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15"/>
  <workbookPr/>
  <mc:AlternateContent xmlns:mc="http://schemas.openxmlformats.org/markup-compatibility/2006">
    <mc:Choice Requires="x15">
      <x15ac:absPath xmlns:x15ac="http://schemas.microsoft.com/office/spreadsheetml/2010/11/ac" url="/Users/limbelle/Desktop/0. Data from Shared Drive/Paper in Progress/Halo Study Overview Paper/BEACCON manuscript Sept 2020/Re__BEACCON_revision/"/>
    </mc:Choice>
  </mc:AlternateContent>
  <bookViews>
    <workbookView xWindow="-400" yWindow="6340" windowWidth="28800" windowHeight="15700" tabRatio="500"/>
  </bookViews>
  <sheets>
    <sheet name="Supp. Table 3 Gene Summary" sheetId="1" r:id="rId1"/>
    <sheet name="Supp. Table 4a Recurrent LoF" sheetId="4" r:id="rId2"/>
    <sheet name="Supp. Table 4b Recurrent MS" sheetId="2" r:id="rId3"/>
  </sheets>
  <definedNames>
    <definedName name="_xlnm._FilterDatabase" localSheetId="0" hidden="1">'Supp. Table 3 Gene Summary'!$A$4:$AW$1321</definedName>
    <definedName name="_xlnm._FilterDatabase" localSheetId="1" hidden="1">'Supp. Table 4a Recurrent LoF'!$A$7:$AE$39</definedName>
    <definedName name="_xlnm._FilterDatabase" localSheetId="2" hidden="1">'Supp. Table 4b Recurrent MS'!$I$7:$AM$172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16" i="4" l="1"/>
  <c r="H28" i="4"/>
  <c r="Y28" i="4"/>
  <c r="H33" i="4"/>
  <c r="Y33" i="4"/>
  <c r="H27" i="4"/>
  <c r="Y27" i="4"/>
  <c r="H10" i="4"/>
  <c r="Y10" i="4"/>
  <c r="H11" i="4"/>
  <c r="Y11" i="4"/>
  <c r="H35" i="4"/>
  <c r="Y35" i="4"/>
  <c r="H12" i="4"/>
  <c r="Y12" i="4"/>
  <c r="H17" i="4"/>
  <c r="Y17" i="4"/>
  <c r="H37" i="4"/>
  <c r="Y37" i="4"/>
  <c r="H31" i="4"/>
  <c r="Y31" i="4"/>
  <c r="H29" i="4"/>
  <c r="Y29" i="4"/>
  <c r="H38" i="4"/>
  <c r="Y38" i="4"/>
  <c r="H9" i="4"/>
  <c r="Y9" i="4"/>
  <c r="H14" i="4"/>
  <c r="Y14" i="4"/>
  <c r="H20" i="4"/>
  <c r="Y20" i="4"/>
  <c r="H18" i="4"/>
  <c r="Y18" i="4"/>
  <c r="Y8" i="4"/>
  <c r="H13" i="4"/>
  <c r="Y13" i="4"/>
  <c r="H25" i="4"/>
  <c r="Y25" i="4"/>
  <c r="H32" i="4"/>
  <c r="Y32" i="4"/>
  <c r="H26" i="4"/>
  <c r="Y26" i="4"/>
  <c r="H23" i="4"/>
  <c r="Y23" i="4"/>
  <c r="H24" i="4"/>
  <c r="Y24" i="4"/>
  <c r="H34" i="4"/>
  <c r="Y34" i="4"/>
  <c r="H39" i="4"/>
  <c r="Y39" i="4"/>
  <c r="H15" i="4"/>
  <c r="Y15" i="4"/>
  <c r="H30" i="4"/>
  <c r="Y30" i="4"/>
  <c r="H19" i="4"/>
  <c r="Y19" i="4"/>
  <c r="Y16" i="4"/>
  <c r="H22" i="4"/>
  <c r="Y22" i="4"/>
  <c r="H21" i="4"/>
  <c r="Y21" i="4"/>
  <c r="H36" i="4"/>
  <c r="Y36" i="4"/>
  <c r="G28" i="4"/>
  <c r="X28" i="4"/>
  <c r="G33" i="4"/>
  <c r="X33" i="4"/>
  <c r="G27" i="4"/>
  <c r="X27" i="4"/>
  <c r="G10" i="4"/>
  <c r="X10" i="4"/>
  <c r="G11" i="4"/>
  <c r="X11" i="4"/>
  <c r="G35" i="4"/>
  <c r="X35" i="4"/>
  <c r="G12" i="4"/>
  <c r="X12" i="4"/>
  <c r="G17" i="4"/>
  <c r="X17" i="4"/>
  <c r="G37" i="4"/>
  <c r="X37" i="4"/>
  <c r="G31" i="4"/>
  <c r="X31" i="4"/>
  <c r="G29" i="4"/>
  <c r="X29" i="4"/>
  <c r="G38" i="4"/>
  <c r="X38" i="4"/>
  <c r="G9" i="4"/>
  <c r="X9" i="4"/>
  <c r="G14" i="4"/>
  <c r="X14" i="4"/>
  <c r="G20" i="4"/>
  <c r="X20" i="4"/>
  <c r="G18" i="4"/>
  <c r="X18" i="4"/>
  <c r="X8" i="4"/>
  <c r="G13" i="4"/>
  <c r="X13" i="4"/>
  <c r="G25" i="4"/>
  <c r="X25" i="4"/>
  <c r="G32" i="4"/>
  <c r="X32" i="4"/>
  <c r="G26" i="4"/>
  <c r="X26" i="4"/>
  <c r="G23" i="4"/>
  <c r="X23" i="4"/>
  <c r="G24" i="4"/>
  <c r="X24" i="4"/>
  <c r="G34" i="4"/>
  <c r="X34" i="4"/>
  <c r="G39" i="4"/>
  <c r="X39" i="4"/>
  <c r="G15" i="4"/>
  <c r="X15" i="4"/>
  <c r="G30" i="4"/>
  <c r="X30" i="4"/>
  <c r="G19" i="4"/>
  <c r="X19" i="4"/>
  <c r="G16" i="4"/>
  <c r="X16" i="4"/>
  <c r="G22" i="4"/>
  <c r="X22" i="4"/>
  <c r="G21" i="4"/>
  <c r="X21" i="4"/>
  <c r="G36" i="4"/>
  <c r="X36" i="4"/>
  <c r="AH9" i="2"/>
  <c r="AI9" i="2"/>
  <c r="AH10" i="2"/>
  <c r="AI10" i="2"/>
  <c r="AH11" i="2"/>
  <c r="AI11" i="2"/>
  <c r="AH12" i="2"/>
  <c r="AI12" i="2"/>
  <c r="AH13" i="2"/>
  <c r="AI13" i="2"/>
  <c r="AH14" i="2"/>
  <c r="AI14" i="2"/>
  <c r="AH15" i="2"/>
  <c r="AI15" i="2"/>
  <c r="AH18" i="2"/>
  <c r="AI18" i="2"/>
  <c r="AH19" i="2"/>
  <c r="AI19" i="2"/>
  <c r="AH20" i="2"/>
  <c r="AI20" i="2"/>
  <c r="AH21" i="2"/>
  <c r="AI21" i="2"/>
  <c r="AH24" i="2"/>
  <c r="AI24" i="2"/>
  <c r="AH25" i="2"/>
  <c r="AI25" i="2"/>
  <c r="AH26" i="2"/>
  <c r="AI26" i="2"/>
  <c r="AH27" i="2"/>
  <c r="AI27" i="2"/>
  <c r="AH28" i="2"/>
  <c r="AI28" i="2"/>
  <c r="AH29" i="2"/>
  <c r="AI29" i="2"/>
  <c r="AH30" i="2"/>
  <c r="AI30" i="2"/>
  <c r="AH31" i="2"/>
  <c r="AI31" i="2"/>
  <c r="AH33" i="2"/>
  <c r="AI33" i="2"/>
  <c r="AH34" i="2"/>
  <c r="AI34" i="2"/>
  <c r="AH35" i="2"/>
  <c r="AI35" i="2"/>
  <c r="AH37" i="2"/>
  <c r="AI37" i="2"/>
  <c r="AH41" i="2"/>
  <c r="AI41" i="2"/>
  <c r="AH43" i="2"/>
  <c r="AI43" i="2"/>
  <c r="AH44" i="2"/>
  <c r="AI44" i="2"/>
  <c r="AH50" i="2"/>
  <c r="AI50" i="2"/>
  <c r="AH53" i="2"/>
  <c r="AI53" i="2"/>
  <c r="AH54" i="2"/>
  <c r="AI54" i="2"/>
  <c r="AH62" i="2"/>
  <c r="AI62" i="2"/>
  <c r="AH63" i="2"/>
  <c r="AI63" i="2"/>
  <c r="AH64" i="2"/>
  <c r="AI64" i="2"/>
  <c r="AH65" i="2"/>
  <c r="AI65" i="2"/>
  <c r="AH74" i="2"/>
  <c r="AI74" i="2"/>
  <c r="AH75" i="2"/>
  <c r="AI75" i="2"/>
  <c r="AH76" i="2"/>
  <c r="AI76" i="2"/>
  <c r="AH82" i="2"/>
  <c r="AI82" i="2"/>
  <c r="AH83" i="2"/>
  <c r="AI83" i="2"/>
  <c r="AH97" i="2"/>
  <c r="AI97" i="2"/>
  <c r="AH98" i="2"/>
  <c r="AI98" i="2"/>
  <c r="AH99" i="2"/>
  <c r="AI99" i="2"/>
  <c r="AH57" i="2"/>
  <c r="AI57" i="2"/>
  <c r="AH80" i="2"/>
  <c r="AI80" i="2"/>
  <c r="AH78" i="2"/>
  <c r="AI78" i="2"/>
  <c r="AH79" i="2"/>
  <c r="AI79" i="2"/>
  <c r="AH103" i="2"/>
  <c r="AI103" i="2"/>
  <c r="AH104" i="2"/>
  <c r="AI104" i="2"/>
  <c r="AH105" i="2"/>
  <c r="AI105" i="2"/>
  <c r="AH87" i="2"/>
  <c r="AI87" i="2"/>
  <c r="AH88" i="2"/>
  <c r="AI88" i="2"/>
  <c r="AH51" i="2"/>
  <c r="AI51" i="2"/>
  <c r="AH52" i="2"/>
  <c r="AI52" i="2"/>
  <c r="AH47" i="2"/>
  <c r="AI47" i="2"/>
  <c r="AH92" i="2"/>
  <c r="AI92" i="2"/>
  <c r="AH95" i="2"/>
  <c r="AI95" i="2"/>
  <c r="AH114" i="2"/>
  <c r="AI114" i="2"/>
  <c r="AH123" i="2"/>
  <c r="AI123" i="2"/>
  <c r="AH96" i="2"/>
  <c r="AI96" i="2"/>
  <c r="AH116" i="2"/>
  <c r="AI116" i="2"/>
  <c r="AH124" i="2"/>
  <c r="AI124" i="2"/>
  <c r="AH117" i="2"/>
  <c r="AI117" i="2"/>
  <c r="AH118" i="2"/>
  <c r="AI118" i="2"/>
  <c r="AH119" i="2"/>
  <c r="AI119" i="2"/>
  <c r="AH125" i="2"/>
  <c r="AI125" i="2"/>
  <c r="AH126" i="2"/>
  <c r="AI126" i="2"/>
  <c r="AH120" i="2"/>
  <c r="AI120" i="2"/>
  <c r="AH127" i="2"/>
  <c r="AI127" i="2"/>
  <c r="AH122" i="2"/>
  <c r="AI122" i="2"/>
  <c r="AH128" i="2"/>
  <c r="AI128" i="2"/>
  <c r="AH129" i="2"/>
  <c r="AI129" i="2"/>
  <c r="AH130" i="2"/>
  <c r="AI130" i="2"/>
  <c r="AH131" i="2"/>
  <c r="AI131" i="2"/>
  <c r="AH132" i="2"/>
  <c r="AI132" i="2"/>
  <c r="AH133" i="2"/>
  <c r="AI133" i="2"/>
  <c r="AH134" i="2"/>
  <c r="AI134" i="2"/>
  <c r="AH135" i="2"/>
  <c r="AI135" i="2"/>
  <c r="AH136" i="2"/>
  <c r="AI136" i="2"/>
  <c r="AH137" i="2"/>
  <c r="AI137" i="2"/>
  <c r="AH138" i="2"/>
  <c r="AI138" i="2"/>
  <c r="AH139" i="2"/>
  <c r="AI139" i="2"/>
  <c r="AH140" i="2"/>
  <c r="AI140" i="2"/>
  <c r="AH121" i="2"/>
  <c r="AI121" i="2"/>
  <c r="AH141" i="2"/>
  <c r="AI141" i="2"/>
  <c r="AH115" i="2"/>
  <c r="AI115" i="2"/>
  <c r="AH112" i="2"/>
  <c r="AI112" i="2"/>
  <c r="AH113" i="2"/>
  <c r="AI113" i="2"/>
  <c r="AH142" i="2"/>
  <c r="AI142" i="2"/>
  <c r="AH110" i="2"/>
  <c r="AI110" i="2"/>
  <c r="AH111" i="2"/>
  <c r="AI111" i="2"/>
  <c r="AH94" i="2"/>
  <c r="AI94" i="2"/>
  <c r="AH89" i="2"/>
  <c r="AI89" i="2"/>
  <c r="AH93" i="2"/>
  <c r="AI93" i="2"/>
  <c r="AH109" i="2"/>
  <c r="AI109" i="2"/>
  <c r="AH106" i="2"/>
  <c r="AI106" i="2"/>
  <c r="AH107" i="2"/>
  <c r="AI107" i="2"/>
  <c r="AH108" i="2"/>
  <c r="AI108" i="2"/>
  <c r="AH85" i="2"/>
  <c r="AI85" i="2"/>
  <c r="AH84" i="2"/>
  <c r="AI84" i="2"/>
  <c r="AH143" i="2"/>
  <c r="AI143" i="2"/>
  <c r="AH100" i="2"/>
  <c r="AI100" i="2"/>
  <c r="AH101" i="2"/>
  <c r="AI101" i="2"/>
  <c r="AH102" i="2"/>
  <c r="AI102" i="2"/>
  <c r="AH90" i="2"/>
  <c r="AI90" i="2"/>
  <c r="AH91" i="2"/>
  <c r="AI91" i="2"/>
  <c r="AH86" i="2"/>
  <c r="AI86" i="2"/>
  <c r="AH68" i="2"/>
  <c r="AI68" i="2"/>
  <c r="AH55" i="2"/>
  <c r="AI55" i="2"/>
  <c r="AH70" i="2"/>
  <c r="AI70" i="2"/>
  <c r="AH77" i="2"/>
  <c r="AI77" i="2"/>
  <c r="AH56" i="2"/>
  <c r="AI56" i="2"/>
  <c r="AH71" i="2"/>
  <c r="AI71" i="2"/>
  <c r="AH59" i="2"/>
  <c r="AI59" i="2"/>
  <c r="AH66" i="2"/>
  <c r="AI66" i="2"/>
  <c r="AH67" i="2"/>
  <c r="AI67" i="2"/>
  <c r="AH48" i="2"/>
  <c r="AI48" i="2"/>
  <c r="AH81" i="2"/>
  <c r="AI81" i="2"/>
  <c r="AH38" i="2"/>
  <c r="AI38" i="2"/>
  <c r="AH60" i="2"/>
  <c r="AI60" i="2"/>
  <c r="AH61" i="2"/>
  <c r="AI61" i="2"/>
  <c r="AH69" i="2"/>
  <c r="AI69" i="2"/>
  <c r="AH72" i="2"/>
  <c r="AI72" i="2"/>
  <c r="AH73" i="2"/>
  <c r="AI73" i="2"/>
  <c r="AH42" i="2"/>
  <c r="AI42" i="2"/>
  <c r="AH49" i="2"/>
  <c r="AI49" i="2"/>
  <c r="AH23" i="2"/>
  <c r="AI23" i="2"/>
  <c r="AH36" i="2"/>
  <c r="AI36" i="2"/>
  <c r="AH39" i="2"/>
  <c r="AI39" i="2"/>
  <c r="AH58" i="2"/>
  <c r="AI58" i="2"/>
  <c r="AH45" i="2"/>
  <c r="AI45" i="2"/>
  <c r="AH46" i="2"/>
  <c r="AI46" i="2"/>
  <c r="AH32" i="2"/>
  <c r="AI32" i="2"/>
  <c r="AH40" i="2"/>
  <c r="AI40" i="2"/>
  <c r="AH22" i="2"/>
  <c r="AI22" i="2"/>
  <c r="AH17" i="2"/>
  <c r="AI17" i="2"/>
  <c r="AH16" i="2"/>
  <c r="AI16" i="2"/>
  <c r="AI8" i="2"/>
  <c r="AH8" i="2"/>
</calcChain>
</file>

<file path=xl/sharedStrings.xml><?xml version="1.0" encoding="utf-8"?>
<sst xmlns="http://schemas.openxmlformats.org/spreadsheetml/2006/main" count="19771" uniqueCount="3546">
  <si>
    <t>Gene</t>
  </si>
  <si>
    <t>LoF_case_subject</t>
  </si>
  <si>
    <t>MS_case_subject</t>
  </si>
  <si>
    <t>MS_control_subject</t>
  </si>
  <si>
    <t>LoF_p.value</t>
  </si>
  <si>
    <t>LoF_OR</t>
  </si>
  <si>
    <t>LoF_conf.int.lower</t>
  </si>
  <si>
    <t>LoF_conf.int.upper</t>
  </si>
  <si>
    <t>LoF_OR (95%CI)</t>
  </si>
  <si>
    <t>LoF_homozygous_case%</t>
  </si>
  <si>
    <t>MS_p.value</t>
  </si>
  <si>
    <t>MS_OR</t>
  </si>
  <si>
    <t>MS_conf.int.lower</t>
  </si>
  <si>
    <t>MS_conf.int.upper</t>
  </si>
  <si>
    <t>MS_OR (95%CI)</t>
  </si>
  <si>
    <t>MS_homozygous_case%</t>
  </si>
  <si>
    <t>MS_homzygous_control%</t>
  </si>
  <si>
    <t>Previously Reported HBOC Gene</t>
  </si>
  <si>
    <t>NTHL1</t>
  </si>
  <si>
    <t>Candidate Gene_LoF</t>
  </si>
  <si>
    <t>Inf</t>
  </si>
  <si>
    <t>CCDC60</t>
  </si>
  <si>
    <t>TCHH</t>
  </si>
  <si>
    <t>WRN</t>
  </si>
  <si>
    <t>BLM</t>
  </si>
  <si>
    <t>PARP2</t>
  </si>
  <si>
    <t>CDK9</t>
  </si>
  <si>
    <t>NEIL3</t>
  </si>
  <si>
    <t>RIOK2</t>
  </si>
  <si>
    <t>PMS1</t>
  </si>
  <si>
    <t>CTH</t>
  </si>
  <si>
    <t>BAP1</t>
  </si>
  <si>
    <t>WRAP53</t>
  </si>
  <si>
    <t>TMEM8B</t>
  </si>
  <si>
    <t>RAD51D</t>
  </si>
  <si>
    <t>MFSD9</t>
  </si>
  <si>
    <t>ALKBH2</t>
  </si>
  <si>
    <t>LRWD1</t>
  </si>
  <si>
    <t>PAX5</t>
  </si>
  <si>
    <t>KLHDC1</t>
  </si>
  <si>
    <t>BUB1B</t>
  </si>
  <si>
    <t>NPSR1</t>
  </si>
  <si>
    <t>DPEP1</t>
  </si>
  <si>
    <t>NEIL2</t>
  </si>
  <si>
    <t>AFM</t>
  </si>
  <si>
    <t>Candidate Gene_MS</t>
  </si>
  <si>
    <t>MUTYH</t>
  </si>
  <si>
    <t>ERCC5</t>
  </si>
  <si>
    <t>FLNA</t>
  </si>
  <si>
    <t>LPA</t>
  </si>
  <si>
    <t>CCDC157</t>
  </si>
  <si>
    <t>UVSSA</t>
  </si>
  <si>
    <t>IFITM1</t>
  </si>
  <si>
    <t>TRMT2B</t>
  </si>
  <si>
    <t>TSHB</t>
  </si>
  <si>
    <t>APEX1</t>
  </si>
  <si>
    <t>FANCA</t>
  </si>
  <si>
    <t>JMJD7-PLA2G4B</t>
  </si>
  <si>
    <t>VCAM1</t>
  </si>
  <si>
    <t>C19orf44</t>
  </si>
  <si>
    <t>ECT2L</t>
  </si>
  <si>
    <t>ST20</t>
  </si>
  <si>
    <t>C5orf45</t>
  </si>
  <si>
    <t>C19orf40</t>
  </si>
  <si>
    <t>NSMCE2</t>
  </si>
  <si>
    <t>MSH5-SAPCD1</t>
  </si>
  <si>
    <t>C1orf86</t>
  </si>
  <si>
    <t>ZNF732</t>
  </si>
  <si>
    <t>RASA3</t>
  </si>
  <si>
    <t>AQP2</t>
  </si>
  <si>
    <t>HMGXB4</t>
  </si>
  <si>
    <t>ZNF283</t>
  </si>
  <si>
    <t>ANLN</t>
  </si>
  <si>
    <t>RXFP4</t>
  </si>
  <si>
    <t>SMUG1</t>
  </si>
  <si>
    <t>USP2</t>
  </si>
  <si>
    <t>SELENBP1</t>
  </si>
  <si>
    <t>PSG6</t>
  </si>
  <si>
    <t>C3orf20</t>
  </si>
  <si>
    <t>KMT2C</t>
  </si>
  <si>
    <t>ZNF573</t>
  </si>
  <si>
    <t>HIST1H2AH</t>
  </si>
  <si>
    <t>ZNF493</t>
  </si>
  <si>
    <t>ATAD3C</t>
  </si>
  <si>
    <t>SPTBN5</t>
  </si>
  <si>
    <t>HIP1R</t>
  </si>
  <si>
    <t>TPP1</t>
  </si>
  <si>
    <t>SMG1</t>
  </si>
  <si>
    <t>HRNR</t>
  </si>
  <si>
    <t>REV3L</t>
  </si>
  <si>
    <t>GALNT15</t>
  </si>
  <si>
    <t>FBXO4</t>
  </si>
  <si>
    <t>ERCC6</t>
  </si>
  <si>
    <t>GRIN2C</t>
  </si>
  <si>
    <t>MLH3</t>
  </si>
  <si>
    <t>SDR42E1</t>
  </si>
  <si>
    <t>FANCL</t>
  </si>
  <si>
    <t>ANKRD17</t>
  </si>
  <si>
    <t>NAGPA</t>
  </si>
  <si>
    <t>CCDC12</t>
  </si>
  <si>
    <t>GPD2</t>
  </si>
  <si>
    <t>ZNF695</t>
  </si>
  <si>
    <t>VPS13D</t>
  </si>
  <si>
    <t>CASP8</t>
  </si>
  <si>
    <t>RPF2</t>
  </si>
  <si>
    <t>NIN</t>
  </si>
  <si>
    <t>TLDC1</t>
  </si>
  <si>
    <t>UGGT1</t>
  </si>
  <si>
    <t>CDHR3</t>
  </si>
  <si>
    <t>LCMT2</t>
  </si>
  <si>
    <t>TTC3</t>
  </si>
  <si>
    <t>CENPM</t>
  </si>
  <si>
    <t>SFRP2</t>
  </si>
  <si>
    <t>TYMS</t>
  </si>
  <si>
    <t>LIG3</t>
  </si>
  <si>
    <t>AIM1L</t>
  </si>
  <si>
    <t>PDK4</t>
  </si>
  <si>
    <t>WNK1</t>
  </si>
  <si>
    <t>PEX1</t>
  </si>
  <si>
    <t>DLL3</t>
  </si>
  <si>
    <t>SIGLEC5</t>
  </si>
  <si>
    <t>CUL4A</t>
  </si>
  <si>
    <t>CDH15</t>
  </si>
  <si>
    <t>CLK1</t>
  </si>
  <si>
    <t>POLA1</t>
  </si>
  <si>
    <t>ZNHIT1</t>
  </si>
  <si>
    <t>C11orf96</t>
  </si>
  <si>
    <t>MCRS1</t>
  </si>
  <si>
    <t>NUDT7</t>
  </si>
  <si>
    <t>XPA</t>
  </si>
  <si>
    <t>YY1</t>
  </si>
  <si>
    <t>LAMC1</t>
  </si>
  <si>
    <t>MSH3</t>
  </si>
  <si>
    <t>PLB1</t>
  </si>
  <si>
    <t>PSD3</t>
  </si>
  <si>
    <t>FANCM</t>
  </si>
  <si>
    <t>NIPSNAP3A</t>
  </si>
  <si>
    <t>MPL</t>
  </si>
  <si>
    <t>DST</t>
  </si>
  <si>
    <t>USP10</t>
  </si>
  <si>
    <t>ENDOV</t>
  </si>
  <si>
    <t>VPS13C</t>
  </si>
  <si>
    <t>SMC2</t>
  </si>
  <si>
    <t>GPATCH1</t>
  </si>
  <si>
    <t>UGT1A3</t>
  </si>
  <si>
    <t>AGPAT9</t>
  </si>
  <si>
    <t>HSPBP1</t>
  </si>
  <si>
    <t>DUOX1</t>
  </si>
  <si>
    <t>GPR35</t>
  </si>
  <si>
    <t>UGGT2</t>
  </si>
  <si>
    <t>TSR1</t>
  </si>
  <si>
    <t>ZNF135</t>
  </si>
  <si>
    <t>TNFRSF6B</t>
  </si>
  <si>
    <t>AP5Z1</t>
  </si>
  <si>
    <t>ENTPD4</t>
  </si>
  <si>
    <t>TACC3</t>
  </si>
  <si>
    <t>CRNN</t>
  </si>
  <si>
    <t>CMKLR1</t>
  </si>
  <si>
    <t>ANKRD34B</t>
  </si>
  <si>
    <t>HIST1H4B</t>
  </si>
  <si>
    <t>RAD51AP1</t>
  </si>
  <si>
    <t>ACE</t>
  </si>
  <si>
    <t>RCSD1</t>
  </si>
  <si>
    <t>PCDHGC3</t>
  </si>
  <si>
    <t>TTC27</t>
  </si>
  <si>
    <t>PLIN4</t>
  </si>
  <si>
    <t>KATNAL2</t>
  </si>
  <si>
    <t>UBQLN1</t>
  </si>
  <si>
    <t>RFC3</t>
  </si>
  <si>
    <t>ZNF439</t>
  </si>
  <si>
    <t>MAD2L2</t>
  </si>
  <si>
    <t>RUVBL1</t>
  </si>
  <si>
    <t>HAL</t>
  </si>
  <si>
    <t>TREX2</t>
  </si>
  <si>
    <t>UNC13A</t>
  </si>
  <si>
    <t>CLSPN</t>
  </si>
  <si>
    <t>CPZ</t>
  </si>
  <si>
    <t>RAD18</t>
  </si>
  <si>
    <t>SLC25A2</t>
  </si>
  <si>
    <t>CTSB</t>
  </si>
  <si>
    <t>CYP2C8</t>
  </si>
  <si>
    <t>ABCC12</t>
  </si>
  <si>
    <t>C12orf56</t>
  </si>
  <si>
    <t>HOXD9</t>
  </si>
  <si>
    <t>USP28</t>
  </si>
  <si>
    <t>DHCR7</t>
  </si>
  <si>
    <t>PPP1R15A</t>
  </si>
  <si>
    <t>ZRANB3</t>
  </si>
  <si>
    <t>CPLX3</t>
  </si>
  <si>
    <t>DPH5</t>
  </si>
  <si>
    <t>RBM14-RBM4</t>
  </si>
  <si>
    <t>GTF2H1</t>
  </si>
  <si>
    <t>ANKK1</t>
  </si>
  <si>
    <t>TP53BP1</t>
  </si>
  <si>
    <t>PRMT6</t>
  </si>
  <si>
    <t>CSGALNACT2</t>
  </si>
  <si>
    <t>INO80</t>
  </si>
  <si>
    <t>CDH24</t>
  </si>
  <si>
    <t>CHTF18</t>
  </si>
  <si>
    <t>NOS1</t>
  </si>
  <si>
    <t>C6orf70</t>
  </si>
  <si>
    <t>BTBD18</t>
  </si>
  <si>
    <t>RECK</t>
  </si>
  <si>
    <t>TM9SF1</t>
  </si>
  <si>
    <t>CENPF</t>
  </si>
  <si>
    <t>TTLL6</t>
  </si>
  <si>
    <t>ARHGEF10</t>
  </si>
  <si>
    <t>MSH2</t>
  </si>
  <si>
    <t>NF2</t>
  </si>
  <si>
    <t>EYA4</t>
  </si>
  <si>
    <t>ZNF790</t>
  </si>
  <si>
    <t>AKR1E2</t>
  </si>
  <si>
    <t>SOX4</t>
  </si>
  <si>
    <t>LOXHD1</t>
  </si>
  <si>
    <t>PDE11A</t>
  </si>
  <si>
    <t>PROM1</t>
  </si>
  <si>
    <t>ANO7</t>
  </si>
  <si>
    <t>RAD51</t>
  </si>
  <si>
    <t>PRDM2</t>
  </si>
  <si>
    <t>NGLY1</t>
  </si>
  <si>
    <t>KNG1</t>
  </si>
  <si>
    <t>NAGK</t>
  </si>
  <si>
    <t>NLRP11</t>
  </si>
  <si>
    <t>RFWD3</t>
  </si>
  <si>
    <t>PRF1</t>
  </si>
  <si>
    <t>NBEAL2</t>
  </si>
  <si>
    <t>HECW1</t>
  </si>
  <si>
    <t>WDR90</t>
  </si>
  <si>
    <t>CD1B</t>
  </si>
  <si>
    <t>FUCA1</t>
  </si>
  <si>
    <t>LMAN1L</t>
  </si>
  <si>
    <t>ZNF491</t>
  </si>
  <si>
    <t>FANCG</t>
  </si>
  <si>
    <t>NRIP1</t>
  </si>
  <si>
    <t>TTLL3</t>
  </si>
  <si>
    <t>ANKRD30A</t>
  </si>
  <si>
    <t>MNS1</t>
  </si>
  <si>
    <t>FIG4</t>
  </si>
  <si>
    <t>EML3</t>
  </si>
  <si>
    <t>HUS1B</t>
  </si>
  <si>
    <t>TIMELESS</t>
  </si>
  <si>
    <t>KARS</t>
  </si>
  <si>
    <t>LGR6</t>
  </si>
  <si>
    <t>MCM10</t>
  </si>
  <si>
    <t>ZFHX3</t>
  </si>
  <si>
    <t>C5orf42</t>
  </si>
  <si>
    <t>ZNF354A</t>
  </si>
  <si>
    <t>HUS1</t>
  </si>
  <si>
    <t>RDM1</t>
  </si>
  <si>
    <t>SETMAR</t>
  </si>
  <si>
    <t>CLU</t>
  </si>
  <si>
    <t>EDA2R</t>
  </si>
  <si>
    <t>CYP2C18</t>
  </si>
  <si>
    <t>HARBI1</t>
  </si>
  <si>
    <t>POLI</t>
  </si>
  <si>
    <t>SAMD9</t>
  </si>
  <si>
    <t>ANK2</t>
  </si>
  <si>
    <t>TEX15</t>
  </si>
  <si>
    <t>TRPM2</t>
  </si>
  <si>
    <t>RBL1</t>
  </si>
  <si>
    <t>C19orf57</t>
  </si>
  <si>
    <t>GCNT7</t>
  </si>
  <si>
    <t>THADA</t>
  </si>
  <si>
    <t>ULK4</t>
  </si>
  <si>
    <t>GSG2</t>
  </si>
  <si>
    <t>KALRN</t>
  </si>
  <si>
    <t>KIF22</t>
  </si>
  <si>
    <t>SLFN12L</t>
  </si>
  <si>
    <t>BMP3</t>
  </si>
  <si>
    <t>SSNA1</t>
  </si>
  <si>
    <t>ZNF763</t>
  </si>
  <si>
    <t>CDCA5</t>
  </si>
  <si>
    <t>DMC1</t>
  </si>
  <si>
    <t>MNAT1</t>
  </si>
  <si>
    <t>STEAP1</t>
  </si>
  <si>
    <t>RAD51B</t>
  </si>
  <si>
    <t>FANCD2</t>
  </si>
  <si>
    <t>POT1</t>
  </si>
  <si>
    <t>MFSD6L</t>
  </si>
  <si>
    <t>TSC1</t>
  </si>
  <si>
    <t>CYP4F22</t>
  </si>
  <si>
    <t>GPSM1</t>
  </si>
  <si>
    <t>NCAPD3</t>
  </si>
  <si>
    <t>BACE2</t>
  </si>
  <si>
    <t>DDB1</t>
  </si>
  <si>
    <t>PAX9</t>
  </si>
  <si>
    <t>MSH6</t>
  </si>
  <si>
    <t>KATNA1</t>
  </si>
  <si>
    <t>ERCC4</t>
  </si>
  <si>
    <t>RNF40</t>
  </si>
  <si>
    <t>CASP4</t>
  </si>
  <si>
    <t>TAPBP</t>
  </si>
  <si>
    <t>ALKBH4</t>
  </si>
  <si>
    <t>SEMG2</t>
  </si>
  <si>
    <t>CCNH</t>
  </si>
  <si>
    <t>CINP</t>
  </si>
  <si>
    <t>GTF2H4</t>
  </si>
  <si>
    <t>INO80E</t>
  </si>
  <si>
    <t>PSMC5</t>
  </si>
  <si>
    <t>NPC1</t>
  </si>
  <si>
    <t>LAMB1</t>
  </si>
  <si>
    <t>ZNF318</t>
  </si>
  <si>
    <t>BOC</t>
  </si>
  <si>
    <t>NEIL1</t>
  </si>
  <si>
    <t>TAS1R1</t>
  </si>
  <si>
    <t>PSORS1C1</t>
  </si>
  <si>
    <t>CDK1</t>
  </si>
  <si>
    <t>TNP1</t>
  </si>
  <si>
    <t>UBE2T</t>
  </si>
  <si>
    <t>ZSWIM7</t>
  </si>
  <si>
    <t>PAPD7</t>
  </si>
  <si>
    <t>TAOK1</t>
  </si>
  <si>
    <t>TDG</t>
  </si>
  <si>
    <t>MYH7B</t>
  </si>
  <si>
    <t>ATXN7</t>
  </si>
  <si>
    <t>MAP3K1</t>
  </si>
  <si>
    <t>FGD3</t>
  </si>
  <si>
    <t>NUP210</t>
  </si>
  <si>
    <t>MC1R</t>
  </si>
  <si>
    <t>PLCD1</t>
  </si>
  <si>
    <t>AXDND1</t>
  </si>
  <si>
    <t>CEP89</t>
  </si>
  <si>
    <t>DPY19L3</t>
  </si>
  <si>
    <t>RAB11FIP5</t>
  </si>
  <si>
    <t>MAMDC4</t>
  </si>
  <si>
    <t>SRCAP</t>
  </si>
  <si>
    <t>ATP13A5</t>
  </si>
  <si>
    <t>SHANK3</t>
  </si>
  <si>
    <t>RAD54B</t>
  </si>
  <si>
    <t>REV1</t>
  </si>
  <si>
    <t>DYSF</t>
  </si>
  <si>
    <t>CUL9</t>
  </si>
  <si>
    <t>CSRP2BP</t>
  </si>
  <si>
    <t>NRIP3</t>
  </si>
  <si>
    <t>GPR150</t>
  </si>
  <si>
    <t>CAPN7</t>
  </si>
  <si>
    <t>SERPINE3</t>
  </si>
  <si>
    <t>PRUNE2</t>
  </si>
  <si>
    <t>CDK7</t>
  </si>
  <si>
    <t>OXT</t>
  </si>
  <si>
    <t>RPA2</t>
  </si>
  <si>
    <t>C9orf156</t>
  </si>
  <si>
    <t>SALL2</t>
  </si>
  <si>
    <t>BRE</t>
  </si>
  <si>
    <t>CHD7</t>
  </si>
  <si>
    <t>AHI1</t>
  </si>
  <si>
    <t>KIAA1755</t>
  </si>
  <si>
    <t>UPK2</t>
  </si>
  <si>
    <t>ARAP3</t>
  </si>
  <si>
    <t>CAPN5</t>
  </si>
  <si>
    <t>PCDHB10</t>
  </si>
  <si>
    <t>ATG2A</t>
  </si>
  <si>
    <t>STRADA</t>
  </si>
  <si>
    <t>TSPAN11</t>
  </si>
  <si>
    <t>DHX8</t>
  </si>
  <si>
    <t>GRM4</t>
  </si>
  <si>
    <t>MATN4</t>
  </si>
  <si>
    <t>HMGCL</t>
  </si>
  <si>
    <t>SLC30A9</t>
  </si>
  <si>
    <t>BFAR</t>
  </si>
  <si>
    <t>MBD4</t>
  </si>
  <si>
    <t>SMAP1</t>
  </si>
  <si>
    <t>ASCL3</t>
  </si>
  <si>
    <t>INO80D</t>
  </si>
  <si>
    <t>PIK3R3</t>
  </si>
  <si>
    <t>RAD21L1</t>
  </si>
  <si>
    <t>ZNF334</t>
  </si>
  <si>
    <t>ITGB7</t>
  </si>
  <si>
    <t>DCLRE1C</t>
  </si>
  <si>
    <t>ACOT12</t>
  </si>
  <si>
    <t>MEGF11</t>
  </si>
  <si>
    <t>JMY</t>
  </si>
  <si>
    <t>LSS</t>
  </si>
  <si>
    <t>SMTNL1</t>
  </si>
  <si>
    <t>STAC3</t>
  </si>
  <si>
    <t>OLFML2B</t>
  </si>
  <si>
    <t>LIG1</t>
  </si>
  <si>
    <t>TET2</t>
  </si>
  <si>
    <t>DCLRE1A</t>
  </si>
  <si>
    <t>SHISA2</t>
  </si>
  <si>
    <t>TATDN3</t>
  </si>
  <si>
    <t>PIWIL3</t>
  </si>
  <si>
    <t>LRRC43</t>
  </si>
  <si>
    <t>DDX60</t>
  </si>
  <si>
    <t>EMID1</t>
  </si>
  <si>
    <t>POLR2A</t>
  </si>
  <si>
    <t>PCDHB13</t>
  </si>
  <si>
    <t>FANCF</t>
  </si>
  <si>
    <t>STXBP2</t>
  </si>
  <si>
    <t>ROS1</t>
  </si>
  <si>
    <t>GEN1</t>
  </si>
  <si>
    <t>UIMC1</t>
  </si>
  <si>
    <t>PRR12</t>
  </si>
  <si>
    <t>ERAP2</t>
  </si>
  <si>
    <t>SLC5A4</t>
  </si>
  <si>
    <t>SURF6</t>
  </si>
  <si>
    <t>TLR10</t>
  </si>
  <si>
    <t>USP1</t>
  </si>
  <si>
    <t>OVCH1</t>
  </si>
  <si>
    <t>FIGNL1</t>
  </si>
  <si>
    <t>PRKDC</t>
  </si>
  <si>
    <t>IDUA</t>
  </si>
  <si>
    <t>JMJD4</t>
  </si>
  <si>
    <t>ITPR2</t>
  </si>
  <si>
    <t>DAPK2</t>
  </si>
  <si>
    <t>APBB1</t>
  </si>
  <si>
    <t>SMC5</t>
  </si>
  <si>
    <t>NPHS1</t>
  </si>
  <si>
    <t>CABIN1</t>
  </si>
  <si>
    <t>ERCC1</t>
  </si>
  <si>
    <t>ATP8B3</t>
  </si>
  <si>
    <t>SNX32</t>
  </si>
  <si>
    <t>APITD1</t>
  </si>
  <si>
    <t>AS3MT</t>
  </si>
  <si>
    <t>ESR1</t>
  </si>
  <si>
    <t>RALY</t>
  </si>
  <si>
    <t>CCDC63</t>
  </si>
  <si>
    <t>MYO7A</t>
  </si>
  <si>
    <t>CCT6B</t>
  </si>
  <si>
    <t>EXO1</t>
  </si>
  <si>
    <t>TDRD9</t>
  </si>
  <si>
    <t>NOP2</t>
  </si>
  <si>
    <t>MX1</t>
  </si>
  <si>
    <t>OSBPL1A</t>
  </si>
  <si>
    <t>ADAM28</t>
  </si>
  <si>
    <t>CCDC81</t>
  </si>
  <si>
    <t>ATP1A2</t>
  </si>
  <si>
    <t>LECT1</t>
  </si>
  <si>
    <t>PEX14</t>
  </si>
  <si>
    <t>TAOK3</t>
  </si>
  <si>
    <t>RET</t>
  </si>
  <si>
    <t>CCDC108</t>
  </si>
  <si>
    <t>FGFR2</t>
  </si>
  <si>
    <t>OPRK1</t>
  </si>
  <si>
    <t>GCKR</t>
  </si>
  <si>
    <t>ZNF880</t>
  </si>
  <si>
    <t>LRR1</t>
  </si>
  <si>
    <t>RNF168</t>
  </si>
  <si>
    <t>FAM175B</t>
  </si>
  <si>
    <t>METTL2B</t>
  </si>
  <si>
    <t>MORF4L1</t>
  </si>
  <si>
    <t>C5AR1</t>
  </si>
  <si>
    <t>PLK4</t>
  </si>
  <si>
    <t>AHSA2</t>
  </si>
  <si>
    <t>CETN2</t>
  </si>
  <si>
    <t>CSNK1D</t>
  </si>
  <si>
    <t>GTF2H5</t>
  </si>
  <si>
    <t>SULT1E1</t>
  </si>
  <si>
    <t>TCEA1</t>
  </si>
  <si>
    <t>UCHL5</t>
  </si>
  <si>
    <t>STYK1</t>
  </si>
  <si>
    <t>FCHSD1</t>
  </si>
  <si>
    <t>PIK3C2G</t>
  </si>
  <si>
    <t>BAIAP3</t>
  </si>
  <si>
    <t>TAF1C</t>
  </si>
  <si>
    <t>UBR2</t>
  </si>
  <si>
    <t>RASSF7</t>
  </si>
  <si>
    <t>IGFN1</t>
  </si>
  <si>
    <t>ARID1A</t>
  </si>
  <si>
    <t>ERCC6L2</t>
  </si>
  <si>
    <t>GPR149</t>
  </si>
  <si>
    <t>ALMS1</t>
  </si>
  <si>
    <t>DPP7</t>
  </si>
  <si>
    <t>CDH26</t>
  </si>
  <si>
    <t>KDM5B</t>
  </si>
  <si>
    <t>PNKP</t>
  </si>
  <si>
    <t>PPP1R15B</t>
  </si>
  <si>
    <t>TBC1D22A</t>
  </si>
  <si>
    <t>ANKRD13A</t>
  </si>
  <si>
    <t>MTRF1L</t>
  </si>
  <si>
    <t>RAD23A</t>
  </si>
  <si>
    <t>TPH1</t>
  </si>
  <si>
    <t>XRCC1</t>
  </si>
  <si>
    <t>VPS13B</t>
  </si>
  <si>
    <t>SMC3</t>
  </si>
  <si>
    <t>ADPRH</t>
  </si>
  <si>
    <t>POLR2D</t>
  </si>
  <si>
    <t>RAD21</t>
  </si>
  <si>
    <t>RFC5</t>
  </si>
  <si>
    <t>BPIFC</t>
  </si>
  <si>
    <t>ZFYVE26</t>
  </si>
  <si>
    <t>PMS2</t>
  </si>
  <si>
    <t>CCDC144A</t>
  </si>
  <si>
    <t>FANCI</t>
  </si>
  <si>
    <t>MMACHC</t>
  </si>
  <si>
    <t>ASB15</t>
  </si>
  <si>
    <t>TTC17</t>
  </si>
  <si>
    <t>APOA1BP</t>
  </si>
  <si>
    <t>ETV2</t>
  </si>
  <si>
    <t>POLG2</t>
  </si>
  <si>
    <t>PSD4</t>
  </si>
  <si>
    <t>LIG4</t>
  </si>
  <si>
    <t>BMS1</t>
  </si>
  <si>
    <t>FAN1</t>
  </si>
  <si>
    <t>ASPSCR1</t>
  </si>
  <si>
    <t>CCDC88C</t>
  </si>
  <si>
    <t>SERGEF</t>
  </si>
  <si>
    <t>EPC2</t>
  </si>
  <si>
    <t>SFPQ</t>
  </si>
  <si>
    <t>RSPH6A</t>
  </si>
  <si>
    <t>PITPNM2</t>
  </si>
  <si>
    <t>KIAA2022</t>
  </si>
  <si>
    <t>BTBD16</t>
  </si>
  <si>
    <t>PSMB11</t>
  </si>
  <si>
    <t>CAGE1</t>
  </si>
  <si>
    <t>ARSD</t>
  </si>
  <si>
    <t>KCNA10</t>
  </si>
  <si>
    <t>POLH</t>
  </si>
  <si>
    <t>POLL</t>
  </si>
  <si>
    <t>RAD9A</t>
  </si>
  <si>
    <t>UNC93A</t>
  </si>
  <si>
    <t>KIF27</t>
  </si>
  <si>
    <t>KCNAB3</t>
  </si>
  <si>
    <t>CRHR2</t>
  </si>
  <si>
    <t>RFC4</t>
  </si>
  <si>
    <t>LRRC55</t>
  </si>
  <si>
    <t>NPHS2</t>
  </si>
  <si>
    <t>ARFGAP3</t>
  </si>
  <si>
    <t>HPSE</t>
  </si>
  <si>
    <t>TGFBR2</t>
  </si>
  <si>
    <t>ZNF879</t>
  </si>
  <si>
    <t>FANCC</t>
  </si>
  <si>
    <t>WDR96</t>
  </si>
  <si>
    <t>TDP1</t>
  </si>
  <si>
    <t>MMS19</t>
  </si>
  <si>
    <t>GNRH2</t>
  </si>
  <si>
    <t>KCNMB3</t>
  </si>
  <si>
    <t>MAP6D1</t>
  </si>
  <si>
    <t>PSMC4</t>
  </si>
  <si>
    <t>PTGER4</t>
  </si>
  <si>
    <t>RYR2</t>
  </si>
  <si>
    <t>ROBO4</t>
  </si>
  <si>
    <t>PARP3</t>
  </si>
  <si>
    <t>BPIFB3</t>
  </si>
  <si>
    <t>ARMC9</t>
  </si>
  <si>
    <t>TCTN2</t>
  </si>
  <si>
    <t>WT1</t>
  </si>
  <si>
    <t>CDH16</t>
  </si>
  <si>
    <t>LSP1</t>
  </si>
  <si>
    <t>CCBE1</t>
  </si>
  <si>
    <t>KIAA1614</t>
  </si>
  <si>
    <t>ATRX</t>
  </si>
  <si>
    <t>TSPAN32</t>
  </si>
  <si>
    <t>IGHMBP2</t>
  </si>
  <si>
    <t>WDR87</t>
  </si>
  <si>
    <t>ME2</t>
  </si>
  <si>
    <t>GIMAP7</t>
  </si>
  <si>
    <t>CYB561D2</t>
  </si>
  <si>
    <t>NACA2</t>
  </si>
  <si>
    <t>NRSN1</t>
  </si>
  <si>
    <t>PGM2L1</t>
  </si>
  <si>
    <t>STX2</t>
  </si>
  <si>
    <t>TAF7L</t>
  </si>
  <si>
    <t>ALS2CR11</t>
  </si>
  <si>
    <t>CLMN</t>
  </si>
  <si>
    <t>AMBN</t>
  </si>
  <si>
    <t>MAPK7</t>
  </si>
  <si>
    <t>ALKBH1</t>
  </si>
  <si>
    <t>CEP104</t>
  </si>
  <si>
    <t>BMP2K</t>
  </si>
  <si>
    <t>SP100</t>
  </si>
  <si>
    <t>MST1R</t>
  </si>
  <si>
    <t>ULK1</t>
  </si>
  <si>
    <t>FYCO1</t>
  </si>
  <si>
    <t>PKD2L2</t>
  </si>
  <si>
    <t>CATSPER3</t>
  </si>
  <si>
    <t>ZBTB32</t>
  </si>
  <si>
    <t>ZCWPW1</t>
  </si>
  <si>
    <t>RECQL4</t>
  </si>
  <si>
    <t>EXTL1</t>
  </si>
  <si>
    <t>SYT15</t>
  </si>
  <si>
    <t>SLX4</t>
  </si>
  <si>
    <t>ALOX15B</t>
  </si>
  <si>
    <t>PARP4</t>
  </si>
  <si>
    <t>TOX3</t>
  </si>
  <si>
    <t>ASF1A</t>
  </si>
  <si>
    <t>GTF2H2</t>
  </si>
  <si>
    <t>HMGA1</t>
  </si>
  <si>
    <t>NABP1</t>
  </si>
  <si>
    <t>NABP2</t>
  </si>
  <si>
    <t>OTUB1</t>
  </si>
  <si>
    <t>RAD23B</t>
  </si>
  <si>
    <t>RPS27A</t>
  </si>
  <si>
    <t>SMC1A</t>
  </si>
  <si>
    <t>SSR2</t>
  </si>
  <si>
    <t>NUDT6</t>
  </si>
  <si>
    <t>MKL1</t>
  </si>
  <si>
    <t>PTH2R</t>
  </si>
  <si>
    <t>ACVRL1</t>
  </si>
  <si>
    <t>APOA1</t>
  </si>
  <si>
    <t>GPC4</t>
  </si>
  <si>
    <t>IDO2</t>
  </si>
  <si>
    <t>POLM</t>
  </si>
  <si>
    <t>TLR3</t>
  </si>
  <si>
    <t>DNAH7</t>
  </si>
  <si>
    <t>TRMT2A</t>
  </si>
  <si>
    <t>ALG2</t>
  </si>
  <si>
    <t>EPB41L5</t>
  </si>
  <si>
    <t>ZNF778</t>
  </si>
  <si>
    <t>DRG2</t>
  </si>
  <si>
    <t>EPDR1</t>
  </si>
  <si>
    <t>EXOC1</t>
  </si>
  <si>
    <t>PINX1</t>
  </si>
  <si>
    <t>SMC6</t>
  </si>
  <si>
    <t>TRPC7</t>
  </si>
  <si>
    <t>ITPR1</t>
  </si>
  <si>
    <t>DUSP27</t>
  </si>
  <si>
    <t>PCBD1</t>
  </si>
  <si>
    <t>PSMD14</t>
  </si>
  <si>
    <t>RPA3</t>
  </si>
  <si>
    <t>STRA13</t>
  </si>
  <si>
    <t>UBE2W</t>
  </si>
  <si>
    <t>COL4A6</t>
  </si>
  <si>
    <t>SAMD9L</t>
  </si>
  <si>
    <t>PRR21</t>
  </si>
  <si>
    <t>C8orf44</t>
  </si>
  <si>
    <t>AQP7</t>
  </si>
  <si>
    <t>ACSM1</t>
  </si>
  <si>
    <t>G6PC2</t>
  </si>
  <si>
    <t>CCDC15</t>
  </si>
  <si>
    <t>CDYL2</t>
  </si>
  <si>
    <t>ECSIT</t>
  </si>
  <si>
    <t>SLC4A7</t>
  </si>
  <si>
    <t>SORL1</t>
  </si>
  <si>
    <t>CEP192</t>
  </si>
  <si>
    <t>IDI2</t>
  </si>
  <si>
    <t>APIP</t>
  </si>
  <si>
    <t>CRY2</t>
  </si>
  <si>
    <t>PPP2R2C</t>
  </si>
  <si>
    <t>RUNDC1</t>
  </si>
  <si>
    <t>CATSPERG</t>
  </si>
  <si>
    <t>ALKBH3</t>
  </si>
  <si>
    <t>ANKRD27</t>
  </si>
  <si>
    <t>KIAA0319</t>
  </si>
  <si>
    <t>ADAMTS14</t>
  </si>
  <si>
    <t>HUWE1</t>
  </si>
  <si>
    <t>MPHOSPH8</t>
  </si>
  <si>
    <t>NVL</t>
  </si>
  <si>
    <t>TRIM28</t>
  </si>
  <si>
    <t>KDM2B</t>
  </si>
  <si>
    <t>SKIV2L</t>
  </si>
  <si>
    <t>NOTCH1</t>
  </si>
  <si>
    <t>GPRC5D</t>
  </si>
  <si>
    <t>ZNF568</t>
  </si>
  <si>
    <t>BCL2L12</t>
  </si>
  <si>
    <t>ALG10</t>
  </si>
  <si>
    <t>ADORA2A</t>
  </si>
  <si>
    <t>APLF</t>
  </si>
  <si>
    <t>CDC20</t>
  </si>
  <si>
    <t>GTF2H3</t>
  </si>
  <si>
    <t>PTPN11</t>
  </si>
  <si>
    <t>ZNF75D</t>
  </si>
  <si>
    <t>ABCA9</t>
  </si>
  <si>
    <t>MVP</t>
  </si>
  <si>
    <t>CHD1L</t>
  </si>
  <si>
    <t>POLQ</t>
  </si>
  <si>
    <t>FAM174B</t>
  </si>
  <si>
    <t>TMCO4</t>
  </si>
  <si>
    <t>TLL1</t>
  </si>
  <si>
    <t>WDR33</t>
  </si>
  <si>
    <t>PBXIP1</t>
  </si>
  <si>
    <t>IQCA1</t>
  </si>
  <si>
    <t>BACH1</t>
  </si>
  <si>
    <t>DOPEY2</t>
  </si>
  <si>
    <t>MGMT</t>
  </si>
  <si>
    <t>FEN1</t>
  </si>
  <si>
    <t>FBXW9</t>
  </si>
  <si>
    <t>KCNN4</t>
  </si>
  <si>
    <t>PDE4D</t>
  </si>
  <si>
    <t>RHBDL1</t>
  </si>
  <si>
    <t>RUVBL2</t>
  </si>
  <si>
    <t>TRPA1</t>
  </si>
  <si>
    <t>ABCC2</t>
  </si>
  <si>
    <t>NOC2L</t>
  </si>
  <si>
    <t>MEN1</t>
  </si>
  <si>
    <t>KIAA1407</t>
  </si>
  <si>
    <t>RHO</t>
  </si>
  <si>
    <t>TMPRSS5</t>
  </si>
  <si>
    <t>POLK</t>
  </si>
  <si>
    <t>MARVELD2</t>
  </si>
  <si>
    <t>MYO10</t>
  </si>
  <si>
    <t>GCNT2</t>
  </si>
  <si>
    <t>RPAIN</t>
  </si>
  <si>
    <t>FANCE</t>
  </si>
  <si>
    <t>MMS22L</t>
  </si>
  <si>
    <t>ZNF229</t>
  </si>
  <si>
    <t>AGL</t>
  </si>
  <si>
    <t>IMPDH1</t>
  </si>
  <si>
    <t>GJB6</t>
  </si>
  <si>
    <t>POLN</t>
  </si>
  <si>
    <t>SERPINB9</t>
  </si>
  <si>
    <t>SGCZ</t>
  </si>
  <si>
    <t>GYS2</t>
  </si>
  <si>
    <t>MIB1</t>
  </si>
  <si>
    <t>OOEP</t>
  </si>
  <si>
    <t>SMARCA5</t>
  </si>
  <si>
    <t>TAF1B</t>
  </si>
  <si>
    <t>ERCC2</t>
  </si>
  <si>
    <t>C17orf70</t>
  </si>
  <si>
    <t>TRIM41</t>
  </si>
  <si>
    <t>TRPM1</t>
  </si>
  <si>
    <t>PXDNL</t>
  </si>
  <si>
    <t>CR2</t>
  </si>
  <si>
    <t>C1orf173</t>
  </si>
  <si>
    <t>CCDC69</t>
  </si>
  <si>
    <t>FAM102B</t>
  </si>
  <si>
    <t>GGN</t>
  </si>
  <si>
    <t>HNRNPU</t>
  </si>
  <si>
    <t>PAXIP1</t>
  </si>
  <si>
    <t>PENK</t>
  </si>
  <si>
    <t>SHPRH</t>
  </si>
  <si>
    <t>MSH5</t>
  </si>
  <si>
    <t>EFCAB6</t>
  </si>
  <si>
    <t>ATXN3</t>
  </si>
  <si>
    <t>CDKN2AIPNL</t>
  </si>
  <si>
    <t>MORF4L2</t>
  </si>
  <si>
    <t>NONO</t>
  </si>
  <si>
    <t>PCNA</t>
  </si>
  <si>
    <t>RPL29</t>
  </si>
  <si>
    <t>UBE2V2</t>
  </si>
  <si>
    <t>XRCC6</t>
  </si>
  <si>
    <t>FBXL12</t>
  </si>
  <si>
    <t>POLD3</t>
  </si>
  <si>
    <t>UVRAG</t>
  </si>
  <si>
    <t>MATN2</t>
  </si>
  <si>
    <t>TICRR</t>
  </si>
  <si>
    <t>NFE2L3</t>
  </si>
  <si>
    <t>PIP5K1C</t>
  </si>
  <si>
    <t>RNF175</t>
  </si>
  <si>
    <t>SELP</t>
  </si>
  <si>
    <t>PCK2</t>
  </si>
  <si>
    <t>CSF2RB</t>
  </si>
  <si>
    <t>MCPH1</t>
  </si>
  <si>
    <t>TP53AIP1</t>
  </si>
  <si>
    <t>OLAH</t>
  </si>
  <si>
    <t>PTHLH</t>
  </si>
  <si>
    <t>SOD1</t>
  </si>
  <si>
    <t>GEMIN4</t>
  </si>
  <si>
    <t>MLH1</t>
  </si>
  <si>
    <t>BCOR</t>
  </si>
  <si>
    <t>KBTBD12</t>
  </si>
  <si>
    <t>ZNF267</t>
  </si>
  <si>
    <t>ASPN</t>
  </si>
  <si>
    <t>TRIM16</t>
  </si>
  <si>
    <t>BRCC3</t>
  </si>
  <si>
    <t>USP20</t>
  </si>
  <si>
    <t>COG7</t>
  </si>
  <si>
    <t>ZW10</t>
  </si>
  <si>
    <t>SPG11</t>
  </si>
  <si>
    <t>GPRIN3</t>
  </si>
  <si>
    <t>PSMG2</t>
  </si>
  <si>
    <t>FAM154A</t>
  </si>
  <si>
    <t>RBMXL1</t>
  </si>
  <si>
    <t>TCHP</t>
  </si>
  <si>
    <t>DNA2</t>
  </si>
  <si>
    <t>ABHD4</t>
  </si>
  <si>
    <t>EYA2</t>
  </si>
  <si>
    <t>FASTKD1</t>
  </si>
  <si>
    <t>RNF20</t>
  </si>
  <si>
    <t>APC</t>
  </si>
  <si>
    <t>XIRP2</t>
  </si>
  <si>
    <t>MYH14</t>
  </si>
  <si>
    <t>SPZ1</t>
  </si>
  <si>
    <t>POLD2</t>
  </si>
  <si>
    <t>RTEL1</t>
  </si>
  <si>
    <t>SMC1B</t>
  </si>
  <si>
    <t>GPRC6A</t>
  </si>
  <si>
    <t>SLCO4C1</t>
  </si>
  <si>
    <t>TRIM37</t>
  </si>
  <si>
    <t>DNHD1</t>
  </si>
  <si>
    <t>ACTR5</t>
  </si>
  <si>
    <t>ZNF248</t>
  </si>
  <si>
    <t>THNSL1</t>
  </si>
  <si>
    <t>TONSL</t>
  </si>
  <si>
    <t>GNLY</t>
  </si>
  <si>
    <t>MGAM</t>
  </si>
  <si>
    <t>C1orf216</t>
  </si>
  <si>
    <t>EBPL</t>
  </si>
  <si>
    <t>C1orf185</t>
  </si>
  <si>
    <t>CLDN5</t>
  </si>
  <si>
    <t>EBF1</t>
  </si>
  <si>
    <t>PSMC1</t>
  </si>
  <si>
    <t>RRM2B</t>
  </si>
  <si>
    <t>VCP</t>
  </si>
  <si>
    <t>DNAH17</t>
  </si>
  <si>
    <t>AIM1</t>
  </si>
  <si>
    <t>LGALS3BP</t>
  </si>
  <si>
    <t>ARID3C</t>
  </si>
  <si>
    <t>C11orf30</t>
  </si>
  <si>
    <t>SYCP2L</t>
  </si>
  <si>
    <t>SYNJ1</t>
  </si>
  <si>
    <t>ALKBH8</t>
  </si>
  <si>
    <t>LRRFIP1</t>
  </si>
  <si>
    <t>GIMAP8</t>
  </si>
  <si>
    <t>ZMIZ1</t>
  </si>
  <si>
    <t>ZMYM6</t>
  </si>
  <si>
    <t>MDM4</t>
  </si>
  <si>
    <t>DUOX2</t>
  </si>
  <si>
    <t>XRCC3</t>
  </si>
  <si>
    <t>ZYG11A</t>
  </si>
  <si>
    <t>POLD4</t>
  </si>
  <si>
    <t>RP9</t>
  </si>
  <si>
    <t>CRLF3</t>
  </si>
  <si>
    <t>TSPAN17</t>
  </si>
  <si>
    <t>AKR1C4</t>
  </si>
  <si>
    <t>HNF4G</t>
  </si>
  <si>
    <t>PLA2G12A</t>
  </si>
  <si>
    <t>SUPT16H</t>
  </si>
  <si>
    <t>TDP2</t>
  </si>
  <si>
    <t>UBQLN2</t>
  </si>
  <si>
    <t>USP3</t>
  </si>
  <si>
    <t>XRCC4</t>
  </si>
  <si>
    <t>WDR35</t>
  </si>
  <si>
    <t>USP7</t>
  </si>
  <si>
    <t>ARHGEF38</t>
  </si>
  <si>
    <t>ABL1</t>
  </si>
  <si>
    <t>EME1</t>
  </si>
  <si>
    <t>C15orf52</t>
  </si>
  <si>
    <t>MKNK2</t>
  </si>
  <si>
    <t>LMO7</t>
  </si>
  <si>
    <t>ZNF335</t>
  </si>
  <si>
    <t>XPC</t>
  </si>
  <si>
    <t>TOP2A</t>
  </si>
  <si>
    <t>ARSI</t>
  </si>
  <si>
    <t>MACF1</t>
  </si>
  <si>
    <t>HRG</t>
  </si>
  <si>
    <t>XAB2</t>
  </si>
  <si>
    <t>CCDC88A</t>
  </si>
  <si>
    <t>DHRS2</t>
  </si>
  <si>
    <t>SPG7</t>
  </si>
  <si>
    <t>NOD2</t>
  </si>
  <si>
    <t>MCTP2</t>
  </si>
  <si>
    <t>WRNIP1</t>
  </si>
  <si>
    <t>TPPP2</t>
  </si>
  <si>
    <t>ASB8</t>
  </si>
  <si>
    <t>FXYD3</t>
  </si>
  <si>
    <t>AARS2</t>
  </si>
  <si>
    <t>GPR162</t>
  </si>
  <si>
    <t>ARHGEF28</t>
  </si>
  <si>
    <t>PTPRS</t>
  </si>
  <si>
    <t>PCM1</t>
  </si>
  <si>
    <t>UBQLN3</t>
  </si>
  <si>
    <t>MYH1</t>
  </si>
  <si>
    <t>MDC1</t>
  </si>
  <si>
    <t>FHAD1</t>
  </si>
  <si>
    <t>ERCC8</t>
  </si>
  <si>
    <t>ATAD1</t>
  </si>
  <si>
    <t>EXO5</t>
  </si>
  <si>
    <t>LCN10</t>
  </si>
  <si>
    <t>NSMCE1</t>
  </si>
  <si>
    <t>PGK2</t>
  </si>
  <si>
    <t>POLR2B</t>
  </si>
  <si>
    <t>RPA4</t>
  </si>
  <si>
    <t>TRNT1</t>
  </si>
  <si>
    <t>WDR73</t>
  </si>
  <si>
    <t>SPHK1</t>
  </si>
  <si>
    <t>CNGA1</t>
  </si>
  <si>
    <t>ZNF343</t>
  </si>
  <si>
    <t>PLEKHG6</t>
  </si>
  <si>
    <t>KIAA1586</t>
  </si>
  <si>
    <t>ERCC3</t>
  </si>
  <si>
    <t>ZNF208</t>
  </si>
  <si>
    <t>CNTLN</t>
  </si>
  <si>
    <t>MMRN1</t>
  </si>
  <si>
    <t>ANKZF1</t>
  </si>
  <si>
    <t>DHRS4</t>
  </si>
  <si>
    <t>EYS</t>
  </si>
  <si>
    <t>CCDC66</t>
  </si>
  <si>
    <t>RP1L1</t>
  </si>
  <si>
    <t>PPP3R2</t>
  </si>
  <si>
    <t>UGT3A1</t>
  </si>
  <si>
    <t>AKR1C2</t>
  </si>
  <si>
    <t>SPATA8</t>
  </si>
  <si>
    <t>SSRP1</t>
  </si>
  <si>
    <t>VPS4A</t>
  </si>
  <si>
    <t>ZCCHC24</t>
  </si>
  <si>
    <t>DHX57</t>
  </si>
  <si>
    <t>WDR66</t>
  </si>
  <si>
    <t>IFNB1</t>
  </si>
  <si>
    <t>MAD1L1</t>
  </si>
  <si>
    <t>SVIL</t>
  </si>
  <si>
    <t>TGIF1</t>
  </si>
  <si>
    <t>C3orf62</t>
  </si>
  <si>
    <t>UPF3A</t>
  </si>
  <si>
    <t>CHMP4C</t>
  </si>
  <si>
    <t>DLX2</t>
  </si>
  <si>
    <t>FZR1</t>
  </si>
  <si>
    <t>RANBP9</t>
  </si>
  <si>
    <t>SMARCAD1</t>
  </si>
  <si>
    <t>TIGD6</t>
  </si>
  <si>
    <t>TMEM39A</t>
  </si>
  <si>
    <t>CAMKK1</t>
  </si>
  <si>
    <t>APEX2</t>
  </si>
  <si>
    <t>EIF2AK4</t>
  </si>
  <si>
    <t>PER1</t>
  </si>
  <si>
    <t>BMPR1A</t>
  </si>
  <si>
    <t>CDK4</t>
  </si>
  <si>
    <t>GBA3</t>
  </si>
  <si>
    <t>GPI</t>
  </si>
  <si>
    <t>HAUS3</t>
  </si>
  <si>
    <t>NOSTRIN</t>
  </si>
  <si>
    <t>PRDM5</t>
  </si>
  <si>
    <t>RFC2</t>
  </si>
  <si>
    <t>SWI5</t>
  </si>
  <si>
    <t>TERT</t>
  </si>
  <si>
    <t>ZFAND2A</t>
  </si>
  <si>
    <t>PPM1D</t>
  </si>
  <si>
    <t>CRY1</t>
  </si>
  <si>
    <t>SUPT7L</t>
  </si>
  <si>
    <t>AP5S1</t>
  </si>
  <si>
    <t>BIRC8</t>
  </si>
  <si>
    <t>CCDC38</t>
  </si>
  <si>
    <t>FAHD2B</t>
  </si>
  <si>
    <t>INTS3</t>
  </si>
  <si>
    <t>KATNAL1</t>
  </si>
  <si>
    <t>RAD52</t>
  </si>
  <si>
    <t>RAD9B</t>
  </si>
  <si>
    <t>SWSAP1</t>
  </si>
  <si>
    <t>UBQLN4</t>
  </si>
  <si>
    <t>ZNF548</t>
  </si>
  <si>
    <t>RECQL5</t>
  </si>
  <si>
    <t>ZNF257</t>
  </si>
  <si>
    <t>TEP1</t>
  </si>
  <si>
    <t>DTL</t>
  </si>
  <si>
    <t>DPEP2</t>
  </si>
  <si>
    <t>IL1R2</t>
  </si>
  <si>
    <t>TFPT</t>
  </si>
  <si>
    <t>ACRBP</t>
  </si>
  <si>
    <t>ARAP1</t>
  </si>
  <si>
    <t>TET1</t>
  </si>
  <si>
    <t>FANCB</t>
  </si>
  <si>
    <t>XRCC5</t>
  </si>
  <si>
    <t>FLG2</t>
  </si>
  <si>
    <t>FAM175A</t>
  </si>
  <si>
    <t>SNX8</t>
  </si>
  <si>
    <t>VIPR2</t>
  </si>
  <si>
    <t>DNMT3A</t>
  </si>
  <si>
    <t>BAZ1B</t>
  </si>
  <si>
    <t>DDX1</t>
  </si>
  <si>
    <t>FAM114A2</t>
  </si>
  <si>
    <t>INO80C</t>
  </si>
  <si>
    <t>LGALS8</t>
  </si>
  <si>
    <t>RHOBTB3</t>
  </si>
  <si>
    <t>SERPINB5</t>
  </si>
  <si>
    <t>OAS3</t>
  </si>
  <si>
    <t>TMPRSS11B</t>
  </si>
  <si>
    <t>TP73</t>
  </si>
  <si>
    <t>CHRND</t>
  </si>
  <si>
    <t>CHST9</t>
  </si>
  <si>
    <t>ATP7B</t>
  </si>
  <si>
    <t>SETX</t>
  </si>
  <si>
    <t>NFRKB</t>
  </si>
  <si>
    <t>FKBP7</t>
  </si>
  <si>
    <t>NSMCE4A</t>
  </si>
  <si>
    <t>NUDT1</t>
  </si>
  <si>
    <t>PSG5</t>
  </si>
  <si>
    <t>RNF25</t>
  </si>
  <si>
    <t>TCF7L2</t>
  </si>
  <si>
    <t>ACPT</t>
  </si>
  <si>
    <t>KIAA1468</t>
  </si>
  <si>
    <t>DNAJC1</t>
  </si>
  <si>
    <t>GBGT1</t>
  </si>
  <si>
    <t>LFNG</t>
  </si>
  <si>
    <t>PTPRE</t>
  </si>
  <si>
    <t>C14orf37</t>
  </si>
  <si>
    <t>OGG1</t>
  </si>
  <si>
    <t>RBM43</t>
  </si>
  <si>
    <t>APPL2</t>
  </si>
  <si>
    <t>ASCC3</t>
  </si>
  <si>
    <t>PVRL1</t>
  </si>
  <si>
    <t>ARHGAP11A</t>
  </si>
  <si>
    <t>CDC14B</t>
  </si>
  <si>
    <t>RB1</t>
  </si>
  <si>
    <t>FAM3B</t>
  </si>
  <si>
    <t>BIRC6</t>
  </si>
  <si>
    <t>CCDC96</t>
  </si>
  <si>
    <t>PRSS57</t>
  </si>
  <si>
    <t>ERICH1</t>
  </si>
  <si>
    <t>GALNT12</t>
  </si>
  <si>
    <t>FOXP1</t>
  </si>
  <si>
    <t>HERC2</t>
  </si>
  <si>
    <t>CCDC144NL</t>
  </si>
  <si>
    <t>ARHGAP5</t>
  </si>
  <si>
    <t>TCTN1</t>
  </si>
  <si>
    <t>HNF1B</t>
  </si>
  <si>
    <t>ZNF266</t>
  </si>
  <si>
    <t>PARPBP</t>
  </si>
  <si>
    <t>CDCA7</t>
  </si>
  <si>
    <t>POLE</t>
  </si>
  <si>
    <t>ABCB5</t>
  </si>
  <si>
    <t>FMN1</t>
  </si>
  <si>
    <t>ECM1</t>
  </si>
  <si>
    <t>CETP</t>
  </si>
  <si>
    <t>SAMD4A</t>
  </si>
  <si>
    <t>ZMYND8</t>
  </si>
  <si>
    <t>XPO4</t>
  </si>
  <si>
    <t>STAB2</t>
  </si>
  <si>
    <t>PARP1</t>
  </si>
  <si>
    <t>TMTC1</t>
  </si>
  <si>
    <t>ZNF528</t>
  </si>
  <si>
    <t>CPN2</t>
  </si>
  <si>
    <t>FTO</t>
  </si>
  <si>
    <t>GPR17</t>
  </si>
  <si>
    <t>TULP2</t>
  </si>
  <si>
    <t>MED13</t>
  </si>
  <si>
    <t>UBR5</t>
  </si>
  <si>
    <t>ZNF837</t>
  </si>
  <si>
    <t>CAPN8</t>
  </si>
  <si>
    <t>GIGYF1</t>
  </si>
  <si>
    <t>RFC1</t>
  </si>
  <si>
    <t>ZNF599</t>
  </si>
  <si>
    <t>ELL</t>
  </si>
  <si>
    <t>MPG</t>
  </si>
  <si>
    <t>HAS1</t>
  </si>
  <si>
    <t>ZNF546</t>
  </si>
  <si>
    <t>NPAT</t>
  </si>
  <si>
    <t>LTV1</t>
  </si>
  <si>
    <t>ZAN</t>
  </si>
  <si>
    <t>KIF13A</t>
  </si>
  <si>
    <t>CAPN13</t>
  </si>
  <si>
    <t>KLHL17</t>
  </si>
  <si>
    <t>LMF1</t>
  </si>
  <si>
    <t>HIF3A</t>
  </si>
  <si>
    <t>CDC7</t>
  </si>
  <si>
    <t>FAT1</t>
  </si>
  <si>
    <t>TMEM131</t>
  </si>
  <si>
    <t>IFIH1</t>
  </si>
  <si>
    <t>HEATR2</t>
  </si>
  <si>
    <t>SUSD2</t>
  </si>
  <si>
    <t>CACNA1C</t>
  </si>
  <si>
    <t>ORC3</t>
  </si>
  <si>
    <t>NLRP14</t>
  </si>
  <si>
    <t>EME2</t>
  </si>
  <si>
    <t>EML6</t>
  </si>
  <si>
    <t>CDC42BPG</t>
  </si>
  <si>
    <t>UNC45A</t>
  </si>
  <si>
    <t>MYH8</t>
  </si>
  <si>
    <t>POLG</t>
  </si>
  <si>
    <t>GSN</t>
  </si>
  <si>
    <t>CTBP2</t>
  </si>
  <si>
    <t>NCOA6</t>
  </si>
  <si>
    <t>ZKSCAN3</t>
  </si>
  <si>
    <t>DNAH11</t>
  </si>
  <si>
    <t>UNG</t>
  </si>
  <si>
    <t>FAM129A</t>
  </si>
  <si>
    <t>HEATR4</t>
  </si>
  <si>
    <t>PPM1M</t>
  </si>
  <si>
    <t>PSG9</t>
  </si>
  <si>
    <t>KLHL33</t>
  </si>
  <si>
    <t>EVC</t>
  </si>
  <si>
    <t>SLFN11</t>
  </si>
  <si>
    <t>FGFBP1</t>
  </si>
  <si>
    <t>DAP</t>
  </si>
  <si>
    <t>ADAM15</t>
  </si>
  <si>
    <t>CASP12</t>
  </si>
  <si>
    <t>CCDC88B</t>
  </si>
  <si>
    <t>PIGN</t>
  </si>
  <si>
    <t>STOML3</t>
  </si>
  <si>
    <t>RAD54L</t>
  </si>
  <si>
    <t>ACTR8</t>
  </si>
  <si>
    <t>ASTE1</t>
  </si>
  <si>
    <t>CALCOCO1</t>
  </si>
  <si>
    <t>CDK2</t>
  </si>
  <si>
    <t>CDKN2B</t>
  </si>
  <si>
    <t>CIB1</t>
  </si>
  <si>
    <t>CSNK1A1L</t>
  </si>
  <si>
    <t>EYA1</t>
  </si>
  <si>
    <t>HOXB13</t>
  </si>
  <si>
    <t>HSPA9</t>
  </si>
  <si>
    <t>KIN</t>
  </si>
  <si>
    <t>LXN</t>
  </si>
  <si>
    <t>MAN1A1</t>
  </si>
  <si>
    <t>MAT2B</t>
  </si>
  <si>
    <t>MFSD11</t>
  </si>
  <si>
    <t>MYRIP</t>
  </si>
  <si>
    <t>POLE2</t>
  </si>
  <si>
    <t>RAD17</t>
  </si>
  <si>
    <t>RPA1</t>
  </si>
  <si>
    <t>SACS</t>
  </si>
  <si>
    <t>SPATA18</t>
  </si>
  <si>
    <t>SPATA5</t>
  </si>
  <si>
    <t>TPK1</t>
  </si>
  <si>
    <t>ZNF586</t>
  </si>
  <si>
    <t>UBC</t>
  </si>
  <si>
    <t>MBD6</t>
  </si>
  <si>
    <t>APTX</t>
  </si>
  <si>
    <t>CD7</t>
  </si>
  <si>
    <t>CHRNA4</t>
  </si>
  <si>
    <t>ZFYVE16</t>
  </si>
  <si>
    <t>RAD1</t>
  </si>
  <si>
    <t>BABAM1</t>
  </si>
  <si>
    <t>ALKBH7</t>
  </si>
  <si>
    <t>BDNF</t>
  </si>
  <si>
    <t>CCNO</t>
  </si>
  <si>
    <t>TSTD2</t>
  </si>
  <si>
    <t>TUBAL3</t>
  </si>
  <si>
    <t>RHNO1</t>
  </si>
  <si>
    <t>KCNT1</t>
  </si>
  <si>
    <t>CSF3R</t>
  </si>
  <si>
    <t>NCOA3</t>
  </si>
  <si>
    <t>EEF2K</t>
  </si>
  <si>
    <t>ABCC9</t>
  </si>
  <si>
    <t>CDKN2A</t>
  </si>
  <si>
    <t>CEP164</t>
  </si>
  <si>
    <t>WDR31</t>
  </si>
  <si>
    <t>MAPK13</t>
  </si>
  <si>
    <t>OBSL1</t>
  </si>
  <si>
    <t>PASK</t>
  </si>
  <si>
    <t>ACTL6A</t>
  </si>
  <si>
    <t>ADAM29</t>
  </si>
  <si>
    <t>ALKBH5</t>
  </si>
  <si>
    <t>ALKBH6</t>
  </si>
  <si>
    <t>ANKRD44</t>
  </si>
  <si>
    <t>ARHGEF33</t>
  </si>
  <si>
    <t>ARHGEF5</t>
  </si>
  <si>
    <t>ARL11</t>
  </si>
  <si>
    <t>ARSG</t>
  </si>
  <si>
    <t>ATRIP</t>
  </si>
  <si>
    <t>BEST1</t>
  </si>
  <si>
    <t>BTG2</t>
  </si>
  <si>
    <t>BTN2A1</t>
  </si>
  <si>
    <t>C11orf65</t>
  </si>
  <si>
    <t>C11orf66</t>
  </si>
  <si>
    <t>C12orf52</t>
  </si>
  <si>
    <t>C12orf65</t>
  </si>
  <si>
    <t>C14orf101</t>
  </si>
  <si>
    <t>C14orf118</t>
  </si>
  <si>
    <t>C16orf42</t>
  </si>
  <si>
    <t>C16orf71</t>
  </si>
  <si>
    <t>C16orf78</t>
  </si>
  <si>
    <t>C17orf80</t>
  </si>
  <si>
    <t>C1orf114</t>
  </si>
  <si>
    <t>C2orf63</t>
  </si>
  <si>
    <t>C6orf64</t>
  </si>
  <si>
    <t>C7orf30</t>
  </si>
  <si>
    <t>C9orf79</t>
  </si>
  <si>
    <t>CCDC97</t>
  </si>
  <si>
    <t>CDKN2D</t>
  </si>
  <si>
    <t>CHAF1A</t>
  </si>
  <si>
    <t>CHAF1B</t>
  </si>
  <si>
    <t>CHD9</t>
  </si>
  <si>
    <t>CHEK1</t>
  </si>
  <si>
    <t>CHM</t>
  </si>
  <si>
    <t>CNTNAP2</t>
  </si>
  <si>
    <t>CNTNAP4</t>
  </si>
  <si>
    <t>COASY</t>
  </si>
  <si>
    <t>COX11</t>
  </si>
  <si>
    <t>CSNK1E</t>
  </si>
  <si>
    <t>CUL4B</t>
  </si>
  <si>
    <t>CYHR1</t>
  </si>
  <si>
    <t>CYP11A1</t>
  </si>
  <si>
    <t>CYP2J2</t>
  </si>
  <si>
    <t>DCAF12L2</t>
  </si>
  <si>
    <t>DCLRE1B</t>
  </si>
  <si>
    <t>DDB2</t>
  </si>
  <si>
    <t>DDI2</t>
  </si>
  <si>
    <t>DDRGK1</t>
  </si>
  <si>
    <t>DYX1C1</t>
  </si>
  <si>
    <t>EEF1E1</t>
  </si>
  <si>
    <t>EEPD1</t>
  </si>
  <si>
    <t>EFHA1</t>
  </si>
  <si>
    <t>EFHB</t>
  </si>
  <si>
    <t>EID3</t>
  </si>
  <si>
    <t>ELP3</t>
  </si>
  <si>
    <t>EYA3</t>
  </si>
  <si>
    <t>FAM81B</t>
  </si>
  <si>
    <t>FBXO6</t>
  </si>
  <si>
    <t>FER1L5</t>
  </si>
  <si>
    <t>FLOT2</t>
  </si>
  <si>
    <t>FOXD4L3</t>
  </si>
  <si>
    <t>FOXM1</t>
  </si>
  <si>
    <t>GADD45A</t>
  </si>
  <si>
    <t>GADD45G</t>
  </si>
  <si>
    <t>GALNT5</t>
  </si>
  <si>
    <t>GALNTL2</t>
  </si>
  <si>
    <t>GCFC1</t>
  </si>
  <si>
    <t>GDAP2</t>
  </si>
  <si>
    <t>GJA9</t>
  </si>
  <si>
    <t>GLOD4</t>
  </si>
  <si>
    <t>GSG1L</t>
  </si>
  <si>
    <t>GTF2H2C</t>
  </si>
  <si>
    <t>H2AFX</t>
  </si>
  <si>
    <t>HAGH</t>
  </si>
  <si>
    <t>HES6</t>
  </si>
  <si>
    <t>HINFP</t>
  </si>
  <si>
    <t>HMGA2</t>
  </si>
  <si>
    <t>HMGB1</t>
  </si>
  <si>
    <t>HMGB2</t>
  </si>
  <si>
    <t>HMGN1</t>
  </si>
  <si>
    <t>HSPD1</t>
  </si>
  <si>
    <t>INIP</t>
  </si>
  <si>
    <t>INO80B</t>
  </si>
  <si>
    <t>ISM2</t>
  </si>
  <si>
    <t>JARID2</t>
  </si>
  <si>
    <t>KAT5</t>
  </si>
  <si>
    <t>KIAA0101</t>
  </si>
  <si>
    <t>KIAA0564</t>
  </si>
  <si>
    <t>KIAA1109</t>
  </si>
  <si>
    <t>KIAA1609</t>
  </si>
  <si>
    <t>KIAA1919</t>
  </si>
  <si>
    <t>KLHL7</t>
  </si>
  <si>
    <t>LMBRD2</t>
  </si>
  <si>
    <t>LONP1</t>
  </si>
  <si>
    <t>LRRN1</t>
  </si>
  <si>
    <t>MCM8</t>
  </si>
  <si>
    <t>MCM9</t>
  </si>
  <si>
    <t>MICAL2</t>
  </si>
  <si>
    <t>MLL3</t>
  </si>
  <si>
    <t>MLLT10</t>
  </si>
  <si>
    <t>MRPL20</t>
  </si>
  <si>
    <t>MRS2</t>
  </si>
  <si>
    <t>MTERFD3</t>
  </si>
  <si>
    <t>MTHFD1</t>
  </si>
  <si>
    <t>MUM1</t>
  </si>
  <si>
    <t>MUS81</t>
  </si>
  <si>
    <t>NDNL2</t>
  </si>
  <si>
    <t>NHEJ1</t>
  </si>
  <si>
    <t>PLK3</t>
  </si>
  <si>
    <t>NUDT2</t>
  </si>
  <si>
    <t>BCCIP</t>
  </si>
  <si>
    <t>PEX13</t>
  </si>
  <si>
    <t>PLA2G7</t>
  </si>
  <si>
    <t>PNN</t>
  </si>
  <si>
    <t>POLB</t>
  </si>
  <si>
    <t>POLD1</t>
  </si>
  <si>
    <t>POLR2C</t>
  </si>
  <si>
    <t>POLR2E</t>
  </si>
  <si>
    <t>POLR2F</t>
  </si>
  <si>
    <t>POLR2G</t>
  </si>
  <si>
    <t>POLR2H</t>
  </si>
  <si>
    <t>POLR2I</t>
  </si>
  <si>
    <t>POLR2J</t>
  </si>
  <si>
    <t>POLR2K</t>
  </si>
  <si>
    <t>POLR2L</t>
  </si>
  <si>
    <t>POTEH</t>
  </si>
  <si>
    <t>PPIP5K2</t>
  </si>
  <si>
    <t>PRAMEF11</t>
  </si>
  <si>
    <t>PRPF19</t>
  </si>
  <si>
    <t>PRRC2A</t>
  </si>
  <si>
    <t>PSMC3</t>
  </si>
  <si>
    <t>PSMC6</t>
  </si>
  <si>
    <t>PTK2B</t>
  </si>
  <si>
    <t>PTTG1</t>
  </si>
  <si>
    <t>MSH4</t>
  </si>
  <si>
    <t>RASSF6</t>
  </si>
  <si>
    <t>RBBP8</t>
  </si>
  <si>
    <t>RBM14</t>
  </si>
  <si>
    <t>RBMX</t>
  </si>
  <si>
    <t>RBX1</t>
  </si>
  <si>
    <t>RDBP</t>
  </si>
  <si>
    <t>RFT1</t>
  </si>
  <si>
    <t>RG9MTD3</t>
  </si>
  <si>
    <t>RICTOR</t>
  </si>
  <si>
    <t>RMI1</t>
  </si>
  <si>
    <t>RNF8</t>
  </si>
  <si>
    <t>RPS27L</t>
  </si>
  <si>
    <t>SARM1</t>
  </si>
  <si>
    <t>SCARA3</t>
  </si>
  <si>
    <t>SCUBE2</t>
  </si>
  <si>
    <t>SEMA6A</t>
  </si>
  <si>
    <t>SFR1</t>
  </si>
  <si>
    <t>SFXN5</t>
  </si>
  <si>
    <t>SH3TC2</t>
  </si>
  <si>
    <t>SHFM1</t>
  </si>
  <si>
    <t>SIRT1</t>
  </si>
  <si>
    <t>SLAIN1</t>
  </si>
  <si>
    <t>SLX1A</t>
  </si>
  <si>
    <t>SMAD4</t>
  </si>
  <si>
    <t>SMC4</t>
  </si>
  <si>
    <t>SPANXN2</t>
  </si>
  <si>
    <t>SPAST</t>
  </si>
  <si>
    <t>SPATA4</t>
  </si>
  <si>
    <t>SPATA5L1</t>
  </si>
  <si>
    <t>SPRTN</t>
  </si>
  <si>
    <t>STUB1</t>
  </si>
  <si>
    <t>SULF1</t>
  </si>
  <si>
    <t>SUMO1</t>
  </si>
  <si>
    <t>TMEM225</t>
  </si>
  <si>
    <t>TMX4</t>
  </si>
  <si>
    <t>TOPBP1</t>
  </si>
  <si>
    <t>TREX1</t>
  </si>
  <si>
    <t>TRIP12</t>
  </si>
  <si>
    <t>TRIP13</t>
  </si>
  <si>
    <t>TSC2</t>
  </si>
  <si>
    <t>TTC5</t>
  </si>
  <si>
    <t>UBA52</t>
  </si>
  <si>
    <t>UBB</t>
  </si>
  <si>
    <t>UBE2A</t>
  </si>
  <si>
    <t>UBE2B</t>
  </si>
  <si>
    <t>UBE2D3</t>
  </si>
  <si>
    <t>UBE2N</t>
  </si>
  <si>
    <t>NPM1</t>
  </si>
  <si>
    <t>UPF1</t>
  </si>
  <si>
    <t>UQCR10</t>
  </si>
  <si>
    <t>USHBP1</t>
  </si>
  <si>
    <t>USP47</t>
  </si>
  <si>
    <t>VHL</t>
  </si>
  <si>
    <t>VPS4B</t>
  </si>
  <si>
    <t>WDR48</t>
  </si>
  <si>
    <t>XDH</t>
  </si>
  <si>
    <t>PYGB</t>
  </si>
  <si>
    <t>XRCC6BP1</t>
  </si>
  <si>
    <t>ZNF226</t>
  </si>
  <si>
    <t>ZNF434</t>
  </si>
  <si>
    <t>ZNF526</t>
  </si>
  <si>
    <t>ZNF587</t>
  </si>
  <si>
    <t>ZNF713</t>
  </si>
  <si>
    <t>LoF_homozygous_control%</t>
  </si>
  <si>
    <t>AC093158</t>
  </si>
  <si>
    <t>RP11-849H4</t>
  </si>
  <si>
    <t>AL096870</t>
  </si>
  <si>
    <t>RP11-15K19</t>
  </si>
  <si>
    <t>RP11-468E2</t>
  </si>
  <si>
    <t>AC022415</t>
  </si>
  <si>
    <t>AL020996</t>
  </si>
  <si>
    <t>AC100803</t>
  </si>
  <si>
    <t>RP11-343C2</t>
  </si>
  <si>
    <t>AC008073</t>
  </si>
  <si>
    <t>CEP68</t>
  </si>
  <si>
    <t>GLIPR1L2</t>
  </si>
  <si>
    <t>L34079</t>
  </si>
  <si>
    <t>LoF_control_subject</t>
  </si>
  <si>
    <t>.</t>
  </si>
  <si>
    <t>GnomAD_LoF_variant_frequency_MAF&lt;0.005</t>
  </si>
  <si>
    <t>GnomAD_LoF_variant_frequency_MAF&lt;0.005_NFE</t>
  </si>
  <si>
    <t>GnomAD_MS_variant_frequency_MAF&lt;0.001</t>
  </si>
  <si>
    <t>GnomAD_MS_variant_frequency_MAF&lt;0.001_NFE</t>
  </si>
  <si>
    <t>sample size_case</t>
  </si>
  <si>
    <t>sample size_control</t>
  </si>
  <si>
    <t>LoF_case_cpd_homozygous</t>
  </si>
  <si>
    <t>LoF_control_cpd_homozygous</t>
  </si>
  <si>
    <t>MS_case_cpd_homozygous</t>
  </si>
  <si>
    <t>MS_control_cpd_homozygous</t>
  </si>
  <si>
    <t>AHNAK2*</t>
  </si>
  <si>
    <t>In Phase 2?</t>
  </si>
  <si>
    <t xml:space="preserve">Complete List of Genes Screened in BEACCON Study </t>
  </si>
  <si>
    <t>PALB2**</t>
  </si>
  <si>
    <t>RAD51C**</t>
  </si>
  <si>
    <t>RECQL**</t>
  </si>
  <si>
    <t>RINT1**</t>
  </si>
  <si>
    <t>Group (Figure 2 and 4)</t>
  </si>
  <si>
    <r>
      <t>**Part of the data has been published previously in J Clin Oncol. 34(13):1455-9, Genet Med 21(4):913-922, J Pathol, 245(1):53-60, J Natl Cancer Inst, 111(12):1332-1338,  Nat Genet, 50(10):1346-1348, Breast Cancer Res Treat, 159(2):385-92,</t>
    </r>
    <r>
      <rPr>
        <i/>
        <sz val="9"/>
        <color theme="1"/>
        <rFont val="Calibri"/>
        <family val="2"/>
        <scheme val="minor"/>
      </rPr>
      <t xml:space="preserve"> </t>
    </r>
    <r>
      <rPr>
        <sz val="9"/>
        <color theme="1"/>
        <rFont val="Calibri"/>
        <family val="2"/>
        <scheme val="minor"/>
      </rPr>
      <t xml:space="preserve">Nat Genet, 50(10):1346-1348 and </t>
    </r>
    <r>
      <rPr>
        <sz val="9"/>
        <color theme="1"/>
        <rFont val="Calibri"/>
        <family val="2"/>
        <scheme val="minor"/>
      </rPr>
      <t>Breast Cancer Res Treat, 159(2):385-92.</t>
    </r>
  </si>
  <si>
    <t>CHEK2**</t>
  </si>
  <si>
    <t>ATM**</t>
  </si>
  <si>
    <t>TP53**</t>
  </si>
  <si>
    <t>CDH1**</t>
  </si>
  <si>
    <t>BARD1**</t>
  </si>
  <si>
    <t>PTEN**</t>
  </si>
  <si>
    <t>MRE11A**</t>
  </si>
  <si>
    <t>BRIP1**</t>
  </si>
  <si>
    <t>STK11**</t>
  </si>
  <si>
    <t>RAD50**</t>
  </si>
  <si>
    <t>NBN**</t>
  </si>
  <si>
    <t>ATR**</t>
  </si>
  <si>
    <t>XRCC2**</t>
  </si>
  <si>
    <t>LoF_case_EAS/AFR_subject</t>
  </si>
  <si>
    <t>LoF_control_EAS/AFR_subject</t>
  </si>
  <si>
    <t>MS_case_EAS/AFR_subject</t>
  </si>
  <si>
    <t>MS_control_EAS/AFR_subject</t>
  </si>
  <si>
    <t>Lynch syndrome gene</t>
  </si>
  <si>
    <t>Holm-Bonferroni threshold (for Phase 2 genes)</t>
  </si>
  <si>
    <t>CHEK2</t>
  </si>
  <si>
    <t>PALB2</t>
  </si>
  <si>
    <t>ATM</t>
  </si>
  <si>
    <t>TP53</t>
  </si>
  <si>
    <t>RAD51C</t>
  </si>
  <si>
    <t>RECQL</t>
  </si>
  <si>
    <t>CDH1</t>
  </si>
  <si>
    <t>BARD1</t>
  </si>
  <si>
    <t>ATR</t>
  </si>
  <si>
    <t>PTEN</t>
  </si>
  <si>
    <t>MRE11A</t>
  </si>
  <si>
    <t>BRIP1</t>
  </si>
  <si>
    <t>STK11</t>
  </si>
  <si>
    <t>RAD50</t>
  </si>
  <si>
    <t>RINT1</t>
  </si>
  <si>
    <t>XRCC2</t>
  </si>
  <si>
    <t>AHNAK2</t>
  </si>
  <si>
    <t>Genes selected from WES</t>
  </si>
  <si>
    <t>Genes selected by DNA repair function</t>
  </si>
  <si>
    <t>Yes</t>
  </si>
  <si>
    <t>-</t>
  </si>
  <si>
    <t>Base Excision Repair</t>
  </si>
  <si>
    <t>Homologous Recombination Repair</t>
  </si>
  <si>
    <t>Mismatch Repair</t>
  </si>
  <si>
    <t>DNA Repair Pathway</t>
  </si>
  <si>
    <t>Holm-Bonferroni significance threshold (for Phase 1+2 genes)</t>
  </si>
  <si>
    <t>Benjamini-Hochberg</t>
  </si>
  <si>
    <t>2.7 (1.74-4.3)</t>
  </si>
  <si>
    <t>78 (2) (1.35%)</t>
  </si>
  <si>
    <t>29 (0) (0.51%)</t>
  </si>
  <si>
    <t>1.73 (1.27-2.35)</t>
  </si>
  <si>
    <t>122 (3) (2.11%)</t>
  </si>
  <si>
    <t>71 (2) (1.24%)</t>
  </si>
  <si>
    <t>3.47 (1.92-6.65)</t>
  </si>
  <si>
    <t>52 (0) (0.9%)</t>
  </si>
  <si>
    <t>15 (0) (0.26%)</t>
  </si>
  <si>
    <t>1.1 (0.81-1.51)</t>
  </si>
  <si>
    <t>92 (1) (1.59%)</t>
  </si>
  <si>
    <t>83 (1) (1.45%)</t>
  </si>
  <si>
    <t>2.88 (1.6-5.45)</t>
  </si>
  <si>
    <t>46 (0) (0.8%)</t>
  </si>
  <si>
    <t>16 (0) (0.28%)</t>
  </si>
  <si>
    <t>1.48 (1.23-1.77)</t>
  </si>
  <si>
    <t>319 (15) (5.53%)</t>
  </si>
  <si>
    <t>219 (8) (3.81%)</t>
  </si>
  <si>
    <t>2.53 (1.36-4.96)</t>
  </si>
  <si>
    <t>38 (1) (0.79%)</t>
  </si>
  <si>
    <t>15 (0) (0.31%)</t>
  </si>
  <si>
    <t>1.85 (1.04-3.36)</t>
  </si>
  <si>
    <t>37 (0) (0.77%)</t>
  </si>
  <si>
    <t>20 (0) (0.42%)</t>
  </si>
  <si>
    <t>18.93 (1.97-Inf)</t>
  </si>
  <si>
    <t>9 (0) (0.16%)</t>
  </si>
  <si>
    <t>0 (0) (0%)</t>
  </si>
  <si>
    <t>1.34 (0.83-2.19)</t>
  </si>
  <si>
    <t>43 (0) (0.75%)</t>
  </si>
  <si>
    <t>32 (1) (0.56%)</t>
  </si>
  <si>
    <t>6.98 (1.6-63.36)</t>
  </si>
  <si>
    <t>14 (0) (0.29%)</t>
  </si>
  <si>
    <t>2 (0) (0.04%)</t>
  </si>
  <si>
    <t>1.16 (0.65-2.1)</t>
  </si>
  <si>
    <t>28 (1) (0.58%)</t>
  </si>
  <si>
    <t>24 (0) (0.5%)</t>
  </si>
  <si>
    <t>0.07 (0-0.78)</t>
  </si>
  <si>
    <t>6 (0) (0.64%)</t>
  </si>
  <si>
    <t>0.98 (0.45-2.14)</t>
  </si>
  <si>
    <t>16 (1) (1.56%)</t>
  </si>
  <si>
    <t>15 (0) (1.59%)</t>
  </si>
  <si>
    <t>2.3 (1.16-4.82)</t>
  </si>
  <si>
    <t>30 (0) (0.62%)</t>
  </si>
  <si>
    <t>13 (0) (0.27%)</t>
  </si>
  <si>
    <t>0.81 (0.54-1.2)</t>
  </si>
  <si>
    <t>49 (0) (1.02%)</t>
  </si>
  <si>
    <t>60 (0) (1.25%)</t>
  </si>
  <si>
    <t>0.34 (0.11-0.89)</t>
  </si>
  <si>
    <t>6 (0) (0.3%)</t>
  </si>
  <si>
    <t>17 (0) (0.89%)</t>
  </si>
  <si>
    <t>0.85 (0.54-1.33)</t>
  </si>
  <si>
    <t>41 (3) (2.06%)</t>
  </si>
  <si>
    <t>46 (3) (2.42%)</t>
  </si>
  <si>
    <t>2 (1.08-3.82)</t>
  </si>
  <si>
    <t>34 (0) (0.71%)</t>
  </si>
  <si>
    <t>17 (0) (0.36%)</t>
  </si>
  <si>
    <t>1.59 (1.19-2.12)</t>
  </si>
  <si>
    <t>131 (2) (2.73%)</t>
  </si>
  <si>
    <t>83 (0) (1.74%)</t>
  </si>
  <si>
    <t>0.08 (0-1)</t>
  </si>
  <si>
    <t>5 (0) (0.53%)</t>
  </si>
  <si>
    <t>1.66 (0.5-6.32)</t>
  </si>
  <si>
    <t>9 (0) (0.88%)</t>
  </si>
  <si>
    <t>12.01 (1.08-Inf)</t>
  </si>
  <si>
    <t>6 (0) (0.58%)</t>
  </si>
  <si>
    <t>2.77 (0.69-15.95)</t>
  </si>
  <si>
    <t>3 (0) (0.32%)</t>
  </si>
  <si>
    <t>0.13 (0-1.02)</t>
  </si>
  <si>
    <t>1 (0) (0.1%)</t>
  </si>
  <si>
    <t>7 (0) (0.74%)</t>
  </si>
  <si>
    <t>1.13 (0.7-1.82)</t>
  </si>
  <si>
    <t>44 (1) (4.28%)</t>
  </si>
  <si>
    <t>36 (1) (3.82%)</t>
  </si>
  <si>
    <t>2.49 (1.05-6.55)</t>
  </si>
  <si>
    <t>20 (0) (0.35%)</t>
  </si>
  <si>
    <t>8 (0) (0.14%)</t>
  </si>
  <si>
    <t>0.98 (0.74-1.29)</t>
  </si>
  <si>
    <t>104 (2) (1.8%)</t>
  </si>
  <si>
    <t>106 (1) (1.85%)</t>
  </si>
  <si>
    <t>4.98 (1.06-46.78)</t>
  </si>
  <si>
    <t>10 (0) (0.21%)</t>
  </si>
  <si>
    <t>1.52 (0.99-2.36)</t>
  </si>
  <si>
    <t>58 (0) (1.21%)</t>
  </si>
  <si>
    <t>38 (0) (0.79%)</t>
  </si>
  <si>
    <t>2.98 (1.03-10.5)</t>
  </si>
  <si>
    <t>15 (0) (0.42%)</t>
  </si>
  <si>
    <t>5 (0) (0.14%)</t>
  </si>
  <si>
    <t>1.05 (0.7-1.57)</t>
  </si>
  <si>
    <t>55 (1) (1.55%)</t>
  </si>
  <si>
    <t>52 (0) (1.47%)</t>
  </si>
  <si>
    <t>0.1 (0-1.39)</t>
  </si>
  <si>
    <t>4 (0) (0.42%)</t>
  </si>
  <si>
    <t>1.24 (0.7-2.25)</t>
  </si>
  <si>
    <t>31 (0) (3.02%)</t>
  </si>
  <si>
    <t>23 (0) (2.44%)</t>
  </si>
  <si>
    <t>1.13 (0.51-2.57)</t>
  </si>
  <si>
    <t>13 (0) (1.38%)</t>
  </si>
  <si>
    <t>1.03 (0.5-2.12)</t>
  </si>
  <si>
    <t>19 (0) (1.85%)</t>
  </si>
  <si>
    <t>17 (0) (1.8%)</t>
  </si>
  <si>
    <t>3.64 (0.96-20.33)</t>
  </si>
  <si>
    <t>11 (0) (0.42%)</t>
  </si>
  <si>
    <t>3 (0) (0.12%)</t>
  </si>
  <si>
    <t>1.79 (0.92-3.63)</t>
  </si>
  <si>
    <t>27 (1) (1.04%)</t>
  </si>
  <si>
    <t>15 (1) (0.58%)</t>
  </si>
  <si>
    <t>3.98 (0.79-38.53)</t>
  </si>
  <si>
    <t>8 (1) (0.17%)</t>
  </si>
  <si>
    <t>1.87 (1.18-3.02)</t>
  </si>
  <si>
    <t>56 (1) (1.16%)</t>
  </si>
  <si>
    <t>30 (0) (0.63%)</t>
  </si>
  <si>
    <t>0.15 (0-1.26)</t>
  </si>
  <si>
    <t>1.18 (0.67-2.1)</t>
  </si>
  <si>
    <t>32 (0) (3.12%)</t>
  </si>
  <si>
    <t>25 (1) (2.65%)</t>
  </si>
  <si>
    <t>10.95 (0.91-Inf)</t>
  </si>
  <si>
    <t>5 (0) (0.1%)</t>
  </si>
  <si>
    <t>0.63 (0.21-1.79)</t>
  </si>
  <si>
    <t>7 (0) (0.15%)</t>
  </si>
  <si>
    <t>11 (0) (0.23%)</t>
  </si>
  <si>
    <t>1.17 (0.78-2.02)</t>
  </si>
  <si>
    <t>34 (6) (0.71%)</t>
  </si>
  <si>
    <t>29 (3) (0.61%)</t>
  </si>
  <si>
    <t>10.15 (0.84-Inf)</t>
  </si>
  <si>
    <t>5 (0) (0.49%)</t>
  </si>
  <si>
    <t>1.22 (0.81-1.83)</t>
  </si>
  <si>
    <t>63 (3) (6.13%)</t>
  </si>
  <si>
    <t>48 (0) (5.09%)</t>
  </si>
  <si>
    <t>1.2 (0.55-2.71)</t>
  </si>
  <si>
    <t>17 (1) (1.66%)</t>
  </si>
  <si>
    <t>0.52 (0.23-1.09)</t>
  </si>
  <si>
    <t>12 (0) (0.25%)</t>
  </si>
  <si>
    <t>23 (0) (0.48%)</t>
  </si>
  <si>
    <t>1.34 (0.89-2.03)</t>
  </si>
  <si>
    <t>59 (2) (1.23%)</t>
  </si>
  <si>
    <t>44 (1) (0.92%)</t>
  </si>
  <si>
    <t>0.25 (0.03-1.25)</t>
  </si>
  <si>
    <t>8 (0) (0.17%)</t>
  </si>
  <si>
    <t>1.37 (0.89-2.12)</t>
  </si>
  <si>
    <t>55 (1) (1.14%)</t>
  </si>
  <si>
    <t>40 (1) (0.84%)</t>
  </si>
  <si>
    <t>4.48 (0.93-42.61)</t>
  </si>
  <si>
    <t>9 (0) (0.19%)</t>
  </si>
  <si>
    <t>2.18 (1.02-4.93)</t>
  </si>
  <si>
    <t>6.97 (0.9-313.83)</t>
  </si>
  <si>
    <t>7 (0) (0.12%)</t>
  </si>
  <si>
    <t>1 (0) (0.02%)</t>
  </si>
  <si>
    <t>1.34 (0.86-2.1)</t>
  </si>
  <si>
    <t>51 (2) (0.88%)</t>
  </si>
  <si>
    <t>38 (0) (0.66%)</t>
  </si>
  <si>
    <t>8.96 (0.66-Inf)</t>
  </si>
  <si>
    <t>4 (0) (0.07%)</t>
  </si>
  <si>
    <t>1.07 (0.75-1.54)</t>
  </si>
  <si>
    <t>69 (1) (1.2%)</t>
  </si>
  <si>
    <t>64 (0) (1.11%)</t>
  </si>
  <si>
    <t>0.35 (0.08-1.17)</t>
  </si>
  <si>
    <t>4 (0) (0.2%)</t>
  </si>
  <si>
    <t>11 (0) (0.58%)</t>
  </si>
  <si>
    <t>1.25 (0.67-2.36)</t>
  </si>
  <si>
    <t>26 (0) (1.31%)</t>
  </si>
  <si>
    <t>20 (0) (1.05%)</t>
  </si>
  <si>
    <t>1.75 (0.91-3.46)</t>
  </si>
  <si>
    <t>28 (0) (0.58%)</t>
  </si>
  <si>
    <t>16 (0) (0.33%)</t>
  </si>
  <si>
    <t>0.89 (0.63-1.25)</t>
  </si>
  <si>
    <t>67 (1) (1.39%)</t>
  </si>
  <si>
    <t>75 (1) (1.57%)</t>
  </si>
  <si>
    <t>0.26 (0.03-1.38)</t>
  </si>
  <si>
    <t>2 (0) (0.19%)</t>
  </si>
  <si>
    <t>4.06 (1-4.24)</t>
  </si>
  <si>
    <t>26 (3) (2.53%)</t>
  </si>
  <si>
    <t>6 (3) (0.64%)</t>
  </si>
  <si>
    <t>0.13 (0-2.22)</t>
  </si>
  <si>
    <t>1.53 (0.93-2.57)</t>
  </si>
  <si>
    <t>46 (1) (4.48%)</t>
  </si>
  <si>
    <t>28 (3) (2.97%)</t>
  </si>
  <si>
    <t>1.66 (0.72-4.06)</t>
  </si>
  <si>
    <t>18 (0) (1.75%)</t>
  </si>
  <si>
    <t>10 (0) (1.06%)</t>
  </si>
  <si>
    <t>1.38 (0.52-3.91)</t>
  </si>
  <si>
    <t>12 (0) (1.17%)</t>
  </si>
  <si>
    <t>8 (0) (0.85%)</t>
  </si>
  <si>
    <t>1.61 (0.41-7.53)</t>
  </si>
  <si>
    <t>7 (0) (0.68%)</t>
  </si>
  <si>
    <t>1.28 (0.59-2.85)</t>
  </si>
  <si>
    <t>18 (1) (1.75%)</t>
  </si>
  <si>
    <t>1.23 (0.21-8.38)</t>
  </si>
  <si>
    <t>4 (0) (0.39%)</t>
  </si>
  <si>
    <t>0.97 (0.47-2.02)</t>
  </si>
  <si>
    <t>17 (3) (1.8%)</t>
  </si>
  <si>
    <t>0.18 (0-1.64)</t>
  </si>
  <si>
    <t>1.5 (0.57-4.19)</t>
  </si>
  <si>
    <t>13 (1) (1.27%)</t>
  </si>
  <si>
    <t>2.32 (0.53-13.93)</t>
  </si>
  <si>
    <t>3 (0) (0.05%)</t>
  </si>
  <si>
    <t>1.4 (0.97-2.02)</t>
  </si>
  <si>
    <t>77 (0) (1.33%)</t>
  </si>
  <si>
    <t>55 (0) (0.96%)</t>
  </si>
  <si>
    <t>1.18 (0.55-2.59)</t>
  </si>
  <si>
    <t>14 (0) (1.48%)</t>
  </si>
  <si>
    <t>0.98 (0.46-2.08)</t>
  </si>
  <si>
    <t>17 (0) (1.66%)</t>
  </si>
  <si>
    <t>16 (1) (1.7%)</t>
  </si>
  <si>
    <t>4 (0) (0.08%)</t>
  </si>
  <si>
    <t>1.53 (0.76-3.15)</t>
  </si>
  <si>
    <t>8.3 (0.61-Inf)</t>
  </si>
  <si>
    <t>2.54 (0.75-10.98)</t>
  </si>
  <si>
    <t>11 (0) (1.07%)</t>
  </si>
  <si>
    <t>1.96 (0.84-4.93)</t>
  </si>
  <si>
    <t>9 (0) (0.95%)</t>
  </si>
  <si>
    <t>0.93 (0.65-1.31)</t>
  </si>
  <si>
    <t>74 (9) (7.21%)</t>
  </si>
  <si>
    <t>73 (1) (7.74%)</t>
  </si>
  <si>
    <t>5.54 (0.67-254.6)</t>
  </si>
  <si>
    <t>1 (0) (0.11%)</t>
  </si>
  <si>
    <t>1.53 (0.3-9.9)</t>
  </si>
  <si>
    <t>0.41 (0.11-1.3)</t>
  </si>
  <si>
    <t>11 (0) (1.17%)</t>
  </si>
  <si>
    <t>1.11 (0.68-1.8)</t>
  </si>
  <si>
    <t>42 (1) (4.09%)</t>
  </si>
  <si>
    <t>35 (1) (3.71%)</t>
  </si>
  <si>
    <t>2.99 (0.75-17.17)</t>
  </si>
  <si>
    <t>3 (0) (0.06%)</t>
  </si>
  <si>
    <t>1.27 (0.88-1.83)</t>
  </si>
  <si>
    <t>71 (0) (1.48%)</t>
  </si>
  <si>
    <t>56 (0) (1.17%)</t>
  </si>
  <si>
    <t>0.96 (0.64-1.43)</t>
  </si>
  <si>
    <t>52 (0) (1.08%)</t>
  </si>
  <si>
    <t>54 (0) (1.13%)</t>
  </si>
  <si>
    <t>1.7 (0.95-3.11)</t>
  </si>
  <si>
    <t>34 (0) (0.59%)</t>
  </si>
  <si>
    <t>0.3 (0.03-1.71)</t>
  </si>
  <si>
    <t>0.98 (0.7-1.37)</t>
  </si>
  <si>
    <t>83 (8) (8.08%)</t>
  </si>
  <si>
    <t>78 (6) (8.27%)</t>
  </si>
  <si>
    <t>0.41 (0.09-1.46)</t>
  </si>
  <si>
    <t>1.15 (0.56-2.39)</t>
  </si>
  <si>
    <t>20 (0) (1.95%)</t>
  </si>
  <si>
    <t>16 (0) (1.7%)</t>
  </si>
  <si>
    <t>1.68 (0.79-3.76)</t>
  </si>
  <si>
    <t>21 (0) (1.06%)</t>
  </si>
  <si>
    <t>12 (0) (0.63%)</t>
  </si>
  <si>
    <t>1.46 (0.87-2.48)</t>
  </si>
  <si>
    <t>41 (0) (2.06%)</t>
  </si>
  <si>
    <t>27 (0) (1.42%)</t>
  </si>
  <si>
    <t>2.08 (0.73-6.68)</t>
  </si>
  <si>
    <t>13 (0) (0.65%)</t>
  </si>
  <si>
    <t>6 (0) (0.32%)</t>
  </si>
  <si>
    <t>1.36 (0.89-2.1)</t>
  </si>
  <si>
    <t>58 (1) (2.91%)</t>
  </si>
  <si>
    <t>41 (0) (2.16%)</t>
  </si>
  <si>
    <t>1.19 (0.77-1.84)</t>
  </si>
  <si>
    <t>52 (0) (2.61%)</t>
  </si>
  <si>
    <t>42 (0) (2.21%)</t>
  </si>
  <si>
    <t>2.49 (0.72-10.88)</t>
  </si>
  <si>
    <t>10 (0) (0.17%)</t>
  </si>
  <si>
    <t>1.11 (0.88-1.4)</t>
  </si>
  <si>
    <t>166 (5) (2.88%)</t>
  </si>
  <si>
    <t>149 (3) (2.6%)</t>
  </si>
  <si>
    <t>3.47 (0.66-34.25)</t>
  </si>
  <si>
    <t>7 (0) (0.27%)</t>
  </si>
  <si>
    <t>2 (0) (0.08%)</t>
  </si>
  <si>
    <t>1.28 (0.75-2.18)</t>
  </si>
  <si>
    <t>36 (0) (1.39%)</t>
  </si>
  <si>
    <t>28 (0) (1.09%)</t>
  </si>
  <si>
    <t>3.49 (0.66-34.4)</t>
  </si>
  <si>
    <t>1.25 (0.78-1.99)</t>
  </si>
  <si>
    <t>45 (0) (0.94%)</t>
  </si>
  <si>
    <t>36 (0) (0.75%)</t>
  </si>
  <si>
    <t>1.14 (0.75-1.63)</t>
  </si>
  <si>
    <t>57 (3) (1.19%)</t>
  </si>
  <si>
    <t>50 (3) (1.05%)</t>
  </si>
  <si>
    <t>3.23 (0.61-31.91)</t>
  </si>
  <si>
    <t>2 (0) (0.21%)</t>
  </si>
  <si>
    <t>2.66 (1.07-7.47)</t>
  </si>
  <si>
    <t>20 (1) (1.95%)</t>
  </si>
  <si>
    <t>0.31 (0.01-3.81)</t>
  </si>
  <si>
    <t>1.06 (0.8-1.41)</t>
  </si>
  <si>
    <t>124 (13) (12.07%)</t>
  </si>
  <si>
    <t>108 (6) (11.45%)</t>
  </si>
  <si>
    <t>1.92 (0.72-5.63)</t>
  </si>
  <si>
    <t>14 (0) (0.7%)</t>
  </si>
  <si>
    <t>7 (0) (0.37%)</t>
  </si>
  <si>
    <t>0.89 (0.4-1.99)</t>
  </si>
  <si>
    <t>15 (0) (0.79%)</t>
  </si>
  <si>
    <t>1.45 (0.84-2.56)</t>
  </si>
  <si>
    <t>35 (0) (0.73%)</t>
  </si>
  <si>
    <t>1.62 (1.11-2.39)</t>
  </si>
  <si>
    <t>76 (2) (1.58%)</t>
  </si>
  <si>
    <t>47 (1) (0.98%)</t>
  </si>
  <si>
    <t>0.58 (0.25-1.3)</t>
  </si>
  <si>
    <t>11 (1) (0.55%)</t>
  </si>
  <si>
    <t>18 (0) (0.95%)</t>
  </si>
  <si>
    <t>1.17 (0.84-1.65)</t>
  </si>
  <si>
    <t>83 (8) (4.17%)</t>
  </si>
  <si>
    <t>68 (6) (3.58%)</t>
  </si>
  <si>
    <t>0.46 (0.12-1.47)</t>
  </si>
  <si>
    <t>0.78 (0.51-1.18)</t>
  </si>
  <si>
    <t>49 (2) (4.77%)</t>
  </si>
  <si>
    <t>57 (2) (6.04%)</t>
  </si>
  <si>
    <t>0.23 (0-2.32)</t>
  </si>
  <si>
    <t>0.54 (0.25-1.12)</t>
  </si>
  <si>
    <t>13 (0) (1.27%)</t>
  </si>
  <si>
    <t>22 (0) (2.33%)</t>
  </si>
  <si>
    <t>0.66 (0.3-1.43)</t>
  </si>
  <si>
    <t>18 (0) (1.91%)</t>
  </si>
  <si>
    <t>0.79 (0.41-1.52)</t>
  </si>
  <si>
    <t>0.48 (0.13-1.53)</t>
  </si>
  <si>
    <t>5 (0) (0.25%)</t>
  </si>
  <si>
    <t>10 (0) (0.53%)</t>
  </si>
  <si>
    <t>1.21 (0.85-1.74)</t>
  </si>
  <si>
    <t>77 (2) (3.87%)</t>
  </si>
  <si>
    <t>61 (4) (3.21%)</t>
  </si>
  <si>
    <t>0.39 (0.07-1.72)</t>
  </si>
  <si>
    <t>3 (0) (0.29%)</t>
  </si>
  <si>
    <t>1.85 (0.74-5.01)</t>
  </si>
  <si>
    <t>16 (0) (1.56%)</t>
  </si>
  <si>
    <t>1.87 (0.74-5.09)</t>
  </si>
  <si>
    <t>1.17 (0.82-1.68)</t>
  </si>
  <si>
    <t>73 (2) (1.52%)</t>
  </si>
  <si>
    <t>62 (0) (1.3%)</t>
  </si>
  <si>
    <t>0.41 (0.07-1.79)</t>
  </si>
  <si>
    <t>3 (0) (0.15%)</t>
  </si>
  <si>
    <t>2.38 (1.27-4.69)</t>
  </si>
  <si>
    <t>37 (0) (1.86%)</t>
  </si>
  <si>
    <t>0.2 (0.02-0.98)</t>
  </si>
  <si>
    <t>0.59 (0.22-1.46)</t>
  </si>
  <si>
    <t>1.3 (0.75-2.28)</t>
  </si>
  <si>
    <t>35 (0) (3.41%)</t>
  </si>
  <si>
    <t>25 (0) (2.65%)</t>
  </si>
  <si>
    <t>4.98 (0.56-235.24)</t>
  </si>
  <si>
    <t>1.08 (0.84-1.38)</t>
  </si>
  <si>
    <t>143 (4) (2.97%)</t>
  </si>
  <si>
    <t>132 (3) (2.76%)</t>
  </si>
  <si>
    <t>4.79 (0.53-226.36)</t>
  </si>
  <si>
    <t>1 (0) (0.05%)</t>
  </si>
  <si>
    <t>0.96 (0.54-1.68)</t>
  </si>
  <si>
    <t>28 (0) (1.41%)</t>
  </si>
  <si>
    <t>28 (0) (1.47%)</t>
  </si>
  <si>
    <t>4.61 (0.51-217.98)</t>
  </si>
  <si>
    <t>1.62 (0.84-3.23)</t>
  </si>
  <si>
    <t>28 (1) (2.73%)</t>
  </si>
  <si>
    <t>1.56 (0.81-3.13)</t>
  </si>
  <si>
    <t>27 (1) (2.63%)</t>
  </si>
  <si>
    <t>0.68 (0.32-1.42)</t>
  </si>
  <si>
    <t>15 (1) (1.46%)</t>
  </si>
  <si>
    <t>20 (1) (2.12%)</t>
  </si>
  <si>
    <t>0.18 (0-4.89)</t>
  </si>
  <si>
    <t>2.44 (1.03-6.4)</t>
  </si>
  <si>
    <t>21 (0) (2.04%)</t>
  </si>
  <si>
    <t>3.08 (0.79-17.46)</t>
  </si>
  <si>
    <t>10 (0) (0.97%)</t>
  </si>
  <si>
    <t>0.56 (0.24-1.25)</t>
  </si>
  <si>
    <t>1.58 (0.83-3.09)</t>
  </si>
  <si>
    <t>29 (1) (2.82%)</t>
  </si>
  <si>
    <t>2.31 (0.66-10.11)</t>
  </si>
  <si>
    <t>0.61 (0.24-1.46)</t>
  </si>
  <si>
    <t>10 (1) (0.97%)</t>
  </si>
  <si>
    <t>1.84 (0.49-8.39)</t>
  </si>
  <si>
    <t>8 (0) (0.78%)</t>
  </si>
  <si>
    <t>0.7 (0.27-1.75)</t>
  </si>
  <si>
    <t>0.64 (0.21-1.87)</t>
  </si>
  <si>
    <t>0.83 (0.49-1.41)</t>
  </si>
  <si>
    <t>31 (2) (3.02%)</t>
  </si>
  <si>
    <t>34 (0) (3.61%)</t>
  </si>
  <si>
    <t>0.61 (0.13-2.58)</t>
  </si>
  <si>
    <t>0.85 (0.49-1.49)</t>
  </si>
  <si>
    <t>28 (2) (2.73%)</t>
  </si>
  <si>
    <t>30 (0) (3.18%)</t>
  </si>
  <si>
    <t>0.76 (0.29-1.94)</t>
  </si>
  <si>
    <t>12 (0) (1.27%)</t>
  </si>
  <si>
    <t>0.84 (0.33-2.09)</t>
  </si>
  <si>
    <t>11 (1) (1.07%)</t>
  </si>
  <si>
    <t>20 (2) (1.95%)</t>
  </si>
  <si>
    <t>0.73 (0.15-3.42)</t>
  </si>
  <si>
    <t>1.38 (0.33-6.67)</t>
  </si>
  <si>
    <t>0.92 (0.45-1.88)</t>
  </si>
  <si>
    <t>1.05 (0.56-2)</t>
  </si>
  <si>
    <t>24 (1) (2.34%)</t>
  </si>
  <si>
    <t>21 (0) (2.23%)</t>
  </si>
  <si>
    <t>0.96 (0.49-1.89)</t>
  </si>
  <si>
    <t>20 (0) (2.12%)</t>
  </si>
  <si>
    <t>0.54 (0.16-1.6)</t>
  </si>
  <si>
    <t>6 (0) (0.12%)</t>
  </si>
  <si>
    <t>1.88 (1.13-3.19)</t>
  </si>
  <si>
    <t>47 (2) (0.98%)</t>
  </si>
  <si>
    <t>25 (0) (0.52%)</t>
  </si>
  <si>
    <t>1.99 (0.69-6.47)</t>
  </si>
  <si>
    <t>6 (0) (0.13%)</t>
  </si>
  <si>
    <t>0.97 (0.78-1.2)</t>
  </si>
  <si>
    <t>178 (2) (3.7%)</t>
  </si>
  <si>
    <t>183 (3) (3.83%)</t>
  </si>
  <si>
    <t>1.47 (0.79-2.79)</t>
  </si>
  <si>
    <t>19 (0) (0.4%)</t>
  </si>
  <si>
    <t>1.49 (0.17-17.87)</t>
  </si>
  <si>
    <t>0.2 (0-5.3)</t>
  </si>
  <si>
    <t>1.14 (0.52-2.52)</t>
  </si>
  <si>
    <t>2 (0) (0.03%)</t>
  </si>
  <si>
    <t>1.5 (0.9-2.51)</t>
  </si>
  <si>
    <t>42 (0) (0.73%)</t>
  </si>
  <si>
    <t>28 (0) (0.49%)</t>
  </si>
  <si>
    <t>6.97 (0.41-Inf)</t>
  </si>
  <si>
    <t>1.28 (0.84-1.97)</t>
  </si>
  <si>
    <t>54 (0) (1.12%)</t>
  </si>
  <si>
    <t>42 (0) (0.88%)</t>
  </si>
  <si>
    <t>0.73 (0.34-1.54)</t>
  </si>
  <si>
    <t>1.12 (0.77-1.65)</t>
  </si>
  <si>
    <t>62 (1) (1.29%)</t>
  </si>
  <si>
    <t>55 (0) (1.15%)</t>
  </si>
  <si>
    <t>6.45 (0.38-Inf)</t>
  </si>
  <si>
    <t>1.69 (0.57-5.59)</t>
  </si>
  <si>
    <t>1.14 (0.57-2.31)</t>
  </si>
  <si>
    <t>1.02 (0.37-2.85)</t>
  </si>
  <si>
    <t>9 (1) (0.95%)</t>
  </si>
  <si>
    <t>0.5 (0.11-1.86)</t>
  </si>
  <si>
    <t>1.37 (1.09-1.74)</t>
  </si>
  <si>
    <t>179 (10) (3.72%)</t>
  </si>
  <si>
    <t>131 (14) (2.74%)</t>
  </si>
  <si>
    <t>2.24 (0.62-9.96)</t>
  </si>
  <si>
    <t>1.32 (0.87-2.02)</t>
  </si>
  <si>
    <t>57 (1) (1.19%)</t>
  </si>
  <si>
    <t>43 (2) (0.9%)</t>
  </si>
  <si>
    <t>0.99 (0.3-3.33)</t>
  </si>
  <si>
    <t>1.6 (0.72-3.73)</t>
  </si>
  <si>
    <t>0.58 (0.19-1.65)</t>
  </si>
  <si>
    <t>0.37 (0.03-2.24)</t>
  </si>
  <si>
    <t>2.03 (0.65-7.48)</t>
  </si>
  <si>
    <t>0.59 (0.21-1.53)</t>
  </si>
  <si>
    <t>8 (0) (0.4%)</t>
  </si>
  <si>
    <t>13 (0) (0.68%)</t>
  </si>
  <si>
    <t>42 (0) (2.11%)</t>
  </si>
  <si>
    <t>47 (4) (2.47%)</t>
  </si>
  <si>
    <t>0.61 (0.22-1.59)</t>
  </si>
  <si>
    <t>1.17 (1.04-1.91)</t>
  </si>
  <si>
    <t>40 (24) (0.83%)</t>
  </si>
  <si>
    <t>34 (15) (0.71%)</t>
  </si>
  <si>
    <t>0.51 (0.13-1.69)</t>
  </si>
  <si>
    <t>16 (2) (1.7%)</t>
  </si>
  <si>
    <t>0.4 (0.04-2.43)</t>
  </si>
  <si>
    <t>1.15 (0.8-1.66)</t>
  </si>
  <si>
    <t>68 (4) (1.41%)</t>
  </si>
  <si>
    <t>59 (3) (1.23%)</t>
  </si>
  <si>
    <t>0.53 (0.14-1.76)</t>
  </si>
  <si>
    <t>9 (0) (0.47%)</t>
  </si>
  <si>
    <t>1.15 (0.69-1.94)</t>
  </si>
  <si>
    <t>36 (0) (1.81%)</t>
  </si>
  <si>
    <t>30 (0) (1.58%)</t>
  </si>
  <si>
    <t>2.76 (0.49-28.07)</t>
  </si>
  <si>
    <t>1.05 (0.7-1.58)</t>
  </si>
  <si>
    <t>57 (1) (5.55%)</t>
  </si>
  <si>
    <t>50 (1) (5.3%)</t>
  </si>
  <si>
    <t>1.53 (0.72-3.35)</t>
  </si>
  <si>
    <t>20 (0) (0.77%)</t>
  </si>
  <si>
    <t>13 (0) (0.51%)</t>
  </si>
  <si>
    <t>0.92 (0.59-1.44)</t>
  </si>
  <si>
    <t>42 (0) (1.62%)</t>
  </si>
  <si>
    <t>45 (1) (1.75%)</t>
  </si>
  <si>
    <t>1.84 (0.57-6.9)</t>
  </si>
  <si>
    <t>0.78 (0.38-1.57)</t>
  </si>
  <si>
    <t>1.44 (0.7-3.07)</t>
  </si>
  <si>
    <t>14 (0) (0.74%)</t>
  </si>
  <si>
    <t>1.41 (0.92-2.19)</t>
  </si>
  <si>
    <t>57 (1) (2.86%)</t>
  </si>
  <si>
    <t>39 (0) (2.05%)</t>
  </si>
  <si>
    <t>0.64 (0.25-1.52)</t>
  </si>
  <si>
    <t>10 (0) (0.5%)</t>
  </si>
  <si>
    <t>2.88 (0.87-12.27)</t>
  </si>
  <si>
    <t>12 (0) (0.6%)</t>
  </si>
  <si>
    <t>4 (0) (0.21%)</t>
  </si>
  <si>
    <t>0.71 (0.34-1.45)</t>
  </si>
  <si>
    <t>21 (0) (0.37%)</t>
  </si>
  <si>
    <t>1.26 (0.88-1.83)</t>
  </si>
  <si>
    <t>71 (1) (1.23%)</t>
  </si>
  <si>
    <t>56 (1) (0.98%)</t>
  </si>
  <si>
    <t>0.46 (0.07-2.15)</t>
  </si>
  <si>
    <t>0.42 (0.15-1.11)</t>
  </si>
  <si>
    <t>1.62 (0.63-4.46)</t>
  </si>
  <si>
    <t>14 (0) (1.36%)</t>
  </si>
  <si>
    <t>1.38 (0.16-16.53)</t>
  </si>
  <si>
    <t>1.59 (0.68-3.92)</t>
  </si>
  <si>
    <t>16 (0) (0.62%)</t>
  </si>
  <si>
    <t>10 (0) (0.39%)</t>
  </si>
  <si>
    <t>1.84 (0.68-5.46)</t>
  </si>
  <si>
    <t>13 (0) (0.5%)</t>
  </si>
  <si>
    <t>1.69 (0.56-5.68)</t>
  </si>
  <si>
    <t>10 (0) (0.26%)</t>
  </si>
  <si>
    <t>6 (0) (0.16%)</t>
  </si>
  <si>
    <t>0.92 (0.64-1.33)</t>
  </si>
  <si>
    <t>60 (4) (1.59%)</t>
  </si>
  <si>
    <t>66 (1) (1.72%)</t>
  </si>
  <si>
    <t>1.83 (0.62-6.02)</t>
  </si>
  <si>
    <t>1.19 (0.93-1.53)</t>
  </si>
  <si>
    <t>148 (0) (3.08%)</t>
  </si>
  <si>
    <t>124 (0) (2.59%)</t>
  </si>
  <si>
    <t>0.48 (0.08-2.24)</t>
  </si>
  <si>
    <t>1.19 (0.88-1.6)</t>
  </si>
  <si>
    <t>112 (0) (5.63%)</t>
  </si>
  <si>
    <t>91 (7) (4.78%)</t>
  </si>
  <si>
    <t>1.14 (0.72-1.82)</t>
  </si>
  <si>
    <t>44 (1) (2.21%)</t>
  </si>
  <si>
    <t>37 (0) (1.95%)</t>
  </si>
  <si>
    <t>-2 (9) (-0.19%)</t>
  </si>
  <si>
    <t>0 (5) (0%)</t>
  </si>
  <si>
    <t>0.68 (0.28-1.56)</t>
  </si>
  <si>
    <t>1.3 (0.59-2.91)</t>
  </si>
  <si>
    <t>17 (0) (0.65%)</t>
  </si>
  <si>
    <t>1.1 (0.85-1.43)</t>
  </si>
  <si>
    <t>129 (2) (2.68%)</t>
  </si>
  <si>
    <t>117 (1) (2.45%)</t>
  </si>
  <si>
    <t>4.98 (0.19-Inf)</t>
  </si>
  <si>
    <t>1.09 (0.42-2.88)</t>
  </si>
  <si>
    <t>11 (0) (0.19%)</t>
  </si>
  <si>
    <t>2.23 (0.51-13.41)</t>
  </si>
  <si>
    <t>7 (0) (0.35%)</t>
  </si>
  <si>
    <t>3 (0) (0.16%)</t>
  </si>
  <si>
    <t>0.61 (0.34-1.06)</t>
  </si>
  <si>
    <t>23 (0) (1.16%)</t>
  </si>
  <si>
    <t>36 (0) (1.89%)</t>
  </si>
  <si>
    <t>0.67 (0.29-1.5)</t>
  </si>
  <si>
    <t>0.95 (0.62-1.46)</t>
  </si>
  <si>
    <t>48 (2) (2.41%)</t>
  </si>
  <si>
    <t>48 (1) (2.52%)</t>
  </si>
  <si>
    <t>3 (1) (0.32%)</t>
  </si>
  <si>
    <t>1.36 (0.83-2.26)</t>
  </si>
  <si>
    <t>44 (3) (4.28%)</t>
  </si>
  <si>
    <t>1.48 (0.74-3.05)</t>
  </si>
  <si>
    <t>24 (2) (2.34%)</t>
  </si>
  <si>
    <t>0.56 (0.2-1.47)</t>
  </si>
  <si>
    <t>1.84 (0.39-11.41)</t>
  </si>
  <si>
    <t>1.38 (0.58-3.46)</t>
  </si>
  <si>
    <t>15 (2) (1.46%)</t>
  </si>
  <si>
    <t>10 (1) (1.06%)</t>
  </si>
  <si>
    <t>0.8 (0.36-1.76)</t>
  </si>
  <si>
    <t>0.61 (0.05-5.35)</t>
  </si>
  <si>
    <t>0.8 (0.25-2.54)</t>
  </si>
  <si>
    <t>0.97 (0.48-1.97)</t>
  </si>
  <si>
    <t>18 (1) (1.91%)</t>
  </si>
  <si>
    <t>1.03 (0.57-1.89)</t>
  </si>
  <si>
    <t>27 (0) (2.63%)</t>
  </si>
  <si>
    <t>24 (0) (2.55%)</t>
  </si>
  <si>
    <t>0.99 (0.42-2.4)</t>
  </si>
  <si>
    <t>1.71 (0.62-5.12)</t>
  </si>
  <si>
    <t>12 (0) (0.21%)</t>
  </si>
  <si>
    <t>1.59 (1.01-2.52)</t>
  </si>
  <si>
    <t>54 (0) (0.94%)</t>
  </si>
  <si>
    <t>1.49 (0.68-3.4)</t>
  </si>
  <si>
    <t>18 (0) (0.37%)</t>
  </si>
  <si>
    <t>1.46 (0.88-2.46)</t>
  </si>
  <si>
    <t>41 (0) (0.85%)</t>
  </si>
  <si>
    <t>28 (0) (0.59%)</t>
  </si>
  <si>
    <t>1.58 (0.57-4.76)</t>
  </si>
  <si>
    <t>1.37 (0.75-2.52)</t>
  </si>
  <si>
    <t>31 (1) (3.02%)</t>
  </si>
  <si>
    <t>0.52 (0.11-2.06)</t>
  </si>
  <si>
    <t>1.12 (0.68-1.85)</t>
  </si>
  <si>
    <t>40 (1) (3.89%)</t>
  </si>
  <si>
    <t>33 (3) (3.5%)</t>
  </si>
  <si>
    <t>1.41 (0.65-3.13)</t>
  </si>
  <si>
    <t>18 (0) (0.48%)</t>
  </si>
  <si>
    <t>13 (0) (0.34%)</t>
  </si>
  <si>
    <t>1.05 (0.77-1.43)</t>
  </si>
  <si>
    <t>92 (4) (2.43%)</t>
  </si>
  <si>
    <t>89 (4) (2.32%)</t>
  </si>
  <si>
    <t>0.33 (0.01-4.13)</t>
  </si>
  <si>
    <t>1.5 (0.87-2.63)</t>
  </si>
  <si>
    <t>36 (1) (0.75%)</t>
  </si>
  <si>
    <t>0.87 (0.27-2.75)</t>
  </si>
  <si>
    <t>2.61 (1.34-5.4)</t>
  </si>
  <si>
    <t>3.98 (0.39-195.94)</t>
  </si>
  <si>
    <t>1.12 (0.86-1.47)</t>
  </si>
  <si>
    <t>126 (3) (2.62%)</t>
  </si>
  <si>
    <t>112 (3) (2.34%)</t>
  </si>
  <si>
    <t>2.08 (1.28-3.46)</t>
  </si>
  <si>
    <t>26 (0) (0.54%)</t>
  </si>
  <si>
    <t>3.68 (0.36-181.43)</t>
  </si>
  <si>
    <t>1.57 (0.67-3.86)</t>
  </si>
  <si>
    <t>1.15 (0.25-5.8)</t>
  </si>
  <si>
    <t>1.78 (0.45-8.29)</t>
  </si>
  <si>
    <t>7 (0) (0.19%)</t>
  </si>
  <si>
    <t>4 (0) (0.1%)</t>
  </si>
  <si>
    <t>1.47 (1.25-1.73)</t>
  </si>
  <si>
    <t>402 (23) (10.63%)</t>
  </si>
  <si>
    <t>287 (14) (7.48%)</t>
  </si>
  <si>
    <t>0.51 (0.11-1.9)</t>
  </si>
  <si>
    <t>4 (0) (0.11%)</t>
  </si>
  <si>
    <t>8 (0) (0.21%)</t>
  </si>
  <si>
    <t>1.14 (0.69-1.89)</t>
  </si>
  <si>
    <t>37 (0) (0.98%)</t>
  </si>
  <si>
    <t>33 (0) (0.86%)</t>
  </si>
  <si>
    <t>1.75 (1.04-3.04)</t>
  </si>
  <si>
    <t>45 (1) (4.38%)</t>
  </si>
  <si>
    <t>24 (4) (2.55%)</t>
  </si>
  <si>
    <t>0.66 (0.25-1.67)</t>
  </si>
  <si>
    <t>9 (0) (0.45%)</t>
  </si>
  <si>
    <t>1.4 (1-1.97)</t>
  </si>
  <si>
    <t>91 (9) (4.57%)</t>
  </si>
  <si>
    <t>63 (7) (3.31%)</t>
  </si>
  <si>
    <t>1.49 (0.6-3.91)</t>
  </si>
  <si>
    <t>0.98 (0.63-1.52)</t>
  </si>
  <si>
    <t>45 (4) (2.26%)</t>
  </si>
  <si>
    <t>44 (0) (2.31%)</t>
  </si>
  <si>
    <t>0.84 (0.54-1.28)</t>
  </si>
  <si>
    <t>43 (0) (0.89%)</t>
  </si>
  <si>
    <t>51 (0) (1.07%)</t>
  </si>
  <si>
    <t>1.21 (0.9-1.63)</t>
  </si>
  <si>
    <t>104 (9) (2.16%)</t>
  </si>
  <si>
    <t>86 (2) (1.8%)</t>
  </si>
  <si>
    <t>1.63 (0.47-6.32)</t>
  </si>
  <si>
    <t>5 (0) (0.13%)</t>
  </si>
  <si>
    <t>1.67 (1.11-2.54)</t>
  </si>
  <si>
    <t>67 (2) (1.77%)</t>
  </si>
  <si>
    <t>41 (0) (1.07%)</t>
  </si>
  <si>
    <t>1.22 (0.76-1.97)</t>
  </si>
  <si>
    <t>43 (1) (0.75%)</t>
  </si>
  <si>
    <t>35 (1) (0.61%)</t>
  </si>
  <si>
    <t>1.11 (0.93-1.32)</t>
  </si>
  <si>
    <t>278 (17) (4.82%)</t>
  </si>
  <si>
    <t>251 (15) (4.37%)</t>
  </si>
  <si>
    <t>0.46 (0.04-3.21)</t>
  </si>
  <si>
    <t>0.4 (0.14-1.03)</t>
  </si>
  <si>
    <t>0.48 (0.2-1.09)</t>
  </si>
  <si>
    <t>19 (1) (2.01%)</t>
  </si>
  <si>
    <t>1.78 (0.87-3.82)</t>
  </si>
  <si>
    <t>25 (2) (2.43%)</t>
  </si>
  <si>
    <t>1.54 (0.63-4.01)</t>
  </si>
  <si>
    <t>15 (0) (1.46%)</t>
  </si>
  <si>
    <t>0.92 (0.32-2.62)</t>
  </si>
  <si>
    <t>0.48 (0.04-3.34)</t>
  </si>
  <si>
    <t>2 (0) (0.1%)</t>
  </si>
  <si>
    <t>0.46 (0.21-0.94)</t>
  </si>
  <si>
    <t>25 (0) (1.31%)</t>
  </si>
  <si>
    <t>1.38 (0.78-2.47)</t>
  </si>
  <si>
    <t>33 (1) (1.66%)</t>
  </si>
  <si>
    <t>23 (1) (1.21%)</t>
  </si>
  <si>
    <t>0.8 (0.31-2.01)</t>
  </si>
  <si>
    <t>1.06 (0.7-1.61)</t>
  </si>
  <si>
    <t>47 (1) (2.47%)</t>
  </si>
  <si>
    <t>0.96 (0.36-2.56)</t>
  </si>
  <si>
    <t>0.64 (0.19-2.01)</t>
  </si>
  <si>
    <t>2.25 (1.1-4.87)</t>
  </si>
  <si>
    <t>12 (1) (0.63%)</t>
  </si>
  <si>
    <t>0.8 (0.42-1.5)</t>
  </si>
  <si>
    <t>2.48 (0.4-26.02)</t>
  </si>
  <si>
    <t>5 (0) (0.19%)</t>
  </si>
  <si>
    <t>1.14 (0.65-2.02)</t>
  </si>
  <si>
    <t>30 (0) (1.16%)</t>
  </si>
  <si>
    <t>26 (0) (1.01%)</t>
  </si>
  <si>
    <t>1.65 (0.54-5.54)</t>
  </si>
  <si>
    <t>6 (0) (0.23%)</t>
  </si>
  <si>
    <t>1.78 (0.54-6.78)</t>
  </si>
  <si>
    <t>9 (0) (0.35%)</t>
  </si>
  <si>
    <t>1.16 (0.58-2.31)</t>
  </si>
  <si>
    <t>21 (0) (0.81%)</t>
  </si>
  <si>
    <t>18 (0) (0.7%)</t>
  </si>
  <si>
    <t>2.3 (0.38-24.22)</t>
  </si>
  <si>
    <t>0.85 (0.35-2.02)</t>
  </si>
  <si>
    <t>1.07 (0.6-1.92)</t>
  </si>
  <si>
    <t>29 (0) (2.82%)</t>
  </si>
  <si>
    <t>1.6 (0.52-5.35)</t>
  </si>
  <si>
    <t>1.04 (0.78-1.38)</t>
  </si>
  <si>
    <t>114 (5) (5.73%)</t>
  </si>
  <si>
    <t>105 (2) (5.52%)</t>
  </si>
  <si>
    <t>1.41 (0.63-3.24)</t>
  </si>
  <si>
    <t>17 (0) (0.29%)</t>
  </si>
  <si>
    <t>1.31 (1.01-1.69)</t>
  </si>
  <si>
    <t>145 (0) (2.51%)</t>
  </si>
  <si>
    <t>111 (2) (1.93%)</t>
  </si>
  <si>
    <t>1.54 (0.5-5.16)</t>
  </si>
  <si>
    <t>1.28 (0.7-2.39)</t>
  </si>
  <si>
    <t>27 (1) (0.56%)</t>
  </si>
  <si>
    <t>21 (0) (0.44%)</t>
  </si>
  <si>
    <t>1.5 (1.16-1.93)</t>
  </si>
  <si>
    <t>165 (5) (3.43%)</t>
  </si>
  <si>
    <t>111 (6) (2.32%)</t>
  </si>
  <si>
    <t>0.31 (0-35.81)</t>
  </si>
  <si>
    <t>1.86 (0.96-3.75)</t>
  </si>
  <si>
    <t>30 (1) (2.92%)</t>
  </si>
  <si>
    <t>3.01 (0.93-12.71)</t>
  </si>
  <si>
    <t>1.46 (0.99-2.18)</t>
  </si>
  <si>
    <t>73 (1) (7.11%)</t>
  </si>
  <si>
    <t>47 (2) (4.98%)</t>
  </si>
  <si>
    <t>2.59 (0.88-9.23)</t>
  </si>
  <si>
    <t>5 (1) (0.53%)</t>
  </si>
  <si>
    <t>2.39 (0.94-6.78)</t>
  </si>
  <si>
    <t>2.2 (0.92-5.84)</t>
  </si>
  <si>
    <t>2.12 (0.82-6.11)</t>
  </si>
  <si>
    <t>7 (1) (0.74%)</t>
  </si>
  <si>
    <t>0.54 (0.22-1.25)</t>
  </si>
  <si>
    <t>0.34 (0.06-1.43)</t>
  </si>
  <si>
    <t>1.54 (0.78-3.17)</t>
  </si>
  <si>
    <t>25 (1) (2.43%)</t>
  </si>
  <si>
    <t>15 (1) (1.59%)</t>
  </si>
  <si>
    <t>1.68 (0.76-3.91)</t>
  </si>
  <si>
    <t>0 (0-4.89)</t>
  </si>
  <si>
    <t>1.52 (0.74-3.21)</t>
  </si>
  <si>
    <t>23 (1) (2.24%)</t>
  </si>
  <si>
    <t>0.46 (0.1-1.71)</t>
  </si>
  <si>
    <t>1.71 (0.63-5.1)</t>
  </si>
  <si>
    <t>2.15 (0.49-12.92)</t>
  </si>
  <si>
    <t>7 (1) (0.68%)</t>
  </si>
  <si>
    <t>1.39 (0.67-2.96)</t>
  </si>
  <si>
    <t>14 (1) (1.48%)</t>
  </si>
  <si>
    <t>1.3 (0.67-2.6)</t>
  </si>
  <si>
    <t>24 (0) (2.34%)</t>
  </si>
  <si>
    <t>1.43 (0.63-3.39)</t>
  </si>
  <si>
    <t>1.29 (0.7-2.44)</t>
  </si>
  <si>
    <t>1.25 (0.63-2.5)</t>
  </si>
  <si>
    <t>23 (0) (2.24%)</t>
  </si>
  <si>
    <t>1.47 (0.42-5.74)</t>
  </si>
  <si>
    <t>8 (1) (0.78%)</t>
  </si>
  <si>
    <t>0.46 (0.01-8.83)</t>
  </si>
  <si>
    <t>0.71 (0.22-2.16)</t>
  </si>
  <si>
    <t>1.27 (0.46-3.64)</t>
  </si>
  <si>
    <t>1.23 (0.47-3.31)</t>
  </si>
  <si>
    <t>1.29 (0.53-3.26)</t>
  </si>
  <si>
    <t>1.84 (0.26-20.37)</t>
  </si>
  <si>
    <t>4 (1) (0.39%)</t>
  </si>
  <si>
    <t>0.85 (0.37-1.96)</t>
  </si>
  <si>
    <t>0.86 (0.39-1.87)</t>
  </si>
  <si>
    <t>0.92 (0.56-1.51)</t>
  </si>
  <si>
    <t>36 (2) (3.51%)</t>
  </si>
  <si>
    <t>1.29 (0.35-5.16)</t>
  </si>
  <si>
    <t>0.79 (0.22-2.74)</t>
  </si>
  <si>
    <t>1.23 (0.37-4.3)</t>
  </si>
  <si>
    <t>0.81 (0.27-2.39)</t>
  </si>
  <si>
    <t>0.82 (0.3-2.27)</t>
  </si>
  <si>
    <t>1.05 (0.67-1.65)</t>
  </si>
  <si>
    <t>48 (2) (4.67%)</t>
  </si>
  <si>
    <t>42 (0) (4.45%)</t>
  </si>
  <si>
    <t>1.2 (0.48-3.06)</t>
  </si>
  <si>
    <t>0.92 (0.37-2.24)</t>
  </si>
  <si>
    <t>12 (2) (1.27%)</t>
  </si>
  <si>
    <t>1.15 (0.5-2.71)</t>
  </si>
  <si>
    <t>1.06 (0.55-2.09)</t>
  </si>
  <si>
    <t>22 (0) (2.14%)</t>
  </si>
  <si>
    <t>1.05 (0.61-1.8)</t>
  </si>
  <si>
    <t>33 (2) (3.21%)</t>
  </si>
  <si>
    <t>29 (1) (3.08%)</t>
  </si>
  <si>
    <t>0.95 (0.56-1.6)</t>
  </si>
  <si>
    <t>33 (0) (3.21%)</t>
  </si>
  <si>
    <t>32 (1) (3.39%)</t>
  </si>
  <si>
    <t>1.05 (0.33-3.41)</t>
  </si>
  <si>
    <t>1.84 (0.1-108.49)</t>
  </si>
  <si>
    <t>0.92 (0.01-72.11)</t>
  </si>
  <si>
    <t>5 (1) (0.49%)</t>
  </si>
  <si>
    <t>0.92 (0.12-6.87)</t>
  </si>
  <si>
    <t>21 (1) (2.04%)</t>
  </si>
  <si>
    <t>0.92 (0.17-4.94)</t>
  </si>
  <si>
    <t>9 (1) (0.88%)</t>
  </si>
  <si>
    <t>1.02 (0.66-1.57)</t>
  </si>
  <si>
    <t>51 (0) (4.97%)</t>
  </si>
  <si>
    <t>46 (2) (4.88%)</t>
  </si>
  <si>
    <t>0.92 (0.07-12.69)</t>
  </si>
  <si>
    <t>0.92 (0.21-4)</t>
  </si>
  <si>
    <t>1.27 (0.7-2.33)</t>
  </si>
  <si>
    <t>22 (0) (0.46%)</t>
  </si>
  <si>
    <t>1.53 (1.15-2.05)</t>
  </si>
  <si>
    <t>125 (2) (2.6%)</t>
  </si>
  <si>
    <t>82 (0) (1.71%)</t>
  </si>
  <si>
    <t>0.81 (0.44-1.48)</t>
  </si>
  <si>
    <t>1.13 (0.83-1.54)</t>
  </si>
  <si>
    <t>100 (3) (5.03%)</t>
  </si>
  <si>
    <t>85 (3) (4.47%)</t>
  </si>
  <si>
    <t>0.32 (0-37.28)</t>
  </si>
  <si>
    <t>11 (0) (0.55%)</t>
  </si>
  <si>
    <t>1.91 (0.41-11.84)</t>
  </si>
  <si>
    <t>6 (3) (0.3%)</t>
  </si>
  <si>
    <t>1.23 (0.58-2.68)</t>
  </si>
  <si>
    <t>18 (0) (0.9%)</t>
  </si>
  <si>
    <t>1.04 (0.68-1.61)</t>
  </si>
  <si>
    <t>49 (7) (2.46%)</t>
  </si>
  <si>
    <t>45 (5) (2.37%)</t>
  </si>
  <si>
    <t>1.43 (0.16-17.18)</t>
  </si>
  <si>
    <t>2 (0) (0.11%)</t>
  </si>
  <si>
    <t>0.67 (0.23-1.82)</t>
  </si>
  <si>
    <t>1.21 (0.6-2.5)</t>
  </si>
  <si>
    <t>0.55 (0.09-2.83)</t>
  </si>
  <si>
    <t>0.65 (0.37-1.12)</t>
  </si>
  <si>
    <t>25 (0) (2.43%)</t>
  </si>
  <si>
    <t>3 (1) (0.29%)</t>
  </si>
  <si>
    <t>1.23 (0.64-2.42)</t>
  </si>
  <si>
    <t>1.99 (0.42-12.31)</t>
  </si>
  <si>
    <t>6 (0) (0.1%)</t>
  </si>
  <si>
    <t>0.88 (0.62-1.23)</t>
  </si>
  <si>
    <t>68 (2) (1.18%)</t>
  </si>
  <si>
    <t>77 (0) (1.34%)</t>
  </si>
  <si>
    <t>1.25 (0.7-2.23)</t>
  </si>
  <si>
    <t>0.85 (0.7-1.03)</t>
  </si>
  <si>
    <t>204 (14) (4.24%)</t>
  </si>
  <si>
    <t>238 (5) (4.98%)</t>
  </si>
  <si>
    <t>0.33 (0-38.8)</t>
  </si>
  <si>
    <t>1.5 (1.09-2.09)</t>
  </si>
  <si>
    <t>99 (3) (2.06%)</t>
  </si>
  <si>
    <t>66 (0) (1.38%)</t>
  </si>
  <si>
    <t>0.71 (0.28-1.72)</t>
  </si>
  <si>
    <t>0.2 (0-5.41)</t>
  </si>
  <si>
    <t>2 (0) (0.05%)</t>
  </si>
  <si>
    <t>1.35 (1.01-1.8)</t>
  </si>
  <si>
    <t>117 (2) (3.1%)</t>
  </si>
  <si>
    <t>89 (1) (2.32%)</t>
  </si>
  <si>
    <t>1.05 (0.72-1.54)</t>
  </si>
  <si>
    <t>60 (0) (1.59%)</t>
  </si>
  <si>
    <t>58 (0) (1.51%)</t>
  </si>
  <si>
    <t>4.78 (0.18-Inf)</t>
  </si>
  <si>
    <t>1.32 (0.9-1.93)</t>
  </si>
  <si>
    <t>71 (2) (3.57%)</t>
  </si>
  <si>
    <t>52 (0) (2.73%)</t>
  </si>
  <si>
    <t>1.01 (0.61-1.69)</t>
  </si>
  <si>
    <t>35 (4) (1.76%)</t>
  </si>
  <si>
    <t>33 (1) (1.74%)</t>
  </si>
  <si>
    <t>4.6 (0.17-Inf)</t>
  </si>
  <si>
    <t>0.48 (0.19-1.15)</t>
  </si>
  <si>
    <t>2 (0.71-6.45)</t>
  </si>
  <si>
    <t>1.57 (0.75-3.4)</t>
  </si>
  <si>
    <t>22 (1) (2.14%)</t>
  </si>
  <si>
    <t>1.41 (0.78-2.6)</t>
  </si>
  <si>
    <t>1.54 (0.71-3.48)</t>
  </si>
  <si>
    <t>0.55 (0.16-1.67)</t>
  </si>
  <si>
    <t>1.38 (0.63-3.17)</t>
  </si>
  <si>
    <t>1.2 (0.64-2.28)</t>
  </si>
  <si>
    <t>26 (0) (2.53%)</t>
  </si>
  <si>
    <t>0.86 (0.42-1.79)</t>
  </si>
  <si>
    <t>1.33 (0.51-3.57)</t>
  </si>
  <si>
    <t>1.39 (1.03-1.9)</t>
  </si>
  <si>
    <t>106 (1) (1.84%)</t>
  </si>
  <si>
    <t>76 (0) (1.32%)</t>
  </si>
  <si>
    <t>1.12 (0.42-3.08)</t>
  </si>
  <si>
    <t>1 (0.4-2.52)</t>
  </si>
  <si>
    <t>12 (1) (1.17%)</t>
  </si>
  <si>
    <t>19 (1) (1.85%)</t>
  </si>
  <si>
    <t>0.6 (0.09-3.07)</t>
  </si>
  <si>
    <t>1.62 (0.95-2.82)</t>
  </si>
  <si>
    <t>39 (0) (0.81%)</t>
  </si>
  <si>
    <t>24 (2) (0.5%)</t>
  </si>
  <si>
    <t>1.31 (0.97-1.77)</t>
  </si>
  <si>
    <t>110 (7) (2.29%)</t>
  </si>
  <si>
    <t>84 (8) (1.76%)</t>
  </si>
  <si>
    <t>1.14 (0.65-2.04)</t>
  </si>
  <si>
    <t>31 (4) (3.02%)</t>
  </si>
  <si>
    <t>0.57 (0.15-1.99)</t>
  </si>
  <si>
    <t>1.44 (0.57-3.82)</t>
  </si>
  <si>
    <t>1.17 (0.75-1.84)</t>
  </si>
  <si>
    <t>47 (0) (0.98%)</t>
  </si>
  <si>
    <t>40 (0) (0.84%)</t>
  </si>
  <si>
    <t>1.33 (0.52-3.54)</t>
  </si>
  <si>
    <t>0.92 (0.39-2.16)</t>
  </si>
  <si>
    <t>0.69 (0.1-4.08)</t>
  </si>
  <si>
    <t>1.32 (0.53-3.37)</t>
  </si>
  <si>
    <t>0.85 (0.55-1.31)</t>
  </si>
  <si>
    <t>43 (2) (1.14%)</t>
  </si>
  <si>
    <t>51 (0) (1.33%)</t>
  </si>
  <si>
    <t>0.64 (0.13-2.69)</t>
  </si>
  <si>
    <t>13 (1) (0.65%)</t>
  </si>
  <si>
    <t>0.96 (0.22-4.16)</t>
  </si>
  <si>
    <t>5 (0) (0.26%)</t>
  </si>
  <si>
    <t>1.74 (0.44-8.12)</t>
  </si>
  <si>
    <t>1.99 (0.99-4.23)</t>
  </si>
  <si>
    <t>0.95 (0.69-1.3)</t>
  </si>
  <si>
    <t>83 (4) (1.73%)</t>
  </si>
  <si>
    <t>87 (0) (1.82%)</t>
  </si>
  <si>
    <t>0.95 (0.72-1.96)</t>
  </si>
  <si>
    <t>0.97 (0.73-1.28)</t>
  </si>
  <si>
    <t>106 (4) (2.21%)</t>
  </si>
  <si>
    <t>109 (6) (2.28%)</t>
  </si>
  <si>
    <t>0.75 (0.31-1.78)</t>
  </si>
  <si>
    <t>1.31 (0.75-2.29)</t>
  </si>
  <si>
    <t>34 (0) (1.71%)</t>
  </si>
  <si>
    <t>1.48 (0.94-2.37)</t>
  </si>
  <si>
    <t>54 (2) (5.26%)</t>
  </si>
  <si>
    <t>34 (1) (3.61%)</t>
  </si>
  <si>
    <t>1.85 (0.64-6.02)</t>
  </si>
  <si>
    <t>0.76 (0.33-1.75)</t>
  </si>
  <si>
    <t>12 (3) (0.6%)</t>
  </si>
  <si>
    <t>1.25 (0.89-1.76)</t>
  </si>
  <si>
    <t>87 (9) (4.37%)</t>
  </si>
  <si>
    <t>67 (3) (3.52%)</t>
  </si>
  <si>
    <t>1.15 (0.54-2.46)</t>
  </si>
  <si>
    <t>0.99 (0-Inf)</t>
  </si>
  <si>
    <t>0.9 (0.53-1.53)</t>
  </si>
  <si>
    <t>30 (0) (0.52%)</t>
  </si>
  <si>
    <t>33 (2) (0.57%)</t>
  </si>
  <si>
    <t>0.65 (0.16-2.4)</t>
  </si>
  <si>
    <t>1.41 (0.85-2.36)</t>
  </si>
  <si>
    <t>2.08 (0.58-9.25)</t>
  </si>
  <si>
    <t>0.71 (0.18-2.6)</t>
  </si>
  <si>
    <t>1.03 (0.59-1.82)</t>
  </si>
  <si>
    <t>27 (0) (0.56%)</t>
  </si>
  <si>
    <t>1.59 (0.46-6.19)</t>
  </si>
  <si>
    <t>1.06 (0.8-1.4)</t>
  </si>
  <si>
    <t>113 (0) (2.35%)</t>
  </si>
  <si>
    <t>106 (1) (2.22%)</t>
  </si>
  <si>
    <t>1.01 (0.77-1.34)</t>
  </si>
  <si>
    <t>111 (2) (2.31%)</t>
  </si>
  <si>
    <t>109 (3) (2.28%)</t>
  </si>
  <si>
    <t>0.72 (0.2-2.36)</t>
  </si>
  <si>
    <t>8 (0) (0.42%)</t>
  </si>
  <si>
    <t>0.73 (0.39-1.37)</t>
  </si>
  <si>
    <t>20 (0) (1.01%)</t>
  </si>
  <si>
    <t>26 (1) (1.37%)</t>
  </si>
  <si>
    <t>0.78 (0.43-1.41)</t>
  </si>
  <si>
    <t>1.18 (0.68-2.05)</t>
  </si>
  <si>
    <t>32 (0) (0.67%)</t>
  </si>
  <si>
    <t>1.48 (0.95-2.35)</t>
  </si>
  <si>
    <t>52 (2) (1.08%)</t>
  </si>
  <si>
    <t>1.49 (0.47-5.1)</t>
  </si>
  <si>
    <t>1.77 (1.27-2.49)</t>
  </si>
  <si>
    <t>104 (7) (2.16%)</t>
  </si>
  <si>
    <t>0.68 (0.2-2.13)</t>
  </si>
  <si>
    <t>9 (0) (0.23%)</t>
  </si>
  <si>
    <t>1.31 (0.9-1.92)</t>
  </si>
  <si>
    <t>68 (1) (1.8%)</t>
  </si>
  <si>
    <t>53 (0) (1.38%)</t>
  </si>
  <si>
    <t>1.44 (0.46-4.91)</t>
  </si>
  <si>
    <t>1.23 (0.67-2.3)</t>
  </si>
  <si>
    <t>27 (0) (1.36%)</t>
  </si>
  <si>
    <t>21 (0) (1.1%)</t>
  </si>
  <si>
    <t>6.97 (1.61-63.01)</t>
  </si>
  <si>
    <t>2.17 (0.95-5.4)</t>
  </si>
  <si>
    <t>1.73 (0.69-4.74)</t>
  </si>
  <si>
    <t>8 (1) (0.85%)</t>
  </si>
  <si>
    <t>28 (0) (2.73%)</t>
  </si>
  <si>
    <t>1.12 (0.62-2.05)</t>
  </si>
  <si>
    <t>0.92 (0.53-1.59)</t>
  </si>
  <si>
    <t>30 (0) (2.92%)</t>
  </si>
  <si>
    <t>30 (2) (3.18%)</t>
  </si>
  <si>
    <t>1.15 (0.41-3.37)</t>
  </si>
  <si>
    <t>1.12 (0.51-2.46)</t>
  </si>
  <si>
    <t>1.1 (0.28-4.58)</t>
  </si>
  <si>
    <t>1.04 (0.49-2.25)</t>
  </si>
  <si>
    <t>1.38 (0.44-4.73)</t>
  </si>
  <si>
    <t>0.84 (0.4-1.72)</t>
  </si>
  <si>
    <t>1.13 (0.77-1.66)</t>
  </si>
  <si>
    <t>61 (2) (1.27%)</t>
  </si>
  <si>
    <t>54 (1) (1.13%)</t>
  </si>
  <si>
    <t>0.48 (0.01-9.18)</t>
  </si>
  <si>
    <t>1.24 (0.79-1.95)</t>
  </si>
  <si>
    <t>49 (5) (2.46%)</t>
  </si>
  <si>
    <t>38 (1) (2%)</t>
  </si>
  <si>
    <t>0.84 (0.49-1.42)</t>
  </si>
  <si>
    <t>30 (1) (1.51%)</t>
  </si>
  <si>
    <t>34 (1) (1.79%)</t>
  </si>
  <si>
    <t>0.83 (0.43-1.59)</t>
  </si>
  <si>
    <t>23 (0) (1.21%)</t>
  </si>
  <si>
    <t>1.09 (0.73-1.62)</t>
  </si>
  <si>
    <t>59 (5) (2.96%)</t>
  </si>
  <si>
    <t>52 (2) (2.73%)</t>
  </si>
  <si>
    <t>1.08 (0.64-1.84)</t>
  </si>
  <si>
    <t>30 (1) (1.58%)</t>
  </si>
  <si>
    <t>1.24 (0.61-2.57)</t>
  </si>
  <si>
    <t>2.05 (1.19-3.63)</t>
  </si>
  <si>
    <t>43 (2) (0.75%)</t>
  </si>
  <si>
    <t>0.74 (0.23-2.25)</t>
  </si>
  <si>
    <t>7 (1) (0.35%)</t>
  </si>
  <si>
    <t>1.36 (0.87-2.16)</t>
  </si>
  <si>
    <t>51 (0) (2.56%)</t>
  </si>
  <si>
    <t>36 (1) (1.89%)</t>
  </si>
  <si>
    <t>0.5 (0.01-9.56)</t>
  </si>
  <si>
    <t>1.54 (1.02-2.34)</t>
  </si>
  <si>
    <t>63 (2) (1.31%)</t>
  </si>
  <si>
    <t>41 (1) (0.86%)</t>
  </si>
  <si>
    <t>0.72 (0.35-1.44)</t>
  </si>
  <si>
    <t>2.97 (0.24-155.85)</t>
  </si>
  <si>
    <t>1 (0) (0.04%)</t>
  </si>
  <si>
    <t>1.01 (0.69-1.47)</t>
  </si>
  <si>
    <t>60 (0) (2.31%)</t>
  </si>
  <si>
    <t>59 (2) (2.3%)</t>
  </si>
  <si>
    <t>2.99 (0.24-156.65)</t>
  </si>
  <si>
    <t>1.21 (0.99-1.5)</t>
  </si>
  <si>
    <t>212 (7) (4.41%)</t>
  </si>
  <si>
    <t>175 (1) (3.66%)</t>
  </si>
  <si>
    <t>0.34 (0.01-4.22)</t>
  </si>
  <si>
    <t>1 (0) (0.03%)</t>
  </si>
  <si>
    <t>3 (0) (0.08%)</t>
  </si>
  <si>
    <t>1.29 (0.71-2.38)</t>
  </si>
  <si>
    <t>28 (0) (0.74%)</t>
  </si>
  <si>
    <t>22 (0) (0.57%)</t>
  </si>
  <si>
    <t>2.87 (0.23-150.64)</t>
  </si>
  <si>
    <t>1.2 (0.92-1.56)</t>
  </si>
  <si>
    <t>141 (6) (7.09%)</t>
  </si>
  <si>
    <t>114 (5) (5.99%)</t>
  </si>
  <si>
    <t>2.76 (0.22-144.93)</t>
  </si>
  <si>
    <t>1.29 (0.83-2.02)</t>
  </si>
  <si>
    <t>54 (6) (5.26%)</t>
  </si>
  <si>
    <t>39 (1) (4.14%)</t>
  </si>
  <si>
    <t>1.46 (0.67-3.32)</t>
  </si>
  <si>
    <t>1.35 (0.67-2.82)</t>
  </si>
  <si>
    <t>0.78 (0.33-1.84)</t>
  </si>
  <si>
    <t>0.8 (0.27-2.24)</t>
  </si>
  <si>
    <t>1.2 (0.91-1.57)</t>
  </si>
  <si>
    <t>126 (2) (2.18%)</t>
  </si>
  <si>
    <t>105 (0) (1.83%)</t>
  </si>
  <si>
    <t>1.31 (0.45-4.09)</t>
  </si>
  <si>
    <t>0.75 (0.21-2.45)</t>
  </si>
  <si>
    <t>1.09 (0.73-1.63)</t>
  </si>
  <si>
    <t>56 (0) (0.97%)</t>
  </si>
  <si>
    <t>51 (0) (0.89%)</t>
  </si>
  <si>
    <t>0.92 (0.34-2.47)</t>
  </si>
  <si>
    <t>0.97 (0.49-1.93)</t>
  </si>
  <si>
    <t>19 (0) (2.01%)</t>
  </si>
  <si>
    <t>1.2 (0.77-2.9)</t>
  </si>
  <si>
    <t>17 (6) (1.66%)</t>
  </si>
  <si>
    <t>13 (2) (1.38%)</t>
  </si>
  <si>
    <t>0.61 (0.18-1.93)</t>
  </si>
  <si>
    <t>1.14 (0.7-1.85)</t>
  </si>
  <si>
    <t>40 (1) (0.83%)</t>
  </si>
  <si>
    <t>1.27 (0.85-1.89)</t>
  </si>
  <si>
    <t>61 (1) (1.27%)</t>
  </si>
  <si>
    <t>48 (0) (1%)</t>
  </si>
  <si>
    <t>1.07 (0.68-1.68)</t>
  </si>
  <si>
    <t>44 (0) (0.92%)</t>
  </si>
  <si>
    <t>41 (0) (0.86%)</t>
  </si>
  <si>
    <t>1.37 (0.5-3.92)</t>
  </si>
  <si>
    <t>0.89 (0.59-1.33)</t>
  </si>
  <si>
    <t>50 (0) (1.04%)</t>
  </si>
  <si>
    <t>1.11 (0.7-1.79)</t>
  </si>
  <si>
    <t>43 (0) (2.16%)</t>
  </si>
  <si>
    <t>0.91 (0.69-1.2)</t>
  </si>
  <si>
    <t>108 (3) (5.43%)</t>
  </si>
  <si>
    <t>113 (1) (5.94%)</t>
  </si>
  <si>
    <t>1.28 (0.49-3.44)</t>
  </si>
  <si>
    <t>1.2 (0.87-1.65)</t>
  </si>
  <si>
    <t>96 (5) (4.82%)</t>
  </si>
  <si>
    <t>77 (1) (4.05%)</t>
  </si>
  <si>
    <t>0.83 (0.5-1.36)</t>
  </si>
  <si>
    <t>38 (0) (2%)</t>
  </si>
  <si>
    <t>1.12 (0.7-1.78)</t>
  </si>
  <si>
    <t>46 (4) (4.48%)</t>
  </si>
  <si>
    <t>38 (0) (4.03%)</t>
  </si>
  <si>
    <t>0.59 (0.25-1.34)</t>
  </si>
  <si>
    <t>17 (1) (1.8%)</t>
  </si>
  <si>
    <t>1.35 (0.63-2.99)</t>
  </si>
  <si>
    <t>1.19 (0.6-2.41)</t>
  </si>
  <si>
    <t>0.73 (0.25-2.07)</t>
  </si>
  <si>
    <t>1.09 (0.53-2.29)</t>
  </si>
  <si>
    <t>1.24 (0.5-3.18)</t>
  </si>
  <si>
    <t>1.09 (0.77-1.54)</t>
  </si>
  <si>
    <t>77 (1) (3.87%)</t>
  </si>
  <si>
    <t>68 (3) (3.58%)</t>
  </si>
  <si>
    <t>0.64 (0.05-5.57)</t>
  </si>
  <si>
    <t>0.82 (0.52-1.3)</t>
  </si>
  <si>
    <t>39 (1) (1.96%)</t>
  </si>
  <si>
    <t>45 (0) (2.37%)</t>
  </si>
  <si>
    <t>0.86 (0.31-2.36)</t>
  </si>
  <si>
    <t>0.66 (0.06-5.76)</t>
  </si>
  <si>
    <t>1.13 (0.61-2.1)</t>
  </si>
  <si>
    <t>25 (1) (0.96%)</t>
  </si>
  <si>
    <t>22 (0) (0.86%)</t>
  </si>
  <si>
    <t>0.66 (0.06-5.79)</t>
  </si>
  <si>
    <t>1.46 (1.03-2.1)</t>
  </si>
  <si>
    <t>1.98 (0.28-21.93)</t>
  </si>
  <si>
    <t>2 (0) (0.06%)</t>
  </si>
  <si>
    <t>0.8 (0.56-1.14)</t>
  </si>
  <si>
    <t>60 (2) (1.69%)</t>
  </si>
  <si>
    <t>74 (1) (2.1%)</t>
  </si>
  <si>
    <t>1.99 (0.29-22.01)</t>
  </si>
  <si>
    <t>0.66 (0.31-1.37)</t>
  </si>
  <si>
    <t>14 (0) (0.24%)</t>
  </si>
  <si>
    <t>0.32 (0.09-0.96)</t>
  </si>
  <si>
    <t>2.78 (0.84-11.85)</t>
  </si>
  <si>
    <t>1.98 (0.76-5.77)</t>
  </si>
  <si>
    <t>0.64 (0.32-1.26)</t>
  </si>
  <si>
    <t>1.64 (0.68-4.24)</t>
  </si>
  <si>
    <t>0.92 (0.36-2.35)</t>
  </si>
  <si>
    <t>0.82 (0.34-1.91)</t>
  </si>
  <si>
    <t>1.2 (0.52-2.81)</t>
  </si>
  <si>
    <t>15 (0) (0.75%)</t>
  </si>
  <si>
    <t>1.13 (0.79-1.62)</t>
  </si>
  <si>
    <t>73 (4) (3.67%)</t>
  </si>
  <si>
    <t>62 (2) (3.26%)</t>
  </si>
  <si>
    <t>0.84 (0.38-1.83)</t>
  </si>
  <si>
    <t>14 (1) (0.7%)</t>
  </si>
  <si>
    <t>16 (0) (0.84%)</t>
  </si>
  <si>
    <t>2.13 (1.38-3.36)</t>
  </si>
  <si>
    <t>70 (28) (3.52%)</t>
  </si>
  <si>
    <t>32 (7) (1.68%)</t>
  </si>
  <si>
    <t>1.49 (0.86-2.66)</t>
  </si>
  <si>
    <t>37 (1) (3.6%)</t>
  </si>
  <si>
    <t>1.23 (0.54-2.86)</t>
  </si>
  <si>
    <t>0.72 (0.1-4.24)</t>
  </si>
  <si>
    <t>1.12 (0.62-2.02)</t>
  </si>
  <si>
    <t>24 (0) (1.26%)</t>
  </si>
  <si>
    <t>1.16 (0.54-2.55)</t>
  </si>
  <si>
    <t>17 (0) (0.85%)</t>
  </si>
  <si>
    <t>1.02 (0.67-1.56)</t>
  </si>
  <si>
    <t>50 (2) (2.51%)</t>
  </si>
  <si>
    <t>0.75 (0.11-4.41)</t>
  </si>
  <si>
    <t>1.93 (1.02-3.79)</t>
  </si>
  <si>
    <t>31 (0) (0.64%)</t>
  </si>
  <si>
    <t>1.39 (0.98-1.98)</t>
  </si>
  <si>
    <t>82 (2) (1.71%)</t>
  </si>
  <si>
    <t>59 (1) (1.23%)</t>
  </si>
  <si>
    <t>1.39 (0.93-2.08)</t>
  </si>
  <si>
    <t>64 (2) (1.33%)</t>
  </si>
  <si>
    <t>46 (1) (0.96%)</t>
  </si>
  <si>
    <t>1.46 (0.86-2.5)</t>
  </si>
  <si>
    <t>4.16 (0.86-39.66)</t>
  </si>
  <si>
    <t>0.54 (0.27-1.04)</t>
  </si>
  <si>
    <t>27 (0) (2.86%)</t>
  </si>
  <si>
    <t>0.67 (0.41-1.07)</t>
  </si>
  <si>
    <t>34 (0) (3.31%)</t>
  </si>
  <si>
    <t>46 (0) (4.88%)</t>
  </si>
  <si>
    <t>0.87 (0.43-1.76)</t>
  </si>
  <si>
    <t>0.96 (0.67-1.38)</t>
  </si>
  <si>
    <t>70 (3) (6.82%)</t>
  </si>
  <si>
    <t>67 (4) (7.1%)</t>
  </si>
  <si>
    <t>0.76 (0.15-3.56)</t>
  </si>
  <si>
    <t>1.14 (0.55-2.37)</t>
  </si>
  <si>
    <t>19 (0) (0.95%)</t>
  </si>
  <si>
    <t>0.68 (0.14-2.86)</t>
  </si>
  <si>
    <t>1.6 (0.97-2.68)</t>
  </si>
  <si>
    <t>44 (0) (1.16%)</t>
  </si>
  <si>
    <t>28 (2) (0.73%)</t>
  </si>
  <si>
    <t>1.43 (0.34-6.92)</t>
  </si>
  <si>
    <t>1.24 (0.82-1.88)</t>
  </si>
  <si>
    <t>58 (6) (2.91%)</t>
  </si>
  <si>
    <t>1.15 (0.74-1.79)</t>
  </si>
  <si>
    <t>49 (0) (2.46%)</t>
  </si>
  <si>
    <t>41 (1) (2.16%)</t>
  </si>
  <si>
    <t>1.15 (0.59-2.25)</t>
  </si>
  <si>
    <t>22 (0) (0.38%)</t>
  </si>
  <si>
    <t>19 (0) (0.33%)</t>
  </si>
  <si>
    <t>0.98 (0.7-1.38)</t>
  </si>
  <si>
    <t>71 (4) (1.23%)</t>
  </si>
  <si>
    <t>72 (1) (1.25%)</t>
  </si>
  <si>
    <t>0.76 (0.18-3.02)</t>
  </si>
  <si>
    <t>0.78 (0.51-1.21)</t>
  </si>
  <si>
    <t>44 (4) (4.28%)</t>
  </si>
  <si>
    <t>51 (2) (5.41%)</t>
  </si>
  <si>
    <t>1.43 (0.57-3.77)</t>
  </si>
  <si>
    <t>14 (1) (1.36%)</t>
  </si>
  <si>
    <t>1.39 (0.38-5.57)</t>
  </si>
  <si>
    <t>0.92 (0.62-1.37)</t>
  </si>
  <si>
    <t>53 (0) (1.1%)</t>
  </si>
  <si>
    <t>57 (2) (1.19%)</t>
  </si>
  <si>
    <t>1.34 (0.37-5.36)</t>
  </si>
  <si>
    <t>1.13 (0.74-1.73)</t>
  </si>
  <si>
    <t>53 (2) (2.66%)</t>
  </si>
  <si>
    <t>45 (1) (2.37%)</t>
  </si>
  <si>
    <t>1.92 (1.07-3.54)</t>
  </si>
  <si>
    <t>39 (4) (3.8%)</t>
  </si>
  <si>
    <t>0.82 (0.23-2.85)</t>
  </si>
  <si>
    <t>1.18 (0.71-1.99)</t>
  </si>
  <si>
    <t>37 (2) (1.86%)</t>
  </si>
  <si>
    <t>0.9 (0.41-1.94)</t>
  </si>
  <si>
    <t>0.85 (0.24-2.96)</t>
  </si>
  <si>
    <t>1.16 (0.85-1.59)</t>
  </si>
  <si>
    <t>92 (1) (1.91%)</t>
  </si>
  <si>
    <t>79 (2) (1.65%)</t>
  </si>
  <si>
    <t>1.33 (0.4-4.64)</t>
  </si>
  <si>
    <t>1.31 (1-1.72)</t>
  </si>
  <si>
    <t>135 (6) (2.81%)</t>
  </si>
  <si>
    <t>103 (4) (2.15%)</t>
  </si>
  <si>
    <t>1.28 (0.39-4.47)</t>
  </si>
  <si>
    <t>8 (1) (0.4%)</t>
  </si>
  <si>
    <t>1.38 (0.8-2.41)</t>
  </si>
  <si>
    <t>36 (2) (1.81%)</t>
  </si>
  <si>
    <t>1.09 (0.69-1.73)</t>
  </si>
  <si>
    <t>46 (3) (4.48%)</t>
  </si>
  <si>
    <t>39 (2) (4.14%)</t>
  </si>
  <si>
    <t>1.02 (0.63-1.68)</t>
  </si>
  <si>
    <t>39 (2) (3.8%)</t>
  </si>
  <si>
    <t>1.09 (0.64-1.87)</t>
  </si>
  <si>
    <t>29 (0) (1.52%)</t>
  </si>
  <si>
    <t>1.25 (1-1.57)</t>
  </si>
  <si>
    <t>208 (20) (10.45%)</t>
  </si>
  <si>
    <t>162 (11) (8.52%)</t>
  </si>
  <si>
    <t>0.85 (0.28-2.48)</t>
  </si>
  <si>
    <t>1.25 (0.9-1.74)</t>
  </si>
  <si>
    <t>92 (0) (4.62%)</t>
  </si>
  <si>
    <t>71 (1) (3.73%)</t>
  </si>
  <si>
    <t>1.11 (0.72-1.71)</t>
  </si>
  <si>
    <t>51 (2) (2.56%)</t>
  </si>
  <si>
    <t>44 (2) (2.31%)</t>
  </si>
  <si>
    <t>1.03 (0.62-1.7)</t>
  </si>
  <si>
    <t>38 (2) (3.7%)</t>
  </si>
  <si>
    <t>0.9 (0.32-2.45)</t>
  </si>
  <si>
    <t>1.09 (0.78-1.53)</t>
  </si>
  <si>
    <t>78 (5) (1.35%)</t>
  </si>
  <si>
    <t>1.22 (0.46-3.32)</t>
  </si>
  <si>
    <t>1.36 (0.98-1.9)</t>
  </si>
  <si>
    <t>91 (3) (1.89%)</t>
  </si>
  <si>
    <t>67 (1) (1.4%)</t>
  </si>
  <si>
    <t>1.16 (0.87-1.56)</t>
  </si>
  <si>
    <t>107 (4) (2.23%)</t>
  </si>
  <si>
    <t>92 (9) (1.92%)</t>
  </si>
  <si>
    <t>0.99 (0.66-1.5)</t>
  </si>
  <si>
    <t>51 (1) (0.88%)</t>
  </si>
  <si>
    <t>51 (2) (0.89%)</t>
  </si>
  <si>
    <t>0.91 (0.36-2.26)</t>
  </si>
  <si>
    <t>1.27 (0.8-2.01)</t>
  </si>
  <si>
    <t>1.17 (0.48-2.89)</t>
  </si>
  <si>
    <t>11 (0) (0.43%)</t>
  </si>
  <si>
    <t>1.16 (0.64-2.13)</t>
  </si>
  <si>
    <t>27 (0) (1.04%)</t>
  </si>
  <si>
    <t>23 (0) (0.9%)</t>
  </si>
  <si>
    <t>1.16 (0.5-2.75)</t>
  </si>
  <si>
    <t>1.11 (0.63-1.97)</t>
  </si>
  <si>
    <t>29 (1) (0.6%)</t>
  </si>
  <si>
    <t>0.63 (0.31-1.26)</t>
  </si>
  <si>
    <t>0.94 (0.44-1.97)</t>
  </si>
  <si>
    <t>1.18 (0.97-1.42)</t>
  </si>
  <si>
    <t>256 (14) (5.33%)</t>
  </si>
  <si>
    <t>218 (7) (4.56%)</t>
  </si>
  <si>
    <t>0.94 (0.45-1.93)</t>
  </si>
  <si>
    <t>17 (0) (0.35%)</t>
  </si>
  <si>
    <t>18 (0) (0.38%)</t>
  </si>
  <si>
    <t>1.42 (1.1-1.85)</t>
  </si>
  <si>
    <t>149 (5) (3.1%)</t>
  </si>
  <si>
    <t>105 (2) (2.2%)</t>
  </si>
  <si>
    <t>0.94 (0.47-1.9)</t>
  </si>
  <si>
    <t>18 (0) (0.31%)</t>
  </si>
  <si>
    <t>1.02 (0.79-1.32)</t>
  </si>
  <si>
    <t>126 (3) (2.18%)</t>
  </si>
  <si>
    <t>123 (1) (2.14%)</t>
  </si>
  <si>
    <t>0.92 (0-Inf)</t>
  </si>
  <si>
    <t>0.23 (0.05-0.71)</t>
  </si>
  <si>
    <t>0.1 (0-0.73)</t>
  </si>
  <si>
    <t>0.17 (0.02-0.76)</t>
  </si>
  <si>
    <t>11 (1) (1.17%)</t>
  </si>
  <si>
    <t>1.05 (0.53-2.08)</t>
  </si>
  <si>
    <t>20 (1) (0.35%)</t>
  </si>
  <si>
    <t>1.36 (1.23-1.5)</t>
  </si>
  <si>
    <t>1128 (296) (19.55%)</t>
  </si>
  <si>
    <t>869 (192) (15.14%)</t>
  </si>
  <si>
    <t>0.96 (0-Inf)</t>
  </si>
  <si>
    <t>1.53 (1.05-2.26)</t>
  </si>
  <si>
    <t>76 (2) (3.82%)</t>
  </si>
  <si>
    <t>48 (3) (2.52%)</t>
  </si>
  <si>
    <t>2.07 (1.06-4.23)</t>
  </si>
  <si>
    <t>0.48 (0.24-0.92)</t>
  </si>
  <si>
    <t>30 (1) (3.18%)</t>
  </si>
  <si>
    <t>0 (0-1)</t>
  </si>
  <si>
    <t>2.76 (0.02-Inf)</t>
  </si>
  <si>
    <t>2.87 (0.02-Inf)</t>
  </si>
  <si>
    <t>2.19 (1.03-4.94)</t>
  </si>
  <si>
    <t>25 (0) (1.26%)</t>
  </si>
  <si>
    <t>1.58 (1.03-2.46)</t>
  </si>
  <si>
    <t>64 (1) (6.23%)</t>
  </si>
  <si>
    <t>0.43 (0.17-1)</t>
  </si>
  <si>
    <t>3.7 (0.99-20.51)</t>
  </si>
  <si>
    <t>12 (2) (1.17%)</t>
  </si>
  <si>
    <t>2.63 (0.98-8.17)</t>
  </si>
  <si>
    <t>4.63 (0.98-43.49)</t>
  </si>
  <si>
    <t>2.01 (1-4.24)</t>
  </si>
  <si>
    <t>1.93 (0.98-3.97)</t>
  </si>
  <si>
    <t>1.67 (0.98-2.91)</t>
  </si>
  <si>
    <t>43 (1) (4.19%)</t>
  </si>
  <si>
    <t>1.55 (1-2.42)</t>
  </si>
  <si>
    <t>61 (1) (5.94%)</t>
  </si>
  <si>
    <t>37 (4) (3.92%)</t>
  </si>
  <si>
    <t>0.27 (0.05-1.07)</t>
  </si>
  <si>
    <t>0.57 (0.31-1.04)</t>
  </si>
  <si>
    <t>33 (0) (1.74%)</t>
  </si>
  <si>
    <t>0.35 (0.1-1.05)</t>
  </si>
  <si>
    <t>0.23 (0.02-1.15)</t>
  </si>
  <si>
    <t>3.39 (0.89-18.98)</t>
  </si>
  <si>
    <t>1.63 (0.96-2.84)</t>
  </si>
  <si>
    <t>42 (2) (4.09%)</t>
  </si>
  <si>
    <t>24 (2) (2.55%)</t>
  </si>
  <si>
    <t>1.86 (0.94-3.85)</t>
  </si>
  <si>
    <t>28 (5) (2.73%)</t>
  </si>
  <si>
    <t>1.91 (0.1-112.82)</t>
  </si>
  <si>
    <t>2.69 (0.91-9.56)</t>
  </si>
  <si>
    <t>0.99 (0.07-13.73)</t>
  </si>
  <si>
    <t>1.46 (1.17-1.81)</t>
  </si>
  <si>
    <t>217 (8) (3.76%)</t>
  </si>
  <si>
    <t>150 (6) (2.61%)</t>
  </si>
  <si>
    <t>0.39 (0.12-1.09)</t>
  </si>
  <si>
    <t>6.46 (0.83-291.28)</t>
  </si>
  <si>
    <t>0.7 (0.47-1.04)</t>
  </si>
  <si>
    <t>49 (6) (2.46%)</t>
  </si>
  <si>
    <t>66 (8) (3.47%)</t>
  </si>
  <si>
    <t>1.05 (0.4-2.77)</t>
  </si>
  <si>
    <t>1.37 (0.97-1.95)</t>
  </si>
  <si>
    <t>85 (1) (4.27%)</t>
  </si>
  <si>
    <t>60 (0) (3.15%)</t>
  </si>
  <si>
    <t>1.43 (0.95-2.16)</t>
  </si>
  <si>
    <t>67 (3) (6.52%)</t>
  </si>
  <si>
    <t>44 (3) (4.67%)</t>
  </si>
  <si>
    <t>2.31 (0.84-7.31)</t>
  </si>
  <si>
    <t>1.94 (0.9-4.43)</t>
  </si>
  <si>
    <t>1.79 (0.9-3.72)</t>
  </si>
  <si>
    <t>0.51 (0.21-1.16)</t>
  </si>
  <si>
    <t>1.73 (0.89-3.52)</t>
  </si>
  <si>
    <t>1.86 (0.89-4.1)</t>
  </si>
  <si>
    <t>12 (1) (1.27%)</t>
  </si>
  <si>
    <t>2.25 (0.88-6.45)</t>
  </si>
  <si>
    <t>0.36 (0.08-1.27)</t>
  </si>
  <si>
    <t>0 (0-2.22)</t>
  </si>
  <si>
    <t>0.51 (0.2-1.24)</t>
  </si>
  <si>
    <t>2.08 (0.86-5.57)</t>
  </si>
  <si>
    <t>1.85 (0.86-4.26)</t>
  </si>
  <si>
    <t>22 (2) (2.14%)</t>
  </si>
  <si>
    <t>0.96 (0.01-75.02)</t>
  </si>
  <si>
    <t>2.64 (0.78-11.38)</t>
  </si>
  <si>
    <t>2.16 (0.77-6.88)</t>
  </si>
  <si>
    <t>14 (2) (1.36%)</t>
  </si>
  <si>
    <t>6 (1) (0.64%)</t>
  </si>
  <si>
    <t>1.44 (0.89-2.38)</t>
  </si>
  <si>
    <t>45 (0) (2.26%)</t>
  </si>
  <si>
    <t>1.71 (0.83-3.68)</t>
  </si>
  <si>
    <t>13 (1) (1.38%)</t>
  </si>
  <si>
    <t>1.47 (0.87-2.52)</t>
  </si>
  <si>
    <t>41 (1) (3.99%)</t>
  </si>
  <si>
    <t>26 (0) (2.76%)</t>
  </si>
  <si>
    <t>2.22 (0.72-8.06)</t>
  </si>
  <si>
    <t>3 (2) (0.32%)</t>
  </si>
  <si>
    <t>0.96 (0.07-13.19)</t>
  </si>
  <si>
    <t>1.75 (0.79-4.04)</t>
  </si>
  <si>
    <t>1.77 (0.81-4.08)</t>
  </si>
  <si>
    <t>0.55 (0.21-1.34)</t>
  </si>
  <si>
    <t>1.97 (0.8-5.29)</t>
  </si>
  <si>
    <t>17 (2) (1.66%)</t>
  </si>
  <si>
    <t>1.37 (0.87-2.18)</t>
  </si>
  <si>
    <t>53 (1) (5.16%)</t>
  </si>
  <si>
    <t>0.62 (0.31-1.2)</t>
  </si>
  <si>
    <t>2 (1) (0.19%)</t>
  </si>
  <si>
    <t>0.61 (0.28-1.26)</t>
  </si>
  <si>
    <t>1.85 (0.78-4.7)</t>
  </si>
  <si>
    <t>0.49 (0.17-1.33)</t>
  </si>
  <si>
    <t>0.74 (0.46-1.16)</t>
  </si>
  <si>
    <t>39 (1) (3.8%)</t>
  </si>
  <si>
    <t>48 (3) (5.09%)</t>
  </si>
  <si>
    <t>1.59 (0.78-3.34)</t>
  </si>
  <si>
    <t>1.43 (0.83-2.52)</t>
  </si>
  <si>
    <t>1.85 (0.69-5.43)</t>
  </si>
  <si>
    <t>0.52 (0.19-1.34)</t>
  </si>
  <si>
    <t>1.66 (0.75-3.87)</t>
  </si>
  <si>
    <t>0.62 (0.28-1.34)</t>
  </si>
  <si>
    <t>1.43 (0.81-2.59)</t>
  </si>
  <si>
    <t>34 (2) (3.31%)</t>
  </si>
  <si>
    <t>1.39 (0.84-2.35)</t>
  </si>
  <si>
    <t>28 (2) (2.97%)</t>
  </si>
  <si>
    <t>2.46 (0.59-14.43)</t>
  </si>
  <si>
    <t>0.99 (0.13-7.43)</t>
  </si>
  <si>
    <t>1.61 (1.15-2.26)</t>
  </si>
  <si>
    <t>98 (3) (2.04%)</t>
  </si>
  <si>
    <t>61 (1) (1.28%)</t>
  </si>
  <si>
    <t>0.53 (0.18-1.47)</t>
  </si>
  <si>
    <t>0.96 (0.18-5.14)</t>
  </si>
  <si>
    <t>1.3 (0.84-2.02)</t>
  </si>
  <si>
    <t>54 (2) (2.71%)</t>
  </si>
  <si>
    <t>40 (1) (2.1%)</t>
  </si>
  <si>
    <t>1.31 (0.82-2.12)</t>
  </si>
  <si>
    <t>48 (3) (4.67%)</t>
  </si>
  <si>
    <t>34 (2) (3.61%)</t>
  </si>
  <si>
    <t>0.76 (0.47-1.21)</t>
  </si>
  <si>
    <t>21 (1) (2.23%)</t>
  </si>
  <si>
    <t>0.64 (0.28-1.44)</t>
  </si>
  <si>
    <t>1.57 (0.7-3.69)</t>
  </si>
  <si>
    <t>4 (1) (0.42%)</t>
  </si>
  <si>
    <t>1.07 (0.46-2.47)</t>
  </si>
  <si>
    <t>14 (3) (0.54%)</t>
  </si>
  <si>
    <t>13 (1) (0.51%)</t>
  </si>
  <si>
    <t>1.24 (0.83-1.85)</t>
  </si>
  <si>
    <t>61 (3) (2.35%)</t>
  </si>
  <si>
    <t>49 (2) (1.91%)</t>
  </si>
  <si>
    <t>0.61 (0.23-1.52)</t>
  </si>
  <si>
    <t>9 (2) (0.45%)</t>
  </si>
  <si>
    <t>1.49 (0.71-3.27)</t>
  </si>
  <si>
    <t>1.29 (0.8-2.11)</t>
  </si>
  <si>
    <t>46 (2) (4.48%)</t>
  </si>
  <si>
    <t>33 (1) (3.5%)</t>
  </si>
  <si>
    <t>1.41 (0.76-2.69)</t>
  </si>
  <si>
    <t>19 (0) (1%)</t>
  </si>
  <si>
    <t>0.82 (0.56-1.2)</t>
  </si>
  <si>
    <t>59 (2) (5.74%)</t>
  </si>
  <si>
    <t>65 (1) (6.89%)</t>
  </si>
  <si>
    <t>1.39 (0.76-2.6)</t>
  </si>
  <si>
    <t>6 (1) (0.58%)</t>
  </si>
  <si>
    <t>1.29 (0.77-2.2)</t>
  </si>
  <si>
    <t>39 (0) (3.8%)</t>
  </si>
  <si>
    <t>28 (0) (2.97%)</t>
  </si>
  <si>
    <t>0.96 (0.25-3.58)</t>
  </si>
  <si>
    <t>1.41 (0.69-2.92)</t>
  </si>
  <si>
    <t>22 (0) (1.11%)</t>
  </si>
  <si>
    <t>0.67 (0.28-1.57)</t>
  </si>
  <si>
    <t>0.7 (0.35-1.4)</t>
  </si>
  <si>
    <t>1.39 (0.7-2.81)</t>
  </si>
  <si>
    <t>1.25 (0.81-1.96)</t>
  </si>
  <si>
    <t>54 (1) (5.26%)</t>
  </si>
  <si>
    <t>40 (0) (4.24%)</t>
  </si>
  <si>
    <t>1.53 (0.68-3.63)</t>
  </si>
  <si>
    <t>17 (1) (0.65%)</t>
  </si>
  <si>
    <t>0.99 (0.13-7.39)</t>
  </si>
  <si>
    <t>1 (1) (0.05%)</t>
  </si>
  <si>
    <t>1.51 (0.67-3.56)</t>
  </si>
  <si>
    <t>35 (1) (3.41%)</t>
  </si>
  <si>
    <t>1.64 (0.59-4.93)</t>
  </si>
  <si>
    <t>12 (1) (0.6%)</t>
  </si>
  <si>
    <t>1.33 (0.7-2.6)</t>
  </si>
  <si>
    <t>1.1 (0.4-3.06)</t>
  </si>
  <si>
    <t>1.11 (0.89-1.37)</t>
  </si>
  <si>
    <t>201 (12) (7.74%)</t>
  </si>
  <si>
    <t>181 (6) (7.05%)</t>
  </si>
  <si>
    <t>0.61 (0.21-1.63)</t>
  </si>
  <si>
    <t>1.15 (0.85-1.56)</t>
  </si>
  <si>
    <t>104 (4) (5.23%)</t>
  </si>
  <si>
    <t>87 (3) (4.57%)</t>
  </si>
  <si>
    <t>0.78 (0.46-1.32)</t>
  </si>
  <si>
    <t>36 (0) (3.82%)</t>
  </si>
  <si>
    <t>0.96 (0.13-7.15)</t>
  </si>
  <si>
    <t>1.92 (0.51-8.7)</t>
  </si>
  <si>
    <t>0.78 (0.42-1.42)</t>
  </si>
  <si>
    <t>0.84 (0.54-1.29)</t>
  </si>
  <si>
    <t>46 (0) (4.48%)</t>
  </si>
  <si>
    <t>50 (2) (5.3%)</t>
  </si>
  <si>
    <t>1.29 (0.73-2.33)</t>
  </si>
  <si>
    <t>31 (0) (1.56%)</t>
  </si>
  <si>
    <t>2.78 (0.63-4.01)</t>
  </si>
  <si>
    <t>5 (2) (0.53%)</t>
  </si>
  <si>
    <t>1.26 (0.72-2.22)</t>
  </si>
  <si>
    <t>34 (1) (3.31%)</t>
  </si>
  <si>
    <t>0.75 (0.38-1.45)</t>
  </si>
  <si>
    <t>0.83 (0.52-1.31)</t>
  </si>
  <si>
    <t>44 (0) (4.67%)</t>
  </si>
  <si>
    <t>0.75 (0.39-1.46)</t>
  </si>
  <si>
    <t>0.73 (0.31-1.68)</t>
  </si>
  <si>
    <t>1.28 (0.67-2.51)</t>
  </si>
  <si>
    <t>0.86 (0.58-1.27)</t>
  </si>
  <si>
    <t>54 (1) (2.71%)</t>
  </si>
  <si>
    <t>0.74 (0.33-1.66)</t>
  </si>
  <si>
    <t>1.2 (0.72-2.02)</t>
  </si>
  <si>
    <t>39 (3) (3.8%)</t>
  </si>
  <si>
    <t>30 (3) (3.18%)</t>
  </si>
  <si>
    <t>1 (1) (0.11%)</t>
  </si>
  <si>
    <t>0.75 (0.34-1.63)</t>
  </si>
  <si>
    <t>0.99 (0.35-2.83)</t>
  </si>
  <si>
    <t>1.33 (1.09-1.62)</t>
  </si>
  <si>
    <t>252 (9) (5.24%)</t>
  </si>
  <si>
    <t>191 (11) (3.99%)</t>
  </si>
  <si>
    <t>2.97 (0.03-Inf)</t>
  </si>
  <si>
    <t>1.26 (0.7-2.32)</t>
  </si>
  <si>
    <t>28 (0) (0.79%)</t>
  </si>
  <si>
    <t>22 (0) (0.62%)</t>
  </si>
  <si>
    <t>0 (0-35.81)</t>
  </si>
  <si>
    <t>1.12 (0.32-4.03)</t>
  </si>
  <si>
    <t>1.5 (0.53-4.59)</t>
  </si>
  <si>
    <t>1.26 (0.7-2.31)</t>
  </si>
  <si>
    <t>0.76 (0.36-1.61)</t>
  </si>
  <si>
    <t>1.45 (0.51-4.42)</t>
  </si>
  <si>
    <t>1.25 (0.7-2.26)</t>
  </si>
  <si>
    <t>30 (0) (1.51%)</t>
  </si>
  <si>
    <t>8 (3) (0.78%)</t>
  </si>
  <si>
    <t>0.77 (0.37-1.59)</t>
  </si>
  <si>
    <t>19 (2) (2.01%)</t>
  </si>
  <si>
    <t>0.84 (0.53-1.34)</t>
  </si>
  <si>
    <t>39 (0) (1.96%)</t>
  </si>
  <si>
    <t>1.17 (0.74-1.86)</t>
  </si>
  <si>
    <t>48 (1) (4.67%)</t>
  </si>
  <si>
    <t>0.69 (0.25-1.78)</t>
  </si>
  <si>
    <t>13 (2) (1.27%)</t>
  </si>
  <si>
    <t>0.88 (0.57-1.35)</t>
  </si>
  <si>
    <t>47 (3) (4.58%)</t>
  </si>
  <si>
    <t>49 (0) (5.2%)</t>
  </si>
  <si>
    <t>0.73 (0.29-1.82)</t>
  </si>
  <si>
    <t>4 (1) (0.2%)</t>
  </si>
  <si>
    <t>0.77 (0.31-1.88)</t>
  </si>
  <si>
    <t>0.86 (0.52-1.42)</t>
  </si>
  <si>
    <t>37 (1) (3.92%)</t>
  </si>
  <si>
    <t>1.12 (0.79-1.58)</t>
  </si>
  <si>
    <t>78 (1) (3.92%)</t>
  </si>
  <si>
    <t>67 (1) (3.52%)</t>
  </si>
  <si>
    <t>2.6 (1.21-6.04)</t>
  </si>
  <si>
    <t>1.34 (0.58-3.21)</t>
  </si>
  <si>
    <t>1.99 (0.1-117.35)</t>
  </si>
  <si>
    <t>1.6 (1.09-2.36)</t>
  </si>
  <si>
    <t>75 (0) (1.56%)</t>
  </si>
  <si>
    <t>1.31 (0.58-3.01)</t>
  </si>
  <si>
    <t>1.72 (1.09-2.75)</t>
  </si>
  <si>
    <t>55 (0) (1.14%)</t>
  </si>
  <si>
    <t>0.85 (0.48-1.5)</t>
  </si>
  <si>
    <t>29 (0) (3.08%)</t>
  </si>
  <si>
    <t>0.69 (0.2-2.27)</t>
  </si>
  <si>
    <t>8 (2) (0.85%)</t>
  </si>
  <si>
    <t>0.79 (0.37-1.68)</t>
  </si>
  <si>
    <t>18 (1) (0.95%)</t>
  </si>
  <si>
    <t>0.81 (0.39-1.7)</t>
  </si>
  <si>
    <t>0.99 (0.37-2.67)</t>
  </si>
  <si>
    <t>1.63 (1.07-2.52)</t>
  </si>
  <si>
    <t>62 (0) (1.29%)</t>
  </si>
  <si>
    <t>0.82 (0.4-1.67)</t>
  </si>
  <si>
    <t>1.14 (0.68-1.95)</t>
  </si>
  <si>
    <t>36 (1) (3.51%)</t>
  </si>
  <si>
    <t>29 (3) (3.08%)</t>
  </si>
  <si>
    <t>0.94 (0.41-2.17)</t>
  </si>
  <si>
    <t>14 (0) (0.36%)</t>
  </si>
  <si>
    <t>1.42 (1.05-1.94)</t>
  </si>
  <si>
    <t>107 (3) (2.83%)</t>
  </si>
  <si>
    <t>77 (2) (2.01%)</t>
  </si>
  <si>
    <t>1.48 (1.04-2.13)</t>
  </si>
  <si>
    <t>83 (2) (1.73%)</t>
  </si>
  <si>
    <t>0.83 (0.42-1.63)</t>
  </si>
  <si>
    <t>0.99 (0.01-78.06)</t>
  </si>
  <si>
    <t>1.18 (0.6-2.33)</t>
  </si>
  <si>
    <t>1.16 (0.61-2.26)</t>
  </si>
  <si>
    <t>25 (2) (1.26%)</t>
  </si>
  <si>
    <t>0.75 (0.27-2)</t>
  </si>
  <si>
    <t>1.24 (1.01-1.52)</t>
  </si>
  <si>
    <t>222 (10) (4.62%)</t>
  </si>
  <si>
    <t>180 (5) (3.76%)</t>
  </si>
  <si>
    <t>0.89 (0.57-1.4)</t>
  </si>
  <si>
    <t>44 (0) (4.28%)</t>
  </si>
  <si>
    <t>45 (3) (4.77%)</t>
  </si>
  <si>
    <t>0.89 (0.57-1.39)</t>
  </si>
  <si>
    <t>46 (1) (4.88%)</t>
  </si>
  <si>
    <t>0.91 (0.59-1.42)</t>
  </si>
  <si>
    <t>46 (1) (2.42%)</t>
  </si>
  <si>
    <t>1.71 (1-2.96)</t>
  </si>
  <si>
    <t>1.62 (1-2.67)</t>
  </si>
  <si>
    <t>29 (0) (0.61%)</t>
  </si>
  <si>
    <t>1.91 (0.27-21.17)</t>
  </si>
  <si>
    <t>1.14 (0.65-2.01)</t>
  </si>
  <si>
    <t>26 (0) (1.37%)</t>
  </si>
  <si>
    <t>1.81 (0.95-3.57)</t>
  </si>
  <si>
    <t>29 (0) (0.6%)</t>
  </si>
  <si>
    <t>1.26 (0.54-3.04)</t>
  </si>
  <si>
    <t>0.89 (0.52-1.51)</t>
  </si>
  <si>
    <t>32 (0) (3.39%)</t>
  </si>
  <si>
    <t>1.16 (0.33-4.18)</t>
  </si>
  <si>
    <t>1.34 (0.93-1.95)</t>
  </si>
  <si>
    <t>74 (1) (1.54%)</t>
  </si>
  <si>
    <t>55 (1) (1.15%)</t>
  </si>
  <si>
    <t>1.09 (0.74-1.62)</t>
  </si>
  <si>
    <t>64 (3) (6.23%)</t>
  </si>
  <si>
    <t>54 (1) (5.73%)</t>
  </si>
  <si>
    <t>0.86 (0.38-1.91)</t>
  </si>
  <si>
    <t>1.1 (0.66-1.85)</t>
  </si>
  <si>
    <t>31 (0) (3.29%)</t>
  </si>
  <si>
    <t>42 (3) (4.09%)</t>
  </si>
  <si>
    <t>35 (2) (3.71%)</t>
  </si>
  <si>
    <t>18 (2) (0.9%)</t>
  </si>
  <si>
    <t>15 (1) (0.79%)</t>
  </si>
  <si>
    <t>1.04 (0.42-2.62)</t>
  </si>
  <si>
    <t>0.85 (0.4-1.77)</t>
  </si>
  <si>
    <t>16 (0) (0.8%)</t>
  </si>
  <si>
    <t>0.96 (0.57-1.44)</t>
  </si>
  <si>
    <t>29 (7) (1.46%)</t>
  </si>
  <si>
    <t>29 (8) (1.52%)</t>
  </si>
  <si>
    <t>0.85 (0.42-1.74)</t>
  </si>
  <si>
    <t>0.96 (0.34-2.72)</t>
  </si>
  <si>
    <t>1.06 (0.76-1.49)</t>
  </si>
  <si>
    <t>80 (6) (4.02%)</t>
  </si>
  <si>
    <t>72 (5) (3.79%)</t>
  </si>
  <si>
    <t>0.87 (0.45-1.7)</t>
  </si>
  <si>
    <t>0.93 (0.61-1.44)</t>
  </si>
  <si>
    <t>47 (0) (4.98%)</t>
  </si>
  <si>
    <t>0.34 (0-39.61)</t>
  </si>
  <si>
    <t>1.65 (0.85-3.31)</t>
  </si>
  <si>
    <t>26 (0) (0.69%)</t>
  </si>
  <si>
    <t>16 (0) (0.42%)</t>
  </si>
  <si>
    <t>1.39 (0.9-2.17)</t>
  </si>
  <si>
    <t>0.88 (0.46-1.66)</t>
  </si>
  <si>
    <t>1.02 (0.01-79.7)</t>
  </si>
  <si>
    <t>123 (2) (3.25%)</t>
  </si>
  <si>
    <t>105 (3) (2.74%)</t>
  </si>
  <si>
    <t>1.11 (0.4-3.08)</t>
  </si>
  <si>
    <t>1.34 (0.84-2.14)</t>
  </si>
  <si>
    <t>1.1 (0.62-1.98)</t>
  </si>
  <si>
    <t>0.92 (0.52-1.62)</t>
  </si>
  <si>
    <t>1.25 (0.87-1.79)</t>
  </si>
  <si>
    <t>75 (2) (1.56%)</t>
  </si>
  <si>
    <t>1.41 (0.81-2.49)</t>
  </si>
  <si>
    <t>34 (1) (0.71%)</t>
  </si>
  <si>
    <t>0.96 (0.43-2.1)</t>
  </si>
  <si>
    <t>0.95 (0.66-1.37)</t>
  </si>
  <si>
    <t>66 (6) (3.32%)</t>
  </si>
  <si>
    <t>66 (4) (3.47%)</t>
  </si>
  <si>
    <t>3.69 (0.37-4.3)</t>
  </si>
  <si>
    <t>2 (2) (0.21%)</t>
  </si>
  <si>
    <t>0.92 (0.54-1.56)</t>
  </si>
  <si>
    <t>32 (1) (3.12%)</t>
  </si>
  <si>
    <t>0.69 (0.34-1.37)</t>
  </si>
  <si>
    <t>1.18 (0.39-3.75)</t>
  </si>
  <si>
    <t>1.12 (0.38-3.34)</t>
  </si>
  <si>
    <t>1.24 (0.84-1.84)</t>
  </si>
  <si>
    <t>62 (3) (1.29%)</t>
  </si>
  <si>
    <t>50 (0) (1.05%)</t>
  </si>
  <si>
    <t>0.78 (0.48-1.26)</t>
  </si>
  <si>
    <t>33 (0) (0.69%)</t>
  </si>
  <si>
    <t>1.07 (0.67-1.71)</t>
  </si>
  <si>
    <t>44 (2) (4.28%)</t>
  </si>
  <si>
    <t>38 (1) (4.03%)</t>
  </si>
  <si>
    <t>0.83 (0.32-2.17)</t>
  </si>
  <si>
    <t>1.02 (0-Inf)</t>
  </si>
  <si>
    <t>1.45 (0.7-3.11)</t>
  </si>
  <si>
    <t>20 (0) (0.53%)</t>
  </si>
  <si>
    <t>1.15 (0.45-2.97)</t>
  </si>
  <si>
    <t>10 (1) (0.53%)</t>
  </si>
  <si>
    <t>1.1 (0.43-2.86)</t>
  </si>
  <si>
    <t>1.04 (0.55-2)</t>
  </si>
  <si>
    <t>1.23 (0.8-1.9)</t>
  </si>
  <si>
    <t>52 (1) (1.08%)</t>
  </si>
  <si>
    <t>42 (1) (0.88%)</t>
  </si>
  <si>
    <t>1.35 (0.69-2.69)</t>
  </si>
  <si>
    <t>1.06 (0.69-1.63)</t>
  </si>
  <si>
    <t>1.17 (0.49-2.87)</t>
  </si>
  <si>
    <t>1.16 (0.81-1.65)</t>
  </si>
  <si>
    <t>73 (1) (1.52%)</t>
  </si>
  <si>
    <t>63 (0) (1.32%)</t>
  </si>
  <si>
    <t>0.92 (0.4-2.09)</t>
  </si>
  <si>
    <t>0.98 (0-Inf)</t>
  </si>
  <si>
    <t>0.86 (0.59-1.26)</t>
  </si>
  <si>
    <t>56 (0) (1.73%)</t>
  </si>
  <si>
    <t>63 (0) (1.99%)</t>
  </si>
  <si>
    <t>1.19 (0.3-4.95)</t>
  </si>
  <si>
    <t>1.15 (0.78-1.69)</t>
  </si>
  <si>
    <t>61 (0) (1.27%)</t>
  </si>
  <si>
    <t>53 (0) (1.11%)</t>
  </si>
  <si>
    <t>0.92 (0.43-1.97)</t>
  </si>
  <si>
    <t>0.9 (0.45-1.83)</t>
  </si>
  <si>
    <t>0.97 (0.7-1.33)</t>
  </si>
  <si>
    <t>92 (2) (8.96%)</t>
  </si>
  <si>
    <t>87 (4) (9.23%)</t>
  </si>
  <si>
    <t>0.92 (0.47-1.78)</t>
  </si>
  <si>
    <t>1.06 (0.55-2.04)</t>
  </si>
  <si>
    <t>1.08 (0.59-1.99)</t>
  </si>
  <si>
    <t>0.99 (0.33-3.04)</t>
  </si>
  <si>
    <t>51 (0) (1.06%)</t>
  </si>
  <si>
    <t>1.06 (0.5-2.24)</t>
  </si>
  <si>
    <t>0.94 (0.72-1.24)</t>
  </si>
  <si>
    <t>110 (4) (2.29%)</t>
  </si>
  <si>
    <t>116 (0) (2.43%)</t>
  </si>
  <si>
    <t>1.04 (0.61-1.78)</t>
  </si>
  <si>
    <t>0.96 (0.56-1.62)</t>
  </si>
  <si>
    <t>32 (0) (1.61%)</t>
  </si>
  <si>
    <t>32 (0) (1.68%)</t>
  </si>
  <si>
    <t>0.99 (0.27-3.72)</t>
  </si>
  <si>
    <t>0.89 (0.51-1.56)</t>
  </si>
  <si>
    <t>30 (1) (0.63%)</t>
  </si>
  <si>
    <t>1.14 (0.6-2.2)</t>
  </si>
  <si>
    <t>1.11 (0.63-2)</t>
  </si>
  <si>
    <t>1.09 (0.45-2.69)</t>
  </si>
  <si>
    <t>4 (2) (0.42%)</t>
  </si>
  <si>
    <t>0.92 (0.24-3.45)</t>
  </si>
  <si>
    <t>1.04 (0.56-1.92)</t>
  </si>
  <si>
    <t>1.07 (0.31-3.87)</t>
  </si>
  <si>
    <t>0.99 (0.43-2.3)</t>
  </si>
  <si>
    <t>1.01 (0.53-1.92)</t>
  </si>
  <si>
    <t>0.92 (0.27-3.08)</t>
  </si>
  <si>
    <t>19 (2) (1.85%)</t>
  </si>
  <si>
    <t>1.01 (0.61-1.68)</t>
  </si>
  <si>
    <t>1.03 (0.35-3.09)</t>
  </si>
  <si>
    <t>1.08 (0.37-3.21)</t>
  </si>
  <si>
    <t>0.98 (0.44-2.21)</t>
  </si>
  <si>
    <t>0.99 (0.55-1.77)</t>
  </si>
  <si>
    <t>26 (1) (2.76%)</t>
  </si>
  <si>
    <t>1.06 (0.47-2.44)</t>
  </si>
  <si>
    <t>1.01 (0.68-1.5)</t>
  </si>
  <si>
    <t>54 (2) (2.84%)</t>
  </si>
  <si>
    <t>1.05 (0.48-2.34)</t>
  </si>
  <si>
    <t>1.04 (0.57-1.89)</t>
  </si>
  <si>
    <t>1.07 (0.66-1.76)</t>
  </si>
  <si>
    <t>37 (1) (0.98%)</t>
  </si>
  <si>
    <t>35 (0) (0.91%)</t>
  </si>
  <si>
    <t>0.99 (0.23-4.33)</t>
  </si>
  <si>
    <t>1.08 (0.66-1.77)</t>
  </si>
  <si>
    <t>1 (0.6-1.67)</t>
  </si>
  <si>
    <t>7 (2) (0.68%)</t>
  </si>
  <si>
    <t>4.61 (0.21-4)</t>
  </si>
  <si>
    <t>1 (3) (0.11%)</t>
  </si>
  <si>
    <t>0.99 (0.62-1.59)</t>
  </si>
  <si>
    <t>42 (0) (4.09%)</t>
  </si>
  <si>
    <t>1.24 (0.27-6.27)</t>
  </si>
  <si>
    <t>48 (2) (1%)</t>
  </si>
  <si>
    <t>45 (1) (0.94%)</t>
  </si>
  <si>
    <t>0.99 (0.58-1.66)</t>
  </si>
  <si>
    <t>33 (0) (1.66%)</t>
  </si>
  <si>
    <t>0.96 (0.45-2.05)</t>
  </si>
  <si>
    <t>1.01 (0.39-2.67)</t>
  </si>
  <si>
    <t>21 (2) (2.23%)</t>
  </si>
  <si>
    <t>1 (0.54-1.85)</t>
  </si>
  <si>
    <t>23 (1) (2.44%)</t>
  </si>
  <si>
    <t>0.92 (0.3-2.82)</t>
  </si>
  <si>
    <t>1 (1) (0.1%)</t>
  </si>
  <si>
    <t>1.07 (0.46-2.55)</t>
  </si>
  <si>
    <t>1 (0.64-1.56)</t>
  </si>
  <si>
    <t>0.99 (0.39-2.53)</t>
  </si>
  <si>
    <t>0.99 (0.74-1.33)</t>
  </si>
  <si>
    <t>100 (1) (2.08%)</t>
  </si>
  <si>
    <t>100 (2) (2.09%)</t>
  </si>
  <si>
    <t>8 (2) (0.78%)</t>
  </si>
  <si>
    <t>7 (2) (0.74%)</t>
  </si>
  <si>
    <t>11 (2) (1.07%)</t>
  </si>
  <si>
    <t>0.71 (0.23-2.17)</t>
  </si>
  <si>
    <t>FCC</t>
  </si>
  <si>
    <t>HAPS</t>
  </si>
  <si>
    <t>LP</t>
  </si>
  <si>
    <t>Grand Total</t>
  </si>
  <si>
    <t>total MS</t>
  </si>
  <si>
    <t>n.case</t>
  </si>
  <si>
    <t>n.control</t>
  </si>
  <si>
    <t>ALKBH3-ENST00000302708.4:c.565G&gt;A</t>
  </si>
  <si>
    <t>STRADA-ENST00000336174.6:c.104C&gt;T</t>
  </si>
  <si>
    <t>ZKSCAN3-ENST00000377255.3:c.1453T&gt;C</t>
  </si>
  <si>
    <t>BCCIP-ENST00000368759.5:c.106G&gt;A</t>
  </si>
  <si>
    <t>OSBPL1A-ENST00000319481.3:c.2491G&gt;A</t>
  </si>
  <si>
    <t>FANCL-ENST00000402135.3:c.203G&gt;C</t>
  </si>
  <si>
    <t>HSPBP1-ENST00000255631.5:c.248T&gt;C</t>
  </si>
  <si>
    <t>KATNA1-ENST00000367411.2:c.791C&gt;T</t>
  </si>
  <si>
    <t>XPC-ENST00000285021.7:c.37G&gt;C</t>
  </si>
  <si>
    <t>DCLRE1A-ENST00000361384.2:c.1867T&gt;C</t>
  </si>
  <si>
    <t>ZNF135-ENST00000401053.4:c.448G&gt;T</t>
  </si>
  <si>
    <t>OGG1-ENST00000302036.7:c.208G&gt;A</t>
  </si>
  <si>
    <t>FANCC-ENST00000289081.3:c.934A&gt;G</t>
  </si>
  <si>
    <t>ACRBP-ENST00000229243.2:c.526G&gt;A</t>
  </si>
  <si>
    <t>MPG-ENST00000219431.4:c.64A&gt;C</t>
  </si>
  <si>
    <t>ELL-ENST00000262809.4:c.727G&gt;A</t>
  </si>
  <si>
    <t>FANCL-ENST00000402135.3:c.770T&gt;G</t>
  </si>
  <si>
    <t>ZNF135-ENST00000401053.4:c.836C&gt;T</t>
  </si>
  <si>
    <t>GEN1-ENST00000381254.2:c.749C&gt;T</t>
  </si>
  <si>
    <t>RAD54B-ENST00000336148.5:c.940A&gt;T</t>
  </si>
  <si>
    <t>PARP2-ENST00000250416.5:c.965G&gt;A</t>
  </si>
  <si>
    <t>HMGXB4-ENST00000216106.5:c.706C&gt;T</t>
  </si>
  <si>
    <t>TPP1-ENST00000299427.6:c.1241A&gt;T</t>
  </si>
  <si>
    <t>XRCC3-ENST00000553264.1:c.448C&gt;T</t>
  </si>
  <si>
    <t>NEIL2-ENST00000284503.6:c.367C&gt;A</t>
  </si>
  <si>
    <t>PARPBP-ENST00000358383.5:c.1198G&gt;A</t>
  </si>
  <si>
    <t>ZNF135-ENST00000401053.4:c.649C&gt;T</t>
  </si>
  <si>
    <t>CCDC60-ENST00000327554.2:c.641C&gt;A</t>
  </si>
  <si>
    <t>FANCF-ENST00000327470.3:c.385C&gt;G</t>
  </si>
  <si>
    <t>BLM-ENST00000355112.3:c.968A&gt;G</t>
  </si>
  <si>
    <t>USP2-ENST00000260187.2:c.1631A&gt;T</t>
  </si>
  <si>
    <t>DUSP27-ENST00000361200.2:c.955G&gt;A</t>
  </si>
  <si>
    <t>RBL1-ENST00000373664.3:c.514G&gt;A</t>
  </si>
  <si>
    <t>FANCB-ENST00000398334.1:c.2090C&gt;T</t>
  </si>
  <si>
    <t>BUB1B-ENST00000287598.6:c.1227A&gt;C</t>
  </si>
  <si>
    <t>ERCC4-ENST00000311895.7:c.1727G&gt;C</t>
  </si>
  <si>
    <t>PARP1-ENST00000366794.5:c.1505C&gt;T</t>
  </si>
  <si>
    <t>USP2-ENST00000260187.2:c.335G&gt;A</t>
  </si>
  <si>
    <t>FANCE-ENST00000229769.2:c.1018G&gt;C</t>
  </si>
  <si>
    <t>DUSP27-ENST00000361200.2:c.970C&gt;A</t>
  </si>
  <si>
    <t>MC1R-ENST00000555147.1:c.112G&gt;A</t>
  </si>
  <si>
    <t>ZNF493-ENST00000392288.2:c.4C&gt;A</t>
  </si>
  <si>
    <t>ATAD3C-ENST00000378785.2:c.983G&gt;A</t>
  </si>
  <si>
    <t>C14orf37-ENST00000267485.7:c.1485G&gt;T</t>
  </si>
  <si>
    <t>PLK4-ENST00000270861.5:c.2401A&gt;G</t>
  </si>
  <si>
    <t>RAD54B-ENST00000336148.5:c.2695A&gt;G</t>
  </si>
  <si>
    <t>MLH1-ENST00000231790.2:c.1151T&gt;A</t>
  </si>
  <si>
    <t>MC1R-ENST00000555147.1:c.359T&gt;C</t>
  </si>
  <si>
    <t>ZNF493-ENST00000392288.2:c.1791T&gt;A</t>
  </si>
  <si>
    <t>MFSD9-ENST00000258436.5:c.14G&gt;T</t>
  </si>
  <si>
    <t>FANCB-ENST00000398334.1:c.2452A&gt;G</t>
  </si>
  <si>
    <t>LRWD1-ENST00000292616.5:c.712G&gt;A</t>
  </si>
  <si>
    <t>ATAD3C-ENST00000378785.2:c.1067C&gt;T</t>
  </si>
  <si>
    <t>ZNF493-ENST00000392288.2:c.1792A&gt;G</t>
  </si>
  <si>
    <t>MUTYH-ENST00000372098.3:c.1249C&gt;A</t>
  </si>
  <si>
    <t>MUTYH-ENST00000372098.3:c.916C&gt;T</t>
  </si>
  <si>
    <t>PARP4-ENST00000381989.3:c.4154C&gt;T</t>
  </si>
  <si>
    <t>Condel</t>
  </si>
  <si>
    <t>PolyPhen</t>
  </si>
  <si>
    <t>SIFT</t>
  </si>
  <si>
    <t>CADD_PHRED</t>
  </si>
  <si>
    <t>REVEL_score</t>
  </si>
  <si>
    <t>deleterious(0.03)</t>
  </si>
  <si>
    <t>neutral(0.253)</t>
  </si>
  <si>
    <t>benign(0.002)</t>
  </si>
  <si>
    <t>tolerated(0.13)</t>
  </si>
  <si>
    <t>neutral(0.000)</t>
  </si>
  <si>
    <t>benign(0.006)</t>
  </si>
  <si>
    <t>tolerated(1)</t>
  </si>
  <si>
    <t>deleterious(0.04)</t>
  </si>
  <si>
    <t>deleterious(0.935)</t>
  </si>
  <si>
    <t>probably_damaging(0.999)</t>
  </si>
  <si>
    <t>deleterious(0)</t>
  </si>
  <si>
    <t>deleterious(0.01)</t>
  </si>
  <si>
    <t>neutral(0.360)</t>
  </si>
  <si>
    <t>benign(0.168)</t>
  </si>
  <si>
    <t>deleterious(0.05)</t>
  </si>
  <si>
    <t>neutral(0.032)</t>
  </si>
  <si>
    <t>benign(0.051)</t>
  </si>
  <si>
    <t>tolerated(0.3)</t>
  </si>
  <si>
    <t>tolerated(0.1)</t>
  </si>
  <si>
    <t>neutral(0.059)</t>
  </si>
  <si>
    <t>tolerated(0.19)</t>
  </si>
  <si>
    <t>benign(0.03)</t>
  </si>
  <si>
    <t>tolerated(0.12)</t>
  </si>
  <si>
    <t>tolerated(0.06)</t>
  </si>
  <si>
    <t>benign(0)</t>
  </si>
  <si>
    <t>deleterious(0.911)</t>
  </si>
  <si>
    <t>probably_damaging(0.997)</t>
  </si>
  <si>
    <t>deleterious(0.850)</t>
  </si>
  <si>
    <t>probably_damaging(0.962)</t>
  </si>
  <si>
    <t>neutral(0.346)</t>
  </si>
  <si>
    <t>benign(0.022)</t>
  </si>
  <si>
    <t>tolerated(0.17)</t>
  </si>
  <si>
    <t>neutral(0.053)</t>
  </si>
  <si>
    <t>benign(0.057)</t>
  </si>
  <si>
    <t>tolerated(0.2)</t>
  </si>
  <si>
    <t>tolerated(0.07)</t>
  </si>
  <si>
    <t>neutral(0.150)</t>
  </si>
  <si>
    <t>benign(0.427)</t>
  </si>
  <si>
    <t>tolerated(0.49)</t>
  </si>
  <si>
    <t>deleterious(0.945)</t>
  </si>
  <si>
    <t>probably_damaging(1)</t>
  </si>
  <si>
    <t>neutral(0.058)</t>
  </si>
  <si>
    <t>benign(0.177)</t>
  </si>
  <si>
    <t>tolerated(0.23)</t>
  </si>
  <si>
    <t>neutral(0.323)</t>
  </si>
  <si>
    <t>benign(0.011)</t>
  </si>
  <si>
    <t>benign(0.009)</t>
  </si>
  <si>
    <t>tolerated(0.59)</t>
  </si>
  <si>
    <t>deleterious(0.583)</t>
  </si>
  <si>
    <t>possibly_damaging(0.718)</t>
  </si>
  <si>
    <t>neutral(0.148)</t>
  </si>
  <si>
    <t>benign(0.336)</t>
  </si>
  <si>
    <t>tolerated(0.22)</t>
  </si>
  <si>
    <t>neutral(0.209)</t>
  </si>
  <si>
    <t>possibly_damaging(0.522)</t>
  </si>
  <si>
    <t>tolerated(0.27)</t>
  </si>
  <si>
    <t>benign(0.404)</t>
  </si>
  <si>
    <t>benign(0.013)</t>
  </si>
  <si>
    <t>neutral(0.188)</t>
  </si>
  <si>
    <t>possibly_damaging(0.539)</t>
  </si>
  <si>
    <t>tolerated(0.58)</t>
  </si>
  <si>
    <t>neutral(0.042)</t>
  </si>
  <si>
    <t>benign(0.015)</t>
  </si>
  <si>
    <t>deleterious(0.517)</t>
  </si>
  <si>
    <t>possibly_damaging(0.504)</t>
  </si>
  <si>
    <t>neutral(0.034)</t>
  </si>
  <si>
    <t>benign(0.001)</t>
  </si>
  <si>
    <t>tolerated(0.26)</t>
  </si>
  <si>
    <t>benign(0.01)</t>
  </si>
  <si>
    <t>neutral(0.017)</t>
  </si>
  <si>
    <t>tolerated(0.39)</t>
  </si>
  <si>
    <t>neutral(0.049)</t>
  </si>
  <si>
    <t>neutral(0.011)</t>
  </si>
  <si>
    <t>deleterious(0.879)</t>
  </si>
  <si>
    <t>probably_damaging(0.986)</t>
  </si>
  <si>
    <t>tolerated(0.32)</t>
  </si>
  <si>
    <t>neutral(0.002)</t>
  </si>
  <si>
    <t>neutral(0.029)</t>
  </si>
  <si>
    <t>benign(0.065)</t>
  </si>
  <si>
    <t>tolerated(0.28)</t>
  </si>
  <si>
    <t>deleterious(0.605)</t>
  </si>
  <si>
    <t>possibly_damaging(0.77)</t>
  </si>
  <si>
    <t>neutral(0.050)</t>
  </si>
  <si>
    <t>deleterious(0.490)</t>
  </si>
  <si>
    <t>benign(0.008)</t>
  </si>
  <si>
    <t>deleterious(0.546)</t>
  </si>
  <si>
    <t>deleterious(0.707)</t>
  </si>
  <si>
    <t>probably_damaging(0.978)</t>
  </si>
  <si>
    <t>neutral(0.450)</t>
  </si>
  <si>
    <t>probably_damaging(0.984)</t>
  </si>
  <si>
    <t>tolerated(0.37)</t>
  </si>
  <si>
    <t>deleterious(0.730)</t>
  </si>
  <si>
    <t>probably_damaging(0.94)</t>
  </si>
  <si>
    <t>benign(0.054)</t>
  </si>
  <si>
    <t>deleterious(0.863)</t>
  </si>
  <si>
    <t>probably_damaging(0.995)</t>
  </si>
  <si>
    <t>neutral(0.300)</t>
  </si>
  <si>
    <t>tolerated(0.08)</t>
  </si>
  <si>
    <t>neutral(0.001)</t>
  </si>
  <si>
    <t>tolerated(0.83)</t>
  </si>
  <si>
    <t>deleterious(0.771)</t>
  </si>
  <si>
    <t>probably_damaging(0.998)</t>
  </si>
  <si>
    <t>tolerated(0.09)</t>
  </si>
  <si>
    <t>neutral(0.373)</t>
  </si>
  <si>
    <t>benign(0.11)</t>
  </si>
  <si>
    <t>benign(0.004)</t>
  </si>
  <si>
    <t>neutral(0.043)</t>
  </si>
  <si>
    <t>benign(0.078)</t>
  </si>
  <si>
    <t>tolerated(0.24)</t>
  </si>
  <si>
    <t>deleterious(0.780)</t>
  </si>
  <si>
    <t>benign(0.109)</t>
  </si>
  <si>
    <t>neutral(0.418)</t>
  </si>
  <si>
    <t>probably_damaging(0.942)</t>
  </si>
  <si>
    <t>neutral(0.021)</t>
  </si>
  <si>
    <t>benign(0.09)</t>
  </si>
  <si>
    <t>tolerated(0.41)</t>
  </si>
  <si>
    <t>neutral(0.273)</t>
  </si>
  <si>
    <t>tolerated(0.11)</t>
  </si>
  <si>
    <t>deleterious(0.774)</t>
  </si>
  <si>
    <t>probably_damaging(0.948)</t>
  </si>
  <si>
    <t>deleterious(0.02)</t>
  </si>
  <si>
    <t>neutral(0.289)</t>
  </si>
  <si>
    <t>deleterious(0.547)</t>
  </si>
  <si>
    <t>possibly_damaging(0.69)</t>
  </si>
  <si>
    <t>neutral(0.364)</t>
  </si>
  <si>
    <t>benign(0.003)</t>
  </si>
  <si>
    <t>deleterious(0.681)</t>
  </si>
  <si>
    <t>possibly_damaging(0.75)</t>
  </si>
  <si>
    <t>neutral(0.303)</t>
  </si>
  <si>
    <t>benign(0.053)</t>
  </si>
  <si>
    <t>deleterious(0.483)</t>
  </si>
  <si>
    <t>possibly_damaging(0.636)</t>
  </si>
  <si>
    <t>deleterious(0.693)</t>
  </si>
  <si>
    <t>benign(0.431)</t>
  </si>
  <si>
    <t>tolerated(0.5)</t>
  </si>
  <si>
    <t>deleterious(0.492)</t>
  </si>
  <si>
    <t>possibly_damaging(0.571)</t>
  </si>
  <si>
    <t>neutral(0.241)</t>
  </si>
  <si>
    <t>tolerated(0.15)</t>
  </si>
  <si>
    <t>benign(0.017)</t>
  </si>
  <si>
    <t>tolerated(0.73)</t>
  </si>
  <si>
    <t>ALKBH1-ENST00000216489.3:c.158G&gt;A</t>
  </si>
  <si>
    <t>ALKBH3-ENST00000302708.4:c.136G&gt;C</t>
  </si>
  <si>
    <t>APEX1-ENST00000216714.3:c.50T&gt;C</t>
  </si>
  <si>
    <t>APEX1-ENST00000216714.3:c.62C&gt;T</t>
  </si>
  <si>
    <t>APEX2-ENST00000374987.3:c.1354C&gt;T</t>
  </si>
  <si>
    <t>APEX2-ENST00000374987.3:c.979C&gt;T</t>
  </si>
  <si>
    <t>BABAM1-ENST00000359435.4:c.590C&gt;T</t>
  </si>
  <si>
    <t>BABAM1-ENST00000359435.4:c.656G&gt;A</t>
  </si>
  <si>
    <t>BABAM1-ENST00000359435.4:c.766G&gt;A</t>
  </si>
  <si>
    <t>BAP1-ENST00000460680.1:c.1735G&gt;A</t>
  </si>
  <si>
    <t>BCCIP-ENST00000368759.5:c.10A&gt;G</t>
  </si>
  <si>
    <t>BCCIP-ENST00000368759.5:c.205A&gt;G</t>
  </si>
  <si>
    <t>BRE-ENST00000344773.2:c.1096C&gt;G</t>
  </si>
  <si>
    <t>C14orf37-ENST00000267485.7:c.1952C&gt;G</t>
  </si>
  <si>
    <t>C1orf86-ENST00000378546.4:c.95G&gt;C</t>
  </si>
  <si>
    <t>CDCA7-ENST00000306721.3:c.470C&gt;T</t>
  </si>
  <si>
    <t>CLK1-ENST00000434813.2:c.92G&gt;A</t>
  </si>
  <si>
    <t>DCLRE1A-ENST00000361384.2:c.1376C&gt;T</t>
  </si>
  <si>
    <t>DPEP1-ENST00000393092.3:c.1134G&gt;T</t>
  </si>
  <si>
    <t>DPEP1-ENST00000393092.3:c.649G&gt;A</t>
  </si>
  <si>
    <t>ELL-ENST00000262809.4:c.1276G&gt;A</t>
  </si>
  <si>
    <t>ERCC1-ENST00000013807.5:c.466C&gt;T</t>
  </si>
  <si>
    <t>EYA4-ENST00000367895.5:c.1035G&gt;C</t>
  </si>
  <si>
    <t>FAM175A-ENST00000321945.7:c.941A&gt;G</t>
  </si>
  <si>
    <t>FANCE-ENST00000229769.2:c.1028G&gt;A</t>
  </si>
  <si>
    <t>FANCF-ENST00000327470.3:c.241G&gt;T</t>
  </si>
  <si>
    <t>FANCF-ENST00000327470.3:c.633G&gt;T</t>
  </si>
  <si>
    <t>FANCL-ENST00000402135.3:c.676C&gt;T</t>
  </si>
  <si>
    <t>HAL-ENST00000261208.3:c.1609T&gt;C</t>
  </si>
  <si>
    <t>HAL-ENST00000261208.3:c.322C&gt;T</t>
  </si>
  <si>
    <t>HMGXB4-ENST00000216106.5:c.1579C&gt;T</t>
  </si>
  <si>
    <t>HMGXB4-ENST00000216106.5:c.262A&gt;G</t>
  </si>
  <si>
    <t>HOXD9-ENST00000249499.6:c.20G&gt;A</t>
  </si>
  <si>
    <t>HOXD9-ENST00000249499.6:c.463G&gt;C</t>
  </si>
  <si>
    <t>HSPBP1-ENST00000255631.5:c.472G&gt;T</t>
  </si>
  <si>
    <t>HSPBP1-ENST00000255631.5:c.613C&gt;T</t>
  </si>
  <si>
    <t>KATNA1-ENST00000367411.2:c.178A&gt;T</t>
  </si>
  <si>
    <t>LIG4-ENST00000356922.4:c.1972A&gt;G</t>
  </si>
  <si>
    <t>MCPH1-ENST00000344683.5:c.647T&gt;C</t>
  </si>
  <si>
    <t>MDM4-ENST00000367182.3:c.1162C&gt;G</t>
  </si>
  <si>
    <t>MDM4-ENST00000367182.3:c.458A&gt;G</t>
  </si>
  <si>
    <t>MLH3-ENST00000355774.2:c.3488G&gt;A</t>
  </si>
  <si>
    <t>MPG-ENST00000219431.4:c.535G&gt;A</t>
  </si>
  <si>
    <t>MSH2-ENST00000233146.2:c.138C&gt;G</t>
  </si>
  <si>
    <t>MUTYH-ENST00000372098.3:c.812G&gt;A</t>
  </si>
  <si>
    <t>NEIL1-ENST00000564784.1:c.203C&gt;A</t>
  </si>
  <si>
    <t>NEIL1-ENST00000564784.1:c.733G&gt;A</t>
  </si>
  <si>
    <t>NEIL1-ENST00000564784.1:c.745G&gt;A</t>
  </si>
  <si>
    <t>NEIL2-ENST00000284503.6:c.910C&gt;A</t>
  </si>
  <si>
    <t>NEIL3-ENST00000264596.3:c.395A&gt;T</t>
  </si>
  <si>
    <t>NEIL3-ENST00000264596.3:c.396C&gt;G</t>
  </si>
  <si>
    <t>NEIL3-ENST00000264596.3:c.595C&gt;G</t>
  </si>
  <si>
    <t>NEIL3-ENST00000264596.3:c.721G&gt;T</t>
  </si>
  <si>
    <t>NPM1-ENST00000296930.5:c.257C&gt;T</t>
  </si>
  <si>
    <t>NRIP1-ENST00000400202.1:c.734G&gt;C</t>
  </si>
  <si>
    <t>OGG1-ENST00000302036.7:c.1043G&gt;A</t>
  </si>
  <si>
    <t>ORC3-ENST00000257789.4:c.1787C&gt;T</t>
  </si>
  <si>
    <t>OSBPL1A-ENST00000319481.3:c.476C&gt;T</t>
  </si>
  <si>
    <t>PARPBP-ENST00000358383.5:c.1046G&gt;T</t>
  </si>
  <si>
    <t>PARPBP-ENST00000358383.5:c.346G&gt;T</t>
  </si>
  <si>
    <t>PER1-ENST00000317276.4:c.3587C&gt;T</t>
  </si>
  <si>
    <t>PLK3-ENST00000372201.4:c.535C&gt;T</t>
  </si>
  <si>
    <t>PRF1-ENST00000441259.1:c.82C&gt;T</t>
  </si>
  <si>
    <t>PYGB-ENST00000216962.4:c.1541C&gt;G</t>
  </si>
  <si>
    <t>RAD51-ENST00000382643.3:c.419C&gt;T</t>
  </si>
  <si>
    <t>RAD51B-ENST00000487270.1:c.226G&gt;A</t>
  </si>
  <si>
    <t>RAD51D-ENST00000590016.1:c.26G&gt;C</t>
  </si>
  <si>
    <t>RASSF7-ENST00000397583.3:c.302C&gt;T</t>
  </si>
  <si>
    <t>RXFP4-ENST00000368318.3:c.863C&gt;T</t>
  </si>
  <si>
    <t>SMUG1-ENST00000508394.2:c.143C&gt;T</t>
  </si>
  <si>
    <t>STRADA-ENST00000336174.6:c.1184G&gt;A</t>
  </si>
  <si>
    <t>UNG-ENST00000242576.2:c.805C&gt;T</t>
  </si>
  <si>
    <t>USP7-ENST00000344836.4:c.2812A&gt;C</t>
  </si>
  <si>
    <t>XRCC1-ENST00000262887.5:c.352C&gt;T</t>
  </si>
  <si>
    <t>XRCC5-ENST00000392133.3:c.1550A&gt;G</t>
  </si>
  <si>
    <t>ZKSCAN3-ENST00000377255.3:c.392C&gt;T</t>
  </si>
  <si>
    <t>ZNF493-ENST00000392288.2:c.1772A&gt;C</t>
  </si>
  <si>
    <t>ZNF695-ENST00000339986.7:c.1145G&gt;A</t>
  </si>
  <si>
    <t>ZNF695-ENST00000339986.7:c.350G&gt;A</t>
  </si>
  <si>
    <t>neutral(0.019)</t>
  </si>
  <si>
    <t>tolerated(0.21)</t>
  </si>
  <si>
    <t>tolerated(0.16)</t>
  </si>
  <si>
    <t>deleterious(0.502)</t>
  </si>
  <si>
    <t>benign(0.426)</t>
  </si>
  <si>
    <t>neutral(0.297)</t>
  </si>
  <si>
    <t>benign(0.012)</t>
  </si>
  <si>
    <t>neutral(0.023)</t>
  </si>
  <si>
    <t>benign(0.198)</t>
  </si>
  <si>
    <t>tolerated(0.62)</t>
  </si>
  <si>
    <t>deleterious(0.663)</t>
  </si>
  <si>
    <t>possibly_damaging(0.795)</t>
  </si>
  <si>
    <t>neutral(0.171)</t>
  </si>
  <si>
    <t>possibly_damaging(0.436)</t>
  </si>
  <si>
    <t>tolerated(0.29)</t>
  </si>
  <si>
    <t>neutral(0.453)</t>
  </si>
  <si>
    <t>benign(0.107)</t>
  </si>
  <si>
    <t>neutral(0.306)</t>
  </si>
  <si>
    <t>benign(0.091)</t>
  </si>
  <si>
    <t>benign(0.23)</t>
  </si>
  <si>
    <t>tolerated(0.48)</t>
  </si>
  <si>
    <t>benign(0.005)</t>
  </si>
  <si>
    <t>tolerated(0.05)</t>
  </si>
  <si>
    <t>neutral(0.406)</t>
  </si>
  <si>
    <t>neutral(0.372)</t>
  </si>
  <si>
    <t>benign(0.104)</t>
  </si>
  <si>
    <t>neutral(0.392)</t>
  </si>
  <si>
    <t>benign(0.26)</t>
  </si>
  <si>
    <t>neutral(0.349)</t>
  </si>
  <si>
    <t>possibly_damaging(0.815)</t>
  </si>
  <si>
    <t>neutral(0.318)</t>
  </si>
  <si>
    <t>benign(0.217)</t>
  </si>
  <si>
    <t>neutral(0.018)</t>
  </si>
  <si>
    <t>tolerated(0.38)</t>
  </si>
  <si>
    <t>deleterious(0.906)</t>
  </si>
  <si>
    <t>probably_damaging(0.996)</t>
  </si>
  <si>
    <t>neutral(0.420)</t>
  </si>
  <si>
    <t>probably_damaging(0.956)</t>
  </si>
  <si>
    <t>tolerated(0.35)</t>
  </si>
  <si>
    <t>benign(0.024)</t>
  </si>
  <si>
    <t>tolerated(0.84)</t>
  </si>
  <si>
    <t>neutral(0.117)</t>
  </si>
  <si>
    <t>benign(0.281)</t>
  </si>
  <si>
    <t>benign(0.025)</t>
  </si>
  <si>
    <t>deleterious(0.826)</t>
  </si>
  <si>
    <t>probably_damaging(0.936)</t>
  </si>
  <si>
    <t>deleterious(0.536)</t>
  </si>
  <si>
    <t>possibly_damaging(0.511)</t>
  </si>
  <si>
    <t>probably_damaging(0.954)</t>
  </si>
  <si>
    <t>neutral(0.006)</t>
  </si>
  <si>
    <t>tolerated(0.56)</t>
  </si>
  <si>
    <t>deleterious(0.712)</t>
  </si>
  <si>
    <t>possibly_damaging(0.854)</t>
  </si>
  <si>
    <t>neutral(0.310)</t>
  </si>
  <si>
    <t>benign(0.122)</t>
  </si>
  <si>
    <t>neutral(0.180)</t>
  </si>
  <si>
    <t>possibly_damaging(0.438)</t>
  </si>
  <si>
    <t>tolerated(0.25)</t>
  </si>
  <si>
    <t>deleterious(0.476)</t>
  </si>
  <si>
    <t>tolerated(0.47)</t>
  </si>
  <si>
    <t>deleterious(0.797)</t>
  </si>
  <si>
    <t>possibly_damaging(0.895)</t>
  </si>
  <si>
    <t>deleterious(0.694)</t>
  </si>
  <si>
    <t>possibly_damaging(0.775)</t>
  </si>
  <si>
    <t>deleterious(0.747)</t>
  </si>
  <si>
    <t>probably_damaging(0.958)</t>
  </si>
  <si>
    <t>deleterious(0.880)</t>
  </si>
  <si>
    <t>benign(0.052)</t>
  </si>
  <si>
    <t>neutral(0.047)</t>
  </si>
  <si>
    <t>benign(0.196)</t>
  </si>
  <si>
    <t>neutral(0.220)</t>
  </si>
  <si>
    <t>possibly_damaging(0.485)</t>
  </si>
  <si>
    <t>neutral(0.390)</t>
  </si>
  <si>
    <t>possibly_damaging(0.899)</t>
  </si>
  <si>
    <t>deleterious(0.718)</t>
  </si>
  <si>
    <t>probably_damaging(0.985)</t>
  </si>
  <si>
    <t>deleterious(0.847)</t>
  </si>
  <si>
    <t>probably_damaging(0.99)</t>
  </si>
  <si>
    <t>neutral(0.027)</t>
  </si>
  <si>
    <t>tolerated(0.31)</t>
  </si>
  <si>
    <t>deleterious(0.869)</t>
  </si>
  <si>
    <t>probably_damaging(0.98)</t>
  </si>
  <si>
    <t>tolerated(0.74)</t>
  </si>
  <si>
    <t>deleterious(0.667)</t>
  </si>
  <si>
    <t>possibly_damaging(0.805)</t>
  </si>
  <si>
    <t>deleterious(0.752)</t>
  </si>
  <si>
    <t>possibly_damaging(0.813)</t>
  </si>
  <si>
    <t>deleterious(0.519)</t>
  </si>
  <si>
    <t>possibly_damaging(0.582)</t>
  </si>
  <si>
    <t>neutral(0.036)</t>
  </si>
  <si>
    <t>benign(0.029)</t>
  </si>
  <si>
    <t>deleterious(0.692)</t>
  </si>
  <si>
    <t>possibly_damaging(0.818)</t>
  </si>
  <si>
    <t>neutral(0.009)</t>
  </si>
  <si>
    <t>benign(0.069)</t>
  </si>
  <si>
    <t>probably_damaging(0.964)</t>
  </si>
  <si>
    <t>benign(0.036)</t>
  </si>
  <si>
    <t>neutral(0.311)</t>
  </si>
  <si>
    <t>benign(0.164)</t>
  </si>
  <si>
    <t>deleterious(0.529)</t>
  </si>
  <si>
    <t>possibly_damaging(0.446)</t>
  </si>
  <si>
    <t>neutral(0.051)</t>
  </si>
  <si>
    <t>benign(0.094)</t>
  </si>
  <si>
    <t>tolerated(0.57)</t>
  </si>
  <si>
    <t>deleterious(0.919)</t>
  </si>
  <si>
    <t>deleterious(0.884)</t>
  </si>
  <si>
    <t>probably_damaging(0.989)</t>
  </si>
  <si>
    <t>neutral(0.035)</t>
  </si>
  <si>
    <t>tolerated(0.7)</t>
  </si>
  <si>
    <t>deleterious(0.845)</t>
  </si>
  <si>
    <t>probably_damaging(0.957)</t>
  </si>
  <si>
    <t>neutral(0.016)</t>
  </si>
  <si>
    <t>benign(0.182)</t>
  </si>
  <si>
    <t>tolerated(0.45)</t>
  </si>
  <si>
    <t>neutral(0.448)</t>
  </si>
  <si>
    <t>benign(0.317)</t>
  </si>
  <si>
    <t>neutral(0.435)</t>
  </si>
  <si>
    <t>GnomAD_v2.1_non_cancer_AF_nfe</t>
  </si>
  <si>
    <t>GnomAD_v2.1_non_cancer_AF_popmax</t>
  </si>
  <si>
    <t>% of variant in the gene</t>
  </si>
  <si>
    <t>% variant in cohort &gt;0.05%</t>
  </si>
  <si>
    <t>% variant in gene &gt; 10%</t>
  </si>
  <si>
    <t>total</t>
  </si>
  <si>
    <t>% of variant in gene</t>
  </si>
  <si>
    <t>% of variant in cohort</t>
  </si>
  <si>
    <t>ACRBP-ENST00000229243.2:c.1585C&gt;T</t>
  </si>
  <si>
    <t>ALKBH1-ENST00000216489.3:c.134delA</t>
  </si>
  <si>
    <t>ALKBH1-ENST00000216489.3:c.196C&gt;T</t>
  </si>
  <si>
    <t>ALKBH3-ENST00000302708.4:c.208C&gt;T</t>
  </si>
  <si>
    <t>APEX1-ENST00000216714.3:c.871_872insT</t>
  </si>
  <si>
    <t>ATM-ENST00000278616.4:c.7271T&gt;G</t>
  </si>
  <si>
    <t>AXDND1-ENST00000367618.3:c.117_118insA</t>
  </si>
  <si>
    <t>AXDND1-ENST00000367618.3:c.66_67delAA</t>
  </si>
  <si>
    <t>AXDND1-ENST00000367618.3:c.863+1G&gt;T</t>
  </si>
  <si>
    <t>BCCIP-ENST00000368759.5:c.599+1G&gt;A</t>
  </si>
  <si>
    <t>BLM-ENST00000355112.3:c.2695C&gt;T</t>
  </si>
  <si>
    <t>BUB1B-ENST00000287598.6:c.2210T&gt;G</t>
  </si>
  <si>
    <t>C14orf37-ENST00000267485.7:c.698delC</t>
  </si>
  <si>
    <t>CCDC60-ENST00000327554.2:c.332delC</t>
  </si>
  <si>
    <t>CCDC60-ENST00000327554.2:c.585_586insA</t>
  </si>
  <si>
    <t>CENPF-ENST00000366955.3:c.7219C&gt;T</t>
  </si>
  <si>
    <t>CEP192-ENST00000506447.1:c.1139_1140insT</t>
  </si>
  <si>
    <t>CTH-ENST00000370938.3:c.465G&gt;A</t>
  </si>
  <si>
    <t>DCLRE1A-ENST00000361384.2:c.412C&gt;T</t>
  </si>
  <si>
    <t>DUSP27-ENST00000361200.2:c.1053C&gt;A</t>
  </si>
  <si>
    <t>DUSP27-ENST00000361200.2:c.2911_2912delAC</t>
  </si>
  <si>
    <t>FANCF-ENST00000327470.3:c.484_485delCT</t>
  </si>
  <si>
    <t>FANCL-ENST00000402135.3:c.1111_1114dupATTA</t>
  </si>
  <si>
    <t>FANCM-ENST00000267430.5:c.5101C&gt;T</t>
  </si>
  <si>
    <t>FANCM-ENST00000267430.5:c.5791C&gt;T</t>
  </si>
  <si>
    <t>GALNT15-ENST00000339732.5:c.1392+1G&gt;T</t>
  </si>
  <si>
    <t>GEN1-ENST00000381254.2:c.1155_1158delAGAA</t>
  </si>
  <si>
    <t>HAL-ENST00000261208.3:c.1287+2T&gt;C</t>
  </si>
  <si>
    <t>HIST1H2AH-ENST00000377459.1:c.253C&gt;T</t>
  </si>
  <si>
    <t>HSPBP1-ENST00000255631.5:c.891C&gt;A</t>
  </si>
  <si>
    <t>KATNA1-ENST00000367411.2:c.619C&gt;T</t>
  </si>
  <si>
    <t>residual case</t>
  </si>
  <si>
    <t>residual control</t>
  </si>
  <si>
    <t>Gene_case</t>
  </si>
  <si>
    <t>Gene_control</t>
  </si>
  <si>
    <t>Variant_case</t>
  </si>
  <si>
    <t>Variant_control</t>
  </si>
  <si>
    <t>Variant_p.value</t>
  </si>
  <si>
    <t>Variant_OR</t>
  </si>
  <si>
    <t>Variant_conf.int.lower</t>
  </si>
  <si>
    <t>Variant_conf.int.upper</t>
  </si>
  <si>
    <t>Gene_p.value</t>
  </si>
  <si>
    <t>Gene_OR</t>
  </si>
  <si>
    <t>Gene_conf.int.lower</t>
  </si>
  <si>
    <t>Gene_conf.int.upper</t>
  </si>
  <si>
    <t>Residual_p.value</t>
  </si>
  <si>
    <t>Residual_OR</t>
  </si>
  <si>
    <t>Residual_conf.int.lower</t>
  </si>
  <si>
    <t>Residual_conf.int.upper</t>
  </si>
  <si>
    <t>Residual_case</t>
  </si>
  <si>
    <t>Residual_control</t>
  </si>
  <si>
    <t>% variant in cohort &gt;0.1%</t>
  </si>
  <si>
    <t xml:space="preserve">Supplementary Table 3: </t>
  </si>
  <si>
    <t>PHASE 2 GENES - MS variants filtered by:</t>
  </si>
  <si>
    <t>PHASE 2 GENES - LoF variants filtered by:</t>
  </si>
  <si>
    <t>Gene-Variant</t>
  </si>
  <si>
    <t>CHEK2-ENST00000382580.2:c.1100delC</t>
  </si>
  <si>
    <t>Supplementary Table 7A: Frequently recurrent LoF variants detected in sample size &gt;3780 cases and &gt;3839 controls</t>
  </si>
  <si>
    <t>Supplementary Table 7B: Frequently recurrent MS variants detected in sample size &gt;3780 cases and &gt;3839 contro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000"/>
    <numFmt numFmtId="165" formatCode="0.0000"/>
    <numFmt numFmtId="166" formatCode="0.00000"/>
    <numFmt numFmtId="167" formatCode="0.000"/>
  </numFmts>
  <fonts count="1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i/>
      <sz val="9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FF00"/>
        <bgColor indexed="64"/>
      </patternFill>
    </fill>
  </fills>
  <borders count="14">
    <border>
      <left/>
      <right/>
      <top/>
      <bottom/>
      <diagonal/>
    </border>
    <border>
      <left/>
      <right/>
      <top style="thin">
        <color rgb="FFE2EFDA"/>
      </top>
      <bottom style="thin">
        <color rgb="FFE2EFDA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66">
    <xf numFmtId="0" fontId="0" fillId="0" borderId="0"/>
    <xf numFmtId="9" fontId="1" fillId="0" borderId="0" applyFon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95">
    <xf numFmtId="0" fontId="0" fillId="0" borderId="0" xfId="0"/>
    <xf numFmtId="0" fontId="0" fillId="0" borderId="0" xfId="0" applyFill="1"/>
    <xf numFmtId="0" fontId="0" fillId="2" borderId="0" xfId="0" applyFill="1"/>
    <xf numFmtId="0" fontId="0" fillId="3" borderId="0" xfId="0" applyFill="1"/>
    <xf numFmtId="0" fontId="2" fillId="2" borderId="0" xfId="0" applyFont="1" applyFill="1"/>
    <xf numFmtId="0" fontId="0" fillId="0" borderId="0" xfId="0" applyAlignment="1">
      <alignment horizontal="left"/>
    </xf>
    <xf numFmtId="11" fontId="0" fillId="0" borderId="0" xfId="0" applyNumberFormat="1"/>
    <xf numFmtId="0" fontId="0" fillId="0" borderId="0" xfId="0" applyFont="1" applyFill="1"/>
    <xf numFmtId="0" fontId="3" fillId="0" borderId="0" xfId="0" applyFont="1" applyFill="1"/>
    <xf numFmtId="0" fontId="3" fillId="0" borderId="0" xfId="0" applyFont="1" applyAlignment="1">
      <alignment horizontal="left"/>
    </xf>
    <xf numFmtId="0" fontId="3" fillId="0" borderId="0" xfId="0" applyFont="1" applyBorder="1" applyAlignment="1">
      <alignment horizontal="left"/>
    </xf>
    <xf numFmtId="0" fontId="4" fillId="0" borderId="0" xfId="0" applyFont="1" applyFill="1"/>
    <xf numFmtId="0" fontId="3" fillId="0" borderId="0" xfId="0" applyFont="1" applyFill="1" applyBorder="1"/>
    <xf numFmtId="0" fontId="5" fillId="0" borderId="0" xfId="0" applyFont="1" applyFill="1"/>
    <xf numFmtId="0" fontId="4" fillId="0" borderId="0" xfId="0" applyFont="1" applyFill="1" applyBorder="1"/>
    <xf numFmtId="0" fontId="5" fillId="0" borderId="0" xfId="0" applyFont="1" applyFill="1" applyBorder="1"/>
    <xf numFmtId="0" fontId="3" fillId="0" borderId="1" xfId="0" applyFont="1" applyBorder="1" applyAlignment="1">
      <alignment horizontal="left"/>
    </xf>
    <xf numFmtId="0" fontId="3" fillId="0" borderId="0" xfId="0" applyFont="1"/>
    <xf numFmtId="0" fontId="0" fillId="0" borderId="0" xfId="0" applyFill="1" applyAlignment="1">
      <alignment horizontal="left"/>
    </xf>
    <xf numFmtId="10" fontId="0" fillId="0" borderId="0" xfId="1" applyNumberFormat="1" applyFont="1"/>
    <xf numFmtId="10" fontId="0" fillId="2" borderId="0" xfId="1" applyNumberFormat="1" applyFont="1" applyFill="1"/>
    <xf numFmtId="0" fontId="3" fillId="0" borderId="0" xfId="0" applyFont="1" applyFill="1" applyAlignment="1">
      <alignment horizontal="left"/>
    </xf>
    <xf numFmtId="0" fontId="8" fillId="0" borderId="0" xfId="0" applyFont="1"/>
    <xf numFmtId="0" fontId="3" fillId="4" borderId="0" xfId="0" applyFont="1" applyFill="1" applyAlignment="1">
      <alignment horizontal="left"/>
    </xf>
    <xf numFmtId="0" fontId="10" fillId="0" borderId="0" xfId="0" applyFont="1" applyAlignment="1">
      <alignment wrapText="1"/>
    </xf>
    <xf numFmtId="0" fontId="2" fillId="0" borderId="0" xfId="0" applyFont="1" applyFill="1"/>
    <xf numFmtId="164" fontId="0" fillId="0" borderId="0" xfId="0" applyNumberFormat="1"/>
    <xf numFmtId="165" fontId="0" fillId="0" borderId="0" xfId="0" applyNumberFormat="1"/>
    <xf numFmtId="166" fontId="0" fillId="0" borderId="0" xfId="0" applyNumberFormat="1"/>
    <xf numFmtId="166" fontId="2" fillId="0" borderId="0" xfId="0" applyNumberFormat="1" applyFont="1"/>
    <xf numFmtId="10" fontId="0" fillId="0" borderId="0" xfId="1" applyNumberFormat="1" applyFont="1" applyFill="1"/>
    <xf numFmtId="166" fontId="2" fillId="0" borderId="0" xfId="0" applyNumberFormat="1" applyFont="1" applyFill="1"/>
    <xf numFmtId="165" fontId="0" fillId="0" borderId="0" xfId="0" applyNumberFormat="1" applyFill="1"/>
    <xf numFmtId="167" fontId="0" fillId="0" borderId="0" xfId="0" applyNumberFormat="1"/>
    <xf numFmtId="167" fontId="0" fillId="2" borderId="0" xfId="0" applyNumberFormat="1" applyFill="1"/>
    <xf numFmtId="167" fontId="0" fillId="3" borderId="0" xfId="0" applyNumberFormat="1" applyFill="1"/>
    <xf numFmtId="0" fontId="0" fillId="0" borderId="0" xfId="0" applyNumberFormat="1"/>
    <xf numFmtId="9" fontId="0" fillId="0" borderId="0" xfId="1" applyFont="1"/>
    <xf numFmtId="2" fontId="0" fillId="0" borderId="0" xfId="0" applyNumberFormat="1"/>
    <xf numFmtId="2" fontId="0" fillId="0" borderId="0" xfId="0" applyNumberFormat="1" applyFill="1"/>
    <xf numFmtId="167" fontId="0" fillId="0" borderId="0" xfId="0" applyNumberFormat="1" applyFill="1"/>
    <xf numFmtId="0" fontId="0" fillId="0" borderId="2" xfId="0" applyBorder="1"/>
    <xf numFmtId="167" fontId="0" fillId="0" borderId="2" xfId="0" applyNumberFormat="1" applyBorder="1"/>
    <xf numFmtId="2" fontId="0" fillId="0" borderId="2" xfId="0" applyNumberFormat="1" applyBorder="1"/>
    <xf numFmtId="0" fontId="8" fillId="0" borderId="3" xfId="0" applyFont="1" applyBorder="1"/>
    <xf numFmtId="0" fontId="8" fillId="0" borderId="4" xfId="0" applyFont="1" applyBorder="1"/>
    <xf numFmtId="0" fontId="8" fillId="0" borderId="5" xfId="0" applyFont="1" applyBorder="1"/>
    <xf numFmtId="0" fontId="8" fillId="0" borderId="6" xfId="0" applyFont="1" applyBorder="1"/>
    <xf numFmtId="0" fontId="0" fillId="0" borderId="7" xfId="0" applyFill="1" applyBorder="1"/>
    <xf numFmtId="0" fontId="0" fillId="0" borderId="8" xfId="0" applyBorder="1"/>
    <xf numFmtId="0" fontId="0" fillId="0" borderId="9" xfId="0" applyFill="1" applyBorder="1"/>
    <xf numFmtId="0" fontId="0" fillId="0" borderId="10" xfId="0" applyBorder="1"/>
    <xf numFmtId="0" fontId="0" fillId="0" borderId="11" xfId="0" applyBorder="1"/>
    <xf numFmtId="167" fontId="8" fillId="0" borderId="5" xfId="0" applyNumberFormat="1" applyFont="1" applyBorder="1"/>
    <xf numFmtId="167" fontId="8" fillId="0" borderId="6" xfId="0" applyNumberFormat="1" applyFont="1" applyBorder="1"/>
    <xf numFmtId="0" fontId="0" fillId="0" borderId="7" xfId="0" applyBorder="1"/>
    <xf numFmtId="2" fontId="0" fillId="0" borderId="8" xfId="0" applyNumberFormat="1" applyBorder="1"/>
    <xf numFmtId="0" fontId="0" fillId="0" borderId="9" xfId="0" applyBorder="1"/>
    <xf numFmtId="167" fontId="0" fillId="0" borderId="10" xfId="0" applyNumberFormat="1" applyBorder="1"/>
    <xf numFmtId="2" fontId="0" fillId="0" borderId="10" xfId="0" applyNumberFormat="1" applyBorder="1"/>
    <xf numFmtId="2" fontId="0" fillId="0" borderId="11" xfId="0" applyNumberFormat="1" applyBorder="1"/>
    <xf numFmtId="0" fontId="8" fillId="0" borderId="12" xfId="0" applyFont="1" applyBorder="1"/>
    <xf numFmtId="0" fontId="0" fillId="0" borderId="12" xfId="0" applyBorder="1"/>
    <xf numFmtId="10" fontId="0" fillId="0" borderId="3" xfId="1" applyNumberFormat="1" applyFont="1" applyBorder="1"/>
    <xf numFmtId="2" fontId="8" fillId="0" borderId="5" xfId="0" applyNumberFormat="1" applyFont="1" applyBorder="1"/>
    <xf numFmtId="2" fontId="8" fillId="0" borderId="6" xfId="0" applyNumberFormat="1" applyFont="1" applyBorder="1"/>
    <xf numFmtId="10" fontId="8" fillId="0" borderId="13" xfId="1" applyNumberFormat="1" applyFont="1" applyBorder="1"/>
    <xf numFmtId="10" fontId="0" fillId="0" borderId="13" xfId="1" applyNumberFormat="1" applyFont="1" applyBorder="1"/>
    <xf numFmtId="0" fontId="8" fillId="0" borderId="0" xfId="0" applyFont="1" applyFill="1"/>
    <xf numFmtId="0" fontId="0" fillId="0" borderId="2" xfId="0" applyNumberFormat="1" applyBorder="1"/>
    <xf numFmtId="9" fontId="0" fillId="0" borderId="2" xfId="1" applyFont="1" applyBorder="1"/>
    <xf numFmtId="0" fontId="0" fillId="0" borderId="2" xfId="0" applyBorder="1" applyAlignment="1">
      <alignment horizontal="left"/>
    </xf>
    <xf numFmtId="0" fontId="8" fillId="0" borderId="4" xfId="0" applyFont="1" applyFill="1" applyBorder="1"/>
    <xf numFmtId="0" fontId="0" fillId="0" borderId="7" xfId="0" applyFill="1" applyBorder="1" applyAlignment="1">
      <alignment horizontal="left"/>
    </xf>
    <xf numFmtId="0" fontId="0" fillId="0" borderId="8" xfId="0" applyNumberFormat="1" applyBorder="1"/>
    <xf numFmtId="0" fontId="0" fillId="0" borderId="9" xfId="0" applyFill="1" applyBorder="1" applyAlignment="1">
      <alignment horizontal="left"/>
    </xf>
    <xf numFmtId="0" fontId="0" fillId="0" borderId="10" xfId="0" applyNumberFormat="1" applyBorder="1"/>
    <xf numFmtId="9" fontId="0" fillId="0" borderId="10" xfId="1" applyFont="1" applyBorder="1"/>
    <xf numFmtId="0" fontId="0" fillId="0" borderId="11" xfId="0" applyNumberFormat="1" applyBorder="1"/>
    <xf numFmtId="0" fontId="0" fillId="0" borderId="7" xfId="0" applyNumberFormat="1" applyBorder="1"/>
    <xf numFmtId="0" fontId="0" fillId="0" borderId="9" xfId="0" applyNumberFormat="1" applyBorder="1"/>
    <xf numFmtId="0" fontId="0" fillId="0" borderId="7" xfId="0" applyBorder="1" applyAlignment="1">
      <alignment horizontal="left"/>
    </xf>
    <xf numFmtId="0" fontId="0" fillId="0" borderId="9" xfId="0" applyBorder="1" applyAlignment="1">
      <alignment horizontal="left"/>
    </xf>
    <xf numFmtId="0" fontId="0" fillId="0" borderId="10" xfId="0" applyBorder="1" applyAlignment="1">
      <alignment horizontal="left"/>
    </xf>
    <xf numFmtId="0" fontId="8" fillId="0" borderId="5" xfId="0" applyNumberFormat="1" applyFont="1" applyFill="1" applyBorder="1"/>
    <xf numFmtId="9" fontId="8" fillId="0" borderId="5" xfId="1" applyFont="1" applyFill="1" applyBorder="1"/>
    <xf numFmtId="0" fontId="8" fillId="0" borderId="6" xfId="0" applyNumberFormat="1" applyFont="1" applyFill="1" applyBorder="1"/>
    <xf numFmtId="0" fontId="8" fillId="0" borderId="4" xfId="0" applyNumberFormat="1" applyFont="1" applyFill="1" applyBorder="1"/>
    <xf numFmtId="167" fontId="8" fillId="0" borderId="5" xfId="0" applyNumberFormat="1" applyFont="1" applyFill="1" applyBorder="1"/>
    <xf numFmtId="167" fontId="8" fillId="0" borderId="6" xfId="0" applyNumberFormat="1" applyFont="1" applyFill="1" applyBorder="1"/>
    <xf numFmtId="0" fontId="8" fillId="0" borderId="5" xfId="0" applyFont="1" applyFill="1" applyBorder="1"/>
    <xf numFmtId="0" fontId="8" fillId="0" borderId="6" xfId="0" applyFont="1" applyFill="1" applyBorder="1"/>
    <xf numFmtId="2" fontId="8" fillId="0" borderId="5" xfId="0" applyNumberFormat="1" applyFont="1" applyFill="1" applyBorder="1"/>
    <xf numFmtId="2" fontId="8" fillId="0" borderId="6" xfId="0" applyNumberFormat="1" applyFont="1" applyFill="1" applyBorder="1"/>
    <xf numFmtId="0" fontId="9" fillId="0" borderId="0" xfId="0" applyFont="1" applyAlignment="1">
      <alignment horizontal="center" wrapText="1"/>
    </xf>
  </cellXfs>
  <cellStyles count="66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Normal" xfId="0" builtinId="0"/>
    <cellStyle name="Percent" xfId="1" builtinId="5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 enableFormatConditionsCalculation="0"/>
  <dimension ref="A1:AW1338"/>
  <sheetViews>
    <sheetView tabSelected="1" zoomScale="140" zoomScaleNormal="140" workbookViewId="0">
      <selection activeCell="C6" sqref="C6"/>
    </sheetView>
  </sheetViews>
  <sheetFormatPr baseColWidth="10" defaultRowHeight="16" x14ac:dyDescent="0.2"/>
  <cols>
    <col min="1" max="1" width="14.83203125" style="17" bestFit="1" customWidth="1"/>
    <col min="2" max="2" width="14.83203125" style="17" hidden="1" customWidth="1"/>
    <col min="3" max="4" width="14.83203125" style="17" customWidth="1"/>
    <col min="5" max="5" width="27.6640625" customWidth="1"/>
    <col min="6" max="6" width="13" bestFit="1" customWidth="1"/>
    <col min="9" max="10" width="10.83203125" customWidth="1"/>
    <col min="17" max="17" width="10.83203125" style="33" customWidth="1"/>
    <col min="18" max="20" width="10.83203125" hidden="1" customWidth="1"/>
    <col min="21" max="21" width="16" bestFit="1" customWidth="1"/>
    <col min="22" max="25" width="16" customWidth="1"/>
    <col min="26" max="27" width="12" style="19" customWidth="1"/>
    <col min="28" max="28" width="10.83203125" style="33" customWidth="1"/>
    <col min="29" max="31" width="10.83203125" customWidth="1"/>
    <col min="32" max="32" width="16" bestFit="1" customWidth="1"/>
    <col min="33" max="33" width="21" bestFit="1" customWidth="1"/>
    <col min="34" max="34" width="22.1640625" bestFit="1" customWidth="1"/>
    <col min="35" max="36" width="10.83203125" customWidth="1"/>
    <col min="37" max="37" width="10.83203125" style="19"/>
    <col min="39" max="39" width="16.33203125" style="28" customWidth="1"/>
    <col min="40" max="40" width="13.83203125" style="27" customWidth="1"/>
    <col min="41" max="41" width="13.6640625" style="27" customWidth="1"/>
    <col min="43" max="43" width="12.6640625" style="19" bestFit="1" customWidth="1"/>
    <col min="46" max="49" width="0" hidden="1" customWidth="1"/>
  </cols>
  <sheetData>
    <row r="1" spans="1:42" x14ac:dyDescent="0.2">
      <c r="A1" s="22" t="s">
        <v>3539</v>
      </c>
    </row>
    <row r="2" spans="1:42" x14ac:dyDescent="0.2">
      <c r="A2" s="22" t="s">
        <v>1335</v>
      </c>
      <c r="B2" s="22"/>
      <c r="C2" s="22"/>
      <c r="D2" s="22"/>
    </row>
    <row r="3" spans="1:42" ht="25" customHeight="1" x14ac:dyDescent="0.2">
      <c r="A3" s="94" t="s">
        <v>1341</v>
      </c>
      <c r="B3" s="94"/>
      <c r="C3" s="94"/>
      <c r="D3" s="94"/>
      <c r="E3" s="94"/>
      <c r="F3" s="94"/>
      <c r="G3" s="24"/>
      <c r="H3" s="24"/>
      <c r="I3" s="24"/>
      <c r="J3" s="24"/>
      <c r="K3" s="24"/>
      <c r="L3" s="24"/>
      <c r="M3" s="24"/>
      <c r="N3" s="24"/>
      <c r="AI3" s="1"/>
    </row>
    <row r="4" spans="1:42" x14ac:dyDescent="0.2">
      <c r="A4" s="7" t="s">
        <v>0</v>
      </c>
      <c r="B4" s="7" t="s">
        <v>0</v>
      </c>
      <c r="C4" s="7" t="s">
        <v>1378</v>
      </c>
      <c r="D4" s="7" t="s">
        <v>1379</v>
      </c>
      <c r="E4" s="1" t="s">
        <v>1340</v>
      </c>
      <c r="F4" s="1" t="s">
        <v>1334</v>
      </c>
      <c r="G4" s="2" t="s">
        <v>1</v>
      </c>
      <c r="H4" s="2" t="s">
        <v>1321</v>
      </c>
      <c r="I4" s="2" t="s">
        <v>1355</v>
      </c>
      <c r="J4" s="2" t="s">
        <v>1356</v>
      </c>
      <c r="K4" s="3" t="s">
        <v>2</v>
      </c>
      <c r="L4" s="3" t="s">
        <v>3</v>
      </c>
      <c r="M4" s="3" t="s">
        <v>1357</v>
      </c>
      <c r="N4" s="3" t="s">
        <v>1358</v>
      </c>
      <c r="O4" t="s">
        <v>1327</v>
      </c>
      <c r="P4" t="s">
        <v>1328</v>
      </c>
      <c r="Q4" s="34" t="s">
        <v>4</v>
      </c>
      <c r="R4" s="2" t="s">
        <v>5</v>
      </c>
      <c r="S4" s="2" t="s">
        <v>6</v>
      </c>
      <c r="T4" s="2" t="s">
        <v>7</v>
      </c>
      <c r="U4" s="4" t="s">
        <v>8</v>
      </c>
      <c r="V4" s="2" t="s">
        <v>9</v>
      </c>
      <c r="W4" s="2" t="s">
        <v>1307</v>
      </c>
      <c r="X4" s="2" t="s">
        <v>1329</v>
      </c>
      <c r="Y4" s="2" t="s">
        <v>1330</v>
      </c>
      <c r="Z4" s="20" t="s">
        <v>1323</v>
      </c>
      <c r="AA4" s="20" t="s">
        <v>1324</v>
      </c>
      <c r="AB4" s="35" t="s">
        <v>10</v>
      </c>
      <c r="AC4" s="3" t="s">
        <v>11</v>
      </c>
      <c r="AD4" s="3" t="s">
        <v>12</v>
      </c>
      <c r="AE4" s="3" t="s">
        <v>13</v>
      </c>
      <c r="AF4" s="3" t="s">
        <v>14</v>
      </c>
      <c r="AG4" s="3" t="s">
        <v>15</v>
      </c>
      <c r="AH4" s="3" t="s">
        <v>16</v>
      </c>
      <c r="AI4" s="3" t="s">
        <v>1331</v>
      </c>
      <c r="AJ4" s="3" t="s">
        <v>1332</v>
      </c>
      <c r="AK4" s="3" t="s">
        <v>1325</v>
      </c>
      <c r="AL4" s="3" t="s">
        <v>1326</v>
      </c>
      <c r="AM4" s="28" t="s">
        <v>1386</v>
      </c>
      <c r="AN4" s="27" t="s">
        <v>1360</v>
      </c>
      <c r="AO4" s="27" t="s">
        <v>1387</v>
      </c>
      <c r="AP4" s="1" t="s">
        <v>1385</v>
      </c>
    </row>
    <row r="5" spans="1:42" hidden="1" x14ac:dyDescent="0.2">
      <c r="A5" s="9" t="s">
        <v>1342</v>
      </c>
      <c r="B5" s="9" t="s">
        <v>1361</v>
      </c>
      <c r="C5" s="9" t="s">
        <v>1380</v>
      </c>
      <c r="D5" s="9" t="s">
        <v>1380</v>
      </c>
      <c r="E5" s="5" t="s">
        <v>17</v>
      </c>
      <c r="F5" s="5" t="s">
        <v>1380</v>
      </c>
      <c r="G5">
        <v>78</v>
      </c>
      <c r="H5">
        <v>29</v>
      </c>
      <c r="I5">
        <v>0</v>
      </c>
      <c r="J5">
        <v>0</v>
      </c>
      <c r="K5">
        <v>122</v>
      </c>
      <c r="L5">
        <v>71</v>
      </c>
      <c r="M5">
        <v>13</v>
      </c>
      <c r="N5">
        <v>9</v>
      </c>
      <c r="O5">
        <v>5770</v>
      </c>
      <c r="P5">
        <v>5741</v>
      </c>
      <c r="Q5" s="26">
        <v>2.1331534963019601E-6</v>
      </c>
      <c r="R5">
        <v>2.7</v>
      </c>
      <c r="S5">
        <v>1.73863169255501</v>
      </c>
      <c r="T5">
        <v>4.2956658553587399</v>
      </c>
      <c r="U5" t="s">
        <v>1388</v>
      </c>
      <c r="V5" t="s">
        <v>1389</v>
      </c>
      <c r="W5" t="s">
        <v>1390</v>
      </c>
      <c r="X5">
        <v>2</v>
      </c>
      <c r="Y5">
        <v>0</v>
      </c>
      <c r="Z5" s="19">
        <v>2.9069117416873503E-3</v>
      </c>
      <c r="AA5" s="19">
        <v>3.4108605863633285E-3</v>
      </c>
      <c r="AB5" s="27">
        <v>2.6604566655736E-4</v>
      </c>
      <c r="AC5">
        <v>1.73</v>
      </c>
      <c r="AD5">
        <v>1.27381544416167</v>
      </c>
      <c r="AE5">
        <v>2.3507509233575998</v>
      </c>
      <c r="AF5" t="s">
        <v>1391</v>
      </c>
      <c r="AG5" t="s">
        <v>1392</v>
      </c>
      <c r="AH5" t="s">
        <v>1393</v>
      </c>
      <c r="AI5">
        <v>3</v>
      </c>
      <c r="AJ5">
        <v>2</v>
      </c>
      <c r="AK5" s="19">
        <v>9.2797567138480797E-3</v>
      </c>
      <c r="AL5" s="19">
        <v>7.532669781298666E-3</v>
      </c>
      <c r="AM5" s="29">
        <v>3.7965072133637056E-5</v>
      </c>
      <c r="AN5" s="27">
        <v>3.1446540880503149E-4</v>
      </c>
      <c r="AP5" t="s">
        <v>1322</v>
      </c>
    </row>
    <row r="6" spans="1:42" hidden="1" x14ac:dyDescent="0.2">
      <c r="A6" s="9" t="s">
        <v>1336</v>
      </c>
      <c r="B6" s="9" t="s">
        <v>1362</v>
      </c>
      <c r="C6" s="9" t="s">
        <v>1381</v>
      </c>
      <c r="D6" s="9" t="s">
        <v>1380</v>
      </c>
      <c r="E6" s="5" t="s">
        <v>17</v>
      </c>
      <c r="F6" s="5" t="s">
        <v>1380</v>
      </c>
      <c r="G6">
        <v>52</v>
      </c>
      <c r="H6">
        <v>15</v>
      </c>
      <c r="I6">
        <v>1</v>
      </c>
      <c r="J6">
        <v>0</v>
      </c>
      <c r="K6">
        <v>92</v>
      </c>
      <c r="L6">
        <v>83</v>
      </c>
      <c r="M6">
        <v>8</v>
      </c>
      <c r="N6">
        <v>8</v>
      </c>
      <c r="O6">
        <v>5770</v>
      </c>
      <c r="P6">
        <v>5741</v>
      </c>
      <c r="Q6" s="26">
        <v>6.1135366018585798E-6</v>
      </c>
      <c r="R6">
        <v>3.47</v>
      </c>
      <c r="S6">
        <v>1.9217663997416301</v>
      </c>
      <c r="T6">
        <v>6.6468472154007197</v>
      </c>
      <c r="U6" t="s">
        <v>1394</v>
      </c>
      <c r="V6" t="s">
        <v>1395</v>
      </c>
      <c r="W6" t="s">
        <v>1396</v>
      </c>
      <c r="X6">
        <v>0</v>
      </c>
      <c r="Y6">
        <v>0</v>
      </c>
      <c r="Z6" s="19">
        <v>7.9369811152017408E-4</v>
      </c>
      <c r="AA6" s="19">
        <v>7.2767887362079468E-4</v>
      </c>
      <c r="AB6" s="33">
        <v>0.54261067173327304</v>
      </c>
      <c r="AC6">
        <v>1.1000000000000001</v>
      </c>
      <c r="AD6">
        <v>0.80999115956969303</v>
      </c>
      <c r="AE6">
        <v>1.50805674013944</v>
      </c>
      <c r="AF6" t="s">
        <v>1397</v>
      </c>
      <c r="AG6" t="s">
        <v>1398</v>
      </c>
      <c r="AH6" t="s">
        <v>1399</v>
      </c>
      <c r="AI6">
        <v>1</v>
      </c>
      <c r="AJ6">
        <v>1</v>
      </c>
      <c r="AK6" s="19">
        <v>1.2803505686306659E-2</v>
      </c>
      <c r="AL6" s="19">
        <v>8.7490692479523461E-3</v>
      </c>
      <c r="AM6" s="29">
        <v>3.7993920972644379E-5</v>
      </c>
      <c r="AN6" s="27">
        <v>3.1645569620253165E-4</v>
      </c>
      <c r="AP6" t="s">
        <v>1322</v>
      </c>
    </row>
    <row r="7" spans="1:42" hidden="1" x14ac:dyDescent="0.2">
      <c r="A7" s="9" t="s">
        <v>1343</v>
      </c>
      <c r="B7" s="9" t="s">
        <v>1363</v>
      </c>
      <c r="C7" s="9" t="s">
        <v>1380</v>
      </c>
      <c r="D7" s="9" t="s">
        <v>1380</v>
      </c>
      <c r="E7" s="5" t="s">
        <v>17</v>
      </c>
      <c r="F7" s="5" t="s">
        <v>1380</v>
      </c>
      <c r="G7">
        <v>46</v>
      </c>
      <c r="H7" s="1">
        <v>16</v>
      </c>
      <c r="I7">
        <v>1</v>
      </c>
      <c r="J7">
        <v>0</v>
      </c>
      <c r="K7">
        <v>319</v>
      </c>
      <c r="L7">
        <v>219</v>
      </c>
      <c r="M7">
        <v>24</v>
      </c>
      <c r="N7">
        <v>23</v>
      </c>
      <c r="O7">
        <v>5770</v>
      </c>
      <c r="P7">
        <v>5741</v>
      </c>
      <c r="Q7" s="26">
        <v>1.7000000000000001E-4</v>
      </c>
      <c r="R7">
        <v>2.88</v>
      </c>
      <c r="S7">
        <v>1.595491</v>
      </c>
      <c r="T7">
        <v>5.4481659999999996</v>
      </c>
      <c r="U7" t="s">
        <v>1400</v>
      </c>
      <c r="V7" t="s">
        <v>1401</v>
      </c>
      <c r="W7" t="s">
        <v>1402</v>
      </c>
      <c r="X7">
        <v>0</v>
      </c>
      <c r="Y7">
        <v>0</v>
      </c>
      <c r="Z7" s="19">
        <v>1.4236413914417536E-3</v>
      </c>
      <c r="AA7" s="19">
        <v>1.6502488067431705E-3</v>
      </c>
      <c r="AB7" s="28">
        <v>1.43879277583036E-5</v>
      </c>
      <c r="AC7">
        <v>1.48</v>
      </c>
      <c r="AD7">
        <v>1.23323656035493</v>
      </c>
      <c r="AE7">
        <v>1.7678216407559499</v>
      </c>
      <c r="AF7" t="s">
        <v>1403</v>
      </c>
      <c r="AG7" t="s">
        <v>1404</v>
      </c>
      <c r="AH7" t="s">
        <v>1405</v>
      </c>
      <c r="AI7">
        <v>15</v>
      </c>
      <c r="AJ7">
        <v>8</v>
      </c>
      <c r="AK7" s="19">
        <v>3.0779723172558754E-2</v>
      </c>
      <c r="AL7" s="19">
        <v>2.4449070782979587E-2</v>
      </c>
      <c r="AM7" s="29">
        <v>3.8022813688212928E-5</v>
      </c>
      <c r="AN7" s="27">
        <v>3.1847133757961787E-4</v>
      </c>
      <c r="AP7" t="s">
        <v>1322</v>
      </c>
    </row>
    <row r="8" spans="1:42" hidden="1" x14ac:dyDescent="0.2">
      <c r="A8" s="9" t="s">
        <v>18</v>
      </c>
      <c r="B8" s="9" t="s">
        <v>18</v>
      </c>
      <c r="C8" s="9" t="s">
        <v>1381</v>
      </c>
      <c r="D8" s="9" t="s">
        <v>1380</v>
      </c>
      <c r="E8" s="5" t="s">
        <v>19</v>
      </c>
      <c r="F8" s="5" t="s">
        <v>1380</v>
      </c>
      <c r="G8">
        <v>38</v>
      </c>
      <c r="H8">
        <v>15</v>
      </c>
      <c r="I8">
        <v>0</v>
      </c>
      <c r="J8">
        <v>0</v>
      </c>
      <c r="K8">
        <v>37</v>
      </c>
      <c r="L8">
        <v>20</v>
      </c>
      <c r="M8">
        <v>2</v>
      </c>
      <c r="N8">
        <v>3</v>
      </c>
      <c r="O8">
        <v>4807</v>
      </c>
      <c r="P8">
        <v>4782</v>
      </c>
      <c r="Q8" s="33">
        <v>2.1340782508540001E-3</v>
      </c>
      <c r="R8">
        <v>2.5299999999999998</v>
      </c>
      <c r="S8">
        <v>1.35854905000376</v>
      </c>
      <c r="T8">
        <v>4.9619040640181398</v>
      </c>
      <c r="U8" t="s">
        <v>1406</v>
      </c>
      <c r="V8" t="s">
        <v>1407</v>
      </c>
      <c r="W8" t="s">
        <v>1408</v>
      </c>
      <c r="X8">
        <v>1</v>
      </c>
      <c r="Y8">
        <v>0</v>
      </c>
      <c r="Z8" s="19">
        <v>1.8486217332319573E-3</v>
      </c>
      <c r="AA8" s="19">
        <v>2.4457533597373143E-3</v>
      </c>
      <c r="AB8">
        <v>3.2660309279722299E-2</v>
      </c>
      <c r="AC8">
        <v>1.85</v>
      </c>
      <c r="AD8">
        <v>1.0427271918815999</v>
      </c>
      <c r="AE8">
        <v>3.3633953042356799</v>
      </c>
      <c r="AF8" t="s">
        <v>1409</v>
      </c>
      <c r="AG8" t="s">
        <v>1410</v>
      </c>
      <c r="AH8" t="s">
        <v>1411</v>
      </c>
      <c r="AI8">
        <v>0</v>
      </c>
      <c r="AJ8">
        <v>0</v>
      </c>
      <c r="AK8" s="19">
        <v>6.1981006902515016E-3</v>
      </c>
      <c r="AL8" s="19">
        <v>4.2060187535966961E-3</v>
      </c>
      <c r="AM8" s="29">
        <v>3.8051750380517507E-5</v>
      </c>
      <c r="AN8" s="27">
        <v>3.2051282051282051E-4</v>
      </c>
      <c r="AP8" t="s">
        <v>1382</v>
      </c>
    </row>
    <row r="9" spans="1:42" hidden="1" x14ac:dyDescent="0.2">
      <c r="A9" s="9" t="s">
        <v>1344</v>
      </c>
      <c r="B9" s="9" t="s">
        <v>1364</v>
      </c>
      <c r="C9" s="9" t="s">
        <v>1381</v>
      </c>
      <c r="D9" s="9" t="s">
        <v>1380</v>
      </c>
      <c r="E9" s="5" t="s">
        <v>17</v>
      </c>
      <c r="F9" s="5" t="s">
        <v>1380</v>
      </c>
      <c r="G9">
        <v>9</v>
      </c>
      <c r="H9">
        <v>0</v>
      </c>
      <c r="I9">
        <v>0</v>
      </c>
      <c r="J9">
        <v>0</v>
      </c>
      <c r="K9">
        <v>43</v>
      </c>
      <c r="L9">
        <v>32</v>
      </c>
      <c r="M9">
        <v>4</v>
      </c>
      <c r="N9">
        <v>0</v>
      </c>
      <c r="O9">
        <v>5770</v>
      </c>
      <c r="P9">
        <v>5741</v>
      </c>
      <c r="Q9" s="33">
        <v>3.89493452624103E-3</v>
      </c>
      <c r="R9">
        <v>18.93</v>
      </c>
      <c r="S9">
        <v>1.9657136636693899</v>
      </c>
      <c r="T9" t="s">
        <v>20</v>
      </c>
      <c r="U9" t="s">
        <v>1412</v>
      </c>
      <c r="V9" t="s">
        <v>1413</v>
      </c>
      <c r="W9" t="s">
        <v>1414</v>
      </c>
      <c r="X9">
        <v>0</v>
      </c>
      <c r="Y9">
        <v>0</v>
      </c>
      <c r="Z9" s="19">
        <v>2.6085530728755199E-5</v>
      </c>
      <c r="AA9" s="19">
        <v>2.5383717191545529E-5</v>
      </c>
      <c r="AB9" s="33">
        <v>0.246611792388409</v>
      </c>
      <c r="AC9">
        <v>1.34</v>
      </c>
      <c r="AD9">
        <v>0.82673548455667001</v>
      </c>
      <c r="AE9">
        <v>2.1906695972078598</v>
      </c>
      <c r="AF9" t="s">
        <v>1415</v>
      </c>
      <c r="AG9" t="s">
        <v>1416</v>
      </c>
      <c r="AH9" t="s">
        <v>1417</v>
      </c>
      <c r="AI9">
        <v>0</v>
      </c>
      <c r="AJ9">
        <v>1</v>
      </c>
      <c r="AK9" s="19">
        <v>2.9886565206373814E-3</v>
      </c>
      <c r="AL9" s="19">
        <v>2.2929957863029463E-3</v>
      </c>
      <c r="AM9" s="29">
        <v>3.8080731150038084E-5</v>
      </c>
      <c r="AN9" s="27">
        <v>3.2258064516129032E-4</v>
      </c>
      <c r="AP9" t="s">
        <v>1322</v>
      </c>
    </row>
    <row r="10" spans="1:42" hidden="1" x14ac:dyDescent="0.2">
      <c r="A10" s="9" t="s">
        <v>1337</v>
      </c>
      <c r="B10" s="9" t="s">
        <v>1365</v>
      </c>
      <c r="C10" s="9" t="s">
        <v>1381</v>
      </c>
      <c r="D10" s="9" t="s">
        <v>1380</v>
      </c>
      <c r="E10" s="5" t="s">
        <v>17</v>
      </c>
      <c r="F10" s="5" t="s">
        <v>1380</v>
      </c>
      <c r="G10">
        <v>14</v>
      </c>
      <c r="H10">
        <v>2</v>
      </c>
      <c r="I10">
        <v>1</v>
      </c>
      <c r="J10">
        <v>0</v>
      </c>
      <c r="K10">
        <v>28</v>
      </c>
      <c r="L10">
        <v>24</v>
      </c>
      <c r="M10">
        <v>3</v>
      </c>
      <c r="N10">
        <v>4</v>
      </c>
      <c r="O10">
        <v>4807</v>
      </c>
      <c r="P10">
        <v>4782</v>
      </c>
      <c r="Q10" s="33">
        <v>4.1534672720031102E-3</v>
      </c>
      <c r="R10">
        <v>6.98</v>
      </c>
      <c r="S10">
        <v>1.6017178291237899</v>
      </c>
      <c r="T10">
        <v>63.363749185817099</v>
      </c>
      <c r="U10" t="s">
        <v>1418</v>
      </c>
      <c r="V10" t="s">
        <v>1419</v>
      </c>
      <c r="W10" t="s">
        <v>1420</v>
      </c>
      <c r="X10">
        <v>0</v>
      </c>
      <c r="Y10">
        <v>0</v>
      </c>
      <c r="Z10" s="19">
        <v>4.6580610541378488E-4</v>
      </c>
      <c r="AA10" s="19">
        <v>4.3153049482163404E-4</v>
      </c>
      <c r="AB10" s="33">
        <v>0.67703056061636802</v>
      </c>
      <c r="AC10">
        <v>1.1599999999999999</v>
      </c>
      <c r="AD10">
        <v>0.64814589831886704</v>
      </c>
      <c r="AE10">
        <v>2.0967116534288102</v>
      </c>
      <c r="AF10" t="s">
        <v>1421</v>
      </c>
      <c r="AG10" t="s">
        <v>1422</v>
      </c>
      <c r="AH10" t="s">
        <v>1423</v>
      </c>
      <c r="AI10">
        <v>1</v>
      </c>
      <c r="AJ10">
        <v>0</v>
      </c>
      <c r="AK10" s="19">
        <v>2.232142857142857E-3</v>
      </c>
      <c r="AL10" s="19">
        <v>1.9376565355716509E-3</v>
      </c>
      <c r="AM10" s="29">
        <v>3.8109756097560976E-5</v>
      </c>
      <c r="AN10" s="27">
        <v>3.2467532467532468E-4</v>
      </c>
      <c r="AP10" t="s">
        <v>1322</v>
      </c>
    </row>
    <row r="11" spans="1:42" hidden="1" x14ac:dyDescent="0.2">
      <c r="A11" s="9" t="s">
        <v>1044</v>
      </c>
      <c r="B11" s="9" t="s">
        <v>1044</v>
      </c>
      <c r="C11" s="9" t="s">
        <v>1380</v>
      </c>
      <c r="D11" s="9" t="s">
        <v>1381</v>
      </c>
      <c r="E11" s="5" t="s">
        <v>1322</v>
      </c>
      <c r="F11" s="5" t="s">
        <v>1322</v>
      </c>
      <c r="G11">
        <v>0</v>
      </c>
      <c r="H11">
        <v>6</v>
      </c>
      <c r="I11">
        <v>0</v>
      </c>
      <c r="J11">
        <v>0</v>
      </c>
      <c r="K11">
        <v>16</v>
      </c>
      <c r="L11">
        <v>15</v>
      </c>
      <c r="M11">
        <v>1</v>
      </c>
      <c r="N11">
        <v>4</v>
      </c>
      <c r="O11">
        <v>1027</v>
      </c>
      <c r="P11">
        <v>943</v>
      </c>
      <c r="Q11" s="33">
        <v>1.19305657550488E-2</v>
      </c>
      <c r="R11">
        <v>7.0000000000000007E-2</v>
      </c>
      <c r="S11">
        <v>0</v>
      </c>
      <c r="T11">
        <v>0.77750807398695598</v>
      </c>
      <c r="U11" t="s">
        <v>1424</v>
      </c>
      <c r="V11" t="s">
        <v>1414</v>
      </c>
      <c r="W11" t="s">
        <v>1425</v>
      </c>
      <c r="X11">
        <v>0</v>
      </c>
      <c r="Y11">
        <v>0</v>
      </c>
      <c r="Z11" s="19">
        <v>1.3864249616124271E-3</v>
      </c>
      <c r="AA11" s="19">
        <v>1.8954458528660156E-3</v>
      </c>
      <c r="AB11">
        <v>1</v>
      </c>
      <c r="AC11">
        <v>0.98</v>
      </c>
      <c r="AD11">
        <v>0.45052460142919398</v>
      </c>
      <c r="AE11">
        <v>2.1392688172314598</v>
      </c>
      <c r="AF11" t="s">
        <v>1426</v>
      </c>
      <c r="AG11" t="s">
        <v>1427</v>
      </c>
      <c r="AH11" t="s">
        <v>1428</v>
      </c>
      <c r="AI11">
        <v>1</v>
      </c>
      <c r="AJ11">
        <v>0</v>
      </c>
      <c r="AK11" s="19">
        <v>1.3036866977742662E-2</v>
      </c>
      <c r="AL11" s="19">
        <v>8.4448882194655527E-3</v>
      </c>
      <c r="AM11" s="29">
        <v>3.8138825324180017E-5</v>
      </c>
      <c r="AN11" s="27" t="s">
        <v>1322</v>
      </c>
      <c r="AP11" t="s">
        <v>1322</v>
      </c>
    </row>
    <row r="12" spans="1:42" hidden="1" x14ac:dyDescent="0.2">
      <c r="A12" s="9" t="s">
        <v>21</v>
      </c>
      <c r="B12" s="9" t="s">
        <v>21</v>
      </c>
      <c r="C12" s="9" t="s">
        <v>1380</v>
      </c>
      <c r="D12" s="9" t="s">
        <v>1381</v>
      </c>
      <c r="E12" s="5" t="s">
        <v>19</v>
      </c>
      <c r="F12" s="5" t="s">
        <v>1380</v>
      </c>
      <c r="G12">
        <v>30</v>
      </c>
      <c r="H12">
        <v>13</v>
      </c>
      <c r="I12">
        <v>1</v>
      </c>
      <c r="J12">
        <v>1</v>
      </c>
      <c r="K12">
        <v>49</v>
      </c>
      <c r="L12">
        <v>60</v>
      </c>
      <c r="M12">
        <v>8</v>
      </c>
      <c r="N12">
        <v>6</v>
      </c>
      <c r="O12">
        <v>4807</v>
      </c>
      <c r="P12">
        <v>4782</v>
      </c>
      <c r="Q12" s="33">
        <v>1.35242033583538E-2</v>
      </c>
      <c r="R12">
        <v>2.2999999999999998</v>
      </c>
      <c r="S12">
        <v>1.1642286249931499</v>
      </c>
      <c r="T12">
        <v>4.8171827515433101</v>
      </c>
      <c r="U12" t="s">
        <v>1429</v>
      </c>
      <c r="V12" t="s">
        <v>1430</v>
      </c>
      <c r="W12" t="s">
        <v>1431</v>
      </c>
      <c r="X12">
        <v>0</v>
      </c>
      <c r="Y12">
        <v>0</v>
      </c>
      <c r="Z12" s="19">
        <v>2.7205104124740993E-3</v>
      </c>
      <c r="AA12" s="19">
        <v>2.3358158429248477E-3</v>
      </c>
      <c r="AB12">
        <v>0.29040213607028498</v>
      </c>
      <c r="AC12">
        <v>0.81</v>
      </c>
      <c r="AD12">
        <v>0.54288719168850996</v>
      </c>
      <c r="AE12">
        <v>1.20491440545124</v>
      </c>
      <c r="AF12" t="s">
        <v>1432</v>
      </c>
      <c r="AG12" t="s">
        <v>1433</v>
      </c>
      <c r="AH12" t="s">
        <v>1434</v>
      </c>
      <c r="AI12">
        <v>0</v>
      </c>
      <c r="AJ12">
        <v>0</v>
      </c>
      <c r="AK12" s="19">
        <v>7.1776754170207058E-3</v>
      </c>
      <c r="AL12" s="19">
        <v>4.1553825321597833E-3</v>
      </c>
      <c r="AM12" s="29">
        <v>3.8167938931297711E-5</v>
      </c>
      <c r="AN12" s="27">
        <v>3.2679738562091506E-4</v>
      </c>
      <c r="AP12" t="s">
        <v>1322</v>
      </c>
    </row>
    <row r="13" spans="1:42" hidden="1" x14ac:dyDescent="0.2">
      <c r="A13" s="9" t="s">
        <v>630</v>
      </c>
      <c r="B13" s="9" t="s">
        <v>630</v>
      </c>
      <c r="C13" s="9" t="s">
        <v>1380</v>
      </c>
      <c r="D13" s="9" t="s">
        <v>1381</v>
      </c>
      <c r="E13" s="5" t="s">
        <v>1322</v>
      </c>
      <c r="F13" s="5" t="s">
        <v>1322</v>
      </c>
      <c r="G13">
        <v>6</v>
      </c>
      <c r="H13">
        <v>17</v>
      </c>
      <c r="I13">
        <v>0</v>
      </c>
      <c r="J13">
        <v>0</v>
      </c>
      <c r="K13">
        <v>41</v>
      </c>
      <c r="L13">
        <v>46</v>
      </c>
      <c r="M13">
        <v>6</v>
      </c>
      <c r="N13">
        <v>6</v>
      </c>
      <c r="O13">
        <v>1990</v>
      </c>
      <c r="P13">
        <v>1902</v>
      </c>
      <c r="Q13" s="33">
        <v>2.0038246562926899E-2</v>
      </c>
      <c r="R13">
        <v>0.34</v>
      </c>
      <c r="S13">
        <v>0.108058829710437</v>
      </c>
      <c r="T13">
        <v>0.89398489768832801</v>
      </c>
      <c r="U13" t="s">
        <v>1435</v>
      </c>
      <c r="V13" t="s">
        <v>1436</v>
      </c>
      <c r="W13" t="s">
        <v>1437</v>
      </c>
      <c r="X13">
        <v>0</v>
      </c>
      <c r="Y13">
        <v>0</v>
      </c>
      <c r="Z13" s="19">
        <v>1.3675557642289146E-3</v>
      </c>
      <c r="AA13" s="19">
        <v>1.7937826815358842E-3</v>
      </c>
      <c r="AB13">
        <v>0.51543835439119901</v>
      </c>
      <c r="AC13">
        <v>0.85</v>
      </c>
      <c r="AD13">
        <v>0.54052186776711597</v>
      </c>
      <c r="AE13">
        <v>1.3289162892159001</v>
      </c>
      <c r="AF13" t="s">
        <v>1438</v>
      </c>
      <c r="AG13" t="s">
        <v>1439</v>
      </c>
      <c r="AH13" t="s">
        <v>1440</v>
      </c>
      <c r="AI13">
        <v>3</v>
      </c>
      <c r="AJ13">
        <v>3</v>
      </c>
      <c r="AK13" s="19">
        <v>1.2248380918311833E-2</v>
      </c>
      <c r="AL13" s="19">
        <v>9.9588783781496965E-3</v>
      </c>
      <c r="AM13" s="29">
        <v>3.8197097020626437E-5</v>
      </c>
      <c r="AN13" s="27" t="s">
        <v>1322</v>
      </c>
      <c r="AP13" t="s">
        <v>1322</v>
      </c>
    </row>
    <row r="14" spans="1:42" hidden="1" x14ac:dyDescent="0.2">
      <c r="A14" s="9" t="s">
        <v>23</v>
      </c>
      <c r="B14" s="9" t="s">
        <v>23</v>
      </c>
      <c r="C14" s="9" t="s">
        <v>1381</v>
      </c>
      <c r="D14" s="9" t="s">
        <v>1380</v>
      </c>
      <c r="E14" s="5" t="s">
        <v>19</v>
      </c>
      <c r="F14" s="5" t="s">
        <v>1380</v>
      </c>
      <c r="G14" s="1">
        <v>34</v>
      </c>
      <c r="H14" s="1">
        <v>17</v>
      </c>
      <c r="I14">
        <v>1</v>
      </c>
      <c r="J14">
        <v>0</v>
      </c>
      <c r="K14">
        <v>131</v>
      </c>
      <c r="L14">
        <v>83</v>
      </c>
      <c r="M14">
        <v>12</v>
      </c>
      <c r="N14">
        <v>6</v>
      </c>
      <c r="O14">
        <v>4807</v>
      </c>
      <c r="P14">
        <v>4782</v>
      </c>
      <c r="Q14" s="33">
        <v>2.3745902124602099E-2</v>
      </c>
      <c r="R14">
        <v>2</v>
      </c>
      <c r="S14">
        <v>1.08309944817946</v>
      </c>
      <c r="T14">
        <v>3.8162711529222699</v>
      </c>
      <c r="U14" t="s">
        <v>1441</v>
      </c>
      <c r="V14" t="s">
        <v>1442</v>
      </c>
      <c r="W14" t="s">
        <v>1443</v>
      </c>
      <c r="X14">
        <v>0</v>
      </c>
      <c r="Y14">
        <v>0</v>
      </c>
      <c r="Z14" s="19">
        <v>3.9388857834917086E-3</v>
      </c>
      <c r="AA14" s="19">
        <v>2.4793108700434936E-3</v>
      </c>
      <c r="AB14">
        <v>1.1193273758167701E-3</v>
      </c>
      <c r="AC14">
        <v>1.59</v>
      </c>
      <c r="AD14">
        <v>1.1918261797830201</v>
      </c>
      <c r="AE14">
        <v>2.1205940075694101</v>
      </c>
      <c r="AF14" t="s">
        <v>1444</v>
      </c>
      <c r="AG14" t="s">
        <v>1445</v>
      </c>
      <c r="AH14" t="s">
        <v>1446</v>
      </c>
      <c r="AI14">
        <v>2</v>
      </c>
      <c r="AJ14">
        <v>0</v>
      </c>
      <c r="AK14" s="19">
        <v>1.8624930128563442E-2</v>
      </c>
      <c r="AL14" s="19">
        <v>1.2227318113354431E-2</v>
      </c>
      <c r="AM14" s="29">
        <v>3.8226299694189607E-5</v>
      </c>
      <c r="AN14" s="27">
        <v>3.2894736842105262E-4</v>
      </c>
      <c r="AP14" t="s">
        <v>1383</v>
      </c>
    </row>
    <row r="15" spans="1:42" hidden="1" x14ac:dyDescent="0.2">
      <c r="A15" s="9" t="s">
        <v>513</v>
      </c>
      <c r="B15" s="9" t="s">
        <v>513</v>
      </c>
      <c r="C15" s="9" t="s">
        <v>1380</v>
      </c>
      <c r="D15" s="9" t="s">
        <v>1381</v>
      </c>
      <c r="E15" s="5" t="s">
        <v>1322</v>
      </c>
      <c r="F15" s="5" t="s">
        <v>1322</v>
      </c>
      <c r="G15">
        <v>0</v>
      </c>
      <c r="H15">
        <v>5</v>
      </c>
      <c r="I15">
        <v>0</v>
      </c>
      <c r="J15">
        <v>0</v>
      </c>
      <c r="K15">
        <v>9</v>
      </c>
      <c r="L15">
        <v>5</v>
      </c>
      <c r="M15">
        <v>1</v>
      </c>
      <c r="N15">
        <v>1</v>
      </c>
      <c r="O15">
        <v>1027</v>
      </c>
      <c r="P15">
        <v>943</v>
      </c>
      <c r="Q15" s="33">
        <v>2.4993136149969002E-2</v>
      </c>
      <c r="R15">
        <v>0.08</v>
      </c>
      <c r="S15">
        <v>0</v>
      </c>
      <c r="T15">
        <v>0.999877929687499</v>
      </c>
      <c r="U15" t="s">
        <v>1447</v>
      </c>
      <c r="V15" t="s">
        <v>1414</v>
      </c>
      <c r="W15" t="s">
        <v>1448</v>
      </c>
      <c r="X15">
        <v>0</v>
      </c>
      <c r="Y15">
        <v>0</v>
      </c>
      <c r="Z15" s="19">
        <v>1.8038835675151877E-3</v>
      </c>
      <c r="AA15" s="19">
        <v>2.3105047564237111E-3</v>
      </c>
      <c r="AB15">
        <v>0.42828729499857499</v>
      </c>
      <c r="AC15">
        <v>1.66</v>
      </c>
      <c r="AD15">
        <v>0.49694666362783002</v>
      </c>
      <c r="AE15">
        <v>6.32170374381512</v>
      </c>
      <c r="AF15" t="s">
        <v>1449</v>
      </c>
      <c r="AG15" t="s">
        <v>1450</v>
      </c>
      <c r="AH15" t="s">
        <v>1448</v>
      </c>
      <c r="AI15">
        <v>0</v>
      </c>
      <c r="AJ15">
        <v>0</v>
      </c>
      <c r="AK15" s="19">
        <v>8.5908091386828669E-3</v>
      </c>
      <c r="AL15" s="19">
        <v>3.3599647923084736E-3</v>
      </c>
      <c r="AM15" s="29">
        <v>3.8255547054322881E-5</v>
      </c>
      <c r="AN15" s="27" t="s">
        <v>1322</v>
      </c>
      <c r="AP15" t="s">
        <v>1322</v>
      </c>
    </row>
    <row r="16" spans="1:42" hidden="1" x14ac:dyDescent="0.2">
      <c r="A16" s="10" t="s">
        <v>210</v>
      </c>
      <c r="B16" s="10" t="s">
        <v>210</v>
      </c>
      <c r="C16" s="9" t="s">
        <v>1380</v>
      </c>
      <c r="D16" s="9" t="s">
        <v>1381</v>
      </c>
      <c r="E16" s="5" t="s">
        <v>1322</v>
      </c>
      <c r="F16" s="5" t="s">
        <v>1322</v>
      </c>
      <c r="G16">
        <v>6</v>
      </c>
      <c r="H16">
        <v>0</v>
      </c>
      <c r="I16">
        <v>0</v>
      </c>
      <c r="J16">
        <v>0</v>
      </c>
      <c r="K16">
        <v>9</v>
      </c>
      <c r="L16">
        <v>3</v>
      </c>
      <c r="M16">
        <v>0</v>
      </c>
      <c r="N16">
        <v>1</v>
      </c>
      <c r="O16">
        <v>1027</v>
      </c>
      <c r="P16">
        <v>943</v>
      </c>
      <c r="Q16" s="33">
        <v>3.1863934068567697E-2</v>
      </c>
      <c r="R16">
        <v>12.01</v>
      </c>
      <c r="S16">
        <v>1.0838615308276001</v>
      </c>
      <c r="T16" t="s">
        <v>20</v>
      </c>
      <c r="U16" t="s">
        <v>1451</v>
      </c>
      <c r="V16" t="s">
        <v>1452</v>
      </c>
      <c r="W16" t="s">
        <v>1414</v>
      </c>
      <c r="X16">
        <v>0</v>
      </c>
      <c r="Y16">
        <v>0</v>
      </c>
      <c r="Z16" s="19">
        <v>2.1064640484374886E-3</v>
      </c>
      <c r="AA16" s="19">
        <v>1.3296070460704606E-3</v>
      </c>
      <c r="AB16">
        <v>0.14916698580170001</v>
      </c>
      <c r="AC16">
        <v>2.77</v>
      </c>
      <c r="AD16">
        <v>0.68832218009622803</v>
      </c>
      <c r="AE16">
        <v>15.9481993072246</v>
      </c>
      <c r="AF16" t="s">
        <v>1453</v>
      </c>
      <c r="AG16" t="s">
        <v>1450</v>
      </c>
      <c r="AH16" t="s">
        <v>1454</v>
      </c>
      <c r="AI16">
        <v>0</v>
      </c>
      <c r="AJ16">
        <v>0</v>
      </c>
      <c r="AK16" s="19">
        <v>8.0530306984512821E-3</v>
      </c>
      <c r="AL16" s="19">
        <v>4.8187669376693765E-3</v>
      </c>
      <c r="AM16" s="29">
        <v>3.8284839203675343E-5</v>
      </c>
      <c r="AN16" s="27" t="s">
        <v>1322</v>
      </c>
      <c r="AP16" t="s">
        <v>1322</v>
      </c>
    </row>
    <row r="17" spans="1:42" hidden="1" x14ac:dyDescent="0.2">
      <c r="A17" s="9" t="s">
        <v>748</v>
      </c>
      <c r="B17" s="9" t="s">
        <v>748</v>
      </c>
      <c r="C17" s="9" t="s">
        <v>1380</v>
      </c>
      <c r="D17" s="9" t="s">
        <v>1381</v>
      </c>
      <c r="E17" s="5" t="s">
        <v>1322</v>
      </c>
      <c r="F17" s="5" t="s">
        <v>1322</v>
      </c>
      <c r="G17">
        <v>1</v>
      </c>
      <c r="H17">
        <v>7</v>
      </c>
      <c r="I17">
        <v>0</v>
      </c>
      <c r="J17">
        <v>0</v>
      </c>
      <c r="K17">
        <v>44</v>
      </c>
      <c r="L17">
        <v>36</v>
      </c>
      <c r="M17">
        <v>2</v>
      </c>
      <c r="N17">
        <v>4</v>
      </c>
      <c r="O17">
        <v>1027</v>
      </c>
      <c r="P17">
        <v>943</v>
      </c>
      <c r="Q17" s="33">
        <v>3.1921678428340303E-2</v>
      </c>
      <c r="R17">
        <v>0.13</v>
      </c>
      <c r="S17">
        <v>2.89353125871085E-3</v>
      </c>
      <c r="T17">
        <v>1.0183128746244099</v>
      </c>
      <c r="U17" t="s">
        <v>1455</v>
      </c>
      <c r="V17" t="s">
        <v>1456</v>
      </c>
      <c r="W17" t="s">
        <v>1457</v>
      </c>
      <c r="X17">
        <v>0</v>
      </c>
      <c r="Y17">
        <v>0</v>
      </c>
      <c r="Z17" s="19">
        <v>1.6806409539780137E-3</v>
      </c>
      <c r="AA17" s="19">
        <v>2.1409833291021409E-3</v>
      </c>
      <c r="AB17">
        <v>0.64835378171567704</v>
      </c>
      <c r="AC17">
        <v>1.1299999999999999</v>
      </c>
      <c r="AD17">
        <v>0.70231011930362697</v>
      </c>
      <c r="AE17">
        <v>1.82094226980277</v>
      </c>
      <c r="AF17" t="s">
        <v>1458</v>
      </c>
      <c r="AG17" t="s">
        <v>1459</v>
      </c>
      <c r="AH17" t="s">
        <v>1460</v>
      </c>
      <c r="AI17">
        <v>1</v>
      </c>
      <c r="AJ17">
        <v>1</v>
      </c>
      <c r="AK17" s="19">
        <v>2.7344885410844046E-2</v>
      </c>
      <c r="AL17" s="19">
        <v>1.7204028095117205E-2</v>
      </c>
      <c r="AM17" s="29">
        <v>3.8314176245210733E-5</v>
      </c>
      <c r="AN17" s="27" t="s">
        <v>1322</v>
      </c>
      <c r="AP17" t="s">
        <v>1322</v>
      </c>
    </row>
    <row r="18" spans="1:42" hidden="1" x14ac:dyDescent="0.2">
      <c r="A18" s="9" t="s">
        <v>24</v>
      </c>
      <c r="B18" s="9" t="s">
        <v>24</v>
      </c>
      <c r="C18" s="9" t="s">
        <v>1380</v>
      </c>
      <c r="D18" s="9" t="s">
        <v>1380</v>
      </c>
      <c r="E18" s="5" t="s">
        <v>19</v>
      </c>
      <c r="F18" s="5" t="s">
        <v>1380</v>
      </c>
      <c r="G18">
        <v>20</v>
      </c>
      <c r="H18">
        <v>8</v>
      </c>
      <c r="I18">
        <v>0</v>
      </c>
      <c r="J18">
        <v>0</v>
      </c>
      <c r="K18">
        <v>104</v>
      </c>
      <c r="L18">
        <v>106</v>
      </c>
      <c r="M18">
        <v>8</v>
      </c>
      <c r="N18">
        <v>18</v>
      </c>
      <c r="O18">
        <v>5770</v>
      </c>
      <c r="P18">
        <v>5741</v>
      </c>
      <c r="Q18" s="33">
        <v>3.54931693121164E-2</v>
      </c>
      <c r="R18">
        <v>2.4900000000000002</v>
      </c>
      <c r="S18">
        <v>1.0505441049126301</v>
      </c>
      <c r="T18">
        <v>6.5488196929642504</v>
      </c>
      <c r="U18" t="s">
        <v>1461</v>
      </c>
      <c r="V18" t="s">
        <v>1462</v>
      </c>
      <c r="W18" t="s">
        <v>1463</v>
      </c>
      <c r="X18">
        <v>0</v>
      </c>
      <c r="Y18">
        <v>0</v>
      </c>
      <c r="Z18" s="19">
        <v>1.0359450576477339E-3</v>
      </c>
      <c r="AA18" s="19">
        <v>1.108497351452893E-3</v>
      </c>
      <c r="AB18">
        <v>0.88932097650515396</v>
      </c>
      <c r="AC18">
        <v>0.98</v>
      </c>
      <c r="AD18">
        <v>0.73530852488944598</v>
      </c>
      <c r="AE18">
        <v>1.2945932555800901</v>
      </c>
      <c r="AF18" t="s">
        <v>1464</v>
      </c>
      <c r="AG18" t="s">
        <v>1465</v>
      </c>
      <c r="AH18" t="s">
        <v>1466</v>
      </c>
      <c r="AI18">
        <v>2</v>
      </c>
      <c r="AJ18">
        <v>1</v>
      </c>
      <c r="AK18" s="19">
        <v>1.5077099651952272E-2</v>
      </c>
      <c r="AL18" s="19">
        <v>9.7310836196246343E-3</v>
      </c>
      <c r="AM18" s="29">
        <v>3.8343558282208591E-5</v>
      </c>
      <c r="AN18" s="27">
        <v>3.3112582781456954E-4</v>
      </c>
      <c r="AP18" t="s">
        <v>1383</v>
      </c>
    </row>
    <row r="19" spans="1:42" hidden="1" x14ac:dyDescent="0.2">
      <c r="A19" s="9" t="s">
        <v>25</v>
      </c>
      <c r="B19" s="9" t="s">
        <v>25</v>
      </c>
      <c r="C19" s="9" t="s">
        <v>1381</v>
      </c>
      <c r="D19" s="9" t="s">
        <v>1380</v>
      </c>
      <c r="E19" s="5" t="s">
        <v>19</v>
      </c>
      <c r="F19" s="5" t="s">
        <v>1380</v>
      </c>
      <c r="G19">
        <v>10</v>
      </c>
      <c r="H19">
        <v>2</v>
      </c>
      <c r="I19">
        <v>0</v>
      </c>
      <c r="J19">
        <v>0</v>
      </c>
      <c r="K19">
        <v>58</v>
      </c>
      <c r="L19">
        <v>38</v>
      </c>
      <c r="M19">
        <v>5</v>
      </c>
      <c r="N19">
        <v>7</v>
      </c>
      <c r="O19">
        <v>4807</v>
      </c>
      <c r="P19">
        <v>4782</v>
      </c>
      <c r="Q19" s="33">
        <v>3.8464294780713497E-2</v>
      </c>
      <c r="R19">
        <v>4.9800000000000004</v>
      </c>
      <c r="S19">
        <v>1.06082424708671</v>
      </c>
      <c r="T19">
        <v>46.781379152661401</v>
      </c>
      <c r="U19" t="s">
        <v>1467</v>
      </c>
      <c r="V19" t="s">
        <v>1468</v>
      </c>
      <c r="W19" t="s">
        <v>1420</v>
      </c>
      <c r="X19">
        <v>0</v>
      </c>
      <c r="Y19">
        <v>0</v>
      </c>
      <c r="Z19" s="19">
        <v>1.0620810784438823E-3</v>
      </c>
      <c r="AA19" s="19">
        <v>5.3524094338340241E-4</v>
      </c>
      <c r="AB19">
        <v>5.08187190784146E-2</v>
      </c>
      <c r="AC19">
        <v>1.52</v>
      </c>
      <c r="AD19">
        <v>0.99346058813767602</v>
      </c>
      <c r="AE19">
        <v>2.3643002118998999</v>
      </c>
      <c r="AF19" t="s">
        <v>1469</v>
      </c>
      <c r="AG19" t="s">
        <v>1470</v>
      </c>
      <c r="AH19" t="s">
        <v>1471</v>
      </c>
      <c r="AI19">
        <v>0</v>
      </c>
      <c r="AJ19">
        <v>0</v>
      </c>
      <c r="AK19" s="19">
        <v>6.6952390245367003E-3</v>
      </c>
      <c r="AL19" s="19">
        <v>5.0890369061374298E-3</v>
      </c>
      <c r="AM19" s="29">
        <v>3.8372985418265546E-5</v>
      </c>
      <c r="AN19" s="27">
        <v>3.3333333333333338E-4</v>
      </c>
      <c r="AP19" t="s">
        <v>1322</v>
      </c>
    </row>
    <row r="20" spans="1:42" hidden="1" x14ac:dyDescent="0.2">
      <c r="A20" s="9" t="s">
        <v>998</v>
      </c>
      <c r="B20" s="9" t="s">
        <v>998</v>
      </c>
      <c r="C20" s="9" t="s">
        <v>1380</v>
      </c>
      <c r="D20" s="9" t="s">
        <v>1381</v>
      </c>
      <c r="E20" s="5" t="s">
        <v>1322</v>
      </c>
      <c r="F20" s="5" t="s">
        <v>1322</v>
      </c>
      <c r="G20">
        <v>15</v>
      </c>
      <c r="H20">
        <v>5</v>
      </c>
      <c r="I20">
        <v>0</v>
      </c>
      <c r="J20">
        <v>0</v>
      </c>
      <c r="K20">
        <v>55</v>
      </c>
      <c r="L20">
        <v>52</v>
      </c>
      <c r="M20">
        <v>7</v>
      </c>
      <c r="N20">
        <v>2</v>
      </c>
      <c r="O20">
        <v>3559</v>
      </c>
      <c r="P20">
        <v>3527</v>
      </c>
      <c r="Q20" s="33">
        <v>4.1148631616803502E-2</v>
      </c>
      <c r="R20">
        <v>2.98</v>
      </c>
      <c r="S20">
        <v>1.02850874968317</v>
      </c>
      <c r="T20">
        <v>10.495703358507001</v>
      </c>
      <c r="U20" t="s">
        <v>1472</v>
      </c>
      <c r="V20" t="s">
        <v>1473</v>
      </c>
      <c r="W20" t="s">
        <v>1474</v>
      </c>
      <c r="X20">
        <v>0</v>
      </c>
      <c r="Y20">
        <v>0</v>
      </c>
      <c r="Z20" s="19">
        <v>1.9492087628673867E-3</v>
      </c>
      <c r="AA20" s="19">
        <v>2.1837387639022906E-3</v>
      </c>
      <c r="AB20">
        <v>0.84581252428675902</v>
      </c>
      <c r="AC20">
        <v>1.05</v>
      </c>
      <c r="AD20">
        <v>0.70258142952018499</v>
      </c>
      <c r="AE20">
        <v>1.56786640389926</v>
      </c>
      <c r="AF20" t="s">
        <v>1475</v>
      </c>
      <c r="AG20" t="s">
        <v>1476</v>
      </c>
      <c r="AH20" t="s">
        <v>1477</v>
      </c>
      <c r="AI20">
        <v>1</v>
      </c>
      <c r="AJ20">
        <v>0</v>
      </c>
      <c r="AK20" s="19">
        <v>7.7073876130205653E-3</v>
      </c>
      <c r="AL20" s="19">
        <v>6.5512162917068708E-3</v>
      </c>
      <c r="AM20" s="29">
        <v>3.8402457757296467E-5</v>
      </c>
      <c r="AN20" s="27" t="s">
        <v>1322</v>
      </c>
      <c r="AP20" t="s">
        <v>1322</v>
      </c>
    </row>
    <row r="21" spans="1:42" hidden="1" x14ac:dyDescent="0.2">
      <c r="A21" s="10" t="s">
        <v>598</v>
      </c>
      <c r="B21" s="10" t="s">
        <v>598</v>
      </c>
      <c r="C21" s="9" t="s">
        <v>1380</v>
      </c>
      <c r="D21" s="9" t="s">
        <v>1381</v>
      </c>
      <c r="E21" s="5" t="s">
        <v>1322</v>
      </c>
      <c r="F21" s="5" t="s">
        <v>1322</v>
      </c>
      <c r="G21">
        <v>0</v>
      </c>
      <c r="H21">
        <v>4</v>
      </c>
      <c r="I21">
        <v>0</v>
      </c>
      <c r="J21">
        <v>0</v>
      </c>
      <c r="K21">
        <v>31</v>
      </c>
      <c r="L21">
        <v>23</v>
      </c>
      <c r="M21">
        <v>3</v>
      </c>
      <c r="N21">
        <v>1</v>
      </c>
      <c r="O21">
        <v>1027</v>
      </c>
      <c r="P21">
        <v>943</v>
      </c>
      <c r="Q21" s="33">
        <v>5.2328547040296797E-2</v>
      </c>
      <c r="R21">
        <v>0.1</v>
      </c>
      <c r="S21">
        <v>0</v>
      </c>
      <c r="T21">
        <v>1.38908399141609</v>
      </c>
      <c r="U21" t="s">
        <v>1478</v>
      </c>
      <c r="V21" t="s">
        <v>1414</v>
      </c>
      <c r="W21" t="s">
        <v>1479</v>
      </c>
      <c r="X21">
        <v>0</v>
      </c>
      <c r="Y21">
        <v>0</v>
      </c>
      <c r="Z21" s="19">
        <v>9.9329340244066382E-4</v>
      </c>
      <c r="AA21" s="19">
        <v>1.0082865906356443E-3</v>
      </c>
      <c r="AB21">
        <v>0.49065043722034501</v>
      </c>
      <c r="AC21">
        <v>1.24</v>
      </c>
      <c r="AD21">
        <v>0.69690411846924405</v>
      </c>
      <c r="AE21">
        <v>2.2535453016543698</v>
      </c>
      <c r="AF21" t="s">
        <v>1480</v>
      </c>
      <c r="AG21" t="s">
        <v>1481</v>
      </c>
      <c r="AH21" t="s">
        <v>1482</v>
      </c>
      <c r="AI21">
        <v>0</v>
      </c>
      <c r="AJ21">
        <v>0</v>
      </c>
      <c r="AK21" s="19">
        <v>1.6310923240078268E-2</v>
      </c>
      <c r="AL21" s="19">
        <v>1.2472250936266119E-2</v>
      </c>
      <c r="AM21" s="29">
        <v>3.8431975403535745E-5</v>
      </c>
      <c r="AN21" s="27" t="s">
        <v>1322</v>
      </c>
      <c r="AP21" t="s">
        <v>1322</v>
      </c>
    </row>
    <row r="22" spans="1:42" hidden="1" x14ac:dyDescent="0.2">
      <c r="A22" s="9" t="s">
        <v>1006</v>
      </c>
      <c r="B22" s="9" t="s">
        <v>1006</v>
      </c>
      <c r="C22" s="9" t="s">
        <v>1380</v>
      </c>
      <c r="D22" s="9" t="s">
        <v>1381</v>
      </c>
      <c r="E22" s="5" t="s">
        <v>1322</v>
      </c>
      <c r="F22" s="5" t="s">
        <v>1322</v>
      </c>
      <c r="G22">
        <v>0</v>
      </c>
      <c r="H22">
        <v>4</v>
      </c>
      <c r="I22">
        <v>0</v>
      </c>
      <c r="J22">
        <v>0</v>
      </c>
      <c r="K22">
        <v>16</v>
      </c>
      <c r="L22">
        <v>13</v>
      </c>
      <c r="M22">
        <v>3</v>
      </c>
      <c r="N22">
        <v>1</v>
      </c>
      <c r="O22">
        <v>1027</v>
      </c>
      <c r="P22">
        <v>943</v>
      </c>
      <c r="Q22" s="33">
        <v>5.2328547040296797E-2</v>
      </c>
      <c r="R22">
        <v>0.1</v>
      </c>
      <c r="S22">
        <v>0</v>
      </c>
      <c r="T22">
        <v>1.38908399141609</v>
      </c>
      <c r="U22" t="s">
        <v>1478</v>
      </c>
      <c r="V22" t="s">
        <v>1414</v>
      </c>
      <c r="W22" t="s">
        <v>1479</v>
      </c>
      <c r="X22">
        <v>0</v>
      </c>
      <c r="Y22">
        <v>0</v>
      </c>
      <c r="Z22" s="19">
        <v>8.4614116238099788E-4</v>
      </c>
      <c r="AA22" s="19">
        <v>1.1866929482280059E-3</v>
      </c>
      <c r="AB22">
        <v>0.85207343841715999</v>
      </c>
      <c r="AC22">
        <v>1.1299999999999999</v>
      </c>
      <c r="AD22">
        <v>0.50747000875090098</v>
      </c>
      <c r="AE22">
        <v>2.57341181833318</v>
      </c>
      <c r="AF22" t="s">
        <v>1483</v>
      </c>
      <c r="AG22" t="s">
        <v>1427</v>
      </c>
      <c r="AH22" t="s">
        <v>1484</v>
      </c>
      <c r="AI22">
        <v>1</v>
      </c>
      <c r="AJ22">
        <v>0</v>
      </c>
      <c r="AK22" s="19">
        <v>6.2093743762420914E-3</v>
      </c>
      <c r="AL22" s="19">
        <v>4.0428013998954097E-3</v>
      </c>
      <c r="AM22" s="29">
        <v>3.8461538461538463E-5</v>
      </c>
      <c r="AN22" s="27" t="s">
        <v>1322</v>
      </c>
      <c r="AP22" t="s">
        <v>1322</v>
      </c>
    </row>
    <row r="23" spans="1:42" hidden="1" x14ac:dyDescent="0.2">
      <c r="A23" s="9" t="s">
        <v>1045</v>
      </c>
      <c r="B23" s="9" t="s">
        <v>1045</v>
      </c>
      <c r="C23" s="9" t="s">
        <v>1380</v>
      </c>
      <c r="D23" s="9" t="s">
        <v>1381</v>
      </c>
      <c r="E23" s="5" t="s">
        <v>1322</v>
      </c>
      <c r="F23" s="5" t="s">
        <v>1322</v>
      </c>
      <c r="G23">
        <v>0</v>
      </c>
      <c r="H23">
        <v>4</v>
      </c>
      <c r="I23">
        <v>0</v>
      </c>
      <c r="J23">
        <v>0</v>
      </c>
      <c r="K23">
        <v>19</v>
      </c>
      <c r="L23">
        <v>17</v>
      </c>
      <c r="M23">
        <v>2</v>
      </c>
      <c r="N23">
        <v>3</v>
      </c>
      <c r="O23">
        <v>1027</v>
      </c>
      <c r="P23">
        <v>943</v>
      </c>
      <c r="Q23" s="33">
        <v>5.2328547040296797E-2</v>
      </c>
      <c r="R23">
        <v>0.1</v>
      </c>
      <c r="S23">
        <v>0</v>
      </c>
      <c r="T23">
        <v>1.38908399141609</v>
      </c>
      <c r="U23" t="s">
        <v>1478</v>
      </c>
      <c r="V23" t="s">
        <v>1414</v>
      </c>
      <c r="W23" t="s">
        <v>1479</v>
      </c>
      <c r="X23">
        <v>0</v>
      </c>
      <c r="Y23">
        <v>0</v>
      </c>
      <c r="Z23" s="19">
        <v>4.8627982888912076E-3</v>
      </c>
      <c r="AA23" s="19">
        <v>1.2523269588762904E-3</v>
      </c>
      <c r="AB23">
        <v>1</v>
      </c>
      <c r="AC23">
        <v>1.03</v>
      </c>
      <c r="AD23">
        <v>0.50192678926274004</v>
      </c>
      <c r="AE23">
        <v>2.1166665578252202</v>
      </c>
      <c r="AF23" t="s">
        <v>1485</v>
      </c>
      <c r="AG23" t="s">
        <v>1486</v>
      </c>
      <c r="AH23" t="s">
        <v>1487</v>
      </c>
      <c r="AI23">
        <v>0</v>
      </c>
      <c r="AJ23">
        <v>0</v>
      </c>
      <c r="AK23" s="19">
        <v>1.2143953734480035E-2</v>
      </c>
      <c r="AL23" s="19">
        <v>8.9524454222372658E-3</v>
      </c>
      <c r="AM23" s="29">
        <v>3.849114703618168E-5</v>
      </c>
      <c r="AN23" s="27" t="s">
        <v>1322</v>
      </c>
      <c r="AP23" t="s">
        <v>1322</v>
      </c>
    </row>
    <row r="24" spans="1:42" hidden="1" x14ac:dyDescent="0.2">
      <c r="A24" s="9" t="s">
        <v>148</v>
      </c>
      <c r="B24" s="9" t="s">
        <v>148</v>
      </c>
      <c r="C24" s="9" t="s">
        <v>1381</v>
      </c>
      <c r="D24" s="9" t="s">
        <v>1381</v>
      </c>
      <c r="E24" s="5" t="s">
        <v>1322</v>
      </c>
      <c r="F24" s="5" t="s">
        <v>1322</v>
      </c>
      <c r="G24">
        <v>11</v>
      </c>
      <c r="H24">
        <v>3</v>
      </c>
      <c r="I24">
        <v>0</v>
      </c>
      <c r="J24">
        <v>0</v>
      </c>
      <c r="K24">
        <v>27</v>
      </c>
      <c r="L24">
        <v>15</v>
      </c>
      <c r="M24">
        <v>2</v>
      </c>
      <c r="N24">
        <v>1</v>
      </c>
      <c r="O24">
        <v>2596</v>
      </c>
      <c r="P24">
        <v>2568</v>
      </c>
      <c r="Q24" s="33">
        <v>5.7092149395270603E-2</v>
      </c>
      <c r="R24">
        <v>3.64</v>
      </c>
      <c r="S24">
        <v>0.95939056725925298</v>
      </c>
      <c r="T24">
        <v>20.327914684680501</v>
      </c>
      <c r="U24" t="s">
        <v>1488</v>
      </c>
      <c r="V24" t="s">
        <v>1489</v>
      </c>
      <c r="W24" t="s">
        <v>1490</v>
      </c>
      <c r="X24">
        <v>0</v>
      </c>
      <c r="Y24">
        <v>0</v>
      </c>
      <c r="Z24" s="19">
        <v>1.1665175909361955E-3</v>
      </c>
      <c r="AA24" s="19">
        <v>1.4725297044785213E-3</v>
      </c>
      <c r="AB24">
        <v>8.73349004198989E-2</v>
      </c>
      <c r="AC24">
        <v>1.79</v>
      </c>
      <c r="AD24">
        <v>0.91565864838115396</v>
      </c>
      <c r="AE24">
        <v>3.6262431668552502</v>
      </c>
      <c r="AF24" t="s">
        <v>1491</v>
      </c>
      <c r="AG24" t="s">
        <v>1492</v>
      </c>
      <c r="AH24" t="s">
        <v>1493</v>
      </c>
      <c r="AI24">
        <v>1</v>
      </c>
      <c r="AJ24">
        <v>1</v>
      </c>
      <c r="AK24" s="19">
        <v>6.7754919499105545E-3</v>
      </c>
      <c r="AL24" s="19">
        <v>5.2215564808232627E-3</v>
      </c>
      <c r="AM24" s="29">
        <v>3.8520801232665641E-5</v>
      </c>
      <c r="AN24" s="27" t="s">
        <v>1322</v>
      </c>
      <c r="AP24" t="s">
        <v>1322</v>
      </c>
    </row>
    <row r="25" spans="1:42" hidden="1" x14ac:dyDescent="0.2">
      <c r="A25" s="9" t="s">
        <v>34</v>
      </c>
      <c r="B25" s="9" t="s">
        <v>34</v>
      </c>
      <c r="C25" s="9" t="s">
        <v>1381</v>
      </c>
      <c r="D25" s="9" t="s">
        <v>1380</v>
      </c>
      <c r="E25" s="5" t="s">
        <v>17</v>
      </c>
      <c r="F25" s="5" t="s">
        <v>1380</v>
      </c>
      <c r="G25">
        <v>8</v>
      </c>
      <c r="H25">
        <v>2</v>
      </c>
      <c r="I25">
        <v>1</v>
      </c>
      <c r="J25">
        <v>0</v>
      </c>
      <c r="K25">
        <v>56</v>
      </c>
      <c r="L25">
        <v>30</v>
      </c>
      <c r="M25">
        <v>3</v>
      </c>
      <c r="N25">
        <v>3</v>
      </c>
      <c r="O25">
        <v>4807</v>
      </c>
      <c r="P25">
        <v>4782</v>
      </c>
      <c r="Q25" s="33">
        <v>0.10920361492650001</v>
      </c>
      <c r="R25">
        <v>3.98</v>
      </c>
      <c r="S25">
        <v>0.79442798980309504</v>
      </c>
      <c r="T25">
        <v>38.5348633506798</v>
      </c>
      <c r="U25" t="s">
        <v>1494</v>
      </c>
      <c r="V25" t="s">
        <v>1495</v>
      </c>
      <c r="W25" t="s">
        <v>1420</v>
      </c>
      <c r="X25">
        <v>1</v>
      </c>
      <c r="Y25">
        <v>0</v>
      </c>
      <c r="Z25" s="19">
        <v>3.2047460052468397E-4</v>
      </c>
      <c r="AA25" s="19">
        <v>2.5385435529455568E-4</v>
      </c>
      <c r="AB25">
        <v>6.4493418280978801E-3</v>
      </c>
      <c r="AC25">
        <v>1.87</v>
      </c>
      <c r="AD25">
        <v>1.1753762275637301</v>
      </c>
      <c r="AE25">
        <v>3.0191842786223102</v>
      </c>
      <c r="AF25" t="s">
        <v>1496</v>
      </c>
      <c r="AG25" t="s">
        <v>1497</v>
      </c>
      <c r="AH25" t="s">
        <v>1498</v>
      </c>
      <c r="AI25">
        <v>1</v>
      </c>
      <c r="AJ25">
        <v>0</v>
      </c>
      <c r="AK25" s="19">
        <v>5.5449558788456949E-3</v>
      </c>
      <c r="AL25" s="19">
        <v>3.4439574201628053E-3</v>
      </c>
      <c r="AM25" s="29">
        <v>3.8910505836575878E-5</v>
      </c>
      <c r="AN25" s="27">
        <v>3.5211267605633805E-4</v>
      </c>
      <c r="AP25" t="s">
        <v>1322</v>
      </c>
    </row>
    <row r="26" spans="1:42" hidden="1" x14ac:dyDescent="0.2">
      <c r="A26" s="9" t="s">
        <v>701</v>
      </c>
      <c r="B26" s="9" t="s">
        <v>701</v>
      </c>
      <c r="C26" s="9" t="s">
        <v>1381</v>
      </c>
      <c r="D26" s="9" t="s">
        <v>1381</v>
      </c>
      <c r="E26" s="5" t="s">
        <v>1322</v>
      </c>
      <c r="F26" s="5" t="s">
        <v>1322</v>
      </c>
      <c r="G26">
        <v>1</v>
      </c>
      <c r="H26">
        <v>6</v>
      </c>
      <c r="I26">
        <v>1</v>
      </c>
      <c r="J26">
        <v>0</v>
      </c>
      <c r="K26">
        <v>32</v>
      </c>
      <c r="L26">
        <v>25</v>
      </c>
      <c r="M26">
        <v>2</v>
      </c>
      <c r="N26">
        <v>4</v>
      </c>
      <c r="O26">
        <v>1027</v>
      </c>
      <c r="P26">
        <v>943</v>
      </c>
      <c r="Q26" s="33">
        <v>5.9724921778834102E-2</v>
      </c>
      <c r="R26">
        <v>0.15</v>
      </c>
      <c r="S26">
        <v>3.3105625738782899E-3</v>
      </c>
      <c r="T26">
        <v>1.25909832367665</v>
      </c>
      <c r="U26" t="s">
        <v>1499</v>
      </c>
      <c r="V26" t="s">
        <v>1456</v>
      </c>
      <c r="W26" t="s">
        <v>1425</v>
      </c>
      <c r="X26">
        <v>0</v>
      </c>
      <c r="Y26">
        <v>0</v>
      </c>
      <c r="Z26" s="19">
        <v>6.4975549663103651E-3</v>
      </c>
      <c r="AA26" s="19">
        <v>1.0381388383056212E-3</v>
      </c>
      <c r="AB26">
        <v>0.59158207913812</v>
      </c>
      <c r="AC26">
        <v>1.18</v>
      </c>
      <c r="AD26">
        <v>0.67230895848374295</v>
      </c>
      <c r="AE26">
        <v>2.0956282645545601</v>
      </c>
      <c r="AF26" t="s">
        <v>1500</v>
      </c>
      <c r="AG26" t="s">
        <v>1501</v>
      </c>
      <c r="AH26" t="s">
        <v>1502</v>
      </c>
      <c r="AI26">
        <v>0</v>
      </c>
      <c r="AJ26">
        <v>1</v>
      </c>
      <c r="AK26" s="19">
        <v>1.9665432256416805E-2</v>
      </c>
      <c r="AL26" s="19">
        <v>1.2151330009019894E-2</v>
      </c>
      <c r="AM26" s="29">
        <v>3.8550501156515038E-5</v>
      </c>
      <c r="AN26" s="27" t="s">
        <v>1322</v>
      </c>
      <c r="AP26" t="s">
        <v>1322</v>
      </c>
    </row>
    <row r="27" spans="1:42" hidden="1" x14ac:dyDescent="0.2">
      <c r="A27" s="9" t="s">
        <v>26</v>
      </c>
      <c r="B27" s="9" t="s">
        <v>26</v>
      </c>
      <c r="C27" s="9" t="s">
        <v>1381</v>
      </c>
      <c r="D27" s="9" t="s">
        <v>1380</v>
      </c>
      <c r="E27" s="5" t="s">
        <v>19</v>
      </c>
      <c r="F27" s="5" t="s">
        <v>1380</v>
      </c>
      <c r="G27">
        <v>5</v>
      </c>
      <c r="H27">
        <v>0</v>
      </c>
      <c r="I27">
        <v>0</v>
      </c>
      <c r="J27">
        <v>0</v>
      </c>
      <c r="K27">
        <v>7</v>
      </c>
      <c r="L27">
        <v>11</v>
      </c>
      <c r="M27">
        <v>0</v>
      </c>
      <c r="N27">
        <v>1</v>
      </c>
      <c r="O27">
        <v>4807</v>
      </c>
      <c r="P27">
        <v>4782</v>
      </c>
      <c r="Q27" s="33">
        <v>6.2439071961765201E-2</v>
      </c>
      <c r="R27">
        <v>10.95</v>
      </c>
      <c r="S27">
        <v>0.91195228698276198</v>
      </c>
      <c r="T27" t="s">
        <v>20</v>
      </c>
      <c r="U27" t="s">
        <v>1503</v>
      </c>
      <c r="V27" t="s">
        <v>1504</v>
      </c>
      <c r="W27" t="s">
        <v>1414</v>
      </c>
      <c r="X27">
        <v>0</v>
      </c>
      <c r="Y27">
        <v>0</v>
      </c>
      <c r="Z27" s="19">
        <v>2.1985392755999403E-4</v>
      </c>
      <c r="AA27" s="19">
        <v>1.2692288165710514E-4</v>
      </c>
      <c r="AB27">
        <v>0.35761235178446499</v>
      </c>
      <c r="AC27">
        <v>0.63</v>
      </c>
      <c r="AD27">
        <v>0.20769957762393701</v>
      </c>
      <c r="AE27">
        <v>1.78856222162715</v>
      </c>
      <c r="AF27" t="s">
        <v>1505</v>
      </c>
      <c r="AG27" t="s">
        <v>1506</v>
      </c>
      <c r="AH27" t="s">
        <v>1507</v>
      </c>
      <c r="AI27">
        <v>0</v>
      </c>
      <c r="AJ27">
        <v>0</v>
      </c>
      <c r="AK27" s="19">
        <v>1.0880906245342079E-3</v>
      </c>
      <c r="AL27" s="19">
        <v>1.0830752568072972E-3</v>
      </c>
      <c r="AM27" s="29">
        <v>3.8580246913580246E-5</v>
      </c>
      <c r="AN27" s="27">
        <v>3.3557046979865775E-4</v>
      </c>
      <c r="AP27" t="s">
        <v>1322</v>
      </c>
    </row>
    <row r="28" spans="1:42" hidden="1" x14ac:dyDescent="0.2">
      <c r="A28" s="9" t="s">
        <v>27</v>
      </c>
      <c r="B28" s="9" t="s">
        <v>27</v>
      </c>
      <c r="C28" s="9" t="s">
        <v>1381</v>
      </c>
      <c r="D28" s="9" t="s">
        <v>1380</v>
      </c>
      <c r="E28" s="5" t="s">
        <v>19</v>
      </c>
      <c r="F28" s="5" t="s">
        <v>1380</v>
      </c>
      <c r="G28">
        <v>5</v>
      </c>
      <c r="H28">
        <v>0</v>
      </c>
      <c r="I28">
        <v>0</v>
      </c>
      <c r="J28">
        <v>0</v>
      </c>
      <c r="K28">
        <v>34</v>
      </c>
      <c r="L28">
        <v>29</v>
      </c>
      <c r="M28">
        <v>5</v>
      </c>
      <c r="N28">
        <v>3</v>
      </c>
      <c r="O28">
        <v>4807</v>
      </c>
      <c r="P28">
        <v>4782</v>
      </c>
      <c r="Q28" s="33">
        <v>6.2439071961765201E-2</v>
      </c>
      <c r="R28">
        <v>10.95</v>
      </c>
      <c r="S28">
        <v>0.91195228698276198</v>
      </c>
      <c r="T28" t="s">
        <v>20</v>
      </c>
      <c r="U28" t="s">
        <v>1503</v>
      </c>
      <c r="V28" t="s">
        <v>1504</v>
      </c>
      <c r="W28" t="s">
        <v>1414</v>
      </c>
      <c r="X28">
        <v>0</v>
      </c>
      <c r="Y28">
        <v>0</v>
      </c>
      <c r="Z28" s="19">
        <v>5.0691793893129769E-4</v>
      </c>
      <c r="AA28" s="19">
        <v>4.4021536690257694E-4</v>
      </c>
      <c r="AB28">
        <v>0.36633087309157097</v>
      </c>
      <c r="AC28">
        <v>1.17</v>
      </c>
      <c r="AD28">
        <v>0.78394020686772803</v>
      </c>
      <c r="AE28">
        <v>2.0160051763151499</v>
      </c>
      <c r="AF28" t="s">
        <v>1508</v>
      </c>
      <c r="AG28" t="s">
        <v>1509</v>
      </c>
      <c r="AH28" t="s">
        <v>1510</v>
      </c>
      <c r="AI28">
        <v>6</v>
      </c>
      <c r="AJ28">
        <v>3</v>
      </c>
      <c r="AK28" s="19">
        <v>9.5233480438931296E-3</v>
      </c>
      <c r="AL28" s="19">
        <v>5.375706884291084E-3</v>
      </c>
      <c r="AM28" s="29">
        <v>3.8610038610038613E-5</v>
      </c>
      <c r="AN28" s="27">
        <v>3.3783783783783786E-4</v>
      </c>
      <c r="AP28" t="s">
        <v>1382</v>
      </c>
    </row>
    <row r="29" spans="1:42" hidden="1" x14ac:dyDescent="0.2">
      <c r="A29" s="9" t="s">
        <v>417</v>
      </c>
      <c r="B29" s="9" t="s">
        <v>417</v>
      </c>
      <c r="C29" s="9" t="s">
        <v>1380</v>
      </c>
      <c r="D29" s="9" t="s">
        <v>1381</v>
      </c>
      <c r="E29" s="5" t="s">
        <v>1322</v>
      </c>
      <c r="F29" s="5" t="s">
        <v>1322</v>
      </c>
      <c r="G29">
        <v>5</v>
      </c>
      <c r="H29">
        <v>0</v>
      </c>
      <c r="I29">
        <v>0</v>
      </c>
      <c r="J29">
        <v>0</v>
      </c>
      <c r="K29">
        <v>63</v>
      </c>
      <c r="L29">
        <v>48</v>
      </c>
      <c r="M29">
        <v>5</v>
      </c>
      <c r="N29">
        <v>4</v>
      </c>
      <c r="O29">
        <v>1027</v>
      </c>
      <c r="P29">
        <v>943</v>
      </c>
      <c r="Q29" s="33">
        <v>6.3319035108936203E-2</v>
      </c>
      <c r="R29">
        <v>10.15</v>
      </c>
      <c r="S29">
        <v>0.84288992096109805</v>
      </c>
      <c r="T29" t="s">
        <v>20</v>
      </c>
      <c r="U29" t="s">
        <v>1511</v>
      </c>
      <c r="V29" t="s">
        <v>1512</v>
      </c>
      <c r="W29" t="s">
        <v>1414</v>
      </c>
      <c r="X29">
        <v>0</v>
      </c>
      <c r="Y29">
        <v>0</v>
      </c>
      <c r="Z29" s="19">
        <v>1.0208140992441473E-3</v>
      </c>
      <c r="AA29" s="19">
        <v>9.4448793437936082E-4</v>
      </c>
      <c r="AB29">
        <v>0.32943237393243502</v>
      </c>
      <c r="AC29">
        <v>1.22</v>
      </c>
      <c r="AD29">
        <v>0.81407573813793699</v>
      </c>
      <c r="AE29">
        <v>1.8335005329277601</v>
      </c>
      <c r="AF29" t="s">
        <v>1513</v>
      </c>
      <c r="AG29" t="s">
        <v>1514</v>
      </c>
      <c r="AH29" t="s">
        <v>1515</v>
      </c>
      <c r="AI29">
        <v>3</v>
      </c>
      <c r="AJ29">
        <v>0</v>
      </c>
      <c r="AK29" s="19">
        <v>3.3375366855066917E-2</v>
      </c>
      <c r="AL29" s="19">
        <v>2.3961063272182705E-2</v>
      </c>
      <c r="AM29" s="29">
        <v>3.8639876352395674E-5</v>
      </c>
      <c r="AN29" s="27" t="s">
        <v>1322</v>
      </c>
      <c r="AP29" t="s">
        <v>1322</v>
      </c>
    </row>
    <row r="30" spans="1:42" hidden="1" x14ac:dyDescent="0.2">
      <c r="A30" s="9" t="s">
        <v>831</v>
      </c>
      <c r="B30" s="9" t="s">
        <v>831</v>
      </c>
      <c r="C30" s="9" t="s">
        <v>1380</v>
      </c>
      <c r="D30" s="9" t="s">
        <v>1381</v>
      </c>
      <c r="E30" s="5" t="s">
        <v>1322</v>
      </c>
      <c r="F30" s="5" t="s">
        <v>1322</v>
      </c>
      <c r="G30">
        <v>5</v>
      </c>
      <c r="H30">
        <v>0</v>
      </c>
      <c r="I30">
        <v>1</v>
      </c>
      <c r="J30">
        <v>0</v>
      </c>
      <c r="K30">
        <v>17</v>
      </c>
      <c r="L30">
        <v>13</v>
      </c>
      <c r="M30">
        <v>1</v>
      </c>
      <c r="N30">
        <v>1</v>
      </c>
      <c r="O30">
        <v>1027</v>
      </c>
      <c r="P30">
        <v>943</v>
      </c>
      <c r="Q30" s="33">
        <v>6.3319035108936203E-2</v>
      </c>
      <c r="R30">
        <v>10.15</v>
      </c>
      <c r="S30">
        <v>0.84288992096109805</v>
      </c>
      <c r="T30" t="s">
        <v>20</v>
      </c>
      <c r="U30" t="s">
        <v>1511</v>
      </c>
      <c r="V30" t="s">
        <v>1512</v>
      </c>
      <c r="W30" t="s">
        <v>1414</v>
      </c>
      <c r="X30">
        <v>0</v>
      </c>
      <c r="Y30">
        <v>0</v>
      </c>
      <c r="Z30" s="19">
        <v>3.5486372040317289E-3</v>
      </c>
      <c r="AA30" s="19">
        <v>1.8028540957797979E-3</v>
      </c>
      <c r="AB30">
        <v>0.71378763419662195</v>
      </c>
      <c r="AC30">
        <v>1.2</v>
      </c>
      <c r="AD30">
        <v>0.54731324540126502</v>
      </c>
      <c r="AE30">
        <v>2.71148683134561</v>
      </c>
      <c r="AF30" t="s">
        <v>1516</v>
      </c>
      <c r="AG30" t="s">
        <v>1517</v>
      </c>
      <c r="AH30" t="s">
        <v>1484</v>
      </c>
      <c r="AI30">
        <v>1</v>
      </c>
      <c r="AJ30">
        <v>0</v>
      </c>
      <c r="AK30" s="19">
        <v>1.5081708117134848E-2</v>
      </c>
      <c r="AL30" s="19">
        <v>7.8546882670594009E-3</v>
      </c>
      <c r="AM30" s="29">
        <v>3.866976024748647E-5</v>
      </c>
      <c r="AN30" s="27" t="s">
        <v>1322</v>
      </c>
      <c r="AP30" t="s">
        <v>1322</v>
      </c>
    </row>
    <row r="31" spans="1:42" hidden="1" x14ac:dyDescent="0.2">
      <c r="A31" s="9" t="s">
        <v>1338</v>
      </c>
      <c r="B31" s="9" t="s">
        <v>1366</v>
      </c>
      <c r="C31" s="9" t="s">
        <v>1381</v>
      </c>
      <c r="D31" s="9" t="s">
        <v>1380</v>
      </c>
      <c r="E31" s="5" t="s">
        <v>1322</v>
      </c>
      <c r="F31" s="5" t="s">
        <v>1380</v>
      </c>
      <c r="G31">
        <v>12</v>
      </c>
      <c r="H31">
        <v>23</v>
      </c>
      <c r="I31">
        <v>0</v>
      </c>
      <c r="J31">
        <v>1</v>
      </c>
      <c r="K31">
        <v>59</v>
      </c>
      <c r="L31">
        <v>44</v>
      </c>
      <c r="M31">
        <v>5</v>
      </c>
      <c r="N31">
        <v>3</v>
      </c>
      <c r="O31">
        <v>4807</v>
      </c>
      <c r="P31">
        <v>4782</v>
      </c>
      <c r="Q31" s="33">
        <v>6.4106897296025797E-2</v>
      </c>
      <c r="R31">
        <v>0.52</v>
      </c>
      <c r="S31">
        <v>0.23454398194065801</v>
      </c>
      <c r="T31">
        <v>1.0858630360122199</v>
      </c>
      <c r="U31" t="s">
        <v>1518</v>
      </c>
      <c r="V31" t="s">
        <v>1519</v>
      </c>
      <c r="W31" t="s">
        <v>1520</v>
      </c>
      <c r="X31">
        <v>0</v>
      </c>
      <c r="Y31">
        <v>0</v>
      </c>
      <c r="Z31" s="19">
        <v>2.4613089688607123E-3</v>
      </c>
      <c r="AA31" s="19">
        <v>2.4487789998135878E-3</v>
      </c>
      <c r="AB31">
        <v>0.165305547111049</v>
      </c>
      <c r="AC31">
        <v>1.34</v>
      </c>
      <c r="AD31">
        <v>0.888296386826672</v>
      </c>
      <c r="AE31">
        <v>2.0286404749293698</v>
      </c>
      <c r="AF31" t="s">
        <v>1521</v>
      </c>
      <c r="AG31" t="s">
        <v>1522</v>
      </c>
      <c r="AH31" t="s">
        <v>1523</v>
      </c>
      <c r="AI31">
        <v>2</v>
      </c>
      <c r="AJ31">
        <v>1</v>
      </c>
      <c r="AK31" s="19">
        <v>7.1601715457766174E-3</v>
      </c>
      <c r="AL31" s="19">
        <v>4.4400006778626986E-3</v>
      </c>
      <c r="AM31" s="29">
        <v>3.8699690402476783E-5</v>
      </c>
      <c r="AN31" s="27">
        <v>3.4013605442176874E-4</v>
      </c>
      <c r="AP31" t="s">
        <v>1322</v>
      </c>
    </row>
    <row r="32" spans="1:42" hidden="1" x14ac:dyDescent="0.2">
      <c r="A32" s="9" t="s">
        <v>29</v>
      </c>
      <c r="B32" s="9" t="s">
        <v>29</v>
      </c>
      <c r="C32" s="9" t="s">
        <v>1381</v>
      </c>
      <c r="D32" s="9" t="s">
        <v>1380</v>
      </c>
      <c r="E32" s="5" t="s">
        <v>1322</v>
      </c>
      <c r="F32" s="5" t="s">
        <v>1380</v>
      </c>
      <c r="G32">
        <v>2</v>
      </c>
      <c r="H32">
        <v>8</v>
      </c>
      <c r="I32">
        <v>0</v>
      </c>
      <c r="J32">
        <v>0</v>
      </c>
      <c r="K32">
        <v>55</v>
      </c>
      <c r="L32">
        <v>40</v>
      </c>
      <c r="M32">
        <v>7</v>
      </c>
      <c r="N32">
        <v>3</v>
      </c>
      <c r="O32">
        <v>4807</v>
      </c>
      <c r="P32">
        <v>4782</v>
      </c>
      <c r="Q32" s="33">
        <v>6.4626867972472302E-2</v>
      </c>
      <c r="R32">
        <v>0.25</v>
      </c>
      <c r="S32">
        <v>2.56843161582582E-2</v>
      </c>
      <c r="T32">
        <v>1.24569611766685</v>
      </c>
      <c r="U32" t="s">
        <v>1524</v>
      </c>
      <c r="V32" t="s">
        <v>1420</v>
      </c>
      <c r="W32" t="s">
        <v>1525</v>
      </c>
      <c r="X32">
        <v>0</v>
      </c>
      <c r="Y32">
        <v>0</v>
      </c>
      <c r="Z32" s="19">
        <v>6.5597721970018857E-4</v>
      </c>
      <c r="AA32" s="19">
        <v>5.5013880425214972E-4</v>
      </c>
      <c r="AB32">
        <v>0.148624419436307</v>
      </c>
      <c r="AC32">
        <v>1.37</v>
      </c>
      <c r="AD32">
        <v>0.89463011812204996</v>
      </c>
      <c r="AE32">
        <v>2.1207299193482601</v>
      </c>
      <c r="AF32" t="s">
        <v>1526</v>
      </c>
      <c r="AG32" t="s">
        <v>1527</v>
      </c>
      <c r="AH32" t="s">
        <v>1528</v>
      </c>
      <c r="AI32">
        <v>1</v>
      </c>
      <c r="AJ32">
        <v>1</v>
      </c>
      <c r="AK32" s="19">
        <v>9.8322040089153274E-3</v>
      </c>
      <c r="AL32" s="19">
        <v>5.7722256076917873E-3</v>
      </c>
      <c r="AM32" s="29">
        <v>3.872966692486445E-5</v>
      </c>
      <c r="AN32" s="27">
        <v>3.4246575342465754E-4</v>
      </c>
      <c r="AP32" t="s">
        <v>1384</v>
      </c>
    </row>
    <row r="33" spans="1:42" hidden="1" x14ac:dyDescent="0.2">
      <c r="A33" s="9" t="s">
        <v>30</v>
      </c>
      <c r="B33" s="9" t="s">
        <v>30</v>
      </c>
      <c r="C33" s="9" t="s">
        <v>1380</v>
      </c>
      <c r="D33" s="9" t="s">
        <v>1381</v>
      </c>
      <c r="E33" s="5" t="s">
        <v>19</v>
      </c>
      <c r="F33" s="5" t="s">
        <v>1380</v>
      </c>
      <c r="G33">
        <v>9</v>
      </c>
      <c r="H33">
        <v>2</v>
      </c>
      <c r="I33">
        <v>1</v>
      </c>
      <c r="J33">
        <v>0</v>
      </c>
      <c r="K33">
        <v>24</v>
      </c>
      <c r="L33">
        <v>11</v>
      </c>
      <c r="M33">
        <v>1</v>
      </c>
      <c r="N33">
        <v>1</v>
      </c>
      <c r="O33">
        <v>4807</v>
      </c>
      <c r="P33">
        <v>4782</v>
      </c>
      <c r="Q33" s="33">
        <v>6.5288322314205199E-2</v>
      </c>
      <c r="R33">
        <v>4.4800000000000004</v>
      </c>
      <c r="S33">
        <v>0.92711425694247895</v>
      </c>
      <c r="T33">
        <v>42.606019422338903</v>
      </c>
      <c r="U33" t="s">
        <v>1529</v>
      </c>
      <c r="V33" t="s">
        <v>1530</v>
      </c>
      <c r="W33" t="s">
        <v>1420</v>
      </c>
      <c r="X33">
        <v>0</v>
      </c>
      <c r="Y33">
        <v>0</v>
      </c>
      <c r="Z33" s="19">
        <v>2.7948574622694243E-4</v>
      </c>
      <c r="AA33" s="19">
        <v>3.5540812699917071E-4</v>
      </c>
      <c r="AB33">
        <v>4.0618988767167699E-2</v>
      </c>
      <c r="AC33">
        <v>2.1800000000000002</v>
      </c>
      <c r="AD33">
        <v>1.0248622507726399</v>
      </c>
      <c r="AE33">
        <v>4.9275465968016903</v>
      </c>
      <c r="AF33" t="s">
        <v>1531</v>
      </c>
      <c r="AG33" t="s">
        <v>1423</v>
      </c>
      <c r="AH33" t="s">
        <v>1507</v>
      </c>
      <c r="AI33">
        <v>0</v>
      </c>
      <c r="AJ33">
        <v>0</v>
      </c>
      <c r="AK33" s="19">
        <v>4.4531395565492824E-3</v>
      </c>
      <c r="AL33" s="19">
        <v>1.7008817506388885E-3</v>
      </c>
      <c r="AM33" s="29">
        <v>3.8759689922480622E-5</v>
      </c>
      <c r="AN33" s="27">
        <v>3.4482758620689658E-4</v>
      </c>
      <c r="AP33" t="s">
        <v>1322</v>
      </c>
    </row>
    <row r="34" spans="1:42" hidden="1" x14ac:dyDescent="0.2">
      <c r="A34" s="9" t="s">
        <v>31</v>
      </c>
      <c r="B34" s="9" t="s">
        <v>31</v>
      </c>
      <c r="C34" s="9" t="s">
        <v>1381</v>
      </c>
      <c r="D34" s="9" t="s">
        <v>1381</v>
      </c>
      <c r="E34" s="5" t="s">
        <v>19</v>
      </c>
      <c r="F34" s="5" t="s">
        <v>1380</v>
      </c>
      <c r="G34">
        <v>7</v>
      </c>
      <c r="H34">
        <v>1</v>
      </c>
      <c r="I34">
        <v>0</v>
      </c>
      <c r="J34">
        <v>0</v>
      </c>
      <c r="K34">
        <v>51</v>
      </c>
      <c r="L34">
        <v>38</v>
      </c>
      <c r="M34">
        <v>5</v>
      </c>
      <c r="N34">
        <v>3</v>
      </c>
      <c r="O34">
        <v>5770</v>
      </c>
      <c r="P34">
        <v>5741</v>
      </c>
      <c r="Q34" s="33">
        <v>7.0224427195533998E-2</v>
      </c>
      <c r="R34">
        <v>6.97</v>
      </c>
      <c r="S34">
        <v>0.89514652188048804</v>
      </c>
      <c r="T34">
        <v>313.83281553747003</v>
      </c>
      <c r="U34" t="s">
        <v>1532</v>
      </c>
      <c r="V34" t="s">
        <v>1533</v>
      </c>
      <c r="W34" t="s">
        <v>1534</v>
      </c>
      <c r="X34">
        <v>0</v>
      </c>
      <c r="Y34">
        <v>0</v>
      </c>
      <c r="Z34" s="19">
        <v>1.7141281422577303E-4</v>
      </c>
      <c r="AA34" s="19">
        <v>1.5230745798852616E-4</v>
      </c>
      <c r="AB34">
        <v>0.20149271765947299</v>
      </c>
      <c r="AC34">
        <v>1.34</v>
      </c>
      <c r="AD34">
        <v>0.86068730405709504</v>
      </c>
      <c r="AE34">
        <v>2.0970944410219898</v>
      </c>
      <c r="AF34" t="s">
        <v>1535</v>
      </c>
      <c r="AG34" t="s">
        <v>1536</v>
      </c>
      <c r="AH34" t="s">
        <v>1537</v>
      </c>
      <c r="AI34">
        <v>2</v>
      </c>
      <c r="AJ34">
        <v>0</v>
      </c>
      <c r="AK34" s="19">
        <v>5.2504490270459609E-3</v>
      </c>
      <c r="AL34" s="19">
        <v>3.0123030579952952E-3</v>
      </c>
      <c r="AM34" s="29">
        <v>3.8789759503491082E-5</v>
      </c>
      <c r="AN34" s="27">
        <v>3.4722222222222224E-4</v>
      </c>
      <c r="AP34" t="s">
        <v>1383</v>
      </c>
    </row>
    <row r="35" spans="1:42" hidden="1" x14ac:dyDescent="0.2">
      <c r="A35" s="9" t="s">
        <v>1345</v>
      </c>
      <c r="B35" s="9" t="s">
        <v>1367</v>
      </c>
      <c r="C35" s="9" t="s">
        <v>1381</v>
      </c>
      <c r="D35" s="9" t="s">
        <v>1381</v>
      </c>
      <c r="E35" s="5" t="s">
        <v>17</v>
      </c>
      <c r="F35" s="5" t="s">
        <v>1380</v>
      </c>
      <c r="G35">
        <v>4</v>
      </c>
      <c r="H35">
        <v>0</v>
      </c>
      <c r="I35">
        <v>1</v>
      </c>
      <c r="J35">
        <v>0</v>
      </c>
      <c r="K35">
        <v>69</v>
      </c>
      <c r="L35">
        <v>64</v>
      </c>
      <c r="M35">
        <v>3</v>
      </c>
      <c r="N35">
        <v>6</v>
      </c>
      <c r="O35">
        <v>5770</v>
      </c>
      <c r="P35">
        <v>5741</v>
      </c>
      <c r="Q35" s="33">
        <v>0.12493960237144799</v>
      </c>
      <c r="R35">
        <v>8.9600000000000009</v>
      </c>
      <c r="S35">
        <v>0.65694183489694302</v>
      </c>
      <c r="T35" t="s">
        <v>20</v>
      </c>
      <c r="U35" t="s">
        <v>1538</v>
      </c>
      <c r="V35" t="s">
        <v>1539</v>
      </c>
      <c r="W35" t="s">
        <v>1414</v>
      </c>
      <c r="X35">
        <v>0</v>
      </c>
      <c r="Y35">
        <v>0</v>
      </c>
      <c r="Z35" s="19">
        <v>6.7073579716949493E-5</v>
      </c>
      <c r="AA35" s="19">
        <v>6.7693349128448134E-5</v>
      </c>
      <c r="AB35">
        <v>0.72744507620468701</v>
      </c>
      <c r="AC35">
        <v>1.07</v>
      </c>
      <c r="AD35">
        <v>0.75127482521872002</v>
      </c>
      <c r="AE35">
        <v>1.5360726996140901</v>
      </c>
      <c r="AF35" t="s">
        <v>1540</v>
      </c>
      <c r="AG35" t="s">
        <v>1541</v>
      </c>
      <c r="AH35" t="s">
        <v>1542</v>
      </c>
      <c r="AI35">
        <v>1</v>
      </c>
      <c r="AJ35">
        <v>0</v>
      </c>
      <c r="AK35" s="19">
        <v>8.3841974646186868E-3</v>
      </c>
      <c r="AL35" s="19">
        <v>6.177018107970892E-3</v>
      </c>
      <c r="AM35" s="29">
        <v>3.9277297721916738E-5</v>
      </c>
      <c r="AN35" s="27">
        <v>3.5714285714285714E-4</v>
      </c>
      <c r="AP35" t="s">
        <v>1322</v>
      </c>
    </row>
    <row r="36" spans="1:42" hidden="1" x14ac:dyDescent="0.2">
      <c r="A36" s="9" t="s">
        <v>671</v>
      </c>
      <c r="B36" s="9" t="s">
        <v>671</v>
      </c>
      <c r="C36" s="9" t="s">
        <v>1380</v>
      </c>
      <c r="D36" s="9" t="s">
        <v>1381</v>
      </c>
      <c r="E36" s="5" t="s">
        <v>1322</v>
      </c>
      <c r="F36" s="5" t="s">
        <v>1322</v>
      </c>
      <c r="G36">
        <v>4</v>
      </c>
      <c r="H36">
        <v>11</v>
      </c>
      <c r="I36">
        <v>0</v>
      </c>
      <c r="J36">
        <v>0</v>
      </c>
      <c r="K36">
        <v>26</v>
      </c>
      <c r="L36">
        <v>20</v>
      </c>
      <c r="M36">
        <v>2</v>
      </c>
      <c r="N36">
        <v>4</v>
      </c>
      <c r="O36">
        <v>1990</v>
      </c>
      <c r="P36">
        <v>1902</v>
      </c>
      <c r="Q36" s="33">
        <v>7.0740242934948599E-2</v>
      </c>
      <c r="R36">
        <v>0.35</v>
      </c>
      <c r="S36">
        <v>8.0261662172441406E-2</v>
      </c>
      <c r="T36">
        <v>1.17134361304124</v>
      </c>
      <c r="U36" t="s">
        <v>1543</v>
      </c>
      <c r="V36" t="s">
        <v>1544</v>
      </c>
      <c r="W36" t="s">
        <v>1545</v>
      </c>
      <c r="X36">
        <v>0</v>
      </c>
      <c r="Y36">
        <v>0</v>
      </c>
      <c r="Z36" s="19">
        <v>1.5464071186895411E-3</v>
      </c>
      <c r="AA36" s="19">
        <v>1.4892032762472078E-3</v>
      </c>
      <c r="AB36">
        <v>0.55338119342172598</v>
      </c>
      <c r="AC36">
        <v>1.25</v>
      </c>
      <c r="AD36">
        <v>0.66626816483386397</v>
      </c>
      <c r="AE36">
        <v>2.3621252808243298</v>
      </c>
      <c r="AF36" t="s">
        <v>1546</v>
      </c>
      <c r="AG36" t="s">
        <v>1547</v>
      </c>
      <c r="AH36" t="s">
        <v>1548</v>
      </c>
      <c r="AI36">
        <v>0</v>
      </c>
      <c r="AJ36">
        <v>0</v>
      </c>
      <c r="AK36" s="19">
        <v>1.092918573281066E-2</v>
      </c>
      <c r="AL36" s="19">
        <v>8.4444594869017807E-3</v>
      </c>
      <c r="AM36" s="29">
        <v>3.8819875776397517E-5</v>
      </c>
      <c r="AN36" s="27" t="s">
        <v>1322</v>
      </c>
      <c r="AP36" t="s">
        <v>1322</v>
      </c>
    </row>
    <row r="37" spans="1:42" hidden="1" x14ac:dyDescent="0.2">
      <c r="A37" s="9" t="s">
        <v>35</v>
      </c>
      <c r="B37" s="9" t="s">
        <v>35</v>
      </c>
      <c r="C37" s="9" t="s">
        <v>1380</v>
      </c>
      <c r="D37" s="9" t="s">
        <v>1381</v>
      </c>
      <c r="E37" s="5" t="s">
        <v>19</v>
      </c>
      <c r="F37" s="5" t="s">
        <v>1380</v>
      </c>
      <c r="G37">
        <v>28</v>
      </c>
      <c r="H37">
        <v>16</v>
      </c>
      <c r="I37">
        <v>1</v>
      </c>
      <c r="J37">
        <v>0</v>
      </c>
      <c r="K37">
        <v>67</v>
      </c>
      <c r="L37">
        <v>75</v>
      </c>
      <c r="M37">
        <v>9</v>
      </c>
      <c r="N37">
        <v>11</v>
      </c>
      <c r="O37">
        <v>4807</v>
      </c>
      <c r="P37">
        <v>4782</v>
      </c>
      <c r="Q37" s="33">
        <v>9.5430324610818698E-2</v>
      </c>
      <c r="R37">
        <v>1.75</v>
      </c>
      <c r="S37">
        <v>0.91077675604715103</v>
      </c>
      <c r="T37">
        <v>3.4577135522368501</v>
      </c>
      <c r="U37" t="s">
        <v>1549</v>
      </c>
      <c r="V37" t="s">
        <v>1550</v>
      </c>
      <c r="W37" t="s">
        <v>1551</v>
      </c>
      <c r="X37">
        <v>0</v>
      </c>
      <c r="Y37">
        <v>0</v>
      </c>
      <c r="Z37" s="19">
        <v>2.2768263053555724E-3</v>
      </c>
      <c r="AA37" s="19">
        <v>1.8191971840519868E-3</v>
      </c>
      <c r="AB37">
        <v>0.499540531274203</v>
      </c>
      <c r="AC37">
        <v>0.89</v>
      </c>
      <c r="AD37">
        <v>0.62678417364220496</v>
      </c>
      <c r="AE37">
        <v>1.2533943563651999</v>
      </c>
      <c r="AF37" t="s">
        <v>1552</v>
      </c>
      <c r="AG37" t="s">
        <v>1553</v>
      </c>
      <c r="AH37" t="s">
        <v>1554</v>
      </c>
      <c r="AI37">
        <v>1</v>
      </c>
      <c r="AJ37">
        <v>1</v>
      </c>
      <c r="AK37" s="19">
        <v>7.2329293922997811E-3</v>
      </c>
      <c r="AL37" s="19">
        <v>6.3206525417992283E-3</v>
      </c>
      <c r="AM37" s="29">
        <v>3.885003885003885E-5</v>
      </c>
      <c r="AN37" s="27">
        <v>3.4965034965034965E-4</v>
      </c>
      <c r="AP37" t="s">
        <v>1322</v>
      </c>
    </row>
    <row r="38" spans="1:42" hidden="1" x14ac:dyDescent="0.2">
      <c r="A38" s="9" t="s">
        <v>77</v>
      </c>
      <c r="B38" s="9" t="s">
        <v>77</v>
      </c>
      <c r="C38" s="9" t="s">
        <v>1380</v>
      </c>
      <c r="D38" s="9" t="s">
        <v>1381</v>
      </c>
      <c r="E38" s="5" t="s">
        <v>1322</v>
      </c>
      <c r="F38" s="5" t="s">
        <v>1322</v>
      </c>
      <c r="G38">
        <v>2</v>
      </c>
      <c r="H38">
        <v>7</v>
      </c>
      <c r="I38">
        <v>0</v>
      </c>
      <c r="J38">
        <v>0</v>
      </c>
      <c r="K38">
        <v>26</v>
      </c>
      <c r="L38">
        <v>6</v>
      </c>
      <c r="M38">
        <v>4</v>
      </c>
      <c r="N38">
        <v>4</v>
      </c>
      <c r="O38">
        <v>1027</v>
      </c>
      <c r="P38">
        <v>943</v>
      </c>
      <c r="Q38" s="33">
        <v>9.6228286711581706E-2</v>
      </c>
      <c r="R38">
        <v>0.26</v>
      </c>
      <c r="S38">
        <v>2.6386262568013401E-2</v>
      </c>
      <c r="T38">
        <v>1.37567933314984</v>
      </c>
      <c r="U38" t="s">
        <v>1555</v>
      </c>
      <c r="V38" t="s">
        <v>1556</v>
      </c>
      <c r="W38" t="s">
        <v>1457</v>
      </c>
      <c r="X38">
        <v>0</v>
      </c>
      <c r="Y38">
        <v>0</v>
      </c>
      <c r="Z38" s="19">
        <v>3.1518795646303163E-3</v>
      </c>
      <c r="AA38" s="19">
        <v>2.5658396138538405E-3</v>
      </c>
      <c r="AB38">
        <v>4.0092257764321702E-2</v>
      </c>
      <c r="AC38">
        <v>4.0599999999999996</v>
      </c>
      <c r="AD38">
        <v>0.99756785202474296</v>
      </c>
      <c r="AE38">
        <v>4.2420165728926298</v>
      </c>
      <c r="AF38" t="s">
        <v>1557</v>
      </c>
      <c r="AG38" t="s">
        <v>1558</v>
      </c>
      <c r="AH38" t="s">
        <v>1559</v>
      </c>
      <c r="AI38">
        <v>3</v>
      </c>
      <c r="AJ38">
        <v>3</v>
      </c>
      <c r="AK38" s="19">
        <v>1.6065260692145294E-2</v>
      </c>
      <c r="AL38" s="19">
        <v>9.7298670505546608E-3</v>
      </c>
      <c r="AM38" s="29">
        <v>3.8880248833592539E-5</v>
      </c>
      <c r="AN38" s="27" t="s">
        <v>1322</v>
      </c>
      <c r="AP38" t="s">
        <v>1322</v>
      </c>
    </row>
    <row r="39" spans="1:42" hidden="1" x14ac:dyDescent="0.2">
      <c r="A39" s="9" t="s">
        <v>161</v>
      </c>
      <c r="B39" s="9" t="s">
        <v>161</v>
      </c>
      <c r="C39" s="9" t="s">
        <v>1380</v>
      </c>
      <c r="D39" s="9" t="s">
        <v>1381</v>
      </c>
      <c r="E39" s="5" t="s">
        <v>1322</v>
      </c>
      <c r="F39" s="5" t="s">
        <v>1322</v>
      </c>
      <c r="G39">
        <v>0</v>
      </c>
      <c r="H39">
        <v>3</v>
      </c>
      <c r="I39">
        <v>0</v>
      </c>
      <c r="J39">
        <v>0</v>
      </c>
      <c r="K39">
        <v>46</v>
      </c>
      <c r="L39">
        <v>28</v>
      </c>
      <c r="M39">
        <v>1</v>
      </c>
      <c r="N39">
        <v>3</v>
      </c>
      <c r="O39">
        <v>1027</v>
      </c>
      <c r="P39">
        <v>943</v>
      </c>
      <c r="Q39" s="33">
        <v>0.10950026811517501</v>
      </c>
      <c r="R39">
        <v>0.13</v>
      </c>
      <c r="S39">
        <v>0</v>
      </c>
      <c r="T39">
        <v>2.2205075150443299</v>
      </c>
      <c r="U39" t="s">
        <v>1560</v>
      </c>
      <c r="V39" t="s">
        <v>1414</v>
      </c>
      <c r="W39" t="s">
        <v>1454</v>
      </c>
      <c r="X39">
        <v>0</v>
      </c>
      <c r="Y39">
        <v>0</v>
      </c>
      <c r="Z39" s="19">
        <v>9.9127233157686825E-4</v>
      </c>
      <c r="AA39" s="19">
        <v>6.6003249390739237E-4</v>
      </c>
      <c r="AB39">
        <v>9.6270572379095407E-2</v>
      </c>
      <c r="AC39">
        <v>1.53</v>
      </c>
      <c r="AD39">
        <v>0.92854735497796104</v>
      </c>
      <c r="AE39">
        <v>2.5685172236663298</v>
      </c>
      <c r="AF39" t="s">
        <v>1561</v>
      </c>
      <c r="AG39" t="s">
        <v>1562</v>
      </c>
      <c r="AH39" t="s">
        <v>1563</v>
      </c>
      <c r="AI39">
        <v>1</v>
      </c>
      <c r="AJ39">
        <v>3</v>
      </c>
      <c r="AK39" s="19">
        <v>1.1660492953022634E-2</v>
      </c>
      <c r="AL39" s="19">
        <v>8.639656106146764E-3</v>
      </c>
      <c r="AM39" s="29">
        <v>3.8940809968847354E-5</v>
      </c>
      <c r="AN39" s="27" t="s">
        <v>1322</v>
      </c>
      <c r="AP39" t="s">
        <v>1322</v>
      </c>
    </row>
    <row r="40" spans="1:42" hidden="1" x14ac:dyDescent="0.2">
      <c r="A40" s="9" t="s">
        <v>341</v>
      </c>
      <c r="B40" s="9" t="s">
        <v>341</v>
      </c>
      <c r="C40" s="9" t="s">
        <v>1380</v>
      </c>
      <c r="D40" s="9" t="s">
        <v>1381</v>
      </c>
      <c r="E40" s="5" t="s">
        <v>1322</v>
      </c>
      <c r="F40" s="5" t="s">
        <v>1322</v>
      </c>
      <c r="G40">
        <v>0</v>
      </c>
      <c r="H40">
        <v>3</v>
      </c>
      <c r="I40">
        <v>0</v>
      </c>
      <c r="J40">
        <v>0</v>
      </c>
      <c r="K40">
        <v>18</v>
      </c>
      <c r="L40">
        <v>10</v>
      </c>
      <c r="M40">
        <v>4</v>
      </c>
      <c r="N40">
        <v>3</v>
      </c>
      <c r="O40">
        <v>1027</v>
      </c>
      <c r="P40">
        <v>943</v>
      </c>
      <c r="Q40" s="33">
        <v>0.10950026811517501</v>
      </c>
      <c r="R40">
        <v>0.13</v>
      </c>
      <c r="S40">
        <v>0</v>
      </c>
      <c r="T40">
        <v>2.2205075150443299</v>
      </c>
      <c r="U40" t="s">
        <v>1560</v>
      </c>
      <c r="V40" t="s">
        <v>1414</v>
      </c>
      <c r="W40" t="s">
        <v>1454</v>
      </c>
      <c r="X40">
        <v>0</v>
      </c>
      <c r="Y40">
        <v>0</v>
      </c>
      <c r="Z40" s="19">
        <v>5.3659663583720252E-4</v>
      </c>
      <c r="AA40" s="19">
        <v>7.7001184633609747E-4</v>
      </c>
      <c r="AB40">
        <v>0.25304163147379799</v>
      </c>
      <c r="AC40">
        <v>1.66</v>
      </c>
      <c r="AD40">
        <v>0.72391755080532805</v>
      </c>
      <c r="AE40">
        <v>4.0567142907942797</v>
      </c>
      <c r="AF40" t="s">
        <v>1564</v>
      </c>
      <c r="AG40" t="s">
        <v>1565</v>
      </c>
      <c r="AH40" t="s">
        <v>1566</v>
      </c>
      <c r="AI40">
        <v>0</v>
      </c>
      <c r="AJ40">
        <v>0</v>
      </c>
      <c r="AK40" s="19">
        <v>5.8951102631559331E-3</v>
      </c>
      <c r="AL40" s="19">
        <v>3.8077508884752074E-3</v>
      </c>
      <c r="AM40" s="29">
        <v>3.8971161340607951E-5</v>
      </c>
      <c r="AN40" s="27" t="s">
        <v>1322</v>
      </c>
      <c r="AP40" t="s">
        <v>1322</v>
      </c>
    </row>
    <row r="41" spans="1:42" hidden="1" x14ac:dyDescent="0.2">
      <c r="A41" s="9" t="s">
        <v>617</v>
      </c>
      <c r="B41" s="9" t="s">
        <v>617</v>
      </c>
      <c r="C41" s="9" t="s">
        <v>1381</v>
      </c>
      <c r="D41" s="9" t="s">
        <v>1381</v>
      </c>
      <c r="E41" s="5" t="s">
        <v>1322</v>
      </c>
      <c r="F41" s="5" t="s">
        <v>1322</v>
      </c>
      <c r="G41">
        <v>0</v>
      </c>
      <c r="H41">
        <v>3</v>
      </c>
      <c r="I41">
        <v>0</v>
      </c>
      <c r="J41">
        <v>0</v>
      </c>
      <c r="K41">
        <v>12</v>
      </c>
      <c r="L41">
        <v>8</v>
      </c>
      <c r="M41">
        <v>0</v>
      </c>
      <c r="N41">
        <v>1</v>
      </c>
      <c r="O41">
        <v>1027</v>
      </c>
      <c r="P41">
        <v>943</v>
      </c>
      <c r="Q41" s="33">
        <v>0.10950026811517501</v>
      </c>
      <c r="R41">
        <v>0.13</v>
      </c>
      <c r="S41">
        <v>0</v>
      </c>
      <c r="T41">
        <v>2.2205075150443299</v>
      </c>
      <c r="U41" t="s">
        <v>1560</v>
      </c>
      <c r="V41" t="s">
        <v>1414</v>
      </c>
      <c r="W41" t="s">
        <v>1454</v>
      </c>
      <c r="X41">
        <v>0</v>
      </c>
      <c r="Y41">
        <v>0</v>
      </c>
      <c r="Z41" s="19">
        <v>1.0807668226946127E-3</v>
      </c>
      <c r="AA41" s="19">
        <v>1.184753909687902E-3</v>
      </c>
      <c r="AB41">
        <v>0.50913954593209598</v>
      </c>
      <c r="AC41">
        <v>1.38</v>
      </c>
      <c r="AD41">
        <v>0.51667416805246502</v>
      </c>
      <c r="AE41">
        <v>3.9146914989150199</v>
      </c>
      <c r="AF41" t="s">
        <v>1567</v>
      </c>
      <c r="AG41" t="s">
        <v>1568</v>
      </c>
      <c r="AH41" t="s">
        <v>1569</v>
      </c>
      <c r="AI41">
        <v>0</v>
      </c>
      <c r="AJ41">
        <v>0</v>
      </c>
      <c r="AK41" s="19">
        <v>8.8660147282430459E-3</v>
      </c>
      <c r="AL41" s="19">
        <v>6.533071559136145E-3</v>
      </c>
      <c r="AM41" s="29">
        <v>3.9001560062402496E-5</v>
      </c>
      <c r="AN41" s="27" t="s">
        <v>1322</v>
      </c>
      <c r="AP41" t="s">
        <v>1322</v>
      </c>
    </row>
    <row r="42" spans="1:42" hidden="1" x14ac:dyDescent="0.2">
      <c r="A42" s="9" t="s">
        <v>664</v>
      </c>
      <c r="B42" s="9" t="s">
        <v>664</v>
      </c>
      <c r="C42" s="9" t="s">
        <v>1381</v>
      </c>
      <c r="D42" s="9" t="s">
        <v>1380</v>
      </c>
      <c r="E42" s="5" t="s">
        <v>1322</v>
      </c>
      <c r="F42" s="5" t="s">
        <v>1322</v>
      </c>
      <c r="G42">
        <v>0</v>
      </c>
      <c r="H42">
        <v>3</v>
      </c>
      <c r="I42">
        <v>0</v>
      </c>
      <c r="J42">
        <v>0</v>
      </c>
      <c r="K42">
        <v>7</v>
      </c>
      <c r="L42">
        <v>4</v>
      </c>
      <c r="M42">
        <v>0</v>
      </c>
      <c r="N42">
        <v>2</v>
      </c>
      <c r="O42">
        <v>1027</v>
      </c>
      <c r="P42">
        <v>943</v>
      </c>
      <c r="Q42" s="33">
        <v>0.10950026811517501</v>
      </c>
      <c r="R42">
        <v>0.13</v>
      </c>
      <c r="S42">
        <v>0</v>
      </c>
      <c r="T42">
        <v>2.2205075150443299</v>
      </c>
      <c r="U42" t="s">
        <v>1560</v>
      </c>
      <c r="V42" t="s">
        <v>1414</v>
      </c>
      <c r="W42" t="s">
        <v>1454</v>
      </c>
      <c r="X42">
        <v>0</v>
      </c>
      <c r="Y42">
        <v>0</v>
      </c>
      <c r="Z42" s="19">
        <v>3.4283329358454569E-4</v>
      </c>
      <c r="AA42" s="19">
        <v>3.6383943681039734E-4</v>
      </c>
      <c r="AB42">
        <v>0.55179256526306997</v>
      </c>
      <c r="AC42">
        <v>1.61</v>
      </c>
      <c r="AD42">
        <v>0.40793536258517799</v>
      </c>
      <c r="AE42">
        <v>7.5288022890487198</v>
      </c>
      <c r="AF42" t="s">
        <v>1570</v>
      </c>
      <c r="AG42" t="s">
        <v>1571</v>
      </c>
      <c r="AH42" t="s">
        <v>1479</v>
      </c>
      <c r="AI42">
        <v>0</v>
      </c>
      <c r="AJ42">
        <v>0</v>
      </c>
      <c r="AK42" s="19">
        <v>4.4680121631290245E-3</v>
      </c>
      <c r="AL42" s="19">
        <v>1.9207337710688418E-3</v>
      </c>
      <c r="AM42" s="29">
        <v>3.9032006245120999E-5</v>
      </c>
      <c r="AN42" s="27" t="s">
        <v>1322</v>
      </c>
      <c r="AP42" t="s">
        <v>1322</v>
      </c>
    </row>
    <row r="43" spans="1:42" hidden="1" x14ac:dyDescent="0.2">
      <c r="A43" s="9" t="s">
        <v>697</v>
      </c>
      <c r="B43" s="9" t="s">
        <v>697</v>
      </c>
      <c r="C43" s="9" t="s">
        <v>1381</v>
      </c>
      <c r="D43" s="9" t="s">
        <v>1380</v>
      </c>
      <c r="E43" s="5" t="s">
        <v>1322</v>
      </c>
      <c r="F43" s="5" t="s">
        <v>1322</v>
      </c>
      <c r="G43">
        <v>0</v>
      </c>
      <c r="H43">
        <v>3</v>
      </c>
      <c r="I43">
        <v>0</v>
      </c>
      <c r="J43">
        <v>0</v>
      </c>
      <c r="K43">
        <v>18</v>
      </c>
      <c r="L43">
        <v>13</v>
      </c>
      <c r="M43">
        <v>2</v>
      </c>
      <c r="N43">
        <v>3</v>
      </c>
      <c r="O43">
        <v>1027</v>
      </c>
      <c r="P43">
        <v>943</v>
      </c>
      <c r="Q43" s="33">
        <v>0.10950026811517501</v>
      </c>
      <c r="R43">
        <v>0.13</v>
      </c>
      <c r="S43">
        <v>0</v>
      </c>
      <c r="T43">
        <v>2.2205075150443299</v>
      </c>
      <c r="U43" t="s">
        <v>1560</v>
      </c>
      <c r="V43" t="s">
        <v>1414</v>
      </c>
      <c r="W43" t="s">
        <v>1454</v>
      </c>
      <c r="X43">
        <v>0</v>
      </c>
      <c r="Y43">
        <v>0</v>
      </c>
      <c r="Z43" s="19">
        <v>7.6391062618312989E-4</v>
      </c>
      <c r="AA43" s="19">
        <v>1.1085161115624155E-3</v>
      </c>
      <c r="AB43">
        <v>0.58822341148602197</v>
      </c>
      <c r="AC43">
        <v>1.28</v>
      </c>
      <c r="AD43">
        <v>0.587380532786415</v>
      </c>
      <c r="AE43">
        <v>2.8499118103340599</v>
      </c>
      <c r="AF43" t="s">
        <v>1572</v>
      </c>
      <c r="AG43" t="s">
        <v>1573</v>
      </c>
      <c r="AH43" t="s">
        <v>1484</v>
      </c>
      <c r="AI43">
        <v>1</v>
      </c>
      <c r="AJ43">
        <v>0</v>
      </c>
      <c r="AK43" s="19">
        <v>1.2107051826677994E-2</v>
      </c>
      <c r="AL43" s="19">
        <v>9.2573788248036821E-3</v>
      </c>
      <c r="AM43" s="29">
        <v>3.9062500000000001E-5</v>
      </c>
      <c r="AN43" s="27" t="s">
        <v>1322</v>
      </c>
      <c r="AP43" t="s">
        <v>1322</v>
      </c>
    </row>
    <row r="44" spans="1:42" hidden="1" x14ac:dyDescent="0.2">
      <c r="A44" s="9" t="s">
        <v>1046</v>
      </c>
      <c r="B44" s="9" t="s">
        <v>1046</v>
      </c>
      <c r="C44" s="9" t="s">
        <v>1380</v>
      </c>
      <c r="D44" s="9" t="s">
        <v>1381</v>
      </c>
      <c r="E44" s="5" t="s">
        <v>1322</v>
      </c>
      <c r="F44" s="5" t="s">
        <v>1322</v>
      </c>
      <c r="G44">
        <v>0</v>
      </c>
      <c r="H44">
        <v>3</v>
      </c>
      <c r="I44">
        <v>0</v>
      </c>
      <c r="J44">
        <v>0</v>
      </c>
      <c r="K44">
        <v>4</v>
      </c>
      <c r="L44">
        <v>3</v>
      </c>
      <c r="M44">
        <v>2</v>
      </c>
      <c r="N44">
        <v>0</v>
      </c>
      <c r="O44">
        <v>1027</v>
      </c>
      <c r="P44">
        <v>943</v>
      </c>
      <c r="Q44" s="33">
        <v>0.10950026811517501</v>
      </c>
      <c r="R44">
        <v>0.13</v>
      </c>
      <c r="S44">
        <v>0</v>
      </c>
      <c r="T44">
        <v>2.2205075150443299</v>
      </c>
      <c r="U44" t="s">
        <v>1560</v>
      </c>
      <c r="V44" t="s">
        <v>1414</v>
      </c>
      <c r="W44" t="s">
        <v>1454</v>
      </c>
      <c r="X44">
        <v>0</v>
      </c>
      <c r="Y44">
        <v>0</v>
      </c>
      <c r="Z44" s="19">
        <v>2.1262151132862332E-4</v>
      </c>
      <c r="AA44" s="19">
        <v>1.7802041300735816E-4</v>
      </c>
      <c r="AB44">
        <v>1</v>
      </c>
      <c r="AC44">
        <v>1.23</v>
      </c>
      <c r="AD44">
        <v>0.20666035129027099</v>
      </c>
      <c r="AE44">
        <v>8.3825290919826401</v>
      </c>
      <c r="AF44" t="s">
        <v>1574</v>
      </c>
      <c r="AG44" t="s">
        <v>1575</v>
      </c>
      <c r="AH44" t="s">
        <v>1454</v>
      </c>
      <c r="AI44">
        <v>0</v>
      </c>
      <c r="AJ44">
        <v>0</v>
      </c>
      <c r="AK44" s="19">
        <v>2.9953521683663952E-3</v>
      </c>
      <c r="AL44" s="19">
        <v>2.0938591434674987E-3</v>
      </c>
      <c r="AM44" s="29">
        <v>3.9093041438623928E-5</v>
      </c>
      <c r="AN44" s="27" t="s">
        <v>1322</v>
      </c>
      <c r="AP44" t="s">
        <v>1322</v>
      </c>
    </row>
    <row r="45" spans="1:42" hidden="1" x14ac:dyDescent="0.2">
      <c r="A45" s="9" t="s">
        <v>1047</v>
      </c>
      <c r="B45" s="9" t="s">
        <v>1047</v>
      </c>
      <c r="C45" s="9" t="s">
        <v>1380</v>
      </c>
      <c r="D45" s="9" t="s">
        <v>1381</v>
      </c>
      <c r="E45" s="5" t="s">
        <v>1322</v>
      </c>
      <c r="F45" s="5" t="s">
        <v>1322</v>
      </c>
      <c r="G45">
        <v>0</v>
      </c>
      <c r="H45">
        <v>3</v>
      </c>
      <c r="I45">
        <v>0</v>
      </c>
      <c r="J45">
        <v>0</v>
      </c>
      <c r="K45">
        <v>18</v>
      </c>
      <c r="L45">
        <v>17</v>
      </c>
      <c r="M45">
        <v>0</v>
      </c>
      <c r="N45">
        <v>2</v>
      </c>
      <c r="O45">
        <v>1027</v>
      </c>
      <c r="P45">
        <v>943</v>
      </c>
      <c r="Q45" s="33">
        <v>0.10950026811517501</v>
      </c>
      <c r="R45">
        <v>0.13</v>
      </c>
      <c r="S45">
        <v>0</v>
      </c>
      <c r="T45">
        <v>2.2205075150443299</v>
      </c>
      <c r="U45" t="s">
        <v>1560</v>
      </c>
      <c r="V45" t="s">
        <v>1414</v>
      </c>
      <c r="W45" t="s">
        <v>1454</v>
      </c>
      <c r="X45">
        <v>0</v>
      </c>
      <c r="Y45">
        <v>0</v>
      </c>
      <c r="Z45" s="19">
        <v>5.5639613317730891E-3</v>
      </c>
      <c r="AA45" s="19">
        <v>1.2102029417240738E-3</v>
      </c>
      <c r="AB45">
        <v>1</v>
      </c>
      <c r="AC45">
        <v>0.97</v>
      </c>
      <c r="AD45">
        <v>0.46943281255777503</v>
      </c>
      <c r="AE45">
        <v>2.01987029453863</v>
      </c>
      <c r="AF45" t="s">
        <v>1576</v>
      </c>
      <c r="AG45" t="s">
        <v>1573</v>
      </c>
      <c r="AH45" t="s">
        <v>1577</v>
      </c>
      <c r="AI45">
        <v>1</v>
      </c>
      <c r="AJ45">
        <v>3</v>
      </c>
      <c r="AK45" s="19">
        <v>1.4854621479201293E-2</v>
      </c>
      <c r="AL45" s="19">
        <v>1.378615798649312E-2</v>
      </c>
      <c r="AM45" s="29">
        <v>3.9123630672926451E-5</v>
      </c>
      <c r="AN45" s="27" t="s">
        <v>1322</v>
      </c>
      <c r="AP45" t="s">
        <v>1322</v>
      </c>
    </row>
    <row r="46" spans="1:42" hidden="1" x14ac:dyDescent="0.2">
      <c r="A46" s="9" t="s">
        <v>484</v>
      </c>
      <c r="B46" s="9" t="s">
        <v>484</v>
      </c>
      <c r="C46" s="9" t="s">
        <v>1380</v>
      </c>
      <c r="D46" s="9" t="s">
        <v>1381</v>
      </c>
      <c r="E46" s="5" t="s">
        <v>1322</v>
      </c>
      <c r="F46" s="5" t="s">
        <v>1322</v>
      </c>
      <c r="G46">
        <v>1</v>
      </c>
      <c r="H46">
        <v>5</v>
      </c>
      <c r="I46">
        <v>0</v>
      </c>
      <c r="J46">
        <v>0</v>
      </c>
      <c r="K46">
        <v>13</v>
      </c>
      <c r="L46">
        <v>8</v>
      </c>
      <c r="M46">
        <v>1</v>
      </c>
      <c r="N46">
        <v>0</v>
      </c>
      <c r="O46">
        <v>1027</v>
      </c>
      <c r="P46">
        <v>943</v>
      </c>
      <c r="Q46" s="33">
        <v>0.11023935643809001</v>
      </c>
      <c r="R46">
        <v>0.18</v>
      </c>
      <c r="S46">
        <v>3.8669125267473199E-3</v>
      </c>
      <c r="T46">
        <v>1.63945727635853</v>
      </c>
      <c r="U46" t="s">
        <v>1578</v>
      </c>
      <c r="V46" t="s">
        <v>1456</v>
      </c>
      <c r="W46" t="s">
        <v>1448</v>
      </c>
      <c r="X46">
        <v>0</v>
      </c>
      <c r="Y46">
        <v>0</v>
      </c>
      <c r="Z46" s="19">
        <v>3.1674547774525256E-3</v>
      </c>
      <c r="AA46" s="19">
        <v>2.3787677982804907E-3</v>
      </c>
      <c r="AB46">
        <v>0.38995188265917802</v>
      </c>
      <c r="AC46">
        <v>1.5</v>
      </c>
      <c r="AD46">
        <v>0.57256571041211501</v>
      </c>
      <c r="AE46">
        <v>4.1894924983600701</v>
      </c>
      <c r="AF46" t="s">
        <v>1579</v>
      </c>
      <c r="AG46" t="s">
        <v>1580</v>
      </c>
      <c r="AH46" t="s">
        <v>1569</v>
      </c>
      <c r="AI46">
        <v>1</v>
      </c>
      <c r="AJ46">
        <v>0</v>
      </c>
      <c r="AK46" s="19">
        <v>8.1550701793890266E-3</v>
      </c>
      <c r="AL46" s="19">
        <v>6.2442654704862885E-3</v>
      </c>
      <c r="AM46" s="29">
        <v>3.9154267815191856E-5</v>
      </c>
      <c r="AN46" s="27" t="s">
        <v>1322</v>
      </c>
      <c r="AP46" t="s">
        <v>1322</v>
      </c>
    </row>
    <row r="47" spans="1:42" hidden="1" x14ac:dyDescent="0.2">
      <c r="A47" s="9" t="s">
        <v>1346</v>
      </c>
      <c r="B47" s="9" t="s">
        <v>1368</v>
      </c>
      <c r="C47" s="9" t="s">
        <v>1381</v>
      </c>
      <c r="D47" s="9" t="s">
        <v>1380</v>
      </c>
      <c r="E47" s="5" t="s">
        <v>17</v>
      </c>
      <c r="F47" s="5" t="s">
        <v>1380</v>
      </c>
      <c r="G47">
        <v>7</v>
      </c>
      <c r="H47">
        <v>3</v>
      </c>
      <c r="I47">
        <v>0</v>
      </c>
      <c r="J47">
        <v>0</v>
      </c>
      <c r="K47">
        <v>77</v>
      </c>
      <c r="L47">
        <v>55</v>
      </c>
      <c r="M47">
        <v>5</v>
      </c>
      <c r="N47">
        <v>8</v>
      </c>
      <c r="O47">
        <v>5770</v>
      </c>
      <c r="P47">
        <v>5741</v>
      </c>
      <c r="Q47" s="33">
        <v>0.34355174873105099</v>
      </c>
      <c r="R47">
        <v>2.3199999999999998</v>
      </c>
      <c r="S47">
        <v>0.530011094214909</v>
      </c>
      <c r="T47">
        <v>13.9291040840581</v>
      </c>
      <c r="U47" t="s">
        <v>1581</v>
      </c>
      <c r="V47" t="s">
        <v>1533</v>
      </c>
      <c r="W47" t="s">
        <v>1582</v>
      </c>
      <c r="X47">
        <v>0</v>
      </c>
      <c r="Y47">
        <v>0</v>
      </c>
      <c r="Z47" s="19">
        <v>4.286917817921553E-4</v>
      </c>
      <c r="AA47" s="19">
        <v>5.1651143099068584E-4</v>
      </c>
      <c r="AB47">
        <v>6.5720870789388902E-2</v>
      </c>
      <c r="AC47">
        <v>1.4</v>
      </c>
      <c r="AD47">
        <v>0.974433107141635</v>
      </c>
      <c r="AE47">
        <v>2.0178773277375499</v>
      </c>
      <c r="AF47" t="s">
        <v>1583</v>
      </c>
      <c r="AG47" t="s">
        <v>1584</v>
      </c>
      <c r="AH47" t="s">
        <v>1585</v>
      </c>
      <c r="AI47">
        <v>0</v>
      </c>
      <c r="AJ47">
        <v>0</v>
      </c>
      <c r="AK47" s="19">
        <v>9.0696270008722938E-3</v>
      </c>
      <c r="AL47" s="19">
        <v>5.6816257408975447E-3</v>
      </c>
      <c r="AM47" s="29">
        <v>4.262574595055414E-5</v>
      </c>
      <c r="AN47" s="27">
        <v>4.4247787610619474E-4</v>
      </c>
      <c r="AP47" t="s">
        <v>1322</v>
      </c>
    </row>
    <row r="48" spans="1:42" hidden="1" x14ac:dyDescent="0.2">
      <c r="A48" s="10" t="s">
        <v>841</v>
      </c>
      <c r="B48" s="10" t="s">
        <v>841</v>
      </c>
      <c r="C48" s="9" t="s">
        <v>1380</v>
      </c>
      <c r="D48" s="9" t="s">
        <v>1381</v>
      </c>
      <c r="E48" s="5" t="s">
        <v>1322</v>
      </c>
      <c r="F48" s="5" t="s">
        <v>1322</v>
      </c>
      <c r="G48">
        <v>1</v>
      </c>
      <c r="H48">
        <v>5</v>
      </c>
      <c r="I48">
        <v>0</v>
      </c>
      <c r="J48">
        <v>0</v>
      </c>
      <c r="K48">
        <v>18</v>
      </c>
      <c r="L48">
        <v>14</v>
      </c>
      <c r="M48">
        <v>1</v>
      </c>
      <c r="N48">
        <v>2</v>
      </c>
      <c r="O48">
        <v>1027</v>
      </c>
      <c r="P48">
        <v>943</v>
      </c>
      <c r="Q48" s="33">
        <v>0.11023935643809001</v>
      </c>
      <c r="R48">
        <v>0.18</v>
      </c>
      <c r="S48">
        <v>3.8669125267473199E-3</v>
      </c>
      <c r="T48">
        <v>1.63945727635853</v>
      </c>
      <c r="U48" t="s">
        <v>1578</v>
      </c>
      <c r="V48" t="s">
        <v>1456</v>
      </c>
      <c r="W48" t="s">
        <v>1448</v>
      </c>
      <c r="X48">
        <v>0</v>
      </c>
      <c r="Y48">
        <v>0</v>
      </c>
      <c r="Z48" s="19">
        <v>6.188718636990642E-4</v>
      </c>
      <c r="AA48" s="19">
        <v>5.5891468929424319E-4</v>
      </c>
      <c r="AB48">
        <v>0.72254781882463104</v>
      </c>
      <c r="AC48">
        <v>1.18</v>
      </c>
      <c r="AD48">
        <v>0.55269009098747601</v>
      </c>
      <c r="AE48">
        <v>2.5872349130735</v>
      </c>
      <c r="AF48" t="s">
        <v>1586</v>
      </c>
      <c r="AG48" t="s">
        <v>1565</v>
      </c>
      <c r="AH48" t="s">
        <v>1587</v>
      </c>
      <c r="AI48">
        <v>0</v>
      </c>
      <c r="AJ48">
        <v>0</v>
      </c>
      <c r="AK48" s="19">
        <v>1.2985124706408679E-2</v>
      </c>
      <c r="AL48" s="19">
        <v>6.6138238233152107E-3</v>
      </c>
      <c r="AM48" s="29">
        <v>3.9184952978056429E-5</v>
      </c>
      <c r="AN48" s="27" t="s">
        <v>1322</v>
      </c>
      <c r="AP48" t="s">
        <v>1322</v>
      </c>
    </row>
    <row r="49" spans="1:42" hidden="1" x14ac:dyDescent="0.2">
      <c r="A49" s="9" t="s">
        <v>1048</v>
      </c>
      <c r="B49" s="9" t="s">
        <v>1048</v>
      </c>
      <c r="C49" s="9" t="s">
        <v>1380</v>
      </c>
      <c r="D49" s="9" t="s">
        <v>1381</v>
      </c>
      <c r="E49" s="5" t="s">
        <v>1322</v>
      </c>
      <c r="F49" s="5" t="s">
        <v>1322</v>
      </c>
      <c r="G49">
        <v>1</v>
      </c>
      <c r="H49">
        <v>5</v>
      </c>
      <c r="I49">
        <v>0</v>
      </c>
      <c r="J49">
        <v>0</v>
      </c>
      <c r="K49">
        <v>17</v>
      </c>
      <c r="L49">
        <v>16</v>
      </c>
      <c r="M49">
        <v>1</v>
      </c>
      <c r="N49">
        <v>1</v>
      </c>
      <c r="O49">
        <v>1027</v>
      </c>
      <c r="P49">
        <v>943</v>
      </c>
      <c r="Q49" s="33">
        <v>0.11023935643809001</v>
      </c>
      <c r="R49">
        <v>0.18</v>
      </c>
      <c r="S49">
        <v>3.8669125267473199E-3</v>
      </c>
      <c r="T49">
        <v>1.63945727635853</v>
      </c>
      <c r="U49" t="s">
        <v>1578</v>
      </c>
      <c r="V49" t="s">
        <v>1456</v>
      </c>
      <c r="W49" t="s">
        <v>1448</v>
      </c>
      <c r="X49">
        <v>0</v>
      </c>
      <c r="Y49">
        <v>0</v>
      </c>
      <c r="Z49" s="19">
        <v>1.5646243822431318E-3</v>
      </c>
      <c r="AA49" s="19">
        <v>2.2736500203004465E-3</v>
      </c>
      <c r="AB49">
        <v>1</v>
      </c>
      <c r="AC49">
        <v>0.98</v>
      </c>
      <c r="AD49">
        <v>0.46031280729122498</v>
      </c>
      <c r="AE49">
        <v>2.0757313170965399</v>
      </c>
      <c r="AF49" t="s">
        <v>1588</v>
      </c>
      <c r="AG49" t="s">
        <v>1589</v>
      </c>
      <c r="AH49" t="s">
        <v>1590</v>
      </c>
      <c r="AI49">
        <v>0</v>
      </c>
      <c r="AJ49">
        <v>1</v>
      </c>
      <c r="AK49" s="19">
        <v>1.0984742214644884E-2</v>
      </c>
      <c r="AL49" s="19">
        <v>7.7412369738800923E-3</v>
      </c>
      <c r="AM49" s="29">
        <v>3.9215686274509805E-5</v>
      </c>
      <c r="AN49" s="27" t="s">
        <v>1322</v>
      </c>
      <c r="AP49" t="s">
        <v>1322</v>
      </c>
    </row>
    <row r="50" spans="1:42" hidden="1" x14ac:dyDescent="0.2">
      <c r="A50" s="9" t="s">
        <v>36</v>
      </c>
      <c r="B50" s="9" t="s">
        <v>36</v>
      </c>
      <c r="C50" s="9" t="s">
        <v>1381</v>
      </c>
      <c r="D50" s="9" t="s">
        <v>1380</v>
      </c>
      <c r="E50" s="5" t="s">
        <v>1322</v>
      </c>
      <c r="F50" s="5" t="s">
        <v>1380</v>
      </c>
      <c r="G50">
        <v>4</v>
      </c>
      <c r="H50">
        <v>0</v>
      </c>
      <c r="I50">
        <v>1</v>
      </c>
      <c r="J50">
        <v>0</v>
      </c>
      <c r="K50">
        <v>23</v>
      </c>
      <c r="L50">
        <v>15</v>
      </c>
      <c r="M50">
        <v>4</v>
      </c>
      <c r="N50">
        <v>1</v>
      </c>
      <c r="O50">
        <v>4807</v>
      </c>
      <c r="P50">
        <v>4782</v>
      </c>
      <c r="Q50" s="33">
        <v>0.124926879246259</v>
      </c>
      <c r="R50">
        <v>8.9600000000000009</v>
      </c>
      <c r="S50">
        <v>0.65685355635645604</v>
      </c>
      <c r="T50" t="s">
        <v>20</v>
      </c>
      <c r="U50" t="s">
        <v>1538</v>
      </c>
      <c r="V50" t="s">
        <v>1591</v>
      </c>
      <c r="W50" t="s">
        <v>1414</v>
      </c>
      <c r="X50">
        <v>0</v>
      </c>
      <c r="Y50">
        <v>0</v>
      </c>
      <c r="Z50" s="19">
        <v>3.130193699367254E-4</v>
      </c>
      <c r="AA50" s="19">
        <v>1.7770707104897946E-4</v>
      </c>
      <c r="AB50">
        <v>0.25499027691484299</v>
      </c>
      <c r="AC50">
        <v>1.53</v>
      </c>
      <c r="AD50">
        <v>0.76250778099928096</v>
      </c>
      <c r="AE50">
        <v>3.15275867859962</v>
      </c>
      <c r="AF50" t="s">
        <v>1592</v>
      </c>
      <c r="AG50" t="s">
        <v>1520</v>
      </c>
      <c r="AH50" t="s">
        <v>1408</v>
      </c>
      <c r="AI50">
        <v>0</v>
      </c>
      <c r="AJ50">
        <v>0</v>
      </c>
      <c r="AK50" s="19">
        <v>4.0878839145308066E-3</v>
      </c>
      <c r="AL50" s="19">
        <v>2.6571438242561688E-3</v>
      </c>
      <c r="AM50" s="29">
        <v>3.924646781789639E-5</v>
      </c>
      <c r="AN50" s="27">
        <v>3.5460992907801421E-4</v>
      </c>
      <c r="AP50" t="s">
        <v>1382</v>
      </c>
    </row>
    <row r="51" spans="1:42" hidden="1" x14ac:dyDescent="0.2">
      <c r="A51" s="9" t="s">
        <v>182</v>
      </c>
      <c r="B51" s="9" t="s">
        <v>182</v>
      </c>
      <c r="C51" s="9" t="s">
        <v>1380</v>
      </c>
      <c r="D51" s="9" t="s">
        <v>1381</v>
      </c>
      <c r="E51" s="5" t="s">
        <v>1322</v>
      </c>
      <c r="F51" s="5" t="s">
        <v>1322</v>
      </c>
      <c r="G51">
        <v>4</v>
      </c>
      <c r="H51">
        <v>0</v>
      </c>
      <c r="I51">
        <v>1</v>
      </c>
      <c r="J51">
        <v>0</v>
      </c>
      <c r="K51">
        <v>11</v>
      </c>
      <c r="L51">
        <v>4</v>
      </c>
      <c r="M51">
        <v>0</v>
      </c>
      <c r="N51">
        <v>0</v>
      </c>
      <c r="O51">
        <v>1027</v>
      </c>
      <c r="P51">
        <v>943</v>
      </c>
      <c r="Q51" s="33">
        <v>0.12598320720973</v>
      </c>
      <c r="R51">
        <v>8.3000000000000007</v>
      </c>
      <c r="S51">
        <v>0.60679194787033097</v>
      </c>
      <c r="T51" t="s">
        <v>20</v>
      </c>
      <c r="U51" t="s">
        <v>1593</v>
      </c>
      <c r="V51" t="s">
        <v>1575</v>
      </c>
      <c r="W51" t="s">
        <v>1414</v>
      </c>
      <c r="X51">
        <v>0</v>
      </c>
      <c r="Y51">
        <v>0</v>
      </c>
      <c r="Z51" s="19">
        <v>1.6390854204103729E-3</v>
      </c>
      <c r="AA51" s="19">
        <v>1.3724788160878387E-3</v>
      </c>
      <c r="AB51">
        <v>0.12207545906501301</v>
      </c>
      <c r="AC51">
        <v>2.54</v>
      </c>
      <c r="AD51">
        <v>0.74950266990908998</v>
      </c>
      <c r="AE51">
        <v>10.979240640932799</v>
      </c>
      <c r="AF51" t="s">
        <v>1594</v>
      </c>
      <c r="AG51" t="s">
        <v>1595</v>
      </c>
      <c r="AH51" t="s">
        <v>1479</v>
      </c>
      <c r="AI51">
        <v>0</v>
      </c>
      <c r="AJ51">
        <v>0</v>
      </c>
      <c r="AK51" s="19">
        <v>5.1841715475823488E-3</v>
      </c>
      <c r="AL51" s="19">
        <v>2.8984024687569265E-3</v>
      </c>
      <c r="AM51" s="29">
        <v>3.9308176100628936E-5</v>
      </c>
      <c r="AN51" s="27" t="s">
        <v>1322</v>
      </c>
      <c r="AP51" t="s">
        <v>1322</v>
      </c>
    </row>
    <row r="52" spans="1:42" hidden="1" x14ac:dyDescent="0.2">
      <c r="A52" s="9" t="s">
        <v>769</v>
      </c>
      <c r="B52" s="9" t="s">
        <v>769</v>
      </c>
      <c r="C52" s="9" t="s">
        <v>1380</v>
      </c>
      <c r="D52" s="9" t="s">
        <v>1381</v>
      </c>
      <c r="E52" s="5" t="s">
        <v>1322</v>
      </c>
      <c r="F52" s="5" t="s">
        <v>1322</v>
      </c>
      <c r="G52">
        <v>19</v>
      </c>
      <c r="H52">
        <v>9</v>
      </c>
      <c r="I52">
        <v>0</v>
      </c>
      <c r="J52">
        <v>0</v>
      </c>
      <c r="K52">
        <v>74</v>
      </c>
      <c r="L52">
        <v>73</v>
      </c>
      <c r="M52">
        <v>4</v>
      </c>
      <c r="N52">
        <v>12</v>
      </c>
      <c r="O52">
        <v>1027</v>
      </c>
      <c r="P52">
        <v>943</v>
      </c>
      <c r="Q52" s="33">
        <v>0.12631739035105899</v>
      </c>
      <c r="R52">
        <v>1.96</v>
      </c>
      <c r="S52">
        <v>0.83804667875791905</v>
      </c>
      <c r="T52">
        <v>4.9325969691361804</v>
      </c>
      <c r="U52" t="s">
        <v>1596</v>
      </c>
      <c r="V52" t="s">
        <v>1486</v>
      </c>
      <c r="W52" t="s">
        <v>1597</v>
      </c>
      <c r="X52">
        <v>0</v>
      </c>
      <c r="Y52">
        <v>0</v>
      </c>
      <c r="Z52" s="19">
        <v>9.3086692105890777E-3</v>
      </c>
      <c r="AA52" s="19">
        <v>6.8036421487323558E-3</v>
      </c>
      <c r="AB52">
        <v>0.66854108424562497</v>
      </c>
      <c r="AC52">
        <v>0.93</v>
      </c>
      <c r="AD52">
        <v>0.65164435485946404</v>
      </c>
      <c r="AE52">
        <v>1.3145143740046601</v>
      </c>
      <c r="AF52" t="s">
        <v>1598</v>
      </c>
      <c r="AG52" t="s">
        <v>1599</v>
      </c>
      <c r="AH52" t="s">
        <v>1600</v>
      </c>
      <c r="AI52">
        <v>9</v>
      </c>
      <c r="AJ52">
        <v>1</v>
      </c>
      <c r="AK52" s="19">
        <v>4.9513325781063676E-2</v>
      </c>
      <c r="AL52" s="19">
        <v>2.9600920691872864E-2</v>
      </c>
      <c r="AM52" s="29">
        <v>3.9339103068450039E-5</v>
      </c>
      <c r="AN52" s="27" t="s">
        <v>1322</v>
      </c>
      <c r="AP52" t="s">
        <v>1322</v>
      </c>
    </row>
    <row r="53" spans="1:42" hidden="1" x14ac:dyDescent="0.2">
      <c r="A53" s="9" t="s">
        <v>844</v>
      </c>
      <c r="B53" s="9" t="s">
        <v>844</v>
      </c>
      <c r="C53" s="9" t="s">
        <v>1380</v>
      </c>
      <c r="D53" s="9" t="s">
        <v>1381</v>
      </c>
      <c r="E53" s="5" t="s">
        <v>1322</v>
      </c>
      <c r="F53" s="5" t="s">
        <v>1322</v>
      </c>
      <c r="G53">
        <v>6</v>
      </c>
      <c r="H53">
        <v>1</v>
      </c>
      <c r="I53">
        <v>0</v>
      </c>
      <c r="J53">
        <v>0</v>
      </c>
      <c r="K53">
        <v>5</v>
      </c>
      <c r="L53">
        <v>3</v>
      </c>
      <c r="M53">
        <v>1</v>
      </c>
      <c r="N53">
        <v>1</v>
      </c>
      <c r="O53">
        <v>1027</v>
      </c>
      <c r="P53">
        <v>943</v>
      </c>
      <c r="Q53" s="33">
        <v>0.12672093208308099</v>
      </c>
      <c r="R53">
        <v>5.54</v>
      </c>
      <c r="S53">
        <v>0.66930061742268798</v>
      </c>
      <c r="T53">
        <v>254.60261725758301</v>
      </c>
      <c r="U53" t="s">
        <v>1601</v>
      </c>
      <c r="V53" t="s">
        <v>1452</v>
      </c>
      <c r="W53" t="s">
        <v>1602</v>
      </c>
      <c r="X53">
        <v>0</v>
      </c>
      <c r="Y53">
        <v>0</v>
      </c>
      <c r="Z53" s="19">
        <v>3.586271254489621E-3</v>
      </c>
      <c r="AA53" s="19">
        <v>1.4012913861794203E-3</v>
      </c>
      <c r="AB53">
        <v>0.72799900582397903</v>
      </c>
      <c r="AC53">
        <v>1.53</v>
      </c>
      <c r="AD53">
        <v>0.29725986994422998</v>
      </c>
      <c r="AE53">
        <v>9.8988372742381596</v>
      </c>
      <c r="AF53" t="s">
        <v>1603</v>
      </c>
      <c r="AG53" t="s">
        <v>1512</v>
      </c>
      <c r="AH53" t="s">
        <v>1454</v>
      </c>
      <c r="AI53">
        <v>0</v>
      </c>
      <c r="AJ53">
        <v>0</v>
      </c>
      <c r="AK53" s="19">
        <v>3.8466963985372788E-3</v>
      </c>
      <c r="AL53" s="19">
        <v>1.8271740623712048E-3</v>
      </c>
      <c r="AM53" s="29">
        <v>3.9370078740157485E-5</v>
      </c>
      <c r="AN53" s="27" t="s">
        <v>1322</v>
      </c>
      <c r="AP53" t="s">
        <v>1322</v>
      </c>
    </row>
    <row r="54" spans="1:42" hidden="1" x14ac:dyDescent="0.2">
      <c r="A54" s="9" t="s">
        <v>842</v>
      </c>
      <c r="B54" s="9" t="s">
        <v>842</v>
      </c>
      <c r="C54" s="9" t="s">
        <v>1380</v>
      </c>
      <c r="D54" s="9" t="s">
        <v>1381</v>
      </c>
      <c r="E54" s="5" t="s">
        <v>1322</v>
      </c>
      <c r="F54" s="5" t="s">
        <v>1322</v>
      </c>
      <c r="G54">
        <v>5</v>
      </c>
      <c r="H54">
        <v>11</v>
      </c>
      <c r="I54">
        <v>0</v>
      </c>
      <c r="J54">
        <v>1</v>
      </c>
      <c r="K54">
        <v>42</v>
      </c>
      <c r="L54">
        <v>35</v>
      </c>
      <c r="M54">
        <v>2</v>
      </c>
      <c r="N54">
        <v>3</v>
      </c>
      <c r="O54">
        <v>1027</v>
      </c>
      <c r="P54">
        <v>943</v>
      </c>
      <c r="Q54" s="33">
        <v>0.130355441344262</v>
      </c>
      <c r="R54">
        <v>0.41</v>
      </c>
      <c r="S54">
        <v>0.112530598895168</v>
      </c>
      <c r="T54">
        <v>1.3005369825108399</v>
      </c>
      <c r="U54" t="s">
        <v>1604</v>
      </c>
      <c r="V54" t="s">
        <v>1512</v>
      </c>
      <c r="W54" t="s">
        <v>1605</v>
      </c>
      <c r="X54">
        <v>0</v>
      </c>
      <c r="Y54">
        <v>0</v>
      </c>
      <c r="Z54" s="19">
        <v>8.7827817234672045E-3</v>
      </c>
      <c r="AA54" s="19">
        <v>3.8412725272865727E-3</v>
      </c>
      <c r="AB54">
        <v>0.72744187333693899</v>
      </c>
      <c r="AC54">
        <v>1.1100000000000001</v>
      </c>
      <c r="AD54">
        <v>0.68269816583561205</v>
      </c>
      <c r="AE54">
        <v>1.80189958780932</v>
      </c>
      <c r="AF54" t="s">
        <v>1606</v>
      </c>
      <c r="AG54" t="s">
        <v>1607</v>
      </c>
      <c r="AH54" t="s">
        <v>1608</v>
      </c>
      <c r="AI54">
        <v>1</v>
      </c>
      <c r="AJ54">
        <v>1</v>
      </c>
      <c r="AK54" s="19">
        <v>3.0588822727171103E-2</v>
      </c>
      <c r="AL54" s="19">
        <v>2.0373974109484726E-2</v>
      </c>
      <c r="AM54" s="29">
        <v>3.9401103230890468E-5</v>
      </c>
      <c r="AN54" s="27" t="s">
        <v>1322</v>
      </c>
      <c r="AP54" t="s">
        <v>1322</v>
      </c>
    </row>
    <row r="55" spans="1:42" hidden="1" x14ac:dyDescent="0.2">
      <c r="A55" s="9" t="s">
        <v>37</v>
      </c>
      <c r="B55" s="9" t="s">
        <v>37</v>
      </c>
      <c r="C55" s="9" t="s">
        <v>1380</v>
      </c>
      <c r="D55" s="9" t="s">
        <v>1381</v>
      </c>
      <c r="E55" s="5" t="s">
        <v>1322</v>
      </c>
      <c r="F55" s="5" t="s">
        <v>1380</v>
      </c>
      <c r="G55">
        <v>9</v>
      </c>
      <c r="H55">
        <v>3</v>
      </c>
      <c r="I55">
        <v>0</v>
      </c>
      <c r="J55">
        <v>0</v>
      </c>
      <c r="K55">
        <v>71</v>
      </c>
      <c r="L55">
        <v>56</v>
      </c>
      <c r="M55">
        <v>6</v>
      </c>
      <c r="N55">
        <v>8</v>
      </c>
      <c r="O55">
        <v>4807</v>
      </c>
      <c r="P55">
        <v>4782</v>
      </c>
      <c r="Q55" s="33">
        <v>0.14576040491468101</v>
      </c>
      <c r="R55">
        <v>2.99</v>
      </c>
      <c r="S55">
        <v>0.74504816828537301</v>
      </c>
      <c r="T55">
        <v>17.167350611614498</v>
      </c>
      <c r="U55" t="s">
        <v>1609</v>
      </c>
      <c r="V55" t="s">
        <v>1530</v>
      </c>
      <c r="W55" t="s">
        <v>1610</v>
      </c>
      <c r="X55">
        <v>0</v>
      </c>
      <c r="Y55">
        <v>0</v>
      </c>
      <c r="Z55" s="19">
        <v>5.3664062965833883E-4</v>
      </c>
      <c r="AA55" s="19">
        <v>7.108764090585965E-4</v>
      </c>
      <c r="AB55">
        <v>0.21111482155667</v>
      </c>
      <c r="AC55">
        <v>1.27</v>
      </c>
      <c r="AD55">
        <v>0.87656408940818598</v>
      </c>
      <c r="AE55">
        <v>1.8337402031455501</v>
      </c>
      <c r="AF55" t="s">
        <v>1611</v>
      </c>
      <c r="AG55" t="s">
        <v>1612</v>
      </c>
      <c r="AH55" t="s">
        <v>1613</v>
      </c>
      <c r="AI55">
        <v>0</v>
      </c>
      <c r="AJ55">
        <v>0</v>
      </c>
      <c r="AK55" s="19">
        <v>8.4781766143938939E-3</v>
      </c>
      <c r="AL55" s="19">
        <v>5.8478047459463115E-3</v>
      </c>
      <c r="AM55" s="29">
        <v>3.9432176656151422E-5</v>
      </c>
      <c r="AN55" s="27">
        <v>3.5971223021582735E-4</v>
      </c>
      <c r="AP55" t="s">
        <v>1322</v>
      </c>
    </row>
    <row r="56" spans="1:42" hidden="1" x14ac:dyDescent="0.2">
      <c r="A56" s="9" t="s">
        <v>40</v>
      </c>
      <c r="B56" s="9" t="s">
        <v>40</v>
      </c>
      <c r="C56" s="9" t="s">
        <v>1381</v>
      </c>
      <c r="D56" s="9" t="s">
        <v>1381</v>
      </c>
      <c r="E56" s="5" t="s">
        <v>1322</v>
      </c>
      <c r="F56" s="5" t="s">
        <v>1380</v>
      </c>
      <c r="G56">
        <v>9</v>
      </c>
      <c r="H56">
        <v>3</v>
      </c>
      <c r="I56">
        <v>0</v>
      </c>
      <c r="J56">
        <v>0</v>
      </c>
      <c r="K56">
        <v>52</v>
      </c>
      <c r="L56">
        <v>54</v>
      </c>
      <c r="M56">
        <v>2</v>
      </c>
      <c r="N56">
        <v>8</v>
      </c>
      <c r="O56">
        <v>4807</v>
      </c>
      <c r="P56">
        <v>4782</v>
      </c>
      <c r="Q56" s="33">
        <v>0.14576040491468101</v>
      </c>
      <c r="R56">
        <v>2.99</v>
      </c>
      <c r="S56">
        <v>0.74504816828537301</v>
      </c>
      <c r="T56">
        <v>17.167350611614498</v>
      </c>
      <c r="U56" t="s">
        <v>1609</v>
      </c>
      <c r="V56" t="s">
        <v>1530</v>
      </c>
      <c r="W56" t="s">
        <v>1610</v>
      </c>
      <c r="X56">
        <v>0</v>
      </c>
      <c r="Y56">
        <v>0</v>
      </c>
      <c r="Z56" s="19">
        <v>3.1301703707016054E-4</v>
      </c>
      <c r="AA56" s="19">
        <v>3.2153252555337439E-4</v>
      </c>
      <c r="AB56">
        <v>0.84561734521609999</v>
      </c>
      <c r="AC56">
        <v>0.96</v>
      </c>
      <c r="AD56">
        <v>0.64002248935066497</v>
      </c>
      <c r="AE56">
        <v>1.4312773075513201</v>
      </c>
      <c r="AF56" t="s">
        <v>1614</v>
      </c>
      <c r="AG56" t="s">
        <v>1615</v>
      </c>
      <c r="AH56" t="s">
        <v>1616</v>
      </c>
      <c r="AI56">
        <v>0</v>
      </c>
      <c r="AJ56">
        <v>0</v>
      </c>
      <c r="AK56" s="19">
        <v>8.7942881843521298E-3</v>
      </c>
      <c r="AL56" s="19">
        <v>7.6321667907669399E-3</v>
      </c>
      <c r="AM56" s="29">
        <v>3.9463299131807423E-5</v>
      </c>
      <c r="AN56" s="27">
        <v>3.6231884057971015E-4</v>
      </c>
      <c r="AP56" t="s">
        <v>1322</v>
      </c>
    </row>
    <row r="57" spans="1:42" hidden="1" x14ac:dyDescent="0.2">
      <c r="A57" s="21" t="s">
        <v>41</v>
      </c>
      <c r="B57" s="21" t="s">
        <v>41</v>
      </c>
      <c r="C57" s="9" t="s">
        <v>1380</v>
      </c>
      <c r="D57" s="9" t="s">
        <v>1381</v>
      </c>
      <c r="E57" s="5" t="s">
        <v>1322</v>
      </c>
      <c r="F57" s="5" t="s">
        <v>1380</v>
      </c>
      <c r="G57">
        <v>9</v>
      </c>
      <c r="H57">
        <v>3</v>
      </c>
      <c r="I57">
        <v>0</v>
      </c>
      <c r="J57">
        <v>0</v>
      </c>
      <c r="K57">
        <v>34</v>
      </c>
      <c r="L57">
        <v>20</v>
      </c>
      <c r="M57">
        <v>2</v>
      </c>
      <c r="N57">
        <v>2</v>
      </c>
      <c r="O57">
        <v>5770</v>
      </c>
      <c r="P57">
        <v>5741</v>
      </c>
      <c r="Q57" s="33">
        <v>0.14580142174560501</v>
      </c>
      <c r="R57">
        <v>2.99</v>
      </c>
      <c r="S57">
        <v>0.74513540254478705</v>
      </c>
      <c r="T57">
        <v>17.165355355823301</v>
      </c>
      <c r="U57" t="s">
        <v>1609</v>
      </c>
      <c r="V57" t="s">
        <v>1413</v>
      </c>
      <c r="W57" t="s">
        <v>1582</v>
      </c>
      <c r="X57">
        <v>0</v>
      </c>
      <c r="Y57">
        <v>0</v>
      </c>
      <c r="Z57" s="19">
        <v>3.0224428493697965E-3</v>
      </c>
      <c r="AA57" s="19">
        <v>4.0624259453603712E-4</v>
      </c>
      <c r="AB57">
        <v>7.5269836227436299E-2</v>
      </c>
      <c r="AC57">
        <v>1.7</v>
      </c>
      <c r="AD57">
        <v>0.94707362443341303</v>
      </c>
      <c r="AE57">
        <v>3.1126208272555802</v>
      </c>
      <c r="AF57" t="s">
        <v>1617</v>
      </c>
      <c r="AG57" t="s">
        <v>1618</v>
      </c>
      <c r="AH57" t="s">
        <v>1462</v>
      </c>
      <c r="AI57">
        <v>0</v>
      </c>
      <c r="AJ57">
        <v>0</v>
      </c>
      <c r="AK57" s="19">
        <v>4.6883268859521628E-3</v>
      </c>
      <c r="AL57" s="19">
        <v>2.4543823419885574E-3</v>
      </c>
      <c r="AM57" s="29">
        <v>3.9494470774091631E-5</v>
      </c>
      <c r="AN57" s="27">
        <v>3.6496350364963507E-4</v>
      </c>
      <c r="AP57" t="s">
        <v>1322</v>
      </c>
    </row>
    <row r="58" spans="1:42" hidden="1" x14ac:dyDescent="0.2">
      <c r="A58" s="9" t="s">
        <v>1042</v>
      </c>
      <c r="B58" s="9" t="s">
        <v>1042</v>
      </c>
      <c r="C58" s="9" t="s">
        <v>1380</v>
      </c>
      <c r="D58" s="9" t="s">
        <v>1381</v>
      </c>
      <c r="E58" s="5" t="s">
        <v>1322</v>
      </c>
      <c r="F58" s="5" t="s">
        <v>1322</v>
      </c>
      <c r="G58">
        <v>2</v>
      </c>
      <c r="H58">
        <v>6</v>
      </c>
      <c r="I58">
        <v>0</v>
      </c>
      <c r="J58">
        <v>0</v>
      </c>
      <c r="K58">
        <v>83</v>
      </c>
      <c r="L58">
        <v>78</v>
      </c>
      <c r="M58">
        <v>8</v>
      </c>
      <c r="N58">
        <v>13</v>
      </c>
      <c r="O58">
        <v>1027</v>
      </c>
      <c r="P58">
        <v>943</v>
      </c>
      <c r="Q58" s="33">
        <v>0.16304671835258999</v>
      </c>
      <c r="R58">
        <v>0.3</v>
      </c>
      <c r="S58">
        <v>3.0025594897917899E-2</v>
      </c>
      <c r="T58">
        <v>1.7104505277223401</v>
      </c>
      <c r="U58" t="s">
        <v>1619</v>
      </c>
      <c r="V58" t="s">
        <v>1556</v>
      </c>
      <c r="W58" t="s">
        <v>1425</v>
      </c>
      <c r="X58">
        <v>0</v>
      </c>
      <c r="Y58">
        <v>0</v>
      </c>
      <c r="Z58" s="19">
        <v>2.0281698573545478E-3</v>
      </c>
      <c r="AA58" s="19">
        <v>2.0545735486390574E-3</v>
      </c>
      <c r="AB58">
        <v>0.93442434592361201</v>
      </c>
      <c r="AC58">
        <v>0.98</v>
      </c>
      <c r="AD58">
        <v>0.69697630048662695</v>
      </c>
      <c r="AE58">
        <v>1.3651455197365701</v>
      </c>
      <c r="AF58" t="s">
        <v>1620</v>
      </c>
      <c r="AG58" t="s">
        <v>1621</v>
      </c>
      <c r="AH58" t="s">
        <v>1622</v>
      </c>
      <c r="AI58">
        <v>8</v>
      </c>
      <c r="AJ58">
        <v>6</v>
      </c>
      <c r="AK58" s="19">
        <v>7.1483632444730494E-2</v>
      </c>
      <c r="AL58" s="19">
        <v>4.8647547246701645E-2</v>
      </c>
      <c r="AM58" s="29">
        <v>3.9525691699604744E-5</v>
      </c>
      <c r="AN58" s="27" t="s">
        <v>1322</v>
      </c>
      <c r="AP58" t="s">
        <v>1322</v>
      </c>
    </row>
    <row r="59" spans="1:42" hidden="1" x14ac:dyDescent="0.2">
      <c r="A59" s="9" t="s">
        <v>862</v>
      </c>
      <c r="B59" s="9" t="s">
        <v>862</v>
      </c>
      <c r="C59" s="9" t="s">
        <v>1380</v>
      </c>
      <c r="D59" s="9" t="s">
        <v>1381</v>
      </c>
      <c r="E59" s="5" t="s">
        <v>1322</v>
      </c>
      <c r="F59" s="5" t="s">
        <v>1322</v>
      </c>
      <c r="G59">
        <v>4</v>
      </c>
      <c r="H59">
        <v>9</v>
      </c>
      <c r="I59">
        <v>0</v>
      </c>
      <c r="J59">
        <v>0</v>
      </c>
      <c r="K59">
        <v>20</v>
      </c>
      <c r="L59">
        <v>16</v>
      </c>
      <c r="M59">
        <v>1</v>
      </c>
      <c r="N59">
        <v>1</v>
      </c>
      <c r="O59">
        <v>1027</v>
      </c>
      <c r="P59">
        <v>943</v>
      </c>
      <c r="Q59" s="33">
        <v>0.16440481566510501</v>
      </c>
      <c r="R59">
        <v>0.41</v>
      </c>
      <c r="S59">
        <v>9.1031600091577694E-2</v>
      </c>
      <c r="T59">
        <v>1.46048730855206</v>
      </c>
      <c r="U59" t="s">
        <v>1623</v>
      </c>
      <c r="V59" t="s">
        <v>1575</v>
      </c>
      <c r="W59" t="s">
        <v>1597</v>
      </c>
      <c r="X59">
        <v>0</v>
      </c>
      <c r="Y59">
        <v>0</v>
      </c>
      <c r="Z59" s="19">
        <v>4.4727018724510107E-3</v>
      </c>
      <c r="AA59" s="19">
        <v>5.9341630959668093E-3</v>
      </c>
      <c r="AB59">
        <v>0.73800957589804905</v>
      </c>
      <c r="AC59">
        <v>1.1499999999999999</v>
      </c>
      <c r="AD59">
        <v>0.56269095546498804</v>
      </c>
      <c r="AE59">
        <v>2.3901404226951599</v>
      </c>
      <c r="AF59" t="s">
        <v>1624</v>
      </c>
      <c r="AG59" t="s">
        <v>1625</v>
      </c>
      <c r="AH59" t="s">
        <v>1626</v>
      </c>
      <c r="AI59">
        <v>0</v>
      </c>
      <c r="AJ59">
        <v>0</v>
      </c>
      <c r="AK59" s="19">
        <v>1.6046897649859924E-2</v>
      </c>
      <c r="AL59" s="19">
        <v>1.3305107801129021E-2</v>
      </c>
      <c r="AM59" s="29">
        <v>3.9556962025316456E-5</v>
      </c>
      <c r="AN59" s="27" t="s">
        <v>1322</v>
      </c>
      <c r="AP59" t="s">
        <v>1322</v>
      </c>
    </row>
    <row r="60" spans="1:42" hidden="1" x14ac:dyDescent="0.2">
      <c r="A60" s="9" t="s">
        <v>205</v>
      </c>
      <c r="B60" s="9" t="s">
        <v>205</v>
      </c>
      <c r="C60" s="9" t="s">
        <v>1380</v>
      </c>
      <c r="D60" s="9" t="s">
        <v>1381</v>
      </c>
      <c r="E60" s="5" t="s">
        <v>1322</v>
      </c>
      <c r="F60" s="5" t="s">
        <v>1322</v>
      </c>
      <c r="G60">
        <v>21</v>
      </c>
      <c r="H60">
        <v>12</v>
      </c>
      <c r="I60">
        <v>0</v>
      </c>
      <c r="J60">
        <v>0</v>
      </c>
      <c r="K60">
        <v>41</v>
      </c>
      <c r="L60">
        <v>27</v>
      </c>
      <c r="M60">
        <v>6</v>
      </c>
      <c r="N60">
        <v>3</v>
      </c>
      <c r="O60">
        <v>1990</v>
      </c>
      <c r="P60">
        <v>1902</v>
      </c>
      <c r="Q60" s="33">
        <v>0.16452648508248799</v>
      </c>
      <c r="R60">
        <v>1.68</v>
      </c>
      <c r="S60">
        <v>0.78665539794936401</v>
      </c>
      <c r="T60">
        <v>3.7557381819586499</v>
      </c>
      <c r="U60" t="s">
        <v>1627</v>
      </c>
      <c r="V60" t="s">
        <v>1628</v>
      </c>
      <c r="W60" t="s">
        <v>1629</v>
      </c>
      <c r="X60">
        <v>0</v>
      </c>
      <c r="Y60">
        <v>0</v>
      </c>
      <c r="Z60" s="19">
        <v>4.2258559780583424E-3</v>
      </c>
      <c r="AA60" s="19">
        <v>2.9872217991029873E-3</v>
      </c>
      <c r="AB60">
        <v>0.14231906110737999</v>
      </c>
      <c r="AC60">
        <v>1.46</v>
      </c>
      <c r="AD60">
        <v>0.87317008087496795</v>
      </c>
      <c r="AE60">
        <v>2.4801208583355399</v>
      </c>
      <c r="AF60" t="s">
        <v>1630</v>
      </c>
      <c r="AG60" t="s">
        <v>1631</v>
      </c>
      <c r="AH60" t="s">
        <v>1632</v>
      </c>
      <c r="AI60">
        <v>0</v>
      </c>
      <c r="AJ60">
        <v>0</v>
      </c>
      <c r="AK60" s="19">
        <v>9.1970128340811193E-3</v>
      </c>
      <c r="AL60" s="19">
        <v>6.98992976220699E-3</v>
      </c>
      <c r="AM60" s="29">
        <v>3.9588281868566906E-5</v>
      </c>
      <c r="AN60" s="27" t="s">
        <v>1322</v>
      </c>
      <c r="AP60" t="s">
        <v>1322</v>
      </c>
    </row>
    <row r="61" spans="1:42" hidden="1" x14ac:dyDescent="0.2">
      <c r="A61" s="9" t="s">
        <v>216</v>
      </c>
      <c r="B61" s="9" t="s">
        <v>216</v>
      </c>
      <c r="C61" s="9" t="s">
        <v>1380</v>
      </c>
      <c r="D61" s="9" t="s">
        <v>1381</v>
      </c>
      <c r="E61" s="5" t="s">
        <v>1322</v>
      </c>
      <c r="F61" s="5" t="s">
        <v>1322</v>
      </c>
      <c r="G61">
        <v>13</v>
      </c>
      <c r="H61">
        <v>6</v>
      </c>
      <c r="I61">
        <v>1</v>
      </c>
      <c r="J61">
        <v>0</v>
      </c>
      <c r="K61">
        <v>58</v>
      </c>
      <c r="L61">
        <v>41</v>
      </c>
      <c r="M61">
        <v>1</v>
      </c>
      <c r="N61">
        <v>3</v>
      </c>
      <c r="O61">
        <v>1990</v>
      </c>
      <c r="P61">
        <v>1902</v>
      </c>
      <c r="Q61" s="33">
        <v>0.16809698613858601</v>
      </c>
      <c r="R61">
        <v>2.08</v>
      </c>
      <c r="S61">
        <v>0.7349028378511</v>
      </c>
      <c r="T61">
        <v>6.6803601138273496</v>
      </c>
      <c r="U61" t="s">
        <v>1633</v>
      </c>
      <c r="V61" t="s">
        <v>1634</v>
      </c>
      <c r="W61" t="s">
        <v>1635</v>
      </c>
      <c r="X61">
        <v>0</v>
      </c>
      <c r="Y61">
        <v>0</v>
      </c>
      <c r="Z61" s="19">
        <v>3.4654941123863467E-3</v>
      </c>
      <c r="AA61" s="19">
        <v>2.3353415013876665E-3</v>
      </c>
      <c r="AB61">
        <v>0.15375620314667501</v>
      </c>
      <c r="AC61">
        <v>1.36</v>
      </c>
      <c r="AD61">
        <v>0.89288214073084105</v>
      </c>
      <c r="AE61">
        <v>2.0958970004068598</v>
      </c>
      <c r="AF61" t="s">
        <v>1636</v>
      </c>
      <c r="AG61" t="s">
        <v>1637</v>
      </c>
      <c r="AH61" t="s">
        <v>1638</v>
      </c>
      <c r="AI61">
        <v>1</v>
      </c>
      <c r="AJ61">
        <v>0</v>
      </c>
      <c r="AK61" s="19">
        <v>2.0580563422268595E-2</v>
      </c>
      <c r="AL61" s="19">
        <v>1.4172815271102687E-2</v>
      </c>
      <c r="AM61" s="29">
        <v>3.9619651347068147E-5</v>
      </c>
      <c r="AN61" s="27" t="s">
        <v>1322</v>
      </c>
      <c r="AP61" t="s">
        <v>1322</v>
      </c>
    </row>
    <row r="62" spans="1:42" hidden="1" x14ac:dyDescent="0.2">
      <c r="A62" s="9" t="s">
        <v>561</v>
      </c>
      <c r="B62" s="9" t="s">
        <v>561</v>
      </c>
      <c r="C62" s="9" t="s">
        <v>1380</v>
      </c>
      <c r="D62" s="9" t="s">
        <v>1381</v>
      </c>
      <c r="E62" s="5" t="s">
        <v>1322</v>
      </c>
      <c r="F62" s="5" t="s">
        <v>1322</v>
      </c>
      <c r="G62">
        <v>13</v>
      </c>
      <c r="H62">
        <v>6</v>
      </c>
      <c r="I62">
        <v>1</v>
      </c>
      <c r="J62">
        <v>0</v>
      </c>
      <c r="K62">
        <v>52</v>
      </c>
      <c r="L62">
        <v>42</v>
      </c>
      <c r="M62">
        <v>4</v>
      </c>
      <c r="N62">
        <v>0</v>
      </c>
      <c r="O62">
        <v>1990</v>
      </c>
      <c r="P62">
        <v>1902</v>
      </c>
      <c r="Q62" s="33">
        <v>0.16809698613858601</v>
      </c>
      <c r="R62">
        <v>2.08</v>
      </c>
      <c r="S62">
        <v>0.7349028378511</v>
      </c>
      <c r="T62">
        <v>6.6803601138273496</v>
      </c>
      <c r="U62" t="s">
        <v>1633</v>
      </c>
      <c r="V62" t="s">
        <v>1634</v>
      </c>
      <c r="W62" t="s">
        <v>1635</v>
      </c>
      <c r="X62">
        <v>0</v>
      </c>
      <c r="Y62">
        <v>0</v>
      </c>
      <c r="Z62" s="19">
        <v>3.5176628409599045E-3</v>
      </c>
      <c r="AA62" s="19">
        <v>2.0306973753236425E-3</v>
      </c>
      <c r="AB62">
        <v>0.46497186324020101</v>
      </c>
      <c r="AC62">
        <v>1.19</v>
      </c>
      <c r="AD62">
        <v>0.77182358124608097</v>
      </c>
      <c r="AE62">
        <v>1.83869080475603</v>
      </c>
      <c r="AF62" t="s">
        <v>1639</v>
      </c>
      <c r="AG62" t="s">
        <v>1640</v>
      </c>
      <c r="AH62" t="s">
        <v>1641</v>
      </c>
      <c r="AI62">
        <v>0</v>
      </c>
      <c r="AJ62">
        <v>0</v>
      </c>
      <c r="AK62" s="19">
        <v>1.7033089879266657E-2</v>
      </c>
      <c r="AL62" s="19">
        <v>1.4908703230501075E-2</v>
      </c>
      <c r="AM62" s="29">
        <v>3.9651070578905632E-5</v>
      </c>
      <c r="AN62" s="27" t="s">
        <v>1322</v>
      </c>
      <c r="AP62" t="s">
        <v>1322</v>
      </c>
    </row>
    <row r="63" spans="1:42" hidden="1" x14ac:dyDescent="0.2">
      <c r="A63" s="9" t="s">
        <v>1353</v>
      </c>
      <c r="B63" s="9" t="s">
        <v>1369</v>
      </c>
      <c r="C63" s="9" t="s">
        <v>1381</v>
      </c>
      <c r="D63" s="9" t="s">
        <v>1380</v>
      </c>
      <c r="E63" s="5" t="s">
        <v>1322</v>
      </c>
      <c r="F63" s="5" t="s">
        <v>1380</v>
      </c>
      <c r="G63">
        <v>10</v>
      </c>
      <c r="H63">
        <v>4</v>
      </c>
      <c r="I63">
        <v>1</v>
      </c>
      <c r="J63">
        <v>1</v>
      </c>
      <c r="K63">
        <v>166</v>
      </c>
      <c r="L63">
        <v>149</v>
      </c>
      <c r="M63">
        <v>18</v>
      </c>
      <c r="N63">
        <v>11</v>
      </c>
      <c r="O63">
        <v>5770</v>
      </c>
      <c r="P63">
        <v>5741</v>
      </c>
      <c r="Q63" s="33">
        <v>0.17931935629598</v>
      </c>
      <c r="R63">
        <v>2.4900000000000002</v>
      </c>
      <c r="S63">
        <v>0.71759539785392801</v>
      </c>
      <c r="T63">
        <v>10.884087413430599</v>
      </c>
      <c r="U63" t="s">
        <v>1642</v>
      </c>
      <c r="V63" t="s">
        <v>1643</v>
      </c>
      <c r="W63" t="s">
        <v>1539</v>
      </c>
      <c r="X63">
        <v>0</v>
      </c>
      <c r="Y63">
        <v>0</v>
      </c>
      <c r="Z63" s="19">
        <v>8.5707684625531942E-4</v>
      </c>
      <c r="AA63" s="19">
        <v>4.6539177525808088E-4</v>
      </c>
      <c r="AB63">
        <v>0.36118262765956399</v>
      </c>
      <c r="AC63">
        <v>1.1100000000000001</v>
      </c>
      <c r="AD63">
        <v>0.88283564793941605</v>
      </c>
      <c r="AE63">
        <v>1.40088192935317</v>
      </c>
      <c r="AF63" t="s">
        <v>1644</v>
      </c>
      <c r="AG63" t="s">
        <v>1645</v>
      </c>
      <c r="AH63" t="s">
        <v>1646</v>
      </c>
      <c r="AI63">
        <v>5</v>
      </c>
      <c r="AJ63">
        <v>3</v>
      </c>
      <c r="AK63" s="19">
        <v>1.4760353860944871E-2</v>
      </c>
      <c r="AL63" s="19">
        <v>1.3301743103740058E-2</v>
      </c>
      <c r="AM63" s="29">
        <v>3.9682539682539683E-5</v>
      </c>
      <c r="AN63" s="27">
        <v>3.6764705882352941E-4</v>
      </c>
      <c r="AP63" t="e">
        <v>#N/A</v>
      </c>
    </row>
    <row r="64" spans="1:42" hidden="1" x14ac:dyDescent="0.2">
      <c r="A64" s="9" t="s">
        <v>479</v>
      </c>
      <c r="B64" s="9" t="s">
        <v>479</v>
      </c>
      <c r="C64" s="9" t="s">
        <v>1380</v>
      </c>
      <c r="D64" s="9" t="s">
        <v>1381</v>
      </c>
      <c r="E64" s="5" t="s">
        <v>1322</v>
      </c>
      <c r="F64" s="5" t="s">
        <v>1322</v>
      </c>
      <c r="G64">
        <v>7</v>
      </c>
      <c r="H64">
        <v>2</v>
      </c>
      <c r="I64">
        <v>4</v>
      </c>
      <c r="J64">
        <v>0</v>
      </c>
      <c r="K64">
        <v>36</v>
      </c>
      <c r="L64">
        <v>28</v>
      </c>
      <c r="M64">
        <v>3</v>
      </c>
      <c r="N64">
        <v>1</v>
      </c>
      <c r="O64">
        <v>2596</v>
      </c>
      <c r="P64">
        <v>2568</v>
      </c>
      <c r="Q64" s="33">
        <v>0.179363994980025</v>
      </c>
      <c r="R64">
        <v>3.47</v>
      </c>
      <c r="S64">
        <v>0.65949435755670105</v>
      </c>
      <c r="T64">
        <v>34.246275750204902</v>
      </c>
      <c r="U64" t="s">
        <v>1647</v>
      </c>
      <c r="V64" t="s">
        <v>1648</v>
      </c>
      <c r="W64" t="s">
        <v>1649</v>
      </c>
      <c r="X64">
        <v>0</v>
      </c>
      <c r="Y64">
        <v>0</v>
      </c>
      <c r="Z64" s="19">
        <v>1.2857590077667298E-3</v>
      </c>
      <c r="AA64" s="19">
        <v>1.9466120486822283E-4</v>
      </c>
      <c r="AB64">
        <v>0.37920801419393602</v>
      </c>
      <c r="AC64">
        <v>1.28</v>
      </c>
      <c r="AD64">
        <v>0.75437554702080201</v>
      </c>
      <c r="AE64">
        <v>2.17732284350339</v>
      </c>
      <c r="AF64" t="s">
        <v>1650</v>
      </c>
      <c r="AG64" t="s">
        <v>1651</v>
      </c>
      <c r="AH64" t="s">
        <v>1652</v>
      </c>
      <c r="AI64">
        <v>0</v>
      </c>
      <c r="AJ64">
        <v>0</v>
      </c>
      <c r="AK64" s="19">
        <v>8.0536962776345013E-3</v>
      </c>
      <c r="AL64" s="19">
        <v>7.2363187027100224E-3</v>
      </c>
      <c r="AM64" s="29">
        <v>3.9714058776806989E-5</v>
      </c>
      <c r="AN64" s="27" t="s">
        <v>1322</v>
      </c>
      <c r="AP64" t="s">
        <v>1322</v>
      </c>
    </row>
    <row r="65" spans="1:42" hidden="1" x14ac:dyDescent="0.2">
      <c r="A65" s="9" t="s">
        <v>42</v>
      </c>
      <c r="B65" s="9" t="s">
        <v>42</v>
      </c>
      <c r="C65" s="9" t="s">
        <v>1380</v>
      </c>
      <c r="D65" s="9" t="s">
        <v>1381</v>
      </c>
      <c r="E65" s="5" t="s">
        <v>1322</v>
      </c>
      <c r="F65" s="5" t="s">
        <v>1380</v>
      </c>
      <c r="G65">
        <v>7</v>
      </c>
      <c r="H65">
        <v>2</v>
      </c>
      <c r="I65">
        <v>1</v>
      </c>
      <c r="J65">
        <v>0</v>
      </c>
      <c r="K65">
        <v>45</v>
      </c>
      <c r="L65">
        <v>36</v>
      </c>
      <c r="M65">
        <v>3</v>
      </c>
      <c r="N65">
        <v>6</v>
      </c>
      <c r="O65">
        <v>4807</v>
      </c>
      <c r="P65">
        <v>4782</v>
      </c>
      <c r="Q65" s="33">
        <v>0.179495520714226</v>
      </c>
      <c r="R65">
        <v>3.49</v>
      </c>
      <c r="S65">
        <v>0.66307994172899498</v>
      </c>
      <c r="T65">
        <v>34.398387193656703</v>
      </c>
      <c r="U65" t="s">
        <v>1653</v>
      </c>
      <c r="V65" t="s">
        <v>1506</v>
      </c>
      <c r="W65" t="s">
        <v>1420</v>
      </c>
      <c r="X65">
        <v>0</v>
      </c>
      <c r="Y65">
        <v>0</v>
      </c>
      <c r="Z65" s="19">
        <v>4.8466230222049897E-4</v>
      </c>
      <c r="AA65" s="19">
        <v>5.8396384502107347E-4</v>
      </c>
      <c r="AB65">
        <v>0.37227517950397299</v>
      </c>
      <c r="AC65">
        <v>1.25</v>
      </c>
      <c r="AD65">
        <v>0.78426282311798701</v>
      </c>
      <c r="AE65">
        <v>1.9915094035682099</v>
      </c>
      <c r="AF65" t="s">
        <v>1654</v>
      </c>
      <c r="AG65" t="s">
        <v>1655</v>
      </c>
      <c r="AH65" t="s">
        <v>1656</v>
      </c>
      <c r="AI65">
        <v>0</v>
      </c>
      <c r="AJ65">
        <v>0</v>
      </c>
      <c r="AK65" s="19">
        <v>9.510565638188407E-3</v>
      </c>
      <c r="AL65" s="19">
        <v>3.8423128353560487E-3</v>
      </c>
      <c r="AM65" s="29">
        <v>3.9745627980922098E-5</v>
      </c>
      <c r="AN65" s="27">
        <v>3.7037037037037041E-4</v>
      </c>
      <c r="AP65" t="s">
        <v>1322</v>
      </c>
    </row>
    <row r="66" spans="1:42" hidden="1" x14ac:dyDescent="0.2">
      <c r="A66" s="9" t="s">
        <v>43</v>
      </c>
      <c r="B66" s="9" t="s">
        <v>43</v>
      </c>
      <c r="C66" s="9" t="s">
        <v>1381</v>
      </c>
      <c r="D66" s="9" t="s">
        <v>1380</v>
      </c>
      <c r="E66" s="5" t="s">
        <v>1322</v>
      </c>
      <c r="F66" s="5" t="s">
        <v>1380</v>
      </c>
      <c r="G66">
        <v>7</v>
      </c>
      <c r="H66">
        <v>2</v>
      </c>
      <c r="I66">
        <v>3</v>
      </c>
      <c r="J66">
        <v>0</v>
      </c>
      <c r="K66">
        <v>57</v>
      </c>
      <c r="L66">
        <v>50</v>
      </c>
      <c r="M66">
        <v>4</v>
      </c>
      <c r="N66">
        <v>15</v>
      </c>
      <c r="O66">
        <v>4807</v>
      </c>
      <c r="P66">
        <v>4782</v>
      </c>
      <c r="Q66" s="33">
        <v>0.179495520714226</v>
      </c>
      <c r="R66">
        <v>3.49</v>
      </c>
      <c r="S66">
        <v>0.66307994172899498</v>
      </c>
      <c r="T66">
        <v>34.398387193656703</v>
      </c>
      <c r="U66" t="s">
        <v>1653</v>
      </c>
      <c r="V66" t="s">
        <v>1506</v>
      </c>
      <c r="W66" t="s">
        <v>1420</v>
      </c>
      <c r="X66">
        <v>0</v>
      </c>
      <c r="Y66">
        <v>0</v>
      </c>
      <c r="Z66" s="19">
        <v>4.6955705118171859E-4</v>
      </c>
      <c r="AA66" s="19">
        <v>3.2158150398591814E-4</v>
      </c>
      <c r="AB66">
        <v>0.63789023049613902</v>
      </c>
      <c r="AC66">
        <v>1.1399999999999999</v>
      </c>
      <c r="AD66">
        <v>0.75156191148627705</v>
      </c>
      <c r="AE66">
        <v>1.6328977676680301</v>
      </c>
      <c r="AF66" t="s">
        <v>1657</v>
      </c>
      <c r="AG66" t="s">
        <v>1658</v>
      </c>
      <c r="AH66" t="s">
        <v>1659</v>
      </c>
      <c r="AI66">
        <v>3</v>
      </c>
      <c r="AJ66">
        <v>3</v>
      </c>
      <c r="AK66" s="19">
        <v>8.2135217524167276E-3</v>
      </c>
      <c r="AL66" s="19">
        <v>5.1622294060897382E-3</v>
      </c>
      <c r="AM66" s="29">
        <v>3.9777247414478921E-5</v>
      </c>
      <c r="AN66" s="27">
        <v>3.7313432835820896E-4</v>
      </c>
      <c r="AP66" t="s">
        <v>1382</v>
      </c>
    </row>
    <row r="67" spans="1:42" hidden="1" x14ac:dyDescent="0.2">
      <c r="A67" s="9" t="s">
        <v>60</v>
      </c>
      <c r="B67" s="9" t="s">
        <v>60</v>
      </c>
      <c r="C67" s="9" t="s">
        <v>1381</v>
      </c>
      <c r="D67" s="9" t="s">
        <v>1381</v>
      </c>
      <c r="E67" s="5" t="s">
        <v>1322</v>
      </c>
      <c r="F67" s="5" t="s">
        <v>1322</v>
      </c>
      <c r="G67">
        <v>7</v>
      </c>
      <c r="H67">
        <v>2</v>
      </c>
      <c r="I67">
        <v>0</v>
      </c>
      <c r="J67">
        <v>0</v>
      </c>
      <c r="K67">
        <v>20</v>
      </c>
      <c r="L67">
        <v>7</v>
      </c>
      <c r="M67">
        <v>1</v>
      </c>
      <c r="N67">
        <v>1</v>
      </c>
      <c r="O67">
        <v>1027</v>
      </c>
      <c r="P67">
        <v>943</v>
      </c>
      <c r="Q67" s="33">
        <v>0.182270335628923</v>
      </c>
      <c r="R67">
        <v>3.23</v>
      </c>
      <c r="S67">
        <v>0.61243714473083</v>
      </c>
      <c r="T67">
        <v>31.910921717526701</v>
      </c>
      <c r="U67" t="s">
        <v>1660</v>
      </c>
      <c r="V67" t="s">
        <v>1571</v>
      </c>
      <c r="W67" t="s">
        <v>1661</v>
      </c>
      <c r="X67">
        <v>0</v>
      </c>
      <c r="Y67">
        <v>0</v>
      </c>
      <c r="Z67" s="19">
        <v>5.7126556717437488E-3</v>
      </c>
      <c r="AA67" s="19">
        <v>4.8092446257116152E-3</v>
      </c>
      <c r="AB67">
        <v>3.1013244982301399E-2</v>
      </c>
      <c r="AC67">
        <v>2.66</v>
      </c>
      <c r="AD67">
        <v>1.0720794617427001</v>
      </c>
      <c r="AE67">
        <v>7.4654087933590603</v>
      </c>
      <c r="AF67" t="s">
        <v>1662</v>
      </c>
      <c r="AG67" t="s">
        <v>1663</v>
      </c>
      <c r="AH67" t="s">
        <v>1457</v>
      </c>
      <c r="AI67">
        <v>1</v>
      </c>
      <c r="AJ67">
        <v>0</v>
      </c>
      <c r="AK67" s="19">
        <v>1.1676788301442051E-2</v>
      </c>
      <c r="AL67" s="19">
        <v>8.0635568017673551E-3</v>
      </c>
      <c r="AM67" s="29">
        <v>3.9808917197452234E-5</v>
      </c>
      <c r="AN67" s="27" t="s">
        <v>1322</v>
      </c>
      <c r="AP67" t="s">
        <v>1322</v>
      </c>
    </row>
    <row r="68" spans="1:42" hidden="1" x14ac:dyDescent="0.2">
      <c r="A68" s="9" t="s">
        <v>443</v>
      </c>
      <c r="B68" s="9" t="s">
        <v>443</v>
      </c>
      <c r="C68" s="9" t="s">
        <v>1380</v>
      </c>
      <c r="D68" s="9" t="s">
        <v>1381</v>
      </c>
      <c r="E68" s="5" t="s">
        <v>1322</v>
      </c>
      <c r="F68" s="5" t="s">
        <v>1322</v>
      </c>
      <c r="G68">
        <v>7</v>
      </c>
      <c r="H68">
        <v>2</v>
      </c>
      <c r="I68">
        <v>2</v>
      </c>
      <c r="J68">
        <v>0</v>
      </c>
      <c r="K68">
        <v>1</v>
      </c>
      <c r="L68">
        <v>3</v>
      </c>
      <c r="M68">
        <v>0</v>
      </c>
      <c r="N68">
        <v>0</v>
      </c>
      <c r="O68">
        <v>1027</v>
      </c>
      <c r="P68">
        <v>943</v>
      </c>
      <c r="Q68" s="33">
        <v>0.182270335628923</v>
      </c>
      <c r="R68">
        <v>3.23</v>
      </c>
      <c r="S68">
        <v>0.61243714473083</v>
      </c>
      <c r="T68">
        <v>31.910921717526701</v>
      </c>
      <c r="U68" t="s">
        <v>1660</v>
      </c>
      <c r="V68" t="s">
        <v>1571</v>
      </c>
      <c r="W68" t="s">
        <v>1661</v>
      </c>
      <c r="X68">
        <v>0</v>
      </c>
      <c r="Y68">
        <v>0</v>
      </c>
      <c r="Z68" s="19">
        <v>3.9431118531880324E-3</v>
      </c>
      <c r="AA68" s="19">
        <v>1.3373736689746237E-3</v>
      </c>
      <c r="AB68">
        <v>0.354670091509244</v>
      </c>
      <c r="AC68">
        <v>0.31</v>
      </c>
      <c r="AD68">
        <v>5.8169054251309398E-3</v>
      </c>
      <c r="AE68">
        <v>3.8125817857449502</v>
      </c>
      <c r="AF68" t="s">
        <v>1664</v>
      </c>
      <c r="AG68" t="s">
        <v>1456</v>
      </c>
      <c r="AH68" t="s">
        <v>1454</v>
      </c>
      <c r="AI68">
        <v>0</v>
      </c>
      <c r="AJ68">
        <v>0</v>
      </c>
      <c r="AK68" s="19">
        <v>2.0721835447755632E-3</v>
      </c>
      <c r="AL68" s="19">
        <v>7.6179512789693762E-4</v>
      </c>
      <c r="AM68" s="29">
        <v>3.9840637450199205E-5</v>
      </c>
      <c r="AN68" s="27" t="s">
        <v>1322</v>
      </c>
      <c r="AP68" t="s">
        <v>1322</v>
      </c>
    </row>
    <row r="69" spans="1:42" hidden="1" x14ac:dyDescent="0.2">
      <c r="A69" s="9" t="s">
        <v>784</v>
      </c>
      <c r="B69" s="9" t="s">
        <v>784</v>
      </c>
      <c r="C69" s="9" t="s">
        <v>1380</v>
      </c>
      <c r="D69" s="9" t="s">
        <v>1381</v>
      </c>
      <c r="E69" s="5" t="s">
        <v>1322</v>
      </c>
      <c r="F69" s="5" t="s">
        <v>1322</v>
      </c>
      <c r="G69">
        <v>7</v>
      </c>
      <c r="H69">
        <v>2</v>
      </c>
      <c r="I69">
        <v>0</v>
      </c>
      <c r="J69">
        <v>0</v>
      </c>
      <c r="K69">
        <v>124</v>
      </c>
      <c r="L69">
        <v>108</v>
      </c>
      <c r="M69">
        <v>9</v>
      </c>
      <c r="N69">
        <v>8</v>
      </c>
      <c r="O69">
        <v>1027</v>
      </c>
      <c r="P69">
        <v>943</v>
      </c>
      <c r="Q69" s="33">
        <v>0.182270335628923</v>
      </c>
      <c r="R69">
        <v>3.23</v>
      </c>
      <c r="S69">
        <v>0.61243714473083</v>
      </c>
      <c r="T69">
        <v>31.910921717526701</v>
      </c>
      <c r="U69" t="s">
        <v>1660</v>
      </c>
      <c r="V69" t="s">
        <v>1571</v>
      </c>
      <c r="W69" t="s">
        <v>1661</v>
      </c>
      <c r="X69">
        <v>0</v>
      </c>
      <c r="Y69">
        <v>0</v>
      </c>
      <c r="Z69" s="19">
        <v>8.3642221609003375E-3</v>
      </c>
      <c r="AA69" s="19">
        <v>3.3893709327548808E-3</v>
      </c>
      <c r="AB69">
        <v>0.67536255235126297</v>
      </c>
      <c r="AC69">
        <v>1.06</v>
      </c>
      <c r="AD69">
        <v>0.79933277263196001</v>
      </c>
      <c r="AE69">
        <v>1.4116498407167899</v>
      </c>
      <c r="AF69" t="s">
        <v>1665</v>
      </c>
      <c r="AG69" t="s">
        <v>1666</v>
      </c>
      <c r="AH69" t="s">
        <v>1667</v>
      </c>
      <c r="AI69">
        <v>13</v>
      </c>
      <c r="AJ69">
        <v>6</v>
      </c>
      <c r="AK69" s="19">
        <v>8.7542790659516867E-2</v>
      </c>
      <c r="AL69" s="19">
        <v>5.0916824837310193E-2</v>
      </c>
      <c r="AM69" s="29">
        <v>3.9872408293460924E-5</v>
      </c>
      <c r="AN69" s="27" t="s">
        <v>1322</v>
      </c>
      <c r="AP69" t="s">
        <v>1322</v>
      </c>
    </row>
    <row r="70" spans="1:42" hidden="1" x14ac:dyDescent="0.2">
      <c r="A70" s="10" t="s">
        <v>1010</v>
      </c>
      <c r="B70" s="10" t="s">
        <v>1010</v>
      </c>
      <c r="C70" s="9" t="s">
        <v>1381</v>
      </c>
      <c r="D70" s="9" t="s">
        <v>1381</v>
      </c>
      <c r="E70" s="5" t="s">
        <v>1322</v>
      </c>
      <c r="F70" s="5" t="s">
        <v>1322</v>
      </c>
      <c r="G70">
        <v>14</v>
      </c>
      <c r="H70">
        <v>7</v>
      </c>
      <c r="I70">
        <v>1</v>
      </c>
      <c r="J70">
        <v>0</v>
      </c>
      <c r="K70">
        <v>14</v>
      </c>
      <c r="L70">
        <v>15</v>
      </c>
      <c r="M70">
        <v>1</v>
      </c>
      <c r="N70">
        <v>2</v>
      </c>
      <c r="O70">
        <v>1990</v>
      </c>
      <c r="P70">
        <v>1902</v>
      </c>
      <c r="Q70" s="33">
        <v>0.190434635448821</v>
      </c>
      <c r="R70">
        <v>1.92</v>
      </c>
      <c r="S70">
        <v>0.72241325169929704</v>
      </c>
      <c r="T70">
        <v>5.6268962585992899</v>
      </c>
      <c r="U70" t="s">
        <v>1668</v>
      </c>
      <c r="V70" t="s">
        <v>1669</v>
      </c>
      <c r="W70" t="s">
        <v>1670</v>
      </c>
      <c r="X70">
        <v>0</v>
      </c>
      <c r="Y70">
        <v>0</v>
      </c>
      <c r="Z70" s="19">
        <v>5.7989594669131351E-3</v>
      </c>
      <c r="AA70" s="19">
        <v>7.8109132760138108E-3</v>
      </c>
      <c r="AB70">
        <v>0.85277608074421796</v>
      </c>
      <c r="AC70">
        <v>0.89</v>
      </c>
      <c r="AD70">
        <v>0.39744532628354001</v>
      </c>
      <c r="AE70">
        <v>1.98656458045509</v>
      </c>
      <c r="AF70" t="s">
        <v>1671</v>
      </c>
      <c r="AG70" t="s">
        <v>1669</v>
      </c>
      <c r="AH70" t="s">
        <v>1672</v>
      </c>
      <c r="AI70">
        <v>0</v>
      </c>
      <c r="AJ70">
        <v>0</v>
      </c>
      <c r="AK70" s="19">
        <v>6.2200921274280351E-3</v>
      </c>
      <c r="AL70" s="19">
        <v>4.3158892424345003E-3</v>
      </c>
      <c r="AM70" s="29">
        <v>3.990422984836393E-5</v>
      </c>
      <c r="AN70" s="27" t="s">
        <v>1322</v>
      </c>
      <c r="AP70" t="s">
        <v>1322</v>
      </c>
    </row>
    <row r="71" spans="1:42" hidden="1" x14ac:dyDescent="0.2">
      <c r="A71" s="9" t="s">
        <v>657</v>
      </c>
      <c r="B71" s="9" t="s">
        <v>657</v>
      </c>
      <c r="C71" s="9" t="s">
        <v>1381</v>
      </c>
      <c r="D71" s="9" t="s">
        <v>1381</v>
      </c>
      <c r="E71" s="5" t="s">
        <v>45</v>
      </c>
      <c r="F71" s="5" t="s">
        <v>1380</v>
      </c>
      <c r="G71">
        <v>35</v>
      </c>
      <c r="H71">
        <v>24</v>
      </c>
      <c r="I71">
        <v>6</v>
      </c>
      <c r="J71">
        <v>0</v>
      </c>
      <c r="K71">
        <v>76</v>
      </c>
      <c r="L71">
        <v>47</v>
      </c>
      <c r="M71">
        <v>11</v>
      </c>
      <c r="N71">
        <v>6</v>
      </c>
      <c r="O71">
        <v>4807</v>
      </c>
      <c r="P71">
        <v>4782</v>
      </c>
      <c r="Q71" s="33">
        <v>0.19124370327270199</v>
      </c>
      <c r="R71">
        <v>1.45</v>
      </c>
      <c r="S71">
        <v>0.839180688306989</v>
      </c>
      <c r="T71">
        <v>2.5592014053618302</v>
      </c>
      <c r="U71" t="s">
        <v>1673</v>
      </c>
      <c r="V71" t="s">
        <v>1674</v>
      </c>
      <c r="W71" t="s">
        <v>1423</v>
      </c>
      <c r="X71">
        <v>0</v>
      </c>
      <c r="Y71">
        <v>0</v>
      </c>
      <c r="Z71" s="19">
        <v>2.2845174562475777E-3</v>
      </c>
      <c r="AA71" s="19">
        <v>3.0128129178585332E-3</v>
      </c>
      <c r="AB71">
        <v>1.07947957491283E-2</v>
      </c>
      <c r="AC71">
        <v>1.62</v>
      </c>
      <c r="AD71">
        <v>1.10765125222521</v>
      </c>
      <c r="AE71">
        <v>2.3859608285713101</v>
      </c>
      <c r="AF71" t="s">
        <v>1675</v>
      </c>
      <c r="AG71" t="s">
        <v>1676</v>
      </c>
      <c r="AH71" t="s">
        <v>1677</v>
      </c>
      <c r="AI71">
        <v>2</v>
      </c>
      <c r="AJ71">
        <v>1</v>
      </c>
      <c r="AK71" s="19">
        <v>1.1403953370501775E-2</v>
      </c>
      <c r="AL71" s="19">
        <v>7.8366987694859606E-3</v>
      </c>
      <c r="AM71" s="29">
        <v>3.9936102236421726E-5</v>
      </c>
      <c r="AN71" s="27">
        <v>3.7593984962406017E-4</v>
      </c>
      <c r="AP71" t="s">
        <v>1322</v>
      </c>
    </row>
    <row r="72" spans="1:42" hidden="1" x14ac:dyDescent="0.2">
      <c r="A72" s="9" t="s">
        <v>457</v>
      </c>
      <c r="B72" s="9" t="s">
        <v>457</v>
      </c>
      <c r="C72" s="9" t="s">
        <v>1381</v>
      </c>
      <c r="D72" s="9" t="s">
        <v>1381</v>
      </c>
      <c r="E72" s="5" t="s">
        <v>1322</v>
      </c>
      <c r="F72" s="5" t="s">
        <v>1322</v>
      </c>
      <c r="G72">
        <v>11</v>
      </c>
      <c r="H72">
        <v>18</v>
      </c>
      <c r="I72">
        <v>0</v>
      </c>
      <c r="J72">
        <v>0</v>
      </c>
      <c r="K72">
        <v>83</v>
      </c>
      <c r="L72">
        <v>68</v>
      </c>
      <c r="M72">
        <v>7</v>
      </c>
      <c r="N72">
        <v>4</v>
      </c>
      <c r="O72">
        <v>1990</v>
      </c>
      <c r="P72">
        <v>1902</v>
      </c>
      <c r="Q72" s="33">
        <v>0.19188518497440399</v>
      </c>
      <c r="R72">
        <v>0.57999999999999996</v>
      </c>
      <c r="S72">
        <v>0.24763949165329299</v>
      </c>
      <c r="T72">
        <v>1.3048133682368399</v>
      </c>
      <c r="U72" t="s">
        <v>1678</v>
      </c>
      <c r="V72" t="s">
        <v>1679</v>
      </c>
      <c r="W72" t="s">
        <v>1680</v>
      </c>
      <c r="X72">
        <v>1</v>
      </c>
      <c r="Y72">
        <v>0</v>
      </c>
      <c r="Z72" s="19">
        <v>5.9484320141927503E-3</v>
      </c>
      <c r="AA72" s="19">
        <v>4.2488362251375368E-3</v>
      </c>
      <c r="AB72">
        <v>0.36143800337735199</v>
      </c>
      <c r="AC72">
        <v>1.17</v>
      </c>
      <c r="AD72">
        <v>0.83584184923733895</v>
      </c>
      <c r="AE72">
        <v>1.6531156576696799</v>
      </c>
      <c r="AF72" t="s">
        <v>1681</v>
      </c>
      <c r="AG72" t="s">
        <v>1682</v>
      </c>
      <c r="AH72" t="s">
        <v>1683</v>
      </c>
      <c r="AI72">
        <v>8</v>
      </c>
      <c r="AJ72">
        <v>6</v>
      </c>
      <c r="AK72" s="19">
        <v>4.8247150641431799E-2</v>
      </c>
      <c r="AL72" s="19">
        <v>2.6170122725349132E-2</v>
      </c>
      <c r="AM72" s="29">
        <v>3.9968025579536374E-5</v>
      </c>
      <c r="AN72" s="27" t="s">
        <v>1322</v>
      </c>
      <c r="AP72" t="s">
        <v>1322</v>
      </c>
    </row>
    <row r="73" spans="1:42" hidden="1" x14ac:dyDescent="0.2">
      <c r="A73" s="9" t="s">
        <v>313</v>
      </c>
      <c r="B73" s="9" t="s">
        <v>313</v>
      </c>
      <c r="C73" s="9" t="s">
        <v>1380</v>
      </c>
      <c r="D73" s="9" t="s">
        <v>1381</v>
      </c>
      <c r="E73" s="5" t="s">
        <v>1322</v>
      </c>
      <c r="F73" s="5" t="s">
        <v>1322</v>
      </c>
      <c r="G73">
        <v>5</v>
      </c>
      <c r="H73">
        <v>10</v>
      </c>
      <c r="I73">
        <v>0</v>
      </c>
      <c r="J73">
        <v>0</v>
      </c>
      <c r="K73">
        <v>49</v>
      </c>
      <c r="L73">
        <v>57</v>
      </c>
      <c r="M73">
        <v>3</v>
      </c>
      <c r="N73">
        <v>1</v>
      </c>
      <c r="O73">
        <v>1027</v>
      </c>
      <c r="P73">
        <v>943</v>
      </c>
      <c r="Q73" s="33">
        <v>0.19480423982539199</v>
      </c>
      <c r="R73">
        <v>0.46</v>
      </c>
      <c r="S73">
        <v>0.122007624613982</v>
      </c>
      <c r="T73">
        <v>1.47265798981116</v>
      </c>
      <c r="U73" t="s">
        <v>1684</v>
      </c>
      <c r="V73" t="s">
        <v>1512</v>
      </c>
      <c r="W73" t="s">
        <v>1566</v>
      </c>
      <c r="X73">
        <v>0</v>
      </c>
      <c r="Y73">
        <v>0</v>
      </c>
      <c r="Z73" s="19">
        <v>3.1268168333805401E-3</v>
      </c>
      <c r="AA73" s="19">
        <v>3.6223298012796642E-3</v>
      </c>
      <c r="AB73">
        <v>0.230755049178274</v>
      </c>
      <c r="AC73">
        <v>0.78</v>
      </c>
      <c r="AD73">
        <v>0.514686511104402</v>
      </c>
      <c r="AE73">
        <v>1.17502949055171</v>
      </c>
      <c r="AF73" t="s">
        <v>1685</v>
      </c>
      <c r="AG73" t="s">
        <v>1686</v>
      </c>
      <c r="AH73" t="s">
        <v>1687</v>
      </c>
      <c r="AI73">
        <v>2</v>
      </c>
      <c r="AJ73">
        <v>2</v>
      </c>
      <c r="AK73" s="19">
        <v>3.1868189204096543E-2</v>
      </c>
      <c r="AL73" s="19">
        <v>2.452689664511324E-2</v>
      </c>
      <c r="AM73" s="29">
        <v>4.0000000000000003E-5</v>
      </c>
      <c r="AN73" s="27" t="s">
        <v>1322</v>
      </c>
      <c r="AP73" t="s">
        <v>1322</v>
      </c>
    </row>
    <row r="74" spans="1:42" hidden="1" x14ac:dyDescent="0.2">
      <c r="A74" s="10" t="s">
        <v>149</v>
      </c>
      <c r="B74" s="10" t="s">
        <v>149</v>
      </c>
      <c r="C74" s="9" t="s">
        <v>1381</v>
      </c>
      <c r="D74" s="9" t="s">
        <v>1381</v>
      </c>
      <c r="E74" s="5" t="s">
        <v>1322</v>
      </c>
      <c r="F74" s="5" t="s">
        <v>1322</v>
      </c>
      <c r="G74">
        <v>1</v>
      </c>
      <c r="H74">
        <v>4</v>
      </c>
      <c r="I74">
        <v>0</v>
      </c>
      <c r="J74">
        <v>0</v>
      </c>
      <c r="K74">
        <v>13</v>
      </c>
      <c r="L74">
        <v>22</v>
      </c>
      <c r="M74">
        <v>1</v>
      </c>
      <c r="N74">
        <v>3</v>
      </c>
      <c r="O74">
        <v>1027</v>
      </c>
      <c r="P74">
        <v>943</v>
      </c>
      <c r="Q74" s="33">
        <v>0.19999608956057699</v>
      </c>
      <c r="R74">
        <v>0.23</v>
      </c>
      <c r="S74">
        <v>4.6463936092389696E-3</v>
      </c>
      <c r="T74">
        <v>2.3189610174088799</v>
      </c>
      <c r="U74" t="s">
        <v>1688</v>
      </c>
      <c r="V74" t="s">
        <v>1456</v>
      </c>
      <c r="W74" t="s">
        <v>1479</v>
      </c>
      <c r="X74">
        <v>0</v>
      </c>
      <c r="Y74">
        <v>0</v>
      </c>
      <c r="Z74" s="19">
        <v>2.5909826348242977E-3</v>
      </c>
      <c r="AA74" s="19">
        <v>3.5136141966946627E-3</v>
      </c>
      <c r="AB74">
        <v>8.7595341850157701E-2</v>
      </c>
      <c r="AC74">
        <v>0.54</v>
      </c>
      <c r="AD74">
        <v>0.24695363779332799</v>
      </c>
      <c r="AE74">
        <v>1.12139241400645</v>
      </c>
      <c r="AF74" t="s">
        <v>1689</v>
      </c>
      <c r="AG74" t="s">
        <v>1690</v>
      </c>
      <c r="AH74" t="s">
        <v>1691</v>
      </c>
      <c r="AI74">
        <v>0</v>
      </c>
      <c r="AJ74">
        <v>0</v>
      </c>
      <c r="AK74" s="19">
        <v>2.041097831030652E-2</v>
      </c>
      <c r="AL74" s="19">
        <v>1.6094892982931455E-2</v>
      </c>
      <c r="AM74" s="29">
        <v>4.0032025620496399E-5</v>
      </c>
      <c r="AN74" s="27" t="s">
        <v>1322</v>
      </c>
      <c r="AP74" t="s">
        <v>1322</v>
      </c>
    </row>
    <row r="75" spans="1:42" hidden="1" x14ac:dyDescent="0.2">
      <c r="A75" s="9" t="s">
        <v>370</v>
      </c>
      <c r="B75" s="9" t="s">
        <v>370</v>
      </c>
      <c r="C75" s="9" t="s">
        <v>1380</v>
      </c>
      <c r="D75" s="9" t="s">
        <v>1381</v>
      </c>
      <c r="E75" s="5" t="s">
        <v>1322</v>
      </c>
      <c r="F75" s="5" t="s">
        <v>1322</v>
      </c>
      <c r="G75">
        <v>1</v>
      </c>
      <c r="H75">
        <v>4</v>
      </c>
      <c r="I75">
        <v>0</v>
      </c>
      <c r="J75">
        <v>1</v>
      </c>
      <c r="K75">
        <v>13</v>
      </c>
      <c r="L75">
        <v>18</v>
      </c>
      <c r="M75">
        <v>1</v>
      </c>
      <c r="N75">
        <v>1</v>
      </c>
      <c r="O75">
        <v>1027</v>
      </c>
      <c r="P75">
        <v>943</v>
      </c>
      <c r="Q75" s="33">
        <v>0.19999608956057699</v>
      </c>
      <c r="R75">
        <v>0.23</v>
      </c>
      <c r="S75">
        <v>4.6463936092389696E-3</v>
      </c>
      <c r="T75">
        <v>2.3189610174088799</v>
      </c>
      <c r="U75" t="s">
        <v>1688</v>
      </c>
      <c r="V75" t="s">
        <v>1456</v>
      </c>
      <c r="W75" t="s">
        <v>1479</v>
      </c>
      <c r="X75">
        <v>0</v>
      </c>
      <c r="Y75">
        <v>0</v>
      </c>
      <c r="Z75" s="19">
        <v>9.4726635339747892E-4</v>
      </c>
      <c r="AA75" s="19">
        <v>1.0085942399945757E-3</v>
      </c>
      <c r="AB75">
        <v>0.28009947590423501</v>
      </c>
      <c r="AC75">
        <v>0.66</v>
      </c>
      <c r="AD75">
        <v>0.29508024989863502</v>
      </c>
      <c r="AE75">
        <v>1.43156499862454</v>
      </c>
      <c r="AF75" t="s">
        <v>1692</v>
      </c>
      <c r="AG75" t="s">
        <v>1690</v>
      </c>
      <c r="AH75" t="s">
        <v>1693</v>
      </c>
      <c r="AI75">
        <v>0</v>
      </c>
      <c r="AJ75">
        <v>0</v>
      </c>
      <c r="AK75" s="19">
        <v>1.255687327515477E-2</v>
      </c>
      <c r="AL75" s="19">
        <v>1.0518197074229145E-2</v>
      </c>
      <c r="AM75" s="29">
        <v>4.0064102564102564E-5</v>
      </c>
      <c r="AN75" s="27" t="s">
        <v>1322</v>
      </c>
      <c r="AP75" t="s">
        <v>1322</v>
      </c>
    </row>
    <row r="76" spans="1:42" hidden="1" x14ac:dyDescent="0.2">
      <c r="A76" s="9" t="s">
        <v>653</v>
      </c>
      <c r="B76" s="9" t="s">
        <v>653</v>
      </c>
      <c r="C76" s="9" t="s">
        <v>1381</v>
      </c>
      <c r="D76" s="9" t="s">
        <v>1381</v>
      </c>
      <c r="E76" s="5" t="s">
        <v>1322</v>
      </c>
      <c r="F76" s="5" t="s">
        <v>1322</v>
      </c>
      <c r="G76">
        <v>1</v>
      </c>
      <c r="H76">
        <v>4</v>
      </c>
      <c r="I76">
        <v>0</v>
      </c>
      <c r="J76">
        <v>0</v>
      </c>
      <c r="K76">
        <v>20</v>
      </c>
      <c r="L76">
        <v>23</v>
      </c>
      <c r="M76">
        <v>1</v>
      </c>
      <c r="N76">
        <v>1</v>
      </c>
      <c r="O76">
        <v>1027</v>
      </c>
      <c r="P76">
        <v>943</v>
      </c>
      <c r="Q76" s="33">
        <v>0.19999608956057699</v>
      </c>
      <c r="R76">
        <v>0.23</v>
      </c>
      <c r="S76">
        <v>4.6463936092389696E-3</v>
      </c>
      <c r="T76">
        <v>2.3189610174088799</v>
      </c>
      <c r="U76" t="s">
        <v>1688</v>
      </c>
      <c r="V76" t="s">
        <v>1456</v>
      </c>
      <c r="W76" t="s">
        <v>1479</v>
      </c>
      <c r="X76">
        <v>0</v>
      </c>
      <c r="Y76">
        <v>0</v>
      </c>
      <c r="Z76" s="19">
        <v>6.5588432585525827E-4</v>
      </c>
      <c r="AA76" s="19">
        <v>7.02366042717395E-4</v>
      </c>
      <c r="AB76">
        <v>0.53759049382187596</v>
      </c>
      <c r="AC76">
        <v>0.79</v>
      </c>
      <c r="AD76">
        <v>0.41092226620991901</v>
      </c>
      <c r="AE76">
        <v>1.52404657613359</v>
      </c>
      <c r="AF76" t="s">
        <v>1694</v>
      </c>
      <c r="AG76" t="s">
        <v>1625</v>
      </c>
      <c r="AH76" t="s">
        <v>1482</v>
      </c>
      <c r="AI76">
        <v>0</v>
      </c>
      <c r="AJ76">
        <v>0</v>
      </c>
      <c r="AK76" s="19">
        <v>1.0583587985391668E-2</v>
      </c>
      <c r="AL76" s="19">
        <v>9.604644078123413E-3</v>
      </c>
      <c r="AM76" s="29">
        <v>4.0096230954290296E-5</v>
      </c>
      <c r="AN76" s="27" t="s">
        <v>1322</v>
      </c>
      <c r="AP76" t="s">
        <v>1322</v>
      </c>
    </row>
    <row r="77" spans="1:42" hidden="1" x14ac:dyDescent="0.2">
      <c r="A77" s="9" t="s">
        <v>389</v>
      </c>
      <c r="B77" s="9" t="s">
        <v>389</v>
      </c>
      <c r="C77" s="9" t="s">
        <v>1380</v>
      </c>
      <c r="D77" s="9" t="s">
        <v>1381</v>
      </c>
      <c r="E77" s="5" t="s">
        <v>1322</v>
      </c>
      <c r="F77" s="5" t="s">
        <v>1322</v>
      </c>
      <c r="G77">
        <v>5</v>
      </c>
      <c r="H77">
        <v>10</v>
      </c>
      <c r="I77">
        <v>0</v>
      </c>
      <c r="J77">
        <v>0</v>
      </c>
      <c r="K77">
        <v>77</v>
      </c>
      <c r="L77">
        <v>61</v>
      </c>
      <c r="M77">
        <v>11</v>
      </c>
      <c r="N77">
        <v>6</v>
      </c>
      <c r="O77">
        <v>1990</v>
      </c>
      <c r="P77">
        <v>1902</v>
      </c>
      <c r="Q77" s="33">
        <v>0.20056208311437301</v>
      </c>
      <c r="R77">
        <v>0.48</v>
      </c>
      <c r="S77">
        <v>0.127596175594554</v>
      </c>
      <c r="T77">
        <v>1.53400236011018</v>
      </c>
      <c r="U77" t="s">
        <v>1695</v>
      </c>
      <c r="V77" t="s">
        <v>1696</v>
      </c>
      <c r="W77" t="s">
        <v>1697</v>
      </c>
      <c r="X77">
        <v>0</v>
      </c>
      <c r="Y77">
        <v>0</v>
      </c>
      <c r="Z77" s="19">
        <v>2.5564391709087656E-3</v>
      </c>
      <c r="AA77" s="19">
        <v>2.3103874342005042E-3</v>
      </c>
      <c r="AB77">
        <v>0.29817547589395998</v>
      </c>
      <c r="AC77">
        <v>1.21</v>
      </c>
      <c r="AD77">
        <v>0.85125806793603098</v>
      </c>
      <c r="AE77">
        <v>1.73979677496396</v>
      </c>
      <c r="AF77" t="s">
        <v>1698</v>
      </c>
      <c r="AG77" t="s">
        <v>1699</v>
      </c>
      <c r="AH77" t="s">
        <v>1700</v>
      </c>
      <c r="AI77">
        <v>2</v>
      </c>
      <c r="AJ77">
        <v>4</v>
      </c>
      <c r="AK77" s="19">
        <v>3.1638729680780499E-2</v>
      </c>
      <c r="AL77" s="19">
        <v>1.9828709737479053E-2</v>
      </c>
      <c r="AM77" s="29">
        <v>4.0128410914927769E-5</v>
      </c>
      <c r="AN77" s="27" t="s">
        <v>1322</v>
      </c>
      <c r="AP77" t="s">
        <v>1322</v>
      </c>
    </row>
    <row r="78" spans="1:42" hidden="1" x14ac:dyDescent="0.2">
      <c r="A78" s="9" t="s">
        <v>293</v>
      </c>
      <c r="B78" s="9" t="s">
        <v>293</v>
      </c>
      <c r="C78" s="9" t="s">
        <v>1380</v>
      </c>
      <c r="D78" s="9" t="s">
        <v>1381</v>
      </c>
      <c r="E78" s="5" t="s">
        <v>1322</v>
      </c>
      <c r="F78" s="5" t="s">
        <v>1322</v>
      </c>
      <c r="G78">
        <v>3</v>
      </c>
      <c r="H78">
        <v>7</v>
      </c>
      <c r="I78">
        <v>0</v>
      </c>
      <c r="J78">
        <v>0</v>
      </c>
      <c r="K78">
        <v>16</v>
      </c>
      <c r="L78">
        <v>8</v>
      </c>
      <c r="M78">
        <v>1</v>
      </c>
      <c r="N78">
        <v>0</v>
      </c>
      <c r="O78">
        <v>1027</v>
      </c>
      <c r="P78">
        <v>943</v>
      </c>
      <c r="Q78" s="33">
        <v>0.20935521243733199</v>
      </c>
      <c r="R78">
        <v>0.39</v>
      </c>
      <c r="S78">
        <v>6.5207820042063602E-2</v>
      </c>
      <c r="T78">
        <v>1.7228675863914</v>
      </c>
      <c r="U78" t="s">
        <v>1701</v>
      </c>
      <c r="V78" t="s">
        <v>1702</v>
      </c>
      <c r="W78" t="s">
        <v>1457</v>
      </c>
      <c r="X78">
        <v>0</v>
      </c>
      <c r="Y78">
        <v>0</v>
      </c>
      <c r="Z78" s="19">
        <v>2.6426036914452694E-3</v>
      </c>
      <c r="AA78" s="19">
        <v>2.2683798012628443E-3</v>
      </c>
      <c r="AB78">
        <v>0.21668951807981501</v>
      </c>
      <c r="AC78">
        <v>1.85</v>
      </c>
      <c r="AD78">
        <v>0.74254158848995</v>
      </c>
      <c r="AE78">
        <v>5.0149069397027404</v>
      </c>
      <c r="AF78" t="s">
        <v>1703</v>
      </c>
      <c r="AG78" t="s">
        <v>1704</v>
      </c>
      <c r="AH78" t="s">
        <v>1569</v>
      </c>
      <c r="AI78">
        <v>0</v>
      </c>
      <c r="AJ78">
        <v>0</v>
      </c>
      <c r="AK78" s="19">
        <v>8.6807108566657725E-3</v>
      </c>
      <c r="AL78" s="19">
        <v>7.490731806409019E-3</v>
      </c>
      <c r="AM78" s="29">
        <v>4.0160642570281125E-5</v>
      </c>
      <c r="AN78" s="27" t="s">
        <v>1322</v>
      </c>
      <c r="AP78" t="s">
        <v>1322</v>
      </c>
    </row>
    <row r="79" spans="1:42" x14ac:dyDescent="0.2">
      <c r="A79" s="9" t="s">
        <v>46</v>
      </c>
      <c r="B79" s="9" t="s">
        <v>46</v>
      </c>
      <c r="C79" s="9" t="s">
        <v>1381</v>
      </c>
      <c r="D79" s="9" t="s">
        <v>1380</v>
      </c>
      <c r="E79" s="5" t="s">
        <v>1322</v>
      </c>
      <c r="F79" s="5" t="s">
        <v>1380</v>
      </c>
      <c r="G79">
        <v>15</v>
      </c>
      <c r="H79">
        <v>8</v>
      </c>
      <c r="I79">
        <v>0</v>
      </c>
      <c r="J79">
        <v>1</v>
      </c>
      <c r="K79">
        <v>73</v>
      </c>
      <c r="L79">
        <v>62</v>
      </c>
      <c r="M79">
        <v>9</v>
      </c>
      <c r="N79">
        <v>3</v>
      </c>
      <c r="O79">
        <v>4807</v>
      </c>
      <c r="P79">
        <v>4782</v>
      </c>
      <c r="Q79" s="33">
        <v>0.209526372843584</v>
      </c>
      <c r="R79">
        <v>1.87</v>
      </c>
      <c r="S79">
        <v>0.74256940325513898</v>
      </c>
      <c r="T79">
        <v>5.09184772935909</v>
      </c>
      <c r="U79" t="s">
        <v>1705</v>
      </c>
      <c r="V79" t="s">
        <v>1408</v>
      </c>
      <c r="W79" t="s">
        <v>1525</v>
      </c>
      <c r="X79">
        <v>0</v>
      </c>
      <c r="Y79">
        <v>0</v>
      </c>
      <c r="Z79" s="19">
        <v>2.1239650328283015E-3</v>
      </c>
      <c r="AA79" s="19">
        <v>4.9075186570321353E-4</v>
      </c>
      <c r="AB79">
        <v>0.38635440232920498</v>
      </c>
      <c r="AC79">
        <v>1.17</v>
      </c>
      <c r="AD79">
        <v>0.82318244721612099</v>
      </c>
      <c r="AE79">
        <v>1.67857576115561</v>
      </c>
      <c r="AF79" t="s">
        <v>1706</v>
      </c>
      <c r="AG79" t="s">
        <v>1707</v>
      </c>
      <c r="AH79" t="s">
        <v>1708</v>
      </c>
      <c r="AI79">
        <v>2</v>
      </c>
      <c r="AJ79">
        <v>0</v>
      </c>
      <c r="AK79" s="19">
        <v>7.266196164938927E-3</v>
      </c>
      <c r="AL79" s="19">
        <v>8.1481732184861145E-3</v>
      </c>
      <c r="AM79" s="29">
        <v>4.0192926045016078E-5</v>
      </c>
      <c r="AN79" s="27">
        <v>3.7878787878787879E-4</v>
      </c>
      <c r="AP79" t="s">
        <v>1382</v>
      </c>
    </row>
    <row r="80" spans="1:42" hidden="1" x14ac:dyDescent="0.2">
      <c r="A80" s="9" t="s">
        <v>32</v>
      </c>
      <c r="B80" s="9" t="s">
        <v>32</v>
      </c>
      <c r="C80" s="9" t="s">
        <v>1380</v>
      </c>
      <c r="D80" s="9" t="s">
        <v>1381</v>
      </c>
      <c r="E80" s="5" t="s">
        <v>1322</v>
      </c>
      <c r="F80" s="5" t="s">
        <v>1322</v>
      </c>
      <c r="G80">
        <v>3</v>
      </c>
      <c r="H80">
        <v>7</v>
      </c>
      <c r="I80">
        <v>0</v>
      </c>
      <c r="J80">
        <v>0</v>
      </c>
      <c r="K80">
        <v>37</v>
      </c>
      <c r="L80">
        <v>15</v>
      </c>
      <c r="M80">
        <v>3</v>
      </c>
      <c r="N80">
        <v>1</v>
      </c>
      <c r="O80">
        <v>1990</v>
      </c>
      <c r="P80">
        <v>1902</v>
      </c>
      <c r="Q80" s="33">
        <v>0.216495416948255</v>
      </c>
      <c r="R80">
        <v>0.41</v>
      </c>
      <c r="S80">
        <v>6.8115950722647103E-2</v>
      </c>
      <c r="T80">
        <v>1.7939828776758799</v>
      </c>
      <c r="U80" t="s">
        <v>1709</v>
      </c>
      <c r="V80" t="s">
        <v>1710</v>
      </c>
      <c r="W80" t="s">
        <v>1670</v>
      </c>
      <c r="X80">
        <v>0</v>
      </c>
      <c r="Y80">
        <v>0</v>
      </c>
      <c r="Z80" s="19">
        <v>4.5089022872431603E-4</v>
      </c>
      <c r="AA80" s="19">
        <v>4.1460773031882489E-4</v>
      </c>
      <c r="AB80">
        <v>4.7477466848322497E-3</v>
      </c>
      <c r="AC80">
        <v>2.38</v>
      </c>
      <c r="AD80">
        <v>1.27160789953857</v>
      </c>
      <c r="AE80">
        <v>4.6891395915070104</v>
      </c>
      <c r="AF80" t="s">
        <v>1711</v>
      </c>
      <c r="AG80" t="s">
        <v>1712</v>
      </c>
      <c r="AH80" t="s">
        <v>1672</v>
      </c>
      <c r="AI80">
        <v>0</v>
      </c>
      <c r="AJ80">
        <v>0</v>
      </c>
      <c r="AK80" s="19">
        <v>6.0180803255352926E-3</v>
      </c>
      <c r="AL80" s="19">
        <v>4.8737561768090439E-3</v>
      </c>
      <c r="AM80" s="29">
        <v>4.0225261464199523E-5</v>
      </c>
      <c r="AN80" s="27" t="s">
        <v>1322</v>
      </c>
      <c r="AP80" t="s">
        <v>1322</v>
      </c>
    </row>
    <row r="81" spans="1:42" hidden="1" x14ac:dyDescent="0.2">
      <c r="A81" s="9" t="s">
        <v>62</v>
      </c>
      <c r="B81" s="9" t="s">
        <v>62</v>
      </c>
      <c r="C81" s="9" t="s">
        <v>1380</v>
      </c>
      <c r="D81" s="9" t="s">
        <v>1381</v>
      </c>
      <c r="E81" s="5" t="s">
        <v>1322</v>
      </c>
      <c r="F81" s="5" t="s">
        <v>1322</v>
      </c>
      <c r="G81">
        <v>16</v>
      </c>
      <c r="H81">
        <v>8</v>
      </c>
      <c r="I81">
        <v>0</v>
      </c>
      <c r="J81">
        <v>0</v>
      </c>
      <c r="K81">
        <v>2</v>
      </c>
      <c r="L81">
        <v>9</v>
      </c>
      <c r="M81">
        <v>0</v>
      </c>
      <c r="N81">
        <v>1</v>
      </c>
      <c r="O81">
        <v>1027</v>
      </c>
      <c r="P81">
        <v>943</v>
      </c>
      <c r="Q81" s="33">
        <v>0.21668951807981501</v>
      </c>
      <c r="R81">
        <v>1.85</v>
      </c>
      <c r="S81">
        <v>0.74254158848995</v>
      </c>
      <c r="T81">
        <v>5.0149069397027404</v>
      </c>
      <c r="U81" t="s">
        <v>1703</v>
      </c>
      <c r="V81" t="s">
        <v>1704</v>
      </c>
      <c r="W81" t="s">
        <v>1569</v>
      </c>
      <c r="X81">
        <v>0</v>
      </c>
      <c r="Y81">
        <v>0</v>
      </c>
      <c r="Z81" s="19">
        <v>6.461951255869419E-3</v>
      </c>
      <c r="AA81" s="19">
        <v>5.2890799539638484E-3</v>
      </c>
      <c r="AB81">
        <v>3.1782042501326997E-2</v>
      </c>
      <c r="AC81">
        <v>0.2</v>
      </c>
      <c r="AD81">
        <v>2.1254056681302098E-2</v>
      </c>
      <c r="AE81">
        <v>0.98254649673855299</v>
      </c>
      <c r="AF81" t="s">
        <v>1713</v>
      </c>
      <c r="AG81" t="s">
        <v>1556</v>
      </c>
      <c r="AH81" t="s">
        <v>1597</v>
      </c>
      <c r="AI81">
        <v>0</v>
      </c>
      <c r="AJ81">
        <v>0</v>
      </c>
      <c r="AK81" s="19">
        <v>5.6048296936722069E-3</v>
      </c>
      <c r="AL81" s="19">
        <v>2.4287455148601991E-3</v>
      </c>
      <c r="AM81" s="29">
        <v>4.0257648953301128E-5</v>
      </c>
      <c r="AN81" s="27" t="s">
        <v>1322</v>
      </c>
      <c r="AP81" t="s">
        <v>1322</v>
      </c>
    </row>
    <row r="82" spans="1:42" hidden="1" x14ac:dyDescent="0.2">
      <c r="A82" s="9" t="s">
        <v>452</v>
      </c>
      <c r="B82" s="9" t="s">
        <v>452</v>
      </c>
      <c r="C82" s="9" t="s">
        <v>1380</v>
      </c>
      <c r="D82" s="9" t="s">
        <v>1381</v>
      </c>
      <c r="E82" s="5" t="s">
        <v>1322</v>
      </c>
      <c r="F82" s="5" t="s">
        <v>1322</v>
      </c>
      <c r="G82">
        <v>9</v>
      </c>
      <c r="H82">
        <v>14</v>
      </c>
      <c r="I82">
        <v>0</v>
      </c>
      <c r="J82">
        <v>0</v>
      </c>
      <c r="K82">
        <v>35</v>
      </c>
      <c r="L82">
        <v>25</v>
      </c>
      <c r="M82">
        <v>4</v>
      </c>
      <c r="N82">
        <v>1</v>
      </c>
      <c r="O82">
        <v>1027</v>
      </c>
      <c r="P82">
        <v>943</v>
      </c>
      <c r="Q82" s="33">
        <v>0.216895137948308</v>
      </c>
      <c r="R82">
        <v>0.59</v>
      </c>
      <c r="S82">
        <v>0.222929130417794</v>
      </c>
      <c r="T82">
        <v>1.4635171213395499</v>
      </c>
      <c r="U82" t="s">
        <v>1714</v>
      </c>
      <c r="V82" t="s">
        <v>1450</v>
      </c>
      <c r="W82" t="s">
        <v>1587</v>
      </c>
      <c r="X82">
        <v>0</v>
      </c>
      <c r="Y82">
        <v>0</v>
      </c>
      <c r="Z82" s="19">
        <v>6.179982117498554E-3</v>
      </c>
      <c r="AA82" s="19">
        <v>5.8827535713677614E-3</v>
      </c>
      <c r="AB82">
        <v>0.35982624228421201</v>
      </c>
      <c r="AC82">
        <v>1.3</v>
      </c>
      <c r="AD82">
        <v>0.74696794361774199</v>
      </c>
      <c r="AE82">
        <v>2.27691788494583</v>
      </c>
      <c r="AF82" t="s">
        <v>1715</v>
      </c>
      <c r="AG82" t="s">
        <v>1716</v>
      </c>
      <c r="AH82" t="s">
        <v>1717</v>
      </c>
      <c r="AI82">
        <v>0</v>
      </c>
      <c r="AJ82">
        <v>0</v>
      </c>
      <c r="AK82" s="19">
        <v>1.8340834466643124E-2</v>
      </c>
      <c r="AL82" s="19">
        <v>1.3476698847286783E-2</v>
      </c>
      <c r="AM82" s="29">
        <v>4.0290088638195005E-5</v>
      </c>
      <c r="AN82" s="27" t="s">
        <v>1322</v>
      </c>
      <c r="AP82" t="s">
        <v>1322</v>
      </c>
    </row>
    <row r="83" spans="1:42" hidden="1" x14ac:dyDescent="0.2">
      <c r="A83" s="9" t="s">
        <v>47</v>
      </c>
      <c r="B83" s="9" t="s">
        <v>47</v>
      </c>
      <c r="C83" s="9" t="s">
        <v>1381</v>
      </c>
      <c r="D83" s="9" t="s">
        <v>1380</v>
      </c>
      <c r="E83" s="5" t="s">
        <v>1322</v>
      </c>
      <c r="F83" s="5" t="s">
        <v>1380</v>
      </c>
      <c r="G83">
        <v>5</v>
      </c>
      <c r="H83">
        <v>1</v>
      </c>
      <c r="I83">
        <v>0</v>
      </c>
      <c r="J83">
        <v>0</v>
      </c>
      <c r="K83">
        <v>143</v>
      </c>
      <c r="L83">
        <v>132</v>
      </c>
      <c r="M83">
        <v>5</v>
      </c>
      <c r="N83">
        <v>22</v>
      </c>
      <c r="O83">
        <v>4807</v>
      </c>
      <c r="P83">
        <v>4782</v>
      </c>
      <c r="Q83" s="33">
        <v>0.21861287859803399</v>
      </c>
      <c r="R83">
        <v>4.9800000000000004</v>
      </c>
      <c r="S83">
        <v>0.55669936743830895</v>
      </c>
      <c r="T83">
        <v>235.244374784651</v>
      </c>
      <c r="U83" t="s">
        <v>1718</v>
      </c>
      <c r="V83" t="s">
        <v>1504</v>
      </c>
      <c r="W83" t="s">
        <v>1534</v>
      </c>
      <c r="X83">
        <v>0</v>
      </c>
      <c r="Y83">
        <v>0</v>
      </c>
      <c r="Z83" s="19">
        <v>5.9998509353804876E-4</v>
      </c>
      <c r="AA83" s="19">
        <v>4.7384542485319253E-4</v>
      </c>
      <c r="AB83">
        <v>0.54109299477620099</v>
      </c>
      <c r="AC83">
        <v>1.08</v>
      </c>
      <c r="AD83">
        <v>0.84344815969870801</v>
      </c>
      <c r="AE83">
        <v>1.38392795562462</v>
      </c>
      <c r="AF83" t="s">
        <v>1719</v>
      </c>
      <c r="AG83" t="s">
        <v>1720</v>
      </c>
      <c r="AH83" t="s">
        <v>1721</v>
      </c>
      <c r="AI83">
        <v>4</v>
      </c>
      <c r="AJ83">
        <v>3</v>
      </c>
      <c r="AK83" s="19">
        <v>1.9389580383096072E-2</v>
      </c>
      <c r="AL83" s="19">
        <v>1.4579208339679477E-2</v>
      </c>
      <c r="AM83" s="29">
        <v>4.032258064516129E-5</v>
      </c>
      <c r="AN83" s="27">
        <v>3.816793893129771E-4</v>
      </c>
      <c r="AP83" t="s">
        <v>1322</v>
      </c>
    </row>
    <row r="84" spans="1:42" hidden="1" x14ac:dyDescent="0.2">
      <c r="A84" s="9" t="s">
        <v>1032</v>
      </c>
      <c r="B84" s="9" t="s">
        <v>1032</v>
      </c>
      <c r="C84" s="9" t="s">
        <v>1381</v>
      </c>
      <c r="D84" s="9" t="s">
        <v>1380</v>
      </c>
      <c r="E84" s="5" t="s">
        <v>1322</v>
      </c>
      <c r="F84" s="5" t="s">
        <v>1322</v>
      </c>
      <c r="G84">
        <v>5</v>
      </c>
      <c r="H84">
        <v>1</v>
      </c>
      <c r="I84">
        <v>1</v>
      </c>
      <c r="J84">
        <v>0</v>
      </c>
      <c r="K84">
        <v>28</v>
      </c>
      <c r="L84">
        <v>28</v>
      </c>
      <c r="M84">
        <v>4</v>
      </c>
      <c r="N84">
        <v>1</v>
      </c>
      <c r="O84">
        <v>1990</v>
      </c>
      <c r="P84">
        <v>1902</v>
      </c>
      <c r="Q84" s="33">
        <v>0.21910785073525099</v>
      </c>
      <c r="R84">
        <v>4.79</v>
      </c>
      <c r="S84">
        <v>0.53493754844234098</v>
      </c>
      <c r="T84">
        <v>226.35987100913499</v>
      </c>
      <c r="U84" t="s">
        <v>1722</v>
      </c>
      <c r="V84" t="s">
        <v>1696</v>
      </c>
      <c r="W84" t="s">
        <v>1723</v>
      </c>
      <c r="X84">
        <v>0</v>
      </c>
      <c r="Y84">
        <v>0</v>
      </c>
      <c r="Z84" s="19">
        <v>9.4317817493159159E-4</v>
      </c>
      <c r="AA84" s="19">
        <v>8.5514952416432418E-4</v>
      </c>
      <c r="AB84">
        <v>0.89353522175104705</v>
      </c>
      <c r="AC84">
        <v>0.96</v>
      </c>
      <c r="AD84">
        <v>0.54288475669498404</v>
      </c>
      <c r="AE84">
        <v>1.68055170021705</v>
      </c>
      <c r="AF84" t="s">
        <v>1724</v>
      </c>
      <c r="AG84" t="s">
        <v>1725</v>
      </c>
      <c r="AH84" t="s">
        <v>1726</v>
      </c>
      <c r="AI84">
        <v>0</v>
      </c>
      <c r="AJ84">
        <v>0</v>
      </c>
      <c r="AK84" s="19">
        <v>1.2380611537343145E-2</v>
      </c>
      <c r="AL84" s="19">
        <v>7.2899380228265654E-3</v>
      </c>
      <c r="AM84" s="29">
        <v>4.0355125100887815E-5</v>
      </c>
      <c r="AN84" s="27" t="s">
        <v>1322</v>
      </c>
      <c r="AP84" t="s">
        <v>1322</v>
      </c>
    </row>
    <row r="85" spans="1:42" hidden="1" x14ac:dyDescent="0.2">
      <c r="A85" s="9" t="s">
        <v>192</v>
      </c>
      <c r="B85" s="9" t="s">
        <v>192</v>
      </c>
      <c r="C85" s="9" t="s">
        <v>1381</v>
      </c>
      <c r="D85" s="9" t="s">
        <v>1381</v>
      </c>
      <c r="E85" s="5" t="s">
        <v>1322</v>
      </c>
      <c r="F85" s="5" t="s">
        <v>1322</v>
      </c>
      <c r="G85">
        <v>5</v>
      </c>
      <c r="H85">
        <v>1</v>
      </c>
      <c r="I85">
        <v>0</v>
      </c>
      <c r="J85">
        <v>0</v>
      </c>
      <c r="K85">
        <v>28</v>
      </c>
      <c r="L85">
        <v>16</v>
      </c>
      <c r="M85">
        <v>4</v>
      </c>
      <c r="N85">
        <v>3</v>
      </c>
      <c r="O85">
        <v>1027</v>
      </c>
      <c r="P85">
        <v>943</v>
      </c>
      <c r="Q85" s="33">
        <v>0.22059454031078299</v>
      </c>
      <c r="R85">
        <v>4.6100000000000003</v>
      </c>
      <c r="S85">
        <v>0.51403343428188397</v>
      </c>
      <c r="T85">
        <v>217.98395186272899</v>
      </c>
      <c r="U85" t="s">
        <v>1727</v>
      </c>
      <c r="V85" t="s">
        <v>1512</v>
      </c>
      <c r="W85" t="s">
        <v>1602</v>
      </c>
      <c r="X85">
        <v>0</v>
      </c>
      <c r="Y85">
        <v>0</v>
      </c>
      <c r="Z85" s="19">
        <v>5.995131772695856E-3</v>
      </c>
      <c r="AA85" s="19">
        <v>1.7191489361702127E-3</v>
      </c>
      <c r="AB85">
        <v>0.129571514052463</v>
      </c>
      <c r="AC85">
        <v>1.62</v>
      </c>
      <c r="AD85">
        <v>0.84226046143963096</v>
      </c>
      <c r="AE85">
        <v>3.2345367127148799</v>
      </c>
      <c r="AF85" t="s">
        <v>1728</v>
      </c>
      <c r="AG85" t="s">
        <v>1729</v>
      </c>
      <c r="AH85" t="s">
        <v>1590</v>
      </c>
      <c r="AI85">
        <v>1</v>
      </c>
      <c r="AJ85">
        <v>1</v>
      </c>
      <c r="AK85" s="19">
        <v>1.3060822790515972E-2</v>
      </c>
      <c r="AL85" s="19">
        <v>9.7957446808510634E-3</v>
      </c>
      <c r="AM85" s="29">
        <v>4.0387722132471731E-5</v>
      </c>
      <c r="AN85" s="27" t="s">
        <v>1322</v>
      </c>
      <c r="AP85" t="s">
        <v>1322</v>
      </c>
    </row>
    <row r="86" spans="1:42" hidden="1" x14ac:dyDescent="0.2">
      <c r="A86" s="9" t="s">
        <v>234</v>
      </c>
      <c r="B86" s="9" t="s">
        <v>234</v>
      </c>
      <c r="C86" s="9" t="s">
        <v>1381</v>
      </c>
      <c r="D86" s="9" t="s">
        <v>1381</v>
      </c>
      <c r="E86" s="5" t="s">
        <v>1322</v>
      </c>
      <c r="F86" s="5" t="s">
        <v>1322</v>
      </c>
      <c r="G86">
        <v>5</v>
      </c>
      <c r="H86">
        <v>1</v>
      </c>
      <c r="I86">
        <v>0</v>
      </c>
      <c r="J86">
        <v>0</v>
      </c>
      <c r="K86">
        <v>27</v>
      </c>
      <c r="L86">
        <v>16</v>
      </c>
      <c r="M86">
        <v>6</v>
      </c>
      <c r="N86">
        <v>0</v>
      </c>
      <c r="O86">
        <v>1027</v>
      </c>
      <c r="P86">
        <v>943</v>
      </c>
      <c r="Q86" s="33">
        <v>0.22059454031078299</v>
      </c>
      <c r="R86">
        <v>4.6100000000000003</v>
      </c>
      <c r="S86">
        <v>0.51403343428188397</v>
      </c>
      <c r="T86">
        <v>217.98395186272899</v>
      </c>
      <c r="U86" t="s">
        <v>1727</v>
      </c>
      <c r="V86" t="s">
        <v>1512</v>
      </c>
      <c r="W86" t="s">
        <v>1602</v>
      </c>
      <c r="X86">
        <v>0</v>
      </c>
      <c r="Y86">
        <v>0</v>
      </c>
      <c r="Z86" s="19">
        <v>4.8481099451466734E-3</v>
      </c>
      <c r="AA86" s="19">
        <v>1.31160303276469E-3</v>
      </c>
      <c r="AB86">
        <v>0.16775163137912399</v>
      </c>
      <c r="AC86">
        <v>1.56</v>
      </c>
      <c r="AD86">
        <v>0.80690585371419798</v>
      </c>
      <c r="AE86">
        <v>3.1284511272347499</v>
      </c>
      <c r="AF86" t="s">
        <v>1730</v>
      </c>
      <c r="AG86" t="s">
        <v>1731</v>
      </c>
      <c r="AH86" t="s">
        <v>1590</v>
      </c>
      <c r="AI86">
        <v>1</v>
      </c>
      <c r="AJ86">
        <v>1</v>
      </c>
      <c r="AK86" s="19">
        <v>1.4238761030288576E-2</v>
      </c>
      <c r="AL86" s="19">
        <v>1.0568981857568372E-2</v>
      </c>
      <c r="AM86" s="29">
        <v>4.0420371867421184E-5</v>
      </c>
      <c r="AN86" s="27" t="s">
        <v>1322</v>
      </c>
      <c r="AP86" t="s">
        <v>1322</v>
      </c>
    </row>
    <row r="87" spans="1:42" hidden="1" x14ac:dyDescent="0.2">
      <c r="A87" s="9" t="s">
        <v>398</v>
      </c>
      <c r="B87" s="9" t="s">
        <v>398</v>
      </c>
      <c r="C87" s="9" t="s">
        <v>1380</v>
      </c>
      <c r="D87" s="9" t="s">
        <v>1381</v>
      </c>
      <c r="E87" s="5" t="s">
        <v>1322</v>
      </c>
      <c r="F87" s="5" t="s">
        <v>1322</v>
      </c>
      <c r="G87">
        <v>5</v>
      </c>
      <c r="H87">
        <v>1</v>
      </c>
      <c r="I87">
        <v>1</v>
      </c>
      <c r="J87">
        <v>0</v>
      </c>
      <c r="K87">
        <v>15</v>
      </c>
      <c r="L87">
        <v>20</v>
      </c>
      <c r="M87">
        <v>0</v>
      </c>
      <c r="N87">
        <v>3</v>
      </c>
      <c r="O87">
        <v>1027</v>
      </c>
      <c r="P87">
        <v>943</v>
      </c>
      <c r="Q87" s="33">
        <v>0.22059454031078299</v>
      </c>
      <c r="R87">
        <v>4.6100000000000003</v>
      </c>
      <c r="S87">
        <v>0.51403343428188397</v>
      </c>
      <c r="T87">
        <v>217.98395186272899</v>
      </c>
      <c r="U87" t="s">
        <v>1727</v>
      </c>
      <c r="V87" t="s">
        <v>1512</v>
      </c>
      <c r="W87" t="s">
        <v>1602</v>
      </c>
      <c r="X87">
        <v>0</v>
      </c>
      <c r="Y87">
        <v>0</v>
      </c>
      <c r="Z87" s="19">
        <v>5.2601916212662034E-3</v>
      </c>
      <c r="AA87" s="19">
        <v>2.9876408702461613E-3</v>
      </c>
      <c r="AB87">
        <v>0.30731254013311199</v>
      </c>
      <c r="AC87">
        <v>0.68</v>
      </c>
      <c r="AD87">
        <v>0.32383444914627602</v>
      </c>
      <c r="AE87">
        <v>1.4152615955654499</v>
      </c>
      <c r="AF87" t="s">
        <v>1732</v>
      </c>
      <c r="AG87" t="s">
        <v>1733</v>
      </c>
      <c r="AH87" t="s">
        <v>1734</v>
      </c>
      <c r="AI87">
        <v>1</v>
      </c>
      <c r="AJ87">
        <v>1</v>
      </c>
      <c r="AK87" s="19">
        <v>1.6253992109712567E-2</v>
      </c>
      <c r="AL87" s="19">
        <v>9.4395832624016886E-3</v>
      </c>
      <c r="AM87" s="29">
        <v>4.0453074433656958E-5</v>
      </c>
      <c r="AN87" s="27" t="s">
        <v>1322</v>
      </c>
      <c r="AP87" t="s">
        <v>1322</v>
      </c>
    </row>
    <row r="88" spans="1:42" hidden="1" x14ac:dyDescent="0.2">
      <c r="A88" s="9" t="s">
        <v>72</v>
      </c>
      <c r="B88" s="9" t="s">
        <v>72</v>
      </c>
      <c r="C88" s="9" t="s">
        <v>1380</v>
      </c>
      <c r="D88" s="9" t="s">
        <v>1381</v>
      </c>
      <c r="E88" s="5" t="s">
        <v>1322</v>
      </c>
      <c r="F88" s="5" t="s">
        <v>1322</v>
      </c>
      <c r="G88">
        <v>0</v>
      </c>
      <c r="H88">
        <v>2</v>
      </c>
      <c r="I88">
        <v>0</v>
      </c>
      <c r="J88">
        <v>0</v>
      </c>
      <c r="K88">
        <v>21</v>
      </c>
      <c r="L88">
        <v>8</v>
      </c>
      <c r="M88">
        <v>5</v>
      </c>
      <c r="N88">
        <v>1</v>
      </c>
      <c r="O88">
        <v>1027</v>
      </c>
      <c r="P88">
        <v>943</v>
      </c>
      <c r="Q88" s="33">
        <v>0.22900799962875901</v>
      </c>
      <c r="R88">
        <v>0.18</v>
      </c>
      <c r="S88">
        <v>0</v>
      </c>
      <c r="T88">
        <v>4.88806305827086</v>
      </c>
      <c r="U88" t="s">
        <v>1735</v>
      </c>
      <c r="V88" t="s">
        <v>1414</v>
      </c>
      <c r="W88" t="s">
        <v>1661</v>
      </c>
      <c r="X88">
        <v>0</v>
      </c>
      <c r="Y88">
        <v>0</v>
      </c>
      <c r="Z88" s="19">
        <v>5.7772874330952841E-4</v>
      </c>
      <c r="AA88" s="19">
        <v>7.7036384877165066E-4</v>
      </c>
      <c r="AB88">
        <v>3.7762842802941003E-2</v>
      </c>
      <c r="AC88">
        <v>2.44</v>
      </c>
      <c r="AD88">
        <v>1.0314933190226001</v>
      </c>
      <c r="AE88">
        <v>6.3990909066522699</v>
      </c>
      <c r="AF88" t="s">
        <v>1736</v>
      </c>
      <c r="AG88" t="s">
        <v>1737</v>
      </c>
      <c r="AH88" t="s">
        <v>1569</v>
      </c>
      <c r="AI88">
        <v>0</v>
      </c>
      <c r="AJ88">
        <v>0</v>
      </c>
      <c r="AK88" s="19">
        <v>1.342567053807046E-2</v>
      </c>
      <c r="AL88" s="19">
        <v>6.975602322943298E-3</v>
      </c>
      <c r="AM88" s="29">
        <v>4.048582995951417E-5</v>
      </c>
      <c r="AN88" s="27" t="s">
        <v>1322</v>
      </c>
      <c r="AP88" t="s">
        <v>1322</v>
      </c>
    </row>
    <row r="89" spans="1:42" hidden="1" x14ac:dyDescent="0.2">
      <c r="A89" s="9" t="s">
        <v>156</v>
      </c>
      <c r="B89" s="9" t="s">
        <v>156</v>
      </c>
      <c r="C89" s="9" t="s">
        <v>1380</v>
      </c>
      <c r="D89" s="9" t="s">
        <v>1381</v>
      </c>
      <c r="E89" s="5" t="s">
        <v>1322</v>
      </c>
      <c r="F89" s="5" t="s">
        <v>1322</v>
      </c>
      <c r="G89">
        <v>0</v>
      </c>
      <c r="H89">
        <v>2</v>
      </c>
      <c r="I89">
        <v>0</v>
      </c>
      <c r="J89">
        <v>0</v>
      </c>
      <c r="K89">
        <v>10</v>
      </c>
      <c r="L89">
        <v>3</v>
      </c>
      <c r="M89">
        <v>1</v>
      </c>
      <c r="N89">
        <v>0</v>
      </c>
      <c r="O89">
        <v>1027</v>
      </c>
      <c r="P89">
        <v>943</v>
      </c>
      <c r="Q89" s="33">
        <v>0.22900799962875901</v>
      </c>
      <c r="R89">
        <v>0.18</v>
      </c>
      <c r="S89">
        <v>0</v>
      </c>
      <c r="T89">
        <v>4.88806305827086</v>
      </c>
      <c r="U89" t="s">
        <v>1735</v>
      </c>
      <c r="V89" t="s">
        <v>1414</v>
      </c>
      <c r="W89" t="s">
        <v>1661</v>
      </c>
      <c r="X89">
        <v>0</v>
      </c>
      <c r="Y89">
        <v>0</v>
      </c>
      <c r="Z89" s="19">
        <v>3.3168361110282935E-4</v>
      </c>
      <c r="AA89" s="19">
        <v>3.3852403520649965E-4</v>
      </c>
      <c r="AB89">
        <v>9.50312235079247E-2</v>
      </c>
      <c r="AC89">
        <v>3.08</v>
      </c>
      <c r="AD89">
        <v>0.78972731839323695</v>
      </c>
      <c r="AE89">
        <v>17.463948711020102</v>
      </c>
      <c r="AF89" t="s">
        <v>1738</v>
      </c>
      <c r="AG89" t="s">
        <v>1739</v>
      </c>
      <c r="AH89" t="s">
        <v>1454</v>
      </c>
      <c r="AI89">
        <v>0</v>
      </c>
      <c r="AJ89">
        <v>0</v>
      </c>
      <c r="AK89" s="19">
        <v>5.3702930741480574E-3</v>
      </c>
      <c r="AL89" s="19">
        <v>2.632024373730535E-3</v>
      </c>
      <c r="AM89" s="29">
        <v>4.0518638573743926E-5</v>
      </c>
      <c r="AN89" s="27" t="s">
        <v>1322</v>
      </c>
      <c r="AP89" t="s">
        <v>1322</v>
      </c>
    </row>
    <row r="90" spans="1:42" hidden="1" x14ac:dyDescent="0.2">
      <c r="A90" s="9" t="s">
        <v>197</v>
      </c>
      <c r="B90" s="9" t="s">
        <v>197</v>
      </c>
      <c r="C90" s="9" t="s">
        <v>1380</v>
      </c>
      <c r="D90" s="9" t="s">
        <v>1381</v>
      </c>
      <c r="E90" s="5" t="s">
        <v>1322</v>
      </c>
      <c r="F90" s="5" t="s">
        <v>1322</v>
      </c>
      <c r="G90">
        <v>0</v>
      </c>
      <c r="H90">
        <v>2</v>
      </c>
      <c r="I90">
        <v>0</v>
      </c>
      <c r="J90">
        <v>0</v>
      </c>
      <c r="K90">
        <v>11</v>
      </c>
      <c r="L90">
        <v>18</v>
      </c>
      <c r="M90">
        <v>1</v>
      </c>
      <c r="N90">
        <v>2</v>
      </c>
      <c r="O90">
        <v>1027</v>
      </c>
      <c r="P90">
        <v>943</v>
      </c>
      <c r="Q90" s="33">
        <v>0.22900799962875901</v>
      </c>
      <c r="R90">
        <v>0.18</v>
      </c>
      <c r="S90">
        <v>0</v>
      </c>
      <c r="T90">
        <v>4.88806305827086</v>
      </c>
      <c r="U90" t="s">
        <v>1735</v>
      </c>
      <c r="V90" t="s">
        <v>1414</v>
      </c>
      <c r="W90" t="s">
        <v>1661</v>
      </c>
      <c r="X90">
        <v>0</v>
      </c>
      <c r="Y90">
        <v>0</v>
      </c>
      <c r="Z90" s="19">
        <v>3.1677648251393815E-4</v>
      </c>
      <c r="AA90" s="19">
        <v>2.9618847742197551E-4</v>
      </c>
      <c r="AB90">
        <v>0.13668774660739799</v>
      </c>
      <c r="AC90">
        <v>0.56000000000000005</v>
      </c>
      <c r="AD90">
        <v>0.236204589265539</v>
      </c>
      <c r="AE90">
        <v>1.25187869021427</v>
      </c>
      <c r="AF90" t="s">
        <v>1740</v>
      </c>
      <c r="AG90" t="s">
        <v>1595</v>
      </c>
      <c r="AH90" t="s">
        <v>1693</v>
      </c>
      <c r="AI90">
        <v>0</v>
      </c>
      <c r="AJ90">
        <v>0</v>
      </c>
      <c r="AK90" s="19">
        <v>6.3914313824871057E-3</v>
      </c>
      <c r="AL90" s="19">
        <v>5.4329429287116645E-3</v>
      </c>
      <c r="AM90" s="29">
        <v>4.0551500405515004E-5</v>
      </c>
      <c r="AN90" s="27" t="s">
        <v>1322</v>
      </c>
      <c r="AP90" t="s">
        <v>1322</v>
      </c>
    </row>
    <row r="91" spans="1:42" hidden="1" x14ac:dyDescent="0.2">
      <c r="A91" s="9" t="s">
        <v>199</v>
      </c>
      <c r="B91" s="9" t="s">
        <v>199</v>
      </c>
      <c r="C91" s="9" t="s">
        <v>1381</v>
      </c>
      <c r="D91" s="9" t="s">
        <v>1381</v>
      </c>
      <c r="E91" s="5" t="s">
        <v>1322</v>
      </c>
      <c r="F91" s="5" t="s">
        <v>1322</v>
      </c>
      <c r="G91">
        <v>0</v>
      </c>
      <c r="H91">
        <v>2</v>
      </c>
      <c r="I91">
        <v>0</v>
      </c>
      <c r="J91">
        <v>0</v>
      </c>
      <c r="K91">
        <v>29</v>
      </c>
      <c r="L91">
        <v>17</v>
      </c>
      <c r="M91">
        <v>2</v>
      </c>
      <c r="N91">
        <v>1</v>
      </c>
      <c r="O91">
        <v>1027</v>
      </c>
      <c r="P91">
        <v>943</v>
      </c>
      <c r="Q91" s="33">
        <v>0.22900799962875901</v>
      </c>
      <c r="R91">
        <v>0.18</v>
      </c>
      <c r="S91">
        <v>0</v>
      </c>
      <c r="T91">
        <v>4.88806305827086</v>
      </c>
      <c r="U91" t="s">
        <v>1735</v>
      </c>
      <c r="V91" t="s">
        <v>1414</v>
      </c>
      <c r="W91" t="s">
        <v>1661</v>
      </c>
      <c r="X91">
        <v>0</v>
      </c>
      <c r="Y91">
        <v>0</v>
      </c>
      <c r="Z91" s="19">
        <v>6.0006900793591263E-5</v>
      </c>
      <c r="AA91" s="19">
        <v>5.9473237043330499E-5</v>
      </c>
      <c r="AB91">
        <v>0.13866879761036899</v>
      </c>
      <c r="AC91">
        <v>1.58</v>
      </c>
      <c r="AD91">
        <v>0.83454648385522701</v>
      </c>
      <c r="AE91">
        <v>3.09150002321954</v>
      </c>
      <c r="AF91" t="s">
        <v>1741</v>
      </c>
      <c r="AG91" t="s">
        <v>1742</v>
      </c>
      <c r="AH91" t="s">
        <v>1487</v>
      </c>
      <c r="AI91">
        <v>1</v>
      </c>
      <c r="AJ91">
        <v>0</v>
      </c>
      <c r="AK91" s="19">
        <v>1.2845227201128131E-2</v>
      </c>
      <c r="AL91" s="19">
        <v>1.1376380628717077E-2</v>
      </c>
      <c r="AM91" s="29">
        <v>4.0584415584415584E-5</v>
      </c>
      <c r="AN91" s="27" t="s">
        <v>1322</v>
      </c>
      <c r="AP91" t="s">
        <v>1322</v>
      </c>
    </row>
    <row r="92" spans="1:42" hidden="1" x14ac:dyDescent="0.2">
      <c r="A92" s="9" t="s">
        <v>211</v>
      </c>
      <c r="B92" s="9" t="s">
        <v>211</v>
      </c>
      <c r="C92" s="9" t="s">
        <v>1381</v>
      </c>
      <c r="D92" s="9" t="s">
        <v>1381</v>
      </c>
      <c r="E92" s="5" t="s">
        <v>1322</v>
      </c>
      <c r="F92" s="5" t="s">
        <v>1322</v>
      </c>
      <c r="G92">
        <v>0</v>
      </c>
      <c r="H92">
        <v>2</v>
      </c>
      <c r="I92">
        <v>0</v>
      </c>
      <c r="J92">
        <v>0</v>
      </c>
      <c r="K92">
        <v>9</v>
      </c>
      <c r="L92">
        <v>3</v>
      </c>
      <c r="M92">
        <v>2</v>
      </c>
      <c r="N92">
        <v>1</v>
      </c>
      <c r="O92">
        <v>1027</v>
      </c>
      <c r="P92">
        <v>943</v>
      </c>
      <c r="Q92" s="33">
        <v>0.22900799962875901</v>
      </c>
      <c r="R92">
        <v>0.18</v>
      </c>
      <c r="S92">
        <v>0</v>
      </c>
      <c r="T92">
        <v>4.88806305827086</v>
      </c>
      <c r="U92" t="s">
        <v>1735</v>
      </c>
      <c r="V92" t="s">
        <v>1414</v>
      </c>
      <c r="W92" t="s">
        <v>1661</v>
      </c>
      <c r="X92">
        <v>0</v>
      </c>
      <c r="Y92">
        <v>0</v>
      </c>
      <c r="Z92" s="19">
        <v>1.6508291410471398E-3</v>
      </c>
      <c r="AA92" s="19">
        <v>4.8230695029699957E-4</v>
      </c>
      <c r="AB92">
        <v>0.14916698580170001</v>
      </c>
      <c r="AC92">
        <v>2.77</v>
      </c>
      <c r="AD92">
        <v>0.68832218009622803</v>
      </c>
      <c r="AE92">
        <v>15.9481993072246</v>
      </c>
      <c r="AF92" t="s">
        <v>1453</v>
      </c>
      <c r="AG92" t="s">
        <v>1450</v>
      </c>
      <c r="AH92" t="s">
        <v>1454</v>
      </c>
      <c r="AI92">
        <v>0</v>
      </c>
      <c r="AJ92">
        <v>0</v>
      </c>
      <c r="AK92" s="19">
        <v>3.983603502888019E-3</v>
      </c>
      <c r="AL92" s="19">
        <v>2.5046115313668749E-3</v>
      </c>
      <c r="AM92" s="29">
        <v>4.0617384240454918E-5</v>
      </c>
      <c r="AN92" s="27" t="s">
        <v>1322</v>
      </c>
      <c r="AP92" t="s">
        <v>1322</v>
      </c>
    </row>
    <row r="93" spans="1:42" hidden="1" x14ac:dyDescent="0.2">
      <c r="A93" s="9" t="s">
        <v>247</v>
      </c>
      <c r="B93" s="9" t="s">
        <v>247</v>
      </c>
      <c r="C93" s="9" t="s">
        <v>1381</v>
      </c>
      <c r="D93" s="9" t="s">
        <v>1380</v>
      </c>
      <c r="E93" s="5" t="s">
        <v>1322</v>
      </c>
      <c r="F93" s="5" t="s">
        <v>1322</v>
      </c>
      <c r="G93">
        <v>0</v>
      </c>
      <c r="H93">
        <v>2</v>
      </c>
      <c r="I93">
        <v>0</v>
      </c>
      <c r="J93">
        <v>0</v>
      </c>
      <c r="K93">
        <v>7</v>
      </c>
      <c r="L93">
        <v>2</v>
      </c>
      <c r="M93">
        <v>0</v>
      </c>
      <c r="N93">
        <v>1</v>
      </c>
      <c r="O93">
        <v>1027</v>
      </c>
      <c r="P93">
        <v>943</v>
      </c>
      <c r="Q93" s="33">
        <v>0.22900799962875901</v>
      </c>
      <c r="R93">
        <v>0.18</v>
      </c>
      <c r="S93">
        <v>0</v>
      </c>
      <c r="T93">
        <v>4.88806305827086</v>
      </c>
      <c r="U93" t="s">
        <v>1735</v>
      </c>
      <c r="V93" t="s">
        <v>1414</v>
      </c>
      <c r="W93" t="s">
        <v>1661</v>
      </c>
      <c r="X93">
        <v>0</v>
      </c>
      <c r="Y93">
        <v>0</v>
      </c>
      <c r="Z93" s="19">
        <v>1.6769769695162853E-4</v>
      </c>
      <c r="AA93" s="19">
        <v>2.5388013472572483E-4</v>
      </c>
      <c r="AB93">
        <v>0.182270335628923</v>
      </c>
      <c r="AC93">
        <v>3.23</v>
      </c>
      <c r="AD93">
        <v>0.61243714473083</v>
      </c>
      <c r="AE93">
        <v>31.910921717526701</v>
      </c>
      <c r="AF93" t="s">
        <v>1660</v>
      </c>
      <c r="AG93" t="s">
        <v>1571</v>
      </c>
      <c r="AH93" t="s">
        <v>1661</v>
      </c>
      <c r="AI93">
        <v>0</v>
      </c>
      <c r="AJ93">
        <v>0</v>
      </c>
      <c r="AK93" s="19">
        <v>3.532831482447641E-3</v>
      </c>
      <c r="AL93" s="19">
        <v>2.4541746356820065E-3</v>
      </c>
      <c r="AM93" s="29">
        <v>4.0650406504065041E-5</v>
      </c>
      <c r="AN93" s="27" t="s">
        <v>1322</v>
      </c>
      <c r="AP93" t="s">
        <v>1322</v>
      </c>
    </row>
    <row r="94" spans="1:42" hidden="1" x14ac:dyDescent="0.2">
      <c r="A94" s="9" t="s">
        <v>252</v>
      </c>
      <c r="B94" s="9" t="s">
        <v>252</v>
      </c>
      <c r="C94" s="9" t="s">
        <v>1380</v>
      </c>
      <c r="D94" s="9" t="s">
        <v>1381</v>
      </c>
      <c r="E94" s="5" t="s">
        <v>1322</v>
      </c>
      <c r="F94" s="5" t="s">
        <v>1322</v>
      </c>
      <c r="G94">
        <v>0</v>
      </c>
      <c r="H94">
        <v>2</v>
      </c>
      <c r="I94">
        <v>0</v>
      </c>
      <c r="J94">
        <v>0</v>
      </c>
      <c r="K94">
        <v>10</v>
      </c>
      <c r="L94">
        <v>4</v>
      </c>
      <c r="M94">
        <v>2</v>
      </c>
      <c r="N94">
        <v>1</v>
      </c>
      <c r="O94">
        <v>1027</v>
      </c>
      <c r="P94">
        <v>943</v>
      </c>
      <c r="Q94" s="33">
        <v>0.22900799962875901</v>
      </c>
      <c r="R94">
        <v>0.18</v>
      </c>
      <c r="S94">
        <v>0</v>
      </c>
      <c r="T94">
        <v>4.88806305827086</v>
      </c>
      <c r="U94" t="s">
        <v>1735</v>
      </c>
      <c r="V94" t="s">
        <v>1414</v>
      </c>
      <c r="W94" t="s">
        <v>1661</v>
      </c>
      <c r="X94">
        <v>0</v>
      </c>
      <c r="Y94">
        <v>0</v>
      </c>
      <c r="Z94" s="19">
        <v>1.4134407399119862E-3</v>
      </c>
      <c r="AA94" s="19">
        <v>1.3729046255021272E-3</v>
      </c>
      <c r="AB94">
        <v>0.18357531538720601</v>
      </c>
      <c r="AC94">
        <v>2.31</v>
      </c>
      <c r="AD94">
        <v>0.66268665277039696</v>
      </c>
      <c r="AE94">
        <v>10.114314562604299</v>
      </c>
      <c r="AF94" t="s">
        <v>1743</v>
      </c>
      <c r="AG94" t="s">
        <v>1739</v>
      </c>
      <c r="AH94" t="s">
        <v>1479</v>
      </c>
      <c r="AI94">
        <v>0</v>
      </c>
      <c r="AJ94">
        <v>0</v>
      </c>
      <c r="AK94" s="19">
        <v>5.2770940553442235E-3</v>
      </c>
      <c r="AL94" s="19">
        <v>3.1017474872455466E-3</v>
      </c>
      <c r="AM94" s="29">
        <v>4.0683482506102527E-5</v>
      </c>
      <c r="AN94" s="27" t="s">
        <v>1322</v>
      </c>
      <c r="AP94" t="s">
        <v>1322</v>
      </c>
    </row>
    <row r="95" spans="1:42" hidden="1" x14ac:dyDescent="0.2">
      <c r="A95" s="9" t="s">
        <v>316</v>
      </c>
      <c r="B95" s="9" t="s">
        <v>316</v>
      </c>
      <c r="C95" s="9" t="s">
        <v>1381</v>
      </c>
      <c r="D95" s="9" t="s">
        <v>1381</v>
      </c>
      <c r="E95" s="5" t="s">
        <v>1322</v>
      </c>
      <c r="F95" s="5" t="s">
        <v>1322</v>
      </c>
      <c r="G95">
        <v>0</v>
      </c>
      <c r="H95">
        <v>2</v>
      </c>
      <c r="I95">
        <v>0</v>
      </c>
      <c r="J95">
        <v>0</v>
      </c>
      <c r="K95">
        <v>10</v>
      </c>
      <c r="L95">
        <v>15</v>
      </c>
      <c r="M95">
        <v>1</v>
      </c>
      <c r="N95">
        <v>2</v>
      </c>
      <c r="O95">
        <v>1027</v>
      </c>
      <c r="P95">
        <v>943</v>
      </c>
      <c r="Q95" s="33">
        <v>0.22900799962875901</v>
      </c>
      <c r="R95">
        <v>0.18</v>
      </c>
      <c r="S95">
        <v>0</v>
      </c>
      <c r="T95">
        <v>4.88806305827086</v>
      </c>
      <c r="U95" t="s">
        <v>1735</v>
      </c>
      <c r="V95" t="s">
        <v>1414</v>
      </c>
      <c r="W95" t="s">
        <v>1661</v>
      </c>
      <c r="X95">
        <v>0</v>
      </c>
      <c r="Y95">
        <v>0</v>
      </c>
      <c r="Z95" s="19">
        <v>1.8015448246871691E-4</v>
      </c>
      <c r="AA95" s="19">
        <v>2.208855812689027E-4</v>
      </c>
      <c r="AB95">
        <v>0.23391056547426101</v>
      </c>
      <c r="AC95">
        <v>0.61</v>
      </c>
      <c r="AD95">
        <v>0.24317276488216899</v>
      </c>
      <c r="AE95">
        <v>1.45608897919089</v>
      </c>
      <c r="AF95" t="s">
        <v>1744</v>
      </c>
      <c r="AG95" t="s">
        <v>1745</v>
      </c>
      <c r="AH95" t="s">
        <v>1428</v>
      </c>
      <c r="AI95">
        <v>1</v>
      </c>
      <c r="AJ95">
        <v>0</v>
      </c>
      <c r="AK95" s="19">
        <v>7.2324518274420315E-3</v>
      </c>
      <c r="AL95" s="19">
        <v>6.5670982431100689E-3</v>
      </c>
      <c r="AM95" s="29">
        <v>4.0716612377850165E-5</v>
      </c>
      <c r="AN95" s="27" t="s">
        <v>1322</v>
      </c>
      <c r="AP95" t="s">
        <v>1322</v>
      </c>
    </row>
    <row r="96" spans="1:42" hidden="1" x14ac:dyDescent="0.2">
      <c r="A96" s="9" t="s">
        <v>487</v>
      </c>
      <c r="B96" s="9" t="s">
        <v>487</v>
      </c>
      <c r="C96" s="9" t="s">
        <v>1380</v>
      </c>
      <c r="D96" s="9" t="s">
        <v>1381</v>
      </c>
      <c r="E96" s="5" t="s">
        <v>1322</v>
      </c>
      <c r="F96" s="5" t="s">
        <v>1322</v>
      </c>
      <c r="G96">
        <v>0</v>
      </c>
      <c r="H96">
        <v>2</v>
      </c>
      <c r="I96">
        <v>0</v>
      </c>
      <c r="J96">
        <v>0</v>
      </c>
      <c r="K96">
        <v>8</v>
      </c>
      <c r="L96">
        <v>4</v>
      </c>
      <c r="M96">
        <v>0</v>
      </c>
      <c r="N96">
        <v>0</v>
      </c>
      <c r="O96">
        <v>1027</v>
      </c>
      <c r="P96">
        <v>943</v>
      </c>
      <c r="Q96" s="33">
        <v>0.22900799962875901</v>
      </c>
      <c r="R96">
        <v>0.18</v>
      </c>
      <c r="S96">
        <v>0</v>
      </c>
      <c r="T96">
        <v>4.88806305827086</v>
      </c>
      <c r="U96" t="s">
        <v>1735</v>
      </c>
      <c r="V96" t="s">
        <v>1414</v>
      </c>
      <c r="W96" t="s">
        <v>1661</v>
      </c>
      <c r="X96">
        <v>0</v>
      </c>
      <c r="Y96">
        <v>0</v>
      </c>
      <c r="Z96" s="19">
        <v>2.7578187889448736E-4</v>
      </c>
      <c r="AA96" s="19">
        <v>3.3003300330033004E-4</v>
      </c>
      <c r="AB96">
        <v>0.39150602986236099</v>
      </c>
      <c r="AC96">
        <v>1.84</v>
      </c>
      <c r="AD96">
        <v>0.49169074168704202</v>
      </c>
      <c r="AE96">
        <v>8.3887872777212298</v>
      </c>
      <c r="AF96" t="s">
        <v>1746</v>
      </c>
      <c r="AG96" t="s">
        <v>1747</v>
      </c>
      <c r="AH96" t="s">
        <v>1479</v>
      </c>
      <c r="AI96">
        <v>0</v>
      </c>
      <c r="AJ96">
        <v>0</v>
      </c>
      <c r="AK96" s="19">
        <v>3.6895143257505737E-3</v>
      </c>
      <c r="AL96" s="19">
        <v>3.2326309554032324E-3</v>
      </c>
      <c r="AM96" s="29">
        <v>4.0749796251018746E-5</v>
      </c>
      <c r="AN96" s="27" t="s">
        <v>1322</v>
      </c>
      <c r="AP96" t="s">
        <v>1322</v>
      </c>
    </row>
    <row r="97" spans="1:42" hidden="1" x14ac:dyDescent="0.2">
      <c r="A97" s="9" t="s">
        <v>502</v>
      </c>
      <c r="B97" s="9" t="s">
        <v>502</v>
      </c>
      <c r="C97" s="9" t="s">
        <v>1381</v>
      </c>
      <c r="D97" s="9" t="s">
        <v>1381</v>
      </c>
      <c r="E97" s="5" t="s">
        <v>1322</v>
      </c>
      <c r="F97" s="5" t="s">
        <v>1322</v>
      </c>
      <c r="G97">
        <v>0</v>
      </c>
      <c r="H97">
        <v>2</v>
      </c>
      <c r="I97">
        <v>0</v>
      </c>
      <c r="J97">
        <v>0</v>
      </c>
      <c r="K97">
        <v>10</v>
      </c>
      <c r="L97">
        <v>13</v>
      </c>
      <c r="M97">
        <v>0</v>
      </c>
      <c r="N97">
        <v>3</v>
      </c>
      <c r="O97">
        <v>1027</v>
      </c>
      <c r="P97">
        <v>943</v>
      </c>
      <c r="Q97" s="33">
        <v>0.22900799962875901</v>
      </c>
      <c r="R97">
        <v>0.18</v>
      </c>
      <c r="S97">
        <v>0</v>
      </c>
      <c r="T97">
        <v>4.88806305827086</v>
      </c>
      <c r="U97" t="s">
        <v>1735</v>
      </c>
      <c r="V97" t="s">
        <v>1414</v>
      </c>
      <c r="W97" t="s">
        <v>1661</v>
      </c>
      <c r="X97">
        <v>0</v>
      </c>
      <c r="Y97">
        <v>0</v>
      </c>
      <c r="Z97" s="19">
        <v>7.9013670855882043E-4</v>
      </c>
      <c r="AA97" s="19">
        <v>1.1847739620533826E-3</v>
      </c>
      <c r="AB97">
        <v>0.411515228715292</v>
      </c>
      <c r="AC97">
        <v>0.7</v>
      </c>
      <c r="AD97">
        <v>0.27473791686610899</v>
      </c>
      <c r="AE97">
        <v>1.74631707832248</v>
      </c>
      <c r="AF97" t="s">
        <v>1748</v>
      </c>
      <c r="AG97" t="s">
        <v>1739</v>
      </c>
      <c r="AH97" t="s">
        <v>1484</v>
      </c>
      <c r="AI97">
        <v>0</v>
      </c>
      <c r="AJ97">
        <v>0</v>
      </c>
      <c r="AK97" s="19">
        <v>8.0690847831596524E-3</v>
      </c>
      <c r="AL97" s="19">
        <v>5.5430496081783258E-3</v>
      </c>
      <c r="AM97" s="29">
        <v>4.0783034257748777E-5</v>
      </c>
      <c r="AN97" s="27" t="s">
        <v>1322</v>
      </c>
      <c r="AP97" t="s">
        <v>1322</v>
      </c>
    </row>
    <row r="98" spans="1:42" hidden="1" x14ac:dyDescent="0.2">
      <c r="A98" s="9" t="s">
        <v>514</v>
      </c>
      <c r="B98" s="9" t="s">
        <v>514</v>
      </c>
      <c r="C98" s="9" t="s">
        <v>1381</v>
      </c>
      <c r="D98" s="9" t="s">
        <v>1380</v>
      </c>
      <c r="E98" s="5" t="s">
        <v>1322</v>
      </c>
      <c r="F98" s="5" t="s">
        <v>1322</v>
      </c>
      <c r="G98">
        <v>0</v>
      </c>
      <c r="H98">
        <v>2</v>
      </c>
      <c r="I98">
        <v>0</v>
      </c>
      <c r="J98">
        <v>1</v>
      </c>
      <c r="K98">
        <v>9</v>
      </c>
      <c r="L98">
        <v>5</v>
      </c>
      <c r="M98">
        <v>1</v>
      </c>
      <c r="N98">
        <v>2</v>
      </c>
      <c r="O98">
        <v>1027</v>
      </c>
      <c r="P98">
        <v>943</v>
      </c>
      <c r="Q98" s="33">
        <v>0.22900799962875901</v>
      </c>
      <c r="R98">
        <v>0.18</v>
      </c>
      <c r="S98">
        <v>0</v>
      </c>
      <c r="T98">
        <v>4.88806305827086</v>
      </c>
      <c r="U98" t="s">
        <v>1735</v>
      </c>
      <c r="V98" t="s">
        <v>1414</v>
      </c>
      <c r="W98" t="s">
        <v>1661</v>
      </c>
      <c r="X98">
        <v>0</v>
      </c>
      <c r="Y98">
        <v>0</v>
      </c>
      <c r="Z98" s="19">
        <v>6.5959619297474158E-4</v>
      </c>
      <c r="AA98" s="19">
        <v>4.7383740607865698E-4</v>
      </c>
      <c r="AB98">
        <v>0.42828729499857499</v>
      </c>
      <c r="AC98">
        <v>1.66</v>
      </c>
      <c r="AD98">
        <v>0.49694666362783002</v>
      </c>
      <c r="AE98">
        <v>6.32170374381512</v>
      </c>
      <c r="AF98" t="s">
        <v>1449</v>
      </c>
      <c r="AG98" t="s">
        <v>1450</v>
      </c>
      <c r="AH98" t="s">
        <v>1448</v>
      </c>
      <c r="AI98">
        <v>0</v>
      </c>
      <c r="AJ98">
        <v>0</v>
      </c>
      <c r="AK98" s="19">
        <v>4.222160941471086E-3</v>
      </c>
      <c r="AL98" s="19">
        <v>3.2660935490421714E-3</v>
      </c>
      <c r="AM98" s="29">
        <v>4.0816326530612245E-5</v>
      </c>
      <c r="AN98" s="27" t="s">
        <v>1322</v>
      </c>
      <c r="AP98" t="s">
        <v>1322</v>
      </c>
    </row>
    <row r="99" spans="1:42" hidden="1" x14ac:dyDescent="0.2">
      <c r="A99" s="9" t="s">
        <v>564</v>
      </c>
      <c r="B99" s="9" t="s">
        <v>564</v>
      </c>
      <c r="C99" s="9" t="s">
        <v>1380</v>
      </c>
      <c r="D99" s="9" t="s">
        <v>1381</v>
      </c>
      <c r="E99" s="5" t="s">
        <v>1322</v>
      </c>
      <c r="F99" s="5" t="s">
        <v>1322</v>
      </c>
      <c r="G99">
        <v>0</v>
      </c>
      <c r="H99">
        <v>2</v>
      </c>
      <c r="I99">
        <v>0</v>
      </c>
      <c r="J99">
        <v>1</v>
      </c>
      <c r="K99">
        <v>7</v>
      </c>
      <c r="L99">
        <v>10</v>
      </c>
      <c r="M99">
        <v>0</v>
      </c>
      <c r="N99">
        <v>0</v>
      </c>
      <c r="O99">
        <v>1027</v>
      </c>
      <c r="P99">
        <v>943</v>
      </c>
      <c r="Q99" s="33">
        <v>0.22900799962875901</v>
      </c>
      <c r="R99">
        <v>0.18</v>
      </c>
      <c r="S99">
        <v>0</v>
      </c>
      <c r="T99">
        <v>4.88806305827086</v>
      </c>
      <c r="U99" t="s">
        <v>1735</v>
      </c>
      <c r="V99" t="s">
        <v>1414</v>
      </c>
      <c r="W99" t="s">
        <v>1661</v>
      </c>
      <c r="X99">
        <v>0</v>
      </c>
      <c r="Y99">
        <v>0</v>
      </c>
      <c r="Z99" s="19">
        <v>1.0812677864796474E-3</v>
      </c>
      <c r="AA99" s="19">
        <v>1.5723537710992878E-3</v>
      </c>
      <c r="AB99">
        <v>0.46642480559107102</v>
      </c>
      <c r="AC99">
        <v>0.64</v>
      </c>
      <c r="AD99">
        <v>0.206002743947306</v>
      </c>
      <c r="AE99">
        <v>1.8726052817721399</v>
      </c>
      <c r="AF99" t="s">
        <v>1749</v>
      </c>
      <c r="AG99" t="s">
        <v>1571</v>
      </c>
      <c r="AH99" t="s">
        <v>1566</v>
      </c>
      <c r="AI99">
        <v>0</v>
      </c>
      <c r="AJ99">
        <v>0</v>
      </c>
      <c r="AK99" s="19">
        <v>6.8705557265894262E-3</v>
      </c>
      <c r="AL99" s="19">
        <v>6.0004419588978227E-3</v>
      </c>
      <c r="AM99" s="29">
        <v>4.0849673202614383E-5</v>
      </c>
      <c r="AN99" s="27" t="s">
        <v>1322</v>
      </c>
      <c r="AP99" t="s">
        <v>1322</v>
      </c>
    </row>
    <row r="100" spans="1:42" hidden="1" x14ac:dyDescent="0.2">
      <c r="A100" s="9" t="s">
        <v>634</v>
      </c>
      <c r="B100" s="9" t="s">
        <v>634</v>
      </c>
      <c r="C100" s="9" t="s">
        <v>1381</v>
      </c>
      <c r="D100" s="9" t="s">
        <v>1381</v>
      </c>
      <c r="E100" s="5" t="s">
        <v>1322</v>
      </c>
      <c r="F100" s="5" t="s">
        <v>1322</v>
      </c>
      <c r="G100">
        <v>0</v>
      </c>
      <c r="H100">
        <v>2</v>
      </c>
      <c r="I100">
        <v>0</v>
      </c>
      <c r="J100">
        <v>0</v>
      </c>
      <c r="K100">
        <v>31</v>
      </c>
      <c r="L100">
        <v>34</v>
      </c>
      <c r="M100">
        <v>1</v>
      </c>
      <c r="N100">
        <v>5</v>
      </c>
      <c r="O100">
        <v>1027</v>
      </c>
      <c r="P100">
        <v>943</v>
      </c>
      <c r="Q100" s="33">
        <v>0.22900799962875901</v>
      </c>
      <c r="R100">
        <v>0.18</v>
      </c>
      <c r="S100">
        <v>0</v>
      </c>
      <c r="T100">
        <v>4.88806305827086</v>
      </c>
      <c r="U100" t="s">
        <v>1735</v>
      </c>
      <c r="V100" t="s">
        <v>1414</v>
      </c>
      <c r="W100" t="s">
        <v>1661</v>
      </c>
      <c r="X100">
        <v>0</v>
      </c>
      <c r="Y100">
        <v>0</v>
      </c>
      <c r="Z100" s="19">
        <v>4.9189857945652665E-4</v>
      </c>
      <c r="AA100" s="19">
        <v>6.1771226455008548E-4</v>
      </c>
      <c r="AB100">
        <v>0.52831189836637704</v>
      </c>
      <c r="AC100">
        <v>0.83</v>
      </c>
      <c r="AD100">
        <v>0.49020857412079899</v>
      </c>
      <c r="AE100">
        <v>1.4080711738035201</v>
      </c>
      <c r="AF100" t="s">
        <v>1750</v>
      </c>
      <c r="AG100" t="s">
        <v>1751</v>
      </c>
      <c r="AH100" t="s">
        <v>1752</v>
      </c>
      <c r="AI100">
        <v>2</v>
      </c>
      <c r="AJ100">
        <v>0</v>
      </c>
      <c r="AK100" s="19">
        <v>2.1393861701969084E-2</v>
      </c>
      <c r="AL100" s="19">
        <v>1.5688199157203542E-2</v>
      </c>
      <c r="AM100" s="29">
        <v>4.0883074407195427E-5</v>
      </c>
      <c r="AN100" s="27" t="s">
        <v>1322</v>
      </c>
      <c r="AP100" t="s">
        <v>1322</v>
      </c>
    </row>
    <row r="101" spans="1:42" hidden="1" x14ac:dyDescent="0.2">
      <c r="A101" s="9" t="s">
        <v>643</v>
      </c>
      <c r="B101" s="9" t="s">
        <v>643</v>
      </c>
      <c r="C101" s="9" t="s">
        <v>1380</v>
      </c>
      <c r="D101" s="9" t="s">
        <v>1381</v>
      </c>
      <c r="E101" s="5" t="s">
        <v>1322</v>
      </c>
      <c r="F101" s="5" t="s">
        <v>1322</v>
      </c>
      <c r="G101">
        <v>0</v>
      </c>
      <c r="H101">
        <v>2</v>
      </c>
      <c r="I101">
        <v>0</v>
      </c>
      <c r="J101">
        <v>0</v>
      </c>
      <c r="K101">
        <v>4</v>
      </c>
      <c r="L101">
        <v>6</v>
      </c>
      <c r="M101">
        <v>0</v>
      </c>
      <c r="N101">
        <v>0</v>
      </c>
      <c r="O101">
        <v>1027</v>
      </c>
      <c r="P101">
        <v>943</v>
      </c>
      <c r="Q101" s="33">
        <v>0.22900799962875901</v>
      </c>
      <c r="R101">
        <v>0.18</v>
      </c>
      <c r="S101">
        <v>0</v>
      </c>
      <c r="T101">
        <v>4.88806305827086</v>
      </c>
      <c r="U101" t="s">
        <v>1735</v>
      </c>
      <c r="V101" t="s">
        <v>1414</v>
      </c>
      <c r="W101" t="s">
        <v>1661</v>
      </c>
      <c r="X101">
        <v>0</v>
      </c>
      <c r="Y101">
        <v>0</v>
      </c>
      <c r="Z101" s="19">
        <v>9.022444262172843E-4</v>
      </c>
      <c r="AA101" s="19">
        <v>5.0802682381629748E-4</v>
      </c>
      <c r="AB101">
        <v>0.53378442455091701</v>
      </c>
      <c r="AC101">
        <v>0.61</v>
      </c>
      <c r="AD101">
        <v>0.12635964887287399</v>
      </c>
      <c r="AE101">
        <v>2.5846745453828199</v>
      </c>
      <c r="AF101" t="s">
        <v>1753</v>
      </c>
      <c r="AG101" t="s">
        <v>1575</v>
      </c>
      <c r="AH101" t="s">
        <v>1425</v>
      </c>
      <c r="AI101">
        <v>0</v>
      </c>
      <c r="AJ101">
        <v>0</v>
      </c>
      <c r="AK101" s="19">
        <v>5.5812392811870849E-3</v>
      </c>
      <c r="AL101" s="19">
        <v>5.1988078303867782E-3</v>
      </c>
      <c r="AM101" s="29">
        <v>4.0916530278232409E-5</v>
      </c>
      <c r="AN101" s="27" t="s">
        <v>1322</v>
      </c>
      <c r="AP101" t="s">
        <v>1322</v>
      </c>
    </row>
    <row r="102" spans="1:42" hidden="1" x14ac:dyDescent="0.2">
      <c r="A102" s="9" t="s">
        <v>703</v>
      </c>
      <c r="B102" s="9" t="s">
        <v>703</v>
      </c>
      <c r="C102" s="9" t="s">
        <v>1380</v>
      </c>
      <c r="D102" s="9" t="s">
        <v>1381</v>
      </c>
      <c r="E102" s="5" t="s">
        <v>1322</v>
      </c>
      <c r="F102" s="5" t="s">
        <v>1322</v>
      </c>
      <c r="G102">
        <v>0</v>
      </c>
      <c r="H102">
        <v>2</v>
      </c>
      <c r="I102">
        <v>0</v>
      </c>
      <c r="J102">
        <v>0</v>
      </c>
      <c r="K102">
        <v>28</v>
      </c>
      <c r="L102">
        <v>30</v>
      </c>
      <c r="M102">
        <v>4</v>
      </c>
      <c r="N102">
        <v>3</v>
      </c>
      <c r="O102">
        <v>1027</v>
      </c>
      <c r="P102">
        <v>943</v>
      </c>
      <c r="Q102" s="33">
        <v>0.22900799962875901</v>
      </c>
      <c r="R102">
        <v>0.18</v>
      </c>
      <c r="S102">
        <v>0</v>
      </c>
      <c r="T102">
        <v>4.88806305827086</v>
      </c>
      <c r="U102" t="s">
        <v>1735</v>
      </c>
      <c r="V102" t="s">
        <v>1414</v>
      </c>
      <c r="W102" t="s">
        <v>1661</v>
      </c>
      <c r="X102">
        <v>0</v>
      </c>
      <c r="Y102">
        <v>0</v>
      </c>
      <c r="Z102" s="19">
        <v>1.9572170982485701E-3</v>
      </c>
      <c r="AA102" s="19">
        <v>1.1175265412553548E-3</v>
      </c>
      <c r="AB102">
        <v>0.59475442807284395</v>
      </c>
      <c r="AC102">
        <v>0.85</v>
      </c>
      <c r="AD102">
        <v>0.48697442484162601</v>
      </c>
      <c r="AE102">
        <v>1.49019996852638</v>
      </c>
      <c r="AF102" t="s">
        <v>1754</v>
      </c>
      <c r="AG102" t="s">
        <v>1755</v>
      </c>
      <c r="AH102" t="s">
        <v>1756</v>
      </c>
      <c r="AI102">
        <v>2</v>
      </c>
      <c r="AJ102">
        <v>0</v>
      </c>
      <c r="AK102" s="19">
        <v>2.3013145042835095E-2</v>
      </c>
      <c r="AL102" s="19">
        <v>1.3621971249089893E-2</v>
      </c>
      <c r="AM102" s="29">
        <v>4.0950040950040951E-5</v>
      </c>
      <c r="AN102" s="27" t="s">
        <v>1322</v>
      </c>
      <c r="AP102" t="s">
        <v>1322</v>
      </c>
    </row>
    <row r="103" spans="1:42" hidden="1" x14ac:dyDescent="0.2">
      <c r="A103" s="9" t="s">
        <v>770</v>
      </c>
      <c r="B103" s="9" t="s">
        <v>770</v>
      </c>
      <c r="C103" s="9" t="s">
        <v>1381</v>
      </c>
      <c r="D103" s="9" t="s">
        <v>1380</v>
      </c>
      <c r="E103" s="5" t="s">
        <v>1322</v>
      </c>
      <c r="F103" s="5" t="s">
        <v>1322</v>
      </c>
      <c r="G103">
        <v>0</v>
      </c>
      <c r="H103">
        <v>2</v>
      </c>
      <c r="I103">
        <v>0</v>
      </c>
      <c r="J103">
        <v>0</v>
      </c>
      <c r="K103">
        <v>10</v>
      </c>
      <c r="L103">
        <v>12</v>
      </c>
      <c r="M103">
        <v>0</v>
      </c>
      <c r="N103">
        <v>2</v>
      </c>
      <c r="O103">
        <v>1027</v>
      </c>
      <c r="P103">
        <v>943</v>
      </c>
      <c r="Q103" s="33">
        <v>0.22900799962875901</v>
      </c>
      <c r="R103">
        <v>0.18</v>
      </c>
      <c r="S103">
        <v>0</v>
      </c>
      <c r="T103">
        <v>4.88806305827086</v>
      </c>
      <c r="U103" t="s">
        <v>1735</v>
      </c>
      <c r="V103" t="s">
        <v>1414</v>
      </c>
      <c r="W103" t="s">
        <v>1661</v>
      </c>
      <c r="X103">
        <v>0</v>
      </c>
      <c r="Y103">
        <v>0</v>
      </c>
      <c r="Z103" s="19">
        <v>3.2419380081830985E-4</v>
      </c>
      <c r="AA103" s="19">
        <v>3.3847820200379094E-4</v>
      </c>
      <c r="AB103">
        <v>0.66879847883322696</v>
      </c>
      <c r="AC103">
        <v>0.76</v>
      </c>
      <c r="AD103">
        <v>0.29376609379430602</v>
      </c>
      <c r="AE103">
        <v>1.93707563338095</v>
      </c>
      <c r="AF103" t="s">
        <v>1757</v>
      </c>
      <c r="AG103" t="s">
        <v>1739</v>
      </c>
      <c r="AH103" t="s">
        <v>1758</v>
      </c>
      <c r="AI103">
        <v>0</v>
      </c>
      <c r="AJ103">
        <v>0</v>
      </c>
      <c r="AK103" s="19">
        <v>5.1982799096728996E-3</v>
      </c>
      <c r="AL103" s="19">
        <v>3.444015705388573E-3</v>
      </c>
      <c r="AM103" s="29">
        <v>4.0983606557377049E-5</v>
      </c>
      <c r="AN103" s="27" t="s">
        <v>1322</v>
      </c>
      <c r="AP103" t="s">
        <v>1322</v>
      </c>
    </row>
    <row r="104" spans="1:42" hidden="1" x14ac:dyDescent="0.2">
      <c r="A104" s="9" t="s">
        <v>786</v>
      </c>
      <c r="B104" s="9" t="s">
        <v>786</v>
      </c>
      <c r="C104" s="9" t="s">
        <v>1381</v>
      </c>
      <c r="D104" s="9" t="s">
        <v>1381</v>
      </c>
      <c r="E104" s="5" t="s">
        <v>1322</v>
      </c>
      <c r="F104" s="5" t="s">
        <v>1322</v>
      </c>
      <c r="G104">
        <v>0</v>
      </c>
      <c r="H104">
        <v>2</v>
      </c>
      <c r="I104">
        <v>0</v>
      </c>
      <c r="J104">
        <v>0</v>
      </c>
      <c r="K104">
        <v>11</v>
      </c>
      <c r="L104">
        <v>12</v>
      </c>
      <c r="M104">
        <v>1</v>
      </c>
      <c r="N104">
        <v>1</v>
      </c>
      <c r="O104">
        <v>1027</v>
      </c>
      <c r="P104">
        <v>943</v>
      </c>
      <c r="Q104" s="33">
        <v>0.22900799962875901</v>
      </c>
      <c r="R104">
        <v>0.18</v>
      </c>
      <c r="S104">
        <v>0</v>
      </c>
      <c r="T104">
        <v>4.88806305827086</v>
      </c>
      <c r="U104" t="s">
        <v>1735</v>
      </c>
      <c r="V104" t="s">
        <v>1414</v>
      </c>
      <c r="W104" t="s">
        <v>1661</v>
      </c>
      <c r="X104">
        <v>0</v>
      </c>
      <c r="Y104">
        <v>0</v>
      </c>
      <c r="Z104" s="19">
        <v>7.2304423987179013E-4</v>
      </c>
      <c r="AA104" s="19">
        <v>7.0246115305189747E-4</v>
      </c>
      <c r="AB104">
        <v>0.68178487189805903</v>
      </c>
      <c r="AC104">
        <v>0.84</v>
      </c>
      <c r="AD104">
        <v>0.33407229121402898</v>
      </c>
      <c r="AE104">
        <v>2.0908323457465898</v>
      </c>
      <c r="AF104" t="s">
        <v>1759</v>
      </c>
      <c r="AG104" t="s">
        <v>1760</v>
      </c>
      <c r="AH104" t="s">
        <v>1758</v>
      </c>
      <c r="AI104">
        <v>1</v>
      </c>
      <c r="AJ104">
        <v>0</v>
      </c>
      <c r="AK104" s="19">
        <v>8.6914390071186308E-3</v>
      </c>
      <c r="AL104" s="19">
        <v>5.3150072785131518E-3</v>
      </c>
      <c r="AM104" s="29">
        <v>4.1017227235438884E-5</v>
      </c>
      <c r="AN104" s="27" t="s">
        <v>1322</v>
      </c>
      <c r="AP104" t="s">
        <v>1322</v>
      </c>
    </row>
    <row r="105" spans="1:42" hidden="1" x14ac:dyDescent="0.2">
      <c r="A105" s="9" t="s">
        <v>863</v>
      </c>
      <c r="B105" s="9" t="s">
        <v>863</v>
      </c>
      <c r="C105" s="9" t="s">
        <v>1380</v>
      </c>
      <c r="D105" s="9" t="s">
        <v>1381</v>
      </c>
      <c r="E105" s="5" t="s">
        <v>1322</v>
      </c>
      <c r="F105" s="5" t="s">
        <v>1322</v>
      </c>
      <c r="G105">
        <v>0</v>
      </c>
      <c r="H105">
        <v>2</v>
      </c>
      <c r="I105">
        <v>0</v>
      </c>
      <c r="J105">
        <v>0</v>
      </c>
      <c r="K105">
        <v>20</v>
      </c>
      <c r="L105">
        <v>16</v>
      </c>
      <c r="M105">
        <v>3</v>
      </c>
      <c r="N105">
        <v>1</v>
      </c>
      <c r="O105">
        <v>1027</v>
      </c>
      <c r="P105">
        <v>943</v>
      </c>
      <c r="Q105" s="33">
        <v>0.22900799962875901</v>
      </c>
      <c r="R105">
        <v>0.18</v>
      </c>
      <c r="S105">
        <v>0</v>
      </c>
      <c r="T105">
        <v>4.88806305827086</v>
      </c>
      <c r="U105" t="s">
        <v>1735</v>
      </c>
      <c r="V105" t="s">
        <v>1414</v>
      </c>
      <c r="W105" t="s">
        <v>1661</v>
      </c>
      <c r="X105">
        <v>0</v>
      </c>
      <c r="Y105">
        <v>0</v>
      </c>
      <c r="Z105" s="19">
        <v>1.3285763334278762E-3</v>
      </c>
      <c r="AA105" s="19">
        <v>6.7833401166734499E-4</v>
      </c>
      <c r="AB105">
        <v>0.73800957589804905</v>
      </c>
      <c r="AC105">
        <v>1.1499999999999999</v>
      </c>
      <c r="AD105">
        <v>0.56269095546498804</v>
      </c>
      <c r="AE105">
        <v>2.3901404226951599</v>
      </c>
      <c r="AF105" t="s">
        <v>1624</v>
      </c>
      <c r="AG105" t="s">
        <v>1761</v>
      </c>
      <c r="AH105" t="s">
        <v>1626</v>
      </c>
      <c r="AI105">
        <v>2</v>
      </c>
      <c r="AJ105">
        <v>0</v>
      </c>
      <c r="AK105" s="19">
        <v>1.7685739449760408E-2</v>
      </c>
      <c r="AL105" s="19">
        <v>1.2031949531949531E-2</v>
      </c>
      <c r="AM105" s="29">
        <v>4.1050903119868638E-5</v>
      </c>
      <c r="AN105" s="27" t="s">
        <v>1322</v>
      </c>
      <c r="AP105" t="s">
        <v>1322</v>
      </c>
    </row>
    <row r="106" spans="1:42" hidden="1" x14ac:dyDescent="0.2">
      <c r="A106" s="9" t="s">
        <v>869</v>
      </c>
      <c r="B106" s="9" t="s">
        <v>869</v>
      </c>
      <c r="C106" s="9" t="s">
        <v>1381</v>
      </c>
      <c r="D106" s="9" t="s">
        <v>1381</v>
      </c>
      <c r="E106" s="5" t="s">
        <v>1322</v>
      </c>
      <c r="F106" s="5" t="s">
        <v>1322</v>
      </c>
      <c r="G106">
        <v>0</v>
      </c>
      <c r="H106">
        <v>2</v>
      </c>
      <c r="I106">
        <v>0</v>
      </c>
      <c r="J106">
        <v>0</v>
      </c>
      <c r="K106">
        <v>4</v>
      </c>
      <c r="L106">
        <v>5</v>
      </c>
      <c r="M106">
        <v>1</v>
      </c>
      <c r="N106">
        <v>1</v>
      </c>
      <c r="O106">
        <v>1027</v>
      </c>
      <c r="P106">
        <v>943</v>
      </c>
      <c r="Q106" s="33">
        <v>0.22900799962875901</v>
      </c>
      <c r="R106">
        <v>0.18</v>
      </c>
      <c r="S106">
        <v>0</v>
      </c>
      <c r="T106">
        <v>4.88806305827086</v>
      </c>
      <c r="U106" t="s">
        <v>1735</v>
      </c>
      <c r="V106" t="s">
        <v>1414</v>
      </c>
      <c r="W106" t="s">
        <v>1661</v>
      </c>
      <c r="X106">
        <v>0</v>
      </c>
      <c r="Y106">
        <v>0</v>
      </c>
      <c r="Z106" s="19">
        <v>2.422137592320706E-4</v>
      </c>
      <c r="AA106" s="19">
        <v>4.3153049482163404E-4</v>
      </c>
      <c r="AB106">
        <v>0.74471833298892998</v>
      </c>
      <c r="AC106">
        <v>0.73</v>
      </c>
      <c r="AD106">
        <v>0.145126521046927</v>
      </c>
      <c r="AE106">
        <v>3.41964511512723</v>
      </c>
      <c r="AF106" t="s">
        <v>1762</v>
      </c>
      <c r="AG106" t="s">
        <v>1575</v>
      </c>
      <c r="AH106" t="s">
        <v>1448</v>
      </c>
      <c r="AI106">
        <v>0</v>
      </c>
      <c r="AJ106">
        <v>0</v>
      </c>
      <c r="AK106" s="19">
        <v>2.4892121718003563E-3</v>
      </c>
      <c r="AL106" s="19">
        <v>1.7853516550463684E-3</v>
      </c>
      <c r="AM106" s="29">
        <v>4.1084634346754319E-5</v>
      </c>
      <c r="AN106" s="27" t="s">
        <v>1322</v>
      </c>
      <c r="AP106" t="s">
        <v>1322</v>
      </c>
    </row>
    <row r="107" spans="1:42" hidden="1" x14ac:dyDescent="0.2">
      <c r="A107" s="9" t="s">
        <v>881</v>
      </c>
      <c r="B107" s="9" t="s">
        <v>881</v>
      </c>
      <c r="C107" s="9" t="s">
        <v>1381</v>
      </c>
      <c r="D107" s="9" t="s">
        <v>1381</v>
      </c>
      <c r="E107" s="5" t="s">
        <v>1322</v>
      </c>
      <c r="F107" s="5" t="s">
        <v>1322</v>
      </c>
      <c r="G107">
        <v>0</v>
      </c>
      <c r="H107">
        <v>2</v>
      </c>
      <c r="I107">
        <v>0</v>
      </c>
      <c r="J107">
        <v>0</v>
      </c>
      <c r="K107">
        <v>6</v>
      </c>
      <c r="L107">
        <v>4</v>
      </c>
      <c r="M107">
        <v>0</v>
      </c>
      <c r="N107">
        <v>0</v>
      </c>
      <c r="O107">
        <v>1027</v>
      </c>
      <c r="P107">
        <v>943</v>
      </c>
      <c r="Q107" s="33">
        <v>0.22900799962875901</v>
      </c>
      <c r="R107">
        <v>0.18</v>
      </c>
      <c r="S107">
        <v>0</v>
      </c>
      <c r="T107">
        <v>4.88806305827086</v>
      </c>
      <c r="U107" t="s">
        <v>1735</v>
      </c>
      <c r="V107" t="s">
        <v>1414</v>
      </c>
      <c r="W107" t="s">
        <v>1661</v>
      </c>
      <c r="X107">
        <v>0</v>
      </c>
      <c r="Y107">
        <v>0</v>
      </c>
      <c r="Z107" s="19">
        <v>2.8022268760387243E-3</v>
      </c>
      <c r="AA107" s="19">
        <v>3.5792858351666947E-3</v>
      </c>
      <c r="AB107">
        <v>0.75552321741621997</v>
      </c>
      <c r="AC107">
        <v>1.38</v>
      </c>
      <c r="AD107">
        <v>0.32594644213881302</v>
      </c>
      <c r="AE107">
        <v>6.6666116224134599</v>
      </c>
      <c r="AF107" t="s">
        <v>1763</v>
      </c>
      <c r="AG107" t="s">
        <v>1452</v>
      </c>
      <c r="AH107" t="s">
        <v>1479</v>
      </c>
      <c r="AI107">
        <v>0</v>
      </c>
      <c r="AJ107">
        <v>0</v>
      </c>
      <c r="AK107" s="19">
        <v>5.1423844267731913E-3</v>
      </c>
      <c r="AL107" s="19">
        <v>3.2831274327297343E-3</v>
      </c>
      <c r="AM107" s="29">
        <v>4.1118421052631578E-5</v>
      </c>
      <c r="AN107" s="27" t="s">
        <v>1322</v>
      </c>
      <c r="AP107" t="s">
        <v>1322</v>
      </c>
    </row>
    <row r="108" spans="1:42" hidden="1" x14ac:dyDescent="0.2">
      <c r="A108" s="9" t="s">
        <v>1020</v>
      </c>
      <c r="B108" s="9" t="s">
        <v>1020</v>
      </c>
      <c r="C108" s="9" t="s">
        <v>1380</v>
      </c>
      <c r="D108" s="9" t="s">
        <v>1381</v>
      </c>
      <c r="E108" s="5" t="s">
        <v>1322</v>
      </c>
      <c r="F108" s="5" t="s">
        <v>1322</v>
      </c>
      <c r="G108">
        <v>0</v>
      </c>
      <c r="H108">
        <v>2</v>
      </c>
      <c r="I108">
        <v>0</v>
      </c>
      <c r="J108">
        <v>0</v>
      </c>
      <c r="K108">
        <v>18</v>
      </c>
      <c r="L108">
        <v>18</v>
      </c>
      <c r="M108">
        <v>2</v>
      </c>
      <c r="N108">
        <v>1</v>
      </c>
      <c r="O108">
        <v>1027</v>
      </c>
      <c r="P108">
        <v>943</v>
      </c>
      <c r="Q108" s="33">
        <v>0.22900799962875901</v>
      </c>
      <c r="R108">
        <v>0.18</v>
      </c>
      <c r="S108">
        <v>0</v>
      </c>
      <c r="T108">
        <v>4.88806305827086</v>
      </c>
      <c r="U108" t="s">
        <v>1735</v>
      </c>
      <c r="V108" t="s">
        <v>1414</v>
      </c>
      <c r="W108" t="s">
        <v>1661</v>
      </c>
      <c r="X108">
        <v>0</v>
      </c>
      <c r="Y108">
        <v>0</v>
      </c>
      <c r="Z108" s="19">
        <v>2.1517807197464107E-3</v>
      </c>
      <c r="AA108" s="19">
        <v>1.9218720896760756E-3</v>
      </c>
      <c r="AB108">
        <v>0.86692387060802001</v>
      </c>
      <c r="AC108">
        <v>0.92</v>
      </c>
      <c r="AD108">
        <v>0.44696455292076098</v>
      </c>
      <c r="AE108">
        <v>1.8804517701911001</v>
      </c>
      <c r="AF108" t="s">
        <v>1764</v>
      </c>
      <c r="AG108" t="s">
        <v>1565</v>
      </c>
      <c r="AH108" t="s">
        <v>1693</v>
      </c>
      <c r="AI108">
        <v>0</v>
      </c>
      <c r="AJ108">
        <v>0</v>
      </c>
      <c r="AK108" s="19">
        <v>8.6257691590527694E-3</v>
      </c>
      <c r="AL108" s="19">
        <v>7.882215486733157E-3</v>
      </c>
      <c r="AM108" s="29">
        <v>4.11522633744856E-5</v>
      </c>
      <c r="AN108" s="27" t="s">
        <v>1322</v>
      </c>
      <c r="AP108" t="s">
        <v>1322</v>
      </c>
    </row>
    <row r="109" spans="1:42" hidden="1" x14ac:dyDescent="0.2">
      <c r="A109" s="9" t="s">
        <v>1028</v>
      </c>
      <c r="B109" s="9" t="s">
        <v>1028</v>
      </c>
      <c r="C109" s="9" t="s">
        <v>1381</v>
      </c>
      <c r="D109" s="9" t="s">
        <v>1381</v>
      </c>
      <c r="E109" s="5" t="s">
        <v>1322</v>
      </c>
      <c r="F109" s="5" t="s">
        <v>1322</v>
      </c>
      <c r="G109">
        <v>0</v>
      </c>
      <c r="H109">
        <v>2</v>
      </c>
      <c r="I109">
        <v>0</v>
      </c>
      <c r="J109">
        <v>0</v>
      </c>
      <c r="K109">
        <v>24</v>
      </c>
      <c r="L109">
        <v>21</v>
      </c>
      <c r="M109">
        <v>3</v>
      </c>
      <c r="N109">
        <v>2</v>
      </c>
      <c r="O109">
        <v>1027</v>
      </c>
      <c r="P109">
        <v>943</v>
      </c>
      <c r="Q109" s="33">
        <v>0.22900799962875901</v>
      </c>
      <c r="R109">
        <v>0.18</v>
      </c>
      <c r="S109">
        <v>0</v>
      </c>
      <c r="T109">
        <v>4.88806305827086</v>
      </c>
      <c r="U109" t="s">
        <v>1735</v>
      </c>
      <c r="V109" t="s">
        <v>1414</v>
      </c>
      <c r="W109" t="s">
        <v>1661</v>
      </c>
      <c r="X109">
        <v>0</v>
      </c>
      <c r="Y109">
        <v>0</v>
      </c>
      <c r="Z109" s="19">
        <v>1.4839007948935917E-3</v>
      </c>
      <c r="AA109" s="19">
        <v>6.8573170112256818E-4</v>
      </c>
      <c r="AB109">
        <v>0.88145641346358306</v>
      </c>
      <c r="AC109">
        <v>1.05</v>
      </c>
      <c r="AD109">
        <v>0.55614567951763205</v>
      </c>
      <c r="AE109">
        <v>1.99883325199088</v>
      </c>
      <c r="AF109" t="s">
        <v>1765</v>
      </c>
      <c r="AG109" t="s">
        <v>1766</v>
      </c>
      <c r="AH109" t="s">
        <v>1767</v>
      </c>
      <c r="AI109">
        <v>1</v>
      </c>
      <c r="AJ109">
        <v>0</v>
      </c>
      <c r="AK109" s="19">
        <v>1.4212637764156712E-2</v>
      </c>
      <c r="AL109" s="19">
        <v>9.8542185198354244E-3</v>
      </c>
      <c r="AM109" s="29">
        <v>4.1186161449752888E-5</v>
      </c>
      <c r="AN109" s="27" t="s">
        <v>1322</v>
      </c>
      <c r="AP109" t="s">
        <v>1322</v>
      </c>
    </row>
    <row r="110" spans="1:42" hidden="1" x14ac:dyDescent="0.2">
      <c r="A110" s="9" t="s">
        <v>1049</v>
      </c>
      <c r="B110" s="9" t="s">
        <v>1049</v>
      </c>
      <c r="C110" s="9" t="s">
        <v>1380</v>
      </c>
      <c r="D110" s="9" t="s">
        <v>1381</v>
      </c>
      <c r="E110" s="5" t="s">
        <v>1322</v>
      </c>
      <c r="F110" s="5" t="s">
        <v>1322</v>
      </c>
      <c r="G110">
        <v>0</v>
      </c>
      <c r="H110">
        <v>2</v>
      </c>
      <c r="I110">
        <v>0</v>
      </c>
      <c r="J110">
        <v>0</v>
      </c>
      <c r="K110">
        <v>21</v>
      </c>
      <c r="L110">
        <v>20</v>
      </c>
      <c r="M110">
        <v>1</v>
      </c>
      <c r="N110">
        <v>6</v>
      </c>
      <c r="O110">
        <v>1027</v>
      </c>
      <c r="P110">
        <v>943</v>
      </c>
      <c r="Q110" s="33">
        <v>0.22900799962875901</v>
      </c>
      <c r="R110">
        <v>0.18</v>
      </c>
      <c r="S110">
        <v>0</v>
      </c>
      <c r="T110">
        <v>4.88806305827086</v>
      </c>
      <c r="U110" t="s">
        <v>1735</v>
      </c>
      <c r="V110" t="s">
        <v>1414</v>
      </c>
      <c r="W110" t="s">
        <v>1661</v>
      </c>
      <c r="X110">
        <v>0</v>
      </c>
      <c r="Y110">
        <v>0</v>
      </c>
      <c r="Z110" s="19">
        <v>4.9561030869442089E-4</v>
      </c>
      <c r="AA110" s="19">
        <v>6.0921952210113049E-4</v>
      </c>
      <c r="AB110">
        <v>1</v>
      </c>
      <c r="AC110">
        <v>0.96</v>
      </c>
      <c r="AD110">
        <v>0.49341892254937397</v>
      </c>
      <c r="AE110">
        <v>1.88649709875317</v>
      </c>
      <c r="AF110" t="s">
        <v>1768</v>
      </c>
      <c r="AG110" t="s">
        <v>1737</v>
      </c>
      <c r="AH110" t="s">
        <v>1769</v>
      </c>
      <c r="AI110">
        <v>0</v>
      </c>
      <c r="AJ110">
        <v>0</v>
      </c>
      <c r="AK110" s="19">
        <v>1.80581019243095E-2</v>
      </c>
      <c r="AL110" s="19">
        <v>9.0875245380085297E-3</v>
      </c>
      <c r="AM110" s="29">
        <v>4.1220115416323168E-5</v>
      </c>
      <c r="AN110" s="27" t="s">
        <v>1322</v>
      </c>
      <c r="AP110" t="s">
        <v>1322</v>
      </c>
    </row>
    <row r="111" spans="1:42" hidden="1" x14ac:dyDescent="0.2">
      <c r="A111" s="9" t="s">
        <v>55</v>
      </c>
      <c r="B111" s="9" t="s">
        <v>55</v>
      </c>
      <c r="C111" s="9" t="s">
        <v>1381</v>
      </c>
      <c r="D111" s="9" t="s">
        <v>1380</v>
      </c>
      <c r="E111" s="5" t="s">
        <v>1322</v>
      </c>
      <c r="F111" s="5" t="s">
        <v>1380</v>
      </c>
      <c r="G111">
        <v>6</v>
      </c>
      <c r="H111">
        <v>11</v>
      </c>
      <c r="I111">
        <v>0</v>
      </c>
      <c r="J111">
        <v>0</v>
      </c>
      <c r="K111">
        <v>47</v>
      </c>
      <c r="L111">
        <v>25</v>
      </c>
      <c r="M111">
        <v>3</v>
      </c>
      <c r="N111">
        <v>3</v>
      </c>
      <c r="O111">
        <v>4807</v>
      </c>
      <c r="P111">
        <v>4782</v>
      </c>
      <c r="Q111" s="33">
        <v>0.23628373026174801</v>
      </c>
      <c r="R111">
        <v>0.54</v>
      </c>
      <c r="S111">
        <v>0.16446951690134701</v>
      </c>
      <c r="T111">
        <v>1.6006742166357699</v>
      </c>
      <c r="U111" t="s">
        <v>1770</v>
      </c>
      <c r="V111" t="s">
        <v>1771</v>
      </c>
      <c r="W111" t="s">
        <v>1507</v>
      </c>
      <c r="X111">
        <v>0</v>
      </c>
      <c r="Y111">
        <v>0</v>
      </c>
      <c r="Z111" s="19">
        <v>3.3536289992025818E-4</v>
      </c>
      <c r="AA111" s="19">
        <v>5.2459682195860763E-4</v>
      </c>
      <c r="AB111">
        <v>1.24652812101908E-2</v>
      </c>
      <c r="AC111">
        <v>1.88</v>
      </c>
      <c r="AD111">
        <v>1.13094922525768</v>
      </c>
      <c r="AE111">
        <v>3.1904769202850698</v>
      </c>
      <c r="AF111" t="s">
        <v>1772</v>
      </c>
      <c r="AG111" t="s">
        <v>1773</v>
      </c>
      <c r="AH111" t="s">
        <v>1774</v>
      </c>
      <c r="AI111">
        <v>2</v>
      </c>
      <c r="AJ111">
        <v>0</v>
      </c>
      <c r="AK111" s="19">
        <v>3.3871652891946072E-3</v>
      </c>
      <c r="AL111" s="19">
        <v>2.7583639348146144E-3</v>
      </c>
      <c r="AM111" s="29">
        <v>4.1254125412541255E-5</v>
      </c>
      <c r="AN111" s="27">
        <v>3.8461538461538462E-4</v>
      </c>
      <c r="AP111" t="s">
        <v>1382</v>
      </c>
    </row>
    <row r="112" spans="1:42" hidden="1" x14ac:dyDescent="0.2">
      <c r="A112" s="9" t="s">
        <v>56</v>
      </c>
      <c r="B112" s="9" t="s">
        <v>56</v>
      </c>
      <c r="C112" s="9" t="s">
        <v>1381</v>
      </c>
      <c r="D112" s="9" t="s">
        <v>1380</v>
      </c>
      <c r="E112" s="5" t="s">
        <v>1322</v>
      </c>
      <c r="F112" s="5" t="s">
        <v>1380</v>
      </c>
      <c r="G112">
        <v>12</v>
      </c>
      <c r="H112">
        <v>6</v>
      </c>
      <c r="I112">
        <v>0</v>
      </c>
      <c r="J112">
        <v>0</v>
      </c>
      <c r="K112">
        <v>178</v>
      </c>
      <c r="L112">
        <v>183</v>
      </c>
      <c r="M112">
        <v>14</v>
      </c>
      <c r="N112">
        <v>27</v>
      </c>
      <c r="O112">
        <v>4807</v>
      </c>
      <c r="P112">
        <v>4782</v>
      </c>
      <c r="Q112" s="33">
        <v>0.23747000990192499</v>
      </c>
      <c r="R112">
        <v>1.99</v>
      </c>
      <c r="S112">
        <v>0.69122080926405105</v>
      </c>
      <c r="T112">
        <v>6.4742936310558896</v>
      </c>
      <c r="U112" t="s">
        <v>1775</v>
      </c>
      <c r="V112" t="s">
        <v>1519</v>
      </c>
      <c r="W112" t="s">
        <v>1776</v>
      </c>
      <c r="X112">
        <v>0</v>
      </c>
      <c r="Y112">
        <v>0</v>
      </c>
      <c r="Z112" s="19">
        <v>1.360072735944673E-3</v>
      </c>
      <c r="AA112" s="19">
        <v>1.4891780752373377E-3</v>
      </c>
      <c r="AB112">
        <v>0.78854375084396799</v>
      </c>
      <c r="AC112">
        <v>0.97</v>
      </c>
      <c r="AD112">
        <v>0.77850880183723403</v>
      </c>
      <c r="AE112">
        <v>1.19941730709089</v>
      </c>
      <c r="AF112" t="s">
        <v>1777</v>
      </c>
      <c r="AG112" t="s">
        <v>1778</v>
      </c>
      <c r="AH112" t="s">
        <v>1779</v>
      </c>
      <c r="AI112">
        <v>2</v>
      </c>
      <c r="AJ112">
        <v>3</v>
      </c>
      <c r="AK112" s="19">
        <v>2.6895904131640135E-2</v>
      </c>
      <c r="AL112" s="19">
        <v>1.7235543973059413E-2</v>
      </c>
      <c r="AM112" s="29">
        <v>4.1288191577208919E-5</v>
      </c>
      <c r="AN112" s="27">
        <v>3.875968992248062E-4</v>
      </c>
      <c r="AP112" t="s">
        <v>1383</v>
      </c>
    </row>
    <row r="113" spans="1:42" hidden="1" x14ac:dyDescent="0.2">
      <c r="A113" s="9" t="s">
        <v>61</v>
      </c>
      <c r="B113" s="9" t="s">
        <v>61</v>
      </c>
      <c r="C113" s="9" t="s">
        <v>1380</v>
      </c>
      <c r="D113" s="9" t="s">
        <v>1381</v>
      </c>
      <c r="E113" s="5" t="s">
        <v>1322</v>
      </c>
      <c r="F113" s="5" t="s">
        <v>1380</v>
      </c>
      <c r="G113">
        <v>28</v>
      </c>
      <c r="H113">
        <v>19</v>
      </c>
      <c r="I113">
        <v>0</v>
      </c>
      <c r="J113">
        <v>0</v>
      </c>
      <c r="K113">
        <v>3</v>
      </c>
      <c r="L113">
        <v>2</v>
      </c>
      <c r="M113">
        <v>0</v>
      </c>
      <c r="N113">
        <v>0</v>
      </c>
      <c r="O113">
        <v>4807</v>
      </c>
      <c r="P113">
        <v>4782</v>
      </c>
      <c r="Q113" s="33">
        <v>0.241876213127938</v>
      </c>
      <c r="R113">
        <v>1.47</v>
      </c>
      <c r="S113">
        <v>0.79032652515344104</v>
      </c>
      <c r="T113">
        <v>2.7869524412256399</v>
      </c>
      <c r="U113" t="s">
        <v>1780</v>
      </c>
      <c r="V113" t="s">
        <v>1550</v>
      </c>
      <c r="W113" t="s">
        <v>1781</v>
      </c>
      <c r="X113">
        <v>0</v>
      </c>
      <c r="Y113">
        <v>0</v>
      </c>
      <c r="Z113" s="19">
        <v>1.5767226533670298E-3</v>
      </c>
      <c r="AA113" s="19">
        <v>2.7682305334981289E-3</v>
      </c>
      <c r="AB113">
        <v>1</v>
      </c>
      <c r="AC113">
        <v>1.49</v>
      </c>
      <c r="AD113">
        <v>0.170882170026564</v>
      </c>
      <c r="AE113">
        <v>17.869564402064199</v>
      </c>
      <c r="AF113" t="s">
        <v>1782</v>
      </c>
      <c r="AG113" t="s">
        <v>1610</v>
      </c>
      <c r="AH113" t="s">
        <v>1420</v>
      </c>
      <c r="AI113">
        <v>0</v>
      </c>
      <c r="AJ113">
        <v>0</v>
      </c>
      <c r="AK113" s="19">
        <v>5.1811926434519422E-4</v>
      </c>
      <c r="AL113" s="19">
        <v>2.2010395679190019E-4</v>
      </c>
      <c r="AM113" s="29">
        <v>4.132231404958678E-5</v>
      </c>
      <c r="AN113" s="27">
        <v>3.9062500000000002E-4</v>
      </c>
      <c r="AP113" t="s">
        <v>1322</v>
      </c>
    </row>
    <row r="114" spans="1:42" hidden="1" x14ac:dyDescent="0.2">
      <c r="A114" s="9" t="s">
        <v>66</v>
      </c>
      <c r="B114" s="9" t="s">
        <v>66</v>
      </c>
      <c r="C114" s="9" t="s">
        <v>1381</v>
      </c>
      <c r="D114" s="9" t="s">
        <v>1380</v>
      </c>
      <c r="E114" s="5" t="s">
        <v>1322</v>
      </c>
      <c r="F114" s="5" t="s">
        <v>1380</v>
      </c>
      <c r="G114">
        <v>0</v>
      </c>
      <c r="H114">
        <v>2</v>
      </c>
      <c r="I114">
        <v>0</v>
      </c>
      <c r="J114">
        <v>0</v>
      </c>
      <c r="K114">
        <v>16</v>
      </c>
      <c r="L114">
        <v>14</v>
      </c>
      <c r="M114">
        <v>2</v>
      </c>
      <c r="N114">
        <v>1</v>
      </c>
      <c r="O114">
        <v>4807</v>
      </c>
      <c r="P114">
        <v>4782</v>
      </c>
      <c r="Q114" s="33">
        <v>0.24867204821545799</v>
      </c>
      <c r="R114">
        <v>0.2</v>
      </c>
      <c r="S114">
        <v>0</v>
      </c>
      <c r="T114">
        <v>5.2967006759722004</v>
      </c>
      <c r="U114" t="s">
        <v>1783</v>
      </c>
      <c r="V114" t="s">
        <v>1414</v>
      </c>
      <c r="W114" t="s">
        <v>1420</v>
      </c>
      <c r="X114">
        <v>0</v>
      </c>
      <c r="Y114">
        <v>0</v>
      </c>
      <c r="Z114" s="19">
        <v>8.2168041113899845E-5</v>
      </c>
      <c r="AA114" s="19">
        <v>6.785986936975147E-5</v>
      </c>
      <c r="AB114">
        <v>0.85532384247391502</v>
      </c>
      <c r="AC114">
        <v>1.1399999999999999</v>
      </c>
      <c r="AD114">
        <v>0.51949561403635702</v>
      </c>
      <c r="AE114">
        <v>2.5191275094932801</v>
      </c>
      <c r="AF114" t="s">
        <v>1784</v>
      </c>
      <c r="AG114" t="s">
        <v>1551</v>
      </c>
      <c r="AH114" t="s">
        <v>1419</v>
      </c>
      <c r="AI114">
        <v>0</v>
      </c>
      <c r="AJ114">
        <v>0</v>
      </c>
      <c r="AK114" s="19">
        <v>3.592984343253257E-3</v>
      </c>
      <c r="AL114" s="19">
        <v>1.2129951649843074E-3</v>
      </c>
      <c r="AM114" s="29">
        <v>4.1356492969396195E-5</v>
      </c>
      <c r="AN114" s="27">
        <v>3.9370078740157485E-4</v>
      </c>
      <c r="AP114" t="s">
        <v>1322</v>
      </c>
    </row>
    <row r="115" spans="1:42" hidden="1" x14ac:dyDescent="0.2">
      <c r="A115" s="9" t="s">
        <v>70</v>
      </c>
      <c r="B115" s="9" t="s">
        <v>70</v>
      </c>
      <c r="C115" s="9" t="s">
        <v>1380</v>
      </c>
      <c r="D115" s="9" t="s">
        <v>1381</v>
      </c>
      <c r="E115" s="5" t="s">
        <v>1322</v>
      </c>
      <c r="F115" s="5" t="s">
        <v>1380</v>
      </c>
      <c r="G115">
        <v>0</v>
      </c>
      <c r="H115">
        <v>2</v>
      </c>
      <c r="I115">
        <v>0</v>
      </c>
      <c r="J115">
        <v>0</v>
      </c>
      <c r="K115">
        <v>42</v>
      </c>
      <c r="L115">
        <v>28</v>
      </c>
      <c r="M115">
        <v>1</v>
      </c>
      <c r="N115">
        <v>3</v>
      </c>
      <c r="O115">
        <v>5770</v>
      </c>
      <c r="P115">
        <v>5741</v>
      </c>
      <c r="Q115" s="33">
        <v>0.24872020198110301</v>
      </c>
      <c r="R115">
        <v>0.2</v>
      </c>
      <c r="S115">
        <v>0</v>
      </c>
      <c r="T115">
        <v>5.29766087961392</v>
      </c>
      <c r="U115" t="s">
        <v>1783</v>
      </c>
      <c r="V115" t="s">
        <v>1414</v>
      </c>
      <c r="W115" t="s">
        <v>1785</v>
      </c>
      <c r="X115">
        <v>0</v>
      </c>
      <c r="Y115">
        <v>0</v>
      </c>
      <c r="Z115" s="19">
        <v>8.9440104943056467E-5</v>
      </c>
      <c r="AA115" s="19">
        <v>1.2694221590332081E-4</v>
      </c>
      <c r="AB115">
        <v>0.118567098713347</v>
      </c>
      <c r="AC115">
        <v>1.5</v>
      </c>
      <c r="AD115">
        <v>0.90432482931458602</v>
      </c>
      <c r="AE115">
        <v>2.50978879336926</v>
      </c>
      <c r="AF115" t="s">
        <v>1786</v>
      </c>
      <c r="AG115" t="s">
        <v>1787</v>
      </c>
      <c r="AH115" t="s">
        <v>1788</v>
      </c>
      <c r="AI115">
        <v>0</v>
      </c>
      <c r="AJ115">
        <v>0</v>
      </c>
      <c r="AK115" s="19">
        <v>3.5291574742114364E-3</v>
      </c>
      <c r="AL115" s="19">
        <v>2.488067431705088E-3</v>
      </c>
      <c r="AM115" s="29">
        <v>4.1390728476821192E-5</v>
      </c>
      <c r="AN115" s="27">
        <v>3.9682539682539683E-4</v>
      </c>
      <c r="AP115" t="s">
        <v>1322</v>
      </c>
    </row>
    <row r="116" spans="1:42" hidden="1" x14ac:dyDescent="0.2">
      <c r="A116" s="9" t="s">
        <v>73</v>
      </c>
      <c r="B116" s="9" t="s">
        <v>73</v>
      </c>
      <c r="C116" s="9" t="s">
        <v>1380</v>
      </c>
      <c r="D116" s="9" t="s">
        <v>1381</v>
      </c>
      <c r="E116" s="5" t="s">
        <v>1322</v>
      </c>
      <c r="F116" s="5" t="s">
        <v>1380</v>
      </c>
      <c r="G116">
        <v>3</v>
      </c>
      <c r="H116">
        <v>0</v>
      </c>
      <c r="I116">
        <v>0</v>
      </c>
      <c r="J116">
        <v>0</v>
      </c>
      <c r="K116">
        <v>54</v>
      </c>
      <c r="L116">
        <v>42</v>
      </c>
      <c r="M116">
        <v>5</v>
      </c>
      <c r="N116">
        <v>7</v>
      </c>
      <c r="O116">
        <v>4807</v>
      </c>
      <c r="P116">
        <v>4782</v>
      </c>
      <c r="Q116" s="33">
        <v>0.24992687569233399</v>
      </c>
      <c r="R116">
        <v>6.97</v>
      </c>
      <c r="S116">
        <v>0.41112953485532999</v>
      </c>
      <c r="T116" t="s">
        <v>20</v>
      </c>
      <c r="U116" t="s">
        <v>1789</v>
      </c>
      <c r="V116" t="s">
        <v>1610</v>
      </c>
      <c r="W116" t="s">
        <v>1414</v>
      </c>
      <c r="X116">
        <v>0</v>
      </c>
      <c r="Y116">
        <v>0</v>
      </c>
      <c r="Z116" s="19">
        <v>4.6207621276373747E-4</v>
      </c>
      <c r="AA116" s="19">
        <v>9.3083080880735191E-5</v>
      </c>
      <c r="AB116">
        <v>0.259225587065742</v>
      </c>
      <c r="AC116">
        <v>1.28</v>
      </c>
      <c r="AD116">
        <v>0.83901956480322304</v>
      </c>
      <c r="AE116">
        <v>1.97120937369224</v>
      </c>
      <c r="AF116" t="s">
        <v>1790</v>
      </c>
      <c r="AG116" t="s">
        <v>1791</v>
      </c>
      <c r="AH116" t="s">
        <v>1792</v>
      </c>
      <c r="AI116">
        <v>0</v>
      </c>
      <c r="AJ116">
        <v>0</v>
      </c>
      <c r="AK116" s="19">
        <v>6.5100576104697525E-3</v>
      </c>
      <c r="AL116" s="19">
        <v>3.9348756917765328E-3</v>
      </c>
      <c r="AM116" s="29">
        <v>4.1425020712510358E-5</v>
      </c>
      <c r="AN116" s="27">
        <v>4.0000000000000002E-4</v>
      </c>
      <c r="AP116" t="s">
        <v>1322</v>
      </c>
    </row>
    <row r="117" spans="1:42" hidden="1" x14ac:dyDescent="0.2">
      <c r="A117" s="9" t="s">
        <v>74</v>
      </c>
      <c r="B117" s="9" t="s">
        <v>74</v>
      </c>
      <c r="C117" s="9" t="s">
        <v>1381</v>
      </c>
      <c r="D117" s="9" t="s">
        <v>1380</v>
      </c>
      <c r="E117" s="5" t="s">
        <v>1322</v>
      </c>
      <c r="F117" s="5" t="s">
        <v>1380</v>
      </c>
      <c r="G117">
        <v>3</v>
      </c>
      <c r="H117">
        <v>0</v>
      </c>
      <c r="I117">
        <v>0</v>
      </c>
      <c r="J117">
        <v>0</v>
      </c>
      <c r="K117">
        <v>14</v>
      </c>
      <c r="L117">
        <v>19</v>
      </c>
      <c r="M117">
        <v>3</v>
      </c>
      <c r="N117">
        <v>1</v>
      </c>
      <c r="O117">
        <v>4807</v>
      </c>
      <c r="P117">
        <v>4782</v>
      </c>
      <c r="Q117" s="33">
        <v>0.24992687569233399</v>
      </c>
      <c r="R117">
        <v>6.97</v>
      </c>
      <c r="S117">
        <v>0.41112953485532999</v>
      </c>
      <c r="T117" t="s">
        <v>20</v>
      </c>
      <c r="U117" t="s">
        <v>1789</v>
      </c>
      <c r="V117" t="s">
        <v>1610</v>
      </c>
      <c r="W117" t="s">
        <v>1414</v>
      </c>
      <c r="X117">
        <v>0</v>
      </c>
      <c r="Y117">
        <v>0</v>
      </c>
      <c r="Z117" s="19">
        <v>2.0502039020971723E-4</v>
      </c>
      <c r="AA117" s="19">
        <v>1.3546005621592334E-4</v>
      </c>
      <c r="AB117">
        <v>0.389536407592944</v>
      </c>
      <c r="AC117">
        <v>0.73</v>
      </c>
      <c r="AD117">
        <v>0.33929350678277997</v>
      </c>
      <c r="AE117">
        <v>1.5424156597541601</v>
      </c>
      <c r="AF117" t="s">
        <v>1793</v>
      </c>
      <c r="AG117" t="s">
        <v>1419</v>
      </c>
      <c r="AH117" t="s">
        <v>1781</v>
      </c>
      <c r="AI117">
        <v>0</v>
      </c>
      <c r="AJ117">
        <v>0</v>
      </c>
      <c r="AK117" s="19">
        <v>2.5049764040169084E-3</v>
      </c>
      <c r="AL117" s="19">
        <v>2.3451522232381728E-3</v>
      </c>
      <c r="AM117" s="29">
        <v>4.1459369817578772E-5</v>
      </c>
      <c r="AN117" s="27">
        <v>4.032258064516129E-4</v>
      </c>
      <c r="AP117" t="s">
        <v>1382</v>
      </c>
    </row>
    <row r="118" spans="1:42" hidden="1" x14ac:dyDescent="0.2">
      <c r="A118" s="9" t="s">
        <v>75</v>
      </c>
      <c r="B118" s="9" t="s">
        <v>75</v>
      </c>
      <c r="C118" s="9" t="s">
        <v>1380</v>
      </c>
      <c r="D118" s="9" t="s">
        <v>1381</v>
      </c>
      <c r="E118" s="5" t="s">
        <v>1322</v>
      </c>
      <c r="F118" s="5" t="s">
        <v>1380</v>
      </c>
      <c r="G118">
        <v>3</v>
      </c>
      <c r="H118">
        <v>0</v>
      </c>
      <c r="I118">
        <v>0</v>
      </c>
      <c r="J118">
        <v>0</v>
      </c>
      <c r="K118">
        <v>62</v>
      </c>
      <c r="L118">
        <v>55</v>
      </c>
      <c r="M118">
        <v>8</v>
      </c>
      <c r="N118">
        <v>4</v>
      </c>
      <c r="O118">
        <v>4807</v>
      </c>
      <c r="P118">
        <v>4782</v>
      </c>
      <c r="Q118" s="33">
        <v>0.24992687569233399</v>
      </c>
      <c r="R118">
        <v>6.97</v>
      </c>
      <c r="S118">
        <v>0.41112953485532999</v>
      </c>
      <c r="T118" t="s">
        <v>20</v>
      </c>
      <c r="U118" t="s">
        <v>1789</v>
      </c>
      <c r="V118" t="s">
        <v>1610</v>
      </c>
      <c r="W118" t="s">
        <v>1414</v>
      </c>
      <c r="X118">
        <v>0</v>
      </c>
      <c r="Y118">
        <v>0</v>
      </c>
      <c r="Z118" s="19">
        <v>1.6397108146381457E-4</v>
      </c>
      <c r="AA118" s="19">
        <v>1.8616301110208503E-4</v>
      </c>
      <c r="AB118">
        <v>0.577104872454544</v>
      </c>
      <c r="AC118">
        <v>1.1200000000000001</v>
      </c>
      <c r="AD118">
        <v>0.766564662296499</v>
      </c>
      <c r="AE118">
        <v>1.6488762830446899</v>
      </c>
      <c r="AF118" t="s">
        <v>1794</v>
      </c>
      <c r="AG118" t="s">
        <v>1795</v>
      </c>
      <c r="AH118" t="s">
        <v>1796</v>
      </c>
      <c r="AI118">
        <v>1</v>
      </c>
      <c r="AJ118">
        <v>0</v>
      </c>
      <c r="AK118" s="19">
        <v>8.4519639263620772E-3</v>
      </c>
      <c r="AL118" s="19">
        <v>5.5933522881126459E-3</v>
      </c>
      <c r="AM118" s="29">
        <v>4.1493775933609957E-5</v>
      </c>
      <c r="AN118" s="27">
        <v>4.0650406504065041E-4</v>
      </c>
      <c r="AP118" t="s">
        <v>1322</v>
      </c>
    </row>
    <row r="119" spans="1:42" hidden="1" x14ac:dyDescent="0.2">
      <c r="A119" s="9" t="s">
        <v>424</v>
      </c>
      <c r="B119" s="9" t="s">
        <v>424</v>
      </c>
      <c r="C119" s="9" t="s">
        <v>1380</v>
      </c>
      <c r="D119" s="9" t="s">
        <v>1381</v>
      </c>
      <c r="E119" s="5" t="s">
        <v>1322</v>
      </c>
      <c r="F119" s="5" t="s">
        <v>1322</v>
      </c>
      <c r="G119">
        <v>3</v>
      </c>
      <c r="H119">
        <v>0</v>
      </c>
      <c r="I119">
        <v>0</v>
      </c>
      <c r="J119">
        <v>0</v>
      </c>
      <c r="K119">
        <v>11</v>
      </c>
      <c r="L119">
        <v>6</v>
      </c>
      <c r="M119">
        <v>2</v>
      </c>
      <c r="N119">
        <v>2</v>
      </c>
      <c r="O119">
        <v>1027</v>
      </c>
      <c r="P119">
        <v>943</v>
      </c>
      <c r="Q119" s="33">
        <v>0.25098338974923301</v>
      </c>
      <c r="R119">
        <v>6.45</v>
      </c>
      <c r="S119">
        <v>0.37962028168134498</v>
      </c>
      <c r="T119" t="s">
        <v>20</v>
      </c>
      <c r="U119" t="s">
        <v>1797</v>
      </c>
      <c r="V119" t="s">
        <v>1702</v>
      </c>
      <c r="W119" t="s">
        <v>1414</v>
      </c>
      <c r="X119">
        <v>0</v>
      </c>
      <c r="Y119">
        <v>0</v>
      </c>
      <c r="Z119" s="19">
        <v>1.0065612883984492E-3</v>
      </c>
      <c r="AA119" s="19">
        <v>7.5347104639349812E-4</v>
      </c>
      <c r="AB119">
        <v>0.33776845227255198</v>
      </c>
      <c r="AC119">
        <v>1.69</v>
      </c>
      <c r="AD119">
        <v>0.57034503299492201</v>
      </c>
      <c r="AE119">
        <v>5.5892258824662102</v>
      </c>
      <c r="AF119" t="s">
        <v>1798</v>
      </c>
      <c r="AG119" t="s">
        <v>1595</v>
      </c>
      <c r="AH119" t="s">
        <v>1425</v>
      </c>
      <c r="AI119">
        <v>0</v>
      </c>
      <c r="AJ119">
        <v>0</v>
      </c>
      <c r="AK119" s="19">
        <v>1.4293170295257979E-2</v>
      </c>
      <c r="AL119" s="19">
        <v>1.0286149678293261E-2</v>
      </c>
      <c r="AM119" s="29">
        <v>4.152823920265781E-5</v>
      </c>
      <c r="AN119" s="27" t="s">
        <v>1322</v>
      </c>
      <c r="AP119" t="s">
        <v>1322</v>
      </c>
    </row>
    <row r="120" spans="1:42" hidden="1" x14ac:dyDescent="0.2">
      <c r="A120" s="9" t="s">
        <v>876</v>
      </c>
      <c r="B120" s="9" t="s">
        <v>876</v>
      </c>
      <c r="C120" s="9" t="s">
        <v>1380</v>
      </c>
      <c r="D120" s="9" t="s">
        <v>1381</v>
      </c>
      <c r="E120" s="5" t="s">
        <v>1322</v>
      </c>
      <c r="F120" s="5" t="s">
        <v>1322</v>
      </c>
      <c r="G120">
        <v>3</v>
      </c>
      <c r="H120">
        <v>0</v>
      </c>
      <c r="I120">
        <v>1</v>
      </c>
      <c r="J120">
        <v>0</v>
      </c>
      <c r="K120">
        <v>21</v>
      </c>
      <c r="L120">
        <v>17</v>
      </c>
      <c r="M120">
        <v>1</v>
      </c>
      <c r="N120">
        <v>3</v>
      </c>
      <c r="O120">
        <v>1027</v>
      </c>
      <c r="P120">
        <v>943</v>
      </c>
      <c r="Q120" s="33">
        <v>0.25098338974923301</v>
      </c>
      <c r="R120">
        <v>6.45</v>
      </c>
      <c r="S120">
        <v>0.37962028168134498</v>
      </c>
      <c r="T120" t="s">
        <v>20</v>
      </c>
      <c r="U120" t="s">
        <v>1797</v>
      </c>
      <c r="V120" t="s">
        <v>1702</v>
      </c>
      <c r="W120" t="s">
        <v>1414</v>
      </c>
      <c r="X120">
        <v>0</v>
      </c>
      <c r="Y120">
        <v>0</v>
      </c>
      <c r="Z120" s="19">
        <v>6.558941029157474E-4</v>
      </c>
      <c r="AA120" s="19">
        <v>8.0395375996479524E-4</v>
      </c>
      <c r="AB120">
        <v>0.74488259275864799</v>
      </c>
      <c r="AC120">
        <v>1.1399999999999999</v>
      </c>
      <c r="AD120">
        <v>0.56736038319582005</v>
      </c>
      <c r="AE120">
        <v>2.3105687560289101</v>
      </c>
      <c r="AF120" t="s">
        <v>1799</v>
      </c>
      <c r="AG120" t="s">
        <v>1737</v>
      </c>
      <c r="AH120" t="s">
        <v>1487</v>
      </c>
      <c r="AI120">
        <v>0</v>
      </c>
      <c r="AJ120">
        <v>0</v>
      </c>
      <c r="AK120" s="19">
        <v>1.7302933635442132E-2</v>
      </c>
      <c r="AL120" s="19">
        <v>1.0282145456391856E-2</v>
      </c>
      <c r="AM120" s="29">
        <v>4.1562759767248545E-5</v>
      </c>
      <c r="AN120" s="27" t="s">
        <v>1322</v>
      </c>
      <c r="AP120" t="s">
        <v>1322</v>
      </c>
    </row>
    <row r="121" spans="1:42" hidden="1" x14ac:dyDescent="0.2">
      <c r="A121" s="9" t="s">
        <v>1050</v>
      </c>
      <c r="B121" s="9" t="s">
        <v>1050</v>
      </c>
      <c r="C121" s="9" t="s">
        <v>1380</v>
      </c>
      <c r="D121" s="9" t="s">
        <v>1381</v>
      </c>
      <c r="E121" s="5" t="s">
        <v>1322</v>
      </c>
      <c r="F121" s="5" t="s">
        <v>1322</v>
      </c>
      <c r="G121">
        <v>3</v>
      </c>
      <c r="H121">
        <v>0</v>
      </c>
      <c r="I121">
        <v>1</v>
      </c>
      <c r="J121">
        <v>0</v>
      </c>
      <c r="K121">
        <v>10</v>
      </c>
      <c r="L121">
        <v>9</v>
      </c>
      <c r="M121">
        <v>1</v>
      </c>
      <c r="N121">
        <v>1</v>
      </c>
      <c r="O121">
        <v>1027</v>
      </c>
      <c r="P121">
        <v>943</v>
      </c>
      <c r="Q121" s="33">
        <v>0.25098338974923301</v>
      </c>
      <c r="R121">
        <v>6.45</v>
      </c>
      <c r="S121">
        <v>0.37962028168134498</v>
      </c>
      <c r="T121" t="s">
        <v>20</v>
      </c>
      <c r="U121" t="s">
        <v>1797</v>
      </c>
      <c r="V121" t="s">
        <v>1702</v>
      </c>
      <c r="W121" t="s">
        <v>1414</v>
      </c>
      <c r="X121">
        <v>0</v>
      </c>
      <c r="Y121">
        <v>0</v>
      </c>
      <c r="Z121" s="19">
        <v>1.1589255902694968E-3</v>
      </c>
      <c r="AA121" s="19">
        <v>7.0233038298160404E-4</v>
      </c>
      <c r="AB121">
        <v>1</v>
      </c>
      <c r="AC121">
        <v>1.02</v>
      </c>
      <c r="AD121">
        <v>0.37081859367404901</v>
      </c>
      <c r="AE121">
        <v>2.8517393574672099</v>
      </c>
      <c r="AF121" t="s">
        <v>1800</v>
      </c>
      <c r="AG121" t="s">
        <v>1739</v>
      </c>
      <c r="AH121" t="s">
        <v>1801</v>
      </c>
      <c r="AI121">
        <v>0</v>
      </c>
      <c r="AJ121">
        <v>1</v>
      </c>
      <c r="AK121" s="19">
        <v>1.2573038397328882E-2</v>
      </c>
      <c r="AL121" s="19">
        <v>7.894870449660682E-3</v>
      </c>
      <c r="AM121" s="29">
        <v>4.1597337770382697E-5</v>
      </c>
      <c r="AN121" s="27" t="s">
        <v>1322</v>
      </c>
      <c r="AP121" t="s">
        <v>1322</v>
      </c>
    </row>
    <row r="122" spans="1:42" hidden="1" x14ac:dyDescent="0.2">
      <c r="A122" s="9" t="s">
        <v>624</v>
      </c>
      <c r="B122" s="9" t="s">
        <v>624</v>
      </c>
      <c r="C122" s="9" t="s">
        <v>1381</v>
      </c>
      <c r="D122" s="9" t="s">
        <v>1381</v>
      </c>
      <c r="E122" s="5" t="s">
        <v>45</v>
      </c>
      <c r="F122" s="5" t="s">
        <v>1380</v>
      </c>
      <c r="G122">
        <v>4</v>
      </c>
      <c r="H122">
        <v>8</v>
      </c>
      <c r="I122">
        <v>0</v>
      </c>
      <c r="J122">
        <v>0</v>
      </c>
      <c r="K122">
        <v>179</v>
      </c>
      <c r="L122">
        <v>131</v>
      </c>
      <c r="M122">
        <v>22</v>
      </c>
      <c r="N122">
        <v>12</v>
      </c>
      <c r="O122">
        <v>4807</v>
      </c>
      <c r="P122">
        <v>4782</v>
      </c>
      <c r="Q122" s="33">
        <v>0.26532493834197901</v>
      </c>
      <c r="R122">
        <v>0.5</v>
      </c>
      <c r="S122">
        <v>0.10944596595275401</v>
      </c>
      <c r="T122">
        <v>1.85669654547382</v>
      </c>
      <c r="U122" t="s">
        <v>1802</v>
      </c>
      <c r="V122" t="s">
        <v>1591</v>
      </c>
      <c r="W122" t="s">
        <v>1525</v>
      </c>
      <c r="X122">
        <v>0</v>
      </c>
      <c r="Y122">
        <v>0</v>
      </c>
      <c r="Z122" s="19">
        <v>5.6718664987217803E-3</v>
      </c>
      <c r="AA122" s="19">
        <v>1.1593467039011593E-3</v>
      </c>
      <c r="AB122">
        <v>6.6258596849778396E-3</v>
      </c>
      <c r="AC122">
        <v>1.37</v>
      </c>
      <c r="AD122">
        <v>1.0857446408687299</v>
      </c>
      <c r="AE122">
        <v>1.7403135026440599</v>
      </c>
      <c r="AF122" t="s">
        <v>1803</v>
      </c>
      <c r="AG122" t="s">
        <v>1804</v>
      </c>
      <c r="AH122" t="s">
        <v>1805</v>
      </c>
      <c r="AI122">
        <v>10</v>
      </c>
      <c r="AJ122">
        <v>14</v>
      </c>
      <c r="AK122" s="19">
        <v>2.6462499347847151E-2</v>
      </c>
      <c r="AL122" s="19">
        <v>1.7728695946517728E-2</v>
      </c>
      <c r="AM122" s="29">
        <v>4.1631973355537055E-5</v>
      </c>
      <c r="AN122" s="27">
        <v>4.0983606557377049E-4</v>
      </c>
      <c r="AP122" t="s">
        <v>1322</v>
      </c>
    </row>
    <row r="123" spans="1:42" hidden="1" x14ac:dyDescent="0.2">
      <c r="A123" s="9" t="s">
        <v>80</v>
      </c>
      <c r="B123" s="9" t="s">
        <v>80</v>
      </c>
      <c r="C123" s="9" t="s">
        <v>1380</v>
      </c>
      <c r="D123" s="9" t="s">
        <v>1381</v>
      </c>
      <c r="E123" s="5" t="s">
        <v>1322</v>
      </c>
      <c r="F123" s="5" t="s">
        <v>1380</v>
      </c>
      <c r="G123">
        <v>9</v>
      </c>
      <c r="H123">
        <v>4</v>
      </c>
      <c r="I123">
        <v>0</v>
      </c>
      <c r="J123">
        <v>0</v>
      </c>
      <c r="K123">
        <v>57</v>
      </c>
      <c r="L123">
        <v>43</v>
      </c>
      <c r="M123">
        <v>9</v>
      </c>
      <c r="N123">
        <v>9</v>
      </c>
      <c r="O123">
        <v>4807</v>
      </c>
      <c r="P123">
        <v>4782</v>
      </c>
      <c r="Q123" s="33">
        <v>0.26653921823572901</v>
      </c>
      <c r="R123">
        <v>2.2400000000000002</v>
      </c>
      <c r="S123">
        <v>0.62477532829967697</v>
      </c>
      <c r="T123">
        <v>9.9637666847109099</v>
      </c>
      <c r="U123" t="s">
        <v>1806</v>
      </c>
      <c r="V123" t="s">
        <v>1530</v>
      </c>
      <c r="W123" t="s">
        <v>1591</v>
      </c>
      <c r="X123">
        <v>0</v>
      </c>
      <c r="Y123">
        <v>0</v>
      </c>
      <c r="Z123" s="19">
        <v>9.9536985259579026E-4</v>
      </c>
      <c r="AA123" s="19">
        <v>6.6900394627644256E-4</v>
      </c>
      <c r="AB123">
        <v>0.19116888374836799</v>
      </c>
      <c r="AC123">
        <v>1.32</v>
      </c>
      <c r="AD123">
        <v>0.872661097380106</v>
      </c>
      <c r="AE123">
        <v>2.0172034733691899</v>
      </c>
      <c r="AF123" t="s">
        <v>1807</v>
      </c>
      <c r="AG123" t="s">
        <v>1808</v>
      </c>
      <c r="AH123" t="s">
        <v>1809</v>
      </c>
      <c r="AI123">
        <v>1</v>
      </c>
      <c r="AJ123">
        <v>2</v>
      </c>
      <c r="AK123" s="19">
        <v>8.1046219458548625E-3</v>
      </c>
      <c r="AL123" s="19">
        <v>7.1642701082262079E-3</v>
      </c>
      <c r="AM123" s="29">
        <v>4.1666666666666672E-5</v>
      </c>
      <c r="AN123" s="27">
        <v>4.1322314049586781E-4</v>
      </c>
      <c r="AP123" t="s">
        <v>1322</v>
      </c>
    </row>
    <row r="124" spans="1:42" hidden="1" x14ac:dyDescent="0.2">
      <c r="A124" s="9" t="s">
        <v>81</v>
      </c>
      <c r="B124" s="9" t="s">
        <v>81</v>
      </c>
      <c r="C124" s="9" t="s">
        <v>1380</v>
      </c>
      <c r="D124" s="9" t="s">
        <v>1381</v>
      </c>
      <c r="E124" s="5" t="s">
        <v>1322</v>
      </c>
      <c r="F124" s="5" t="s">
        <v>1380</v>
      </c>
      <c r="G124">
        <v>9</v>
      </c>
      <c r="H124">
        <v>4</v>
      </c>
      <c r="I124">
        <v>0</v>
      </c>
      <c r="J124">
        <v>0</v>
      </c>
      <c r="K124">
        <v>7</v>
      </c>
      <c r="L124">
        <v>7</v>
      </c>
      <c r="M124">
        <v>1</v>
      </c>
      <c r="N124">
        <v>3</v>
      </c>
      <c r="O124">
        <v>4807</v>
      </c>
      <c r="P124">
        <v>4782</v>
      </c>
      <c r="Q124" s="33">
        <v>0.26653921823572901</v>
      </c>
      <c r="R124">
        <v>2.2400000000000002</v>
      </c>
      <c r="S124">
        <v>0.62477532829967697</v>
      </c>
      <c r="T124">
        <v>9.9637666847109099</v>
      </c>
      <c r="U124" t="s">
        <v>1806</v>
      </c>
      <c r="V124" t="s">
        <v>1530</v>
      </c>
      <c r="W124" t="s">
        <v>1591</v>
      </c>
      <c r="X124">
        <v>0</v>
      </c>
      <c r="Y124">
        <v>0</v>
      </c>
      <c r="Z124" s="19">
        <v>4.6951855716202115E-4</v>
      </c>
      <c r="AA124" s="19">
        <v>6.3459292978863824E-4</v>
      </c>
      <c r="AB124">
        <v>1</v>
      </c>
      <c r="AC124">
        <v>0.99</v>
      </c>
      <c r="AD124">
        <v>0.29750218813844898</v>
      </c>
      <c r="AE124">
        <v>3.3264018771572998</v>
      </c>
      <c r="AF124" t="s">
        <v>1810</v>
      </c>
      <c r="AG124" t="s">
        <v>1506</v>
      </c>
      <c r="AH124" t="s">
        <v>1506</v>
      </c>
      <c r="AI124">
        <v>0</v>
      </c>
      <c r="AJ124">
        <v>0</v>
      </c>
      <c r="AK124" s="19">
        <v>1.777463109256223E-3</v>
      </c>
      <c r="AL124" s="19">
        <v>8.6304638451254801E-4</v>
      </c>
      <c r="AM124" s="29">
        <v>4.170141784820684E-5</v>
      </c>
      <c r="AN124" s="27">
        <v>4.1666666666666669E-4</v>
      </c>
      <c r="AP124" t="s">
        <v>1322</v>
      </c>
    </row>
    <row r="125" spans="1:42" hidden="1" x14ac:dyDescent="0.2">
      <c r="A125" s="9" t="s">
        <v>434</v>
      </c>
      <c r="B125" s="9" t="s">
        <v>434</v>
      </c>
      <c r="C125" s="9" t="s">
        <v>1380</v>
      </c>
      <c r="D125" s="9" t="s">
        <v>1381</v>
      </c>
      <c r="E125" s="5" t="s">
        <v>1322</v>
      </c>
      <c r="F125" s="5" t="s">
        <v>1322</v>
      </c>
      <c r="G125">
        <v>19</v>
      </c>
      <c r="H125">
        <v>11</v>
      </c>
      <c r="I125">
        <v>2</v>
      </c>
      <c r="J125">
        <v>1</v>
      </c>
      <c r="K125">
        <v>7</v>
      </c>
      <c r="L125">
        <v>11</v>
      </c>
      <c r="M125">
        <v>0</v>
      </c>
      <c r="N125">
        <v>2</v>
      </c>
      <c r="O125">
        <v>1027</v>
      </c>
      <c r="P125">
        <v>943</v>
      </c>
      <c r="Q125" s="33">
        <v>0.26971730925925302</v>
      </c>
      <c r="R125">
        <v>1.6</v>
      </c>
      <c r="S125">
        <v>0.71759869003836696</v>
      </c>
      <c r="T125">
        <v>3.7346839584437701</v>
      </c>
      <c r="U125" t="s">
        <v>1811</v>
      </c>
      <c r="V125" t="s">
        <v>1486</v>
      </c>
      <c r="W125" t="s">
        <v>1605</v>
      </c>
      <c r="X125">
        <v>0</v>
      </c>
      <c r="Y125">
        <v>0</v>
      </c>
      <c r="Z125" s="19">
        <v>4.4194695146036267E-3</v>
      </c>
      <c r="AA125" s="19">
        <v>5.0346928414283293E-3</v>
      </c>
      <c r="AB125">
        <v>0.34404320892924301</v>
      </c>
      <c r="AC125">
        <v>0.57999999999999996</v>
      </c>
      <c r="AD125">
        <v>0.19033801411061299</v>
      </c>
      <c r="AE125">
        <v>1.6509107614305001</v>
      </c>
      <c r="AF125" t="s">
        <v>1812</v>
      </c>
      <c r="AG125" t="s">
        <v>1571</v>
      </c>
      <c r="AH125" t="s">
        <v>1605</v>
      </c>
      <c r="AI125">
        <v>0</v>
      </c>
      <c r="AJ125">
        <v>0</v>
      </c>
      <c r="AK125" s="19">
        <v>8.4402179178559977E-3</v>
      </c>
      <c r="AL125" s="19">
        <v>5.5339312912506345E-3</v>
      </c>
      <c r="AM125" s="29">
        <v>4.1736227045075125E-5</v>
      </c>
      <c r="AN125" s="27" t="s">
        <v>1322</v>
      </c>
      <c r="AP125" t="s">
        <v>1322</v>
      </c>
    </row>
    <row r="126" spans="1:42" hidden="1" x14ac:dyDescent="0.2">
      <c r="A126" s="9" t="s">
        <v>290</v>
      </c>
      <c r="B126" s="9" t="s">
        <v>290</v>
      </c>
      <c r="C126" s="9" t="s">
        <v>1381</v>
      </c>
      <c r="D126" s="9" t="s">
        <v>1381</v>
      </c>
      <c r="E126" s="5" t="s">
        <v>1322</v>
      </c>
      <c r="F126" s="5" t="s">
        <v>1322</v>
      </c>
      <c r="G126">
        <v>2</v>
      </c>
      <c r="H126">
        <v>5</v>
      </c>
      <c r="I126">
        <v>0</v>
      </c>
      <c r="J126">
        <v>0</v>
      </c>
      <c r="K126">
        <v>11</v>
      </c>
      <c r="L126">
        <v>5</v>
      </c>
      <c r="M126">
        <v>1</v>
      </c>
      <c r="N126">
        <v>1</v>
      </c>
      <c r="O126">
        <v>1027</v>
      </c>
      <c r="P126">
        <v>943</v>
      </c>
      <c r="Q126" s="33">
        <v>0.270023448238353</v>
      </c>
      <c r="R126">
        <v>0.37</v>
      </c>
      <c r="S126">
        <v>3.47907126373804E-2</v>
      </c>
      <c r="T126">
        <v>2.2433266486887602</v>
      </c>
      <c r="U126" t="s">
        <v>1813</v>
      </c>
      <c r="V126" t="s">
        <v>1556</v>
      </c>
      <c r="W126" t="s">
        <v>1448</v>
      </c>
      <c r="X126">
        <v>0</v>
      </c>
      <c r="Y126">
        <v>0</v>
      </c>
      <c r="Z126" s="19">
        <v>5.5510404938897548E-3</v>
      </c>
      <c r="AA126" s="19">
        <v>2.2014495698706223E-3</v>
      </c>
      <c r="AB126">
        <v>0.21492806471981399</v>
      </c>
      <c r="AC126">
        <v>2.0299999999999998</v>
      </c>
      <c r="AD126">
        <v>0.64744326871038105</v>
      </c>
      <c r="AE126">
        <v>7.4827088294764996</v>
      </c>
      <c r="AF126" t="s">
        <v>1814</v>
      </c>
      <c r="AG126" t="s">
        <v>1595</v>
      </c>
      <c r="AH126" t="s">
        <v>1448</v>
      </c>
      <c r="AI126">
        <v>0</v>
      </c>
      <c r="AJ126">
        <v>0</v>
      </c>
      <c r="AK126" s="19">
        <v>5.0738523251739123E-3</v>
      </c>
      <c r="AL126" s="19">
        <v>3.1243649664702295E-3</v>
      </c>
      <c r="AM126" s="29">
        <v>4.1771094402673352E-5</v>
      </c>
      <c r="AN126" s="27" t="s">
        <v>1322</v>
      </c>
      <c r="AP126" t="s">
        <v>1322</v>
      </c>
    </row>
    <row r="127" spans="1:42" hidden="1" x14ac:dyDescent="0.2">
      <c r="A127" s="9" t="s">
        <v>553</v>
      </c>
      <c r="B127" s="9" t="s">
        <v>553</v>
      </c>
      <c r="C127" s="9" t="s">
        <v>1380</v>
      </c>
      <c r="D127" s="9" t="s">
        <v>1381</v>
      </c>
      <c r="E127" s="5" t="s">
        <v>1322</v>
      </c>
      <c r="F127" s="5" t="s">
        <v>1322</v>
      </c>
      <c r="G127">
        <v>8</v>
      </c>
      <c r="H127">
        <v>13</v>
      </c>
      <c r="I127">
        <v>1</v>
      </c>
      <c r="J127">
        <v>0</v>
      </c>
      <c r="K127">
        <v>42</v>
      </c>
      <c r="L127">
        <v>47</v>
      </c>
      <c r="M127">
        <v>2</v>
      </c>
      <c r="N127">
        <v>3</v>
      </c>
      <c r="O127">
        <v>1990</v>
      </c>
      <c r="P127">
        <v>1902</v>
      </c>
      <c r="Q127" s="33">
        <v>0.27653036173916001</v>
      </c>
      <c r="R127">
        <v>0.59</v>
      </c>
      <c r="S127">
        <v>0.21024029885554399</v>
      </c>
      <c r="T127">
        <v>1.53083355634771</v>
      </c>
      <c r="U127" t="s">
        <v>1815</v>
      </c>
      <c r="V127" t="s">
        <v>1816</v>
      </c>
      <c r="W127" t="s">
        <v>1817</v>
      </c>
      <c r="X127">
        <v>0</v>
      </c>
      <c r="Y127">
        <v>0</v>
      </c>
      <c r="Z127" s="19">
        <v>3.1864224860803647E-3</v>
      </c>
      <c r="AA127" s="19">
        <v>2.9280842205033596E-3</v>
      </c>
      <c r="AB127">
        <v>0.45537181095683399</v>
      </c>
      <c r="AC127">
        <v>0.85</v>
      </c>
      <c r="AD127">
        <v>0.54481355064733294</v>
      </c>
      <c r="AE127">
        <v>1.32541663554623</v>
      </c>
      <c r="AF127" t="s">
        <v>1438</v>
      </c>
      <c r="AG127" t="s">
        <v>1818</v>
      </c>
      <c r="AH127" t="s">
        <v>1819</v>
      </c>
      <c r="AI127">
        <v>0</v>
      </c>
      <c r="AJ127">
        <v>4</v>
      </c>
      <c r="AK127" s="19">
        <v>1.7079969887375805E-2</v>
      </c>
      <c r="AL127" s="19">
        <v>7.2778971954707786E-3</v>
      </c>
      <c r="AM127" s="29">
        <v>4.1806020066889637E-5</v>
      </c>
      <c r="AN127" s="27" t="s">
        <v>1322</v>
      </c>
      <c r="AP127" t="s">
        <v>1322</v>
      </c>
    </row>
    <row r="128" spans="1:42" hidden="1" x14ac:dyDescent="0.2">
      <c r="A128" s="9" t="s">
        <v>82</v>
      </c>
      <c r="B128" s="9" t="s">
        <v>82</v>
      </c>
      <c r="C128" s="9" t="s">
        <v>1380</v>
      </c>
      <c r="D128" s="9" t="s">
        <v>1381</v>
      </c>
      <c r="E128" s="5" t="s">
        <v>1322</v>
      </c>
      <c r="F128" s="5" t="s">
        <v>1380</v>
      </c>
      <c r="G128">
        <v>8</v>
      </c>
      <c r="H128">
        <v>13</v>
      </c>
      <c r="I128">
        <v>1</v>
      </c>
      <c r="J128">
        <v>1</v>
      </c>
      <c r="K128">
        <v>40</v>
      </c>
      <c r="L128">
        <v>34</v>
      </c>
      <c r="M128">
        <v>7</v>
      </c>
      <c r="N128">
        <v>8</v>
      </c>
      <c r="O128">
        <v>4807</v>
      </c>
      <c r="P128">
        <v>4782</v>
      </c>
      <c r="Q128" s="33">
        <v>0.28453812017553898</v>
      </c>
      <c r="R128">
        <v>0.61</v>
      </c>
      <c r="S128">
        <v>0.21950002426176199</v>
      </c>
      <c r="T128">
        <v>1.5935230151777999</v>
      </c>
      <c r="U128" t="s">
        <v>1820</v>
      </c>
      <c r="V128" t="s">
        <v>1525</v>
      </c>
      <c r="W128" t="s">
        <v>1431</v>
      </c>
      <c r="X128">
        <v>0</v>
      </c>
      <c r="Y128">
        <v>0</v>
      </c>
      <c r="Z128" s="19">
        <v>2.7354580960615368E-3</v>
      </c>
      <c r="AA128" s="19">
        <v>1.1595036985628925E-3</v>
      </c>
      <c r="AB128">
        <v>2.57698617334109E-2</v>
      </c>
      <c r="AC128">
        <v>1.17</v>
      </c>
      <c r="AD128">
        <v>1.0356006147683801</v>
      </c>
      <c r="AE128">
        <v>1.9120096149205801</v>
      </c>
      <c r="AF128" t="s">
        <v>1821</v>
      </c>
      <c r="AG128" t="s">
        <v>1822</v>
      </c>
      <c r="AH128" t="s">
        <v>1823</v>
      </c>
      <c r="AI128">
        <v>24</v>
      </c>
      <c r="AJ128">
        <v>15</v>
      </c>
      <c r="AK128" s="19">
        <v>1.058778808025998E-2</v>
      </c>
      <c r="AL128" s="19">
        <v>9.7669143659969201E-3</v>
      </c>
      <c r="AM128" s="29">
        <v>4.1841004184100421E-5</v>
      </c>
      <c r="AN128" s="27">
        <v>4.2016806722689078E-4</v>
      </c>
      <c r="AP128" t="s">
        <v>1322</v>
      </c>
    </row>
    <row r="129" spans="1:42" hidden="1" x14ac:dyDescent="0.2">
      <c r="A129" s="9" t="s">
        <v>235</v>
      </c>
      <c r="B129" s="9" t="s">
        <v>235</v>
      </c>
      <c r="C129" s="9" t="s">
        <v>1380</v>
      </c>
      <c r="D129" s="9" t="s">
        <v>1381</v>
      </c>
      <c r="E129" s="5" t="s">
        <v>1322</v>
      </c>
      <c r="F129" s="5" t="s">
        <v>1322</v>
      </c>
      <c r="G129">
        <v>5</v>
      </c>
      <c r="H129">
        <v>9</v>
      </c>
      <c r="I129">
        <v>0</v>
      </c>
      <c r="J129">
        <v>0</v>
      </c>
      <c r="K129">
        <v>27</v>
      </c>
      <c r="L129">
        <v>16</v>
      </c>
      <c r="M129">
        <v>3</v>
      </c>
      <c r="N129">
        <v>3</v>
      </c>
      <c r="O129">
        <v>1027</v>
      </c>
      <c r="P129">
        <v>943</v>
      </c>
      <c r="Q129" s="33">
        <v>0.285115283386707</v>
      </c>
      <c r="R129">
        <v>0.51</v>
      </c>
      <c r="S129">
        <v>0.13321721849450399</v>
      </c>
      <c r="T129">
        <v>1.69470519180035</v>
      </c>
      <c r="U129" t="s">
        <v>1824</v>
      </c>
      <c r="V129" t="s">
        <v>1512</v>
      </c>
      <c r="W129" t="s">
        <v>1597</v>
      </c>
      <c r="X129">
        <v>0</v>
      </c>
      <c r="Y129">
        <v>0</v>
      </c>
      <c r="Z129" s="19">
        <v>5.0824299570583469E-3</v>
      </c>
      <c r="AA129" s="19">
        <v>6.9771394578057276E-3</v>
      </c>
      <c r="AB129">
        <v>0.16775163137912399</v>
      </c>
      <c r="AC129">
        <v>1.56</v>
      </c>
      <c r="AD129">
        <v>0.80690585371419798</v>
      </c>
      <c r="AE129">
        <v>3.1284511272347499</v>
      </c>
      <c r="AF129" t="s">
        <v>1730</v>
      </c>
      <c r="AG129" t="s">
        <v>1731</v>
      </c>
      <c r="AH129" t="s">
        <v>1825</v>
      </c>
      <c r="AI129">
        <v>1</v>
      </c>
      <c r="AJ129">
        <v>2</v>
      </c>
      <c r="AK129" s="19">
        <v>2.0239632443470167E-2</v>
      </c>
      <c r="AL129" s="19">
        <v>1.2713520863431631E-2</v>
      </c>
      <c r="AM129" s="29">
        <v>4.1876046901172531E-5</v>
      </c>
      <c r="AN129" s="27" t="s">
        <v>1322</v>
      </c>
      <c r="AP129" t="s">
        <v>1322</v>
      </c>
    </row>
    <row r="130" spans="1:42" hidden="1" x14ac:dyDescent="0.2">
      <c r="A130" s="9" t="s">
        <v>83</v>
      </c>
      <c r="B130" s="9" t="s">
        <v>83</v>
      </c>
      <c r="C130" s="9" t="s">
        <v>1381</v>
      </c>
      <c r="D130" s="9" t="s">
        <v>1380</v>
      </c>
      <c r="E130" s="5" t="s">
        <v>1322</v>
      </c>
      <c r="F130" s="5" t="s">
        <v>1380</v>
      </c>
      <c r="G130">
        <v>2</v>
      </c>
      <c r="H130">
        <v>5</v>
      </c>
      <c r="I130">
        <v>1</v>
      </c>
      <c r="J130">
        <v>0</v>
      </c>
      <c r="K130">
        <v>68</v>
      </c>
      <c r="L130">
        <v>59</v>
      </c>
      <c r="M130">
        <v>6</v>
      </c>
      <c r="N130">
        <v>6</v>
      </c>
      <c r="O130">
        <v>4807</v>
      </c>
      <c r="P130">
        <v>4782</v>
      </c>
      <c r="Q130" s="33">
        <v>0.28763464977898401</v>
      </c>
      <c r="R130">
        <v>0.4</v>
      </c>
      <c r="S130">
        <v>3.7840076273115003E-2</v>
      </c>
      <c r="T130">
        <v>2.4306940212880499</v>
      </c>
      <c r="U130" t="s">
        <v>1826</v>
      </c>
      <c r="V130" t="s">
        <v>1420</v>
      </c>
      <c r="W130" t="s">
        <v>1504</v>
      </c>
      <c r="X130">
        <v>0</v>
      </c>
      <c r="Y130">
        <v>0</v>
      </c>
      <c r="Z130" s="19">
        <v>1.1890030265531584E-3</v>
      </c>
      <c r="AA130" s="19">
        <v>3.554803216250529E-4</v>
      </c>
      <c r="AB130">
        <v>0.47517046714937</v>
      </c>
      <c r="AC130">
        <v>1.1499999999999999</v>
      </c>
      <c r="AD130">
        <v>0.79651502416952902</v>
      </c>
      <c r="AE130">
        <v>1.6605742123810601</v>
      </c>
      <c r="AF130" t="s">
        <v>1827</v>
      </c>
      <c r="AG130" t="s">
        <v>1828</v>
      </c>
      <c r="AH130" t="s">
        <v>1829</v>
      </c>
      <c r="AI130">
        <v>4</v>
      </c>
      <c r="AJ130">
        <v>3</v>
      </c>
      <c r="AK130" s="19">
        <v>1.0812845705425431E-2</v>
      </c>
      <c r="AL130" s="19">
        <v>7.8205670757511645E-3</v>
      </c>
      <c r="AM130" s="29">
        <v>4.1911148365465217E-5</v>
      </c>
      <c r="AN130" s="27">
        <v>4.2372881355932208E-4</v>
      </c>
      <c r="AP130" t="s">
        <v>1322</v>
      </c>
    </row>
    <row r="131" spans="1:42" hidden="1" x14ac:dyDescent="0.2">
      <c r="A131" s="9" t="s">
        <v>729</v>
      </c>
      <c r="B131" s="9" t="s">
        <v>729</v>
      </c>
      <c r="C131" s="9" t="s">
        <v>1380</v>
      </c>
      <c r="D131" s="9" t="s">
        <v>1381</v>
      </c>
      <c r="E131" s="5" t="s">
        <v>1322</v>
      </c>
      <c r="F131" s="5" t="s">
        <v>1322</v>
      </c>
      <c r="G131">
        <v>5</v>
      </c>
      <c r="H131">
        <v>9</v>
      </c>
      <c r="I131">
        <v>0</v>
      </c>
      <c r="J131">
        <v>0</v>
      </c>
      <c r="K131">
        <v>36</v>
      </c>
      <c r="L131">
        <v>30</v>
      </c>
      <c r="M131">
        <v>3</v>
      </c>
      <c r="N131">
        <v>4</v>
      </c>
      <c r="O131">
        <v>1990</v>
      </c>
      <c r="P131">
        <v>1902</v>
      </c>
      <c r="Q131" s="33">
        <v>0.29150490217220998</v>
      </c>
      <c r="R131">
        <v>0.53</v>
      </c>
      <c r="S131">
        <v>0.13924394846239099</v>
      </c>
      <c r="T131">
        <v>1.76441569893881</v>
      </c>
      <c r="U131" t="s">
        <v>1830</v>
      </c>
      <c r="V131" t="s">
        <v>1696</v>
      </c>
      <c r="W131" t="s">
        <v>1831</v>
      </c>
      <c r="X131">
        <v>0</v>
      </c>
      <c r="Y131">
        <v>0</v>
      </c>
      <c r="Z131" s="19">
        <v>2.9704003518265911E-3</v>
      </c>
      <c r="AA131" s="19">
        <v>2.3449139916023299E-3</v>
      </c>
      <c r="AB131">
        <v>0.62041897365987897</v>
      </c>
      <c r="AC131">
        <v>1.1499999999999999</v>
      </c>
      <c r="AD131">
        <v>0.685311269046461</v>
      </c>
      <c r="AE131">
        <v>1.9410543656905099</v>
      </c>
      <c r="AF131" t="s">
        <v>1832</v>
      </c>
      <c r="AG131" t="s">
        <v>1833</v>
      </c>
      <c r="AH131" t="s">
        <v>1834</v>
      </c>
      <c r="AI131">
        <v>0</v>
      </c>
      <c r="AJ131">
        <v>0</v>
      </c>
      <c r="AK131" s="19">
        <v>1.3230766937245168E-2</v>
      </c>
      <c r="AL131" s="19">
        <v>7.7966273872409593E-3</v>
      </c>
      <c r="AM131" s="29">
        <v>4.1946308724832219E-5</v>
      </c>
      <c r="AN131" s="27" t="s">
        <v>1322</v>
      </c>
      <c r="AP131" t="s">
        <v>1322</v>
      </c>
    </row>
    <row r="132" spans="1:42" hidden="1" x14ac:dyDescent="0.2">
      <c r="A132" s="9" t="s">
        <v>996</v>
      </c>
      <c r="B132" s="9" t="s">
        <v>996</v>
      </c>
      <c r="C132" s="9" t="s">
        <v>1380</v>
      </c>
      <c r="D132" s="9" t="s">
        <v>1381</v>
      </c>
      <c r="E132" s="5" t="s">
        <v>1322</v>
      </c>
      <c r="F132" s="5" t="s">
        <v>1322</v>
      </c>
      <c r="G132">
        <v>6</v>
      </c>
      <c r="H132">
        <v>2</v>
      </c>
      <c r="I132">
        <v>0</v>
      </c>
      <c r="J132">
        <v>0</v>
      </c>
      <c r="K132">
        <v>57</v>
      </c>
      <c r="L132">
        <v>50</v>
      </c>
      <c r="M132">
        <v>7</v>
      </c>
      <c r="N132">
        <v>7</v>
      </c>
      <c r="O132">
        <v>1027</v>
      </c>
      <c r="P132">
        <v>943</v>
      </c>
      <c r="Q132" s="33">
        <v>0.29164629391366897</v>
      </c>
      <c r="R132">
        <v>2.76</v>
      </c>
      <c r="S132">
        <v>0.49262018824547998</v>
      </c>
      <c r="T132">
        <v>28.070060966387999</v>
      </c>
      <c r="U132" t="s">
        <v>1835</v>
      </c>
      <c r="V132" t="s">
        <v>1452</v>
      </c>
      <c r="W132" t="s">
        <v>1661</v>
      </c>
      <c r="X132">
        <v>0</v>
      </c>
      <c r="Y132">
        <v>0</v>
      </c>
      <c r="Z132" s="19">
        <v>2.0234315610606806E-3</v>
      </c>
      <c r="AA132" s="19">
        <v>1.8700604173365601E-3</v>
      </c>
      <c r="AB132">
        <v>0.84264089716521595</v>
      </c>
      <c r="AC132">
        <v>1.05</v>
      </c>
      <c r="AD132">
        <v>0.69704025801423797</v>
      </c>
      <c r="AE132">
        <v>1.5843180437036</v>
      </c>
      <c r="AF132" t="s">
        <v>1836</v>
      </c>
      <c r="AG132" t="s">
        <v>1837</v>
      </c>
      <c r="AH132" t="s">
        <v>1838</v>
      </c>
      <c r="AI132">
        <v>1</v>
      </c>
      <c r="AJ132">
        <v>1</v>
      </c>
      <c r="AK132" s="19">
        <v>3.9317175691991238E-2</v>
      </c>
      <c r="AL132" s="19">
        <v>2.4953883125454823E-2</v>
      </c>
      <c r="AM132" s="29">
        <v>4.1981528127623851E-5</v>
      </c>
      <c r="AN132" s="27" t="s">
        <v>1322</v>
      </c>
      <c r="AP132" t="s">
        <v>1322</v>
      </c>
    </row>
    <row r="133" spans="1:42" hidden="1" x14ac:dyDescent="0.2">
      <c r="A133" s="9" t="s">
        <v>877</v>
      </c>
      <c r="B133" s="9" t="s">
        <v>877</v>
      </c>
      <c r="C133" s="9" t="s">
        <v>1380</v>
      </c>
      <c r="D133" s="9" t="s">
        <v>1381</v>
      </c>
      <c r="E133" s="5" t="s">
        <v>1322</v>
      </c>
      <c r="F133" s="5" t="s">
        <v>1322</v>
      </c>
      <c r="G133">
        <v>20</v>
      </c>
      <c r="H133">
        <v>13</v>
      </c>
      <c r="I133">
        <v>1</v>
      </c>
      <c r="J133">
        <v>0</v>
      </c>
      <c r="K133">
        <v>42</v>
      </c>
      <c r="L133">
        <v>45</v>
      </c>
      <c r="M133">
        <v>2</v>
      </c>
      <c r="N133">
        <v>9</v>
      </c>
      <c r="O133">
        <v>2596</v>
      </c>
      <c r="P133">
        <v>2568</v>
      </c>
      <c r="Q133" s="33">
        <v>0.29488789505594398</v>
      </c>
      <c r="R133">
        <v>1.53</v>
      </c>
      <c r="S133">
        <v>0.72049538315544803</v>
      </c>
      <c r="T133">
        <v>3.3458362308391498</v>
      </c>
      <c r="U133" t="s">
        <v>1839</v>
      </c>
      <c r="V133" t="s">
        <v>1840</v>
      </c>
      <c r="W133" t="s">
        <v>1841</v>
      </c>
      <c r="X133">
        <v>0</v>
      </c>
      <c r="Y133">
        <v>0</v>
      </c>
      <c r="Z133" s="19">
        <v>1.8889846707394774E-3</v>
      </c>
      <c r="AA133" s="19">
        <v>2.7932960893854749E-3</v>
      </c>
      <c r="AB133">
        <v>0.746245282160648</v>
      </c>
      <c r="AC133">
        <v>0.92</v>
      </c>
      <c r="AD133">
        <v>0.58854355013117998</v>
      </c>
      <c r="AE133">
        <v>1.44183810593895</v>
      </c>
      <c r="AF133" t="s">
        <v>1842</v>
      </c>
      <c r="AG133" t="s">
        <v>1843</v>
      </c>
      <c r="AH133" t="s">
        <v>1844</v>
      </c>
      <c r="AI133">
        <v>0</v>
      </c>
      <c r="AJ133">
        <v>1</v>
      </c>
      <c r="AK133" s="19">
        <v>1.2387091938083281E-2</v>
      </c>
      <c r="AL133" s="19">
        <v>8.7194987349510106E-3</v>
      </c>
      <c r="AM133" s="29">
        <v>4.2016806722689077E-5</v>
      </c>
      <c r="AN133" s="27" t="s">
        <v>1322</v>
      </c>
      <c r="AP133" t="s">
        <v>1322</v>
      </c>
    </row>
    <row r="134" spans="1:42" hidden="1" x14ac:dyDescent="0.2">
      <c r="A134" s="9" t="s">
        <v>613</v>
      </c>
      <c r="B134" s="9" t="s">
        <v>613</v>
      </c>
      <c r="C134" s="9" t="s">
        <v>1380</v>
      </c>
      <c r="D134" s="9" t="s">
        <v>1381</v>
      </c>
      <c r="E134" s="5" t="s">
        <v>1322</v>
      </c>
      <c r="F134" s="5" t="s">
        <v>1322</v>
      </c>
      <c r="G134">
        <v>10</v>
      </c>
      <c r="H134">
        <v>5</v>
      </c>
      <c r="I134">
        <v>0</v>
      </c>
      <c r="J134">
        <v>0</v>
      </c>
      <c r="K134">
        <v>17</v>
      </c>
      <c r="L134">
        <v>20</v>
      </c>
      <c r="M134">
        <v>3</v>
      </c>
      <c r="N134">
        <v>2</v>
      </c>
      <c r="O134">
        <v>1027</v>
      </c>
      <c r="P134">
        <v>943</v>
      </c>
      <c r="Q134" s="33">
        <v>0.30657502803158998</v>
      </c>
      <c r="R134">
        <v>1.84</v>
      </c>
      <c r="S134">
        <v>0.57178757441350803</v>
      </c>
      <c r="T134">
        <v>6.9018913778992097</v>
      </c>
      <c r="U134" t="s">
        <v>1845</v>
      </c>
      <c r="V134" t="s">
        <v>1739</v>
      </c>
      <c r="W134" t="s">
        <v>1448</v>
      </c>
      <c r="X134">
        <v>0</v>
      </c>
      <c r="Y134">
        <v>0</v>
      </c>
      <c r="Z134" s="19">
        <v>3.2530273299062142E-3</v>
      </c>
      <c r="AA134" s="19">
        <v>4.4748038035832332E-3</v>
      </c>
      <c r="AB134">
        <v>0.50780382681495895</v>
      </c>
      <c r="AC134">
        <v>0.78</v>
      </c>
      <c r="AD134">
        <v>0.37966090937710301</v>
      </c>
      <c r="AE134">
        <v>1.5722014908362201</v>
      </c>
      <c r="AF134" t="s">
        <v>1846</v>
      </c>
      <c r="AG134" t="s">
        <v>1589</v>
      </c>
      <c r="AH134" t="s">
        <v>1769</v>
      </c>
      <c r="AI134">
        <v>0</v>
      </c>
      <c r="AJ134">
        <v>0</v>
      </c>
      <c r="AK134" s="19">
        <v>1.0493997567690575E-2</v>
      </c>
      <c r="AL134" s="19">
        <v>6.7461057341898743E-3</v>
      </c>
      <c r="AM134" s="29">
        <v>4.2052144659377633E-5</v>
      </c>
      <c r="AN134" s="27" t="s">
        <v>1322</v>
      </c>
      <c r="AP134" t="s">
        <v>1322</v>
      </c>
    </row>
    <row r="135" spans="1:42" hidden="1" x14ac:dyDescent="0.2">
      <c r="A135" s="9" t="s">
        <v>181</v>
      </c>
      <c r="B135" s="9" t="s">
        <v>181</v>
      </c>
      <c r="C135" s="9" t="s">
        <v>1381</v>
      </c>
      <c r="D135" s="9" t="s">
        <v>1381</v>
      </c>
      <c r="E135" s="5" t="s">
        <v>1322</v>
      </c>
      <c r="F135" s="5" t="s">
        <v>1322</v>
      </c>
      <c r="G135">
        <v>21</v>
      </c>
      <c r="H135">
        <v>14</v>
      </c>
      <c r="I135">
        <v>3</v>
      </c>
      <c r="J135">
        <v>0</v>
      </c>
      <c r="K135">
        <v>57</v>
      </c>
      <c r="L135">
        <v>39</v>
      </c>
      <c r="M135">
        <v>3</v>
      </c>
      <c r="N135">
        <v>5</v>
      </c>
      <c r="O135">
        <v>1990</v>
      </c>
      <c r="P135">
        <v>1902</v>
      </c>
      <c r="Q135" s="33">
        <v>0.31268362020650198</v>
      </c>
      <c r="R135">
        <v>1.44</v>
      </c>
      <c r="S135">
        <v>0.69513977132346305</v>
      </c>
      <c r="T135">
        <v>3.0673992293030801</v>
      </c>
      <c r="U135" t="s">
        <v>1847</v>
      </c>
      <c r="V135" t="s">
        <v>1628</v>
      </c>
      <c r="W135" t="s">
        <v>1848</v>
      </c>
      <c r="X135">
        <v>0</v>
      </c>
      <c r="Y135">
        <v>0</v>
      </c>
      <c r="Z135" s="19">
        <v>1.4130167460370694E-2</v>
      </c>
      <c r="AA135" s="19">
        <v>9.8317934138829662E-3</v>
      </c>
      <c r="AB135">
        <v>0.120635585554822</v>
      </c>
      <c r="AC135">
        <v>1.41</v>
      </c>
      <c r="AD135">
        <v>0.91604339456166395</v>
      </c>
      <c r="AE135">
        <v>2.18550667037188</v>
      </c>
      <c r="AF135" t="s">
        <v>1849</v>
      </c>
      <c r="AG135" t="s">
        <v>1850</v>
      </c>
      <c r="AH135" t="s">
        <v>1851</v>
      </c>
      <c r="AI135">
        <v>1</v>
      </c>
      <c r="AJ135">
        <v>0</v>
      </c>
      <c r="AK135" s="19">
        <v>1.7420499176485492E-2</v>
      </c>
      <c r="AL135" s="19">
        <v>1.3250076149862931E-2</v>
      </c>
      <c r="AM135" s="29">
        <v>4.208754208754209E-5</v>
      </c>
      <c r="AN135" s="27" t="s">
        <v>1322</v>
      </c>
      <c r="AP135" t="s">
        <v>1322</v>
      </c>
    </row>
    <row r="136" spans="1:42" hidden="1" x14ac:dyDescent="0.2">
      <c r="A136" s="9" t="s">
        <v>136</v>
      </c>
      <c r="B136" s="9" t="s">
        <v>136</v>
      </c>
      <c r="C136" s="9" t="s">
        <v>1380</v>
      </c>
      <c r="D136" s="9" t="s">
        <v>1381</v>
      </c>
      <c r="E136" s="5" t="s">
        <v>1322</v>
      </c>
      <c r="F136" s="5" t="s">
        <v>1322</v>
      </c>
      <c r="G136">
        <v>10</v>
      </c>
      <c r="H136">
        <v>15</v>
      </c>
      <c r="I136">
        <v>0</v>
      </c>
      <c r="J136">
        <v>0</v>
      </c>
      <c r="K136">
        <v>12</v>
      </c>
      <c r="L136">
        <v>4</v>
      </c>
      <c r="M136">
        <v>0</v>
      </c>
      <c r="N136">
        <v>1</v>
      </c>
      <c r="O136">
        <v>1990</v>
      </c>
      <c r="P136">
        <v>1902</v>
      </c>
      <c r="Q136" s="33">
        <v>0.317397351405942</v>
      </c>
      <c r="R136">
        <v>0.64</v>
      </c>
      <c r="S136">
        <v>0.25460567597141798</v>
      </c>
      <c r="T136">
        <v>1.5162836067205601</v>
      </c>
      <c r="U136" t="s">
        <v>1852</v>
      </c>
      <c r="V136" t="s">
        <v>1853</v>
      </c>
      <c r="W136" t="s">
        <v>1672</v>
      </c>
      <c r="X136">
        <v>0</v>
      </c>
      <c r="Y136">
        <v>0</v>
      </c>
      <c r="Z136" s="19">
        <v>5.9778476766893752E-3</v>
      </c>
      <c r="AA136" s="19">
        <v>5.3320243072600164E-3</v>
      </c>
      <c r="AB136">
        <v>7.7405723393374704E-2</v>
      </c>
      <c r="AC136">
        <v>2.88</v>
      </c>
      <c r="AD136">
        <v>0.87031351395983603</v>
      </c>
      <c r="AE136">
        <v>12.2688271031172</v>
      </c>
      <c r="AF136" t="s">
        <v>1854</v>
      </c>
      <c r="AG136" t="s">
        <v>1855</v>
      </c>
      <c r="AH136" t="s">
        <v>1856</v>
      </c>
      <c r="AI136">
        <v>0</v>
      </c>
      <c r="AJ136">
        <v>0</v>
      </c>
      <c r="AK136" s="19">
        <v>3.5218616299697381E-3</v>
      </c>
      <c r="AL136" s="19">
        <v>1.8196590889855613E-3</v>
      </c>
      <c r="AM136" s="29">
        <v>4.2122999157540017E-5</v>
      </c>
      <c r="AN136" s="27" t="s">
        <v>1322</v>
      </c>
      <c r="AP136" t="s">
        <v>1322</v>
      </c>
    </row>
    <row r="137" spans="1:42" hidden="1" x14ac:dyDescent="0.2">
      <c r="A137" s="9" t="s">
        <v>86</v>
      </c>
      <c r="B137" s="9" t="s">
        <v>86</v>
      </c>
      <c r="C137" s="9" t="s">
        <v>1381</v>
      </c>
      <c r="D137" s="9" t="s">
        <v>1381</v>
      </c>
      <c r="E137" s="5" t="s">
        <v>1322</v>
      </c>
      <c r="F137" s="5" t="s">
        <v>1380</v>
      </c>
      <c r="G137">
        <v>15</v>
      </c>
      <c r="H137">
        <v>21</v>
      </c>
      <c r="I137">
        <v>1</v>
      </c>
      <c r="J137">
        <v>0</v>
      </c>
      <c r="K137">
        <v>71</v>
      </c>
      <c r="L137">
        <v>56</v>
      </c>
      <c r="M137">
        <v>7</v>
      </c>
      <c r="N137">
        <v>8</v>
      </c>
      <c r="O137">
        <v>5770</v>
      </c>
      <c r="P137">
        <v>5741</v>
      </c>
      <c r="Q137" s="33">
        <v>0.32209416280439701</v>
      </c>
      <c r="R137">
        <v>0.71</v>
      </c>
      <c r="S137">
        <v>0.34009200916115501</v>
      </c>
      <c r="T137">
        <v>1.4464500356082699</v>
      </c>
      <c r="U137" t="s">
        <v>1857</v>
      </c>
      <c r="V137" t="s">
        <v>1396</v>
      </c>
      <c r="W137" t="s">
        <v>1858</v>
      </c>
      <c r="X137">
        <v>0</v>
      </c>
      <c r="Y137">
        <v>0</v>
      </c>
      <c r="Z137" s="19">
        <v>8.5708962176262349E-4</v>
      </c>
      <c r="AA137" s="19">
        <v>1.4807920121848027E-3</v>
      </c>
      <c r="AB137">
        <v>0.21161260384147401</v>
      </c>
      <c r="AC137">
        <v>1.26</v>
      </c>
      <c r="AD137">
        <v>0.87663404581942495</v>
      </c>
      <c r="AE137">
        <v>1.8323567797579701</v>
      </c>
      <c r="AF137" t="s">
        <v>1859</v>
      </c>
      <c r="AG137" t="s">
        <v>1860</v>
      </c>
      <c r="AH137" t="s">
        <v>1861</v>
      </c>
      <c r="AI137">
        <v>1</v>
      </c>
      <c r="AJ137">
        <v>1</v>
      </c>
      <c r="AK137" s="19">
        <v>6.1859511831563255E-3</v>
      </c>
      <c r="AL137" s="19">
        <v>4.6539177525808089E-3</v>
      </c>
      <c r="AM137" s="29">
        <v>4.2158516020236088E-5</v>
      </c>
      <c r="AN137" s="27">
        <v>4.2735042735042735E-4</v>
      </c>
      <c r="AP137" t="s">
        <v>1322</v>
      </c>
    </row>
    <row r="138" spans="1:42" hidden="1" x14ac:dyDescent="0.2">
      <c r="A138" s="9" t="s">
        <v>145</v>
      </c>
      <c r="B138" s="9" t="s">
        <v>145</v>
      </c>
      <c r="C138" s="9" t="s">
        <v>1381</v>
      </c>
      <c r="D138" s="9" t="s">
        <v>1381</v>
      </c>
      <c r="E138" s="5" t="s">
        <v>1322</v>
      </c>
      <c r="F138" s="5" t="s">
        <v>1322</v>
      </c>
      <c r="G138">
        <v>3</v>
      </c>
      <c r="H138">
        <v>6</v>
      </c>
      <c r="I138">
        <v>1</v>
      </c>
      <c r="J138">
        <v>0</v>
      </c>
      <c r="K138">
        <v>7</v>
      </c>
      <c r="L138">
        <v>15</v>
      </c>
      <c r="M138">
        <v>0</v>
      </c>
      <c r="N138">
        <v>2</v>
      </c>
      <c r="O138">
        <v>1027</v>
      </c>
      <c r="P138">
        <v>943</v>
      </c>
      <c r="Q138" s="33">
        <v>0.32536426460705198</v>
      </c>
      <c r="R138">
        <v>0.46</v>
      </c>
      <c r="S138">
        <v>7.3857578156275097E-2</v>
      </c>
      <c r="T138">
        <v>2.1502738445559402</v>
      </c>
      <c r="U138" t="s">
        <v>1862</v>
      </c>
      <c r="V138" t="s">
        <v>1702</v>
      </c>
      <c r="W138" t="s">
        <v>1425</v>
      </c>
      <c r="X138">
        <v>0</v>
      </c>
      <c r="Y138">
        <v>0</v>
      </c>
      <c r="Z138" s="19">
        <v>9.2044658428607634E-4</v>
      </c>
      <c r="AA138" s="19">
        <v>9.73124830760899E-4</v>
      </c>
      <c r="AB138">
        <v>8.3747315433817499E-2</v>
      </c>
      <c r="AC138">
        <v>0.42</v>
      </c>
      <c r="AD138">
        <v>0.145847557639042</v>
      </c>
      <c r="AE138">
        <v>1.1125794874365</v>
      </c>
      <c r="AF138" t="s">
        <v>1863</v>
      </c>
      <c r="AG138" t="s">
        <v>1571</v>
      </c>
      <c r="AH138" t="s">
        <v>1428</v>
      </c>
      <c r="AI138">
        <v>0</v>
      </c>
      <c r="AJ138">
        <v>0</v>
      </c>
      <c r="AK138" s="19">
        <v>4.5798738950914488E-3</v>
      </c>
      <c r="AL138" s="19">
        <v>5.8556728946655839E-3</v>
      </c>
      <c r="AM138" s="29">
        <v>4.2194092827004224E-5</v>
      </c>
      <c r="AN138" s="27" t="s">
        <v>1322</v>
      </c>
      <c r="AP138" t="s">
        <v>1322</v>
      </c>
    </row>
    <row r="139" spans="1:42" hidden="1" x14ac:dyDescent="0.2">
      <c r="A139" s="9" t="s">
        <v>381</v>
      </c>
      <c r="B139" s="9" t="s">
        <v>381</v>
      </c>
      <c r="C139" s="9" t="s">
        <v>1380</v>
      </c>
      <c r="D139" s="9" t="s">
        <v>1381</v>
      </c>
      <c r="E139" s="5" t="s">
        <v>1322</v>
      </c>
      <c r="F139" s="5" t="s">
        <v>1322</v>
      </c>
      <c r="G139">
        <v>3</v>
      </c>
      <c r="H139">
        <v>6</v>
      </c>
      <c r="I139">
        <v>1</v>
      </c>
      <c r="J139">
        <v>0</v>
      </c>
      <c r="K139">
        <v>14</v>
      </c>
      <c r="L139">
        <v>8</v>
      </c>
      <c r="M139">
        <v>1</v>
      </c>
      <c r="N139">
        <v>3</v>
      </c>
      <c r="O139">
        <v>1027</v>
      </c>
      <c r="P139">
        <v>943</v>
      </c>
      <c r="Q139" s="33">
        <v>0.32536426460705198</v>
      </c>
      <c r="R139">
        <v>0.46</v>
      </c>
      <c r="S139">
        <v>7.3857578156275097E-2</v>
      </c>
      <c r="T139">
        <v>2.1502738445559402</v>
      </c>
      <c r="U139" t="s">
        <v>1862</v>
      </c>
      <c r="V139" t="s">
        <v>1702</v>
      </c>
      <c r="W139" t="s">
        <v>1425</v>
      </c>
      <c r="X139">
        <v>0</v>
      </c>
      <c r="Y139">
        <v>0</v>
      </c>
      <c r="Z139" s="19">
        <v>3.6744154847172636E-3</v>
      </c>
      <c r="AA139" s="19">
        <v>3.0380989455511737E-3</v>
      </c>
      <c r="AB139">
        <v>0.29329956097508703</v>
      </c>
      <c r="AC139">
        <v>1.62</v>
      </c>
      <c r="AD139">
        <v>0.62887450519833998</v>
      </c>
      <c r="AE139">
        <v>4.4647194555787397</v>
      </c>
      <c r="AF139" t="s">
        <v>1864</v>
      </c>
      <c r="AG139" t="s">
        <v>1865</v>
      </c>
      <c r="AH139" t="s">
        <v>1569</v>
      </c>
      <c r="AI139">
        <v>0</v>
      </c>
      <c r="AJ139">
        <v>0</v>
      </c>
      <c r="AK139" s="19">
        <v>1.8349717897310148E-2</v>
      </c>
      <c r="AL139" s="19">
        <v>8.868879373085321E-3</v>
      </c>
      <c r="AM139" s="29">
        <v>4.2229729729729732E-5</v>
      </c>
      <c r="AN139" s="27" t="s">
        <v>1322</v>
      </c>
      <c r="AP139" t="s">
        <v>1322</v>
      </c>
    </row>
    <row r="140" spans="1:42" hidden="1" x14ac:dyDescent="0.2">
      <c r="A140" s="9" t="s">
        <v>1051</v>
      </c>
      <c r="B140" s="9" t="s">
        <v>1051</v>
      </c>
      <c r="C140" s="9" t="s">
        <v>1380</v>
      </c>
      <c r="D140" s="9" t="s">
        <v>1381</v>
      </c>
      <c r="E140" s="5" t="s">
        <v>1322</v>
      </c>
      <c r="F140" s="5" t="s">
        <v>1322</v>
      </c>
      <c r="G140">
        <v>3</v>
      </c>
      <c r="H140">
        <v>6</v>
      </c>
      <c r="I140">
        <v>0</v>
      </c>
      <c r="J140">
        <v>0</v>
      </c>
      <c r="K140">
        <v>3</v>
      </c>
      <c r="L140">
        <v>2</v>
      </c>
      <c r="M140">
        <v>1</v>
      </c>
      <c r="N140">
        <v>0</v>
      </c>
      <c r="O140">
        <v>1027</v>
      </c>
      <c r="P140">
        <v>943</v>
      </c>
      <c r="Q140" s="33">
        <v>0.32536426460705198</v>
      </c>
      <c r="R140">
        <v>0.46</v>
      </c>
      <c r="S140">
        <v>7.3857578156275097E-2</v>
      </c>
      <c r="T140">
        <v>2.1502738445559402</v>
      </c>
      <c r="U140" t="s">
        <v>1862</v>
      </c>
      <c r="V140" t="s">
        <v>1702</v>
      </c>
      <c r="W140" t="s">
        <v>1425</v>
      </c>
      <c r="X140">
        <v>0</v>
      </c>
      <c r="Y140">
        <v>0</v>
      </c>
      <c r="Z140" s="19">
        <v>1.3155540979696491E-3</v>
      </c>
      <c r="AA140" s="19">
        <v>8.2938388625592417E-4</v>
      </c>
      <c r="AB140">
        <v>1</v>
      </c>
      <c r="AC140">
        <v>1.38</v>
      </c>
      <c r="AD140">
        <v>0.15751659144577701</v>
      </c>
      <c r="AE140">
        <v>16.527486647712099</v>
      </c>
      <c r="AF140" t="s">
        <v>1866</v>
      </c>
      <c r="AG140" t="s">
        <v>1702</v>
      </c>
      <c r="AH140" t="s">
        <v>1661</v>
      </c>
      <c r="AI140">
        <v>0</v>
      </c>
      <c r="AJ140">
        <v>0</v>
      </c>
      <c r="AK140" s="19">
        <v>3.745416057958916E-3</v>
      </c>
      <c r="AL140" s="19">
        <v>3.2159783344617469E-3</v>
      </c>
      <c r="AM140" s="29">
        <v>4.2265426880811498E-5</v>
      </c>
      <c r="AN140" s="27" t="s">
        <v>1322</v>
      </c>
      <c r="AP140" t="s">
        <v>1322</v>
      </c>
    </row>
    <row r="141" spans="1:42" hidden="1" x14ac:dyDescent="0.2">
      <c r="A141" s="9" t="s">
        <v>347</v>
      </c>
      <c r="B141" s="9" t="s">
        <v>347</v>
      </c>
      <c r="C141" s="9" t="s">
        <v>1380</v>
      </c>
      <c r="D141" s="9" t="s">
        <v>1381</v>
      </c>
      <c r="E141" s="5" t="s">
        <v>1322</v>
      </c>
      <c r="F141" s="5" t="s">
        <v>1322</v>
      </c>
      <c r="G141">
        <v>16</v>
      </c>
      <c r="H141">
        <v>10</v>
      </c>
      <c r="I141">
        <v>1</v>
      </c>
      <c r="J141">
        <v>0</v>
      </c>
      <c r="K141">
        <v>13</v>
      </c>
      <c r="L141">
        <v>7</v>
      </c>
      <c r="M141">
        <v>1</v>
      </c>
      <c r="N141">
        <v>0</v>
      </c>
      <c r="O141">
        <v>2596</v>
      </c>
      <c r="P141">
        <v>2568</v>
      </c>
      <c r="Q141" s="33">
        <v>0.32589733507874902</v>
      </c>
      <c r="R141">
        <v>1.59</v>
      </c>
      <c r="S141">
        <v>0.675312555542389</v>
      </c>
      <c r="T141">
        <v>3.9180818655247802</v>
      </c>
      <c r="U141" t="s">
        <v>1867</v>
      </c>
      <c r="V141" t="s">
        <v>1868</v>
      </c>
      <c r="W141" t="s">
        <v>1869</v>
      </c>
      <c r="X141">
        <v>0</v>
      </c>
      <c r="Y141">
        <v>0</v>
      </c>
      <c r="Z141" s="19">
        <v>1.7814151442648123E-3</v>
      </c>
      <c r="AA141" s="19">
        <v>1.8787129969703637E-3</v>
      </c>
      <c r="AB141">
        <v>0.26238558265297901</v>
      </c>
      <c r="AC141">
        <v>1.84</v>
      </c>
      <c r="AD141">
        <v>0.681394402703837</v>
      </c>
      <c r="AE141">
        <v>5.4591456836117196</v>
      </c>
      <c r="AF141" t="s">
        <v>1870</v>
      </c>
      <c r="AG141" t="s">
        <v>1871</v>
      </c>
      <c r="AH141" t="s">
        <v>1648</v>
      </c>
      <c r="AI141">
        <v>0</v>
      </c>
      <c r="AJ141">
        <v>0</v>
      </c>
      <c r="AK141" s="19">
        <v>3.6634541565111096E-3</v>
      </c>
      <c r="AL141" s="19">
        <v>2.4287866222094342E-3</v>
      </c>
      <c r="AM141" s="29">
        <v>4.2301184433164128E-5</v>
      </c>
      <c r="AN141" s="27" t="s">
        <v>1322</v>
      </c>
      <c r="AP141" t="s">
        <v>1322</v>
      </c>
    </row>
    <row r="142" spans="1:42" hidden="1" x14ac:dyDescent="0.2">
      <c r="A142" s="9" t="s">
        <v>90</v>
      </c>
      <c r="B142" s="9" t="s">
        <v>90</v>
      </c>
      <c r="C142" s="9" t="s">
        <v>1381</v>
      </c>
      <c r="D142" s="9" t="s">
        <v>1381</v>
      </c>
      <c r="E142" s="5" t="s">
        <v>1322</v>
      </c>
      <c r="F142" s="5" t="s">
        <v>1380</v>
      </c>
      <c r="G142">
        <v>10</v>
      </c>
      <c r="H142">
        <v>6</v>
      </c>
      <c r="I142">
        <v>3</v>
      </c>
      <c r="J142">
        <v>0</v>
      </c>
      <c r="K142">
        <v>60</v>
      </c>
      <c r="L142">
        <v>66</v>
      </c>
      <c r="M142">
        <v>6</v>
      </c>
      <c r="N142">
        <v>4</v>
      </c>
      <c r="O142">
        <v>3780</v>
      </c>
      <c r="P142">
        <v>3839</v>
      </c>
      <c r="Q142" s="33">
        <v>0.32825324004789103</v>
      </c>
      <c r="R142">
        <v>1.69</v>
      </c>
      <c r="S142">
        <v>0.55730034426072095</v>
      </c>
      <c r="T142">
        <v>5.6779549271981899</v>
      </c>
      <c r="U142" t="s">
        <v>1872</v>
      </c>
      <c r="V142" t="s">
        <v>1873</v>
      </c>
      <c r="W142" t="s">
        <v>1874</v>
      </c>
      <c r="X142">
        <v>0</v>
      </c>
      <c r="Y142">
        <v>0</v>
      </c>
      <c r="Z142" s="19">
        <v>7.7885683195325366E-4</v>
      </c>
      <c r="AA142" s="19">
        <v>5.5853629639659465E-4</v>
      </c>
      <c r="AB142">
        <v>0.65472515999094605</v>
      </c>
      <c r="AC142">
        <v>0.92</v>
      </c>
      <c r="AD142">
        <v>0.63701295252249401</v>
      </c>
      <c r="AE142">
        <v>1.3323961362580099</v>
      </c>
      <c r="AF142" t="s">
        <v>1875</v>
      </c>
      <c r="AG142" t="s">
        <v>1876</v>
      </c>
      <c r="AH142" t="s">
        <v>1877</v>
      </c>
      <c r="AI142">
        <v>4</v>
      </c>
      <c r="AJ142">
        <v>1</v>
      </c>
      <c r="AK142" s="19">
        <v>6.379918164133829E-3</v>
      </c>
      <c r="AL142" s="19">
        <v>4.7221705058984815E-3</v>
      </c>
      <c r="AM142" s="29">
        <v>4.2337002540220155E-5</v>
      </c>
      <c r="AN142" s="27">
        <v>4.3103448275862074E-4</v>
      </c>
      <c r="AP142" t="s">
        <v>1322</v>
      </c>
    </row>
    <row r="143" spans="1:42" hidden="1" x14ac:dyDescent="0.2">
      <c r="A143" s="9" t="s">
        <v>92</v>
      </c>
      <c r="B143" s="9" t="s">
        <v>92</v>
      </c>
      <c r="C143" s="9" t="s">
        <v>1381</v>
      </c>
      <c r="D143" s="9" t="s">
        <v>1380</v>
      </c>
      <c r="E143" s="5" t="s">
        <v>1322</v>
      </c>
      <c r="F143" s="5" t="s">
        <v>1380</v>
      </c>
      <c r="G143">
        <v>11</v>
      </c>
      <c r="H143">
        <v>6</v>
      </c>
      <c r="I143">
        <v>1</v>
      </c>
      <c r="J143">
        <v>0</v>
      </c>
      <c r="K143">
        <v>148</v>
      </c>
      <c r="L143">
        <v>124</v>
      </c>
      <c r="M143">
        <v>12</v>
      </c>
      <c r="N143">
        <v>14</v>
      </c>
      <c r="O143">
        <v>4807</v>
      </c>
      <c r="P143">
        <v>4782</v>
      </c>
      <c r="Q143" s="33">
        <v>0.33190054881866299</v>
      </c>
      <c r="R143">
        <v>1.83</v>
      </c>
      <c r="S143">
        <v>0.61825378101694295</v>
      </c>
      <c r="T143">
        <v>6.0171737982306004</v>
      </c>
      <c r="U143" t="s">
        <v>1878</v>
      </c>
      <c r="V143" t="s">
        <v>1507</v>
      </c>
      <c r="W143" t="s">
        <v>1776</v>
      </c>
      <c r="X143">
        <v>0</v>
      </c>
      <c r="Y143">
        <v>0</v>
      </c>
      <c r="Z143" s="19">
        <v>9.1667225613164312E-4</v>
      </c>
      <c r="AA143" s="19">
        <v>1.0491936439172153E-3</v>
      </c>
      <c r="AB143">
        <v>0.15740468842322999</v>
      </c>
      <c r="AC143">
        <v>1.19</v>
      </c>
      <c r="AD143">
        <v>0.93020295050026502</v>
      </c>
      <c r="AE143">
        <v>1.5328081206081901</v>
      </c>
      <c r="AF143" t="s">
        <v>1879</v>
      </c>
      <c r="AG143" t="s">
        <v>1880</v>
      </c>
      <c r="AH143" t="s">
        <v>1881</v>
      </c>
      <c r="AI143">
        <v>0</v>
      </c>
      <c r="AJ143">
        <v>0</v>
      </c>
      <c r="AK143" s="19">
        <v>2.3412405631199649E-2</v>
      </c>
      <c r="AL143" s="19">
        <v>1.4468718799180953E-2</v>
      </c>
      <c r="AM143" s="29">
        <v>4.2372881355932206E-5</v>
      </c>
      <c r="AN143" s="27">
        <v>4.3478260869565219E-4</v>
      </c>
      <c r="AP143" t="s">
        <v>1322</v>
      </c>
    </row>
    <row r="144" spans="1:42" hidden="1" x14ac:dyDescent="0.2">
      <c r="A144" s="9" t="s">
        <v>330</v>
      </c>
      <c r="B144" s="9" t="s">
        <v>330</v>
      </c>
      <c r="C144" s="9" t="s">
        <v>1380</v>
      </c>
      <c r="D144" s="9" t="s">
        <v>1381</v>
      </c>
      <c r="E144" s="5" t="s">
        <v>1322</v>
      </c>
      <c r="F144" s="5" t="s">
        <v>1322</v>
      </c>
      <c r="G144">
        <v>3</v>
      </c>
      <c r="H144">
        <v>6</v>
      </c>
      <c r="I144">
        <v>0</v>
      </c>
      <c r="J144">
        <v>0</v>
      </c>
      <c r="K144">
        <v>112</v>
      </c>
      <c r="L144">
        <v>91</v>
      </c>
      <c r="M144">
        <v>7</v>
      </c>
      <c r="N144">
        <v>13</v>
      </c>
      <c r="O144">
        <v>1990</v>
      </c>
      <c r="P144">
        <v>1902</v>
      </c>
      <c r="Q144" s="33">
        <v>0.33311512220175499</v>
      </c>
      <c r="R144">
        <v>0.48</v>
      </c>
      <c r="S144">
        <v>7.7109912636405098E-2</v>
      </c>
      <c r="T144">
        <v>2.2382084900109298</v>
      </c>
      <c r="U144" t="s">
        <v>1882</v>
      </c>
      <c r="V144" t="s">
        <v>1710</v>
      </c>
      <c r="W144" t="s">
        <v>1635</v>
      </c>
      <c r="X144">
        <v>0</v>
      </c>
      <c r="Y144">
        <v>0</v>
      </c>
      <c r="Z144" s="19">
        <v>1.1514469477339972E-3</v>
      </c>
      <c r="AA144" s="19">
        <v>8.7152237189467273E-4</v>
      </c>
      <c r="AB144">
        <v>0.248986423356543</v>
      </c>
      <c r="AC144">
        <v>1.19</v>
      </c>
      <c r="AD144">
        <v>0.88492169917394004</v>
      </c>
      <c r="AE144">
        <v>1.5951421910692101</v>
      </c>
      <c r="AF144" t="s">
        <v>1883</v>
      </c>
      <c r="AG144" t="s">
        <v>1884</v>
      </c>
      <c r="AH144" t="s">
        <v>1885</v>
      </c>
      <c r="AI144">
        <v>0</v>
      </c>
      <c r="AJ144">
        <v>7</v>
      </c>
      <c r="AK144" s="19">
        <v>3.6417770291923474E-2</v>
      </c>
      <c r="AL144" s="19">
        <v>2.6306437419616868E-2</v>
      </c>
      <c r="AM144" s="29">
        <v>4.2408821034775233E-5</v>
      </c>
      <c r="AN144" s="27" t="s">
        <v>1322</v>
      </c>
      <c r="AP144" t="s">
        <v>1322</v>
      </c>
    </row>
    <row r="145" spans="1:42" hidden="1" x14ac:dyDescent="0.2">
      <c r="A145" s="9" t="s">
        <v>686</v>
      </c>
      <c r="B145" s="9" t="s">
        <v>686</v>
      </c>
      <c r="C145" s="9" t="s">
        <v>1380</v>
      </c>
      <c r="D145" s="9" t="s">
        <v>1381</v>
      </c>
      <c r="E145" s="5" t="s">
        <v>1322</v>
      </c>
      <c r="F145" s="5" t="s">
        <v>1322</v>
      </c>
      <c r="G145">
        <v>3</v>
      </c>
      <c r="H145">
        <v>6</v>
      </c>
      <c r="I145">
        <v>0</v>
      </c>
      <c r="J145">
        <v>0</v>
      </c>
      <c r="K145">
        <v>44</v>
      </c>
      <c r="L145">
        <v>37</v>
      </c>
      <c r="M145">
        <v>3</v>
      </c>
      <c r="N145">
        <v>5</v>
      </c>
      <c r="O145">
        <v>1990</v>
      </c>
      <c r="P145">
        <v>1902</v>
      </c>
      <c r="Q145" s="33">
        <v>0.33311512220175499</v>
      </c>
      <c r="R145">
        <v>0.48</v>
      </c>
      <c r="S145">
        <v>7.7109912636405098E-2</v>
      </c>
      <c r="T145">
        <v>2.2382084900109298</v>
      </c>
      <c r="U145" t="s">
        <v>1882</v>
      </c>
      <c r="V145" t="s">
        <v>1710</v>
      </c>
      <c r="W145" t="s">
        <v>1635</v>
      </c>
      <c r="X145">
        <v>0</v>
      </c>
      <c r="Y145">
        <v>0</v>
      </c>
      <c r="Z145" s="19">
        <v>1.0471867570004995E-3</v>
      </c>
      <c r="AA145" s="19">
        <v>1.2694651320243736E-3</v>
      </c>
      <c r="AB145">
        <v>0.57640537050969798</v>
      </c>
      <c r="AC145">
        <v>1.1399999999999999</v>
      </c>
      <c r="AD145">
        <v>0.71563684542794703</v>
      </c>
      <c r="AE145">
        <v>1.8237863516264901</v>
      </c>
      <c r="AF145" t="s">
        <v>1886</v>
      </c>
      <c r="AG145" t="s">
        <v>1887</v>
      </c>
      <c r="AH145" t="s">
        <v>1888</v>
      </c>
      <c r="AI145">
        <v>1</v>
      </c>
      <c r="AJ145">
        <v>0</v>
      </c>
      <c r="AK145" s="19">
        <v>1.7813354798798531E-2</v>
      </c>
      <c r="AL145" s="19">
        <v>1.2525389302640487E-2</v>
      </c>
      <c r="AM145" s="29">
        <v>4.2444821731748729E-5</v>
      </c>
      <c r="AN145" s="27" t="s">
        <v>1322</v>
      </c>
      <c r="AP145" t="s">
        <v>1322</v>
      </c>
    </row>
    <row r="146" spans="1:42" hidden="1" x14ac:dyDescent="0.2">
      <c r="A146" s="9" t="s">
        <v>278</v>
      </c>
      <c r="B146" s="9" t="s">
        <v>278</v>
      </c>
      <c r="C146" s="9" t="s">
        <v>1380</v>
      </c>
      <c r="D146" s="9" t="s">
        <v>1381</v>
      </c>
      <c r="E146" s="5" t="s">
        <v>1322</v>
      </c>
      <c r="F146" s="5" t="s">
        <v>1322</v>
      </c>
      <c r="G146">
        <v>11</v>
      </c>
      <c r="H146">
        <v>6</v>
      </c>
      <c r="I146">
        <v>2</v>
      </c>
      <c r="J146">
        <v>0</v>
      </c>
      <c r="K146">
        <v>-2</v>
      </c>
      <c r="L146">
        <v>0</v>
      </c>
      <c r="M146">
        <v>3</v>
      </c>
      <c r="N146">
        <v>4</v>
      </c>
      <c r="O146">
        <v>1027</v>
      </c>
      <c r="P146">
        <v>943</v>
      </c>
      <c r="Q146" s="33">
        <v>0.33776845227255198</v>
      </c>
      <c r="R146">
        <v>1.69</v>
      </c>
      <c r="S146">
        <v>0.57034503299492201</v>
      </c>
      <c r="T146">
        <v>5.5892258824662102</v>
      </c>
      <c r="U146" t="s">
        <v>1798</v>
      </c>
      <c r="V146" t="s">
        <v>1595</v>
      </c>
      <c r="W146" t="s">
        <v>1425</v>
      </c>
      <c r="X146">
        <v>0</v>
      </c>
      <c r="Y146">
        <v>0</v>
      </c>
      <c r="Z146" s="19">
        <v>1.6657598771734998E-3</v>
      </c>
      <c r="AA146" s="19">
        <v>1.751595051532434E-3</v>
      </c>
      <c r="AB146">
        <v>0.203324834082804</v>
      </c>
      <c r="AC146" t="e">
        <v>#DIV/0!</v>
      </c>
      <c r="AD146">
        <v>0.77695400817775395</v>
      </c>
      <c r="AE146">
        <v>3.16928009208605</v>
      </c>
      <c r="AF146" t="e">
        <v>#DIV/0!</v>
      </c>
      <c r="AG146" t="s">
        <v>1889</v>
      </c>
      <c r="AH146" t="s">
        <v>1890</v>
      </c>
      <c r="AI146">
        <v>9</v>
      </c>
      <c r="AJ146">
        <v>5</v>
      </c>
      <c r="AK146" s="19">
        <v>1.136592309928227E-2</v>
      </c>
      <c r="AL146" s="19">
        <v>6.7017549797762695E-3</v>
      </c>
      <c r="AM146" s="29">
        <v>4.2480883602378934E-5</v>
      </c>
      <c r="AN146" s="27" t="s">
        <v>1322</v>
      </c>
      <c r="AP146" t="s">
        <v>1322</v>
      </c>
    </row>
    <row r="147" spans="1:42" hidden="1" x14ac:dyDescent="0.2">
      <c r="A147" s="9" t="s">
        <v>1052</v>
      </c>
      <c r="B147" s="9" t="s">
        <v>1052</v>
      </c>
      <c r="C147" s="9" t="s">
        <v>1380</v>
      </c>
      <c r="D147" s="9" t="s">
        <v>1381</v>
      </c>
      <c r="E147" s="5" t="s">
        <v>1322</v>
      </c>
      <c r="F147" s="5" t="s">
        <v>1322</v>
      </c>
      <c r="G147">
        <v>11</v>
      </c>
      <c r="H147">
        <v>6</v>
      </c>
      <c r="I147">
        <v>0</v>
      </c>
      <c r="J147">
        <v>0</v>
      </c>
      <c r="K147">
        <v>1</v>
      </c>
      <c r="L147">
        <v>0</v>
      </c>
      <c r="M147">
        <v>0</v>
      </c>
      <c r="N147">
        <v>0</v>
      </c>
      <c r="O147">
        <v>1027</v>
      </c>
      <c r="P147">
        <v>943</v>
      </c>
      <c r="Q147" s="33">
        <v>0.33776845227255198</v>
      </c>
      <c r="R147">
        <v>1.69</v>
      </c>
      <c r="S147">
        <v>0.57034503299492201</v>
      </c>
      <c r="T147">
        <v>5.5892258824662102</v>
      </c>
      <c r="U147" t="s">
        <v>1798</v>
      </c>
      <c r="V147" t="s">
        <v>1595</v>
      </c>
      <c r="W147" t="s">
        <v>1425</v>
      </c>
      <c r="X147">
        <v>0</v>
      </c>
      <c r="Y147">
        <v>0</v>
      </c>
      <c r="Z147" s="19">
        <v>4.6580957704490402E-4</v>
      </c>
      <c r="AA147" s="19">
        <v>8.1233393694257815E-4</v>
      </c>
      <c r="AB147">
        <v>1</v>
      </c>
      <c r="AC147" t="e">
        <v>#DIV/0!</v>
      </c>
      <c r="AD147">
        <v>2.35434089750793E-2</v>
      </c>
      <c r="AE147" t="s">
        <v>20</v>
      </c>
      <c r="AF147" t="e">
        <v>#DIV/0!</v>
      </c>
      <c r="AG147" t="s">
        <v>1456</v>
      </c>
      <c r="AH147" t="s">
        <v>1414</v>
      </c>
      <c r="AI147">
        <v>0</v>
      </c>
      <c r="AJ147">
        <v>0</v>
      </c>
      <c r="AK147" s="19">
        <v>6.3722750139742876E-4</v>
      </c>
      <c r="AL147" s="19">
        <v>3.7231972109868166E-4</v>
      </c>
      <c r="AM147" s="29">
        <v>4.2517006802721092E-5</v>
      </c>
      <c r="AN147" s="27" t="s">
        <v>1322</v>
      </c>
      <c r="AP147" t="s">
        <v>1322</v>
      </c>
    </row>
    <row r="148" spans="1:42" hidden="1" x14ac:dyDescent="0.2">
      <c r="A148" s="9" t="s">
        <v>688</v>
      </c>
      <c r="B148" s="9" t="s">
        <v>688</v>
      </c>
      <c r="C148" s="9" t="s">
        <v>1380</v>
      </c>
      <c r="D148" s="9" t="s">
        <v>1381</v>
      </c>
      <c r="E148" s="5" t="s">
        <v>1322</v>
      </c>
      <c r="F148" s="5" t="s">
        <v>1322</v>
      </c>
      <c r="G148">
        <v>11</v>
      </c>
      <c r="H148">
        <v>16</v>
      </c>
      <c r="I148">
        <v>1</v>
      </c>
      <c r="J148">
        <v>0</v>
      </c>
      <c r="K148">
        <v>17</v>
      </c>
      <c r="L148">
        <v>13</v>
      </c>
      <c r="M148">
        <v>3</v>
      </c>
      <c r="N148">
        <v>1</v>
      </c>
      <c r="O148">
        <v>2596</v>
      </c>
      <c r="P148">
        <v>2568</v>
      </c>
      <c r="Q148" s="33">
        <v>0.34124242696827001</v>
      </c>
      <c r="R148">
        <v>0.68</v>
      </c>
      <c r="S148">
        <v>0.28424696678325401</v>
      </c>
      <c r="T148">
        <v>1.5608832531380501</v>
      </c>
      <c r="U148" t="s">
        <v>1891</v>
      </c>
      <c r="V148" t="s">
        <v>1489</v>
      </c>
      <c r="W148" t="s">
        <v>1868</v>
      </c>
      <c r="X148">
        <v>0</v>
      </c>
      <c r="Y148">
        <v>0</v>
      </c>
      <c r="Z148" s="19">
        <v>7.8629242625247815E-4</v>
      </c>
      <c r="AA148" s="19">
        <v>1.1677102724657303E-3</v>
      </c>
      <c r="AB148">
        <v>0.58372737343149494</v>
      </c>
      <c r="AC148">
        <v>1.3</v>
      </c>
      <c r="AD148">
        <v>0.59115728230167297</v>
      </c>
      <c r="AE148">
        <v>2.9069163666478999</v>
      </c>
      <c r="AF148" t="s">
        <v>1892</v>
      </c>
      <c r="AG148" t="s">
        <v>1893</v>
      </c>
      <c r="AH148" t="s">
        <v>1841</v>
      </c>
      <c r="AI148">
        <v>0</v>
      </c>
      <c r="AJ148">
        <v>0</v>
      </c>
      <c r="AK148" s="19">
        <v>4.8332761935993562E-3</v>
      </c>
      <c r="AL148" s="19">
        <v>2.9700456930106616E-3</v>
      </c>
      <c r="AM148" s="29">
        <v>4.2553191489361704E-5</v>
      </c>
      <c r="AN148" s="27" t="s">
        <v>1322</v>
      </c>
      <c r="AP148" t="s">
        <v>1322</v>
      </c>
    </row>
    <row r="149" spans="1:42" hidden="1" x14ac:dyDescent="0.2">
      <c r="A149" s="9" t="s">
        <v>94</v>
      </c>
      <c r="B149" s="9" t="s">
        <v>94</v>
      </c>
      <c r="C149" s="9" t="s">
        <v>1381</v>
      </c>
      <c r="D149" s="9" t="s">
        <v>1380</v>
      </c>
      <c r="E149" s="5" t="s">
        <v>1322</v>
      </c>
      <c r="F149" s="5" t="s">
        <v>1380</v>
      </c>
      <c r="G149">
        <v>7</v>
      </c>
      <c r="H149">
        <v>3</v>
      </c>
      <c r="I149">
        <v>1</v>
      </c>
      <c r="J149">
        <v>0</v>
      </c>
      <c r="K149">
        <v>129</v>
      </c>
      <c r="L149">
        <v>117</v>
      </c>
      <c r="M149">
        <v>13</v>
      </c>
      <c r="N149">
        <v>17</v>
      </c>
      <c r="O149">
        <v>4807</v>
      </c>
      <c r="P149">
        <v>4782</v>
      </c>
      <c r="Q149" s="33">
        <v>0.343509967552243</v>
      </c>
      <c r="R149">
        <v>2.3199999999999998</v>
      </c>
      <c r="S149">
        <v>0.52991989241976001</v>
      </c>
      <c r="T149">
        <v>13.929753558439501</v>
      </c>
      <c r="U149" t="s">
        <v>1581</v>
      </c>
      <c r="V149" t="s">
        <v>1506</v>
      </c>
      <c r="W149" t="s">
        <v>1610</v>
      </c>
      <c r="X149">
        <v>0</v>
      </c>
      <c r="Y149">
        <v>0</v>
      </c>
      <c r="Z149" s="19">
        <v>2.7797858148945844E-3</v>
      </c>
      <c r="AA149" s="19">
        <v>7.5303753342132872E-4</v>
      </c>
      <c r="AB149">
        <v>0.4778386346986</v>
      </c>
      <c r="AC149">
        <v>1.1000000000000001</v>
      </c>
      <c r="AD149">
        <v>0.84648488913518105</v>
      </c>
      <c r="AE149">
        <v>1.4292903123903</v>
      </c>
      <c r="AF149" t="s">
        <v>1894</v>
      </c>
      <c r="AG149" t="s">
        <v>1895</v>
      </c>
      <c r="AH149" t="s">
        <v>1896</v>
      </c>
      <c r="AI149">
        <v>2</v>
      </c>
      <c r="AJ149">
        <v>1</v>
      </c>
      <c r="AK149" s="19">
        <v>1.9134316567672508E-2</v>
      </c>
      <c r="AL149" s="19">
        <v>1.2192439164720615E-2</v>
      </c>
      <c r="AM149" s="29">
        <v>4.2589437819420788E-5</v>
      </c>
      <c r="AN149" s="27">
        <v>4.3859649122807018E-4</v>
      </c>
      <c r="AP149" t="s">
        <v>1384</v>
      </c>
    </row>
    <row r="150" spans="1:42" hidden="1" x14ac:dyDescent="0.2">
      <c r="A150" s="9" t="s">
        <v>1347</v>
      </c>
      <c r="B150" s="9" t="s">
        <v>1370</v>
      </c>
      <c r="C150" s="9" t="s">
        <v>1381</v>
      </c>
      <c r="D150" s="9" t="s">
        <v>1381</v>
      </c>
      <c r="E150" s="5" t="s">
        <v>17</v>
      </c>
      <c r="F150" s="5" t="s">
        <v>1380</v>
      </c>
      <c r="G150">
        <v>2</v>
      </c>
      <c r="H150">
        <v>0</v>
      </c>
      <c r="I150">
        <v>0</v>
      </c>
      <c r="J150">
        <v>0</v>
      </c>
      <c r="K150">
        <v>11</v>
      </c>
      <c r="L150">
        <v>10</v>
      </c>
      <c r="M150">
        <v>2</v>
      </c>
      <c r="N150">
        <v>2</v>
      </c>
      <c r="O150">
        <v>5770</v>
      </c>
      <c r="P150">
        <v>5741</v>
      </c>
      <c r="Q150" s="33">
        <v>0.49995973329934601</v>
      </c>
      <c r="R150">
        <v>4.9800000000000004</v>
      </c>
      <c r="S150">
        <v>0.18686970773492301</v>
      </c>
      <c r="T150" t="s">
        <v>20</v>
      </c>
      <c r="U150" t="s">
        <v>1897</v>
      </c>
      <c r="V150" t="s">
        <v>1785</v>
      </c>
      <c r="W150" t="s">
        <v>1414</v>
      </c>
      <c r="X150">
        <v>0</v>
      </c>
      <c r="Y150">
        <v>0</v>
      </c>
      <c r="Z150" s="19">
        <v>4.1037426132632958E-5</v>
      </c>
      <c r="AA150" s="19">
        <v>4.2438337096199224E-5</v>
      </c>
      <c r="AB150">
        <v>1</v>
      </c>
      <c r="AC150">
        <v>1.0900000000000001</v>
      </c>
      <c r="AD150">
        <v>0.42167992141195498</v>
      </c>
      <c r="AE150">
        <v>2.87755673388896</v>
      </c>
      <c r="AF150" t="s">
        <v>1898</v>
      </c>
      <c r="AG150" t="s">
        <v>1899</v>
      </c>
      <c r="AH150" t="s">
        <v>1643</v>
      </c>
      <c r="AI150">
        <v>0</v>
      </c>
      <c r="AJ150">
        <v>0</v>
      </c>
      <c r="AK150" s="19">
        <v>1.0930878051692234E-3</v>
      </c>
      <c r="AL150" s="19">
        <v>9.8456942063182193E-4</v>
      </c>
      <c r="AM150" s="29">
        <v>4.9751243781094532E-5</v>
      </c>
      <c r="AN150" s="27">
        <v>5.4347826086956522E-4</v>
      </c>
      <c r="AP150" t="s">
        <v>1322</v>
      </c>
    </row>
    <row r="151" spans="1:42" hidden="1" x14ac:dyDescent="0.2">
      <c r="A151" s="9" t="s">
        <v>118</v>
      </c>
      <c r="B151" s="9" t="s">
        <v>118</v>
      </c>
      <c r="C151" s="9" t="s">
        <v>1380</v>
      </c>
      <c r="D151" s="9" t="s">
        <v>1380</v>
      </c>
      <c r="E151" s="5" t="s">
        <v>1322</v>
      </c>
      <c r="F151" s="5" t="s">
        <v>1322</v>
      </c>
      <c r="G151">
        <v>7</v>
      </c>
      <c r="H151">
        <v>3</v>
      </c>
      <c r="I151">
        <v>0</v>
      </c>
      <c r="J151">
        <v>0</v>
      </c>
      <c r="K151">
        <v>23</v>
      </c>
      <c r="L151">
        <v>36</v>
      </c>
      <c r="M151">
        <v>3</v>
      </c>
      <c r="N151">
        <v>4</v>
      </c>
      <c r="O151">
        <v>1990</v>
      </c>
      <c r="P151">
        <v>1902</v>
      </c>
      <c r="Q151" s="33">
        <v>0.34437704932892599</v>
      </c>
      <c r="R151">
        <v>2.23</v>
      </c>
      <c r="S151">
        <v>0.50910792962608398</v>
      </c>
      <c r="T151">
        <v>13.408277145245201</v>
      </c>
      <c r="U151" t="s">
        <v>1900</v>
      </c>
      <c r="V151" t="s">
        <v>1901</v>
      </c>
      <c r="W151" t="s">
        <v>1902</v>
      </c>
      <c r="X151">
        <v>0</v>
      </c>
      <c r="Y151">
        <v>0</v>
      </c>
      <c r="Z151" s="19">
        <v>1.0322801839471115E-3</v>
      </c>
      <c r="AA151" s="19">
        <v>1.5232550267415882E-3</v>
      </c>
      <c r="AB151">
        <v>6.6360558294862607E-2</v>
      </c>
      <c r="AC151">
        <v>0.61</v>
      </c>
      <c r="AD151">
        <v>0.34153675211880802</v>
      </c>
      <c r="AE151">
        <v>1.0558139206413799</v>
      </c>
      <c r="AF151" t="s">
        <v>1903</v>
      </c>
      <c r="AG151" t="s">
        <v>1904</v>
      </c>
      <c r="AH151" t="s">
        <v>1905</v>
      </c>
      <c r="AI151">
        <v>0</v>
      </c>
      <c r="AJ151">
        <v>0</v>
      </c>
      <c r="AK151" s="19">
        <v>1.6121458757239006E-2</v>
      </c>
      <c r="AL151" s="19">
        <v>9.3764809423871106E-3</v>
      </c>
      <c r="AM151" s="29">
        <v>4.2662116040955632E-5</v>
      </c>
      <c r="AN151" s="27" t="s">
        <v>1322</v>
      </c>
      <c r="AP151" t="s">
        <v>1322</v>
      </c>
    </row>
    <row r="152" spans="1:42" hidden="1" x14ac:dyDescent="0.2">
      <c r="A152" s="9" t="s">
        <v>989</v>
      </c>
      <c r="B152" s="9" t="s">
        <v>989</v>
      </c>
      <c r="C152" s="9" t="s">
        <v>1381</v>
      </c>
      <c r="D152" s="9" t="s">
        <v>1381</v>
      </c>
      <c r="E152" s="5" t="s">
        <v>1322</v>
      </c>
      <c r="F152" s="5" t="s">
        <v>1322</v>
      </c>
      <c r="G152">
        <v>12</v>
      </c>
      <c r="H152">
        <v>17</v>
      </c>
      <c r="I152">
        <v>0</v>
      </c>
      <c r="J152">
        <v>1</v>
      </c>
      <c r="K152">
        <v>48</v>
      </c>
      <c r="L152">
        <v>48</v>
      </c>
      <c r="M152">
        <v>5</v>
      </c>
      <c r="N152">
        <v>3</v>
      </c>
      <c r="O152">
        <v>1990</v>
      </c>
      <c r="P152">
        <v>1902</v>
      </c>
      <c r="Q152" s="33">
        <v>0.35236969669567803</v>
      </c>
      <c r="R152">
        <v>0.67</v>
      </c>
      <c r="S152">
        <v>0.29230461467702701</v>
      </c>
      <c r="T152">
        <v>1.49930462223411</v>
      </c>
      <c r="U152" t="s">
        <v>1906</v>
      </c>
      <c r="V152" t="s">
        <v>1855</v>
      </c>
      <c r="W152" t="s">
        <v>1437</v>
      </c>
      <c r="X152">
        <v>0</v>
      </c>
      <c r="Y152">
        <v>0</v>
      </c>
      <c r="Z152" s="19">
        <v>7.6503424580963951E-3</v>
      </c>
      <c r="AA152" s="19">
        <v>3.291700514486867E-3</v>
      </c>
      <c r="AB152">
        <v>0.83689916347756399</v>
      </c>
      <c r="AC152">
        <v>0.95</v>
      </c>
      <c r="AD152">
        <v>0.62298496370934198</v>
      </c>
      <c r="AE152">
        <v>1.46299830057778</v>
      </c>
      <c r="AF152" t="s">
        <v>1907</v>
      </c>
      <c r="AG152" t="s">
        <v>1908</v>
      </c>
      <c r="AH152" t="s">
        <v>1909</v>
      </c>
      <c r="AI152">
        <v>2</v>
      </c>
      <c r="AJ152">
        <v>1</v>
      </c>
      <c r="AK152" s="19">
        <v>2.5116078016351535E-2</v>
      </c>
      <c r="AL152" s="19">
        <v>1.2946791226645004E-2</v>
      </c>
      <c r="AM152" s="29">
        <v>4.2698548249359523E-5</v>
      </c>
      <c r="AN152" s="27" t="s">
        <v>1322</v>
      </c>
      <c r="AP152" t="s">
        <v>1322</v>
      </c>
    </row>
    <row r="153" spans="1:42" hidden="1" x14ac:dyDescent="0.2">
      <c r="A153" s="9" t="s">
        <v>269</v>
      </c>
      <c r="B153" s="9" t="s">
        <v>269</v>
      </c>
      <c r="C153" s="9" t="s">
        <v>1381</v>
      </c>
      <c r="D153" s="9" t="s">
        <v>1381</v>
      </c>
      <c r="E153" s="5" t="s">
        <v>1322</v>
      </c>
      <c r="F153" s="5" t="s">
        <v>1322</v>
      </c>
      <c r="G153">
        <v>1</v>
      </c>
      <c r="H153">
        <v>3</v>
      </c>
      <c r="I153">
        <v>0</v>
      </c>
      <c r="J153">
        <v>0</v>
      </c>
      <c r="K153">
        <v>1</v>
      </c>
      <c r="L153">
        <v>4</v>
      </c>
      <c r="M153">
        <v>0</v>
      </c>
      <c r="N153">
        <v>0</v>
      </c>
      <c r="O153">
        <v>1027</v>
      </c>
      <c r="P153">
        <v>943</v>
      </c>
      <c r="Q153" s="33">
        <v>0.354670091509244</v>
      </c>
      <c r="R153">
        <v>0.31</v>
      </c>
      <c r="S153">
        <v>5.8169054251309398E-3</v>
      </c>
      <c r="T153">
        <v>3.8125817857449502</v>
      </c>
      <c r="U153" t="s">
        <v>1664</v>
      </c>
      <c r="V153" t="s">
        <v>1456</v>
      </c>
      <c r="W153" t="s">
        <v>1454</v>
      </c>
      <c r="X153">
        <v>0</v>
      </c>
      <c r="Y153">
        <v>0</v>
      </c>
      <c r="Z153" s="19">
        <v>5.5187226394409685E-4</v>
      </c>
      <c r="AA153" s="19">
        <v>3.5579350422716569E-4</v>
      </c>
      <c r="AB153">
        <v>0.19999608956057699</v>
      </c>
      <c r="AC153">
        <v>0.23</v>
      </c>
      <c r="AD153">
        <v>4.6463936092389696E-3</v>
      </c>
      <c r="AE153">
        <v>2.3189610174088799</v>
      </c>
      <c r="AF153" t="s">
        <v>1688</v>
      </c>
      <c r="AG153" t="s">
        <v>1456</v>
      </c>
      <c r="AH153" t="s">
        <v>1479</v>
      </c>
      <c r="AI153">
        <v>0</v>
      </c>
      <c r="AJ153">
        <v>0</v>
      </c>
      <c r="AK153" s="19">
        <v>9.3594552871600206E-4</v>
      </c>
      <c r="AL153" s="19">
        <v>7.7088592582552564E-4</v>
      </c>
      <c r="AM153" s="29">
        <v>4.2735042735042735E-5</v>
      </c>
      <c r="AN153" s="27" t="s">
        <v>1322</v>
      </c>
      <c r="AP153" t="s">
        <v>1322</v>
      </c>
    </row>
    <row r="154" spans="1:42" hidden="1" x14ac:dyDescent="0.2">
      <c r="A154" s="9" t="s">
        <v>317</v>
      </c>
      <c r="B154" s="9" t="s">
        <v>317</v>
      </c>
      <c r="C154" s="9" t="s">
        <v>1381</v>
      </c>
      <c r="D154" s="9" t="s">
        <v>1381</v>
      </c>
      <c r="E154" s="5" t="s">
        <v>1322</v>
      </c>
      <c r="F154" s="5" t="s">
        <v>1322</v>
      </c>
      <c r="G154">
        <v>1</v>
      </c>
      <c r="H154">
        <v>3</v>
      </c>
      <c r="I154">
        <v>0</v>
      </c>
      <c r="J154">
        <v>0</v>
      </c>
      <c r="K154">
        <v>44</v>
      </c>
      <c r="L154">
        <v>30</v>
      </c>
      <c r="M154">
        <v>3</v>
      </c>
      <c r="N154">
        <v>5</v>
      </c>
      <c r="O154">
        <v>1027</v>
      </c>
      <c r="P154">
        <v>943</v>
      </c>
      <c r="Q154" s="33">
        <v>0.354670091509244</v>
      </c>
      <c r="R154">
        <v>0.31</v>
      </c>
      <c r="S154">
        <v>5.8169054251309398E-3</v>
      </c>
      <c r="T154">
        <v>3.8125817857449502</v>
      </c>
      <c r="U154" t="s">
        <v>1664</v>
      </c>
      <c r="V154" t="s">
        <v>1456</v>
      </c>
      <c r="W154" t="s">
        <v>1910</v>
      </c>
      <c r="X154">
        <v>0</v>
      </c>
      <c r="Y154">
        <v>1</v>
      </c>
      <c r="Z154" s="19">
        <v>7.3035131388710854E-4</v>
      </c>
      <c r="AA154" s="19">
        <v>7.7840764870124371E-4</v>
      </c>
      <c r="AB154">
        <v>0.235520564386245</v>
      </c>
      <c r="AC154">
        <v>1.36</v>
      </c>
      <c r="AD154">
        <v>0.82914830846028098</v>
      </c>
      <c r="AE154">
        <v>2.26473198548923</v>
      </c>
      <c r="AF154" t="s">
        <v>1911</v>
      </c>
      <c r="AG154" t="s">
        <v>1912</v>
      </c>
      <c r="AH154" t="s">
        <v>1756</v>
      </c>
      <c r="AI154">
        <v>3</v>
      </c>
      <c r="AJ154">
        <v>0</v>
      </c>
      <c r="AK154" s="19">
        <v>2.8371912775185942E-2</v>
      </c>
      <c r="AL154" s="19">
        <v>1.8216431170149761E-2</v>
      </c>
      <c r="AM154" s="29">
        <v>4.2771599657827206E-5</v>
      </c>
      <c r="AN154" s="27" t="s">
        <v>1322</v>
      </c>
      <c r="AP154" t="s">
        <v>1322</v>
      </c>
    </row>
    <row r="155" spans="1:42" hidden="1" x14ac:dyDescent="0.2">
      <c r="A155" s="9" t="s">
        <v>345</v>
      </c>
      <c r="B155" s="9" t="s">
        <v>345</v>
      </c>
      <c r="C155" s="9" t="s">
        <v>1380</v>
      </c>
      <c r="D155" s="9" t="s">
        <v>1381</v>
      </c>
      <c r="E155" s="5" t="s">
        <v>1322</v>
      </c>
      <c r="F155" s="5" t="s">
        <v>1322</v>
      </c>
      <c r="G155">
        <v>1</v>
      </c>
      <c r="H155">
        <v>3</v>
      </c>
      <c r="I155">
        <v>0</v>
      </c>
      <c r="J155">
        <v>0</v>
      </c>
      <c r="K155">
        <v>24</v>
      </c>
      <c r="L155">
        <v>15</v>
      </c>
      <c r="M155">
        <v>3</v>
      </c>
      <c r="N155">
        <v>1</v>
      </c>
      <c r="O155">
        <v>1027</v>
      </c>
      <c r="P155">
        <v>943</v>
      </c>
      <c r="Q155" s="33">
        <v>0.354670091509244</v>
      </c>
      <c r="R155">
        <v>0.31</v>
      </c>
      <c r="S155">
        <v>5.8169054251309398E-3</v>
      </c>
      <c r="T155">
        <v>3.8125817857449502</v>
      </c>
      <c r="U155" t="s">
        <v>1664</v>
      </c>
      <c r="V155" t="s">
        <v>1456</v>
      </c>
      <c r="W155" t="s">
        <v>1454</v>
      </c>
      <c r="X155">
        <v>0</v>
      </c>
      <c r="Y155">
        <v>0</v>
      </c>
      <c r="Z155" s="19">
        <v>1.6117155566241885E-3</v>
      </c>
      <c r="AA155" s="19">
        <v>1.1494252873563218E-3</v>
      </c>
      <c r="AB155">
        <v>0.259813124982545</v>
      </c>
      <c r="AC155">
        <v>1.48</v>
      </c>
      <c r="AD155">
        <v>0.740053149418613</v>
      </c>
      <c r="AE155">
        <v>3.05424013594941</v>
      </c>
      <c r="AF155" t="s">
        <v>1913</v>
      </c>
      <c r="AG155" t="s">
        <v>1914</v>
      </c>
      <c r="AH155" t="s">
        <v>1428</v>
      </c>
      <c r="AI155">
        <v>2</v>
      </c>
      <c r="AJ155">
        <v>0</v>
      </c>
      <c r="AK155" s="19">
        <v>1.6744559990382303E-2</v>
      </c>
      <c r="AL155" s="19">
        <v>1.0608769689229459E-2</v>
      </c>
      <c r="AM155" s="29">
        <v>4.2808219178082192E-5</v>
      </c>
      <c r="AN155" s="27" t="s">
        <v>1322</v>
      </c>
      <c r="AP155" t="s">
        <v>1322</v>
      </c>
    </row>
    <row r="156" spans="1:42" hidden="1" x14ac:dyDescent="0.2">
      <c r="A156" s="9" t="s">
        <v>367</v>
      </c>
      <c r="B156" s="9" t="s">
        <v>367</v>
      </c>
      <c r="C156" s="9" t="s">
        <v>1380</v>
      </c>
      <c r="D156" s="9" t="s">
        <v>1381</v>
      </c>
      <c r="E156" s="5" t="s">
        <v>1322</v>
      </c>
      <c r="F156" s="5" t="s">
        <v>1322</v>
      </c>
      <c r="G156">
        <v>1</v>
      </c>
      <c r="H156">
        <v>3</v>
      </c>
      <c r="I156">
        <v>0</v>
      </c>
      <c r="J156">
        <v>0</v>
      </c>
      <c r="K156">
        <v>8</v>
      </c>
      <c r="L156">
        <v>13</v>
      </c>
      <c r="M156">
        <v>1</v>
      </c>
      <c r="N156">
        <v>0</v>
      </c>
      <c r="O156">
        <v>1027</v>
      </c>
      <c r="P156">
        <v>943</v>
      </c>
      <c r="Q156" s="33">
        <v>0.354670091509244</v>
      </c>
      <c r="R156">
        <v>0.31</v>
      </c>
      <c r="S156">
        <v>5.8169054251309398E-3</v>
      </c>
      <c r="T156">
        <v>3.8125817857449502</v>
      </c>
      <c r="U156" t="s">
        <v>1664</v>
      </c>
      <c r="V156" t="s">
        <v>1456</v>
      </c>
      <c r="W156" t="s">
        <v>1454</v>
      </c>
      <c r="X156">
        <v>0</v>
      </c>
      <c r="Y156">
        <v>0</v>
      </c>
      <c r="Z156" s="19">
        <v>2.049501039655982E-4</v>
      </c>
      <c r="AA156" s="19">
        <v>3.2154340836012862E-4</v>
      </c>
      <c r="AB156">
        <v>0.27200953294136498</v>
      </c>
      <c r="AC156">
        <v>0.56000000000000005</v>
      </c>
      <c r="AD156">
        <v>0.200892684627408</v>
      </c>
      <c r="AE156">
        <v>1.4699265033814199</v>
      </c>
      <c r="AF156" t="s">
        <v>1915</v>
      </c>
      <c r="AG156" t="s">
        <v>1747</v>
      </c>
      <c r="AH156" t="s">
        <v>1484</v>
      </c>
      <c r="AI156">
        <v>0</v>
      </c>
      <c r="AJ156">
        <v>0</v>
      </c>
      <c r="AK156" s="19">
        <v>9.3196401821447478E-3</v>
      </c>
      <c r="AL156" s="19">
        <v>8.3855136232865116E-3</v>
      </c>
      <c r="AM156" s="29">
        <v>4.2844901456726653E-5</v>
      </c>
      <c r="AN156" s="27" t="s">
        <v>1322</v>
      </c>
      <c r="AP156" t="s">
        <v>1322</v>
      </c>
    </row>
    <row r="157" spans="1:42" hidden="1" x14ac:dyDescent="0.2">
      <c r="A157" s="9" t="s">
        <v>625</v>
      </c>
      <c r="B157" s="9" t="s">
        <v>625</v>
      </c>
      <c r="C157" s="9" t="s">
        <v>1381</v>
      </c>
      <c r="D157" s="9" t="s">
        <v>1381</v>
      </c>
      <c r="E157" s="5" t="s">
        <v>1322</v>
      </c>
      <c r="F157" s="5" t="s">
        <v>1322</v>
      </c>
      <c r="G157">
        <v>1</v>
      </c>
      <c r="H157">
        <v>3</v>
      </c>
      <c r="I157">
        <v>0</v>
      </c>
      <c r="J157">
        <v>0</v>
      </c>
      <c r="K157">
        <v>6</v>
      </c>
      <c r="L157">
        <v>3</v>
      </c>
      <c r="M157">
        <v>0</v>
      </c>
      <c r="N157">
        <v>0</v>
      </c>
      <c r="O157">
        <v>1027</v>
      </c>
      <c r="P157">
        <v>943</v>
      </c>
      <c r="Q157" s="33">
        <v>0.354670091509244</v>
      </c>
      <c r="R157">
        <v>0.31</v>
      </c>
      <c r="S157">
        <v>5.8169054251309398E-3</v>
      </c>
      <c r="T157">
        <v>3.8125817857449502</v>
      </c>
      <c r="U157" t="s">
        <v>1664</v>
      </c>
      <c r="V157" t="s">
        <v>1456</v>
      </c>
      <c r="W157" t="s">
        <v>1454</v>
      </c>
      <c r="X157">
        <v>0</v>
      </c>
      <c r="Y157">
        <v>0</v>
      </c>
      <c r="Z157" s="19">
        <v>1.4831376933109744E-3</v>
      </c>
      <c r="AA157" s="19">
        <v>1.4807418939958032E-3</v>
      </c>
      <c r="AB157">
        <v>0.51039821048316303</v>
      </c>
      <c r="AC157">
        <v>1.84</v>
      </c>
      <c r="AD157">
        <v>0.391813317914324</v>
      </c>
      <c r="AE157">
        <v>11.4076870237836</v>
      </c>
      <c r="AF157" t="s">
        <v>1916</v>
      </c>
      <c r="AG157" t="s">
        <v>1452</v>
      </c>
      <c r="AH157" t="s">
        <v>1454</v>
      </c>
      <c r="AI157">
        <v>0</v>
      </c>
      <c r="AJ157">
        <v>0</v>
      </c>
      <c r="AK157" s="19">
        <v>2.5265511458915594E-3</v>
      </c>
      <c r="AL157" s="19">
        <v>1.4299736004873757E-3</v>
      </c>
      <c r="AM157" s="29">
        <v>4.2881646655231564E-5</v>
      </c>
      <c r="AN157" s="27" t="s">
        <v>1322</v>
      </c>
      <c r="AP157" t="s">
        <v>1322</v>
      </c>
    </row>
    <row r="158" spans="1:42" hidden="1" x14ac:dyDescent="0.2">
      <c r="A158" s="9" t="s">
        <v>660</v>
      </c>
      <c r="B158" s="9" t="s">
        <v>660</v>
      </c>
      <c r="C158" s="9" t="s">
        <v>1380</v>
      </c>
      <c r="D158" s="9" t="s">
        <v>1381</v>
      </c>
      <c r="E158" s="5" t="s">
        <v>1322</v>
      </c>
      <c r="F158" s="5" t="s">
        <v>1322</v>
      </c>
      <c r="G158">
        <v>1</v>
      </c>
      <c r="H158">
        <v>3</v>
      </c>
      <c r="I158">
        <v>0</v>
      </c>
      <c r="J158">
        <v>0</v>
      </c>
      <c r="K158">
        <v>15</v>
      </c>
      <c r="L158">
        <v>10</v>
      </c>
      <c r="M158">
        <v>2</v>
      </c>
      <c r="N158">
        <v>2</v>
      </c>
      <c r="O158">
        <v>1027</v>
      </c>
      <c r="P158">
        <v>943</v>
      </c>
      <c r="Q158" s="33">
        <v>0.354670091509244</v>
      </c>
      <c r="R158">
        <v>0.31</v>
      </c>
      <c r="S158">
        <v>5.8169054251309398E-3</v>
      </c>
      <c r="T158">
        <v>3.8125817857449502</v>
      </c>
      <c r="U158" t="s">
        <v>1664</v>
      </c>
      <c r="V158" t="s">
        <v>1456</v>
      </c>
      <c r="W158" t="s">
        <v>1454</v>
      </c>
      <c r="X158">
        <v>0</v>
      </c>
      <c r="Y158">
        <v>0</v>
      </c>
      <c r="Z158" s="19">
        <v>4.547487699418518E-4</v>
      </c>
      <c r="AA158" s="19">
        <v>3.8085243237753481E-4</v>
      </c>
      <c r="AB158">
        <v>0.54656435441893003</v>
      </c>
      <c r="AC158">
        <v>1.38</v>
      </c>
      <c r="AD158">
        <v>0.57783768354314002</v>
      </c>
      <c r="AE158">
        <v>3.4600829824853898</v>
      </c>
      <c r="AF158" t="s">
        <v>1917</v>
      </c>
      <c r="AG158" t="s">
        <v>1918</v>
      </c>
      <c r="AH158" t="s">
        <v>1919</v>
      </c>
      <c r="AI158">
        <v>2</v>
      </c>
      <c r="AJ158">
        <v>1</v>
      </c>
      <c r="AK158" s="19">
        <v>1.0038019979126286E-2</v>
      </c>
      <c r="AL158" s="19">
        <v>6.4998815125765939E-3</v>
      </c>
      <c r="AM158" s="29">
        <v>4.2918454935622321E-5</v>
      </c>
      <c r="AN158" s="27" t="s">
        <v>1322</v>
      </c>
      <c r="AP158" t="s">
        <v>1322</v>
      </c>
    </row>
    <row r="159" spans="1:42" hidden="1" x14ac:dyDescent="0.2">
      <c r="A159" s="9" t="s">
        <v>689</v>
      </c>
      <c r="B159" s="9" t="s">
        <v>689</v>
      </c>
      <c r="C159" s="9" t="s">
        <v>1381</v>
      </c>
      <c r="D159" s="9" t="s">
        <v>1380</v>
      </c>
      <c r="E159" s="5" t="s">
        <v>1322</v>
      </c>
      <c r="F159" s="5" t="s">
        <v>1322</v>
      </c>
      <c r="G159">
        <v>1</v>
      </c>
      <c r="H159">
        <v>3</v>
      </c>
      <c r="I159">
        <v>0</v>
      </c>
      <c r="J159">
        <v>1</v>
      </c>
      <c r="K159">
        <v>14</v>
      </c>
      <c r="L159">
        <v>16</v>
      </c>
      <c r="M159">
        <v>1</v>
      </c>
      <c r="N159">
        <v>5</v>
      </c>
      <c r="O159">
        <v>1027</v>
      </c>
      <c r="P159">
        <v>943</v>
      </c>
      <c r="Q159" s="33">
        <v>0.354670091509244</v>
      </c>
      <c r="R159">
        <v>0.31</v>
      </c>
      <c r="S159">
        <v>5.8169054251309398E-3</v>
      </c>
      <c r="T159">
        <v>3.8125817857449502</v>
      </c>
      <c r="U159" t="s">
        <v>1664</v>
      </c>
      <c r="V159" t="s">
        <v>1456</v>
      </c>
      <c r="W159" t="s">
        <v>1454</v>
      </c>
      <c r="X159">
        <v>0</v>
      </c>
      <c r="Y159">
        <v>0</v>
      </c>
      <c r="Z159" s="19">
        <v>3.1786371732860324E-3</v>
      </c>
      <c r="AA159" s="19">
        <v>1.8276894958623141E-3</v>
      </c>
      <c r="AB159">
        <v>0.58432342195181097</v>
      </c>
      <c r="AC159">
        <v>0.8</v>
      </c>
      <c r="AD159">
        <v>0.35980084906121301</v>
      </c>
      <c r="AE159">
        <v>1.7618941027845001</v>
      </c>
      <c r="AF159" t="s">
        <v>1920</v>
      </c>
      <c r="AG159" t="s">
        <v>1865</v>
      </c>
      <c r="AH159" t="s">
        <v>1626</v>
      </c>
      <c r="AI159">
        <v>0</v>
      </c>
      <c r="AJ159">
        <v>0</v>
      </c>
      <c r="AK159" s="19">
        <v>1.5963987866772993E-2</v>
      </c>
      <c r="AL159" s="19">
        <v>9.0707552757611134E-3</v>
      </c>
      <c r="AM159" s="29">
        <v>4.2955326460481103E-5</v>
      </c>
      <c r="AN159" s="27" t="s">
        <v>1322</v>
      </c>
      <c r="AP159" t="s">
        <v>1322</v>
      </c>
    </row>
    <row r="160" spans="1:42" hidden="1" x14ac:dyDescent="0.2">
      <c r="A160" s="9" t="s">
        <v>776</v>
      </c>
      <c r="B160" s="9" t="s">
        <v>776</v>
      </c>
      <c r="C160" s="9" t="s">
        <v>1380</v>
      </c>
      <c r="D160" s="9" t="s">
        <v>1381</v>
      </c>
      <c r="E160" s="5" t="s">
        <v>1322</v>
      </c>
      <c r="F160" s="5" t="s">
        <v>1322</v>
      </c>
      <c r="G160">
        <v>1</v>
      </c>
      <c r="H160">
        <v>3</v>
      </c>
      <c r="I160">
        <v>0</v>
      </c>
      <c r="J160">
        <v>0</v>
      </c>
      <c r="K160">
        <v>2</v>
      </c>
      <c r="L160">
        <v>3</v>
      </c>
      <c r="M160">
        <v>0</v>
      </c>
      <c r="N160">
        <v>1</v>
      </c>
      <c r="O160">
        <v>1027</v>
      </c>
      <c r="P160">
        <v>943</v>
      </c>
      <c r="Q160" s="33">
        <v>0.354670091509244</v>
      </c>
      <c r="R160">
        <v>0.31</v>
      </c>
      <c r="S160">
        <v>5.8169054251309398E-3</v>
      </c>
      <c r="T160">
        <v>3.8125817857449502</v>
      </c>
      <c r="U160" t="s">
        <v>1664</v>
      </c>
      <c r="V160" t="s">
        <v>1456</v>
      </c>
      <c r="W160" t="s">
        <v>1454</v>
      </c>
      <c r="X160">
        <v>0</v>
      </c>
      <c r="Y160">
        <v>0</v>
      </c>
      <c r="Z160" s="19">
        <v>1.1142580308563762E-3</v>
      </c>
      <c r="AA160" s="19">
        <v>1.4216325079966828E-3</v>
      </c>
      <c r="AB160">
        <v>0.67500299745841097</v>
      </c>
      <c r="AC160">
        <v>0.61</v>
      </c>
      <c r="AD160">
        <v>5.0988310393039998E-2</v>
      </c>
      <c r="AE160">
        <v>5.3505479028380902</v>
      </c>
      <c r="AF160" t="s">
        <v>1921</v>
      </c>
      <c r="AG160" t="s">
        <v>1556</v>
      </c>
      <c r="AH160" t="s">
        <v>1454</v>
      </c>
      <c r="AI160">
        <v>0</v>
      </c>
      <c r="AJ160">
        <v>0</v>
      </c>
      <c r="AK160" s="19">
        <v>3.8272341059849444E-3</v>
      </c>
      <c r="AL160" s="19">
        <v>3.2409836343019614E-3</v>
      </c>
      <c r="AM160" s="29">
        <v>4.2992261392949269E-5</v>
      </c>
      <c r="AN160" s="27" t="s">
        <v>1322</v>
      </c>
      <c r="AP160" t="s">
        <v>1322</v>
      </c>
    </row>
    <row r="161" spans="1:42" hidden="1" x14ac:dyDescent="0.2">
      <c r="A161" s="9" t="s">
        <v>945</v>
      </c>
      <c r="B161" s="9" t="s">
        <v>945</v>
      </c>
      <c r="C161" s="9" t="s">
        <v>1380</v>
      </c>
      <c r="D161" s="9" t="s">
        <v>1381</v>
      </c>
      <c r="E161" s="5" t="s">
        <v>1322</v>
      </c>
      <c r="F161" s="5" t="s">
        <v>1322</v>
      </c>
      <c r="G161">
        <v>1</v>
      </c>
      <c r="H161">
        <v>3</v>
      </c>
      <c r="I161">
        <v>0</v>
      </c>
      <c r="J161">
        <v>1</v>
      </c>
      <c r="K161">
        <v>7</v>
      </c>
      <c r="L161">
        <v>8</v>
      </c>
      <c r="M161">
        <v>1</v>
      </c>
      <c r="N161">
        <v>1</v>
      </c>
      <c r="O161">
        <v>1027</v>
      </c>
      <c r="P161">
        <v>943</v>
      </c>
      <c r="Q161" s="33">
        <v>0.354670091509244</v>
      </c>
      <c r="R161">
        <v>0.31</v>
      </c>
      <c r="S161">
        <v>5.8169054251309398E-3</v>
      </c>
      <c r="T161">
        <v>3.8125817857449502</v>
      </c>
      <c r="U161" t="s">
        <v>1664</v>
      </c>
      <c r="V161" t="s">
        <v>1456</v>
      </c>
      <c r="W161" t="s">
        <v>1454</v>
      </c>
      <c r="X161">
        <v>0</v>
      </c>
      <c r="Y161">
        <v>0</v>
      </c>
      <c r="Z161" s="19">
        <v>2.7112904549150066E-3</v>
      </c>
      <c r="AA161" s="19">
        <v>1.5245193529262301E-4</v>
      </c>
      <c r="AB161">
        <v>0.79707198842435201</v>
      </c>
      <c r="AC161">
        <v>0.8</v>
      </c>
      <c r="AD161">
        <v>0.24661433303319399</v>
      </c>
      <c r="AE161">
        <v>2.5424637281015698</v>
      </c>
      <c r="AF161" t="s">
        <v>1922</v>
      </c>
      <c r="AG161" t="s">
        <v>1571</v>
      </c>
      <c r="AH161" t="s">
        <v>1569</v>
      </c>
      <c r="AI161">
        <v>0</v>
      </c>
      <c r="AJ161">
        <v>0</v>
      </c>
      <c r="AK161" s="19">
        <v>5.1950861123749711E-3</v>
      </c>
      <c r="AL161" s="19">
        <v>3.6588464470229524E-3</v>
      </c>
      <c r="AM161" s="29">
        <v>4.3029259896729779E-5</v>
      </c>
      <c r="AN161" s="27" t="s">
        <v>1322</v>
      </c>
      <c r="AP161" t="s">
        <v>1322</v>
      </c>
    </row>
    <row r="162" spans="1:42" hidden="1" x14ac:dyDescent="0.2">
      <c r="A162" s="9" t="s">
        <v>1053</v>
      </c>
      <c r="B162" s="9" t="s">
        <v>1053</v>
      </c>
      <c r="C162" s="9" t="s">
        <v>1380</v>
      </c>
      <c r="D162" s="9" t="s">
        <v>1381</v>
      </c>
      <c r="E162" s="5" t="s">
        <v>1322</v>
      </c>
      <c r="F162" s="5" t="s">
        <v>1322</v>
      </c>
      <c r="G162">
        <v>1</v>
      </c>
      <c r="H162">
        <v>3</v>
      </c>
      <c r="I162">
        <v>0</v>
      </c>
      <c r="J162">
        <v>1</v>
      </c>
      <c r="K162">
        <v>19</v>
      </c>
      <c r="L162">
        <v>18</v>
      </c>
      <c r="M162">
        <v>2</v>
      </c>
      <c r="N162">
        <v>4</v>
      </c>
      <c r="O162">
        <v>1027</v>
      </c>
      <c r="P162">
        <v>943</v>
      </c>
      <c r="Q162" s="33">
        <v>0.354670091509244</v>
      </c>
      <c r="R162">
        <v>0.31</v>
      </c>
      <c r="S162">
        <v>5.8169054251309398E-3</v>
      </c>
      <c r="T162">
        <v>3.8125817857449502</v>
      </c>
      <c r="U162" t="s">
        <v>1664</v>
      </c>
      <c r="V162" t="s">
        <v>1456</v>
      </c>
      <c r="W162" t="s">
        <v>1454</v>
      </c>
      <c r="X162">
        <v>0</v>
      </c>
      <c r="Y162">
        <v>0</v>
      </c>
      <c r="Z162" s="19">
        <v>5.4407775094654617E-4</v>
      </c>
      <c r="AA162" s="19">
        <v>4.9081831260049081E-4</v>
      </c>
      <c r="AB162">
        <v>1</v>
      </c>
      <c r="AC162">
        <v>0.97</v>
      </c>
      <c r="AD162">
        <v>0.47795179825774797</v>
      </c>
      <c r="AE162">
        <v>1.9703602301941701</v>
      </c>
      <c r="AF162" t="s">
        <v>1923</v>
      </c>
      <c r="AG162" t="s">
        <v>1486</v>
      </c>
      <c r="AH162" t="s">
        <v>1924</v>
      </c>
      <c r="AI162">
        <v>0</v>
      </c>
      <c r="AJ162">
        <v>1</v>
      </c>
      <c r="AK162" s="19">
        <v>9.7933995170378322E-3</v>
      </c>
      <c r="AL162" s="19">
        <v>7.9038673098079035E-3</v>
      </c>
      <c r="AM162" s="29">
        <v>4.3066322136089583E-5</v>
      </c>
      <c r="AN162" s="27" t="s">
        <v>1322</v>
      </c>
      <c r="AP162" t="s">
        <v>1322</v>
      </c>
    </row>
    <row r="163" spans="1:42" hidden="1" x14ac:dyDescent="0.2">
      <c r="A163" s="9" t="s">
        <v>1054</v>
      </c>
      <c r="B163" s="9" t="s">
        <v>1054</v>
      </c>
      <c r="C163" s="9" t="s">
        <v>1381</v>
      </c>
      <c r="D163" s="9" t="s">
        <v>1381</v>
      </c>
      <c r="E163" s="5" t="s">
        <v>1322</v>
      </c>
      <c r="F163" s="5" t="s">
        <v>1322</v>
      </c>
      <c r="G163">
        <v>1</v>
      </c>
      <c r="H163">
        <v>3</v>
      </c>
      <c r="I163">
        <v>0</v>
      </c>
      <c r="J163">
        <v>0</v>
      </c>
      <c r="K163">
        <v>4</v>
      </c>
      <c r="L163">
        <v>3</v>
      </c>
      <c r="M163">
        <v>0</v>
      </c>
      <c r="N163">
        <v>0</v>
      </c>
      <c r="O163">
        <v>1027</v>
      </c>
      <c r="P163">
        <v>943</v>
      </c>
      <c r="Q163" s="33">
        <v>0.354670091509244</v>
      </c>
      <c r="R163">
        <v>0.31</v>
      </c>
      <c r="S163">
        <v>5.8169054251309398E-3</v>
      </c>
      <c r="T163">
        <v>3.8125817857449502</v>
      </c>
      <c r="U163" t="s">
        <v>1664</v>
      </c>
      <c r="V163" t="s">
        <v>1456</v>
      </c>
      <c r="W163" t="s">
        <v>1454</v>
      </c>
      <c r="X163">
        <v>0</v>
      </c>
      <c r="Y163">
        <v>0</v>
      </c>
      <c r="Z163" s="19">
        <v>8.0479868453049545E-4</v>
      </c>
      <c r="AA163" s="19">
        <v>4.8238601907492145E-4</v>
      </c>
      <c r="AB163">
        <v>1</v>
      </c>
      <c r="AC163">
        <v>1.23</v>
      </c>
      <c r="AD163">
        <v>0.20666035129027099</v>
      </c>
      <c r="AE163">
        <v>8.3825290919826401</v>
      </c>
      <c r="AF163" t="s">
        <v>1574</v>
      </c>
      <c r="AG163" t="s">
        <v>1575</v>
      </c>
      <c r="AH163" t="s">
        <v>1454</v>
      </c>
      <c r="AI163">
        <v>0</v>
      </c>
      <c r="AJ163">
        <v>0</v>
      </c>
      <c r="AK163" s="19">
        <v>2.6517827159350141E-3</v>
      </c>
      <c r="AL163" s="19">
        <v>2.0949335685539446E-3</v>
      </c>
      <c r="AM163" s="29">
        <v>4.3103448275862072E-5</v>
      </c>
      <c r="AN163" s="27" t="s">
        <v>1322</v>
      </c>
      <c r="AP163" t="s">
        <v>1322</v>
      </c>
    </row>
    <row r="164" spans="1:42" hidden="1" x14ac:dyDescent="0.2">
      <c r="A164" s="9" t="s">
        <v>1055</v>
      </c>
      <c r="B164" s="9" t="s">
        <v>1055</v>
      </c>
      <c r="C164" s="9" t="s">
        <v>1380</v>
      </c>
      <c r="D164" s="9" t="s">
        <v>1381</v>
      </c>
      <c r="E164" s="5" t="s">
        <v>1322</v>
      </c>
      <c r="F164" s="5" t="s">
        <v>1322</v>
      </c>
      <c r="G164">
        <v>1</v>
      </c>
      <c r="H164">
        <v>3</v>
      </c>
      <c r="I164">
        <v>0</v>
      </c>
      <c r="J164">
        <v>0</v>
      </c>
      <c r="K164">
        <v>27</v>
      </c>
      <c r="L164">
        <v>24</v>
      </c>
      <c r="M164">
        <v>1</v>
      </c>
      <c r="N164">
        <v>3</v>
      </c>
      <c r="O164">
        <v>1027</v>
      </c>
      <c r="P164">
        <v>943</v>
      </c>
      <c r="Q164" s="33">
        <v>0.354670091509244</v>
      </c>
      <c r="R164">
        <v>0.31</v>
      </c>
      <c r="S164">
        <v>5.8169054251309398E-3</v>
      </c>
      <c r="T164">
        <v>3.8125817857449502</v>
      </c>
      <c r="U164" t="s">
        <v>1664</v>
      </c>
      <c r="V164" t="s">
        <v>1456</v>
      </c>
      <c r="W164" t="s">
        <v>1454</v>
      </c>
      <c r="X164">
        <v>0</v>
      </c>
      <c r="Y164">
        <v>0</v>
      </c>
      <c r="Z164" s="19">
        <v>5.3671263510995156E-4</v>
      </c>
      <c r="AA164" s="19">
        <v>4.824539129551572E-4</v>
      </c>
      <c r="AB164">
        <v>1</v>
      </c>
      <c r="AC164">
        <v>1.03</v>
      </c>
      <c r="AD164">
        <v>0.56973788586328</v>
      </c>
      <c r="AE164">
        <v>1.8865672511848799</v>
      </c>
      <c r="AF164" t="s">
        <v>1925</v>
      </c>
      <c r="AG164" t="s">
        <v>1926</v>
      </c>
      <c r="AH164" t="s">
        <v>1927</v>
      </c>
      <c r="AI164">
        <v>0</v>
      </c>
      <c r="AJ164">
        <v>0</v>
      </c>
      <c r="AK164" s="19">
        <v>2.1546775997018264E-2</v>
      </c>
      <c r="AL164" s="19">
        <v>1.4329727625141774E-2</v>
      </c>
      <c r="AM164" s="29">
        <v>4.3140638481449525E-5</v>
      </c>
      <c r="AN164" s="27" t="s">
        <v>1322</v>
      </c>
      <c r="AP164" t="s">
        <v>1322</v>
      </c>
    </row>
    <row r="165" spans="1:42" hidden="1" x14ac:dyDescent="0.2">
      <c r="A165" s="9" t="s">
        <v>1056</v>
      </c>
      <c r="B165" s="9" t="s">
        <v>1056</v>
      </c>
      <c r="C165" s="9" t="s">
        <v>1380</v>
      </c>
      <c r="D165" s="9" t="s">
        <v>1381</v>
      </c>
      <c r="E165" s="5" t="s">
        <v>1322</v>
      </c>
      <c r="F165" s="5" t="s">
        <v>1322</v>
      </c>
      <c r="G165">
        <v>1</v>
      </c>
      <c r="H165">
        <v>3</v>
      </c>
      <c r="I165">
        <v>0</v>
      </c>
      <c r="J165">
        <v>0</v>
      </c>
      <c r="K165">
        <v>13</v>
      </c>
      <c r="L165">
        <v>12</v>
      </c>
      <c r="M165">
        <v>1</v>
      </c>
      <c r="N165">
        <v>0</v>
      </c>
      <c r="O165">
        <v>1027</v>
      </c>
      <c r="P165">
        <v>943</v>
      </c>
      <c r="Q165" s="33">
        <v>0.354670091509244</v>
      </c>
      <c r="R165">
        <v>0.31</v>
      </c>
      <c r="S165">
        <v>5.8169054251309398E-3</v>
      </c>
      <c r="T165">
        <v>3.8125817857449502</v>
      </c>
      <c r="U165" t="s">
        <v>1664</v>
      </c>
      <c r="V165" t="s">
        <v>1456</v>
      </c>
      <c r="W165" t="s">
        <v>1454</v>
      </c>
      <c r="X165">
        <v>0</v>
      </c>
      <c r="Y165">
        <v>0</v>
      </c>
      <c r="Z165" s="19">
        <v>6.0134551057992262E-4</v>
      </c>
      <c r="AA165" s="19">
        <v>7.3241355816726285E-4</v>
      </c>
      <c r="AB165">
        <v>1</v>
      </c>
      <c r="AC165">
        <v>0.99</v>
      </c>
      <c r="AD165">
        <v>0.41609141876083799</v>
      </c>
      <c r="AE165">
        <v>2.3980972362267901</v>
      </c>
      <c r="AF165" t="s">
        <v>1928</v>
      </c>
      <c r="AG165" t="s">
        <v>1690</v>
      </c>
      <c r="AH165" t="s">
        <v>1758</v>
      </c>
      <c r="AI165">
        <v>0</v>
      </c>
      <c r="AJ165">
        <v>0</v>
      </c>
      <c r="AK165" s="19">
        <v>6.6448678919081442E-3</v>
      </c>
      <c r="AL165" s="19">
        <v>6.0551865099642312E-3</v>
      </c>
      <c r="AM165" s="29">
        <v>4.3177892918825566E-5</v>
      </c>
      <c r="AN165" s="27" t="s">
        <v>1322</v>
      </c>
      <c r="AP165" t="s">
        <v>1322</v>
      </c>
    </row>
    <row r="166" spans="1:42" hidden="1" x14ac:dyDescent="0.2">
      <c r="A166" s="9" t="s">
        <v>96</v>
      </c>
      <c r="B166" s="9" t="s">
        <v>96</v>
      </c>
      <c r="C166" s="9" t="s">
        <v>1381</v>
      </c>
      <c r="D166" s="9" t="s">
        <v>1380</v>
      </c>
      <c r="E166" s="5" t="s">
        <v>1322</v>
      </c>
      <c r="F166" s="5" t="s">
        <v>1380</v>
      </c>
      <c r="G166">
        <v>12</v>
      </c>
      <c r="H166">
        <v>7</v>
      </c>
      <c r="I166">
        <v>1</v>
      </c>
      <c r="J166">
        <v>0</v>
      </c>
      <c r="K166">
        <v>54</v>
      </c>
      <c r="L166">
        <v>34</v>
      </c>
      <c r="M166">
        <v>4</v>
      </c>
      <c r="N166">
        <v>2</v>
      </c>
      <c r="O166">
        <v>5770</v>
      </c>
      <c r="P166">
        <v>5741</v>
      </c>
      <c r="Q166" s="33">
        <v>0.35891166549745301</v>
      </c>
      <c r="R166">
        <v>1.71</v>
      </c>
      <c r="S166">
        <v>0.61910453607026195</v>
      </c>
      <c r="T166">
        <v>5.1215372498270302</v>
      </c>
      <c r="U166" t="s">
        <v>1929</v>
      </c>
      <c r="V166" t="s">
        <v>1930</v>
      </c>
      <c r="W166" t="s">
        <v>1533</v>
      </c>
      <c r="X166">
        <v>0</v>
      </c>
      <c r="Y166">
        <v>0</v>
      </c>
      <c r="Z166" s="19">
        <v>3.3694380045770685E-3</v>
      </c>
      <c r="AA166" s="19">
        <v>3.9360081259522603E-3</v>
      </c>
      <c r="AB166">
        <v>4.1485495838958698E-2</v>
      </c>
      <c r="AC166">
        <v>1.59</v>
      </c>
      <c r="AD166">
        <v>1.0119781989794401</v>
      </c>
      <c r="AE166">
        <v>2.5160572654904501</v>
      </c>
      <c r="AF166" t="s">
        <v>1931</v>
      </c>
      <c r="AG166" t="s">
        <v>1932</v>
      </c>
      <c r="AH166" t="s">
        <v>1618</v>
      </c>
      <c r="AI166">
        <v>0</v>
      </c>
      <c r="AJ166">
        <v>0</v>
      </c>
      <c r="AK166" s="19">
        <v>4.804430960066196E-3</v>
      </c>
      <c r="AL166" s="19">
        <v>3.2927035720331809E-3</v>
      </c>
      <c r="AM166" s="29">
        <v>4.3215211754537603E-5</v>
      </c>
      <c r="AN166" s="27">
        <v>4.4642857142857147E-4</v>
      </c>
      <c r="AP166" t="s">
        <v>1383</v>
      </c>
    </row>
    <row r="167" spans="1:42" hidden="1" x14ac:dyDescent="0.2">
      <c r="A167" s="10" t="s">
        <v>101</v>
      </c>
      <c r="B167" s="10" t="s">
        <v>101</v>
      </c>
      <c r="C167" s="9" t="s">
        <v>1380</v>
      </c>
      <c r="D167" s="9" t="s">
        <v>1381</v>
      </c>
      <c r="E167" s="5" t="s">
        <v>1322</v>
      </c>
      <c r="F167" s="5" t="s">
        <v>1380</v>
      </c>
      <c r="G167">
        <v>18</v>
      </c>
      <c r="H167">
        <v>12</v>
      </c>
      <c r="I167">
        <v>2</v>
      </c>
      <c r="J167">
        <v>0</v>
      </c>
      <c r="K167">
        <v>41</v>
      </c>
      <c r="L167">
        <v>28</v>
      </c>
      <c r="M167">
        <v>2</v>
      </c>
      <c r="N167">
        <v>4</v>
      </c>
      <c r="O167">
        <v>4807</v>
      </c>
      <c r="P167">
        <v>4782</v>
      </c>
      <c r="Q167" s="33">
        <v>0.36088672934120902</v>
      </c>
      <c r="R167">
        <v>1.49</v>
      </c>
      <c r="S167">
        <v>0.68000202787965602</v>
      </c>
      <c r="T167">
        <v>3.4042060273882599</v>
      </c>
      <c r="U167" t="s">
        <v>1933</v>
      </c>
      <c r="V167" t="s">
        <v>1934</v>
      </c>
      <c r="W167" t="s">
        <v>1519</v>
      </c>
      <c r="X167">
        <v>0</v>
      </c>
      <c r="Y167">
        <v>0</v>
      </c>
      <c r="Z167" s="19">
        <v>1.0763699423693594E-3</v>
      </c>
      <c r="AA167" s="19">
        <v>1.3146734520780323E-3</v>
      </c>
      <c r="AB167">
        <v>0.146666832568702</v>
      </c>
      <c r="AC167">
        <v>1.46</v>
      </c>
      <c r="AD167">
        <v>0.87997945802051702</v>
      </c>
      <c r="AE167">
        <v>2.4568025032102598</v>
      </c>
      <c r="AF167" t="s">
        <v>1935</v>
      </c>
      <c r="AG167" t="s">
        <v>1936</v>
      </c>
      <c r="AH167" t="s">
        <v>1937</v>
      </c>
      <c r="AI167">
        <v>0</v>
      </c>
      <c r="AJ167">
        <v>0</v>
      </c>
      <c r="AK167" s="19">
        <v>5.1351816000538182E-3</v>
      </c>
      <c r="AL167" s="19">
        <v>3.2230703986429179E-3</v>
      </c>
      <c r="AM167" s="29">
        <v>4.3252595155709348E-5</v>
      </c>
      <c r="AN167" s="27">
        <v>4.5045045045045046E-4</v>
      </c>
      <c r="AP167" t="s">
        <v>1322</v>
      </c>
    </row>
    <row r="168" spans="1:42" hidden="1" x14ac:dyDescent="0.2">
      <c r="A168" s="9" t="s">
        <v>410</v>
      </c>
      <c r="B168" s="9" t="s">
        <v>410</v>
      </c>
      <c r="C168" s="9" t="s">
        <v>1381</v>
      </c>
      <c r="D168" s="9" t="s">
        <v>1381</v>
      </c>
      <c r="E168" s="5" t="s">
        <v>1322</v>
      </c>
      <c r="F168" s="5" t="s">
        <v>1322</v>
      </c>
      <c r="G168">
        <v>12</v>
      </c>
      <c r="H168">
        <v>7</v>
      </c>
      <c r="I168">
        <v>0</v>
      </c>
      <c r="J168">
        <v>1</v>
      </c>
      <c r="K168">
        <v>31</v>
      </c>
      <c r="L168">
        <v>21</v>
      </c>
      <c r="M168">
        <v>2</v>
      </c>
      <c r="N168">
        <v>3</v>
      </c>
      <c r="O168">
        <v>1027</v>
      </c>
      <c r="P168">
        <v>943</v>
      </c>
      <c r="Q168" s="33">
        <v>0.365352367275743</v>
      </c>
      <c r="R168">
        <v>1.58</v>
      </c>
      <c r="S168">
        <v>0.57089531892437595</v>
      </c>
      <c r="T168">
        <v>4.7591577103369396</v>
      </c>
      <c r="U168" t="s">
        <v>1938</v>
      </c>
      <c r="V168" t="s">
        <v>1568</v>
      </c>
      <c r="W168" t="s">
        <v>1457</v>
      </c>
      <c r="X168">
        <v>0</v>
      </c>
      <c r="Y168">
        <v>0</v>
      </c>
      <c r="Z168" s="19">
        <v>5.2523295714789866E-3</v>
      </c>
      <c r="AA168" s="19">
        <v>5.8539241712613167E-3</v>
      </c>
      <c r="AB168">
        <v>0.32509793340627902</v>
      </c>
      <c r="AC168">
        <v>1.37</v>
      </c>
      <c r="AD168">
        <v>0.75424772768281001</v>
      </c>
      <c r="AE168">
        <v>2.5212207007476501</v>
      </c>
      <c r="AF168" t="s">
        <v>1939</v>
      </c>
      <c r="AG168" t="s">
        <v>1940</v>
      </c>
      <c r="AH168" t="s">
        <v>1767</v>
      </c>
      <c r="AI168">
        <v>1</v>
      </c>
      <c r="AJ168">
        <v>0</v>
      </c>
      <c r="AK168" s="19">
        <v>2.022466004400093E-2</v>
      </c>
      <c r="AL168" s="19">
        <v>1.3715880471036689E-2</v>
      </c>
      <c r="AM168" s="29">
        <v>4.329004329004329E-5</v>
      </c>
      <c r="AN168" s="27" t="s">
        <v>1322</v>
      </c>
      <c r="AP168" t="s">
        <v>1322</v>
      </c>
    </row>
    <row r="169" spans="1:42" hidden="1" x14ac:dyDescent="0.2">
      <c r="A169" s="9" t="s">
        <v>515</v>
      </c>
      <c r="B169" s="9" t="s">
        <v>515</v>
      </c>
      <c r="C169" s="9" t="s">
        <v>1381</v>
      </c>
      <c r="D169" s="9" t="s">
        <v>1381</v>
      </c>
      <c r="E169" s="5" t="s">
        <v>1322</v>
      </c>
      <c r="F169" s="5" t="s">
        <v>1322</v>
      </c>
      <c r="G169">
        <v>4</v>
      </c>
      <c r="H169">
        <v>7</v>
      </c>
      <c r="I169">
        <v>0</v>
      </c>
      <c r="J169">
        <v>0</v>
      </c>
      <c r="K169">
        <v>9</v>
      </c>
      <c r="L169">
        <v>5</v>
      </c>
      <c r="M169">
        <v>2</v>
      </c>
      <c r="N169">
        <v>1</v>
      </c>
      <c r="O169">
        <v>1027</v>
      </c>
      <c r="P169">
        <v>943</v>
      </c>
      <c r="Q169" s="33">
        <v>0.37028029247369598</v>
      </c>
      <c r="R169">
        <v>0.52</v>
      </c>
      <c r="S169">
        <v>0.111903757372705</v>
      </c>
      <c r="T169">
        <v>2.0649487738839598</v>
      </c>
      <c r="U169" t="s">
        <v>1941</v>
      </c>
      <c r="V169" t="s">
        <v>1575</v>
      </c>
      <c r="W169" t="s">
        <v>1457</v>
      </c>
      <c r="X169">
        <v>0</v>
      </c>
      <c r="Y169">
        <v>0</v>
      </c>
      <c r="Z169" s="19">
        <v>2.0723380147299997E-3</v>
      </c>
      <c r="AA169" s="19">
        <v>2.9877274650867542E-3</v>
      </c>
      <c r="AB169">
        <v>0.42828729499857499</v>
      </c>
      <c r="AC169">
        <v>1.66</v>
      </c>
      <c r="AD169">
        <v>0.49694666362783002</v>
      </c>
      <c r="AE169">
        <v>6.32170374381512</v>
      </c>
      <c r="AF169" t="s">
        <v>1449</v>
      </c>
      <c r="AG169" t="s">
        <v>1450</v>
      </c>
      <c r="AH169" t="s">
        <v>1448</v>
      </c>
      <c r="AI169">
        <v>0</v>
      </c>
      <c r="AJ169">
        <v>0</v>
      </c>
      <c r="AK169" s="19">
        <v>3.5557742195187407E-3</v>
      </c>
      <c r="AL169" s="19">
        <v>3.1316123571730851E-3</v>
      </c>
      <c r="AM169" s="29">
        <v>4.3327556325823225E-5</v>
      </c>
      <c r="AN169" s="27" t="s">
        <v>1322</v>
      </c>
      <c r="AP169" t="s">
        <v>1322</v>
      </c>
    </row>
    <row r="170" spans="1:42" hidden="1" x14ac:dyDescent="0.2">
      <c r="A170" s="9" t="s">
        <v>840</v>
      </c>
      <c r="B170" s="9" t="s">
        <v>840</v>
      </c>
      <c r="C170" s="9" t="s">
        <v>1380</v>
      </c>
      <c r="D170" s="9" t="s">
        <v>1381</v>
      </c>
      <c r="E170" s="5" t="s">
        <v>1322</v>
      </c>
      <c r="F170" s="5" t="s">
        <v>1322</v>
      </c>
      <c r="G170">
        <v>4</v>
      </c>
      <c r="H170">
        <v>7</v>
      </c>
      <c r="I170">
        <v>0</v>
      </c>
      <c r="J170">
        <v>0</v>
      </c>
      <c r="K170">
        <v>40</v>
      </c>
      <c r="L170">
        <v>33</v>
      </c>
      <c r="M170">
        <v>4</v>
      </c>
      <c r="N170">
        <v>6</v>
      </c>
      <c r="O170">
        <v>1027</v>
      </c>
      <c r="P170">
        <v>943</v>
      </c>
      <c r="Q170" s="33">
        <v>0.37028029247369598</v>
      </c>
      <c r="R170">
        <v>0.52</v>
      </c>
      <c r="S170">
        <v>0.111903757372705</v>
      </c>
      <c r="T170">
        <v>2.0649487738839598</v>
      </c>
      <c r="U170" t="s">
        <v>1941</v>
      </c>
      <c r="V170" t="s">
        <v>1575</v>
      </c>
      <c r="W170" t="s">
        <v>1457</v>
      </c>
      <c r="X170">
        <v>0</v>
      </c>
      <c r="Y170">
        <v>0</v>
      </c>
      <c r="Z170" s="19">
        <v>2.698051240427179E-3</v>
      </c>
      <c r="AA170" s="19">
        <v>3.9429758822727892E-3</v>
      </c>
      <c r="AB170">
        <v>0.72053192057136695</v>
      </c>
      <c r="AC170">
        <v>1.1200000000000001</v>
      </c>
      <c r="AD170">
        <v>0.68060707092454797</v>
      </c>
      <c r="AE170">
        <v>1.84604276273504</v>
      </c>
      <c r="AF170" t="s">
        <v>1942</v>
      </c>
      <c r="AG170" t="s">
        <v>1943</v>
      </c>
      <c r="AH170" t="s">
        <v>1944</v>
      </c>
      <c r="AI170">
        <v>1</v>
      </c>
      <c r="AJ170">
        <v>3</v>
      </c>
      <c r="AK170" s="19">
        <v>2.7946249408157285E-2</v>
      </c>
      <c r="AL170" s="19">
        <v>1.9919266930099468E-2</v>
      </c>
      <c r="AM170" s="29">
        <v>4.3365134431916739E-5</v>
      </c>
      <c r="AN170" s="27" t="s">
        <v>1322</v>
      </c>
      <c r="AP170" t="s">
        <v>1322</v>
      </c>
    </row>
    <row r="171" spans="1:42" hidden="1" x14ac:dyDescent="0.2">
      <c r="A171" s="9" t="s">
        <v>106</v>
      </c>
      <c r="B171" s="9" t="s">
        <v>106</v>
      </c>
      <c r="C171" s="9" t="s">
        <v>1381</v>
      </c>
      <c r="D171" s="9" t="s">
        <v>1381</v>
      </c>
      <c r="E171" s="5" t="s">
        <v>1322</v>
      </c>
      <c r="F171" s="5" t="s">
        <v>1380</v>
      </c>
      <c r="G171">
        <v>18</v>
      </c>
      <c r="H171">
        <v>13</v>
      </c>
      <c r="I171">
        <v>1</v>
      </c>
      <c r="J171">
        <v>0</v>
      </c>
      <c r="K171">
        <v>92</v>
      </c>
      <c r="L171">
        <v>89</v>
      </c>
      <c r="M171">
        <v>11</v>
      </c>
      <c r="N171">
        <v>8</v>
      </c>
      <c r="O171">
        <v>3780</v>
      </c>
      <c r="P171">
        <v>3839</v>
      </c>
      <c r="Q171" s="33">
        <v>0.37283931637049</v>
      </c>
      <c r="R171">
        <v>1.41</v>
      </c>
      <c r="S171">
        <v>0.65121618552128502</v>
      </c>
      <c r="T171">
        <v>3.1308222996835999</v>
      </c>
      <c r="U171" t="s">
        <v>1945</v>
      </c>
      <c r="V171" t="s">
        <v>1946</v>
      </c>
      <c r="W171" t="s">
        <v>1947</v>
      </c>
      <c r="X171">
        <v>0</v>
      </c>
      <c r="Y171">
        <v>0</v>
      </c>
      <c r="Z171" s="19">
        <v>1.3042668157257314E-3</v>
      </c>
      <c r="AA171" s="19">
        <v>1.5569733791399414E-3</v>
      </c>
      <c r="AB171">
        <v>0.76379201987571599</v>
      </c>
      <c r="AC171">
        <v>1.05</v>
      </c>
      <c r="AD171">
        <v>0.77383745379644198</v>
      </c>
      <c r="AE171">
        <v>1.42817816655467</v>
      </c>
      <c r="AF171" t="s">
        <v>1948</v>
      </c>
      <c r="AG171" t="s">
        <v>1949</v>
      </c>
      <c r="AH171" t="s">
        <v>1950</v>
      </c>
      <c r="AI171">
        <v>4</v>
      </c>
      <c r="AJ171">
        <v>4</v>
      </c>
      <c r="AK171" s="19">
        <v>1.3538289547233091E-2</v>
      </c>
      <c r="AL171" s="19">
        <v>9.5787710064479011E-3</v>
      </c>
      <c r="AM171" s="29">
        <v>4.3402777777777779E-5</v>
      </c>
      <c r="AN171" s="27">
        <v>4.5454545454545455E-4</v>
      </c>
      <c r="AP171" t="s">
        <v>1322</v>
      </c>
    </row>
    <row r="172" spans="1:42" hidden="1" x14ac:dyDescent="0.2">
      <c r="A172" s="9" t="s">
        <v>123</v>
      </c>
      <c r="B172" s="9" t="s">
        <v>123</v>
      </c>
      <c r="C172" s="9" t="s">
        <v>1380</v>
      </c>
      <c r="D172" s="9" t="s">
        <v>1381</v>
      </c>
      <c r="E172" s="5" t="s">
        <v>1322</v>
      </c>
      <c r="F172" s="5" t="s">
        <v>1380</v>
      </c>
      <c r="G172">
        <v>1</v>
      </c>
      <c r="H172">
        <v>3</v>
      </c>
      <c r="I172">
        <v>0</v>
      </c>
      <c r="J172">
        <v>1</v>
      </c>
      <c r="K172">
        <v>36</v>
      </c>
      <c r="L172">
        <v>24</v>
      </c>
      <c r="M172">
        <v>0</v>
      </c>
      <c r="N172">
        <v>1</v>
      </c>
      <c r="O172">
        <v>4807</v>
      </c>
      <c r="P172">
        <v>4782</v>
      </c>
      <c r="Q172" s="33">
        <v>0.37362289605217502</v>
      </c>
      <c r="R172">
        <v>0.33</v>
      </c>
      <c r="S172">
        <v>6.3176460533103896E-3</v>
      </c>
      <c r="T172">
        <v>4.1300694393459798</v>
      </c>
      <c r="U172" t="s">
        <v>1951</v>
      </c>
      <c r="V172" t="s">
        <v>1534</v>
      </c>
      <c r="W172" t="s">
        <v>1610</v>
      </c>
      <c r="X172">
        <v>0</v>
      </c>
      <c r="Y172">
        <v>0</v>
      </c>
      <c r="Z172" s="19">
        <v>2.3106565991607098E-4</v>
      </c>
      <c r="AA172" s="19">
        <v>3.216359419701048E-4</v>
      </c>
      <c r="AB172">
        <v>0.15379298102535399</v>
      </c>
      <c r="AC172">
        <v>1.5</v>
      </c>
      <c r="AD172">
        <v>0.86664804493722702</v>
      </c>
      <c r="AE172">
        <v>2.6253169962039702</v>
      </c>
      <c r="AF172" t="s">
        <v>1952</v>
      </c>
      <c r="AG172" t="s">
        <v>1953</v>
      </c>
      <c r="AH172" t="s">
        <v>1423</v>
      </c>
      <c r="AI172">
        <v>1</v>
      </c>
      <c r="AJ172">
        <v>0</v>
      </c>
      <c r="AK172" s="19">
        <v>4.4126087313004526E-3</v>
      </c>
      <c r="AL172" s="19">
        <v>3.2332876271731585E-3</v>
      </c>
      <c r="AM172" s="29">
        <v>4.344048653344918E-5</v>
      </c>
      <c r="AN172" s="27">
        <v>4.5871559633027525E-4</v>
      </c>
      <c r="AP172" t="s">
        <v>1322</v>
      </c>
    </row>
    <row r="173" spans="1:42" hidden="1" x14ac:dyDescent="0.2">
      <c r="A173" s="9" t="s">
        <v>125</v>
      </c>
      <c r="B173" s="9" t="s">
        <v>125</v>
      </c>
      <c r="C173" s="9" t="s">
        <v>1381</v>
      </c>
      <c r="D173" s="9" t="s">
        <v>1381</v>
      </c>
      <c r="E173" s="5" t="s">
        <v>1322</v>
      </c>
      <c r="F173" s="5" t="s">
        <v>1380</v>
      </c>
      <c r="G173">
        <v>1</v>
      </c>
      <c r="H173">
        <v>3</v>
      </c>
      <c r="I173">
        <v>0</v>
      </c>
      <c r="J173">
        <v>1</v>
      </c>
      <c r="K173">
        <v>7</v>
      </c>
      <c r="L173">
        <v>8</v>
      </c>
      <c r="M173">
        <v>1</v>
      </c>
      <c r="N173">
        <v>1</v>
      </c>
      <c r="O173">
        <v>4807</v>
      </c>
      <c r="P173">
        <v>4782</v>
      </c>
      <c r="Q173" s="33">
        <v>0.37362289605217502</v>
      </c>
      <c r="R173">
        <v>0.33</v>
      </c>
      <c r="S173">
        <v>6.3176460533103896E-3</v>
      </c>
      <c r="T173">
        <v>4.1300694393459798</v>
      </c>
      <c r="U173" t="s">
        <v>1951</v>
      </c>
      <c r="V173" t="s">
        <v>1534</v>
      </c>
      <c r="W173" t="s">
        <v>1610</v>
      </c>
      <c r="X173">
        <v>0</v>
      </c>
      <c r="Y173">
        <v>0</v>
      </c>
      <c r="Z173" s="19">
        <v>2.4600979566277275E-4</v>
      </c>
      <c r="AA173" s="19">
        <v>1.6082341588935349E-4</v>
      </c>
      <c r="AB173">
        <v>0.80297214554799201</v>
      </c>
      <c r="AC173">
        <v>0.87</v>
      </c>
      <c r="AD173">
        <v>0.26839190464370399</v>
      </c>
      <c r="AE173">
        <v>2.7487628865180702</v>
      </c>
      <c r="AF173" t="s">
        <v>1954</v>
      </c>
      <c r="AG173" t="s">
        <v>1506</v>
      </c>
      <c r="AH173" t="s">
        <v>1525</v>
      </c>
      <c r="AI173">
        <v>0</v>
      </c>
      <c r="AJ173">
        <v>0</v>
      </c>
      <c r="AK173" s="19">
        <v>1.5953362506616173E-3</v>
      </c>
      <c r="AL173" s="19">
        <v>9.7340488564608694E-4</v>
      </c>
      <c r="AM173" s="29">
        <v>4.347826086956522E-5</v>
      </c>
      <c r="AN173" s="27">
        <v>4.6296296296296298E-4</v>
      </c>
      <c r="AP173" t="s">
        <v>1322</v>
      </c>
    </row>
    <row r="174" spans="1:42" hidden="1" x14ac:dyDescent="0.2">
      <c r="A174" s="9" t="s">
        <v>183</v>
      </c>
      <c r="B174" s="9" t="s">
        <v>183</v>
      </c>
      <c r="C174" s="9" t="s">
        <v>1380</v>
      </c>
      <c r="D174" s="9" t="s">
        <v>1381</v>
      </c>
      <c r="E174" s="5" t="s">
        <v>45</v>
      </c>
      <c r="F174" s="5" t="s">
        <v>1380</v>
      </c>
      <c r="G174">
        <v>1</v>
      </c>
      <c r="H174">
        <v>3</v>
      </c>
      <c r="I174">
        <v>0</v>
      </c>
      <c r="J174">
        <v>0</v>
      </c>
      <c r="K174">
        <v>34</v>
      </c>
      <c r="L174">
        <v>13</v>
      </c>
      <c r="M174">
        <v>2</v>
      </c>
      <c r="N174">
        <v>0</v>
      </c>
      <c r="O174">
        <v>4807</v>
      </c>
      <c r="P174">
        <v>4782</v>
      </c>
      <c r="Q174" s="33">
        <v>0.37362289605217502</v>
      </c>
      <c r="R174">
        <v>0.33</v>
      </c>
      <c r="S174">
        <v>6.3176460533103896E-3</v>
      </c>
      <c r="T174">
        <v>4.1300694393459798</v>
      </c>
      <c r="U174" t="s">
        <v>1951</v>
      </c>
      <c r="V174" t="s">
        <v>1534</v>
      </c>
      <c r="W174" t="s">
        <v>1610</v>
      </c>
      <c r="X174">
        <v>0</v>
      </c>
      <c r="Y174">
        <v>0</v>
      </c>
      <c r="Z174" s="19">
        <v>8.1980041586239278E-5</v>
      </c>
      <c r="AA174" s="19">
        <v>1.3538211602247342E-4</v>
      </c>
      <c r="AB174">
        <v>3.0218304534439201E-3</v>
      </c>
      <c r="AC174">
        <v>2.61</v>
      </c>
      <c r="AD174">
        <v>1.3420414262185301</v>
      </c>
      <c r="AE174">
        <v>5.4018464541621398</v>
      </c>
      <c r="AF174" t="s">
        <v>1955</v>
      </c>
      <c r="AG174" t="s">
        <v>1442</v>
      </c>
      <c r="AH174" t="s">
        <v>1431</v>
      </c>
      <c r="AI174">
        <v>0</v>
      </c>
      <c r="AJ174">
        <v>0</v>
      </c>
      <c r="AK174" s="19">
        <v>3.6183009263744698E-3</v>
      </c>
      <c r="AL174" s="19">
        <v>1.7599675082921545E-3</v>
      </c>
      <c r="AM174" s="29">
        <v>4.3516100957354227E-5</v>
      </c>
      <c r="AN174" s="27">
        <v>4.6728971962616824E-4</v>
      </c>
      <c r="AP174" t="s">
        <v>1322</v>
      </c>
    </row>
    <row r="175" spans="1:42" hidden="1" x14ac:dyDescent="0.2">
      <c r="A175" s="9" t="s">
        <v>134</v>
      </c>
      <c r="B175" s="9" t="s">
        <v>134</v>
      </c>
      <c r="C175" s="9" t="s">
        <v>1381</v>
      </c>
      <c r="D175" s="9" t="s">
        <v>1381</v>
      </c>
      <c r="E175" s="5" t="s">
        <v>1322</v>
      </c>
      <c r="F175" s="5" t="s">
        <v>1380</v>
      </c>
      <c r="G175">
        <v>4</v>
      </c>
      <c r="H175">
        <v>1</v>
      </c>
      <c r="I175">
        <v>1</v>
      </c>
      <c r="J175">
        <v>0</v>
      </c>
      <c r="K175">
        <v>126</v>
      </c>
      <c r="L175">
        <v>112</v>
      </c>
      <c r="M175">
        <v>13</v>
      </c>
      <c r="N175">
        <v>13</v>
      </c>
      <c r="O175">
        <v>4807</v>
      </c>
      <c r="P175">
        <v>4782</v>
      </c>
      <c r="Q175" s="33">
        <v>0.37487810838422703</v>
      </c>
      <c r="R175">
        <v>3.98</v>
      </c>
      <c r="S175">
        <v>0.39378555885769301</v>
      </c>
      <c r="T175">
        <v>195.94361625532801</v>
      </c>
      <c r="U175" t="s">
        <v>1956</v>
      </c>
      <c r="V175" t="s">
        <v>1591</v>
      </c>
      <c r="W175" t="s">
        <v>1534</v>
      </c>
      <c r="X175">
        <v>0</v>
      </c>
      <c r="Y175">
        <v>0</v>
      </c>
      <c r="Z175" s="19">
        <v>1.4537267590093784E-4</v>
      </c>
      <c r="AA175" s="19">
        <v>1.0160192366308802E-4</v>
      </c>
      <c r="AB175">
        <v>0.39391759210191402</v>
      </c>
      <c r="AC175">
        <v>1.1200000000000001</v>
      </c>
      <c r="AD175">
        <v>0.86024093762471099</v>
      </c>
      <c r="AE175">
        <v>1.4658640286534499</v>
      </c>
      <c r="AF175" t="s">
        <v>1957</v>
      </c>
      <c r="AG175" t="s">
        <v>1958</v>
      </c>
      <c r="AH175" t="s">
        <v>1959</v>
      </c>
      <c r="AI175">
        <v>3</v>
      </c>
      <c r="AJ175">
        <v>3</v>
      </c>
      <c r="AK175" s="19">
        <v>1.5111303284676974E-2</v>
      </c>
      <c r="AL175" s="19">
        <v>1.0608934195820775E-2</v>
      </c>
      <c r="AM175" s="29">
        <v>4.3554006968641115E-5</v>
      </c>
      <c r="AN175" s="27">
        <v>4.7169811320754717E-4</v>
      </c>
      <c r="AP175" t="s">
        <v>1322</v>
      </c>
    </row>
    <row r="176" spans="1:42" hidden="1" x14ac:dyDescent="0.2">
      <c r="A176" s="9" t="s">
        <v>177</v>
      </c>
      <c r="B176" s="9" t="s">
        <v>177</v>
      </c>
      <c r="C176" s="9" t="s">
        <v>1381</v>
      </c>
      <c r="D176" s="9" t="s">
        <v>1380</v>
      </c>
      <c r="E176" s="5" t="s">
        <v>45</v>
      </c>
      <c r="F176" s="5" t="s">
        <v>1380</v>
      </c>
      <c r="G176">
        <v>4</v>
      </c>
      <c r="H176">
        <v>1</v>
      </c>
      <c r="I176">
        <v>1</v>
      </c>
      <c r="J176">
        <v>0</v>
      </c>
      <c r="K176">
        <v>54</v>
      </c>
      <c r="L176">
        <v>26</v>
      </c>
      <c r="M176">
        <v>8</v>
      </c>
      <c r="N176">
        <v>5</v>
      </c>
      <c r="O176">
        <v>4807</v>
      </c>
      <c r="P176">
        <v>4782</v>
      </c>
      <c r="Q176" s="33">
        <v>0.37487810838422703</v>
      </c>
      <c r="R176">
        <v>3.98</v>
      </c>
      <c r="S176">
        <v>0.39378555885769301</v>
      </c>
      <c r="T176">
        <v>195.94361625532801</v>
      </c>
      <c r="U176" t="s">
        <v>1956</v>
      </c>
      <c r="V176" t="s">
        <v>1591</v>
      </c>
      <c r="W176" t="s">
        <v>1534</v>
      </c>
      <c r="X176">
        <v>0</v>
      </c>
      <c r="Y176">
        <v>0</v>
      </c>
      <c r="Z176" s="19">
        <v>3.8399021756960287E-4</v>
      </c>
      <c r="AA176" s="19">
        <v>3.3879929529746577E-4</v>
      </c>
      <c r="AB176">
        <v>2.23522833309041E-3</v>
      </c>
      <c r="AC176">
        <v>2.08</v>
      </c>
      <c r="AD176">
        <v>1.276402227697</v>
      </c>
      <c r="AE176">
        <v>3.4633000910072398</v>
      </c>
      <c r="AF176" t="s">
        <v>1960</v>
      </c>
      <c r="AG176" t="s">
        <v>1791</v>
      </c>
      <c r="AH176" t="s">
        <v>1961</v>
      </c>
      <c r="AI176">
        <v>0</v>
      </c>
      <c r="AJ176">
        <v>0</v>
      </c>
      <c r="AK176" s="19">
        <v>5.5548099434826045E-3</v>
      </c>
      <c r="AL176" s="19">
        <v>4.0486515788047163E-3</v>
      </c>
      <c r="AM176" s="29">
        <v>4.3591979075850047E-5</v>
      </c>
      <c r="AN176" s="27">
        <v>4.7619047619047619E-4</v>
      </c>
      <c r="AP176" t="s">
        <v>1322</v>
      </c>
    </row>
    <row r="177" spans="1:42" hidden="1" x14ac:dyDescent="0.2">
      <c r="A177" s="9" t="s">
        <v>421</v>
      </c>
      <c r="B177" s="9" t="s">
        <v>421</v>
      </c>
      <c r="C177" s="9" t="s">
        <v>1381</v>
      </c>
      <c r="D177" s="9" t="s">
        <v>1381</v>
      </c>
      <c r="E177" s="5" t="s">
        <v>1322</v>
      </c>
      <c r="F177" s="5" t="s">
        <v>1322</v>
      </c>
      <c r="G177">
        <v>4</v>
      </c>
      <c r="H177">
        <v>1</v>
      </c>
      <c r="I177">
        <v>2</v>
      </c>
      <c r="J177">
        <v>1</v>
      </c>
      <c r="K177">
        <v>17</v>
      </c>
      <c r="L177">
        <v>10</v>
      </c>
      <c r="M177">
        <v>1</v>
      </c>
      <c r="N177">
        <v>1</v>
      </c>
      <c r="O177">
        <v>1027</v>
      </c>
      <c r="P177">
        <v>943</v>
      </c>
      <c r="Q177" s="33">
        <v>0.376639895612911</v>
      </c>
      <c r="R177">
        <v>3.68</v>
      </c>
      <c r="S177">
        <v>0.36344664690811601</v>
      </c>
      <c r="T177">
        <v>181.42500358713801</v>
      </c>
      <c r="U177" t="s">
        <v>1962</v>
      </c>
      <c r="V177" t="s">
        <v>1575</v>
      </c>
      <c r="W177" t="s">
        <v>1602</v>
      </c>
      <c r="X177">
        <v>0</v>
      </c>
      <c r="Y177">
        <v>0</v>
      </c>
      <c r="Z177" s="19">
        <v>2.076948500691064E-3</v>
      </c>
      <c r="AA177" s="19">
        <v>2.3825731790333559E-4</v>
      </c>
      <c r="AB177">
        <v>0.33259232090823798</v>
      </c>
      <c r="AC177">
        <v>1.57</v>
      </c>
      <c r="AD177">
        <v>0.67496254953891299</v>
      </c>
      <c r="AE177">
        <v>3.8575198075792301</v>
      </c>
      <c r="AF177" t="s">
        <v>1963</v>
      </c>
      <c r="AG177" t="s">
        <v>1589</v>
      </c>
      <c r="AH177" t="s">
        <v>1566</v>
      </c>
      <c r="AI177">
        <v>0</v>
      </c>
      <c r="AJ177">
        <v>0</v>
      </c>
      <c r="AK177" s="19">
        <v>1.2518027762754642E-2</v>
      </c>
      <c r="AL177" s="19">
        <v>9.1729067392784212E-3</v>
      </c>
      <c r="AM177" s="29">
        <v>4.3630017452006983E-5</v>
      </c>
      <c r="AN177" s="27" t="s">
        <v>1322</v>
      </c>
      <c r="AP177" t="s">
        <v>1322</v>
      </c>
    </row>
    <row r="178" spans="1:42" hidden="1" x14ac:dyDescent="0.2">
      <c r="A178" s="9" t="s">
        <v>1057</v>
      </c>
      <c r="B178" s="9" t="s">
        <v>1057</v>
      </c>
      <c r="C178" s="9" t="s">
        <v>1380</v>
      </c>
      <c r="D178" s="9" t="s">
        <v>1381</v>
      </c>
      <c r="E178" s="5" t="s">
        <v>1322</v>
      </c>
      <c r="F178" s="5" t="s">
        <v>1322</v>
      </c>
      <c r="G178">
        <v>4</v>
      </c>
      <c r="H178">
        <v>1</v>
      </c>
      <c r="I178">
        <v>0</v>
      </c>
      <c r="J178">
        <v>0</v>
      </c>
      <c r="K178">
        <v>5</v>
      </c>
      <c r="L178">
        <v>4</v>
      </c>
      <c r="M178">
        <v>0</v>
      </c>
      <c r="N178">
        <v>0</v>
      </c>
      <c r="O178">
        <v>1027</v>
      </c>
      <c r="P178">
        <v>943</v>
      </c>
      <c r="Q178" s="33">
        <v>0.376639895612911</v>
      </c>
      <c r="R178">
        <v>3.68</v>
      </c>
      <c r="S178">
        <v>0.36344664690811601</v>
      </c>
      <c r="T178">
        <v>181.42500358713801</v>
      </c>
      <c r="U178" t="s">
        <v>1962</v>
      </c>
      <c r="V178" t="s">
        <v>1575</v>
      </c>
      <c r="W178" t="s">
        <v>1602</v>
      </c>
      <c r="X178">
        <v>0</v>
      </c>
      <c r="Y178">
        <v>0</v>
      </c>
      <c r="Z178" s="19">
        <v>1.0546164624511821E-3</v>
      </c>
      <c r="AA178" s="19">
        <v>1.6501929456367206E-3</v>
      </c>
      <c r="AB178">
        <v>1</v>
      </c>
      <c r="AC178">
        <v>1.1499999999999999</v>
      </c>
      <c r="AD178">
        <v>0.246377143170876</v>
      </c>
      <c r="AE178">
        <v>5.80458378086972</v>
      </c>
      <c r="AF178" t="s">
        <v>1964</v>
      </c>
      <c r="AG178" t="s">
        <v>1512</v>
      </c>
      <c r="AH178" t="s">
        <v>1479</v>
      </c>
      <c r="AI178">
        <v>0</v>
      </c>
      <c r="AJ178">
        <v>0</v>
      </c>
      <c r="AK178" s="19">
        <v>4.8557075992010255E-3</v>
      </c>
      <c r="AL178" s="19">
        <v>3.224223139936362E-3</v>
      </c>
      <c r="AM178" s="29">
        <v>4.3668122270742362E-5</v>
      </c>
      <c r="AN178" s="27" t="s">
        <v>1322</v>
      </c>
      <c r="AP178" t="s">
        <v>1322</v>
      </c>
    </row>
    <row r="179" spans="1:42" hidden="1" x14ac:dyDescent="0.2">
      <c r="A179" s="9" t="s">
        <v>79</v>
      </c>
      <c r="B179" s="9" t="s">
        <v>79</v>
      </c>
      <c r="C179" s="9" t="s">
        <v>1381</v>
      </c>
      <c r="D179" s="9" t="s">
        <v>1381</v>
      </c>
      <c r="E179" s="5" t="s">
        <v>45</v>
      </c>
      <c r="F179" s="5" t="s">
        <v>1380</v>
      </c>
      <c r="G179">
        <v>7</v>
      </c>
      <c r="H179">
        <v>4</v>
      </c>
      <c r="I179">
        <v>0</v>
      </c>
      <c r="J179">
        <v>0</v>
      </c>
      <c r="K179">
        <v>402</v>
      </c>
      <c r="L179">
        <v>287</v>
      </c>
      <c r="M179">
        <v>38</v>
      </c>
      <c r="N179">
        <v>37</v>
      </c>
      <c r="O179">
        <v>3780</v>
      </c>
      <c r="P179">
        <v>3839</v>
      </c>
      <c r="Q179" s="33">
        <v>0.38377504150281899</v>
      </c>
      <c r="R179">
        <v>1.78</v>
      </c>
      <c r="S179">
        <v>0.45173008716944701</v>
      </c>
      <c r="T179">
        <v>8.2925558573812594</v>
      </c>
      <c r="U179" t="s">
        <v>1965</v>
      </c>
      <c r="V179" t="s">
        <v>1966</v>
      </c>
      <c r="W179" t="s">
        <v>1967</v>
      </c>
      <c r="X179">
        <v>0</v>
      </c>
      <c r="Y179">
        <v>0</v>
      </c>
      <c r="Z179" s="19">
        <v>1.3004724925846983E-3</v>
      </c>
      <c r="AA179" s="19">
        <v>1.1676707506938333E-3</v>
      </c>
      <c r="AB179" s="6">
        <v>1.56780029770172E-6</v>
      </c>
      <c r="AC179">
        <v>1.47</v>
      </c>
      <c r="AD179">
        <v>1.2532312120965301</v>
      </c>
      <c r="AE179">
        <v>1.73239557502664</v>
      </c>
      <c r="AF179" t="s">
        <v>1968</v>
      </c>
      <c r="AG179" t="s">
        <v>1969</v>
      </c>
      <c r="AH179" t="s">
        <v>1970</v>
      </c>
      <c r="AI179">
        <v>23</v>
      </c>
      <c r="AJ179">
        <v>14</v>
      </c>
      <c r="AK179" s="19">
        <v>4.5486726982754765E-2</v>
      </c>
      <c r="AL179" s="19">
        <v>2.7287957760779802E-2</v>
      </c>
      <c r="AM179" s="29">
        <v>4.3706293706293706E-5</v>
      </c>
      <c r="AN179" s="27">
        <v>4.807692307692308E-4</v>
      </c>
      <c r="AP179" t="s">
        <v>1322</v>
      </c>
    </row>
    <row r="180" spans="1:42" hidden="1" x14ac:dyDescent="0.2">
      <c r="A180" s="9" t="s">
        <v>146</v>
      </c>
      <c r="B180" s="9" t="s">
        <v>146</v>
      </c>
      <c r="C180" s="9" t="s">
        <v>1381</v>
      </c>
      <c r="D180" s="9" t="s">
        <v>1381</v>
      </c>
      <c r="E180" s="5" t="s">
        <v>1322</v>
      </c>
      <c r="F180" s="5" t="s">
        <v>1380</v>
      </c>
      <c r="G180">
        <v>4</v>
      </c>
      <c r="H180">
        <v>8</v>
      </c>
      <c r="I180">
        <v>0</v>
      </c>
      <c r="J180">
        <v>0</v>
      </c>
      <c r="K180">
        <v>37</v>
      </c>
      <c r="L180">
        <v>33</v>
      </c>
      <c r="M180">
        <v>2</v>
      </c>
      <c r="N180">
        <v>6</v>
      </c>
      <c r="O180">
        <v>3780</v>
      </c>
      <c r="P180">
        <v>3839</v>
      </c>
      <c r="Q180" s="33">
        <v>0.38748848993744101</v>
      </c>
      <c r="R180">
        <v>0.51</v>
      </c>
      <c r="S180">
        <v>0.11169745164301099</v>
      </c>
      <c r="T180">
        <v>1.8956030536161901</v>
      </c>
      <c r="U180" t="s">
        <v>1971</v>
      </c>
      <c r="V180" t="s">
        <v>1972</v>
      </c>
      <c r="W180" t="s">
        <v>1973</v>
      </c>
      <c r="X180">
        <v>0</v>
      </c>
      <c r="Y180">
        <v>0</v>
      </c>
      <c r="Z180" s="19">
        <v>1.4941429595983742E-4</v>
      </c>
      <c r="AA180" s="19">
        <v>1.6606359361616587E-4</v>
      </c>
      <c r="AB180">
        <v>0.63181296326732495</v>
      </c>
      <c r="AC180">
        <v>1.1399999999999999</v>
      </c>
      <c r="AD180">
        <v>0.69200343232092199</v>
      </c>
      <c r="AE180">
        <v>1.88555543813265</v>
      </c>
      <c r="AF180" t="s">
        <v>1974</v>
      </c>
      <c r="AG180" t="s">
        <v>1975</v>
      </c>
      <c r="AH180" t="s">
        <v>1976</v>
      </c>
      <c r="AI180">
        <v>0</v>
      </c>
      <c r="AJ180">
        <v>0</v>
      </c>
      <c r="AK180" s="19">
        <v>4.4151924456131966E-3</v>
      </c>
      <c r="AL180" s="19">
        <v>2.5696156064817241E-3</v>
      </c>
      <c r="AM180" s="29">
        <v>4.3744531933508315E-5</v>
      </c>
      <c r="AN180" s="27">
        <v>4.8543689320388353E-4</v>
      </c>
      <c r="AP180" t="s">
        <v>1322</v>
      </c>
    </row>
    <row r="181" spans="1:42" hidden="1" x14ac:dyDescent="0.2">
      <c r="A181" s="9" t="s">
        <v>57</v>
      </c>
      <c r="B181" s="9" t="s">
        <v>57</v>
      </c>
      <c r="C181" s="9" t="s">
        <v>1380</v>
      </c>
      <c r="D181" s="9" t="s">
        <v>1381</v>
      </c>
      <c r="E181" s="5" t="s">
        <v>1322</v>
      </c>
      <c r="F181" s="5" t="s">
        <v>1322</v>
      </c>
      <c r="G181">
        <v>8</v>
      </c>
      <c r="H181">
        <v>4</v>
      </c>
      <c r="I181">
        <v>1</v>
      </c>
      <c r="J181">
        <v>0</v>
      </c>
      <c r="K181">
        <v>45</v>
      </c>
      <c r="L181">
        <v>24</v>
      </c>
      <c r="M181">
        <v>3</v>
      </c>
      <c r="N181">
        <v>2</v>
      </c>
      <c r="O181">
        <v>1027</v>
      </c>
      <c r="P181">
        <v>943</v>
      </c>
      <c r="Q181" s="33">
        <v>0.39150602986236099</v>
      </c>
      <c r="R181">
        <v>1.84</v>
      </c>
      <c r="S181">
        <v>0.49169074168704202</v>
      </c>
      <c r="T181">
        <v>8.3887872777212298</v>
      </c>
      <c r="U181" t="s">
        <v>1746</v>
      </c>
      <c r="V181" t="s">
        <v>1747</v>
      </c>
      <c r="W181" t="s">
        <v>1479</v>
      </c>
      <c r="X181">
        <v>0</v>
      </c>
      <c r="Y181">
        <v>0</v>
      </c>
      <c r="Z181" s="19">
        <v>5.2021569373279933E-3</v>
      </c>
      <c r="AA181" s="19">
        <v>2.2954429950872439E-3</v>
      </c>
      <c r="AB181">
        <v>2.7552141678216499E-2</v>
      </c>
      <c r="AC181">
        <v>1.75</v>
      </c>
      <c r="AD181">
        <v>1.0367290045709301</v>
      </c>
      <c r="AE181">
        <v>3.0364009087679902</v>
      </c>
      <c r="AF181" t="s">
        <v>1977</v>
      </c>
      <c r="AG181" t="s">
        <v>1978</v>
      </c>
      <c r="AH181" t="s">
        <v>1979</v>
      </c>
      <c r="AI181">
        <v>1</v>
      </c>
      <c r="AJ181">
        <v>4</v>
      </c>
      <c r="AK181" s="19">
        <v>2.0525212747708441E-2</v>
      </c>
      <c r="AL181" s="19">
        <v>1.3848890394714552E-2</v>
      </c>
      <c r="AM181" s="29">
        <v>4.3782837127845886E-5</v>
      </c>
      <c r="AN181" s="27" t="s">
        <v>1322</v>
      </c>
      <c r="AP181" t="s">
        <v>1322</v>
      </c>
    </row>
    <row r="182" spans="1:42" hidden="1" x14ac:dyDescent="0.2">
      <c r="A182" s="9" t="s">
        <v>88</v>
      </c>
      <c r="B182" s="9" t="s">
        <v>88</v>
      </c>
      <c r="C182" s="9" t="s">
        <v>1380</v>
      </c>
      <c r="D182" s="9" t="s">
        <v>1381</v>
      </c>
      <c r="E182" s="5" t="s">
        <v>1322</v>
      </c>
      <c r="F182" s="5" t="s">
        <v>1322</v>
      </c>
      <c r="G182">
        <v>9</v>
      </c>
      <c r="H182">
        <v>13</v>
      </c>
      <c r="I182">
        <v>1</v>
      </c>
      <c r="J182">
        <v>1</v>
      </c>
      <c r="K182">
        <v>91</v>
      </c>
      <c r="L182">
        <v>63</v>
      </c>
      <c r="M182">
        <v>7</v>
      </c>
      <c r="N182">
        <v>1</v>
      </c>
      <c r="O182">
        <v>1990</v>
      </c>
      <c r="P182">
        <v>1902</v>
      </c>
      <c r="Q182" s="33">
        <v>0.39539765886125899</v>
      </c>
      <c r="R182">
        <v>0.66</v>
      </c>
      <c r="S182">
        <v>0.248457864528418</v>
      </c>
      <c r="T182">
        <v>1.6740611278192199</v>
      </c>
      <c r="U182" t="s">
        <v>1980</v>
      </c>
      <c r="V182" t="s">
        <v>1981</v>
      </c>
      <c r="W182" t="s">
        <v>1817</v>
      </c>
      <c r="X182">
        <v>0</v>
      </c>
      <c r="Y182">
        <v>0</v>
      </c>
      <c r="Z182" s="19">
        <v>1.2948348200645369E-2</v>
      </c>
      <c r="AA182" s="19">
        <v>9.6201032236229791E-3</v>
      </c>
      <c r="AB182">
        <v>4.8237666951161003E-2</v>
      </c>
      <c r="AC182">
        <v>1.4</v>
      </c>
      <c r="AD182">
        <v>0.99645662318102202</v>
      </c>
      <c r="AE182">
        <v>1.97351703729599</v>
      </c>
      <c r="AF182" t="s">
        <v>1982</v>
      </c>
      <c r="AG182" t="s">
        <v>1983</v>
      </c>
      <c r="AH182" t="s">
        <v>1984</v>
      </c>
      <c r="AI182">
        <v>9</v>
      </c>
      <c r="AJ182">
        <v>7</v>
      </c>
      <c r="AK182" s="19">
        <v>5.5676034191091538E-2</v>
      </c>
      <c r="AL182" s="19">
        <v>3.8869616718842544E-2</v>
      </c>
      <c r="AM182" s="29">
        <v>4.3821209465381244E-5</v>
      </c>
      <c r="AN182" s="27" t="s">
        <v>1322</v>
      </c>
      <c r="AP182" t="s">
        <v>1322</v>
      </c>
    </row>
    <row r="183" spans="1:42" hidden="1" x14ac:dyDescent="0.2">
      <c r="A183" s="9" t="s">
        <v>1039</v>
      </c>
      <c r="B183" s="9" t="s">
        <v>1039</v>
      </c>
      <c r="C183" s="9" t="s">
        <v>1380</v>
      </c>
      <c r="D183" s="9" t="s">
        <v>1381</v>
      </c>
      <c r="E183" s="5" t="s">
        <v>1322</v>
      </c>
      <c r="F183" s="5" t="s">
        <v>1322</v>
      </c>
      <c r="G183">
        <v>14</v>
      </c>
      <c r="H183">
        <v>9</v>
      </c>
      <c r="I183">
        <v>1</v>
      </c>
      <c r="J183">
        <v>0</v>
      </c>
      <c r="K183">
        <v>45</v>
      </c>
      <c r="L183">
        <v>44</v>
      </c>
      <c r="M183">
        <v>2</v>
      </c>
      <c r="N183">
        <v>3</v>
      </c>
      <c r="O183">
        <v>1990</v>
      </c>
      <c r="P183">
        <v>1902</v>
      </c>
      <c r="Q183" s="33">
        <v>0.40626772309306303</v>
      </c>
      <c r="R183">
        <v>1.49</v>
      </c>
      <c r="S183">
        <v>0.59907789266868805</v>
      </c>
      <c r="T183">
        <v>3.9125377542250499</v>
      </c>
      <c r="U183" t="s">
        <v>1985</v>
      </c>
      <c r="V183" t="s">
        <v>1669</v>
      </c>
      <c r="W183" t="s">
        <v>1831</v>
      </c>
      <c r="X183">
        <v>0</v>
      </c>
      <c r="Y183">
        <v>0</v>
      </c>
      <c r="Z183" s="19">
        <v>2.2659679932020959E-3</v>
      </c>
      <c r="AA183" s="19">
        <v>3.5797098996327202E-3</v>
      </c>
      <c r="AB183">
        <v>0.91511073028582601</v>
      </c>
      <c r="AC183">
        <v>0.98</v>
      </c>
      <c r="AD183">
        <v>0.62699078044398504</v>
      </c>
      <c r="AE183">
        <v>1.52320584400897</v>
      </c>
      <c r="AF183" t="s">
        <v>1986</v>
      </c>
      <c r="AG183" t="s">
        <v>1987</v>
      </c>
      <c r="AH183" t="s">
        <v>1988</v>
      </c>
      <c r="AI183">
        <v>4</v>
      </c>
      <c r="AJ183">
        <v>0</v>
      </c>
      <c r="AK183" s="19">
        <v>1.7162471395881007E-2</v>
      </c>
      <c r="AL183" s="19">
        <v>1.1881590305163921E-2</v>
      </c>
      <c r="AM183" s="29">
        <v>4.3859649122807021E-5</v>
      </c>
      <c r="AN183" s="27" t="s">
        <v>1322</v>
      </c>
      <c r="AP183" t="s">
        <v>1322</v>
      </c>
    </row>
    <row r="184" spans="1:42" hidden="1" x14ac:dyDescent="0.2">
      <c r="A184" s="9" t="s">
        <v>151</v>
      </c>
      <c r="B184" s="9" t="s">
        <v>151</v>
      </c>
      <c r="C184" s="9" t="s">
        <v>1380</v>
      </c>
      <c r="D184" s="9" t="s">
        <v>1381</v>
      </c>
      <c r="E184" s="5" t="s">
        <v>1322</v>
      </c>
      <c r="F184" s="5" t="s">
        <v>1380</v>
      </c>
      <c r="G184">
        <v>43</v>
      </c>
      <c r="H184">
        <v>51</v>
      </c>
      <c r="I184">
        <v>0</v>
      </c>
      <c r="J184">
        <v>1</v>
      </c>
      <c r="K184">
        <v>104</v>
      </c>
      <c r="L184">
        <v>86</v>
      </c>
      <c r="M184">
        <v>10</v>
      </c>
      <c r="N184">
        <v>10</v>
      </c>
      <c r="O184">
        <v>4807</v>
      </c>
      <c r="P184">
        <v>4782</v>
      </c>
      <c r="Q184" s="33">
        <v>0.40853890945452298</v>
      </c>
      <c r="R184">
        <v>0.84</v>
      </c>
      <c r="S184">
        <v>0.54360242540535397</v>
      </c>
      <c r="T184">
        <v>1.28437109008839</v>
      </c>
      <c r="U184" t="s">
        <v>1989</v>
      </c>
      <c r="V184" t="s">
        <v>1990</v>
      </c>
      <c r="W184" t="s">
        <v>1991</v>
      </c>
      <c r="X184">
        <v>0</v>
      </c>
      <c r="Y184">
        <v>0</v>
      </c>
      <c r="Z184" s="19">
        <v>3.0967713084697254E-3</v>
      </c>
      <c r="AA184" s="19">
        <v>4.096210159278255E-3</v>
      </c>
      <c r="AB184">
        <v>0.21306585500504299</v>
      </c>
      <c r="AC184">
        <v>1.21</v>
      </c>
      <c r="AD184">
        <v>0.89595821146035104</v>
      </c>
      <c r="AE184">
        <v>1.6308456845360499</v>
      </c>
      <c r="AF184" t="s">
        <v>1992</v>
      </c>
      <c r="AG184" t="s">
        <v>1993</v>
      </c>
      <c r="AH184" t="s">
        <v>1994</v>
      </c>
      <c r="AI184">
        <v>9</v>
      </c>
      <c r="AJ184">
        <v>2</v>
      </c>
      <c r="AK184" s="19">
        <v>1.2577139790716394E-2</v>
      </c>
      <c r="AL184" s="19">
        <v>8.2347365392102106E-3</v>
      </c>
      <c r="AM184" s="29">
        <v>4.3898156277436351E-5</v>
      </c>
      <c r="AN184" s="27">
        <v>4.9019607843137254E-4</v>
      </c>
      <c r="AP184" t="s">
        <v>1322</v>
      </c>
    </row>
    <row r="185" spans="1:42" hidden="1" x14ac:dyDescent="0.2">
      <c r="A185" s="9" t="s">
        <v>152</v>
      </c>
      <c r="B185" s="9" t="s">
        <v>152</v>
      </c>
      <c r="C185" s="9" t="s">
        <v>1381</v>
      </c>
      <c r="D185" s="9" t="s">
        <v>1381</v>
      </c>
      <c r="E185" s="5" t="s">
        <v>1322</v>
      </c>
      <c r="F185" s="5" t="s">
        <v>1380</v>
      </c>
      <c r="G185">
        <v>8</v>
      </c>
      <c r="H185">
        <v>5</v>
      </c>
      <c r="I185">
        <v>0</v>
      </c>
      <c r="J185">
        <v>1</v>
      </c>
      <c r="K185">
        <v>67</v>
      </c>
      <c r="L185">
        <v>41</v>
      </c>
      <c r="M185">
        <v>7</v>
      </c>
      <c r="N185">
        <v>7</v>
      </c>
      <c r="O185">
        <v>3780</v>
      </c>
      <c r="P185">
        <v>3839</v>
      </c>
      <c r="Q185" s="33">
        <v>0.42009309189865202</v>
      </c>
      <c r="R185">
        <v>1.63</v>
      </c>
      <c r="S185">
        <v>0.46857138375068702</v>
      </c>
      <c r="T185">
        <v>6.3238583614310002</v>
      </c>
      <c r="U185" t="s">
        <v>1995</v>
      </c>
      <c r="V185" t="s">
        <v>1973</v>
      </c>
      <c r="W185" t="s">
        <v>1996</v>
      </c>
      <c r="X185">
        <v>0</v>
      </c>
      <c r="Y185">
        <v>0</v>
      </c>
      <c r="Z185" s="19">
        <v>9.5826963882360999E-4</v>
      </c>
      <c r="AA185" s="19">
        <v>8.9804174586290478E-4</v>
      </c>
      <c r="AB185">
        <v>1.1412680376686E-2</v>
      </c>
      <c r="AC185">
        <v>1.67</v>
      </c>
      <c r="AD185">
        <v>1.1134227749263299</v>
      </c>
      <c r="AE185">
        <v>2.5360162505949102</v>
      </c>
      <c r="AF185" t="s">
        <v>1997</v>
      </c>
      <c r="AG185" t="s">
        <v>1998</v>
      </c>
      <c r="AH185" t="s">
        <v>1999</v>
      </c>
      <c r="AI185">
        <v>2</v>
      </c>
      <c r="AJ185">
        <v>0</v>
      </c>
      <c r="AK185" s="19">
        <v>6.6698608987960789E-3</v>
      </c>
      <c r="AL185" s="19">
        <v>4.0281095785306992E-3</v>
      </c>
      <c r="AM185" s="29">
        <v>4.3936731107205627E-5</v>
      </c>
      <c r="AN185" s="27">
        <v>4.9504950495049506E-4</v>
      </c>
      <c r="AP185" t="s">
        <v>1322</v>
      </c>
    </row>
    <row r="186" spans="1:42" hidden="1" x14ac:dyDescent="0.2">
      <c r="A186" s="9" t="s">
        <v>165</v>
      </c>
      <c r="B186" s="9" t="s">
        <v>165</v>
      </c>
      <c r="C186" s="9" t="s">
        <v>1381</v>
      </c>
      <c r="D186" s="9" t="s">
        <v>1381</v>
      </c>
      <c r="E186" s="5" t="s">
        <v>1322</v>
      </c>
      <c r="F186" s="5" t="s">
        <v>1380</v>
      </c>
      <c r="G186">
        <v>43</v>
      </c>
      <c r="H186">
        <v>35</v>
      </c>
      <c r="I186">
        <v>2</v>
      </c>
      <c r="J186">
        <v>1</v>
      </c>
      <c r="K186">
        <v>278</v>
      </c>
      <c r="L186">
        <v>251</v>
      </c>
      <c r="M186">
        <v>30</v>
      </c>
      <c r="N186">
        <v>29</v>
      </c>
      <c r="O186">
        <v>5770</v>
      </c>
      <c r="P186">
        <v>5741</v>
      </c>
      <c r="Q186" s="33">
        <v>0.42674686079694502</v>
      </c>
      <c r="R186">
        <v>1.22</v>
      </c>
      <c r="S186">
        <v>0.76397106362455802</v>
      </c>
      <c r="T186">
        <v>1.97335241394818</v>
      </c>
      <c r="U186" t="s">
        <v>2000</v>
      </c>
      <c r="V186" t="s">
        <v>2001</v>
      </c>
      <c r="W186" t="s">
        <v>2002</v>
      </c>
      <c r="X186">
        <v>1</v>
      </c>
      <c r="Y186">
        <v>1</v>
      </c>
      <c r="Z186" s="19">
        <v>3.3273746037945592E-3</v>
      </c>
      <c r="AA186" s="19">
        <v>3.3949934482582576E-3</v>
      </c>
      <c r="AB186">
        <v>0.26581753197040098</v>
      </c>
      <c r="AC186">
        <v>1.1100000000000001</v>
      </c>
      <c r="AD186">
        <v>0.92616263254947595</v>
      </c>
      <c r="AE186">
        <v>1.3240405345814901</v>
      </c>
      <c r="AF186" t="s">
        <v>2003</v>
      </c>
      <c r="AG186" t="s">
        <v>2004</v>
      </c>
      <c r="AH186" t="s">
        <v>2005</v>
      </c>
      <c r="AI186">
        <v>17</v>
      </c>
      <c r="AJ186">
        <v>15</v>
      </c>
      <c r="AK186" s="19">
        <v>3.1448572158211778E-2</v>
      </c>
      <c r="AL186" s="19">
        <v>1.5707162670387829E-2</v>
      </c>
      <c r="AM186" s="29">
        <v>4.3975373790677221E-5</v>
      </c>
      <c r="AN186" s="27">
        <v>5.0000000000000001E-4</v>
      </c>
      <c r="AP186" t="s">
        <v>1322</v>
      </c>
    </row>
    <row r="187" spans="1:42" hidden="1" x14ac:dyDescent="0.2">
      <c r="A187" s="9" t="s">
        <v>100</v>
      </c>
      <c r="B187" s="9" t="s">
        <v>100</v>
      </c>
      <c r="C187" s="9" t="s">
        <v>1380</v>
      </c>
      <c r="D187" s="9" t="s">
        <v>1381</v>
      </c>
      <c r="E187" s="5" t="s">
        <v>1322</v>
      </c>
      <c r="F187" s="5" t="s">
        <v>1322</v>
      </c>
      <c r="G187">
        <v>2</v>
      </c>
      <c r="H187">
        <v>4</v>
      </c>
      <c r="I187">
        <v>0</v>
      </c>
      <c r="J187">
        <v>0</v>
      </c>
      <c r="K187">
        <v>7</v>
      </c>
      <c r="L187">
        <v>16</v>
      </c>
      <c r="M187">
        <v>0</v>
      </c>
      <c r="N187">
        <v>1</v>
      </c>
      <c r="O187">
        <v>1027</v>
      </c>
      <c r="P187">
        <v>943</v>
      </c>
      <c r="Q187" s="33">
        <v>0.43468714774190398</v>
      </c>
      <c r="R187">
        <v>0.46</v>
      </c>
      <c r="S187">
        <v>4.1361201097394898E-2</v>
      </c>
      <c r="T187">
        <v>3.2053931005334202</v>
      </c>
      <c r="U187" t="s">
        <v>2006</v>
      </c>
      <c r="V187" t="s">
        <v>1556</v>
      </c>
      <c r="W187" t="s">
        <v>1479</v>
      </c>
      <c r="X187">
        <v>0</v>
      </c>
      <c r="Y187">
        <v>0</v>
      </c>
      <c r="Z187" s="19">
        <v>9.6929569483589076E-4</v>
      </c>
      <c r="AA187" s="19">
        <v>1.5241320914479255E-3</v>
      </c>
      <c r="AB187">
        <v>5.6480062258012602E-2</v>
      </c>
      <c r="AC187">
        <v>0.4</v>
      </c>
      <c r="AD187">
        <v>0.13775560471530199</v>
      </c>
      <c r="AE187">
        <v>1.0275060537153</v>
      </c>
      <c r="AF187" t="s">
        <v>2007</v>
      </c>
      <c r="AG187" t="s">
        <v>1571</v>
      </c>
      <c r="AH187" t="s">
        <v>1626</v>
      </c>
      <c r="AI187">
        <v>0</v>
      </c>
      <c r="AJ187">
        <v>0</v>
      </c>
      <c r="AK187" s="19">
        <v>8.4850653901787972E-3</v>
      </c>
      <c r="AL187" s="19">
        <v>6.5029635901778151E-3</v>
      </c>
      <c r="AM187" s="29">
        <v>4.4014084507042256E-5</v>
      </c>
      <c r="AN187" s="27" t="s">
        <v>1322</v>
      </c>
      <c r="AP187" t="s">
        <v>1322</v>
      </c>
    </row>
    <row r="188" spans="1:42" hidden="1" x14ac:dyDescent="0.2">
      <c r="A188" s="9" t="s">
        <v>108</v>
      </c>
      <c r="B188" s="9" t="s">
        <v>108</v>
      </c>
      <c r="C188" s="9" t="s">
        <v>1380</v>
      </c>
      <c r="D188" s="9" t="s">
        <v>1381</v>
      </c>
      <c r="E188" s="5" t="s">
        <v>1322</v>
      </c>
      <c r="F188" s="5" t="s">
        <v>1322</v>
      </c>
      <c r="G188">
        <v>2</v>
      </c>
      <c r="H188">
        <v>4</v>
      </c>
      <c r="I188">
        <v>0</v>
      </c>
      <c r="J188">
        <v>0</v>
      </c>
      <c r="K188">
        <v>10</v>
      </c>
      <c r="L188">
        <v>19</v>
      </c>
      <c r="M188">
        <v>2</v>
      </c>
      <c r="N188">
        <v>4</v>
      </c>
      <c r="O188">
        <v>1027</v>
      </c>
      <c r="P188">
        <v>943</v>
      </c>
      <c r="Q188" s="33">
        <v>0.43468714774190398</v>
      </c>
      <c r="R188">
        <v>0.46</v>
      </c>
      <c r="S188">
        <v>4.1361201097394898E-2</v>
      </c>
      <c r="T188">
        <v>3.2053931005334202</v>
      </c>
      <c r="U188" t="s">
        <v>2006</v>
      </c>
      <c r="V188" t="s">
        <v>1556</v>
      </c>
      <c r="W188" t="s">
        <v>1479</v>
      </c>
      <c r="X188">
        <v>0</v>
      </c>
      <c r="Y188">
        <v>0</v>
      </c>
      <c r="Z188" s="19">
        <v>1.7653245192307692E-3</v>
      </c>
      <c r="AA188" s="19">
        <v>1.4381754744277084E-3</v>
      </c>
      <c r="AB188">
        <v>6.20381375634581E-2</v>
      </c>
      <c r="AC188">
        <v>0.48</v>
      </c>
      <c r="AD188">
        <v>0.19759838101399499</v>
      </c>
      <c r="AE188">
        <v>1.0878125516565</v>
      </c>
      <c r="AF188" t="s">
        <v>2008</v>
      </c>
      <c r="AG188" t="s">
        <v>1739</v>
      </c>
      <c r="AH188" t="s">
        <v>2009</v>
      </c>
      <c r="AI188">
        <v>0</v>
      </c>
      <c r="AJ188">
        <v>1</v>
      </c>
      <c r="AK188" s="19">
        <v>1.0956280048076923E-2</v>
      </c>
      <c r="AL188" s="19">
        <v>7.8972002382775939E-3</v>
      </c>
      <c r="AM188" s="29">
        <v>4.4052863436123351E-5</v>
      </c>
      <c r="AN188" s="27" t="s">
        <v>1322</v>
      </c>
      <c r="AP188" t="s">
        <v>1322</v>
      </c>
    </row>
    <row r="189" spans="1:42" hidden="1" x14ac:dyDescent="0.2">
      <c r="A189" s="9" t="s">
        <v>164</v>
      </c>
      <c r="B189" s="9" t="s">
        <v>164</v>
      </c>
      <c r="C189" s="9" t="s">
        <v>1381</v>
      </c>
      <c r="D189" s="9" t="s">
        <v>1381</v>
      </c>
      <c r="E189" s="5" t="s">
        <v>1322</v>
      </c>
      <c r="F189" s="5" t="s">
        <v>1322</v>
      </c>
      <c r="G189">
        <v>2</v>
      </c>
      <c r="H189">
        <v>4</v>
      </c>
      <c r="I189">
        <v>0</v>
      </c>
      <c r="J189">
        <v>0</v>
      </c>
      <c r="K189">
        <v>25</v>
      </c>
      <c r="L189">
        <v>13</v>
      </c>
      <c r="M189">
        <v>3</v>
      </c>
      <c r="N189">
        <v>1</v>
      </c>
      <c r="O189">
        <v>1027</v>
      </c>
      <c r="P189">
        <v>943</v>
      </c>
      <c r="Q189" s="33">
        <v>0.43468714774190398</v>
      </c>
      <c r="R189">
        <v>0.46</v>
      </c>
      <c r="S189">
        <v>4.1361201097394898E-2</v>
      </c>
      <c r="T189">
        <v>3.2053931005334202</v>
      </c>
      <c r="U189" t="s">
        <v>2006</v>
      </c>
      <c r="V189" t="s">
        <v>1556</v>
      </c>
      <c r="W189" t="s">
        <v>1479</v>
      </c>
      <c r="X189">
        <v>0</v>
      </c>
      <c r="Y189">
        <v>0</v>
      </c>
      <c r="Z189" s="19">
        <v>5.7385601430913697E-4</v>
      </c>
      <c r="AA189" s="19">
        <v>8.4613822514045898E-4</v>
      </c>
      <c r="AB189">
        <v>0.101678688109584</v>
      </c>
      <c r="AC189">
        <v>1.78</v>
      </c>
      <c r="AD189">
        <v>0.87294314323207201</v>
      </c>
      <c r="AE189">
        <v>3.8221081927648801</v>
      </c>
      <c r="AF189" t="s">
        <v>2010</v>
      </c>
      <c r="AG189" t="s">
        <v>2011</v>
      </c>
      <c r="AH189" t="s">
        <v>1484</v>
      </c>
      <c r="AI189">
        <v>2</v>
      </c>
      <c r="AJ189">
        <v>0</v>
      </c>
      <c r="AK189" s="19">
        <v>1.3004918765836936E-2</v>
      </c>
      <c r="AL189" s="19">
        <v>9.9759696744060114E-3</v>
      </c>
      <c r="AM189" s="29">
        <v>4.4091710758377428E-5</v>
      </c>
      <c r="AN189" s="27" t="s">
        <v>1322</v>
      </c>
      <c r="AP189" t="s">
        <v>1322</v>
      </c>
    </row>
    <row r="190" spans="1:42" hidden="1" x14ac:dyDescent="0.2">
      <c r="A190" s="9" t="s">
        <v>504</v>
      </c>
      <c r="B190" s="9" t="s">
        <v>504</v>
      </c>
      <c r="C190" s="9" t="s">
        <v>1380</v>
      </c>
      <c r="D190" s="9" t="s">
        <v>1381</v>
      </c>
      <c r="E190" s="5" t="s">
        <v>1322</v>
      </c>
      <c r="F190" s="5" t="s">
        <v>1322</v>
      </c>
      <c r="G190">
        <v>2</v>
      </c>
      <c r="H190">
        <v>4</v>
      </c>
      <c r="I190">
        <v>0</v>
      </c>
      <c r="J190">
        <v>0</v>
      </c>
      <c r="K190">
        <v>15</v>
      </c>
      <c r="L190">
        <v>9</v>
      </c>
      <c r="M190">
        <v>1</v>
      </c>
      <c r="N190">
        <v>0</v>
      </c>
      <c r="O190">
        <v>1027</v>
      </c>
      <c r="P190">
        <v>943</v>
      </c>
      <c r="Q190" s="33">
        <v>0.43468714774190398</v>
      </c>
      <c r="R190">
        <v>0.46</v>
      </c>
      <c r="S190">
        <v>4.1361201097394898E-2</v>
      </c>
      <c r="T190">
        <v>3.2053931005334202</v>
      </c>
      <c r="U190" t="s">
        <v>2006</v>
      </c>
      <c r="V190" t="s">
        <v>1556</v>
      </c>
      <c r="W190" t="s">
        <v>1479</v>
      </c>
      <c r="X190">
        <v>0</v>
      </c>
      <c r="Y190">
        <v>0</v>
      </c>
      <c r="Z190" s="19">
        <v>7.1011519646520433E-4</v>
      </c>
      <c r="AA190" s="19">
        <v>1.1068539804171989E-3</v>
      </c>
      <c r="AB190">
        <v>0.41155559905979</v>
      </c>
      <c r="AC190">
        <v>1.54</v>
      </c>
      <c r="AD190">
        <v>0.62702250471169796</v>
      </c>
      <c r="AE190">
        <v>4.0058011828894298</v>
      </c>
      <c r="AF190" t="s">
        <v>2012</v>
      </c>
      <c r="AG190" t="s">
        <v>2013</v>
      </c>
      <c r="AH190" t="s">
        <v>1801</v>
      </c>
      <c r="AI190">
        <v>0</v>
      </c>
      <c r="AJ190">
        <v>1</v>
      </c>
      <c r="AK190" s="19">
        <v>1.0411265658227944E-2</v>
      </c>
      <c r="AL190" s="19">
        <v>6.9902085994040016E-3</v>
      </c>
      <c r="AM190" s="29">
        <v>4.4130626654898504E-5</v>
      </c>
      <c r="AN190" s="27" t="s">
        <v>1322</v>
      </c>
      <c r="AP190" t="s">
        <v>1322</v>
      </c>
    </row>
    <row r="191" spans="1:42" hidden="1" x14ac:dyDescent="0.2">
      <c r="A191" s="9" t="s">
        <v>644</v>
      </c>
      <c r="B191" s="9" t="s">
        <v>644</v>
      </c>
      <c r="C191" s="9" t="s">
        <v>1381</v>
      </c>
      <c r="D191" s="9" t="s">
        <v>1381</v>
      </c>
      <c r="E191" s="5" t="s">
        <v>1322</v>
      </c>
      <c r="F191" s="5" t="s">
        <v>1322</v>
      </c>
      <c r="G191">
        <v>2</v>
      </c>
      <c r="H191">
        <v>4</v>
      </c>
      <c r="I191">
        <v>0</v>
      </c>
      <c r="J191">
        <v>0</v>
      </c>
      <c r="K191">
        <v>4</v>
      </c>
      <c r="L191">
        <v>6</v>
      </c>
      <c r="M191">
        <v>0</v>
      </c>
      <c r="N191">
        <v>0</v>
      </c>
      <c r="O191">
        <v>1027</v>
      </c>
      <c r="P191">
        <v>943</v>
      </c>
      <c r="Q191" s="33">
        <v>0.43468714774190398</v>
      </c>
      <c r="R191">
        <v>0.46</v>
      </c>
      <c r="S191">
        <v>4.1361201097394898E-2</v>
      </c>
      <c r="T191">
        <v>3.2053931005334202</v>
      </c>
      <c r="U191" t="s">
        <v>2006</v>
      </c>
      <c r="V191" t="s">
        <v>1556</v>
      </c>
      <c r="W191" t="s">
        <v>1479</v>
      </c>
      <c r="X191">
        <v>0</v>
      </c>
      <c r="Y191">
        <v>0</v>
      </c>
      <c r="Z191" s="19">
        <v>1.5167211990668623E-3</v>
      </c>
      <c r="AA191" s="19">
        <v>9.3084656263751138E-4</v>
      </c>
      <c r="AB191">
        <v>0.53378442455091701</v>
      </c>
      <c r="AC191">
        <v>0.61</v>
      </c>
      <c r="AD191">
        <v>0.12635964887287399</v>
      </c>
      <c r="AE191">
        <v>2.5846745453828199</v>
      </c>
      <c r="AF191" t="s">
        <v>1753</v>
      </c>
      <c r="AG191" t="s">
        <v>1575</v>
      </c>
      <c r="AH191" t="s">
        <v>1425</v>
      </c>
      <c r="AI191">
        <v>0</v>
      </c>
      <c r="AJ191">
        <v>0</v>
      </c>
      <c r="AK191" s="19">
        <v>4.8147513248019318E-3</v>
      </c>
      <c r="AL191" s="19">
        <v>2.5555969265138949E-3</v>
      </c>
      <c r="AM191" s="29">
        <v>4.41696113074205E-5</v>
      </c>
      <c r="AN191" s="27" t="s">
        <v>1322</v>
      </c>
      <c r="AP191" t="s">
        <v>1322</v>
      </c>
    </row>
    <row r="192" spans="1:42" hidden="1" x14ac:dyDescent="0.2">
      <c r="A192" s="9" t="s">
        <v>1058</v>
      </c>
      <c r="B192" s="9" t="s">
        <v>1058</v>
      </c>
      <c r="C192" s="9" t="s">
        <v>1381</v>
      </c>
      <c r="D192" s="9" t="s">
        <v>1380</v>
      </c>
      <c r="E192" s="5" t="s">
        <v>1322</v>
      </c>
      <c r="F192" s="5" t="s">
        <v>1322</v>
      </c>
      <c r="G192">
        <v>2</v>
      </c>
      <c r="H192">
        <v>4</v>
      </c>
      <c r="I192">
        <v>0</v>
      </c>
      <c r="J192">
        <v>0</v>
      </c>
      <c r="K192">
        <v>9</v>
      </c>
      <c r="L192">
        <v>9</v>
      </c>
      <c r="M192">
        <v>0</v>
      </c>
      <c r="N192">
        <v>0</v>
      </c>
      <c r="O192">
        <v>1027</v>
      </c>
      <c r="P192">
        <v>943</v>
      </c>
      <c r="Q192" s="33">
        <v>0.43468714774190398</v>
      </c>
      <c r="R192">
        <v>0.46</v>
      </c>
      <c r="S192">
        <v>4.1361201097394898E-2</v>
      </c>
      <c r="T192">
        <v>3.2053931005334202</v>
      </c>
      <c r="U192" t="s">
        <v>2006</v>
      </c>
      <c r="V192" t="s">
        <v>1556</v>
      </c>
      <c r="W192" t="s">
        <v>1479</v>
      </c>
      <c r="X192">
        <v>0</v>
      </c>
      <c r="Y192">
        <v>0</v>
      </c>
      <c r="Z192" s="19">
        <v>1.2520681482806422E-3</v>
      </c>
      <c r="AA192" s="19">
        <v>7.3615271361120985E-4</v>
      </c>
      <c r="AB192">
        <v>1</v>
      </c>
      <c r="AC192">
        <v>0.92</v>
      </c>
      <c r="AD192">
        <v>0.32118401436208599</v>
      </c>
      <c r="AE192">
        <v>2.6211292812246301</v>
      </c>
      <c r="AF192" t="s">
        <v>2014</v>
      </c>
      <c r="AG192" t="s">
        <v>1450</v>
      </c>
      <c r="AH192" t="s">
        <v>1597</v>
      </c>
      <c r="AI192">
        <v>0</v>
      </c>
      <c r="AJ192">
        <v>0</v>
      </c>
      <c r="AK192" s="19">
        <v>9.1930122672867383E-3</v>
      </c>
      <c r="AL192" s="19">
        <v>5.7115296745697316E-3</v>
      </c>
      <c r="AM192" s="29">
        <v>4.4208664898320071E-5</v>
      </c>
      <c r="AN192" s="27" t="s">
        <v>1322</v>
      </c>
      <c r="AP192" t="s">
        <v>1322</v>
      </c>
    </row>
    <row r="193" spans="1:42" hidden="1" x14ac:dyDescent="0.2">
      <c r="A193" s="9" t="s">
        <v>59</v>
      </c>
      <c r="B193" s="9" t="s">
        <v>59</v>
      </c>
      <c r="C193" s="9" t="s">
        <v>1380</v>
      </c>
      <c r="D193" s="9" t="s">
        <v>1381</v>
      </c>
      <c r="E193" s="5" t="s">
        <v>1322</v>
      </c>
      <c r="F193" s="5" t="s">
        <v>1322</v>
      </c>
      <c r="G193">
        <v>2</v>
      </c>
      <c r="H193">
        <v>4</v>
      </c>
      <c r="I193">
        <v>1</v>
      </c>
      <c r="J193">
        <v>0</v>
      </c>
      <c r="K193">
        <v>12</v>
      </c>
      <c r="L193">
        <v>25</v>
      </c>
      <c r="M193">
        <v>0</v>
      </c>
      <c r="N193">
        <v>2</v>
      </c>
      <c r="O193">
        <v>1990</v>
      </c>
      <c r="P193">
        <v>1902</v>
      </c>
      <c r="Q193" s="33">
        <v>0.44281914479002199</v>
      </c>
      <c r="R193">
        <v>0.48</v>
      </c>
      <c r="S193">
        <v>4.3142896569833299E-2</v>
      </c>
      <c r="T193">
        <v>3.3361068796933901</v>
      </c>
      <c r="U193" t="s">
        <v>2015</v>
      </c>
      <c r="V193" t="s">
        <v>2016</v>
      </c>
      <c r="W193" t="s">
        <v>1856</v>
      </c>
      <c r="X193">
        <v>0</v>
      </c>
      <c r="Y193">
        <v>0</v>
      </c>
      <c r="Z193" s="19">
        <v>1.6805282298932808E-3</v>
      </c>
      <c r="AA193" s="19">
        <v>1.3368757720880647E-3</v>
      </c>
      <c r="AB193">
        <v>3.03981736013152E-2</v>
      </c>
      <c r="AC193">
        <v>0.46</v>
      </c>
      <c r="AD193">
        <v>0.20788310195086099</v>
      </c>
      <c r="AE193">
        <v>0.94422199027456599</v>
      </c>
      <c r="AF193" t="s">
        <v>2017</v>
      </c>
      <c r="AG193" t="s">
        <v>1855</v>
      </c>
      <c r="AH193" t="s">
        <v>2018</v>
      </c>
      <c r="AI193">
        <v>0</v>
      </c>
      <c r="AJ193">
        <v>0</v>
      </c>
      <c r="AK193" s="19">
        <v>7.1245454003457942E-3</v>
      </c>
      <c r="AL193" s="19">
        <v>4.9921310476706213E-3</v>
      </c>
      <c r="AM193" s="29">
        <v>4.424778761061947E-5</v>
      </c>
      <c r="AN193" s="27" t="s">
        <v>1322</v>
      </c>
      <c r="AP193" t="s">
        <v>1322</v>
      </c>
    </row>
    <row r="194" spans="1:42" hidden="1" x14ac:dyDescent="0.2">
      <c r="A194" s="9" t="s">
        <v>372</v>
      </c>
      <c r="B194" s="9" t="s">
        <v>372</v>
      </c>
      <c r="C194" s="9" t="s">
        <v>1380</v>
      </c>
      <c r="D194" s="9" t="s">
        <v>1381</v>
      </c>
      <c r="E194" s="5" t="s">
        <v>1322</v>
      </c>
      <c r="F194" s="5" t="s">
        <v>1322</v>
      </c>
      <c r="G194">
        <v>2</v>
      </c>
      <c r="H194">
        <v>4</v>
      </c>
      <c r="I194">
        <v>0</v>
      </c>
      <c r="J194">
        <v>0</v>
      </c>
      <c r="K194">
        <v>33</v>
      </c>
      <c r="L194">
        <v>23</v>
      </c>
      <c r="M194">
        <v>1</v>
      </c>
      <c r="N194">
        <v>1</v>
      </c>
      <c r="O194">
        <v>1990</v>
      </c>
      <c r="P194">
        <v>1902</v>
      </c>
      <c r="Q194" s="33">
        <v>0.44281914479002199</v>
      </c>
      <c r="R194">
        <v>0.48</v>
      </c>
      <c r="S194">
        <v>4.3142896569833299E-2</v>
      </c>
      <c r="T194">
        <v>3.3361068796933901</v>
      </c>
      <c r="U194" t="s">
        <v>2015</v>
      </c>
      <c r="V194" t="s">
        <v>2016</v>
      </c>
      <c r="W194" t="s">
        <v>1856</v>
      </c>
      <c r="X194">
        <v>0</v>
      </c>
      <c r="Y194">
        <v>0</v>
      </c>
      <c r="Z194" s="19">
        <v>3.1303803412114571E-4</v>
      </c>
      <c r="AA194" s="19">
        <v>4.0618071657048081E-4</v>
      </c>
      <c r="AB194">
        <v>0.28168139868998199</v>
      </c>
      <c r="AC194">
        <v>1.38</v>
      </c>
      <c r="AD194">
        <v>0.78144673158813804</v>
      </c>
      <c r="AE194">
        <v>2.4667403293185699</v>
      </c>
      <c r="AF194" t="s">
        <v>2019</v>
      </c>
      <c r="AG194" t="s">
        <v>2020</v>
      </c>
      <c r="AH194" t="s">
        <v>2021</v>
      </c>
      <c r="AI194">
        <v>1</v>
      </c>
      <c r="AJ194">
        <v>1</v>
      </c>
      <c r="AK194" s="19">
        <v>7.1253419195194123E-3</v>
      </c>
      <c r="AL194" s="19">
        <v>5.7457647198199263E-3</v>
      </c>
      <c r="AM194" s="29">
        <v>4.4286979627989374E-5</v>
      </c>
      <c r="AN194" s="27" t="s">
        <v>1322</v>
      </c>
      <c r="AP194" t="s">
        <v>1322</v>
      </c>
    </row>
    <row r="195" spans="1:42" hidden="1" x14ac:dyDescent="0.2">
      <c r="A195" s="9" t="s">
        <v>774</v>
      </c>
      <c r="B195" s="9" t="s">
        <v>774</v>
      </c>
      <c r="C195" s="9" t="s">
        <v>1381</v>
      </c>
      <c r="D195" s="9" t="s">
        <v>1381</v>
      </c>
      <c r="E195" s="5" t="s">
        <v>1322</v>
      </c>
      <c r="F195" s="5" t="s">
        <v>1322</v>
      </c>
      <c r="G195">
        <v>2</v>
      </c>
      <c r="H195">
        <v>4</v>
      </c>
      <c r="I195">
        <v>0</v>
      </c>
      <c r="J195">
        <v>0</v>
      </c>
      <c r="K195">
        <v>10</v>
      </c>
      <c r="L195">
        <v>12</v>
      </c>
      <c r="M195">
        <v>1</v>
      </c>
      <c r="N195">
        <v>0</v>
      </c>
      <c r="O195">
        <v>1990</v>
      </c>
      <c r="P195">
        <v>1902</v>
      </c>
      <c r="Q195" s="33">
        <v>0.44281914479002199</v>
      </c>
      <c r="R195">
        <v>0.48</v>
      </c>
      <c r="S195">
        <v>4.3142896569833299E-2</v>
      </c>
      <c r="T195">
        <v>3.3361068796933901</v>
      </c>
      <c r="U195" t="s">
        <v>2015</v>
      </c>
      <c r="V195" t="s">
        <v>2016</v>
      </c>
      <c r="W195" t="s">
        <v>1856</v>
      </c>
      <c r="X195">
        <v>0</v>
      </c>
      <c r="Y195">
        <v>0</v>
      </c>
      <c r="Z195" s="19">
        <v>3.234798682229477E-3</v>
      </c>
      <c r="AA195" s="19">
        <v>5.6611437372010767E-3</v>
      </c>
      <c r="AB195">
        <v>0.67147793910408704</v>
      </c>
      <c r="AC195">
        <v>0.8</v>
      </c>
      <c r="AD195">
        <v>0.30707937315276701</v>
      </c>
      <c r="AE195">
        <v>2.0142593841927998</v>
      </c>
      <c r="AF195" t="s">
        <v>2022</v>
      </c>
      <c r="AG195" t="s">
        <v>1853</v>
      </c>
      <c r="AH195" t="s">
        <v>1629</v>
      </c>
      <c r="AI195">
        <v>0</v>
      </c>
      <c r="AJ195">
        <v>0</v>
      </c>
      <c r="AK195" s="19">
        <v>3.4584022777752934E-3</v>
      </c>
      <c r="AL195" s="19">
        <v>1.6924196523770035E-3</v>
      </c>
      <c r="AM195" s="29">
        <v>4.4326241134751776E-5</v>
      </c>
      <c r="AN195" s="27" t="s">
        <v>1322</v>
      </c>
      <c r="AP195" t="s">
        <v>1322</v>
      </c>
    </row>
    <row r="196" spans="1:42" hidden="1" x14ac:dyDescent="0.2">
      <c r="A196" s="9" t="s">
        <v>990</v>
      </c>
      <c r="B196" s="9" t="s">
        <v>990</v>
      </c>
      <c r="C196" s="9" t="s">
        <v>1380</v>
      </c>
      <c r="D196" s="9" t="s">
        <v>1381</v>
      </c>
      <c r="E196" s="5" t="s">
        <v>1322</v>
      </c>
      <c r="F196" s="5" t="s">
        <v>1322</v>
      </c>
      <c r="G196">
        <v>2</v>
      </c>
      <c r="H196">
        <v>4</v>
      </c>
      <c r="I196">
        <v>0</v>
      </c>
      <c r="J196">
        <v>0</v>
      </c>
      <c r="K196">
        <v>52</v>
      </c>
      <c r="L196">
        <v>47</v>
      </c>
      <c r="M196">
        <v>2</v>
      </c>
      <c r="N196">
        <v>2</v>
      </c>
      <c r="O196">
        <v>1990</v>
      </c>
      <c r="P196">
        <v>1902</v>
      </c>
      <c r="Q196" s="33">
        <v>0.44281914479002199</v>
      </c>
      <c r="R196">
        <v>0.48</v>
      </c>
      <c r="S196">
        <v>4.3142896569833299E-2</v>
      </c>
      <c r="T196">
        <v>3.3361068796933901</v>
      </c>
      <c r="U196" t="s">
        <v>2015</v>
      </c>
      <c r="V196" t="s">
        <v>2016</v>
      </c>
      <c r="W196" t="s">
        <v>1856</v>
      </c>
      <c r="X196">
        <v>0</v>
      </c>
      <c r="Y196">
        <v>0</v>
      </c>
      <c r="Z196" s="19">
        <v>8.0003004807692305E-4</v>
      </c>
      <c r="AA196" s="19">
        <v>5.871840694408986E-4</v>
      </c>
      <c r="AB196">
        <v>0.83879345735806199</v>
      </c>
      <c r="AC196">
        <v>1.06</v>
      </c>
      <c r="AD196">
        <v>0.69609836263323399</v>
      </c>
      <c r="AE196">
        <v>1.6147846495517699</v>
      </c>
      <c r="AF196" t="s">
        <v>2023</v>
      </c>
      <c r="AG196" t="s">
        <v>1640</v>
      </c>
      <c r="AH196" t="s">
        <v>2024</v>
      </c>
      <c r="AI196">
        <v>0</v>
      </c>
      <c r="AJ196">
        <v>1</v>
      </c>
      <c r="AK196" s="19">
        <v>1.7788461538461538E-2</v>
      </c>
      <c r="AL196" s="19">
        <v>1.1420304654922985E-2</v>
      </c>
      <c r="AM196" s="29">
        <v>4.4365572315882877E-5</v>
      </c>
      <c r="AN196" s="27" t="s">
        <v>1322</v>
      </c>
      <c r="AP196" t="s">
        <v>1322</v>
      </c>
    </row>
    <row r="197" spans="1:42" hidden="1" x14ac:dyDescent="0.2">
      <c r="A197" s="9" t="s">
        <v>1059</v>
      </c>
      <c r="B197" s="9" t="s">
        <v>1059</v>
      </c>
      <c r="C197" s="9" t="s">
        <v>1380</v>
      </c>
      <c r="D197" s="9" t="s">
        <v>1380</v>
      </c>
      <c r="E197" s="5" t="s">
        <v>1322</v>
      </c>
      <c r="F197" s="5" t="s">
        <v>1322</v>
      </c>
      <c r="G197">
        <v>2</v>
      </c>
      <c r="H197">
        <v>4</v>
      </c>
      <c r="I197">
        <v>0</v>
      </c>
      <c r="J197">
        <v>0</v>
      </c>
      <c r="K197">
        <v>10</v>
      </c>
      <c r="L197">
        <v>10</v>
      </c>
      <c r="M197">
        <v>2</v>
      </c>
      <c r="N197">
        <v>1</v>
      </c>
      <c r="O197">
        <v>1990</v>
      </c>
      <c r="P197">
        <v>1902</v>
      </c>
      <c r="Q197" s="33">
        <v>0.44281914479002199</v>
      </c>
      <c r="R197">
        <v>0.48</v>
      </c>
      <c r="S197">
        <v>4.3142896569833299E-2</v>
      </c>
      <c r="T197">
        <v>3.3361068796933901</v>
      </c>
      <c r="U197" t="s">
        <v>2015</v>
      </c>
      <c r="V197" t="s">
        <v>2016</v>
      </c>
      <c r="W197" t="s">
        <v>1856</v>
      </c>
      <c r="X197">
        <v>0</v>
      </c>
      <c r="Y197">
        <v>0</v>
      </c>
      <c r="Z197" s="19">
        <v>5.2543320290665172E-4</v>
      </c>
      <c r="AA197" s="19">
        <v>4.4000676933491283E-4</v>
      </c>
      <c r="AB197">
        <v>1</v>
      </c>
      <c r="AC197">
        <v>0.96</v>
      </c>
      <c r="AD197">
        <v>0.35604595776218401</v>
      </c>
      <c r="AE197">
        <v>2.5645837573660599</v>
      </c>
      <c r="AF197" t="s">
        <v>2025</v>
      </c>
      <c r="AG197" t="s">
        <v>1853</v>
      </c>
      <c r="AH197" t="s">
        <v>1697</v>
      </c>
      <c r="AI197">
        <v>0</v>
      </c>
      <c r="AJ197">
        <v>0</v>
      </c>
      <c r="AK197" s="19">
        <v>4.3338923048257868E-3</v>
      </c>
      <c r="AL197" s="19">
        <v>3.5623624978845829E-3</v>
      </c>
      <c r="AM197" s="29">
        <v>4.440497335701599E-5</v>
      </c>
      <c r="AN197" s="27" t="s">
        <v>1322</v>
      </c>
      <c r="AP197" t="s">
        <v>1322</v>
      </c>
    </row>
    <row r="198" spans="1:42" hidden="1" x14ac:dyDescent="0.2">
      <c r="A198" s="9" t="s">
        <v>44</v>
      </c>
      <c r="B198" s="9" t="s">
        <v>44</v>
      </c>
      <c r="C198" s="9" t="s">
        <v>1380</v>
      </c>
      <c r="D198" s="9" t="s">
        <v>1381</v>
      </c>
      <c r="E198" s="5" t="s">
        <v>1322</v>
      </c>
      <c r="F198" s="5" t="s">
        <v>1322</v>
      </c>
      <c r="G198">
        <v>6</v>
      </c>
      <c r="H198">
        <v>9</v>
      </c>
      <c r="I198">
        <v>0</v>
      </c>
      <c r="J198">
        <v>0</v>
      </c>
      <c r="K198">
        <v>28</v>
      </c>
      <c r="L198">
        <v>12</v>
      </c>
      <c r="M198">
        <v>3</v>
      </c>
      <c r="N198">
        <v>1</v>
      </c>
      <c r="O198">
        <v>1990</v>
      </c>
      <c r="P198">
        <v>1902</v>
      </c>
      <c r="Q198" s="33">
        <v>0.44494089362888201</v>
      </c>
      <c r="R198">
        <v>0.64</v>
      </c>
      <c r="S198">
        <v>0.18595670321716701</v>
      </c>
      <c r="T198">
        <v>2.0056109913130902</v>
      </c>
      <c r="U198" t="s">
        <v>2026</v>
      </c>
      <c r="V198" t="s">
        <v>1436</v>
      </c>
      <c r="W198" t="s">
        <v>1831</v>
      </c>
      <c r="X198">
        <v>0</v>
      </c>
      <c r="Y198">
        <v>0</v>
      </c>
      <c r="Z198" s="19">
        <v>2.1473467592212888E-3</v>
      </c>
      <c r="AA198" s="19">
        <v>1.7192608025475549E-3</v>
      </c>
      <c r="AB198">
        <v>1.71253753219568E-2</v>
      </c>
      <c r="AC198">
        <v>2.25</v>
      </c>
      <c r="AD198">
        <v>1.1028085300491</v>
      </c>
      <c r="AE198">
        <v>4.8674640920003798</v>
      </c>
      <c r="AF198" t="s">
        <v>2027</v>
      </c>
      <c r="AG198" t="s">
        <v>1725</v>
      </c>
      <c r="AH198" t="s">
        <v>2028</v>
      </c>
      <c r="AI198">
        <v>0</v>
      </c>
      <c r="AJ198">
        <v>1</v>
      </c>
      <c r="AK198" s="19">
        <v>8.7720606327216875E-3</v>
      </c>
      <c r="AL198" s="19">
        <v>3.6925995562105121E-3</v>
      </c>
      <c r="AM198" s="29">
        <v>4.4444444444444447E-5</v>
      </c>
      <c r="AN198" s="27" t="s">
        <v>1322</v>
      </c>
      <c r="AP198" t="s">
        <v>1322</v>
      </c>
    </row>
    <row r="199" spans="1:42" hidden="1" x14ac:dyDescent="0.2">
      <c r="A199" s="9" t="s">
        <v>560</v>
      </c>
      <c r="B199" s="9" t="s">
        <v>560</v>
      </c>
      <c r="C199" s="9" t="s">
        <v>1381</v>
      </c>
      <c r="D199" s="9" t="s">
        <v>1381</v>
      </c>
      <c r="E199" s="5" t="s">
        <v>1322</v>
      </c>
      <c r="F199" s="5" t="s">
        <v>1322</v>
      </c>
      <c r="G199">
        <v>6</v>
      </c>
      <c r="H199">
        <v>9</v>
      </c>
      <c r="I199">
        <v>0</v>
      </c>
      <c r="J199">
        <v>0</v>
      </c>
      <c r="K199">
        <v>21</v>
      </c>
      <c r="L199">
        <v>25</v>
      </c>
      <c r="M199">
        <v>2</v>
      </c>
      <c r="N199">
        <v>2</v>
      </c>
      <c r="O199">
        <v>1990</v>
      </c>
      <c r="P199">
        <v>1902</v>
      </c>
      <c r="Q199" s="33">
        <v>0.44494089362888201</v>
      </c>
      <c r="R199">
        <v>0.64</v>
      </c>
      <c r="S199">
        <v>0.18595670321716701</v>
      </c>
      <c r="T199">
        <v>2.0056109913130902</v>
      </c>
      <c r="U199" t="s">
        <v>2026</v>
      </c>
      <c r="V199" t="s">
        <v>1436</v>
      </c>
      <c r="W199" t="s">
        <v>1831</v>
      </c>
      <c r="X199">
        <v>0</v>
      </c>
      <c r="Y199">
        <v>0</v>
      </c>
      <c r="Z199" s="19">
        <v>2.4261532613313657E-3</v>
      </c>
      <c r="AA199" s="19">
        <v>3.8930923001404901E-3</v>
      </c>
      <c r="AB199">
        <v>0.46292349935350702</v>
      </c>
      <c r="AC199">
        <v>0.8</v>
      </c>
      <c r="AD199">
        <v>0.42465236326695899</v>
      </c>
      <c r="AE199">
        <v>1.4959631717208799</v>
      </c>
      <c r="AF199" t="s">
        <v>2029</v>
      </c>
      <c r="AG199" t="s">
        <v>1628</v>
      </c>
      <c r="AH199" t="s">
        <v>2018</v>
      </c>
      <c r="AI199">
        <v>0</v>
      </c>
      <c r="AJ199">
        <v>0</v>
      </c>
      <c r="AK199" s="19">
        <v>7.15174824653593E-3</v>
      </c>
      <c r="AL199" s="19">
        <v>6.7198158398077152E-3</v>
      </c>
      <c r="AM199" s="29">
        <v>4.4483985765124558E-5</v>
      </c>
      <c r="AN199" s="27" t="s">
        <v>1322</v>
      </c>
      <c r="AP199" t="s">
        <v>1322</v>
      </c>
    </row>
    <row r="200" spans="1:42" hidden="1" x14ac:dyDescent="0.2">
      <c r="A200" s="9" t="s">
        <v>799</v>
      </c>
      <c r="B200" s="9" t="s">
        <v>799</v>
      </c>
      <c r="C200" s="9" t="s">
        <v>1380</v>
      </c>
      <c r="D200" s="9" t="s">
        <v>1381</v>
      </c>
      <c r="E200" s="5" t="s">
        <v>1322</v>
      </c>
      <c r="F200" s="5" t="s">
        <v>1322</v>
      </c>
      <c r="G200">
        <v>5</v>
      </c>
      <c r="H200">
        <v>2</v>
      </c>
      <c r="I200">
        <v>0</v>
      </c>
      <c r="J200">
        <v>1</v>
      </c>
      <c r="K200">
        <v>30</v>
      </c>
      <c r="L200">
        <v>26</v>
      </c>
      <c r="M200">
        <v>6</v>
      </c>
      <c r="N200">
        <v>1</v>
      </c>
      <c r="O200">
        <v>2596</v>
      </c>
      <c r="P200">
        <v>2568</v>
      </c>
      <c r="Q200" s="33">
        <v>0.45285534739649402</v>
      </c>
      <c r="R200">
        <v>2.48</v>
      </c>
      <c r="S200">
        <v>0.40482626186142501</v>
      </c>
      <c r="T200">
        <v>26.017896328706499</v>
      </c>
      <c r="U200" t="s">
        <v>2030</v>
      </c>
      <c r="V200" t="s">
        <v>2031</v>
      </c>
      <c r="W200" t="s">
        <v>1649</v>
      </c>
      <c r="X200">
        <v>0</v>
      </c>
      <c r="Y200">
        <v>0</v>
      </c>
      <c r="Z200" s="19">
        <v>7.0615377980939235E-4</v>
      </c>
      <c r="AA200" s="19">
        <v>4.3277163181953423E-4</v>
      </c>
      <c r="AB200">
        <v>0.68750750149559303</v>
      </c>
      <c r="AC200">
        <v>1.1399999999999999</v>
      </c>
      <c r="AD200">
        <v>0.65134293539179</v>
      </c>
      <c r="AE200">
        <v>2.01828493251011</v>
      </c>
      <c r="AF200" t="s">
        <v>2032</v>
      </c>
      <c r="AG200" t="s">
        <v>2033</v>
      </c>
      <c r="AH200" t="s">
        <v>2034</v>
      </c>
      <c r="AI200">
        <v>0</v>
      </c>
      <c r="AJ200">
        <v>0</v>
      </c>
      <c r="AK200" s="19">
        <v>7.5197291819397126E-3</v>
      </c>
      <c r="AL200" s="19">
        <v>5.4366936247328985E-3</v>
      </c>
      <c r="AM200" s="29">
        <v>4.4523597506678541E-5</v>
      </c>
      <c r="AN200" s="27" t="s">
        <v>1322</v>
      </c>
      <c r="AP200" t="s">
        <v>1322</v>
      </c>
    </row>
    <row r="201" spans="1:42" hidden="1" x14ac:dyDescent="0.2">
      <c r="A201" s="9" t="s">
        <v>512</v>
      </c>
      <c r="B201" s="9" t="s">
        <v>512</v>
      </c>
      <c r="C201" s="9" t="s">
        <v>1381</v>
      </c>
      <c r="D201" s="9" t="s">
        <v>1381</v>
      </c>
      <c r="E201" s="5" t="s">
        <v>1322</v>
      </c>
      <c r="F201" s="5" t="s">
        <v>1322</v>
      </c>
      <c r="G201">
        <v>10</v>
      </c>
      <c r="H201">
        <v>6</v>
      </c>
      <c r="I201">
        <v>1</v>
      </c>
      <c r="J201">
        <v>0</v>
      </c>
      <c r="K201">
        <v>9</v>
      </c>
      <c r="L201">
        <v>5</v>
      </c>
      <c r="M201">
        <v>1</v>
      </c>
      <c r="N201">
        <v>2</v>
      </c>
      <c r="O201">
        <v>2596</v>
      </c>
      <c r="P201">
        <v>2568</v>
      </c>
      <c r="Q201" s="33">
        <v>0.45389525238842199</v>
      </c>
      <c r="R201">
        <v>1.65</v>
      </c>
      <c r="S201">
        <v>0.54271201384578605</v>
      </c>
      <c r="T201">
        <v>5.5356422902990898</v>
      </c>
      <c r="U201" t="s">
        <v>2035</v>
      </c>
      <c r="V201" t="s">
        <v>1869</v>
      </c>
      <c r="W201" t="s">
        <v>2036</v>
      </c>
      <c r="X201">
        <v>0</v>
      </c>
      <c r="Y201">
        <v>0</v>
      </c>
      <c r="Z201" s="19">
        <v>8.1986762864468433E-4</v>
      </c>
      <c r="AA201" s="19">
        <v>9.2235310046033037E-4</v>
      </c>
      <c r="AB201">
        <v>0.42340759161552899</v>
      </c>
      <c r="AC201">
        <v>1.78</v>
      </c>
      <c r="AD201">
        <v>0.53578790692340506</v>
      </c>
      <c r="AE201">
        <v>6.78246039207417</v>
      </c>
      <c r="AF201" t="s">
        <v>2037</v>
      </c>
      <c r="AG201" t="s">
        <v>2038</v>
      </c>
      <c r="AH201" t="s">
        <v>2031</v>
      </c>
      <c r="AI201">
        <v>0</v>
      </c>
      <c r="AJ201">
        <v>0</v>
      </c>
      <c r="AK201" s="19">
        <v>4.4310118657205893E-3</v>
      </c>
      <c r="AL201" s="19">
        <v>3.1647711887354455E-3</v>
      </c>
      <c r="AM201" s="29">
        <v>4.456327985739751E-5</v>
      </c>
      <c r="AN201" s="27" t="s">
        <v>1322</v>
      </c>
      <c r="AP201" t="s">
        <v>1322</v>
      </c>
    </row>
    <row r="202" spans="1:42" hidden="1" x14ac:dyDescent="0.2">
      <c r="A202" s="9" t="s">
        <v>878</v>
      </c>
      <c r="B202" s="9" t="s">
        <v>878</v>
      </c>
      <c r="C202" s="9" t="s">
        <v>1380</v>
      </c>
      <c r="D202" s="9" t="s">
        <v>1381</v>
      </c>
      <c r="E202" s="5" t="s">
        <v>1322</v>
      </c>
      <c r="F202" s="5" t="s">
        <v>1322</v>
      </c>
      <c r="G202">
        <v>10</v>
      </c>
      <c r="H202">
        <v>6</v>
      </c>
      <c r="I202">
        <v>0</v>
      </c>
      <c r="J202">
        <v>0</v>
      </c>
      <c r="K202">
        <v>21</v>
      </c>
      <c r="L202">
        <v>18</v>
      </c>
      <c r="M202">
        <v>4</v>
      </c>
      <c r="N202">
        <v>2</v>
      </c>
      <c r="O202">
        <v>2596</v>
      </c>
      <c r="P202">
        <v>2568</v>
      </c>
      <c r="Q202" s="33">
        <v>0.45389525238842199</v>
      </c>
      <c r="R202">
        <v>1.65</v>
      </c>
      <c r="S202">
        <v>0.54271201384578605</v>
      </c>
      <c r="T202">
        <v>5.5356422902990898</v>
      </c>
      <c r="U202" t="s">
        <v>2035</v>
      </c>
      <c r="V202" t="s">
        <v>1869</v>
      </c>
      <c r="W202" t="s">
        <v>2036</v>
      </c>
      <c r="X202">
        <v>0</v>
      </c>
      <c r="Y202">
        <v>0</v>
      </c>
      <c r="Z202" s="19">
        <v>7.6093281410858954E-4</v>
      </c>
      <c r="AA202" s="19">
        <v>1.1358434909386813E-3</v>
      </c>
      <c r="AB202">
        <v>0.74847256520942895</v>
      </c>
      <c r="AC202">
        <v>1.1599999999999999</v>
      </c>
      <c r="AD202">
        <v>0.58454899612745403</v>
      </c>
      <c r="AE202">
        <v>2.3062839492876099</v>
      </c>
      <c r="AF202" t="s">
        <v>2039</v>
      </c>
      <c r="AG202" t="s">
        <v>2040</v>
      </c>
      <c r="AH202" t="s">
        <v>2041</v>
      </c>
      <c r="AI202">
        <v>0</v>
      </c>
      <c r="AJ202">
        <v>0</v>
      </c>
      <c r="AK202" s="19">
        <v>3.9501365202990017E-3</v>
      </c>
      <c r="AL202" s="19">
        <v>2.6192211843287503E-3</v>
      </c>
      <c r="AM202" s="29">
        <v>4.4603033006244425E-5</v>
      </c>
      <c r="AN202" s="27" t="s">
        <v>1322</v>
      </c>
      <c r="AP202" t="s">
        <v>1322</v>
      </c>
    </row>
    <row r="203" spans="1:42" hidden="1" x14ac:dyDescent="0.2">
      <c r="A203" s="9" t="s">
        <v>814</v>
      </c>
      <c r="B203" s="9" t="s">
        <v>814</v>
      </c>
      <c r="C203" s="9" t="s">
        <v>1380</v>
      </c>
      <c r="D203" s="9" t="s">
        <v>1381</v>
      </c>
      <c r="E203" s="5" t="s">
        <v>1322</v>
      </c>
      <c r="F203" s="5" t="s">
        <v>1322</v>
      </c>
      <c r="G203">
        <v>5</v>
      </c>
      <c r="H203">
        <v>2</v>
      </c>
      <c r="I203">
        <v>1</v>
      </c>
      <c r="J203">
        <v>0</v>
      </c>
      <c r="K203">
        <v>12</v>
      </c>
      <c r="L203">
        <v>13</v>
      </c>
      <c r="M203">
        <v>1</v>
      </c>
      <c r="N203">
        <v>3</v>
      </c>
      <c r="O203">
        <v>1027</v>
      </c>
      <c r="P203">
        <v>943</v>
      </c>
      <c r="Q203" s="33">
        <v>0.45527856088003399</v>
      </c>
      <c r="R203">
        <v>2.2999999999999998</v>
      </c>
      <c r="S203">
        <v>0.37561444999245902</v>
      </c>
      <c r="T203">
        <v>24.2173043631926</v>
      </c>
      <c r="U203" t="s">
        <v>2042</v>
      </c>
      <c r="V203" t="s">
        <v>1512</v>
      </c>
      <c r="W203" t="s">
        <v>1661</v>
      </c>
      <c r="X203">
        <v>0</v>
      </c>
      <c r="Y203">
        <v>0</v>
      </c>
      <c r="Z203" s="19">
        <v>3.8109585567579259E-3</v>
      </c>
      <c r="AA203" s="19">
        <v>1.2704973573654968E-3</v>
      </c>
      <c r="AB203">
        <v>0.69250800495520903</v>
      </c>
      <c r="AC203">
        <v>0.85</v>
      </c>
      <c r="AD203">
        <v>0.35082859789448301</v>
      </c>
      <c r="AE203">
        <v>2.0220796706573099</v>
      </c>
      <c r="AF203" t="s">
        <v>2043</v>
      </c>
      <c r="AG203" t="s">
        <v>1568</v>
      </c>
      <c r="AH203" t="s">
        <v>1484</v>
      </c>
      <c r="AI203">
        <v>0</v>
      </c>
      <c r="AJ203">
        <v>0</v>
      </c>
      <c r="AK203" s="19">
        <v>7.1483439856212761E-3</v>
      </c>
      <c r="AL203" s="19">
        <v>4.2434611736007592E-3</v>
      </c>
      <c r="AM203" s="29">
        <v>4.4642857142857143E-5</v>
      </c>
      <c r="AN203" s="27" t="s">
        <v>1322</v>
      </c>
      <c r="AP203" t="s">
        <v>1322</v>
      </c>
    </row>
    <row r="204" spans="1:42" hidden="1" x14ac:dyDescent="0.2">
      <c r="A204" s="9" t="s">
        <v>1031</v>
      </c>
      <c r="B204" s="9" t="s">
        <v>1031</v>
      </c>
      <c r="C204" s="9" t="s">
        <v>1381</v>
      </c>
      <c r="D204" s="9" t="s">
        <v>1381</v>
      </c>
      <c r="E204" s="5" t="s">
        <v>1322</v>
      </c>
      <c r="F204" s="5" t="s">
        <v>1322</v>
      </c>
      <c r="G204">
        <v>5</v>
      </c>
      <c r="H204">
        <v>2</v>
      </c>
      <c r="I204">
        <v>1</v>
      </c>
      <c r="J204">
        <v>0</v>
      </c>
      <c r="K204">
        <v>29</v>
      </c>
      <c r="L204">
        <v>25</v>
      </c>
      <c r="M204">
        <v>2</v>
      </c>
      <c r="N204">
        <v>3</v>
      </c>
      <c r="O204">
        <v>1027</v>
      </c>
      <c r="P204">
        <v>943</v>
      </c>
      <c r="Q204" s="33">
        <v>0.45527856088003399</v>
      </c>
      <c r="R204">
        <v>2.2999999999999998</v>
      </c>
      <c r="S204">
        <v>0.37561444999245902</v>
      </c>
      <c r="T204">
        <v>24.2173043631926</v>
      </c>
      <c r="U204" t="s">
        <v>2042</v>
      </c>
      <c r="V204" t="s">
        <v>1512</v>
      </c>
      <c r="W204" t="s">
        <v>1661</v>
      </c>
      <c r="X204">
        <v>0</v>
      </c>
      <c r="Y204">
        <v>0</v>
      </c>
      <c r="Z204" s="19">
        <v>3.9246233777850666E-3</v>
      </c>
      <c r="AA204" s="19">
        <v>3.1568969311237876E-3</v>
      </c>
      <c r="AB204">
        <v>0.890431747083826</v>
      </c>
      <c r="AC204">
        <v>1.07</v>
      </c>
      <c r="AD204">
        <v>0.59833762759820697</v>
      </c>
      <c r="AE204">
        <v>1.9151832216978</v>
      </c>
      <c r="AF204" t="s">
        <v>2044</v>
      </c>
      <c r="AG204" t="s">
        <v>2045</v>
      </c>
      <c r="AH204" t="s">
        <v>1502</v>
      </c>
      <c r="AI204">
        <v>0</v>
      </c>
      <c r="AJ204">
        <v>1</v>
      </c>
      <c r="AK204" s="19">
        <v>1.409957287574635E-2</v>
      </c>
      <c r="AL204" s="19">
        <v>9.5807166917751402E-3</v>
      </c>
      <c r="AM204" s="29">
        <v>4.468275245755139E-5</v>
      </c>
      <c r="AN204" s="27" t="s">
        <v>1322</v>
      </c>
      <c r="AP204" t="s">
        <v>1322</v>
      </c>
    </row>
    <row r="205" spans="1:42" hidden="1" x14ac:dyDescent="0.2">
      <c r="A205" s="9" t="s">
        <v>922</v>
      </c>
      <c r="B205" s="9" t="s">
        <v>922</v>
      </c>
      <c r="C205" s="9" t="s">
        <v>1380</v>
      </c>
      <c r="D205" s="9" t="s">
        <v>1381</v>
      </c>
      <c r="E205" s="5" t="s">
        <v>1322</v>
      </c>
      <c r="F205" s="5" t="s">
        <v>1322</v>
      </c>
      <c r="G205">
        <v>10</v>
      </c>
      <c r="H205">
        <v>6</v>
      </c>
      <c r="I205">
        <v>2</v>
      </c>
      <c r="J205">
        <v>0</v>
      </c>
      <c r="K205">
        <v>114</v>
      </c>
      <c r="L205">
        <v>105</v>
      </c>
      <c r="M205">
        <v>12</v>
      </c>
      <c r="N205">
        <v>5</v>
      </c>
      <c r="O205">
        <v>1990</v>
      </c>
      <c r="P205">
        <v>1902</v>
      </c>
      <c r="Q205" s="33">
        <v>0.45543414789375902</v>
      </c>
      <c r="R205">
        <v>1.6</v>
      </c>
      <c r="S205">
        <v>0.52427226410745198</v>
      </c>
      <c r="T205">
        <v>5.3531899313003404</v>
      </c>
      <c r="U205" t="s">
        <v>2046</v>
      </c>
      <c r="V205" t="s">
        <v>1853</v>
      </c>
      <c r="W205" t="s">
        <v>1635</v>
      </c>
      <c r="X205">
        <v>0</v>
      </c>
      <c r="Y205">
        <v>0</v>
      </c>
      <c r="Z205" s="19">
        <v>2.4854672827545089E-3</v>
      </c>
      <c r="AA205" s="19">
        <v>1.5653822071042967E-3</v>
      </c>
      <c r="AB205">
        <v>0.78132935349101496</v>
      </c>
      <c r="AC205">
        <v>1.04</v>
      </c>
      <c r="AD205">
        <v>0.78423984809947</v>
      </c>
      <c r="AE205">
        <v>1.3801309306465599</v>
      </c>
      <c r="AF205" t="s">
        <v>2047</v>
      </c>
      <c r="AG205" t="s">
        <v>2048</v>
      </c>
      <c r="AH205" t="s">
        <v>2049</v>
      </c>
      <c r="AI205">
        <v>5</v>
      </c>
      <c r="AJ205">
        <v>2</v>
      </c>
      <c r="AK205" s="19">
        <v>3.7699359069906097E-2</v>
      </c>
      <c r="AL205" s="19">
        <v>2.8109187524326885E-2</v>
      </c>
      <c r="AM205" s="29">
        <v>4.4722719141323798E-5</v>
      </c>
      <c r="AN205" s="27" t="s">
        <v>1322</v>
      </c>
      <c r="AP205" t="s">
        <v>1322</v>
      </c>
    </row>
    <row r="206" spans="1:42" hidden="1" x14ac:dyDescent="0.2">
      <c r="A206" s="9" t="s">
        <v>172</v>
      </c>
      <c r="B206" s="9" t="s">
        <v>172</v>
      </c>
      <c r="C206" s="9" t="s">
        <v>1381</v>
      </c>
      <c r="D206" s="9" t="s">
        <v>1381</v>
      </c>
      <c r="E206" s="5" t="s">
        <v>1322</v>
      </c>
      <c r="F206" s="5" t="s">
        <v>1380</v>
      </c>
      <c r="G206">
        <v>17</v>
      </c>
      <c r="H206">
        <v>12</v>
      </c>
      <c r="I206">
        <v>2</v>
      </c>
      <c r="J206">
        <v>0</v>
      </c>
      <c r="K206">
        <v>145</v>
      </c>
      <c r="L206">
        <v>111</v>
      </c>
      <c r="M206">
        <v>8</v>
      </c>
      <c r="N206">
        <v>13</v>
      </c>
      <c r="O206">
        <v>5770</v>
      </c>
      <c r="P206">
        <v>5741</v>
      </c>
      <c r="Q206" s="33">
        <v>0.45772826140945799</v>
      </c>
      <c r="R206">
        <v>1.41</v>
      </c>
      <c r="S206">
        <v>0.63429637027243202</v>
      </c>
      <c r="T206">
        <v>3.2404864783592</v>
      </c>
      <c r="U206" t="s">
        <v>2050</v>
      </c>
      <c r="V206" t="s">
        <v>2051</v>
      </c>
      <c r="W206" t="s">
        <v>1930</v>
      </c>
      <c r="X206">
        <v>0</v>
      </c>
      <c r="Y206">
        <v>0</v>
      </c>
      <c r="Z206" s="19">
        <v>1.7811894470114772E-3</v>
      </c>
      <c r="AA206" s="19">
        <v>1.4299978000033846E-3</v>
      </c>
      <c r="AB206">
        <v>3.6953217022677197E-2</v>
      </c>
      <c r="AC206">
        <v>1.31</v>
      </c>
      <c r="AD206">
        <v>1.0111025029388401</v>
      </c>
      <c r="AE206">
        <v>1.6943686671465601</v>
      </c>
      <c r="AF206" t="s">
        <v>2052</v>
      </c>
      <c r="AG206" t="s">
        <v>2053</v>
      </c>
      <c r="AH206" t="s">
        <v>2054</v>
      </c>
      <c r="AI206">
        <v>0</v>
      </c>
      <c r="AJ206">
        <v>2</v>
      </c>
      <c r="AK206" s="19">
        <v>1.1831122372931883E-2</v>
      </c>
      <c r="AL206" s="19">
        <v>1.1795366468666971E-2</v>
      </c>
      <c r="AM206" s="29">
        <v>4.476275738585497E-5</v>
      </c>
      <c r="AN206" s="27">
        <v>5.0505050505050505E-4</v>
      </c>
      <c r="AP206" t="s">
        <v>1322</v>
      </c>
    </row>
    <row r="207" spans="1:42" hidden="1" x14ac:dyDescent="0.2">
      <c r="A207" s="9" t="s">
        <v>169</v>
      </c>
      <c r="B207" s="9" t="s">
        <v>169</v>
      </c>
      <c r="C207" s="9" t="s">
        <v>1380</v>
      </c>
      <c r="D207" s="9" t="s">
        <v>1381</v>
      </c>
      <c r="E207" s="5" t="s">
        <v>1322</v>
      </c>
      <c r="F207" s="5" t="s">
        <v>1322</v>
      </c>
      <c r="G207">
        <v>10</v>
      </c>
      <c r="H207">
        <v>6</v>
      </c>
      <c r="I207">
        <v>0</v>
      </c>
      <c r="J207">
        <v>0</v>
      </c>
      <c r="K207">
        <v>1</v>
      </c>
      <c r="L207">
        <v>5</v>
      </c>
      <c r="M207">
        <v>0</v>
      </c>
      <c r="N207">
        <v>0</v>
      </c>
      <c r="O207">
        <v>1027</v>
      </c>
      <c r="P207">
        <v>943</v>
      </c>
      <c r="Q207" s="33">
        <v>0.45931996688454801</v>
      </c>
      <c r="R207">
        <v>1.54</v>
      </c>
      <c r="S207">
        <v>0.50325975949489099</v>
      </c>
      <c r="T207">
        <v>5.1605644121946099</v>
      </c>
      <c r="U207" t="s">
        <v>2055</v>
      </c>
      <c r="V207" t="s">
        <v>1739</v>
      </c>
      <c r="W207" t="s">
        <v>1425</v>
      </c>
      <c r="X207">
        <v>0</v>
      </c>
      <c r="Y207">
        <v>0</v>
      </c>
      <c r="Z207" s="19">
        <v>3.1236254929587963E-3</v>
      </c>
      <c r="AA207" s="19">
        <v>2.3531801791125632E-3</v>
      </c>
      <c r="AB207">
        <v>0.11023935643809001</v>
      </c>
      <c r="AC207">
        <v>0.18</v>
      </c>
      <c r="AD207">
        <v>3.8669125267473199E-3</v>
      </c>
      <c r="AE207">
        <v>1.63945727635853</v>
      </c>
      <c r="AF207" t="s">
        <v>1578</v>
      </c>
      <c r="AG207" t="s">
        <v>1456</v>
      </c>
      <c r="AH207" t="s">
        <v>1448</v>
      </c>
      <c r="AI207">
        <v>0</v>
      </c>
      <c r="AJ207">
        <v>0</v>
      </c>
      <c r="AK207" s="19">
        <v>4.7227130066572736E-3</v>
      </c>
      <c r="AL207" s="19">
        <v>3.0388190082784542E-3</v>
      </c>
      <c r="AM207" s="29">
        <v>4.4802867383512545E-5</v>
      </c>
      <c r="AN207" s="27" t="s">
        <v>1322</v>
      </c>
      <c r="AP207" t="s">
        <v>1322</v>
      </c>
    </row>
    <row r="208" spans="1:42" hidden="1" x14ac:dyDescent="0.2">
      <c r="A208" s="9" t="s">
        <v>135</v>
      </c>
      <c r="B208" s="9" t="s">
        <v>135</v>
      </c>
      <c r="C208" s="9" t="s">
        <v>1381</v>
      </c>
      <c r="D208" s="9" t="s">
        <v>1380</v>
      </c>
      <c r="E208" s="5" t="s">
        <v>45</v>
      </c>
      <c r="F208" s="5" t="s">
        <v>1380</v>
      </c>
      <c r="G208">
        <v>27</v>
      </c>
      <c r="H208">
        <v>21</v>
      </c>
      <c r="I208">
        <v>1</v>
      </c>
      <c r="J208">
        <v>0</v>
      </c>
      <c r="K208">
        <v>165</v>
      </c>
      <c r="L208">
        <v>111</v>
      </c>
      <c r="M208">
        <v>14</v>
      </c>
      <c r="N208">
        <v>16</v>
      </c>
      <c r="O208">
        <v>4807</v>
      </c>
      <c r="P208">
        <v>4782</v>
      </c>
      <c r="Q208" s="33">
        <v>0.46983265283967501</v>
      </c>
      <c r="R208">
        <v>1.28</v>
      </c>
      <c r="S208">
        <v>0.69622838503203299</v>
      </c>
      <c r="T208">
        <v>2.38617541854995</v>
      </c>
      <c r="U208" t="s">
        <v>2056</v>
      </c>
      <c r="V208" t="s">
        <v>2057</v>
      </c>
      <c r="W208" t="s">
        <v>2058</v>
      </c>
      <c r="X208">
        <v>1</v>
      </c>
      <c r="Y208">
        <v>0</v>
      </c>
      <c r="Z208" s="19">
        <v>3.223426297196178E-3</v>
      </c>
      <c r="AA208" s="19">
        <v>2.9108140125232696E-3</v>
      </c>
      <c r="AB208">
        <v>1.1831896738501301E-3</v>
      </c>
      <c r="AC208">
        <v>1.5</v>
      </c>
      <c r="AD208">
        <v>1.16449859488222</v>
      </c>
      <c r="AE208">
        <v>1.9269329490001801</v>
      </c>
      <c r="AF208" t="s">
        <v>2059</v>
      </c>
      <c r="AG208" t="s">
        <v>2060</v>
      </c>
      <c r="AH208" t="s">
        <v>2061</v>
      </c>
      <c r="AI208">
        <v>5</v>
      </c>
      <c r="AJ208">
        <v>6</v>
      </c>
      <c r="AK208" s="19">
        <v>2.4568843442097574E-2</v>
      </c>
      <c r="AL208" s="19">
        <v>1.8861059400913861E-2</v>
      </c>
      <c r="AM208" s="29">
        <v>4.4843049327354265E-5</v>
      </c>
      <c r="AN208" s="27">
        <v>5.1020408163265311E-4</v>
      </c>
      <c r="AP208" t="s">
        <v>1383</v>
      </c>
    </row>
    <row r="209" spans="1:42" hidden="1" x14ac:dyDescent="0.2">
      <c r="A209" s="9" t="s">
        <v>93</v>
      </c>
      <c r="B209" s="9" t="s">
        <v>93</v>
      </c>
      <c r="C209" s="9" t="s">
        <v>1380</v>
      </c>
      <c r="D209" s="9" t="s">
        <v>1381</v>
      </c>
      <c r="E209" s="5" t="s">
        <v>1322</v>
      </c>
      <c r="F209" s="5" t="s">
        <v>1322</v>
      </c>
      <c r="G209">
        <v>0</v>
      </c>
      <c r="H209">
        <v>1</v>
      </c>
      <c r="I209">
        <v>0</v>
      </c>
      <c r="J209">
        <v>1</v>
      </c>
      <c r="K209">
        <v>30</v>
      </c>
      <c r="L209">
        <v>15</v>
      </c>
      <c r="M209">
        <v>5</v>
      </c>
      <c r="N209">
        <v>0</v>
      </c>
      <c r="O209">
        <v>1027</v>
      </c>
      <c r="P209">
        <v>943</v>
      </c>
      <c r="Q209" s="33">
        <v>0.47868020304568998</v>
      </c>
      <c r="R209">
        <v>0.31</v>
      </c>
      <c r="S209">
        <v>0</v>
      </c>
      <c r="T209">
        <v>35.8105503444989</v>
      </c>
      <c r="U209" t="s">
        <v>2062</v>
      </c>
      <c r="V209" t="s">
        <v>1414</v>
      </c>
      <c r="W209" t="s">
        <v>1602</v>
      </c>
      <c r="X209">
        <v>0</v>
      </c>
      <c r="Y209">
        <v>0</v>
      </c>
      <c r="Z209" s="19">
        <v>3.7265877126949938E-4</v>
      </c>
      <c r="AA209" s="19">
        <v>3.4695190061943609E-4</v>
      </c>
      <c r="AB209">
        <v>5.0737622567219302E-2</v>
      </c>
      <c r="AC209">
        <v>1.86</v>
      </c>
      <c r="AD209">
        <v>0.96318703335463796</v>
      </c>
      <c r="AE209">
        <v>3.74697210181017</v>
      </c>
      <c r="AF209" t="s">
        <v>2063</v>
      </c>
      <c r="AG209" t="s">
        <v>2064</v>
      </c>
      <c r="AH209" t="s">
        <v>1428</v>
      </c>
      <c r="AI209">
        <v>1</v>
      </c>
      <c r="AJ209">
        <v>0</v>
      </c>
      <c r="AK209" s="19">
        <v>1.1735024707276534E-2</v>
      </c>
      <c r="AL209" s="19">
        <v>6.4736147310699658E-3</v>
      </c>
      <c r="AM209" s="29">
        <v>4.4883303411131062E-5</v>
      </c>
      <c r="AN209" s="27" t="s">
        <v>1322</v>
      </c>
      <c r="AP209" t="s">
        <v>1322</v>
      </c>
    </row>
    <row r="210" spans="1:42" hidden="1" x14ac:dyDescent="0.2">
      <c r="A210" s="9" t="s">
        <v>95</v>
      </c>
      <c r="B210" s="9" t="s">
        <v>95</v>
      </c>
      <c r="C210" s="9" t="s">
        <v>1381</v>
      </c>
      <c r="D210" s="9" t="s">
        <v>1381</v>
      </c>
      <c r="E210" s="5" t="s">
        <v>1322</v>
      </c>
      <c r="F210" s="5" t="s">
        <v>1322</v>
      </c>
      <c r="G210">
        <v>0</v>
      </c>
      <c r="H210">
        <v>1</v>
      </c>
      <c r="I210">
        <v>0</v>
      </c>
      <c r="J210">
        <v>0</v>
      </c>
      <c r="K210">
        <v>13</v>
      </c>
      <c r="L210">
        <v>4</v>
      </c>
      <c r="M210">
        <v>1</v>
      </c>
      <c r="N210">
        <v>1</v>
      </c>
      <c r="O210">
        <v>1027</v>
      </c>
      <c r="P210">
        <v>943</v>
      </c>
      <c r="Q210" s="33">
        <v>0.47868020304568998</v>
      </c>
      <c r="R210">
        <v>0.31</v>
      </c>
      <c r="S210">
        <v>0</v>
      </c>
      <c r="T210">
        <v>35.8105503444989</v>
      </c>
      <c r="U210" t="s">
        <v>2062</v>
      </c>
      <c r="V210" t="s">
        <v>1414</v>
      </c>
      <c r="W210" t="s">
        <v>1602</v>
      </c>
      <c r="X210">
        <v>0</v>
      </c>
      <c r="Y210">
        <v>0</v>
      </c>
      <c r="Z210" s="19">
        <v>3.3774655498513916E-4</v>
      </c>
      <c r="AA210" s="19">
        <v>1.5291299250726336E-4</v>
      </c>
      <c r="AB210">
        <v>5.1513692662815698E-2</v>
      </c>
      <c r="AC210">
        <v>3.01</v>
      </c>
      <c r="AD210">
        <v>0.925060322273352</v>
      </c>
      <c r="AE210">
        <v>12.707065530961099</v>
      </c>
      <c r="AF210" t="s">
        <v>2065</v>
      </c>
      <c r="AG210" t="s">
        <v>1690</v>
      </c>
      <c r="AH210" t="s">
        <v>1479</v>
      </c>
      <c r="AI210">
        <v>0</v>
      </c>
      <c r="AJ210">
        <v>0</v>
      </c>
      <c r="AK210" s="19">
        <v>1.150589930649374E-2</v>
      </c>
      <c r="AL210" s="19">
        <v>4.6468559389707259E-3</v>
      </c>
      <c r="AM210" s="29">
        <v>4.4923629829290206E-5</v>
      </c>
      <c r="AN210" s="27" t="s">
        <v>1322</v>
      </c>
      <c r="AP210" t="s">
        <v>1322</v>
      </c>
    </row>
    <row r="211" spans="1:42" hidden="1" x14ac:dyDescent="0.2">
      <c r="A211" s="9" t="s">
        <v>102</v>
      </c>
      <c r="B211" s="9" t="s">
        <v>102</v>
      </c>
      <c r="C211" s="9" t="s">
        <v>1380</v>
      </c>
      <c r="D211" s="9" t="s">
        <v>1381</v>
      </c>
      <c r="E211" s="5" t="s">
        <v>1322</v>
      </c>
      <c r="F211" s="5" t="s">
        <v>1322</v>
      </c>
      <c r="G211">
        <v>0</v>
      </c>
      <c r="H211">
        <v>1</v>
      </c>
      <c r="I211">
        <v>0</v>
      </c>
      <c r="J211">
        <v>0</v>
      </c>
      <c r="K211">
        <v>73</v>
      </c>
      <c r="L211">
        <v>47</v>
      </c>
      <c r="M211">
        <v>6</v>
      </c>
      <c r="N211">
        <v>5</v>
      </c>
      <c r="O211">
        <v>1027</v>
      </c>
      <c r="P211">
        <v>943</v>
      </c>
      <c r="Q211" s="33">
        <v>0.47868020304568998</v>
      </c>
      <c r="R211">
        <v>0.31</v>
      </c>
      <c r="S211">
        <v>0</v>
      </c>
      <c r="T211">
        <v>35.8105503444989</v>
      </c>
      <c r="U211" t="s">
        <v>2062</v>
      </c>
      <c r="V211" t="s">
        <v>1414</v>
      </c>
      <c r="W211" t="s">
        <v>1602</v>
      </c>
      <c r="X211">
        <v>0</v>
      </c>
      <c r="Y211">
        <v>0</v>
      </c>
      <c r="Z211" s="19">
        <v>3.912567165736345E-4</v>
      </c>
      <c r="AA211" s="19">
        <v>3.7229451880933443E-4</v>
      </c>
      <c r="AB211">
        <v>5.8942327888425697E-2</v>
      </c>
      <c r="AC211">
        <v>1.46</v>
      </c>
      <c r="AD211">
        <v>0.98513896983600202</v>
      </c>
      <c r="AE211">
        <v>2.1768822482600401</v>
      </c>
      <c r="AF211" t="s">
        <v>2066</v>
      </c>
      <c r="AG211" t="s">
        <v>2067</v>
      </c>
      <c r="AH211" t="s">
        <v>2068</v>
      </c>
      <c r="AI211">
        <v>1</v>
      </c>
      <c r="AJ211">
        <v>2</v>
      </c>
      <c r="AK211" s="19">
        <v>3.7027790405640061E-2</v>
      </c>
      <c r="AL211" s="19">
        <v>2.8658216709254902E-2</v>
      </c>
      <c r="AM211" s="29">
        <v>4.4964028776978418E-5</v>
      </c>
      <c r="AN211" s="27" t="s">
        <v>1322</v>
      </c>
      <c r="AP211" t="s">
        <v>1322</v>
      </c>
    </row>
    <row r="212" spans="1:42" hidden="1" x14ac:dyDescent="0.2">
      <c r="A212" s="9" t="s">
        <v>119</v>
      </c>
      <c r="B212" s="9" t="s">
        <v>119</v>
      </c>
      <c r="C212" s="9" t="s">
        <v>1380</v>
      </c>
      <c r="D212" s="9" t="s">
        <v>1381</v>
      </c>
      <c r="E212" s="5" t="s">
        <v>1322</v>
      </c>
      <c r="F212" s="5" t="s">
        <v>1322</v>
      </c>
      <c r="G212">
        <v>0</v>
      </c>
      <c r="H212">
        <v>1</v>
      </c>
      <c r="I212">
        <v>0</v>
      </c>
      <c r="J212">
        <v>0</v>
      </c>
      <c r="K212">
        <v>14</v>
      </c>
      <c r="L212">
        <v>5</v>
      </c>
      <c r="M212">
        <v>1</v>
      </c>
      <c r="N212">
        <v>1</v>
      </c>
      <c r="O212">
        <v>1027</v>
      </c>
      <c r="P212">
        <v>943</v>
      </c>
      <c r="Q212" s="33">
        <v>0.47868020304568998</v>
      </c>
      <c r="R212">
        <v>0.31</v>
      </c>
      <c r="S212">
        <v>0</v>
      </c>
      <c r="T212">
        <v>35.8105503444989</v>
      </c>
      <c r="U212" t="s">
        <v>2062</v>
      </c>
      <c r="V212" t="s">
        <v>1414</v>
      </c>
      <c r="W212" t="s">
        <v>1602</v>
      </c>
      <c r="X212">
        <v>0</v>
      </c>
      <c r="Y212">
        <v>0</v>
      </c>
      <c r="Z212" s="19">
        <v>2.7204698586846343E-4</v>
      </c>
      <c r="AA212" s="19">
        <v>1.8614725940466721E-4</v>
      </c>
      <c r="AB212">
        <v>6.68214871041585E-2</v>
      </c>
      <c r="AC212">
        <v>2.59</v>
      </c>
      <c r="AD212">
        <v>0.87778664597259204</v>
      </c>
      <c r="AE212">
        <v>9.2313942265811395</v>
      </c>
      <c r="AF212" t="s">
        <v>2069</v>
      </c>
      <c r="AG212" t="s">
        <v>1865</v>
      </c>
      <c r="AH212" t="s">
        <v>2070</v>
      </c>
      <c r="AI212">
        <v>0</v>
      </c>
      <c r="AJ212">
        <v>1</v>
      </c>
      <c r="AK212" s="19">
        <v>6.9278814620475819E-3</v>
      </c>
      <c r="AL212" s="19">
        <v>5.5928790212038653E-3</v>
      </c>
      <c r="AM212" s="29">
        <v>4.5004500450045009E-5</v>
      </c>
      <c r="AN212" s="27" t="s">
        <v>1322</v>
      </c>
      <c r="AP212" t="s">
        <v>1322</v>
      </c>
    </row>
    <row r="213" spans="1:42" hidden="1" x14ac:dyDescent="0.2">
      <c r="A213" s="9" t="s">
        <v>122</v>
      </c>
      <c r="B213" s="9" t="s">
        <v>122</v>
      </c>
      <c r="C213" s="9" t="s">
        <v>1380</v>
      </c>
      <c r="D213" s="9" t="s">
        <v>1381</v>
      </c>
      <c r="E213" s="5" t="s">
        <v>1322</v>
      </c>
      <c r="F213" s="5" t="s">
        <v>1322</v>
      </c>
      <c r="G213">
        <v>0</v>
      </c>
      <c r="H213">
        <v>1</v>
      </c>
      <c r="I213">
        <v>0</v>
      </c>
      <c r="J213">
        <v>0</v>
      </c>
      <c r="K213">
        <v>18</v>
      </c>
      <c r="L213">
        <v>7</v>
      </c>
      <c r="M213">
        <v>0</v>
      </c>
      <c r="N213">
        <v>1</v>
      </c>
      <c r="O213">
        <v>1027</v>
      </c>
      <c r="P213">
        <v>943</v>
      </c>
      <c r="Q213" s="33">
        <v>0.47868020304568998</v>
      </c>
      <c r="R213">
        <v>0.31</v>
      </c>
      <c r="S213">
        <v>0</v>
      </c>
      <c r="T213">
        <v>35.8105503444989</v>
      </c>
      <c r="U213" t="s">
        <v>2062</v>
      </c>
      <c r="V213" t="s">
        <v>1414</v>
      </c>
      <c r="W213" t="s">
        <v>1602</v>
      </c>
      <c r="X213">
        <v>0</v>
      </c>
      <c r="Y213">
        <v>0</v>
      </c>
      <c r="Z213" s="19">
        <v>8.0983445043216048E-4</v>
      </c>
      <c r="AA213" s="19">
        <v>4.5754181423802342E-4</v>
      </c>
      <c r="AB213">
        <v>6.77045927043185E-2</v>
      </c>
      <c r="AC213">
        <v>2.39</v>
      </c>
      <c r="AD213">
        <v>0.94497240095348201</v>
      </c>
      <c r="AE213">
        <v>6.7848568517274703</v>
      </c>
      <c r="AF213" t="s">
        <v>2071</v>
      </c>
      <c r="AG213" t="s">
        <v>1573</v>
      </c>
      <c r="AH213" t="s">
        <v>1457</v>
      </c>
      <c r="AI213">
        <v>1</v>
      </c>
      <c r="AJ213">
        <v>0</v>
      </c>
      <c r="AK213" s="19">
        <v>1.4263535804385795E-2</v>
      </c>
      <c r="AL213" s="19">
        <v>1.0226906847875819E-2</v>
      </c>
      <c r="AM213" s="29">
        <v>4.5045045045045046E-5</v>
      </c>
      <c r="AN213" s="27" t="s">
        <v>1322</v>
      </c>
      <c r="AP213" t="s">
        <v>1322</v>
      </c>
    </row>
    <row r="214" spans="1:42" hidden="1" x14ac:dyDescent="0.2">
      <c r="A214" s="9" t="s">
        <v>139</v>
      </c>
      <c r="B214" s="9" t="s">
        <v>139</v>
      </c>
      <c r="C214" s="9" t="s">
        <v>1381</v>
      </c>
      <c r="D214" s="9" t="s">
        <v>1380</v>
      </c>
      <c r="E214" s="5" t="s">
        <v>1322</v>
      </c>
      <c r="F214" s="5" t="s">
        <v>1322</v>
      </c>
      <c r="G214">
        <v>0</v>
      </c>
      <c r="H214">
        <v>1</v>
      </c>
      <c r="I214">
        <v>0</v>
      </c>
      <c r="J214">
        <v>1</v>
      </c>
      <c r="K214">
        <v>19</v>
      </c>
      <c r="L214">
        <v>8</v>
      </c>
      <c r="M214">
        <v>3</v>
      </c>
      <c r="N214">
        <v>0</v>
      </c>
      <c r="O214">
        <v>1027</v>
      </c>
      <c r="P214">
        <v>943</v>
      </c>
      <c r="Q214" s="33">
        <v>0.47868020304568998</v>
      </c>
      <c r="R214">
        <v>0.31</v>
      </c>
      <c r="S214">
        <v>0</v>
      </c>
      <c r="T214">
        <v>35.8105503444989</v>
      </c>
      <c r="U214" t="s">
        <v>2062</v>
      </c>
      <c r="V214" t="s">
        <v>1414</v>
      </c>
      <c r="W214" t="s">
        <v>1602</v>
      </c>
      <c r="X214">
        <v>0</v>
      </c>
      <c r="Y214">
        <v>0</v>
      </c>
      <c r="Z214" s="19">
        <v>1.3784658839083826E-3</v>
      </c>
      <c r="AA214" s="19">
        <v>1.1913879669815336E-4</v>
      </c>
      <c r="AB214">
        <v>7.9111726346564895E-2</v>
      </c>
      <c r="AC214">
        <v>2.2000000000000002</v>
      </c>
      <c r="AD214">
        <v>0.915178711120749</v>
      </c>
      <c r="AE214">
        <v>5.8429258333277803</v>
      </c>
      <c r="AF214" t="s">
        <v>2072</v>
      </c>
      <c r="AG214" t="s">
        <v>1486</v>
      </c>
      <c r="AH214" t="s">
        <v>1569</v>
      </c>
      <c r="AI214">
        <v>0</v>
      </c>
      <c r="AJ214">
        <v>0</v>
      </c>
      <c r="AK214" s="19">
        <v>8.9205898481809504E-3</v>
      </c>
      <c r="AL214" s="19">
        <v>7.8716704961279884E-3</v>
      </c>
      <c r="AM214" s="29">
        <v>4.508566275924256E-5</v>
      </c>
      <c r="AN214" s="27" t="s">
        <v>1322</v>
      </c>
      <c r="AP214" t="s">
        <v>1322</v>
      </c>
    </row>
    <row r="215" spans="1:42" hidden="1" x14ac:dyDescent="0.2">
      <c r="A215" s="9" t="s">
        <v>157</v>
      </c>
      <c r="B215" s="9" t="s">
        <v>157</v>
      </c>
      <c r="C215" s="9" t="s">
        <v>1380</v>
      </c>
      <c r="D215" s="9" t="s">
        <v>1381</v>
      </c>
      <c r="E215" s="5" t="s">
        <v>1322</v>
      </c>
      <c r="F215" s="5" t="s">
        <v>1322</v>
      </c>
      <c r="G215">
        <v>0</v>
      </c>
      <c r="H215">
        <v>1</v>
      </c>
      <c r="I215">
        <v>0</v>
      </c>
      <c r="J215">
        <v>0</v>
      </c>
      <c r="K215">
        <v>10</v>
      </c>
      <c r="L215">
        <v>3</v>
      </c>
      <c r="M215">
        <v>0</v>
      </c>
      <c r="N215">
        <v>1</v>
      </c>
      <c r="O215">
        <v>1027</v>
      </c>
      <c r="P215">
        <v>943</v>
      </c>
      <c r="Q215" s="33">
        <v>0.47868020304568998</v>
      </c>
      <c r="R215">
        <v>0.31</v>
      </c>
      <c r="S215">
        <v>0</v>
      </c>
      <c r="T215">
        <v>35.8105503444989</v>
      </c>
      <c r="U215" t="s">
        <v>2062</v>
      </c>
      <c r="V215" t="s">
        <v>1414</v>
      </c>
      <c r="W215" t="s">
        <v>1602</v>
      </c>
      <c r="X215">
        <v>0</v>
      </c>
      <c r="Y215">
        <v>0</v>
      </c>
      <c r="Z215" s="19">
        <v>1.1263206109162994E-4</v>
      </c>
      <c r="AA215" s="19">
        <v>5.1029954583340422E-5</v>
      </c>
      <c r="AB215">
        <v>9.50312235079247E-2</v>
      </c>
      <c r="AC215">
        <v>3.08</v>
      </c>
      <c r="AD215">
        <v>0.78972731839323695</v>
      </c>
      <c r="AE215">
        <v>17.463948711020102</v>
      </c>
      <c r="AF215" t="s">
        <v>1738</v>
      </c>
      <c r="AG215" t="s">
        <v>1745</v>
      </c>
      <c r="AH215" t="s">
        <v>1454</v>
      </c>
      <c r="AI215">
        <v>1</v>
      </c>
      <c r="AJ215">
        <v>0</v>
      </c>
      <c r="AK215" s="19">
        <v>4.9633194921044925E-3</v>
      </c>
      <c r="AL215" s="19">
        <v>3.4105019646532516E-3</v>
      </c>
      <c r="AM215" s="29">
        <v>4.5126353790613723E-5</v>
      </c>
      <c r="AN215" s="27" t="s">
        <v>1322</v>
      </c>
      <c r="AP215" t="s">
        <v>1322</v>
      </c>
    </row>
    <row r="216" spans="1:42" hidden="1" x14ac:dyDescent="0.2">
      <c r="A216" s="9" t="s">
        <v>162</v>
      </c>
      <c r="B216" s="9" t="s">
        <v>162</v>
      </c>
      <c r="C216" s="9" t="s">
        <v>1380</v>
      </c>
      <c r="D216" s="9" t="s">
        <v>1381</v>
      </c>
      <c r="E216" s="5" t="s">
        <v>1322</v>
      </c>
      <c r="F216" s="5" t="s">
        <v>1322</v>
      </c>
      <c r="G216">
        <v>0</v>
      </c>
      <c r="H216">
        <v>1</v>
      </c>
      <c r="I216">
        <v>0</v>
      </c>
      <c r="J216">
        <v>0</v>
      </c>
      <c r="K216">
        <v>16</v>
      </c>
      <c r="L216">
        <v>7</v>
      </c>
      <c r="M216">
        <v>2</v>
      </c>
      <c r="N216">
        <v>1</v>
      </c>
      <c r="O216">
        <v>1027</v>
      </c>
      <c r="P216">
        <v>943</v>
      </c>
      <c r="Q216" s="33">
        <v>0.47868020304568998</v>
      </c>
      <c r="R216">
        <v>0.31</v>
      </c>
      <c r="S216">
        <v>0</v>
      </c>
      <c r="T216">
        <v>35.8105503444989</v>
      </c>
      <c r="U216" t="s">
        <v>2062</v>
      </c>
      <c r="V216" t="s">
        <v>1414</v>
      </c>
      <c r="W216" t="s">
        <v>1602</v>
      </c>
      <c r="X216">
        <v>0</v>
      </c>
      <c r="Y216">
        <v>0</v>
      </c>
      <c r="Z216" s="19">
        <v>1.4534017053246677E-4</v>
      </c>
      <c r="AA216" s="19">
        <v>2.1156677893810401E-4</v>
      </c>
      <c r="AB216">
        <v>9.8044534903493796E-2</v>
      </c>
      <c r="AC216">
        <v>2.12</v>
      </c>
      <c r="AD216">
        <v>0.81895404623803802</v>
      </c>
      <c r="AE216">
        <v>6.1084024094561302</v>
      </c>
      <c r="AF216" t="s">
        <v>2073</v>
      </c>
      <c r="AG216" t="s">
        <v>1427</v>
      </c>
      <c r="AH216" t="s">
        <v>2074</v>
      </c>
      <c r="AI216">
        <v>1</v>
      </c>
      <c r="AJ216">
        <v>1</v>
      </c>
      <c r="AK216" s="19">
        <v>6.7527279232007633E-3</v>
      </c>
      <c r="AL216" s="19">
        <v>4.6460064654807644E-3</v>
      </c>
      <c r="AM216" s="29">
        <v>4.5167118337850047E-5</v>
      </c>
      <c r="AN216" s="27" t="s">
        <v>1322</v>
      </c>
      <c r="AP216" t="s">
        <v>1322</v>
      </c>
    </row>
    <row r="217" spans="1:42" hidden="1" x14ac:dyDescent="0.2">
      <c r="A217" s="9" t="s">
        <v>170</v>
      </c>
      <c r="B217" s="9" t="s">
        <v>170</v>
      </c>
      <c r="C217" s="9" t="s">
        <v>1381</v>
      </c>
      <c r="D217" s="9" t="s">
        <v>1380</v>
      </c>
      <c r="E217" s="5" t="s">
        <v>1322</v>
      </c>
      <c r="F217" s="5" t="s">
        <v>1322</v>
      </c>
      <c r="G217">
        <v>0</v>
      </c>
      <c r="H217">
        <v>1</v>
      </c>
      <c r="I217">
        <v>0</v>
      </c>
      <c r="J217">
        <v>0</v>
      </c>
      <c r="K217">
        <v>1</v>
      </c>
      <c r="L217">
        <v>5</v>
      </c>
      <c r="M217">
        <v>0</v>
      </c>
      <c r="N217">
        <v>1</v>
      </c>
      <c r="O217">
        <v>1027</v>
      </c>
      <c r="P217">
        <v>943</v>
      </c>
      <c r="Q217" s="33">
        <v>0.47868020304568998</v>
      </c>
      <c r="R217">
        <v>0.31</v>
      </c>
      <c r="S217">
        <v>0</v>
      </c>
      <c r="T217">
        <v>35.8105503444989</v>
      </c>
      <c r="U217" t="s">
        <v>2062</v>
      </c>
      <c r="V217" t="s">
        <v>1414</v>
      </c>
      <c r="W217" t="s">
        <v>1602</v>
      </c>
      <c r="X217">
        <v>0</v>
      </c>
      <c r="Y217">
        <v>0</v>
      </c>
      <c r="Z217" s="19">
        <v>6.3357185450208707E-5</v>
      </c>
      <c r="AA217" s="19">
        <v>1.1851550860083976E-4</v>
      </c>
      <c r="AB217">
        <v>0.11023935643809001</v>
      </c>
      <c r="AC217">
        <v>0.18</v>
      </c>
      <c r="AD217">
        <v>3.8669125267473199E-3</v>
      </c>
      <c r="AE217">
        <v>1.63945727635853</v>
      </c>
      <c r="AF217" t="s">
        <v>1578</v>
      </c>
      <c r="AG217" t="s">
        <v>1456</v>
      </c>
      <c r="AH217" t="s">
        <v>1448</v>
      </c>
      <c r="AI217">
        <v>0</v>
      </c>
      <c r="AJ217">
        <v>0</v>
      </c>
      <c r="AK217" s="19">
        <v>1.065891472868217E-3</v>
      </c>
      <c r="AL217" s="19">
        <v>8.0421237979141273E-4</v>
      </c>
      <c r="AM217" s="29">
        <v>4.5207956600361664E-5</v>
      </c>
      <c r="AN217" s="27" t="s">
        <v>1322</v>
      </c>
      <c r="AP217" t="s">
        <v>1322</v>
      </c>
    </row>
    <row r="218" spans="1:42" hidden="1" x14ac:dyDescent="0.2">
      <c r="A218" s="9" t="s">
        <v>184</v>
      </c>
      <c r="B218" s="9" t="s">
        <v>184</v>
      </c>
      <c r="C218" s="9" t="s">
        <v>1381</v>
      </c>
      <c r="D218" s="9" t="s">
        <v>1380</v>
      </c>
      <c r="E218" s="5" t="s">
        <v>1322</v>
      </c>
      <c r="F218" s="5" t="s">
        <v>1322</v>
      </c>
      <c r="G218">
        <v>0</v>
      </c>
      <c r="H218">
        <v>1</v>
      </c>
      <c r="I218">
        <v>0</v>
      </c>
      <c r="J218">
        <v>0</v>
      </c>
      <c r="K218">
        <v>10</v>
      </c>
      <c r="L218">
        <v>17</v>
      </c>
      <c r="M218">
        <v>1</v>
      </c>
      <c r="N218">
        <v>1</v>
      </c>
      <c r="O218">
        <v>1027</v>
      </c>
      <c r="P218">
        <v>943</v>
      </c>
      <c r="Q218" s="33">
        <v>0.47868020304568998</v>
      </c>
      <c r="R218">
        <v>0.31</v>
      </c>
      <c r="S218">
        <v>0</v>
      </c>
      <c r="T218">
        <v>35.8105503444989</v>
      </c>
      <c r="U218" t="s">
        <v>2062</v>
      </c>
      <c r="V218" t="s">
        <v>1414</v>
      </c>
      <c r="W218" t="s">
        <v>1602</v>
      </c>
      <c r="X218">
        <v>0</v>
      </c>
      <c r="Y218">
        <v>0</v>
      </c>
      <c r="Z218" s="19">
        <v>3.167717603565732E-4</v>
      </c>
      <c r="AA218" s="19">
        <v>3.9775227649707184E-4</v>
      </c>
      <c r="AB218">
        <v>0.124152298168939</v>
      </c>
      <c r="AC218">
        <v>0.54</v>
      </c>
      <c r="AD218">
        <v>0.218058898679406</v>
      </c>
      <c r="AE218">
        <v>1.24625845178354</v>
      </c>
      <c r="AF218" t="s">
        <v>2075</v>
      </c>
      <c r="AG218" t="s">
        <v>1739</v>
      </c>
      <c r="AH218" t="s">
        <v>1487</v>
      </c>
      <c r="AI218">
        <v>0</v>
      </c>
      <c r="AJ218">
        <v>0</v>
      </c>
      <c r="AK218" s="19">
        <v>8.60128497532907E-3</v>
      </c>
      <c r="AL218" s="19">
        <v>8.1073761890254215E-3</v>
      </c>
      <c r="AM218" s="29">
        <v>4.5248868778280542E-5</v>
      </c>
      <c r="AN218" s="27" t="s">
        <v>1322</v>
      </c>
      <c r="AP218" t="s">
        <v>1322</v>
      </c>
    </row>
    <row r="219" spans="1:42" hidden="1" x14ac:dyDescent="0.2">
      <c r="A219" s="9" t="s">
        <v>194</v>
      </c>
      <c r="B219" s="9" t="s">
        <v>194</v>
      </c>
      <c r="C219" s="9" t="s">
        <v>1381</v>
      </c>
      <c r="D219" s="9" t="s">
        <v>1380</v>
      </c>
      <c r="E219" s="5" t="s">
        <v>1322</v>
      </c>
      <c r="F219" s="5" t="s">
        <v>1322</v>
      </c>
      <c r="G219">
        <v>0</v>
      </c>
      <c r="H219">
        <v>1</v>
      </c>
      <c r="I219">
        <v>0</v>
      </c>
      <c r="J219">
        <v>0</v>
      </c>
      <c r="K219">
        <v>3</v>
      </c>
      <c r="L219">
        <v>8</v>
      </c>
      <c r="M219">
        <v>0</v>
      </c>
      <c r="N219">
        <v>0</v>
      </c>
      <c r="O219">
        <v>1027</v>
      </c>
      <c r="P219">
        <v>943</v>
      </c>
      <c r="Q219" s="33">
        <v>0.47868020304568998</v>
      </c>
      <c r="R219">
        <v>0.31</v>
      </c>
      <c r="S219">
        <v>0</v>
      </c>
      <c r="T219">
        <v>35.8105503444989</v>
      </c>
      <c r="U219" t="s">
        <v>2062</v>
      </c>
      <c r="V219" t="s">
        <v>1414</v>
      </c>
      <c r="W219" t="s">
        <v>1602</v>
      </c>
      <c r="X219">
        <v>0</v>
      </c>
      <c r="Y219">
        <v>0</v>
      </c>
      <c r="Z219" s="19">
        <v>1.5026070231852264E-4</v>
      </c>
      <c r="AA219" s="19">
        <v>1.7043324129938303E-4</v>
      </c>
      <c r="AB219">
        <v>0.13146660425889001</v>
      </c>
      <c r="AC219">
        <v>0.34</v>
      </c>
      <c r="AD219">
        <v>5.83697274521724E-2</v>
      </c>
      <c r="AE219">
        <v>1.43266662754638</v>
      </c>
      <c r="AF219" t="s">
        <v>2076</v>
      </c>
      <c r="AG219" t="s">
        <v>1702</v>
      </c>
      <c r="AH219" t="s">
        <v>1569</v>
      </c>
      <c r="AI219">
        <v>0</v>
      </c>
      <c r="AJ219">
        <v>0</v>
      </c>
      <c r="AK219" s="19">
        <v>3.8504304969121427E-3</v>
      </c>
      <c r="AL219" s="19">
        <v>3.025190033064049E-3</v>
      </c>
      <c r="AM219" s="29">
        <v>4.5289855072463769E-5</v>
      </c>
      <c r="AN219" s="27" t="s">
        <v>1322</v>
      </c>
      <c r="AP219" t="s">
        <v>1322</v>
      </c>
    </row>
    <row r="220" spans="1:42" hidden="1" x14ac:dyDescent="0.2">
      <c r="A220" s="9" t="s">
        <v>248</v>
      </c>
      <c r="B220" s="9" t="s">
        <v>248</v>
      </c>
      <c r="C220" s="9" t="s">
        <v>1381</v>
      </c>
      <c r="D220" s="9" t="s">
        <v>1380</v>
      </c>
      <c r="E220" s="5" t="s">
        <v>1322</v>
      </c>
      <c r="F220" s="5" t="s">
        <v>1322</v>
      </c>
      <c r="G220">
        <v>0</v>
      </c>
      <c r="H220">
        <v>1</v>
      </c>
      <c r="I220">
        <v>0</v>
      </c>
      <c r="J220">
        <v>0</v>
      </c>
      <c r="K220">
        <v>7</v>
      </c>
      <c r="L220">
        <v>2</v>
      </c>
      <c r="M220">
        <v>1</v>
      </c>
      <c r="N220">
        <v>0</v>
      </c>
      <c r="O220">
        <v>1027</v>
      </c>
      <c r="P220">
        <v>943</v>
      </c>
      <c r="Q220" s="33">
        <v>0.47868020304568998</v>
      </c>
      <c r="R220">
        <v>0.31</v>
      </c>
      <c r="S220">
        <v>0</v>
      </c>
      <c r="T220">
        <v>35.8105503444989</v>
      </c>
      <c r="U220" t="s">
        <v>2062</v>
      </c>
      <c r="V220" t="s">
        <v>1414</v>
      </c>
      <c r="W220" t="s">
        <v>1602</v>
      </c>
      <c r="X220">
        <v>0</v>
      </c>
      <c r="Y220">
        <v>0</v>
      </c>
      <c r="Z220" s="19">
        <v>1.9789655712166726E-3</v>
      </c>
      <c r="AA220" s="19">
        <v>3.9775227649707184E-4</v>
      </c>
      <c r="AB220">
        <v>0.182270335628923</v>
      </c>
      <c r="AC220">
        <v>3.23</v>
      </c>
      <c r="AD220">
        <v>0.61243714473083</v>
      </c>
      <c r="AE220">
        <v>31.910921717526701</v>
      </c>
      <c r="AF220" t="s">
        <v>1660</v>
      </c>
      <c r="AG220" t="s">
        <v>1571</v>
      </c>
      <c r="AH220" t="s">
        <v>1661</v>
      </c>
      <c r="AI220">
        <v>0</v>
      </c>
      <c r="AJ220">
        <v>0</v>
      </c>
      <c r="AK220" s="19">
        <v>3.1790162565872348E-3</v>
      </c>
      <c r="AL220" s="19">
        <v>1.844893537794929E-3</v>
      </c>
      <c r="AM220" s="29">
        <v>4.5330915684496829E-5</v>
      </c>
      <c r="AN220" s="27" t="s">
        <v>1322</v>
      </c>
      <c r="AP220" t="s">
        <v>1322</v>
      </c>
    </row>
    <row r="221" spans="1:42" hidden="1" x14ac:dyDescent="0.2">
      <c r="A221" s="9" t="s">
        <v>279</v>
      </c>
      <c r="B221" s="9" t="s">
        <v>279</v>
      </c>
      <c r="C221" s="9" t="s">
        <v>1381</v>
      </c>
      <c r="D221" s="9" t="s">
        <v>1381</v>
      </c>
      <c r="E221" s="5" t="s">
        <v>1322</v>
      </c>
      <c r="F221" s="5" t="s">
        <v>1322</v>
      </c>
      <c r="G221">
        <v>0</v>
      </c>
      <c r="H221">
        <v>1</v>
      </c>
      <c r="I221">
        <v>0</v>
      </c>
      <c r="J221">
        <v>0</v>
      </c>
      <c r="K221">
        <v>25</v>
      </c>
      <c r="L221">
        <v>15</v>
      </c>
      <c r="M221">
        <v>3</v>
      </c>
      <c r="N221">
        <v>2</v>
      </c>
      <c r="O221">
        <v>1027</v>
      </c>
      <c r="P221">
        <v>943</v>
      </c>
      <c r="Q221" s="33">
        <v>0.47868020304568998</v>
      </c>
      <c r="R221">
        <v>0.31</v>
      </c>
      <c r="S221">
        <v>0</v>
      </c>
      <c r="T221">
        <v>35.8105503444989</v>
      </c>
      <c r="U221" t="s">
        <v>2062</v>
      </c>
      <c r="V221" t="s">
        <v>1414</v>
      </c>
      <c r="W221" t="s">
        <v>1602</v>
      </c>
      <c r="X221">
        <v>0</v>
      </c>
      <c r="Y221">
        <v>0</v>
      </c>
      <c r="Z221" s="19">
        <v>4.4720719109163274E-5</v>
      </c>
      <c r="AA221" s="19">
        <v>4.2317653232222351E-5</v>
      </c>
      <c r="AB221">
        <v>0.203324834082804</v>
      </c>
      <c r="AC221">
        <v>1.54</v>
      </c>
      <c r="AD221">
        <v>0.77695400817775395</v>
      </c>
      <c r="AE221">
        <v>3.16928009208605</v>
      </c>
      <c r="AF221" t="s">
        <v>2077</v>
      </c>
      <c r="AG221" t="s">
        <v>2078</v>
      </c>
      <c r="AH221" t="s">
        <v>2079</v>
      </c>
      <c r="AI221">
        <v>1</v>
      </c>
      <c r="AJ221">
        <v>1</v>
      </c>
      <c r="AK221" s="19">
        <v>1.0047254893192015E-2</v>
      </c>
      <c r="AL221" s="19">
        <v>6.7877515784484652E-3</v>
      </c>
      <c r="AM221" s="29">
        <v>4.5372050816696918E-5</v>
      </c>
      <c r="AN221" s="27" t="s">
        <v>1322</v>
      </c>
      <c r="AP221" t="s">
        <v>1322</v>
      </c>
    </row>
    <row r="222" spans="1:42" hidden="1" x14ac:dyDescent="0.2">
      <c r="A222" s="9" t="s">
        <v>280</v>
      </c>
      <c r="B222" s="9" t="s">
        <v>280</v>
      </c>
      <c r="C222" s="9" t="s">
        <v>1380</v>
      </c>
      <c r="D222" s="9" t="s">
        <v>1381</v>
      </c>
      <c r="E222" s="5" t="s">
        <v>1322</v>
      </c>
      <c r="F222" s="5" t="s">
        <v>1322</v>
      </c>
      <c r="G222">
        <v>0</v>
      </c>
      <c r="H222">
        <v>1</v>
      </c>
      <c r="I222">
        <v>0</v>
      </c>
      <c r="J222">
        <v>0</v>
      </c>
      <c r="K222">
        <v>20</v>
      </c>
      <c r="L222">
        <v>11</v>
      </c>
      <c r="M222">
        <v>6</v>
      </c>
      <c r="N222">
        <v>2</v>
      </c>
      <c r="O222">
        <v>1027</v>
      </c>
      <c r="P222">
        <v>943</v>
      </c>
      <c r="Q222" s="33">
        <v>0.47868020304568998</v>
      </c>
      <c r="R222">
        <v>0.31</v>
      </c>
      <c r="S222">
        <v>0</v>
      </c>
      <c r="T222">
        <v>35.8105503444989</v>
      </c>
      <c r="U222" t="s">
        <v>2062</v>
      </c>
      <c r="V222" t="s">
        <v>1414</v>
      </c>
      <c r="W222" t="s">
        <v>1602</v>
      </c>
      <c r="X222">
        <v>0</v>
      </c>
      <c r="Y222">
        <v>0</v>
      </c>
      <c r="Z222" s="19">
        <v>4.6579916230678653E-4</v>
      </c>
      <c r="AA222" s="19">
        <v>3.8076220131320654E-4</v>
      </c>
      <c r="AB222">
        <v>0.20483405701301099</v>
      </c>
      <c r="AC222">
        <v>1.68</v>
      </c>
      <c r="AD222">
        <v>0.76359558027742802</v>
      </c>
      <c r="AE222">
        <v>3.9094482752495798</v>
      </c>
      <c r="AF222" t="s">
        <v>2080</v>
      </c>
      <c r="AG222" t="s">
        <v>1625</v>
      </c>
      <c r="AH222" t="s">
        <v>1605</v>
      </c>
      <c r="AI222">
        <v>0</v>
      </c>
      <c r="AJ222">
        <v>0</v>
      </c>
      <c r="AK222" s="19">
        <v>1.0482344348551923E-2</v>
      </c>
      <c r="AL222" s="19">
        <v>6.1514248967711365E-3</v>
      </c>
      <c r="AM222" s="29">
        <v>4.5413260672116258E-5</v>
      </c>
      <c r="AN222" s="27" t="s">
        <v>1322</v>
      </c>
      <c r="AP222" t="s">
        <v>1322</v>
      </c>
    </row>
    <row r="223" spans="1:42" hidden="1" x14ac:dyDescent="0.2">
      <c r="A223" s="9" t="s">
        <v>281</v>
      </c>
      <c r="B223" s="9" t="s">
        <v>281</v>
      </c>
      <c r="C223" s="9" t="s">
        <v>1381</v>
      </c>
      <c r="D223" s="9" t="s">
        <v>1381</v>
      </c>
      <c r="E223" s="5" t="s">
        <v>1322</v>
      </c>
      <c r="F223" s="5" t="s">
        <v>1322</v>
      </c>
      <c r="G223">
        <v>0</v>
      </c>
      <c r="H223">
        <v>1</v>
      </c>
      <c r="I223">
        <v>0</v>
      </c>
      <c r="J223">
        <v>0</v>
      </c>
      <c r="K223">
        <v>20</v>
      </c>
      <c r="L223">
        <v>11</v>
      </c>
      <c r="M223">
        <v>0</v>
      </c>
      <c r="N223">
        <v>2</v>
      </c>
      <c r="O223">
        <v>1027</v>
      </c>
      <c r="P223">
        <v>943</v>
      </c>
      <c r="Q223" s="33">
        <v>0.47868020304568998</v>
      </c>
      <c r="R223">
        <v>0.31</v>
      </c>
      <c r="S223">
        <v>0</v>
      </c>
      <c r="T223">
        <v>35.8105503444989</v>
      </c>
      <c r="U223" t="s">
        <v>2062</v>
      </c>
      <c r="V223" t="s">
        <v>1414</v>
      </c>
      <c r="W223" t="s">
        <v>1602</v>
      </c>
      <c r="X223">
        <v>0</v>
      </c>
      <c r="Y223">
        <v>0</v>
      </c>
      <c r="Z223" s="19">
        <v>1.9765941418224944E-4</v>
      </c>
      <c r="AA223" s="19">
        <v>1.2697015354923904E-4</v>
      </c>
      <c r="AB223">
        <v>0.20483405701301099</v>
      </c>
      <c r="AC223">
        <v>1.68</v>
      </c>
      <c r="AD223">
        <v>0.76359558027742802</v>
      </c>
      <c r="AE223">
        <v>3.9094482752495798</v>
      </c>
      <c r="AF223" t="s">
        <v>2080</v>
      </c>
      <c r="AG223" t="s">
        <v>1663</v>
      </c>
      <c r="AH223" t="s">
        <v>1605</v>
      </c>
      <c r="AI223">
        <v>1</v>
      </c>
      <c r="AJ223">
        <v>0</v>
      </c>
      <c r="AK223" s="19">
        <v>9.3235572727476158E-3</v>
      </c>
      <c r="AL223" s="19">
        <v>6.3739017081717994E-3</v>
      </c>
      <c r="AM223" s="29">
        <v>4.5454545454545459E-5</v>
      </c>
      <c r="AN223" s="27" t="s">
        <v>1322</v>
      </c>
      <c r="AP223" t="s">
        <v>1322</v>
      </c>
    </row>
    <row r="224" spans="1:42" hidden="1" x14ac:dyDescent="0.2">
      <c r="A224" s="9" t="s">
        <v>283</v>
      </c>
      <c r="B224" s="9" t="s">
        <v>283</v>
      </c>
      <c r="C224" s="9" t="s">
        <v>1380</v>
      </c>
      <c r="D224" s="9" t="s">
        <v>1381</v>
      </c>
      <c r="E224" s="5" t="s">
        <v>1322</v>
      </c>
      <c r="F224" s="5" t="s">
        <v>1322</v>
      </c>
      <c r="G224">
        <v>0</v>
      </c>
      <c r="H224">
        <v>1</v>
      </c>
      <c r="I224">
        <v>0</v>
      </c>
      <c r="J224">
        <v>0</v>
      </c>
      <c r="K224">
        <v>3</v>
      </c>
      <c r="L224">
        <v>7</v>
      </c>
      <c r="M224">
        <v>0</v>
      </c>
      <c r="N224">
        <v>1</v>
      </c>
      <c r="O224">
        <v>1027</v>
      </c>
      <c r="P224">
        <v>943</v>
      </c>
      <c r="Q224" s="33">
        <v>0.47868020304568998</v>
      </c>
      <c r="R224">
        <v>0.31</v>
      </c>
      <c r="S224">
        <v>0</v>
      </c>
      <c r="T224">
        <v>35.8105503444989</v>
      </c>
      <c r="U224" t="s">
        <v>2062</v>
      </c>
      <c r="V224" t="s">
        <v>1414</v>
      </c>
      <c r="W224" t="s">
        <v>1602</v>
      </c>
      <c r="X224">
        <v>0</v>
      </c>
      <c r="Y224">
        <v>0</v>
      </c>
      <c r="Z224" s="19">
        <v>5.5898399069850637E-5</v>
      </c>
      <c r="AA224" s="19">
        <v>7.6155017769504149E-5</v>
      </c>
      <c r="AB224">
        <v>0.20935521243733199</v>
      </c>
      <c r="AC224">
        <v>0.39</v>
      </c>
      <c r="AD224">
        <v>6.5207820042063602E-2</v>
      </c>
      <c r="AE224">
        <v>1.7228675863914</v>
      </c>
      <c r="AF224" t="s">
        <v>1701</v>
      </c>
      <c r="AG224" t="s">
        <v>1702</v>
      </c>
      <c r="AH224" t="s">
        <v>1457</v>
      </c>
      <c r="AI224">
        <v>0</v>
      </c>
      <c r="AJ224">
        <v>0</v>
      </c>
      <c r="AK224" s="19">
        <v>3.2048415466714368E-3</v>
      </c>
      <c r="AL224" s="19">
        <v>2.99543069893383E-3</v>
      </c>
      <c r="AM224" s="29">
        <v>4.5495905368516835E-5</v>
      </c>
      <c r="AN224" s="27" t="s">
        <v>1322</v>
      </c>
      <c r="AP224" t="s">
        <v>1322</v>
      </c>
    </row>
    <row r="225" spans="1:42" hidden="1" x14ac:dyDescent="0.2">
      <c r="A225" s="9" t="s">
        <v>291</v>
      </c>
      <c r="B225" s="9" t="s">
        <v>291</v>
      </c>
      <c r="C225" s="9" t="s">
        <v>1380</v>
      </c>
      <c r="D225" s="9" t="s">
        <v>1381</v>
      </c>
      <c r="E225" s="5" t="s">
        <v>1322</v>
      </c>
      <c r="F225" s="5" t="s">
        <v>1322</v>
      </c>
      <c r="G225">
        <v>0</v>
      </c>
      <c r="H225">
        <v>1</v>
      </c>
      <c r="I225">
        <v>0</v>
      </c>
      <c r="J225">
        <v>0</v>
      </c>
      <c r="K225">
        <v>11</v>
      </c>
      <c r="L225">
        <v>5</v>
      </c>
      <c r="M225">
        <v>1</v>
      </c>
      <c r="N225">
        <v>0</v>
      </c>
      <c r="O225">
        <v>1027</v>
      </c>
      <c r="P225">
        <v>943</v>
      </c>
      <c r="Q225" s="33">
        <v>0.47868020304568998</v>
      </c>
      <c r="R225">
        <v>0.31</v>
      </c>
      <c r="S225">
        <v>0</v>
      </c>
      <c r="T225">
        <v>35.8105503444989</v>
      </c>
      <c r="U225" t="s">
        <v>2062</v>
      </c>
      <c r="V225" t="s">
        <v>1414</v>
      </c>
      <c r="W225" t="s">
        <v>1602</v>
      </c>
      <c r="X225">
        <v>0</v>
      </c>
      <c r="Y225">
        <v>0</v>
      </c>
      <c r="Z225" s="19">
        <v>4.4718052677866055E-4</v>
      </c>
      <c r="AA225" s="19">
        <v>4.8231511254019291E-4</v>
      </c>
      <c r="AB225">
        <v>0.21492806471981399</v>
      </c>
      <c r="AC225">
        <v>2.0299999999999998</v>
      </c>
      <c r="AD225">
        <v>0.64744326871038105</v>
      </c>
      <c r="AE225">
        <v>7.4827088294764996</v>
      </c>
      <c r="AF225" t="s">
        <v>1814</v>
      </c>
      <c r="AG225" t="s">
        <v>1595</v>
      </c>
      <c r="AH225" t="s">
        <v>1448</v>
      </c>
      <c r="AI225">
        <v>0</v>
      </c>
      <c r="AJ225">
        <v>0</v>
      </c>
      <c r="AK225" s="19">
        <v>6.2754333924605367E-3</v>
      </c>
      <c r="AL225" s="19">
        <v>3.3338974445760706E-3</v>
      </c>
      <c r="AM225" s="29">
        <v>4.5537340619307832E-5</v>
      </c>
      <c r="AN225" s="27" t="s">
        <v>1322</v>
      </c>
      <c r="AP225" t="s">
        <v>1322</v>
      </c>
    </row>
    <row r="226" spans="1:42" hidden="1" x14ac:dyDescent="0.2">
      <c r="A226" s="9" t="s">
        <v>305</v>
      </c>
      <c r="B226" s="9" t="s">
        <v>305</v>
      </c>
      <c r="C226" s="9" t="s">
        <v>1380</v>
      </c>
      <c r="D226" s="9" t="s">
        <v>1381</v>
      </c>
      <c r="E226" s="5" t="s">
        <v>1322</v>
      </c>
      <c r="F226" s="5" t="s">
        <v>1322</v>
      </c>
      <c r="G226">
        <v>0</v>
      </c>
      <c r="H226">
        <v>1</v>
      </c>
      <c r="I226">
        <v>0</v>
      </c>
      <c r="J226">
        <v>0</v>
      </c>
      <c r="K226">
        <v>0</v>
      </c>
      <c r="L226">
        <v>2</v>
      </c>
      <c r="M226">
        <v>0</v>
      </c>
      <c r="N226">
        <v>0</v>
      </c>
      <c r="O226">
        <v>1027</v>
      </c>
      <c r="P226">
        <v>943</v>
      </c>
      <c r="Q226" s="33">
        <v>0.47868020304568998</v>
      </c>
      <c r="R226">
        <v>0.31</v>
      </c>
      <c r="S226">
        <v>0</v>
      </c>
      <c r="T226">
        <v>35.8105503444989</v>
      </c>
      <c r="U226" t="s">
        <v>2062</v>
      </c>
      <c r="V226" t="s">
        <v>1414</v>
      </c>
      <c r="W226" t="s">
        <v>1602</v>
      </c>
      <c r="X226">
        <v>0</v>
      </c>
      <c r="Y226">
        <v>0</v>
      </c>
      <c r="Z226" s="19">
        <v>1.1470717910012779E-3</v>
      </c>
      <c r="AA226" s="19">
        <v>1.6150419910917683E-3</v>
      </c>
      <c r="AB226">
        <v>0.22900799962875901</v>
      </c>
      <c r="AC226">
        <v>0</v>
      </c>
      <c r="AD226">
        <v>0</v>
      </c>
      <c r="AE226">
        <v>4.88806305827086</v>
      </c>
      <c r="AF226" t="s">
        <v>2081</v>
      </c>
      <c r="AG226" t="s">
        <v>1414</v>
      </c>
      <c r="AH226" t="s">
        <v>1661</v>
      </c>
      <c r="AI226">
        <v>0</v>
      </c>
      <c r="AJ226">
        <v>0</v>
      </c>
      <c r="AK226" s="19">
        <v>6.0903160238830059E-4</v>
      </c>
      <c r="AL226" s="19">
        <v>4.5051171330454592E-4</v>
      </c>
      <c r="AM226" s="29">
        <v>4.5578851412944395E-5</v>
      </c>
      <c r="AN226" s="27" t="s">
        <v>1322</v>
      </c>
      <c r="AP226" t="s">
        <v>1322</v>
      </c>
    </row>
    <row r="227" spans="1:42" hidden="1" x14ac:dyDescent="0.2">
      <c r="A227" s="9" t="s">
        <v>327</v>
      </c>
      <c r="B227" s="9" t="s">
        <v>327</v>
      </c>
      <c r="C227" s="9" t="s">
        <v>1380</v>
      </c>
      <c r="D227" s="9" t="s">
        <v>1381</v>
      </c>
      <c r="E227" s="5" t="s">
        <v>1322</v>
      </c>
      <c r="F227" s="5" t="s">
        <v>1322</v>
      </c>
      <c r="G227">
        <v>0</v>
      </c>
      <c r="H227">
        <v>1</v>
      </c>
      <c r="I227">
        <v>0</v>
      </c>
      <c r="J227">
        <v>0</v>
      </c>
      <c r="K227">
        <v>23</v>
      </c>
      <c r="L227">
        <v>14</v>
      </c>
      <c r="M227">
        <v>1</v>
      </c>
      <c r="N227">
        <v>3</v>
      </c>
      <c r="O227">
        <v>1027</v>
      </c>
      <c r="P227">
        <v>943</v>
      </c>
      <c r="Q227" s="33">
        <v>0.47868020304568998</v>
      </c>
      <c r="R227">
        <v>0.31</v>
      </c>
      <c r="S227">
        <v>0</v>
      </c>
      <c r="T227">
        <v>35.8105503444989</v>
      </c>
      <c r="U227" t="s">
        <v>2062</v>
      </c>
      <c r="V227" t="s">
        <v>1414</v>
      </c>
      <c r="W227" t="s">
        <v>1602</v>
      </c>
      <c r="X227">
        <v>0</v>
      </c>
      <c r="Y227">
        <v>0</v>
      </c>
      <c r="Z227" s="19">
        <v>1.7286084701815038E-4</v>
      </c>
      <c r="AA227" s="19">
        <v>1.8744781282483853E-4</v>
      </c>
      <c r="AB227">
        <v>0.246915911350745</v>
      </c>
      <c r="AC227">
        <v>1.52</v>
      </c>
      <c r="AD227">
        <v>0.74437530651439898</v>
      </c>
      <c r="AE227">
        <v>3.2147529148112</v>
      </c>
      <c r="AF227" t="s">
        <v>2082</v>
      </c>
      <c r="AG227" t="s">
        <v>2083</v>
      </c>
      <c r="AH227" t="s">
        <v>1587</v>
      </c>
      <c r="AI227">
        <v>1</v>
      </c>
      <c r="AJ227">
        <v>0</v>
      </c>
      <c r="AK227" s="19">
        <v>9.7365751005223412E-3</v>
      </c>
      <c r="AL227" s="19">
        <v>8.9293321745650359E-3</v>
      </c>
      <c r="AM227" s="29">
        <v>4.5620437956204383E-5</v>
      </c>
      <c r="AN227" s="27" t="s">
        <v>1322</v>
      </c>
      <c r="AP227" t="s">
        <v>1322</v>
      </c>
    </row>
    <row r="228" spans="1:42" hidden="1" x14ac:dyDescent="0.2">
      <c r="A228" s="9" t="s">
        <v>332</v>
      </c>
      <c r="B228" s="9" t="s">
        <v>332</v>
      </c>
      <c r="C228" s="9" t="s">
        <v>1381</v>
      </c>
      <c r="D228" s="9" t="s">
        <v>1381</v>
      </c>
      <c r="E228" s="5" t="s">
        <v>1322</v>
      </c>
      <c r="F228" s="5" t="s">
        <v>1322</v>
      </c>
      <c r="G228">
        <v>0</v>
      </c>
      <c r="H228">
        <v>1</v>
      </c>
      <c r="I228">
        <v>0</v>
      </c>
      <c r="J228">
        <v>0</v>
      </c>
      <c r="K228">
        <v>4</v>
      </c>
      <c r="L228">
        <v>8</v>
      </c>
      <c r="M228">
        <v>0</v>
      </c>
      <c r="N228">
        <v>0</v>
      </c>
      <c r="O228">
        <v>1027</v>
      </c>
      <c r="P228">
        <v>943</v>
      </c>
      <c r="Q228" s="33">
        <v>0.47868020304568998</v>
      </c>
      <c r="R228">
        <v>0.31</v>
      </c>
      <c r="S228">
        <v>0</v>
      </c>
      <c r="T228">
        <v>35.8105503444989</v>
      </c>
      <c r="U228" t="s">
        <v>2062</v>
      </c>
      <c r="V228" t="s">
        <v>1414</v>
      </c>
      <c r="W228" t="s">
        <v>1602</v>
      </c>
      <c r="X228">
        <v>0</v>
      </c>
      <c r="Y228">
        <v>0</v>
      </c>
      <c r="Z228" s="19">
        <v>3.7639658038116677E-4</v>
      </c>
      <c r="AA228" s="19">
        <v>2.9620351720519288E-4</v>
      </c>
      <c r="AB228">
        <v>0.24974299904677</v>
      </c>
      <c r="AC228">
        <v>0.46</v>
      </c>
      <c r="AD228">
        <v>0.100401809490935</v>
      </c>
      <c r="AE228">
        <v>1.71323247485293</v>
      </c>
      <c r="AF228" t="s">
        <v>2084</v>
      </c>
      <c r="AG228" t="s">
        <v>1575</v>
      </c>
      <c r="AH228" t="s">
        <v>1569</v>
      </c>
      <c r="AI228">
        <v>0</v>
      </c>
      <c r="AJ228">
        <v>0</v>
      </c>
      <c r="AK228" s="19">
        <v>7.6993597531434706E-3</v>
      </c>
      <c r="AL228" s="19">
        <v>6.1779590731368796E-3</v>
      </c>
      <c r="AM228" s="29">
        <v>4.5662100456621006E-5</v>
      </c>
      <c r="AN228" s="27" t="s">
        <v>1322</v>
      </c>
      <c r="AP228" t="s">
        <v>1322</v>
      </c>
    </row>
    <row r="229" spans="1:42" hidden="1" x14ac:dyDescent="0.2">
      <c r="A229" s="9" t="s">
        <v>333</v>
      </c>
      <c r="B229" s="9" t="s">
        <v>333</v>
      </c>
      <c r="C229" s="9" t="s">
        <v>1380</v>
      </c>
      <c r="D229" s="9" t="s">
        <v>1381</v>
      </c>
      <c r="E229" s="5" t="s">
        <v>1322</v>
      </c>
      <c r="F229" s="5" t="s">
        <v>1322</v>
      </c>
      <c r="G229">
        <v>0</v>
      </c>
      <c r="H229">
        <v>1</v>
      </c>
      <c r="I229">
        <v>0</v>
      </c>
      <c r="J229">
        <v>0</v>
      </c>
      <c r="K229">
        <v>4</v>
      </c>
      <c r="L229">
        <v>8</v>
      </c>
      <c r="M229">
        <v>0</v>
      </c>
      <c r="N229">
        <v>1</v>
      </c>
      <c r="O229">
        <v>1027</v>
      </c>
      <c r="P229">
        <v>943</v>
      </c>
      <c r="Q229" s="33">
        <v>0.47868020304568998</v>
      </c>
      <c r="R229">
        <v>0.31</v>
      </c>
      <c r="S229">
        <v>0</v>
      </c>
      <c r="T229">
        <v>35.8105503444989</v>
      </c>
      <c r="U229" t="s">
        <v>2062</v>
      </c>
      <c r="V229" t="s">
        <v>1414</v>
      </c>
      <c r="W229" t="s">
        <v>1602</v>
      </c>
      <c r="X229">
        <v>0</v>
      </c>
      <c r="Y229">
        <v>0</v>
      </c>
      <c r="Z229" s="19">
        <v>2.1612758980473989E-4</v>
      </c>
      <c r="AA229" s="19">
        <v>1.8615986054934083E-4</v>
      </c>
      <c r="AB229">
        <v>0.24974299904677</v>
      </c>
      <c r="AC229">
        <v>0.46</v>
      </c>
      <c r="AD229">
        <v>0.100401809490935</v>
      </c>
      <c r="AE229">
        <v>1.71323247485293</v>
      </c>
      <c r="AF229" t="s">
        <v>2084</v>
      </c>
      <c r="AG229" t="s">
        <v>1575</v>
      </c>
      <c r="AH229" t="s">
        <v>1569</v>
      </c>
      <c r="AI229">
        <v>0</v>
      </c>
      <c r="AJ229">
        <v>0</v>
      </c>
      <c r="AK229" s="19">
        <v>2.2581606796840065E-3</v>
      </c>
      <c r="AL229" s="19">
        <v>2.174685643690027E-3</v>
      </c>
      <c r="AM229" s="29">
        <v>4.5703839122486291E-5</v>
      </c>
      <c r="AN229" s="27" t="s">
        <v>1322</v>
      </c>
      <c r="AP229" t="s">
        <v>1322</v>
      </c>
    </row>
    <row r="230" spans="1:42" hidden="1" x14ac:dyDescent="0.2">
      <c r="A230" s="9" t="s">
        <v>354</v>
      </c>
      <c r="B230" s="9" t="s">
        <v>354</v>
      </c>
      <c r="C230" s="9" t="s">
        <v>1380</v>
      </c>
      <c r="D230" s="9" t="s">
        <v>1381</v>
      </c>
      <c r="E230" s="5" t="s">
        <v>1322</v>
      </c>
      <c r="F230" s="5" t="s">
        <v>1322</v>
      </c>
      <c r="G230">
        <v>0</v>
      </c>
      <c r="H230">
        <v>1</v>
      </c>
      <c r="I230">
        <v>0</v>
      </c>
      <c r="J230">
        <v>0</v>
      </c>
      <c r="K230">
        <v>13</v>
      </c>
      <c r="L230">
        <v>7</v>
      </c>
      <c r="M230">
        <v>0</v>
      </c>
      <c r="N230">
        <v>0</v>
      </c>
      <c r="O230">
        <v>1027</v>
      </c>
      <c r="P230">
        <v>943</v>
      </c>
      <c r="Q230" s="33">
        <v>0.47868020304568998</v>
      </c>
      <c r="R230">
        <v>0.31</v>
      </c>
      <c r="S230">
        <v>0</v>
      </c>
      <c r="T230">
        <v>35.8105503444989</v>
      </c>
      <c r="U230" t="s">
        <v>2062</v>
      </c>
      <c r="V230" t="s">
        <v>1414</v>
      </c>
      <c r="W230" t="s">
        <v>1602</v>
      </c>
      <c r="X230">
        <v>0</v>
      </c>
      <c r="Y230">
        <v>0</v>
      </c>
      <c r="Z230" s="19">
        <v>2.7947949738407193E-4</v>
      </c>
      <c r="AA230" s="19">
        <v>3.0462007107801659E-4</v>
      </c>
      <c r="AB230">
        <v>0.26949424817150802</v>
      </c>
      <c r="AC230">
        <v>1.71</v>
      </c>
      <c r="AD230">
        <v>0.63228297585826798</v>
      </c>
      <c r="AE230">
        <v>5.0959398747250697</v>
      </c>
      <c r="AF230" t="s">
        <v>2085</v>
      </c>
      <c r="AG230" t="s">
        <v>1690</v>
      </c>
      <c r="AH230" t="s">
        <v>1457</v>
      </c>
      <c r="AI230">
        <v>0</v>
      </c>
      <c r="AJ230">
        <v>0</v>
      </c>
      <c r="AK230" s="19">
        <v>5.1275171786731057E-3</v>
      </c>
      <c r="AL230" s="19">
        <v>3.8331358943983753E-3</v>
      </c>
      <c r="AM230" s="29">
        <v>4.5745654162854531E-5</v>
      </c>
      <c r="AN230" s="27" t="s">
        <v>1322</v>
      </c>
      <c r="AP230" t="s">
        <v>1322</v>
      </c>
    </row>
    <row r="231" spans="1:42" hidden="1" x14ac:dyDescent="0.2">
      <c r="A231" s="9" t="s">
        <v>357</v>
      </c>
      <c r="B231" s="9" t="s">
        <v>357</v>
      </c>
      <c r="C231" s="9" t="s">
        <v>1381</v>
      </c>
      <c r="D231" s="9" t="s">
        <v>1381</v>
      </c>
      <c r="E231" s="5" t="s">
        <v>1322</v>
      </c>
      <c r="F231" s="5" t="s">
        <v>1322</v>
      </c>
      <c r="G231">
        <v>0</v>
      </c>
      <c r="H231">
        <v>1</v>
      </c>
      <c r="I231">
        <v>0</v>
      </c>
      <c r="J231">
        <v>0</v>
      </c>
      <c r="K231">
        <v>2</v>
      </c>
      <c r="L231">
        <v>5</v>
      </c>
      <c r="M231">
        <v>0</v>
      </c>
      <c r="N231">
        <v>0</v>
      </c>
      <c r="O231">
        <v>1027</v>
      </c>
      <c r="P231">
        <v>943</v>
      </c>
      <c r="Q231" s="33">
        <v>0.47868020304568998</v>
      </c>
      <c r="R231">
        <v>0.31</v>
      </c>
      <c r="S231">
        <v>0</v>
      </c>
      <c r="T231">
        <v>35.8105503444989</v>
      </c>
      <c r="U231" t="s">
        <v>2062</v>
      </c>
      <c r="V231" t="s">
        <v>1414</v>
      </c>
      <c r="W231" t="s">
        <v>1602</v>
      </c>
      <c r="X231">
        <v>0</v>
      </c>
      <c r="Y231">
        <v>0</v>
      </c>
      <c r="Z231" s="19">
        <v>2.2358026531524818E-4</v>
      </c>
      <c r="AA231" s="19">
        <v>1.607662627766872E-4</v>
      </c>
      <c r="AB231">
        <v>0.270023448238353</v>
      </c>
      <c r="AC231">
        <v>0.37</v>
      </c>
      <c r="AD231">
        <v>3.47907126373804E-2</v>
      </c>
      <c r="AE231">
        <v>2.2433266486887602</v>
      </c>
      <c r="AF231" t="s">
        <v>1813</v>
      </c>
      <c r="AG231" t="s">
        <v>1556</v>
      </c>
      <c r="AH231" t="s">
        <v>1448</v>
      </c>
      <c r="AI231">
        <v>0</v>
      </c>
      <c r="AJ231">
        <v>0</v>
      </c>
      <c r="AK231" s="19">
        <v>2.4221195409151884E-3</v>
      </c>
      <c r="AL231" s="19">
        <v>1.4553577472415894E-3</v>
      </c>
      <c r="AM231" s="29">
        <v>4.5787545787545788E-5</v>
      </c>
      <c r="AN231" s="27" t="s">
        <v>1322</v>
      </c>
      <c r="AP231" t="s">
        <v>1322</v>
      </c>
    </row>
    <row r="232" spans="1:42" hidden="1" x14ac:dyDescent="0.2">
      <c r="A232" s="9" t="s">
        <v>368</v>
      </c>
      <c r="B232" s="9" t="s">
        <v>368</v>
      </c>
      <c r="C232" s="9" t="s">
        <v>1381</v>
      </c>
      <c r="D232" s="9" t="s">
        <v>1380</v>
      </c>
      <c r="E232" s="5" t="s">
        <v>1322</v>
      </c>
      <c r="F232" s="5" t="s">
        <v>1322</v>
      </c>
      <c r="G232">
        <v>0</v>
      </c>
      <c r="H232">
        <v>1</v>
      </c>
      <c r="I232">
        <v>0</v>
      </c>
      <c r="J232">
        <v>0</v>
      </c>
      <c r="K232">
        <v>8</v>
      </c>
      <c r="L232">
        <v>13</v>
      </c>
      <c r="M232">
        <v>0</v>
      </c>
      <c r="N232">
        <v>2</v>
      </c>
      <c r="O232">
        <v>1027</v>
      </c>
      <c r="P232">
        <v>943</v>
      </c>
      <c r="Q232" s="33">
        <v>0.47868020304568998</v>
      </c>
      <c r="R232">
        <v>0.31</v>
      </c>
      <c r="S232">
        <v>0</v>
      </c>
      <c r="T232">
        <v>35.8105503444989</v>
      </c>
      <c r="U232" t="s">
        <v>2062</v>
      </c>
      <c r="V232" t="s">
        <v>1414</v>
      </c>
      <c r="W232" t="s">
        <v>1602</v>
      </c>
      <c r="X232">
        <v>0</v>
      </c>
      <c r="Y232">
        <v>0</v>
      </c>
      <c r="Z232" s="19">
        <v>6.4470928455902634E-4</v>
      </c>
      <c r="AA232" s="19">
        <v>5.0775167558052942E-4</v>
      </c>
      <c r="AB232">
        <v>0.27200953294136498</v>
      </c>
      <c r="AC232">
        <v>0.56000000000000005</v>
      </c>
      <c r="AD232">
        <v>0.200892684627408</v>
      </c>
      <c r="AE232">
        <v>1.4699265033814199</v>
      </c>
      <c r="AF232" t="s">
        <v>1915</v>
      </c>
      <c r="AG232" t="s">
        <v>1747</v>
      </c>
      <c r="AH232" t="s">
        <v>1484</v>
      </c>
      <c r="AI232">
        <v>0</v>
      </c>
      <c r="AJ232">
        <v>0</v>
      </c>
      <c r="AK232" s="19">
        <v>7.3638470883736181E-3</v>
      </c>
      <c r="AL232" s="19">
        <v>4.8067158621623455E-3</v>
      </c>
      <c r="AM232" s="29">
        <v>4.5829514207149406E-5</v>
      </c>
      <c r="AN232" s="27" t="s">
        <v>1322</v>
      </c>
      <c r="AP232" t="s">
        <v>1322</v>
      </c>
    </row>
    <row r="233" spans="1:42" hidden="1" x14ac:dyDescent="0.2">
      <c r="A233" s="9" t="s">
        <v>373</v>
      </c>
      <c r="B233" s="9" t="s">
        <v>373</v>
      </c>
      <c r="C233" s="9" t="s">
        <v>1381</v>
      </c>
      <c r="D233" s="9" t="s">
        <v>1381</v>
      </c>
      <c r="E233" s="5" t="s">
        <v>1322</v>
      </c>
      <c r="F233" s="5" t="s">
        <v>1322</v>
      </c>
      <c r="G233">
        <v>0</v>
      </c>
      <c r="H233">
        <v>1</v>
      </c>
      <c r="I233">
        <v>0</v>
      </c>
      <c r="J233">
        <v>0</v>
      </c>
      <c r="K233">
        <v>5</v>
      </c>
      <c r="L233">
        <v>9</v>
      </c>
      <c r="M233">
        <v>0</v>
      </c>
      <c r="N233">
        <v>2</v>
      </c>
      <c r="O233">
        <v>1027</v>
      </c>
      <c r="P233">
        <v>943</v>
      </c>
      <c r="Q233" s="33">
        <v>0.47868020304568998</v>
      </c>
      <c r="R233">
        <v>0.31</v>
      </c>
      <c r="S233">
        <v>0</v>
      </c>
      <c r="T233">
        <v>35.8105503444989</v>
      </c>
      <c r="U233" t="s">
        <v>2062</v>
      </c>
      <c r="V233" t="s">
        <v>1414</v>
      </c>
      <c r="W233" t="s">
        <v>1602</v>
      </c>
      <c r="X233">
        <v>0</v>
      </c>
      <c r="Y233">
        <v>0</v>
      </c>
      <c r="Z233" s="19">
        <v>2.3983144556349182E-3</v>
      </c>
      <c r="AA233" s="19">
        <v>1.0440008148299043E-3</v>
      </c>
      <c r="AB233">
        <v>0.285115283386707</v>
      </c>
      <c r="AC233">
        <v>0.51</v>
      </c>
      <c r="AD233">
        <v>0.13321721849450399</v>
      </c>
      <c r="AE233">
        <v>1.69470519180035</v>
      </c>
      <c r="AF233" t="s">
        <v>1824</v>
      </c>
      <c r="AG233" t="s">
        <v>1512</v>
      </c>
      <c r="AH233" t="s">
        <v>1597</v>
      </c>
      <c r="AI233">
        <v>0</v>
      </c>
      <c r="AJ233">
        <v>0</v>
      </c>
      <c r="AK233" s="19">
        <v>7.2397716744867155E-3</v>
      </c>
      <c r="AL233" s="19">
        <v>5.4067359272085289E-3</v>
      </c>
      <c r="AM233" s="29">
        <v>4.5871559633027523E-5</v>
      </c>
      <c r="AN233" s="27" t="s">
        <v>1322</v>
      </c>
      <c r="AP233" t="s">
        <v>1322</v>
      </c>
    </row>
    <row r="234" spans="1:42" hidden="1" x14ac:dyDescent="0.2">
      <c r="A234" s="9" t="s">
        <v>395</v>
      </c>
      <c r="B234" s="9" t="s">
        <v>395</v>
      </c>
      <c r="C234" s="9" t="s">
        <v>1381</v>
      </c>
      <c r="D234" s="9" t="s">
        <v>1381</v>
      </c>
      <c r="E234" s="5" t="s">
        <v>1322</v>
      </c>
      <c r="F234" s="5" t="s">
        <v>1322</v>
      </c>
      <c r="G234">
        <v>0</v>
      </c>
      <c r="H234">
        <v>1</v>
      </c>
      <c r="I234">
        <v>0</v>
      </c>
      <c r="J234">
        <v>0</v>
      </c>
      <c r="K234">
        <v>10</v>
      </c>
      <c r="L234">
        <v>5</v>
      </c>
      <c r="M234">
        <v>0</v>
      </c>
      <c r="N234">
        <v>0</v>
      </c>
      <c r="O234">
        <v>1027</v>
      </c>
      <c r="P234">
        <v>943</v>
      </c>
      <c r="Q234" s="33">
        <v>0.47868020304568998</v>
      </c>
      <c r="R234">
        <v>0.31</v>
      </c>
      <c r="S234">
        <v>0</v>
      </c>
      <c r="T234">
        <v>35.8105503444989</v>
      </c>
      <c r="U234" t="s">
        <v>2062</v>
      </c>
      <c r="V234" t="s">
        <v>1414</v>
      </c>
      <c r="W234" t="s">
        <v>1602</v>
      </c>
      <c r="X234">
        <v>0</v>
      </c>
      <c r="Y234">
        <v>0</v>
      </c>
      <c r="Z234" s="19">
        <v>3.2801795152789272E-4</v>
      </c>
      <c r="AA234" s="19">
        <v>3.63901018922853E-4</v>
      </c>
      <c r="AB234">
        <v>0.30657502803158998</v>
      </c>
      <c r="AC234">
        <v>1.84</v>
      </c>
      <c r="AD234">
        <v>0.57178757441350803</v>
      </c>
      <c r="AE234">
        <v>6.9018913778992097</v>
      </c>
      <c r="AF234" t="s">
        <v>1845</v>
      </c>
      <c r="AG234" t="s">
        <v>1739</v>
      </c>
      <c r="AH234" t="s">
        <v>1448</v>
      </c>
      <c r="AI234">
        <v>0</v>
      </c>
      <c r="AJ234">
        <v>0</v>
      </c>
      <c r="AK234" s="19">
        <v>6.4224423918472625E-3</v>
      </c>
      <c r="AL234" s="19">
        <v>3.9690599505771643E-3</v>
      </c>
      <c r="AM234" s="29">
        <v>4.5913682277318646E-5</v>
      </c>
      <c r="AN234" s="27" t="s">
        <v>1322</v>
      </c>
      <c r="AP234" t="s">
        <v>1322</v>
      </c>
    </row>
    <row r="235" spans="1:42" hidden="1" x14ac:dyDescent="0.2">
      <c r="A235" s="9" t="s">
        <v>436</v>
      </c>
      <c r="B235" s="9" t="s">
        <v>436</v>
      </c>
      <c r="C235" s="9" t="s">
        <v>1380</v>
      </c>
      <c r="D235" s="9" t="s">
        <v>1381</v>
      </c>
      <c r="E235" s="5" t="s">
        <v>1322</v>
      </c>
      <c r="F235" s="5" t="s">
        <v>1322</v>
      </c>
      <c r="G235">
        <v>0</v>
      </c>
      <c r="H235">
        <v>1</v>
      </c>
      <c r="I235">
        <v>0</v>
      </c>
      <c r="J235">
        <v>0</v>
      </c>
      <c r="K235">
        <v>7</v>
      </c>
      <c r="L235">
        <v>3</v>
      </c>
      <c r="M235">
        <v>0</v>
      </c>
      <c r="N235">
        <v>0</v>
      </c>
      <c r="O235">
        <v>1027</v>
      </c>
      <c r="P235">
        <v>943</v>
      </c>
      <c r="Q235" s="33">
        <v>0.47868020304568998</v>
      </c>
      <c r="R235">
        <v>0.31</v>
      </c>
      <c r="S235">
        <v>0</v>
      </c>
      <c r="T235">
        <v>35.8105503444989</v>
      </c>
      <c r="U235" t="s">
        <v>2062</v>
      </c>
      <c r="V235" t="s">
        <v>1414</v>
      </c>
      <c r="W235" t="s">
        <v>1602</v>
      </c>
      <c r="X235">
        <v>0</v>
      </c>
      <c r="Y235">
        <v>0</v>
      </c>
      <c r="Z235" s="19">
        <v>4.137437472510269E-4</v>
      </c>
      <c r="AA235" s="19">
        <v>6.2636488293748205E-4</v>
      </c>
      <c r="AB235">
        <v>0.34698153919446001</v>
      </c>
      <c r="AC235">
        <v>2.15</v>
      </c>
      <c r="AD235">
        <v>0.488995880236479</v>
      </c>
      <c r="AE235">
        <v>12.919273828583</v>
      </c>
      <c r="AF235" t="s">
        <v>2086</v>
      </c>
      <c r="AG235" t="s">
        <v>2087</v>
      </c>
      <c r="AH235" t="s">
        <v>1454</v>
      </c>
      <c r="AI235">
        <v>1</v>
      </c>
      <c r="AJ235">
        <v>0</v>
      </c>
      <c r="AK235" s="19">
        <v>3.652872723477535E-3</v>
      </c>
      <c r="AL235" s="19">
        <v>3.2841834402667974E-3</v>
      </c>
      <c r="AM235" s="29">
        <v>4.5955882352941176E-5</v>
      </c>
      <c r="AN235" s="27" t="s">
        <v>1322</v>
      </c>
      <c r="AP235" t="s">
        <v>1322</v>
      </c>
    </row>
    <row r="236" spans="1:42" hidden="1" x14ac:dyDescent="0.2">
      <c r="A236" s="9" t="s">
        <v>468</v>
      </c>
      <c r="B236" s="9" t="s">
        <v>468</v>
      </c>
      <c r="C236" s="9" t="s">
        <v>1380</v>
      </c>
      <c r="D236" s="9" t="s">
        <v>1381</v>
      </c>
      <c r="E236" s="5" t="s">
        <v>1322</v>
      </c>
      <c r="F236" s="5" t="s">
        <v>1322</v>
      </c>
      <c r="G236">
        <v>0</v>
      </c>
      <c r="H236">
        <v>1</v>
      </c>
      <c r="I236">
        <v>0</v>
      </c>
      <c r="J236">
        <v>0</v>
      </c>
      <c r="K236">
        <v>4</v>
      </c>
      <c r="L236">
        <v>7</v>
      </c>
      <c r="M236">
        <v>0</v>
      </c>
      <c r="N236">
        <v>0</v>
      </c>
      <c r="O236">
        <v>1027</v>
      </c>
      <c r="P236">
        <v>943</v>
      </c>
      <c r="Q236" s="33">
        <v>0.47868020304568998</v>
      </c>
      <c r="R236">
        <v>0.31</v>
      </c>
      <c r="S236">
        <v>0</v>
      </c>
      <c r="T236">
        <v>35.8105503444989</v>
      </c>
      <c r="U236" t="s">
        <v>2062</v>
      </c>
      <c r="V236" t="s">
        <v>1414</v>
      </c>
      <c r="W236" t="s">
        <v>1602</v>
      </c>
      <c r="X236">
        <v>0</v>
      </c>
      <c r="Y236">
        <v>0</v>
      </c>
      <c r="Z236" s="19">
        <v>1.3042570951585976E-4</v>
      </c>
      <c r="AA236" s="19">
        <v>1.3539357219016028E-4</v>
      </c>
      <c r="AB236">
        <v>0.37028029247369598</v>
      </c>
      <c r="AC236">
        <v>0.52</v>
      </c>
      <c r="AD236">
        <v>0.111903757372705</v>
      </c>
      <c r="AE236">
        <v>2.0649487738839598</v>
      </c>
      <c r="AF236" t="s">
        <v>1941</v>
      </c>
      <c r="AG236" t="s">
        <v>1575</v>
      </c>
      <c r="AH236" t="s">
        <v>1457</v>
      </c>
      <c r="AI236">
        <v>0</v>
      </c>
      <c r="AJ236">
        <v>0</v>
      </c>
      <c r="AK236" s="19">
        <v>5.485332697352731E-3</v>
      </c>
      <c r="AL236" s="19">
        <v>5.7965373093912366E-3</v>
      </c>
      <c r="AM236" s="29">
        <v>4.599816007359706E-5</v>
      </c>
      <c r="AN236" s="27" t="s">
        <v>1322</v>
      </c>
      <c r="AP236" t="s">
        <v>1322</v>
      </c>
    </row>
    <row r="237" spans="1:42" hidden="1" x14ac:dyDescent="0.2">
      <c r="A237" s="9" t="s">
        <v>469</v>
      </c>
      <c r="B237" s="9" t="s">
        <v>469</v>
      </c>
      <c r="C237" s="9" t="s">
        <v>1380</v>
      </c>
      <c r="D237" s="9" t="s">
        <v>1381</v>
      </c>
      <c r="E237" s="5" t="s">
        <v>1322</v>
      </c>
      <c r="F237" s="5" t="s">
        <v>1322</v>
      </c>
      <c r="G237">
        <v>0</v>
      </c>
      <c r="H237">
        <v>1</v>
      </c>
      <c r="I237">
        <v>0</v>
      </c>
      <c r="J237">
        <v>0</v>
      </c>
      <c r="K237">
        <v>4</v>
      </c>
      <c r="L237">
        <v>7</v>
      </c>
      <c r="M237">
        <v>0</v>
      </c>
      <c r="N237">
        <v>0</v>
      </c>
      <c r="O237">
        <v>1027</v>
      </c>
      <c r="P237">
        <v>943</v>
      </c>
      <c r="Q237" s="33">
        <v>0.47868020304568998</v>
      </c>
      <c r="R237">
        <v>0.31</v>
      </c>
      <c r="S237">
        <v>0</v>
      </c>
      <c r="T237">
        <v>35.8105503444989</v>
      </c>
      <c r="U237" t="s">
        <v>2062</v>
      </c>
      <c r="V237" t="s">
        <v>1414</v>
      </c>
      <c r="W237" t="s">
        <v>1602</v>
      </c>
      <c r="X237">
        <v>0</v>
      </c>
      <c r="Y237">
        <v>0</v>
      </c>
      <c r="Z237" s="19">
        <v>4.0621925404728541E-4</v>
      </c>
      <c r="AA237" s="19">
        <v>5.2469449240039262E-4</v>
      </c>
      <c r="AB237">
        <v>0.37028029247369598</v>
      </c>
      <c r="AC237">
        <v>0.52</v>
      </c>
      <c r="AD237">
        <v>0.111903757372705</v>
      </c>
      <c r="AE237">
        <v>2.0649487738839598</v>
      </c>
      <c r="AF237" t="s">
        <v>1941</v>
      </c>
      <c r="AG237" t="s">
        <v>1575</v>
      </c>
      <c r="AH237" t="s">
        <v>1457</v>
      </c>
      <c r="AI237">
        <v>0</v>
      </c>
      <c r="AJ237">
        <v>0</v>
      </c>
      <c r="AK237" s="19">
        <v>3.6895143257505737E-3</v>
      </c>
      <c r="AL237" s="19">
        <v>2.454216174130869E-3</v>
      </c>
      <c r="AM237" s="29">
        <v>4.6040515653775328E-5</v>
      </c>
      <c r="AN237" s="27" t="s">
        <v>1322</v>
      </c>
      <c r="AP237" t="s">
        <v>1322</v>
      </c>
    </row>
    <row r="238" spans="1:42" hidden="1" x14ac:dyDescent="0.2">
      <c r="A238" s="9" t="s">
        <v>474</v>
      </c>
      <c r="B238" s="9" t="s">
        <v>474</v>
      </c>
      <c r="C238" s="9" t="s">
        <v>1381</v>
      </c>
      <c r="D238" s="9" t="s">
        <v>1380</v>
      </c>
      <c r="E238" s="5" t="s">
        <v>1322</v>
      </c>
      <c r="F238" s="5" t="s">
        <v>1322</v>
      </c>
      <c r="G238">
        <v>0</v>
      </c>
      <c r="H238">
        <v>1</v>
      </c>
      <c r="I238">
        <v>0</v>
      </c>
      <c r="J238">
        <v>0</v>
      </c>
      <c r="K238">
        <v>4</v>
      </c>
      <c r="L238">
        <v>1</v>
      </c>
      <c r="M238">
        <v>0</v>
      </c>
      <c r="N238">
        <v>0</v>
      </c>
      <c r="O238">
        <v>1027</v>
      </c>
      <c r="P238">
        <v>943</v>
      </c>
      <c r="Q238" s="33">
        <v>0.47868020304568998</v>
      </c>
      <c r="R238">
        <v>0.31</v>
      </c>
      <c r="S238">
        <v>0</v>
      </c>
      <c r="T238">
        <v>35.8105503444989</v>
      </c>
      <c r="U238" t="s">
        <v>2062</v>
      </c>
      <c r="V238" t="s">
        <v>1414</v>
      </c>
      <c r="W238" t="s">
        <v>1602</v>
      </c>
      <c r="X238">
        <v>0</v>
      </c>
      <c r="Y238">
        <v>0</v>
      </c>
      <c r="Z238" s="19">
        <v>2.9820703023073769E-5</v>
      </c>
      <c r="AA238" s="19">
        <v>5.0812147490726786E-5</v>
      </c>
      <c r="AB238">
        <v>0.376639895612911</v>
      </c>
      <c r="AC238">
        <v>3.68</v>
      </c>
      <c r="AD238">
        <v>0.36344664690811601</v>
      </c>
      <c r="AE238">
        <v>181.42500358713801</v>
      </c>
      <c r="AF238" t="s">
        <v>1962</v>
      </c>
      <c r="AG238" t="s">
        <v>1575</v>
      </c>
      <c r="AH238" t="s">
        <v>1602</v>
      </c>
      <c r="AI238">
        <v>0</v>
      </c>
      <c r="AJ238">
        <v>0</v>
      </c>
      <c r="AK238" s="19">
        <v>2.4154769448689753E-3</v>
      </c>
      <c r="AL238" s="19">
        <v>2.134110194610525E-3</v>
      </c>
      <c r="AM238" s="29">
        <v>4.608294930875576E-5</v>
      </c>
      <c r="AN238" s="27" t="s">
        <v>1322</v>
      </c>
      <c r="AP238" t="s">
        <v>1322</v>
      </c>
    </row>
    <row r="239" spans="1:42" hidden="1" x14ac:dyDescent="0.2">
      <c r="A239" s="9" t="s">
        <v>492</v>
      </c>
      <c r="B239" s="9" t="s">
        <v>492</v>
      </c>
      <c r="C239" s="9" t="s">
        <v>1380</v>
      </c>
      <c r="D239" s="9" t="s">
        <v>1381</v>
      </c>
      <c r="E239" s="5" t="s">
        <v>1322</v>
      </c>
      <c r="F239" s="5" t="s">
        <v>1322</v>
      </c>
      <c r="G239">
        <v>0</v>
      </c>
      <c r="H239">
        <v>1</v>
      </c>
      <c r="I239">
        <v>0</v>
      </c>
      <c r="J239">
        <v>0</v>
      </c>
      <c r="K239">
        <v>21</v>
      </c>
      <c r="L239">
        <v>14</v>
      </c>
      <c r="M239">
        <v>4</v>
      </c>
      <c r="N239">
        <v>2</v>
      </c>
      <c r="O239">
        <v>1027</v>
      </c>
      <c r="P239">
        <v>943</v>
      </c>
      <c r="Q239" s="33">
        <v>0.47868020304568998</v>
      </c>
      <c r="R239">
        <v>0.31</v>
      </c>
      <c r="S239">
        <v>0</v>
      </c>
      <c r="T239">
        <v>35.8105503444989</v>
      </c>
      <c r="U239" t="s">
        <v>2062</v>
      </c>
      <c r="V239" t="s">
        <v>1414</v>
      </c>
      <c r="W239" t="s">
        <v>1602</v>
      </c>
      <c r="X239">
        <v>0</v>
      </c>
      <c r="Y239">
        <v>0</v>
      </c>
      <c r="Z239" s="19">
        <v>2.0867802471344034E-4</v>
      </c>
      <c r="AA239" s="19">
        <v>2.5385435529455568E-4</v>
      </c>
      <c r="AB239">
        <v>0.39556688191091599</v>
      </c>
      <c r="AC239">
        <v>1.39</v>
      </c>
      <c r="AD239">
        <v>0.66719724910698597</v>
      </c>
      <c r="AE239">
        <v>2.9631827111547699</v>
      </c>
      <c r="AF239" t="s">
        <v>2088</v>
      </c>
      <c r="AG239" t="s">
        <v>1737</v>
      </c>
      <c r="AH239" t="s">
        <v>2089</v>
      </c>
      <c r="AI239">
        <v>0</v>
      </c>
      <c r="AJ239">
        <v>1</v>
      </c>
      <c r="AK239" s="19">
        <v>1.7230842612052648E-2</v>
      </c>
      <c r="AL239" s="19">
        <v>9.94262891570343E-3</v>
      </c>
      <c r="AM239" s="29">
        <v>4.6125461254612552E-5</v>
      </c>
      <c r="AN239" s="27" t="s">
        <v>1322</v>
      </c>
      <c r="AP239" t="s">
        <v>1322</v>
      </c>
    </row>
    <row r="240" spans="1:42" hidden="1" x14ac:dyDescent="0.2">
      <c r="A240" s="9" t="s">
        <v>516</v>
      </c>
      <c r="B240" s="9" t="s">
        <v>516</v>
      </c>
      <c r="C240" s="9" t="s">
        <v>1380</v>
      </c>
      <c r="D240" s="9" t="s">
        <v>1381</v>
      </c>
      <c r="E240" s="5" t="s">
        <v>1322</v>
      </c>
      <c r="F240" s="5" t="s">
        <v>1322</v>
      </c>
      <c r="G240">
        <v>0</v>
      </c>
      <c r="H240">
        <v>1</v>
      </c>
      <c r="I240">
        <v>0</v>
      </c>
      <c r="J240">
        <v>0</v>
      </c>
      <c r="K240">
        <v>9</v>
      </c>
      <c r="L240">
        <v>5</v>
      </c>
      <c r="M240">
        <v>1</v>
      </c>
      <c r="N240">
        <v>1</v>
      </c>
      <c r="O240">
        <v>1027</v>
      </c>
      <c r="P240">
        <v>943</v>
      </c>
      <c r="Q240" s="33">
        <v>0.47868020304568998</v>
      </c>
      <c r="R240">
        <v>0.31</v>
      </c>
      <c r="S240">
        <v>0</v>
      </c>
      <c r="T240">
        <v>35.8105503444989</v>
      </c>
      <c r="U240" t="s">
        <v>2062</v>
      </c>
      <c r="V240" t="s">
        <v>1414</v>
      </c>
      <c r="W240" t="s">
        <v>1602</v>
      </c>
      <c r="X240">
        <v>0</v>
      </c>
      <c r="Y240">
        <v>0</v>
      </c>
      <c r="Z240" s="19">
        <v>2.4230405057817475E-4</v>
      </c>
      <c r="AA240" s="19">
        <v>2.9635901778154105E-4</v>
      </c>
      <c r="AB240">
        <v>0.42828729499857499</v>
      </c>
      <c r="AC240">
        <v>1.66</v>
      </c>
      <c r="AD240">
        <v>0.49694666362783002</v>
      </c>
      <c r="AE240">
        <v>6.32170374381512</v>
      </c>
      <c r="AF240" t="s">
        <v>1449</v>
      </c>
      <c r="AG240" t="s">
        <v>1450</v>
      </c>
      <c r="AH240" t="s">
        <v>1448</v>
      </c>
      <c r="AI240">
        <v>0</v>
      </c>
      <c r="AJ240">
        <v>0</v>
      </c>
      <c r="AK240" s="19">
        <v>3.8917758277479141E-3</v>
      </c>
      <c r="AL240" s="19">
        <v>3.954276037256562E-3</v>
      </c>
      <c r="AM240" s="29">
        <v>4.6168051708217917E-5</v>
      </c>
      <c r="AN240" s="27" t="s">
        <v>1322</v>
      </c>
      <c r="AP240" t="s">
        <v>1322</v>
      </c>
    </row>
    <row r="241" spans="1:42" hidden="1" x14ac:dyDescent="0.2">
      <c r="A241" s="9" t="s">
        <v>524</v>
      </c>
      <c r="B241" s="9" t="s">
        <v>524</v>
      </c>
      <c r="C241" s="9" t="s">
        <v>1381</v>
      </c>
      <c r="D241" s="9" t="s">
        <v>1380</v>
      </c>
      <c r="E241" s="5" t="s">
        <v>1322</v>
      </c>
      <c r="F241" s="5" t="s">
        <v>1322</v>
      </c>
      <c r="G241">
        <v>0</v>
      </c>
      <c r="H241">
        <v>1</v>
      </c>
      <c r="I241">
        <v>0</v>
      </c>
      <c r="J241">
        <v>0</v>
      </c>
      <c r="K241">
        <v>24</v>
      </c>
      <c r="L241">
        <v>17</v>
      </c>
      <c r="M241">
        <v>2</v>
      </c>
      <c r="N241">
        <v>2</v>
      </c>
      <c r="O241">
        <v>1027</v>
      </c>
      <c r="P241">
        <v>943</v>
      </c>
      <c r="Q241" s="33">
        <v>0.47868020304568998</v>
      </c>
      <c r="R241">
        <v>0.31</v>
      </c>
      <c r="S241">
        <v>0</v>
      </c>
      <c r="T241">
        <v>35.8105503444989</v>
      </c>
      <c r="U241" t="s">
        <v>2062</v>
      </c>
      <c r="V241" t="s">
        <v>1414</v>
      </c>
      <c r="W241" t="s">
        <v>1602</v>
      </c>
      <c r="X241">
        <v>0</v>
      </c>
      <c r="Y241">
        <v>0</v>
      </c>
      <c r="Z241" s="19">
        <v>2.2006221419886165E-4</v>
      </c>
      <c r="AA241" s="19">
        <v>2.7127380003730012E-4</v>
      </c>
      <c r="AB241">
        <v>0.43345480925542001</v>
      </c>
      <c r="AC241">
        <v>1.3</v>
      </c>
      <c r="AD241">
        <v>0.66664098597160104</v>
      </c>
      <c r="AE241">
        <v>2.6023984544762002</v>
      </c>
      <c r="AF241" t="s">
        <v>2090</v>
      </c>
      <c r="AG241" t="s">
        <v>2091</v>
      </c>
      <c r="AH241" t="s">
        <v>1487</v>
      </c>
      <c r="AI241">
        <v>0</v>
      </c>
      <c r="AJ241">
        <v>0</v>
      </c>
      <c r="AK241" s="19">
        <v>1.0231028026228432E-2</v>
      </c>
      <c r="AL241" s="19">
        <v>9.4521964700496775E-3</v>
      </c>
      <c r="AM241" s="29">
        <v>4.6210720887245846E-5</v>
      </c>
      <c r="AN241" s="27" t="s">
        <v>1322</v>
      </c>
      <c r="AP241" t="s">
        <v>1322</v>
      </c>
    </row>
    <row r="242" spans="1:42" hidden="1" x14ac:dyDescent="0.2">
      <c r="A242" s="9" t="s">
        <v>541</v>
      </c>
      <c r="B242" s="9" t="s">
        <v>541</v>
      </c>
      <c r="C242" s="9" t="s">
        <v>1381</v>
      </c>
      <c r="D242" s="9" t="s">
        <v>1380</v>
      </c>
      <c r="E242" s="5" t="s">
        <v>1322</v>
      </c>
      <c r="F242" s="5" t="s">
        <v>1322</v>
      </c>
      <c r="G242">
        <v>0</v>
      </c>
      <c r="H242">
        <v>1</v>
      </c>
      <c r="I242">
        <v>0</v>
      </c>
      <c r="J242">
        <v>0</v>
      </c>
      <c r="K242">
        <v>17</v>
      </c>
      <c r="L242">
        <v>11</v>
      </c>
      <c r="M242">
        <v>1</v>
      </c>
      <c r="N242">
        <v>1</v>
      </c>
      <c r="O242">
        <v>1027</v>
      </c>
      <c r="P242">
        <v>943</v>
      </c>
      <c r="Q242" s="33">
        <v>0.47868020304568998</v>
      </c>
      <c r="R242">
        <v>0.31</v>
      </c>
      <c r="S242">
        <v>0</v>
      </c>
      <c r="T242">
        <v>35.8105503444989</v>
      </c>
      <c r="U242" t="s">
        <v>2062</v>
      </c>
      <c r="V242" t="s">
        <v>1414</v>
      </c>
      <c r="W242" t="s">
        <v>1602</v>
      </c>
      <c r="X242">
        <v>0</v>
      </c>
      <c r="Y242">
        <v>0</v>
      </c>
      <c r="Z242" s="19">
        <v>4.6372629843363563E-5</v>
      </c>
      <c r="AA242" s="19">
        <v>7.1269911031394392E-5</v>
      </c>
      <c r="AB242">
        <v>0.44706384793011</v>
      </c>
      <c r="AC242">
        <v>1.43</v>
      </c>
      <c r="AD242">
        <v>0.62622871589675999</v>
      </c>
      <c r="AE242">
        <v>3.3868398897004202</v>
      </c>
      <c r="AF242" t="s">
        <v>2092</v>
      </c>
      <c r="AG242" t="s">
        <v>1589</v>
      </c>
      <c r="AH242" t="s">
        <v>1605</v>
      </c>
      <c r="AI242">
        <v>0</v>
      </c>
      <c r="AJ242">
        <v>0</v>
      </c>
      <c r="AK242" s="19">
        <v>1.1237633965375103E-2</v>
      </c>
      <c r="AL242" s="19">
        <v>8.3860928646940745E-3</v>
      </c>
      <c r="AM242" s="29">
        <v>4.6253469010175768E-5</v>
      </c>
      <c r="AN242" s="27" t="s">
        <v>1322</v>
      </c>
      <c r="AP242" t="s">
        <v>1322</v>
      </c>
    </row>
    <row r="243" spans="1:42" hidden="1" x14ac:dyDescent="0.2">
      <c r="A243" s="9" t="s">
        <v>562</v>
      </c>
      <c r="B243" s="9" t="s">
        <v>562</v>
      </c>
      <c r="C243" s="9" t="s">
        <v>1380</v>
      </c>
      <c r="D243" s="9" t="s">
        <v>1381</v>
      </c>
      <c r="E243" s="5" t="s">
        <v>1322</v>
      </c>
      <c r="F243" s="5" t="s">
        <v>1322</v>
      </c>
      <c r="G243">
        <v>0</v>
      </c>
      <c r="H243">
        <v>1</v>
      </c>
      <c r="I243">
        <v>0</v>
      </c>
      <c r="J243">
        <v>0</v>
      </c>
      <c r="K243">
        <v>28</v>
      </c>
      <c r="L243">
        <v>20</v>
      </c>
      <c r="M243">
        <v>2</v>
      </c>
      <c r="N243">
        <v>4</v>
      </c>
      <c r="O243">
        <v>1027</v>
      </c>
      <c r="P243">
        <v>943</v>
      </c>
      <c r="Q243" s="33">
        <v>0.47868020304568998</v>
      </c>
      <c r="R243">
        <v>0.31</v>
      </c>
      <c r="S243">
        <v>0</v>
      </c>
      <c r="T243">
        <v>35.8105503444989</v>
      </c>
      <c r="U243" t="s">
        <v>2062</v>
      </c>
      <c r="V243" t="s">
        <v>1414</v>
      </c>
      <c r="W243" t="s">
        <v>1602</v>
      </c>
      <c r="X243">
        <v>0</v>
      </c>
      <c r="Y243">
        <v>0</v>
      </c>
      <c r="Z243" s="19">
        <v>1.1554919413755572E-4</v>
      </c>
      <c r="AA243" s="19">
        <v>1.525268616750839E-4</v>
      </c>
      <c r="AB243">
        <v>0.46498202266207</v>
      </c>
      <c r="AC243">
        <v>1.29</v>
      </c>
      <c r="AD243">
        <v>0.69752689619583497</v>
      </c>
      <c r="AE243">
        <v>2.4398721040899201</v>
      </c>
      <c r="AF243" t="s">
        <v>2093</v>
      </c>
      <c r="AG243" t="s">
        <v>1729</v>
      </c>
      <c r="AH243" t="s">
        <v>1734</v>
      </c>
      <c r="AI243">
        <v>1</v>
      </c>
      <c r="AJ243">
        <v>1</v>
      </c>
      <c r="AK243" s="19">
        <v>1.7570932295627024E-2</v>
      </c>
      <c r="AL243" s="19">
        <v>1.2558044944581907E-2</v>
      </c>
      <c r="AM243" s="29">
        <v>4.6296296296296301E-5</v>
      </c>
      <c r="AN243" s="27" t="s">
        <v>1322</v>
      </c>
      <c r="AP243" t="s">
        <v>1322</v>
      </c>
    </row>
    <row r="244" spans="1:42" hidden="1" x14ac:dyDescent="0.2">
      <c r="A244" s="9" t="s">
        <v>632</v>
      </c>
      <c r="B244" s="9" t="s">
        <v>632</v>
      </c>
      <c r="C244" s="9" t="s">
        <v>1381</v>
      </c>
      <c r="D244" s="9" t="s">
        <v>1381</v>
      </c>
      <c r="E244" s="5" t="s">
        <v>1322</v>
      </c>
      <c r="F244" s="5" t="s">
        <v>1322</v>
      </c>
      <c r="G244">
        <v>0</v>
      </c>
      <c r="H244">
        <v>1</v>
      </c>
      <c r="I244">
        <v>0</v>
      </c>
      <c r="J244">
        <v>0</v>
      </c>
      <c r="K244">
        <v>23</v>
      </c>
      <c r="L244">
        <v>17</v>
      </c>
      <c r="M244">
        <v>1</v>
      </c>
      <c r="N244">
        <v>2</v>
      </c>
      <c r="O244">
        <v>1027</v>
      </c>
      <c r="P244">
        <v>943</v>
      </c>
      <c r="Q244" s="33">
        <v>0.47868020304568998</v>
      </c>
      <c r="R244">
        <v>0.31</v>
      </c>
      <c r="S244">
        <v>0</v>
      </c>
      <c r="T244">
        <v>35.8105503444989</v>
      </c>
      <c r="U244" t="s">
        <v>2062</v>
      </c>
      <c r="V244" t="s">
        <v>1414</v>
      </c>
      <c r="W244" t="s">
        <v>1602</v>
      </c>
      <c r="X244">
        <v>0</v>
      </c>
      <c r="Y244">
        <v>0</v>
      </c>
      <c r="Z244" s="19">
        <v>8.8318812279668789E-4</v>
      </c>
      <c r="AA244" s="19">
        <v>8.4616686410560161E-4</v>
      </c>
      <c r="AB244">
        <v>0.52585595181823996</v>
      </c>
      <c r="AC244">
        <v>1.25</v>
      </c>
      <c r="AD244">
        <v>0.63339819249290497</v>
      </c>
      <c r="AE244">
        <v>2.50486493809347</v>
      </c>
      <c r="AF244" t="s">
        <v>2094</v>
      </c>
      <c r="AG244" t="s">
        <v>2095</v>
      </c>
      <c r="AH244" t="s">
        <v>1487</v>
      </c>
      <c r="AI244">
        <v>0</v>
      </c>
      <c r="AJ244">
        <v>0</v>
      </c>
      <c r="AK244" s="19">
        <v>1.2360907186989931E-2</v>
      </c>
      <c r="AL244" s="19">
        <v>8.8255203926214248E-3</v>
      </c>
      <c r="AM244" s="29">
        <v>4.6339202965708989E-5</v>
      </c>
      <c r="AN244" s="27" t="s">
        <v>1322</v>
      </c>
      <c r="AP244" t="s">
        <v>1322</v>
      </c>
    </row>
    <row r="245" spans="1:42" hidden="1" x14ac:dyDescent="0.2">
      <c r="A245" s="9" t="s">
        <v>665</v>
      </c>
      <c r="B245" s="9" t="s">
        <v>665</v>
      </c>
      <c r="C245" s="9" t="s">
        <v>1381</v>
      </c>
      <c r="D245" s="9" t="s">
        <v>1380</v>
      </c>
      <c r="E245" s="5" t="s">
        <v>1322</v>
      </c>
      <c r="F245" s="5" t="s">
        <v>1322</v>
      </c>
      <c r="G245">
        <v>0</v>
      </c>
      <c r="H245">
        <v>1</v>
      </c>
      <c r="I245">
        <v>0</v>
      </c>
      <c r="J245">
        <v>0</v>
      </c>
      <c r="K245">
        <v>7</v>
      </c>
      <c r="L245">
        <v>4</v>
      </c>
      <c r="M245">
        <v>0</v>
      </c>
      <c r="N245">
        <v>0</v>
      </c>
      <c r="O245">
        <v>1027</v>
      </c>
      <c r="P245">
        <v>943</v>
      </c>
      <c r="Q245" s="33">
        <v>0.47868020304568998</v>
      </c>
      <c r="R245">
        <v>0.31</v>
      </c>
      <c r="S245">
        <v>0</v>
      </c>
      <c r="T245">
        <v>35.8105503444989</v>
      </c>
      <c r="U245" t="s">
        <v>2062</v>
      </c>
      <c r="V245" t="s">
        <v>1414</v>
      </c>
      <c r="W245" t="s">
        <v>1602</v>
      </c>
      <c r="X245">
        <v>0</v>
      </c>
      <c r="Y245">
        <v>0</v>
      </c>
      <c r="Z245" s="19">
        <v>7.4525644274194754E-5</v>
      </c>
      <c r="AA245" s="19">
        <v>5.0766575286831147E-5</v>
      </c>
      <c r="AB245">
        <v>0.55179256526306997</v>
      </c>
      <c r="AC245">
        <v>1.61</v>
      </c>
      <c r="AD245">
        <v>0.40793536258517799</v>
      </c>
      <c r="AE245">
        <v>7.5288022890487198</v>
      </c>
      <c r="AF245" t="s">
        <v>1570</v>
      </c>
      <c r="AG245" t="s">
        <v>1571</v>
      </c>
      <c r="AH245" t="s">
        <v>1479</v>
      </c>
      <c r="AI245">
        <v>0</v>
      </c>
      <c r="AJ245">
        <v>0</v>
      </c>
      <c r="AK245" s="19">
        <v>2.8394270468468201E-3</v>
      </c>
      <c r="AL245" s="19">
        <v>3.2152164348326394E-3</v>
      </c>
      <c r="AM245" s="29">
        <v>4.6382189239332101E-5</v>
      </c>
      <c r="AN245" s="27" t="s">
        <v>1322</v>
      </c>
      <c r="AP245" t="s">
        <v>1322</v>
      </c>
    </row>
    <row r="246" spans="1:42" hidden="1" x14ac:dyDescent="0.2">
      <c r="A246" s="9" t="s">
        <v>690</v>
      </c>
      <c r="B246" s="9" t="s">
        <v>690</v>
      </c>
      <c r="C246" s="9" t="s">
        <v>1380</v>
      </c>
      <c r="D246" s="9" t="s">
        <v>1381</v>
      </c>
      <c r="E246" s="5" t="s">
        <v>1322</v>
      </c>
      <c r="F246" s="5" t="s">
        <v>1322</v>
      </c>
      <c r="G246">
        <v>0</v>
      </c>
      <c r="H246">
        <v>1</v>
      </c>
      <c r="I246">
        <v>0</v>
      </c>
      <c r="J246">
        <v>0</v>
      </c>
      <c r="K246">
        <v>8</v>
      </c>
      <c r="L246">
        <v>5</v>
      </c>
      <c r="M246">
        <v>1</v>
      </c>
      <c r="N246">
        <v>2</v>
      </c>
      <c r="O246">
        <v>1027</v>
      </c>
      <c r="P246">
        <v>943</v>
      </c>
      <c r="Q246" s="33">
        <v>0.47868020304568998</v>
      </c>
      <c r="R246">
        <v>0.31</v>
      </c>
      <c r="S246">
        <v>0</v>
      </c>
      <c r="T246">
        <v>35.8105503444989</v>
      </c>
      <c r="U246" t="s">
        <v>2062</v>
      </c>
      <c r="V246" t="s">
        <v>1414</v>
      </c>
      <c r="W246" t="s">
        <v>1602</v>
      </c>
      <c r="X246">
        <v>0</v>
      </c>
      <c r="Y246">
        <v>0</v>
      </c>
      <c r="Z246" s="19">
        <v>2.198506506088745E-4</v>
      </c>
      <c r="AA246" s="19">
        <v>3.6383327974548593E-4</v>
      </c>
      <c r="AB246">
        <v>0.584359756101826</v>
      </c>
      <c r="AC246">
        <v>1.47</v>
      </c>
      <c r="AD246">
        <v>0.42304806774465098</v>
      </c>
      <c r="AE246">
        <v>5.74098378347019</v>
      </c>
      <c r="AF246" t="s">
        <v>2096</v>
      </c>
      <c r="AG246" t="s">
        <v>2097</v>
      </c>
      <c r="AH246" t="s">
        <v>1448</v>
      </c>
      <c r="AI246">
        <v>1</v>
      </c>
      <c r="AJ246">
        <v>0</v>
      </c>
      <c r="AK246" s="19">
        <v>4.6764841782057209E-3</v>
      </c>
      <c r="AL246" s="19">
        <v>3.5791041240079199E-3</v>
      </c>
      <c r="AM246" s="29">
        <v>4.6425255338904368E-5</v>
      </c>
      <c r="AN246" s="27" t="s">
        <v>1322</v>
      </c>
      <c r="AP246" t="s">
        <v>1322</v>
      </c>
    </row>
    <row r="247" spans="1:42" hidden="1" x14ac:dyDescent="0.2">
      <c r="A247" s="9" t="s">
        <v>691</v>
      </c>
      <c r="B247" s="9" t="s">
        <v>691</v>
      </c>
      <c r="C247" s="9" t="s">
        <v>1381</v>
      </c>
      <c r="D247" s="9" t="s">
        <v>1381</v>
      </c>
      <c r="E247" s="5" t="s">
        <v>1322</v>
      </c>
      <c r="F247" s="5" t="s">
        <v>1322</v>
      </c>
      <c r="G247">
        <v>0</v>
      </c>
      <c r="H247">
        <v>1</v>
      </c>
      <c r="I247">
        <v>0</v>
      </c>
      <c r="J247">
        <v>0</v>
      </c>
      <c r="K247">
        <v>8</v>
      </c>
      <c r="L247">
        <v>5</v>
      </c>
      <c r="M247">
        <v>0</v>
      </c>
      <c r="N247">
        <v>2</v>
      </c>
      <c r="O247">
        <v>1027</v>
      </c>
      <c r="P247">
        <v>943</v>
      </c>
      <c r="Q247" s="33">
        <v>0.47868020304568998</v>
      </c>
      <c r="R247">
        <v>0.31</v>
      </c>
      <c r="S247">
        <v>0</v>
      </c>
      <c r="T247">
        <v>35.8105503444989</v>
      </c>
      <c r="U247" t="s">
        <v>2062</v>
      </c>
      <c r="V247" t="s">
        <v>1414</v>
      </c>
      <c r="W247" t="s">
        <v>1602</v>
      </c>
      <c r="X247">
        <v>0</v>
      </c>
      <c r="Y247">
        <v>0</v>
      </c>
      <c r="Z247" s="19">
        <v>1.2676633980835913E-4</v>
      </c>
      <c r="AA247" s="19">
        <v>1.7786661697694509E-4</v>
      </c>
      <c r="AB247">
        <v>0.584359756101826</v>
      </c>
      <c r="AC247">
        <v>1.47</v>
      </c>
      <c r="AD247">
        <v>0.42304806774465098</v>
      </c>
      <c r="AE247">
        <v>5.74098378347019</v>
      </c>
      <c r="AF247" t="s">
        <v>2096</v>
      </c>
      <c r="AG247" t="s">
        <v>1747</v>
      </c>
      <c r="AH247" t="s">
        <v>1448</v>
      </c>
      <c r="AI247">
        <v>0</v>
      </c>
      <c r="AJ247">
        <v>0</v>
      </c>
      <c r="AK247" s="19">
        <v>3.720964915551247E-3</v>
      </c>
      <c r="AL247" s="19">
        <v>3.6589704063828706E-3</v>
      </c>
      <c r="AM247" s="29">
        <v>4.6468401486988854E-5</v>
      </c>
      <c r="AN247" s="27" t="s">
        <v>1322</v>
      </c>
      <c r="AP247" t="s">
        <v>1322</v>
      </c>
    </row>
    <row r="248" spans="1:42" hidden="1" x14ac:dyDescent="0.2">
      <c r="A248" s="9" t="s">
        <v>713</v>
      </c>
      <c r="B248" s="9" t="s">
        <v>713</v>
      </c>
      <c r="C248" s="9" t="s">
        <v>1381</v>
      </c>
      <c r="D248" s="9" t="s">
        <v>1380</v>
      </c>
      <c r="E248" s="5" t="s">
        <v>1322</v>
      </c>
      <c r="F248" s="5" t="s">
        <v>1322</v>
      </c>
      <c r="G248">
        <v>0</v>
      </c>
      <c r="H248">
        <v>1</v>
      </c>
      <c r="I248">
        <v>0</v>
      </c>
      <c r="J248">
        <v>0</v>
      </c>
      <c r="K248">
        <v>1</v>
      </c>
      <c r="L248">
        <v>2</v>
      </c>
      <c r="M248">
        <v>1</v>
      </c>
      <c r="N248">
        <v>0</v>
      </c>
      <c r="O248">
        <v>1027</v>
      </c>
      <c r="P248">
        <v>943</v>
      </c>
      <c r="Q248" s="33">
        <v>0.47868020304568998</v>
      </c>
      <c r="R248">
        <v>0.31</v>
      </c>
      <c r="S248">
        <v>0</v>
      </c>
      <c r="T248">
        <v>35.8105503444989</v>
      </c>
      <c r="U248" t="s">
        <v>2062</v>
      </c>
      <c r="V248" t="s">
        <v>1414</v>
      </c>
      <c r="W248" t="s">
        <v>1602</v>
      </c>
      <c r="X248">
        <v>0</v>
      </c>
      <c r="Y248">
        <v>0</v>
      </c>
      <c r="Z248" s="19">
        <v>1.2820799511020669E-2</v>
      </c>
      <c r="AA248" s="19">
        <v>1.0376639864578926E-2</v>
      </c>
      <c r="AB248">
        <v>0.60950658428999105</v>
      </c>
      <c r="AC248">
        <v>0.46</v>
      </c>
      <c r="AD248">
        <v>7.7711840572921497E-3</v>
      </c>
      <c r="AE248">
        <v>8.8259556866757691</v>
      </c>
      <c r="AF248" t="s">
        <v>2098</v>
      </c>
      <c r="AG248" t="s">
        <v>1456</v>
      </c>
      <c r="AH248" t="s">
        <v>1661</v>
      </c>
      <c r="AI248">
        <v>0</v>
      </c>
      <c r="AJ248">
        <v>0</v>
      </c>
      <c r="AK248" s="19">
        <v>3.1642031351327175E-3</v>
      </c>
      <c r="AL248" s="19">
        <v>2.0228523063901818E-3</v>
      </c>
      <c r="AM248" s="29">
        <v>4.6511627906976748E-5</v>
      </c>
      <c r="AN248" s="27" t="s">
        <v>1322</v>
      </c>
      <c r="AP248" t="s">
        <v>1322</v>
      </c>
    </row>
    <row r="249" spans="1:42" hidden="1" x14ac:dyDescent="0.2">
      <c r="A249" s="9" t="s">
        <v>726</v>
      </c>
      <c r="B249" s="9" t="s">
        <v>726</v>
      </c>
      <c r="C249" s="9" t="s">
        <v>1380</v>
      </c>
      <c r="D249" s="9" t="s">
        <v>1381</v>
      </c>
      <c r="E249" s="5" t="s">
        <v>1322</v>
      </c>
      <c r="F249" s="5" t="s">
        <v>1322</v>
      </c>
      <c r="G249">
        <v>0</v>
      </c>
      <c r="H249">
        <v>1</v>
      </c>
      <c r="I249">
        <v>0</v>
      </c>
      <c r="J249">
        <v>0</v>
      </c>
      <c r="K249">
        <v>7</v>
      </c>
      <c r="L249">
        <v>9</v>
      </c>
      <c r="M249">
        <v>0</v>
      </c>
      <c r="N249">
        <v>0</v>
      </c>
      <c r="O249">
        <v>1027</v>
      </c>
      <c r="P249">
        <v>943</v>
      </c>
      <c r="Q249" s="33">
        <v>0.47868020304568998</v>
      </c>
      <c r="R249">
        <v>0.31</v>
      </c>
      <c r="S249">
        <v>0</v>
      </c>
      <c r="T249">
        <v>35.8105503444989</v>
      </c>
      <c r="U249" t="s">
        <v>2062</v>
      </c>
      <c r="V249" t="s">
        <v>1414</v>
      </c>
      <c r="W249" t="s">
        <v>1602</v>
      </c>
      <c r="X249">
        <v>0</v>
      </c>
      <c r="Y249">
        <v>0</v>
      </c>
      <c r="Z249" s="19">
        <v>2.0758486009451261E-3</v>
      </c>
      <c r="AA249" s="19">
        <v>9.8168646965234767E-4</v>
      </c>
      <c r="AB249">
        <v>0.61764879569446496</v>
      </c>
      <c r="AC249">
        <v>0.71</v>
      </c>
      <c r="AD249">
        <v>0.22449340952173599</v>
      </c>
      <c r="AE249">
        <v>2.15912567154423</v>
      </c>
      <c r="AF249" t="s">
        <v>2099</v>
      </c>
      <c r="AG249" t="s">
        <v>1571</v>
      </c>
      <c r="AH249" t="s">
        <v>1597</v>
      </c>
      <c r="AI249">
        <v>0</v>
      </c>
      <c r="AJ249">
        <v>0</v>
      </c>
      <c r="AK249" s="19">
        <v>1.3871289933065994E-2</v>
      </c>
      <c r="AL249" s="19">
        <v>6.9395078027148713E-3</v>
      </c>
      <c r="AM249" s="29">
        <v>4.6554934823091253E-5</v>
      </c>
      <c r="AN249" s="27" t="s">
        <v>1322</v>
      </c>
      <c r="AP249" t="s">
        <v>1322</v>
      </c>
    </row>
    <row r="250" spans="1:42" hidden="1" x14ac:dyDescent="0.2">
      <c r="A250" s="9" t="s">
        <v>727</v>
      </c>
      <c r="B250" s="9" t="s">
        <v>727</v>
      </c>
      <c r="C250" s="9" t="s">
        <v>1380</v>
      </c>
      <c r="D250" s="9" t="s">
        <v>1381</v>
      </c>
      <c r="E250" s="5" t="s">
        <v>1322</v>
      </c>
      <c r="F250" s="5" t="s">
        <v>1322</v>
      </c>
      <c r="G250">
        <v>0</v>
      </c>
      <c r="H250">
        <v>1</v>
      </c>
      <c r="I250">
        <v>0</v>
      </c>
      <c r="J250">
        <v>0</v>
      </c>
      <c r="K250">
        <v>7</v>
      </c>
      <c r="L250">
        <v>9</v>
      </c>
      <c r="M250">
        <v>0</v>
      </c>
      <c r="N250">
        <v>3</v>
      </c>
      <c r="O250">
        <v>1027</v>
      </c>
      <c r="P250">
        <v>943</v>
      </c>
      <c r="Q250" s="33">
        <v>0.47868020304568998</v>
      </c>
      <c r="R250">
        <v>0.31</v>
      </c>
      <c r="S250">
        <v>0</v>
      </c>
      <c r="T250">
        <v>35.8105503444989</v>
      </c>
      <c r="U250" t="s">
        <v>2062</v>
      </c>
      <c r="V250" t="s">
        <v>1414</v>
      </c>
      <c r="W250" t="s">
        <v>1602</v>
      </c>
      <c r="X250">
        <v>0</v>
      </c>
      <c r="Y250">
        <v>0</v>
      </c>
      <c r="Z250" s="19">
        <v>7.4535642944456034E-5</v>
      </c>
      <c r="AA250" s="19">
        <v>8.4620982618850165E-5</v>
      </c>
      <c r="AB250">
        <v>0.61764879569446496</v>
      </c>
      <c r="AC250">
        <v>0.71</v>
      </c>
      <c r="AD250">
        <v>0.22449340952173599</v>
      </c>
      <c r="AE250">
        <v>2.15912567154423</v>
      </c>
      <c r="AF250" t="s">
        <v>2099</v>
      </c>
      <c r="AG250" t="s">
        <v>1571</v>
      </c>
      <c r="AH250" t="s">
        <v>1597</v>
      </c>
      <c r="AI250">
        <v>0</v>
      </c>
      <c r="AJ250">
        <v>0</v>
      </c>
      <c r="AK250" s="19">
        <v>6.8274648937121729E-3</v>
      </c>
      <c r="AL250" s="19">
        <v>4.9334032866789647E-3</v>
      </c>
      <c r="AM250" s="29">
        <v>4.6598322460391427E-5</v>
      </c>
      <c r="AN250" s="27" t="s">
        <v>1322</v>
      </c>
      <c r="AP250" t="s">
        <v>1322</v>
      </c>
    </row>
    <row r="251" spans="1:42" hidden="1" x14ac:dyDescent="0.2">
      <c r="A251" s="9" t="s">
        <v>749</v>
      </c>
      <c r="B251" s="9" t="s">
        <v>749</v>
      </c>
      <c r="C251" s="9" t="s">
        <v>1380</v>
      </c>
      <c r="D251" s="9" t="s">
        <v>1381</v>
      </c>
      <c r="E251" s="5" t="s">
        <v>1322</v>
      </c>
      <c r="F251" s="5" t="s">
        <v>1322</v>
      </c>
      <c r="G251">
        <v>0</v>
      </c>
      <c r="H251">
        <v>1</v>
      </c>
      <c r="I251">
        <v>0</v>
      </c>
      <c r="J251">
        <v>0</v>
      </c>
      <c r="K251">
        <v>11</v>
      </c>
      <c r="L251">
        <v>8</v>
      </c>
      <c r="M251">
        <v>2</v>
      </c>
      <c r="N251">
        <v>0</v>
      </c>
      <c r="O251">
        <v>1027</v>
      </c>
      <c r="P251">
        <v>943</v>
      </c>
      <c r="Q251" s="33">
        <v>0.47868020304568998</v>
      </c>
      <c r="R251">
        <v>0.31</v>
      </c>
      <c r="S251">
        <v>0</v>
      </c>
      <c r="T251">
        <v>35.8105503444989</v>
      </c>
      <c r="U251" t="s">
        <v>2062</v>
      </c>
      <c r="V251" t="s">
        <v>1414</v>
      </c>
      <c r="W251" t="s">
        <v>1602</v>
      </c>
      <c r="X251">
        <v>0</v>
      </c>
      <c r="Y251">
        <v>0</v>
      </c>
      <c r="Z251" s="19">
        <v>4.0251647335937265E-4</v>
      </c>
      <c r="AA251" s="19">
        <v>2.454465434355745E-4</v>
      </c>
      <c r="AB251">
        <v>0.65178290883242096</v>
      </c>
      <c r="AC251">
        <v>1.27</v>
      </c>
      <c r="AD251">
        <v>0.46125712055377799</v>
      </c>
      <c r="AE251">
        <v>3.6401194689523102</v>
      </c>
      <c r="AF251" t="s">
        <v>2100</v>
      </c>
      <c r="AG251" t="s">
        <v>1595</v>
      </c>
      <c r="AH251" t="s">
        <v>1569</v>
      </c>
      <c r="AI251">
        <v>0</v>
      </c>
      <c r="AJ251">
        <v>0</v>
      </c>
      <c r="AK251" s="19">
        <v>1.2921524195712453E-2</v>
      </c>
      <c r="AL251" s="19">
        <v>1.0190263389532129E-2</v>
      </c>
      <c r="AM251" s="29">
        <v>4.664179104477612E-5</v>
      </c>
      <c r="AN251" s="27" t="s">
        <v>1322</v>
      </c>
      <c r="AP251" t="s">
        <v>1322</v>
      </c>
    </row>
    <row r="252" spans="1:42" hidden="1" x14ac:dyDescent="0.2">
      <c r="A252" s="9" t="s">
        <v>750</v>
      </c>
      <c r="B252" s="9" t="s">
        <v>750</v>
      </c>
      <c r="C252" s="9" t="s">
        <v>1380</v>
      </c>
      <c r="D252" s="9" t="s">
        <v>1381</v>
      </c>
      <c r="E252" s="5" t="s">
        <v>1322</v>
      </c>
      <c r="F252" s="5" t="s">
        <v>1322</v>
      </c>
      <c r="G252">
        <v>0</v>
      </c>
      <c r="H252">
        <v>1</v>
      </c>
      <c r="I252">
        <v>0</v>
      </c>
      <c r="J252">
        <v>0</v>
      </c>
      <c r="K252">
        <v>11</v>
      </c>
      <c r="L252">
        <v>8</v>
      </c>
      <c r="M252">
        <v>1</v>
      </c>
      <c r="N252">
        <v>0</v>
      </c>
      <c r="O252">
        <v>1027</v>
      </c>
      <c r="P252">
        <v>943</v>
      </c>
      <c r="Q252" s="33">
        <v>0.47868020304568998</v>
      </c>
      <c r="R252">
        <v>0.31</v>
      </c>
      <c r="S252">
        <v>0</v>
      </c>
      <c r="T252">
        <v>35.8105503444989</v>
      </c>
      <c r="U252" t="s">
        <v>2062</v>
      </c>
      <c r="V252" t="s">
        <v>1414</v>
      </c>
      <c r="W252" t="s">
        <v>1602</v>
      </c>
      <c r="X252">
        <v>0</v>
      </c>
      <c r="Y252">
        <v>0</v>
      </c>
      <c r="Z252" s="19">
        <v>1.4914576761597948E-4</v>
      </c>
      <c r="AA252" s="19">
        <v>1.0158644159626162E-4</v>
      </c>
      <c r="AB252">
        <v>0.65178290883242096</v>
      </c>
      <c r="AC252">
        <v>1.27</v>
      </c>
      <c r="AD252">
        <v>0.46125712055377799</v>
      </c>
      <c r="AE252">
        <v>3.6401194689523102</v>
      </c>
      <c r="AF252" t="s">
        <v>2100</v>
      </c>
      <c r="AG252" t="s">
        <v>1595</v>
      </c>
      <c r="AH252" t="s">
        <v>1569</v>
      </c>
      <c r="AI252">
        <v>0</v>
      </c>
      <c r="AJ252">
        <v>0</v>
      </c>
      <c r="AK252" s="19">
        <v>6.0254890116855711E-3</v>
      </c>
      <c r="AL252" s="19">
        <v>1.8962802431302169E-3</v>
      </c>
      <c r="AM252" s="29">
        <v>4.6685340802987865E-5</v>
      </c>
      <c r="AN252" s="27" t="s">
        <v>1322</v>
      </c>
      <c r="AP252" t="s">
        <v>1322</v>
      </c>
    </row>
    <row r="253" spans="1:42" hidden="1" x14ac:dyDescent="0.2">
      <c r="A253" s="9" t="s">
        <v>765</v>
      </c>
      <c r="B253" s="9" t="s">
        <v>765</v>
      </c>
      <c r="C253" s="9" t="s">
        <v>1381</v>
      </c>
      <c r="D253" s="9" t="s">
        <v>1380</v>
      </c>
      <c r="E253" s="5" t="s">
        <v>1322</v>
      </c>
      <c r="F253" s="5" t="s">
        <v>1322</v>
      </c>
      <c r="G253">
        <v>0</v>
      </c>
      <c r="H253">
        <v>1</v>
      </c>
      <c r="I253">
        <v>0</v>
      </c>
      <c r="J253">
        <v>0</v>
      </c>
      <c r="K253">
        <v>12</v>
      </c>
      <c r="L253">
        <v>9</v>
      </c>
      <c r="M253">
        <v>3</v>
      </c>
      <c r="N253">
        <v>1</v>
      </c>
      <c r="O253">
        <v>1027</v>
      </c>
      <c r="P253">
        <v>943</v>
      </c>
      <c r="Q253" s="33">
        <v>0.47868020304568998</v>
      </c>
      <c r="R253">
        <v>0.31</v>
      </c>
      <c r="S253">
        <v>0</v>
      </c>
      <c r="T253">
        <v>35.8105503444989</v>
      </c>
      <c r="U253" t="s">
        <v>2062</v>
      </c>
      <c r="V253" t="s">
        <v>1414</v>
      </c>
      <c r="W253" t="s">
        <v>1602</v>
      </c>
      <c r="X253">
        <v>0</v>
      </c>
      <c r="Y253">
        <v>0</v>
      </c>
      <c r="Z253" s="19">
        <v>1.7265582187924602E-4</v>
      </c>
      <c r="AA253" s="19">
        <v>2.4641843549785022E-4</v>
      </c>
      <c r="AB253">
        <v>0.66805643029598805</v>
      </c>
      <c r="AC253">
        <v>1.23</v>
      </c>
      <c r="AD253">
        <v>0.47196085211585598</v>
      </c>
      <c r="AE253">
        <v>3.31289232730543</v>
      </c>
      <c r="AF253" t="s">
        <v>2101</v>
      </c>
      <c r="AG253" t="s">
        <v>1568</v>
      </c>
      <c r="AH253" t="s">
        <v>1597</v>
      </c>
      <c r="AI253">
        <v>0</v>
      </c>
      <c r="AJ253">
        <v>0</v>
      </c>
      <c r="AK253" s="19">
        <v>1.0070338480478632E-2</v>
      </c>
      <c r="AL253" s="19">
        <v>7.4180446272283877E-3</v>
      </c>
      <c r="AM253" s="29">
        <v>4.6728971962616827E-5</v>
      </c>
      <c r="AN253" s="27" t="s">
        <v>1322</v>
      </c>
      <c r="AP253" t="s">
        <v>1322</v>
      </c>
    </row>
    <row r="254" spans="1:42" hidden="1" x14ac:dyDescent="0.2">
      <c r="A254" s="9" t="s">
        <v>791</v>
      </c>
      <c r="B254" s="9" t="s">
        <v>791</v>
      </c>
      <c r="C254" s="9" t="s">
        <v>1381</v>
      </c>
      <c r="D254" s="9" t="s">
        <v>1380</v>
      </c>
      <c r="E254" s="5" t="s">
        <v>1322</v>
      </c>
      <c r="F254" s="5" t="s">
        <v>1322</v>
      </c>
      <c r="G254">
        <v>0</v>
      </c>
      <c r="H254">
        <v>1</v>
      </c>
      <c r="I254">
        <v>0</v>
      </c>
      <c r="J254">
        <v>0</v>
      </c>
      <c r="K254">
        <v>14</v>
      </c>
      <c r="L254">
        <v>10</v>
      </c>
      <c r="M254">
        <v>2</v>
      </c>
      <c r="N254">
        <v>0</v>
      </c>
      <c r="O254">
        <v>1027</v>
      </c>
      <c r="P254">
        <v>943</v>
      </c>
      <c r="Q254" s="33">
        <v>0.47868020304568998</v>
      </c>
      <c r="R254">
        <v>0.31</v>
      </c>
      <c r="S254">
        <v>0</v>
      </c>
      <c r="T254">
        <v>35.8105503444989</v>
      </c>
      <c r="U254" t="s">
        <v>2062</v>
      </c>
      <c r="V254" t="s">
        <v>1414</v>
      </c>
      <c r="W254" t="s">
        <v>1602</v>
      </c>
      <c r="X254">
        <v>0</v>
      </c>
      <c r="Y254">
        <v>0</v>
      </c>
      <c r="Z254" s="19">
        <v>4.7401855763991015E-4</v>
      </c>
      <c r="AA254" s="19">
        <v>2.5443566170234419E-4</v>
      </c>
      <c r="AB254">
        <v>0.68190472506586697</v>
      </c>
      <c r="AC254">
        <v>1.29</v>
      </c>
      <c r="AD254">
        <v>0.52965207832915595</v>
      </c>
      <c r="AE254">
        <v>3.26123788023498</v>
      </c>
      <c r="AF254" t="s">
        <v>2102</v>
      </c>
      <c r="AG254" t="s">
        <v>1865</v>
      </c>
      <c r="AH254" t="s">
        <v>1566</v>
      </c>
      <c r="AI254">
        <v>0</v>
      </c>
      <c r="AJ254">
        <v>0</v>
      </c>
      <c r="AK254" s="19">
        <v>7.726129246571763E-3</v>
      </c>
      <c r="AL254" s="19">
        <v>4.9784577806425345E-3</v>
      </c>
      <c r="AM254" s="29">
        <v>4.6772684752104775E-5</v>
      </c>
      <c r="AN254" s="27" t="s">
        <v>1322</v>
      </c>
      <c r="AP254" t="s">
        <v>1322</v>
      </c>
    </row>
    <row r="255" spans="1:42" hidden="1" x14ac:dyDescent="0.2">
      <c r="A255" s="9" t="s">
        <v>792</v>
      </c>
      <c r="B255" s="9" t="s">
        <v>792</v>
      </c>
      <c r="C255" s="9" t="s">
        <v>1380</v>
      </c>
      <c r="D255" s="9" t="s">
        <v>1381</v>
      </c>
      <c r="E255" s="5" t="s">
        <v>1322</v>
      </c>
      <c r="F255" s="5" t="s">
        <v>1322</v>
      </c>
      <c r="G255">
        <v>0</v>
      </c>
      <c r="H255">
        <v>1</v>
      </c>
      <c r="I255">
        <v>0</v>
      </c>
      <c r="J255">
        <v>0</v>
      </c>
      <c r="K255">
        <v>14</v>
      </c>
      <c r="L255">
        <v>10</v>
      </c>
      <c r="M255">
        <v>2</v>
      </c>
      <c r="N255">
        <v>1</v>
      </c>
      <c r="O255">
        <v>1027</v>
      </c>
      <c r="P255">
        <v>943</v>
      </c>
      <c r="Q255" s="33">
        <v>0.47868020304568998</v>
      </c>
      <c r="R255">
        <v>0.31</v>
      </c>
      <c r="S255">
        <v>0</v>
      </c>
      <c r="T255">
        <v>35.8105503444989</v>
      </c>
      <c r="U255" t="s">
        <v>2062</v>
      </c>
      <c r="V255" t="s">
        <v>1414</v>
      </c>
      <c r="W255" t="s">
        <v>1602</v>
      </c>
      <c r="X255">
        <v>0</v>
      </c>
      <c r="Y255">
        <v>0</v>
      </c>
      <c r="Z255" s="19">
        <v>2.0122523811653178E-4</v>
      </c>
      <c r="AA255" s="19">
        <v>1.4384836689795228E-4</v>
      </c>
      <c r="AB255">
        <v>0.68190472506586697</v>
      </c>
      <c r="AC255">
        <v>1.29</v>
      </c>
      <c r="AD255">
        <v>0.52965207832915595</v>
      </c>
      <c r="AE255">
        <v>3.26123788023498</v>
      </c>
      <c r="AF255" t="s">
        <v>2102</v>
      </c>
      <c r="AG255" t="s">
        <v>1865</v>
      </c>
      <c r="AH255" t="s">
        <v>1566</v>
      </c>
      <c r="AI255">
        <v>0</v>
      </c>
      <c r="AJ255">
        <v>0</v>
      </c>
      <c r="AK255" s="19">
        <v>9.3644263590156353E-3</v>
      </c>
      <c r="AL255" s="19">
        <v>6.0754780842782194E-3</v>
      </c>
      <c r="AM255" s="29">
        <v>4.6816479400749066E-5</v>
      </c>
      <c r="AN255" s="27" t="s">
        <v>1322</v>
      </c>
      <c r="AP255" t="s">
        <v>1322</v>
      </c>
    </row>
    <row r="256" spans="1:42" hidden="1" x14ac:dyDescent="0.2">
      <c r="A256" s="9" t="s">
        <v>802</v>
      </c>
      <c r="B256" s="9" t="s">
        <v>802</v>
      </c>
      <c r="C256" s="9" t="s">
        <v>1380</v>
      </c>
      <c r="D256" s="9" t="s">
        <v>1381</v>
      </c>
      <c r="E256" s="5" t="s">
        <v>1322</v>
      </c>
      <c r="F256" s="5" t="s">
        <v>1322</v>
      </c>
      <c r="G256">
        <v>0</v>
      </c>
      <c r="H256">
        <v>1</v>
      </c>
      <c r="I256">
        <v>0</v>
      </c>
      <c r="J256">
        <v>0</v>
      </c>
      <c r="K256">
        <v>4</v>
      </c>
      <c r="L256">
        <v>2</v>
      </c>
      <c r="M256">
        <v>0</v>
      </c>
      <c r="N256">
        <v>0</v>
      </c>
      <c r="O256">
        <v>1027</v>
      </c>
      <c r="P256">
        <v>943</v>
      </c>
      <c r="Q256" s="33">
        <v>0.47868020304568998</v>
      </c>
      <c r="R256">
        <v>0.31</v>
      </c>
      <c r="S256">
        <v>0</v>
      </c>
      <c r="T256">
        <v>35.8105503444989</v>
      </c>
      <c r="U256" t="s">
        <v>2062</v>
      </c>
      <c r="V256" t="s">
        <v>1414</v>
      </c>
      <c r="W256" t="s">
        <v>1602</v>
      </c>
      <c r="X256">
        <v>0</v>
      </c>
      <c r="Y256">
        <v>0</v>
      </c>
      <c r="Z256" s="19">
        <v>3.0556425047325192E-4</v>
      </c>
      <c r="AA256" s="19">
        <v>1.8615986054934083E-4</v>
      </c>
      <c r="AB256">
        <v>0.68873060621716198</v>
      </c>
      <c r="AC256">
        <v>1.84</v>
      </c>
      <c r="AD256">
        <v>0.26288856017543899</v>
      </c>
      <c r="AE256">
        <v>20.368130443761501</v>
      </c>
      <c r="AF256" t="s">
        <v>2103</v>
      </c>
      <c r="AG256" t="s">
        <v>2104</v>
      </c>
      <c r="AH256" t="s">
        <v>1661</v>
      </c>
      <c r="AI256">
        <v>1</v>
      </c>
      <c r="AJ256">
        <v>0</v>
      </c>
      <c r="AK256" s="19">
        <v>3.5847903531130289E-3</v>
      </c>
      <c r="AL256" s="19">
        <v>2.0308348423564455E-3</v>
      </c>
      <c r="AM256" s="29">
        <v>4.6860356138706655E-5</v>
      </c>
      <c r="AN256" s="27" t="s">
        <v>1322</v>
      </c>
      <c r="AP256" t="s">
        <v>1322</v>
      </c>
    </row>
    <row r="257" spans="1:42" hidden="1" x14ac:dyDescent="0.2">
      <c r="A257" s="9" t="s">
        <v>803</v>
      </c>
      <c r="B257" s="9" t="s">
        <v>803</v>
      </c>
      <c r="C257" s="9" t="s">
        <v>1380</v>
      </c>
      <c r="D257" s="9" t="s">
        <v>1381</v>
      </c>
      <c r="E257" s="5" t="s">
        <v>1322</v>
      </c>
      <c r="F257" s="5" t="s">
        <v>1322</v>
      </c>
      <c r="G257">
        <v>0</v>
      </c>
      <c r="H257">
        <v>1</v>
      </c>
      <c r="I257">
        <v>0</v>
      </c>
      <c r="J257">
        <v>0</v>
      </c>
      <c r="K257">
        <v>4</v>
      </c>
      <c r="L257">
        <v>2</v>
      </c>
      <c r="M257">
        <v>1</v>
      </c>
      <c r="N257">
        <v>0</v>
      </c>
      <c r="O257">
        <v>1027</v>
      </c>
      <c r="P257">
        <v>943</v>
      </c>
      <c r="Q257" s="33">
        <v>0.47868020304568998</v>
      </c>
      <c r="R257">
        <v>0.31</v>
      </c>
      <c r="S257">
        <v>0</v>
      </c>
      <c r="T257">
        <v>35.8105503444989</v>
      </c>
      <c r="U257" t="s">
        <v>2062</v>
      </c>
      <c r="V257" t="s">
        <v>1414</v>
      </c>
      <c r="W257" t="s">
        <v>1602</v>
      </c>
      <c r="X257">
        <v>0</v>
      </c>
      <c r="Y257">
        <v>0</v>
      </c>
      <c r="Z257" s="19">
        <v>3.1676467738449271E-4</v>
      </c>
      <c r="AA257" s="19">
        <v>1.5230230314927317E-4</v>
      </c>
      <c r="AB257">
        <v>0.68873060621716198</v>
      </c>
      <c r="AC257">
        <v>1.84</v>
      </c>
      <c r="AD257">
        <v>0.26288856017543899</v>
      </c>
      <c r="AE257">
        <v>20.368130443761501</v>
      </c>
      <c r="AF257" t="s">
        <v>2103</v>
      </c>
      <c r="AG257" t="s">
        <v>1575</v>
      </c>
      <c r="AH257" t="s">
        <v>1661</v>
      </c>
      <c r="AI257">
        <v>0</v>
      </c>
      <c r="AJ257">
        <v>0</v>
      </c>
      <c r="AK257" s="19">
        <v>3.0744806922612528E-3</v>
      </c>
      <c r="AL257" s="19">
        <v>1.7007090518335506E-3</v>
      </c>
      <c r="AM257" s="29">
        <v>4.6904315196998124E-5</v>
      </c>
      <c r="AN257" s="27" t="s">
        <v>1322</v>
      </c>
      <c r="AP257" t="s">
        <v>1322</v>
      </c>
    </row>
    <row r="258" spans="1:42" hidden="1" x14ac:dyDescent="0.2">
      <c r="A258" s="9" t="s">
        <v>822</v>
      </c>
      <c r="B258" s="9" t="s">
        <v>822</v>
      </c>
      <c r="C258" s="9" t="s">
        <v>1381</v>
      </c>
      <c r="D258" s="9" t="s">
        <v>1380</v>
      </c>
      <c r="E258" s="5" t="s">
        <v>1322</v>
      </c>
      <c r="F258" s="5" t="s">
        <v>1322</v>
      </c>
      <c r="G258">
        <v>0</v>
      </c>
      <c r="H258">
        <v>1</v>
      </c>
      <c r="I258">
        <v>0</v>
      </c>
      <c r="J258">
        <v>0</v>
      </c>
      <c r="K258">
        <v>13</v>
      </c>
      <c r="L258">
        <v>14</v>
      </c>
      <c r="M258">
        <v>2</v>
      </c>
      <c r="N258">
        <v>2</v>
      </c>
      <c r="O258">
        <v>1027</v>
      </c>
      <c r="P258">
        <v>943</v>
      </c>
      <c r="Q258" s="33">
        <v>0.47868020304568998</v>
      </c>
      <c r="R258">
        <v>0.31</v>
      </c>
      <c r="S258">
        <v>0</v>
      </c>
      <c r="T258">
        <v>35.8105503444989</v>
      </c>
      <c r="U258" t="s">
        <v>2062</v>
      </c>
      <c r="V258" t="s">
        <v>1414</v>
      </c>
      <c r="W258" t="s">
        <v>1602</v>
      </c>
      <c r="X258">
        <v>0</v>
      </c>
      <c r="Y258">
        <v>0</v>
      </c>
      <c r="Z258" s="19">
        <v>2.7044894524911353E-4</v>
      </c>
      <c r="AA258" s="19">
        <v>3.574468085106383E-4</v>
      </c>
      <c r="AB258">
        <v>0.70227730542684397</v>
      </c>
      <c r="AC258">
        <v>0.85</v>
      </c>
      <c r="AD258">
        <v>0.36611273034825897</v>
      </c>
      <c r="AE258">
        <v>1.9629168433103401</v>
      </c>
      <c r="AF258" t="s">
        <v>2105</v>
      </c>
      <c r="AG258" t="s">
        <v>1690</v>
      </c>
      <c r="AH258" t="s">
        <v>1587</v>
      </c>
      <c r="AI258">
        <v>0</v>
      </c>
      <c r="AJ258">
        <v>0</v>
      </c>
      <c r="AK258" s="19">
        <v>1.0235741330608811E-2</v>
      </c>
      <c r="AL258" s="19">
        <v>6.0425531914893617E-3</v>
      </c>
      <c r="AM258" s="29">
        <v>4.6948356807511737E-5</v>
      </c>
      <c r="AN258" s="27" t="s">
        <v>1322</v>
      </c>
      <c r="AP258" t="s">
        <v>1322</v>
      </c>
    </row>
    <row r="259" spans="1:42" hidden="1" x14ac:dyDescent="0.2">
      <c r="A259" s="9" t="s">
        <v>836</v>
      </c>
      <c r="B259" s="9" t="s">
        <v>836</v>
      </c>
      <c r="C259" s="9" t="s">
        <v>1381</v>
      </c>
      <c r="D259" s="9" t="s">
        <v>1381</v>
      </c>
      <c r="E259" s="5" t="s">
        <v>1322</v>
      </c>
      <c r="F259" s="5" t="s">
        <v>1322</v>
      </c>
      <c r="G259">
        <v>0</v>
      </c>
      <c r="H259">
        <v>1</v>
      </c>
      <c r="I259">
        <v>0</v>
      </c>
      <c r="J259">
        <v>0</v>
      </c>
      <c r="K259">
        <v>15</v>
      </c>
      <c r="L259">
        <v>16</v>
      </c>
      <c r="M259">
        <v>1</v>
      </c>
      <c r="N259">
        <v>2</v>
      </c>
      <c r="O259">
        <v>1027</v>
      </c>
      <c r="P259">
        <v>943</v>
      </c>
      <c r="Q259" s="33">
        <v>0.47868020304568998</v>
      </c>
      <c r="R259">
        <v>0.31</v>
      </c>
      <c r="S259">
        <v>0</v>
      </c>
      <c r="T259">
        <v>35.8105503444989</v>
      </c>
      <c r="U259" t="s">
        <v>2062</v>
      </c>
      <c r="V259" t="s">
        <v>1414</v>
      </c>
      <c r="W259" t="s">
        <v>1602</v>
      </c>
      <c r="X259">
        <v>0</v>
      </c>
      <c r="Y259">
        <v>0</v>
      </c>
      <c r="Z259" s="19">
        <v>4.508767876705693E-4</v>
      </c>
      <c r="AA259" s="19">
        <v>6.0073780756083532E-4</v>
      </c>
      <c r="AB259">
        <v>0.71945980718353397</v>
      </c>
      <c r="AC259">
        <v>0.86</v>
      </c>
      <c r="AD259">
        <v>0.39303888923008101</v>
      </c>
      <c r="AE259">
        <v>1.8664201748637299</v>
      </c>
      <c r="AF259" t="s">
        <v>2106</v>
      </c>
      <c r="AG259" t="s">
        <v>1733</v>
      </c>
      <c r="AH259" t="s">
        <v>1626</v>
      </c>
      <c r="AI259">
        <v>1</v>
      </c>
      <c r="AJ259">
        <v>0</v>
      </c>
      <c r="AK259" s="19">
        <v>1.5132319295290759E-2</v>
      </c>
      <c r="AL259" s="19">
        <v>1.2040139438860122E-2</v>
      </c>
      <c r="AM259" s="29">
        <v>4.6992481203007522E-5</v>
      </c>
      <c r="AN259" s="27" t="s">
        <v>1322</v>
      </c>
      <c r="AP259" t="s">
        <v>1322</v>
      </c>
    </row>
    <row r="260" spans="1:42" hidden="1" x14ac:dyDescent="0.2">
      <c r="A260" s="9" t="s">
        <v>838</v>
      </c>
      <c r="B260" s="9" t="s">
        <v>838</v>
      </c>
      <c r="C260" s="9" t="s">
        <v>1381</v>
      </c>
      <c r="D260" s="9" t="s">
        <v>1381</v>
      </c>
      <c r="E260" s="5" t="s">
        <v>1322</v>
      </c>
      <c r="F260" s="5" t="s">
        <v>1322</v>
      </c>
      <c r="G260">
        <v>0</v>
      </c>
      <c r="H260">
        <v>1</v>
      </c>
      <c r="I260">
        <v>0</v>
      </c>
      <c r="J260">
        <v>0</v>
      </c>
      <c r="K260">
        <v>36</v>
      </c>
      <c r="L260">
        <v>36</v>
      </c>
      <c r="M260">
        <v>5</v>
      </c>
      <c r="N260">
        <v>6</v>
      </c>
      <c r="O260">
        <v>1027</v>
      </c>
      <c r="P260">
        <v>943</v>
      </c>
      <c r="Q260" s="33">
        <v>0.47868020304568998</v>
      </c>
      <c r="R260">
        <v>0.31</v>
      </c>
      <c r="S260">
        <v>0</v>
      </c>
      <c r="T260">
        <v>35.8105503444989</v>
      </c>
      <c r="U260" t="s">
        <v>2062</v>
      </c>
      <c r="V260" t="s">
        <v>1414</v>
      </c>
      <c r="W260" t="s">
        <v>1602</v>
      </c>
      <c r="X260">
        <v>0</v>
      </c>
      <c r="Y260">
        <v>0</v>
      </c>
      <c r="Z260" s="19">
        <v>8.676773292065448E-4</v>
      </c>
      <c r="AA260" s="19">
        <v>8.0851063829787237E-4</v>
      </c>
      <c r="AB260">
        <v>0.72024182241205803</v>
      </c>
      <c r="AC260">
        <v>0.92</v>
      </c>
      <c r="AD260">
        <v>0.55511466007828203</v>
      </c>
      <c r="AE260">
        <v>1.50909425291526</v>
      </c>
      <c r="AF260" t="s">
        <v>2107</v>
      </c>
      <c r="AG260" t="s">
        <v>2108</v>
      </c>
      <c r="AH260" t="s">
        <v>1460</v>
      </c>
      <c r="AI260">
        <v>2</v>
      </c>
      <c r="AJ260">
        <v>1</v>
      </c>
      <c r="AK260" s="19">
        <v>2.1541686073591058E-2</v>
      </c>
      <c r="AL260" s="19">
        <v>1.5548936170212767E-2</v>
      </c>
      <c r="AM260" s="29">
        <v>4.7036688617121355E-5</v>
      </c>
      <c r="AN260" s="27" t="s">
        <v>1322</v>
      </c>
      <c r="AP260" t="s">
        <v>1322</v>
      </c>
    </row>
    <row r="261" spans="1:42" hidden="1" x14ac:dyDescent="0.2">
      <c r="A261" s="9" t="s">
        <v>845</v>
      </c>
      <c r="B261" s="9" t="s">
        <v>845</v>
      </c>
      <c r="C261" s="9" t="s">
        <v>1381</v>
      </c>
      <c r="D261" s="9" t="s">
        <v>1380</v>
      </c>
      <c r="E261" s="5" t="s">
        <v>1322</v>
      </c>
      <c r="F261" s="5" t="s">
        <v>1322</v>
      </c>
      <c r="G261">
        <v>0</v>
      </c>
      <c r="H261">
        <v>1</v>
      </c>
      <c r="I261">
        <v>0</v>
      </c>
      <c r="J261">
        <v>1</v>
      </c>
      <c r="K261">
        <v>5</v>
      </c>
      <c r="L261">
        <v>3</v>
      </c>
      <c r="M261">
        <v>0</v>
      </c>
      <c r="N261">
        <v>0</v>
      </c>
      <c r="O261">
        <v>1027</v>
      </c>
      <c r="P261">
        <v>943</v>
      </c>
      <c r="Q261" s="33">
        <v>0.47868020304568998</v>
      </c>
      <c r="R261">
        <v>0.31</v>
      </c>
      <c r="S261">
        <v>0</v>
      </c>
      <c r="T261">
        <v>35.8105503444989</v>
      </c>
      <c r="U261" t="s">
        <v>2062</v>
      </c>
      <c r="V261" t="s">
        <v>1414</v>
      </c>
      <c r="W261" t="s">
        <v>1602</v>
      </c>
      <c r="X261">
        <v>0</v>
      </c>
      <c r="Y261">
        <v>0</v>
      </c>
      <c r="Z261" s="19">
        <v>3.0930678015368446E-4</v>
      </c>
      <c r="AA261" s="19">
        <v>2.6241831171909389E-4</v>
      </c>
      <c r="AB261">
        <v>0.72799900582397903</v>
      </c>
      <c r="AC261">
        <v>1.53</v>
      </c>
      <c r="AD261">
        <v>0.29725986994422998</v>
      </c>
      <c r="AE261">
        <v>9.8988372742381596</v>
      </c>
      <c r="AF261" t="s">
        <v>1603</v>
      </c>
      <c r="AG261" t="s">
        <v>1512</v>
      </c>
      <c r="AH261" t="s">
        <v>1454</v>
      </c>
      <c r="AI261">
        <v>0</v>
      </c>
      <c r="AJ261">
        <v>0</v>
      </c>
      <c r="AK261" s="19">
        <v>4.0508008436994578E-3</v>
      </c>
      <c r="AL261" s="19">
        <v>3.301391663562794E-3</v>
      </c>
      <c r="AM261" s="29">
        <v>4.7080979284369114E-5</v>
      </c>
      <c r="AN261" s="27" t="s">
        <v>1322</v>
      </c>
      <c r="AP261" t="s">
        <v>1322</v>
      </c>
    </row>
    <row r="262" spans="1:42" hidden="1" x14ac:dyDescent="0.2">
      <c r="A262" s="9" t="s">
        <v>882</v>
      </c>
      <c r="B262" s="9" t="s">
        <v>882</v>
      </c>
      <c r="C262" s="9" t="s">
        <v>1380</v>
      </c>
      <c r="D262" s="9" t="s">
        <v>1381</v>
      </c>
      <c r="E262" s="5" t="s">
        <v>1322</v>
      </c>
      <c r="F262" s="5" t="s">
        <v>1322</v>
      </c>
      <c r="G262">
        <v>0</v>
      </c>
      <c r="H262">
        <v>1</v>
      </c>
      <c r="I262">
        <v>0</v>
      </c>
      <c r="J262">
        <v>0</v>
      </c>
      <c r="K262">
        <v>6</v>
      </c>
      <c r="L262">
        <v>4</v>
      </c>
      <c r="M262">
        <v>0</v>
      </c>
      <c r="N262">
        <v>0</v>
      </c>
      <c r="O262">
        <v>1027</v>
      </c>
      <c r="P262">
        <v>943</v>
      </c>
      <c r="Q262" s="33">
        <v>0.47868020304568998</v>
      </c>
      <c r="R262">
        <v>0.31</v>
      </c>
      <c r="S262">
        <v>0</v>
      </c>
      <c r="T262">
        <v>35.8105503444989</v>
      </c>
      <c r="U262" t="s">
        <v>2062</v>
      </c>
      <c r="V262" t="s">
        <v>1414</v>
      </c>
      <c r="W262" t="s">
        <v>1602</v>
      </c>
      <c r="X262">
        <v>0</v>
      </c>
      <c r="Y262">
        <v>0</v>
      </c>
      <c r="Z262" s="19">
        <v>3.5772575849039732E-4</v>
      </c>
      <c r="AA262" s="19">
        <v>4.9074356110603444E-4</v>
      </c>
      <c r="AB262">
        <v>0.75552321741621997</v>
      </c>
      <c r="AC262">
        <v>1.38</v>
      </c>
      <c r="AD262">
        <v>0.32594644213881302</v>
      </c>
      <c r="AE262">
        <v>6.6666116224134599</v>
      </c>
      <c r="AF262" t="s">
        <v>1763</v>
      </c>
      <c r="AG262" t="s">
        <v>1452</v>
      </c>
      <c r="AH262" t="s">
        <v>1479</v>
      </c>
      <c r="AI262">
        <v>0</v>
      </c>
      <c r="AJ262">
        <v>0</v>
      </c>
      <c r="AK262" s="19">
        <v>1.7439130726406868E-3</v>
      </c>
      <c r="AL262" s="19">
        <v>1.8952854773750297E-3</v>
      </c>
      <c r="AM262" s="29">
        <v>4.7125353440150804E-5</v>
      </c>
      <c r="AN262" s="27" t="s">
        <v>1322</v>
      </c>
      <c r="AP262" t="s">
        <v>1322</v>
      </c>
    </row>
    <row r="263" spans="1:42" hidden="1" x14ac:dyDescent="0.2">
      <c r="A263" s="9" t="s">
        <v>907</v>
      </c>
      <c r="B263" s="9" t="s">
        <v>907</v>
      </c>
      <c r="C263" s="9" t="s">
        <v>1381</v>
      </c>
      <c r="D263" s="9" t="s">
        <v>1380</v>
      </c>
      <c r="E263" s="5" t="s">
        <v>1322</v>
      </c>
      <c r="F263" s="5" t="s">
        <v>1322</v>
      </c>
      <c r="G263">
        <v>0</v>
      </c>
      <c r="H263">
        <v>1</v>
      </c>
      <c r="I263">
        <v>0</v>
      </c>
      <c r="J263">
        <v>0</v>
      </c>
      <c r="K263">
        <v>7</v>
      </c>
      <c r="L263">
        <v>5</v>
      </c>
      <c r="M263">
        <v>2</v>
      </c>
      <c r="N263">
        <v>0</v>
      </c>
      <c r="O263">
        <v>1027</v>
      </c>
      <c r="P263">
        <v>943</v>
      </c>
      <c r="Q263" s="33">
        <v>0.47868020304568998</v>
      </c>
      <c r="R263">
        <v>0.31</v>
      </c>
      <c r="S263">
        <v>0</v>
      </c>
      <c r="T263">
        <v>35.8105503444989</v>
      </c>
      <c r="U263" t="s">
        <v>2062</v>
      </c>
      <c r="V263" t="s">
        <v>1414</v>
      </c>
      <c r="W263" t="s">
        <v>1602</v>
      </c>
      <c r="X263">
        <v>0</v>
      </c>
      <c r="Y263">
        <v>0</v>
      </c>
      <c r="Z263" s="19">
        <v>2.2363359871187046E-4</v>
      </c>
      <c r="AA263" s="19">
        <v>2.2007787370915862E-4</v>
      </c>
      <c r="AB263">
        <v>0.77619371482406097</v>
      </c>
      <c r="AC263">
        <v>1.29</v>
      </c>
      <c r="AD263">
        <v>0.35033253398769099</v>
      </c>
      <c r="AE263">
        <v>5.1619857408945098</v>
      </c>
      <c r="AF263" t="s">
        <v>2109</v>
      </c>
      <c r="AG263" t="s">
        <v>1571</v>
      </c>
      <c r="AH263" t="s">
        <v>1448</v>
      </c>
      <c r="AI263">
        <v>0</v>
      </c>
      <c r="AJ263">
        <v>0</v>
      </c>
      <c r="AK263" s="19">
        <v>3.4365029668724095E-3</v>
      </c>
      <c r="AL263" s="19">
        <v>2.3954630099881496E-3</v>
      </c>
      <c r="AM263" s="29">
        <v>4.7169811320754721E-5</v>
      </c>
      <c r="AN263" s="27" t="s">
        <v>1322</v>
      </c>
      <c r="AP263" t="s">
        <v>1322</v>
      </c>
    </row>
    <row r="264" spans="1:42" hidden="1" x14ac:dyDescent="0.2">
      <c r="A264" s="9" t="s">
        <v>908</v>
      </c>
      <c r="B264" s="9" t="s">
        <v>908</v>
      </c>
      <c r="C264" s="9" t="s">
        <v>1380</v>
      </c>
      <c r="D264" s="9" t="s">
        <v>1381</v>
      </c>
      <c r="E264" s="5" t="s">
        <v>1322</v>
      </c>
      <c r="F264" s="5" t="s">
        <v>1322</v>
      </c>
      <c r="G264">
        <v>0</v>
      </c>
      <c r="H264">
        <v>1</v>
      </c>
      <c r="I264">
        <v>0</v>
      </c>
      <c r="J264">
        <v>0</v>
      </c>
      <c r="K264">
        <v>7</v>
      </c>
      <c r="L264">
        <v>5</v>
      </c>
      <c r="M264">
        <v>0</v>
      </c>
      <c r="N264">
        <v>2</v>
      </c>
      <c r="O264">
        <v>1027</v>
      </c>
      <c r="P264">
        <v>943</v>
      </c>
      <c r="Q264" s="33">
        <v>0.47868020304568998</v>
      </c>
      <c r="R264">
        <v>0.31</v>
      </c>
      <c r="S264">
        <v>0</v>
      </c>
      <c r="T264">
        <v>35.8105503444989</v>
      </c>
      <c r="U264" t="s">
        <v>2062</v>
      </c>
      <c r="V264" t="s">
        <v>1414</v>
      </c>
      <c r="W264" t="s">
        <v>1602</v>
      </c>
      <c r="X264">
        <v>0</v>
      </c>
      <c r="Y264">
        <v>0</v>
      </c>
      <c r="Z264" s="19">
        <v>1.3511079084849577E-4</v>
      </c>
      <c r="AA264" s="19">
        <v>1.5293377967340142E-4</v>
      </c>
      <c r="AB264">
        <v>0.77619371482406097</v>
      </c>
      <c r="AC264">
        <v>1.29</v>
      </c>
      <c r="AD264">
        <v>0.35033253398769099</v>
      </c>
      <c r="AE264">
        <v>5.1619857408945098</v>
      </c>
      <c r="AF264" t="s">
        <v>2109</v>
      </c>
      <c r="AG264" t="s">
        <v>2087</v>
      </c>
      <c r="AH264" t="s">
        <v>1448</v>
      </c>
      <c r="AI264">
        <v>1</v>
      </c>
      <c r="AJ264">
        <v>0</v>
      </c>
      <c r="AK264" s="19">
        <v>4.3723353149582658E-3</v>
      </c>
      <c r="AL264" s="19">
        <v>3.6364254277897671E-3</v>
      </c>
      <c r="AM264" s="29">
        <v>4.7214353163361666E-5</v>
      </c>
      <c r="AN264" s="27" t="s">
        <v>1322</v>
      </c>
      <c r="AP264" t="s">
        <v>1322</v>
      </c>
    </row>
    <row r="265" spans="1:42" hidden="1" x14ac:dyDescent="0.2">
      <c r="A265" s="9" t="s">
        <v>923</v>
      </c>
      <c r="B265" s="9" t="s">
        <v>923</v>
      </c>
      <c r="C265" s="9" t="s">
        <v>1381</v>
      </c>
      <c r="D265" s="9" t="s">
        <v>1380</v>
      </c>
      <c r="E265" s="5" t="s">
        <v>1322</v>
      </c>
      <c r="F265" s="5" t="s">
        <v>1322</v>
      </c>
      <c r="G265">
        <v>0</v>
      </c>
      <c r="H265">
        <v>1</v>
      </c>
      <c r="I265">
        <v>0</v>
      </c>
      <c r="J265">
        <v>0</v>
      </c>
      <c r="K265">
        <v>6</v>
      </c>
      <c r="L265">
        <v>7</v>
      </c>
      <c r="M265">
        <v>1</v>
      </c>
      <c r="N265">
        <v>2</v>
      </c>
      <c r="O265">
        <v>1027</v>
      </c>
      <c r="P265">
        <v>943</v>
      </c>
      <c r="Q265" s="33">
        <v>0.47868020304568998</v>
      </c>
      <c r="R265">
        <v>0.31</v>
      </c>
      <c r="S265">
        <v>0</v>
      </c>
      <c r="T265">
        <v>35.8105503444989</v>
      </c>
      <c r="U265" t="s">
        <v>2062</v>
      </c>
      <c r="V265" t="s">
        <v>1414</v>
      </c>
      <c r="W265" t="s">
        <v>1602</v>
      </c>
      <c r="X265">
        <v>0</v>
      </c>
      <c r="Y265">
        <v>0</v>
      </c>
      <c r="Z265" s="19">
        <v>1.602444659760006E-4</v>
      </c>
      <c r="AA265" s="19">
        <v>1.6924196523770033E-4</v>
      </c>
      <c r="AB265">
        <v>0.78326420376913397</v>
      </c>
      <c r="AC265">
        <v>0.79</v>
      </c>
      <c r="AD265">
        <v>0.21737372418585801</v>
      </c>
      <c r="AE265">
        <v>2.7419272606386</v>
      </c>
      <c r="AF265" t="s">
        <v>2110</v>
      </c>
      <c r="AG265" t="s">
        <v>1452</v>
      </c>
      <c r="AH265" t="s">
        <v>1457</v>
      </c>
      <c r="AI265">
        <v>0</v>
      </c>
      <c r="AJ265">
        <v>0</v>
      </c>
      <c r="AK265" s="19">
        <v>3.0222851606171277E-3</v>
      </c>
      <c r="AL265" s="19">
        <v>2.3609254150659198E-3</v>
      </c>
      <c r="AM265" s="29">
        <v>4.7258979206049152E-5</v>
      </c>
      <c r="AN265" s="27" t="s">
        <v>1322</v>
      </c>
      <c r="AP265" t="s">
        <v>1322</v>
      </c>
    </row>
    <row r="266" spans="1:42" hidden="1" x14ac:dyDescent="0.2">
      <c r="A266" s="9" t="s">
        <v>934</v>
      </c>
      <c r="B266" s="9" t="s">
        <v>934</v>
      </c>
      <c r="C266" s="9" t="s">
        <v>1380</v>
      </c>
      <c r="D266" s="9" t="s">
        <v>1381</v>
      </c>
      <c r="E266" s="5" t="s">
        <v>1322</v>
      </c>
      <c r="F266" s="5" t="s">
        <v>1322</v>
      </c>
      <c r="G266">
        <v>0</v>
      </c>
      <c r="H266">
        <v>1</v>
      </c>
      <c r="I266">
        <v>0</v>
      </c>
      <c r="J266">
        <v>0</v>
      </c>
      <c r="K266">
        <v>8</v>
      </c>
      <c r="L266">
        <v>6</v>
      </c>
      <c r="M266">
        <v>1</v>
      </c>
      <c r="N266">
        <v>1</v>
      </c>
      <c r="O266">
        <v>1027</v>
      </c>
      <c r="P266">
        <v>943</v>
      </c>
      <c r="Q266" s="33">
        <v>0.47868020304568998</v>
      </c>
      <c r="R266">
        <v>0.31</v>
      </c>
      <c r="S266">
        <v>0</v>
      </c>
      <c r="T266">
        <v>35.8105503444989</v>
      </c>
      <c r="U266" t="s">
        <v>2062</v>
      </c>
      <c r="V266" t="s">
        <v>1414</v>
      </c>
      <c r="W266" t="s">
        <v>1602</v>
      </c>
      <c r="X266">
        <v>0</v>
      </c>
      <c r="Y266">
        <v>0</v>
      </c>
      <c r="Z266" s="19">
        <v>9.3166081583674328E-5</v>
      </c>
      <c r="AA266" s="19">
        <v>1.2693791889513236E-4</v>
      </c>
      <c r="AB266">
        <v>0.79245637090615995</v>
      </c>
      <c r="AC266">
        <v>1.23</v>
      </c>
      <c r="AD266">
        <v>0.37145689423655998</v>
      </c>
      <c r="AE266">
        <v>4.3034535878569802</v>
      </c>
      <c r="AF266" t="s">
        <v>2111</v>
      </c>
      <c r="AG266" t="s">
        <v>1747</v>
      </c>
      <c r="AH266" t="s">
        <v>1425</v>
      </c>
      <c r="AI266">
        <v>0</v>
      </c>
      <c r="AJ266">
        <v>0</v>
      </c>
      <c r="AK266" s="19">
        <v>3.6372038250266454E-3</v>
      </c>
      <c r="AL266" s="19">
        <v>2.6826213526504636E-3</v>
      </c>
      <c r="AM266" s="29">
        <v>4.7303689687795648E-5</v>
      </c>
      <c r="AN266" s="27" t="s">
        <v>1322</v>
      </c>
      <c r="AP266" t="s">
        <v>1322</v>
      </c>
    </row>
    <row r="267" spans="1:42" hidden="1" x14ac:dyDescent="0.2">
      <c r="A267" s="9" t="s">
        <v>935</v>
      </c>
      <c r="B267" s="9" t="s">
        <v>935</v>
      </c>
      <c r="C267" s="9" t="s">
        <v>1380</v>
      </c>
      <c r="D267" s="9" t="s">
        <v>1381</v>
      </c>
      <c r="E267" s="5" t="s">
        <v>1322</v>
      </c>
      <c r="F267" s="5" t="s">
        <v>1322</v>
      </c>
      <c r="G267">
        <v>0</v>
      </c>
      <c r="H267">
        <v>1</v>
      </c>
      <c r="I267">
        <v>0</v>
      </c>
      <c r="J267">
        <v>0</v>
      </c>
      <c r="K267">
        <v>8</v>
      </c>
      <c r="L267">
        <v>6</v>
      </c>
      <c r="M267">
        <v>1</v>
      </c>
      <c r="N267">
        <v>1</v>
      </c>
      <c r="O267">
        <v>1027</v>
      </c>
      <c r="P267">
        <v>943</v>
      </c>
      <c r="Q267" s="33">
        <v>0.47868020304568998</v>
      </c>
      <c r="R267">
        <v>0.31</v>
      </c>
      <c r="S267">
        <v>0</v>
      </c>
      <c r="T267">
        <v>35.8105503444989</v>
      </c>
      <c r="U267" t="s">
        <v>2062</v>
      </c>
      <c r="V267" t="s">
        <v>1414</v>
      </c>
      <c r="W267" t="s">
        <v>1602</v>
      </c>
      <c r="X267">
        <v>0</v>
      </c>
      <c r="Y267">
        <v>0</v>
      </c>
      <c r="Z267" s="19">
        <v>2.6829831791860126E-4</v>
      </c>
      <c r="AA267" s="19">
        <v>3.0459945172098691E-4</v>
      </c>
      <c r="AB267">
        <v>0.79245637090615995</v>
      </c>
      <c r="AC267">
        <v>1.23</v>
      </c>
      <c r="AD267">
        <v>0.37145689423655998</v>
      </c>
      <c r="AE267">
        <v>4.3034535878569802</v>
      </c>
      <c r="AF267" t="s">
        <v>2111</v>
      </c>
      <c r="AG267" t="s">
        <v>1747</v>
      </c>
      <c r="AH267" t="s">
        <v>1425</v>
      </c>
      <c r="AI267">
        <v>0</v>
      </c>
      <c r="AJ267">
        <v>0</v>
      </c>
      <c r="AK267" s="19">
        <v>7.4490046877678327E-3</v>
      </c>
      <c r="AL267" s="19">
        <v>3.756726571225505E-3</v>
      </c>
      <c r="AM267" s="29">
        <v>4.7348484848484848E-5</v>
      </c>
      <c r="AN267" s="27" t="s">
        <v>1322</v>
      </c>
      <c r="AP267" t="s">
        <v>1322</v>
      </c>
    </row>
    <row r="268" spans="1:42" hidden="1" x14ac:dyDescent="0.2">
      <c r="A268" s="9" t="s">
        <v>946</v>
      </c>
      <c r="B268" s="9" t="s">
        <v>946</v>
      </c>
      <c r="C268" s="9" t="s">
        <v>1381</v>
      </c>
      <c r="D268" s="9" t="s">
        <v>1380</v>
      </c>
      <c r="E268" s="5" t="s">
        <v>1322</v>
      </c>
      <c r="F268" s="5" t="s">
        <v>1322</v>
      </c>
      <c r="G268">
        <v>0</v>
      </c>
      <c r="H268">
        <v>1</v>
      </c>
      <c r="I268">
        <v>0</v>
      </c>
      <c r="J268">
        <v>0</v>
      </c>
      <c r="K268">
        <v>7</v>
      </c>
      <c r="L268">
        <v>8</v>
      </c>
      <c r="M268">
        <v>1</v>
      </c>
      <c r="N268">
        <v>1</v>
      </c>
      <c r="O268">
        <v>1027</v>
      </c>
      <c r="P268">
        <v>943</v>
      </c>
      <c r="Q268" s="33">
        <v>0.47868020304568998</v>
      </c>
      <c r="R268">
        <v>0.31</v>
      </c>
      <c r="S268">
        <v>0</v>
      </c>
      <c r="T268">
        <v>35.8105503444989</v>
      </c>
      <c r="U268" t="s">
        <v>2062</v>
      </c>
      <c r="V268" t="s">
        <v>1414</v>
      </c>
      <c r="W268" t="s">
        <v>1602</v>
      </c>
      <c r="X268">
        <v>0</v>
      </c>
      <c r="Y268">
        <v>0</v>
      </c>
      <c r="Z268" s="19">
        <v>3.3545539934101652E-5</v>
      </c>
      <c r="AA268" s="19">
        <v>8.4638171815488779E-6</v>
      </c>
      <c r="AB268">
        <v>0.79707198842435201</v>
      </c>
      <c r="AC268">
        <v>0.8</v>
      </c>
      <c r="AD268">
        <v>0.24661433303319399</v>
      </c>
      <c r="AE268">
        <v>2.5424637281015698</v>
      </c>
      <c r="AF268" t="s">
        <v>1922</v>
      </c>
      <c r="AG268" t="s">
        <v>1571</v>
      </c>
      <c r="AH268" t="s">
        <v>1569</v>
      </c>
      <c r="AI268">
        <v>0</v>
      </c>
      <c r="AJ268">
        <v>0</v>
      </c>
      <c r="AK268" s="19">
        <v>6.1201973968661007E-3</v>
      </c>
      <c r="AL268" s="19">
        <v>5.3406686415573426E-3</v>
      </c>
      <c r="AM268" s="29">
        <v>4.7393364928909958E-5</v>
      </c>
      <c r="AN268" s="27" t="s">
        <v>1322</v>
      </c>
      <c r="AP268" t="s">
        <v>1322</v>
      </c>
    </row>
    <row r="269" spans="1:42" hidden="1" x14ac:dyDescent="0.2">
      <c r="A269" s="9" t="s">
        <v>957</v>
      </c>
      <c r="B269" s="9" t="s">
        <v>957</v>
      </c>
      <c r="C269" s="9" t="s">
        <v>1381</v>
      </c>
      <c r="D269" s="9" t="s">
        <v>1381</v>
      </c>
      <c r="E269" s="5" t="s">
        <v>1322</v>
      </c>
      <c r="F269" s="5" t="s">
        <v>1322</v>
      </c>
      <c r="G269">
        <v>0</v>
      </c>
      <c r="H269">
        <v>1</v>
      </c>
      <c r="I269">
        <v>0</v>
      </c>
      <c r="J269">
        <v>0</v>
      </c>
      <c r="K269">
        <v>8</v>
      </c>
      <c r="L269">
        <v>9</v>
      </c>
      <c r="M269">
        <v>0</v>
      </c>
      <c r="N269">
        <v>0</v>
      </c>
      <c r="O269">
        <v>1027</v>
      </c>
      <c r="P269">
        <v>943</v>
      </c>
      <c r="Q269" s="33">
        <v>0.47868020304568998</v>
      </c>
      <c r="R269">
        <v>0.31</v>
      </c>
      <c r="S269">
        <v>0</v>
      </c>
      <c r="T269">
        <v>35.8105503444989</v>
      </c>
      <c r="U269" t="s">
        <v>2062</v>
      </c>
      <c r="V269" t="s">
        <v>1414</v>
      </c>
      <c r="W269" t="s">
        <v>1602</v>
      </c>
      <c r="X269">
        <v>0</v>
      </c>
      <c r="Y269">
        <v>0</v>
      </c>
      <c r="Z269" s="19">
        <v>8.9438771707535215E-5</v>
      </c>
      <c r="AA269" s="19">
        <v>1.1846937566639024E-4</v>
      </c>
      <c r="AB269">
        <v>0.80859330733175305</v>
      </c>
      <c r="AC269">
        <v>0.81</v>
      </c>
      <c r="AD269">
        <v>0.27233814814642199</v>
      </c>
      <c r="AE269">
        <v>2.39030990572184</v>
      </c>
      <c r="AF269" t="s">
        <v>2112</v>
      </c>
      <c r="AG269" t="s">
        <v>2097</v>
      </c>
      <c r="AH269" t="s">
        <v>1597</v>
      </c>
      <c r="AI269">
        <v>1</v>
      </c>
      <c r="AJ269">
        <v>0</v>
      </c>
      <c r="AK269" s="19">
        <v>3.0297383915927553E-3</v>
      </c>
      <c r="AL269" s="19">
        <v>2.5894020681368154E-3</v>
      </c>
      <c r="AM269" s="29">
        <v>4.7438330170777988E-5</v>
      </c>
      <c r="AN269" s="27" t="s">
        <v>1322</v>
      </c>
      <c r="AP269" t="s">
        <v>1322</v>
      </c>
    </row>
    <row r="270" spans="1:42" hidden="1" x14ac:dyDescent="0.2">
      <c r="A270" s="9" t="s">
        <v>969</v>
      </c>
      <c r="B270" s="9" t="s">
        <v>969</v>
      </c>
      <c r="C270" s="9" t="s">
        <v>1380</v>
      </c>
      <c r="D270" s="9" t="s">
        <v>1381</v>
      </c>
      <c r="E270" s="5" t="s">
        <v>1322</v>
      </c>
      <c r="F270" s="5" t="s">
        <v>1322</v>
      </c>
      <c r="G270">
        <v>0</v>
      </c>
      <c r="H270">
        <v>1</v>
      </c>
      <c r="I270">
        <v>0</v>
      </c>
      <c r="J270">
        <v>0</v>
      </c>
      <c r="K270">
        <v>9</v>
      </c>
      <c r="L270">
        <v>10</v>
      </c>
      <c r="M270">
        <v>0</v>
      </c>
      <c r="N270">
        <v>1</v>
      </c>
      <c r="O270">
        <v>1027</v>
      </c>
      <c r="P270">
        <v>943</v>
      </c>
      <c r="Q270" s="33">
        <v>0.47868020304568998</v>
      </c>
      <c r="R270">
        <v>0.31</v>
      </c>
      <c r="S270">
        <v>0</v>
      </c>
      <c r="T270">
        <v>35.8105503444989</v>
      </c>
      <c r="U270" t="s">
        <v>2062</v>
      </c>
      <c r="V270" t="s">
        <v>1414</v>
      </c>
      <c r="W270" t="s">
        <v>1602</v>
      </c>
      <c r="X270">
        <v>0</v>
      </c>
      <c r="Y270">
        <v>0</v>
      </c>
      <c r="Z270" s="19">
        <v>5.2173783419171627E-5</v>
      </c>
      <c r="AA270" s="19">
        <v>5.9236692900059236E-5</v>
      </c>
      <c r="AB270">
        <v>0.81839907847920301</v>
      </c>
      <c r="AC270">
        <v>0.82</v>
      </c>
      <c r="AD270">
        <v>0.29520996420201401</v>
      </c>
      <c r="AE270">
        <v>2.2699562578654202</v>
      </c>
      <c r="AF270" t="s">
        <v>2113</v>
      </c>
      <c r="AG270" t="s">
        <v>1450</v>
      </c>
      <c r="AH270" t="s">
        <v>1566</v>
      </c>
      <c r="AI270">
        <v>0</v>
      </c>
      <c r="AJ270">
        <v>0</v>
      </c>
      <c r="AK270" s="19">
        <v>5.6310419104548806E-3</v>
      </c>
      <c r="AL270" s="19">
        <v>4.4173648134044176E-3</v>
      </c>
      <c r="AM270" s="29">
        <v>4.7483380816714154E-5</v>
      </c>
      <c r="AN270" s="27" t="s">
        <v>1322</v>
      </c>
      <c r="AP270" t="s">
        <v>1322</v>
      </c>
    </row>
    <row r="271" spans="1:42" hidden="1" x14ac:dyDescent="0.2">
      <c r="A271" s="9" t="s">
        <v>980</v>
      </c>
      <c r="B271" s="9" t="s">
        <v>980</v>
      </c>
      <c r="C271" s="9" t="s">
        <v>1381</v>
      </c>
      <c r="D271" s="9" t="s">
        <v>1380</v>
      </c>
      <c r="E271" s="5" t="s">
        <v>1322</v>
      </c>
      <c r="F271" s="5" t="s">
        <v>1322</v>
      </c>
      <c r="G271">
        <v>0</v>
      </c>
      <c r="H271">
        <v>1</v>
      </c>
      <c r="I271">
        <v>0</v>
      </c>
      <c r="J271">
        <v>0</v>
      </c>
      <c r="K271">
        <v>48</v>
      </c>
      <c r="L271">
        <v>42</v>
      </c>
      <c r="M271">
        <v>3</v>
      </c>
      <c r="N271">
        <v>4</v>
      </c>
      <c r="O271">
        <v>1027</v>
      </c>
      <c r="P271">
        <v>943</v>
      </c>
      <c r="Q271" s="33">
        <v>0.47868020304568998</v>
      </c>
      <c r="R271">
        <v>0.31</v>
      </c>
      <c r="S271">
        <v>0</v>
      </c>
      <c r="T271">
        <v>35.8105503444989</v>
      </c>
      <c r="U271" t="s">
        <v>2062</v>
      </c>
      <c r="V271" t="s">
        <v>1414</v>
      </c>
      <c r="W271" t="s">
        <v>1602</v>
      </c>
      <c r="X271">
        <v>0</v>
      </c>
      <c r="Y271">
        <v>0</v>
      </c>
      <c r="Z271" s="19">
        <v>2.6084169889924804E-4</v>
      </c>
      <c r="AA271" s="19">
        <v>2.0307317403371014E-4</v>
      </c>
      <c r="AB271">
        <v>0.82986907161994805</v>
      </c>
      <c r="AC271">
        <v>1.05</v>
      </c>
      <c r="AD271">
        <v>0.67336883176891604</v>
      </c>
      <c r="AE271">
        <v>1.64832657834392</v>
      </c>
      <c r="AF271" t="s">
        <v>2114</v>
      </c>
      <c r="AG271" t="s">
        <v>2115</v>
      </c>
      <c r="AH271" t="s">
        <v>2116</v>
      </c>
      <c r="AI271">
        <v>2</v>
      </c>
      <c r="AJ271">
        <v>0</v>
      </c>
      <c r="AK271" s="19">
        <v>4.1570714184571589E-2</v>
      </c>
      <c r="AL271" s="19">
        <v>2.9124077709334596E-2</v>
      </c>
      <c r="AM271" s="29">
        <v>4.7528517110266163E-5</v>
      </c>
      <c r="AN271" s="27" t="s">
        <v>1322</v>
      </c>
      <c r="AP271" t="s">
        <v>1322</v>
      </c>
    </row>
    <row r="272" spans="1:42" hidden="1" x14ac:dyDescent="0.2">
      <c r="A272" s="9" t="s">
        <v>983</v>
      </c>
      <c r="B272" s="9" t="s">
        <v>983</v>
      </c>
      <c r="C272" s="9" t="s">
        <v>1381</v>
      </c>
      <c r="D272" s="9" t="s">
        <v>1381</v>
      </c>
      <c r="E272" s="5" t="s">
        <v>1322</v>
      </c>
      <c r="F272" s="5" t="s">
        <v>1322</v>
      </c>
      <c r="G272">
        <v>0</v>
      </c>
      <c r="H272">
        <v>1</v>
      </c>
      <c r="I272">
        <v>0</v>
      </c>
      <c r="J272">
        <v>0</v>
      </c>
      <c r="K272">
        <v>13</v>
      </c>
      <c r="L272">
        <v>10</v>
      </c>
      <c r="M272">
        <v>0</v>
      </c>
      <c r="N272">
        <v>2</v>
      </c>
      <c r="O272">
        <v>1027</v>
      </c>
      <c r="P272">
        <v>943</v>
      </c>
      <c r="Q272" s="33">
        <v>0.47868020304568998</v>
      </c>
      <c r="R272">
        <v>0.31</v>
      </c>
      <c r="S272">
        <v>0</v>
      </c>
      <c r="T272">
        <v>35.8105503444989</v>
      </c>
      <c r="U272" t="s">
        <v>2062</v>
      </c>
      <c r="V272" t="s">
        <v>1414</v>
      </c>
      <c r="W272" t="s">
        <v>1602</v>
      </c>
      <c r="X272">
        <v>0</v>
      </c>
      <c r="Y272">
        <v>0</v>
      </c>
      <c r="Z272" s="19">
        <v>4.2779945962173523E-4</v>
      </c>
      <c r="AA272" s="19">
        <v>5.0120629311223622E-4</v>
      </c>
      <c r="AB272">
        <v>0.834307920977571</v>
      </c>
      <c r="AC272">
        <v>1.2</v>
      </c>
      <c r="AD272">
        <v>0.481859872025374</v>
      </c>
      <c r="AE272">
        <v>3.0628895273514498</v>
      </c>
      <c r="AF272" t="s">
        <v>2117</v>
      </c>
      <c r="AG272" t="s">
        <v>1690</v>
      </c>
      <c r="AH272" t="s">
        <v>1566</v>
      </c>
      <c r="AI272">
        <v>0</v>
      </c>
      <c r="AJ272">
        <v>0</v>
      </c>
      <c r="AK272" s="19">
        <v>7.2238066646652657E-3</v>
      </c>
      <c r="AL272" s="19">
        <v>5.5897244214890077E-3</v>
      </c>
      <c r="AM272" s="29">
        <v>4.7573739295908658E-5</v>
      </c>
      <c r="AN272" s="27" t="s">
        <v>1322</v>
      </c>
      <c r="AP272" t="s">
        <v>1322</v>
      </c>
    </row>
    <row r="273" spans="1:42" hidden="1" x14ac:dyDescent="0.2">
      <c r="A273" s="9" t="s">
        <v>991</v>
      </c>
      <c r="B273" s="9" t="s">
        <v>991</v>
      </c>
      <c r="C273" s="9" t="s">
        <v>1380</v>
      </c>
      <c r="D273" s="9" t="s">
        <v>1381</v>
      </c>
      <c r="E273" s="5" t="s">
        <v>1322</v>
      </c>
      <c r="F273" s="5" t="s">
        <v>1322</v>
      </c>
      <c r="G273">
        <v>0</v>
      </c>
      <c r="H273">
        <v>1</v>
      </c>
      <c r="I273">
        <v>0</v>
      </c>
      <c r="J273">
        <v>0</v>
      </c>
      <c r="K273">
        <v>12</v>
      </c>
      <c r="L273">
        <v>12</v>
      </c>
      <c r="M273">
        <v>1</v>
      </c>
      <c r="N273">
        <v>1</v>
      </c>
      <c r="O273">
        <v>1027</v>
      </c>
      <c r="P273">
        <v>943</v>
      </c>
      <c r="Q273" s="33">
        <v>0.47868020304568998</v>
      </c>
      <c r="R273">
        <v>0.31</v>
      </c>
      <c r="S273">
        <v>0</v>
      </c>
      <c r="T273">
        <v>35.8105503444989</v>
      </c>
      <c r="U273" t="s">
        <v>2062</v>
      </c>
      <c r="V273" t="s">
        <v>1414</v>
      </c>
      <c r="W273" t="s">
        <v>1602</v>
      </c>
      <c r="X273">
        <v>0</v>
      </c>
      <c r="Y273">
        <v>0</v>
      </c>
      <c r="Z273" s="19">
        <v>6.2605273749012473E-4</v>
      </c>
      <c r="AA273" s="19">
        <v>8.5464299615833743E-4</v>
      </c>
      <c r="AB273">
        <v>0.84053340267131404</v>
      </c>
      <c r="AC273">
        <v>0.92</v>
      </c>
      <c r="AD273">
        <v>0.37488384533754998</v>
      </c>
      <c r="AE273">
        <v>2.2444608267384298</v>
      </c>
      <c r="AF273" t="s">
        <v>2118</v>
      </c>
      <c r="AG273" t="s">
        <v>1568</v>
      </c>
      <c r="AH273" t="s">
        <v>2119</v>
      </c>
      <c r="AI273">
        <v>0</v>
      </c>
      <c r="AJ273">
        <v>2</v>
      </c>
      <c r="AK273" s="19">
        <v>7.6765990430336731E-3</v>
      </c>
      <c r="AL273" s="19">
        <v>5.8132647362453245E-3</v>
      </c>
      <c r="AM273" s="29">
        <v>4.761904761904762E-5</v>
      </c>
      <c r="AN273" s="27" t="s">
        <v>1322</v>
      </c>
      <c r="AP273" t="s">
        <v>1322</v>
      </c>
    </row>
    <row r="274" spans="1:42" hidden="1" x14ac:dyDescent="0.2">
      <c r="A274" s="9" t="s">
        <v>1002</v>
      </c>
      <c r="B274" s="9" t="s">
        <v>1002</v>
      </c>
      <c r="C274" s="9" t="s">
        <v>1380</v>
      </c>
      <c r="D274" s="9" t="s">
        <v>1381</v>
      </c>
      <c r="E274" s="5" t="s">
        <v>1322</v>
      </c>
      <c r="F274" s="5" t="s">
        <v>1322</v>
      </c>
      <c r="G274">
        <v>0</v>
      </c>
      <c r="H274">
        <v>1</v>
      </c>
      <c r="I274">
        <v>0</v>
      </c>
      <c r="J274">
        <v>0</v>
      </c>
      <c r="K274">
        <v>15</v>
      </c>
      <c r="L274">
        <v>12</v>
      </c>
      <c r="M274">
        <v>2</v>
      </c>
      <c r="N274">
        <v>3</v>
      </c>
      <c r="O274">
        <v>1027</v>
      </c>
      <c r="P274">
        <v>943</v>
      </c>
      <c r="Q274" s="33">
        <v>0.47868020304568998</v>
      </c>
      <c r="R274">
        <v>0.31</v>
      </c>
      <c r="S274">
        <v>0</v>
      </c>
      <c r="T274">
        <v>35.8105503444989</v>
      </c>
      <c r="U274" t="s">
        <v>2062</v>
      </c>
      <c r="V274" t="s">
        <v>1414</v>
      </c>
      <c r="W274" t="s">
        <v>1602</v>
      </c>
      <c r="X274">
        <v>0</v>
      </c>
      <c r="Y274">
        <v>0</v>
      </c>
      <c r="Z274" s="19">
        <v>7.3047107930828857E-4</v>
      </c>
      <c r="AA274" s="19">
        <v>1.5232292460015231E-4</v>
      </c>
      <c r="AB274">
        <v>0.84677167281955701</v>
      </c>
      <c r="AC274">
        <v>1.1499999999999999</v>
      </c>
      <c r="AD274">
        <v>0.499552930650075</v>
      </c>
      <c r="AE274">
        <v>2.7056140071844399</v>
      </c>
      <c r="AF274" t="s">
        <v>2120</v>
      </c>
      <c r="AG274" t="s">
        <v>2013</v>
      </c>
      <c r="AH274" t="s">
        <v>1758</v>
      </c>
      <c r="AI274">
        <v>0</v>
      </c>
      <c r="AJ274">
        <v>0</v>
      </c>
      <c r="AK274" s="19">
        <v>1.0144603458556946E-2</v>
      </c>
      <c r="AL274" s="19">
        <v>9.503258018109504E-3</v>
      </c>
      <c r="AM274" s="29">
        <v>4.7664442326024789E-5</v>
      </c>
      <c r="AN274" s="27" t="s">
        <v>1322</v>
      </c>
      <c r="AP274" t="s">
        <v>1322</v>
      </c>
    </row>
    <row r="275" spans="1:42" hidden="1" x14ac:dyDescent="0.2">
      <c r="A275" s="9" t="s">
        <v>1021</v>
      </c>
      <c r="B275" s="9" t="s">
        <v>1021</v>
      </c>
      <c r="C275" s="9" t="s">
        <v>1380</v>
      </c>
      <c r="D275" s="9" t="s">
        <v>1381</v>
      </c>
      <c r="E275" s="5" t="s">
        <v>1322</v>
      </c>
      <c r="F275" s="5" t="s">
        <v>1322</v>
      </c>
      <c r="G275">
        <v>0</v>
      </c>
      <c r="H275">
        <v>1</v>
      </c>
      <c r="I275">
        <v>0</v>
      </c>
      <c r="J275">
        <v>0</v>
      </c>
      <c r="K275">
        <v>18</v>
      </c>
      <c r="L275">
        <v>18</v>
      </c>
      <c r="M275">
        <v>3</v>
      </c>
      <c r="N275">
        <v>0</v>
      </c>
      <c r="O275">
        <v>1027</v>
      </c>
      <c r="P275">
        <v>943</v>
      </c>
      <c r="Q275" s="33">
        <v>0.47868020304568998</v>
      </c>
      <c r="R275">
        <v>0.31</v>
      </c>
      <c r="S275">
        <v>0</v>
      </c>
      <c r="T275">
        <v>35.8105503444989</v>
      </c>
      <c r="U275" t="s">
        <v>2062</v>
      </c>
      <c r="V275" t="s">
        <v>1414</v>
      </c>
      <c r="W275" t="s">
        <v>1602</v>
      </c>
      <c r="X275">
        <v>0</v>
      </c>
      <c r="Y275">
        <v>0</v>
      </c>
      <c r="Z275" s="19">
        <v>6.2748929135041705E-4</v>
      </c>
      <c r="AA275" s="19">
        <v>6.4688558636773739E-4</v>
      </c>
      <c r="AB275">
        <v>0.86692387060802001</v>
      </c>
      <c r="AC275">
        <v>0.92</v>
      </c>
      <c r="AD275">
        <v>0.44696455292076098</v>
      </c>
      <c r="AE275">
        <v>1.8804517701911001</v>
      </c>
      <c r="AF275" t="s">
        <v>1764</v>
      </c>
      <c r="AG275" t="s">
        <v>1565</v>
      </c>
      <c r="AH275" t="s">
        <v>1693</v>
      </c>
      <c r="AI275">
        <v>0</v>
      </c>
      <c r="AJ275">
        <v>0</v>
      </c>
      <c r="AK275" s="19">
        <v>1.3135943488389569E-2</v>
      </c>
      <c r="AL275" s="19">
        <v>7.0731831877840767E-3</v>
      </c>
      <c r="AM275" s="29">
        <v>4.7709923664122137E-5</v>
      </c>
      <c r="AN275" s="27" t="s">
        <v>1322</v>
      </c>
      <c r="AP275" t="s">
        <v>1322</v>
      </c>
    </row>
    <row r="276" spans="1:42" hidden="1" x14ac:dyDescent="0.2">
      <c r="A276" s="9" t="s">
        <v>1025</v>
      </c>
      <c r="B276" s="9" t="s">
        <v>1025</v>
      </c>
      <c r="C276" s="9" t="s">
        <v>1381</v>
      </c>
      <c r="D276" s="9" t="s">
        <v>1381</v>
      </c>
      <c r="E276" s="5" t="s">
        <v>1322</v>
      </c>
      <c r="F276" s="5" t="s">
        <v>1322</v>
      </c>
      <c r="G276">
        <v>0</v>
      </c>
      <c r="H276">
        <v>1</v>
      </c>
      <c r="I276">
        <v>0</v>
      </c>
      <c r="J276">
        <v>0</v>
      </c>
      <c r="K276">
        <v>22</v>
      </c>
      <c r="L276">
        <v>19</v>
      </c>
      <c r="M276">
        <v>0</v>
      </c>
      <c r="N276">
        <v>3</v>
      </c>
      <c r="O276">
        <v>1027</v>
      </c>
      <c r="P276">
        <v>943</v>
      </c>
      <c r="Q276" s="33">
        <v>0.47868020304568998</v>
      </c>
      <c r="R276">
        <v>0.31</v>
      </c>
      <c r="S276">
        <v>0</v>
      </c>
      <c r="T276">
        <v>35.8105503444989</v>
      </c>
      <c r="U276" t="s">
        <v>2062</v>
      </c>
      <c r="V276" t="s">
        <v>1414</v>
      </c>
      <c r="W276" t="s">
        <v>1602</v>
      </c>
      <c r="X276">
        <v>0</v>
      </c>
      <c r="Y276">
        <v>0</v>
      </c>
      <c r="Z276" s="19">
        <v>9.3891071334680363E-5</v>
      </c>
      <c r="AA276" s="19">
        <v>1.1061946902654867E-4</v>
      </c>
      <c r="AB276">
        <v>0.87567221141388296</v>
      </c>
      <c r="AC276">
        <v>1.06</v>
      </c>
      <c r="AD276">
        <v>0.54588641606872601</v>
      </c>
      <c r="AE276">
        <v>2.0943361169488699</v>
      </c>
      <c r="AF276" t="s">
        <v>2121</v>
      </c>
      <c r="AG276" t="s">
        <v>2122</v>
      </c>
      <c r="AH276" t="s">
        <v>2009</v>
      </c>
      <c r="AI276">
        <v>0</v>
      </c>
      <c r="AJ276">
        <v>1</v>
      </c>
      <c r="AK276" s="19">
        <v>1.7230889411340541E-2</v>
      </c>
      <c r="AL276" s="19">
        <v>1.3725323349217155E-2</v>
      </c>
      <c r="AM276" s="29">
        <v>4.7755491881566381E-5</v>
      </c>
      <c r="AN276" s="27" t="s">
        <v>1322</v>
      </c>
      <c r="AP276" t="s">
        <v>1322</v>
      </c>
    </row>
    <row r="277" spans="1:42" hidden="1" x14ac:dyDescent="0.2">
      <c r="A277" s="9" t="s">
        <v>1033</v>
      </c>
      <c r="B277" s="9" t="s">
        <v>1033</v>
      </c>
      <c r="C277" s="9" t="s">
        <v>1381</v>
      </c>
      <c r="D277" s="9" t="s">
        <v>1381</v>
      </c>
      <c r="E277" s="5" t="s">
        <v>1322</v>
      </c>
      <c r="F277" s="5" t="s">
        <v>1322</v>
      </c>
      <c r="G277">
        <v>0</v>
      </c>
      <c r="H277">
        <v>1</v>
      </c>
      <c r="I277">
        <v>0</v>
      </c>
      <c r="J277">
        <v>0</v>
      </c>
      <c r="K277">
        <v>33</v>
      </c>
      <c r="L277">
        <v>29</v>
      </c>
      <c r="M277">
        <v>4</v>
      </c>
      <c r="N277">
        <v>4</v>
      </c>
      <c r="O277">
        <v>1027</v>
      </c>
      <c r="P277">
        <v>943</v>
      </c>
      <c r="Q277" s="33">
        <v>0.47868020304568998</v>
      </c>
      <c r="R277">
        <v>0.31</v>
      </c>
      <c r="S277">
        <v>0</v>
      </c>
      <c r="T277">
        <v>35.8105503444989</v>
      </c>
      <c r="U277" t="s">
        <v>2062</v>
      </c>
      <c r="V277" t="s">
        <v>1414</v>
      </c>
      <c r="W277" t="s">
        <v>1602</v>
      </c>
      <c r="X277">
        <v>0</v>
      </c>
      <c r="Y277">
        <v>0</v>
      </c>
      <c r="Z277" s="19">
        <v>4.6353689430280815E-4</v>
      </c>
      <c r="AA277" s="19">
        <v>4.5973281410568447E-4</v>
      </c>
      <c r="AB277">
        <v>0.89774967797947303</v>
      </c>
      <c r="AC277">
        <v>1.05</v>
      </c>
      <c r="AD277">
        <v>0.61054761538825597</v>
      </c>
      <c r="AE277">
        <v>1.80197109070878</v>
      </c>
      <c r="AF277" t="s">
        <v>2123</v>
      </c>
      <c r="AG277" t="s">
        <v>2124</v>
      </c>
      <c r="AH277" t="s">
        <v>2125</v>
      </c>
      <c r="AI277">
        <v>2</v>
      </c>
      <c r="AJ277">
        <v>1</v>
      </c>
      <c r="AK277" s="19">
        <v>2.7316336980542231E-2</v>
      </c>
      <c r="AL277" s="19">
        <v>2.3000162258640273E-2</v>
      </c>
      <c r="AM277" s="29">
        <v>4.780114722753346E-5</v>
      </c>
      <c r="AN277" s="27" t="s">
        <v>1322</v>
      </c>
      <c r="AP277" t="s">
        <v>1322</v>
      </c>
    </row>
    <row r="278" spans="1:42" hidden="1" x14ac:dyDescent="0.2">
      <c r="A278" s="9" t="s">
        <v>1037</v>
      </c>
      <c r="B278" s="9" t="s">
        <v>1037</v>
      </c>
      <c r="C278" s="9" t="s">
        <v>1381</v>
      </c>
      <c r="D278" s="9" t="s">
        <v>1380</v>
      </c>
      <c r="E278" s="5" t="s">
        <v>1322</v>
      </c>
      <c r="F278" s="5" t="s">
        <v>1322</v>
      </c>
      <c r="G278">
        <v>0</v>
      </c>
      <c r="H278">
        <v>1</v>
      </c>
      <c r="I278">
        <v>0</v>
      </c>
      <c r="J278">
        <v>0</v>
      </c>
      <c r="K278">
        <v>33</v>
      </c>
      <c r="L278">
        <v>32</v>
      </c>
      <c r="M278">
        <v>3</v>
      </c>
      <c r="N278">
        <v>1</v>
      </c>
      <c r="O278">
        <v>1027</v>
      </c>
      <c r="P278">
        <v>943</v>
      </c>
      <c r="Q278" s="33">
        <v>0.47868020304568998</v>
      </c>
      <c r="R278">
        <v>0.31</v>
      </c>
      <c r="S278">
        <v>0</v>
      </c>
      <c r="T278">
        <v>35.8105503444989</v>
      </c>
      <c r="U278" t="s">
        <v>2062</v>
      </c>
      <c r="V278" t="s">
        <v>1414</v>
      </c>
      <c r="W278" t="s">
        <v>1602</v>
      </c>
      <c r="X278">
        <v>0</v>
      </c>
      <c r="Y278">
        <v>0</v>
      </c>
      <c r="Z278" s="19">
        <v>2.5339096735728129E-4</v>
      </c>
      <c r="AA278" s="19">
        <v>2.5384576331421028E-4</v>
      </c>
      <c r="AB278">
        <v>0.89968351725337303</v>
      </c>
      <c r="AC278">
        <v>0.95</v>
      </c>
      <c r="AD278">
        <v>0.55827455497286604</v>
      </c>
      <c r="AE278">
        <v>1.6018834569504801</v>
      </c>
      <c r="AF278" t="s">
        <v>2126</v>
      </c>
      <c r="AG278" t="s">
        <v>2127</v>
      </c>
      <c r="AH278" t="s">
        <v>2128</v>
      </c>
      <c r="AI278">
        <v>0</v>
      </c>
      <c r="AJ278">
        <v>1</v>
      </c>
      <c r="AK278" s="19">
        <v>1.8467729915039498E-2</v>
      </c>
      <c r="AL278" s="19">
        <v>1.5357668680509723E-2</v>
      </c>
      <c r="AM278" s="29">
        <v>4.7846889952153111E-5</v>
      </c>
      <c r="AN278" s="27" t="s">
        <v>1322</v>
      </c>
      <c r="AP278" t="s">
        <v>1322</v>
      </c>
    </row>
    <row r="279" spans="1:42" hidden="1" x14ac:dyDescent="0.2">
      <c r="A279" s="9" t="s">
        <v>1060</v>
      </c>
      <c r="B279" s="9" t="s">
        <v>1060</v>
      </c>
      <c r="C279" s="9" t="s">
        <v>1381</v>
      </c>
      <c r="D279" s="9" t="s">
        <v>1380</v>
      </c>
      <c r="E279" s="5" t="s">
        <v>1322</v>
      </c>
      <c r="F279" s="5" t="s">
        <v>1322</v>
      </c>
      <c r="G279">
        <v>0</v>
      </c>
      <c r="H279">
        <v>1</v>
      </c>
      <c r="I279">
        <v>0</v>
      </c>
      <c r="J279">
        <v>0</v>
      </c>
      <c r="K279">
        <v>8</v>
      </c>
      <c r="L279">
        <v>7</v>
      </c>
      <c r="M279">
        <v>0</v>
      </c>
      <c r="N279">
        <v>0</v>
      </c>
      <c r="O279">
        <v>1027</v>
      </c>
      <c r="P279">
        <v>943</v>
      </c>
      <c r="Q279" s="33">
        <v>0.47868020304568998</v>
      </c>
      <c r="R279">
        <v>0.31</v>
      </c>
      <c r="S279">
        <v>0</v>
      </c>
      <c r="T279">
        <v>35.8105503444989</v>
      </c>
      <c r="U279" t="s">
        <v>2062</v>
      </c>
      <c r="V279" t="s">
        <v>1414</v>
      </c>
      <c r="W279" t="s">
        <v>1602</v>
      </c>
      <c r="X279">
        <v>0</v>
      </c>
      <c r="Y279">
        <v>0</v>
      </c>
      <c r="Z279" s="19">
        <v>5.6646244204940153E-4</v>
      </c>
      <c r="AA279" s="19">
        <v>5.4162012118750213E-4</v>
      </c>
      <c r="AB279">
        <v>1</v>
      </c>
      <c r="AC279">
        <v>1.05</v>
      </c>
      <c r="AD279">
        <v>0.33120438923106499</v>
      </c>
      <c r="AE279">
        <v>3.41481454930073</v>
      </c>
      <c r="AF279" t="s">
        <v>2129</v>
      </c>
      <c r="AG279" t="s">
        <v>2097</v>
      </c>
      <c r="AH279" t="s">
        <v>1457</v>
      </c>
      <c r="AI279">
        <v>1</v>
      </c>
      <c r="AJ279">
        <v>0</v>
      </c>
      <c r="AK279" s="19">
        <v>8.8919696495386308E-3</v>
      </c>
      <c r="AL279" s="19">
        <v>5.8985816323076402E-3</v>
      </c>
      <c r="AM279" s="29">
        <v>4.7892720306513412E-5</v>
      </c>
      <c r="AN279" s="27" t="s">
        <v>1322</v>
      </c>
      <c r="AP279" t="s">
        <v>1322</v>
      </c>
    </row>
    <row r="280" spans="1:42" hidden="1" x14ac:dyDescent="0.2">
      <c r="A280" s="9" t="s">
        <v>1061</v>
      </c>
      <c r="B280" s="9" t="s">
        <v>1061</v>
      </c>
      <c r="C280" s="9" t="s">
        <v>1381</v>
      </c>
      <c r="D280" s="9" t="s">
        <v>1381</v>
      </c>
      <c r="E280" s="5" t="s">
        <v>1322</v>
      </c>
      <c r="F280" s="5" t="s">
        <v>1322</v>
      </c>
      <c r="G280">
        <v>0</v>
      </c>
      <c r="H280">
        <v>1</v>
      </c>
      <c r="I280">
        <v>0</v>
      </c>
      <c r="J280">
        <v>0</v>
      </c>
      <c r="K280">
        <v>10</v>
      </c>
      <c r="L280">
        <v>9</v>
      </c>
      <c r="M280">
        <v>0</v>
      </c>
      <c r="N280">
        <v>3</v>
      </c>
      <c r="O280">
        <v>1027</v>
      </c>
      <c r="P280">
        <v>943</v>
      </c>
      <c r="Q280" s="33">
        <v>0.47868020304568998</v>
      </c>
      <c r="R280">
        <v>0.31</v>
      </c>
      <c r="S280">
        <v>0</v>
      </c>
      <c r="T280">
        <v>35.8105503444989</v>
      </c>
      <c r="U280" t="s">
        <v>2062</v>
      </c>
      <c r="V280" t="s">
        <v>1414</v>
      </c>
      <c r="W280" t="s">
        <v>1602</v>
      </c>
      <c r="X280">
        <v>0</v>
      </c>
      <c r="Y280">
        <v>0</v>
      </c>
      <c r="Z280" s="19">
        <v>1.565213502575149E-4</v>
      </c>
      <c r="AA280" s="19">
        <v>7.6166618709906742E-5</v>
      </c>
      <c r="AB280">
        <v>1</v>
      </c>
      <c r="AC280">
        <v>1.02</v>
      </c>
      <c r="AD280">
        <v>0.37081859367404901</v>
      </c>
      <c r="AE280">
        <v>2.8517393574672099</v>
      </c>
      <c r="AF280" t="s">
        <v>1800</v>
      </c>
      <c r="AG280" t="s">
        <v>1739</v>
      </c>
      <c r="AH280" t="s">
        <v>1597</v>
      </c>
      <c r="AI280">
        <v>0</v>
      </c>
      <c r="AJ280">
        <v>0</v>
      </c>
      <c r="AK280" s="19">
        <v>9.3242004367691013E-3</v>
      </c>
      <c r="AL280" s="19">
        <v>5.8817555559316868E-3</v>
      </c>
      <c r="AM280" s="29">
        <v>4.7938638542665392E-5</v>
      </c>
      <c r="AN280" s="27" t="s">
        <v>1322</v>
      </c>
      <c r="AP280" t="s">
        <v>1322</v>
      </c>
    </row>
    <row r="281" spans="1:42" hidden="1" x14ac:dyDescent="0.2">
      <c r="A281" s="9" t="s">
        <v>1062</v>
      </c>
      <c r="B281" s="9" t="s">
        <v>1062</v>
      </c>
      <c r="C281" s="9" t="s">
        <v>1381</v>
      </c>
      <c r="D281" s="9" t="s">
        <v>1380</v>
      </c>
      <c r="E281" s="5" t="s">
        <v>1322</v>
      </c>
      <c r="F281" s="5" t="s">
        <v>1322</v>
      </c>
      <c r="G281">
        <v>0</v>
      </c>
      <c r="H281">
        <v>1</v>
      </c>
      <c r="I281">
        <v>0</v>
      </c>
      <c r="J281">
        <v>0</v>
      </c>
      <c r="K281">
        <v>2</v>
      </c>
      <c r="L281">
        <v>1</v>
      </c>
      <c r="M281">
        <v>0</v>
      </c>
      <c r="N281">
        <v>0</v>
      </c>
      <c r="O281">
        <v>1027</v>
      </c>
      <c r="P281">
        <v>943</v>
      </c>
      <c r="Q281" s="33">
        <v>0.47868020304568998</v>
      </c>
      <c r="R281">
        <v>0.31</v>
      </c>
      <c r="S281">
        <v>0</v>
      </c>
      <c r="T281">
        <v>35.8105503444989</v>
      </c>
      <c r="U281" t="s">
        <v>2062</v>
      </c>
      <c r="V281" t="s">
        <v>1414</v>
      </c>
      <c r="W281" t="s">
        <v>1602</v>
      </c>
      <c r="X281">
        <v>0</v>
      </c>
      <c r="Y281">
        <v>0</v>
      </c>
      <c r="Z281" s="19">
        <v>1.8632660818495526E-5</v>
      </c>
      <c r="AA281" s="19">
        <v>2.5386724435568493E-5</v>
      </c>
      <c r="AB281">
        <v>1</v>
      </c>
      <c r="AC281">
        <v>1.84</v>
      </c>
      <c r="AD281">
        <v>9.5508775172979093E-2</v>
      </c>
      <c r="AE281">
        <v>108.486583062531</v>
      </c>
      <c r="AF281" t="s">
        <v>2130</v>
      </c>
      <c r="AG281" t="s">
        <v>1556</v>
      </c>
      <c r="AH281" t="s">
        <v>1602</v>
      </c>
      <c r="AI281">
        <v>0</v>
      </c>
      <c r="AJ281">
        <v>0</v>
      </c>
      <c r="AK281" s="19">
        <v>1.1962168245474127E-3</v>
      </c>
      <c r="AL281" s="19">
        <v>1.0662424262938767E-3</v>
      </c>
      <c r="AM281" s="29">
        <v>4.7984644913627641E-5</v>
      </c>
      <c r="AN281" s="27" t="s">
        <v>1322</v>
      </c>
      <c r="AP281" t="s">
        <v>1322</v>
      </c>
    </row>
    <row r="282" spans="1:42" hidden="1" x14ac:dyDescent="0.2">
      <c r="A282" s="9" t="s">
        <v>1063</v>
      </c>
      <c r="B282" s="9" t="s">
        <v>1063</v>
      </c>
      <c r="C282" s="9" t="s">
        <v>1381</v>
      </c>
      <c r="D282" s="9" t="s">
        <v>1381</v>
      </c>
      <c r="E282" s="5" t="s">
        <v>1322</v>
      </c>
      <c r="F282" s="5" t="s">
        <v>1322</v>
      </c>
      <c r="G282">
        <v>0</v>
      </c>
      <c r="H282">
        <v>1</v>
      </c>
      <c r="I282">
        <v>0</v>
      </c>
      <c r="J282">
        <v>0</v>
      </c>
      <c r="K282">
        <v>1</v>
      </c>
      <c r="L282">
        <v>1</v>
      </c>
      <c r="M282">
        <v>0</v>
      </c>
      <c r="N282">
        <v>0</v>
      </c>
      <c r="O282">
        <v>1027</v>
      </c>
      <c r="P282">
        <v>943</v>
      </c>
      <c r="Q282" s="33">
        <v>0.47868020304568998</v>
      </c>
      <c r="R282">
        <v>0.31</v>
      </c>
      <c r="S282">
        <v>0</v>
      </c>
      <c r="T282">
        <v>35.8105503444989</v>
      </c>
      <c r="U282" t="s">
        <v>2062</v>
      </c>
      <c r="V282" t="s">
        <v>1414</v>
      </c>
      <c r="W282" t="s">
        <v>1602</v>
      </c>
      <c r="X282">
        <v>0</v>
      </c>
      <c r="Y282">
        <v>0</v>
      </c>
      <c r="Z282" s="19">
        <v>5.6510797329676458E-5</v>
      </c>
      <c r="AA282" s="19">
        <v>1.0269049086054631E-4</v>
      </c>
      <c r="AB282">
        <v>1</v>
      </c>
      <c r="AC282">
        <v>0.92</v>
      </c>
      <c r="AD282">
        <v>1.1692528481888899E-2</v>
      </c>
      <c r="AE282">
        <v>72.107871663769501</v>
      </c>
      <c r="AF282" t="s">
        <v>2131</v>
      </c>
      <c r="AG282" t="s">
        <v>1456</v>
      </c>
      <c r="AH282" t="s">
        <v>1602</v>
      </c>
      <c r="AI282">
        <v>0</v>
      </c>
      <c r="AJ282">
        <v>0</v>
      </c>
      <c r="AK282" s="19">
        <v>1.5182567549239742E-3</v>
      </c>
      <c r="AL282" s="19">
        <v>1.172383103991237E-3</v>
      </c>
      <c r="AM282" s="29">
        <v>4.803073967339097E-5</v>
      </c>
      <c r="AN282" s="27" t="s">
        <v>1322</v>
      </c>
      <c r="AP282" t="s">
        <v>1322</v>
      </c>
    </row>
    <row r="283" spans="1:42" hidden="1" x14ac:dyDescent="0.2">
      <c r="A283" s="9" t="s">
        <v>1064</v>
      </c>
      <c r="B283" s="9" t="s">
        <v>1064</v>
      </c>
      <c r="C283" s="9" t="s">
        <v>1381</v>
      </c>
      <c r="D283" s="9" t="s">
        <v>1380</v>
      </c>
      <c r="E283" s="5" t="s">
        <v>1322</v>
      </c>
      <c r="F283" s="5" t="s">
        <v>1322</v>
      </c>
      <c r="G283">
        <v>0</v>
      </c>
      <c r="H283">
        <v>1</v>
      </c>
      <c r="I283">
        <v>0</v>
      </c>
      <c r="J283">
        <v>0</v>
      </c>
      <c r="K283">
        <v>4</v>
      </c>
      <c r="L283">
        <v>3</v>
      </c>
      <c r="M283">
        <v>0</v>
      </c>
      <c r="N283">
        <v>0</v>
      </c>
      <c r="O283">
        <v>1027</v>
      </c>
      <c r="P283">
        <v>943</v>
      </c>
      <c r="Q283" s="33">
        <v>0.47868020304568998</v>
      </c>
      <c r="R283">
        <v>0.31</v>
      </c>
      <c r="S283">
        <v>0</v>
      </c>
      <c r="T283">
        <v>35.8105503444989</v>
      </c>
      <c r="U283" t="s">
        <v>2062</v>
      </c>
      <c r="V283" t="s">
        <v>1414</v>
      </c>
      <c r="W283" t="s">
        <v>1602</v>
      </c>
      <c r="X283">
        <v>0</v>
      </c>
      <c r="Y283">
        <v>0</v>
      </c>
      <c r="Z283" s="19">
        <v>9.6893447021644509E-5</v>
      </c>
      <c r="AA283" s="19">
        <v>7.6162751337079419E-5</v>
      </c>
      <c r="AB283">
        <v>1</v>
      </c>
      <c r="AC283">
        <v>1.23</v>
      </c>
      <c r="AD283">
        <v>0.20666035129027099</v>
      </c>
      <c r="AE283">
        <v>8.3825290919826401</v>
      </c>
      <c r="AF283" t="s">
        <v>1574</v>
      </c>
      <c r="AG283" t="s">
        <v>1575</v>
      </c>
      <c r="AH283" t="s">
        <v>1454</v>
      </c>
      <c r="AI283">
        <v>0</v>
      </c>
      <c r="AJ283">
        <v>0</v>
      </c>
      <c r="AK283" s="19">
        <v>3.1192236598890943E-3</v>
      </c>
      <c r="AL283" s="19">
        <v>1.5824927222259832E-3</v>
      </c>
      <c r="AM283" s="29">
        <v>4.8076923076923077E-5</v>
      </c>
      <c r="AN283" s="27" t="s">
        <v>1322</v>
      </c>
      <c r="AP283" t="s">
        <v>1322</v>
      </c>
    </row>
    <row r="284" spans="1:42" hidden="1" x14ac:dyDescent="0.2">
      <c r="A284" s="9" t="s">
        <v>1065</v>
      </c>
      <c r="B284" s="9" t="s">
        <v>1065</v>
      </c>
      <c r="C284" s="9" t="s">
        <v>1381</v>
      </c>
      <c r="D284" s="9" t="s">
        <v>1381</v>
      </c>
      <c r="E284" s="5" t="s">
        <v>1322</v>
      </c>
      <c r="F284" s="5" t="s">
        <v>1322</v>
      </c>
      <c r="G284">
        <v>0</v>
      </c>
      <c r="H284">
        <v>1</v>
      </c>
      <c r="I284">
        <v>0</v>
      </c>
      <c r="J284">
        <v>0</v>
      </c>
      <c r="K284">
        <v>4</v>
      </c>
      <c r="L284">
        <v>3</v>
      </c>
      <c r="M284">
        <v>1</v>
      </c>
      <c r="N284">
        <v>1</v>
      </c>
      <c r="O284">
        <v>1027</v>
      </c>
      <c r="P284">
        <v>943</v>
      </c>
      <c r="Q284" s="33">
        <v>0.47868020304568998</v>
      </c>
      <c r="R284">
        <v>0.31</v>
      </c>
      <c r="S284">
        <v>0</v>
      </c>
      <c r="T284">
        <v>35.8105503444989</v>
      </c>
      <c r="U284" t="s">
        <v>2062</v>
      </c>
      <c r="V284" t="s">
        <v>1414</v>
      </c>
      <c r="W284" t="s">
        <v>1602</v>
      </c>
      <c r="X284">
        <v>0</v>
      </c>
      <c r="Y284">
        <v>0</v>
      </c>
      <c r="Z284" s="19">
        <v>8.3094854826208783E-4</v>
      </c>
      <c r="AA284" s="19">
        <v>2.4537178055301722E-4</v>
      </c>
      <c r="AB284">
        <v>1</v>
      </c>
      <c r="AC284">
        <v>1.23</v>
      </c>
      <c r="AD284">
        <v>0.20666035129027099</v>
      </c>
      <c r="AE284">
        <v>8.3825290919826401</v>
      </c>
      <c r="AF284" t="s">
        <v>1574</v>
      </c>
      <c r="AG284" t="s">
        <v>1575</v>
      </c>
      <c r="AH284" t="s">
        <v>1454</v>
      </c>
      <c r="AI284">
        <v>0</v>
      </c>
      <c r="AJ284">
        <v>0</v>
      </c>
      <c r="AK284" s="19">
        <v>5.4850056638645443E-3</v>
      </c>
      <c r="AL284" s="19">
        <v>2.7921616407757133E-3</v>
      </c>
      <c r="AM284" s="29">
        <v>4.8123195380173249E-5</v>
      </c>
      <c r="AN284" s="27" t="s">
        <v>1322</v>
      </c>
      <c r="AP284" t="s">
        <v>1322</v>
      </c>
    </row>
    <row r="285" spans="1:42" hidden="1" x14ac:dyDescent="0.2">
      <c r="A285" s="9" t="s">
        <v>1066</v>
      </c>
      <c r="B285" s="9" t="s">
        <v>1066</v>
      </c>
      <c r="C285" s="9" t="s">
        <v>1381</v>
      </c>
      <c r="D285" s="9" t="s">
        <v>1380</v>
      </c>
      <c r="E285" s="5" t="s">
        <v>1322</v>
      </c>
      <c r="F285" s="5" t="s">
        <v>1322</v>
      </c>
      <c r="G285">
        <v>0</v>
      </c>
      <c r="H285">
        <v>1</v>
      </c>
      <c r="I285">
        <v>0</v>
      </c>
      <c r="J285">
        <v>0</v>
      </c>
      <c r="K285">
        <v>3</v>
      </c>
      <c r="L285">
        <v>2</v>
      </c>
      <c r="M285">
        <v>0</v>
      </c>
      <c r="N285">
        <v>1</v>
      </c>
      <c r="O285">
        <v>1027</v>
      </c>
      <c r="P285">
        <v>943</v>
      </c>
      <c r="Q285" s="33">
        <v>0.47868020304568998</v>
      </c>
      <c r="R285">
        <v>0.31</v>
      </c>
      <c r="S285">
        <v>0</v>
      </c>
      <c r="T285">
        <v>35.8105503444989</v>
      </c>
      <c r="U285" t="s">
        <v>2062</v>
      </c>
      <c r="V285" t="s">
        <v>1414</v>
      </c>
      <c r="W285" t="s">
        <v>1602</v>
      </c>
      <c r="X285">
        <v>0</v>
      </c>
      <c r="Y285">
        <v>0</v>
      </c>
      <c r="Z285" s="19">
        <v>7.8254259267540135E-5</v>
      </c>
      <c r="AA285" s="19">
        <v>2.5383717191545529E-5</v>
      </c>
      <c r="AB285">
        <v>1</v>
      </c>
      <c r="AC285">
        <v>1.38</v>
      </c>
      <c r="AD285">
        <v>0.15751659144577701</v>
      </c>
      <c r="AE285">
        <v>16.527486647712099</v>
      </c>
      <c r="AF285" t="s">
        <v>1866</v>
      </c>
      <c r="AG285" t="s">
        <v>1702</v>
      </c>
      <c r="AH285" t="s">
        <v>1661</v>
      </c>
      <c r="AI285">
        <v>0</v>
      </c>
      <c r="AJ285">
        <v>0</v>
      </c>
      <c r="AK285" s="19">
        <v>5.1610547183591942E-3</v>
      </c>
      <c r="AL285" s="19">
        <v>4.6706039632443772E-3</v>
      </c>
      <c r="AM285" s="29">
        <v>4.8169556840077072E-5</v>
      </c>
      <c r="AN285" s="27" t="s">
        <v>1322</v>
      </c>
      <c r="AP285" t="s">
        <v>1322</v>
      </c>
    </row>
    <row r="286" spans="1:42" hidden="1" x14ac:dyDescent="0.2">
      <c r="A286" s="9" t="s">
        <v>1067</v>
      </c>
      <c r="B286" s="9" t="s">
        <v>1067</v>
      </c>
      <c r="C286" s="9" t="s">
        <v>1381</v>
      </c>
      <c r="D286" s="9" t="s">
        <v>1381</v>
      </c>
      <c r="E286" s="5" t="s">
        <v>1322</v>
      </c>
      <c r="F286" s="5" t="s">
        <v>1322</v>
      </c>
      <c r="G286">
        <v>0</v>
      </c>
      <c r="H286">
        <v>1</v>
      </c>
      <c r="I286">
        <v>0</v>
      </c>
      <c r="J286">
        <v>0</v>
      </c>
      <c r="K286">
        <v>4</v>
      </c>
      <c r="L286">
        <v>3</v>
      </c>
      <c r="M286">
        <v>0</v>
      </c>
      <c r="N286">
        <v>1</v>
      </c>
      <c r="O286">
        <v>1027</v>
      </c>
      <c r="P286">
        <v>943</v>
      </c>
      <c r="Q286" s="33">
        <v>0.47868020304568998</v>
      </c>
      <c r="R286">
        <v>0.31</v>
      </c>
      <c r="S286">
        <v>0</v>
      </c>
      <c r="T286">
        <v>35.8105503444989</v>
      </c>
      <c r="U286" t="s">
        <v>2062</v>
      </c>
      <c r="V286" t="s">
        <v>1414</v>
      </c>
      <c r="W286" t="s">
        <v>1602</v>
      </c>
      <c r="X286">
        <v>0</v>
      </c>
      <c r="Y286">
        <v>0</v>
      </c>
      <c r="Z286" s="19">
        <v>3.2425421530479895E-4</v>
      </c>
      <c r="AA286" s="19">
        <v>1.7770707104897946E-4</v>
      </c>
      <c r="AB286">
        <v>1</v>
      </c>
      <c r="AC286">
        <v>1.23</v>
      </c>
      <c r="AD286">
        <v>0.20666035129027099</v>
      </c>
      <c r="AE286">
        <v>8.3825290919826401</v>
      </c>
      <c r="AF286" t="s">
        <v>1574</v>
      </c>
      <c r="AG286" t="s">
        <v>1575</v>
      </c>
      <c r="AH286" t="s">
        <v>1454</v>
      </c>
      <c r="AI286">
        <v>0</v>
      </c>
      <c r="AJ286">
        <v>0</v>
      </c>
      <c r="AK286" s="19">
        <v>2.2362359676193033E-3</v>
      </c>
      <c r="AL286" s="19">
        <v>1.9632400230172966E-3</v>
      </c>
      <c r="AM286" s="29">
        <v>4.8216007714561236E-5</v>
      </c>
      <c r="AN286" s="27" t="s">
        <v>1322</v>
      </c>
      <c r="AP286" t="s">
        <v>1322</v>
      </c>
    </row>
    <row r="287" spans="1:42" hidden="1" x14ac:dyDescent="0.2">
      <c r="A287" s="9" t="s">
        <v>1068</v>
      </c>
      <c r="B287" s="9" t="s">
        <v>1068</v>
      </c>
      <c r="C287" s="9" t="s">
        <v>1380</v>
      </c>
      <c r="D287" s="9" t="s">
        <v>1381</v>
      </c>
      <c r="E287" s="5" t="s">
        <v>1322</v>
      </c>
      <c r="F287" s="5" t="s">
        <v>1322</v>
      </c>
      <c r="G287">
        <v>0</v>
      </c>
      <c r="H287">
        <v>1</v>
      </c>
      <c r="I287">
        <v>0</v>
      </c>
      <c r="J287">
        <v>0</v>
      </c>
      <c r="K287">
        <v>10</v>
      </c>
      <c r="L287">
        <v>9</v>
      </c>
      <c r="M287">
        <v>0</v>
      </c>
      <c r="N287">
        <v>2</v>
      </c>
      <c r="O287">
        <v>1027</v>
      </c>
      <c r="P287">
        <v>943</v>
      </c>
      <c r="Q287" s="33">
        <v>0.47868020304568998</v>
      </c>
      <c r="R287">
        <v>0.31</v>
      </c>
      <c r="S287">
        <v>0</v>
      </c>
      <c r="T287">
        <v>35.8105503444989</v>
      </c>
      <c r="U287" t="s">
        <v>2062</v>
      </c>
      <c r="V287" t="s">
        <v>1414</v>
      </c>
      <c r="W287" t="s">
        <v>1602</v>
      </c>
      <c r="X287">
        <v>0</v>
      </c>
      <c r="Y287">
        <v>0</v>
      </c>
      <c r="Z287" s="19">
        <v>1.5650618572067373E-4</v>
      </c>
      <c r="AA287" s="19">
        <v>2.2845732078792392E-4</v>
      </c>
      <c r="AB287">
        <v>1</v>
      </c>
      <c r="AC287">
        <v>1.02</v>
      </c>
      <c r="AD287">
        <v>0.37081859367404901</v>
      </c>
      <c r="AE287">
        <v>2.8517393574672099</v>
      </c>
      <c r="AF287" t="s">
        <v>1800</v>
      </c>
      <c r="AG287" t="s">
        <v>1739</v>
      </c>
      <c r="AH287" t="s">
        <v>1597</v>
      </c>
      <c r="AI287">
        <v>0</v>
      </c>
      <c r="AJ287">
        <v>0</v>
      </c>
      <c r="AK287" s="19">
        <v>4.9001341481591893E-3</v>
      </c>
      <c r="AL287" s="19">
        <v>3.9853110404115613E-3</v>
      </c>
      <c r="AM287" s="29">
        <v>4.8262548262548262E-5</v>
      </c>
      <c r="AN287" s="27" t="s">
        <v>1322</v>
      </c>
      <c r="AP287" t="s">
        <v>1322</v>
      </c>
    </row>
    <row r="288" spans="1:42" hidden="1" x14ac:dyDescent="0.2">
      <c r="A288" s="9" t="s">
        <v>1069</v>
      </c>
      <c r="B288" s="9" t="s">
        <v>1069</v>
      </c>
      <c r="C288" s="9" t="s">
        <v>1381</v>
      </c>
      <c r="D288" s="9" t="s">
        <v>1380</v>
      </c>
      <c r="E288" s="5" t="s">
        <v>1322</v>
      </c>
      <c r="F288" s="5" t="s">
        <v>1322</v>
      </c>
      <c r="G288">
        <v>0</v>
      </c>
      <c r="H288">
        <v>1</v>
      </c>
      <c r="I288">
        <v>0</v>
      </c>
      <c r="J288">
        <v>0</v>
      </c>
      <c r="K288">
        <v>4</v>
      </c>
      <c r="L288">
        <v>3</v>
      </c>
      <c r="M288">
        <v>0</v>
      </c>
      <c r="N288">
        <v>0</v>
      </c>
      <c r="O288">
        <v>1027</v>
      </c>
      <c r="P288">
        <v>943</v>
      </c>
      <c r="Q288" s="33">
        <v>0.47868020304568998</v>
      </c>
      <c r="R288">
        <v>0.31</v>
      </c>
      <c r="S288">
        <v>0</v>
      </c>
      <c r="T288">
        <v>35.8105503444989</v>
      </c>
      <c r="U288" t="s">
        <v>2062</v>
      </c>
      <c r="V288" t="s">
        <v>1414</v>
      </c>
      <c r="W288" t="s">
        <v>1602</v>
      </c>
      <c r="X288">
        <v>0</v>
      </c>
      <c r="Y288">
        <v>0</v>
      </c>
      <c r="Z288" s="19">
        <v>2.8693869945966091E-4</v>
      </c>
      <c r="AA288" s="19">
        <v>3.6386406715407525E-4</v>
      </c>
      <c r="AB288">
        <v>1</v>
      </c>
      <c r="AC288">
        <v>1.23</v>
      </c>
      <c r="AD288">
        <v>0.20666035129027099</v>
      </c>
      <c r="AE288">
        <v>8.3825290919826401</v>
      </c>
      <c r="AF288" t="s">
        <v>1574</v>
      </c>
      <c r="AG288" t="s">
        <v>1575</v>
      </c>
      <c r="AH288" t="s">
        <v>1454</v>
      </c>
      <c r="AI288">
        <v>0</v>
      </c>
      <c r="AJ288">
        <v>0</v>
      </c>
      <c r="AK288" s="19">
        <v>2.9662753866219489E-3</v>
      </c>
      <c r="AL288" s="19">
        <v>2.098564852423504E-3</v>
      </c>
      <c r="AM288" s="29">
        <v>4.8309178743961358E-5</v>
      </c>
      <c r="AN288" s="27" t="s">
        <v>1322</v>
      </c>
      <c r="AP288" t="s">
        <v>1322</v>
      </c>
    </row>
    <row r="289" spans="1:42" hidden="1" x14ac:dyDescent="0.2">
      <c r="A289" s="9" t="s">
        <v>1070</v>
      </c>
      <c r="B289" s="9" t="s">
        <v>1070</v>
      </c>
      <c r="C289" s="9" t="s">
        <v>1380</v>
      </c>
      <c r="D289" s="9" t="s">
        <v>1381</v>
      </c>
      <c r="E289" s="5" t="s">
        <v>1322</v>
      </c>
      <c r="F289" s="5" t="s">
        <v>1322</v>
      </c>
      <c r="G289">
        <v>0</v>
      </c>
      <c r="H289">
        <v>1</v>
      </c>
      <c r="I289">
        <v>0</v>
      </c>
      <c r="J289">
        <v>0</v>
      </c>
      <c r="K289">
        <v>2</v>
      </c>
      <c r="L289">
        <v>1</v>
      </c>
      <c r="M289">
        <v>0</v>
      </c>
      <c r="N289">
        <v>0</v>
      </c>
      <c r="O289">
        <v>1027</v>
      </c>
      <c r="P289">
        <v>943</v>
      </c>
      <c r="Q289" s="33">
        <v>0.47868020304568998</v>
      </c>
      <c r="R289">
        <v>0.31</v>
      </c>
      <c r="S289">
        <v>0</v>
      </c>
      <c r="T289">
        <v>35.8105503444989</v>
      </c>
      <c r="U289" t="s">
        <v>2062</v>
      </c>
      <c r="V289" t="s">
        <v>1414</v>
      </c>
      <c r="W289" t="s">
        <v>1602</v>
      </c>
      <c r="X289">
        <v>0</v>
      </c>
      <c r="Y289">
        <v>0</v>
      </c>
      <c r="Z289" s="19">
        <v>4.7334719830638606E-4</v>
      </c>
      <c r="AA289" s="19">
        <v>2.4548394196421015E-4</v>
      </c>
      <c r="AB289">
        <v>1</v>
      </c>
      <c r="AC289">
        <v>1.84</v>
      </c>
      <c r="AD289">
        <v>9.5508775172979093E-2</v>
      </c>
      <c r="AE289">
        <v>108.486583062531</v>
      </c>
      <c r="AF289" t="s">
        <v>2130</v>
      </c>
      <c r="AG289" t="s">
        <v>1556</v>
      </c>
      <c r="AH289" t="s">
        <v>1602</v>
      </c>
      <c r="AI289">
        <v>0</v>
      </c>
      <c r="AJ289">
        <v>0</v>
      </c>
      <c r="AK289" s="19">
        <v>3.2314332356821792E-3</v>
      </c>
      <c r="AL289" s="19">
        <v>4.0123927065874344E-3</v>
      </c>
      <c r="AM289" s="29">
        <v>4.8355899419729213E-5</v>
      </c>
      <c r="AN289" s="27" t="s">
        <v>1322</v>
      </c>
      <c r="AP289" t="s">
        <v>1322</v>
      </c>
    </row>
    <row r="290" spans="1:42" hidden="1" x14ac:dyDescent="0.2">
      <c r="A290" s="9" t="s">
        <v>1071</v>
      </c>
      <c r="B290" s="9" t="s">
        <v>1071</v>
      </c>
      <c r="C290" s="9" t="s">
        <v>1380</v>
      </c>
      <c r="D290" s="9" t="s">
        <v>1381</v>
      </c>
      <c r="E290" s="5" t="s">
        <v>1322</v>
      </c>
      <c r="F290" s="5" t="s">
        <v>1322</v>
      </c>
      <c r="G290">
        <v>0</v>
      </c>
      <c r="H290">
        <v>1</v>
      </c>
      <c r="I290">
        <v>0</v>
      </c>
      <c r="J290">
        <v>0</v>
      </c>
      <c r="K290">
        <v>4</v>
      </c>
      <c r="L290">
        <v>3</v>
      </c>
      <c r="M290">
        <v>1</v>
      </c>
      <c r="N290">
        <v>1</v>
      </c>
      <c r="O290">
        <v>1027</v>
      </c>
      <c r="P290">
        <v>943</v>
      </c>
      <c r="Q290" s="33">
        <v>0.47868020304568998</v>
      </c>
      <c r="R290">
        <v>0.31</v>
      </c>
      <c r="S290">
        <v>0</v>
      </c>
      <c r="T290">
        <v>35.8105503444989</v>
      </c>
      <c r="U290" t="s">
        <v>2062</v>
      </c>
      <c r="V290" t="s">
        <v>1414</v>
      </c>
      <c r="W290" t="s">
        <v>1602</v>
      </c>
      <c r="X290">
        <v>0</v>
      </c>
      <c r="Y290">
        <v>0</v>
      </c>
      <c r="Z290" s="19">
        <v>1.2675972321641614E-4</v>
      </c>
      <c r="AA290" s="19">
        <v>1.7781239945132175E-4</v>
      </c>
      <c r="AB290">
        <v>1</v>
      </c>
      <c r="AC290">
        <v>1.23</v>
      </c>
      <c r="AD290">
        <v>0.20666035129027099</v>
      </c>
      <c r="AE290">
        <v>8.3825290919826401</v>
      </c>
      <c r="AF290" t="s">
        <v>1574</v>
      </c>
      <c r="AG290" t="s">
        <v>1575</v>
      </c>
      <c r="AH290" t="s">
        <v>1454</v>
      </c>
      <c r="AI290">
        <v>0</v>
      </c>
      <c r="AJ290">
        <v>0</v>
      </c>
      <c r="AK290" s="19">
        <v>5.96889167263183E-3</v>
      </c>
      <c r="AL290" s="19">
        <v>2.7179895344702039E-3</v>
      </c>
      <c r="AM290" s="29">
        <v>4.8402710551790903E-5</v>
      </c>
      <c r="AN290" s="27" t="s">
        <v>1322</v>
      </c>
      <c r="AP290" t="s">
        <v>1322</v>
      </c>
    </row>
    <row r="291" spans="1:42" hidden="1" x14ac:dyDescent="0.2">
      <c r="A291" s="9" t="s">
        <v>1072</v>
      </c>
      <c r="B291" s="9" t="s">
        <v>1072</v>
      </c>
      <c r="C291" s="9" t="s">
        <v>1380</v>
      </c>
      <c r="D291" s="9" t="s">
        <v>1381</v>
      </c>
      <c r="E291" s="5" t="s">
        <v>1322</v>
      </c>
      <c r="F291" s="5" t="s">
        <v>1322</v>
      </c>
      <c r="G291">
        <v>0</v>
      </c>
      <c r="H291">
        <v>1</v>
      </c>
      <c r="I291">
        <v>0</v>
      </c>
      <c r="J291">
        <v>0</v>
      </c>
      <c r="K291">
        <v>5</v>
      </c>
      <c r="L291">
        <v>4</v>
      </c>
      <c r="M291">
        <v>0</v>
      </c>
      <c r="N291">
        <v>0</v>
      </c>
      <c r="O291">
        <v>1027</v>
      </c>
      <c r="P291">
        <v>943</v>
      </c>
      <c r="Q291" s="33">
        <v>0.47868020304568998</v>
      </c>
      <c r="R291">
        <v>0.31</v>
      </c>
      <c r="S291">
        <v>0</v>
      </c>
      <c r="T291">
        <v>35.8105503444989</v>
      </c>
      <c r="U291" t="s">
        <v>2062</v>
      </c>
      <c r="V291" t="s">
        <v>1414</v>
      </c>
      <c r="W291" t="s">
        <v>1602</v>
      </c>
      <c r="X291">
        <v>0</v>
      </c>
      <c r="Y291">
        <v>0</v>
      </c>
      <c r="Z291" s="19">
        <v>2.2359359627940255E-5</v>
      </c>
      <c r="AA291" s="19">
        <v>1.6925342315048321E-5</v>
      </c>
      <c r="AB291">
        <v>1</v>
      </c>
      <c r="AC291">
        <v>1.1499999999999999</v>
      </c>
      <c r="AD291">
        <v>0.246377143170876</v>
      </c>
      <c r="AE291">
        <v>5.80458378086972</v>
      </c>
      <c r="AF291" t="s">
        <v>1964</v>
      </c>
      <c r="AG291" t="s">
        <v>2132</v>
      </c>
      <c r="AH291" t="s">
        <v>1479</v>
      </c>
      <c r="AI291">
        <v>1</v>
      </c>
      <c r="AJ291">
        <v>0</v>
      </c>
      <c r="AK291" s="19">
        <v>2.3179202814298063E-3</v>
      </c>
      <c r="AL291" s="19">
        <v>1.7517729296075014E-3</v>
      </c>
      <c r="AM291" s="29">
        <v>4.8449612403100775E-5</v>
      </c>
      <c r="AN291" s="27" t="s">
        <v>1322</v>
      </c>
      <c r="AP291" t="s">
        <v>1322</v>
      </c>
    </row>
    <row r="292" spans="1:42" hidden="1" x14ac:dyDescent="0.2">
      <c r="A292" s="9" t="s">
        <v>1073</v>
      </c>
      <c r="B292" s="9" t="s">
        <v>1073</v>
      </c>
      <c r="C292" s="9" t="s">
        <v>1380</v>
      </c>
      <c r="D292" s="9" t="s">
        <v>1381</v>
      </c>
      <c r="E292" s="5" t="s">
        <v>1322</v>
      </c>
      <c r="F292" s="5" t="s">
        <v>1322</v>
      </c>
      <c r="G292">
        <v>0</v>
      </c>
      <c r="H292">
        <v>1</v>
      </c>
      <c r="I292">
        <v>0</v>
      </c>
      <c r="J292">
        <v>0</v>
      </c>
      <c r="K292">
        <v>3</v>
      </c>
      <c r="L292">
        <v>3</v>
      </c>
      <c r="M292">
        <v>0</v>
      </c>
      <c r="N292">
        <v>0</v>
      </c>
      <c r="O292">
        <v>1027</v>
      </c>
      <c r="P292">
        <v>943</v>
      </c>
      <c r="Q292" s="33">
        <v>0.47868020304568998</v>
      </c>
      <c r="R292">
        <v>0.31</v>
      </c>
      <c r="S292">
        <v>0</v>
      </c>
      <c r="T292">
        <v>35.8105503444989</v>
      </c>
      <c r="U292" t="s">
        <v>2062</v>
      </c>
      <c r="V292" t="s">
        <v>1414</v>
      </c>
      <c r="W292" t="s">
        <v>1602</v>
      </c>
      <c r="X292">
        <v>0</v>
      </c>
      <c r="Y292">
        <v>0</v>
      </c>
      <c r="Z292" s="19">
        <v>3.5774708771511409E-4</v>
      </c>
      <c r="AA292" s="19">
        <v>4.9079339290549688E-4</v>
      </c>
      <c r="AB292">
        <v>1</v>
      </c>
      <c r="AC292">
        <v>0.92</v>
      </c>
      <c r="AD292">
        <v>0.122634413556896</v>
      </c>
      <c r="AE292">
        <v>6.8712756671719699</v>
      </c>
      <c r="AF292" t="s">
        <v>2133</v>
      </c>
      <c r="AG292" t="s">
        <v>1702</v>
      </c>
      <c r="AH292" t="s">
        <v>1454</v>
      </c>
      <c r="AI292">
        <v>0</v>
      </c>
      <c r="AJ292">
        <v>0</v>
      </c>
      <c r="AK292" s="19">
        <v>3.7414382923539012E-3</v>
      </c>
      <c r="AL292" s="19">
        <v>2.0477931221229355E-3</v>
      </c>
      <c r="AM292" s="29">
        <v>4.8496605237633372E-5</v>
      </c>
      <c r="AN292" s="27" t="s">
        <v>1322</v>
      </c>
      <c r="AP292" t="s">
        <v>1322</v>
      </c>
    </row>
    <row r="293" spans="1:42" hidden="1" x14ac:dyDescent="0.2">
      <c r="A293" s="9" t="s">
        <v>1074</v>
      </c>
      <c r="B293" s="9" t="s">
        <v>1074</v>
      </c>
      <c r="C293" s="9" t="s">
        <v>1380</v>
      </c>
      <c r="D293" s="9" t="s">
        <v>1381</v>
      </c>
      <c r="E293" s="5" t="s">
        <v>1322</v>
      </c>
      <c r="F293" s="5" t="s">
        <v>1322</v>
      </c>
      <c r="G293">
        <v>0</v>
      </c>
      <c r="H293">
        <v>1</v>
      </c>
      <c r="I293">
        <v>0</v>
      </c>
      <c r="J293">
        <v>0</v>
      </c>
      <c r="K293">
        <v>21</v>
      </c>
      <c r="L293">
        <v>20</v>
      </c>
      <c r="M293">
        <v>2</v>
      </c>
      <c r="N293">
        <v>2</v>
      </c>
      <c r="O293">
        <v>1027</v>
      </c>
      <c r="P293">
        <v>943</v>
      </c>
      <c r="Q293" s="33">
        <v>0.47868020304568998</v>
      </c>
      <c r="R293">
        <v>0.31</v>
      </c>
      <c r="S293">
        <v>0</v>
      </c>
      <c r="T293">
        <v>35.8105503444989</v>
      </c>
      <c r="U293" t="s">
        <v>2062</v>
      </c>
      <c r="V293" t="s">
        <v>1414</v>
      </c>
      <c r="W293" t="s">
        <v>1602</v>
      </c>
      <c r="X293">
        <v>0</v>
      </c>
      <c r="Y293">
        <v>0</v>
      </c>
      <c r="Z293" s="19">
        <v>2.9074318430881397E-4</v>
      </c>
      <c r="AA293" s="19">
        <v>2.1162408790018116E-4</v>
      </c>
      <c r="AB293">
        <v>1</v>
      </c>
      <c r="AC293">
        <v>0.96</v>
      </c>
      <c r="AD293">
        <v>0.49341892254937397</v>
      </c>
      <c r="AE293">
        <v>1.88649709875317</v>
      </c>
      <c r="AF293" t="s">
        <v>1768</v>
      </c>
      <c r="AG293" t="s">
        <v>2134</v>
      </c>
      <c r="AH293" t="s">
        <v>1769</v>
      </c>
      <c r="AI293">
        <v>1</v>
      </c>
      <c r="AJ293">
        <v>0</v>
      </c>
      <c r="AK293" s="19">
        <v>1.2714423098427751E-2</v>
      </c>
      <c r="AL293" s="19">
        <v>1.2536610967206731E-2</v>
      </c>
      <c r="AM293" s="29">
        <v>4.8543689320388353E-5</v>
      </c>
      <c r="AN293" s="27" t="s">
        <v>1322</v>
      </c>
      <c r="AP293" t="s">
        <v>1322</v>
      </c>
    </row>
    <row r="294" spans="1:42" hidden="1" x14ac:dyDescent="0.2">
      <c r="A294" s="9" t="s">
        <v>1075</v>
      </c>
      <c r="B294" s="9" t="s">
        <v>1075</v>
      </c>
      <c r="C294" s="9" t="s">
        <v>1381</v>
      </c>
      <c r="D294" s="9" t="s">
        <v>1380</v>
      </c>
      <c r="E294" s="5" t="s">
        <v>1322</v>
      </c>
      <c r="F294" s="5" t="s">
        <v>1322</v>
      </c>
      <c r="G294">
        <v>0</v>
      </c>
      <c r="H294">
        <v>1</v>
      </c>
      <c r="I294">
        <v>0</v>
      </c>
      <c r="J294">
        <v>0</v>
      </c>
      <c r="K294">
        <v>4</v>
      </c>
      <c r="L294">
        <v>4</v>
      </c>
      <c r="M294">
        <v>0</v>
      </c>
      <c r="N294">
        <v>1</v>
      </c>
      <c r="O294">
        <v>1027</v>
      </c>
      <c r="P294">
        <v>943</v>
      </c>
      <c r="Q294" s="33">
        <v>0.47868020304568998</v>
      </c>
      <c r="R294">
        <v>0.31</v>
      </c>
      <c r="S294">
        <v>0</v>
      </c>
      <c r="T294">
        <v>35.8105503444989</v>
      </c>
      <c r="U294" t="s">
        <v>2062</v>
      </c>
      <c r="V294" t="s">
        <v>1414</v>
      </c>
      <c r="W294" t="s">
        <v>1602</v>
      </c>
      <c r="X294">
        <v>0</v>
      </c>
      <c r="Y294">
        <v>0</v>
      </c>
      <c r="Z294" s="19">
        <v>3.4294064144810413E-4</v>
      </c>
      <c r="AA294" s="19">
        <v>5.0803542700377641E-4</v>
      </c>
      <c r="AB294">
        <v>1</v>
      </c>
      <c r="AC294">
        <v>0.92</v>
      </c>
      <c r="AD294">
        <v>0.17049115513830601</v>
      </c>
      <c r="AE294">
        <v>4.9428197137027601</v>
      </c>
      <c r="AF294" t="s">
        <v>2135</v>
      </c>
      <c r="AG294" t="s">
        <v>1575</v>
      </c>
      <c r="AH294" t="s">
        <v>1479</v>
      </c>
      <c r="AI294">
        <v>0</v>
      </c>
      <c r="AJ294">
        <v>0</v>
      </c>
      <c r="AK294" s="19">
        <v>3.6046043508730077E-3</v>
      </c>
      <c r="AL294" s="19">
        <v>2.4385700496181266E-3</v>
      </c>
      <c r="AM294" s="29">
        <v>4.8590864917395531E-5</v>
      </c>
      <c r="AN294" s="27" t="s">
        <v>1322</v>
      </c>
      <c r="AP294" t="s">
        <v>1322</v>
      </c>
    </row>
    <row r="295" spans="1:42" hidden="1" x14ac:dyDescent="0.2">
      <c r="A295" s="9" t="s">
        <v>1076</v>
      </c>
      <c r="B295" s="9" t="s">
        <v>1076</v>
      </c>
      <c r="C295" s="9" t="s">
        <v>1381</v>
      </c>
      <c r="D295" s="9" t="s">
        <v>1380</v>
      </c>
      <c r="E295" s="5" t="s">
        <v>1322</v>
      </c>
      <c r="F295" s="5" t="s">
        <v>1322</v>
      </c>
      <c r="G295">
        <v>0</v>
      </c>
      <c r="H295">
        <v>1</v>
      </c>
      <c r="I295">
        <v>0</v>
      </c>
      <c r="J295">
        <v>0</v>
      </c>
      <c r="K295">
        <v>8</v>
      </c>
      <c r="L295">
        <v>7</v>
      </c>
      <c r="M295">
        <v>0</v>
      </c>
      <c r="N295">
        <v>2</v>
      </c>
      <c r="O295">
        <v>1027</v>
      </c>
      <c r="P295">
        <v>943</v>
      </c>
      <c r="Q295" s="33">
        <v>0.47868020304568998</v>
      </c>
      <c r="R295">
        <v>0.31</v>
      </c>
      <c r="S295">
        <v>0</v>
      </c>
      <c r="T295">
        <v>35.8105503444989</v>
      </c>
      <c r="U295" t="s">
        <v>2062</v>
      </c>
      <c r="V295" t="s">
        <v>1414</v>
      </c>
      <c r="W295" t="s">
        <v>1602</v>
      </c>
      <c r="X295">
        <v>0</v>
      </c>
      <c r="Y295">
        <v>0</v>
      </c>
      <c r="Z295" s="19">
        <v>2.5712880289772982E-4</v>
      </c>
      <c r="AA295" s="19">
        <v>2.0309723280020309E-4</v>
      </c>
      <c r="AB295">
        <v>1</v>
      </c>
      <c r="AC295">
        <v>1.05</v>
      </c>
      <c r="AD295">
        <v>0.33120438923106499</v>
      </c>
      <c r="AE295">
        <v>3.41481454930073</v>
      </c>
      <c r="AF295" t="s">
        <v>2129</v>
      </c>
      <c r="AG295" t="s">
        <v>1747</v>
      </c>
      <c r="AH295" t="s">
        <v>1457</v>
      </c>
      <c r="AI295">
        <v>0</v>
      </c>
      <c r="AJ295">
        <v>0</v>
      </c>
      <c r="AK295" s="19">
        <v>6.2754333924605367E-3</v>
      </c>
      <c r="AL295" s="19">
        <v>3.5795887281035795E-3</v>
      </c>
      <c r="AM295" s="29">
        <v>4.8638132295719848E-5</v>
      </c>
      <c r="AN295" s="27" t="s">
        <v>1322</v>
      </c>
      <c r="AP295" t="s">
        <v>1322</v>
      </c>
    </row>
    <row r="296" spans="1:42" hidden="1" x14ac:dyDescent="0.2">
      <c r="A296" s="9" t="s">
        <v>1077</v>
      </c>
      <c r="B296" s="9" t="s">
        <v>1077</v>
      </c>
      <c r="C296" s="9" t="s">
        <v>1381</v>
      </c>
      <c r="D296" s="9" t="s">
        <v>1380</v>
      </c>
      <c r="E296" s="5" t="s">
        <v>1322</v>
      </c>
      <c r="F296" s="5" t="s">
        <v>1322</v>
      </c>
      <c r="G296">
        <v>0</v>
      </c>
      <c r="H296">
        <v>1</v>
      </c>
      <c r="I296">
        <v>0</v>
      </c>
      <c r="J296">
        <v>0</v>
      </c>
      <c r="K296">
        <v>9</v>
      </c>
      <c r="L296">
        <v>9</v>
      </c>
      <c r="M296">
        <v>1</v>
      </c>
      <c r="N296">
        <v>0</v>
      </c>
      <c r="O296">
        <v>1027</v>
      </c>
      <c r="P296">
        <v>943</v>
      </c>
      <c r="Q296" s="33">
        <v>0.47868020304568998</v>
      </c>
      <c r="R296">
        <v>0.31</v>
      </c>
      <c r="S296">
        <v>0</v>
      </c>
      <c r="T296">
        <v>35.8105503444989</v>
      </c>
      <c r="U296" t="s">
        <v>2062</v>
      </c>
      <c r="V296" t="s">
        <v>1414</v>
      </c>
      <c r="W296" t="s">
        <v>1602</v>
      </c>
      <c r="X296">
        <v>0</v>
      </c>
      <c r="Y296">
        <v>0</v>
      </c>
      <c r="Z296" s="19">
        <v>8.9433439162903006E-5</v>
      </c>
      <c r="AA296" s="19">
        <v>1.1846336097478422E-4</v>
      </c>
      <c r="AB296">
        <v>1</v>
      </c>
      <c r="AC296">
        <v>0.92</v>
      </c>
      <c r="AD296">
        <v>0.32118401436208599</v>
      </c>
      <c r="AE296">
        <v>2.6211292812246301</v>
      </c>
      <c r="AF296" t="s">
        <v>2014</v>
      </c>
      <c r="AG296" t="s">
        <v>2136</v>
      </c>
      <c r="AH296" t="s">
        <v>1801</v>
      </c>
      <c r="AI296">
        <v>1</v>
      </c>
      <c r="AJ296">
        <v>1</v>
      </c>
      <c r="AK296" s="19">
        <v>4.9635558735411167E-3</v>
      </c>
      <c r="AL296" s="19">
        <v>3.8923675748857673E-3</v>
      </c>
      <c r="AM296" s="29">
        <v>4.8685491723466407E-5</v>
      </c>
      <c r="AN296" s="27" t="s">
        <v>1322</v>
      </c>
      <c r="AP296" t="s">
        <v>1322</v>
      </c>
    </row>
    <row r="297" spans="1:42" hidden="1" x14ac:dyDescent="0.2">
      <c r="A297" s="9" t="s">
        <v>1078</v>
      </c>
      <c r="B297" s="9" t="s">
        <v>1078</v>
      </c>
      <c r="C297" s="9" t="s">
        <v>1380</v>
      </c>
      <c r="D297" s="9" t="s">
        <v>1381</v>
      </c>
      <c r="E297" s="5" t="s">
        <v>1322</v>
      </c>
      <c r="F297" s="5" t="s">
        <v>1322</v>
      </c>
      <c r="G297">
        <v>0</v>
      </c>
      <c r="H297">
        <v>1</v>
      </c>
      <c r="I297">
        <v>0</v>
      </c>
      <c r="J297">
        <v>0</v>
      </c>
      <c r="K297">
        <v>51</v>
      </c>
      <c r="L297">
        <v>46</v>
      </c>
      <c r="M297">
        <v>3</v>
      </c>
      <c r="N297">
        <v>7</v>
      </c>
      <c r="O297">
        <v>1027</v>
      </c>
      <c r="P297">
        <v>943</v>
      </c>
      <c r="Q297" s="33">
        <v>0.47868020304568998</v>
      </c>
      <c r="R297">
        <v>0.31</v>
      </c>
      <c r="S297">
        <v>0</v>
      </c>
      <c r="T297">
        <v>35.8105503444989</v>
      </c>
      <c r="U297" t="s">
        <v>2062</v>
      </c>
      <c r="V297" t="s">
        <v>1414</v>
      </c>
      <c r="W297" t="s">
        <v>1602</v>
      </c>
      <c r="X297">
        <v>0</v>
      </c>
      <c r="Y297">
        <v>0</v>
      </c>
      <c r="Z297" s="19">
        <v>1.0025492329939325E-3</v>
      </c>
      <c r="AA297" s="19">
        <v>1.2271496276235613E-3</v>
      </c>
      <c r="AB297">
        <v>1</v>
      </c>
      <c r="AC297">
        <v>1.02</v>
      </c>
      <c r="AD297">
        <v>0.66313392140842797</v>
      </c>
      <c r="AE297">
        <v>1.5693557625176799</v>
      </c>
      <c r="AF297" t="s">
        <v>2137</v>
      </c>
      <c r="AG297" t="s">
        <v>2138</v>
      </c>
      <c r="AH297" t="s">
        <v>2139</v>
      </c>
      <c r="AI297">
        <v>0</v>
      </c>
      <c r="AJ297">
        <v>2</v>
      </c>
      <c r="AK297" s="19">
        <v>3.8111778649055593E-2</v>
      </c>
      <c r="AL297" s="19">
        <v>2.4196005416384562E-2</v>
      </c>
      <c r="AM297" s="29">
        <v>4.873294346978558E-5</v>
      </c>
      <c r="AN297" s="27" t="s">
        <v>1322</v>
      </c>
      <c r="AP297" t="s">
        <v>1322</v>
      </c>
    </row>
    <row r="298" spans="1:42" hidden="1" x14ac:dyDescent="0.2">
      <c r="A298" s="9" t="s">
        <v>1079</v>
      </c>
      <c r="B298" s="9" t="s">
        <v>1079</v>
      </c>
      <c r="C298" s="9" t="s">
        <v>1380</v>
      </c>
      <c r="D298" s="9" t="s">
        <v>1381</v>
      </c>
      <c r="E298" s="5" t="s">
        <v>1322</v>
      </c>
      <c r="F298" s="5" t="s">
        <v>1322</v>
      </c>
      <c r="G298">
        <v>0</v>
      </c>
      <c r="H298">
        <v>1</v>
      </c>
      <c r="I298">
        <v>0</v>
      </c>
      <c r="J298">
        <v>0</v>
      </c>
      <c r="K298">
        <v>18</v>
      </c>
      <c r="L298">
        <v>17</v>
      </c>
      <c r="M298">
        <v>2</v>
      </c>
      <c r="N298">
        <v>2</v>
      </c>
      <c r="O298">
        <v>1027</v>
      </c>
      <c r="P298">
        <v>943</v>
      </c>
      <c r="Q298" s="33">
        <v>0.47868020304568998</v>
      </c>
      <c r="R298">
        <v>0.31</v>
      </c>
      <c r="S298">
        <v>0</v>
      </c>
      <c r="T298">
        <v>35.8105503444989</v>
      </c>
      <c r="U298" t="s">
        <v>2062</v>
      </c>
      <c r="V298" t="s">
        <v>1414</v>
      </c>
      <c r="W298" t="s">
        <v>1602</v>
      </c>
      <c r="X298">
        <v>0</v>
      </c>
      <c r="Y298">
        <v>0</v>
      </c>
      <c r="Z298" s="19">
        <v>4.8455752443288133E-4</v>
      </c>
      <c r="AA298" s="19">
        <v>3.4702825317827098E-4</v>
      </c>
      <c r="AB298">
        <v>1</v>
      </c>
      <c r="AC298">
        <v>0.97</v>
      </c>
      <c r="AD298">
        <v>0.46943281255777503</v>
      </c>
      <c r="AE298">
        <v>2.01987029453863</v>
      </c>
      <c r="AF298" t="s">
        <v>1576</v>
      </c>
      <c r="AG298" t="s">
        <v>1565</v>
      </c>
      <c r="AH298" t="s">
        <v>1487</v>
      </c>
      <c r="AI298">
        <v>0</v>
      </c>
      <c r="AJ298">
        <v>0</v>
      </c>
      <c r="AK298" s="19">
        <v>1.0824269622716057E-2</v>
      </c>
      <c r="AL298" s="19">
        <v>4.5282954987896328E-3</v>
      </c>
      <c r="AM298" s="29">
        <v>4.8780487804878051E-5</v>
      </c>
      <c r="AN298" s="27" t="s">
        <v>1322</v>
      </c>
      <c r="AP298" t="s">
        <v>1322</v>
      </c>
    </row>
    <row r="299" spans="1:42" hidden="1" x14ac:dyDescent="0.2">
      <c r="A299" s="9" t="s">
        <v>1080</v>
      </c>
      <c r="B299" s="9" t="s">
        <v>1080</v>
      </c>
      <c r="C299" s="9" t="s">
        <v>1381</v>
      </c>
      <c r="D299" s="9" t="s">
        <v>1380</v>
      </c>
      <c r="E299" s="5" t="s">
        <v>1322</v>
      </c>
      <c r="F299" s="5" t="s">
        <v>1322</v>
      </c>
      <c r="G299">
        <v>0</v>
      </c>
      <c r="H299">
        <v>1</v>
      </c>
      <c r="I299">
        <v>0</v>
      </c>
      <c r="J299">
        <v>0</v>
      </c>
      <c r="K299">
        <v>13</v>
      </c>
      <c r="L299">
        <v>12</v>
      </c>
      <c r="M299">
        <v>2</v>
      </c>
      <c r="N299">
        <v>1</v>
      </c>
      <c r="O299">
        <v>1027</v>
      </c>
      <c r="P299">
        <v>943</v>
      </c>
      <c r="Q299" s="33">
        <v>0.47868020304568998</v>
      </c>
      <c r="R299">
        <v>0.31</v>
      </c>
      <c r="S299">
        <v>0</v>
      </c>
      <c r="T299">
        <v>35.8105503444989</v>
      </c>
      <c r="U299" t="s">
        <v>2062</v>
      </c>
      <c r="V299" t="s">
        <v>1414</v>
      </c>
      <c r="W299" t="s">
        <v>1602</v>
      </c>
      <c r="X299">
        <v>0</v>
      </c>
      <c r="Y299">
        <v>0</v>
      </c>
      <c r="Z299" s="19">
        <v>7.3037852985235921E-4</v>
      </c>
      <c r="AA299" s="19">
        <v>1.0578159907927696E-3</v>
      </c>
      <c r="AB299">
        <v>1</v>
      </c>
      <c r="AC299">
        <v>0.99</v>
      </c>
      <c r="AD299">
        <v>0.41609141876083799</v>
      </c>
      <c r="AE299">
        <v>2.3980972362267901</v>
      </c>
      <c r="AF299" t="s">
        <v>1928</v>
      </c>
      <c r="AG299" t="s">
        <v>1690</v>
      </c>
      <c r="AH299" t="s">
        <v>1758</v>
      </c>
      <c r="AI299">
        <v>0</v>
      </c>
      <c r="AJ299">
        <v>0</v>
      </c>
      <c r="AK299" s="19">
        <v>8.6862875157441288E-3</v>
      </c>
      <c r="AL299" s="19">
        <v>6.4653713357254077E-3</v>
      </c>
      <c r="AM299" s="29">
        <v>4.8828125000000003E-5</v>
      </c>
      <c r="AN299" s="27" t="s">
        <v>1322</v>
      </c>
      <c r="AP299" t="s">
        <v>1322</v>
      </c>
    </row>
    <row r="300" spans="1:42" hidden="1" x14ac:dyDescent="0.2">
      <c r="A300" s="9" t="s">
        <v>1081</v>
      </c>
      <c r="B300" s="9" t="s">
        <v>1081</v>
      </c>
      <c r="C300" s="9" t="s">
        <v>1381</v>
      </c>
      <c r="D300" s="9" t="s">
        <v>1381</v>
      </c>
      <c r="E300" s="5" t="s">
        <v>1322</v>
      </c>
      <c r="F300" s="5" t="s">
        <v>1322</v>
      </c>
      <c r="G300">
        <v>0</v>
      </c>
      <c r="H300">
        <v>1</v>
      </c>
      <c r="I300">
        <v>0</v>
      </c>
      <c r="J300">
        <v>0</v>
      </c>
      <c r="K300">
        <v>2</v>
      </c>
      <c r="L300">
        <v>2</v>
      </c>
      <c r="M300">
        <v>0</v>
      </c>
      <c r="N300">
        <v>0</v>
      </c>
      <c r="O300">
        <v>1027</v>
      </c>
      <c r="P300">
        <v>943</v>
      </c>
      <c r="Q300" s="33">
        <v>0.47868020304568998</v>
      </c>
      <c r="R300">
        <v>0.31</v>
      </c>
      <c r="S300">
        <v>0</v>
      </c>
      <c r="T300">
        <v>35.8105503444989</v>
      </c>
      <c r="U300" t="s">
        <v>2062</v>
      </c>
      <c r="V300" t="s">
        <v>1414</v>
      </c>
      <c r="W300" t="s">
        <v>1602</v>
      </c>
      <c r="X300">
        <v>0</v>
      </c>
      <c r="Y300">
        <v>0</v>
      </c>
      <c r="Z300" s="19">
        <v>5.5907149406266071E-5</v>
      </c>
      <c r="AA300" s="19">
        <v>5.0783762738260489E-5</v>
      </c>
      <c r="AB300">
        <v>1</v>
      </c>
      <c r="AC300">
        <v>0.92</v>
      </c>
      <c r="AD300">
        <v>6.6444958594367207E-2</v>
      </c>
      <c r="AE300">
        <v>12.685412122157</v>
      </c>
      <c r="AF300" t="s">
        <v>2140</v>
      </c>
      <c r="AG300" t="s">
        <v>1556</v>
      </c>
      <c r="AH300" t="s">
        <v>1661</v>
      </c>
      <c r="AI300">
        <v>0</v>
      </c>
      <c r="AJ300">
        <v>0</v>
      </c>
      <c r="AK300" s="19">
        <v>1.5430373236129437E-3</v>
      </c>
      <c r="AL300" s="19">
        <v>8.7178792700680504E-4</v>
      </c>
      <c r="AM300" s="29">
        <v>4.8875855327468231E-5</v>
      </c>
      <c r="AN300" s="27" t="s">
        <v>1322</v>
      </c>
      <c r="AP300" t="s">
        <v>1322</v>
      </c>
    </row>
    <row r="301" spans="1:42" hidden="1" x14ac:dyDescent="0.2">
      <c r="A301" s="9" t="s">
        <v>1082</v>
      </c>
      <c r="B301" s="9" t="s">
        <v>1082</v>
      </c>
      <c r="C301" s="9" t="s">
        <v>1380</v>
      </c>
      <c r="D301" s="9" t="s">
        <v>1381</v>
      </c>
      <c r="E301" s="5" t="s">
        <v>1322</v>
      </c>
      <c r="F301" s="5" t="s">
        <v>1322</v>
      </c>
      <c r="G301">
        <v>0</v>
      </c>
      <c r="H301">
        <v>1</v>
      </c>
      <c r="I301">
        <v>0</v>
      </c>
      <c r="J301">
        <v>0</v>
      </c>
      <c r="K301">
        <v>5</v>
      </c>
      <c r="L301">
        <v>5</v>
      </c>
      <c r="M301">
        <v>0</v>
      </c>
      <c r="N301">
        <v>0</v>
      </c>
      <c r="O301">
        <v>1027</v>
      </c>
      <c r="P301">
        <v>943</v>
      </c>
      <c r="Q301" s="33">
        <v>0.47868020304568998</v>
      </c>
      <c r="R301">
        <v>0.31</v>
      </c>
      <c r="S301">
        <v>0</v>
      </c>
      <c r="T301">
        <v>35.8105503444989</v>
      </c>
      <c r="U301" t="s">
        <v>2062</v>
      </c>
      <c r="V301" t="s">
        <v>1414</v>
      </c>
      <c r="W301" t="s">
        <v>1602</v>
      </c>
      <c r="X301">
        <v>0</v>
      </c>
      <c r="Y301">
        <v>0</v>
      </c>
      <c r="Z301" s="19">
        <v>4.8925140799832686E-4</v>
      </c>
      <c r="AA301" s="19">
        <v>5.8487463339379866E-4</v>
      </c>
      <c r="AB301">
        <v>1</v>
      </c>
      <c r="AC301">
        <v>0.92</v>
      </c>
      <c r="AD301">
        <v>0.210522636320471</v>
      </c>
      <c r="AE301">
        <v>4.0017047736881004</v>
      </c>
      <c r="AF301" t="s">
        <v>2141</v>
      </c>
      <c r="AG301" t="s">
        <v>1512</v>
      </c>
      <c r="AH301" t="s">
        <v>1448</v>
      </c>
      <c r="AI301">
        <v>0</v>
      </c>
      <c r="AJ301">
        <v>0</v>
      </c>
      <c r="AK301" s="19">
        <v>4.1978517754970943E-3</v>
      </c>
      <c r="AL301" s="19">
        <v>4.3145099767745434E-3</v>
      </c>
      <c r="AM301" s="29">
        <v>4.8923679060665363E-5</v>
      </c>
      <c r="AN301" s="27" t="s">
        <v>1322</v>
      </c>
      <c r="AP301" t="s">
        <v>1322</v>
      </c>
    </row>
    <row r="302" spans="1:42" hidden="1" x14ac:dyDescent="0.2">
      <c r="A302" s="9" t="s">
        <v>318</v>
      </c>
      <c r="B302" s="9" t="s">
        <v>318</v>
      </c>
      <c r="C302" s="9" t="s">
        <v>1381</v>
      </c>
      <c r="D302" s="9" t="s">
        <v>1380</v>
      </c>
      <c r="E302" s="5" t="s">
        <v>45</v>
      </c>
      <c r="F302" s="5" t="s">
        <v>1380</v>
      </c>
      <c r="G302">
        <v>28</v>
      </c>
      <c r="H302">
        <v>22</v>
      </c>
      <c r="I302">
        <v>0</v>
      </c>
      <c r="J302">
        <v>0</v>
      </c>
      <c r="K302">
        <v>125</v>
      </c>
      <c r="L302">
        <v>82</v>
      </c>
      <c r="M302">
        <v>14</v>
      </c>
      <c r="N302">
        <v>12</v>
      </c>
      <c r="O302">
        <v>4807</v>
      </c>
      <c r="P302">
        <v>4782</v>
      </c>
      <c r="Q302" s="33">
        <v>0.478808554393099</v>
      </c>
      <c r="R302">
        <v>1.27</v>
      </c>
      <c r="S302">
        <v>0.69832449834508004</v>
      </c>
      <c r="T302">
        <v>2.3287112861820698</v>
      </c>
      <c r="U302" t="s">
        <v>2142</v>
      </c>
      <c r="V302" t="s">
        <v>1550</v>
      </c>
      <c r="W302" t="s">
        <v>2143</v>
      </c>
      <c r="X302">
        <v>0</v>
      </c>
      <c r="Y302">
        <v>0</v>
      </c>
      <c r="Z302" s="19">
        <v>3.9364459302107203E-3</v>
      </c>
      <c r="AA302" s="19">
        <v>5.9901638786311112E-3</v>
      </c>
      <c r="AB302">
        <v>3.0962520467228099E-3</v>
      </c>
      <c r="AC302">
        <v>1.53</v>
      </c>
      <c r="AD302">
        <v>1.1453908383020901</v>
      </c>
      <c r="AE302">
        <v>2.0534324969208302</v>
      </c>
      <c r="AF302" t="s">
        <v>2144</v>
      </c>
      <c r="AG302" t="s">
        <v>2145</v>
      </c>
      <c r="AH302" t="s">
        <v>2146</v>
      </c>
      <c r="AI302">
        <v>2</v>
      </c>
      <c r="AJ302">
        <v>0</v>
      </c>
      <c r="AK302" s="19">
        <v>1.2868572287120159E-2</v>
      </c>
      <c r="AL302" s="19">
        <v>1.0065857767642905E-2</v>
      </c>
      <c r="AM302" s="29">
        <v>4.8971596474045058E-5</v>
      </c>
      <c r="AN302" s="27">
        <v>5.1546391752577321E-4</v>
      </c>
      <c r="AP302" t="s">
        <v>1322</v>
      </c>
    </row>
    <row r="303" spans="1:42" hidden="1" x14ac:dyDescent="0.2">
      <c r="A303" s="9" t="s">
        <v>544</v>
      </c>
      <c r="B303" s="9" t="s">
        <v>544</v>
      </c>
      <c r="C303" s="9" t="s">
        <v>1381</v>
      </c>
      <c r="D303" s="9" t="s">
        <v>1381</v>
      </c>
      <c r="E303" s="5" t="s">
        <v>1322</v>
      </c>
      <c r="F303" s="5" t="s">
        <v>1322</v>
      </c>
      <c r="G303">
        <v>23</v>
      </c>
      <c r="H303">
        <v>27</v>
      </c>
      <c r="I303">
        <v>0</v>
      </c>
      <c r="J303">
        <v>0</v>
      </c>
      <c r="K303">
        <v>100</v>
      </c>
      <c r="L303">
        <v>85</v>
      </c>
      <c r="M303">
        <v>8</v>
      </c>
      <c r="N303">
        <v>10</v>
      </c>
      <c r="O303">
        <v>1990</v>
      </c>
      <c r="P303">
        <v>1902</v>
      </c>
      <c r="Q303" s="33">
        <v>0.48011294995089598</v>
      </c>
      <c r="R303">
        <v>0.81</v>
      </c>
      <c r="S303">
        <v>0.443063557960378</v>
      </c>
      <c r="T303">
        <v>1.4767289908511201</v>
      </c>
      <c r="U303" t="s">
        <v>2147</v>
      </c>
      <c r="V303" t="s">
        <v>1904</v>
      </c>
      <c r="W303" t="s">
        <v>1632</v>
      </c>
      <c r="X303">
        <v>0</v>
      </c>
      <c r="Y303">
        <v>0</v>
      </c>
      <c r="Z303" s="19">
        <v>8.4042679440290858E-3</v>
      </c>
      <c r="AA303" s="19">
        <v>8.8265554773379537E-3</v>
      </c>
      <c r="AB303">
        <v>0.45126395768541699</v>
      </c>
      <c r="AC303">
        <v>1.1299999999999999</v>
      </c>
      <c r="AD303">
        <v>0.83216910669883304</v>
      </c>
      <c r="AE303">
        <v>1.5399838571807101</v>
      </c>
      <c r="AF303" t="s">
        <v>2148</v>
      </c>
      <c r="AG303" t="s">
        <v>2149</v>
      </c>
      <c r="AH303" t="s">
        <v>2150</v>
      </c>
      <c r="AI303">
        <v>3</v>
      </c>
      <c r="AJ303">
        <v>3</v>
      </c>
      <c r="AK303" s="19">
        <v>3.3282627223786561E-2</v>
      </c>
      <c r="AL303" s="19">
        <v>1.930470569123301E-2</v>
      </c>
      <c r="AM303" s="29">
        <v>4.901960784313726E-5</v>
      </c>
      <c r="AN303" s="27" t="s">
        <v>1322</v>
      </c>
      <c r="AP303" t="s">
        <v>1322</v>
      </c>
    </row>
    <row r="304" spans="1:42" hidden="1" x14ac:dyDescent="0.2">
      <c r="A304" s="9" t="s">
        <v>261</v>
      </c>
      <c r="B304" s="9" t="s">
        <v>261</v>
      </c>
      <c r="C304" s="9" t="s">
        <v>1381</v>
      </c>
      <c r="D304" s="9" t="s">
        <v>1381</v>
      </c>
      <c r="E304" s="5" t="s">
        <v>1322</v>
      </c>
      <c r="F304" s="5" t="s">
        <v>1322</v>
      </c>
      <c r="G304">
        <v>0</v>
      </c>
      <c r="H304">
        <v>1</v>
      </c>
      <c r="I304">
        <v>0</v>
      </c>
      <c r="J304">
        <v>0</v>
      </c>
      <c r="K304">
        <v>11</v>
      </c>
      <c r="L304">
        <v>18</v>
      </c>
      <c r="M304">
        <v>0</v>
      </c>
      <c r="N304">
        <v>1</v>
      </c>
      <c r="O304">
        <v>1990</v>
      </c>
      <c r="P304">
        <v>1902</v>
      </c>
      <c r="Q304" s="33">
        <v>0.48869475847893501</v>
      </c>
      <c r="R304">
        <v>0.32</v>
      </c>
      <c r="S304">
        <v>0</v>
      </c>
      <c r="T304">
        <v>37.275855902089297</v>
      </c>
      <c r="U304" t="s">
        <v>2151</v>
      </c>
      <c r="V304" t="s">
        <v>1414</v>
      </c>
      <c r="W304" t="s">
        <v>1723</v>
      </c>
      <c r="X304">
        <v>0</v>
      </c>
      <c r="Y304">
        <v>0</v>
      </c>
      <c r="Z304" s="19">
        <v>1.6607171901349975E-3</v>
      </c>
      <c r="AA304" s="19">
        <v>3.5228442902823694E-4</v>
      </c>
      <c r="AB304">
        <v>0.19188518497440399</v>
      </c>
      <c r="AC304">
        <v>0.57999999999999996</v>
      </c>
      <c r="AD304">
        <v>0.24763949165329299</v>
      </c>
      <c r="AE304">
        <v>1.3048133682368399</v>
      </c>
      <c r="AF304" t="s">
        <v>1678</v>
      </c>
      <c r="AG304" t="s">
        <v>2152</v>
      </c>
      <c r="AH304" t="s">
        <v>1680</v>
      </c>
      <c r="AI304">
        <v>0</v>
      </c>
      <c r="AJ304">
        <v>0</v>
      </c>
      <c r="AK304" s="19">
        <v>4.3957643151253667E-3</v>
      </c>
      <c r="AL304" s="19">
        <v>2.6556826188282477E-3</v>
      </c>
      <c r="AM304" s="29">
        <v>4.9067713444553486E-5</v>
      </c>
      <c r="AN304" s="27" t="s">
        <v>1322</v>
      </c>
      <c r="AP304" t="s">
        <v>1322</v>
      </c>
    </row>
    <row r="305" spans="1:42" hidden="1" x14ac:dyDescent="0.2">
      <c r="A305" s="9" t="s">
        <v>614</v>
      </c>
      <c r="B305" s="9" t="s">
        <v>614</v>
      </c>
      <c r="C305" s="9" t="s">
        <v>1381</v>
      </c>
      <c r="D305" s="9" t="s">
        <v>1381</v>
      </c>
      <c r="E305" s="5" t="s">
        <v>1322</v>
      </c>
      <c r="F305" s="5" t="s">
        <v>1322</v>
      </c>
      <c r="G305">
        <v>0</v>
      </c>
      <c r="H305">
        <v>1</v>
      </c>
      <c r="I305">
        <v>0</v>
      </c>
      <c r="J305">
        <v>0</v>
      </c>
      <c r="K305">
        <v>6</v>
      </c>
      <c r="L305">
        <v>3</v>
      </c>
      <c r="M305">
        <v>1</v>
      </c>
      <c r="N305">
        <v>0</v>
      </c>
      <c r="O305">
        <v>1990</v>
      </c>
      <c r="P305">
        <v>1902</v>
      </c>
      <c r="Q305" s="33">
        <v>0.48869475847893501</v>
      </c>
      <c r="R305">
        <v>0.32</v>
      </c>
      <c r="S305">
        <v>0</v>
      </c>
      <c r="T305">
        <v>37.275855902089297</v>
      </c>
      <c r="U305" t="s">
        <v>2151</v>
      </c>
      <c r="V305" t="s">
        <v>1414</v>
      </c>
      <c r="W305" t="s">
        <v>1723</v>
      </c>
      <c r="X305">
        <v>0</v>
      </c>
      <c r="Y305">
        <v>0</v>
      </c>
      <c r="Z305" s="19">
        <v>8.51847159391559E-3</v>
      </c>
      <c r="AA305" s="19">
        <v>5.694413889970047E-3</v>
      </c>
      <c r="AB305">
        <v>0.508314247692635</v>
      </c>
      <c r="AC305">
        <v>1.91</v>
      </c>
      <c r="AD305">
        <v>0.40807966478101199</v>
      </c>
      <c r="AE305">
        <v>11.8446315189457</v>
      </c>
      <c r="AF305" t="s">
        <v>2153</v>
      </c>
      <c r="AG305" t="s">
        <v>2154</v>
      </c>
      <c r="AH305" t="s">
        <v>1902</v>
      </c>
      <c r="AI305">
        <v>3</v>
      </c>
      <c r="AJ305">
        <v>0</v>
      </c>
      <c r="AK305" s="19">
        <v>3.7971664716535372E-3</v>
      </c>
      <c r="AL305" s="19">
        <v>2.9106662379638874E-3</v>
      </c>
      <c r="AM305" s="29">
        <v>4.9115913555992146E-5</v>
      </c>
      <c r="AN305" s="27" t="s">
        <v>1322</v>
      </c>
      <c r="AP305" t="s">
        <v>1322</v>
      </c>
    </row>
    <row r="306" spans="1:42" hidden="1" x14ac:dyDescent="0.2">
      <c r="A306" s="9" t="s">
        <v>708</v>
      </c>
      <c r="B306" s="9" t="s">
        <v>708</v>
      </c>
      <c r="C306" s="9" t="s">
        <v>1381</v>
      </c>
      <c r="D306" s="9" t="s">
        <v>1380</v>
      </c>
      <c r="E306" s="5" t="s">
        <v>1322</v>
      </c>
      <c r="F306" s="5" t="s">
        <v>1322</v>
      </c>
      <c r="G306">
        <v>0</v>
      </c>
      <c r="H306">
        <v>1</v>
      </c>
      <c r="I306">
        <v>0</v>
      </c>
      <c r="J306">
        <v>0</v>
      </c>
      <c r="K306">
        <v>18</v>
      </c>
      <c r="L306">
        <v>14</v>
      </c>
      <c r="M306">
        <v>0</v>
      </c>
      <c r="N306">
        <v>2</v>
      </c>
      <c r="O306">
        <v>1990</v>
      </c>
      <c r="P306">
        <v>1902</v>
      </c>
      <c r="Q306" s="33">
        <v>0.48869475847893501</v>
      </c>
      <c r="R306">
        <v>0.32</v>
      </c>
      <c r="S306">
        <v>0</v>
      </c>
      <c r="T306">
        <v>37.275855902089297</v>
      </c>
      <c r="U306" t="s">
        <v>2151</v>
      </c>
      <c r="V306" t="s">
        <v>1414</v>
      </c>
      <c r="W306" t="s">
        <v>1723</v>
      </c>
      <c r="X306">
        <v>0</v>
      </c>
      <c r="Y306">
        <v>0</v>
      </c>
      <c r="Z306" s="19">
        <v>1.1267774914928299E-4</v>
      </c>
      <c r="AA306" s="19">
        <v>1.7870819504723002E-4</v>
      </c>
      <c r="AB306">
        <v>0.59813596838641003</v>
      </c>
      <c r="AC306">
        <v>1.23</v>
      </c>
      <c r="AD306">
        <v>0.57654925088998199</v>
      </c>
      <c r="AE306">
        <v>2.6822290875218502</v>
      </c>
      <c r="AF306" t="s">
        <v>2155</v>
      </c>
      <c r="AG306" t="s">
        <v>2156</v>
      </c>
      <c r="AH306" t="s">
        <v>1848</v>
      </c>
      <c r="AI306">
        <v>0</v>
      </c>
      <c r="AJ306">
        <v>0</v>
      </c>
      <c r="AK306" s="19">
        <v>5.5775485828895082E-3</v>
      </c>
      <c r="AL306" s="19">
        <v>4.7995915241256064E-3</v>
      </c>
      <c r="AM306" s="29">
        <v>4.9164208456243856E-5</v>
      </c>
      <c r="AN306" s="27" t="s">
        <v>1322</v>
      </c>
      <c r="AP306" t="s">
        <v>1322</v>
      </c>
    </row>
    <row r="307" spans="1:42" hidden="1" x14ac:dyDescent="0.2">
      <c r="A307" s="9" t="s">
        <v>1040</v>
      </c>
      <c r="B307" s="9" t="s">
        <v>1040</v>
      </c>
      <c r="C307" s="9" t="s">
        <v>1381</v>
      </c>
      <c r="D307" s="9" t="s">
        <v>1380</v>
      </c>
      <c r="E307" s="5" t="s">
        <v>1322</v>
      </c>
      <c r="F307" s="5" t="s">
        <v>1322</v>
      </c>
      <c r="G307">
        <v>0</v>
      </c>
      <c r="H307">
        <v>1</v>
      </c>
      <c r="I307">
        <v>0</v>
      </c>
      <c r="J307">
        <v>0</v>
      </c>
      <c r="K307">
        <v>49</v>
      </c>
      <c r="L307">
        <v>45</v>
      </c>
      <c r="M307">
        <v>5</v>
      </c>
      <c r="N307">
        <v>2</v>
      </c>
      <c r="O307">
        <v>1990</v>
      </c>
      <c r="P307">
        <v>1902</v>
      </c>
      <c r="Q307" s="33">
        <v>0.48869475847893501</v>
      </c>
      <c r="R307">
        <v>0.32</v>
      </c>
      <c r="S307">
        <v>0</v>
      </c>
      <c r="T307">
        <v>37.275855902089297</v>
      </c>
      <c r="U307" t="s">
        <v>2151</v>
      </c>
      <c r="V307" t="s">
        <v>1414</v>
      </c>
      <c r="W307" t="s">
        <v>1723</v>
      </c>
      <c r="X307">
        <v>0</v>
      </c>
      <c r="Y307">
        <v>0</v>
      </c>
      <c r="Z307" s="19">
        <v>1.5277984796541958E-4</v>
      </c>
      <c r="AA307" s="19">
        <v>1.607662627766872E-4</v>
      </c>
      <c r="AB307">
        <v>0.91690209437430803</v>
      </c>
      <c r="AC307">
        <v>1.04</v>
      </c>
      <c r="AD307">
        <v>0.677106746930628</v>
      </c>
      <c r="AE307">
        <v>1.60614410448052</v>
      </c>
      <c r="AF307" t="s">
        <v>2157</v>
      </c>
      <c r="AG307" t="s">
        <v>2158</v>
      </c>
      <c r="AH307" t="s">
        <v>2159</v>
      </c>
      <c r="AI307">
        <v>7</v>
      </c>
      <c r="AJ307">
        <v>5</v>
      </c>
      <c r="AK307" s="19">
        <v>2.2358026531524817E-2</v>
      </c>
      <c r="AL307" s="19">
        <v>1.5992012455154674E-2</v>
      </c>
      <c r="AM307" s="29">
        <v>4.9212598425196856E-5</v>
      </c>
      <c r="AN307" s="27" t="s">
        <v>1322</v>
      </c>
      <c r="AP307" t="s">
        <v>1322</v>
      </c>
    </row>
    <row r="308" spans="1:42" hidden="1" x14ac:dyDescent="0.2">
      <c r="A308" s="9" t="s">
        <v>1083</v>
      </c>
      <c r="B308" s="9" t="s">
        <v>1083</v>
      </c>
      <c r="C308" s="9" t="s">
        <v>1380</v>
      </c>
      <c r="D308" s="9" t="s">
        <v>1380</v>
      </c>
      <c r="E308" s="5" t="s">
        <v>1322</v>
      </c>
      <c r="F308" s="5" t="s">
        <v>1322</v>
      </c>
      <c r="G308">
        <v>0</v>
      </c>
      <c r="H308">
        <v>1</v>
      </c>
      <c r="I308">
        <v>0</v>
      </c>
      <c r="J308">
        <v>0</v>
      </c>
      <c r="K308">
        <v>3</v>
      </c>
      <c r="L308">
        <v>2</v>
      </c>
      <c r="M308">
        <v>1</v>
      </c>
      <c r="N308">
        <v>0</v>
      </c>
      <c r="O308">
        <v>1990</v>
      </c>
      <c r="P308">
        <v>1902</v>
      </c>
      <c r="Q308" s="33">
        <v>0.48869475847893501</v>
      </c>
      <c r="R308">
        <v>0.32</v>
      </c>
      <c r="S308">
        <v>0</v>
      </c>
      <c r="T308">
        <v>37.275855902089297</v>
      </c>
      <c r="U308" t="s">
        <v>2151</v>
      </c>
      <c r="V308" t="s">
        <v>1414</v>
      </c>
      <c r="W308" t="s">
        <v>1723</v>
      </c>
      <c r="X308">
        <v>0</v>
      </c>
      <c r="Y308">
        <v>0</v>
      </c>
      <c r="Z308" s="19">
        <v>5.5150620817123524E-4</v>
      </c>
      <c r="AA308" s="19">
        <v>4.907684757408066E-4</v>
      </c>
      <c r="AB308">
        <v>1</v>
      </c>
      <c r="AC308">
        <v>1.43</v>
      </c>
      <c r="AD308">
        <v>0.16410045896832601</v>
      </c>
      <c r="AE308">
        <v>17.182097880228302</v>
      </c>
      <c r="AF308" t="s">
        <v>2160</v>
      </c>
      <c r="AG308" t="s">
        <v>1710</v>
      </c>
      <c r="AH308" t="s">
        <v>2161</v>
      </c>
      <c r="AI308">
        <v>0</v>
      </c>
      <c r="AJ308">
        <v>0</v>
      </c>
      <c r="AK308" s="19">
        <v>1.0433901235672018E-3</v>
      </c>
      <c r="AL308" s="19">
        <v>9.8999847692542013E-4</v>
      </c>
      <c r="AM308" s="29">
        <v>4.9261083743842368E-5</v>
      </c>
      <c r="AN308" s="27" t="s">
        <v>1322</v>
      </c>
      <c r="AP308" t="s">
        <v>1322</v>
      </c>
    </row>
    <row r="309" spans="1:42" hidden="1" x14ac:dyDescent="0.2">
      <c r="A309" s="9" t="s">
        <v>730</v>
      </c>
      <c r="B309" s="9" t="s">
        <v>730</v>
      </c>
      <c r="C309" s="9" t="s">
        <v>1381</v>
      </c>
      <c r="D309" s="9" t="s">
        <v>1381</v>
      </c>
      <c r="E309" s="5" t="s">
        <v>1322</v>
      </c>
      <c r="F309" s="5" t="s">
        <v>1322</v>
      </c>
      <c r="G309">
        <v>8</v>
      </c>
      <c r="H309">
        <v>11</v>
      </c>
      <c r="I309">
        <v>0</v>
      </c>
      <c r="J309">
        <v>0</v>
      </c>
      <c r="K309">
        <v>21</v>
      </c>
      <c r="L309">
        <v>16</v>
      </c>
      <c r="M309">
        <v>0</v>
      </c>
      <c r="N309">
        <v>1</v>
      </c>
      <c r="O309">
        <v>1027</v>
      </c>
      <c r="P309">
        <v>943</v>
      </c>
      <c r="Q309" s="33">
        <v>0.49016956564526998</v>
      </c>
      <c r="R309">
        <v>0.67</v>
      </c>
      <c r="S309">
        <v>0.23123386487799899</v>
      </c>
      <c r="T309">
        <v>1.8249717728744299</v>
      </c>
      <c r="U309" t="s">
        <v>2162</v>
      </c>
      <c r="V309" t="s">
        <v>1747</v>
      </c>
      <c r="W309" t="s">
        <v>1605</v>
      </c>
      <c r="X309">
        <v>0</v>
      </c>
      <c r="Y309">
        <v>0</v>
      </c>
      <c r="Z309" s="19">
        <v>4.8782123904358718E-3</v>
      </c>
      <c r="AA309" s="19">
        <v>7.6930889148428376E-3</v>
      </c>
      <c r="AB309">
        <v>0.62064180981414996</v>
      </c>
      <c r="AC309">
        <v>1.21</v>
      </c>
      <c r="AD309">
        <v>0.59714578681581798</v>
      </c>
      <c r="AE309">
        <v>2.4950853982140302</v>
      </c>
      <c r="AF309" t="s">
        <v>2163</v>
      </c>
      <c r="AG309" t="s">
        <v>2134</v>
      </c>
      <c r="AH309" t="s">
        <v>1626</v>
      </c>
      <c r="AI309">
        <v>1</v>
      </c>
      <c r="AJ309">
        <v>0</v>
      </c>
      <c r="AK309" s="19">
        <v>1.2156400930177091E-2</v>
      </c>
      <c r="AL309" s="19">
        <v>8.1162511213798468E-3</v>
      </c>
      <c r="AM309" s="29">
        <v>4.9309664694280084E-5</v>
      </c>
      <c r="AN309" s="27" t="s">
        <v>1322</v>
      </c>
      <c r="AP309" t="s">
        <v>1322</v>
      </c>
    </row>
    <row r="310" spans="1:42" hidden="1" x14ac:dyDescent="0.2">
      <c r="A310" s="9" t="s">
        <v>176</v>
      </c>
      <c r="B310" s="9" t="s">
        <v>176</v>
      </c>
      <c r="C310" s="9" t="s">
        <v>1380</v>
      </c>
      <c r="D310" s="9" t="s">
        <v>1381</v>
      </c>
      <c r="E310" s="5" t="s">
        <v>1322</v>
      </c>
      <c r="F310" s="5" t="s">
        <v>1322</v>
      </c>
      <c r="G310">
        <v>3</v>
      </c>
      <c r="H310">
        <v>5</v>
      </c>
      <c r="I310">
        <v>0</v>
      </c>
      <c r="J310">
        <v>0</v>
      </c>
      <c r="K310">
        <v>25</v>
      </c>
      <c r="L310">
        <v>35</v>
      </c>
      <c r="M310">
        <v>0</v>
      </c>
      <c r="N310">
        <v>4</v>
      </c>
      <c r="O310">
        <v>1027</v>
      </c>
      <c r="P310">
        <v>943</v>
      </c>
      <c r="Q310" s="33">
        <v>0.49118452323498502</v>
      </c>
      <c r="R310">
        <v>0.55000000000000004</v>
      </c>
      <c r="S310">
        <v>8.5136401839762496E-2</v>
      </c>
      <c r="T310">
        <v>2.83450845794277</v>
      </c>
      <c r="U310" t="s">
        <v>2164</v>
      </c>
      <c r="V310" t="s">
        <v>1702</v>
      </c>
      <c r="W310" t="s">
        <v>1448</v>
      </c>
      <c r="X310">
        <v>0</v>
      </c>
      <c r="Y310">
        <v>0</v>
      </c>
      <c r="Z310" s="19">
        <v>2.9625930701407885E-3</v>
      </c>
      <c r="AA310" s="19">
        <v>2.3354995938261575E-3</v>
      </c>
      <c r="AB310">
        <v>0.115197402926245</v>
      </c>
      <c r="AC310">
        <v>0.65</v>
      </c>
      <c r="AD310">
        <v>0.36834521907110501</v>
      </c>
      <c r="AE310">
        <v>1.1227508943170501</v>
      </c>
      <c r="AF310" t="s">
        <v>2165</v>
      </c>
      <c r="AG310" t="s">
        <v>2166</v>
      </c>
      <c r="AH310" t="s">
        <v>1608</v>
      </c>
      <c r="AI310">
        <v>0</v>
      </c>
      <c r="AJ310">
        <v>1</v>
      </c>
      <c r="AK310" s="19">
        <v>2.0488473836017679E-2</v>
      </c>
      <c r="AL310" s="19">
        <v>1.6399268887083672E-2</v>
      </c>
      <c r="AM310" s="29">
        <v>4.9358341559723597E-5</v>
      </c>
      <c r="AN310" s="27" t="s">
        <v>1322</v>
      </c>
      <c r="AP310" t="s">
        <v>1322</v>
      </c>
    </row>
    <row r="311" spans="1:42" hidden="1" x14ac:dyDescent="0.2">
      <c r="A311" s="9" t="s">
        <v>399</v>
      </c>
      <c r="B311" s="9" t="s">
        <v>399</v>
      </c>
      <c r="C311" s="9" t="s">
        <v>1381</v>
      </c>
      <c r="D311" s="9" t="s">
        <v>1380</v>
      </c>
      <c r="E311" s="5" t="s">
        <v>1322</v>
      </c>
      <c r="F311" s="5" t="s">
        <v>1322</v>
      </c>
      <c r="G311">
        <v>3</v>
      </c>
      <c r="H311">
        <v>5</v>
      </c>
      <c r="I311">
        <v>0</v>
      </c>
      <c r="J311">
        <v>0</v>
      </c>
      <c r="K311">
        <v>15</v>
      </c>
      <c r="L311">
        <v>20</v>
      </c>
      <c r="M311">
        <v>2</v>
      </c>
      <c r="N311">
        <v>2</v>
      </c>
      <c r="O311">
        <v>1027</v>
      </c>
      <c r="P311">
        <v>943</v>
      </c>
      <c r="Q311" s="33">
        <v>0.49118452323498502</v>
      </c>
      <c r="R311">
        <v>0.55000000000000004</v>
      </c>
      <c r="S311">
        <v>8.5136401839762496E-2</v>
      </c>
      <c r="T311">
        <v>2.83450845794277</v>
      </c>
      <c r="U311" t="s">
        <v>2164</v>
      </c>
      <c r="V311" t="s">
        <v>1702</v>
      </c>
      <c r="W311" t="s">
        <v>1448</v>
      </c>
      <c r="X311">
        <v>0</v>
      </c>
      <c r="Y311">
        <v>0</v>
      </c>
      <c r="Z311" s="19">
        <v>5.925097820011179E-4</v>
      </c>
      <c r="AA311" s="19">
        <v>8.6313402271227173E-4</v>
      </c>
      <c r="AB311">
        <v>0.30731254013311199</v>
      </c>
      <c r="AC311">
        <v>0.68</v>
      </c>
      <c r="AD311">
        <v>0.32383444914627602</v>
      </c>
      <c r="AE311">
        <v>1.4152615955654499</v>
      </c>
      <c r="AF311" t="s">
        <v>1732</v>
      </c>
      <c r="AG311" t="s">
        <v>2013</v>
      </c>
      <c r="AH311" t="s">
        <v>1769</v>
      </c>
      <c r="AI311">
        <v>0</v>
      </c>
      <c r="AJ311">
        <v>0</v>
      </c>
      <c r="AK311" s="19">
        <v>8.1945220793739511E-3</v>
      </c>
      <c r="AL311" s="19">
        <v>6.2027180259617174E-3</v>
      </c>
      <c r="AM311" s="29">
        <v>4.9407114624505928E-5</v>
      </c>
      <c r="AN311" s="27" t="s">
        <v>1322</v>
      </c>
      <c r="AP311" t="s">
        <v>1322</v>
      </c>
    </row>
    <row r="312" spans="1:42" hidden="1" x14ac:dyDescent="0.2">
      <c r="A312" s="9" t="s">
        <v>652</v>
      </c>
      <c r="B312" s="9" t="s">
        <v>652</v>
      </c>
      <c r="C312" s="9" t="s">
        <v>1381</v>
      </c>
      <c r="D312" s="9" t="s">
        <v>1381</v>
      </c>
      <c r="E312" s="5" t="s">
        <v>1322</v>
      </c>
      <c r="F312" s="5" t="s">
        <v>1322</v>
      </c>
      <c r="G312">
        <v>3</v>
      </c>
      <c r="H312">
        <v>5</v>
      </c>
      <c r="I312">
        <v>0</v>
      </c>
      <c r="J312">
        <v>1</v>
      </c>
      <c r="K312">
        <v>24</v>
      </c>
      <c r="L312">
        <v>18</v>
      </c>
      <c r="M312">
        <v>2</v>
      </c>
      <c r="N312">
        <v>3</v>
      </c>
      <c r="O312">
        <v>1027</v>
      </c>
      <c r="P312">
        <v>943</v>
      </c>
      <c r="Q312" s="33">
        <v>0.49118452323498502</v>
      </c>
      <c r="R312">
        <v>0.55000000000000004</v>
      </c>
      <c r="S312">
        <v>8.5136401839762496E-2</v>
      </c>
      <c r="T312">
        <v>2.83450845794277</v>
      </c>
      <c r="U312" t="s">
        <v>2164</v>
      </c>
      <c r="V312" t="s">
        <v>2167</v>
      </c>
      <c r="W312" t="s">
        <v>1448</v>
      </c>
      <c r="X312">
        <v>1</v>
      </c>
      <c r="Y312">
        <v>0</v>
      </c>
      <c r="Z312" s="19">
        <v>3.4657782349126849E-3</v>
      </c>
      <c r="AA312" s="19">
        <v>3.8589780478310172E-3</v>
      </c>
      <c r="AB312">
        <v>0.53618201154992595</v>
      </c>
      <c r="AC312">
        <v>1.23</v>
      </c>
      <c r="AD312">
        <v>0.63510256400780296</v>
      </c>
      <c r="AE312">
        <v>2.4212981793135802</v>
      </c>
      <c r="AF312" t="s">
        <v>2168</v>
      </c>
      <c r="AG312" t="s">
        <v>1914</v>
      </c>
      <c r="AH312" t="s">
        <v>1693</v>
      </c>
      <c r="AI312">
        <v>2</v>
      </c>
      <c r="AJ312">
        <v>0</v>
      </c>
      <c r="AK312" s="19">
        <v>1.6546296089260559E-2</v>
      </c>
      <c r="AL312" s="19">
        <v>1.3303319059627981E-2</v>
      </c>
      <c r="AM312" s="29">
        <v>4.9455984174085069E-5</v>
      </c>
      <c r="AN312" s="27" t="s">
        <v>1322</v>
      </c>
      <c r="AP312" t="s">
        <v>1322</v>
      </c>
    </row>
    <row r="313" spans="1:42" hidden="1" x14ac:dyDescent="0.2">
      <c r="A313" s="9" t="s">
        <v>1348</v>
      </c>
      <c r="B313" s="9" t="s">
        <v>1371</v>
      </c>
      <c r="C313" s="9" t="s">
        <v>1381</v>
      </c>
      <c r="D313" s="9" t="s">
        <v>1380</v>
      </c>
      <c r="E313" s="5" t="s">
        <v>17</v>
      </c>
      <c r="F313" s="5" t="s">
        <v>1380</v>
      </c>
      <c r="G313">
        <v>6</v>
      </c>
      <c r="H313">
        <v>3</v>
      </c>
      <c r="I313">
        <v>2</v>
      </c>
      <c r="J313">
        <v>0</v>
      </c>
      <c r="K313">
        <v>68</v>
      </c>
      <c r="L313">
        <v>77</v>
      </c>
      <c r="M313">
        <v>1</v>
      </c>
      <c r="N313">
        <v>6</v>
      </c>
      <c r="O313">
        <v>5770</v>
      </c>
      <c r="P313">
        <v>5741</v>
      </c>
      <c r="Q313">
        <v>0.50765389262086502</v>
      </c>
      <c r="R313">
        <v>1.99</v>
      </c>
      <c r="S313">
        <v>0.42493342776919002</v>
      </c>
      <c r="T313">
        <v>12.308782699998501</v>
      </c>
      <c r="U313" t="s">
        <v>2169</v>
      </c>
      <c r="V313" t="s">
        <v>2170</v>
      </c>
      <c r="W313" t="s">
        <v>1582</v>
      </c>
      <c r="X313">
        <v>0</v>
      </c>
      <c r="Y313">
        <v>0</v>
      </c>
      <c r="Z313" s="19">
        <v>4.4722052444060164E-4</v>
      </c>
      <c r="AA313" s="19">
        <v>4.8236409180150297E-4</v>
      </c>
      <c r="AB313">
        <v>0.45269520793231499</v>
      </c>
      <c r="AC313">
        <v>0.88</v>
      </c>
      <c r="AD313">
        <v>0.62225133850401404</v>
      </c>
      <c r="AE313">
        <v>1.2343611008053199</v>
      </c>
      <c r="AF313" t="s">
        <v>2171</v>
      </c>
      <c r="AG313" t="s">
        <v>2172</v>
      </c>
      <c r="AH313" t="s">
        <v>2173</v>
      </c>
      <c r="AI313">
        <v>2</v>
      </c>
      <c r="AJ313">
        <v>0</v>
      </c>
      <c r="AK313" s="19">
        <v>6.8238398354228472E-3</v>
      </c>
      <c r="AL313" s="19">
        <v>5.7545189899126667E-3</v>
      </c>
      <c r="AM313" s="29">
        <v>5.1334702258726905E-5</v>
      </c>
      <c r="AN313" s="27">
        <v>5.7471264367816091E-4</v>
      </c>
      <c r="AP313" t="s">
        <v>1322</v>
      </c>
    </row>
    <row r="314" spans="1:42" hidden="1" x14ac:dyDescent="0.2">
      <c r="A314" s="9" t="s">
        <v>936</v>
      </c>
      <c r="B314" s="9" t="s">
        <v>936</v>
      </c>
      <c r="C314" s="9" t="s">
        <v>1380</v>
      </c>
      <c r="D314" s="9" t="s">
        <v>1381</v>
      </c>
      <c r="E314" s="5" t="s">
        <v>1322</v>
      </c>
      <c r="F314" s="5" t="s">
        <v>1322</v>
      </c>
      <c r="G314">
        <v>3</v>
      </c>
      <c r="H314">
        <v>5</v>
      </c>
      <c r="I314">
        <v>0</v>
      </c>
      <c r="J314">
        <v>0</v>
      </c>
      <c r="K314">
        <v>8</v>
      </c>
      <c r="L314">
        <v>6</v>
      </c>
      <c r="M314">
        <v>0</v>
      </c>
      <c r="N314">
        <v>3</v>
      </c>
      <c r="O314">
        <v>1027</v>
      </c>
      <c r="P314">
        <v>943</v>
      </c>
      <c r="Q314" s="33">
        <v>0.49118452323498502</v>
      </c>
      <c r="R314">
        <v>0.55000000000000004</v>
      </c>
      <c r="S314">
        <v>8.5136401839762496E-2</v>
      </c>
      <c r="T314">
        <v>2.83450845794277</v>
      </c>
      <c r="U314" t="s">
        <v>2164</v>
      </c>
      <c r="V314" t="s">
        <v>1702</v>
      </c>
      <c r="W314" t="s">
        <v>1448</v>
      </c>
      <c r="X314">
        <v>0</v>
      </c>
      <c r="Y314">
        <v>0</v>
      </c>
      <c r="Z314" s="19">
        <v>4.9939252998218583E-4</v>
      </c>
      <c r="AA314" s="19">
        <v>5.7545189899126667E-4</v>
      </c>
      <c r="AB314">
        <v>0.79245637090615995</v>
      </c>
      <c r="AC314">
        <v>1.23</v>
      </c>
      <c r="AD314">
        <v>0.37145689423655998</v>
      </c>
      <c r="AE314">
        <v>4.3034535878569802</v>
      </c>
      <c r="AF314" t="s">
        <v>2111</v>
      </c>
      <c r="AG314" t="s">
        <v>1747</v>
      </c>
      <c r="AH314" t="s">
        <v>1425</v>
      </c>
      <c r="AI314">
        <v>0</v>
      </c>
      <c r="AJ314">
        <v>0</v>
      </c>
      <c r="AK314" s="19">
        <v>3.2609586845851689E-3</v>
      </c>
      <c r="AL314" s="19">
        <v>3.393473698463205E-3</v>
      </c>
      <c r="AM314" s="29">
        <v>4.9504950495049508E-5</v>
      </c>
      <c r="AN314" s="27" t="s">
        <v>1322</v>
      </c>
      <c r="AP314" t="s">
        <v>1322</v>
      </c>
    </row>
    <row r="315" spans="1:42" hidden="1" x14ac:dyDescent="0.2">
      <c r="A315" s="9" t="s">
        <v>204</v>
      </c>
      <c r="B315" s="9" t="s">
        <v>204</v>
      </c>
      <c r="C315" s="9" t="s">
        <v>1381</v>
      </c>
      <c r="D315" s="9" t="s">
        <v>1381</v>
      </c>
      <c r="E315" s="5" t="s">
        <v>1322</v>
      </c>
      <c r="F315" s="5" t="s">
        <v>1380</v>
      </c>
      <c r="G315">
        <v>30</v>
      </c>
      <c r="H315">
        <v>24</v>
      </c>
      <c r="I315">
        <v>0</v>
      </c>
      <c r="J315">
        <v>1</v>
      </c>
      <c r="K315">
        <v>204</v>
      </c>
      <c r="L315">
        <v>238</v>
      </c>
      <c r="M315">
        <v>21</v>
      </c>
      <c r="N315">
        <v>38</v>
      </c>
      <c r="O315">
        <v>4807</v>
      </c>
      <c r="P315">
        <v>4782</v>
      </c>
      <c r="Q315" s="33">
        <v>0.49547503112739599</v>
      </c>
      <c r="R315">
        <v>1.25</v>
      </c>
      <c r="S315">
        <v>0.70248913427023196</v>
      </c>
      <c r="T315">
        <v>2.2289568108558599</v>
      </c>
      <c r="U315" t="s">
        <v>2174</v>
      </c>
      <c r="V315" t="s">
        <v>1430</v>
      </c>
      <c r="W315" t="s">
        <v>1423</v>
      </c>
      <c r="X315">
        <v>0</v>
      </c>
      <c r="Y315">
        <v>0</v>
      </c>
      <c r="Z315" s="19">
        <v>1.3866626905729303E-3</v>
      </c>
      <c r="AA315" s="19">
        <v>1.7948457448609841E-3</v>
      </c>
      <c r="AB315">
        <v>8.8448590002434893E-2</v>
      </c>
      <c r="AC315">
        <v>0.85</v>
      </c>
      <c r="AD315">
        <v>0.695183448861312</v>
      </c>
      <c r="AE315">
        <v>1.0292716714515799</v>
      </c>
      <c r="AF315" t="s">
        <v>2175</v>
      </c>
      <c r="AG315" t="s">
        <v>2176</v>
      </c>
      <c r="AH315" t="s">
        <v>2177</v>
      </c>
      <c r="AI315">
        <v>14</v>
      </c>
      <c r="AJ315">
        <v>5</v>
      </c>
      <c r="AK315" s="19">
        <v>3.7488351287881611E-2</v>
      </c>
      <c r="AL315" s="19">
        <v>2.489078532967591E-2</v>
      </c>
      <c r="AM315" s="29">
        <v>4.9554013875123889E-5</v>
      </c>
      <c r="AN315" s="27">
        <v>5.2083333333333333E-4</v>
      </c>
      <c r="AP315" t="s">
        <v>1322</v>
      </c>
    </row>
    <row r="316" spans="1:42" hidden="1" x14ac:dyDescent="0.2">
      <c r="A316" s="9" t="s">
        <v>207</v>
      </c>
      <c r="B316" s="9" t="s">
        <v>207</v>
      </c>
      <c r="C316" s="9" t="s">
        <v>1381</v>
      </c>
      <c r="D316" s="9" t="s">
        <v>1380</v>
      </c>
      <c r="E316" s="5" t="s">
        <v>1359</v>
      </c>
      <c r="F316" s="5" t="s">
        <v>1380</v>
      </c>
      <c r="G316">
        <v>0</v>
      </c>
      <c r="H316">
        <v>1</v>
      </c>
      <c r="I316">
        <v>0</v>
      </c>
      <c r="J316">
        <v>0</v>
      </c>
      <c r="K316">
        <v>99</v>
      </c>
      <c r="L316">
        <v>66</v>
      </c>
      <c r="M316">
        <v>12</v>
      </c>
      <c r="N316">
        <v>9</v>
      </c>
      <c r="O316">
        <v>4807</v>
      </c>
      <c r="P316">
        <v>4782</v>
      </c>
      <c r="Q316" s="33">
        <v>0.49869642298469802</v>
      </c>
      <c r="R316">
        <v>0.33</v>
      </c>
      <c r="S316">
        <v>0</v>
      </c>
      <c r="T316">
        <v>38.797712075945803</v>
      </c>
      <c r="U316" t="s">
        <v>2178</v>
      </c>
      <c r="V316" t="s">
        <v>1414</v>
      </c>
      <c r="W316" t="s">
        <v>1534</v>
      </c>
      <c r="X316">
        <v>0</v>
      </c>
      <c r="Y316">
        <v>0</v>
      </c>
      <c r="Z316" s="19">
        <v>2.5341740828525855E-4</v>
      </c>
      <c r="AA316" s="19">
        <v>2.2849212125315236E-4</v>
      </c>
      <c r="AB316">
        <v>1.1799631522308E-2</v>
      </c>
      <c r="AC316">
        <v>1.5</v>
      </c>
      <c r="AD316">
        <v>1.0863041362021599</v>
      </c>
      <c r="AE316">
        <v>2.08961190905814</v>
      </c>
      <c r="AF316" t="s">
        <v>2179</v>
      </c>
      <c r="AG316" t="s">
        <v>2180</v>
      </c>
      <c r="AH316" t="s">
        <v>2181</v>
      </c>
      <c r="AI316">
        <v>3</v>
      </c>
      <c r="AJ316">
        <v>0</v>
      </c>
      <c r="AK316" s="19">
        <v>1.1109371972034644E-2</v>
      </c>
      <c r="AL316" s="19">
        <v>8.2003283516409124E-3</v>
      </c>
      <c r="AM316" s="29">
        <v>4.9603174603174603E-5</v>
      </c>
      <c r="AN316" s="27">
        <v>5.263157894736842E-4</v>
      </c>
      <c r="AP316" t="s">
        <v>1384</v>
      </c>
    </row>
    <row r="317" spans="1:42" hidden="1" x14ac:dyDescent="0.2">
      <c r="A317" s="9" t="s">
        <v>209</v>
      </c>
      <c r="B317" s="9" t="s">
        <v>209</v>
      </c>
      <c r="C317" s="9" t="s">
        <v>1381</v>
      </c>
      <c r="D317" s="9" t="s">
        <v>1380</v>
      </c>
      <c r="E317" s="5" t="s">
        <v>1322</v>
      </c>
      <c r="F317" s="5" t="s">
        <v>1380</v>
      </c>
      <c r="G317">
        <v>0</v>
      </c>
      <c r="H317">
        <v>1</v>
      </c>
      <c r="I317">
        <v>0</v>
      </c>
      <c r="J317">
        <v>0</v>
      </c>
      <c r="K317">
        <v>36</v>
      </c>
      <c r="L317">
        <v>24</v>
      </c>
      <c r="M317">
        <v>3</v>
      </c>
      <c r="N317">
        <v>3</v>
      </c>
      <c r="O317">
        <v>4807</v>
      </c>
      <c r="P317">
        <v>4782</v>
      </c>
      <c r="Q317" s="33">
        <v>0.49869642298469802</v>
      </c>
      <c r="R317">
        <v>0.33</v>
      </c>
      <c r="S317">
        <v>0</v>
      </c>
      <c r="T317">
        <v>38.797712075945803</v>
      </c>
      <c r="U317" t="s">
        <v>2178</v>
      </c>
      <c r="V317" t="s">
        <v>1414</v>
      </c>
      <c r="W317" t="s">
        <v>1534</v>
      </c>
      <c r="X317">
        <v>0</v>
      </c>
      <c r="Y317">
        <v>0</v>
      </c>
      <c r="Z317" s="19">
        <v>5.2178839244450404E-5</v>
      </c>
      <c r="AA317" s="19">
        <v>5.0783762738260489E-5</v>
      </c>
      <c r="AB317">
        <v>0.15379298102535399</v>
      </c>
      <c r="AC317">
        <v>1.5</v>
      </c>
      <c r="AD317">
        <v>0.86664804493722702</v>
      </c>
      <c r="AE317">
        <v>2.6253169962039702</v>
      </c>
      <c r="AF317" t="s">
        <v>1952</v>
      </c>
      <c r="AG317" t="s">
        <v>1656</v>
      </c>
      <c r="AH317" t="s">
        <v>1423</v>
      </c>
      <c r="AI317">
        <v>0</v>
      </c>
      <c r="AJ317">
        <v>0</v>
      </c>
      <c r="AK317" s="19">
        <v>5.3706933822323596E-3</v>
      </c>
      <c r="AL317" s="19">
        <v>4.5112909232488067E-3</v>
      </c>
      <c r="AM317" s="29">
        <v>4.9652432969215492E-5</v>
      </c>
      <c r="AN317" s="27">
        <v>5.3191489361702129E-4</v>
      </c>
      <c r="AP317" t="s">
        <v>1322</v>
      </c>
    </row>
    <row r="318" spans="1:42" hidden="1" x14ac:dyDescent="0.2">
      <c r="A318" s="9" t="s">
        <v>217</v>
      </c>
      <c r="B318" s="9" t="s">
        <v>217</v>
      </c>
      <c r="C318" s="9" t="s">
        <v>1381</v>
      </c>
      <c r="D318" s="9" t="s">
        <v>1380</v>
      </c>
      <c r="E318" s="5" t="s">
        <v>1322</v>
      </c>
      <c r="F318" s="5" t="s">
        <v>1380</v>
      </c>
      <c r="G318">
        <v>0</v>
      </c>
      <c r="H318">
        <v>1</v>
      </c>
      <c r="I318">
        <v>0</v>
      </c>
      <c r="J318">
        <v>0</v>
      </c>
      <c r="K318">
        <v>10</v>
      </c>
      <c r="L318">
        <v>14</v>
      </c>
      <c r="M318">
        <v>1</v>
      </c>
      <c r="N318">
        <v>2</v>
      </c>
      <c r="O318">
        <v>4807</v>
      </c>
      <c r="P318">
        <v>4782</v>
      </c>
      <c r="Q318" s="33">
        <v>0.49869642298469802</v>
      </c>
      <c r="R318">
        <v>0.33</v>
      </c>
      <c r="S318">
        <v>0</v>
      </c>
      <c r="T318">
        <v>38.797712075945803</v>
      </c>
      <c r="U318" t="s">
        <v>2178</v>
      </c>
      <c r="V318" t="s">
        <v>1414</v>
      </c>
      <c r="W318" t="s">
        <v>1534</v>
      </c>
      <c r="X318">
        <v>0</v>
      </c>
      <c r="Y318">
        <v>0</v>
      </c>
      <c r="Z318" s="19">
        <v>4.4717386119723352E-5</v>
      </c>
      <c r="AA318" s="19">
        <v>5.0769152662842059E-5</v>
      </c>
      <c r="AB318">
        <v>0.42260883142628602</v>
      </c>
      <c r="AC318">
        <v>0.71</v>
      </c>
      <c r="AD318">
        <v>0.28185147968794499</v>
      </c>
      <c r="AE318">
        <v>1.72049397219897</v>
      </c>
      <c r="AF318" t="s">
        <v>2182</v>
      </c>
      <c r="AG318" t="s">
        <v>1468</v>
      </c>
      <c r="AH318" t="s">
        <v>1419</v>
      </c>
      <c r="AI318">
        <v>0</v>
      </c>
      <c r="AJ318">
        <v>0</v>
      </c>
      <c r="AK318" s="19">
        <v>2.0569997615072742E-3</v>
      </c>
      <c r="AL318" s="19">
        <v>1.1676905112453673E-3</v>
      </c>
      <c r="AM318" s="29">
        <v>4.9701789264413521E-5</v>
      </c>
      <c r="AN318" s="27">
        <v>5.3763440860215054E-4</v>
      </c>
      <c r="AP318" t="s">
        <v>1322</v>
      </c>
    </row>
    <row r="319" spans="1:42" hidden="1" x14ac:dyDescent="0.2">
      <c r="A319" s="9" t="s">
        <v>218</v>
      </c>
      <c r="B319" s="9" t="s">
        <v>218</v>
      </c>
      <c r="C319" s="9" t="s">
        <v>1381</v>
      </c>
      <c r="D319" s="9" t="s">
        <v>1381</v>
      </c>
      <c r="E319" s="5" t="s">
        <v>1322</v>
      </c>
      <c r="F319" s="5" t="s">
        <v>1380</v>
      </c>
      <c r="G319">
        <v>0</v>
      </c>
      <c r="H319">
        <v>2</v>
      </c>
      <c r="I319">
        <v>0</v>
      </c>
      <c r="J319">
        <v>0</v>
      </c>
      <c r="K319">
        <v>117</v>
      </c>
      <c r="L319">
        <v>89</v>
      </c>
      <c r="M319">
        <v>8</v>
      </c>
      <c r="N319">
        <v>15</v>
      </c>
      <c r="O319">
        <v>3780</v>
      </c>
      <c r="P319">
        <v>3839</v>
      </c>
      <c r="Q319" s="33">
        <v>0.49996435311802301</v>
      </c>
      <c r="R319">
        <v>0.2</v>
      </c>
      <c r="S319">
        <v>0</v>
      </c>
      <c r="T319">
        <v>5.4074655408595502</v>
      </c>
      <c r="U319" t="s">
        <v>2183</v>
      </c>
      <c r="V319" t="s">
        <v>1414</v>
      </c>
      <c r="W319" t="s">
        <v>2184</v>
      </c>
      <c r="X319">
        <v>0</v>
      </c>
      <c r="Y319">
        <v>0</v>
      </c>
      <c r="Z319" s="19">
        <v>1.229691459233865E-4</v>
      </c>
      <c r="AA319" s="19">
        <v>1.7768902727949637E-4</v>
      </c>
      <c r="AB319">
        <v>4.0351219030237001E-2</v>
      </c>
      <c r="AC319">
        <v>1.35</v>
      </c>
      <c r="AD319">
        <v>1.00876489738177</v>
      </c>
      <c r="AE319">
        <v>1.80045363066265</v>
      </c>
      <c r="AF319" t="s">
        <v>2185</v>
      </c>
      <c r="AG319" t="s">
        <v>2186</v>
      </c>
      <c r="AH319" t="s">
        <v>2187</v>
      </c>
      <c r="AI319">
        <v>2</v>
      </c>
      <c r="AJ319">
        <v>1</v>
      </c>
      <c r="AK319" s="19">
        <v>1.9880011924280818E-2</v>
      </c>
      <c r="AL319" s="19">
        <v>1.2971298991403236E-2</v>
      </c>
      <c r="AM319" s="29">
        <v>4.9800796812749006E-5</v>
      </c>
      <c r="AN319" s="27">
        <v>5.4945054945054945E-4</v>
      </c>
      <c r="AP319" t="s">
        <v>1322</v>
      </c>
    </row>
    <row r="320" spans="1:42" hidden="1" x14ac:dyDescent="0.2">
      <c r="A320" s="9" t="s">
        <v>224</v>
      </c>
      <c r="B320" s="9" t="s">
        <v>224</v>
      </c>
      <c r="C320" s="9" t="s">
        <v>1381</v>
      </c>
      <c r="D320" s="9" t="s">
        <v>1381</v>
      </c>
      <c r="E320" s="5" t="s">
        <v>1322</v>
      </c>
      <c r="F320" s="5" t="s">
        <v>1380</v>
      </c>
      <c r="G320">
        <v>0</v>
      </c>
      <c r="H320">
        <v>2</v>
      </c>
      <c r="I320">
        <v>0</v>
      </c>
      <c r="J320">
        <v>0</v>
      </c>
      <c r="K320">
        <v>60</v>
      </c>
      <c r="L320">
        <v>58</v>
      </c>
      <c r="M320">
        <v>5</v>
      </c>
      <c r="N320">
        <v>6</v>
      </c>
      <c r="O320">
        <v>3780</v>
      </c>
      <c r="P320">
        <v>3839</v>
      </c>
      <c r="Q320" s="33">
        <v>0.49996435311802301</v>
      </c>
      <c r="R320">
        <v>0.2</v>
      </c>
      <c r="S320">
        <v>0</v>
      </c>
      <c r="T320">
        <v>5.4074655408595502</v>
      </c>
      <c r="U320" t="s">
        <v>2183</v>
      </c>
      <c r="V320" t="s">
        <v>1414</v>
      </c>
      <c r="W320" t="s">
        <v>2184</v>
      </c>
      <c r="X320">
        <v>0</v>
      </c>
      <c r="Y320">
        <v>0</v>
      </c>
      <c r="Z320" s="19">
        <v>5.1057295975790644E-4</v>
      </c>
      <c r="AA320" s="19">
        <v>2.5389732392220584E-4</v>
      </c>
      <c r="AB320">
        <v>0.85288871975178504</v>
      </c>
      <c r="AC320">
        <v>1.05</v>
      </c>
      <c r="AD320">
        <v>0.71834828704954601</v>
      </c>
      <c r="AE320">
        <v>1.5399064713309201</v>
      </c>
      <c r="AF320" t="s">
        <v>2188</v>
      </c>
      <c r="AG320" t="s">
        <v>2189</v>
      </c>
      <c r="AH320" t="s">
        <v>2190</v>
      </c>
      <c r="AI320">
        <v>0</v>
      </c>
      <c r="AJ320">
        <v>0</v>
      </c>
      <c r="AK320" s="19">
        <v>9.689705805624501E-3</v>
      </c>
      <c r="AL320" s="19">
        <v>7.2783899524365677E-3</v>
      </c>
      <c r="AM320" s="29">
        <v>4.985044865403789E-5</v>
      </c>
      <c r="AN320" s="27">
        <v>5.5555555555555556E-4</v>
      </c>
      <c r="AP320" t="s">
        <v>1322</v>
      </c>
    </row>
    <row r="321" spans="1:42" hidden="1" x14ac:dyDescent="0.2">
      <c r="A321" s="9" t="s">
        <v>206</v>
      </c>
      <c r="B321" s="9" t="s">
        <v>206</v>
      </c>
      <c r="C321" s="9" t="s">
        <v>1380</v>
      </c>
      <c r="D321" s="9" t="s">
        <v>1381</v>
      </c>
      <c r="E321" s="5" t="s">
        <v>1322</v>
      </c>
      <c r="F321" s="5" t="s">
        <v>1322</v>
      </c>
      <c r="G321">
        <v>2</v>
      </c>
      <c r="H321">
        <v>0</v>
      </c>
      <c r="I321">
        <v>0</v>
      </c>
      <c r="J321">
        <v>0</v>
      </c>
      <c r="K321">
        <v>71</v>
      </c>
      <c r="L321">
        <v>52</v>
      </c>
      <c r="M321">
        <v>6</v>
      </c>
      <c r="N321">
        <v>5</v>
      </c>
      <c r="O321">
        <v>1990</v>
      </c>
      <c r="P321">
        <v>1902</v>
      </c>
      <c r="Q321">
        <v>0.50012718099559395</v>
      </c>
      <c r="R321">
        <v>4.78</v>
      </c>
      <c r="S321">
        <v>0.179515949340077</v>
      </c>
      <c r="T321" t="s">
        <v>20</v>
      </c>
      <c r="U321" t="s">
        <v>2191</v>
      </c>
      <c r="V321" t="s">
        <v>2016</v>
      </c>
      <c r="W321" t="s">
        <v>1414</v>
      </c>
      <c r="X321">
        <v>0</v>
      </c>
      <c r="Y321">
        <v>0</v>
      </c>
      <c r="Z321" s="19">
        <v>5.3284247238907193E-4</v>
      </c>
      <c r="AA321" s="19">
        <v>4.9920465698717294E-4</v>
      </c>
      <c r="AB321">
        <v>0.143289491921055</v>
      </c>
      <c r="AC321">
        <v>1.32</v>
      </c>
      <c r="AD321">
        <v>0.90189756789414499</v>
      </c>
      <c r="AE321">
        <v>1.9316682680453101</v>
      </c>
      <c r="AF321" t="s">
        <v>2192</v>
      </c>
      <c r="AG321" t="s">
        <v>2193</v>
      </c>
      <c r="AH321" t="s">
        <v>2194</v>
      </c>
      <c r="AI321">
        <v>2</v>
      </c>
      <c r="AJ321">
        <v>0</v>
      </c>
      <c r="AK321" s="19">
        <v>2.5237357101336951E-2</v>
      </c>
      <c r="AL321" s="19">
        <v>1.7345246556333977E-2</v>
      </c>
      <c r="AM321" s="29">
        <v>4.9900199600798407E-5</v>
      </c>
      <c r="AN321" s="27" t="s">
        <v>1322</v>
      </c>
      <c r="AP321" t="s">
        <v>1322</v>
      </c>
    </row>
    <row r="322" spans="1:42" hidden="1" x14ac:dyDescent="0.2">
      <c r="A322" s="9" t="s">
        <v>1084</v>
      </c>
      <c r="B322" s="9" t="s">
        <v>1084</v>
      </c>
      <c r="C322" s="9" t="s">
        <v>1380</v>
      </c>
      <c r="D322" s="9" t="s">
        <v>1381</v>
      </c>
      <c r="E322" s="5" t="s">
        <v>1322</v>
      </c>
      <c r="F322" s="5" t="s">
        <v>1322</v>
      </c>
      <c r="G322">
        <v>2</v>
      </c>
      <c r="H322">
        <v>0</v>
      </c>
      <c r="I322">
        <v>0</v>
      </c>
      <c r="J322">
        <v>0</v>
      </c>
      <c r="K322">
        <v>35</v>
      </c>
      <c r="L322">
        <v>33</v>
      </c>
      <c r="M322">
        <v>4</v>
      </c>
      <c r="N322">
        <v>1</v>
      </c>
      <c r="O322">
        <v>1990</v>
      </c>
      <c r="P322">
        <v>1902</v>
      </c>
      <c r="Q322">
        <v>0.50012718099559395</v>
      </c>
      <c r="R322">
        <v>4.78</v>
      </c>
      <c r="S322">
        <v>0.179515949340077</v>
      </c>
      <c r="T322" t="s">
        <v>20</v>
      </c>
      <c r="U322" t="s">
        <v>2191</v>
      </c>
      <c r="V322" t="s">
        <v>2016</v>
      </c>
      <c r="W322" t="s">
        <v>1414</v>
      </c>
      <c r="X322">
        <v>0</v>
      </c>
      <c r="Y322">
        <v>0</v>
      </c>
      <c r="Z322" s="19">
        <v>6.7084078711985684E-5</v>
      </c>
      <c r="AA322" s="19">
        <v>9.3089382732765771E-5</v>
      </c>
      <c r="AB322">
        <v>1</v>
      </c>
      <c r="AC322">
        <v>1.01</v>
      </c>
      <c r="AD322">
        <v>0.60917375353746495</v>
      </c>
      <c r="AE322">
        <v>1.69115207899125</v>
      </c>
      <c r="AF322" t="s">
        <v>2195</v>
      </c>
      <c r="AG322" t="s">
        <v>2196</v>
      </c>
      <c r="AH322" t="s">
        <v>2197</v>
      </c>
      <c r="AI322">
        <v>4</v>
      </c>
      <c r="AJ322">
        <v>1</v>
      </c>
      <c r="AK322" s="19">
        <v>1.4706320810971974E-2</v>
      </c>
      <c r="AL322" s="19">
        <v>1.1703874210855914E-2</v>
      </c>
      <c r="AM322" s="29">
        <v>4.995004995004995E-5</v>
      </c>
      <c r="AN322" s="27" t="s">
        <v>1322</v>
      </c>
      <c r="AP322" t="s">
        <v>1322</v>
      </c>
    </row>
    <row r="323" spans="1:42" hidden="1" x14ac:dyDescent="0.2">
      <c r="A323" s="9" t="s">
        <v>137</v>
      </c>
      <c r="B323" s="9" t="s">
        <v>137</v>
      </c>
      <c r="C323" s="9" t="s">
        <v>1381</v>
      </c>
      <c r="D323" s="9" t="s">
        <v>1381</v>
      </c>
      <c r="E323" s="5" t="s">
        <v>1322</v>
      </c>
      <c r="F323" s="5" t="s">
        <v>1322</v>
      </c>
      <c r="G323">
        <v>2</v>
      </c>
      <c r="H323">
        <v>0</v>
      </c>
      <c r="I323">
        <v>0</v>
      </c>
      <c r="J323">
        <v>0</v>
      </c>
      <c r="K323">
        <v>9</v>
      </c>
      <c r="L323">
        <v>17</v>
      </c>
      <c r="M323">
        <v>0</v>
      </c>
      <c r="N323">
        <v>0</v>
      </c>
      <c r="O323">
        <v>1027</v>
      </c>
      <c r="P323">
        <v>943</v>
      </c>
      <c r="Q323">
        <v>0.50065559316615005</v>
      </c>
      <c r="R323">
        <v>4.5999999999999996</v>
      </c>
      <c r="S323">
        <v>0.17246761374869901</v>
      </c>
      <c r="T323" t="s">
        <v>20</v>
      </c>
      <c r="U323" t="s">
        <v>2198</v>
      </c>
      <c r="V323" t="s">
        <v>1556</v>
      </c>
      <c r="W323" t="s">
        <v>1414</v>
      </c>
      <c r="X323">
        <v>0</v>
      </c>
      <c r="Y323">
        <v>0</v>
      </c>
      <c r="Z323" s="19">
        <v>8.7197603183830435E-4</v>
      </c>
      <c r="AA323" s="19">
        <v>6.3463588823638921E-4</v>
      </c>
      <c r="AB323">
        <v>7.7963460379453606E-2</v>
      </c>
      <c r="AC323">
        <v>0.48</v>
      </c>
      <c r="AD323">
        <v>0.18824555556373301</v>
      </c>
      <c r="AE323">
        <v>1.14922089334682</v>
      </c>
      <c r="AF323" t="s">
        <v>2199</v>
      </c>
      <c r="AG323" t="s">
        <v>1450</v>
      </c>
      <c r="AH323" t="s">
        <v>1487</v>
      </c>
      <c r="AI323">
        <v>0</v>
      </c>
      <c r="AJ323">
        <v>0</v>
      </c>
      <c r="AK323" s="19">
        <v>6.8789220289466229E-3</v>
      </c>
      <c r="AL323" s="19">
        <v>5.5763340046370725E-3</v>
      </c>
      <c r="AM323" s="29">
        <v>5.0000000000000002E-5</v>
      </c>
      <c r="AN323" s="27" t="s">
        <v>1322</v>
      </c>
      <c r="AP323" t="s">
        <v>1322</v>
      </c>
    </row>
    <row r="324" spans="1:42" hidden="1" x14ac:dyDescent="0.2">
      <c r="A324" s="9" t="s">
        <v>185</v>
      </c>
      <c r="B324" s="9" t="s">
        <v>185</v>
      </c>
      <c r="C324" s="9" t="s">
        <v>1380</v>
      </c>
      <c r="D324" s="9" t="s">
        <v>1381</v>
      </c>
      <c r="E324" s="5" t="s">
        <v>1322</v>
      </c>
      <c r="F324" s="5" t="s">
        <v>1322</v>
      </c>
      <c r="G324">
        <v>2</v>
      </c>
      <c r="H324">
        <v>0</v>
      </c>
      <c r="I324">
        <v>0</v>
      </c>
      <c r="J324">
        <v>0</v>
      </c>
      <c r="K324">
        <v>10</v>
      </c>
      <c r="L324">
        <v>17</v>
      </c>
      <c r="M324">
        <v>0</v>
      </c>
      <c r="N324">
        <v>2</v>
      </c>
      <c r="O324">
        <v>1027</v>
      </c>
      <c r="P324">
        <v>943</v>
      </c>
      <c r="Q324">
        <v>0.50065559316615005</v>
      </c>
      <c r="R324">
        <v>4.5999999999999996</v>
      </c>
      <c r="S324">
        <v>0.17246761374869901</v>
      </c>
      <c r="T324" t="s">
        <v>20</v>
      </c>
      <c r="U324" t="s">
        <v>2198</v>
      </c>
      <c r="V324" t="s">
        <v>1556</v>
      </c>
      <c r="W324" t="s">
        <v>1414</v>
      </c>
      <c r="X324">
        <v>0</v>
      </c>
      <c r="Y324">
        <v>0</v>
      </c>
      <c r="Z324" s="19">
        <v>4.6540918000044715E-3</v>
      </c>
      <c r="AA324" s="19">
        <v>7.4711476630453175E-3</v>
      </c>
      <c r="AB324">
        <v>0.124152298168939</v>
      </c>
      <c r="AC324">
        <v>0.54</v>
      </c>
      <c r="AD324">
        <v>0.218058898679406</v>
      </c>
      <c r="AE324">
        <v>1.24625845178354</v>
      </c>
      <c r="AF324" t="s">
        <v>2075</v>
      </c>
      <c r="AG324" t="s">
        <v>1739</v>
      </c>
      <c r="AH324" t="s">
        <v>1487</v>
      </c>
      <c r="AI324">
        <v>0</v>
      </c>
      <c r="AJ324">
        <v>0</v>
      </c>
      <c r="AK324" s="19">
        <v>1.075769657855317E-2</v>
      </c>
      <c r="AL324" s="19">
        <v>7.80113040240972E-3</v>
      </c>
      <c r="AM324" s="29">
        <v>5.0050050050050052E-5</v>
      </c>
      <c r="AN324" s="27" t="s">
        <v>1322</v>
      </c>
      <c r="AP324" t="s">
        <v>1322</v>
      </c>
    </row>
    <row r="325" spans="1:42" hidden="1" x14ac:dyDescent="0.2">
      <c r="A325" s="9" t="s">
        <v>186</v>
      </c>
      <c r="B325" s="9" t="s">
        <v>186</v>
      </c>
      <c r="C325" s="9" t="s">
        <v>1381</v>
      </c>
      <c r="D325" s="9" t="s">
        <v>1381</v>
      </c>
      <c r="E325" s="5" t="s">
        <v>1322</v>
      </c>
      <c r="F325" s="5" t="s">
        <v>1322</v>
      </c>
      <c r="G325">
        <v>2</v>
      </c>
      <c r="H325">
        <v>0</v>
      </c>
      <c r="I325">
        <v>0</v>
      </c>
      <c r="J325">
        <v>0</v>
      </c>
      <c r="K325">
        <v>10</v>
      </c>
      <c r="L325">
        <v>17</v>
      </c>
      <c r="M325">
        <v>2</v>
      </c>
      <c r="N325">
        <v>2</v>
      </c>
      <c r="O325">
        <v>1027</v>
      </c>
      <c r="P325">
        <v>943</v>
      </c>
      <c r="Q325">
        <v>0.50065559316615005</v>
      </c>
      <c r="R325">
        <v>4.5999999999999996</v>
      </c>
      <c r="S325">
        <v>0.17246761374869901</v>
      </c>
      <c r="T325" t="s">
        <v>20</v>
      </c>
      <c r="U325" t="s">
        <v>2198</v>
      </c>
      <c r="V325" t="s">
        <v>1556</v>
      </c>
      <c r="W325" t="s">
        <v>1414</v>
      </c>
      <c r="X325">
        <v>0</v>
      </c>
      <c r="Y325">
        <v>0</v>
      </c>
      <c r="Z325" s="19">
        <v>1.8968190084369316E-3</v>
      </c>
      <c r="AA325" s="19">
        <v>8.2927159490928787E-4</v>
      </c>
      <c r="AB325">
        <v>0.124152298168939</v>
      </c>
      <c r="AC325">
        <v>0.54</v>
      </c>
      <c r="AD325">
        <v>0.218058898679406</v>
      </c>
      <c r="AE325">
        <v>1.24625845178354</v>
      </c>
      <c r="AF325" t="s">
        <v>2075</v>
      </c>
      <c r="AG325" t="s">
        <v>1739</v>
      </c>
      <c r="AH325" t="s">
        <v>1487</v>
      </c>
      <c r="AI325">
        <v>0</v>
      </c>
      <c r="AJ325">
        <v>0</v>
      </c>
      <c r="AK325" s="19">
        <v>1.046418030587604E-2</v>
      </c>
      <c r="AL325" s="19">
        <v>7.218047657730842E-3</v>
      </c>
      <c r="AM325" s="29">
        <v>5.0100200400801603E-5</v>
      </c>
      <c r="AN325" s="27" t="s">
        <v>1322</v>
      </c>
      <c r="AP325" t="s">
        <v>1322</v>
      </c>
    </row>
    <row r="326" spans="1:42" hidden="1" x14ac:dyDescent="0.2">
      <c r="A326" s="9" t="s">
        <v>238</v>
      </c>
      <c r="B326" s="9" t="s">
        <v>238</v>
      </c>
      <c r="C326" s="9" t="s">
        <v>1381</v>
      </c>
      <c r="D326" s="9" t="s">
        <v>1381</v>
      </c>
      <c r="E326" s="5" t="s">
        <v>1322</v>
      </c>
      <c r="F326" s="5" t="s">
        <v>1322</v>
      </c>
      <c r="G326">
        <v>2</v>
      </c>
      <c r="H326">
        <v>0</v>
      </c>
      <c r="I326">
        <v>0</v>
      </c>
      <c r="J326">
        <v>0</v>
      </c>
      <c r="K326">
        <v>13</v>
      </c>
      <c r="L326">
        <v>6</v>
      </c>
      <c r="M326">
        <v>1</v>
      </c>
      <c r="N326">
        <v>2</v>
      </c>
      <c r="O326">
        <v>1027</v>
      </c>
      <c r="P326">
        <v>943</v>
      </c>
      <c r="Q326">
        <v>0.50065559316615005</v>
      </c>
      <c r="R326">
        <v>4.5999999999999996</v>
      </c>
      <c r="S326">
        <v>0.17246761374869901</v>
      </c>
      <c r="T326" t="s">
        <v>20</v>
      </c>
      <c r="U326" t="s">
        <v>2198</v>
      </c>
      <c r="V326" t="s">
        <v>1556</v>
      </c>
      <c r="W326" t="s">
        <v>1414</v>
      </c>
      <c r="X326">
        <v>0</v>
      </c>
      <c r="Y326">
        <v>0</v>
      </c>
      <c r="Z326" s="19">
        <v>2.3852650253061711E-4</v>
      </c>
      <c r="AA326" s="19">
        <v>1.8618191665820385E-4</v>
      </c>
      <c r="AB326">
        <v>0.17236896380403599</v>
      </c>
      <c r="AC326">
        <v>2</v>
      </c>
      <c r="AD326">
        <v>0.70626734653671697</v>
      </c>
      <c r="AE326">
        <v>6.4488967333668503</v>
      </c>
      <c r="AF326" t="s">
        <v>2200</v>
      </c>
      <c r="AG326" t="s">
        <v>1690</v>
      </c>
      <c r="AH326" t="s">
        <v>1425</v>
      </c>
      <c r="AI326">
        <v>0</v>
      </c>
      <c r="AJ326">
        <v>0</v>
      </c>
      <c r="AK326" s="19">
        <v>5.8998039610307328E-3</v>
      </c>
      <c r="AL326" s="19">
        <v>5.7123997156494364E-3</v>
      </c>
      <c r="AM326" s="29">
        <v>5.0150451354062191E-5</v>
      </c>
      <c r="AN326" s="27" t="s">
        <v>1322</v>
      </c>
      <c r="AP326" t="s">
        <v>1322</v>
      </c>
    </row>
    <row r="327" spans="1:42" hidden="1" x14ac:dyDescent="0.2">
      <c r="A327" s="9" t="s">
        <v>314</v>
      </c>
      <c r="B327" s="9" t="s">
        <v>314</v>
      </c>
      <c r="C327" s="9" t="s">
        <v>1381</v>
      </c>
      <c r="D327" s="9" t="s">
        <v>1381</v>
      </c>
      <c r="E327" s="5" t="s">
        <v>1322</v>
      </c>
      <c r="F327" s="5" t="s">
        <v>1322</v>
      </c>
      <c r="G327">
        <v>2</v>
      </c>
      <c r="H327">
        <v>0</v>
      </c>
      <c r="I327">
        <v>0</v>
      </c>
      <c r="J327">
        <v>0</v>
      </c>
      <c r="K327">
        <v>22</v>
      </c>
      <c r="L327">
        <v>13</v>
      </c>
      <c r="M327">
        <v>2</v>
      </c>
      <c r="N327">
        <v>0</v>
      </c>
      <c r="O327">
        <v>1027</v>
      </c>
      <c r="P327">
        <v>943</v>
      </c>
      <c r="Q327">
        <v>0.50065559316615005</v>
      </c>
      <c r="R327">
        <v>4.5999999999999996</v>
      </c>
      <c r="S327">
        <v>0.17246761374869901</v>
      </c>
      <c r="T327" t="s">
        <v>20</v>
      </c>
      <c r="U327" t="s">
        <v>2198</v>
      </c>
      <c r="V327" t="s">
        <v>1556</v>
      </c>
      <c r="W327" t="s">
        <v>1414</v>
      </c>
      <c r="X327">
        <v>0</v>
      </c>
      <c r="Y327">
        <v>0</v>
      </c>
      <c r="Z327" s="19">
        <v>8.9546646684151372E-4</v>
      </c>
      <c r="AA327" s="19">
        <v>2.0368672980955292E-4</v>
      </c>
      <c r="AB327">
        <v>0.23347146352295101</v>
      </c>
      <c r="AC327">
        <v>1.57</v>
      </c>
      <c r="AD327">
        <v>0.74958775197871497</v>
      </c>
      <c r="AE327">
        <v>3.40411772401362</v>
      </c>
      <c r="AF327" t="s">
        <v>2201</v>
      </c>
      <c r="AG327" t="s">
        <v>2202</v>
      </c>
      <c r="AH327" t="s">
        <v>1484</v>
      </c>
      <c r="AI327">
        <v>1</v>
      </c>
      <c r="AJ327">
        <v>0</v>
      </c>
      <c r="AK327" s="19">
        <v>1.2712626451854628E-2</v>
      </c>
      <c r="AL327" s="19">
        <v>1.029466680245782E-2</v>
      </c>
      <c r="AM327" s="29">
        <v>5.0200803212851408E-5</v>
      </c>
      <c r="AN327" s="27" t="s">
        <v>1322</v>
      </c>
      <c r="AP327" t="s">
        <v>1322</v>
      </c>
    </row>
    <row r="328" spans="1:42" hidden="1" x14ac:dyDescent="0.2">
      <c r="A328" s="9" t="s">
        <v>348</v>
      </c>
      <c r="B328" s="9" t="s">
        <v>348</v>
      </c>
      <c r="C328" s="9" t="s">
        <v>1381</v>
      </c>
      <c r="D328" s="9" t="s">
        <v>1381</v>
      </c>
      <c r="E328" s="5" t="s">
        <v>1322</v>
      </c>
      <c r="F328" s="5" t="s">
        <v>1322</v>
      </c>
      <c r="G328">
        <v>2</v>
      </c>
      <c r="H328">
        <v>0</v>
      </c>
      <c r="I328">
        <v>1</v>
      </c>
      <c r="J328">
        <v>0</v>
      </c>
      <c r="K328">
        <v>32</v>
      </c>
      <c r="L328">
        <v>21</v>
      </c>
      <c r="M328">
        <v>1</v>
      </c>
      <c r="N328">
        <v>1</v>
      </c>
      <c r="O328">
        <v>1027</v>
      </c>
      <c r="P328">
        <v>943</v>
      </c>
      <c r="Q328">
        <v>0.50065559316615005</v>
      </c>
      <c r="R328">
        <v>4.5999999999999996</v>
      </c>
      <c r="S328">
        <v>0.17246761374869901</v>
      </c>
      <c r="T328" t="s">
        <v>20</v>
      </c>
      <c r="U328" t="s">
        <v>2198</v>
      </c>
      <c r="V328" t="s">
        <v>1556</v>
      </c>
      <c r="W328" t="s">
        <v>1414</v>
      </c>
      <c r="X328">
        <v>0</v>
      </c>
      <c r="Y328">
        <v>0</v>
      </c>
      <c r="Z328" s="19">
        <v>3.6146553780109705E-4</v>
      </c>
      <c r="AA328" s="19">
        <v>3.2153796686466634E-4</v>
      </c>
      <c r="AB328">
        <v>0.26506810455081398</v>
      </c>
      <c r="AC328">
        <v>1.41</v>
      </c>
      <c r="AD328">
        <v>0.78290113723351595</v>
      </c>
      <c r="AE328">
        <v>2.5960941155014599</v>
      </c>
      <c r="AF328" t="s">
        <v>2203</v>
      </c>
      <c r="AG328" t="s">
        <v>1501</v>
      </c>
      <c r="AH328" t="s">
        <v>1767</v>
      </c>
      <c r="AI328">
        <v>0</v>
      </c>
      <c r="AJ328">
        <v>0</v>
      </c>
      <c r="AK328" s="19">
        <v>1.6034909372764132E-2</v>
      </c>
      <c r="AL328" s="19">
        <v>1.2886903250918076E-2</v>
      </c>
      <c r="AM328" s="29">
        <v>5.0251256281407036E-5</v>
      </c>
      <c r="AN328" s="27" t="s">
        <v>1322</v>
      </c>
      <c r="AP328" t="s">
        <v>1322</v>
      </c>
    </row>
    <row r="329" spans="1:42" hidden="1" x14ac:dyDescent="0.2">
      <c r="A329" s="9" t="s">
        <v>358</v>
      </c>
      <c r="B329" s="9" t="s">
        <v>358</v>
      </c>
      <c r="C329" s="9" t="s">
        <v>1381</v>
      </c>
      <c r="D329" s="9" t="s">
        <v>1380</v>
      </c>
      <c r="E329" s="5" t="s">
        <v>1322</v>
      </c>
      <c r="F329" s="5" t="s">
        <v>1322</v>
      </c>
      <c r="G329">
        <v>2</v>
      </c>
      <c r="H329">
        <v>0</v>
      </c>
      <c r="I329">
        <v>0</v>
      </c>
      <c r="J329">
        <v>0</v>
      </c>
      <c r="K329">
        <v>2</v>
      </c>
      <c r="L329">
        <v>5</v>
      </c>
      <c r="M329">
        <v>1</v>
      </c>
      <c r="N329">
        <v>0</v>
      </c>
      <c r="O329">
        <v>1027</v>
      </c>
      <c r="P329">
        <v>943</v>
      </c>
      <c r="Q329">
        <v>0.50065559316615005</v>
      </c>
      <c r="R329">
        <v>4.5999999999999996</v>
      </c>
      <c r="S329">
        <v>0.17246761374869901</v>
      </c>
      <c r="T329" t="s">
        <v>20</v>
      </c>
      <c r="U329" t="s">
        <v>2198</v>
      </c>
      <c r="V329" t="s">
        <v>1556</v>
      </c>
      <c r="W329" t="s">
        <v>1414</v>
      </c>
      <c r="X329">
        <v>0</v>
      </c>
      <c r="Y329">
        <v>0</v>
      </c>
      <c r="Z329" s="19">
        <v>1.752070798571503E-4</v>
      </c>
      <c r="AA329" s="19">
        <v>2.0319008432388499E-4</v>
      </c>
      <c r="AB329">
        <v>0.270023448238353</v>
      </c>
      <c r="AC329">
        <v>0.37</v>
      </c>
      <c r="AD329">
        <v>3.47907126373804E-2</v>
      </c>
      <c r="AE329">
        <v>2.2433266486887602</v>
      </c>
      <c r="AF329" t="s">
        <v>1813</v>
      </c>
      <c r="AG329" t="s">
        <v>1556</v>
      </c>
      <c r="AH329" t="s">
        <v>1448</v>
      </c>
      <c r="AI329">
        <v>0</v>
      </c>
      <c r="AJ329">
        <v>0</v>
      </c>
      <c r="AK329" s="19">
        <v>4.5292894048178222E-3</v>
      </c>
      <c r="AL329" s="19">
        <v>2.0657658572928307E-3</v>
      </c>
      <c r="AM329" s="29">
        <v>5.0301810865191152E-5</v>
      </c>
      <c r="AN329" s="27" t="s">
        <v>1322</v>
      </c>
      <c r="AP329" t="s">
        <v>1322</v>
      </c>
    </row>
    <row r="330" spans="1:42" hidden="1" x14ac:dyDescent="0.2">
      <c r="A330" s="9" t="s">
        <v>374</v>
      </c>
      <c r="B330" s="9" t="s">
        <v>374</v>
      </c>
      <c r="C330" s="9" t="s">
        <v>1380</v>
      </c>
      <c r="D330" s="9" t="s">
        <v>1381</v>
      </c>
      <c r="E330" s="5" t="s">
        <v>1322</v>
      </c>
      <c r="F330" s="5" t="s">
        <v>1322</v>
      </c>
      <c r="G330">
        <v>2</v>
      </c>
      <c r="H330">
        <v>0</v>
      </c>
      <c r="I330">
        <v>0</v>
      </c>
      <c r="J330">
        <v>0</v>
      </c>
      <c r="K330">
        <v>5</v>
      </c>
      <c r="L330">
        <v>9</v>
      </c>
      <c r="M330">
        <v>0</v>
      </c>
      <c r="N330">
        <v>1</v>
      </c>
      <c r="O330">
        <v>1027</v>
      </c>
      <c r="P330">
        <v>943</v>
      </c>
      <c r="Q330">
        <v>0.50065559316615005</v>
      </c>
      <c r="R330">
        <v>4.5999999999999996</v>
      </c>
      <c r="S330">
        <v>0.17246761374869901</v>
      </c>
      <c r="T330" t="s">
        <v>20</v>
      </c>
      <c r="U330" t="s">
        <v>2198</v>
      </c>
      <c r="V330" t="s">
        <v>1556</v>
      </c>
      <c r="W330" t="s">
        <v>1414</v>
      </c>
      <c r="X330">
        <v>0</v>
      </c>
      <c r="Y330">
        <v>0</v>
      </c>
      <c r="Z330" s="19">
        <v>2.2731676777915243E-4</v>
      </c>
      <c r="AA330" s="19">
        <v>2.5385865150284319E-4</v>
      </c>
      <c r="AB330">
        <v>0.285115283386707</v>
      </c>
      <c r="AC330">
        <v>0.51</v>
      </c>
      <c r="AD330">
        <v>0.13321721849450399</v>
      </c>
      <c r="AE330">
        <v>1.69470519180035</v>
      </c>
      <c r="AF330" t="s">
        <v>1824</v>
      </c>
      <c r="AG330" t="s">
        <v>1512</v>
      </c>
      <c r="AH330" t="s">
        <v>1597</v>
      </c>
      <c r="AI330">
        <v>0</v>
      </c>
      <c r="AJ330">
        <v>0</v>
      </c>
      <c r="AK330" s="19">
        <v>3.3911189947381758E-3</v>
      </c>
      <c r="AL330" s="19">
        <v>2.9362984023828865E-3</v>
      </c>
      <c r="AM330" s="29">
        <v>5.0352467270896274E-5</v>
      </c>
      <c r="AN330" s="27" t="s">
        <v>1322</v>
      </c>
      <c r="AP330" t="s">
        <v>1322</v>
      </c>
    </row>
    <row r="331" spans="1:42" hidden="1" x14ac:dyDescent="0.2">
      <c r="A331" s="9" t="s">
        <v>375</v>
      </c>
      <c r="B331" s="9" t="s">
        <v>375</v>
      </c>
      <c r="C331" s="9" t="s">
        <v>1380</v>
      </c>
      <c r="D331" s="9" t="s">
        <v>1381</v>
      </c>
      <c r="E331" s="5" t="s">
        <v>1322</v>
      </c>
      <c r="F331" s="5" t="s">
        <v>1322</v>
      </c>
      <c r="G331">
        <v>2</v>
      </c>
      <c r="H331">
        <v>0</v>
      </c>
      <c r="I331">
        <v>0</v>
      </c>
      <c r="J331">
        <v>0</v>
      </c>
      <c r="K331">
        <v>20</v>
      </c>
      <c r="L331">
        <v>12</v>
      </c>
      <c r="M331">
        <v>3</v>
      </c>
      <c r="N331">
        <v>1</v>
      </c>
      <c r="O331">
        <v>1027</v>
      </c>
      <c r="P331">
        <v>943</v>
      </c>
      <c r="Q331">
        <v>0.50065559316615005</v>
      </c>
      <c r="R331">
        <v>4.5999999999999996</v>
      </c>
      <c r="S331">
        <v>0.17246761374869901</v>
      </c>
      <c r="T331" t="s">
        <v>20</v>
      </c>
      <c r="U331" t="s">
        <v>2198</v>
      </c>
      <c r="V331" t="s">
        <v>1556</v>
      </c>
      <c r="W331" t="s">
        <v>1414</v>
      </c>
      <c r="X331">
        <v>0</v>
      </c>
      <c r="Y331">
        <v>0</v>
      </c>
      <c r="Z331" s="19">
        <v>8.2354519437157164E-4</v>
      </c>
      <c r="AA331" s="19">
        <v>8.8850528025995125E-4</v>
      </c>
      <c r="AB331">
        <v>0.28548731327622801</v>
      </c>
      <c r="AC331">
        <v>1.54</v>
      </c>
      <c r="AD331">
        <v>0.71263884658721899</v>
      </c>
      <c r="AE331">
        <v>3.4767818437530802</v>
      </c>
      <c r="AF331" t="s">
        <v>2204</v>
      </c>
      <c r="AG331" t="s">
        <v>1625</v>
      </c>
      <c r="AH331" t="s">
        <v>1758</v>
      </c>
      <c r="AI331">
        <v>0</v>
      </c>
      <c r="AJ331">
        <v>0</v>
      </c>
      <c r="AK331" s="19">
        <v>1.1585529453851658E-2</v>
      </c>
      <c r="AL331" s="19">
        <v>6.371852152721365E-3</v>
      </c>
      <c r="AM331" s="29">
        <v>5.0403225806451613E-5</v>
      </c>
      <c r="AN331" s="27" t="s">
        <v>1322</v>
      </c>
      <c r="AP331" t="s">
        <v>1322</v>
      </c>
    </row>
    <row r="332" spans="1:42" hidden="1" x14ac:dyDescent="0.2">
      <c r="A332" s="9" t="s">
        <v>404</v>
      </c>
      <c r="B332" s="9" t="s">
        <v>404</v>
      </c>
      <c r="C332" s="9" t="s">
        <v>1380</v>
      </c>
      <c r="D332" s="9" t="s">
        <v>1381</v>
      </c>
      <c r="E332" s="5" t="s">
        <v>1322</v>
      </c>
      <c r="F332" s="5" t="s">
        <v>1322</v>
      </c>
      <c r="G332">
        <v>2</v>
      </c>
      <c r="H332">
        <v>0</v>
      </c>
      <c r="I332">
        <v>0</v>
      </c>
      <c r="J332">
        <v>0</v>
      </c>
      <c r="K332">
        <v>6</v>
      </c>
      <c r="L332">
        <v>10</v>
      </c>
      <c r="M332">
        <v>0</v>
      </c>
      <c r="N332">
        <v>3</v>
      </c>
      <c r="O332">
        <v>1027</v>
      </c>
      <c r="P332">
        <v>943</v>
      </c>
      <c r="Q332">
        <v>0.50065559316615005</v>
      </c>
      <c r="R332">
        <v>4.5999999999999996</v>
      </c>
      <c r="S332">
        <v>0.17246761374869901</v>
      </c>
      <c r="T332" t="s">
        <v>20</v>
      </c>
      <c r="U332" t="s">
        <v>2198</v>
      </c>
      <c r="V332" t="s">
        <v>1556</v>
      </c>
      <c r="W332" t="s">
        <v>1414</v>
      </c>
      <c r="X332">
        <v>0</v>
      </c>
      <c r="Y332">
        <v>0</v>
      </c>
      <c r="Z332" s="19">
        <v>4.0620411570482004E-4</v>
      </c>
      <c r="AA332" s="19">
        <v>3.2157061860032155E-4</v>
      </c>
      <c r="AB332">
        <v>0.31631434118986701</v>
      </c>
      <c r="AC332">
        <v>0.55000000000000004</v>
      </c>
      <c r="AD332">
        <v>0.163158279332728</v>
      </c>
      <c r="AE332">
        <v>1.6731355613251599</v>
      </c>
      <c r="AF332" t="s">
        <v>2205</v>
      </c>
      <c r="AG332" t="s">
        <v>1452</v>
      </c>
      <c r="AH332" t="s">
        <v>1566</v>
      </c>
      <c r="AI332">
        <v>0</v>
      </c>
      <c r="AJ332">
        <v>0</v>
      </c>
      <c r="AK332" s="19">
        <v>7.5501792515409666E-3</v>
      </c>
      <c r="AL332" s="19">
        <v>4.5189134298045186E-3</v>
      </c>
      <c r="AM332" s="29">
        <v>5.0454086781029264E-5</v>
      </c>
      <c r="AN332" s="27" t="s">
        <v>1322</v>
      </c>
      <c r="AP332" t="s">
        <v>1322</v>
      </c>
    </row>
    <row r="333" spans="1:42" hidden="1" x14ac:dyDescent="0.2">
      <c r="A333" s="9" t="s">
        <v>411</v>
      </c>
      <c r="B333" s="9" t="s">
        <v>411</v>
      </c>
      <c r="C333" s="9" t="s">
        <v>1381</v>
      </c>
      <c r="D333" s="9" t="s">
        <v>1381</v>
      </c>
      <c r="E333" s="5" t="s">
        <v>1322</v>
      </c>
      <c r="F333" s="5" t="s">
        <v>1322</v>
      </c>
      <c r="G333">
        <v>2</v>
      </c>
      <c r="H333">
        <v>0</v>
      </c>
      <c r="I333">
        <v>1</v>
      </c>
      <c r="J333">
        <v>0</v>
      </c>
      <c r="K333">
        <v>3</v>
      </c>
      <c r="L333">
        <v>6</v>
      </c>
      <c r="M333">
        <v>0</v>
      </c>
      <c r="N333">
        <v>0</v>
      </c>
      <c r="O333">
        <v>1027</v>
      </c>
      <c r="P333">
        <v>943</v>
      </c>
      <c r="Q333">
        <v>0.50065559316615005</v>
      </c>
      <c r="R333">
        <v>4.5999999999999996</v>
      </c>
      <c r="S333">
        <v>0.17246761374869901</v>
      </c>
      <c r="T333" t="s">
        <v>20</v>
      </c>
      <c r="U333" t="s">
        <v>2198</v>
      </c>
      <c r="V333" t="s">
        <v>1556</v>
      </c>
      <c r="W333" t="s">
        <v>1414</v>
      </c>
      <c r="X333">
        <v>0</v>
      </c>
      <c r="Y333">
        <v>0</v>
      </c>
      <c r="Z333" s="19">
        <v>9.2055635892007931E-4</v>
      </c>
      <c r="AA333" s="19">
        <v>6.0085982194238517E-4</v>
      </c>
      <c r="AB333">
        <v>0.32536426460705198</v>
      </c>
      <c r="AC333">
        <v>0.46</v>
      </c>
      <c r="AD333">
        <v>7.3857578156275097E-2</v>
      </c>
      <c r="AE333">
        <v>2.1502738445559402</v>
      </c>
      <c r="AF333" t="s">
        <v>1862</v>
      </c>
      <c r="AG333" t="s">
        <v>1702</v>
      </c>
      <c r="AH333" t="s">
        <v>1425</v>
      </c>
      <c r="AI333">
        <v>0</v>
      </c>
      <c r="AJ333">
        <v>0</v>
      </c>
      <c r="AK333" s="19">
        <v>5.9072138821389701E-3</v>
      </c>
      <c r="AL333" s="19">
        <v>3.1820182119765747E-3</v>
      </c>
      <c r="AM333" s="29">
        <v>5.0505050505050505E-5</v>
      </c>
      <c r="AN333" s="27" t="s">
        <v>1322</v>
      </c>
      <c r="AP333" t="s">
        <v>1322</v>
      </c>
    </row>
    <row r="334" spans="1:42" hidden="1" x14ac:dyDescent="0.2">
      <c r="A334" s="9" t="s">
        <v>558</v>
      </c>
      <c r="B334" s="9" t="s">
        <v>558</v>
      </c>
      <c r="C334" s="9" t="s">
        <v>1381</v>
      </c>
      <c r="D334" s="9" t="s">
        <v>1381</v>
      </c>
      <c r="E334" s="5" t="s">
        <v>1322</v>
      </c>
      <c r="F334" s="5" t="s">
        <v>1322</v>
      </c>
      <c r="G334">
        <v>2</v>
      </c>
      <c r="H334">
        <v>0</v>
      </c>
      <c r="I334">
        <v>0</v>
      </c>
      <c r="J334">
        <v>0</v>
      </c>
      <c r="K334">
        <v>18</v>
      </c>
      <c r="L334">
        <v>12</v>
      </c>
      <c r="M334">
        <v>1</v>
      </c>
      <c r="N334">
        <v>1</v>
      </c>
      <c r="O334">
        <v>1027</v>
      </c>
      <c r="P334">
        <v>943</v>
      </c>
      <c r="Q334">
        <v>0.50065559316615005</v>
      </c>
      <c r="R334">
        <v>4.5999999999999996</v>
      </c>
      <c r="S334">
        <v>0.17246761374869901</v>
      </c>
      <c r="T334" t="s">
        <v>20</v>
      </c>
      <c r="U334" t="s">
        <v>2198</v>
      </c>
      <c r="V334" t="s">
        <v>1556</v>
      </c>
      <c r="W334" t="s">
        <v>1414</v>
      </c>
      <c r="X334">
        <v>0</v>
      </c>
      <c r="Y334">
        <v>0</v>
      </c>
      <c r="Z334" s="19">
        <v>5.1422311321106255E-4</v>
      </c>
      <c r="AA334" s="19">
        <v>7.9535647200175994E-4</v>
      </c>
      <c r="AB334">
        <v>0.46271150223721003</v>
      </c>
      <c r="AC334">
        <v>1.38</v>
      </c>
      <c r="AD334">
        <v>0.626748689820116</v>
      </c>
      <c r="AE334">
        <v>3.1678991892640398</v>
      </c>
      <c r="AF334" t="s">
        <v>2206</v>
      </c>
      <c r="AG334" t="s">
        <v>1573</v>
      </c>
      <c r="AH334" t="s">
        <v>1758</v>
      </c>
      <c r="AI334">
        <v>1</v>
      </c>
      <c r="AJ334">
        <v>0</v>
      </c>
      <c r="AK334" s="19">
        <v>1.4487677276555153E-2</v>
      </c>
      <c r="AL334" s="19">
        <v>8.3089367606992374E-3</v>
      </c>
      <c r="AM334" s="29">
        <v>5.0556117290192114E-5</v>
      </c>
      <c r="AN334" s="27" t="s">
        <v>1322</v>
      </c>
      <c r="AP334" t="s">
        <v>1322</v>
      </c>
    </row>
    <row r="335" spans="1:42" hidden="1" x14ac:dyDescent="0.2">
      <c r="A335" s="9" t="s">
        <v>673</v>
      </c>
      <c r="B335" s="9" t="s">
        <v>673</v>
      </c>
      <c r="C335" s="9" t="s">
        <v>1380</v>
      </c>
      <c r="D335" s="9" t="s">
        <v>1381</v>
      </c>
      <c r="E335" s="5" t="s">
        <v>1322</v>
      </c>
      <c r="F335" s="5" t="s">
        <v>1322</v>
      </c>
      <c r="G335">
        <v>2</v>
      </c>
      <c r="H335">
        <v>0</v>
      </c>
      <c r="I335">
        <v>0</v>
      </c>
      <c r="J335">
        <v>0</v>
      </c>
      <c r="K335">
        <v>26</v>
      </c>
      <c r="L335">
        <v>20</v>
      </c>
      <c r="M335">
        <v>0</v>
      </c>
      <c r="N335">
        <v>1</v>
      </c>
      <c r="O335">
        <v>1027</v>
      </c>
      <c r="P335">
        <v>943</v>
      </c>
      <c r="Q335">
        <v>0.50065559316615005</v>
      </c>
      <c r="R335">
        <v>4.5999999999999996</v>
      </c>
      <c r="S335">
        <v>0.17246761374869901</v>
      </c>
      <c r="T335" t="s">
        <v>20</v>
      </c>
      <c r="U335" t="s">
        <v>2198</v>
      </c>
      <c r="V335" t="s">
        <v>1556</v>
      </c>
      <c r="W335" t="s">
        <v>1414</v>
      </c>
      <c r="X335">
        <v>0</v>
      </c>
      <c r="Y335">
        <v>0</v>
      </c>
      <c r="Z335" s="19">
        <v>9.4278453088085144E-4</v>
      </c>
      <c r="AA335" s="19">
        <v>9.3079930274670417E-4</v>
      </c>
      <c r="AB335">
        <v>0.55510946057303101</v>
      </c>
      <c r="AC335">
        <v>1.2</v>
      </c>
      <c r="AD335">
        <v>0.63863013984076</v>
      </c>
      <c r="AE335">
        <v>2.2813837469662199</v>
      </c>
      <c r="AF335" t="s">
        <v>2207</v>
      </c>
      <c r="AG335" t="s">
        <v>2208</v>
      </c>
      <c r="AH335" t="s">
        <v>1769</v>
      </c>
      <c r="AI335">
        <v>0</v>
      </c>
      <c r="AJ335">
        <v>0</v>
      </c>
      <c r="AK335" s="19">
        <v>1.8747624406567444E-2</v>
      </c>
      <c r="AL335" s="19">
        <v>1.2489634280492139E-2</v>
      </c>
      <c r="AM335" s="29">
        <v>5.0607287449392717E-5</v>
      </c>
      <c r="AN335" s="27" t="s">
        <v>1322</v>
      </c>
      <c r="AP335" t="s">
        <v>1322</v>
      </c>
    </row>
    <row r="336" spans="1:42" hidden="1" x14ac:dyDescent="0.2">
      <c r="A336" s="9" t="s">
        <v>698</v>
      </c>
      <c r="B336" s="9" t="s">
        <v>698</v>
      </c>
      <c r="C336" s="9" t="s">
        <v>1381</v>
      </c>
      <c r="D336" s="9" t="s">
        <v>1380</v>
      </c>
      <c r="E336" s="5" t="s">
        <v>1322</v>
      </c>
      <c r="F336" s="5" t="s">
        <v>1322</v>
      </c>
      <c r="G336">
        <v>2</v>
      </c>
      <c r="H336">
        <v>0</v>
      </c>
      <c r="I336">
        <v>1</v>
      </c>
      <c r="J336">
        <v>0</v>
      </c>
      <c r="K336">
        <v>18</v>
      </c>
      <c r="L336">
        <v>13</v>
      </c>
      <c r="M336">
        <v>2</v>
      </c>
      <c r="N336">
        <v>2</v>
      </c>
      <c r="O336">
        <v>1027</v>
      </c>
      <c r="P336">
        <v>943</v>
      </c>
      <c r="Q336">
        <v>0.50065559316615005</v>
      </c>
      <c r="R336">
        <v>4.5999999999999996</v>
      </c>
      <c r="S336">
        <v>0.17246761374869901</v>
      </c>
      <c r="T336" t="s">
        <v>20</v>
      </c>
      <c r="U336" t="s">
        <v>2198</v>
      </c>
      <c r="V336" t="s">
        <v>1556</v>
      </c>
      <c r="W336" t="s">
        <v>1414</v>
      </c>
      <c r="X336">
        <v>0</v>
      </c>
      <c r="Y336">
        <v>0</v>
      </c>
      <c r="Z336" s="19">
        <v>1.7152147001357258E-4</v>
      </c>
      <c r="AA336" s="19">
        <v>1.2697875222212818E-4</v>
      </c>
      <c r="AB336">
        <v>0.58822341148602197</v>
      </c>
      <c r="AC336">
        <v>1.28</v>
      </c>
      <c r="AD336">
        <v>0.587380532786415</v>
      </c>
      <c r="AE336">
        <v>2.8499118103340599</v>
      </c>
      <c r="AF336" t="s">
        <v>1572</v>
      </c>
      <c r="AG336" t="s">
        <v>1565</v>
      </c>
      <c r="AH336" t="s">
        <v>1484</v>
      </c>
      <c r="AI336">
        <v>0</v>
      </c>
      <c r="AJ336">
        <v>0</v>
      </c>
      <c r="AK336" s="19">
        <v>1.2506152400554835E-2</v>
      </c>
      <c r="AL336" s="19">
        <v>8.7361381528824177E-3</v>
      </c>
      <c r="AM336" s="29">
        <v>5.0658561296859173E-5</v>
      </c>
      <c r="AN336" s="27" t="s">
        <v>1322</v>
      </c>
      <c r="AP336" t="s">
        <v>1322</v>
      </c>
    </row>
    <row r="337" spans="1:42" hidden="1" x14ac:dyDescent="0.2">
      <c r="A337" s="9" t="s">
        <v>787</v>
      </c>
      <c r="B337" s="9" t="s">
        <v>787</v>
      </c>
      <c r="C337" s="9" t="s">
        <v>1381</v>
      </c>
      <c r="D337" s="9" t="s">
        <v>1381</v>
      </c>
      <c r="E337" s="5" t="s">
        <v>1322</v>
      </c>
      <c r="F337" s="5" t="s">
        <v>1322</v>
      </c>
      <c r="G337">
        <v>2</v>
      </c>
      <c r="H337">
        <v>0</v>
      </c>
      <c r="I337">
        <v>0</v>
      </c>
      <c r="J337">
        <v>0</v>
      </c>
      <c r="K337">
        <v>11</v>
      </c>
      <c r="L337">
        <v>12</v>
      </c>
      <c r="M337">
        <v>3</v>
      </c>
      <c r="N337">
        <v>2</v>
      </c>
      <c r="O337">
        <v>1027</v>
      </c>
      <c r="P337">
        <v>943</v>
      </c>
      <c r="Q337">
        <v>0.50065559316615005</v>
      </c>
      <c r="R337">
        <v>4.5999999999999996</v>
      </c>
      <c r="S337">
        <v>0.17246761374869901</v>
      </c>
      <c r="T337" t="s">
        <v>20</v>
      </c>
      <c r="U337" t="s">
        <v>2198</v>
      </c>
      <c r="V337" t="s">
        <v>1556</v>
      </c>
      <c r="W337" t="s">
        <v>1414</v>
      </c>
      <c r="X337">
        <v>0</v>
      </c>
      <c r="Y337">
        <v>0</v>
      </c>
      <c r="Z337" s="19">
        <v>1.0510779139457913E-3</v>
      </c>
      <c r="AA337" s="19">
        <v>6.5163670830371346E-4</v>
      </c>
      <c r="AB337">
        <v>0.68178487189805903</v>
      </c>
      <c r="AC337">
        <v>0.84</v>
      </c>
      <c r="AD337">
        <v>0.33407229121402898</v>
      </c>
      <c r="AE337">
        <v>2.0908323457465898</v>
      </c>
      <c r="AF337" t="s">
        <v>1759</v>
      </c>
      <c r="AG337" t="s">
        <v>1760</v>
      </c>
      <c r="AH337" t="s">
        <v>1758</v>
      </c>
      <c r="AI337">
        <v>1</v>
      </c>
      <c r="AJ337">
        <v>0</v>
      </c>
      <c r="AK337" s="19">
        <v>4.3645824015266718E-3</v>
      </c>
      <c r="AL337" s="19">
        <v>3.1650925831894655E-3</v>
      </c>
      <c r="AM337" s="29">
        <v>5.0709939148073028E-5</v>
      </c>
      <c r="AN337" s="27" t="s">
        <v>1322</v>
      </c>
      <c r="AP337" t="s">
        <v>1322</v>
      </c>
    </row>
    <row r="338" spans="1:42" hidden="1" x14ac:dyDescent="0.2">
      <c r="A338" s="9" t="s">
        <v>858</v>
      </c>
      <c r="B338" s="9" t="s">
        <v>858</v>
      </c>
      <c r="C338" s="9" t="s">
        <v>1380</v>
      </c>
      <c r="D338" s="9" t="s">
        <v>1381</v>
      </c>
      <c r="E338" s="5" t="s">
        <v>1322</v>
      </c>
      <c r="F338" s="5" t="s">
        <v>1322</v>
      </c>
      <c r="G338">
        <v>2</v>
      </c>
      <c r="H338">
        <v>0</v>
      </c>
      <c r="I338">
        <v>0</v>
      </c>
      <c r="J338">
        <v>0</v>
      </c>
      <c r="K338">
        <v>17</v>
      </c>
      <c r="L338">
        <v>18</v>
      </c>
      <c r="M338">
        <v>1</v>
      </c>
      <c r="N338">
        <v>2</v>
      </c>
      <c r="O338">
        <v>1027</v>
      </c>
      <c r="P338">
        <v>943</v>
      </c>
      <c r="Q338">
        <v>0.50065559316615005</v>
      </c>
      <c r="R338">
        <v>4.5999999999999996</v>
      </c>
      <c r="S338">
        <v>0.17246761374869901</v>
      </c>
      <c r="T338" t="s">
        <v>20</v>
      </c>
      <c r="U338" t="s">
        <v>2198</v>
      </c>
      <c r="V338" t="s">
        <v>1556</v>
      </c>
      <c r="W338" t="s">
        <v>1414</v>
      </c>
      <c r="X338">
        <v>0</v>
      </c>
      <c r="Y338">
        <v>0</v>
      </c>
      <c r="Z338" s="19">
        <v>6.5219659814254414E-4</v>
      </c>
      <c r="AA338" s="19">
        <v>5.5007362523907047E-4</v>
      </c>
      <c r="AB338">
        <v>0.73413421236783205</v>
      </c>
      <c r="AC338">
        <v>0.86</v>
      </c>
      <c r="AD338">
        <v>0.41616422247156298</v>
      </c>
      <c r="AE338">
        <v>1.79061709240862</v>
      </c>
      <c r="AF338" t="s">
        <v>2209</v>
      </c>
      <c r="AG338" t="s">
        <v>1589</v>
      </c>
      <c r="AH338" t="s">
        <v>1693</v>
      </c>
      <c r="AI338">
        <v>0</v>
      </c>
      <c r="AJ338">
        <v>0</v>
      </c>
      <c r="AK338" s="19">
        <v>1.1042620115979189E-2</v>
      </c>
      <c r="AL338" s="19">
        <v>8.0649256131205254E-3</v>
      </c>
      <c r="AM338" s="29">
        <v>5.076142131979696E-5</v>
      </c>
      <c r="AN338" s="27" t="s">
        <v>1322</v>
      </c>
      <c r="AP338" t="s">
        <v>1322</v>
      </c>
    </row>
    <row r="339" spans="1:42" hidden="1" x14ac:dyDescent="0.2">
      <c r="A339" s="9" t="s">
        <v>870</v>
      </c>
      <c r="B339" s="9" t="s">
        <v>870</v>
      </c>
      <c r="C339" s="9" t="s">
        <v>1380</v>
      </c>
      <c r="D339" s="9" t="s">
        <v>1381</v>
      </c>
      <c r="E339" s="5" t="s">
        <v>1322</v>
      </c>
      <c r="F339" s="5" t="s">
        <v>1322</v>
      </c>
      <c r="G339">
        <v>2</v>
      </c>
      <c r="H339">
        <v>0</v>
      </c>
      <c r="I339">
        <v>0</v>
      </c>
      <c r="J339">
        <v>0</v>
      </c>
      <c r="K339">
        <v>4</v>
      </c>
      <c r="L339">
        <v>5</v>
      </c>
      <c r="M339">
        <v>2</v>
      </c>
      <c r="N339">
        <v>0</v>
      </c>
      <c r="O339">
        <v>1027</v>
      </c>
      <c r="P339">
        <v>943</v>
      </c>
      <c r="Q339">
        <v>0.50065559316615005</v>
      </c>
      <c r="R339">
        <v>4.5999999999999996</v>
      </c>
      <c r="S339">
        <v>0.17246761374869901</v>
      </c>
      <c r="T339" t="s">
        <v>20</v>
      </c>
      <c r="U339" t="s">
        <v>2198</v>
      </c>
      <c r="V339" t="s">
        <v>1556</v>
      </c>
      <c r="W339" t="s">
        <v>1414</v>
      </c>
      <c r="X339">
        <v>0</v>
      </c>
      <c r="Y339">
        <v>0</v>
      </c>
      <c r="Z339" s="19">
        <v>1.222220566096794E-3</v>
      </c>
      <c r="AA339" s="19">
        <v>5.4153762840364859E-4</v>
      </c>
      <c r="AB339">
        <v>0.74471833298892998</v>
      </c>
      <c r="AC339">
        <v>0.73</v>
      </c>
      <c r="AD339">
        <v>0.145126521046927</v>
      </c>
      <c r="AE339">
        <v>3.41964511512723</v>
      </c>
      <c r="AF339" t="s">
        <v>1762</v>
      </c>
      <c r="AG339" t="s">
        <v>1575</v>
      </c>
      <c r="AH339" t="s">
        <v>1448</v>
      </c>
      <c r="AI339">
        <v>0</v>
      </c>
      <c r="AJ339">
        <v>0</v>
      </c>
      <c r="AK339" s="19">
        <v>6.4203842542218774E-3</v>
      </c>
      <c r="AL339" s="19">
        <v>2.9446108544448394E-3</v>
      </c>
      <c r="AM339" s="29">
        <v>5.0813008130081301E-5</v>
      </c>
      <c r="AN339" s="27" t="s">
        <v>1322</v>
      </c>
      <c r="AP339" t="s">
        <v>1322</v>
      </c>
    </row>
    <row r="340" spans="1:42" hidden="1" x14ac:dyDescent="0.2">
      <c r="A340" s="9" t="s">
        <v>958</v>
      </c>
      <c r="B340" s="9" t="s">
        <v>958</v>
      </c>
      <c r="C340" s="9" t="s">
        <v>1380</v>
      </c>
      <c r="D340" s="9" t="s">
        <v>1381</v>
      </c>
      <c r="E340" s="5" t="s">
        <v>1322</v>
      </c>
      <c r="F340" s="5" t="s">
        <v>1322</v>
      </c>
      <c r="G340">
        <v>2</v>
      </c>
      <c r="H340">
        <v>0</v>
      </c>
      <c r="I340">
        <v>1</v>
      </c>
      <c r="J340">
        <v>0</v>
      </c>
      <c r="K340">
        <v>8</v>
      </c>
      <c r="L340">
        <v>9</v>
      </c>
      <c r="M340">
        <v>0</v>
      </c>
      <c r="N340">
        <v>0</v>
      </c>
      <c r="O340">
        <v>1027</v>
      </c>
      <c r="P340">
        <v>943</v>
      </c>
      <c r="Q340">
        <v>0.50065559316615005</v>
      </c>
      <c r="R340">
        <v>4.5999999999999996</v>
      </c>
      <c r="S340">
        <v>0.17246761374869901</v>
      </c>
      <c r="T340" t="s">
        <v>20</v>
      </c>
      <c r="U340" t="s">
        <v>2198</v>
      </c>
      <c r="V340" t="s">
        <v>1556</v>
      </c>
      <c r="W340" t="s">
        <v>1414</v>
      </c>
      <c r="X340">
        <v>0</v>
      </c>
      <c r="Y340">
        <v>0</v>
      </c>
      <c r="Z340" s="19">
        <v>4.2489750279537828E-4</v>
      </c>
      <c r="AA340" s="19">
        <v>3.9783981445428227E-4</v>
      </c>
      <c r="AB340">
        <v>0.80859330733175305</v>
      </c>
      <c r="AC340">
        <v>0.81</v>
      </c>
      <c r="AD340">
        <v>0.27233814814642199</v>
      </c>
      <c r="AE340">
        <v>2.39030990572184</v>
      </c>
      <c r="AF340" t="s">
        <v>2112</v>
      </c>
      <c r="AG340" t="s">
        <v>1747</v>
      </c>
      <c r="AH340" t="s">
        <v>1597</v>
      </c>
      <c r="AI340">
        <v>0</v>
      </c>
      <c r="AJ340">
        <v>0</v>
      </c>
      <c r="AK340" s="19">
        <v>4.8415952292210213E-3</v>
      </c>
      <c r="AL340" s="19">
        <v>4.8164011579678E-3</v>
      </c>
      <c r="AM340" s="29">
        <v>5.0864699898270606E-5</v>
      </c>
      <c r="AN340" s="27" t="s">
        <v>1322</v>
      </c>
      <c r="AP340" t="s">
        <v>1322</v>
      </c>
    </row>
    <row r="341" spans="1:42" hidden="1" x14ac:dyDescent="0.2">
      <c r="A341" s="9" t="s">
        <v>1349</v>
      </c>
      <c r="B341" s="9" t="s">
        <v>1372</v>
      </c>
      <c r="C341" s="9" t="s">
        <v>1381</v>
      </c>
      <c r="D341" s="9" t="s">
        <v>1380</v>
      </c>
      <c r="E341" s="5" t="s">
        <v>17</v>
      </c>
      <c r="F341" s="5" t="s">
        <v>1380</v>
      </c>
      <c r="G341">
        <v>12</v>
      </c>
      <c r="H341">
        <v>9</v>
      </c>
      <c r="I341">
        <v>0</v>
      </c>
      <c r="J341">
        <v>1</v>
      </c>
      <c r="K341">
        <v>106</v>
      </c>
      <c r="L341">
        <v>76</v>
      </c>
      <c r="M341">
        <v>7</v>
      </c>
      <c r="N341">
        <v>9</v>
      </c>
      <c r="O341">
        <v>5770</v>
      </c>
      <c r="P341">
        <v>5741</v>
      </c>
      <c r="Q341">
        <v>0.66335262096875802</v>
      </c>
      <c r="R341">
        <v>1.33</v>
      </c>
      <c r="S341">
        <v>0.51283528537914602</v>
      </c>
      <c r="T341">
        <v>3.5697051616717199</v>
      </c>
      <c r="U341" t="s">
        <v>2210</v>
      </c>
      <c r="V341" t="s">
        <v>1930</v>
      </c>
      <c r="W341" t="s">
        <v>1413</v>
      </c>
      <c r="X341">
        <v>0</v>
      </c>
      <c r="Y341">
        <v>0</v>
      </c>
      <c r="Z341" s="19">
        <v>1.0025342874180083E-3</v>
      </c>
      <c r="AA341" s="19">
        <v>1.1255924170616113E-3</v>
      </c>
      <c r="AB341">
        <v>3.0072737642490899E-2</v>
      </c>
      <c r="AC341">
        <v>1.39</v>
      </c>
      <c r="AD341">
        <v>1.02668408423887</v>
      </c>
      <c r="AE341">
        <v>1.90286628998801</v>
      </c>
      <c r="AF341" t="s">
        <v>2211</v>
      </c>
      <c r="AG341" t="s">
        <v>2212</v>
      </c>
      <c r="AH341" t="s">
        <v>2213</v>
      </c>
      <c r="AI341">
        <v>1</v>
      </c>
      <c r="AJ341">
        <v>0</v>
      </c>
      <c r="AK341" s="19">
        <v>1.0275044722719142E-2</v>
      </c>
      <c r="AL341" s="19">
        <v>7.7183480027081921E-3</v>
      </c>
      <c r="AM341" s="29">
        <v>5.6242969628796405E-5</v>
      </c>
      <c r="AN341" s="27">
        <v>7.8125000000000004E-4</v>
      </c>
      <c r="AP341" t="e">
        <v>#N/A</v>
      </c>
    </row>
    <row r="342" spans="1:42" hidden="1" x14ac:dyDescent="0.2">
      <c r="A342" s="9" t="s">
        <v>959</v>
      </c>
      <c r="B342" s="9" t="s">
        <v>959</v>
      </c>
      <c r="C342" s="9" t="s">
        <v>1380</v>
      </c>
      <c r="D342" s="9" t="s">
        <v>1381</v>
      </c>
      <c r="E342" s="5" t="s">
        <v>1322</v>
      </c>
      <c r="F342" s="5" t="s">
        <v>1322</v>
      </c>
      <c r="G342">
        <v>2</v>
      </c>
      <c r="H342">
        <v>0</v>
      </c>
      <c r="I342">
        <v>0</v>
      </c>
      <c r="J342">
        <v>0</v>
      </c>
      <c r="K342">
        <v>8</v>
      </c>
      <c r="L342">
        <v>9</v>
      </c>
      <c r="M342">
        <v>1</v>
      </c>
      <c r="N342">
        <v>0</v>
      </c>
      <c r="O342">
        <v>1027</v>
      </c>
      <c r="P342">
        <v>943</v>
      </c>
      <c r="Q342">
        <v>0.50065559316615005</v>
      </c>
      <c r="R342">
        <v>4.5999999999999996</v>
      </c>
      <c r="S342">
        <v>0.17246761374869901</v>
      </c>
      <c r="T342" t="s">
        <v>20</v>
      </c>
      <c r="U342" t="s">
        <v>2198</v>
      </c>
      <c r="V342" t="s">
        <v>1556</v>
      </c>
      <c r="W342" t="s">
        <v>1414</v>
      </c>
      <c r="X342">
        <v>0</v>
      </c>
      <c r="Y342">
        <v>0</v>
      </c>
      <c r="Z342" s="19">
        <v>6.3393569654616915E-5</v>
      </c>
      <c r="AA342" s="19">
        <v>9.3171384526774062E-5</v>
      </c>
      <c r="AB342">
        <v>0.80859330733175305</v>
      </c>
      <c r="AC342">
        <v>0.81</v>
      </c>
      <c r="AD342">
        <v>0.27233814814642199</v>
      </c>
      <c r="AE342">
        <v>2.39030990572184</v>
      </c>
      <c r="AF342" t="s">
        <v>2112</v>
      </c>
      <c r="AG342" t="s">
        <v>2097</v>
      </c>
      <c r="AH342" t="s">
        <v>1597</v>
      </c>
      <c r="AI342">
        <v>1</v>
      </c>
      <c r="AJ342">
        <v>0</v>
      </c>
      <c r="AK342" s="19">
        <v>7.0777056002625238E-3</v>
      </c>
      <c r="AL342" s="19">
        <v>5.1837170300350665E-3</v>
      </c>
      <c r="AM342" s="29">
        <v>5.0916496945010185E-5</v>
      </c>
      <c r="AN342" s="27" t="s">
        <v>1322</v>
      </c>
      <c r="AP342" t="s">
        <v>1322</v>
      </c>
    </row>
    <row r="343" spans="1:42" hidden="1" x14ac:dyDescent="0.2">
      <c r="A343" s="9" t="s">
        <v>975</v>
      </c>
      <c r="B343" s="9" t="s">
        <v>975</v>
      </c>
      <c r="C343" s="9" t="s">
        <v>1380</v>
      </c>
      <c r="D343" s="9" t="s">
        <v>1381</v>
      </c>
      <c r="E343" s="5" t="s">
        <v>1322</v>
      </c>
      <c r="F343" s="5" t="s">
        <v>1322</v>
      </c>
      <c r="G343">
        <v>2</v>
      </c>
      <c r="H343">
        <v>0</v>
      </c>
      <c r="I343">
        <v>0</v>
      </c>
      <c r="J343">
        <v>0</v>
      </c>
      <c r="K343">
        <v>11</v>
      </c>
      <c r="L343">
        <v>9</v>
      </c>
      <c r="M343">
        <v>1</v>
      </c>
      <c r="N343">
        <v>2</v>
      </c>
      <c r="O343">
        <v>1027</v>
      </c>
      <c r="P343">
        <v>943</v>
      </c>
      <c r="Q343">
        <v>0.50065559316615005</v>
      </c>
      <c r="R343">
        <v>4.5999999999999996</v>
      </c>
      <c r="S343">
        <v>0.17246761374869901</v>
      </c>
      <c r="T343" t="s">
        <v>20</v>
      </c>
      <c r="U343" t="s">
        <v>2198</v>
      </c>
      <c r="V343" t="s">
        <v>1556</v>
      </c>
      <c r="W343" t="s">
        <v>1414</v>
      </c>
      <c r="X343">
        <v>0</v>
      </c>
      <c r="Y343">
        <v>0</v>
      </c>
      <c r="Z343" s="19">
        <v>6.1110572874358156E-4</v>
      </c>
      <c r="AA343" s="19">
        <v>3.2998832349009189E-4</v>
      </c>
      <c r="AB343">
        <v>0.82612479682170803</v>
      </c>
      <c r="AC343">
        <v>1.1200000000000001</v>
      </c>
      <c r="AD343">
        <v>0.42113650794493801</v>
      </c>
      <c r="AE343">
        <v>3.0822297553217202</v>
      </c>
      <c r="AF343" t="s">
        <v>2214</v>
      </c>
      <c r="AG343" t="s">
        <v>1595</v>
      </c>
      <c r="AH343" t="s">
        <v>1597</v>
      </c>
      <c r="AI343">
        <v>0</v>
      </c>
      <c r="AJ343">
        <v>0</v>
      </c>
      <c r="AK343" s="19">
        <v>5.2577450198609361E-3</v>
      </c>
      <c r="AL343" s="19">
        <v>3.8667862521787688E-3</v>
      </c>
      <c r="AM343" s="29">
        <v>5.0968399592252805E-5</v>
      </c>
      <c r="AN343" s="27" t="s">
        <v>1322</v>
      </c>
      <c r="AP343" t="s">
        <v>1322</v>
      </c>
    </row>
    <row r="344" spans="1:42" hidden="1" x14ac:dyDescent="0.2">
      <c r="A344" s="9" t="s">
        <v>1085</v>
      </c>
      <c r="B344" s="9" t="s">
        <v>1085</v>
      </c>
      <c r="C344" s="9" t="s">
        <v>1381</v>
      </c>
      <c r="D344" s="9" t="s">
        <v>1380</v>
      </c>
      <c r="E344" s="5" t="s">
        <v>1322</v>
      </c>
      <c r="F344" s="5" t="s">
        <v>1322</v>
      </c>
      <c r="G344">
        <v>2</v>
      </c>
      <c r="H344">
        <v>0</v>
      </c>
      <c r="I344">
        <v>0</v>
      </c>
      <c r="J344">
        <v>0</v>
      </c>
      <c r="K344">
        <v>4</v>
      </c>
      <c r="L344">
        <v>3</v>
      </c>
      <c r="M344">
        <v>0</v>
      </c>
      <c r="N344">
        <v>1</v>
      </c>
      <c r="O344">
        <v>1027</v>
      </c>
      <c r="P344">
        <v>943</v>
      </c>
      <c r="Q344">
        <v>0.50065559316615005</v>
      </c>
      <c r="R344">
        <v>4.5999999999999996</v>
      </c>
      <c r="S344">
        <v>0.17246761374869901</v>
      </c>
      <c r="T344" t="s">
        <v>20</v>
      </c>
      <c r="U344" t="s">
        <v>2198</v>
      </c>
      <c r="V344" t="s">
        <v>1556</v>
      </c>
      <c r="W344" t="s">
        <v>1414</v>
      </c>
      <c r="X344">
        <v>0</v>
      </c>
      <c r="Y344">
        <v>0</v>
      </c>
      <c r="Z344" s="19">
        <v>5.4037535590238954E-4</v>
      </c>
      <c r="AA344" s="19">
        <v>4.3159622903373221E-4</v>
      </c>
      <c r="AB344">
        <v>1</v>
      </c>
      <c r="AC344">
        <v>1.23</v>
      </c>
      <c r="AD344">
        <v>0.20666035129027099</v>
      </c>
      <c r="AE344">
        <v>8.3825290919826401</v>
      </c>
      <c r="AF344" t="s">
        <v>1574</v>
      </c>
      <c r="AG344" t="s">
        <v>1575</v>
      </c>
      <c r="AH344" t="s">
        <v>1454</v>
      </c>
      <c r="AI344">
        <v>0</v>
      </c>
      <c r="AJ344">
        <v>0</v>
      </c>
      <c r="AK344" s="19">
        <v>2.3142972138991994E-3</v>
      </c>
      <c r="AL344" s="19">
        <v>2.5811147030448691E-3</v>
      </c>
      <c r="AM344" s="29">
        <v>5.1020408163265308E-5</v>
      </c>
      <c r="AN344" s="27" t="s">
        <v>1322</v>
      </c>
      <c r="AP344" t="s">
        <v>1322</v>
      </c>
    </row>
    <row r="345" spans="1:42" hidden="1" x14ac:dyDescent="0.2">
      <c r="A345" s="9" t="s">
        <v>1086</v>
      </c>
      <c r="B345" s="9" t="s">
        <v>1086</v>
      </c>
      <c r="C345" s="9" t="s">
        <v>1380</v>
      </c>
      <c r="D345" s="9" t="s">
        <v>1381</v>
      </c>
      <c r="E345" s="5" t="s">
        <v>1322</v>
      </c>
      <c r="F345" s="5" t="s">
        <v>1322</v>
      </c>
      <c r="G345">
        <v>2</v>
      </c>
      <c r="H345">
        <v>0</v>
      </c>
      <c r="I345">
        <v>0</v>
      </c>
      <c r="J345">
        <v>0</v>
      </c>
      <c r="K345">
        <v>5</v>
      </c>
      <c r="L345">
        <v>4</v>
      </c>
      <c r="M345">
        <v>0</v>
      </c>
      <c r="N345">
        <v>0</v>
      </c>
      <c r="O345">
        <v>1027</v>
      </c>
      <c r="P345">
        <v>943</v>
      </c>
      <c r="Q345">
        <v>0.50065559316615005</v>
      </c>
      <c r="R345">
        <v>4.5999999999999996</v>
      </c>
      <c r="S345">
        <v>0.17246761374869901</v>
      </c>
      <c r="T345" t="s">
        <v>20</v>
      </c>
      <c r="U345" t="s">
        <v>2198</v>
      </c>
      <c r="V345" t="s">
        <v>1556</v>
      </c>
      <c r="W345" t="s">
        <v>1414</v>
      </c>
      <c r="X345">
        <v>0</v>
      </c>
      <c r="Y345">
        <v>0</v>
      </c>
      <c r="Z345" s="19">
        <v>2.1998672622465491E-4</v>
      </c>
      <c r="AA345" s="19">
        <v>1.0159160176092109E-4</v>
      </c>
      <c r="AB345">
        <v>1</v>
      </c>
      <c r="AC345">
        <v>1.1499999999999999</v>
      </c>
      <c r="AD345">
        <v>0.246377143170876</v>
      </c>
      <c r="AE345">
        <v>5.80458378086972</v>
      </c>
      <c r="AF345" t="s">
        <v>1964</v>
      </c>
      <c r="AG345" t="s">
        <v>1512</v>
      </c>
      <c r="AH345" t="s">
        <v>1479</v>
      </c>
      <c r="AI345">
        <v>0</v>
      </c>
      <c r="AJ345">
        <v>0</v>
      </c>
      <c r="AK345" s="19">
        <v>4.8508937426826448E-3</v>
      </c>
      <c r="AL345" s="19">
        <v>1.7524551303758889E-3</v>
      </c>
      <c r="AM345" s="29">
        <v>5.1072522982635342E-5</v>
      </c>
      <c r="AN345" s="27" t="s">
        <v>1322</v>
      </c>
      <c r="AP345" t="s">
        <v>1322</v>
      </c>
    </row>
    <row r="346" spans="1:42" hidden="1" x14ac:dyDescent="0.2">
      <c r="A346" s="9" t="s">
        <v>1087</v>
      </c>
      <c r="B346" s="9" t="s">
        <v>1087</v>
      </c>
      <c r="C346" s="9" t="s">
        <v>1381</v>
      </c>
      <c r="D346" s="9" t="s">
        <v>1380</v>
      </c>
      <c r="E346" s="5" t="s">
        <v>1322</v>
      </c>
      <c r="F346" s="5" t="s">
        <v>1322</v>
      </c>
      <c r="G346">
        <v>2</v>
      </c>
      <c r="H346">
        <v>0</v>
      </c>
      <c r="I346">
        <v>0</v>
      </c>
      <c r="J346">
        <v>0</v>
      </c>
      <c r="K346">
        <v>12</v>
      </c>
      <c r="L346">
        <v>11</v>
      </c>
      <c r="M346">
        <v>0</v>
      </c>
      <c r="N346">
        <v>0</v>
      </c>
      <c r="O346">
        <v>1027</v>
      </c>
      <c r="P346">
        <v>943</v>
      </c>
      <c r="Q346">
        <v>0.50065559316615005</v>
      </c>
      <c r="R346">
        <v>4.5999999999999996</v>
      </c>
      <c r="S346">
        <v>0.17246761374869901</v>
      </c>
      <c r="T346" t="s">
        <v>20</v>
      </c>
      <c r="U346" t="s">
        <v>2198</v>
      </c>
      <c r="V346" t="s">
        <v>1556</v>
      </c>
      <c r="W346" t="s">
        <v>1414</v>
      </c>
      <c r="X346">
        <v>0</v>
      </c>
      <c r="Y346">
        <v>0</v>
      </c>
      <c r="Z346" s="19">
        <v>1.4906461951255871E-4</v>
      </c>
      <c r="AA346" s="19">
        <v>2.0308692120227456E-4</v>
      </c>
      <c r="AB346">
        <v>1</v>
      </c>
      <c r="AC346">
        <v>1</v>
      </c>
      <c r="AD346">
        <v>0.40247748388010501</v>
      </c>
      <c r="AE346">
        <v>2.5188983338539299</v>
      </c>
      <c r="AF346" t="s">
        <v>2215</v>
      </c>
      <c r="AG346" t="s">
        <v>2216</v>
      </c>
      <c r="AH346" t="s">
        <v>1605</v>
      </c>
      <c r="AI346">
        <v>1</v>
      </c>
      <c r="AJ346">
        <v>0</v>
      </c>
      <c r="AK346" s="19">
        <v>8.8842513229484988E-3</v>
      </c>
      <c r="AL346" s="19">
        <v>7.116504197129705E-3</v>
      </c>
      <c r="AM346" s="29">
        <v>5.1124744376278119E-5</v>
      </c>
      <c r="AN346" s="27" t="s">
        <v>1322</v>
      </c>
      <c r="AP346" t="s">
        <v>1322</v>
      </c>
    </row>
    <row r="347" spans="1:42" hidden="1" x14ac:dyDescent="0.2">
      <c r="A347" s="9" t="s">
        <v>1088</v>
      </c>
      <c r="B347" s="9" t="s">
        <v>1088</v>
      </c>
      <c r="C347" s="9" t="s">
        <v>1380</v>
      </c>
      <c r="D347" s="9" t="s">
        <v>1381</v>
      </c>
      <c r="E347" s="5" t="s">
        <v>1322</v>
      </c>
      <c r="F347" s="5" t="s">
        <v>1322</v>
      </c>
      <c r="G347">
        <v>2</v>
      </c>
      <c r="H347">
        <v>0</v>
      </c>
      <c r="I347">
        <v>0</v>
      </c>
      <c r="J347">
        <v>0</v>
      </c>
      <c r="K347">
        <v>19</v>
      </c>
      <c r="L347">
        <v>17</v>
      </c>
      <c r="M347">
        <v>0</v>
      </c>
      <c r="N347">
        <v>0</v>
      </c>
      <c r="O347">
        <v>1027</v>
      </c>
      <c r="P347">
        <v>943</v>
      </c>
      <c r="Q347">
        <v>0.50065559316615005</v>
      </c>
      <c r="R347">
        <v>4.5999999999999996</v>
      </c>
      <c r="S347">
        <v>0.17246761374869901</v>
      </c>
      <c r="T347" t="s">
        <v>20</v>
      </c>
      <c r="U347" t="s">
        <v>2198</v>
      </c>
      <c r="V347" t="s">
        <v>1556</v>
      </c>
      <c r="W347" t="s">
        <v>1414</v>
      </c>
      <c r="X347">
        <v>0</v>
      </c>
      <c r="Y347">
        <v>0</v>
      </c>
      <c r="Z347" s="19">
        <v>9.7691934822327457E-4</v>
      </c>
      <c r="AA347" s="19">
        <v>5.8438918625923161E-4</v>
      </c>
      <c r="AB347">
        <v>1</v>
      </c>
      <c r="AC347">
        <v>1.03</v>
      </c>
      <c r="AD347">
        <v>0.50192678926274004</v>
      </c>
      <c r="AE347">
        <v>2.1166665578252202</v>
      </c>
      <c r="AF347" t="s">
        <v>1485</v>
      </c>
      <c r="AG347" t="s">
        <v>2217</v>
      </c>
      <c r="AH347" t="s">
        <v>1487</v>
      </c>
      <c r="AI347">
        <v>1</v>
      </c>
      <c r="AJ347">
        <v>0</v>
      </c>
      <c r="AK347" s="19">
        <v>1.8915694097468214E-2</v>
      </c>
      <c r="AL347" s="19">
        <v>1.2382275221898503E-2</v>
      </c>
      <c r="AM347" s="29">
        <v>5.1177072671443199E-5</v>
      </c>
      <c r="AN347" s="27" t="s">
        <v>1322</v>
      </c>
      <c r="AP347" t="s">
        <v>1322</v>
      </c>
    </row>
    <row r="348" spans="1:42" hidden="1" x14ac:dyDescent="0.2">
      <c r="A348" s="9" t="s">
        <v>232</v>
      </c>
      <c r="B348" s="9" t="s">
        <v>232</v>
      </c>
      <c r="C348" s="9" t="s">
        <v>1381</v>
      </c>
      <c r="D348" s="9" t="s">
        <v>1380</v>
      </c>
      <c r="E348" s="5" t="s">
        <v>1322</v>
      </c>
      <c r="F348" s="5" t="s">
        <v>1380</v>
      </c>
      <c r="G348">
        <v>3</v>
      </c>
      <c r="H348">
        <v>5</v>
      </c>
      <c r="I348">
        <v>0</v>
      </c>
      <c r="J348">
        <v>0</v>
      </c>
      <c r="K348">
        <v>39</v>
      </c>
      <c r="L348">
        <v>24</v>
      </c>
      <c r="M348">
        <v>3</v>
      </c>
      <c r="N348">
        <v>2</v>
      </c>
      <c r="O348">
        <v>4807</v>
      </c>
      <c r="P348">
        <v>4782</v>
      </c>
      <c r="Q348">
        <v>0.50652147990007301</v>
      </c>
      <c r="R348">
        <v>0.6</v>
      </c>
      <c r="S348">
        <v>9.2587410976284298E-2</v>
      </c>
      <c r="T348">
        <v>3.0685629605274398</v>
      </c>
      <c r="U348" t="s">
        <v>2218</v>
      </c>
      <c r="V348" t="s">
        <v>1610</v>
      </c>
      <c r="W348" t="s">
        <v>1504</v>
      </c>
      <c r="X348">
        <v>0</v>
      </c>
      <c r="Y348">
        <v>0</v>
      </c>
      <c r="Z348" s="19">
        <v>4.9932181663710478E-4</v>
      </c>
      <c r="AA348" s="19">
        <v>6.5151540791633523E-4</v>
      </c>
      <c r="AB348">
        <v>7.6021937075519103E-2</v>
      </c>
      <c r="AC348">
        <v>1.62</v>
      </c>
      <c r="AD348">
        <v>0.94922831668655805</v>
      </c>
      <c r="AE348">
        <v>2.82348239660171</v>
      </c>
      <c r="AF348" t="s">
        <v>2219</v>
      </c>
      <c r="AG348" t="s">
        <v>2220</v>
      </c>
      <c r="AH348" t="s">
        <v>2221</v>
      </c>
      <c r="AI348">
        <v>0</v>
      </c>
      <c r="AJ348">
        <v>2</v>
      </c>
      <c r="AK348" s="19">
        <v>7.0724836416210819E-3</v>
      </c>
      <c r="AL348" s="19">
        <v>3.2321933223901306E-3</v>
      </c>
      <c r="AM348" s="29">
        <v>5.1229508196721311E-5</v>
      </c>
      <c r="AN348" s="27">
        <v>5.6179775280898881E-4</v>
      </c>
      <c r="AP348" t="s">
        <v>1383</v>
      </c>
    </row>
    <row r="349" spans="1:42" hidden="1" x14ac:dyDescent="0.2">
      <c r="A349" s="9" t="s">
        <v>233</v>
      </c>
      <c r="B349" s="9" t="s">
        <v>233</v>
      </c>
      <c r="C349" s="9" t="s">
        <v>1381</v>
      </c>
      <c r="D349" s="9" t="s">
        <v>1381</v>
      </c>
      <c r="E349" s="5" t="s">
        <v>1322</v>
      </c>
      <c r="F349" s="5" t="s">
        <v>1380</v>
      </c>
      <c r="G349">
        <v>6</v>
      </c>
      <c r="H349">
        <v>3</v>
      </c>
      <c r="I349">
        <v>0</v>
      </c>
      <c r="J349">
        <v>0</v>
      </c>
      <c r="K349">
        <v>110</v>
      </c>
      <c r="L349">
        <v>84</v>
      </c>
      <c r="M349">
        <v>11</v>
      </c>
      <c r="N349">
        <v>11</v>
      </c>
      <c r="O349">
        <v>4807</v>
      </c>
      <c r="P349">
        <v>4782</v>
      </c>
      <c r="Q349">
        <v>0.50762046470369104</v>
      </c>
      <c r="R349">
        <v>1.99</v>
      </c>
      <c r="S349">
        <v>0.42484953805502201</v>
      </c>
      <c r="T349">
        <v>12.308928918392199</v>
      </c>
      <c r="U349" t="s">
        <v>2169</v>
      </c>
      <c r="V349" t="s">
        <v>1771</v>
      </c>
      <c r="W349" t="s">
        <v>1610</v>
      </c>
      <c r="X349">
        <v>0</v>
      </c>
      <c r="Y349">
        <v>0</v>
      </c>
      <c r="Z349" s="19">
        <v>2.4232392370897269E-4</v>
      </c>
      <c r="AA349" s="19">
        <v>1.6934801016088062E-4</v>
      </c>
      <c r="AB349">
        <v>6.9703797446741197E-2</v>
      </c>
      <c r="AC349">
        <v>1.31</v>
      </c>
      <c r="AD349">
        <v>0.97400053402391595</v>
      </c>
      <c r="AE349">
        <v>1.76656888350657</v>
      </c>
      <c r="AF349" t="s">
        <v>2222</v>
      </c>
      <c r="AG349" t="s">
        <v>2223</v>
      </c>
      <c r="AH349" t="s">
        <v>2224</v>
      </c>
      <c r="AI349">
        <v>7</v>
      </c>
      <c r="AJ349">
        <v>8</v>
      </c>
      <c r="AK349" s="19">
        <v>1.5903905516038114E-2</v>
      </c>
      <c r="AL349" s="19">
        <v>1.1464860287891617E-2</v>
      </c>
      <c r="AM349" s="29">
        <v>5.1282051282051286E-5</v>
      </c>
      <c r="AN349" s="27">
        <v>5.6818181818181826E-4</v>
      </c>
      <c r="AP349" t="s">
        <v>1322</v>
      </c>
    </row>
    <row r="350" spans="1:42" hidden="1" x14ac:dyDescent="0.2">
      <c r="A350" s="9" t="s">
        <v>797</v>
      </c>
      <c r="B350" s="9" t="s">
        <v>797</v>
      </c>
      <c r="C350" s="9" t="s">
        <v>1381</v>
      </c>
      <c r="D350" s="9" t="s">
        <v>1381</v>
      </c>
      <c r="E350" s="5" t="s">
        <v>1322</v>
      </c>
      <c r="F350" s="5" t="s">
        <v>1322</v>
      </c>
      <c r="G350">
        <v>12</v>
      </c>
      <c r="H350">
        <v>8</v>
      </c>
      <c r="I350">
        <v>1</v>
      </c>
      <c r="J350">
        <v>1</v>
      </c>
      <c r="K350">
        <v>31</v>
      </c>
      <c r="L350">
        <v>25</v>
      </c>
      <c r="M350">
        <v>1</v>
      </c>
      <c r="N350">
        <v>2</v>
      </c>
      <c r="O350">
        <v>1027</v>
      </c>
      <c r="P350">
        <v>943</v>
      </c>
      <c r="Q350">
        <v>0.50913954593209598</v>
      </c>
      <c r="R350">
        <v>1.38</v>
      </c>
      <c r="S350">
        <v>0.51667416805246502</v>
      </c>
      <c r="T350">
        <v>3.9146914989150199</v>
      </c>
      <c r="U350" t="s">
        <v>1567</v>
      </c>
      <c r="V350" t="s">
        <v>1568</v>
      </c>
      <c r="W350" t="s">
        <v>1569</v>
      </c>
      <c r="X350">
        <v>0</v>
      </c>
      <c r="Y350">
        <v>0</v>
      </c>
      <c r="Z350" s="19">
        <v>6.1072855183926548E-3</v>
      </c>
      <c r="AA350" s="19">
        <v>5.6182627383954105E-3</v>
      </c>
      <c r="AB350">
        <v>0.68479893947951997</v>
      </c>
      <c r="AC350">
        <v>1.1399999999999999</v>
      </c>
      <c r="AD350">
        <v>0.64758376835968801</v>
      </c>
      <c r="AE350">
        <v>2.0353919908398801</v>
      </c>
      <c r="AF350" t="s">
        <v>2225</v>
      </c>
      <c r="AG350" t="s">
        <v>2226</v>
      </c>
      <c r="AH350" t="s">
        <v>1502</v>
      </c>
      <c r="AI350">
        <v>4</v>
      </c>
      <c r="AJ350">
        <v>1</v>
      </c>
      <c r="AK350" s="19">
        <v>2.9880611697370774E-2</v>
      </c>
      <c r="AL350" s="19">
        <v>2.1127713942429731E-2</v>
      </c>
      <c r="AM350" s="29">
        <v>5.1387461459403907E-5</v>
      </c>
      <c r="AN350" s="27" t="s">
        <v>1322</v>
      </c>
      <c r="AP350" t="s">
        <v>1322</v>
      </c>
    </row>
    <row r="351" spans="1:42" hidden="1" x14ac:dyDescent="0.2">
      <c r="A351" s="9" t="s">
        <v>496</v>
      </c>
      <c r="B351" s="9" t="s">
        <v>496</v>
      </c>
      <c r="C351" s="9" t="s">
        <v>1381</v>
      </c>
      <c r="D351" s="9" t="s">
        <v>1381</v>
      </c>
      <c r="E351" s="5" t="s">
        <v>1322</v>
      </c>
      <c r="F351" s="5" t="s">
        <v>1322</v>
      </c>
      <c r="G351">
        <v>6</v>
      </c>
      <c r="H351">
        <v>3</v>
      </c>
      <c r="I351">
        <v>0</v>
      </c>
      <c r="J351">
        <v>0</v>
      </c>
      <c r="K351">
        <v>5</v>
      </c>
      <c r="L351">
        <v>8</v>
      </c>
      <c r="M351">
        <v>2</v>
      </c>
      <c r="N351">
        <v>3</v>
      </c>
      <c r="O351">
        <v>1027</v>
      </c>
      <c r="P351">
        <v>943</v>
      </c>
      <c r="Q351">
        <v>0.51039821048316303</v>
      </c>
      <c r="R351">
        <v>1.84</v>
      </c>
      <c r="S351">
        <v>0.391813317914324</v>
      </c>
      <c r="T351">
        <v>11.4076870237836</v>
      </c>
      <c r="U351" t="s">
        <v>1916</v>
      </c>
      <c r="V351" t="s">
        <v>1452</v>
      </c>
      <c r="W351" t="s">
        <v>1454</v>
      </c>
      <c r="X351">
        <v>0</v>
      </c>
      <c r="Y351">
        <v>0</v>
      </c>
      <c r="Z351" s="19">
        <v>2.28460259840935E-3</v>
      </c>
      <c r="AA351" s="19">
        <v>2.7759440748827842E-3</v>
      </c>
      <c r="AB351">
        <v>0.407597619516951</v>
      </c>
      <c r="AC351">
        <v>0.56999999999999995</v>
      </c>
      <c r="AD351">
        <v>0.14668336051910799</v>
      </c>
      <c r="AE351">
        <v>1.9909318964531999</v>
      </c>
      <c r="AF351" t="s">
        <v>2227</v>
      </c>
      <c r="AG351" t="s">
        <v>1512</v>
      </c>
      <c r="AH351" t="s">
        <v>1569</v>
      </c>
      <c r="AI351">
        <v>0</v>
      </c>
      <c r="AJ351">
        <v>0</v>
      </c>
      <c r="AK351" s="19">
        <v>6.3283119283834852E-3</v>
      </c>
      <c r="AL351" s="19">
        <v>2.2935391594305931E-3</v>
      </c>
      <c r="AM351" s="29">
        <v>5.1440329218107002E-5</v>
      </c>
      <c r="AN351" s="27" t="s">
        <v>1322</v>
      </c>
      <c r="AP351" t="s">
        <v>1322</v>
      </c>
    </row>
    <row r="352" spans="1:42" hidden="1" x14ac:dyDescent="0.2">
      <c r="A352" s="9" t="s">
        <v>237</v>
      </c>
      <c r="B352" s="9" t="s">
        <v>237</v>
      </c>
      <c r="C352" s="9" t="s">
        <v>1380</v>
      </c>
      <c r="D352" s="9" t="s">
        <v>1381</v>
      </c>
      <c r="E352" s="5" t="s">
        <v>1322</v>
      </c>
      <c r="F352" s="5" t="s">
        <v>1380</v>
      </c>
      <c r="G352">
        <v>13</v>
      </c>
      <c r="H352">
        <v>9</v>
      </c>
      <c r="I352">
        <v>0</v>
      </c>
      <c r="J352">
        <v>0</v>
      </c>
      <c r="K352">
        <v>47</v>
      </c>
      <c r="L352">
        <v>40</v>
      </c>
      <c r="M352">
        <v>4</v>
      </c>
      <c r="N352">
        <v>6</v>
      </c>
      <c r="O352">
        <v>4807</v>
      </c>
      <c r="P352">
        <v>4782</v>
      </c>
      <c r="Q352">
        <v>0.523015543307498</v>
      </c>
      <c r="R352">
        <v>1.44</v>
      </c>
      <c r="S352">
        <v>0.56806718875694895</v>
      </c>
      <c r="T352">
        <v>3.8159769500616201</v>
      </c>
      <c r="U352" t="s">
        <v>2228</v>
      </c>
      <c r="V352" t="s">
        <v>1431</v>
      </c>
      <c r="W352" t="s">
        <v>1530</v>
      </c>
      <c r="X352">
        <v>0</v>
      </c>
      <c r="Y352">
        <v>0</v>
      </c>
      <c r="Z352" s="19">
        <v>8.0869967055736925E-4</v>
      </c>
      <c r="AA352" s="19">
        <v>8.8855039350088855E-4</v>
      </c>
      <c r="AB352">
        <v>0.518507256781222</v>
      </c>
      <c r="AC352">
        <v>1.17</v>
      </c>
      <c r="AD352">
        <v>0.74988477626740702</v>
      </c>
      <c r="AE352">
        <v>1.8350088605203601</v>
      </c>
      <c r="AF352" t="s">
        <v>2229</v>
      </c>
      <c r="AG352" t="s">
        <v>2230</v>
      </c>
      <c r="AH352" t="s">
        <v>2231</v>
      </c>
      <c r="AI352">
        <v>0</v>
      </c>
      <c r="AJ352">
        <v>0</v>
      </c>
      <c r="AK352" s="19">
        <v>7.7180507729230951E-3</v>
      </c>
      <c r="AL352" s="19">
        <v>5.9405940594059407E-3</v>
      </c>
      <c r="AM352" s="29">
        <v>5.149330587023687E-5</v>
      </c>
      <c r="AN352" s="27">
        <v>5.8139534883720929E-4</v>
      </c>
      <c r="AP352" t="s">
        <v>1322</v>
      </c>
    </row>
    <row r="353" spans="1:49" hidden="1" x14ac:dyDescent="0.2">
      <c r="A353" s="9" t="s">
        <v>999</v>
      </c>
      <c r="B353" s="9" t="s">
        <v>999</v>
      </c>
      <c r="C353" s="9" t="s">
        <v>1380</v>
      </c>
      <c r="D353" s="9" t="s">
        <v>1381</v>
      </c>
      <c r="E353" s="5" t="s">
        <v>1322</v>
      </c>
      <c r="F353" s="5" t="s">
        <v>1322</v>
      </c>
      <c r="G353">
        <v>13</v>
      </c>
      <c r="H353">
        <v>9</v>
      </c>
      <c r="I353">
        <v>0</v>
      </c>
      <c r="J353">
        <v>0</v>
      </c>
      <c r="K353">
        <v>13</v>
      </c>
      <c r="L353">
        <v>13</v>
      </c>
      <c r="M353">
        <v>1</v>
      </c>
      <c r="N353">
        <v>1</v>
      </c>
      <c r="O353">
        <v>1027</v>
      </c>
      <c r="P353">
        <v>943</v>
      </c>
      <c r="Q353">
        <v>0.52956079175841897</v>
      </c>
      <c r="R353">
        <v>1.33</v>
      </c>
      <c r="S353">
        <v>0.52327562012320905</v>
      </c>
      <c r="T353">
        <v>3.5436975235767898</v>
      </c>
      <c r="U353" t="s">
        <v>2232</v>
      </c>
      <c r="V353" t="s">
        <v>1580</v>
      </c>
      <c r="W353" t="s">
        <v>1597</v>
      </c>
      <c r="X353">
        <v>1</v>
      </c>
      <c r="Y353">
        <v>0</v>
      </c>
      <c r="Z353" s="19">
        <v>7.0953172396830957E-3</v>
      </c>
      <c r="AA353" s="19">
        <v>6.5074636969840571E-3</v>
      </c>
      <c r="AB353">
        <v>0.84594874947272403</v>
      </c>
      <c r="AC353">
        <v>0.92</v>
      </c>
      <c r="AD353">
        <v>0.38950953856060899</v>
      </c>
      <c r="AE353">
        <v>2.1598296810184099</v>
      </c>
      <c r="AF353" t="s">
        <v>2233</v>
      </c>
      <c r="AG353" t="s">
        <v>1690</v>
      </c>
      <c r="AH353" t="s">
        <v>1484</v>
      </c>
      <c r="AI353">
        <v>0</v>
      </c>
      <c r="AJ353">
        <v>0</v>
      </c>
      <c r="AK353" s="19">
        <v>7.8108114151133239E-3</v>
      </c>
      <c r="AL353" s="19">
        <v>5.6358528246962056E-3</v>
      </c>
      <c r="AM353" s="29">
        <v>5.1546391752577322E-5</v>
      </c>
      <c r="AN353" s="27" t="s">
        <v>1322</v>
      </c>
      <c r="AP353" t="s">
        <v>1322</v>
      </c>
    </row>
    <row r="354" spans="1:49" hidden="1" x14ac:dyDescent="0.2">
      <c r="A354" s="9" t="s">
        <v>661</v>
      </c>
      <c r="B354" s="9" t="s">
        <v>661</v>
      </c>
      <c r="C354" s="9" t="s">
        <v>1380</v>
      </c>
      <c r="D354" s="9" t="s">
        <v>1381</v>
      </c>
      <c r="E354" s="5" t="s">
        <v>1322</v>
      </c>
      <c r="F354" s="5" t="s">
        <v>1322</v>
      </c>
      <c r="G354">
        <v>4</v>
      </c>
      <c r="H354">
        <v>6</v>
      </c>
      <c r="I354">
        <v>0</v>
      </c>
      <c r="J354">
        <v>0</v>
      </c>
      <c r="K354">
        <v>15</v>
      </c>
      <c r="L354">
        <v>10</v>
      </c>
      <c r="M354">
        <v>3</v>
      </c>
      <c r="N354">
        <v>3</v>
      </c>
      <c r="O354">
        <v>1027</v>
      </c>
      <c r="P354">
        <v>943</v>
      </c>
      <c r="Q354">
        <v>0.53378442455091701</v>
      </c>
      <c r="R354">
        <v>0.61</v>
      </c>
      <c r="S354">
        <v>0.12635964887287399</v>
      </c>
      <c r="T354">
        <v>2.5846745453828199</v>
      </c>
      <c r="U354" t="s">
        <v>1753</v>
      </c>
      <c r="V354" t="s">
        <v>1575</v>
      </c>
      <c r="W354" t="s">
        <v>1425</v>
      </c>
      <c r="X354">
        <v>0</v>
      </c>
      <c r="Y354">
        <v>0</v>
      </c>
      <c r="Z354" s="19">
        <v>1.4651877388893052E-3</v>
      </c>
      <c r="AA354" s="19">
        <v>2.345542619189258E-3</v>
      </c>
      <c r="AB354">
        <v>0.54656435441893003</v>
      </c>
      <c r="AC354">
        <v>1.38</v>
      </c>
      <c r="AD354">
        <v>0.57783768354314002</v>
      </c>
      <c r="AE354">
        <v>3.4600829824853898</v>
      </c>
      <c r="AF354" t="s">
        <v>1917</v>
      </c>
      <c r="AG354" t="s">
        <v>2013</v>
      </c>
      <c r="AH354" t="s">
        <v>1566</v>
      </c>
      <c r="AI354">
        <v>0</v>
      </c>
      <c r="AJ354">
        <v>0</v>
      </c>
      <c r="AK354" s="19">
        <v>8.8473356816308173E-3</v>
      </c>
      <c r="AL354" s="19">
        <v>4.9120421517804026E-3</v>
      </c>
      <c r="AM354" s="29">
        <v>5.1599587203302379E-5</v>
      </c>
      <c r="AN354" s="27" t="s">
        <v>1322</v>
      </c>
      <c r="AP354" t="s">
        <v>1322</v>
      </c>
    </row>
    <row r="355" spans="1:49" hidden="1" x14ac:dyDescent="0.2">
      <c r="A355" s="9" t="s">
        <v>833</v>
      </c>
      <c r="B355" s="9" t="s">
        <v>833</v>
      </c>
      <c r="C355" s="9" t="s">
        <v>1380</v>
      </c>
      <c r="D355" s="9" t="s">
        <v>1381</v>
      </c>
      <c r="E355" s="5" t="s">
        <v>1322</v>
      </c>
      <c r="F355" s="5" t="s">
        <v>1322</v>
      </c>
      <c r="G355">
        <v>4</v>
      </c>
      <c r="H355">
        <v>6</v>
      </c>
      <c r="I355">
        <v>0</v>
      </c>
      <c r="J355">
        <v>0</v>
      </c>
      <c r="K355">
        <v>3</v>
      </c>
      <c r="L355">
        <v>4</v>
      </c>
      <c r="M355">
        <v>1</v>
      </c>
      <c r="N355">
        <v>1</v>
      </c>
      <c r="O355">
        <v>1027</v>
      </c>
      <c r="P355">
        <v>943</v>
      </c>
      <c r="Q355">
        <v>0.53378442455091701</v>
      </c>
      <c r="R355">
        <v>0.61</v>
      </c>
      <c r="S355">
        <v>0.12635964887287399</v>
      </c>
      <c r="T355">
        <v>2.5846745453828199</v>
      </c>
      <c r="U355" t="s">
        <v>1753</v>
      </c>
      <c r="V355" t="s">
        <v>1575</v>
      </c>
      <c r="W355" t="s">
        <v>1425</v>
      </c>
      <c r="X355">
        <v>0</v>
      </c>
      <c r="Y355">
        <v>0</v>
      </c>
      <c r="Z355" s="19">
        <v>9.3914210114411361E-4</v>
      </c>
      <c r="AA355" s="19">
        <v>1.6757223378865587E-3</v>
      </c>
      <c r="AB355">
        <v>0.71599045129386596</v>
      </c>
      <c r="AC355">
        <v>0.69</v>
      </c>
      <c r="AD355">
        <v>0.100529313838149</v>
      </c>
      <c r="AE355">
        <v>4.0774654293942998</v>
      </c>
      <c r="AF355" t="s">
        <v>2234</v>
      </c>
      <c r="AG355" t="s">
        <v>1702</v>
      </c>
      <c r="AH355" t="s">
        <v>1479</v>
      </c>
      <c r="AI355">
        <v>0</v>
      </c>
      <c r="AJ355">
        <v>0</v>
      </c>
      <c r="AK355" s="19">
        <v>3.2832705996347781E-3</v>
      </c>
      <c r="AL355" s="19">
        <v>2.0734948120313479E-3</v>
      </c>
      <c r="AM355" s="29">
        <v>5.1652892561983477E-5</v>
      </c>
      <c r="AN355" s="27" t="s">
        <v>1322</v>
      </c>
      <c r="AP355" t="s">
        <v>1322</v>
      </c>
    </row>
    <row r="356" spans="1:49" hidden="1" x14ac:dyDescent="0.2">
      <c r="A356" s="9" t="s">
        <v>259</v>
      </c>
      <c r="B356" s="9" t="s">
        <v>259</v>
      </c>
      <c r="C356" s="9" t="s">
        <v>1381</v>
      </c>
      <c r="D356" s="9" t="s">
        <v>1381</v>
      </c>
      <c r="E356" s="5" t="s">
        <v>1322</v>
      </c>
      <c r="F356" s="5" t="s">
        <v>1380</v>
      </c>
      <c r="G356">
        <v>13</v>
      </c>
      <c r="H356">
        <v>10</v>
      </c>
      <c r="I356">
        <v>0</v>
      </c>
      <c r="J356">
        <v>0</v>
      </c>
      <c r="K356">
        <v>43</v>
      </c>
      <c r="L356">
        <v>51</v>
      </c>
      <c r="M356">
        <v>8</v>
      </c>
      <c r="N356">
        <v>3</v>
      </c>
      <c r="O356">
        <v>3780</v>
      </c>
      <c r="P356">
        <v>3839</v>
      </c>
      <c r="Q356">
        <v>0.53775653765716203</v>
      </c>
      <c r="R356">
        <v>1.32</v>
      </c>
      <c r="S356">
        <v>0.53449457973374104</v>
      </c>
      <c r="T356">
        <v>3.3706866468355501</v>
      </c>
      <c r="U356" t="s">
        <v>2235</v>
      </c>
      <c r="V356" t="s">
        <v>1947</v>
      </c>
      <c r="W356" t="s">
        <v>1873</v>
      </c>
      <c r="X356">
        <v>0</v>
      </c>
      <c r="Y356">
        <v>0</v>
      </c>
      <c r="Z356" s="19">
        <v>1.109376912718815E-4</v>
      </c>
      <c r="AA356" s="19">
        <v>7.8597128584902362E-5</v>
      </c>
      <c r="AB356">
        <v>0.468997920139401</v>
      </c>
      <c r="AC356">
        <v>0.85</v>
      </c>
      <c r="AD356">
        <v>0.55455607437294097</v>
      </c>
      <c r="AE356">
        <v>1.31170735029699</v>
      </c>
      <c r="AF356" t="s">
        <v>2236</v>
      </c>
      <c r="AG356" t="s">
        <v>2237</v>
      </c>
      <c r="AH356" t="s">
        <v>2238</v>
      </c>
      <c r="AI356">
        <v>2</v>
      </c>
      <c r="AJ356">
        <v>0</v>
      </c>
      <c r="AK356" s="19">
        <v>2.1728485738768516E-3</v>
      </c>
      <c r="AL356" s="19">
        <v>6.3751004296643031E-4</v>
      </c>
      <c r="AM356" s="29">
        <v>5.1706308169596696E-5</v>
      </c>
      <c r="AN356" s="27">
        <v>5.8823529411764712E-4</v>
      </c>
      <c r="AP356" t="s">
        <v>1322</v>
      </c>
    </row>
    <row r="357" spans="1:49" hidden="1" x14ac:dyDescent="0.2">
      <c r="A357" s="9" t="s">
        <v>236</v>
      </c>
      <c r="B357" s="9" t="s">
        <v>236</v>
      </c>
      <c r="C357" s="9" t="s">
        <v>1380</v>
      </c>
      <c r="D357" s="9" t="s">
        <v>1381</v>
      </c>
      <c r="E357" s="5" t="s">
        <v>1322</v>
      </c>
      <c r="F357" s="5" t="s">
        <v>1322</v>
      </c>
      <c r="G357">
        <v>4</v>
      </c>
      <c r="H357">
        <v>6</v>
      </c>
      <c r="I357">
        <v>1</v>
      </c>
      <c r="J357">
        <v>0</v>
      </c>
      <c r="K357">
        <v>13</v>
      </c>
      <c r="L357">
        <v>6</v>
      </c>
      <c r="M357">
        <v>1</v>
      </c>
      <c r="N357">
        <v>1</v>
      </c>
      <c r="O357">
        <v>1990</v>
      </c>
      <c r="P357">
        <v>1902</v>
      </c>
      <c r="Q357">
        <v>0.54001508817717103</v>
      </c>
      <c r="R357">
        <v>0.64</v>
      </c>
      <c r="S357">
        <v>0.13188168836908801</v>
      </c>
      <c r="T357">
        <v>2.6890400651369801</v>
      </c>
      <c r="U357" t="s">
        <v>2239</v>
      </c>
      <c r="V357" t="s">
        <v>1544</v>
      </c>
      <c r="W357" t="s">
        <v>1635</v>
      </c>
      <c r="X357">
        <v>0</v>
      </c>
      <c r="Y357">
        <v>0</v>
      </c>
      <c r="Z357" s="19">
        <v>1.6662814710991494E-3</v>
      </c>
      <c r="AA357" s="19">
        <v>6.6035659255998238E-4</v>
      </c>
      <c r="AB357">
        <v>0.16809698613858601</v>
      </c>
      <c r="AC357">
        <v>2.08</v>
      </c>
      <c r="AD357">
        <v>0.7349028378511</v>
      </c>
      <c r="AE357">
        <v>6.6803601138273496</v>
      </c>
      <c r="AF357" t="s">
        <v>1633</v>
      </c>
      <c r="AG357" t="s">
        <v>2240</v>
      </c>
      <c r="AH357" t="s">
        <v>1635</v>
      </c>
      <c r="AI357">
        <v>1</v>
      </c>
      <c r="AJ357">
        <v>0</v>
      </c>
      <c r="AK357" s="19">
        <v>3.8507131088264457E-3</v>
      </c>
      <c r="AL357" s="19">
        <v>2.7176213616891581E-3</v>
      </c>
      <c r="AM357" s="29">
        <v>5.175983436853002E-5</v>
      </c>
      <c r="AN357" s="27" t="s">
        <v>1322</v>
      </c>
      <c r="AP357" t="s">
        <v>1322</v>
      </c>
    </row>
    <row r="358" spans="1:49" hidden="1" x14ac:dyDescent="0.2">
      <c r="A358" s="9" t="s">
        <v>1089</v>
      </c>
      <c r="B358" s="9" t="s">
        <v>1089</v>
      </c>
      <c r="C358" s="9" t="s">
        <v>1381</v>
      </c>
      <c r="D358" s="9" t="s">
        <v>1380</v>
      </c>
      <c r="E358" s="5" t="s">
        <v>1322</v>
      </c>
      <c r="F358" s="5" t="s">
        <v>1322</v>
      </c>
      <c r="G358">
        <v>4</v>
      </c>
      <c r="H358">
        <v>6</v>
      </c>
      <c r="I358">
        <v>0</v>
      </c>
      <c r="J358">
        <v>0</v>
      </c>
      <c r="K358">
        <v>5</v>
      </c>
      <c r="L358">
        <v>5</v>
      </c>
      <c r="M358">
        <v>0</v>
      </c>
      <c r="N358">
        <v>0</v>
      </c>
      <c r="O358">
        <v>1990</v>
      </c>
      <c r="P358">
        <v>1902</v>
      </c>
      <c r="Q358">
        <v>0.54001508817717103</v>
      </c>
      <c r="R358">
        <v>0.64</v>
      </c>
      <c r="S358">
        <v>0.13188168836908801</v>
      </c>
      <c r="T358">
        <v>2.6890400651369801</v>
      </c>
      <c r="U358" t="s">
        <v>2239</v>
      </c>
      <c r="V358" t="s">
        <v>1544</v>
      </c>
      <c r="W358" t="s">
        <v>1635</v>
      </c>
      <c r="X358">
        <v>0</v>
      </c>
      <c r="Y358">
        <v>0</v>
      </c>
      <c r="Z358" s="19">
        <v>6.222798545281107E-4</v>
      </c>
      <c r="AA358" s="19">
        <v>1.0914628987223961E-3</v>
      </c>
      <c r="AB358">
        <v>1</v>
      </c>
      <c r="AC358">
        <v>0.96</v>
      </c>
      <c r="AD358">
        <v>0.21956723606025799</v>
      </c>
      <c r="AE358">
        <v>4.1596523794597298</v>
      </c>
      <c r="AF358" t="s">
        <v>2241</v>
      </c>
      <c r="AG358" t="s">
        <v>1696</v>
      </c>
      <c r="AH358" t="s">
        <v>2242</v>
      </c>
      <c r="AI358">
        <v>0</v>
      </c>
      <c r="AJ358">
        <v>0</v>
      </c>
      <c r="AK358" s="19">
        <v>1.7438740833482383E-3</v>
      </c>
      <c r="AL358" s="19">
        <v>1.3960571960402741E-3</v>
      </c>
      <c r="AM358" s="29">
        <v>5.1813471502590674E-5</v>
      </c>
      <c r="AN358" s="27" t="s">
        <v>1322</v>
      </c>
      <c r="AP358" t="s">
        <v>1322</v>
      </c>
    </row>
    <row r="359" spans="1:49" hidden="1" x14ac:dyDescent="0.2">
      <c r="A359" s="9" t="s">
        <v>275</v>
      </c>
      <c r="B359" s="9" t="s">
        <v>275</v>
      </c>
      <c r="C359" s="9" t="s">
        <v>1381</v>
      </c>
      <c r="D359" s="9" t="s">
        <v>1380</v>
      </c>
      <c r="E359" s="5" t="s">
        <v>1322</v>
      </c>
      <c r="F359" s="5" t="s">
        <v>1380</v>
      </c>
      <c r="G359">
        <v>7</v>
      </c>
      <c r="H359">
        <v>4</v>
      </c>
      <c r="I359">
        <v>0</v>
      </c>
      <c r="J359">
        <v>0</v>
      </c>
      <c r="K359">
        <v>26</v>
      </c>
      <c r="L359">
        <v>13</v>
      </c>
      <c r="M359">
        <v>2</v>
      </c>
      <c r="N359">
        <v>1</v>
      </c>
      <c r="O359">
        <v>4807</v>
      </c>
      <c r="P359">
        <v>4782</v>
      </c>
      <c r="Q359">
        <v>0.54860805245657296</v>
      </c>
      <c r="R359">
        <v>1.74</v>
      </c>
      <c r="S359">
        <v>0.44248436818616899</v>
      </c>
      <c r="T359">
        <v>8.1198244013372101</v>
      </c>
      <c r="U359" t="s">
        <v>2243</v>
      </c>
      <c r="V359" t="s">
        <v>1506</v>
      </c>
      <c r="W359" t="s">
        <v>1591</v>
      </c>
      <c r="X359">
        <v>0</v>
      </c>
      <c r="Y359">
        <v>0</v>
      </c>
      <c r="Z359" s="19">
        <v>4.2489433548762215E-4</v>
      </c>
      <c r="AA359" s="19">
        <v>3.0469741853575964E-4</v>
      </c>
      <c r="AB359">
        <v>5.2802826336651398E-2</v>
      </c>
      <c r="AC359">
        <v>1.99</v>
      </c>
      <c r="AD359">
        <v>0.98739641451955096</v>
      </c>
      <c r="AE359">
        <v>4.2333123019784402</v>
      </c>
      <c r="AF359" t="s">
        <v>2244</v>
      </c>
      <c r="AG359" t="s">
        <v>1961</v>
      </c>
      <c r="AH359" t="s">
        <v>1431</v>
      </c>
      <c r="AI359">
        <v>0</v>
      </c>
      <c r="AJ359">
        <v>0</v>
      </c>
      <c r="AK359" s="19">
        <v>4.0290419005449083E-3</v>
      </c>
      <c r="AL359" s="19">
        <v>2.7592044011849346E-3</v>
      </c>
      <c r="AM359" s="29">
        <v>5.1867219917012454E-5</v>
      </c>
      <c r="AN359" s="27">
        <v>5.9523809523809529E-4</v>
      </c>
      <c r="AP359" t="s">
        <v>1322</v>
      </c>
    </row>
    <row r="360" spans="1:49" hidden="1" x14ac:dyDescent="0.2">
      <c r="A360" s="9" t="s">
        <v>276</v>
      </c>
      <c r="B360" s="9" t="s">
        <v>276</v>
      </c>
      <c r="C360" s="9" t="s">
        <v>1381</v>
      </c>
      <c r="D360" s="9" t="s">
        <v>1380</v>
      </c>
      <c r="E360" s="5" t="s">
        <v>1322</v>
      </c>
      <c r="F360" s="5" t="s">
        <v>1380</v>
      </c>
      <c r="G360">
        <v>7</v>
      </c>
      <c r="H360">
        <v>4</v>
      </c>
      <c r="I360">
        <v>0</v>
      </c>
      <c r="J360">
        <v>0</v>
      </c>
      <c r="K360">
        <v>83</v>
      </c>
      <c r="L360">
        <v>87</v>
      </c>
      <c r="M360">
        <v>11</v>
      </c>
      <c r="N360">
        <v>12</v>
      </c>
      <c r="O360">
        <v>4807</v>
      </c>
      <c r="P360">
        <v>4782</v>
      </c>
      <c r="Q360">
        <v>0.54860805245657296</v>
      </c>
      <c r="R360">
        <v>1.74</v>
      </c>
      <c r="S360">
        <v>0.44248436818616899</v>
      </c>
      <c r="T360">
        <v>8.1198244013372101</v>
      </c>
      <c r="U360" t="s">
        <v>2243</v>
      </c>
      <c r="V360" t="s">
        <v>1506</v>
      </c>
      <c r="W360" t="s">
        <v>1591</v>
      </c>
      <c r="X360">
        <v>0</v>
      </c>
      <c r="Y360">
        <v>0</v>
      </c>
      <c r="Z360" s="19">
        <v>7.37814875540319E-4</v>
      </c>
      <c r="AA360" s="19">
        <v>7.1925400666790777E-4</v>
      </c>
      <c r="AB360">
        <v>0.75722568240298704</v>
      </c>
      <c r="AC360">
        <v>0.95</v>
      </c>
      <c r="AD360">
        <v>0.69136368720039398</v>
      </c>
      <c r="AE360">
        <v>1.2995863366274001</v>
      </c>
      <c r="AF360" t="s">
        <v>2245</v>
      </c>
      <c r="AG360" t="s">
        <v>2246</v>
      </c>
      <c r="AH360" t="s">
        <v>2247</v>
      </c>
      <c r="AI360">
        <v>4</v>
      </c>
      <c r="AJ360">
        <v>0</v>
      </c>
      <c r="AK360" s="19">
        <v>1.4786108212848413E-2</v>
      </c>
      <c r="AL360" s="19">
        <v>1.0780348288175465E-2</v>
      </c>
      <c r="AM360" s="29">
        <v>5.1921079958463136E-5</v>
      </c>
      <c r="AN360" s="27">
        <v>6.0240963855421692E-4</v>
      </c>
      <c r="AP360" t="s">
        <v>1383</v>
      </c>
    </row>
    <row r="361" spans="1:49" s="1" customFormat="1" hidden="1" x14ac:dyDescent="0.2">
      <c r="A361" s="21" t="s">
        <v>286</v>
      </c>
      <c r="B361" s="21" t="s">
        <v>286</v>
      </c>
      <c r="C361" s="9" t="s">
        <v>1381</v>
      </c>
      <c r="D361" s="9" t="s">
        <v>1380</v>
      </c>
      <c r="E361" s="18" t="s">
        <v>1359</v>
      </c>
      <c r="F361" s="18" t="s">
        <v>1380</v>
      </c>
      <c r="G361" s="1">
        <v>24</v>
      </c>
      <c r="H361" s="1">
        <v>25</v>
      </c>
      <c r="I361" s="1">
        <v>0</v>
      </c>
      <c r="J361" s="1">
        <v>1</v>
      </c>
      <c r="K361" s="1">
        <v>106</v>
      </c>
      <c r="L361" s="1">
        <v>109</v>
      </c>
      <c r="M361" s="1">
        <v>16</v>
      </c>
      <c r="N361" s="1">
        <v>16</v>
      </c>
      <c r="O361" s="1">
        <v>4807</v>
      </c>
      <c r="P361" s="1">
        <v>4782</v>
      </c>
      <c r="Q361" s="1">
        <v>0.54904077254289996</v>
      </c>
      <c r="R361">
        <v>0.95</v>
      </c>
      <c r="S361">
        <v>0.71817212783712003</v>
      </c>
      <c r="T361">
        <v>1.9591795693951299</v>
      </c>
      <c r="U361" s="1" t="s">
        <v>2248</v>
      </c>
      <c r="V361" s="1" t="s">
        <v>1423</v>
      </c>
      <c r="W361" s="1" t="s">
        <v>1774</v>
      </c>
      <c r="X361" s="1">
        <v>0</v>
      </c>
      <c r="Y361" s="1">
        <v>0</v>
      </c>
      <c r="Z361" s="30">
        <v>4.4716053063049632E-3</v>
      </c>
      <c r="AA361" s="30">
        <v>1.8868882420632234E-3</v>
      </c>
      <c r="AB361" s="1">
        <v>0.83619383133380099</v>
      </c>
      <c r="AC361" s="1">
        <v>0.97</v>
      </c>
      <c r="AD361" s="1">
        <v>0.73050851209929202</v>
      </c>
      <c r="AE361" s="1">
        <v>1.2789134554666299</v>
      </c>
      <c r="AF361" s="1" t="s">
        <v>2249</v>
      </c>
      <c r="AG361" s="1" t="s">
        <v>2250</v>
      </c>
      <c r="AH361" s="1" t="s">
        <v>2251</v>
      </c>
      <c r="AI361" s="1">
        <v>4</v>
      </c>
      <c r="AJ361" s="1">
        <v>6</v>
      </c>
      <c r="AK361" s="30">
        <v>1.9537188850797436E-2</v>
      </c>
      <c r="AL361" s="30">
        <v>1.47481892641982E-2</v>
      </c>
      <c r="AM361" s="31">
        <v>5.1975051975051978E-5</v>
      </c>
      <c r="AN361" s="32">
        <v>6.0975609756097561E-4</v>
      </c>
      <c r="AO361" s="32"/>
      <c r="AP361" t="s">
        <v>1384</v>
      </c>
      <c r="AQ361" s="19"/>
      <c r="AT361"/>
      <c r="AU361"/>
      <c r="AV361"/>
      <c r="AW361"/>
    </row>
    <row r="362" spans="1:49" hidden="1" x14ac:dyDescent="0.2">
      <c r="A362" s="9" t="s">
        <v>451</v>
      </c>
      <c r="B362" s="9" t="s">
        <v>451</v>
      </c>
      <c r="C362" s="9" t="s">
        <v>1381</v>
      </c>
      <c r="D362" s="9" t="s">
        <v>1381</v>
      </c>
      <c r="E362" s="5" t="s">
        <v>1322</v>
      </c>
      <c r="F362" s="5" t="s">
        <v>1322</v>
      </c>
      <c r="G362">
        <v>11</v>
      </c>
      <c r="H362">
        <v>14</v>
      </c>
      <c r="I362">
        <v>0</v>
      </c>
      <c r="J362">
        <v>1</v>
      </c>
      <c r="K362">
        <v>34</v>
      </c>
      <c r="L362">
        <v>25</v>
      </c>
      <c r="M362">
        <v>5</v>
      </c>
      <c r="N362">
        <v>3</v>
      </c>
      <c r="O362">
        <v>1990</v>
      </c>
      <c r="P362">
        <v>1902</v>
      </c>
      <c r="Q362">
        <v>0.54938552689157505</v>
      </c>
      <c r="R362">
        <v>0.75</v>
      </c>
      <c r="S362">
        <v>0.30714654249759699</v>
      </c>
      <c r="T362">
        <v>1.78254731196912</v>
      </c>
      <c r="U362" t="s">
        <v>2252</v>
      </c>
      <c r="V362" t="s">
        <v>1679</v>
      </c>
      <c r="W362" t="s">
        <v>1848</v>
      </c>
      <c r="X362">
        <v>1</v>
      </c>
      <c r="Y362">
        <v>0</v>
      </c>
      <c r="Z362" s="19">
        <v>3.2603632976245926E-3</v>
      </c>
      <c r="AA362" s="19">
        <v>3.2593525547196787E-3</v>
      </c>
      <c r="AB362">
        <v>0.35895582414659599</v>
      </c>
      <c r="AC362">
        <v>1.31</v>
      </c>
      <c r="AD362">
        <v>0.75273190521337796</v>
      </c>
      <c r="AE362">
        <v>2.29118639258337</v>
      </c>
      <c r="AF362" t="s">
        <v>2253</v>
      </c>
      <c r="AG362" t="s">
        <v>2254</v>
      </c>
      <c r="AH362" t="s">
        <v>2018</v>
      </c>
      <c r="AI362">
        <v>0</v>
      </c>
      <c r="AJ362">
        <v>0</v>
      </c>
      <c r="AK362" s="19">
        <v>1.2143726429977313E-2</v>
      </c>
      <c r="AL362" s="19">
        <v>7.1484494672703139E-3</v>
      </c>
      <c r="AM362" s="29">
        <v>5.2029136316337151E-5</v>
      </c>
      <c r="AN362" s="27" t="s">
        <v>1322</v>
      </c>
      <c r="AP362" t="s">
        <v>1322</v>
      </c>
    </row>
    <row r="363" spans="1:49" hidden="1" x14ac:dyDescent="0.2">
      <c r="A363" s="9" t="s">
        <v>141</v>
      </c>
      <c r="B363" s="9" t="s">
        <v>141</v>
      </c>
      <c r="C363" s="9" t="s">
        <v>1380</v>
      </c>
      <c r="D363" s="9" t="s">
        <v>1381</v>
      </c>
      <c r="E363" s="5" t="s">
        <v>1322</v>
      </c>
      <c r="F363" s="5" t="s">
        <v>1322</v>
      </c>
      <c r="G363">
        <v>7</v>
      </c>
      <c r="H363">
        <v>4</v>
      </c>
      <c r="I363">
        <v>0</v>
      </c>
      <c r="J363">
        <v>0</v>
      </c>
      <c r="K363">
        <v>54</v>
      </c>
      <c r="L363">
        <v>34</v>
      </c>
      <c r="M363">
        <v>6</v>
      </c>
      <c r="N363">
        <v>6</v>
      </c>
      <c r="O363">
        <v>1027</v>
      </c>
      <c r="P363">
        <v>943</v>
      </c>
      <c r="Q363">
        <v>0.55179256526306997</v>
      </c>
      <c r="R363">
        <v>1.61</v>
      </c>
      <c r="S363">
        <v>0.40793536258517799</v>
      </c>
      <c r="T363">
        <v>7.5288022890487198</v>
      </c>
      <c r="U363" t="s">
        <v>1570</v>
      </c>
      <c r="V363" t="s">
        <v>2087</v>
      </c>
      <c r="W363" t="s">
        <v>1479</v>
      </c>
      <c r="X363">
        <v>1</v>
      </c>
      <c r="Y363">
        <v>0</v>
      </c>
      <c r="Z363" s="19">
        <v>3.2795682895560658E-3</v>
      </c>
      <c r="AA363" s="19">
        <v>3.3432643802688154E-3</v>
      </c>
      <c r="AB363">
        <v>8.1188918871718599E-2</v>
      </c>
      <c r="AC363">
        <v>1.48</v>
      </c>
      <c r="AD363">
        <v>0.93852160792169903</v>
      </c>
      <c r="AE363">
        <v>2.3735758120194999</v>
      </c>
      <c r="AF363" t="s">
        <v>2255</v>
      </c>
      <c r="AG363" t="s">
        <v>2256</v>
      </c>
      <c r="AH363" t="s">
        <v>2257</v>
      </c>
      <c r="AI363">
        <v>2</v>
      </c>
      <c r="AJ363">
        <v>1</v>
      </c>
      <c r="AK363" s="19">
        <v>3.7987090426642021E-2</v>
      </c>
      <c r="AL363" s="19">
        <v>2.4545485323492568E-2</v>
      </c>
      <c r="AM363" s="29">
        <v>5.2083333333333337E-5</v>
      </c>
      <c r="AN363" s="27" t="s">
        <v>1322</v>
      </c>
      <c r="AP363" t="s">
        <v>1322</v>
      </c>
    </row>
    <row r="364" spans="1:49" hidden="1" x14ac:dyDescent="0.2">
      <c r="A364" s="9" t="s">
        <v>321</v>
      </c>
      <c r="B364" s="9" t="s">
        <v>321</v>
      </c>
      <c r="C364" s="9" t="s">
        <v>1380</v>
      </c>
      <c r="D364" s="9" t="s">
        <v>1381</v>
      </c>
      <c r="E364" s="5" t="s">
        <v>1322</v>
      </c>
      <c r="F364" s="5" t="s">
        <v>1322</v>
      </c>
      <c r="G364">
        <v>7</v>
      </c>
      <c r="H364">
        <v>4</v>
      </c>
      <c r="I364">
        <v>0</v>
      </c>
      <c r="J364">
        <v>0</v>
      </c>
      <c r="K364">
        <v>12</v>
      </c>
      <c r="L364">
        <v>6</v>
      </c>
      <c r="M364">
        <v>0</v>
      </c>
      <c r="N364">
        <v>0</v>
      </c>
      <c r="O364">
        <v>1027</v>
      </c>
      <c r="P364">
        <v>943</v>
      </c>
      <c r="Q364">
        <v>0.55179256526306997</v>
      </c>
      <c r="R364">
        <v>1.61</v>
      </c>
      <c r="S364">
        <v>0.40793536258517799</v>
      </c>
      <c r="T364">
        <v>7.5288022890487198</v>
      </c>
      <c r="U364" t="s">
        <v>1570</v>
      </c>
      <c r="V364" t="s">
        <v>1571</v>
      </c>
      <c r="W364" t="s">
        <v>1479</v>
      </c>
      <c r="X364">
        <v>0</v>
      </c>
      <c r="Y364">
        <v>0</v>
      </c>
      <c r="Z364" s="19">
        <v>1.9748854193836866E-3</v>
      </c>
      <c r="AA364" s="19">
        <v>2.8175926082615538E-3</v>
      </c>
      <c r="AB364">
        <v>0.24346811245150701</v>
      </c>
      <c r="AC364">
        <v>1.85</v>
      </c>
      <c r="AD364">
        <v>0.63804461207034802</v>
      </c>
      <c r="AE364">
        <v>6.0191105822878397</v>
      </c>
      <c r="AF364" t="s">
        <v>2258</v>
      </c>
      <c r="AG364" t="s">
        <v>1568</v>
      </c>
      <c r="AH364" t="s">
        <v>1425</v>
      </c>
      <c r="AI364">
        <v>0</v>
      </c>
      <c r="AJ364">
        <v>0</v>
      </c>
      <c r="AK364" s="19">
        <v>6.763051011663003E-3</v>
      </c>
      <c r="AL364" s="19">
        <v>4.5606078554143465E-3</v>
      </c>
      <c r="AM364" s="29">
        <v>5.2137643378519296E-5</v>
      </c>
      <c r="AN364" s="27" t="s">
        <v>1322</v>
      </c>
      <c r="AP364" t="s">
        <v>1322</v>
      </c>
    </row>
    <row r="365" spans="1:49" hidden="1" x14ac:dyDescent="0.2">
      <c r="A365" s="9" t="s">
        <v>257</v>
      </c>
      <c r="B365" s="9" t="s">
        <v>257</v>
      </c>
      <c r="C365" s="9" t="s">
        <v>1380</v>
      </c>
      <c r="D365" s="9" t="s">
        <v>1381</v>
      </c>
      <c r="E365" s="5" t="s">
        <v>1322</v>
      </c>
      <c r="F365" s="5" t="s">
        <v>1322</v>
      </c>
      <c r="G365">
        <v>12</v>
      </c>
      <c r="H365">
        <v>15</v>
      </c>
      <c r="I365">
        <v>0</v>
      </c>
      <c r="J365">
        <v>0</v>
      </c>
      <c r="K365">
        <v>87</v>
      </c>
      <c r="L365">
        <v>67</v>
      </c>
      <c r="M365">
        <v>5</v>
      </c>
      <c r="N365">
        <v>5</v>
      </c>
      <c r="O365">
        <v>1990</v>
      </c>
      <c r="P365">
        <v>1902</v>
      </c>
      <c r="Q365">
        <v>0.56406992787532295</v>
      </c>
      <c r="R365">
        <v>0.76</v>
      </c>
      <c r="S365">
        <v>0.3253085690677</v>
      </c>
      <c r="T365">
        <v>1.7517081610084499</v>
      </c>
      <c r="U365" t="s">
        <v>2259</v>
      </c>
      <c r="V365" t="s">
        <v>2260</v>
      </c>
      <c r="W365" t="s">
        <v>1672</v>
      </c>
      <c r="X365">
        <v>3</v>
      </c>
      <c r="Y365">
        <v>0</v>
      </c>
      <c r="Z365" s="19">
        <v>4.5885580521552432E-3</v>
      </c>
      <c r="AA365" s="19">
        <v>5.375706884291084E-3</v>
      </c>
      <c r="AB365">
        <v>0.18839250329610399</v>
      </c>
      <c r="AC365">
        <v>1.25</v>
      </c>
      <c r="AD365">
        <v>0.89383022220410202</v>
      </c>
      <c r="AE365">
        <v>1.7602990360474</v>
      </c>
      <c r="AF365" t="s">
        <v>2261</v>
      </c>
      <c r="AG365" t="s">
        <v>2262</v>
      </c>
      <c r="AH365" t="s">
        <v>2263</v>
      </c>
      <c r="AI365">
        <v>9</v>
      </c>
      <c r="AJ365">
        <v>3</v>
      </c>
      <c r="AK365" s="19">
        <v>3.4576331837361522E-2</v>
      </c>
      <c r="AL365" s="19">
        <v>2.1274254173580306E-2</v>
      </c>
      <c r="AM365" s="29">
        <v>5.2192066805845514E-5</v>
      </c>
      <c r="AN365" s="27" t="s">
        <v>1322</v>
      </c>
      <c r="AP365" t="s">
        <v>1322</v>
      </c>
    </row>
    <row r="366" spans="1:49" hidden="1" x14ac:dyDescent="0.2">
      <c r="A366" s="9" t="s">
        <v>855</v>
      </c>
      <c r="B366" s="9" t="s">
        <v>855</v>
      </c>
      <c r="C366" s="9" t="s">
        <v>1380</v>
      </c>
      <c r="D366" s="9" t="s">
        <v>1381</v>
      </c>
      <c r="E366" s="5" t="s">
        <v>1322</v>
      </c>
      <c r="F366" s="5" t="s">
        <v>1322</v>
      </c>
      <c r="G366">
        <v>12</v>
      </c>
      <c r="H366">
        <v>15</v>
      </c>
      <c r="I366">
        <v>0</v>
      </c>
      <c r="J366">
        <v>0</v>
      </c>
      <c r="K366">
        <v>18</v>
      </c>
      <c r="L366">
        <v>15</v>
      </c>
      <c r="M366">
        <v>0</v>
      </c>
      <c r="N366">
        <v>2</v>
      </c>
      <c r="O366">
        <v>1990</v>
      </c>
      <c r="P366">
        <v>1902</v>
      </c>
      <c r="Q366">
        <v>0.56406992787532295</v>
      </c>
      <c r="R366">
        <v>0.76</v>
      </c>
      <c r="S366">
        <v>0.3253085690677</v>
      </c>
      <c r="T366">
        <v>1.7517081610084499</v>
      </c>
      <c r="U366" t="s">
        <v>2259</v>
      </c>
      <c r="V366" t="s">
        <v>1855</v>
      </c>
      <c r="W366" t="s">
        <v>1672</v>
      </c>
      <c r="X366">
        <v>0</v>
      </c>
      <c r="Y366">
        <v>0</v>
      </c>
      <c r="Z366" s="19">
        <v>2.5770312301874407E-3</v>
      </c>
      <c r="AA366" s="19">
        <v>3.2256972077823122E-3</v>
      </c>
      <c r="AB366">
        <v>0.72944889825996395</v>
      </c>
      <c r="AC366">
        <v>1.1499999999999999</v>
      </c>
      <c r="AD366">
        <v>0.54469761475466405</v>
      </c>
      <c r="AE366">
        <v>2.4552233965988099</v>
      </c>
      <c r="AF366" t="s">
        <v>2264</v>
      </c>
      <c r="AG366" t="s">
        <v>2156</v>
      </c>
      <c r="AH366" t="s">
        <v>1672</v>
      </c>
      <c r="AI366">
        <v>0</v>
      </c>
      <c r="AJ366">
        <v>0</v>
      </c>
      <c r="AK366" s="19">
        <v>3.5877048385532821E-3</v>
      </c>
      <c r="AL366" s="19">
        <v>2.4552550925377179E-3</v>
      </c>
      <c r="AM366" s="29">
        <v>5.2246603970741903E-5</v>
      </c>
      <c r="AN366" s="27" t="s">
        <v>1322</v>
      </c>
      <c r="AP366" t="s">
        <v>1322</v>
      </c>
    </row>
    <row r="367" spans="1:49" hidden="1" x14ac:dyDescent="0.2">
      <c r="A367" s="9" t="s">
        <v>1350</v>
      </c>
      <c r="B367" s="9" t="s">
        <v>1373</v>
      </c>
      <c r="C367" s="9" t="s">
        <v>1381</v>
      </c>
      <c r="D367" s="9" t="s">
        <v>1381</v>
      </c>
      <c r="E367" s="5" t="s">
        <v>17</v>
      </c>
      <c r="F367" s="5" t="s">
        <v>1380</v>
      </c>
      <c r="G367">
        <v>0</v>
      </c>
      <c r="H367">
        <v>0</v>
      </c>
      <c r="I367">
        <v>0</v>
      </c>
      <c r="J367">
        <v>0</v>
      </c>
      <c r="K367">
        <v>30</v>
      </c>
      <c r="L367">
        <v>33</v>
      </c>
      <c r="M367">
        <v>0</v>
      </c>
      <c r="N367">
        <v>2</v>
      </c>
      <c r="O367">
        <v>5770</v>
      </c>
      <c r="P367">
        <v>5741</v>
      </c>
      <c r="Q367">
        <v>1</v>
      </c>
      <c r="R367">
        <v>0.99</v>
      </c>
      <c r="S367">
        <v>0</v>
      </c>
      <c r="T367" t="s">
        <v>20</v>
      </c>
      <c r="U367" t="s">
        <v>2265</v>
      </c>
      <c r="V367" t="s">
        <v>1414</v>
      </c>
      <c r="W367" t="s">
        <v>1414</v>
      </c>
      <c r="X367">
        <v>0</v>
      </c>
      <c r="Y367">
        <v>0</v>
      </c>
      <c r="Z367" s="19">
        <v>1.5026860513167287E-5</v>
      </c>
      <c r="AA367" s="19">
        <v>8.5110729058505109E-6</v>
      </c>
      <c r="AB367">
        <v>0.70656864849888801</v>
      </c>
      <c r="AC367">
        <v>0.9</v>
      </c>
      <c r="AD367">
        <v>0.53178092819521705</v>
      </c>
      <c r="AE367">
        <v>1.53122389470847</v>
      </c>
      <c r="AF367" t="s">
        <v>2266</v>
      </c>
      <c r="AG367" t="s">
        <v>2267</v>
      </c>
      <c r="AH367" t="s">
        <v>2268</v>
      </c>
      <c r="AI367">
        <v>0</v>
      </c>
      <c r="AJ367">
        <v>2</v>
      </c>
      <c r="AK367" s="19">
        <v>3.0316691085315001E-3</v>
      </c>
      <c r="AL367" s="19">
        <v>2.7405654756838646E-3</v>
      </c>
      <c r="AM367" s="29">
        <v>6.2344139650872827E-5</v>
      </c>
      <c r="AN367" s="27">
        <v>1.1627906976744186E-3</v>
      </c>
      <c r="AP367" t="s">
        <v>1322</v>
      </c>
    </row>
    <row r="368" spans="1:49" hidden="1" x14ac:dyDescent="0.2">
      <c r="A368" s="9" t="s">
        <v>258</v>
      </c>
      <c r="B368" s="9" t="s">
        <v>258</v>
      </c>
      <c r="C368" s="9" t="s">
        <v>1380</v>
      </c>
      <c r="D368" s="9" t="s">
        <v>1381</v>
      </c>
      <c r="E368" s="5" t="s">
        <v>1322</v>
      </c>
      <c r="F368" s="5" t="s">
        <v>1322</v>
      </c>
      <c r="G368">
        <v>5</v>
      </c>
      <c r="H368">
        <v>7</v>
      </c>
      <c r="I368">
        <v>1</v>
      </c>
      <c r="J368">
        <v>0</v>
      </c>
      <c r="K368">
        <v>44</v>
      </c>
      <c r="L368">
        <v>29</v>
      </c>
      <c r="M368">
        <v>2</v>
      </c>
      <c r="N368">
        <v>2</v>
      </c>
      <c r="O368">
        <v>1027</v>
      </c>
      <c r="P368">
        <v>943</v>
      </c>
      <c r="Q368">
        <v>0.56738510943450704</v>
      </c>
      <c r="R368">
        <v>0.65</v>
      </c>
      <c r="S368">
        <v>0.16316879029439399</v>
      </c>
      <c r="T368">
        <v>2.4042776077275398</v>
      </c>
      <c r="U368" t="s">
        <v>2269</v>
      </c>
      <c r="V368" t="s">
        <v>1512</v>
      </c>
      <c r="W368" t="s">
        <v>1457</v>
      </c>
      <c r="X368">
        <v>0</v>
      </c>
      <c r="Y368">
        <v>0</v>
      </c>
      <c r="Z368" s="19">
        <v>3.3015598566094547E-3</v>
      </c>
      <c r="AA368" s="19">
        <v>3.0037906992486292E-3</v>
      </c>
      <c r="AB368">
        <v>0.188836176000099</v>
      </c>
      <c r="AC368">
        <v>1.41</v>
      </c>
      <c r="AD368">
        <v>0.85473426834042698</v>
      </c>
      <c r="AE368">
        <v>2.3591408962903202</v>
      </c>
      <c r="AF368" t="s">
        <v>2270</v>
      </c>
      <c r="AG368" t="s">
        <v>1459</v>
      </c>
      <c r="AH368" t="s">
        <v>2125</v>
      </c>
      <c r="AI368">
        <v>1</v>
      </c>
      <c r="AJ368">
        <v>1</v>
      </c>
      <c r="AK368" s="19">
        <v>3.1264206768570342E-2</v>
      </c>
      <c r="AL368" s="19">
        <v>1.9537331618493196E-2</v>
      </c>
      <c r="AM368" s="29">
        <v>5.2301255230125527E-5</v>
      </c>
      <c r="AN368" s="27" t="s">
        <v>1322</v>
      </c>
      <c r="AP368" t="s">
        <v>1322</v>
      </c>
    </row>
    <row r="369" spans="1:42" hidden="1" x14ac:dyDescent="0.2">
      <c r="A369" s="9" t="s">
        <v>362</v>
      </c>
      <c r="B369" s="9" t="s">
        <v>362</v>
      </c>
      <c r="C369" s="9" t="s">
        <v>1380</v>
      </c>
      <c r="D369" s="9" t="s">
        <v>1381</v>
      </c>
      <c r="E369" s="5" t="s">
        <v>1322</v>
      </c>
      <c r="F369" s="5" t="s">
        <v>1322</v>
      </c>
      <c r="G369">
        <v>5</v>
      </c>
      <c r="H369">
        <v>7</v>
      </c>
      <c r="I369">
        <v>0</v>
      </c>
      <c r="J369">
        <v>0</v>
      </c>
      <c r="K369">
        <v>9</v>
      </c>
      <c r="L369">
        <v>4</v>
      </c>
      <c r="M369">
        <v>0</v>
      </c>
      <c r="N369">
        <v>1</v>
      </c>
      <c r="O369">
        <v>1027</v>
      </c>
      <c r="P369">
        <v>943</v>
      </c>
      <c r="Q369">
        <v>0.56738510943450704</v>
      </c>
      <c r="R369">
        <v>0.65</v>
      </c>
      <c r="S369">
        <v>0.16316879029439399</v>
      </c>
      <c r="T369">
        <v>2.4042776077275398</v>
      </c>
      <c r="U369" t="s">
        <v>2269</v>
      </c>
      <c r="V369" t="s">
        <v>1512</v>
      </c>
      <c r="W369" t="s">
        <v>1457</v>
      </c>
      <c r="X369">
        <v>0</v>
      </c>
      <c r="Y369">
        <v>0</v>
      </c>
      <c r="Z369" s="19">
        <v>1.3528521701537705E-3</v>
      </c>
      <c r="AA369" s="19">
        <v>1.9467109049666519E-3</v>
      </c>
      <c r="AB369">
        <v>0.27097245096269501</v>
      </c>
      <c r="AC369">
        <v>2.08</v>
      </c>
      <c r="AD369">
        <v>0.57665058316509099</v>
      </c>
      <c r="AE369">
        <v>9.2509301495087293</v>
      </c>
      <c r="AF369" t="s">
        <v>2271</v>
      </c>
      <c r="AG369" t="s">
        <v>1450</v>
      </c>
      <c r="AH369" t="s">
        <v>1479</v>
      </c>
      <c r="AI369">
        <v>0</v>
      </c>
      <c r="AJ369">
        <v>0</v>
      </c>
      <c r="AK369" s="19">
        <v>3.5107072845312723E-3</v>
      </c>
      <c r="AL369" s="19">
        <v>2.7338592274096895E-3</v>
      </c>
      <c r="AM369" s="29">
        <v>5.2356020942408382E-5</v>
      </c>
      <c r="AN369" s="27" t="s">
        <v>1322</v>
      </c>
      <c r="AP369" t="s">
        <v>1322</v>
      </c>
    </row>
    <row r="370" spans="1:42" hidden="1" x14ac:dyDescent="0.2">
      <c r="A370" s="9" t="s">
        <v>287</v>
      </c>
      <c r="B370" s="9" t="s">
        <v>287</v>
      </c>
      <c r="C370" s="9" t="s">
        <v>1381</v>
      </c>
      <c r="D370" s="9" t="s">
        <v>1380</v>
      </c>
      <c r="E370" s="5" t="s">
        <v>1322</v>
      </c>
      <c r="F370" s="5" t="s">
        <v>1380</v>
      </c>
      <c r="G370">
        <v>5</v>
      </c>
      <c r="H370">
        <v>7</v>
      </c>
      <c r="I370">
        <v>0</v>
      </c>
      <c r="J370">
        <v>0</v>
      </c>
      <c r="K370">
        <v>28</v>
      </c>
      <c r="L370">
        <v>27</v>
      </c>
      <c r="M370">
        <v>3</v>
      </c>
      <c r="N370">
        <v>2</v>
      </c>
      <c r="O370">
        <v>4807</v>
      </c>
      <c r="P370">
        <v>4782</v>
      </c>
      <c r="Q370">
        <v>0.57983740757250701</v>
      </c>
      <c r="R370">
        <v>0.71</v>
      </c>
      <c r="S370">
        <v>0.177651234160596</v>
      </c>
      <c r="T370">
        <v>2.6019149538927402</v>
      </c>
      <c r="U370" t="s">
        <v>2272</v>
      </c>
      <c r="V370" t="s">
        <v>1504</v>
      </c>
      <c r="W370" t="s">
        <v>1506</v>
      </c>
      <c r="X370">
        <v>0</v>
      </c>
      <c r="Y370">
        <v>0</v>
      </c>
      <c r="Z370" s="19">
        <v>3.578004219063308E-4</v>
      </c>
      <c r="AA370" s="19">
        <v>5.1627536943311275E-4</v>
      </c>
      <c r="AB370">
        <v>1</v>
      </c>
      <c r="AC370">
        <v>1.03</v>
      </c>
      <c r="AD370">
        <v>0.58516869002682803</v>
      </c>
      <c r="AE370">
        <v>1.8223305649543</v>
      </c>
      <c r="AF370" t="s">
        <v>2273</v>
      </c>
      <c r="AG370" t="s">
        <v>1550</v>
      </c>
      <c r="AH370" t="s">
        <v>2274</v>
      </c>
      <c r="AI370">
        <v>0</v>
      </c>
      <c r="AJ370">
        <v>0</v>
      </c>
      <c r="AK370" s="19">
        <v>3.7419960791037097E-3</v>
      </c>
      <c r="AL370" s="19">
        <v>4.5364524264942365E-3</v>
      </c>
      <c r="AM370" s="29">
        <v>5.2410901467505245E-5</v>
      </c>
      <c r="AN370" s="27">
        <v>6.1728395061728394E-4</v>
      </c>
      <c r="AP370" t="s">
        <v>1322</v>
      </c>
    </row>
    <row r="371" spans="1:42" hidden="1" x14ac:dyDescent="0.2">
      <c r="A371" s="9" t="s">
        <v>288</v>
      </c>
      <c r="B371" s="9" t="s">
        <v>288</v>
      </c>
      <c r="C371" s="9" t="s">
        <v>1381</v>
      </c>
      <c r="D371" s="9" t="s">
        <v>1380</v>
      </c>
      <c r="E371" s="5" t="s">
        <v>1322</v>
      </c>
      <c r="F371" s="5" t="s">
        <v>1380</v>
      </c>
      <c r="G371">
        <v>8</v>
      </c>
      <c r="H371">
        <v>5</v>
      </c>
      <c r="I371">
        <v>0</v>
      </c>
      <c r="J371">
        <v>0</v>
      </c>
      <c r="K371">
        <v>113</v>
      </c>
      <c r="L371">
        <v>106</v>
      </c>
      <c r="M371">
        <v>9</v>
      </c>
      <c r="N371">
        <v>16</v>
      </c>
      <c r="O371">
        <v>4807</v>
      </c>
      <c r="P371">
        <v>4782</v>
      </c>
      <c r="Q371">
        <v>0.58080942802891999</v>
      </c>
      <c r="R371">
        <v>1.59</v>
      </c>
      <c r="S371">
        <v>0.45897162785690099</v>
      </c>
      <c r="T371">
        <v>6.1919467979082503</v>
      </c>
      <c r="U371" t="s">
        <v>2275</v>
      </c>
      <c r="V371" t="s">
        <v>1525</v>
      </c>
      <c r="W371" t="s">
        <v>1504</v>
      </c>
      <c r="X371">
        <v>0</v>
      </c>
      <c r="Y371">
        <v>0</v>
      </c>
      <c r="Z371" s="19">
        <v>4.2485633147738199E-4</v>
      </c>
      <c r="AA371" s="19">
        <v>3.9775900881840187E-4</v>
      </c>
      <c r="AB371">
        <v>0.68201457614350602</v>
      </c>
      <c r="AC371">
        <v>1.06</v>
      </c>
      <c r="AD371">
        <v>0.80481223473283103</v>
      </c>
      <c r="AE371">
        <v>1.4020739785674301</v>
      </c>
      <c r="AF371" t="s">
        <v>2276</v>
      </c>
      <c r="AG371" t="s">
        <v>2277</v>
      </c>
      <c r="AH371" t="s">
        <v>2278</v>
      </c>
      <c r="AI371">
        <v>0</v>
      </c>
      <c r="AJ371">
        <v>1</v>
      </c>
      <c r="AK371" s="19">
        <v>1.4597914477165836E-2</v>
      </c>
      <c r="AL371" s="19">
        <v>1.1755048154228939E-2</v>
      </c>
      <c r="AM371" s="29">
        <v>5.2465897166841557E-5</v>
      </c>
      <c r="AN371" s="27">
        <v>6.2500000000000001E-4</v>
      </c>
      <c r="AP371" t="s">
        <v>1383</v>
      </c>
    </row>
    <row r="372" spans="1:42" hidden="1" x14ac:dyDescent="0.2">
      <c r="A372" s="9" t="s">
        <v>300</v>
      </c>
      <c r="B372" s="9" t="s">
        <v>300</v>
      </c>
      <c r="C372" s="9" t="s">
        <v>1381</v>
      </c>
      <c r="D372" s="9" t="s">
        <v>1381</v>
      </c>
      <c r="E372" s="5" t="s">
        <v>1322</v>
      </c>
      <c r="F372" s="5" t="s">
        <v>1380</v>
      </c>
      <c r="G372">
        <v>8</v>
      </c>
      <c r="H372">
        <v>5</v>
      </c>
      <c r="I372">
        <v>0</v>
      </c>
      <c r="J372">
        <v>0</v>
      </c>
      <c r="K372">
        <v>111</v>
      </c>
      <c r="L372">
        <v>109</v>
      </c>
      <c r="M372">
        <v>12</v>
      </c>
      <c r="N372">
        <v>5</v>
      </c>
      <c r="O372">
        <v>4807</v>
      </c>
      <c r="P372">
        <v>4782</v>
      </c>
      <c r="Q372">
        <v>0.58080942802891999</v>
      </c>
      <c r="R372">
        <v>1.59</v>
      </c>
      <c r="S372">
        <v>0.45897162785690099</v>
      </c>
      <c r="T372">
        <v>6.1919467979082503</v>
      </c>
      <c r="U372" t="s">
        <v>2275</v>
      </c>
      <c r="V372" t="s">
        <v>1525</v>
      </c>
      <c r="W372" t="s">
        <v>1504</v>
      </c>
      <c r="X372">
        <v>0</v>
      </c>
      <c r="Y372">
        <v>0</v>
      </c>
      <c r="Z372" s="19">
        <v>5.7763831642654306E-4</v>
      </c>
      <c r="AA372" s="19">
        <v>7.1085234581274117E-4</v>
      </c>
      <c r="AB372">
        <v>0.94568213351483899</v>
      </c>
      <c r="AC372">
        <v>1.01</v>
      </c>
      <c r="AD372">
        <v>0.76843832088032105</v>
      </c>
      <c r="AE372">
        <v>1.33659346199297</v>
      </c>
      <c r="AF372" t="s">
        <v>2279</v>
      </c>
      <c r="AG372" t="s">
        <v>2280</v>
      </c>
      <c r="AH372" t="s">
        <v>2281</v>
      </c>
      <c r="AI372">
        <v>2</v>
      </c>
      <c r="AJ372">
        <v>3</v>
      </c>
      <c r="AK372" s="19">
        <v>2.1514232262776985E-2</v>
      </c>
      <c r="AL372" s="19">
        <v>1.282919233633471E-2</v>
      </c>
      <c r="AM372" s="29">
        <v>5.2521008403361348E-5</v>
      </c>
      <c r="AN372" s="27">
        <v>6.329113924050633E-4</v>
      </c>
      <c r="AP372" t="s">
        <v>1322</v>
      </c>
    </row>
    <row r="373" spans="1:42" hidden="1" x14ac:dyDescent="0.2">
      <c r="A373" s="9" t="s">
        <v>393</v>
      </c>
      <c r="B373" s="9" t="s">
        <v>393</v>
      </c>
      <c r="C373" s="9" t="s">
        <v>1381</v>
      </c>
      <c r="D373" s="9" t="s">
        <v>1381</v>
      </c>
      <c r="E373" s="5" t="s">
        <v>1322</v>
      </c>
      <c r="F373" s="5" t="s">
        <v>1322</v>
      </c>
      <c r="G373">
        <v>6</v>
      </c>
      <c r="H373">
        <v>8</v>
      </c>
      <c r="I373">
        <v>1</v>
      </c>
      <c r="J373">
        <v>0</v>
      </c>
      <c r="K373">
        <v>20</v>
      </c>
      <c r="L373">
        <v>26</v>
      </c>
      <c r="M373">
        <v>3</v>
      </c>
      <c r="N373">
        <v>2</v>
      </c>
      <c r="O373">
        <v>1990</v>
      </c>
      <c r="P373">
        <v>1902</v>
      </c>
      <c r="Q373">
        <v>0.59954545347743304</v>
      </c>
      <c r="R373">
        <v>0.72</v>
      </c>
      <c r="S373">
        <v>0.20437468679349999</v>
      </c>
      <c r="T373">
        <v>2.35826277206393</v>
      </c>
      <c r="U373" t="s">
        <v>2282</v>
      </c>
      <c r="V373" t="s">
        <v>1436</v>
      </c>
      <c r="W373" t="s">
        <v>2283</v>
      </c>
      <c r="X373">
        <v>0</v>
      </c>
      <c r="Y373">
        <v>0</v>
      </c>
      <c r="Z373" s="19">
        <v>2.0868424583004161E-3</v>
      </c>
      <c r="AA373" s="19">
        <v>1.9970889889313883E-3</v>
      </c>
      <c r="AB373">
        <v>0.30371169938007597</v>
      </c>
      <c r="AC373">
        <v>0.73</v>
      </c>
      <c r="AD373">
        <v>0.38632205069612502</v>
      </c>
      <c r="AE373">
        <v>1.3696728260604401</v>
      </c>
      <c r="AF373" t="s">
        <v>2284</v>
      </c>
      <c r="AG373" t="s">
        <v>2285</v>
      </c>
      <c r="AH373" t="s">
        <v>2286</v>
      </c>
      <c r="AI373">
        <v>0</v>
      </c>
      <c r="AJ373">
        <v>1</v>
      </c>
      <c r="AK373" s="19">
        <v>1.2200575372277788E-2</v>
      </c>
      <c r="AL373" s="19">
        <v>8.3437700978235118E-3</v>
      </c>
      <c r="AM373" s="29">
        <v>5.257623554153523E-5</v>
      </c>
      <c r="AN373" s="27" t="s">
        <v>1322</v>
      </c>
      <c r="AP373" t="s">
        <v>1322</v>
      </c>
    </row>
    <row r="374" spans="1:42" hidden="1" x14ac:dyDescent="0.2">
      <c r="A374" s="9" t="s">
        <v>494</v>
      </c>
      <c r="B374" s="9" t="s">
        <v>494</v>
      </c>
      <c r="C374" s="9" t="s">
        <v>1380</v>
      </c>
      <c r="D374" s="9" t="s">
        <v>1381</v>
      </c>
      <c r="E374" s="5" t="s">
        <v>1322</v>
      </c>
      <c r="F374" s="5" t="s">
        <v>1322</v>
      </c>
      <c r="G374">
        <v>6</v>
      </c>
      <c r="H374">
        <v>8</v>
      </c>
      <c r="I374">
        <v>0</v>
      </c>
      <c r="J374">
        <v>1</v>
      </c>
      <c r="K374">
        <v>23</v>
      </c>
      <c r="L374">
        <v>28</v>
      </c>
      <c r="M374">
        <v>1</v>
      </c>
      <c r="N374">
        <v>3</v>
      </c>
      <c r="O374">
        <v>1990</v>
      </c>
      <c r="P374">
        <v>1902</v>
      </c>
      <c r="Q374">
        <v>0.59954545347743304</v>
      </c>
      <c r="R374">
        <v>0.72</v>
      </c>
      <c r="S374">
        <v>0.20437468679349999</v>
      </c>
      <c r="T374">
        <v>2.35826277206393</v>
      </c>
      <c r="U374" t="s">
        <v>2282</v>
      </c>
      <c r="V374" t="s">
        <v>1436</v>
      </c>
      <c r="W374" t="s">
        <v>2283</v>
      </c>
      <c r="X374">
        <v>0</v>
      </c>
      <c r="Y374">
        <v>0</v>
      </c>
      <c r="Z374" s="19">
        <v>6.9502932911967921E-3</v>
      </c>
      <c r="AA374" s="19">
        <v>8.1237518193819185E-3</v>
      </c>
      <c r="AB374">
        <v>0.401019323013377</v>
      </c>
      <c r="AC374">
        <v>0.78</v>
      </c>
      <c r="AD374">
        <v>0.42891539027438003</v>
      </c>
      <c r="AE374">
        <v>1.41465386535535</v>
      </c>
      <c r="AF374" t="s">
        <v>2287</v>
      </c>
      <c r="AG374" t="s">
        <v>1904</v>
      </c>
      <c r="AH374" t="s">
        <v>1726</v>
      </c>
      <c r="AI374">
        <v>0</v>
      </c>
      <c r="AJ374">
        <v>0</v>
      </c>
      <c r="AK374" s="19">
        <v>9.0521514232262783E-3</v>
      </c>
      <c r="AL374" s="19">
        <v>6.1012761060149617E-3</v>
      </c>
      <c r="AM374" s="29">
        <v>5.2631578947368424E-5</v>
      </c>
      <c r="AN374" s="27" t="s">
        <v>1322</v>
      </c>
      <c r="AP374" t="s">
        <v>1322</v>
      </c>
    </row>
    <row r="375" spans="1:42" hidden="1" x14ac:dyDescent="0.2">
      <c r="A375" s="9" t="s">
        <v>303</v>
      </c>
      <c r="B375" s="9" t="s">
        <v>303</v>
      </c>
      <c r="C375" s="9" t="s">
        <v>1381</v>
      </c>
      <c r="D375" s="9" t="s">
        <v>1380</v>
      </c>
      <c r="E375" s="5" t="s">
        <v>1322</v>
      </c>
      <c r="F375" s="5" t="s">
        <v>1380</v>
      </c>
      <c r="G375">
        <v>32</v>
      </c>
      <c r="H375">
        <v>27</v>
      </c>
      <c r="I375">
        <v>0</v>
      </c>
      <c r="J375">
        <v>0</v>
      </c>
      <c r="K375">
        <v>52</v>
      </c>
      <c r="L375">
        <v>35</v>
      </c>
      <c r="M375">
        <v>7</v>
      </c>
      <c r="N375">
        <v>4</v>
      </c>
      <c r="O375">
        <v>4807</v>
      </c>
      <c r="P375">
        <v>4782</v>
      </c>
      <c r="Q375">
        <v>0.60187133707289997</v>
      </c>
      <c r="R375">
        <v>1.18</v>
      </c>
      <c r="S375">
        <v>0.68380921138653705</v>
      </c>
      <c r="T375">
        <v>2.05101277519804</v>
      </c>
      <c r="U375" t="s">
        <v>2288</v>
      </c>
      <c r="V375" t="s">
        <v>2289</v>
      </c>
      <c r="W375" t="s">
        <v>2274</v>
      </c>
      <c r="X375">
        <v>0</v>
      </c>
      <c r="Y375">
        <v>0</v>
      </c>
      <c r="Z375" s="19">
        <v>2.6943028351668007E-3</v>
      </c>
      <c r="AA375" s="19">
        <v>3.2409287841862985E-3</v>
      </c>
      <c r="AB375">
        <v>8.4363270829275E-2</v>
      </c>
      <c r="AC375">
        <v>1.48</v>
      </c>
      <c r="AD375">
        <v>0.94595512459463604</v>
      </c>
      <c r="AE375">
        <v>2.35040175457133</v>
      </c>
      <c r="AF375" t="s">
        <v>2290</v>
      </c>
      <c r="AG375" t="s">
        <v>2291</v>
      </c>
      <c r="AH375" t="s">
        <v>1674</v>
      </c>
      <c r="AI375">
        <v>2</v>
      </c>
      <c r="AJ375">
        <v>0</v>
      </c>
      <c r="AK375" s="19">
        <v>7.1810810005068122E-3</v>
      </c>
      <c r="AL375" s="19">
        <v>5.9910641754671E-3</v>
      </c>
      <c r="AM375" s="29">
        <v>5.2687038988408854E-5</v>
      </c>
      <c r="AN375" s="27">
        <v>6.4102564102564103E-4</v>
      </c>
      <c r="AP375" t="s">
        <v>1382</v>
      </c>
    </row>
    <row r="376" spans="1:42" hidden="1" x14ac:dyDescent="0.2">
      <c r="A376" s="9" t="s">
        <v>132</v>
      </c>
      <c r="B376" s="9" t="s">
        <v>132</v>
      </c>
      <c r="C376" s="9" t="s">
        <v>1381</v>
      </c>
      <c r="D376" s="9" t="s">
        <v>1380</v>
      </c>
      <c r="E376" s="5" t="s">
        <v>45</v>
      </c>
      <c r="F376" s="5" t="s">
        <v>1380</v>
      </c>
      <c r="G376">
        <v>9</v>
      </c>
      <c r="H376">
        <v>6</v>
      </c>
      <c r="I376">
        <v>1</v>
      </c>
      <c r="J376">
        <v>0</v>
      </c>
      <c r="K376">
        <v>104</v>
      </c>
      <c r="L376">
        <v>59</v>
      </c>
      <c r="M376">
        <v>13</v>
      </c>
      <c r="N376">
        <v>7</v>
      </c>
      <c r="O376">
        <v>4807</v>
      </c>
      <c r="P376">
        <v>4782</v>
      </c>
      <c r="Q376">
        <v>0.60697047783792502</v>
      </c>
      <c r="R376">
        <v>1.49</v>
      </c>
      <c r="S376">
        <v>0.47418831158737101</v>
      </c>
      <c r="T376">
        <v>5.1017471667040297</v>
      </c>
      <c r="U376" t="s">
        <v>2292</v>
      </c>
      <c r="V376" t="s">
        <v>1530</v>
      </c>
      <c r="W376" t="s">
        <v>1776</v>
      </c>
      <c r="X376">
        <v>0</v>
      </c>
      <c r="Y376">
        <v>0</v>
      </c>
      <c r="Z376" s="19">
        <v>4.3378450897382384E-3</v>
      </c>
      <c r="AA376" s="19">
        <v>8.0398097527123783E-4</v>
      </c>
      <c r="AB376">
        <v>4.7651916961807198E-4</v>
      </c>
      <c r="AC376">
        <v>1.77</v>
      </c>
      <c r="AD376">
        <v>1.27044314966799</v>
      </c>
      <c r="AE376">
        <v>2.4861006455771899</v>
      </c>
      <c r="AF376" t="s">
        <v>2293</v>
      </c>
      <c r="AG376" t="s">
        <v>2294</v>
      </c>
      <c r="AH376" t="s">
        <v>1829</v>
      </c>
      <c r="AI376">
        <v>7</v>
      </c>
      <c r="AJ376">
        <v>3</v>
      </c>
      <c r="AK376" s="19">
        <v>1.6259465744439806E-2</v>
      </c>
      <c r="AL376" s="19">
        <v>9.3177163555119239E-3</v>
      </c>
      <c r="AM376" s="29">
        <v>5.2798310454065475E-5</v>
      </c>
      <c r="AN376" s="27">
        <v>6.5789473684210525E-4</v>
      </c>
      <c r="AP376" t="s">
        <v>1384</v>
      </c>
    </row>
    <row r="377" spans="1:42" hidden="1" x14ac:dyDescent="0.2">
      <c r="A377" s="9" t="s">
        <v>319</v>
      </c>
      <c r="B377" s="9" t="s">
        <v>319</v>
      </c>
      <c r="C377" s="9" t="s">
        <v>1381</v>
      </c>
      <c r="D377" s="9" t="s">
        <v>1381</v>
      </c>
      <c r="E377" s="5" t="s">
        <v>1322</v>
      </c>
      <c r="F377" s="5" t="s">
        <v>1380</v>
      </c>
      <c r="G377">
        <v>6</v>
      </c>
      <c r="H377">
        <v>9</v>
      </c>
      <c r="I377">
        <v>0</v>
      </c>
      <c r="J377">
        <v>1</v>
      </c>
      <c r="K377">
        <v>68</v>
      </c>
      <c r="L377">
        <v>53</v>
      </c>
      <c r="M377">
        <v>4</v>
      </c>
      <c r="N377">
        <v>6</v>
      </c>
      <c r="O377">
        <v>3780</v>
      </c>
      <c r="P377">
        <v>3839</v>
      </c>
      <c r="Q377">
        <v>0.607042693199489</v>
      </c>
      <c r="R377">
        <v>0.68</v>
      </c>
      <c r="S377">
        <v>0.19796740887526801</v>
      </c>
      <c r="T377">
        <v>2.1308676021593498</v>
      </c>
      <c r="U377" t="s">
        <v>2295</v>
      </c>
      <c r="V377" t="s">
        <v>1874</v>
      </c>
      <c r="W377" t="s">
        <v>2296</v>
      </c>
      <c r="X377">
        <v>0</v>
      </c>
      <c r="Y377">
        <v>0</v>
      </c>
      <c r="Z377" s="19">
        <v>7.0059848998665886E-4</v>
      </c>
      <c r="AA377" s="19">
        <v>9.1389114541023562E-4</v>
      </c>
      <c r="AB377">
        <v>0.16899923082244001</v>
      </c>
      <c r="AC377">
        <v>1.31</v>
      </c>
      <c r="AD377">
        <v>0.89755470980316698</v>
      </c>
      <c r="AE377">
        <v>1.91658809014294</v>
      </c>
      <c r="AF377" t="s">
        <v>2297</v>
      </c>
      <c r="AG377" t="s">
        <v>2298</v>
      </c>
      <c r="AH377" t="s">
        <v>2299</v>
      </c>
      <c r="AI377">
        <v>1</v>
      </c>
      <c r="AJ377">
        <v>0</v>
      </c>
      <c r="AK377" s="19">
        <v>1.1097778208405691E-2</v>
      </c>
      <c r="AL377" s="19">
        <v>7.8865421066883299E-3</v>
      </c>
      <c r="AM377" s="29">
        <v>5.2854122621564486E-5</v>
      </c>
      <c r="AN377" s="27">
        <v>6.6666666666666675E-4</v>
      </c>
      <c r="AP377" t="s">
        <v>1322</v>
      </c>
    </row>
    <row r="378" spans="1:42" hidden="1" x14ac:dyDescent="0.2">
      <c r="A378" s="9" t="s">
        <v>678</v>
      </c>
      <c r="B378" s="9" t="s">
        <v>678</v>
      </c>
      <c r="C378" s="9" t="s">
        <v>1380</v>
      </c>
      <c r="D378" s="9" t="s">
        <v>1380</v>
      </c>
      <c r="E378" s="5" t="s">
        <v>1322</v>
      </c>
      <c r="F378" s="5" t="s">
        <v>1322</v>
      </c>
      <c r="G378">
        <v>9</v>
      </c>
      <c r="H378">
        <v>6</v>
      </c>
      <c r="I378">
        <v>0</v>
      </c>
      <c r="J378">
        <v>0</v>
      </c>
      <c r="K378">
        <v>27</v>
      </c>
      <c r="L378">
        <v>21</v>
      </c>
      <c r="M378">
        <v>3</v>
      </c>
      <c r="N378">
        <v>0</v>
      </c>
      <c r="O378">
        <v>1990</v>
      </c>
      <c r="P378">
        <v>1902</v>
      </c>
      <c r="Q378">
        <v>0.60794081369059805</v>
      </c>
      <c r="R378">
        <v>1.44</v>
      </c>
      <c r="S378">
        <v>0.455328060958545</v>
      </c>
      <c r="T378">
        <v>4.9109949773266699</v>
      </c>
      <c r="U378" t="s">
        <v>2300</v>
      </c>
      <c r="V378" t="s">
        <v>1981</v>
      </c>
      <c r="W378" t="s">
        <v>1635</v>
      </c>
      <c r="X378">
        <v>0</v>
      </c>
      <c r="Y378">
        <v>0</v>
      </c>
      <c r="Z378" s="19">
        <v>1.1299055801673602E-3</v>
      </c>
      <c r="AA378" s="19">
        <v>1.5335344155624089E-3</v>
      </c>
      <c r="AB378">
        <v>0.56168192229594904</v>
      </c>
      <c r="AC378">
        <v>1.23</v>
      </c>
      <c r="AD378">
        <v>0.66823308481572696</v>
      </c>
      <c r="AE378">
        <v>2.3008795560000701</v>
      </c>
      <c r="AF378" t="s">
        <v>2301</v>
      </c>
      <c r="AG378" t="s">
        <v>2302</v>
      </c>
      <c r="AH378" t="s">
        <v>2303</v>
      </c>
      <c r="AI378">
        <v>0</v>
      </c>
      <c r="AJ378">
        <v>0</v>
      </c>
      <c r="AK378" s="19">
        <v>9.0280574573768299E-3</v>
      </c>
      <c r="AL378" s="19">
        <v>7.0830650354153256E-3</v>
      </c>
      <c r="AM378" s="29">
        <v>5.2910052910052912E-5</v>
      </c>
      <c r="AN378" s="27" t="s">
        <v>1322</v>
      </c>
      <c r="AP378" t="s">
        <v>1322</v>
      </c>
    </row>
    <row r="379" spans="1:42" hidden="1" x14ac:dyDescent="0.2">
      <c r="A379" s="9" t="s">
        <v>28</v>
      </c>
      <c r="B379" s="9" t="s">
        <v>28</v>
      </c>
      <c r="C379" s="9" t="s">
        <v>1380</v>
      </c>
      <c r="D379" s="9" t="s">
        <v>1381</v>
      </c>
      <c r="E379" s="5" t="s">
        <v>1322</v>
      </c>
      <c r="F379" s="5" t="s">
        <v>1322</v>
      </c>
      <c r="G379">
        <v>1</v>
      </c>
      <c r="H379">
        <v>2</v>
      </c>
      <c r="I379">
        <v>0</v>
      </c>
      <c r="J379">
        <v>0</v>
      </c>
      <c r="K379">
        <v>15</v>
      </c>
      <c r="L379">
        <v>2</v>
      </c>
      <c r="M379">
        <v>1</v>
      </c>
      <c r="N379">
        <v>0</v>
      </c>
      <c r="O379">
        <v>1027</v>
      </c>
      <c r="P379">
        <v>943</v>
      </c>
      <c r="Q379">
        <v>0.60950658428999105</v>
      </c>
      <c r="R379">
        <v>0.46</v>
      </c>
      <c r="S379">
        <v>7.7711840572921497E-3</v>
      </c>
      <c r="T379">
        <v>8.8259556866757691</v>
      </c>
      <c r="U379" t="s">
        <v>2098</v>
      </c>
      <c r="V379" t="s">
        <v>1456</v>
      </c>
      <c r="W379" t="s">
        <v>1661</v>
      </c>
      <c r="X379">
        <v>0</v>
      </c>
      <c r="Y379">
        <v>0</v>
      </c>
      <c r="Z379" s="19">
        <v>3.5412348845184665E-4</v>
      </c>
      <c r="AA379" s="19">
        <v>4.7415033952551096E-4</v>
      </c>
      <c r="AB379">
        <v>2.5925131169657902E-3</v>
      </c>
      <c r="AC379">
        <v>6.97</v>
      </c>
      <c r="AD379">
        <v>1.61394107139436</v>
      </c>
      <c r="AE379">
        <v>63.014692503317598</v>
      </c>
      <c r="AF379" t="s">
        <v>2304</v>
      </c>
      <c r="AG379" t="s">
        <v>2013</v>
      </c>
      <c r="AH379" t="s">
        <v>1661</v>
      </c>
      <c r="AI379">
        <v>0</v>
      </c>
      <c r="AJ379">
        <v>0</v>
      </c>
      <c r="AK379" s="19">
        <v>7.2837610151042986E-3</v>
      </c>
      <c r="AL379" s="19">
        <v>4.6144988400250624E-3</v>
      </c>
      <c r="AM379" s="29">
        <v>5.2966101694915259E-5</v>
      </c>
      <c r="AN379" s="27" t="s">
        <v>1322</v>
      </c>
      <c r="AP379" t="s">
        <v>1322</v>
      </c>
    </row>
    <row r="380" spans="1:42" hidden="1" x14ac:dyDescent="0.2">
      <c r="A380" s="9" t="s">
        <v>114</v>
      </c>
      <c r="B380" s="9" t="s">
        <v>114</v>
      </c>
      <c r="C380" s="9" t="s">
        <v>1381</v>
      </c>
      <c r="D380" s="9" t="s">
        <v>1380</v>
      </c>
      <c r="E380" s="5" t="s">
        <v>1322</v>
      </c>
      <c r="F380" s="5" t="s">
        <v>1322</v>
      </c>
      <c r="G380">
        <v>1</v>
      </c>
      <c r="H380">
        <v>2</v>
      </c>
      <c r="I380">
        <v>0</v>
      </c>
      <c r="J380">
        <v>0</v>
      </c>
      <c r="K380">
        <v>21</v>
      </c>
      <c r="L380">
        <v>9</v>
      </c>
      <c r="M380">
        <v>1</v>
      </c>
      <c r="N380">
        <v>0</v>
      </c>
      <c r="O380">
        <v>1027</v>
      </c>
      <c r="P380">
        <v>943</v>
      </c>
      <c r="Q380">
        <v>0.60950658428999105</v>
      </c>
      <c r="R380">
        <v>0.46</v>
      </c>
      <c r="S380">
        <v>7.7711840572921497E-3</v>
      </c>
      <c r="T380">
        <v>8.8259556866757691</v>
      </c>
      <c r="U380" t="s">
        <v>2098</v>
      </c>
      <c r="V380" t="s">
        <v>1456</v>
      </c>
      <c r="W380" t="s">
        <v>1661</v>
      </c>
      <c r="X380">
        <v>0</v>
      </c>
      <c r="Y380">
        <v>0</v>
      </c>
      <c r="Z380" s="19">
        <v>3.4655199397819333E-4</v>
      </c>
      <c r="AA380" s="19">
        <v>5.5844177821400161E-4</v>
      </c>
      <c r="AB380">
        <v>6.4130401148793495E-2</v>
      </c>
      <c r="AC380">
        <v>2.17</v>
      </c>
      <c r="AD380">
        <v>0.94500583254075998</v>
      </c>
      <c r="AE380">
        <v>5.3990328935382097</v>
      </c>
      <c r="AF380" t="s">
        <v>2305</v>
      </c>
      <c r="AG380" t="s">
        <v>1737</v>
      </c>
      <c r="AH380" t="s">
        <v>1801</v>
      </c>
      <c r="AI380">
        <v>0</v>
      </c>
      <c r="AJ380">
        <v>1</v>
      </c>
      <c r="AK380" s="19">
        <v>8.9619090915866121E-3</v>
      </c>
      <c r="AL380" s="19">
        <v>6.8451424026534447E-3</v>
      </c>
      <c r="AM380" s="29">
        <v>5.3022269353128318E-5</v>
      </c>
      <c r="AN380" s="27" t="s">
        <v>1322</v>
      </c>
      <c r="AP380" t="s">
        <v>1322</v>
      </c>
    </row>
    <row r="381" spans="1:42" hidden="1" x14ac:dyDescent="0.2">
      <c r="A381" s="9" t="s">
        <v>249</v>
      </c>
      <c r="B381" s="9" t="s">
        <v>249</v>
      </c>
      <c r="C381" s="9" t="s">
        <v>1381</v>
      </c>
      <c r="D381" s="9" t="s">
        <v>1380</v>
      </c>
      <c r="E381" s="5" t="s">
        <v>1322</v>
      </c>
      <c r="F381" s="5" t="s">
        <v>1322</v>
      </c>
      <c r="G381">
        <v>1</v>
      </c>
      <c r="H381">
        <v>2</v>
      </c>
      <c r="I381">
        <v>0</v>
      </c>
      <c r="J381">
        <v>0</v>
      </c>
      <c r="K381">
        <v>7</v>
      </c>
      <c r="L381">
        <v>2</v>
      </c>
      <c r="M381">
        <v>0</v>
      </c>
      <c r="N381">
        <v>0</v>
      </c>
      <c r="O381">
        <v>1027</v>
      </c>
      <c r="P381">
        <v>943</v>
      </c>
      <c r="Q381">
        <v>0.60950658428999105</v>
      </c>
      <c r="R381">
        <v>0.46</v>
      </c>
      <c r="S381">
        <v>7.7711840572921497E-3</v>
      </c>
      <c r="T381">
        <v>8.8259556866757691</v>
      </c>
      <c r="U381" t="s">
        <v>2098</v>
      </c>
      <c r="V381" t="s">
        <v>1456</v>
      </c>
      <c r="W381" t="s">
        <v>1661</v>
      </c>
      <c r="X381">
        <v>0</v>
      </c>
      <c r="Y381">
        <v>0</v>
      </c>
      <c r="Z381" s="19">
        <v>7.6822673876561628E-4</v>
      </c>
      <c r="AA381" s="19">
        <v>4.1493073197168307E-4</v>
      </c>
      <c r="AB381">
        <v>0.182270335628923</v>
      </c>
      <c r="AC381">
        <v>3.23</v>
      </c>
      <c r="AD381">
        <v>0.61243714473083</v>
      </c>
      <c r="AE381">
        <v>31.910921717526701</v>
      </c>
      <c r="AF381" t="s">
        <v>1660</v>
      </c>
      <c r="AG381" t="s">
        <v>1571</v>
      </c>
      <c r="AH381" t="s">
        <v>1661</v>
      </c>
      <c r="AI381">
        <v>0</v>
      </c>
      <c r="AJ381">
        <v>0</v>
      </c>
      <c r="AK381" s="19">
        <v>5.362670147305613E-3</v>
      </c>
      <c r="AL381" s="19">
        <v>4.191647190326186E-3</v>
      </c>
      <c r="AM381" s="29">
        <v>5.3078556263269641E-5</v>
      </c>
      <c r="AN381" s="27" t="s">
        <v>1322</v>
      </c>
      <c r="AP381" t="s">
        <v>1322</v>
      </c>
    </row>
    <row r="382" spans="1:42" hidden="1" x14ac:dyDescent="0.2">
      <c r="A382" s="9" t="s">
        <v>386</v>
      </c>
      <c r="B382" s="9" t="s">
        <v>386</v>
      </c>
      <c r="C382" s="9" t="s">
        <v>1380</v>
      </c>
      <c r="D382" s="9" t="s">
        <v>1381</v>
      </c>
      <c r="E382" s="5" t="s">
        <v>1322</v>
      </c>
      <c r="F382" s="5" t="s">
        <v>1322</v>
      </c>
      <c r="G382">
        <v>1</v>
      </c>
      <c r="H382">
        <v>2</v>
      </c>
      <c r="I382">
        <v>0</v>
      </c>
      <c r="J382">
        <v>0</v>
      </c>
      <c r="K382">
        <v>15</v>
      </c>
      <c r="L382">
        <v>8</v>
      </c>
      <c r="M382">
        <v>2</v>
      </c>
      <c r="N382">
        <v>0</v>
      </c>
      <c r="O382">
        <v>1027</v>
      </c>
      <c r="P382">
        <v>943</v>
      </c>
      <c r="Q382">
        <v>0.60950658428999105</v>
      </c>
      <c r="R382">
        <v>0.46</v>
      </c>
      <c r="S382">
        <v>7.7711840572921497E-3</v>
      </c>
      <c r="T382">
        <v>8.8259556866757691</v>
      </c>
      <c r="U382" t="s">
        <v>2098</v>
      </c>
      <c r="V382" t="s">
        <v>1456</v>
      </c>
      <c r="W382" t="s">
        <v>1661</v>
      </c>
      <c r="X382">
        <v>0</v>
      </c>
      <c r="Y382">
        <v>0</v>
      </c>
      <c r="Z382" s="19">
        <v>4.6318378297808913E-3</v>
      </c>
      <c r="AA382" s="19">
        <v>2.3691469378775828E-3</v>
      </c>
      <c r="AB382">
        <v>0.29378119801979102</v>
      </c>
      <c r="AC382">
        <v>1.73</v>
      </c>
      <c r="AD382">
        <v>0.68554389333034005</v>
      </c>
      <c r="AE382">
        <v>4.7400419652482997</v>
      </c>
      <c r="AF382" t="s">
        <v>2306</v>
      </c>
      <c r="AG382" t="s">
        <v>2013</v>
      </c>
      <c r="AH382" t="s">
        <v>2307</v>
      </c>
      <c r="AI382">
        <v>0</v>
      </c>
      <c r="AJ382">
        <v>1</v>
      </c>
      <c r="AK382" s="19">
        <v>1.4637054702638248E-2</v>
      </c>
      <c r="AL382" s="19">
        <v>1.0212715550065152E-2</v>
      </c>
      <c r="AM382" s="29">
        <v>5.3134962805526037E-5</v>
      </c>
      <c r="AN382" s="27" t="s">
        <v>1322</v>
      </c>
      <c r="AP382" t="s">
        <v>1322</v>
      </c>
    </row>
    <row r="383" spans="1:42" hidden="1" x14ac:dyDescent="0.2">
      <c r="A383" s="9" t="s">
        <v>425</v>
      </c>
      <c r="B383" s="9" t="s">
        <v>425</v>
      </c>
      <c r="C383" s="9" t="s">
        <v>1380</v>
      </c>
      <c r="D383" s="9" t="s">
        <v>1381</v>
      </c>
      <c r="E383" s="5" t="s">
        <v>1322</v>
      </c>
      <c r="F383" s="5" t="s">
        <v>1322</v>
      </c>
      <c r="G383">
        <v>1</v>
      </c>
      <c r="H383">
        <v>2</v>
      </c>
      <c r="I383">
        <v>0</v>
      </c>
      <c r="J383">
        <v>0</v>
      </c>
      <c r="K383">
        <v>11</v>
      </c>
      <c r="L383">
        <v>6</v>
      </c>
      <c r="M383">
        <v>0</v>
      </c>
      <c r="N383">
        <v>0</v>
      </c>
      <c r="O383">
        <v>1027</v>
      </c>
      <c r="P383">
        <v>943</v>
      </c>
      <c r="Q383">
        <v>0.60950658428999105</v>
      </c>
      <c r="R383">
        <v>0.46</v>
      </c>
      <c r="S383">
        <v>7.7711840572921497E-3</v>
      </c>
      <c r="T383">
        <v>8.8259556866757691</v>
      </c>
      <c r="U383" t="s">
        <v>2098</v>
      </c>
      <c r="V383" t="s">
        <v>1456</v>
      </c>
      <c r="W383" t="s">
        <v>1661</v>
      </c>
      <c r="X383">
        <v>0</v>
      </c>
      <c r="Y383">
        <v>0</v>
      </c>
      <c r="Z383" s="19">
        <v>1.3008408874045801E-3</v>
      </c>
      <c r="AA383" s="19">
        <v>1.7522474478135E-3</v>
      </c>
      <c r="AB383">
        <v>0.33776845227255198</v>
      </c>
      <c r="AC383">
        <v>1.69</v>
      </c>
      <c r="AD383">
        <v>0.57034503299492201</v>
      </c>
      <c r="AE383">
        <v>5.5892258824662102</v>
      </c>
      <c r="AF383" t="s">
        <v>1798</v>
      </c>
      <c r="AG383" t="s">
        <v>1595</v>
      </c>
      <c r="AH383" t="s">
        <v>1425</v>
      </c>
      <c r="AI383">
        <v>0</v>
      </c>
      <c r="AJ383">
        <v>0</v>
      </c>
      <c r="AK383" s="19">
        <v>7.0111223759541982E-3</v>
      </c>
      <c r="AL383" s="19">
        <v>4.300201466131681E-3</v>
      </c>
      <c r="AM383" s="29">
        <v>5.3191489361702134E-5</v>
      </c>
      <c r="AN383" s="27" t="s">
        <v>1322</v>
      </c>
      <c r="AP383" t="s">
        <v>1322</v>
      </c>
    </row>
    <row r="384" spans="1:42" hidden="1" x14ac:dyDescent="0.2">
      <c r="A384" s="9" t="s">
        <v>437</v>
      </c>
      <c r="B384" s="9" t="s">
        <v>437</v>
      </c>
      <c r="C384" s="9" t="s">
        <v>1381</v>
      </c>
      <c r="D384" s="9" t="s">
        <v>1380</v>
      </c>
      <c r="E384" s="5" t="s">
        <v>1322</v>
      </c>
      <c r="F384" s="5" t="s">
        <v>1322</v>
      </c>
      <c r="G384">
        <v>1</v>
      </c>
      <c r="H384">
        <v>2</v>
      </c>
      <c r="I384">
        <v>0</v>
      </c>
      <c r="J384">
        <v>0</v>
      </c>
      <c r="K384">
        <v>7</v>
      </c>
      <c r="L384">
        <v>3</v>
      </c>
      <c r="M384">
        <v>0</v>
      </c>
      <c r="N384">
        <v>0</v>
      </c>
      <c r="O384">
        <v>1027</v>
      </c>
      <c r="P384">
        <v>943</v>
      </c>
      <c r="Q384">
        <v>0.60950658428999105</v>
      </c>
      <c r="R384">
        <v>0.46</v>
      </c>
      <c r="S384">
        <v>7.7711840572921497E-3</v>
      </c>
      <c r="T384">
        <v>8.8259556866757691</v>
      </c>
      <c r="U384" t="s">
        <v>2098</v>
      </c>
      <c r="V384" t="s">
        <v>1456</v>
      </c>
      <c r="W384" t="s">
        <v>1661</v>
      </c>
      <c r="X384">
        <v>0</v>
      </c>
      <c r="Y384">
        <v>0</v>
      </c>
      <c r="Z384" s="19">
        <v>1.2483510586762262E-3</v>
      </c>
      <c r="AA384" s="19">
        <v>6.1774362793216668E-4</v>
      </c>
      <c r="AB384">
        <v>0.34698153919446001</v>
      </c>
      <c r="AC384">
        <v>2.15</v>
      </c>
      <c r="AD384">
        <v>0.488995880236479</v>
      </c>
      <c r="AE384">
        <v>12.919273828583</v>
      </c>
      <c r="AF384" t="s">
        <v>2086</v>
      </c>
      <c r="AG384" t="s">
        <v>1571</v>
      </c>
      <c r="AH384" t="s">
        <v>1454</v>
      </c>
      <c r="AI384">
        <v>0</v>
      </c>
      <c r="AJ384">
        <v>0</v>
      </c>
      <c r="AK384" s="19">
        <v>6.6777465586501409E-3</v>
      </c>
      <c r="AL384" s="19">
        <v>6.0674271401008695E-3</v>
      </c>
      <c r="AM384" s="29">
        <v>5.3248136315228971E-5</v>
      </c>
      <c r="AN384" s="27" t="s">
        <v>1322</v>
      </c>
      <c r="AP384" t="s">
        <v>1322</v>
      </c>
    </row>
    <row r="385" spans="1:42" hidden="1" x14ac:dyDescent="0.2">
      <c r="A385" s="9" t="s">
        <v>488</v>
      </c>
      <c r="B385" s="9" t="s">
        <v>488</v>
      </c>
      <c r="C385" s="9" t="s">
        <v>1380</v>
      </c>
      <c r="D385" s="9" t="s">
        <v>1381</v>
      </c>
      <c r="E385" s="5" t="s">
        <v>1322</v>
      </c>
      <c r="F385" s="5" t="s">
        <v>1322</v>
      </c>
      <c r="G385">
        <v>1</v>
      </c>
      <c r="H385">
        <v>2</v>
      </c>
      <c r="I385">
        <v>0</v>
      </c>
      <c r="J385">
        <v>0</v>
      </c>
      <c r="K385">
        <v>8</v>
      </c>
      <c r="L385">
        <v>4</v>
      </c>
      <c r="M385">
        <v>0</v>
      </c>
      <c r="N385">
        <v>1</v>
      </c>
      <c r="O385">
        <v>1027</v>
      </c>
      <c r="P385">
        <v>943</v>
      </c>
      <c r="Q385">
        <v>0.60950658428999105</v>
      </c>
      <c r="R385">
        <v>0.46</v>
      </c>
      <c r="S385">
        <v>7.7711840572921497E-3</v>
      </c>
      <c r="T385">
        <v>8.8259556866757691</v>
      </c>
      <c r="U385" t="s">
        <v>2098</v>
      </c>
      <c r="V385" t="s">
        <v>1456</v>
      </c>
      <c r="W385" t="s">
        <v>1661</v>
      </c>
      <c r="X385">
        <v>0</v>
      </c>
      <c r="Y385">
        <v>0</v>
      </c>
      <c r="Z385" s="19">
        <v>4.4820940343328404E-4</v>
      </c>
      <c r="AA385" s="19">
        <v>6.711409395973154E-4</v>
      </c>
      <c r="AB385">
        <v>0.39150602986236099</v>
      </c>
      <c r="AC385">
        <v>1.84</v>
      </c>
      <c r="AD385">
        <v>0.49169074168704202</v>
      </c>
      <c r="AE385">
        <v>8.3887872777212298</v>
      </c>
      <c r="AF385" t="s">
        <v>1746</v>
      </c>
      <c r="AG385" t="s">
        <v>2097</v>
      </c>
      <c r="AH385" t="s">
        <v>1479</v>
      </c>
      <c r="AI385">
        <v>1</v>
      </c>
      <c r="AJ385">
        <v>0</v>
      </c>
      <c r="AK385" s="19">
        <v>4.8854824974227957E-3</v>
      </c>
      <c r="AL385" s="19">
        <v>2.0134228187919465E-3</v>
      </c>
      <c r="AM385" s="29">
        <v>5.3304904051172712E-5</v>
      </c>
      <c r="AN385" s="27" t="s">
        <v>1322</v>
      </c>
      <c r="AP385" t="s">
        <v>1322</v>
      </c>
    </row>
    <row r="386" spans="1:42" hidden="1" x14ac:dyDescent="0.2">
      <c r="A386" s="9" t="s">
        <v>545</v>
      </c>
      <c r="B386" s="9" t="s">
        <v>545</v>
      </c>
      <c r="C386" s="9" t="s">
        <v>1380</v>
      </c>
      <c r="D386" s="9" t="s">
        <v>1381</v>
      </c>
      <c r="E386" s="5" t="s">
        <v>1322</v>
      </c>
      <c r="F386" s="5" t="s">
        <v>1322</v>
      </c>
      <c r="G386">
        <v>1</v>
      </c>
      <c r="H386">
        <v>2</v>
      </c>
      <c r="I386">
        <v>1</v>
      </c>
      <c r="J386">
        <v>0</v>
      </c>
      <c r="K386">
        <v>5</v>
      </c>
      <c r="L386">
        <v>2</v>
      </c>
      <c r="M386">
        <v>0</v>
      </c>
      <c r="N386">
        <v>0</v>
      </c>
      <c r="O386">
        <v>1027</v>
      </c>
      <c r="P386">
        <v>943</v>
      </c>
      <c r="Q386">
        <v>0.60950658428999105</v>
      </c>
      <c r="R386">
        <v>0.46</v>
      </c>
      <c r="S386">
        <v>7.7711840572921497E-3</v>
      </c>
      <c r="T386">
        <v>8.8259556866757691</v>
      </c>
      <c r="U386" t="s">
        <v>2098</v>
      </c>
      <c r="V386" t="s">
        <v>1456</v>
      </c>
      <c r="W386" t="s">
        <v>1661</v>
      </c>
      <c r="X386">
        <v>0</v>
      </c>
      <c r="Y386">
        <v>0</v>
      </c>
      <c r="Z386" s="19">
        <v>4.0630707868938011E-4</v>
      </c>
      <c r="AA386" s="19">
        <v>5.841319291591886E-4</v>
      </c>
      <c r="AB386">
        <v>0.45527856088003399</v>
      </c>
      <c r="AC386">
        <v>2.2999999999999998</v>
      </c>
      <c r="AD386">
        <v>0.37561444999245902</v>
      </c>
      <c r="AE386">
        <v>24.2173043631926</v>
      </c>
      <c r="AF386" t="s">
        <v>2042</v>
      </c>
      <c r="AG386" t="s">
        <v>1512</v>
      </c>
      <c r="AH386" t="s">
        <v>1661</v>
      </c>
      <c r="AI386">
        <v>0</v>
      </c>
      <c r="AJ386">
        <v>0</v>
      </c>
      <c r="AK386" s="19">
        <v>6.087151004584933E-3</v>
      </c>
      <c r="AL386" s="19">
        <v>3.0815075683180387E-3</v>
      </c>
      <c r="AM386" s="29">
        <v>5.336179295624333E-5</v>
      </c>
      <c r="AN386" s="27" t="s">
        <v>1322</v>
      </c>
      <c r="AP386" t="s">
        <v>1322</v>
      </c>
    </row>
    <row r="387" spans="1:42" hidden="1" x14ac:dyDescent="0.2">
      <c r="A387" s="9" t="s">
        <v>645</v>
      </c>
      <c r="B387" s="9" t="s">
        <v>645</v>
      </c>
      <c r="C387" s="9" t="s">
        <v>1380</v>
      </c>
      <c r="D387" s="9" t="s">
        <v>1381</v>
      </c>
      <c r="E387" s="5" t="s">
        <v>1322</v>
      </c>
      <c r="F387" s="5" t="s">
        <v>1322</v>
      </c>
      <c r="G387">
        <v>1</v>
      </c>
      <c r="H387">
        <v>2</v>
      </c>
      <c r="I387">
        <v>0</v>
      </c>
      <c r="J387">
        <v>1</v>
      </c>
      <c r="K387">
        <v>4</v>
      </c>
      <c r="L387">
        <v>6</v>
      </c>
      <c r="M387">
        <v>0</v>
      </c>
      <c r="N387">
        <v>2</v>
      </c>
      <c r="O387">
        <v>1027</v>
      </c>
      <c r="P387">
        <v>943</v>
      </c>
      <c r="Q387">
        <v>0.60950658428999105</v>
      </c>
      <c r="R387">
        <v>0.46</v>
      </c>
      <c r="S387">
        <v>7.7711840572921497E-3</v>
      </c>
      <c r="T387">
        <v>8.8259556866757691</v>
      </c>
      <c r="U387" t="s">
        <v>2098</v>
      </c>
      <c r="V387" t="s">
        <v>1456</v>
      </c>
      <c r="W387" t="s">
        <v>1661</v>
      </c>
      <c r="X387">
        <v>0</v>
      </c>
      <c r="Y387">
        <v>0</v>
      </c>
      <c r="Z387" s="19">
        <v>4.1363890441587479E-4</v>
      </c>
      <c r="AA387" s="19">
        <v>3.3002741766239039E-4</v>
      </c>
      <c r="AB387">
        <v>0.53378442455091701</v>
      </c>
      <c r="AC387">
        <v>0.61</v>
      </c>
      <c r="AD387">
        <v>0.12635964887287399</v>
      </c>
      <c r="AE387">
        <v>2.5846745453828199</v>
      </c>
      <c r="AF387" t="s">
        <v>1753</v>
      </c>
      <c r="AG387" t="s">
        <v>1575</v>
      </c>
      <c r="AH387" t="s">
        <v>1425</v>
      </c>
      <c r="AI387">
        <v>0</v>
      </c>
      <c r="AJ387">
        <v>0</v>
      </c>
      <c r="AK387" s="19">
        <v>4.8220607415688467E-3</v>
      </c>
      <c r="AL387" s="19">
        <v>4.1041871170835733E-3</v>
      </c>
      <c r="AM387" s="29">
        <v>5.3418803418803419E-5</v>
      </c>
      <c r="AN387" s="27" t="s">
        <v>1322</v>
      </c>
      <c r="AP387" t="s">
        <v>1322</v>
      </c>
    </row>
    <row r="388" spans="1:42" hidden="1" x14ac:dyDescent="0.2">
      <c r="A388" s="9" t="s">
        <v>680</v>
      </c>
      <c r="B388" s="9" t="s">
        <v>680</v>
      </c>
      <c r="C388" s="9" t="s">
        <v>1380</v>
      </c>
      <c r="D388" s="9" t="s">
        <v>1381</v>
      </c>
      <c r="E388" s="5" t="s">
        <v>1322</v>
      </c>
      <c r="F388" s="5" t="s">
        <v>1322</v>
      </c>
      <c r="G388">
        <v>1</v>
      </c>
      <c r="H388">
        <v>2</v>
      </c>
      <c r="I388">
        <v>0</v>
      </c>
      <c r="J388">
        <v>0</v>
      </c>
      <c r="K388">
        <v>28</v>
      </c>
      <c r="L388">
        <v>21</v>
      </c>
      <c r="M388">
        <v>3</v>
      </c>
      <c r="N388">
        <v>1</v>
      </c>
      <c r="O388">
        <v>1027</v>
      </c>
      <c r="P388">
        <v>943</v>
      </c>
      <c r="Q388">
        <v>0.60950658428999105</v>
      </c>
      <c r="R388">
        <v>0.46</v>
      </c>
      <c r="S388">
        <v>7.7711840572921497E-3</v>
      </c>
      <c r="T388">
        <v>8.8259556866757691</v>
      </c>
      <c r="U388" t="s">
        <v>2098</v>
      </c>
      <c r="V388" t="s">
        <v>1456</v>
      </c>
      <c r="W388" t="s">
        <v>1661</v>
      </c>
      <c r="X388">
        <v>0</v>
      </c>
      <c r="Y388">
        <v>0</v>
      </c>
      <c r="Z388" s="19">
        <v>2.9671584387488357E-4</v>
      </c>
      <c r="AA388" s="19">
        <v>3.2337123017223775E-4</v>
      </c>
      <c r="AB388">
        <v>0.56295515084663394</v>
      </c>
      <c r="AC388">
        <v>1.23</v>
      </c>
      <c r="AD388">
        <v>0.66875883964941796</v>
      </c>
      <c r="AE388">
        <v>2.2964681509394098</v>
      </c>
      <c r="AF388" t="s">
        <v>2301</v>
      </c>
      <c r="AG388" t="s">
        <v>2308</v>
      </c>
      <c r="AH388" t="s">
        <v>1767</v>
      </c>
      <c r="AI388">
        <v>0</v>
      </c>
      <c r="AJ388">
        <v>0</v>
      </c>
      <c r="AK388" s="19">
        <v>2.4075298218202579E-2</v>
      </c>
      <c r="AL388" s="19">
        <v>1.5070801279869289E-2</v>
      </c>
      <c r="AM388" s="29">
        <v>5.3475935828877009E-5</v>
      </c>
      <c r="AN388" s="27" t="s">
        <v>1322</v>
      </c>
      <c r="AP388" t="s">
        <v>1322</v>
      </c>
    </row>
    <row r="389" spans="1:42" hidden="1" x14ac:dyDescent="0.2">
      <c r="A389" s="9" t="s">
        <v>692</v>
      </c>
      <c r="B389" s="9" t="s">
        <v>692</v>
      </c>
      <c r="C389" s="9" t="s">
        <v>1380</v>
      </c>
      <c r="D389" s="9" t="s">
        <v>1381</v>
      </c>
      <c r="E389" s="5" t="s">
        <v>1322</v>
      </c>
      <c r="F389" s="5" t="s">
        <v>1322</v>
      </c>
      <c r="G389">
        <v>1</v>
      </c>
      <c r="H389">
        <v>2</v>
      </c>
      <c r="I389">
        <v>0</v>
      </c>
      <c r="J389">
        <v>0</v>
      </c>
      <c r="K389">
        <v>8</v>
      </c>
      <c r="L389">
        <v>5</v>
      </c>
      <c r="M389">
        <v>0</v>
      </c>
      <c r="N389">
        <v>2</v>
      </c>
      <c r="O389">
        <v>1027</v>
      </c>
      <c r="P389">
        <v>943</v>
      </c>
      <c r="Q389">
        <v>0.60950658428999105</v>
      </c>
      <c r="R389">
        <v>0.46</v>
      </c>
      <c r="S389">
        <v>7.7711840572921497E-3</v>
      </c>
      <c r="T389">
        <v>8.8259556866757691</v>
      </c>
      <c r="U389" t="s">
        <v>2098</v>
      </c>
      <c r="V389" t="s">
        <v>1456</v>
      </c>
      <c r="W389" t="s">
        <v>1661</v>
      </c>
      <c r="X389">
        <v>0</v>
      </c>
      <c r="Y389">
        <v>0</v>
      </c>
      <c r="Z389" s="19">
        <v>1.110465202939379E-3</v>
      </c>
      <c r="AA389" s="19">
        <v>1.2184596639082093E-3</v>
      </c>
      <c r="AB389">
        <v>0.584359756101826</v>
      </c>
      <c r="AC389">
        <v>1.47</v>
      </c>
      <c r="AD389">
        <v>0.42304806774465098</v>
      </c>
      <c r="AE389">
        <v>5.74098378347019</v>
      </c>
      <c r="AF389" t="s">
        <v>2096</v>
      </c>
      <c r="AG389" t="s">
        <v>1747</v>
      </c>
      <c r="AH389" t="s">
        <v>1448</v>
      </c>
      <c r="AI389">
        <v>0</v>
      </c>
      <c r="AJ389">
        <v>0</v>
      </c>
      <c r="AK389" s="19">
        <v>5.6641178136505243E-3</v>
      </c>
      <c r="AL389" s="19">
        <v>4.0192245858083299E-3</v>
      </c>
      <c r="AM389" s="29">
        <v>5.3533190578158463E-5</v>
      </c>
      <c r="AN389" s="27" t="s">
        <v>1322</v>
      </c>
      <c r="AP389" t="s">
        <v>1322</v>
      </c>
    </row>
    <row r="390" spans="1:42" hidden="1" x14ac:dyDescent="0.2">
      <c r="A390" s="9" t="s">
        <v>751</v>
      </c>
      <c r="B390" s="9" t="s">
        <v>751</v>
      </c>
      <c r="C390" s="9" t="s">
        <v>1380</v>
      </c>
      <c r="D390" s="9" t="s">
        <v>1381</v>
      </c>
      <c r="E390" s="5" t="s">
        <v>1322</v>
      </c>
      <c r="F390" s="5" t="s">
        <v>1322</v>
      </c>
      <c r="G390">
        <v>1</v>
      </c>
      <c r="H390">
        <v>2</v>
      </c>
      <c r="I390">
        <v>0</v>
      </c>
      <c r="J390">
        <v>1</v>
      </c>
      <c r="K390">
        <v>11</v>
      </c>
      <c r="L390">
        <v>8</v>
      </c>
      <c r="M390">
        <v>0</v>
      </c>
      <c r="N390">
        <v>0</v>
      </c>
      <c r="O390">
        <v>1027</v>
      </c>
      <c r="P390">
        <v>943</v>
      </c>
      <c r="Q390">
        <v>0.60950658428999105</v>
      </c>
      <c r="R390">
        <v>0.46</v>
      </c>
      <c r="S390">
        <v>7.7711840572921497E-3</v>
      </c>
      <c r="T390">
        <v>8.8259556866757691</v>
      </c>
      <c r="U390" t="s">
        <v>2098</v>
      </c>
      <c r="V390" t="s">
        <v>1456</v>
      </c>
      <c r="W390" t="s">
        <v>1661</v>
      </c>
      <c r="X390">
        <v>0</v>
      </c>
      <c r="Y390">
        <v>0</v>
      </c>
      <c r="Z390" s="19">
        <v>2.9552281078341494E-3</v>
      </c>
      <c r="AA390" s="19">
        <v>1.4892788843947266E-3</v>
      </c>
      <c r="AB390">
        <v>0.65178290883242096</v>
      </c>
      <c r="AC390">
        <v>1.27</v>
      </c>
      <c r="AD390">
        <v>0.46125712055377799</v>
      </c>
      <c r="AE390">
        <v>3.6401194689523102</v>
      </c>
      <c r="AF390" t="s">
        <v>2100</v>
      </c>
      <c r="AG390" t="s">
        <v>1595</v>
      </c>
      <c r="AH390" t="s">
        <v>1569</v>
      </c>
      <c r="AI390">
        <v>0</v>
      </c>
      <c r="AJ390">
        <v>0</v>
      </c>
      <c r="AK390" s="19">
        <v>9.9613174429264584E-3</v>
      </c>
      <c r="AL390" s="19">
        <v>5.9571155375789065E-3</v>
      </c>
      <c r="AM390" s="29">
        <v>5.359056806002144E-5</v>
      </c>
      <c r="AN390" s="27" t="s">
        <v>1322</v>
      </c>
      <c r="AP390" t="s">
        <v>1322</v>
      </c>
    </row>
    <row r="391" spans="1:42" hidden="1" x14ac:dyDescent="0.2">
      <c r="A391" s="9" t="s">
        <v>777</v>
      </c>
      <c r="B391" s="9" t="s">
        <v>777</v>
      </c>
      <c r="C391" s="9" t="s">
        <v>1381</v>
      </c>
      <c r="D391" s="9" t="s">
        <v>1381</v>
      </c>
      <c r="E391" s="5" t="s">
        <v>1322</v>
      </c>
      <c r="F391" s="5" t="s">
        <v>1322</v>
      </c>
      <c r="G391">
        <v>1</v>
      </c>
      <c r="H391">
        <v>2</v>
      </c>
      <c r="I391">
        <v>0</v>
      </c>
      <c r="J391">
        <v>0</v>
      </c>
      <c r="K391">
        <v>2</v>
      </c>
      <c r="L391">
        <v>3</v>
      </c>
      <c r="M391">
        <v>1</v>
      </c>
      <c r="N391">
        <v>0</v>
      </c>
      <c r="O391">
        <v>1027</v>
      </c>
      <c r="P391">
        <v>943</v>
      </c>
      <c r="Q391">
        <v>0.60950658428999105</v>
      </c>
      <c r="R391">
        <v>0.46</v>
      </c>
      <c r="S391">
        <v>7.7711840572921497E-3</v>
      </c>
      <c r="T391">
        <v>8.8259556866757691</v>
      </c>
      <c r="U391" t="s">
        <v>2098</v>
      </c>
      <c r="V391" t="s">
        <v>1456</v>
      </c>
      <c r="W391" t="s">
        <v>1661</v>
      </c>
      <c r="X391">
        <v>0</v>
      </c>
      <c r="Y391">
        <v>0</v>
      </c>
      <c r="Z391" s="19">
        <v>1.1552163608448731E-4</v>
      </c>
      <c r="AA391" s="19">
        <v>7.6164040417717443E-5</v>
      </c>
      <c r="AB391">
        <v>0.67500299745841097</v>
      </c>
      <c r="AC391">
        <v>0.61</v>
      </c>
      <c r="AD391">
        <v>5.0988310393039998E-2</v>
      </c>
      <c r="AE391">
        <v>5.3505479028380902</v>
      </c>
      <c r="AF391" t="s">
        <v>1921</v>
      </c>
      <c r="AG391" t="s">
        <v>1556</v>
      </c>
      <c r="AH391" t="s">
        <v>1454</v>
      </c>
      <c r="AI391">
        <v>0</v>
      </c>
      <c r="AJ391">
        <v>0</v>
      </c>
      <c r="AK391" s="19">
        <v>9.5398512379447583E-4</v>
      </c>
      <c r="AL391" s="19">
        <v>6.6008835028688454E-4</v>
      </c>
      <c r="AM391" s="29">
        <v>5.3648068669527901E-5</v>
      </c>
      <c r="AN391" s="27" t="s">
        <v>1322</v>
      </c>
      <c r="AP391" t="s">
        <v>1322</v>
      </c>
    </row>
    <row r="392" spans="1:42" hidden="1" x14ac:dyDescent="0.2">
      <c r="A392" s="9" t="s">
        <v>883</v>
      </c>
      <c r="B392" s="9" t="s">
        <v>883</v>
      </c>
      <c r="C392" s="9" t="s">
        <v>1380</v>
      </c>
      <c r="D392" s="9" t="s">
        <v>1381</v>
      </c>
      <c r="E392" s="5" t="s">
        <v>1322</v>
      </c>
      <c r="F392" s="5" t="s">
        <v>1322</v>
      </c>
      <c r="G392">
        <v>1</v>
      </c>
      <c r="H392">
        <v>2</v>
      </c>
      <c r="I392">
        <v>0</v>
      </c>
      <c r="J392">
        <v>0</v>
      </c>
      <c r="K392">
        <v>6</v>
      </c>
      <c r="L392">
        <v>4</v>
      </c>
      <c r="M392">
        <v>0</v>
      </c>
      <c r="N392">
        <v>0</v>
      </c>
      <c r="O392">
        <v>1027</v>
      </c>
      <c r="P392">
        <v>943</v>
      </c>
      <c r="Q392">
        <v>0.60950658428999105</v>
      </c>
      <c r="R392">
        <v>0.46</v>
      </c>
      <c r="S392">
        <v>7.7711840572921497E-3</v>
      </c>
      <c r="T392">
        <v>8.8259556866757691</v>
      </c>
      <c r="U392" t="s">
        <v>2098</v>
      </c>
      <c r="V392" t="s">
        <v>1456</v>
      </c>
      <c r="W392" t="s">
        <v>1661</v>
      </c>
      <c r="X392">
        <v>0</v>
      </c>
      <c r="Y392">
        <v>0</v>
      </c>
      <c r="Z392" s="19">
        <v>3.6530905891913251E-4</v>
      </c>
      <c r="AA392" s="19">
        <v>3.0474900533310759E-4</v>
      </c>
      <c r="AB392">
        <v>0.75552321741621997</v>
      </c>
      <c r="AC392">
        <v>1.38</v>
      </c>
      <c r="AD392">
        <v>0.32594644213881302</v>
      </c>
      <c r="AE392">
        <v>6.6666116224134599</v>
      </c>
      <c r="AF392" t="s">
        <v>1763</v>
      </c>
      <c r="AG392" t="s">
        <v>1452</v>
      </c>
      <c r="AH392" t="s">
        <v>1479</v>
      </c>
      <c r="AI392">
        <v>0</v>
      </c>
      <c r="AJ392">
        <v>0</v>
      </c>
      <c r="AK392" s="19">
        <v>6.6612988600866308E-3</v>
      </c>
      <c r="AL392" s="19">
        <v>3.8178278168119867E-3</v>
      </c>
      <c r="AM392" s="29">
        <v>5.3705692803437166E-5</v>
      </c>
      <c r="AN392" s="27" t="s">
        <v>1322</v>
      </c>
      <c r="AP392" t="s">
        <v>1322</v>
      </c>
    </row>
    <row r="393" spans="1:42" hidden="1" x14ac:dyDescent="0.2">
      <c r="A393" s="9" t="s">
        <v>920</v>
      </c>
      <c r="B393" s="9" t="s">
        <v>920</v>
      </c>
      <c r="C393" s="9" t="s">
        <v>1381</v>
      </c>
      <c r="D393" s="9" t="s">
        <v>1380</v>
      </c>
      <c r="E393" s="5" t="s">
        <v>1322</v>
      </c>
      <c r="F393" s="5" t="s">
        <v>1322</v>
      </c>
      <c r="G393">
        <v>1</v>
      </c>
      <c r="H393">
        <v>2</v>
      </c>
      <c r="I393">
        <v>0</v>
      </c>
      <c r="J393">
        <v>0</v>
      </c>
      <c r="K393">
        <v>28</v>
      </c>
      <c r="L393">
        <v>23</v>
      </c>
      <c r="M393">
        <v>2</v>
      </c>
      <c r="N393">
        <v>2</v>
      </c>
      <c r="O393">
        <v>1027</v>
      </c>
      <c r="P393">
        <v>943</v>
      </c>
      <c r="Q393">
        <v>0.60950658428999105</v>
      </c>
      <c r="R393">
        <v>0.46</v>
      </c>
      <c r="S393">
        <v>7.7711840572921497E-3</v>
      </c>
      <c r="T393">
        <v>8.8259556866757691</v>
      </c>
      <c r="U393" t="s">
        <v>2098</v>
      </c>
      <c r="V393" t="s">
        <v>1456</v>
      </c>
      <c r="W393" t="s">
        <v>1661</v>
      </c>
      <c r="X393">
        <v>0</v>
      </c>
      <c r="Y393">
        <v>0</v>
      </c>
      <c r="Z393" s="19">
        <v>1.9489327450512759E-3</v>
      </c>
      <c r="AA393" s="19">
        <v>1.6161513597671387E-3</v>
      </c>
      <c r="AB393">
        <v>0.77681902568558903</v>
      </c>
      <c r="AC393">
        <v>1.1200000000000001</v>
      </c>
      <c r="AD393">
        <v>0.61773506145060297</v>
      </c>
      <c r="AE393">
        <v>2.0535959459291799</v>
      </c>
      <c r="AF393" t="s">
        <v>2309</v>
      </c>
      <c r="AG393" t="s">
        <v>1729</v>
      </c>
      <c r="AH393" t="s">
        <v>1482</v>
      </c>
      <c r="AI393">
        <v>1</v>
      </c>
      <c r="AJ393">
        <v>0</v>
      </c>
      <c r="AK393" s="19">
        <v>1.52262699737658E-2</v>
      </c>
      <c r="AL393" s="19">
        <v>1.2819211047367619E-2</v>
      </c>
      <c r="AM393" s="29">
        <v>5.3763440860215054E-5</v>
      </c>
      <c r="AN393" s="27" t="s">
        <v>1322</v>
      </c>
      <c r="AP393" t="s">
        <v>1322</v>
      </c>
    </row>
    <row r="394" spans="1:42" hidden="1" x14ac:dyDescent="0.2">
      <c r="A394" s="9" t="s">
        <v>944</v>
      </c>
      <c r="B394" s="9" t="s">
        <v>944</v>
      </c>
      <c r="C394" s="9" t="s">
        <v>1381</v>
      </c>
      <c r="D394" s="9" t="s">
        <v>1381</v>
      </c>
      <c r="E394" s="5" t="s">
        <v>1322</v>
      </c>
      <c r="F394" s="5" t="s">
        <v>1322</v>
      </c>
      <c r="G394">
        <v>1</v>
      </c>
      <c r="H394">
        <v>2</v>
      </c>
      <c r="I394">
        <v>0</v>
      </c>
      <c r="J394">
        <v>1</v>
      </c>
      <c r="K394">
        <v>30</v>
      </c>
      <c r="L394">
        <v>30</v>
      </c>
      <c r="M394">
        <v>2</v>
      </c>
      <c r="N394">
        <v>2</v>
      </c>
      <c r="O394">
        <v>1027</v>
      </c>
      <c r="P394">
        <v>943</v>
      </c>
      <c r="Q394">
        <v>0.60950658428999105</v>
      </c>
      <c r="R394">
        <v>0.46</v>
      </c>
      <c r="S394">
        <v>7.7711840572921497E-3</v>
      </c>
      <c r="T394">
        <v>8.8259556866757691</v>
      </c>
      <c r="U394" t="s">
        <v>2098</v>
      </c>
      <c r="V394" t="s">
        <v>1456</v>
      </c>
      <c r="W394" t="s">
        <v>1661</v>
      </c>
      <c r="X394">
        <v>0</v>
      </c>
      <c r="Y394">
        <v>0</v>
      </c>
      <c r="Z394" s="19">
        <v>8.7511079728978564E-4</v>
      </c>
      <c r="AA394" s="19">
        <v>5.0205074967239066E-4</v>
      </c>
      <c r="AB394">
        <v>0.79349463084942695</v>
      </c>
      <c r="AC394">
        <v>0.92</v>
      </c>
      <c r="AD394">
        <v>0.52880496826627699</v>
      </c>
      <c r="AE394">
        <v>1.58598187671858</v>
      </c>
      <c r="AF394" t="s">
        <v>2310</v>
      </c>
      <c r="AG394" t="s">
        <v>2311</v>
      </c>
      <c r="AH394" t="s">
        <v>2312</v>
      </c>
      <c r="AI394">
        <v>0</v>
      </c>
      <c r="AJ394">
        <v>2</v>
      </c>
      <c r="AK394" s="19">
        <v>1.710785271096555E-2</v>
      </c>
      <c r="AL394" s="19">
        <v>1.2746983440834596E-2</v>
      </c>
      <c r="AM394" s="29">
        <v>5.382131324004306E-5</v>
      </c>
      <c r="AN394" s="27" t="s">
        <v>1322</v>
      </c>
      <c r="AP394" t="s">
        <v>1322</v>
      </c>
    </row>
    <row r="395" spans="1:42" hidden="1" x14ac:dyDescent="0.2">
      <c r="A395" s="9" t="s">
        <v>966</v>
      </c>
      <c r="B395" s="9" t="s">
        <v>966</v>
      </c>
      <c r="C395" s="9" t="s">
        <v>1380</v>
      </c>
      <c r="D395" s="9" t="s">
        <v>1381</v>
      </c>
      <c r="E395" s="5" t="s">
        <v>1322</v>
      </c>
      <c r="F395" s="5" t="s">
        <v>1322</v>
      </c>
      <c r="G395">
        <v>1</v>
      </c>
      <c r="H395">
        <v>2</v>
      </c>
      <c r="I395">
        <v>0</v>
      </c>
      <c r="J395">
        <v>0</v>
      </c>
      <c r="K395">
        <v>10</v>
      </c>
      <c r="L395">
        <v>8</v>
      </c>
      <c r="M395">
        <v>0</v>
      </c>
      <c r="N395">
        <v>1</v>
      </c>
      <c r="O395">
        <v>1027</v>
      </c>
      <c r="P395">
        <v>943</v>
      </c>
      <c r="Q395">
        <v>0.60950658428999105</v>
      </c>
      <c r="R395">
        <v>0.46</v>
      </c>
      <c r="S395">
        <v>7.7711840572921497E-3</v>
      </c>
      <c r="T395">
        <v>8.8259556866757691</v>
      </c>
      <c r="U395" t="s">
        <v>2098</v>
      </c>
      <c r="V395" t="s">
        <v>1456</v>
      </c>
      <c r="W395" t="s">
        <v>1661</v>
      </c>
      <c r="X395">
        <v>0</v>
      </c>
      <c r="Y395">
        <v>0</v>
      </c>
      <c r="Z395" s="19">
        <v>3.1244640313788656E-3</v>
      </c>
      <c r="AA395" s="19">
        <v>3.3792367498348495E-3</v>
      </c>
      <c r="AB395">
        <v>0.81672784675390597</v>
      </c>
      <c r="AC395">
        <v>1.1499999999999999</v>
      </c>
      <c r="AD395">
        <v>0.40639674116736701</v>
      </c>
      <c r="AE395">
        <v>3.3657460825628598</v>
      </c>
      <c r="AF395" t="s">
        <v>2313</v>
      </c>
      <c r="AG395" t="s">
        <v>1739</v>
      </c>
      <c r="AH395" t="s">
        <v>1569</v>
      </c>
      <c r="AI395">
        <v>0</v>
      </c>
      <c r="AJ395">
        <v>0</v>
      </c>
      <c r="AK395" s="19">
        <v>4.9588748946705142E-3</v>
      </c>
      <c r="AL395" s="19">
        <v>3.1675051239053475E-3</v>
      </c>
      <c r="AM395" s="29">
        <v>5.3879310344827592E-5</v>
      </c>
      <c r="AN395" s="27" t="s">
        <v>1322</v>
      </c>
      <c r="AP395" t="s">
        <v>1322</v>
      </c>
    </row>
    <row r="396" spans="1:42" hidden="1" x14ac:dyDescent="0.2">
      <c r="A396" s="9" t="s">
        <v>1013</v>
      </c>
      <c r="B396" s="9" t="s">
        <v>1013</v>
      </c>
      <c r="C396" s="9" t="s">
        <v>1380</v>
      </c>
      <c r="D396" s="9" t="s">
        <v>1381</v>
      </c>
      <c r="E396" s="5" t="s">
        <v>1322</v>
      </c>
      <c r="F396" s="5" t="s">
        <v>1322</v>
      </c>
      <c r="G396">
        <v>1</v>
      </c>
      <c r="H396">
        <v>2</v>
      </c>
      <c r="I396">
        <v>0</v>
      </c>
      <c r="J396">
        <v>0</v>
      </c>
      <c r="K396">
        <v>17</v>
      </c>
      <c r="L396">
        <v>14</v>
      </c>
      <c r="M396">
        <v>1</v>
      </c>
      <c r="N396">
        <v>3</v>
      </c>
      <c r="O396">
        <v>1027</v>
      </c>
      <c r="P396">
        <v>943</v>
      </c>
      <c r="Q396">
        <v>0.60950658428999105</v>
      </c>
      <c r="R396">
        <v>0.46</v>
      </c>
      <c r="S396">
        <v>7.7711840572921497E-3</v>
      </c>
      <c r="T396">
        <v>8.8259556866757691</v>
      </c>
      <c r="U396" t="s">
        <v>2098</v>
      </c>
      <c r="V396" t="s">
        <v>1456</v>
      </c>
      <c r="W396" t="s">
        <v>1661</v>
      </c>
      <c r="X396">
        <v>0</v>
      </c>
      <c r="Y396">
        <v>0</v>
      </c>
      <c r="Z396" s="19">
        <v>1.1815572701181557E-3</v>
      </c>
      <c r="AA396" s="19">
        <v>1.0833319227448923E-3</v>
      </c>
      <c r="AB396">
        <v>0.85688444779538597</v>
      </c>
      <c r="AC396">
        <v>1.1200000000000001</v>
      </c>
      <c r="AD396">
        <v>0.51488716135330304</v>
      </c>
      <c r="AE396">
        <v>2.4621274118243699</v>
      </c>
      <c r="AF396" t="s">
        <v>2314</v>
      </c>
      <c r="AG396" t="s">
        <v>1589</v>
      </c>
      <c r="AH396" t="s">
        <v>1587</v>
      </c>
      <c r="AI396">
        <v>0</v>
      </c>
      <c r="AJ396">
        <v>0</v>
      </c>
      <c r="AK396" s="19">
        <v>1.1331022401133102E-2</v>
      </c>
      <c r="AL396" s="19">
        <v>8.0488176447686913E-3</v>
      </c>
      <c r="AM396" s="29">
        <v>5.3937432578209278E-5</v>
      </c>
      <c r="AN396" s="27" t="s">
        <v>1322</v>
      </c>
      <c r="AP396" t="s">
        <v>1322</v>
      </c>
    </row>
    <row r="397" spans="1:42" hidden="1" x14ac:dyDescent="0.2">
      <c r="A397" s="9" t="s">
        <v>1034</v>
      </c>
      <c r="B397" s="9" t="s">
        <v>1034</v>
      </c>
      <c r="C397" s="9" t="s">
        <v>1381</v>
      </c>
      <c r="D397" s="9" t="s">
        <v>1381</v>
      </c>
      <c r="E397" s="5" t="s">
        <v>1322</v>
      </c>
      <c r="F397" s="5" t="s">
        <v>1322</v>
      </c>
      <c r="G397">
        <v>1</v>
      </c>
      <c r="H397">
        <v>2</v>
      </c>
      <c r="I397">
        <v>0</v>
      </c>
      <c r="J397">
        <v>0</v>
      </c>
      <c r="K397">
        <v>33</v>
      </c>
      <c r="L397">
        <v>29</v>
      </c>
      <c r="M397">
        <v>0</v>
      </c>
      <c r="N397">
        <v>4</v>
      </c>
      <c r="O397">
        <v>1027</v>
      </c>
      <c r="P397">
        <v>943</v>
      </c>
      <c r="Q397">
        <v>0.60950658428999105</v>
      </c>
      <c r="R397">
        <v>0.46</v>
      </c>
      <c r="S397">
        <v>7.7711840572921497E-3</v>
      </c>
      <c r="T397">
        <v>8.8259556866757691</v>
      </c>
      <c r="U397" t="s">
        <v>2098</v>
      </c>
      <c r="V397" t="s">
        <v>1456</v>
      </c>
      <c r="W397" t="s">
        <v>1661</v>
      </c>
      <c r="X397">
        <v>0</v>
      </c>
      <c r="Y397">
        <v>0</v>
      </c>
      <c r="Z397" s="19">
        <v>6.1865967009786752E-4</v>
      </c>
      <c r="AA397" s="19">
        <v>5.5006431521224016E-4</v>
      </c>
      <c r="AB397">
        <v>0.89774967797947303</v>
      </c>
      <c r="AC397">
        <v>1.05</v>
      </c>
      <c r="AD397">
        <v>0.61054761538825597</v>
      </c>
      <c r="AE397">
        <v>1.80197109070878</v>
      </c>
      <c r="AF397" t="s">
        <v>2123</v>
      </c>
      <c r="AG397" t="s">
        <v>2124</v>
      </c>
      <c r="AH397" t="s">
        <v>2125</v>
      </c>
      <c r="AI397">
        <v>2</v>
      </c>
      <c r="AJ397">
        <v>1</v>
      </c>
      <c r="AK397" s="19">
        <v>2.0031901968530347E-2</v>
      </c>
      <c r="AL397" s="19">
        <v>1.6078803060050099E-2</v>
      </c>
      <c r="AM397" s="29">
        <v>5.399568034557236E-5</v>
      </c>
      <c r="AN397" s="27" t="s">
        <v>1322</v>
      </c>
      <c r="AP397" t="s">
        <v>1322</v>
      </c>
    </row>
    <row r="398" spans="1:42" hidden="1" x14ac:dyDescent="0.2">
      <c r="A398" s="9" t="s">
        <v>1091</v>
      </c>
      <c r="B398" s="9" t="s">
        <v>1091</v>
      </c>
      <c r="C398" s="9" t="s">
        <v>1381</v>
      </c>
      <c r="D398" s="9" t="s">
        <v>1380</v>
      </c>
      <c r="E398" s="5" t="s">
        <v>1322</v>
      </c>
      <c r="F398" s="5" t="s">
        <v>1322</v>
      </c>
      <c r="G398">
        <v>1</v>
      </c>
      <c r="H398">
        <v>2</v>
      </c>
      <c r="I398">
        <v>0</v>
      </c>
      <c r="J398">
        <v>0</v>
      </c>
      <c r="K398">
        <v>4</v>
      </c>
      <c r="L398">
        <v>3</v>
      </c>
      <c r="M398">
        <v>1</v>
      </c>
      <c r="N398">
        <v>0</v>
      </c>
      <c r="O398">
        <v>1027</v>
      </c>
      <c r="P398">
        <v>943</v>
      </c>
      <c r="Q398">
        <v>0.60950658428999105</v>
      </c>
      <c r="R398">
        <v>0.46</v>
      </c>
      <c r="S398">
        <v>7.7711840572921497E-3</v>
      </c>
      <c r="T398">
        <v>8.8259556866757691</v>
      </c>
      <c r="U398" t="s">
        <v>2098</v>
      </c>
      <c r="V398" t="s">
        <v>1456</v>
      </c>
      <c r="W398" t="s">
        <v>1661</v>
      </c>
      <c r="X398">
        <v>0</v>
      </c>
      <c r="Y398">
        <v>0</v>
      </c>
      <c r="Z398" s="19">
        <v>2.6844236318760394E-4</v>
      </c>
      <c r="AA398" s="19">
        <v>2.5397900440230273E-4</v>
      </c>
      <c r="AB398">
        <v>1</v>
      </c>
      <c r="AC398">
        <v>1.23</v>
      </c>
      <c r="AD398">
        <v>0.20666035129027099</v>
      </c>
      <c r="AE398">
        <v>8.3825290919826401</v>
      </c>
      <c r="AF398" t="s">
        <v>1574</v>
      </c>
      <c r="AG398" t="s">
        <v>1575</v>
      </c>
      <c r="AH398" t="s">
        <v>1454</v>
      </c>
      <c r="AI398">
        <v>0</v>
      </c>
      <c r="AJ398">
        <v>0</v>
      </c>
      <c r="AK398" s="19">
        <v>3.0274333181713109E-3</v>
      </c>
      <c r="AL398" s="19">
        <v>1.8201828648831697E-3</v>
      </c>
      <c r="AM398" s="29">
        <v>5.405405405405406E-5</v>
      </c>
      <c r="AN398" s="27" t="s">
        <v>1322</v>
      </c>
      <c r="AP398" t="s">
        <v>1322</v>
      </c>
    </row>
    <row r="399" spans="1:42" hidden="1" x14ac:dyDescent="0.2">
      <c r="A399" s="9" t="s">
        <v>1092</v>
      </c>
      <c r="B399" s="9" t="s">
        <v>1092</v>
      </c>
      <c r="C399" s="9" t="s">
        <v>1380</v>
      </c>
      <c r="D399" s="9" t="s">
        <v>1381</v>
      </c>
      <c r="E399" s="5" t="s">
        <v>1322</v>
      </c>
      <c r="F399" s="5" t="s">
        <v>1322</v>
      </c>
      <c r="G399">
        <v>1</v>
      </c>
      <c r="H399">
        <v>2</v>
      </c>
      <c r="I399">
        <v>0</v>
      </c>
      <c r="J399">
        <v>0</v>
      </c>
      <c r="K399">
        <v>5</v>
      </c>
      <c r="L399">
        <v>4</v>
      </c>
      <c r="M399">
        <v>0</v>
      </c>
      <c r="N399">
        <v>0</v>
      </c>
      <c r="O399">
        <v>1027</v>
      </c>
      <c r="P399">
        <v>943</v>
      </c>
      <c r="Q399">
        <v>0.60950658428999105</v>
      </c>
      <c r="R399">
        <v>0.46</v>
      </c>
      <c r="S399">
        <v>7.7711840572921497E-3</v>
      </c>
      <c r="T399">
        <v>8.8259556866757691</v>
      </c>
      <c r="U399" t="s">
        <v>2098</v>
      </c>
      <c r="V399" t="s">
        <v>1456</v>
      </c>
      <c r="W399" t="s">
        <v>1661</v>
      </c>
      <c r="X399">
        <v>0</v>
      </c>
      <c r="Y399">
        <v>0</v>
      </c>
      <c r="Z399" s="19">
        <v>7.0437232599394764E-4</v>
      </c>
      <c r="AA399" s="19">
        <v>7.0248493466043744E-4</v>
      </c>
      <c r="AB399">
        <v>1</v>
      </c>
      <c r="AC399">
        <v>1.1499999999999999</v>
      </c>
      <c r="AD399">
        <v>0.246377143170876</v>
      </c>
      <c r="AE399">
        <v>5.80458378086972</v>
      </c>
      <c r="AF399" t="s">
        <v>1964</v>
      </c>
      <c r="AG399" t="s">
        <v>1512</v>
      </c>
      <c r="AH399" t="s">
        <v>1479</v>
      </c>
      <c r="AI399">
        <v>0</v>
      </c>
      <c r="AJ399">
        <v>0</v>
      </c>
      <c r="AK399" s="19">
        <v>1.423652002802582E-3</v>
      </c>
      <c r="AL399" s="19">
        <v>1.3457241519398741E-3</v>
      </c>
      <c r="AM399" s="29">
        <v>5.4112554112554113E-5</v>
      </c>
      <c r="AN399" s="27" t="s">
        <v>1322</v>
      </c>
      <c r="AP399" t="s">
        <v>1322</v>
      </c>
    </row>
    <row r="400" spans="1:42" hidden="1" x14ac:dyDescent="0.2">
      <c r="A400" s="9" t="s">
        <v>1093</v>
      </c>
      <c r="B400" s="9" t="s">
        <v>1093</v>
      </c>
      <c r="C400" s="9" t="s">
        <v>1381</v>
      </c>
      <c r="D400" s="9" t="s">
        <v>1380</v>
      </c>
      <c r="E400" s="5" t="s">
        <v>1322</v>
      </c>
      <c r="F400" s="5" t="s">
        <v>1322</v>
      </c>
      <c r="G400">
        <v>1</v>
      </c>
      <c r="H400">
        <v>2</v>
      </c>
      <c r="I400">
        <v>0</v>
      </c>
      <c r="J400">
        <v>0</v>
      </c>
      <c r="K400">
        <v>6</v>
      </c>
      <c r="L400">
        <v>5</v>
      </c>
      <c r="M400">
        <v>0</v>
      </c>
      <c r="N400">
        <v>1</v>
      </c>
      <c r="O400">
        <v>1027</v>
      </c>
      <c r="P400">
        <v>943</v>
      </c>
      <c r="Q400">
        <v>0.60950658428999105</v>
      </c>
      <c r="R400">
        <v>0.46</v>
      </c>
      <c r="S400">
        <v>7.7711840572921497E-3</v>
      </c>
      <c r="T400">
        <v>8.8259556866757691</v>
      </c>
      <c r="U400" t="s">
        <v>2098</v>
      </c>
      <c r="V400" t="s">
        <v>1456</v>
      </c>
      <c r="W400" t="s">
        <v>1661</v>
      </c>
      <c r="X400">
        <v>0</v>
      </c>
      <c r="Y400">
        <v>0</v>
      </c>
      <c r="Z400" s="19">
        <v>3.3540789326575484E-4</v>
      </c>
      <c r="AA400" s="19">
        <v>2.70800893642949E-4</v>
      </c>
      <c r="AB400">
        <v>1</v>
      </c>
      <c r="AC400">
        <v>1.1000000000000001</v>
      </c>
      <c r="AD400">
        <v>0.27928558849823898</v>
      </c>
      <c r="AE400">
        <v>4.5822329667976804</v>
      </c>
      <c r="AF400" t="s">
        <v>2315</v>
      </c>
      <c r="AG400" t="s">
        <v>1452</v>
      </c>
      <c r="AH400" t="s">
        <v>1448</v>
      </c>
      <c r="AI400">
        <v>0</v>
      </c>
      <c r="AJ400">
        <v>0</v>
      </c>
      <c r="AK400" s="19">
        <v>4.3081280512801403E-3</v>
      </c>
      <c r="AL400" s="19">
        <v>2.640308713018753E-3</v>
      </c>
      <c r="AM400" s="29">
        <v>5.4171180931744312E-5</v>
      </c>
      <c r="AN400" s="27" t="s">
        <v>1322</v>
      </c>
      <c r="AP400" t="s">
        <v>1322</v>
      </c>
    </row>
    <row r="401" spans="1:42" hidden="1" x14ac:dyDescent="0.2">
      <c r="A401" s="9" t="s">
        <v>1094</v>
      </c>
      <c r="B401" s="9" t="s">
        <v>1094</v>
      </c>
      <c r="C401" s="9" t="s">
        <v>1380</v>
      </c>
      <c r="D401" s="9" t="s">
        <v>1381</v>
      </c>
      <c r="E401" s="5" t="s">
        <v>1322</v>
      </c>
      <c r="F401" s="5" t="s">
        <v>1322</v>
      </c>
      <c r="G401">
        <v>1</v>
      </c>
      <c r="H401">
        <v>2</v>
      </c>
      <c r="I401">
        <v>0</v>
      </c>
      <c r="J401">
        <v>0</v>
      </c>
      <c r="K401">
        <v>10</v>
      </c>
      <c r="L401">
        <v>9</v>
      </c>
      <c r="M401">
        <v>1</v>
      </c>
      <c r="N401">
        <v>1</v>
      </c>
      <c r="O401">
        <v>1027</v>
      </c>
      <c r="P401">
        <v>943</v>
      </c>
      <c r="Q401">
        <v>0.60950658428999105</v>
      </c>
      <c r="R401">
        <v>0.46</v>
      </c>
      <c r="S401">
        <v>7.7711840572921497E-3</v>
      </c>
      <c r="T401">
        <v>8.8259556866757691</v>
      </c>
      <c r="U401" t="s">
        <v>2098</v>
      </c>
      <c r="V401" t="s">
        <v>1456</v>
      </c>
      <c r="W401" t="s">
        <v>1661</v>
      </c>
      <c r="X401">
        <v>0</v>
      </c>
      <c r="Y401">
        <v>0</v>
      </c>
      <c r="Z401" s="19">
        <v>9.2789267747344891E-4</v>
      </c>
      <c r="AA401" s="19">
        <v>1.3455191673013456E-3</v>
      </c>
      <c r="AB401">
        <v>1</v>
      </c>
      <c r="AC401">
        <v>1.02</v>
      </c>
      <c r="AD401">
        <v>0.37081859367404901</v>
      </c>
      <c r="AE401">
        <v>2.8517393574672099</v>
      </c>
      <c r="AF401" t="s">
        <v>1800</v>
      </c>
      <c r="AG401" t="s">
        <v>1739</v>
      </c>
      <c r="AH401" t="s">
        <v>1597</v>
      </c>
      <c r="AI401">
        <v>0</v>
      </c>
      <c r="AJ401">
        <v>0</v>
      </c>
      <c r="AK401" s="19">
        <v>7.5684740078256008E-3</v>
      </c>
      <c r="AL401" s="19">
        <v>8.1069645426081072E-3</v>
      </c>
      <c r="AM401" s="29">
        <v>5.4229934924078095E-5</v>
      </c>
      <c r="AN401" s="27" t="s">
        <v>1322</v>
      </c>
      <c r="AP401" t="s">
        <v>1322</v>
      </c>
    </row>
    <row r="402" spans="1:42" hidden="1" x14ac:dyDescent="0.2">
      <c r="A402" s="9" t="s">
        <v>1095</v>
      </c>
      <c r="B402" s="9" t="s">
        <v>1095</v>
      </c>
      <c r="C402" s="9" t="s">
        <v>1380</v>
      </c>
      <c r="D402" s="9" t="s">
        <v>1381</v>
      </c>
      <c r="E402" s="5" t="s">
        <v>1322</v>
      </c>
      <c r="F402" s="5" t="s">
        <v>1322</v>
      </c>
      <c r="G402">
        <v>1</v>
      </c>
      <c r="H402">
        <v>2</v>
      </c>
      <c r="I402">
        <v>0</v>
      </c>
      <c r="J402">
        <v>0</v>
      </c>
      <c r="K402">
        <v>17</v>
      </c>
      <c r="L402">
        <v>15</v>
      </c>
      <c r="M402">
        <v>2</v>
      </c>
      <c r="N402">
        <v>0</v>
      </c>
      <c r="O402">
        <v>1027</v>
      </c>
      <c r="P402">
        <v>943</v>
      </c>
      <c r="Q402">
        <v>0.60950658428999105</v>
      </c>
      <c r="R402">
        <v>0.46</v>
      </c>
      <c r="S402">
        <v>7.7711840572921497E-3</v>
      </c>
      <c r="T402">
        <v>8.8259556866757691</v>
      </c>
      <c r="U402" t="s">
        <v>2098</v>
      </c>
      <c r="V402" t="s">
        <v>1456</v>
      </c>
      <c r="W402" t="s">
        <v>1661</v>
      </c>
      <c r="X402">
        <v>0</v>
      </c>
      <c r="Y402">
        <v>0</v>
      </c>
      <c r="Z402" s="19">
        <v>3.0183560765842642E-4</v>
      </c>
      <c r="AA402" s="19">
        <v>3.8920382435062186E-4</v>
      </c>
      <c r="AB402">
        <v>1</v>
      </c>
      <c r="AC402">
        <v>1.04</v>
      </c>
      <c r="AD402">
        <v>0.48607740731821503</v>
      </c>
      <c r="AE402">
        <v>2.2530866516909498</v>
      </c>
      <c r="AF402" t="s">
        <v>2316</v>
      </c>
      <c r="AG402" t="s">
        <v>1589</v>
      </c>
      <c r="AH402" t="s">
        <v>1428</v>
      </c>
      <c r="AI402">
        <v>0</v>
      </c>
      <c r="AJ402">
        <v>0</v>
      </c>
      <c r="AK402" s="19">
        <v>9.6475603484897036E-3</v>
      </c>
      <c r="AL402" s="19">
        <v>6.9887469329046447E-3</v>
      </c>
      <c r="AM402" s="29">
        <v>5.428881650380022E-5</v>
      </c>
      <c r="AN402" s="27" t="s">
        <v>1322</v>
      </c>
      <c r="AP402" t="s">
        <v>1322</v>
      </c>
    </row>
    <row r="403" spans="1:42" hidden="1" x14ac:dyDescent="0.2">
      <c r="A403" s="9" t="s">
        <v>924</v>
      </c>
      <c r="B403" s="9" t="s">
        <v>924</v>
      </c>
      <c r="C403" s="9" t="s">
        <v>1381</v>
      </c>
      <c r="D403" s="9" t="s">
        <v>1381</v>
      </c>
      <c r="E403" s="5" t="s">
        <v>1322</v>
      </c>
      <c r="F403" s="5" t="s">
        <v>1322</v>
      </c>
      <c r="G403">
        <v>9</v>
      </c>
      <c r="H403">
        <v>6</v>
      </c>
      <c r="I403">
        <v>0</v>
      </c>
      <c r="J403">
        <v>0</v>
      </c>
      <c r="K403">
        <v>6</v>
      </c>
      <c r="L403">
        <v>7</v>
      </c>
      <c r="M403">
        <v>1</v>
      </c>
      <c r="N403">
        <v>1</v>
      </c>
      <c r="O403">
        <v>1027</v>
      </c>
      <c r="P403">
        <v>943</v>
      </c>
      <c r="Q403">
        <v>0.61085569544905205</v>
      </c>
      <c r="R403">
        <v>1.38</v>
      </c>
      <c r="S403">
        <v>0.43689260380168798</v>
      </c>
      <c r="T403">
        <v>4.7313569686394503</v>
      </c>
      <c r="U403" t="s">
        <v>2317</v>
      </c>
      <c r="V403" t="s">
        <v>1450</v>
      </c>
      <c r="W403" t="s">
        <v>1425</v>
      </c>
      <c r="X403">
        <v>0</v>
      </c>
      <c r="Y403">
        <v>0</v>
      </c>
      <c r="Z403" s="19">
        <v>2.1874580768256146E-3</v>
      </c>
      <c r="AA403" s="19">
        <v>3.3762629254175903E-3</v>
      </c>
      <c r="AB403">
        <v>0.78326420376913397</v>
      </c>
      <c r="AC403">
        <v>0.79</v>
      </c>
      <c r="AD403">
        <v>0.21737372418585801</v>
      </c>
      <c r="AE403">
        <v>2.7419272606386</v>
      </c>
      <c r="AF403" t="s">
        <v>2110</v>
      </c>
      <c r="AG403" t="s">
        <v>1452</v>
      </c>
      <c r="AH403" t="s">
        <v>1457</v>
      </c>
      <c r="AI403">
        <v>0</v>
      </c>
      <c r="AJ403">
        <v>0</v>
      </c>
      <c r="AK403" s="19">
        <v>5.8245263612920536E-3</v>
      </c>
      <c r="AL403" s="19">
        <v>3.5962700333395385E-3</v>
      </c>
      <c r="AM403" s="29">
        <v>5.4347826086956524E-5</v>
      </c>
      <c r="AN403" s="27" t="s">
        <v>1322</v>
      </c>
      <c r="AP403" t="s">
        <v>1322</v>
      </c>
    </row>
    <row r="404" spans="1:42" hidden="1" x14ac:dyDescent="0.2">
      <c r="A404" s="9" t="s">
        <v>320</v>
      </c>
      <c r="B404" s="9" t="s">
        <v>320</v>
      </c>
      <c r="C404" s="9" t="s">
        <v>1380</v>
      </c>
      <c r="D404" s="9" t="s">
        <v>1381</v>
      </c>
      <c r="E404" s="5" t="s">
        <v>1322</v>
      </c>
      <c r="F404" s="5" t="s">
        <v>1380</v>
      </c>
      <c r="G404">
        <v>16</v>
      </c>
      <c r="H404">
        <v>19</v>
      </c>
      <c r="I404">
        <v>4</v>
      </c>
      <c r="J404">
        <v>0</v>
      </c>
      <c r="K404">
        <v>61</v>
      </c>
      <c r="L404">
        <v>54</v>
      </c>
      <c r="M404">
        <v>1</v>
      </c>
      <c r="N404">
        <v>8</v>
      </c>
      <c r="O404">
        <v>4807</v>
      </c>
      <c r="P404">
        <v>4782</v>
      </c>
      <c r="Q404">
        <v>0.61620187959688899</v>
      </c>
      <c r="R404">
        <v>0.84</v>
      </c>
      <c r="S404">
        <v>0.40215689474873001</v>
      </c>
      <c r="T404">
        <v>1.7211004157603</v>
      </c>
      <c r="U404" t="s">
        <v>2318</v>
      </c>
      <c r="V404" t="s">
        <v>1551</v>
      </c>
      <c r="W404" t="s">
        <v>1781</v>
      </c>
      <c r="X404">
        <v>0</v>
      </c>
      <c r="Y404">
        <v>0</v>
      </c>
      <c r="Z404" s="19">
        <v>1.6252161984851195E-3</v>
      </c>
      <c r="AA404" s="19">
        <v>1.616944905353696E-3</v>
      </c>
      <c r="AB404">
        <v>0.57385153577612202</v>
      </c>
      <c r="AC404">
        <v>1.1299999999999999</v>
      </c>
      <c r="AD404">
        <v>0.76554070585969902</v>
      </c>
      <c r="AE404">
        <v>1.6581176991605699</v>
      </c>
      <c r="AF404" t="s">
        <v>2319</v>
      </c>
      <c r="AG404" t="s">
        <v>2320</v>
      </c>
      <c r="AH404" t="s">
        <v>2321</v>
      </c>
      <c r="AI404">
        <v>2</v>
      </c>
      <c r="AJ404">
        <v>1</v>
      </c>
      <c r="AK404" s="19">
        <v>8.3571897178982522E-3</v>
      </c>
      <c r="AL404" s="19">
        <v>6.0106328942467237E-3</v>
      </c>
      <c r="AM404" s="29">
        <v>5.4406964091403702E-5</v>
      </c>
      <c r="AN404" s="27">
        <v>6.7567567567567571E-4</v>
      </c>
      <c r="AP404" t="s">
        <v>1322</v>
      </c>
    </row>
    <row r="405" spans="1:42" hidden="1" x14ac:dyDescent="0.2">
      <c r="A405" s="9" t="s">
        <v>419</v>
      </c>
      <c r="B405" s="9" t="s">
        <v>419</v>
      </c>
      <c r="C405" s="9" t="s">
        <v>1381</v>
      </c>
      <c r="D405" s="9" t="s">
        <v>1380</v>
      </c>
      <c r="E405" s="5" t="s">
        <v>1322</v>
      </c>
      <c r="F405" s="5" t="s">
        <v>1322</v>
      </c>
      <c r="G405">
        <v>1</v>
      </c>
      <c r="H405">
        <v>2</v>
      </c>
      <c r="I405">
        <v>0</v>
      </c>
      <c r="J405">
        <v>0</v>
      </c>
      <c r="K405">
        <v>49</v>
      </c>
      <c r="L405">
        <v>38</v>
      </c>
      <c r="M405">
        <v>5</v>
      </c>
      <c r="N405">
        <v>5</v>
      </c>
      <c r="O405">
        <v>1990</v>
      </c>
      <c r="P405">
        <v>1902</v>
      </c>
      <c r="Q405">
        <v>0.61661425308492401</v>
      </c>
      <c r="R405">
        <v>0.48</v>
      </c>
      <c r="S405">
        <v>8.0974816418209906E-3</v>
      </c>
      <c r="T405">
        <v>9.1839404059203105</v>
      </c>
      <c r="U405" t="s">
        <v>2322</v>
      </c>
      <c r="V405" t="s">
        <v>1723</v>
      </c>
      <c r="W405" t="s">
        <v>2161</v>
      </c>
      <c r="X405">
        <v>0</v>
      </c>
      <c r="Y405">
        <v>0</v>
      </c>
      <c r="Z405" s="19">
        <v>2.4742513899032657E-3</v>
      </c>
      <c r="AA405" s="19">
        <v>3.3506506692840099E-3</v>
      </c>
      <c r="AB405">
        <v>0.33176408821652098</v>
      </c>
      <c r="AC405">
        <v>1.24</v>
      </c>
      <c r="AD405">
        <v>0.79000775135885704</v>
      </c>
      <c r="AE405">
        <v>1.953956933945</v>
      </c>
      <c r="AF405" t="s">
        <v>2323</v>
      </c>
      <c r="AG405" t="s">
        <v>2324</v>
      </c>
      <c r="AH405" t="s">
        <v>2325</v>
      </c>
      <c r="AI405">
        <v>5</v>
      </c>
      <c r="AJ405">
        <v>1</v>
      </c>
      <c r="AK405" s="19">
        <v>1.3105334545617147E-2</v>
      </c>
      <c r="AL405" s="19">
        <v>1.1312676628365458E-2</v>
      </c>
      <c r="AM405" s="29">
        <v>5.4466230936819177E-5</v>
      </c>
      <c r="AN405" s="27" t="s">
        <v>1322</v>
      </c>
      <c r="AP405" t="s">
        <v>1322</v>
      </c>
    </row>
    <row r="406" spans="1:42" hidden="1" x14ac:dyDescent="0.2">
      <c r="A406" s="9" t="s">
        <v>639</v>
      </c>
      <c r="B406" s="9" t="s">
        <v>639</v>
      </c>
      <c r="C406" s="9" t="s">
        <v>1380</v>
      </c>
      <c r="D406" s="9" t="s">
        <v>1381</v>
      </c>
      <c r="E406" s="5" t="s">
        <v>1322</v>
      </c>
      <c r="F406" s="5" t="s">
        <v>1322</v>
      </c>
      <c r="G406">
        <v>1</v>
      </c>
      <c r="H406">
        <v>2</v>
      </c>
      <c r="I406">
        <v>0</v>
      </c>
      <c r="J406">
        <v>0</v>
      </c>
      <c r="K406">
        <v>30</v>
      </c>
      <c r="L406">
        <v>34</v>
      </c>
      <c r="M406">
        <v>2</v>
      </c>
      <c r="N406">
        <v>1</v>
      </c>
      <c r="O406">
        <v>1990</v>
      </c>
      <c r="P406">
        <v>1902</v>
      </c>
      <c r="Q406">
        <v>0.61661425308492401</v>
      </c>
      <c r="R406">
        <v>0.48</v>
      </c>
      <c r="S406">
        <v>8.0974816418209906E-3</v>
      </c>
      <c r="T406">
        <v>9.1839404059203105</v>
      </c>
      <c r="U406" t="s">
        <v>2322</v>
      </c>
      <c r="V406" t="s">
        <v>1723</v>
      </c>
      <c r="W406" t="s">
        <v>2161</v>
      </c>
      <c r="X406">
        <v>0</v>
      </c>
      <c r="Y406">
        <v>0</v>
      </c>
      <c r="Z406" s="19">
        <v>3.0620515745549519E-3</v>
      </c>
      <c r="AA406" s="19">
        <v>4.3074884029158387E-3</v>
      </c>
      <c r="AB406">
        <v>0.52970596068507503</v>
      </c>
      <c r="AC406">
        <v>0.84</v>
      </c>
      <c r="AD406">
        <v>0.49494611750600997</v>
      </c>
      <c r="AE406">
        <v>1.4223789530680999</v>
      </c>
      <c r="AF406" t="s">
        <v>2326</v>
      </c>
      <c r="AG406" t="s">
        <v>2327</v>
      </c>
      <c r="AH406" t="s">
        <v>2328</v>
      </c>
      <c r="AI406">
        <v>1</v>
      </c>
      <c r="AJ406">
        <v>1</v>
      </c>
      <c r="AK406" s="19">
        <v>1.0022965386809163E-2</v>
      </c>
      <c r="AL406" s="19">
        <v>7.5019965676029294E-3</v>
      </c>
      <c r="AM406" s="29">
        <v>5.4525627044711019E-5</v>
      </c>
      <c r="AN406" s="27" t="s">
        <v>1322</v>
      </c>
      <c r="AP406" t="s">
        <v>1322</v>
      </c>
    </row>
    <row r="407" spans="1:42" hidden="1" x14ac:dyDescent="0.2">
      <c r="A407" s="9" t="s">
        <v>746</v>
      </c>
      <c r="B407" s="9" t="s">
        <v>746</v>
      </c>
      <c r="C407" s="9" t="s">
        <v>1380</v>
      </c>
      <c r="D407" s="9" t="s">
        <v>1381</v>
      </c>
      <c r="E407" s="5" t="s">
        <v>1322</v>
      </c>
      <c r="F407" s="5" t="s">
        <v>1322</v>
      </c>
      <c r="G407">
        <v>1</v>
      </c>
      <c r="H407">
        <v>2</v>
      </c>
      <c r="I407">
        <v>0</v>
      </c>
      <c r="J407">
        <v>0</v>
      </c>
      <c r="K407">
        <v>20</v>
      </c>
      <c r="L407">
        <v>23</v>
      </c>
      <c r="M407">
        <v>2</v>
      </c>
      <c r="N407">
        <v>3</v>
      </c>
      <c r="O407">
        <v>1990</v>
      </c>
      <c r="P407">
        <v>1902</v>
      </c>
      <c r="Q407">
        <v>0.61661425308492401</v>
      </c>
      <c r="R407">
        <v>0.48</v>
      </c>
      <c r="S407">
        <v>8.0974816418209906E-3</v>
      </c>
      <c r="T407">
        <v>9.1839404059203105</v>
      </c>
      <c r="U407" t="s">
        <v>2322</v>
      </c>
      <c r="V407" t="s">
        <v>1723</v>
      </c>
      <c r="W407" t="s">
        <v>2161</v>
      </c>
      <c r="X407">
        <v>0</v>
      </c>
      <c r="Y407">
        <v>0</v>
      </c>
      <c r="Z407" s="19">
        <v>3.6144937472984455E-4</v>
      </c>
      <c r="AA407" s="19">
        <v>3.3844383524554098E-4</v>
      </c>
      <c r="AB407">
        <v>0.64591395830540299</v>
      </c>
      <c r="AC407">
        <v>0.83</v>
      </c>
      <c r="AD407">
        <v>0.430515602883357</v>
      </c>
      <c r="AE407">
        <v>1.58519717007639</v>
      </c>
      <c r="AF407" t="s">
        <v>2329</v>
      </c>
      <c r="AG407" t="s">
        <v>2285</v>
      </c>
      <c r="AH407" t="s">
        <v>2330</v>
      </c>
      <c r="AI407">
        <v>0</v>
      </c>
      <c r="AJ407">
        <v>0</v>
      </c>
      <c r="AK407" s="19">
        <v>8.2872516432904563E-3</v>
      </c>
      <c r="AL407" s="19">
        <v>5.8889227332724137E-3</v>
      </c>
      <c r="AM407" s="29">
        <v>5.4585152838427949E-5</v>
      </c>
      <c r="AN407" s="27" t="s">
        <v>1322</v>
      </c>
      <c r="AP407" t="s">
        <v>1322</v>
      </c>
    </row>
    <row r="408" spans="1:42" hidden="1" x14ac:dyDescent="0.2">
      <c r="A408" s="9" t="s">
        <v>819</v>
      </c>
      <c r="B408" s="9" t="s">
        <v>819</v>
      </c>
      <c r="C408" s="9" t="s">
        <v>1381</v>
      </c>
      <c r="D408" s="9" t="s">
        <v>1381</v>
      </c>
      <c r="E408" s="5" t="s">
        <v>1322</v>
      </c>
      <c r="F408" s="5" t="s">
        <v>1322</v>
      </c>
      <c r="G408">
        <v>1</v>
      </c>
      <c r="H408">
        <v>2</v>
      </c>
      <c r="I408">
        <v>0</v>
      </c>
      <c r="J408">
        <v>0</v>
      </c>
      <c r="K408">
        <v>59</v>
      </c>
      <c r="L408">
        <v>52</v>
      </c>
      <c r="M408">
        <v>5</v>
      </c>
      <c r="N408">
        <v>3</v>
      </c>
      <c r="O408">
        <v>1990</v>
      </c>
      <c r="P408">
        <v>1902</v>
      </c>
      <c r="Q408">
        <v>0.61661425308492401</v>
      </c>
      <c r="R408">
        <v>0.48</v>
      </c>
      <c r="S408">
        <v>8.0974816418209906E-3</v>
      </c>
      <c r="T408">
        <v>9.1839404059203105</v>
      </c>
      <c r="U408" t="s">
        <v>2322</v>
      </c>
      <c r="V408" t="s">
        <v>1723</v>
      </c>
      <c r="W408" t="s">
        <v>2161</v>
      </c>
      <c r="X408">
        <v>0</v>
      </c>
      <c r="Y408">
        <v>0</v>
      </c>
      <c r="Z408" s="19">
        <v>4.5107848765685228E-4</v>
      </c>
      <c r="AA408" s="19">
        <v>5.3349140486069941E-4</v>
      </c>
      <c r="AB408">
        <v>0.70056377147209303</v>
      </c>
      <c r="AC408">
        <v>1.0900000000000001</v>
      </c>
      <c r="AD408">
        <v>0.731655235911016</v>
      </c>
      <c r="AE408">
        <v>1.61898755017076</v>
      </c>
      <c r="AF408" t="s">
        <v>2331</v>
      </c>
      <c r="AG408" t="s">
        <v>2332</v>
      </c>
      <c r="AH408" t="s">
        <v>2333</v>
      </c>
      <c r="AI408">
        <v>5</v>
      </c>
      <c r="AJ408">
        <v>2</v>
      </c>
      <c r="AK408" s="19">
        <v>2.0033849526181192E-2</v>
      </c>
      <c r="AL408" s="19">
        <v>1.6944703192480311E-2</v>
      </c>
      <c r="AM408" s="29">
        <v>5.4644808743169399E-5</v>
      </c>
      <c r="AN408" s="27" t="s">
        <v>1322</v>
      </c>
      <c r="AP408" t="s">
        <v>1322</v>
      </c>
    </row>
    <row r="409" spans="1:42" hidden="1" x14ac:dyDescent="0.2">
      <c r="A409" s="9" t="s">
        <v>951</v>
      </c>
      <c r="B409" s="9" t="s">
        <v>951</v>
      </c>
      <c r="C409" s="9" t="s">
        <v>1381</v>
      </c>
      <c r="D409" s="9" t="s">
        <v>1380</v>
      </c>
      <c r="E409" s="5" t="s">
        <v>1322</v>
      </c>
      <c r="F409" s="5" t="s">
        <v>1322</v>
      </c>
      <c r="G409">
        <v>1</v>
      </c>
      <c r="H409">
        <v>2</v>
      </c>
      <c r="I409">
        <v>1</v>
      </c>
      <c r="J409">
        <v>0</v>
      </c>
      <c r="K409">
        <v>34</v>
      </c>
      <c r="L409">
        <v>30</v>
      </c>
      <c r="M409">
        <v>1</v>
      </c>
      <c r="N409">
        <v>4</v>
      </c>
      <c r="O409">
        <v>1990</v>
      </c>
      <c r="P409">
        <v>1902</v>
      </c>
      <c r="Q409">
        <v>0.61661425308492401</v>
      </c>
      <c r="R409">
        <v>0.48</v>
      </c>
      <c r="S409">
        <v>8.0974816418209906E-3</v>
      </c>
      <c r="T409">
        <v>9.1839404059203105</v>
      </c>
      <c r="U409" t="s">
        <v>2322</v>
      </c>
      <c r="V409" t="s">
        <v>1723</v>
      </c>
      <c r="W409" t="s">
        <v>2161</v>
      </c>
      <c r="X409">
        <v>0</v>
      </c>
      <c r="Y409">
        <v>0</v>
      </c>
      <c r="Z409" s="19">
        <v>2.0494552175403556E-4</v>
      </c>
      <c r="AA409" s="19">
        <v>2.1153455628511474E-4</v>
      </c>
      <c r="AB409">
        <v>0.80149974292315695</v>
      </c>
      <c r="AC409">
        <v>1.08</v>
      </c>
      <c r="AD409">
        <v>0.64133535142630804</v>
      </c>
      <c r="AE409">
        <v>1.8428310211541401</v>
      </c>
      <c r="AF409" t="s">
        <v>2334</v>
      </c>
      <c r="AG409" t="s">
        <v>2254</v>
      </c>
      <c r="AH409" t="s">
        <v>2335</v>
      </c>
      <c r="AI409">
        <v>0</v>
      </c>
      <c r="AJ409">
        <v>1</v>
      </c>
      <c r="AK409" s="19">
        <v>1.533737759162928E-2</v>
      </c>
      <c r="AL409" s="19">
        <v>9.8490489406349423E-3</v>
      </c>
      <c r="AM409" s="29">
        <v>5.4704595185995626E-5</v>
      </c>
      <c r="AN409" s="27" t="s">
        <v>1322</v>
      </c>
      <c r="AP409" t="s">
        <v>1322</v>
      </c>
    </row>
    <row r="410" spans="1:42" hidden="1" x14ac:dyDescent="0.2">
      <c r="A410" s="9" t="s">
        <v>631</v>
      </c>
      <c r="B410" s="9" t="s">
        <v>631</v>
      </c>
      <c r="C410" s="9" t="s">
        <v>1381</v>
      </c>
      <c r="D410" s="9" t="s">
        <v>1380</v>
      </c>
      <c r="E410" s="5" t="s">
        <v>45</v>
      </c>
      <c r="F410" s="5" t="s">
        <v>1380</v>
      </c>
      <c r="G410">
        <v>20</v>
      </c>
      <c r="H410">
        <v>16</v>
      </c>
      <c r="I410">
        <v>2</v>
      </c>
      <c r="J410">
        <v>1</v>
      </c>
      <c r="K410">
        <v>43</v>
      </c>
      <c r="L410">
        <v>21</v>
      </c>
      <c r="M410">
        <v>3</v>
      </c>
      <c r="N410">
        <v>1</v>
      </c>
      <c r="O410">
        <v>5770</v>
      </c>
      <c r="P410">
        <v>5741</v>
      </c>
      <c r="Q410">
        <v>0.61720449412711398</v>
      </c>
      <c r="R410">
        <v>1.24</v>
      </c>
      <c r="S410">
        <v>0.612048664512713</v>
      </c>
      <c r="T410">
        <v>2.5713203541341398</v>
      </c>
      <c r="U410" t="s">
        <v>2336</v>
      </c>
      <c r="V410" t="s">
        <v>1462</v>
      </c>
      <c r="W410" t="s">
        <v>1402</v>
      </c>
      <c r="X410">
        <v>0</v>
      </c>
      <c r="Y410">
        <v>0</v>
      </c>
      <c r="Z410" s="19">
        <v>1.583717151843074E-3</v>
      </c>
      <c r="AA410" s="19">
        <v>2.6569639532915889E-3</v>
      </c>
      <c r="AB410">
        <v>7.9856704866092306E-3</v>
      </c>
      <c r="AC410">
        <v>2.0499999999999998</v>
      </c>
      <c r="AD410">
        <v>1.1855188822948499</v>
      </c>
      <c r="AE410">
        <v>3.6329843418532399</v>
      </c>
      <c r="AF410" t="s">
        <v>2337</v>
      </c>
      <c r="AG410" t="s">
        <v>2338</v>
      </c>
      <c r="AH410" t="s">
        <v>1858</v>
      </c>
      <c r="AI410">
        <v>2</v>
      </c>
      <c r="AJ410">
        <v>0</v>
      </c>
      <c r="AK410" s="19">
        <v>4.8964807941689397E-3</v>
      </c>
      <c r="AL410" s="19">
        <v>2.6738872905737012E-3</v>
      </c>
      <c r="AM410" s="29">
        <v>5.47645125958379E-5</v>
      </c>
      <c r="AN410" s="27">
        <v>6.8493150684931507E-4</v>
      </c>
      <c r="AP410" t="s">
        <v>1382</v>
      </c>
    </row>
    <row r="411" spans="1:42" hidden="1" x14ac:dyDescent="0.2">
      <c r="A411" s="9" t="s">
        <v>1096</v>
      </c>
      <c r="B411" s="9" t="s">
        <v>1096</v>
      </c>
      <c r="C411" s="9" t="s">
        <v>1381</v>
      </c>
      <c r="D411" s="9" t="s">
        <v>1380</v>
      </c>
      <c r="E411" s="5" t="s">
        <v>1322</v>
      </c>
      <c r="F411" s="5" t="s">
        <v>1322</v>
      </c>
      <c r="G411">
        <v>7</v>
      </c>
      <c r="H411">
        <v>9</v>
      </c>
      <c r="I411">
        <v>0</v>
      </c>
      <c r="J411">
        <v>0</v>
      </c>
      <c r="K411">
        <v>5</v>
      </c>
      <c r="L411">
        <v>5</v>
      </c>
      <c r="M411">
        <v>1</v>
      </c>
      <c r="N411">
        <v>1</v>
      </c>
      <c r="O411">
        <v>1027</v>
      </c>
      <c r="P411">
        <v>943</v>
      </c>
      <c r="Q411">
        <v>0.61764879569446496</v>
      </c>
      <c r="R411">
        <v>0.71</v>
      </c>
      <c r="S411">
        <v>0.22449340952173599</v>
      </c>
      <c r="T411">
        <v>2.15912567154423</v>
      </c>
      <c r="U411" t="s">
        <v>2099</v>
      </c>
      <c r="V411" t="s">
        <v>1571</v>
      </c>
      <c r="W411" t="s">
        <v>1597</v>
      </c>
      <c r="X411">
        <v>0</v>
      </c>
      <c r="Y411">
        <v>0</v>
      </c>
      <c r="Z411" s="19">
        <v>1.69927333705981E-3</v>
      </c>
      <c r="AA411" s="19">
        <v>2.2846891976510009E-3</v>
      </c>
      <c r="AB411">
        <v>1</v>
      </c>
      <c r="AC411">
        <v>0.92</v>
      </c>
      <c r="AD411">
        <v>0.210522636320471</v>
      </c>
      <c r="AE411">
        <v>4.0017047736881004</v>
      </c>
      <c r="AF411" t="s">
        <v>2141</v>
      </c>
      <c r="AG411" t="s">
        <v>1512</v>
      </c>
      <c r="AH411" t="s">
        <v>1448</v>
      </c>
      <c r="AI411">
        <v>0</v>
      </c>
      <c r="AJ411">
        <v>0</v>
      </c>
      <c r="AK411" s="19">
        <v>4.4494130799329233E-3</v>
      </c>
      <c r="AL411" s="19">
        <v>4.2055204860464721E-3</v>
      </c>
      <c r="AM411" s="29">
        <v>5.4824561403508773E-5</v>
      </c>
      <c r="AN411" s="27" t="s">
        <v>1322</v>
      </c>
      <c r="AP411" t="s">
        <v>1322</v>
      </c>
    </row>
    <row r="412" spans="1:42" hidden="1" x14ac:dyDescent="0.2">
      <c r="A412" s="9" t="s">
        <v>227</v>
      </c>
      <c r="B412" s="9" t="s">
        <v>227</v>
      </c>
      <c r="C412" s="9" t="s">
        <v>1380</v>
      </c>
      <c r="D412" s="9" t="s">
        <v>1381</v>
      </c>
      <c r="E412" s="5" t="s">
        <v>1322</v>
      </c>
      <c r="F412" s="5" t="s">
        <v>1322</v>
      </c>
      <c r="G412">
        <v>7</v>
      </c>
      <c r="H412">
        <v>9</v>
      </c>
      <c r="I412">
        <v>1</v>
      </c>
      <c r="J412">
        <v>0</v>
      </c>
      <c r="K412">
        <v>51</v>
      </c>
      <c r="L412">
        <v>36</v>
      </c>
      <c r="M412">
        <v>4</v>
      </c>
      <c r="N412">
        <v>2</v>
      </c>
      <c r="O412">
        <v>1990</v>
      </c>
      <c r="P412">
        <v>1902</v>
      </c>
      <c r="Q412">
        <v>0.62181934696952901</v>
      </c>
      <c r="R412">
        <v>0.74</v>
      </c>
      <c r="S412">
        <v>0.23449998477609801</v>
      </c>
      <c r="T412">
        <v>2.2457138836939601</v>
      </c>
      <c r="U412" t="s">
        <v>2339</v>
      </c>
      <c r="V412" t="s">
        <v>2340</v>
      </c>
      <c r="W412" t="s">
        <v>1831</v>
      </c>
      <c r="X412">
        <v>1</v>
      </c>
      <c r="Y412">
        <v>0</v>
      </c>
      <c r="Z412" s="19">
        <v>3.6824600785291179E-3</v>
      </c>
      <c r="AA412" s="19">
        <v>2.7105567262592617E-3</v>
      </c>
      <c r="AB412">
        <v>0.16050927655562799</v>
      </c>
      <c r="AC412">
        <v>1.36</v>
      </c>
      <c r="AD412">
        <v>0.86801725009073805</v>
      </c>
      <c r="AE412">
        <v>2.1610187999762802</v>
      </c>
      <c r="AF412" t="s">
        <v>2341</v>
      </c>
      <c r="AG412" t="s">
        <v>2342</v>
      </c>
      <c r="AH412" t="s">
        <v>2343</v>
      </c>
      <c r="AI412">
        <v>0</v>
      </c>
      <c r="AJ412">
        <v>1</v>
      </c>
      <c r="AK412" s="19">
        <v>3.3018265902897172E-2</v>
      </c>
      <c r="AL412" s="19">
        <v>2.4437495751478487E-2</v>
      </c>
      <c r="AM412" s="29">
        <v>5.488474204171241E-5</v>
      </c>
      <c r="AN412" s="27" t="s">
        <v>1322</v>
      </c>
      <c r="AP412" t="s">
        <v>1322</v>
      </c>
    </row>
    <row r="413" spans="1:42" hidden="1" x14ac:dyDescent="0.2">
      <c r="A413" s="9" t="s">
        <v>342</v>
      </c>
      <c r="B413" s="9" t="s">
        <v>342</v>
      </c>
      <c r="C413" s="9" t="s">
        <v>1381</v>
      </c>
      <c r="D413" s="9" t="s">
        <v>1381</v>
      </c>
      <c r="E413" s="5" t="s">
        <v>1322</v>
      </c>
      <c r="F413" s="5" t="s">
        <v>1380</v>
      </c>
      <c r="G413">
        <v>1</v>
      </c>
      <c r="H413">
        <v>2</v>
      </c>
      <c r="I413">
        <v>0</v>
      </c>
      <c r="J413">
        <v>0</v>
      </c>
      <c r="K413">
        <v>63</v>
      </c>
      <c r="L413">
        <v>41</v>
      </c>
      <c r="M413">
        <v>5</v>
      </c>
      <c r="N413">
        <v>6</v>
      </c>
      <c r="O413">
        <v>4807</v>
      </c>
      <c r="P413">
        <v>4782</v>
      </c>
      <c r="Q413">
        <v>0.62398545578148701</v>
      </c>
      <c r="R413">
        <v>0.5</v>
      </c>
      <c r="S413">
        <v>8.4330967640909894E-3</v>
      </c>
      <c r="T413">
        <v>9.5567379739588194</v>
      </c>
      <c r="U413" t="s">
        <v>2344</v>
      </c>
      <c r="V413" t="s">
        <v>1534</v>
      </c>
      <c r="W413" t="s">
        <v>1420</v>
      </c>
      <c r="X413">
        <v>0</v>
      </c>
      <c r="Y413">
        <v>0</v>
      </c>
      <c r="Z413" s="19">
        <v>1.5651085141903172E-4</v>
      </c>
      <c r="AA413" s="19">
        <v>1.184934405416843E-4</v>
      </c>
      <c r="AB413">
        <v>3.7973610517977402E-2</v>
      </c>
      <c r="AC413">
        <v>1.54</v>
      </c>
      <c r="AD413">
        <v>1.0177759110122699</v>
      </c>
      <c r="AE413">
        <v>2.3392658876992001</v>
      </c>
      <c r="AF413" t="s">
        <v>2345</v>
      </c>
      <c r="AG413" t="s">
        <v>2346</v>
      </c>
      <c r="AH413" t="s">
        <v>2347</v>
      </c>
      <c r="AI413">
        <v>2</v>
      </c>
      <c r="AJ413">
        <v>1</v>
      </c>
      <c r="AK413" s="19">
        <v>1.0180658239923682E-2</v>
      </c>
      <c r="AL413" s="19">
        <v>5.9923825645366059E-3</v>
      </c>
      <c r="AM413" s="29">
        <v>5.4945054945054945E-5</v>
      </c>
      <c r="AN413" s="27">
        <v>6.9444444444444447E-4</v>
      </c>
      <c r="AP413" t="s">
        <v>1322</v>
      </c>
    </row>
    <row r="414" spans="1:42" hidden="1" x14ac:dyDescent="0.2">
      <c r="A414" s="9" t="s">
        <v>343</v>
      </c>
      <c r="B414" s="9" t="s">
        <v>343</v>
      </c>
      <c r="C414" s="9" t="s">
        <v>1381</v>
      </c>
      <c r="D414" s="9" t="s">
        <v>1380</v>
      </c>
      <c r="E414" s="5" t="s">
        <v>1322</v>
      </c>
      <c r="F414" s="5" t="s">
        <v>1380</v>
      </c>
      <c r="G414">
        <v>1</v>
      </c>
      <c r="H414">
        <v>2</v>
      </c>
      <c r="I414">
        <v>0</v>
      </c>
      <c r="J414">
        <v>0</v>
      </c>
      <c r="K414">
        <v>16</v>
      </c>
      <c r="L414">
        <v>22</v>
      </c>
      <c r="M414">
        <v>2</v>
      </c>
      <c r="N414">
        <v>3</v>
      </c>
      <c r="O414">
        <v>4807</v>
      </c>
      <c r="P414">
        <v>4782</v>
      </c>
      <c r="Q414">
        <v>0.62398545578148701</v>
      </c>
      <c r="R414">
        <v>0.5</v>
      </c>
      <c r="S414">
        <v>8.4330967640909894E-3</v>
      </c>
      <c r="T414">
        <v>9.5567379739588194</v>
      </c>
      <c r="U414" t="s">
        <v>2344</v>
      </c>
      <c r="V414" t="s">
        <v>1534</v>
      </c>
      <c r="W414" t="s">
        <v>1420</v>
      </c>
      <c r="X414">
        <v>0</v>
      </c>
      <c r="Y414">
        <v>0</v>
      </c>
      <c r="Z414" s="19">
        <v>7.4529532327184642E-5</v>
      </c>
      <c r="AA414" s="19">
        <v>5.9238698102669128E-5</v>
      </c>
      <c r="AB414">
        <v>0.33463591079809502</v>
      </c>
      <c r="AC414">
        <v>0.72</v>
      </c>
      <c r="AD414">
        <v>0.354249450430346</v>
      </c>
      <c r="AE414">
        <v>1.4423921153006201</v>
      </c>
      <c r="AF414" t="s">
        <v>2348</v>
      </c>
      <c r="AG414" t="s">
        <v>1551</v>
      </c>
      <c r="AH414" t="s">
        <v>2143</v>
      </c>
      <c r="AI414">
        <v>0</v>
      </c>
      <c r="AJ414">
        <v>0</v>
      </c>
      <c r="AK414" s="19">
        <v>1.9228619340413639E-3</v>
      </c>
      <c r="AL414" s="19">
        <v>1.4978927948817765E-3</v>
      </c>
      <c r="AM414" s="29">
        <v>5.5005500550055011E-5</v>
      </c>
      <c r="AN414" s="27">
        <v>7.0422535211267609E-4</v>
      </c>
      <c r="AP414" t="s">
        <v>1322</v>
      </c>
    </row>
    <row r="415" spans="1:42" hidden="1" x14ac:dyDescent="0.2">
      <c r="A415" s="9" t="s">
        <v>1097</v>
      </c>
      <c r="B415" s="9" t="s">
        <v>1097</v>
      </c>
      <c r="C415" s="9" t="s">
        <v>1380</v>
      </c>
      <c r="D415" s="9" t="s">
        <v>1381</v>
      </c>
      <c r="E415" s="5" t="s">
        <v>1322</v>
      </c>
      <c r="F415" s="5" t="s">
        <v>1322</v>
      </c>
      <c r="G415">
        <v>3</v>
      </c>
      <c r="H415">
        <v>1</v>
      </c>
      <c r="I415">
        <v>0</v>
      </c>
      <c r="J415">
        <v>0</v>
      </c>
      <c r="K415">
        <v>60</v>
      </c>
      <c r="L415">
        <v>59</v>
      </c>
      <c r="M415">
        <v>7</v>
      </c>
      <c r="N415">
        <v>6</v>
      </c>
      <c r="O415">
        <v>2596</v>
      </c>
      <c r="P415">
        <v>2568</v>
      </c>
      <c r="Q415">
        <v>0.62487675997690295</v>
      </c>
      <c r="R415">
        <v>2.97</v>
      </c>
      <c r="S415">
        <v>0.238244706914121</v>
      </c>
      <c r="T415">
        <v>155.849232752897</v>
      </c>
      <c r="U415" t="s">
        <v>2349</v>
      </c>
      <c r="V415" t="s">
        <v>1490</v>
      </c>
      <c r="W415" t="s">
        <v>2350</v>
      </c>
      <c r="X415">
        <v>0</v>
      </c>
      <c r="Y415">
        <v>0</v>
      </c>
      <c r="Z415" s="19">
        <v>3.5782709496582005E-4</v>
      </c>
      <c r="AA415" s="19">
        <v>3.3007769521133437E-4</v>
      </c>
      <c r="AB415">
        <v>1</v>
      </c>
      <c r="AC415">
        <v>1.01</v>
      </c>
      <c r="AD415">
        <v>0.68743472333089095</v>
      </c>
      <c r="AE415">
        <v>1.47299275575304</v>
      </c>
      <c r="AF415" t="s">
        <v>2351</v>
      </c>
      <c r="AG415" t="s">
        <v>2352</v>
      </c>
      <c r="AH415" t="s">
        <v>2353</v>
      </c>
      <c r="AI415">
        <v>0</v>
      </c>
      <c r="AJ415">
        <v>2</v>
      </c>
      <c r="AK415" s="19">
        <v>1.3176237299001812E-2</v>
      </c>
      <c r="AL415" s="19">
        <v>1.1865869966315149E-2</v>
      </c>
      <c r="AM415" s="29">
        <v>5.5066079295154187E-5</v>
      </c>
      <c r="AN415" s="27" t="s">
        <v>1322</v>
      </c>
      <c r="AP415" t="s">
        <v>1322</v>
      </c>
    </row>
    <row r="416" spans="1:42" hidden="1" x14ac:dyDescent="0.2">
      <c r="A416" s="9" t="s">
        <v>351</v>
      </c>
      <c r="B416" s="9" t="s">
        <v>351</v>
      </c>
      <c r="C416" s="9" t="s">
        <v>1380</v>
      </c>
      <c r="D416" s="9" t="s">
        <v>1381</v>
      </c>
      <c r="E416" s="5" t="s">
        <v>1322</v>
      </c>
      <c r="F416" s="5" t="s">
        <v>1380</v>
      </c>
      <c r="G416">
        <v>3</v>
      </c>
      <c r="H416">
        <v>1</v>
      </c>
      <c r="I416">
        <v>0</v>
      </c>
      <c r="J416">
        <v>0</v>
      </c>
      <c r="K416">
        <v>212</v>
      </c>
      <c r="L416">
        <v>175</v>
      </c>
      <c r="M416">
        <v>14</v>
      </c>
      <c r="N416">
        <v>22</v>
      </c>
      <c r="O416">
        <v>4807</v>
      </c>
      <c r="P416">
        <v>4782</v>
      </c>
      <c r="Q416">
        <v>0.62492686503052597</v>
      </c>
      <c r="R416">
        <v>2.99</v>
      </c>
      <c r="S416">
        <v>0.23961064652969599</v>
      </c>
      <c r="T416">
        <v>156.64565417893101</v>
      </c>
      <c r="U416" t="s">
        <v>2354</v>
      </c>
      <c r="V416" t="s">
        <v>1610</v>
      </c>
      <c r="W416" t="s">
        <v>1534</v>
      </c>
      <c r="X416">
        <v>0</v>
      </c>
      <c r="Y416">
        <v>0</v>
      </c>
      <c r="Z416" s="19">
        <v>2.3479427549194992E-4</v>
      </c>
      <c r="AA416" s="19">
        <v>2.2848438690022848E-4</v>
      </c>
      <c r="AB416">
        <v>6.9215276622690905E-2</v>
      </c>
      <c r="AC416">
        <v>1.21</v>
      </c>
      <c r="AD416">
        <v>0.98526123544468103</v>
      </c>
      <c r="AE416">
        <v>1.49884440681975</v>
      </c>
      <c r="AF416" t="s">
        <v>2355</v>
      </c>
      <c r="AG416" t="s">
        <v>2356</v>
      </c>
      <c r="AH416" t="s">
        <v>2357</v>
      </c>
      <c r="AI416">
        <v>7</v>
      </c>
      <c r="AJ416">
        <v>1</v>
      </c>
      <c r="AK416" s="19">
        <v>2.40608228980322E-2</v>
      </c>
      <c r="AL416" s="19">
        <v>1.7627147330117627E-2</v>
      </c>
      <c r="AM416" s="29">
        <v>5.5126791620727676E-5</v>
      </c>
      <c r="AN416" s="27">
        <v>7.1428571428571429E-4</v>
      </c>
      <c r="AP416" t="s">
        <v>1322</v>
      </c>
    </row>
    <row r="417" spans="1:42" hidden="1" x14ac:dyDescent="0.2">
      <c r="A417" s="9" t="s">
        <v>352</v>
      </c>
      <c r="B417" s="9" t="s">
        <v>352</v>
      </c>
      <c r="C417" s="9" t="s">
        <v>1381</v>
      </c>
      <c r="D417" s="9" t="s">
        <v>1381</v>
      </c>
      <c r="E417" s="5" t="s">
        <v>1322</v>
      </c>
      <c r="F417" s="5" t="s">
        <v>1380</v>
      </c>
      <c r="G417">
        <v>1</v>
      </c>
      <c r="H417">
        <v>3</v>
      </c>
      <c r="I417">
        <v>1</v>
      </c>
      <c r="J417">
        <v>0</v>
      </c>
      <c r="K417">
        <v>28</v>
      </c>
      <c r="L417">
        <v>22</v>
      </c>
      <c r="M417">
        <v>3</v>
      </c>
      <c r="N417">
        <v>3</v>
      </c>
      <c r="O417">
        <v>3780</v>
      </c>
      <c r="P417">
        <v>3839</v>
      </c>
      <c r="Q417">
        <v>0.624946526656877</v>
      </c>
      <c r="R417">
        <v>0.34</v>
      </c>
      <c r="S417">
        <v>6.4486903606333504E-3</v>
      </c>
      <c r="T417">
        <v>4.21670913933528</v>
      </c>
      <c r="U417" t="s">
        <v>2358</v>
      </c>
      <c r="V417" t="s">
        <v>2359</v>
      </c>
      <c r="W417" t="s">
        <v>2360</v>
      </c>
      <c r="X417">
        <v>0</v>
      </c>
      <c r="Y417">
        <v>0</v>
      </c>
      <c r="Z417" s="19">
        <v>1.788682113924145E-4</v>
      </c>
      <c r="AA417" s="19">
        <v>1.8616616176147038E-4</v>
      </c>
      <c r="AB417">
        <v>0.39654965752729399</v>
      </c>
      <c r="AC417">
        <v>1.29</v>
      </c>
      <c r="AD417">
        <v>0.71295794541688895</v>
      </c>
      <c r="AE417">
        <v>2.3793208468703</v>
      </c>
      <c r="AF417" t="s">
        <v>2361</v>
      </c>
      <c r="AG417" t="s">
        <v>2362</v>
      </c>
      <c r="AH417" t="s">
        <v>2363</v>
      </c>
      <c r="AI417">
        <v>0</v>
      </c>
      <c r="AJ417">
        <v>0</v>
      </c>
      <c r="AK417" s="19">
        <v>3.9798177034812221E-3</v>
      </c>
      <c r="AL417" s="19">
        <v>3.3256046169208115E-3</v>
      </c>
      <c r="AM417" s="29">
        <v>5.5187637969094923E-5</v>
      </c>
      <c r="AN417" s="27">
        <v>7.246376811594203E-4</v>
      </c>
      <c r="AP417" t="s">
        <v>1322</v>
      </c>
    </row>
    <row r="418" spans="1:42" hidden="1" x14ac:dyDescent="0.2">
      <c r="A418" s="9" t="s">
        <v>244</v>
      </c>
      <c r="B418" s="9" t="s">
        <v>244</v>
      </c>
      <c r="C418" s="9" t="s">
        <v>1381</v>
      </c>
      <c r="D418" s="9" t="s">
        <v>1381</v>
      </c>
      <c r="E418" s="5" t="s">
        <v>1322</v>
      </c>
      <c r="F418" s="5" t="s">
        <v>1322</v>
      </c>
      <c r="G418">
        <v>3</v>
      </c>
      <c r="H418">
        <v>1</v>
      </c>
      <c r="I418">
        <v>0</v>
      </c>
      <c r="J418">
        <v>0</v>
      </c>
      <c r="K418">
        <v>141</v>
      </c>
      <c r="L418">
        <v>114</v>
      </c>
      <c r="M418">
        <v>13</v>
      </c>
      <c r="N418">
        <v>9</v>
      </c>
      <c r="O418">
        <v>1990</v>
      </c>
      <c r="P418">
        <v>1902</v>
      </c>
      <c r="Q418">
        <v>0.62519089489043</v>
      </c>
      <c r="R418">
        <v>2.87</v>
      </c>
      <c r="S418">
        <v>0.230170473069221</v>
      </c>
      <c r="T418">
        <v>150.638791134147</v>
      </c>
      <c r="U418" t="s">
        <v>2364</v>
      </c>
      <c r="V418" t="s">
        <v>1710</v>
      </c>
      <c r="W418" t="s">
        <v>1723</v>
      </c>
      <c r="X418">
        <v>0</v>
      </c>
      <c r="Y418">
        <v>0</v>
      </c>
      <c r="Z418" s="19">
        <v>1.7513917975242027E-4</v>
      </c>
      <c r="AA418" s="19">
        <v>2.0307317403371014E-4</v>
      </c>
      <c r="AB418">
        <v>0.174031720957153</v>
      </c>
      <c r="AC418">
        <v>1.2</v>
      </c>
      <c r="AD418">
        <v>0.91946656350056699</v>
      </c>
      <c r="AE418">
        <v>1.55826204651768</v>
      </c>
      <c r="AF418" t="s">
        <v>2365</v>
      </c>
      <c r="AG418" t="s">
        <v>2366</v>
      </c>
      <c r="AH418" t="s">
        <v>2367</v>
      </c>
      <c r="AI418">
        <v>6</v>
      </c>
      <c r="AJ418">
        <v>5</v>
      </c>
      <c r="AK418" s="19">
        <v>4.7190693029460648E-2</v>
      </c>
      <c r="AL418" s="19">
        <v>3.8685439653421784E-2</v>
      </c>
      <c r="AM418" s="29">
        <v>5.5248618784530387E-5</v>
      </c>
      <c r="AN418" s="27" t="s">
        <v>1322</v>
      </c>
      <c r="AP418" t="s">
        <v>1322</v>
      </c>
    </row>
    <row r="419" spans="1:42" hidden="1" x14ac:dyDescent="0.2">
      <c r="A419" s="9" t="s">
        <v>325</v>
      </c>
      <c r="B419" s="9" t="s">
        <v>325</v>
      </c>
      <c r="C419" s="9" t="s">
        <v>1380</v>
      </c>
      <c r="D419" s="9" t="s">
        <v>1381</v>
      </c>
      <c r="E419" s="5" t="s">
        <v>1322</v>
      </c>
      <c r="F419" s="5" t="s">
        <v>1322</v>
      </c>
      <c r="G419">
        <v>3</v>
      </c>
      <c r="H419">
        <v>1</v>
      </c>
      <c r="I419">
        <v>0</v>
      </c>
      <c r="J419">
        <v>0</v>
      </c>
      <c r="K419">
        <v>54</v>
      </c>
      <c r="L419">
        <v>39</v>
      </c>
      <c r="M419">
        <v>3</v>
      </c>
      <c r="N419">
        <v>5</v>
      </c>
      <c r="O419">
        <v>1027</v>
      </c>
      <c r="P419">
        <v>943</v>
      </c>
      <c r="Q419">
        <v>0.62598393736774904</v>
      </c>
      <c r="R419">
        <v>2.76</v>
      </c>
      <c r="S419">
        <v>0.221055010060347</v>
      </c>
      <c r="T419">
        <v>144.925804550458</v>
      </c>
      <c r="U419" t="s">
        <v>2368</v>
      </c>
      <c r="V419" t="s">
        <v>1702</v>
      </c>
      <c r="W419" t="s">
        <v>1602</v>
      </c>
      <c r="X419">
        <v>0</v>
      </c>
      <c r="Y419">
        <v>0</v>
      </c>
      <c r="Z419" s="19">
        <v>7.8254842484181349E-5</v>
      </c>
      <c r="AA419" s="19">
        <v>8.4615254438070089E-5</v>
      </c>
      <c r="AB419">
        <v>0.24459989166118001</v>
      </c>
      <c r="AC419">
        <v>1.29</v>
      </c>
      <c r="AD419">
        <v>0.82740714217773603</v>
      </c>
      <c r="AE419">
        <v>2.0154304844764699</v>
      </c>
      <c r="AF419" t="s">
        <v>2369</v>
      </c>
      <c r="AG419" t="s">
        <v>2370</v>
      </c>
      <c r="AH419" t="s">
        <v>2371</v>
      </c>
      <c r="AI419">
        <v>6</v>
      </c>
      <c r="AJ419">
        <v>1</v>
      </c>
      <c r="AK419" s="19">
        <v>2.814938476788123E-2</v>
      </c>
      <c r="AL419" s="19">
        <v>1.9385354791761858E-2</v>
      </c>
      <c r="AM419" s="29">
        <v>5.5309734513274342E-5</v>
      </c>
      <c r="AN419" s="27" t="s">
        <v>1322</v>
      </c>
      <c r="AP419" t="s">
        <v>1322</v>
      </c>
    </row>
    <row r="420" spans="1:42" hidden="1" x14ac:dyDescent="0.2">
      <c r="A420" s="9" t="s">
        <v>462</v>
      </c>
      <c r="B420" s="9" t="s">
        <v>462</v>
      </c>
      <c r="C420" s="9" t="s">
        <v>1381</v>
      </c>
      <c r="D420" s="9" t="s">
        <v>1381</v>
      </c>
      <c r="E420" s="5" t="s">
        <v>1322</v>
      </c>
      <c r="F420" s="5" t="s">
        <v>1322</v>
      </c>
      <c r="G420">
        <v>3</v>
      </c>
      <c r="H420">
        <v>1</v>
      </c>
      <c r="I420">
        <v>1</v>
      </c>
      <c r="J420">
        <v>0</v>
      </c>
      <c r="K420">
        <v>19</v>
      </c>
      <c r="L420">
        <v>12</v>
      </c>
      <c r="M420">
        <v>0</v>
      </c>
      <c r="N420">
        <v>0</v>
      </c>
      <c r="O420">
        <v>1027</v>
      </c>
      <c r="P420">
        <v>943</v>
      </c>
      <c r="Q420">
        <v>0.62598393736774904</v>
      </c>
      <c r="R420">
        <v>2.76</v>
      </c>
      <c r="S420">
        <v>0.221055010060347</v>
      </c>
      <c r="T420">
        <v>144.925804550458</v>
      </c>
      <c r="U420" t="s">
        <v>2368</v>
      </c>
      <c r="V420" t="s">
        <v>1702</v>
      </c>
      <c r="W420" t="s">
        <v>1602</v>
      </c>
      <c r="X420">
        <v>0</v>
      </c>
      <c r="Y420">
        <v>0</v>
      </c>
      <c r="Z420" s="19">
        <v>9.9894886723671359E-4</v>
      </c>
      <c r="AA420" s="19">
        <v>1.04106713613434E-3</v>
      </c>
      <c r="AB420">
        <v>0.366177007074866</v>
      </c>
      <c r="AC420">
        <v>1.46</v>
      </c>
      <c r="AD420">
        <v>0.66960963457914002</v>
      </c>
      <c r="AE420">
        <v>3.3219797908780002</v>
      </c>
      <c r="AF420" t="s">
        <v>2372</v>
      </c>
      <c r="AG420" t="s">
        <v>2217</v>
      </c>
      <c r="AH420" t="s">
        <v>1758</v>
      </c>
      <c r="AI420">
        <v>1</v>
      </c>
      <c r="AJ420">
        <v>0</v>
      </c>
      <c r="AK420" s="19">
        <v>9.1321818086938372E-3</v>
      </c>
      <c r="AL420" s="19">
        <v>6.0940515285912581E-3</v>
      </c>
      <c r="AM420" s="29">
        <v>5.5370985603543746E-5</v>
      </c>
      <c r="AN420" s="27" t="s">
        <v>1322</v>
      </c>
      <c r="AP420" t="s">
        <v>1322</v>
      </c>
    </row>
    <row r="421" spans="1:42" hidden="1" x14ac:dyDescent="0.2">
      <c r="A421" s="9" t="s">
        <v>499</v>
      </c>
      <c r="B421" s="9" t="s">
        <v>499</v>
      </c>
      <c r="C421" s="9" t="s">
        <v>1381</v>
      </c>
      <c r="D421" s="9" t="s">
        <v>1381</v>
      </c>
      <c r="E421" s="5" t="s">
        <v>1322</v>
      </c>
      <c r="F421" s="5" t="s">
        <v>1322</v>
      </c>
      <c r="G421">
        <v>3</v>
      </c>
      <c r="H421">
        <v>1</v>
      </c>
      <c r="I421">
        <v>0</v>
      </c>
      <c r="J421">
        <v>0</v>
      </c>
      <c r="K421">
        <v>22</v>
      </c>
      <c r="L421">
        <v>15</v>
      </c>
      <c r="M421">
        <v>0</v>
      </c>
      <c r="N421">
        <v>2</v>
      </c>
      <c r="O421">
        <v>1027</v>
      </c>
      <c r="P421">
        <v>943</v>
      </c>
      <c r="Q421">
        <v>0.62598393736774904</v>
      </c>
      <c r="R421">
        <v>2.76</v>
      </c>
      <c r="S421">
        <v>0.221055010060347</v>
      </c>
      <c r="T421">
        <v>144.925804550458</v>
      </c>
      <c r="U421" t="s">
        <v>2368</v>
      </c>
      <c r="V421" t="s">
        <v>1702</v>
      </c>
      <c r="W421" t="s">
        <v>1602</v>
      </c>
      <c r="X421">
        <v>0</v>
      </c>
      <c r="Y421">
        <v>0</v>
      </c>
      <c r="Z421" s="19">
        <v>4.5093055669426907E-4</v>
      </c>
      <c r="AA421" s="19">
        <v>5.415651232060655E-4</v>
      </c>
      <c r="AB421">
        <v>0.40894224161027098</v>
      </c>
      <c r="AC421">
        <v>1.35</v>
      </c>
      <c r="AD421">
        <v>0.66669656161015101</v>
      </c>
      <c r="AE421">
        <v>2.82476835408939</v>
      </c>
      <c r="AF421" t="s">
        <v>2373</v>
      </c>
      <c r="AG421" t="s">
        <v>2122</v>
      </c>
      <c r="AH421" t="s">
        <v>1428</v>
      </c>
      <c r="AI421">
        <v>0</v>
      </c>
      <c r="AJ421">
        <v>0</v>
      </c>
      <c r="AK421" s="19">
        <v>1.3196240506234767E-2</v>
      </c>
      <c r="AL421" s="19">
        <v>9.7397102626590841E-3</v>
      </c>
      <c r="AM421" s="29">
        <v>5.5432372505543237E-5</v>
      </c>
      <c r="AN421" s="27" t="s">
        <v>1322</v>
      </c>
      <c r="AP421" t="s">
        <v>1322</v>
      </c>
    </row>
    <row r="422" spans="1:42" hidden="1" x14ac:dyDescent="0.2">
      <c r="A422" s="9" t="s">
        <v>675</v>
      </c>
      <c r="B422" s="9" t="s">
        <v>675</v>
      </c>
      <c r="C422" s="9" t="s">
        <v>1380</v>
      </c>
      <c r="D422" s="9" t="s">
        <v>1381</v>
      </c>
      <c r="E422" s="5" t="s">
        <v>1322</v>
      </c>
      <c r="F422" s="5" t="s">
        <v>1322</v>
      </c>
      <c r="G422">
        <v>3</v>
      </c>
      <c r="H422">
        <v>1</v>
      </c>
      <c r="I422">
        <v>0</v>
      </c>
      <c r="J422">
        <v>0</v>
      </c>
      <c r="K422">
        <v>12</v>
      </c>
      <c r="L422">
        <v>14</v>
      </c>
      <c r="M422">
        <v>2</v>
      </c>
      <c r="N422">
        <v>3</v>
      </c>
      <c r="O422">
        <v>1027</v>
      </c>
      <c r="P422">
        <v>943</v>
      </c>
      <c r="Q422">
        <v>0.62598393736774904</v>
      </c>
      <c r="R422">
        <v>2.76</v>
      </c>
      <c r="S422">
        <v>0.221055010060347</v>
      </c>
      <c r="T422">
        <v>144.925804550458</v>
      </c>
      <c r="U422" t="s">
        <v>2368</v>
      </c>
      <c r="V422" t="s">
        <v>1702</v>
      </c>
      <c r="W422" t="s">
        <v>1602</v>
      </c>
      <c r="X422">
        <v>0</v>
      </c>
      <c r="Y422">
        <v>0</v>
      </c>
      <c r="Z422" s="19">
        <v>4.4051550003354175E-3</v>
      </c>
      <c r="AA422" s="19">
        <v>1.2356336430880686E-3</v>
      </c>
      <c r="AB422">
        <v>0.559675238883932</v>
      </c>
      <c r="AC422">
        <v>0.78</v>
      </c>
      <c r="AD422">
        <v>0.32969350782517398</v>
      </c>
      <c r="AE422">
        <v>1.8381887937024901</v>
      </c>
      <c r="AF422" t="s">
        <v>2374</v>
      </c>
      <c r="AG422" t="s">
        <v>1568</v>
      </c>
      <c r="AH422" t="s">
        <v>1587</v>
      </c>
      <c r="AI422">
        <v>0</v>
      </c>
      <c r="AJ422">
        <v>0</v>
      </c>
      <c r="AK422" s="19">
        <v>1.2913588896922354E-2</v>
      </c>
      <c r="AL422" s="19">
        <v>8.8610166048849852E-3</v>
      </c>
      <c r="AM422" s="29">
        <v>5.549389567147614E-5</v>
      </c>
      <c r="AN422" s="27" t="s">
        <v>1322</v>
      </c>
      <c r="AP422" t="s">
        <v>1322</v>
      </c>
    </row>
    <row r="423" spans="1:42" hidden="1" x14ac:dyDescent="0.2">
      <c r="A423" s="9" t="s">
        <v>1351</v>
      </c>
      <c r="B423" s="9" t="s">
        <v>1374</v>
      </c>
      <c r="C423" s="9" t="s">
        <v>1381</v>
      </c>
      <c r="D423" s="9" t="s">
        <v>1380</v>
      </c>
      <c r="E423" s="5" t="s">
        <v>17</v>
      </c>
      <c r="F423" s="5" t="s">
        <v>1380</v>
      </c>
      <c r="G423">
        <v>8</v>
      </c>
      <c r="H423">
        <v>10</v>
      </c>
      <c r="I423">
        <v>1</v>
      </c>
      <c r="J423">
        <v>0</v>
      </c>
      <c r="K423">
        <v>126</v>
      </c>
      <c r="L423">
        <v>105</v>
      </c>
      <c r="M423">
        <v>12</v>
      </c>
      <c r="N423">
        <v>14</v>
      </c>
      <c r="O423">
        <v>5770</v>
      </c>
      <c r="P423">
        <v>5741</v>
      </c>
      <c r="Q423">
        <v>0.64653438768468596</v>
      </c>
      <c r="R423">
        <v>0.8</v>
      </c>
      <c r="S423">
        <v>0.27270022303296798</v>
      </c>
      <c r="T423">
        <v>2.2410214939703401</v>
      </c>
      <c r="U423" t="s">
        <v>2375</v>
      </c>
      <c r="V423" t="s">
        <v>1463</v>
      </c>
      <c r="W423" t="s">
        <v>1643</v>
      </c>
      <c r="X423">
        <v>0</v>
      </c>
      <c r="Y423">
        <v>0</v>
      </c>
      <c r="Z423" s="19">
        <v>1.9227902817111342E-3</v>
      </c>
      <c r="AA423" s="19">
        <v>1.4215362745595777E-3</v>
      </c>
      <c r="AB423">
        <v>0.183957920231057</v>
      </c>
      <c r="AC423">
        <v>1.2</v>
      </c>
      <c r="AD423">
        <v>0.91494213875114705</v>
      </c>
      <c r="AE423">
        <v>1.57196051959548</v>
      </c>
      <c r="AF423" t="s">
        <v>2376</v>
      </c>
      <c r="AG423" t="s">
        <v>2377</v>
      </c>
      <c r="AH423" t="s">
        <v>2378</v>
      </c>
      <c r="AI423">
        <v>2</v>
      </c>
      <c r="AJ423">
        <v>0</v>
      </c>
      <c r="AK423" s="19">
        <v>1.2971381726039647E-2</v>
      </c>
      <c r="AL423" s="19">
        <v>9.0115245976544658E-3</v>
      </c>
      <c r="AM423" s="29">
        <v>5.6053811659192826E-5</v>
      </c>
      <c r="AN423" s="27">
        <v>7.5757575757575758E-4</v>
      </c>
      <c r="AP423" t="s">
        <v>1322</v>
      </c>
    </row>
    <row r="424" spans="1:42" hidden="1" x14ac:dyDescent="0.2">
      <c r="A424" s="9" t="s">
        <v>733</v>
      </c>
      <c r="B424" s="9" t="s">
        <v>733</v>
      </c>
      <c r="C424" s="9" t="s">
        <v>1381</v>
      </c>
      <c r="D424" s="9" t="s">
        <v>1381</v>
      </c>
      <c r="E424" s="5" t="s">
        <v>1322</v>
      </c>
      <c r="F424" s="5" t="s">
        <v>1322</v>
      </c>
      <c r="G424">
        <v>3</v>
      </c>
      <c r="H424">
        <v>1</v>
      </c>
      <c r="I424">
        <v>0</v>
      </c>
      <c r="J424">
        <v>0</v>
      </c>
      <c r="K424">
        <v>3</v>
      </c>
      <c r="L424">
        <v>1</v>
      </c>
      <c r="M424">
        <v>0</v>
      </c>
      <c r="N424">
        <v>0</v>
      </c>
      <c r="O424">
        <v>1027</v>
      </c>
      <c r="P424">
        <v>943</v>
      </c>
      <c r="Q424">
        <v>0.62598393736774904</v>
      </c>
      <c r="R424">
        <v>2.76</v>
      </c>
      <c r="S424">
        <v>0.221055010060347</v>
      </c>
      <c r="T424">
        <v>144.925804550458</v>
      </c>
      <c r="U424" t="s">
        <v>2368</v>
      </c>
      <c r="V424" t="s">
        <v>1702</v>
      </c>
      <c r="W424" t="s">
        <v>1602</v>
      </c>
      <c r="X424">
        <v>0</v>
      </c>
      <c r="Y424">
        <v>0</v>
      </c>
      <c r="Z424" s="19">
        <v>4.7781977025888739E-3</v>
      </c>
      <c r="AA424" s="19">
        <v>8.3281141561013586E-3</v>
      </c>
      <c r="AB424">
        <v>0.62598393736774904</v>
      </c>
      <c r="AC424">
        <v>2.76</v>
      </c>
      <c r="AD424">
        <v>0.221055010060347</v>
      </c>
      <c r="AE424">
        <v>144.925804550458</v>
      </c>
      <c r="AF424" t="s">
        <v>2368</v>
      </c>
      <c r="AG424" t="s">
        <v>1702</v>
      </c>
      <c r="AH424" t="s">
        <v>1602</v>
      </c>
      <c r="AI424">
        <v>0</v>
      </c>
      <c r="AJ424">
        <v>0</v>
      </c>
      <c r="AK424" s="19">
        <v>1.1740501375315875E-3</v>
      </c>
      <c r="AL424" s="19">
        <v>1.4641908018348934E-3</v>
      </c>
      <c r="AM424" s="29">
        <v>5.5555555555555558E-5</v>
      </c>
      <c r="AN424" s="27" t="s">
        <v>1322</v>
      </c>
      <c r="AP424" t="s">
        <v>1322</v>
      </c>
    </row>
    <row r="425" spans="1:42" hidden="1" x14ac:dyDescent="0.2">
      <c r="A425" s="9" t="s">
        <v>740</v>
      </c>
      <c r="B425" s="9" t="s">
        <v>740</v>
      </c>
      <c r="C425" s="9" t="s">
        <v>1381</v>
      </c>
      <c r="D425" s="9" t="s">
        <v>1381</v>
      </c>
      <c r="E425" s="5" t="s">
        <v>1322</v>
      </c>
      <c r="F425" s="5" t="s">
        <v>1322</v>
      </c>
      <c r="G425">
        <v>3</v>
      </c>
      <c r="H425">
        <v>1</v>
      </c>
      <c r="I425">
        <v>1</v>
      </c>
      <c r="J425">
        <v>1</v>
      </c>
      <c r="K425">
        <v>10</v>
      </c>
      <c r="L425">
        <v>7</v>
      </c>
      <c r="M425">
        <v>0</v>
      </c>
      <c r="N425">
        <v>0</v>
      </c>
      <c r="O425">
        <v>1027</v>
      </c>
      <c r="P425">
        <v>943</v>
      </c>
      <c r="Q425">
        <v>0.62598393736774904</v>
      </c>
      <c r="R425">
        <v>2.76</v>
      </c>
      <c r="S425">
        <v>0.221055010060347</v>
      </c>
      <c r="T425">
        <v>144.925804550458</v>
      </c>
      <c r="U425" t="s">
        <v>2368</v>
      </c>
      <c r="V425" t="s">
        <v>1702</v>
      </c>
      <c r="W425" t="s">
        <v>1602</v>
      </c>
      <c r="X425">
        <v>0</v>
      </c>
      <c r="Y425">
        <v>0</v>
      </c>
      <c r="Z425" s="19">
        <v>1.2307646405048372E-3</v>
      </c>
      <c r="AA425" s="19">
        <v>5.3404313034043126E-4</v>
      </c>
      <c r="AB425">
        <v>0.63296498775882803</v>
      </c>
      <c r="AC425">
        <v>1.31</v>
      </c>
      <c r="AD425">
        <v>0.44960222720179499</v>
      </c>
      <c r="AE425">
        <v>4.0868212980565</v>
      </c>
      <c r="AF425" t="s">
        <v>2379</v>
      </c>
      <c r="AG425" t="s">
        <v>1739</v>
      </c>
      <c r="AH425" t="s">
        <v>1457</v>
      </c>
      <c r="AI425">
        <v>0</v>
      </c>
      <c r="AJ425">
        <v>0</v>
      </c>
      <c r="AK425" s="19">
        <v>7.0713022981732472E-3</v>
      </c>
      <c r="AL425" s="19">
        <v>5.5523531805235322E-3</v>
      </c>
      <c r="AM425" s="29">
        <v>5.5617352614015575E-5</v>
      </c>
      <c r="AN425" s="27" t="s">
        <v>1322</v>
      </c>
      <c r="AP425" t="s">
        <v>1322</v>
      </c>
    </row>
    <row r="426" spans="1:42" hidden="1" x14ac:dyDescent="0.2">
      <c r="A426" s="9" t="s">
        <v>1352</v>
      </c>
      <c r="B426" s="9" t="s">
        <v>1352</v>
      </c>
      <c r="C426" s="9" t="s">
        <v>1381</v>
      </c>
      <c r="D426" s="9" t="s">
        <v>1380</v>
      </c>
      <c r="E426" s="5" t="s">
        <v>17</v>
      </c>
      <c r="F426" s="5" t="s">
        <v>1380</v>
      </c>
      <c r="G426">
        <v>6</v>
      </c>
      <c r="H426">
        <v>8</v>
      </c>
      <c r="I426">
        <v>0</v>
      </c>
      <c r="J426">
        <v>0</v>
      </c>
      <c r="K426">
        <v>56</v>
      </c>
      <c r="L426">
        <v>51</v>
      </c>
      <c r="M426">
        <v>6</v>
      </c>
      <c r="N426">
        <v>7</v>
      </c>
      <c r="O426">
        <v>5770</v>
      </c>
      <c r="P426">
        <v>5741</v>
      </c>
      <c r="Q426">
        <v>0.60612182185604702</v>
      </c>
      <c r="R426">
        <v>0.75</v>
      </c>
      <c r="S426">
        <v>0.21322373452448901</v>
      </c>
      <c r="T426">
        <v>2.45344676272954</v>
      </c>
      <c r="U426" t="s">
        <v>2380</v>
      </c>
      <c r="V426" t="s">
        <v>2170</v>
      </c>
      <c r="W426" t="s">
        <v>1463</v>
      </c>
      <c r="X426">
        <v>0</v>
      </c>
      <c r="Y426">
        <v>0</v>
      </c>
      <c r="Z426" s="19">
        <v>6.1129706801052626E-4</v>
      </c>
      <c r="AA426" s="19">
        <v>7.6184671644065219E-4</v>
      </c>
      <c r="AB426">
        <v>0.69793104995586397</v>
      </c>
      <c r="AC426">
        <v>1.0900000000000001</v>
      </c>
      <c r="AD426">
        <v>0.73334607150770204</v>
      </c>
      <c r="AE426">
        <v>1.63350317393563</v>
      </c>
      <c r="AF426" t="s">
        <v>2381</v>
      </c>
      <c r="AG426" t="s">
        <v>2382</v>
      </c>
      <c r="AH426" t="s">
        <v>2383</v>
      </c>
      <c r="AI426">
        <v>0</v>
      </c>
      <c r="AJ426">
        <v>0</v>
      </c>
      <c r="AK426" s="19">
        <v>1.038086789273973E-2</v>
      </c>
      <c r="AL426" s="19">
        <v>5.7900350449489567E-3</v>
      </c>
      <c r="AM426" s="29">
        <v>5.2742616033755275E-5</v>
      </c>
      <c r="AN426" s="27">
        <v>6.4935064935064935E-4</v>
      </c>
      <c r="AP426" t="s">
        <v>1322</v>
      </c>
    </row>
    <row r="427" spans="1:42" hidden="1" x14ac:dyDescent="0.2">
      <c r="A427" s="9" t="s">
        <v>1098</v>
      </c>
      <c r="B427" s="9" t="s">
        <v>1098</v>
      </c>
      <c r="C427" s="9" t="s">
        <v>1380</v>
      </c>
      <c r="D427" s="9" t="s">
        <v>1381</v>
      </c>
      <c r="E427" s="5" t="s">
        <v>1322</v>
      </c>
      <c r="F427" s="5" t="s">
        <v>1322</v>
      </c>
      <c r="G427">
        <v>3</v>
      </c>
      <c r="H427">
        <v>1</v>
      </c>
      <c r="I427">
        <v>0</v>
      </c>
      <c r="J427">
        <v>0</v>
      </c>
      <c r="K427">
        <v>10</v>
      </c>
      <c r="L427">
        <v>10</v>
      </c>
      <c r="M427">
        <v>2</v>
      </c>
      <c r="N427">
        <v>1</v>
      </c>
      <c r="O427">
        <v>1027</v>
      </c>
      <c r="P427">
        <v>943</v>
      </c>
      <c r="Q427">
        <v>0.62598393736774904</v>
      </c>
      <c r="R427">
        <v>2.76</v>
      </c>
      <c r="S427">
        <v>0.221055010060347</v>
      </c>
      <c r="T427">
        <v>144.925804550458</v>
      </c>
      <c r="U427" t="s">
        <v>2368</v>
      </c>
      <c r="V427" t="s">
        <v>1702</v>
      </c>
      <c r="W427" t="s">
        <v>1602</v>
      </c>
      <c r="X427">
        <v>0</v>
      </c>
      <c r="Y427">
        <v>0</v>
      </c>
      <c r="Z427" s="19">
        <v>4.5461998241142361E-4</v>
      </c>
      <c r="AA427" s="19">
        <v>7.6151151574636595E-4</v>
      </c>
      <c r="AB427">
        <v>1</v>
      </c>
      <c r="AC427">
        <v>0.92</v>
      </c>
      <c r="AD427">
        <v>0.34101033747029602</v>
      </c>
      <c r="AE427">
        <v>2.46829811245262</v>
      </c>
      <c r="AF427" t="s">
        <v>2384</v>
      </c>
      <c r="AG427" t="s">
        <v>1739</v>
      </c>
      <c r="AH427" t="s">
        <v>1566</v>
      </c>
      <c r="AI427">
        <v>0</v>
      </c>
      <c r="AJ427">
        <v>0</v>
      </c>
      <c r="AK427" s="19">
        <v>9.5581988105352591E-3</v>
      </c>
      <c r="AL427" s="19">
        <v>5.5167278696292288E-3</v>
      </c>
      <c r="AM427" s="29">
        <v>5.5679287305122496E-5</v>
      </c>
      <c r="AN427" s="27" t="s">
        <v>1322</v>
      </c>
      <c r="AP427" t="s">
        <v>1322</v>
      </c>
    </row>
    <row r="428" spans="1:42" hidden="1" x14ac:dyDescent="0.2">
      <c r="A428" s="9" t="s">
        <v>1099</v>
      </c>
      <c r="B428" s="9" t="s">
        <v>1099</v>
      </c>
      <c r="C428" s="9" t="s">
        <v>1380</v>
      </c>
      <c r="D428" s="9" t="s">
        <v>1381</v>
      </c>
      <c r="E428" s="5" t="s">
        <v>1322</v>
      </c>
      <c r="F428" s="5" t="s">
        <v>1322</v>
      </c>
      <c r="G428">
        <v>3</v>
      </c>
      <c r="H428">
        <v>1</v>
      </c>
      <c r="I428">
        <v>0</v>
      </c>
      <c r="J428">
        <v>0</v>
      </c>
      <c r="K428">
        <v>20</v>
      </c>
      <c r="L428">
        <v>19</v>
      </c>
      <c r="M428">
        <v>1</v>
      </c>
      <c r="N428">
        <v>2</v>
      </c>
      <c r="O428">
        <v>1027</v>
      </c>
      <c r="P428">
        <v>943</v>
      </c>
      <c r="Q428">
        <v>0.62598393736774904</v>
      </c>
      <c r="R428">
        <v>2.76</v>
      </c>
      <c r="S428">
        <v>0.221055010060347</v>
      </c>
      <c r="T428">
        <v>144.925804550458</v>
      </c>
      <c r="U428" t="s">
        <v>2368</v>
      </c>
      <c r="V428" t="s">
        <v>2167</v>
      </c>
      <c r="W428" t="s">
        <v>1602</v>
      </c>
      <c r="X428">
        <v>1</v>
      </c>
      <c r="Y428">
        <v>0</v>
      </c>
      <c r="Z428" s="19">
        <v>1.9155517459844222E-3</v>
      </c>
      <c r="AA428" s="19">
        <v>1.0664229128580134E-3</v>
      </c>
      <c r="AB428">
        <v>1</v>
      </c>
      <c r="AC428">
        <v>0.97</v>
      </c>
      <c r="AD428">
        <v>0.48591344036335299</v>
      </c>
      <c r="AE428">
        <v>1.92626221421734</v>
      </c>
      <c r="AF428" t="s">
        <v>2385</v>
      </c>
      <c r="AG428" t="s">
        <v>1625</v>
      </c>
      <c r="AH428" t="s">
        <v>2386</v>
      </c>
      <c r="AI428">
        <v>0</v>
      </c>
      <c r="AJ428">
        <v>0</v>
      </c>
      <c r="AK428" s="19">
        <v>1.3554205642306116E-2</v>
      </c>
      <c r="AL428" s="19">
        <v>9.6147335635452646E-3</v>
      </c>
      <c r="AM428" s="29">
        <v>5.5741360089186178E-5</v>
      </c>
      <c r="AN428" s="27" t="s">
        <v>1322</v>
      </c>
      <c r="AP428" t="s">
        <v>1322</v>
      </c>
    </row>
    <row r="429" spans="1:42" hidden="1" x14ac:dyDescent="0.2">
      <c r="A429" s="9" t="s">
        <v>304</v>
      </c>
      <c r="B429" s="9" t="s">
        <v>304</v>
      </c>
      <c r="C429" s="9" t="s">
        <v>1380</v>
      </c>
      <c r="D429" s="9" t="s">
        <v>1381</v>
      </c>
      <c r="E429" s="5" t="s">
        <v>1322</v>
      </c>
      <c r="F429" s="5" t="s">
        <v>1322</v>
      </c>
      <c r="G429">
        <v>10</v>
      </c>
      <c r="H429">
        <v>7</v>
      </c>
      <c r="I429">
        <v>0</v>
      </c>
      <c r="J429">
        <v>0</v>
      </c>
      <c r="K429">
        <v>17</v>
      </c>
      <c r="L429">
        <v>13</v>
      </c>
      <c r="M429">
        <v>1</v>
      </c>
      <c r="N429">
        <v>2</v>
      </c>
      <c r="O429">
        <v>1027</v>
      </c>
      <c r="P429">
        <v>943</v>
      </c>
      <c r="Q429">
        <v>0.63296498775882803</v>
      </c>
      <c r="R429">
        <v>1.31</v>
      </c>
      <c r="S429">
        <v>0.44960222720179499</v>
      </c>
      <c r="T429">
        <v>4.0868212980565</v>
      </c>
      <c r="U429" t="s">
        <v>2379</v>
      </c>
      <c r="V429" t="s">
        <v>1739</v>
      </c>
      <c r="W429" t="s">
        <v>1457</v>
      </c>
      <c r="X429">
        <v>0</v>
      </c>
      <c r="Y429">
        <v>0</v>
      </c>
      <c r="Z429" s="19">
        <v>3.6555100945737475E-3</v>
      </c>
      <c r="AA429" s="19">
        <v>2.3606856988137343E-3</v>
      </c>
      <c r="AB429">
        <v>0.22607199591698399</v>
      </c>
      <c r="AC429">
        <v>1.2</v>
      </c>
      <c r="AD429">
        <v>0.76702313967996605</v>
      </c>
      <c r="AE429">
        <v>2.89539889482803</v>
      </c>
      <c r="AF429" t="s">
        <v>2387</v>
      </c>
      <c r="AG429" t="s">
        <v>2388</v>
      </c>
      <c r="AH429" t="s">
        <v>2389</v>
      </c>
      <c r="AI429">
        <v>6</v>
      </c>
      <c r="AJ429">
        <v>2</v>
      </c>
      <c r="AK429" s="19">
        <v>1.2654548706597804E-2</v>
      </c>
      <c r="AL429" s="19">
        <v>7.4205066589951435E-3</v>
      </c>
      <c r="AM429" s="29">
        <v>5.5803571428571434E-5</v>
      </c>
      <c r="AN429" s="27" t="s">
        <v>1322</v>
      </c>
      <c r="AP429" t="s">
        <v>1322</v>
      </c>
    </row>
    <row r="430" spans="1:42" hidden="1" x14ac:dyDescent="0.2">
      <c r="A430" s="9" t="s">
        <v>533</v>
      </c>
      <c r="B430" s="9" t="s">
        <v>533</v>
      </c>
      <c r="C430" s="9" t="s">
        <v>1380</v>
      </c>
      <c r="D430" s="9" t="s">
        <v>1381</v>
      </c>
      <c r="E430" s="5" t="s">
        <v>1322</v>
      </c>
      <c r="F430" s="5" t="s">
        <v>1322</v>
      </c>
      <c r="G430">
        <v>10</v>
      </c>
      <c r="H430">
        <v>7</v>
      </c>
      <c r="I430">
        <v>6</v>
      </c>
      <c r="J430">
        <v>1</v>
      </c>
      <c r="K430">
        <v>6</v>
      </c>
      <c r="L430">
        <v>9</v>
      </c>
      <c r="M430">
        <v>1</v>
      </c>
      <c r="N430">
        <v>0</v>
      </c>
      <c r="O430">
        <v>1027</v>
      </c>
      <c r="P430">
        <v>943</v>
      </c>
      <c r="Q430">
        <v>0.63296498775882803</v>
      </c>
      <c r="R430">
        <v>1.31</v>
      </c>
      <c r="S430">
        <v>0.44960222720179499</v>
      </c>
      <c r="T430">
        <v>4.0868212980565</v>
      </c>
      <c r="U430" t="s">
        <v>2379</v>
      </c>
      <c r="V430" t="s">
        <v>1739</v>
      </c>
      <c r="W430" t="s">
        <v>1457</v>
      </c>
      <c r="X430">
        <v>0</v>
      </c>
      <c r="Y430">
        <v>0</v>
      </c>
      <c r="Z430" s="19">
        <v>3.9760023848561636E-3</v>
      </c>
      <c r="AA430" s="19">
        <v>2.2677271958030125E-3</v>
      </c>
      <c r="AB430">
        <v>0.43921031342971201</v>
      </c>
      <c r="AC430">
        <v>0.61</v>
      </c>
      <c r="AD430">
        <v>0.17796775905467099</v>
      </c>
      <c r="AE430">
        <v>1.92741476501363</v>
      </c>
      <c r="AF430" t="s">
        <v>2390</v>
      </c>
      <c r="AG430" t="s">
        <v>1452</v>
      </c>
      <c r="AH430" t="s">
        <v>1597</v>
      </c>
      <c r="AI430">
        <v>0</v>
      </c>
      <c r="AJ430">
        <v>0</v>
      </c>
      <c r="AK430" s="19">
        <v>6.7185869727232079E-3</v>
      </c>
      <c r="AL430" s="19">
        <v>5.1193095278388896E-3</v>
      </c>
      <c r="AM430" s="29">
        <v>5.5865921787709498E-5</v>
      </c>
      <c r="AN430" s="27" t="s">
        <v>1322</v>
      </c>
      <c r="AP430" t="s">
        <v>1322</v>
      </c>
    </row>
    <row r="431" spans="1:42" hidden="1" x14ac:dyDescent="0.2">
      <c r="A431" s="9" t="s">
        <v>378</v>
      </c>
      <c r="B431" s="9" t="s">
        <v>378</v>
      </c>
      <c r="C431" s="9" t="s">
        <v>1381</v>
      </c>
      <c r="D431" s="9" t="s">
        <v>1380</v>
      </c>
      <c r="E431" s="5" t="s">
        <v>1322</v>
      </c>
      <c r="F431" s="5" t="s">
        <v>1380</v>
      </c>
      <c r="G431">
        <v>40</v>
      </c>
      <c r="H431">
        <v>35</v>
      </c>
      <c r="I431">
        <v>0</v>
      </c>
      <c r="J431">
        <v>0</v>
      </c>
      <c r="K431">
        <v>61</v>
      </c>
      <c r="L431">
        <v>48</v>
      </c>
      <c r="M431">
        <v>6</v>
      </c>
      <c r="N431">
        <v>3</v>
      </c>
      <c r="O431">
        <v>4807</v>
      </c>
      <c r="P431">
        <v>4782</v>
      </c>
      <c r="Q431">
        <v>0.643242778293173</v>
      </c>
      <c r="R431">
        <v>1.1399999999999999</v>
      </c>
      <c r="S431">
        <v>0.70345947888722105</v>
      </c>
      <c r="T431">
        <v>1.8488621937008001</v>
      </c>
      <c r="U431" t="s">
        <v>2391</v>
      </c>
      <c r="V431" t="s">
        <v>2392</v>
      </c>
      <c r="W431" t="s">
        <v>1674</v>
      </c>
      <c r="X431">
        <v>1</v>
      </c>
      <c r="Y431">
        <v>0</v>
      </c>
      <c r="Z431" s="19">
        <v>3.5513851520052471E-3</v>
      </c>
      <c r="AA431" s="19">
        <v>4.90801699189331E-3</v>
      </c>
      <c r="AB431">
        <v>0.24775134104618299</v>
      </c>
      <c r="AC431">
        <v>1.27</v>
      </c>
      <c r="AD431">
        <v>0.85224788126450002</v>
      </c>
      <c r="AE431">
        <v>1.8947250295773299</v>
      </c>
      <c r="AF431" t="s">
        <v>2393</v>
      </c>
      <c r="AG431" t="s">
        <v>2394</v>
      </c>
      <c r="AH431" t="s">
        <v>2395</v>
      </c>
      <c r="AI431">
        <v>1</v>
      </c>
      <c r="AJ431">
        <v>0</v>
      </c>
      <c r="AK431" s="19">
        <v>1.2595678713302975E-2</v>
      </c>
      <c r="AL431" s="19">
        <v>6.9727689677932542E-3</v>
      </c>
      <c r="AM431" s="29">
        <v>5.5928411633109621E-5</v>
      </c>
      <c r="AN431" s="27">
        <v>7.3529411764705881E-4</v>
      </c>
      <c r="AP431" t="s">
        <v>1322</v>
      </c>
    </row>
    <row r="432" spans="1:42" hidden="1" x14ac:dyDescent="0.2">
      <c r="A432" s="9" t="s">
        <v>387</v>
      </c>
      <c r="B432" s="9" t="s">
        <v>387</v>
      </c>
      <c r="C432" s="9" t="s">
        <v>1381</v>
      </c>
      <c r="D432" s="9" t="s">
        <v>1380</v>
      </c>
      <c r="E432" s="5" t="s">
        <v>1322</v>
      </c>
      <c r="F432" s="5" t="s">
        <v>1380</v>
      </c>
      <c r="G432">
        <v>8</v>
      </c>
      <c r="H432">
        <v>10</v>
      </c>
      <c r="I432">
        <v>0</v>
      </c>
      <c r="J432">
        <v>0</v>
      </c>
      <c r="K432">
        <v>44</v>
      </c>
      <c r="L432">
        <v>41</v>
      </c>
      <c r="M432">
        <v>4</v>
      </c>
      <c r="N432">
        <v>7</v>
      </c>
      <c r="O432">
        <v>4807</v>
      </c>
      <c r="P432">
        <v>4782</v>
      </c>
      <c r="Q432">
        <v>0.646456411703074</v>
      </c>
      <c r="R432">
        <v>0.8</v>
      </c>
      <c r="S432">
        <v>0.27259160025421297</v>
      </c>
      <c r="T432">
        <v>2.2408406195205801</v>
      </c>
      <c r="U432" t="s">
        <v>2375</v>
      </c>
      <c r="V432" t="s">
        <v>1525</v>
      </c>
      <c r="W432" t="s">
        <v>1468</v>
      </c>
      <c r="X432">
        <v>0</v>
      </c>
      <c r="Y432">
        <v>0</v>
      </c>
      <c r="Z432" s="19">
        <v>3.1673162770246601E-4</v>
      </c>
      <c r="AA432" s="19">
        <v>4.0615322130273647E-4</v>
      </c>
      <c r="AB432">
        <v>0.82771644671542</v>
      </c>
      <c r="AC432">
        <v>1.07</v>
      </c>
      <c r="AD432">
        <v>0.68064016083277801</v>
      </c>
      <c r="AE432">
        <v>1.6797168763650401</v>
      </c>
      <c r="AF432" t="s">
        <v>2396</v>
      </c>
      <c r="AG432" t="s">
        <v>2397</v>
      </c>
      <c r="AH432" t="s">
        <v>2398</v>
      </c>
      <c r="AI432">
        <v>0</v>
      </c>
      <c r="AJ432">
        <v>0</v>
      </c>
      <c r="AK432" s="19">
        <v>5.3397226176192213E-3</v>
      </c>
      <c r="AL432" s="19">
        <v>4.2138396710158909E-3</v>
      </c>
      <c r="AM432" s="29">
        <v>5.5991041433370664E-5</v>
      </c>
      <c r="AN432" s="27">
        <v>7.4626865671641792E-4</v>
      </c>
      <c r="AP432" t="s">
        <v>1383</v>
      </c>
    </row>
    <row r="433" spans="1:42" hidden="1" x14ac:dyDescent="0.2">
      <c r="A433" s="9" t="s">
        <v>390</v>
      </c>
      <c r="B433" s="9" t="s">
        <v>390</v>
      </c>
      <c r="C433" s="9" t="s">
        <v>1381</v>
      </c>
      <c r="D433" s="9" t="s">
        <v>1380</v>
      </c>
      <c r="E433" s="5" t="s">
        <v>1322</v>
      </c>
      <c r="F433" s="5" t="s">
        <v>1380</v>
      </c>
      <c r="G433">
        <v>11</v>
      </c>
      <c r="H433">
        <v>8</v>
      </c>
      <c r="I433">
        <v>0</v>
      </c>
      <c r="J433">
        <v>0</v>
      </c>
      <c r="K433">
        <v>50</v>
      </c>
      <c r="L433">
        <v>56</v>
      </c>
      <c r="M433">
        <v>5</v>
      </c>
      <c r="N433">
        <v>6</v>
      </c>
      <c r="O433">
        <v>4807</v>
      </c>
      <c r="P433">
        <v>4782</v>
      </c>
      <c r="Q433">
        <v>0.64729631200302296</v>
      </c>
      <c r="R433">
        <v>1.37</v>
      </c>
      <c r="S433">
        <v>0.50093910586785495</v>
      </c>
      <c r="T433">
        <v>3.9233224978652999</v>
      </c>
      <c r="U433" t="s">
        <v>2399</v>
      </c>
      <c r="V433" t="s">
        <v>1507</v>
      </c>
      <c r="W433" t="s">
        <v>1525</v>
      </c>
      <c r="X433">
        <v>0</v>
      </c>
      <c r="Y433">
        <v>0</v>
      </c>
      <c r="Z433" s="19">
        <v>7.453453184860546E-4</v>
      </c>
      <c r="AA433" s="19">
        <v>6.4314123720064309E-4</v>
      </c>
      <c r="AB433">
        <v>0.55903565640616804</v>
      </c>
      <c r="AC433">
        <v>0.89</v>
      </c>
      <c r="AD433">
        <v>0.592115125880741</v>
      </c>
      <c r="AE433">
        <v>1.32567985529607</v>
      </c>
      <c r="AF433" t="s">
        <v>2400</v>
      </c>
      <c r="AG433" t="s">
        <v>2401</v>
      </c>
      <c r="AH433" t="s">
        <v>1613</v>
      </c>
      <c r="AI433">
        <v>0</v>
      </c>
      <c r="AJ433">
        <v>0</v>
      </c>
      <c r="AK433" s="19">
        <v>8.046002713056959E-3</v>
      </c>
      <c r="AL433" s="19">
        <v>5.4751629009054748E-3</v>
      </c>
      <c r="AM433" s="29">
        <v>5.6116722783389451E-5</v>
      </c>
      <c r="AN433" s="27">
        <v>7.6923076923076923E-4</v>
      </c>
      <c r="AP433" t="s">
        <v>1322</v>
      </c>
    </row>
    <row r="434" spans="1:42" hidden="1" x14ac:dyDescent="0.2">
      <c r="A434" s="9" t="s">
        <v>594</v>
      </c>
      <c r="B434" s="9" t="s">
        <v>594</v>
      </c>
      <c r="C434" s="9" t="s">
        <v>1380</v>
      </c>
      <c r="D434" s="9" t="s">
        <v>1381</v>
      </c>
      <c r="E434" s="5" t="s">
        <v>1322</v>
      </c>
      <c r="F434" s="5" t="s">
        <v>1322</v>
      </c>
      <c r="G434">
        <v>43</v>
      </c>
      <c r="H434">
        <v>37</v>
      </c>
      <c r="I434">
        <v>1</v>
      </c>
      <c r="J434">
        <v>1</v>
      </c>
      <c r="K434">
        <v>108</v>
      </c>
      <c r="L434">
        <v>113</v>
      </c>
      <c r="M434">
        <v>12</v>
      </c>
      <c r="N434">
        <v>5</v>
      </c>
      <c r="O434">
        <v>1990</v>
      </c>
      <c r="P434">
        <v>1902</v>
      </c>
      <c r="Q434">
        <v>0.65295093157119699</v>
      </c>
      <c r="R434">
        <v>1.1100000000000001</v>
      </c>
      <c r="S434">
        <v>0.69704465942054095</v>
      </c>
      <c r="T434">
        <v>1.7854757555027101</v>
      </c>
      <c r="U434" t="s">
        <v>2402</v>
      </c>
      <c r="V434" t="s">
        <v>2403</v>
      </c>
      <c r="W434" t="s">
        <v>1888</v>
      </c>
      <c r="X434">
        <v>0</v>
      </c>
      <c r="Y434">
        <v>0</v>
      </c>
      <c r="Z434" s="19">
        <v>1.1458403705121564E-2</v>
      </c>
      <c r="AA434" s="19">
        <v>1.1316907391673747E-2</v>
      </c>
      <c r="AB434">
        <v>0.489522580821244</v>
      </c>
      <c r="AC434">
        <v>0.91</v>
      </c>
      <c r="AD434">
        <v>0.68566733954761405</v>
      </c>
      <c r="AE434">
        <v>1.2033317665971901</v>
      </c>
      <c r="AF434" t="s">
        <v>2404</v>
      </c>
      <c r="AG434" t="s">
        <v>2405</v>
      </c>
      <c r="AH434" t="s">
        <v>2406</v>
      </c>
      <c r="AI434">
        <v>3</v>
      </c>
      <c r="AJ434">
        <v>1</v>
      </c>
      <c r="AK434" s="19">
        <v>5.5359140075513617E-2</v>
      </c>
      <c r="AL434" s="19">
        <v>3.3653355989804588E-2</v>
      </c>
      <c r="AM434" s="29">
        <v>5.6179775280898879E-5</v>
      </c>
      <c r="AN434" s="27" t="s">
        <v>1322</v>
      </c>
      <c r="AP434" t="s">
        <v>1322</v>
      </c>
    </row>
    <row r="435" spans="1:42" hidden="1" x14ac:dyDescent="0.2">
      <c r="A435" s="9" t="s">
        <v>324</v>
      </c>
      <c r="B435" s="9" t="s">
        <v>324</v>
      </c>
      <c r="C435" s="9" t="s">
        <v>1381</v>
      </c>
      <c r="D435" s="9" t="s">
        <v>1381</v>
      </c>
      <c r="E435" s="5" t="s">
        <v>1322</v>
      </c>
      <c r="F435" s="5" t="s">
        <v>1322</v>
      </c>
      <c r="G435">
        <v>12</v>
      </c>
      <c r="H435">
        <v>9</v>
      </c>
      <c r="I435">
        <v>1</v>
      </c>
      <c r="J435">
        <v>0</v>
      </c>
      <c r="K435">
        <v>96</v>
      </c>
      <c r="L435">
        <v>77</v>
      </c>
      <c r="M435">
        <v>9</v>
      </c>
      <c r="N435">
        <v>8</v>
      </c>
      <c r="O435">
        <v>1990</v>
      </c>
      <c r="P435">
        <v>1902</v>
      </c>
      <c r="Q435">
        <v>0.66448441976009098</v>
      </c>
      <c r="R435">
        <v>1.28</v>
      </c>
      <c r="S435">
        <v>0.49214264077131997</v>
      </c>
      <c r="T435">
        <v>3.43720952278521</v>
      </c>
      <c r="U435" t="s">
        <v>2407</v>
      </c>
      <c r="V435" t="s">
        <v>1855</v>
      </c>
      <c r="W435" t="s">
        <v>1831</v>
      </c>
      <c r="X435">
        <v>0</v>
      </c>
      <c r="Y435">
        <v>0</v>
      </c>
      <c r="Z435" s="19">
        <v>5.7802174853443522E-3</v>
      </c>
      <c r="AA435" s="19">
        <v>3.3949101745711914E-3</v>
      </c>
      <c r="AB435">
        <v>0.24437015408339</v>
      </c>
      <c r="AC435">
        <v>1.2</v>
      </c>
      <c r="AD435">
        <v>0.87435629730365005</v>
      </c>
      <c r="AE435">
        <v>1.65488354873082</v>
      </c>
      <c r="AF435" t="s">
        <v>2408</v>
      </c>
      <c r="AG435" t="s">
        <v>2409</v>
      </c>
      <c r="AH435" t="s">
        <v>2410</v>
      </c>
      <c r="AI435">
        <v>5</v>
      </c>
      <c r="AJ435">
        <v>1</v>
      </c>
      <c r="AK435" s="19">
        <v>2.5007831262399499E-2</v>
      </c>
      <c r="AL435" s="19">
        <v>1.5611507136930866E-2</v>
      </c>
      <c r="AM435" s="29">
        <v>5.6306306306306307E-5</v>
      </c>
      <c r="AN435" s="27" t="s">
        <v>1322</v>
      </c>
      <c r="AP435" t="s">
        <v>1322</v>
      </c>
    </row>
    <row r="436" spans="1:42" hidden="1" x14ac:dyDescent="0.2">
      <c r="A436" s="9" t="s">
        <v>570</v>
      </c>
      <c r="B436" s="9" t="s">
        <v>570</v>
      </c>
      <c r="C436" s="9" t="s">
        <v>1381</v>
      </c>
      <c r="D436" s="9" t="s">
        <v>1381</v>
      </c>
      <c r="E436" s="5" t="s">
        <v>1322</v>
      </c>
      <c r="F436" s="5" t="s">
        <v>1322</v>
      </c>
      <c r="G436">
        <v>12</v>
      </c>
      <c r="H436">
        <v>9</v>
      </c>
      <c r="I436">
        <v>1</v>
      </c>
      <c r="J436">
        <v>0</v>
      </c>
      <c r="K436">
        <v>33</v>
      </c>
      <c r="L436">
        <v>38</v>
      </c>
      <c r="M436">
        <v>3</v>
      </c>
      <c r="N436">
        <v>3</v>
      </c>
      <c r="O436">
        <v>1990</v>
      </c>
      <c r="P436">
        <v>1902</v>
      </c>
      <c r="Q436">
        <v>0.66448441976009098</v>
      </c>
      <c r="R436">
        <v>1.28</v>
      </c>
      <c r="S436">
        <v>0.49214264077131997</v>
      </c>
      <c r="T436">
        <v>3.43720952278521</v>
      </c>
      <c r="U436" t="s">
        <v>2407</v>
      </c>
      <c r="V436" t="s">
        <v>1855</v>
      </c>
      <c r="W436" t="s">
        <v>1831</v>
      </c>
      <c r="X436">
        <v>0</v>
      </c>
      <c r="Y436">
        <v>0</v>
      </c>
      <c r="Z436" s="19">
        <v>2.2910109743181425E-4</v>
      </c>
      <c r="AA436" s="19">
        <v>1.786929884275017E-4</v>
      </c>
      <c r="AB436">
        <v>0.47294000589198198</v>
      </c>
      <c r="AC436">
        <v>0.83</v>
      </c>
      <c r="AD436">
        <v>0.50047679667353295</v>
      </c>
      <c r="AE436">
        <v>1.3609031280141399</v>
      </c>
      <c r="AF436" t="s">
        <v>2411</v>
      </c>
      <c r="AG436" t="s">
        <v>2020</v>
      </c>
      <c r="AH436" t="s">
        <v>2412</v>
      </c>
      <c r="AI436">
        <v>1</v>
      </c>
      <c r="AJ436">
        <v>0</v>
      </c>
      <c r="AK436" s="19">
        <v>1.9229469161489983E-3</v>
      </c>
      <c r="AL436" s="19">
        <v>8.7644656228727026E-4</v>
      </c>
      <c r="AM436" s="29">
        <v>5.6369785794813985E-5</v>
      </c>
      <c r="AN436" s="27" t="s">
        <v>1322</v>
      </c>
      <c r="AP436" t="s">
        <v>1322</v>
      </c>
    </row>
    <row r="437" spans="1:42" hidden="1" x14ac:dyDescent="0.2">
      <c r="A437" s="10" t="s">
        <v>760</v>
      </c>
      <c r="B437" s="10" t="s">
        <v>760</v>
      </c>
      <c r="C437" s="9" t="s">
        <v>1381</v>
      </c>
      <c r="D437" s="9" t="s">
        <v>1381</v>
      </c>
      <c r="E437" s="5" t="s">
        <v>1322</v>
      </c>
      <c r="F437" s="5" t="s">
        <v>1322</v>
      </c>
      <c r="G437">
        <v>12</v>
      </c>
      <c r="H437">
        <v>9</v>
      </c>
      <c r="I437">
        <v>1</v>
      </c>
      <c r="J437">
        <v>0</v>
      </c>
      <c r="K437">
        <v>46</v>
      </c>
      <c r="L437">
        <v>38</v>
      </c>
      <c r="M437">
        <v>6</v>
      </c>
      <c r="N437">
        <v>2</v>
      </c>
      <c r="O437">
        <v>1027</v>
      </c>
      <c r="P437">
        <v>943</v>
      </c>
      <c r="Q437">
        <v>0.66805643029598805</v>
      </c>
      <c r="R437">
        <v>1.23</v>
      </c>
      <c r="S437">
        <v>0.47196085211585598</v>
      </c>
      <c r="T437">
        <v>3.31289232730543</v>
      </c>
      <c r="U437" t="s">
        <v>2101</v>
      </c>
      <c r="V437" t="s">
        <v>1568</v>
      </c>
      <c r="W437" t="s">
        <v>1597</v>
      </c>
      <c r="X437">
        <v>0</v>
      </c>
      <c r="Y437">
        <v>0</v>
      </c>
      <c r="Z437" s="19">
        <v>7.6861296884265205E-3</v>
      </c>
      <c r="AA437" s="19">
        <v>6.1001512293758818E-3</v>
      </c>
      <c r="AB437">
        <v>0.65626861114191903</v>
      </c>
      <c r="AC437">
        <v>1.1200000000000001</v>
      </c>
      <c r="AD437">
        <v>0.70355155385291901</v>
      </c>
      <c r="AE437">
        <v>1.78147802046367</v>
      </c>
      <c r="AF437" t="s">
        <v>2413</v>
      </c>
      <c r="AG437" t="s">
        <v>2414</v>
      </c>
      <c r="AH437" t="s">
        <v>2415</v>
      </c>
      <c r="AI437">
        <v>4</v>
      </c>
      <c r="AJ437">
        <v>0</v>
      </c>
      <c r="AK437" s="19">
        <v>4.3560989889436824E-2</v>
      </c>
      <c r="AL437" s="19">
        <v>2.6694533652784149E-2</v>
      </c>
      <c r="AM437" s="29">
        <v>5.6433408577878107E-5</v>
      </c>
      <c r="AN437" s="27" t="s">
        <v>1322</v>
      </c>
      <c r="AP437" t="s">
        <v>1322</v>
      </c>
    </row>
    <row r="438" spans="1:42" hidden="1" x14ac:dyDescent="0.2">
      <c r="A438" s="9" t="s">
        <v>255</v>
      </c>
      <c r="B438" s="9" t="s">
        <v>255</v>
      </c>
      <c r="C438" s="9" t="s">
        <v>1380</v>
      </c>
      <c r="D438" s="9" t="s">
        <v>1381</v>
      </c>
      <c r="E438" s="5" t="s">
        <v>1322</v>
      </c>
      <c r="F438" s="5" t="s">
        <v>1322</v>
      </c>
      <c r="G438">
        <v>2</v>
      </c>
      <c r="H438">
        <v>3</v>
      </c>
      <c r="I438">
        <v>0</v>
      </c>
      <c r="J438">
        <v>0</v>
      </c>
      <c r="K438">
        <v>11</v>
      </c>
      <c r="L438">
        <v>17</v>
      </c>
      <c r="M438">
        <v>0</v>
      </c>
      <c r="N438">
        <v>4</v>
      </c>
      <c r="O438">
        <v>1027</v>
      </c>
      <c r="P438">
        <v>943</v>
      </c>
      <c r="Q438">
        <v>0.67500299745841097</v>
      </c>
      <c r="R438">
        <v>0.61</v>
      </c>
      <c r="S438">
        <v>5.0988310393039998E-2</v>
      </c>
      <c r="T438">
        <v>5.3505479028380902</v>
      </c>
      <c r="U438" t="s">
        <v>1921</v>
      </c>
      <c r="V438" t="s">
        <v>1556</v>
      </c>
      <c r="W438" t="s">
        <v>1454</v>
      </c>
      <c r="X438">
        <v>0</v>
      </c>
      <c r="Y438">
        <v>0</v>
      </c>
      <c r="Z438" s="19">
        <v>4.9759217568917449E-3</v>
      </c>
      <c r="AA438" s="19">
        <v>1.7437824842974927E-3</v>
      </c>
      <c r="AB438">
        <v>0.18632652913428599</v>
      </c>
      <c r="AC438">
        <v>0.59</v>
      </c>
      <c r="AD438">
        <v>0.24836668163016801</v>
      </c>
      <c r="AE438">
        <v>1.34312381941466</v>
      </c>
      <c r="AF438" t="s">
        <v>2416</v>
      </c>
      <c r="AG438" t="s">
        <v>1595</v>
      </c>
      <c r="AH438" t="s">
        <v>2417</v>
      </c>
      <c r="AI438">
        <v>0</v>
      </c>
      <c r="AJ438">
        <v>1</v>
      </c>
      <c r="AK438" s="19">
        <v>1.3805853323990279E-2</v>
      </c>
      <c r="AL438" s="19">
        <v>1.0691248920717152E-2</v>
      </c>
      <c r="AM438" s="29">
        <v>5.6497175141242944E-5</v>
      </c>
      <c r="AN438" s="27" t="s">
        <v>1322</v>
      </c>
      <c r="AP438" t="s">
        <v>1322</v>
      </c>
    </row>
    <row r="439" spans="1:42" hidden="1" x14ac:dyDescent="0.2">
      <c r="A439" s="10" t="s">
        <v>270</v>
      </c>
      <c r="B439" s="10" t="s">
        <v>270</v>
      </c>
      <c r="C439" s="9" t="s">
        <v>1381</v>
      </c>
      <c r="D439" s="9" t="s">
        <v>1381</v>
      </c>
      <c r="E439" s="5" t="s">
        <v>1322</v>
      </c>
      <c r="F439" s="5" t="s">
        <v>1322</v>
      </c>
      <c r="G439">
        <v>2</v>
      </c>
      <c r="H439">
        <v>3</v>
      </c>
      <c r="I439">
        <v>0</v>
      </c>
      <c r="J439">
        <v>0</v>
      </c>
      <c r="K439">
        <v>1</v>
      </c>
      <c r="L439">
        <v>4</v>
      </c>
      <c r="M439">
        <v>0</v>
      </c>
      <c r="N439">
        <v>0</v>
      </c>
      <c r="O439">
        <v>1027</v>
      </c>
      <c r="P439">
        <v>943</v>
      </c>
      <c r="Q439">
        <v>0.67500299745841097</v>
      </c>
      <c r="R439">
        <v>0.61</v>
      </c>
      <c r="S439">
        <v>5.0988310393039998E-2</v>
      </c>
      <c r="T439">
        <v>5.3505479028380902</v>
      </c>
      <c r="U439" t="s">
        <v>1921</v>
      </c>
      <c r="V439" t="s">
        <v>1556</v>
      </c>
      <c r="W439" t="s">
        <v>1454</v>
      </c>
      <c r="X439">
        <v>0</v>
      </c>
      <c r="Y439">
        <v>0</v>
      </c>
      <c r="Z439" s="19">
        <v>3.8124697201207466E-3</v>
      </c>
      <c r="AA439" s="19">
        <v>2.437166793602437E-3</v>
      </c>
      <c r="AB439">
        <v>0.19999608956057699</v>
      </c>
      <c r="AC439">
        <v>0.23</v>
      </c>
      <c r="AD439">
        <v>4.6463936092389696E-3</v>
      </c>
      <c r="AE439">
        <v>2.3189610174088799</v>
      </c>
      <c r="AF439" t="s">
        <v>1688</v>
      </c>
      <c r="AG439" t="s">
        <v>1456</v>
      </c>
      <c r="AH439" t="s">
        <v>1479</v>
      </c>
      <c r="AI439">
        <v>0</v>
      </c>
      <c r="AJ439">
        <v>0</v>
      </c>
      <c r="AK439" s="19">
        <v>7.1367346178213397E-3</v>
      </c>
      <c r="AL439" s="19">
        <v>3.131082339003131E-3</v>
      </c>
      <c r="AM439" s="29">
        <v>5.6561085972850681E-5</v>
      </c>
      <c r="AN439" s="27" t="s">
        <v>1322</v>
      </c>
      <c r="AP439" t="s">
        <v>1322</v>
      </c>
    </row>
    <row r="440" spans="1:42" hidden="1" x14ac:dyDescent="0.2">
      <c r="A440" s="9" t="s">
        <v>542</v>
      </c>
      <c r="B440" s="9" t="s">
        <v>542</v>
      </c>
      <c r="C440" s="9" t="s">
        <v>1380</v>
      </c>
      <c r="D440" s="9" t="s">
        <v>1381</v>
      </c>
      <c r="E440" s="5" t="s">
        <v>1322</v>
      </c>
      <c r="F440" s="5" t="s">
        <v>1322</v>
      </c>
      <c r="G440">
        <v>2</v>
      </c>
      <c r="H440">
        <v>3</v>
      </c>
      <c r="I440">
        <v>1</v>
      </c>
      <c r="J440">
        <v>0</v>
      </c>
      <c r="K440">
        <v>17</v>
      </c>
      <c r="L440">
        <v>11</v>
      </c>
      <c r="M440">
        <v>1</v>
      </c>
      <c r="N440">
        <v>2</v>
      </c>
      <c r="O440">
        <v>1027</v>
      </c>
      <c r="P440">
        <v>943</v>
      </c>
      <c r="Q440">
        <v>0.67500299745841097</v>
      </c>
      <c r="R440">
        <v>0.61</v>
      </c>
      <c r="S440">
        <v>5.0988310393039998E-2</v>
      </c>
      <c r="T440">
        <v>5.3505479028380902</v>
      </c>
      <c r="U440" t="s">
        <v>1921</v>
      </c>
      <c r="V440" t="s">
        <v>1556</v>
      </c>
      <c r="W440" t="s">
        <v>1454</v>
      </c>
      <c r="X440">
        <v>0</v>
      </c>
      <c r="Y440">
        <v>0</v>
      </c>
      <c r="Z440" s="19">
        <v>1.1867797217412074E-3</v>
      </c>
      <c r="AA440" s="19">
        <v>1.298194406733641E-3</v>
      </c>
      <c r="AB440">
        <v>0.44706384793011</v>
      </c>
      <c r="AC440">
        <v>1.43</v>
      </c>
      <c r="AD440">
        <v>0.62622871589675999</v>
      </c>
      <c r="AE440">
        <v>3.3868398897004202</v>
      </c>
      <c r="AF440" t="s">
        <v>2092</v>
      </c>
      <c r="AG440" t="s">
        <v>1589</v>
      </c>
      <c r="AH440" t="s">
        <v>1605</v>
      </c>
      <c r="AI440">
        <v>0</v>
      </c>
      <c r="AJ440">
        <v>0</v>
      </c>
      <c r="AK440" s="19">
        <v>5.3890248999820863E-3</v>
      </c>
      <c r="AL440" s="19">
        <v>5.2861118653271793E-3</v>
      </c>
      <c r="AM440" s="29">
        <v>5.6625141562853908E-5</v>
      </c>
      <c r="AN440" s="27" t="s">
        <v>1322</v>
      </c>
      <c r="AP440" t="s">
        <v>1322</v>
      </c>
    </row>
    <row r="441" spans="1:42" hidden="1" x14ac:dyDescent="0.2">
      <c r="A441" s="9" t="s">
        <v>572</v>
      </c>
      <c r="B441" s="9" t="s">
        <v>572</v>
      </c>
      <c r="C441" s="9" t="s">
        <v>1380</v>
      </c>
      <c r="D441" s="9" t="s">
        <v>1381</v>
      </c>
      <c r="E441" s="5" t="s">
        <v>1322</v>
      </c>
      <c r="F441" s="5" t="s">
        <v>1322</v>
      </c>
      <c r="G441">
        <v>2</v>
      </c>
      <c r="H441">
        <v>3</v>
      </c>
      <c r="I441">
        <v>0</v>
      </c>
      <c r="J441">
        <v>0</v>
      </c>
      <c r="K441">
        <v>19</v>
      </c>
      <c r="L441">
        <v>13</v>
      </c>
      <c r="M441">
        <v>1</v>
      </c>
      <c r="N441">
        <v>2</v>
      </c>
      <c r="O441">
        <v>1027</v>
      </c>
      <c r="P441">
        <v>943</v>
      </c>
      <c r="Q441">
        <v>0.67500299745841097</v>
      </c>
      <c r="R441">
        <v>0.61</v>
      </c>
      <c r="S441">
        <v>5.0988310393039998E-2</v>
      </c>
      <c r="T441">
        <v>5.3505479028380902</v>
      </c>
      <c r="U441" t="s">
        <v>1921</v>
      </c>
      <c r="V441" t="s">
        <v>1556</v>
      </c>
      <c r="W441" t="s">
        <v>1454</v>
      </c>
      <c r="X441">
        <v>0</v>
      </c>
      <c r="Y441">
        <v>0</v>
      </c>
      <c r="Z441" s="19">
        <v>1.9565897944276321E-3</v>
      </c>
      <c r="AA441" s="19">
        <v>1.4978420919014978E-3</v>
      </c>
      <c r="AB441">
        <v>0.47718764985866302</v>
      </c>
      <c r="AC441">
        <v>1.35</v>
      </c>
      <c r="AD441">
        <v>0.62765591322600001</v>
      </c>
      <c r="AE441">
        <v>2.9881609097618198</v>
      </c>
      <c r="AF441" t="s">
        <v>2418</v>
      </c>
      <c r="AG441" t="s">
        <v>1486</v>
      </c>
      <c r="AH441" t="s">
        <v>1484</v>
      </c>
      <c r="AI441">
        <v>0</v>
      </c>
      <c r="AJ441">
        <v>0</v>
      </c>
      <c r="AK441" s="19">
        <v>8.1841355972630103E-3</v>
      </c>
      <c r="AL441" s="19">
        <v>5.1789794364051787E-3</v>
      </c>
      <c r="AM441" s="29">
        <v>5.6689342403628121E-5</v>
      </c>
      <c r="AN441" s="27" t="s">
        <v>1322</v>
      </c>
      <c r="AP441" t="s">
        <v>1322</v>
      </c>
    </row>
    <row r="442" spans="1:42" hidden="1" x14ac:dyDescent="0.2">
      <c r="A442" s="9" t="s">
        <v>737</v>
      </c>
      <c r="B442" s="9" t="s">
        <v>737</v>
      </c>
      <c r="C442" s="9" t="s">
        <v>1381</v>
      </c>
      <c r="D442" s="9" t="s">
        <v>1381</v>
      </c>
      <c r="E442" s="5" t="s">
        <v>1322</v>
      </c>
      <c r="F442" s="5" t="s">
        <v>1322</v>
      </c>
      <c r="G442">
        <v>2</v>
      </c>
      <c r="H442">
        <v>3</v>
      </c>
      <c r="I442">
        <v>1</v>
      </c>
      <c r="J442">
        <v>1</v>
      </c>
      <c r="K442">
        <v>22</v>
      </c>
      <c r="L442">
        <v>17</v>
      </c>
      <c r="M442">
        <v>4</v>
      </c>
      <c r="N442">
        <v>5</v>
      </c>
      <c r="O442">
        <v>1027</v>
      </c>
      <c r="P442">
        <v>943</v>
      </c>
      <c r="Q442">
        <v>0.67500299745841097</v>
      </c>
      <c r="R442">
        <v>0.61</v>
      </c>
      <c r="S442">
        <v>5.0988310393039998E-2</v>
      </c>
      <c r="T442">
        <v>5.3505479028380902</v>
      </c>
      <c r="U442" t="s">
        <v>1921</v>
      </c>
      <c r="V442" t="s">
        <v>1556</v>
      </c>
      <c r="W442" t="s">
        <v>1454</v>
      </c>
      <c r="X442">
        <v>0</v>
      </c>
      <c r="Y442">
        <v>0</v>
      </c>
      <c r="Z442" s="19">
        <v>7.6990100199798698E-4</v>
      </c>
      <c r="AA442" s="19">
        <v>6.8078153720471104E-4</v>
      </c>
      <c r="AB442">
        <v>0.62995503672862097</v>
      </c>
      <c r="AC442">
        <v>1.19</v>
      </c>
      <c r="AD442">
        <v>0.60030298587964703</v>
      </c>
      <c r="AE442">
        <v>2.40772930872803</v>
      </c>
      <c r="AF442" t="s">
        <v>2419</v>
      </c>
      <c r="AG442" t="s">
        <v>2122</v>
      </c>
      <c r="AH442" t="s">
        <v>2417</v>
      </c>
      <c r="AI442">
        <v>0</v>
      </c>
      <c r="AJ442">
        <v>1</v>
      </c>
      <c r="AK442" s="19">
        <v>1.8440067901512761E-2</v>
      </c>
      <c r="AL442" s="19">
        <v>1.2032813670093267E-2</v>
      </c>
      <c r="AM442" s="29">
        <v>5.6753688989784337E-5</v>
      </c>
      <c r="AN442" s="27" t="s">
        <v>1322</v>
      </c>
      <c r="AP442" t="s">
        <v>1322</v>
      </c>
    </row>
    <row r="443" spans="1:42" hidden="1" x14ac:dyDescent="0.2">
      <c r="A443" s="9" t="s">
        <v>742</v>
      </c>
      <c r="B443" s="9" t="s">
        <v>742</v>
      </c>
      <c r="C443" s="9" t="s">
        <v>1380</v>
      </c>
      <c r="D443" s="9" t="s">
        <v>1381</v>
      </c>
      <c r="E443" s="5" t="s">
        <v>1322</v>
      </c>
      <c r="F443" s="5" t="s">
        <v>1322</v>
      </c>
      <c r="G443">
        <v>2</v>
      </c>
      <c r="H443">
        <v>3</v>
      </c>
      <c r="I443">
        <v>0</v>
      </c>
      <c r="J443">
        <v>0</v>
      </c>
      <c r="K443">
        <v>8</v>
      </c>
      <c r="L443">
        <v>10</v>
      </c>
      <c r="M443">
        <v>2</v>
      </c>
      <c r="N443">
        <v>1</v>
      </c>
      <c r="O443">
        <v>1027</v>
      </c>
      <c r="P443">
        <v>943</v>
      </c>
      <c r="Q443">
        <v>0.67500299745841097</v>
      </c>
      <c r="R443">
        <v>0.61</v>
      </c>
      <c r="S443">
        <v>5.0988310393039998E-2</v>
      </c>
      <c r="T443">
        <v>5.3505479028380902</v>
      </c>
      <c r="U443" t="s">
        <v>1921</v>
      </c>
      <c r="V443" t="s">
        <v>1556</v>
      </c>
      <c r="W443" t="s">
        <v>1454</v>
      </c>
      <c r="X443">
        <v>0</v>
      </c>
      <c r="Y443">
        <v>0</v>
      </c>
      <c r="Z443" s="19">
        <v>1.029266982905218E-3</v>
      </c>
      <c r="AA443" s="19">
        <v>1.2709064104519344E-3</v>
      </c>
      <c r="AB443">
        <v>0.63714073787254599</v>
      </c>
      <c r="AC443">
        <v>0.73</v>
      </c>
      <c r="AD443">
        <v>0.25010425866887798</v>
      </c>
      <c r="AE443">
        <v>2.0714758947576102</v>
      </c>
      <c r="AF443" t="s">
        <v>2420</v>
      </c>
      <c r="AG443" t="s">
        <v>2097</v>
      </c>
      <c r="AH443" t="s">
        <v>1566</v>
      </c>
      <c r="AI443">
        <v>1</v>
      </c>
      <c r="AJ443">
        <v>0</v>
      </c>
      <c r="AK443" s="19">
        <v>3.0206748411348789E-3</v>
      </c>
      <c r="AL443" s="19">
        <v>2.9230847440394488E-3</v>
      </c>
      <c r="AM443" s="29">
        <v>5.6818181818181818E-5</v>
      </c>
      <c r="AN443" s="27" t="s">
        <v>1322</v>
      </c>
      <c r="AP443" t="s">
        <v>1322</v>
      </c>
    </row>
    <row r="444" spans="1:42" hidden="1" x14ac:dyDescent="0.2">
      <c r="A444" s="9" t="s">
        <v>1014</v>
      </c>
      <c r="B444" s="9" t="s">
        <v>1014</v>
      </c>
      <c r="C444" s="9" t="s">
        <v>1381</v>
      </c>
      <c r="D444" s="9" t="s">
        <v>1381</v>
      </c>
      <c r="E444" s="5" t="s">
        <v>1322</v>
      </c>
      <c r="F444" s="5" t="s">
        <v>1322</v>
      </c>
      <c r="G444">
        <v>2</v>
      </c>
      <c r="H444">
        <v>3</v>
      </c>
      <c r="I444">
        <v>1</v>
      </c>
      <c r="J444">
        <v>0</v>
      </c>
      <c r="K444">
        <v>17</v>
      </c>
      <c r="L444">
        <v>14</v>
      </c>
      <c r="M444">
        <v>0</v>
      </c>
      <c r="N444">
        <v>2</v>
      </c>
      <c r="O444">
        <v>1027</v>
      </c>
      <c r="P444">
        <v>943</v>
      </c>
      <c r="Q444">
        <v>0.67500299745841097</v>
      </c>
      <c r="R444">
        <v>0.61</v>
      </c>
      <c r="S444">
        <v>5.0988310393039998E-2</v>
      </c>
      <c r="T444">
        <v>5.3505479028380902</v>
      </c>
      <c r="U444" t="s">
        <v>1921</v>
      </c>
      <c r="V444" t="s">
        <v>1556</v>
      </c>
      <c r="W444" t="s">
        <v>1454</v>
      </c>
      <c r="X444">
        <v>0</v>
      </c>
      <c r="Y444">
        <v>0</v>
      </c>
      <c r="Z444" s="19">
        <v>2.3217333621531376E-3</v>
      </c>
      <c r="AA444" s="19">
        <v>2.4119021021630953E-3</v>
      </c>
      <c r="AB444">
        <v>0.85688444779538597</v>
      </c>
      <c r="AC444">
        <v>1.1200000000000001</v>
      </c>
      <c r="AD444">
        <v>0.51488716135330304</v>
      </c>
      <c r="AE444">
        <v>2.4621274118243699</v>
      </c>
      <c r="AF444" t="s">
        <v>2314</v>
      </c>
      <c r="AG444" t="s">
        <v>1589</v>
      </c>
      <c r="AH444" t="s">
        <v>1587</v>
      </c>
      <c r="AI444">
        <v>0</v>
      </c>
      <c r="AJ444">
        <v>0</v>
      </c>
      <c r="AK444" s="19">
        <v>9.3577407261099966E-3</v>
      </c>
      <c r="AL444" s="19">
        <v>6.1016891777529534E-3</v>
      </c>
      <c r="AM444" s="29">
        <v>5.6882821387940847E-5</v>
      </c>
      <c r="AN444" s="27" t="s">
        <v>1322</v>
      </c>
      <c r="AP444" t="s">
        <v>1322</v>
      </c>
    </row>
    <row r="445" spans="1:42" hidden="1" x14ac:dyDescent="0.2">
      <c r="A445" s="9" t="s">
        <v>1019</v>
      </c>
      <c r="B445" s="9" t="s">
        <v>1019</v>
      </c>
      <c r="C445" s="9" t="s">
        <v>1380</v>
      </c>
      <c r="D445" s="9" t="s">
        <v>1381</v>
      </c>
      <c r="E445" s="5" t="s">
        <v>1322</v>
      </c>
      <c r="F445" s="5" t="s">
        <v>1322</v>
      </c>
      <c r="G445">
        <v>2</v>
      </c>
      <c r="H445">
        <v>3</v>
      </c>
      <c r="I445">
        <v>0</v>
      </c>
      <c r="J445">
        <v>0</v>
      </c>
      <c r="K445">
        <v>19</v>
      </c>
      <c r="L445">
        <v>16</v>
      </c>
      <c r="M445">
        <v>2</v>
      </c>
      <c r="N445">
        <v>2</v>
      </c>
      <c r="O445">
        <v>1027</v>
      </c>
      <c r="P445">
        <v>943</v>
      </c>
      <c r="Q445">
        <v>0.67500299745841097</v>
      </c>
      <c r="R445">
        <v>0.61</v>
      </c>
      <c r="S445">
        <v>5.0988310393039998E-2</v>
      </c>
      <c r="T445">
        <v>5.3505479028380902</v>
      </c>
      <c r="U445" t="s">
        <v>1921</v>
      </c>
      <c r="V445" t="s">
        <v>1556</v>
      </c>
      <c r="W445" t="s">
        <v>1454</v>
      </c>
      <c r="X445">
        <v>0</v>
      </c>
      <c r="Y445">
        <v>0</v>
      </c>
      <c r="Z445" s="19">
        <v>1.6113644388019563E-3</v>
      </c>
      <c r="AA445" s="19">
        <v>9.7019625197868975E-4</v>
      </c>
      <c r="AB445">
        <v>0.86530822879924696</v>
      </c>
      <c r="AC445">
        <v>1.0900000000000001</v>
      </c>
      <c r="AD445">
        <v>0.52839846510468902</v>
      </c>
      <c r="AE445">
        <v>2.2851454450123398</v>
      </c>
      <c r="AF445" t="s">
        <v>2421</v>
      </c>
      <c r="AG445" t="s">
        <v>2217</v>
      </c>
      <c r="AH445" t="s">
        <v>1626</v>
      </c>
      <c r="AI445">
        <v>1</v>
      </c>
      <c r="AJ445">
        <v>0</v>
      </c>
      <c r="AK445" s="19">
        <v>1.3180134768662154E-2</v>
      </c>
      <c r="AL445" s="19">
        <v>8.5445354121631966E-3</v>
      </c>
      <c r="AM445" s="29">
        <v>5.6947608200455584E-5</v>
      </c>
      <c r="AN445" s="27" t="s">
        <v>1322</v>
      </c>
      <c r="AP445" t="s">
        <v>1322</v>
      </c>
    </row>
    <row r="446" spans="1:42" hidden="1" x14ac:dyDescent="0.2">
      <c r="A446" s="9" t="s">
        <v>1100</v>
      </c>
      <c r="B446" s="9" t="s">
        <v>1100</v>
      </c>
      <c r="C446" s="9" t="s">
        <v>1380</v>
      </c>
      <c r="D446" s="9" t="s">
        <v>1381</v>
      </c>
      <c r="E446" s="5" t="s">
        <v>1322</v>
      </c>
      <c r="F446" s="5" t="s">
        <v>1322</v>
      </c>
      <c r="G446">
        <v>2</v>
      </c>
      <c r="H446">
        <v>3</v>
      </c>
      <c r="I446">
        <v>0</v>
      </c>
      <c r="J446">
        <v>0</v>
      </c>
      <c r="K446">
        <v>17</v>
      </c>
      <c r="L446">
        <v>16</v>
      </c>
      <c r="M446">
        <v>2</v>
      </c>
      <c r="N446">
        <v>6</v>
      </c>
      <c r="O446">
        <v>1027</v>
      </c>
      <c r="P446">
        <v>943</v>
      </c>
      <c r="Q446">
        <v>0.67500299745841097</v>
      </c>
      <c r="R446">
        <v>0.61</v>
      </c>
      <c r="S446">
        <v>5.0988310393039998E-2</v>
      </c>
      <c r="T446">
        <v>5.3505479028380902</v>
      </c>
      <c r="U446" t="s">
        <v>1921</v>
      </c>
      <c r="V446" t="s">
        <v>1556</v>
      </c>
      <c r="W446" t="s">
        <v>1454</v>
      </c>
      <c r="X446">
        <v>0</v>
      </c>
      <c r="Y446">
        <v>0</v>
      </c>
      <c r="Z446" s="19">
        <v>1.0844289419551024E-3</v>
      </c>
      <c r="AA446" s="19">
        <v>1.4894301237242523E-3</v>
      </c>
      <c r="AB446">
        <v>1</v>
      </c>
      <c r="AC446">
        <v>0.98</v>
      </c>
      <c r="AD446">
        <v>0.46031280729122498</v>
      </c>
      <c r="AE446">
        <v>2.0757313170965399</v>
      </c>
      <c r="AF446" t="s">
        <v>1588</v>
      </c>
      <c r="AG446" t="s">
        <v>1589</v>
      </c>
      <c r="AH446" t="s">
        <v>1626</v>
      </c>
      <c r="AI446">
        <v>0</v>
      </c>
      <c r="AJ446">
        <v>0</v>
      </c>
      <c r="AK446" s="19">
        <v>1.0985898697194645E-2</v>
      </c>
      <c r="AL446" s="19">
        <v>9.8420865562005994E-3</v>
      </c>
      <c r="AM446" s="29">
        <v>5.7012542759407075E-5</v>
      </c>
      <c r="AN446" s="27" t="s">
        <v>1322</v>
      </c>
      <c r="AP446" t="s">
        <v>1322</v>
      </c>
    </row>
    <row r="447" spans="1:42" hidden="1" x14ac:dyDescent="0.2">
      <c r="A447" s="9" t="s">
        <v>775</v>
      </c>
      <c r="B447" s="9" t="s">
        <v>775</v>
      </c>
      <c r="C447" s="9" t="s">
        <v>1380</v>
      </c>
      <c r="D447" s="9" t="s">
        <v>1381</v>
      </c>
      <c r="E447" s="5" t="s">
        <v>1322</v>
      </c>
      <c r="F447" s="5" t="s">
        <v>1322</v>
      </c>
      <c r="G447">
        <v>13</v>
      </c>
      <c r="H447">
        <v>10</v>
      </c>
      <c r="I447">
        <v>0</v>
      </c>
      <c r="J447">
        <v>2</v>
      </c>
      <c r="K447">
        <v>77</v>
      </c>
      <c r="L447">
        <v>68</v>
      </c>
      <c r="M447">
        <v>2</v>
      </c>
      <c r="N447">
        <v>8</v>
      </c>
      <c r="O447">
        <v>1990</v>
      </c>
      <c r="P447">
        <v>1902</v>
      </c>
      <c r="Q447">
        <v>0.67854729831703398</v>
      </c>
      <c r="R447">
        <v>1.24</v>
      </c>
      <c r="S447">
        <v>0.50256363661737702</v>
      </c>
      <c r="T447">
        <v>3.1774688331935002</v>
      </c>
      <c r="U447" t="s">
        <v>2422</v>
      </c>
      <c r="V447" t="s">
        <v>1634</v>
      </c>
      <c r="W447" t="s">
        <v>1697</v>
      </c>
      <c r="X447">
        <v>0</v>
      </c>
      <c r="Y447">
        <v>0</v>
      </c>
      <c r="Z447" s="19">
        <v>3.0087712058344649E-3</v>
      </c>
      <c r="AA447" s="19">
        <v>2.1190767973856208E-3</v>
      </c>
      <c r="AB447">
        <v>0.672315615684969</v>
      </c>
      <c r="AC447">
        <v>1.0900000000000001</v>
      </c>
      <c r="AD447">
        <v>0.76805161387244902</v>
      </c>
      <c r="AE447">
        <v>1.5371693308474501</v>
      </c>
      <c r="AF447" t="s">
        <v>2423</v>
      </c>
      <c r="AG447" t="s">
        <v>2424</v>
      </c>
      <c r="AH447" t="s">
        <v>2425</v>
      </c>
      <c r="AI447">
        <v>1</v>
      </c>
      <c r="AJ447">
        <v>3</v>
      </c>
      <c r="AK447" s="19">
        <v>3.2796356460604609E-2</v>
      </c>
      <c r="AL447" s="19">
        <v>2.0629084967320261E-2</v>
      </c>
      <c r="AM447" s="29">
        <v>5.7077625570776261E-5</v>
      </c>
      <c r="AN447" s="27" t="s">
        <v>1322</v>
      </c>
      <c r="AP447" t="s">
        <v>1322</v>
      </c>
    </row>
    <row r="448" spans="1:42" hidden="1" x14ac:dyDescent="0.2">
      <c r="A448" s="9" t="s">
        <v>537</v>
      </c>
      <c r="B448" s="9" t="s">
        <v>537</v>
      </c>
      <c r="C448" s="9" t="s">
        <v>1381</v>
      </c>
      <c r="D448" s="9" t="s">
        <v>1381</v>
      </c>
      <c r="E448" s="5" t="s">
        <v>1322</v>
      </c>
      <c r="F448" s="5" t="s">
        <v>1322</v>
      </c>
      <c r="G448">
        <v>2</v>
      </c>
      <c r="H448">
        <v>3</v>
      </c>
      <c r="I448">
        <v>1</v>
      </c>
      <c r="J448">
        <v>0</v>
      </c>
      <c r="K448">
        <v>39</v>
      </c>
      <c r="L448">
        <v>45</v>
      </c>
      <c r="M448">
        <v>2</v>
      </c>
      <c r="N448">
        <v>4</v>
      </c>
      <c r="O448">
        <v>1990</v>
      </c>
      <c r="P448">
        <v>1902</v>
      </c>
      <c r="Q448">
        <v>0.68058963436307196</v>
      </c>
      <c r="R448">
        <v>0.64</v>
      </c>
      <c r="S448">
        <v>5.3158077509318301E-2</v>
      </c>
      <c r="T448">
        <v>5.5662293279851003</v>
      </c>
      <c r="U448" t="s">
        <v>2426</v>
      </c>
      <c r="V448" t="s">
        <v>2016</v>
      </c>
      <c r="W448" t="s">
        <v>1902</v>
      </c>
      <c r="X448">
        <v>0</v>
      </c>
      <c r="Y448">
        <v>0</v>
      </c>
      <c r="Z448" s="19">
        <v>5.142346102250708E-4</v>
      </c>
      <c r="AA448" s="19">
        <v>4.5692237396557852E-4</v>
      </c>
      <c r="AB448">
        <v>0.44011547212997798</v>
      </c>
      <c r="AC448">
        <v>0.82</v>
      </c>
      <c r="AD448">
        <v>0.520545919686071</v>
      </c>
      <c r="AE448">
        <v>1.3021913690461799</v>
      </c>
      <c r="AF448" t="s">
        <v>2427</v>
      </c>
      <c r="AG448" t="s">
        <v>2428</v>
      </c>
      <c r="AH448" t="s">
        <v>2429</v>
      </c>
      <c r="AI448">
        <v>1</v>
      </c>
      <c r="AJ448">
        <v>0</v>
      </c>
      <c r="AK448" s="19">
        <v>1.2002533909673574E-2</v>
      </c>
      <c r="AL448" s="19">
        <v>8.4953715455822372E-3</v>
      </c>
      <c r="AM448" s="29">
        <v>5.7142857142857148E-5</v>
      </c>
      <c r="AN448" s="27" t="s">
        <v>1322</v>
      </c>
      <c r="AP448" t="s">
        <v>1322</v>
      </c>
    </row>
    <row r="449" spans="1:42" hidden="1" x14ac:dyDescent="0.2">
      <c r="A449" s="9" t="s">
        <v>973</v>
      </c>
      <c r="B449" s="9" t="s">
        <v>973</v>
      </c>
      <c r="C449" s="9" t="s">
        <v>1380</v>
      </c>
      <c r="D449" s="9" t="s">
        <v>1381</v>
      </c>
      <c r="E449" s="5" t="s">
        <v>1322</v>
      </c>
      <c r="F449" s="5" t="s">
        <v>1322</v>
      </c>
      <c r="G449">
        <v>2</v>
      </c>
      <c r="H449">
        <v>3</v>
      </c>
      <c r="I449">
        <v>0</v>
      </c>
      <c r="J449">
        <v>1</v>
      </c>
      <c r="K449">
        <v>9</v>
      </c>
      <c r="L449">
        <v>10</v>
      </c>
      <c r="M449">
        <v>0</v>
      </c>
      <c r="N449">
        <v>0</v>
      </c>
      <c r="O449">
        <v>1990</v>
      </c>
      <c r="P449">
        <v>1902</v>
      </c>
      <c r="Q449">
        <v>0.68058963436307196</v>
      </c>
      <c r="R449">
        <v>0.64</v>
      </c>
      <c r="S449">
        <v>5.3158077509318301E-2</v>
      </c>
      <c r="T449">
        <v>5.5662293279851003</v>
      </c>
      <c r="U449" t="s">
        <v>2426</v>
      </c>
      <c r="V449" t="s">
        <v>2016</v>
      </c>
      <c r="W449" t="s">
        <v>1902</v>
      </c>
      <c r="X449">
        <v>0</v>
      </c>
      <c r="Y449">
        <v>0</v>
      </c>
      <c r="Z449" s="19">
        <v>6.8937762242973939E-4</v>
      </c>
      <c r="AA449" s="19">
        <v>3.7231972109868166E-4</v>
      </c>
      <c r="AB449">
        <v>0.82021520055139496</v>
      </c>
      <c r="AC449">
        <v>0.86</v>
      </c>
      <c r="AD449">
        <v>0.30831507574240302</v>
      </c>
      <c r="AE449">
        <v>2.3596245447883399</v>
      </c>
      <c r="AF449" t="s">
        <v>2430</v>
      </c>
      <c r="AG449" t="s">
        <v>1981</v>
      </c>
      <c r="AH449" t="s">
        <v>1697</v>
      </c>
      <c r="AI449">
        <v>0</v>
      </c>
      <c r="AJ449">
        <v>0</v>
      </c>
      <c r="AK449" s="19">
        <v>3.8307037613933624E-3</v>
      </c>
      <c r="AL449" s="19">
        <v>2.2846891976510009E-3</v>
      </c>
      <c r="AM449" s="29">
        <v>5.7208237986270026E-5</v>
      </c>
      <c r="AN449" s="27" t="s">
        <v>1322</v>
      </c>
      <c r="AP449" t="s">
        <v>1322</v>
      </c>
    </row>
    <row r="450" spans="1:42" hidden="1" x14ac:dyDescent="0.2">
      <c r="A450" s="9" t="s">
        <v>906</v>
      </c>
      <c r="B450" s="9" t="s">
        <v>906</v>
      </c>
      <c r="C450" s="9" t="s">
        <v>1380</v>
      </c>
      <c r="D450" s="9" t="s">
        <v>1381</v>
      </c>
      <c r="E450" s="5" t="s">
        <v>1322</v>
      </c>
      <c r="F450" s="5" t="s">
        <v>1322</v>
      </c>
      <c r="G450">
        <v>2</v>
      </c>
      <c r="H450">
        <v>3</v>
      </c>
      <c r="I450">
        <v>0</v>
      </c>
      <c r="J450">
        <v>0</v>
      </c>
      <c r="K450">
        <v>25</v>
      </c>
      <c r="L450">
        <v>22</v>
      </c>
      <c r="M450">
        <v>3</v>
      </c>
      <c r="N450">
        <v>1</v>
      </c>
      <c r="O450">
        <v>2596</v>
      </c>
      <c r="P450">
        <v>2568</v>
      </c>
      <c r="Q450">
        <v>0.68570100625971797</v>
      </c>
      <c r="R450">
        <v>0.66</v>
      </c>
      <c r="S450">
        <v>5.5040811418437599E-2</v>
      </c>
      <c r="T450">
        <v>5.7601482964303603</v>
      </c>
      <c r="U450" t="s">
        <v>2431</v>
      </c>
      <c r="V450" t="s">
        <v>1649</v>
      </c>
      <c r="W450" t="s">
        <v>1490</v>
      </c>
      <c r="X450">
        <v>0</v>
      </c>
      <c r="Y450">
        <v>0</v>
      </c>
      <c r="Z450" s="19">
        <v>1.490979573579842E-4</v>
      </c>
      <c r="AA450" s="19">
        <v>2.116993530467771E-4</v>
      </c>
      <c r="AB450">
        <v>0.769996607066326</v>
      </c>
      <c r="AC450">
        <v>1.1299999999999999</v>
      </c>
      <c r="AD450">
        <v>0.60719279568906503</v>
      </c>
      <c r="AE450">
        <v>2.0995214268336801</v>
      </c>
      <c r="AF450" t="s">
        <v>2432</v>
      </c>
      <c r="AG450" t="s">
        <v>2433</v>
      </c>
      <c r="AH450" t="s">
        <v>2434</v>
      </c>
      <c r="AI450">
        <v>1</v>
      </c>
      <c r="AJ450">
        <v>0</v>
      </c>
      <c r="AK450" s="19">
        <v>6.3963023706575216E-3</v>
      </c>
      <c r="AL450" s="19">
        <v>4.7505334823696775E-3</v>
      </c>
      <c r="AM450" s="29">
        <v>5.7273768613974799E-5</v>
      </c>
      <c r="AN450" s="27" t="s">
        <v>1322</v>
      </c>
      <c r="AP450" t="s">
        <v>1322</v>
      </c>
    </row>
    <row r="451" spans="1:42" hidden="1" x14ac:dyDescent="0.2">
      <c r="A451" s="9" t="s">
        <v>1339</v>
      </c>
      <c r="B451" s="9" t="s">
        <v>1375</v>
      </c>
      <c r="C451" s="9" t="s">
        <v>1381</v>
      </c>
      <c r="D451" s="9" t="s">
        <v>1381</v>
      </c>
      <c r="E451" s="5" t="s">
        <v>1322</v>
      </c>
      <c r="F451" s="5" t="s">
        <v>1380</v>
      </c>
      <c r="G451">
        <v>2</v>
      </c>
      <c r="H451">
        <v>3</v>
      </c>
      <c r="I451">
        <v>0</v>
      </c>
      <c r="J451">
        <v>1</v>
      </c>
      <c r="K451">
        <v>82</v>
      </c>
      <c r="L451">
        <v>56</v>
      </c>
      <c r="M451">
        <v>5</v>
      </c>
      <c r="N451">
        <v>7</v>
      </c>
      <c r="O451">
        <v>4807</v>
      </c>
      <c r="P451">
        <v>4782</v>
      </c>
      <c r="Q451">
        <v>0.68662381959168195</v>
      </c>
      <c r="R451">
        <v>0.66</v>
      </c>
      <c r="S451">
        <v>5.5379838814722297E-2</v>
      </c>
      <c r="T451">
        <v>5.7912438898246101</v>
      </c>
      <c r="U451" t="s">
        <v>2435</v>
      </c>
      <c r="V451" t="s">
        <v>1420</v>
      </c>
      <c r="W451" t="s">
        <v>1610</v>
      </c>
      <c r="X451">
        <v>0</v>
      </c>
      <c r="Y451">
        <v>0</v>
      </c>
      <c r="Z451" s="19">
        <v>4.8815388399078841E-4</v>
      </c>
      <c r="AA451" s="19">
        <v>5.5001776980487065E-4</v>
      </c>
      <c r="AB451">
        <v>3.1779703061499499E-2</v>
      </c>
      <c r="AC451">
        <v>1.46</v>
      </c>
      <c r="AD451">
        <v>1.0274217661034599</v>
      </c>
      <c r="AE451">
        <v>2.10077531599612</v>
      </c>
      <c r="AF451" t="s">
        <v>2436</v>
      </c>
      <c r="AG451" t="s">
        <v>2146</v>
      </c>
      <c r="AH451" t="s">
        <v>1613</v>
      </c>
      <c r="AI451">
        <v>0</v>
      </c>
      <c r="AJ451">
        <v>0</v>
      </c>
      <c r="AK451" s="19">
        <v>6.9683035348303383E-3</v>
      </c>
      <c r="AL451" s="19">
        <v>6.8371439692666994E-3</v>
      </c>
      <c r="AM451" s="29">
        <v>5.7339449541284407E-5</v>
      </c>
      <c r="AN451" s="27">
        <v>7.9365079365079365E-4</v>
      </c>
      <c r="AP451" t="s">
        <v>1322</v>
      </c>
    </row>
    <row r="452" spans="1:42" hidden="1" x14ac:dyDescent="0.2">
      <c r="A452" s="9" t="s">
        <v>299</v>
      </c>
      <c r="B452" s="9" t="s">
        <v>299</v>
      </c>
      <c r="C452" s="9" t="s">
        <v>1380</v>
      </c>
      <c r="D452" s="9" t="s">
        <v>1381</v>
      </c>
      <c r="E452" s="5" t="s">
        <v>1322</v>
      </c>
      <c r="F452" s="5" t="s">
        <v>1322</v>
      </c>
      <c r="G452">
        <v>4</v>
      </c>
      <c r="H452">
        <v>2</v>
      </c>
      <c r="I452">
        <v>0</v>
      </c>
      <c r="J452">
        <v>0</v>
      </c>
      <c r="K452">
        <v>60</v>
      </c>
      <c r="L452">
        <v>74</v>
      </c>
      <c r="M452">
        <v>3</v>
      </c>
      <c r="N452">
        <v>8</v>
      </c>
      <c r="O452">
        <v>3559</v>
      </c>
      <c r="P452">
        <v>3527</v>
      </c>
      <c r="Q452">
        <v>0.68738675981442499</v>
      </c>
      <c r="R452">
        <v>1.98</v>
      </c>
      <c r="S452">
        <v>0.283983166792874</v>
      </c>
      <c r="T452">
        <v>21.933828155290701</v>
      </c>
      <c r="U452" t="s">
        <v>2437</v>
      </c>
      <c r="V452" t="s">
        <v>1972</v>
      </c>
      <c r="W452" t="s">
        <v>2438</v>
      </c>
      <c r="X452">
        <v>0</v>
      </c>
      <c r="Y452">
        <v>0</v>
      </c>
      <c r="Z452" s="19">
        <v>3.4655199397819333E-4</v>
      </c>
      <c r="AA452" s="19">
        <v>3.5539008292435268E-4</v>
      </c>
      <c r="AB452">
        <v>0.22221272344684601</v>
      </c>
      <c r="AC452">
        <v>0.8</v>
      </c>
      <c r="AD452">
        <v>0.55765308597457397</v>
      </c>
      <c r="AE452">
        <v>1.1442038717493199</v>
      </c>
      <c r="AF452" t="s">
        <v>2439</v>
      </c>
      <c r="AG452" t="s">
        <v>2440</v>
      </c>
      <c r="AH452" t="s">
        <v>2441</v>
      </c>
      <c r="AI452">
        <v>2</v>
      </c>
      <c r="AJ452">
        <v>1</v>
      </c>
      <c r="AK452" s="19">
        <v>1.3944059800713971E-2</v>
      </c>
      <c r="AL452" s="19">
        <v>9.1724488069047216E-3</v>
      </c>
      <c r="AM452" s="29">
        <v>5.7405281285878301E-5</v>
      </c>
      <c r="AN452" s="27" t="s">
        <v>1322</v>
      </c>
      <c r="AP452" t="s">
        <v>1322</v>
      </c>
    </row>
    <row r="453" spans="1:42" hidden="1" x14ac:dyDescent="0.2">
      <c r="A453" s="9" t="s">
        <v>1354</v>
      </c>
      <c r="B453" s="9" t="s">
        <v>1376</v>
      </c>
      <c r="C453" s="9" t="s">
        <v>1380</v>
      </c>
      <c r="D453" s="9" t="s">
        <v>1380</v>
      </c>
      <c r="E453" s="5" t="s">
        <v>1322</v>
      </c>
      <c r="F453" s="5" t="s">
        <v>1380</v>
      </c>
      <c r="G453">
        <v>4</v>
      </c>
      <c r="H453">
        <v>2</v>
      </c>
      <c r="I453">
        <v>0</v>
      </c>
      <c r="J453">
        <v>0</v>
      </c>
      <c r="K453">
        <v>14</v>
      </c>
      <c r="L453">
        <v>21</v>
      </c>
      <c r="M453">
        <v>0</v>
      </c>
      <c r="N453">
        <v>0</v>
      </c>
      <c r="O453">
        <v>5770</v>
      </c>
      <c r="P453">
        <v>5741</v>
      </c>
      <c r="Q453">
        <v>0.68742448176556004</v>
      </c>
      <c r="R453">
        <v>1.99</v>
      </c>
      <c r="S453">
        <v>0.28514813111241699</v>
      </c>
      <c r="T453">
        <v>22.012637744954901</v>
      </c>
      <c r="U453" t="s">
        <v>2442</v>
      </c>
      <c r="V453" t="s">
        <v>1539</v>
      </c>
      <c r="W453" t="s">
        <v>1785</v>
      </c>
      <c r="X453">
        <v>0</v>
      </c>
      <c r="Y453">
        <v>0</v>
      </c>
      <c r="Z453" s="19">
        <v>3.0933675218771897E-4</v>
      </c>
      <c r="AA453" s="19">
        <v>3.9772534949057307E-4</v>
      </c>
      <c r="AB453">
        <v>0.24114376154492501</v>
      </c>
      <c r="AC453">
        <v>0.66</v>
      </c>
      <c r="AD453">
        <v>0.31125858583562199</v>
      </c>
      <c r="AE453">
        <v>1.3676361879769401</v>
      </c>
      <c r="AF453" t="s">
        <v>2443</v>
      </c>
      <c r="AG453" t="s">
        <v>2444</v>
      </c>
      <c r="AH453" t="s">
        <v>1858</v>
      </c>
      <c r="AI453">
        <v>0</v>
      </c>
      <c r="AJ453">
        <v>0</v>
      </c>
      <c r="AK453" s="19">
        <v>2.7877577185110095E-3</v>
      </c>
      <c r="AL453" s="19">
        <v>1.8278441593609315E-3</v>
      </c>
      <c r="AM453" s="29">
        <v>5.7471264367816097E-5</v>
      </c>
      <c r="AN453" s="27">
        <v>8.0645161290322581E-4</v>
      </c>
      <c r="AP453" t="s">
        <v>1322</v>
      </c>
    </row>
    <row r="454" spans="1:42" hidden="1" x14ac:dyDescent="0.2">
      <c r="A454" s="10" t="s">
        <v>67</v>
      </c>
      <c r="B454" s="10" t="s">
        <v>67</v>
      </c>
      <c r="C454" s="9" t="s">
        <v>1380</v>
      </c>
      <c r="D454" s="9" t="s">
        <v>1381</v>
      </c>
      <c r="E454" s="5" t="s">
        <v>1322</v>
      </c>
      <c r="F454" s="5" t="s">
        <v>1322</v>
      </c>
      <c r="G454">
        <v>4</v>
      </c>
      <c r="H454">
        <v>2</v>
      </c>
      <c r="I454">
        <v>0</v>
      </c>
      <c r="J454">
        <v>0</v>
      </c>
      <c r="K454">
        <v>5</v>
      </c>
      <c r="L454">
        <v>14</v>
      </c>
      <c r="M454">
        <v>0</v>
      </c>
      <c r="N454">
        <v>2</v>
      </c>
      <c r="O454">
        <v>1027</v>
      </c>
      <c r="P454">
        <v>943</v>
      </c>
      <c r="Q454">
        <v>0.68873060621716198</v>
      </c>
      <c r="R454">
        <v>1.84</v>
      </c>
      <c r="S454">
        <v>0.26288856017543899</v>
      </c>
      <c r="T454">
        <v>20.368130443761501</v>
      </c>
      <c r="U454" t="s">
        <v>2103</v>
      </c>
      <c r="V454" t="s">
        <v>1575</v>
      </c>
      <c r="W454" t="s">
        <v>1661</v>
      </c>
      <c r="X454">
        <v>0</v>
      </c>
      <c r="Y454">
        <v>0</v>
      </c>
      <c r="Z454" s="19">
        <v>2.1611896621228184E-3</v>
      </c>
      <c r="AA454" s="19">
        <v>1.2544499067638584E-3</v>
      </c>
      <c r="AB454">
        <v>3.5217397469180602E-2</v>
      </c>
      <c r="AC454">
        <v>0.32</v>
      </c>
      <c r="AD454">
        <v>9.1201627496968696E-2</v>
      </c>
      <c r="AE454">
        <v>0.95899742416559997</v>
      </c>
      <c r="AF454" t="s">
        <v>2445</v>
      </c>
      <c r="AG454" t="s">
        <v>1512</v>
      </c>
      <c r="AH454" t="s">
        <v>1587</v>
      </c>
      <c r="AI454">
        <v>0</v>
      </c>
      <c r="AJ454">
        <v>0</v>
      </c>
      <c r="AK454" s="19">
        <v>9.2681069620914637E-3</v>
      </c>
      <c r="AL454" s="19">
        <v>4.7041871503644686E-3</v>
      </c>
      <c r="AM454" s="29">
        <v>5.7537399309551212E-5</v>
      </c>
      <c r="AN454" s="27" t="s">
        <v>1322</v>
      </c>
      <c r="AP454" t="s">
        <v>1322</v>
      </c>
    </row>
    <row r="455" spans="1:42" hidden="1" x14ac:dyDescent="0.2">
      <c r="A455" s="9" t="s">
        <v>140</v>
      </c>
      <c r="B455" s="9" t="s">
        <v>140</v>
      </c>
      <c r="C455" s="9" t="s">
        <v>1381</v>
      </c>
      <c r="D455" s="9" t="s">
        <v>1380</v>
      </c>
      <c r="E455" s="5" t="s">
        <v>1322</v>
      </c>
      <c r="F455" s="5" t="s">
        <v>1322</v>
      </c>
      <c r="G455">
        <v>4</v>
      </c>
      <c r="H455">
        <v>2</v>
      </c>
      <c r="I455">
        <v>2</v>
      </c>
      <c r="J455">
        <v>1</v>
      </c>
      <c r="K455">
        <v>12</v>
      </c>
      <c r="L455">
        <v>4</v>
      </c>
      <c r="M455">
        <v>0</v>
      </c>
      <c r="N455">
        <v>2</v>
      </c>
      <c r="O455">
        <v>1027</v>
      </c>
      <c r="P455">
        <v>943</v>
      </c>
      <c r="Q455">
        <v>0.68873060621716198</v>
      </c>
      <c r="R455">
        <v>1.84</v>
      </c>
      <c r="S455">
        <v>0.26288856017543899</v>
      </c>
      <c r="T455">
        <v>20.368130443761501</v>
      </c>
      <c r="U455" t="s">
        <v>2103</v>
      </c>
      <c r="V455" t="s">
        <v>1575</v>
      </c>
      <c r="W455" t="s">
        <v>1661</v>
      </c>
      <c r="X455">
        <v>0</v>
      </c>
      <c r="Y455">
        <v>0</v>
      </c>
      <c r="Z455" s="19">
        <v>2.0582480433473812E-3</v>
      </c>
      <c r="AA455" s="19">
        <v>5.2830703159616893E-4</v>
      </c>
      <c r="AB455">
        <v>7.9869729221921607E-2</v>
      </c>
      <c r="AC455">
        <v>2.78</v>
      </c>
      <c r="AD455">
        <v>0.83701641681169303</v>
      </c>
      <c r="AE455">
        <v>11.845836319365601</v>
      </c>
      <c r="AF455" t="s">
        <v>2446</v>
      </c>
      <c r="AG455" t="s">
        <v>1568</v>
      </c>
      <c r="AH455" t="s">
        <v>1479</v>
      </c>
      <c r="AI455">
        <v>0</v>
      </c>
      <c r="AJ455">
        <v>0</v>
      </c>
      <c r="AK455" s="19">
        <v>5.1813666465984343E-3</v>
      </c>
      <c r="AL455" s="19">
        <v>3.962302736971267E-3</v>
      </c>
      <c r="AM455" s="29">
        <v>5.76036866359447E-5</v>
      </c>
      <c r="AN455" s="27" t="s">
        <v>1322</v>
      </c>
      <c r="AP455" t="s">
        <v>1322</v>
      </c>
    </row>
    <row r="456" spans="1:42" hidden="1" x14ac:dyDescent="0.2">
      <c r="A456" s="9" t="s">
        <v>200</v>
      </c>
      <c r="B456" s="9" t="s">
        <v>200</v>
      </c>
      <c r="C456" s="9" t="s">
        <v>1380</v>
      </c>
      <c r="D456" s="9" t="s">
        <v>1381</v>
      </c>
      <c r="E456" s="5" t="s">
        <v>1322</v>
      </c>
      <c r="F456" s="5" t="s">
        <v>1322</v>
      </c>
      <c r="G456">
        <v>4</v>
      </c>
      <c r="H456">
        <v>2</v>
      </c>
      <c r="I456">
        <v>0</v>
      </c>
      <c r="J456">
        <v>0</v>
      </c>
      <c r="K456">
        <v>15</v>
      </c>
      <c r="L456">
        <v>7</v>
      </c>
      <c r="M456">
        <v>1</v>
      </c>
      <c r="N456">
        <v>1</v>
      </c>
      <c r="O456">
        <v>1027</v>
      </c>
      <c r="P456">
        <v>943</v>
      </c>
      <c r="Q456">
        <v>0.68873060621716198</v>
      </c>
      <c r="R456">
        <v>1.84</v>
      </c>
      <c r="S456">
        <v>0.26288856017543899</v>
      </c>
      <c r="T456">
        <v>20.368130443761501</v>
      </c>
      <c r="U456" t="s">
        <v>2103</v>
      </c>
      <c r="V456" t="s">
        <v>1575</v>
      </c>
      <c r="W456" t="s">
        <v>1661</v>
      </c>
      <c r="X456">
        <v>0</v>
      </c>
      <c r="Y456">
        <v>0</v>
      </c>
      <c r="Z456" s="19" t="e">
        <v>#N/A</v>
      </c>
      <c r="AA456" s="19" t="e">
        <v>#N/A</v>
      </c>
      <c r="AB456">
        <v>0.13940470860336401</v>
      </c>
      <c r="AC456">
        <v>1.98</v>
      </c>
      <c r="AD456">
        <v>0.75640773818266105</v>
      </c>
      <c r="AE456">
        <v>5.7701228444387702</v>
      </c>
      <c r="AF456" t="s">
        <v>2447</v>
      </c>
      <c r="AG456" t="s">
        <v>2013</v>
      </c>
      <c r="AH456" t="s">
        <v>1457</v>
      </c>
      <c r="AI456">
        <v>0</v>
      </c>
      <c r="AJ456">
        <v>0</v>
      </c>
      <c r="AK456" s="19" t="e">
        <v>#N/A</v>
      </c>
      <c r="AL456" s="19" t="e">
        <v>#N/A</v>
      </c>
      <c r="AM456" s="29">
        <v>5.7670126874279124E-5</v>
      </c>
      <c r="AN456" s="27" t="s">
        <v>1322</v>
      </c>
      <c r="AP456" t="s">
        <v>1322</v>
      </c>
    </row>
    <row r="457" spans="1:42" hidden="1" x14ac:dyDescent="0.2">
      <c r="A457" s="9" t="s">
        <v>282</v>
      </c>
      <c r="B457" s="9" t="s">
        <v>282</v>
      </c>
      <c r="C457" s="9" t="s">
        <v>1380</v>
      </c>
      <c r="D457" s="9" t="s">
        <v>1381</v>
      </c>
      <c r="E457" s="5" t="s">
        <v>1322</v>
      </c>
      <c r="F457" s="5" t="s">
        <v>1322</v>
      </c>
      <c r="G457">
        <v>4</v>
      </c>
      <c r="H457">
        <v>2</v>
      </c>
      <c r="I457">
        <v>1</v>
      </c>
      <c r="J457">
        <v>0</v>
      </c>
      <c r="K457">
        <v>17</v>
      </c>
      <c r="L457">
        <v>24</v>
      </c>
      <c r="M457">
        <v>1</v>
      </c>
      <c r="N457">
        <v>1</v>
      </c>
      <c r="O457">
        <v>1027</v>
      </c>
      <c r="P457">
        <v>943</v>
      </c>
      <c r="Q457">
        <v>0.68873060621716198</v>
      </c>
      <c r="R457">
        <v>1.84</v>
      </c>
      <c r="S457">
        <v>0.26288856017543899</v>
      </c>
      <c r="T457">
        <v>20.368130443761501</v>
      </c>
      <c r="U457" t="s">
        <v>2103</v>
      </c>
      <c r="V457" t="s">
        <v>1575</v>
      </c>
      <c r="W457" t="s">
        <v>1661</v>
      </c>
      <c r="X457">
        <v>0</v>
      </c>
      <c r="Y457">
        <v>0</v>
      </c>
      <c r="Z457" s="19">
        <v>4.8070831811711397E-4</v>
      </c>
      <c r="AA457" s="19">
        <v>5.5845122859270288E-4</v>
      </c>
      <c r="AB457">
        <v>0.20611153804247301</v>
      </c>
      <c r="AC457">
        <v>0.64</v>
      </c>
      <c r="AD457">
        <v>0.32282248133564601</v>
      </c>
      <c r="AE457">
        <v>1.26023867864744</v>
      </c>
      <c r="AF457" t="s">
        <v>2448</v>
      </c>
      <c r="AG457" t="s">
        <v>1589</v>
      </c>
      <c r="AH457" t="s">
        <v>1927</v>
      </c>
      <c r="AI457">
        <v>0</v>
      </c>
      <c r="AJ457">
        <v>0</v>
      </c>
      <c r="AK457" s="19">
        <v>1.7443377031831089E-2</v>
      </c>
      <c r="AL457" s="19">
        <v>1.1600555066675693E-2</v>
      </c>
      <c r="AM457" s="29">
        <v>5.7736720554272523E-5</v>
      </c>
      <c r="AN457" s="27" t="s">
        <v>1322</v>
      </c>
      <c r="AP457" t="s">
        <v>1322</v>
      </c>
    </row>
    <row r="458" spans="1:42" hidden="1" x14ac:dyDescent="0.2">
      <c r="A458" s="9" t="s">
        <v>369</v>
      </c>
      <c r="B458" s="9" t="s">
        <v>369</v>
      </c>
      <c r="C458" s="9" t="s">
        <v>1380</v>
      </c>
      <c r="D458" s="9" t="s">
        <v>1381</v>
      </c>
      <c r="E458" s="5" t="s">
        <v>1322</v>
      </c>
      <c r="F458" s="5" t="s">
        <v>1322</v>
      </c>
      <c r="G458">
        <v>4</v>
      </c>
      <c r="H458">
        <v>2</v>
      </c>
      <c r="I458">
        <v>0</v>
      </c>
      <c r="J458">
        <v>0</v>
      </c>
      <c r="K458">
        <v>8</v>
      </c>
      <c r="L458">
        <v>13</v>
      </c>
      <c r="M458">
        <v>1</v>
      </c>
      <c r="N458">
        <v>0</v>
      </c>
      <c r="O458">
        <v>1027</v>
      </c>
      <c r="P458">
        <v>943</v>
      </c>
      <c r="Q458">
        <v>0.68873060621716198</v>
      </c>
      <c r="R458">
        <v>1.84</v>
      </c>
      <c r="S458">
        <v>0.26288856017543899</v>
      </c>
      <c r="T458">
        <v>20.368130443761501</v>
      </c>
      <c r="U458" t="s">
        <v>2103</v>
      </c>
      <c r="V458" t="s">
        <v>1575</v>
      </c>
      <c r="W458" t="s">
        <v>1661</v>
      </c>
      <c r="X458">
        <v>0</v>
      </c>
      <c r="Y458">
        <v>0</v>
      </c>
      <c r="Z458" s="19">
        <v>6.9686151461173258E-4</v>
      </c>
      <c r="AA458" s="19">
        <v>7.7006397454557768E-4</v>
      </c>
      <c r="AB458">
        <v>0.27200953294136498</v>
      </c>
      <c r="AC458">
        <v>0.56000000000000005</v>
      </c>
      <c r="AD458">
        <v>0.200892684627408</v>
      </c>
      <c r="AE458">
        <v>1.4699265033814199</v>
      </c>
      <c r="AF458" t="s">
        <v>1915</v>
      </c>
      <c r="AG458" t="s">
        <v>1747</v>
      </c>
      <c r="AH458" t="s">
        <v>1484</v>
      </c>
      <c r="AI458">
        <v>0</v>
      </c>
      <c r="AJ458">
        <v>0</v>
      </c>
      <c r="AK458" s="19">
        <v>6.0928800876480366E-3</v>
      </c>
      <c r="AL458" s="19">
        <v>4.4003655688318721E-3</v>
      </c>
      <c r="AM458" s="29">
        <v>5.7803468208092491E-5</v>
      </c>
      <c r="AN458" s="27" t="s">
        <v>1322</v>
      </c>
      <c r="AP458" t="s">
        <v>1322</v>
      </c>
    </row>
    <row r="459" spans="1:42" hidden="1" x14ac:dyDescent="0.2">
      <c r="A459" s="9" t="s">
        <v>382</v>
      </c>
      <c r="B459" s="9" t="s">
        <v>382</v>
      </c>
      <c r="C459" s="9" t="s">
        <v>1380</v>
      </c>
      <c r="D459" s="9" t="s">
        <v>1381</v>
      </c>
      <c r="E459" s="5" t="s">
        <v>1322</v>
      </c>
      <c r="F459" s="5" t="s">
        <v>1322</v>
      </c>
      <c r="G459">
        <v>4</v>
      </c>
      <c r="H459">
        <v>2</v>
      </c>
      <c r="I459">
        <v>0</v>
      </c>
      <c r="J459">
        <v>0</v>
      </c>
      <c r="K459">
        <v>14</v>
      </c>
      <c r="L459">
        <v>8</v>
      </c>
      <c r="M459">
        <v>3</v>
      </c>
      <c r="N459">
        <v>4</v>
      </c>
      <c r="O459">
        <v>1027</v>
      </c>
      <c r="P459">
        <v>943</v>
      </c>
      <c r="Q459">
        <v>0.68873060621716198</v>
      </c>
      <c r="R459">
        <v>1.84</v>
      </c>
      <c r="S459">
        <v>0.26288856017543899</v>
      </c>
      <c r="T459">
        <v>20.368130443761501</v>
      </c>
      <c r="U459" t="s">
        <v>2103</v>
      </c>
      <c r="V459" t="s">
        <v>1575</v>
      </c>
      <c r="W459" t="s">
        <v>1661</v>
      </c>
      <c r="X459">
        <v>0</v>
      </c>
      <c r="Y459">
        <v>0</v>
      </c>
      <c r="Z459" s="19">
        <v>7.5811027877441337E-4</v>
      </c>
      <c r="AA459" s="19">
        <v>1.0365511733419429E-3</v>
      </c>
      <c r="AB459">
        <v>0.29329956097508703</v>
      </c>
      <c r="AC459">
        <v>1.62</v>
      </c>
      <c r="AD459">
        <v>0.62887450519833998</v>
      </c>
      <c r="AE459">
        <v>4.4647194555787397</v>
      </c>
      <c r="AF459" t="s">
        <v>1864</v>
      </c>
      <c r="AG459" t="s">
        <v>1865</v>
      </c>
      <c r="AH459" t="s">
        <v>1569</v>
      </c>
      <c r="AI459">
        <v>0</v>
      </c>
      <c r="AJ459">
        <v>0</v>
      </c>
      <c r="AK459" s="19">
        <v>1.2249861138216264E-2</v>
      </c>
      <c r="AL459" s="19">
        <v>9.464901697564955E-3</v>
      </c>
      <c r="AM459" s="29">
        <v>5.7870370370370373E-5</v>
      </c>
      <c r="AN459" s="27" t="s">
        <v>1322</v>
      </c>
      <c r="AP459" t="s">
        <v>1322</v>
      </c>
    </row>
    <row r="460" spans="1:42" hidden="1" x14ac:dyDescent="0.2">
      <c r="A460" s="9" t="s">
        <v>401</v>
      </c>
      <c r="B460" s="9" t="s">
        <v>401</v>
      </c>
      <c r="C460" s="9" t="s">
        <v>1381</v>
      </c>
      <c r="D460" s="9" t="s">
        <v>1381</v>
      </c>
      <c r="E460" s="5" t="s">
        <v>1322</v>
      </c>
      <c r="F460" s="5" t="s">
        <v>1322</v>
      </c>
      <c r="G460">
        <v>4</v>
      </c>
      <c r="H460">
        <v>2</v>
      </c>
      <c r="I460">
        <v>0</v>
      </c>
      <c r="J460">
        <v>0</v>
      </c>
      <c r="K460">
        <v>16</v>
      </c>
      <c r="L460">
        <v>9</v>
      </c>
      <c r="M460">
        <v>1</v>
      </c>
      <c r="N460">
        <v>2</v>
      </c>
      <c r="O460">
        <v>1027</v>
      </c>
      <c r="P460">
        <v>943</v>
      </c>
      <c r="Q460">
        <v>0.68873060621716198</v>
      </c>
      <c r="R460">
        <v>1.84</v>
      </c>
      <c r="S460">
        <v>0.26288856017543899</v>
      </c>
      <c r="T460">
        <v>20.368130443761501</v>
      </c>
      <c r="U460" t="s">
        <v>2103</v>
      </c>
      <c r="V460" t="s">
        <v>1575</v>
      </c>
      <c r="W460" t="s">
        <v>1661</v>
      </c>
      <c r="X460">
        <v>0</v>
      </c>
      <c r="Y460">
        <v>0</v>
      </c>
      <c r="Z460" s="19">
        <v>1.0847361593630249E-3</v>
      </c>
      <c r="AA460" s="19">
        <v>1.4897579143389199E-3</v>
      </c>
      <c r="AB460">
        <v>0.31391603915039201</v>
      </c>
      <c r="AC460">
        <v>1.64</v>
      </c>
      <c r="AD460">
        <v>0.67938372515827306</v>
      </c>
      <c r="AE460">
        <v>4.2372202474564196</v>
      </c>
      <c r="AF460" t="s">
        <v>2449</v>
      </c>
      <c r="AG460" t="s">
        <v>1427</v>
      </c>
      <c r="AH460" t="s">
        <v>1597</v>
      </c>
      <c r="AI460">
        <v>1</v>
      </c>
      <c r="AJ460">
        <v>0</v>
      </c>
      <c r="AK460" s="19">
        <v>8.8195386702849387E-3</v>
      </c>
      <c r="AL460" s="19">
        <v>5.3411207042491958E-3</v>
      </c>
      <c r="AM460" s="29">
        <v>5.7937427578215528E-5</v>
      </c>
      <c r="AN460" s="27" t="s">
        <v>1322</v>
      </c>
      <c r="AP460" t="s">
        <v>1322</v>
      </c>
    </row>
    <row r="461" spans="1:42" hidden="1" x14ac:dyDescent="0.2">
      <c r="A461" s="9" t="s">
        <v>422</v>
      </c>
      <c r="B461" s="9" t="s">
        <v>422</v>
      </c>
      <c r="C461" s="9" t="s">
        <v>1380</v>
      </c>
      <c r="D461" s="9" t="s">
        <v>1381</v>
      </c>
      <c r="E461" s="5" t="s">
        <v>1322</v>
      </c>
      <c r="F461" s="5" t="s">
        <v>1322</v>
      </c>
      <c r="G461">
        <v>4</v>
      </c>
      <c r="H461">
        <v>2</v>
      </c>
      <c r="I461">
        <v>0</v>
      </c>
      <c r="J461">
        <v>0</v>
      </c>
      <c r="K461">
        <v>17</v>
      </c>
      <c r="L461">
        <v>10</v>
      </c>
      <c r="M461">
        <v>0</v>
      </c>
      <c r="N461">
        <v>0</v>
      </c>
      <c r="O461">
        <v>1027</v>
      </c>
      <c r="P461">
        <v>943</v>
      </c>
      <c r="Q461">
        <v>0.68873060621716198</v>
      </c>
      <c r="R461">
        <v>1.84</v>
      </c>
      <c r="S461">
        <v>0.26288856017543899</v>
      </c>
      <c r="T461">
        <v>20.368130443761501</v>
      </c>
      <c r="U461" t="s">
        <v>2103</v>
      </c>
      <c r="V461" t="s">
        <v>1575</v>
      </c>
      <c r="W461" t="s">
        <v>1661</v>
      </c>
      <c r="X461">
        <v>0</v>
      </c>
      <c r="Y461">
        <v>0</v>
      </c>
      <c r="Z461" s="19">
        <v>2.4444775674467133E-3</v>
      </c>
      <c r="AA461" s="19">
        <v>6.6847182264342529E-4</v>
      </c>
      <c r="AB461">
        <v>0.33259232090823798</v>
      </c>
      <c r="AC461">
        <v>1.57</v>
      </c>
      <c r="AD461">
        <v>0.67496254953891299</v>
      </c>
      <c r="AE461">
        <v>3.8575198075792301</v>
      </c>
      <c r="AF461" t="s">
        <v>1963</v>
      </c>
      <c r="AG461" t="s">
        <v>1517</v>
      </c>
      <c r="AH461" t="s">
        <v>1566</v>
      </c>
      <c r="AI461">
        <v>1</v>
      </c>
      <c r="AJ461">
        <v>0</v>
      </c>
      <c r="AK461" s="19">
        <v>9.3903711432404228E-3</v>
      </c>
      <c r="AL461" s="19">
        <v>7.378575055000846E-3</v>
      </c>
      <c r="AM461" s="29">
        <v>5.8004640371229699E-5</v>
      </c>
      <c r="AN461" s="27" t="s">
        <v>1322</v>
      </c>
      <c r="AP461" t="s">
        <v>1322</v>
      </c>
    </row>
    <row r="462" spans="1:42" hidden="1" x14ac:dyDescent="0.2">
      <c r="A462" s="9" t="s">
        <v>1101</v>
      </c>
      <c r="B462" s="9" t="s">
        <v>1101</v>
      </c>
      <c r="C462" s="9" t="s">
        <v>1381</v>
      </c>
      <c r="D462" s="9" t="s">
        <v>1381</v>
      </c>
      <c r="E462" s="5" t="s">
        <v>1322</v>
      </c>
      <c r="F462" s="5" t="s">
        <v>1322</v>
      </c>
      <c r="G462">
        <v>4</v>
      </c>
      <c r="H462">
        <v>2</v>
      </c>
      <c r="I462">
        <v>0</v>
      </c>
      <c r="J462">
        <v>0</v>
      </c>
      <c r="K462">
        <v>11</v>
      </c>
      <c r="L462">
        <v>11</v>
      </c>
      <c r="M462">
        <v>1</v>
      </c>
      <c r="N462">
        <v>1</v>
      </c>
      <c r="O462">
        <v>1027</v>
      </c>
      <c r="P462">
        <v>943</v>
      </c>
      <c r="Q462">
        <v>0.68873060621716198</v>
      </c>
      <c r="R462">
        <v>1.84</v>
      </c>
      <c r="S462">
        <v>0.26288856017543899</v>
      </c>
      <c r="T462">
        <v>20.368130443761501</v>
      </c>
      <c r="U462" t="s">
        <v>2103</v>
      </c>
      <c r="V462" t="s">
        <v>1575</v>
      </c>
      <c r="W462" t="s">
        <v>1661</v>
      </c>
      <c r="X462">
        <v>0</v>
      </c>
      <c r="Y462">
        <v>0</v>
      </c>
      <c r="Z462" s="19">
        <v>1.8894926320967777E-3</v>
      </c>
      <c r="AA462" s="19">
        <v>8.4629576344340816E-4</v>
      </c>
      <c r="AB462">
        <v>1</v>
      </c>
      <c r="AC462">
        <v>0.92</v>
      </c>
      <c r="AD462">
        <v>0.35882689987098898</v>
      </c>
      <c r="AE462">
        <v>2.3454438151207899</v>
      </c>
      <c r="AF462" t="s">
        <v>2450</v>
      </c>
      <c r="AG462" t="s">
        <v>1595</v>
      </c>
      <c r="AH462" t="s">
        <v>1605</v>
      </c>
      <c r="AI462">
        <v>0</v>
      </c>
      <c r="AJ462">
        <v>0</v>
      </c>
      <c r="AK462" s="19">
        <v>5.3628794824206374E-3</v>
      </c>
      <c r="AL462" s="19">
        <v>4.7984969787241245E-3</v>
      </c>
      <c r="AM462" s="29">
        <v>5.8072009291521487E-5</v>
      </c>
      <c r="AN462" s="27" t="s">
        <v>1322</v>
      </c>
      <c r="AP462" t="s">
        <v>1322</v>
      </c>
    </row>
    <row r="463" spans="1:42" hidden="1" x14ac:dyDescent="0.2">
      <c r="A463" s="9" t="s">
        <v>1102</v>
      </c>
      <c r="B463" s="9" t="s">
        <v>1102</v>
      </c>
      <c r="C463" s="9" t="s">
        <v>1381</v>
      </c>
      <c r="D463" s="9" t="s">
        <v>1381</v>
      </c>
      <c r="E463" s="5" t="s">
        <v>1322</v>
      </c>
      <c r="F463" s="5" t="s">
        <v>1322</v>
      </c>
      <c r="G463">
        <v>4</v>
      </c>
      <c r="H463">
        <v>2</v>
      </c>
      <c r="I463">
        <v>0</v>
      </c>
      <c r="J463">
        <v>0</v>
      </c>
      <c r="K463">
        <v>3</v>
      </c>
      <c r="L463">
        <v>3</v>
      </c>
      <c r="M463">
        <v>1</v>
      </c>
      <c r="N463">
        <v>1</v>
      </c>
      <c r="O463">
        <v>1027</v>
      </c>
      <c r="P463">
        <v>943</v>
      </c>
      <c r="Q463">
        <v>0.68873060621716198</v>
      </c>
      <c r="R463">
        <v>1.84</v>
      </c>
      <c r="S463">
        <v>0.26288856017543899</v>
      </c>
      <c r="T463">
        <v>20.368130443761501</v>
      </c>
      <c r="U463" t="s">
        <v>2103</v>
      </c>
      <c r="V463" t="s">
        <v>1575</v>
      </c>
      <c r="W463" t="s">
        <v>1661</v>
      </c>
      <c r="X463">
        <v>0</v>
      </c>
      <c r="Y463">
        <v>0</v>
      </c>
      <c r="Z463" s="19">
        <v>4.1258767488091218E-5</v>
      </c>
      <c r="AA463" s="19">
        <v>4.3236886252399644E-5</v>
      </c>
      <c r="AB463">
        <v>1</v>
      </c>
      <c r="AC463">
        <v>0.92</v>
      </c>
      <c r="AD463">
        <v>0.122634413556896</v>
      </c>
      <c r="AE463">
        <v>6.8712756671719699</v>
      </c>
      <c r="AF463" t="s">
        <v>2133</v>
      </c>
      <c r="AG463" t="s">
        <v>1702</v>
      </c>
      <c r="AH463" t="s">
        <v>1454</v>
      </c>
      <c r="AI463">
        <v>0</v>
      </c>
      <c r="AJ463">
        <v>0</v>
      </c>
      <c r="AK463" s="19">
        <v>3.2594426315592064E-3</v>
      </c>
      <c r="AL463" s="19">
        <v>9.7715362930423212E-4</v>
      </c>
      <c r="AM463" s="29">
        <v>5.8139534883720933E-5</v>
      </c>
      <c r="AN463" s="27" t="s">
        <v>1322</v>
      </c>
      <c r="AP463" t="s">
        <v>1322</v>
      </c>
    </row>
    <row r="464" spans="1:42" hidden="1" x14ac:dyDescent="0.2">
      <c r="A464" s="9" t="s">
        <v>762</v>
      </c>
      <c r="B464" s="9" t="s">
        <v>762</v>
      </c>
      <c r="C464" s="9" t="s">
        <v>1380</v>
      </c>
      <c r="D464" s="9" t="s">
        <v>1381</v>
      </c>
      <c r="E464" s="5" t="s">
        <v>1322</v>
      </c>
      <c r="F464" s="5" t="s">
        <v>1322</v>
      </c>
      <c r="G464">
        <v>12</v>
      </c>
      <c r="H464">
        <v>14</v>
      </c>
      <c r="I464">
        <v>0</v>
      </c>
      <c r="J464">
        <v>0</v>
      </c>
      <c r="K464">
        <v>12</v>
      </c>
      <c r="L464">
        <v>9</v>
      </c>
      <c r="M464">
        <v>2</v>
      </c>
      <c r="N464">
        <v>1</v>
      </c>
      <c r="O464">
        <v>1990</v>
      </c>
      <c r="P464">
        <v>1902</v>
      </c>
      <c r="Q464">
        <v>0.69550169523080296</v>
      </c>
      <c r="R464">
        <v>0.82</v>
      </c>
      <c r="S464">
        <v>0.34475377251479</v>
      </c>
      <c r="T464">
        <v>1.9113751722482</v>
      </c>
      <c r="U464" t="s">
        <v>2451</v>
      </c>
      <c r="V464" t="s">
        <v>1855</v>
      </c>
      <c r="W464" t="s">
        <v>1848</v>
      </c>
      <c r="X464">
        <v>0</v>
      </c>
      <c r="Y464">
        <v>0</v>
      </c>
      <c r="Z464" s="19">
        <v>6.1551395415171666E-3</v>
      </c>
      <c r="AA464" s="19">
        <v>3.119315960358339E-3</v>
      </c>
      <c r="AB464">
        <v>0.66448441976009098</v>
      </c>
      <c r="AC464">
        <v>1.28</v>
      </c>
      <c r="AD464">
        <v>0.49214264077131997</v>
      </c>
      <c r="AE464">
        <v>3.43720952278521</v>
      </c>
      <c r="AF464" t="s">
        <v>2407</v>
      </c>
      <c r="AG464" t="s">
        <v>1855</v>
      </c>
      <c r="AH464" t="s">
        <v>1831</v>
      </c>
      <c r="AI464">
        <v>0</v>
      </c>
      <c r="AJ464">
        <v>0</v>
      </c>
      <c r="AK464" s="19">
        <v>3.8507153473150081E-3</v>
      </c>
      <c r="AL464" s="19">
        <v>2.974824485355364E-3</v>
      </c>
      <c r="AM464" s="29">
        <v>5.8207217694994179E-5</v>
      </c>
      <c r="AN464" s="27" t="s">
        <v>1322</v>
      </c>
      <c r="AP464" t="s">
        <v>1322</v>
      </c>
    </row>
    <row r="465" spans="1:42" hidden="1" x14ac:dyDescent="0.2">
      <c r="A465" s="9" t="s">
        <v>615</v>
      </c>
      <c r="B465" s="9" t="s">
        <v>615</v>
      </c>
      <c r="C465" s="9" t="s">
        <v>1380</v>
      </c>
      <c r="D465" s="9" t="s">
        <v>1381</v>
      </c>
      <c r="E465" s="5" t="s">
        <v>1322</v>
      </c>
      <c r="F465" s="5" t="s">
        <v>1322</v>
      </c>
      <c r="G465">
        <v>15</v>
      </c>
      <c r="H465">
        <v>12</v>
      </c>
      <c r="I465">
        <v>0</v>
      </c>
      <c r="J465">
        <v>0</v>
      </c>
      <c r="K465">
        <v>6</v>
      </c>
      <c r="L465">
        <v>3</v>
      </c>
      <c r="M465">
        <v>0</v>
      </c>
      <c r="N465">
        <v>0</v>
      </c>
      <c r="O465">
        <v>1990</v>
      </c>
      <c r="P465">
        <v>1902</v>
      </c>
      <c r="Q465">
        <v>0.70210409132547003</v>
      </c>
      <c r="R465">
        <v>1.2</v>
      </c>
      <c r="S465">
        <v>0.52115490849784696</v>
      </c>
      <c r="T465">
        <v>2.8066210788618</v>
      </c>
      <c r="U465" t="s">
        <v>2452</v>
      </c>
      <c r="V465" t="s">
        <v>2453</v>
      </c>
      <c r="W465" t="s">
        <v>1629</v>
      </c>
      <c r="X465">
        <v>0</v>
      </c>
      <c r="Y465">
        <v>0</v>
      </c>
      <c r="Z465" s="19">
        <v>6.2466455960403129E-3</v>
      </c>
      <c r="AA465" s="19">
        <v>8.6347013409183264E-3</v>
      </c>
      <c r="AB465">
        <v>0.508314247692635</v>
      </c>
      <c r="AC465">
        <v>1.91</v>
      </c>
      <c r="AD465">
        <v>0.40807966478101199</v>
      </c>
      <c r="AE465">
        <v>11.8446315189457</v>
      </c>
      <c r="AF465" t="s">
        <v>2153</v>
      </c>
      <c r="AG465" t="s">
        <v>1436</v>
      </c>
      <c r="AH465" t="s">
        <v>1902</v>
      </c>
      <c r="AI465">
        <v>0</v>
      </c>
      <c r="AJ465">
        <v>0</v>
      </c>
      <c r="AK465" s="19">
        <v>1.774106983123621E-3</v>
      </c>
      <c r="AL465" s="19">
        <v>1.5830285791683598E-3</v>
      </c>
      <c r="AM465" s="29">
        <v>5.8275058275058275E-5</v>
      </c>
      <c r="AN465" s="27" t="s">
        <v>1322</v>
      </c>
      <c r="AP465" t="s">
        <v>1322</v>
      </c>
    </row>
    <row r="466" spans="1:42" hidden="1" x14ac:dyDescent="0.2">
      <c r="A466" s="9" t="s">
        <v>655</v>
      </c>
      <c r="B466" s="9" t="s">
        <v>655</v>
      </c>
      <c r="C466" s="9" t="s">
        <v>1381</v>
      </c>
      <c r="D466" s="9" t="s">
        <v>1380</v>
      </c>
      <c r="E466" s="5" t="s">
        <v>1322</v>
      </c>
      <c r="F466" s="5" t="s">
        <v>1322</v>
      </c>
      <c r="G466">
        <v>15</v>
      </c>
      <c r="H466">
        <v>12</v>
      </c>
      <c r="I466">
        <v>1</v>
      </c>
      <c r="J466">
        <v>0</v>
      </c>
      <c r="K466">
        <v>73</v>
      </c>
      <c r="L466">
        <v>62</v>
      </c>
      <c r="M466">
        <v>7</v>
      </c>
      <c r="N466">
        <v>10</v>
      </c>
      <c r="O466">
        <v>1990</v>
      </c>
      <c r="P466">
        <v>1902</v>
      </c>
      <c r="Q466">
        <v>0.70210409132547003</v>
      </c>
      <c r="R466">
        <v>1.2</v>
      </c>
      <c r="S466">
        <v>0.52115490849784696</v>
      </c>
      <c r="T466">
        <v>2.8066210788618</v>
      </c>
      <c r="U466" t="s">
        <v>2452</v>
      </c>
      <c r="V466" t="s">
        <v>2453</v>
      </c>
      <c r="W466" t="s">
        <v>1629</v>
      </c>
      <c r="X466">
        <v>0</v>
      </c>
      <c r="Y466">
        <v>0</v>
      </c>
      <c r="Z466" s="19">
        <v>3.3204143996422449E-3</v>
      </c>
      <c r="AA466" s="19">
        <v>2.7249339922821745E-3</v>
      </c>
      <c r="AB466">
        <v>0.53980074878111595</v>
      </c>
      <c r="AC466">
        <v>1.1299999999999999</v>
      </c>
      <c r="AD466">
        <v>0.78937383770597103</v>
      </c>
      <c r="AE466">
        <v>1.62208546372332</v>
      </c>
      <c r="AF466" t="s">
        <v>2454</v>
      </c>
      <c r="AG466" t="s">
        <v>2455</v>
      </c>
      <c r="AH466" t="s">
        <v>2456</v>
      </c>
      <c r="AI466">
        <v>4</v>
      </c>
      <c r="AJ466">
        <v>2</v>
      </c>
      <c r="AK466" s="19">
        <v>2.4025490049936649E-2</v>
      </c>
      <c r="AL466" s="19">
        <v>1.8075959650666846E-2</v>
      </c>
      <c r="AM466" s="29">
        <v>5.8343057176196036E-5</v>
      </c>
      <c r="AN466" s="27" t="s">
        <v>1322</v>
      </c>
      <c r="AP466" t="s">
        <v>1322</v>
      </c>
    </row>
    <row r="467" spans="1:42" hidden="1" x14ac:dyDescent="0.2">
      <c r="A467" s="9" t="s">
        <v>22</v>
      </c>
      <c r="B467" s="9" t="s">
        <v>22</v>
      </c>
      <c r="C467" s="9" t="s">
        <v>1380</v>
      </c>
      <c r="D467" s="9" t="s">
        <v>1381</v>
      </c>
      <c r="E467" s="5" t="s">
        <v>1322</v>
      </c>
      <c r="F467" s="5" t="s">
        <v>1322</v>
      </c>
      <c r="G467">
        <v>14</v>
      </c>
      <c r="H467">
        <v>16</v>
      </c>
      <c r="I467">
        <v>1</v>
      </c>
      <c r="J467">
        <v>0</v>
      </c>
      <c r="K467">
        <v>70</v>
      </c>
      <c r="L467">
        <v>32</v>
      </c>
      <c r="M467">
        <v>8</v>
      </c>
      <c r="N467">
        <v>2</v>
      </c>
      <c r="O467">
        <v>1990</v>
      </c>
      <c r="P467">
        <v>1902</v>
      </c>
      <c r="Q467">
        <v>0.71496088658972201</v>
      </c>
      <c r="R467">
        <v>0.84</v>
      </c>
      <c r="S467">
        <v>0.37637490812031799</v>
      </c>
      <c r="T467">
        <v>1.8319317320444399</v>
      </c>
      <c r="U467" t="s">
        <v>2457</v>
      </c>
      <c r="V467" t="s">
        <v>2458</v>
      </c>
      <c r="W467" t="s">
        <v>2459</v>
      </c>
      <c r="X467">
        <v>1</v>
      </c>
      <c r="Y467">
        <v>0</v>
      </c>
      <c r="Z467" s="19">
        <v>5.201531186669669E-3</v>
      </c>
      <c r="AA467" s="19">
        <v>6.1335100327913417E-3</v>
      </c>
      <c r="AB467">
        <v>3.9417993804547998E-4</v>
      </c>
      <c r="AC467">
        <v>2.13</v>
      </c>
      <c r="AD467">
        <v>1.37573567751972</v>
      </c>
      <c r="AE467">
        <v>3.3619522164853</v>
      </c>
      <c r="AF467" t="s">
        <v>2460</v>
      </c>
      <c r="AG467" t="s">
        <v>2461</v>
      </c>
      <c r="AH467" t="s">
        <v>2462</v>
      </c>
      <c r="AI467">
        <v>28</v>
      </c>
      <c r="AJ467">
        <v>7</v>
      </c>
      <c r="AK467" s="19">
        <v>2.866096224574045E-2</v>
      </c>
      <c r="AL467" s="19">
        <v>1.716023582581511E-2</v>
      </c>
      <c r="AM467" s="29">
        <v>5.841121495327103E-5</v>
      </c>
      <c r="AN467" s="27" t="s">
        <v>1322</v>
      </c>
      <c r="AP467" t="s">
        <v>1322</v>
      </c>
    </row>
    <row r="468" spans="1:42" hidden="1" x14ac:dyDescent="0.2">
      <c r="A468" s="9" t="s">
        <v>213</v>
      </c>
      <c r="B468" s="9" t="s">
        <v>213</v>
      </c>
      <c r="C468" s="9" t="s">
        <v>1380</v>
      </c>
      <c r="D468" s="9" t="s">
        <v>1381</v>
      </c>
      <c r="E468" s="5" t="s">
        <v>1322</v>
      </c>
      <c r="F468" s="5" t="s">
        <v>1322</v>
      </c>
      <c r="G468">
        <v>3</v>
      </c>
      <c r="H468">
        <v>4</v>
      </c>
      <c r="I468">
        <v>0</v>
      </c>
      <c r="J468">
        <v>0</v>
      </c>
      <c r="K468">
        <v>37</v>
      </c>
      <c r="L468">
        <v>23</v>
      </c>
      <c r="M468">
        <v>4</v>
      </c>
      <c r="N468">
        <v>4</v>
      </c>
      <c r="O468">
        <v>1027</v>
      </c>
      <c r="P468">
        <v>943</v>
      </c>
      <c r="Q468">
        <v>0.71599045129386596</v>
      </c>
      <c r="R468">
        <v>0.69</v>
      </c>
      <c r="S468">
        <v>0.100529313838149</v>
      </c>
      <c r="T468">
        <v>4.0774654293942998</v>
      </c>
      <c r="U468" t="s">
        <v>2234</v>
      </c>
      <c r="V468" t="s">
        <v>1702</v>
      </c>
      <c r="W468" t="s">
        <v>1479</v>
      </c>
      <c r="X468">
        <v>0</v>
      </c>
      <c r="Y468">
        <v>0</v>
      </c>
      <c r="Z468" s="19">
        <v>1.5051559597771089E-3</v>
      </c>
      <c r="AA468" s="19">
        <v>2.042461703843053E-3</v>
      </c>
      <c r="AB468">
        <v>0.14943859668105</v>
      </c>
      <c r="AC468">
        <v>1.49</v>
      </c>
      <c r="AD468">
        <v>0.85746715468650803</v>
      </c>
      <c r="AE468">
        <v>2.6564326835889198</v>
      </c>
      <c r="AF468" t="s">
        <v>2463</v>
      </c>
      <c r="AG468" t="s">
        <v>2464</v>
      </c>
      <c r="AH468" t="s">
        <v>1482</v>
      </c>
      <c r="AI468">
        <v>1</v>
      </c>
      <c r="AJ468">
        <v>0</v>
      </c>
      <c r="AK468" s="19">
        <v>1.8595614765473216E-2</v>
      </c>
      <c r="AL468" s="19">
        <v>1.2429454447729105E-2</v>
      </c>
      <c r="AM468" s="29">
        <v>5.8479532163742693E-5</v>
      </c>
      <c r="AN468" s="27" t="s">
        <v>1322</v>
      </c>
      <c r="AP468" t="s">
        <v>1322</v>
      </c>
    </row>
    <row r="469" spans="1:42" hidden="1" x14ac:dyDescent="0.2">
      <c r="A469" s="9" t="s">
        <v>825</v>
      </c>
      <c r="B469" s="9" t="s">
        <v>825</v>
      </c>
      <c r="C469" s="9" t="s">
        <v>1381</v>
      </c>
      <c r="D469" s="9" t="s">
        <v>1381</v>
      </c>
      <c r="E469" s="5" t="s">
        <v>1322</v>
      </c>
      <c r="F469" s="5" t="s">
        <v>1322</v>
      </c>
      <c r="G469">
        <v>3</v>
      </c>
      <c r="H469">
        <v>4</v>
      </c>
      <c r="I469">
        <v>0</v>
      </c>
      <c r="J469">
        <v>2</v>
      </c>
      <c r="K469">
        <v>16</v>
      </c>
      <c r="L469">
        <v>12</v>
      </c>
      <c r="M469">
        <v>3</v>
      </c>
      <c r="N469">
        <v>2</v>
      </c>
      <c r="O469">
        <v>1027</v>
      </c>
      <c r="P469">
        <v>943</v>
      </c>
      <c r="Q469">
        <v>0.71599045129386596</v>
      </c>
      <c r="R469">
        <v>0.69</v>
      </c>
      <c r="S469">
        <v>0.100529313838149</v>
      </c>
      <c r="T469">
        <v>4.0774654293942998</v>
      </c>
      <c r="U469" t="s">
        <v>2234</v>
      </c>
      <c r="V469" t="s">
        <v>1702</v>
      </c>
      <c r="W469" t="s">
        <v>1479</v>
      </c>
      <c r="X469">
        <v>0</v>
      </c>
      <c r="Y469">
        <v>0</v>
      </c>
      <c r="Z469" s="19">
        <v>3.6456896615994811E-3</v>
      </c>
      <c r="AA469" s="19">
        <v>8.4672571167296068E-4</v>
      </c>
      <c r="AB469">
        <v>0.70419493565001201</v>
      </c>
      <c r="AC469">
        <v>1.23</v>
      </c>
      <c r="AD469">
        <v>0.54169827578853602</v>
      </c>
      <c r="AE469">
        <v>2.8593127369718498</v>
      </c>
      <c r="AF469" t="s">
        <v>2465</v>
      </c>
      <c r="AG469" t="s">
        <v>1704</v>
      </c>
      <c r="AH469" t="s">
        <v>1758</v>
      </c>
      <c r="AI469">
        <v>0</v>
      </c>
      <c r="AJ469">
        <v>0</v>
      </c>
      <c r="AK469" s="19">
        <v>9.6920175052746943E-3</v>
      </c>
      <c r="AL469" s="19">
        <v>5.4867826116407848E-3</v>
      </c>
      <c r="AM469" s="29">
        <v>5.8548009367681499E-5</v>
      </c>
      <c r="AN469" s="27" t="s">
        <v>1322</v>
      </c>
      <c r="AP469" t="s">
        <v>1322</v>
      </c>
    </row>
    <row r="470" spans="1:42" hidden="1" x14ac:dyDescent="0.2">
      <c r="A470" s="9" t="s">
        <v>921</v>
      </c>
      <c r="B470" s="9" t="s">
        <v>921</v>
      </c>
      <c r="C470" s="9" t="s">
        <v>1380</v>
      </c>
      <c r="D470" s="9" t="s">
        <v>1381</v>
      </c>
      <c r="E470" s="5" t="s">
        <v>1322</v>
      </c>
      <c r="F470" s="5" t="s">
        <v>1322</v>
      </c>
      <c r="G470">
        <v>3</v>
      </c>
      <c r="H470">
        <v>4</v>
      </c>
      <c r="I470">
        <v>1</v>
      </c>
      <c r="J470">
        <v>0</v>
      </c>
      <c r="K470">
        <v>28</v>
      </c>
      <c r="L470">
        <v>24</v>
      </c>
      <c r="M470">
        <v>3</v>
      </c>
      <c r="N470">
        <v>2</v>
      </c>
      <c r="O470">
        <v>1990</v>
      </c>
      <c r="P470">
        <v>1902</v>
      </c>
      <c r="Q470">
        <v>0.72058405773300205</v>
      </c>
      <c r="R470">
        <v>0.72</v>
      </c>
      <c r="S470">
        <v>0.10483790394239199</v>
      </c>
      <c r="T470">
        <v>4.2410506562062302</v>
      </c>
      <c r="U470" t="s">
        <v>2466</v>
      </c>
      <c r="V470" t="s">
        <v>1710</v>
      </c>
      <c r="W470" t="s">
        <v>1856</v>
      </c>
      <c r="X470">
        <v>0</v>
      </c>
      <c r="Y470">
        <v>0</v>
      </c>
      <c r="Z470" s="19">
        <v>2.4597445448912712E-3</v>
      </c>
      <c r="AA470" s="19">
        <v>8.6440677966101692E-4</v>
      </c>
      <c r="AB470">
        <v>0.78041728337117899</v>
      </c>
      <c r="AC470">
        <v>1.1200000000000001</v>
      </c>
      <c r="AD470">
        <v>0.62161432080918999</v>
      </c>
      <c r="AE470">
        <v>2.0205353796317298</v>
      </c>
      <c r="AF470" t="s">
        <v>2467</v>
      </c>
      <c r="AG470" t="s">
        <v>1725</v>
      </c>
      <c r="AH470" t="s">
        <v>2468</v>
      </c>
      <c r="AI470">
        <v>0</v>
      </c>
      <c r="AJ470">
        <v>0</v>
      </c>
      <c r="AK470" s="19">
        <v>9.3500153034182607E-3</v>
      </c>
      <c r="AL470" s="19">
        <v>4.6271186440677969E-3</v>
      </c>
      <c r="AM470" s="29">
        <v>5.8616647127784291E-5</v>
      </c>
      <c r="AN470" s="27" t="s">
        <v>1322</v>
      </c>
      <c r="AP470" t="s">
        <v>1322</v>
      </c>
    </row>
    <row r="471" spans="1:42" hidden="1" x14ac:dyDescent="0.2">
      <c r="A471" s="9" t="s">
        <v>1103</v>
      </c>
      <c r="B471" s="9" t="s">
        <v>1103</v>
      </c>
      <c r="C471" s="9" t="s">
        <v>1380</v>
      </c>
      <c r="D471" s="9" t="s">
        <v>1380</v>
      </c>
      <c r="E471" s="5" t="s">
        <v>1322</v>
      </c>
      <c r="F471" s="5" t="s">
        <v>1322</v>
      </c>
      <c r="G471">
        <v>17</v>
      </c>
      <c r="H471">
        <v>14</v>
      </c>
      <c r="I471">
        <v>0</v>
      </c>
      <c r="J471">
        <v>0</v>
      </c>
      <c r="K471">
        <v>50</v>
      </c>
      <c r="L471">
        <v>47</v>
      </c>
      <c r="M471">
        <v>3</v>
      </c>
      <c r="N471">
        <v>3</v>
      </c>
      <c r="O471">
        <v>1990</v>
      </c>
      <c r="P471">
        <v>1902</v>
      </c>
      <c r="Q471">
        <v>0.72117779102373702</v>
      </c>
      <c r="R471">
        <v>1.1599999999999999</v>
      </c>
      <c r="S471">
        <v>0.53735367815611901</v>
      </c>
      <c r="T471">
        <v>2.55403883533267</v>
      </c>
      <c r="U471" t="s">
        <v>2469</v>
      </c>
      <c r="V471" t="s">
        <v>2470</v>
      </c>
      <c r="W471" t="s">
        <v>1848</v>
      </c>
      <c r="X471">
        <v>0</v>
      </c>
      <c r="Y471">
        <v>0</v>
      </c>
      <c r="Z471" s="19">
        <v>2.1165756191356324E-3</v>
      </c>
      <c r="AA471" s="19">
        <v>2.0730386515941243E-3</v>
      </c>
      <c r="AB471">
        <v>1</v>
      </c>
      <c r="AC471">
        <v>1.02</v>
      </c>
      <c r="AD471">
        <v>0.66563765400974195</v>
      </c>
      <c r="AE471">
        <v>1.5567848128893</v>
      </c>
      <c r="AF471" t="s">
        <v>2471</v>
      </c>
      <c r="AG471" t="s">
        <v>2472</v>
      </c>
      <c r="AH471" t="s">
        <v>2024</v>
      </c>
      <c r="AI471">
        <v>2</v>
      </c>
      <c r="AJ471">
        <v>1</v>
      </c>
      <c r="AK471" s="19">
        <v>2.1031607032397023E-2</v>
      </c>
      <c r="AL471" s="19">
        <v>1.3741284776281053E-2</v>
      </c>
      <c r="AM471" s="29">
        <v>5.8685446009389677E-5</v>
      </c>
      <c r="AN471" s="27" t="s">
        <v>1322</v>
      </c>
      <c r="AP471" t="s">
        <v>1322</v>
      </c>
    </row>
    <row r="472" spans="1:42" hidden="1" x14ac:dyDescent="0.2">
      <c r="A472" s="9" t="s">
        <v>409</v>
      </c>
      <c r="B472" s="9" t="s">
        <v>409</v>
      </c>
      <c r="C472" s="9" t="s">
        <v>1381</v>
      </c>
      <c r="D472" s="9" t="s">
        <v>1380</v>
      </c>
      <c r="E472" s="5" t="s">
        <v>1322</v>
      </c>
      <c r="F472" s="5" t="s">
        <v>1380</v>
      </c>
      <c r="G472">
        <v>3</v>
      </c>
      <c r="H472">
        <v>4</v>
      </c>
      <c r="I472">
        <v>0</v>
      </c>
      <c r="J472">
        <v>0</v>
      </c>
      <c r="K472">
        <v>31</v>
      </c>
      <c r="L472">
        <v>16</v>
      </c>
      <c r="M472">
        <v>6</v>
      </c>
      <c r="N472">
        <v>1</v>
      </c>
      <c r="O472">
        <v>4807</v>
      </c>
      <c r="P472">
        <v>4782</v>
      </c>
      <c r="Q472">
        <v>0.72576894822201599</v>
      </c>
      <c r="R472">
        <v>0.75</v>
      </c>
      <c r="S472">
        <v>0.109234478622023</v>
      </c>
      <c r="T472">
        <v>4.4119218420698596</v>
      </c>
      <c r="U472" t="s">
        <v>2473</v>
      </c>
      <c r="V472" t="s">
        <v>1610</v>
      </c>
      <c r="W472" t="s">
        <v>1591</v>
      </c>
      <c r="X472">
        <v>0</v>
      </c>
      <c r="Y472">
        <v>0</v>
      </c>
      <c r="Z472" s="19">
        <v>2.7352949944846913E-3</v>
      </c>
      <c r="AA472" s="19">
        <v>1.6078258809193379E-4</v>
      </c>
      <c r="AB472">
        <v>3.95347521761635E-2</v>
      </c>
      <c r="AC472">
        <v>1.93</v>
      </c>
      <c r="AD472">
        <v>1.0240548469692301</v>
      </c>
      <c r="AE472">
        <v>3.7902409347244199</v>
      </c>
      <c r="AF472" t="s">
        <v>2474</v>
      </c>
      <c r="AG472" t="s">
        <v>2475</v>
      </c>
      <c r="AH472" t="s">
        <v>1551</v>
      </c>
      <c r="AI472">
        <v>0</v>
      </c>
      <c r="AJ472">
        <v>0</v>
      </c>
      <c r="AK472" s="19">
        <v>3.134036907849626E-3</v>
      </c>
      <c r="AL472" s="19">
        <v>1.7939951934468402E-3</v>
      </c>
      <c r="AM472" s="29">
        <v>5.8754406580493543E-5</v>
      </c>
      <c r="AN472" s="27">
        <v>8.1967213114754098E-4</v>
      </c>
      <c r="AP472" t="s">
        <v>1322</v>
      </c>
    </row>
    <row r="473" spans="1:42" hidden="1" x14ac:dyDescent="0.2">
      <c r="A473" s="9" t="s">
        <v>423</v>
      </c>
      <c r="B473" s="9" t="s">
        <v>423</v>
      </c>
      <c r="C473" s="9" t="s">
        <v>1381</v>
      </c>
      <c r="D473" s="9" t="s">
        <v>1381</v>
      </c>
      <c r="E473" s="5" t="s">
        <v>1322</v>
      </c>
      <c r="F473" s="5" t="s">
        <v>1380</v>
      </c>
      <c r="G473">
        <v>3</v>
      </c>
      <c r="H473">
        <v>4</v>
      </c>
      <c r="I473">
        <v>0</v>
      </c>
      <c r="J473">
        <v>0</v>
      </c>
      <c r="K473">
        <v>82</v>
      </c>
      <c r="L473">
        <v>59</v>
      </c>
      <c r="M473">
        <v>9</v>
      </c>
      <c r="N473">
        <v>11</v>
      </c>
      <c r="O473">
        <v>4807</v>
      </c>
      <c r="P473">
        <v>4782</v>
      </c>
      <c r="Q473">
        <v>0.72576894822201599</v>
      </c>
      <c r="R473">
        <v>0.75</v>
      </c>
      <c r="S473">
        <v>0.109234478622023</v>
      </c>
      <c r="T473">
        <v>4.4119218420698596</v>
      </c>
      <c r="U473" t="s">
        <v>2473</v>
      </c>
      <c r="V473" t="s">
        <v>1610</v>
      </c>
      <c r="W473" t="s">
        <v>1591</v>
      </c>
      <c r="X473">
        <v>0</v>
      </c>
      <c r="Y473">
        <v>0</v>
      </c>
      <c r="Z473" s="19">
        <v>2.7539483196816002E-3</v>
      </c>
      <c r="AA473" s="19">
        <v>3.7151126381531068E-3</v>
      </c>
      <c r="AB473">
        <v>6.1723503988928501E-2</v>
      </c>
      <c r="AC473">
        <v>1.39</v>
      </c>
      <c r="AD473">
        <v>0.97951781443974295</v>
      </c>
      <c r="AE473">
        <v>1.9805183289392401</v>
      </c>
      <c r="AF473" t="s">
        <v>2476</v>
      </c>
      <c r="AG473" t="s">
        <v>2477</v>
      </c>
      <c r="AH473" t="s">
        <v>2478</v>
      </c>
      <c r="AI473">
        <v>2</v>
      </c>
      <c r="AJ473">
        <v>1</v>
      </c>
      <c r="AK473" s="19">
        <v>7.4382690745392072E-3</v>
      </c>
      <c r="AL473" s="19">
        <v>4.5867677673780954E-3</v>
      </c>
      <c r="AM473" s="29">
        <v>5.8823529411764708E-5</v>
      </c>
      <c r="AN473" s="27">
        <v>8.3333333333333339E-4</v>
      </c>
      <c r="AP473" t="s">
        <v>1322</v>
      </c>
    </row>
    <row r="474" spans="1:42" hidden="1" x14ac:dyDescent="0.2">
      <c r="A474" s="9" t="s">
        <v>442</v>
      </c>
      <c r="B474" s="9" t="s">
        <v>442</v>
      </c>
      <c r="C474" s="9" t="s">
        <v>1381</v>
      </c>
      <c r="D474" s="9" t="s">
        <v>1381</v>
      </c>
      <c r="E474" s="5" t="s">
        <v>1322</v>
      </c>
      <c r="F474" s="5" t="s">
        <v>1380</v>
      </c>
      <c r="G474">
        <v>3</v>
      </c>
      <c r="H474">
        <v>4</v>
      </c>
      <c r="I474">
        <v>0</v>
      </c>
      <c r="J474">
        <v>1</v>
      </c>
      <c r="K474">
        <v>64</v>
      </c>
      <c r="L474">
        <v>46</v>
      </c>
      <c r="M474">
        <v>5</v>
      </c>
      <c r="N474">
        <v>8</v>
      </c>
      <c r="O474">
        <v>4807</v>
      </c>
      <c r="P474">
        <v>4782</v>
      </c>
      <c r="Q474">
        <v>0.72576894822201599</v>
      </c>
      <c r="R474">
        <v>0.75</v>
      </c>
      <c r="S474">
        <v>0.109234478622023</v>
      </c>
      <c r="T474">
        <v>4.4119218420698596</v>
      </c>
      <c r="U474" t="s">
        <v>2473</v>
      </c>
      <c r="V474" t="s">
        <v>1610</v>
      </c>
      <c r="W474" t="s">
        <v>1591</v>
      </c>
      <c r="X474">
        <v>0</v>
      </c>
      <c r="Y474">
        <v>0</v>
      </c>
      <c r="Z474" s="19">
        <v>2.6460744925872645E-4</v>
      </c>
      <c r="AA474" s="19">
        <v>2.4545485323492568E-4</v>
      </c>
      <c r="AB474">
        <v>0.10275254996776401</v>
      </c>
      <c r="AC474">
        <v>1.39</v>
      </c>
      <c r="AD474">
        <v>0.93418099843972302</v>
      </c>
      <c r="AE474">
        <v>2.0801400901620899</v>
      </c>
      <c r="AF474" t="s">
        <v>2479</v>
      </c>
      <c r="AG474" t="s">
        <v>2480</v>
      </c>
      <c r="AH474" t="s">
        <v>2481</v>
      </c>
      <c r="AI474">
        <v>2</v>
      </c>
      <c r="AJ474">
        <v>1</v>
      </c>
      <c r="AK474" s="19">
        <v>7.9456772087268274E-3</v>
      </c>
      <c r="AL474" s="19">
        <v>4.5790026068998207E-3</v>
      </c>
      <c r="AM474" s="29">
        <v>5.8892815076560666E-5</v>
      </c>
      <c r="AN474" s="27">
        <v>8.4745762711864415E-4</v>
      </c>
      <c r="AP474" t="s">
        <v>1322</v>
      </c>
    </row>
    <row r="475" spans="1:42" hidden="1" x14ac:dyDescent="0.2">
      <c r="A475" s="9" t="s">
        <v>450</v>
      </c>
      <c r="B475" s="9" t="s">
        <v>450</v>
      </c>
      <c r="C475" s="9" t="s">
        <v>1380</v>
      </c>
      <c r="D475" s="9" t="s">
        <v>1381</v>
      </c>
      <c r="E475" s="5" t="s">
        <v>1322</v>
      </c>
      <c r="F475" s="5" t="s">
        <v>1380</v>
      </c>
      <c r="G475">
        <v>3</v>
      </c>
      <c r="H475">
        <v>4</v>
      </c>
      <c r="I475">
        <v>0</v>
      </c>
      <c r="J475">
        <v>0</v>
      </c>
      <c r="K475">
        <v>38</v>
      </c>
      <c r="L475">
        <v>26</v>
      </c>
      <c r="M475">
        <v>1</v>
      </c>
      <c r="N475">
        <v>3</v>
      </c>
      <c r="O475">
        <v>4807</v>
      </c>
      <c r="P475">
        <v>4782</v>
      </c>
      <c r="Q475">
        <v>0.72576894822201599</v>
      </c>
      <c r="R475">
        <v>0.75</v>
      </c>
      <c r="S475">
        <v>0.109234478622023</v>
      </c>
      <c r="T475">
        <v>4.4119218420698596</v>
      </c>
      <c r="U475" t="s">
        <v>2473</v>
      </c>
      <c r="V475" t="s">
        <v>1610</v>
      </c>
      <c r="W475" t="s">
        <v>1591</v>
      </c>
      <c r="X475">
        <v>0</v>
      </c>
      <c r="Y475">
        <v>0</v>
      </c>
      <c r="Z475" s="19">
        <v>5.5899648950204597E-4</v>
      </c>
      <c r="AA475" s="19">
        <v>4.9086815958293128E-4</v>
      </c>
      <c r="AB475">
        <v>0.167311752348939</v>
      </c>
      <c r="AC475">
        <v>1.46</v>
      </c>
      <c r="AD475">
        <v>0.86059643640845396</v>
      </c>
      <c r="AE475">
        <v>2.5042392517164398</v>
      </c>
      <c r="AF475" t="s">
        <v>2482</v>
      </c>
      <c r="AG475" t="s">
        <v>1471</v>
      </c>
      <c r="AH475" t="s">
        <v>1961</v>
      </c>
      <c r="AI475">
        <v>0</v>
      </c>
      <c r="AJ475">
        <v>0</v>
      </c>
      <c r="AK475" s="19">
        <v>5.4744389538567027E-3</v>
      </c>
      <c r="AL475" s="19">
        <v>3.4783933377342201E-3</v>
      </c>
      <c r="AM475" s="29">
        <v>5.8962264150943397E-5</v>
      </c>
      <c r="AN475" s="27">
        <v>8.6206896551724148E-4</v>
      </c>
      <c r="AP475" t="s">
        <v>1322</v>
      </c>
    </row>
    <row r="476" spans="1:42" hidden="1" x14ac:dyDescent="0.2">
      <c r="A476" s="9" t="s">
        <v>120</v>
      </c>
      <c r="B476" s="9" t="s">
        <v>120</v>
      </c>
      <c r="C476" s="9" t="s">
        <v>1381</v>
      </c>
      <c r="D476" s="9" t="s">
        <v>1381</v>
      </c>
      <c r="E476" s="5" t="s">
        <v>1322</v>
      </c>
      <c r="F476" s="5" t="s">
        <v>1322</v>
      </c>
      <c r="G476">
        <v>5</v>
      </c>
      <c r="H476">
        <v>3</v>
      </c>
      <c r="I476">
        <v>0</v>
      </c>
      <c r="J476">
        <v>0</v>
      </c>
      <c r="K476">
        <v>9</v>
      </c>
      <c r="L476">
        <v>2</v>
      </c>
      <c r="M476">
        <v>0</v>
      </c>
      <c r="N476">
        <v>0</v>
      </c>
      <c r="O476">
        <v>1027</v>
      </c>
      <c r="P476">
        <v>943</v>
      </c>
      <c r="Q476">
        <v>0.72799900582397903</v>
      </c>
      <c r="R476">
        <v>1.53</v>
      </c>
      <c r="S476">
        <v>0.29725986994422998</v>
      </c>
      <c r="T476">
        <v>9.8988372742381596</v>
      </c>
      <c r="U476" t="s">
        <v>1603</v>
      </c>
      <c r="V476" t="s">
        <v>1512</v>
      </c>
      <c r="W476" t="s">
        <v>1454</v>
      </c>
      <c r="X476">
        <v>0</v>
      </c>
      <c r="Y476">
        <v>0</v>
      </c>
      <c r="Z476" s="19">
        <v>5.3975472471763522E-3</v>
      </c>
      <c r="AA476" s="19">
        <v>5.5021331346922194E-3</v>
      </c>
      <c r="AB476">
        <v>6.7329752062571593E-2</v>
      </c>
      <c r="AC476">
        <v>4.16</v>
      </c>
      <c r="AD476">
        <v>0.85732800326555303</v>
      </c>
      <c r="AE476">
        <v>39.662543473805201</v>
      </c>
      <c r="AF476" t="s">
        <v>2483</v>
      </c>
      <c r="AG476" t="s">
        <v>1450</v>
      </c>
      <c r="AH476" t="s">
        <v>1661</v>
      </c>
      <c r="AI476">
        <v>0</v>
      </c>
      <c r="AJ476">
        <v>0</v>
      </c>
      <c r="AK476" s="19">
        <v>6.6649271256569876E-3</v>
      </c>
      <c r="AL476" s="19">
        <v>4.147761901537211E-3</v>
      </c>
      <c r="AM476" s="29">
        <v>5.9031877213695398E-5</v>
      </c>
      <c r="AN476" s="27" t="s">
        <v>1322</v>
      </c>
      <c r="AP476" t="s">
        <v>1322</v>
      </c>
    </row>
    <row r="477" spans="1:42" hidden="1" x14ac:dyDescent="0.2">
      <c r="A477" s="9" t="s">
        <v>402</v>
      </c>
      <c r="B477" s="9" t="s">
        <v>402</v>
      </c>
      <c r="C477" s="9" t="s">
        <v>1380</v>
      </c>
      <c r="D477" s="9" t="s">
        <v>1381</v>
      </c>
      <c r="E477" s="5" t="s">
        <v>1322</v>
      </c>
      <c r="F477" s="5" t="s">
        <v>1322</v>
      </c>
      <c r="G477">
        <v>5</v>
      </c>
      <c r="H477">
        <v>3</v>
      </c>
      <c r="I477">
        <v>0</v>
      </c>
      <c r="J477">
        <v>0</v>
      </c>
      <c r="K477">
        <v>16</v>
      </c>
      <c r="L477">
        <v>9</v>
      </c>
      <c r="M477">
        <v>2</v>
      </c>
      <c r="N477">
        <v>3</v>
      </c>
      <c r="O477">
        <v>1027</v>
      </c>
      <c r="P477">
        <v>943</v>
      </c>
      <c r="Q477">
        <v>0.72799900582397903</v>
      </c>
      <c r="R477">
        <v>1.53</v>
      </c>
      <c r="S477">
        <v>0.29725986994422998</v>
      </c>
      <c r="T477">
        <v>9.8988372742381596</v>
      </c>
      <c r="U477" t="s">
        <v>1603</v>
      </c>
      <c r="V477" t="s">
        <v>1512</v>
      </c>
      <c r="W477" t="s">
        <v>1454</v>
      </c>
      <c r="X477">
        <v>0</v>
      </c>
      <c r="Y477">
        <v>0</v>
      </c>
      <c r="Z477" s="19">
        <v>9.2797567138480804E-4</v>
      </c>
      <c r="AA477" s="19">
        <v>1.0831485775212822E-3</v>
      </c>
      <c r="AB477">
        <v>0.31391603915039201</v>
      </c>
      <c r="AC477">
        <v>1.64</v>
      </c>
      <c r="AD477">
        <v>0.67938372515827306</v>
      </c>
      <c r="AE477">
        <v>4.2372202474564196</v>
      </c>
      <c r="AF477" t="s">
        <v>2449</v>
      </c>
      <c r="AG477" t="s">
        <v>1704</v>
      </c>
      <c r="AH477" t="s">
        <v>1597</v>
      </c>
      <c r="AI477">
        <v>0</v>
      </c>
      <c r="AJ477">
        <v>0</v>
      </c>
      <c r="AK477" s="19">
        <v>7.9716464300887725E-3</v>
      </c>
      <c r="AL477" s="19">
        <v>5.6019090493678808E-3</v>
      </c>
      <c r="AM477" s="29">
        <v>5.9101654846335701E-5</v>
      </c>
      <c r="AN477" s="27" t="s">
        <v>1322</v>
      </c>
      <c r="AP477" t="s">
        <v>1322</v>
      </c>
    </row>
    <row r="478" spans="1:42" hidden="1" x14ac:dyDescent="0.2">
      <c r="A478" s="9" t="s">
        <v>546</v>
      </c>
      <c r="B478" s="9" t="s">
        <v>546</v>
      </c>
      <c r="C478" s="9" t="s">
        <v>1380</v>
      </c>
      <c r="D478" s="9" t="s">
        <v>1381</v>
      </c>
      <c r="E478" s="5" t="s">
        <v>1322</v>
      </c>
      <c r="F478" s="5" t="s">
        <v>1322</v>
      </c>
      <c r="G478">
        <v>5</v>
      </c>
      <c r="H478">
        <v>3</v>
      </c>
      <c r="I478">
        <v>0</v>
      </c>
      <c r="J478">
        <v>0</v>
      </c>
      <c r="K478">
        <v>5</v>
      </c>
      <c r="L478">
        <v>2</v>
      </c>
      <c r="M478">
        <v>0</v>
      </c>
      <c r="N478">
        <v>0</v>
      </c>
      <c r="O478">
        <v>1027</v>
      </c>
      <c r="P478">
        <v>943</v>
      </c>
      <c r="Q478">
        <v>0.72799900582397903</v>
      </c>
      <c r="R478">
        <v>1.53</v>
      </c>
      <c r="S478">
        <v>0.29725986994422998</v>
      </c>
      <c r="T478">
        <v>9.8988372742381596</v>
      </c>
      <c r="U478" t="s">
        <v>1603</v>
      </c>
      <c r="V478" t="s">
        <v>1512</v>
      </c>
      <c r="W478" t="s">
        <v>1454</v>
      </c>
      <c r="X478">
        <v>0</v>
      </c>
      <c r="Y478">
        <v>0</v>
      </c>
      <c r="Z478" s="19">
        <v>1.0583509104053783E-3</v>
      </c>
      <c r="AA478" s="19">
        <v>1.2100800514495574E-3</v>
      </c>
      <c r="AB478">
        <v>0.45527856088003399</v>
      </c>
      <c r="AC478">
        <v>2.2999999999999998</v>
      </c>
      <c r="AD478">
        <v>0.37561444999245902</v>
      </c>
      <c r="AE478">
        <v>24.2173043631926</v>
      </c>
      <c r="AF478" t="s">
        <v>2042</v>
      </c>
      <c r="AG478" t="s">
        <v>1512</v>
      </c>
      <c r="AH478" t="s">
        <v>1661</v>
      </c>
      <c r="AI478">
        <v>0</v>
      </c>
      <c r="AJ478">
        <v>0</v>
      </c>
      <c r="AK478" s="19">
        <v>4.1886845890691726E-3</v>
      </c>
      <c r="AL478" s="19">
        <v>2.8178787212077105E-3</v>
      </c>
      <c r="AM478" s="29">
        <v>5.9171597633136101E-5</v>
      </c>
      <c r="AN478" s="27" t="s">
        <v>1322</v>
      </c>
      <c r="AP478" t="s">
        <v>1322</v>
      </c>
    </row>
    <row r="479" spans="1:42" hidden="1" x14ac:dyDescent="0.2">
      <c r="A479" s="9" t="s">
        <v>1104</v>
      </c>
      <c r="B479" s="9" t="s">
        <v>1104</v>
      </c>
      <c r="C479" s="9" t="s">
        <v>1380</v>
      </c>
      <c r="D479" s="9" t="s">
        <v>1381</v>
      </c>
      <c r="E479" s="5" t="s">
        <v>1322</v>
      </c>
      <c r="F479" s="5" t="s">
        <v>1322</v>
      </c>
      <c r="G479">
        <v>5</v>
      </c>
      <c r="H479">
        <v>3</v>
      </c>
      <c r="I479">
        <v>0</v>
      </c>
      <c r="J479">
        <v>0</v>
      </c>
      <c r="K479">
        <v>6</v>
      </c>
      <c r="L479">
        <v>5</v>
      </c>
      <c r="M479">
        <v>0</v>
      </c>
      <c r="N479">
        <v>0</v>
      </c>
      <c r="O479">
        <v>1027</v>
      </c>
      <c r="P479">
        <v>943</v>
      </c>
      <c r="Q479">
        <v>0.72799900582397903</v>
      </c>
      <c r="R479">
        <v>1.53</v>
      </c>
      <c r="S479">
        <v>0.29725986994422998</v>
      </c>
      <c r="T479">
        <v>9.8988372742381596</v>
      </c>
      <c r="U479" t="s">
        <v>1603</v>
      </c>
      <c r="V479" t="s">
        <v>1512</v>
      </c>
      <c r="W479" t="s">
        <v>1454</v>
      </c>
      <c r="X479">
        <v>0</v>
      </c>
      <c r="Y479">
        <v>0</v>
      </c>
      <c r="Z479" s="19">
        <v>8.6825610946734532E-4</v>
      </c>
      <c r="AA479" s="19">
        <v>1.2523905427589824E-3</v>
      </c>
      <c r="AB479">
        <v>1</v>
      </c>
      <c r="AC479">
        <v>1.1000000000000001</v>
      </c>
      <c r="AD479">
        <v>0.27928558849823898</v>
      </c>
      <c r="AE479">
        <v>4.5822329667976804</v>
      </c>
      <c r="AF479" t="s">
        <v>2315</v>
      </c>
      <c r="AG479" t="s">
        <v>1452</v>
      </c>
      <c r="AH479" t="s">
        <v>1448</v>
      </c>
      <c r="AI479">
        <v>0</v>
      </c>
      <c r="AJ479">
        <v>0</v>
      </c>
      <c r="AK479" s="19">
        <v>4.0133554931173002E-3</v>
      </c>
      <c r="AL479" s="19">
        <v>3.0802037673261463E-3</v>
      </c>
      <c r="AM479" s="29">
        <v>5.9241706161137443E-5</v>
      </c>
      <c r="AN479" s="27" t="s">
        <v>1322</v>
      </c>
      <c r="AP479" t="s">
        <v>1322</v>
      </c>
    </row>
    <row r="480" spans="1:42" hidden="1" x14ac:dyDescent="0.2">
      <c r="A480" s="9" t="s">
        <v>110</v>
      </c>
      <c r="B480" s="9" t="s">
        <v>110</v>
      </c>
      <c r="C480" s="9" t="s">
        <v>1380</v>
      </c>
      <c r="D480" s="9" t="s">
        <v>1381</v>
      </c>
      <c r="E480" s="5" t="s">
        <v>1322</v>
      </c>
      <c r="F480" s="5" t="s">
        <v>1322</v>
      </c>
      <c r="G480">
        <v>4</v>
      </c>
      <c r="H480">
        <v>5</v>
      </c>
      <c r="I480">
        <v>1</v>
      </c>
      <c r="J480">
        <v>0</v>
      </c>
      <c r="K480">
        <v>16</v>
      </c>
      <c r="L480">
        <v>27</v>
      </c>
      <c r="M480">
        <v>0</v>
      </c>
      <c r="N480">
        <v>5</v>
      </c>
      <c r="O480">
        <v>1027</v>
      </c>
      <c r="P480">
        <v>943</v>
      </c>
      <c r="Q480">
        <v>0.74471833298892998</v>
      </c>
      <c r="R480">
        <v>0.73</v>
      </c>
      <c r="S480">
        <v>0.145126521046927</v>
      </c>
      <c r="T480">
        <v>3.41964511512723</v>
      </c>
      <c r="U480" t="s">
        <v>1762</v>
      </c>
      <c r="V480" t="s">
        <v>1575</v>
      </c>
      <c r="W480" t="s">
        <v>1448</v>
      </c>
      <c r="X480">
        <v>0</v>
      </c>
      <c r="Y480">
        <v>0</v>
      </c>
      <c r="Z480" s="19">
        <v>1.7813487567825412E-3</v>
      </c>
      <c r="AA480" s="19">
        <v>1.3708599184253727E-3</v>
      </c>
      <c r="AB480">
        <v>6.2908604354552297E-2</v>
      </c>
      <c r="AC480">
        <v>0.54</v>
      </c>
      <c r="AD480">
        <v>0.26850192272031898</v>
      </c>
      <c r="AE480">
        <v>1.0410070501380599</v>
      </c>
      <c r="AF480" t="s">
        <v>2484</v>
      </c>
      <c r="AG480" t="s">
        <v>1427</v>
      </c>
      <c r="AH480" t="s">
        <v>2485</v>
      </c>
      <c r="AI480">
        <v>1</v>
      </c>
      <c r="AJ480">
        <v>0</v>
      </c>
      <c r="AK480" s="19">
        <v>1.8256961421501402E-2</v>
      </c>
      <c r="AL480" s="19">
        <v>1.2997782930255386E-2</v>
      </c>
      <c r="AM480" s="29">
        <v>5.9311981020166078E-5</v>
      </c>
      <c r="AN480" s="27" t="s">
        <v>1322</v>
      </c>
      <c r="AP480" t="s">
        <v>1322</v>
      </c>
    </row>
    <row r="481" spans="1:42" hidden="1" x14ac:dyDescent="0.2">
      <c r="A481" s="9" t="s">
        <v>147</v>
      </c>
      <c r="B481" s="9" t="s">
        <v>147</v>
      </c>
      <c r="C481" s="9" t="s">
        <v>1380</v>
      </c>
      <c r="D481" s="9" t="s">
        <v>1381</v>
      </c>
      <c r="E481" s="5" t="s">
        <v>1322</v>
      </c>
      <c r="F481" s="5" t="s">
        <v>1322</v>
      </c>
      <c r="G481">
        <v>4</v>
      </c>
      <c r="H481">
        <v>5</v>
      </c>
      <c r="I481">
        <v>0</v>
      </c>
      <c r="J481">
        <v>0</v>
      </c>
      <c r="K481">
        <v>34</v>
      </c>
      <c r="L481">
        <v>46</v>
      </c>
      <c r="M481">
        <v>3</v>
      </c>
      <c r="N481">
        <v>6</v>
      </c>
      <c r="O481">
        <v>1027</v>
      </c>
      <c r="P481">
        <v>943</v>
      </c>
      <c r="Q481">
        <v>0.74471833298892998</v>
      </c>
      <c r="R481">
        <v>0.73</v>
      </c>
      <c r="S481">
        <v>0.145126521046927</v>
      </c>
      <c r="T481">
        <v>3.41964511512723</v>
      </c>
      <c r="U481" t="s">
        <v>1762</v>
      </c>
      <c r="V481" t="s">
        <v>1575</v>
      </c>
      <c r="W481" t="s">
        <v>1448</v>
      </c>
      <c r="X481">
        <v>0</v>
      </c>
      <c r="Y481">
        <v>0</v>
      </c>
      <c r="Z481" s="19">
        <v>2.7015143385202408E-3</v>
      </c>
      <c r="AA481" s="19">
        <v>2.9275887160915845E-3</v>
      </c>
      <c r="AB481">
        <v>8.6702001061325598E-2</v>
      </c>
      <c r="AC481">
        <v>0.67</v>
      </c>
      <c r="AD481">
        <v>0.41166135322359898</v>
      </c>
      <c r="AE481">
        <v>1.0740148901564599</v>
      </c>
      <c r="AF481" t="s">
        <v>2486</v>
      </c>
      <c r="AG481" t="s">
        <v>2487</v>
      </c>
      <c r="AH481" t="s">
        <v>2488</v>
      </c>
      <c r="AI481">
        <v>0</v>
      </c>
      <c r="AJ481">
        <v>0</v>
      </c>
      <c r="AK481" s="19">
        <v>2.2998271030823348E-2</v>
      </c>
      <c r="AL481" s="19">
        <v>1.8800873199871389E-2</v>
      </c>
      <c r="AM481" s="29">
        <v>5.9382422802850356E-5</v>
      </c>
      <c r="AN481" s="27" t="s">
        <v>1322</v>
      </c>
      <c r="AP481" t="s">
        <v>1322</v>
      </c>
    </row>
    <row r="482" spans="1:42" hidden="1" x14ac:dyDescent="0.2">
      <c r="A482" s="9" t="s">
        <v>618</v>
      </c>
      <c r="B482" s="9" t="s">
        <v>618</v>
      </c>
      <c r="C482" s="9" t="s">
        <v>1380</v>
      </c>
      <c r="D482" s="9" t="s">
        <v>1381</v>
      </c>
      <c r="E482" s="5" t="s">
        <v>1322</v>
      </c>
      <c r="F482" s="5" t="s">
        <v>1322</v>
      </c>
      <c r="G482">
        <v>4</v>
      </c>
      <c r="H482">
        <v>5</v>
      </c>
      <c r="I482">
        <v>0</v>
      </c>
      <c r="J482">
        <v>0</v>
      </c>
      <c r="K482">
        <v>12</v>
      </c>
      <c r="L482">
        <v>8</v>
      </c>
      <c r="M482">
        <v>2</v>
      </c>
      <c r="N482">
        <v>1</v>
      </c>
      <c r="O482">
        <v>1027</v>
      </c>
      <c r="P482">
        <v>943</v>
      </c>
      <c r="Q482">
        <v>0.74471833298892998</v>
      </c>
      <c r="R482">
        <v>0.73</v>
      </c>
      <c r="S482">
        <v>0.145126521046927</v>
      </c>
      <c r="T482">
        <v>3.41964511512723</v>
      </c>
      <c r="U482" t="s">
        <v>1762</v>
      </c>
      <c r="V482" t="s">
        <v>1575</v>
      </c>
      <c r="W482" t="s">
        <v>1448</v>
      </c>
      <c r="X482">
        <v>0</v>
      </c>
      <c r="Y482">
        <v>0</v>
      </c>
      <c r="Z482" s="19">
        <v>1.9004322551796095E-3</v>
      </c>
      <c r="AA482" s="19">
        <v>2.6230728875801732E-3</v>
      </c>
      <c r="AB482">
        <v>0.50913954593209598</v>
      </c>
      <c r="AC482">
        <v>1.38</v>
      </c>
      <c r="AD482">
        <v>0.51667416805246502</v>
      </c>
      <c r="AE482">
        <v>3.9146914989150199</v>
      </c>
      <c r="AF482" t="s">
        <v>1567</v>
      </c>
      <c r="AG482" t="s">
        <v>1568</v>
      </c>
      <c r="AH482" t="s">
        <v>1569</v>
      </c>
      <c r="AI482">
        <v>0</v>
      </c>
      <c r="AJ482">
        <v>0</v>
      </c>
      <c r="AK482" s="19">
        <v>4.9150394991802054E-3</v>
      </c>
      <c r="AL482" s="19">
        <v>4.4676854343301013E-3</v>
      </c>
      <c r="AM482" s="29">
        <v>5.9453032104637337E-5</v>
      </c>
      <c r="AN482" s="27" t="s">
        <v>1322</v>
      </c>
      <c r="AP482" t="s">
        <v>1322</v>
      </c>
    </row>
    <row r="483" spans="1:42" hidden="1" x14ac:dyDescent="0.2">
      <c r="A483" s="9" t="s">
        <v>867</v>
      </c>
      <c r="B483" s="9" t="s">
        <v>867</v>
      </c>
      <c r="C483" s="9" t="s">
        <v>1380</v>
      </c>
      <c r="D483" s="9" t="s">
        <v>1381</v>
      </c>
      <c r="E483" s="5" t="s">
        <v>1322</v>
      </c>
      <c r="F483" s="5" t="s">
        <v>1322</v>
      </c>
      <c r="G483">
        <v>4</v>
      </c>
      <c r="H483">
        <v>5</v>
      </c>
      <c r="I483">
        <v>0</v>
      </c>
      <c r="J483">
        <v>0</v>
      </c>
      <c r="K483">
        <v>18</v>
      </c>
      <c r="L483">
        <v>19</v>
      </c>
      <c r="M483">
        <v>1</v>
      </c>
      <c r="N483">
        <v>1</v>
      </c>
      <c r="O483">
        <v>1027</v>
      </c>
      <c r="P483">
        <v>943</v>
      </c>
      <c r="Q483">
        <v>0.74471833298892998</v>
      </c>
      <c r="R483">
        <v>0.73</v>
      </c>
      <c r="S483">
        <v>0.145126521046927</v>
      </c>
      <c r="T483">
        <v>3.41964511512723</v>
      </c>
      <c r="U483" t="s">
        <v>1762</v>
      </c>
      <c r="V483" t="s">
        <v>1575</v>
      </c>
      <c r="W483" t="s">
        <v>1448</v>
      </c>
      <c r="X483">
        <v>0</v>
      </c>
      <c r="Y483">
        <v>0</v>
      </c>
      <c r="Z483" s="19">
        <v>1.4334379402622379E-2</v>
      </c>
      <c r="AA483" s="19">
        <v>1.5665199729180772E-2</v>
      </c>
      <c r="AB483">
        <v>0.74071179665486098</v>
      </c>
      <c r="AC483">
        <v>0.87</v>
      </c>
      <c r="AD483">
        <v>0.42653251486072502</v>
      </c>
      <c r="AE483">
        <v>1.7584235636225001</v>
      </c>
      <c r="AF483" t="s">
        <v>2489</v>
      </c>
      <c r="AG483" t="s">
        <v>1565</v>
      </c>
      <c r="AH483" t="s">
        <v>2386</v>
      </c>
      <c r="AI483">
        <v>0</v>
      </c>
      <c r="AJ483">
        <v>0</v>
      </c>
      <c r="AK483" s="19">
        <v>1.0357576796642639E-2</v>
      </c>
      <c r="AL483" s="19">
        <v>7.3544346648612051E-3</v>
      </c>
      <c r="AM483" s="29">
        <v>5.9523809523809524E-5</v>
      </c>
      <c r="AN483" s="27" t="s">
        <v>1322</v>
      </c>
      <c r="AP483" t="s">
        <v>1322</v>
      </c>
    </row>
    <row r="484" spans="1:42" hidden="1" x14ac:dyDescent="0.2">
      <c r="A484" s="9" t="s">
        <v>1017</v>
      </c>
      <c r="B484" s="9" t="s">
        <v>1017</v>
      </c>
      <c r="C484" s="9" t="s">
        <v>1380</v>
      </c>
      <c r="D484" s="9" t="s">
        <v>1381</v>
      </c>
      <c r="E484" s="5" t="s">
        <v>1322</v>
      </c>
      <c r="F484" s="5" t="s">
        <v>1322</v>
      </c>
      <c r="G484">
        <v>4</v>
      </c>
      <c r="H484">
        <v>5</v>
      </c>
      <c r="I484">
        <v>0</v>
      </c>
      <c r="J484">
        <v>0</v>
      </c>
      <c r="K484">
        <v>70</v>
      </c>
      <c r="L484">
        <v>67</v>
      </c>
      <c r="M484">
        <v>5</v>
      </c>
      <c r="N484">
        <v>7</v>
      </c>
      <c r="O484">
        <v>1027</v>
      </c>
      <c r="P484">
        <v>943</v>
      </c>
      <c r="Q484">
        <v>0.74471833298892998</v>
      </c>
      <c r="R484">
        <v>0.73</v>
      </c>
      <c r="S484">
        <v>0.145126521046927</v>
      </c>
      <c r="T484">
        <v>3.41964511512723</v>
      </c>
      <c r="U484" t="s">
        <v>1762</v>
      </c>
      <c r="V484" t="s">
        <v>1575</v>
      </c>
      <c r="W484" t="s">
        <v>1448</v>
      </c>
      <c r="X484">
        <v>0</v>
      </c>
      <c r="Y484">
        <v>0</v>
      </c>
      <c r="Z484" s="19">
        <v>4.8742386349127668E-3</v>
      </c>
      <c r="AA484" s="19">
        <v>4.3990265983697222E-3</v>
      </c>
      <c r="AB484">
        <v>0.859349730269098</v>
      </c>
      <c r="AC484">
        <v>0.96</v>
      </c>
      <c r="AD484">
        <v>0.66541342446302398</v>
      </c>
      <c r="AE484">
        <v>1.37539131236955</v>
      </c>
      <c r="AF484" t="s">
        <v>2490</v>
      </c>
      <c r="AG484" t="s">
        <v>2491</v>
      </c>
      <c r="AH484" t="s">
        <v>2492</v>
      </c>
      <c r="AI484">
        <v>3</v>
      </c>
      <c r="AJ484">
        <v>4</v>
      </c>
      <c r="AK484" s="19">
        <v>4.1081795582392659E-2</v>
      </c>
      <c r="AL484" s="19">
        <v>2.7219508874631995E-2</v>
      </c>
      <c r="AM484" s="29">
        <v>5.9594755661501789E-5</v>
      </c>
      <c r="AN484" s="27" t="s">
        <v>1322</v>
      </c>
      <c r="AP484" t="s">
        <v>1322</v>
      </c>
    </row>
    <row r="485" spans="1:42" hidden="1" x14ac:dyDescent="0.2">
      <c r="A485" s="9" t="s">
        <v>1105</v>
      </c>
      <c r="B485" s="9" t="s">
        <v>1105</v>
      </c>
      <c r="C485" s="9" t="s">
        <v>1380</v>
      </c>
      <c r="D485" s="9" t="s">
        <v>1381</v>
      </c>
      <c r="E485" s="5" t="s">
        <v>1322</v>
      </c>
      <c r="F485" s="5" t="s">
        <v>1322</v>
      </c>
      <c r="G485">
        <v>4</v>
      </c>
      <c r="H485">
        <v>5</v>
      </c>
      <c r="I485">
        <v>0</v>
      </c>
      <c r="J485">
        <v>0</v>
      </c>
      <c r="K485">
        <v>4</v>
      </c>
      <c r="L485">
        <v>4</v>
      </c>
      <c r="M485">
        <v>0</v>
      </c>
      <c r="N485">
        <v>1</v>
      </c>
      <c r="O485">
        <v>1027</v>
      </c>
      <c r="P485">
        <v>943</v>
      </c>
      <c r="Q485">
        <v>0.74471833298892998</v>
      </c>
      <c r="R485">
        <v>0.73</v>
      </c>
      <c r="S485">
        <v>0.145126521046927</v>
      </c>
      <c r="T485">
        <v>3.41964511512723</v>
      </c>
      <c r="U485" t="s">
        <v>1762</v>
      </c>
      <c r="V485" t="s">
        <v>1575</v>
      </c>
      <c r="W485" t="s">
        <v>1448</v>
      </c>
      <c r="X485">
        <v>0</v>
      </c>
      <c r="Y485">
        <v>0</v>
      </c>
      <c r="Z485" s="19">
        <v>1.2706717046377654E-3</v>
      </c>
      <c r="AA485" s="19">
        <v>1.277647098641125E-3</v>
      </c>
      <c r="AB485">
        <v>1</v>
      </c>
      <c r="AC485">
        <v>0.92</v>
      </c>
      <c r="AD485">
        <v>0.17049115513830601</v>
      </c>
      <c r="AE485">
        <v>4.9428197137027601</v>
      </c>
      <c r="AF485" t="s">
        <v>2135</v>
      </c>
      <c r="AG485" t="s">
        <v>1575</v>
      </c>
      <c r="AH485" t="s">
        <v>1479</v>
      </c>
      <c r="AI485">
        <v>0</v>
      </c>
      <c r="AJ485">
        <v>0</v>
      </c>
      <c r="AK485" s="19">
        <v>3.1636371766494511E-3</v>
      </c>
      <c r="AL485" s="19">
        <v>2.0645423315790363E-3</v>
      </c>
      <c r="AM485" s="29">
        <v>5.9665871121718378E-5</v>
      </c>
      <c r="AN485" s="27" t="s">
        <v>1322</v>
      </c>
      <c r="AP485" t="s">
        <v>1322</v>
      </c>
    </row>
    <row r="486" spans="1:42" hidden="1" x14ac:dyDescent="0.2">
      <c r="A486" s="9" t="s">
        <v>860</v>
      </c>
      <c r="B486" s="9" t="s">
        <v>860</v>
      </c>
      <c r="C486" s="9" t="s">
        <v>1380</v>
      </c>
      <c r="D486" s="9" t="s">
        <v>1380</v>
      </c>
      <c r="E486" s="5" t="s">
        <v>1322</v>
      </c>
      <c r="F486" s="5" t="s">
        <v>1322</v>
      </c>
      <c r="G486">
        <v>4</v>
      </c>
      <c r="H486">
        <v>5</v>
      </c>
      <c r="I486">
        <v>0</v>
      </c>
      <c r="J486">
        <v>0</v>
      </c>
      <c r="K486">
        <v>19</v>
      </c>
      <c r="L486">
        <v>16</v>
      </c>
      <c r="M486">
        <v>1</v>
      </c>
      <c r="N486">
        <v>2</v>
      </c>
      <c r="O486">
        <v>1990</v>
      </c>
      <c r="P486">
        <v>1902</v>
      </c>
      <c r="Q486">
        <v>0.74858704838248202</v>
      </c>
      <c r="R486">
        <v>0.76</v>
      </c>
      <c r="S486">
        <v>0.15140288135718999</v>
      </c>
      <c r="T486">
        <v>3.5563538287485801</v>
      </c>
      <c r="U486" t="s">
        <v>2493</v>
      </c>
      <c r="V486" t="s">
        <v>1544</v>
      </c>
      <c r="W486" t="s">
        <v>2242</v>
      </c>
      <c r="X486">
        <v>0</v>
      </c>
      <c r="Y486">
        <v>0</v>
      </c>
      <c r="Z486" s="19">
        <v>1.1141832924675247E-3</v>
      </c>
      <c r="AA486" s="19">
        <v>1.0576369851423156E-3</v>
      </c>
      <c r="AB486">
        <v>0.73703279209098904</v>
      </c>
      <c r="AC486">
        <v>1.1399999999999999</v>
      </c>
      <c r="AD486">
        <v>0.55164024094000197</v>
      </c>
      <c r="AE486">
        <v>2.3700963944907398</v>
      </c>
      <c r="AF486" t="s">
        <v>2494</v>
      </c>
      <c r="AG486" t="s">
        <v>2495</v>
      </c>
      <c r="AH486" t="s">
        <v>2459</v>
      </c>
      <c r="AI486">
        <v>0</v>
      </c>
      <c r="AJ486">
        <v>0</v>
      </c>
      <c r="AK486" s="19">
        <v>7.2738655080154119E-3</v>
      </c>
      <c r="AL486" s="19">
        <v>7.4542254712830405E-3</v>
      </c>
      <c r="AM486" s="29">
        <v>5.9737156511350064E-5</v>
      </c>
      <c r="AN486" s="27" t="s">
        <v>1322</v>
      </c>
      <c r="AP486" t="s">
        <v>1322</v>
      </c>
    </row>
    <row r="487" spans="1:42" hidden="1" x14ac:dyDescent="0.2">
      <c r="A487" s="9" t="s">
        <v>456</v>
      </c>
      <c r="B487" s="9" t="s">
        <v>456</v>
      </c>
      <c r="C487" s="9" t="s">
        <v>1381</v>
      </c>
      <c r="D487" s="9" t="s">
        <v>1381</v>
      </c>
      <c r="E487" s="5" t="s">
        <v>1322</v>
      </c>
      <c r="F487" s="5" t="s">
        <v>1380</v>
      </c>
      <c r="G487">
        <v>4</v>
      </c>
      <c r="H487">
        <v>6</v>
      </c>
      <c r="I487">
        <v>1</v>
      </c>
      <c r="J487">
        <v>1</v>
      </c>
      <c r="K487">
        <v>44</v>
      </c>
      <c r="L487">
        <v>28</v>
      </c>
      <c r="M487">
        <v>4</v>
      </c>
      <c r="N487">
        <v>4</v>
      </c>
      <c r="O487">
        <v>3780</v>
      </c>
      <c r="P487">
        <v>3839</v>
      </c>
      <c r="Q487">
        <v>0.75381850544620699</v>
      </c>
      <c r="R487">
        <v>0.68</v>
      </c>
      <c r="S487">
        <v>0.140349186464787</v>
      </c>
      <c r="T487">
        <v>2.8564539038893901</v>
      </c>
      <c r="U487" t="s">
        <v>2496</v>
      </c>
      <c r="V487" t="s">
        <v>1972</v>
      </c>
      <c r="W487" t="s">
        <v>1874</v>
      </c>
      <c r="X487">
        <v>0</v>
      </c>
      <c r="Y487">
        <v>0</v>
      </c>
      <c r="Z487" s="19">
        <v>4.4763425297303751E-4</v>
      </c>
      <c r="AA487" s="19">
        <v>3.4726339505022615E-4</v>
      </c>
      <c r="AB487">
        <v>5.7744849272910903E-2</v>
      </c>
      <c r="AC487">
        <v>1.6</v>
      </c>
      <c r="AD487">
        <v>0.97350435728173601</v>
      </c>
      <c r="AE487">
        <v>2.67980119776609</v>
      </c>
      <c r="AF487" t="s">
        <v>2497</v>
      </c>
      <c r="AG487" t="s">
        <v>2498</v>
      </c>
      <c r="AH487" t="s">
        <v>2499</v>
      </c>
      <c r="AI487">
        <v>0</v>
      </c>
      <c r="AJ487">
        <v>2</v>
      </c>
      <c r="AK487" s="19">
        <v>9.3331741744878318E-3</v>
      </c>
      <c r="AL487" s="19">
        <v>5.6917317432622428E-3</v>
      </c>
      <c r="AM487" s="29">
        <v>5.9808612440191389E-5</v>
      </c>
      <c r="AN487" s="27">
        <v>8.7719298245614037E-4</v>
      </c>
      <c r="AP487" t="s">
        <v>1322</v>
      </c>
    </row>
    <row r="488" spans="1:42" hidden="1" x14ac:dyDescent="0.2">
      <c r="A488" s="9" t="s">
        <v>407</v>
      </c>
      <c r="B488" s="9" t="s">
        <v>407</v>
      </c>
      <c r="C488" s="9" t="s">
        <v>1381</v>
      </c>
      <c r="D488" s="9" t="s">
        <v>1381</v>
      </c>
      <c r="E488" s="5" t="s">
        <v>1322</v>
      </c>
      <c r="F488" s="5" t="s">
        <v>1322</v>
      </c>
      <c r="G488">
        <v>6</v>
      </c>
      <c r="H488">
        <v>4</v>
      </c>
      <c r="I488">
        <v>0</v>
      </c>
      <c r="J488">
        <v>0</v>
      </c>
      <c r="K488">
        <v>58</v>
      </c>
      <c r="L488">
        <v>45</v>
      </c>
      <c r="M488">
        <v>5</v>
      </c>
      <c r="N488">
        <v>3</v>
      </c>
      <c r="O488">
        <v>1990</v>
      </c>
      <c r="P488">
        <v>1902</v>
      </c>
      <c r="Q488">
        <v>0.75422004523819397</v>
      </c>
      <c r="R488">
        <v>1.43</v>
      </c>
      <c r="S488">
        <v>0.33965701882757499</v>
      </c>
      <c r="T488">
        <v>6.9242171412202103</v>
      </c>
      <c r="U488" t="s">
        <v>2500</v>
      </c>
      <c r="V488" t="s">
        <v>1436</v>
      </c>
      <c r="W488" t="s">
        <v>1856</v>
      </c>
      <c r="X488">
        <v>0</v>
      </c>
      <c r="Y488">
        <v>0</v>
      </c>
      <c r="Z488" s="19">
        <v>1.9825003353853951E-3</v>
      </c>
      <c r="AA488" s="19">
        <v>1.2184802843120664E-3</v>
      </c>
      <c r="AB488">
        <v>0.31813817779807002</v>
      </c>
      <c r="AC488">
        <v>1.24</v>
      </c>
      <c r="AD488">
        <v>0.82021456638033097</v>
      </c>
      <c r="AE488">
        <v>1.8815202481312401</v>
      </c>
      <c r="AF488" t="s">
        <v>2501</v>
      </c>
      <c r="AG488" t="s">
        <v>2502</v>
      </c>
      <c r="AH488" t="s">
        <v>2429</v>
      </c>
      <c r="AI488">
        <v>6</v>
      </c>
      <c r="AJ488">
        <v>0</v>
      </c>
      <c r="AK488" s="19">
        <v>1.8654880975449789E-2</v>
      </c>
      <c r="AL488" s="19">
        <v>1.036554408529362E-2</v>
      </c>
      <c r="AM488" s="29">
        <v>5.988023952095809E-5</v>
      </c>
      <c r="AN488" s="27" t="s">
        <v>1322</v>
      </c>
      <c r="AP488" t="s">
        <v>1322</v>
      </c>
    </row>
    <row r="489" spans="1:42" hidden="1" x14ac:dyDescent="0.2">
      <c r="A489" s="9" t="s">
        <v>702</v>
      </c>
      <c r="B489" s="9" t="s">
        <v>702</v>
      </c>
      <c r="C489" s="9" t="s">
        <v>1380</v>
      </c>
      <c r="D489" s="9" t="s">
        <v>1381</v>
      </c>
      <c r="E489" s="5" t="s">
        <v>1322</v>
      </c>
      <c r="F489" s="5" t="s">
        <v>1322</v>
      </c>
      <c r="G489">
        <v>6</v>
      </c>
      <c r="H489">
        <v>4</v>
      </c>
      <c r="I489">
        <v>1</v>
      </c>
      <c r="J489">
        <v>0</v>
      </c>
      <c r="K489">
        <v>49</v>
      </c>
      <c r="L489">
        <v>41</v>
      </c>
      <c r="M489">
        <v>3</v>
      </c>
      <c r="N489">
        <v>1</v>
      </c>
      <c r="O489">
        <v>1990</v>
      </c>
      <c r="P489">
        <v>1902</v>
      </c>
      <c r="Q489">
        <v>0.75422004523819397</v>
      </c>
      <c r="R489">
        <v>1.43</v>
      </c>
      <c r="S489">
        <v>0.33965701882757499</v>
      </c>
      <c r="T489">
        <v>6.9242171412202103</v>
      </c>
      <c r="U489" t="s">
        <v>2500</v>
      </c>
      <c r="V489" t="s">
        <v>1436</v>
      </c>
      <c r="W489" t="s">
        <v>1856</v>
      </c>
      <c r="X489">
        <v>0</v>
      </c>
      <c r="Y489">
        <v>0</v>
      </c>
      <c r="Z489" s="19">
        <v>1.3829763440218891E-3</v>
      </c>
      <c r="AA489" s="19">
        <v>2.3448345918125487E-3</v>
      </c>
      <c r="AB489">
        <v>0.59401207813517098</v>
      </c>
      <c r="AC489">
        <v>1.1499999999999999</v>
      </c>
      <c r="AD489">
        <v>0.73736100088744305</v>
      </c>
      <c r="AE489">
        <v>1.78860638097409</v>
      </c>
      <c r="AF489" t="s">
        <v>2503</v>
      </c>
      <c r="AG489" t="s">
        <v>2504</v>
      </c>
      <c r="AH489" t="s">
        <v>2505</v>
      </c>
      <c r="AI489">
        <v>0</v>
      </c>
      <c r="AJ489">
        <v>1</v>
      </c>
      <c r="AK489" s="19">
        <v>1.8027152559810931E-2</v>
      </c>
      <c r="AL489" s="19">
        <v>1.0877662276097924E-2</v>
      </c>
      <c r="AM489" s="29">
        <v>5.9952038369304558E-5</v>
      </c>
      <c r="AN489" s="27" t="s">
        <v>1322</v>
      </c>
      <c r="AP489" t="s">
        <v>1322</v>
      </c>
    </row>
    <row r="490" spans="1:42" hidden="1" x14ac:dyDescent="0.2">
      <c r="A490" s="9" t="s">
        <v>465</v>
      </c>
      <c r="B490" s="9" t="s">
        <v>465</v>
      </c>
      <c r="C490" s="9" t="s">
        <v>1381</v>
      </c>
      <c r="D490" s="9" t="s">
        <v>1380</v>
      </c>
      <c r="E490" s="5" t="s">
        <v>1322</v>
      </c>
      <c r="F490" s="5" t="s">
        <v>1380</v>
      </c>
      <c r="G490">
        <v>22</v>
      </c>
      <c r="H490">
        <v>19</v>
      </c>
      <c r="I490">
        <v>2</v>
      </c>
      <c r="J490">
        <v>0</v>
      </c>
      <c r="K490">
        <v>71</v>
      </c>
      <c r="L490">
        <v>72</v>
      </c>
      <c r="M490">
        <v>8</v>
      </c>
      <c r="N490">
        <v>8</v>
      </c>
      <c r="O490">
        <v>5770</v>
      </c>
      <c r="P490">
        <v>5741</v>
      </c>
      <c r="Q490">
        <v>0.75483350869232502</v>
      </c>
      <c r="R490">
        <v>1.1499999999999999</v>
      </c>
      <c r="S490">
        <v>0.59462105550441002</v>
      </c>
      <c r="T490">
        <v>2.2545281106350701</v>
      </c>
      <c r="U490" t="s">
        <v>2506</v>
      </c>
      <c r="V490" t="s">
        <v>2507</v>
      </c>
      <c r="W490" t="s">
        <v>2508</v>
      </c>
      <c r="X490">
        <v>0</v>
      </c>
      <c r="Y490">
        <v>0</v>
      </c>
      <c r="Z490" s="19">
        <v>1.449534583882964E-3</v>
      </c>
      <c r="AA490" s="19">
        <v>2.0138089758342925E-3</v>
      </c>
      <c r="AB490">
        <v>0.93307191791809996</v>
      </c>
      <c r="AC490">
        <v>0.98</v>
      </c>
      <c r="AD490">
        <v>0.69515555702965903</v>
      </c>
      <c r="AE490">
        <v>1.3838641412918999</v>
      </c>
      <c r="AF490" t="s">
        <v>2509</v>
      </c>
      <c r="AG490" t="s">
        <v>2510</v>
      </c>
      <c r="AH490" t="s">
        <v>2511</v>
      </c>
      <c r="AI490">
        <v>4</v>
      </c>
      <c r="AJ490">
        <v>1</v>
      </c>
      <c r="AK490" s="19">
        <v>8.0339243260968401E-3</v>
      </c>
      <c r="AL490" s="19">
        <v>5.3560549651391048E-3</v>
      </c>
      <c r="AM490" s="29">
        <v>6.0024009603841539E-5</v>
      </c>
      <c r="AN490" s="27">
        <v>8.9285714285714294E-4</v>
      </c>
      <c r="AP490" t="s">
        <v>1322</v>
      </c>
    </row>
    <row r="491" spans="1:42" hidden="1" x14ac:dyDescent="0.2">
      <c r="A491" s="9" t="s">
        <v>334</v>
      </c>
      <c r="B491" s="9" t="s">
        <v>334</v>
      </c>
      <c r="C491" s="9" t="s">
        <v>1380</v>
      </c>
      <c r="D491" s="9" t="s">
        <v>1381</v>
      </c>
      <c r="E491" s="5" t="s">
        <v>1322</v>
      </c>
      <c r="F491" s="5" t="s">
        <v>1322</v>
      </c>
      <c r="G491">
        <v>6</v>
      </c>
      <c r="H491">
        <v>4</v>
      </c>
      <c r="I491">
        <v>0</v>
      </c>
      <c r="J491">
        <v>0</v>
      </c>
      <c r="K491">
        <v>4</v>
      </c>
      <c r="L491">
        <v>8</v>
      </c>
      <c r="M491">
        <v>1</v>
      </c>
      <c r="N491">
        <v>0</v>
      </c>
      <c r="O491">
        <v>1027</v>
      </c>
      <c r="P491">
        <v>943</v>
      </c>
      <c r="Q491">
        <v>0.75552321741621997</v>
      </c>
      <c r="R491">
        <v>1.38</v>
      </c>
      <c r="S491">
        <v>0.32594644213881302</v>
      </c>
      <c r="T491">
        <v>6.6666116224134599</v>
      </c>
      <c r="U491" t="s">
        <v>1763</v>
      </c>
      <c r="V491" t="s">
        <v>1452</v>
      </c>
      <c r="W491" t="s">
        <v>1479</v>
      </c>
      <c r="X491">
        <v>0</v>
      </c>
      <c r="Y491">
        <v>0</v>
      </c>
      <c r="Z491" s="19">
        <v>1.0308880308880308E-3</v>
      </c>
      <c r="AA491" s="19">
        <v>1.6653084363816746E-3</v>
      </c>
      <c r="AB491">
        <v>0.24974299904677</v>
      </c>
      <c r="AC491">
        <v>0.46</v>
      </c>
      <c r="AD491">
        <v>0.100401809490935</v>
      </c>
      <c r="AE491">
        <v>1.71323247485293</v>
      </c>
      <c r="AF491" t="s">
        <v>2084</v>
      </c>
      <c r="AG491" t="s">
        <v>1575</v>
      </c>
      <c r="AH491" t="s">
        <v>1569</v>
      </c>
      <c r="AI491">
        <v>0</v>
      </c>
      <c r="AJ491">
        <v>0</v>
      </c>
      <c r="AK491" s="19">
        <v>5.1583011583011583E-3</v>
      </c>
      <c r="AL491" s="19">
        <v>2.3916663713992132E-3</v>
      </c>
      <c r="AM491" s="29">
        <v>6.0096153846153849E-5</v>
      </c>
      <c r="AN491" s="27" t="s">
        <v>1322</v>
      </c>
      <c r="AP491" t="s">
        <v>1322</v>
      </c>
    </row>
    <row r="492" spans="1:42" hidden="1" x14ac:dyDescent="0.2">
      <c r="A492" s="9" t="s">
        <v>331</v>
      </c>
      <c r="B492" s="9" t="s">
        <v>331</v>
      </c>
      <c r="C492" s="9" t="s">
        <v>1381</v>
      </c>
      <c r="D492" s="9" t="s">
        <v>1381</v>
      </c>
      <c r="E492" s="5" t="s">
        <v>1322</v>
      </c>
      <c r="F492" s="5" t="s">
        <v>1322</v>
      </c>
      <c r="G492">
        <v>5</v>
      </c>
      <c r="H492">
        <v>6</v>
      </c>
      <c r="I492">
        <v>0</v>
      </c>
      <c r="J492">
        <v>0</v>
      </c>
      <c r="K492">
        <v>44</v>
      </c>
      <c r="L492">
        <v>51</v>
      </c>
      <c r="M492">
        <v>6</v>
      </c>
      <c r="N492">
        <v>3</v>
      </c>
      <c r="O492">
        <v>1027</v>
      </c>
      <c r="P492">
        <v>943</v>
      </c>
      <c r="Q492">
        <v>0.76629183760145703</v>
      </c>
      <c r="R492">
        <v>0.76</v>
      </c>
      <c r="S492">
        <v>0.18384470299220901</v>
      </c>
      <c r="T492">
        <v>3.0160859083028302</v>
      </c>
      <c r="U492" t="s">
        <v>2512</v>
      </c>
      <c r="V492" t="s">
        <v>1512</v>
      </c>
      <c r="W492" t="s">
        <v>1425</v>
      </c>
      <c r="X492">
        <v>0</v>
      </c>
      <c r="Y492">
        <v>0</v>
      </c>
      <c r="Z492" s="19">
        <v>3.0146521784495221E-3</v>
      </c>
      <c r="AA492" s="19">
        <v>4.196916620128277E-3</v>
      </c>
      <c r="AB492">
        <v>0.24904211701911999</v>
      </c>
      <c r="AC492">
        <v>0.78</v>
      </c>
      <c r="AD492">
        <v>0.50549942470299802</v>
      </c>
      <c r="AE492">
        <v>1.2085870032769499</v>
      </c>
      <c r="AF492" t="s">
        <v>2513</v>
      </c>
      <c r="AG492" t="s">
        <v>2514</v>
      </c>
      <c r="AH492" t="s">
        <v>2515</v>
      </c>
      <c r="AI492">
        <v>4</v>
      </c>
      <c r="AJ492">
        <v>2</v>
      </c>
      <c r="AK492" s="19">
        <v>2.8499455946578427E-2</v>
      </c>
      <c r="AL492" s="19">
        <v>2.2406119375200963E-2</v>
      </c>
      <c r="AM492" s="29">
        <v>6.0168471720818295E-5</v>
      </c>
      <c r="AN492" s="27" t="s">
        <v>1322</v>
      </c>
      <c r="AP492" t="s">
        <v>1322</v>
      </c>
    </row>
    <row r="493" spans="1:42" hidden="1" x14ac:dyDescent="0.2">
      <c r="A493" s="9" t="s">
        <v>640</v>
      </c>
      <c r="B493" s="9" t="s">
        <v>640</v>
      </c>
      <c r="C493" s="9" t="s">
        <v>1381</v>
      </c>
      <c r="D493" s="9" t="s">
        <v>1381</v>
      </c>
      <c r="E493" s="5" t="s">
        <v>1322</v>
      </c>
      <c r="F493" s="5" t="s">
        <v>1322</v>
      </c>
      <c r="G493">
        <v>5</v>
      </c>
      <c r="H493">
        <v>6</v>
      </c>
      <c r="I493">
        <v>0</v>
      </c>
      <c r="J493">
        <v>0</v>
      </c>
      <c r="K493">
        <v>14</v>
      </c>
      <c r="L493">
        <v>9</v>
      </c>
      <c r="M493">
        <v>0</v>
      </c>
      <c r="N493">
        <v>0</v>
      </c>
      <c r="O493">
        <v>1027</v>
      </c>
      <c r="P493">
        <v>943</v>
      </c>
      <c r="Q493">
        <v>0.76629183760145703</v>
      </c>
      <c r="R493">
        <v>0.76</v>
      </c>
      <c r="S493">
        <v>0.18384470299220901</v>
      </c>
      <c r="T493">
        <v>3.0160859083028302</v>
      </c>
      <c r="U493" t="s">
        <v>2512</v>
      </c>
      <c r="V493" t="s">
        <v>1512</v>
      </c>
      <c r="W493" t="s">
        <v>1425</v>
      </c>
      <c r="X493">
        <v>0</v>
      </c>
      <c r="Y493">
        <v>0</v>
      </c>
      <c r="Z493" s="19">
        <v>2.1687932268065822E-3</v>
      </c>
      <c r="AA493" s="19">
        <v>2.3777288881367408E-3</v>
      </c>
      <c r="AB493">
        <v>0.52979174429087095</v>
      </c>
      <c r="AC493">
        <v>1.43</v>
      </c>
      <c r="AD493">
        <v>0.57496580607127801</v>
      </c>
      <c r="AE493">
        <v>3.7742870274709199</v>
      </c>
      <c r="AF493" t="s">
        <v>2516</v>
      </c>
      <c r="AG493" t="s">
        <v>2517</v>
      </c>
      <c r="AH493" t="s">
        <v>1597</v>
      </c>
      <c r="AI493">
        <v>1</v>
      </c>
      <c r="AJ493">
        <v>0</v>
      </c>
      <c r="AK493" s="19">
        <v>1.2643840925351776E-2</v>
      </c>
      <c r="AL493" s="19">
        <v>9.9001523100355395E-3</v>
      </c>
      <c r="AM493" s="29">
        <v>6.0240963855421691E-5</v>
      </c>
      <c r="AN493" s="27" t="s">
        <v>1322</v>
      </c>
      <c r="AP493" t="s">
        <v>1322</v>
      </c>
    </row>
    <row r="494" spans="1:42" hidden="1" x14ac:dyDescent="0.2">
      <c r="A494" s="9" t="s">
        <v>472</v>
      </c>
      <c r="B494" s="9" t="s">
        <v>472</v>
      </c>
      <c r="C494" s="9" t="s">
        <v>1381</v>
      </c>
      <c r="D494" s="9" t="s">
        <v>1380</v>
      </c>
      <c r="E494" s="5" t="s">
        <v>1322</v>
      </c>
      <c r="F494" s="5" t="s">
        <v>1380</v>
      </c>
      <c r="G494">
        <v>7</v>
      </c>
      <c r="H494">
        <v>5</v>
      </c>
      <c r="I494">
        <v>0</v>
      </c>
      <c r="J494">
        <v>0</v>
      </c>
      <c r="K494">
        <v>53</v>
      </c>
      <c r="L494">
        <v>57</v>
      </c>
      <c r="M494">
        <v>7</v>
      </c>
      <c r="N494">
        <v>5</v>
      </c>
      <c r="O494">
        <v>4807</v>
      </c>
      <c r="P494">
        <v>4782</v>
      </c>
      <c r="Q494">
        <v>0.77428199970788403</v>
      </c>
      <c r="R494">
        <v>1.39</v>
      </c>
      <c r="S494">
        <v>0.38034145536750702</v>
      </c>
      <c r="T494">
        <v>5.5706352400787802</v>
      </c>
      <c r="U494" t="s">
        <v>2518</v>
      </c>
      <c r="V494" t="s">
        <v>1506</v>
      </c>
      <c r="W494" t="s">
        <v>1504</v>
      </c>
      <c r="X494">
        <v>0</v>
      </c>
      <c r="Y494">
        <v>0</v>
      </c>
      <c r="Z494" s="19">
        <v>4.2482466666169798E-4</v>
      </c>
      <c r="AA494" s="19">
        <v>3.8923017041512246E-4</v>
      </c>
      <c r="AB494">
        <v>0.70211857463952199</v>
      </c>
      <c r="AC494">
        <v>0.92</v>
      </c>
      <c r="AD494">
        <v>0.62216143413158198</v>
      </c>
      <c r="AE494">
        <v>1.37070777603709</v>
      </c>
      <c r="AF494" t="s">
        <v>2519</v>
      </c>
      <c r="AG494" t="s">
        <v>2520</v>
      </c>
      <c r="AH494" t="s">
        <v>2521</v>
      </c>
      <c r="AI494">
        <v>0</v>
      </c>
      <c r="AJ494">
        <v>2</v>
      </c>
      <c r="AK494" s="19">
        <v>1.0091449099297175E-2</v>
      </c>
      <c r="AL494" s="19">
        <v>7.3869117124435195E-3</v>
      </c>
      <c r="AM494" s="29">
        <v>6.0313630880579016E-5</v>
      </c>
      <c r="AN494" s="27">
        <v>9.0909090909090909E-4</v>
      </c>
      <c r="AP494" t="s">
        <v>1382</v>
      </c>
    </row>
    <row r="495" spans="1:42" hidden="1" x14ac:dyDescent="0.2">
      <c r="A495" s="9" t="s">
        <v>712</v>
      </c>
      <c r="B495" s="9" t="s">
        <v>712</v>
      </c>
      <c r="C495" s="9" t="s">
        <v>1380</v>
      </c>
      <c r="D495" s="9" t="s">
        <v>1381</v>
      </c>
      <c r="E495" s="5" t="s">
        <v>1322</v>
      </c>
      <c r="F495" s="5" t="s">
        <v>1322</v>
      </c>
      <c r="G495">
        <v>7</v>
      </c>
      <c r="H495">
        <v>5</v>
      </c>
      <c r="I495">
        <v>2</v>
      </c>
      <c r="J495">
        <v>1</v>
      </c>
      <c r="K495">
        <v>53</v>
      </c>
      <c r="L495">
        <v>45</v>
      </c>
      <c r="M495">
        <v>3</v>
      </c>
      <c r="N495">
        <v>5</v>
      </c>
      <c r="O495">
        <v>1990</v>
      </c>
      <c r="P495">
        <v>1902</v>
      </c>
      <c r="Q495">
        <v>0.77475946066239598</v>
      </c>
      <c r="R495">
        <v>1.34</v>
      </c>
      <c r="S495">
        <v>0.36516290582097299</v>
      </c>
      <c r="T495">
        <v>5.3604626434085896</v>
      </c>
      <c r="U495" t="s">
        <v>2522</v>
      </c>
      <c r="V495" t="s">
        <v>1901</v>
      </c>
      <c r="W495" t="s">
        <v>2242</v>
      </c>
      <c r="X495">
        <v>0</v>
      </c>
      <c r="Y495">
        <v>0</v>
      </c>
      <c r="Z495" s="19">
        <v>2.6942024340982432E-3</v>
      </c>
      <c r="AA495" s="19">
        <v>9.6464655011931153E-4</v>
      </c>
      <c r="AB495">
        <v>0.60918996184329599</v>
      </c>
      <c r="AC495">
        <v>1.1299999999999999</v>
      </c>
      <c r="AD495">
        <v>0.74046130087825202</v>
      </c>
      <c r="AE495">
        <v>1.72825897804466</v>
      </c>
      <c r="AF495" t="s">
        <v>2523</v>
      </c>
      <c r="AG495" t="s">
        <v>2524</v>
      </c>
      <c r="AH495" t="s">
        <v>2525</v>
      </c>
      <c r="AI495">
        <v>2</v>
      </c>
      <c r="AJ495">
        <v>1</v>
      </c>
      <c r="AK495" s="19">
        <v>2.0271730624473645E-2</v>
      </c>
      <c r="AL495" s="19">
        <v>1.3395048147709388E-2</v>
      </c>
      <c r="AM495" s="29">
        <v>6.0386473429951696E-5</v>
      </c>
      <c r="AN495" s="27" t="s">
        <v>1322</v>
      </c>
      <c r="AP495" t="s">
        <v>1322</v>
      </c>
    </row>
    <row r="496" spans="1:42" hidden="1" x14ac:dyDescent="0.2">
      <c r="A496" s="9" t="s">
        <v>49</v>
      </c>
      <c r="B496" s="9" t="s">
        <v>49</v>
      </c>
      <c r="C496" s="9" t="s">
        <v>1380</v>
      </c>
      <c r="D496" s="9" t="s">
        <v>1381</v>
      </c>
      <c r="E496" s="5" t="s">
        <v>1322</v>
      </c>
      <c r="F496" s="5" t="s">
        <v>1322</v>
      </c>
      <c r="G496">
        <v>7</v>
      </c>
      <c r="H496">
        <v>5</v>
      </c>
      <c r="I496">
        <v>0</v>
      </c>
      <c r="J496">
        <v>1</v>
      </c>
      <c r="K496">
        <v>39</v>
      </c>
      <c r="L496">
        <v>19</v>
      </c>
      <c r="M496">
        <v>1</v>
      </c>
      <c r="N496">
        <v>4</v>
      </c>
      <c r="O496">
        <v>1027</v>
      </c>
      <c r="P496">
        <v>943</v>
      </c>
      <c r="Q496">
        <v>0.77619371482406097</v>
      </c>
      <c r="R496">
        <v>1.29</v>
      </c>
      <c r="S496">
        <v>0.35033253398769099</v>
      </c>
      <c r="T496">
        <v>5.1619857408945098</v>
      </c>
      <c r="U496" t="s">
        <v>2109</v>
      </c>
      <c r="V496" t="s">
        <v>1571</v>
      </c>
      <c r="W496" t="s">
        <v>1448</v>
      </c>
      <c r="X496">
        <v>0</v>
      </c>
      <c r="Y496">
        <v>0</v>
      </c>
      <c r="Z496" s="19">
        <v>8.6311631200387574E-3</v>
      </c>
      <c r="AA496" s="19">
        <v>5.2044546747004265E-3</v>
      </c>
      <c r="AB496">
        <v>2.2792925437070798E-2</v>
      </c>
      <c r="AC496">
        <v>1.92</v>
      </c>
      <c r="AD496">
        <v>1.0735455912213601</v>
      </c>
      <c r="AE496">
        <v>3.5430605341527901</v>
      </c>
      <c r="AF496" t="s">
        <v>2526</v>
      </c>
      <c r="AG496" t="s">
        <v>2527</v>
      </c>
      <c r="AH496" t="s">
        <v>2009</v>
      </c>
      <c r="AI496">
        <v>4</v>
      </c>
      <c r="AJ496">
        <v>1</v>
      </c>
      <c r="AK496" s="19">
        <v>2.6951887601088211E-2</v>
      </c>
      <c r="AL496" s="19">
        <v>1.8380610656015164E-2</v>
      </c>
      <c r="AM496" s="29">
        <v>6.0459492140266024E-5</v>
      </c>
      <c r="AN496" s="27" t="s">
        <v>1322</v>
      </c>
      <c r="AP496" t="s">
        <v>1322</v>
      </c>
    </row>
    <row r="497" spans="1:42" hidden="1" x14ac:dyDescent="0.2">
      <c r="A497" s="9" t="s">
        <v>396</v>
      </c>
      <c r="B497" s="9" t="s">
        <v>396</v>
      </c>
      <c r="C497" s="9" t="s">
        <v>1381</v>
      </c>
      <c r="D497" s="9" t="s">
        <v>1381</v>
      </c>
      <c r="E497" s="5" t="s">
        <v>1322</v>
      </c>
      <c r="F497" s="5" t="s">
        <v>1322</v>
      </c>
      <c r="G497">
        <v>7</v>
      </c>
      <c r="H497">
        <v>5</v>
      </c>
      <c r="I497">
        <v>0</v>
      </c>
      <c r="J497">
        <v>0</v>
      </c>
      <c r="K497">
        <v>10</v>
      </c>
      <c r="L497">
        <v>5</v>
      </c>
      <c r="M497">
        <v>0</v>
      </c>
      <c r="N497">
        <v>1</v>
      </c>
      <c r="O497">
        <v>1027</v>
      </c>
      <c r="P497">
        <v>943</v>
      </c>
      <c r="Q497">
        <v>0.77619371482406097</v>
      </c>
      <c r="R497">
        <v>1.29</v>
      </c>
      <c r="S497">
        <v>0.35033253398769099</v>
      </c>
      <c r="T497">
        <v>5.1619857408945098</v>
      </c>
      <c r="U497" t="s">
        <v>2109</v>
      </c>
      <c r="V497" t="s">
        <v>1571</v>
      </c>
      <c r="W497" t="s">
        <v>1448</v>
      </c>
      <c r="X497">
        <v>0</v>
      </c>
      <c r="Y497">
        <v>0</v>
      </c>
      <c r="Z497" s="19">
        <v>4.6062495804023666E-3</v>
      </c>
      <c r="AA497" s="19">
        <v>2.7880410833531068E-3</v>
      </c>
      <c r="AB497">
        <v>0.30657502803158998</v>
      </c>
      <c r="AC497">
        <v>1.84</v>
      </c>
      <c r="AD497">
        <v>0.57178757441350803</v>
      </c>
      <c r="AE497">
        <v>6.9018913778992097</v>
      </c>
      <c r="AF497" t="s">
        <v>1845</v>
      </c>
      <c r="AG497" t="s">
        <v>1739</v>
      </c>
      <c r="AH497" t="s">
        <v>1448</v>
      </c>
      <c r="AI497">
        <v>0</v>
      </c>
      <c r="AJ497">
        <v>0</v>
      </c>
      <c r="AK497" s="19">
        <v>9.2796347822195029E-3</v>
      </c>
      <c r="AL497" s="19">
        <v>5.2540591844344262E-3</v>
      </c>
      <c r="AM497" s="29">
        <v>6.0532687651331719E-5</v>
      </c>
      <c r="AN497" s="27" t="s">
        <v>1322</v>
      </c>
      <c r="AP497" t="s">
        <v>1322</v>
      </c>
    </row>
    <row r="498" spans="1:42" hidden="1" x14ac:dyDescent="0.2">
      <c r="A498" s="9" t="s">
        <v>626</v>
      </c>
      <c r="B498" s="9" t="s">
        <v>626</v>
      </c>
      <c r="C498" s="9" t="s">
        <v>1380</v>
      </c>
      <c r="D498" s="9" t="s">
        <v>1381</v>
      </c>
      <c r="E498" s="5" t="s">
        <v>1322</v>
      </c>
      <c r="F498" s="5" t="s">
        <v>1322</v>
      </c>
      <c r="G498">
        <v>7</v>
      </c>
      <c r="H498">
        <v>5</v>
      </c>
      <c r="I498">
        <v>1</v>
      </c>
      <c r="J498">
        <v>0</v>
      </c>
      <c r="K498">
        <v>6</v>
      </c>
      <c r="L498">
        <v>3</v>
      </c>
      <c r="M498">
        <v>2</v>
      </c>
      <c r="N498">
        <v>1</v>
      </c>
      <c r="O498">
        <v>1027</v>
      </c>
      <c r="P498">
        <v>943</v>
      </c>
      <c r="Q498">
        <v>0.77619371482406097</v>
      </c>
      <c r="R498">
        <v>1.29</v>
      </c>
      <c r="S498">
        <v>0.35033253398769099</v>
      </c>
      <c r="T498">
        <v>5.1619857408945098</v>
      </c>
      <c r="U498" t="s">
        <v>2109</v>
      </c>
      <c r="V498" t="s">
        <v>1571</v>
      </c>
      <c r="W498" t="s">
        <v>1448</v>
      </c>
      <c r="X498">
        <v>0</v>
      </c>
      <c r="Y498">
        <v>0</v>
      </c>
      <c r="Z498" s="19">
        <v>2.9254367658458052E-3</v>
      </c>
      <c r="AA498" s="19">
        <v>2.8436500279287054E-3</v>
      </c>
      <c r="AB498">
        <v>0.51039821048316303</v>
      </c>
      <c r="AC498">
        <v>1.84</v>
      </c>
      <c r="AD498">
        <v>0.391813317914324</v>
      </c>
      <c r="AE498">
        <v>11.4076870237836</v>
      </c>
      <c r="AF498" t="s">
        <v>1916</v>
      </c>
      <c r="AG498" t="s">
        <v>1452</v>
      </c>
      <c r="AH498" t="s">
        <v>1454</v>
      </c>
      <c r="AI498">
        <v>0</v>
      </c>
      <c r="AJ498">
        <v>0</v>
      </c>
      <c r="AK498" s="19">
        <v>2.8471766740206308E-3</v>
      </c>
      <c r="AL498" s="19">
        <v>1.3795087933106518E-3</v>
      </c>
      <c r="AM498" s="29">
        <v>6.0606060606060611E-5</v>
      </c>
      <c r="AN498" s="27" t="s">
        <v>1322</v>
      </c>
      <c r="AP498" t="s">
        <v>1322</v>
      </c>
    </row>
    <row r="499" spans="1:42" hidden="1" x14ac:dyDescent="0.2">
      <c r="A499" s="9" t="s">
        <v>654</v>
      </c>
      <c r="B499" s="9" t="s">
        <v>654</v>
      </c>
      <c r="C499" s="9" t="s">
        <v>1381</v>
      </c>
      <c r="D499" s="9" t="s">
        <v>1380</v>
      </c>
      <c r="E499" s="5" t="s">
        <v>1322</v>
      </c>
      <c r="F499" s="5" t="s">
        <v>1322</v>
      </c>
      <c r="G499">
        <v>6</v>
      </c>
      <c r="H499">
        <v>7</v>
      </c>
      <c r="I499">
        <v>0</v>
      </c>
      <c r="J499">
        <v>0</v>
      </c>
      <c r="K499">
        <v>37</v>
      </c>
      <c r="L499">
        <v>30</v>
      </c>
      <c r="M499">
        <v>5</v>
      </c>
      <c r="N499">
        <v>2</v>
      </c>
      <c r="O499">
        <v>1990</v>
      </c>
      <c r="P499">
        <v>1902</v>
      </c>
      <c r="Q499">
        <v>0.78610441860841496</v>
      </c>
      <c r="R499">
        <v>0.82</v>
      </c>
      <c r="S499">
        <v>0.226864881525073</v>
      </c>
      <c r="T499">
        <v>2.85086233136989</v>
      </c>
      <c r="U499" t="s">
        <v>2528</v>
      </c>
      <c r="V499" t="s">
        <v>1436</v>
      </c>
      <c r="W499" t="s">
        <v>1670</v>
      </c>
      <c r="X499">
        <v>0</v>
      </c>
      <c r="Y499">
        <v>0</v>
      </c>
      <c r="Z499" s="19">
        <v>3.1423565810563985E-3</v>
      </c>
      <c r="AA499" s="19">
        <v>2.7000947995666305E-3</v>
      </c>
      <c r="AB499">
        <v>0.53886293820528997</v>
      </c>
      <c r="AC499">
        <v>1.18</v>
      </c>
      <c r="AD499">
        <v>0.70737503092441001</v>
      </c>
      <c r="AE499">
        <v>1.9901188623825199</v>
      </c>
      <c r="AF499" t="s">
        <v>2529</v>
      </c>
      <c r="AG499" t="s">
        <v>2530</v>
      </c>
      <c r="AH499" t="s">
        <v>2335</v>
      </c>
      <c r="AI499">
        <v>2</v>
      </c>
      <c r="AJ499">
        <v>1</v>
      </c>
      <c r="AK499" s="19">
        <v>1.1473515488127632E-2</v>
      </c>
      <c r="AL499" s="19">
        <v>7.6770720476706392E-3</v>
      </c>
      <c r="AM499" s="29">
        <v>6.0679611650485441E-5</v>
      </c>
      <c r="AN499" s="27" t="s">
        <v>1322</v>
      </c>
      <c r="AP499" t="s">
        <v>1322</v>
      </c>
    </row>
    <row r="500" spans="1:42" hidden="1" x14ac:dyDescent="0.2">
      <c r="A500" s="9" t="s">
        <v>1016</v>
      </c>
      <c r="B500" s="9" t="s">
        <v>1016</v>
      </c>
      <c r="C500" s="9" t="s">
        <v>1380</v>
      </c>
      <c r="D500" s="9" t="s">
        <v>1381</v>
      </c>
      <c r="E500" s="5" t="s">
        <v>1322</v>
      </c>
      <c r="F500" s="5" t="s">
        <v>1322</v>
      </c>
      <c r="G500">
        <v>6</v>
      </c>
      <c r="H500">
        <v>7</v>
      </c>
      <c r="I500">
        <v>0</v>
      </c>
      <c r="J500">
        <v>0</v>
      </c>
      <c r="K500">
        <v>15</v>
      </c>
      <c r="L500">
        <v>16</v>
      </c>
      <c r="M500">
        <v>1</v>
      </c>
      <c r="N500">
        <v>1</v>
      </c>
      <c r="O500">
        <v>1990</v>
      </c>
      <c r="P500">
        <v>1902</v>
      </c>
      <c r="Q500">
        <v>0.78610441860841496</v>
      </c>
      <c r="R500">
        <v>0.82</v>
      </c>
      <c r="S500">
        <v>0.226864881525073</v>
      </c>
      <c r="T500">
        <v>2.85086233136989</v>
      </c>
      <c r="U500" t="s">
        <v>2528</v>
      </c>
      <c r="V500" t="s">
        <v>1436</v>
      </c>
      <c r="W500" t="s">
        <v>1670</v>
      </c>
      <c r="X500">
        <v>0</v>
      </c>
      <c r="Y500">
        <v>0</v>
      </c>
      <c r="Z500" s="19">
        <v>8.4970632956679886E-4</v>
      </c>
      <c r="AA500" s="19">
        <v>1.2525177298962442E-3</v>
      </c>
      <c r="AB500">
        <v>0.85741225719106196</v>
      </c>
      <c r="AC500">
        <v>0.9</v>
      </c>
      <c r="AD500">
        <v>0.41102021955993501</v>
      </c>
      <c r="AE500">
        <v>1.9396233999919199</v>
      </c>
      <c r="AF500" t="s">
        <v>2531</v>
      </c>
      <c r="AG500" t="s">
        <v>2453</v>
      </c>
      <c r="AH500" t="s">
        <v>2459</v>
      </c>
      <c r="AI500">
        <v>0</v>
      </c>
      <c r="AJ500">
        <v>0</v>
      </c>
      <c r="AK500" s="19">
        <v>4.9193524343340983E-3</v>
      </c>
      <c r="AL500" s="19">
        <v>2.8181648922665494E-3</v>
      </c>
      <c r="AM500" s="29">
        <v>6.0753341433778859E-5</v>
      </c>
      <c r="AN500" s="27" t="s">
        <v>1322</v>
      </c>
      <c r="AP500" t="s">
        <v>1322</v>
      </c>
    </row>
    <row r="501" spans="1:42" hidden="1" x14ac:dyDescent="0.2">
      <c r="A501" s="9" t="s">
        <v>481</v>
      </c>
      <c r="B501" s="9" t="s">
        <v>481</v>
      </c>
      <c r="C501" s="9" t="s">
        <v>1381</v>
      </c>
      <c r="D501" s="9" t="s">
        <v>1380</v>
      </c>
      <c r="E501" s="5" t="s">
        <v>1359</v>
      </c>
      <c r="F501" s="5" t="s">
        <v>1380</v>
      </c>
      <c r="G501">
        <v>6</v>
      </c>
      <c r="H501">
        <v>7</v>
      </c>
      <c r="I501">
        <v>1</v>
      </c>
      <c r="J501">
        <v>0</v>
      </c>
      <c r="K501">
        <v>92</v>
      </c>
      <c r="L501">
        <v>79</v>
      </c>
      <c r="M501">
        <v>13</v>
      </c>
      <c r="N501">
        <v>7</v>
      </c>
      <c r="O501">
        <v>4807</v>
      </c>
      <c r="P501">
        <v>4782</v>
      </c>
      <c r="Q501">
        <v>0.78985758212037405</v>
      </c>
      <c r="R501">
        <v>0.85</v>
      </c>
      <c r="S501">
        <v>0.23650809958545299</v>
      </c>
      <c r="T501">
        <v>2.9649376822930602</v>
      </c>
      <c r="U501" t="s">
        <v>2532</v>
      </c>
      <c r="V501" t="s">
        <v>1771</v>
      </c>
      <c r="W501" t="s">
        <v>1506</v>
      </c>
      <c r="X501">
        <v>0</v>
      </c>
      <c r="Y501">
        <v>0</v>
      </c>
      <c r="Z501" s="19">
        <v>7.602012297372834E-4</v>
      </c>
      <c r="AA501" s="19">
        <v>4.8231511254019291E-4</v>
      </c>
      <c r="AB501">
        <v>0.354787757994106</v>
      </c>
      <c r="AC501">
        <v>1.1599999999999999</v>
      </c>
      <c r="AD501">
        <v>0.84812807846444205</v>
      </c>
      <c r="AE501">
        <v>1.5939704784914199</v>
      </c>
      <c r="AF501" t="s">
        <v>2533</v>
      </c>
      <c r="AG501" t="s">
        <v>2534</v>
      </c>
      <c r="AH501" t="s">
        <v>2535</v>
      </c>
      <c r="AI501">
        <v>1</v>
      </c>
      <c r="AJ501">
        <v>2</v>
      </c>
      <c r="AK501" s="19">
        <v>1.3288615613937023E-2</v>
      </c>
      <c r="AL501" s="19">
        <v>9.2993738365205626E-3</v>
      </c>
      <c r="AM501" s="29">
        <v>6.0827250608272509E-5</v>
      </c>
      <c r="AN501" s="27">
        <v>9.2592592592592596E-4</v>
      </c>
      <c r="AP501" t="s">
        <v>1384</v>
      </c>
    </row>
    <row r="502" spans="1:42" hidden="1" x14ac:dyDescent="0.2">
      <c r="A502" s="9" t="s">
        <v>483</v>
      </c>
      <c r="B502" s="9" t="s">
        <v>483</v>
      </c>
      <c r="C502" s="9" t="s">
        <v>1381</v>
      </c>
      <c r="D502" s="9" t="s">
        <v>1380</v>
      </c>
      <c r="E502" s="5" t="s">
        <v>1322</v>
      </c>
      <c r="F502" s="5" t="s">
        <v>1380</v>
      </c>
      <c r="G502">
        <v>8</v>
      </c>
      <c r="H502">
        <v>6</v>
      </c>
      <c r="I502">
        <v>0</v>
      </c>
      <c r="J502">
        <v>0</v>
      </c>
      <c r="K502">
        <v>135</v>
      </c>
      <c r="L502">
        <v>103</v>
      </c>
      <c r="M502">
        <v>12</v>
      </c>
      <c r="N502">
        <v>19</v>
      </c>
      <c r="O502">
        <v>4807</v>
      </c>
      <c r="P502">
        <v>4782</v>
      </c>
      <c r="Q502">
        <v>0.79038425484688901</v>
      </c>
      <c r="R502">
        <v>1.33</v>
      </c>
      <c r="S502">
        <v>0.40339539577085298</v>
      </c>
      <c r="T502">
        <v>4.6440207122691204</v>
      </c>
      <c r="U502" t="s">
        <v>2536</v>
      </c>
      <c r="V502" t="s">
        <v>1525</v>
      </c>
      <c r="W502" t="s">
        <v>1776</v>
      </c>
      <c r="X502">
        <v>0</v>
      </c>
      <c r="Y502">
        <v>0</v>
      </c>
      <c r="Z502" s="19">
        <v>1.0508115842661459E-3</v>
      </c>
      <c r="AA502" s="19">
        <v>6.8538356094836775E-4</v>
      </c>
      <c r="AB502">
        <v>4.1821047441618298E-2</v>
      </c>
      <c r="AC502">
        <v>1.31</v>
      </c>
      <c r="AD502">
        <v>1.0047791665711301</v>
      </c>
      <c r="AE502">
        <v>1.71886201971076</v>
      </c>
      <c r="AF502" t="s">
        <v>2537</v>
      </c>
      <c r="AG502" t="s">
        <v>2538</v>
      </c>
      <c r="AH502" t="s">
        <v>2539</v>
      </c>
      <c r="AI502">
        <v>6</v>
      </c>
      <c r="AJ502">
        <v>4</v>
      </c>
      <c r="AK502" s="19">
        <v>1.4238124338584906E-2</v>
      </c>
      <c r="AL502" s="19">
        <v>9.7730618875970961E-3</v>
      </c>
      <c r="AM502" s="29">
        <v>6.0901339829476251E-5</v>
      </c>
      <c r="AN502" s="27">
        <v>9.4339622641509435E-4</v>
      </c>
      <c r="AP502" t="s">
        <v>1383</v>
      </c>
    </row>
    <row r="503" spans="1:42" hidden="1" x14ac:dyDescent="0.2">
      <c r="A503" s="9" t="s">
        <v>326</v>
      </c>
      <c r="B503" s="9" t="s">
        <v>326</v>
      </c>
      <c r="C503" s="9" t="s">
        <v>1380</v>
      </c>
      <c r="D503" s="9" t="s">
        <v>1381</v>
      </c>
      <c r="E503" s="5" t="s">
        <v>1322</v>
      </c>
      <c r="F503" s="5" t="s">
        <v>1322</v>
      </c>
      <c r="G503">
        <v>8</v>
      </c>
      <c r="H503">
        <v>6</v>
      </c>
      <c r="I503">
        <v>1</v>
      </c>
      <c r="J503">
        <v>0</v>
      </c>
      <c r="K503">
        <v>36</v>
      </c>
      <c r="L503">
        <v>25</v>
      </c>
      <c r="M503">
        <v>1</v>
      </c>
      <c r="N503">
        <v>6</v>
      </c>
      <c r="O503">
        <v>1990</v>
      </c>
      <c r="P503">
        <v>1902</v>
      </c>
      <c r="Q503">
        <v>0.79090176730165196</v>
      </c>
      <c r="R503">
        <v>1.28</v>
      </c>
      <c r="S503">
        <v>0.38724940789760998</v>
      </c>
      <c r="T503">
        <v>4.4685535607994504</v>
      </c>
      <c r="U503" t="s">
        <v>2540</v>
      </c>
      <c r="V503" t="s">
        <v>2541</v>
      </c>
      <c r="W503" t="s">
        <v>1635</v>
      </c>
      <c r="X503">
        <v>1</v>
      </c>
      <c r="Y503">
        <v>0</v>
      </c>
      <c r="Z503" s="19">
        <v>8.2957552267730033E-3</v>
      </c>
      <c r="AA503" s="19">
        <v>6.8043331076506428E-3</v>
      </c>
      <c r="AB503">
        <v>0.24572449335128699</v>
      </c>
      <c r="AC503">
        <v>1.38</v>
      </c>
      <c r="AD503">
        <v>0.80413204013838702</v>
      </c>
      <c r="AE503">
        <v>2.4138618134830501</v>
      </c>
      <c r="AF503" t="s">
        <v>2542</v>
      </c>
      <c r="AG503" t="s">
        <v>2543</v>
      </c>
      <c r="AH503" t="s">
        <v>2018</v>
      </c>
      <c r="AI503">
        <v>2</v>
      </c>
      <c r="AJ503">
        <v>0</v>
      </c>
      <c r="AK503" s="19">
        <v>1.5369135020310811E-2</v>
      </c>
      <c r="AL503" s="19">
        <v>1.0011848341232227E-2</v>
      </c>
      <c r="AM503" s="29">
        <v>6.0975609756097568E-5</v>
      </c>
      <c r="AN503" s="27" t="s">
        <v>1322</v>
      </c>
      <c r="AP503" t="s">
        <v>1322</v>
      </c>
    </row>
    <row r="504" spans="1:42" hidden="1" x14ac:dyDescent="0.2">
      <c r="A504" s="9" t="s">
        <v>866</v>
      </c>
      <c r="B504" s="9" t="s">
        <v>866</v>
      </c>
      <c r="C504" s="9" t="s">
        <v>1380</v>
      </c>
      <c r="D504" s="9" t="s">
        <v>1381</v>
      </c>
      <c r="E504" s="5" t="s">
        <v>1322</v>
      </c>
      <c r="F504" s="5" t="s">
        <v>1322</v>
      </c>
      <c r="G504">
        <v>8</v>
      </c>
      <c r="H504">
        <v>6</v>
      </c>
      <c r="I504">
        <v>0</v>
      </c>
      <c r="J504">
        <v>0</v>
      </c>
      <c r="K504">
        <v>46</v>
      </c>
      <c r="L504">
        <v>39</v>
      </c>
      <c r="M504">
        <v>4</v>
      </c>
      <c r="N504">
        <v>8</v>
      </c>
      <c r="O504">
        <v>1027</v>
      </c>
      <c r="P504">
        <v>943</v>
      </c>
      <c r="Q504">
        <v>0.79245637090615995</v>
      </c>
      <c r="R504">
        <v>1.23</v>
      </c>
      <c r="S504">
        <v>0.37145689423655998</v>
      </c>
      <c r="T504">
        <v>4.3034535878569802</v>
      </c>
      <c r="U504" t="s">
        <v>2111</v>
      </c>
      <c r="V504" t="s">
        <v>1747</v>
      </c>
      <c r="W504" t="s">
        <v>1425</v>
      </c>
      <c r="X504">
        <v>0</v>
      </c>
      <c r="Y504">
        <v>0</v>
      </c>
      <c r="Z504" s="19">
        <v>3.6463420999649533E-3</v>
      </c>
      <c r="AA504" s="19">
        <v>2.2442031808404331E-3</v>
      </c>
      <c r="AB504">
        <v>0.74004483729021298</v>
      </c>
      <c r="AC504">
        <v>1.0900000000000001</v>
      </c>
      <c r="AD504">
        <v>0.68676826257658896</v>
      </c>
      <c r="AE504">
        <v>1.72751867127068</v>
      </c>
      <c r="AF504" t="s">
        <v>2544</v>
      </c>
      <c r="AG504" t="s">
        <v>2545</v>
      </c>
      <c r="AH504" t="s">
        <v>2546</v>
      </c>
      <c r="AI504">
        <v>3</v>
      </c>
      <c r="AJ504">
        <v>2</v>
      </c>
      <c r="AK504" s="19">
        <v>3.3264482838330584E-2</v>
      </c>
      <c r="AL504" s="19">
        <v>1.5785640487119119E-2</v>
      </c>
      <c r="AM504" s="29">
        <v>6.105006105006105E-5</v>
      </c>
      <c r="AN504" s="27" t="s">
        <v>1322</v>
      </c>
      <c r="AP504" t="s">
        <v>1322</v>
      </c>
    </row>
    <row r="505" spans="1:42" hidden="1" x14ac:dyDescent="0.2">
      <c r="A505" s="9" t="s">
        <v>1106</v>
      </c>
      <c r="B505" s="9" t="s">
        <v>1106</v>
      </c>
      <c r="C505" s="9" t="s">
        <v>1381</v>
      </c>
      <c r="D505" s="9" t="s">
        <v>1381</v>
      </c>
      <c r="E505" s="5" t="s">
        <v>1322</v>
      </c>
      <c r="F505" s="5" t="s">
        <v>1322</v>
      </c>
      <c r="G505">
        <v>8</v>
      </c>
      <c r="H505">
        <v>6</v>
      </c>
      <c r="I505">
        <v>2</v>
      </c>
      <c r="J505">
        <v>0</v>
      </c>
      <c r="K505">
        <v>39</v>
      </c>
      <c r="L505">
        <v>35</v>
      </c>
      <c r="M505">
        <v>1</v>
      </c>
      <c r="N505">
        <v>6</v>
      </c>
      <c r="O505">
        <v>1027</v>
      </c>
      <c r="P505">
        <v>943</v>
      </c>
      <c r="Q505">
        <v>0.79245637090615995</v>
      </c>
      <c r="R505">
        <v>1.23</v>
      </c>
      <c r="S505">
        <v>0.37145689423655998</v>
      </c>
      <c r="T505">
        <v>4.3034535878569802</v>
      </c>
      <c r="U505" t="s">
        <v>2111</v>
      </c>
      <c r="V505" t="s">
        <v>1747</v>
      </c>
      <c r="W505" t="s">
        <v>1425</v>
      </c>
      <c r="X505">
        <v>0</v>
      </c>
      <c r="Y505">
        <v>0</v>
      </c>
      <c r="Z505" s="19">
        <v>5.8258541961895768E-3</v>
      </c>
      <c r="AA505" s="19">
        <v>4.4840378463004557E-3</v>
      </c>
      <c r="AB505">
        <v>1</v>
      </c>
      <c r="AC505">
        <v>1.02</v>
      </c>
      <c r="AD505">
        <v>0.62599513444420896</v>
      </c>
      <c r="AE505">
        <v>1.68085705235915</v>
      </c>
      <c r="AF505" t="s">
        <v>2547</v>
      </c>
      <c r="AG505" t="s">
        <v>2548</v>
      </c>
      <c r="AH505" t="s">
        <v>1608</v>
      </c>
      <c r="AI505">
        <v>2</v>
      </c>
      <c r="AJ505">
        <v>1</v>
      </c>
      <c r="AK505" s="19">
        <v>2.9661620592182709E-2</v>
      </c>
      <c r="AL505" s="19">
        <v>1.8718943570893744E-2</v>
      </c>
      <c r="AM505" s="29">
        <v>6.1124694376528125E-5</v>
      </c>
      <c r="AN505" s="27" t="s">
        <v>1322</v>
      </c>
      <c r="AP505" t="s">
        <v>1322</v>
      </c>
    </row>
    <row r="506" spans="1:42" hidden="1" x14ac:dyDescent="0.2">
      <c r="A506" s="9" t="s">
        <v>84</v>
      </c>
      <c r="B506" s="9" t="s">
        <v>84</v>
      </c>
      <c r="C506" s="9" t="s">
        <v>1380</v>
      </c>
      <c r="D506" s="9" t="s">
        <v>1381</v>
      </c>
      <c r="E506" s="5" t="s">
        <v>1322</v>
      </c>
      <c r="F506" s="5" t="s">
        <v>1322</v>
      </c>
      <c r="G506">
        <v>33</v>
      </c>
      <c r="H506">
        <v>29</v>
      </c>
      <c r="I506">
        <v>1</v>
      </c>
      <c r="J506">
        <v>0</v>
      </c>
      <c r="K506">
        <v>208</v>
      </c>
      <c r="L506">
        <v>162</v>
      </c>
      <c r="M506">
        <v>16</v>
      </c>
      <c r="N506">
        <v>16</v>
      </c>
      <c r="O506">
        <v>1990</v>
      </c>
      <c r="P506">
        <v>1902</v>
      </c>
      <c r="Q506">
        <v>0.79839673219325002</v>
      </c>
      <c r="R506">
        <v>1.0900000000000001</v>
      </c>
      <c r="S506">
        <v>0.63833259239956597</v>
      </c>
      <c r="T506">
        <v>1.8673431565733201</v>
      </c>
      <c r="U506" t="s">
        <v>2549</v>
      </c>
      <c r="V506" t="s">
        <v>2020</v>
      </c>
      <c r="W506" t="s">
        <v>2550</v>
      </c>
      <c r="X506">
        <v>1</v>
      </c>
      <c r="Y506">
        <v>0</v>
      </c>
      <c r="Z506" s="19">
        <v>9.6525821596244125E-3</v>
      </c>
      <c r="AA506" s="19">
        <v>6.3904016337644658E-3</v>
      </c>
      <c r="AB506">
        <v>4.3038324657977502E-2</v>
      </c>
      <c r="AC506">
        <v>1.25</v>
      </c>
      <c r="AD506">
        <v>1.0049059328791099</v>
      </c>
      <c r="AE506">
        <v>1.56590627374255</v>
      </c>
      <c r="AF506" t="s">
        <v>2551</v>
      </c>
      <c r="AG506" t="s">
        <v>2552</v>
      </c>
      <c r="AH506" t="s">
        <v>2553</v>
      </c>
      <c r="AI506">
        <v>20</v>
      </c>
      <c r="AJ506">
        <v>11</v>
      </c>
      <c r="AK506" s="19">
        <v>6.309483568075118E-2</v>
      </c>
      <c r="AL506" s="19">
        <v>4.3473451327433625E-2</v>
      </c>
      <c r="AM506" s="29">
        <v>6.1199510403916771E-5</v>
      </c>
      <c r="AN506" s="27" t="s">
        <v>1322</v>
      </c>
      <c r="AP506" t="s">
        <v>1322</v>
      </c>
    </row>
    <row r="507" spans="1:42" hidden="1" x14ac:dyDescent="0.2">
      <c r="A507" s="9" t="s">
        <v>245</v>
      </c>
      <c r="B507" s="9" t="s">
        <v>245</v>
      </c>
      <c r="C507" s="9" t="s">
        <v>1380</v>
      </c>
      <c r="D507" s="9" t="s">
        <v>1381</v>
      </c>
      <c r="E507" s="5" t="s">
        <v>1322</v>
      </c>
      <c r="F507" s="5" t="s">
        <v>1322</v>
      </c>
      <c r="G507">
        <v>8</v>
      </c>
      <c r="H507">
        <v>9</v>
      </c>
      <c r="I507">
        <v>0</v>
      </c>
      <c r="J507">
        <v>0</v>
      </c>
      <c r="K507">
        <v>92</v>
      </c>
      <c r="L507">
        <v>71</v>
      </c>
      <c r="M507">
        <v>9</v>
      </c>
      <c r="N507">
        <v>6</v>
      </c>
      <c r="O507">
        <v>1990</v>
      </c>
      <c r="P507">
        <v>1902</v>
      </c>
      <c r="Q507">
        <v>0.81070626243577004</v>
      </c>
      <c r="R507">
        <v>0.85</v>
      </c>
      <c r="S507">
        <v>0.28438812011212999</v>
      </c>
      <c r="T507">
        <v>2.4849132583961899</v>
      </c>
      <c r="U507" t="s">
        <v>2554</v>
      </c>
      <c r="V507" t="s">
        <v>1816</v>
      </c>
      <c r="W507" t="s">
        <v>1831</v>
      </c>
      <c r="X507">
        <v>0</v>
      </c>
      <c r="Y507">
        <v>0</v>
      </c>
      <c r="Z507" s="19">
        <v>1.8148752692499757E-3</v>
      </c>
      <c r="AA507" s="19">
        <v>2.2341451855863786E-3</v>
      </c>
      <c r="AB507">
        <v>0.17410631922263001</v>
      </c>
      <c r="AC507">
        <v>1.25</v>
      </c>
      <c r="AD507">
        <v>0.900764855129912</v>
      </c>
      <c r="AE507">
        <v>1.7405190796501699</v>
      </c>
      <c r="AF507" t="s">
        <v>2555</v>
      </c>
      <c r="AG507" t="s">
        <v>2556</v>
      </c>
      <c r="AH507" t="s">
        <v>2557</v>
      </c>
      <c r="AI507">
        <v>0</v>
      </c>
      <c r="AJ507">
        <v>1</v>
      </c>
      <c r="AK507" s="19">
        <v>2.7107603097585881E-2</v>
      </c>
      <c r="AL507" s="19">
        <v>1.8203205659834472E-2</v>
      </c>
      <c r="AM507" s="29">
        <v>6.1274509803921568E-5</v>
      </c>
      <c r="AN507" s="27" t="s">
        <v>1322</v>
      </c>
      <c r="AP507" t="s">
        <v>1322</v>
      </c>
    </row>
    <row r="508" spans="1:42" hidden="1" x14ac:dyDescent="0.2">
      <c r="A508" s="9" t="s">
        <v>785</v>
      </c>
      <c r="B508" s="9" t="s">
        <v>785</v>
      </c>
      <c r="C508" s="9" t="s">
        <v>1380</v>
      </c>
      <c r="D508" s="9" t="s">
        <v>1381</v>
      </c>
      <c r="E508" s="5" t="s">
        <v>1322</v>
      </c>
      <c r="F508" s="5" t="s">
        <v>1322</v>
      </c>
      <c r="G508">
        <v>8</v>
      </c>
      <c r="H508">
        <v>9</v>
      </c>
      <c r="I508">
        <v>2</v>
      </c>
      <c r="J508">
        <v>0</v>
      </c>
      <c r="K508">
        <v>51</v>
      </c>
      <c r="L508">
        <v>44</v>
      </c>
      <c r="M508">
        <v>5</v>
      </c>
      <c r="N508">
        <v>1</v>
      </c>
      <c r="O508">
        <v>1990</v>
      </c>
      <c r="P508">
        <v>1902</v>
      </c>
      <c r="Q508">
        <v>0.81070626243577004</v>
      </c>
      <c r="R508">
        <v>0.85</v>
      </c>
      <c r="S508">
        <v>0.28438812011212999</v>
      </c>
      <c r="T508">
        <v>2.4849132583961899</v>
      </c>
      <c r="U508" t="s">
        <v>2554</v>
      </c>
      <c r="V508" t="s">
        <v>1816</v>
      </c>
      <c r="W508" t="s">
        <v>1831</v>
      </c>
      <c r="X508">
        <v>0</v>
      </c>
      <c r="Y508">
        <v>0</v>
      </c>
      <c r="Z508" s="19">
        <v>2.2099323976834842E-3</v>
      </c>
      <c r="AA508" s="19">
        <v>1.5995260663507109E-3</v>
      </c>
      <c r="AB508">
        <v>0.67796272284657</v>
      </c>
      <c r="AC508">
        <v>1.1100000000000001</v>
      </c>
      <c r="AD508">
        <v>0.72348864431837101</v>
      </c>
      <c r="AE508">
        <v>1.7109460475121001</v>
      </c>
      <c r="AF508" t="s">
        <v>2558</v>
      </c>
      <c r="AG508" t="s">
        <v>2559</v>
      </c>
      <c r="AH508" t="s">
        <v>2560</v>
      </c>
      <c r="AI508">
        <v>2</v>
      </c>
      <c r="AJ508">
        <v>2</v>
      </c>
      <c r="AK508" s="19">
        <v>2.4734100039503007E-2</v>
      </c>
      <c r="AL508" s="19">
        <v>1.1890656736628301E-2</v>
      </c>
      <c r="AM508" s="29">
        <v>6.1349693251533746E-5</v>
      </c>
      <c r="AN508" s="27" t="s">
        <v>1322</v>
      </c>
      <c r="AP508" t="s">
        <v>1322</v>
      </c>
    </row>
    <row r="509" spans="1:42" hidden="1" x14ac:dyDescent="0.2">
      <c r="A509" s="9" t="s">
        <v>1107</v>
      </c>
      <c r="B509" s="9" t="s">
        <v>1107</v>
      </c>
      <c r="C509" s="9" t="s">
        <v>1380</v>
      </c>
      <c r="D509" s="9" t="s">
        <v>1381</v>
      </c>
      <c r="E509" s="5" t="s">
        <v>1322</v>
      </c>
      <c r="F509" s="5" t="s">
        <v>1322</v>
      </c>
      <c r="G509">
        <v>10</v>
      </c>
      <c r="H509">
        <v>8</v>
      </c>
      <c r="I509">
        <v>0</v>
      </c>
      <c r="J509">
        <v>0</v>
      </c>
      <c r="K509">
        <v>38</v>
      </c>
      <c r="L509">
        <v>34</v>
      </c>
      <c r="M509">
        <v>1</v>
      </c>
      <c r="N509">
        <v>5</v>
      </c>
      <c r="O509">
        <v>1027</v>
      </c>
      <c r="P509">
        <v>943</v>
      </c>
      <c r="Q509">
        <v>0.81672784675390597</v>
      </c>
      <c r="R509">
        <v>1.1499999999999999</v>
      </c>
      <c r="S509">
        <v>0.40639674116736701</v>
      </c>
      <c r="T509">
        <v>3.3657460825628598</v>
      </c>
      <c r="U509" t="s">
        <v>2313</v>
      </c>
      <c r="V509" t="s">
        <v>1739</v>
      </c>
      <c r="W509" t="s">
        <v>1569</v>
      </c>
      <c r="X509">
        <v>0</v>
      </c>
      <c r="Y509">
        <v>0</v>
      </c>
      <c r="Z509" s="19">
        <v>3.9126254834887207E-3</v>
      </c>
      <c r="AA509" s="19">
        <v>4.8905961789044387E-3</v>
      </c>
      <c r="AB509">
        <v>1</v>
      </c>
      <c r="AC509">
        <v>1.03</v>
      </c>
      <c r="AD509">
        <v>0.62362302424729499</v>
      </c>
      <c r="AE509">
        <v>1.6980732151878699</v>
      </c>
      <c r="AF509" t="s">
        <v>2561</v>
      </c>
      <c r="AG509" t="s">
        <v>2562</v>
      </c>
      <c r="AH509" t="s">
        <v>2257</v>
      </c>
      <c r="AI509">
        <v>2</v>
      </c>
      <c r="AJ509">
        <v>1</v>
      </c>
      <c r="AK509" s="19">
        <v>2.2696954114218855E-2</v>
      </c>
      <c r="AL509" s="19">
        <v>2.0112365254767908E-2</v>
      </c>
      <c r="AM509" s="29">
        <v>6.1425061425061424E-5</v>
      </c>
      <c r="AN509" s="27" t="s">
        <v>1322</v>
      </c>
      <c r="AP509" t="s">
        <v>1322</v>
      </c>
    </row>
    <row r="510" spans="1:42" hidden="1" x14ac:dyDescent="0.2">
      <c r="A510" s="9" t="s">
        <v>491</v>
      </c>
      <c r="B510" s="9" t="s">
        <v>491</v>
      </c>
      <c r="C510" s="9" t="s">
        <v>1381</v>
      </c>
      <c r="D510" s="9" t="s">
        <v>1380</v>
      </c>
      <c r="E510" s="5" t="s">
        <v>1322</v>
      </c>
      <c r="F510" s="5" t="s">
        <v>1380</v>
      </c>
      <c r="G510">
        <v>9</v>
      </c>
      <c r="H510">
        <v>10</v>
      </c>
      <c r="I510">
        <v>1</v>
      </c>
      <c r="J510">
        <v>1</v>
      </c>
      <c r="K510">
        <v>78</v>
      </c>
      <c r="L510">
        <v>71</v>
      </c>
      <c r="M510">
        <v>10</v>
      </c>
      <c r="N510">
        <v>6</v>
      </c>
      <c r="O510">
        <v>5770</v>
      </c>
      <c r="P510">
        <v>5741</v>
      </c>
      <c r="Q510">
        <v>0.82323020105133404</v>
      </c>
      <c r="R510">
        <v>0.9</v>
      </c>
      <c r="S510">
        <v>0.32164297439214901</v>
      </c>
      <c r="T510">
        <v>2.4537504753101902</v>
      </c>
      <c r="U510" t="s">
        <v>2563</v>
      </c>
      <c r="V510" t="s">
        <v>1413</v>
      </c>
      <c r="W510" t="s">
        <v>1643</v>
      </c>
      <c r="X510">
        <v>0</v>
      </c>
      <c r="Y510">
        <v>0</v>
      </c>
      <c r="Z510" s="19">
        <v>6.9690826153066398E-4</v>
      </c>
      <c r="AA510" s="19">
        <v>8.2092078537576165E-4</v>
      </c>
      <c r="AB510">
        <v>0.621088618907639</v>
      </c>
      <c r="AC510">
        <v>1.0900000000000001</v>
      </c>
      <c r="AD510">
        <v>0.78146702151488001</v>
      </c>
      <c r="AE510">
        <v>1.53463053808288</v>
      </c>
      <c r="AF510" t="s">
        <v>2564</v>
      </c>
      <c r="AG510" t="s">
        <v>2565</v>
      </c>
      <c r="AH510" t="s">
        <v>1393</v>
      </c>
      <c r="AI510">
        <v>5</v>
      </c>
      <c r="AJ510">
        <v>2</v>
      </c>
      <c r="AK510" s="19">
        <v>9.3840374467070147E-3</v>
      </c>
      <c r="AL510" s="19">
        <v>5.9410968178740687E-3</v>
      </c>
      <c r="AM510" s="29">
        <v>6.1500615006150069E-5</v>
      </c>
      <c r="AN510" s="27">
        <v>9.6153846153846159E-4</v>
      </c>
      <c r="AP510" t="s">
        <v>1383</v>
      </c>
    </row>
    <row r="511" spans="1:42" hidden="1" x14ac:dyDescent="0.2">
      <c r="A511" s="9" t="s">
        <v>493</v>
      </c>
      <c r="B511" s="9" t="s">
        <v>493</v>
      </c>
      <c r="C511" s="9" t="s">
        <v>1381</v>
      </c>
      <c r="D511" s="9" t="s">
        <v>1380</v>
      </c>
      <c r="E511" s="5" t="s">
        <v>1322</v>
      </c>
      <c r="F511" s="5" t="s">
        <v>1380</v>
      </c>
      <c r="G511">
        <v>11</v>
      </c>
      <c r="H511">
        <v>9</v>
      </c>
      <c r="I511">
        <v>0</v>
      </c>
      <c r="J511">
        <v>0</v>
      </c>
      <c r="K511">
        <v>91</v>
      </c>
      <c r="L511">
        <v>67</v>
      </c>
      <c r="M511">
        <v>10</v>
      </c>
      <c r="N511">
        <v>11</v>
      </c>
      <c r="O511">
        <v>4807</v>
      </c>
      <c r="P511">
        <v>4782</v>
      </c>
      <c r="Q511">
        <v>0.82363093177829605</v>
      </c>
      <c r="R511">
        <v>1.22</v>
      </c>
      <c r="S511">
        <v>0.457759803397431</v>
      </c>
      <c r="T511">
        <v>3.32416131156518</v>
      </c>
      <c r="U511" t="s">
        <v>2566</v>
      </c>
      <c r="V511" t="s">
        <v>1507</v>
      </c>
      <c r="W511" t="s">
        <v>1530</v>
      </c>
      <c r="X511">
        <v>0</v>
      </c>
      <c r="Y511">
        <v>0</v>
      </c>
      <c r="Z511" s="19">
        <v>4.8705775379547303E-3</v>
      </c>
      <c r="AA511" s="19">
        <v>1.5654616842675332E-3</v>
      </c>
      <c r="AB511">
        <v>6.4846698898917504E-2</v>
      </c>
      <c r="AC511">
        <v>1.36</v>
      </c>
      <c r="AD511">
        <v>0.97690692920613598</v>
      </c>
      <c r="AE511">
        <v>1.8955257004369599</v>
      </c>
      <c r="AF511" t="s">
        <v>2567</v>
      </c>
      <c r="AG511" t="s">
        <v>2568</v>
      </c>
      <c r="AH511" t="s">
        <v>2569</v>
      </c>
      <c r="AI511">
        <v>3</v>
      </c>
      <c r="AJ511">
        <v>1</v>
      </c>
      <c r="AK511" s="19">
        <v>1.3221736116804423E-2</v>
      </c>
      <c r="AL511" s="19">
        <v>6.4226238830219331E-3</v>
      </c>
      <c r="AM511" s="29">
        <v>6.1576354679802964E-5</v>
      </c>
      <c r="AN511" s="27">
        <v>9.8039215686274508E-4</v>
      </c>
      <c r="AP511" t="s">
        <v>1383</v>
      </c>
    </row>
    <row r="512" spans="1:42" hidden="1" x14ac:dyDescent="0.2">
      <c r="A512" s="9" t="s">
        <v>511</v>
      </c>
      <c r="B512" s="9" t="s">
        <v>511</v>
      </c>
      <c r="C512" s="9" t="s">
        <v>1380</v>
      </c>
      <c r="D512" s="9" t="s">
        <v>1381</v>
      </c>
      <c r="E512" s="5" t="s">
        <v>1322</v>
      </c>
      <c r="F512" s="5" t="s">
        <v>1380</v>
      </c>
      <c r="G512">
        <v>11</v>
      </c>
      <c r="H512">
        <v>9</v>
      </c>
      <c r="I512">
        <v>2</v>
      </c>
      <c r="J512">
        <v>0</v>
      </c>
      <c r="K512">
        <v>107</v>
      </c>
      <c r="L512">
        <v>92</v>
      </c>
      <c r="M512">
        <v>9</v>
      </c>
      <c r="N512">
        <v>12</v>
      </c>
      <c r="O512">
        <v>4807</v>
      </c>
      <c r="P512">
        <v>4782</v>
      </c>
      <c r="Q512">
        <v>0.82363093177829605</v>
      </c>
      <c r="R512">
        <v>1.22</v>
      </c>
      <c r="S512">
        <v>0.457759803397431</v>
      </c>
      <c r="T512">
        <v>3.32416131156518</v>
      </c>
      <c r="U512" t="s">
        <v>2566</v>
      </c>
      <c r="V512" t="s">
        <v>1507</v>
      </c>
      <c r="W512" t="s">
        <v>1530</v>
      </c>
      <c r="X512">
        <v>0</v>
      </c>
      <c r="Y512">
        <v>0</v>
      </c>
      <c r="Z512" s="19">
        <v>1.4384199739146638E-3</v>
      </c>
      <c r="AA512" s="19">
        <v>1.0577622827356271E-3</v>
      </c>
      <c r="AB512">
        <v>0.31624622606358399</v>
      </c>
      <c r="AC512">
        <v>1.1599999999999999</v>
      </c>
      <c r="AD512">
        <v>0.86734233321373799</v>
      </c>
      <c r="AE512">
        <v>1.55539842106926</v>
      </c>
      <c r="AF512" t="s">
        <v>2570</v>
      </c>
      <c r="AG512" t="s">
        <v>2571</v>
      </c>
      <c r="AH512" t="s">
        <v>2572</v>
      </c>
      <c r="AI512">
        <v>4</v>
      </c>
      <c r="AJ512">
        <v>9</v>
      </c>
      <c r="AK512" s="19">
        <v>1.4853735792807901E-2</v>
      </c>
      <c r="AL512" s="19">
        <v>1.023913889688087E-2</v>
      </c>
      <c r="AM512" s="29">
        <v>6.1652281134401971E-5</v>
      </c>
      <c r="AN512" s="27">
        <v>1E-3</v>
      </c>
      <c r="AP512" t="s">
        <v>1322</v>
      </c>
    </row>
    <row r="513" spans="1:42" hidden="1" x14ac:dyDescent="0.2">
      <c r="A513" s="10" t="s">
        <v>521</v>
      </c>
      <c r="B513" s="10" t="s">
        <v>521</v>
      </c>
      <c r="C513" s="9" t="s">
        <v>1380</v>
      </c>
      <c r="D513" s="9" t="s">
        <v>1380</v>
      </c>
      <c r="E513" s="5" t="s">
        <v>1322</v>
      </c>
      <c r="F513" s="5" t="s">
        <v>1380</v>
      </c>
      <c r="G513">
        <v>11</v>
      </c>
      <c r="H513">
        <v>9</v>
      </c>
      <c r="I513">
        <v>1</v>
      </c>
      <c r="J513">
        <v>0</v>
      </c>
      <c r="K513">
        <v>51</v>
      </c>
      <c r="L513">
        <v>51</v>
      </c>
      <c r="M513">
        <v>2</v>
      </c>
      <c r="N513">
        <v>7</v>
      </c>
      <c r="O513">
        <v>5770</v>
      </c>
      <c r="P513">
        <v>5741</v>
      </c>
      <c r="Q513">
        <v>0.82366089669791998</v>
      </c>
      <c r="R513">
        <v>1.22</v>
      </c>
      <c r="S513">
        <v>0.45788926063004398</v>
      </c>
      <c r="T513">
        <v>3.3239826339198602</v>
      </c>
      <c r="U513" t="s">
        <v>2566</v>
      </c>
      <c r="V513" t="s">
        <v>1899</v>
      </c>
      <c r="W513" t="s">
        <v>1413</v>
      </c>
      <c r="X513">
        <v>0</v>
      </c>
      <c r="Y513">
        <v>0</v>
      </c>
      <c r="Z513" s="19">
        <v>5.8130435754689556E-4</v>
      </c>
      <c r="AA513" s="19">
        <v>7.8692186627405184E-4</v>
      </c>
      <c r="AB513">
        <v>1</v>
      </c>
      <c r="AC513">
        <v>0.99</v>
      </c>
      <c r="AD513">
        <v>0.660246460262781</v>
      </c>
      <c r="AE513">
        <v>1.4992691984776201</v>
      </c>
      <c r="AF513" t="s">
        <v>2573</v>
      </c>
      <c r="AG513" t="s">
        <v>2574</v>
      </c>
      <c r="AH513" t="s">
        <v>2575</v>
      </c>
      <c r="AI513">
        <v>1</v>
      </c>
      <c r="AJ513">
        <v>2</v>
      </c>
      <c r="AK513" s="19">
        <v>7.0539048002325215E-3</v>
      </c>
      <c r="AL513" s="19">
        <v>5.4238378094802935E-3</v>
      </c>
      <c r="AM513" s="29">
        <v>6.1728395061728397E-5</v>
      </c>
      <c r="AN513" s="27">
        <v>1.0204081632653062E-3</v>
      </c>
      <c r="AP513" t="s">
        <v>1383</v>
      </c>
    </row>
    <row r="514" spans="1:42" hidden="1" x14ac:dyDescent="0.2">
      <c r="A514" s="9" t="s">
        <v>532</v>
      </c>
      <c r="B514" s="9" t="s">
        <v>532</v>
      </c>
      <c r="C514" s="9" t="s">
        <v>1381</v>
      </c>
      <c r="D514" s="9" t="s">
        <v>1380</v>
      </c>
      <c r="E514" s="5" t="s">
        <v>1322</v>
      </c>
      <c r="F514" s="5" t="s">
        <v>1380</v>
      </c>
      <c r="G514">
        <v>11</v>
      </c>
      <c r="H514">
        <v>12</v>
      </c>
      <c r="I514">
        <v>0</v>
      </c>
      <c r="J514">
        <v>0</v>
      </c>
      <c r="K514">
        <v>47</v>
      </c>
      <c r="L514">
        <v>37</v>
      </c>
      <c r="M514">
        <v>5</v>
      </c>
      <c r="N514">
        <v>2</v>
      </c>
      <c r="O514">
        <v>4807</v>
      </c>
      <c r="P514">
        <v>4782</v>
      </c>
      <c r="Q514">
        <v>0.83822498513575905</v>
      </c>
      <c r="R514">
        <v>0.91</v>
      </c>
      <c r="S514">
        <v>0.36412746363665</v>
      </c>
      <c r="T514">
        <v>2.2594623014200099</v>
      </c>
      <c r="U514" t="s">
        <v>2576</v>
      </c>
      <c r="V514" t="s">
        <v>1507</v>
      </c>
      <c r="W514" t="s">
        <v>1519</v>
      </c>
      <c r="X514">
        <v>0</v>
      </c>
      <c r="Y514">
        <v>0</v>
      </c>
      <c r="Z514" s="19">
        <v>2.0077759096913655E-3</v>
      </c>
      <c r="AA514" s="19">
        <v>1.0533827177274116E-3</v>
      </c>
      <c r="AB514">
        <v>0.324140947703427</v>
      </c>
      <c r="AC514">
        <v>1.27</v>
      </c>
      <c r="AD514">
        <v>0.80393110699096404</v>
      </c>
      <c r="AE514">
        <v>2.0076559669790601</v>
      </c>
      <c r="AF514" t="s">
        <v>2577</v>
      </c>
      <c r="AG514" t="s">
        <v>2230</v>
      </c>
      <c r="AH514" t="s">
        <v>1410</v>
      </c>
      <c r="AI514">
        <v>0</v>
      </c>
      <c r="AJ514">
        <v>0</v>
      </c>
      <c r="AK514" s="19">
        <v>1.1251050798606941E-2</v>
      </c>
      <c r="AL514" s="19">
        <v>5.538754289986068E-3</v>
      </c>
      <c r="AM514" s="29">
        <v>6.1804697156983936E-5</v>
      </c>
      <c r="AN514" s="27">
        <v>1.0416666666666667E-3</v>
      </c>
      <c r="AP514" t="s">
        <v>1322</v>
      </c>
    </row>
    <row r="515" spans="1:42" hidden="1" x14ac:dyDescent="0.2">
      <c r="A515" s="9" t="s">
        <v>772</v>
      </c>
      <c r="B515" s="9" t="s">
        <v>772</v>
      </c>
      <c r="C515" s="9" t="s">
        <v>1380</v>
      </c>
      <c r="D515" s="9" t="s">
        <v>1381</v>
      </c>
      <c r="E515" s="5" t="s">
        <v>1322</v>
      </c>
      <c r="F515" s="5" t="s">
        <v>1322</v>
      </c>
      <c r="G515">
        <v>13</v>
      </c>
      <c r="H515">
        <v>11</v>
      </c>
      <c r="I515">
        <v>1</v>
      </c>
      <c r="J515">
        <v>1</v>
      </c>
      <c r="K515">
        <v>27</v>
      </c>
      <c r="L515">
        <v>23</v>
      </c>
      <c r="M515">
        <v>3</v>
      </c>
      <c r="N515">
        <v>3</v>
      </c>
      <c r="O515">
        <v>2596</v>
      </c>
      <c r="P515">
        <v>2568</v>
      </c>
      <c r="Q515">
        <v>0.83850115174113204</v>
      </c>
      <c r="R515">
        <v>1.17</v>
      </c>
      <c r="S515">
        <v>0.482611218555896</v>
      </c>
      <c r="T515">
        <v>2.8897116393564501</v>
      </c>
      <c r="U515" t="s">
        <v>2578</v>
      </c>
      <c r="V515" t="s">
        <v>1871</v>
      </c>
      <c r="W515" t="s">
        <v>2579</v>
      </c>
      <c r="X515">
        <v>0</v>
      </c>
      <c r="Y515">
        <v>0</v>
      </c>
      <c r="Z515" s="19">
        <v>1.9081693500298152E-3</v>
      </c>
      <c r="AA515" s="19">
        <v>1.8958629561920239E-3</v>
      </c>
      <c r="AB515">
        <v>0.670527077287006</v>
      </c>
      <c r="AC515">
        <v>1.1599999999999999</v>
      </c>
      <c r="AD515">
        <v>0.64014496173728597</v>
      </c>
      <c r="AE515">
        <v>2.1293568922186501</v>
      </c>
      <c r="AF515" t="s">
        <v>2580</v>
      </c>
      <c r="AG515" t="s">
        <v>2581</v>
      </c>
      <c r="AH515" t="s">
        <v>2582</v>
      </c>
      <c r="AI515">
        <v>0</v>
      </c>
      <c r="AJ515">
        <v>0</v>
      </c>
      <c r="AK515" s="19">
        <v>6.9320214669051881E-3</v>
      </c>
      <c r="AL515" s="19">
        <v>4.6888753470106306E-3</v>
      </c>
      <c r="AM515" s="29">
        <v>6.1881188118811882E-5</v>
      </c>
      <c r="AN515" s="27" t="s">
        <v>1322</v>
      </c>
      <c r="AP515" t="s">
        <v>1322</v>
      </c>
    </row>
    <row r="516" spans="1:42" hidden="1" x14ac:dyDescent="0.2">
      <c r="A516" s="9" t="s">
        <v>557</v>
      </c>
      <c r="B516" s="9" t="s">
        <v>557</v>
      </c>
      <c r="C516" s="9" t="s">
        <v>1381</v>
      </c>
      <c r="D516" s="9" t="s">
        <v>1380</v>
      </c>
      <c r="E516" s="5" t="s">
        <v>1322</v>
      </c>
      <c r="F516" s="5" t="s">
        <v>1380</v>
      </c>
      <c r="G516">
        <v>14</v>
      </c>
      <c r="H516">
        <v>12</v>
      </c>
      <c r="I516">
        <v>3</v>
      </c>
      <c r="J516">
        <v>1</v>
      </c>
      <c r="K516">
        <v>29</v>
      </c>
      <c r="L516">
        <v>26</v>
      </c>
      <c r="M516">
        <v>3</v>
      </c>
      <c r="N516">
        <v>2</v>
      </c>
      <c r="O516">
        <v>4807</v>
      </c>
      <c r="P516">
        <v>4782</v>
      </c>
      <c r="Q516">
        <v>0.84482220200262004</v>
      </c>
      <c r="R516">
        <v>1.1599999999999999</v>
      </c>
      <c r="S516">
        <v>0.49787853288536699</v>
      </c>
      <c r="T516">
        <v>2.7510520485038801</v>
      </c>
      <c r="U516" t="s">
        <v>2583</v>
      </c>
      <c r="V516" t="s">
        <v>1419</v>
      </c>
      <c r="W516" t="s">
        <v>1519</v>
      </c>
      <c r="X516">
        <v>0</v>
      </c>
      <c r="Y516">
        <v>0</v>
      </c>
      <c r="Z516" s="19">
        <v>5.1424227518669227E-4</v>
      </c>
      <c r="AA516" s="19">
        <v>4.9079339290549688E-4</v>
      </c>
      <c r="AB516">
        <v>0.78714520434822799</v>
      </c>
      <c r="AC516">
        <v>1.1100000000000001</v>
      </c>
      <c r="AD516">
        <v>0.63011521008043403</v>
      </c>
      <c r="AE516">
        <v>1.9656080187009899</v>
      </c>
      <c r="AF516" t="s">
        <v>2584</v>
      </c>
      <c r="AG516" t="s">
        <v>2585</v>
      </c>
      <c r="AH516" t="s">
        <v>1961</v>
      </c>
      <c r="AI516">
        <v>1</v>
      </c>
      <c r="AJ516">
        <v>0</v>
      </c>
      <c r="AK516" s="19">
        <v>4.9374711204519372E-3</v>
      </c>
      <c r="AL516" s="19">
        <v>3.224004874086109E-3</v>
      </c>
      <c r="AM516" s="29">
        <v>6.1957868649318467E-5</v>
      </c>
      <c r="AN516" s="27">
        <v>1.0638297872340426E-3</v>
      </c>
      <c r="AP516" t="s">
        <v>1382</v>
      </c>
    </row>
    <row r="517" spans="1:42" hidden="1" x14ac:dyDescent="0.2">
      <c r="A517" s="9" t="s">
        <v>263</v>
      </c>
      <c r="B517" s="9" t="s">
        <v>263</v>
      </c>
      <c r="C517" s="9" t="s">
        <v>1381</v>
      </c>
      <c r="D517" s="9" t="s">
        <v>1381</v>
      </c>
      <c r="E517" s="5" t="s">
        <v>1322</v>
      </c>
      <c r="F517" s="5" t="s">
        <v>1322</v>
      </c>
      <c r="G517">
        <v>15</v>
      </c>
      <c r="H517">
        <v>12</v>
      </c>
      <c r="I517">
        <v>0</v>
      </c>
      <c r="J517">
        <v>0</v>
      </c>
      <c r="K517">
        <v>16</v>
      </c>
      <c r="L517">
        <v>23</v>
      </c>
      <c r="M517">
        <v>1</v>
      </c>
      <c r="N517">
        <v>6</v>
      </c>
      <c r="O517">
        <v>1027</v>
      </c>
      <c r="P517">
        <v>943</v>
      </c>
      <c r="Q517">
        <v>0.84677167281955701</v>
      </c>
      <c r="R517">
        <v>1.1499999999999999</v>
      </c>
      <c r="S517">
        <v>0.499552930650075</v>
      </c>
      <c r="T517">
        <v>2.7056140071844399</v>
      </c>
      <c r="U517" t="s">
        <v>2120</v>
      </c>
      <c r="V517" t="s">
        <v>2013</v>
      </c>
      <c r="W517" t="s">
        <v>1758</v>
      </c>
      <c r="X517">
        <v>0</v>
      </c>
      <c r="Y517">
        <v>0</v>
      </c>
      <c r="Z517" s="19">
        <v>4.4477641071066637E-3</v>
      </c>
      <c r="AA517" s="19">
        <v>5.4377379010331706E-3</v>
      </c>
      <c r="AB517">
        <v>0.19528150834060301</v>
      </c>
      <c r="AC517">
        <v>0.63</v>
      </c>
      <c r="AD517">
        <v>0.31055599362172698</v>
      </c>
      <c r="AE517">
        <v>1.2606570717310699</v>
      </c>
      <c r="AF517" t="s">
        <v>2586</v>
      </c>
      <c r="AG517" t="s">
        <v>1704</v>
      </c>
      <c r="AH517" t="s">
        <v>1482</v>
      </c>
      <c r="AI517">
        <v>0</v>
      </c>
      <c r="AJ517">
        <v>0</v>
      </c>
      <c r="AK517" s="19">
        <v>1.5043576828087348E-2</v>
      </c>
      <c r="AL517" s="19">
        <v>1.0748028820010875E-2</v>
      </c>
      <c r="AM517" s="29">
        <v>6.2034739454094293E-5</v>
      </c>
      <c r="AN517" s="27" t="s">
        <v>1322</v>
      </c>
      <c r="AP517" t="s">
        <v>1322</v>
      </c>
    </row>
    <row r="518" spans="1:42" hidden="1" x14ac:dyDescent="0.2">
      <c r="A518" s="9" t="s">
        <v>568</v>
      </c>
      <c r="B518" s="9" t="s">
        <v>568</v>
      </c>
      <c r="C518" s="9" t="s">
        <v>1381</v>
      </c>
      <c r="D518" s="9" t="s">
        <v>1381</v>
      </c>
      <c r="E518" s="5" t="s">
        <v>1322</v>
      </c>
      <c r="F518" s="5" t="s">
        <v>1380</v>
      </c>
      <c r="G518">
        <v>16</v>
      </c>
      <c r="H518">
        <v>17</v>
      </c>
      <c r="I518">
        <v>0</v>
      </c>
      <c r="J518">
        <v>2</v>
      </c>
      <c r="K518">
        <v>256</v>
      </c>
      <c r="L518">
        <v>218</v>
      </c>
      <c r="M518">
        <v>33</v>
      </c>
      <c r="N518">
        <v>37</v>
      </c>
      <c r="O518">
        <v>4807</v>
      </c>
      <c r="P518">
        <v>4782</v>
      </c>
      <c r="Q518">
        <v>0.86359799647104696</v>
      </c>
      <c r="R518">
        <v>0.94</v>
      </c>
      <c r="S518">
        <v>0.44200373679580401</v>
      </c>
      <c r="T518">
        <v>1.9729407142780999</v>
      </c>
      <c r="U518" t="s">
        <v>2587</v>
      </c>
      <c r="V518" t="s">
        <v>1551</v>
      </c>
      <c r="W518" t="s">
        <v>1443</v>
      </c>
      <c r="X518">
        <v>0</v>
      </c>
      <c r="Y518">
        <v>0</v>
      </c>
      <c r="Z518" s="19">
        <v>1.9011549704306529E-3</v>
      </c>
      <c r="AA518" s="19">
        <v>1.8555402345811415E-3</v>
      </c>
      <c r="AB518">
        <v>8.9811958702815803E-2</v>
      </c>
      <c r="AC518">
        <v>1.18</v>
      </c>
      <c r="AD518">
        <v>0.97444598950636396</v>
      </c>
      <c r="AE518">
        <v>1.42413812889544</v>
      </c>
      <c r="AF518" t="s">
        <v>2588</v>
      </c>
      <c r="AG518" t="s">
        <v>2589</v>
      </c>
      <c r="AH518" t="s">
        <v>2590</v>
      </c>
      <c r="AI518">
        <v>14</v>
      </c>
      <c r="AJ518">
        <v>7</v>
      </c>
      <c r="AK518" s="19">
        <v>3.3052293033356626E-2</v>
      </c>
      <c r="AL518" s="19">
        <v>2.2989973273411301E-2</v>
      </c>
      <c r="AM518" s="29">
        <v>6.2111801242236027E-5</v>
      </c>
      <c r="AN518" s="27">
        <v>1.0869565217391304E-3</v>
      </c>
      <c r="AP518" t="s">
        <v>1322</v>
      </c>
    </row>
    <row r="519" spans="1:42" hidden="1" x14ac:dyDescent="0.2">
      <c r="A519" s="9" t="s">
        <v>606</v>
      </c>
      <c r="B519" s="9" t="s">
        <v>606</v>
      </c>
      <c r="C519" s="9" t="s">
        <v>1380</v>
      </c>
      <c r="D519" s="9" t="s">
        <v>1381</v>
      </c>
      <c r="E519" s="5" t="s">
        <v>45</v>
      </c>
      <c r="F519" s="5" t="s">
        <v>1380</v>
      </c>
      <c r="G519">
        <v>17</v>
      </c>
      <c r="H519">
        <v>18</v>
      </c>
      <c r="I519">
        <v>0</v>
      </c>
      <c r="J519">
        <v>0</v>
      </c>
      <c r="K519">
        <v>149</v>
      </c>
      <c r="L519">
        <v>105</v>
      </c>
      <c r="M519">
        <v>15</v>
      </c>
      <c r="N519">
        <v>10</v>
      </c>
      <c r="O519">
        <v>4807</v>
      </c>
      <c r="P519">
        <v>4782</v>
      </c>
      <c r="Q519">
        <v>0.86737389866512105</v>
      </c>
      <c r="R519">
        <v>0.94</v>
      </c>
      <c r="S519">
        <v>0.45426848701670303</v>
      </c>
      <c r="T519">
        <v>1.93418065564956</v>
      </c>
      <c r="U519" t="s">
        <v>2591</v>
      </c>
      <c r="V519" t="s">
        <v>2592</v>
      </c>
      <c r="W519" t="s">
        <v>2593</v>
      </c>
      <c r="X519">
        <v>0</v>
      </c>
      <c r="Y519">
        <v>0</v>
      </c>
      <c r="Z519" s="19">
        <v>1.412334637600149E-3</v>
      </c>
      <c r="AA519" s="19">
        <v>1.6077442501988527E-3</v>
      </c>
      <c r="AB519">
        <v>6.1876434976558701E-3</v>
      </c>
      <c r="AC519">
        <v>1.42</v>
      </c>
      <c r="AD519">
        <v>1.0986333455917401</v>
      </c>
      <c r="AE519">
        <v>1.85327087585538</v>
      </c>
      <c r="AF519" t="s">
        <v>2594</v>
      </c>
      <c r="AG519" t="s">
        <v>2595</v>
      </c>
      <c r="AH519" t="s">
        <v>2596</v>
      </c>
      <c r="AI519">
        <v>5</v>
      </c>
      <c r="AJ519">
        <v>2</v>
      </c>
      <c r="AK519" s="19">
        <v>1.9474566797093348E-2</v>
      </c>
      <c r="AL519" s="19">
        <v>1.0340334072331567E-2</v>
      </c>
      <c r="AM519" s="29">
        <v>6.2189054726368169E-5</v>
      </c>
      <c r="AN519" s="27">
        <v>1.1111111111111111E-3</v>
      </c>
      <c r="AP519" t="s">
        <v>1322</v>
      </c>
    </row>
    <row r="520" spans="1:42" hidden="1" x14ac:dyDescent="0.2">
      <c r="A520" s="9" t="s">
        <v>573</v>
      </c>
      <c r="B520" s="9" t="s">
        <v>573</v>
      </c>
      <c r="C520" s="9" t="s">
        <v>1380</v>
      </c>
      <c r="D520" s="9" t="s">
        <v>1380</v>
      </c>
      <c r="E520" s="5" t="s">
        <v>1322</v>
      </c>
      <c r="F520" s="5" t="s">
        <v>1380</v>
      </c>
      <c r="G520">
        <v>18</v>
      </c>
      <c r="H520">
        <v>19</v>
      </c>
      <c r="I520">
        <v>0</v>
      </c>
      <c r="J520">
        <v>1</v>
      </c>
      <c r="K520">
        <v>126</v>
      </c>
      <c r="L520">
        <v>123</v>
      </c>
      <c r="M520">
        <v>15</v>
      </c>
      <c r="N520">
        <v>19</v>
      </c>
      <c r="O520">
        <v>5770</v>
      </c>
      <c r="P520">
        <v>5741</v>
      </c>
      <c r="Q520">
        <v>0.87090246273366401</v>
      </c>
      <c r="R520">
        <v>0.94</v>
      </c>
      <c r="S520">
        <v>0.46592506337667899</v>
      </c>
      <c r="T520">
        <v>1.8991488445703799</v>
      </c>
      <c r="U520" t="s">
        <v>2597</v>
      </c>
      <c r="V520" t="s">
        <v>2598</v>
      </c>
      <c r="W520" t="s">
        <v>2508</v>
      </c>
      <c r="X520">
        <v>0</v>
      </c>
      <c r="Y520">
        <v>0</v>
      </c>
      <c r="Z520" s="19">
        <v>1.8595118315632569E-3</v>
      </c>
      <c r="AA520" s="19">
        <v>1.4047083114729127E-3</v>
      </c>
      <c r="AB520">
        <v>0.89815357999446199</v>
      </c>
      <c r="AC520">
        <v>1.02</v>
      </c>
      <c r="AD520">
        <v>0.78671967944703902</v>
      </c>
      <c r="AE520">
        <v>1.3219011082977099</v>
      </c>
      <c r="AF520" t="s">
        <v>2599</v>
      </c>
      <c r="AG520" t="s">
        <v>2600</v>
      </c>
      <c r="AH520" t="s">
        <v>2601</v>
      </c>
      <c r="AI520">
        <v>3</v>
      </c>
      <c r="AJ520">
        <v>1</v>
      </c>
      <c r="AK520" s="19">
        <v>2.2157629960871995E-2</v>
      </c>
      <c r="AL520" s="19">
        <v>1.2591602213684905E-2</v>
      </c>
      <c r="AM520" s="29">
        <v>6.2266500622665003E-5</v>
      </c>
      <c r="AN520" s="27">
        <v>1.1363636363636365E-3</v>
      </c>
      <c r="AP520" t="s">
        <v>1382</v>
      </c>
    </row>
    <row r="521" spans="1:42" hidden="1" x14ac:dyDescent="0.2">
      <c r="A521" s="9" t="s">
        <v>33</v>
      </c>
      <c r="B521" s="9" t="s">
        <v>33</v>
      </c>
      <c r="C521" s="9" t="s">
        <v>1380</v>
      </c>
      <c r="D521" s="9" t="s">
        <v>1381</v>
      </c>
      <c r="E521" s="5" t="s">
        <v>1322</v>
      </c>
      <c r="F521" s="5" t="s">
        <v>1322</v>
      </c>
      <c r="G521">
        <v>0</v>
      </c>
      <c r="H521">
        <v>0</v>
      </c>
      <c r="I521">
        <v>0</v>
      </c>
      <c r="J521">
        <v>0</v>
      </c>
      <c r="K521">
        <v>4</v>
      </c>
      <c r="L521">
        <v>16</v>
      </c>
      <c r="M521">
        <v>0</v>
      </c>
      <c r="N521">
        <v>2</v>
      </c>
      <c r="O521">
        <v>1027</v>
      </c>
      <c r="P521">
        <v>943</v>
      </c>
      <c r="Q521">
        <v>1</v>
      </c>
      <c r="R521">
        <v>0.92</v>
      </c>
      <c r="S521">
        <v>0</v>
      </c>
      <c r="T521" t="s">
        <v>20</v>
      </c>
      <c r="U521" t="s">
        <v>2602</v>
      </c>
      <c r="V521" t="s">
        <v>1414</v>
      </c>
      <c r="W521" t="s">
        <v>1414</v>
      </c>
      <c r="X521">
        <v>0</v>
      </c>
      <c r="Y521">
        <v>0</v>
      </c>
      <c r="Z521" s="19">
        <v>1.4533800402474474E-4</v>
      </c>
      <c r="AA521" s="19">
        <v>1.8616616176147038E-4</v>
      </c>
      <c r="AB521">
        <v>5.5088396367248401E-3</v>
      </c>
      <c r="AC521">
        <v>0.23</v>
      </c>
      <c r="AD521">
        <v>5.4978051700286898E-2</v>
      </c>
      <c r="AE521">
        <v>0.70611094188611001</v>
      </c>
      <c r="AF521" t="s">
        <v>2603</v>
      </c>
      <c r="AG521" t="s">
        <v>1575</v>
      </c>
      <c r="AH521" t="s">
        <v>1626</v>
      </c>
      <c r="AI521">
        <v>0</v>
      </c>
      <c r="AJ521">
        <v>0</v>
      </c>
      <c r="AK521" s="19">
        <v>5.1650890661101585E-3</v>
      </c>
      <c r="AL521" s="19">
        <v>3.5117707786822818E-3</v>
      </c>
      <c r="AM521" s="29">
        <v>6.2421972534332083E-5</v>
      </c>
      <c r="AN521" s="27" t="s">
        <v>1322</v>
      </c>
      <c r="AP521" t="s">
        <v>1322</v>
      </c>
    </row>
    <row r="522" spans="1:42" hidden="1" x14ac:dyDescent="0.2">
      <c r="A522" s="9" t="s">
        <v>38</v>
      </c>
      <c r="B522" s="9" t="s">
        <v>38</v>
      </c>
      <c r="C522" s="9" t="s">
        <v>1381</v>
      </c>
      <c r="D522" s="9" t="s">
        <v>1381</v>
      </c>
      <c r="E522" s="5" t="s">
        <v>1322</v>
      </c>
      <c r="F522" s="5" t="s">
        <v>1322</v>
      </c>
      <c r="G522">
        <v>0</v>
      </c>
      <c r="H522">
        <v>0</v>
      </c>
      <c r="I522">
        <v>0</v>
      </c>
      <c r="J522">
        <v>0</v>
      </c>
      <c r="K522">
        <v>1</v>
      </c>
      <c r="L522">
        <v>9</v>
      </c>
      <c r="M522">
        <v>0</v>
      </c>
      <c r="N522">
        <v>1</v>
      </c>
      <c r="O522">
        <v>1027</v>
      </c>
      <c r="P522">
        <v>943</v>
      </c>
      <c r="Q522">
        <v>1</v>
      </c>
      <c r="R522">
        <v>0.92</v>
      </c>
      <c r="S522">
        <v>0</v>
      </c>
      <c r="T522" t="s">
        <v>20</v>
      </c>
      <c r="U522" t="s">
        <v>2602</v>
      </c>
      <c r="V522" t="s">
        <v>1414</v>
      </c>
      <c r="W522" t="s">
        <v>1414</v>
      </c>
      <c r="X522">
        <v>0</v>
      </c>
      <c r="Y522">
        <v>0</v>
      </c>
      <c r="Z522" s="19">
        <v>4.0992464839644929E-5</v>
      </c>
      <c r="AA522" s="19">
        <v>1.6926201760324983E-5</v>
      </c>
      <c r="AB522">
        <v>8.8413764645209805E-3</v>
      </c>
      <c r="AC522">
        <v>0.1</v>
      </c>
      <c r="AD522">
        <v>2.3100211960441798E-3</v>
      </c>
      <c r="AE522">
        <v>0.73295708921724401</v>
      </c>
      <c r="AF522" t="s">
        <v>2604</v>
      </c>
      <c r="AG522" t="s">
        <v>1456</v>
      </c>
      <c r="AH522" t="s">
        <v>1597</v>
      </c>
      <c r="AI522">
        <v>0</v>
      </c>
      <c r="AJ522">
        <v>0</v>
      </c>
      <c r="AK522" s="19">
        <v>2.7502217319689054E-3</v>
      </c>
      <c r="AL522" s="19">
        <v>2.6066350710900474E-3</v>
      </c>
      <c r="AM522" s="29">
        <v>6.2500000000000001E-5</v>
      </c>
      <c r="AN522" s="27" t="s">
        <v>1322</v>
      </c>
      <c r="AP522" t="s">
        <v>1322</v>
      </c>
    </row>
    <row r="523" spans="1:42" hidden="1" x14ac:dyDescent="0.2">
      <c r="A523" s="9" t="s">
        <v>39</v>
      </c>
      <c r="B523" s="9" t="s">
        <v>39</v>
      </c>
      <c r="C523" s="9" t="s">
        <v>1381</v>
      </c>
      <c r="D523" s="9" t="s">
        <v>1381</v>
      </c>
      <c r="E523" s="5" t="s">
        <v>1322</v>
      </c>
      <c r="F523" s="5" t="s">
        <v>1322</v>
      </c>
      <c r="G523">
        <v>2</v>
      </c>
      <c r="H523">
        <v>2</v>
      </c>
      <c r="I523">
        <v>0</v>
      </c>
      <c r="J523">
        <v>0</v>
      </c>
      <c r="K523">
        <v>2</v>
      </c>
      <c r="L523">
        <v>11</v>
      </c>
      <c r="M523">
        <v>0</v>
      </c>
      <c r="N523">
        <v>0</v>
      </c>
      <c r="O523">
        <v>1027</v>
      </c>
      <c r="P523">
        <v>943</v>
      </c>
      <c r="Q523">
        <v>1</v>
      </c>
      <c r="R523">
        <v>0.92</v>
      </c>
      <c r="S523">
        <v>6.6444958594367207E-2</v>
      </c>
      <c r="T523">
        <v>12.685412122157</v>
      </c>
      <c r="U523" t="s">
        <v>2140</v>
      </c>
      <c r="V523" t="s">
        <v>1556</v>
      </c>
      <c r="W523" t="s">
        <v>1661</v>
      </c>
      <c r="X523">
        <v>0</v>
      </c>
      <c r="Y523">
        <v>0</v>
      </c>
      <c r="Z523" s="19">
        <v>4.4352013357782847E-4</v>
      </c>
      <c r="AA523" s="19">
        <v>6.3476479848333534E-4</v>
      </c>
      <c r="AB523">
        <v>9.9494228979738197E-3</v>
      </c>
      <c r="AC523">
        <v>0.17</v>
      </c>
      <c r="AD523">
        <v>1.7792515589729701E-2</v>
      </c>
      <c r="AE523">
        <v>0.76099051883013802</v>
      </c>
      <c r="AF523" t="s">
        <v>2605</v>
      </c>
      <c r="AG523" t="s">
        <v>1556</v>
      </c>
      <c r="AH523" t="s">
        <v>2606</v>
      </c>
      <c r="AI523">
        <v>0</v>
      </c>
      <c r="AJ523">
        <v>1</v>
      </c>
      <c r="AK523" s="19">
        <v>3.1232762347749602E-3</v>
      </c>
      <c r="AL523" s="19">
        <v>3.6985628924962339E-3</v>
      </c>
      <c r="AM523" s="29">
        <v>6.2578222778473101E-5</v>
      </c>
      <c r="AN523" s="27" t="s">
        <v>1322</v>
      </c>
      <c r="AP523" t="s">
        <v>1322</v>
      </c>
    </row>
    <row r="524" spans="1:42" hidden="1" x14ac:dyDescent="0.2">
      <c r="A524" s="9" t="s">
        <v>1333</v>
      </c>
      <c r="B524" s="9" t="s">
        <v>1377</v>
      </c>
      <c r="C524" s="9" t="s">
        <v>1381</v>
      </c>
      <c r="D524" s="9" t="s">
        <v>1381</v>
      </c>
      <c r="E524" s="5" t="s">
        <v>1322</v>
      </c>
      <c r="F524" s="5" t="s">
        <v>1380</v>
      </c>
      <c r="G524">
        <v>20</v>
      </c>
      <c r="H524">
        <v>19</v>
      </c>
      <c r="I524">
        <v>2</v>
      </c>
      <c r="J524">
        <v>0</v>
      </c>
      <c r="K524">
        <v>1128</v>
      </c>
      <c r="L524">
        <v>869</v>
      </c>
      <c r="M524">
        <v>122</v>
      </c>
      <c r="N524">
        <v>89</v>
      </c>
      <c r="O524">
        <v>5770</v>
      </c>
      <c r="P524">
        <v>5741</v>
      </c>
      <c r="Q524">
        <v>1</v>
      </c>
      <c r="R524">
        <v>1.05</v>
      </c>
      <c r="S524">
        <v>0.53005756957938999</v>
      </c>
      <c r="T524">
        <v>2.0768425479799602</v>
      </c>
      <c r="U524" t="s">
        <v>2607</v>
      </c>
      <c r="V524" t="s">
        <v>2608</v>
      </c>
      <c r="W524" t="s">
        <v>2508</v>
      </c>
      <c r="X524">
        <v>1</v>
      </c>
      <c r="Y524">
        <v>0</v>
      </c>
      <c r="Z524" s="19">
        <v>3.7255697267414784E-3</v>
      </c>
      <c r="AA524" s="19">
        <v>3.7097542713225786E-3</v>
      </c>
      <c r="AB524" s="6">
        <v>4.5402409257868998E-10</v>
      </c>
      <c r="AC524">
        <v>1.36</v>
      </c>
      <c r="AD524">
        <v>1.23480309597612</v>
      </c>
      <c r="AE524">
        <v>1.5032842370533399</v>
      </c>
      <c r="AF524" t="s">
        <v>2609</v>
      </c>
      <c r="AG524" t="s">
        <v>2610</v>
      </c>
      <c r="AH524" t="s">
        <v>2611</v>
      </c>
      <c r="AI524">
        <v>296</v>
      </c>
      <c r="AJ524">
        <v>192</v>
      </c>
      <c r="AK524" s="19">
        <v>0.18490768699205312</v>
      </c>
      <c r="AL524" s="19">
        <v>9.3058675379484035E-2</v>
      </c>
      <c r="AM524" s="29">
        <v>6.2656641604010024E-5</v>
      </c>
      <c r="AN524" s="27">
        <v>1.1904761904761906E-3</v>
      </c>
      <c r="AP524" t="s">
        <v>1322</v>
      </c>
    </row>
    <row r="525" spans="1:42" hidden="1" x14ac:dyDescent="0.2">
      <c r="A525" s="9" t="s">
        <v>48</v>
      </c>
      <c r="B525" s="9" t="s">
        <v>48</v>
      </c>
      <c r="C525" s="9" t="s">
        <v>1381</v>
      </c>
      <c r="D525" s="9" t="s">
        <v>1381</v>
      </c>
      <c r="E525" s="5" t="s">
        <v>1322</v>
      </c>
      <c r="F525" s="5" t="s">
        <v>1322</v>
      </c>
      <c r="G525">
        <v>0</v>
      </c>
      <c r="H525">
        <v>0</v>
      </c>
      <c r="I525">
        <v>0</v>
      </c>
      <c r="J525">
        <v>0</v>
      </c>
      <c r="K525">
        <v>76</v>
      </c>
      <c r="L525">
        <v>48</v>
      </c>
      <c r="M525">
        <v>7</v>
      </c>
      <c r="N525">
        <v>4</v>
      </c>
      <c r="O525">
        <v>1990</v>
      </c>
      <c r="P525">
        <v>1902</v>
      </c>
      <c r="Q525">
        <v>1</v>
      </c>
      <c r="R525">
        <v>0.96</v>
      </c>
      <c r="S525">
        <v>0</v>
      </c>
      <c r="T525" t="s">
        <v>20</v>
      </c>
      <c r="U525" t="s">
        <v>2612</v>
      </c>
      <c r="V525" t="s">
        <v>1414</v>
      </c>
      <c r="W525" t="s">
        <v>1414</v>
      </c>
      <c r="X525">
        <v>0</v>
      </c>
      <c r="Y525">
        <v>0</v>
      </c>
      <c r="Z525" s="19">
        <v>3.1126789790412947E-5</v>
      </c>
      <c r="AA525" s="19">
        <v>3.5726194445767637E-5</v>
      </c>
      <c r="AB525">
        <v>2.2462603174849001E-2</v>
      </c>
      <c r="AC525">
        <v>1.53</v>
      </c>
      <c r="AD525">
        <v>1.0481743655240701</v>
      </c>
      <c r="AE525">
        <v>2.26249134770078</v>
      </c>
      <c r="AF525" t="s">
        <v>2613</v>
      </c>
      <c r="AG525" t="s">
        <v>2614</v>
      </c>
      <c r="AH525" t="s">
        <v>2615</v>
      </c>
      <c r="AI525">
        <v>2</v>
      </c>
      <c r="AJ525">
        <v>3</v>
      </c>
      <c r="AK525" s="19">
        <v>2.2509856816766965E-2</v>
      </c>
      <c r="AL525" s="19">
        <v>1.5326537417234316E-2</v>
      </c>
      <c r="AM525" s="29">
        <v>6.2735257214554589E-5</v>
      </c>
      <c r="AN525" s="27" t="s">
        <v>1322</v>
      </c>
      <c r="AP525" t="s">
        <v>1322</v>
      </c>
    </row>
    <row r="526" spans="1:42" hidden="1" x14ac:dyDescent="0.2">
      <c r="A526" s="9" t="s">
        <v>50</v>
      </c>
      <c r="B526" s="9" t="s">
        <v>50</v>
      </c>
      <c r="C526" s="9" t="s">
        <v>1380</v>
      </c>
      <c r="D526" s="9" t="s">
        <v>1381</v>
      </c>
      <c r="E526" s="5" t="s">
        <v>1322</v>
      </c>
      <c r="F526" s="5" t="s">
        <v>1322</v>
      </c>
      <c r="G526">
        <v>0</v>
      </c>
      <c r="H526">
        <v>0</v>
      </c>
      <c r="I526">
        <v>0</v>
      </c>
      <c r="J526">
        <v>0</v>
      </c>
      <c r="K526">
        <v>31</v>
      </c>
      <c r="L526">
        <v>14</v>
      </c>
      <c r="M526">
        <v>4</v>
      </c>
      <c r="N526">
        <v>4</v>
      </c>
      <c r="O526">
        <v>1027</v>
      </c>
      <c r="P526">
        <v>943</v>
      </c>
      <c r="Q526">
        <v>1</v>
      </c>
      <c r="R526">
        <v>0.92</v>
      </c>
      <c r="S526">
        <v>0</v>
      </c>
      <c r="T526" t="s">
        <v>20</v>
      </c>
      <c r="U526" t="s">
        <v>2602</v>
      </c>
      <c r="V526" t="s">
        <v>1414</v>
      </c>
      <c r="W526" t="s">
        <v>1414</v>
      </c>
      <c r="X526">
        <v>0</v>
      </c>
      <c r="Y526">
        <v>0</v>
      </c>
      <c r="Z526" s="19">
        <v>5.2169117373061357E-4</v>
      </c>
      <c r="AA526" s="19">
        <v>4.9923844982230499E-4</v>
      </c>
      <c r="AB526">
        <v>2.3803098508566201E-2</v>
      </c>
      <c r="AC526">
        <v>2.0699999999999998</v>
      </c>
      <c r="AD526">
        <v>1.0584873764385501</v>
      </c>
      <c r="AE526">
        <v>4.2281999265538799</v>
      </c>
      <c r="AF526" t="s">
        <v>2616</v>
      </c>
      <c r="AG526" t="s">
        <v>1481</v>
      </c>
      <c r="AH526" t="s">
        <v>1587</v>
      </c>
      <c r="AI526">
        <v>0</v>
      </c>
      <c r="AJ526">
        <v>0</v>
      </c>
      <c r="AK526" s="19">
        <v>1.4666974712883536E-2</v>
      </c>
      <c r="AL526" s="19">
        <v>1.0018615671010324E-2</v>
      </c>
      <c r="AM526" s="29">
        <v>6.28140703517588E-5</v>
      </c>
      <c r="AN526" s="27" t="s">
        <v>1322</v>
      </c>
      <c r="AP526" t="s">
        <v>1322</v>
      </c>
    </row>
    <row r="527" spans="1:42" hidden="1" x14ac:dyDescent="0.2">
      <c r="A527" s="9" t="s">
        <v>51</v>
      </c>
      <c r="B527" s="9" t="s">
        <v>51</v>
      </c>
      <c r="C527" s="9" t="s">
        <v>1381</v>
      </c>
      <c r="D527" s="9" t="s">
        <v>1380</v>
      </c>
      <c r="E527" s="5" t="s">
        <v>1322</v>
      </c>
      <c r="F527" s="5" t="s">
        <v>1322</v>
      </c>
      <c r="G527">
        <v>0</v>
      </c>
      <c r="H527">
        <v>0</v>
      </c>
      <c r="I527">
        <v>0</v>
      </c>
      <c r="J527">
        <v>0</v>
      </c>
      <c r="K527">
        <v>16</v>
      </c>
      <c r="L527">
        <v>30</v>
      </c>
      <c r="M527">
        <v>1</v>
      </c>
      <c r="N527">
        <v>4</v>
      </c>
      <c r="O527">
        <v>1027</v>
      </c>
      <c r="P527">
        <v>943</v>
      </c>
      <c r="Q527">
        <v>1</v>
      </c>
      <c r="R527">
        <v>0.92</v>
      </c>
      <c r="S527">
        <v>0</v>
      </c>
      <c r="T527" t="s">
        <v>20</v>
      </c>
      <c r="U527" t="s">
        <v>2602</v>
      </c>
      <c r="V527" t="s">
        <v>1414</v>
      </c>
      <c r="W527" t="s">
        <v>1414</v>
      </c>
      <c r="X527">
        <v>0</v>
      </c>
      <c r="Y527">
        <v>0</v>
      </c>
      <c r="Z527" s="19">
        <v>5.403511910085562E-4</v>
      </c>
      <c r="AA527" s="19">
        <v>3.0465100534831768E-4</v>
      </c>
      <c r="AB527">
        <v>2.4071530035696599E-2</v>
      </c>
      <c r="AC527">
        <v>0.48</v>
      </c>
      <c r="AD527">
        <v>0.24359092665545901</v>
      </c>
      <c r="AE527">
        <v>0.91939502461811795</v>
      </c>
      <c r="AF527" t="s">
        <v>2617</v>
      </c>
      <c r="AG527" t="s">
        <v>1704</v>
      </c>
      <c r="AH527" t="s">
        <v>2618</v>
      </c>
      <c r="AI527">
        <v>0</v>
      </c>
      <c r="AJ527">
        <v>1</v>
      </c>
      <c r="AK527" s="19">
        <v>2.5061115582983035E-2</v>
      </c>
      <c r="AL527" s="19">
        <v>1.5571051384469568E-2</v>
      </c>
      <c r="AM527" s="29">
        <v>6.2893081761006286E-5</v>
      </c>
      <c r="AN527" s="27" t="s">
        <v>1322</v>
      </c>
      <c r="AP527" t="s">
        <v>1322</v>
      </c>
    </row>
    <row r="528" spans="1:42" hidden="1" x14ac:dyDescent="0.2">
      <c r="A528" s="9" t="s">
        <v>52</v>
      </c>
      <c r="B528" s="9" t="s">
        <v>52</v>
      </c>
      <c r="C528" s="9" t="s">
        <v>1380</v>
      </c>
      <c r="D528" s="9" t="s">
        <v>1381</v>
      </c>
      <c r="E528" s="5" t="s">
        <v>1322</v>
      </c>
      <c r="F528" s="5" t="s">
        <v>1322</v>
      </c>
      <c r="G528">
        <v>0</v>
      </c>
      <c r="H528">
        <v>0</v>
      </c>
      <c r="I528">
        <v>0</v>
      </c>
      <c r="J528">
        <v>0</v>
      </c>
      <c r="K528">
        <v>0</v>
      </c>
      <c r="L528">
        <v>5</v>
      </c>
      <c r="M528">
        <v>0</v>
      </c>
      <c r="N528">
        <v>1</v>
      </c>
      <c r="O528">
        <v>1027</v>
      </c>
      <c r="P528">
        <v>943</v>
      </c>
      <c r="Q528">
        <v>1</v>
      </c>
      <c r="R528">
        <v>0.92</v>
      </c>
      <c r="S528">
        <v>0</v>
      </c>
      <c r="T528" t="s">
        <v>20</v>
      </c>
      <c r="U528" t="s">
        <v>2602</v>
      </c>
      <c r="V528" t="s">
        <v>1414</v>
      </c>
      <c r="W528" t="s">
        <v>1414</v>
      </c>
      <c r="X528">
        <v>0</v>
      </c>
      <c r="Y528">
        <v>0</v>
      </c>
      <c r="Z528" s="19">
        <v>1.5015127741199259E-5</v>
      </c>
      <c r="AA528" s="19">
        <v>2.5493728542778475E-5</v>
      </c>
      <c r="AB528">
        <v>2.4993136149969002E-2</v>
      </c>
      <c r="AC528">
        <v>0</v>
      </c>
      <c r="AD528">
        <v>0</v>
      </c>
      <c r="AE528">
        <v>0.999877929687499</v>
      </c>
      <c r="AF528" t="s">
        <v>2619</v>
      </c>
      <c r="AG528" t="s">
        <v>1414</v>
      </c>
      <c r="AH528" t="s">
        <v>1448</v>
      </c>
      <c r="AI528">
        <v>0</v>
      </c>
      <c r="AJ528">
        <v>0</v>
      </c>
      <c r="AK528" s="19">
        <v>1.8168304566851103E-3</v>
      </c>
      <c r="AL528" s="19">
        <v>1.6655902647948605E-3</v>
      </c>
      <c r="AM528" s="29">
        <v>6.2972292191435767E-5</v>
      </c>
      <c r="AN528" s="27" t="s">
        <v>1322</v>
      </c>
      <c r="AP528" t="s">
        <v>1322</v>
      </c>
    </row>
    <row r="529" spans="1:42" hidden="1" x14ac:dyDescent="0.2">
      <c r="A529" s="9" t="s">
        <v>53</v>
      </c>
      <c r="B529" s="9" t="s">
        <v>53</v>
      </c>
      <c r="C529" s="9" t="s">
        <v>1380</v>
      </c>
      <c r="D529" s="9" t="s">
        <v>1381</v>
      </c>
      <c r="E529" s="5" t="s">
        <v>1322</v>
      </c>
      <c r="F529" s="5" t="s">
        <v>1322</v>
      </c>
      <c r="G529">
        <v>1</v>
      </c>
      <c r="H529">
        <v>0</v>
      </c>
      <c r="I529">
        <v>1</v>
      </c>
      <c r="J529">
        <v>0</v>
      </c>
      <c r="K529">
        <v>0</v>
      </c>
      <c r="L529">
        <v>5</v>
      </c>
      <c r="M529">
        <v>0</v>
      </c>
      <c r="N529">
        <v>0</v>
      </c>
      <c r="O529">
        <v>1027</v>
      </c>
      <c r="P529">
        <v>943</v>
      </c>
      <c r="Q529">
        <v>1</v>
      </c>
      <c r="R529">
        <v>2.76</v>
      </c>
      <c r="S529">
        <v>2.35434089750793E-2</v>
      </c>
      <c r="T529" t="s">
        <v>20</v>
      </c>
      <c r="U529" t="s">
        <v>2620</v>
      </c>
      <c r="V529" t="s">
        <v>1456</v>
      </c>
      <c r="W529" t="s">
        <v>1414</v>
      </c>
      <c r="X529">
        <v>0</v>
      </c>
      <c r="Y529">
        <v>0</v>
      </c>
      <c r="Z529" s="19">
        <v>4.8381036692384102E-4</v>
      </c>
      <c r="AA529" s="19">
        <v>2.6126714565643372E-4</v>
      </c>
      <c r="AB529">
        <v>2.4993136149969002E-2</v>
      </c>
      <c r="AC529">
        <v>0</v>
      </c>
      <c r="AD529">
        <v>0</v>
      </c>
      <c r="AE529">
        <v>0.999877929687499</v>
      </c>
      <c r="AF529" t="s">
        <v>2619</v>
      </c>
      <c r="AG529" t="s">
        <v>1414</v>
      </c>
      <c r="AH529" t="s">
        <v>1448</v>
      </c>
      <c r="AI529">
        <v>0</v>
      </c>
      <c r="AJ529">
        <v>0</v>
      </c>
      <c r="AK529" s="19">
        <v>3.515345538393441E-3</v>
      </c>
      <c r="AL529" s="19">
        <v>1.8051184608989966E-3</v>
      </c>
      <c r="AM529" s="29">
        <v>6.3051702395964691E-5</v>
      </c>
      <c r="AN529" s="27" t="s">
        <v>1322</v>
      </c>
      <c r="AP529" t="s">
        <v>1322</v>
      </c>
    </row>
    <row r="530" spans="1:42" hidden="1" x14ac:dyDescent="0.2">
      <c r="A530" s="9" t="s">
        <v>54</v>
      </c>
      <c r="B530" s="9" t="s">
        <v>54</v>
      </c>
      <c r="C530" s="9" t="s">
        <v>1380</v>
      </c>
      <c r="D530" s="9" t="s">
        <v>1381</v>
      </c>
      <c r="E530" s="5" t="s">
        <v>1322</v>
      </c>
      <c r="F530" s="5" t="s">
        <v>1322</v>
      </c>
      <c r="G530">
        <v>1</v>
      </c>
      <c r="H530">
        <v>0</v>
      </c>
      <c r="I530">
        <v>0</v>
      </c>
      <c r="J530">
        <v>0</v>
      </c>
      <c r="K530">
        <v>0</v>
      </c>
      <c r="L530">
        <v>5</v>
      </c>
      <c r="M530">
        <v>0</v>
      </c>
      <c r="N530">
        <v>0</v>
      </c>
      <c r="O530">
        <v>1027</v>
      </c>
      <c r="P530">
        <v>943</v>
      </c>
      <c r="Q530">
        <v>1</v>
      </c>
      <c r="R530">
        <v>2.76</v>
      </c>
      <c r="S530">
        <v>2.35434089750793E-2</v>
      </c>
      <c r="T530" t="s">
        <v>20</v>
      </c>
      <c r="U530" t="s">
        <v>2620</v>
      </c>
      <c r="V530" t="s">
        <v>1456</v>
      </c>
      <c r="W530" t="s">
        <v>1414</v>
      </c>
      <c r="X530">
        <v>0</v>
      </c>
      <c r="Y530">
        <v>0</v>
      </c>
      <c r="Z530" s="19">
        <v>1.9388805202165581E-4</v>
      </c>
      <c r="AA530" s="19">
        <v>3.9808917197452231E-4</v>
      </c>
      <c r="AB530">
        <v>2.4993136149969002E-2</v>
      </c>
      <c r="AC530">
        <v>0</v>
      </c>
      <c r="AD530">
        <v>0</v>
      </c>
      <c r="AE530">
        <v>0.999877929687499</v>
      </c>
      <c r="AF530" t="s">
        <v>2619</v>
      </c>
      <c r="AG530" t="s">
        <v>1414</v>
      </c>
      <c r="AH530" t="s">
        <v>1448</v>
      </c>
      <c r="AI530">
        <v>0</v>
      </c>
      <c r="AJ530">
        <v>0</v>
      </c>
      <c r="AK530" s="19">
        <v>5.928500052200629E-4</v>
      </c>
      <c r="AL530" s="19">
        <v>4.9972896056376206E-4</v>
      </c>
      <c r="AM530" s="29">
        <v>6.3131313131313131E-5</v>
      </c>
      <c r="AN530" s="27" t="s">
        <v>1322</v>
      </c>
      <c r="AP530" t="s">
        <v>1322</v>
      </c>
    </row>
    <row r="531" spans="1:42" hidden="1" x14ac:dyDescent="0.2">
      <c r="A531" s="9" t="s">
        <v>58</v>
      </c>
      <c r="B531" s="9" t="s">
        <v>58</v>
      </c>
      <c r="C531" s="9" t="s">
        <v>1380</v>
      </c>
      <c r="D531" s="9" t="s">
        <v>1381</v>
      </c>
      <c r="E531" s="5" t="s">
        <v>1322</v>
      </c>
      <c r="F531" s="5" t="s">
        <v>1322</v>
      </c>
      <c r="G531">
        <v>1</v>
      </c>
      <c r="H531">
        <v>0</v>
      </c>
      <c r="I531">
        <v>0</v>
      </c>
      <c r="J531">
        <v>0</v>
      </c>
      <c r="K531">
        <v>25</v>
      </c>
      <c r="L531">
        <v>11</v>
      </c>
      <c r="M531">
        <v>1</v>
      </c>
      <c r="N531">
        <v>1</v>
      </c>
      <c r="O531">
        <v>1990</v>
      </c>
      <c r="P531">
        <v>1902</v>
      </c>
      <c r="Q531">
        <v>1</v>
      </c>
      <c r="R531">
        <v>2.87</v>
      </c>
      <c r="S531">
        <v>2.4506771951609201E-2</v>
      </c>
      <c r="T531" t="s">
        <v>20</v>
      </c>
      <c r="U531" t="s">
        <v>2621</v>
      </c>
      <c r="V531" t="s">
        <v>1723</v>
      </c>
      <c r="W531" t="s">
        <v>1414</v>
      </c>
      <c r="X531">
        <v>0</v>
      </c>
      <c r="Y531">
        <v>0</v>
      </c>
      <c r="Z531" s="19">
        <v>9.322653301710893E-5</v>
      </c>
      <c r="AA531" s="19">
        <v>5.9273811136702341E-5</v>
      </c>
      <c r="AB531">
        <v>2.9534296819749801E-2</v>
      </c>
      <c r="AC531">
        <v>2.19</v>
      </c>
      <c r="AD531">
        <v>1.0344151160820201</v>
      </c>
      <c r="AE531">
        <v>4.93840443730054</v>
      </c>
      <c r="AF531" t="s">
        <v>2622</v>
      </c>
      <c r="AG531" t="s">
        <v>2623</v>
      </c>
      <c r="AH531" t="s">
        <v>1545</v>
      </c>
      <c r="AI531">
        <v>0</v>
      </c>
      <c r="AJ531">
        <v>0</v>
      </c>
      <c r="AK531" s="19">
        <v>5.7017347593263821E-3</v>
      </c>
      <c r="AL531" s="19">
        <v>3.6495732285598157E-3</v>
      </c>
      <c r="AM531" s="29">
        <v>6.321112515802781E-5</v>
      </c>
      <c r="AN531" s="27" t="s">
        <v>1322</v>
      </c>
      <c r="AP531" t="s">
        <v>1322</v>
      </c>
    </row>
    <row r="532" spans="1:42" hidden="1" x14ac:dyDescent="0.2">
      <c r="A532" s="9" t="s">
        <v>63</v>
      </c>
      <c r="B532" s="9" t="s">
        <v>63</v>
      </c>
      <c r="C532" s="9" t="s">
        <v>1381</v>
      </c>
      <c r="D532" s="9" t="s">
        <v>1380</v>
      </c>
      <c r="E532" s="5" t="s">
        <v>1322</v>
      </c>
      <c r="F532" s="5" t="s">
        <v>1322</v>
      </c>
      <c r="G532">
        <v>1</v>
      </c>
      <c r="H532">
        <v>1</v>
      </c>
      <c r="I532">
        <v>0</v>
      </c>
      <c r="J532">
        <v>0</v>
      </c>
      <c r="K532">
        <v>6</v>
      </c>
      <c r="L532">
        <v>0</v>
      </c>
      <c r="M532">
        <v>0</v>
      </c>
      <c r="N532">
        <v>0</v>
      </c>
      <c r="O532">
        <v>1027</v>
      </c>
      <c r="P532">
        <v>943</v>
      </c>
      <c r="Q532">
        <v>1</v>
      </c>
      <c r="R532">
        <v>0.92</v>
      </c>
      <c r="S532">
        <v>1.1692528481888899E-2</v>
      </c>
      <c r="T532">
        <v>72.107871663769501</v>
      </c>
      <c r="U532" t="s">
        <v>2131</v>
      </c>
      <c r="V532" t="s">
        <v>1456</v>
      </c>
      <c r="W532" t="s">
        <v>1602</v>
      </c>
      <c r="X532">
        <v>0</v>
      </c>
      <c r="Y532">
        <v>0</v>
      </c>
      <c r="Z532" s="19">
        <v>2.9813368314352153E-4</v>
      </c>
      <c r="AA532" s="19">
        <v>3.8081375668539704E-4</v>
      </c>
      <c r="AB532">
        <v>3.1863934068567697E-2</v>
      </c>
      <c r="AC532" t="e">
        <v>#DIV/0!</v>
      </c>
      <c r="AD532">
        <v>1.0838615308276001</v>
      </c>
      <c r="AE532" t="s">
        <v>20</v>
      </c>
      <c r="AF532" t="e">
        <v>#DIV/0!</v>
      </c>
      <c r="AG532" t="s">
        <v>1452</v>
      </c>
      <c r="AH532" t="s">
        <v>1414</v>
      </c>
      <c r="AI532">
        <v>0</v>
      </c>
      <c r="AJ532">
        <v>0</v>
      </c>
      <c r="AK532" s="19">
        <v>2.1167491503190031E-3</v>
      </c>
      <c r="AL532" s="19">
        <v>2.2087197887753029E-3</v>
      </c>
      <c r="AM532" s="29">
        <v>6.3291139240506333E-5</v>
      </c>
      <c r="AN532" s="27" t="s">
        <v>1322</v>
      </c>
      <c r="AP532" t="s">
        <v>1322</v>
      </c>
    </row>
    <row r="533" spans="1:42" hidden="1" x14ac:dyDescent="0.2">
      <c r="A533" s="9" t="s">
        <v>64</v>
      </c>
      <c r="B533" s="9" t="s">
        <v>64</v>
      </c>
      <c r="C533" s="9" t="s">
        <v>1381</v>
      </c>
      <c r="D533" s="9" t="s">
        <v>1380</v>
      </c>
      <c r="E533" s="5" t="s">
        <v>1322</v>
      </c>
      <c r="F533" s="5" t="s">
        <v>1322</v>
      </c>
      <c r="G533">
        <v>1</v>
      </c>
      <c r="H533">
        <v>1</v>
      </c>
      <c r="I533">
        <v>0</v>
      </c>
      <c r="J533">
        <v>0</v>
      </c>
      <c r="K533">
        <v>6</v>
      </c>
      <c r="L533">
        <v>0</v>
      </c>
      <c r="M533">
        <v>0</v>
      </c>
      <c r="N533">
        <v>0</v>
      </c>
      <c r="O533">
        <v>1027</v>
      </c>
      <c r="P533">
        <v>943</v>
      </c>
      <c r="Q533">
        <v>1</v>
      </c>
      <c r="R533">
        <v>0.92</v>
      </c>
      <c r="S533">
        <v>1.1692528481888899E-2</v>
      </c>
      <c r="T533">
        <v>72.107871663769501</v>
      </c>
      <c r="U533" t="s">
        <v>2131</v>
      </c>
      <c r="V533" t="s">
        <v>1456</v>
      </c>
      <c r="W533" t="s">
        <v>1602</v>
      </c>
      <c r="X533">
        <v>0</v>
      </c>
      <c r="Y533">
        <v>0</v>
      </c>
      <c r="Z533" s="19">
        <v>3.1304970036671534E-4</v>
      </c>
      <c r="AA533" s="19">
        <v>5.0776886361328323E-4</v>
      </c>
      <c r="AB533">
        <v>3.1863934068567697E-2</v>
      </c>
      <c r="AC533" t="e">
        <v>#DIV/0!</v>
      </c>
      <c r="AD533">
        <v>1.0838615308276001</v>
      </c>
      <c r="AE533" t="s">
        <v>20</v>
      </c>
      <c r="AF533" t="e">
        <v>#DIV/0!</v>
      </c>
      <c r="AG533" t="s">
        <v>1452</v>
      </c>
      <c r="AH533" t="s">
        <v>1414</v>
      </c>
      <c r="AI533">
        <v>0</v>
      </c>
      <c r="AJ533">
        <v>0</v>
      </c>
      <c r="AK533" s="19">
        <v>1.6845055305447065E-3</v>
      </c>
      <c r="AL533" s="19">
        <v>1.4640668900849666E-3</v>
      </c>
      <c r="AM533" s="29">
        <v>6.3371356147021556E-5</v>
      </c>
      <c r="AN533" s="27" t="s">
        <v>1322</v>
      </c>
      <c r="AP533" t="s">
        <v>1322</v>
      </c>
    </row>
    <row r="534" spans="1:42" hidden="1" x14ac:dyDescent="0.2">
      <c r="A534" s="9" t="s">
        <v>65</v>
      </c>
      <c r="B534" s="9" t="s">
        <v>65</v>
      </c>
      <c r="C534" s="9" t="s">
        <v>1381</v>
      </c>
      <c r="D534" s="9" t="s">
        <v>1380</v>
      </c>
      <c r="E534" s="5" t="s">
        <v>1322</v>
      </c>
      <c r="F534" s="5" t="s">
        <v>1322</v>
      </c>
      <c r="G534">
        <v>10</v>
      </c>
      <c r="H534">
        <v>10</v>
      </c>
      <c r="I534">
        <v>0</v>
      </c>
      <c r="J534">
        <v>0</v>
      </c>
      <c r="K534">
        <v>64</v>
      </c>
      <c r="L534">
        <v>38</v>
      </c>
      <c r="M534">
        <v>8</v>
      </c>
      <c r="N534">
        <v>7</v>
      </c>
      <c r="O534">
        <v>1027</v>
      </c>
      <c r="P534">
        <v>943</v>
      </c>
      <c r="Q534">
        <v>1</v>
      </c>
      <c r="R534">
        <v>0.92</v>
      </c>
      <c r="S534">
        <v>0.34101033747029602</v>
      </c>
      <c r="T534">
        <v>2.46829811245262</v>
      </c>
      <c r="U534" t="s">
        <v>2384</v>
      </c>
      <c r="V534" t="s">
        <v>1739</v>
      </c>
      <c r="W534" t="s">
        <v>1566</v>
      </c>
      <c r="X534">
        <v>0</v>
      </c>
      <c r="Y534">
        <v>0</v>
      </c>
      <c r="Z534" s="19">
        <v>8.086213192824511E-4</v>
      </c>
      <c r="AA534" s="19">
        <v>1.1169213585825253E-3</v>
      </c>
      <c r="AB534">
        <v>3.2213919556056202E-2</v>
      </c>
      <c r="AC534">
        <v>1.58</v>
      </c>
      <c r="AD534">
        <v>1.0314951310793401</v>
      </c>
      <c r="AE534">
        <v>2.4563493117017701</v>
      </c>
      <c r="AF534" t="s">
        <v>2624</v>
      </c>
      <c r="AG534" t="s">
        <v>2625</v>
      </c>
      <c r="AH534" t="s">
        <v>2415</v>
      </c>
      <c r="AI534">
        <v>1</v>
      </c>
      <c r="AJ534">
        <v>0</v>
      </c>
      <c r="AK534" s="19">
        <v>5.6044537520774486E-3</v>
      </c>
      <c r="AL534" s="19">
        <v>4.5184545869929428E-3</v>
      </c>
      <c r="AM534" s="29">
        <v>6.3451776649746196E-5</v>
      </c>
      <c r="AN534" s="27" t="s">
        <v>1322</v>
      </c>
      <c r="AP534" t="s">
        <v>1322</v>
      </c>
    </row>
    <row r="535" spans="1:42" hidden="1" x14ac:dyDescent="0.2">
      <c r="A535" s="9" t="s">
        <v>68</v>
      </c>
      <c r="B535" s="9" t="s">
        <v>68</v>
      </c>
      <c r="C535" s="9" t="s">
        <v>1381</v>
      </c>
      <c r="D535" s="9" t="s">
        <v>1381</v>
      </c>
      <c r="E535" s="5" t="s">
        <v>1322</v>
      </c>
      <c r="F535" s="5" t="s">
        <v>1322</v>
      </c>
      <c r="G535">
        <v>0</v>
      </c>
      <c r="H535">
        <v>0</v>
      </c>
      <c r="I535">
        <v>0</v>
      </c>
      <c r="J535">
        <v>0</v>
      </c>
      <c r="K535">
        <v>9</v>
      </c>
      <c r="L535">
        <v>19</v>
      </c>
      <c r="M535">
        <v>1</v>
      </c>
      <c r="N535">
        <v>0</v>
      </c>
      <c r="O535">
        <v>1027</v>
      </c>
      <c r="P535">
        <v>943</v>
      </c>
      <c r="Q535">
        <v>1</v>
      </c>
      <c r="R535">
        <v>0.92</v>
      </c>
      <c r="S535">
        <v>0</v>
      </c>
      <c r="T535" t="s">
        <v>20</v>
      </c>
      <c r="U535" t="s">
        <v>2602</v>
      </c>
      <c r="V535" t="s">
        <v>1414</v>
      </c>
      <c r="W535" t="s">
        <v>1414</v>
      </c>
      <c r="X535">
        <v>0</v>
      </c>
      <c r="Y535">
        <v>0</v>
      </c>
      <c r="Z535" s="19">
        <v>2.0866869373397723E-4</v>
      </c>
      <c r="AA535" s="19">
        <v>2.0308348423564454E-4</v>
      </c>
      <c r="AB535">
        <v>3.65912580895204E-2</v>
      </c>
      <c r="AC535">
        <v>0.43</v>
      </c>
      <c r="AD535">
        <v>0.17047849022900399</v>
      </c>
      <c r="AE535">
        <v>1.0036183319073799</v>
      </c>
      <c r="AF535" t="s">
        <v>2626</v>
      </c>
      <c r="AG535" t="s">
        <v>1450</v>
      </c>
      <c r="AH535" t="s">
        <v>2386</v>
      </c>
      <c r="AI535">
        <v>0</v>
      </c>
      <c r="AJ535">
        <v>0</v>
      </c>
      <c r="AK535" s="19">
        <v>6.6326834794014191E-3</v>
      </c>
      <c r="AL535" s="19">
        <v>5.6778757467548955E-3</v>
      </c>
      <c r="AM535" s="29">
        <v>6.3532401524777634E-5</v>
      </c>
      <c r="AN535" s="27" t="s">
        <v>1322</v>
      </c>
      <c r="AP535" t="s">
        <v>1322</v>
      </c>
    </row>
    <row r="536" spans="1:42" hidden="1" x14ac:dyDescent="0.2">
      <c r="A536" s="9" t="s">
        <v>69</v>
      </c>
      <c r="B536" s="9" t="s">
        <v>69</v>
      </c>
      <c r="C536" s="9" t="s">
        <v>1381</v>
      </c>
      <c r="D536" s="9" t="s">
        <v>1381</v>
      </c>
      <c r="E536" s="5" t="s">
        <v>1322</v>
      </c>
      <c r="F536" s="5" t="s">
        <v>1322</v>
      </c>
      <c r="G536">
        <v>0</v>
      </c>
      <c r="H536">
        <v>0</v>
      </c>
      <c r="I536">
        <v>0</v>
      </c>
      <c r="J536">
        <v>0</v>
      </c>
      <c r="K536">
        <v>12</v>
      </c>
      <c r="L536">
        <v>3</v>
      </c>
      <c r="M536">
        <v>1</v>
      </c>
      <c r="N536">
        <v>0</v>
      </c>
      <c r="O536">
        <v>1027</v>
      </c>
      <c r="P536">
        <v>943</v>
      </c>
      <c r="Q536">
        <v>1</v>
      </c>
      <c r="R536">
        <v>0.92</v>
      </c>
      <c r="S536">
        <v>0</v>
      </c>
      <c r="T536" t="s">
        <v>20</v>
      </c>
      <c r="U536" t="s">
        <v>2602</v>
      </c>
      <c r="V536" t="s">
        <v>1414</v>
      </c>
      <c r="W536" t="s">
        <v>1414</v>
      </c>
      <c r="X536">
        <v>0</v>
      </c>
      <c r="Y536">
        <v>0</v>
      </c>
      <c r="Z536" s="19">
        <v>1.6023730026234199E-4</v>
      </c>
      <c r="AA536" s="19">
        <v>1.1000541565123206E-4</v>
      </c>
      <c r="AB536">
        <v>3.69001786439207E-2</v>
      </c>
      <c r="AC536">
        <v>3.7</v>
      </c>
      <c r="AD536">
        <v>0.99492121614349005</v>
      </c>
      <c r="AE536">
        <v>20.505686829006098</v>
      </c>
      <c r="AF536" t="s">
        <v>2627</v>
      </c>
      <c r="AG536" t="s">
        <v>2628</v>
      </c>
      <c r="AH536" t="s">
        <v>1454</v>
      </c>
      <c r="AI536">
        <v>2</v>
      </c>
      <c r="AJ536">
        <v>0</v>
      </c>
      <c r="AK536" s="19">
        <v>2.4110124016217508E-3</v>
      </c>
      <c r="AL536" s="19">
        <v>1.8193203357703765E-3</v>
      </c>
      <c r="AM536" s="29">
        <v>6.3613231552162849E-5</v>
      </c>
      <c r="AN536" s="27" t="s">
        <v>1322</v>
      </c>
      <c r="AP536" t="s">
        <v>1322</v>
      </c>
    </row>
    <row r="537" spans="1:42" hidden="1" x14ac:dyDescent="0.2">
      <c r="A537" s="9" t="s">
        <v>71</v>
      </c>
      <c r="B537" s="9" t="s">
        <v>71</v>
      </c>
      <c r="C537" s="9" t="s">
        <v>1381</v>
      </c>
      <c r="D537" s="9" t="s">
        <v>1381</v>
      </c>
      <c r="E537" s="5" t="s">
        <v>1322</v>
      </c>
      <c r="F537" s="5" t="s">
        <v>1322</v>
      </c>
      <c r="G537">
        <v>0</v>
      </c>
      <c r="H537">
        <v>0</v>
      </c>
      <c r="I537">
        <v>0</v>
      </c>
      <c r="J537">
        <v>0</v>
      </c>
      <c r="K537">
        <v>17</v>
      </c>
      <c r="L537">
        <v>6</v>
      </c>
      <c r="M537">
        <v>1</v>
      </c>
      <c r="N537">
        <v>2</v>
      </c>
      <c r="O537">
        <v>1027</v>
      </c>
      <c r="P537">
        <v>943</v>
      </c>
      <c r="Q537">
        <v>1</v>
      </c>
      <c r="R537">
        <v>0.92</v>
      </c>
      <c r="S537">
        <v>0</v>
      </c>
      <c r="T537" t="s">
        <v>20</v>
      </c>
      <c r="U537" t="s">
        <v>2602</v>
      </c>
      <c r="V537" t="s">
        <v>1414</v>
      </c>
      <c r="W537" t="s">
        <v>1414</v>
      </c>
      <c r="X537">
        <v>0</v>
      </c>
      <c r="Y537">
        <v>0</v>
      </c>
      <c r="Z537" s="19">
        <v>4.3723933808690972E-4</v>
      </c>
      <c r="AA537" s="19">
        <v>3.9029356864076024E-4</v>
      </c>
      <c r="AB537">
        <v>3.73630624124653E-2</v>
      </c>
      <c r="AC537">
        <v>2.63</v>
      </c>
      <c r="AD537">
        <v>0.98317871657203504</v>
      </c>
      <c r="AE537">
        <v>8.1738511363448794</v>
      </c>
      <c r="AF537" t="s">
        <v>2629</v>
      </c>
      <c r="AG537" t="s">
        <v>1589</v>
      </c>
      <c r="AH537" t="s">
        <v>1425</v>
      </c>
      <c r="AI537">
        <v>0</v>
      </c>
      <c r="AJ537">
        <v>0</v>
      </c>
      <c r="AK537" s="19">
        <v>8.3598666606873248E-3</v>
      </c>
      <c r="AL537" s="19">
        <v>7.5258781605294419E-3</v>
      </c>
      <c r="AM537" s="29">
        <v>6.3694267515923574E-5</v>
      </c>
      <c r="AN537" s="27" t="s">
        <v>1322</v>
      </c>
      <c r="AP537" t="s">
        <v>1322</v>
      </c>
    </row>
    <row r="538" spans="1:42" hidden="1" x14ac:dyDescent="0.2">
      <c r="A538" s="9" t="s">
        <v>76</v>
      </c>
      <c r="B538" s="9" t="s">
        <v>76</v>
      </c>
      <c r="C538" s="9" t="s">
        <v>1380</v>
      </c>
      <c r="D538" s="9" t="s">
        <v>1381</v>
      </c>
      <c r="E538" s="5" t="s">
        <v>1322</v>
      </c>
      <c r="F538" s="5" t="s">
        <v>1322</v>
      </c>
      <c r="G538">
        <v>1</v>
      </c>
      <c r="H538">
        <v>1</v>
      </c>
      <c r="I538">
        <v>0</v>
      </c>
      <c r="J538">
        <v>0</v>
      </c>
      <c r="K538">
        <v>10</v>
      </c>
      <c r="L538">
        <v>2</v>
      </c>
      <c r="M538">
        <v>1</v>
      </c>
      <c r="N538">
        <v>0</v>
      </c>
      <c r="O538">
        <v>1027</v>
      </c>
      <c r="P538">
        <v>943</v>
      </c>
      <c r="Q538">
        <v>1</v>
      </c>
      <c r="R538">
        <v>0.92</v>
      </c>
      <c r="S538">
        <v>1.1692528481888899E-2</v>
      </c>
      <c r="T538">
        <v>72.107871663769501</v>
      </c>
      <c r="U538" t="s">
        <v>2131</v>
      </c>
      <c r="V538" t="s">
        <v>1456</v>
      </c>
      <c r="W538" t="s">
        <v>1602</v>
      </c>
      <c r="X538">
        <v>0</v>
      </c>
      <c r="Y538">
        <v>0</v>
      </c>
      <c r="Z538" s="19">
        <v>4.4719385853767609E-4</v>
      </c>
      <c r="AA538" s="19">
        <v>1.6077986697581533E-4</v>
      </c>
      <c r="AB538">
        <v>4.0050674149529002E-2</v>
      </c>
      <c r="AC538">
        <v>4.63</v>
      </c>
      <c r="AD538">
        <v>0.98157002308567598</v>
      </c>
      <c r="AE538">
        <v>43.491703092482602</v>
      </c>
      <c r="AF538" t="s">
        <v>2630</v>
      </c>
      <c r="AG538" t="s">
        <v>1739</v>
      </c>
      <c r="AH538" t="s">
        <v>1661</v>
      </c>
      <c r="AI538">
        <v>0</v>
      </c>
      <c r="AJ538">
        <v>0</v>
      </c>
      <c r="AK538" s="19">
        <v>5.7091749273309976E-3</v>
      </c>
      <c r="AL538" s="19">
        <v>3.4948465821585122E-3</v>
      </c>
      <c r="AM538" s="29">
        <v>6.3775510204081638E-5</v>
      </c>
      <c r="AN538" s="27" t="s">
        <v>1322</v>
      </c>
      <c r="AP538" t="s">
        <v>1322</v>
      </c>
    </row>
    <row r="539" spans="1:42" hidden="1" x14ac:dyDescent="0.2">
      <c r="A539" s="9" t="s">
        <v>78</v>
      </c>
      <c r="B539" s="9" t="s">
        <v>78</v>
      </c>
      <c r="C539" s="9" t="s">
        <v>1380</v>
      </c>
      <c r="D539" s="9" t="s">
        <v>1381</v>
      </c>
      <c r="E539" s="5" t="s">
        <v>1322</v>
      </c>
      <c r="F539" s="5" t="s">
        <v>1322</v>
      </c>
      <c r="G539">
        <v>4</v>
      </c>
      <c r="H539">
        <v>4</v>
      </c>
      <c r="I539">
        <v>0</v>
      </c>
      <c r="J539">
        <v>0</v>
      </c>
      <c r="K539">
        <v>28</v>
      </c>
      <c r="L539">
        <v>13</v>
      </c>
      <c r="M539">
        <v>3</v>
      </c>
      <c r="N539">
        <v>1</v>
      </c>
      <c r="O539">
        <v>1027</v>
      </c>
      <c r="P539">
        <v>943</v>
      </c>
      <c r="Q539">
        <v>1</v>
      </c>
      <c r="R539">
        <v>0.92</v>
      </c>
      <c r="S539">
        <v>0.17049115513830601</v>
      </c>
      <c r="T539">
        <v>4.9428197137027601</v>
      </c>
      <c r="U539" t="s">
        <v>2135</v>
      </c>
      <c r="V539" t="s">
        <v>1575</v>
      </c>
      <c r="W539" t="s">
        <v>1479</v>
      </c>
      <c r="X539">
        <v>0</v>
      </c>
      <c r="Y539">
        <v>0</v>
      </c>
      <c r="Z539" s="19">
        <v>1.430945691139316E-3</v>
      </c>
      <c r="AA539" s="19">
        <v>1.1930750875767883E-3</v>
      </c>
      <c r="AB539">
        <v>4.0092257764321702E-2</v>
      </c>
      <c r="AC539">
        <v>2.0099999999999998</v>
      </c>
      <c r="AD539">
        <v>0.99756785202474296</v>
      </c>
      <c r="AE539">
        <v>4.2420165728926298</v>
      </c>
      <c r="AF539" t="s">
        <v>2631</v>
      </c>
      <c r="AG539" t="s">
        <v>2308</v>
      </c>
      <c r="AH539" t="s">
        <v>1484</v>
      </c>
      <c r="AI539">
        <v>0</v>
      </c>
      <c r="AJ539">
        <v>0</v>
      </c>
      <c r="AK539" s="19">
        <v>1.3403936591219062E-2</v>
      </c>
      <c r="AL539" s="19">
        <v>7.8099879846338701E-3</v>
      </c>
      <c r="AM539" s="29">
        <v>6.3856960408684553E-5</v>
      </c>
      <c r="AN539" s="27" t="s">
        <v>1322</v>
      </c>
      <c r="AP539" t="s">
        <v>1322</v>
      </c>
    </row>
    <row r="540" spans="1:42" hidden="1" x14ac:dyDescent="0.2">
      <c r="A540" s="9" t="s">
        <v>85</v>
      </c>
      <c r="B540" s="9" t="s">
        <v>85</v>
      </c>
      <c r="C540" s="9" t="s">
        <v>1380</v>
      </c>
      <c r="D540" s="9" t="s">
        <v>1381</v>
      </c>
      <c r="E540" s="5" t="s">
        <v>1322</v>
      </c>
      <c r="F540" s="5" t="s">
        <v>1322</v>
      </c>
      <c r="G540">
        <v>1</v>
      </c>
      <c r="H540">
        <v>0</v>
      </c>
      <c r="I540">
        <v>0</v>
      </c>
      <c r="J540">
        <v>0</v>
      </c>
      <c r="K540">
        <v>29</v>
      </c>
      <c r="L540">
        <v>14</v>
      </c>
      <c r="M540">
        <v>1</v>
      </c>
      <c r="N540">
        <v>0</v>
      </c>
      <c r="O540">
        <v>1027</v>
      </c>
      <c r="P540">
        <v>943</v>
      </c>
      <c r="Q540">
        <v>1</v>
      </c>
      <c r="R540">
        <v>2.76</v>
      </c>
      <c r="S540">
        <v>2.35434089750793E-2</v>
      </c>
      <c r="T540" t="s">
        <v>20</v>
      </c>
      <c r="U540" t="s">
        <v>2620</v>
      </c>
      <c r="V540" t="s">
        <v>1456</v>
      </c>
      <c r="W540" t="s">
        <v>1414</v>
      </c>
      <c r="X540">
        <v>0</v>
      </c>
      <c r="Y540">
        <v>0</v>
      </c>
      <c r="Z540" s="19">
        <v>5.2926618361809341E-4</v>
      </c>
      <c r="AA540" s="19">
        <v>5.7549085985104942E-4</v>
      </c>
      <c r="AB540">
        <v>4.5338807057849602E-2</v>
      </c>
      <c r="AC540">
        <v>1.93</v>
      </c>
      <c r="AD540">
        <v>0.97923138010169797</v>
      </c>
      <c r="AE540">
        <v>3.9733365576775301</v>
      </c>
      <c r="AF540" t="s">
        <v>2632</v>
      </c>
      <c r="AG540" t="s">
        <v>2045</v>
      </c>
      <c r="AH540" t="s">
        <v>2089</v>
      </c>
      <c r="AI540">
        <v>0</v>
      </c>
      <c r="AJ540">
        <v>1</v>
      </c>
      <c r="AK540" s="19">
        <v>1.528162924531115E-2</v>
      </c>
      <c r="AL540" s="19">
        <v>1.2389979688557888E-2</v>
      </c>
      <c r="AM540" s="29">
        <v>6.393861892583121E-5</v>
      </c>
      <c r="AN540" s="27" t="s">
        <v>1322</v>
      </c>
      <c r="AP540" t="s">
        <v>1322</v>
      </c>
    </row>
    <row r="541" spans="1:42" hidden="1" x14ac:dyDescent="0.2">
      <c r="A541" s="9" t="s">
        <v>87</v>
      </c>
      <c r="B541" s="9" t="s">
        <v>87</v>
      </c>
      <c r="C541" s="9" t="s">
        <v>1381</v>
      </c>
      <c r="D541" s="9" t="s">
        <v>1380</v>
      </c>
      <c r="E541" s="5" t="s">
        <v>1322</v>
      </c>
      <c r="F541" s="5" t="s">
        <v>1322</v>
      </c>
      <c r="G541">
        <v>0</v>
      </c>
      <c r="H541">
        <v>0</v>
      </c>
      <c r="I541">
        <v>0</v>
      </c>
      <c r="J541">
        <v>0</v>
      </c>
      <c r="K541">
        <v>43</v>
      </c>
      <c r="L541">
        <v>24</v>
      </c>
      <c r="M541">
        <v>2</v>
      </c>
      <c r="N541">
        <v>2</v>
      </c>
      <c r="O541">
        <v>1027</v>
      </c>
      <c r="P541">
        <v>943</v>
      </c>
      <c r="Q541">
        <v>1</v>
      </c>
      <c r="R541">
        <v>0.92</v>
      </c>
      <c r="S541">
        <v>0</v>
      </c>
      <c r="T541" t="s">
        <v>20</v>
      </c>
      <c r="U541" t="s">
        <v>2602</v>
      </c>
      <c r="V541" t="s">
        <v>1414</v>
      </c>
      <c r="W541" t="s">
        <v>1414</v>
      </c>
      <c r="X541">
        <v>0</v>
      </c>
      <c r="Y541">
        <v>0</v>
      </c>
      <c r="Z541" s="19">
        <v>4.5074485587433235E-5</v>
      </c>
      <c r="AA541" s="19">
        <v>6.808510638297873E-5</v>
      </c>
      <c r="AB541">
        <v>4.6977448502239401E-2</v>
      </c>
      <c r="AC541">
        <v>1.67</v>
      </c>
      <c r="AD541">
        <v>0.98368240367177096</v>
      </c>
      <c r="AE541">
        <v>2.90667216873709</v>
      </c>
      <c r="AF541" t="s">
        <v>2633</v>
      </c>
      <c r="AG541" t="s">
        <v>2634</v>
      </c>
      <c r="AH541" t="s">
        <v>1927</v>
      </c>
      <c r="AI541">
        <v>1</v>
      </c>
      <c r="AJ541">
        <v>0</v>
      </c>
      <c r="AK541" s="19">
        <v>2.3040574549442954E-2</v>
      </c>
      <c r="AL541" s="19">
        <v>1.789787234042553E-2</v>
      </c>
      <c r="AM541" s="29">
        <v>6.4020486555697832E-5</v>
      </c>
      <c r="AN541" s="27" t="s">
        <v>1322</v>
      </c>
      <c r="AP541" t="s">
        <v>1322</v>
      </c>
    </row>
    <row r="542" spans="1:42" hidden="1" x14ac:dyDescent="0.2">
      <c r="A542" s="9" t="s">
        <v>89</v>
      </c>
      <c r="B542" s="9" t="s">
        <v>89</v>
      </c>
      <c r="C542" s="9" t="s">
        <v>1381</v>
      </c>
      <c r="D542" s="9" t="s">
        <v>1380</v>
      </c>
      <c r="E542" s="5" t="s">
        <v>1322</v>
      </c>
      <c r="F542" s="5" t="s">
        <v>1322</v>
      </c>
      <c r="G542">
        <v>0</v>
      </c>
      <c r="H542">
        <v>0</v>
      </c>
      <c r="I542">
        <v>0</v>
      </c>
      <c r="J542">
        <v>0</v>
      </c>
      <c r="K542">
        <v>61</v>
      </c>
      <c r="L542">
        <v>37</v>
      </c>
      <c r="M542">
        <v>6</v>
      </c>
      <c r="N542">
        <v>6</v>
      </c>
      <c r="O542">
        <v>1027</v>
      </c>
      <c r="P542">
        <v>943</v>
      </c>
      <c r="Q542">
        <v>1</v>
      </c>
      <c r="R542">
        <v>0.92</v>
      </c>
      <c r="S542">
        <v>0</v>
      </c>
      <c r="T542" t="s">
        <v>20</v>
      </c>
      <c r="U542" t="s">
        <v>2602</v>
      </c>
      <c r="V542" t="s">
        <v>1414</v>
      </c>
      <c r="W542" t="s">
        <v>1414</v>
      </c>
      <c r="X542">
        <v>0</v>
      </c>
      <c r="Y542">
        <v>0</v>
      </c>
      <c r="Z542" s="19">
        <v>9.6894891403187102E-5</v>
      </c>
      <c r="AA542" s="19">
        <v>1.1847739620533826E-4</v>
      </c>
      <c r="AB542">
        <v>4.8290335896075197E-2</v>
      </c>
      <c r="AC542">
        <v>1.55</v>
      </c>
      <c r="AD542">
        <v>1.0000610388817699</v>
      </c>
      <c r="AE542">
        <v>2.41791924542036</v>
      </c>
      <c r="AF542" t="s">
        <v>2635</v>
      </c>
      <c r="AG542" t="s">
        <v>2636</v>
      </c>
      <c r="AH542" t="s">
        <v>2637</v>
      </c>
      <c r="AI542">
        <v>1</v>
      </c>
      <c r="AJ542">
        <v>4</v>
      </c>
      <c r="AK542" s="19">
        <v>3.0469716619709913E-2</v>
      </c>
      <c r="AL542" s="19">
        <v>2.2459929252069123E-2</v>
      </c>
      <c r="AM542" s="29">
        <v>6.4102564102564103E-5</v>
      </c>
      <c r="AN542" s="27" t="s">
        <v>1322</v>
      </c>
      <c r="AP542" t="s">
        <v>1322</v>
      </c>
    </row>
    <row r="543" spans="1:42" hidden="1" x14ac:dyDescent="0.2">
      <c r="A543" s="9" t="s">
        <v>91</v>
      </c>
      <c r="B543" s="9" t="s">
        <v>91</v>
      </c>
      <c r="C543" s="9" t="s">
        <v>1380</v>
      </c>
      <c r="D543" s="9" t="s">
        <v>1381</v>
      </c>
      <c r="E543" s="5" t="s">
        <v>1322</v>
      </c>
      <c r="F543" s="5" t="s">
        <v>1322</v>
      </c>
      <c r="G543">
        <v>0</v>
      </c>
      <c r="H543">
        <v>0</v>
      </c>
      <c r="I543">
        <v>0</v>
      </c>
      <c r="J543">
        <v>0</v>
      </c>
      <c r="K543">
        <v>3</v>
      </c>
      <c r="L543">
        <v>10</v>
      </c>
      <c r="M543">
        <v>1</v>
      </c>
      <c r="N543">
        <v>1</v>
      </c>
      <c r="O543">
        <v>1027</v>
      </c>
      <c r="P543">
        <v>943</v>
      </c>
      <c r="Q543">
        <v>1</v>
      </c>
      <c r="R543">
        <v>0.92</v>
      </c>
      <c r="S543">
        <v>0</v>
      </c>
      <c r="T543" t="s">
        <v>20</v>
      </c>
      <c r="U543" t="s">
        <v>2602</v>
      </c>
      <c r="V543" t="s">
        <v>1414</v>
      </c>
      <c r="W543" t="s">
        <v>1414</v>
      </c>
      <c r="X543">
        <v>0</v>
      </c>
      <c r="Y543">
        <v>0</v>
      </c>
      <c r="Z543" s="19">
        <v>1.7143709004174121E-4</v>
      </c>
      <c r="AA543" s="19">
        <v>1.5234097295101391E-4</v>
      </c>
      <c r="AB543">
        <v>4.8867030855606397E-2</v>
      </c>
      <c r="AC543">
        <v>0.27</v>
      </c>
      <c r="AD543">
        <v>4.8226159406734699E-2</v>
      </c>
      <c r="AE543">
        <v>1.0664714488978899</v>
      </c>
      <c r="AF543" t="s">
        <v>2638</v>
      </c>
      <c r="AG543" t="s">
        <v>1702</v>
      </c>
      <c r="AH543" t="s">
        <v>1566</v>
      </c>
      <c r="AI543">
        <v>0</v>
      </c>
      <c r="AJ543">
        <v>0</v>
      </c>
      <c r="AK543" s="19">
        <v>3.3355694692903995E-3</v>
      </c>
      <c r="AL543" s="19">
        <v>2.4628457293747251E-3</v>
      </c>
      <c r="AM543" s="29">
        <v>6.4184852374839541E-5</v>
      </c>
      <c r="AN543" s="27" t="s">
        <v>1322</v>
      </c>
      <c r="AP543" t="s">
        <v>1322</v>
      </c>
    </row>
    <row r="544" spans="1:42" hidden="1" x14ac:dyDescent="0.2">
      <c r="A544" s="9" t="s">
        <v>97</v>
      </c>
      <c r="B544" s="9" t="s">
        <v>97</v>
      </c>
      <c r="C544" s="9" t="s">
        <v>1381</v>
      </c>
      <c r="D544" s="9" t="s">
        <v>1381</v>
      </c>
      <c r="E544" s="5" t="s">
        <v>1322</v>
      </c>
      <c r="F544" s="5" t="s">
        <v>1322</v>
      </c>
      <c r="G544">
        <v>0</v>
      </c>
      <c r="H544">
        <v>0</v>
      </c>
      <c r="I544">
        <v>0</v>
      </c>
      <c r="J544">
        <v>0</v>
      </c>
      <c r="K544">
        <v>20</v>
      </c>
      <c r="L544">
        <v>33</v>
      </c>
      <c r="M544">
        <v>0</v>
      </c>
      <c r="N544">
        <v>1</v>
      </c>
      <c r="O544">
        <v>1990</v>
      </c>
      <c r="P544">
        <v>1902</v>
      </c>
      <c r="Q544">
        <v>1</v>
      </c>
      <c r="R544">
        <v>0.96</v>
      </c>
      <c r="S544">
        <v>0</v>
      </c>
      <c r="T544" t="s">
        <v>20</v>
      </c>
      <c r="U544" t="s">
        <v>2612</v>
      </c>
      <c r="V544" t="s">
        <v>1414</v>
      </c>
      <c r="W544" t="s">
        <v>1414</v>
      </c>
      <c r="X544">
        <v>0</v>
      </c>
      <c r="Y544">
        <v>0</v>
      </c>
      <c r="Z544" s="19">
        <v>4.4719719160163675E-5</v>
      </c>
      <c r="AA544" s="19">
        <v>5.0775167558052944E-5</v>
      </c>
      <c r="AB544">
        <v>5.3258271727651803E-2</v>
      </c>
      <c r="AC544">
        <v>0.56999999999999995</v>
      </c>
      <c r="AD544">
        <v>0.311505999445231</v>
      </c>
      <c r="AE544">
        <v>1.03653498122609</v>
      </c>
      <c r="AF544" t="s">
        <v>2639</v>
      </c>
      <c r="AG544" t="s">
        <v>2285</v>
      </c>
      <c r="AH544" t="s">
        <v>2640</v>
      </c>
      <c r="AI544">
        <v>0</v>
      </c>
      <c r="AJ544">
        <v>0</v>
      </c>
      <c r="AK544" s="19">
        <v>9.2048088604670224E-3</v>
      </c>
      <c r="AL544" s="19">
        <v>8.2932773678153146E-3</v>
      </c>
      <c r="AM544" s="29">
        <v>6.4267352185089983E-5</v>
      </c>
      <c r="AN544" s="27" t="s">
        <v>1322</v>
      </c>
      <c r="AP544" t="s">
        <v>1322</v>
      </c>
    </row>
    <row r="545" spans="1:42" hidden="1" x14ac:dyDescent="0.2">
      <c r="A545" s="9" t="s">
        <v>98</v>
      </c>
      <c r="B545" s="9" t="s">
        <v>98</v>
      </c>
      <c r="C545" s="9" t="s">
        <v>1380</v>
      </c>
      <c r="D545" s="9" t="s">
        <v>1381</v>
      </c>
      <c r="E545" s="5" t="s">
        <v>1322</v>
      </c>
      <c r="F545" s="5" t="s">
        <v>1322</v>
      </c>
      <c r="G545">
        <v>0</v>
      </c>
      <c r="H545">
        <v>0</v>
      </c>
      <c r="I545">
        <v>0</v>
      </c>
      <c r="J545">
        <v>0</v>
      </c>
      <c r="K545">
        <v>5</v>
      </c>
      <c r="L545">
        <v>13</v>
      </c>
      <c r="M545">
        <v>0</v>
      </c>
      <c r="N545">
        <v>1</v>
      </c>
      <c r="O545">
        <v>1027</v>
      </c>
      <c r="P545">
        <v>943</v>
      </c>
      <c r="Q545">
        <v>1</v>
      </c>
      <c r="R545">
        <v>0.92</v>
      </c>
      <c r="S545">
        <v>0</v>
      </c>
      <c r="T545" t="s">
        <v>20</v>
      </c>
      <c r="U545" t="s">
        <v>2602</v>
      </c>
      <c r="V545" t="s">
        <v>1414</v>
      </c>
      <c r="W545" t="s">
        <v>1414</v>
      </c>
      <c r="X545">
        <v>0</v>
      </c>
      <c r="Y545">
        <v>0</v>
      </c>
      <c r="Z545" s="19">
        <v>3.055688051514429E-4</v>
      </c>
      <c r="AA545" s="19">
        <v>2.6231616713770755E-4</v>
      </c>
      <c r="AB545">
        <v>5.5323214847197197E-2</v>
      </c>
      <c r="AC545">
        <v>0.35</v>
      </c>
      <c r="AD545">
        <v>9.73697794802698E-2</v>
      </c>
      <c r="AE545">
        <v>1.0516491163534201</v>
      </c>
      <c r="AF545" t="s">
        <v>2641</v>
      </c>
      <c r="AG545" t="s">
        <v>1512</v>
      </c>
      <c r="AH545" t="s">
        <v>1484</v>
      </c>
      <c r="AI545">
        <v>0</v>
      </c>
      <c r="AJ545">
        <v>0</v>
      </c>
      <c r="AK545" s="19">
        <v>1.0381886477462438E-2</v>
      </c>
      <c r="AL545" s="19">
        <v>6.9894565824434327E-3</v>
      </c>
      <c r="AM545" s="29">
        <v>6.4350064350064359E-5</v>
      </c>
      <c r="AN545" s="27" t="s">
        <v>1322</v>
      </c>
      <c r="AP545" t="s">
        <v>1322</v>
      </c>
    </row>
    <row r="546" spans="1:42" hidden="1" x14ac:dyDescent="0.2">
      <c r="A546" s="9" t="s">
        <v>99</v>
      </c>
      <c r="B546" s="9" t="s">
        <v>99</v>
      </c>
      <c r="C546" s="9" t="s">
        <v>1380</v>
      </c>
      <c r="D546" s="9" t="s">
        <v>1381</v>
      </c>
      <c r="E546" s="5" t="s">
        <v>1322</v>
      </c>
      <c r="F546" s="5" t="s">
        <v>1322</v>
      </c>
      <c r="G546">
        <v>0</v>
      </c>
      <c r="H546">
        <v>0</v>
      </c>
      <c r="I546">
        <v>0</v>
      </c>
      <c r="J546">
        <v>0</v>
      </c>
      <c r="K546">
        <v>2</v>
      </c>
      <c r="L546">
        <v>8</v>
      </c>
      <c r="M546">
        <v>0</v>
      </c>
      <c r="N546">
        <v>1</v>
      </c>
      <c r="O546">
        <v>1027</v>
      </c>
      <c r="P546">
        <v>943</v>
      </c>
      <c r="Q546">
        <v>1</v>
      </c>
      <c r="R546">
        <v>0.92</v>
      </c>
      <c r="S546">
        <v>0</v>
      </c>
      <c r="T546" t="s">
        <v>20</v>
      </c>
      <c r="U546" t="s">
        <v>2602</v>
      </c>
      <c r="V546" t="s">
        <v>1414</v>
      </c>
      <c r="W546" t="s">
        <v>1414</v>
      </c>
      <c r="X546">
        <v>0</v>
      </c>
      <c r="Y546">
        <v>0</v>
      </c>
      <c r="Z546" s="19">
        <v>1.3936607069660676E-3</v>
      </c>
      <c r="AA546" s="19">
        <v>5.0769152662842059E-5</v>
      </c>
      <c r="AB546">
        <v>5.5737131202367597E-2</v>
      </c>
      <c r="AC546">
        <v>0.23</v>
      </c>
      <c r="AD546">
        <v>2.3580232060384902E-2</v>
      </c>
      <c r="AE546">
        <v>1.14747690170665</v>
      </c>
      <c r="AF546" t="s">
        <v>2642</v>
      </c>
      <c r="AG546" t="s">
        <v>1556</v>
      </c>
      <c r="AH546" t="s">
        <v>1569</v>
      </c>
      <c r="AI546">
        <v>0</v>
      </c>
      <c r="AJ546">
        <v>0</v>
      </c>
      <c r="AK546" s="19">
        <v>1.9190782462233285E-3</v>
      </c>
      <c r="AL546" s="19">
        <v>1.7430742414242439E-3</v>
      </c>
      <c r="AM546" s="29">
        <v>6.4432989690721651E-5</v>
      </c>
      <c r="AN546" s="27" t="s">
        <v>1322</v>
      </c>
      <c r="AP546" t="s">
        <v>1322</v>
      </c>
    </row>
    <row r="547" spans="1:42" hidden="1" x14ac:dyDescent="0.2">
      <c r="A547" s="9" t="s">
        <v>103</v>
      </c>
      <c r="B547" s="9" t="s">
        <v>103</v>
      </c>
      <c r="C547" s="9" t="s">
        <v>1381</v>
      </c>
      <c r="D547" s="9" t="s">
        <v>1381</v>
      </c>
      <c r="E547" s="5" t="s">
        <v>1322</v>
      </c>
      <c r="F547" s="5" t="s">
        <v>1322</v>
      </c>
      <c r="G547">
        <v>1</v>
      </c>
      <c r="H547">
        <v>0</v>
      </c>
      <c r="I547">
        <v>0</v>
      </c>
      <c r="J547">
        <v>0</v>
      </c>
      <c r="K547">
        <v>11</v>
      </c>
      <c r="L547">
        <v>3</v>
      </c>
      <c r="M547">
        <v>1</v>
      </c>
      <c r="N547">
        <v>0</v>
      </c>
      <c r="O547">
        <v>1027</v>
      </c>
      <c r="P547">
        <v>943</v>
      </c>
      <c r="Q547">
        <v>1</v>
      </c>
      <c r="R547">
        <v>2.76</v>
      </c>
      <c r="S547">
        <v>2.35434089750793E-2</v>
      </c>
      <c r="T547" t="s">
        <v>20</v>
      </c>
      <c r="U547" t="s">
        <v>2620</v>
      </c>
      <c r="V547" t="s">
        <v>1456</v>
      </c>
      <c r="W547" t="s">
        <v>1414</v>
      </c>
      <c r="X547">
        <v>0</v>
      </c>
      <c r="Y547">
        <v>0</v>
      </c>
      <c r="Z547" s="19">
        <v>2.8694939256167549E-4</v>
      </c>
      <c r="AA547" s="19">
        <v>1.4385567045204528E-4</v>
      </c>
      <c r="AB547">
        <v>5.96135867562122E-2</v>
      </c>
      <c r="AC547">
        <v>3.39</v>
      </c>
      <c r="AD547">
        <v>0.89197057902840604</v>
      </c>
      <c r="AE547">
        <v>18.983493978001999</v>
      </c>
      <c r="AF547" t="s">
        <v>2643</v>
      </c>
      <c r="AG547" t="s">
        <v>1595</v>
      </c>
      <c r="AH547" t="s">
        <v>1454</v>
      </c>
      <c r="AI547">
        <v>0</v>
      </c>
      <c r="AJ547">
        <v>0</v>
      </c>
      <c r="AK547" s="19">
        <v>5.26943429976895E-3</v>
      </c>
      <c r="AL547" s="19">
        <v>3.9179514952527627E-3</v>
      </c>
      <c r="AM547" s="29">
        <v>6.4516129032258067E-5</v>
      </c>
      <c r="AN547" s="27" t="s">
        <v>1322</v>
      </c>
      <c r="AP547" t="s">
        <v>1322</v>
      </c>
    </row>
    <row r="548" spans="1:42" hidden="1" x14ac:dyDescent="0.2">
      <c r="A548" s="9" t="s">
        <v>104</v>
      </c>
      <c r="B548" s="9" t="s">
        <v>104</v>
      </c>
      <c r="C548" s="9" t="s">
        <v>1380</v>
      </c>
      <c r="D548" s="9" t="s">
        <v>1381</v>
      </c>
      <c r="E548" s="5" t="s">
        <v>1322</v>
      </c>
      <c r="F548" s="5" t="s">
        <v>1322</v>
      </c>
      <c r="G548">
        <v>1</v>
      </c>
      <c r="H548">
        <v>0</v>
      </c>
      <c r="I548">
        <v>0</v>
      </c>
      <c r="J548">
        <v>0</v>
      </c>
      <c r="K548">
        <v>1</v>
      </c>
      <c r="L548">
        <v>6</v>
      </c>
      <c r="M548">
        <v>0</v>
      </c>
      <c r="N548">
        <v>0</v>
      </c>
      <c r="O548">
        <v>1027</v>
      </c>
      <c r="P548">
        <v>943</v>
      </c>
      <c r="Q548">
        <v>1</v>
      </c>
      <c r="R548">
        <v>2.76</v>
      </c>
      <c r="S548">
        <v>2.35434089750793E-2</v>
      </c>
      <c r="T548" t="s">
        <v>20</v>
      </c>
      <c r="U548" t="s">
        <v>2620</v>
      </c>
      <c r="V548" t="s">
        <v>1456</v>
      </c>
      <c r="W548" t="s">
        <v>1414</v>
      </c>
      <c r="X548">
        <v>0</v>
      </c>
      <c r="Y548">
        <v>0</v>
      </c>
      <c r="Z548" s="19">
        <v>2.7579215706736038E-4</v>
      </c>
      <c r="AA548" s="19">
        <v>1.8621973929236498E-4</v>
      </c>
      <c r="AB548">
        <v>5.9724921778834102E-2</v>
      </c>
      <c r="AC548">
        <v>0.15</v>
      </c>
      <c r="AD548">
        <v>3.3105625738782899E-3</v>
      </c>
      <c r="AE548">
        <v>1.25909832367665</v>
      </c>
      <c r="AF548" t="s">
        <v>1499</v>
      </c>
      <c r="AG548" t="s">
        <v>1456</v>
      </c>
      <c r="AH548" t="s">
        <v>1425</v>
      </c>
      <c r="AI548">
        <v>0</v>
      </c>
      <c r="AJ548">
        <v>0</v>
      </c>
      <c r="AK548" s="19">
        <v>3.0672560171140215E-3</v>
      </c>
      <c r="AL548" s="19">
        <v>1.6590485864228881E-3</v>
      </c>
      <c r="AM548" s="29">
        <v>6.4599483204134375E-5</v>
      </c>
      <c r="AN548" s="27" t="s">
        <v>1322</v>
      </c>
      <c r="AP548" t="s">
        <v>1322</v>
      </c>
    </row>
    <row r="549" spans="1:42" hidden="1" x14ac:dyDescent="0.2">
      <c r="A549" s="9" t="s">
        <v>105</v>
      </c>
      <c r="B549" s="9" t="s">
        <v>105</v>
      </c>
      <c r="C549" s="9" t="s">
        <v>1380</v>
      </c>
      <c r="D549" s="9" t="s">
        <v>1381</v>
      </c>
      <c r="E549" s="5" t="s">
        <v>1322</v>
      </c>
      <c r="F549" s="5" t="s">
        <v>1322</v>
      </c>
      <c r="G549">
        <v>1</v>
      </c>
      <c r="H549">
        <v>0</v>
      </c>
      <c r="I549">
        <v>0</v>
      </c>
      <c r="J549">
        <v>0</v>
      </c>
      <c r="K549">
        <v>42</v>
      </c>
      <c r="L549">
        <v>24</v>
      </c>
      <c r="M549">
        <v>3</v>
      </c>
      <c r="N549">
        <v>3</v>
      </c>
      <c r="O549">
        <v>1027</v>
      </c>
      <c r="P549">
        <v>943</v>
      </c>
      <c r="Q549">
        <v>1</v>
      </c>
      <c r="R549">
        <v>2.76</v>
      </c>
      <c r="S549">
        <v>2.35434089750793E-2</v>
      </c>
      <c r="T549" t="s">
        <v>20</v>
      </c>
      <c r="U549" t="s">
        <v>2620</v>
      </c>
      <c r="V549" t="s">
        <v>1456</v>
      </c>
      <c r="W549" t="s">
        <v>1414</v>
      </c>
      <c r="X549">
        <v>0</v>
      </c>
      <c r="Y549">
        <v>0</v>
      </c>
      <c r="Z549" s="19">
        <v>4.0617081532270087E-4</v>
      </c>
      <c r="AA549" s="19">
        <v>5.0768293508427539E-4</v>
      </c>
      <c r="AB549">
        <v>6.06820766208018E-2</v>
      </c>
      <c r="AC549">
        <v>1.63</v>
      </c>
      <c r="AD549">
        <v>0.95727461466172103</v>
      </c>
      <c r="AE549">
        <v>2.8421150996089799</v>
      </c>
      <c r="AF549" t="s">
        <v>2644</v>
      </c>
      <c r="AG549" t="s">
        <v>2645</v>
      </c>
      <c r="AH549" t="s">
        <v>2646</v>
      </c>
      <c r="AI549">
        <v>2</v>
      </c>
      <c r="AJ549">
        <v>2</v>
      </c>
      <c r="AK549" s="19">
        <v>2.1959308391712624E-2</v>
      </c>
      <c r="AL549" s="19">
        <v>1.4291274622622351E-2</v>
      </c>
      <c r="AM549" s="29">
        <v>6.4683053040103495E-5</v>
      </c>
      <c r="AN549" s="27" t="s">
        <v>1322</v>
      </c>
      <c r="AP549" t="s">
        <v>1322</v>
      </c>
    </row>
    <row r="550" spans="1:42" hidden="1" x14ac:dyDescent="0.2">
      <c r="A550" s="10" t="s">
        <v>107</v>
      </c>
      <c r="B550" s="10" t="s">
        <v>107</v>
      </c>
      <c r="C550" s="9" t="s">
        <v>1380</v>
      </c>
      <c r="D550" s="9" t="s">
        <v>1381</v>
      </c>
      <c r="E550" s="5" t="s">
        <v>1322</v>
      </c>
      <c r="F550" s="5" t="s">
        <v>1322</v>
      </c>
      <c r="G550">
        <v>0</v>
      </c>
      <c r="H550">
        <v>0</v>
      </c>
      <c r="I550">
        <v>0</v>
      </c>
      <c r="J550">
        <v>0</v>
      </c>
      <c r="K550">
        <v>28</v>
      </c>
      <c r="L550">
        <v>14</v>
      </c>
      <c r="M550">
        <v>3</v>
      </c>
      <c r="N550">
        <v>0</v>
      </c>
      <c r="O550">
        <v>1027</v>
      </c>
      <c r="P550">
        <v>943</v>
      </c>
      <c r="Q550">
        <v>1</v>
      </c>
      <c r="R550">
        <v>0.92</v>
      </c>
      <c r="S550">
        <v>0</v>
      </c>
      <c r="T550" t="s">
        <v>20</v>
      </c>
      <c r="U550" t="s">
        <v>2602</v>
      </c>
      <c r="V550" t="s">
        <v>1414</v>
      </c>
      <c r="W550" t="s">
        <v>1414</v>
      </c>
      <c r="X550">
        <v>0</v>
      </c>
      <c r="Y550">
        <v>0</v>
      </c>
      <c r="Z550" s="19">
        <v>2.9440701210422756E-4</v>
      </c>
      <c r="AA550" s="19">
        <v>4.1465685030041467E-4</v>
      </c>
      <c r="AB550">
        <v>6.1724352596686599E-2</v>
      </c>
      <c r="AC550">
        <v>1.86</v>
      </c>
      <c r="AD550">
        <v>0.93974630539964399</v>
      </c>
      <c r="AE550">
        <v>3.8465867321600999</v>
      </c>
      <c r="AF550" t="s">
        <v>2647</v>
      </c>
      <c r="AG550" t="s">
        <v>2648</v>
      </c>
      <c r="AH550" t="s">
        <v>2089</v>
      </c>
      <c r="AI550">
        <v>5</v>
      </c>
      <c r="AJ550">
        <v>1</v>
      </c>
      <c r="AK550" s="19">
        <v>1.2342734482141793E-2</v>
      </c>
      <c r="AL550" s="19">
        <v>8.3692984683083685E-3</v>
      </c>
      <c r="AM550" s="29">
        <v>6.4766839378238339E-5</v>
      </c>
      <c r="AN550" s="27" t="s">
        <v>1322</v>
      </c>
      <c r="AP550" t="s">
        <v>1322</v>
      </c>
    </row>
    <row r="551" spans="1:42" hidden="1" x14ac:dyDescent="0.2">
      <c r="A551" s="9" t="s">
        <v>109</v>
      </c>
      <c r="B551" s="9" t="s">
        <v>109</v>
      </c>
      <c r="C551" s="9" t="s">
        <v>1380</v>
      </c>
      <c r="D551" s="9" t="s">
        <v>1381</v>
      </c>
      <c r="E551" s="5" t="s">
        <v>1322</v>
      </c>
      <c r="F551" s="5" t="s">
        <v>1322</v>
      </c>
      <c r="G551">
        <v>3</v>
      </c>
      <c r="H551">
        <v>2</v>
      </c>
      <c r="I551">
        <v>0</v>
      </c>
      <c r="J551">
        <v>0</v>
      </c>
      <c r="K551">
        <v>10</v>
      </c>
      <c r="L551">
        <v>19</v>
      </c>
      <c r="M551">
        <v>1</v>
      </c>
      <c r="N551">
        <v>5</v>
      </c>
      <c r="O551">
        <v>1027</v>
      </c>
      <c r="P551">
        <v>943</v>
      </c>
      <c r="Q551">
        <v>1</v>
      </c>
      <c r="R551">
        <v>1.38</v>
      </c>
      <c r="S551">
        <v>0.15751659144577701</v>
      </c>
      <c r="T551">
        <v>16.527486647712099</v>
      </c>
      <c r="U551" t="s">
        <v>1866</v>
      </c>
      <c r="V551" t="s">
        <v>1702</v>
      </c>
      <c r="W551" t="s">
        <v>1661</v>
      </c>
      <c r="X551">
        <v>0</v>
      </c>
      <c r="Y551">
        <v>0</v>
      </c>
      <c r="Z551" s="19">
        <v>9.2040542554777162E-4</v>
      </c>
      <c r="AA551" s="19">
        <v>1.0915367822511043E-3</v>
      </c>
      <c r="AB551">
        <v>6.20381375634581E-2</v>
      </c>
      <c r="AC551">
        <v>0.48</v>
      </c>
      <c r="AD551">
        <v>0.19759838101399499</v>
      </c>
      <c r="AE551">
        <v>1.0878125516565</v>
      </c>
      <c r="AF551" t="s">
        <v>2008</v>
      </c>
      <c r="AG551" t="s">
        <v>1739</v>
      </c>
      <c r="AH551" t="s">
        <v>2386</v>
      </c>
      <c r="AI551">
        <v>0</v>
      </c>
      <c r="AJ551">
        <v>0</v>
      </c>
      <c r="AK551" s="19">
        <v>9.632583097331943E-3</v>
      </c>
      <c r="AL551" s="19">
        <v>6.3799901846304848E-3</v>
      </c>
      <c r="AM551" s="29">
        <v>6.4850843060959792E-5</v>
      </c>
      <c r="AN551" s="27" t="s">
        <v>1322</v>
      </c>
      <c r="AP551" t="s">
        <v>1322</v>
      </c>
    </row>
    <row r="552" spans="1:42" hidden="1" x14ac:dyDescent="0.2">
      <c r="A552" s="9" t="s">
        <v>111</v>
      </c>
      <c r="B552" s="9" t="s">
        <v>111</v>
      </c>
      <c r="C552" s="9" t="s">
        <v>1381</v>
      </c>
      <c r="D552" s="9" t="s">
        <v>1381</v>
      </c>
      <c r="E552" s="5" t="s">
        <v>1322</v>
      </c>
      <c r="F552" s="5" t="s">
        <v>1322</v>
      </c>
      <c r="G552">
        <v>0</v>
      </c>
      <c r="H552">
        <v>0</v>
      </c>
      <c r="I552">
        <v>0</v>
      </c>
      <c r="J552">
        <v>0</v>
      </c>
      <c r="K552">
        <v>5</v>
      </c>
      <c r="L552">
        <v>0</v>
      </c>
      <c r="M552">
        <v>1</v>
      </c>
      <c r="N552">
        <v>0</v>
      </c>
      <c r="O552">
        <v>1027</v>
      </c>
      <c r="P552">
        <v>943</v>
      </c>
      <c r="Q552">
        <v>1</v>
      </c>
      <c r="R552">
        <v>0.92</v>
      </c>
      <c r="S552">
        <v>0</v>
      </c>
      <c r="T552" t="s">
        <v>20</v>
      </c>
      <c r="U552" t="s">
        <v>2602</v>
      </c>
      <c r="V552" t="s">
        <v>1414</v>
      </c>
      <c r="W552" t="s">
        <v>1414</v>
      </c>
      <c r="X552">
        <v>0</v>
      </c>
      <c r="Y552">
        <v>0</v>
      </c>
      <c r="Z552" s="19">
        <v>1.0810649608207147E-4</v>
      </c>
      <c r="AA552" s="19">
        <v>6.7717415226260807E-5</v>
      </c>
      <c r="AB552">
        <v>6.3319035108936203E-2</v>
      </c>
      <c r="AC552" t="e">
        <v>#DIV/0!</v>
      </c>
      <c r="AD552">
        <v>0.84288992096109805</v>
      </c>
      <c r="AE552" t="s">
        <v>20</v>
      </c>
      <c r="AF552" t="e">
        <v>#DIV/0!</v>
      </c>
      <c r="AG552" t="s">
        <v>1512</v>
      </c>
      <c r="AH552" t="s">
        <v>1414</v>
      </c>
      <c r="AI552">
        <v>0</v>
      </c>
      <c r="AJ552">
        <v>0</v>
      </c>
      <c r="AK552" s="19">
        <v>1.6178696310213455E-3</v>
      </c>
      <c r="AL552" s="19">
        <v>1.6590766730433899E-3</v>
      </c>
      <c r="AM552" s="29">
        <v>6.4935064935064935E-5</v>
      </c>
      <c r="AN552" s="27" t="s">
        <v>1322</v>
      </c>
      <c r="AP552" t="s">
        <v>1322</v>
      </c>
    </row>
    <row r="553" spans="1:42" hidden="1" x14ac:dyDescent="0.2">
      <c r="A553" s="9" t="s">
        <v>112</v>
      </c>
      <c r="B553" s="9" t="s">
        <v>112</v>
      </c>
      <c r="C553" s="9" t="s">
        <v>1380</v>
      </c>
      <c r="D553" s="9" t="s">
        <v>1381</v>
      </c>
      <c r="E553" s="5" t="s">
        <v>1322</v>
      </c>
      <c r="F553" s="5" t="s">
        <v>1322</v>
      </c>
      <c r="G553">
        <v>0</v>
      </c>
      <c r="H553">
        <v>0</v>
      </c>
      <c r="I553">
        <v>0</v>
      </c>
      <c r="J553">
        <v>0</v>
      </c>
      <c r="K553">
        <v>5</v>
      </c>
      <c r="L553">
        <v>0</v>
      </c>
      <c r="M553">
        <v>0</v>
      </c>
      <c r="N553">
        <v>0</v>
      </c>
      <c r="O553">
        <v>1027</v>
      </c>
      <c r="P553">
        <v>943</v>
      </c>
      <c r="Q553">
        <v>1</v>
      </c>
      <c r="R553">
        <v>0.92</v>
      </c>
      <c r="S553">
        <v>0</v>
      </c>
      <c r="T553" t="s">
        <v>20</v>
      </c>
      <c r="U553" t="s">
        <v>2602</v>
      </c>
      <c r="V553" t="s">
        <v>1414</v>
      </c>
      <c r="W553" t="s">
        <v>1414</v>
      </c>
      <c r="X553">
        <v>0</v>
      </c>
      <c r="Y553">
        <v>0</v>
      </c>
      <c r="Z553" s="19">
        <v>1.1178929952824915E-4</v>
      </c>
      <c r="AA553" s="19">
        <v>6.7688767049108197E-5</v>
      </c>
      <c r="AB553">
        <v>6.3319035108936203E-2</v>
      </c>
      <c r="AC553" t="e">
        <v>#DIV/0!</v>
      </c>
      <c r="AD553">
        <v>0.84288992096109805</v>
      </c>
      <c r="AE553" t="s">
        <v>20</v>
      </c>
      <c r="AF553" t="e">
        <v>#DIV/0!</v>
      </c>
      <c r="AG553" t="s">
        <v>1512</v>
      </c>
      <c r="AH553" t="s">
        <v>1414</v>
      </c>
      <c r="AI553">
        <v>0</v>
      </c>
      <c r="AJ553">
        <v>0</v>
      </c>
      <c r="AK553" s="19">
        <v>1.9078707119487856E-3</v>
      </c>
      <c r="AL553" s="19">
        <v>1.2437810945273632E-3</v>
      </c>
      <c r="AM553" s="29">
        <v>6.5019505851755525E-5</v>
      </c>
      <c r="AN553" s="27" t="s">
        <v>1322</v>
      </c>
      <c r="AP553" t="s">
        <v>1322</v>
      </c>
    </row>
    <row r="554" spans="1:42" hidden="1" x14ac:dyDescent="0.2">
      <c r="A554" s="9" t="s">
        <v>113</v>
      </c>
      <c r="B554" s="9" t="s">
        <v>113</v>
      </c>
      <c r="C554" s="9" t="s">
        <v>1381</v>
      </c>
      <c r="D554" s="9" t="s">
        <v>1380</v>
      </c>
      <c r="E554" s="5" t="s">
        <v>1322</v>
      </c>
      <c r="F554" s="5" t="s">
        <v>1322</v>
      </c>
      <c r="G554">
        <v>0</v>
      </c>
      <c r="H554">
        <v>0</v>
      </c>
      <c r="I554">
        <v>0</v>
      </c>
      <c r="J554">
        <v>0</v>
      </c>
      <c r="K554">
        <v>5</v>
      </c>
      <c r="L554">
        <v>0</v>
      </c>
      <c r="M554">
        <v>0</v>
      </c>
      <c r="N554">
        <v>0</v>
      </c>
      <c r="O554">
        <v>1027</v>
      </c>
      <c r="P554">
        <v>943</v>
      </c>
      <c r="Q554">
        <v>1</v>
      </c>
      <c r="R554">
        <v>0.92</v>
      </c>
      <c r="S554">
        <v>0</v>
      </c>
      <c r="T554" t="s">
        <v>20</v>
      </c>
      <c r="U554" t="s">
        <v>2602</v>
      </c>
      <c r="V554" t="s">
        <v>1414</v>
      </c>
      <c r="W554" t="s">
        <v>1414</v>
      </c>
      <c r="X554">
        <v>0</v>
      </c>
      <c r="Y554">
        <v>0</v>
      </c>
      <c r="Z554" s="19">
        <v>1.863516082143789E-5</v>
      </c>
      <c r="AA554" s="19">
        <v>1.6929067208396817E-5</v>
      </c>
      <c r="AB554">
        <v>6.3319035108936203E-2</v>
      </c>
      <c r="AC554" t="e">
        <v>#DIV/0!</v>
      </c>
      <c r="AD554">
        <v>0.84288992096109805</v>
      </c>
      <c r="AE554" t="s">
        <v>20</v>
      </c>
      <c r="AF554" t="e">
        <v>#DIV/0!</v>
      </c>
      <c r="AG554" t="s">
        <v>1512</v>
      </c>
      <c r="AH554" t="s">
        <v>1414</v>
      </c>
      <c r="AI554">
        <v>0</v>
      </c>
      <c r="AJ554">
        <v>0</v>
      </c>
      <c r="AK554" s="19">
        <v>1.3268234504863778E-3</v>
      </c>
      <c r="AL554" s="19">
        <v>1.8452683257152531E-3</v>
      </c>
      <c r="AM554" s="29">
        <v>6.5104166666666666E-5</v>
      </c>
      <c r="AN554" s="27" t="s">
        <v>1322</v>
      </c>
      <c r="AP554" t="s">
        <v>1322</v>
      </c>
    </row>
    <row r="555" spans="1:42" hidden="1" x14ac:dyDescent="0.2">
      <c r="A555" s="9" t="s">
        <v>115</v>
      </c>
      <c r="B555" s="9" t="s">
        <v>115</v>
      </c>
      <c r="C555" s="9" t="s">
        <v>1380</v>
      </c>
      <c r="D555" s="9" t="s">
        <v>1381</v>
      </c>
      <c r="E555" s="5" t="s">
        <v>1322</v>
      </c>
      <c r="F555" s="5" t="s">
        <v>1322</v>
      </c>
      <c r="G555">
        <v>4</v>
      </c>
      <c r="H555">
        <v>3</v>
      </c>
      <c r="I555">
        <v>0</v>
      </c>
      <c r="J555">
        <v>0</v>
      </c>
      <c r="K555">
        <v>21</v>
      </c>
      <c r="L555">
        <v>9</v>
      </c>
      <c r="M555">
        <v>2</v>
      </c>
      <c r="N555">
        <v>0</v>
      </c>
      <c r="O555">
        <v>1027</v>
      </c>
      <c r="P555">
        <v>943</v>
      </c>
      <c r="Q555">
        <v>1</v>
      </c>
      <c r="R555">
        <v>1.23</v>
      </c>
      <c r="S555">
        <v>0.20666035129027099</v>
      </c>
      <c r="T555">
        <v>8.3825290919826401</v>
      </c>
      <c r="U555" t="s">
        <v>1574</v>
      </c>
      <c r="V555" t="s">
        <v>1575</v>
      </c>
      <c r="W555" t="s">
        <v>1454</v>
      </c>
      <c r="X555">
        <v>0</v>
      </c>
      <c r="Y555">
        <v>0</v>
      </c>
      <c r="Z555" s="19">
        <v>1.3006275807581652E-3</v>
      </c>
      <c r="AA555" s="19">
        <v>8.969975967234201E-4</v>
      </c>
      <c r="AB555">
        <v>6.4130401148793495E-2</v>
      </c>
      <c r="AC555">
        <v>2.17</v>
      </c>
      <c r="AD555">
        <v>0.94500583254075998</v>
      </c>
      <c r="AE555">
        <v>5.3990328935382097</v>
      </c>
      <c r="AF555" t="s">
        <v>2305</v>
      </c>
      <c r="AG555" t="s">
        <v>1737</v>
      </c>
      <c r="AH555" t="s">
        <v>1801</v>
      </c>
      <c r="AI555">
        <v>0</v>
      </c>
      <c r="AJ555">
        <v>1</v>
      </c>
      <c r="AK555" s="19">
        <v>1.230192448161233E-2</v>
      </c>
      <c r="AL555" s="19">
        <v>8.7499576887926072E-3</v>
      </c>
      <c r="AM555" s="29">
        <v>6.5189048239895696E-5</v>
      </c>
      <c r="AN555" s="27" t="s">
        <v>1322</v>
      </c>
      <c r="AP555" t="s">
        <v>1322</v>
      </c>
    </row>
    <row r="556" spans="1:42" hidden="1" x14ac:dyDescent="0.2">
      <c r="A556" s="9" t="s">
        <v>116</v>
      </c>
      <c r="B556" s="9" t="s">
        <v>116</v>
      </c>
      <c r="C556" s="9" t="s">
        <v>1381</v>
      </c>
      <c r="D556" s="9" t="s">
        <v>1381</v>
      </c>
      <c r="E556" s="5" t="s">
        <v>1322</v>
      </c>
      <c r="F556" s="5" t="s">
        <v>1322</v>
      </c>
      <c r="G556">
        <v>2</v>
      </c>
      <c r="H556">
        <v>1</v>
      </c>
      <c r="I556">
        <v>1</v>
      </c>
      <c r="J556">
        <v>0</v>
      </c>
      <c r="K556">
        <v>14</v>
      </c>
      <c r="L556">
        <v>5</v>
      </c>
      <c r="M556">
        <v>3</v>
      </c>
      <c r="N556">
        <v>0</v>
      </c>
      <c r="O556">
        <v>1990</v>
      </c>
      <c r="P556">
        <v>1902</v>
      </c>
      <c r="Q556">
        <v>1</v>
      </c>
      <c r="R556">
        <v>1.91</v>
      </c>
      <c r="S556">
        <v>9.94636719826065E-2</v>
      </c>
      <c r="T556">
        <v>112.816954863598</v>
      </c>
      <c r="U556" t="s">
        <v>2649</v>
      </c>
      <c r="V556" t="s">
        <v>2016</v>
      </c>
      <c r="W556" t="s">
        <v>1723</v>
      </c>
      <c r="X556">
        <v>0</v>
      </c>
      <c r="Y556">
        <v>0</v>
      </c>
      <c r="Z556" s="19">
        <v>4.3987832518191578E-4</v>
      </c>
      <c r="AA556" s="19">
        <v>4.0644899065167322E-4</v>
      </c>
      <c r="AB556">
        <v>6.4199129430339702E-2</v>
      </c>
      <c r="AC556">
        <v>2.69</v>
      </c>
      <c r="AD556">
        <v>0.91245929951684002</v>
      </c>
      <c r="AE556">
        <v>9.5552294786236498</v>
      </c>
      <c r="AF556" t="s">
        <v>2650</v>
      </c>
      <c r="AG556" t="s">
        <v>1669</v>
      </c>
      <c r="AH556" t="s">
        <v>2242</v>
      </c>
      <c r="AI556">
        <v>0</v>
      </c>
      <c r="AJ556">
        <v>0</v>
      </c>
      <c r="AK556" s="19">
        <v>3.209620660861267E-3</v>
      </c>
      <c r="AL556" s="19">
        <v>1.812085083322043E-3</v>
      </c>
      <c r="AM556" s="29">
        <v>6.527415143603133E-5</v>
      </c>
      <c r="AN556" s="27" t="s">
        <v>1322</v>
      </c>
      <c r="AP556" t="s">
        <v>1322</v>
      </c>
    </row>
    <row r="557" spans="1:42" hidden="1" x14ac:dyDescent="0.2">
      <c r="A557" s="9" t="s">
        <v>117</v>
      </c>
      <c r="B557" s="9" t="s">
        <v>117</v>
      </c>
      <c r="C557" s="9" t="s">
        <v>1380</v>
      </c>
      <c r="D557" s="9" t="s">
        <v>1381</v>
      </c>
      <c r="E557" s="5" t="s">
        <v>45</v>
      </c>
      <c r="F557" s="5" t="s">
        <v>1380</v>
      </c>
      <c r="G557">
        <v>2</v>
      </c>
      <c r="H557">
        <v>2</v>
      </c>
      <c r="I557">
        <v>0</v>
      </c>
      <c r="J557">
        <v>0</v>
      </c>
      <c r="K557">
        <v>217</v>
      </c>
      <c r="L557">
        <v>150</v>
      </c>
      <c r="M557">
        <v>14</v>
      </c>
      <c r="N557">
        <v>20</v>
      </c>
      <c r="O557">
        <v>5770</v>
      </c>
      <c r="P557">
        <v>5741</v>
      </c>
      <c r="Q557">
        <v>1</v>
      </c>
      <c r="R557">
        <v>0.99</v>
      </c>
      <c r="S557">
        <v>7.2119650158631907E-2</v>
      </c>
      <c r="T557">
        <v>13.7267772418167</v>
      </c>
      <c r="U557" t="s">
        <v>2651</v>
      </c>
      <c r="V557" t="s">
        <v>1785</v>
      </c>
      <c r="W557" t="s">
        <v>1785</v>
      </c>
      <c r="X557">
        <v>0</v>
      </c>
      <c r="Y557">
        <v>0</v>
      </c>
      <c r="Z557" s="19">
        <v>2.1985720460880324E-4</v>
      </c>
      <c r="AA557" s="19">
        <v>5.0770871058911134E-5</v>
      </c>
      <c r="AB557">
        <v>4.5532108164899102E-4</v>
      </c>
      <c r="AC557">
        <v>1.46</v>
      </c>
      <c r="AD557">
        <v>1.1733067148973599</v>
      </c>
      <c r="AE557">
        <v>1.81186674467035</v>
      </c>
      <c r="AF557" t="s">
        <v>2652</v>
      </c>
      <c r="AG557" t="s">
        <v>2653</v>
      </c>
      <c r="AH557" t="s">
        <v>2654</v>
      </c>
      <c r="AI557">
        <v>8</v>
      </c>
      <c r="AJ557">
        <v>6</v>
      </c>
      <c r="AK557" s="19">
        <v>2.0439267242021792E-2</v>
      </c>
      <c r="AL557" s="19">
        <v>1.3361200900336779E-2</v>
      </c>
      <c r="AM557" s="29">
        <v>6.5359477124183013E-5</v>
      </c>
      <c r="AN557" s="27">
        <v>1.2195121951219512E-3</v>
      </c>
      <c r="AP557" t="s">
        <v>1322</v>
      </c>
    </row>
    <row r="558" spans="1:42" hidden="1" x14ac:dyDescent="0.2">
      <c r="A558" s="9" t="s">
        <v>121</v>
      </c>
      <c r="B558" s="9" t="s">
        <v>121</v>
      </c>
      <c r="C558" s="9" t="s">
        <v>1381</v>
      </c>
      <c r="D558" s="9" t="s">
        <v>1380</v>
      </c>
      <c r="E558" s="5" t="s">
        <v>1322</v>
      </c>
      <c r="F558" s="5" t="s">
        <v>1322</v>
      </c>
      <c r="G558">
        <v>0</v>
      </c>
      <c r="H558">
        <v>0</v>
      </c>
      <c r="I558">
        <v>0</v>
      </c>
      <c r="J558">
        <v>0</v>
      </c>
      <c r="K558">
        <v>9</v>
      </c>
      <c r="L558">
        <v>2</v>
      </c>
      <c r="M558">
        <v>0</v>
      </c>
      <c r="N558">
        <v>0</v>
      </c>
      <c r="O558">
        <v>1027</v>
      </c>
      <c r="P558">
        <v>943</v>
      </c>
      <c r="Q558">
        <v>1</v>
      </c>
      <c r="R558">
        <v>0.92</v>
      </c>
      <c r="S558">
        <v>0</v>
      </c>
      <c r="T558" t="s">
        <v>20</v>
      </c>
      <c r="U558" t="s">
        <v>2602</v>
      </c>
      <c r="V558" t="s">
        <v>1414</v>
      </c>
      <c r="W558" t="s">
        <v>1414</v>
      </c>
      <c r="X558">
        <v>0</v>
      </c>
      <c r="Y558">
        <v>0</v>
      </c>
      <c r="Z558" s="19">
        <v>5.5895482899708596E-5</v>
      </c>
      <c r="AA558" s="19">
        <v>0</v>
      </c>
      <c r="AB558">
        <v>6.7329752062571593E-2</v>
      </c>
      <c r="AC558">
        <v>4.16</v>
      </c>
      <c r="AD558">
        <v>0.85732800326555303</v>
      </c>
      <c r="AE558">
        <v>39.662543473805201</v>
      </c>
      <c r="AF558" t="s">
        <v>2483</v>
      </c>
      <c r="AG558" t="s">
        <v>1450</v>
      </c>
      <c r="AH558" t="s">
        <v>1661</v>
      </c>
      <c r="AI558">
        <v>0</v>
      </c>
      <c r="AJ558">
        <v>0</v>
      </c>
      <c r="AK558" s="19">
        <v>3.9313156306128383E-3</v>
      </c>
      <c r="AL558" s="19">
        <v>2.767059301380991E-3</v>
      </c>
      <c r="AM558" s="29">
        <v>6.5445026178010478E-5</v>
      </c>
      <c r="AN558" s="27" t="s">
        <v>1322</v>
      </c>
      <c r="AP558" t="s">
        <v>1322</v>
      </c>
    </row>
    <row r="559" spans="1:42" hidden="1" x14ac:dyDescent="0.2">
      <c r="A559" s="9" t="s">
        <v>124</v>
      </c>
      <c r="B559" s="9" t="s">
        <v>124</v>
      </c>
      <c r="C559" s="9" t="s">
        <v>1381</v>
      </c>
      <c r="D559" s="9" t="s">
        <v>1380</v>
      </c>
      <c r="E559" s="5" t="s">
        <v>1322</v>
      </c>
      <c r="F559" s="5" t="s">
        <v>1322</v>
      </c>
      <c r="G559">
        <v>0</v>
      </c>
      <c r="H559">
        <v>0</v>
      </c>
      <c r="I559">
        <v>0</v>
      </c>
      <c r="J559">
        <v>0</v>
      </c>
      <c r="K559">
        <v>6</v>
      </c>
      <c r="L559">
        <v>14</v>
      </c>
      <c r="M559">
        <v>1</v>
      </c>
      <c r="N559">
        <v>1</v>
      </c>
      <c r="O559">
        <v>1027</v>
      </c>
      <c r="P559">
        <v>943</v>
      </c>
      <c r="Q559">
        <v>1</v>
      </c>
      <c r="R559">
        <v>0.92</v>
      </c>
      <c r="S559">
        <v>0</v>
      </c>
      <c r="T559" t="s">
        <v>20</v>
      </c>
      <c r="U559" t="s">
        <v>2602</v>
      </c>
      <c r="V559" t="s">
        <v>1414</v>
      </c>
      <c r="W559" t="s">
        <v>1414</v>
      </c>
      <c r="X559">
        <v>0</v>
      </c>
      <c r="Y559">
        <v>0</v>
      </c>
      <c r="Z559" s="19">
        <v>5.1488798611861987E-6</v>
      </c>
      <c r="AA559" s="19">
        <v>0</v>
      </c>
      <c r="AB559">
        <v>6.9422115824579494E-2</v>
      </c>
      <c r="AC559">
        <v>0.39</v>
      </c>
      <c r="AD559">
        <v>0.122358313310998</v>
      </c>
      <c r="AE559">
        <v>1.0861549388025</v>
      </c>
      <c r="AF559" t="s">
        <v>2655</v>
      </c>
      <c r="AG559" t="s">
        <v>1452</v>
      </c>
      <c r="AH559" t="s">
        <v>1587</v>
      </c>
      <c r="AI559">
        <v>0</v>
      </c>
      <c r="AJ559">
        <v>0</v>
      </c>
      <c r="AK559" s="19">
        <v>8.2279100181755459E-3</v>
      </c>
      <c r="AL559" s="19">
        <v>5.1945587589985647E-3</v>
      </c>
      <c r="AM559" s="29">
        <v>6.5530799475753602E-5</v>
      </c>
      <c r="AN559" s="27" t="s">
        <v>1322</v>
      </c>
      <c r="AP559" t="s">
        <v>1322</v>
      </c>
    </row>
    <row r="560" spans="1:42" hidden="1" x14ac:dyDescent="0.2">
      <c r="A560" s="9" t="s">
        <v>126</v>
      </c>
      <c r="B560" s="9" t="s">
        <v>126</v>
      </c>
      <c r="C560" s="9" t="s">
        <v>1380</v>
      </c>
      <c r="D560" s="9" t="s">
        <v>1381</v>
      </c>
      <c r="E560" s="5" t="s">
        <v>1322</v>
      </c>
      <c r="F560" s="5" t="s">
        <v>1322</v>
      </c>
      <c r="G560">
        <v>1</v>
      </c>
      <c r="H560">
        <v>0</v>
      </c>
      <c r="I560">
        <v>0</v>
      </c>
      <c r="J560">
        <v>0</v>
      </c>
      <c r="K560">
        <v>7</v>
      </c>
      <c r="L560">
        <v>1</v>
      </c>
      <c r="M560">
        <v>0</v>
      </c>
      <c r="N560">
        <v>0</v>
      </c>
      <c r="O560">
        <v>1027</v>
      </c>
      <c r="P560">
        <v>943</v>
      </c>
      <c r="Q560">
        <v>1</v>
      </c>
      <c r="R560">
        <v>2.76</v>
      </c>
      <c r="S560">
        <v>2.35434089750793E-2</v>
      </c>
      <c r="T560" t="s">
        <v>20</v>
      </c>
      <c r="U560" t="s">
        <v>2620</v>
      </c>
      <c r="V560" t="s">
        <v>1456</v>
      </c>
      <c r="W560" t="s">
        <v>1414</v>
      </c>
      <c r="X560">
        <v>0</v>
      </c>
      <c r="Y560">
        <v>0</v>
      </c>
      <c r="Z560" s="19">
        <v>1.9407750579102234E-4</v>
      </c>
      <c r="AA560" s="19">
        <v>1.5862944162436547E-4</v>
      </c>
      <c r="AB560">
        <v>7.1745811472885404E-2</v>
      </c>
      <c r="AC560">
        <v>6.46</v>
      </c>
      <c r="AD560">
        <v>0.82744329372359304</v>
      </c>
      <c r="AE560">
        <v>291.28107208719399</v>
      </c>
      <c r="AF560" t="s">
        <v>2656</v>
      </c>
      <c r="AG560" t="s">
        <v>2087</v>
      </c>
      <c r="AH560" t="s">
        <v>1602</v>
      </c>
      <c r="AI560">
        <v>1</v>
      </c>
      <c r="AJ560">
        <v>0</v>
      </c>
      <c r="AK560" s="19">
        <v>2.0284229637513303E-3</v>
      </c>
      <c r="AL560" s="19">
        <v>1.5862944162436548E-3</v>
      </c>
      <c r="AM560" s="29">
        <v>6.5616797900262466E-5</v>
      </c>
      <c r="AN560" s="27" t="s">
        <v>1322</v>
      </c>
      <c r="AP560" t="s">
        <v>1322</v>
      </c>
    </row>
    <row r="561" spans="1:42" hidden="1" x14ac:dyDescent="0.2">
      <c r="A561" s="9" t="s">
        <v>127</v>
      </c>
      <c r="B561" s="9" t="s">
        <v>127</v>
      </c>
      <c r="C561" s="9" t="s">
        <v>1381</v>
      </c>
      <c r="D561" s="9" t="s">
        <v>1380</v>
      </c>
      <c r="E561" s="5" t="s">
        <v>1322</v>
      </c>
      <c r="F561" s="5" t="s">
        <v>1322</v>
      </c>
      <c r="G561">
        <v>0</v>
      </c>
      <c r="H561">
        <v>0</v>
      </c>
      <c r="I561">
        <v>0</v>
      </c>
      <c r="J561">
        <v>0</v>
      </c>
      <c r="K561">
        <v>7</v>
      </c>
      <c r="L561">
        <v>1</v>
      </c>
      <c r="M561">
        <v>0</v>
      </c>
      <c r="N561">
        <v>0</v>
      </c>
      <c r="O561">
        <v>1027</v>
      </c>
      <c r="P561">
        <v>943</v>
      </c>
      <c r="Q561">
        <v>1</v>
      </c>
      <c r="R561">
        <v>0.92</v>
      </c>
      <c r="S561">
        <v>0</v>
      </c>
      <c r="T561" t="s">
        <v>20</v>
      </c>
      <c r="U561" t="s">
        <v>2602</v>
      </c>
      <c r="V561" t="s">
        <v>1414</v>
      </c>
      <c r="W561" t="s">
        <v>1414</v>
      </c>
      <c r="X561">
        <v>0</v>
      </c>
      <c r="Y561">
        <v>0</v>
      </c>
      <c r="Z561" s="19">
        <v>6.3359546792888827E-5</v>
      </c>
      <c r="AA561" s="19">
        <v>8.4643903099659734E-5</v>
      </c>
      <c r="AB561">
        <v>7.1745811472885404E-2</v>
      </c>
      <c r="AC561">
        <v>6.46</v>
      </c>
      <c r="AD561">
        <v>0.82744329372359304</v>
      </c>
      <c r="AE561">
        <v>291.28107208719399</v>
      </c>
      <c r="AF561" t="s">
        <v>2656</v>
      </c>
      <c r="AG561" t="s">
        <v>1571</v>
      </c>
      <c r="AH561" t="s">
        <v>1602</v>
      </c>
      <c r="AI561">
        <v>0</v>
      </c>
      <c r="AJ561">
        <v>0</v>
      </c>
      <c r="AK561" s="19">
        <v>2.9406283776228989E-3</v>
      </c>
      <c r="AL561" s="19">
        <v>2.556245873609724E-3</v>
      </c>
      <c r="AM561" s="29">
        <v>6.5703022339027605E-5</v>
      </c>
      <c r="AN561" s="27" t="s">
        <v>1322</v>
      </c>
      <c r="AP561" t="s">
        <v>1322</v>
      </c>
    </row>
    <row r="562" spans="1:42" hidden="1" x14ac:dyDescent="0.2">
      <c r="A562" s="9" t="s">
        <v>128</v>
      </c>
      <c r="B562" s="9" t="s">
        <v>128</v>
      </c>
      <c r="C562" s="9" t="s">
        <v>1381</v>
      </c>
      <c r="D562" s="9" t="s">
        <v>1381</v>
      </c>
      <c r="E562" s="5" t="s">
        <v>1322</v>
      </c>
      <c r="F562" s="5" t="s">
        <v>1322</v>
      </c>
      <c r="G562">
        <v>1</v>
      </c>
      <c r="H562">
        <v>1</v>
      </c>
      <c r="I562">
        <v>0</v>
      </c>
      <c r="J562">
        <v>0</v>
      </c>
      <c r="K562">
        <v>7</v>
      </c>
      <c r="L562">
        <v>1</v>
      </c>
      <c r="M562">
        <v>2</v>
      </c>
      <c r="N562">
        <v>0</v>
      </c>
      <c r="O562">
        <v>1027</v>
      </c>
      <c r="P562">
        <v>943</v>
      </c>
      <c r="Q562">
        <v>1</v>
      </c>
      <c r="R562">
        <v>0.92</v>
      </c>
      <c r="S562">
        <v>1.1692528481888899E-2</v>
      </c>
      <c r="T562">
        <v>72.107871663769501</v>
      </c>
      <c r="U562" t="s">
        <v>2131</v>
      </c>
      <c r="V562" t="s">
        <v>1456</v>
      </c>
      <c r="W562" t="s">
        <v>1602</v>
      </c>
      <c r="X562">
        <v>0</v>
      </c>
      <c r="Y562">
        <v>0</v>
      </c>
      <c r="Z562" s="19">
        <v>2.1993034288116256E-3</v>
      </c>
      <c r="AA562" s="19">
        <v>2.1238998198932955E-3</v>
      </c>
      <c r="AB562">
        <v>7.1745811472885404E-2</v>
      </c>
      <c r="AC562">
        <v>6.46</v>
      </c>
      <c r="AD562">
        <v>0.82744329372359304</v>
      </c>
      <c r="AE562">
        <v>291.28107208719399</v>
      </c>
      <c r="AF562" t="s">
        <v>2656</v>
      </c>
      <c r="AG562" t="s">
        <v>1571</v>
      </c>
      <c r="AH562" t="s">
        <v>1602</v>
      </c>
      <c r="AI562">
        <v>0</v>
      </c>
      <c r="AJ562">
        <v>0</v>
      </c>
      <c r="AK562" s="19">
        <v>4.8677415480694172E-3</v>
      </c>
      <c r="AL562" s="19">
        <v>3.0923981377646379E-3</v>
      </c>
      <c r="AM562" s="29">
        <v>6.5789473684210525E-5</v>
      </c>
      <c r="AN562" s="27" t="s">
        <v>1322</v>
      </c>
      <c r="AP562" t="s">
        <v>1322</v>
      </c>
    </row>
    <row r="563" spans="1:42" hidden="1" x14ac:dyDescent="0.2">
      <c r="A563" s="10" t="s">
        <v>129</v>
      </c>
      <c r="B563" s="10" t="s">
        <v>129</v>
      </c>
      <c r="C563" s="9" t="s">
        <v>1381</v>
      </c>
      <c r="D563" s="9" t="s">
        <v>1380</v>
      </c>
      <c r="E563" s="5" t="s">
        <v>1322</v>
      </c>
      <c r="F563" s="5" t="s">
        <v>1322</v>
      </c>
      <c r="G563">
        <v>1</v>
      </c>
      <c r="H563">
        <v>0</v>
      </c>
      <c r="I563">
        <v>0</v>
      </c>
      <c r="J563">
        <v>0</v>
      </c>
      <c r="K563">
        <v>7</v>
      </c>
      <c r="L563">
        <v>1</v>
      </c>
      <c r="M563">
        <v>1</v>
      </c>
      <c r="N563">
        <v>0</v>
      </c>
      <c r="O563">
        <v>1027</v>
      </c>
      <c r="P563">
        <v>943</v>
      </c>
      <c r="Q563">
        <v>1</v>
      </c>
      <c r="R563">
        <v>2.76</v>
      </c>
      <c r="S563">
        <v>2.35434089750793E-2</v>
      </c>
      <c r="T563" t="s">
        <v>20</v>
      </c>
      <c r="U563" t="s">
        <v>2620</v>
      </c>
      <c r="V563" t="s">
        <v>1456</v>
      </c>
      <c r="W563" t="s">
        <v>1414</v>
      </c>
      <c r="X563">
        <v>0</v>
      </c>
      <c r="Y563">
        <v>0</v>
      </c>
      <c r="Z563" s="19">
        <v>6.6385708425017716E-4</v>
      </c>
      <c r="AA563" s="19">
        <v>4.9125065641251499E-4</v>
      </c>
      <c r="AB563">
        <v>7.1745811472885404E-2</v>
      </c>
      <c r="AC563">
        <v>6.46</v>
      </c>
      <c r="AD563">
        <v>0.82744329372359304</v>
      </c>
      <c r="AE563">
        <v>291.28107208719399</v>
      </c>
      <c r="AF563" t="s">
        <v>2656</v>
      </c>
      <c r="AG563" t="s">
        <v>1571</v>
      </c>
      <c r="AH563" t="s">
        <v>1602</v>
      </c>
      <c r="AI563">
        <v>0</v>
      </c>
      <c r="AJ563">
        <v>0</v>
      </c>
      <c r="AK563" s="19">
        <v>5.064707418043486E-3</v>
      </c>
      <c r="AL563" s="19">
        <v>1.8548947199024275E-3</v>
      </c>
      <c r="AM563" s="29">
        <v>6.587615283267458E-5</v>
      </c>
      <c r="AN563" s="27" t="s">
        <v>1322</v>
      </c>
      <c r="AP563" t="s">
        <v>1322</v>
      </c>
    </row>
    <row r="564" spans="1:42" hidden="1" x14ac:dyDescent="0.2">
      <c r="A564" s="9" t="s">
        <v>130</v>
      </c>
      <c r="B564" s="9" t="s">
        <v>130</v>
      </c>
      <c r="C564" s="9" t="s">
        <v>1381</v>
      </c>
      <c r="D564" s="9" t="s">
        <v>1380</v>
      </c>
      <c r="E564" s="5" t="s">
        <v>1322</v>
      </c>
      <c r="F564" s="5" t="s">
        <v>1322</v>
      </c>
      <c r="G564">
        <v>0</v>
      </c>
      <c r="H564">
        <v>0</v>
      </c>
      <c r="I564">
        <v>0</v>
      </c>
      <c r="J564">
        <v>0</v>
      </c>
      <c r="K564">
        <v>7</v>
      </c>
      <c r="L564">
        <v>1</v>
      </c>
      <c r="M564">
        <v>0</v>
      </c>
      <c r="N564">
        <v>1</v>
      </c>
      <c r="O564">
        <v>1027</v>
      </c>
      <c r="P564">
        <v>943</v>
      </c>
      <c r="Q564">
        <v>1</v>
      </c>
      <c r="R564">
        <v>0.92</v>
      </c>
      <c r="S564">
        <v>0</v>
      </c>
      <c r="T564" t="s">
        <v>20</v>
      </c>
      <c r="U564" t="s">
        <v>2602</v>
      </c>
      <c r="V564" t="s">
        <v>1414</v>
      </c>
      <c r="W564" t="s">
        <v>1414</v>
      </c>
      <c r="X564">
        <v>0</v>
      </c>
      <c r="Y564">
        <v>0</v>
      </c>
      <c r="Z564" s="19">
        <v>0</v>
      </c>
      <c r="AA564" s="19">
        <v>0</v>
      </c>
      <c r="AB564">
        <v>7.1745811472885404E-2</v>
      </c>
      <c r="AC564">
        <v>6.46</v>
      </c>
      <c r="AD564">
        <v>0.82744329372359304</v>
      </c>
      <c r="AE564">
        <v>291.28107208719399</v>
      </c>
      <c r="AF564" t="s">
        <v>2656</v>
      </c>
      <c r="AG564" t="s">
        <v>1571</v>
      </c>
      <c r="AH564" t="s">
        <v>1602</v>
      </c>
      <c r="AI564">
        <v>0</v>
      </c>
      <c r="AJ564">
        <v>0</v>
      </c>
      <c r="AK564" s="19">
        <v>2.5455250191939293E-3</v>
      </c>
      <c r="AL564" s="19">
        <v>1.4135053239212501E-3</v>
      </c>
      <c r="AM564" s="29">
        <v>6.5963060686015829E-5</v>
      </c>
      <c r="AN564" s="27" t="s">
        <v>1322</v>
      </c>
      <c r="AP564" t="s">
        <v>1322</v>
      </c>
    </row>
    <row r="565" spans="1:42" hidden="1" x14ac:dyDescent="0.2">
      <c r="A565" s="9" t="s">
        <v>131</v>
      </c>
      <c r="B565" s="9" t="s">
        <v>131</v>
      </c>
      <c r="C565" s="9" t="s">
        <v>1381</v>
      </c>
      <c r="D565" s="9" t="s">
        <v>1381</v>
      </c>
      <c r="E565" s="5" t="s">
        <v>1322</v>
      </c>
      <c r="F565" s="5" t="s">
        <v>1322</v>
      </c>
      <c r="G565">
        <v>0</v>
      </c>
      <c r="H565">
        <v>0</v>
      </c>
      <c r="I565">
        <v>0</v>
      </c>
      <c r="J565">
        <v>0</v>
      </c>
      <c r="K565">
        <v>49</v>
      </c>
      <c r="L565">
        <v>66</v>
      </c>
      <c r="M565">
        <v>5</v>
      </c>
      <c r="N565">
        <v>6</v>
      </c>
      <c r="O565">
        <v>1990</v>
      </c>
      <c r="P565">
        <v>1902</v>
      </c>
      <c r="Q565">
        <v>1</v>
      </c>
      <c r="R565">
        <v>0.96</v>
      </c>
      <c r="S565">
        <v>0</v>
      </c>
      <c r="T565" t="s">
        <v>20</v>
      </c>
      <c r="U565" t="s">
        <v>2612</v>
      </c>
      <c r="V565" t="s">
        <v>1414</v>
      </c>
      <c r="W565" t="s">
        <v>1414</v>
      </c>
      <c r="X565">
        <v>0</v>
      </c>
      <c r="Y565">
        <v>0</v>
      </c>
      <c r="Z565" s="19">
        <v>7.0804111110282997E-5</v>
      </c>
      <c r="AA565" s="19">
        <v>6.769678609508014E-5</v>
      </c>
      <c r="AB565">
        <v>7.1790524284893298E-2</v>
      </c>
      <c r="AC565">
        <v>0.7</v>
      </c>
      <c r="AD565">
        <v>0.47241430400739998</v>
      </c>
      <c r="AE565">
        <v>1.0380959475246101</v>
      </c>
      <c r="AF565" t="s">
        <v>2657</v>
      </c>
      <c r="AG565" t="s">
        <v>2658</v>
      </c>
      <c r="AH565" t="s">
        <v>2659</v>
      </c>
      <c r="AI565">
        <v>6</v>
      </c>
      <c r="AJ565">
        <v>8</v>
      </c>
      <c r="AK565" s="19">
        <v>2.0395310531925202E-2</v>
      </c>
      <c r="AL565" s="19">
        <v>1.7118824783793389E-2</v>
      </c>
      <c r="AM565" s="29">
        <v>6.605019815059445E-5</v>
      </c>
      <c r="AN565" s="27" t="s">
        <v>1322</v>
      </c>
      <c r="AP565" t="s">
        <v>1322</v>
      </c>
    </row>
    <row r="566" spans="1:42" hidden="1" x14ac:dyDescent="0.2">
      <c r="A566" s="9" t="s">
        <v>133</v>
      </c>
      <c r="B566" s="9" t="s">
        <v>133</v>
      </c>
      <c r="C566" s="9" t="s">
        <v>1381</v>
      </c>
      <c r="D566" s="9" t="s">
        <v>1381</v>
      </c>
      <c r="E566" s="5" t="s">
        <v>1322</v>
      </c>
      <c r="F566" s="5" t="s">
        <v>1322</v>
      </c>
      <c r="G566">
        <v>11</v>
      </c>
      <c r="H566">
        <v>10</v>
      </c>
      <c r="I566">
        <v>0</v>
      </c>
      <c r="J566">
        <v>0</v>
      </c>
      <c r="K566">
        <v>85</v>
      </c>
      <c r="L566">
        <v>60</v>
      </c>
      <c r="M566">
        <v>6</v>
      </c>
      <c r="N566">
        <v>5</v>
      </c>
      <c r="O566">
        <v>1990</v>
      </c>
      <c r="P566">
        <v>1902</v>
      </c>
      <c r="Q566">
        <v>1</v>
      </c>
      <c r="R566">
        <v>1.05</v>
      </c>
      <c r="S566">
        <v>0.404400462592795</v>
      </c>
      <c r="T566">
        <v>2.76921378669322</v>
      </c>
      <c r="U566" t="s">
        <v>2660</v>
      </c>
      <c r="V566" t="s">
        <v>2152</v>
      </c>
      <c r="W566" t="s">
        <v>1697</v>
      </c>
      <c r="X566">
        <v>0</v>
      </c>
      <c r="Y566">
        <v>0</v>
      </c>
      <c r="Z566" s="19">
        <v>3.3425997003957461E-3</v>
      </c>
      <c r="AA566" s="19">
        <v>3.5539008292435267E-3</v>
      </c>
      <c r="AB566">
        <v>7.5174762251075597E-2</v>
      </c>
      <c r="AC566">
        <v>1.37</v>
      </c>
      <c r="AD566">
        <v>0.96627094010431003</v>
      </c>
      <c r="AE566">
        <v>1.9517332578778499</v>
      </c>
      <c r="AF566" t="s">
        <v>2661</v>
      </c>
      <c r="AG566" t="s">
        <v>2662</v>
      </c>
      <c r="AH566" t="s">
        <v>2663</v>
      </c>
      <c r="AI566">
        <v>1</v>
      </c>
      <c r="AJ566">
        <v>0</v>
      </c>
      <c r="AK566" s="19">
        <v>2.5455182333782987E-2</v>
      </c>
      <c r="AL566" s="19">
        <v>1.8793366051785412E-2</v>
      </c>
      <c r="AM566" s="29">
        <v>6.6137566137566142E-5</v>
      </c>
      <c r="AN566" s="27" t="s">
        <v>1322</v>
      </c>
      <c r="AP566" t="s">
        <v>1322</v>
      </c>
    </row>
    <row r="567" spans="1:42" hidden="1" x14ac:dyDescent="0.2">
      <c r="A567" s="9" t="s">
        <v>138</v>
      </c>
      <c r="B567" s="9" t="s">
        <v>138</v>
      </c>
      <c r="C567" s="9" t="s">
        <v>1380</v>
      </c>
      <c r="D567" s="9" t="s">
        <v>1381</v>
      </c>
      <c r="E567" s="5" t="s">
        <v>1322</v>
      </c>
      <c r="F567" s="5" t="s">
        <v>1322</v>
      </c>
      <c r="G567">
        <v>4</v>
      </c>
      <c r="H567">
        <v>4</v>
      </c>
      <c r="I567">
        <v>0</v>
      </c>
      <c r="J567">
        <v>0</v>
      </c>
      <c r="K567">
        <v>67</v>
      </c>
      <c r="L567">
        <v>44</v>
      </c>
      <c r="M567">
        <v>6</v>
      </c>
      <c r="N567">
        <v>3</v>
      </c>
      <c r="O567">
        <v>1027</v>
      </c>
      <c r="P567">
        <v>943</v>
      </c>
      <c r="Q567">
        <v>1</v>
      </c>
      <c r="R567">
        <v>0.92</v>
      </c>
      <c r="S567">
        <v>0.17049115513830601</v>
      </c>
      <c r="T567">
        <v>4.9428197137027601</v>
      </c>
      <c r="U567" t="s">
        <v>2135</v>
      </c>
      <c r="V567" t="s">
        <v>1575</v>
      </c>
      <c r="W567" t="s">
        <v>1479</v>
      </c>
      <c r="X567">
        <v>0</v>
      </c>
      <c r="Y567">
        <v>0</v>
      </c>
      <c r="Z567" s="19">
        <v>5.4413452794466232E-4</v>
      </c>
      <c r="AA567" s="19">
        <v>7.2777740166542551E-4</v>
      </c>
      <c r="AB567">
        <v>7.8693605024195298E-2</v>
      </c>
      <c r="AC567">
        <v>1.43</v>
      </c>
      <c r="AD567">
        <v>0.94911748036459997</v>
      </c>
      <c r="AE567">
        <v>2.15984842728062</v>
      </c>
      <c r="AF567" t="s">
        <v>2664</v>
      </c>
      <c r="AG567" t="s">
        <v>2665</v>
      </c>
      <c r="AH567" t="s">
        <v>2666</v>
      </c>
      <c r="AI567">
        <v>3</v>
      </c>
      <c r="AJ567">
        <v>3</v>
      </c>
      <c r="AK567" s="19">
        <v>4.1667287824803591E-2</v>
      </c>
      <c r="AL567" s="19">
        <v>3.3553923227946654E-2</v>
      </c>
      <c r="AM567" s="29">
        <v>6.6225165562913907E-5</v>
      </c>
      <c r="AN567" s="27" t="s">
        <v>1322</v>
      </c>
      <c r="AP567" t="s">
        <v>1322</v>
      </c>
    </row>
    <row r="568" spans="1:42" hidden="1" x14ac:dyDescent="0.2">
      <c r="A568" s="9" t="s">
        <v>142</v>
      </c>
      <c r="B568" s="9" t="s">
        <v>142</v>
      </c>
      <c r="C568" s="9" t="s">
        <v>1381</v>
      </c>
      <c r="D568" s="9" t="s">
        <v>1380</v>
      </c>
      <c r="E568" s="5" t="s">
        <v>1322</v>
      </c>
      <c r="F568" s="5" t="s">
        <v>1322</v>
      </c>
      <c r="G568">
        <v>1</v>
      </c>
      <c r="H568">
        <v>1</v>
      </c>
      <c r="I568">
        <v>0</v>
      </c>
      <c r="J568">
        <v>0</v>
      </c>
      <c r="K568">
        <v>15</v>
      </c>
      <c r="L568">
        <v>6</v>
      </c>
      <c r="M568">
        <v>2</v>
      </c>
      <c r="N568">
        <v>0</v>
      </c>
      <c r="O568">
        <v>1027</v>
      </c>
      <c r="P568">
        <v>943</v>
      </c>
      <c r="Q568">
        <v>1</v>
      </c>
      <c r="R568">
        <v>0.92</v>
      </c>
      <c r="S568">
        <v>1.1692528481888899E-2</v>
      </c>
      <c r="T568">
        <v>72.107871663769501</v>
      </c>
      <c r="U568" t="s">
        <v>2131</v>
      </c>
      <c r="V568" t="s">
        <v>1456</v>
      </c>
      <c r="W568" t="s">
        <v>1602</v>
      </c>
      <c r="X568">
        <v>0</v>
      </c>
      <c r="Y568">
        <v>0</v>
      </c>
      <c r="Z568" s="19">
        <v>1.1181679935593523E-4</v>
      </c>
      <c r="AA568" s="19">
        <v>1.1002776085042995E-4</v>
      </c>
      <c r="AB568">
        <v>8.2422864088932901E-2</v>
      </c>
      <c r="AC568">
        <v>2.31</v>
      </c>
      <c r="AD568">
        <v>0.84400951086725995</v>
      </c>
      <c r="AE568">
        <v>7.3092030561095198</v>
      </c>
      <c r="AF568" t="s">
        <v>2667</v>
      </c>
      <c r="AG568" t="s">
        <v>2013</v>
      </c>
      <c r="AH568" t="s">
        <v>1425</v>
      </c>
      <c r="AI568">
        <v>0</v>
      </c>
      <c r="AJ568">
        <v>0</v>
      </c>
      <c r="AK568" s="19">
        <v>8.6508930435041896E-3</v>
      </c>
      <c r="AL568" s="19">
        <v>7.1687318031010902E-3</v>
      </c>
      <c r="AM568" s="29">
        <v>6.6312997347480114E-5</v>
      </c>
      <c r="AN568" s="27" t="s">
        <v>1322</v>
      </c>
      <c r="AP568" t="s">
        <v>1322</v>
      </c>
    </row>
    <row r="569" spans="1:42" hidden="1" x14ac:dyDescent="0.2">
      <c r="A569" s="9" t="s">
        <v>143</v>
      </c>
      <c r="B569" s="9" t="s">
        <v>143</v>
      </c>
      <c r="C569" s="9" t="s">
        <v>1381</v>
      </c>
      <c r="D569" s="9" t="s">
        <v>1381</v>
      </c>
      <c r="E569" s="5" t="s">
        <v>1322</v>
      </c>
      <c r="F569" s="5" t="s">
        <v>1322</v>
      </c>
      <c r="G569">
        <v>1</v>
      </c>
      <c r="H569">
        <v>1</v>
      </c>
      <c r="I569">
        <v>0</v>
      </c>
      <c r="J569">
        <v>0</v>
      </c>
      <c r="K569">
        <v>23</v>
      </c>
      <c r="L569">
        <v>11</v>
      </c>
      <c r="M569">
        <v>1</v>
      </c>
      <c r="N569">
        <v>1</v>
      </c>
      <c r="O569">
        <v>1027</v>
      </c>
      <c r="P569">
        <v>943</v>
      </c>
      <c r="Q569">
        <v>1</v>
      </c>
      <c r="R569">
        <v>0.92</v>
      </c>
      <c r="S569">
        <v>1.1692528481888899E-2</v>
      </c>
      <c r="T569">
        <v>72.107871663769501</v>
      </c>
      <c r="U569" t="s">
        <v>2131</v>
      </c>
      <c r="V569" t="s">
        <v>1456</v>
      </c>
      <c r="W569" t="s">
        <v>1602</v>
      </c>
      <c r="X569">
        <v>0</v>
      </c>
      <c r="Y569">
        <v>0</v>
      </c>
      <c r="Z569" s="19">
        <v>4.5089358911296935E-4</v>
      </c>
      <c r="AA569" s="19">
        <v>3.5537204068163743E-4</v>
      </c>
      <c r="AB569">
        <v>8.2825110406606894E-2</v>
      </c>
      <c r="AC569">
        <v>1.94</v>
      </c>
      <c r="AD569">
        <v>0.90273742893340303</v>
      </c>
      <c r="AE569">
        <v>4.4344151745527798</v>
      </c>
      <c r="AF569" t="s">
        <v>2668</v>
      </c>
      <c r="AG569" t="s">
        <v>2095</v>
      </c>
      <c r="AH569" t="s">
        <v>2606</v>
      </c>
      <c r="AI569">
        <v>0</v>
      </c>
      <c r="AJ569">
        <v>1</v>
      </c>
      <c r="AK569" s="19">
        <v>1.1887194622069192E-2</v>
      </c>
      <c r="AL569" s="19">
        <v>8.7066149967001162E-3</v>
      </c>
      <c r="AM569" s="29">
        <v>6.640106241699867E-5</v>
      </c>
      <c r="AN569" s="27" t="s">
        <v>1322</v>
      </c>
      <c r="AP569" t="s">
        <v>1322</v>
      </c>
    </row>
    <row r="570" spans="1:42" hidden="1" x14ac:dyDescent="0.2">
      <c r="A570" s="9" t="s">
        <v>144</v>
      </c>
      <c r="B570" s="9" t="s">
        <v>144</v>
      </c>
      <c r="C570" s="9" t="s">
        <v>1380</v>
      </c>
      <c r="D570" s="9" t="s">
        <v>1381</v>
      </c>
      <c r="E570" s="5" t="s">
        <v>1322</v>
      </c>
      <c r="F570" s="5" t="s">
        <v>1322</v>
      </c>
      <c r="G570">
        <v>2</v>
      </c>
      <c r="H570">
        <v>1</v>
      </c>
      <c r="I570">
        <v>0</v>
      </c>
      <c r="J570">
        <v>0</v>
      </c>
      <c r="K570">
        <v>27</v>
      </c>
      <c r="L570">
        <v>14</v>
      </c>
      <c r="M570">
        <v>2</v>
      </c>
      <c r="N570">
        <v>3</v>
      </c>
      <c r="O570">
        <v>1027</v>
      </c>
      <c r="P570">
        <v>943</v>
      </c>
      <c r="Q570">
        <v>1</v>
      </c>
      <c r="R570">
        <v>1.84</v>
      </c>
      <c r="S570">
        <v>9.5508775172979093E-2</v>
      </c>
      <c r="T570">
        <v>108.486583062531</v>
      </c>
      <c r="U570" t="s">
        <v>2130</v>
      </c>
      <c r="V570" t="s">
        <v>1556</v>
      </c>
      <c r="W570" t="s">
        <v>1602</v>
      </c>
      <c r="X570">
        <v>0</v>
      </c>
      <c r="Y570">
        <v>0</v>
      </c>
      <c r="Z570" s="19">
        <v>2.1726006365011814E-3</v>
      </c>
      <c r="AA570" s="19">
        <v>9.8158678581099375E-4</v>
      </c>
      <c r="AB570">
        <v>8.3218546426657394E-2</v>
      </c>
      <c r="AC570">
        <v>1.79</v>
      </c>
      <c r="AD570">
        <v>0.90041669649277201</v>
      </c>
      <c r="AE570">
        <v>3.7196498985047102</v>
      </c>
      <c r="AF570" t="s">
        <v>2669</v>
      </c>
      <c r="AG570" t="s">
        <v>1731</v>
      </c>
      <c r="AH570" t="s">
        <v>1587</v>
      </c>
      <c r="AI570">
        <v>1</v>
      </c>
      <c r="AJ570">
        <v>0</v>
      </c>
      <c r="AK570" s="19">
        <v>1.1362365936007035E-2</v>
      </c>
      <c r="AL570" s="19">
        <v>8.3011779041429739E-3</v>
      </c>
      <c r="AM570" s="29">
        <v>6.6489361702127661E-5</v>
      </c>
      <c r="AN570" s="27" t="s">
        <v>1322</v>
      </c>
      <c r="AP570" t="s">
        <v>1322</v>
      </c>
    </row>
    <row r="571" spans="1:42" hidden="1" x14ac:dyDescent="0.2">
      <c r="A571" s="9" t="s">
        <v>150</v>
      </c>
      <c r="B571" s="9" t="s">
        <v>150</v>
      </c>
      <c r="C571" s="9" t="s">
        <v>1381</v>
      </c>
      <c r="D571" s="9" t="s">
        <v>1381</v>
      </c>
      <c r="E571" s="5" t="s">
        <v>1322</v>
      </c>
      <c r="F571" s="5" t="s">
        <v>1322</v>
      </c>
      <c r="G571">
        <v>0</v>
      </c>
      <c r="H571">
        <v>0</v>
      </c>
      <c r="I571">
        <v>0</v>
      </c>
      <c r="J571">
        <v>0</v>
      </c>
      <c r="K571">
        <v>10</v>
      </c>
      <c r="L571">
        <v>18</v>
      </c>
      <c r="M571">
        <v>3</v>
      </c>
      <c r="N571">
        <v>1</v>
      </c>
      <c r="O571">
        <v>1027</v>
      </c>
      <c r="P571">
        <v>943</v>
      </c>
      <c r="Q571">
        <v>1</v>
      </c>
      <c r="R571">
        <v>0.92</v>
      </c>
      <c r="S571">
        <v>0</v>
      </c>
      <c r="T571" t="s">
        <v>20</v>
      </c>
      <c r="U571" t="s">
        <v>2602</v>
      </c>
      <c r="V571" t="s">
        <v>1414</v>
      </c>
      <c r="W571" t="s">
        <v>1414</v>
      </c>
      <c r="X571">
        <v>0</v>
      </c>
      <c r="Y571">
        <v>0</v>
      </c>
      <c r="Z571" s="19">
        <v>6.8567680772727946E-4</v>
      </c>
      <c r="AA571" s="19">
        <v>4.6539965137335209E-4</v>
      </c>
      <c r="AB571">
        <v>8.8384595208171393E-2</v>
      </c>
      <c r="AC571">
        <v>0.51</v>
      </c>
      <c r="AD571">
        <v>0.20733202463400999</v>
      </c>
      <c r="AE571">
        <v>1.16188395930545</v>
      </c>
      <c r="AF571" t="s">
        <v>2670</v>
      </c>
      <c r="AG571" t="s">
        <v>1739</v>
      </c>
      <c r="AH571" t="s">
        <v>1693</v>
      </c>
      <c r="AI571">
        <v>0</v>
      </c>
      <c r="AJ571">
        <v>0</v>
      </c>
      <c r="AK571" s="19">
        <v>8.7274732809635245E-3</v>
      </c>
      <c r="AL571" s="19">
        <v>8.4448882194655527E-3</v>
      </c>
      <c r="AM571" s="29">
        <v>6.6577896138482034E-5</v>
      </c>
      <c r="AN571" s="27" t="s">
        <v>1322</v>
      </c>
      <c r="AP571" t="s">
        <v>1322</v>
      </c>
    </row>
    <row r="572" spans="1:42" hidden="1" x14ac:dyDescent="0.2">
      <c r="A572" s="9" t="s">
        <v>153</v>
      </c>
      <c r="B572" s="9" t="s">
        <v>153</v>
      </c>
      <c r="C572" s="9" t="s">
        <v>1381</v>
      </c>
      <c r="D572" s="9" t="s">
        <v>1380</v>
      </c>
      <c r="E572" s="5" t="s">
        <v>1322</v>
      </c>
      <c r="F572" s="5" t="s">
        <v>1322</v>
      </c>
      <c r="G572">
        <v>2</v>
      </c>
      <c r="H572">
        <v>2</v>
      </c>
      <c r="I572">
        <v>0</v>
      </c>
      <c r="J572">
        <v>0</v>
      </c>
      <c r="K572">
        <v>28</v>
      </c>
      <c r="L572">
        <v>15</v>
      </c>
      <c r="M572">
        <v>1</v>
      </c>
      <c r="N572">
        <v>3</v>
      </c>
      <c r="O572">
        <v>1027</v>
      </c>
      <c r="P572">
        <v>943</v>
      </c>
      <c r="Q572">
        <v>1</v>
      </c>
      <c r="R572">
        <v>0.92</v>
      </c>
      <c r="S572">
        <v>6.6444958594367207E-2</v>
      </c>
      <c r="T572">
        <v>12.685412122157</v>
      </c>
      <c r="U572" t="s">
        <v>2140</v>
      </c>
      <c r="V572" t="s">
        <v>1556</v>
      </c>
      <c r="W572" t="s">
        <v>1661</v>
      </c>
      <c r="X572">
        <v>0</v>
      </c>
      <c r="Y572">
        <v>0</v>
      </c>
      <c r="Z572" s="19">
        <v>9.1648011538634892E-4</v>
      </c>
      <c r="AA572" s="19">
        <v>1.0638116798011949E-3</v>
      </c>
      <c r="AB572">
        <v>9.1139384449401797E-2</v>
      </c>
      <c r="AC572">
        <v>1.73</v>
      </c>
      <c r="AD572">
        <v>0.88837230156236602</v>
      </c>
      <c r="AE572">
        <v>3.5155319873014199</v>
      </c>
      <c r="AF572" t="s">
        <v>2671</v>
      </c>
      <c r="AG572" t="s">
        <v>2308</v>
      </c>
      <c r="AH572" t="s">
        <v>2079</v>
      </c>
      <c r="AI572">
        <v>0</v>
      </c>
      <c r="AJ572">
        <v>1</v>
      </c>
      <c r="AK572" s="19">
        <v>1.9073303384966721E-2</v>
      </c>
      <c r="AL572" s="19">
        <v>1.4765706115640586E-2</v>
      </c>
      <c r="AM572" s="29">
        <v>6.666666666666667E-5</v>
      </c>
      <c r="AN572" s="27" t="s">
        <v>1322</v>
      </c>
      <c r="AP572" t="s">
        <v>1322</v>
      </c>
    </row>
    <row r="573" spans="1:42" hidden="1" x14ac:dyDescent="0.2">
      <c r="A573" s="9" t="s">
        <v>154</v>
      </c>
      <c r="B573" s="9" t="s">
        <v>154</v>
      </c>
      <c r="C573" s="9" t="s">
        <v>1380</v>
      </c>
      <c r="D573" s="9" t="s">
        <v>1381</v>
      </c>
      <c r="E573" s="5" t="s">
        <v>1322</v>
      </c>
      <c r="F573" s="5" t="s">
        <v>1322</v>
      </c>
      <c r="G573">
        <v>0</v>
      </c>
      <c r="H573">
        <v>0</v>
      </c>
      <c r="I573">
        <v>0</v>
      </c>
      <c r="J573">
        <v>0</v>
      </c>
      <c r="K573">
        <v>24</v>
      </c>
      <c r="L573">
        <v>12</v>
      </c>
      <c r="M573">
        <v>4</v>
      </c>
      <c r="N573">
        <v>1</v>
      </c>
      <c r="O573">
        <v>1027</v>
      </c>
      <c r="P573">
        <v>943</v>
      </c>
      <c r="Q573">
        <v>1</v>
      </c>
      <c r="R573">
        <v>0.92</v>
      </c>
      <c r="S573">
        <v>0</v>
      </c>
      <c r="T573" t="s">
        <v>20</v>
      </c>
      <c r="U573" t="s">
        <v>2602</v>
      </c>
      <c r="V573" t="s">
        <v>1414</v>
      </c>
      <c r="W573" t="s">
        <v>1414</v>
      </c>
      <c r="X573">
        <v>0</v>
      </c>
      <c r="Y573">
        <v>0</v>
      </c>
      <c r="Z573" s="19">
        <v>7.8252509669774406E-4</v>
      </c>
      <c r="AA573" s="19">
        <v>9.815369514816132E-4</v>
      </c>
      <c r="AB573">
        <v>9.2256133729838402E-2</v>
      </c>
      <c r="AC573">
        <v>1.86</v>
      </c>
      <c r="AD573">
        <v>0.88663052229769101</v>
      </c>
      <c r="AE573">
        <v>4.0973668547514599</v>
      </c>
      <c r="AF573" t="s">
        <v>2672</v>
      </c>
      <c r="AG573" t="s">
        <v>1766</v>
      </c>
      <c r="AH573" t="s">
        <v>1758</v>
      </c>
      <c r="AI573">
        <v>1</v>
      </c>
      <c r="AJ573">
        <v>0</v>
      </c>
      <c r="AK573" s="19">
        <v>1.2814780035921628E-2</v>
      </c>
      <c r="AL573" s="19">
        <v>8.1653720532737645E-3</v>
      </c>
      <c r="AM573" s="29">
        <v>6.6755674232309747E-5</v>
      </c>
      <c r="AN573" s="27" t="s">
        <v>1322</v>
      </c>
      <c r="AP573" t="s">
        <v>1322</v>
      </c>
    </row>
    <row r="574" spans="1:42" hidden="1" x14ac:dyDescent="0.2">
      <c r="A574" s="9" t="s">
        <v>155</v>
      </c>
      <c r="B574" s="9" t="s">
        <v>155</v>
      </c>
      <c r="C574" s="9" t="s">
        <v>1381</v>
      </c>
      <c r="D574" s="9" t="s">
        <v>1381</v>
      </c>
      <c r="E574" s="5" t="s">
        <v>1322</v>
      </c>
      <c r="F574" s="5" t="s">
        <v>1322</v>
      </c>
      <c r="G574">
        <v>0</v>
      </c>
      <c r="H574">
        <v>0</v>
      </c>
      <c r="I574">
        <v>0</v>
      </c>
      <c r="J574">
        <v>0</v>
      </c>
      <c r="K574">
        <v>24</v>
      </c>
      <c r="L574">
        <v>12</v>
      </c>
      <c r="M574">
        <v>2</v>
      </c>
      <c r="N574">
        <v>1</v>
      </c>
      <c r="O574">
        <v>1027</v>
      </c>
      <c r="P574">
        <v>943</v>
      </c>
      <c r="Q574">
        <v>1</v>
      </c>
      <c r="R574">
        <v>0.92</v>
      </c>
      <c r="S574">
        <v>0</v>
      </c>
      <c r="T574" t="s">
        <v>20</v>
      </c>
      <c r="U574" t="s">
        <v>2602</v>
      </c>
      <c r="V574" t="s">
        <v>1414</v>
      </c>
      <c r="W574" t="s">
        <v>1414</v>
      </c>
      <c r="X574">
        <v>0</v>
      </c>
      <c r="Y574">
        <v>0</v>
      </c>
      <c r="Z574" s="19">
        <v>2.4967393329606858E-4</v>
      </c>
      <c r="AA574" s="19">
        <v>3.3846674564224065E-4</v>
      </c>
      <c r="AB574">
        <v>9.2256133729838402E-2</v>
      </c>
      <c r="AC574">
        <v>1.86</v>
      </c>
      <c r="AD574">
        <v>0.88663052229769101</v>
      </c>
      <c r="AE574">
        <v>4.0973668547514599</v>
      </c>
      <c r="AF574" t="s">
        <v>2672</v>
      </c>
      <c r="AG574" t="s">
        <v>2091</v>
      </c>
      <c r="AH574" t="s">
        <v>2673</v>
      </c>
      <c r="AI574">
        <v>0</v>
      </c>
      <c r="AJ574">
        <v>1</v>
      </c>
      <c r="AK574" s="19">
        <v>1.4507173467486492E-2</v>
      </c>
      <c r="AL574" s="19">
        <v>8.6224403452360814E-3</v>
      </c>
      <c r="AM574" s="29">
        <v>6.6844919786096258E-5</v>
      </c>
      <c r="AN574" s="27" t="s">
        <v>1322</v>
      </c>
      <c r="AP574" t="s">
        <v>1322</v>
      </c>
    </row>
    <row r="575" spans="1:42" hidden="1" x14ac:dyDescent="0.2">
      <c r="A575" s="9" t="s">
        <v>158</v>
      </c>
      <c r="B575" s="9" t="s">
        <v>158</v>
      </c>
      <c r="C575" s="9" t="s">
        <v>1380</v>
      </c>
      <c r="D575" s="9" t="s">
        <v>1381</v>
      </c>
      <c r="E575" s="5" t="s">
        <v>1322</v>
      </c>
      <c r="F575" s="5" t="s">
        <v>1322</v>
      </c>
      <c r="G575">
        <v>0</v>
      </c>
      <c r="H575">
        <v>0</v>
      </c>
      <c r="I575">
        <v>0</v>
      </c>
      <c r="J575">
        <v>0</v>
      </c>
      <c r="K575">
        <v>10</v>
      </c>
      <c r="L575">
        <v>3</v>
      </c>
      <c r="M575">
        <v>2</v>
      </c>
      <c r="N575">
        <v>1</v>
      </c>
      <c r="O575">
        <v>1027</v>
      </c>
      <c r="P575">
        <v>943</v>
      </c>
      <c r="Q575">
        <v>1</v>
      </c>
      <c r="R575">
        <v>0.92</v>
      </c>
      <c r="S575">
        <v>0</v>
      </c>
      <c r="T575" t="s">
        <v>20</v>
      </c>
      <c r="U575" t="s">
        <v>2602</v>
      </c>
      <c r="V575" t="s">
        <v>1414</v>
      </c>
      <c r="W575" t="s">
        <v>1414</v>
      </c>
      <c r="X575">
        <v>0</v>
      </c>
      <c r="Y575">
        <v>0</v>
      </c>
      <c r="Z575" s="19">
        <v>4.0995825879546811E-4</v>
      </c>
      <c r="AA575" s="19">
        <v>2.8772594949563334E-4</v>
      </c>
      <c r="AB575">
        <v>9.50312235079247E-2</v>
      </c>
      <c r="AC575">
        <v>3.08</v>
      </c>
      <c r="AD575">
        <v>0.78972731839323695</v>
      </c>
      <c r="AE575">
        <v>17.463948711020102</v>
      </c>
      <c r="AF575" t="s">
        <v>1738</v>
      </c>
      <c r="AG575" t="s">
        <v>1739</v>
      </c>
      <c r="AH575" t="s">
        <v>1454</v>
      </c>
      <c r="AI575">
        <v>0</v>
      </c>
      <c r="AJ575">
        <v>0</v>
      </c>
      <c r="AK575" s="19">
        <v>4.4610912343470482E-3</v>
      </c>
      <c r="AL575" s="19">
        <v>3.0380475255568345E-3</v>
      </c>
      <c r="AM575" s="29">
        <v>6.6934404283801877E-5</v>
      </c>
      <c r="AN575" s="27" t="s">
        <v>1322</v>
      </c>
      <c r="AP575" t="s">
        <v>1322</v>
      </c>
    </row>
    <row r="576" spans="1:42" hidden="1" x14ac:dyDescent="0.2">
      <c r="A576" s="9" t="s">
        <v>159</v>
      </c>
      <c r="B576" s="9" t="s">
        <v>159</v>
      </c>
      <c r="C576" s="9" t="s">
        <v>1380</v>
      </c>
      <c r="D576" s="9" t="s">
        <v>1381</v>
      </c>
      <c r="E576" s="5" t="s">
        <v>1322</v>
      </c>
      <c r="F576" s="5" t="s">
        <v>1322</v>
      </c>
      <c r="G576">
        <v>2</v>
      </c>
      <c r="H576">
        <v>1</v>
      </c>
      <c r="I576">
        <v>0</v>
      </c>
      <c r="J576">
        <v>0</v>
      </c>
      <c r="K576">
        <v>2</v>
      </c>
      <c r="L576">
        <v>7</v>
      </c>
      <c r="M576">
        <v>0</v>
      </c>
      <c r="N576">
        <v>3</v>
      </c>
      <c r="O576">
        <v>1027</v>
      </c>
      <c r="P576">
        <v>943</v>
      </c>
      <c r="Q576">
        <v>1</v>
      </c>
      <c r="R576">
        <v>1.84</v>
      </c>
      <c r="S576">
        <v>9.5508775172979093E-2</v>
      </c>
      <c r="T576">
        <v>108.486583062531</v>
      </c>
      <c r="U576" t="s">
        <v>2130</v>
      </c>
      <c r="V576" t="s">
        <v>1556</v>
      </c>
      <c r="W576" t="s">
        <v>1602</v>
      </c>
      <c r="X576">
        <v>0</v>
      </c>
      <c r="Y576">
        <v>0</v>
      </c>
      <c r="Z576" s="19">
        <v>2.3401226701246823E-3</v>
      </c>
      <c r="AA576" s="19">
        <v>2.1745752386109797E-3</v>
      </c>
      <c r="AB576">
        <v>9.6228286711581706E-2</v>
      </c>
      <c r="AC576">
        <v>0.26</v>
      </c>
      <c r="AD576">
        <v>2.6386262568013401E-2</v>
      </c>
      <c r="AE576">
        <v>1.37567933314984</v>
      </c>
      <c r="AF576" t="s">
        <v>1555</v>
      </c>
      <c r="AG576" t="s">
        <v>1556</v>
      </c>
      <c r="AH576" t="s">
        <v>1457</v>
      </c>
      <c r="AI576">
        <v>0</v>
      </c>
      <c r="AJ576">
        <v>0</v>
      </c>
      <c r="AK576" s="19">
        <v>2.0531968013355094E-3</v>
      </c>
      <c r="AL576" s="19">
        <v>1.7345833615379409E-3</v>
      </c>
      <c r="AM576" s="29">
        <v>6.7024128686327084E-5</v>
      </c>
      <c r="AN576" s="27" t="s">
        <v>1322</v>
      </c>
      <c r="AP576" t="s">
        <v>1322</v>
      </c>
    </row>
    <row r="577" spans="1:42" hidden="1" x14ac:dyDescent="0.2">
      <c r="A577" s="9" t="s">
        <v>160</v>
      </c>
      <c r="B577" s="9" t="s">
        <v>160</v>
      </c>
      <c r="C577" s="9" t="s">
        <v>1381</v>
      </c>
      <c r="D577" s="9" t="s">
        <v>1380</v>
      </c>
      <c r="E577" s="5" t="s">
        <v>1322</v>
      </c>
      <c r="F577" s="5" t="s">
        <v>1322</v>
      </c>
      <c r="G577">
        <v>0</v>
      </c>
      <c r="H577">
        <v>0</v>
      </c>
      <c r="I577">
        <v>0</v>
      </c>
      <c r="J577">
        <v>0</v>
      </c>
      <c r="K577">
        <v>2</v>
      </c>
      <c r="L577">
        <v>7</v>
      </c>
      <c r="M577">
        <v>0</v>
      </c>
      <c r="N577">
        <v>0</v>
      </c>
      <c r="O577">
        <v>1027</v>
      </c>
      <c r="P577">
        <v>943</v>
      </c>
      <c r="Q577">
        <v>1</v>
      </c>
      <c r="R577">
        <v>0.92</v>
      </c>
      <c r="S577">
        <v>0</v>
      </c>
      <c r="T577" t="s">
        <v>20</v>
      </c>
      <c r="U577" t="s">
        <v>2602</v>
      </c>
      <c r="V577" t="s">
        <v>1414</v>
      </c>
      <c r="W577" t="s">
        <v>1414</v>
      </c>
      <c r="X577">
        <v>0</v>
      </c>
      <c r="Y577">
        <v>0</v>
      </c>
      <c r="Z577" s="19">
        <v>2.1987850780755042E-4</v>
      </c>
      <c r="AA577" s="19">
        <v>1.1003334856872005E-4</v>
      </c>
      <c r="AB577">
        <v>9.6228286711581706E-2</v>
      </c>
      <c r="AC577">
        <v>0.26</v>
      </c>
      <c r="AD577">
        <v>2.6386262568013401E-2</v>
      </c>
      <c r="AE577">
        <v>1.37567933314984</v>
      </c>
      <c r="AF577" t="s">
        <v>1555</v>
      </c>
      <c r="AG577" t="s">
        <v>1556</v>
      </c>
      <c r="AH577" t="s">
        <v>1457</v>
      </c>
      <c r="AI577">
        <v>0</v>
      </c>
      <c r="AJ577">
        <v>0</v>
      </c>
      <c r="AK577" s="19">
        <v>3.5739574404650989E-3</v>
      </c>
      <c r="AL577" s="19">
        <v>2.5053747058723951E-3</v>
      </c>
      <c r="AM577" s="29">
        <v>6.7114093959731551E-5</v>
      </c>
      <c r="AN577" s="27" t="s">
        <v>1322</v>
      </c>
      <c r="AP577" t="s">
        <v>1322</v>
      </c>
    </row>
    <row r="578" spans="1:42" hidden="1" x14ac:dyDescent="0.2">
      <c r="A578" s="9" t="s">
        <v>163</v>
      </c>
      <c r="B578" s="9" t="s">
        <v>163</v>
      </c>
      <c r="C578" s="9" t="s">
        <v>1380</v>
      </c>
      <c r="D578" s="9" t="s">
        <v>1381</v>
      </c>
      <c r="E578" s="5" t="s">
        <v>1322</v>
      </c>
      <c r="F578" s="5" t="s">
        <v>1322</v>
      </c>
      <c r="G578">
        <v>0</v>
      </c>
      <c r="H578">
        <v>0</v>
      </c>
      <c r="I578">
        <v>0</v>
      </c>
      <c r="J578">
        <v>0</v>
      </c>
      <c r="K578">
        <v>17</v>
      </c>
      <c r="L578">
        <v>7</v>
      </c>
      <c r="M578">
        <v>1</v>
      </c>
      <c r="N578">
        <v>3</v>
      </c>
      <c r="O578">
        <v>1027</v>
      </c>
      <c r="P578">
        <v>943</v>
      </c>
      <c r="Q578">
        <v>1</v>
      </c>
      <c r="R578">
        <v>0.92</v>
      </c>
      <c r="S578">
        <v>0</v>
      </c>
      <c r="T578" t="s">
        <v>20</v>
      </c>
      <c r="U578" t="s">
        <v>2602</v>
      </c>
      <c r="V578" t="s">
        <v>1414</v>
      </c>
      <c r="W578" t="s">
        <v>1414</v>
      </c>
      <c r="X578">
        <v>0</v>
      </c>
      <c r="Y578">
        <v>0</v>
      </c>
      <c r="Z578" s="19">
        <v>1.1925169561004695E-4</v>
      </c>
      <c r="AA578" s="19">
        <v>1.1000541565123206E-4</v>
      </c>
      <c r="AB578">
        <v>9.8092985488366202E-2</v>
      </c>
      <c r="AC578">
        <v>2.25</v>
      </c>
      <c r="AD578">
        <v>0.88183128571038305</v>
      </c>
      <c r="AE578">
        <v>6.4471541483381296</v>
      </c>
      <c r="AF578" t="s">
        <v>2674</v>
      </c>
      <c r="AG578" t="s">
        <v>1589</v>
      </c>
      <c r="AH578" t="s">
        <v>1457</v>
      </c>
      <c r="AI578">
        <v>0</v>
      </c>
      <c r="AJ578">
        <v>0</v>
      </c>
      <c r="AK578" s="19">
        <v>8.4407840798986361E-3</v>
      </c>
      <c r="AL578" s="19">
        <v>7.378824803682643E-3</v>
      </c>
      <c r="AM578" s="29">
        <v>6.7204301075268817E-5</v>
      </c>
      <c r="AN578" s="27" t="s">
        <v>1322</v>
      </c>
      <c r="AP578" t="s">
        <v>1322</v>
      </c>
    </row>
    <row r="579" spans="1:42" hidden="1" x14ac:dyDescent="0.2">
      <c r="A579" s="9" t="s">
        <v>166</v>
      </c>
      <c r="B579" s="9" t="s">
        <v>166</v>
      </c>
      <c r="C579" s="9" t="s">
        <v>1381</v>
      </c>
      <c r="D579" s="9" t="s">
        <v>1380</v>
      </c>
      <c r="E579" s="5" t="s">
        <v>1322</v>
      </c>
      <c r="F579" s="5" t="s">
        <v>1322</v>
      </c>
      <c r="G579">
        <v>4</v>
      </c>
      <c r="H579">
        <v>3</v>
      </c>
      <c r="I579">
        <v>0</v>
      </c>
      <c r="J579">
        <v>0</v>
      </c>
      <c r="K579">
        <v>4</v>
      </c>
      <c r="L579">
        <v>10</v>
      </c>
      <c r="M579">
        <v>0</v>
      </c>
      <c r="N579">
        <v>1</v>
      </c>
      <c r="O579">
        <v>1027</v>
      </c>
      <c r="P579">
        <v>943</v>
      </c>
      <c r="Q579">
        <v>1</v>
      </c>
      <c r="R579">
        <v>1.23</v>
      </c>
      <c r="S579">
        <v>0.20666035129027099</v>
      </c>
      <c r="T579">
        <v>8.3825290919826401</v>
      </c>
      <c r="U579" t="s">
        <v>1574</v>
      </c>
      <c r="V579" t="s">
        <v>1575</v>
      </c>
      <c r="W579" t="s">
        <v>1454</v>
      </c>
      <c r="X579">
        <v>0</v>
      </c>
      <c r="Y579">
        <v>0</v>
      </c>
      <c r="Z579" s="19">
        <v>4.026095060577819E-4</v>
      </c>
      <c r="AA579" s="19">
        <v>1.7779433428721404E-4</v>
      </c>
      <c r="AB579">
        <v>0.105966631776513</v>
      </c>
      <c r="AC579">
        <v>0.36</v>
      </c>
      <c r="AD579">
        <v>8.3248506370123099E-2</v>
      </c>
      <c r="AE579">
        <v>1.27078511888404</v>
      </c>
      <c r="AF579" t="s">
        <v>2675</v>
      </c>
      <c r="AG579" t="s">
        <v>1575</v>
      </c>
      <c r="AH579" t="s">
        <v>1566</v>
      </c>
      <c r="AI579">
        <v>0</v>
      </c>
      <c r="AJ579">
        <v>0</v>
      </c>
      <c r="AK579" s="19">
        <v>7.2432432432432432E-3</v>
      </c>
      <c r="AL579" s="19">
        <v>4.7496486445298613E-3</v>
      </c>
      <c r="AM579" s="29">
        <v>6.7294751009421274E-5</v>
      </c>
      <c r="AN579" s="27" t="s">
        <v>1322</v>
      </c>
      <c r="AP579" t="s">
        <v>1322</v>
      </c>
    </row>
    <row r="580" spans="1:42" hidden="1" x14ac:dyDescent="0.2">
      <c r="A580" s="10" t="s">
        <v>167</v>
      </c>
      <c r="B580" s="10" t="s">
        <v>167</v>
      </c>
      <c r="C580" s="9" t="s">
        <v>1381</v>
      </c>
      <c r="D580" s="9" t="s">
        <v>1380</v>
      </c>
      <c r="E580" s="5" t="s">
        <v>1322</v>
      </c>
      <c r="F580" s="5" t="s">
        <v>1322</v>
      </c>
      <c r="G580">
        <v>0</v>
      </c>
      <c r="H580">
        <v>0</v>
      </c>
      <c r="I580">
        <v>0</v>
      </c>
      <c r="J580">
        <v>0</v>
      </c>
      <c r="K580">
        <v>4</v>
      </c>
      <c r="L580">
        <v>10</v>
      </c>
      <c r="M580">
        <v>0</v>
      </c>
      <c r="N580">
        <v>2</v>
      </c>
      <c r="O580">
        <v>1027</v>
      </c>
      <c r="P580">
        <v>943</v>
      </c>
      <c r="Q580">
        <v>1</v>
      </c>
      <c r="R580">
        <v>0.92</v>
      </c>
      <c r="S580">
        <v>0</v>
      </c>
      <c r="T580" t="s">
        <v>20</v>
      </c>
      <c r="U580" t="s">
        <v>2602</v>
      </c>
      <c r="V580" t="s">
        <v>1414</v>
      </c>
      <c r="W580" t="s">
        <v>1414</v>
      </c>
      <c r="X580">
        <v>0</v>
      </c>
      <c r="Y580">
        <v>0</v>
      </c>
      <c r="Z580" s="19">
        <v>2.2362859762506428E-5</v>
      </c>
      <c r="AA580" s="19">
        <v>1.6928494041170097E-5</v>
      </c>
      <c r="AB580">
        <v>0.105966631776513</v>
      </c>
      <c r="AC580">
        <v>0.36</v>
      </c>
      <c r="AD580">
        <v>8.3248506370123099E-2</v>
      </c>
      <c r="AE580">
        <v>1.27078511888404</v>
      </c>
      <c r="AF580" t="s">
        <v>2675</v>
      </c>
      <c r="AG580" t="s">
        <v>1575</v>
      </c>
      <c r="AH580" t="s">
        <v>1566</v>
      </c>
      <c r="AI580">
        <v>0</v>
      </c>
      <c r="AJ580">
        <v>0</v>
      </c>
      <c r="AK580" s="19">
        <v>3.0786203606383853E-3</v>
      </c>
      <c r="AL580" s="19">
        <v>2.5646668472372697E-3</v>
      </c>
      <c r="AM580" s="29">
        <v>6.7385444743935316E-5</v>
      </c>
      <c r="AN580" s="27" t="s">
        <v>1322</v>
      </c>
      <c r="AP580" t="s">
        <v>1322</v>
      </c>
    </row>
    <row r="581" spans="1:42" hidden="1" x14ac:dyDescent="0.2">
      <c r="A581" s="9" t="s">
        <v>168</v>
      </c>
      <c r="B581" s="9" t="s">
        <v>168</v>
      </c>
      <c r="C581" s="9" t="s">
        <v>1381</v>
      </c>
      <c r="D581" s="9" t="s">
        <v>1380</v>
      </c>
      <c r="E581" s="5" t="s">
        <v>1322</v>
      </c>
      <c r="F581" s="5" t="s">
        <v>1322</v>
      </c>
      <c r="G581">
        <v>2</v>
      </c>
      <c r="H581">
        <v>1</v>
      </c>
      <c r="I581">
        <v>0</v>
      </c>
      <c r="J581">
        <v>0</v>
      </c>
      <c r="K581">
        <v>0</v>
      </c>
      <c r="L581">
        <v>3</v>
      </c>
      <c r="M581">
        <v>0</v>
      </c>
      <c r="N581">
        <v>1</v>
      </c>
      <c r="O581">
        <v>1027</v>
      </c>
      <c r="P581">
        <v>943</v>
      </c>
      <c r="Q581">
        <v>1</v>
      </c>
      <c r="R581">
        <v>1.84</v>
      </c>
      <c r="S581">
        <v>9.5508775172979093E-2</v>
      </c>
      <c r="T581">
        <v>108.486583062531</v>
      </c>
      <c r="U581" t="s">
        <v>2130</v>
      </c>
      <c r="V581" t="s">
        <v>1556</v>
      </c>
      <c r="W581" t="s">
        <v>1602</v>
      </c>
      <c r="X581">
        <v>0</v>
      </c>
      <c r="Y581">
        <v>0</v>
      </c>
      <c r="Z581" s="19">
        <v>2.0876204109629895E-4</v>
      </c>
      <c r="AA581" s="19">
        <v>2.8784774547486411E-4</v>
      </c>
      <c r="AB581">
        <v>0.10950026811517501</v>
      </c>
      <c r="AC581">
        <v>0</v>
      </c>
      <c r="AD581">
        <v>0</v>
      </c>
      <c r="AE581">
        <v>2.2205075150443299</v>
      </c>
      <c r="AF581" t="s">
        <v>2676</v>
      </c>
      <c r="AG581" t="s">
        <v>1414</v>
      </c>
      <c r="AH581" t="s">
        <v>1454</v>
      </c>
      <c r="AI581">
        <v>0</v>
      </c>
      <c r="AJ581">
        <v>0</v>
      </c>
      <c r="AK581" s="19">
        <v>3.1202469356714684E-3</v>
      </c>
      <c r="AL581" s="19">
        <v>1.7778831338153371E-3</v>
      </c>
      <c r="AM581" s="29">
        <v>6.7476383265856947E-5</v>
      </c>
      <c r="AN581" s="27" t="s">
        <v>1322</v>
      </c>
      <c r="AP581" t="s">
        <v>1322</v>
      </c>
    </row>
    <row r="582" spans="1:42" hidden="1" x14ac:dyDescent="0.2">
      <c r="A582" s="9" t="s">
        <v>171</v>
      </c>
      <c r="B582" s="9" t="s">
        <v>171</v>
      </c>
      <c r="C582" s="9" t="s">
        <v>1381</v>
      </c>
      <c r="D582" s="9" t="s">
        <v>1380</v>
      </c>
      <c r="E582" s="5" t="s">
        <v>1322</v>
      </c>
      <c r="F582" s="5" t="s">
        <v>1322</v>
      </c>
      <c r="G582">
        <v>0</v>
      </c>
      <c r="H582">
        <v>0</v>
      </c>
      <c r="I582">
        <v>0</v>
      </c>
      <c r="J582">
        <v>0</v>
      </c>
      <c r="K582">
        <v>1</v>
      </c>
      <c r="L582">
        <v>5</v>
      </c>
      <c r="M582">
        <v>0</v>
      </c>
      <c r="N582">
        <v>0</v>
      </c>
      <c r="O582">
        <v>1027</v>
      </c>
      <c r="P582">
        <v>943</v>
      </c>
      <c r="Q582">
        <v>1</v>
      </c>
      <c r="R582">
        <v>0.92</v>
      </c>
      <c r="S582">
        <v>0</v>
      </c>
      <c r="T582" t="s">
        <v>20</v>
      </c>
      <c r="U582" t="s">
        <v>2602</v>
      </c>
      <c r="V582" t="s">
        <v>1414</v>
      </c>
      <c r="W582" t="s">
        <v>1414</v>
      </c>
      <c r="X582">
        <v>0</v>
      </c>
      <c r="Y582">
        <v>0</v>
      </c>
      <c r="Z582" s="19">
        <v>7.4530643273982094E-6</v>
      </c>
      <c r="AA582" s="19">
        <v>1.6925342315048321E-5</v>
      </c>
      <c r="AB582">
        <v>0.11023935643809001</v>
      </c>
      <c r="AC582">
        <v>0.18</v>
      </c>
      <c r="AD582">
        <v>3.8669125267473199E-3</v>
      </c>
      <c r="AE582">
        <v>1.63945727635853</v>
      </c>
      <c r="AF582" t="s">
        <v>1578</v>
      </c>
      <c r="AG582" t="s">
        <v>1456</v>
      </c>
      <c r="AH582" t="s">
        <v>1448</v>
      </c>
      <c r="AI582">
        <v>0</v>
      </c>
      <c r="AJ582">
        <v>0</v>
      </c>
      <c r="AK582" s="19">
        <v>9.6144529823436907E-4</v>
      </c>
      <c r="AL582" s="19">
        <v>7.3625239070460198E-4</v>
      </c>
      <c r="AM582" s="29">
        <v>6.7567567567567569E-5</v>
      </c>
      <c r="AN582" s="27" t="s">
        <v>1322</v>
      </c>
      <c r="AP582" t="s">
        <v>1322</v>
      </c>
    </row>
    <row r="583" spans="1:42" hidden="1" x14ac:dyDescent="0.2">
      <c r="A583" s="9" t="s">
        <v>173</v>
      </c>
      <c r="B583" s="9" t="s">
        <v>173</v>
      </c>
      <c r="C583" s="9" t="s">
        <v>1381</v>
      </c>
      <c r="D583" s="9" t="s">
        <v>1380</v>
      </c>
      <c r="E583" s="5" t="s">
        <v>1322</v>
      </c>
      <c r="F583" s="5" t="s">
        <v>1322</v>
      </c>
      <c r="G583">
        <v>0</v>
      </c>
      <c r="H583">
        <v>0</v>
      </c>
      <c r="I583">
        <v>0</v>
      </c>
      <c r="J583">
        <v>0</v>
      </c>
      <c r="K583">
        <v>9</v>
      </c>
      <c r="L583">
        <v>16</v>
      </c>
      <c r="M583">
        <v>0</v>
      </c>
      <c r="N583">
        <v>3</v>
      </c>
      <c r="O583">
        <v>1027</v>
      </c>
      <c r="P583">
        <v>943</v>
      </c>
      <c r="Q583">
        <v>1</v>
      </c>
      <c r="R583">
        <v>0.92</v>
      </c>
      <c r="S583">
        <v>0</v>
      </c>
      <c r="T583" t="s">
        <v>20</v>
      </c>
      <c r="U583" t="s">
        <v>2602</v>
      </c>
      <c r="V583" t="s">
        <v>1414</v>
      </c>
      <c r="W583" t="s">
        <v>1414</v>
      </c>
      <c r="X583">
        <v>0</v>
      </c>
      <c r="Y583">
        <v>0</v>
      </c>
      <c r="Z583" s="19">
        <v>1.5865221168737959E-3</v>
      </c>
      <c r="AA583" s="19">
        <v>1.0116337885685381E-4</v>
      </c>
      <c r="AB583">
        <v>0.111406869050675</v>
      </c>
      <c r="AC583">
        <v>0.51</v>
      </c>
      <c r="AD583">
        <v>0.19856678225244201</v>
      </c>
      <c r="AE583">
        <v>1.2383671830029599</v>
      </c>
      <c r="AF583" t="s">
        <v>2677</v>
      </c>
      <c r="AG583" t="s">
        <v>1450</v>
      </c>
      <c r="AH583" t="s">
        <v>1626</v>
      </c>
      <c r="AI583">
        <v>0</v>
      </c>
      <c r="AJ583">
        <v>0</v>
      </c>
      <c r="AK583" s="19">
        <v>5.2236510514756277E-3</v>
      </c>
      <c r="AL583" s="19">
        <v>3.3131006575619626E-3</v>
      </c>
      <c r="AM583" s="29">
        <v>6.7658998646820032E-5</v>
      </c>
      <c r="AN583" s="27" t="s">
        <v>1322</v>
      </c>
      <c r="AP583" t="s">
        <v>1322</v>
      </c>
    </row>
    <row r="584" spans="1:42" hidden="1" x14ac:dyDescent="0.2">
      <c r="A584" s="9" t="s">
        <v>174</v>
      </c>
      <c r="B584" s="9" t="s">
        <v>174</v>
      </c>
      <c r="C584" s="9" t="s">
        <v>1380</v>
      </c>
      <c r="D584" s="9" t="s">
        <v>1381</v>
      </c>
      <c r="E584" s="5" t="s">
        <v>1322</v>
      </c>
      <c r="F584" s="5" t="s">
        <v>1322</v>
      </c>
      <c r="G584">
        <v>0</v>
      </c>
      <c r="H584">
        <v>0</v>
      </c>
      <c r="I584">
        <v>0</v>
      </c>
      <c r="J584">
        <v>0</v>
      </c>
      <c r="K584">
        <v>18</v>
      </c>
      <c r="L584">
        <v>8</v>
      </c>
      <c r="M584">
        <v>1</v>
      </c>
      <c r="N584">
        <v>0</v>
      </c>
      <c r="O584">
        <v>1027</v>
      </c>
      <c r="P584">
        <v>943</v>
      </c>
      <c r="Q584">
        <v>1</v>
      </c>
      <c r="R584">
        <v>0.92</v>
      </c>
      <c r="S584">
        <v>0</v>
      </c>
      <c r="T584" t="s">
        <v>20</v>
      </c>
      <c r="U584" t="s">
        <v>2602</v>
      </c>
      <c r="V584" t="s">
        <v>1414</v>
      </c>
      <c r="W584" t="s">
        <v>1414</v>
      </c>
      <c r="X584">
        <v>0</v>
      </c>
      <c r="Y584">
        <v>0</v>
      </c>
      <c r="Z584" s="19">
        <v>1.7598909616493548E-4</v>
      </c>
      <c r="AA584" s="19">
        <v>9.3353248693054525E-5</v>
      </c>
      <c r="AB584">
        <v>0.112315730698753</v>
      </c>
      <c r="AC584">
        <v>2.08</v>
      </c>
      <c r="AD584">
        <v>0.85742094632125299</v>
      </c>
      <c r="AE584">
        <v>5.56669143094829</v>
      </c>
      <c r="AF584" t="s">
        <v>2678</v>
      </c>
      <c r="AG584" t="s">
        <v>1565</v>
      </c>
      <c r="AH584" t="s">
        <v>1569</v>
      </c>
      <c r="AI584">
        <v>0</v>
      </c>
      <c r="AJ584">
        <v>0</v>
      </c>
      <c r="AK584" s="19">
        <v>8.5410878372812297E-3</v>
      </c>
      <c r="AL584" s="19">
        <v>7.8841061850770597E-3</v>
      </c>
      <c r="AM584" s="29">
        <v>6.7750677506775068E-5</v>
      </c>
      <c r="AN584" s="27" t="s">
        <v>1322</v>
      </c>
      <c r="AP584" t="s">
        <v>1322</v>
      </c>
    </row>
    <row r="585" spans="1:42" hidden="1" x14ac:dyDescent="0.2">
      <c r="A585" s="9" t="s">
        <v>175</v>
      </c>
      <c r="B585" s="9" t="s">
        <v>175</v>
      </c>
      <c r="C585" s="9" t="s">
        <v>1381</v>
      </c>
      <c r="D585" s="9" t="s">
        <v>1380</v>
      </c>
      <c r="E585" s="5" t="s">
        <v>1322</v>
      </c>
      <c r="F585" s="5" t="s">
        <v>1322</v>
      </c>
      <c r="G585">
        <v>0</v>
      </c>
      <c r="H585">
        <v>0</v>
      </c>
      <c r="I585">
        <v>0</v>
      </c>
      <c r="J585">
        <v>0</v>
      </c>
      <c r="K585">
        <v>22</v>
      </c>
      <c r="L585">
        <v>11</v>
      </c>
      <c r="M585">
        <v>2</v>
      </c>
      <c r="N585">
        <v>0</v>
      </c>
      <c r="O585">
        <v>1027</v>
      </c>
      <c r="P585">
        <v>943</v>
      </c>
      <c r="Q585">
        <v>1</v>
      </c>
      <c r="R585">
        <v>0.92</v>
      </c>
      <c r="S585">
        <v>0</v>
      </c>
      <c r="T585" t="s">
        <v>20</v>
      </c>
      <c r="U585" t="s">
        <v>2602</v>
      </c>
      <c r="V585" t="s">
        <v>1414</v>
      </c>
      <c r="W585" t="s">
        <v>1414</v>
      </c>
      <c r="X585">
        <v>0</v>
      </c>
      <c r="Y585">
        <v>0</v>
      </c>
      <c r="Z585" s="19">
        <v>8.1607405033574552E-4</v>
      </c>
      <c r="AA585" s="19">
        <v>2.8769186508943831E-4</v>
      </c>
      <c r="AB585">
        <v>0.11341934752687501</v>
      </c>
      <c r="AC585">
        <v>1.85</v>
      </c>
      <c r="AD585">
        <v>0.85619614983069303</v>
      </c>
      <c r="AE585">
        <v>4.25915489132153</v>
      </c>
      <c r="AF585" t="s">
        <v>2679</v>
      </c>
      <c r="AG585" t="s">
        <v>2680</v>
      </c>
      <c r="AH585" t="s">
        <v>1605</v>
      </c>
      <c r="AI585">
        <v>2</v>
      </c>
      <c r="AJ585">
        <v>0</v>
      </c>
      <c r="AK585" s="19">
        <v>1.4611079229983828E-2</v>
      </c>
      <c r="AL585" s="19">
        <v>8.1399874769423428E-3</v>
      </c>
      <c r="AM585" s="29">
        <v>6.7842605156037997E-5</v>
      </c>
      <c r="AN585" s="27" t="s">
        <v>1322</v>
      </c>
      <c r="AP585" t="s">
        <v>1322</v>
      </c>
    </row>
    <row r="586" spans="1:42" hidden="1" x14ac:dyDescent="0.2">
      <c r="A586" s="9" t="s">
        <v>178</v>
      </c>
      <c r="B586" s="9" t="s">
        <v>178</v>
      </c>
      <c r="C586" s="9" t="s">
        <v>1381</v>
      </c>
      <c r="D586" s="9" t="s">
        <v>1381</v>
      </c>
      <c r="E586" s="5" t="s">
        <v>1322</v>
      </c>
      <c r="F586" s="5" t="s">
        <v>1322</v>
      </c>
      <c r="G586">
        <v>1</v>
      </c>
      <c r="H586">
        <v>1</v>
      </c>
      <c r="I586">
        <v>0</v>
      </c>
      <c r="J586">
        <v>0</v>
      </c>
      <c r="K586">
        <v>11</v>
      </c>
      <c r="L586">
        <v>4</v>
      </c>
      <c r="M586">
        <v>3</v>
      </c>
      <c r="N586">
        <v>0</v>
      </c>
      <c r="O586">
        <v>1990</v>
      </c>
      <c r="P586">
        <v>1902</v>
      </c>
      <c r="Q586">
        <v>1</v>
      </c>
      <c r="R586">
        <v>0.96</v>
      </c>
      <c r="S586">
        <v>1.2177054602290099E-2</v>
      </c>
      <c r="T586">
        <v>75.021718414251396</v>
      </c>
      <c r="U586" t="s">
        <v>2681</v>
      </c>
      <c r="V586" t="s">
        <v>1723</v>
      </c>
      <c r="W586" t="s">
        <v>1723</v>
      </c>
      <c r="X586">
        <v>0</v>
      </c>
      <c r="Y586">
        <v>0</v>
      </c>
      <c r="Z586" s="19">
        <v>9.5394957482169344E-4</v>
      </c>
      <c r="AA586" s="19">
        <v>6.5999898461694675E-4</v>
      </c>
      <c r="AB586">
        <v>0.11916886226979199</v>
      </c>
      <c r="AC586">
        <v>2.64</v>
      </c>
      <c r="AD586">
        <v>0.77963451893317703</v>
      </c>
      <c r="AE586">
        <v>11.3766656342553</v>
      </c>
      <c r="AF586" t="s">
        <v>2682</v>
      </c>
      <c r="AG586" t="s">
        <v>2152</v>
      </c>
      <c r="AH586" t="s">
        <v>1856</v>
      </c>
      <c r="AI586">
        <v>0</v>
      </c>
      <c r="AJ586">
        <v>0</v>
      </c>
      <c r="AK586" s="19">
        <v>4.270414893537737E-3</v>
      </c>
      <c r="AL586" s="19">
        <v>1.4299978000033846E-3</v>
      </c>
      <c r="AM586" s="29">
        <v>6.7934782608695653E-5</v>
      </c>
      <c r="AN586" s="27" t="s">
        <v>1322</v>
      </c>
      <c r="AP586" t="s">
        <v>1322</v>
      </c>
    </row>
    <row r="587" spans="1:42" hidden="1" x14ac:dyDescent="0.2">
      <c r="A587" s="9" t="s">
        <v>179</v>
      </c>
      <c r="B587" s="9" t="s">
        <v>179</v>
      </c>
      <c r="C587" s="9" t="s">
        <v>1380</v>
      </c>
      <c r="D587" s="9" t="s">
        <v>1381</v>
      </c>
      <c r="E587" s="5" t="s">
        <v>1322</v>
      </c>
      <c r="F587" s="5" t="s">
        <v>1322</v>
      </c>
      <c r="G587">
        <v>1</v>
      </c>
      <c r="H587">
        <v>0</v>
      </c>
      <c r="I587">
        <v>0</v>
      </c>
      <c r="J587">
        <v>0</v>
      </c>
      <c r="K587">
        <v>14</v>
      </c>
      <c r="L587">
        <v>6</v>
      </c>
      <c r="M587">
        <v>2</v>
      </c>
      <c r="N587">
        <v>1</v>
      </c>
      <c r="O587">
        <v>1027</v>
      </c>
      <c r="P587">
        <v>943</v>
      </c>
      <c r="Q587">
        <v>1</v>
      </c>
      <c r="R587">
        <v>2.76</v>
      </c>
      <c r="S587">
        <v>2.35434089750793E-2</v>
      </c>
      <c r="T587" t="s">
        <v>20</v>
      </c>
      <c r="U587" t="s">
        <v>2620</v>
      </c>
      <c r="V587" t="s">
        <v>1456</v>
      </c>
      <c r="W587" t="s">
        <v>1414</v>
      </c>
      <c r="X587">
        <v>0</v>
      </c>
      <c r="Y587">
        <v>0</v>
      </c>
      <c r="Z587" s="19">
        <v>3.6896518310363074E-4</v>
      </c>
      <c r="AA587" s="19">
        <v>3.5543820452929825E-4</v>
      </c>
      <c r="AB587">
        <v>0.120070733760013</v>
      </c>
      <c r="AC587">
        <v>2.16</v>
      </c>
      <c r="AD587">
        <v>0.77495065808958796</v>
      </c>
      <c r="AE587">
        <v>6.8799059945758296</v>
      </c>
      <c r="AF587" t="s">
        <v>2683</v>
      </c>
      <c r="AG587" t="s">
        <v>2684</v>
      </c>
      <c r="AH587" t="s">
        <v>2685</v>
      </c>
      <c r="AI587">
        <v>2</v>
      </c>
      <c r="AJ587">
        <v>1</v>
      </c>
      <c r="AK587" s="19">
        <v>7.7818111345493036E-3</v>
      </c>
      <c r="AL587" s="19">
        <v>4.6460851020615418E-3</v>
      </c>
      <c r="AM587" s="29">
        <v>6.802721088435374E-5</v>
      </c>
      <c r="AN587" s="27" t="s">
        <v>1322</v>
      </c>
      <c r="AP587" t="s">
        <v>1322</v>
      </c>
    </row>
    <row r="588" spans="1:42" hidden="1" x14ac:dyDescent="0.2">
      <c r="A588" s="9" t="s">
        <v>180</v>
      </c>
      <c r="B588" s="9" t="s">
        <v>180</v>
      </c>
      <c r="C588" s="9" t="s">
        <v>1381</v>
      </c>
      <c r="D588" s="9" t="s">
        <v>1381</v>
      </c>
      <c r="E588" s="5" t="s">
        <v>1322</v>
      </c>
      <c r="F588" s="5" t="s">
        <v>1322</v>
      </c>
      <c r="G588">
        <v>3</v>
      </c>
      <c r="H588">
        <v>3</v>
      </c>
      <c r="I588">
        <v>0</v>
      </c>
      <c r="J588">
        <v>2</v>
      </c>
      <c r="K588">
        <v>14</v>
      </c>
      <c r="L588">
        <v>6</v>
      </c>
      <c r="M588">
        <v>1</v>
      </c>
      <c r="N588">
        <v>2</v>
      </c>
      <c r="O588">
        <v>1027</v>
      </c>
      <c r="P588">
        <v>943</v>
      </c>
      <c r="Q588">
        <v>1</v>
      </c>
      <c r="R588">
        <v>0.92</v>
      </c>
      <c r="S588">
        <v>0.122634413556896</v>
      </c>
      <c r="T588">
        <v>6.8712756671719699</v>
      </c>
      <c r="U588" t="s">
        <v>2133</v>
      </c>
      <c r="V588" t="s">
        <v>1702</v>
      </c>
      <c r="W588" t="s">
        <v>1454</v>
      </c>
      <c r="X588">
        <v>0</v>
      </c>
      <c r="Y588">
        <v>0</v>
      </c>
      <c r="Z588" s="19">
        <v>1.7552228126793421E-3</v>
      </c>
      <c r="AA588" s="19">
        <v>7.9545069898114614E-4</v>
      </c>
      <c r="AB588">
        <v>0.120070733760013</v>
      </c>
      <c r="AC588">
        <v>2.16</v>
      </c>
      <c r="AD588">
        <v>0.77495065808958796</v>
      </c>
      <c r="AE588">
        <v>6.8799059945758296</v>
      </c>
      <c r="AF588" t="s">
        <v>2683</v>
      </c>
      <c r="AG588" t="s">
        <v>1865</v>
      </c>
      <c r="AH588" t="s">
        <v>1425</v>
      </c>
      <c r="AI588">
        <v>0</v>
      </c>
      <c r="AJ588">
        <v>0</v>
      </c>
      <c r="AK588" s="19">
        <v>8.4556275201049403E-3</v>
      </c>
      <c r="AL588" s="19">
        <v>5.0434959211996073E-3</v>
      </c>
      <c r="AM588" s="29">
        <v>6.811989100817439E-5</v>
      </c>
      <c r="AN588" s="27" t="s">
        <v>1322</v>
      </c>
      <c r="AP588" t="s">
        <v>1322</v>
      </c>
    </row>
    <row r="589" spans="1:42" hidden="1" x14ac:dyDescent="0.2">
      <c r="A589" s="9" t="s">
        <v>187</v>
      </c>
      <c r="B589" s="9" t="s">
        <v>187</v>
      </c>
      <c r="C589" s="9" t="s">
        <v>1381</v>
      </c>
      <c r="D589" s="9" t="s">
        <v>1380</v>
      </c>
      <c r="E589" s="5" t="s">
        <v>1322</v>
      </c>
      <c r="F589" s="5" t="s">
        <v>1322</v>
      </c>
      <c r="G589">
        <v>1</v>
      </c>
      <c r="H589">
        <v>1</v>
      </c>
      <c r="I589">
        <v>0</v>
      </c>
      <c r="J589">
        <v>0</v>
      </c>
      <c r="K589">
        <v>10</v>
      </c>
      <c r="L589">
        <v>17</v>
      </c>
      <c r="M589">
        <v>0</v>
      </c>
      <c r="N589">
        <v>2</v>
      </c>
      <c r="O589">
        <v>1027</v>
      </c>
      <c r="P589">
        <v>943</v>
      </c>
      <c r="Q589">
        <v>1</v>
      </c>
      <c r="R589">
        <v>0.92</v>
      </c>
      <c r="S589">
        <v>1.1692528481888899E-2</v>
      </c>
      <c r="T589">
        <v>72.107871663769501</v>
      </c>
      <c r="U589" t="s">
        <v>2131</v>
      </c>
      <c r="V589" t="s">
        <v>1456</v>
      </c>
      <c r="W589" t="s">
        <v>1602</v>
      </c>
      <c r="X589">
        <v>0</v>
      </c>
      <c r="Y589">
        <v>0</v>
      </c>
      <c r="Z589" s="19">
        <v>3.2273092731603587E-3</v>
      </c>
      <c r="AA589" s="19">
        <v>1.8646232439335888E-3</v>
      </c>
      <c r="AB589">
        <v>0.124152298168939</v>
      </c>
      <c r="AC589">
        <v>0.54</v>
      </c>
      <c r="AD589">
        <v>0.218058898679406</v>
      </c>
      <c r="AE589">
        <v>1.24625845178354</v>
      </c>
      <c r="AF589" t="s">
        <v>2075</v>
      </c>
      <c r="AG589" t="s">
        <v>1739</v>
      </c>
      <c r="AH589" t="s">
        <v>1487</v>
      </c>
      <c r="AI589">
        <v>0</v>
      </c>
      <c r="AJ589">
        <v>0</v>
      </c>
      <c r="AK589" s="19">
        <v>1.0831586303284416E-2</v>
      </c>
      <c r="AL589" s="19">
        <v>5.0915283099191144E-3</v>
      </c>
      <c r="AM589" s="29">
        <v>6.8212824010914058E-5</v>
      </c>
      <c r="AN589" s="27" t="s">
        <v>1322</v>
      </c>
      <c r="AP589" t="s">
        <v>1322</v>
      </c>
    </row>
    <row r="590" spans="1:42" hidden="1" x14ac:dyDescent="0.2">
      <c r="A590" s="9" t="s">
        <v>188</v>
      </c>
      <c r="B590" s="9" t="s">
        <v>188</v>
      </c>
      <c r="C590" s="9" t="s">
        <v>1381</v>
      </c>
      <c r="D590" s="9" t="s">
        <v>1381</v>
      </c>
      <c r="E590" s="5" t="s">
        <v>1322</v>
      </c>
      <c r="F590" s="5" t="s">
        <v>1322</v>
      </c>
      <c r="G590">
        <v>0</v>
      </c>
      <c r="H590">
        <v>0</v>
      </c>
      <c r="I590">
        <v>0</v>
      </c>
      <c r="J590">
        <v>0</v>
      </c>
      <c r="K590">
        <v>4</v>
      </c>
      <c r="L590">
        <v>0</v>
      </c>
      <c r="M590">
        <v>0</v>
      </c>
      <c r="N590">
        <v>0</v>
      </c>
      <c r="O590">
        <v>1027</v>
      </c>
      <c r="P590">
        <v>943</v>
      </c>
      <c r="Q590">
        <v>1</v>
      </c>
      <c r="R590">
        <v>0.92</v>
      </c>
      <c r="S590">
        <v>0</v>
      </c>
      <c r="T590" t="s">
        <v>20</v>
      </c>
      <c r="U590" t="s">
        <v>2602</v>
      </c>
      <c r="V590" t="s">
        <v>1414</v>
      </c>
      <c r="W590" t="s">
        <v>1414</v>
      </c>
      <c r="X590">
        <v>0</v>
      </c>
      <c r="Y590">
        <v>0</v>
      </c>
      <c r="Z590" s="19">
        <v>5.9656527542673058E-5</v>
      </c>
      <c r="AA590" s="19">
        <v>8.4709868699703512E-6</v>
      </c>
      <c r="AB590">
        <v>0.12598320720973</v>
      </c>
      <c r="AC590" t="e">
        <v>#DIV/0!</v>
      </c>
      <c r="AD590">
        <v>0.60679194787033097</v>
      </c>
      <c r="AE590" t="s">
        <v>20</v>
      </c>
      <c r="AF590" t="e">
        <v>#DIV/0!</v>
      </c>
      <c r="AG590" t="s">
        <v>1575</v>
      </c>
      <c r="AH590" t="s">
        <v>1414</v>
      </c>
      <c r="AI590">
        <v>0</v>
      </c>
      <c r="AJ590">
        <v>0</v>
      </c>
      <c r="AK590" s="19">
        <v>2.1215352607363105E-3</v>
      </c>
      <c r="AL590" s="19">
        <v>1.5586615840745446E-3</v>
      </c>
      <c r="AM590" s="29">
        <v>6.8306010928961749E-5</v>
      </c>
      <c r="AN590" s="27" t="s">
        <v>1322</v>
      </c>
      <c r="AP590" t="s">
        <v>1322</v>
      </c>
    </row>
    <row r="591" spans="1:42" hidden="1" x14ac:dyDescent="0.2">
      <c r="A591" s="9" t="s">
        <v>189</v>
      </c>
      <c r="B591" s="9" t="s">
        <v>189</v>
      </c>
      <c r="C591" s="9" t="s">
        <v>1380</v>
      </c>
      <c r="D591" s="9" t="s">
        <v>1381</v>
      </c>
      <c r="E591" s="5" t="s">
        <v>1322</v>
      </c>
      <c r="F591" s="5" t="s">
        <v>1322</v>
      </c>
      <c r="G591">
        <v>0</v>
      </c>
      <c r="H591">
        <v>0</v>
      </c>
      <c r="I591">
        <v>0</v>
      </c>
      <c r="J591">
        <v>0</v>
      </c>
      <c r="K591">
        <v>4</v>
      </c>
      <c r="L591">
        <v>0</v>
      </c>
      <c r="M591">
        <v>0</v>
      </c>
      <c r="N591">
        <v>0</v>
      </c>
      <c r="O591">
        <v>1027</v>
      </c>
      <c r="P591">
        <v>943</v>
      </c>
      <c r="Q591">
        <v>1</v>
      </c>
      <c r="R591">
        <v>0.92</v>
      </c>
      <c r="S591">
        <v>0</v>
      </c>
      <c r="T591" t="s">
        <v>20</v>
      </c>
      <c r="U591" t="s">
        <v>2602</v>
      </c>
      <c r="V591" t="s">
        <v>1414</v>
      </c>
      <c r="W591" t="s">
        <v>1414</v>
      </c>
      <c r="X591">
        <v>0</v>
      </c>
      <c r="Y591">
        <v>0</v>
      </c>
      <c r="Z591" s="19">
        <v>1.9141557447191821E-4</v>
      </c>
      <c r="AA591" s="19">
        <v>2.37905075874726E-4</v>
      </c>
      <c r="AB591">
        <v>0.12598320720973</v>
      </c>
      <c r="AC591" t="e">
        <v>#DIV/0!</v>
      </c>
      <c r="AD591">
        <v>0.60679194787033097</v>
      </c>
      <c r="AE591" t="s">
        <v>20</v>
      </c>
      <c r="AF591" t="e">
        <v>#DIV/0!</v>
      </c>
      <c r="AG591" t="s">
        <v>1575</v>
      </c>
      <c r="AH591" t="s">
        <v>1414</v>
      </c>
      <c r="AI591">
        <v>0</v>
      </c>
      <c r="AJ591">
        <v>0</v>
      </c>
      <c r="AK591" s="19">
        <v>1.9179089912774549E-3</v>
      </c>
      <c r="AL591" s="19">
        <v>1.104559280846942E-3</v>
      </c>
      <c r="AM591" s="29">
        <v>6.8399452804377564E-5</v>
      </c>
      <c r="AN591" s="27" t="s">
        <v>1322</v>
      </c>
      <c r="AP591" t="s">
        <v>1322</v>
      </c>
    </row>
    <row r="592" spans="1:42" hidden="1" x14ac:dyDescent="0.2">
      <c r="A592" s="9" t="s">
        <v>190</v>
      </c>
      <c r="B592" s="9" t="s">
        <v>190</v>
      </c>
      <c r="C592" s="9" t="s">
        <v>1381</v>
      </c>
      <c r="D592" s="9" t="s">
        <v>1380</v>
      </c>
      <c r="E592" s="5" t="s">
        <v>1322</v>
      </c>
      <c r="F592" s="5" t="s">
        <v>1322</v>
      </c>
      <c r="G592">
        <v>0</v>
      </c>
      <c r="H592">
        <v>0</v>
      </c>
      <c r="I592">
        <v>0</v>
      </c>
      <c r="J592">
        <v>0</v>
      </c>
      <c r="K592">
        <v>4</v>
      </c>
      <c r="L592">
        <v>0</v>
      </c>
      <c r="M592">
        <v>1</v>
      </c>
      <c r="N592">
        <v>0</v>
      </c>
      <c r="O592">
        <v>1027</v>
      </c>
      <c r="P592">
        <v>943</v>
      </c>
      <c r="Q592">
        <v>1</v>
      </c>
      <c r="R592">
        <v>0.92</v>
      </c>
      <c r="S592">
        <v>0</v>
      </c>
      <c r="T592" t="s">
        <v>20</v>
      </c>
      <c r="U592" t="s">
        <v>2602</v>
      </c>
      <c r="V592" t="s">
        <v>1414</v>
      </c>
      <c r="W592" t="s">
        <v>1414</v>
      </c>
      <c r="X592">
        <v>0</v>
      </c>
      <c r="Y592">
        <v>0</v>
      </c>
      <c r="Z592" s="19">
        <v>4.5013954325841012E-5</v>
      </c>
      <c r="AA592" s="19">
        <v>4.2484493159996599E-5</v>
      </c>
      <c r="AB592">
        <v>0.12598320720973</v>
      </c>
      <c r="AC592" t="e">
        <v>#DIV/0!</v>
      </c>
      <c r="AD592">
        <v>0.60679194787033097</v>
      </c>
      <c r="AE592" t="s">
        <v>20</v>
      </c>
      <c r="AF592" t="e">
        <v>#DIV/0!</v>
      </c>
      <c r="AG592" t="s">
        <v>1575</v>
      </c>
      <c r="AH592" t="s">
        <v>1414</v>
      </c>
      <c r="AI592">
        <v>0</v>
      </c>
      <c r="AJ592">
        <v>0</v>
      </c>
      <c r="AK592" s="19">
        <v>1.6355070071722233E-3</v>
      </c>
      <c r="AL592" s="19">
        <v>1.4189820715438865E-3</v>
      </c>
      <c r="AM592" s="29">
        <v>6.8493150684931516E-5</v>
      </c>
      <c r="AN592" s="27" t="s">
        <v>1322</v>
      </c>
      <c r="AP592" t="s">
        <v>1322</v>
      </c>
    </row>
    <row r="593" spans="1:42" hidden="1" x14ac:dyDescent="0.2">
      <c r="A593" s="9" t="s">
        <v>191</v>
      </c>
      <c r="B593" s="9" t="s">
        <v>191</v>
      </c>
      <c r="C593" s="9" t="s">
        <v>1381</v>
      </c>
      <c r="D593" s="9" t="s">
        <v>1380</v>
      </c>
      <c r="E593" s="5" t="s">
        <v>1322</v>
      </c>
      <c r="F593" s="5" t="s">
        <v>1322</v>
      </c>
      <c r="G593">
        <v>0</v>
      </c>
      <c r="H593">
        <v>0</v>
      </c>
      <c r="I593">
        <v>0</v>
      </c>
      <c r="J593">
        <v>0</v>
      </c>
      <c r="K593">
        <v>6</v>
      </c>
      <c r="L593">
        <v>1</v>
      </c>
      <c r="M593">
        <v>1</v>
      </c>
      <c r="N593">
        <v>0</v>
      </c>
      <c r="O593">
        <v>1027</v>
      </c>
      <c r="P593">
        <v>943</v>
      </c>
      <c r="Q593">
        <v>1</v>
      </c>
      <c r="R593">
        <v>0.92</v>
      </c>
      <c r="S593">
        <v>0</v>
      </c>
      <c r="T593" t="s">
        <v>20</v>
      </c>
      <c r="U593" t="s">
        <v>2602</v>
      </c>
      <c r="V593" t="s">
        <v>1414</v>
      </c>
      <c r="W593" t="s">
        <v>1414</v>
      </c>
      <c r="X593">
        <v>0</v>
      </c>
      <c r="Y593">
        <v>0</v>
      </c>
      <c r="Z593" s="19">
        <v>2.9815590572310261E-5</v>
      </c>
      <c r="AA593" s="19">
        <v>5.0783762738260489E-5</v>
      </c>
      <c r="AB593">
        <v>0.12672093208308099</v>
      </c>
      <c r="AC593">
        <v>5.54</v>
      </c>
      <c r="AD593">
        <v>0.66930061742268798</v>
      </c>
      <c r="AE593">
        <v>254.60261725758301</v>
      </c>
      <c r="AF593" t="s">
        <v>1601</v>
      </c>
      <c r="AG593" t="s">
        <v>1452</v>
      </c>
      <c r="AH593" t="s">
        <v>1602</v>
      </c>
      <c r="AI593">
        <v>0</v>
      </c>
      <c r="AJ593">
        <v>0</v>
      </c>
      <c r="AK593" s="19">
        <v>3.9132962626157218E-3</v>
      </c>
      <c r="AL593" s="19">
        <v>2.4376206114365036E-3</v>
      </c>
      <c r="AM593" s="29">
        <v>6.8587105624142664E-5</v>
      </c>
      <c r="AN593" s="27" t="s">
        <v>1322</v>
      </c>
      <c r="AP593" t="s">
        <v>1322</v>
      </c>
    </row>
    <row r="594" spans="1:42" hidden="1" x14ac:dyDescent="0.2">
      <c r="A594" s="9" t="s">
        <v>193</v>
      </c>
      <c r="B594" s="9" t="s">
        <v>193</v>
      </c>
      <c r="C594" s="9" t="s">
        <v>1381</v>
      </c>
      <c r="D594" s="9" t="s">
        <v>1380</v>
      </c>
      <c r="E594" s="5" t="s">
        <v>1322</v>
      </c>
      <c r="F594" s="5" t="s">
        <v>1322</v>
      </c>
      <c r="G594">
        <v>0</v>
      </c>
      <c r="H594">
        <v>0</v>
      </c>
      <c r="I594">
        <v>0</v>
      </c>
      <c r="J594">
        <v>0</v>
      </c>
      <c r="K594">
        <v>45</v>
      </c>
      <c r="L594">
        <v>30</v>
      </c>
      <c r="M594">
        <v>4</v>
      </c>
      <c r="N594">
        <v>2</v>
      </c>
      <c r="O594">
        <v>1990</v>
      </c>
      <c r="P594">
        <v>1902</v>
      </c>
      <c r="Q594">
        <v>1</v>
      </c>
      <c r="R594">
        <v>0.96</v>
      </c>
      <c r="S594">
        <v>0</v>
      </c>
      <c r="T594" t="s">
        <v>20</v>
      </c>
      <c r="U594" t="s">
        <v>2612</v>
      </c>
      <c r="V594" t="s">
        <v>1414</v>
      </c>
      <c r="W594" t="s">
        <v>1414</v>
      </c>
      <c r="X594">
        <v>0</v>
      </c>
      <c r="Y594">
        <v>0</v>
      </c>
      <c r="Z594" s="19">
        <v>3.4656232532140861E-4</v>
      </c>
      <c r="AA594" s="19">
        <v>4.4847602768704835E-4</v>
      </c>
      <c r="AB594">
        <v>0.13023000220516101</v>
      </c>
      <c r="AC594">
        <v>1.44</v>
      </c>
      <c r="AD594">
        <v>0.88538778173057497</v>
      </c>
      <c r="AE594">
        <v>2.3841890994542498</v>
      </c>
      <c r="AF594" t="s">
        <v>2686</v>
      </c>
      <c r="AG594" t="s">
        <v>2687</v>
      </c>
      <c r="AH594" t="s">
        <v>2335</v>
      </c>
      <c r="AI594">
        <v>0</v>
      </c>
      <c r="AJ594">
        <v>1</v>
      </c>
      <c r="AK594" s="19">
        <v>1.6400223588596982E-2</v>
      </c>
      <c r="AL594" s="19">
        <v>1.1626529472490649E-2</v>
      </c>
      <c r="AM594" s="29">
        <v>6.8681318681318681E-5</v>
      </c>
      <c r="AN594" s="27" t="s">
        <v>1322</v>
      </c>
      <c r="AP594" t="s">
        <v>1322</v>
      </c>
    </row>
    <row r="595" spans="1:42" hidden="1" x14ac:dyDescent="0.2">
      <c r="A595" s="9" t="s">
        <v>195</v>
      </c>
      <c r="B595" s="9" t="s">
        <v>195</v>
      </c>
      <c r="C595" s="9" t="s">
        <v>1380</v>
      </c>
      <c r="D595" s="9" t="s">
        <v>1381</v>
      </c>
      <c r="E595" s="5" t="s">
        <v>1322</v>
      </c>
      <c r="F595" s="5" t="s">
        <v>1322</v>
      </c>
      <c r="G595">
        <v>1</v>
      </c>
      <c r="H595">
        <v>1</v>
      </c>
      <c r="I595">
        <v>0</v>
      </c>
      <c r="J595">
        <v>0</v>
      </c>
      <c r="K595">
        <v>3</v>
      </c>
      <c r="L595">
        <v>8</v>
      </c>
      <c r="M595">
        <v>0</v>
      </c>
      <c r="N595">
        <v>2</v>
      </c>
      <c r="O595">
        <v>1027</v>
      </c>
      <c r="P595">
        <v>943</v>
      </c>
      <c r="Q595">
        <v>1</v>
      </c>
      <c r="R595">
        <v>0.92</v>
      </c>
      <c r="S595">
        <v>1.1692528481888899E-2</v>
      </c>
      <c r="T595">
        <v>72.107871663769501</v>
      </c>
      <c r="U595" t="s">
        <v>2131</v>
      </c>
      <c r="V595" t="s">
        <v>1456</v>
      </c>
      <c r="W595" t="s">
        <v>1602</v>
      </c>
      <c r="X595">
        <v>0</v>
      </c>
      <c r="Y595">
        <v>0</v>
      </c>
      <c r="Z595" s="19">
        <v>6.7075579272155434E-5</v>
      </c>
      <c r="AA595" s="19">
        <v>8.4625279263421575E-5</v>
      </c>
      <c r="AB595">
        <v>0.13146660425889001</v>
      </c>
      <c r="AC595">
        <v>0.34</v>
      </c>
      <c r="AD595">
        <v>5.83697274521724E-2</v>
      </c>
      <c r="AE595">
        <v>1.43266662754638</v>
      </c>
      <c r="AF595" t="s">
        <v>2076</v>
      </c>
      <c r="AG595" t="s">
        <v>1702</v>
      </c>
      <c r="AH595" t="s">
        <v>1569</v>
      </c>
      <c r="AI595">
        <v>0</v>
      </c>
      <c r="AJ595">
        <v>0</v>
      </c>
      <c r="AK595" s="19">
        <v>4.1698651780856626E-3</v>
      </c>
      <c r="AL595" s="19">
        <v>3.224223139936362E-3</v>
      </c>
      <c r="AM595" s="29">
        <v>6.8775790921595596E-5</v>
      </c>
      <c r="AN595" s="27" t="s">
        <v>1322</v>
      </c>
      <c r="AP595" t="s">
        <v>1322</v>
      </c>
    </row>
    <row r="596" spans="1:42" hidden="1" x14ac:dyDescent="0.2">
      <c r="A596" s="9" t="s">
        <v>196</v>
      </c>
      <c r="B596" s="9" t="s">
        <v>196</v>
      </c>
      <c r="C596" s="9" t="s">
        <v>1381</v>
      </c>
      <c r="D596" s="9" t="s">
        <v>1380</v>
      </c>
      <c r="E596" s="5" t="s">
        <v>1322</v>
      </c>
      <c r="F596" s="5" t="s">
        <v>1322</v>
      </c>
      <c r="G596">
        <v>0</v>
      </c>
      <c r="H596">
        <v>0</v>
      </c>
      <c r="I596">
        <v>0</v>
      </c>
      <c r="J596">
        <v>0</v>
      </c>
      <c r="K596">
        <v>24</v>
      </c>
      <c r="L596">
        <v>13</v>
      </c>
      <c r="M596">
        <v>0</v>
      </c>
      <c r="N596">
        <v>3</v>
      </c>
      <c r="O596">
        <v>1027</v>
      </c>
      <c r="P596">
        <v>943</v>
      </c>
      <c r="Q596">
        <v>1</v>
      </c>
      <c r="R596">
        <v>0.92</v>
      </c>
      <c r="S596">
        <v>0</v>
      </c>
      <c r="T596" t="s">
        <v>20</v>
      </c>
      <c r="U596" t="s">
        <v>2602</v>
      </c>
      <c r="V596" t="s">
        <v>1414</v>
      </c>
      <c r="W596" t="s">
        <v>1414</v>
      </c>
      <c r="X596">
        <v>0</v>
      </c>
      <c r="Y596">
        <v>0</v>
      </c>
      <c r="Z596" s="19">
        <v>1.0433901235672017E-4</v>
      </c>
      <c r="AA596" s="19">
        <v>8.4615254438070089E-5</v>
      </c>
      <c r="AB596">
        <v>0.135738805702455</v>
      </c>
      <c r="AC596">
        <v>1.71</v>
      </c>
      <c r="AD596">
        <v>0.83166639080170301</v>
      </c>
      <c r="AE596">
        <v>3.6825272396022499</v>
      </c>
      <c r="AF596" t="s">
        <v>2688</v>
      </c>
      <c r="AG596" t="s">
        <v>1766</v>
      </c>
      <c r="AH596" t="s">
        <v>2689</v>
      </c>
      <c r="AI596">
        <v>1</v>
      </c>
      <c r="AJ596">
        <v>1</v>
      </c>
      <c r="AK596" s="19">
        <v>1.0709654339757636E-2</v>
      </c>
      <c r="AL596" s="19">
        <v>9.1046013775363428E-3</v>
      </c>
      <c r="AM596" s="29">
        <v>6.8870523415977969E-5</v>
      </c>
      <c r="AN596" s="27" t="s">
        <v>1322</v>
      </c>
      <c r="AP596" t="s">
        <v>1322</v>
      </c>
    </row>
    <row r="597" spans="1:42" hidden="1" x14ac:dyDescent="0.2">
      <c r="A597" s="9" t="s">
        <v>198</v>
      </c>
      <c r="B597" s="9" t="s">
        <v>198</v>
      </c>
      <c r="C597" s="9" t="s">
        <v>1381</v>
      </c>
      <c r="D597" s="9" t="s">
        <v>1380</v>
      </c>
      <c r="E597" s="5" t="s">
        <v>1322</v>
      </c>
      <c r="F597" s="5" t="s">
        <v>1322</v>
      </c>
      <c r="G597">
        <v>2</v>
      </c>
      <c r="H597">
        <v>2</v>
      </c>
      <c r="I597">
        <v>0</v>
      </c>
      <c r="J597">
        <v>0</v>
      </c>
      <c r="K597">
        <v>41</v>
      </c>
      <c r="L597">
        <v>26</v>
      </c>
      <c r="M597">
        <v>4</v>
      </c>
      <c r="N597">
        <v>2</v>
      </c>
      <c r="O597">
        <v>1027</v>
      </c>
      <c r="P597">
        <v>943</v>
      </c>
      <c r="Q597">
        <v>1</v>
      </c>
      <c r="R597">
        <v>0.92</v>
      </c>
      <c r="S597">
        <v>6.6444958594367207E-2</v>
      </c>
      <c r="T597">
        <v>12.685412122157</v>
      </c>
      <c r="U597" t="s">
        <v>2140</v>
      </c>
      <c r="V597" t="s">
        <v>1556</v>
      </c>
      <c r="W597" t="s">
        <v>1661</v>
      </c>
      <c r="X597">
        <v>0</v>
      </c>
      <c r="Y597">
        <v>0</v>
      </c>
      <c r="Z597" s="19">
        <v>7.1868274107855085E-4</v>
      </c>
      <c r="AA597" s="19">
        <v>6.3160410371963609E-4</v>
      </c>
      <c r="AB597">
        <v>0.13716887913200199</v>
      </c>
      <c r="AC597">
        <v>1.47</v>
      </c>
      <c r="AD597">
        <v>0.86774884228901905</v>
      </c>
      <c r="AE597">
        <v>2.518272376294</v>
      </c>
      <c r="AF597" t="s">
        <v>2690</v>
      </c>
      <c r="AG597" t="s">
        <v>2691</v>
      </c>
      <c r="AH597" t="s">
        <v>2692</v>
      </c>
      <c r="AI597">
        <v>1</v>
      </c>
      <c r="AJ597">
        <v>0</v>
      </c>
      <c r="AK597" s="19">
        <v>2.8438765220270616E-2</v>
      </c>
      <c r="AL597" s="19">
        <v>1.888837677745344E-2</v>
      </c>
      <c r="AM597" s="29">
        <v>6.8965517241379313E-5</v>
      </c>
      <c r="AN597" s="27" t="s">
        <v>1322</v>
      </c>
      <c r="AP597" t="s">
        <v>1322</v>
      </c>
    </row>
    <row r="598" spans="1:42" hidden="1" x14ac:dyDescent="0.2">
      <c r="A598" s="9" t="s">
        <v>201</v>
      </c>
      <c r="B598" s="9" t="s">
        <v>201</v>
      </c>
      <c r="C598" s="9" t="s">
        <v>1380</v>
      </c>
      <c r="D598" s="9" t="s">
        <v>1381</v>
      </c>
      <c r="E598" s="5" t="s">
        <v>1322</v>
      </c>
      <c r="F598" s="5" t="s">
        <v>1322</v>
      </c>
      <c r="G598">
        <v>0</v>
      </c>
      <c r="H598">
        <v>0</v>
      </c>
      <c r="I598">
        <v>0</v>
      </c>
      <c r="J598">
        <v>0</v>
      </c>
      <c r="K598">
        <v>15</v>
      </c>
      <c r="L598">
        <v>7</v>
      </c>
      <c r="M598">
        <v>1</v>
      </c>
      <c r="N598">
        <v>2</v>
      </c>
      <c r="O598">
        <v>1027</v>
      </c>
      <c r="P598">
        <v>943</v>
      </c>
      <c r="Q598">
        <v>1</v>
      </c>
      <c r="R598">
        <v>0.92</v>
      </c>
      <c r="S598">
        <v>0</v>
      </c>
      <c r="T598" t="s">
        <v>20</v>
      </c>
      <c r="U598" t="s">
        <v>2602</v>
      </c>
      <c r="V598" t="s">
        <v>1414</v>
      </c>
      <c r="W598" t="s">
        <v>1414</v>
      </c>
      <c r="X598">
        <v>0</v>
      </c>
      <c r="Y598">
        <v>0</v>
      </c>
      <c r="Z598" s="19">
        <v>4.5872066674772574E-4</v>
      </c>
      <c r="AA598" s="19">
        <v>1.3913624220837043E-5</v>
      </c>
      <c r="AB598">
        <v>0.13940470860336401</v>
      </c>
      <c r="AC598">
        <v>1.98</v>
      </c>
      <c r="AD598">
        <v>0.75640773818266105</v>
      </c>
      <c r="AE598">
        <v>5.7701228444387702</v>
      </c>
      <c r="AF598" t="s">
        <v>2447</v>
      </c>
      <c r="AG598" t="s">
        <v>2013</v>
      </c>
      <c r="AH598" t="s">
        <v>1457</v>
      </c>
      <c r="AI598">
        <v>0</v>
      </c>
      <c r="AJ598">
        <v>0</v>
      </c>
      <c r="AK598" s="19">
        <v>6.7813284108368616E-3</v>
      </c>
      <c r="AL598" s="19">
        <v>6.5811442564559213E-3</v>
      </c>
      <c r="AM598" s="29">
        <v>6.9060773480662989E-5</v>
      </c>
      <c r="AN598" s="27" t="s">
        <v>1322</v>
      </c>
      <c r="AP598" t="s">
        <v>1322</v>
      </c>
    </row>
    <row r="599" spans="1:42" hidden="1" x14ac:dyDescent="0.2">
      <c r="A599" s="9" t="s">
        <v>202</v>
      </c>
      <c r="B599" s="9" t="s">
        <v>202</v>
      </c>
      <c r="C599" s="9" t="s">
        <v>1380</v>
      </c>
      <c r="D599" s="9" t="s">
        <v>1381</v>
      </c>
      <c r="E599" s="5" t="s">
        <v>1322</v>
      </c>
      <c r="F599" s="5" t="s">
        <v>1322</v>
      </c>
      <c r="G599">
        <v>1</v>
      </c>
      <c r="H599">
        <v>0</v>
      </c>
      <c r="I599">
        <v>0</v>
      </c>
      <c r="J599">
        <v>0</v>
      </c>
      <c r="K599">
        <v>15</v>
      </c>
      <c r="L599">
        <v>7</v>
      </c>
      <c r="M599">
        <v>1</v>
      </c>
      <c r="N599">
        <v>4</v>
      </c>
      <c r="O599">
        <v>1027</v>
      </c>
      <c r="P599">
        <v>943</v>
      </c>
      <c r="Q599">
        <v>1</v>
      </c>
      <c r="R599">
        <v>2.76</v>
      </c>
      <c r="S599">
        <v>2.35434089750793E-2</v>
      </c>
      <c r="T599" t="s">
        <v>20</v>
      </c>
      <c r="U599" t="s">
        <v>2620</v>
      </c>
      <c r="V599" t="s">
        <v>1456</v>
      </c>
      <c r="W599" t="s">
        <v>1414</v>
      </c>
      <c r="X599">
        <v>0</v>
      </c>
      <c r="Y599">
        <v>0</v>
      </c>
      <c r="Z599" s="19">
        <v>3.652001520425123E-4</v>
      </c>
      <c r="AA599" s="19">
        <v>3.554201574003554E-4</v>
      </c>
      <c r="AB599">
        <v>0.13940470860336401</v>
      </c>
      <c r="AC599">
        <v>1.98</v>
      </c>
      <c r="AD599">
        <v>0.75640773818266105</v>
      </c>
      <c r="AE599">
        <v>5.7701228444387702</v>
      </c>
      <c r="AF599" t="s">
        <v>2447</v>
      </c>
      <c r="AG599" t="s">
        <v>2013</v>
      </c>
      <c r="AH599" t="s">
        <v>1457</v>
      </c>
      <c r="AI599">
        <v>0</v>
      </c>
      <c r="AJ599">
        <v>0</v>
      </c>
      <c r="AK599" s="19">
        <v>8.95113025720525E-3</v>
      </c>
      <c r="AL599" s="19">
        <v>5.6528729796056533E-3</v>
      </c>
      <c r="AM599" s="29">
        <v>6.9156293222683262E-5</v>
      </c>
      <c r="AN599" s="27" t="s">
        <v>1322</v>
      </c>
      <c r="AP599" t="s">
        <v>1322</v>
      </c>
    </row>
    <row r="600" spans="1:42" hidden="1" x14ac:dyDescent="0.2">
      <c r="A600" s="9" t="s">
        <v>203</v>
      </c>
      <c r="B600" s="9" t="s">
        <v>203</v>
      </c>
      <c r="C600" s="9" t="s">
        <v>1380</v>
      </c>
      <c r="D600" s="9" t="s">
        <v>1381</v>
      </c>
      <c r="E600" s="5" t="s">
        <v>1322</v>
      </c>
      <c r="F600" s="5" t="s">
        <v>1322</v>
      </c>
      <c r="G600">
        <v>0</v>
      </c>
      <c r="H600">
        <v>0</v>
      </c>
      <c r="I600">
        <v>0</v>
      </c>
      <c r="J600">
        <v>0</v>
      </c>
      <c r="K600">
        <v>15</v>
      </c>
      <c r="L600">
        <v>7</v>
      </c>
      <c r="M600">
        <v>0</v>
      </c>
      <c r="N600">
        <v>1</v>
      </c>
      <c r="O600">
        <v>1027</v>
      </c>
      <c r="P600">
        <v>943</v>
      </c>
      <c r="Q600">
        <v>1</v>
      </c>
      <c r="R600">
        <v>0.92</v>
      </c>
      <c r="S600">
        <v>0</v>
      </c>
      <c r="T600" t="s">
        <v>20</v>
      </c>
      <c r="U600" t="s">
        <v>2602</v>
      </c>
      <c r="V600" t="s">
        <v>1414</v>
      </c>
      <c r="W600" t="s">
        <v>1414</v>
      </c>
      <c r="X600">
        <v>0</v>
      </c>
      <c r="Y600">
        <v>0</v>
      </c>
      <c r="Z600" s="19">
        <v>8.1978208701614225E-5</v>
      </c>
      <c r="AA600" s="19">
        <v>1.1846336097478422E-4</v>
      </c>
      <c r="AB600">
        <v>0.13940470860336401</v>
      </c>
      <c r="AC600">
        <v>1.98</v>
      </c>
      <c r="AD600">
        <v>0.75640773818266105</v>
      </c>
      <c r="AE600">
        <v>5.7701228444387702</v>
      </c>
      <c r="AF600" t="s">
        <v>2447</v>
      </c>
      <c r="AG600" t="s">
        <v>2013</v>
      </c>
      <c r="AH600" t="s">
        <v>1457</v>
      </c>
      <c r="AI600">
        <v>0</v>
      </c>
      <c r="AJ600">
        <v>0</v>
      </c>
      <c r="AK600" s="19">
        <v>4.4193707054597485E-3</v>
      </c>
      <c r="AL600" s="19">
        <v>4.1039092909121678E-3</v>
      </c>
      <c r="AM600" s="29">
        <v>6.9252077562326875E-5</v>
      </c>
      <c r="AN600" s="27" t="s">
        <v>1322</v>
      </c>
      <c r="AP600" t="s">
        <v>1322</v>
      </c>
    </row>
    <row r="601" spans="1:42" hidden="1" x14ac:dyDescent="0.2">
      <c r="A601" s="9" t="s">
        <v>208</v>
      </c>
      <c r="B601" s="9" t="s">
        <v>208</v>
      </c>
      <c r="C601" s="9" t="s">
        <v>1381</v>
      </c>
      <c r="D601" s="9" t="s">
        <v>1381</v>
      </c>
      <c r="E601" s="5" t="s">
        <v>1322</v>
      </c>
      <c r="F601" s="5" t="s">
        <v>1322</v>
      </c>
      <c r="G601">
        <v>0</v>
      </c>
      <c r="H601">
        <v>0</v>
      </c>
      <c r="I601">
        <v>0</v>
      </c>
      <c r="J601">
        <v>0</v>
      </c>
      <c r="K601">
        <v>12</v>
      </c>
      <c r="L601">
        <v>5</v>
      </c>
      <c r="M601">
        <v>1</v>
      </c>
      <c r="N601">
        <v>1</v>
      </c>
      <c r="O601">
        <v>1027</v>
      </c>
      <c r="P601">
        <v>943</v>
      </c>
      <c r="Q601">
        <v>1</v>
      </c>
      <c r="R601">
        <v>0.92</v>
      </c>
      <c r="S601">
        <v>0</v>
      </c>
      <c r="T601" t="s">
        <v>20</v>
      </c>
      <c r="U601" t="s">
        <v>2602</v>
      </c>
      <c r="V601" t="s">
        <v>1414</v>
      </c>
      <c r="W601" t="s">
        <v>1414</v>
      </c>
      <c r="X601">
        <v>0</v>
      </c>
      <c r="Y601">
        <v>0</v>
      </c>
      <c r="Z601" s="19">
        <v>1.4905239937099888E-5</v>
      </c>
      <c r="AA601" s="19">
        <v>8.4616686410560167E-6</v>
      </c>
      <c r="AB601">
        <v>0.147924216963775</v>
      </c>
      <c r="AC601">
        <v>2.2200000000000002</v>
      </c>
      <c r="AD601">
        <v>0.72369511229466998</v>
      </c>
      <c r="AE601">
        <v>8.0641737119097492</v>
      </c>
      <c r="AF601" t="s">
        <v>2693</v>
      </c>
      <c r="AG601" t="s">
        <v>1568</v>
      </c>
      <c r="AH601" t="s">
        <v>1448</v>
      </c>
      <c r="AI601">
        <v>0</v>
      </c>
      <c r="AJ601">
        <v>0</v>
      </c>
      <c r="AK601" s="19">
        <v>2.7090273585679047E-3</v>
      </c>
      <c r="AL601" s="19">
        <v>1.9038754442376037E-3</v>
      </c>
      <c r="AM601" s="29">
        <v>6.9348127600554784E-5</v>
      </c>
      <c r="AN601" s="27" t="s">
        <v>1322</v>
      </c>
      <c r="AP601" t="s">
        <v>1322</v>
      </c>
    </row>
    <row r="602" spans="1:42" hidden="1" x14ac:dyDescent="0.2">
      <c r="A602" s="9" t="s">
        <v>212</v>
      </c>
      <c r="B602" s="9" t="s">
        <v>212</v>
      </c>
      <c r="C602" s="9" t="s">
        <v>1380</v>
      </c>
      <c r="D602" s="9" t="s">
        <v>1381</v>
      </c>
      <c r="E602" s="5" t="s">
        <v>1322</v>
      </c>
      <c r="F602" s="5" t="s">
        <v>1322</v>
      </c>
      <c r="G602">
        <v>0</v>
      </c>
      <c r="H602">
        <v>0</v>
      </c>
      <c r="I602">
        <v>0</v>
      </c>
      <c r="J602">
        <v>0</v>
      </c>
      <c r="K602">
        <v>9</v>
      </c>
      <c r="L602">
        <v>3</v>
      </c>
      <c r="M602">
        <v>1</v>
      </c>
      <c r="N602">
        <v>0</v>
      </c>
      <c r="O602">
        <v>1027</v>
      </c>
      <c r="P602">
        <v>943</v>
      </c>
      <c r="Q602">
        <v>1</v>
      </c>
      <c r="R602">
        <v>0.92</v>
      </c>
      <c r="S602">
        <v>0</v>
      </c>
      <c r="T602" t="s">
        <v>20</v>
      </c>
      <c r="U602" t="s">
        <v>2602</v>
      </c>
      <c r="V602" t="s">
        <v>1414</v>
      </c>
      <c r="W602" t="s">
        <v>1414</v>
      </c>
      <c r="X602">
        <v>0</v>
      </c>
      <c r="Y602">
        <v>0</v>
      </c>
      <c r="Z602" s="19">
        <v>5.3663772075324427E-4</v>
      </c>
      <c r="AA602" s="19">
        <v>0</v>
      </c>
      <c r="AB602">
        <v>0.14916698580170001</v>
      </c>
      <c r="AC602">
        <v>2.77</v>
      </c>
      <c r="AD602">
        <v>0.68832218009622803</v>
      </c>
      <c r="AE602">
        <v>15.9481993072246</v>
      </c>
      <c r="AF602" t="s">
        <v>1453</v>
      </c>
      <c r="AG602" t="s">
        <v>1450</v>
      </c>
      <c r="AH602" t="s">
        <v>2694</v>
      </c>
      <c r="AI602">
        <v>0</v>
      </c>
      <c r="AJ602">
        <v>2</v>
      </c>
      <c r="AK602" s="19">
        <v>2.7845118097825678E-3</v>
      </c>
      <c r="AL602" s="19">
        <v>1.6870193707503383E-3</v>
      </c>
      <c r="AM602" s="29">
        <v>6.9444444444444444E-5</v>
      </c>
      <c r="AN602" s="27" t="s">
        <v>1322</v>
      </c>
      <c r="AP602" t="s">
        <v>1322</v>
      </c>
    </row>
    <row r="603" spans="1:42" hidden="1" x14ac:dyDescent="0.2">
      <c r="A603" s="9" t="s">
        <v>214</v>
      </c>
      <c r="B603" s="9" t="s">
        <v>214</v>
      </c>
      <c r="C603" s="9" t="s">
        <v>1380</v>
      </c>
      <c r="D603" s="9" t="s">
        <v>1381</v>
      </c>
      <c r="E603" s="5" t="s">
        <v>1322</v>
      </c>
      <c r="F603" s="5" t="s">
        <v>1322</v>
      </c>
      <c r="G603">
        <v>2</v>
      </c>
      <c r="H603">
        <v>2</v>
      </c>
      <c r="I603">
        <v>0</v>
      </c>
      <c r="J603">
        <v>0</v>
      </c>
      <c r="K603">
        <v>20</v>
      </c>
      <c r="L603">
        <v>11</v>
      </c>
      <c r="M603">
        <v>1</v>
      </c>
      <c r="N603">
        <v>1</v>
      </c>
      <c r="O603">
        <v>1990</v>
      </c>
      <c r="P603">
        <v>1902</v>
      </c>
      <c r="Q603">
        <v>1</v>
      </c>
      <c r="R603">
        <v>0.96</v>
      </c>
      <c r="S603">
        <v>6.9233592855748399E-2</v>
      </c>
      <c r="T603">
        <v>13.1936947812192</v>
      </c>
      <c r="U603" t="s">
        <v>2695</v>
      </c>
      <c r="V603" t="s">
        <v>2016</v>
      </c>
      <c r="W603" t="s">
        <v>2161</v>
      </c>
      <c r="X603">
        <v>0</v>
      </c>
      <c r="Y603">
        <v>0</v>
      </c>
      <c r="Z603" s="19">
        <v>6.8005157213018239E-3</v>
      </c>
      <c r="AA603" s="19">
        <v>7.3190956474649699E-3</v>
      </c>
      <c r="AB603">
        <v>0.15122158645704201</v>
      </c>
      <c r="AC603">
        <v>1.75</v>
      </c>
      <c r="AD603">
        <v>0.79455927916374502</v>
      </c>
      <c r="AE603">
        <v>4.0435976395242399</v>
      </c>
      <c r="AF603" t="s">
        <v>2696</v>
      </c>
      <c r="AG603" t="s">
        <v>2285</v>
      </c>
      <c r="AH603" t="s">
        <v>1545</v>
      </c>
      <c r="AI603">
        <v>0</v>
      </c>
      <c r="AJ603">
        <v>0</v>
      </c>
      <c r="AK603" s="19">
        <v>1.2419791177588482E-2</v>
      </c>
      <c r="AL603" s="19">
        <v>8.5375346916672316E-3</v>
      </c>
      <c r="AM603" s="29">
        <v>6.9541029207232272E-5</v>
      </c>
      <c r="AN603" s="27" t="s">
        <v>1322</v>
      </c>
      <c r="AP603" t="s">
        <v>1322</v>
      </c>
    </row>
    <row r="604" spans="1:42" hidden="1" x14ac:dyDescent="0.2">
      <c r="A604" s="9" t="s">
        <v>215</v>
      </c>
      <c r="B604" s="9" t="s">
        <v>215</v>
      </c>
      <c r="C604" s="9" t="s">
        <v>1380</v>
      </c>
      <c r="D604" s="9" t="s">
        <v>1381</v>
      </c>
      <c r="E604" s="5" t="s">
        <v>1322</v>
      </c>
      <c r="F604" s="5" t="s">
        <v>1322</v>
      </c>
      <c r="G604">
        <v>4</v>
      </c>
      <c r="H604">
        <v>3</v>
      </c>
      <c r="I604">
        <v>0</v>
      </c>
      <c r="J604">
        <v>0</v>
      </c>
      <c r="K604">
        <v>21</v>
      </c>
      <c r="L604">
        <v>11</v>
      </c>
      <c r="M604">
        <v>3</v>
      </c>
      <c r="N604">
        <v>1</v>
      </c>
      <c r="O604">
        <v>1027</v>
      </c>
      <c r="P604">
        <v>943</v>
      </c>
      <c r="Q604">
        <v>1</v>
      </c>
      <c r="R604">
        <v>1.23</v>
      </c>
      <c r="S604">
        <v>0.20666035129027099</v>
      </c>
      <c r="T604">
        <v>8.3825290919826401</v>
      </c>
      <c r="U604" t="s">
        <v>1574</v>
      </c>
      <c r="V604" t="s">
        <v>1575</v>
      </c>
      <c r="W604" t="s">
        <v>1454</v>
      </c>
      <c r="X604">
        <v>0</v>
      </c>
      <c r="Y604">
        <v>0</v>
      </c>
      <c r="Z604" s="19">
        <v>9.1665915306705134E-4</v>
      </c>
      <c r="AA604" s="19">
        <v>1.2003677722536266E-3</v>
      </c>
      <c r="AB604">
        <v>0.15341849314788999</v>
      </c>
      <c r="AC604">
        <v>1.77</v>
      </c>
      <c r="AD604">
        <v>0.80981878852476397</v>
      </c>
      <c r="AE604">
        <v>4.0841398904214499</v>
      </c>
      <c r="AF604" t="s">
        <v>2697</v>
      </c>
      <c r="AG604" t="s">
        <v>1737</v>
      </c>
      <c r="AH604" t="s">
        <v>1605</v>
      </c>
      <c r="AI604">
        <v>0</v>
      </c>
      <c r="AJ604">
        <v>0</v>
      </c>
      <c r="AK604" s="19">
        <v>1.1217804225648423E-2</v>
      </c>
      <c r="AL604" s="19">
        <v>7.5767894844377855E-3</v>
      </c>
      <c r="AM604" s="29">
        <v>6.9637883008356549E-5</v>
      </c>
      <c r="AN604" s="27" t="s">
        <v>1322</v>
      </c>
      <c r="AP604" t="s">
        <v>1322</v>
      </c>
    </row>
    <row r="605" spans="1:42" hidden="1" x14ac:dyDescent="0.2">
      <c r="A605" s="9" t="s">
        <v>219</v>
      </c>
      <c r="B605" s="9" t="s">
        <v>219</v>
      </c>
      <c r="C605" s="9" t="s">
        <v>1381</v>
      </c>
      <c r="D605" s="9" t="s">
        <v>1380</v>
      </c>
      <c r="E605" s="5" t="s">
        <v>1322</v>
      </c>
      <c r="F605" s="5" t="s">
        <v>1322</v>
      </c>
      <c r="G605">
        <v>1</v>
      </c>
      <c r="H605">
        <v>1</v>
      </c>
      <c r="I605">
        <v>0</v>
      </c>
      <c r="J605">
        <v>0</v>
      </c>
      <c r="K605">
        <v>9</v>
      </c>
      <c r="L605">
        <v>15</v>
      </c>
      <c r="M605">
        <v>1</v>
      </c>
      <c r="N605">
        <v>3</v>
      </c>
      <c r="O605">
        <v>1027</v>
      </c>
      <c r="P605">
        <v>943</v>
      </c>
      <c r="Q605">
        <v>1</v>
      </c>
      <c r="R605">
        <v>0.92</v>
      </c>
      <c r="S605">
        <v>1.1692528481888899E-2</v>
      </c>
      <c r="T605">
        <v>72.107871663769501</v>
      </c>
      <c r="U605" t="s">
        <v>2131</v>
      </c>
      <c r="V605" t="s">
        <v>1456</v>
      </c>
      <c r="W605" t="s">
        <v>1602</v>
      </c>
      <c r="X605">
        <v>0</v>
      </c>
      <c r="Y605">
        <v>0</v>
      </c>
      <c r="Z605" s="19">
        <v>4.5103140818715195E-4</v>
      </c>
      <c r="AA605" s="19">
        <v>5.9265781630994316E-4</v>
      </c>
      <c r="AB605">
        <v>0.15674445429527001</v>
      </c>
      <c r="AC605">
        <v>0.55000000000000004</v>
      </c>
      <c r="AD605">
        <v>0.210069485536172</v>
      </c>
      <c r="AE605">
        <v>1.3419178885756899</v>
      </c>
      <c r="AF605" t="s">
        <v>2698</v>
      </c>
      <c r="AG605" t="s">
        <v>1450</v>
      </c>
      <c r="AH605" t="s">
        <v>1428</v>
      </c>
      <c r="AI605">
        <v>0</v>
      </c>
      <c r="AJ605">
        <v>0</v>
      </c>
      <c r="AK605" s="19">
        <v>8.1744783318547457E-3</v>
      </c>
      <c r="AL605" s="19">
        <v>3.2934841506366839E-3</v>
      </c>
      <c r="AM605" s="29">
        <v>6.9735006973500698E-5</v>
      </c>
      <c r="AN605" s="27" t="s">
        <v>1322</v>
      </c>
      <c r="AP605" t="s">
        <v>1322</v>
      </c>
    </row>
    <row r="606" spans="1:42" hidden="1" x14ac:dyDescent="0.2">
      <c r="A606" s="9" t="s">
        <v>220</v>
      </c>
      <c r="B606" s="9" t="s">
        <v>220</v>
      </c>
      <c r="C606" s="9" t="s">
        <v>1381</v>
      </c>
      <c r="D606" s="9" t="s">
        <v>1381</v>
      </c>
      <c r="E606" s="5" t="s">
        <v>1322</v>
      </c>
      <c r="F606" s="5" t="s">
        <v>1322</v>
      </c>
      <c r="G606">
        <v>0</v>
      </c>
      <c r="H606">
        <v>0</v>
      </c>
      <c r="I606">
        <v>0</v>
      </c>
      <c r="J606">
        <v>0</v>
      </c>
      <c r="K606">
        <v>17</v>
      </c>
      <c r="L606">
        <v>8</v>
      </c>
      <c r="M606">
        <v>1</v>
      </c>
      <c r="N606">
        <v>1</v>
      </c>
      <c r="O606">
        <v>1027</v>
      </c>
      <c r="P606">
        <v>943</v>
      </c>
      <c r="Q606">
        <v>1</v>
      </c>
      <c r="R606">
        <v>0.92</v>
      </c>
      <c r="S606">
        <v>0</v>
      </c>
      <c r="T606" t="s">
        <v>20</v>
      </c>
      <c r="U606" t="s">
        <v>2602</v>
      </c>
      <c r="V606" t="s">
        <v>1414</v>
      </c>
      <c r="W606" t="s">
        <v>1414</v>
      </c>
      <c r="X606">
        <v>0</v>
      </c>
      <c r="Y606">
        <v>0</v>
      </c>
      <c r="Z606" s="19">
        <v>6.037207083656311E-4</v>
      </c>
      <c r="AA606" s="19">
        <v>2.3694677160023694E-4</v>
      </c>
      <c r="AB606">
        <v>0.15720553561117301</v>
      </c>
      <c r="AC606">
        <v>1.97</v>
      </c>
      <c r="AD606">
        <v>0.79983937630923296</v>
      </c>
      <c r="AE606">
        <v>5.2906793975920596</v>
      </c>
      <c r="AF606" t="s">
        <v>2699</v>
      </c>
      <c r="AG606" t="s">
        <v>1517</v>
      </c>
      <c r="AH606" t="s">
        <v>1569</v>
      </c>
      <c r="AI606">
        <v>1</v>
      </c>
      <c r="AJ606">
        <v>0</v>
      </c>
      <c r="AK606" s="19">
        <v>8.4222765488044839E-3</v>
      </c>
      <c r="AL606" s="19">
        <v>4.4004400440044002E-3</v>
      </c>
      <c r="AM606" s="29">
        <v>6.9832402234636879E-5</v>
      </c>
      <c r="AN606" s="27" t="s">
        <v>1322</v>
      </c>
      <c r="AP606" t="s">
        <v>1322</v>
      </c>
    </row>
    <row r="607" spans="1:42" hidden="1" x14ac:dyDescent="0.2">
      <c r="A607" s="9" t="s">
        <v>221</v>
      </c>
      <c r="B607" s="9" t="s">
        <v>221</v>
      </c>
      <c r="C607" s="9" t="s">
        <v>1380</v>
      </c>
      <c r="D607" s="9" t="s">
        <v>1381</v>
      </c>
      <c r="E607" s="5" t="s">
        <v>1322</v>
      </c>
      <c r="F607" s="5" t="s">
        <v>1322</v>
      </c>
      <c r="G607">
        <v>0</v>
      </c>
      <c r="H607">
        <v>0</v>
      </c>
      <c r="I607">
        <v>0</v>
      </c>
      <c r="J607">
        <v>0</v>
      </c>
      <c r="K607">
        <v>17</v>
      </c>
      <c r="L607">
        <v>8</v>
      </c>
      <c r="M607">
        <v>0</v>
      </c>
      <c r="N607">
        <v>2</v>
      </c>
      <c r="O607">
        <v>1027</v>
      </c>
      <c r="P607">
        <v>943</v>
      </c>
      <c r="Q607">
        <v>1</v>
      </c>
      <c r="R607">
        <v>0.92</v>
      </c>
      <c r="S607">
        <v>0</v>
      </c>
      <c r="T607" t="s">
        <v>20</v>
      </c>
      <c r="U607" t="s">
        <v>2602</v>
      </c>
      <c r="V607" t="s">
        <v>1414</v>
      </c>
      <c r="W607" t="s">
        <v>1414</v>
      </c>
      <c r="X607">
        <v>0</v>
      </c>
      <c r="Y607">
        <v>0</v>
      </c>
      <c r="Z607" s="19">
        <v>2.4221917481516813E-4</v>
      </c>
      <c r="AA607" s="19">
        <v>2.6230728875801732E-4</v>
      </c>
      <c r="AB607">
        <v>0.15720553561117301</v>
      </c>
      <c r="AC607">
        <v>1.97</v>
      </c>
      <c r="AD607">
        <v>0.79983937630923296</v>
      </c>
      <c r="AE607">
        <v>5.2906793975920596</v>
      </c>
      <c r="AF607" t="s">
        <v>2699</v>
      </c>
      <c r="AG607" t="s">
        <v>1589</v>
      </c>
      <c r="AH607" t="s">
        <v>1569</v>
      </c>
      <c r="AI607">
        <v>0</v>
      </c>
      <c r="AJ607">
        <v>0</v>
      </c>
      <c r="AK607" s="19">
        <v>6.7933162413546383E-3</v>
      </c>
      <c r="AL607" s="19">
        <v>5.3730686568174511E-3</v>
      </c>
      <c r="AM607" s="29">
        <v>6.993006993006993E-5</v>
      </c>
      <c r="AN607" s="27" t="s">
        <v>1322</v>
      </c>
      <c r="AP607" t="s">
        <v>1322</v>
      </c>
    </row>
    <row r="608" spans="1:42" hidden="1" x14ac:dyDescent="0.2">
      <c r="A608" s="9" t="s">
        <v>222</v>
      </c>
      <c r="B608" s="9" t="s">
        <v>222</v>
      </c>
      <c r="C608" s="9" t="s">
        <v>1380</v>
      </c>
      <c r="D608" s="9" t="s">
        <v>1381</v>
      </c>
      <c r="E608" s="5" t="s">
        <v>1322</v>
      </c>
      <c r="F608" s="5" t="s">
        <v>1322</v>
      </c>
      <c r="G608">
        <v>1</v>
      </c>
      <c r="H608">
        <v>1</v>
      </c>
      <c r="I608">
        <v>0</v>
      </c>
      <c r="J608">
        <v>0</v>
      </c>
      <c r="K608">
        <v>17</v>
      </c>
      <c r="L608">
        <v>8</v>
      </c>
      <c r="M608">
        <v>2</v>
      </c>
      <c r="N608">
        <v>2</v>
      </c>
      <c r="O608">
        <v>1027</v>
      </c>
      <c r="P608">
        <v>943</v>
      </c>
      <c r="Q608">
        <v>1</v>
      </c>
      <c r="R608">
        <v>0.92</v>
      </c>
      <c r="S608">
        <v>1.1692528481888899E-2</v>
      </c>
      <c r="T608">
        <v>72.107871663769501</v>
      </c>
      <c r="U608" t="s">
        <v>2131</v>
      </c>
      <c r="V608" t="s">
        <v>1456</v>
      </c>
      <c r="W608" t="s">
        <v>1602</v>
      </c>
      <c r="X608">
        <v>0</v>
      </c>
      <c r="Y608">
        <v>0</v>
      </c>
      <c r="Z608" s="19">
        <v>2.8695794761713104E-4</v>
      </c>
      <c r="AA608" s="19">
        <v>2.5386724435568495E-4</v>
      </c>
      <c r="AB608">
        <v>0.15720553561117301</v>
      </c>
      <c r="AC608">
        <v>1.97</v>
      </c>
      <c r="AD608">
        <v>0.79983937630923296</v>
      </c>
      <c r="AE608">
        <v>5.2906793975920596</v>
      </c>
      <c r="AF608" t="s">
        <v>2699</v>
      </c>
      <c r="AG608" t="s">
        <v>2700</v>
      </c>
      <c r="AH608" t="s">
        <v>1569</v>
      </c>
      <c r="AI608">
        <v>2</v>
      </c>
      <c r="AJ608">
        <v>0</v>
      </c>
      <c r="AK608" s="19">
        <v>1.1806269844819105E-2</v>
      </c>
      <c r="AL608" s="19">
        <v>8.3945435466946487E-3</v>
      </c>
      <c r="AM608" s="29">
        <v>7.0028011204481801E-5</v>
      </c>
      <c r="AN608" s="27" t="s">
        <v>1322</v>
      </c>
      <c r="AP608" t="s">
        <v>1322</v>
      </c>
    </row>
    <row r="609" spans="1:42" hidden="1" x14ac:dyDescent="0.2">
      <c r="A609" s="9" t="s">
        <v>223</v>
      </c>
      <c r="B609" s="9" t="s">
        <v>223</v>
      </c>
      <c r="C609" s="9" t="s">
        <v>1381</v>
      </c>
      <c r="D609" s="9" t="s">
        <v>1380</v>
      </c>
      <c r="E609" s="5" t="s">
        <v>1322</v>
      </c>
      <c r="F609" s="5" t="s">
        <v>1322</v>
      </c>
      <c r="G609">
        <v>2</v>
      </c>
      <c r="H609">
        <v>1</v>
      </c>
      <c r="I609">
        <v>0</v>
      </c>
      <c r="J609">
        <v>0</v>
      </c>
      <c r="K609">
        <v>17</v>
      </c>
      <c r="L609">
        <v>8</v>
      </c>
      <c r="M609">
        <v>2</v>
      </c>
      <c r="N609">
        <v>0</v>
      </c>
      <c r="O609">
        <v>1027</v>
      </c>
      <c r="P609">
        <v>943</v>
      </c>
      <c r="Q609">
        <v>1</v>
      </c>
      <c r="R609">
        <v>1.84</v>
      </c>
      <c r="S609">
        <v>9.5508775172979093E-2</v>
      </c>
      <c r="T609">
        <v>108.486583062531</v>
      </c>
      <c r="U609" t="s">
        <v>2130</v>
      </c>
      <c r="V609" t="s">
        <v>1556</v>
      </c>
      <c r="W609" t="s">
        <v>1602</v>
      </c>
      <c r="X609">
        <v>0</v>
      </c>
      <c r="Y609">
        <v>0</v>
      </c>
      <c r="Z609" s="19">
        <v>2.123996691036734E-4</v>
      </c>
      <c r="AA609" s="19">
        <v>2.3691469378775827E-4</v>
      </c>
      <c r="AB609">
        <v>0.15720553561117301</v>
      </c>
      <c r="AC609">
        <v>1.97</v>
      </c>
      <c r="AD609">
        <v>0.79983937630923296</v>
      </c>
      <c r="AE609">
        <v>5.2906793975920596</v>
      </c>
      <c r="AF609" t="s">
        <v>2699</v>
      </c>
      <c r="AG609" t="s">
        <v>1589</v>
      </c>
      <c r="AH609" t="s">
        <v>1569</v>
      </c>
      <c r="AI609">
        <v>0</v>
      </c>
      <c r="AJ609">
        <v>0</v>
      </c>
      <c r="AK609" s="19">
        <v>8.7046601232663341E-3</v>
      </c>
      <c r="AL609" s="19">
        <v>5.1190496336283482E-3</v>
      </c>
      <c r="AM609" s="29">
        <v>7.0126227208976161E-5</v>
      </c>
      <c r="AN609" s="27" t="s">
        <v>1322</v>
      </c>
      <c r="AP609" t="s">
        <v>1322</v>
      </c>
    </row>
    <row r="610" spans="1:42" hidden="1" x14ac:dyDescent="0.2">
      <c r="A610" s="9" t="s">
        <v>225</v>
      </c>
      <c r="B610" s="9" t="s">
        <v>225</v>
      </c>
      <c r="C610" s="9" t="s">
        <v>1380</v>
      </c>
      <c r="D610" s="9" t="s">
        <v>1381</v>
      </c>
      <c r="E610" s="5" t="s">
        <v>1322</v>
      </c>
      <c r="F610" s="5" t="s">
        <v>1322</v>
      </c>
      <c r="G610">
        <v>2</v>
      </c>
      <c r="H610">
        <v>1</v>
      </c>
      <c r="I610">
        <v>0</v>
      </c>
      <c r="J610">
        <v>0</v>
      </c>
      <c r="K610">
        <v>53</v>
      </c>
      <c r="L610">
        <v>36</v>
      </c>
      <c r="M610">
        <v>2</v>
      </c>
      <c r="N610">
        <v>1</v>
      </c>
      <c r="O610">
        <v>1027</v>
      </c>
      <c r="P610">
        <v>943</v>
      </c>
      <c r="Q610">
        <v>1</v>
      </c>
      <c r="R610">
        <v>1.84</v>
      </c>
      <c r="S610">
        <v>9.5508775172979093E-2</v>
      </c>
      <c r="T610">
        <v>108.486583062531</v>
      </c>
      <c r="U610" t="s">
        <v>2130</v>
      </c>
      <c r="V610" t="s">
        <v>1556</v>
      </c>
      <c r="W610" t="s">
        <v>1602</v>
      </c>
      <c r="X610">
        <v>0</v>
      </c>
      <c r="Y610">
        <v>0</v>
      </c>
      <c r="Z610" s="19">
        <v>2.2048273323467325E-3</v>
      </c>
      <c r="AA610" s="19">
        <v>5.1055139550714769E-4</v>
      </c>
      <c r="AB610">
        <v>0.159347384831172</v>
      </c>
      <c r="AC610">
        <v>1.37</v>
      </c>
      <c r="AD610">
        <v>0.87174321020793599</v>
      </c>
      <c r="AE610">
        <v>2.1769225224323501</v>
      </c>
      <c r="AF610" t="s">
        <v>2701</v>
      </c>
      <c r="AG610" t="s">
        <v>2702</v>
      </c>
      <c r="AH610" t="s">
        <v>1460</v>
      </c>
      <c r="AI610">
        <v>1</v>
      </c>
      <c r="AJ610">
        <v>1</v>
      </c>
      <c r="AK610" s="19">
        <v>3.201319140305145E-2</v>
      </c>
      <c r="AL610" s="19">
        <v>2.2191967324710689E-2</v>
      </c>
      <c r="AM610" s="29">
        <v>7.0224719101123602E-5</v>
      </c>
      <c r="AN610" s="27" t="s">
        <v>1322</v>
      </c>
      <c r="AP610" t="s">
        <v>1322</v>
      </c>
    </row>
    <row r="611" spans="1:42" hidden="1" x14ac:dyDescent="0.2">
      <c r="A611" s="9" t="s">
        <v>226</v>
      </c>
      <c r="B611" s="9" t="s">
        <v>226</v>
      </c>
      <c r="C611" s="9" t="s">
        <v>1381</v>
      </c>
      <c r="D611" s="9" t="s">
        <v>1381</v>
      </c>
      <c r="E611" s="5" t="s">
        <v>1322</v>
      </c>
      <c r="F611" s="5" t="s">
        <v>1322</v>
      </c>
      <c r="G611">
        <v>0</v>
      </c>
      <c r="H611">
        <v>0</v>
      </c>
      <c r="I611">
        <v>0</v>
      </c>
      <c r="J611">
        <v>0</v>
      </c>
      <c r="K611">
        <v>17</v>
      </c>
      <c r="L611">
        <v>25</v>
      </c>
      <c r="M611">
        <v>2</v>
      </c>
      <c r="N611">
        <v>6</v>
      </c>
      <c r="O611">
        <v>1027</v>
      </c>
      <c r="P611">
        <v>943</v>
      </c>
      <c r="Q611">
        <v>1</v>
      </c>
      <c r="R611">
        <v>0.92</v>
      </c>
      <c r="S611">
        <v>0</v>
      </c>
      <c r="T611" t="s">
        <v>20</v>
      </c>
      <c r="U611" t="s">
        <v>2602</v>
      </c>
      <c r="V611" t="s">
        <v>1414</v>
      </c>
      <c r="W611" t="s">
        <v>1414</v>
      </c>
      <c r="X611">
        <v>0</v>
      </c>
      <c r="Y611">
        <v>0</v>
      </c>
      <c r="Z611" s="19">
        <v>9.7487814023247094E-5</v>
      </c>
      <c r="AA611" s="19">
        <v>1.1042402826855124E-4</v>
      </c>
      <c r="AB611">
        <v>0.159430775159903</v>
      </c>
      <c r="AC611">
        <v>0.62</v>
      </c>
      <c r="AD611">
        <v>0.31113377643281198</v>
      </c>
      <c r="AE611">
        <v>1.20009232702401</v>
      </c>
      <c r="AF611" t="s">
        <v>2703</v>
      </c>
      <c r="AG611" t="s">
        <v>1517</v>
      </c>
      <c r="AH611" t="s">
        <v>1502</v>
      </c>
      <c r="AI611">
        <v>1</v>
      </c>
      <c r="AJ611">
        <v>1</v>
      </c>
      <c r="AK611" s="19">
        <v>1.337832770903637E-2</v>
      </c>
      <c r="AL611" s="19">
        <v>8.3412612122859466E-3</v>
      </c>
      <c r="AM611" s="29">
        <v>7.0323488045007034E-5</v>
      </c>
      <c r="AN611" s="27" t="s">
        <v>1322</v>
      </c>
      <c r="AP611" t="s">
        <v>1322</v>
      </c>
    </row>
    <row r="612" spans="1:42" hidden="1" x14ac:dyDescent="0.2">
      <c r="A612" s="9" t="s">
        <v>228</v>
      </c>
      <c r="B612" s="9" t="s">
        <v>228</v>
      </c>
      <c r="C612" s="9" t="s">
        <v>1380</v>
      </c>
      <c r="D612" s="9" t="s">
        <v>1381</v>
      </c>
      <c r="E612" s="5" t="s">
        <v>1322</v>
      </c>
      <c r="F612" s="5" t="s">
        <v>1322</v>
      </c>
      <c r="G612">
        <v>5</v>
      </c>
      <c r="H612">
        <v>4</v>
      </c>
      <c r="I612">
        <v>0</v>
      </c>
      <c r="J612">
        <v>0</v>
      </c>
      <c r="K612">
        <v>2</v>
      </c>
      <c r="L612">
        <v>6</v>
      </c>
      <c r="M612">
        <v>0</v>
      </c>
      <c r="N612">
        <v>2</v>
      </c>
      <c r="O612">
        <v>1027</v>
      </c>
      <c r="P612">
        <v>943</v>
      </c>
      <c r="Q612">
        <v>1</v>
      </c>
      <c r="R612">
        <v>1.1499999999999999</v>
      </c>
      <c r="S612">
        <v>0.246377143170876</v>
      </c>
      <c r="T612">
        <v>5.80458378086972</v>
      </c>
      <c r="U612" t="s">
        <v>1964</v>
      </c>
      <c r="V612" t="s">
        <v>1512</v>
      </c>
      <c r="W612" t="s">
        <v>1479</v>
      </c>
      <c r="X612">
        <v>0</v>
      </c>
      <c r="Y612">
        <v>0</v>
      </c>
      <c r="Z612" s="19">
        <v>1.4422539410427458E-3</v>
      </c>
      <c r="AA612" s="19">
        <v>1.9634394041976979E-3</v>
      </c>
      <c r="AB612">
        <v>0.16304671835258999</v>
      </c>
      <c r="AC612">
        <v>0.3</v>
      </c>
      <c r="AD612">
        <v>3.0025594897917899E-2</v>
      </c>
      <c r="AE612">
        <v>1.7104505277223401</v>
      </c>
      <c r="AF612" t="s">
        <v>1619</v>
      </c>
      <c r="AG612" t="s">
        <v>2704</v>
      </c>
      <c r="AH612" t="s">
        <v>1425</v>
      </c>
      <c r="AI612">
        <v>1</v>
      </c>
      <c r="AJ612">
        <v>0</v>
      </c>
      <c r="AK612" s="19">
        <v>5.728021466105169E-3</v>
      </c>
      <c r="AL612" s="19">
        <v>5.2471225457007449E-3</v>
      </c>
      <c r="AM612" s="29">
        <v>7.0422535211267609E-5</v>
      </c>
      <c r="AN612" s="27" t="s">
        <v>1322</v>
      </c>
      <c r="AP612" t="s">
        <v>1322</v>
      </c>
    </row>
    <row r="613" spans="1:42" hidden="1" x14ac:dyDescent="0.2">
      <c r="A613" s="9" t="s">
        <v>229</v>
      </c>
      <c r="B613" s="9" t="s">
        <v>229</v>
      </c>
      <c r="C613" s="9" t="s">
        <v>1380</v>
      </c>
      <c r="D613" s="9" t="s">
        <v>1381</v>
      </c>
      <c r="E613" s="5" t="s">
        <v>1322</v>
      </c>
      <c r="F613" s="5" t="s">
        <v>1322</v>
      </c>
      <c r="G613">
        <v>0</v>
      </c>
      <c r="H613">
        <v>0</v>
      </c>
      <c r="I613">
        <v>0</v>
      </c>
      <c r="J613">
        <v>0</v>
      </c>
      <c r="K613">
        <v>2</v>
      </c>
      <c r="L613">
        <v>6</v>
      </c>
      <c r="M613">
        <v>0</v>
      </c>
      <c r="N613">
        <v>1</v>
      </c>
      <c r="O613">
        <v>1027</v>
      </c>
      <c r="P613">
        <v>943</v>
      </c>
      <c r="Q613">
        <v>1</v>
      </c>
      <c r="R613">
        <v>0.92</v>
      </c>
      <c r="S613">
        <v>0</v>
      </c>
      <c r="T613" t="s">
        <v>20</v>
      </c>
      <c r="U613" t="s">
        <v>2602</v>
      </c>
      <c r="V613" t="s">
        <v>1414</v>
      </c>
      <c r="W613" t="s">
        <v>1414</v>
      </c>
      <c r="X613">
        <v>0</v>
      </c>
      <c r="Y613">
        <v>0</v>
      </c>
      <c r="Z613" s="19">
        <v>2.3475577946371347E-4</v>
      </c>
      <c r="AA613" s="19">
        <v>2.9614336723469785E-4</v>
      </c>
      <c r="AB613">
        <v>0.16304671835258999</v>
      </c>
      <c r="AC613">
        <v>0.3</v>
      </c>
      <c r="AD613">
        <v>3.0025594897917899E-2</v>
      </c>
      <c r="AE613">
        <v>1.7104505277223401</v>
      </c>
      <c r="AF613" t="s">
        <v>1619</v>
      </c>
      <c r="AG613" t="s">
        <v>1556</v>
      </c>
      <c r="AH613" t="s">
        <v>1425</v>
      </c>
      <c r="AI613">
        <v>0</v>
      </c>
      <c r="AJ613">
        <v>0</v>
      </c>
      <c r="AK613" s="19">
        <v>4.5833271228629775E-3</v>
      </c>
      <c r="AL613" s="19">
        <v>2.4960655238353106E-3</v>
      </c>
      <c r="AM613" s="29">
        <v>7.0521861777150926E-5</v>
      </c>
      <c r="AN613" s="27" t="s">
        <v>1322</v>
      </c>
      <c r="AP613" t="s">
        <v>1322</v>
      </c>
    </row>
    <row r="614" spans="1:42" hidden="1" x14ac:dyDescent="0.2">
      <c r="A614" s="9" t="s">
        <v>230</v>
      </c>
      <c r="B614" s="9" t="s">
        <v>230</v>
      </c>
      <c r="C614" s="9" t="s">
        <v>1380</v>
      </c>
      <c r="D614" s="9" t="s">
        <v>1381</v>
      </c>
      <c r="E614" s="5" t="s">
        <v>1322</v>
      </c>
      <c r="F614" s="5" t="s">
        <v>1322</v>
      </c>
      <c r="G614">
        <v>1</v>
      </c>
      <c r="H614">
        <v>0</v>
      </c>
      <c r="I614">
        <v>1</v>
      </c>
      <c r="J614">
        <v>0</v>
      </c>
      <c r="K614">
        <v>2</v>
      </c>
      <c r="L614">
        <v>6</v>
      </c>
      <c r="M614">
        <v>0</v>
      </c>
      <c r="N614">
        <v>1</v>
      </c>
      <c r="O614">
        <v>1027</v>
      </c>
      <c r="P614">
        <v>943</v>
      </c>
      <c r="Q614">
        <v>1</v>
      </c>
      <c r="R614">
        <v>2.76</v>
      </c>
      <c r="S614">
        <v>2.35434089750793E-2</v>
      </c>
      <c r="T614" t="s">
        <v>20</v>
      </c>
      <c r="U614" t="s">
        <v>2620</v>
      </c>
      <c r="V614" t="s">
        <v>1456</v>
      </c>
      <c r="W614" t="s">
        <v>1414</v>
      </c>
      <c r="X614">
        <v>0</v>
      </c>
      <c r="Y614">
        <v>0</v>
      </c>
      <c r="Z614" s="19">
        <v>2.5825637814994524E-3</v>
      </c>
      <c r="AA614" s="19">
        <v>3.5712472284751958E-3</v>
      </c>
      <c r="AB614">
        <v>0.16304671835258999</v>
      </c>
      <c r="AC614">
        <v>0.3</v>
      </c>
      <c r="AD614">
        <v>3.0025594897917899E-2</v>
      </c>
      <c r="AE614">
        <v>1.7104505277223401</v>
      </c>
      <c r="AF614" t="s">
        <v>1619</v>
      </c>
      <c r="AG614" t="s">
        <v>1556</v>
      </c>
      <c r="AH614" t="s">
        <v>1425</v>
      </c>
      <c r="AI614">
        <v>0</v>
      </c>
      <c r="AJ614">
        <v>0</v>
      </c>
      <c r="AK614" s="19">
        <v>5.4297192346965395E-3</v>
      </c>
      <c r="AL614" s="19">
        <v>2.4964879914696277E-3</v>
      </c>
      <c r="AM614" s="29">
        <v>7.0621468926553675E-5</v>
      </c>
      <c r="AN614" s="27" t="s">
        <v>1322</v>
      </c>
      <c r="AP614" t="s">
        <v>1322</v>
      </c>
    </row>
    <row r="615" spans="1:42" hidden="1" x14ac:dyDescent="0.2">
      <c r="A615" s="10" t="s">
        <v>231</v>
      </c>
      <c r="B615" s="10" t="s">
        <v>231</v>
      </c>
      <c r="C615" s="9" t="s">
        <v>1380</v>
      </c>
      <c r="D615" s="9" t="s">
        <v>1381</v>
      </c>
      <c r="E615" s="5" t="s">
        <v>1322</v>
      </c>
      <c r="F615" s="5" t="s">
        <v>1322</v>
      </c>
      <c r="G615">
        <v>3</v>
      </c>
      <c r="H615">
        <v>2</v>
      </c>
      <c r="I615">
        <v>1</v>
      </c>
      <c r="J615">
        <v>0</v>
      </c>
      <c r="K615">
        <v>4</v>
      </c>
      <c r="L615">
        <v>9</v>
      </c>
      <c r="M615">
        <v>0</v>
      </c>
      <c r="N615">
        <v>1</v>
      </c>
      <c r="O615">
        <v>1027</v>
      </c>
      <c r="P615">
        <v>943</v>
      </c>
      <c r="Q615">
        <v>1</v>
      </c>
      <c r="R615">
        <v>1.38</v>
      </c>
      <c r="S615">
        <v>0.15751659144577701</v>
      </c>
      <c r="T615">
        <v>16.527486647712099</v>
      </c>
      <c r="U615" t="s">
        <v>1866</v>
      </c>
      <c r="V615" t="s">
        <v>1702</v>
      </c>
      <c r="W615" t="s">
        <v>1661</v>
      </c>
      <c r="X615">
        <v>0</v>
      </c>
      <c r="Y615">
        <v>0</v>
      </c>
      <c r="Z615" s="19">
        <v>3.4821122328765079E-3</v>
      </c>
      <c r="AA615" s="19">
        <v>2.1673242012225061E-3</v>
      </c>
      <c r="AB615">
        <v>0.16440481566510501</v>
      </c>
      <c r="AC615">
        <v>0.41</v>
      </c>
      <c r="AD615">
        <v>9.1031600091577694E-2</v>
      </c>
      <c r="AE615">
        <v>1.46048730855206</v>
      </c>
      <c r="AF615" t="s">
        <v>1623</v>
      </c>
      <c r="AG615" t="s">
        <v>1575</v>
      </c>
      <c r="AH615" t="s">
        <v>1597</v>
      </c>
      <c r="AI615">
        <v>0</v>
      </c>
      <c r="AJ615">
        <v>0</v>
      </c>
      <c r="AK615" s="19">
        <v>9.2794190017447837E-3</v>
      </c>
      <c r="AL615" s="19">
        <v>4.0129362163260464E-3</v>
      </c>
      <c r="AM615" s="29">
        <v>7.0721357850070732E-5</v>
      </c>
      <c r="AN615" s="27" t="s">
        <v>1322</v>
      </c>
      <c r="AP615" t="s">
        <v>1322</v>
      </c>
    </row>
    <row r="616" spans="1:42" hidden="1" x14ac:dyDescent="0.2">
      <c r="A616" s="9" t="s">
        <v>239</v>
      </c>
      <c r="B616" s="9" t="s">
        <v>239</v>
      </c>
      <c r="C616" s="9" t="s">
        <v>1381</v>
      </c>
      <c r="D616" s="9" t="s">
        <v>1380</v>
      </c>
      <c r="E616" s="5" t="s">
        <v>1322</v>
      </c>
      <c r="F616" s="5" t="s">
        <v>1322</v>
      </c>
      <c r="G616">
        <v>0</v>
      </c>
      <c r="H616">
        <v>0</v>
      </c>
      <c r="I616">
        <v>0</v>
      </c>
      <c r="J616">
        <v>0</v>
      </c>
      <c r="K616">
        <v>13</v>
      </c>
      <c r="L616">
        <v>6</v>
      </c>
      <c r="M616">
        <v>2</v>
      </c>
      <c r="N616">
        <v>2</v>
      </c>
      <c r="O616">
        <v>1027</v>
      </c>
      <c r="P616">
        <v>943</v>
      </c>
      <c r="Q616">
        <v>1</v>
      </c>
      <c r="R616">
        <v>0.92</v>
      </c>
      <c r="S616">
        <v>0</v>
      </c>
      <c r="T616" t="s">
        <v>20</v>
      </c>
      <c r="U616" t="s">
        <v>2602</v>
      </c>
      <c r="V616" t="s">
        <v>1414</v>
      </c>
      <c r="W616" t="s">
        <v>1414</v>
      </c>
      <c r="X616">
        <v>0</v>
      </c>
      <c r="Y616">
        <v>0</v>
      </c>
      <c r="Z616" s="19">
        <v>1.9377100738565648E-4</v>
      </c>
      <c r="AA616" s="19">
        <v>2.0306973753236423E-4</v>
      </c>
      <c r="AB616">
        <v>0.17236896380403599</v>
      </c>
      <c r="AC616">
        <v>2</v>
      </c>
      <c r="AD616">
        <v>0.70626734653671697</v>
      </c>
      <c r="AE616">
        <v>6.4488967333668503</v>
      </c>
      <c r="AF616" t="s">
        <v>2200</v>
      </c>
      <c r="AG616" t="s">
        <v>1690</v>
      </c>
      <c r="AH616" t="s">
        <v>1425</v>
      </c>
      <c r="AI616">
        <v>0</v>
      </c>
      <c r="AJ616">
        <v>0</v>
      </c>
      <c r="AK616" s="19">
        <v>4.7175787567354053E-3</v>
      </c>
      <c r="AL616" s="19">
        <v>4.492917942903559E-3</v>
      </c>
      <c r="AM616" s="29">
        <v>7.0821529745042502E-5</v>
      </c>
      <c r="AN616" s="27" t="s">
        <v>1322</v>
      </c>
      <c r="AP616" t="s">
        <v>1322</v>
      </c>
    </row>
    <row r="617" spans="1:42" hidden="1" x14ac:dyDescent="0.2">
      <c r="A617" s="9" t="s">
        <v>240</v>
      </c>
      <c r="B617" s="9" t="s">
        <v>240</v>
      </c>
      <c r="C617" s="9" t="s">
        <v>1380</v>
      </c>
      <c r="D617" s="9" t="s">
        <v>1381</v>
      </c>
      <c r="E617" s="5" t="s">
        <v>1322</v>
      </c>
      <c r="F617" s="5" t="s">
        <v>1322</v>
      </c>
      <c r="G617">
        <v>2</v>
      </c>
      <c r="H617">
        <v>1</v>
      </c>
      <c r="I617">
        <v>0</v>
      </c>
      <c r="J617">
        <v>0</v>
      </c>
      <c r="K617">
        <v>14</v>
      </c>
      <c r="L617">
        <v>21</v>
      </c>
      <c r="M617">
        <v>3</v>
      </c>
      <c r="N617">
        <v>1</v>
      </c>
      <c r="O617">
        <v>1027</v>
      </c>
      <c r="P617">
        <v>943</v>
      </c>
      <c r="Q617">
        <v>1</v>
      </c>
      <c r="R617">
        <v>1.84</v>
      </c>
      <c r="S617">
        <v>9.5508775172979093E-2</v>
      </c>
      <c r="T617">
        <v>108.486583062531</v>
      </c>
      <c r="U617" t="s">
        <v>2130</v>
      </c>
      <c r="V617" t="s">
        <v>1556</v>
      </c>
      <c r="W617" t="s">
        <v>1602</v>
      </c>
      <c r="X617">
        <v>0</v>
      </c>
      <c r="Y617">
        <v>0</v>
      </c>
      <c r="Z617" s="19">
        <v>1.2334269893202363E-3</v>
      </c>
      <c r="AA617" s="19">
        <v>9.7310836196246346E-4</v>
      </c>
      <c r="AB617">
        <v>0.17272003881138701</v>
      </c>
      <c r="AC617">
        <v>0.61</v>
      </c>
      <c r="AD617">
        <v>0.28367007195315203</v>
      </c>
      <c r="AE617">
        <v>1.25985550838195</v>
      </c>
      <c r="AF617" t="s">
        <v>2705</v>
      </c>
      <c r="AG617" t="s">
        <v>1865</v>
      </c>
      <c r="AH617" t="s">
        <v>1767</v>
      </c>
      <c r="AI617">
        <v>0</v>
      </c>
      <c r="AJ617">
        <v>0</v>
      </c>
      <c r="AK617" s="19">
        <v>1.7469201588922262E-2</v>
      </c>
      <c r="AL617" s="19">
        <v>1.5375112119006922E-2</v>
      </c>
      <c r="AM617" s="29">
        <v>7.0921985815602836E-5</v>
      </c>
      <c r="AN617" s="27" t="s">
        <v>1322</v>
      </c>
      <c r="AP617" t="s">
        <v>1322</v>
      </c>
    </row>
    <row r="618" spans="1:42" hidden="1" x14ac:dyDescent="0.2">
      <c r="A618" s="9" t="s">
        <v>241</v>
      </c>
      <c r="B618" s="9" t="s">
        <v>241</v>
      </c>
      <c r="C618" s="9" t="s">
        <v>1380</v>
      </c>
      <c r="D618" s="9" t="s">
        <v>1381</v>
      </c>
      <c r="E618" s="5" t="s">
        <v>1322</v>
      </c>
      <c r="F618" s="5" t="s">
        <v>1322</v>
      </c>
      <c r="G618">
        <v>0</v>
      </c>
      <c r="H618">
        <v>0</v>
      </c>
      <c r="I618">
        <v>0</v>
      </c>
      <c r="J618">
        <v>0</v>
      </c>
      <c r="K618">
        <v>18</v>
      </c>
      <c r="L618">
        <v>9</v>
      </c>
      <c r="M618">
        <v>3</v>
      </c>
      <c r="N618">
        <v>0</v>
      </c>
      <c r="O618">
        <v>1027</v>
      </c>
      <c r="P618">
        <v>943</v>
      </c>
      <c r="Q618">
        <v>1</v>
      </c>
      <c r="R618">
        <v>0.92</v>
      </c>
      <c r="S618">
        <v>0</v>
      </c>
      <c r="T618" t="s">
        <v>20</v>
      </c>
      <c r="U618" t="s">
        <v>2602</v>
      </c>
      <c r="V618" t="s">
        <v>1414</v>
      </c>
      <c r="W618" t="s">
        <v>1414</v>
      </c>
      <c r="X618">
        <v>0</v>
      </c>
      <c r="Y618">
        <v>0</v>
      </c>
      <c r="Z618" s="19">
        <v>2.3475927858101057E-4</v>
      </c>
      <c r="AA618" s="19">
        <v>2.2000338466745642E-4</v>
      </c>
      <c r="AB618">
        <v>0.17371923142286699</v>
      </c>
      <c r="AC618">
        <v>1.85</v>
      </c>
      <c r="AD618">
        <v>0.78494133920736697</v>
      </c>
      <c r="AE618">
        <v>4.7013378901768297</v>
      </c>
      <c r="AF618" t="s">
        <v>2706</v>
      </c>
      <c r="AG618" t="s">
        <v>1565</v>
      </c>
      <c r="AH618" t="s">
        <v>1597</v>
      </c>
      <c r="AI618">
        <v>0</v>
      </c>
      <c r="AJ618">
        <v>0</v>
      </c>
      <c r="AK618" s="19">
        <v>7.2253689074377701E-3</v>
      </c>
      <c r="AL618" s="19">
        <v>7.6831951260788629E-3</v>
      </c>
      <c r="AM618" s="29">
        <v>7.1022727272727283E-5</v>
      </c>
      <c r="AN618" s="27" t="s">
        <v>1322</v>
      </c>
      <c r="AP618" t="s">
        <v>1322</v>
      </c>
    </row>
    <row r="619" spans="1:42" hidden="1" x14ac:dyDescent="0.2">
      <c r="A619" s="9" t="s">
        <v>242</v>
      </c>
      <c r="B619" s="9" t="s">
        <v>242</v>
      </c>
      <c r="C619" s="9" t="s">
        <v>1381</v>
      </c>
      <c r="D619" s="9" t="s">
        <v>1381</v>
      </c>
      <c r="E619" s="5" t="s">
        <v>1322</v>
      </c>
      <c r="F619" s="5" t="s">
        <v>1322</v>
      </c>
      <c r="G619">
        <v>1</v>
      </c>
      <c r="H619">
        <v>0</v>
      </c>
      <c r="I619">
        <v>0</v>
      </c>
      <c r="J619">
        <v>0</v>
      </c>
      <c r="K619">
        <v>18</v>
      </c>
      <c r="L619">
        <v>9</v>
      </c>
      <c r="M619">
        <v>1</v>
      </c>
      <c r="N619">
        <v>0</v>
      </c>
      <c r="O619">
        <v>1027</v>
      </c>
      <c r="P619">
        <v>943</v>
      </c>
      <c r="Q619">
        <v>1</v>
      </c>
      <c r="R619">
        <v>2.76</v>
      </c>
      <c r="S619">
        <v>2.35434089750793E-2</v>
      </c>
      <c r="T619" t="s">
        <v>20</v>
      </c>
      <c r="U619" t="s">
        <v>2620</v>
      </c>
      <c r="V619" t="s">
        <v>1456</v>
      </c>
      <c r="W619" t="s">
        <v>1414</v>
      </c>
      <c r="X619">
        <v>0</v>
      </c>
      <c r="Y619">
        <v>0</v>
      </c>
      <c r="Z619" s="19">
        <v>1.9378400536632629E-4</v>
      </c>
      <c r="AA619" s="19">
        <v>1.8616301110208503E-4</v>
      </c>
      <c r="AB619">
        <v>0.17371923142286699</v>
      </c>
      <c r="AC619">
        <v>1.85</v>
      </c>
      <c r="AD619">
        <v>0.78494133920736697</v>
      </c>
      <c r="AE619">
        <v>4.7013378901768297</v>
      </c>
      <c r="AF619" t="s">
        <v>2706</v>
      </c>
      <c r="AG619" t="s">
        <v>1565</v>
      </c>
      <c r="AH619" t="s">
        <v>1597</v>
      </c>
      <c r="AI619">
        <v>0</v>
      </c>
      <c r="AJ619">
        <v>0</v>
      </c>
      <c r="AK619" s="19">
        <v>1.0579861369903854E-2</v>
      </c>
      <c r="AL619" s="19">
        <v>6.701868399675061E-3</v>
      </c>
      <c r="AM619" s="29">
        <v>7.1123755334281656E-5</v>
      </c>
      <c r="AN619" s="27" t="s">
        <v>1322</v>
      </c>
      <c r="AP619" t="s">
        <v>1322</v>
      </c>
    </row>
    <row r="620" spans="1:42" hidden="1" x14ac:dyDescent="0.2">
      <c r="A620" s="9" t="s">
        <v>243</v>
      </c>
      <c r="B620" s="9" t="s">
        <v>243</v>
      </c>
      <c r="C620" s="9" t="s">
        <v>1381</v>
      </c>
      <c r="D620" s="9" t="s">
        <v>1381</v>
      </c>
      <c r="E620" s="5" t="s">
        <v>1322</v>
      </c>
      <c r="F620" s="5" t="s">
        <v>1322</v>
      </c>
      <c r="G620">
        <v>0</v>
      </c>
      <c r="H620">
        <v>0</v>
      </c>
      <c r="I620">
        <v>0</v>
      </c>
      <c r="J620">
        <v>0</v>
      </c>
      <c r="K620">
        <v>18</v>
      </c>
      <c r="L620">
        <v>9</v>
      </c>
      <c r="M620">
        <v>2</v>
      </c>
      <c r="N620">
        <v>0</v>
      </c>
      <c r="O620">
        <v>1027</v>
      </c>
      <c r="P620">
        <v>943</v>
      </c>
      <c r="Q620">
        <v>1</v>
      </c>
      <c r="R620">
        <v>0.92</v>
      </c>
      <c r="S620">
        <v>0</v>
      </c>
      <c r="T620" t="s">
        <v>20</v>
      </c>
      <c r="U620" t="s">
        <v>2602</v>
      </c>
      <c r="V620" t="s">
        <v>1414</v>
      </c>
      <c r="W620" t="s">
        <v>1414</v>
      </c>
      <c r="X620">
        <v>0</v>
      </c>
      <c r="Y620">
        <v>0</v>
      </c>
      <c r="Z620" s="19">
        <v>2.7576954609823356E-4</v>
      </c>
      <c r="AA620" s="19">
        <v>2.4540500287716208E-4</v>
      </c>
      <c r="AB620">
        <v>0.17371923142286699</v>
      </c>
      <c r="AC620">
        <v>1.85</v>
      </c>
      <c r="AD620">
        <v>0.78494133920736697</v>
      </c>
      <c r="AE620">
        <v>4.7013378901768297</v>
      </c>
      <c r="AF620" t="s">
        <v>2706</v>
      </c>
      <c r="AG620" t="s">
        <v>1565</v>
      </c>
      <c r="AH620" t="s">
        <v>1597</v>
      </c>
      <c r="AI620">
        <v>0</v>
      </c>
      <c r="AJ620">
        <v>0</v>
      </c>
      <c r="AK620" s="19">
        <v>1.0911530148319297E-2</v>
      </c>
      <c r="AL620" s="19">
        <v>5.0942693700707442E-3</v>
      </c>
      <c r="AM620" s="29">
        <v>7.1225071225071234E-5</v>
      </c>
      <c r="AN620" s="27" t="s">
        <v>1322</v>
      </c>
      <c r="AP620" t="s">
        <v>1322</v>
      </c>
    </row>
    <row r="621" spans="1:42" hidden="1" x14ac:dyDescent="0.2">
      <c r="A621" s="10" t="s">
        <v>246</v>
      </c>
      <c r="B621" s="10" t="s">
        <v>246</v>
      </c>
      <c r="C621" s="9" t="s">
        <v>1380</v>
      </c>
      <c r="D621" s="9" t="s">
        <v>1381</v>
      </c>
      <c r="E621" s="5" t="s">
        <v>1322</v>
      </c>
      <c r="F621" s="5" t="s">
        <v>1322</v>
      </c>
      <c r="G621">
        <v>0</v>
      </c>
      <c r="H621">
        <v>0</v>
      </c>
      <c r="I621">
        <v>0</v>
      </c>
      <c r="J621">
        <v>0</v>
      </c>
      <c r="K621">
        <v>7</v>
      </c>
      <c r="L621">
        <v>13</v>
      </c>
      <c r="M621">
        <v>0</v>
      </c>
      <c r="N621">
        <v>1</v>
      </c>
      <c r="O621">
        <v>1027</v>
      </c>
      <c r="P621">
        <v>943</v>
      </c>
      <c r="Q621">
        <v>1</v>
      </c>
      <c r="R621">
        <v>0.92</v>
      </c>
      <c r="S621">
        <v>0</v>
      </c>
      <c r="T621" t="s">
        <v>20</v>
      </c>
      <c r="U621" t="s">
        <v>2602</v>
      </c>
      <c r="V621" t="s">
        <v>1414</v>
      </c>
      <c r="W621" t="s">
        <v>1414</v>
      </c>
      <c r="X621">
        <v>0</v>
      </c>
      <c r="Y621">
        <v>0</v>
      </c>
      <c r="Z621" s="19">
        <v>1.453293386397174E-4</v>
      </c>
      <c r="AA621" s="19">
        <v>1.6077170418006431E-4</v>
      </c>
      <c r="AB621">
        <v>0.17588920871292599</v>
      </c>
      <c r="AC621">
        <v>0.49</v>
      </c>
      <c r="AD621">
        <v>0.165165718559217</v>
      </c>
      <c r="AE621">
        <v>1.3311478517042099</v>
      </c>
      <c r="AF621" t="s">
        <v>2707</v>
      </c>
      <c r="AG621" t="s">
        <v>1571</v>
      </c>
      <c r="AH621" t="s">
        <v>1484</v>
      </c>
      <c r="AI621">
        <v>0</v>
      </c>
      <c r="AJ621">
        <v>0</v>
      </c>
      <c r="AK621" s="19">
        <v>6.2864254944923906E-3</v>
      </c>
      <c r="AL621" s="19">
        <v>5.508546285327467E-3</v>
      </c>
      <c r="AM621" s="29">
        <v>7.1326676176890156E-5</v>
      </c>
      <c r="AN621" s="27" t="s">
        <v>1322</v>
      </c>
      <c r="AP621" t="s">
        <v>1322</v>
      </c>
    </row>
    <row r="622" spans="1:42" hidden="1" x14ac:dyDescent="0.2">
      <c r="A622" s="9" t="s">
        <v>250</v>
      </c>
      <c r="B622" s="9" t="s">
        <v>250</v>
      </c>
      <c r="C622" s="9" t="s">
        <v>1380</v>
      </c>
      <c r="D622" s="9" t="s">
        <v>1381</v>
      </c>
      <c r="E622" s="5" t="s">
        <v>1322</v>
      </c>
      <c r="F622" s="5" t="s">
        <v>1322</v>
      </c>
      <c r="G622">
        <v>0</v>
      </c>
      <c r="H622">
        <v>0</v>
      </c>
      <c r="I622">
        <v>0</v>
      </c>
      <c r="J622">
        <v>0</v>
      </c>
      <c r="K622">
        <v>7</v>
      </c>
      <c r="L622">
        <v>2</v>
      </c>
      <c r="M622">
        <v>0</v>
      </c>
      <c r="N622">
        <v>1</v>
      </c>
      <c r="O622">
        <v>1027</v>
      </c>
      <c r="P622">
        <v>943</v>
      </c>
      <c r="Q622">
        <v>1</v>
      </c>
      <c r="R622">
        <v>0.92</v>
      </c>
      <c r="S622">
        <v>0</v>
      </c>
      <c r="T622" t="s">
        <v>20</v>
      </c>
      <c r="U622" t="s">
        <v>2602</v>
      </c>
      <c r="V622" t="s">
        <v>1414</v>
      </c>
      <c r="W622" t="s">
        <v>1414</v>
      </c>
      <c r="X622">
        <v>0</v>
      </c>
      <c r="Y622">
        <v>0</v>
      </c>
      <c r="Z622" s="19">
        <v>8.5707045864448711E-5</v>
      </c>
      <c r="AA622" s="19">
        <v>9.3075204765450485E-5</v>
      </c>
      <c r="AB622">
        <v>0.182270335628923</v>
      </c>
      <c r="AC622">
        <v>3.23</v>
      </c>
      <c r="AD622">
        <v>0.61243714473083</v>
      </c>
      <c r="AE622">
        <v>31.910921717526701</v>
      </c>
      <c r="AF622" t="s">
        <v>1660</v>
      </c>
      <c r="AG622" t="s">
        <v>1571</v>
      </c>
      <c r="AH622" t="s">
        <v>1661</v>
      </c>
      <c r="AI622">
        <v>0</v>
      </c>
      <c r="AJ622">
        <v>0</v>
      </c>
      <c r="AK622" s="19">
        <v>5.8206263321856043E-3</v>
      </c>
      <c r="AL622" s="19">
        <v>4.4422256819874094E-3</v>
      </c>
      <c r="AM622" s="29">
        <v>7.1428571428571434E-5</v>
      </c>
      <c r="AN622" s="27" t="s">
        <v>1322</v>
      </c>
      <c r="AP622" t="s">
        <v>1322</v>
      </c>
    </row>
    <row r="623" spans="1:42" hidden="1" x14ac:dyDescent="0.2">
      <c r="A623" s="9" t="s">
        <v>251</v>
      </c>
      <c r="B623" s="9" t="s">
        <v>251</v>
      </c>
      <c r="C623" s="9" t="s">
        <v>1380</v>
      </c>
      <c r="D623" s="9" t="s">
        <v>1381</v>
      </c>
      <c r="E623" s="5" t="s">
        <v>1322</v>
      </c>
      <c r="F623" s="5" t="s">
        <v>1322</v>
      </c>
      <c r="G623">
        <v>0</v>
      </c>
      <c r="H623">
        <v>0</v>
      </c>
      <c r="I623">
        <v>0</v>
      </c>
      <c r="J623">
        <v>0</v>
      </c>
      <c r="K623">
        <v>7</v>
      </c>
      <c r="L623">
        <v>2</v>
      </c>
      <c r="M623">
        <v>2</v>
      </c>
      <c r="N623">
        <v>0</v>
      </c>
      <c r="O623">
        <v>1027</v>
      </c>
      <c r="P623">
        <v>943</v>
      </c>
      <c r="Q623">
        <v>1</v>
      </c>
      <c r="R623">
        <v>0.92</v>
      </c>
      <c r="S623">
        <v>0</v>
      </c>
      <c r="T623" t="s">
        <v>20</v>
      </c>
      <c r="U623" t="s">
        <v>2602</v>
      </c>
      <c r="V623" t="s">
        <v>1414</v>
      </c>
      <c r="W623" t="s">
        <v>1414</v>
      </c>
      <c r="X623">
        <v>0</v>
      </c>
      <c r="Y623">
        <v>0</v>
      </c>
      <c r="Z623" s="19">
        <v>2.1828614194835974E-4</v>
      </c>
      <c r="AA623" s="19">
        <v>1.9156400033523699E-4</v>
      </c>
      <c r="AB623">
        <v>0.182270335628923</v>
      </c>
      <c r="AC623">
        <v>3.23</v>
      </c>
      <c r="AD623">
        <v>0.61243714473083</v>
      </c>
      <c r="AE623">
        <v>31.910921717526701</v>
      </c>
      <c r="AF623" t="s">
        <v>1660</v>
      </c>
      <c r="AG623" t="s">
        <v>1571</v>
      </c>
      <c r="AH623" t="s">
        <v>1661</v>
      </c>
      <c r="AI623">
        <v>0</v>
      </c>
      <c r="AJ623">
        <v>0</v>
      </c>
      <c r="AK623" s="19">
        <v>3.1131761673111307E-3</v>
      </c>
      <c r="AL623" s="19">
        <v>1.9635310034361794E-3</v>
      </c>
      <c r="AM623" s="29">
        <v>7.1530758226037201E-5</v>
      </c>
      <c r="AN623" s="27" t="s">
        <v>1322</v>
      </c>
      <c r="AP623" t="s">
        <v>1322</v>
      </c>
    </row>
    <row r="624" spans="1:42" hidden="1" x14ac:dyDescent="0.2">
      <c r="A624" s="9" t="s">
        <v>253</v>
      </c>
      <c r="B624" s="9" t="s">
        <v>253</v>
      </c>
      <c r="C624" s="9" t="s">
        <v>1380</v>
      </c>
      <c r="D624" s="9" t="s">
        <v>1381</v>
      </c>
      <c r="E624" s="5" t="s">
        <v>1322</v>
      </c>
      <c r="F624" s="5" t="s">
        <v>1322</v>
      </c>
      <c r="G624">
        <v>1</v>
      </c>
      <c r="H624">
        <v>1</v>
      </c>
      <c r="I624">
        <v>0</v>
      </c>
      <c r="J624">
        <v>0</v>
      </c>
      <c r="K624">
        <v>10</v>
      </c>
      <c r="L624">
        <v>4</v>
      </c>
      <c r="M624">
        <v>0</v>
      </c>
      <c r="N624">
        <v>0</v>
      </c>
      <c r="O624">
        <v>1027</v>
      </c>
      <c r="P624">
        <v>943</v>
      </c>
      <c r="Q624">
        <v>1</v>
      </c>
      <c r="R624">
        <v>0.92</v>
      </c>
      <c r="S624">
        <v>1.1692528481888899E-2</v>
      </c>
      <c r="T624">
        <v>72.107871663769501</v>
      </c>
      <c r="U624" t="s">
        <v>2131</v>
      </c>
      <c r="V624" t="s">
        <v>1456</v>
      </c>
      <c r="W624" t="s">
        <v>1602</v>
      </c>
      <c r="X624">
        <v>0</v>
      </c>
      <c r="Y624">
        <v>0</v>
      </c>
      <c r="Z624" s="19">
        <v>2.3475927858101057E-4</v>
      </c>
      <c r="AA624" s="19">
        <v>3.3844956255394039E-4</v>
      </c>
      <c r="AB624">
        <v>0.18357531538720601</v>
      </c>
      <c r="AC624">
        <v>2.31</v>
      </c>
      <c r="AD624">
        <v>0.66268665277039696</v>
      </c>
      <c r="AE624">
        <v>10.114314562604299</v>
      </c>
      <c r="AF624" t="s">
        <v>1743</v>
      </c>
      <c r="AG624" t="s">
        <v>1739</v>
      </c>
      <c r="AH624" t="s">
        <v>1479</v>
      </c>
      <c r="AI624">
        <v>0</v>
      </c>
      <c r="AJ624">
        <v>0</v>
      </c>
      <c r="AK624" s="19">
        <v>4.8815024593829182E-3</v>
      </c>
      <c r="AL624" s="19">
        <v>3.6637165146464049E-3</v>
      </c>
      <c r="AM624" s="29">
        <v>7.1633237822349579E-5</v>
      </c>
      <c r="AN624" s="27" t="s">
        <v>1322</v>
      </c>
      <c r="AP624" t="s">
        <v>1322</v>
      </c>
    </row>
    <row r="625" spans="1:42" hidden="1" x14ac:dyDescent="0.2">
      <c r="A625" s="9" t="s">
        <v>254</v>
      </c>
      <c r="B625" s="9" t="s">
        <v>254</v>
      </c>
      <c r="C625" s="9" t="s">
        <v>1381</v>
      </c>
      <c r="D625" s="9" t="s">
        <v>1380</v>
      </c>
      <c r="E625" s="5" t="s">
        <v>1322</v>
      </c>
      <c r="F625" s="5" t="s">
        <v>1322</v>
      </c>
      <c r="G625">
        <v>0</v>
      </c>
      <c r="H625">
        <v>0</v>
      </c>
      <c r="I625">
        <v>0</v>
      </c>
      <c r="J625">
        <v>0</v>
      </c>
      <c r="K625">
        <v>10</v>
      </c>
      <c r="L625">
        <v>4</v>
      </c>
      <c r="M625">
        <v>1</v>
      </c>
      <c r="N625">
        <v>0</v>
      </c>
      <c r="O625">
        <v>1027</v>
      </c>
      <c r="P625">
        <v>943</v>
      </c>
      <c r="Q625">
        <v>1</v>
      </c>
      <c r="R625">
        <v>0.92</v>
      </c>
      <c r="S625">
        <v>0</v>
      </c>
      <c r="T625" t="s">
        <v>20</v>
      </c>
      <c r="U625" t="s">
        <v>2602</v>
      </c>
      <c r="V625" t="s">
        <v>1414</v>
      </c>
      <c r="W625" t="s">
        <v>1414</v>
      </c>
      <c r="X625">
        <v>0</v>
      </c>
      <c r="Y625">
        <v>0</v>
      </c>
      <c r="Z625" s="19">
        <v>5.5960961633164704E-4</v>
      </c>
      <c r="AA625" s="19">
        <v>5.0879365025524484E-4</v>
      </c>
      <c r="AB625">
        <v>0.18357531538720601</v>
      </c>
      <c r="AC625">
        <v>2.31</v>
      </c>
      <c r="AD625">
        <v>0.66268665277039696</v>
      </c>
      <c r="AE625">
        <v>10.114314562604299</v>
      </c>
      <c r="AF625" t="s">
        <v>1743</v>
      </c>
      <c r="AG625" t="s">
        <v>1739</v>
      </c>
      <c r="AH625" t="s">
        <v>1479</v>
      </c>
      <c r="AI625">
        <v>0</v>
      </c>
      <c r="AJ625">
        <v>0</v>
      </c>
      <c r="AK625" s="19">
        <v>8.8977928996731882E-3</v>
      </c>
      <c r="AL625" s="19">
        <v>6.7754354425656766E-3</v>
      </c>
      <c r="AM625" s="29">
        <v>7.1736011477761835E-5</v>
      </c>
      <c r="AN625" s="27" t="s">
        <v>1322</v>
      </c>
      <c r="AP625" t="s">
        <v>1322</v>
      </c>
    </row>
    <row r="626" spans="1:42" hidden="1" x14ac:dyDescent="0.2">
      <c r="A626" s="9" t="s">
        <v>256</v>
      </c>
      <c r="B626" s="9" t="s">
        <v>256</v>
      </c>
      <c r="C626" s="9" t="s">
        <v>1381</v>
      </c>
      <c r="D626" s="9" t="s">
        <v>1381</v>
      </c>
      <c r="E626" s="5" t="s">
        <v>1322</v>
      </c>
      <c r="F626" s="5" t="s">
        <v>1322</v>
      </c>
      <c r="G626">
        <v>0</v>
      </c>
      <c r="H626">
        <v>0</v>
      </c>
      <c r="I626">
        <v>0</v>
      </c>
      <c r="J626">
        <v>0</v>
      </c>
      <c r="K626">
        <v>39</v>
      </c>
      <c r="L626">
        <v>48</v>
      </c>
      <c r="M626">
        <v>1</v>
      </c>
      <c r="N626">
        <v>7</v>
      </c>
      <c r="O626">
        <v>1027</v>
      </c>
      <c r="P626">
        <v>943</v>
      </c>
      <c r="Q626">
        <v>1</v>
      </c>
      <c r="R626">
        <v>0.92</v>
      </c>
      <c r="S626">
        <v>0</v>
      </c>
      <c r="T626" t="s">
        <v>20</v>
      </c>
      <c r="U626" t="s">
        <v>2602</v>
      </c>
      <c r="V626" t="s">
        <v>1414</v>
      </c>
      <c r="W626" t="s">
        <v>1414</v>
      </c>
      <c r="X626">
        <v>0</v>
      </c>
      <c r="Y626">
        <v>0</v>
      </c>
      <c r="Z626" s="19">
        <v>1.2670398223162978E-4</v>
      </c>
      <c r="AA626" s="19">
        <v>1.2693577050012695E-4</v>
      </c>
      <c r="AB626">
        <v>0.18771517600906401</v>
      </c>
      <c r="AC626">
        <v>0.74</v>
      </c>
      <c r="AD626">
        <v>0.46497381585917502</v>
      </c>
      <c r="AE626">
        <v>1.1591655250136501</v>
      </c>
      <c r="AF626" t="s">
        <v>2708</v>
      </c>
      <c r="AG626" t="s">
        <v>2709</v>
      </c>
      <c r="AH626" t="s">
        <v>2710</v>
      </c>
      <c r="AI626">
        <v>1</v>
      </c>
      <c r="AJ626">
        <v>3</v>
      </c>
      <c r="AK626" s="19">
        <v>4.0757689813745147E-2</v>
      </c>
      <c r="AL626" s="19">
        <v>3.0312261995430311E-2</v>
      </c>
      <c r="AM626" s="29">
        <v>7.1839080459770114E-5</v>
      </c>
      <c r="AN626" s="27" t="s">
        <v>1322</v>
      </c>
      <c r="AP626" t="s">
        <v>1322</v>
      </c>
    </row>
    <row r="627" spans="1:42" hidden="1" x14ac:dyDescent="0.2">
      <c r="A627" s="9" t="s">
        <v>260</v>
      </c>
      <c r="B627" s="9" t="s">
        <v>260</v>
      </c>
      <c r="C627" s="9" t="s">
        <v>1380</v>
      </c>
      <c r="D627" s="9" t="s">
        <v>1381</v>
      </c>
      <c r="E627" s="5" t="s">
        <v>1322</v>
      </c>
      <c r="F627" s="5" t="s">
        <v>1322</v>
      </c>
      <c r="G627">
        <v>0</v>
      </c>
      <c r="H627">
        <v>0</v>
      </c>
      <c r="I627">
        <v>0</v>
      </c>
      <c r="J627">
        <v>0</v>
      </c>
      <c r="K627">
        <v>24</v>
      </c>
      <c r="L627">
        <v>14</v>
      </c>
      <c r="M627">
        <v>3</v>
      </c>
      <c r="N627">
        <v>0</v>
      </c>
      <c r="O627">
        <v>1027</v>
      </c>
      <c r="P627">
        <v>943</v>
      </c>
      <c r="Q627">
        <v>1</v>
      </c>
      <c r="R627">
        <v>0.92</v>
      </c>
      <c r="S627">
        <v>0</v>
      </c>
      <c r="T627" t="s">
        <v>20</v>
      </c>
      <c r="U627" t="s">
        <v>2602</v>
      </c>
      <c r="V627" t="s">
        <v>1414</v>
      </c>
      <c r="W627" t="s">
        <v>1414</v>
      </c>
      <c r="X627">
        <v>0</v>
      </c>
      <c r="Y627">
        <v>0</v>
      </c>
      <c r="Z627" s="19">
        <v>3.2791772246236399E-3</v>
      </c>
      <c r="AA627" s="19">
        <v>5.8384525562268366E-4</v>
      </c>
      <c r="AB627">
        <v>0.191405435608615</v>
      </c>
      <c r="AC627">
        <v>1.59</v>
      </c>
      <c r="AD627">
        <v>0.78319612172652897</v>
      </c>
      <c r="AE627">
        <v>3.3406367212065602</v>
      </c>
      <c r="AF627" t="s">
        <v>2711</v>
      </c>
      <c r="AG627" t="s">
        <v>2091</v>
      </c>
      <c r="AH627" t="s">
        <v>2089</v>
      </c>
      <c r="AI627">
        <v>0</v>
      </c>
      <c r="AJ627">
        <v>1</v>
      </c>
      <c r="AK627" s="19">
        <v>9.5170666269190646E-3</v>
      </c>
      <c r="AL627" s="19">
        <v>7.4630654414377827E-3</v>
      </c>
      <c r="AM627" s="29">
        <v>7.1942446043165466E-5</v>
      </c>
      <c r="AN627" s="27" t="s">
        <v>1322</v>
      </c>
      <c r="AP627" t="s">
        <v>1322</v>
      </c>
    </row>
    <row r="628" spans="1:42" hidden="1" x14ac:dyDescent="0.2">
      <c r="A628" s="9" t="s">
        <v>262</v>
      </c>
      <c r="B628" s="9" t="s">
        <v>262</v>
      </c>
      <c r="C628" s="9" t="s">
        <v>1380</v>
      </c>
      <c r="D628" s="9" t="s">
        <v>1381</v>
      </c>
      <c r="E628" s="5" t="s">
        <v>1322</v>
      </c>
      <c r="F628" s="5" t="s">
        <v>1322</v>
      </c>
      <c r="G628">
        <v>1</v>
      </c>
      <c r="H628">
        <v>0</v>
      </c>
      <c r="I628">
        <v>0</v>
      </c>
      <c r="J628">
        <v>0</v>
      </c>
      <c r="K628">
        <v>37</v>
      </c>
      <c r="L628">
        <v>24</v>
      </c>
      <c r="M628">
        <v>1</v>
      </c>
      <c r="N628">
        <v>5</v>
      </c>
      <c r="O628">
        <v>1027</v>
      </c>
      <c r="P628">
        <v>943</v>
      </c>
      <c r="Q628">
        <v>1</v>
      </c>
      <c r="R628">
        <v>2.76</v>
      </c>
      <c r="S628">
        <v>2.35434089750793E-2</v>
      </c>
      <c r="T628" t="s">
        <v>20</v>
      </c>
      <c r="U628" t="s">
        <v>2620</v>
      </c>
      <c r="V628" t="s">
        <v>1456</v>
      </c>
      <c r="W628" t="s">
        <v>1414</v>
      </c>
      <c r="X628">
        <v>0</v>
      </c>
      <c r="Y628">
        <v>0</v>
      </c>
      <c r="Z628" s="19">
        <v>1.1831696928266112E-3</v>
      </c>
      <c r="AA628" s="19">
        <v>1.0892689983831164E-3</v>
      </c>
      <c r="AB628">
        <v>0.194021394319906</v>
      </c>
      <c r="AC628">
        <v>1.43</v>
      </c>
      <c r="AD628">
        <v>0.826225736521085</v>
      </c>
      <c r="AE628">
        <v>2.5211492836381901</v>
      </c>
      <c r="AF628" t="s">
        <v>2712</v>
      </c>
      <c r="AG628" t="s">
        <v>2464</v>
      </c>
      <c r="AH628" t="s">
        <v>2646</v>
      </c>
      <c r="AI628">
        <v>1</v>
      </c>
      <c r="AJ628">
        <v>2</v>
      </c>
      <c r="AK628" s="19">
        <v>2.4493490688642323E-2</v>
      </c>
      <c r="AL628" s="19">
        <v>1.5709301336056507E-2</v>
      </c>
      <c r="AM628" s="29">
        <v>7.2046109510086459E-5</v>
      </c>
      <c r="AN628" s="27" t="s">
        <v>1322</v>
      </c>
      <c r="AP628" t="s">
        <v>1322</v>
      </c>
    </row>
    <row r="629" spans="1:42" hidden="1" x14ac:dyDescent="0.2">
      <c r="A629" s="9" t="s">
        <v>264</v>
      </c>
      <c r="B629" s="9" t="s">
        <v>264</v>
      </c>
      <c r="C629" s="9" t="s">
        <v>1381</v>
      </c>
      <c r="D629" s="9" t="s">
        <v>1381</v>
      </c>
      <c r="E629" s="5" t="s">
        <v>1322</v>
      </c>
      <c r="F629" s="5" t="s">
        <v>1322</v>
      </c>
      <c r="G629">
        <v>3</v>
      </c>
      <c r="H629">
        <v>2</v>
      </c>
      <c r="I629">
        <v>0</v>
      </c>
      <c r="J629">
        <v>0</v>
      </c>
      <c r="K629">
        <v>14</v>
      </c>
      <c r="L629">
        <v>7</v>
      </c>
      <c r="M629">
        <v>1</v>
      </c>
      <c r="N629">
        <v>0</v>
      </c>
      <c r="O629">
        <v>1027</v>
      </c>
      <c r="P629">
        <v>943</v>
      </c>
      <c r="Q629">
        <v>1</v>
      </c>
      <c r="R629">
        <v>1.38</v>
      </c>
      <c r="S629">
        <v>0.15751659144577701</v>
      </c>
      <c r="T629">
        <v>16.527486647712099</v>
      </c>
      <c r="U629" t="s">
        <v>1866</v>
      </c>
      <c r="V629" t="s">
        <v>1702</v>
      </c>
      <c r="W629" t="s">
        <v>1661</v>
      </c>
      <c r="X629">
        <v>0</v>
      </c>
      <c r="Y629">
        <v>0</v>
      </c>
      <c r="Z629" s="19">
        <v>1.0433901235672018E-3</v>
      </c>
      <c r="AA629" s="19">
        <v>1.0153658701685508E-3</v>
      </c>
      <c r="AB629">
        <v>0.195366473102173</v>
      </c>
      <c r="AC629">
        <v>1.85</v>
      </c>
      <c r="AD629">
        <v>0.69414471184802196</v>
      </c>
      <c r="AE629">
        <v>5.4331305829315504</v>
      </c>
      <c r="AF629" t="s">
        <v>2713</v>
      </c>
      <c r="AG629" t="s">
        <v>2517</v>
      </c>
      <c r="AH629" t="s">
        <v>1457</v>
      </c>
      <c r="AI629">
        <v>1</v>
      </c>
      <c r="AJ629">
        <v>0</v>
      </c>
      <c r="AK629" s="19">
        <v>1.1249981368033507E-2</v>
      </c>
      <c r="AL629" s="19">
        <v>7.5898598795099172E-3</v>
      </c>
      <c r="AM629" s="29">
        <v>7.215007215007215E-5</v>
      </c>
      <c r="AN629" s="27" t="s">
        <v>1322</v>
      </c>
      <c r="AP629" t="s">
        <v>1322</v>
      </c>
    </row>
    <row r="630" spans="1:42" hidden="1" x14ac:dyDescent="0.2">
      <c r="A630" s="9" t="s">
        <v>265</v>
      </c>
      <c r="B630" s="9" t="s">
        <v>265</v>
      </c>
      <c r="C630" s="9" t="s">
        <v>1380</v>
      </c>
      <c r="D630" s="9" t="s">
        <v>1381</v>
      </c>
      <c r="E630" s="5" t="s">
        <v>1322</v>
      </c>
      <c r="F630" s="5" t="s">
        <v>1322</v>
      </c>
      <c r="G630">
        <v>0</v>
      </c>
      <c r="H630">
        <v>0</v>
      </c>
      <c r="I630">
        <v>0</v>
      </c>
      <c r="J630">
        <v>0</v>
      </c>
      <c r="K630">
        <v>14</v>
      </c>
      <c r="L630">
        <v>7</v>
      </c>
      <c r="M630">
        <v>1</v>
      </c>
      <c r="N630">
        <v>1</v>
      </c>
      <c r="O630">
        <v>1027</v>
      </c>
      <c r="P630">
        <v>943</v>
      </c>
      <c r="Q630">
        <v>1</v>
      </c>
      <c r="R630">
        <v>0.92</v>
      </c>
      <c r="S630">
        <v>0</v>
      </c>
      <c r="T630" t="s">
        <v>20</v>
      </c>
      <c r="U630" t="s">
        <v>2602</v>
      </c>
      <c r="V630" t="s">
        <v>1414</v>
      </c>
      <c r="W630" t="s">
        <v>1414</v>
      </c>
      <c r="X630">
        <v>0</v>
      </c>
      <c r="Y630">
        <v>0</v>
      </c>
      <c r="Z630" s="19">
        <v>4.8449973538860607E-5</v>
      </c>
      <c r="AA630" s="19">
        <v>4.2313355787620807E-5</v>
      </c>
      <c r="AB630">
        <v>0.195366473102173</v>
      </c>
      <c r="AC630">
        <v>1.85</v>
      </c>
      <c r="AD630">
        <v>0.69414471184802196</v>
      </c>
      <c r="AE630">
        <v>5.4331305829315504</v>
      </c>
      <c r="AF630" t="s">
        <v>2713</v>
      </c>
      <c r="AG630" t="s">
        <v>1865</v>
      </c>
      <c r="AH630" t="s">
        <v>1457</v>
      </c>
      <c r="AI630">
        <v>0</v>
      </c>
      <c r="AJ630">
        <v>0</v>
      </c>
      <c r="AK630" s="19">
        <v>7.3867575041555167E-3</v>
      </c>
      <c r="AL630" s="19">
        <v>7.2778971954707786E-3</v>
      </c>
      <c r="AM630" s="29">
        <v>7.2254335260115611E-5</v>
      </c>
      <c r="AN630" s="27" t="s">
        <v>1322</v>
      </c>
      <c r="AP630" t="s">
        <v>1322</v>
      </c>
    </row>
    <row r="631" spans="1:42" hidden="1" x14ac:dyDescent="0.2">
      <c r="A631" s="9" t="s">
        <v>266</v>
      </c>
      <c r="B631" s="9" t="s">
        <v>266</v>
      </c>
      <c r="C631" s="9" t="s">
        <v>1381</v>
      </c>
      <c r="D631" s="9" t="s">
        <v>1380</v>
      </c>
      <c r="E631" s="5" t="s">
        <v>1322</v>
      </c>
      <c r="F631" s="5" t="s">
        <v>1322</v>
      </c>
      <c r="G631">
        <v>1</v>
      </c>
      <c r="H631">
        <v>1</v>
      </c>
      <c r="I631">
        <v>0</v>
      </c>
      <c r="J631">
        <v>0</v>
      </c>
      <c r="K631">
        <v>14</v>
      </c>
      <c r="L631">
        <v>7</v>
      </c>
      <c r="M631">
        <v>0</v>
      </c>
      <c r="N631">
        <v>1</v>
      </c>
      <c r="O631">
        <v>1027</v>
      </c>
      <c r="P631">
        <v>943</v>
      </c>
      <c r="Q631">
        <v>1</v>
      </c>
      <c r="R631">
        <v>0.92</v>
      </c>
      <c r="S631">
        <v>1.1692528481888899E-2</v>
      </c>
      <c r="T631">
        <v>72.107871663769501</v>
      </c>
      <c r="U631" t="s">
        <v>2131</v>
      </c>
      <c r="V631" t="s">
        <v>1456</v>
      </c>
      <c r="W631" t="s">
        <v>1602</v>
      </c>
      <c r="X631">
        <v>0</v>
      </c>
      <c r="Y631">
        <v>0</v>
      </c>
      <c r="Z631" s="19">
        <v>1.677289500167729E-4</v>
      </c>
      <c r="AA631" s="19">
        <v>1.4388976351294161E-4</v>
      </c>
      <c r="AB631">
        <v>0.195366473102173</v>
      </c>
      <c r="AC631">
        <v>1.85</v>
      </c>
      <c r="AD631">
        <v>0.69414471184802196</v>
      </c>
      <c r="AE631">
        <v>5.4331305829315504</v>
      </c>
      <c r="AF631" t="s">
        <v>2713</v>
      </c>
      <c r="AG631" t="s">
        <v>1865</v>
      </c>
      <c r="AH631" t="s">
        <v>1457</v>
      </c>
      <c r="AI631">
        <v>0</v>
      </c>
      <c r="AJ631">
        <v>0</v>
      </c>
      <c r="AK631" s="19">
        <v>8.9306347608930636E-3</v>
      </c>
      <c r="AL631" s="19">
        <v>5.0530699304250672E-3</v>
      </c>
      <c r="AM631" s="29">
        <v>7.2358900144717798E-5</v>
      </c>
      <c r="AN631" s="27" t="s">
        <v>1322</v>
      </c>
      <c r="AP631" t="s">
        <v>1322</v>
      </c>
    </row>
    <row r="632" spans="1:42" hidden="1" x14ac:dyDescent="0.2">
      <c r="A632" s="9" t="s">
        <v>267</v>
      </c>
      <c r="B632" s="9" t="s">
        <v>267</v>
      </c>
      <c r="C632" s="9" t="s">
        <v>1380</v>
      </c>
      <c r="D632" s="9" t="s">
        <v>1381</v>
      </c>
      <c r="E632" s="5" t="s">
        <v>1322</v>
      </c>
      <c r="F632" s="5" t="s">
        <v>1322</v>
      </c>
      <c r="G632">
        <v>1</v>
      </c>
      <c r="H632">
        <v>0</v>
      </c>
      <c r="I632">
        <v>0</v>
      </c>
      <c r="J632">
        <v>0</v>
      </c>
      <c r="K632">
        <v>14</v>
      </c>
      <c r="L632">
        <v>7</v>
      </c>
      <c r="M632">
        <v>0</v>
      </c>
      <c r="N632">
        <v>1</v>
      </c>
      <c r="O632">
        <v>1027</v>
      </c>
      <c r="P632">
        <v>943</v>
      </c>
      <c r="Q632">
        <v>1</v>
      </c>
      <c r="R632">
        <v>2.76</v>
      </c>
      <c r="S632">
        <v>2.35434089750793E-2</v>
      </c>
      <c r="T632" t="s">
        <v>20</v>
      </c>
      <c r="U632" t="s">
        <v>2620</v>
      </c>
      <c r="V632" t="s">
        <v>1456</v>
      </c>
      <c r="W632" t="s">
        <v>1414</v>
      </c>
      <c r="X632">
        <v>0</v>
      </c>
      <c r="Y632">
        <v>0</v>
      </c>
      <c r="Z632" s="19">
        <v>1.081169751107267E-3</v>
      </c>
      <c r="AA632" s="19">
        <v>7.8729492237102755E-4</v>
      </c>
      <c r="AB632">
        <v>0.195366473102173</v>
      </c>
      <c r="AC632">
        <v>1.85</v>
      </c>
      <c r="AD632">
        <v>0.69414471184802196</v>
      </c>
      <c r="AE632">
        <v>5.4331305829315504</v>
      </c>
      <c r="AF632" t="s">
        <v>2713</v>
      </c>
      <c r="AG632" t="s">
        <v>1865</v>
      </c>
      <c r="AH632" t="s">
        <v>1457</v>
      </c>
      <c r="AI632">
        <v>0</v>
      </c>
      <c r="AJ632">
        <v>0</v>
      </c>
      <c r="AK632" s="19">
        <v>6.8076412604202398E-3</v>
      </c>
      <c r="AL632" s="19">
        <v>4.9269424174186883E-3</v>
      </c>
      <c r="AM632" s="29">
        <v>7.2463768115942027E-5</v>
      </c>
      <c r="AN632" s="27" t="s">
        <v>1322</v>
      </c>
      <c r="AP632" t="s">
        <v>1322</v>
      </c>
    </row>
    <row r="633" spans="1:42" hidden="1" x14ac:dyDescent="0.2">
      <c r="A633" s="9" t="s">
        <v>268</v>
      </c>
      <c r="B633" s="9" t="s">
        <v>268</v>
      </c>
      <c r="C633" s="9" t="s">
        <v>1380</v>
      </c>
      <c r="D633" s="9" t="s">
        <v>1381</v>
      </c>
      <c r="E633" s="5" t="s">
        <v>1322</v>
      </c>
      <c r="F633" s="5" t="s">
        <v>1322</v>
      </c>
      <c r="G633">
        <v>0</v>
      </c>
      <c r="H633">
        <v>0</v>
      </c>
      <c r="I633">
        <v>0</v>
      </c>
      <c r="J633">
        <v>0</v>
      </c>
      <c r="K633">
        <v>8</v>
      </c>
      <c r="L633">
        <v>14</v>
      </c>
      <c r="M633">
        <v>0</v>
      </c>
      <c r="N633">
        <v>3</v>
      </c>
      <c r="O633">
        <v>1027</v>
      </c>
      <c r="P633">
        <v>943</v>
      </c>
      <c r="Q633">
        <v>1</v>
      </c>
      <c r="R633">
        <v>0.92</v>
      </c>
      <c r="S633">
        <v>0</v>
      </c>
      <c r="T633" t="s">
        <v>20</v>
      </c>
      <c r="U633" t="s">
        <v>2602</v>
      </c>
      <c r="V633" t="s">
        <v>1414</v>
      </c>
      <c r="W633" t="s">
        <v>1414</v>
      </c>
      <c r="X633">
        <v>0</v>
      </c>
      <c r="Y633">
        <v>0</v>
      </c>
      <c r="Z633" s="19">
        <v>5.2211141857672424E-5</v>
      </c>
      <c r="AA633" s="19">
        <v>7.6246632440400548E-5</v>
      </c>
      <c r="AB633">
        <v>0.19687436352932799</v>
      </c>
      <c r="AC633">
        <v>0.52</v>
      </c>
      <c r="AD633">
        <v>0.188500767206144</v>
      </c>
      <c r="AE633">
        <v>1.3382286959135099</v>
      </c>
      <c r="AF633" t="s">
        <v>2714</v>
      </c>
      <c r="AG633" t="s">
        <v>1747</v>
      </c>
      <c r="AH633" t="s">
        <v>1587</v>
      </c>
      <c r="AI633">
        <v>0</v>
      </c>
      <c r="AJ633">
        <v>0</v>
      </c>
      <c r="AK633" s="19">
        <v>6.9888342743770092E-3</v>
      </c>
      <c r="AL633" s="19">
        <v>4.7357630593537672E-3</v>
      </c>
      <c r="AM633" s="29">
        <v>7.2568940493468803E-5</v>
      </c>
      <c r="AN633" s="27" t="s">
        <v>1322</v>
      </c>
      <c r="AP633" t="s">
        <v>1322</v>
      </c>
    </row>
    <row r="634" spans="1:42" hidden="1" x14ac:dyDescent="0.2">
      <c r="A634" s="9" t="s">
        <v>271</v>
      </c>
      <c r="B634" s="9" t="s">
        <v>271</v>
      </c>
      <c r="C634" s="9" t="s">
        <v>1381</v>
      </c>
      <c r="D634" s="9" t="s">
        <v>1380</v>
      </c>
      <c r="E634" s="5" t="s">
        <v>1322</v>
      </c>
      <c r="F634" s="5" t="s">
        <v>1322</v>
      </c>
      <c r="G634">
        <v>0</v>
      </c>
      <c r="H634">
        <v>0</v>
      </c>
      <c r="I634">
        <v>0</v>
      </c>
      <c r="J634">
        <v>0</v>
      </c>
      <c r="K634">
        <v>1</v>
      </c>
      <c r="L634">
        <v>4</v>
      </c>
      <c r="M634">
        <v>0</v>
      </c>
      <c r="N634">
        <v>1</v>
      </c>
      <c r="O634">
        <v>1027</v>
      </c>
      <c r="P634">
        <v>943</v>
      </c>
      <c r="Q634">
        <v>1</v>
      </c>
      <c r="R634">
        <v>0.92</v>
      </c>
      <c r="S634">
        <v>0</v>
      </c>
      <c r="T634" t="s">
        <v>20</v>
      </c>
      <c r="U634" t="s">
        <v>2602</v>
      </c>
      <c r="V634" t="s">
        <v>1414</v>
      </c>
      <c r="W634" t="s">
        <v>1414</v>
      </c>
      <c r="X634">
        <v>0</v>
      </c>
      <c r="Y634">
        <v>0</v>
      </c>
      <c r="Z634" s="19">
        <v>1.0806460027276995E-4</v>
      </c>
      <c r="AA634" s="19">
        <v>1.1850347045877772E-4</v>
      </c>
      <c r="AB634">
        <v>0.19999608956057699</v>
      </c>
      <c r="AC634">
        <v>0.23</v>
      </c>
      <c r="AD634">
        <v>4.6463936092389696E-3</v>
      </c>
      <c r="AE634">
        <v>2.3189610174088799</v>
      </c>
      <c r="AF634" t="s">
        <v>1688</v>
      </c>
      <c r="AG634" t="s">
        <v>1456</v>
      </c>
      <c r="AH634" t="s">
        <v>1479</v>
      </c>
      <c r="AI634">
        <v>0</v>
      </c>
      <c r="AJ634">
        <v>0</v>
      </c>
      <c r="AK634" s="19">
        <v>2.5190230960135344E-3</v>
      </c>
      <c r="AL634" s="19">
        <v>1.574403250380904E-3</v>
      </c>
      <c r="AM634" s="29">
        <v>7.2674418604651162E-5</v>
      </c>
      <c r="AN634" s="27" t="s">
        <v>1322</v>
      </c>
      <c r="AP634" t="s">
        <v>1322</v>
      </c>
    </row>
    <row r="635" spans="1:42" hidden="1" x14ac:dyDescent="0.2">
      <c r="A635" s="9" t="s">
        <v>272</v>
      </c>
      <c r="B635" s="9" t="s">
        <v>272</v>
      </c>
      <c r="C635" s="9" t="s">
        <v>1381</v>
      </c>
      <c r="D635" s="9" t="s">
        <v>1380</v>
      </c>
      <c r="E635" s="5" t="s">
        <v>1322</v>
      </c>
      <c r="F635" s="5" t="s">
        <v>1322</v>
      </c>
      <c r="G635">
        <v>0</v>
      </c>
      <c r="H635">
        <v>0</v>
      </c>
      <c r="I635">
        <v>0</v>
      </c>
      <c r="J635">
        <v>0</v>
      </c>
      <c r="K635">
        <v>1</v>
      </c>
      <c r="L635">
        <v>4</v>
      </c>
      <c r="M635">
        <v>0</v>
      </c>
      <c r="N635">
        <v>0</v>
      </c>
      <c r="O635">
        <v>1027</v>
      </c>
      <c r="P635">
        <v>943</v>
      </c>
      <c r="Q635">
        <v>1</v>
      </c>
      <c r="R635">
        <v>0.92</v>
      </c>
      <c r="S635">
        <v>0</v>
      </c>
      <c r="T635" t="s">
        <v>20</v>
      </c>
      <c r="U635" t="s">
        <v>2602</v>
      </c>
      <c r="V635" t="s">
        <v>1414</v>
      </c>
      <c r="W635" t="s">
        <v>1414</v>
      </c>
      <c r="X635">
        <v>0</v>
      </c>
      <c r="Y635">
        <v>0</v>
      </c>
      <c r="Z635" s="19">
        <v>1.8633355196470098E-4</v>
      </c>
      <c r="AA635" s="19">
        <v>1.7771609430800738E-4</v>
      </c>
      <c r="AB635">
        <v>0.19999608956057699</v>
      </c>
      <c r="AC635">
        <v>0.23</v>
      </c>
      <c r="AD635">
        <v>4.6463936092389696E-3</v>
      </c>
      <c r="AE635">
        <v>2.3189610174088799</v>
      </c>
      <c r="AF635" t="s">
        <v>1688</v>
      </c>
      <c r="AG635" t="s">
        <v>1456</v>
      </c>
      <c r="AH635" t="s">
        <v>1479</v>
      </c>
      <c r="AI635">
        <v>0</v>
      </c>
      <c r="AJ635">
        <v>0</v>
      </c>
      <c r="AK635" s="19">
        <v>2.4372428596982887E-3</v>
      </c>
      <c r="AL635" s="19">
        <v>1.7433102584499772E-3</v>
      </c>
      <c r="AM635" s="29">
        <v>7.2780203784570603E-5</v>
      </c>
      <c r="AN635" s="27" t="s">
        <v>1322</v>
      </c>
      <c r="AP635" t="s">
        <v>1322</v>
      </c>
    </row>
    <row r="636" spans="1:42" hidden="1" x14ac:dyDescent="0.2">
      <c r="A636" s="9" t="s">
        <v>273</v>
      </c>
      <c r="B636" s="9" t="s">
        <v>273</v>
      </c>
      <c r="C636" s="9" t="s">
        <v>1381</v>
      </c>
      <c r="D636" s="9" t="s">
        <v>1380</v>
      </c>
      <c r="E636" s="5" t="s">
        <v>1322</v>
      </c>
      <c r="F636" s="5" t="s">
        <v>1322</v>
      </c>
      <c r="G636">
        <v>1</v>
      </c>
      <c r="H636">
        <v>1</v>
      </c>
      <c r="I636">
        <v>0</v>
      </c>
      <c r="J636">
        <v>0</v>
      </c>
      <c r="K636">
        <v>1</v>
      </c>
      <c r="L636">
        <v>4</v>
      </c>
      <c r="M636">
        <v>0</v>
      </c>
      <c r="N636">
        <v>1</v>
      </c>
      <c r="O636">
        <v>1027</v>
      </c>
      <c r="P636">
        <v>943</v>
      </c>
      <c r="Q636">
        <v>1</v>
      </c>
      <c r="R636">
        <v>0.92</v>
      </c>
      <c r="S636">
        <v>1.1692528481888899E-2</v>
      </c>
      <c r="T636">
        <v>72.107871663769501</v>
      </c>
      <c r="U636" t="s">
        <v>2131</v>
      </c>
      <c r="V636" t="s">
        <v>1456</v>
      </c>
      <c r="W636" t="s">
        <v>1602</v>
      </c>
      <c r="X636">
        <v>0</v>
      </c>
      <c r="Y636">
        <v>0</v>
      </c>
      <c r="Z636" s="19">
        <v>1.6769269754199771E-4</v>
      </c>
      <c r="AA636" s="19">
        <v>1.4407756458064953E-4</v>
      </c>
      <c r="AB636">
        <v>0.19999608956057699</v>
      </c>
      <c r="AC636">
        <v>0.23</v>
      </c>
      <c r="AD636">
        <v>4.6463936092389696E-3</v>
      </c>
      <c r="AE636">
        <v>2.3189610174088799</v>
      </c>
      <c r="AF636" t="s">
        <v>1688</v>
      </c>
      <c r="AG636" t="s">
        <v>1456</v>
      </c>
      <c r="AH636" t="s">
        <v>1479</v>
      </c>
      <c r="AI636">
        <v>0</v>
      </c>
      <c r="AJ636">
        <v>0</v>
      </c>
      <c r="AK636" s="19">
        <v>1.7738160895553535E-3</v>
      </c>
      <c r="AL636" s="19">
        <v>7.9666418062241512E-4</v>
      </c>
      <c r="AM636" s="29">
        <v>7.2886297376093293E-5</v>
      </c>
      <c r="AN636" s="27" t="s">
        <v>1322</v>
      </c>
      <c r="AP636" t="s">
        <v>1322</v>
      </c>
    </row>
    <row r="637" spans="1:42" hidden="1" x14ac:dyDescent="0.2">
      <c r="A637" s="9" t="s">
        <v>274</v>
      </c>
      <c r="B637" s="9" t="s">
        <v>274</v>
      </c>
      <c r="C637" s="9" t="s">
        <v>1380</v>
      </c>
      <c r="D637" s="9" t="s">
        <v>1381</v>
      </c>
      <c r="E637" s="5" t="s">
        <v>1322</v>
      </c>
      <c r="F637" s="5" t="s">
        <v>1322</v>
      </c>
      <c r="G637">
        <v>0</v>
      </c>
      <c r="H637">
        <v>0</v>
      </c>
      <c r="I637">
        <v>0</v>
      </c>
      <c r="J637">
        <v>0</v>
      </c>
      <c r="K637">
        <v>1</v>
      </c>
      <c r="L637">
        <v>4</v>
      </c>
      <c r="M637">
        <v>0</v>
      </c>
      <c r="N637">
        <v>0</v>
      </c>
      <c r="O637">
        <v>1027</v>
      </c>
      <c r="P637">
        <v>943</v>
      </c>
      <c r="Q637">
        <v>1</v>
      </c>
      <c r="R637">
        <v>0.92</v>
      </c>
      <c r="S637">
        <v>0</v>
      </c>
      <c r="T637" t="s">
        <v>20</v>
      </c>
      <c r="U637" t="s">
        <v>2602</v>
      </c>
      <c r="V637" t="s">
        <v>1414</v>
      </c>
      <c r="W637" t="s">
        <v>1414</v>
      </c>
      <c r="X637">
        <v>0</v>
      </c>
      <c r="Y637">
        <v>0</v>
      </c>
      <c r="Z637" s="19">
        <v>1.6415950334288442E-4</v>
      </c>
      <c r="AA637" s="19">
        <v>1.3566450168732723E-4</v>
      </c>
      <c r="AB637">
        <v>0.19999608956057699</v>
      </c>
      <c r="AC637">
        <v>0.23</v>
      </c>
      <c r="AD637">
        <v>4.6463936092389696E-3</v>
      </c>
      <c r="AE637">
        <v>2.3189610174088799</v>
      </c>
      <c r="AF637" t="s">
        <v>1688</v>
      </c>
      <c r="AG637" t="s">
        <v>1456</v>
      </c>
      <c r="AH637" t="s">
        <v>1479</v>
      </c>
      <c r="AI637">
        <v>0</v>
      </c>
      <c r="AJ637">
        <v>0</v>
      </c>
      <c r="AK637" s="19">
        <v>2.8168278414517668E-3</v>
      </c>
      <c r="AL637" s="19">
        <v>1.6618901456697587E-3</v>
      </c>
      <c r="AM637" s="29">
        <v>7.2992700729927014E-5</v>
      </c>
      <c r="AN637" s="27" t="s">
        <v>1322</v>
      </c>
      <c r="AP637" t="s">
        <v>1322</v>
      </c>
    </row>
    <row r="638" spans="1:42" hidden="1" x14ac:dyDescent="0.2">
      <c r="A638" s="9" t="s">
        <v>277</v>
      </c>
      <c r="B638" s="9" t="s">
        <v>277</v>
      </c>
      <c r="C638" s="9" t="s">
        <v>1381</v>
      </c>
      <c r="D638" s="9" t="s">
        <v>1381</v>
      </c>
      <c r="E638" s="5" t="s">
        <v>1322</v>
      </c>
      <c r="F638" s="5" t="s">
        <v>1322</v>
      </c>
      <c r="G638">
        <v>1</v>
      </c>
      <c r="H638">
        <v>1</v>
      </c>
      <c r="I638">
        <v>0</v>
      </c>
      <c r="J638">
        <v>0</v>
      </c>
      <c r="K638">
        <v>19</v>
      </c>
      <c r="L638">
        <v>11</v>
      </c>
      <c r="M638">
        <v>1</v>
      </c>
      <c r="N638">
        <v>0</v>
      </c>
      <c r="O638">
        <v>1990</v>
      </c>
      <c r="P638">
        <v>1902</v>
      </c>
      <c r="Q638">
        <v>1</v>
      </c>
      <c r="R638">
        <v>0.96</v>
      </c>
      <c r="S638">
        <v>1.2177054602290099E-2</v>
      </c>
      <c r="T638">
        <v>75.021718414251396</v>
      </c>
      <c r="U638" t="s">
        <v>2681</v>
      </c>
      <c r="V638" t="s">
        <v>1723</v>
      </c>
      <c r="W638" t="s">
        <v>1723</v>
      </c>
      <c r="X638">
        <v>0</v>
      </c>
      <c r="Y638">
        <v>0</v>
      </c>
      <c r="Z638" s="19">
        <v>1.7146137273465979E-4</v>
      </c>
      <c r="AA638" s="19">
        <v>2.0318664386460996E-4</v>
      </c>
      <c r="AB638">
        <v>0.20221623453464299</v>
      </c>
      <c r="AC638">
        <v>1.66</v>
      </c>
      <c r="AD638">
        <v>0.74700498643358804</v>
      </c>
      <c r="AE638">
        <v>3.8650269651826998</v>
      </c>
      <c r="AF638" t="s">
        <v>2715</v>
      </c>
      <c r="AG638" t="s">
        <v>2495</v>
      </c>
      <c r="AH638" t="s">
        <v>1545</v>
      </c>
      <c r="AI638">
        <v>0</v>
      </c>
      <c r="AJ638">
        <v>0</v>
      </c>
      <c r="AK638" s="19">
        <v>4.0777987341677783E-3</v>
      </c>
      <c r="AL638" s="19">
        <v>2.8276807937824889E-3</v>
      </c>
      <c r="AM638" s="29">
        <v>7.3099415204678364E-5</v>
      </c>
      <c r="AN638" s="27" t="s">
        <v>1322</v>
      </c>
      <c r="AP638" t="s">
        <v>1322</v>
      </c>
    </row>
    <row r="639" spans="1:42" hidden="1" x14ac:dyDescent="0.2">
      <c r="A639" s="9" t="s">
        <v>284</v>
      </c>
      <c r="B639" s="9" t="s">
        <v>284</v>
      </c>
      <c r="C639" s="9" t="s">
        <v>1381</v>
      </c>
      <c r="D639" s="9" t="s">
        <v>1380</v>
      </c>
      <c r="E639" s="5" t="s">
        <v>1322</v>
      </c>
      <c r="F639" s="5" t="s">
        <v>1322</v>
      </c>
      <c r="G639">
        <v>0</v>
      </c>
      <c r="H639">
        <v>0</v>
      </c>
      <c r="I639">
        <v>0</v>
      </c>
      <c r="J639">
        <v>0</v>
      </c>
      <c r="K639">
        <v>3</v>
      </c>
      <c r="L639">
        <v>7</v>
      </c>
      <c r="M639">
        <v>0</v>
      </c>
      <c r="N639">
        <v>0</v>
      </c>
      <c r="O639">
        <v>1027</v>
      </c>
      <c r="P639">
        <v>943</v>
      </c>
      <c r="Q639">
        <v>1</v>
      </c>
      <c r="R639">
        <v>0.92</v>
      </c>
      <c r="S639">
        <v>0</v>
      </c>
      <c r="T639" t="s">
        <v>20</v>
      </c>
      <c r="U639" t="s">
        <v>2602</v>
      </c>
      <c r="V639" t="s">
        <v>1414</v>
      </c>
      <c r="W639" t="s">
        <v>1414</v>
      </c>
      <c r="X639">
        <v>0</v>
      </c>
      <c r="Y639">
        <v>0</v>
      </c>
      <c r="Z639" s="19">
        <v>4.8442029795574633E-5</v>
      </c>
      <c r="AA639" s="19">
        <v>6.769105801123671E-5</v>
      </c>
      <c r="AB639">
        <v>0.20935521243733199</v>
      </c>
      <c r="AC639">
        <v>0.39</v>
      </c>
      <c r="AD639">
        <v>6.5207820042063602E-2</v>
      </c>
      <c r="AE639">
        <v>1.7228675863914</v>
      </c>
      <c r="AF639" t="s">
        <v>1701</v>
      </c>
      <c r="AG639" t="s">
        <v>1702</v>
      </c>
      <c r="AH639" t="s">
        <v>1457</v>
      </c>
      <c r="AI639">
        <v>0</v>
      </c>
      <c r="AJ639">
        <v>0</v>
      </c>
      <c r="AK639" s="19">
        <v>4.0095095430798698E-3</v>
      </c>
      <c r="AL639" s="19">
        <v>3.6891626616124009E-3</v>
      </c>
      <c r="AM639" s="29">
        <v>7.3206442166910687E-5</v>
      </c>
      <c r="AN639" s="27" t="s">
        <v>1322</v>
      </c>
      <c r="AP639" t="s">
        <v>1322</v>
      </c>
    </row>
    <row r="640" spans="1:42" hidden="1" x14ac:dyDescent="0.2">
      <c r="A640" s="9" t="s">
        <v>285</v>
      </c>
      <c r="B640" s="9" t="s">
        <v>285</v>
      </c>
      <c r="C640" s="9" t="s">
        <v>1381</v>
      </c>
      <c r="D640" s="9" t="s">
        <v>1381</v>
      </c>
      <c r="E640" s="5" t="s">
        <v>1322</v>
      </c>
      <c r="F640" s="5" t="s">
        <v>1322</v>
      </c>
      <c r="G640">
        <v>0</v>
      </c>
      <c r="H640">
        <v>0</v>
      </c>
      <c r="I640">
        <v>0</v>
      </c>
      <c r="J640">
        <v>0</v>
      </c>
      <c r="K640">
        <v>3</v>
      </c>
      <c r="L640">
        <v>7</v>
      </c>
      <c r="M640">
        <v>0</v>
      </c>
      <c r="N640">
        <v>0</v>
      </c>
      <c r="O640">
        <v>1027</v>
      </c>
      <c r="P640">
        <v>943</v>
      </c>
      <c r="Q640">
        <v>1</v>
      </c>
      <c r="R640">
        <v>0.92</v>
      </c>
      <c r="S640">
        <v>0</v>
      </c>
      <c r="T640" t="s">
        <v>20</v>
      </c>
      <c r="U640" t="s">
        <v>2602</v>
      </c>
      <c r="V640" t="s">
        <v>1414</v>
      </c>
      <c r="W640" t="s">
        <v>1414</v>
      </c>
      <c r="X640">
        <v>0</v>
      </c>
      <c r="Y640">
        <v>0</v>
      </c>
      <c r="Z640" s="19">
        <v>1.118009644696535E-5</v>
      </c>
      <c r="AA640" s="19">
        <v>8.4628143935547207E-6</v>
      </c>
      <c r="AB640">
        <v>0.20935521243733199</v>
      </c>
      <c r="AC640">
        <v>0.39</v>
      </c>
      <c r="AD640">
        <v>6.5207820042063602E-2</v>
      </c>
      <c r="AE640">
        <v>1.7228675863914</v>
      </c>
      <c r="AF640" t="s">
        <v>1701</v>
      </c>
      <c r="AG640" t="s">
        <v>1702</v>
      </c>
      <c r="AH640" t="s">
        <v>1457</v>
      </c>
      <c r="AI640">
        <v>0</v>
      </c>
      <c r="AJ640">
        <v>0</v>
      </c>
      <c r="AK640" s="19">
        <v>2.1391251201860369E-3</v>
      </c>
      <c r="AL640" s="19">
        <v>2.454216174130869E-3</v>
      </c>
      <c r="AM640" s="29">
        <v>7.3313782991202346E-5</v>
      </c>
      <c r="AN640" s="27" t="s">
        <v>1322</v>
      </c>
      <c r="AP640" t="s">
        <v>1322</v>
      </c>
    </row>
    <row r="641" spans="1:42" hidden="1" x14ac:dyDescent="0.2">
      <c r="A641" s="9" t="s">
        <v>289</v>
      </c>
      <c r="B641" s="9" t="s">
        <v>289</v>
      </c>
      <c r="C641" s="9" t="s">
        <v>1381</v>
      </c>
      <c r="D641" s="9" t="s">
        <v>1381</v>
      </c>
      <c r="E641" s="5" t="s">
        <v>1322</v>
      </c>
      <c r="F641" s="5" t="s">
        <v>1322</v>
      </c>
      <c r="G641">
        <v>1</v>
      </c>
      <c r="H641">
        <v>0</v>
      </c>
      <c r="I641">
        <v>0</v>
      </c>
      <c r="J641">
        <v>0</v>
      </c>
      <c r="K641">
        <v>13</v>
      </c>
      <c r="L641">
        <v>19</v>
      </c>
      <c r="M641">
        <v>1</v>
      </c>
      <c r="N641">
        <v>1</v>
      </c>
      <c r="O641">
        <v>1027</v>
      </c>
      <c r="P641">
        <v>943</v>
      </c>
      <c r="Q641">
        <v>1</v>
      </c>
      <c r="R641">
        <v>2.76</v>
      </c>
      <c r="S641">
        <v>2.35434089750793E-2</v>
      </c>
      <c r="T641" t="s">
        <v>20</v>
      </c>
      <c r="U641" t="s">
        <v>2620</v>
      </c>
      <c r="V641" t="s">
        <v>1456</v>
      </c>
      <c r="W641" t="s">
        <v>1414</v>
      </c>
      <c r="X641">
        <v>0</v>
      </c>
      <c r="Y641">
        <v>0</v>
      </c>
      <c r="Z641" s="19">
        <v>3.7263099842749719E-4</v>
      </c>
      <c r="AA641" s="19">
        <v>7.4460163812360388E-4</v>
      </c>
      <c r="AB641">
        <v>0.21389069529170299</v>
      </c>
      <c r="AC641">
        <v>0.62</v>
      </c>
      <c r="AD641">
        <v>0.28141278104371997</v>
      </c>
      <c r="AE641">
        <v>1.3395850055339</v>
      </c>
      <c r="AF641" t="s">
        <v>2716</v>
      </c>
      <c r="AG641" t="s">
        <v>1690</v>
      </c>
      <c r="AH641" t="s">
        <v>2386</v>
      </c>
      <c r="AI641">
        <v>0</v>
      </c>
      <c r="AJ641">
        <v>0</v>
      </c>
      <c r="AK641" s="19">
        <v>5.8577592952802557E-3</v>
      </c>
      <c r="AL641" s="19">
        <v>5.3475935828877002E-3</v>
      </c>
      <c r="AM641" s="29">
        <v>7.3421439060205579E-5</v>
      </c>
      <c r="AN641" s="27" t="s">
        <v>1322</v>
      </c>
      <c r="AP641" t="s">
        <v>1322</v>
      </c>
    </row>
    <row r="642" spans="1:42" hidden="1" x14ac:dyDescent="0.2">
      <c r="A642" s="9" t="s">
        <v>292</v>
      </c>
      <c r="B642" s="9" t="s">
        <v>292</v>
      </c>
      <c r="C642" s="9" t="s">
        <v>1381</v>
      </c>
      <c r="D642" s="9" t="s">
        <v>1380</v>
      </c>
      <c r="E642" s="5" t="s">
        <v>1322</v>
      </c>
      <c r="F642" s="5" t="s">
        <v>1322</v>
      </c>
      <c r="G642">
        <v>0</v>
      </c>
      <c r="H642">
        <v>0</v>
      </c>
      <c r="I642">
        <v>0</v>
      </c>
      <c r="J642">
        <v>0</v>
      </c>
      <c r="K642">
        <v>11</v>
      </c>
      <c r="L642">
        <v>5</v>
      </c>
      <c r="M642">
        <v>0</v>
      </c>
      <c r="N642">
        <v>2</v>
      </c>
      <c r="O642">
        <v>1027</v>
      </c>
      <c r="P642">
        <v>943</v>
      </c>
      <c r="Q642">
        <v>1</v>
      </c>
      <c r="R642">
        <v>0.92</v>
      </c>
      <c r="S642">
        <v>0</v>
      </c>
      <c r="T642" t="s">
        <v>20</v>
      </c>
      <c r="U642" t="s">
        <v>2602</v>
      </c>
      <c r="V642" t="s">
        <v>1414</v>
      </c>
      <c r="W642" t="s">
        <v>1414</v>
      </c>
      <c r="X642">
        <v>0</v>
      </c>
      <c r="Y642">
        <v>0</v>
      </c>
      <c r="Z642" s="19">
        <v>4.4730387588808454E-5</v>
      </c>
      <c r="AA642" s="19">
        <v>4.2326967357442774E-5</v>
      </c>
      <c r="AB642">
        <v>0.21492806471981399</v>
      </c>
      <c r="AC642">
        <v>2.0299999999999998</v>
      </c>
      <c r="AD642">
        <v>0.64744326871038105</v>
      </c>
      <c r="AE642">
        <v>7.4827088294764996</v>
      </c>
      <c r="AF642" t="s">
        <v>1814</v>
      </c>
      <c r="AG642" t="s">
        <v>1760</v>
      </c>
      <c r="AH642" t="s">
        <v>1448</v>
      </c>
      <c r="AI642">
        <v>1</v>
      </c>
      <c r="AJ642">
        <v>0</v>
      </c>
      <c r="AK642" s="19">
        <v>4.8718847148810545E-3</v>
      </c>
      <c r="AL642" s="19">
        <v>4.0464580793715295E-3</v>
      </c>
      <c r="AM642" s="29">
        <v>7.3529411764705889E-5</v>
      </c>
      <c r="AN642" s="27" t="s">
        <v>1322</v>
      </c>
      <c r="AP642" t="s">
        <v>1322</v>
      </c>
    </row>
    <row r="643" spans="1:42" hidden="1" x14ac:dyDescent="0.2">
      <c r="A643" s="9" t="s">
        <v>294</v>
      </c>
      <c r="B643" s="9" t="s">
        <v>294</v>
      </c>
      <c r="C643" s="9" t="s">
        <v>1381</v>
      </c>
      <c r="D643" s="9" t="s">
        <v>1380</v>
      </c>
      <c r="E643" s="5" t="s">
        <v>1322</v>
      </c>
      <c r="F643" s="5" t="s">
        <v>1322</v>
      </c>
      <c r="G643">
        <v>0</v>
      </c>
      <c r="H643">
        <v>0</v>
      </c>
      <c r="I643">
        <v>0</v>
      </c>
      <c r="J643">
        <v>0</v>
      </c>
      <c r="K643">
        <v>5</v>
      </c>
      <c r="L643">
        <v>1</v>
      </c>
      <c r="M643">
        <v>0</v>
      </c>
      <c r="N643">
        <v>0</v>
      </c>
      <c r="O643">
        <v>1027</v>
      </c>
      <c r="P643">
        <v>943</v>
      </c>
      <c r="Q643">
        <v>1</v>
      </c>
      <c r="R643">
        <v>0.92</v>
      </c>
      <c r="S643">
        <v>0</v>
      </c>
      <c r="T643" t="s">
        <v>20</v>
      </c>
      <c r="U643" t="s">
        <v>2602</v>
      </c>
      <c r="V643" t="s">
        <v>1414</v>
      </c>
      <c r="W643" t="s">
        <v>1414</v>
      </c>
      <c r="X643">
        <v>0</v>
      </c>
      <c r="Y643">
        <v>0</v>
      </c>
      <c r="Z643" s="19">
        <v>3.0193686910104823E-4</v>
      </c>
      <c r="AA643" s="19">
        <v>2.7940055880111759E-4</v>
      </c>
      <c r="AB643">
        <v>0.22059454031078299</v>
      </c>
      <c r="AC643">
        <v>4.6100000000000003</v>
      </c>
      <c r="AD643">
        <v>0.51403343428188397</v>
      </c>
      <c r="AE643">
        <v>217.98395186272899</v>
      </c>
      <c r="AF643" t="s">
        <v>1727</v>
      </c>
      <c r="AG643" t="s">
        <v>1512</v>
      </c>
      <c r="AH643" t="s">
        <v>1602</v>
      </c>
      <c r="AI643">
        <v>0</v>
      </c>
      <c r="AJ643">
        <v>0</v>
      </c>
      <c r="AK643" s="19">
        <v>2.5906928892003517E-3</v>
      </c>
      <c r="AL643" s="19">
        <v>1.5663364660062652E-3</v>
      </c>
      <c r="AM643" s="29">
        <v>7.3637702503681895E-5</v>
      </c>
      <c r="AN643" s="27" t="s">
        <v>1322</v>
      </c>
      <c r="AP643" t="s">
        <v>1322</v>
      </c>
    </row>
    <row r="644" spans="1:42" hidden="1" x14ac:dyDescent="0.2">
      <c r="A644" s="9" t="s">
        <v>295</v>
      </c>
      <c r="B644" s="9" t="s">
        <v>295</v>
      </c>
      <c r="C644" s="9" t="s">
        <v>1381</v>
      </c>
      <c r="D644" s="9" t="s">
        <v>1380</v>
      </c>
      <c r="E644" s="5" t="s">
        <v>1322</v>
      </c>
      <c r="F644" s="5" t="s">
        <v>1322</v>
      </c>
      <c r="G644">
        <v>0</v>
      </c>
      <c r="H644">
        <v>0</v>
      </c>
      <c r="I644">
        <v>0</v>
      </c>
      <c r="J644">
        <v>0</v>
      </c>
      <c r="K644">
        <v>5</v>
      </c>
      <c r="L644">
        <v>1</v>
      </c>
      <c r="M644">
        <v>0</v>
      </c>
      <c r="N644">
        <v>0</v>
      </c>
      <c r="O644">
        <v>1027</v>
      </c>
      <c r="P644">
        <v>943</v>
      </c>
      <c r="Q644">
        <v>1</v>
      </c>
      <c r="R644">
        <v>0.92</v>
      </c>
      <c r="S644">
        <v>0</v>
      </c>
      <c r="T644" t="s">
        <v>20</v>
      </c>
      <c r="U644" t="s">
        <v>2602</v>
      </c>
      <c r="V644" t="s">
        <v>1414</v>
      </c>
      <c r="W644" t="s">
        <v>1414</v>
      </c>
      <c r="X644">
        <v>0</v>
      </c>
      <c r="Y644">
        <v>0</v>
      </c>
      <c r="Z644" s="19">
        <v>5.5904649030613384E-5</v>
      </c>
      <c r="AA644" s="19">
        <v>9.3103565020144231E-5</v>
      </c>
      <c r="AB644">
        <v>0.22059454031078299</v>
      </c>
      <c r="AC644">
        <v>4.6100000000000003</v>
      </c>
      <c r="AD644">
        <v>0.51403343428188397</v>
      </c>
      <c r="AE644">
        <v>217.98395186272899</v>
      </c>
      <c r="AF644" t="s">
        <v>1727</v>
      </c>
      <c r="AG644" t="s">
        <v>1512</v>
      </c>
      <c r="AH644" t="s">
        <v>1602</v>
      </c>
      <c r="AI644">
        <v>0</v>
      </c>
      <c r="AJ644">
        <v>0</v>
      </c>
      <c r="AK644" s="19">
        <v>2.120649686561268E-3</v>
      </c>
      <c r="AL644" s="19">
        <v>1.2272742661746283E-3</v>
      </c>
      <c r="AM644" s="29">
        <v>7.3746312684365781E-5</v>
      </c>
      <c r="AN644" s="27" t="s">
        <v>1322</v>
      </c>
      <c r="AP644" t="s">
        <v>1322</v>
      </c>
    </row>
    <row r="645" spans="1:42" hidden="1" x14ac:dyDescent="0.2">
      <c r="A645" s="9" t="s">
        <v>296</v>
      </c>
      <c r="B645" s="9" t="s">
        <v>296</v>
      </c>
      <c r="C645" s="9" t="s">
        <v>1381</v>
      </c>
      <c r="D645" s="9" t="s">
        <v>1380</v>
      </c>
      <c r="E645" s="5" t="s">
        <v>1322</v>
      </c>
      <c r="F645" s="5" t="s">
        <v>1322</v>
      </c>
      <c r="G645">
        <v>0</v>
      </c>
      <c r="H645">
        <v>0</v>
      </c>
      <c r="I645">
        <v>0</v>
      </c>
      <c r="J645">
        <v>0</v>
      </c>
      <c r="K645">
        <v>5</v>
      </c>
      <c r="L645">
        <v>1</v>
      </c>
      <c r="M645">
        <v>1</v>
      </c>
      <c r="N645">
        <v>0</v>
      </c>
      <c r="O645">
        <v>1027</v>
      </c>
      <c r="P645">
        <v>943</v>
      </c>
      <c r="Q645">
        <v>1</v>
      </c>
      <c r="R645">
        <v>0.92</v>
      </c>
      <c r="S645">
        <v>0</v>
      </c>
      <c r="T645" t="s">
        <v>20</v>
      </c>
      <c r="U645" t="s">
        <v>2602</v>
      </c>
      <c r="V645" t="s">
        <v>1414</v>
      </c>
      <c r="W645" t="s">
        <v>1414</v>
      </c>
      <c r="X645">
        <v>0</v>
      </c>
      <c r="Y645">
        <v>0</v>
      </c>
      <c r="Z645" s="19">
        <v>3.0184460592509781E-4</v>
      </c>
      <c r="AA645" s="19">
        <v>2.4541330986392254E-4</v>
      </c>
      <c r="AB645">
        <v>0.22059454031078299</v>
      </c>
      <c r="AC645">
        <v>4.6100000000000003</v>
      </c>
      <c r="AD645">
        <v>0.51403343428188397</v>
      </c>
      <c r="AE645">
        <v>217.98395186272899</v>
      </c>
      <c r="AF645" t="s">
        <v>1727</v>
      </c>
      <c r="AG645" t="s">
        <v>1512</v>
      </c>
      <c r="AH645" t="s">
        <v>1602</v>
      </c>
      <c r="AI645">
        <v>0</v>
      </c>
      <c r="AJ645">
        <v>0</v>
      </c>
      <c r="AK645" s="19">
        <v>3.8643562511645239E-3</v>
      </c>
      <c r="AL645" s="19">
        <v>3.393473698463205E-3</v>
      </c>
      <c r="AM645" s="29">
        <v>7.3855243722304291E-5</v>
      </c>
      <c r="AN645" s="27" t="s">
        <v>1322</v>
      </c>
      <c r="AP645" t="s">
        <v>1322</v>
      </c>
    </row>
    <row r="646" spans="1:42" hidden="1" x14ac:dyDescent="0.2">
      <c r="A646" s="9" t="s">
        <v>297</v>
      </c>
      <c r="B646" s="9" t="s">
        <v>297</v>
      </c>
      <c r="C646" s="9" t="s">
        <v>1381</v>
      </c>
      <c r="D646" s="9" t="s">
        <v>1380</v>
      </c>
      <c r="E646" s="5" t="s">
        <v>1322</v>
      </c>
      <c r="F646" s="5" t="s">
        <v>1322</v>
      </c>
      <c r="G646">
        <v>3</v>
      </c>
      <c r="H646">
        <v>2</v>
      </c>
      <c r="I646">
        <v>0</v>
      </c>
      <c r="J646">
        <v>0</v>
      </c>
      <c r="K646">
        <v>5</v>
      </c>
      <c r="L646">
        <v>1</v>
      </c>
      <c r="M646">
        <v>0</v>
      </c>
      <c r="N646">
        <v>0</v>
      </c>
      <c r="O646">
        <v>1027</v>
      </c>
      <c r="P646">
        <v>943</v>
      </c>
      <c r="Q646">
        <v>1</v>
      </c>
      <c r="R646">
        <v>1.38</v>
      </c>
      <c r="S646">
        <v>0.15751659144577701</v>
      </c>
      <c r="T646">
        <v>16.527486647712099</v>
      </c>
      <c r="U646" t="s">
        <v>1866</v>
      </c>
      <c r="V646" t="s">
        <v>1702</v>
      </c>
      <c r="W646" t="s">
        <v>1661</v>
      </c>
      <c r="X646">
        <v>0</v>
      </c>
      <c r="Y646">
        <v>0</v>
      </c>
      <c r="Z646" s="19">
        <v>2.0496232419822466E-4</v>
      </c>
      <c r="AA646" s="19">
        <v>3.3847247372607425E-4</v>
      </c>
      <c r="AB646">
        <v>0.22059454031078299</v>
      </c>
      <c r="AC646">
        <v>4.6100000000000003</v>
      </c>
      <c r="AD646">
        <v>0.51403343428188397</v>
      </c>
      <c r="AE646">
        <v>217.98395186272899</v>
      </c>
      <c r="AF646" t="s">
        <v>1727</v>
      </c>
      <c r="AG646" t="s">
        <v>1512</v>
      </c>
      <c r="AH646" t="s">
        <v>1602</v>
      </c>
      <c r="AI646">
        <v>0</v>
      </c>
      <c r="AJ646">
        <v>0</v>
      </c>
      <c r="AK646" s="19">
        <v>3.4135543448286141E-3</v>
      </c>
      <c r="AL646" s="19">
        <v>3.5624227859669313E-3</v>
      </c>
      <c r="AM646" s="29">
        <v>7.3964497041420119E-5</v>
      </c>
      <c r="AN646" s="27" t="s">
        <v>1322</v>
      </c>
      <c r="AP646" t="s">
        <v>1322</v>
      </c>
    </row>
    <row r="647" spans="1:42" hidden="1" x14ac:dyDescent="0.2">
      <c r="A647" s="9" t="s">
        <v>298</v>
      </c>
      <c r="B647" s="9" t="s">
        <v>298</v>
      </c>
      <c r="C647" s="9" t="s">
        <v>1381</v>
      </c>
      <c r="D647" s="9" t="s">
        <v>1380</v>
      </c>
      <c r="E647" s="5" t="s">
        <v>1322</v>
      </c>
      <c r="F647" s="5" t="s">
        <v>1322</v>
      </c>
      <c r="G647">
        <v>0</v>
      </c>
      <c r="H647">
        <v>0</v>
      </c>
      <c r="I647">
        <v>0</v>
      </c>
      <c r="J647">
        <v>0</v>
      </c>
      <c r="K647">
        <v>5</v>
      </c>
      <c r="L647">
        <v>1</v>
      </c>
      <c r="M647">
        <v>0</v>
      </c>
      <c r="N647">
        <v>1</v>
      </c>
      <c r="O647">
        <v>1027</v>
      </c>
      <c r="P647">
        <v>943</v>
      </c>
      <c r="Q647">
        <v>1</v>
      </c>
      <c r="R647">
        <v>0.92</v>
      </c>
      <c r="S647">
        <v>0</v>
      </c>
      <c r="T647" t="s">
        <v>20</v>
      </c>
      <c r="U647" t="s">
        <v>2602</v>
      </c>
      <c r="V647" t="s">
        <v>1414</v>
      </c>
      <c r="W647" t="s">
        <v>1414</v>
      </c>
      <c r="X647">
        <v>0</v>
      </c>
      <c r="Y647">
        <v>0</v>
      </c>
      <c r="Z647" s="19">
        <v>3.3543289478588202E-5</v>
      </c>
      <c r="AA647" s="19">
        <v>4.23140719677736E-5</v>
      </c>
      <c r="AB647">
        <v>0.22059454031078299</v>
      </c>
      <c r="AC647">
        <v>4.6100000000000003</v>
      </c>
      <c r="AD647">
        <v>0.51403343428188397</v>
      </c>
      <c r="AE647">
        <v>217.98395186272899</v>
      </c>
      <c r="AF647" t="s">
        <v>1727</v>
      </c>
      <c r="AG647" t="s">
        <v>2132</v>
      </c>
      <c r="AH647" t="s">
        <v>1602</v>
      </c>
      <c r="AI647">
        <v>1</v>
      </c>
      <c r="AJ647">
        <v>0</v>
      </c>
      <c r="AK647" s="19">
        <v>8.5349036562185532E-4</v>
      </c>
      <c r="AL647" s="19">
        <v>1.3625131173623101E-3</v>
      </c>
      <c r="AM647" s="29">
        <v>7.4074074074074073E-5</v>
      </c>
      <c r="AN647" s="27" t="s">
        <v>1322</v>
      </c>
      <c r="AP647" t="s">
        <v>1322</v>
      </c>
    </row>
    <row r="648" spans="1:42" hidden="1" x14ac:dyDescent="0.2">
      <c r="A648" s="9" t="s">
        <v>301</v>
      </c>
      <c r="B648" s="9" t="s">
        <v>301</v>
      </c>
      <c r="C648" s="9" t="s">
        <v>1381</v>
      </c>
      <c r="D648" s="9" t="s">
        <v>1381</v>
      </c>
      <c r="E648" s="5" t="s">
        <v>1322</v>
      </c>
      <c r="F648" s="5" t="s">
        <v>1322</v>
      </c>
      <c r="G648">
        <v>0</v>
      </c>
      <c r="H648">
        <v>0</v>
      </c>
      <c r="I648">
        <v>0</v>
      </c>
      <c r="J648">
        <v>0</v>
      </c>
      <c r="K648">
        <v>34</v>
      </c>
      <c r="L648">
        <v>22</v>
      </c>
      <c r="M648">
        <v>1</v>
      </c>
      <c r="N648">
        <v>2</v>
      </c>
      <c r="O648">
        <v>1027</v>
      </c>
      <c r="P648">
        <v>943</v>
      </c>
      <c r="Q648">
        <v>1</v>
      </c>
      <c r="R648">
        <v>0.92</v>
      </c>
      <c r="S648">
        <v>0</v>
      </c>
      <c r="T648" t="s">
        <v>20</v>
      </c>
      <c r="U648" t="s">
        <v>2602</v>
      </c>
      <c r="V648" t="s">
        <v>1414</v>
      </c>
      <c r="W648" t="s">
        <v>1414</v>
      </c>
      <c r="X648">
        <v>0</v>
      </c>
      <c r="Y648">
        <v>0</v>
      </c>
      <c r="Z648" s="19">
        <v>1.6769394736645973E-4</v>
      </c>
      <c r="AA648" s="19">
        <v>1.7770105605199025E-4</v>
      </c>
      <c r="AB648">
        <v>0.22238823933663299</v>
      </c>
      <c r="AC648">
        <v>1.43</v>
      </c>
      <c r="AD648">
        <v>0.80744552984499995</v>
      </c>
      <c r="AE648">
        <v>2.5926823523076301</v>
      </c>
      <c r="AF648" t="s">
        <v>2717</v>
      </c>
      <c r="AG648" t="s">
        <v>2718</v>
      </c>
      <c r="AH648" t="s">
        <v>1691</v>
      </c>
      <c r="AI648">
        <v>2</v>
      </c>
      <c r="AJ648">
        <v>0</v>
      </c>
      <c r="AK648" s="19">
        <v>2.1453645666415746E-2</v>
      </c>
      <c r="AL648" s="19">
        <v>1.6585431898185756E-2</v>
      </c>
      <c r="AM648" s="29">
        <v>7.4183976261127607E-5</v>
      </c>
      <c r="AN648" s="27" t="s">
        <v>1322</v>
      </c>
      <c r="AP648" t="s">
        <v>1322</v>
      </c>
    </row>
    <row r="649" spans="1:42" hidden="1" x14ac:dyDescent="0.2">
      <c r="A649" s="9" t="s">
        <v>302</v>
      </c>
      <c r="B649" s="9" t="s">
        <v>302</v>
      </c>
      <c r="C649" s="9" t="s">
        <v>1380</v>
      </c>
      <c r="D649" s="9" t="s">
        <v>1381</v>
      </c>
      <c r="E649" s="5" t="s">
        <v>1322</v>
      </c>
      <c r="F649" s="5" t="s">
        <v>1322</v>
      </c>
      <c r="G649">
        <v>0</v>
      </c>
      <c r="H649">
        <v>0</v>
      </c>
      <c r="I649">
        <v>0</v>
      </c>
      <c r="J649">
        <v>0</v>
      </c>
      <c r="K649">
        <v>42</v>
      </c>
      <c r="L649">
        <v>28</v>
      </c>
      <c r="M649">
        <v>4</v>
      </c>
      <c r="N649">
        <v>4</v>
      </c>
      <c r="O649">
        <v>1027</v>
      </c>
      <c r="P649">
        <v>943</v>
      </c>
      <c r="Q649">
        <v>1</v>
      </c>
      <c r="R649">
        <v>0.92</v>
      </c>
      <c r="S649">
        <v>0</v>
      </c>
      <c r="T649" t="s">
        <v>20</v>
      </c>
      <c r="U649" t="s">
        <v>2602</v>
      </c>
      <c r="V649" t="s">
        <v>1414</v>
      </c>
      <c r="W649" t="s">
        <v>1414</v>
      </c>
      <c r="X649">
        <v>0</v>
      </c>
      <c r="Y649">
        <v>0</v>
      </c>
      <c r="Z649" s="19">
        <v>2.9064784659755708E-4</v>
      </c>
      <c r="AA649" s="19">
        <v>2.7922561429635144E-4</v>
      </c>
      <c r="AB649">
        <v>0.222920778524345</v>
      </c>
      <c r="AC649">
        <v>1.39</v>
      </c>
      <c r="AD649">
        <v>0.83559961816197303</v>
      </c>
      <c r="AE649">
        <v>2.3548535025450898</v>
      </c>
      <c r="AF649" t="s">
        <v>2719</v>
      </c>
      <c r="AG649" t="s">
        <v>2645</v>
      </c>
      <c r="AH649" t="s">
        <v>2720</v>
      </c>
      <c r="AI649">
        <v>2</v>
      </c>
      <c r="AJ649">
        <v>2</v>
      </c>
      <c r="AK649" s="19">
        <v>1.7900926346854668E-2</v>
      </c>
      <c r="AL649" s="19">
        <v>1.4198199417856902E-2</v>
      </c>
      <c r="AM649" s="29">
        <v>7.4294205052005951E-5</v>
      </c>
      <c r="AN649" s="27" t="s">
        <v>1322</v>
      </c>
      <c r="AP649" t="s">
        <v>1322</v>
      </c>
    </row>
    <row r="650" spans="1:42" hidden="1" x14ac:dyDescent="0.2">
      <c r="A650" s="9" t="s">
        <v>306</v>
      </c>
      <c r="B650" s="9" t="s">
        <v>306</v>
      </c>
      <c r="C650" s="9" t="s">
        <v>1381</v>
      </c>
      <c r="D650" s="9" t="s">
        <v>1380</v>
      </c>
      <c r="E650" s="5" t="s">
        <v>1322</v>
      </c>
      <c r="F650" s="5" t="s">
        <v>1322</v>
      </c>
      <c r="G650">
        <v>0</v>
      </c>
      <c r="H650">
        <v>0</v>
      </c>
      <c r="I650">
        <v>0</v>
      </c>
      <c r="J650">
        <v>0</v>
      </c>
      <c r="K650">
        <v>0</v>
      </c>
      <c r="L650">
        <v>2</v>
      </c>
      <c r="M650">
        <v>0</v>
      </c>
      <c r="N650">
        <v>0</v>
      </c>
      <c r="O650">
        <v>1027</v>
      </c>
      <c r="P650">
        <v>943</v>
      </c>
      <c r="Q650">
        <v>1</v>
      </c>
      <c r="R650">
        <v>0.92</v>
      </c>
      <c r="S650">
        <v>0</v>
      </c>
      <c r="T650" t="s">
        <v>20</v>
      </c>
      <c r="U650" t="s">
        <v>2602</v>
      </c>
      <c r="V650" t="s">
        <v>1414</v>
      </c>
      <c r="W650" t="s">
        <v>1414</v>
      </c>
      <c r="X650">
        <v>0</v>
      </c>
      <c r="Y650">
        <v>0</v>
      </c>
      <c r="Z650" s="19">
        <v>2.6099341550897444E-5</v>
      </c>
      <c r="AA650" s="19">
        <v>1.6937956266196921E-5</v>
      </c>
      <c r="AB650">
        <v>0.22900799962875901</v>
      </c>
      <c r="AC650">
        <v>0</v>
      </c>
      <c r="AD650">
        <v>0</v>
      </c>
      <c r="AE650">
        <v>4.88806305827086</v>
      </c>
      <c r="AF650" t="s">
        <v>2081</v>
      </c>
      <c r="AG650" t="s">
        <v>1414</v>
      </c>
      <c r="AH650" t="s">
        <v>1661</v>
      </c>
      <c r="AI650">
        <v>0</v>
      </c>
      <c r="AJ650">
        <v>0</v>
      </c>
      <c r="AK650" s="19">
        <v>7.1586765396747275E-4</v>
      </c>
      <c r="AL650" s="19">
        <v>1.0416843103711107E-3</v>
      </c>
      <c r="AM650" s="29">
        <v>7.4404761904761911E-5</v>
      </c>
      <c r="AN650" s="27" t="s">
        <v>1322</v>
      </c>
      <c r="AP650" t="s">
        <v>1322</v>
      </c>
    </row>
    <row r="651" spans="1:42" hidden="1" x14ac:dyDescent="0.2">
      <c r="A651" s="9" t="s">
        <v>307</v>
      </c>
      <c r="B651" s="9" t="s">
        <v>307</v>
      </c>
      <c r="C651" s="9" t="s">
        <v>1381</v>
      </c>
      <c r="D651" s="9" t="s">
        <v>1380</v>
      </c>
      <c r="E651" s="5" t="s">
        <v>1322</v>
      </c>
      <c r="F651" s="5" t="s">
        <v>1322</v>
      </c>
      <c r="G651">
        <v>0</v>
      </c>
      <c r="H651">
        <v>0</v>
      </c>
      <c r="I651">
        <v>0</v>
      </c>
      <c r="J651">
        <v>0</v>
      </c>
      <c r="K651">
        <v>0</v>
      </c>
      <c r="L651">
        <v>2</v>
      </c>
      <c r="M651">
        <v>0</v>
      </c>
      <c r="N651">
        <v>0</v>
      </c>
      <c r="O651">
        <v>1027</v>
      </c>
      <c r="P651">
        <v>943</v>
      </c>
      <c r="Q651">
        <v>1</v>
      </c>
      <c r="R651">
        <v>0.92</v>
      </c>
      <c r="S651">
        <v>0</v>
      </c>
      <c r="T651" t="s">
        <v>20</v>
      </c>
      <c r="U651" t="s">
        <v>2602</v>
      </c>
      <c r="V651" t="s">
        <v>1414</v>
      </c>
      <c r="W651" t="s">
        <v>1414</v>
      </c>
      <c r="X651">
        <v>0</v>
      </c>
      <c r="Y651">
        <v>0</v>
      </c>
      <c r="Z651" s="19">
        <v>3.3559299281830995E-5</v>
      </c>
      <c r="AA651" s="19">
        <v>4.2366418681895984E-5</v>
      </c>
      <c r="AB651">
        <v>0.22900799962875901</v>
      </c>
      <c r="AC651">
        <v>0</v>
      </c>
      <c r="AD651">
        <v>0</v>
      </c>
      <c r="AE651">
        <v>4.88806305827086</v>
      </c>
      <c r="AF651" t="s">
        <v>2081</v>
      </c>
      <c r="AG651" t="s">
        <v>1414</v>
      </c>
      <c r="AH651" t="s">
        <v>1661</v>
      </c>
      <c r="AI651">
        <v>0</v>
      </c>
      <c r="AJ651">
        <v>0</v>
      </c>
      <c r="AK651" s="19">
        <v>8.5762653720234761E-4</v>
      </c>
      <c r="AL651" s="19">
        <v>5.5076344286464774E-4</v>
      </c>
      <c r="AM651" s="29">
        <v>7.4515648286140089E-5</v>
      </c>
      <c r="AN651" s="27" t="s">
        <v>1322</v>
      </c>
      <c r="AP651" t="s">
        <v>1322</v>
      </c>
    </row>
    <row r="652" spans="1:42" hidden="1" x14ac:dyDescent="0.2">
      <c r="A652" s="9" t="s">
        <v>308</v>
      </c>
      <c r="B652" s="9" t="s">
        <v>308</v>
      </c>
      <c r="C652" s="9" t="s">
        <v>1381</v>
      </c>
      <c r="D652" s="9" t="s">
        <v>1380</v>
      </c>
      <c r="E652" s="5" t="s">
        <v>1322</v>
      </c>
      <c r="F652" s="5" t="s">
        <v>1322</v>
      </c>
      <c r="G652">
        <v>0</v>
      </c>
      <c r="H652">
        <v>0</v>
      </c>
      <c r="I652">
        <v>0</v>
      </c>
      <c r="J652">
        <v>0</v>
      </c>
      <c r="K652">
        <v>0</v>
      </c>
      <c r="L652">
        <v>2</v>
      </c>
      <c r="M652">
        <v>0</v>
      </c>
      <c r="N652">
        <v>1</v>
      </c>
      <c r="O652">
        <v>1027</v>
      </c>
      <c r="P652">
        <v>943</v>
      </c>
      <c r="Q652">
        <v>1</v>
      </c>
      <c r="R652">
        <v>0.92</v>
      </c>
      <c r="S652">
        <v>0</v>
      </c>
      <c r="T652" t="s">
        <v>20</v>
      </c>
      <c r="U652" t="s">
        <v>2602</v>
      </c>
      <c r="V652" t="s">
        <v>1414</v>
      </c>
      <c r="W652" t="s">
        <v>1414</v>
      </c>
      <c r="X652">
        <v>0</v>
      </c>
      <c r="Y652">
        <v>0</v>
      </c>
      <c r="Z652" s="19">
        <v>1.3792280795926431E-4</v>
      </c>
      <c r="AA652" s="19">
        <v>6.7723147771908441E-5</v>
      </c>
      <c r="AB652">
        <v>0.22900799962875901</v>
      </c>
      <c r="AC652">
        <v>0</v>
      </c>
      <c r="AD652">
        <v>0</v>
      </c>
      <c r="AE652">
        <v>4.88806305827086</v>
      </c>
      <c r="AF652" t="s">
        <v>2081</v>
      </c>
      <c r="AG652" t="s">
        <v>1414</v>
      </c>
      <c r="AH652" t="s">
        <v>1661</v>
      </c>
      <c r="AI652">
        <v>0</v>
      </c>
      <c r="AJ652">
        <v>0</v>
      </c>
      <c r="AK652" s="19">
        <v>1.2450329150917373E-3</v>
      </c>
      <c r="AL652" s="19">
        <v>1.4306514966815657E-3</v>
      </c>
      <c r="AM652" s="29">
        <v>7.4626865671641792E-5</v>
      </c>
      <c r="AN652" s="27" t="s">
        <v>1322</v>
      </c>
      <c r="AP652" t="s">
        <v>1322</v>
      </c>
    </row>
    <row r="653" spans="1:42" hidden="1" x14ac:dyDescent="0.2">
      <c r="A653" s="9" t="s">
        <v>309</v>
      </c>
      <c r="B653" s="9" t="s">
        <v>309</v>
      </c>
      <c r="C653" s="9" t="s">
        <v>1381</v>
      </c>
      <c r="D653" s="9" t="s">
        <v>1380</v>
      </c>
      <c r="E653" s="5" t="s">
        <v>1322</v>
      </c>
      <c r="F653" s="5" t="s">
        <v>1322</v>
      </c>
      <c r="G653">
        <v>1</v>
      </c>
      <c r="H653">
        <v>1</v>
      </c>
      <c r="I653">
        <v>0</v>
      </c>
      <c r="J653">
        <v>0</v>
      </c>
      <c r="K653">
        <v>0</v>
      </c>
      <c r="L653">
        <v>2</v>
      </c>
      <c r="M653">
        <v>0</v>
      </c>
      <c r="N653">
        <v>0</v>
      </c>
      <c r="O653">
        <v>1027</v>
      </c>
      <c r="P653">
        <v>943</v>
      </c>
      <c r="Q653">
        <v>1</v>
      </c>
      <c r="R653">
        <v>0.92</v>
      </c>
      <c r="S653">
        <v>1.1692528481888899E-2</v>
      </c>
      <c r="T653">
        <v>72.107871663769501</v>
      </c>
      <c r="U653" t="s">
        <v>2131</v>
      </c>
      <c r="V653" t="s">
        <v>1456</v>
      </c>
      <c r="W653" t="s">
        <v>1602</v>
      </c>
      <c r="X653">
        <v>0</v>
      </c>
      <c r="Y653">
        <v>0</v>
      </c>
      <c r="Z653" s="19">
        <v>4.4297619941437047E-4</v>
      </c>
      <c r="AA653" s="19">
        <v>4.9296253484735163E-4</v>
      </c>
      <c r="AB653">
        <v>0.22900799962875901</v>
      </c>
      <c r="AC653">
        <v>0</v>
      </c>
      <c r="AD653">
        <v>0</v>
      </c>
      <c r="AE653">
        <v>4.88806305827086</v>
      </c>
      <c r="AF653" t="s">
        <v>2081</v>
      </c>
      <c r="AG653" t="s">
        <v>1414</v>
      </c>
      <c r="AH653" t="s">
        <v>1661</v>
      </c>
      <c r="AI653">
        <v>0</v>
      </c>
      <c r="AJ653">
        <v>0</v>
      </c>
      <c r="AK653" s="19">
        <v>9.4977100382911625E-4</v>
      </c>
      <c r="AL653" s="19">
        <v>6.6294961582919702E-4</v>
      </c>
      <c r="AM653" s="29">
        <v>7.4738415545590439E-5</v>
      </c>
      <c r="AN653" s="27" t="s">
        <v>1322</v>
      </c>
      <c r="AP653" t="s">
        <v>1322</v>
      </c>
    </row>
    <row r="654" spans="1:42" hidden="1" x14ac:dyDescent="0.2">
      <c r="A654" s="9" t="s">
        <v>310</v>
      </c>
      <c r="B654" s="9" t="s">
        <v>310</v>
      </c>
      <c r="C654" s="9" t="s">
        <v>1381</v>
      </c>
      <c r="D654" s="9" t="s">
        <v>1380</v>
      </c>
      <c r="E654" s="5" t="s">
        <v>1322</v>
      </c>
      <c r="F654" s="5" t="s">
        <v>1322</v>
      </c>
      <c r="G654">
        <v>0</v>
      </c>
      <c r="H654">
        <v>0</v>
      </c>
      <c r="I654">
        <v>0</v>
      </c>
      <c r="J654">
        <v>0</v>
      </c>
      <c r="K654">
        <v>8</v>
      </c>
      <c r="L654">
        <v>3</v>
      </c>
      <c r="M654">
        <v>1</v>
      </c>
      <c r="N654">
        <v>0</v>
      </c>
      <c r="O654">
        <v>1027</v>
      </c>
      <c r="P654">
        <v>943</v>
      </c>
      <c r="Q654">
        <v>1</v>
      </c>
      <c r="R654">
        <v>0.92</v>
      </c>
      <c r="S654">
        <v>0</v>
      </c>
      <c r="T654" t="s">
        <v>20</v>
      </c>
      <c r="U654" t="s">
        <v>2602</v>
      </c>
      <c r="V654" t="s">
        <v>1414</v>
      </c>
      <c r="W654" t="s">
        <v>1414</v>
      </c>
      <c r="X654">
        <v>0</v>
      </c>
      <c r="Y654">
        <v>0</v>
      </c>
      <c r="Z654" s="19">
        <v>4.8443112879905798E-5</v>
      </c>
      <c r="AA654" s="19">
        <v>8.4613822514045898E-5</v>
      </c>
      <c r="AB654">
        <v>0.229946667155254</v>
      </c>
      <c r="AC654">
        <v>2.46</v>
      </c>
      <c r="AD654">
        <v>0.58797505018822704</v>
      </c>
      <c r="AE654">
        <v>14.4328076502232</v>
      </c>
      <c r="AF654" t="s">
        <v>2721</v>
      </c>
      <c r="AG654" t="s">
        <v>1747</v>
      </c>
      <c r="AH654" t="s">
        <v>1454</v>
      </c>
      <c r="AI654">
        <v>0</v>
      </c>
      <c r="AJ654">
        <v>0</v>
      </c>
      <c r="AK654" s="19">
        <v>3.6146014995006633E-3</v>
      </c>
      <c r="AL654" s="19">
        <v>2.4707236174101401E-3</v>
      </c>
      <c r="AM654" s="29">
        <v>7.4850299401197604E-5</v>
      </c>
      <c r="AN654" s="27" t="s">
        <v>1322</v>
      </c>
      <c r="AP654" t="s">
        <v>1322</v>
      </c>
    </row>
    <row r="655" spans="1:42" hidden="1" x14ac:dyDescent="0.2">
      <c r="A655" s="9" t="s">
        <v>311</v>
      </c>
      <c r="B655" s="9" t="s">
        <v>311</v>
      </c>
      <c r="C655" s="9" t="s">
        <v>1381</v>
      </c>
      <c r="D655" s="9" t="s">
        <v>1380</v>
      </c>
      <c r="E655" s="5" t="s">
        <v>1322</v>
      </c>
      <c r="F655" s="5" t="s">
        <v>1322</v>
      </c>
      <c r="G655">
        <v>0</v>
      </c>
      <c r="H655">
        <v>0</v>
      </c>
      <c r="I655">
        <v>0</v>
      </c>
      <c r="J655">
        <v>0</v>
      </c>
      <c r="K655">
        <v>8</v>
      </c>
      <c r="L655">
        <v>3</v>
      </c>
      <c r="M655">
        <v>0</v>
      </c>
      <c r="N655">
        <v>0</v>
      </c>
      <c r="O655">
        <v>1027</v>
      </c>
      <c r="P655">
        <v>943</v>
      </c>
      <c r="Q655">
        <v>1</v>
      </c>
      <c r="R655">
        <v>0.92</v>
      </c>
      <c r="S655">
        <v>0</v>
      </c>
      <c r="T655" t="s">
        <v>20</v>
      </c>
      <c r="U655" t="s">
        <v>2602</v>
      </c>
      <c r="V655" t="s">
        <v>1414</v>
      </c>
      <c r="W655" t="s">
        <v>1414</v>
      </c>
      <c r="X655">
        <v>0</v>
      </c>
      <c r="Y655">
        <v>0</v>
      </c>
      <c r="Z655" s="19">
        <v>4.4722052444060165E-5</v>
      </c>
      <c r="AA655" s="19">
        <v>3.3854122585777885E-5</v>
      </c>
      <c r="AB655">
        <v>0.229946667155254</v>
      </c>
      <c r="AC655">
        <v>2.46</v>
      </c>
      <c r="AD655">
        <v>0.58797505018822704</v>
      </c>
      <c r="AE655">
        <v>14.4328076502232</v>
      </c>
      <c r="AF655" t="s">
        <v>2721</v>
      </c>
      <c r="AG655" t="s">
        <v>2097</v>
      </c>
      <c r="AH655" t="s">
        <v>1454</v>
      </c>
      <c r="AI655">
        <v>1</v>
      </c>
      <c r="AJ655">
        <v>0</v>
      </c>
      <c r="AK655" s="19">
        <v>2.9404749481969561E-3</v>
      </c>
      <c r="AL655" s="19">
        <v>2.6744756842764527E-3</v>
      </c>
      <c r="AM655" s="29">
        <v>7.4962518740629694E-5</v>
      </c>
      <c r="AN655" s="27" t="s">
        <v>1322</v>
      </c>
      <c r="AP655" t="s">
        <v>1322</v>
      </c>
    </row>
    <row r="656" spans="1:42" hidden="1" x14ac:dyDescent="0.2">
      <c r="A656" s="9" t="s">
        <v>312</v>
      </c>
      <c r="B656" s="9" t="s">
        <v>312</v>
      </c>
      <c r="C656" s="9" t="s">
        <v>1381</v>
      </c>
      <c r="D656" s="9" t="s">
        <v>1380</v>
      </c>
      <c r="E656" s="5" t="s">
        <v>1322</v>
      </c>
      <c r="F656" s="5" t="s">
        <v>1322</v>
      </c>
      <c r="G656">
        <v>0</v>
      </c>
      <c r="H656">
        <v>0</v>
      </c>
      <c r="I656">
        <v>0</v>
      </c>
      <c r="J656">
        <v>0</v>
      </c>
      <c r="K656">
        <v>8</v>
      </c>
      <c r="L656">
        <v>3</v>
      </c>
      <c r="M656">
        <v>2</v>
      </c>
      <c r="N656">
        <v>0</v>
      </c>
      <c r="O656">
        <v>1027</v>
      </c>
      <c r="P656">
        <v>943</v>
      </c>
      <c r="Q656">
        <v>1</v>
      </c>
      <c r="R656">
        <v>0.92</v>
      </c>
      <c r="S656">
        <v>0</v>
      </c>
      <c r="T656" t="s">
        <v>20</v>
      </c>
      <c r="U656" t="s">
        <v>2602</v>
      </c>
      <c r="V656" t="s">
        <v>1414</v>
      </c>
      <c r="W656" t="s">
        <v>1414</v>
      </c>
      <c r="X656">
        <v>0</v>
      </c>
      <c r="Y656">
        <v>0</v>
      </c>
      <c r="Z656" s="19">
        <v>1.9004889100882424E-4</v>
      </c>
      <c r="AA656" s="19">
        <v>1.6077986697581533E-4</v>
      </c>
      <c r="AB656">
        <v>0.229946667155254</v>
      </c>
      <c r="AC656">
        <v>2.46</v>
      </c>
      <c r="AD656">
        <v>0.58797505018822704</v>
      </c>
      <c r="AE656">
        <v>14.4328076502232</v>
      </c>
      <c r="AF656" t="s">
        <v>2721</v>
      </c>
      <c r="AG656" t="s">
        <v>1747</v>
      </c>
      <c r="AH656" t="s">
        <v>1454</v>
      </c>
      <c r="AI656">
        <v>0</v>
      </c>
      <c r="AJ656">
        <v>0</v>
      </c>
      <c r="AK656" s="19">
        <v>2.2954924874791318E-3</v>
      </c>
      <c r="AL656" s="19">
        <v>2.0647519758999443E-3</v>
      </c>
      <c r="AM656" s="29">
        <v>7.5075075075075085E-5</v>
      </c>
      <c r="AN656" s="27" t="s">
        <v>1322</v>
      </c>
      <c r="AP656" t="s">
        <v>1322</v>
      </c>
    </row>
    <row r="657" spans="1:42" hidden="1" x14ac:dyDescent="0.2">
      <c r="A657" s="9" t="s">
        <v>315</v>
      </c>
      <c r="B657" s="9" t="s">
        <v>315</v>
      </c>
      <c r="C657" s="9" t="s">
        <v>1381</v>
      </c>
      <c r="D657" s="9" t="s">
        <v>1381</v>
      </c>
      <c r="E657" s="5" t="s">
        <v>1322</v>
      </c>
      <c r="F657" s="5" t="s">
        <v>1322</v>
      </c>
      <c r="G657">
        <v>0</v>
      </c>
      <c r="H657">
        <v>0</v>
      </c>
      <c r="I657">
        <v>0</v>
      </c>
      <c r="J657">
        <v>0</v>
      </c>
      <c r="K657">
        <v>22</v>
      </c>
      <c r="L657">
        <v>13</v>
      </c>
      <c r="M657">
        <v>2</v>
      </c>
      <c r="N657">
        <v>0</v>
      </c>
      <c r="O657">
        <v>1027</v>
      </c>
      <c r="P657">
        <v>943</v>
      </c>
      <c r="Q657">
        <v>1</v>
      </c>
      <c r="R657">
        <v>0.92</v>
      </c>
      <c r="S657">
        <v>0</v>
      </c>
      <c r="T657" t="s">
        <v>20</v>
      </c>
      <c r="U657" t="s">
        <v>2602</v>
      </c>
      <c r="V657" t="s">
        <v>1414</v>
      </c>
      <c r="W657" t="s">
        <v>1414</v>
      </c>
      <c r="X657">
        <v>0</v>
      </c>
      <c r="Y657">
        <v>0</v>
      </c>
      <c r="Z657" s="19">
        <v>9.0108355297244938E-5</v>
      </c>
      <c r="AA657" s="19">
        <v>1.105329388157671E-4</v>
      </c>
      <c r="AB657">
        <v>0.23347146352295101</v>
      </c>
      <c r="AC657">
        <v>1.57</v>
      </c>
      <c r="AD657">
        <v>0.74958775197871497</v>
      </c>
      <c r="AE657">
        <v>3.40411772401362</v>
      </c>
      <c r="AF657" t="s">
        <v>2201</v>
      </c>
      <c r="AG657" t="s">
        <v>2122</v>
      </c>
      <c r="AH657" t="s">
        <v>1484</v>
      </c>
      <c r="AI657">
        <v>0</v>
      </c>
      <c r="AJ657">
        <v>0</v>
      </c>
      <c r="AK657" s="19">
        <v>1.0294879592710235E-2</v>
      </c>
      <c r="AL657" s="19">
        <v>7.116620752984389E-3</v>
      </c>
      <c r="AM657" s="29">
        <v>7.518796992481204E-5</v>
      </c>
      <c r="AN657" s="27" t="s">
        <v>1322</v>
      </c>
      <c r="AP657" t="s">
        <v>1322</v>
      </c>
    </row>
    <row r="658" spans="1:42" hidden="1" x14ac:dyDescent="0.2">
      <c r="A658" s="9" t="s">
        <v>322</v>
      </c>
      <c r="B658" s="9" t="s">
        <v>322</v>
      </c>
      <c r="C658" s="9" t="s">
        <v>1380</v>
      </c>
      <c r="D658" s="9" t="s">
        <v>1381</v>
      </c>
      <c r="E658" s="5" t="s">
        <v>1322</v>
      </c>
      <c r="F658" s="5" t="s">
        <v>1322</v>
      </c>
      <c r="G658">
        <v>1</v>
      </c>
      <c r="H658">
        <v>0</v>
      </c>
      <c r="I658">
        <v>0</v>
      </c>
      <c r="J658">
        <v>0</v>
      </c>
      <c r="K658">
        <v>12</v>
      </c>
      <c r="L658">
        <v>6</v>
      </c>
      <c r="M658">
        <v>0</v>
      </c>
      <c r="N658">
        <v>2</v>
      </c>
      <c r="O658">
        <v>1027</v>
      </c>
      <c r="P658">
        <v>943</v>
      </c>
      <c r="Q658">
        <v>1</v>
      </c>
      <c r="R658">
        <v>2.76</v>
      </c>
      <c r="S658">
        <v>2.35434089750793E-2</v>
      </c>
      <c r="T658" t="s">
        <v>20</v>
      </c>
      <c r="U658" t="s">
        <v>2620</v>
      </c>
      <c r="V658" t="s">
        <v>1456</v>
      </c>
      <c r="W658" t="s">
        <v>1414</v>
      </c>
      <c r="X658">
        <v>0</v>
      </c>
      <c r="Y658">
        <v>0</v>
      </c>
      <c r="Z658" s="19">
        <v>3.4288440323205821E-4</v>
      </c>
      <c r="AA658" s="19">
        <v>3.9779940753279728E-4</v>
      </c>
      <c r="AB658">
        <v>0.24346811245150701</v>
      </c>
      <c r="AC658">
        <v>1.85</v>
      </c>
      <c r="AD658">
        <v>0.63804461207034802</v>
      </c>
      <c r="AE658">
        <v>6.0191105822878397</v>
      </c>
      <c r="AF658" t="s">
        <v>2258</v>
      </c>
      <c r="AG658" t="s">
        <v>1568</v>
      </c>
      <c r="AH658" t="s">
        <v>1425</v>
      </c>
      <c r="AI658">
        <v>0</v>
      </c>
      <c r="AJ658">
        <v>0</v>
      </c>
      <c r="AK658" s="19">
        <v>6.4849876263454488E-3</v>
      </c>
      <c r="AL658" s="19">
        <v>4.384257300042319E-3</v>
      </c>
      <c r="AM658" s="29">
        <v>7.5301204819277115E-5</v>
      </c>
      <c r="AN658" s="27" t="s">
        <v>1322</v>
      </c>
      <c r="AP658" t="s">
        <v>1322</v>
      </c>
    </row>
    <row r="659" spans="1:42" hidden="1" x14ac:dyDescent="0.2">
      <c r="A659" s="9" t="s">
        <v>323</v>
      </c>
      <c r="B659" s="9" t="s">
        <v>323</v>
      </c>
      <c r="C659" s="9" t="s">
        <v>1380</v>
      </c>
      <c r="D659" s="9" t="s">
        <v>1381</v>
      </c>
      <c r="E659" s="5" t="s">
        <v>1322</v>
      </c>
      <c r="F659" s="5" t="s">
        <v>1322</v>
      </c>
      <c r="G659">
        <v>0</v>
      </c>
      <c r="H659">
        <v>0</v>
      </c>
      <c r="I659">
        <v>0</v>
      </c>
      <c r="J659">
        <v>0</v>
      </c>
      <c r="K659">
        <v>12</v>
      </c>
      <c r="L659">
        <v>6</v>
      </c>
      <c r="M659">
        <v>3</v>
      </c>
      <c r="N659">
        <v>2</v>
      </c>
      <c r="O659">
        <v>1027</v>
      </c>
      <c r="P659">
        <v>943</v>
      </c>
      <c r="Q659">
        <v>1</v>
      </c>
      <c r="R659">
        <v>0.92</v>
      </c>
      <c r="S659">
        <v>0</v>
      </c>
      <c r="T659" t="s">
        <v>20</v>
      </c>
      <c r="U659" t="s">
        <v>2602</v>
      </c>
      <c r="V659" t="s">
        <v>1414</v>
      </c>
      <c r="W659" t="s">
        <v>1414</v>
      </c>
      <c r="X659">
        <v>0</v>
      </c>
      <c r="Y659">
        <v>0</v>
      </c>
      <c r="Z659" s="19">
        <v>7.453397631310233E-5</v>
      </c>
      <c r="AA659" s="19">
        <v>7.6161462300076155E-5</v>
      </c>
      <c r="AB659">
        <v>0.24346811245150701</v>
      </c>
      <c r="AC659">
        <v>1.85</v>
      </c>
      <c r="AD659">
        <v>0.63804461207034802</v>
      </c>
      <c r="AE659">
        <v>6.0191105822878397</v>
      </c>
      <c r="AF659" t="s">
        <v>2258</v>
      </c>
      <c r="AG659" t="s">
        <v>1568</v>
      </c>
      <c r="AH659" t="s">
        <v>1425</v>
      </c>
      <c r="AI659">
        <v>0</v>
      </c>
      <c r="AJ659">
        <v>0</v>
      </c>
      <c r="AK659" s="19">
        <v>9.2682999545342752E-3</v>
      </c>
      <c r="AL659" s="19">
        <v>5.6105610561056106E-3</v>
      </c>
      <c r="AM659" s="29">
        <v>7.5414781297134241E-5</v>
      </c>
      <c r="AN659" s="27" t="s">
        <v>1322</v>
      </c>
      <c r="AP659" t="s">
        <v>1322</v>
      </c>
    </row>
    <row r="660" spans="1:42" hidden="1" x14ac:dyDescent="0.2">
      <c r="A660" s="9" t="s">
        <v>328</v>
      </c>
      <c r="B660" s="9" t="s">
        <v>328</v>
      </c>
      <c r="C660" s="9" t="s">
        <v>1381</v>
      </c>
      <c r="D660" s="9" t="s">
        <v>1380</v>
      </c>
      <c r="E660" s="5" t="s">
        <v>45</v>
      </c>
      <c r="F660" s="5" t="s">
        <v>1380</v>
      </c>
      <c r="G660">
        <v>3</v>
      </c>
      <c r="H660">
        <v>3</v>
      </c>
      <c r="I660">
        <v>0</v>
      </c>
      <c r="J660">
        <v>0</v>
      </c>
      <c r="K660">
        <v>98</v>
      </c>
      <c r="L660">
        <v>61</v>
      </c>
      <c r="M660">
        <v>13</v>
      </c>
      <c r="N660">
        <v>9</v>
      </c>
      <c r="O660">
        <v>4807</v>
      </c>
      <c r="P660">
        <v>4782</v>
      </c>
      <c r="Q660">
        <v>1</v>
      </c>
      <c r="R660">
        <v>0.99</v>
      </c>
      <c r="S660">
        <v>0.13315958242114501</v>
      </c>
      <c r="T660">
        <v>7.43178993541488</v>
      </c>
      <c r="U660" t="s">
        <v>2722</v>
      </c>
      <c r="V660" t="s">
        <v>1610</v>
      </c>
      <c r="W660" t="s">
        <v>1610</v>
      </c>
      <c r="X660">
        <v>0</v>
      </c>
      <c r="Y660">
        <v>0</v>
      </c>
      <c r="Z660" s="19">
        <v>1.1593749068026602E-3</v>
      </c>
      <c r="AA660" s="19">
        <v>5.5016674284360026E-4</v>
      </c>
      <c r="AB660">
        <v>3.8743911666607798E-3</v>
      </c>
      <c r="AC660">
        <v>1.61</v>
      </c>
      <c r="AD660">
        <v>1.1549642676968701</v>
      </c>
      <c r="AE660">
        <v>2.2611197460024401</v>
      </c>
      <c r="AF660" t="s">
        <v>2723</v>
      </c>
      <c r="AG660" t="s">
        <v>2724</v>
      </c>
      <c r="AH660" t="s">
        <v>2725</v>
      </c>
      <c r="AI660">
        <v>3</v>
      </c>
      <c r="AJ660">
        <v>1</v>
      </c>
      <c r="AK660" s="19">
        <v>1.0646864095911247E-2</v>
      </c>
      <c r="AL660" s="19">
        <v>6.3142213870973204E-3</v>
      </c>
      <c r="AM660" s="29">
        <v>7.5528700906344411E-5</v>
      </c>
      <c r="AN660" s="27">
        <v>1.25E-3</v>
      </c>
      <c r="AP660" t="s">
        <v>1322</v>
      </c>
    </row>
    <row r="661" spans="1:42" hidden="1" x14ac:dyDescent="0.2">
      <c r="A661" s="9" t="s">
        <v>329</v>
      </c>
      <c r="B661" s="9" t="s">
        <v>329</v>
      </c>
      <c r="C661" s="9" t="s">
        <v>1381</v>
      </c>
      <c r="D661" s="9" t="s">
        <v>1380</v>
      </c>
      <c r="E661" s="5" t="s">
        <v>1322</v>
      </c>
      <c r="F661" s="5" t="s">
        <v>1322</v>
      </c>
      <c r="G661">
        <v>1</v>
      </c>
      <c r="H661">
        <v>0</v>
      </c>
      <c r="I661">
        <v>0</v>
      </c>
      <c r="J661">
        <v>0</v>
      </c>
      <c r="K661">
        <v>7</v>
      </c>
      <c r="L661">
        <v>12</v>
      </c>
      <c r="M661">
        <v>0</v>
      </c>
      <c r="N661">
        <v>1</v>
      </c>
      <c r="O661">
        <v>1027</v>
      </c>
      <c r="P661">
        <v>943</v>
      </c>
      <c r="Q661">
        <v>1</v>
      </c>
      <c r="R661">
        <v>2.76</v>
      </c>
      <c r="S661">
        <v>2.35434089750793E-2</v>
      </c>
      <c r="T661" t="s">
        <v>20</v>
      </c>
      <c r="U661" t="s">
        <v>2620</v>
      </c>
      <c r="V661" t="s">
        <v>1456</v>
      </c>
      <c r="W661" t="s">
        <v>1414</v>
      </c>
      <c r="X661">
        <v>0</v>
      </c>
      <c r="Y661">
        <v>0</v>
      </c>
      <c r="Z661" s="19">
        <v>1.1182096717681877E-4</v>
      </c>
      <c r="AA661" s="19">
        <v>1.1002776085042995E-4</v>
      </c>
      <c r="AB661">
        <v>0.24840140098076699</v>
      </c>
      <c r="AC661">
        <v>0.53</v>
      </c>
      <c r="AD661">
        <v>0.17687607698456301</v>
      </c>
      <c r="AE661">
        <v>1.4745607175344799</v>
      </c>
      <c r="AF661" t="s">
        <v>2726</v>
      </c>
      <c r="AG661" t="s">
        <v>2087</v>
      </c>
      <c r="AH661" t="s">
        <v>2119</v>
      </c>
      <c r="AI661">
        <v>1</v>
      </c>
      <c r="AJ661">
        <v>2</v>
      </c>
      <c r="AK661" s="19">
        <v>1.2605950366400036E-2</v>
      </c>
      <c r="AL661" s="19">
        <v>6.5254925858216533E-3</v>
      </c>
      <c r="AM661" s="29">
        <v>7.5642965204236013E-5</v>
      </c>
      <c r="AN661" s="27" t="s">
        <v>1322</v>
      </c>
      <c r="AP661" t="s">
        <v>1322</v>
      </c>
    </row>
    <row r="662" spans="1:42" hidden="1" x14ac:dyDescent="0.2">
      <c r="A662" s="9" t="s">
        <v>335</v>
      </c>
      <c r="B662" s="9" t="s">
        <v>335</v>
      </c>
      <c r="C662" s="9" t="s">
        <v>1380</v>
      </c>
      <c r="D662" s="9" t="s">
        <v>1381</v>
      </c>
      <c r="E662" s="5" t="s">
        <v>1322</v>
      </c>
      <c r="F662" s="5" t="s">
        <v>1322</v>
      </c>
      <c r="G662">
        <v>1</v>
      </c>
      <c r="H662">
        <v>1</v>
      </c>
      <c r="I662">
        <v>0</v>
      </c>
      <c r="J662">
        <v>0</v>
      </c>
      <c r="K662">
        <v>4</v>
      </c>
      <c r="L662">
        <v>8</v>
      </c>
      <c r="M662">
        <v>0</v>
      </c>
      <c r="N662">
        <v>1</v>
      </c>
      <c r="O662">
        <v>1027</v>
      </c>
      <c r="P662">
        <v>943</v>
      </c>
      <c r="Q662">
        <v>1</v>
      </c>
      <c r="R662">
        <v>0.92</v>
      </c>
      <c r="S662">
        <v>1.1692528481888899E-2</v>
      </c>
      <c r="T662">
        <v>72.107871663769501</v>
      </c>
      <c r="U662" t="s">
        <v>2131</v>
      </c>
      <c r="V662" t="s">
        <v>1456</v>
      </c>
      <c r="W662" t="s">
        <v>1602</v>
      </c>
      <c r="X662">
        <v>0</v>
      </c>
      <c r="Y662">
        <v>0</v>
      </c>
      <c r="Z662" s="19">
        <v>4.0257949081149591E-4</v>
      </c>
      <c r="AA662" s="19">
        <v>4.8258462163672385E-4</v>
      </c>
      <c r="AB662">
        <v>0.24974299904677</v>
      </c>
      <c r="AC662">
        <v>0.46</v>
      </c>
      <c r="AD662">
        <v>0.100401809490935</v>
      </c>
      <c r="AE662">
        <v>1.71323247485293</v>
      </c>
      <c r="AF662" t="s">
        <v>2084</v>
      </c>
      <c r="AG662" t="s">
        <v>1575</v>
      </c>
      <c r="AH662" t="s">
        <v>1569</v>
      </c>
      <c r="AI662">
        <v>0</v>
      </c>
      <c r="AJ662">
        <v>0</v>
      </c>
      <c r="AK662" s="19">
        <v>4.9539642897081298E-3</v>
      </c>
      <c r="AL662" s="19">
        <v>3.6828826388065768E-3</v>
      </c>
      <c r="AM662" s="29">
        <v>7.5757575757575758E-5</v>
      </c>
      <c r="AN662" s="27" t="s">
        <v>1322</v>
      </c>
      <c r="AP662" t="s">
        <v>1322</v>
      </c>
    </row>
    <row r="663" spans="1:42" hidden="1" x14ac:dyDescent="0.2">
      <c r="A663" s="9" t="s">
        <v>336</v>
      </c>
      <c r="B663" s="9" t="s">
        <v>336</v>
      </c>
      <c r="C663" s="9" t="s">
        <v>1380</v>
      </c>
      <c r="D663" s="9" t="s">
        <v>1381</v>
      </c>
      <c r="E663" s="5" t="s">
        <v>1322</v>
      </c>
      <c r="F663" s="5" t="s">
        <v>1322</v>
      </c>
      <c r="G663">
        <v>1</v>
      </c>
      <c r="H663">
        <v>1</v>
      </c>
      <c r="I663">
        <v>0</v>
      </c>
      <c r="J663">
        <v>0</v>
      </c>
      <c r="K663">
        <v>4</v>
      </c>
      <c r="L663">
        <v>8</v>
      </c>
      <c r="M663">
        <v>1</v>
      </c>
      <c r="N663">
        <v>0</v>
      </c>
      <c r="O663">
        <v>1027</v>
      </c>
      <c r="P663">
        <v>943</v>
      </c>
      <c r="Q663">
        <v>1</v>
      </c>
      <c r="R663">
        <v>0.92</v>
      </c>
      <c r="S663">
        <v>1.1692528481888899E-2</v>
      </c>
      <c r="T663">
        <v>72.107871663769501</v>
      </c>
      <c r="U663" t="s">
        <v>2131</v>
      </c>
      <c r="V663" t="s">
        <v>1456</v>
      </c>
      <c r="W663" t="s">
        <v>1602</v>
      </c>
      <c r="X663">
        <v>0</v>
      </c>
      <c r="Y663">
        <v>0</v>
      </c>
      <c r="Z663" s="19">
        <v>3.2679002050889095E-4</v>
      </c>
      <c r="AA663" s="19">
        <v>3.7446171129002062E-4</v>
      </c>
      <c r="AB663">
        <v>0.24974299904677</v>
      </c>
      <c r="AC663">
        <v>0.46</v>
      </c>
      <c r="AD663">
        <v>0.100401809490935</v>
      </c>
      <c r="AE663">
        <v>1.71323247485293</v>
      </c>
      <c r="AF663" t="s">
        <v>2084</v>
      </c>
      <c r="AG663" t="s">
        <v>1575</v>
      </c>
      <c r="AH663" t="s">
        <v>1569</v>
      </c>
      <c r="AI663">
        <v>0</v>
      </c>
      <c r="AJ663">
        <v>0</v>
      </c>
      <c r="AK663" s="19">
        <v>5.3037644707879771E-3</v>
      </c>
      <c r="AL663" s="19">
        <v>3.27653997378768E-3</v>
      </c>
      <c r="AM663" s="29">
        <v>7.5872534142640364E-5</v>
      </c>
      <c r="AN663" s="27" t="s">
        <v>1322</v>
      </c>
      <c r="AP663" t="s">
        <v>1322</v>
      </c>
    </row>
    <row r="664" spans="1:42" hidden="1" x14ac:dyDescent="0.2">
      <c r="A664" s="9" t="s">
        <v>337</v>
      </c>
      <c r="B664" s="9" t="s">
        <v>337</v>
      </c>
      <c r="C664" s="9" t="s">
        <v>1380</v>
      </c>
      <c r="D664" s="9" t="s">
        <v>1381</v>
      </c>
      <c r="E664" s="5" t="s">
        <v>1322</v>
      </c>
      <c r="F664" s="5" t="s">
        <v>1322</v>
      </c>
      <c r="G664">
        <v>4</v>
      </c>
      <c r="H664">
        <v>4</v>
      </c>
      <c r="I664">
        <v>0</v>
      </c>
      <c r="J664">
        <v>0</v>
      </c>
      <c r="K664">
        <v>54</v>
      </c>
      <c r="L664">
        <v>40</v>
      </c>
      <c r="M664">
        <v>5</v>
      </c>
      <c r="N664">
        <v>1</v>
      </c>
      <c r="O664">
        <v>1990</v>
      </c>
      <c r="P664">
        <v>1902</v>
      </c>
      <c r="Q664">
        <v>1</v>
      </c>
      <c r="R664">
        <v>0.96</v>
      </c>
      <c r="S664">
        <v>0.17771672451426099</v>
      </c>
      <c r="T664">
        <v>5.13862865725656</v>
      </c>
      <c r="U664" t="s">
        <v>2727</v>
      </c>
      <c r="V664" t="s">
        <v>1544</v>
      </c>
      <c r="W664" t="s">
        <v>1856</v>
      </c>
      <c r="X664">
        <v>0</v>
      </c>
      <c r="Y664">
        <v>0</v>
      </c>
      <c r="Z664" s="19">
        <v>3.4708500786626603E-3</v>
      </c>
      <c r="AA664" s="19">
        <v>3.5824384294860937E-3</v>
      </c>
      <c r="AB664">
        <v>0.25055881850089501</v>
      </c>
      <c r="AC664">
        <v>1.3</v>
      </c>
      <c r="AD664">
        <v>0.84216925496657402</v>
      </c>
      <c r="AE664">
        <v>2.0161852634758599</v>
      </c>
      <c r="AF664" t="s">
        <v>2728</v>
      </c>
      <c r="AG664" t="s">
        <v>2729</v>
      </c>
      <c r="AH664" t="s">
        <v>2730</v>
      </c>
      <c r="AI664">
        <v>2</v>
      </c>
      <c r="AJ664">
        <v>1</v>
      </c>
      <c r="AK664" s="19">
        <v>3.6005875466943039E-2</v>
      </c>
      <c r="AL664" s="19">
        <v>2.5576747179782512E-2</v>
      </c>
      <c r="AM664" s="29">
        <v>7.5987841945288759E-5</v>
      </c>
      <c r="AN664" s="27" t="s">
        <v>1322</v>
      </c>
      <c r="AP664" t="s">
        <v>1322</v>
      </c>
    </row>
    <row r="665" spans="1:42" hidden="1" x14ac:dyDescent="0.2">
      <c r="A665" s="9" t="s">
        <v>338</v>
      </c>
      <c r="B665" s="9" t="s">
        <v>338</v>
      </c>
      <c r="C665" s="9" t="s">
        <v>1381</v>
      </c>
      <c r="D665" s="9" t="s">
        <v>1380</v>
      </c>
      <c r="E665" s="5" t="s">
        <v>1322</v>
      </c>
      <c r="F665" s="5" t="s">
        <v>1322</v>
      </c>
      <c r="G665">
        <v>0</v>
      </c>
      <c r="H665">
        <v>0</v>
      </c>
      <c r="I665">
        <v>0</v>
      </c>
      <c r="J665">
        <v>0</v>
      </c>
      <c r="K665">
        <v>3</v>
      </c>
      <c r="L665">
        <v>0</v>
      </c>
      <c r="M665">
        <v>0</v>
      </c>
      <c r="N665">
        <v>0</v>
      </c>
      <c r="O665">
        <v>1027</v>
      </c>
      <c r="P665">
        <v>943</v>
      </c>
      <c r="Q665">
        <v>1</v>
      </c>
      <c r="R665">
        <v>0.92</v>
      </c>
      <c r="S665">
        <v>0</v>
      </c>
      <c r="T665" t="s">
        <v>20</v>
      </c>
      <c r="U665" t="s">
        <v>2602</v>
      </c>
      <c r="V665" t="s">
        <v>1414</v>
      </c>
      <c r="W665" t="s">
        <v>1414</v>
      </c>
      <c r="X665">
        <v>0</v>
      </c>
      <c r="Y665">
        <v>0</v>
      </c>
      <c r="Z665" s="19">
        <v>1.3043348637529069E-4</v>
      </c>
      <c r="AA665" s="19">
        <v>1.2693577050012695E-4</v>
      </c>
      <c r="AB665">
        <v>0.25098338974923301</v>
      </c>
      <c r="AC665" t="e">
        <v>#DIV/0!</v>
      </c>
      <c r="AD665">
        <v>0.37962028168134498</v>
      </c>
      <c r="AE665" t="s">
        <v>20</v>
      </c>
      <c r="AF665" t="e">
        <v>#DIV/0!</v>
      </c>
      <c r="AG665" t="s">
        <v>1702</v>
      </c>
      <c r="AH665" t="s">
        <v>1414</v>
      </c>
      <c r="AI665">
        <v>0</v>
      </c>
      <c r="AJ665">
        <v>0</v>
      </c>
      <c r="AK665" s="19">
        <v>1.0732812593166777E-3</v>
      </c>
      <c r="AL665" s="19">
        <v>1.0070237793010071E-3</v>
      </c>
      <c r="AM665" s="29">
        <v>7.6103500761035014E-5</v>
      </c>
      <c r="AN665" s="27" t="s">
        <v>1322</v>
      </c>
      <c r="AP665" t="s">
        <v>1322</v>
      </c>
    </row>
    <row r="666" spans="1:42" hidden="1" x14ac:dyDescent="0.2">
      <c r="A666" s="9" t="s">
        <v>339</v>
      </c>
      <c r="B666" s="9" t="s">
        <v>339</v>
      </c>
      <c r="C666" s="9" t="s">
        <v>1380</v>
      </c>
      <c r="D666" s="9" t="s">
        <v>1381</v>
      </c>
      <c r="E666" s="5" t="s">
        <v>1322</v>
      </c>
      <c r="F666" s="5" t="s">
        <v>1322</v>
      </c>
      <c r="G666">
        <v>0</v>
      </c>
      <c r="H666">
        <v>0</v>
      </c>
      <c r="I666">
        <v>0</v>
      </c>
      <c r="J666">
        <v>0</v>
      </c>
      <c r="K666">
        <v>3</v>
      </c>
      <c r="L666">
        <v>0</v>
      </c>
      <c r="M666">
        <v>0</v>
      </c>
      <c r="N666">
        <v>0</v>
      </c>
      <c r="O666">
        <v>1027</v>
      </c>
      <c r="P666">
        <v>943</v>
      </c>
      <c r="Q666">
        <v>1</v>
      </c>
      <c r="R666">
        <v>0.92</v>
      </c>
      <c r="S666">
        <v>0</v>
      </c>
      <c r="T666" t="s">
        <v>20</v>
      </c>
      <c r="U666" t="s">
        <v>2602</v>
      </c>
      <c r="V666" t="s">
        <v>1414</v>
      </c>
      <c r="W666" t="s">
        <v>1414</v>
      </c>
      <c r="X666">
        <v>0</v>
      </c>
      <c r="Y666">
        <v>0</v>
      </c>
      <c r="Z666" s="19">
        <v>7.507451145261672E-6</v>
      </c>
      <c r="AA666" s="19">
        <v>0</v>
      </c>
      <c r="AB666">
        <v>0.25098338974923301</v>
      </c>
      <c r="AC666" t="e">
        <v>#DIV/0!</v>
      </c>
      <c r="AD666">
        <v>0.37962028168134498</v>
      </c>
      <c r="AE666" t="s">
        <v>20</v>
      </c>
      <c r="AF666" t="e">
        <v>#DIV/0!</v>
      </c>
      <c r="AG666" t="s">
        <v>1702</v>
      </c>
      <c r="AH666" t="s">
        <v>1414</v>
      </c>
      <c r="AI666">
        <v>0</v>
      </c>
      <c r="AJ666">
        <v>0</v>
      </c>
      <c r="AK666" s="19">
        <v>6.606557007830271E-4</v>
      </c>
      <c r="AL666" s="19">
        <v>4.7681487662415065E-4</v>
      </c>
      <c r="AM666" s="29">
        <v>7.6219512195121951E-5</v>
      </c>
      <c r="AN666" s="27" t="s">
        <v>1322</v>
      </c>
      <c r="AP666" t="s">
        <v>1322</v>
      </c>
    </row>
    <row r="667" spans="1:42" hidden="1" x14ac:dyDescent="0.2">
      <c r="A667" s="9" t="s">
        <v>340</v>
      </c>
      <c r="B667" s="9" t="s">
        <v>340</v>
      </c>
      <c r="C667" s="9" t="s">
        <v>1381</v>
      </c>
      <c r="D667" s="9" t="s">
        <v>1380</v>
      </c>
      <c r="E667" s="5" t="s">
        <v>1322</v>
      </c>
      <c r="F667" s="5" t="s">
        <v>1322</v>
      </c>
      <c r="G667">
        <v>0</v>
      </c>
      <c r="H667">
        <v>0</v>
      </c>
      <c r="I667">
        <v>0</v>
      </c>
      <c r="J667">
        <v>0</v>
      </c>
      <c r="K667">
        <v>3</v>
      </c>
      <c r="L667">
        <v>0</v>
      </c>
      <c r="M667">
        <v>1</v>
      </c>
      <c r="N667">
        <v>0</v>
      </c>
      <c r="O667">
        <v>1027</v>
      </c>
      <c r="P667">
        <v>943</v>
      </c>
      <c r="Q667">
        <v>1</v>
      </c>
      <c r="R667">
        <v>0.92</v>
      </c>
      <c r="S667">
        <v>0</v>
      </c>
      <c r="T667" t="s">
        <v>20</v>
      </c>
      <c r="U667" t="s">
        <v>2602</v>
      </c>
      <c r="V667" t="s">
        <v>1414</v>
      </c>
      <c r="W667" t="s">
        <v>1414</v>
      </c>
      <c r="X667">
        <v>0</v>
      </c>
      <c r="Y667">
        <v>0</v>
      </c>
      <c r="Z667" s="19">
        <v>4.0996131455958971E-5</v>
      </c>
      <c r="AA667" s="19">
        <v>5.0773448871136986E-5</v>
      </c>
      <c r="AB667">
        <v>0.25098338974923301</v>
      </c>
      <c r="AC667" t="e">
        <v>#DIV/0!</v>
      </c>
      <c r="AD667">
        <v>0.37962028168134498</v>
      </c>
      <c r="AE667" t="s">
        <v>20</v>
      </c>
      <c r="AF667" t="e">
        <v>#DIV/0!</v>
      </c>
      <c r="AG667" t="s">
        <v>1702</v>
      </c>
      <c r="AH667" t="s">
        <v>1414</v>
      </c>
      <c r="AI667">
        <v>0</v>
      </c>
      <c r="AJ667">
        <v>0</v>
      </c>
      <c r="AK667" s="19">
        <v>3.417586595010398E-3</v>
      </c>
      <c r="AL667" s="19">
        <v>1.4639677757844497E-3</v>
      </c>
      <c r="AM667" s="29">
        <v>7.6335877862595422E-5</v>
      </c>
      <c r="AN667" s="27" t="s">
        <v>1322</v>
      </c>
      <c r="AP667" t="s">
        <v>1322</v>
      </c>
    </row>
    <row r="668" spans="1:42" hidden="1" x14ac:dyDescent="0.2">
      <c r="A668" s="9" t="s">
        <v>344</v>
      </c>
      <c r="B668" s="9" t="s">
        <v>344</v>
      </c>
      <c r="C668" s="9" t="s">
        <v>1381</v>
      </c>
      <c r="D668" s="9" t="s">
        <v>1381</v>
      </c>
      <c r="E668" s="5" t="s">
        <v>1322</v>
      </c>
      <c r="F668" s="5" t="s">
        <v>1322</v>
      </c>
      <c r="G668">
        <v>0</v>
      </c>
      <c r="H668">
        <v>0</v>
      </c>
      <c r="I668">
        <v>0</v>
      </c>
      <c r="J668">
        <v>0</v>
      </c>
      <c r="K668">
        <v>48</v>
      </c>
      <c r="L668">
        <v>34</v>
      </c>
      <c r="M668">
        <v>5</v>
      </c>
      <c r="N668">
        <v>5</v>
      </c>
      <c r="O668">
        <v>1027</v>
      </c>
      <c r="P668">
        <v>943</v>
      </c>
      <c r="Q668">
        <v>1</v>
      </c>
      <c r="R668">
        <v>0.92</v>
      </c>
      <c r="S668">
        <v>0</v>
      </c>
      <c r="T668" t="s">
        <v>20</v>
      </c>
      <c r="U668" t="s">
        <v>2602</v>
      </c>
      <c r="V668" t="s">
        <v>1414</v>
      </c>
      <c r="W668" t="s">
        <v>1414</v>
      </c>
      <c r="X668">
        <v>0</v>
      </c>
      <c r="Y668">
        <v>0</v>
      </c>
      <c r="Z668" s="19">
        <v>6.3847846825259709E-5</v>
      </c>
      <c r="AA668" s="19">
        <v>3.4034442856170443E-5</v>
      </c>
      <c r="AB668">
        <v>0.25956738554161901</v>
      </c>
      <c r="AC668">
        <v>1.31</v>
      </c>
      <c r="AD668">
        <v>0.81890633085749098</v>
      </c>
      <c r="AE668">
        <v>2.1180059326954201</v>
      </c>
      <c r="AF668" t="s">
        <v>2731</v>
      </c>
      <c r="AG668" t="s">
        <v>2732</v>
      </c>
      <c r="AH668" t="s">
        <v>2733</v>
      </c>
      <c r="AI668">
        <v>3</v>
      </c>
      <c r="AJ668">
        <v>2</v>
      </c>
      <c r="AK668" s="19">
        <v>2.3698818439258165E-2</v>
      </c>
      <c r="AL668" s="19">
        <v>1.5026206520999251E-2</v>
      </c>
      <c r="AM668" s="29">
        <v>7.6452599388379214E-5</v>
      </c>
      <c r="AN668" s="27" t="s">
        <v>1322</v>
      </c>
      <c r="AP668" t="s">
        <v>1322</v>
      </c>
    </row>
    <row r="669" spans="1:42" hidden="1" x14ac:dyDescent="0.2">
      <c r="A669" s="9" t="s">
        <v>346</v>
      </c>
      <c r="B669" s="9" t="s">
        <v>346</v>
      </c>
      <c r="C669" s="9" t="s">
        <v>1380</v>
      </c>
      <c r="D669" s="9" t="s">
        <v>1381</v>
      </c>
      <c r="E669" s="5" t="s">
        <v>1322</v>
      </c>
      <c r="F669" s="5" t="s">
        <v>1322</v>
      </c>
      <c r="G669">
        <v>3</v>
      </c>
      <c r="H669">
        <v>2</v>
      </c>
      <c r="I669">
        <v>0</v>
      </c>
      <c r="J669">
        <v>0</v>
      </c>
      <c r="K669">
        <v>36</v>
      </c>
      <c r="L669">
        <v>45</v>
      </c>
      <c r="M669">
        <v>1</v>
      </c>
      <c r="N669">
        <v>5</v>
      </c>
      <c r="O669">
        <v>1990</v>
      </c>
      <c r="P669">
        <v>1902</v>
      </c>
      <c r="Q669">
        <v>1</v>
      </c>
      <c r="R669">
        <v>1.43</v>
      </c>
      <c r="S669">
        <v>0.16410045896832601</v>
      </c>
      <c r="T669">
        <v>17.182097880228302</v>
      </c>
      <c r="U669" t="s">
        <v>2160</v>
      </c>
      <c r="V669" t="s">
        <v>1710</v>
      </c>
      <c r="W669" t="s">
        <v>2161</v>
      </c>
      <c r="X669">
        <v>0</v>
      </c>
      <c r="Y669">
        <v>0</v>
      </c>
      <c r="Z669" s="19">
        <v>2.2767754003920077E-3</v>
      </c>
      <c r="AA669" s="19">
        <v>6.8538356094836775E-4</v>
      </c>
      <c r="AB669">
        <v>0.26133220895415799</v>
      </c>
      <c r="AC669">
        <v>0.76</v>
      </c>
      <c r="AD669">
        <v>0.47421407081370298</v>
      </c>
      <c r="AE669">
        <v>1.2113832120896499</v>
      </c>
      <c r="AF669" t="s">
        <v>2734</v>
      </c>
      <c r="AG669" t="s">
        <v>2543</v>
      </c>
      <c r="AH669" t="s">
        <v>2429</v>
      </c>
      <c r="AI669">
        <v>2</v>
      </c>
      <c r="AJ669">
        <v>0</v>
      </c>
      <c r="AK669" s="19">
        <v>1.7536014785998019E-2</v>
      </c>
      <c r="AL669" s="19">
        <v>1.1169213585825252E-2</v>
      </c>
      <c r="AM669" s="29">
        <v>7.6569678407350687E-5</v>
      </c>
      <c r="AN669" s="27" t="s">
        <v>1322</v>
      </c>
      <c r="AP669" t="s">
        <v>1322</v>
      </c>
    </row>
    <row r="670" spans="1:42" hidden="1" x14ac:dyDescent="0.2">
      <c r="A670" s="9" t="s">
        <v>349</v>
      </c>
      <c r="B670" s="9" t="s">
        <v>349</v>
      </c>
      <c r="C670" s="9" t="s">
        <v>1380</v>
      </c>
      <c r="D670" s="9" t="s">
        <v>1381</v>
      </c>
      <c r="E670" s="5" t="s">
        <v>1322</v>
      </c>
      <c r="F670" s="5" t="s">
        <v>1322</v>
      </c>
      <c r="G670">
        <v>0</v>
      </c>
      <c r="H670">
        <v>0</v>
      </c>
      <c r="I670">
        <v>0</v>
      </c>
      <c r="J670">
        <v>0</v>
      </c>
      <c r="K670">
        <v>32</v>
      </c>
      <c r="L670">
        <v>21</v>
      </c>
      <c r="M670">
        <v>3</v>
      </c>
      <c r="N670">
        <v>2</v>
      </c>
      <c r="O670">
        <v>1027</v>
      </c>
      <c r="P670">
        <v>943</v>
      </c>
      <c r="Q670">
        <v>1</v>
      </c>
      <c r="R670">
        <v>0.92</v>
      </c>
      <c r="S670">
        <v>0</v>
      </c>
      <c r="T670" t="s">
        <v>20</v>
      </c>
      <c r="U670" t="s">
        <v>2602</v>
      </c>
      <c r="V670" t="s">
        <v>1414</v>
      </c>
      <c r="W670" t="s">
        <v>1414</v>
      </c>
      <c r="X670">
        <v>0</v>
      </c>
      <c r="Y670">
        <v>0</v>
      </c>
      <c r="Z670" s="19">
        <v>5.2544495125659597E-4</v>
      </c>
      <c r="AA670" s="19">
        <v>5.8391442691760884E-4</v>
      </c>
      <c r="AB670">
        <v>0.26506810455081398</v>
      </c>
      <c r="AC670">
        <v>1.41</v>
      </c>
      <c r="AD670">
        <v>0.78290113723351595</v>
      </c>
      <c r="AE670">
        <v>2.5960941155014599</v>
      </c>
      <c r="AF670" t="s">
        <v>2203</v>
      </c>
      <c r="AG670" t="s">
        <v>1501</v>
      </c>
      <c r="AH670" t="s">
        <v>2735</v>
      </c>
      <c r="AI670">
        <v>0</v>
      </c>
      <c r="AJ670">
        <v>1</v>
      </c>
      <c r="AK670" s="19">
        <v>1.2357272754374982E-2</v>
      </c>
      <c r="AL670" s="19">
        <v>9.5203439171349259E-3</v>
      </c>
      <c r="AM670" s="29">
        <v>7.6687116564417182E-5</v>
      </c>
      <c r="AN670" s="27" t="s">
        <v>1322</v>
      </c>
      <c r="AP670" t="s">
        <v>1322</v>
      </c>
    </row>
    <row r="671" spans="1:42" hidden="1" x14ac:dyDescent="0.2">
      <c r="A671" s="9" t="s">
        <v>350</v>
      </c>
      <c r="B671" s="9" t="s">
        <v>350</v>
      </c>
      <c r="C671" s="9" t="s">
        <v>1380</v>
      </c>
      <c r="D671" s="9" t="s">
        <v>1381</v>
      </c>
      <c r="E671" s="5" t="s">
        <v>1322</v>
      </c>
      <c r="F671" s="5" t="s">
        <v>1322</v>
      </c>
      <c r="G671">
        <v>0</v>
      </c>
      <c r="H671">
        <v>0</v>
      </c>
      <c r="I671">
        <v>0</v>
      </c>
      <c r="J671">
        <v>0</v>
      </c>
      <c r="K671">
        <v>12</v>
      </c>
      <c r="L671">
        <v>17</v>
      </c>
      <c r="M671">
        <v>0</v>
      </c>
      <c r="N671">
        <v>2</v>
      </c>
      <c r="O671">
        <v>1027</v>
      </c>
      <c r="P671">
        <v>943</v>
      </c>
      <c r="Q671">
        <v>1</v>
      </c>
      <c r="R671">
        <v>0.92</v>
      </c>
      <c r="S671">
        <v>0</v>
      </c>
      <c r="T671" t="s">
        <v>20</v>
      </c>
      <c r="U671" t="s">
        <v>2602</v>
      </c>
      <c r="V671" t="s">
        <v>1414</v>
      </c>
      <c r="W671" t="s">
        <v>1414</v>
      </c>
      <c r="X671">
        <v>0</v>
      </c>
      <c r="Y671">
        <v>0</v>
      </c>
      <c r="Z671" s="19">
        <v>7.0055149798777764E-4</v>
      </c>
      <c r="AA671" s="19">
        <v>5.4151013639286557E-4</v>
      </c>
      <c r="AB671">
        <v>0.26546591740199499</v>
      </c>
      <c r="AC671">
        <v>0.64</v>
      </c>
      <c r="AD671">
        <v>0.27908069136605701</v>
      </c>
      <c r="AE671">
        <v>1.43986865280107</v>
      </c>
      <c r="AF671" t="s">
        <v>2736</v>
      </c>
      <c r="AG671" t="s">
        <v>1568</v>
      </c>
      <c r="AH671" t="s">
        <v>1487</v>
      </c>
      <c r="AI671">
        <v>0</v>
      </c>
      <c r="AJ671">
        <v>0</v>
      </c>
      <c r="AK671" s="19">
        <v>1.6369801758831421E-2</v>
      </c>
      <c r="AL671" s="19">
        <v>8.410329305851694E-3</v>
      </c>
      <c r="AM671" s="29">
        <v>7.6804915514592934E-5</v>
      </c>
      <c r="AN671" s="27" t="s">
        <v>1322</v>
      </c>
      <c r="AP671" t="s">
        <v>1322</v>
      </c>
    </row>
    <row r="672" spans="1:42" hidden="1" x14ac:dyDescent="0.2">
      <c r="A672" s="9" t="s">
        <v>353</v>
      </c>
      <c r="B672" s="9" t="s">
        <v>353</v>
      </c>
      <c r="C672" s="9" t="s">
        <v>1381</v>
      </c>
      <c r="D672" s="9" t="s">
        <v>1381</v>
      </c>
      <c r="E672" s="5" t="s">
        <v>1322</v>
      </c>
      <c r="F672" s="5" t="s">
        <v>1322</v>
      </c>
      <c r="G672">
        <v>1</v>
      </c>
      <c r="H672">
        <v>1</v>
      </c>
      <c r="I672">
        <v>0</v>
      </c>
      <c r="J672">
        <v>0</v>
      </c>
      <c r="K672">
        <v>18</v>
      </c>
      <c r="L672">
        <v>11</v>
      </c>
      <c r="M672">
        <v>2</v>
      </c>
      <c r="N672">
        <v>0</v>
      </c>
      <c r="O672">
        <v>1990</v>
      </c>
      <c r="P672">
        <v>1902</v>
      </c>
      <c r="Q672">
        <v>1</v>
      </c>
      <c r="R672">
        <v>0.96</v>
      </c>
      <c r="S672">
        <v>1.2177054602290099E-2</v>
      </c>
      <c r="T672">
        <v>75.021718414251396</v>
      </c>
      <c r="U672" t="s">
        <v>2681</v>
      </c>
      <c r="V672" t="s">
        <v>1723</v>
      </c>
      <c r="W672" t="s">
        <v>1723</v>
      </c>
      <c r="X672">
        <v>0</v>
      </c>
      <c r="Y672">
        <v>0</v>
      </c>
      <c r="Z672" s="19">
        <v>4.7697478741084672E-4</v>
      </c>
      <c r="AA672" s="19">
        <v>3.7233232352294076E-4</v>
      </c>
      <c r="AB672">
        <v>0.266709998369284</v>
      </c>
      <c r="AC672">
        <v>1.57</v>
      </c>
      <c r="AD672">
        <v>0.69960522448296403</v>
      </c>
      <c r="AE672">
        <v>3.6863944376592301</v>
      </c>
      <c r="AF672" t="s">
        <v>2737</v>
      </c>
      <c r="AG672" t="s">
        <v>2156</v>
      </c>
      <c r="AH672" t="s">
        <v>1545</v>
      </c>
      <c r="AI672">
        <v>0</v>
      </c>
      <c r="AJ672">
        <v>0</v>
      </c>
      <c r="AK672" s="19">
        <v>3.4543408432019915E-3</v>
      </c>
      <c r="AL672" s="19">
        <v>2.2593802359232996E-3</v>
      </c>
      <c r="AM672" s="29">
        <v>7.6923076923076926E-5</v>
      </c>
      <c r="AN672" s="27" t="s">
        <v>1322</v>
      </c>
      <c r="AP672" t="s">
        <v>1322</v>
      </c>
    </row>
    <row r="673" spans="1:42" hidden="1" x14ac:dyDescent="0.2">
      <c r="A673" s="9" t="s">
        <v>355</v>
      </c>
      <c r="B673" s="9" t="s">
        <v>355</v>
      </c>
      <c r="C673" s="9" t="s">
        <v>1380</v>
      </c>
      <c r="D673" s="9" t="s">
        <v>1381</v>
      </c>
      <c r="E673" s="5" t="s">
        <v>1322</v>
      </c>
      <c r="F673" s="5" t="s">
        <v>1322</v>
      </c>
      <c r="G673">
        <v>0</v>
      </c>
      <c r="H673">
        <v>0</v>
      </c>
      <c r="I673">
        <v>0</v>
      </c>
      <c r="J673">
        <v>0</v>
      </c>
      <c r="K673">
        <v>13</v>
      </c>
      <c r="L673">
        <v>7</v>
      </c>
      <c r="M673">
        <v>1</v>
      </c>
      <c r="N673">
        <v>3</v>
      </c>
      <c r="O673">
        <v>1027</v>
      </c>
      <c r="P673">
        <v>943</v>
      </c>
      <c r="Q673">
        <v>1</v>
      </c>
      <c r="R673">
        <v>0.92</v>
      </c>
      <c r="S673">
        <v>0</v>
      </c>
      <c r="T673" t="s">
        <v>20</v>
      </c>
      <c r="U673" t="s">
        <v>2602</v>
      </c>
      <c r="V673" t="s">
        <v>1414</v>
      </c>
      <c r="W673" t="s">
        <v>1414</v>
      </c>
      <c r="X673">
        <v>0</v>
      </c>
      <c r="Y673">
        <v>0</v>
      </c>
      <c r="Z673" s="19">
        <v>1.3043348637529069E-4</v>
      </c>
      <c r="AA673" s="19">
        <v>4.2307627219035044E-5</v>
      </c>
      <c r="AB673">
        <v>0.26949424817150802</v>
      </c>
      <c r="AC673">
        <v>1.71</v>
      </c>
      <c r="AD673">
        <v>0.63228297585826798</v>
      </c>
      <c r="AE673">
        <v>5.0959398747250697</v>
      </c>
      <c r="AF673" t="s">
        <v>2085</v>
      </c>
      <c r="AG673" t="s">
        <v>1690</v>
      </c>
      <c r="AH673" t="s">
        <v>1457</v>
      </c>
      <c r="AI673">
        <v>0</v>
      </c>
      <c r="AJ673">
        <v>0</v>
      </c>
      <c r="AK673" s="19">
        <v>8.5787967324548325E-3</v>
      </c>
      <c r="AL673" s="19">
        <v>6.9553739148093619E-3</v>
      </c>
      <c r="AM673" s="29">
        <v>7.7041602465331282E-5</v>
      </c>
      <c r="AN673" s="27" t="s">
        <v>1322</v>
      </c>
      <c r="AP673" t="s">
        <v>1322</v>
      </c>
    </row>
    <row r="674" spans="1:42" hidden="1" x14ac:dyDescent="0.2">
      <c r="A674" s="9" t="s">
        <v>356</v>
      </c>
      <c r="B674" s="9" t="s">
        <v>356</v>
      </c>
      <c r="C674" s="9" t="s">
        <v>1380</v>
      </c>
      <c r="D674" s="9" t="s">
        <v>1381</v>
      </c>
      <c r="E674" s="5" t="s">
        <v>1322</v>
      </c>
      <c r="F674" s="5" t="s">
        <v>1322</v>
      </c>
      <c r="G674">
        <v>4</v>
      </c>
      <c r="H674">
        <v>4</v>
      </c>
      <c r="I674">
        <v>0</v>
      </c>
      <c r="J674">
        <v>0</v>
      </c>
      <c r="K674">
        <v>13</v>
      </c>
      <c r="L674">
        <v>7</v>
      </c>
      <c r="M674">
        <v>0</v>
      </c>
      <c r="N674">
        <v>0</v>
      </c>
      <c r="O674">
        <v>1027</v>
      </c>
      <c r="P674">
        <v>943</v>
      </c>
      <c r="Q674">
        <v>1</v>
      </c>
      <c r="R674">
        <v>0.92</v>
      </c>
      <c r="S674">
        <v>0.17049115513830601</v>
      </c>
      <c r="T674">
        <v>4.9428197137027601</v>
      </c>
      <c r="U674" t="s">
        <v>2135</v>
      </c>
      <c r="V674" t="s">
        <v>1575</v>
      </c>
      <c r="W674" t="s">
        <v>1479</v>
      </c>
      <c r="X674">
        <v>0</v>
      </c>
      <c r="Y674">
        <v>0</v>
      </c>
      <c r="Z674" s="19">
        <v>1.5355029144739785E-3</v>
      </c>
      <c r="AA674" s="19">
        <v>2.3017686384023016E-3</v>
      </c>
      <c r="AB674">
        <v>0.26949424817150802</v>
      </c>
      <c r="AC674">
        <v>1.71</v>
      </c>
      <c r="AD674">
        <v>0.63228297585826798</v>
      </c>
      <c r="AE674">
        <v>5.0959398747250697</v>
      </c>
      <c r="AF674" t="s">
        <v>2085</v>
      </c>
      <c r="AG674" t="s">
        <v>1580</v>
      </c>
      <c r="AH674" t="s">
        <v>1457</v>
      </c>
      <c r="AI674">
        <v>1</v>
      </c>
      <c r="AJ674">
        <v>0</v>
      </c>
      <c r="AK674" s="19">
        <v>9.1123898686623229E-3</v>
      </c>
      <c r="AL674" s="19">
        <v>7.3030379961073026E-3</v>
      </c>
      <c r="AM674" s="29">
        <v>7.7160493827160492E-5</v>
      </c>
      <c r="AN674" s="27" t="s">
        <v>1322</v>
      </c>
      <c r="AP674" t="s">
        <v>1322</v>
      </c>
    </row>
    <row r="675" spans="1:42" hidden="1" x14ac:dyDescent="0.2">
      <c r="A675" s="9" t="s">
        <v>359</v>
      </c>
      <c r="B675" s="9" t="s">
        <v>359</v>
      </c>
      <c r="C675" s="9" t="s">
        <v>1380</v>
      </c>
      <c r="D675" s="9" t="s">
        <v>1381</v>
      </c>
      <c r="E675" s="5" t="s">
        <v>1322</v>
      </c>
      <c r="F675" s="5" t="s">
        <v>1322</v>
      </c>
      <c r="G675">
        <v>0</v>
      </c>
      <c r="H675">
        <v>0</v>
      </c>
      <c r="I675">
        <v>0</v>
      </c>
      <c r="J675">
        <v>0</v>
      </c>
      <c r="K675">
        <v>2</v>
      </c>
      <c r="L675">
        <v>5</v>
      </c>
      <c r="M675">
        <v>1</v>
      </c>
      <c r="N675">
        <v>2</v>
      </c>
      <c r="O675">
        <v>1027</v>
      </c>
      <c r="P675">
        <v>943</v>
      </c>
      <c r="Q675">
        <v>1</v>
      </c>
      <c r="R675">
        <v>0.92</v>
      </c>
      <c r="S675">
        <v>0</v>
      </c>
      <c r="T675" t="s">
        <v>20</v>
      </c>
      <c r="U675" t="s">
        <v>2602</v>
      </c>
      <c r="V675" t="s">
        <v>1414</v>
      </c>
      <c r="W675" t="s">
        <v>1414</v>
      </c>
      <c r="X675">
        <v>0</v>
      </c>
      <c r="Y675">
        <v>0</v>
      </c>
      <c r="Z675" s="19">
        <v>3.3539539390325707E-4</v>
      </c>
      <c r="AA675" s="19">
        <v>1.1846937566639024E-4</v>
      </c>
      <c r="AB675">
        <v>0.270023448238353</v>
      </c>
      <c r="AC675">
        <v>0.37</v>
      </c>
      <c r="AD675">
        <v>3.47907126373804E-2</v>
      </c>
      <c r="AE675">
        <v>2.2433266486887602</v>
      </c>
      <c r="AF675" t="s">
        <v>1813</v>
      </c>
      <c r="AG675" t="s">
        <v>1556</v>
      </c>
      <c r="AH675" t="s">
        <v>1448</v>
      </c>
      <c r="AI675">
        <v>0</v>
      </c>
      <c r="AJ675">
        <v>0</v>
      </c>
      <c r="AK675" s="19">
        <v>3.8384139524483864E-3</v>
      </c>
      <c r="AL675" s="19">
        <v>2.5047810855179649E-3</v>
      </c>
      <c r="AM675" s="29">
        <v>7.7279752704791348E-5</v>
      </c>
      <c r="AN675" s="27" t="s">
        <v>1322</v>
      </c>
      <c r="AP675" t="s">
        <v>1322</v>
      </c>
    </row>
    <row r="676" spans="1:42" hidden="1" x14ac:dyDescent="0.2">
      <c r="A676" s="9" t="s">
        <v>360</v>
      </c>
      <c r="B676" s="9" t="s">
        <v>360</v>
      </c>
      <c r="C676" s="9" t="s">
        <v>1381</v>
      </c>
      <c r="D676" s="9" t="s">
        <v>1380</v>
      </c>
      <c r="E676" s="5" t="s">
        <v>1322</v>
      </c>
      <c r="F676" s="5" t="s">
        <v>1322</v>
      </c>
      <c r="G676">
        <v>0</v>
      </c>
      <c r="H676">
        <v>0</v>
      </c>
      <c r="I676">
        <v>0</v>
      </c>
      <c r="J676">
        <v>0</v>
      </c>
      <c r="K676">
        <v>2</v>
      </c>
      <c r="L676">
        <v>5</v>
      </c>
      <c r="M676">
        <v>0</v>
      </c>
      <c r="N676">
        <v>0</v>
      </c>
      <c r="O676">
        <v>1027</v>
      </c>
      <c r="P676">
        <v>943</v>
      </c>
      <c r="Q676">
        <v>1</v>
      </c>
      <c r="R676">
        <v>0.92</v>
      </c>
      <c r="S676">
        <v>0</v>
      </c>
      <c r="T676" t="s">
        <v>20</v>
      </c>
      <c r="U676" t="s">
        <v>2602</v>
      </c>
      <c r="V676" t="s">
        <v>1414</v>
      </c>
      <c r="W676" t="s">
        <v>1414</v>
      </c>
      <c r="X676">
        <v>0</v>
      </c>
      <c r="Y676">
        <v>0</v>
      </c>
      <c r="Z676" s="19">
        <v>4.2480567003778534E-4</v>
      </c>
      <c r="AA676" s="19">
        <v>4.5689144597681701E-4</v>
      </c>
      <c r="AB676">
        <v>0.270023448238353</v>
      </c>
      <c r="AC676">
        <v>0.37</v>
      </c>
      <c r="AD676">
        <v>3.47907126373804E-2</v>
      </c>
      <c r="AE676">
        <v>2.2433266486887602</v>
      </c>
      <c r="AF676" t="s">
        <v>1813</v>
      </c>
      <c r="AG676" t="s">
        <v>1556</v>
      </c>
      <c r="AH676" t="s">
        <v>1448</v>
      </c>
      <c r="AI676">
        <v>0</v>
      </c>
      <c r="AJ676">
        <v>0</v>
      </c>
      <c r="AK676" s="19">
        <v>3.9387683616661324E-3</v>
      </c>
      <c r="AL676" s="19">
        <v>2.7836534393772738E-3</v>
      </c>
      <c r="AM676" s="29">
        <v>7.7399380804953565E-5</v>
      </c>
      <c r="AN676" s="27" t="s">
        <v>1322</v>
      </c>
      <c r="AP676" t="s">
        <v>1322</v>
      </c>
    </row>
    <row r="677" spans="1:42" hidden="1" x14ac:dyDescent="0.2">
      <c r="A677" s="9" t="s">
        <v>361</v>
      </c>
      <c r="B677" s="9" t="s">
        <v>361</v>
      </c>
      <c r="C677" s="9" t="s">
        <v>1380</v>
      </c>
      <c r="D677" s="9" t="s">
        <v>1381</v>
      </c>
      <c r="E677" s="5" t="s">
        <v>1322</v>
      </c>
      <c r="F677" s="5" t="s">
        <v>1322</v>
      </c>
      <c r="G677">
        <v>0</v>
      </c>
      <c r="H677">
        <v>0</v>
      </c>
      <c r="I677">
        <v>0</v>
      </c>
      <c r="J677">
        <v>0</v>
      </c>
      <c r="K677">
        <v>2</v>
      </c>
      <c r="L677">
        <v>5</v>
      </c>
      <c r="M677">
        <v>0</v>
      </c>
      <c r="N677">
        <v>1</v>
      </c>
      <c r="O677">
        <v>1027</v>
      </c>
      <c r="P677">
        <v>943</v>
      </c>
      <c r="Q677">
        <v>1</v>
      </c>
      <c r="R677">
        <v>0.92</v>
      </c>
      <c r="S677">
        <v>0</v>
      </c>
      <c r="T677" t="s">
        <v>20</v>
      </c>
      <c r="U677" t="s">
        <v>2602</v>
      </c>
      <c r="V677" t="s">
        <v>1414</v>
      </c>
      <c r="W677" t="s">
        <v>1414</v>
      </c>
      <c r="X677">
        <v>0</v>
      </c>
      <c r="Y677">
        <v>0</v>
      </c>
      <c r="Z677" s="19">
        <v>2.9832045583365653E-5</v>
      </c>
      <c r="AA677" s="19">
        <v>2.5409516710992156E-5</v>
      </c>
      <c r="AB677">
        <v>0.270023448238353</v>
      </c>
      <c r="AC677">
        <v>0.37</v>
      </c>
      <c r="AD677">
        <v>3.47907126373804E-2</v>
      </c>
      <c r="AE677">
        <v>2.2433266486887602</v>
      </c>
      <c r="AF677" t="s">
        <v>1813</v>
      </c>
      <c r="AG677" t="s">
        <v>1556</v>
      </c>
      <c r="AH677" t="s">
        <v>1448</v>
      </c>
      <c r="AI677">
        <v>0</v>
      </c>
      <c r="AJ677">
        <v>0</v>
      </c>
      <c r="AK677" s="19">
        <v>3.1920288774201248E-3</v>
      </c>
      <c r="AL677" s="19">
        <v>2.0327613368793726E-3</v>
      </c>
      <c r="AM677" s="29">
        <v>7.7519379844961245E-5</v>
      </c>
      <c r="AN677" s="27" t="s">
        <v>1322</v>
      </c>
      <c r="AP677" t="s">
        <v>1322</v>
      </c>
    </row>
    <row r="678" spans="1:42" hidden="1" x14ac:dyDescent="0.2">
      <c r="A678" s="9" t="s">
        <v>363</v>
      </c>
      <c r="B678" s="9" t="s">
        <v>363</v>
      </c>
      <c r="C678" s="9" t="s">
        <v>1381</v>
      </c>
      <c r="D678" s="9" t="s">
        <v>1380</v>
      </c>
      <c r="E678" s="5" t="s">
        <v>1322</v>
      </c>
      <c r="F678" s="5" t="s">
        <v>1322</v>
      </c>
      <c r="G678">
        <v>0</v>
      </c>
      <c r="H678">
        <v>0</v>
      </c>
      <c r="I678">
        <v>0</v>
      </c>
      <c r="J678">
        <v>0</v>
      </c>
      <c r="K678">
        <v>9</v>
      </c>
      <c r="L678">
        <v>4</v>
      </c>
      <c r="M678">
        <v>0</v>
      </c>
      <c r="N678">
        <v>2</v>
      </c>
      <c r="O678">
        <v>1027</v>
      </c>
      <c r="P678">
        <v>943</v>
      </c>
      <c r="Q678">
        <v>1</v>
      </c>
      <c r="R678">
        <v>0.92</v>
      </c>
      <c r="S678">
        <v>0</v>
      </c>
      <c r="T678" t="s">
        <v>20</v>
      </c>
      <c r="U678" t="s">
        <v>2602</v>
      </c>
      <c r="V678" t="s">
        <v>1414</v>
      </c>
      <c r="W678" t="s">
        <v>1414</v>
      </c>
      <c r="X678">
        <v>0</v>
      </c>
      <c r="Y678">
        <v>0</v>
      </c>
      <c r="Z678" s="19">
        <v>4.131672651331901E-5</v>
      </c>
      <c r="AA678" s="19">
        <v>4.2550294448037578E-5</v>
      </c>
      <c r="AB678">
        <v>0.27097245096269501</v>
      </c>
      <c r="AC678">
        <v>2.08</v>
      </c>
      <c r="AD678">
        <v>0.57665058316509099</v>
      </c>
      <c r="AE678">
        <v>9.2509301495087293</v>
      </c>
      <c r="AF678" t="s">
        <v>2271</v>
      </c>
      <c r="AG678" t="s">
        <v>1450</v>
      </c>
      <c r="AH678" t="s">
        <v>1479</v>
      </c>
      <c r="AI678">
        <v>0</v>
      </c>
      <c r="AJ678">
        <v>0</v>
      </c>
      <c r="AK678" s="19">
        <v>7.2604756682041497E-3</v>
      </c>
      <c r="AL678" s="19">
        <v>4.8337134492970691E-3</v>
      </c>
      <c r="AM678" s="29">
        <v>7.7639751552795034E-5</v>
      </c>
      <c r="AN678" s="27" t="s">
        <v>1322</v>
      </c>
      <c r="AP678" t="s">
        <v>1322</v>
      </c>
    </row>
    <row r="679" spans="1:42" hidden="1" x14ac:dyDescent="0.2">
      <c r="A679" s="9" t="s">
        <v>364</v>
      </c>
      <c r="B679" s="9" t="s">
        <v>364</v>
      </c>
      <c r="C679" s="9" t="s">
        <v>1381</v>
      </c>
      <c r="D679" s="9" t="s">
        <v>1381</v>
      </c>
      <c r="E679" s="5" t="s">
        <v>1322</v>
      </c>
      <c r="F679" s="5" t="s">
        <v>1322</v>
      </c>
      <c r="G679">
        <v>1</v>
      </c>
      <c r="H679">
        <v>1</v>
      </c>
      <c r="I679">
        <v>0</v>
      </c>
      <c r="J679">
        <v>0</v>
      </c>
      <c r="K679">
        <v>9</v>
      </c>
      <c r="L679">
        <v>4</v>
      </c>
      <c r="M679">
        <v>0</v>
      </c>
      <c r="N679">
        <v>0</v>
      </c>
      <c r="O679">
        <v>1027</v>
      </c>
      <c r="P679">
        <v>943</v>
      </c>
      <c r="Q679">
        <v>1</v>
      </c>
      <c r="R679">
        <v>0.92</v>
      </c>
      <c r="S679">
        <v>1.1692528481888899E-2</v>
      </c>
      <c r="T679">
        <v>72.107871663769501</v>
      </c>
      <c r="U679" t="s">
        <v>2131</v>
      </c>
      <c r="V679" t="s">
        <v>1456</v>
      </c>
      <c r="W679" t="s">
        <v>1602</v>
      </c>
      <c r="X679">
        <v>0</v>
      </c>
      <c r="Y679">
        <v>0</v>
      </c>
      <c r="Z679" s="19">
        <v>3.0557335996541805E-4</v>
      </c>
      <c r="AA679" s="19">
        <v>3.5540812699917071E-4</v>
      </c>
      <c r="AB679">
        <v>0.27097245096269501</v>
      </c>
      <c r="AC679">
        <v>2.08</v>
      </c>
      <c r="AD679">
        <v>0.57665058316509099</v>
      </c>
      <c r="AE679">
        <v>9.2509301495087293</v>
      </c>
      <c r="AF679" t="s">
        <v>2271</v>
      </c>
      <c r="AG679" t="s">
        <v>1450</v>
      </c>
      <c r="AH679" t="s">
        <v>1479</v>
      </c>
      <c r="AI679">
        <v>0</v>
      </c>
      <c r="AJ679">
        <v>0</v>
      </c>
      <c r="AK679" s="19">
        <v>6.3648694978162687E-3</v>
      </c>
      <c r="AL679" s="19">
        <v>5.2549630206305958E-3</v>
      </c>
      <c r="AM679" s="29">
        <v>7.7760497667185078E-5</v>
      </c>
      <c r="AN679" s="27" t="s">
        <v>1322</v>
      </c>
      <c r="AP679" t="s">
        <v>1322</v>
      </c>
    </row>
    <row r="680" spans="1:42" hidden="1" x14ac:dyDescent="0.2">
      <c r="A680" s="9" t="s">
        <v>365</v>
      </c>
      <c r="B680" s="9" t="s">
        <v>365</v>
      </c>
      <c r="C680" s="9" t="s">
        <v>1381</v>
      </c>
      <c r="D680" s="9" t="s">
        <v>1380</v>
      </c>
      <c r="E680" s="5" t="s">
        <v>1322</v>
      </c>
      <c r="F680" s="5" t="s">
        <v>1322</v>
      </c>
      <c r="G680">
        <v>1</v>
      </c>
      <c r="H680">
        <v>0</v>
      </c>
      <c r="I680">
        <v>0</v>
      </c>
      <c r="J680">
        <v>0</v>
      </c>
      <c r="K680">
        <v>9</v>
      </c>
      <c r="L680">
        <v>4</v>
      </c>
      <c r="M680">
        <v>1</v>
      </c>
      <c r="N680">
        <v>0</v>
      </c>
      <c r="O680">
        <v>1027</v>
      </c>
      <c r="P680">
        <v>943</v>
      </c>
      <c r="Q680">
        <v>1</v>
      </c>
      <c r="R680">
        <v>2.76</v>
      </c>
      <c r="S680">
        <v>2.35434089750793E-2</v>
      </c>
      <c r="T680" t="s">
        <v>20</v>
      </c>
      <c r="U680" t="s">
        <v>2620</v>
      </c>
      <c r="V680" t="s">
        <v>1456</v>
      </c>
      <c r="W680" t="s">
        <v>1414</v>
      </c>
      <c r="X680">
        <v>0</v>
      </c>
      <c r="Y680">
        <v>0</v>
      </c>
      <c r="Z680" s="19">
        <v>3.1297891169677742E-4</v>
      </c>
      <c r="AA680" s="19">
        <v>2.5723646800790661E-4</v>
      </c>
      <c r="AB680">
        <v>0.27097245096269501</v>
      </c>
      <c r="AC680">
        <v>2.08</v>
      </c>
      <c r="AD680">
        <v>0.57665058316509099</v>
      </c>
      <c r="AE680">
        <v>9.2509301495087293</v>
      </c>
      <c r="AF680" t="s">
        <v>2271</v>
      </c>
      <c r="AG680" t="s">
        <v>1450</v>
      </c>
      <c r="AH680" t="s">
        <v>1479</v>
      </c>
      <c r="AI680">
        <v>0</v>
      </c>
      <c r="AJ680">
        <v>0</v>
      </c>
      <c r="AK680" s="19">
        <v>6.7128580370826047E-3</v>
      </c>
      <c r="AL680" s="19">
        <v>3.4388454144214887E-3</v>
      </c>
      <c r="AM680" s="29">
        <v>7.7881619937694707E-5</v>
      </c>
      <c r="AN680" s="27" t="s">
        <v>1322</v>
      </c>
      <c r="AP680" t="s">
        <v>1322</v>
      </c>
    </row>
    <row r="681" spans="1:42" hidden="1" x14ac:dyDescent="0.2">
      <c r="A681" s="9" t="s">
        <v>366</v>
      </c>
      <c r="B681" s="9" t="s">
        <v>366</v>
      </c>
      <c r="C681" s="9" t="s">
        <v>1380</v>
      </c>
      <c r="D681" s="9" t="s">
        <v>1381</v>
      </c>
      <c r="E681" s="5" t="s">
        <v>1322</v>
      </c>
      <c r="F681" s="5" t="s">
        <v>1322</v>
      </c>
      <c r="G681">
        <v>3</v>
      </c>
      <c r="H681">
        <v>3</v>
      </c>
      <c r="I681">
        <v>0</v>
      </c>
      <c r="J681">
        <v>0</v>
      </c>
      <c r="K681">
        <v>9</v>
      </c>
      <c r="L681">
        <v>4</v>
      </c>
      <c r="M681">
        <v>0</v>
      </c>
      <c r="N681">
        <v>3</v>
      </c>
      <c r="O681">
        <v>1027</v>
      </c>
      <c r="P681">
        <v>943</v>
      </c>
      <c r="Q681">
        <v>1</v>
      </c>
      <c r="R681">
        <v>0.92</v>
      </c>
      <c r="S681">
        <v>0.122634413556896</v>
      </c>
      <c r="T681">
        <v>6.8712756671719699</v>
      </c>
      <c r="U681" t="s">
        <v>2133</v>
      </c>
      <c r="V681" t="s">
        <v>1702</v>
      </c>
      <c r="W681" t="s">
        <v>1454</v>
      </c>
      <c r="X681">
        <v>0</v>
      </c>
      <c r="Y681">
        <v>0</v>
      </c>
      <c r="Z681" s="19">
        <v>1.7926623831601544E-3</v>
      </c>
      <c r="AA681" s="19">
        <v>1.4134574693186626E-3</v>
      </c>
      <c r="AB681">
        <v>0.27097245096269501</v>
      </c>
      <c r="AC681">
        <v>2.08</v>
      </c>
      <c r="AD681">
        <v>0.57665058316509099</v>
      </c>
      <c r="AE681">
        <v>9.2509301495087293</v>
      </c>
      <c r="AF681" t="s">
        <v>2271</v>
      </c>
      <c r="AG681" t="s">
        <v>1450</v>
      </c>
      <c r="AH681" t="s">
        <v>2738</v>
      </c>
      <c r="AI681">
        <v>0</v>
      </c>
      <c r="AJ681">
        <v>1</v>
      </c>
      <c r="AK681" s="19">
        <v>9.1794749474500212E-3</v>
      </c>
      <c r="AL681" s="19">
        <v>6.1531950909860349E-3</v>
      </c>
      <c r="AM681" s="29">
        <v>7.8003120124804992E-5</v>
      </c>
      <c r="AN681" s="27" t="s">
        <v>1322</v>
      </c>
      <c r="AP681" t="s">
        <v>1322</v>
      </c>
    </row>
    <row r="682" spans="1:42" hidden="1" x14ac:dyDescent="0.2">
      <c r="A682" s="9" t="s">
        <v>371</v>
      </c>
      <c r="B682" s="9" t="s">
        <v>371</v>
      </c>
      <c r="C682" s="9" t="s">
        <v>1381</v>
      </c>
      <c r="D682" s="9" t="s">
        <v>1380</v>
      </c>
      <c r="E682" s="5" t="s">
        <v>1322</v>
      </c>
      <c r="F682" s="5" t="s">
        <v>1322</v>
      </c>
      <c r="G682">
        <v>0</v>
      </c>
      <c r="H682">
        <v>0</v>
      </c>
      <c r="I682">
        <v>0</v>
      </c>
      <c r="J682">
        <v>0</v>
      </c>
      <c r="K682">
        <v>13</v>
      </c>
      <c r="L682">
        <v>18</v>
      </c>
      <c r="M682">
        <v>2</v>
      </c>
      <c r="N682">
        <v>2</v>
      </c>
      <c r="O682">
        <v>1027</v>
      </c>
      <c r="P682">
        <v>943</v>
      </c>
      <c r="Q682">
        <v>1</v>
      </c>
      <c r="R682">
        <v>0.92</v>
      </c>
      <c r="S682">
        <v>0</v>
      </c>
      <c r="T682" t="s">
        <v>20</v>
      </c>
      <c r="U682" t="s">
        <v>2602</v>
      </c>
      <c r="V682" t="s">
        <v>1414</v>
      </c>
      <c r="W682" t="s">
        <v>1414</v>
      </c>
      <c r="X682">
        <v>0</v>
      </c>
      <c r="Y682">
        <v>0</v>
      </c>
      <c r="Z682" s="19">
        <v>1.7268563705983932E-4</v>
      </c>
      <c r="AA682" s="19">
        <v>1.3601278520180898E-4</v>
      </c>
      <c r="AB682">
        <v>0.28009947590423501</v>
      </c>
      <c r="AC682">
        <v>0.66</v>
      </c>
      <c r="AD682">
        <v>0.29508024989863502</v>
      </c>
      <c r="AE682">
        <v>1.43156499862454</v>
      </c>
      <c r="AF682" t="s">
        <v>1692</v>
      </c>
      <c r="AG682" t="s">
        <v>1690</v>
      </c>
      <c r="AH682" t="s">
        <v>1693</v>
      </c>
      <c r="AI682">
        <v>0</v>
      </c>
      <c r="AJ682">
        <v>0</v>
      </c>
      <c r="AK682" s="19">
        <v>6.787296343569337E-3</v>
      </c>
      <c r="AL682" s="19">
        <v>5.8315481655275593E-3</v>
      </c>
      <c r="AM682" s="29">
        <v>7.8125000000000002E-5</v>
      </c>
      <c r="AN682" s="27" t="s">
        <v>1322</v>
      </c>
      <c r="AP682" t="s">
        <v>1322</v>
      </c>
    </row>
    <row r="683" spans="1:42" hidden="1" x14ac:dyDescent="0.2">
      <c r="A683" s="9" t="s">
        <v>376</v>
      </c>
      <c r="B683" s="9" t="s">
        <v>376</v>
      </c>
      <c r="C683" s="9" t="s">
        <v>1381</v>
      </c>
      <c r="D683" s="9" t="s">
        <v>1380</v>
      </c>
      <c r="E683" s="5" t="s">
        <v>1322</v>
      </c>
      <c r="F683" s="5" t="s">
        <v>1322</v>
      </c>
      <c r="G683">
        <v>3</v>
      </c>
      <c r="H683">
        <v>2</v>
      </c>
      <c r="I683">
        <v>0</v>
      </c>
      <c r="J683">
        <v>0</v>
      </c>
      <c r="K683">
        <v>20</v>
      </c>
      <c r="L683">
        <v>12</v>
      </c>
      <c r="M683">
        <v>1</v>
      </c>
      <c r="N683">
        <v>1</v>
      </c>
      <c r="O683">
        <v>1027</v>
      </c>
      <c r="P683">
        <v>943</v>
      </c>
      <c r="Q683">
        <v>1</v>
      </c>
      <c r="R683">
        <v>1.38</v>
      </c>
      <c r="S683">
        <v>0.15751659144577701</v>
      </c>
      <c r="T683">
        <v>16.527486647712099</v>
      </c>
      <c r="U683" t="s">
        <v>1866</v>
      </c>
      <c r="V683" t="s">
        <v>1702</v>
      </c>
      <c r="W683" t="s">
        <v>1661</v>
      </c>
      <c r="X683">
        <v>0</v>
      </c>
      <c r="Y683">
        <v>0</v>
      </c>
      <c r="Z683" s="19">
        <v>2.5339285581201231E-4</v>
      </c>
      <c r="AA683" s="19">
        <v>3.0462522635346678E-4</v>
      </c>
      <c r="AB683">
        <v>0.28548731327622801</v>
      </c>
      <c r="AC683">
        <v>1.54</v>
      </c>
      <c r="AD683">
        <v>0.71263884658721899</v>
      </c>
      <c r="AE683">
        <v>3.4767818437530802</v>
      </c>
      <c r="AF683" t="s">
        <v>2204</v>
      </c>
      <c r="AG683" t="s">
        <v>1625</v>
      </c>
      <c r="AH683" t="s">
        <v>1758</v>
      </c>
      <c r="AI683">
        <v>0</v>
      </c>
      <c r="AJ683">
        <v>0</v>
      </c>
      <c r="AK683" s="19">
        <v>9.9829332458879552E-3</v>
      </c>
      <c r="AL683" s="19">
        <v>7.4040853627578736E-3</v>
      </c>
      <c r="AM683" s="29">
        <v>7.8247261345852902E-5</v>
      </c>
      <c r="AN683" s="27" t="s">
        <v>1322</v>
      </c>
      <c r="AP683" t="s">
        <v>1322</v>
      </c>
    </row>
    <row r="684" spans="1:42" hidden="1" x14ac:dyDescent="0.2">
      <c r="A684" s="9" t="s">
        <v>377</v>
      </c>
      <c r="B684" s="9" t="s">
        <v>377</v>
      </c>
      <c r="C684" s="9" t="s">
        <v>1381</v>
      </c>
      <c r="D684" s="9" t="s">
        <v>1381</v>
      </c>
      <c r="E684" s="5" t="s">
        <v>1322</v>
      </c>
      <c r="F684" s="5" t="s">
        <v>1322</v>
      </c>
      <c r="G684">
        <v>14</v>
      </c>
      <c r="H684">
        <v>13</v>
      </c>
      <c r="I684">
        <v>0</v>
      </c>
      <c r="J684">
        <v>0</v>
      </c>
      <c r="K684">
        <v>61</v>
      </c>
      <c r="L684">
        <v>49</v>
      </c>
      <c r="M684">
        <v>11</v>
      </c>
      <c r="N684">
        <v>5</v>
      </c>
      <c r="O684">
        <v>2596</v>
      </c>
      <c r="P684">
        <v>2568</v>
      </c>
      <c r="Q684">
        <v>1</v>
      </c>
      <c r="R684">
        <v>1.07</v>
      </c>
      <c r="S684">
        <v>0.463563180959084</v>
      </c>
      <c r="T684">
        <v>2.4675420275018198</v>
      </c>
      <c r="U684" t="s">
        <v>2739</v>
      </c>
      <c r="V684" t="s">
        <v>2740</v>
      </c>
      <c r="W684" t="s">
        <v>2741</v>
      </c>
      <c r="X684">
        <v>3</v>
      </c>
      <c r="Y684">
        <v>1</v>
      </c>
      <c r="Z684" s="19">
        <v>8.2770963051340368E-4</v>
      </c>
      <c r="AA684" s="19">
        <v>9.3149292912185619E-4</v>
      </c>
      <c r="AB684">
        <v>0.28982926856091601</v>
      </c>
      <c r="AC684">
        <v>1.24</v>
      </c>
      <c r="AD684">
        <v>0.83178259988639802</v>
      </c>
      <c r="AE684">
        <v>1.8479164928015399</v>
      </c>
      <c r="AF684" t="s">
        <v>2742</v>
      </c>
      <c r="AG684" t="s">
        <v>2743</v>
      </c>
      <c r="AH684" t="s">
        <v>2744</v>
      </c>
      <c r="AI684">
        <v>3</v>
      </c>
      <c r="AJ684">
        <v>2</v>
      </c>
      <c r="AK684" s="19">
        <v>1.3519257298385594E-2</v>
      </c>
      <c r="AL684" s="19">
        <v>8.2479464814971624E-3</v>
      </c>
      <c r="AM684" s="29">
        <v>7.8369905956112858E-5</v>
      </c>
      <c r="AN684" s="27" t="s">
        <v>1322</v>
      </c>
      <c r="AP684" t="s">
        <v>1322</v>
      </c>
    </row>
    <row r="685" spans="1:42" hidden="1" x14ac:dyDescent="0.2">
      <c r="A685" s="9" t="s">
        <v>379</v>
      </c>
      <c r="B685" s="9" t="s">
        <v>379</v>
      </c>
      <c r="C685" s="9" t="s">
        <v>1380</v>
      </c>
      <c r="D685" s="9" t="s">
        <v>1381</v>
      </c>
      <c r="E685" s="5" t="s">
        <v>1322</v>
      </c>
      <c r="F685" s="5" t="s">
        <v>1322</v>
      </c>
      <c r="G685">
        <v>1</v>
      </c>
      <c r="H685">
        <v>0</v>
      </c>
      <c r="I685">
        <v>0</v>
      </c>
      <c r="J685">
        <v>0</v>
      </c>
      <c r="K685">
        <v>6</v>
      </c>
      <c r="L685">
        <v>2</v>
      </c>
      <c r="M685">
        <v>2</v>
      </c>
      <c r="N685">
        <v>0</v>
      </c>
      <c r="O685">
        <v>1027</v>
      </c>
      <c r="P685">
        <v>943</v>
      </c>
      <c r="Q685">
        <v>1</v>
      </c>
      <c r="R685">
        <v>2.76</v>
      </c>
      <c r="S685">
        <v>2.35434089750793E-2</v>
      </c>
      <c r="T685" t="s">
        <v>20</v>
      </c>
      <c r="U685" t="s">
        <v>2620</v>
      </c>
      <c r="V685" t="s">
        <v>1456</v>
      </c>
      <c r="W685" t="s">
        <v>1414</v>
      </c>
      <c r="X685">
        <v>0</v>
      </c>
      <c r="Y685">
        <v>0</v>
      </c>
      <c r="Z685" s="19">
        <v>2.6084947494727113E-5</v>
      </c>
      <c r="AA685" s="19">
        <v>3.3846101775228037E-5</v>
      </c>
      <c r="AB685">
        <v>0.29164629391366897</v>
      </c>
      <c r="AC685">
        <v>2.76</v>
      </c>
      <c r="AD685">
        <v>0.49262018824547998</v>
      </c>
      <c r="AE685">
        <v>28.070060966387999</v>
      </c>
      <c r="AF685" t="s">
        <v>1835</v>
      </c>
      <c r="AG685" t="s">
        <v>1452</v>
      </c>
      <c r="AH685" t="s">
        <v>1661</v>
      </c>
      <c r="AI685">
        <v>0</v>
      </c>
      <c r="AJ685">
        <v>0</v>
      </c>
      <c r="AK685" s="19">
        <v>5.1126497089665143E-3</v>
      </c>
      <c r="AL685" s="19">
        <v>2.5469191585859099E-3</v>
      </c>
      <c r="AM685" s="29">
        <v>7.8492935635792781E-5</v>
      </c>
      <c r="AN685" s="27" t="s">
        <v>1322</v>
      </c>
      <c r="AP685" t="s">
        <v>1322</v>
      </c>
    </row>
    <row r="686" spans="1:42" hidden="1" x14ac:dyDescent="0.2">
      <c r="A686" s="9" t="s">
        <v>380</v>
      </c>
      <c r="B686" s="9" t="s">
        <v>380</v>
      </c>
      <c r="C686" s="9" t="s">
        <v>1381</v>
      </c>
      <c r="D686" s="9" t="s">
        <v>1381</v>
      </c>
      <c r="E686" s="5" t="s">
        <v>1322</v>
      </c>
      <c r="F686" s="5" t="s">
        <v>1322</v>
      </c>
      <c r="G686">
        <v>0</v>
      </c>
      <c r="H686">
        <v>0</v>
      </c>
      <c r="I686">
        <v>0</v>
      </c>
      <c r="J686">
        <v>0</v>
      </c>
      <c r="K686">
        <v>6</v>
      </c>
      <c r="L686">
        <v>2</v>
      </c>
      <c r="M686">
        <v>0</v>
      </c>
      <c r="N686">
        <v>0</v>
      </c>
      <c r="O686">
        <v>1027</v>
      </c>
      <c r="P686">
        <v>943</v>
      </c>
      <c r="Q686">
        <v>1</v>
      </c>
      <c r="R686">
        <v>0.92</v>
      </c>
      <c r="S686">
        <v>0</v>
      </c>
      <c r="T686" t="s">
        <v>20</v>
      </c>
      <c r="U686" t="s">
        <v>2602</v>
      </c>
      <c r="V686" t="s">
        <v>1414</v>
      </c>
      <c r="W686" t="s">
        <v>1414</v>
      </c>
      <c r="X686">
        <v>0</v>
      </c>
      <c r="Y686">
        <v>0</v>
      </c>
      <c r="Z686" s="19">
        <v>4.1370982169479397E-4</v>
      </c>
      <c r="AA686" s="19">
        <v>3.3854695646286139E-4</v>
      </c>
      <c r="AB686">
        <v>0.29164629391366897</v>
      </c>
      <c r="AC686">
        <v>2.76</v>
      </c>
      <c r="AD686">
        <v>0.49262018824547998</v>
      </c>
      <c r="AE686">
        <v>28.070060966387999</v>
      </c>
      <c r="AF686" t="s">
        <v>1835</v>
      </c>
      <c r="AG686" t="s">
        <v>1452</v>
      </c>
      <c r="AH686" t="s">
        <v>1661</v>
      </c>
      <c r="AI686">
        <v>0</v>
      </c>
      <c r="AJ686">
        <v>0</v>
      </c>
      <c r="AK686" s="19">
        <v>3.7233883952531455E-3</v>
      </c>
      <c r="AL686" s="19">
        <v>3.2161960863971834E-3</v>
      </c>
      <c r="AM686" s="29">
        <v>7.8616352201257871E-5</v>
      </c>
      <c r="AN686" s="27" t="s">
        <v>1322</v>
      </c>
      <c r="AP686" t="s">
        <v>1322</v>
      </c>
    </row>
    <row r="687" spans="1:42" hidden="1" x14ac:dyDescent="0.2">
      <c r="A687" s="9" t="s">
        <v>383</v>
      </c>
      <c r="B687" s="9" t="s">
        <v>383</v>
      </c>
      <c r="C687" s="9" t="s">
        <v>1380</v>
      </c>
      <c r="D687" s="9" t="s">
        <v>1381</v>
      </c>
      <c r="E687" s="5" t="s">
        <v>1322</v>
      </c>
      <c r="F687" s="5" t="s">
        <v>1322</v>
      </c>
      <c r="G687">
        <v>3</v>
      </c>
      <c r="H687">
        <v>3</v>
      </c>
      <c r="I687">
        <v>1</v>
      </c>
      <c r="J687">
        <v>0</v>
      </c>
      <c r="K687">
        <v>14</v>
      </c>
      <c r="L687">
        <v>8</v>
      </c>
      <c r="M687">
        <v>0</v>
      </c>
      <c r="N687">
        <v>1</v>
      </c>
      <c r="O687">
        <v>1027</v>
      </c>
      <c r="P687">
        <v>943</v>
      </c>
      <c r="Q687">
        <v>1</v>
      </c>
      <c r="R687">
        <v>0.92</v>
      </c>
      <c r="S687">
        <v>0.122634413556896</v>
      </c>
      <c r="T687">
        <v>6.8712756671719699</v>
      </c>
      <c r="U687" t="s">
        <v>2133</v>
      </c>
      <c r="V687" t="s">
        <v>1702</v>
      </c>
      <c r="W687" t="s">
        <v>1454</v>
      </c>
      <c r="X687">
        <v>0</v>
      </c>
      <c r="Y687">
        <v>0</v>
      </c>
      <c r="Z687" s="19">
        <v>6.6360464075874612E-4</v>
      </c>
      <c r="AA687" s="19">
        <v>6.943856380726564E-4</v>
      </c>
      <c r="AB687">
        <v>0.29329956097508703</v>
      </c>
      <c r="AC687">
        <v>1.62</v>
      </c>
      <c r="AD687">
        <v>0.62887450519833998</v>
      </c>
      <c r="AE687">
        <v>4.4647194555787397</v>
      </c>
      <c r="AF687" t="s">
        <v>1864</v>
      </c>
      <c r="AG687" t="s">
        <v>1865</v>
      </c>
      <c r="AH687" t="s">
        <v>1569</v>
      </c>
      <c r="AI687">
        <v>0</v>
      </c>
      <c r="AJ687">
        <v>0</v>
      </c>
      <c r="AK687" s="19">
        <v>1.2094008172030183E-2</v>
      </c>
      <c r="AL687" s="19">
        <v>6.6559403844525366E-3</v>
      </c>
      <c r="AM687" s="29">
        <v>7.874015748031497E-5</v>
      </c>
      <c r="AN687" s="27" t="s">
        <v>1322</v>
      </c>
      <c r="AP687" t="s">
        <v>1322</v>
      </c>
    </row>
    <row r="688" spans="1:42" hidden="1" x14ac:dyDescent="0.2">
      <c r="A688" s="9" t="s">
        <v>384</v>
      </c>
      <c r="B688" s="9" t="s">
        <v>384</v>
      </c>
      <c r="C688" s="9" t="s">
        <v>1381</v>
      </c>
      <c r="D688" s="9" t="s">
        <v>1381</v>
      </c>
      <c r="E688" s="5" t="s">
        <v>1322</v>
      </c>
      <c r="F688" s="5" t="s">
        <v>1322</v>
      </c>
      <c r="G688">
        <v>0</v>
      </c>
      <c r="H688">
        <v>0</v>
      </c>
      <c r="I688">
        <v>0</v>
      </c>
      <c r="J688">
        <v>0</v>
      </c>
      <c r="K688">
        <v>14</v>
      </c>
      <c r="L688">
        <v>8</v>
      </c>
      <c r="M688">
        <v>2</v>
      </c>
      <c r="N688">
        <v>1</v>
      </c>
      <c r="O688">
        <v>1027</v>
      </c>
      <c r="P688">
        <v>943</v>
      </c>
      <c r="Q688">
        <v>1</v>
      </c>
      <c r="R688">
        <v>0.92</v>
      </c>
      <c r="S688">
        <v>0</v>
      </c>
      <c r="T688" t="s">
        <v>20</v>
      </c>
      <c r="U688" t="s">
        <v>2602</v>
      </c>
      <c r="V688" t="s">
        <v>1414</v>
      </c>
      <c r="W688" t="s">
        <v>1414</v>
      </c>
      <c r="X688">
        <v>0</v>
      </c>
      <c r="Y688">
        <v>0</v>
      </c>
      <c r="Z688" s="19">
        <v>1.7516137207256897E-4</v>
      </c>
      <c r="AA688" s="19">
        <v>1.7771910226464912E-4</v>
      </c>
      <c r="AB688">
        <v>0.29329956097508703</v>
      </c>
      <c r="AC688">
        <v>1.62</v>
      </c>
      <c r="AD688">
        <v>0.62887450519833998</v>
      </c>
      <c r="AE688">
        <v>4.4647194555787397</v>
      </c>
      <c r="AF688" t="s">
        <v>1864</v>
      </c>
      <c r="AG688" t="s">
        <v>1865</v>
      </c>
      <c r="AH688" t="s">
        <v>1569</v>
      </c>
      <c r="AI688">
        <v>0</v>
      </c>
      <c r="AJ688">
        <v>0</v>
      </c>
      <c r="AK688" s="19">
        <v>6.7418494059420702E-3</v>
      </c>
      <c r="AL688" s="19">
        <v>2.7588774922988387E-3</v>
      </c>
      <c r="AM688" s="29">
        <v>7.8864353312302845E-5</v>
      </c>
      <c r="AN688" s="27" t="s">
        <v>1322</v>
      </c>
      <c r="AP688" t="s">
        <v>1322</v>
      </c>
    </row>
    <row r="689" spans="1:42" hidden="1" x14ac:dyDescent="0.2">
      <c r="A689" s="9" t="s">
        <v>385</v>
      </c>
      <c r="B689" s="9" t="s">
        <v>385</v>
      </c>
      <c r="C689" s="9" t="s">
        <v>1381</v>
      </c>
      <c r="D689" s="9" t="s">
        <v>1380</v>
      </c>
      <c r="E689" s="5" t="s">
        <v>1322</v>
      </c>
      <c r="F689" s="5" t="s">
        <v>1322</v>
      </c>
      <c r="G689">
        <v>0</v>
      </c>
      <c r="H689">
        <v>0</v>
      </c>
      <c r="I689">
        <v>0</v>
      </c>
      <c r="J689">
        <v>0</v>
      </c>
      <c r="K689">
        <v>14</v>
      </c>
      <c r="L689">
        <v>8</v>
      </c>
      <c r="M689">
        <v>1</v>
      </c>
      <c r="N689">
        <v>0</v>
      </c>
      <c r="O689">
        <v>1027</v>
      </c>
      <c r="P689">
        <v>943</v>
      </c>
      <c r="Q689">
        <v>1</v>
      </c>
      <c r="R689">
        <v>0.92</v>
      </c>
      <c r="S689">
        <v>0</v>
      </c>
      <c r="T689" t="s">
        <v>20</v>
      </c>
      <c r="U689" t="s">
        <v>2602</v>
      </c>
      <c r="V689" t="s">
        <v>1414</v>
      </c>
      <c r="W689" t="s">
        <v>1414</v>
      </c>
      <c r="X689">
        <v>0</v>
      </c>
      <c r="Y689">
        <v>0</v>
      </c>
      <c r="Z689" s="19">
        <v>9.6895613610106953E-5</v>
      </c>
      <c r="AA689" s="19">
        <v>1.2694006736286241E-4</v>
      </c>
      <c r="AB689">
        <v>0.29329956097508703</v>
      </c>
      <c r="AC689">
        <v>1.62</v>
      </c>
      <c r="AD689">
        <v>0.62887450519833998</v>
      </c>
      <c r="AE689">
        <v>4.4647194555787397</v>
      </c>
      <c r="AF689" t="s">
        <v>1864</v>
      </c>
      <c r="AG689" t="s">
        <v>1865</v>
      </c>
      <c r="AH689" t="s">
        <v>2307</v>
      </c>
      <c r="AI689">
        <v>0</v>
      </c>
      <c r="AJ689">
        <v>1</v>
      </c>
      <c r="AK689" s="19">
        <v>4.7217977863079049E-3</v>
      </c>
      <c r="AL689" s="19">
        <v>4.1974848941319842E-3</v>
      </c>
      <c r="AM689" s="29">
        <v>7.8988941548183261E-5</v>
      </c>
      <c r="AN689" s="27" t="s">
        <v>1322</v>
      </c>
      <c r="AP689" t="s">
        <v>1322</v>
      </c>
    </row>
    <row r="690" spans="1:42" hidden="1" x14ac:dyDescent="0.2">
      <c r="A690" s="9" t="s">
        <v>388</v>
      </c>
      <c r="B690" s="9" t="s">
        <v>388</v>
      </c>
      <c r="C690" s="9" t="s">
        <v>1381</v>
      </c>
      <c r="D690" s="9" t="s">
        <v>1381</v>
      </c>
      <c r="E690" s="5" t="s">
        <v>1322</v>
      </c>
      <c r="F690" s="5" t="s">
        <v>1322</v>
      </c>
      <c r="G690">
        <v>0</v>
      </c>
      <c r="H690">
        <v>0</v>
      </c>
      <c r="I690">
        <v>0</v>
      </c>
      <c r="J690">
        <v>0</v>
      </c>
      <c r="K690">
        <v>9</v>
      </c>
      <c r="L690">
        <v>14</v>
      </c>
      <c r="M690">
        <v>2</v>
      </c>
      <c r="N690">
        <v>2</v>
      </c>
      <c r="O690">
        <v>1990</v>
      </c>
      <c r="P690">
        <v>1902</v>
      </c>
      <c r="Q690">
        <v>1</v>
      </c>
      <c r="R690">
        <v>0.96</v>
      </c>
      <c r="S690">
        <v>0</v>
      </c>
      <c r="T690" t="s">
        <v>20</v>
      </c>
      <c r="U690" t="s">
        <v>2612</v>
      </c>
      <c r="V690" t="s">
        <v>1414</v>
      </c>
      <c r="W690" t="s">
        <v>1414</v>
      </c>
      <c r="X690">
        <v>0</v>
      </c>
      <c r="Y690">
        <v>0</v>
      </c>
      <c r="Z690" s="19">
        <v>3.5031491074423286E-4</v>
      </c>
      <c r="AA690" s="19">
        <v>4.7387750266556097E-4</v>
      </c>
      <c r="AB690">
        <v>0.29779153459431301</v>
      </c>
      <c r="AC690">
        <v>0.61</v>
      </c>
      <c r="AD690">
        <v>0.233365438174126</v>
      </c>
      <c r="AE690">
        <v>1.5240804700208399</v>
      </c>
      <c r="AF690" t="s">
        <v>2745</v>
      </c>
      <c r="AG690" t="s">
        <v>2746</v>
      </c>
      <c r="AH690" t="s">
        <v>1848</v>
      </c>
      <c r="AI690">
        <v>2</v>
      </c>
      <c r="AJ690">
        <v>0</v>
      </c>
      <c r="AK690" s="19">
        <v>9.3317929415272245E-3</v>
      </c>
      <c r="AL690" s="19">
        <v>5.3057356102019053E-3</v>
      </c>
      <c r="AM690" s="29">
        <v>7.9113924050632913E-5</v>
      </c>
      <c r="AN690" s="27" t="s">
        <v>1322</v>
      </c>
      <c r="AP690" t="s">
        <v>1322</v>
      </c>
    </row>
    <row r="691" spans="1:42" hidden="1" x14ac:dyDescent="0.2">
      <c r="A691" s="9" t="s">
        <v>391</v>
      </c>
      <c r="B691" s="9" t="s">
        <v>391</v>
      </c>
      <c r="C691" s="9" t="s">
        <v>1381</v>
      </c>
      <c r="D691" s="9" t="s">
        <v>1380</v>
      </c>
      <c r="E691" s="5" t="s">
        <v>1322</v>
      </c>
      <c r="F691" s="5" t="s">
        <v>1322</v>
      </c>
      <c r="G691">
        <v>1</v>
      </c>
      <c r="H691">
        <v>0</v>
      </c>
      <c r="I691">
        <v>0</v>
      </c>
      <c r="J691">
        <v>0</v>
      </c>
      <c r="K691">
        <v>21</v>
      </c>
      <c r="L691">
        <v>13</v>
      </c>
      <c r="M691">
        <v>2</v>
      </c>
      <c r="N691">
        <v>1</v>
      </c>
      <c r="O691">
        <v>1027</v>
      </c>
      <c r="P691">
        <v>943</v>
      </c>
      <c r="Q691">
        <v>1</v>
      </c>
      <c r="R691">
        <v>2.76</v>
      </c>
      <c r="S691">
        <v>2.35434089750793E-2</v>
      </c>
      <c r="T691" t="s">
        <v>20</v>
      </c>
      <c r="U691" t="s">
        <v>2620</v>
      </c>
      <c r="V691" t="s">
        <v>1456</v>
      </c>
      <c r="W691" t="s">
        <v>1414</v>
      </c>
      <c r="X691">
        <v>0</v>
      </c>
      <c r="Y691">
        <v>0</v>
      </c>
      <c r="Z691" s="19">
        <v>2.8323122102470077E-4</v>
      </c>
      <c r="AA691" s="19">
        <v>2.5389302640487475E-4</v>
      </c>
      <c r="AB691">
        <v>0.30041937592414197</v>
      </c>
      <c r="AC691">
        <v>1.49</v>
      </c>
      <c r="AD691">
        <v>0.70878857653955896</v>
      </c>
      <c r="AE691">
        <v>3.2653307231049302</v>
      </c>
      <c r="AF691" t="s">
        <v>2747</v>
      </c>
      <c r="AG691" t="s">
        <v>1737</v>
      </c>
      <c r="AH691" t="s">
        <v>1484</v>
      </c>
      <c r="AI691">
        <v>0</v>
      </c>
      <c r="AJ691">
        <v>0</v>
      </c>
      <c r="AK691" s="19">
        <v>7.5578015294485937E-3</v>
      </c>
      <c r="AL691" s="19">
        <v>7.0243737305348683E-3</v>
      </c>
      <c r="AM691" s="29">
        <v>7.9239302694136295E-5</v>
      </c>
      <c r="AN691" s="27" t="s">
        <v>1322</v>
      </c>
      <c r="AP691" t="s">
        <v>1322</v>
      </c>
    </row>
    <row r="692" spans="1:42" hidden="1" x14ac:dyDescent="0.2">
      <c r="A692" s="9" t="s">
        <v>392</v>
      </c>
      <c r="B692" s="9" t="s">
        <v>392</v>
      </c>
      <c r="C692" s="9" t="s">
        <v>1380</v>
      </c>
      <c r="D692" s="9" t="s">
        <v>1381</v>
      </c>
      <c r="E692" s="5" t="s">
        <v>1322</v>
      </c>
      <c r="F692" s="5" t="s">
        <v>1322</v>
      </c>
      <c r="G692">
        <v>1</v>
      </c>
      <c r="H692">
        <v>0</v>
      </c>
      <c r="I692">
        <v>0</v>
      </c>
      <c r="J692">
        <v>0</v>
      </c>
      <c r="K692">
        <v>46</v>
      </c>
      <c r="L692">
        <v>33</v>
      </c>
      <c r="M692">
        <v>6</v>
      </c>
      <c r="N692">
        <v>4</v>
      </c>
      <c r="O692">
        <v>1027</v>
      </c>
      <c r="P692">
        <v>943</v>
      </c>
      <c r="Q692">
        <v>1</v>
      </c>
      <c r="R692">
        <v>2.76</v>
      </c>
      <c r="S692">
        <v>2.35434089750793E-2</v>
      </c>
      <c r="T692" t="s">
        <v>20</v>
      </c>
      <c r="U692" t="s">
        <v>2620</v>
      </c>
      <c r="V692" t="s">
        <v>1456</v>
      </c>
      <c r="W692" t="s">
        <v>1414</v>
      </c>
      <c r="X692">
        <v>0</v>
      </c>
      <c r="Y692">
        <v>0</v>
      </c>
      <c r="Z692" s="19">
        <v>3.7562071322861029E-6</v>
      </c>
      <c r="AA692" s="19">
        <v>8.5104934384095593E-6</v>
      </c>
      <c r="AB692">
        <v>0.30138989995635401</v>
      </c>
      <c r="AC692">
        <v>1.29</v>
      </c>
      <c r="AD692">
        <v>0.80095667507634805</v>
      </c>
      <c r="AE692">
        <v>2.1072873044874698</v>
      </c>
      <c r="AF692" t="s">
        <v>2748</v>
      </c>
      <c r="AG692" t="s">
        <v>2749</v>
      </c>
      <c r="AH692" t="s">
        <v>2750</v>
      </c>
      <c r="AI692">
        <v>2</v>
      </c>
      <c r="AJ692">
        <v>1</v>
      </c>
      <c r="AK692" s="19">
        <v>1.9130362924733121E-2</v>
      </c>
      <c r="AL692" s="19">
        <v>1.5284846215383568E-2</v>
      </c>
      <c r="AM692" s="29">
        <v>7.9365079365079365E-5</v>
      </c>
      <c r="AN692" s="27" t="s">
        <v>1322</v>
      </c>
      <c r="AP692" t="s">
        <v>1322</v>
      </c>
    </row>
    <row r="693" spans="1:42" hidden="1" x14ac:dyDescent="0.2">
      <c r="A693" s="9" t="s">
        <v>394</v>
      </c>
      <c r="B693" s="9" t="s">
        <v>394</v>
      </c>
      <c r="C693" s="9" t="s">
        <v>1381</v>
      </c>
      <c r="D693" s="9" t="s">
        <v>1381</v>
      </c>
      <c r="E693" s="5" t="s">
        <v>1322</v>
      </c>
      <c r="F693" s="5" t="s">
        <v>1322</v>
      </c>
      <c r="G693">
        <v>5</v>
      </c>
      <c r="H693">
        <v>5</v>
      </c>
      <c r="I693">
        <v>2</v>
      </c>
      <c r="J693">
        <v>0</v>
      </c>
      <c r="K693">
        <v>28</v>
      </c>
      <c r="L693">
        <v>19</v>
      </c>
      <c r="M693">
        <v>1</v>
      </c>
      <c r="N693">
        <v>3</v>
      </c>
      <c r="O693">
        <v>1990</v>
      </c>
      <c r="P693">
        <v>1902</v>
      </c>
      <c r="Q693">
        <v>1</v>
      </c>
      <c r="R693">
        <v>0.96</v>
      </c>
      <c r="S693">
        <v>0.21956723606025799</v>
      </c>
      <c r="T693">
        <v>4.1596523794597298</v>
      </c>
      <c r="U693" t="s">
        <v>2241</v>
      </c>
      <c r="V693" t="s">
        <v>1696</v>
      </c>
      <c r="W693" t="s">
        <v>2242</v>
      </c>
      <c r="X693">
        <v>0</v>
      </c>
      <c r="Y693">
        <v>0</v>
      </c>
      <c r="Z693" s="19">
        <v>4.3117262556924474E-3</v>
      </c>
      <c r="AA693" s="19">
        <v>5.6695098835634987E-4</v>
      </c>
      <c r="AB693">
        <v>0.30417243598106403</v>
      </c>
      <c r="AC693">
        <v>1.41</v>
      </c>
      <c r="AD693">
        <v>0.75926081712331495</v>
      </c>
      <c r="AE693">
        <v>2.68947089419393</v>
      </c>
      <c r="AF693" t="s">
        <v>2751</v>
      </c>
      <c r="AG693" t="s">
        <v>1725</v>
      </c>
      <c r="AH693" t="s">
        <v>2752</v>
      </c>
      <c r="AI693">
        <v>0</v>
      </c>
      <c r="AJ693">
        <v>0</v>
      </c>
      <c r="AK693" s="19">
        <v>9.3277880881574727E-3</v>
      </c>
      <c r="AL693" s="19">
        <v>5.677971838613593E-3</v>
      </c>
      <c r="AM693" s="29">
        <v>7.9491255961844197E-5</v>
      </c>
      <c r="AN693" s="27" t="s">
        <v>1322</v>
      </c>
      <c r="AP693" t="s">
        <v>1322</v>
      </c>
    </row>
    <row r="694" spans="1:42" hidden="1" x14ac:dyDescent="0.2">
      <c r="A694" s="9" t="s">
        <v>397</v>
      </c>
      <c r="B694" s="9" t="s">
        <v>397</v>
      </c>
      <c r="C694" s="9" t="s">
        <v>1381</v>
      </c>
      <c r="D694" s="9" t="s">
        <v>1380</v>
      </c>
      <c r="E694" s="5" t="s">
        <v>1322</v>
      </c>
      <c r="F694" s="5" t="s">
        <v>1322</v>
      </c>
      <c r="G694">
        <v>0</v>
      </c>
      <c r="H694">
        <v>0</v>
      </c>
      <c r="I694">
        <v>0</v>
      </c>
      <c r="J694">
        <v>0</v>
      </c>
      <c r="K694">
        <v>10</v>
      </c>
      <c r="L694">
        <v>5</v>
      </c>
      <c r="M694">
        <v>0</v>
      </c>
      <c r="N694">
        <v>0</v>
      </c>
      <c r="O694">
        <v>1027</v>
      </c>
      <c r="P694">
        <v>943</v>
      </c>
      <c r="Q694">
        <v>1</v>
      </c>
      <c r="R694">
        <v>0.92</v>
      </c>
      <c r="S694">
        <v>0</v>
      </c>
      <c r="T694" t="s">
        <v>20</v>
      </c>
      <c r="U694" t="s">
        <v>2602</v>
      </c>
      <c r="V694" t="s">
        <v>1414</v>
      </c>
      <c r="W694" t="s">
        <v>1414</v>
      </c>
      <c r="X694">
        <v>0</v>
      </c>
      <c r="Y694">
        <v>0</v>
      </c>
      <c r="Z694" s="19">
        <v>8.2003876546891312E-5</v>
      </c>
      <c r="AA694" s="19">
        <v>1.0158472165786265E-4</v>
      </c>
      <c r="AB694">
        <v>0.30657502803158998</v>
      </c>
      <c r="AC694">
        <v>1.84</v>
      </c>
      <c r="AD694">
        <v>0.57178757441350803</v>
      </c>
      <c r="AE694">
        <v>6.9018913778992097</v>
      </c>
      <c r="AF694" t="s">
        <v>1845</v>
      </c>
      <c r="AG694" t="s">
        <v>1739</v>
      </c>
      <c r="AH694" t="s">
        <v>1448</v>
      </c>
      <c r="AI694">
        <v>0</v>
      </c>
      <c r="AJ694">
        <v>0</v>
      </c>
      <c r="AK694" s="19">
        <v>7.2312509318622339E-3</v>
      </c>
      <c r="AL694" s="19">
        <v>6.0527563321143164E-3</v>
      </c>
      <c r="AM694" s="29">
        <v>7.9617834394904468E-5</v>
      </c>
      <c r="AN694" s="27" t="s">
        <v>1322</v>
      </c>
      <c r="AP694" t="s">
        <v>1322</v>
      </c>
    </row>
    <row r="695" spans="1:42" hidden="1" x14ac:dyDescent="0.2">
      <c r="A695" s="9" t="s">
        <v>400</v>
      </c>
      <c r="B695" s="9" t="s">
        <v>400</v>
      </c>
      <c r="C695" s="9" t="s">
        <v>1381</v>
      </c>
      <c r="D695" s="9" t="s">
        <v>1380</v>
      </c>
      <c r="E695" s="5" t="s">
        <v>1322</v>
      </c>
      <c r="F695" s="5" t="s">
        <v>1322</v>
      </c>
      <c r="G695">
        <v>1</v>
      </c>
      <c r="H695">
        <v>0</v>
      </c>
      <c r="I695">
        <v>0</v>
      </c>
      <c r="J695">
        <v>0</v>
      </c>
      <c r="K695">
        <v>59</v>
      </c>
      <c r="L695">
        <v>65</v>
      </c>
      <c r="M695">
        <v>5</v>
      </c>
      <c r="N695">
        <v>10</v>
      </c>
      <c r="O695">
        <v>1027</v>
      </c>
      <c r="P695">
        <v>943</v>
      </c>
      <c r="Q695">
        <v>1</v>
      </c>
      <c r="R695">
        <v>2.76</v>
      </c>
      <c r="S695">
        <v>2.35434089750793E-2</v>
      </c>
      <c r="T695" t="s">
        <v>20</v>
      </c>
      <c r="U695" t="s">
        <v>2620</v>
      </c>
      <c r="V695" t="s">
        <v>1456</v>
      </c>
      <c r="W695" t="s">
        <v>1414</v>
      </c>
      <c r="X695">
        <v>0</v>
      </c>
      <c r="Y695">
        <v>0</v>
      </c>
      <c r="Z695" s="19">
        <v>4.8824824042845664E-5</v>
      </c>
      <c r="AA695" s="19">
        <v>2.55271353448716E-5</v>
      </c>
      <c r="AB695">
        <v>0.30804135932441401</v>
      </c>
      <c r="AC695">
        <v>0.82</v>
      </c>
      <c r="AD695">
        <v>0.56179014087189805</v>
      </c>
      <c r="AE695">
        <v>1.2047869660642601</v>
      </c>
      <c r="AF695" t="s">
        <v>2753</v>
      </c>
      <c r="AG695" t="s">
        <v>2754</v>
      </c>
      <c r="AH695" t="s">
        <v>2755</v>
      </c>
      <c r="AI695">
        <v>2</v>
      </c>
      <c r="AJ695">
        <v>1</v>
      </c>
      <c r="AK695" s="19">
        <v>3.6543502918222177E-2</v>
      </c>
      <c r="AL695" s="19">
        <v>2.9296642330797637E-2</v>
      </c>
      <c r="AM695" s="29">
        <v>7.9744816586921848E-5</v>
      </c>
      <c r="AN695" s="27" t="s">
        <v>1322</v>
      </c>
      <c r="AP695" t="s">
        <v>1322</v>
      </c>
    </row>
    <row r="696" spans="1:42" hidden="1" x14ac:dyDescent="0.2">
      <c r="A696" s="9" t="s">
        <v>403</v>
      </c>
      <c r="B696" s="9" t="s">
        <v>403</v>
      </c>
      <c r="C696" s="9" t="s">
        <v>1381</v>
      </c>
      <c r="D696" s="9" t="s">
        <v>1381</v>
      </c>
      <c r="E696" s="5" t="s">
        <v>1322</v>
      </c>
      <c r="F696" s="5" t="s">
        <v>1322</v>
      </c>
      <c r="G696">
        <v>0</v>
      </c>
      <c r="H696">
        <v>0</v>
      </c>
      <c r="I696">
        <v>0</v>
      </c>
      <c r="J696">
        <v>0</v>
      </c>
      <c r="K696">
        <v>30</v>
      </c>
      <c r="L696">
        <v>20</v>
      </c>
      <c r="M696">
        <v>4</v>
      </c>
      <c r="N696">
        <v>2</v>
      </c>
      <c r="O696">
        <v>1027</v>
      </c>
      <c r="P696">
        <v>943</v>
      </c>
      <c r="Q696">
        <v>1</v>
      </c>
      <c r="R696">
        <v>0.92</v>
      </c>
      <c r="S696">
        <v>0</v>
      </c>
      <c r="T696" t="s">
        <v>20</v>
      </c>
      <c r="U696" t="s">
        <v>2602</v>
      </c>
      <c r="V696" t="s">
        <v>1414</v>
      </c>
      <c r="W696" t="s">
        <v>1414</v>
      </c>
      <c r="X696">
        <v>0</v>
      </c>
      <c r="Y696">
        <v>0</v>
      </c>
      <c r="Z696" s="19">
        <v>5.8545812097966657E-4</v>
      </c>
      <c r="AA696" s="19">
        <v>6.1168314812926907E-4</v>
      </c>
      <c r="AB696">
        <v>0.31567297581041998</v>
      </c>
      <c r="AC696">
        <v>1.39</v>
      </c>
      <c r="AD696">
        <v>0.756795284577226</v>
      </c>
      <c r="AE696">
        <v>2.59902145830468</v>
      </c>
      <c r="AF696" t="s">
        <v>2756</v>
      </c>
      <c r="AG696" t="s">
        <v>2311</v>
      </c>
      <c r="AH696" t="s">
        <v>1769</v>
      </c>
      <c r="AI696">
        <v>0</v>
      </c>
      <c r="AJ696">
        <v>0</v>
      </c>
      <c r="AK696" s="19">
        <v>1.8757177491387011E-2</v>
      </c>
      <c r="AL696" s="19">
        <v>1.2242158561864953E-2</v>
      </c>
      <c r="AM696" s="29">
        <v>7.9872204472843453E-5</v>
      </c>
      <c r="AN696" s="27" t="s">
        <v>1322</v>
      </c>
      <c r="AP696" t="s">
        <v>1322</v>
      </c>
    </row>
    <row r="697" spans="1:42" hidden="1" x14ac:dyDescent="0.2">
      <c r="A697" s="9" t="s">
        <v>405</v>
      </c>
      <c r="B697" s="9" t="s">
        <v>405</v>
      </c>
      <c r="C697" s="9" t="s">
        <v>1381</v>
      </c>
      <c r="D697" s="9" t="s">
        <v>1380</v>
      </c>
      <c r="E697" s="5" t="s">
        <v>1322</v>
      </c>
      <c r="F697" s="5" t="s">
        <v>1322</v>
      </c>
      <c r="G697">
        <v>0</v>
      </c>
      <c r="H697">
        <v>0</v>
      </c>
      <c r="I697">
        <v>0</v>
      </c>
      <c r="J697">
        <v>0</v>
      </c>
      <c r="K697">
        <v>6</v>
      </c>
      <c r="L697">
        <v>10</v>
      </c>
      <c r="M697">
        <v>2</v>
      </c>
      <c r="N697">
        <v>1</v>
      </c>
      <c r="O697">
        <v>1027</v>
      </c>
      <c r="P697">
        <v>943</v>
      </c>
      <c r="Q697">
        <v>1</v>
      </c>
      <c r="R697">
        <v>0.92</v>
      </c>
      <c r="S697">
        <v>0</v>
      </c>
      <c r="T697" t="s">
        <v>20</v>
      </c>
      <c r="U697" t="s">
        <v>2602</v>
      </c>
      <c r="V697" t="s">
        <v>1414</v>
      </c>
      <c r="W697" t="s">
        <v>1414</v>
      </c>
      <c r="X697">
        <v>0</v>
      </c>
      <c r="Y697">
        <v>0</v>
      </c>
      <c r="Z697" s="19">
        <v>4.0991853800690156E-5</v>
      </c>
      <c r="AA697" s="19">
        <v>1.6924196523770035E-5</v>
      </c>
      <c r="AB697">
        <v>0.31631434118986701</v>
      </c>
      <c r="AC697">
        <v>0.55000000000000004</v>
      </c>
      <c r="AD697">
        <v>0.163158279332728</v>
      </c>
      <c r="AE697">
        <v>1.6731355613251599</v>
      </c>
      <c r="AF697" t="s">
        <v>2205</v>
      </c>
      <c r="AG697" t="s">
        <v>1452</v>
      </c>
      <c r="AH697" t="s">
        <v>1566</v>
      </c>
      <c r="AI697">
        <v>0</v>
      </c>
      <c r="AJ697">
        <v>0</v>
      </c>
      <c r="AK697" s="19">
        <v>7.1027703040104943E-3</v>
      </c>
      <c r="AL697" s="19">
        <v>6.0757865520334421E-3</v>
      </c>
      <c r="AM697" s="29">
        <v>8.0000000000000007E-5</v>
      </c>
      <c r="AN697" s="27" t="s">
        <v>1322</v>
      </c>
      <c r="AP697" t="s">
        <v>1322</v>
      </c>
    </row>
    <row r="698" spans="1:42" hidden="1" x14ac:dyDescent="0.2">
      <c r="A698" s="9" t="s">
        <v>406</v>
      </c>
      <c r="B698" s="9" t="s">
        <v>406</v>
      </c>
      <c r="C698" s="9" t="s">
        <v>1381</v>
      </c>
      <c r="D698" s="9" t="s">
        <v>1380</v>
      </c>
      <c r="E698" s="5" t="s">
        <v>1322</v>
      </c>
      <c r="F698" s="5" t="s">
        <v>1322</v>
      </c>
      <c r="G698">
        <v>0</v>
      </c>
      <c r="H698">
        <v>0</v>
      </c>
      <c r="I698">
        <v>0</v>
      </c>
      <c r="J698">
        <v>0</v>
      </c>
      <c r="K698">
        <v>6</v>
      </c>
      <c r="L698">
        <v>10</v>
      </c>
      <c r="M698">
        <v>1</v>
      </c>
      <c r="N698">
        <v>0</v>
      </c>
      <c r="O698">
        <v>1027</v>
      </c>
      <c r="P698">
        <v>943</v>
      </c>
      <c r="Q698">
        <v>1</v>
      </c>
      <c r="R698">
        <v>0.92</v>
      </c>
      <c r="S698">
        <v>0</v>
      </c>
      <c r="T698" t="s">
        <v>20</v>
      </c>
      <c r="U698" t="s">
        <v>2602</v>
      </c>
      <c r="V698" t="s">
        <v>1414</v>
      </c>
      <c r="W698" t="s">
        <v>1414</v>
      </c>
      <c r="X698">
        <v>0</v>
      </c>
      <c r="Y698">
        <v>0</v>
      </c>
      <c r="Z698" s="19">
        <v>2.050219187069454E-4</v>
      </c>
      <c r="AA698" s="19">
        <v>1.9479969509612942E-4</v>
      </c>
      <c r="AB698">
        <v>0.31631434118986701</v>
      </c>
      <c r="AC698">
        <v>0.55000000000000004</v>
      </c>
      <c r="AD698">
        <v>0.163158279332728</v>
      </c>
      <c r="AE698">
        <v>1.6731355613251599</v>
      </c>
      <c r="AF698" t="s">
        <v>2205</v>
      </c>
      <c r="AG698" t="s">
        <v>2757</v>
      </c>
      <c r="AH698" t="s">
        <v>1566</v>
      </c>
      <c r="AI698">
        <v>1</v>
      </c>
      <c r="AJ698">
        <v>0</v>
      </c>
      <c r="AK698" s="19">
        <v>9.9976142904005007E-3</v>
      </c>
      <c r="AL698" s="19">
        <v>7.5379012450241386E-3</v>
      </c>
      <c r="AM698" s="29">
        <v>8.0128205128205128E-5</v>
      </c>
      <c r="AN698" s="27" t="s">
        <v>1322</v>
      </c>
      <c r="AP698" t="s">
        <v>1322</v>
      </c>
    </row>
    <row r="699" spans="1:42" hidden="1" x14ac:dyDescent="0.2">
      <c r="A699" s="9" t="s">
        <v>408</v>
      </c>
      <c r="B699" s="9" t="s">
        <v>408</v>
      </c>
      <c r="C699" s="9" t="s">
        <v>1380</v>
      </c>
      <c r="D699" s="9" t="s">
        <v>1381</v>
      </c>
      <c r="E699" s="5" t="s">
        <v>1322</v>
      </c>
      <c r="F699" s="5" t="s">
        <v>1322</v>
      </c>
      <c r="G699">
        <v>2</v>
      </c>
      <c r="H699">
        <v>1</v>
      </c>
      <c r="I699">
        <v>0</v>
      </c>
      <c r="J699">
        <v>0</v>
      </c>
      <c r="K699">
        <v>39</v>
      </c>
      <c r="L699">
        <v>28</v>
      </c>
      <c r="M699">
        <v>5</v>
      </c>
      <c r="N699">
        <v>2</v>
      </c>
      <c r="O699">
        <v>1027</v>
      </c>
      <c r="P699">
        <v>943</v>
      </c>
      <c r="Q699">
        <v>1</v>
      </c>
      <c r="R699">
        <v>1.84</v>
      </c>
      <c r="S699">
        <v>9.5508775172979093E-2</v>
      </c>
      <c r="T699">
        <v>108.486583062531</v>
      </c>
      <c r="U699" t="s">
        <v>2130</v>
      </c>
      <c r="V699" t="s">
        <v>1556</v>
      </c>
      <c r="W699" t="s">
        <v>1602</v>
      </c>
      <c r="X699">
        <v>0</v>
      </c>
      <c r="Y699">
        <v>0</v>
      </c>
      <c r="Z699" s="19">
        <v>5.1421928098730103E-4</v>
      </c>
      <c r="AA699" s="19">
        <v>6.1769135739791169E-4</v>
      </c>
      <c r="AB699">
        <v>0.32250691231414202</v>
      </c>
      <c r="AC699">
        <v>1.29</v>
      </c>
      <c r="AD699">
        <v>0.76654105600222799</v>
      </c>
      <c r="AE699">
        <v>2.1956117492088101</v>
      </c>
      <c r="AF699" t="s">
        <v>2758</v>
      </c>
      <c r="AG699" t="s">
        <v>2759</v>
      </c>
      <c r="AH699" t="s">
        <v>2760</v>
      </c>
      <c r="AI699">
        <v>0</v>
      </c>
      <c r="AJ699">
        <v>0</v>
      </c>
      <c r="AK699" s="19">
        <v>2.3955911285995349E-2</v>
      </c>
      <c r="AL699" s="19">
        <v>1.7329204108916755E-2</v>
      </c>
      <c r="AM699" s="29">
        <v>8.0256821829855537E-5</v>
      </c>
      <c r="AN699" s="27" t="s">
        <v>1322</v>
      </c>
      <c r="AP699" t="s">
        <v>1322</v>
      </c>
    </row>
    <row r="700" spans="1:42" hidden="1" x14ac:dyDescent="0.2">
      <c r="A700" s="9" t="s">
        <v>412</v>
      </c>
      <c r="B700" s="9" t="s">
        <v>412</v>
      </c>
      <c r="C700" s="9" t="s">
        <v>1381</v>
      </c>
      <c r="D700" s="9" t="s">
        <v>1380</v>
      </c>
      <c r="E700" s="5" t="s">
        <v>1322</v>
      </c>
      <c r="F700" s="5" t="s">
        <v>1322</v>
      </c>
      <c r="G700">
        <v>1</v>
      </c>
      <c r="H700">
        <v>0</v>
      </c>
      <c r="I700">
        <v>0</v>
      </c>
      <c r="J700">
        <v>0</v>
      </c>
      <c r="K700">
        <v>3</v>
      </c>
      <c r="L700">
        <v>6</v>
      </c>
      <c r="M700">
        <v>0</v>
      </c>
      <c r="N700">
        <v>0</v>
      </c>
      <c r="O700">
        <v>1027</v>
      </c>
      <c r="P700">
        <v>943</v>
      </c>
      <c r="Q700">
        <v>1</v>
      </c>
      <c r="R700">
        <v>2.76</v>
      </c>
      <c r="S700">
        <v>2.35434089750793E-2</v>
      </c>
      <c r="T700" t="s">
        <v>20</v>
      </c>
      <c r="U700" t="s">
        <v>2620</v>
      </c>
      <c r="V700" t="s">
        <v>1456</v>
      </c>
      <c r="W700" t="s">
        <v>1414</v>
      </c>
      <c r="X700">
        <v>0</v>
      </c>
      <c r="Y700">
        <v>0</v>
      </c>
      <c r="Z700" s="19">
        <v>2.6083781104908969E-4</v>
      </c>
      <c r="AA700" s="19">
        <v>2.6229397231529428E-4</v>
      </c>
      <c r="AB700">
        <v>0.32536426460705198</v>
      </c>
      <c r="AC700">
        <v>0.46</v>
      </c>
      <c r="AD700">
        <v>7.3857578156275097E-2</v>
      </c>
      <c r="AE700">
        <v>2.1502738445559402</v>
      </c>
      <c r="AF700" t="s">
        <v>1862</v>
      </c>
      <c r="AG700" t="s">
        <v>1702</v>
      </c>
      <c r="AH700" t="s">
        <v>1425</v>
      </c>
      <c r="AI700">
        <v>0</v>
      </c>
      <c r="AJ700">
        <v>0</v>
      </c>
      <c r="AK700" s="19">
        <v>2.3251827727804567E-3</v>
      </c>
      <c r="AL700" s="19">
        <v>1.4214641080312722E-3</v>
      </c>
      <c r="AM700" s="29">
        <v>8.0385852090032156E-5</v>
      </c>
      <c r="AN700" s="27" t="s">
        <v>1322</v>
      </c>
      <c r="AP700" t="s">
        <v>1322</v>
      </c>
    </row>
    <row r="701" spans="1:42" hidden="1" x14ac:dyDescent="0.2">
      <c r="A701" s="9" t="s">
        <v>413</v>
      </c>
      <c r="B701" s="9" t="s">
        <v>413</v>
      </c>
      <c r="C701" s="9" t="s">
        <v>1380</v>
      </c>
      <c r="D701" s="9" t="s">
        <v>1381</v>
      </c>
      <c r="E701" s="5" t="s">
        <v>1322</v>
      </c>
      <c r="F701" s="5" t="s">
        <v>1322</v>
      </c>
      <c r="G701">
        <v>1</v>
      </c>
      <c r="H701">
        <v>0</v>
      </c>
      <c r="I701">
        <v>0</v>
      </c>
      <c r="J701">
        <v>0</v>
      </c>
      <c r="K701">
        <v>3</v>
      </c>
      <c r="L701">
        <v>6</v>
      </c>
      <c r="M701">
        <v>0</v>
      </c>
      <c r="N701">
        <v>0</v>
      </c>
      <c r="O701">
        <v>1027</v>
      </c>
      <c r="P701">
        <v>943</v>
      </c>
      <c r="Q701">
        <v>1</v>
      </c>
      <c r="R701">
        <v>2.76</v>
      </c>
      <c r="S701">
        <v>2.35434089750793E-2</v>
      </c>
      <c r="T701" t="s">
        <v>20</v>
      </c>
      <c r="U701" t="s">
        <v>2620</v>
      </c>
      <c r="V701" t="s">
        <v>1456</v>
      </c>
      <c r="W701" t="s">
        <v>1414</v>
      </c>
      <c r="X701">
        <v>0</v>
      </c>
      <c r="Y701">
        <v>0</v>
      </c>
      <c r="Z701" s="19">
        <v>4.2411367747843777E-4</v>
      </c>
      <c r="AA701" s="19">
        <v>4.9278662339207119E-4</v>
      </c>
      <c r="AB701">
        <v>0.32536426460705198</v>
      </c>
      <c r="AC701">
        <v>0.46</v>
      </c>
      <c r="AD701">
        <v>7.3857578156275097E-2</v>
      </c>
      <c r="AE701">
        <v>2.1502738445559402</v>
      </c>
      <c r="AF701" t="s">
        <v>1862</v>
      </c>
      <c r="AG701" t="s">
        <v>1702</v>
      </c>
      <c r="AH701" t="s">
        <v>1425</v>
      </c>
      <c r="AI701">
        <v>0</v>
      </c>
      <c r="AJ701">
        <v>0</v>
      </c>
      <c r="AK701" s="19">
        <v>4.8078727508838832E-3</v>
      </c>
      <c r="AL701" s="19">
        <v>2.175058199799487E-3</v>
      </c>
      <c r="AM701" s="29">
        <v>8.0515297906602257E-5</v>
      </c>
      <c r="AN701" s="27" t="s">
        <v>1322</v>
      </c>
      <c r="AP701" t="s">
        <v>1322</v>
      </c>
    </row>
    <row r="702" spans="1:42" hidden="1" x14ac:dyDescent="0.2">
      <c r="A702" s="9" t="s">
        <v>414</v>
      </c>
      <c r="B702" s="9" t="s">
        <v>414</v>
      </c>
      <c r="C702" s="9" t="s">
        <v>1381</v>
      </c>
      <c r="D702" s="9" t="s">
        <v>1381</v>
      </c>
      <c r="E702" s="5" t="s">
        <v>1322</v>
      </c>
      <c r="F702" s="5" t="s">
        <v>1322</v>
      </c>
      <c r="G702">
        <v>0</v>
      </c>
      <c r="H702">
        <v>0</v>
      </c>
      <c r="I702">
        <v>0</v>
      </c>
      <c r="J702">
        <v>0</v>
      </c>
      <c r="K702">
        <v>3</v>
      </c>
      <c r="L702">
        <v>6</v>
      </c>
      <c r="M702">
        <v>0</v>
      </c>
      <c r="N702">
        <v>1</v>
      </c>
      <c r="O702">
        <v>1027</v>
      </c>
      <c r="P702">
        <v>943</v>
      </c>
      <c r="Q702">
        <v>1</v>
      </c>
      <c r="R702">
        <v>0.92</v>
      </c>
      <c r="S702">
        <v>0</v>
      </c>
      <c r="T702" t="s">
        <v>20</v>
      </c>
      <c r="U702" t="s">
        <v>2602</v>
      </c>
      <c r="V702" t="s">
        <v>1414</v>
      </c>
      <c r="W702" t="s">
        <v>1414</v>
      </c>
      <c r="X702">
        <v>0</v>
      </c>
      <c r="Y702">
        <v>0</v>
      </c>
      <c r="Z702" s="19">
        <v>2.6092142537647233E-5</v>
      </c>
      <c r="AA702" s="19">
        <v>3.3863867253640366E-5</v>
      </c>
      <c r="AB702">
        <v>0.32536426460705198</v>
      </c>
      <c r="AC702">
        <v>0.46</v>
      </c>
      <c r="AD702">
        <v>7.3857578156275097E-2</v>
      </c>
      <c r="AE702">
        <v>2.1502738445559402</v>
      </c>
      <c r="AF702" t="s">
        <v>1862</v>
      </c>
      <c r="AG702" t="s">
        <v>1702</v>
      </c>
      <c r="AH702" t="s">
        <v>1425</v>
      </c>
      <c r="AI702">
        <v>0</v>
      </c>
      <c r="AJ702">
        <v>0</v>
      </c>
      <c r="AK702" s="19">
        <v>6.168927985686596E-3</v>
      </c>
      <c r="AL702" s="19">
        <v>5.748391466305452E-3</v>
      </c>
      <c r="AM702" s="29">
        <v>8.0645161290322581E-5</v>
      </c>
      <c r="AN702" s="27" t="s">
        <v>1322</v>
      </c>
      <c r="AP702" t="s">
        <v>1322</v>
      </c>
    </row>
    <row r="703" spans="1:42" hidden="1" x14ac:dyDescent="0.2">
      <c r="A703" s="9" t="s">
        <v>415</v>
      </c>
      <c r="B703" s="9" t="s">
        <v>415</v>
      </c>
      <c r="C703" s="9" t="s">
        <v>1381</v>
      </c>
      <c r="D703" s="9" t="s">
        <v>1381</v>
      </c>
      <c r="E703" s="5" t="s">
        <v>1322</v>
      </c>
      <c r="F703" s="5" t="s">
        <v>1322</v>
      </c>
      <c r="G703">
        <v>0</v>
      </c>
      <c r="H703">
        <v>0</v>
      </c>
      <c r="I703">
        <v>0</v>
      </c>
      <c r="J703">
        <v>0</v>
      </c>
      <c r="K703">
        <v>3</v>
      </c>
      <c r="L703">
        <v>6</v>
      </c>
      <c r="M703">
        <v>0</v>
      </c>
      <c r="N703">
        <v>0</v>
      </c>
      <c r="O703">
        <v>1027</v>
      </c>
      <c r="P703">
        <v>943</v>
      </c>
      <c r="Q703">
        <v>1</v>
      </c>
      <c r="R703">
        <v>0.92</v>
      </c>
      <c r="S703">
        <v>0</v>
      </c>
      <c r="T703" t="s">
        <v>20</v>
      </c>
      <c r="U703" t="s">
        <v>2602</v>
      </c>
      <c r="V703" t="s">
        <v>1414</v>
      </c>
      <c r="W703" t="s">
        <v>1414</v>
      </c>
      <c r="X703">
        <v>0</v>
      </c>
      <c r="Y703">
        <v>0</v>
      </c>
      <c r="Z703" s="19">
        <v>4.098940982702469E-5</v>
      </c>
      <c r="AA703" s="19">
        <v>5.9229675759832123E-5</v>
      </c>
      <c r="AB703">
        <v>0.32536426460705198</v>
      </c>
      <c r="AC703">
        <v>0.46</v>
      </c>
      <c r="AD703">
        <v>7.3857578156275097E-2</v>
      </c>
      <c r="AE703">
        <v>2.1502738445559402</v>
      </c>
      <c r="AF703" t="s">
        <v>1862</v>
      </c>
      <c r="AG703" t="s">
        <v>1702</v>
      </c>
      <c r="AH703" t="s">
        <v>1425</v>
      </c>
      <c r="AI703">
        <v>0</v>
      </c>
      <c r="AJ703">
        <v>0</v>
      </c>
      <c r="AK703" s="19">
        <v>3.3946683956744992E-3</v>
      </c>
      <c r="AL703" s="19">
        <v>2.6822581736952547E-3</v>
      </c>
      <c r="AM703" s="29">
        <v>8.0775444264943462E-5</v>
      </c>
      <c r="AN703" s="27" t="s">
        <v>1322</v>
      </c>
      <c r="AP703" t="s">
        <v>1322</v>
      </c>
    </row>
    <row r="704" spans="1:42" hidden="1" x14ac:dyDescent="0.2">
      <c r="A704" s="9" t="s">
        <v>416</v>
      </c>
      <c r="B704" s="9" t="s">
        <v>416</v>
      </c>
      <c r="C704" s="9" t="s">
        <v>1380</v>
      </c>
      <c r="D704" s="9" t="s">
        <v>1381</v>
      </c>
      <c r="E704" s="5" t="s">
        <v>1322</v>
      </c>
      <c r="F704" s="5" t="s">
        <v>1322</v>
      </c>
      <c r="G704">
        <v>6</v>
      </c>
      <c r="H704">
        <v>6</v>
      </c>
      <c r="I704">
        <v>0</v>
      </c>
      <c r="J704">
        <v>1</v>
      </c>
      <c r="K704">
        <v>22</v>
      </c>
      <c r="L704">
        <v>15</v>
      </c>
      <c r="M704">
        <v>1</v>
      </c>
      <c r="N704">
        <v>1</v>
      </c>
      <c r="O704">
        <v>1990</v>
      </c>
      <c r="P704">
        <v>1902</v>
      </c>
      <c r="Q704">
        <v>1</v>
      </c>
      <c r="R704">
        <v>0.96</v>
      </c>
      <c r="S704">
        <v>0.25499895632358899</v>
      </c>
      <c r="T704">
        <v>3.58157207237333</v>
      </c>
      <c r="U704" t="s">
        <v>2761</v>
      </c>
      <c r="V704" t="s">
        <v>1436</v>
      </c>
      <c r="W704" t="s">
        <v>1635</v>
      </c>
      <c r="X704">
        <v>0</v>
      </c>
      <c r="Y704">
        <v>0</v>
      </c>
      <c r="Z704" s="19">
        <v>2.496888206488928E-3</v>
      </c>
      <c r="AA704" s="19">
        <v>3.5798916723087338E-3</v>
      </c>
      <c r="AB704">
        <v>0.32631356555782098</v>
      </c>
      <c r="AC704">
        <v>1.41</v>
      </c>
      <c r="AD704">
        <v>0.69472187083199599</v>
      </c>
      <c r="AE704">
        <v>2.92385484122702</v>
      </c>
      <c r="AF704" t="s">
        <v>2762</v>
      </c>
      <c r="AG704" t="s">
        <v>2763</v>
      </c>
      <c r="AH704" t="s">
        <v>1672</v>
      </c>
      <c r="AI704">
        <v>0</v>
      </c>
      <c r="AJ704">
        <v>0</v>
      </c>
      <c r="AK704" s="19">
        <v>1.0915500831053837E-2</v>
      </c>
      <c r="AL704" s="19">
        <v>4.2484766418415705E-3</v>
      </c>
      <c r="AM704" s="29">
        <v>8.0906148867313917E-5</v>
      </c>
      <c r="AN704" s="27" t="s">
        <v>1322</v>
      </c>
      <c r="AP704" t="s">
        <v>1322</v>
      </c>
    </row>
    <row r="705" spans="1:42" hidden="1" x14ac:dyDescent="0.2">
      <c r="A705" s="9" t="s">
        <v>418</v>
      </c>
      <c r="B705" s="9" t="s">
        <v>418</v>
      </c>
      <c r="C705" s="9" t="s">
        <v>1380</v>
      </c>
      <c r="D705" s="9" t="s">
        <v>1381</v>
      </c>
      <c r="E705" s="5" t="s">
        <v>1322</v>
      </c>
      <c r="F705" s="5" t="s">
        <v>1322</v>
      </c>
      <c r="G705">
        <v>1</v>
      </c>
      <c r="H705">
        <v>0</v>
      </c>
      <c r="I705">
        <v>0</v>
      </c>
      <c r="J705">
        <v>0</v>
      </c>
      <c r="K705">
        <v>11</v>
      </c>
      <c r="L705">
        <v>15</v>
      </c>
      <c r="M705">
        <v>1</v>
      </c>
      <c r="N705">
        <v>1</v>
      </c>
      <c r="O705">
        <v>1027</v>
      </c>
      <c r="P705">
        <v>943</v>
      </c>
      <c r="Q705">
        <v>1</v>
      </c>
      <c r="R705">
        <v>2.76</v>
      </c>
      <c r="S705">
        <v>2.35434089750793E-2</v>
      </c>
      <c r="T705" t="s">
        <v>20</v>
      </c>
      <c r="U705" t="s">
        <v>2620</v>
      </c>
      <c r="V705" t="s">
        <v>1456</v>
      </c>
      <c r="W705" t="s">
        <v>1414</v>
      </c>
      <c r="X705">
        <v>0</v>
      </c>
      <c r="Y705">
        <v>0</v>
      </c>
      <c r="Z705" s="19">
        <v>6.1436602496234768E-3</v>
      </c>
      <c r="AA705" s="19">
        <v>1.0126153585640505E-2</v>
      </c>
      <c r="AB705">
        <v>0.33018895310285001</v>
      </c>
      <c r="AC705">
        <v>0.67</v>
      </c>
      <c r="AD705">
        <v>0.27681994101972002</v>
      </c>
      <c r="AE705">
        <v>1.57006596266248</v>
      </c>
      <c r="AF705" t="s">
        <v>2764</v>
      </c>
      <c r="AG705" t="s">
        <v>1595</v>
      </c>
      <c r="AH705" t="s">
        <v>1428</v>
      </c>
      <c r="AI705">
        <v>0</v>
      </c>
      <c r="AJ705">
        <v>0</v>
      </c>
      <c r="AK705" s="19">
        <v>5.0961065298757852E-3</v>
      </c>
      <c r="AL705" s="19">
        <v>2.8617390568114469E-3</v>
      </c>
      <c r="AM705" s="29">
        <v>8.1037277147487851E-5</v>
      </c>
      <c r="AN705" s="27" t="s">
        <v>1322</v>
      </c>
      <c r="AP705" t="s">
        <v>1322</v>
      </c>
    </row>
    <row r="706" spans="1:42" hidden="1" x14ac:dyDescent="0.2">
      <c r="A706" s="9" t="s">
        <v>420</v>
      </c>
      <c r="B706" s="9" t="s">
        <v>420</v>
      </c>
      <c r="C706" s="9" t="s">
        <v>1381</v>
      </c>
      <c r="D706" s="9" t="s">
        <v>1381</v>
      </c>
      <c r="E706" s="5" t="s">
        <v>1322</v>
      </c>
      <c r="F706" s="5" t="s">
        <v>1322</v>
      </c>
      <c r="G706">
        <v>2</v>
      </c>
      <c r="H706">
        <v>1</v>
      </c>
      <c r="I706">
        <v>0</v>
      </c>
      <c r="J706">
        <v>0</v>
      </c>
      <c r="K706">
        <v>17</v>
      </c>
      <c r="L706">
        <v>22</v>
      </c>
      <c r="M706">
        <v>0</v>
      </c>
      <c r="N706">
        <v>3</v>
      </c>
      <c r="O706">
        <v>1027</v>
      </c>
      <c r="P706">
        <v>943</v>
      </c>
      <c r="Q706">
        <v>1</v>
      </c>
      <c r="R706">
        <v>1.84</v>
      </c>
      <c r="S706">
        <v>9.5508775172979093E-2</v>
      </c>
      <c r="T706">
        <v>108.486583062531</v>
      </c>
      <c r="U706" t="s">
        <v>2130</v>
      </c>
      <c r="V706" t="s">
        <v>1556</v>
      </c>
      <c r="W706" t="s">
        <v>1602</v>
      </c>
      <c r="X706">
        <v>0</v>
      </c>
      <c r="Y706">
        <v>0</v>
      </c>
      <c r="Z706" s="19">
        <v>6.9003588186585701E-4</v>
      </c>
      <c r="AA706" s="19">
        <v>6.8658032142130602E-4</v>
      </c>
      <c r="AB706">
        <v>0.332078031294394</v>
      </c>
      <c r="AC706">
        <v>0.7</v>
      </c>
      <c r="AD706">
        <v>0.34898592933054401</v>
      </c>
      <c r="AE706">
        <v>1.3997112565846801</v>
      </c>
      <c r="AF706" t="s">
        <v>2765</v>
      </c>
      <c r="AG706" t="s">
        <v>1589</v>
      </c>
      <c r="AH706" t="s">
        <v>1691</v>
      </c>
      <c r="AI706">
        <v>0</v>
      </c>
      <c r="AJ706">
        <v>0</v>
      </c>
      <c r="AK706" s="19">
        <v>1.0357998075359379E-2</v>
      </c>
      <c r="AL706" s="19">
        <v>8.1711534549399872E-3</v>
      </c>
      <c r="AM706" s="29">
        <v>8.1168831168831169E-5</v>
      </c>
      <c r="AN706" s="27" t="s">
        <v>1322</v>
      </c>
      <c r="AP706" t="s">
        <v>1322</v>
      </c>
    </row>
    <row r="707" spans="1:42" hidden="1" x14ac:dyDescent="0.2">
      <c r="A707" s="9" t="s">
        <v>426</v>
      </c>
      <c r="B707" s="9" t="s">
        <v>426</v>
      </c>
      <c r="C707" s="9" t="s">
        <v>1380</v>
      </c>
      <c r="D707" s="9" t="s">
        <v>1381</v>
      </c>
      <c r="E707" s="5" t="s">
        <v>1322</v>
      </c>
      <c r="F707" s="5" t="s">
        <v>1322</v>
      </c>
      <c r="G707">
        <v>0</v>
      </c>
      <c r="H707">
        <v>0</v>
      </c>
      <c r="I707">
        <v>0</v>
      </c>
      <c r="J707">
        <v>0</v>
      </c>
      <c r="K707">
        <v>11</v>
      </c>
      <c r="L707">
        <v>6</v>
      </c>
      <c r="M707">
        <v>1</v>
      </c>
      <c r="N707">
        <v>0</v>
      </c>
      <c r="O707">
        <v>1027</v>
      </c>
      <c r="P707">
        <v>943</v>
      </c>
      <c r="Q707">
        <v>1</v>
      </c>
      <c r="R707">
        <v>0.92</v>
      </c>
      <c r="S707">
        <v>0</v>
      </c>
      <c r="T707" t="s">
        <v>20</v>
      </c>
      <c r="U707" t="s">
        <v>2602</v>
      </c>
      <c r="V707" t="s">
        <v>1414</v>
      </c>
      <c r="W707" t="s">
        <v>1414</v>
      </c>
      <c r="X707">
        <v>0</v>
      </c>
      <c r="Y707">
        <v>0</v>
      </c>
      <c r="Z707" s="19">
        <v>1.0061261905826589E-4</v>
      </c>
      <c r="AA707" s="19">
        <v>1.0154002369267219E-4</v>
      </c>
      <c r="AB707">
        <v>0.33776845227255198</v>
      </c>
      <c r="AC707">
        <v>1.69</v>
      </c>
      <c r="AD707">
        <v>0.57034503299492201</v>
      </c>
      <c r="AE707">
        <v>5.5892258824662102</v>
      </c>
      <c r="AF707" t="s">
        <v>1798</v>
      </c>
      <c r="AG707" t="s">
        <v>1595</v>
      </c>
      <c r="AH707" t="s">
        <v>1425</v>
      </c>
      <c r="AI707">
        <v>0</v>
      </c>
      <c r="AJ707">
        <v>0</v>
      </c>
      <c r="AK707" s="19">
        <v>5.2728465173128231E-3</v>
      </c>
      <c r="AL707" s="19">
        <v>5.2546962260957859E-3</v>
      </c>
      <c r="AM707" s="29">
        <v>8.1300813008130081E-5</v>
      </c>
      <c r="AN707" s="27" t="s">
        <v>1322</v>
      </c>
      <c r="AP707" t="s">
        <v>1322</v>
      </c>
    </row>
    <row r="708" spans="1:42" hidden="1" x14ac:dyDescent="0.2">
      <c r="A708" s="9" t="s">
        <v>427</v>
      </c>
      <c r="B708" s="9" t="s">
        <v>427</v>
      </c>
      <c r="C708" s="9" t="s">
        <v>1380</v>
      </c>
      <c r="D708" s="9" t="s">
        <v>1381</v>
      </c>
      <c r="E708" s="5" t="s">
        <v>1322</v>
      </c>
      <c r="F708" s="5" t="s">
        <v>1322</v>
      </c>
      <c r="G708">
        <v>3</v>
      </c>
      <c r="H708">
        <v>2</v>
      </c>
      <c r="I708">
        <v>0</v>
      </c>
      <c r="J708">
        <v>0</v>
      </c>
      <c r="K708">
        <v>11</v>
      </c>
      <c r="L708">
        <v>6</v>
      </c>
      <c r="M708">
        <v>0</v>
      </c>
      <c r="N708">
        <v>1</v>
      </c>
      <c r="O708">
        <v>1027</v>
      </c>
      <c r="P708">
        <v>943</v>
      </c>
      <c r="Q708">
        <v>1</v>
      </c>
      <c r="R708">
        <v>1.38</v>
      </c>
      <c r="S708">
        <v>0.15751659144577701</v>
      </c>
      <c r="T708">
        <v>16.527486647712099</v>
      </c>
      <c r="U708" t="s">
        <v>1866</v>
      </c>
      <c r="V708" t="s">
        <v>1702</v>
      </c>
      <c r="W708" t="s">
        <v>1661</v>
      </c>
      <c r="X708">
        <v>0</v>
      </c>
      <c r="Y708">
        <v>0</v>
      </c>
      <c r="Z708" s="19">
        <v>9.5035778175313064E-4</v>
      </c>
      <c r="AA708" s="19">
        <v>1.328819297503174E-3</v>
      </c>
      <c r="AB708">
        <v>0.33776845227255198</v>
      </c>
      <c r="AC708">
        <v>1.69</v>
      </c>
      <c r="AD708">
        <v>0.57034503299492201</v>
      </c>
      <c r="AE708">
        <v>5.5892258824662102</v>
      </c>
      <c r="AF708" t="s">
        <v>1798</v>
      </c>
      <c r="AG708" t="s">
        <v>1595</v>
      </c>
      <c r="AH708" t="s">
        <v>1425</v>
      </c>
      <c r="AI708">
        <v>0</v>
      </c>
      <c r="AJ708">
        <v>0</v>
      </c>
      <c r="AK708" s="19">
        <v>2.9666070363744781E-3</v>
      </c>
      <c r="AL708" s="19">
        <v>2.8946254760897163E-3</v>
      </c>
      <c r="AM708" s="29">
        <v>8.1433224755700329E-5</v>
      </c>
      <c r="AN708" s="27" t="s">
        <v>1322</v>
      </c>
      <c r="AP708" t="s">
        <v>1322</v>
      </c>
    </row>
    <row r="709" spans="1:42" hidden="1" x14ac:dyDescent="0.2">
      <c r="A709" s="9" t="s">
        <v>428</v>
      </c>
      <c r="B709" s="9" t="s">
        <v>428</v>
      </c>
      <c r="C709" s="9" t="s">
        <v>1381</v>
      </c>
      <c r="D709" s="9" t="s">
        <v>1381</v>
      </c>
      <c r="E709" s="5" t="s">
        <v>1322</v>
      </c>
      <c r="F709" s="5" t="s">
        <v>1322</v>
      </c>
      <c r="G709">
        <v>0</v>
      </c>
      <c r="H709">
        <v>0</v>
      </c>
      <c r="I709">
        <v>0</v>
      </c>
      <c r="J709">
        <v>0</v>
      </c>
      <c r="K709">
        <v>11</v>
      </c>
      <c r="L709">
        <v>6</v>
      </c>
      <c r="M709">
        <v>0</v>
      </c>
      <c r="N709">
        <v>0</v>
      </c>
      <c r="O709">
        <v>1027</v>
      </c>
      <c r="P709">
        <v>943</v>
      </c>
      <c r="Q709">
        <v>1</v>
      </c>
      <c r="R709">
        <v>0.92</v>
      </c>
      <c r="S709">
        <v>0</v>
      </c>
      <c r="T709" t="s">
        <v>20</v>
      </c>
      <c r="U709" t="s">
        <v>2602</v>
      </c>
      <c r="V709" t="s">
        <v>1414</v>
      </c>
      <c r="W709" t="s">
        <v>1414</v>
      </c>
      <c r="X709">
        <v>0</v>
      </c>
      <c r="Y709">
        <v>0</v>
      </c>
      <c r="Z709" s="19">
        <v>3.7266988156551165E-5</v>
      </c>
      <c r="AA709" s="19">
        <v>3.3851257574218883E-5</v>
      </c>
      <c r="AB709">
        <v>0.33776845227255198</v>
      </c>
      <c r="AC709">
        <v>1.69</v>
      </c>
      <c r="AD709">
        <v>0.57034503299492201</v>
      </c>
      <c r="AE709">
        <v>5.5892258824662102</v>
      </c>
      <c r="AF709" t="s">
        <v>1798</v>
      </c>
      <c r="AG709" t="s">
        <v>1760</v>
      </c>
      <c r="AH709" t="s">
        <v>1425</v>
      </c>
      <c r="AI709">
        <v>1</v>
      </c>
      <c r="AJ709">
        <v>0</v>
      </c>
      <c r="AK709" s="19">
        <v>5.6720355974270867E-3</v>
      </c>
      <c r="AL709" s="19">
        <v>4.0198368369384922E-3</v>
      </c>
      <c r="AM709" s="29">
        <v>8.1566068515497554E-5</v>
      </c>
      <c r="AN709" s="27" t="s">
        <v>1322</v>
      </c>
      <c r="AP709" t="s">
        <v>1322</v>
      </c>
    </row>
    <row r="710" spans="1:42" hidden="1" x14ac:dyDescent="0.2">
      <c r="A710" s="9" t="s">
        <v>429</v>
      </c>
      <c r="B710" s="9" t="s">
        <v>429</v>
      </c>
      <c r="C710" s="9" t="s">
        <v>1381</v>
      </c>
      <c r="D710" s="9" t="s">
        <v>1380</v>
      </c>
      <c r="E710" s="5" t="s">
        <v>1322</v>
      </c>
      <c r="F710" s="5" t="s">
        <v>1322</v>
      </c>
      <c r="G710">
        <v>0</v>
      </c>
      <c r="H710">
        <v>0</v>
      </c>
      <c r="I710">
        <v>0</v>
      </c>
      <c r="J710">
        <v>0</v>
      </c>
      <c r="K710">
        <v>11</v>
      </c>
      <c r="L710">
        <v>6</v>
      </c>
      <c r="M710">
        <v>0</v>
      </c>
      <c r="N710">
        <v>1</v>
      </c>
      <c r="O710">
        <v>1027</v>
      </c>
      <c r="P710">
        <v>943</v>
      </c>
      <c r="Q710">
        <v>1</v>
      </c>
      <c r="R710">
        <v>0.92</v>
      </c>
      <c r="S710">
        <v>0</v>
      </c>
      <c r="T710" t="s">
        <v>20</v>
      </c>
      <c r="U710" t="s">
        <v>2602</v>
      </c>
      <c r="V710" t="s">
        <v>1414</v>
      </c>
      <c r="W710" t="s">
        <v>1414</v>
      </c>
      <c r="X710">
        <v>0</v>
      </c>
      <c r="Y710">
        <v>0</v>
      </c>
      <c r="Z710" s="19">
        <v>6.3350102478106955E-5</v>
      </c>
      <c r="AA710" s="19">
        <v>1.015451791426202E-4</v>
      </c>
      <c r="AB710">
        <v>0.33776845227255198</v>
      </c>
      <c r="AC710">
        <v>1.69</v>
      </c>
      <c r="AD710">
        <v>0.57034503299492201</v>
      </c>
      <c r="AE710">
        <v>5.5892258824662102</v>
      </c>
      <c r="AF710" t="s">
        <v>1798</v>
      </c>
      <c r="AG710" t="s">
        <v>1760</v>
      </c>
      <c r="AH710" t="s">
        <v>1425</v>
      </c>
      <c r="AI710">
        <v>1</v>
      </c>
      <c r="AJ710">
        <v>0</v>
      </c>
      <c r="AK710" s="19">
        <v>6.107695174212782E-3</v>
      </c>
      <c r="AL710" s="19">
        <v>3.9602619865621884E-3</v>
      </c>
      <c r="AM710" s="29">
        <v>8.1699346405228766E-5</v>
      </c>
      <c r="AN710" s="27" t="s">
        <v>1322</v>
      </c>
      <c r="AP710" t="s">
        <v>1322</v>
      </c>
    </row>
    <row r="711" spans="1:42" hidden="1" x14ac:dyDescent="0.2">
      <c r="A711" s="9" t="s">
        <v>430</v>
      </c>
      <c r="B711" s="9" t="s">
        <v>430</v>
      </c>
      <c r="C711" s="9" t="s">
        <v>1381</v>
      </c>
      <c r="D711" s="9" t="s">
        <v>1381</v>
      </c>
      <c r="E711" s="5" t="s">
        <v>1322</v>
      </c>
      <c r="F711" s="5" t="s">
        <v>1322</v>
      </c>
      <c r="G711">
        <v>1</v>
      </c>
      <c r="H711">
        <v>0</v>
      </c>
      <c r="I711">
        <v>0</v>
      </c>
      <c r="J711">
        <v>0</v>
      </c>
      <c r="K711">
        <v>24</v>
      </c>
      <c r="L711">
        <v>16</v>
      </c>
      <c r="M711">
        <v>2</v>
      </c>
      <c r="N711">
        <v>4</v>
      </c>
      <c r="O711">
        <v>1027</v>
      </c>
      <c r="P711">
        <v>943</v>
      </c>
      <c r="Q711">
        <v>1</v>
      </c>
      <c r="R711">
        <v>2.76</v>
      </c>
      <c r="S711">
        <v>2.35434089750793E-2</v>
      </c>
      <c r="T711" t="s">
        <v>20</v>
      </c>
      <c r="U711" t="s">
        <v>2620</v>
      </c>
      <c r="V711" t="s">
        <v>1456</v>
      </c>
      <c r="W711" t="s">
        <v>1414</v>
      </c>
      <c r="X711">
        <v>0</v>
      </c>
      <c r="Y711">
        <v>0</v>
      </c>
      <c r="Z711" s="19">
        <v>2.981070204203309E-5</v>
      </c>
      <c r="AA711" s="19">
        <v>4.2306911257022949E-5</v>
      </c>
      <c r="AB711">
        <v>0.34079913693427799</v>
      </c>
      <c r="AC711">
        <v>1.39</v>
      </c>
      <c r="AD711">
        <v>0.70143411933026101</v>
      </c>
      <c r="AE711">
        <v>2.8112231551892202</v>
      </c>
      <c r="AF711" t="s">
        <v>2766</v>
      </c>
      <c r="AG711" t="s">
        <v>2091</v>
      </c>
      <c r="AH711" t="s">
        <v>1626</v>
      </c>
      <c r="AI711">
        <v>0</v>
      </c>
      <c r="AJ711">
        <v>0</v>
      </c>
      <c r="AK711" s="19">
        <v>1.3016097779102698E-2</v>
      </c>
      <c r="AL711" s="19">
        <v>8.7490692479523461E-3</v>
      </c>
      <c r="AM711" s="29">
        <v>8.1833060556464818E-5</v>
      </c>
      <c r="AN711" s="27" t="s">
        <v>1322</v>
      </c>
      <c r="AP711" t="s">
        <v>1322</v>
      </c>
    </row>
    <row r="712" spans="1:42" hidden="1" x14ac:dyDescent="0.2">
      <c r="A712" s="9" t="s">
        <v>431</v>
      </c>
      <c r="B712" s="9" t="s">
        <v>431</v>
      </c>
      <c r="C712" s="9" t="s">
        <v>1380</v>
      </c>
      <c r="D712" s="9" t="s">
        <v>1381</v>
      </c>
      <c r="E712" s="5" t="s">
        <v>1322</v>
      </c>
      <c r="F712" s="5" t="s">
        <v>1322</v>
      </c>
      <c r="G712">
        <v>2</v>
      </c>
      <c r="H712">
        <v>1</v>
      </c>
      <c r="I712">
        <v>0</v>
      </c>
      <c r="J712">
        <v>0</v>
      </c>
      <c r="K712">
        <v>54</v>
      </c>
      <c r="L712">
        <v>40</v>
      </c>
      <c r="M712">
        <v>3</v>
      </c>
      <c r="N712">
        <v>6</v>
      </c>
      <c r="O712">
        <v>1027</v>
      </c>
      <c r="P712">
        <v>943</v>
      </c>
      <c r="Q712">
        <v>1</v>
      </c>
      <c r="R712">
        <v>1.84</v>
      </c>
      <c r="S712">
        <v>9.5508775172979093E-2</v>
      </c>
      <c r="T712">
        <v>108.486583062531</v>
      </c>
      <c r="U712" t="s">
        <v>2130</v>
      </c>
      <c r="V712" t="s">
        <v>1556</v>
      </c>
      <c r="W712" t="s">
        <v>1602</v>
      </c>
      <c r="X712">
        <v>0</v>
      </c>
      <c r="Y712">
        <v>0</v>
      </c>
      <c r="Z712" s="19">
        <v>1.2111049003167506E-3</v>
      </c>
      <c r="AA712" s="19">
        <v>1.4555055343059269E-3</v>
      </c>
      <c r="AB712">
        <v>0.34108011747212202</v>
      </c>
      <c r="AC712">
        <v>1.25</v>
      </c>
      <c r="AD712">
        <v>0.80815608097334701</v>
      </c>
      <c r="AE712">
        <v>1.9558784311645501</v>
      </c>
      <c r="AF712" t="s">
        <v>2767</v>
      </c>
      <c r="AG712" t="s">
        <v>2768</v>
      </c>
      <c r="AH712" t="s">
        <v>2769</v>
      </c>
      <c r="AI712">
        <v>1</v>
      </c>
      <c r="AJ712">
        <v>0</v>
      </c>
      <c r="AK712" s="19">
        <v>3.029625489100056E-2</v>
      </c>
      <c r="AL712" s="19">
        <v>2.2678807162441188E-2</v>
      </c>
      <c r="AM712" s="29">
        <v>8.1967213114754098E-5</v>
      </c>
      <c r="AN712" s="27" t="s">
        <v>1322</v>
      </c>
      <c r="AP712" t="s">
        <v>1322</v>
      </c>
    </row>
    <row r="713" spans="1:42" hidden="1" x14ac:dyDescent="0.2">
      <c r="A713" s="9" t="s">
        <v>432</v>
      </c>
      <c r="B713" s="9" t="s">
        <v>432</v>
      </c>
      <c r="C713" s="9" t="s">
        <v>1381</v>
      </c>
      <c r="D713" s="9" t="s">
        <v>1381</v>
      </c>
      <c r="E713" s="5" t="s">
        <v>1322</v>
      </c>
      <c r="F713" s="5" t="s">
        <v>1322</v>
      </c>
      <c r="G713">
        <v>0</v>
      </c>
      <c r="H713">
        <v>0</v>
      </c>
      <c r="I713">
        <v>0</v>
      </c>
      <c r="J713">
        <v>0</v>
      </c>
      <c r="K713">
        <v>17</v>
      </c>
      <c r="L713">
        <v>11</v>
      </c>
      <c r="M713">
        <v>1</v>
      </c>
      <c r="N713">
        <v>1</v>
      </c>
      <c r="O713">
        <v>2596</v>
      </c>
      <c r="P713">
        <v>2568</v>
      </c>
      <c r="Q713">
        <v>1</v>
      </c>
      <c r="R713">
        <v>0.99</v>
      </c>
      <c r="S713">
        <v>0</v>
      </c>
      <c r="T713" t="s">
        <v>20</v>
      </c>
      <c r="U713" t="s">
        <v>2265</v>
      </c>
      <c r="V713" t="s">
        <v>1414</v>
      </c>
      <c r="W713" t="s">
        <v>1414</v>
      </c>
      <c r="X713">
        <v>0</v>
      </c>
      <c r="Y713">
        <v>0</v>
      </c>
      <c r="Z713" s="19">
        <v>6.3347741839320321E-5</v>
      </c>
      <c r="AA713" s="19">
        <v>5.9234687833195121E-5</v>
      </c>
      <c r="AB713">
        <v>0.34380894832226</v>
      </c>
      <c r="AC713">
        <v>1.53</v>
      </c>
      <c r="AD713">
        <v>0.67543038584542203</v>
      </c>
      <c r="AE713">
        <v>3.6264097732732101</v>
      </c>
      <c r="AF713" t="s">
        <v>2770</v>
      </c>
      <c r="AG713" t="s">
        <v>2771</v>
      </c>
      <c r="AH713" t="s">
        <v>2579</v>
      </c>
      <c r="AI713">
        <v>1</v>
      </c>
      <c r="AJ713">
        <v>0</v>
      </c>
      <c r="AK713" s="19">
        <v>3.9871813981219254E-3</v>
      </c>
      <c r="AL713" s="19">
        <v>2.4709326924704251E-3</v>
      </c>
      <c r="AM713" s="29">
        <v>8.2101806239737277E-5</v>
      </c>
      <c r="AN713" s="27" t="s">
        <v>1322</v>
      </c>
      <c r="AP713" t="s">
        <v>1322</v>
      </c>
    </row>
    <row r="714" spans="1:42" hidden="1" x14ac:dyDescent="0.2">
      <c r="A714" s="9" t="s">
        <v>433</v>
      </c>
      <c r="B714" s="9" t="s">
        <v>433</v>
      </c>
      <c r="C714" s="9" t="s">
        <v>1380</v>
      </c>
      <c r="D714" s="9" t="s">
        <v>1381</v>
      </c>
      <c r="E714" s="5" t="s">
        <v>1322</v>
      </c>
      <c r="F714" s="5" t="s">
        <v>1322</v>
      </c>
      <c r="G714">
        <v>3</v>
      </c>
      <c r="H714">
        <v>3</v>
      </c>
      <c r="I714">
        <v>0</v>
      </c>
      <c r="J714">
        <v>0</v>
      </c>
      <c r="K714">
        <v>17</v>
      </c>
      <c r="L714">
        <v>11</v>
      </c>
      <c r="M714">
        <v>0</v>
      </c>
      <c r="N714">
        <v>3</v>
      </c>
      <c r="O714">
        <v>2596</v>
      </c>
      <c r="P714">
        <v>2568</v>
      </c>
      <c r="Q714">
        <v>1</v>
      </c>
      <c r="R714">
        <v>0.99</v>
      </c>
      <c r="S714">
        <v>0.13235340783087701</v>
      </c>
      <c r="T714">
        <v>7.3931721602068201</v>
      </c>
      <c r="U714" t="s">
        <v>2772</v>
      </c>
      <c r="V714" t="s">
        <v>1490</v>
      </c>
      <c r="W714" t="s">
        <v>1490</v>
      </c>
      <c r="X714">
        <v>0</v>
      </c>
      <c r="Y714">
        <v>0</v>
      </c>
      <c r="Z714" s="19">
        <v>4.3601076238531424E-4</v>
      </c>
      <c r="AA714" s="19">
        <v>7.3621500863148628E-4</v>
      </c>
      <c r="AB714">
        <v>0.34380894832226</v>
      </c>
      <c r="AC714">
        <v>1.53</v>
      </c>
      <c r="AD714">
        <v>0.67543038584542203</v>
      </c>
      <c r="AE714">
        <v>3.6264097732732101</v>
      </c>
      <c r="AF714" t="s">
        <v>2770</v>
      </c>
      <c r="AG714" t="s">
        <v>1893</v>
      </c>
      <c r="AH714" t="s">
        <v>2579</v>
      </c>
      <c r="AI714">
        <v>0</v>
      </c>
      <c r="AJ714">
        <v>0</v>
      </c>
      <c r="AK714" s="19">
        <v>3.4769063359444291E-3</v>
      </c>
      <c r="AL714" s="19">
        <v>2.8348508953051485E-3</v>
      </c>
      <c r="AM714" s="29">
        <v>8.2236842105263156E-5</v>
      </c>
      <c r="AN714" s="27" t="s">
        <v>1322</v>
      </c>
      <c r="AP714" t="s">
        <v>1322</v>
      </c>
    </row>
    <row r="715" spans="1:42" hidden="1" x14ac:dyDescent="0.2">
      <c r="A715" s="9" t="s">
        <v>435</v>
      </c>
      <c r="B715" s="9" t="s">
        <v>435</v>
      </c>
      <c r="C715" s="9" t="s">
        <v>1380</v>
      </c>
      <c r="D715" s="9" t="s">
        <v>1381</v>
      </c>
      <c r="E715" s="5" t="s">
        <v>1322</v>
      </c>
      <c r="F715" s="5" t="s">
        <v>1322</v>
      </c>
      <c r="G715">
        <v>1</v>
      </c>
      <c r="H715">
        <v>1</v>
      </c>
      <c r="I715">
        <v>0</v>
      </c>
      <c r="J715">
        <v>0</v>
      </c>
      <c r="K715">
        <v>7</v>
      </c>
      <c r="L715">
        <v>3</v>
      </c>
      <c r="M715">
        <v>1</v>
      </c>
      <c r="N715">
        <v>0</v>
      </c>
      <c r="O715">
        <v>1990</v>
      </c>
      <c r="P715">
        <v>1902</v>
      </c>
      <c r="Q715">
        <v>1</v>
      </c>
      <c r="R715">
        <v>0.96</v>
      </c>
      <c r="S715">
        <v>1.2177054602290099E-2</v>
      </c>
      <c r="T715">
        <v>75.021718414251396</v>
      </c>
      <c r="U715" t="s">
        <v>2681</v>
      </c>
      <c r="V715" t="s">
        <v>2773</v>
      </c>
      <c r="W715" t="s">
        <v>1723</v>
      </c>
      <c r="X715">
        <v>1</v>
      </c>
      <c r="Y715">
        <v>0</v>
      </c>
      <c r="Z715" s="19">
        <v>4.8234627542195979E-3</v>
      </c>
      <c r="AA715" s="19">
        <v>3.5209479475243333E-3</v>
      </c>
      <c r="AB715">
        <v>0.34437704932892599</v>
      </c>
      <c r="AC715">
        <v>2.23</v>
      </c>
      <c r="AD715">
        <v>0.50910792962608398</v>
      </c>
      <c r="AE715">
        <v>13.408277145245201</v>
      </c>
      <c r="AF715" t="s">
        <v>1900</v>
      </c>
      <c r="AG715" t="s">
        <v>1901</v>
      </c>
      <c r="AH715" t="s">
        <v>1902</v>
      </c>
      <c r="AI715">
        <v>0</v>
      </c>
      <c r="AJ715">
        <v>0</v>
      </c>
      <c r="AK715" s="19">
        <v>3.746197888709966E-3</v>
      </c>
      <c r="AL715" s="19">
        <v>2.496826068556919E-3</v>
      </c>
      <c r="AM715" s="29">
        <v>8.2372322899505775E-5</v>
      </c>
      <c r="AN715" s="27" t="s">
        <v>1322</v>
      </c>
      <c r="AP715" t="s">
        <v>1322</v>
      </c>
    </row>
    <row r="716" spans="1:42" hidden="1" x14ac:dyDescent="0.2">
      <c r="A716" s="9" t="s">
        <v>438</v>
      </c>
      <c r="B716" s="9" t="s">
        <v>438</v>
      </c>
      <c r="C716" s="9" t="s">
        <v>1381</v>
      </c>
      <c r="D716" s="9" t="s">
        <v>1381</v>
      </c>
      <c r="E716" s="5" t="s">
        <v>1322</v>
      </c>
      <c r="F716" s="5" t="s">
        <v>1322</v>
      </c>
      <c r="G716">
        <v>1</v>
      </c>
      <c r="H716">
        <v>0</v>
      </c>
      <c r="I716">
        <v>0</v>
      </c>
      <c r="J716">
        <v>0</v>
      </c>
      <c r="K716">
        <v>7</v>
      </c>
      <c r="L716">
        <v>3</v>
      </c>
      <c r="M716">
        <v>0</v>
      </c>
      <c r="N716">
        <v>1</v>
      </c>
      <c r="O716">
        <v>1027</v>
      </c>
      <c r="P716">
        <v>943</v>
      </c>
      <c r="Q716">
        <v>1</v>
      </c>
      <c r="R716">
        <v>2.76</v>
      </c>
      <c r="S716">
        <v>2.35434089750793E-2</v>
      </c>
      <c r="T716" t="s">
        <v>20</v>
      </c>
      <c r="U716" t="s">
        <v>2620</v>
      </c>
      <c r="V716" t="s">
        <v>1456</v>
      </c>
      <c r="W716" t="s">
        <v>1414</v>
      </c>
      <c r="X716">
        <v>0</v>
      </c>
      <c r="Y716">
        <v>0</v>
      </c>
      <c r="Z716" s="19">
        <v>8.5749863918694214E-5</v>
      </c>
      <c r="AA716" s="19">
        <v>1.1858377096391665E-4</v>
      </c>
      <c r="AB716">
        <v>0.34698153919446001</v>
      </c>
      <c r="AC716">
        <v>2.15</v>
      </c>
      <c r="AD716">
        <v>0.488995880236479</v>
      </c>
      <c r="AE716">
        <v>12.919273828583</v>
      </c>
      <c r="AF716" t="s">
        <v>2086</v>
      </c>
      <c r="AG716" t="s">
        <v>1571</v>
      </c>
      <c r="AH716" t="s">
        <v>1454</v>
      </c>
      <c r="AI716">
        <v>0</v>
      </c>
      <c r="AJ716">
        <v>0</v>
      </c>
      <c r="AK716" s="19">
        <v>4.4440799039601525E-3</v>
      </c>
      <c r="AL716" s="19">
        <v>3.8624428256818569E-3</v>
      </c>
      <c r="AM716" s="29">
        <v>8.2508250825082509E-5</v>
      </c>
      <c r="AN716" s="27" t="s">
        <v>1322</v>
      </c>
      <c r="AP716" t="s">
        <v>1322</v>
      </c>
    </row>
    <row r="717" spans="1:42" hidden="1" x14ac:dyDescent="0.2">
      <c r="A717" s="9" t="s">
        <v>439</v>
      </c>
      <c r="B717" s="9" t="s">
        <v>439</v>
      </c>
      <c r="C717" s="9" t="s">
        <v>1380</v>
      </c>
      <c r="D717" s="9" t="s">
        <v>1381</v>
      </c>
      <c r="E717" s="5" t="s">
        <v>1322</v>
      </c>
      <c r="F717" s="5" t="s">
        <v>1322</v>
      </c>
      <c r="G717">
        <v>0</v>
      </c>
      <c r="H717">
        <v>0</v>
      </c>
      <c r="I717">
        <v>0</v>
      </c>
      <c r="J717">
        <v>0</v>
      </c>
      <c r="K717">
        <v>7</v>
      </c>
      <c r="L717">
        <v>3</v>
      </c>
      <c r="M717">
        <v>0</v>
      </c>
      <c r="N717">
        <v>1</v>
      </c>
      <c r="O717">
        <v>1027</v>
      </c>
      <c r="P717">
        <v>943</v>
      </c>
      <c r="Q717">
        <v>1</v>
      </c>
      <c r="R717">
        <v>0.92</v>
      </c>
      <c r="S717">
        <v>0</v>
      </c>
      <c r="T717" t="s">
        <v>20</v>
      </c>
      <c r="U717" t="s">
        <v>2602</v>
      </c>
      <c r="V717" t="s">
        <v>1414</v>
      </c>
      <c r="W717" t="s">
        <v>1414</v>
      </c>
      <c r="X717">
        <v>0</v>
      </c>
      <c r="Y717">
        <v>0</v>
      </c>
      <c r="Z717" s="19">
        <v>7.5273705627641101E-4</v>
      </c>
      <c r="AA717" s="19">
        <v>4.9927224723284708E-4</v>
      </c>
      <c r="AB717">
        <v>0.34698153919446001</v>
      </c>
      <c r="AC717">
        <v>2.15</v>
      </c>
      <c r="AD717">
        <v>0.488995880236479</v>
      </c>
      <c r="AE717">
        <v>12.919273828583</v>
      </c>
      <c r="AF717" t="s">
        <v>2086</v>
      </c>
      <c r="AG717" t="s">
        <v>1571</v>
      </c>
      <c r="AH717" t="s">
        <v>1454</v>
      </c>
      <c r="AI717">
        <v>0</v>
      </c>
      <c r="AJ717">
        <v>0</v>
      </c>
      <c r="AK717" s="19">
        <v>4.0580725459654042E-3</v>
      </c>
      <c r="AL717" s="19">
        <v>2.504823477642758E-3</v>
      </c>
      <c r="AM717" s="29">
        <v>8.264462809917356E-5</v>
      </c>
      <c r="AN717" s="27" t="s">
        <v>1322</v>
      </c>
      <c r="AP717" t="s">
        <v>1322</v>
      </c>
    </row>
    <row r="718" spans="1:42" hidden="1" x14ac:dyDescent="0.2">
      <c r="A718" s="9" t="s">
        <v>440</v>
      </c>
      <c r="B718" s="9" t="s">
        <v>440</v>
      </c>
      <c r="C718" s="9" t="s">
        <v>1381</v>
      </c>
      <c r="D718" s="9" t="s">
        <v>1380</v>
      </c>
      <c r="E718" s="5" t="s">
        <v>1322</v>
      </c>
      <c r="F718" s="5" t="s">
        <v>1322</v>
      </c>
      <c r="G718">
        <v>0</v>
      </c>
      <c r="H718">
        <v>0</v>
      </c>
      <c r="I718">
        <v>0</v>
      </c>
      <c r="J718">
        <v>0</v>
      </c>
      <c r="K718">
        <v>7</v>
      </c>
      <c r="L718">
        <v>3</v>
      </c>
      <c r="M718">
        <v>0</v>
      </c>
      <c r="N718">
        <v>0</v>
      </c>
      <c r="O718">
        <v>1027</v>
      </c>
      <c r="P718">
        <v>943</v>
      </c>
      <c r="Q718">
        <v>1</v>
      </c>
      <c r="R718">
        <v>0.92</v>
      </c>
      <c r="S718">
        <v>0</v>
      </c>
      <c r="T718" t="s">
        <v>20</v>
      </c>
      <c r="U718" t="s">
        <v>2602</v>
      </c>
      <c r="V718" t="s">
        <v>1414</v>
      </c>
      <c r="W718" t="s">
        <v>1414</v>
      </c>
      <c r="X718">
        <v>0</v>
      </c>
      <c r="Y718">
        <v>0</v>
      </c>
      <c r="Z718" s="19">
        <v>1.8634466308884912E-5</v>
      </c>
      <c r="AA718" s="19">
        <v>3.3854695646286138E-5</v>
      </c>
      <c r="AB718">
        <v>0.34698153919446001</v>
      </c>
      <c r="AC718">
        <v>2.15</v>
      </c>
      <c r="AD718">
        <v>0.488995880236479</v>
      </c>
      <c r="AE718">
        <v>12.919273828583</v>
      </c>
      <c r="AF718" t="s">
        <v>2086</v>
      </c>
      <c r="AG718" t="s">
        <v>1571</v>
      </c>
      <c r="AH718" t="s">
        <v>1454</v>
      </c>
      <c r="AI718">
        <v>0</v>
      </c>
      <c r="AJ718">
        <v>0</v>
      </c>
      <c r="AK718" s="19">
        <v>2.4262075134168157E-3</v>
      </c>
      <c r="AL718" s="19">
        <v>2.2259462387433137E-3</v>
      </c>
      <c r="AM718" s="29">
        <v>8.2781456953642384E-5</v>
      </c>
      <c r="AN718" s="27" t="s">
        <v>1322</v>
      </c>
      <c r="AP718" t="s">
        <v>1322</v>
      </c>
    </row>
    <row r="719" spans="1:42" hidden="1" x14ac:dyDescent="0.2">
      <c r="A719" s="9" t="s">
        <v>441</v>
      </c>
      <c r="B719" s="9" t="s">
        <v>441</v>
      </c>
      <c r="C719" s="9" t="s">
        <v>1380</v>
      </c>
      <c r="D719" s="9" t="s">
        <v>1381</v>
      </c>
      <c r="E719" s="5" t="s">
        <v>1322</v>
      </c>
      <c r="F719" s="5" t="s">
        <v>1322</v>
      </c>
      <c r="G719">
        <v>1</v>
      </c>
      <c r="H719">
        <v>1</v>
      </c>
      <c r="I719">
        <v>0</v>
      </c>
      <c r="J719">
        <v>0</v>
      </c>
      <c r="K719">
        <v>18</v>
      </c>
      <c r="L719">
        <v>11</v>
      </c>
      <c r="M719">
        <v>2</v>
      </c>
      <c r="N719">
        <v>1</v>
      </c>
      <c r="O719">
        <v>1027</v>
      </c>
      <c r="P719">
        <v>943</v>
      </c>
      <c r="Q719">
        <v>1</v>
      </c>
      <c r="R719">
        <v>0.92</v>
      </c>
      <c r="S719">
        <v>1.1692528481888899E-2</v>
      </c>
      <c r="T719">
        <v>72.107871663769501</v>
      </c>
      <c r="U719" t="s">
        <v>2131</v>
      </c>
      <c r="V719" t="s">
        <v>1456</v>
      </c>
      <c r="W719" t="s">
        <v>1602</v>
      </c>
      <c r="X719">
        <v>0</v>
      </c>
      <c r="Y719">
        <v>0</v>
      </c>
      <c r="Z719" s="19">
        <v>1.3787346941817395E-4</v>
      </c>
      <c r="AA719" s="19">
        <v>1.2692288165710514E-4</v>
      </c>
      <c r="AB719">
        <v>0.34996692498556298</v>
      </c>
      <c r="AC719">
        <v>1.51</v>
      </c>
      <c r="AD719">
        <v>0.67181162939338801</v>
      </c>
      <c r="AE719">
        <v>3.5605866339700398</v>
      </c>
      <c r="AF719" t="s">
        <v>2774</v>
      </c>
      <c r="AG719" t="s">
        <v>1565</v>
      </c>
      <c r="AH719" t="s">
        <v>1605</v>
      </c>
      <c r="AI719">
        <v>0</v>
      </c>
      <c r="AJ719">
        <v>0</v>
      </c>
      <c r="AK719" s="19">
        <v>5.7049805859249823E-3</v>
      </c>
      <c r="AL719" s="19">
        <v>6.0330676414343974E-3</v>
      </c>
      <c r="AM719" s="29">
        <v>8.2918739635157545E-5</v>
      </c>
      <c r="AN719" s="27" t="s">
        <v>1322</v>
      </c>
      <c r="AP719" t="s">
        <v>1322</v>
      </c>
    </row>
    <row r="720" spans="1:42" hidden="1" x14ac:dyDescent="0.2">
      <c r="A720" s="9" t="s">
        <v>444</v>
      </c>
      <c r="B720" s="9" t="s">
        <v>444</v>
      </c>
      <c r="C720" s="9" t="s">
        <v>1381</v>
      </c>
      <c r="D720" s="9" t="s">
        <v>1380</v>
      </c>
      <c r="E720" s="5" t="s">
        <v>1322</v>
      </c>
      <c r="F720" s="5" t="s">
        <v>1322</v>
      </c>
      <c r="G720">
        <v>0</v>
      </c>
      <c r="H720">
        <v>0</v>
      </c>
      <c r="I720">
        <v>0</v>
      </c>
      <c r="J720">
        <v>0</v>
      </c>
      <c r="K720">
        <v>1</v>
      </c>
      <c r="L720">
        <v>3</v>
      </c>
      <c r="M720">
        <v>0</v>
      </c>
      <c r="N720">
        <v>1</v>
      </c>
      <c r="O720">
        <v>1027</v>
      </c>
      <c r="P720">
        <v>943</v>
      </c>
      <c r="Q720">
        <v>1</v>
      </c>
      <c r="R720">
        <v>0.92</v>
      </c>
      <c r="S720">
        <v>0</v>
      </c>
      <c r="T720" t="s">
        <v>20</v>
      </c>
      <c r="U720" t="s">
        <v>2602</v>
      </c>
      <c r="V720" t="s">
        <v>1414</v>
      </c>
      <c r="W720" t="s">
        <v>1414</v>
      </c>
      <c r="X720">
        <v>0</v>
      </c>
      <c r="Y720">
        <v>0</v>
      </c>
      <c r="Z720" s="19">
        <v>6.2243569461230036E-5</v>
      </c>
      <c r="AA720" s="19">
        <v>9.5611435127641265E-5</v>
      </c>
      <c r="AB720">
        <v>0.354670091509244</v>
      </c>
      <c r="AC720">
        <v>0.31</v>
      </c>
      <c r="AD720">
        <v>5.8169054251309398E-3</v>
      </c>
      <c r="AE720">
        <v>3.8125817857449502</v>
      </c>
      <c r="AF720" t="s">
        <v>1664</v>
      </c>
      <c r="AG720" t="s">
        <v>1456</v>
      </c>
      <c r="AH720" t="s">
        <v>1454</v>
      </c>
      <c r="AI720">
        <v>0</v>
      </c>
      <c r="AJ720">
        <v>0</v>
      </c>
      <c r="AK720" s="19">
        <v>5.3425730454222445E-4</v>
      </c>
      <c r="AL720" s="19">
        <v>8.9635720432163684E-4</v>
      </c>
      <c r="AM720" s="29">
        <v>8.3056478405315619E-5</v>
      </c>
      <c r="AN720" s="27" t="s">
        <v>1322</v>
      </c>
      <c r="AP720" t="s">
        <v>1322</v>
      </c>
    </row>
    <row r="721" spans="1:42" hidden="1" x14ac:dyDescent="0.2">
      <c r="A721" s="9" t="s">
        <v>445</v>
      </c>
      <c r="B721" s="9" t="s">
        <v>445</v>
      </c>
      <c r="C721" s="9" t="s">
        <v>1381</v>
      </c>
      <c r="D721" s="9" t="s">
        <v>1380</v>
      </c>
      <c r="E721" s="5" t="s">
        <v>1322</v>
      </c>
      <c r="F721" s="5" t="s">
        <v>1322</v>
      </c>
      <c r="G721">
        <v>0</v>
      </c>
      <c r="H721">
        <v>0</v>
      </c>
      <c r="I721">
        <v>0</v>
      </c>
      <c r="J721">
        <v>0</v>
      </c>
      <c r="K721">
        <v>1</v>
      </c>
      <c r="L721">
        <v>3</v>
      </c>
      <c r="M721">
        <v>0</v>
      </c>
      <c r="N721">
        <v>1</v>
      </c>
      <c r="O721">
        <v>1027</v>
      </c>
      <c r="P721">
        <v>943</v>
      </c>
      <c r="Q721">
        <v>1</v>
      </c>
      <c r="R721">
        <v>0.92</v>
      </c>
      <c r="S721">
        <v>0</v>
      </c>
      <c r="T721" t="s">
        <v>20</v>
      </c>
      <c r="U721" t="s">
        <v>2602</v>
      </c>
      <c r="V721" t="s">
        <v>1414</v>
      </c>
      <c r="W721" t="s">
        <v>1414</v>
      </c>
      <c r="X721">
        <v>0</v>
      </c>
      <c r="Y721">
        <v>0</v>
      </c>
      <c r="Z721" s="19">
        <v>3.7272544298418896E-5</v>
      </c>
      <c r="AA721" s="19">
        <v>1.6923337282112033E-5</v>
      </c>
      <c r="AB721">
        <v>0.354670091509244</v>
      </c>
      <c r="AC721">
        <v>0.31</v>
      </c>
      <c r="AD721">
        <v>5.8169054251309398E-3</v>
      </c>
      <c r="AE721">
        <v>3.8125817857449502</v>
      </c>
      <c r="AF721" t="s">
        <v>1664</v>
      </c>
      <c r="AG721" t="s">
        <v>1456</v>
      </c>
      <c r="AH721" t="s">
        <v>1454</v>
      </c>
      <c r="AI721">
        <v>0</v>
      </c>
      <c r="AJ721">
        <v>0</v>
      </c>
      <c r="AK721" s="19">
        <v>1.5840831326828031E-3</v>
      </c>
      <c r="AL721" s="19">
        <v>2.2423421898798445E-3</v>
      </c>
      <c r="AM721" s="29">
        <v>8.3194675540765393E-5</v>
      </c>
      <c r="AN721" s="27" t="s">
        <v>1322</v>
      </c>
      <c r="AP721" t="s">
        <v>1322</v>
      </c>
    </row>
    <row r="722" spans="1:42" hidden="1" x14ac:dyDescent="0.2">
      <c r="A722" s="9" t="s">
        <v>446</v>
      </c>
      <c r="B722" s="9" t="s">
        <v>446</v>
      </c>
      <c r="C722" s="9" t="s">
        <v>1381</v>
      </c>
      <c r="D722" s="9" t="s">
        <v>1380</v>
      </c>
      <c r="E722" s="5" t="s">
        <v>1322</v>
      </c>
      <c r="F722" s="5" t="s">
        <v>1322</v>
      </c>
      <c r="G722">
        <v>0</v>
      </c>
      <c r="H722">
        <v>0</v>
      </c>
      <c r="I722">
        <v>0</v>
      </c>
      <c r="J722">
        <v>0</v>
      </c>
      <c r="K722">
        <v>1</v>
      </c>
      <c r="L722">
        <v>3</v>
      </c>
      <c r="M722">
        <v>0</v>
      </c>
      <c r="N722">
        <v>0</v>
      </c>
      <c r="O722">
        <v>1027</v>
      </c>
      <c r="P722">
        <v>943</v>
      </c>
      <c r="Q722">
        <v>1</v>
      </c>
      <c r="R722">
        <v>0.92</v>
      </c>
      <c r="S722">
        <v>0</v>
      </c>
      <c r="T722" t="s">
        <v>20</v>
      </c>
      <c r="U722" t="s">
        <v>2602</v>
      </c>
      <c r="V722" t="s">
        <v>1414</v>
      </c>
      <c r="W722" t="s">
        <v>1414</v>
      </c>
      <c r="X722">
        <v>0</v>
      </c>
      <c r="Y722">
        <v>0</v>
      </c>
      <c r="Z722" s="19">
        <v>7.4536198504803855E-5</v>
      </c>
      <c r="AA722" s="19">
        <v>9.3098837110889174E-5</v>
      </c>
      <c r="AB722">
        <v>0.354670091509244</v>
      </c>
      <c r="AC722">
        <v>0.31</v>
      </c>
      <c r="AD722">
        <v>5.8169054251309398E-3</v>
      </c>
      <c r="AE722">
        <v>3.8125817857449502</v>
      </c>
      <c r="AF722" t="s">
        <v>1664</v>
      </c>
      <c r="AG722" t="s">
        <v>1456</v>
      </c>
      <c r="AH722" t="s">
        <v>1454</v>
      </c>
      <c r="AI722">
        <v>0</v>
      </c>
      <c r="AJ722">
        <v>0</v>
      </c>
      <c r="AK722" s="19">
        <v>7.4163517512279835E-4</v>
      </c>
      <c r="AL722" s="19">
        <v>8.8867071787666939E-4</v>
      </c>
      <c r="AM722" s="29">
        <v>8.3333333333333344E-5</v>
      </c>
      <c r="AN722" s="27" t="s">
        <v>1322</v>
      </c>
      <c r="AP722" t="s">
        <v>1322</v>
      </c>
    </row>
    <row r="723" spans="1:42" hidden="1" x14ac:dyDescent="0.2">
      <c r="A723" s="9" t="s">
        <v>447</v>
      </c>
      <c r="B723" s="9" t="s">
        <v>447</v>
      </c>
      <c r="C723" s="9" t="s">
        <v>1381</v>
      </c>
      <c r="D723" s="9" t="s">
        <v>1381</v>
      </c>
      <c r="E723" s="5" t="s">
        <v>1322</v>
      </c>
      <c r="F723" s="5" t="s">
        <v>1322</v>
      </c>
      <c r="G723">
        <v>0</v>
      </c>
      <c r="H723">
        <v>0</v>
      </c>
      <c r="I723">
        <v>0</v>
      </c>
      <c r="J723">
        <v>0</v>
      </c>
      <c r="K723">
        <v>1</v>
      </c>
      <c r="L723">
        <v>3</v>
      </c>
      <c r="M723">
        <v>0</v>
      </c>
      <c r="N723">
        <v>0</v>
      </c>
      <c r="O723">
        <v>1027</v>
      </c>
      <c r="P723">
        <v>943</v>
      </c>
      <c r="Q723">
        <v>1</v>
      </c>
      <c r="R723">
        <v>0.92</v>
      </c>
      <c r="S723">
        <v>0</v>
      </c>
      <c r="T723" t="s">
        <v>20</v>
      </c>
      <c r="U723" t="s">
        <v>2602</v>
      </c>
      <c r="V723" t="s">
        <v>1414</v>
      </c>
      <c r="W723" t="s">
        <v>1414</v>
      </c>
      <c r="X723">
        <v>0</v>
      </c>
      <c r="Y723">
        <v>0</v>
      </c>
      <c r="Z723" s="19">
        <v>1.9388371451368745E-4</v>
      </c>
      <c r="AA723" s="19">
        <v>1.1858377096391665E-4</v>
      </c>
      <c r="AB723">
        <v>0.354670091509244</v>
      </c>
      <c r="AC723">
        <v>0.31</v>
      </c>
      <c r="AD723">
        <v>5.8169054251309398E-3</v>
      </c>
      <c r="AE723">
        <v>3.8125817857449502</v>
      </c>
      <c r="AF723" t="s">
        <v>1664</v>
      </c>
      <c r="AG723" t="s">
        <v>1456</v>
      </c>
      <c r="AH723" t="s">
        <v>1454</v>
      </c>
      <c r="AI723">
        <v>0</v>
      </c>
      <c r="AJ723">
        <v>0</v>
      </c>
      <c r="AK723" s="19">
        <v>3.314665811589772E-3</v>
      </c>
      <c r="AL723" s="19">
        <v>3.3457563950533625E-3</v>
      </c>
      <c r="AM723" s="29">
        <v>8.347245409015025E-5</v>
      </c>
      <c r="AN723" s="27" t="s">
        <v>1322</v>
      </c>
      <c r="AP723" t="s">
        <v>1322</v>
      </c>
    </row>
    <row r="724" spans="1:42" hidden="1" x14ac:dyDescent="0.2">
      <c r="A724" s="9" t="s">
        <v>448</v>
      </c>
      <c r="B724" s="9" t="s">
        <v>448</v>
      </c>
      <c r="C724" s="9" t="s">
        <v>1381</v>
      </c>
      <c r="D724" s="9" t="s">
        <v>1380</v>
      </c>
      <c r="E724" s="5" t="s">
        <v>1322</v>
      </c>
      <c r="F724" s="5" t="s">
        <v>1322</v>
      </c>
      <c r="G724">
        <v>0</v>
      </c>
      <c r="H724">
        <v>0</v>
      </c>
      <c r="I724">
        <v>0</v>
      </c>
      <c r="J724">
        <v>0</v>
      </c>
      <c r="K724">
        <v>1</v>
      </c>
      <c r="L724">
        <v>3</v>
      </c>
      <c r="M724">
        <v>0</v>
      </c>
      <c r="N724">
        <v>0</v>
      </c>
      <c r="O724">
        <v>1027</v>
      </c>
      <c r="P724">
        <v>943</v>
      </c>
      <c r="Q724">
        <v>1</v>
      </c>
      <c r="R724">
        <v>0.92</v>
      </c>
      <c r="S724">
        <v>0</v>
      </c>
      <c r="T724" t="s">
        <v>20</v>
      </c>
      <c r="U724" t="s">
        <v>2602</v>
      </c>
      <c r="V724" t="s">
        <v>1414</v>
      </c>
      <c r="W724" t="s">
        <v>1414</v>
      </c>
      <c r="X724">
        <v>0</v>
      </c>
      <c r="Y724">
        <v>0</v>
      </c>
      <c r="Z724" s="19">
        <v>6.3906410940777549E-5</v>
      </c>
      <c r="AA724" s="19">
        <v>5.1136073090493801E-5</v>
      </c>
      <c r="AB724">
        <v>0.354670091509244</v>
      </c>
      <c r="AC724">
        <v>0.31</v>
      </c>
      <c r="AD724">
        <v>5.8169054251309398E-3</v>
      </c>
      <c r="AE724">
        <v>3.8125817857449502</v>
      </c>
      <c r="AF724" t="s">
        <v>1664</v>
      </c>
      <c r="AG724" t="s">
        <v>1456</v>
      </c>
      <c r="AH724" t="s">
        <v>1454</v>
      </c>
      <c r="AI724">
        <v>0</v>
      </c>
      <c r="AJ724">
        <v>0</v>
      </c>
      <c r="AK724" s="19">
        <v>2.097633959114934E-3</v>
      </c>
      <c r="AL724" s="19">
        <v>9.2897199447730412E-4</v>
      </c>
      <c r="AM724" s="29">
        <v>8.3612040133779274E-5</v>
      </c>
      <c r="AN724" s="27" t="s">
        <v>1322</v>
      </c>
      <c r="AP724" t="s">
        <v>1322</v>
      </c>
    </row>
    <row r="725" spans="1:42" hidden="1" x14ac:dyDescent="0.2">
      <c r="A725" s="10" t="s">
        <v>449</v>
      </c>
      <c r="B725" s="10" t="s">
        <v>449</v>
      </c>
      <c r="C725" s="9" t="s">
        <v>1381</v>
      </c>
      <c r="D725" s="9" t="s">
        <v>1380</v>
      </c>
      <c r="E725" s="5" t="s">
        <v>1322</v>
      </c>
      <c r="F725" s="5" t="s">
        <v>1322</v>
      </c>
      <c r="G725">
        <v>0</v>
      </c>
      <c r="H725">
        <v>0</v>
      </c>
      <c r="I725">
        <v>0</v>
      </c>
      <c r="J725">
        <v>0</v>
      </c>
      <c r="K725">
        <v>1</v>
      </c>
      <c r="L725">
        <v>3</v>
      </c>
      <c r="M725">
        <v>1</v>
      </c>
      <c r="N725">
        <v>0</v>
      </c>
      <c r="O725">
        <v>1027</v>
      </c>
      <c r="P725">
        <v>943</v>
      </c>
      <c r="Q725">
        <v>1</v>
      </c>
      <c r="R725">
        <v>0.92</v>
      </c>
      <c r="S725">
        <v>0</v>
      </c>
      <c r="T725" t="s">
        <v>20</v>
      </c>
      <c r="U725" t="s">
        <v>2602</v>
      </c>
      <c r="V725" t="s">
        <v>1414</v>
      </c>
      <c r="W725" t="s">
        <v>1414</v>
      </c>
      <c r="X725">
        <v>0</v>
      </c>
      <c r="Y725">
        <v>0</v>
      </c>
      <c r="Z725" s="19">
        <v>1.3057070590254203E-4</v>
      </c>
      <c r="AA725" s="19">
        <v>1.3560471226375118E-4</v>
      </c>
      <c r="AB725">
        <v>0.354670091509244</v>
      </c>
      <c r="AC725">
        <v>0.31</v>
      </c>
      <c r="AD725">
        <v>5.8169054251309398E-3</v>
      </c>
      <c r="AE725">
        <v>3.8125817857449502</v>
      </c>
      <c r="AF725" t="s">
        <v>1664</v>
      </c>
      <c r="AG725" t="s">
        <v>1456</v>
      </c>
      <c r="AH725" t="s">
        <v>1454</v>
      </c>
      <c r="AI725">
        <v>0</v>
      </c>
      <c r="AJ725">
        <v>0</v>
      </c>
      <c r="AK725" s="19">
        <v>1.8615652070105278E-3</v>
      </c>
      <c r="AL725" s="19">
        <v>1.644207136197983E-3</v>
      </c>
      <c r="AM725" s="29">
        <v>8.3752093802345063E-5</v>
      </c>
      <c r="AN725" s="27" t="s">
        <v>1322</v>
      </c>
      <c r="AP725" t="s">
        <v>1322</v>
      </c>
    </row>
    <row r="726" spans="1:42" hidden="1" x14ac:dyDescent="0.2">
      <c r="A726" s="9" t="s">
        <v>453</v>
      </c>
      <c r="B726" s="9" t="s">
        <v>453</v>
      </c>
      <c r="C726" s="9" t="s">
        <v>1380</v>
      </c>
      <c r="D726" s="9" t="s">
        <v>1381</v>
      </c>
      <c r="E726" s="5" t="s">
        <v>1322</v>
      </c>
      <c r="F726" s="5" t="s">
        <v>1322</v>
      </c>
      <c r="G726">
        <v>1</v>
      </c>
      <c r="H726">
        <v>0</v>
      </c>
      <c r="I726">
        <v>0</v>
      </c>
      <c r="J726">
        <v>0</v>
      </c>
      <c r="K726">
        <v>35</v>
      </c>
      <c r="L726">
        <v>25</v>
      </c>
      <c r="M726">
        <v>4</v>
      </c>
      <c r="N726">
        <v>1</v>
      </c>
      <c r="O726">
        <v>1027</v>
      </c>
      <c r="P726">
        <v>943</v>
      </c>
      <c r="Q726">
        <v>1</v>
      </c>
      <c r="R726">
        <v>2.76</v>
      </c>
      <c r="S726">
        <v>2.35434089750793E-2</v>
      </c>
      <c r="T726" t="s">
        <v>20</v>
      </c>
      <c r="U726" t="s">
        <v>2620</v>
      </c>
      <c r="V726" t="s">
        <v>1456</v>
      </c>
      <c r="W726" t="s">
        <v>1414</v>
      </c>
      <c r="X726">
        <v>0</v>
      </c>
      <c r="Y726">
        <v>0</v>
      </c>
      <c r="Z726" s="19">
        <v>9.6550284431919E-4</v>
      </c>
      <c r="AA726" s="19">
        <v>9.7353673196417384E-4</v>
      </c>
      <c r="AB726">
        <v>0.35982624228421201</v>
      </c>
      <c r="AC726">
        <v>1.3</v>
      </c>
      <c r="AD726">
        <v>0.74696794361774199</v>
      </c>
      <c r="AE726">
        <v>2.27691788494583</v>
      </c>
      <c r="AF726" t="s">
        <v>1715</v>
      </c>
      <c r="AG726" t="s">
        <v>1716</v>
      </c>
      <c r="AH726" t="s">
        <v>1717</v>
      </c>
      <c r="AI726">
        <v>0</v>
      </c>
      <c r="AJ726">
        <v>0</v>
      </c>
      <c r="AK726" s="19">
        <v>1.9589642652113295E-2</v>
      </c>
      <c r="AL726" s="19">
        <v>1.4984000135448589E-2</v>
      </c>
      <c r="AM726" s="29">
        <v>8.3892617449664439E-5</v>
      </c>
      <c r="AN726" s="27" t="s">
        <v>1322</v>
      </c>
      <c r="AP726" t="s">
        <v>1322</v>
      </c>
    </row>
    <row r="727" spans="1:42" hidden="1" x14ac:dyDescent="0.2">
      <c r="A727" s="9" t="s">
        <v>454</v>
      </c>
      <c r="B727" s="9" t="s">
        <v>454</v>
      </c>
      <c r="C727" s="9" t="s">
        <v>1380</v>
      </c>
      <c r="D727" s="9" t="s">
        <v>1381</v>
      </c>
      <c r="E727" s="5" t="s">
        <v>1322</v>
      </c>
      <c r="F727" s="5" t="s">
        <v>1322</v>
      </c>
      <c r="G727">
        <v>3</v>
      </c>
      <c r="H727">
        <v>2</v>
      </c>
      <c r="I727">
        <v>0</v>
      </c>
      <c r="J727">
        <v>0</v>
      </c>
      <c r="K727">
        <v>35</v>
      </c>
      <c r="L727">
        <v>25</v>
      </c>
      <c r="M727">
        <v>0</v>
      </c>
      <c r="N727">
        <v>4</v>
      </c>
      <c r="O727">
        <v>1027</v>
      </c>
      <c r="P727">
        <v>943</v>
      </c>
      <c r="Q727">
        <v>1</v>
      </c>
      <c r="R727">
        <v>1.38</v>
      </c>
      <c r="S727">
        <v>0.15751659144577701</v>
      </c>
      <c r="T727">
        <v>16.527486647712099</v>
      </c>
      <c r="U727" t="s">
        <v>1866</v>
      </c>
      <c r="V727" t="s">
        <v>1702</v>
      </c>
      <c r="W727" t="s">
        <v>1661</v>
      </c>
      <c r="X727">
        <v>0</v>
      </c>
      <c r="Y727">
        <v>0</v>
      </c>
      <c r="Z727" s="19">
        <v>3.8012611242788785E-4</v>
      </c>
      <c r="AA727" s="19">
        <v>3.1312413256152466E-4</v>
      </c>
      <c r="AB727">
        <v>0.35982624228421201</v>
      </c>
      <c r="AC727">
        <v>1.3</v>
      </c>
      <c r="AD727">
        <v>0.74696794361774199</v>
      </c>
      <c r="AE727">
        <v>2.27691788494583</v>
      </c>
      <c r="AF727" t="s">
        <v>1715</v>
      </c>
      <c r="AG727" t="s">
        <v>2775</v>
      </c>
      <c r="AH727" t="s">
        <v>1717</v>
      </c>
      <c r="AI727">
        <v>1</v>
      </c>
      <c r="AJ727">
        <v>0</v>
      </c>
      <c r="AK727" s="19">
        <v>1.7444807179166109E-2</v>
      </c>
      <c r="AL727" s="19">
        <v>1.3125825124403372E-2</v>
      </c>
      <c r="AM727" s="29">
        <v>8.4033613445378154E-5</v>
      </c>
      <c r="AN727" s="27" t="s">
        <v>1322</v>
      </c>
      <c r="AP727" t="s">
        <v>1322</v>
      </c>
    </row>
    <row r="728" spans="1:42" hidden="1" x14ac:dyDescent="0.2">
      <c r="A728" s="10" t="s">
        <v>455</v>
      </c>
      <c r="B728" s="10" t="s">
        <v>455</v>
      </c>
      <c r="C728" s="9" t="s">
        <v>1380</v>
      </c>
      <c r="D728" s="9" t="s">
        <v>1381</v>
      </c>
      <c r="E728" s="5" t="s">
        <v>1322</v>
      </c>
      <c r="F728" s="5" t="s">
        <v>1322</v>
      </c>
      <c r="G728">
        <v>0</v>
      </c>
      <c r="H728">
        <v>0</v>
      </c>
      <c r="I728">
        <v>0</v>
      </c>
      <c r="J728">
        <v>0</v>
      </c>
      <c r="K728">
        <v>12</v>
      </c>
      <c r="L728">
        <v>7</v>
      </c>
      <c r="M728">
        <v>0</v>
      </c>
      <c r="N728">
        <v>0</v>
      </c>
      <c r="O728">
        <v>1990</v>
      </c>
      <c r="P728">
        <v>1902</v>
      </c>
      <c r="Q728">
        <v>1</v>
      </c>
      <c r="R728">
        <v>0.96</v>
      </c>
      <c r="S728">
        <v>0</v>
      </c>
      <c r="T728" t="s">
        <v>20</v>
      </c>
      <c r="U728" t="s">
        <v>2612</v>
      </c>
      <c r="V728" t="s">
        <v>1414</v>
      </c>
      <c r="W728" t="s">
        <v>1414</v>
      </c>
      <c r="X728">
        <v>0</v>
      </c>
      <c r="Y728">
        <v>0</v>
      </c>
      <c r="Z728" s="19">
        <v>1.3791149809160307E-4</v>
      </c>
      <c r="AA728" s="19">
        <v>2.2004062288422479E-4</v>
      </c>
      <c r="AB728">
        <v>0.360461422055248</v>
      </c>
      <c r="AC728">
        <v>1.64</v>
      </c>
      <c r="AD728">
        <v>0.59458592625374396</v>
      </c>
      <c r="AE728">
        <v>4.9343894843490901</v>
      </c>
      <c r="AF728" t="s">
        <v>2776</v>
      </c>
      <c r="AG728" t="s">
        <v>2777</v>
      </c>
      <c r="AH728" t="s">
        <v>1670</v>
      </c>
      <c r="AI728">
        <v>1</v>
      </c>
      <c r="AJ728">
        <v>0</v>
      </c>
      <c r="AK728" s="19">
        <v>1.1767205391221374E-2</v>
      </c>
      <c r="AL728" s="19">
        <v>8.9878131347325661E-3</v>
      </c>
      <c r="AM728" s="29">
        <v>8.417508417508418E-5</v>
      </c>
      <c r="AN728" s="27" t="s">
        <v>1322</v>
      </c>
      <c r="AP728" t="s">
        <v>1322</v>
      </c>
    </row>
    <row r="729" spans="1:42" hidden="1" x14ac:dyDescent="0.2">
      <c r="A729" s="9" t="s">
        <v>458</v>
      </c>
      <c r="B729" s="9" t="s">
        <v>458</v>
      </c>
      <c r="C729" s="9" t="s">
        <v>1381</v>
      </c>
      <c r="D729" s="9" t="s">
        <v>1381</v>
      </c>
      <c r="E729" s="5" t="s">
        <v>1322</v>
      </c>
      <c r="F729" s="5" t="s">
        <v>1322</v>
      </c>
      <c r="G729">
        <v>0</v>
      </c>
      <c r="H729">
        <v>0</v>
      </c>
      <c r="I729">
        <v>0</v>
      </c>
      <c r="J729">
        <v>0</v>
      </c>
      <c r="K729">
        <v>26</v>
      </c>
      <c r="L729">
        <v>18</v>
      </c>
      <c r="M729">
        <v>2</v>
      </c>
      <c r="N729">
        <v>1</v>
      </c>
      <c r="O729">
        <v>1027</v>
      </c>
      <c r="P729">
        <v>943</v>
      </c>
      <c r="Q729">
        <v>1</v>
      </c>
      <c r="R729">
        <v>0.92</v>
      </c>
      <c r="S729">
        <v>0</v>
      </c>
      <c r="T729" t="s">
        <v>20</v>
      </c>
      <c r="U729" t="s">
        <v>2602</v>
      </c>
      <c r="V729" t="s">
        <v>1414</v>
      </c>
      <c r="W729" t="s">
        <v>1414</v>
      </c>
      <c r="X729">
        <v>0</v>
      </c>
      <c r="Y729">
        <v>0</v>
      </c>
      <c r="Z729" s="19">
        <v>2.2358693059861676E-5</v>
      </c>
      <c r="AA729" s="19">
        <v>2.5385005923168048E-5</v>
      </c>
      <c r="AB729">
        <v>0.36456769124962402</v>
      </c>
      <c r="AC729">
        <v>1.33</v>
      </c>
      <c r="AD729">
        <v>0.69889584929120696</v>
      </c>
      <c r="AE729">
        <v>2.6025105032725802</v>
      </c>
      <c r="AF729" t="s">
        <v>2778</v>
      </c>
      <c r="AG729" t="s">
        <v>2208</v>
      </c>
      <c r="AH729" t="s">
        <v>1924</v>
      </c>
      <c r="AI729">
        <v>0</v>
      </c>
      <c r="AJ729">
        <v>1</v>
      </c>
      <c r="AK729" s="19">
        <v>1.2539500357739089E-2</v>
      </c>
      <c r="AL729" s="19">
        <v>1.0399390759857845E-2</v>
      </c>
      <c r="AM729" s="29">
        <v>8.4317032040472176E-5</v>
      </c>
      <c r="AN729" s="27" t="s">
        <v>1322</v>
      </c>
      <c r="AP729" t="s">
        <v>1322</v>
      </c>
    </row>
    <row r="730" spans="1:42" hidden="1" x14ac:dyDescent="0.2">
      <c r="A730" s="9" t="s">
        <v>459</v>
      </c>
      <c r="B730" s="9" t="s">
        <v>459</v>
      </c>
      <c r="C730" s="9" t="s">
        <v>1381</v>
      </c>
      <c r="D730" s="9" t="s">
        <v>1380</v>
      </c>
      <c r="E730" s="5" t="s">
        <v>1322</v>
      </c>
      <c r="F730" s="5" t="s">
        <v>1322</v>
      </c>
      <c r="G730">
        <v>0</v>
      </c>
      <c r="H730">
        <v>0</v>
      </c>
      <c r="I730">
        <v>0</v>
      </c>
      <c r="J730">
        <v>0</v>
      </c>
      <c r="K730">
        <v>12</v>
      </c>
      <c r="L730">
        <v>7</v>
      </c>
      <c r="M730">
        <v>1</v>
      </c>
      <c r="N730">
        <v>2</v>
      </c>
      <c r="O730">
        <v>1027</v>
      </c>
      <c r="P730">
        <v>943</v>
      </c>
      <c r="Q730">
        <v>1</v>
      </c>
      <c r="R730">
        <v>0.92</v>
      </c>
      <c r="S730">
        <v>0</v>
      </c>
      <c r="T730" t="s">
        <v>20</v>
      </c>
      <c r="U730" t="s">
        <v>2602</v>
      </c>
      <c r="V730" t="s">
        <v>1414</v>
      </c>
      <c r="W730" t="s">
        <v>1414</v>
      </c>
      <c r="X730">
        <v>0</v>
      </c>
      <c r="Y730">
        <v>0</v>
      </c>
      <c r="Z730" s="19">
        <v>8.6160594396204459E-4</v>
      </c>
      <c r="AA730" s="19">
        <v>5.7605638575446442E-4</v>
      </c>
      <c r="AB730">
        <v>0.365352367275743</v>
      </c>
      <c r="AC730">
        <v>1.58</v>
      </c>
      <c r="AD730">
        <v>0.57089531892437595</v>
      </c>
      <c r="AE730">
        <v>4.7591577103369396</v>
      </c>
      <c r="AF730" t="s">
        <v>1938</v>
      </c>
      <c r="AG730" t="s">
        <v>2216</v>
      </c>
      <c r="AH730" t="s">
        <v>1457</v>
      </c>
      <c r="AI730">
        <v>1</v>
      </c>
      <c r="AJ730">
        <v>0</v>
      </c>
      <c r="AK730" s="19">
        <v>8.3288574582997647E-3</v>
      </c>
      <c r="AL730" s="19">
        <v>3.3377384704008674E-3</v>
      </c>
      <c r="AM730" s="29">
        <v>8.4459459459459464E-5</v>
      </c>
      <c r="AN730" s="27" t="s">
        <v>1322</v>
      </c>
      <c r="AP730" t="s">
        <v>1322</v>
      </c>
    </row>
    <row r="731" spans="1:42" hidden="1" x14ac:dyDescent="0.2">
      <c r="A731" s="9" t="s">
        <v>460</v>
      </c>
      <c r="B731" s="9" t="s">
        <v>460</v>
      </c>
      <c r="C731" s="9" t="s">
        <v>1380</v>
      </c>
      <c r="D731" s="9" t="s">
        <v>1381</v>
      </c>
      <c r="E731" s="5" t="s">
        <v>1322</v>
      </c>
      <c r="F731" s="5" t="s">
        <v>1322</v>
      </c>
      <c r="G731">
        <v>1</v>
      </c>
      <c r="H731">
        <v>0</v>
      </c>
      <c r="I731">
        <v>0</v>
      </c>
      <c r="J731">
        <v>0</v>
      </c>
      <c r="K731">
        <v>12</v>
      </c>
      <c r="L731">
        <v>7</v>
      </c>
      <c r="M731">
        <v>0</v>
      </c>
      <c r="N731">
        <v>1</v>
      </c>
      <c r="O731">
        <v>1027</v>
      </c>
      <c r="P731">
        <v>943</v>
      </c>
      <c r="Q731">
        <v>1</v>
      </c>
      <c r="R731">
        <v>2.76</v>
      </c>
      <c r="S731">
        <v>2.35434089750793E-2</v>
      </c>
      <c r="T731" t="s">
        <v>20</v>
      </c>
      <c r="U731" t="s">
        <v>2620</v>
      </c>
      <c r="V731" t="s">
        <v>1456</v>
      </c>
      <c r="W731" t="s">
        <v>1414</v>
      </c>
      <c r="X731">
        <v>0</v>
      </c>
      <c r="Y731">
        <v>0</v>
      </c>
      <c r="Z731" s="19">
        <v>4.6912412649087649E-4</v>
      </c>
      <c r="AA731" s="19">
        <v>3.5683335882143039E-4</v>
      </c>
      <c r="AB731">
        <v>0.365352367275743</v>
      </c>
      <c r="AC731">
        <v>1.58</v>
      </c>
      <c r="AD731">
        <v>0.57089531892437595</v>
      </c>
      <c r="AE731">
        <v>4.7591577103369396</v>
      </c>
      <c r="AF731" t="s">
        <v>1938</v>
      </c>
      <c r="AG731" t="s">
        <v>1568</v>
      </c>
      <c r="AH731" t="s">
        <v>1457</v>
      </c>
      <c r="AI731">
        <v>0</v>
      </c>
      <c r="AJ731">
        <v>0</v>
      </c>
      <c r="AK731" s="19">
        <v>1.0947480615791094E-2</v>
      </c>
      <c r="AL731" s="19">
        <v>5.3779884793801296E-3</v>
      </c>
      <c r="AM731" s="29">
        <v>8.4602368866328257E-5</v>
      </c>
      <c r="AN731" s="27" t="s">
        <v>1322</v>
      </c>
      <c r="AP731" t="s">
        <v>1322</v>
      </c>
    </row>
    <row r="732" spans="1:42" hidden="1" x14ac:dyDescent="0.2">
      <c r="A732" s="9" t="s">
        <v>461</v>
      </c>
      <c r="B732" s="9" t="s">
        <v>461</v>
      </c>
      <c r="C732" s="9" t="s">
        <v>1381</v>
      </c>
      <c r="D732" s="9" t="s">
        <v>1381</v>
      </c>
      <c r="E732" s="5" t="s">
        <v>1322</v>
      </c>
      <c r="F732" s="5" t="s">
        <v>1322</v>
      </c>
      <c r="G732">
        <v>10</v>
      </c>
      <c r="H732">
        <v>9</v>
      </c>
      <c r="I732">
        <v>2</v>
      </c>
      <c r="J732">
        <v>1</v>
      </c>
      <c r="K732">
        <v>201</v>
      </c>
      <c r="L732">
        <v>181</v>
      </c>
      <c r="M732">
        <v>18</v>
      </c>
      <c r="N732">
        <v>24</v>
      </c>
      <c r="O732">
        <v>2596</v>
      </c>
      <c r="P732">
        <v>2568</v>
      </c>
      <c r="Q732">
        <v>1</v>
      </c>
      <c r="R732">
        <v>1.1000000000000001</v>
      </c>
      <c r="S732">
        <v>0.40076996524254799</v>
      </c>
      <c r="T732">
        <v>3.06353536576971</v>
      </c>
      <c r="U732" t="s">
        <v>2779</v>
      </c>
      <c r="V732" t="s">
        <v>1869</v>
      </c>
      <c r="W732" t="s">
        <v>2038</v>
      </c>
      <c r="X732">
        <v>0</v>
      </c>
      <c r="Y732">
        <v>0</v>
      </c>
      <c r="Z732" s="19">
        <v>1.747938997301689E-3</v>
      </c>
      <c r="AA732" s="19">
        <v>1.777281267455441E-3</v>
      </c>
      <c r="AB732">
        <v>0.366078277572984</v>
      </c>
      <c r="AC732">
        <v>1.1100000000000001</v>
      </c>
      <c r="AD732">
        <v>0.89349690572984297</v>
      </c>
      <c r="AE732">
        <v>1.37172130002489</v>
      </c>
      <c r="AF732" t="s">
        <v>2780</v>
      </c>
      <c r="AG732" t="s">
        <v>2781</v>
      </c>
      <c r="AH732" t="s">
        <v>2782</v>
      </c>
      <c r="AI732">
        <v>12</v>
      </c>
      <c r="AJ732">
        <v>6</v>
      </c>
      <c r="AK732" s="19">
        <v>5.1208276807942876E-2</v>
      </c>
      <c r="AL732" s="19">
        <v>3.5232485316271434E-2</v>
      </c>
      <c r="AM732" s="29">
        <v>8.4745762711864412E-5</v>
      </c>
      <c r="AN732" s="27" t="s">
        <v>1322</v>
      </c>
      <c r="AP732" t="s">
        <v>1322</v>
      </c>
    </row>
    <row r="733" spans="1:42" hidden="1" x14ac:dyDescent="0.2">
      <c r="A733" s="9" t="s">
        <v>463</v>
      </c>
      <c r="B733" s="9" t="s">
        <v>463</v>
      </c>
      <c r="C733" s="9" t="s">
        <v>1380</v>
      </c>
      <c r="D733" s="9" t="s">
        <v>1381</v>
      </c>
      <c r="E733" s="5" t="s">
        <v>1322</v>
      </c>
      <c r="F733" s="5" t="s">
        <v>1322</v>
      </c>
      <c r="G733">
        <v>5</v>
      </c>
      <c r="H733">
        <v>4</v>
      </c>
      <c r="I733">
        <v>2</v>
      </c>
      <c r="J733">
        <v>0</v>
      </c>
      <c r="K733">
        <v>19</v>
      </c>
      <c r="L733">
        <v>12</v>
      </c>
      <c r="M733">
        <v>3</v>
      </c>
      <c r="N733">
        <v>2</v>
      </c>
      <c r="O733">
        <v>1027</v>
      </c>
      <c r="P733">
        <v>943</v>
      </c>
      <c r="Q733">
        <v>1</v>
      </c>
      <c r="R733">
        <v>1.1499999999999999</v>
      </c>
      <c r="S733">
        <v>0.246377143170876</v>
      </c>
      <c r="T733">
        <v>5.80458378086972</v>
      </c>
      <c r="U733" t="s">
        <v>1964</v>
      </c>
      <c r="V733" t="s">
        <v>1512</v>
      </c>
      <c r="W733" t="s">
        <v>1479</v>
      </c>
      <c r="X733">
        <v>0</v>
      </c>
      <c r="Y733">
        <v>0</v>
      </c>
      <c r="Z733" s="19">
        <v>2.310363845041661E-3</v>
      </c>
      <c r="AA733" s="19">
        <v>1.7600568633755859E-3</v>
      </c>
      <c r="AB733">
        <v>0.366177007074866</v>
      </c>
      <c r="AC733">
        <v>1.46</v>
      </c>
      <c r="AD733">
        <v>0.66960963457914002</v>
      </c>
      <c r="AE733">
        <v>3.3219797908780002</v>
      </c>
      <c r="AF733" t="s">
        <v>2372</v>
      </c>
      <c r="AG733" t="s">
        <v>2217</v>
      </c>
      <c r="AH733" t="s">
        <v>1758</v>
      </c>
      <c r="AI733">
        <v>1</v>
      </c>
      <c r="AJ733">
        <v>0</v>
      </c>
      <c r="AK733" s="19">
        <v>1.3269686535795733E-2</v>
      </c>
      <c r="AL733" s="19">
        <v>8.0725684983668708E-3</v>
      </c>
      <c r="AM733" s="29">
        <v>8.4889643463497458E-5</v>
      </c>
      <c r="AN733" s="27" t="s">
        <v>1322</v>
      </c>
      <c r="AP733" t="s">
        <v>1322</v>
      </c>
    </row>
    <row r="734" spans="1:42" hidden="1" x14ac:dyDescent="0.2">
      <c r="A734" s="9" t="s">
        <v>464</v>
      </c>
      <c r="B734" s="9" t="s">
        <v>464</v>
      </c>
      <c r="C734" s="9" t="s">
        <v>1381</v>
      </c>
      <c r="D734" s="9" t="s">
        <v>1381</v>
      </c>
      <c r="E734" s="5" t="s">
        <v>1322</v>
      </c>
      <c r="F734" s="5" t="s">
        <v>1322</v>
      </c>
      <c r="G734">
        <v>0</v>
      </c>
      <c r="H734">
        <v>0</v>
      </c>
      <c r="I734">
        <v>0</v>
      </c>
      <c r="J734">
        <v>0</v>
      </c>
      <c r="K734">
        <v>19</v>
      </c>
      <c r="L734">
        <v>12</v>
      </c>
      <c r="M734">
        <v>1</v>
      </c>
      <c r="N734">
        <v>0</v>
      </c>
      <c r="O734">
        <v>1027</v>
      </c>
      <c r="P734">
        <v>943</v>
      </c>
      <c r="Q734">
        <v>1</v>
      </c>
      <c r="R734">
        <v>0.92</v>
      </c>
      <c r="S734">
        <v>0</v>
      </c>
      <c r="T734" t="s">
        <v>20</v>
      </c>
      <c r="U734" t="s">
        <v>2602</v>
      </c>
      <c r="V734" t="s">
        <v>1414</v>
      </c>
      <c r="W734" t="s">
        <v>1414</v>
      </c>
      <c r="X734">
        <v>0</v>
      </c>
      <c r="Y734">
        <v>0</v>
      </c>
      <c r="Z734" s="19">
        <v>5.478083937661641E-4</v>
      </c>
      <c r="AA734" s="19">
        <v>4.399993230779645E-4</v>
      </c>
      <c r="AB734">
        <v>0.366177007074866</v>
      </c>
      <c r="AC734">
        <v>1.46</v>
      </c>
      <c r="AD734">
        <v>0.66960963457914002</v>
      </c>
      <c r="AE734">
        <v>3.3219797908780002</v>
      </c>
      <c r="AF734" t="s">
        <v>2372</v>
      </c>
      <c r="AG734" t="s">
        <v>1486</v>
      </c>
      <c r="AH734" t="s">
        <v>1758</v>
      </c>
      <c r="AI734">
        <v>0</v>
      </c>
      <c r="AJ734">
        <v>0</v>
      </c>
      <c r="AK734" s="19">
        <v>1.0479164648098322E-2</v>
      </c>
      <c r="AL734" s="19">
        <v>7.919987815403361E-3</v>
      </c>
      <c r="AM734" s="29">
        <v>8.5034013605442185E-5</v>
      </c>
      <c r="AN734" s="27" t="s">
        <v>1322</v>
      </c>
      <c r="AP734" t="s">
        <v>1322</v>
      </c>
    </row>
    <row r="735" spans="1:42" hidden="1" x14ac:dyDescent="0.2">
      <c r="A735" s="9" t="s">
        <v>466</v>
      </c>
      <c r="B735" s="9" t="s">
        <v>466</v>
      </c>
      <c r="C735" s="9" t="s">
        <v>1380</v>
      </c>
      <c r="D735" s="9" t="s">
        <v>1381</v>
      </c>
      <c r="E735" s="5" t="s">
        <v>1322</v>
      </c>
      <c r="F735" s="5" t="s">
        <v>1322</v>
      </c>
      <c r="G735">
        <v>0</v>
      </c>
      <c r="H735">
        <v>0</v>
      </c>
      <c r="I735">
        <v>0</v>
      </c>
      <c r="J735">
        <v>0</v>
      </c>
      <c r="K735">
        <v>8</v>
      </c>
      <c r="L735">
        <v>12</v>
      </c>
      <c r="M735">
        <v>0</v>
      </c>
      <c r="N735">
        <v>2</v>
      </c>
      <c r="O735">
        <v>1027</v>
      </c>
      <c r="P735">
        <v>943</v>
      </c>
      <c r="Q735">
        <v>1</v>
      </c>
      <c r="R735">
        <v>0.92</v>
      </c>
      <c r="S735">
        <v>0</v>
      </c>
      <c r="T735" t="s">
        <v>20</v>
      </c>
      <c r="U735" t="s">
        <v>2602</v>
      </c>
      <c r="V735" t="s">
        <v>1414</v>
      </c>
      <c r="W735" t="s">
        <v>1414</v>
      </c>
      <c r="X735">
        <v>0</v>
      </c>
      <c r="Y735">
        <v>0</v>
      </c>
      <c r="Z735" s="19">
        <v>6.7073579716949493E-5</v>
      </c>
      <c r="AA735" s="19">
        <v>5.9229675759832123E-5</v>
      </c>
      <c r="AB735">
        <v>0.36887031931485198</v>
      </c>
      <c r="AC735">
        <v>0.61</v>
      </c>
      <c r="AD735">
        <v>0.21499757184682</v>
      </c>
      <c r="AE735">
        <v>1.6291152505345401</v>
      </c>
      <c r="AF735" t="s">
        <v>2783</v>
      </c>
      <c r="AG735" t="s">
        <v>1747</v>
      </c>
      <c r="AH735" t="s">
        <v>1758</v>
      </c>
      <c r="AI735">
        <v>0</v>
      </c>
      <c r="AJ735">
        <v>0</v>
      </c>
      <c r="AK735" s="19">
        <v>8.700933813282059E-3</v>
      </c>
      <c r="AL735" s="19">
        <v>6.8367968591349082E-3</v>
      </c>
      <c r="AM735" s="29">
        <v>8.5178875638841577E-5</v>
      </c>
      <c r="AN735" s="27" t="s">
        <v>1322</v>
      </c>
      <c r="AP735" t="s">
        <v>1322</v>
      </c>
    </row>
    <row r="736" spans="1:42" hidden="1" x14ac:dyDescent="0.2">
      <c r="A736" s="9" t="s">
        <v>467</v>
      </c>
      <c r="B736" s="9" t="s">
        <v>467</v>
      </c>
      <c r="C736" s="9" t="s">
        <v>1381</v>
      </c>
      <c r="D736" s="9" t="s">
        <v>1381</v>
      </c>
      <c r="E736" s="5" t="s">
        <v>1322</v>
      </c>
      <c r="F736" s="5" t="s">
        <v>1322</v>
      </c>
      <c r="G736">
        <v>0</v>
      </c>
      <c r="H736">
        <v>0</v>
      </c>
      <c r="I736">
        <v>0</v>
      </c>
      <c r="J736">
        <v>0</v>
      </c>
      <c r="K736">
        <v>8</v>
      </c>
      <c r="L736">
        <v>12</v>
      </c>
      <c r="M736">
        <v>0</v>
      </c>
      <c r="N736">
        <v>0</v>
      </c>
      <c r="O736">
        <v>1027</v>
      </c>
      <c r="P736">
        <v>943</v>
      </c>
      <c r="Q736">
        <v>1</v>
      </c>
      <c r="R736">
        <v>0.92</v>
      </c>
      <c r="S736">
        <v>0</v>
      </c>
      <c r="T736" t="s">
        <v>20</v>
      </c>
      <c r="U736" t="s">
        <v>2602</v>
      </c>
      <c r="V736" t="s">
        <v>1414</v>
      </c>
      <c r="W736" t="s">
        <v>1414</v>
      </c>
      <c r="X736">
        <v>0</v>
      </c>
      <c r="Y736">
        <v>0</v>
      </c>
      <c r="Z736" s="19">
        <v>7.4526755105082721E-5</v>
      </c>
      <c r="AA736" s="19">
        <v>6.7692203550456074E-5</v>
      </c>
      <c r="AB736">
        <v>0.36887031931485198</v>
      </c>
      <c r="AC736">
        <v>0.61</v>
      </c>
      <c r="AD736">
        <v>0.21499757184682</v>
      </c>
      <c r="AE736">
        <v>1.6291152505345401</v>
      </c>
      <c r="AF736" t="s">
        <v>2783</v>
      </c>
      <c r="AG736" t="s">
        <v>1747</v>
      </c>
      <c r="AH736" t="s">
        <v>1758</v>
      </c>
      <c r="AI736">
        <v>0</v>
      </c>
      <c r="AJ736">
        <v>0</v>
      </c>
      <c r="AK736" s="19">
        <v>7.2663586227455657E-3</v>
      </c>
      <c r="AL736" s="19">
        <v>5.0092230627337498E-3</v>
      </c>
      <c r="AM736" s="29">
        <v>8.5324232081911264E-5</v>
      </c>
      <c r="AN736" s="27" t="s">
        <v>1322</v>
      </c>
      <c r="AP736" t="s">
        <v>1322</v>
      </c>
    </row>
    <row r="737" spans="1:42" hidden="1" x14ac:dyDescent="0.2">
      <c r="A737" s="9" t="s">
        <v>470</v>
      </c>
      <c r="B737" s="9" t="s">
        <v>470</v>
      </c>
      <c r="C737" s="9" t="s">
        <v>1381</v>
      </c>
      <c r="D737" s="9" t="s">
        <v>1380</v>
      </c>
      <c r="E737" s="5" t="s">
        <v>1322</v>
      </c>
      <c r="F737" s="5" t="s">
        <v>1322</v>
      </c>
      <c r="G737">
        <v>0</v>
      </c>
      <c r="H737">
        <v>0</v>
      </c>
      <c r="I737">
        <v>0</v>
      </c>
      <c r="J737">
        <v>0</v>
      </c>
      <c r="K737">
        <v>4</v>
      </c>
      <c r="L737">
        <v>7</v>
      </c>
      <c r="M737">
        <v>0</v>
      </c>
      <c r="N737">
        <v>0</v>
      </c>
      <c r="O737">
        <v>1027</v>
      </c>
      <c r="P737">
        <v>943</v>
      </c>
      <c r="Q737">
        <v>1</v>
      </c>
      <c r="R737">
        <v>0.92</v>
      </c>
      <c r="S737">
        <v>0</v>
      </c>
      <c r="T737" t="s">
        <v>20</v>
      </c>
      <c r="U737" t="s">
        <v>2602</v>
      </c>
      <c r="V737" t="s">
        <v>1414</v>
      </c>
      <c r="W737" t="s">
        <v>1414</v>
      </c>
      <c r="X737">
        <v>0</v>
      </c>
      <c r="Y737">
        <v>0</v>
      </c>
      <c r="Z737" s="19">
        <v>2.9826039623893639E-5</v>
      </c>
      <c r="AA737" s="19">
        <v>4.2307627219035044E-5</v>
      </c>
      <c r="AB737">
        <v>0.37028029247369598</v>
      </c>
      <c r="AC737">
        <v>0.52</v>
      </c>
      <c r="AD737">
        <v>0.111903757372705</v>
      </c>
      <c r="AE737">
        <v>2.0649487738839598</v>
      </c>
      <c r="AF737" t="s">
        <v>1941</v>
      </c>
      <c r="AG737" t="s">
        <v>1575</v>
      </c>
      <c r="AH737" t="s">
        <v>2074</v>
      </c>
      <c r="AI737">
        <v>0</v>
      </c>
      <c r="AJ737">
        <v>1</v>
      </c>
      <c r="AK737" s="19">
        <v>4.3508735301354849E-3</v>
      </c>
      <c r="AL737" s="19">
        <v>2.7584572946810853E-3</v>
      </c>
      <c r="AM737" s="29">
        <v>8.547008547008547E-5</v>
      </c>
      <c r="AN737" s="27" t="s">
        <v>1322</v>
      </c>
      <c r="AP737" t="s">
        <v>1322</v>
      </c>
    </row>
    <row r="738" spans="1:42" hidden="1" x14ac:dyDescent="0.2">
      <c r="A738" s="9" t="s">
        <v>471</v>
      </c>
      <c r="B738" s="9" t="s">
        <v>471</v>
      </c>
      <c r="C738" s="9" t="s">
        <v>1380</v>
      </c>
      <c r="D738" s="9" t="s">
        <v>1381</v>
      </c>
      <c r="E738" s="5" t="s">
        <v>1322</v>
      </c>
      <c r="F738" s="5" t="s">
        <v>1322</v>
      </c>
      <c r="G738">
        <v>0</v>
      </c>
      <c r="H738">
        <v>0</v>
      </c>
      <c r="I738">
        <v>0</v>
      </c>
      <c r="J738">
        <v>0</v>
      </c>
      <c r="K738">
        <v>4</v>
      </c>
      <c r="L738">
        <v>7</v>
      </c>
      <c r="M738">
        <v>0</v>
      </c>
      <c r="N738">
        <v>1</v>
      </c>
      <c r="O738">
        <v>1027</v>
      </c>
      <c r="P738">
        <v>943</v>
      </c>
      <c r="Q738">
        <v>1</v>
      </c>
      <c r="R738">
        <v>0.92</v>
      </c>
      <c r="S738">
        <v>0</v>
      </c>
      <c r="T738" t="s">
        <v>20</v>
      </c>
      <c r="U738" t="s">
        <v>2602</v>
      </c>
      <c r="V738" t="s">
        <v>1414</v>
      </c>
      <c r="W738" t="s">
        <v>1414</v>
      </c>
      <c r="X738">
        <v>0</v>
      </c>
      <c r="Y738">
        <v>0</v>
      </c>
      <c r="Z738" s="19">
        <v>6.6710394895723077E-4</v>
      </c>
      <c r="AA738" s="19">
        <v>7.8705506000236966E-4</v>
      </c>
      <c r="AB738">
        <v>0.37028029247369598</v>
      </c>
      <c r="AC738">
        <v>0.52</v>
      </c>
      <c r="AD738">
        <v>0.111903757372705</v>
      </c>
      <c r="AE738">
        <v>2.0649487738839598</v>
      </c>
      <c r="AF738" t="s">
        <v>1941</v>
      </c>
      <c r="AG738" t="s">
        <v>1575</v>
      </c>
      <c r="AH738" t="s">
        <v>1457</v>
      </c>
      <c r="AI738">
        <v>0</v>
      </c>
      <c r="AJ738">
        <v>0</v>
      </c>
      <c r="AK738" s="19">
        <v>6.9244644534219822E-3</v>
      </c>
      <c r="AL738" s="19">
        <v>5.6278668268986646E-3</v>
      </c>
      <c r="AM738" s="29">
        <v>8.5616438356164384E-5</v>
      </c>
      <c r="AN738" s="27" t="s">
        <v>1322</v>
      </c>
      <c r="AP738" t="s">
        <v>1322</v>
      </c>
    </row>
    <row r="739" spans="1:42" hidden="1" x14ac:dyDescent="0.2">
      <c r="A739" s="9" t="s">
        <v>473</v>
      </c>
      <c r="B739" s="9" t="s">
        <v>473</v>
      </c>
      <c r="C739" s="9" t="s">
        <v>1380</v>
      </c>
      <c r="D739" s="9" t="s">
        <v>1381</v>
      </c>
      <c r="E739" s="5" t="s">
        <v>1322</v>
      </c>
      <c r="F739" s="5" t="s">
        <v>1322</v>
      </c>
      <c r="G739">
        <v>6</v>
      </c>
      <c r="H739">
        <v>6</v>
      </c>
      <c r="I739">
        <v>0</v>
      </c>
      <c r="J739">
        <v>0</v>
      </c>
      <c r="K739">
        <v>104</v>
      </c>
      <c r="L739">
        <v>87</v>
      </c>
      <c r="M739">
        <v>10</v>
      </c>
      <c r="N739">
        <v>6</v>
      </c>
      <c r="O739">
        <v>1990</v>
      </c>
      <c r="P739">
        <v>1902</v>
      </c>
      <c r="Q739">
        <v>1</v>
      </c>
      <c r="R739">
        <v>0.96</v>
      </c>
      <c r="S739">
        <v>0.25499895632358899</v>
      </c>
      <c r="T739">
        <v>3.58157207237333</v>
      </c>
      <c r="U739" t="s">
        <v>2761</v>
      </c>
      <c r="V739" t="s">
        <v>1436</v>
      </c>
      <c r="W739" t="s">
        <v>1635</v>
      </c>
      <c r="X739">
        <v>0</v>
      </c>
      <c r="Y739">
        <v>0</v>
      </c>
      <c r="Z739" s="19">
        <v>1.7513395884724593E-3</v>
      </c>
      <c r="AA739" s="19">
        <v>1.6752686352483289E-3</v>
      </c>
      <c r="AB739">
        <v>0.37330844918657402</v>
      </c>
      <c r="AC739">
        <v>1.1499999999999999</v>
      </c>
      <c r="AD739">
        <v>0.85036989380336203</v>
      </c>
      <c r="AE739">
        <v>1.5592216699747601</v>
      </c>
      <c r="AF739" t="s">
        <v>2784</v>
      </c>
      <c r="AG739" t="s">
        <v>2785</v>
      </c>
      <c r="AH739" t="s">
        <v>2786</v>
      </c>
      <c r="AI739">
        <v>4</v>
      </c>
      <c r="AJ739">
        <v>3</v>
      </c>
      <c r="AK739" s="19">
        <v>4.3545009427423745E-2</v>
      </c>
      <c r="AL739" s="19">
        <v>3.4004568914459771E-2</v>
      </c>
      <c r="AM739" s="29">
        <v>8.5763293310463129E-5</v>
      </c>
      <c r="AN739" s="27" t="s">
        <v>1322</v>
      </c>
      <c r="AP739" t="s">
        <v>1322</v>
      </c>
    </row>
    <row r="740" spans="1:42" hidden="1" x14ac:dyDescent="0.2">
      <c r="A740" s="9" t="s">
        <v>475</v>
      </c>
      <c r="B740" s="9" t="s">
        <v>475</v>
      </c>
      <c r="C740" s="9" t="s">
        <v>1381</v>
      </c>
      <c r="D740" s="9" t="s">
        <v>1381</v>
      </c>
      <c r="E740" s="5" t="s">
        <v>1322</v>
      </c>
      <c r="F740" s="5" t="s">
        <v>1322</v>
      </c>
      <c r="G740">
        <v>4</v>
      </c>
      <c r="H740">
        <v>4</v>
      </c>
      <c r="I740">
        <v>0</v>
      </c>
      <c r="J740">
        <v>0</v>
      </c>
      <c r="K740">
        <v>4</v>
      </c>
      <c r="L740">
        <v>1</v>
      </c>
      <c r="M740">
        <v>0</v>
      </c>
      <c r="N740">
        <v>0</v>
      </c>
      <c r="O740">
        <v>1027</v>
      </c>
      <c r="P740">
        <v>943</v>
      </c>
      <c r="Q740">
        <v>1</v>
      </c>
      <c r="R740">
        <v>0.92</v>
      </c>
      <c r="S740">
        <v>0.17049115513830601</v>
      </c>
      <c r="T740">
        <v>4.9428197137027601</v>
      </c>
      <c r="U740" t="s">
        <v>2135</v>
      </c>
      <c r="V740" t="s">
        <v>1575</v>
      </c>
      <c r="W740" t="s">
        <v>1479</v>
      </c>
      <c r="X740">
        <v>0</v>
      </c>
      <c r="Y740">
        <v>0</v>
      </c>
      <c r="Z740" s="19">
        <v>3.3873167532438497E-3</v>
      </c>
      <c r="AA740" s="19">
        <v>5.144694533762058E-3</v>
      </c>
      <c r="AB740">
        <v>0.376639895612911</v>
      </c>
      <c r="AC740">
        <v>3.68</v>
      </c>
      <c r="AD740">
        <v>0.36344664690811601</v>
      </c>
      <c r="AE740">
        <v>181.42500358713801</v>
      </c>
      <c r="AF740" t="s">
        <v>1962</v>
      </c>
      <c r="AG740" t="s">
        <v>1575</v>
      </c>
      <c r="AH740" t="s">
        <v>1602</v>
      </c>
      <c r="AI740">
        <v>0</v>
      </c>
      <c r="AJ740">
        <v>0</v>
      </c>
      <c r="AK740" s="19">
        <v>4.7362811808283091E-3</v>
      </c>
      <c r="AL740" s="19">
        <v>2.2677271958030125E-3</v>
      </c>
      <c r="AM740" s="29">
        <v>8.5910652920962206E-5</v>
      </c>
      <c r="AN740" s="27" t="s">
        <v>1322</v>
      </c>
      <c r="AP740" t="s">
        <v>1322</v>
      </c>
    </row>
    <row r="741" spans="1:42" hidden="1" x14ac:dyDescent="0.2">
      <c r="A741" s="9" t="s">
        <v>476</v>
      </c>
      <c r="B741" s="9" t="s">
        <v>476</v>
      </c>
      <c r="C741" s="9" t="s">
        <v>1381</v>
      </c>
      <c r="D741" s="9" t="s">
        <v>1380</v>
      </c>
      <c r="E741" s="5" t="s">
        <v>1322</v>
      </c>
      <c r="F741" s="5" t="s">
        <v>1322</v>
      </c>
      <c r="G741">
        <v>0</v>
      </c>
      <c r="H741">
        <v>0</v>
      </c>
      <c r="I741">
        <v>0</v>
      </c>
      <c r="J741">
        <v>0</v>
      </c>
      <c r="K741">
        <v>4</v>
      </c>
      <c r="L741">
        <v>1</v>
      </c>
      <c r="M741">
        <v>1</v>
      </c>
      <c r="N741">
        <v>0</v>
      </c>
      <c r="O741">
        <v>1027</v>
      </c>
      <c r="P741">
        <v>943</v>
      </c>
      <c r="Q741">
        <v>1</v>
      </c>
      <c r="R741">
        <v>0.92</v>
      </c>
      <c r="S741">
        <v>0</v>
      </c>
      <c r="T741" t="s">
        <v>20</v>
      </c>
      <c r="U741" t="s">
        <v>2602</v>
      </c>
      <c r="V741" t="s">
        <v>1414</v>
      </c>
      <c r="W741" t="s">
        <v>1414</v>
      </c>
      <c r="X741">
        <v>0</v>
      </c>
      <c r="Y741">
        <v>0</v>
      </c>
      <c r="Z741" s="19">
        <v>2.9813812739442184E-5</v>
      </c>
      <c r="AA741" s="19">
        <v>5.9239700754883042E-5</v>
      </c>
      <c r="AB741">
        <v>0.376639895612911</v>
      </c>
      <c r="AC741">
        <v>3.68</v>
      </c>
      <c r="AD741">
        <v>0.36344664690811601</v>
      </c>
      <c r="AE741">
        <v>181.42500358713801</v>
      </c>
      <c r="AF741" t="s">
        <v>1962</v>
      </c>
      <c r="AG741" t="s">
        <v>1575</v>
      </c>
      <c r="AH741" t="s">
        <v>1602</v>
      </c>
      <c r="AI741">
        <v>0</v>
      </c>
      <c r="AJ741">
        <v>0</v>
      </c>
      <c r="AK741" s="19">
        <v>6.894444195996005E-4</v>
      </c>
      <c r="AL741" s="19">
        <v>3.63901018922853E-4</v>
      </c>
      <c r="AM741" s="29">
        <v>8.6058519793459558E-5</v>
      </c>
      <c r="AN741" s="27" t="s">
        <v>1322</v>
      </c>
      <c r="AP741" t="s">
        <v>1322</v>
      </c>
    </row>
    <row r="742" spans="1:42" hidden="1" x14ac:dyDescent="0.2">
      <c r="A742" s="9" t="s">
        <v>477</v>
      </c>
      <c r="B742" s="9" t="s">
        <v>477</v>
      </c>
      <c r="C742" s="9" t="s">
        <v>1381</v>
      </c>
      <c r="D742" s="9" t="s">
        <v>1380</v>
      </c>
      <c r="E742" s="5" t="s">
        <v>1322</v>
      </c>
      <c r="F742" s="5" t="s">
        <v>1322</v>
      </c>
      <c r="G742">
        <v>0</v>
      </c>
      <c r="H742">
        <v>0</v>
      </c>
      <c r="I742">
        <v>0</v>
      </c>
      <c r="J742">
        <v>0</v>
      </c>
      <c r="K742">
        <v>4</v>
      </c>
      <c r="L742">
        <v>1</v>
      </c>
      <c r="M742">
        <v>0</v>
      </c>
      <c r="N742">
        <v>0</v>
      </c>
      <c r="O742">
        <v>1027</v>
      </c>
      <c r="P742">
        <v>943</v>
      </c>
      <c r="Q742">
        <v>1</v>
      </c>
      <c r="R742">
        <v>0.92</v>
      </c>
      <c r="S742">
        <v>0</v>
      </c>
      <c r="T742" t="s">
        <v>20</v>
      </c>
      <c r="U742" t="s">
        <v>2602</v>
      </c>
      <c r="V742" t="s">
        <v>1414</v>
      </c>
      <c r="W742" t="s">
        <v>1414</v>
      </c>
      <c r="X742">
        <v>0</v>
      </c>
      <c r="Y742">
        <v>0</v>
      </c>
      <c r="Z742" s="19">
        <v>9.8903477670207285E-4</v>
      </c>
      <c r="AA742" s="19">
        <v>1.9166511186118696E-3</v>
      </c>
      <c r="AB742">
        <v>0.376639895612911</v>
      </c>
      <c r="AC742">
        <v>3.68</v>
      </c>
      <c r="AD742">
        <v>0.36344664690811601</v>
      </c>
      <c r="AE742">
        <v>181.42500358713801</v>
      </c>
      <c r="AF742" t="s">
        <v>1962</v>
      </c>
      <c r="AG742" t="s">
        <v>1575</v>
      </c>
      <c r="AH742" t="s">
        <v>1602</v>
      </c>
      <c r="AI742">
        <v>0</v>
      </c>
      <c r="AJ742">
        <v>0</v>
      </c>
      <c r="AK742" s="19">
        <v>3.1723756988557054E-3</v>
      </c>
      <c r="AL742" s="19">
        <v>2.6120732058958224E-3</v>
      </c>
      <c r="AM742" s="29">
        <v>8.6206896551724145E-5</v>
      </c>
      <c r="AN742" s="27" t="s">
        <v>1322</v>
      </c>
      <c r="AP742" t="s">
        <v>1322</v>
      </c>
    </row>
    <row r="743" spans="1:42" hidden="1" x14ac:dyDescent="0.2">
      <c r="A743" s="9" t="s">
        <v>478</v>
      </c>
      <c r="B743" s="9" t="s">
        <v>478</v>
      </c>
      <c r="C743" s="9" t="s">
        <v>1381</v>
      </c>
      <c r="D743" s="9" t="s">
        <v>1380</v>
      </c>
      <c r="E743" s="5" t="s">
        <v>1322</v>
      </c>
      <c r="F743" s="5" t="s">
        <v>1322</v>
      </c>
      <c r="G743">
        <v>0</v>
      </c>
      <c r="H743">
        <v>0</v>
      </c>
      <c r="I743">
        <v>0</v>
      </c>
      <c r="J743">
        <v>0</v>
      </c>
      <c r="K743">
        <v>4</v>
      </c>
      <c r="L743">
        <v>1</v>
      </c>
      <c r="M743">
        <v>0</v>
      </c>
      <c r="N743">
        <v>0</v>
      </c>
      <c r="O743">
        <v>1027</v>
      </c>
      <c r="P743">
        <v>943</v>
      </c>
      <c r="Q743">
        <v>1</v>
      </c>
      <c r="R743">
        <v>0.92</v>
      </c>
      <c r="S743">
        <v>0</v>
      </c>
      <c r="T743" t="s">
        <v>20</v>
      </c>
      <c r="U743" t="s">
        <v>2602</v>
      </c>
      <c r="V743" t="s">
        <v>1414</v>
      </c>
      <c r="W743" t="s">
        <v>1414</v>
      </c>
      <c r="X743">
        <v>0</v>
      </c>
      <c r="Y743">
        <v>0</v>
      </c>
      <c r="Z743" s="19">
        <v>1.1180013117882058E-4</v>
      </c>
      <c r="AA743" s="19">
        <v>4.2310491309425082E-5</v>
      </c>
      <c r="AB743">
        <v>0.376639895612911</v>
      </c>
      <c r="AC743">
        <v>3.68</v>
      </c>
      <c r="AD743">
        <v>0.36344664690811601</v>
      </c>
      <c r="AE743">
        <v>181.42500358713801</v>
      </c>
      <c r="AF743" t="s">
        <v>1962</v>
      </c>
      <c r="AG743" t="s">
        <v>1575</v>
      </c>
      <c r="AH743" t="s">
        <v>1602</v>
      </c>
      <c r="AI743">
        <v>0</v>
      </c>
      <c r="AJ743">
        <v>0</v>
      </c>
      <c r="AK743" s="19">
        <v>1.6956353228787789E-3</v>
      </c>
      <c r="AL743" s="19">
        <v>1.2608526410208675E-3</v>
      </c>
      <c r="AM743" s="29">
        <v>8.6355785837651132E-5</v>
      </c>
      <c r="AN743" s="27" t="s">
        <v>1322</v>
      </c>
      <c r="AP743" t="s">
        <v>1322</v>
      </c>
    </row>
    <row r="744" spans="1:42" hidden="1" x14ac:dyDescent="0.2">
      <c r="A744" s="9" t="s">
        <v>480</v>
      </c>
      <c r="B744" s="9" t="s">
        <v>480</v>
      </c>
      <c r="C744" s="9" t="s">
        <v>1381</v>
      </c>
      <c r="D744" s="9" t="s">
        <v>1380</v>
      </c>
      <c r="E744" s="5" t="s">
        <v>1322</v>
      </c>
      <c r="F744" s="5" t="s">
        <v>1322</v>
      </c>
      <c r="G744">
        <v>3</v>
      </c>
      <c r="H744">
        <v>3</v>
      </c>
      <c r="I744">
        <v>0</v>
      </c>
      <c r="J744">
        <v>0</v>
      </c>
      <c r="K744">
        <v>31</v>
      </c>
      <c r="L744">
        <v>36</v>
      </c>
      <c r="M744">
        <v>2</v>
      </c>
      <c r="N744">
        <v>2</v>
      </c>
      <c r="O744">
        <v>1027</v>
      </c>
      <c r="P744">
        <v>943</v>
      </c>
      <c r="Q744">
        <v>1</v>
      </c>
      <c r="R744">
        <v>0.92</v>
      </c>
      <c r="S744">
        <v>0.122634413556896</v>
      </c>
      <c r="T744">
        <v>6.8712756671719699</v>
      </c>
      <c r="U744" t="s">
        <v>2133</v>
      </c>
      <c r="V744" t="s">
        <v>1702</v>
      </c>
      <c r="W744" t="s">
        <v>1454</v>
      </c>
      <c r="X744">
        <v>0</v>
      </c>
      <c r="Y744">
        <v>0</v>
      </c>
      <c r="Z744" s="19">
        <v>5.7013392557702768E-4</v>
      </c>
      <c r="AA744" s="19">
        <v>6.3460366885534423E-4</v>
      </c>
      <c r="AB744">
        <v>0.38399544104501299</v>
      </c>
      <c r="AC744">
        <v>0.78</v>
      </c>
      <c r="AD744">
        <v>0.46490955254072203</v>
      </c>
      <c r="AE744">
        <v>1.3161531846630301</v>
      </c>
      <c r="AF744" t="s">
        <v>2787</v>
      </c>
      <c r="AG744" t="s">
        <v>1940</v>
      </c>
      <c r="AH744" t="s">
        <v>2788</v>
      </c>
      <c r="AI744">
        <v>1</v>
      </c>
      <c r="AJ744">
        <v>0</v>
      </c>
      <c r="AK744" s="19">
        <v>2.5033723608016159E-2</v>
      </c>
      <c r="AL744" s="19">
        <v>1.6135855953428552E-2</v>
      </c>
      <c r="AM744" s="29">
        <v>8.6505190311418696E-5</v>
      </c>
      <c r="AN744" s="27" t="s">
        <v>1322</v>
      </c>
      <c r="AP744" t="s">
        <v>1322</v>
      </c>
    </row>
    <row r="745" spans="1:42" hidden="1" x14ac:dyDescent="0.2">
      <c r="A745" s="9" t="s">
        <v>482</v>
      </c>
      <c r="B745" s="9" t="s">
        <v>482</v>
      </c>
      <c r="C745" s="9" t="s">
        <v>1380</v>
      </c>
      <c r="D745" s="9" t="s">
        <v>1381</v>
      </c>
      <c r="E745" s="5" t="s">
        <v>1322</v>
      </c>
      <c r="F745" s="5" t="s">
        <v>1322</v>
      </c>
      <c r="G745">
        <v>3</v>
      </c>
      <c r="H745">
        <v>3</v>
      </c>
      <c r="I745">
        <v>0</v>
      </c>
      <c r="J745">
        <v>0</v>
      </c>
      <c r="K745">
        <v>8</v>
      </c>
      <c r="L745">
        <v>4</v>
      </c>
      <c r="M745">
        <v>1</v>
      </c>
      <c r="N745">
        <v>0</v>
      </c>
      <c r="O745">
        <v>1990</v>
      </c>
      <c r="P745">
        <v>1902</v>
      </c>
      <c r="Q745">
        <v>1</v>
      </c>
      <c r="R745">
        <v>0.96</v>
      </c>
      <c r="S745">
        <v>0.127831748423404</v>
      </c>
      <c r="T745">
        <v>7.14500112034432</v>
      </c>
      <c r="U745" t="s">
        <v>2789</v>
      </c>
      <c r="V745" t="s">
        <v>1710</v>
      </c>
      <c r="W745" t="s">
        <v>1902</v>
      </c>
      <c r="X745">
        <v>0</v>
      </c>
      <c r="Y745">
        <v>0</v>
      </c>
      <c r="Z745" s="19">
        <v>1.2130486712451478E-3</v>
      </c>
      <c r="AA745" s="19">
        <v>1.0525958371532375E-3</v>
      </c>
      <c r="AB745">
        <v>0.38843481313261502</v>
      </c>
      <c r="AC745">
        <v>1.92</v>
      </c>
      <c r="AD745">
        <v>0.51200706068590396</v>
      </c>
      <c r="AE745">
        <v>8.7046169595943503</v>
      </c>
      <c r="AF745" t="s">
        <v>2790</v>
      </c>
      <c r="AG745" t="s">
        <v>1816</v>
      </c>
      <c r="AH745" t="s">
        <v>1856</v>
      </c>
      <c r="AI745">
        <v>0</v>
      </c>
      <c r="AJ745">
        <v>0</v>
      </c>
      <c r="AK745" s="19">
        <v>8.3271125709166918E-3</v>
      </c>
      <c r="AL745" s="19">
        <v>4.9149434654171334E-3</v>
      </c>
      <c r="AM745" s="29">
        <v>8.6655112651646451E-5</v>
      </c>
      <c r="AN745" s="27" t="s">
        <v>1322</v>
      </c>
      <c r="AP745" t="s">
        <v>1322</v>
      </c>
    </row>
    <row r="746" spans="1:42" hidden="1" x14ac:dyDescent="0.2">
      <c r="A746" s="9" t="s">
        <v>485</v>
      </c>
      <c r="B746" s="9" t="s">
        <v>485</v>
      </c>
      <c r="C746" s="9" t="s">
        <v>1380</v>
      </c>
      <c r="D746" s="9" t="s">
        <v>1381</v>
      </c>
      <c r="E746" s="5" t="s">
        <v>1322</v>
      </c>
      <c r="F746" s="5" t="s">
        <v>1322</v>
      </c>
      <c r="G746">
        <v>3</v>
      </c>
      <c r="H746">
        <v>2</v>
      </c>
      <c r="I746">
        <v>0</v>
      </c>
      <c r="J746">
        <v>0</v>
      </c>
      <c r="K746">
        <v>13</v>
      </c>
      <c r="L746">
        <v>8</v>
      </c>
      <c r="M746">
        <v>1</v>
      </c>
      <c r="N746">
        <v>1</v>
      </c>
      <c r="O746">
        <v>1027</v>
      </c>
      <c r="P746">
        <v>943</v>
      </c>
      <c r="Q746">
        <v>1</v>
      </c>
      <c r="R746">
        <v>1.38</v>
      </c>
      <c r="S746">
        <v>0.15751659144577701</v>
      </c>
      <c r="T746">
        <v>16.527486647712099</v>
      </c>
      <c r="U746" t="s">
        <v>1866</v>
      </c>
      <c r="V746" t="s">
        <v>1702</v>
      </c>
      <c r="W746" t="s">
        <v>1661</v>
      </c>
      <c r="X746">
        <v>0</v>
      </c>
      <c r="Y746">
        <v>0</v>
      </c>
      <c r="Z746" s="19">
        <v>2.4967393329606855E-3</v>
      </c>
      <c r="AA746" s="19">
        <v>3.9092909121678796E-3</v>
      </c>
      <c r="AB746">
        <v>0.38995188265917802</v>
      </c>
      <c r="AC746">
        <v>1.5</v>
      </c>
      <c r="AD746">
        <v>0.57256571041211501</v>
      </c>
      <c r="AE746">
        <v>4.1894924983600701</v>
      </c>
      <c r="AF746" t="s">
        <v>1579</v>
      </c>
      <c r="AG746" t="s">
        <v>1690</v>
      </c>
      <c r="AH746" t="s">
        <v>1569</v>
      </c>
      <c r="AI746">
        <v>0</v>
      </c>
      <c r="AJ746">
        <v>0</v>
      </c>
      <c r="AK746" s="19">
        <v>6.9424259362772496E-3</v>
      </c>
      <c r="AL746" s="19">
        <v>5.4493146048400741E-3</v>
      </c>
      <c r="AM746" s="29">
        <v>8.6805555555555559E-5</v>
      </c>
      <c r="AN746" s="27" t="s">
        <v>1322</v>
      </c>
      <c r="AP746" t="s">
        <v>1322</v>
      </c>
    </row>
    <row r="747" spans="1:42" hidden="1" x14ac:dyDescent="0.2">
      <c r="A747" s="9" t="s">
        <v>486</v>
      </c>
      <c r="B747" s="9" t="s">
        <v>486</v>
      </c>
      <c r="C747" s="9" t="s">
        <v>1380</v>
      </c>
      <c r="D747" s="9" t="s">
        <v>1381</v>
      </c>
      <c r="E747" s="5" t="s">
        <v>1322</v>
      </c>
      <c r="F747" s="5" t="s">
        <v>1322</v>
      </c>
      <c r="G747">
        <v>0</v>
      </c>
      <c r="H747">
        <v>0</v>
      </c>
      <c r="I747">
        <v>0</v>
      </c>
      <c r="J747">
        <v>0</v>
      </c>
      <c r="K747">
        <v>13</v>
      </c>
      <c r="L747">
        <v>8</v>
      </c>
      <c r="M747">
        <v>2</v>
      </c>
      <c r="N747">
        <v>0</v>
      </c>
      <c r="O747">
        <v>1027</v>
      </c>
      <c r="P747">
        <v>943</v>
      </c>
      <c r="Q747">
        <v>1</v>
      </c>
      <c r="R747">
        <v>0.92</v>
      </c>
      <c r="S747">
        <v>0</v>
      </c>
      <c r="T747" t="s">
        <v>20</v>
      </c>
      <c r="U747" t="s">
        <v>2602</v>
      </c>
      <c r="V747" t="s">
        <v>1414</v>
      </c>
      <c r="W747" t="s">
        <v>1414</v>
      </c>
      <c r="X747">
        <v>0</v>
      </c>
      <c r="Y747">
        <v>0</v>
      </c>
      <c r="Z747" s="19">
        <v>9.6931737687805248E-5</v>
      </c>
      <c r="AA747" s="19">
        <v>1.3549676501473527E-4</v>
      </c>
      <c r="AB747">
        <v>0.38995188265917802</v>
      </c>
      <c r="AC747">
        <v>1.5</v>
      </c>
      <c r="AD747">
        <v>0.57256571041211501</v>
      </c>
      <c r="AE747">
        <v>4.1894924983600701</v>
      </c>
      <c r="AF747" t="s">
        <v>1579</v>
      </c>
      <c r="AG747" t="s">
        <v>1690</v>
      </c>
      <c r="AH747" t="s">
        <v>1569</v>
      </c>
      <c r="AI747">
        <v>0</v>
      </c>
      <c r="AJ747">
        <v>0</v>
      </c>
      <c r="AK747" s="19">
        <v>1.0778063602132498E-2</v>
      </c>
      <c r="AL747" s="19">
        <v>7.0543003285796551E-3</v>
      </c>
      <c r="AM747" s="29">
        <v>8.6956521739130441E-5</v>
      </c>
      <c r="AN747" s="27" t="s">
        <v>1322</v>
      </c>
      <c r="AP747" t="s">
        <v>1322</v>
      </c>
    </row>
    <row r="748" spans="1:42" hidden="1" x14ac:dyDescent="0.2">
      <c r="A748" s="9" t="s">
        <v>489</v>
      </c>
      <c r="B748" s="9" t="s">
        <v>489</v>
      </c>
      <c r="C748" s="9" t="s">
        <v>1381</v>
      </c>
      <c r="D748" s="9" t="s">
        <v>1380</v>
      </c>
      <c r="E748" s="5" t="s">
        <v>1322</v>
      </c>
      <c r="F748" s="5" t="s">
        <v>1322</v>
      </c>
      <c r="G748">
        <v>1</v>
      </c>
      <c r="H748">
        <v>1</v>
      </c>
      <c r="I748">
        <v>0</v>
      </c>
      <c r="J748">
        <v>0</v>
      </c>
      <c r="K748">
        <v>8</v>
      </c>
      <c r="L748">
        <v>4</v>
      </c>
      <c r="M748">
        <v>1</v>
      </c>
      <c r="N748">
        <v>1</v>
      </c>
      <c r="O748">
        <v>1027</v>
      </c>
      <c r="P748">
        <v>943</v>
      </c>
      <c r="Q748">
        <v>1</v>
      </c>
      <c r="R748">
        <v>0.92</v>
      </c>
      <c r="S748">
        <v>1.1692528481888899E-2</v>
      </c>
      <c r="T748">
        <v>72.107871663769501</v>
      </c>
      <c r="U748" t="s">
        <v>2131</v>
      </c>
      <c r="V748" t="s">
        <v>1456</v>
      </c>
      <c r="W748" t="s">
        <v>1602</v>
      </c>
      <c r="X748">
        <v>0</v>
      </c>
      <c r="Y748">
        <v>0</v>
      </c>
      <c r="Z748" s="19">
        <v>3.3911695435709388E-4</v>
      </c>
      <c r="AA748" s="19">
        <v>4.1463579745464394E-4</v>
      </c>
      <c r="AB748">
        <v>0.39150602986236099</v>
      </c>
      <c r="AC748">
        <v>1.84</v>
      </c>
      <c r="AD748">
        <v>0.49169074168704202</v>
      </c>
      <c r="AE748">
        <v>8.3887872777212298</v>
      </c>
      <c r="AF748" t="s">
        <v>1746</v>
      </c>
      <c r="AG748" t="s">
        <v>1747</v>
      </c>
      <c r="AH748" t="s">
        <v>1479</v>
      </c>
      <c r="AI748">
        <v>0</v>
      </c>
      <c r="AJ748">
        <v>0</v>
      </c>
      <c r="AK748" s="19">
        <v>6.3239722147691024E-3</v>
      </c>
      <c r="AL748" s="19">
        <v>4.163281884646629E-3</v>
      </c>
      <c r="AM748" s="29">
        <v>8.710801393728223E-5</v>
      </c>
      <c r="AN748" s="27" t="s">
        <v>1322</v>
      </c>
      <c r="AP748" t="s">
        <v>1322</v>
      </c>
    </row>
    <row r="749" spans="1:42" hidden="1" x14ac:dyDescent="0.2">
      <c r="A749" s="9" t="s">
        <v>490</v>
      </c>
      <c r="B749" s="9" t="s">
        <v>490</v>
      </c>
      <c r="C749" s="9" t="s">
        <v>1380</v>
      </c>
      <c r="D749" s="9" t="s">
        <v>1381</v>
      </c>
      <c r="E749" s="5" t="s">
        <v>1322</v>
      </c>
      <c r="F749" s="5" t="s">
        <v>1322</v>
      </c>
      <c r="G749">
        <v>1</v>
      </c>
      <c r="H749">
        <v>0</v>
      </c>
      <c r="I749">
        <v>0</v>
      </c>
      <c r="J749">
        <v>0</v>
      </c>
      <c r="K749">
        <v>23</v>
      </c>
      <c r="L749">
        <v>27</v>
      </c>
      <c r="M749">
        <v>1</v>
      </c>
      <c r="N749">
        <v>4</v>
      </c>
      <c r="O749">
        <v>1027</v>
      </c>
      <c r="P749">
        <v>943</v>
      </c>
      <c r="Q749">
        <v>1</v>
      </c>
      <c r="R749">
        <v>2.76</v>
      </c>
      <c r="S749">
        <v>2.35434089750793E-2</v>
      </c>
      <c r="T749" t="s">
        <v>20</v>
      </c>
      <c r="U749" t="s">
        <v>2620</v>
      </c>
      <c r="V749" t="s">
        <v>1456</v>
      </c>
      <c r="W749" t="s">
        <v>1414</v>
      </c>
      <c r="X749">
        <v>0</v>
      </c>
      <c r="Y749">
        <v>0</v>
      </c>
      <c r="Z749" s="19">
        <v>1.6769519720955192E-4</v>
      </c>
      <c r="AA749" s="19">
        <v>1.9461508520756123E-4</v>
      </c>
      <c r="AB749">
        <v>0.39322694456169799</v>
      </c>
      <c r="AC749">
        <v>0.78</v>
      </c>
      <c r="AD749">
        <v>0.42243757064878501</v>
      </c>
      <c r="AE749">
        <v>1.41912972496982</v>
      </c>
      <c r="AF749" t="s">
        <v>2791</v>
      </c>
      <c r="AG749" t="s">
        <v>2095</v>
      </c>
      <c r="AH749" t="s">
        <v>2485</v>
      </c>
      <c r="AI749">
        <v>0</v>
      </c>
      <c r="AJ749">
        <v>0</v>
      </c>
      <c r="AK749" s="19">
        <v>1.3657842172733506E-2</v>
      </c>
      <c r="AL749" s="19">
        <v>9.3415240899629385E-3</v>
      </c>
      <c r="AM749" s="29">
        <v>8.7260034904013966E-5</v>
      </c>
      <c r="AN749" s="27" t="s">
        <v>1322</v>
      </c>
      <c r="AP749" t="s">
        <v>1322</v>
      </c>
    </row>
    <row r="750" spans="1:42" hidden="1" x14ac:dyDescent="0.2">
      <c r="A750" s="9" t="s">
        <v>495</v>
      </c>
      <c r="B750" s="9" t="s">
        <v>495</v>
      </c>
      <c r="C750" s="9" t="s">
        <v>1381</v>
      </c>
      <c r="D750" s="9" t="s">
        <v>1381</v>
      </c>
      <c r="E750" s="5" t="s">
        <v>1322</v>
      </c>
      <c r="F750" s="5" t="s">
        <v>1322</v>
      </c>
      <c r="G750">
        <v>0</v>
      </c>
      <c r="H750">
        <v>0</v>
      </c>
      <c r="I750">
        <v>0</v>
      </c>
      <c r="J750">
        <v>0</v>
      </c>
      <c r="K750">
        <v>46</v>
      </c>
      <c r="L750">
        <v>50</v>
      </c>
      <c r="M750">
        <v>4</v>
      </c>
      <c r="N750">
        <v>8</v>
      </c>
      <c r="O750">
        <v>1027</v>
      </c>
      <c r="P750">
        <v>943</v>
      </c>
      <c r="Q750">
        <v>1</v>
      </c>
      <c r="R750">
        <v>0.92</v>
      </c>
      <c r="S750">
        <v>0</v>
      </c>
      <c r="T750" t="s">
        <v>20</v>
      </c>
      <c r="U750" t="s">
        <v>2602</v>
      </c>
      <c r="V750" t="s">
        <v>1414</v>
      </c>
      <c r="W750" t="s">
        <v>1414</v>
      </c>
      <c r="X750">
        <v>0</v>
      </c>
      <c r="Y750">
        <v>0</v>
      </c>
      <c r="Z750" s="19">
        <v>3.2299498982190207E-4</v>
      </c>
      <c r="AA750" s="19">
        <v>2.5528004220630029E-4</v>
      </c>
      <c r="AB750">
        <v>0.40416975251994802</v>
      </c>
      <c r="AC750">
        <v>0.84</v>
      </c>
      <c r="AD750">
        <v>0.54281077017143797</v>
      </c>
      <c r="AE750">
        <v>1.2898232992137599</v>
      </c>
      <c r="AF750" t="s">
        <v>2792</v>
      </c>
      <c r="AG750" t="s">
        <v>2793</v>
      </c>
      <c r="AH750" t="s">
        <v>2794</v>
      </c>
      <c r="AI750">
        <v>0</v>
      </c>
      <c r="AJ750">
        <v>2</v>
      </c>
      <c r="AK750" s="19">
        <v>3.2953000473225219E-2</v>
      </c>
      <c r="AL750" s="19">
        <v>2.6030054970302422E-2</v>
      </c>
      <c r="AM750" s="29">
        <v>8.7412587412587413E-5</v>
      </c>
      <c r="AN750" s="27" t="s">
        <v>1322</v>
      </c>
      <c r="AP750" t="s">
        <v>1322</v>
      </c>
    </row>
    <row r="751" spans="1:42" hidden="1" x14ac:dyDescent="0.2">
      <c r="A751" s="9" t="s">
        <v>497</v>
      </c>
      <c r="B751" s="9" t="s">
        <v>497</v>
      </c>
      <c r="C751" s="9" t="s">
        <v>1381</v>
      </c>
      <c r="D751" s="9" t="s">
        <v>1380</v>
      </c>
      <c r="E751" s="5" t="s">
        <v>1322</v>
      </c>
      <c r="F751" s="5" t="s">
        <v>1322</v>
      </c>
      <c r="G751">
        <v>0</v>
      </c>
      <c r="H751">
        <v>0</v>
      </c>
      <c r="I751">
        <v>0</v>
      </c>
      <c r="J751">
        <v>0</v>
      </c>
      <c r="K751">
        <v>5</v>
      </c>
      <c r="L751">
        <v>8</v>
      </c>
      <c r="M751">
        <v>0</v>
      </c>
      <c r="N751">
        <v>0</v>
      </c>
      <c r="O751">
        <v>1027</v>
      </c>
      <c r="P751">
        <v>943</v>
      </c>
      <c r="Q751">
        <v>1</v>
      </c>
      <c r="R751">
        <v>0.92</v>
      </c>
      <c r="S751">
        <v>0</v>
      </c>
      <c r="T751" t="s">
        <v>20</v>
      </c>
      <c r="U751" t="s">
        <v>2602</v>
      </c>
      <c r="V751" t="s">
        <v>1414</v>
      </c>
      <c r="W751" t="s">
        <v>1414</v>
      </c>
      <c r="X751">
        <v>0</v>
      </c>
      <c r="Y751">
        <v>0</v>
      </c>
      <c r="Z751" s="19">
        <v>9.3925640948573831E-5</v>
      </c>
      <c r="AA751" s="19">
        <v>6.8109451889185923E-5</v>
      </c>
      <c r="AB751">
        <v>0.407597619516951</v>
      </c>
      <c r="AC751">
        <v>0.56999999999999995</v>
      </c>
      <c r="AD751">
        <v>0.14668336051910799</v>
      </c>
      <c r="AE751">
        <v>1.9909318964531999</v>
      </c>
      <c r="AF751" t="s">
        <v>2227</v>
      </c>
      <c r="AG751" t="s">
        <v>1512</v>
      </c>
      <c r="AH751" t="s">
        <v>1569</v>
      </c>
      <c r="AI751">
        <v>0</v>
      </c>
      <c r="AJ751">
        <v>0</v>
      </c>
      <c r="AK751" s="19">
        <v>4.0312885095127888E-3</v>
      </c>
      <c r="AL751" s="19">
        <v>3.686424083502188E-3</v>
      </c>
      <c r="AM751" s="29">
        <v>8.7565674255691772E-5</v>
      </c>
      <c r="AN751" s="27" t="s">
        <v>1322</v>
      </c>
      <c r="AP751" t="s">
        <v>1322</v>
      </c>
    </row>
    <row r="752" spans="1:42" hidden="1" x14ac:dyDescent="0.2">
      <c r="A752" s="9" t="s">
        <v>498</v>
      </c>
      <c r="B752" s="9" t="s">
        <v>498</v>
      </c>
      <c r="C752" s="9" t="s">
        <v>1381</v>
      </c>
      <c r="D752" s="9" t="s">
        <v>1380</v>
      </c>
      <c r="E752" s="5" t="s">
        <v>1322</v>
      </c>
      <c r="F752" s="5" t="s">
        <v>1322</v>
      </c>
      <c r="G752">
        <v>0</v>
      </c>
      <c r="H752">
        <v>0</v>
      </c>
      <c r="I752">
        <v>0</v>
      </c>
      <c r="J752">
        <v>0</v>
      </c>
      <c r="K752">
        <v>5</v>
      </c>
      <c r="L752">
        <v>8</v>
      </c>
      <c r="M752">
        <v>0</v>
      </c>
      <c r="N752">
        <v>2</v>
      </c>
      <c r="O752">
        <v>1027</v>
      </c>
      <c r="P752">
        <v>943</v>
      </c>
      <c r="Q752">
        <v>1</v>
      </c>
      <c r="R752">
        <v>0.92</v>
      </c>
      <c r="S752">
        <v>0</v>
      </c>
      <c r="T752" t="s">
        <v>20</v>
      </c>
      <c r="U752" t="s">
        <v>2602</v>
      </c>
      <c r="V752" t="s">
        <v>1414</v>
      </c>
      <c r="W752" t="s">
        <v>1414</v>
      </c>
      <c r="X752">
        <v>0</v>
      </c>
      <c r="Y752">
        <v>0</v>
      </c>
      <c r="Z752" s="19">
        <v>1.1179679813970127E-5</v>
      </c>
      <c r="AA752" s="19">
        <v>8.4620982618850175E-6</v>
      </c>
      <c r="AB752">
        <v>0.407597619516951</v>
      </c>
      <c r="AC752">
        <v>0.56999999999999995</v>
      </c>
      <c r="AD752">
        <v>0.14668336051910799</v>
      </c>
      <c r="AE752">
        <v>1.9909318964531999</v>
      </c>
      <c r="AF752" t="s">
        <v>2227</v>
      </c>
      <c r="AG752" t="s">
        <v>1512</v>
      </c>
      <c r="AH752" t="s">
        <v>1569</v>
      </c>
      <c r="AI752">
        <v>0</v>
      </c>
      <c r="AJ752">
        <v>0</v>
      </c>
      <c r="AK752" s="19">
        <v>1.9788033270727126E-3</v>
      </c>
      <c r="AL752" s="19">
        <v>1.9801309932810942E-3</v>
      </c>
      <c r="AM752" s="29">
        <v>8.7719298245614042E-5</v>
      </c>
      <c r="AN752" s="27" t="s">
        <v>1322</v>
      </c>
      <c r="AP752" t="s">
        <v>1322</v>
      </c>
    </row>
    <row r="753" spans="1:42" hidden="1" x14ac:dyDescent="0.2">
      <c r="A753" s="9" t="s">
        <v>500</v>
      </c>
      <c r="B753" s="9" t="s">
        <v>500</v>
      </c>
      <c r="C753" s="9" t="s">
        <v>1380</v>
      </c>
      <c r="D753" s="9" t="s">
        <v>1381</v>
      </c>
      <c r="E753" s="5" t="s">
        <v>1322</v>
      </c>
      <c r="F753" s="5" t="s">
        <v>1322</v>
      </c>
      <c r="G753">
        <v>0</v>
      </c>
      <c r="H753">
        <v>0</v>
      </c>
      <c r="I753">
        <v>0</v>
      </c>
      <c r="J753">
        <v>0</v>
      </c>
      <c r="K753">
        <v>22</v>
      </c>
      <c r="L753">
        <v>15</v>
      </c>
      <c r="M753">
        <v>2</v>
      </c>
      <c r="N753">
        <v>0</v>
      </c>
      <c r="O753">
        <v>1027</v>
      </c>
      <c r="P753">
        <v>943</v>
      </c>
      <c r="Q753">
        <v>1</v>
      </c>
      <c r="R753">
        <v>0.92</v>
      </c>
      <c r="S753">
        <v>0</v>
      </c>
      <c r="T753" t="s">
        <v>20</v>
      </c>
      <c r="U753" t="s">
        <v>2602</v>
      </c>
      <c r="V753" t="s">
        <v>1414</v>
      </c>
      <c r="W753" t="s">
        <v>1414</v>
      </c>
      <c r="X753">
        <v>0</v>
      </c>
      <c r="Y753">
        <v>0</v>
      </c>
      <c r="Z753" s="19">
        <v>2.7949407845212455E-4</v>
      </c>
      <c r="AA753" s="19">
        <v>3.3000507700118464E-4</v>
      </c>
      <c r="AB753">
        <v>0.40894224161027098</v>
      </c>
      <c r="AC753">
        <v>1.35</v>
      </c>
      <c r="AD753">
        <v>0.66669656161015101</v>
      </c>
      <c r="AE753">
        <v>2.82476835408939</v>
      </c>
      <c r="AF753" t="s">
        <v>2373</v>
      </c>
      <c r="AG753" t="s">
        <v>2122</v>
      </c>
      <c r="AH753" t="s">
        <v>1428</v>
      </c>
      <c r="AI753">
        <v>0</v>
      </c>
      <c r="AJ753">
        <v>0</v>
      </c>
      <c r="AK753" s="19">
        <v>1.0266749148474707E-2</v>
      </c>
      <c r="AL753" s="19">
        <v>8.0470468776442719E-3</v>
      </c>
      <c r="AM753" s="29">
        <v>8.7873462214411253E-5</v>
      </c>
      <c r="AN753" s="27" t="s">
        <v>1322</v>
      </c>
      <c r="AP753" t="s">
        <v>1322</v>
      </c>
    </row>
    <row r="754" spans="1:42" hidden="1" x14ac:dyDescent="0.2">
      <c r="A754" s="9" t="s">
        <v>501</v>
      </c>
      <c r="B754" s="9" t="s">
        <v>501</v>
      </c>
      <c r="C754" s="9" t="s">
        <v>1381</v>
      </c>
      <c r="D754" s="9" t="s">
        <v>1380</v>
      </c>
      <c r="E754" s="5" t="s">
        <v>1322</v>
      </c>
      <c r="F754" s="5" t="s">
        <v>1322</v>
      </c>
      <c r="G754">
        <v>0</v>
      </c>
      <c r="H754">
        <v>0</v>
      </c>
      <c r="I754">
        <v>0</v>
      </c>
      <c r="J754">
        <v>0</v>
      </c>
      <c r="K754">
        <v>31</v>
      </c>
      <c r="L754">
        <v>23</v>
      </c>
      <c r="M754">
        <v>3</v>
      </c>
      <c r="N754">
        <v>3</v>
      </c>
      <c r="O754">
        <v>1990</v>
      </c>
      <c r="P754">
        <v>1902</v>
      </c>
      <c r="Q754">
        <v>1</v>
      </c>
      <c r="R754">
        <v>0.96</v>
      </c>
      <c r="S754">
        <v>0</v>
      </c>
      <c r="T754" t="s">
        <v>20</v>
      </c>
      <c r="U754" t="s">
        <v>2612</v>
      </c>
      <c r="V754" t="s">
        <v>1414</v>
      </c>
      <c r="W754" t="s">
        <v>1414</v>
      </c>
      <c r="X754">
        <v>0</v>
      </c>
      <c r="Y754">
        <v>0</v>
      </c>
      <c r="Z754" s="19">
        <v>4.1212895515006643E-5</v>
      </c>
      <c r="AA754" s="19">
        <v>3.5598167880959724E-5</v>
      </c>
      <c r="AB754">
        <v>0.411324357856232</v>
      </c>
      <c r="AC754">
        <v>1.29</v>
      </c>
      <c r="AD754">
        <v>0.72671902070017003</v>
      </c>
      <c r="AE754">
        <v>2.3307158164555801</v>
      </c>
      <c r="AF754" t="s">
        <v>2795</v>
      </c>
      <c r="AG754" t="s">
        <v>2796</v>
      </c>
      <c r="AH754" t="s">
        <v>2330</v>
      </c>
      <c r="AI754">
        <v>0</v>
      </c>
      <c r="AJ754">
        <v>0</v>
      </c>
      <c r="AK754" s="19">
        <v>8.175608147789443E-3</v>
      </c>
      <c r="AL754" s="19">
        <v>6.8704464010252275E-3</v>
      </c>
      <c r="AM754" s="29">
        <v>8.8028169014084512E-5</v>
      </c>
      <c r="AN754" s="27" t="s">
        <v>1322</v>
      </c>
      <c r="AP754" t="s">
        <v>1322</v>
      </c>
    </row>
    <row r="755" spans="1:42" hidden="1" x14ac:dyDescent="0.2">
      <c r="A755" s="9" t="s">
        <v>503</v>
      </c>
      <c r="B755" s="9" t="s">
        <v>503</v>
      </c>
      <c r="C755" s="9" t="s">
        <v>1381</v>
      </c>
      <c r="D755" s="9" t="s">
        <v>1381</v>
      </c>
      <c r="E755" s="5" t="s">
        <v>1322</v>
      </c>
      <c r="F755" s="5" t="s">
        <v>1322</v>
      </c>
      <c r="G755">
        <v>1</v>
      </c>
      <c r="H755">
        <v>0</v>
      </c>
      <c r="I755">
        <v>0</v>
      </c>
      <c r="J755">
        <v>0</v>
      </c>
      <c r="K755">
        <v>10</v>
      </c>
      <c r="L755">
        <v>13</v>
      </c>
      <c r="M755">
        <v>1</v>
      </c>
      <c r="N755">
        <v>1</v>
      </c>
      <c r="O755">
        <v>1027</v>
      </c>
      <c r="P755">
        <v>943</v>
      </c>
      <c r="Q755">
        <v>1</v>
      </c>
      <c r="R755">
        <v>2.76</v>
      </c>
      <c r="S755">
        <v>2.35434089750793E-2</v>
      </c>
      <c r="T755" t="s">
        <v>20</v>
      </c>
      <c r="U755" t="s">
        <v>2620</v>
      </c>
      <c r="V755" t="s">
        <v>1456</v>
      </c>
      <c r="W755" t="s">
        <v>1414</v>
      </c>
      <c r="X755">
        <v>0</v>
      </c>
      <c r="Y755">
        <v>0</v>
      </c>
      <c r="Z755" s="19">
        <v>1.2766788326649544E-4</v>
      </c>
      <c r="AA755" s="19">
        <v>1.1896871122894679E-4</v>
      </c>
      <c r="AB755">
        <v>0.411515228715292</v>
      </c>
      <c r="AC755">
        <v>0.7</v>
      </c>
      <c r="AD755">
        <v>0.27473791686610899</v>
      </c>
      <c r="AE755">
        <v>1.74631707832248</v>
      </c>
      <c r="AF755" t="s">
        <v>1748</v>
      </c>
      <c r="AG755" t="s">
        <v>1739</v>
      </c>
      <c r="AH755" t="s">
        <v>1484</v>
      </c>
      <c r="AI755">
        <v>0</v>
      </c>
      <c r="AJ755">
        <v>0</v>
      </c>
      <c r="AK755" s="19">
        <v>6.9316150738220764E-3</v>
      </c>
      <c r="AL755" s="19">
        <v>5.6000271928482812E-3</v>
      </c>
      <c r="AM755" s="29">
        <v>8.8183421516754856E-5</v>
      </c>
      <c r="AN755" s="27" t="s">
        <v>1322</v>
      </c>
      <c r="AP755" t="s">
        <v>1322</v>
      </c>
    </row>
    <row r="756" spans="1:42" hidden="1" x14ac:dyDescent="0.2">
      <c r="A756" s="9" t="s">
        <v>505</v>
      </c>
      <c r="B756" s="9" t="s">
        <v>505</v>
      </c>
      <c r="C756" s="9" t="s">
        <v>1380</v>
      </c>
      <c r="D756" s="9" t="s">
        <v>1381</v>
      </c>
      <c r="E756" s="5" t="s">
        <v>1322</v>
      </c>
      <c r="F756" s="5" t="s">
        <v>1322</v>
      </c>
      <c r="G756">
        <v>0</v>
      </c>
      <c r="H756">
        <v>0</v>
      </c>
      <c r="I756">
        <v>0</v>
      </c>
      <c r="J756">
        <v>0</v>
      </c>
      <c r="K756">
        <v>15</v>
      </c>
      <c r="L756">
        <v>9</v>
      </c>
      <c r="M756">
        <v>1</v>
      </c>
      <c r="N756">
        <v>0</v>
      </c>
      <c r="O756">
        <v>1027</v>
      </c>
      <c r="P756">
        <v>943</v>
      </c>
      <c r="Q756">
        <v>1</v>
      </c>
      <c r="R756">
        <v>0.92</v>
      </c>
      <c r="S756">
        <v>0</v>
      </c>
      <c r="T756" t="s">
        <v>20</v>
      </c>
      <c r="U756" t="s">
        <v>2602</v>
      </c>
      <c r="V756" t="s">
        <v>1414</v>
      </c>
      <c r="W756" t="s">
        <v>1414</v>
      </c>
      <c r="X756">
        <v>0</v>
      </c>
      <c r="Y756">
        <v>0</v>
      </c>
      <c r="Z756" s="19">
        <v>3.498122331395648E-4</v>
      </c>
      <c r="AA756" s="19">
        <v>7.1171000189789333E-5</v>
      </c>
      <c r="AB756">
        <v>0.41155559905979</v>
      </c>
      <c r="AC756">
        <v>1.54</v>
      </c>
      <c r="AD756">
        <v>0.62702250471169796</v>
      </c>
      <c r="AE756">
        <v>4.0058011828894298</v>
      </c>
      <c r="AF756" t="s">
        <v>2012</v>
      </c>
      <c r="AG756" t="s">
        <v>1733</v>
      </c>
      <c r="AH756" t="s">
        <v>1597</v>
      </c>
      <c r="AI756">
        <v>1</v>
      </c>
      <c r="AJ756">
        <v>0</v>
      </c>
      <c r="AK756" s="19">
        <v>4.6247234940068934E-3</v>
      </c>
      <c r="AL756" s="19">
        <v>3.5822736762193964E-3</v>
      </c>
      <c r="AM756" s="29">
        <v>8.8339222614840999E-5</v>
      </c>
      <c r="AN756" s="27" t="s">
        <v>1322</v>
      </c>
      <c r="AP756" t="s">
        <v>1322</v>
      </c>
    </row>
    <row r="757" spans="1:42" hidden="1" x14ac:dyDescent="0.2">
      <c r="A757" s="9" t="s">
        <v>506</v>
      </c>
      <c r="B757" s="9" t="s">
        <v>506</v>
      </c>
      <c r="C757" s="9" t="s">
        <v>1380</v>
      </c>
      <c r="D757" s="9" t="s">
        <v>1381</v>
      </c>
      <c r="E757" s="5" t="s">
        <v>1322</v>
      </c>
      <c r="F757" s="5" t="s">
        <v>1322</v>
      </c>
      <c r="G757">
        <v>0</v>
      </c>
      <c r="H757">
        <v>0</v>
      </c>
      <c r="I757">
        <v>0</v>
      </c>
      <c r="J757">
        <v>0</v>
      </c>
      <c r="K757">
        <v>15</v>
      </c>
      <c r="L757">
        <v>9</v>
      </c>
      <c r="M757">
        <v>2</v>
      </c>
      <c r="N757">
        <v>0</v>
      </c>
      <c r="O757">
        <v>1027</v>
      </c>
      <c r="P757">
        <v>943</v>
      </c>
      <c r="Q757">
        <v>1</v>
      </c>
      <c r="R757">
        <v>0.92</v>
      </c>
      <c r="S757">
        <v>0</v>
      </c>
      <c r="T757" t="s">
        <v>20</v>
      </c>
      <c r="U757" t="s">
        <v>2602</v>
      </c>
      <c r="V757" t="s">
        <v>1414</v>
      </c>
      <c r="W757" t="s">
        <v>1414</v>
      </c>
      <c r="X757">
        <v>0</v>
      </c>
      <c r="Y757">
        <v>0</v>
      </c>
      <c r="Z757" s="19">
        <v>5.1800341360522923E-4</v>
      </c>
      <c r="AA757" s="19">
        <v>1.2694221590332081E-4</v>
      </c>
      <c r="AB757">
        <v>0.41155559905979</v>
      </c>
      <c r="AC757">
        <v>1.54</v>
      </c>
      <c r="AD757">
        <v>0.62702250471169796</v>
      </c>
      <c r="AE757">
        <v>4.0058011828894298</v>
      </c>
      <c r="AF757" t="s">
        <v>2012</v>
      </c>
      <c r="AG757" t="s">
        <v>2013</v>
      </c>
      <c r="AH757" t="s">
        <v>1597</v>
      </c>
      <c r="AI757">
        <v>0</v>
      </c>
      <c r="AJ757">
        <v>0</v>
      </c>
      <c r="AK757" s="19">
        <v>9.6035596896451494E-3</v>
      </c>
      <c r="AL757" s="19">
        <v>8.5220540943096029E-3</v>
      </c>
      <c r="AM757" s="29">
        <v>8.849557522123894E-5</v>
      </c>
      <c r="AN757" s="27" t="s">
        <v>1322</v>
      </c>
      <c r="AP757" t="s">
        <v>1322</v>
      </c>
    </row>
    <row r="758" spans="1:42" hidden="1" x14ac:dyDescent="0.2">
      <c r="A758" s="9" t="s">
        <v>507</v>
      </c>
      <c r="B758" s="9" t="s">
        <v>507</v>
      </c>
      <c r="C758" s="9" t="s">
        <v>1381</v>
      </c>
      <c r="D758" s="9" t="s">
        <v>1380</v>
      </c>
      <c r="E758" s="5" t="s">
        <v>1322</v>
      </c>
      <c r="F758" s="5" t="s">
        <v>1322</v>
      </c>
      <c r="G758">
        <v>0</v>
      </c>
      <c r="H758">
        <v>0</v>
      </c>
      <c r="I758">
        <v>0</v>
      </c>
      <c r="J758">
        <v>0</v>
      </c>
      <c r="K758">
        <v>15</v>
      </c>
      <c r="L758">
        <v>9</v>
      </c>
      <c r="M758">
        <v>0</v>
      </c>
      <c r="N758">
        <v>0</v>
      </c>
      <c r="O758">
        <v>1027</v>
      </c>
      <c r="P758">
        <v>943</v>
      </c>
      <c r="Q758">
        <v>1</v>
      </c>
      <c r="R758">
        <v>0.92</v>
      </c>
      <c r="S758">
        <v>0</v>
      </c>
      <c r="T758" t="s">
        <v>20</v>
      </c>
      <c r="U758" t="s">
        <v>2602</v>
      </c>
      <c r="V758" t="s">
        <v>1414</v>
      </c>
      <c r="W758" t="s">
        <v>1414</v>
      </c>
      <c r="X758">
        <v>0</v>
      </c>
      <c r="Y758">
        <v>0</v>
      </c>
      <c r="Z758" s="19">
        <v>3.0183335817558505E-4</v>
      </c>
      <c r="AA758" s="19">
        <v>2.1999221566006125E-4</v>
      </c>
      <c r="AB758">
        <v>0.41155559905979</v>
      </c>
      <c r="AC758">
        <v>1.54</v>
      </c>
      <c r="AD758">
        <v>0.62702250471169796</v>
      </c>
      <c r="AE758">
        <v>4.0058011828894298</v>
      </c>
      <c r="AF758" t="s">
        <v>2012</v>
      </c>
      <c r="AG758" t="s">
        <v>1733</v>
      </c>
      <c r="AH758" t="s">
        <v>1597</v>
      </c>
      <c r="AI758">
        <v>1</v>
      </c>
      <c r="AJ758">
        <v>0</v>
      </c>
      <c r="AK758" s="19">
        <v>9.0102846922045007E-3</v>
      </c>
      <c r="AL758" s="19">
        <v>4.4590729866481648E-3</v>
      </c>
      <c r="AM758" s="29">
        <v>8.8652482269503552E-5</v>
      </c>
      <c r="AN758" s="27" t="s">
        <v>1322</v>
      </c>
      <c r="AP758" t="s">
        <v>1322</v>
      </c>
    </row>
    <row r="759" spans="1:42" hidden="1" x14ac:dyDescent="0.2">
      <c r="A759" s="9" t="s">
        <v>508</v>
      </c>
      <c r="B759" s="9" t="s">
        <v>508</v>
      </c>
      <c r="C759" s="9" t="s">
        <v>1381</v>
      </c>
      <c r="D759" s="9" t="s">
        <v>1380</v>
      </c>
      <c r="E759" s="5" t="s">
        <v>1322</v>
      </c>
      <c r="F759" s="5" t="s">
        <v>1322</v>
      </c>
      <c r="G759">
        <v>1</v>
      </c>
      <c r="H759">
        <v>0</v>
      </c>
      <c r="I759">
        <v>0</v>
      </c>
      <c r="J759">
        <v>0</v>
      </c>
      <c r="K759">
        <v>15</v>
      </c>
      <c r="L759">
        <v>9</v>
      </c>
      <c r="M759">
        <v>1</v>
      </c>
      <c r="N759">
        <v>1</v>
      </c>
      <c r="O759">
        <v>1027</v>
      </c>
      <c r="P759">
        <v>943</v>
      </c>
      <c r="Q759">
        <v>1</v>
      </c>
      <c r="R759">
        <v>2.76</v>
      </c>
      <c r="S759">
        <v>2.35434089750793E-2</v>
      </c>
      <c r="T759" t="s">
        <v>20</v>
      </c>
      <c r="U759" t="s">
        <v>2620</v>
      </c>
      <c r="V759" t="s">
        <v>1456</v>
      </c>
      <c r="W759" t="s">
        <v>1414</v>
      </c>
      <c r="X759">
        <v>0</v>
      </c>
      <c r="Y759">
        <v>0</v>
      </c>
      <c r="Z759" s="19">
        <v>5.7016367051247654E-4</v>
      </c>
      <c r="AA759" s="19">
        <v>3.4695190061943609E-4</v>
      </c>
      <c r="AB759">
        <v>0.41155559905979</v>
      </c>
      <c r="AC759">
        <v>1.54</v>
      </c>
      <c r="AD759">
        <v>0.62702250471169796</v>
      </c>
      <c r="AE759">
        <v>4.0058011828894298</v>
      </c>
      <c r="AF759" t="s">
        <v>2012</v>
      </c>
      <c r="AG759" t="s">
        <v>2013</v>
      </c>
      <c r="AH759" t="s">
        <v>1597</v>
      </c>
      <c r="AI759">
        <v>0</v>
      </c>
      <c r="AJ759">
        <v>0</v>
      </c>
      <c r="AK759" s="19">
        <v>8.8021345735324798E-3</v>
      </c>
      <c r="AL759" s="19">
        <v>6.5328504214196255E-3</v>
      </c>
      <c r="AM759" s="29">
        <v>8.880994671403198E-5</v>
      </c>
      <c r="AN759" s="27" t="s">
        <v>1322</v>
      </c>
      <c r="AP759" t="s">
        <v>1322</v>
      </c>
    </row>
    <row r="760" spans="1:42" hidden="1" x14ac:dyDescent="0.2">
      <c r="A760" s="9" t="s">
        <v>509</v>
      </c>
      <c r="B760" s="9" t="s">
        <v>509</v>
      </c>
      <c r="C760" s="9" t="s">
        <v>1381</v>
      </c>
      <c r="D760" s="9" t="s">
        <v>1380</v>
      </c>
      <c r="E760" s="5" t="s">
        <v>1322</v>
      </c>
      <c r="F760" s="5" t="s">
        <v>1322</v>
      </c>
      <c r="G760">
        <v>1</v>
      </c>
      <c r="H760">
        <v>0</v>
      </c>
      <c r="I760">
        <v>0</v>
      </c>
      <c r="J760">
        <v>0</v>
      </c>
      <c r="K760">
        <v>15</v>
      </c>
      <c r="L760">
        <v>5</v>
      </c>
      <c r="M760">
        <v>2</v>
      </c>
      <c r="N760">
        <v>3</v>
      </c>
      <c r="O760">
        <v>1027</v>
      </c>
      <c r="P760">
        <v>943</v>
      </c>
      <c r="Q760">
        <v>1</v>
      </c>
      <c r="R760">
        <v>2.76</v>
      </c>
      <c r="S760">
        <v>2.35434089750793E-2</v>
      </c>
      <c r="T760" t="s">
        <v>20</v>
      </c>
      <c r="U760" t="s">
        <v>2620</v>
      </c>
      <c r="V760" t="s">
        <v>1456</v>
      </c>
      <c r="W760" t="s">
        <v>1414</v>
      </c>
      <c r="X760">
        <v>0</v>
      </c>
      <c r="Y760">
        <v>0</v>
      </c>
      <c r="Z760" s="19">
        <v>1.1180346441668406E-4</v>
      </c>
      <c r="AA760" s="19">
        <v>1.3539128080151638E-4</v>
      </c>
      <c r="AB760">
        <v>0.41155559905979</v>
      </c>
      <c r="AC760">
        <v>2.78</v>
      </c>
      <c r="AD760">
        <v>0.62702250471169796</v>
      </c>
      <c r="AE760">
        <v>4.0058011828894298</v>
      </c>
      <c r="AF760" t="s">
        <v>2797</v>
      </c>
      <c r="AG760" t="s">
        <v>2013</v>
      </c>
      <c r="AH760" t="s">
        <v>2798</v>
      </c>
      <c r="AI760">
        <v>0</v>
      </c>
      <c r="AJ760">
        <v>2</v>
      </c>
      <c r="AK760" s="19">
        <v>5.7243373781342239E-3</v>
      </c>
      <c r="AL760" s="19">
        <v>3.7571080422420795E-3</v>
      </c>
      <c r="AM760" s="29">
        <v>8.8967971530249117E-5</v>
      </c>
      <c r="AN760" s="27" t="s">
        <v>1322</v>
      </c>
      <c r="AP760" t="s">
        <v>1322</v>
      </c>
    </row>
    <row r="761" spans="1:42" hidden="1" x14ac:dyDescent="0.2">
      <c r="A761" s="9" t="s">
        <v>510</v>
      </c>
      <c r="B761" s="9" t="s">
        <v>510</v>
      </c>
      <c r="C761" s="9" t="s">
        <v>1381</v>
      </c>
      <c r="D761" s="9" t="s">
        <v>1381</v>
      </c>
      <c r="E761" s="5" t="s">
        <v>1322</v>
      </c>
      <c r="F761" s="5" t="s">
        <v>1322</v>
      </c>
      <c r="G761">
        <v>0</v>
      </c>
      <c r="H761">
        <v>0</v>
      </c>
      <c r="I761">
        <v>0</v>
      </c>
      <c r="J761">
        <v>0</v>
      </c>
      <c r="K761">
        <v>15</v>
      </c>
      <c r="L761">
        <v>9</v>
      </c>
      <c r="M761">
        <v>1</v>
      </c>
      <c r="N761">
        <v>0</v>
      </c>
      <c r="O761">
        <v>1027</v>
      </c>
      <c r="P761">
        <v>943</v>
      </c>
      <c r="Q761">
        <v>1</v>
      </c>
      <c r="R761">
        <v>0.92</v>
      </c>
      <c r="S761">
        <v>0</v>
      </c>
      <c r="T761" t="s">
        <v>20</v>
      </c>
      <c r="U761" t="s">
        <v>2602</v>
      </c>
      <c r="V761" t="s">
        <v>1414</v>
      </c>
      <c r="W761" t="s">
        <v>1414</v>
      </c>
      <c r="X761">
        <v>0</v>
      </c>
      <c r="Y761">
        <v>0</v>
      </c>
      <c r="Z761" s="19">
        <v>2.761216276643315E-3</v>
      </c>
      <c r="AA761" s="19">
        <v>3.8413375300368905E-3</v>
      </c>
      <c r="AB761">
        <v>0.41155559905979</v>
      </c>
      <c r="AC761">
        <v>1.54</v>
      </c>
      <c r="AD761">
        <v>0.62702250471169796</v>
      </c>
      <c r="AE761">
        <v>4.0058011828894298</v>
      </c>
      <c r="AF761" t="s">
        <v>2012</v>
      </c>
      <c r="AG761" t="s">
        <v>2013</v>
      </c>
      <c r="AH761" t="s">
        <v>1597</v>
      </c>
      <c r="AI761">
        <v>0</v>
      </c>
      <c r="AJ761">
        <v>0</v>
      </c>
      <c r="AK761" s="19">
        <v>7.8812043523624978E-3</v>
      </c>
      <c r="AL761" s="19">
        <v>4.9497410904660371E-3</v>
      </c>
      <c r="AM761" s="29">
        <v>8.912655971479502E-5</v>
      </c>
      <c r="AN761" s="27" t="s">
        <v>1322</v>
      </c>
      <c r="AP761" t="s">
        <v>1322</v>
      </c>
    </row>
    <row r="762" spans="1:42" hidden="1" x14ac:dyDescent="0.2">
      <c r="A762" s="9" t="s">
        <v>517</v>
      </c>
      <c r="B762" s="9" t="s">
        <v>517</v>
      </c>
      <c r="C762" s="9" t="s">
        <v>1380</v>
      </c>
      <c r="D762" s="9" t="s">
        <v>1381</v>
      </c>
      <c r="E762" s="5" t="s">
        <v>1322</v>
      </c>
      <c r="F762" s="5" t="s">
        <v>1322</v>
      </c>
      <c r="G762">
        <v>0</v>
      </c>
      <c r="H762">
        <v>0</v>
      </c>
      <c r="I762">
        <v>0</v>
      </c>
      <c r="J762">
        <v>0</v>
      </c>
      <c r="K762">
        <v>9</v>
      </c>
      <c r="L762">
        <v>5</v>
      </c>
      <c r="M762">
        <v>1</v>
      </c>
      <c r="N762">
        <v>1</v>
      </c>
      <c r="O762">
        <v>1027</v>
      </c>
      <c r="P762">
        <v>943</v>
      </c>
      <c r="Q762">
        <v>1</v>
      </c>
      <c r="R762">
        <v>0.92</v>
      </c>
      <c r="S762">
        <v>0</v>
      </c>
      <c r="T762" t="s">
        <v>20</v>
      </c>
      <c r="U762" t="s">
        <v>2602</v>
      </c>
      <c r="V762" t="s">
        <v>1414</v>
      </c>
      <c r="W762" t="s">
        <v>1414</v>
      </c>
      <c r="X762">
        <v>0</v>
      </c>
      <c r="Y762">
        <v>0</v>
      </c>
      <c r="Z762" s="19">
        <v>2.4966835099643757E-4</v>
      </c>
      <c r="AA762" s="19">
        <v>3.2153796686466634E-4</v>
      </c>
      <c r="AB762">
        <v>0.42828729499857499</v>
      </c>
      <c r="AC762">
        <v>1.66</v>
      </c>
      <c r="AD762">
        <v>0.49694666362783002</v>
      </c>
      <c r="AE762">
        <v>6.32170374381512</v>
      </c>
      <c r="AF762" t="s">
        <v>1449</v>
      </c>
      <c r="AG762" t="s">
        <v>1450</v>
      </c>
      <c r="AH762" t="s">
        <v>1448</v>
      </c>
      <c r="AI762">
        <v>0</v>
      </c>
      <c r="AJ762">
        <v>0</v>
      </c>
      <c r="AK762" s="19">
        <v>6.4131228666398366E-3</v>
      </c>
      <c r="AL762" s="19">
        <v>4.205378145572084E-3</v>
      </c>
      <c r="AM762" s="29">
        <v>8.9285714285714286E-5</v>
      </c>
      <c r="AN762" s="27" t="s">
        <v>1322</v>
      </c>
      <c r="AP762" t="s">
        <v>1322</v>
      </c>
    </row>
    <row r="763" spans="1:42" hidden="1" x14ac:dyDescent="0.2">
      <c r="A763" s="9" t="s">
        <v>518</v>
      </c>
      <c r="B763" s="9" t="s">
        <v>518</v>
      </c>
      <c r="C763" s="9" t="s">
        <v>1380</v>
      </c>
      <c r="D763" s="9" t="s">
        <v>1381</v>
      </c>
      <c r="E763" s="5" t="s">
        <v>1322</v>
      </c>
      <c r="F763" s="5" t="s">
        <v>1322</v>
      </c>
      <c r="G763">
        <v>5</v>
      </c>
      <c r="H763">
        <v>5</v>
      </c>
      <c r="I763">
        <v>0</v>
      </c>
      <c r="J763">
        <v>1</v>
      </c>
      <c r="K763">
        <v>9</v>
      </c>
      <c r="L763">
        <v>5</v>
      </c>
      <c r="M763">
        <v>2</v>
      </c>
      <c r="N763">
        <v>0</v>
      </c>
      <c r="O763">
        <v>1027</v>
      </c>
      <c r="P763">
        <v>943</v>
      </c>
      <c r="Q763">
        <v>1</v>
      </c>
      <c r="R763">
        <v>0.92</v>
      </c>
      <c r="S763">
        <v>0.210522636320471</v>
      </c>
      <c r="T763">
        <v>4.0017047736881004</v>
      </c>
      <c r="U763" t="s">
        <v>2141</v>
      </c>
      <c r="V763" t="s">
        <v>1512</v>
      </c>
      <c r="W763" t="s">
        <v>1448</v>
      </c>
      <c r="X763">
        <v>0</v>
      </c>
      <c r="Y763">
        <v>0</v>
      </c>
      <c r="Z763" s="19">
        <v>2.5863097012700496E-3</v>
      </c>
      <c r="AA763" s="19">
        <v>3.3427551072220435E-3</v>
      </c>
      <c r="AB763">
        <v>0.42828729499857499</v>
      </c>
      <c r="AC763">
        <v>1.66</v>
      </c>
      <c r="AD763">
        <v>0.49694666362783002</v>
      </c>
      <c r="AE763">
        <v>6.32170374381512</v>
      </c>
      <c r="AF763" t="s">
        <v>1449</v>
      </c>
      <c r="AG763" t="s">
        <v>1450</v>
      </c>
      <c r="AH763" t="s">
        <v>1448</v>
      </c>
      <c r="AI763">
        <v>0</v>
      </c>
      <c r="AJ763">
        <v>0</v>
      </c>
      <c r="AK763" s="19">
        <v>5.2396994812473913E-3</v>
      </c>
      <c r="AL763" s="19">
        <v>6.0338845353147263E-3</v>
      </c>
      <c r="AM763" s="29">
        <v>8.9445438282647596E-5</v>
      </c>
      <c r="AN763" s="27" t="s">
        <v>1322</v>
      </c>
      <c r="AP763" t="s">
        <v>1322</v>
      </c>
    </row>
    <row r="764" spans="1:42" hidden="1" x14ac:dyDescent="0.2">
      <c r="A764" s="9" t="s">
        <v>519</v>
      </c>
      <c r="B764" s="9" t="s">
        <v>519</v>
      </c>
      <c r="C764" s="9" t="s">
        <v>1381</v>
      </c>
      <c r="D764" s="9" t="s">
        <v>1381</v>
      </c>
      <c r="E764" s="5" t="s">
        <v>1322</v>
      </c>
      <c r="F764" s="5" t="s">
        <v>1322</v>
      </c>
      <c r="G764">
        <v>0</v>
      </c>
      <c r="H764">
        <v>0</v>
      </c>
      <c r="I764">
        <v>0</v>
      </c>
      <c r="J764">
        <v>0</v>
      </c>
      <c r="K764">
        <v>9</v>
      </c>
      <c r="L764">
        <v>5</v>
      </c>
      <c r="M764">
        <v>0</v>
      </c>
      <c r="N764">
        <v>0</v>
      </c>
      <c r="O764">
        <v>1027</v>
      </c>
      <c r="P764">
        <v>943</v>
      </c>
      <c r="Q764">
        <v>1</v>
      </c>
      <c r="R764">
        <v>0.92</v>
      </c>
      <c r="S764">
        <v>0</v>
      </c>
      <c r="T764" t="s">
        <v>20</v>
      </c>
      <c r="U764" t="s">
        <v>2602</v>
      </c>
      <c r="V764" t="s">
        <v>1414</v>
      </c>
      <c r="W764" t="s">
        <v>1414</v>
      </c>
      <c r="X764">
        <v>0</v>
      </c>
      <c r="Y764">
        <v>0</v>
      </c>
      <c r="Z764" s="19">
        <v>5.9629403258746885E-5</v>
      </c>
      <c r="AA764" s="19">
        <v>5.0875913646615906E-5</v>
      </c>
      <c r="AB764">
        <v>0.42828729499857499</v>
      </c>
      <c r="AC764">
        <v>1.66</v>
      </c>
      <c r="AD764">
        <v>0.49694666362783002</v>
      </c>
      <c r="AE764">
        <v>6.32170374381512</v>
      </c>
      <c r="AF764" t="s">
        <v>1449</v>
      </c>
      <c r="AG764" t="s">
        <v>1450</v>
      </c>
      <c r="AH764" t="s">
        <v>1448</v>
      </c>
      <c r="AI764">
        <v>0</v>
      </c>
      <c r="AJ764">
        <v>0</v>
      </c>
      <c r="AK764" s="19">
        <v>3.5665836824137981E-3</v>
      </c>
      <c r="AL764" s="19">
        <v>1.8739294859836859E-3</v>
      </c>
      <c r="AM764" s="29">
        <v>8.960573476702509E-5</v>
      </c>
      <c r="AN764" s="27" t="s">
        <v>1322</v>
      </c>
      <c r="AP764" t="s">
        <v>1322</v>
      </c>
    </row>
    <row r="765" spans="1:42" hidden="1" x14ac:dyDescent="0.2">
      <c r="A765" s="9" t="s">
        <v>520</v>
      </c>
      <c r="B765" s="9" t="s">
        <v>520</v>
      </c>
      <c r="C765" s="9" t="s">
        <v>1380</v>
      </c>
      <c r="D765" s="9" t="s">
        <v>1381</v>
      </c>
      <c r="E765" s="5" t="s">
        <v>1322</v>
      </c>
      <c r="F765" s="5" t="s">
        <v>1322</v>
      </c>
      <c r="G765">
        <v>0</v>
      </c>
      <c r="H765">
        <v>0</v>
      </c>
      <c r="I765">
        <v>0</v>
      </c>
      <c r="J765">
        <v>0</v>
      </c>
      <c r="K765">
        <v>9</v>
      </c>
      <c r="L765">
        <v>5</v>
      </c>
      <c r="M765">
        <v>1</v>
      </c>
      <c r="N765">
        <v>0</v>
      </c>
      <c r="O765">
        <v>1027</v>
      </c>
      <c r="P765">
        <v>943</v>
      </c>
      <c r="Q765">
        <v>1</v>
      </c>
      <c r="R765">
        <v>0.92</v>
      </c>
      <c r="S765">
        <v>0</v>
      </c>
      <c r="T765" t="s">
        <v>20</v>
      </c>
      <c r="U765" t="s">
        <v>2602</v>
      </c>
      <c r="V765" t="s">
        <v>1414</v>
      </c>
      <c r="W765" t="s">
        <v>1414</v>
      </c>
      <c r="X765">
        <v>0</v>
      </c>
      <c r="Y765">
        <v>0</v>
      </c>
      <c r="Z765" s="19">
        <v>2.2738286055093749E-4</v>
      </c>
      <c r="AA765" s="19">
        <v>3.1320365009226812E-4</v>
      </c>
      <c r="AB765">
        <v>0.42828729499857499</v>
      </c>
      <c r="AC765">
        <v>1.66</v>
      </c>
      <c r="AD765">
        <v>0.49694666362783002</v>
      </c>
      <c r="AE765">
        <v>6.32170374381512</v>
      </c>
      <c r="AF765" t="s">
        <v>1449</v>
      </c>
      <c r="AG765" t="s">
        <v>1450</v>
      </c>
      <c r="AH765" t="s">
        <v>1448</v>
      </c>
      <c r="AI765">
        <v>0</v>
      </c>
      <c r="AJ765">
        <v>0</v>
      </c>
      <c r="AK765" s="19">
        <v>3.2131807507361984E-3</v>
      </c>
      <c r="AL765" s="19">
        <v>1.887686864069616E-3</v>
      </c>
      <c r="AM765" s="29">
        <v>8.9766606822262124E-5</v>
      </c>
      <c r="AN765" s="27" t="s">
        <v>1322</v>
      </c>
      <c r="AP765" t="s">
        <v>1322</v>
      </c>
    </row>
    <row r="766" spans="1:42" hidden="1" x14ac:dyDescent="0.2">
      <c r="A766" s="9" t="s">
        <v>522</v>
      </c>
      <c r="B766" s="9" t="s">
        <v>522</v>
      </c>
      <c r="C766" s="9" t="s">
        <v>1380</v>
      </c>
      <c r="D766" s="9" t="s">
        <v>1381</v>
      </c>
      <c r="E766" s="5" t="s">
        <v>1322</v>
      </c>
      <c r="F766" s="5" t="s">
        <v>1322</v>
      </c>
      <c r="G766">
        <v>1</v>
      </c>
      <c r="H766">
        <v>1</v>
      </c>
      <c r="I766">
        <v>0</v>
      </c>
      <c r="J766">
        <v>1</v>
      </c>
      <c r="K766">
        <v>34</v>
      </c>
      <c r="L766">
        <v>25</v>
      </c>
      <c r="M766">
        <v>4</v>
      </c>
      <c r="N766">
        <v>1</v>
      </c>
      <c r="O766">
        <v>1027</v>
      </c>
      <c r="P766">
        <v>943</v>
      </c>
      <c r="Q766">
        <v>1</v>
      </c>
      <c r="R766">
        <v>0.92</v>
      </c>
      <c r="S766">
        <v>1.1692528481888899E-2</v>
      </c>
      <c r="T766">
        <v>72.107871663769501</v>
      </c>
      <c r="U766" t="s">
        <v>2131</v>
      </c>
      <c r="V766" t="s">
        <v>1456</v>
      </c>
      <c r="W766" t="s">
        <v>1602</v>
      </c>
      <c r="X766">
        <v>0</v>
      </c>
      <c r="Y766">
        <v>0</v>
      </c>
      <c r="Z766" s="19">
        <v>1.2894762341331067E-3</v>
      </c>
      <c r="AA766" s="19">
        <v>8.7164037641324218E-4</v>
      </c>
      <c r="AB766">
        <v>0.42874273841459298</v>
      </c>
      <c r="AC766">
        <v>1.26</v>
      </c>
      <c r="AD766">
        <v>0.72201021918371699</v>
      </c>
      <c r="AE766">
        <v>2.2161904840092101</v>
      </c>
      <c r="AF766" t="s">
        <v>2799</v>
      </c>
      <c r="AG766" t="s">
        <v>2800</v>
      </c>
      <c r="AH766" t="s">
        <v>1717</v>
      </c>
      <c r="AI766">
        <v>1</v>
      </c>
      <c r="AJ766">
        <v>0</v>
      </c>
      <c r="AK766" s="19">
        <v>2.0240304703979486E-2</v>
      </c>
      <c r="AL766" s="19">
        <v>1.4995599485478302E-2</v>
      </c>
      <c r="AM766" s="29">
        <v>8.9928057553956837E-5</v>
      </c>
      <c r="AN766" s="27" t="s">
        <v>1322</v>
      </c>
      <c r="AP766" t="s">
        <v>1322</v>
      </c>
    </row>
    <row r="767" spans="1:42" hidden="1" x14ac:dyDescent="0.2">
      <c r="A767" s="9" t="s">
        <v>523</v>
      </c>
      <c r="B767" s="9" t="s">
        <v>523</v>
      </c>
      <c r="C767" s="9" t="s">
        <v>1381</v>
      </c>
      <c r="D767" s="9" t="s">
        <v>1380</v>
      </c>
      <c r="E767" s="5" t="s">
        <v>1322</v>
      </c>
      <c r="F767" s="5" t="s">
        <v>1322</v>
      </c>
      <c r="G767">
        <v>2</v>
      </c>
      <c r="H767">
        <v>1</v>
      </c>
      <c r="I767">
        <v>0</v>
      </c>
      <c r="J767">
        <v>0</v>
      </c>
      <c r="K767">
        <v>18</v>
      </c>
      <c r="L767">
        <v>23</v>
      </c>
      <c r="M767">
        <v>1</v>
      </c>
      <c r="N767">
        <v>2</v>
      </c>
      <c r="O767">
        <v>1990</v>
      </c>
      <c r="P767">
        <v>1902</v>
      </c>
      <c r="Q767">
        <v>1</v>
      </c>
      <c r="R767">
        <v>1.91</v>
      </c>
      <c r="S767">
        <v>9.94636719826065E-2</v>
      </c>
      <c r="T767">
        <v>112.816954863598</v>
      </c>
      <c r="U767" t="s">
        <v>2649</v>
      </c>
      <c r="V767" t="s">
        <v>2016</v>
      </c>
      <c r="W767" t="s">
        <v>1723</v>
      </c>
      <c r="X767">
        <v>0</v>
      </c>
      <c r="Y767">
        <v>0</v>
      </c>
      <c r="Z767" s="19">
        <v>4.4345402238883837E-4</v>
      </c>
      <c r="AA767" s="19">
        <v>4.9924689874595945E-4</v>
      </c>
      <c r="AB767">
        <v>0.43272626885367899</v>
      </c>
      <c r="AC767">
        <v>0.75</v>
      </c>
      <c r="AD767">
        <v>0.37791364889318202</v>
      </c>
      <c r="AE767">
        <v>1.4495932416373201</v>
      </c>
      <c r="AF767" t="s">
        <v>2801</v>
      </c>
      <c r="AG767" t="s">
        <v>2156</v>
      </c>
      <c r="AH767" t="s">
        <v>2330</v>
      </c>
      <c r="AI767">
        <v>0</v>
      </c>
      <c r="AJ767">
        <v>0</v>
      </c>
      <c r="AK767" s="19">
        <v>6.7896909982559962E-3</v>
      </c>
      <c r="AL767" s="19">
        <v>4.5863020189883062E-3</v>
      </c>
      <c r="AM767" s="29">
        <v>9.0090090090090091E-5</v>
      </c>
      <c r="AN767" s="27" t="s">
        <v>1322</v>
      </c>
      <c r="AP767" t="s">
        <v>1322</v>
      </c>
    </row>
    <row r="768" spans="1:42" hidden="1" x14ac:dyDescent="0.2">
      <c r="A768" s="9" t="s">
        <v>525</v>
      </c>
      <c r="B768" s="9" t="s">
        <v>525</v>
      </c>
      <c r="C768" s="9" t="s">
        <v>1380</v>
      </c>
      <c r="D768" s="9" t="s">
        <v>1381</v>
      </c>
      <c r="E768" s="5" t="s">
        <v>1322</v>
      </c>
      <c r="F768" s="5" t="s">
        <v>1322</v>
      </c>
      <c r="G768">
        <v>2</v>
      </c>
      <c r="H768">
        <v>2</v>
      </c>
      <c r="I768">
        <v>0</v>
      </c>
      <c r="J768">
        <v>0</v>
      </c>
      <c r="K768">
        <v>2</v>
      </c>
      <c r="L768">
        <v>4</v>
      </c>
      <c r="M768">
        <v>0</v>
      </c>
      <c r="N768">
        <v>0</v>
      </c>
      <c r="O768">
        <v>1027</v>
      </c>
      <c r="P768">
        <v>943</v>
      </c>
      <c r="Q768">
        <v>1</v>
      </c>
      <c r="R768">
        <v>0.92</v>
      </c>
      <c r="S768">
        <v>6.6444958594367207E-2</v>
      </c>
      <c r="T768">
        <v>12.685412122157</v>
      </c>
      <c r="U768" t="s">
        <v>2140</v>
      </c>
      <c r="V768" t="s">
        <v>1556</v>
      </c>
      <c r="W768" t="s">
        <v>1661</v>
      </c>
      <c r="X768">
        <v>0</v>
      </c>
      <c r="Y768">
        <v>0</v>
      </c>
      <c r="Z768" s="19">
        <v>7.3424175562049018E-4</v>
      </c>
      <c r="AA768" s="19">
        <v>4.995597100860259E-4</v>
      </c>
      <c r="AB768">
        <v>0.43468714774190398</v>
      </c>
      <c r="AC768">
        <v>0.46</v>
      </c>
      <c r="AD768">
        <v>4.1361201097394898E-2</v>
      </c>
      <c r="AE768">
        <v>3.2053931005334202</v>
      </c>
      <c r="AF768" t="s">
        <v>2006</v>
      </c>
      <c r="AG768" t="s">
        <v>1556</v>
      </c>
      <c r="AH768" t="s">
        <v>1479</v>
      </c>
      <c r="AI768">
        <v>0</v>
      </c>
      <c r="AJ768">
        <v>0</v>
      </c>
      <c r="AK768" s="19">
        <v>1.9977339137694557E-3</v>
      </c>
      <c r="AL768" s="19">
        <v>1.7865609970873129E-3</v>
      </c>
      <c r="AM768" s="29">
        <v>9.0252707581227445E-5</v>
      </c>
      <c r="AN768" s="27" t="s">
        <v>1322</v>
      </c>
      <c r="AP768" t="s">
        <v>1322</v>
      </c>
    </row>
    <row r="769" spans="1:42" hidden="1" x14ac:dyDescent="0.2">
      <c r="A769" s="9" t="s">
        <v>526</v>
      </c>
      <c r="B769" s="9" t="s">
        <v>526</v>
      </c>
      <c r="C769" s="9" t="s">
        <v>1380</v>
      </c>
      <c r="D769" s="9" t="s">
        <v>1381</v>
      </c>
      <c r="E769" s="5" t="s">
        <v>1322</v>
      </c>
      <c r="F769" s="5" t="s">
        <v>1322</v>
      </c>
      <c r="G769">
        <v>1</v>
      </c>
      <c r="H769">
        <v>1</v>
      </c>
      <c r="I769">
        <v>0</v>
      </c>
      <c r="J769">
        <v>0</v>
      </c>
      <c r="K769">
        <v>2</v>
      </c>
      <c r="L769">
        <v>4</v>
      </c>
      <c r="M769">
        <v>0</v>
      </c>
      <c r="N769">
        <v>1</v>
      </c>
      <c r="O769">
        <v>1027</v>
      </c>
      <c r="P769">
        <v>943</v>
      </c>
      <c r="Q769">
        <v>1</v>
      </c>
      <c r="R769">
        <v>0.92</v>
      </c>
      <c r="S769">
        <v>1.1692528481888899E-2</v>
      </c>
      <c r="T769">
        <v>72.107871663769501</v>
      </c>
      <c r="U769" t="s">
        <v>2131</v>
      </c>
      <c r="V769" t="s">
        <v>1456</v>
      </c>
      <c r="W769" t="s">
        <v>1602</v>
      </c>
      <c r="X769">
        <v>0</v>
      </c>
      <c r="Y769">
        <v>0</v>
      </c>
      <c r="Z769" s="19">
        <v>1.1366600827339469E-3</v>
      </c>
      <c r="AA769" s="19">
        <v>3.385125757421888E-4</v>
      </c>
      <c r="AB769">
        <v>0.43468714774190398</v>
      </c>
      <c r="AC769">
        <v>0.46</v>
      </c>
      <c r="AD769">
        <v>4.1361201097394898E-2</v>
      </c>
      <c r="AE769">
        <v>3.2053931005334202</v>
      </c>
      <c r="AF769" t="s">
        <v>2006</v>
      </c>
      <c r="AG769" t="s">
        <v>1556</v>
      </c>
      <c r="AH769" t="s">
        <v>1479</v>
      </c>
      <c r="AI769">
        <v>0</v>
      </c>
      <c r="AJ769">
        <v>0</v>
      </c>
      <c r="AK769" s="19">
        <v>3.6373122647486303E-3</v>
      </c>
      <c r="AL769" s="19">
        <v>1.3879015605429742E-3</v>
      </c>
      <c r="AM769" s="29">
        <v>9.0415913200723327E-5</v>
      </c>
      <c r="AN769" s="27" t="s">
        <v>1322</v>
      </c>
      <c r="AP769" t="s">
        <v>1322</v>
      </c>
    </row>
    <row r="770" spans="1:42" hidden="1" x14ac:dyDescent="0.2">
      <c r="A770" s="9" t="s">
        <v>527</v>
      </c>
      <c r="B770" s="9" t="s">
        <v>527</v>
      </c>
      <c r="C770" s="9" t="s">
        <v>1380</v>
      </c>
      <c r="D770" s="9" t="s">
        <v>1381</v>
      </c>
      <c r="E770" s="5" t="s">
        <v>1322</v>
      </c>
      <c r="F770" s="5" t="s">
        <v>1322</v>
      </c>
      <c r="G770">
        <v>1</v>
      </c>
      <c r="H770">
        <v>1</v>
      </c>
      <c r="I770">
        <v>0</v>
      </c>
      <c r="J770">
        <v>0</v>
      </c>
      <c r="K770">
        <v>2</v>
      </c>
      <c r="L770">
        <v>4</v>
      </c>
      <c r="M770">
        <v>1</v>
      </c>
      <c r="N770">
        <v>0</v>
      </c>
      <c r="O770">
        <v>1027</v>
      </c>
      <c r="P770">
        <v>943</v>
      </c>
      <c r="Q770">
        <v>1</v>
      </c>
      <c r="R770">
        <v>0.92</v>
      </c>
      <c r="S770">
        <v>1.1692528481888899E-2</v>
      </c>
      <c r="T770">
        <v>72.107871663769501</v>
      </c>
      <c r="U770" t="s">
        <v>2131</v>
      </c>
      <c r="V770" t="s">
        <v>1456</v>
      </c>
      <c r="W770" t="s">
        <v>1602</v>
      </c>
      <c r="X770">
        <v>0</v>
      </c>
      <c r="Y770">
        <v>0</v>
      </c>
      <c r="Z770" s="19">
        <v>5.5905899190482579E-5</v>
      </c>
      <c r="AA770" s="19">
        <v>7.6320341915131774E-5</v>
      </c>
      <c r="AB770">
        <v>0.43468714774190398</v>
      </c>
      <c r="AC770">
        <v>0.46</v>
      </c>
      <c r="AD770">
        <v>4.1361201097394898E-2</v>
      </c>
      <c r="AE770">
        <v>3.2053931005334202</v>
      </c>
      <c r="AF770" t="s">
        <v>2006</v>
      </c>
      <c r="AG770" t="s">
        <v>1556</v>
      </c>
      <c r="AH770" t="s">
        <v>1479</v>
      </c>
      <c r="AI770">
        <v>0</v>
      </c>
      <c r="AJ770">
        <v>0</v>
      </c>
      <c r="AK770" s="19">
        <v>1.4237368993842898E-3</v>
      </c>
      <c r="AL770" s="19">
        <v>4.8336216546250127E-4</v>
      </c>
      <c r="AM770" s="29">
        <v>9.0579710144927537E-5</v>
      </c>
      <c r="AN770" s="27" t="s">
        <v>1322</v>
      </c>
      <c r="AP770" t="s">
        <v>1322</v>
      </c>
    </row>
    <row r="771" spans="1:42" hidden="1" x14ac:dyDescent="0.2">
      <c r="A771" s="9" t="s">
        <v>528</v>
      </c>
      <c r="B771" s="9" t="s">
        <v>528</v>
      </c>
      <c r="C771" s="9" t="s">
        <v>1381</v>
      </c>
      <c r="D771" s="9" t="s">
        <v>1380</v>
      </c>
      <c r="E771" s="5" t="s">
        <v>1322</v>
      </c>
      <c r="F771" s="5" t="s">
        <v>1322</v>
      </c>
      <c r="G771">
        <v>0</v>
      </c>
      <c r="H771">
        <v>0</v>
      </c>
      <c r="I771">
        <v>0</v>
      </c>
      <c r="J771">
        <v>0</v>
      </c>
      <c r="K771">
        <v>2</v>
      </c>
      <c r="L771">
        <v>4</v>
      </c>
      <c r="M771">
        <v>0</v>
      </c>
      <c r="N771">
        <v>1</v>
      </c>
      <c r="O771">
        <v>1027</v>
      </c>
      <c r="P771">
        <v>943</v>
      </c>
      <c r="Q771">
        <v>1</v>
      </c>
      <c r="R771">
        <v>0.92</v>
      </c>
      <c r="S771">
        <v>0</v>
      </c>
      <c r="T771" t="s">
        <v>20</v>
      </c>
      <c r="U771" t="s">
        <v>2602</v>
      </c>
      <c r="V771" t="s">
        <v>1414</v>
      </c>
      <c r="W771" t="s">
        <v>1414</v>
      </c>
      <c r="X771">
        <v>0</v>
      </c>
      <c r="Y771">
        <v>0</v>
      </c>
      <c r="Z771" s="19">
        <v>5.2188953835142552E-5</v>
      </c>
      <c r="AA771" s="19">
        <v>8.4646769032826016E-5</v>
      </c>
      <c r="AB771">
        <v>0.43468714774190398</v>
      </c>
      <c r="AC771">
        <v>0.46</v>
      </c>
      <c r="AD771">
        <v>4.1361201097394898E-2</v>
      </c>
      <c r="AE771">
        <v>3.2053931005334202</v>
      </c>
      <c r="AF771" t="s">
        <v>2006</v>
      </c>
      <c r="AG771" t="s">
        <v>1556</v>
      </c>
      <c r="AH771" t="s">
        <v>1479</v>
      </c>
      <c r="AI771">
        <v>0</v>
      </c>
      <c r="AJ771">
        <v>0</v>
      </c>
      <c r="AK771" s="19">
        <v>7.6792317785995463E-4</v>
      </c>
      <c r="AL771" s="19">
        <v>6.3485076774619513E-4</v>
      </c>
      <c r="AM771" s="29">
        <v>9.0744101633393837E-5</v>
      </c>
      <c r="AN771" s="27" t="s">
        <v>1322</v>
      </c>
      <c r="AP771" t="s">
        <v>1322</v>
      </c>
    </row>
    <row r="772" spans="1:42" hidden="1" x14ac:dyDescent="0.2">
      <c r="A772" s="9" t="s">
        <v>529</v>
      </c>
      <c r="B772" s="9" t="s">
        <v>529</v>
      </c>
      <c r="C772" s="9" t="s">
        <v>1380</v>
      </c>
      <c r="D772" s="9" t="s">
        <v>1381</v>
      </c>
      <c r="E772" s="5" t="s">
        <v>1322</v>
      </c>
      <c r="F772" s="5" t="s">
        <v>1322</v>
      </c>
      <c r="G772">
        <v>0</v>
      </c>
      <c r="H772">
        <v>0</v>
      </c>
      <c r="I772">
        <v>0</v>
      </c>
      <c r="J772">
        <v>0</v>
      </c>
      <c r="K772">
        <v>2</v>
      </c>
      <c r="L772">
        <v>4</v>
      </c>
      <c r="M772">
        <v>1</v>
      </c>
      <c r="N772">
        <v>1</v>
      </c>
      <c r="O772">
        <v>1027</v>
      </c>
      <c r="P772">
        <v>943</v>
      </c>
      <c r="Q772">
        <v>1</v>
      </c>
      <c r="R772">
        <v>0.92</v>
      </c>
      <c r="S772">
        <v>0</v>
      </c>
      <c r="T772" t="s">
        <v>20</v>
      </c>
      <c r="U772" t="s">
        <v>2602</v>
      </c>
      <c r="V772" t="s">
        <v>1414</v>
      </c>
      <c r="W772" t="s">
        <v>1414</v>
      </c>
      <c r="X772">
        <v>0</v>
      </c>
      <c r="Y772">
        <v>0</v>
      </c>
      <c r="Z772" s="19">
        <v>2.2365360529611736E-5</v>
      </c>
      <c r="AA772" s="19">
        <v>2.5398760540485624E-5</v>
      </c>
      <c r="AB772">
        <v>0.43468714774190398</v>
      </c>
      <c r="AC772">
        <v>0.46</v>
      </c>
      <c r="AD772">
        <v>4.1361201097394898E-2</v>
      </c>
      <c r="AE772">
        <v>3.2053931005334202</v>
      </c>
      <c r="AF772" t="s">
        <v>2006</v>
      </c>
      <c r="AG772" t="s">
        <v>2704</v>
      </c>
      <c r="AH772" t="s">
        <v>2738</v>
      </c>
      <c r="AI772">
        <v>1</v>
      </c>
      <c r="AJ772">
        <v>1</v>
      </c>
      <c r="AK772" s="19">
        <v>2.7248464245243635E-3</v>
      </c>
      <c r="AL772" s="19">
        <v>1.786379491347489E-3</v>
      </c>
      <c r="AM772" s="29">
        <v>9.0909090909090917E-5</v>
      </c>
      <c r="AN772" s="27" t="s">
        <v>1322</v>
      </c>
      <c r="AP772" t="s">
        <v>1322</v>
      </c>
    </row>
    <row r="773" spans="1:42" hidden="1" x14ac:dyDescent="0.2">
      <c r="A773" s="9" t="s">
        <v>530</v>
      </c>
      <c r="B773" s="9" t="s">
        <v>530</v>
      </c>
      <c r="C773" s="9" t="s">
        <v>1380</v>
      </c>
      <c r="D773" s="9" t="s">
        <v>1381</v>
      </c>
      <c r="E773" s="5" t="s">
        <v>1322</v>
      </c>
      <c r="F773" s="5" t="s">
        <v>1322</v>
      </c>
      <c r="G773">
        <v>0</v>
      </c>
      <c r="H773">
        <v>0</v>
      </c>
      <c r="I773">
        <v>0</v>
      </c>
      <c r="J773">
        <v>0</v>
      </c>
      <c r="K773">
        <v>40</v>
      </c>
      <c r="L773">
        <v>44</v>
      </c>
      <c r="M773">
        <v>4</v>
      </c>
      <c r="N773">
        <v>4</v>
      </c>
      <c r="O773">
        <v>1027</v>
      </c>
      <c r="P773">
        <v>943</v>
      </c>
      <c r="Q773">
        <v>1</v>
      </c>
      <c r="R773">
        <v>0.92</v>
      </c>
      <c r="S773">
        <v>0</v>
      </c>
      <c r="T773" t="s">
        <v>20</v>
      </c>
      <c r="U773" t="s">
        <v>2602</v>
      </c>
      <c r="V773" t="s">
        <v>1414</v>
      </c>
      <c r="W773" t="s">
        <v>1414</v>
      </c>
      <c r="X773">
        <v>0</v>
      </c>
      <c r="Y773">
        <v>0</v>
      </c>
      <c r="Z773" s="19">
        <v>3.4553990610328638E-4</v>
      </c>
      <c r="AA773" s="19">
        <v>3.3186970284897378E-4</v>
      </c>
      <c r="AB773">
        <v>0.43522188364569198</v>
      </c>
      <c r="AC773">
        <v>0.83</v>
      </c>
      <c r="AD773">
        <v>0.52056087876337598</v>
      </c>
      <c r="AE773">
        <v>1.3139544797605101</v>
      </c>
      <c r="AF773" t="s">
        <v>2802</v>
      </c>
      <c r="AG773" t="s">
        <v>1943</v>
      </c>
      <c r="AH773" t="s">
        <v>2803</v>
      </c>
      <c r="AI773">
        <v>1</v>
      </c>
      <c r="AJ773">
        <v>0</v>
      </c>
      <c r="AK773" s="19">
        <v>2.7909859154929578E-2</v>
      </c>
      <c r="AL773" s="19">
        <v>2.2899009496579189E-2</v>
      </c>
      <c r="AM773" s="29">
        <v>9.1074681238615665E-5</v>
      </c>
      <c r="AN773" s="27" t="s">
        <v>1322</v>
      </c>
      <c r="AP773" t="s">
        <v>1322</v>
      </c>
    </row>
    <row r="774" spans="1:42" hidden="1" x14ac:dyDescent="0.2">
      <c r="A774" s="9" t="s">
        <v>531</v>
      </c>
      <c r="B774" s="9" t="s">
        <v>531</v>
      </c>
      <c r="C774" s="9" t="s">
        <v>1381</v>
      </c>
      <c r="D774" s="9" t="s">
        <v>1381</v>
      </c>
      <c r="E774" s="5" t="s">
        <v>1322</v>
      </c>
      <c r="F774" s="5" t="s">
        <v>1322</v>
      </c>
      <c r="G774">
        <v>1</v>
      </c>
      <c r="H774">
        <v>0</v>
      </c>
      <c r="I774">
        <v>0</v>
      </c>
      <c r="J774">
        <v>0</v>
      </c>
      <c r="K774">
        <v>19</v>
      </c>
      <c r="L774">
        <v>23</v>
      </c>
      <c r="M774">
        <v>1</v>
      </c>
      <c r="N774">
        <v>3</v>
      </c>
      <c r="O774">
        <v>1027</v>
      </c>
      <c r="P774">
        <v>943</v>
      </c>
      <c r="Q774">
        <v>1</v>
      </c>
      <c r="R774">
        <v>2.76</v>
      </c>
      <c r="S774">
        <v>2.35434089750793E-2</v>
      </c>
      <c r="T774" t="s">
        <v>20</v>
      </c>
      <c r="U774" t="s">
        <v>2620</v>
      </c>
      <c r="V774" t="s">
        <v>1456</v>
      </c>
      <c r="W774" t="s">
        <v>1414</v>
      </c>
      <c r="X774">
        <v>0</v>
      </c>
      <c r="Y774">
        <v>0</v>
      </c>
      <c r="Z774" s="19">
        <v>1.3901415484611542E-3</v>
      </c>
      <c r="AA774" s="19">
        <v>9.4791543240178074E-4</v>
      </c>
      <c r="AB774">
        <v>0.43558359123853702</v>
      </c>
      <c r="AC774">
        <v>0.75</v>
      </c>
      <c r="AD774">
        <v>0.38559833710305103</v>
      </c>
      <c r="AE774">
        <v>1.45813263553689</v>
      </c>
      <c r="AF774" t="s">
        <v>2804</v>
      </c>
      <c r="AG774" t="s">
        <v>1486</v>
      </c>
      <c r="AH774" t="s">
        <v>1482</v>
      </c>
      <c r="AI774">
        <v>0</v>
      </c>
      <c r="AJ774">
        <v>0</v>
      </c>
      <c r="AK774" s="19">
        <v>1.7710328788974276E-2</v>
      </c>
      <c r="AL774" s="19">
        <v>1.0689439206459367E-2</v>
      </c>
      <c r="AM774" s="29">
        <v>9.1240875912408767E-5</v>
      </c>
      <c r="AN774" s="27" t="s">
        <v>1322</v>
      </c>
      <c r="AP774" t="s">
        <v>1322</v>
      </c>
    </row>
    <row r="775" spans="1:42" hidden="1" x14ac:dyDescent="0.2">
      <c r="A775" s="9" t="s">
        <v>534</v>
      </c>
      <c r="B775" s="9" t="s">
        <v>534</v>
      </c>
      <c r="C775" s="9" t="s">
        <v>1380</v>
      </c>
      <c r="D775" s="9" t="s">
        <v>1381</v>
      </c>
      <c r="E775" s="5" t="s">
        <v>1322</v>
      </c>
      <c r="F775" s="5" t="s">
        <v>1322</v>
      </c>
      <c r="G775">
        <v>1</v>
      </c>
      <c r="H775">
        <v>0</v>
      </c>
      <c r="I775">
        <v>0</v>
      </c>
      <c r="J775">
        <v>0</v>
      </c>
      <c r="K775">
        <v>6</v>
      </c>
      <c r="L775">
        <v>9</v>
      </c>
      <c r="M775">
        <v>0</v>
      </c>
      <c r="N775">
        <v>2</v>
      </c>
      <c r="O775">
        <v>1027</v>
      </c>
      <c r="P775">
        <v>943</v>
      </c>
      <c r="Q775">
        <v>1</v>
      </c>
      <c r="R775">
        <v>2.76</v>
      </c>
      <c r="S775">
        <v>2.35434089750793E-2</v>
      </c>
      <c r="T775" t="s">
        <v>20</v>
      </c>
      <c r="U775" t="s">
        <v>2620</v>
      </c>
      <c r="V775" t="s">
        <v>1456</v>
      </c>
      <c r="W775" t="s">
        <v>1414</v>
      </c>
      <c r="X775">
        <v>0</v>
      </c>
      <c r="Y775">
        <v>0</v>
      </c>
      <c r="Z775" s="19">
        <v>4.5834979169306217E-4</v>
      </c>
      <c r="AA775" s="19">
        <v>6.177227186569185E-4</v>
      </c>
      <c r="AB775">
        <v>0.43921031342971201</v>
      </c>
      <c r="AC775">
        <v>0.61</v>
      </c>
      <c r="AD775">
        <v>0.17796775905467099</v>
      </c>
      <c r="AE775">
        <v>1.92741476501363</v>
      </c>
      <c r="AF775" t="s">
        <v>2390</v>
      </c>
      <c r="AG775" t="s">
        <v>1452</v>
      </c>
      <c r="AH775" t="s">
        <v>1597</v>
      </c>
      <c r="AI775">
        <v>0</v>
      </c>
      <c r="AJ775">
        <v>0</v>
      </c>
      <c r="AK775" s="19">
        <v>8.1124186708601328E-3</v>
      </c>
      <c r="AL775" s="19">
        <v>5.576428378012456E-3</v>
      </c>
      <c r="AM775" s="29">
        <v>9.1407678244972583E-5</v>
      </c>
      <c r="AN775" s="27" t="s">
        <v>1322</v>
      </c>
      <c r="AP775" t="s">
        <v>1322</v>
      </c>
    </row>
    <row r="776" spans="1:42" hidden="1" x14ac:dyDescent="0.2">
      <c r="A776" s="9" t="s">
        <v>535</v>
      </c>
      <c r="B776" s="9" t="s">
        <v>535</v>
      </c>
      <c r="C776" s="9" t="s">
        <v>1380</v>
      </c>
      <c r="D776" s="9" t="s">
        <v>1381</v>
      </c>
      <c r="E776" s="5" t="s">
        <v>1322</v>
      </c>
      <c r="F776" s="5" t="s">
        <v>1322</v>
      </c>
      <c r="G776">
        <v>2</v>
      </c>
      <c r="H776">
        <v>1</v>
      </c>
      <c r="I776">
        <v>0</v>
      </c>
      <c r="J776">
        <v>0</v>
      </c>
      <c r="K776">
        <v>6</v>
      </c>
      <c r="L776">
        <v>9</v>
      </c>
      <c r="M776">
        <v>0</v>
      </c>
      <c r="N776">
        <v>2</v>
      </c>
      <c r="O776">
        <v>1027</v>
      </c>
      <c r="P776">
        <v>943</v>
      </c>
      <c r="Q776">
        <v>1</v>
      </c>
      <c r="R776">
        <v>1.84</v>
      </c>
      <c r="S776">
        <v>9.5508775172979093E-2</v>
      </c>
      <c r="T776">
        <v>108.486583062531</v>
      </c>
      <c r="U776" t="s">
        <v>2130</v>
      </c>
      <c r="V776" t="s">
        <v>1556</v>
      </c>
      <c r="W776" t="s">
        <v>1602</v>
      </c>
      <c r="X776">
        <v>0</v>
      </c>
      <c r="Y776">
        <v>0</v>
      </c>
      <c r="Z776" s="19">
        <v>3.6517565694355427E-4</v>
      </c>
      <c r="AA776" s="19">
        <v>3.8074931465123361E-4</v>
      </c>
      <c r="AB776">
        <v>0.43921031342971201</v>
      </c>
      <c r="AC776">
        <v>0.61</v>
      </c>
      <c r="AD776">
        <v>0.17796775905467099</v>
      </c>
      <c r="AE776">
        <v>1.92741476501363</v>
      </c>
      <c r="AF776" t="s">
        <v>2390</v>
      </c>
      <c r="AG776" t="s">
        <v>1452</v>
      </c>
      <c r="AH776" t="s">
        <v>1597</v>
      </c>
      <c r="AI776">
        <v>0</v>
      </c>
      <c r="AJ776">
        <v>0</v>
      </c>
      <c r="AK776" s="19">
        <v>8.1903683057340023E-3</v>
      </c>
      <c r="AL776" s="19">
        <v>6.5319660202389418E-3</v>
      </c>
      <c r="AM776" s="29">
        <v>9.1575091575091575E-5</v>
      </c>
      <c r="AN776" s="27" t="s">
        <v>1322</v>
      </c>
      <c r="AP776" t="s">
        <v>1322</v>
      </c>
    </row>
    <row r="777" spans="1:42" hidden="1" x14ac:dyDescent="0.2">
      <c r="A777" s="10" t="s">
        <v>536</v>
      </c>
      <c r="B777" s="10" t="s">
        <v>536</v>
      </c>
      <c r="C777" s="9" t="s">
        <v>1381</v>
      </c>
      <c r="D777" s="9" t="s">
        <v>1381</v>
      </c>
      <c r="E777" s="5" t="s">
        <v>1322</v>
      </c>
      <c r="F777" s="5" t="s">
        <v>1322</v>
      </c>
      <c r="G777">
        <v>0</v>
      </c>
      <c r="H777">
        <v>0</v>
      </c>
      <c r="I777">
        <v>0</v>
      </c>
      <c r="J777">
        <v>0</v>
      </c>
      <c r="K777">
        <v>6</v>
      </c>
      <c r="L777">
        <v>9</v>
      </c>
      <c r="M777">
        <v>0</v>
      </c>
      <c r="N777">
        <v>1</v>
      </c>
      <c r="O777">
        <v>1027</v>
      </c>
      <c r="P777">
        <v>943</v>
      </c>
      <c r="Q777">
        <v>1</v>
      </c>
      <c r="R777">
        <v>0.92</v>
      </c>
      <c r="S777">
        <v>0</v>
      </c>
      <c r="T777" t="s">
        <v>20</v>
      </c>
      <c r="U777" t="s">
        <v>2602</v>
      </c>
      <c r="V777" t="s">
        <v>1414</v>
      </c>
      <c r="W777" t="s">
        <v>1414</v>
      </c>
      <c r="X777">
        <v>0</v>
      </c>
      <c r="Y777">
        <v>0</v>
      </c>
      <c r="Z777" s="19">
        <v>4.0992159317890467E-5</v>
      </c>
      <c r="AA777" s="19">
        <v>3.3848965914091324E-5</v>
      </c>
      <c r="AB777">
        <v>0.43921031342971201</v>
      </c>
      <c r="AC777">
        <v>0.61</v>
      </c>
      <c r="AD777">
        <v>0.17796775905467099</v>
      </c>
      <c r="AE777">
        <v>1.92741476501363</v>
      </c>
      <c r="AF777" t="s">
        <v>2390</v>
      </c>
      <c r="AG777" t="s">
        <v>1452</v>
      </c>
      <c r="AH777" t="s">
        <v>1597</v>
      </c>
      <c r="AI777">
        <v>0</v>
      </c>
      <c r="AJ777">
        <v>0</v>
      </c>
      <c r="AK777" s="19">
        <v>3.4247085830128492E-3</v>
      </c>
      <c r="AL777" s="19">
        <v>3.300274176623904E-3</v>
      </c>
      <c r="AM777" s="29">
        <v>9.1743119266055046E-5</v>
      </c>
      <c r="AN777" s="27" t="s">
        <v>1322</v>
      </c>
      <c r="AP777" t="s">
        <v>1322</v>
      </c>
    </row>
    <row r="778" spans="1:42" hidden="1" x14ac:dyDescent="0.2">
      <c r="A778" s="9" t="s">
        <v>538</v>
      </c>
      <c r="B778" s="9" t="s">
        <v>538</v>
      </c>
      <c r="C778" s="9" t="s">
        <v>1381</v>
      </c>
      <c r="D778" s="9" t="s">
        <v>1381</v>
      </c>
      <c r="E778" s="5" t="s">
        <v>1322</v>
      </c>
      <c r="F778" s="5" t="s">
        <v>1322</v>
      </c>
      <c r="G778">
        <v>0</v>
      </c>
      <c r="H778">
        <v>0</v>
      </c>
      <c r="I778">
        <v>0</v>
      </c>
      <c r="J778">
        <v>0</v>
      </c>
      <c r="K778">
        <v>12</v>
      </c>
      <c r="L778">
        <v>15</v>
      </c>
      <c r="M778">
        <v>1</v>
      </c>
      <c r="N778">
        <v>1</v>
      </c>
      <c r="O778">
        <v>1027</v>
      </c>
      <c r="P778">
        <v>943</v>
      </c>
      <c r="Q778">
        <v>1</v>
      </c>
      <c r="R778">
        <v>0.92</v>
      </c>
      <c r="S778">
        <v>0</v>
      </c>
      <c r="T778" t="s">
        <v>20</v>
      </c>
      <c r="U778" t="s">
        <v>2602</v>
      </c>
      <c r="V778" t="s">
        <v>1414</v>
      </c>
      <c r="W778" t="s">
        <v>1414</v>
      </c>
      <c r="X778">
        <v>0</v>
      </c>
      <c r="Y778">
        <v>0</v>
      </c>
      <c r="Z778" s="19">
        <v>2.1620493245459697E-4</v>
      </c>
      <c r="AA778" s="19">
        <v>1.4389950735580422E-4</v>
      </c>
      <c r="AB778">
        <v>0.44406946109946099</v>
      </c>
      <c r="AC778">
        <v>0.73</v>
      </c>
      <c r="AD778">
        <v>0.31089994915563102</v>
      </c>
      <c r="AE778">
        <v>1.68394328296419</v>
      </c>
      <c r="AF778" t="s">
        <v>2805</v>
      </c>
      <c r="AG778" t="s">
        <v>1568</v>
      </c>
      <c r="AH778" t="s">
        <v>1428</v>
      </c>
      <c r="AI778">
        <v>0</v>
      </c>
      <c r="AJ778">
        <v>0</v>
      </c>
      <c r="AK778" s="19">
        <v>9.5130170280022658E-3</v>
      </c>
      <c r="AL778" s="19">
        <v>4.901047927000626E-3</v>
      </c>
      <c r="AM778" s="29">
        <v>9.1911764705882352E-5</v>
      </c>
      <c r="AN778" s="27" t="s">
        <v>1322</v>
      </c>
      <c r="AP778" t="s">
        <v>1322</v>
      </c>
    </row>
    <row r="779" spans="1:42" hidden="1" x14ac:dyDescent="0.2">
      <c r="A779" s="9" t="s">
        <v>539</v>
      </c>
      <c r="B779" s="9" t="s">
        <v>539</v>
      </c>
      <c r="C779" s="9" t="s">
        <v>1381</v>
      </c>
      <c r="D779" s="9" t="s">
        <v>1381</v>
      </c>
      <c r="E779" s="5" t="s">
        <v>1322</v>
      </c>
      <c r="F779" s="5" t="s">
        <v>1322</v>
      </c>
      <c r="G779">
        <v>1</v>
      </c>
      <c r="H779">
        <v>0</v>
      </c>
      <c r="I779">
        <v>0</v>
      </c>
      <c r="J779">
        <v>0</v>
      </c>
      <c r="K779">
        <v>25</v>
      </c>
      <c r="L779">
        <v>18</v>
      </c>
      <c r="M779">
        <v>3</v>
      </c>
      <c r="N779">
        <v>2</v>
      </c>
      <c r="O779">
        <v>1027</v>
      </c>
      <c r="P779">
        <v>943</v>
      </c>
      <c r="Q779">
        <v>1</v>
      </c>
      <c r="R779">
        <v>2.76</v>
      </c>
      <c r="S779">
        <v>2.35434089750793E-2</v>
      </c>
      <c r="T779" t="s">
        <v>20</v>
      </c>
      <c r="U779" t="s">
        <v>2620</v>
      </c>
      <c r="V779" t="s">
        <v>1456</v>
      </c>
      <c r="W779" t="s">
        <v>1414</v>
      </c>
      <c r="X779">
        <v>0</v>
      </c>
      <c r="Y779">
        <v>0</v>
      </c>
      <c r="Z779" s="19">
        <v>2.5712113759334613E-4</v>
      </c>
      <c r="AA779" s="19">
        <v>2.2847665307089546E-4</v>
      </c>
      <c r="AB779">
        <v>0.44472401848904097</v>
      </c>
      <c r="AC779">
        <v>1.28</v>
      </c>
      <c r="AD779">
        <v>0.66695234959751604</v>
      </c>
      <c r="AE779">
        <v>2.5116836088821701</v>
      </c>
      <c r="AF779" t="s">
        <v>2806</v>
      </c>
      <c r="AG779" t="s">
        <v>2166</v>
      </c>
      <c r="AH779" t="s">
        <v>1693</v>
      </c>
      <c r="AI779">
        <v>0</v>
      </c>
      <c r="AJ779">
        <v>0</v>
      </c>
      <c r="AK779" s="19">
        <v>7.9446705123045504E-3</v>
      </c>
      <c r="AL779" s="19">
        <v>8.4028635740518217E-3</v>
      </c>
      <c r="AM779" s="29">
        <v>9.2081031307550656E-5</v>
      </c>
      <c r="AN779" s="27" t="s">
        <v>1322</v>
      </c>
      <c r="AP779" t="s">
        <v>1322</v>
      </c>
    </row>
    <row r="780" spans="1:42" hidden="1" x14ac:dyDescent="0.2">
      <c r="A780" s="9" t="s">
        <v>540</v>
      </c>
      <c r="B780" s="9" t="s">
        <v>540</v>
      </c>
      <c r="C780" s="9" t="s">
        <v>1381</v>
      </c>
      <c r="D780" s="9" t="s">
        <v>1381</v>
      </c>
      <c r="E780" s="5" t="s">
        <v>1322</v>
      </c>
      <c r="F780" s="5" t="s">
        <v>1322</v>
      </c>
      <c r="G780">
        <v>3</v>
      </c>
      <c r="H780">
        <v>2</v>
      </c>
      <c r="I780">
        <v>0</v>
      </c>
      <c r="J780">
        <v>0</v>
      </c>
      <c r="K780">
        <v>25</v>
      </c>
      <c r="L780">
        <v>18</v>
      </c>
      <c r="M780">
        <v>2</v>
      </c>
      <c r="N780">
        <v>0</v>
      </c>
      <c r="O780">
        <v>1027</v>
      </c>
      <c r="P780">
        <v>943</v>
      </c>
      <c r="Q780">
        <v>1</v>
      </c>
      <c r="R780">
        <v>1.38</v>
      </c>
      <c r="S780">
        <v>0.15751659144577701</v>
      </c>
      <c r="T780">
        <v>16.527486647712099</v>
      </c>
      <c r="U780" t="s">
        <v>1866</v>
      </c>
      <c r="V780" t="s">
        <v>1702</v>
      </c>
      <c r="W780" t="s">
        <v>1661</v>
      </c>
      <c r="X780">
        <v>0</v>
      </c>
      <c r="Y780">
        <v>0</v>
      </c>
      <c r="Z780" s="19">
        <v>1.0808701004308468E-3</v>
      </c>
      <c r="AA780" s="19">
        <v>1.3083889823452448E-3</v>
      </c>
      <c r="AB780">
        <v>0.44472401848904097</v>
      </c>
      <c r="AC780">
        <v>1.28</v>
      </c>
      <c r="AD780">
        <v>0.66695234959751604</v>
      </c>
      <c r="AE780">
        <v>2.5116836088821701</v>
      </c>
      <c r="AF780" t="s">
        <v>2806</v>
      </c>
      <c r="AG780" t="s">
        <v>2166</v>
      </c>
      <c r="AH780" t="s">
        <v>1693</v>
      </c>
      <c r="AI780">
        <v>0</v>
      </c>
      <c r="AJ780">
        <v>0</v>
      </c>
      <c r="AK780" s="19">
        <v>1.9485685977211654E-2</v>
      </c>
      <c r="AL780" s="19">
        <v>1.2913969176394624E-2</v>
      </c>
      <c r="AM780" s="29">
        <v>9.2250922509225103E-5</v>
      </c>
      <c r="AN780" s="27" t="s">
        <v>1322</v>
      </c>
      <c r="AP780" t="s">
        <v>1322</v>
      </c>
    </row>
    <row r="781" spans="1:42" hidden="1" x14ac:dyDescent="0.2">
      <c r="A781" s="9" t="s">
        <v>543</v>
      </c>
      <c r="B781" s="9" t="s">
        <v>543</v>
      </c>
      <c r="C781" s="9" t="s">
        <v>1380</v>
      </c>
      <c r="D781" s="9" t="s">
        <v>1380</v>
      </c>
      <c r="E781" s="5" t="s">
        <v>1322</v>
      </c>
      <c r="F781" s="5" t="s">
        <v>1322</v>
      </c>
      <c r="G781">
        <v>2</v>
      </c>
      <c r="H781">
        <v>1</v>
      </c>
      <c r="I781">
        <v>1</v>
      </c>
      <c r="J781">
        <v>0</v>
      </c>
      <c r="K781">
        <v>54</v>
      </c>
      <c r="L781">
        <v>60</v>
      </c>
      <c r="M781">
        <v>6</v>
      </c>
      <c r="N781">
        <v>5</v>
      </c>
      <c r="O781">
        <v>1990</v>
      </c>
      <c r="P781">
        <v>1902</v>
      </c>
      <c r="Q781">
        <v>1</v>
      </c>
      <c r="R781">
        <v>1.91</v>
      </c>
      <c r="S781">
        <v>9.94636719826065E-2</v>
      </c>
      <c r="T781">
        <v>112.816954863598</v>
      </c>
      <c r="U781" t="s">
        <v>2649</v>
      </c>
      <c r="V781" t="s">
        <v>2016</v>
      </c>
      <c r="W781" t="s">
        <v>1723</v>
      </c>
      <c r="X781">
        <v>0</v>
      </c>
      <c r="Y781">
        <v>0</v>
      </c>
      <c r="Z781" s="19">
        <v>7.0053583538898375E-4</v>
      </c>
      <c r="AA781" s="19">
        <v>9.8996497047027562E-4</v>
      </c>
      <c r="AB781">
        <v>0.44731740615417698</v>
      </c>
      <c r="AC781">
        <v>0.86</v>
      </c>
      <c r="AD781">
        <v>0.57830785924383699</v>
      </c>
      <c r="AE781">
        <v>1.26543262592662</v>
      </c>
      <c r="AF781" t="s">
        <v>2807</v>
      </c>
      <c r="AG781" t="s">
        <v>2808</v>
      </c>
      <c r="AH781" t="s">
        <v>2663</v>
      </c>
      <c r="AI781">
        <v>1</v>
      </c>
      <c r="AJ781">
        <v>0</v>
      </c>
      <c r="AK781" s="19">
        <v>1.8657355998897028E-2</v>
      </c>
      <c r="AL781" s="19">
        <v>1.3757974717817678E-2</v>
      </c>
      <c r="AM781" s="29">
        <v>9.2421441774491692E-5</v>
      </c>
      <c r="AN781" s="27" t="s">
        <v>1322</v>
      </c>
      <c r="AP781" t="s">
        <v>1322</v>
      </c>
    </row>
    <row r="782" spans="1:42" hidden="1" x14ac:dyDescent="0.2">
      <c r="A782" s="9" t="s">
        <v>547</v>
      </c>
      <c r="B782" s="9" t="s">
        <v>547</v>
      </c>
      <c r="C782" s="9" t="s">
        <v>1381</v>
      </c>
      <c r="D782" s="9" t="s">
        <v>1381</v>
      </c>
      <c r="E782" s="5" t="s">
        <v>1322</v>
      </c>
      <c r="F782" s="5" t="s">
        <v>1322</v>
      </c>
      <c r="G782">
        <v>10</v>
      </c>
      <c r="H782">
        <v>9</v>
      </c>
      <c r="I782">
        <v>0</v>
      </c>
      <c r="J782">
        <v>0</v>
      </c>
      <c r="K782">
        <v>5</v>
      </c>
      <c r="L782">
        <v>2</v>
      </c>
      <c r="M782">
        <v>0</v>
      </c>
      <c r="N782">
        <v>0</v>
      </c>
      <c r="O782">
        <v>1027</v>
      </c>
      <c r="P782">
        <v>943</v>
      </c>
      <c r="Q782">
        <v>1</v>
      </c>
      <c r="R782">
        <v>1.02</v>
      </c>
      <c r="S782">
        <v>0.37081859367404901</v>
      </c>
      <c r="T782">
        <v>2.8517393574672099</v>
      </c>
      <c r="U782" t="s">
        <v>1800</v>
      </c>
      <c r="V782" t="s">
        <v>1739</v>
      </c>
      <c r="W782" t="s">
        <v>1597</v>
      </c>
      <c r="X782">
        <v>0</v>
      </c>
      <c r="Y782">
        <v>0</v>
      </c>
      <c r="Z782" s="19">
        <v>2.2024461686380608E-3</v>
      </c>
      <c r="AA782" s="19">
        <v>3.7149240090715227E-3</v>
      </c>
      <c r="AB782">
        <v>0.45527856088003399</v>
      </c>
      <c r="AC782">
        <v>2.2999999999999998</v>
      </c>
      <c r="AD782">
        <v>0.37561444999245902</v>
      </c>
      <c r="AE782">
        <v>24.2173043631926</v>
      </c>
      <c r="AF782" t="s">
        <v>2042</v>
      </c>
      <c r="AG782" t="s">
        <v>1512</v>
      </c>
      <c r="AH782" t="s">
        <v>1661</v>
      </c>
      <c r="AI782">
        <v>0</v>
      </c>
      <c r="AJ782">
        <v>0</v>
      </c>
      <c r="AK782" s="19">
        <v>4.1403006655784868E-3</v>
      </c>
      <c r="AL782" s="19">
        <v>1.7009105371830889E-3</v>
      </c>
      <c r="AM782" s="29">
        <v>9.2592592592592602E-5</v>
      </c>
      <c r="AN782" s="27" t="s">
        <v>1322</v>
      </c>
      <c r="AP782" t="s">
        <v>1322</v>
      </c>
    </row>
    <row r="783" spans="1:42" hidden="1" x14ac:dyDescent="0.2">
      <c r="A783" s="9" t="s">
        <v>548</v>
      </c>
      <c r="B783" s="9" t="s">
        <v>548</v>
      </c>
      <c r="C783" s="9" t="s">
        <v>1381</v>
      </c>
      <c r="D783" s="9" t="s">
        <v>1381</v>
      </c>
      <c r="E783" s="5" t="s">
        <v>1322</v>
      </c>
      <c r="F783" s="5" t="s">
        <v>1322</v>
      </c>
      <c r="G783">
        <v>0</v>
      </c>
      <c r="H783">
        <v>0</v>
      </c>
      <c r="I783">
        <v>0</v>
      </c>
      <c r="J783">
        <v>0</v>
      </c>
      <c r="K783">
        <v>5</v>
      </c>
      <c r="L783">
        <v>2</v>
      </c>
      <c r="M783">
        <v>0</v>
      </c>
      <c r="N783">
        <v>0</v>
      </c>
      <c r="O783">
        <v>1027</v>
      </c>
      <c r="P783">
        <v>943</v>
      </c>
      <c r="Q783">
        <v>1</v>
      </c>
      <c r="R783">
        <v>0.92</v>
      </c>
      <c r="S783">
        <v>0</v>
      </c>
      <c r="T783" t="s">
        <v>20</v>
      </c>
      <c r="U783" t="s">
        <v>2602</v>
      </c>
      <c r="V783" t="s">
        <v>1414</v>
      </c>
      <c r="W783" t="s">
        <v>1414</v>
      </c>
      <c r="X783">
        <v>0</v>
      </c>
      <c r="Y783">
        <v>0</v>
      </c>
      <c r="Z783" s="19">
        <v>2.4295541097472816E-3</v>
      </c>
      <c r="AA783" s="19">
        <v>2.0730386515941243E-3</v>
      </c>
      <c r="AB783">
        <v>0.45527856088003399</v>
      </c>
      <c r="AC783">
        <v>2.2999999999999998</v>
      </c>
      <c r="AD783">
        <v>0.37561444999245902</v>
      </c>
      <c r="AE783">
        <v>24.2173043631926</v>
      </c>
      <c r="AF783" t="s">
        <v>2042</v>
      </c>
      <c r="AG783" t="s">
        <v>1512</v>
      </c>
      <c r="AH783" t="s">
        <v>1661</v>
      </c>
      <c r="AI783">
        <v>0</v>
      </c>
      <c r="AJ783">
        <v>0</v>
      </c>
      <c r="AK783" s="19">
        <v>3.3536789858474745E-3</v>
      </c>
      <c r="AL783" s="19">
        <v>1.1930548974480471E-3</v>
      </c>
      <c r="AM783" s="29">
        <v>9.2764378478664203E-5</v>
      </c>
      <c r="AN783" s="27" t="s">
        <v>1322</v>
      </c>
      <c r="AP783" t="s">
        <v>1322</v>
      </c>
    </row>
    <row r="784" spans="1:42" hidden="1" x14ac:dyDescent="0.2">
      <c r="A784" s="9" t="s">
        <v>549</v>
      </c>
      <c r="B784" s="9" t="s">
        <v>549</v>
      </c>
      <c r="C784" s="9" t="s">
        <v>1380</v>
      </c>
      <c r="D784" s="9" t="s">
        <v>1381</v>
      </c>
      <c r="E784" s="5" t="s">
        <v>1322</v>
      </c>
      <c r="F784" s="5" t="s">
        <v>1322</v>
      </c>
      <c r="G784">
        <v>0</v>
      </c>
      <c r="H784">
        <v>0</v>
      </c>
      <c r="I784">
        <v>0</v>
      </c>
      <c r="J784">
        <v>0</v>
      </c>
      <c r="K784">
        <v>5</v>
      </c>
      <c r="L784">
        <v>2</v>
      </c>
      <c r="M784">
        <v>0</v>
      </c>
      <c r="N784">
        <v>0</v>
      </c>
      <c r="O784">
        <v>1027</v>
      </c>
      <c r="P784">
        <v>943</v>
      </c>
      <c r="Q784">
        <v>1</v>
      </c>
      <c r="R784">
        <v>0.92</v>
      </c>
      <c r="S784">
        <v>0</v>
      </c>
      <c r="T784" t="s">
        <v>20</v>
      </c>
      <c r="U784" t="s">
        <v>2602</v>
      </c>
      <c r="V784" t="s">
        <v>1414</v>
      </c>
      <c r="W784" t="s">
        <v>1414</v>
      </c>
      <c r="X784">
        <v>0</v>
      </c>
      <c r="Y784">
        <v>0</v>
      </c>
      <c r="Z784" s="19">
        <v>3.0566676358539658E-4</v>
      </c>
      <c r="AA784" s="19">
        <v>3.7248361918629263E-4</v>
      </c>
      <c r="AB784">
        <v>0.45527856088003399</v>
      </c>
      <c r="AC784">
        <v>2.2999999999999998</v>
      </c>
      <c r="AD784">
        <v>0.37561444999245902</v>
      </c>
      <c r="AE784">
        <v>24.2173043631926</v>
      </c>
      <c r="AF784" t="s">
        <v>2042</v>
      </c>
      <c r="AG784" t="s">
        <v>1512</v>
      </c>
      <c r="AH784" t="s">
        <v>1661</v>
      </c>
      <c r="AI784">
        <v>0</v>
      </c>
      <c r="AJ784">
        <v>0</v>
      </c>
      <c r="AK784" s="19">
        <v>1.6923501300947566E-3</v>
      </c>
      <c r="AL784" s="19">
        <v>1.1174508575588777E-3</v>
      </c>
      <c r="AM784" s="29">
        <v>9.2936802973977707E-5</v>
      </c>
      <c r="AN784" s="27" t="s">
        <v>1322</v>
      </c>
      <c r="AP784" t="s">
        <v>1322</v>
      </c>
    </row>
    <row r="785" spans="1:42" hidden="1" x14ac:dyDescent="0.2">
      <c r="A785" s="9" t="s">
        <v>550</v>
      </c>
      <c r="B785" s="9" t="s">
        <v>550</v>
      </c>
      <c r="C785" s="9" t="s">
        <v>1380</v>
      </c>
      <c r="D785" s="9" t="s">
        <v>1381</v>
      </c>
      <c r="E785" s="5" t="s">
        <v>1322</v>
      </c>
      <c r="F785" s="5" t="s">
        <v>1322</v>
      </c>
      <c r="G785">
        <v>0</v>
      </c>
      <c r="H785">
        <v>0</v>
      </c>
      <c r="I785">
        <v>0</v>
      </c>
      <c r="J785">
        <v>0</v>
      </c>
      <c r="K785">
        <v>5</v>
      </c>
      <c r="L785">
        <v>2</v>
      </c>
      <c r="M785">
        <v>1</v>
      </c>
      <c r="N785">
        <v>0</v>
      </c>
      <c r="O785">
        <v>1027</v>
      </c>
      <c r="P785">
        <v>943</v>
      </c>
      <c r="Q785">
        <v>1</v>
      </c>
      <c r="R785">
        <v>0.92</v>
      </c>
      <c r="S785">
        <v>0</v>
      </c>
      <c r="T785" t="s">
        <v>20</v>
      </c>
      <c r="U785" t="s">
        <v>2602</v>
      </c>
      <c r="V785" t="s">
        <v>1414</v>
      </c>
      <c r="W785" t="s">
        <v>1414</v>
      </c>
      <c r="X785">
        <v>0</v>
      </c>
      <c r="Y785">
        <v>0</v>
      </c>
      <c r="Z785" s="19">
        <v>1.6771019677996421E-4</v>
      </c>
      <c r="AA785" s="19">
        <v>1.946677951756242E-4</v>
      </c>
      <c r="AB785">
        <v>0.45527856088003399</v>
      </c>
      <c r="AC785">
        <v>2.2999999999999998</v>
      </c>
      <c r="AD785">
        <v>0.37561444999245902</v>
      </c>
      <c r="AE785">
        <v>24.2173043631926</v>
      </c>
      <c r="AF785" t="s">
        <v>2042</v>
      </c>
      <c r="AG785" t="s">
        <v>1512</v>
      </c>
      <c r="AH785" t="s">
        <v>1661</v>
      </c>
      <c r="AI785">
        <v>0</v>
      </c>
      <c r="AJ785">
        <v>0</v>
      </c>
      <c r="AK785" s="19">
        <v>3.7082587954680979E-3</v>
      </c>
      <c r="AL785" s="19">
        <v>2.9200169276343631E-3</v>
      </c>
      <c r="AM785" s="29">
        <v>9.3109869646182506E-5</v>
      </c>
      <c r="AN785" s="27" t="s">
        <v>1322</v>
      </c>
      <c r="AP785" t="s">
        <v>1322</v>
      </c>
    </row>
    <row r="786" spans="1:42" hidden="1" x14ac:dyDescent="0.2">
      <c r="A786" s="9" t="s">
        <v>551</v>
      </c>
      <c r="B786" s="9" t="s">
        <v>551</v>
      </c>
      <c r="C786" s="9" t="s">
        <v>1381</v>
      </c>
      <c r="D786" s="9" t="s">
        <v>1381</v>
      </c>
      <c r="E786" s="5" t="s">
        <v>1322</v>
      </c>
      <c r="F786" s="5" t="s">
        <v>1322</v>
      </c>
      <c r="G786">
        <v>0</v>
      </c>
      <c r="H786">
        <v>0</v>
      </c>
      <c r="I786">
        <v>0</v>
      </c>
      <c r="J786">
        <v>0</v>
      </c>
      <c r="K786">
        <v>5</v>
      </c>
      <c r="L786">
        <v>2</v>
      </c>
      <c r="M786">
        <v>0</v>
      </c>
      <c r="N786">
        <v>0</v>
      </c>
      <c r="O786">
        <v>1027</v>
      </c>
      <c r="P786">
        <v>943</v>
      </c>
      <c r="Q786">
        <v>1</v>
      </c>
      <c r="R786">
        <v>0.92</v>
      </c>
      <c r="S786">
        <v>0</v>
      </c>
      <c r="T786" t="s">
        <v>20</v>
      </c>
      <c r="U786" t="s">
        <v>2602</v>
      </c>
      <c r="V786" t="s">
        <v>1414</v>
      </c>
      <c r="W786" t="s">
        <v>1414</v>
      </c>
      <c r="X786">
        <v>0</v>
      </c>
      <c r="Y786">
        <v>0</v>
      </c>
      <c r="Z786" s="19">
        <v>1.4905351021016544E-4</v>
      </c>
      <c r="AA786" s="19">
        <v>1.6923050887614018E-4</v>
      </c>
      <c r="AB786">
        <v>0.45527856088003399</v>
      </c>
      <c r="AC786">
        <v>2.2999999999999998</v>
      </c>
      <c r="AD786">
        <v>0.37561444999245902</v>
      </c>
      <c r="AE786">
        <v>24.2173043631926</v>
      </c>
      <c r="AF786" t="s">
        <v>2042</v>
      </c>
      <c r="AG786" t="s">
        <v>1512</v>
      </c>
      <c r="AH786" t="s">
        <v>1661</v>
      </c>
      <c r="AI786">
        <v>0</v>
      </c>
      <c r="AJ786">
        <v>0</v>
      </c>
      <c r="AK786" s="19">
        <v>4.4566999552839472E-3</v>
      </c>
      <c r="AL786" s="19">
        <v>2.2253811917212437E-3</v>
      </c>
      <c r="AM786" s="29">
        <v>9.328358208955224E-5</v>
      </c>
      <c r="AN786" s="27" t="s">
        <v>1322</v>
      </c>
      <c r="AP786" t="s">
        <v>1322</v>
      </c>
    </row>
    <row r="787" spans="1:42" hidden="1" x14ac:dyDescent="0.2">
      <c r="A787" s="9" t="s">
        <v>552</v>
      </c>
      <c r="B787" s="9" t="s">
        <v>552</v>
      </c>
      <c r="C787" s="9" t="s">
        <v>1380</v>
      </c>
      <c r="D787" s="9" t="s">
        <v>1381</v>
      </c>
      <c r="E787" s="5" t="s">
        <v>1322</v>
      </c>
      <c r="F787" s="5" t="s">
        <v>1322</v>
      </c>
      <c r="G787">
        <v>0</v>
      </c>
      <c r="H787">
        <v>0</v>
      </c>
      <c r="I787">
        <v>0</v>
      </c>
      <c r="J787">
        <v>0</v>
      </c>
      <c r="K787">
        <v>5</v>
      </c>
      <c r="L787">
        <v>2</v>
      </c>
      <c r="M787">
        <v>0</v>
      </c>
      <c r="N787">
        <v>0</v>
      </c>
      <c r="O787">
        <v>1027</v>
      </c>
      <c r="P787">
        <v>943</v>
      </c>
      <c r="Q787">
        <v>1</v>
      </c>
      <c r="R787">
        <v>0.92</v>
      </c>
      <c r="S787">
        <v>0</v>
      </c>
      <c r="T787" t="s">
        <v>20</v>
      </c>
      <c r="U787" t="s">
        <v>2602</v>
      </c>
      <c r="V787" t="s">
        <v>1414</v>
      </c>
      <c r="W787" t="s">
        <v>1414</v>
      </c>
      <c r="X787">
        <v>0</v>
      </c>
      <c r="Y787">
        <v>0</v>
      </c>
      <c r="Z787" s="19">
        <v>6.1836226753443505E-5</v>
      </c>
      <c r="AA787" s="19">
        <v>9.4955489614243329E-5</v>
      </c>
      <c r="AB787">
        <v>0.45527856088003399</v>
      </c>
      <c r="AC787">
        <v>2.2999999999999998</v>
      </c>
      <c r="AD787">
        <v>0.37561444999245902</v>
      </c>
      <c r="AE787">
        <v>24.2173043631926</v>
      </c>
      <c r="AF787" t="s">
        <v>2042</v>
      </c>
      <c r="AG787" t="s">
        <v>2132</v>
      </c>
      <c r="AH787" t="s">
        <v>1661</v>
      </c>
      <c r="AI787">
        <v>1</v>
      </c>
      <c r="AJ787">
        <v>0</v>
      </c>
      <c r="AK787" s="19">
        <v>2.5713564291640258E-3</v>
      </c>
      <c r="AL787" s="19">
        <v>1.7566765578635015E-3</v>
      </c>
      <c r="AM787" s="29">
        <v>9.3457943925233654E-5</v>
      </c>
      <c r="AN787" s="27" t="s">
        <v>1322</v>
      </c>
      <c r="AP787" t="s">
        <v>1322</v>
      </c>
    </row>
    <row r="788" spans="1:42" hidden="1" x14ac:dyDescent="0.2">
      <c r="A788" s="9" t="s">
        <v>554</v>
      </c>
      <c r="B788" s="9" t="s">
        <v>554</v>
      </c>
      <c r="C788" s="9" t="s">
        <v>1380</v>
      </c>
      <c r="D788" s="9" t="s">
        <v>1381</v>
      </c>
      <c r="E788" s="5" t="s">
        <v>1322</v>
      </c>
      <c r="F788" s="5" t="s">
        <v>1322</v>
      </c>
      <c r="G788">
        <v>1</v>
      </c>
      <c r="H788">
        <v>1</v>
      </c>
      <c r="I788">
        <v>0</v>
      </c>
      <c r="J788">
        <v>0</v>
      </c>
      <c r="K788">
        <v>13</v>
      </c>
      <c r="L788">
        <v>16</v>
      </c>
      <c r="M788">
        <v>1</v>
      </c>
      <c r="N788">
        <v>3</v>
      </c>
      <c r="O788">
        <v>1027</v>
      </c>
      <c r="P788">
        <v>943</v>
      </c>
      <c r="Q788">
        <v>1</v>
      </c>
      <c r="R788">
        <v>0.92</v>
      </c>
      <c r="S788">
        <v>1.1692528481888899E-2</v>
      </c>
      <c r="T788">
        <v>72.107871663769501</v>
      </c>
      <c r="U788" t="s">
        <v>2131</v>
      </c>
      <c r="V788" t="s">
        <v>1456</v>
      </c>
      <c r="W788" t="s">
        <v>1602</v>
      </c>
      <c r="X788">
        <v>0</v>
      </c>
      <c r="Y788">
        <v>0</v>
      </c>
      <c r="Z788" s="19">
        <v>4.285416169806821E-4</v>
      </c>
      <c r="AA788" s="19">
        <v>4.399993230779645E-4</v>
      </c>
      <c r="AB788">
        <v>0.45860210928288597</v>
      </c>
      <c r="AC788">
        <v>0.74</v>
      </c>
      <c r="AD788">
        <v>0.32679365864503501</v>
      </c>
      <c r="AE788">
        <v>1.6573231635213299</v>
      </c>
      <c r="AF788" t="s">
        <v>2809</v>
      </c>
      <c r="AG788" t="s">
        <v>1690</v>
      </c>
      <c r="AH788" t="s">
        <v>1590</v>
      </c>
      <c r="AI788">
        <v>0</v>
      </c>
      <c r="AJ788">
        <v>1</v>
      </c>
      <c r="AK788" s="19">
        <v>1.3076108991175769E-2</v>
      </c>
      <c r="AL788" s="19">
        <v>1.2920749352693304E-2</v>
      </c>
      <c r="AM788" s="29">
        <v>9.3632958801498131E-5</v>
      </c>
      <c r="AN788" s="27" t="s">
        <v>1322</v>
      </c>
      <c r="AP788" t="s">
        <v>1322</v>
      </c>
    </row>
    <row r="789" spans="1:42" hidden="1" x14ac:dyDescent="0.2">
      <c r="A789" s="9" t="s">
        <v>555</v>
      </c>
      <c r="B789" s="9" t="s">
        <v>555</v>
      </c>
      <c r="C789" s="9" t="s">
        <v>1380</v>
      </c>
      <c r="D789" s="9" t="s">
        <v>1381</v>
      </c>
      <c r="E789" s="5" t="s">
        <v>1322</v>
      </c>
      <c r="F789" s="5" t="s">
        <v>1322</v>
      </c>
      <c r="G789">
        <v>1</v>
      </c>
      <c r="H789">
        <v>0</v>
      </c>
      <c r="I789">
        <v>0</v>
      </c>
      <c r="J789">
        <v>0</v>
      </c>
      <c r="K789">
        <v>10</v>
      </c>
      <c r="L789">
        <v>6</v>
      </c>
      <c r="M789">
        <v>0</v>
      </c>
      <c r="N789">
        <v>2</v>
      </c>
      <c r="O789">
        <v>1027</v>
      </c>
      <c r="P789">
        <v>943</v>
      </c>
      <c r="Q789">
        <v>1</v>
      </c>
      <c r="R789">
        <v>2.76</v>
      </c>
      <c r="S789">
        <v>2.35434089750793E-2</v>
      </c>
      <c r="T789" t="s">
        <v>20</v>
      </c>
      <c r="U789" t="s">
        <v>2620</v>
      </c>
      <c r="V789" t="s">
        <v>1456</v>
      </c>
      <c r="W789" t="s">
        <v>1414</v>
      </c>
      <c r="X789">
        <v>0</v>
      </c>
      <c r="Y789">
        <v>0</v>
      </c>
      <c r="Z789" s="19">
        <v>4.1029466616933981E-4</v>
      </c>
      <c r="AA789" s="19">
        <v>4.3233528873215559E-4</v>
      </c>
      <c r="AB789">
        <v>0.45931996688454801</v>
      </c>
      <c r="AC789">
        <v>1.54</v>
      </c>
      <c r="AD789">
        <v>0.50325975949489099</v>
      </c>
      <c r="AE789">
        <v>5.1605644121946099</v>
      </c>
      <c r="AF789" t="s">
        <v>2055</v>
      </c>
      <c r="AG789" t="s">
        <v>1739</v>
      </c>
      <c r="AH789" t="s">
        <v>1425</v>
      </c>
      <c r="AI789">
        <v>0</v>
      </c>
      <c r="AJ789">
        <v>0</v>
      </c>
      <c r="AK789" s="19">
        <v>9.3808280492353596E-3</v>
      </c>
      <c r="AL789" s="19">
        <v>6.2137601302092163E-3</v>
      </c>
      <c r="AM789" s="29">
        <v>9.3808630393996248E-5</v>
      </c>
      <c r="AN789" s="27" t="s">
        <v>1322</v>
      </c>
      <c r="AP789" t="s">
        <v>1322</v>
      </c>
    </row>
    <row r="790" spans="1:42" hidden="1" x14ac:dyDescent="0.2">
      <c r="A790" s="9" t="s">
        <v>556</v>
      </c>
      <c r="B790" s="9" t="s">
        <v>556</v>
      </c>
      <c r="C790" s="9" t="s">
        <v>1380</v>
      </c>
      <c r="D790" s="9" t="s">
        <v>1381</v>
      </c>
      <c r="E790" s="5" t="s">
        <v>1322</v>
      </c>
      <c r="F790" s="5" t="s">
        <v>1322</v>
      </c>
      <c r="G790">
        <v>0</v>
      </c>
      <c r="H790">
        <v>0</v>
      </c>
      <c r="I790">
        <v>0</v>
      </c>
      <c r="J790">
        <v>0</v>
      </c>
      <c r="K790">
        <v>10</v>
      </c>
      <c r="L790">
        <v>6</v>
      </c>
      <c r="M790">
        <v>2</v>
      </c>
      <c r="N790">
        <v>2</v>
      </c>
      <c r="O790">
        <v>1027</v>
      </c>
      <c r="P790">
        <v>943</v>
      </c>
      <c r="Q790">
        <v>1</v>
      </c>
      <c r="R790">
        <v>0.92</v>
      </c>
      <c r="S790">
        <v>0</v>
      </c>
      <c r="T790" t="s">
        <v>20</v>
      </c>
      <c r="U790" t="s">
        <v>2602</v>
      </c>
      <c r="V790" t="s">
        <v>1414</v>
      </c>
      <c r="W790" t="s">
        <v>1414</v>
      </c>
      <c r="X790">
        <v>0</v>
      </c>
      <c r="Y790">
        <v>0</v>
      </c>
      <c r="Z790" s="19">
        <v>1.0061861817097711E-4</v>
      </c>
      <c r="AA790" s="19">
        <v>1.2691858595772766E-4</v>
      </c>
      <c r="AB790">
        <v>0.45931996688454801</v>
      </c>
      <c r="AC790">
        <v>1.54</v>
      </c>
      <c r="AD790">
        <v>0.50325975949489099</v>
      </c>
      <c r="AE790">
        <v>5.1605644121946099</v>
      </c>
      <c r="AF790" t="s">
        <v>2055</v>
      </c>
      <c r="AG790" t="s">
        <v>1739</v>
      </c>
      <c r="AH790" t="s">
        <v>1425</v>
      </c>
      <c r="AI790">
        <v>0</v>
      </c>
      <c r="AJ790">
        <v>0</v>
      </c>
      <c r="AK790" s="19">
        <v>9.5289558023403144E-3</v>
      </c>
      <c r="AL790" s="19">
        <v>6.3290068197586853E-3</v>
      </c>
      <c r="AM790" s="29">
        <v>9.3984962406015043E-5</v>
      </c>
      <c r="AN790" s="27" t="s">
        <v>1322</v>
      </c>
      <c r="AP790" t="s">
        <v>1322</v>
      </c>
    </row>
    <row r="791" spans="1:42" hidden="1" x14ac:dyDescent="0.2">
      <c r="A791" s="9" t="s">
        <v>559</v>
      </c>
      <c r="B791" s="9" t="s">
        <v>559</v>
      </c>
      <c r="C791" s="9" t="s">
        <v>1381</v>
      </c>
      <c r="D791" s="9" t="s">
        <v>1381</v>
      </c>
      <c r="E791" s="5" t="s">
        <v>1322</v>
      </c>
      <c r="F791" s="5" t="s">
        <v>1322</v>
      </c>
      <c r="G791">
        <v>5</v>
      </c>
      <c r="H791">
        <v>5</v>
      </c>
      <c r="I791">
        <v>0</v>
      </c>
      <c r="J791">
        <v>0</v>
      </c>
      <c r="K791">
        <v>18</v>
      </c>
      <c r="L791">
        <v>12</v>
      </c>
      <c r="M791">
        <v>0</v>
      </c>
      <c r="N791">
        <v>0</v>
      </c>
      <c r="O791">
        <v>1027</v>
      </c>
      <c r="P791">
        <v>943</v>
      </c>
      <c r="Q791">
        <v>1</v>
      </c>
      <c r="R791">
        <v>0.92</v>
      </c>
      <c r="S791">
        <v>0.210522636320471</v>
      </c>
      <c r="T791">
        <v>4.0017047736881004</v>
      </c>
      <c r="U791" t="s">
        <v>2141</v>
      </c>
      <c r="V791" t="s">
        <v>1512</v>
      </c>
      <c r="W791" t="s">
        <v>1448</v>
      </c>
      <c r="X791">
        <v>0</v>
      </c>
      <c r="Y791">
        <v>0</v>
      </c>
      <c r="Z791" s="19">
        <v>3.0453938883380424E-3</v>
      </c>
      <c r="AA791" s="19">
        <v>2.5226018352351607E-3</v>
      </c>
      <c r="AB791">
        <v>0.46271150223721003</v>
      </c>
      <c r="AC791">
        <v>1.38</v>
      </c>
      <c r="AD791">
        <v>0.626748689820116</v>
      </c>
      <c r="AE791">
        <v>3.1678991892640398</v>
      </c>
      <c r="AF791" t="s">
        <v>2206</v>
      </c>
      <c r="AG791" t="s">
        <v>1573</v>
      </c>
      <c r="AH791" t="s">
        <v>1758</v>
      </c>
      <c r="AI791">
        <v>1</v>
      </c>
      <c r="AJ791">
        <v>0</v>
      </c>
      <c r="AK791" s="19">
        <v>1.4041614170586789E-2</v>
      </c>
      <c r="AL791" s="19">
        <v>1.0039616699962754E-2</v>
      </c>
      <c r="AM791" s="29">
        <v>9.4161958568738229E-5</v>
      </c>
      <c r="AN791" s="27" t="s">
        <v>1322</v>
      </c>
      <c r="AP791" t="s">
        <v>1322</v>
      </c>
    </row>
    <row r="792" spans="1:42" hidden="1" x14ac:dyDescent="0.2">
      <c r="A792" s="9" t="s">
        <v>563</v>
      </c>
      <c r="B792" s="9" t="s">
        <v>563</v>
      </c>
      <c r="C792" s="9" t="s">
        <v>1380</v>
      </c>
      <c r="D792" s="9" t="s">
        <v>1381</v>
      </c>
      <c r="E792" s="5" t="s">
        <v>1322</v>
      </c>
      <c r="F792" s="5" t="s">
        <v>1322</v>
      </c>
      <c r="G792">
        <v>2</v>
      </c>
      <c r="H792">
        <v>2</v>
      </c>
      <c r="I792">
        <v>0</v>
      </c>
      <c r="J792">
        <v>0</v>
      </c>
      <c r="K792">
        <v>39</v>
      </c>
      <c r="L792">
        <v>30</v>
      </c>
      <c r="M792">
        <v>4</v>
      </c>
      <c r="N792">
        <v>2</v>
      </c>
      <c r="O792">
        <v>1027</v>
      </c>
      <c r="P792">
        <v>943</v>
      </c>
      <c r="Q792">
        <v>1</v>
      </c>
      <c r="R792">
        <v>0.92</v>
      </c>
      <c r="S792">
        <v>6.6444958594367207E-2</v>
      </c>
      <c r="T792">
        <v>12.685412122157</v>
      </c>
      <c r="U792" t="s">
        <v>2140</v>
      </c>
      <c r="V792" t="s">
        <v>1556</v>
      </c>
      <c r="W792" t="s">
        <v>1661</v>
      </c>
      <c r="X792">
        <v>0</v>
      </c>
      <c r="Y792">
        <v>0</v>
      </c>
      <c r="Z792" s="19">
        <v>8.1607405033574552E-4</v>
      </c>
      <c r="AA792" s="19">
        <v>9.8152034116293237E-4</v>
      </c>
      <c r="AB792">
        <v>0.46515846072711198</v>
      </c>
      <c r="AC792">
        <v>1.2</v>
      </c>
      <c r="AD792">
        <v>0.72049045196851802</v>
      </c>
      <c r="AE792">
        <v>2.0204688250513301</v>
      </c>
      <c r="AF792" t="s">
        <v>2810</v>
      </c>
      <c r="AG792" t="s">
        <v>2811</v>
      </c>
      <c r="AH792" t="s">
        <v>2812</v>
      </c>
      <c r="AI792">
        <v>3</v>
      </c>
      <c r="AJ792">
        <v>3</v>
      </c>
      <c r="AK792" s="19">
        <v>2.278672519544787E-2</v>
      </c>
      <c r="AL792" s="19">
        <v>1.3292831516956609E-2</v>
      </c>
      <c r="AM792" s="29">
        <v>9.4339622641509443E-5</v>
      </c>
      <c r="AN792" s="27" t="s">
        <v>1322</v>
      </c>
      <c r="AP792" t="s">
        <v>1322</v>
      </c>
    </row>
    <row r="793" spans="1:42" hidden="1" x14ac:dyDescent="0.2">
      <c r="A793" s="9" t="s">
        <v>565</v>
      </c>
      <c r="B793" s="9" t="s">
        <v>565</v>
      </c>
      <c r="C793" s="9" t="s">
        <v>1380</v>
      </c>
      <c r="D793" s="9" t="s">
        <v>1381</v>
      </c>
      <c r="E793" s="5" t="s">
        <v>1322</v>
      </c>
      <c r="F793" s="5" t="s">
        <v>1322</v>
      </c>
      <c r="G793">
        <v>0</v>
      </c>
      <c r="H793">
        <v>0</v>
      </c>
      <c r="I793">
        <v>0</v>
      </c>
      <c r="J793">
        <v>0</v>
      </c>
      <c r="K793">
        <v>7</v>
      </c>
      <c r="L793">
        <v>10</v>
      </c>
      <c r="M793">
        <v>1</v>
      </c>
      <c r="N793">
        <v>3</v>
      </c>
      <c r="O793">
        <v>1027</v>
      </c>
      <c r="P793">
        <v>943</v>
      </c>
      <c r="Q793">
        <v>1</v>
      </c>
      <c r="R793">
        <v>0.92</v>
      </c>
      <c r="S793">
        <v>0</v>
      </c>
      <c r="T793" t="s">
        <v>20</v>
      </c>
      <c r="U793" t="s">
        <v>2602</v>
      </c>
      <c r="V793" t="s">
        <v>1414</v>
      </c>
      <c r="W793" t="s">
        <v>1414</v>
      </c>
      <c r="X793">
        <v>0</v>
      </c>
      <c r="Y793">
        <v>0</v>
      </c>
      <c r="Z793" s="19">
        <v>2.682963183782978E-4</v>
      </c>
      <c r="AA793" s="19">
        <v>1.2692288165710514E-4</v>
      </c>
      <c r="AB793">
        <v>0.46642480559107102</v>
      </c>
      <c r="AC793">
        <v>0.64</v>
      </c>
      <c r="AD793">
        <v>0.206002743947306</v>
      </c>
      <c r="AE793">
        <v>1.8726052817721399</v>
      </c>
      <c r="AF793" t="s">
        <v>1749</v>
      </c>
      <c r="AG793" t="s">
        <v>1571</v>
      </c>
      <c r="AH793" t="s">
        <v>1566</v>
      </c>
      <c r="AI793">
        <v>0</v>
      </c>
      <c r="AJ793">
        <v>0</v>
      </c>
      <c r="AK793" s="19">
        <v>6.3086898196452528E-3</v>
      </c>
      <c r="AL793" s="19">
        <v>2.9192262781134182E-3</v>
      </c>
      <c r="AM793" s="29">
        <v>9.4517958412098304E-5</v>
      </c>
      <c r="AN793" s="27" t="s">
        <v>1322</v>
      </c>
      <c r="AP793" t="s">
        <v>1322</v>
      </c>
    </row>
    <row r="794" spans="1:42" hidden="1" x14ac:dyDescent="0.2">
      <c r="A794" s="9" t="s">
        <v>566</v>
      </c>
      <c r="B794" s="9" t="s">
        <v>566</v>
      </c>
      <c r="C794" s="9" t="s">
        <v>1381</v>
      </c>
      <c r="D794" s="9" t="s">
        <v>1380</v>
      </c>
      <c r="E794" s="5" t="s">
        <v>1322</v>
      </c>
      <c r="F794" s="5" t="s">
        <v>1322</v>
      </c>
      <c r="G794">
        <v>0</v>
      </c>
      <c r="H794">
        <v>0</v>
      </c>
      <c r="I794">
        <v>0</v>
      </c>
      <c r="J794">
        <v>0</v>
      </c>
      <c r="K794">
        <v>7</v>
      </c>
      <c r="L794">
        <v>10</v>
      </c>
      <c r="M794">
        <v>1</v>
      </c>
      <c r="N794">
        <v>3</v>
      </c>
      <c r="O794">
        <v>1027</v>
      </c>
      <c r="P794">
        <v>943</v>
      </c>
      <c r="Q794">
        <v>1</v>
      </c>
      <c r="R794">
        <v>0.92</v>
      </c>
      <c r="S794">
        <v>0</v>
      </c>
      <c r="T794" t="s">
        <v>20</v>
      </c>
      <c r="U794" t="s">
        <v>2602</v>
      </c>
      <c r="V794" t="s">
        <v>1414</v>
      </c>
      <c r="W794" t="s">
        <v>1414</v>
      </c>
      <c r="X794">
        <v>0</v>
      </c>
      <c r="Y794">
        <v>0</v>
      </c>
      <c r="Z794" s="19">
        <v>2.0133927905624077E-4</v>
      </c>
      <c r="AA794" s="19">
        <v>1.0165528692204733E-4</v>
      </c>
      <c r="AB794">
        <v>0.46642480559107102</v>
      </c>
      <c r="AC794">
        <v>0.64</v>
      </c>
      <c r="AD794">
        <v>0.206002743947306</v>
      </c>
      <c r="AE794">
        <v>1.8726052817721399</v>
      </c>
      <c r="AF794" t="s">
        <v>1749</v>
      </c>
      <c r="AG794" t="s">
        <v>1571</v>
      </c>
      <c r="AH794" t="s">
        <v>1566</v>
      </c>
      <c r="AI794">
        <v>0</v>
      </c>
      <c r="AJ794">
        <v>0</v>
      </c>
      <c r="AK794" s="19">
        <v>4.0528851172987723E-3</v>
      </c>
      <c r="AL794" s="19">
        <v>2.7870491164461312E-3</v>
      </c>
      <c r="AM794" s="29">
        <v>9.4696969696969697E-5</v>
      </c>
      <c r="AN794" s="27" t="s">
        <v>1322</v>
      </c>
      <c r="AP794" t="s">
        <v>1322</v>
      </c>
    </row>
    <row r="795" spans="1:42" hidden="1" x14ac:dyDescent="0.2">
      <c r="A795" s="9" t="s">
        <v>567</v>
      </c>
      <c r="B795" s="9" t="s">
        <v>567</v>
      </c>
      <c r="C795" s="9" t="s">
        <v>1381</v>
      </c>
      <c r="D795" s="9" t="s">
        <v>1381</v>
      </c>
      <c r="E795" s="5" t="s">
        <v>1322</v>
      </c>
      <c r="F795" s="5" t="s">
        <v>1322</v>
      </c>
      <c r="G795">
        <v>1</v>
      </c>
      <c r="H795">
        <v>1</v>
      </c>
      <c r="I795">
        <v>0</v>
      </c>
      <c r="J795">
        <v>0</v>
      </c>
      <c r="K795">
        <v>7</v>
      </c>
      <c r="L795">
        <v>10</v>
      </c>
      <c r="M795">
        <v>0</v>
      </c>
      <c r="N795">
        <v>1</v>
      </c>
      <c r="O795">
        <v>1027</v>
      </c>
      <c r="P795">
        <v>943</v>
      </c>
      <c r="Q795">
        <v>1</v>
      </c>
      <c r="R795">
        <v>0.92</v>
      </c>
      <c r="S795">
        <v>1.1692528481888899E-2</v>
      </c>
      <c r="T795">
        <v>72.107871663769501</v>
      </c>
      <c r="U795" t="s">
        <v>2131</v>
      </c>
      <c r="V795" t="s">
        <v>1456</v>
      </c>
      <c r="W795" t="s">
        <v>2813</v>
      </c>
      <c r="X795">
        <v>0</v>
      </c>
      <c r="Y795">
        <v>1</v>
      </c>
      <c r="Z795" s="19">
        <v>5.216856074822477E-4</v>
      </c>
      <c r="AA795" s="19">
        <v>5.1827558667097147E-4</v>
      </c>
      <c r="AB795">
        <v>0.46642480559107102</v>
      </c>
      <c r="AC795">
        <v>0.64</v>
      </c>
      <c r="AD795">
        <v>0.206002743947306</v>
      </c>
      <c r="AE795">
        <v>1.8726052817721399</v>
      </c>
      <c r="AF795" t="s">
        <v>1749</v>
      </c>
      <c r="AG795" t="s">
        <v>1571</v>
      </c>
      <c r="AH795" t="s">
        <v>1566</v>
      </c>
      <c r="AI795">
        <v>0</v>
      </c>
      <c r="AJ795">
        <v>0</v>
      </c>
      <c r="AK795" s="19">
        <v>9.1013496269384941E-3</v>
      </c>
      <c r="AL795" s="19">
        <v>6.2532923244235242E-3</v>
      </c>
      <c r="AM795" s="29">
        <v>9.4876660341555976E-5</v>
      </c>
      <c r="AN795" s="27" t="s">
        <v>1322</v>
      </c>
      <c r="AP795" t="s">
        <v>1322</v>
      </c>
    </row>
    <row r="796" spans="1:42" hidden="1" x14ac:dyDescent="0.2">
      <c r="A796" s="9" t="s">
        <v>569</v>
      </c>
      <c r="B796" s="9" t="s">
        <v>569</v>
      </c>
      <c r="C796" s="9" t="s">
        <v>1380</v>
      </c>
      <c r="D796" s="9" t="s">
        <v>1381</v>
      </c>
      <c r="E796" s="5" t="s">
        <v>1322</v>
      </c>
      <c r="F796" s="5" t="s">
        <v>1322</v>
      </c>
      <c r="G796">
        <v>4</v>
      </c>
      <c r="H796">
        <v>4</v>
      </c>
      <c r="I796">
        <v>0</v>
      </c>
      <c r="J796">
        <v>0</v>
      </c>
      <c r="K796">
        <v>14</v>
      </c>
      <c r="L796">
        <v>17</v>
      </c>
      <c r="M796">
        <v>1</v>
      </c>
      <c r="N796">
        <v>2</v>
      </c>
      <c r="O796">
        <v>1027</v>
      </c>
      <c r="P796">
        <v>943</v>
      </c>
      <c r="Q796">
        <v>1</v>
      </c>
      <c r="R796">
        <v>0.92</v>
      </c>
      <c r="S796">
        <v>0.17049115513830601</v>
      </c>
      <c r="T796">
        <v>4.9428197137027601</v>
      </c>
      <c r="U796" t="s">
        <v>2135</v>
      </c>
      <c r="V796" t="s">
        <v>1575</v>
      </c>
      <c r="W796" t="s">
        <v>1479</v>
      </c>
      <c r="X796">
        <v>0</v>
      </c>
      <c r="Y796">
        <v>0</v>
      </c>
      <c r="Z796" s="19">
        <v>5.1021549057461667E-3</v>
      </c>
      <c r="AA796" s="19">
        <v>6.3467885250063465E-3</v>
      </c>
      <c r="AB796">
        <v>0.47214309976251001</v>
      </c>
      <c r="AC796">
        <v>0.75</v>
      </c>
      <c r="AD796">
        <v>0.34150272204387</v>
      </c>
      <c r="AE796">
        <v>1.63315077477259</v>
      </c>
      <c r="AF796" t="s">
        <v>2814</v>
      </c>
      <c r="AG796" t="s">
        <v>1865</v>
      </c>
      <c r="AH796" t="s">
        <v>2417</v>
      </c>
      <c r="AI796">
        <v>0</v>
      </c>
      <c r="AJ796">
        <v>1</v>
      </c>
      <c r="AK796" s="19">
        <v>9.5148294188239328E-3</v>
      </c>
      <c r="AL796" s="19">
        <v>9.3763222476093769E-3</v>
      </c>
      <c r="AM796" s="29">
        <v>9.5057034220532327E-5</v>
      </c>
      <c r="AN796" s="27" t="s">
        <v>1322</v>
      </c>
      <c r="AP796" t="s">
        <v>1322</v>
      </c>
    </row>
    <row r="797" spans="1:42" hidden="1" x14ac:dyDescent="0.2">
      <c r="A797" s="9" t="s">
        <v>571</v>
      </c>
      <c r="B797" s="9" t="s">
        <v>571</v>
      </c>
      <c r="C797" s="9" t="s">
        <v>1381</v>
      </c>
      <c r="D797" s="9" t="s">
        <v>1380</v>
      </c>
      <c r="E797" s="5" t="s">
        <v>45</v>
      </c>
      <c r="F797" s="5" t="s">
        <v>1380</v>
      </c>
      <c r="G797">
        <v>9</v>
      </c>
      <c r="H797">
        <v>9</v>
      </c>
      <c r="I797">
        <v>3</v>
      </c>
      <c r="J797">
        <v>0</v>
      </c>
      <c r="K797">
        <v>252</v>
      </c>
      <c r="L797">
        <v>191</v>
      </c>
      <c r="M797">
        <v>24</v>
      </c>
      <c r="N797">
        <v>15</v>
      </c>
      <c r="O797">
        <v>4807</v>
      </c>
      <c r="P797">
        <v>4782</v>
      </c>
      <c r="Q797">
        <v>1</v>
      </c>
      <c r="R797">
        <v>0.99</v>
      </c>
      <c r="S797">
        <v>0.34953184416977301</v>
      </c>
      <c r="T797">
        <v>2.83123921615389</v>
      </c>
      <c r="U797" t="s">
        <v>2815</v>
      </c>
      <c r="V797" t="s">
        <v>1530</v>
      </c>
      <c r="W797" t="s">
        <v>1530</v>
      </c>
      <c r="X797">
        <v>0</v>
      </c>
      <c r="Y797">
        <v>0</v>
      </c>
      <c r="Z797" s="19">
        <v>6.8190456317119153E-4</v>
      </c>
      <c r="AA797" s="19">
        <v>7.530247905914206E-4</v>
      </c>
      <c r="AB797">
        <v>4.0560441571631904E-3</v>
      </c>
      <c r="AC797">
        <v>1.33</v>
      </c>
      <c r="AD797">
        <v>1.0923624151447799</v>
      </c>
      <c r="AE797">
        <v>1.62073647833752</v>
      </c>
      <c r="AF797" t="s">
        <v>2816</v>
      </c>
      <c r="AG797" t="s">
        <v>2817</v>
      </c>
      <c r="AH797" t="s">
        <v>2818</v>
      </c>
      <c r="AI797">
        <v>9</v>
      </c>
      <c r="AJ797">
        <v>11</v>
      </c>
      <c r="AK797" s="19">
        <v>3.491500413614243E-2</v>
      </c>
      <c r="AL797" s="19">
        <v>2.5357475251713342E-2</v>
      </c>
      <c r="AM797" s="29">
        <v>9.5238095238095241E-5</v>
      </c>
      <c r="AN797" s="27">
        <v>1.2820512820512821E-3</v>
      </c>
      <c r="AP797" t="s">
        <v>1383</v>
      </c>
    </row>
    <row r="798" spans="1:42" hidden="1" x14ac:dyDescent="0.2">
      <c r="A798" s="9" t="s">
        <v>574</v>
      </c>
      <c r="B798" s="9" t="s">
        <v>574</v>
      </c>
      <c r="C798" s="9" t="s">
        <v>1381</v>
      </c>
      <c r="D798" s="9" t="s">
        <v>1381</v>
      </c>
      <c r="E798" s="5" t="s">
        <v>1322</v>
      </c>
      <c r="F798" s="5" t="s">
        <v>1322</v>
      </c>
      <c r="G798">
        <v>1</v>
      </c>
      <c r="H798">
        <v>0</v>
      </c>
      <c r="I798">
        <v>0</v>
      </c>
      <c r="J798">
        <v>0</v>
      </c>
      <c r="K798">
        <v>28</v>
      </c>
      <c r="L798">
        <v>22</v>
      </c>
      <c r="M798">
        <v>4</v>
      </c>
      <c r="N798">
        <v>3</v>
      </c>
      <c r="O798">
        <v>3559</v>
      </c>
      <c r="P798">
        <v>3527</v>
      </c>
      <c r="Q798">
        <v>1</v>
      </c>
      <c r="R798">
        <v>2.97</v>
      </c>
      <c r="S798">
        <v>2.5410114719798801E-2</v>
      </c>
      <c r="T798" t="s">
        <v>20</v>
      </c>
      <c r="U798" t="s">
        <v>2819</v>
      </c>
      <c r="V798" t="s">
        <v>2359</v>
      </c>
      <c r="W798" t="s">
        <v>1414</v>
      </c>
      <c r="X798">
        <v>0</v>
      </c>
      <c r="Y798">
        <v>0</v>
      </c>
      <c r="Z798" s="19">
        <v>3.7556992736477602E-5</v>
      </c>
      <c r="AA798" s="19">
        <v>5.1058615290353327E-5</v>
      </c>
      <c r="AB798">
        <v>0.47855039784299103</v>
      </c>
      <c r="AC798">
        <v>1.26</v>
      </c>
      <c r="AD798">
        <v>0.69554698052541797</v>
      </c>
      <c r="AE798">
        <v>2.32209861739635</v>
      </c>
      <c r="AF798" t="s">
        <v>2820</v>
      </c>
      <c r="AG798" t="s">
        <v>2821</v>
      </c>
      <c r="AH798" t="s">
        <v>2822</v>
      </c>
      <c r="AI798">
        <v>0</v>
      </c>
      <c r="AJ798">
        <v>0</v>
      </c>
      <c r="AK798" s="19">
        <v>5.0251256281407036E-3</v>
      </c>
      <c r="AL798" s="19">
        <v>3.3868881475934373E-3</v>
      </c>
      <c r="AM798" s="29">
        <v>9.5419847328244274E-5</v>
      </c>
      <c r="AN798" s="27" t="s">
        <v>1322</v>
      </c>
      <c r="AP798" t="s">
        <v>1322</v>
      </c>
    </row>
    <row r="799" spans="1:42" hidden="1" x14ac:dyDescent="0.2">
      <c r="A799" s="9" t="s">
        <v>575</v>
      </c>
      <c r="B799" s="9" t="s">
        <v>575</v>
      </c>
      <c r="C799" s="9" t="s">
        <v>1381</v>
      </c>
      <c r="D799" s="9" t="s">
        <v>1380</v>
      </c>
      <c r="E799" s="5" t="s">
        <v>1322</v>
      </c>
      <c r="F799" s="5" t="s">
        <v>1322</v>
      </c>
      <c r="G799">
        <v>0</v>
      </c>
      <c r="H799">
        <v>0</v>
      </c>
      <c r="I799">
        <v>0</v>
      </c>
      <c r="J799">
        <v>0</v>
      </c>
      <c r="K799">
        <v>0</v>
      </c>
      <c r="L799">
        <v>1</v>
      </c>
      <c r="M799">
        <v>0</v>
      </c>
      <c r="N799">
        <v>0</v>
      </c>
      <c r="O799">
        <v>1027</v>
      </c>
      <c r="P799">
        <v>943</v>
      </c>
      <c r="Q799">
        <v>1</v>
      </c>
      <c r="R799">
        <v>0.92</v>
      </c>
      <c r="S799">
        <v>0</v>
      </c>
      <c r="T799" t="s">
        <v>20</v>
      </c>
      <c r="U799" t="s">
        <v>2602</v>
      </c>
      <c r="V799" t="s">
        <v>1414</v>
      </c>
      <c r="W799" t="s">
        <v>1414</v>
      </c>
      <c r="X799">
        <v>0</v>
      </c>
      <c r="Y799">
        <v>0</v>
      </c>
      <c r="Z799" s="19">
        <v>3.7575338553800371E-6</v>
      </c>
      <c r="AA799" s="19">
        <v>8.5154214282064821E-6</v>
      </c>
      <c r="AB799">
        <v>0.47868020304568998</v>
      </c>
      <c r="AC799">
        <v>0</v>
      </c>
      <c r="AD799">
        <v>0</v>
      </c>
      <c r="AE799">
        <v>35.8105503444989</v>
      </c>
      <c r="AF799" t="s">
        <v>2823</v>
      </c>
      <c r="AG799" t="s">
        <v>1414</v>
      </c>
      <c r="AH799" t="s">
        <v>1602</v>
      </c>
      <c r="AI799">
        <v>0</v>
      </c>
      <c r="AJ799">
        <v>0</v>
      </c>
      <c r="AK799" s="19">
        <v>2.5926983602122253E-4</v>
      </c>
      <c r="AL799" s="19">
        <v>2.7249348570260743E-4</v>
      </c>
      <c r="AM799" s="29">
        <v>9.5602294455066921E-5</v>
      </c>
      <c r="AN799" s="27" t="s">
        <v>1322</v>
      </c>
      <c r="AP799" t="s">
        <v>1322</v>
      </c>
    </row>
    <row r="800" spans="1:42" hidden="1" x14ac:dyDescent="0.2">
      <c r="A800" s="9" t="s">
        <v>576</v>
      </c>
      <c r="B800" s="9" t="s">
        <v>576</v>
      </c>
      <c r="C800" s="9" t="s">
        <v>1381</v>
      </c>
      <c r="D800" s="9" t="s">
        <v>1380</v>
      </c>
      <c r="E800" s="5" t="s">
        <v>1322</v>
      </c>
      <c r="F800" s="5" t="s">
        <v>1322</v>
      </c>
      <c r="G800">
        <v>0</v>
      </c>
      <c r="H800">
        <v>0</v>
      </c>
      <c r="I800">
        <v>0</v>
      </c>
      <c r="J800">
        <v>0</v>
      </c>
      <c r="K800">
        <v>0</v>
      </c>
      <c r="L800">
        <v>1</v>
      </c>
      <c r="M800">
        <v>0</v>
      </c>
      <c r="N800">
        <v>0</v>
      </c>
      <c r="O800">
        <v>1027</v>
      </c>
      <c r="P800">
        <v>943</v>
      </c>
      <c r="Q800">
        <v>1</v>
      </c>
      <c r="R800">
        <v>0.92</v>
      </c>
      <c r="S800">
        <v>0</v>
      </c>
      <c r="T800" t="s">
        <v>20</v>
      </c>
      <c r="U800" t="s">
        <v>2602</v>
      </c>
      <c r="V800" t="s">
        <v>1414</v>
      </c>
      <c r="W800" t="s">
        <v>1414</v>
      </c>
      <c r="X800">
        <v>0</v>
      </c>
      <c r="Y800">
        <v>0</v>
      </c>
      <c r="Z800" s="19">
        <v>3.4486986910272521E-5</v>
      </c>
      <c r="AA800" s="19">
        <v>0</v>
      </c>
      <c r="AB800">
        <v>0.47868020304568998</v>
      </c>
      <c r="AC800">
        <v>0</v>
      </c>
      <c r="AD800">
        <v>0</v>
      </c>
      <c r="AE800">
        <v>35.8105503444989</v>
      </c>
      <c r="AF800" t="s">
        <v>2823</v>
      </c>
      <c r="AG800" t="s">
        <v>1414</v>
      </c>
      <c r="AH800" t="s">
        <v>1602</v>
      </c>
      <c r="AI800">
        <v>0</v>
      </c>
      <c r="AJ800">
        <v>0</v>
      </c>
      <c r="AK800" s="19">
        <v>1.0997516936942461E-3</v>
      </c>
      <c r="AL800" s="19">
        <v>3.4842598561000678E-4</v>
      </c>
      <c r="AM800" s="29">
        <v>9.5785440613026823E-5</v>
      </c>
      <c r="AN800" s="27" t="s">
        <v>1322</v>
      </c>
      <c r="AP800" t="s">
        <v>1322</v>
      </c>
    </row>
    <row r="801" spans="1:42" hidden="1" x14ac:dyDescent="0.2">
      <c r="A801" s="9" t="s">
        <v>577</v>
      </c>
      <c r="B801" s="9" t="s">
        <v>577</v>
      </c>
      <c r="C801" s="9" t="s">
        <v>1381</v>
      </c>
      <c r="D801" s="9" t="s">
        <v>1380</v>
      </c>
      <c r="E801" s="5" t="s">
        <v>1322</v>
      </c>
      <c r="F801" s="5" t="s">
        <v>1322</v>
      </c>
      <c r="G801">
        <v>0</v>
      </c>
      <c r="H801">
        <v>0</v>
      </c>
      <c r="I801">
        <v>0</v>
      </c>
      <c r="J801">
        <v>0</v>
      </c>
      <c r="K801">
        <v>0</v>
      </c>
      <c r="L801">
        <v>1</v>
      </c>
      <c r="M801">
        <v>0</v>
      </c>
      <c r="N801">
        <v>0</v>
      </c>
      <c r="O801">
        <v>1027</v>
      </c>
      <c r="P801">
        <v>943</v>
      </c>
      <c r="Q801">
        <v>1</v>
      </c>
      <c r="R801">
        <v>0.92</v>
      </c>
      <c r="S801">
        <v>0</v>
      </c>
      <c r="T801" t="s">
        <v>20</v>
      </c>
      <c r="U801" t="s">
        <v>2602</v>
      </c>
      <c r="V801" t="s">
        <v>1414</v>
      </c>
      <c r="W801" t="s">
        <v>1414</v>
      </c>
      <c r="X801">
        <v>0</v>
      </c>
      <c r="Y801">
        <v>0</v>
      </c>
      <c r="Z801" s="19">
        <v>3.7363622776864446E-6</v>
      </c>
      <c r="AA801" s="19">
        <v>0</v>
      </c>
      <c r="AB801">
        <v>0.47868020304568998</v>
      </c>
      <c r="AC801">
        <v>0</v>
      </c>
      <c r="AD801">
        <v>0</v>
      </c>
      <c r="AE801">
        <v>35.8105503444989</v>
      </c>
      <c r="AF801" t="s">
        <v>2823</v>
      </c>
      <c r="AG801" t="s">
        <v>1414</v>
      </c>
      <c r="AH801" t="s">
        <v>1602</v>
      </c>
      <c r="AI801">
        <v>0</v>
      </c>
      <c r="AJ801">
        <v>0</v>
      </c>
      <c r="AK801" s="19">
        <v>2.2418173666118667E-4</v>
      </c>
      <c r="AL801" s="19">
        <v>1.1051414581066376E-4</v>
      </c>
      <c r="AM801" s="29">
        <v>9.5969289827255283E-5</v>
      </c>
      <c r="AN801" s="27" t="s">
        <v>1322</v>
      </c>
      <c r="AP801" t="s">
        <v>1322</v>
      </c>
    </row>
    <row r="802" spans="1:42" hidden="1" x14ac:dyDescent="0.2">
      <c r="A802" s="9" t="s">
        <v>578</v>
      </c>
      <c r="B802" s="9" t="s">
        <v>578</v>
      </c>
      <c r="C802" s="9" t="s">
        <v>1381</v>
      </c>
      <c r="D802" s="9" t="s">
        <v>1380</v>
      </c>
      <c r="E802" s="5" t="s">
        <v>1322</v>
      </c>
      <c r="F802" s="5" t="s">
        <v>1322</v>
      </c>
      <c r="G802">
        <v>1</v>
      </c>
      <c r="H802">
        <v>0</v>
      </c>
      <c r="I802">
        <v>0</v>
      </c>
      <c r="J802">
        <v>0</v>
      </c>
      <c r="K802">
        <v>0</v>
      </c>
      <c r="L802">
        <v>1</v>
      </c>
      <c r="M802">
        <v>0</v>
      </c>
      <c r="N802">
        <v>0</v>
      </c>
      <c r="O802">
        <v>1027</v>
      </c>
      <c r="P802">
        <v>943</v>
      </c>
      <c r="Q802">
        <v>1</v>
      </c>
      <c r="R802">
        <v>2.76</v>
      </c>
      <c r="S802">
        <v>2.35434089750793E-2</v>
      </c>
      <c r="T802" t="s">
        <v>20</v>
      </c>
      <c r="U802" t="s">
        <v>2620</v>
      </c>
      <c r="V802" t="s">
        <v>1456</v>
      </c>
      <c r="W802" t="s">
        <v>1414</v>
      </c>
      <c r="X802">
        <v>0</v>
      </c>
      <c r="Y802">
        <v>0</v>
      </c>
      <c r="Z802" s="19">
        <v>1.0433978997890845E-4</v>
      </c>
      <c r="AA802" s="19">
        <v>1.1000169233372821E-4</v>
      </c>
      <c r="AB802">
        <v>0.47868020304568998</v>
      </c>
      <c r="AC802">
        <v>0</v>
      </c>
      <c r="AD802">
        <v>0</v>
      </c>
      <c r="AE802">
        <v>35.8105503444989</v>
      </c>
      <c r="AF802" t="s">
        <v>2823</v>
      </c>
      <c r="AG802" t="s">
        <v>1414</v>
      </c>
      <c r="AH802" t="s">
        <v>1602</v>
      </c>
      <c r="AI802">
        <v>0</v>
      </c>
      <c r="AJ802">
        <v>0</v>
      </c>
      <c r="AK802" s="19">
        <v>1.7439650610760412E-3</v>
      </c>
      <c r="AL802" s="19">
        <v>1.497715349466915E-3</v>
      </c>
      <c r="AM802" s="29">
        <v>9.6153846153846154E-5</v>
      </c>
      <c r="AN802" s="27" t="s">
        <v>1322</v>
      </c>
      <c r="AP802" t="s">
        <v>1322</v>
      </c>
    </row>
    <row r="803" spans="1:42" hidden="1" x14ac:dyDescent="0.2">
      <c r="A803" s="9" t="s">
        <v>579</v>
      </c>
      <c r="B803" s="9" t="s">
        <v>579</v>
      </c>
      <c r="C803" s="9" t="s">
        <v>1381</v>
      </c>
      <c r="D803" s="9" t="s">
        <v>1380</v>
      </c>
      <c r="E803" s="5" t="s">
        <v>1322</v>
      </c>
      <c r="F803" s="5" t="s">
        <v>1322</v>
      </c>
      <c r="G803">
        <v>0</v>
      </c>
      <c r="H803">
        <v>0</v>
      </c>
      <c r="I803">
        <v>0</v>
      </c>
      <c r="J803">
        <v>0</v>
      </c>
      <c r="K803">
        <v>0</v>
      </c>
      <c r="L803">
        <v>1</v>
      </c>
      <c r="M803">
        <v>0</v>
      </c>
      <c r="N803">
        <v>0</v>
      </c>
      <c r="O803">
        <v>1027</v>
      </c>
      <c r="P803">
        <v>943</v>
      </c>
      <c r="Q803">
        <v>1</v>
      </c>
      <c r="R803">
        <v>0.92</v>
      </c>
      <c r="S803">
        <v>0</v>
      </c>
      <c r="T803" t="s">
        <v>20</v>
      </c>
      <c r="U803" t="s">
        <v>2602</v>
      </c>
      <c r="V803" t="s">
        <v>1414</v>
      </c>
      <c r="W803" t="s">
        <v>1414</v>
      </c>
      <c r="X803">
        <v>0</v>
      </c>
      <c r="Y803">
        <v>0</v>
      </c>
      <c r="Z803" s="19">
        <v>2.2357526661350544E-5</v>
      </c>
      <c r="AA803" s="19">
        <v>1.6922764502809178E-5</v>
      </c>
      <c r="AB803">
        <v>0.47868020304568998</v>
      </c>
      <c r="AC803">
        <v>0</v>
      </c>
      <c r="AD803">
        <v>0</v>
      </c>
      <c r="AE803">
        <v>35.8105503444989</v>
      </c>
      <c r="AF803" t="s">
        <v>2823</v>
      </c>
      <c r="AG803" t="s">
        <v>1414</v>
      </c>
      <c r="AH803" t="s">
        <v>1602</v>
      </c>
      <c r="AI803">
        <v>0</v>
      </c>
      <c r="AJ803">
        <v>0</v>
      </c>
      <c r="AK803" s="19">
        <v>5.2167562209817938E-4</v>
      </c>
      <c r="AL803" s="19">
        <v>5.4152846408989368E-4</v>
      </c>
      <c r="AM803" s="29">
        <v>9.6339113680154144E-5</v>
      </c>
      <c r="AN803" s="27" t="s">
        <v>1322</v>
      </c>
      <c r="AP803" t="s">
        <v>1322</v>
      </c>
    </row>
    <row r="804" spans="1:42" hidden="1" x14ac:dyDescent="0.2">
      <c r="A804" s="9" t="s">
        <v>580</v>
      </c>
      <c r="B804" s="9" t="s">
        <v>580</v>
      </c>
      <c r="C804" s="9" t="s">
        <v>1381</v>
      </c>
      <c r="D804" s="9" t="s">
        <v>1380</v>
      </c>
      <c r="E804" s="5" t="s">
        <v>1322</v>
      </c>
      <c r="F804" s="5" t="s">
        <v>1322</v>
      </c>
      <c r="G804">
        <v>0</v>
      </c>
      <c r="H804">
        <v>0</v>
      </c>
      <c r="I804">
        <v>0</v>
      </c>
      <c r="J804">
        <v>0</v>
      </c>
      <c r="K804">
        <v>0</v>
      </c>
      <c r="L804">
        <v>1</v>
      </c>
      <c r="M804">
        <v>0</v>
      </c>
      <c r="N804">
        <v>0</v>
      </c>
      <c r="O804">
        <v>1027</v>
      </c>
      <c r="P804">
        <v>943</v>
      </c>
      <c r="Q804">
        <v>1</v>
      </c>
      <c r="R804">
        <v>0.92</v>
      </c>
      <c r="S804">
        <v>0</v>
      </c>
      <c r="T804" t="s">
        <v>20</v>
      </c>
      <c r="U804" t="s">
        <v>2602</v>
      </c>
      <c r="V804" t="s">
        <v>1414</v>
      </c>
      <c r="W804" t="s">
        <v>1414</v>
      </c>
      <c r="X804">
        <v>0</v>
      </c>
      <c r="Y804">
        <v>0</v>
      </c>
      <c r="Z804" s="19">
        <v>3.7272822149001834E-6</v>
      </c>
      <c r="AA804" s="19">
        <v>0</v>
      </c>
      <c r="AB804">
        <v>0.47868020304568998</v>
      </c>
      <c r="AC804">
        <v>0</v>
      </c>
      <c r="AD804">
        <v>0</v>
      </c>
      <c r="AE804">
        <v>35.8105503444989</v>
      </c>
      <c r="AF804" t="s">
        <v>2823</v>
      </c>
      <c r="AG804" t="s">
        <v>1414</v>
      </c>
      <c r="AH804" t="s">
        <v>1602</v>
      </c>
      <c r="AI804">
        <v>0</v>
      </c>
      <c r="AJ804">
        <v>0</v>
      </c>
      <c r="AK804" s="19">
        <v>1.8934593651692931E-3</v>
      </c>
      <c r="AL804" s="19">
        <v>7.6179512789693762E-4</v>
      </c>
      <c r="AM804" s="29">
        <v>9.6525096525096525E-5</v>
      </c>
      <c r="AN804" s="27" t="s">
        <v>1322</v>
      </c>
      <c r="AP804" t="s">
        <v>1322</v>
      </c>
    </row>
    <row r="805" spans="1:42" hidden="1" x14ac:dyDescent="0.2">
      <c r="A805" s="9" t="s">
        <v>581</v>
      </c>
      <c r="B805" s="9" t="s">
        <v>581</v>
      </c>
      <c r="C805" s="9" t="s">
        <v>1381</v>
      </c>
      <c r="D805" s="9" t="s">
        <v>1380</v>
      </c>
      <c r="E805" s="5" t="s">
        <v>1322</v>
      </c>
      <c r="F805" s="5" t="s">
        <v>1322</v>
      </c>
      <c r="G805">
        <v>0</v>
      </c>
      <c r="H805">
        <v>0</v>
      </c>
      <c r="I805">
        <v>0</v>
      </c>
      <c r="J805">
        <v>0</v>
      </c>
      <c r="K805">
        <v>0</v>
      </c>
      <c r="L805">
        <v>1</v>
      </c>
      <c r="M805">
        <v>0</v>
      </c>
      <c r="N805">
        <v>1</v>
      </c>
      <c r="O805">
        <v>1027</v>
      </c>
      <c r="P805">
        <v>943</v>
      </c>
      <c r="Q805">
        <v>1</v>
      </c>
      <c r="R805">
        <v>0.92</v>
      </c>
      <c r="S805">
        <v>0</v>
      </c>
      <c r="T805" t="s">
        <v>20</v>
      </c>
      <c r="U805" t="s">
        <v>2602</v>
      </c>
      <c r="V805" t="s">
        <v>1414</v>
      </c>
      <c r="W805" t="s">
        <v>1414</v>
      </c>
      <c r="X805">
        <v>0</v>
      </c>
      <c r="Y805">
        <v>0</v>
      </c>
      <c r="Z805" s="19">
        <v>7.4528976866205581E-6</v>
      </c>
      <c r="AA805" s="19">
        <v>0</v>
      </c>
      <c r="AB805">
        <v>0.47868020304568998</v>
      </c>
      <c r="AC805">
        <v>0</v>
      </c>
      <c r="AD805">
        <v>0</v>
      </c>
      <c r="AE805">
        <v>35.8105503444989</v>
      </c>
      <c r="AF805" t="s">
        <v>2823</v>
      </c>
      <c r="AG805" t="s">
        <v>1414</v>
      </c>
      <c r="AH805" t="s">
        <v>1602</v>
      </c>
      <c r="AI805">
        <v>0</v>
      </c>
      <c r="AJ805">
        <v>0</v>
      </c>
      <c r="AK805" s="19">
        <v>3.055688051514429E-3</v>
      </c>
      <c r="AL805" s="19">
        <v>1.5485901905696782E-3</v>
      </c>
      <c r="AM805" s="29">
        <v>9.6711798839458425E-5</v>
      </c>
      <c r="AN805" s="27" t="s">
        <v>1322</v>
      </c>
      <c r="AP805" t="s">
        <v>1322</v>
      </c>
    </row>
    <row r="806" spans="1:42" hidden="1" x14ac:dyDescent="0.2">
      <c r="A806" s="9" t="s">
        <v>582</v>
      </c>
      <c r="B806" s="9" t="s">
        <v>582</v>
      </c>
      <c r="C806" s="9" t="s">
        <v>1381</v>
      </c>
      <c r="D806" s="9" t="s">
        <v>1380</v>
      </c>
      <c r="E806" s="5" t="s">
        <v>1322</v>
      </c>
      <c r="F806" s="5" t="s">
        <v>1322</v>
      </c>
      <c r="G806">
        <v>0</v>
      </c>
      <c r="H806">
        <v>0</v>
      </c>
      <c r="I806">
        <v>0</v>
      </c>
      <c r="J806">
        <v>0</v>
      </c>
      <c r="K806">
        <v>0</v>
      </c>
      <c r="L806">
        <v>1</v>
      </c>
      <c r="M806">
        <v>0</v>
      </c>
      <c r="N806">
        <v>0</v>
      </c>
      <c r="O806">
        <v>1027</v>
      </c>
      <c r="P806">
        <v>943</v>
      </c>
      <c r="Q806">
        <v>1</v>
      </c>
      <c r="R806">
        <v>0.92</v>
      </c>
      <c r="S806">
        <v>0</v>
      </c>
      <c r="T806" t="s">
        <v>20</v>
      </c>
      <c r="U806" t="s">
        <v>2602</v>
      </c>
      <c r="V806" t="s">
        <v>1414</v>
      </c>
      <c r="W806" t="s">
        <v>1414</v>
      </c>
      <c r="X806">
        <v>0</v>
      </c>
      <c r="Y806">
        <v>0</v>
      </c>
      <c r="Z806" s="19">
        <v>1.1180929806122677E-5</v>
      </c>
      <c r="AA806" s="19">
        <v>8.4754381801539137E-6</v>
      </c>
      <c r="AB806">
        <v>0.47868020304568998</v>
      </c>
      <c r="AC806">
        <v>0</v>
      </c>
      <c r="AD806">
        <v>0</v>
      </c>
      <c r="AE806">
        <v>35.8105503444989</v>
      </c>
      <c r="AF806" t="s">
        <v>2823</v>
      </c>
      <c r="AG806" t="s">
        <v>1414</v>
      </c>
      <c r="AH806" t="s">
        <v>1602</v>
      </c>
      <c r="AI806">
        <v>0</v>
      </c>
      <c r="AJ806">
        <v>0</v>
      </c>
      <c r="AK806" s="19">
        <v>1.4907906408163569E-3</v>
      </c>
      <c r="AL806" s="19">
        <v>2.1951384886598636E-3</v>
      </c>
      <c r="AM806" s="29">
        <v>9.6899224806201549E-5</v>
      </c>
      <c r="AN806" s="27" t="s">
        <v>1322</v>
      </c>
      <c r="AP806" t="s">
        <v>1322</v>
      </c>
    </row>
    <row r="807" spans="1:42" hidden="1" x14ac:dyDescent="0.2">
      <c r="A807" s="9" t="s">
        <v>583</v>
      </c>
      <c r="B807" s="9" t="s">
        <v>583</v>
      </c>
      <c r="C807" s="9" t="s">
        <v>1381</v>
      </c>
      <c r="D807" s="9" t="s">
        <v>1380</v>
      </c>
      <c r="E807" s="5" t="s">
        <v>1322</v>
      </c>
      <c r="F807" s="5" t="s">
        <v>1322</v>
      </c>
      <c r="G807">
        <v>0</v>
      </c>
      <c r="H807">
        <v>0</v>
      </c>
      <c r="I807">
        <v>0</v>
      </c>
      <c r="J807">
        <v>0</v>
      </c>
      <c r="K807">
        <v>0</v>
      </c>
      <c r="L807">
        <v>1</v>
      </c>
      <c r="M807">
        <v>0</v>
      </c>
      <c r="N807">
        <v>0</v>
      </c>
      <c r="O807">
        <v>1027</v>
      </c>
      <c r="P807">
        <v>943</v>
      </c>
      <c r="Q807">
        <v>1</v>
      </c>
      <c r="R807">
        <v>0.92</v>
      </c>
      <c r="S807">
        <v>0</v>
      </c>
      <c r="T807" t="s">
        <v>20</v>
      </c>
      <c r="U807" t="s">
        <v>2602</v>
      </c>
      <c r="V807" t="s">
        <v>1414</v>
      </c>
      <c r="W807" t="s">
        <v>1414</v>
      </c>
      <c r="X807">
        <v>0</v>
      </c>
      <c r="Y807">
        <v>0</v>
      </c>
      <c r="Z807" s="19">
        <v>0</v>
      </c>
      <c r="AA807" s="19">
        <v>0</v>
      </c>
      <c r="AB807">
        <v>0.47868020304568998</v>
      </c>
      <c r="AC807">
        <v>0</v>
      </c>
      <c r="AD807">
        <v>0</v>
      </c>
      <c r="AE807">
        <v>35.8105503444989</v>
      </c>
      <c r="AF807" t="s">
        <v>2823</v>
      </c>
      <c r="AG807" t="s">
        <v>1414</v>
      </c>
      <c r="AH807" t="s">
        <v>1602</v>
      </c>
      <c r="AI807">
        <v>0</v>
      </c>
      <c r="AJ807">
        <v>0</v>
      </c>
      <c r="AK807" s="19">
        <v>9.0809182046611939E-4</v>
      </c>
      <c r="AL807" s="19">
        <v>9.9831237669653671E-4</v>
      </c>
      <c r="AM807" s="29">
        <v>9.7087378640776706E-5</v>
      </c>
      <c r="AN807" s="27" t="s">
        <v>1322</v>
      </c>
      <c r="AP807" t="s">
        <v>1322</v>
      </c>
    </row>
    <row r="808" spans="1:42" hidden="1" x14ac:dyDescent="0.2">
      <c r="A808" s="9" t="s">
        <v>584</v>
      </c>
      <c r="B808" s="9" t="s">
        <v>584</v>
      </c>
      <c r="C808" s="9" t="s">
        <v>1380</v>
      </c>
      <c r="D808" s="9" t="s">
        <v>1381</v>
      </c>
      <c r="E808" s="5" t="s">
        <v>1322</v>
      </c>
      <c r="F808" s="5" t="s">
        <v>1322</v>
      </c>
      <c r="G808">
        <v>0</v>
      </c>
      <c r="H808">
        <v>0</v>
      </c>
      <c r="I808">
        <v>0</v>
      </c>
      <c r="J808">
        <v>0</v>
      </c>
      <c r="K808">
        <v>0</v>
      </c>
      <c r="L808">
        <v>1</v>
      </c>
      <c r="M808">
        <v>0</v>
      </c>
      <c r="N808">
        <v>0</v>
      </c>
      <c r="O808">
        <v>1027</v>
      </c>
      <c r="P808">
        <v>943</v>
      </c>
      <c r="Q808">
        <v>1</v>
      </c>
      <c r="R808">
        <v>0.92</v>
      </c>
      <c r="S808">
        <v>0</v>
      </c>
      <c r="T808" t="s">
        <v>20</v>
      </c>
      <c r="U808" t="s">
        <v>2602</v>
      </c>
      <c r="V808" t="s">
        <v>1414</v>
      </c>
      <c r="W808" t="s">
        <v>1414</v>
      </c>
      <c r="X808">
        <v>0</v>
      </c>
      <c r="Y808">
        <v>0</v>
      </c>
      <c r="Z808" s="19">
        <v>1.0061561852519863E-4</v>
      </c>
      <c r="AA808" s="19">
        <v>6.7694494745214841E-5</v>
      </c>
      <c r="AB808">
        <v>0.47868020304568998</v>
      </c>
      <c r="AC808">
        <v>0</v>
      </c>
      <c r="AD808">
        <v>0</v>
      </c>
      <c r="AE808">
        <v>35.8105503444989</v>
      </c>
      <c r="AF808" t="s">
        <v>2823</v>
      </c>
      <c r="AG808" t="s">
        <v>1414</v>
      </c>
      <c r="AH808" t="s">
        <v>1602</v>
      </c>
      <c r="AI808">
        <v>0</v>
      </c>
      <c r="AJ808">
        <v>0</v>
      </c>
      <c r="AK808" s="19">
        <v>1.0247887072010972E-3</v>
      </c>
      <c r="AL808" s="19">
        <v>9.2233749090355225E-4</v>
      </c>
      <c r="AM808" s="29">
        <v>9.7276264591439695E-5</v>
      </c>
      <c r="AN808" s="27" t="s">
        <v>1322</v>
      </c>
      <c r="AP808" t="s">
        <v>1322</v>
      </c>
    </row>
    <row r="809" spans="1:42" hidden="1" x14ac:dyDescent="0.2">
      <c r="A809" s="9" t="s">
        <v>585</v>
      </c>
      <c r="B809" s="9" t="s">
        <v>585</v>
      </c>
      <c r="C809" s="9" t="s">
        <v>1380</v>
      </c>
      <c r="D809" s="9" t="s">
        <v>1381</v>
      </c>
      <c r="E809" s="5" t="s">
        <v>1322</v>
      </c>
      <c r="F809" s="5" t="s">
        <v>1322</v>
      </c>
      <c r="G809">
        <v>7</v>
      </c>
      <c r="H809">
        <v>6</v>
      </c>
      <c r="I809">
        <v>0</v>
      </c>
      <c r="J809">
        <v>0</v>
      </c>
      <c r="K809">
        <v>11</v>
      </c>
      <c r="L809">
        <v>7</v>
      </c>
      <c r="M809">
        <v>1</v>
      </c>
      <c r="N809">
        <v>1</v>
      </c>
      <c r="O809">
        <v>1990</v>
      </c>
      <c r="P809">
        <v>1902</v>
      </c>
      <c r="Q809">
        <v>1</v>
      </c>
      <c r="R809">
        <v>1.1200000000000001</v>
      </c>
      <c r="S809">
        <v>0.32033360439852998</v>
      </c>
      <c r="T809">
        <v>4.0253871527498699</v>
      </c>
      <c r="U809" t="s">
        <v>2824</v>
      </c>
      <c r="V809" t="s">
        <v>1901</v>
      </c>
      <c r="W809" t="s">
        <v>1635</v>
      </c>
      <c r="X809">
        <v>0</v>
      </c>
      <c r="Y809">
        <v>0</v>
      </c>
      <c r="Z809" s="19">
        <v>7.2760651039917616E-4</v>
      </c>
      <c r="AA809" s="19">
        <v>1.2973798015772067E-3</v>
      </c>
      <c r="AB809">
        <v>0.48170579302039601</v>
      </c>
      <c r="AC809">
        <v>1.5</v>
      </c>
      <c r="AD809">
        <v>0.53134388305466096</v>
      </c>
      <c r="AE809">
        <v>4.5875729830691601</v>
      </c>
      <c r="AF809" t="s">
        <v>2825</v>
      </c>
      <c r="AG809" t="s">
        <v>2152</v>
      </c>
      <c r="AH809" t="s">
        <v>1670</v>
      </c>
      <c r="AI809">
        <v>0</v>
      </c>
      <c r="AJ809">
        <v>0</v>
      </c>
      <c r="AK809" s="19">
        <v>3.6193759748061583E-3</v>
      </c>
      <c r="AL809" s="19">
        <v>2.4166878656830325E-3</v>
      </c>
      <c r="AM809" s="29">
        <v>9.7465886939571161E-5</v>
      </c>
      <c r="AN809" s="27" t="s">
        <v>1322</v>
      </c>
      <c r="AP809" t="s">
        <v>1322</v>
      </c>
    </row>
    <row r="810" spans="1:42" hidden="1" x14ac:dyDescent="0.2">
      <c r="A810" s="9" t="s">
        <v>586</v>
      </c>
      <c r="B810" s="9" t="s">
        <v>586</v>
      </c>
      <c r="C810" s="9" t="s">
        <v>1381</v>
      </c>
      <c r="D810" s="9" t="s">
        <v>1381</v>
      </c>
      <c r="E810" s="5" t="s">
        <v>1322</v>
      </c>
      <c r="F810" s="5" t="s">
        <v>1322</v>
      </c>
      <c r="G810">
        <v>0</v>
      </c>
      <c r="H810">
        <v>0</v>
      </c>
      <c r="I810">
        <v>0</v>
      </c>
      <c r="J810">
        <v>0</v>
      </c>
      <c r="K810">
        <v>30</v>
      </c>
      <c r="L810">
        <v>22</v>
      </c>
      <c r="M810">
        <v>2</v>
      </c>
      <c r="N810">
        <v>1</v>
      </c>
      <c r="O810">
        <v>1027</v>
      </c>
      <c r="P810">
        <v>943</v>
      </c>
      <c r="Q810">
        <v>1</v>
      </c>
      <c r="R810">
        <v>0.92</v>
      </c>
      <c r="S810">
        <v>0</v>
      </c>
      <c r="T810" t="s">
        <v>20</v>
      </c>
      <c r="U810" t="s">
        <v>2602</v>
      </c>
      <c r="V810" t="s">
        <v>1414</v>
      </c>
      <c r="W810" t="s">
        <v>1414</v>
      </c>
      <c r="X810">
        <v>0</v>
      </c>
      <c r="Y810">
        <v>0</v>
      </c>
      <c r="Z810" s="19">
        <v>4.099093727641307E-5</v>
      </c>
      <c r="AA810" s="19">
        <v>6.7701369260193285E-5</v>
      </c>
      <c r="AB810">
        <v>0.48245953550596699</v>
      </c>
      <c r="AC810">
        <v>1.26</v>
      </c>
      <c r="AD810">
        <v>0.696962932239098</v>
      </c>
      <c r="AE810">
        <v>2.3094161762605001</v>
      </c>
      <c r="AF810" t="s">
        <v>2826</v>
      </c>
      <c r="AG810" t="s">
        <v>2064</v>
      </c>
      <c r="AH810" t="s">
        <v>1691</v>
      </c>
      <c r="AI810">
        <v>1</v>
      </c>
      <c r="AJ810">
        <v>0</v>
      </c>
      <c r="AK810" s="19">
        <v>1.6910624850942045E-2</v>
      </c>
      <c r="AL810" s="19">
        <v>1.0646040316165395E-2</v>
      </c>
      <c r="AM810" s="29">
        <v>9.7656250000000005E-5</v>
      </c>
      <c r="AN810" s="27" t="s">
        <v>1322</v>
      </c>
      <c r="AP810" t="s">
        <v>1322</v>
      </c>
    </row>
    <row r="811" spans="1:42" hidden="1" x14ac:dyDescent="0.2">
      <c r="A811" s="9" t="s">
        <v>587</v>
      </c>
      <c r="B811" s="9" t="s">
        <v>587</v>
      </c>
      <c r="C811" s="9" t="s">
        <v>1381</v>
      </c>
      <c r="D811" s="9" t="s">
        <v>1381</v>
      </c>
      <c r="E811" s="5" t="s">
        <v>1322</v>
      </c>
      <c r="F811" s="5" t="s">
        <v>1322</v>
      </c>
      <c r="G811">
        <v>0</v>
      </c>
      <c r="H811">
        <v>0</v>
      </c>
      <c r="I811">
        <v>0</v>
      </c>
      <c r="J811">
        <v>0</v>
      </c>
      <c r="K811">
        <v>15</v>
      </c>
      <c r="L811">
        <v>18</v>
      </c>
      <c r="M811">
        <v>4</v>
      </c>
      <c r="N811">
        <v>3</v>
      </c>
      <c r="O811">
        <v>1027</v>
      </c>
      <c r="P811">
        <v>943</v>
      </c>
      <c r="Q811">
        <v>1</v>
      </c>
      <c r="R811">
        <v>0.92</v>
      </c>
      <c r="S811">
        <v>0</v>
      </c>
      <c r="T811" t="s">
        <v>20</v>
      </c>
      <c r="U811" t="s">
        <v>2602</v>
      </c>
      <c r="V811" t="s">
        <v>1414</v>
      </c>
      <c r="W811" t="s">
        <v>1414</v>
      </c>
      <c r="X811">
        <v>0</v>
      </c>
      <c r="Y811">
        <v>0</v>
      </c>
      <c r="Z811" s="19">
        <v>1.1627560299335143E-3</v>
      </c>
      <c r="AA811" s="19">
        <v>9.4788334264290185E-4</v>
      </c>
      <c r="AB811">
        <v>0.484798260390782</v>
      </c>
      <c r="AC811">
        <v>0.76</v>
      </c>
      <c r="AD811">
        <v>0.355125681473137</v>
      </c>
      <c r="AE811">
        <v>1.6110850970263</v>
      </c>
      <c r="AF811" t="s">
        <v>2827</v>
      </c>
      <c r="AG811" t="s">
        <v>1733</v>
      </c>
      <c r="AH811" t="s">
        <v>1693</v>
      </c>
      <c r="AI811">
        <v>1</v>
      </c>
      <c r="AJ811">
        <v>0</v>
      </c>
      <c r="AK811" s="19">
        <v>1.0617602337437762E-2</v>
      </c>
      <c r="AL811" s="19">
        <v>7.6930889148428376E-3</v>
      </c>
      <c r="AM811" s="29">
        <v>9.7847358121330727E-5</v>
      </c>
      <c r="AN811" s="27" t="s">
        <v>1322</v>
      </c>
      <c r="AP811" t="s">
        <v>1322</v>
      </c>
    </row>
    <row r="812" spans="1:42" hidden="1" x14ac:dyDescent="0.2">
      <c r="A812" s="9" t="s">
        <v>588</v>
      </c>
      <c r="B812" s="9" t="s">
        <v>588</v>
      </c>
      <c r="C812" s="9" t="s">
        <v>1381</v>
      </c>
      <c r="D812" s="9" t="s">
        <v>1381</v>
      </c>
      <c r="E812" s="5" t="s">
        <v>1322</v>
      </c>
      <c r="F812" s="5" t="s">
        <v>1322</v>
      </c>
      <c r="G812">
        <v>0</v>
      </c>
      <c r="H812">
        <v>0</v>
      </c>
      <c r="I812">
        <v>0</v>
      </c>
      <c r="J812">
        <v>0</v>
      </c>
      <c r="K812">
        <v>11</v>
      </c>
      <c r="L812">
        <v>7</v>
      </c>
      <c r="M812">
        <v>1</v>
      </c>
      <c r="N812">
        <v>1</v>
      </c>
      <c r="O812">
        <v>1027</v>
      </c>
      <c r="P812">
        <v>943</v>
      </c>
      <c r="Q812">
        <v>1</v>
      </c>
      <c r="R812">
        <v>0.92</v>
      </c>
      <c r="S812">
        <v>0</v>
      </c>
      <c r="T812" t="s">
        <v>20</v>
      </c>
      <c r="U812" t="s">
        <v>2602</v>
      </c>
      <c r="V812" t="s">
        <v>1414</v>
      </c>
      <c r="W812" t="s">
        <v>1414</v>
      </c>
      <c r="X812">
        <v>0</v>
      </c>
      <c r="Y812">
        <v>0</v>
      </c>
      <c r="Z812" s="19">
        <v>4.8447445701593551E-5</v>
      </c>
      <c r="AA812" s="19">
        <v>5.9241706161137443E-5</v>
      </c>
      <c r="AB812">
        <v>0.48595470056276602</v>
      </c>
      <c r="AC812">
        <v>1.45</v>
      </c>
      <c r="AD812">
        <v>0.509946352000754</v>
      </c>
      <c r="AE812">
        <v>4.4229557064440499</v>
      </c>
      <c r="AF812" t="s">
        <v>2828</v>
      </c>
      <c r="AG812" t="s">
        <v>1595</v>
      </c>
      <c r="AH812" t="s">
        <v>1457</v>
      </c>
      <c r="AI812">
        <v>0</v>
      </c>
      <c r="AJ812">
        <v>0</v>
      </c>
      <c r="AK812" s="19">
        <v>4.613687521428678E-3</v>
      </c>
      <c r="AL812" s="19">
        <v>2.8859174001354096E-3</v>
      </c>
      <c r="AM812" s="29">
        <v>9.8039215686274519E-5</v>
      </c>
      <c r="AN812" s="27" t="s">
        <v>1322</v>
      </c>
      <c r="AP812" t="s">
        <v>1322</v>
      </c>
    </row>
    <row r="813" spans="1:42" hidden="1" x14ac:dyDescent="0.2">
      <c r="A813" s="9" t="s">
        <v>589</v>
      </c>
      <c r="B813" s="9" t="s">
        <v>589</v>
      </c>
      <c r="C813" s="9" t="s">
        <v>1380</v>
      </c>
      <c r="D813" s="9" t="s">
        <v>1381</v>
      </c>
      <c r="E813" s="5" t="s">
        <v>1322</v>
      </c>
      <c r="F813" s="5" t="s">
        <v>1322</v>
      </c>
      <c r="G813">
        <v>0</v>
      </c>
      <c r="H813">
        <v>0</v>
      </c>
      <c r="I813">
        <v>0</v>
      </c>
      <c r="J813">
        <v>0</v>
      </c>
      <c r="K813">
        <v>11</v>
      </c>
      <c r="L813">
        <v>7</v>
      </c>
      <c r="M813">
        <v>0</v>
      </c>
      <c r="N813">
        <v>1</v>
      </c>
      <c r="O813">
        <v>1027</v>
      </c>
      <c r="P813">
        <v>943</v>
      </c>
      <c r="Q813">
        <v>1</v>
      </c>
      <c r="R813">
        <v>0.92</v>
      </c>
      <c r="S813">
        <v>0</v>
      </c>
      <c r="T813" t="s">
        <v>20</v>
      </c>
      <c r="U813" t="s">
        <v>2602</v>
      </c>
      <c r="V813" t="s">
        <v>1414</v>
      </c>
      <c r="W813" t="s">
        <v>1414</v>
      </c>
      <c r="X813">
        <v>0</v>
      </c>
      <c r="Y813">
        <v>0</v>
      </c>
      <c r="Z813" s="19">
        <v>4.0993381432234212E-5</v>
      </c>
      <c r="AA813" s="19">
        <v>4.2316220653700978E-5</v>
      </c>
      <c r="AB813">
        <v>0.48595470056276602</v>
      </c>
      <c r="AC813">
        <v>1.45</v>
      </c>
      <c r="AD813">
        <v>0.509946352000754</v>
      </c>
      <c r="AE813">
        <v>4.4229557064440499</v>
      </c>
      <c r="AF813" t="s">
        <v>2828</v>
      </c>
      <c r="AG813" t="s">
        <v>1595</v>
      </c>
      <c r="AH813" t="s">
        <v>1457</v>
      </c>
      <c r="AI813">
        <v>0</v>
      </c>
      <c r="AJ813">
        <v>0</v>
      </c>
      <c r="AK813" s="19">
        <v>2.7950032794705148E-3</v>
      </c>
      <c r="AL813" s="19">
        <v>3.4783933377342201E-3</v>
      </c>
      <c r="AM813" s="29">
        <v>9.8231827111984292E-5</v>
      </c>
      <c r="AN813" s="27" t="s">
        <v>1322</v>
      </c>
      <c r="AP813" t="s">
        <v>1322</v>
      </c>
    </row>
    <row r="814" spans="1:42" hidden="1" x14ac:dyDescent="0.2">
      <c r="A814" s="9" t="s">
        <v>590</v>
      </c>
      <c r="B814" s="9" t="s">
        <v>590</v>
      </c>
      <c r="C814" s="9" t="s">
        <v>1380</v>
      </c>
      <c r="D814" s="9" t="s">
        <v>1381</v>
      </c>
      <c r="E814" s="5" t="s">
        <v>1322</v>
      </c>
      <c r="F814" s="5" t="s">
        <v>1322</v>
      </c>
      <c r="G814">
        <v>0</v>
      </c>
      <c r="H814">
        <v>0</v>
      </c>
      <c r="I814">
        <v>0</v>
      </c>
      <c r="J814">
        <v>0</v>
      </c>
      <c r="K814">
        <v>11</v>
      </c>
      <c r="L814">
        <v>7</v>
      </c>
      <c r="M814">
        <v>1</v>
      </c>
      <c r="N814">
        <v>0</v>
      </c>
      <c r="O814">
        <v>1027</v>
      </c>
      <c r="P814">
        <v>943</v>
      </c>
      <c r="Q814">
        <v>1</v>
      </c>
      <c r="R814">
        <v>0.92</v>
      </c>
      <c r="S814">
        <v>0</v>
      </c>
      <c r="T814" t="s">
        <v>20</v>
      </c>
      <c r="U814" t="s">
        <v>2602</v>
      </c>
      <c r="V814" t="s">
        <v>1414</v>
      </c>
      <c r="W814" t="s">
        <v>1414</v>
      </c>
      <c r="X814">
        <v>0</v>
      </c>
      <c r="Y814">
        <v>0</v>
      </c>
      <c r="Z814" s="19">
        <v>3.089312010215325E-5</v>
      </c>
      <c r="AA814" s="19">
        <v>4.7517224994060349E-5</v>
      </c>
      <c r="AB814">
        <v>0.48595470056276602</v>
      </c>
      <c r="AC814">
        <v>1.45</v>
      </c>
      <c r="AD814">
        <v>0.509946352000754</v>
      </c>
      <c r="AE814">
        <v>4.4229557064440499</v>
      </c>
      <c r="AF814" t="s">
        <v>2828</v>
      </c>
      <c r="AG814" t="s">
        <v>1595</v>
      </c>
      <c r="AH814" t="s">
        <v>1457</v>
      </c>
      <c r="AI814">
        <v>0</v>
      </c>
      <c r="AJ814">
        <v>0</v>
      </c>
      <c r="AK814" s="19">
        <v>3.5527088117476239E-3</v>
      </c>
      <c r="AL814" s="19">
        <v>3.0529817058683774E-3</v>
      </c>
      <c r="AM814" s="29">
        <v>9.8425196850393713E-5</v>
      </c>
      <c r="AN814" s="27" t="s">
        <v>1322</v>
      </c>
      <c r="AP814" t="s">
        <v>1322</v>
      </c>
    </row>
    <row r="815" spans="1:42" hidden="1" x14ac:dyDescent="0.2">
      <c r="A815" s="9" t="s">
        <v>591</v>
      </c>
      <c r="B815" s="9" t="s">
        <v>591</v>
      </c>
      <c r="C815" s="9" t="s">
        <v>1381</v>
      </c>
      <c r="D815" s="9" t="s">
        <v>1381</v>
      </c>
      <c r="E815" s="5" t="s">
        <v>1322</v>
      </c>
      <c r="F815" s="5" t="s">
        <v>1322</v>
      </c>
      <c r="G815">
        <v>3</v>
      </c>
      <c r="H815">
        <v>2</v>
      </c>
      <c r="I815">
        <v>0</v>
      </c>
      <c r="J815">
        <v>0</v>
      </c>
      <c r="K815">
        <v>11</v>
      </c>
      <c r="L815">
        <v>7</v>
      </c>
      <c r="M815">
        <v>3</v>
      </c>
      <c r="N815">
        <v>0</v>
      </c>
      <c r="O815">
        <v>1027</v>
      </c>
      <c r="P815">
        <v>943</v>
      </c>
      <c r="Q815">
        <v>1</v>
      </c>
      <c r="R815">
        <v>1.38</v>
      </c>
      <c r="S815">
        <v>0.15751659144577701</v>
      </c>
      <c r="T815">
        <v>16.527486647712099</v>
      </c>
      <c r="U815" t="s">
        <v>1866</v>
      </c>
      <c r="V815" t="s">
        <v>1702</v>
      </c>
      <c r="W815" t="s">
        <v>1661</v>
      </c>
      <c r="X815">
        <v>0</v>
      </c>
      <c r="Y815">
        <v>0</v>
      </c>
      <c r="Z815" s="19">
        <v>1.5456589922754657E-3</v>
      </c>
      <c r="AA815" s="19">
        <v>2.7286060233977966E-4</v>
      </c>
      <c r="AB815">
        <v>0.48595470056276602</v>
      </c>
      <c r="AC815">
        <v>1.45</v>
      </c>
      <c r="AD815">
        <v>0.509946352000754</v>
      </c>
      <c r="AE815">
        <v>4.4229557064440499</v>
      </c>
      <c r="AF815" t="s">
        <v>2828</v>
      </c>
      <c r="AG815" t="s">
        <v>1595</v>
      </c>
      <c r="AH815" t="s">
        <v>1457</v>
      </c>
      <c r="AI815">
        <v>0</v>
      </c>
      <c r="AJ815">
        <v>0</v>
      </c>
      <c r="AK815" s="19">
        <v>7.0626461982805956E-3</v>
      </c>
      <c r="AL815" s="19">
        <v>3.4960264674784268E-3</v>
      </c>
      <c r="AM815" s="29">
        <v>9.8619329388560168E-5</v>
      </c>
      <c r="AN815" s="27" t="s">
        <v>1322</v>
      </c>
      <c r="AP815" t="s">
        <v>1322</v>
      </c>
    </row>
    <row r="816" spans="1:42" hidden="1" x14ac:dyDescent="0.2">
      <c r="A816" s="9" t="s">
        <v>592</v>
      </c>
      <c r="B816" s="9" t="s">
        <v>592</v>
      </c>
      <c r="C816" s="9" t="s">
        <v>1381</v>
      </c>
      <c r="D816" s="9" t="s">
        <v>1380</v>
      </c>
      <c r="E816" s="5" t="s">
        <v>1322</v>
      </c>
      <c r="F816" s="5" t="s">
        <v>1322</v>
      </c>
      <c r="G816">
        <v>3</v>
      </c>
      <c r="H816">
        <v>3</v>
      </c>
      <c r="I816">
        <v>0</v>
      </c>
      <c r="J816">
        <v>0</v>
      </c>
      <c r="K816">
        <v>11</v>
      </c>
      <c r="L816">
        <v>7</v>
      </c>
      <c r="M816">
        <v>0</v>
      </c>
      <c r="N816">
        <v>1</v>
      </c>
      <c r="O816">
        <v>1027</v>
      </c>
      <c r="P816">
        <v>943</v>
      </c>
      <c r="Q816">
        <v>1</v>
      </c>
      <c r="R816">
        <v>0.92</v>
      </c>
      <c r="S816">
        <v>0.122634413556896</v>
      </c>
      <c r="T816">
        <v>6.8712756671719699</v>
      </c>
      <c r="U816" t="s">
        <v>2133</v>
      </c>
      <c r="V816" t="s">
        <v>1702</v>
      </c>
      <c r="W816" t="s">
        <v>1454</v>
      </c>
      <c r="X816">
        <v>0</v>
      </c>
      <c r="Y816">
        <v>0</v>
      </c>
      <c r="Z816" s="19">
        <v>8.4234066343645173E-4</v>
      </c>
      <c r="AA816" s="19">
        <v>7.9565268913680143E-4</v>
      </c>
      <c r="AB816">
        <v>0.48595470056276602</v>
      </c>
      <c r="AC816">
        <v>1.45</v>
      </c>
      <c r="AD816">
        <v>0.509946352000754</v>
      </c>
      <c r="AE816">
        <v>4.4229557064440499</v>
      </c>
      <c r="AF816" t="s">
        <v>2828</v>
      </c>
      <c r="AG816" t="s">
        <v>1595</v>
      </c>
      <c r="AH816" t="s">
        <v>1457</v>
      </c>
      <c r="AI816">
        <v>0</v>
      </c>
      <c r="AJ816">
        <v>0</v>
      </c>
      <c r="AK816" s="19">
        <v>6.2989191203876261E-3</v>
      </c>
      <c r="AL816" s="19">
        <v>3.1656819759272739E-3</v>
      </c>
      <c r="AM816" s="29">
        <v>9.8814229249011856E-5</v>
      </c>
      <c r="AN816" s="27" t="s">
        <v>1322</v>
      </c>
      <c r="AP816" t="s">
        <v>1322</v>
      </c>
    </row>
    <row r="817" spans="1:42" hidden="1" x14ac:dyDescent="0.2">
      <c r="A817" s="9" t="s">
        <v>593</v>
      </c>
      <c r="B817" s="9" t="s">
        <v>593</v>
      </c>
      <c r="C817" s="9" t="s">
        <v>1380</v>
      </c>
      <c r="D817" s="9" t="s">
        <v>1381</v>
      </c>
      <c r="E817" s="5" t="s">
        <v>1322</v>
      </c>
      <c r="F817" s="5" t="s">
        <v>1322</v>
      </c>
      <c r="G817">
        <v>2</v>
      </c>
      <c r="H817">
        <v>1</v>
      </c>
      <c r="I817">
        <v>0</v>
      </c>
      <c r="J817">
        <v>1</v>
      </c>
      <c r="K817">
        <v>11</v>
      </c>
      <c r="L817">
        <v>7</v>
      </c>
      <c r="M817">
        <v>1</v>
      </c>
      <c r="N817">
        <v>2</v>
      </c>
      <c r="O817">
        <v>1027</v>
      </c>
      <c r="P817">
        <v>943</v>
      </c>
      <c r="Q817">
        <v>1</v>
      </c>
      <c r="R817">
        <v>1.84</v>
      </c>
      <c r="S817">
        <v>9.5508775172979093E-2</v>
      </c>
      <c r="T817">
        <v>108.486583062531</v>
      </c>
      <c r="U817" t="s">
        <v>2130</v>
      </c>
      <c r="V817" t="s">
        <v>1556</v>
      </c>
      <c r="W817" t="s">
        <v>1602</v>
      </c>
      <c r="X817">
        <v>0</v>
      </c>
      <c r="Y817">
        <v>0</v>
      </c>
      <c r="Z817" s="19">
        <v>2.8694511522523326E-4</v>
      </c>
      <c r="AA817" s="19">
        <v>2.6235168666745653E-4</v>
      </c>
      <c r="AB817">
        <v>0.48595470056276602</v>
      </c>
      <c r="AC817">
        <v>1.45</v>
      </c>
      <c r="AD817">
        <v>0.509946352000754</v>
      </c>
      <c r="AE817">
        <v>4.4229557064440499</v>
      </c>
      <c r="AF817" t="s">
        <v>2828</v>
      </c>
      <c r="AG817" t="s">
        <v>1595</v>
      </c>
      <c r="AH817" t="s">
        <v>1457</v>
      </c>
      <c r="AI817">
        <v>0</v>
      </c>
      <c r="AJ817">
        <v>0</v>
      </c>
      <c r="AK817" s="19">
        <v>7.0953701219330411E-3</v>
      </c>
      <c r="AL817" s="19">
        <v>5.2554966909835648E-3</v>
      </c>
      <c r="AM817" s="29">
        <v>9.9009900990099017E-5</v>
      </c>
      <c r="AN817" s="27" t="s">
        <v>1322</v>
      </c>
      <c r="AP817" t="s">
        <v>1322</v>
      </c>
    </row>
    <row r="818" spans="1:42" hidden="1" x14ac:dyDescent="0.2">
      <c r="A818" s="9" t="s">
        <v>595</v>
      </c>
      <c r="B818" s="9" t="s">
        <v>595</v>
      </c>
      <c r="C818" s="9" t="s">
        <v>1381</v>
      </c>
      <c r="D818" s="9" t="s">
        <v>1381</v>
      </c>
      <c r="E818" s="5" t="s">
        <v>1322</v>
      </c>
      <c r="F818" s="5" t="s">
        <v>1322</v>
      </c>
      <c r="G818">
        <v>1</v>
      </c>
      <c r="H818">
        <v>1</v>
      </c>
      <c r="I818">
        <v>0</v>
      </c>
      <c r="J818">
        <v>0</v>
      </c>
      <c r="K818">
        <v>30</v>
      </c>
      <c r="L818">
        <v>23</v>
      </c>
      <c r="M818">
        <v>4</v>
      </c>
      <c r="N818">
        <v>1</v>
      </c>
      <c r="O818">
        <v>1990</v>
      </c>
      <c r="P818">
        <v>1902</v>
      </c>
      <c r="Q818">
        <v>1</v>
      </c>
      <c r="R818">
        <v>0.96</v>
      </c>
      <c r="S818">
        <v>1.2177054602290099E-2</v>
      </c>
      <c r="T818">
        <v>75.021718414251396</v>
      </c>
      <c r="U818" t="s">
        <v>2681</v>
      </c>
      <c r="V818" t="s">
        <v>1723</v>
      </c>
      <c r="W818" t="s">
        <v>1723</v>
      </c>
      <c r="X818">
        <v>0</v>
      </c>
      <c r="Y818">
        <v>0</v>
      </c>
      <c r="Z818" s="19">
        <v>4.0997353807163358E-4</v>
      </c>
      <c r="AA818" s="19">
        <v>3.7235122875905493E-4</v>
      </c>
      <c r="AB818">
        <v>0.489681256255107</v>
      </c>
      <c r="AC818">
        <v>1.25</v>
      </c>
      <c r="AD818">
        <v>0.69939398524232099</v>
      </c>
      <c r="AE818">
        <v>2.2629743317200401</v>
      </c>
      <c r="AF818" t="s">
        <v>2829</v>
      </c>
      <c r="AG818" t="s">
        <v>2830</v>
      </c>
      <c r="AH818" t="s">
        <v>2330</v>
      </c>
      <c r="AI818">
        <v>0</v>
      </c>
      <c r="AJ818">
        <v>0</v>
      </c>
      <c r="AK818" s="19">
        <v>1.0249338451790839E-2</v>
      </c>
      <c r="AL818" s="19">
        <v>6.2791957213458802E-3</v>
      </c>
      <c r="AM818" s="29">
        <v>9.9206349206349206E-5</v>
      </c>
      <c r="AN818" s="27" t="s">
        <v>1322</v>
      </c>
      <c r="AP818" t="s">
        <v>1322</v>
      </c>
    </row>
    <row r="819" spans="1:42" hidden="1" x14ac:dyDescent="0.2">
      <c r="A819" s="9" t="s">
        <v>596</v>
      </c>
      <c r="B819" s="9" t="s">
        <v>596</v>
      </c>
      <c r="C819" s="9" t="s">
        <v>1380</v>
      </c>
      <c r="D819" s="9" t="s">
        <v>1381</v>
      </c>
      <c r="E819" s="5" t="s">
        <v>1322</v>
      </c>
      <c r="F819" s="5" t="s">
        <v>1322</v>
      </c>
      <c r="G819">
        <v>0</v>
      </c>
      <c r="H819">
        <v>0</v>
      </c>
      <c r="I819">
        <v>0</v>
      </c>
      <c r="J819">
        <v>0</v>
      </c>
      <c r="K819">
        <v>8</v>
      </c>
      <c r="L819">
        <v>11</v>
      </c>
      <c r="M819">
        <v>1</v>
      </c>
      <c r="N819">
        <v>2</v>
      </c>
      <c r="O819">
        <v>1027</v>
      </c>
      <c r="P819">
        <v>943</v>
      </c>
      <c r="Q819">
        <v>1</v>
      </c>
      <c r="R819">
        <v>0.92</v>
      </c>
      <c r="S819">
        <v>0</v>
      </c>
      <c r="T819" t="s">
        <v>20</v>
      </c>
      <c r="U819" t="s">
        <v>2602</v>
      </c>
      <c r="V819" t="s">
        <v>1414</v>
      </c>
      <c r="W819" t="s">
        <v>1414</v>
      </c>
      <c r="X819">
        <v>0</v>
      </c>
      <c r="Y819">
        <v>0</v>
      </c>
      <c r="Z819" s="19">
        <v>3.1300304060096585E-4</v>
      </c>
      <c r="AA819" s="19">
        <v>2.7075048650478041E-4</v>
      </c>
      <c r="AB819">
        <v>0.49016956564526998</v>
      </c>
      <c r="AC819">
        <v>0.67</v>
      </c>
      <c r="AD819">
        <v>0.23123386487799899</v>
      </c>
      <c r="AE819">
        <v>1.8249717728744299</v>
      </c>
      <c r="AF819" t="s">
        <v>2162</v>
      </c>
      <c r="AG819" t="s">
        <v>1747</v>
      </c>
      <c r="AH819" t="s">
        <v>1605</v>
      </c>
      <c r="AI819">
        <v>0</v>
      </c>
      <c r="AJ819">
        <v>0</v>
      </c>
      <c r="AK819" s="19">
        <v>5.138466583199189E-3</v>
      </c>
      <c r="AL819" s="19">
        <v>3.0797867839918776E-3</v>
      </c>
      <c r="AM819" s="29">
        <v>9.9403578528827041E-5</v>
      </c>
      <c r="AN819" s="27" t="s">
        <v>1322</v>
      </c>
      <c r="AP819" t="s">
        <v>1322</v>
      </c>
    </row>
    <row r="820" spans="1:42" hidden="1" x14ac:dyDescent="0.2">
      <c r="A820" s="9" t="s">
        <v>597</v>
      </c>
      <c r="B820" s="9" t="s">
        <v>597</v>
      </c>
      <c r="C820" s="9" t="s">
        <v>1381</v>
      </c>
      <c r="D820" s="9" t="s">
        <v>1381</v>
      </c>
      <c r="E820" s="5" t="s">
        <v>1322</v>
      </c>
      <c r="F820" s="5" t="s">
        <v>1322</v>
      </c>
      <c r="G820">
        <v>0</v>
      </c>
      <c r="H820">
        <v>0</v>
      </c>
      <c r="I820">
        <v>0</v>
      </c>
      <c r="J820">
        <v>0</v>
      </c>
      <c r="K820">
        <v>8</v>
      </c>
      <c r="L820">
        <v>11</v>
      </c>
      <c r="M820">
        <v>0</v>
      </c>
      <c r="N820">
        <v>1</v>
      </c>
      <c r="O820">
        <v>1027</v>
      </c>
      <c r="P820">
        <v>943</v>
      </c>
      <c r="Q820">
        <v>1</v>
      </c>
      <c r="R820">
        <v>0.92</v>
      </c>
      <c r="S820">
        <v>0</v>
      </c>
      <c r="T820" t="s">
        <v>20</v>
      </c>
      <c r="U820" t="s">
        <v>2602</v>
      </c>
      <c r="V820" t="s">
        <v>1414</v>
      </c>
      <c r="W820" t="s">
        <v>1414</v>
      </c>
      <c r="X820">
        <v>0</v>
      </c>
      <c r="Y820">
        <v>0</v>
      </c>
      <c r="Z820" s="19">
        <v>1.4906017559288684E-4</v>
      </c>
      <c r="AA820" s="19">
        <v>1.607934734775397E-4</v>
      </c>
      <c r="AB820">
        <v>0.49016956564526998</v>
      </c>
      <c r="AC820">
        <v>0.67</v>
      </c>
      <c r="AD820">
        <v>0.23123386487799899</v>
      </c>
      <c r="AE820">
        <v>1.8249717728744299</v>
      </c>
      <c r="AF820" t="s">
        <v>2162</v>
      </c>
      <c r="AG820" t="s">
        <v>2831</v>
      </c>
      <c r="AH820" t="s">
        <v>2606</v>
      </c>
      <c r="AI820">
        <v>3</v>
      </c>
      <c r="AJ820">
        <v>1</v>
      </c>
      <c r="AK820" s="19">
        <v>8.5262420439131282E-3</v>
      </c>
      <c r="AL820" s="19">
        <v>6.6686977421211201E-3</v>
      </c>
      <c r="AM820" s="29">
        <v>9.9601593625498012E-5</v>
      </c>
      <c r="AN820" s="27" t="s">
        <v>1322</v>
      </c>
      <c r="AP820" t="s">
        <v>1322</v>
      </c>
    </row>
    <row r="821" spans="1:42" hidden="1" x14ac:dyDescent="0.2">
      <c r="A821" s="9" t="s">
        <v>599</v>
      </c>
      <c r="B821" s="9" t="s">
        <v>599</v>
      </c>
      <c r="C821" s="9" t="s">
        <v>1381</v>
      </c>
      <c r="D821" s="9" t="s">
        <v>1381</v>
      </c>
      <c r="E821" s="5" t="s">
        <v>1322</v>
      </c>
      <c r="F821" s="5" t="s">
        <v>1322</v>
      </c>
      <c r="G821">
        <v>0</v>
      </c>
      <c r="H821">
        <v>0</v>
      </c>
      <c r="I821">
        <v>0</v>
      </c>
      <c r="J821">
        <v>0</v>
      </c>
      <c r="K821">
        <v>3</v>
      </c>
      <c r="L821">
        <v>5</v>
      </c>
      <c r="M821">
        <v>0</v>
      </c>
      <c r="N821">
        <v>0</v>
      </c>
      <c r="O821">
        <v>1027</v>
      </c>
      <c r="P821">
        <v>943</v>
      </c>
      <c r="Q821">
        <v>1</v>
      </c>
      <c r="R821">
        <v>0.92</v>
      </c>
      <c r="S821">
        <v>0</v>
      </c>
      <c r="T821" t="s">
        <v>20</v>
      </c>
      <c r="U821" t="s">
        <v>2602</v>
      </c>
      <c r="V821" t="s">
        <v>1414</v>
      </c>
      <c r="W821" t="s">
        <v>1414</v>
      </c>
      <c r="X821">
        <v>0</v>
      </c>
      <c r="Y821">
        <v>0</v>
      </c>
      <c r="Z821" s="19">
        <v>1.2671059300557527E-4</v>
      </c>
      <c r="AA821" s="19">
        <v>1.5232292460015231E-4</v>
      </c>
      <c r="AB821">
        <v>0.49118452323498502</v>
      </c>
      <c r="AC821">
        <v>0.55000000000000004</v>
      </c>
      <c r="AD821">
        <v>8.5136401839762496E-2</v>
      </c>
      <c r="AE821">
        <v>2.83450845794277</v>
      </c>
      <c r="AF821" t="s">
        <v>2164</v>
      </c>
      <c r="AG821" t="s">
        <v>1702</v>
      </c>
      <c r="AH821" t="s">
        <v>1448</v>
      </c>
      <c r="AI821">
        <v>0</v>
      </c>
      <c r="AJ821">
        <v>0</v>
      </c>
      <c r="AK821" s="19">
        <v>1.993828448764199E-3</v>
      </c>
      <c r="AL821" s="19">
        <v>1.590928323601591E-3</v>
      </c>
      <c r="AM821" s="29">
        <v>9.9800399201596814E-5</v>
      </c>
      <c r="AN821" s="27" t="s">
        <v>1322</v>
      </c>
      <c r="AP821" t="s">
        <v>1322</v>
      </c>
    </row>
    <row r="822" spans="1:42" hidden="1" x14ac:dyDescent="0.2">
      <c r="A822" s="9" t="s">
        <v>600</v>
      </c>
      <c r="B822" s="9" t="s">
        <v>600</v>
      </c>
      <c r="C822" s="9" t="s">
        <v>1381</v>
      </c>
      <c r="D822" s="9" t="s">
        <v>1381</v>
      </c>
      <c r="E822" s="5" t="s">
        <v>1322</v>
      </c>
      <c r="F822" s="5" t="s">
        <v>1322</v>
      </c>
      <c r="G822">
        <v>1</v>
      </c>
      <c r="H822">
        <v>0</v>
      </c>
      <c r="I822">
        <v>0</v>
      </c>
      <c r="J822">
        <v>0</v>
      </c>
      <c r="K822">
        <v>3</v>
      </c>
      <c r="L822">
        <v>5</v>
      </c>
      <c r="M822">
        <v>0</v>
      </c>
      <c r="N822">
        <v>0</v>
      </c>
      <c r="O822">
        <v>1027</v>
      </c>
      <c r="P822">
        <v>943</v>
      </c>
      <c r="Q822">
        <v>1</v>
      </c>
      <c r="R822">
        <v>2.76</v>
      </c>
      <c r="S822">
        <v>2.35434089750793E-2</v>
      </c>
      <c r="T822" t="s">
        <v>20</v>
      </c>
      <c r="U822" t="s">
        <v>2620</v>
      </c>
      <c r="V822" t="s">
        <v>1456</v>
      </c>
      <c r="W822" t="s">
        <v>1414</v>
      </c>
      <c r="X822">
        <v>0</v>
      </c>
      <c r="Y822">
        <v>0</v>
      </c>
      <c r="Z822" s="19">
        <v>7.0827337861312622E-5</v>
      </c>
      <c r="AA822" s="19">
        <v>1.016002032004064E-4</v>
      </c>
      <c r="AB822">
        <v>0.49118452323498502</v>
      </c>
      <c r="AC822">
        <v>0.55000000000000004</v>
      </c>
      <c r="AD822">
        <v>8.5136401839762496E-2</v>
      </c>
      <c r="AE822">
        <v>2.83450845794277</v>
      </c>
      <c r="AF822" t="s">
        <v>2164</v>
      </c>
      <c r="AG822" t="s">
        <v>1702</v>
      </c>
      <c r="AH822" t="s">
        <v>2070</v>
      </c>
      <c r="AI822">
        <v>0</v>
      </c>
      <c r="AJ822">
        <v>1</v>
      </c>
      <c r="AK822" s="19">
        <v>4.4211169843956189E-3</v>
      </c>
      <c r="AL822" s="19">
        <v>2.7347388028109388E-3</v>
      </c>
      <c r="AM822" s="29">
        <v>1E-4</v>
      </c>
      <c r="AN822" s="27" t="s">
        <v>1322</v>
      </c>
      <c r="AP822" t="s">
        <v>1322</v>
      </c>
    </row>
    <row r="823" spans="1:42" hidden="1" x14ac:dyDescent="0.2">
      <c r="A823" s="9" t="s">
        <v>601</v>
      </c>
      <c r="B823" s="9" t="s">
        <v>601</v>
      </c>
      <c r="C823" s="9" t="s">
        <v>1380</v>
      </c>
      <c r="D823" s="9" t="s">
        <v>1381</v>
      </c>
      <c r="E823" s="5" t="s">
        <v>1322</v>
      </c>
      <c r="F823" s="5" t="s">
        <v>1322</v>
      </c>
      <c r="G823">
        <v>1</v>
      </c>
      <c r="H823">
        <v>1</v>
      </c>
      <c r="I823">
        <v>0</v>
      </c>
      <c r="J823">
        <v>0</v>
      </c>
      <c r="K823">
        <v>3</v>
      </c>
      <c r="L823">
        <v>5</v>
      </c>
      <c r="M823">
        <v>0</v>
      </c>
      <c r="N823">
        <v>0</v>
      </c>
      <c r="O823">
        <v>1027</v>
      </c>
      <c r="P823">
        <v>943</v>
      </c>
      <c r="Q823">
        <v>1</v>
      </c>
      <c r="R823">
        <v>0.92</v>
      </c>
      <c r="S823">
        <v>1.1692528481888899E-2</v>
      </c>
      <c r="T823">
        <v>72.107871663769501</v>
      </c>
      <c r="U823" t="s">
        <v>2131</v>
      </c>
      <c r="V823" t="s">
        <v>1456</v>
      </c>
      <c r="W823" t="s">
        <v>1602</v>
      </c>
      <c r="X823">
        <v>0</v>
      </c>
      <c r="Y823">
        <v>0</v>
      </c>
      <c r="Z823" s="19">
        <v>2.571498848415733E-4</v>
      </c>
      <c r="AA823" s="19">
        <v>3.1314003283738722E-4</v>
      </c>
      <c r="AB823">
        <v>0.49118452323498502</v>
      </c>
      <c r="AC823">
        <v>0.55000000000000004</v>
      </c>
      <c r="AD823">
        <v>8.5136401839762496E-2</v>
      </c>
      <c r="AE823">
        <v>2.83450845794277</v>
      </c>
      <c r="AF823" t="s">
        <v>2164</v>
      </c>
      <c r="AG823" t="s">
        <v>1702</v>
      </c>
      <c r="AH823" t="s">
        <v>1448</v>
      </c>
      <c r="AI823">
        <v>0</v>
      </c>
      <c r="AJ823">
        <v>0</v>
      </c>
      <c r="AK823" s="19">
        <v>4.606337067596878E-3</v>
      </c>
      <c r="AL823" s="19">
        <v>3.4106873846882989E-3</v>
      </c>
      <c r="AM823" s="29">
        <v>1.0020040080160321E-4</v>
      </c>
      <c r="AN823" s="27" t="s">
        <v>1322</v>
      </c>
      <c r="AP823" t="s">
        <v>1322</v>
      </c>
    </row>
    <row r="824" spans="1:42" hidden="1" x14ac:dyDescent="0.2">
      <c r="A824" s="9" t="s">
        <v>602</v>
      </c>
      <c r="B824" s="9" t="s">
        <v>602</v>
      </c>
      <c r="C824" s="9" t="s">
        <v>1381</v>
      </c>
      <c r="D824" s="9" t="s">
        <v>1381</v>
      </c>
      <c r="E824" s="5" t="s">
        <v>1322</v>
      </c>
      <c r="F824" s="5" t="s">
        <v>1322</v>
      </c>
      <c r="G824">
        <v>2</v>
      </c>
      <c r="H824">
        <v>2</v>
      </c>
      <c r="I824">
        <v>0</v>
      </c>
      <c r="J824">
        <v>1</v>
      </c>
      <c r="K824">
        <v>3</v>
      </c>
      <c r="L824">
        <v>5</v>
      </c>
      <c r="M824">
        <v>0</v>
      </c>
      <c r="N824">
        <v>0</v>
      </c>
      <c r="O824">
        <v>1027</v>
      </c>
      <c r="P824">
        <v>943</v>
      </c>
      <c r="Q824">
        <v>1</v>
      </c>
      <c r="R824">
        <v>0.92</v>
      </c>
      <c r="S824">
        <v>6.6444958594367207E-2</v>
      </c>
      <c r="T824">
        <v>12.685412122157</v>
      </c>
      <c r="U824" t="s">
        <v>2140</v>
      </c>
      <c r="V824" t="s">
        <v>1556</v>
      </c>
      <c r="W824" t="s">
        <v>1661</v>
      </c>
      <c r="X824">
        <v>0</v>
      </c>
      <c r="Y824">
        <v>0</v>
      </c>
      <c r="Z824" s="19">
        <v>7.4004507888805412E-4</v>
      </c>
      <c r="AA824" s="19">
        <v>5.190605854322668E-4</v>
      </c>
      <c r="AB824">
        <v>0.49118452323498502</v>
      </c>
      <c r="AC824">
        <v>0.55000000000000004</v>
      </c>
      <c r="AD824">
        <v>8.5136401839762496E-2</v>
      </c>
      <c r="AE824">
        <v>2.83450845794277</v>
      </c>
      <c r="AF824" t="s">
        <v>2164</v>
      </c>
      <c r="AG824" t="s">
        <v>1702</v>
      </c>
      <c r="AH824" t="s">
        <v>1448</v>
      </c>
      <c r="AI824">
        <v>0</v>
      </c>
      <c r="AJ824">
        <v>0</v>
      </c>
      <c r="AK824" s="19">
        <v>5.5672426746806915E-3</v>
      </c>
      <c r="AL824" s="19">
        <v>5.3948264125255278E-3</v>
      </c>
      <c r="AM824" s="29">
        <v>1.0040160642570282E-4</v>
      </c>
      <c r="AN824" s="27" t="s">
        <v>1322</v>
      </c>
      <c r="AP824" t="s">
        <v>1322</v>
      </c>
    </row>
    <row r="825" spans="1:42" hidden="1" x14ac:dyDescent="0.2">
      <c r="A825" s="9" t="s">
        <v>603</v>
      </c>
      <c r="B825" s="9" t="s">
        <v>603</v>
      </c>
      <c r="C825" s="9" t="s">
        <v>1381</v>
      </c>
      <c r="D825" s="9" t="s">
        <v>1380</v>
      </c>
      <c r="E825" s="5" t="s">
        <v>1322</v>
      </c>
      <c r="F825" s="5" t="s">
        <v>1322</v>
      </c>
      <c r="G825">
        <v>1</v>
      </c>
      <c r="H825">
        <v>0</v>
      </c>
      <c r="I825">
        <v>0</v>
      </c>
      <c r="J825">
        <v>0</v>
      </c>
      <c r="K825">
        <v>3</v>
      </c>
      <c r="L825">
        <v>5</v>
      </c>
      <c r="M825">
        <v>1</v>
      </c>
      <c r="N825">
        <v>0</v>
      </c>
      <c r="O825">
        <v>1027</v>
      </c>
      <c r="P825">
        <v>943</v>
      </c>
      <c r="Q825">
        <v>1</v>
      </c>
      <c r="R825">
        <v>2.76</v>
      </c>
      <c r="S825">
        <v>2.35434089750793E-2</v>
      </c>
      <c r="T825" t="s">
        <v>20</v>
      </c>
      <c r="U825" t="s">
        <v>2620</v>
      </c>
      <c r="V825" t="s">
        <v>1456</v>
      </c>
      <c r="W825" t="s">
        <v>1414</v>
      </c>
      <c r="X825">
        <v>0</v>
      </c>
      <c r="Y825">
        <v>0</v>
      </c>
      <c r="Z825" s="19">
        <v>1.8278807774088857E-4</v>
      </c>
      <c r="AA825" s="19">
        <v>1.8647228343787083E-4</v>
      </c>
      <c r="AB825">
        <v>0.49118452323498502</v>
      </c>
      <c r="AC825">
        <v>0.55000000000000004</v>
      </c>
      <c r="AD825">
        <v>8.5136401839762496E-2</v>
      </c>
      <c r="AE825">
        <v>2.83450845794277</v>
      </c>
      <c r="AF825" t="s">
        <v>2164</v>
      </c>
      <c r="AG825" t="s">
        <v>1702</v>
      </c>
      <c r="AH825" t="s">
        <v>1448</v>
      </c>
      <c r="AI825">
        <v>0</v>
      </c>
      <c r="AJ825">
        <v>0</v>
      </c>
      <c r="AK825" s="19">
        <v>6.0693102547841986E-3</v>
      </c>
      <c r="AL825" s="19">
        <v>4.6363790472961517E-3</v>
      </c>
      <c r="AM825" s="29">
        <v>1.006036217303823E-4</v>
      </c>
      <c r="AN825" s="27" t="s">
        <v>1322</v>
      </c>
      <c r="AP825" t="s">
        <v>1322</v>
      </c>
    </row>
    <row r="826" spans="1:42" hidden="1" x14ac:dyDescent="0.2">
      <c r="A826" s="9" t="s">
        <v>604</v>
      </c>
      <c r="B826" s="9" t="s">
        <v>604</v>
      </c>
      <c r="C826" s="9" t="s">
        <v>1380</v>
      </c>
      <c r="D826" s="9" t="s">
        <v>1381</v>
      </c>
      <c r="E826" s="5" t="s">
        <v>1322</v>
      </c>
      <c r="F826" s="5" t="s">
        <v>1322</v>
      </c>
      <c r="G826">
        <v>1</v>
      </c>
      <c r="H826">
        <v>0</v>
      </c>
      <c r="I826">
        <v>0</v>
      </c>
      <c r="J826">
        <v>0</v>
      </c>
      <c r="K826">
        <v>3</v>
      </c>
      <c r="L826">
        <v>5</v>
      </c>
      <c r="M826">
        <v>0</v>
      </c>
      <c r="N826">
        <v>1</v>
      </c>
      <c r="O826">
        <v>1027</v>
      </c>
      <c r="P826">
        <v>943</v>
      </c>
      <c r="Q826">
        <v>1</v>
      </c>
      <c r="R826">
        <v>2.76</v>
      </c>
      <c r="S826">
        <v>2.35434089750793E-2</v>
      </c>
      <c r="T826" t="s">
        <v>20</v>
      </c>
      <c r="U826" t="s">
        <v>2620</v>
      </c>
      <c r="V826" t="s">
        <v>1456</v>
      </c>
      <c r="W826" t="s">
        <v>1414</v>
      </c>
      <c r="X826">
        <v>0</v>
      </c>
      <c r="Y826">
        <v>0</v>
      </c>
      <c r="Z826" s="19">
        <v>1.4236155338932888E-4</v>
      </c>
      <c r="AA826" s="19">
        <v>1.4455536470468189E-4</v>
      </c>
      <c r="AB826">
        <v>0.49118452323498502</v>
      </c>
      <c r="AC826">
        <v>0.55000000000000004</v>
      </c>
      <c r="AD826">
        <v>8.5136401839762496E-2</v>
      </c>
      <c r="AE826">
        <v>2.83450845794277</v>
      </c>
      <c r="AF826" t="s">
        <v>2164</v>
      </c>
      <c r="AG826" t="s">
        <v>1702</v>
      </c>
      <c r="AH826" t="s">
        <v>1448</v>
      </c>
      <c r="AI826">
        <v>0</v>
      </c>
      <c r="AJ826">
        <v>0</v>
      </c>
      <c r="AK826" s="19">
        <v>7.020672396094798E-3</v>
      </c>
      <c r="AL826" s="19">
        <v>4.7533205217598342E-3</v>
      </c>
      <c r="AM826" s="29">
        <v>1.0080645161290323E-4</v>
      </c>
      <c r="AN826" s="27" t="s">
        <v>1322</v>
      </c>
      <c r="AP826" t="s">
        <v>1322</v>
      </c>
    </row>
    <row r="827" spans="1:42" hidden="1" x14ac:dyDescent="0.2">
      <c r="A827" s="9" t="s">
        <v>605</v>
      </c>
      <c r="B827" s="9" t="s">
        <v>605</v>
      </c>
      <c r="C827" s="9" t="s">
        <v>1381</v>
      </c>
      <c r="D827" s="9" t="s">
        <v>1381</v>
      </c>
      <c r="E827" s="5" t="s">
        <v>1322</v>
      </c>
      <c r="F827" s="5" t="s">
        <v>1322</v>
      </c>
      <c r="G827">
        <v>0</v>
      </c>
      <c r="H827">
        <v>0</v>
      </c>
      <c r="I827">
        <v>0</v>
      </c>
      <c r="J827">
        <v>0</v>
      </c>
      <c r="K827">
        <v>16</v>
      </c>
      <c r="L827">
        <v>19</v>
      </c>
      <c r="M827">
        <v>1</v>
      </c>
      <c r="N827">
        <v>1</v>
      </c>
      <c r="O827">
        <v>1027</v>
      </c>
      <c r="P827">
        <v>943</v>
      </c>
      <c r="Q827">
        <v>1</v>
      </c>
      <c r="R827">
        <v>0.92</v>
      </c>
      <c r="S827">
        <v>0</v>
      </c>
      <c r="T827" t="s">
        <v>20</v>
      </c>
      <c r="U827" t="s">
        <v>2602</v>
      </c>
      <c r="V827" t="s">
        <v>1414</v>
      </c>
      <c r="W827" t="s">
        <v>1414</v>
      </c>
      <c r="X827">
        <v>0</v>
      </c>
      <c r="Y827">
        <v>0</v>
      </c>
      <c r="Z827" s="19">
        <v>1.1991306302930376E-4</v>
      </c>
      <c r="AA827" s="19">
        <v>1.0212070667529019E-4</v>
      </c>
      <c r="AB827">
        <v>0.49665883203197098</v>
      </c>
      <c r="AC827">
        <v>0.77</v>
      </c>
      <c r="AD827">
        <v>0.36782416501790799</v>
      </c>
      <c r="AE827">
        <v>1.5908460094116601</v>
      </c>
      <c r="AF827" t="s">
        <v>2832</v>
      </c>
      <c r="AG827" t="s">
        <v>1704</v>
      </c>
      <c r="AH827" t="s">
        <v>2833</v>
      </c>
      <c r="AI827">
        <v>0</v>
      </c>
      <c r="AJ827">
        <v>2</v>
      </c>
      <c r="AK827" s="19">
        <v>1.4472007794349097E-2</v>
      </c>
      <c r="AL827" s="19">
        <v>1.3888416107839465E-2</v>
      </c>
      <c r="AM827" s="29">
        <v>1.0101010101010101E-4</v>
      </c>
      <c r="AN827" s="27" t="s">
        <v>1322</v>
      </c>
      <c r="AP827" t="s">
        <v>1322</v>
      </c>
    </row>
    <row r="828" spans="1:42" hidden="1" x14ac:dyDescent="0.2">
      <c r="A828" s="9" t="s">
        <v>607</v>
      </c>
      <c r="B828" s="9" t="s">
        <v>607</v>
      </c>
      <c r="C828" s="9" t="s">
        <v>1381</v>
      </c>
      <c r="D828" s="9" t="s">
        <v>1381</v>
      </c>
      <c r="E828" s="5" t="s">
        <v>1322</v>
      </c>
      <c r="F828" s="5" t="s">
        <v>1322</v>
      </c>
      <c r="G828">
        <v>2</v>
      </c>
      <c r="H828">
        <v>1</v>
      </c>
      <c r="I828">
        <v>0</v>
      </c>
      <c r="J828">
        <v>0</v>
      </c>
      <c r="K828">
        <v>2</v>
      </c>
      <c r="L828">
        <v>0</v>
      </c>
      <c r="M828">
        <v>0</v>
      </c>
      <c r="N828">
        <v>0</v>
      </c>
      <c r="O828">
        <v>1027</v>
      </c>
      <c r="P828">
        <v>943</v>
      </c>
      <c r="Q828">
        <v>1</v>
      </c>
      <c r="R828">
        <v>1.84</v>
      </c>
      <c r="S828">
        <v>9.5508775172979093E-2</v>
      </c>
      <c r="T828">
        <v>108.486583062531</v>
      </c>
      <c r="U828" t="s">
        <v>2130</v>
      </c>
      <c r="V828" t="s">
        <v>1556</v>
      </c>
      <c r="W828" t="s">
        <v>1602</v>
      </c>
      <c r="X828">
        <v>0</v>
      </c>
      <c r="Y828">
        <v>0</v>
      </c>
      <c r="Z828" s="19">
        <v>2.3849094852321933E-4</v>
      </c>
      <c r="AA828" s="19">
        <v>2.7923033964563133E-4</v>
      </c>
      <c r="AB828">
        <v>0.50065559316615005</v>
      </c>
      <c r="AC828" t="e">
        <v>#DIV/0!</v>
      </c>
      <c r="AD828">
        <v>0.17246761374869901</v>
      </c>
      <c r="AE828" t="s">
        <v>20</v>
      </c>
      <c r="AF828" t="e">
        <v>#DIV/0!</v>
      </c>
      <c r="AG828" t="s">
        <v>1556</v>
      </c>
      <c r="AH828" t="s">
        <v>1414</v>
      </c>
      <c r="AI828">
        <v>0</v>
      </c>
      <c r="AJ828">
        <v>0</v>
      </c>
      <c r="AK828" s="19">
        <v>1.0881149526371882E-3</v>
      </c>
      <c r="AL828" s="19">
        <v>1.1761520366891742E-3</v>
      </c>
      <c r="AM828" s="29">
        <v>1.0121457489878543E-4</v>
      </c>
      <c r="AN828" s="27" t="s">
        <v>1322</v>
      </c>
      <c r="AP828" t="s">
        <v>1322</v>
      </c>
    </row>
    <row r="829" spans="1:42" hidden="1" x14ac:dyDescent="0.2">
      <c r="A829" s="9" t="s">
        <v>608</v>
      </c>
      <c r="B829" s="9" t="s">
        <v>608</v>
      </c>
      <c r="C829" s="9" t="s">
        <v>1381</v>
      </c>
      <c r="D829" s="9" t="s">
        <v>1380</v>
      </c>
      <c r="E829" s="5" t="s">
        <v>1322</v>
      </c>
      <c r="F829" s="5" t="s">
        <v>1322</v>
      </c>
      <c r="G829">
        <v>0</v>
      </c>
      <c r="H829">
        <v>0</v>
      </c>
      <c r="I829">
        <v>0</v>
      </c>
      <c r="J829">
        <v>0</v>
      </c>
      <c r="K829">
        <v>2</v>
      </c>
      <c r="L829">
        <v>0</v>
      </c>
      <c r="M829">
        <v>0</v>
      </c>
      <c r="N829">
        <v>0</v>
      </c>
      <c r="O829">
        <v>1027</v>
      </c>
      <c r="P829">
        <v>943</v>
      </c>
      <c r="Q829">
        <v>1</v>
      </c>
      <c r="R829">
        <v>0.92</v>
      </c>
      <c r="S829">
        <v>0</v>
      </c>
      <c r="T829" t="s">
        <v>20</v>
      </c>
      <c r="U829" t="s">
        <v>2602</v>
      </c>
      <c r="V829" t="s">
        <v>1414</v>
      </c>
      <c r="W829" t="s">
        <v>1414</v>
      </c>
      <c r="X829">
        <v>0</v>
      </c>
      <c r="Y829">
        <v>0</v>
      </c>
      <c r="Z829" s="19">
        <v>7.8252772104451797E-6</v>
      </c>
      <c r="AA829" s="19">
        <v>1.8067826621135743E-5</v>
      </c>
      <c r="AB829">
        <v>0.50065559316615005</v>
      </c>
      <c r="AC829" t="e">
        <v>#DIV/0!</v>
      </c>
      <c r="AD829">
        <v>0.17246761374869901</v>
      </c>
      <c r="AE829" t="s">
        <v>20</v>
      </c>
      <c r="AF829" t="e">
        <v>#DIV/0!</v>
      </c>
      <c r="AG829" t="s">
        <v>1556</v>
      </c>
      <c r="AH829" t="s">
        <v>1414</v>
      </c>
      <c r="AI829">
        <v>0</v>
      </c>
      <c r="AJ829">
        <v>0</v>
      </c>
      <c r="AK829" s="19">
        <v>1.9563193026112951E-4</v>
      </c>
      <c r="AL829" s="19">
        <v>1.9874609283249318E-4</v>
      </c>
      <c r="AM829" s="29">
        <v>1.0141987829614606E-4</v>
      </c>
      <c r="AN829" s="27" t="s">
        <v>1322</v>
      </c>
      <c r="AP829" t="s">
        <v>1322</v>
      </c>
    </row>
    <row r="830" spans="1:42" hidden="1" x14ac:dyDescent="0.2">
      <c r="A830" s="9" t="s">
        <v>609</v>
      </c>
      <c r="B830" s="9" t="s">
        <v>609</v>
      </c>
      <c r="C830" s="9" t="s">
        <v>1381</v>
      </c>
      <c r="D830" s="9" t="s">
        <v>1380</v>
      </c>
      <c r="E830" s="5" t="s">
        <v>1322</v>
      </c>
      <c r="F830" s="5" t="s">
        <v>1322</v>
      </c>
      <c r="G830">
        <v>1</v>
      </c>
      <c r="H830">
        <v>0</v>
      </c>
      <c r="I830">
        <v>0</v>
      </c>
      <c r="J830">
        <v>0</v>
      </c>
      <c r="K830">
        <v>2</v>
      </c>
      <c r="L830">
        <v>0</v>
      </c>
      <c r="M830">
        <v>0</v>
      </c>
      <c r="N830">
        <v>0</v>
      </c>
      <c r="O830">
        <v>1027</v>
      </c>
      <c r="P830">
        <v>943</v>
      </c>
      <c r="Q830">
        <v>1</v>
      </c>
      <c r="R830">
        <v>2.76</v>
      </c>
      <c r="S830">
        <v>2.35434089750793E-2</v>
      </c>
      <c r="T830" t="s">
        <v>20</v>
      </c>
      <c r="U830" t="s">
        <v>2620</v>
      </c>
      <c r="V830" t="s">
        <v>1456</v>
      </c>
      <c r="W830" t="s">
        <v>1414</v>
      </c>
      <c r="X830">
        <v>0</v>
      </c>
      <c r="Y830">
        <v>0</v>
      </c>
      <c r="Z830" s="19">
        <v>2.1245508624931044E-4</v>
      </c>
      <c r="AA830" s="19">
        <v>1.5232550267415884E-4</v>
      </c>
      <c r="AB830">
        <v>0.50065559316615005</v>
      </c>
      <c r="AC830" t="e">
        <v>#DIV/0!</v>
      </c>
      <c r="AD830">
        <v>0.17246761374869901</v>
      </c>
      <c r="AE830" t="s">
        <v>20</v>
      </c>
      <c r="AF830" t="e">
        <v>#DIV/0!</v>
      </c>
      <c r="AG830" t="s">
        <v>1556</v>
      </c>
      <c r="AH830" t="s">
        <v>1414</v>
      </c>
      <c r="AI830">
        <v>0</v>
      </c>
      <c r="AJ830">
        <v>0</v>
      </c>
      <c r="AK830" s="19">
        <v>5.5163776780522717E-4</v>
      </c>
      <c r="AL830" s="19">
        <v>5.4160178728589799E-4</v>
      </c>
      <c r="AM830" s="29">
        <v>1.016260162601626E-4</v>
      </c>
      <c r="AN830" s="27" t="s">
        <v>1322</v>
      </c>
      <c r="AP830" t="s">
        <v>1322</v>
      </c>
    </row>
    <row r="831" spans="1:42" hidden="1" x14ac:dyDescent="0.2">
      <c r="A831" s="9" t="s">
        <v>610</v>
      </c>
      <c r="B831" s="9" t="s">
        <v>610</v>
      </c>
      <c r="C831" s="9" t="s">
        <v>1381</v>
      </c>
      <c r="D831" s="9" t="s">
        <v>1380</v>
      </c>
      <c r="E831" s="5" t="s">
        <v>1322</v>
      </c>
      <c r="F831" s="5" t="s">
        <v>1322</v>
      </c>
      <c r="G831">
        <v>0</v>
      </c>
      <c r="H831">
        <v>0</v>
      </c>
      <c r="I831">
        <v>0</v>
      </c>
      <c r="J831">
        <v>0</v>
      </c>
      <c r="K831">
        <v>2</v>
      </c>
      <c r="L831">
        <v>0</v>
      </c>
      <c r="M831">
        <v>0</v>
      </c>
      <c r="N831">
        <v>0</v>
      </c>
      <c r="O831">
        <v>1027</v>
      </c>
      <c r="P831">
        <v>943</v>
      </c>
      <c r="Q831">
        <v>1</v>
      </c>
      <c r="R831">
        <v>0.92</v>
      </c>
      <c r="S831">
        <v>0</v>
      </c>
      <c r="T831" t="s">
        <v>20</v>
      </c>
      <c r="U831" t="s">
        <v>2602</v>
      </c>
      <c r="V831" t="s">
        <v>1414</v>
      </c>
      <c r="W831" t="s">
        <v>1414</v>
      </c>
      <c r="X831">
        <v>0</v>
      </c>
      <c r="Y831">
        <v>0</v>
      </c>
      <c r="Z831" s="19">
        <v>1.1096570776989539E-4</v>
      </c>
      <c r="AA831" s="19">
        <v>1.5607116845281447E-4</v>
      </c>
      <c r="AB831">
        <v>0.50065559316615005</v>
      </c>
      <c r="AC831" t="e">
        <v>#DIV/0!</v>
      </c>
      <c r="AD831">
        <v>0.17246761374869901</v>
      </c>
      <c r="AE831" t="s">
        <v>20</v>
      </c>
      <c r="AF831" t="e">
        <v>#DIV/0!</v>
      </c>
      <c r="AG831" t="s">
        <v>1556</v>
      </c>
      <c r="AH831" t="s">
        <v>1414</v>
      </c>
      <c r="AI831">
        <v>0</v>
      </c>
      <c r="AJ831">
        <v>0</v>
      </c>
      <c r="AK831" s="19">
        <v>1.4922974493192828E-3</v>
      </c>
      <c r="AL831" s="19">
        <v>4.6821350535844344E-4</v>
      </c>
      <c r="AM831" s="29">
        <v>1.0183299389002037E-4</v>
      </c>
      <c r="AN831" s="27" t="s">
        <v>1322</v>
      </c>
      <c r="AP831" t="s">
        <v>1322</v>
      </c>
    </row>
    <row r="832" spans="1:42" hidden="1" x14ac:dyDescent="0.2">
      <c r="A832" s="9" t="s">
        <v>611</v>
      </c>
      <c r="B832" s="9" t="s">
        <v>611</v>
      </c>
      <c r="C832" s="9" t="s">
        <v>1381</v>
      </c>
      <c r="D832" s="9" t="s">
        <v>1380</v>
      </c>
      <c r="E832" s="5" t="s">
        <v>1322</v>
      </c>
      <c r="F832" s="5" t="s">
        <v>1322</v>
      </c>
      <c r="G832">
        <v>0</v>
      </c>
      <c r="H832">
        <v>0</v>
      </c>
      <c r="I832">
        <v>0</v>
      </c>
      <c r="J832">
        <v>0</v>
      </c>
      <c r="K832">
        <v>2</v>
      </c>
      <c r="L832">
        <v>0</v>
      </c>
      <c r="M832">
        <v>1</v>
      </c>
      <c r="N832">
        <v>0</v>
      </c>
      <c r="O832">
        <v>1027</v>
      </c>
      <c r="P832">
        <v>943</v>
      </c>
      <c r="Q832">
        <v>1</v>
      </c>
      <c r="R832">
        <v>0.92</v>
      </c>
      <c r="S832">
        <v>0</v>
      </c>
      <c r="T832" t="s">
        <v>20</v>
      </c>
      <c r="U832" t="s">
        <v>2602</v>
      </c>
      <c r="V832" t="s">
        <v>1414</v>
      </c>
      <c r="W832" t="s">
        <v>1414</v>
      </c>
      <c r="X832">
        <v>0</v>
      </c>
      <c r="Y832">
        <v>0</v>
      </c>
      <c r="Z832" s="19">
        <v>8.8708464892497366E-4</v>
      </c>
      <c r="AA832" s="19">
        <v>1.1924433163552118E-4</v>
      </c>
      <c r="AB832">
        <v>0.50065559316615005</v>
      </c>
      <c r="AC832" t="e">
        <v>#DIV/0!</v>
      </c>
      <c r="AD832">
        <v>0.17246761374869901</v>
      </c>
      <c r="AE832" t="s">
        <v>20</v>
      </c>
      <c r="AF832" t="e">
        <v>#DIV/0!</v>
      </c>
      <c r="AG832" t="s">
        <v>1556</v>
      </c>
      <c r="AH832" t="s">
        <v>1414</v>
      </c>
      <c r="AI832">
        <v>0</v>
      </c>
      <c r="AJ832">
        <v>0</v>
      </c>
      <c r="AK832" s="19">
        <v>1.0562321455420238E-3</v>
      </c>
      <c r="AL832" s="19">
        <v>9.1988484404544914E-4</v>
      </c>
      <c r="AM832" s="29">
        <v>1.0204081632653062E-4</v>
      </c>
      <c r="AN832" s="27" t="s">
        <v>1322</v>
      </c>
      <c r="AP832" t="s">
        <v>1322</v>
      </c>
    </row>
    <row r="833" spans="1:42" hidden="1" x14ac:dyDescent="0.2">
      <c r="A833" s="9" t="s">
        <v>612</v>
      </c>
      <c r="B833" s="9" t="s">
        <v>612</v>
      </c>
      <c r="C833" s="9" t="s">
        <v>1381</v>
      </c>
      <c r="D833" s="9" t="s">
        <v>1381</v>
      </c>
      <c r="E833" s="5" t="s">
        <v>1322</v>
      </c>
      <c r="F833" s="5" t="s">
        <v>1322</v>
      </c>
      <c r="G833">
        <v>0</v>
      </c>
      <c r="H833">
        <v>0</v>
      </c>
      <c r="I833">
        <v>0</v>
      </c>
      <c r="J833">
        <v>0</v>
      </c>
      <c r="K833">
        <v>39</v>
      </c>
      <c r="L833">
        <v>44</v>
      </c>
      <c r="M833">
        <v>6</v>
      </c>
      <c r="N833">
        <v>7</v>
      </c>
      <c r="O833">
        <v>1990</v>
      </c>
      <c r="P833">
        <v>1902</v>
      </c>
      <c r="Q833">
        <v>1</v>
      </c>
      <c r="R833">
        <v>0.96</v>
      </c>
      <c r="S833">
        <v>0</v>
      </c>
      <c r="T833" t="s">
        <v>20</v>
      </c>
      <c r="U833" t="s">
        <v>2612</v>
      </c>
      <c r="V833" t="s">
        <v>1414</v>
      </c>
      <c r="W833" t="s">
        <v>1414</v>
      </c>
      <c r="X833">
        <v>0</v>
      </c>
      <c r="Y833">
        <v>0</v>
      </c>
      <c r="Z833" s="19">
        <v>1.7506011255335471E-4</v>
      </c>
      <c r="AA833" s="19">
        <v>1.7815573186374649E-4</v>
      </c>
      <c r="AB833">
        <v>0.50574274622747495</v>
      </c>
      <c r="AC833">
        <v>0.84</v>
      </c>
      <c r="AD833">
        <v>0.53152241656947197</v>
      </c>
      <c r="AE833">
        <v>1.3362175765916</v>
      </c>
      <c r="AF833" t="s">
        <v>2834</v>
      </c>
      <c r="AG833" t="s">
        <v>2835</v>
      </c>
      <c r="AH833" t="s">
        <v>1988</v>
      </c>
      <c r="AI833">
        <v>0</v>
      </c>
      <c r="AJ833">
        <v>0</v>
      </c>
      <c r="AK833" s="19">
        <v>1.4566031129807073E-2</v>
      </c>
      <c r="AL833" s="19">
        <v>1.0701220960615706E-2</v>
      </c>
      <c r="AM833" s="29">
        <v>1.0224948875255624E-4</v>
      </c>
      <c r="AN833" s="27" t="s">
        <v>1322</v>
      </c>
      <c r="AP833" t="s">
        <v>1322</v>
      </c>
    </row>
    <row r="834" spans="1:42" hidden="1" x14ac:dyDescent="0.2">
      <c r="A834" s="9" t="s">
        <v>616</v>
      </c>
      <c r="B834" s="9" t="s">
        <v>616</v>
      </c>
      <c r="C834" s="9" t="s">
        <v>1380</v>
      </c>
      <c r="D834" s="9" t="s">
        <v>1381</v>
      </c>
      <c r="E834" s="5" t="s">
        <v>1322</v>
      </c>
      <c r="F834" s="5" t="s">
        <v>1322</v>
      </c>
      <c r="G834">
        <v>7</v>
      </c>
      <c r="H834">
        <v>6</v>
      </c>
      <c r="I834">
        <v>0</v>
      </c>
      <c r="J834">
        <v>0</v>
      </c>
      <c r="K834">
        <v>6</v>
      </c>
      <c r="L834">
        <v>3</v>
      </c>
      <c r="M834">
        <v>0</v>
      </c>
      <c r="N834">
        <v>0</v>
      </c>
      <c r="O834">
        <v>1990</v>
      </c>
      <c r="P834">
        <v>1902</v>
      </c>
      <c r="Q834">
        <v>1</v>
      </c>
      <c r="R834">
        <v>1.1200000000000001</v>
      </c>
      <c r="S834">
        <v>0.32033360439852998</v>
      </c>
      <c r="T834">
        <v>4.0253871527498699</v>
      </c>
      <c r="U834" t="s">
        <v>2824</v>
      </c>
      <c r="V834" t="s">
        <v>1901</v>
      </c>
      <c r="W834" t="s">
        <v>1635</v>
      </c>
      <c r="X834">
        <v>0</v>
      </c>
      <c r="Y834">
        <v>0</v>
      </c>
      <c r="Z834" s="19">
        <v>1.4423184430414657E-3</v>
      </c>
      <c r="AA834" s="19">
        <v>2.2594949563333557E-3</v>
      </c>
      <c r="AB834">
        <v>0.508314247692635</v>
      </c>
      <c r="AC834">
        <v>1.91</v>
      </c>
      <c r="AD834">
        <v>0.40807966478101199</v>
      </c>
      <c r="AE834">
        <v>11.8446315189457</v>
      </c>
      <c r="AF834" t="s">
        <v>2153</v>
      </c>
      <c r="AG834" t="s">
        <v>1436</v>
      </c>
      <c r="AH834" t="s">
        <v>1902</v>
      </c>
      <c r="AI834">
        <v>0</v>
      </c>
      <c r="AJ834">
        <v>0</v>
      </c>
      <c r="AK834" s="19">
        <v>5.2996817209430601E-3</v>
      </c>
      <c r="AL834" s="19">
        <v>2.0733193419538287E-3</v>
      </c>
      <c r="AM834" s="29">
        <v>1.0245901639344262E-4</v>
      </c>
      <c r="AN834" s="27" t="s">
        <v>1322</v>
      </c>
      <c r="AP834" t="s">
        <v>1322</v>
      </c>
    </row>
    <row r="835" spans="1:42" hidden="1" x14ac:dyDescent="0.2">
      <c r="A835" s="9" t="s">
        <v>619</v>
      </c>
      <c r="B835" s="9" t="s">
        <v>619</v>
      </c>
      <c r="C835" s="9" t="s">
        <v>1380</v>
      </c>
      <c r="D835" s="9" t="s">
        <v>1381</v>
      </c>
      <c r="E835" s="5" t="s">
        <v>1322</v>
      </c>
      <c r="F835" s="5" t="s">
        <v>1322</v>
      </c>
      <c r="G835">
        <v>1</v>
      </c>
      <c r="H835">
        <v>1</v>
      </c>
      <c r="I835">
        <v>0</v>
      </c>
      <c r="J835">
        <v>0</v>
      </c>
      <c r="K835">
        <v>12</v>
      </c>
      <c r="L835">
        <v>8</v>
      </c>
      <c r="M835">
        <v>0</v>
      </c>
      <c r="N835">
        <v>0</v>
      </c>
      <c r="O835">
        <v>1027</v>
      </c>
      <c r="P835">
        <v>943</v>
      </c>
      <c r="Q835">
        <v>1</v>
      </c>
      <c r="R835">
        <v>0.92</v>
      </c>
      <c r="S835">
        <v>1.1692528481888899E-2</v>
      </c>
      <c r="T835">
        <v>72.107871663769501</v>
      </c>
      <c r="U835" t="s">
        <v>2131</v>
      </c>
      <c r="V835" t="s">
        <v>1456</v>
      </c>
      <c r="W835" t="s">
        <v>1602</v>
      </c>
      <c r="X835">
        <v>0</v>
      </c>
      <c r="Y835">
        <v>0</v>
      </c>
      <c r="Z835" s="19">
        <v>1.0178556673151897E-3</v>
      </c>
      <c r="AA835" s="19">
        <v>5.7023217811670189E-4</v>
      </c>
      <c r="AB835">
        <v>0.50913954593209598</v>
      </c>
      <c r="AC835">
        <v>1.38</v>
      </c>
      <c r="AD835">
        <v>0.51667416805246502</v>
      </c>
      <c r="AE835">
        <v>3.9146914989150199</v>
      </c>
      <c r="AF835" t="s">
        <v>1567</v>
      </c>
      <c r="AG835" t="s">
        <v>1568</v>
      </c>
      <c r="AH835" t="s">
        <v>1569</v>
      </c>
      <c r="AI835">
        <v>0</v>
      </c>
      <c r="AJ835">
        <v>0</v>
      </c>
      <c r="AK835" s="19">
        <v>1.0351329221847465E-2</v>
      </c>
      <c r="AL835" s="19">
        <v>5.7618982773881668E-3</v>
      </c>
      <c r="AM835" s="29">
        <v>1.0266940451745381E-4</v>
      </c>
      <c r="AN835" s="27" t="s">
        <v>1322</v>
      </c>
      <c r="AP835" t="s">
        <v>1322</v>
      </c>
    </row>
    <row r="836" spans="1:42" hidden="1" x14ac:dyDescent="0.2">
      <c r="A836" s="9" t="s">
        <v>620</v>
      </c>
      <c r="B836" s="9" t="s">
        <v>620</v>
      </c>
      <c r="C836" s="9" t="s">
        <v>1381</v>
      </c>
      <c r="D836" s="9" t="s">
        <v>1381</v>
      </c>
      <c r="E836" s="5" t="s">
        <v>1322</v>
      </c>
      <c r="F836" s="5" t="s">
        <v>1322</v>
      </c>
      <c r="G836">
        <v>0</v>
      </c>
      <c r="H836">
        <v>0</v>
      </c>
      <c r="I836">
        <v>0</v>
      </c>
      <c r="J836">
        <v>0</v>
      </c>
      <c r="K836">
        <v>12</v>
      </c>
      <c r="L836">
        <v>8</v>
      </c>
      <c r="M836">
        <v>1</v>
      </c>
      <c r="N836">
        <v>0</v>
      </c>
      <c r="O836">
        <v>1027</v>
      </c>
      <c r="P836">
        <v>943</v>
      </c>
      <c r="Q836">
        <v>1</v>
      </c>
      <c r="R836">
        <v>0.92</v>
      </c>
      <c r="S836">
        <v>0</v>
      </c>
      <c r="T836" t="s">
        <v>20</v>
      </c>
      <c r="U836" t="s">
        <v>2602</v>
      </c>
      <c r="V836" t="s">
        <v>1414</v>
      </c>
      <c r="W836" t="s">
        <v>1414</v>
      </c>
      <c r="X836">
        <v>0</v>
      </c>
      <c r="Y836">
        <v>0</v>
      </c>
      <c r="Z836" s="19">
        <v>3.3539039441910382E-5</v>
      </c>
      <c r="AA836" s="19">
        <v>5.0774308200050772E-5</v>
      </c>
      <c r="AB836">
        <v>0.50913954593209598</v>
      </c>
      <c r="AC836">
        <v>1.38</v>
      </c>
      <c r="AD836">
        <v>0.51667416805246502</v>
      </c>
      <c r="AE836">
        <v>3.9146914989150199</v>
      </c>
      <c r="AF836" t="s">
        <v>1567</v>
      </c>
      <c r="AG836" t="s">
        <v>1568</v>
      </c>
      <c r="AH836" t="s">
        <v>1569</v>
      </c>
      <c r="AI836">
        <v>0</v>
      </c>
      <c r="AJ836">
        <v>0</v>
      </c>
      <c r="AK836" s="19">
        <v>4.6134812032316728E-3</v>
      </c>
      <c r="AL836" s="19">
        <v>4.5781501227045778E-3</v>
      </c>
      <c r="AM836" s="29">
        <v>1.02880658436214E-4</v>
      </c>
      <c r="AN836" s="27" t="s">
        <v>1322</v>
      </c>
      <c r="AP836" t="s">
        <v>1322</v>
      </c>
    </row>
    <row r="837" spans="1:42" hidden="1" x14ac:dyDescent="0.2">
      <c r="A837" s="9" t="s">
        <v>621</v>
      </c>
      <c r="B837" s="9" t="s">
        <v>621</v>
      </c>
      <c r="C837" s="9" t="s">
        <v>1380</v>
      </c>
      <c r="D837" s="9" t="s">
        <v>1381</v>
      </c>
      <c r="E837" s="5" t="s">
        <v>1322</v>
      </c>
      <c r="F837" s="5" t="s">
        <v>1322</v>
      </c>
      <c r="G837">
        <v>1</v>
      </c>
      <c r="H837">
        <v>0</v>
      </c>
      <c r="I837">
        <v>1</v>
      </c>
      <c r="J837">
        <v>0</v>
      </c>
      <c r="K837">
        <v>12</v>
      </c>
      <c r="L837">
        <v>8</v>
      </c>
      <c r="M837">
        <v>0</v>
      </c>
      <c r="N837">
        <v>0</v>
      </c>
      <c r="O837">
        <v>1027</v>
      </c>
      <c r="P837">
        <v>943</v>
      </c>
      <c r="Q837">
        <v>1</v>
      </c>
      <c r="R837">
        <v>2.76</v>
      </c>
      <c r="S837">
        <v>2.35434089750793E-2</v>
      </c>
      <c r="T837" t="s">
        <v>20</v>
      </c>
      <c r="U837" t="s">
        <v>2620</v>
      </c>
      <c r="V837" t="s">
        <v>1456</v>
      </c>
      <c r="W837" t="s">
        <v>1414</v>
      </c>
      <c r="X837">
        <v>0</v>
      </c>
      <c r="Y837">
        <v>0</v>
      </c>
      <c r="Z837" s="19">
        <v>2.4967951584533286E-4</v>
      </c>
      <c r="AA837" s="19">
        <v>1.6078258809193379E-4</v>
      </c>
      <c r="AB837">
        <v>0.50913954593209598</v>
      </c>
      <c r="AC837">
        <v>1.38</v>
      </c>
      <c r="AD837">
        <v>0.51667416805246502</v>
      </c>
      <c r="AE837">
        <v>3.9146914989150199</v>
      </c>
      <c r="AF837" t="s">
        <v>1567</v>
      </c>
      <c r="AG837" t="s">
        <v>1568</v>
      </c>
      <c r="AH837" t="s">
        <v>1569</v>
      </c>
      <c r="AI837">
        <v>0</v>
      </c>
      <c r="AJ837">
        <v>0</v>
      </c>
      <c r="AK837" s="19">
        <v>6.0519333392958291E-3</v>
      </c>
      <c r="AL837" s="19">
        <v>4.8150154012794912E-3</v>
      </c>
      <c r="AM837" s="29">
        <v>1.0309278350515464E-4</v>
      </c>
      <c r="AN837" s="27" t="s">
        <v>1322</v>
      </c>
      <c r="AP837" t="s">
        <v>1322</v>
      </c>
    </row>
    <row r="838" spans="1:42" hidden="1" x14ac:dyDescent="0.2">
      <c r="A838" s="9" t="s">
        <v>622</v>
      </c>
      <c r="B838" s="9" t="s">
        <v>622</v>
      </c>
      <c r="C838" s="9" t="s">
        <v>1381</v>
      </c>
      <c r="D838" s="9" t="s">
        <v>1381</v>
      </c>
      <c r="E838" s="5" t="s">
        <v>1322</v>
      </c>
      <c r="F838" s="5" t="s">
        <v>1322</v>
      </c>
      <c r="G838">
        <v>0</v>
      </c>
      <c r="H838">
        <v>0</v>
      </c>
      <c r="I838">
        <v>0</v>
      </c>
      <c r="J838">
        <v>0</v>
      </c>
      <c r="K838">
        <v>12</v>
      </c>
      <c r="L838">
        <v>8</v>
      </c>
      <c r="M838">
        <v>2</v>
      </c>
      <c r="N838">
        <v>1</v>
      </c>
      <c r="O838">
        <v>1027</v>
      </c>
      <c r="P838">
        <v>943</v>
      </c>
      <c r="Q838">
        <v>1</v>
      </c>
      <c r="R838">
        <v>0.92</v>
      </c>
      <c r="S838">
        <v>0</v>
      </c>
      <c r="T838" t="s">
        <v>20</v>
      </c>
      <c r="U838" t="s">
        <v>2602</v>
      </c>
      <c r="V838" t="s">
        <v>1414</v>
      </c>
      <c r="W838" t="s">
        <v>1414</v>
      </c>
      <c r="X838">
        <v>0</v>
      </c>
      <c r="Y838">
        <v>0</v>
      </c>
      <c r="Z838" s="19">
        <v>2.385887475581933E-4</v>
      </c>
      <c r="AA838" s="19">
        <v>2.7944787873655688E-4</v>
      </c>
      <c r="AB838">
        <v>0.50913954593209598</v>
      </c>
      <c r="AC838">
        <v>1.38</v>
      </c>
      <c r="AD838">
        <v>0.51667416805246502</v>
      </c>
      <c r="AE838">
        <v>3.9146914989150199</v>
      </c>
      <c r="AF838" t="s">
        <v>1567</v>
      </c>
      <c r="AG838" t="s">
        <v>1568</v>
      </c>
      <c r="AH838" t="s">
        <v>1569</v>
      </c>
      <c r="AI838">
        <v>0</v>
      </c>
      <c r="AJ838">
        <v>0</v>
      </c>
      <c r="AK838" s="19">
        <v>9.1707549842680539E-3</v>
      </c>
      <c r="AL838" s="19">
        <v>6.5119823863155225E-3</v>
      </c>
      <c r="AM838" s="29">
        <v>1.0330578512396695E-4</v>
      </c>
      <c r="AN838" s="27" t="s">
        <v>1322</v>
      </c>
      <c r="AP838" t="s">
        <v>1322</v>
      </c>
    </row>
    <row r="839" spans="1:42" hidden="1" x14ac:dyDescent="0.2">
      <c r="A839" s="9" t="s">
        <v>623</v>
      </c>
      <c r="B839" s="9" t="s">
        <v>623</v>
      </c>
      <c r="C839" s="9" t="s">
        <v>1380</v>
      </c>
      <c r="D839" s="9" t="s">
        <v>1381</v>
      </c>
      <c r="E839" s="5" t="s">
        <v>1322</v>
      </c>
      <c r="F839" s="5" t="s">
        <v>1322</v>
      </c>
      <c r="G839">
        <v>0</v>
      </c>
      <c r="H839">
        <v>0</v>
      </c>
      <c r="I839">
        <v>0</v>
      </c>
      <c r="J839">
        <v>0</v>
      </c>
      <c r="K839">
        <v>48</v>
      </c>
      <c r="L839">
        <v>38</v>
      </c>
      <c r="M839">
        <v>3</v>
      </c>
      <c r="N839">
        <v>6</v>
      </c>
      <c r="O839">
        <v>1027</v>
      </c>
      <c r="P839">
        <v>943</v>
      </c>
      <c r="Q839">
        <v>1</v>
      </c>
      <c r="R839">
        <v>0.92</v>
      </c>
      <c r="S839">
        <v>0</v>
      </c>
      <c r="T839" t="s">
        <v>20</v>
      </c>
      <c r="U839" t="s">
        <v>2602</v>
      </c>
      <c r="V839" t="s">
        <v>1414</v>
      </c>
      <c r="W839" t="s">
        <v>1414</v>
      </c>
      <c r="X839">
        <v>0</v>
      </c>
      <c r="Y839">
        <v>0</v>
      </c>
      <c r="Z839" s="19">
        <v>3.800949492088808E-4</v>
      </c>
      <c r="AA839" s="19">
        <v>4.5691464157584784E-4</v>
      </c>
      <c r="AB839">
        <v>0.50931769002732397</v>
      </c>
      <c r="AC839">
        <v>1.17</v>
      </c>
      <c r="AD839">
        <v>0.73930084921477801</v>
      </c>
      <c r="AE839">
        <v>1.8553854630748201</v>
      </c>
      <c r="AF839" t="s">
        <v>2836</v>
      </c>
      <c r="AG839" t="s">
        <v>2837</v>
      </c>
      <c r="AH839" t="s">
        <v>2415</v>
      </c>
      <c r="AI839">
        <v>1</v>
      </c>
      <c r="AJ839">
        <v>0</v>
      </c>
      <c r="AK839" s="19">
        <v>2.4057774432279751E-2</v>
      </c>
      <c r="AL839" s="19">
        <v>1.9520408853990388E-2</v>
      </c>
      <c r="AM839" s="29">
        <v>1.0351966873706004E-4</v>
      </c>
      <c r="AN839" s="27" t="s">
        <v>1322</v>
      </c>
      <c r="AP839" t="s">
        <v>1322</v>
      </c>
    </row>
    <row r="840" spans="1:42" hidden="1" x14ac:dyDescent="0.2">
      <c r="A840" s="9" t="s">
        <v>627</v>
      </c>
      <c r="B840" s="9" t="s">
        <v>627</v>
      </c>
      <c r="C840" s="9" t="s">
        <v>1381</v>
      </c>
      <c r="D840" s="9" t="s">
        <v>1380</v>
      </c>
      <c r="E840" s="5" t="s">
        <v>1322</v>
      </c>
      <c r="F840" s="5" t="s">
        <v>1322</v>
      </c>
      <c r="G840">
        <v>0</v>
      </c>
      <c r="H840">
        <v>0</v>
      </c>
      <c r="I840">
        <v>0</v>
      </c>
      <c r="J840">
        <v>0</v>
      </c>
      <c r="K840">
        <v>6</v>
      </c>
      <c r="L840">
        <v>3</v>
      </c>
      <c r="M840">
        <v>1</v>
      </c>
      <c r="N840">
        <v>1</v>
      </c>
      <c r="O840">
        <v>1027</v>
      </c>
      <c r="P840">
        <v>943</v>
      </c>
      <c r="Q840">
        <v>1</v>
      </c>
      <c r="R840">
        <v>0.92</v>
      </c>
      <c r="S840">
        <v>0</v>
      </c>
      <c r="T840" t="s">
        <v>20</v>
      </c>
      <c r="U840" t="s">
        <v>2602</v>
      </c>
      <c r="V840" t="s">
        <v>1414</v>
      </c>
      <c r="W840" t="s">
        <v>1414</v>
      </c>
      <c r="X840">
        <v>0</v>
      </c>
      <c r="Y840">
        <v>0</v>
      </c>
      <c r="Z840" s="19">
        <v>8.1980041586239278E-5</v>
      </c>
      <c r="AA840" s="19">
        <v>4.2308343205280082E-5</v>
      </c>
      <c r="AB840">
        <v>0.51039821048316303</v>
      </c>
      <c r="AC840">
        <v>1.84</v>
      </c>
      <c r="AD840">
        <v>0.391813317914324</v>
      </c>
      <c r="AE840">
        <v>11.4076870237836</v>
      </c>
      <c r="AF840" t="s">
        <v>1916</v>
      </c>
      <c r="AG840" t="s">
        <v>1452</v>
      </c>
      <c r="AH840" t="s">
        <v>1454</v>
      </c>
      <c r="AI840">
        <v>0</v>
      </c>
      <c r="AJ840">
        <v>0</v>
      </c>
      <c r="AK840" s="19">
        <v>5.1684689854597215E-3</v>
      </c>
      <c r="AL840" s="19">
        <v>2.9615840243696055E-3</v>
      </c>
      <c r="AM840" s="29">
        <v>1.0373443983402491E-4</v>
      </c>
      <c r="AN840" s="27" t="s">
        <v>1322</v>
      </c>
      <c r="AP840" t="s">
        <v>1322</v>
      </c>
    </row>
    <row r="841" spans="1:42" hidden="1" x14ac:dyDescent="0.2">
      <c r="A841" s="9" t="s">
        <v>628</v>
      </c>
      <c r="B841" s="9" t="s">
        <v>628</v>
      </c>
      <c r="C841" s="9" t="s">
        <v>1380</v>
      </c>
      <c r="D841" s="9" t="s">
        <v>1381</v>
      </c>
      <c r="E841" s="5" t="s">
        <v>1322</v>
      </c>
      <c r="F841" s="5" t="s">
        <v>1322</v>
      </c>
      <c r="G841">
        <v>1</v>
      </c>
      <c r="H841">
        <v>1</v>
      </c>
      <c r="I841">
        <v>0</v>
      </c>
      <c r="J841">
        <v>0</v>
      </c>
      <c r="K841">
        <v>6</v>
      </c>
      <c r="L841">
        <v>3</v>
      </c>
      <c r="M841">
        <v>0</v>
      </c>
      <c r="N841">
        <v>0</v>
      </c>
      <c r="O841">
        <v>1027</v>
      </c>
      <c r="P841">
        <v>943</v>
      </c>
      <c r="Q841">
        <v>1</v>
      </c>
      <c r="R841">
        <v>0.92</v>
      </c>
      <c r="S841">
        <v>1.1692528481888899E-2</v>
      </c>
      <c r="T841">
        <v>72.107871663769501</v>
      </c>
      <c r="U841" t="s">
        <v>2131</v>
      </c>
      <c r="V841" t="s">
        <v>1456</v>
      </c>
      <c r="W841" t="s">
        <v>1602</v>
      </c>
      <c r="X841">
        <v>0</v>
      </c>
      <c r="Y841">
        <v>0</v>
      </c>
      <c r="Z841" s="19">
        <v>4.91993917166115E-4</v>
      </c>
      <c r="AA841" s="19">
        <v>7.4482852016115385E-4</v>
      </c>
      <c r="AB841">
        <v>0.51039821048316303</v>
      </c>
      <c r="AC841">
        <v>1.84</v>
      </c>
      <c r="AD841">
        <v>0.391813317914324</v>
      </c>
      <c r="AE841">
        <v>11.4076870237836</v>
      </c>
      <c r="AF841" t="s">
        <v>1916</v>
      </c>
      <c r="AG841" t="s">
        <v>1452</v>
      </c>
      <c r="AH841" t="s">
        <v>1454</v>
      </c>
      <c r="AI841">
        <v>0</v>
      </c>
      <c r="AJ841">
        <v>0</v>
      </c>
      <c r="AK841" s="19">
        <v>1.9717028953096581E-3</v>
      </c>
      <c r="AL841" s="19">
        <v>1.878999221315638E-3</v>
      </c>
      <c r="AM841" s="29">
        <v>1.0395010395010396E-4</v>
      </c>
      <c r="AN841" s="27" t="s">
        <v>1322</v>
      </c>
      <c r="AP841" t="s">
        <v>1322</v>
      </c>
    </row>
    <row r="842" spans="1:42" hidden="1" x14ac:dyDescent="0.2">
      <c r="A842" s="9" t="s">
        <v>629</v>
      </c>
      <c r="B842" s="9" t="s">
        <v>629</v>
      </c>
      <c r="C842" s="9" t="s">
        <v>1380</v>
      </c>
      <c r="D842" s="9" t="s">
        <v>1381</v>
      </c>
      <c r="E842" s="5" t="s">
        <v>1322</v>
      </c>
      <c r="F842" s="5" t="s">
        <v>1322</v>
      </c>
      <c r="G842">
        <v>1</v>
      </c>
      <c r="H842">
        <v>0</v>
      </c>
      <c r="I842">
        <v>1</v>
      </c>
      <c r="J842">
        <v>0</v>
      </c>
      <c r="K842">
        <v>9</v>
      </c>
      <c r="L842">
        <v>12</v>
      </c>
      <c r="M842">
        <v>0</v>
      </c>
      <c r="N842">
        <v>3</v>
      </c>
      <c r="O842">
        <v>1027</v>
      </c>
      <c r="P842">
        <v>943</v>
      </c>
      <c r="Q842">
        <v>1</v>
      </c>
      <c r="R842">
        <v>2.76</v>
      </c>
      <c r="S842">
        <v>2.35434089750793E-2</v>
      </c>
      <c r="T842" t="s">
        <v>20</v>
      </c>
      <c r="U842" t="s">
        <v>2620</v>
      </c>
      <c r="V842" t="s">
        <v>1456</v>
      </c>
      <c r="W842" t="s">
        <v>1414</v>
      </c>
      <c r="X842">
        <v>0</v>
      </c>
      <c r="Y842">
        <v>0</v>
      </c>
      <c r="Z842" s="19">
        <v>1.6023730026234199E-4</v>
      </c>
      <c r="AA842" s="19">
        <v>7.6156306588366694E-5</v>
      </c>
      <c r="AB842">
        <v>0.51112274000370295</v>
      </c>
      <c r="AC842">
        <v>0.69</v>
      </c>
      <c r="AD842">
        <v>0.25403096404942199</v>
      </c>
      <c r="AE842">
        <v>1.7831629345528499</v>
      </c>
      <c r="AF842" t="s">
        <v>2838</v>
      </c>
      <c r="AG842" t="s">
        <v>1450</v>
      </c>
      <c r="AH842" t="s">
        <v>1758</v>
      </c>
      <c r="AI842">
        <v>0</v>
      </c>
      <c r="AJ842">
        <v>0</v>
      </c>
      <c r="AK842" s="19">
        <v>6.4542093966134034E-3</v>
      </c>
      <c r="AL842" s="19">
        <v>4.2393677334190798E-3</v>
      </c>
      <c r="AM842" s="29">
        <v>1.0416666666666667E-4</v>
      </c>
      <c r="AN842" s="27" t="s">
        <v>1322</v>
      </c>
      <c r="AP842" t="s">
        <v>1322</v>
      </c>
    </row>
    <row r="843" spans="1:42" hidden="1" x14ac:dyDescent="0.2">
      <c r="A843" s="9" t="s">
        <v>633</v>
      </c>
      <c r="B843" s="9" t="s">
        <v>633</v>
      </c>
      <c r="C843" s="9" t="s">
        <v>1381</v>
      </c>
      <c r="D843" s="9" t="s">
        <v>1381</v>
      </c>
      <c r="E843" s="5" t="s">
        <v>1322</v>
      </c>
      <c r="F843" s="5" t="s">
        <v>1322</v>
      </c>
      <c r="G843">
        <v>1</v>
      </c>
      <c r="H843">
        <v>1</v>
      </c>
      <c r="I843">
        <v>0</v>
      </c>
      <c r="J843">
        <v>1</v>
      </c>
      <c r="K843">
        <v>23</v>
      </c>
      <c r="L843">
        <v>17</v>
      </c>
      <c r="M843">
        <v>3</v>
      </c>
      <c r="N843">
        <v>1</v>
      </c>
      <c r="O843">
        <v>1027</v>
      </c>
      <c r="P843">
        <v>943</v>
      </c>
      <c r="Q843">
        <v>1</v>
      </c>
      <c r="R843">
        <v>0.92</v>
      </c>
      <c r="S843">
        <v>1.1692528481888899E-2</v>
      </c>
      <c r="T843">
        <v>72.107871663769501</v>
      </c>
      <c r="U843" t="s">
        <v>2131</v>
      </c>
      <c r="V843" t="s">
        <v>1456</v>
      </c>
      <c r="W843" t="s">
        <v>1602</v>
      </c>
      <c r="X843">
        <v>0</v>
      </c>
      <c r="Y843">
        <v>0</v>
      </c>
      <c r="Z843" s="19">
        <v>5.6648355334262563E-4</v>
      </c>
      <c r="AA843" s="19">
        <v>5.7552008395822399E-4</v>
      </c>
      <c r="AB843">
        <v>0.52585595181823996</v>
      </c>
      <c r="AC843">
        <v>1.25</v>
      </c>
      <c r="AD843">
        <v>0.63339819249290497</v>
      </c>
      <c r="AE843">
        <v>2.50486493809347</v>
      </c>
      <c r="AF843" t="s">
        <v>2094</v>
      </c>
      <c r="AG843" t="s">
        <v>2095</v>
      </c>
      <c r="AH843" t="s">
        <v>1487</v>
      </c>
      <c r="AI843">
        <v>0</v>
      </c>
      <c r="AJ843">
        <v>0</v>
      </c>
      <c r="AK843" s="19">
        <v>1.4106185851327882E-2</v>
      </c>
      <c r="AL843" s="19">
        <v>9.2167848739780293E-3</v>
      </c>
      <c r="AM843" s="29">
        <v>1.0438413361169103E-4</v>
      </c>
      <c r="AN843" s="27" t="s">
        <v>1322</v>
      </c>
      <c r="AP843" t="s">
        <v>1322</v>
      </c>
    </row>
    <row r="844" spans="1:42" hidden="1" x14ac:dyDescent="0.2">
      <c r="A844" s="9" t="s">
        <v>635</v>
      </c>
      <c r="B844" s="9" t="s">
        <v>635</v>
      </c>
      <c r="C844" s="9" t="s">
        <v>1381</v>
      </c>
      <c r="D844" s="9" t="s">
        <v>1380</v>
      </c>
      <c r="E844" s="5" t="s">
        <v>1322</v>
      </c>
      <c r="F844" s="5" t="s">
        <v>1322</v>
      </c>
      <c r="G844">
        <v>0</v>
      </c>
      <c r="H844">
        <v>0</v>
      </c>
      <c r="I844">
        <v>0</v>
      </c>
      <c r="J844">
        <v>0</v>
      </c>
      <c r="K844">
        <v>13</v>
      </c>
      <c r="L844">
        <v>9</v>
      </c>
      <c r="M844">
        <v>0</v>
      </c>
      <c r="N844">
        <v>1</v>
      </c>
      <c r="O844">
        <v>1027</v>
      </c>
      <c r="P844">
        <v>943</v>
      </c>
      <c r="Q844">
        <v>1</v>
      </c>
      <c r="R844">
        <v>0.92</v>
      </c>
      <c r="S844">
        <v>0</v>
      </c>
      <c r="T844" t="s">
        <v>20</v>
      </c>
      <c r="U844" t="s">
        <v>2602</v>
      </c>
      <c r="V844" t="s">
        <v>1414</v>
      </c>
      <c r="W844" t="s">
        <v>1414</v>
      </c>
      <c r="X844">
        <v>0</v>
      </c>
      <c r="Y844">
        <v>0</v>
      </c>
      <c r="Z844" s="19">
        <v>4.1163697734967533E-5</v>
      </c>
      <c r="AA844" s="19">
        <v>0</v>
      </c>
      <c r="AB844">
        <v>0.52956079175841897</v>
      </c>
      <c r="AC844">
        <v>1.33</v>
      </c>
      <c r="AD844">
        <v>0.52327562012320905</v>
      </c>
      <c r="AE844">
        <v>3.5436975235767898</v>
      </c>
      <c r="AF844" t="s">
        <v>2232</v>
      </c>
      <c r="AG844" t="s">
        <v>1690</v>
      </c>
      <c r="AH844" t="s">
        <v>1597</v>
      </c>
      <c r="AI844">
        <v>0</v>
      </c>
      <c r="AJ844">
        <v>0</v>
      </c>
      <c r="AK844" s="19">
        <v>8.8759223241023748E-3</v>
      </c>
      <c r="AL844" s="19">
        <v>7.619476472052045E-3</v>
      </c>
      <c r="AM844" s="29">
        <v>1.0460251046025105E-4</v>
      </c>
      <c r="AN844" s="27" t="s">
        <v>1322</v>
      </c>
      <c r="AP844" t="s">
        <v>1322</v>
      </c>
    </row>
    <row r="845" spans="1:42" hidden="1" x14ac:dyDescent="0.2">
      <c r="A845" s="9" t="s">
        <v>636</v>
      </c>
      <c r="B845" s="9" t="s">
        <v>636</v>
      </c>
      <c r="C845" s="9" t="s">
        <v>1380</v>
      </c>
      <c r="D845" s="9" t="s">
        <v>1381</v>
      </c>
      <c r="E845" s="5" t="s">
        <v>1322</v>
      </c>
      <c r="F845" s="5" t="s">
        <v>1322</v>
      </c>
      <c r="G845">
        <v>0</v>
      </c>
      <c r="H845">
        <v>0</v>
      </c>
      <c r="I845">
        <v>0</v>
      </c>
      <c r="J845">
        <v>0</v>
      </c>
      <c r="K845">
        <v>13</v>
      </c>
      <c r="L845">
        <v>9</v>
      </c>
      <c r="M845">
        <v>3</v>
      </c>
      <c r="N845">
        <v>0</v>
      </c>
      <c r="O845">
        <v>1027</v>
      </c>
      <c r="P845">
        <v>943</v>
      </c>
      <c r="Q845">
        <v>1</v>
      </c>
      <c r="R845">
        <v>0.92</v>
      </c>
      <c r="S845">
        <v>0</v>
      </c>
      <c r="T845" t="s">
        <v>20</v>
      </c>
      <c r="U845" t="s">
        <v>2602</v>
      </c>
      <c r="V845" t="s">
        <v>1414</v>
      </c>
      <c r="W845" t="s">
        <v>1414</v>
      </c>
      <c r="X845">
        <v>0</v>
      </c>
      <c r="Y845">
        <v>0</v>
      </c>
      <c r="Z845" s="19">
        <v>2.3849094852321933E-4</v>
      </c>
      <c r="AA845" s="19">
        <v>2.5388443180664161E-4</v>
      </c>
      <c r="AB845">
        <v>0.52956079175841897</v>
      </c>
      <c r="AC845">
        <v>1.33</v>
      </c>
      <c r="AD845">
        <v>0.52327562012320905</v>
      </c>
      <c r="AE845">
        <v>3.5436975235767898</v>
      </c>
      <c r="AF845" t="s">
        <v>2232</v>
      </c>
      <c r="AG845" t="s">
        <v>1690</v>
      </c>
      <c r="AH845" t="s">
        <v>1597</v>
      </c>
      <c r="AI845">
        <v>0</v>
      </c>
      <c r="AJ845">
        <v>0</v>
      </c>
      <c r="AK845" s="19">
        <v>6.9087846650320098E-3</v>
      </c>
      <c r="AL845" s="19">
        <v>6.5671439693984635E-3</v>
      </c>
      <c r="AM845" s="29">
        <v>1.0482180293501049E-4</v>
      </c>
      <c r="AN845" s="27" t="s">
        <v>1322</v>
      </c>
      <c r="AP845" t="s">
        <v>1322</v>
      </c>
    </row>
    <row r="846" spans="1:42" hidden="1" x14ac:dyDescent="0.2">
      <c r="A846" s="9" t="s">
        <v>637</v>
      </c>
      <c r="B846" s="9" t="s">
        <v>637</v>
      </c>
      <c r="C846" s="9" t="s">
        <v>1381</v>
      </c>
      <c r="D846" s="9" t="s">
        <v>1380</v>
      </c>
      <c r="E846" s="5" t="s">
        <v>1322</v>
      </c>
      <c r="F846" s="5" t="s">
        <v>1322</v>
      </c>
      <c r="G846">
        <v>1</v>
      </c>
      <c r="H846">
        <v>1</v>
      </c>
      <c r="I846">
        <v>0</v>
      </c>
      <c r="J846">
        <v>0</v>
      </c>
      <c r="K846">
        <v>13</v>
      </c>
      <c r="L846">
        <v>9</v>
      </c>
      <c r="M846">
        <v>3</v>
      </c>
      <c r="N846">
        <v>2</v>
      </c>
      <c r="O846">
        <v>1027</v>
      </c>
      <c r="P846">
        <v>943</v>
      </c>
      <c r="Q846">
        <v>1</v>
      </c>
      <c r="R846">
        <v>0.92</v>
      </c>
      <c r="S846">
        <v>1.1692528481888899E-2</v>
      </c>
      <c r="T846">
        <v>72.107871663769501</v>
      </c>
      <c r="U846" t="s">
        <v>2131</v>
      </c>
      <c r="V846" t="s">
        <v>1456</v>
      </c>
      <c r="W846" t="s">
        <v>1602</v>
      </c>
      <c r="X846">
        <v>0</v>
      </c>
      <c r="Y846">
        <v>0</v>
      </c>
      <c r="Z846" s="19">
        <v>6.0001192570287114E-4</v>
      </c>
      <c r="AA846" s="19">
        <v>6.2621646780062622E-4</v>
      </c>
      <c r="AB846">
        <v>0.52956079175841897</v>
      </c>
      <c r="AC846">
        <v>1.33</v>
      </c>
      <c r="AD846">
        <v>0.52327562012320905</v>
      </c>
      <c r="AE846">
        <v>3.5436975235767898</v>
      </c>
      <c r="AF846" t="s">
        <v>2232</v>
      </c>
      <c r="AG846" t="s">
        <v>1690</v>
      </c>
      <c r="AH846" t="s">
        <v>1597</v>
      </c>
      <c r="AI846">
        <v>0</v>
      </c>
      <c r="AJ846">
        <v>0</v>
      </c>
      <c r="AK846" s="19">
        <v>5.9926656927342652E-3</v>
      </c>
      <c r="AL846" s="19">
        <v>4.4681391216044681E-3</v>
      </c>
      <c r="AM846" s="29">
        <v>1.050420168067227E-4</v>
      </c>
      <c r="AN846" s="27" t="s">
        <v>1322</v>
      </c>
      <c r="AP846" t="s">
        <v>1322</v>
      </c>
    </row>
    <row r="847" spans="1:42" hidden="1" x14ac:dyDescent="0.2">
      <c r="A847" s="9" t="s">
        <v>638</v>
      </c>
      <c r="B847" s="9" t="s">
        <v>638</v>
      </c>
      <c r="C847" s="9" t="s">
        <v>1381</v>
      </c>
      <c r="D847" s="9" t="s">
        <v>1380</v>
      </c>
      <c r="E847" s="5" t="s">
        <v>1322</v>
      </c>
      <c r="F847" s="5" t="s">
        <v>1322</v>
      </c>
      <c r="G847">
        <v>0</v>
      </c>
      <c r="H847">
        <v>0</v>
      </c>
      <c r="I847">
        <v>0</v>
      </c>
      <c r="J847">
        <v>0</v>
      </c>
      <c r="K847">
        <v>13</v>
      </c>
      <c r="L847">
        <v>9</v>
      </c>
      <c r="M847">
        <v>2</v>
      </c>
      <c r="N847">
        <v>3</v>
      </c>
      <c r="O847">
        <v>1027</v>
      </c>
      <c r="P847">
        <v>943</v>
      </c>
      <c r="Q847">
        <v>1</v>
      </c>
      <c r="R847">
        <v>0.92</v>
      </c>
      <c r="S847">
        <v>0</v>
      </c>
      <c r="T847" t="s">
        <v>20</v>
      </c>
      <c r="U847" t="s">
        <v>2602</v>
      </c>
      <c r="V847" t="s">
        <v>1414</v>
      </c>
      <c r="W847" t="s">
        <v>1414</v>
      </c>
      <c r="X847">
        <v>0</v>
      </c>
      <c r="Y847">
        <v>0</v>
      </c>
      <c r="Z847" s="19">
        <v>1.4906128654796419E-5</v>
      </c>
      <c r="AA847" s="19">
        <v>8.4615254438070092E-6</v>
      </c>
      <c r="AB847">
        <v>0.52956079175841897</v>
      </c>
      <c r="AC847">
        <v>1.33</v>
      </c>
      <c r="AD847">
        <v>0.52327562012320905</v>
      </c>
      <c r="AE847">
        <v>3.5436975235767898</v>
      </c>
      <c r="AF847" t="s">
        <v>2232</v>
      </c>
      <c r="AG847" t="s">
        <v>2839</v>
      </c>
      <c r="AH847" t="s">
        <v>1597</v>
      </c>
      <c r="AI847">
        <v>2</v>
      </c>
      <c r="AJ847">
        <v>0</v>
      </c>
      <c r="AK847" s="19">
        <v>5.925186140281577E-3</v>
      </c>
      <c r="AL847" s="19">
        <v>5.8299910307830294E-3</v>
      </c>
      <c r="AM847" s="29">
        <v>1.0526315789473685E-4</v>
      </c>
      <c r="AN847" s="27" t="s">
        <v>1322</v>
      </c>
      <c r="AP847" t="s">
        <v>1322</v>
      </c>
    </row>
    <row r="848" spans="1:42" hidden="1" x14ac:dyDescent="0.2">
      <c r="A848" s="9" t="s">
        <v>641</v>
      </c>
      <c r="B848" s="9" t="s">
        <v>641</v>
      </c>
      <c r="C848" s="9" t="s">
        <v>1381</v>
      </c>
      <c r="D848" s="9" t="s">
        <v>1381</v>
      </c>
      <c r="E848" s="5" t="s">
        <v>1322</v>
      </c>
      <c r="F848" s="5" t="s">
        <v>1322</v>
      </c>
      <c r="G848">
        <v>0</v>
      </c>
      <c r="H848">
        <v>0</v>
      </c>
      <c r="I848">
        <v>0</v>
      </c>
      <c r="J848">
        <v>0</v>
      </c>
      <c r="K848">
        <v>47</v>
      </c>
      <c r="L848">
        <v>49</v>
      </c>
      <c r="M848">
        <v>4</v>
      </c>
      <c r="N848">
        <v>4</v>
      </c>
      <c r="O848">
        <v>1027</v>
      </c>
      <c r="P848">
        <v>943</v>
      </c>
      <c r="Q848">
        <v>1</v>
      </c>
      <c r="R848">
        <v>0.92</v>
      </c>
      <c r="S848">
        <v>0</v>
      </c>
      <c r="T848" t="s">
        <v>20</v>
      </c>
      <c r="U848" t="s">
        <v>2602</v>
      </c>
      <c r="V848" t="s">
        <v>1414</v>
      </c>
      <c r="W848" t="s">
        <v>1414</v>
      </c>
      <c r="X848">
        <v>0</v>
      </c>
      <c r="Y848">
        <v>0</v>
      </c>
      <c r="Z848" s="19">
        <v>3.7432714695335137E-5</v>
      </c>
      <c r="AA848" s="19">
        <v>3.3946059711119035E-5</v>
      </c>
      <c r="AB848">
        <v>0.53162811142261501</v>
      </c>
      <c r="AC848">
        <v>0.88</v>
      </c>
      <c r="AD848">
        <v>0.56756000307983401</v>
      </c>
      <c r="AE848">
        <v>1.34786316385251</v>
      </c>
      <c r="AF848" t="s">
        <v>2840</v>
      </c>
      <c r="AG848" t="s">
        <v>2841</v>
      </c>
      <c r="AH848" t="s">
        <v>2842</v>
      </c>
      <c r="AI848">
        <v>3</v>
      </c>
      <c r="AJ848">
        <v>0</v>
      </c>
      <c r="AK848" s="19">
        <v>3.2349352039708623E-2</v>
      </c>
      <c r="AL848" s="19">
        <v>2.4127161939677851E-2</v>
      </c>
      <c r="AM848" s="29">
        <v>1.0548523206751055E-4</v>
      </c>
      <c r="AN848" s="27" t="s">
        <v>1322</v>
      </c>
      <c r="AP848" t="s">
        <v>1322</v>
      </c>
    </row>
    <row r="849" spans="1:42" hidden="1" x14ac:dyDescent="0.2">
      <c r="A849" s="9" t="s">
        <v>642</v>
      </c>
      <c r="B849" s="9" t="s">
        <v>642</v>
      </c>
      <c r="C849" s="9" t="s">
        <v>1380</v>
      </c>
      <c r="D849" s="9" t="s">
        <v>1381</v>
      </c>
      <c r="E849" s="5" t="s">
        <v>1322</v>
      </c>
      <c r="F849" s="5" t="s">
        <v>1322</v>
      </c>
      <c r="G849">
        <v>0</v>
      </c>
      <c r="H849">
        <v>0</v>
      </c>
      <c r="I849">
        <v>0</v>
      </c>
      <c r="J849">
        <v>0</v>
      </c>
      <c r="K849">
        <v>10</v>
      </c>
      <c r="L849">
        <v>13</v>
      </c>
      <c r="M849">
        <v>0</v>
      </c>
      <c r="N849">
        <v>0</v>
      </c>
      <c r="O849">
        <v>1990</v>
      </c>
      <c r="P849">
        <v>1902</v>
      </c>
      <c r="Q849">
        <v>1</v>
      </c>
      <c r="R849">
        <v>0.96</v>
      </c>
      <c r="S849">
        <v>0</v>
      </c>
      <c r="T849" t="s">
        <v>20</v>
      </c>
      <c r="U849" t="s">
        <v>2612</v>
      </c>
      <c r="V849" t="s">
        <v>1414</v>
      </c>
      <c r="W849" t="s">
        <v>1414</v>
      </c>
      <c r="X849">
        <v>0</v>
      </c>
      <c r="Y849">
        <v>0</v>
      </c>
      <c r="Z849" s="19">
        <v>4.0958556946929037E-3</v>
      </c>
      <c r="AA849" s="19">
        <v>5.932332481424437E-3</v>
      </c>
      <c r="AB849">
        <v>0.53313323925816303</v>
      </c>
      <c r="AC849">
        <v>0.73</v>
      </c>
      <c r="AD849">
        <v>0.28734171032227301</v>
      </c>
      <c r="AE849">
        <v>1.8168018079699699</v>
      </c>
      <c r="AF849" t="s">
        <v>2843</v>
      </c>
      <c r="AG849" t="s">
        <v>1853</v>
      </c>
      <c r="AH849" t="s">
        <v>1817</v>
      </c>
      <c r="AI849">
        <v>0</v>
      </c>
      <c r="AJ849">
        <v>0</v>
      </c>
      <c r="AK849" s="19">
        <v>3.1902206320810972E-3</v>
      </c>
      <c r="AL849" s="19">
        <v>2.72498011272278E-3</v>
      </c>
      <c r="AM849" s="29">
        <v>1.0570824524312897E-4</v>
      </c>
      <c r="AN849" s="27" t="s">
        <v>1322</v>
      </c>
      <c r="AP849" t="s">
        <v>1322</v>
      </c>
    </row>
    <row r="850" spans="1:42" hidden="1" x14ac:dyDescent="0.2">
      <c r="A850" s="9" t="s">
        <v>646</v>
      </c>
      <c r="B850" s="9" t="s">
        <v>646</v>
      </c>
      <c r="C850" s="9" t="s">
        <v>1380</v>
      </c>
      <c r="D850" s="9" t="s">
        <v>1381</v>
      </c>
      <c r="E850" s="5" t="s">
        <v>1322</v>
      </c>
      <c r="F850" s="5" t="s">
        <v>1322</v>
      </c>
      <c r="G850">
        <v>0</v>
      </c>
      <c r="H850">
        <v>0</v>
      </c>
      <c r="I850">
        <v>0</v>
      </c>
      <c r="J850">
        <v>0</v>
      </c>
      <c r="K850">
        <v>4</v>
      </c>
      <c r="L850">
        <v>6</v>
      </c>
      <c r="M850">
        <v>0</v>
      </c>
      <c r="N850">
        <v>1</v>
      </c>
      <c r="O850">
        <v>1027</v>
      </c>
      <c r="P850">
        <v>943</v>
      </c>
      <c r="Q850">
        <v>1</v>
      </c>
      <c r="R850">
        <v>0.92</v>
      </c>
      <c r="S850">
        <v>0</v>
      </c>
      <c r="T850" t="s">
        <v>20</v>
      </c>
      <c r="U850" t="s">
        <v>2602</v>
      </c>
      <c r="V850" t="s">
        <v>1414</v>
      </c>
      <c r="W850" t="s">
        <v>1414</v>
      </c>
      <c r="X850">
        <v>0</v>
      </c>
      <c r="Y850">
        <v>0</v>
      </c>
      <c r="Z850" s="19">
        <v>7.0809916369761925E-5</v>
      </c>
      <c r="AA850" s="19">
        <v>8.4625279263421575E-5</v>
      </c>
      <c r="AB850">
        <v>0.53378442455091701</v>
      </c>
      <c r="AC850">
        <v>0.61</v>
      </c>
      <c r="AD850">
        <v>0.12635964887287399</v>
      </c>
      <c r="AE850">
        <v>2.5846745453828199</v>
      </c>
      <c r="AF850" t="s">
        <v>1753</v>
      </c>
      <c r="AG850" t="s">
        <v>1575</v>
      </c>
      <c r="AH850" t="s">
        <v>1425</v>
      </c>
      <c r="AI850">
        <v>0</v>
      </c>
      <c r="AJ850">
        <v>0</v>
      </c>
      <c r="AK850" s="19">
        <v>2.7764940892354021E-3</v>
      </c>
      <c r="AL850" s="19">
        <v>2.2764200121860403E-3</v>
      </c>
      <c r="AM850" s="29">
        <v>1.0593220338983052E-4</v>
      </c>
      <c r="AN850" s="27" t="s">
        <v>1322</v>
      </c>
      <c r="AP850" t="s">
        <v>1322</v>
      </c>
    </row>
    <row r="851" spans="1:42" hidden="1" x14ac:dyDescent="0.2">
      <c r="A851" s="9" t="s">
        <v>647</v>
      </c>
      <c r="B851" s="9" t="s">
        <v>647</v>
      </c>
      <c r="C851" s="9" t="s">
        <v>1381</v>
      </c>
      <c r="D851" s="9" t="s">
        <v>1380</v>
      </c>
      <c r="E851" s="5" t="s">
        <v>1322</v>
      </c>
      <c r="F851" s="5" t="s">
        <v>1322</v>
      </c>
      <c r="G851">
        <v>1</v>
      </c>
      <c r="H851">
        <v>0</v>
      </c>
      <c r="I851">
        <v>0</v>
      </c>
      <c r="J851">
        <v>0</v>
      </c>
      <c r="K851">
        <v>4</v>
      </c>
      <c r="L851">
        <v>6</v>
      </c>
      <c r="M851">
        <v>0</v>
      </c>
      <c r="N851">
        <v>0</v>
      </c>
      <c r="O851">
        <v>1027</v>
      </c>
      <c r="P851">
        <v>943</v>
      </c>
      <c r="Q851">
        <v>1</v>
      </c>
      <c r="R851">
        <v>2.76</v>
      </c>
      <c r="S851">
        <v>2.35434089750793E-2</v>
      </c>
      <c r="T851" t="s">
        <v>20</v>
      </c>
      <c r="U851" t="s">
        <v>2620</v>
      </c>
      <c r="V851" t="s">
        <v>1456</v>
      </c>
      <c r="W851" t="s">
        <v>1414</v>
      </c>
      <c r="X851">
        <v>0</v>
      </c>
      <c r="Y851">
        <v>0</v>
      </c>
      <c r="Z851" s="19">
        <v>9.2813478455345167E-4</v>
      </c>
      <c r="AA851" s="19">
        <v>9.4902386117136654E-4</v>
      </c>
      <c r="AB851">
        <v>0.53378442455091701</v>
      </c>
      <c r="AC851">
        <v>0.61</v>
      </c>
      <c r="AD851">
        <v>0.12635964887287399</v>
      </c>
      <c r="AE851">
        <v>2.5846745453828199</v>
      </c>
      <c r="AF851" t="s">
        <v>1753</v>
      </c>
      <c r="AG851" t="s">
        <v>1575</v>
      </c>
      <c r="AH851" t="s">
        <v>1425</v>
      </c>
      <c r="AI851">
        <v>0</v>
      </c>
      <c r="AJ851">
        <v>0</v>
      </c>
      <c r="AK851" s="19">
        <v>6.168927985686596E-3</v>
      </c>
      <c r="AL851" s="19">
        <v>5.1433703904555312E-3</v>
      </c>
      <c r="AM851" s="29">
        <v>1.0615711252653928E-4</v>
      </c>
      <c r="AN851" s="27" t="s">
        <v>1322</v>
      </c>
      <c r="AP851" t="s">
        <v>1322</v>
      </c>
    </row>
    <row r="852" spans="1:42" hidden="1" x14ac:dyDescent="0.2">
      <c r="A852" s="9" t="s">
        <v>648</v>
      </c>
      <c r="B852" s="9" t="s">
        <v>648</v>
      </c>
      <c r="C852" s="9" t="s">
        <v>1381</v>
      </c>
      <c r="D852" s="9" t="s">
        <v>1381</v>
      </c>
      <c r="E852" s="5" t="s">
        <v>1322</v>
      </c>
      <c r="F852" s="5" t="s">
        <v>1322</v>
      </c>
      <c r="G852">
        <v>1</v>
      </c>
      <c r="H852">
        <v>0</v>
      </c>
      <c r="I852">
        <v>0</v>
      </c>
      <c r="J852">
        <v>0</v>
      </c>
      <c r="K852">
        <v>4</v>
      </c>
      <c r="L852">
        <v>6</v>
      </c>
      <c r="M852">
        <v>1</v>
      </c>
      <c r="N852">
        <v>1</v>
      </c>
      <c r="O852">
        <v>1027</v>
      </c>
      <c r="P852">
        <v>943</v>
      </c>
      <c r="Q852">
        <v>1</v>
      </c>
      <c r="R852">
        <v>2.76</v>
      </c>
      <c r="S852">
        <v>2.35434089750793E-2</v>
      </c>
      <c r="T852" t="s">
        <v>20</v>
      </c>
      <c r="U852" t="s">
        <v>2620</v>
      </c>
      <c r="V852" t="s">
        <v>1456</v>
      </c>
      <c r="W852" t="s">
        <v>1414</v>
      </c>
      <c r="X852">
        <v>0</v>
      </c>
      <c r="Y852">
        <v>0</v>
      </c>
      <c r="Z852" s="19">
        <v>3.0556197318507369E-4</v>
      </c>
      <c r="AA852" s="19">
        <v>2.6231616713770755E-4</v>
      </c>
      <c r="AB852">
        <v>0.53378442455091701</v>
      </c>
      <c r="AC852">
        <v>0.61</v>
      </c>
      <c r="AD852">
        <v>0.12635964887287399</v>
      </c>
      <c r="AE852">
        <v>2.5846745453828199</v>
      </c>
      <c r="AF852" t="s">
        <v>1753</v>
      </c>
      <c r="AG852" t="s">
        <v>1575</v>
      </c>
      <c r="AH852" t="s">
        <v>1425</v>
      </c>
      <c r="AI852">
        <v>0</v>
      </c>
      <c r="AJ852">
        <v>0</v>
      </c>
      <c r="AK852" s="19">
        <v>3.2046743529166263E-3</v>
      </c>
      <c r="AL852" s="19">
        <v>1.9292931002386231E-3</v>
      </c>
      <c r="AM852" s="29">
        <v>1.0638297872340427E-4</v>
      </c>
      <c r="AN852" s="27" t="s">
        <v>1322</v>
      </c>
      <c r="AP852" t="s">
        <v>1322</v>
      </c>
    </row>
    <row r="853" spans="1:42" hidden="1" x14ac:dyDescent="0.2">
      <c r="A853" s="9" t="s">
        <v>649</v>
      </c>
      <c r="B853" s="9" t="s">
        <v>649</v>
      </c>
      <c r="C853" s="9" t="s">
        <v>1381</v>
      </c>
      <c r="D853" s="9" t="s">
        <v>1380</v>
      </c>
      <c r="E853" s="5" t="s">
        <v>1322</v>
      </c>
      <c r="F853" s="5" t="s">
        <v>1322</v>
      </c>
      <c r="G853">
        <v>0</v>
      </c>
      <c r="H853">
        <v>0</v>
      </c>
      <c r="I853">
        <v>0</v>
      </c>
      <c r="J853">
        <v>0</v>
      </c>
      <c r="K853">
        <v>4</v>
      </c>
      <c r="L853">
        <v>6</v>
      </c>
      <c r="M853">
        <v>1</v>
      </c>
      <c r="N853">
        <v>0</v>
      </c>
      <c r="O853">
        <v>1027</v>
      </c>
      <c r="P853">
        <v>943</v>
      </c>
      <c r="Q853">
        <v>1</v>
      </c>
      <c r="R853">
        <v>0.92</v>
      </c>
      <c r="S853">
        <v>0</v>
      </c>
      <c r="T853" t="s">
        <v>20</v>
      </c>
      <c r="U853" t="s">
        <v>2602</v>
      </c>
      <c r="V853" t="s">
        <v>1414</v>
      </c>
      <c r="W853" t="s">
        <v>1414</v>
      </c>
      <c r="X853">
        <v>0</v>
      </c>
      <c r="Y853">
        <v>0</v>
      </c>
      <c r="Z853" s="19">
        <v>1.7407186521544655E-3</v>
      </c>
      <c r="AA853" s="19">
        <v>3.0303030303030303E-3</v>
      </c>
      <c r="AB853">
        <v>0.53378442455091701</v>
      </c>
      <c r="AC853">
        <v>0.61</v>
      </c>
      <c r="AD853">
        <v>0.12635964887287399</v>
      </c>
      <c r="AE853">
        <v>2.5846745453828199</v>
      </c>
      <c r="AF853" t="s">
        <v>1753</v>
      </c>
      <c r="AG853" t="s">
        <v>1575</v>
      </c>
      <c r="AH853" t="s">
        <v>1425</v>
      </c>
      <c r="AI853">
        <v>0</v>
      </c>
      <c r="AJ853">
        <v>0</v>
      </c>
      <c r="AK853" s="19">
        <v>1.5878932458625317E-3</v>
      </c>
      <c r="AL853" s="19">
        <v>1.0242085661080075E-3</v>
      </c>
      <c r="AM853" s="29">
        <v>1.0660980810234542E-4</v>
      </c>
      <c r="AN853" s="27" t="s">
        <v>1322</v>
      </c>
      <c r="AP853" t="s">
        <v>1322</v>
      </c>
    </row>
    <row r="854" spans="1:42" hidden="1" x14ac:dyDescent="0.2">
      <c r="A854" s="9" t="s">
        <v>650</v>
      </c>
      <c r="B854" s="9" t="s">
        <v>650</v>
      </c>
      <c r="C854" s="9" t="s">
        <v>1380</v>
      </c>
      <c r="D854" s="9" t="s">
        <v>1381</v>
      </c>
      <c r="E854" s="5" t="s">
        <v>1322</v>
      </c>
      <c r="F854" s="5" t="s">
        <v>1322</v>
      </c>
      <c r="G854">
        <v>0</v>
      </c>
      <c r="H854">
        <v>0</v>
      </c>
      <c r="I854">
        <v>0</v>
      </c>
      <c r="J854">
        <v>0</v>
      </c>
      <c r="K854">
        <v>4</v>
      </c>
      <c r="L854">
        <v>6</v>
      </c>
      <c r="M854">
        <v>0</v>
      </c>
      <c r="N854">
        <v>2</v>
      </c>
      <c r="O854">
        <v>1027</v>
      </c>
      <c r="P854">
        <v>943</v>
      </c>
      <c r="Q854">
        <v>1</v>
      </c>
      <c r="R854">
        <v>0.92</v>
      </c>
      <c r="S854">
        <v>0</v>
      </c>
      <c r="T854" t="s">
        <v>20</v>
      </c>
      <c r="U854" t="s">
        <v>2602</v>
      </c>
      <c r="V854" t="s">
        <v>1414</v>
      </c>
      <c r="W854" t="s">
        <v>1414</v>
      </c>
      <c r="X854">
        <v>0</v>
      </c>
      <c r="Y854">
        <v>0</v>
      </c>
      <c r="Z854" s="19">
        <v>7.4537865235539655E-6</v>
      </c>
      <c r="AA854" s="19">
        <v>1.6925915268868164E-5</v>
      </c>
      <c r="AB854">
        <v>0.53378442455091701</v>
      </c>
      <c r="AC854">
        <v>0.61</v>
      </c>
      <c r="AD854">
        <v>0.12635964887287399</v>
      </c>
      <c r="AE854">
        <v>2.5846745453828199</v>
      </c>
      <c r="AF854" t="s">
        <v>1753</v>
      </c>
      <c r="AG854" t="s">
        <v>1575</v>
      </c>
      <c r="AH854" t="s">
        <v>1425</v>
      </c>
      <c r="AI854">
        <v>0</v>
      </c>
      <c r="AJ854">
        <v>0</v>
      </c>
      <c r="AK854" s="19">
        <v>3.1194096601073343E-3</v>
      </c>
      <c r="AL854" s="19">
        <v>2.2342208154905977E-3</v>
      </c>
      <c r="AM854" s="29">
        <v>1.0683760683760684E-4</v>
      </c>
      <c r="AN854" s="27" t="s">
        <v>1322</v>
      </c>
      <c r="AP854" t="s">
        <v>1322</v>
      </c>
    </row>
    <row r="855" spans="1:42" hidden="1" x14ac:dyDescent="0.2">
      <c r="A855" s="10" t="s">
        <v>651</v>
      </c>
      <c r="B855" s="10" t="s">
        <v>651</v>
      </c>
      <c r="C855" s="9" t="s">
        <v>1380</v>
      </c>
      <c r="D855" s="9" t="s">
        <v>1381</v>
      </c>
      <c r="E855" s="5" t="s">
        <v>1322</v>
      </c>
      <c r="F855" s="5" t="s">
        <v>1322</v>
      </c>
      <c r="G855">
        <v>2</v>
      </c>
      <c r="H855">
        <v>2</v>
      </c>
      <c r="I855">
        <v>0</v>
      </c>
      <c r="J855">
        <v>0</v>
      </c>
      <c r="K855">
        <v>4</v>
      </c>
      <c r="L855">
        <v>6</v>
      </c>
      <c r="M855">
        <v>1</v>
      </c>
      <c r="N855">
        <v>1</v>
      </c>
      <c r="O855">
        <v>1027</v>
      </c>
      <c r="P855">
        <v>943</v>
      </c>
      <c r="Q855">
        <v>1</v>
      </c>
      <c r="R855">
        <v>0.92</v>
      </c>
      <c r="S855">
        <v>6.6444958594367207E-2</v>
      </c>
      <c r="T855">
        <v>12.685412122157</v>
      </c>
      <c r="U855" t="s">
        <v>2140</v>
      </c>
      <c r="V855" t="s">
        <v>1556</v>
      </c>
      <c r="W855" t="s">
        <v>1661</v>
      </c>
      <c r="X855">
        <v>0</v>
      </c>
      <c r="Y855">
        <v>0</v>
      </c>
      <c r="Z855" s="19">
        <v>1.5292566885671329E-3</v>
      </c>
      <c r="AA855" s="19">
        <v>5.2200116263895311E-4</v>
      </c>
      <c r="AB855">
        <v>0.53378442455091701</v>
      </c>
      <c r="AC855">
        <v>0.61</v>
      </c>
      <c r="AD855">
        <v>0.12635964887287399</v>
      </c>
      <c r="AE855">
        <v>2.5846745453828199</v>
      </c>
      <c r="AF855" t="s">
        <v>1753</v>
      </c>
      <c r="AG855" t="s">
        <v>1575</v>
      </c>
      <c r="AH855" t="s">
        <v>1425</v>
      </c>
      <c r="AI855">
        <v>0</v>
      </c>
      <c r="AJ855">
        <v>0</v>
      </c>
      <c r="AK855" s="19">
        <v>3.8926533890799747E-3</v>
      </c>
      <c r="AL855" s="19">
        <v>3.9980543593028913E-3</v>
      </c>
      <c r="AM855" s="29">
        <v>1.0706638115631693E-4</v>
      </c>
      <c r="AN855" s="27" t="s">
        <v>1322</v>
      </c>
      <c r="AP855" t="s">
        <v>1322</v>
      </c>
    </row>
    <row r="856" spans="1:42" hidden="1" x14ac:dyDescent="0.2">
      <c r="A856" s="9" t="s">
        <v>656</v>
      </c>
      <c r="B856" s="9" t="s">
        <v>656</v>
      </c>
      <c r="C856" s="9" t="s">
        <v>1381</v>
      </c>
      <c r="D856" s="9" t="s">
        <v>1381</v>
      </c>
      <c r="E856" s="5" t="s">
        <v>1322</v>
      </c>
      <c r="F856" s="5" t="s">
        <v>1322</v>
      </c>
      <c r="G856">
        <v>1</v>
      </c>
      <c r="H856">
        <v>0</v>
      </c>
      <c r="I856">
        <v>0</v>
      </c>
      <c r="J856">
        <v>0</v>
      </c>
      <c r="K856">
        <v>4</v>
      </c>
      <c r="L856">
        <v>6</v>
      </c>
      <c r="M856">
        <v>0</v>
      </c>
      <c r="N856">
        <v>0</v>
      </c>
      <c r="O856">
        <v>1990</v>
      </c>
      <c r="P856">
        <v>1902</v>
      </c>
      <c r="Q856">
        <v>1</v>
      </c>
      <c r="R856">
        <v>2.87</v>
      </c>
      <c r="S856">
        <v>2.4506771951609201E-2</v>
      </c>
      <c r="T856" t="s">
        <v>20</v>
      </c>
      <c r="U856" t="s">
        <v>2621</v>
      </c>
      <c r="V856" t="s">
        <v>1723</v>
      </c>
      <c r="W856" t="s">
        <v>1414</v>
      </c>
      <c r="X856">
        <v>0</v>
      </c>
      <c r="Y856">
        <v>0</v>
      </c>
      <c r="Z856" s="19">
        <v>4.282848319545567E-4</v>
      </c>
      <c r="AA856" s="19">
        <v>4.4256072443786277E-4</v>
      </c>
      <c r="AB856">
        <v>0.54001508817717103</v>
      </c>
      <c r="AC856">
        <v>0.64</v>
      </c>
      <c r="AD856">
        <v>0.13188168836908801</v>
      </c>
      <c r="AE856">
        <v>2.6890400651369801</v>
      </c>
      <c r="AF856" t="s">
        <v>2239</v>
      </c>
      <c r="AG856" t="s">
        <v>2844</v>
      </c>
      <c r="AH856" t="s">
        <v>1635</v>
      </c>
      <c r="AI856">
        <v>1</v>
      </c>
      <c r="AJ856">
        <v>0</v>
      </c>
      <c r="AK856" s="19">
        <v>2.118882852827807E-3</v>
      </c>
      <c r="AL856" s="19">
        <v>1.0298047626342577E-3</v>
      </c>
      <c r="AM856" s="29">
        <v>1.072961373390558E-4</v>
      </c>
      <c r="AN856" s="27" t="s">
        <v>1322</v>
      </c>
      <c r="AP856" t="s">
        <v>1322</v>
      </c>
    </row>
    <row r="857" spans="1:42" hidden="1" x14ac:dyDescent="0.2">
      <c r="A857" s="9" t="s">
        <v>658</v>
      </c>
      <c r="B857" s="9" t="s">
        <v>658</v>
      </c>
      <c r="C857" s="9" t="s">
        <v>1380</v>
      </c>
      <c r="D857" s="9" t="s">
        <v>1381</v>
      </c>
      <c r="E857" s="5" t="s">
        <v>1322</v>
      </c>
      <c r="F857" s="5" t="s">
        <v>1322</v>
      </c>
      <c r="G857">
        <v>0</v>
      </c>
      <c r="H857">
        <v>0</v>
      </c>
      <c r="I857">
        <v>0</v>
      </c>
      <c r="J857">
        <v>0</v>
      </c>
      <c r="K857">
        <v>11</v>
      </c>
      <c r="L857">
        <v>13</v>
      </c>
      <c r="M857">
        <v>0</v>
      </c>
      <c r="N857">
        <v>1</v>
      </c>
      <c r="O857">
        <v>1027</v>
      </c>
      <c r="P857">
        <v>943</v>
      </c>
      <c r="Q857">
        <v>1</v>
      </c>
      <c r="R857">
        <v>0.92</v>
      </c>
      <c r="S857">
        <v>0</v>
      </c>
      <c r="T857" t="s">
        <v>20</v>
      </c>
      <c r="U857" t="s">
        <v>2602</v>
      </c>
      <c r="V857" t="s">
        <v>1414</v>
      </c>
      <c r="W857" t="s">
        <v>1414</v>
      </c>
      <c r="X857">
        <v>0</v>
      </c>
      <c r="Y857">
        <v>0</v>
      </c>
      <c r="Z857" s="19">
        <v>1.0436079016026836E-4</v>
      </c>
      <c r="AA857" s="19">
        <v>1.3543024495945557E-4</v>
      </c>
      <c r="AB857">
        <v>0.54573182454495495</v>
      </c>
      <c r="AC857">
        <v>0.77</v>
      </c>
      <c r="AD857">
        <v>0.31257736117702201</v>
      </c>
      <c r="AE857">
        <v>1.8842356187681299</v>
      </c>
      <c r="AF857" t="s">
        <v>2845</v>
      </c>
      <c r="AG857" t="s">
        <v>1595</v>
      </c>
      <c r="AH857" t="s">
        <v>1484</v>
      </c>
      <c r="AI857">
        <v>0</v>
      </c>
      <c r="AJ857">
        <v>0</v>
      </c>
      <c r="AK857" s="19">
        <v>9.0868430860976523E-3</v>
      </c>
      <c r="AL857" s="19">
        <v>6.7715122479727781E-3</v>
      </c>
      <c r="AM857" s="29">
        <v>1.0752688172043011E-4</v>
      </c>
      <c r="AN857" s="27" t="s">
        <v>1322</v>
      </c>
      <c r="AP857" t="s">
        <v>1322</v>
      </c>
    </row>
    <row r="858" spans="1:42" hidden="1" x14ac:dyDescent="0.2">
      <c r="A858" s="9" t="s">
        <v>659</v>
      </c>
      <c r="B858" s="9" t="s">
        <v>659</v>
      </c>
      <c r="C858" s="9" t="s">
        <v>1381</v>
      </c>
      <c r="D858" s="9" t="s">
        <v>1380</v>
      </c>
      <c r="E858" s="5" t="s">
        <v>1322</v>
      </c>
      <c r="F858" s="5" t="s">
        <v>1322</v>
      </c>
      <c r="G858">
        <v>0</v>
      </c>
      <c r="H858">
        <v>0</v>
      </c>
      <c r="I858">
        <v>0</v>
      </c>
      <c r="J858">
        <v>0</v>
      </c>
      <c r="K858">
        <v>11</v>
      </c>
      <c r="L858">
        <v>13</v>
      </c>
      <c r="M858">
        <v>0</v>
      </c>
      <c r="N858">
        <v>2</v>
      </c>
      <c r="O858">
        <v>1027</v>
      </c>
      <c r="P858">
        <v>943</v>
      </c>
      <c r="Q858">
        <v>1</v>
      </c>
      <c r="R858">
        <v>0.92</v>
      </c>
      <c r="S858">
        <v>0</v>
      </c>
      <c r="T858" t="s">
        <v>20</v>
      </c>
      <c r="U858" t="s">
        <v>2602</v>
      </c>
      <c r="V858" t="s">
        <v>1414</v>
      </c>
      <c r="W858" t="s">
        <v>1414</v>
      </c>
      <c r="X858">
        <v>0</v>
      </c>
      <c r="Y858">
        <v>0</v>
      </c>
      <c r="Z858" s="19">
        <v>7.453397631310233E-5</v>
      </c>
      <c r="AA858" s="19">
        <v>8.4626711575241614E-5</v>
      </c>
      <c r="AB858">
        <v>0.54573182454495495</v>
      </c>
      <c r="AC858">
        <v>0.77</v>
      </c>
      <c r="AD858">
        <v>0.31257736117702201</v>
      </c>
      <c r="AE858">
        <v>1.8842356187681299</v>
      </c>
      <c r="AF858" t="s">
        <v>2845</v>
      </c>
      <c r="AG858" t="s">
        <v>1595</v>
      </c>
      <c r="AH858" t="s">
        <v>1484</v>
      </c>
      <c r="AI858">
        <v>0</v>
      </c>
      <c r="AJ858">
        <v>0</v>
      </c>
      <c r="AK858" s="19">
        <v>6.3316612877980429E-3</v>
      </c>
      <c r="AL858" s="19">
        <v>5.4414975542880356E-3</v>
      </c>
      <c r="AM858" s="29">
        <v>1.0775862068965518E-4</v>
      </c>
      <c r="AN858" s="27" t="s">
        <v>1322</v>
      </c>
      <c r="AP858" t="s">
        <v>1322</v>
      </c>
    </row>
    <row r="859" spans="1:42" hidden="1" x14ac:dyDescent="0.2">
      <c r="A859" s="9" t="s">
        <v>662</v>
      </c>
      <c r="B859" s="9" t="s">
        <v>662</v>
      </c>
      <c r="C859" s="9" t="s">
        <v>1381</v>
      </c>
      <c r="D859" s="9" t="s">
        <v>1381</v>
      </c>
      <c r="E859" s="5" t="s">
        <v>1322</v>
      </c>
      <c r="F859" s="5" t="s">
        <v>1322</v>
      </c>
      <c r="G859">
        <v>1</v>
      </c>
      <c r="H859">
        <v>1</v>
      </c>
      <c r="I859">
        <v>0</v>
      </c>
      <c r="J859">
        <v>0</v>
      </c>
      <c r="K859">
        <v>15</v>
      </c>
      <c r="L859">
        <v>10</v>
      </c>
      <c r="M859">
        <v>0</v>
      </c>
      <c r="N859">
        <v>1</v>
      </c>
      <c r="O859">
        <v>1027</v>
      </c>
      <c r="P859">
        <v>943</v>
      </c>
      <c r="Q859">
        <v>1</v>
      </c>
      <c r="R859">
        <v>0.92</v>
      </c>
      <c r="S859">
        <v>1.1692528481888899E-2</v>
      </c>
      <c r="T859">
        <v>72.107871663769501</v>
      </c>
      <c r="U859" t="s">
        <v>2131</v>
      </c>
      <c r="V859" t="s">
        <v>1456</v>
      </c>
      <c r="W859" t="s">
        <v>1602</v>
      </c>
      <c r="X859">
        <v>0</v>
      </c>
      <c r="Y859">
        <v>0</v>
      </c>
      <c r="Z859" s="19">
        <v>1.2669642790600616E-4</v>
      </c>
      <c r="AA859" s="19">
        <v>1.0153658701685507E-4</v>
      </c>
      <c r="AB859">
        <v>0.54656435441893003</v>
      </c>
      <c r="AC859">
        <v>1.38</v>
      </c>
      <c r="AD859">
        <v>0.57783768354314002</v>
      </c>
      <c r="AE859">
        <v>3.4600829824853898</v>
      </c>
      <c r="AF859" t="s">
        <v>1917</v>
      </c>
      <c r="AG859" t="s">
        <v>2013</v>
      </c>
      <c r="AH859" t="s">
        <v>1566</v>
      </c>
      <c r="AI859">
        <v>0</v>
      </c>
      <c r="AJ859">
        <v>0</v>
      </c>
      <c r="AK859" s="19">
        <v>6.4354332645197836E-3</v>
      </c>
      <c r="AL859" s="19">
        <v>5.6183578149326474E-3</v>
      </c>
      <c r="AM859" s="29">
        <v>1.0799136069114472E-4</v>
      </c>
      <c r="AN859" s="27" t="s">
        <v>1322</v>
      </c>
      <c r="AP859" t="s">
        <v>1322</v>
      </c>
    </row>
    <row r="860" spans="1:42" hidden="1" x14ac:dyDescent="0.2">
      <c r="A860" s="9" t="s">
        <v>663</v>
      </c>
      <c r="B860" s="9" t="s">
        <v>663</v>
      </c>
      <c r="C860" s="9" t="s">
        <v>1380</v>
      </c>
      <c r="D860" s="9" t="s">
        <v>1381</v>
      </c>
      <c r="E860" s="5" t="s">
        <v>1322</v>
      </c>
      <c r="F860" s="5" t="s">
        <v>1322</v>
      </c>
      <c r="G860">
        <v>2</v>
      </c>
      <c r="H860">
        <v>2</v>
      </c>
      <c r="I860">
        <v>0</v>
      </c>
      <c r="J860">
        <v>0</v>
      </c>
      <c r="K860">
        <v>35</v>
      </c>
      <c r="L860">
        <v>37</v>
      </c>
      <c r="M860">
        <v>1</v>
      </c>
      <c r="N860">
        <v>4</v>
      </c>
      <c r="O860">
        <v>1027</v>
      </c>
      <c r="P860">
        <v>943</v>
      </c>
      <c r="Q860">
        <v>1</v>
      </c>
      <c r="R860">
        <v>0.92</v>
      </c>
      <c r="S860">
        <v>6.6444958594367207E-2</v>
      </c>
      <c r="T860">
        <v>12.685412122157</v>
      </c>
      <c r="U860" t="s">
        <v>2140</v>
      </c>
      <c r="V860" t="s">
        <v>1556</v>
      </c>
      <c r="W860" t="s">
        <v>1661</v>
      </c>
      <c r="X860">
        <v>0</v>
      </c>
      <c r="Y860">
        <v>0</v>
      </c>
      <c r="Z860" s="19">
        <v>9.613951408555671E-4</v>
      </c>
      <c r="AA860" s="19">
        <v>1.1422866039396196E-3</v>
      </c>
      <c r="AB860">
        <v>0.55049766664139299</v>
      </c>
      <c r="AC860">
        <v>0.86</v>
      </c>
      <c r="AD860">
        <v>0.523448088083729</v>
      </c>
      <c r="AE860">
        <v>1.4235972412098099</v>
      </c>
      <c r="AF860" t="s">
        <v>2846</v>
      </c>
      <c r="AG860" t="s">
        <v>1716</v>
      </c>
      <c r="AH860" t="s">
        <v>2847</v>
      </c>
      <c r="AI860">
        <v>0</v>
      </c>
      <c r="AJ860">
        <v>1</v>
      </c>
      <c r="AK860" s="19">
        <v>3.0175883142047995E-2</v>
      </c>
      <c r="AL860" s="19">
        <v>2.2981114194814866E-2</v>
      </c>
      <c r="AM860" s="29">
        <v>1.0822510822510823E-4</v>
      </c>
      <c r="AN860" s="27" t="s">
        <v>1322</v>
      </c>
      <c r="AP860" t="s">
        <v>1322</v>
      </c>
    </row>
    <row r="861" spans="1:42" hidden="1" x14ac:dyDescent="0.2">
      <c r="A861" s="9" t="s">
        <v>666</v>
      </c>
      <c r="B861" s="9" t="s">
        <v>666</v>
      </c>
      <c r="C861" s="9" t="s">
        <v>1381</v>
      </c>
      <c r="D861" s="9" t="s">
        <v>1381</v>
      </c>
      <c r="E861" s="5" t="s">
        <v>1322</v>
      </c>
      <c r="F861" s="5" t="s">
        <v>1322</v>
      </c>
      <c r="G861">
        <v>1</v>
      </c>
      <c r="H861">
        <v>1</v>
      </c>
      <c r="I861">
        <v>0</v>
      </c>
      <c r="J861">
        <v>0</v>
      </c>
      <c r="K861">
        <v>7</v>
      </c>
      <c r="L861">
        <v>4</v>
      </c>
      <c r="M861">
        <v>0</v>
      </c>
      <c r="N861">
        <v>0</v>
      </c>
      <c r="O861">
        <v>1027</v>
      </c>
      <c r="P861">
        <v>943</v>
      </c>
      <c r="Q861">
        <v>1</v>
      </c>
      <c r="R861">
        <v>0.92</v>
      </c>
      <c r="S861">
        <v>1.1692528481888899E-2</v>
      </c>
      <c r="T861">
        <v>72.107871663769501</v>
      </c>
      <c r="U861" t="s">
        <v>2131</v>
      </c>
      <c r="V861" t="s">
        <v>1456</v>
      </c>
      <c r="W861" t="s">
        <v>1602</v>
      </c>
      <c r="X861">
        <v>0</v>
      </c>
      <c r="Y861">
        <v>0</v>
      </c>
      <c r="Z861" s="19">
        <v>3.4675873794733742E-4</v>
      </c>
      <c r="AA861" s="19">
        <v>3.7241426008057692E-4</v>
      </c>
      <c r="AB861">
        <v>0.55179256526306997</v>
      </c>
      <c r="AC861">
        <v>1.61</v>
      </c>
      <c r="AD861">
        <v>0.40793536258517799</v>
      </c>
      <c r="AE861">
        <v>7.5288022890487198</v>
      </c>
      <c r="AF861" t="s">
        <v>1570</v>
      </c>
      <c r="AG861" t="s">
        <v>1571</v>
      </c>
      <c r="AH861" t="s">
        <v>1479</v>
      </c>
      <c r="AI861">
        <v>0</v>
      </c>
      <c r="AJ861">
        <v>0</v>
      </c>
      <c r="AK861" s="19">
        <v>5.7271120590011854E-3</v>
      </c>
      <c r="AL861" s="19">
        <v>4.3674035954904015E-3</v>
      </c>
      <c r="AM861" s="29">
        <v>1.0845986984815619E-4</v>
      </c>
      <c r="AN861" s="27" t="s">
        <v>1322</v>
      </c>
      <c r="AP861" t="s">
        <v>1322</v>
      </c>
    </row>
    <row r="862" spans="1:42" hidden="1" x14ac:dyDescent="0.2">
      <c r="A862" s="9" t="s">
        <v>667</v>
      </c>
      <c r="B862" s="9" t="s">
        <v>667</v>
      </c>
      <c r="C862" s="9" t="s">
        <v>1381</v>
      </c>
      <c r="D862" s="9" t="s">
        <v>1381</v>
      </c>
      <c r="E862" s="5" t="s">
        <v>1322</v>
      </c>
      <c r="F862" s="5" t="s">
        <v>1322</v>
      </c>
      <c r="G862">
        <v>0</v>
      </c>
      <c r="H862">
        <v>0</v>
      </c>
      <c r="I862">
        <v>0</v>
      </c>
      <c r="J862">
        <v>0</v>
      </c>
      <c r="K862">
        <v>7</v>
      </c>
      <c r="L862">
        <v>4</v>
      </c>
      <c r="M862">
        <v>0</v>
      </c>
      <c r="N862">
        <v>0</v>
      </c>
      <c r="O862">
        <v>1027</v>
      </c>
      <c r="P862">
        <v>943</v>
      </c>
      <c r="Q862">
        <v>1</v>
      </c>
      <c r="R862">
        <v>0.92</v>
      </c>
      <c r="S862">
        <v>0</v>
      </c>
      <c r="T862" t="s">
        <v>20</v>
      </c>
      <c r="U862" t="s">
        <v>2602</v>
      </c>
      <c r="V862" t="s">
        <v>1414</v>
      </c>
      <c r="W862" t="s">
        <v>1414</v>
      </c>
      <c r="X862">
        <v>0</v>
      </c>
      <c r="Y862">
        <v>0</v>
      </c>
      <c r="Z862" s="19">
        <v>1.2633132346036029E-3</v>
      </c>
      <c r="AA862" s="19">
        <v>1.9462826002335538E-4</v>
      </c>
      <c r="AB862">
        <v>0.55179256526306997</v>
      </c>
      <c r="AC862">
        <v>1.61</v>
      </c>
      <c r="AD862">
        <v>0.40793536258517799</v>
      </c>
      <c r="AE862">
        <v>7.5288022890487198</v>
      </c>
      <c r="AF862" t="s">
        <v>1570</v>
      </c>
      <c r="AG862" t="s">
        <v>1571</v>
      </c>
      <c r="AH862" t="s">
        <v>1479</v>
      </c>
      <c r="AI862">
        <v>0</v>
      </c>
      <c r="AJ862">
        <v>0</v>
      </c>
      <c r="AK862" s="19">
        <v>3.5663444410491091E-3</v>
      </c>
      <c r="AL862" s="19">
        <v>2.9363480968741008E-3</v>
      </c>
      <c r="AM862" s="29">
        <v>1.0869565217391305E-4</v>
      </c>
      <c r="AN862" s="27" t="s">
        <v>1322</v>
      </c>
      <c r="AP862" t="s">
        <v>1322</v>
      </c>
    </row>
    <row r="863" spans="1:42" hidden="1" x14ac:dyDescent="0.2">
      <c r="A863" s="9" t="s">
        <v>668</v>
      </c>
      <c r="B863" s="9" t="s">
        <v>668</v>
      </c>
      <c r="C863" s="9" t="s">
        <v>1381</v>
      </c>
      <c r="D863" s="9" t="s">
        <v>1381</v>
      </c>
      <c r="E863" s="5" t="s">
        <v>1322</v>
      </c>
      <c r="F863" s="5" t="s">
        <v>1322</v>
      </c>
      <c r="G863">
        <v>1</v>
      </c>
      <c r="H863">
        <v>0</v>
      </c>
      <c r="I863">
        <v>0</v>
      </c>
      <c r="J863">
        <v>0</v>
      </c>
      <c r="K863">
        <v>7</v>
      </c>
      <c r="L863">
        <v>4</v>
      </c>
      <c r="M863">
        <v>1</v>
      </c>
      <c r="N863">
        <v>0</v>
      </c>
      <c r="O863">
        <v>1027</v>
      </c>
      <c r="P863">
        <v>943</v>
      </c>
      <c r="Q863">
        <v>1</v>
      </c>
      <c r="R863">
        <v>2.76</v>
      </c>
      <c r="S863">
        <v>2.35434089750793E-2</v>
      </c>
      <c r="T863" t="s">
        <v>20</v>
      </c>
      <c r="U863" t="s">
        <v>2620</v>
      </c>
      <c r="V863" t="s">
        <v>1456</v>
      </c>
      <c r="W863" t="s">
        <v>1414</v>
      </c>
      <c r="X863">
        <v>0</v>
      </c>
      <c r="Y863">
        <v>0</v>
      </c>
      <c r="Z863" s="19">
        <v>5.6340990699980466E-5</v>
      </c>
      <c r="AA863" s="19">
        <v>6.8253561982765972E-5</v>
      </c>
      <c r="AB863">
        <v>0.55179256526306997</v>
      </c>
      <c r="AC863">
        <v>1.61</v>
      </c>
      <c r="AD863">
        <v>0.40793536258517799</v>
      </c>
      <c r="AE863">
        <v>7.5288022890487198</v>
      </c>
      <c r="AF863" t="s">
        <v>1570</v>
      </c>
      <c r="AG863" t="s">
        <v>1571</v>
      </c>
      <c r="AH863" t="s">
        <v>1479</v>
      </c>
      <c r="AI863">
        <v>0</v>
      </c>
      <c r="AJ863">
        <v>0</v>
      </c>
      <c r="AK863" s="19">
        <v>2.8170495349990232E-3</v>
      </c>
      <c r="AL863" s="19">
        <v>2.3376844979097347E-3</v>
      </c>
      <c r="AM863" s="29">
        <v>1.0893246187363835E-4</v>
      </c>
      <c r="AN863" s="27" t="s">
        <v>1322</v>
      </c>
      <c r="AP863" t="s">
        <v>1322</v>
      </c>
    </row>
    <row r="864" spans="1:42" hidden="1" x14ac:dyDescent="0.2">
      <c r="A864" s="9" t="s">
        <v>669</v>
      </c>
      <c r="B864" s="9" t="s">
        <v>669</v>
      </c>
      <c r="C864" s="9" t="s">
        <v>1381</v>
      </c>
      <c r="D864" s="9" t="s">
        <v>1381</v>
      </c>
      <c r="E864" s="5" t="s">
        <v>1322</v>
      </c>
      <c r="F864" s="5" t="s">
        <v>1322</v>
      </c>
      <c r="G864">
        <v>0</v>
      </c>
      <c r="H864">
        <v>0</v>
      </c>
      <c r="I864">
        <v>0</v>
      </c>
      <c r="J864">
        <v>0</v>
      </c>
      <c r="K864">
        <v>7</v>
      </c>
      <c r="L864">
        <v>4</v>
      </c>
      <c r="M864">
        <v>1</v>
      </c>
      <c r="N864">
        <v>0</v>
      </c>
      <c r="O864">
        <v>1027</v>
      </c>
      <c r="P864">
        <v>943</v>
      </c>
      <c r="Q864">
        <v>1</v>
      </c>
      <c r="R864">
        <v>0.92</v>
      </c>
      <c r="S864">
        <v>0</v>
      </c>
      <c r="T864" t="s">
        <v>20</v>
      </c>
      <c r="U864" t="s">
        <v>2602</v>
      </c>
      <c r="V864" t="s">
        <v>1414</v>
      </c>
      <c r="W864" t="s">
        <v>1414</v>
      </c>
      <c r="X864">
        <v>0</v>
      </c>
      <c r="Y864">
        <v>0</v>
      </c>
      <c r="Z864" s="19">
        <v>1.596669377522775E-3</v>
      </c>
      <c r="AA864" s="19">
        <v>2.3650080528948036E-3</v>
      </c>
      <c r="AB864">
        <v>0.55179256526306997</v>
      </c>
      <c r="AC864">
        <v>1.61</v>
      </c>
      <c r="AD864">
        <v>0.40793536258517799</v>
      </c>
      <c r="AE864">
        <v>7.5288022890487198</v>
      </c>
      <c r="AF864" t="s">
        <v>1570</v>
      </c>
      <c r="AG864" t="s">
        <v>1571</v>
      </c>
      <c r="AH864" t="s">
        <v>1479</v>
      </c>
      <c r="AI864">
        <v>0</v>
      </c>
      <c r="AJ864">
        <v>0</v>
      </c>
      <c r="AK864" s="19">
        <v>3.9319848689462729E-3</v>
      </c>
      <c r="AL864" s="19">
        <v>2.924472323472069E-3</v>
      </c>
      <c r="AM864" s="29">
        <v>1.091703056768559E-4</v>
      </c>
      <c r="AN864" s="27" t="s">
        <v>1322</v>
      </c>
      <c r="AP864" t="s">
        <v>1322</v>
      </c>
    </row>
    <row r="865" spans="1:42" hidden="1" x14ac:dyDescent="0.2">
      <c r="A865" s="9" t="s">
        <v>670</v>
      </c>
      <c r="B865" s="9" t="s">
        <v>670</v>
      </c>
      <c r="C865" s="9" t="s">
        <v>1381</v>
      </c>
      <c r="D865" s="9" t="s">
        <v>1380</v>
      </c>
      <c r="E865" s="5" t="s">
        <v>1322</v>
      </c>
      <c r="F865" s="5" t="s">
        <v>1322</v>
      </c>
      <c r="G865">
        <v>0</v>
      </c>
      <c r="H865">
        <v>0</v>
      </c>
      <c r="I865">
        <v>0</v>
      </c>
      <c r="J865">
        <v>0</v>
      </c>
      <c r="K865">
        <v>7</v>
      </c>
      <c r="L865">
        <v>4</v>
      </c>
      <c r="M865">
        <v>1</v>
      </c>
      <c r="N865">
        <v>0</v>
      </c>
      <c r="O865">
        <v>1027</v>
      </c>
      <c r="P865">
        <v>943</v>
      </c>
      <c r="Q865">
        <v>1</v>
      </c>
      <c r="R865">
        <v>0.92</v>
      </c>
      <c r="S865">
        <v>0</v>
      </c>
      <c r="T865" t="s">
        <v>20</v>
      </c>
      <c r="U865" t="s">
        <v>2602</v>
      </c>
      <c r="V865" t="s">
        <v>1414</v>
      </c>
      <c r="W865" t="s">
        <v>1414</v>
      </c>
      <c r="X865">
        <v>0</v>
      </c>
      <c r="Y865">
        <v>0</v>
      </c>
      <c r="Z865" s="19">
        <v>2.2457106925771777E-5</v>
      </c>
      <c r="AA865" s="19">
        <v>8.4868030213018754E-6</v>
      </c>
      <c r="AB865">
        <v>0.55179256526306997</v>
      </c>
      <c r="AC865">
        <v>1.61</v>
      </c>
      <c r="AD865">
        <v>0.40793536258517799</v>
      </c>
      <c r="AE865">
        <v>7.5288022890487198</v>
      </c>
      <c r="AF865" t="s">
        <v>1570</v>
      </c>
      <c r="AG865" t="s">
        <v>1571</v>
      </c>
      <c r="AH865" t="s">
        <v>1479</v>
      </c>
      <c r="AI865">
        <v>0</v>
      </c>
      <c r="AJ865">
        <v>0</v>
      </c>
      <c r="AK865" s="19">
        <v>2.6237386591610023E-3</v>
      </c>
      <c r="AL865" s="19">
        <v>2.6054485275396758E-3</v>
      </c>
      <c r="AM865" s="29">
        <v>1.0940919037199125E-4</v>
      </c>
      <c r="AN865" s="27" t="s">
        <v>1322</v>
      </c>
      <c r="AP865" t="s">
        <v>1322</v>
      </c>
    </row>
    <row r="866" spans="1:42" hidden="1" x14ac:dyDescent="0.2">
      <c r="A866" s="9" t="s">
        <v>672</v>
      </c>
      <c r="B866" s="9" t="s">
        <v>672</v>
      </c>
      <c r="C866" s="9" t="s">
        <v>1381</v>
      </c>
      <c r="D866" s="9" t="s">
        <v>1381</v>
      </c>
      <c r="E866" s="5" t="s">
        <v>1322</v>
      </c>
      <c r="F866" s="5" t="s">
        <v>1322</v>
      </c>
      <c r="G866">
        <v>3</v>
      </c>
      <c r="H866">
        <v>3</v>
      </c>
      <c r="I866">
        <v>0</v>
      </c>
      <c r="J866">
        <v>0</v>
      </c>
      <c r="K866">
        <v>78</v>
      </c>
      <c r="L866">
        <v>67</v>
      </c>
      <c r="M866">
        <v>4</v>
      </c>
      <c r="N866">
        <v>6</v>
      </c>
      <c r="O866">
        <v>1990</v>
      </c>
      <c r="P866">
        <v>1902</v>
      </c>
      <c r="Q866">
        <v>1</v>
      </c>
      <c r="R866">
        <v>0.96</v>
      </c>
      <c r="S866">
        <v>0.127831748423404</v>
      </c>
      <c r="T866">
        <v>7.14500112034432</v>
      </c>
      <c r="U866" t="s">
        <v>2789</v>
      </c>
      <c r="V866" t="s">
        <v>1710</v>
      </c>
      <c r="W866" t="s">
        <v>1902</v>
      </c>
      <c r="X866">
        <v>0</v>
      </c>
      <c r="Y866">
        <v>0</v>
      </c>
      <c r="Z866" s="19">
        <v>2.7611751203589154E-3</v>
      </c>
      <c r="AA866" s="19">
        <v>1.7429857515145362E-3</v>
      </c>
      <c r="AB866">
        <v>0.55370553009560897</v>
      </c>
      <c r="AC866">
        <v>1.1200000000000001</v>
      </c>
      <c r="AD866">
        <v>0.79039137877839005</v>
      </c>
      <c r="AE866">
        <v>1.5829244202147099</v>
      </c>
      <c r="AF866" t="s">
        <v>2848</v>
      </c>
      <c r="AG866" t="s">
        <v>2849</v>
      </c>
      <c r="AH866" t="s">
        <v>2850</v>
      </c>
      <c r="AI866">
        <v>1</v>
      </c>
      <c r="AJ866">
        <v>1</v>
      </c>
      <c r="AK866" s="19">
        <v>2.0885811807843078E-2</v>
      </c>
      <c r="AL866" s="19">
        <v>1.6549903543506956E-2</v>
      </c>
      <c r="AM866" s="29">
        <v>1.0964912280701755E-4</v>
      </c>
      <c r="AN866" s="27" t="s">
        <v>1322</v>
      </c>
      <c r="AP866" t="s">
        <v>1322</v>
      </c>
    </row>
    <row r="867" spans="1:42" hidden="1" x14ac:dyDescent="0.2">
      <c r="A867" s="23" t="s">
        <v>674</v>
      </c>
      <c r="B867" s="23" t="s">
        <v>674</v>
      </c>
      <c r="C867" s="9" t="s">
        <v>1381</v>
      </c>
      <c r="D867" s="9" t="s">
        <v>1380</v>
      </c>
      <c r="E867" s="5" t="s">
        <v>45</v>
      </c>
      <c r="F867" s="5" t="s">
        <v>1380</v>
      </c>
      <c r="G867">
        <v>0</v>
      </c>
      <c r="H867">
        <v>0</v>
      </c>
      <c r="I867">
        <v>0</v>
      </c>
      <c r="J867">
        <v>0</v>
      </c>
      <c r="K867">
        <v>26</v>
      </c>
      <c r="L867">
        <v>10</v>
      </c>
      <c r="M867">
        <v>1</v>
      </c>
      <c r="N867">
        <v>2</v>
      </c>
      <c r="O867">
        <v>4807</v>
      </c>
      <c r="P867">
        <v>4782</v>
      </c>
      <c r="Q867">
        <v>1</v>
      </c>
      <c r="R867">
        <v>0.99</v>
      </c>
      <c r="S867">
        <v>0</v>
      </c>
      <c r="T867" t="s">
        <v>20</v>
      </c>
      <c r="U867" t="s">
        <v>2265</v>
      </c>
      <c r="V867" t="s">
        <v>1414</v>
      </c>
      <c r="W867" t="s">
        <v>1414</v>
      </c>
      <c r="X867">
        <v>0</v>
      </c>
      <c r="Y867">
        <v>0</v>
      </c>
      <c r="Z867" s="19">
        <v>3.727087728190946E-6</v>
      </c>
      <c r="AA867" s="19">
        <v>8.4633873861674389E-6</v>
      </c>
      <c r="AB867">
        <v>1.11907519942853E-2</v>
      </c>
      <c r="AC867">
        <v>2.6</v>
      </c>
      <c r="AD867">
        <v>1.2090642722273399</v>
      </c>
      <c r="AE867">
        <v>6.0382073351653398</v>
      </c>
      <c r="AF867" t="s">
        <v>2851</v>
      </c>
      <c r="AG867" t="s">
        <v>1961</v>
      </c>
      <c r="AH867" t="s">
        <v>1468</v>
      </c>
      <c r="AI867">
        <v>0</v>
      </c>
      <c r="AJ867">
        <v>0</v>
      </c>
      <c r="AK867" s="19">
        <v>3.2947455517207966E-3</v>
      </c>
      <c r="AL867" s="19">
        <v>1.6080436033718136E-3</v>
      </c>
      <c r="AM867" s="29">
        <v>1.0989010989010989E-4</v>
      </c>
      <c r="AN867" s="27">
        <v>1.3157894736842105E-3</v>
      </c>
      <c r="AP867" t="s">
        <v>1322</v>
      </c>
    </row>
    <row r="868" spans="1:42" hidden="1" x14ac:dyDescent="0.2">
      <c r="A868" s="9" t="s">
        <v>676</v>
      </c>
      <c r="B868" s="9" t="s">
        <v>676</v>
      </c>
      <c r="C868" s="9" t="s">
        <v>1380</v>
      </c>
      <c r="D868" s="9" t="s">
        <v>1381</v>
      </c>
      <c r="E868" s="5" t="s">
        <v>1322</v>
      </c>
      <c r="F868" s="5" t="s">
        <v>1322</v>
      </c>
      <c r="G868">
        <v>0</v>
      </c>
      <c r="H868">
        <v>0</v>
      </c>
      <c r="I868">
        <v>0</v>
      </c>
      <c r="J868">
        <v>0</v>
      </c>
      <c r="K868">
        <v>12</v>
      </c>
      <c r="L868">
        <v>14</v>
      </c>
      <c r="M868">
        <v>0</v>
      </c>
      <c r="N868">
        <v>4</v>
      </c>
      <c r="O868">
        <v>1027</v>
      </c>
      <c r="P868">
        <v>943</v>
      </c>
      <c r="Q868">
        <v>1</v>
      </c>
      <c r="R868">
        <v>0.92</v>
      </c>
      <c r="S868">
        <v>0</v>
      </c>
      <c r="T868" t="s">
        <v>20</v>
      </c>
      <c r="U868" t="s">
        <v>2602</v>
      </c>
      <c r="V868" t="s">
        <v>1414</v>
      </c>
      <c r="W868" t="s">
        <v>1414</v>
      </c>
      <c r="X868">
        <v>0</v>
      </c>
      <c r="Y868">
        <v>0</v>
      </c>
      <c r="Z868" s="19">
        <v>1.0433512441963587E-4</v>
      </c>
      <c r="AA868" s="19">
        <v>1.6921905406548778E-4</v>
      </c>
      <c r="AB868">
        <v>0.559675238883932</v>
      </c>
      <c r="AC868">
        <v>0.78</v>
      </c>
      <c r="AD868">
        <v>0.32969350782517398</v>
      </c>
      <c r="AE868">
        <v>1.8381887937024901</v>
      </c>
      <c r="AF868" t="s">
        <v>2374</v>
      </c>
      <c r="AG868" t="s">
        <v>1568</v>
      </c>
      <c r="AH868" t="s">
        <v>1587</v>
      </c>
      <c r="AI868">
        <v>0</v>
      </c>
      <c r="AJ868">
        <v>0</v>
      </c>
      <c r="AK868" s="19">
        <v>4.8776670666179772E-3</v>
      </c>
      <c r="AL868" s="19">
        <v>3.3674591759032067E-3</v>
      </c>
      <c r="AM868" s="29">
        <v>1.1013215859030837E-4</v>
      </c>
      <c r="AN868" s="27" t="s">
        <v>1322</v>
      </c>
      <c r="AP868" t="s">
        <v>1322</v>
      </c>
    </row>
    <row r="869" spans="1:42" hidden="1" x14ac:dyDescent="0.2">
      <c r="A869" s="9" t="s">
        <v>677</v>
      </c>
      <c r="B869" s="9" t="s">
        <v>677</v>
      </c>
      <c r="C869" s="9" t="s">
        <v>1381</v>
      </c>
      <c r="D869" s="9" t="s">
        <v>1381</v>
      </c>
      <c r="E869" s="5" t="s">
        <v>1322</v>
      </c>
      <c r="F869" s="5" t="s">
        <v>1322</v>
      </c>
      <c r="G869">
        <v>2</v>
      </c>
      <c r="H869">
        <v>1</v>
      </c>
      <c r="I869">
        <v>2</v>
      </c>
      <c r="J869">
        <v>0</v>
      </c>
      <c r="K869">
        <v>12</v>
      </c>
      <c r="L869">
        <v>14</v>
      </c>
      <c r="M869">
        <v>2</v>
      </c>
      <c r="N869">
        <v>4</v>
      </c>
      <c r="O869">
        <v>1027</v>
      </c>
      <c r="P869">
        <v>943</v>
      </c>
      <c r="Q869">
        <v>1</v>
      </c>
      <c r="R869">
        <v>1.84</v>
      </c>
      <c r="S869">
        <v>9.5508775172979093E-2</v>
      </c>
      <c r="T869">
        <v>108.486583062531</v>
      </c>
      <c r="U869" t="s">
        <v>2130</v>
      </c>
      <c r="V869" t="s">
        <v>1556</v>
      </c>
      <c r="W869" t="s">
        <v>1602</v>
      </c>
      <c r="X869">
        <v>0</v>
      </c>
      <c r="Y869">
        <v>0</v>
      </c>
      <c r="Z869" s="19">
        <v>2.4279142487747679E-3</v>
      </c>
      <c r="AA869" s="19">
        <v>5.4638277528300922E-4</v>
      </c>
      <c r="AB869">
        <v>0.559675238883932</v>
      </c>
      <c r="AC869">
        <v>0.78</v>
      </c>
      <c r="AD869">
        <v>0.32969350782517398</v>
      </c>
      <c r="AE869">
        <v>1.8381887937024901</v>
      </c>
      <c r="AF869" t="s">
        <v>2374</v>
      </c>
      <c r="AG869" t="s">
        <v>1568</v>
      </c>
      <c r="AH869" t="s">
        <v>1587</v>
      </c>
      <c r="AI869">
        <v>0</v>
      </c>
      <c r="AJ869">
        <v>0</v>
      </c>
      <c r="AK869" s="19">
        <v>6.6598514687753688E-3</v>
      </c>
      <c r="AL869" s="19">
        <v>5.1735619034609936E-3</v>
      </c>
      <c r="AM869" s="29">
        <v>1.1037527593818985E-4</v>
      </c>
      <c r="AN869" s="27" t="s">
        <v>1322</v>
      </c>
      <c r="AP869" t="s">
        <v>1322</v>
      </c>
    </row>
    <row r="870" spans="1:42" hidden="1" x14ac:dyDescent="0.2">
      <c r="A870" s="9" t="s">
        <v>679</v>
      </c>
      <c r="B870" s="9" t="s">
        <v>679</v>
      </c>
      <c r="C870" s="9" t="s">
        <v>1380</v>
      </c>
      <c r="D870" s="9" t="s">
        <v>1381</v>
      </c>
      <c r="E870" s="5" t="s">
        <v>1322</v>
      </c>
      <c r="F870" s="5" t="s">
        <v>1322</v>
      </c>
      <c r="G870">
        <v>2</v>
      </c>
      <c r="H870">
        <v>1</v>
      </c>
      <c r="I870">
        <v>0</v>
      </c>
      <c r="J870">
        <v>0</v>
      </c>
      <c r="K870">
        <v>16</v>
      </c>
      <c r="L870">
        <v>11</v>
      </c>
      <c r="M870">
        <v>2</v>
      </c>
      <c r="N870">
        <v>0</v>
      </c>
      <c r="O870">
        <v>1027</v>
      </c>
      <c r="P870">
        <v>943</v>
      </c>
      <c r="Q870">
        <v>1</v>
      </c>
      <c r="R870">
        <v>1.84</v>
      </c>
      <c r="S870">
        <v>9.5508775172979093E-2</v>
      </c>
      <c r="T870">
        <v>108.486583062531</v>
      </c>
      <c r="U870" t="s">
        <v>2130</v>
      </c>
      <c r="V870" t="s">
        <v>1556</v>
      </c>
      <c r="W870" t="s">
        <v>1602</v>
      </c>
      <c r="X870">
        <v>0</v>
      </c>
      <c r="Y870">
        <v>0</v>
      </c>
      <c r="Z870" s="19">
        <v>5.291478483805095E-4</v>
      </c>
      <c r="AA870" s="19">
        <v>6.1768090435253503E-4</v>
      </c>
      <c r="AB870">
        <v>0.56174244913709004</v>
      </c>
      <c r="AC870">
        <v>1.34</v>
      </c>
      <c r="AD870">
        <v>0.58088879203161503</v>
      </c>
      <c r="AE870">
        <v>3.2127869244525602</v>
      </c>
      <c r="AF870" t="s">
        <v>2852</v>
      </c>
      <c r="AG870" t="s">
        <v>1704</v>
      </c>
      <c r="AH870" t="s">
        <v>1605</v>
      </c>
      <c r="AI870">
        <v>0</v>
      </c>
      <c r="AJ870">
        <v>0</v>
      </c>
      <c r="AK870" s="19">
        <v>6.558452205279554E-3</v>
      </c>
      <c r="AL870" s="19">
        <v>4.7637582075407839E-3</v>
      </c>
      <c r="AM870" s="29">
        <v>1.1061946902654868E-4</v>
      </c>
      <c r="AN870" s="27" t="s">
        <v>1322</v>
      </c>
      <c r="AP870" t="s">
        <v>1322</v>
      </c>
    </row>
    <row r="871" spans="1:42" hidden="1" x14ac:dyDescent="0.2">
      <c r="A871" s="9" t="s">
        <v>681</v>
      </c>
      <c r="B871" s="9" t="s">
        <v>681</v>
      </c>
      <c r="C871" s="9" t="s">
        <v>1380</v>
      </c>
      <c r="D871" s="9" t="s">
        <v>1381</v>
      </c>
      <c r="E871" s="5" t="s">
        <v>1322</v>
      </c>
      <c r="F871" s="5" t="s">
        <v>1322</v>
      </c>
      <c r="G871">
        <v>1</v>
      </c>
      <c r="H871">
        <v>0</v>
      </c>
      <c r="I871">
        <v>0</v>
      </c>
      <c r="J871">
        <v>0</v>
      </c>
      <c r="K871">
        <v>5</v>
      </c>
      <c r="L871">
        <v>7</v>
      </c>
      <c r="M871">
        <v>1</v>
      </c>
      <c r="N871">
        <v>1</v>
      </c>
      <c r="O871">
        <v>1027</v>
      </c>
      <c r="P871">
        <v>943</v>
      </c>
      <c r="Q871">
        <v>1</v>
      </c>
      <c r="R871">
        <v>2.76</v>
      </c>
      <c r="S871">
        <v>2.35434089750793E-2</v>
      </c>
      <c r="T871" t="s">
        <v>20</v>
      </c>
      <c r="U871" t="s">
        <v>2620</v>
      </c>
      <c r="V871" t="s">
        <v>1456</v>
      </c>
      <c r="W871" t="s">
        <v>1414</v>
      </c>
      <c r="X871">
        <v>0</v>
      </c>
      <c r="Y871">
        <v>0</v>
      </c>
      <c r="Z871" s="19">
        <v>6.6338700059630294E-4</v>
      </c>
      <c r="AA871" s="19">
        <v>2.6236500897119062E-4</v>
      </c>
      <c r="AB871">
        <v>0.56738510943450704</v>
      </c>
      <c r="AC871">
        <v>0.65</v>
      </c>
      <c r="AD871">
        <v>0.16316879029439399</v>
      </c>
      <c r="AE871">
        <v>2.4042776077275398</v>
      </c>
      <c r="AF871" t="s">
        <v>2269</v>
      </c>
      <c r="AG871" t="s">
        <v>1512</v>
      </c>
      <c r="AH871" t="s">
        <v>1457</v>
      </c>
      <c r="AI871">
        <v>0</v>
      </c>
      <c r="AJ871">
        <v>0</v>
      </c>
      <c r="AK871" s="19">
        <v>5.746869409660107E-3</v>
      </c>
      <c r="AL871" s="19">
        <v>3.8508412607061852E-3</v>
      </c>
      <c r="AM871" s="29">
        <v>1.1086474501108647E-4</v>
      </c>
      <c r="AN871" s="27" t="s">
        <v>1322</v>
      </c>
      <c r="AP871" t="s">
        <v>1322</v>
      </c>
    </row>
    <row r="872" spans="1:42" hidden="1" x14ac:dyDescent="0.2">
      <c r="A872" s="9" t="s">
        <v>682</v>
      </c>
      <c r="B872" s="9" t="s">
        <v>682</v>
      </c>
      <c r="C872" s="9" t="s">
        <v>1381</v>
      </c>
      <c r="D872" s="9" t="s">
        <v>1380</v>
      </c>
      <c r="E872" s="5" t="s">
        <v>1322</v>
      </c>
      <c r="F872" s="5" t="s">
        <v>1322</v>
      </c>
      <c r="G872">
        <v>0</v>
      </c>
      <c r="H872">
        <v>0</v>
      </c>
      <c r="I872">
        <v>0</v>
      </c>
      <c r="J872">
        <v>0</v>
      </c>
      <c r="K872">
        <v>5</v>
      </c>
      <c r="L872">
        <v>7</v>
      </c>
      <c r="M872">
        <v>1</v>
      </c>
      <c r="N872">
        <v>3</v>
      </c>
      <c r="O872">
        <v>1027</v>
      </c>
      <c r="P872">
        <v>943</v>
      </c>
      <c r="Q872">
        <v>1</v>
      </c>
      <c r="R872">
        <v>0.92</v>
      </c>
      <c r="S872">
        <v>0</v>
      </c>
      <c r="T872" t="s">
        <v>20</v>
      </c>
      <c r="U872" t="s">
        <v>2602</v>
      </c>
      <c r="V872" t="s">
        <v>1414</v>
      </c>
      <c r="W872" t="s">
        <v>1414</v>
      </c>
      <c r="X872">
        <v>0</v>
      </c>
      <c r="Y872">
        <v>0</v>
      </c>
      <c r="Z872" s="19">
        <v>2.3104499414934449E-4</v>
      </c>
      <c r="AA872" s="19">
        <v>3.3847820200379094E-4</v>
      </c>
      <c r="AB872">
        <v>0.56738510943450704</v>
      </c>
      <c r="AC872">
        <v>0.65</v>
      </c>
      <c r="AD872">
        <v>0.16316879029439399</v>
      </c>
      <c r="AE872">
        <v>2.4042776077275398</v>
      </c>
      <c r="AF872" t="s">
        <v>2269</v>
      </c>
      <c r="AG872" t="s">
        <v>1512</v>
      </c>
      <c r="AH872" t="s">
        <v>1457</v>
      </c>
      <c r="AI872">
        <v>0</v>
      </c>
      <c r="AJ872">
        <v>0</v>
      </c>
      <c r="AK872" s="19">
        <v>2.0980376081625959E-3</v>
      </c>
      <c r="AL872" s="19">
        <v>1.8023964256701868E-3</v>
      </c>
      <c r="AM872" s="29">
        <v>1.1111111111111112E-4</v>
      </c>
      <c r="AN872" s="27" t="s">
        <v>1322</v>
      </c>
      <c r="AP872" t="s">
        <v>1322</v>
      </c>
    </row>
    <row r="873" spans="1:42" hidden="1" x14ac:dyDescent="0.2">
      <c r="A873" s="9" t="s">
        <v>683</v>
      </c>
      <c r="B873" s="9" t="s">
        <v>683</v>
      </c>
      <c r="C873" s="9" t="s">
        <v>1381</v>
      </c>
      <c r="D873" s="9" t="s">
        <v>1380</v>
      </c>
      <c r="E873" s="5" t="s">
        <v>1322</v>
      </c>
      <c r="F873" s="5" t="s">
        <v>1380</v>
      </c>
      <c r="G873">
        <v>2</v>
      </c>
      <c r="H873">
        <v>1</v>
      </c>
      <c r="I873">
        <v>0</v>
      </c>
      <c r="J873">
        <v>0</v>
      </c>
      <c r="K873">
        <v>75</v>
      </c>
      <c r="L873">
        <v>47</v>
      </c>
      <c r="M873">
        <v>4</v>
      </c>
      <c r="N873">
        <v>5</v>
      </c>
      <c r="O873">
        <v>4807</v>
      </c>
      <c r="P873">
        <v>4782</v>
      </c>
      <c r="Q873">
        <v>1</v>
      </c>
      <c r="R873">
        <v>1.99</v>
      </c>
      <c r="S873">
        <v>0.103552394226875</v>
      </c>
      <c r="T873">
        <v>117.350862662908</v>
      </c>
      <c r="U873" t="s">
        <v>2853</v>
      </c>
      <c r="V873" t="s">
        <v>1420</v>
      </c>
      <c r="W873" t="s">
        <v>1534</v>
      </c>
      <c r="X873">
        <v>0</v>
      </c>
      <c r="Y873">
        <v>0</v>
      </c>
      <c r="Z873" s="19">
        <v>2.2357026813527492E-4</v>
      </c>
      <c r="AA873" s="19">
        <v>1.4384349827387802E-4</v>
      </c>
      <c r="AB873">
        <v>1.36041161532007E-2</v>
      </c>
      <c r="AC873">
        <v>1.6</v>
      </c>
      <c r="AD873">
        <v>1.0916411474905301</v>
      </c>
      <c r="AE873">
        <v>2.3561300160107099</v>
      </c>
      <c r="AF873" t="s">
        <v>2854</v>
      </c>
      <c r="AG873" t="s">
        <v>2855</v>
      </c>
      <c r="AH873" t="s">
        <v>2230</v>
      </c>
      <c r="AI873">
        <v>0</v>
      </c>
      <c r="AJ873">
        <v>0</v>
      </c>
      <c r="AK873" s="19">
        <v>7.035011103989984E-3</v>
      </c>
      <c r="AL873" s="19">
        <v>3.8499289243890881E-3</v>
      </c>
      <c r="AM873" s="29">
        <v>1.1135857461024499E-4</v>
      </c>
      <c r="AN873" s="27">
        <v>1.3513513513513514E-3</v>
      </c>
      <c r="AP873" t="s">
        <v>1383</v>
      </c>
    </row>
    <row r="874" spans="1:42" hidden="1" x14ac:dyDescent="0.2">
      <c r="A874" s="9" t="s">
        <v>684</v>
      </c>
      <c r="B874" s="9" t="s">
        <v>684</v>
      </c>
      <c r="C874" s="9" t="s">
        <v>1381</v>
      </c>
      <c r="D874" s="9" t="s">
        <v>1380</v>
      </c>
      <c r="E874" s="5" t="s">
        <v>1322</v>
      </c>
      <c r="F874" s="5" t="s">
        <v>1322</v>
      </c>
      <c r="G874">
        <v>0</v>
      </c>
      <c r="H874">
        <v>0</v>
      </c>
      <c r="I874">
        <v>0</v>
      </c>
      <c r="J874">
        <v>0</v>
      </c>
      <c r="K874">
        <v>17</v>
      </c>
      <c r="L874">
        <v>12</v>
      </c>
      <c r="M874">
        <v>1</v>
      </c>
      <c r="N874">
        <v>2</v>
      </c>
      <c r="O874">
        <v>1027</v>
      </c>
      <c r="P874">
        <v>943</v>
      </c>
      <c r="Q874">
        <v>1</v>
      </c>
      <c r="R874">
        <v>0.92</v>
      </c>
      <c r="S874">
        <v>0</v>
      </c>
      <c r="T874" t="s">
        <v>20</v>
      </c>
      <c r="U874" t="s">
        <v>2602</v>
      </c>
      <c r="V874" t="s">
        <v>1414</v>
      </c>
      <c r="W874" t="s">
        <v>1414</v>
      </c>
      <c r="X874">
        <v>0</v>
      </c>
      <c r="Y874">
        <v>0</v>
      </c>
      <c r="Z874" s="19">
        <v>3.1303570097637327E-4</v>
      </c>
      <c r="AA874" s="19">
        <v>2.5386294785655051E-4</v>
      </c>
      <c r="AB874">
        <v>0.57556489007677503</v>
      </c>
      <c r="AC874">
        <v>1.31</v>
      </c>
      <c r="AD874">
        <v>0.58410468440399099</v>
      </c>
      <c r="AE874">
        <v>3.0138183717741001</v>
      </c>
      <c r="AF874" t="s">
        <v>2856</v>
      </c>
      <c r="AG874" t="s">
        <v>1589</v>
      </c>
      <c r="AH874" t="s">
        <v>1758</v>
      </c>
      <c r="AI874">
        <v>0</v>
      </c>
      <c r="AJ874">
        <v>0</v>
      </c>
      <c r="AK874" s="19">
        <v>1.5294029961988522E-2</v>
      </c>
      <c r="AL874" s="19">
        <v>9.5960194289776094E-3</v>
      </c>
      <c r="AM874" s="29">
        <v>1.1160714285714287E-4</v>
      </c>
      <c r="AN874" s="27" t="s">
        <v>1322</v>
      </c>
      <c r="AP874" t="s">
        <v>1322</v>
      </c>
    </row>
    <row r="875" spans="1:42" hidden="1" x14ac:dyDescent="0.2">
      <c r="A875" s="9" t="s">
        <v>685</v>
      </c>
      <c r="B875" s="9" t="s">
        <v>685</v>
      </c>
      <c r="C875" s="9" t="s">
        <v>1381</v>
      </c>
      <c r="D875" s="9" t="s">
        <v>1381</v>
      </c>
      <c r="E875" s="5" t="s">
        <v>1322</v>
      </c>
      <c r="F875" s="5" t="s">
        <v>1322</v>
      </c>
      <c r="G875">
        <v>5</v>
      </c>
      <c r="H875">
        <v>4</v>
      </c>
      <c r="I875">
        <v>1</v>
      </c>
      <c r="J875">
        <v>0</v>
      </c>
      <c r="K875">
        <v>17</v>
      </c>
      <c r="L875">
        <v>12</v>
      </c>
      <c r="M875">
        <v>2</v>
      </c>
      <c r="N875">
        <v>2</v>
      </c>
      <c r="O875">
        <v>1027</v>
      </c>
      <c r="P875">
        <v>943</v>
      </c>
      <c r="Q875">
        <v>1</v>
      </c>
      <c r="R875">
        <v>1.1499999999999999</v>
      </c>
      <c r="S875">
        <v>0.246377143170876</v>
      </c>
      <c r="T875">
        <v>5.80458378086972</v>
      </c>
      <c r="U875" t="s">
        <v>1964</v>
      </c>
      <c r="V875" t="s">
        <v>1512</v>
      </c>
      <c r="W875" t="s">
        <v>1479</v>
      </c>
      <c r="X875">
        <v>0</v>
      </c>
      <c r="Y875">
        <v>0</v>
      </c>
      <c r="Z875" s="19">
        <v>6.6851806230543553E-3</v>
      </c>
      <c r="AA875" s="19">
        <v>8.4793189411026502E-3</v>
      </c>
      <c r="AB875">
        <v>0.57556489007677503</v>
      </c>
      <c r="AC875">
        <v>1.31</v>
      </c>
      <c r="AD875">
        <v>0.58410468440399099</v>
      </c>
      <c r="AE875">
        <v>3.0138183717741001</v>
      </c>
      <c r="AF875" t="s">
        <v>2856</v>
      </c>
      <c r="AG875" t="s">
        <v>1589</v>
      </c>
      <c r="AH875" t="s">
        <v>1758</v>
      </c>
      <c r="AI875">
        <v>0</v>
      </c>
      <c r="AJ875">
        <v>0</v>
      </c>
      <c r="AK875" s="19">
        <v>1.1433114599896979E-2</v>
      </c>
      <c r="AL875" s="19">
        <v>7.4618006681703326E-3</v>
      </c>
      <c r="AM875" s="29">
        <v>1.1185682326621924E-4</v>
      </c>
      <c r="AN875" s="27" t="s">
        <v>1322</v>
      </c>
      <c r="AP875" t="s">
        <v>1322</v>
      </c>
    </row>
    <row r="876" spans="1:42" hidden="1" x14ac:dyDescent="0.2">
      <c r="A876" s="9" t="s">
        <v>687</v>
      </c>
      <c r="B876" s="9" t="s">
        <v>687</v>
      </c>
      <c r="C876" s="9" t="s">
        <v>1380</v>
      </c>
      <c r="D876" s="9" t="s">
        <v>1381</v>
      </c>
      <c r="E876" s="5" t="s">
        <v>1322</v>
      </c>
      <c r="F876" s="5" t="s">
        <v>1380</v>
      </c>
      <c r="G876">
        <v>3</v>
      </c>
      <c r="H876">
        <v>2</v>
      </c>
      <c r="I876">
        <v>0</v>
      </c>
      <c r="J876">
        <v>0</v>
      </c>
      <c r="K876">
        <v>55</v>
      </c>
      <c r="L876">
        <v>32</v>
      </c>
      <c r="M876">
        <v>4</v>
      </c>
      <c r="N876">
        <v>4</v>
      </c>
      <c r="O876">
        <v>4807</v>
      </c>
      <c r="P876">
        <v>4782</v>
      </c>
      <c r="Q876">
        <v>1</v>
      </c>
      <c r="R876">
        <v>1.49</v>
      </c>
      <c r="S876">
        <v>0.170882170026564</v>
      </c>
      <c r="T876">
        <v>17.869564402064199</v>
      </c>
      <c r="U876" t="s">
        <v>1782</v>
      </c>
      <c r="V876" t="s">
        <v>1610</v>
      </c>
      <c r="W876" t="s">
        <v>1420</v>
      </c>
      <c r="X876">
        <v>0</v>
      </c>
      <c r="Y876">
        <v>0</v>
      </c>
      <c r="Z876" s="19">
        <v>2.7576132484684069E-4</v>
      </c>
      <c r="AA876" s="19">
        <v>2.5385435529455568E-4</v>
      </c>
      <c r="AB876">
        <v>1.7349231055389099E-2</v>
      </c>
      <c r="AC876">
        <v>1.72</v>
      </c>
      <c r="AD876">
        <v>1.08925254637534</v>
      </c>
      <c r="AE876">
        <v>2.7508751743841402</v>
      </c>
      <c r="AF876" t="s">
        <v>2857</v>
      </c>
      <c r="AG876" t="s">
        <v>2858</v>
      </c>
      <c r="AH876" t="s">
        <v>2289</v>
      </c>
      <c r="AI876">
        <v>0</v>
      </c>
      <c r="AJ876">
        <v>0</v>
      </c>
      <c r="AK876" s="19">
        <v>6.4543056031720007E-3</v>
      </c>
      <c r="AL876" s="19">
        <v>5.74557024150011E-3</v>
      </c>
      <c r="AM876" s="29">
        <v>1.1210762331838565E-4</v>
      </c>
      <c r="AN876" s="27">
        <v>1.3888888888888889E-3</v>
      </c>
      <c r="AP876" t="s">
        <v>1322</v>
      </c>
    </row>
    <row r="877" spans="1:42" hidden="1" x14ac:dyDescent="0.2">
      <c r="A877" s="9" t="s">
        <v>693</v>
      </c>
      <c r="B877" s="9" t="s">
        <v>693</v>
      </c>
      <c r="C877" s="9" t="s">
        <v>1381</v>
      </c>
      <c r="D877" s="9" t="s">
        <v>1381</v>
      </c>
      <c r="E877" s="5" t="s">
        <v>1322</v>
      </c>
      <c r="F877" s="5" t="s">
        <v>1322</v>
      </c>
      <c r="G877">
        <v>4</v>
      </c>
      <c r="H877">
        <v>3</v>
      </c>
      <c r="I877">
        <v>0</v>
      </c>
      <c r="J877">
        <v>0</v>
      </c>
      <c r="K877">
        <v>8</v>
      </c>
      <c r="L877">
        <v>5</v>
      </c>
      <c r="M877">
        <v>0</v>
      </c>
      <c r="N877">
        <v>0</v>
      </c>
      <c r="O877">
        <v>1027</v>
      </c>
      <c r="P877">
        <v>943</v>
      </c>
      <c r="Q877">
        <v>1</v>
      </c>
      <c r="R877">
        <v>1.23</v>
      </c>
      <c r="S877">
        <v>0.20666035129027099</v>
      </c>
      <c r="T877">
        <v>8.3825290919826401</v>
      </c>
      <c r="U877" t="s">
        <v>1574</v>
      </c>
      <c r="V877" t="s">
        <v>1575</v>
      </c>
      <c r="W877" t="s">
        <v>1454</v>
      </c>
      <c r="X877">
        <v>0</v>
      </c>
      <c r="Y877">
        <v>0</v>
      </c>
      <c r="Z877" s="19">
        <v>1.6956353228787789E-3</v>
      </c>
      <c r="AA877" s="19">
        <v>1.5910360352736075E-3</v>
      </c>
      <c r="AB877">
        <v>0.584359756101826</v>
      </c>
      <c r="AC877">
        <v>1.47</v>
      </c>
      <c r="AD877">
        <v>0.42304806774465098</v>
      </c>
      <c r="AE877">
        <v>5.74098378347019</v>
      </c>
      <c r="AF877" t="s">
        <v>2096</v>
      </c>
      <c r="AG877" t="s">
        <v>1747</v>
      </c>
      <c r="AH877" t="s">
        <v>1448</v>
      </c>
      <c r="AI877">
        <v>0</v>
      </c>
      <c r="AJ877">
        <v>0</v>
      </c>
      <c r="AK877" s="19">
        <v>3.6297775922723751E-3</v>
      </c>
      <c r="AL877" s="19">
        <v>3.2497757316226877E-3</v>
      </c>
      <c r="AM877" s="29">
        <v>1.1235955056179776E-4</v>
      </c>
      <c r="AN877" s="27" t="s">
        <v>1322</v>
      </c>
      <c r="AP877" t="s">
        <v>1322</v>
      </c>
    </row>
    <row r="878" spans="1:42" hidden="1" x14ac:dyDescent="0.2">
      <c r="A878" s="9" t="s">
        <v>694</v>
      </c>
      <c r="B878" s="9" t="s">
        <v>694</v>
      </c>
      <c r="C878" s="9" t="s">
        <v>1380</v>
      </c>
      <c r="D878" s="9" t="s">
        <v>1381</v>
      </c>
      <c r="E878" s="5" t="s">
        <v>1322</v>
      </c>
      <c r="F878" s="5" t="s">
        <v>1322</v>
      </c>
      <c r="G878">
        <v>0</v>
      </c>
      <c r="H878">
        <v>0</v>
      </c>
      <c r="I878">
        <v>0</v>
      </c>
      <c r="J878">
        <v>0</v>
      </c>
      <c r="K878">
        <v>8</v>
      </c>
      <c r="L878">
        <v>5</v>
      </c>
      <c r="M878">
        <v>1</v>
      </c>
      <c r="N878">
        <v>0</v>
      </c>
      <c r="O878">
        <v>1027</v>
      </c>
      <c r="P878">
        <v>943</v>
      </c>
      <c r="Q878">
        <v>1</v>
      </c>
      <c r="R878">
        <v>0.92</v>
      </c>
      <c r="S878">
        <v>0</v>
      </c>
      <c r="T878" t="s">
        <v>20</v>
      </c>
      <c r="U878" t="s">
        <v>2602</v>
      </c>
      <c r="V878" t="s">
        <v>1414</v>
      </c>
      <c r="W878" t="s">
        <v>1414</v>
      </c>
      <c r="X878">
        <v>0</v>
      </c>
      <c r="Y878">
        <v>0</v>
      </c>
      <c r="Z878" s="19">
        <v>2.216078967532565E-4</v>
      </c>
      <c r="AA878" s="19">
        <v>2.1273336850525026E-4</v>
      </c>
      <c r="AB878">
        <v>0.584359756101826</v>
      </c>
      <c r="AC878">
        <v>1.47</v>
      </c>
      <c r="AD878">
        <v>0.42304806774465098</v>
      </c>
      <c r="AE878">
        <v>5.74098378347019</v>
      </c>
      <c r="AF878" t="s">
        <v>2096</v>
      </c>
      <c r="AG878" t="s">
        <v>1747</v>
      </c>
      <c r="AH878" t="s">
        <v>1448</v>
      </c>
      <c r="AI878">
        <v>0</v>
      </c>
      <c r="AJ878">
        <v>0</v>
      </c>
      <c r="AK878" s="19">
        <v>1.6864736549527487E-3</v>
      </c>
      <c r="AL878" s="19">
        <v>2.1273336850525025E-3</v>
      </c>
      <c r="AM878" s="29">
        <v>1.1261261261261261E-4</v>
      </c>
      <c r="AN878" s="27" t="s">
        <v>1322</v>
      </c>
      <c r="AP878" t="s">
        <v>1322</v>
      </c>
    </row>
    <row r="879" spans="1:42" hidden="1" x14ac:dyDescent="0.2">
      <c r="A879" s="9" t="s">
        <v>695</v>
      </c>
      <c r="B879" s="9" t="s">
        <v>695</v>
      </c>
      <c r="C879" s="9" t="s">
        <v>1381</v>
      </c>
      <c r="D879" s="9" t="s">
        <v>1380</v>
      </c>
      <c r="E879" s="5" t="s">
        <v>1322</v>
      </c>
      <c r="F879" s="5" t="s">
        <v>1322</v>
      </c>
      <c r="G879">
        <v>0</v>
      </c>
      <c r="H879">
        <v>0</v>
      </c>
      <c r="I879">
        <v>0</v>
      </c>
      <c r="J879">
        <v>0</v>
      </c>
      <c r="K879">
        <v>8</v>
      </c>
      <c r="L879">
        <v>5</v>
      </c>
      <c r="M879">
        <v>1</v>
      </c>
      <c r="N879">
        <v>0</v>
      </c>
      <c r="O879">
        <v>1027</v>
      </c>
      <c r="P879">
        <v>943</v>
      </c>
      <c r="Q879">
        <v>1</v>
      </c>
      <c r="R879">
        <v>0.92</v>
      </c>
      <c r="S879">
        <v>0</v>
      </c>
      <c r="T879" t="s">
        <v>20</v>
      </c>
      <c r="U879" t="s">
        <v>2602</v>
      </c>
      <c r="V879" t="s">
        <v>1414</v>
      </c>
      <c r="W879" t="s">
        <v>1414</v>
      </c>
      <c r="X879">
        <v>0</v>
      </c>
      <c r="Y879">
        <v>0</v>
      </c>
      <c r="Z879" s="19">
        <v>1.4919917343657917E-5</v>
      </c>
      <c r="AA879" s="19">
        <v>2.5408225489531813E-5</v>
      </c>
      <c r="AB879">
        <v>0.584359756101826</v>
      </c>
      <c r="AC879">
        <v>1.47</v>
      </c>
      <c r="AD879">
        <v>0.42304806774465098</v>
      </c>
      <c r="AE879">
        <v>5.74098378347019</v>
      </c>
      <c r="AF879" t="s">
        <v>2096</v>
      </c>
      <c r="AG879" t="s">
        <v>1747</v>
      </c>
      <c r="AH879" t="s">
        <v>1448</v>
      </c>
      <c r="AI879">
        <v>0</v>
      </c>
      <c r="AJ879">
        <v>0</v>
      </c>
      <c r="AK879" s="19">
        <v>3.0100933240829846E-3</v>
      </c>
      <c r="AL879" s="19">
        <v>2.94735415678569E-3</v>
      </c>
      <c r="AM879" s="29">
        <v>1.1286681715575621E-4</v>
      </c>
      <c r="AN879" s="27" t="s">
        <v>1322</v>
      </c>
      <c r="AP879" t="s">
        <v>1322</v>
      </c>
    </row>
    <row r="880" spans="1:42" hidden="1" x14ac:dyDescent="0.2">
      <c r="A880" s="9" t="s">
        <v>696</v>
      </c>
      <c r="B880" s="9" t="s">
        <v>696</v>
      </c>
      <c r="C880" s="9" t="s">
        <v>1380</v>
      </c>
      <c r="D880" s="9" t="s">
        <v>1381</v>
      </c>
      <c r="E880" s="5" t="s">
        <v>1322</v>
      </c>
      <c r="F880" s="5" t="s">
        <v>1322</v>
      </c>
      <c r="G880">
        <v>3</v>
      </c>
      <c r="H880">
        <v>3</v>
      </c>
      <c r="I880">
        <v>1</v>
      </c>
      <c r="J880">
        <v>0</v>
      </c>
      <c r="K880">
        <v>8</v>
      </c>
      <c r="L880">
        <v>5</v>
      </c>
      <c r="M880">
        <v>1</v>
      </c>
      <c r="N880">
        <v>0</v>
      </c>
      <c r="O880">
        <v>1027</v>
      </c>
      <c r="P880">
        <v>943</v>
      </c>
      <c r="Q880">
        <v>1</v>
      </c>
      <c r="R880">
        <v>0.92</v>
      </c>
      <c r="S880">
        <v>0.122634413556896</v>
      </c>
      <c r="T880">
        <v>6.8712756671719699</v>
      </c>
      <c r="U880" t="s">
        <v>2133</v>
      </c>
      <c r="V880" t="s">
        <v>1702</v>
      </c>
      <c r="W880" t="s">
        <v>1454</v>
      </c>
      <c r="X880">
        <v>0</v>
      </c>
      <c r="Y880">
        <v>0</v>
      </c>
      <c r="Z880" s="19">
        <v>1.0098977431953016E-3</v>
      </c>
      <c r="AA880" s="19">
        <v>9.5645991332611049E-4</v>
      </c>
      <c r="AB880">
        <v>0.584359756101826</v>
      </c>
      <c r="AC880">
        <v>1.47</v>
      </c>
      <c r="AD880">
        <v>0.42304806774465098</v>
      </c>
      <c r="AE880">
        <v>5.74098378347019</v>
      </c>
      <c r="AF880" t="s">
        <v>2096</v>
      </c>
      <c r="AG880" t="s">
        <v>1747</v>
      </c>
      <c r="AH880" t="s">
        <v>1448</v>
      </c>
      <c r="AI880">
        <v>0</v>
      </c>
      <c r="AJ880">
        <v>0</v>
      </c>
      <c r="AK880" s="19">
        <v>5.7053632650627554E-3</v>
      </c>
      <c r="AL880" s="19">
        <v>4.5199079089924162E-3</v>
      </c>
      <c r="AM880" s="29">
        <v>1.1312217194570136E-4</v>
      </c>
      <c r="AN880" s="27" t="s">
        <v>1322</v>
      </c>
      <c r="AP880" t="s">
        <v>1322</v>
      </c>
    </row>
    <row r="881" spans="1:42" hidden="1" x14ac:dyDescent="0.2">
      <c r="A881" s="9" t="s">
        <v>699</v>
      </c>
      <c r="B881" s="9" t="s">
        <v>699</v>
      </c>
      <c r="C881" s="9" t="s">
        <v>1380</v>
      </c>
      <c r="D881" s="9" t="s">
        <v>1381</v>
      </c>
      <c r="E881" s="5" t="s">
        <v>1322</v>
      </c>
      <c r="F881" s="5" t="s">
        <v>1322</v>
      </c>
      <c r="G881">
        <v>0</v>
      </c>
      <c r="H881">
        <v>0</v>
      </c>
      <c r="I881">
        <v>0</v>
      </c>
      <c r="J881">
        <v>0</v>
      </c>
      <c r="K881">
        <v>18</v>
      </c>
      <c r="L881">
        <v>13</v>
      </c>
      <c r="M881">
        <v>1</v>
      </c>
      <c r="N881">
        <v>2</v>
      </c>
      <c r="O881">
        <v>1027</v>
      </c>
      <c r="P881">
        <v>943</v>
      </c>
      <c r="Q881">
        <v>1</v>
      </c>
      <c r="R881">
        <v>0.92</v>
      </c>
      <c r="S881">
        <v>0</v>
      </c>
      <c r="T881" t="s">
        <v>20</v>
      </c>
      <c r="U881" t="s">
        <v>2602</v>
      </c>
      <c r="V881" t="s">
        <v>1414</v>
      </c>
      <c r="W881" t="s">
        <v>1414</v>
      </c>
      <c r="X881">
        <v>0</v>
      </c>
      <c r="Y881">
        <v>0</v>
      </c>
      <c r="Z881" s="19">
        <v>5.9627625478884368E-5</v>
      </c>
      <c r="AA881" s="19">
        <v>5.9235690349659821E-5</v>
      </c>
      <c r="AB881">
        <v>0.58822341148602197</v>
      </c>
      <c r="AC881">
        <v>1.28</v>
      </c>
      <c r="AD881">
        <v>0.587380532786415</v>
      </c>
      <c r="AE881">
        <v>2.8499118103340599</v>
      </c>
      <c r="AF881" t="s">
        <v>1572</v>
      </c>
      <c r="AG881" t="s">
        <v>1565</v>
      </c>
      <c r="AH881" t="s">
        <v>1484</v>
      </c>
      <c r="AI881">
        <v>0</v>
      </c>
      <c r="AJ881">
        <v>0</v>
      </c>
      <c r="AK881" s="19">
        <v>9.1155732450844476E-3</v>
      </c>
      <c r="AL881" s="19">
        <v>7.8952712994618014E-3</v>
      </c>
      <c r="AM881" s="29">
        <v>1.1337868480725624E-4</v>
      </c>
      <c r="AN881" s="27" t="s">
        <v>1322</v>
      </c>
      <c r="AP881" t="s">
        <v>1322</v>
      </c>
    </row>
    <row r="882" spans="1:42" hidden="1" x14ac:dyDescent="0.2">
      <c r="A882" s="9" t="s">
        <v>700</v>
      </c>
      <c r="B882" s="9" t="s">
        <v>700</v>
      </c>
      <c r="C882" s="9" t="s">
        <v>1381</v>
      </c>
      <c r="D882" s="9" t="s">
        <v>1381</v>
      </c>
      <c r="E882" s="5" t="s">
        <v>1322</v>
      </c>
      <c r="F882" s="5" t="s">
        <v>1322</v>
      </c>
      <c r="G882">
        <v>3</v>
      </c>
      <c r="H882">
        <v>3</v>
      </c>
      <c r="I882">
        <v>0</v>
      </c>
      <c r="J882">
        <v>0</v>
      </c>
      <c r="K882">
        <v>27</v>
      </c>
      <c r="L882">
        <v>29</v>
      </c>
      <c r="M882">
        <v>2</v>
      </c>
      <c r="N882">
        <v>2</v>
      </c>
      <c r="O882">
        <v>1027</v>
      </c>
      <c r="P882">
        <v>943</v>
      </c>
      <c r="Q882">
        <v>1</v>
      </c>
      <c r="R882">
        <v>0.92</v>
      </c>
      <c r="S882">
        <v>0.122634413556896</v>
      </c>
      <c r="T882">
        <v>6.8712756671719699</v>
      </c>
      <c r="U882" t="s">
        <v>2133</v>
      </c>
      <c r="V882" t="s">
        <v>1702</v>
      </c>
      <c r="W882" t="s">
        <v>1454</v>
      </c>
      <c r="X882">
        <v>0</v>
      </c>
      <c r="Y882">
        <v>0</v>
      </c>
      <c r="Z882" s="19">
        <v>1.3245627820308466E-3</v>
      </c>
      <c r="AA882" s="19">
        <v>1.3236941248345381E-3</v>
      </c>
      <c r="AB882">
        <v>0.58878991026230698</v>
      </c>
      <c r="AC882">
        <v>0.85</v>
      </c>
      <c r="AD882">
        <v>0.48076884935861403</v>
      </c>
      <c r="AE882">
        <v>1.5019025095299501</v>
      </c>
      <c r="AF882" t="s">
        <v>2859</v>
      </c>
      <c r="AG882" t="s">
        <v>1731</v>
      </c>
      <c r="AH882" t="s">
        <v>2860</v>
      </c>
      <c r="AI882">
        <v>1</v>
      </c>
      <c r="AJ882">
        <v>0</v>
      </c>
      <c r="AK882" s="19">
        <v>2.4257459084480164E-2</v>
      </c>
      <c r="AL882" s="19">
        <v>1.6249193904218851E-2</v>
      </c>
      <c r="AM882" s="29">
        <v>1.1363636363636364E-4</v>
      </c>
      <c r="AN882" s="27" t="s">
        <v>1322</v>
      </c>
      <c r="AP882" t="s">
        <v>1322</v>
      </c>
    </row>
    <row r="883" spans="1:42" hidden="1" x14ac:dyDescent="0.2">
      <c r="A883" s="9" t="s">
        <v>704</v>
      </c>
      <c r="B883" s="9" t="s">
        <v>704</v>
      </c>
      <c r="C883" s="9" t="s">
        <v>1380</v>
      </c>
      <c r="D883" s="9" t="s">
        <v>1381</v>
      </c>
      <c r="E883" s="5" t="s">
        <v>1322</v>
      </c>
      <c r="F883" s="5" t="s">
        <v>1322</v>
      </c>
      <c r="G883">
        <v>1</v>
      </c>
      <c r="H883">
        <v>1</v>
      </c>
      <c r="I883">
        <v>0</v>
      </c>
      <c r="J883">
        <v>0</v>
      </c>
      <c r="K883">
        <v>6</v>
      </c>
      <c r="L883">
        <v>8</v>
      </c>
      <c r="M883">
        <v>0</v>
      </c>
      <c r="N883">
        <v>1</v>
      </c>
      <c r="O883">
        <v>1027</v>
      </c>
      <c r="P883">
        <v>943</v>
      </c>
      <c r="Q883">
        <v>1</v>
      </c>
      <c r="R883">
        <v>0.92</v>
      </c>
      <c r="S883">
        <v>1.1692528481888899E-2</v>
      </c>
      <c r="T883">
        <v>72.107871663769501</v>
      </c>
      <c r="U883" t="s">
        <v>2131</v>
      </c>
      <c r="V883" t="s">
        <v>1456</v>
      </c>
      <c r="W883" t="s">
        <v>1602</v>
      </c>
      <c r="X883">
        <v>0</v>
      </c>
      <c r="Y883">
        <v>0</v>
      </c>
      <c r="Z883" s="19">
        <v>5.850786315867929E-4</v>
      </c>
      <c r="AA883" s="19">
        <v>4.7388552279727857E-4</v>
      </c>
      <c r="AB883">
        <v>0.59476940295925396</v>
      </c>
      <c r="AC883">
        <v>0.69</v>
      </c>
      <c r="AD883">
        <v>0.195692324003329</v>
      </c>
      <c r="AE883">
        <v>2.2670605302056699</v>
      </c>
      <c r="AF883" t="s">
        <v>2861</v>
      </c>
      <c r="AG883" t="s">
        <v>1452</v>
      </c>
      <c r="AH883" t="s">
        <v>1569</v>
      </c>
      <c r="AI883">
        <v>0</v>
      </c>
      <c r="AJ883">
        <v>0</v>
      </c>
      <c r="AK883" s="19">
        <v>3.327867630617873E-3</v>
      </c>
      <c r="AL883" s="19">
        <v>2.7502284805199203E-3</v>
      </c>
      <c r="AM883" s="29">
        <v>1.1389521640091117E-4</v>
      </c>
      <c r="AN883" s="27" t="s">
        <v>1322</v>
      </c>
      <c r="AP883" t="s">
        <v>1322</v>
      </c>
    </row>
    <row r="884" spans="1:42" hidden="1" x14ac:dyDescent="0.2">
      <c r="A884" s="9" t="s">
        <v>705</v>
      </c>
      <c r="B884" s="9" t="s">
        <v>705</v>
      </c>
      <c r="C884" s="9" t="s">
        <v>1380</v>
      </c>
      <c r="D884" s="9" t="s">
        <v>1381</v>
      </c>
      <c r="E884" s="5" t="s">
        <v>1322</v>
      </c>
      <c r="F884" s="5" t="s">
        <v>1322</v>
      </c>
      <c r="G884">
        <v>0</v>
      </c>
      <c r="H884">
        <v>0</v>
      </c>
      <c r="I884">
        <v>0</v>
      </c>
      <c r="J884">
        <v>0</v>
      </c>
      <c r="K884">
        <v>6</v>
      </c>
      <c r="L884">
        <v>8</v>
      </c>
      <c r="M884">
        <v>0</v>
      </c>
      <c r="N884">
        <v>1</v>
      </c>
      <c r="O884">
        <v>1027</v>
      </c>
      <c r="P884">
        <v>943</v>
      </c>
      <c r="Q884">
        <v>1</v>
      </c>
      <c r="R884">
        <v>0.92</v>
      </c>
      <c r="S884">
        <v>0</v>
      </c>
      <c r="T884" t="s">
        <v>20</v>
      </c>
      <c r="U884" t="s">
        <v>2602</v>
      </c>
      <c r="V884" t="s">
        <v>1414</v>
      </c>
      <c r="W884" t="s">
        <v>1414</v>
      </c>
      <c r="X884">
        <v>0</v>
      </c>
      <c r="Y884">
        <v>0</v>
      </c>
      <c r="Z884" s="19">
        <v>3.4291763267557755E-4</v>
      </c>
      <c r="AA884" s="19">
        <v>1.8620397799407534E-4</v>
      </c>
      <c r="AB884">
        <v>0.59476940295925396</v>
      </c>
      <c r="AC884">
        <v>0.69</v>
      </c>
      <c r="AD884">
        <v>0.195692324003329</v>
      </c>
      <c r="AE884">
        <v>2.2670605302056699</v>
      </c>
      <c r="AF884" t="s">
        <v>2861</v>
      </c>
      <c r="AG884" t="s">
        <v>1452</v>
      </c>
      <c r="AH884" t="s">
        <v>1569</v>
      </c>
      <c r="AI884">
        <v>0</v>
      </c>
      <c r="AJ884">
        <v>0</v>
      </c>
      <c r="AK884" s="19">
        <v>2.7507957925497419E-3</v>
      </c>
      <c r="AL884" s="19">
        <v>2.5645366060093101E-3</v>
      </c>
      <c r="AM884" s="29">
        <v>1.1415525114155252E-4</v>
      </c>
      <c r="AN884" s="27" t="s">
        <v>1322</v>
      </c>
      <c r="AP884" t="s">
        <v>1322</v>
      </c>
    </row>
    <row r="885" spans="1:42" hidden="1" x14ac:dyDescent="0.2">
      <c r="A885" s="9" t="s">
        <v>706</v>
      </c>
      <c r="B885" s="9" t="s">
        <v>706</v>
      </c>
      <c r="C885" s="9" t="s">
        <v>1381</v>
      </c>
      <c r="D885" s="9" t="s">
        <v>1381</v>
      </c>
      <c r="E885" s="5" t="s">
        <v>1322</v>
      </c>
      <c r="F885" s="5" t="s">
        <v>1322</v>
      </c>
      <c r="G885">
        <v>0</v>
      </c>
      <c r="H885">
        <v>0</v>
      </c>
      <c r="I885">
        <v>0</v>
      </c>
      <c r="J885">
        <v>0</v>
      </c>
      <c r="K885">
        <v>6</v>
      </c>
      <c r="L885">
        <v>8</v>
      </c>
      <c r="M885">
        <v>0</v>
      </c>
      <c r="N885">
        <v>2</v>
      </c>
      <c r="O885">
        <v>1027</v>
      </c>
      <c r="P885">
        <v>943</v>
      </c>
      <c r="Q885">
        <v>1</v>
      </c>
      <c r="R885">
        <v>0.92</v>
      </c>
      <c r="S885">
        <v>0</v>
      </c>
      <c r="T885" t="s">
        <v>20</v>
      </c>
      <c r="U885" t="s">
        <v>2602</v>
      </c>
      <c r="V885" t="s">
        <v>1414</v>
      </c>
      <c r="W885" t="s">
        <v>1414</v>
      </c>
      <c r="X885">
        <v>0</v>
      </c>
      <c r="Y885">
        <v>0</v>
      </c>
      <c r="Z885" s="19">
        <v>1.8268449269634855E-4</v>
      </c>
      <c r="AA885" s="19">
        <v>1.7773113510951622E-4</v>
      </c>
      <c r="AB885">
        <v>0.59476940295925396</v>
      </c>
      <c r="AC885">
        <v>0.69</v>
      </c>
      <c r="AD885">
        <v>0.195692324003329</v>
      </c>
      <c r="AE885">
        <v>2.2670605302056699</v>
      </c>
      <c r="AF885" t="s">
        <v>2861</v>
      </c>
      <c r="AG885" t="s">
        <v>1452</v>
      </c>
      <c r="AH885" t="s">
        <v>2307</v>
      </c>
      <c r="AI885">
        <v>0</v>
      </c>
      <c r="AJ885">
        <v>1</v>
      </c>
      <c r="AK885" s="19">
        <v>9.2386157735010552E-3</v>
      </c>
      <c r="AL885" s="19">
        <v>5.1795930803344731E-3</v>
      </c>
      <c r="AM885" s="29">
        <v>1.1441647597254005E-4</v>
      </c>
      <c r="AN885" s="27" t="s">
        <v>1322</v>
      </c>
      <c r="AP885" t="s">
        <v>1322</v>
      </c>
    </row>
    <row r="886" spans="1:42" hidden="1" x14ac:dyDescent="0.2">
      <c r="A886" s="9" t="s">
        <v>707</v>
      </c>
      <c r="B886" s="9" t="s">
        <v>707</v>
      </c>
      <c r="C886" s="9" t="s">
        <v>1380</v>
      </c>
      <c r="D886" s="9" t="s">
        <v>1381</v>
      </c>
      <c r="E886" s="5" t="s">
        <v>1322</v>
      </c>
      <c r="F886" s="5" t="s">
        <v>1322</v>
      </c>
      <c r="G886">
        <v>0</v>
      </c>
      <c r="H886">
        <v>0</v>
      </c>
      <c r="I886">
        <v>0</v>
      </c>
      <c r="J886">
        <v>0</v>
      </c>
      <c r="K886">
        <v>6</v>
      </c>
      <c r="L886">
        <v>8</v>
      </c>
      <c r="M886">
        <v>1</v>
      </c>
      <c r="N886">
        <v>1</v>
      </c>
      <c r="O886">
        <v>1027</v>
      </c>
      <c r="P886">
        <v>943</v>
      </c>
      <c r="Q886">
        <v>1</v>
      </c>
      <c r="R886">
        <v>0.92</v>
      </c>
      <c r="S886">
        <v>0</v>
      </c>
      <c r="T886" t="s">
        <v>20</v>
      </c>
      <c r="U886" t="s">
        <v>2602</v>
      </c>
      <c r="V886" t="s">
        <v>1414</v>
      </c>
      <c r="W886" t="s">
        <v>1414</v>
      </c>
      <c r="X886">
        <v>0</v>
      </c>
      <c r="Y886">
        <v>0</v>
      </c>
      <c r="Z886" s="19">
        <v>9.9877761545571087E-4</v>
      </c>
      <c r="AA886" s="19">
        <v>6.178063642518619E-4</v>
      </c>
      <c r="AB886">
        <v>0.59476940295925396</v>
      </c>
      <c r="AC886">
        <v>0.69</v>
      </c>
      <c r="AD886">
        <v>0.195692324003329</v>
      </c>
      <c r="AE886">
        <v>2.2670605302056699</v>
      </c>
      <c r="AF886" t="s">
        <v>2861</v>
      </c>
      <c r="AG886" t="s">
        <v>1452</v>
      </c>
      <c r="AH886" t="s">
        <v>2862</v>
      </c>
      <c r="AI886">
        <v>0</v>
      </c>
      <c r="AJ886">
        <v>2</v>
      </c>
      <c r="AK886" s="19">
        <v>3.2199397752005008E-3</v>
      </c>
      <c r="AL886" s="19">
        <v>2.2935003385240352E-3</v>
      </c>
      <c r="AM886" s="29">
        <v>1.1467889908256881E-4</v>
      </c>
      <c r="AN886" s="27" t="s">
        <v>1322</v>
      </c>
      <c r="AP886" t="s">
        <v>1322</v>
      </c>
    </row>
    <row r="887" spans="1:42" hidden="1" x14ac:dyDescent="0.2">
      <c r="A887" s="9" t="s">
        <v>709</v>
      </c>
      <c r="B887" s="9" t="s">
        <v>709</v>
      </c>
      <c r="C887" s="9" t="s">
        <v>1380</v>
      </c>
      <c r="D887" s="9" t="s">
        <v>1381</v>
      </c>
      <c r="E887" s="5" t="s">
        <v>1322</v>
      </c>
      <c r="F887" s="5" t="s">
        <v>1322</v>
      </c>
      <c r="G887">
        <v>2</v>
      </c>
      <c r="H887">
        <v>2</v>
      </c>
      <c r="I887">
        <v>0</v>
      </c>
      <c r="J887">
        <v>0</v>
      </c>
      <c r="K887">
        <v>15</v>
      </c>
      <c r="L887">
        <v>18</v>
      </c>
      <c r="M887">
        <v>2</v>
      </c>
      <c r="N887">
        <v>0</v>
      </c>
      <c r="O887">
        <v>1990</v>
      </c>
      <c r="P887">
        <v>1902</v>
      </c>
      <c r="Q887">
        <v>1</v>
      </c>
      <c r="R887">
        <v>0.96</v>
      </c>
      <c r="S887">
        <v>6.9233592855748399E-2</v>
      </c>
      <c r="T887">
        <v>13.1936947812192</v>
      </c>
      <c r="U887" t="s">
        <v>2695</v>
      </c>
      <c r="V887" t="s">
        <v>2016</v>
      </c>
      <c r="W887" t="s">
        <v>2161</v>
      </c>
      <c r="X887">
        <v>0</v>
      </c>
      <c r="Y887">
        <v>0</v>
      </c>
      <c r="Z887" s="19">
        <v>4.2108558098630911E-4</v>
      </c>
      <c r="AA887" s="19">
        <v>2.6229841097930381E-4</v>
      </c>
      <c r="AB887">
        <v>0.60085753126979502</v>
      </c>
      <c r="AC887">
        <v>0.79</v>
      </c>
      <c r="AD887">
        <v>0.37177801250707898</v>
      </c>
      <c r="AE887">
        <v>1.6758602321601099</v>
      </c>
      <c r="AF887" t="s">
        <v>2863</v>
      </c>
      <c r="AG887" t="s">
        <v>2453</v>
      </c>
      <c r="AH887" t="s">
        <v>2864</v>
      </c>
      <c r="AI887">
        <v>0</v>
      </c>
      <c r="AJ887">
        <v>1</v>
      </c>
      <c r="AK887" s="19">
        <v>5.2505272885815003E-3</v>
      </c>
      <c r="AL887" s="19">
        <v>3.5706428849440713E-3</v>
      </c>
      <c r="AM887" s="29">
        <v>1.1494252873563219E-4</v>
      </c>
      <c r="AN887" s="27" t="s">
        <v>1322</v>
      </c>
      <c r="AP887" t="s">
        <v>1322</v>
      </c>
    </row>
    <row r="888" spans="1:42" hidden="1" x14ac:dyDescent="0.2">
      <c r="A888" s="9" t="s">
        <v>710</v>
      </c>
      <c r="B888" s="9" t="s">
        <v>710</v>
      </c>
      <c r="C888" s="9" t="s">
        <v>1381</v>
      </c>
      <c r="D888" s="9" t="s">
        <v>1380</v>
      </c>
      <c r="E888" s="5" t="s">
        <v>1322</v>
      </c>
      <c r="F888" s="5" t="s">
        <v>1322</v>
      </c>
      <c r="G888">
        <v>1</v>
      </c>
      <c r="H888">
        <v>0</v>
      </c>
      <c r="I888">
        <v>0</v>
      </c>
      <c r="J888">
        <v>0</v>
      </c>
      <c r="K888">
        <v>16</v>
      </c>
      <c r="L888">
        <v>18</v>
      </c>
      <c r="M888">
        <v>2</v>
      </c>
      <c r="N888">
        <v>0</v>
      </c>
      <c r="O888">
        <v>1027</v>
      </c>
      <c r="P888">
        <v>943</v>
      </c>
      <c r="Q888">
        <v>1</v>
      </c>
      <c r="R888">
        <v>2.76</v>
      </c>
      <c r="S888">
        <v>2.35434089750793E-2</v>
      </c>
      <c r="T888" t="s">
        <v>20</v>
      </c>
      <c r="U888" t="s">
        <v>2620</v>
      </c>
      <c r="V888" t="s">
        <v>1456</v>
      </c>
      <c r="W888" t="s">
        <v>1414</v>
      </c>
      <c r="X888">
        <v>0</v>
      </c>
      <c r="Y888">
        <v>0</v>
      </c>
      <c r="Z888" s="19">
        <v>2.5172828373910431E-4</v>
      </c>
      <c r="AA888" s="19">
        <v>2.552843868069029E-4</v>
      </c>
      <c r="AB888">
        <v>0.60549054836441996</v>
      </c>
      <c r="AC888">
        <v>0.81</v>
      </c>
      <c r="AD888">
        <v>0.38554838827433302</v>
      </c>
      <c r="AE888">
        <v>1.70084450591456</v>
      </c>
      <c r="AF888" t="s">
        <v>2865</v>
      </c>
      <c r="AG888" t="s">
        <v>1704</v>
      </c>
      <c r="AH888" t="s">
        <v>1693</v>
      </c>
      <c r="AI888">
        <v>0</v>
      </c>
      <c r="AJ888">
        <v>0</v>
      </c>
      <c r="AK888" s="19">
        <v>1.1688458070333634E-2</v>
      </c>
      <c r="AL888" s="19">
        <v>1.0790020082371761E-2</v>
      </c>
      <c r="AM888" s="29">
        <v>1.152073732718894E-4</v>
      </c>
      <c r="AN888" s="27" t="s">
        <v>1322</v>
      </c>
      <c r="AP888" t="s">
        <v>1322</v>
      </c>
    </row>
    <row r="889" spans="1:42" hidden="1" x14ac:dyDescent="0.2">
      <c r="A889" s="9" t="s">
        <v>711</v>
      </c>
      <c r="B889" s="9" t="s">
        <v>711</v>
      </c>
      <c r="C889" s="9" t="s">
        <v>1381</v>
      </c>
      <c r="D889" s="9" t="s">
        <v>1380</v>
      </c>
      <c r="E889" s="5" t="s">
        <v>1322</v>
      </c>
      <c r="F889" s="5" t="s">
        <v>1380</v>
      </c>
      <c r="G889">
        <v>10</v>
      </c>
      <c r="H889">
        <v>10</v>
      </c>
      <c r="I889">
        <v>0</v>
      </c>
      <c r="J889">
        <v>0</v>
      </c>
      <c r="K889">
        <v>62</v>
      </c>
      <c r="L889">
        <v>38</v>
      </c>
      <c r="M889">
        <v>7</v>
      </c>
      <c r="N889">
        <v>7</v>
      </c>
      <c r="O889">
        <v>4807</v>
      </c>
      <c r="P889">
        <v>4782</v>
      </c>
      <c r="Q889">
        <v>1</v>
      </c>
      <c r="R889">
        <v>0.99</v>
      </c>
      <c r="S889">
        <v>0.37120501233626702</v>
      </c>
      <c r="T889">
        <v>2.6659211138279399</v>
      </c>
      <c r="U889" t="s">
        <v>2866</v>
      </c>
      <c r="V889" t="s">
        <v>1468</v>
      </c>
      <c r="W889" t="s">
        <v>1468</v>
      </c>
      <c r="X889">
        <v>0</v>
      </c>
      <c r="Y889">
        <v>0</v>
      </c>
      <c r="Z889" s="19">
        <v>8.0116858822915657E-4</v>
      </c>
      <c r="AA889" s="19">
        <v>1.1084598331387182E-3</v>
      </c>
      <c r="AB889">
        <v>2.0360413186154398E-2</v>
      </c>
      <c r="AC889">
        <v>1.63</v>
      </c>
      <c r="AD889">
        <v>1.0697036274409</v>
      </c>
      <c r="AE889">
        <v>2.51629086949242</v>
      </c>
      <c r="AF889" t="s">
        <v>2867</v>
      </c>
      <c r="AG889" t="s">
        <v>2868</v>
      </c>
      <c r="AH889" t="s">
        <v>1471</v>
      </c>
      <c r="AI889">
        <v>0</v>
      </c>
      <c r="AJ889">
        <v>0</v>
      </c>
      <c r="AK889" s="19">
        <v>5.5299264415445042E-3</v>
      </c>
      <c r="AL889" s="19">
        <v>4.4338393325548727E-3</v>
      </c>
      <c r="AM889" s="29">
        <v>1.1547344110854505E-4</v>
      </c>
      <c r="AN889" s="27">
        <v>1.4285714285714286E-3</v>
      </c>
      <c r="AP889" t="s">
        <v>1384</v>
      </c>
    </row>
    <row r="890" spans="1:42" hidden="1" x14ac:dyDescent="0.2">
      <c r="A890" s="9" t="s">
        <v>714</v>
      </c>
      <c r="B890" s="9" t="s">
        <v>714</v>
      </c>
      <c r="C890" s="9" t="s">
        <v>1380</v>
      </c>
      <c r="D890" s="9" t="s">
        <v>1381</v>
      </c>
      <c r="E890" s="5" t="s">
        <v>1322</v>
      </c>
      <c r="F890" s="5" t="s">
        <v>1322</v>
      </c>
      <c r="G890">
        <v>0</v>
      </c>
      <c r="H890">
        <v>0</v>
      </c>
      <c r="I890">
        <v>0</v>
      </c>
      <c r="J890">
        <v>0</v>
      </c>
      <c r="K890">
        <v>1</v>
      </c>
      <c r="L890">
        <v>2</v>
      </c>
      <c r="M890">
        <v>0</v>
      </c>
      <c r="N890">
        <v>0</v>
      </c>
      <c r="O890">
        <v>1027</v>
      </c>
      <c r="P890">
        <v>943</v>
      </c>
      <c r="Q890">
        <v>1</v>
      </c>
      <c r="R890">
        <v>0.92</v>
      </c>
      <c r="S890">
        <v>0</v>
      </c>
      <c r="T890" t="s">
        <v>20</v>
      </c>
      <c r="U890" t="s">
        <v>2602</v>
      </c>
      <c r="V890" t="s">
        <v>1414</v>
      </c>
      <c r="W890" t="s">
        <v>1414</v>
      </c>
      <c r="X890">
        <v>0</v>
      </c>
      <c r="Y890">
        <v>0</v>
      </c>
      <c r="Z890" s="19">
        <v>5.970104700711189E-5</v>
      </c>
      <c r="AA890" s="19">
        <v>9.3486537938536847E-5</v>
      </c>
      <c r="AB890">
        <v>0.60950658428999105</v>
      </c>
      <c r="AC890">
        <v>0.46</v>
      </c>
      <c r="AD890">
        <v>7.7711840572921497E-3</v>
      </c>
      <c r="AE890">
        <v>8.8259556866757691</v>
      </c>
      <c r="AF890" t="s">
        <v>2098</v>
      </c>
      <c r="AG890" t="s">
        <v>1456</v>
      </c>
      <c r="AH890" t="s">
        <v>1661</v>
      </c>
      <c r="AI890">
        <v>0</v>
      </c>
      <c r="AJ890">
        <v>0</v>
      </c>
      <c r="AK890" s="19">
        <v>7.9850150372012146E-4</v>
      </c>
      <c r="AL890" s="19">
        <v>7.9038618438944796E-4</v>
      </c>
      <c r="AM890" s="29">
        <v>1.1574074074074075E-4</v>
      </c>
      <c r="AN890" s="27" t="s">
        <v>1322</v>
      </c>
      <c r="AP890" t="s">
        <v>1322</v>
      </c>
    </row>
    <row r="891" spans="1:42" hidden="1" x14ac:dyDescent="0.2">
      <c r="A891" s="9" t="s">
        <v>715</v>
      </c>
      <c r="B891" s="9" t="s">
        <v>715</v>
      </c>
      <c r="C891" s="9" t="s">
        <v>1381</v>
      </c>
      <c r="D891" s="9" t="s">
        <v>1380</v>
      </c>
      <c r="E891" s="5" t="s">
        <v>1322</v>
      </c>
      <c r="F891" s="5" t="s">
        <v>1322</v>
      </c>
      <c r="G891">
        <v>0</v>
      </c>
      <c r="H891">
        <v>0</v>
      </c>
      <c r="I891">
        <v>0</v>
      </c>
      <c r="J891">
        <v>0</v>
      </c>
      <c r="K891">
        <v>1</v>
      </c>
      <c r="L891">
        <v>2</v>
      </c>
      <c r="M891">
        <v>0</v>
      </c>
      <c r="N891">
        <v>0</v>
      </c>
      <c r="O891">
        <v>1027</v>
      </c>
      <c r="P891">
        <v>943</v>
      </c>
      <c r="Q891">
        <v>1</v>
      </c>
      <c r="R891">
        <v>0.92</v>
      </c>
      <c r="S891">
        <v>0</v>
      </c>
      <c r="T891" t="s">
        <v>20</v>
      </c>
      <c r="U891" t="s">
        <v>2602</v>
      </c>
      <c r="V891" t="s">
        <v>1414</v>
      </c>
      <c r="W891" t="s">
        <v>1414</v>
      </c>
      <c r="X891">
        <v>0</v>
      </c>
      <c r="Y891">
        <v>0</v>
      </c>
      <c r="Z891" s="19">
        <v>5.1653159365492591E-6</v>
      </c>
      <c r="AA891" s="19">
        <v>0</v>
      </c>
      <c r="AB891">
        <v>0.60950658428999105</v>
      </c>
      <c r="AC891">
        <v>0.46</v>
      </c>
      <c r="AD891">
        <v>7.7711840572921497E-3</v>
      </c>
      <c r="AE891">
        <v>8.8259556866757691</v>
      </c>
      <c r="AF891" t="s">
        <v>2098</v>
      </c>
      <c r="AG891" t="s">
        <v>1456</v>
      </c>
      <c r="AH891" t="s">
        <v>1661</v>
      </c>
      <c r="AI891">
        <v>0</v>
      </c>
      <c r="AJ891">
        <v>0</v>
      </c>
      <c r="AK891" s="19">
        <v>7.4380549486309326E-4</v>
      </c>
      <c r="AL891" s="19">
        <v>8.960787593490884E-4</v>
      </c>
      <c r="AM891" s="29">
        <v>1.160092807424594E-4</v>
      </c>
      <c r="AN891" s="27" t="s">
        <v>1322</v>
      </c>
      <c r="AP891" t="s">
        <v>1322</v>
      </c>
    </row>
    <row r="892" spans="1:42" hidden="1" x14ac:dyDescent="0.2">
      <c r="A892" s="9" t="s">
        <v>716</v>
      </c>
      <c r="B892" s="9" t="s">
        <v>716</v>
      </c>
      <c r="C892" s="9" t="s">
        <v>1381</v>
      </c>
      <c r="D892" s="9" t="s">
        <v>1380</v>
      </c>
      <c r="E892" s="5" t="s">
        <v>1322</v>
      </c>
      <c r="F892" s="5" t="s">
        <v>1322</v>
      </c>
      <c r="G892">
        <v>0</v>
      </c>
      <c r="H892">
        <v>0</v>
      </c>
      <c r="I892">
        <v>0</v>
      </c>
      <c r="J892">
        <v>0</v>
      </c>
      <c r="K892">
        <v>1</v>
      </c>
      <c r="L892">
        <v>2</v>
      </c>
      <c r="M892">
        <v>0</v>
      </c>
      <c r="N892">
        <v>0</v>
      </c>
      <c r="O892">
        <v>1027</v>
      </c>
      <c r="P892">
        <v>943</v>
      </c>
      <c r="Q892">
        <v>1</v>
      </c>
      <c r="R892">
        <v>0.92</v>
      </c>
      <c r="S892">
        <v>0</v>
      </c>
      <c r="T892" t="s">
        <v>20</v>
      </c>
      <c r="U892" t="s">
        <v>2602</v>
      </c>
      <c r="V892" t="s">
        <v>1414</v>
      </c>
      <c r="W892" t="s">
        <v>1414</v>
      </c>
      <c r="X892">
        <v>0</v>
      </c>
      <c r="Y892">
        <v>0</v>
      </c>
      <c r="Z892" s="19">
        <v>1.0604510098144741E-5</v>
      </c>
      <c r="AA892" s="19">
        <v>1.2371491135826601E-5</v>
      </c>
      <c r="AB892">
        <v>0.60950658428999105</v>
      </c>
      <c r="AC892">
        <v>0.46</v>
      </c>
      <c r="AD892">
        <v>7.7711840572921497E-3</v>
      </c>
      <c r="AE892">
        <v>8.8259556866757691</v>
      </c>
      <c r="AF892" t="s">
        <v>2098</v>
      </c>
      <c r="AG892" t="s">
        <v>1456</v>
      </c>
      <c r="AH892" t="s">
        <v>1661</v>
      </c>
      <c r="AI892">
        <v>0</v>
      </c>
      <c r="AJ892">
        <v>0</v>
      </c>
      <c r="AK892" s="19">
        <v>6.3096835083961212E-4</v>
      </c>
      <c r="AL892" s="19">
        <v>5.0723113656889066E-4</v>
      </c>
      <c r="AM892" s="29">
        <v>1.1627906976744187E-4</v>
      </c>
      <c r="AN892" s="27" t="s">
        <v>1322</v>
      </c>
      <c r="AP892" t="s">
        <v>1322</v>
      </c>
    </row>
    <row r="893" spans="1:42" hidden="1" x14ac:dyDescent="0.2">
      <c r="A893" s="9" t="s">
        <v>717</v>
      </c>
      <c r="B893" s="9" t="s">
        <v>717</v>
      </c>
      <c r="C893" s="9" t="s">
        <v>1381</v>
      </c>
      <c r="D893" s="9" t="s">
        <v>1380</v>
      </c>
      <c r="E893" s="5" t="s">
        <v>1322</v>
      </c>
      <c r="F893" s="5" t="s">
        <v>1322</v>
      </c>
      <c r="G893">
        <v>0</v>
      </c>
      <c r="H893">
        <v>0</v>
      </c>
      <c r="I893">
        <v>0</v>
      </c>
      <c r="J893">
        <v>0</v>
      </c>
      <c r="K893">
        <v>1</v>
      </c>
      <c r="L893">
        <v>2</v>
      </c>
      <c r="M893">
        <v>0</v>
      </c>
      <c r="N893">
        <v>0</v>
      </c>
      <c r="O893">
        <v>1027</v>
      </c>
      <c r="P893">
        <v>943</v>
      </c>
      <c r="Q893">
        <v>1</v>
      </c>
      <c r="R893">
        <v>0.92</v>
      </c>
      <c r="S893">
        <v>0</v>
      </c>
      <c r="T893" t="s">
        <v>20</v>
      </c>
      <c r="U893" t="s">
        <v>2602</v>
      </c>
      <c r="V893" t="s">
        <v>1414</v>
      </c>
      <c r="W893" t="s">
        <v>1414</v>
      </c>
      <c r="X893">
        <v>0</v>
      </c>
      <c r="Y893">
        <v>0</v>
      </c>
      <c r="Z893" s="19">
        <v>0</v>
      </c>
      <c r="AA893" s="19">
        <v>0</v>
      </c>
      <c r="AB893">
        <v>0.60950658428999105</v>
      </c>
      <c r="AC893">
        <v>0.46</v>
      </c>
      <c r="AD893">
        <v>7.7711840572921497E-3</v>
      </c>
      <c r="AE893">
        <v>8.8259556866757691</v>
      </c>
      <c r="AF893" t="s">
        <v>2098</v>
      </c>
      <c r="AG893" t="s">
        <v>1456</v>
      </c>
      <c r="AH893" t="s">
        <v>1661</v>
      </c>
      <c r="AI893">
        <v>0</v>
      </c>
      <c r="AJ893">
        <v>0</v>
      </c>
      <c r="AK893" s="19">
        <v>7.266575244455044E-4</v>
      </c>
      <c r="AL893" s="19">
        <v>4.9921310476706208E-4</v>
      </c>
      <c r="AM893" s="29">
        <v>1.1655011655011655E-4</v>
      </c>
      <c r="AN893" s="27" t="s">
        <v>1322</v>
      </c>
      <c r="AP893" t="s">
        <v>1322</v>
      </c>
    </row>
    <row r="894" spans="1:42" hidden="1" x14ac:dyDescent="0.2">
      <c r="A894" s="9" t="s">
        <v>718</v>
      </c>
      <c r="B894" s="9" t="s">
        <v>718</v>
      </c>
      <c r="C894" s="9" t="s">
        <v>1380</v>
      </c>
      <c r="D894" s="9" t="s">
        <v>1381</v>
      </c>
      <c r="E894" s="5" t="s">
        <v>1322</v>
      </c>
      <c r="F894" s="5" t="s">
        <v>1322</v>
      </c>
      <c r="G894">
        <v>0</v>
      </c>
      <c r="H894">
        <v>0</v>
      </c>
      <c r="I894">
        <v>0</v>
      </c>
      <c r="J894">
        <v>0</v>
      </c>
      <c r="K894">
        <v>1</v>
      </c>
      <c r="L894">
        <v>2</v>
      </c>
      <c r="M894">
        <v>0</v>
      </c>
      <c r="N894">
        <v>0</v>
      </c>
      <c r="O894">
        <v>1027</v>
      </c>
      <c r="P894">
        <v>943</v>
      </c>
      <c r="Q894">
        <v>1</v>
      </c>
      <c r="R894">
        <v>0.92</v>
      </c>
      <c r="S894">
        <v>0</v>
      </c>
      <c r="T894" t="s">
        <v>20</v>
      </c>
      <c r="U894" t="s">
        <v>2602</v>
      </c>
      <c r="V894" t="s">
        <v>1414</v>
      </c>
      <c r="W894" t="s">
        <v>1414</v>
      </c>
      <c r="X894">
        <v>0</v>
      </c>
      <c r="Y894">
        <v>0</v>
      </c>
      <c r="Z894" s="19">
        <v>6.3396406542509158E-5</v>
      </c>
      <c r="AA894" s="19">
        <v>5.9296908089792458E-5</v>
      </c>
      <c r="AB894">
        <v>0.60950658428999105</v>
      </c>
      <c r="AC894">
        <v>0.46</v>
      </c>
      <c r="AD894">
        <v>7.7711840572921497E-3</v>
      </c>
      <c r="AE894">
        <v>8.8259556866757691</v>
      </c>
      <c r="AF894" t="s">
        <v>2098</v>
      </c>
      <c r="AG894" t="s">
        <v>1456</v>
      </c>
      <c r="AH894" t="s">
        <v>1661</v>
      </c>
      <c r="AI894">
        <v>0</v>
      </c>
      <c r="AJ894">
        <v>0</v>
      </c>
      <c r="AK894" s="19">
        <v>1.2865741327744505E-3</v>
      </c>
      <c r="AL894" s="19">
        <v>1.2452350698856417E-3</v>
      </c>
      <c r="AM894" s="29">
        <v>1.1682242990654206E-4</v>
      </c>
      <c r="AN894" s="27" t="s">
        <v>1322</v>
      </c>
      <c r="AP894" t="s">
        <v>1322</v>
      </c>
    </row>
    <row r="895" spans="1:42" hidden="1" x14ac:dyDescent="0.2">
      <c r="A895" s="9" t="s">
        <v>719</v>
      </c>
      <c r="B895" s="9" t="s">
        <v>719</v>
      </c>
      <c r="C895" s="9" t="s">
        <v>1381</v>
      </c>
      <c r="D895" s="9" t="s">
        <v>1380</v>
      </c>
      <c r="E895" s="5" t="s">
        <v>1322</v>
      </c>
      <c r="F895" s="5" t="s">
        <v>1322</v>
      </c>
      <c r="G895">
        <v>0</v>
      </c>
      <c r="H895">
        <v>0</v>
      </c>
      <c r="I895">
        <v>0</v>
      </c>
      <c r="J895">
        <v>0</v>
      </c>
      <c r="K895">
        <v>1</v>
      </c>
      <c r="L895">
        <v>2</v>
      </c>
      <c r="M895">
        <v>0</v>
      </c>
      <c r="N895">
        <v>0</v>
      </c>
      <c r="O895">
        <v>1027</v>
      </c>
      <c r="P895">
        <v>943</v>
      </c>
      <c r="Q895">
        <v>1</v>
      </c>
      <c r="R895">
        <v>0.92</v>
      </c>
      <c r="S895">
        <v>0</v>
      </c>
      <c r="T895" t="s">
        <v>20</v>
      </c>
      <c r="U895" t="s">
        <v>2602</v>
      </c>
      <c r="V895" t="s">
        <v>1414</v>
      </c>
      <c r="W895" t="s">
        <v>1414</v>
      </c>
      <c r="X895">
        <v>0</v>
      </c>
      <c r="Y895">
        <v>0</v>
      </c>
      <c r="Z895" s="19">
        <v>5.6709488631637846E-5</v>
      </c>
      <c r="AA895" s="19">
        <v>7.6752515776906021E-5</v>
      </c>
      <c r="AB895">
        <v>0.60950658428999105</v>
      </c>
      <c r="AC895">
        <v>0.46</v>
      </c>
      <c r="AD895">
        <v>7.7711840572921497E-3</v>
      </c>
      <c r="AE895">
        <v>8.8259556866757691</v>
      </c>
      <c r="AF895" t="s">
        <v>2098</v>
      </c>
      <c r="AG895" t="s">
        <v>1456</v>
      </c>
      <c r="AH895" t="s">
        <v>1661</v>
      </c>
      <c r="AI895">
        <v>0</v>
      </c>
      <c r="AJ895">
        <v>0</v>
      </c>
      <c r="AK895" s="19">
        <v>7.1453955675863684E-4</v>
      </c>
      <c r="AL895" s="19">
        <v>6.8224458468360907E-4</v>
      </c>
      <c r="AM895" s="29">
        <v>1.17096018735363E-4</v>
      </c>
      <c r="AN895" s="27" t="s">
        <v>1322</v>
      </c>
      <c r="AP895" t="s">
        <v>1322</v>
      </c>
    </row>
    <row r="896" spans="1:42" hidden="1" x14ac:dyDescent="0.2">
      <c r="A896" s="9" t="s">
        <v>720</v>
      </c>
      <c r="B896" s="9" t="s">
        <v>720</v>
      </c>
      <c r="C896" s="9" t="s">
        <v>1381</v>
      </c>
      <c r="D896" s="9" t="s">
        <v>1380</v>
      </c>
      <c r="E896" s="5" t="s">
        <v>1322</v>
      </c>
      <c r="F896" s="5" t="s">
        <v>1322</v>
      </c>
      <c r="G896">
        <v>0</v>
      </c>
      <c r="H896">
        <v>0</v>
      </c>
      <c r="I896">
        <v>0</v>
      </c>
      <c r="J896">
        <v>0</v>
      </c>
      <c r="K896">
        <v>1</v>
      </c>
      <c r="L896">
        <v>2</v>
      </c>
      <c r="M896">
        <v>1</v>
      </c>
      <c r="N896">
        <v>0</v>
      </c>
      <c r="O896">
        <v>1027</v>
      </c>
      <c r="P896">
        <v>943</v>
      </c>
      <c r="Q896">
        <v>1</v>
      </c>
      <c r="R896">
        <v>0.92</v>
      </c>
      <c r="S896">
        <v>0</v>
      </c>
      <c r="T896" t="s">
        <v>20</v>
      </c>
      <c r="U896" t="s">
        <v>2602</v>
      </c>
      <c r="V896" t="s">
        <v>1414</v>
      </c>
      <c r="W896" t="s">
        <v>1414</v>
      </c>
      <c r="X896">
        <v>0</v>
      </c>
      <c r="Y896">
        <v>0</v>
      </c>
      <c r="Z896" s="19">
        <v>2.6085336314514627E-5</v>
      </c>
      <c r="AA896" s="19">
        <v>1.6924482957045662E-5</v>
      </c>
      <c r="AB896">
        <v>0.60950658428999105</v>
      </c>
      <c r="AC896">
        <v>0.46</v>
      </c>
      <c r="AD896">
        <v>7.7711840572921497E-3</v>
      </c>
      <c r="AE896">
        <v>8.8259556866757691</v>
      </c>
      <c r="AF896" t="s">
        <v>2098</v>
      </c>
      <c r="AG896" t="s">
        <v>1456</v>
      </c>
      <c r="AH896" t="s">
        <v>1661</v>
      </c>
      <c r="AI896">
        <v>0</v>
      </c>
      <c r="AJ896">
        <v>0</v>
      </c>
      <c r="AK896" s="19">
        <v>1.7402645798397615E-3</v>
      </c>
      <c r="AL896" s="19">
        <v>1.6670615712689977E-3</v>
      </c>
      <c r="AM896" s="29">
        <v>1.1737089201877935E-4</v>
      </c>
      <c r="AN896" s="27" t="s">
        <v>1322</v>
      </c>
      <c r="AP896" t="s">
        <v>1322</v>
      </c>
    </row>
    <row r="897" spans="1:42" hidden="1" x14ac:dyDescent="0.2">
      <c r="A897" s="9" t="s">
        <v>721</v>
      </c>
      <c r="B897" s="9" t="s">
        <v>721</v>
      </c>
      <c r="C897" s="9" t="s">
        <v>1381</v>
      </c>
      <c r="D897" s="9" t="s">
        <v>1381</v>
      </c>
      <c r="E897" s="5" t="s">
        <v>1322</v>
      </c>
      <c r="F897" s="5" t="s">
        <v>1322</v>
      </c>
      <c r="G897">
        <v>1</v>
      </c>
      <c r="H897">
        <v>0</v>
      </c>
      <c r="I897">
        <v>0</v>
      </c>
      <c r="J897">
        <v>0</v>
      </c>
      <c r="K897">
        <v>9</v>
      </c>
      <c r="L897">
        <v>6</v>
      </c>
      <c r="M897">
        <v>0</v>
      </c>
      <c r="N897">
        <v>0</v>
      </c>
      <c r="O897">
        <v>1027</v>
      </c>
      <c r="P897">
        <v>943</v>
      </c>
      <c r="Q897">
        <v>1</v>
      </c>
      <c r="R897">
        <v>2.76</v>
      </c>
      <c r="S897">
        <v>2.35434089750793E-2</v>
      </c>
      <c r="T897" t="s">
        <v>20</v>
      </c>
      <c r="U897" t="s">
        <v>2620</v>
      </c>
      <c r="V897" t="s">
        <v>1456</v>
      </c>
      <c r="W897" t="s">
        <v>1414</v>
      </c>
      <c r="X897">
        <v>0</v>
      </c>
      <c r="Y897">
        <v>0</v>
      </c>
      <c r="Z897" s="19">
        <v>5.6698223704333684E-4</v>
      </c>
      <c r="AA897" s="19">
        <v>2.8816978285559303E-4</v>
      </c>
      <c r="AB897">
        <v>0.61085569544905205</v>
      </c>
      <c r="AC897">
        <v>1.38</v>
      </c>
      <c r="AD897">
        <v>0.43689260380168798</v>
      </c>
      <c r="AE897">
        <v>4.7313569686394503</v>
      </c>
      <c r="AF897" t="s">
        <v>2317</v>
      </c>
      <c r="AG897" t="s">
        <v>1450</v>
      </c>
      <c r="AH897" t="s">
        <v>1425</v>
      </c>
      <c r="AI897">
        <v>0</v>
      </c>
      <c r="AJ897">
        <v>0</v>
      </c>
      <c r="AK897" s="19">
        <v>5.0580783778339782E-3</v>
      </c>
      <c r="AL897" s="19">
        <v>4.9073618903937759E-3</v>
      </c>
      <c r="AM897" s="29">
        <v>1.1764705882352942E-4</v>
      </c>
      <c r="AN897" s="27" t="s">
        <v>1322</v>
      </c>
      <c r="AP897" t="s">
        <v>1322</v>
      </c>
    </row>
    <row r="898" spans="1:42" hidden="1" x14ac:dyDescent="0.2">
      <c r="A898" s="9" t="s">
        <v>722</v>
      </c>
      <c r="B898" s="9" t="s">
        <v>722</v>
      </c>
      <c r="C898" s="9" t="s">
        <v>1381</v>
      </c>
      <c r="D898" s="9" t="s">
        <v>1380</v>
      </c>
      <c r="E898" s="5" t="s">
        <v>1322</v>
      </c>
      <c r="F898" s="5" t="s">
        <v>1322</v>
      </c>
      <c r="G898">
        <v>0</v>
      </c>
      <c r="H898">
        <v>0</v>
      </c>
      <c r="I898">
        <v>0</v>
      </c>
      <c r="J898">
        <v>0</v>
      </c>
      <c r="K898">
        <v>9</v>
      </c>
      <c r="L898">
        <v>6</v>
      </c>
      <c r="M898">
        <v>1</v>
      </c>
      <c r="N898">
        <v>0</v>
      </c>
      <c r="O898">
        <v>1027</v>
      </c>
      <c r="P898">
        <v>943</v>
      </c>
      <c r="Q898">
        <v>1</v>
      </c>
      <c r="R898">
        <v>0.92</v>
      </c>
      <c r="S898">
        <v>0</v>
      </c>
      <c r="T898" t="s">
        <v>20</v>
      </c>
      <c r="U898" t="s">
        <v>2602</v>
      </c>
      <c r="V898" t="s">
        <v>1414</v>
      </c>
      <c r="W898" t="s">
        <v>1414</v>
      </c>
      <c r="X898">
        <v>0</v>
      </c>
      <c r="Y898">
        <v>0</v>
      </c>
      <c r="Z898" s="19">
        <v>1.3044612575006522E-4</v>
      </c>
      <c r="AA898" s="19">
        <v>1.0156752547652098E-4</v>
      </c>
      <c r="AB898">
        <v>0.61085569544905205</v>
      </c>
      <c r="AC898">
        <v>1.38</v>
      </c>
      <c r="AD898">
        <v>0.43689260380168798</v>
      </c>
      <c r="AE898">
        <v>4.7313569686394503</v>
      </c>
      <c r="AF898" t="s">
        <v>2317</v>
      </c>
      <c r="AG898" t="s">
        <v>1450</v>
      </c>
      <c r="AH898" t="s">
        <v>1425</v>
      </c>
      <c r="AI898">
        <v>0</v>
      </c>
      <c r="AJ898">
        <v>0</v>
      </c>
      <c r="AK898" s="19">
        <v>5.7992620476314712E-3</v>
      </c>
      <c r="AL898" s="19">
        <v>4.4689711209669226E-3</v>
      </c>
      <c r="AM898" s="29">
        <v>1.1792452830188679E-4</v>
      </c>
      <c r="AN898" s="27" t="s">
        <v>1322</v>
      </c>
      <c r="AP898" t="s">
        <v>1322</v>
      </c>
    </row>
    <row r="899" spans="1:42" hidden="1" x14ac:dyDescent="0.2">
      <c r="A899" s="9" t="s">
        <v>723</v>
      </c>
      <c r="B899" s="9" t="s">
        <v>723</v>
      </c>
      <c r="C899" s="9" t="s">
        <v>1381</v>
      </c>
      <c r="D899" s="9" t="s">
        <v>1380</v>
      </c>
      <c r="E899" s="5" t="s">
        <v>1322</v>
      </c>
      <c r="F899" s="5" t="s">
        <v>1322</v>
      </c>
      <c r="G899">
        <v>0</v>
      </c>
      <c r="H899">
        <v>0</v>
      </c>
      <c r="I899">
        <v>0</v>
      </c>
      <c r="J899">
        <v>0</v>
      </c>
      <c r="K899">
        <v>9</v>
      </c>
      <c r="L899">
        <v>6</v>
      </c>
      <c r="M899">
        <v>0</v>
      </c>
      <c r="N899">
        <v>0</v>
      </c>
      <c r="O899">
        <v>1027</v>
      </c>
      <c r="P899">
        <v>943</v>
      </c>
      <c r="Q899">
        <v>1</v>
      </c>
      <c r="R899">
        <v>0.92</v>
      </c>
      <c r="S899">
        <v>0</v>
      </c>
      <c r="T899" t="s">
        <v>20</v>
      </c>
      <c r="U899" t="s">
        <v>2602</v>
      </c>
      <c r="V899" t="s">
        <v>1414</v>
      </c>
      <c r="W899" t="s">
        <v>1414</v>
      </c>
      <c r="X899">
        <v>0</v>
      </c>
      <c r="Y899">
        <v>0</v>
      </c>
      <c r="Z899" s="19">
        <v>5.2169894989454226E-5</v>
      </c>
      <c r="AA899" s="19">
        <v>5.0772589571310102E-5</v>
      </c>
      <c r="AB899">
        <v>0.61085569544905205</v>
      </c>
      <c r="AC899">
        <v>1.38</v>
      </c>
      <c r="AD899">
        <v>0.43689260380168798</v>
      </c>
      <c r="AE899">
        <v>4.7313569686394503</v>
      </c>
      <c r="AF899" t="s">
        <v>2317</v>
      </c>
      <c r="AG899" t="s">
        <v>1450</v>
      </c>
      <c r="AH899" t="s">
        <v>1425</v>
      </c>
      <c r="AI899">
        <v>0</v>
      </c>
      <c r="AJ899">
        <v>0</v>
      </c>
      <c r="AK899" s="19">
        <v>5.6753392906384852E-3</v>
      </c>
      <c r="AL899" s="19">
        <v>3.537157073467937E-3</v>
      </c>
      <c r="AM899" s="29">
        <v>1.182033096926714E-4</v>
      </c>
      <c r="AN899" s="27" t="s">
        <v>1322</v>
      </c>
      <c r="AP899" t="s">
        <v>1322</v>
      </c>
    </row>
    <row r="900" spans="1:42" hidden="1" x14ac:dyDescent="0.2">
      <c r="A900" s="9" t="s">
        <v>724</v>
      </c>
      <c r="B900" s="9" t="s">
        <v>724</v>
      </c>
      <c r="C900" s="9" t="s">
        <v>1381</v>
      </c>
      <c r="D900" s="9" t="s">
        <v>1381</v>
      </c>
      <c r="E900" s="5" t="s">
        <v>1322</v>
      </c>
      <c r="F900" s="5" t="s">
        <v>1322</v>
      </c>
      <c r="G900">
        <v>1</v>
      </c>
      <c r="H900">
        <v>0</v>
      </c>
      <c r="I900">
        <v>0</v>
      </c>
      <c r="J900">
        <v>0</v>
      </c>
      <c r="K900">
        <v>17</v>
      </c>
      <c r="L900">
        <v>19</v>
      </c>
      <c r="M900">
        <v>2</v>
      </c>
      <c r="N900">
        <v>1</v>
      </c>
      <c r="O900">
        <v>1027</v>
      </c>
      <c r="P900">
        <v>943</v>
      </c>
      <c r="Q900">
        <v>1</v>
      </c>
      <c r="R900">
        <v>2.76</v>
      </c>
      <c r="S900">
        <v>2.35434089750793E-2</v>
      </c>
      <c r="T900" t="s">
        <v>20</v>
      </c>
      <c r="U900" t="s">
        <v>2620</v>
      </c>
      <c r="V900" t="s">
        <v>1456</v>
      </c>
      <c r="W900" t="s">
        <v>1414</v>
      </c>
      <c r="X900">
        <v>0</v>
      </c>
      <c r="Y900">
        <v>0</v>
      </c>
      <c r="Z900" s="19">
        <v>7.5878234215824743E-4</v>
      </c>
      <c r="AA900" s="19">
        <v>5.9580552907530985E-4</v>
      </c>
      <c r="AB900">
        <v>0.615011056304685</v>
      </c>
      <c r="AC900">
        <v>0.82</v>
      </c>
      <c r="AD900">
        <v>0.397114306600514</v>
      </c>
      <c r="AE900">
        <v>1.67462380632899</v>
      </c>
      <c r="AF900" t="s">
        <v>2869</v>
      </c>
      <c r="AG900" t="s">
        <v>1517</v>
      </c>
      <c r="AH900" t="s">
        <v>2009</v>
      </c>
      <c r="AI900">
        <v>1</v>
      </c>
      <c r="AJ900">
        <v>1</v>
      </c>
      <c r="AK900" s="19">
        <v>1.1723562821167774E-2</v>
      </c>
      <c r="AL900" s="19">
        <v>7.4645921285578102E-3</v>
      </c>
      <c r="AM900" s="29">
        <v>1.1848341232227489E-4</v>
      </c>
      <c r="AN900" s="27" t="s">
        <v>1322</v>
      </c>
      <c r="AP900" t="s">
        <v>1322</v>
      </c>
    </row>
    <row r="901" spans="1:42" hidden="1" x14ac:dyDescent="0.2">
      <c r="A901" s="9" t="s">
        <v>725</v>
      </c>
      <c r="B901" s="9" t="s">
        <v>725</v>
      </c>
      <c r="C901" s="9" t="s">
        <v>1381</v>
      </c>
      <c r="D901" s="9" t="s">
        <v>1380</v>
      </c>
      <c r="E901" s="5" t="s">
        <v>1322</v>
      </c>
      <c r="F901" s="5" t="s">
        <v>1322</v>
      </c>
      <c r="G901">
        <v>0</v>
      </c>
      <c r="H901">
        <v>0</v>
      </c>
      <c r="I901">
        <v>0</v>
      </c>
      <c r="J901">
        <v>0</v>
      </c>
      <c r="K901">
        <v>36</v>
      </c>
      <c r="L901">
        <v>29</v>
      </c>
      <c r="M901">
        <v>2</v>
      </c>
      <c r="N901">
        <v>3</v>
      </c>
      <c r="O901">
        <v>1027</v>
      </c>
      <c r="P901">
        <v>943</v>
      </c>
      <c r="Q901">
        <v>1</v>
      </c>
      <c r="R901">
        <v>0.92</v>
      </c>
      <c r="S901">
        <v>0</v>
      </c>
      <c r="T901" t="s">
        <v>20</v>
      </c>
      <c r="U901" t="s">
        <v>2602</v>
      </c>
      <c r="V901" t="s">
        <v>1414</v>
      </c>
      <c r="W901" t="s">
        <v>1414</v>
      </c>
      <c r="X901">
        <v>0</v>
      </c>
      <c r="Y901">
        <v>0</v>
      </c>
      <c r="Z901" s="19">
        <v>7.6392770635364264E-4</v>
      </c>
      <c r="AA901" s="19">
        <v>6.177018107970892E-4</v>
      </c>
      <c r="AB901">
        <v>0.61571536286183903</v>
      </c>
      <c r="AC901">
        <v>1.1399999999999999</v>
      </c>
      <c r="AD901">
        <v>0.67639330391507002</v>
      </c>
      <c r="AE901">
        <v>1.9527542003470599</v>
      </c>
      <c r="AF901" t="s">
        <v>2870</v>
      </c>
      <c r="AG901" t="s">
        <v>2871</v>
      </c>
      <c r="AH901" t="s">
        <v>2872</v>
      </c>
      <c r="AI901">
        <v>1</v>
      </c>
      <c r="AJ901">
        <v>3</v>
      </c>
      <c r="AK901" s="19">
        <v>2.9819265884106577E-2</v>
      </c>
      <c r="AL901" s="19">
        <v>1.824335759011677E-2</v>
      </c>
      <c r="AM901" s="29">
        <v>1.1876484560570071E-4</v>
      </c>
      <c r="AN901" s="27" t="s">
        <v>1322</v>
      </c>
      <c r="AP901" t="s">
        <v>1322</v>
      </c>
    </row>
    <row r="902" spans="1:42" hidden="1" x14ac:dyDescent="0.2">
      <c r="A902" s="9" t="s">
        <v>728</v>
      </c>
      <c r="B902" s="9" t="s">
        <v>728</v>
      </c>
      <c r="C902" s="9" t="s">
        <v>1381</v>
      </c>
      <c r="D902" s="9" t="s">
        <v>1381</v>
      </c>
      <c r="E902" s="5" t="s">
        <v>1322</v>
      </c>
      <c r="F902" s="5" t="s">
        <v>1322</v>
      </c>
      <c r="G902">
        <v>2</v>
      </c>
      <c r="H902">
        <v>1</v>
      </c>
      <c r="I902">
        <v>0</v>
      </c>
      <c r="J902">
        <v>0</v>
      </c>
      <c r="K902">
        <v>7</v>
      </c>
      <c r="L902">
        <v>9</v>
      </c>
      <c r="M902">
        <v>0</v>
      </c>
      <c r="N902">
        <v>1</v>
      </c>
      <c r="O902">
        <v>1027</v>
      </c>
      <c r="P902">
        <v>943</v>
      </c>
      <c r="Q902">
        <v>1</v>
      </c>
      <c r="R902">
        <v>1.84</v>
      </c>
      <c r="S902">
        <v>9.5508775172979093E-2</v>
      </c>
      <c r="T902">
        <v>108.486583062531</v>
      </c>
      <c r="U902" t="s">
        <v>2130</v>
      </c>
      <c r="V902" t="s">
        <v>2704</v>
      </c>
      <c r="W902" t="s">
        <v>1602</v>
      </c>
      <c r="X902">
        <v>1</v>
      </c>
      <c r="Y902">
        <v>0</v>
      </c>
      <c r="Z902" s="19">
        <v>2.6670473156732229E-3</v>
      </c>
      <c r="AA902" s="19">
        <v>1.5491471179054168E-3</v>
      </c>
      <c r="AB902">
        <v>0.61764879569446496</v>
      </c>
      <c r="AC902">
        <v>0.71</v>
      </c>
      <c r="AD902">
        <v>0.22449340952173599</v>
      </c>
      <c r="AE902">
        <v>2.15912567154423</v>
      </c>
      <c r="AF902" t="s">
        <v>2099</v>
      </c>
      <c r="AG902" t="s">
        <v>1571</v>
      </c>
      <c r="AH902" t="s">
        <v>1597</v>
      </c>
      <c r="AI902">
        <v>0</v>
      </c>
      <c r="AJ902">
        <v>0</v>
      </c>
      <c r="AK902" s="19">
        <v>4.4550959385752705E-3</v>
      </c>
      <c r="AL902" s="19">
        <v>4.4431582172891624E-3</v>
      </c>
      <c r="AM902" s="29">
        <v>1.1904761904761905E-4</v>
      </c>
      <c r="AN902" s="27" t="s">
        <v>1322</v>
      </c>
      <c r="AP902" t="s">
        <v>1322</v>
      </c>
    </row>
    <row r="903" spans="1:42" hidden="1" x14ac:dyDescent="0.2">
      <c r="A903" s="9" t="s">
        <v>731</v>
      </c>
      <c r="B903" s="9" t="s">
        <v>731</v>
      </c>
      <c r="C903" s="9" t="s">
        <v>1380</v>
      </c>
      <c r="D903" s="9" t="s">
        <v>1381</v>
      </c>
      <c r="E903" s="5" t="s">
        <v>1322</v>
      </c>
      <c r="F903" s="5" t="s">
        <v>1322</v>
      </c>
      <c r="G903">
        <v>4</v>
      </c>
      <c r="H903">
        <v>3</v>
      </c>
      <c r="I903">
        <v>0</v>
      </c>
      <c r="J903">
        <v>0</v>
      </c>
      <c r="K903">
        <v>21</v>
      </c>
      <c r="L903">
        <v>16</v>
      </c>
      <c r="M903">
        <v>1</v>
      </c>
      <c r="N903">
        <v>1</v>
      </c>
      <c r="O903">
        <v>1027</v>
      </c>
      <c r="P903">
        <v>943</v>
      </c>
      <c r="Q903">
        <v>1</v>
      </c>
      <c r="R903">
        <v>1.23</v>
      </c>
      <c r="S903">
        <v>0.20666035129027099</v>
      </c>
      <c r="T903">
        <v>8.3825290919826401</v>
      </c>
      <c r="U903" t="s">
        <v>1574</v>
      </c>
      <c r="V903" t="s">
        <v>1575</v>
      </c>
      <c r="W903" t="s">
        <v>1454</v>
      </c>
      <c r="X903">
        <v>0</v>
      </c>
      <c r="Y903">
        <v>0</v>
      </c>
      <c r="Z903" s="19">
        <v>1.8522659511031605E-3</v>
      </c>
      <c r="AA903" s="19">
        <v>1.3794620944127553E-3</v>
      </c>
      <c r="AB903">
        <v>0.62064180981414996</v>
      </c>
      <c r="AC903">
        <v>1.21</v>
      </c>
      <c r="AD903">
        <v>0.59714578681581798</v>
      </c>
      <c r="AE903">
        <v>2.4950853982140302</v>
      </c>
      <c r="AF903" t="s">
        <v>2163</v>
      </c>
      <c r="AG903" t="s">
        <v>1737</v>
      </c>
      <c r="AH903" t="s">
        <v>1626</v>
      </c>
      <c r="AI903">
        <v>0</v>
      </c>
      <c r="AJ903">
        <v>0</v>
      </c>
      <c r="AK903" s="19">
        <v>1.589519976147883E-2</v>
      </c>
      <c r="AL903" s="19">
        <v>1.0265567610568542E-2</v>
      </c>
      <c r="AM903" s="29">
        <v>1.1933174224343676E-4</v>
      </c>
      <c r="AN903" s="27" t="s">
        <v>1322</v>
      </c>
      <c r="AP903" t="s">
        <v>1322</v>
      </c>
    </row>
    <row r="904" spans="1:42" hidden="1" x14ac:dyDescent="0.2">
      <c r="A904" s="9" t="s">
        <v>732</v>
      </c>
      <c r="B904" s="9" t="s">
        <v>732</v>
      </c>
      <c r="C904" s="9" t="s">
        <v>1381</v>
      </c>
      <c r="D904" s="9" t="s">
        <v>1381</v>
      </c>
      <c r="E904" s="5" t="s">
        <v>1322</v>
      </c>
      <c r="F904" s="5" t="s">
        <v>1380</v>
      </c>
      <c r="G904">
        <v>13</v>
      </c>
      <c r="H904">
        <v>14</v>
      </c>
      <c r="I904">
        <v>1</v>
      </c>
      <c r="J904">
        <v>1</v>
      </c>
      <c r="K904">
        <v>107</v>
      </c>
      <c r="L904">
        <v>77</v>
      </c>
      <c r="M904">
        <v>12</v>
      </c>
      <c r="N904">
        <v>11</v>
      </c>
      <c r="O904">
        <v>3780</v>
      </c>
      <c r="P904">
        <v>3839</v>
      </c>
      <c r="Q904">
        <v>1</v>
      </c>
      <c r="R904">
        <v>0.94</v>
      </c>
      <c r="S904">
        <v>0.40748057591827902</v>
      </c>
      <c r="T904">
        <v>2.1659853993674698</v>
      </c>
      <c r="U904" t="s">
        <v>2873</v>
      </c>
      <c r="V904" t="s">
        <v>1947</v>
      </c>
      <c r="W904" t="s">
        <v>2874</v>
      </c>
      <c r="X904">
        <v>0</v>
      </c>
      <c r="Y904">
        <v>0</v>
      </c>
      <c r="Z904" s="19">
        <v>1.5086352480241383E-3</v>
      </c>
      <c r="AA904" s="19">
        <v>1.0024466494495039E-3</v>
      </c>
      <c r="AB904">
        <v>2.0573982764422599E-2</v>
      </c>
      <c r="AC904">
        <v>1.42</v>
      </c>
      <c r="AD904">
        <v>1.0480094566928799</v>
      </c>
      <c r="AE904">
        <v>1.9402939202062499</v>
      </c>
      <c r="AF904" t="s">
        <v>2875</v>
      </c>
      <c r="AG904" t="s">
        <v>2876</v>
      </c>
      <c r="AH904" t="s">
        <v>2877</v>
      </c>
      <c r="AI904">
        <v>3</v>
      </c>
      <c r="AJ904">
        <v>2</v>
      </c>
      <c r="AK904" s="19">
        <v>2.2738360616363813E-2</v>
      </c>
      <c r="AL904" s="19">
        <v>1.5401998097050429E-2</v>
      </c>
      <c r="AM904" s="29">
        <v>1.1961722488038278E-4</v>
      </c>
      <c r="AN904" s="27">
        <v>1.4705882352941176E-3</v>
      </c>
      <c r="AP904" t="s">
        <v>1322</v>
      </c>
    </row>
    <row r="905" spans="1:42" hidden="1" x14ac:dyDescent="0.2">
      <c r="A905" s="9" t="s">
        <v>734</v>
      </c>
      <c r="B905" s="9" t="s">
        <v>734</v>
      </c>
      <c r="C905" s="9" t="s">
        <v>1380</v>
      </c>
      <c r="D905" s="9" t="s">
        <v>1381</v>
      </c>
      <c r="E905" s="5" t="s">
        <v>1322</v>
      </c>
      <c r="F905" s="5" t="s">
        <v>1322</v>
      </c>
      <c r="G905">
        <v>2</v>
      </c>
      <c r="H905">
        <v>1</v>
      </c>
      <c r="I905">
        <v>0</v>
      </c>
      <c r="J905">
        <v>0</v>
      </c>
      <c r="K905">
        <v>3</v>
      </c>
      <c r="L905">
        <v>1</v>
      </c>
      <c r="M905">
        <v>0</v>
      </c>
      <c r="N905">
        <v>0</v>
      </c>
      <c r="O905">
        <v>1027</v>
      </c>
      <c r="P905">
        <v>943</v>
      </c>
      <c r="Q905">
        <v>1</v>
      </c>
      <c r="R905">
        <v>1.84</v>
      </c>
      <c r="S905">
        <v>9.5508775172979093E-2</v>
      </c>
      <c r="T905">
        <v>108.486583062531</v>
      </c>
      <c r="U905" t="s">
        <v>2130</v>
      </c>
      <c r="V905" t="s">
        <v>1556</v>
      </c>
      <c r="W905" t="s">
        <v>1602</v>
      </c>
      <c r="X905">
        <v>0</v>
      </c>
      <c r="Y905">
        <v>0</v>
      </c>
      <c r="Z905" s="19">
        <v>1.0025118698896119E-3</v>
      </c>
      <c r="AA905" s="19">
        <v>3.2158694695507941E-4</v>
      </c>
      <c r="AB905">
        <v>0.62598393736774904</v>
      </c>
      <c r="AC905">
        <v>2.76</v>
      </c>
      <c r="AD905">
        <v>0.221055010060347</v>
      </c>
      <c r="AE905">
        <v>144.925804550458</v>
      </c>
      <c r="AF905" t="s">
        <v>2368</v>
      </c>
      <c r="AG905" t="s">
        <v>1702</v>
      </c>
      <c r="AH905" t="s">
        <v>1602</v>
      </c>
      <c r="AI905">
        <v>0</v>
      </c>
      <c r="AJ905">
        <v>0</v>
      </c>
      <c r="AK905" s="19">
        <v>3.2385978250337277E-3</v>
      </c>
      <c r="AL905" s="19">
        <v>2.3865136589824314E-3</v>
      </c>
      <c r="AM905" s="29">
        <v>1.1990407673860912E-4</v>
      </c>
      <c r="AN905" s="27" t="s">
        <v>1322</v>
      </c>
      <c r="AP905" t="s">
        <v>1322</v>
      </c>
    </row>
    <row r="906" spans="1:42" hidden="1" x14ac:dyDescent="0.2">
      <c r="A906" s="9" t="s">
        <v>735</v>
      </c>
      <c r="B906" s="9" t="s">
        <v>735</v>
      </c>
      <c r="C906" s="9" t="s">
        <v>1381</v>
      </c>
      <c r="D906" s="9" t="s">
        <v>1381</v>
      </c>
      <c r="E906" s="5" t="s">
        <v>1322</v>
      </c>
      <c r="F906" s="5" t="s">
        <v>1322</v>
      </c>
      <c r="G906">
        <v>0</v>
      </c>
      <c r="H906">
        <v>0</v>
      </c>
      <c r="I906">
        <v>0</v>
      </c>
      <c r="J906">
        <v>0</v>
      </c>
      <c r="K906">
        <v>3</v>
      </c>
      <c r="L906">
        <v>1</v>
      </c>
      <c r="M906">
        <v>1</v>
      </c>
      <c r="N906">
        <v>0</v>
      </c>
      <c r="O906">
        <v>1027</v>
      </c>
      <c r="P906">
        <v>943</v>
      </c>
      <c r="Q906">
        <v>1</v>
      </c>
      <c r="R906">
        <v>0.92</v>
      </c>
      <c r="S906">
        <v>0</v>
      </c>
      <c r="T906" t="s">
        <v>20</v>
      </c>
      <c r="U906" t="s">
        <v>2602</v>
      </c>
      <c r="V906" t="s">
        <v>1414</v>
      </c>
      <c r="W906" t="s">
        <v>1414</v>
      </c>
      <c r="X906">
        <v>0</v>
      </c>
      <c r="Y906">
        <v>0</v>
      </c>
      <c r="Z906" s="19">
        <v>1.4907461930069096E-5</v>
      </c>
      <c r="AA906" s="19">
        <v>2.5388872903302247E-5</v>
      </c>
      <c r="AB906">
        <v>0.62598393736774904</v>
      </c>
      <c r="AC906">
        <v>2.76</v>
      </c>
      <c r="AD906">
        <v>0.221055010060347</v>
      </c>
      <c r="AE906">
        <v>144.925804550458</v>
      </c>
      <c r="AF906" t="s">
        <v>2368</v>
      </c>
      <c r="AG906" t="s">
        <v>1702</v>
      </c>
      <c r="AH906" t="s">
        <v>1602</v>
      </c>
      <c r="AI906">
        <v>0</v>
      </c>
      <c r="AJ906">
        <v>0</v>
      </c>
      <c r="AK906" s="19">
        <v>1.0323417386572848E-3</v>
      </c>
      <c r="AL906" s="19">
        <v>5.4162928860378124E-4</v>
      </c>
      <c r="AM906" s="29">
        <v>1.201923076923077E-4</v>
      </c>
      <c r="AN906" s="27" t="s">
        <v>1322</v>
      </c>
      <c r="AP906" t="s">
        <v>1322</v>
      </c>
    </row>
    <row r="907" spans="1:42" hidden="1" x14ac:dyDescent="0.2">
      <c r="A907" s="9" t="s">
        <v>736</v>
      </c>
      <c r="B907" s="9" t="s">
        <v>736</v>
      </c>
      <c r="C907" s="9" t="s">
        <v>1381</v>
      </c>
      <c r="D907" s="9" t="s">
        <v>1380</v>
      </c>
      <c r="E907" s="5" t="s">
        <v>1322</v>
      </c>
      <c r="F907" s="5" t="s">
        <v>1322</v>
      </c>
      <c r="G907">
        <v>0</v>
      </c>
      <c r="H907">
        <v>0</v>
      </c>
      <c r="I907">
        <v>0</v>
      </c>
      <c r="J907">
        <v>0</v>
      </c>
      <c r="K907">
        <v>3</v>
      </c>
      <c r="L907">
        <v>1</v>
      </c>
      <c r="M907">
        <v>0</v>
      </c>
      <c r="N907">
        <v>1</v>
      </c>
      <c r="O907">
        <v>1027</v>
      </c>
      <c r="P907">
        <v>943</v>
      </c>
      <c r="Q907">
        <v>1</v>
      </c>
      <c r="R907">
        <v>0.92</v>
      </c>
      <c r="S907">
        <v>0</v>
      </c>
      <c r="T907" t="s">
        <v>20</v>
      </c>
      <c r="U907" t="s">
        <v>2602</v>
      </c>
      <c r="V907" t="s">
        <v>1414</v>
      </c>
      <c r="W907" t="s">
        <v>1414</v>
      </c>
      <c r="X907">
        <v>0</v>
      </c>
      <c r="Y907">
        <v>0</v>
      </c>
      <c r="Z907" s="19">
        <v>5.9623181492964464E-5</v>
      </c>
      <c r="AA907" s="19">
        <v>5.0770871058911134E-5</v>
      </c>
      <c r="AB907">
        <v>0.62598393736774904</v>
      </c>
      <c r="AC907">
        <v>2.76</v>
      </c>
      <c r="AD907">
        <v>0.221055010060347</v>
      </c>
      <c r="AE907">
        <v>144.925804550458</v>
      </c>
      <c r="AF907" t="s">
        <v>2368</v>
      </c>
      <c r="AG907" t="s">
        <v>1702</v>
      </c>
      <c r="AH907" t="s">
        <v>1602</v>
      </c>
      <c r="AI907">
        <v>0</v>
      </c>
      <c r="AJ907">
        <v>0</v>
      </c>
      <c r="AK907" s="19">
        <v>5.5151442880992129E-4</v>
      </c>
      <c r="AL907" s="19">
        <v>8.9695205537409671E-4</v>
      </c>
      <c r="AM907" s="29">
        <v>1.2048192771084338E-4</v>
      </c>
      <c r="AN907" s="27" t="s">
        <v>1322</v>
      </c>
      <c r="AP907" t="s">
        <v>1322</v>
      </c>
    </row>
    <row r="908" spans="1:42" hidden="1" x14ac:dyDescent="0.2">
      <c r="A908" s="9" t="s">
        <v>738</v>
      </c>
      <c r="B908" s="9" t="s">
        <v>738</v>
      </c>
      <c r="C908" s="9" t="s">
        <v>1381</v>
      </c>
      <c r="D908" s="9" t="s">
        <v>1380</v>
      </c>
      <c r="E908" s="5" t="s">
        <v>1359</v>
      </c>
      <c r="F908" s="5" t="s">
        <v>1380</v>
      </c>
      <c r="G908">
        <v>2</v>
      </c>
      <c r="H908">
        <v>1</v>
      </c>
      <c r="I908">
        <v>1</v>
      </c>
      <c r="J908">
        <v>0</v>
      </c>
      <c r="K908">
        <v>83</v>
      </c>
      <c r="L908">
        <v>56</v>
      </c>
      <c r="M908">
        <v>8</v>
      </c>
      <c r="N908">
        <v>5</v>
      </c>
      <c r="O908">
        <v>4807</v>
      </c>
      <c r="P908">
        <v>4782</v>
      </c>
      <c r="Q908">
        <v>1</v>
      </c>
      <c r="R908">
        <v>1.99</v>
      </c>
      <c r="S908">
        <v>0.103552394226875</v>
      </c>
      <c r="T908">
        <v>117.350862662908</v>
      </c>
      <c r="U908" t="s">
        <v>2853</v>
      </c>
      <c r="V908" t="s">
        <v>1420</v>
      </c>
      <c r="W908" t="s">
        <v>1534</v>
      </c>
      <c r="X908">
        <v>0</v>
      </c>
      <c r="Y908">
        <v>0</v>
      </c>
      <c r="Z908" s="19">
        <v>3.3909673572812642E-4</v>
      </c>
      <c r="AA908" s="19">
        <v>1.9460849846851574E-4</v>
      </c>
      <c r="AB908">
        <v>2.6045360442584299E-2</v>
      </c>
      <c r="AC908">
        <v>1.48</v>
      </c>
      <c r="AD908">
        <v>1.0411538639926701</v>
      </c>
      <c r="AE908">
        <v>2.12502054347422</v>
      </c>
      <c r="AF908" t="s">
        <v>2878</v>
      </c>
      <c r="AG908" t="s">
        <v>2879</v>
      </c>
      <c r="AH908" t="s">
        <v>1613</v>
      </c>
      <c r="AI908">
        <v>2</v>
      </c>
      <c r="AJ908">
        <v>0</v>
      </c>
      <c r="AK908" s="19">
        <v>9.4611715605902522E-3</v>
      </c>
      <c r="AL908" s="19">
        <v>9.3496691655526043E-3</v>
      </c>
      <c r="AM908" s="29">
        <v>1.2077294685990339E-4</v>
      </c>
      <c r="AN908" s="27">
        <v>1.5151515151515152E-3</v>
      </c>
      <c r="AP908" t="s">
        <v>1384</v>
      </c>
    </row>
    <row r="909" spans="1:42" hidden="1" x14ac:dyDescent="0.2">
      <c r="A909" s="9" t="s">
        <v>739</v>
      </c>
      <c r="B909" s="9" t="s">
        <v>739</v>
      </c>
      <c r="C909" s="9" t="s">
        <v>1381</v>
      </c>
      <c r="D909" s="9" t="s">
        <v>1381</v>
      </c>
      <c r="E909" s="5" t="s">
        <v>1322</v>
      </c>
      <c r="F909" s="5" t="s">
        <v>1322</v>
      </c>
      <c r="G909">
        <v>0</v>
      </c>
      <c r="H909">
        <v>0</v>
      </c>
      <c r="I909">
        <v>0</v>
      </c>
      <c r="J909">
        <v>0</v>
      </c>
      <c r="K909">
        <v>19</v>
      </c>
      <c r="L909">
        <v>21</v>
      </c>
      <c r="M909">
        <v>2</v>
      </c>
      <c r="N909">
        <v>0</v>
      </c>
      <c r="O909">
        <v>1027</v>
      </c>
      <c r="P909">
        <v>943</v>
      </c>
      <c r="Q909">
        <v>1</v>
      </c>
      <c r="R909">
        <v>0.92</v>
      </c>
      <c r="S909">
        <v>0</v>
      </c>
      <c r="T909" t="s">
        <v>20</v>
      </c>
      <c r="U909" t="s">
        <v>2602</v>
      </c>
      <c r="V909" t="s">
        <v>1414</v>
      </c>
      <c r="W909" t="s">
        <v>1414</v>
      </c>
      <c r="X909">
        <v>0</v>
      </c>
      <c r="Y909">
        <v>0</v>
      </c>
      <c r="Z909" s="19">
        <v>1.0291506933902797E-5</v>
      </c>
      <c r="AA909" s="19">
        <v>2.3701175578308683E-5</v>
      </c>
      <c r="AB909">
        <v>0.632290679970412</v>
      </c>
      <c r="AC909">
        <v>0.83</v>
      </c>
      <c r="AD909">
        <v>0.41796269457802598</v>
      </c>
      <c r="AE909">
        <v>1.62881535427854</v>
      </c>
      <c r="AF909" t="s">
        <v>2880</v>
      </c>
      <c r="AG909" t="s">
        <v>2217</v>
      </c>
      <c r="AH909" t="s">
        <v>1767</v>
      </c>
      <c r="AI909">
        <v>1</v>
      </c>
      <c r="AJ909">
        <v>0</v>
      </c>
      <c r="AK909" s="19">
        <v>1.4480150256001235E-2</v>
      </c>
      <c r="AL909" s="19">
        <v>1.0049298445202881E-2</v>
      </c>
      <c r="AM909" s="29">
        <v>1.2106537530266344E-4</v>
      </c>
      <c r="AN909" s="27" t="s">
        <v>1322</v>
      </c>
      <c r="AP909" t="s">
        <v>1322</v>
      </c>
    </row>
    <row r="910" spans="1:42" hidden="1" x14ac:dyDescent="0.2">
      <c r="A910" s="9" t="s">
        <v>741</v>
      </c>
      <c r="B910" s="9" t="s">
        <v>741</v>
      </c>
      <c r="C910" s="9" t="s">
        <v>1380</v>
      </c>
      <c r="D910" s="9" t="s">
        <v>1381</v>
      </c>
      <c r="E910" s="5" t="s">
        <v>1322</v>
      </c>
      <c r="F910" s="5" t="s">
        <v>1322</v>
      </c>
      <c r="G910">
        <v>1</v>
      </c>
      <c r="H910">
        <v>0</v>
      </c>
      <c r="I910">
        <v>0</v>
      </c>
      <c r="J910">
        <v>0</v>
      </c>
      <c r="K910">
        <v>10</v>
      </c>
      <c r="L910">
        <v>7</v>
      </c>
      <c r="M910">
        <v>0</v>
      </c>
      <c r="N910">
        <v>3</v>
      </c>
      <c r="O910">
        <v>1027</v>
      </c>
      <c r="P910">
        <v>943</v>
      </c>
      <c r="Q910">
        <v>1</v>
      </c>
      <c r="R910">
        <v>2.76</v>
      </c>
      <c r="S910">
        <v>2.35434089750793E-2</v>
      </c>
      <c r="T910" t="s">
        <v>20</v>
      </c>
      <c r="U910" t="s">
        <v>2620</v>
      </c>
      <c r="V910" t="s">
        <v>1456</v>
      </c>
      <c r="W910" t="s">
        <v>1414</v>
      </c>
      <c r="X910">
        <v>0</v>
      </c>
      <c r="Y910">
        <v>0</v>
      </c>
      <c r="Z910" s="19">
        <v>1.3270509647213193E-3</v>
      </c>
      <c r="AA910" s="19">
        <v>6.6885667840693578E-4</v>
      </c>
      <c r="AB910">
        <v>0.63296498775882803</v>
      </c>
      <c r="AC910">
        <v>1.31</v>
      </c>
      <c r="AD910">
        <v>0.44960222720179499</v>
      </c>
      <c r="AE910">
        <v>4.0868212980565</v>
      </c>
      <c r="AF910" t="s">
        <v>2379</v>
      </c>
      <c r="AG910" t="s">
        <v>1739</v>
      </c>
      <c r="AH910" t="s">
        <v>2074</v>
      </c>
      <c r="AI910">
        <v>0</v>
      </c>
      <c r="AJ910">
        <v>1</v>
      </c>
      <c r="AK910" s="19">
        <v>7.097486058509528E-3</v>
      </c>
      <c r="AL910" s="19">
        <v>7.3743565429422921E-3</v>
      </c>
      <c r="AM910" s="29">
        <v>1.2135922330097088E-4</v>
      </c>
      <c r="AN910" s="27" t="s">
        <v>1322</v>
      </c>
      <c r="AP910" t="s">
        <v>1322</v>
      </c>
    </row>
    <row r="911" spans="1:42" hidden="1" x14ac:dyDescent="0.2">
      <c r="A911" s="9" t="s">
        <v>743</v>
      </c>
      <c r="B911" s="9" t="s">
        <v>743</v>
      </c>
      <c r="C911" s="9" t="s">
        <v>1380</v>
      </c>
      <c r="D911" s="9" t="s">
        <v>1381</v>
      </c>
      <c r="E911" s="5" t="s">
        <v>1322</v>
      </c>
      <c r="F911" s="5" t="s">
        <v>1322</v>
      </c>
      <c r="G911">
        <v>1</v>
      </c>
      <c r="H911">
        <v>1</v>
      </c>
      <c r="I911">
        <v>0</v>
      </c>
      <c r="J911">
        <v>1</v>
      </c>
      <c r="K911">
        <v>8</v>
      </c>
      <c r="L911">
        <v>10</v>
      </c>
      <c r="M911">
        <v>1</v>
      </c>
      <c r="N911">
        <v>1</v>
      </c>
      <c r="O911">
        <v>1027</v>
      </c>
      <c r="P911">
        <v>943</v>
      </c>
      <c r="Q911">
        <v>1</v>
      </c>
      <c r="R911">
        <v>0.92</v>
      </c>
      <c r="S911">
        <v>1.1692528481888899E-2</v>
      </c>
      <c r="T911">
        <v>72.107871663769501</v>
      </c>
      <c r="U911" t="s">
        <v>2131</v>
      </c>
      <c r="V911" t="s">
        <v>1456</v>
      </c>
      <c r="W911" t="s">
        <v>1602</v>
      </c>
      <c r="X911">
        <v>0</v>
      </c>
      <c r="Y911">
        <v>0</v>
      </c>
      <c r="Z911" s="19">
        <v>1.1999433567111118E-3</v>
      </c>
      <c r="AA911" s="19">
        <v>3.8080086653352743E-4</v>
      </c>
      <c r="AB911">
        <v>0.63714073787254599</v>
      </c>
      <c r="AC911">
        <v>0.73</v>
      </c>
      <c r="AD911">
        <v>0.25010425866887798</v>
      </c>
      <c r="AE911">
        <v>2.0714758947576102</v>
      </c>
      <c r="AF911" t="s">
        <v>2420</v>
      </c>
      <c r="AG911" t="s">
        <v>1747</v>
      </c>
      <c r="AH911" t="s">
        <v>1566</v>
      </c>
      <c r="AI911">
        <v>0</v>
      </c>
      <c r="AJ911">
        <v>0</v>
      </c>
      <c r="AK911" s="19">
        <v>6.1413250057761248E-3</v>
      </c>
      <c r="AL911" s="19">
        <v>3.4525945232373153E-3</v>
      </c>
      <c r="AM911" s="29">
        <v>1.2165450121654502E-4</v>
      </c>
      <c r="AN911" s="27" t="s">
        <v>1322</v>
      </c>
      <c r="AP911" t="s">
        <v>1322</v>
      </c>
    </row>
    <row r="912" spans="1:42" hidden="1" x14ac:dyDescent="0.2">
      <c r="A912" s="9" t="s">
        <v>744</v>
      </c>
      <c r="B912" s="9" t="s">
        <v>744</v>
      </c>
      <c r="C912" s="9" t="s">
        <v>1381</v>
      </c>
      <c r="D912" s="9" t="s">
        <v>1380</v>
      </c>
      <c r="E912" s="5" t="s">
        <v>1322</v>
      </c>
      <c r="F912" s="5" t="s">
        <v>1380</v>
      </c>
      <c r="G912">
        <v>1</v>
      </c>
      <c r="H912">
        <v>1</v>
      </c>
      <c r="I912">
        <v>1</v>
      </c>
      <c r="J912">
        <v>0</v>
      </c>
      <c r="K912">
        <v>10</v>
      </c>
      <c r="L912">
        <v>2</v>
      </c>
      <c r="M912">
        <v>3</v>
      </c>
      <c r="N912">
        <v>0</v>
      </c>
      <c r="O912">
        <v>4807</v>
      </c>
      <c r="P912">
        <v>4782</v>
      </c>
      <c r="Q912">
        <v>1</v>
      </c>
      <c r="R912">
        <v>0.99</v>
      </c>
      <c r="S912">
        <v>1.2677827346664099E-2</v>
      </c>
      <c r="T912">
        <v>78.059976058040405</v>
      </c>
      <c r="U912" t="s">
        <v>2881</v>
      </c>
      <c r="V912" t="s">
        <v>1534</v>
      </c>
      <c r="W912" t="s">
        <v>1534</v>
      </c>
      <c r="X912">
        <v>0</v>
      </c>
      <c r="Y912">
        <v>0</v>
      </c>
      <c r="Z912" s="19">
        <v>1.3016697819963449E-4</v>
      </c>
      <c r="AA912" s="19">
        <v>4.777032029999761E-5</v>
      </c>
      <c r="AB912">
        <v>3.8464294780713497E-2</v>
      </c>
      <c r="AC912">
        <v>4.9800000000000004</v>
      </c>
      <c r="AD912">
        <v>1.06082424708671</v>
      </c>
      <c r="AE912">
        <v>46.781379152661401</v>
      </c>
      <c r="AF912" t="s">
        <v>1467</v>
      </c>
      <c r="AG912" t="s">
        <v>1468</v>
      </c>
      <c r="AH912" t="s">
        <v>1420</v>
      </c>
      <c r="AI912">
        <v>0</v>
      </c>
      <c r="AJ912">
        <v>0</v>
      </c>
      <c r="AK912" s="19">
        <v>1.384976648044111E-3</v>
      </c>
      <c r="AL912" s="19">
        <v>1.5644779898249218E-3</v>
      </c>
      <c r="AM912" s="29">
        <v>1.2195121951219514E-4</v>
      </c>
      <c r="AN912" s="27">
        <v>1.5625000000000001E-3</v>
      </c>
      <c r="AP912" t="s">
        <v>1322</v>
      </c>
    </row>
    <row r="913" spans="1:42" hidden="1" x14ac:dyDescent="0.2">
      <c r="A913" s="9" t="s">
        <v>745</v>
      </c>
      <c r="B913" s="9" t="s">
        <v>745</v>
      </c>
      <c r="C913" s="9" t="s">
        <v>1380</v>
      </c>
      <c r="D913" s="9" t="s">
        <v>1381</v>
      </c>
      <c r="E913" s="5" t="s">
        <v>1322</v>
      </c>
      <c r="F913" s="5" t="s">
        <v>1322</v>
      </c>
      <c r="G913">
        <v>1</v>
      </c>
      <c r="H913">
        <v>1</v>
      </c>
      <c r="I913">
        <v>0</v>
      </c>
      <c r="J913">
        <v>0</v>
      </c>
      <c r="K913">
        <v>23</v>
      </c>
      <c r="L913">
        <v>18</v>
      </c>
      <c r="M913">
        <v>1</v>
      </c>
      <c r="N913">
        <v>2</v>
      </c>
      <c r="O913">
        <v>1027</v>
      </c>
      <c r="P913">
        <v>943</v>
      </c>
      <c r="Q913">
        <v>1</v>
      </c>
      <c r="R913">
        <v>0.92</v>
      </c>
      <c r="S913">
        <v>1.1692528481888899E-2</v>
      </c>
      <c r="T913">
        <v>72.107871663769501</v>
      </c>
      <c r="U913" t="s">
        <v>2131</v>
      </c>
      <c r="V913" t="s">
        <v>1456</v>
      </c>
      <c r="W913" t="s">
        <v>1602</v>
      </c>
      <c r="X913">
        <v>0</v>
      </c>
      <c r="Y913">
        <v>0</v>
      </c>
      <c r="Z913" s="19">
        <v>2.1391578473316822E-4</v>
      </c>
      <c r="AA913" s="19">
        <v>2.2088933444344382E-4</v>
      </c>
      <c r="AB913">
        <v>0.63865971772915098</v>
      </c>
      <c r="AC913">
        <v>1.18</v>
      </c>
      <c r="AD913">
        <v>0.60339106283552002</v>
      </c>
      <c r="AE913">
        <v>2.33089615763646</v>
      </c>
      <c r="AF913" t="s">
        <v>2882</v>
      </c>
      <c r="AG913" t="s">
        <v>2095</v>
      </c>
      <c r="AH913" t="s">
        <v>1693</v>
      </c>
      <c r="AI913">
        <v>0</v>
      </c>
      <c r="AJ913">
        <v>0</v>
      </c>
      <c r="AK913" s="19">
        <v>1.3108909404788711E-2</v>
      </c>
      <c r="AL913" s="19">
        <v>1.0747115695036787E-2</v>
      </c>
      <c r="AM913" s="29">
        <v>1.2224938875305625E-4</v>
      </c>
      <c r="AN913" s="27" t="s">
        <v>1322</v>
      </c>
      <c r="AP913" t="s">
        <v>1322</v>
      </c>
    </row>
    <row r="914" spans="1:42" hidden="1" x14ac:dyDescent="0.2">
      <c r="A914" s="9" t="s">
        <v>747</v>
      </c>
      <c r="B914" s="9" t="s">
        <v>747</v>
      </c>
      <c r="C914" s="9" t="s">
        <v>1381</v>
      </c>
      <c r="D914" s="9" t="s">
        <v>1381</v>
      </c>
      <c r="E914" s="5" t="s">
        <v>1322</v>
      </c>
      <c r="F914" s="5" t="s">
        <v>1322</v>
      </c>
      <c r="G914">
        <v>1</v>
      </c>
      <c r="H914">
        <v>0</v>
      </c>
      <c r="I914">
        <v>0</v>
      </c>
      <c r="J914">
        <v>0</v>
      </c>
      <c r="K914">
        <v>24</v>
      </c>
      <c r="L914">
        <v>19</v>
      </c>
      <c r="M914">
        <v>5</v>
      </c>
      <c r="N914">
        <v>2</v>
      </c>
      <c r="O914">
        <v>1027</v>
      </c>
      <c r="P914">
        <v>943</v>
      </c>
      <c r="Q914">
        <v>1</v>
      </c>
      <c r="R914">
        <v>2.76</v>
      </c>
      <c r="S914">
        <v>2.35434089750793E-2</v>
      </c>
      <c r="T914" t="s">
        <v>20</v>
      </c>
      <c r="U914" t="s">
        <v>2620</v>
      </c>
      <c r="V914" t="s">
        <v>1456</v>
      </c>
      <c r="W914" t="s">
        <v>1414</v>
      </c>
      <c r="X914">
        <v>0</v>
      </c>
      <c r="Y914">
        <v>0</v>
      </c>
      <c r="Z914" s="19">
        <v>3.0931139085779876E-4</v>
      </c>
      <c r="AA914" s="19">
        <v>1.9463155400602512E-4</v>
      </c>
      <c r="AB914">
        <v>0.64682018829352605</v>
      </c>
      <c r="AC914">
        <v>1.1599999999999999</v>
      </c>
      <c r="AD914">
        <v>0.60640441889383001</v>
      </c>
      <c r="AE914">
        <v>2.26293460596519</v>
      </c>
      <c r="AF914" t="s">
        <v>2883</v>
      </c>
      <c r="AG914" t="s">
        <v>2091</v>
      </c>
      <c r="AH914" t="s">
        <v>2386</v>
      </c>
      <c r="AI914">
        <v>0</v>
      </c>
      <c r="AJ914">
        <v>0</v>
      </c>
      <c r="AK914" s="19">
        <v>1.0076843384090215E-2</v>
      </c>
      <c r="AL914" s="19">
        <v>7.4383102596215682E-3</v>
      </c>
      <c r="AM914" s="29">
        <v>1.2254901960784314E-4</v>
      </c>
      <c r="AN914" s="27" t="s">
        <v>1322</v>
      </c>
      <c r="AP914" t="s">
        <v>1322</v>
      </c>
    </row>
    <row r="915" spans="1:42" hidden="1" x14ac:dyDescent="0.2">
      <c r="A915" s="9" t="s">
        <v>752</v>
      </c>
      <c r="B915" s="9" t="s">
        <v>752</v>
      </c>
      <c r="C915" s="9" t="s">
        <v>1380</v>
      </c>
      <c r="D915" s="9" t="s">
        <v>1381</v>
      </c>
      <c r="E915" s="5" t="s">
        <v>1322</v>
      </c>
      <c r="F915" s="5" t="s">
        <v>1322</v>
      </c>
      <c r="G915">
        <v>0</v>
      </c>
      <c r="H915">
        <v>0</v>
      </c>
      <c r="I915">
        <v>0</v>
      </c>
      <c r="J915">
        <v>0</v>
      </c>
      <c r="K915">
        <v>11</v>
      </c>
      <c r="L915">
        <v>8</v>
      </c>
      <c r="M915">
        <v>2</v>
      </c>
      <c r="N915">
        <v>1</v>
      </c>
      <c r="O915">
        <v>1027</v>
      </c>
      <c r="P915">
        <v>943</v>
      </c>
      <c r="Q915">
        <v>1</v>
      </c>
      <c r="R915">
        <v>0.92</v>
      </c>
      <c r="S915">
        <v>0</v>
      </c>
      <c r="T915" t="s">
        <v>20</v>
      </c>
      <c r="U915" t="s">
        <v>2602</v>
      </c>
      <c r="V915" t="s">
        <v>1414</v>
      </c>
      <c r="W915" t="s">
        <v>1414</v>
      </c>
      <c r="X915">
        <v>0</v>
      </c>
      <c r="Y915">
        <v>0</v>
      </c>
      <c r="Z915" s="19">
        <v>8.421962689959977E-4</v>
      </c>
      <c r="AA915" s="19">
        <v>5.8385513623286514E-4</v>
      </c>
      <c r="AB915">
        <v>0.65178290883242096</v>
      </c>
      <c r="AC915">
        <v>1.27</v>
      </c>
      <c r="AD915">
        <v>0.46125712055377799</v>
      </c>
      <c r="AE915">
        <v>3.6401194689523102</v>
      </c>
      <c r="AF915" t="s">
        <v>2100</v>
      </c>
      <c r="AG915" t="s">
        <v>1595</v>
      </c>
      <c r="AH915" t="s">
        <v>1569</v>
      </c>
      <c r="AI915">
        <v>0</v>
      </c>
      <c r="AJ915">
        <v>0</v>
      </c>
      <c r="AK915" s="19">
        <v>4.2929650525813691E-3</v>
      </c>
      <c r="AL915" s="19">
        <v>2.4792689118294129E-3</v>
      </c>
      <c r="AM915" s="29">
        <v>1.2285012285012285E-4</v>
      </c>
      <c r="AN915" s="27" t="s">
        <v>1322</v>
      </c>
      <c r="AP915" t="s">
        <v>1322</v>
      </c>
    </row>
    <row r="916" spans="1:42" hidden="1" x14ac:dyDescent="0.2">
      <c r="A916" s="9" t="s">
        <v>753</v>
      </c>
      <c r="B916" s="9" t="s">
        <v>753</v>
      </c>
      <c r="C916" s="9" t="s">
        <v>1380</v>
      </c>
      <c r="D916" s="9" t="s">
        <v>1381</v>
      </c>
      <c r="E916" s="5" t="s">
        <v>1322</v>
      </c>
      <c r="F916" s="5" t="s">
        <v>1322</v>
      </c>
      <c r="G916">
        <v>2</v>
      </c>
      <c r="H916">
        <v>2</v>
      </c>
      <c r="I916">
        <v>0</v>
      </c>
      <c r="J916">
        <v>0</v>
      </c>
      <c r="K916">
        <v>11</v>
      </c>
      <c r="L916">
        <v>8</v>
      </c>
      <c r="M916">
        <v>0</v>
      </c>
      <c r="N916">
        <v>3</v>
      </c>
      <c r="O916">
        <v>1027</v>
      </c>
      <c r="P916">
        <v>943</v>
      </c>
      <c r="Q916">
        <v>1</v>
      </c>
      <c r="R916">
        <v>0.92</v>
      </c>
      <c r="S916">
        <v>6.6444958594367207E-2</v>
      </c>
      <c r="T916">
        <v>12.685412122157</v>
      </c>
      <c r="U916" t="s">
        <v>2140</v>
      </c>
      <c r="V916" t="s">
        <v>1556</v>
      </c>
      <c r="W916" t="s">
        <v>1661</v>
      </c>
      <c r="X916">
        <v>0</v>
      </c>
      <c r="Y916">
        <v>0</v>
      </c>
      <c r="Z916" s="19">
        <v>1.5130058880524707E-3</v>
      </c>
      <c r="AA916" s="19">
        <v>1.5654086985953631E-3</v>
      </c>
      <c r="AB916">
        <v>0.65178290883242096</v>
      </c>
      <c r="AC916">
        <v>1.27</v>
      </c>
      <c r="AD916">
        <v>0.46125712055377799</v>
      </c>
      <c r="AE916">
        <v>3.6401194689523102</v>
      </c>
      <c r="AF916" t="s">
        <v>2100</v>
      </c>
      <c r="AG916" t="s">
        <v>1595</v>
      </c>
      <c r="AH916" t="s">
        <v>1569</v>
      </c>
      <c r="AI916">
        <v>0</v>
      </c>
      <c r="AJ916">
        <v>0</v>
      </c>
      <c r="AK916" s="19">
        <v>6.5066706417231867E-3</v>
      </c>
      <c r="AL916" s="19">
        <v>4.0023692672194961E-3</v>
      </c>
      <c r="AM916" s="29">
        <v>1.2315270935960593E-4</v>
      </c>
      <c r="AN916" s="27" t="s">
        <v>1322</v>
      </c>
      <c r="AP916" t="s">
        <v>1322</v>
      </c>
    </row>
    <row r="917" spans="1:42" hidden="1" x14ac:dyDescent="0.2">
      <c r="A917" s="9" t="s">
        <v>754</v>
      </c>
      <c r="B917" s="9" t="s">
        <v>754</v>
      </c>
      <c r="C917" s="9" t="s">
        <v>1380</v>
      </c>
      <c r="D917" s="9" t="s">
        <v>1380</v>
      </c>
      <c r="E917" s="5" t="s">
        <v>1322</v>
      </c>
      <c r="F917" s="5" t="s">
        <v>1322</v>
      </c>
      <c r="G917">
        <v>2</v>
      </c>
      <c r="H917">
        <v>2</v>
      </c>
      <c r="I917">
        <v>0</v>
      </c>
      <c r="J917">
        <v>0</v>
      </c>
      <c r="K917">
        <v>25</v>
      </c>
      <c r="L917">
        <v>20</v>
      </c>
      <c r="M917">
        <v>1</v>
      </c>
      <c r="N917">
        <v>1</v>
      </c>
      <c r="O917">
        <v>1990</v>
      </c>
      <c r="P917">
        <v>1902</v>
      </c>
      <c r="Q917">
        <v>1</v>
      </c>
      <c r="R917">
        <v>0.96</v>
      </c>
      <c r="S917">
        <v>6.9233592855748399E-2</v>
      </c>
      <c r="T917">
        <v>13.1936947812192</v>
      </c>
      <c r="U917" t="s">
        <v>2695</v>
      </c>
      <c r="V917" t="s">
        <v>2016</v>
      </c>
      <c r="W917" t="s">
        <v>2161</v>
      </c>
      <c r="X917">
        <v>0</v>
      </c>
      <c r="Y917">
        <v>0</v>
      </c>
      <c r="Z917" s="19">
        <v>2.1935590495579076E-3</v>
      </c>
      <c r="AA917" s="19">
        <v>8.0855192605579858E-4</v>
      </c>
      <c r="AB917">
        <v>0.65324766887491703</v>
      </c>
      <c r="AC917">
        <v>1.2</v>
      </c>
      <c r="AD917">
        <v>0.63597302416881796</v>
      </c>
      <c r="AE917">
        <v>2.28144058180898</v>
      </c>
      <c r="AF917" t="s">
        <v>2207</v>
      </c>
      <c r="AG917" t="s">
        <v>2884</v>
      </c>
      <c r="AH917" t="s">
        <v>1548</v>
      </c>
      <c r="AI917">
        <v>2</v>
      </c>
      <c r="AJ917">
        <v>0</v>
      </c>
      <c r="AK917" s="19">
        <v>1.2335013559500289E-2</v>
      </c>
      <c r="AL917" s="19">
        <v>1.0102643539244557E-2</v>
      </c>
      <c r="AM917" s="29">
        <v>1.2345679012345679E-4</v>
      </c>
      <c r="AN917" s="27" t="s">
        <v>1322</v>
      </c>
      <c r="AP917" t="s">
        <v>1322</v>
      </c>
    </row>
    <row r="918" spans="1:42" hidden="1" x14ac:dyDescent="0.2">
      <c r="A918" s="9" t="s">
        <v>755</v>
      </c>
      <c r="B918" s="9" t="s">
        <v>755</v>
      </c>
      <c r="C918" s="9" t="s">
        <v>1380</v>
      </c>
      <c r="D918" s="9" t="s">
        <v>1381</v>
      </c>
      <c r="E918" s="5" t="s">
        <v>1322</v>
      </c>
      <c r="F918" s="5" t="s">
        <v>1322</v>
      </c>
      <c r="G918">
        <v>3</v>
      </c>
      <c r="H918">
        <v>2</v>
      </c>
      <c r="I918">
        <v>0</v>
      </c>
      <c r="J918">
        <v>0</v>
      </c>
      <c r="K918">
        <v>9</v>
      </c>
      <c r="L918">
        <v>11</v>
      </c>
      <c r="M918">
        <v>2</v>
      </c>
      <c r="N918">
        <v>4</v>
      </c>
      <c r="O918">
        <v>1027</v>
      </c>
      <c r="P918">
        <v>943</v>
      </c>
      <c r="Q918">
        <v>1</v>
      </c>
      <c r="R918">
        <v>1.38</v>
      </c>
      <c r="S918">
        <v>0.15751659144577701</v>
      </c>
      <c r="T918">
        <v>16.527486647712099</v>
      </c>
      <c r="U918" t="s">
        <v>1866</v>
      </c>
      <c r="V918" t="s">
        <v>1702</v>
      </c>
      <c r="W918" t="s">
        <v>1661</v>
      </c>
      <c r="X918">
        <v>0</v>
      </c>
      <c r="Y918">
        <v>0</v>
      </c>
      <c r="Z918" s="19">
        <v>8.6081609837898262E-4</v>
      </c>
      <c r="AA918" s="19">
        <v>1.1338827869823488E-3</v>
      </c>
      <c r="AB918">
        <v>0.65400966967325203</v>
      </c>
      <c r="AC918">
        <v>0.75</v>
      </c>
      <c r="AD918">
        <v>0.27308130395508901</v>
      </c>
      <c r="AE918">
        <v>1.9985944462666401</v>
      </c>
      <c r="AF918" t="s">
        <v>2885</v>
      </c>
      <c r="AG918" t="s">
        <v>1450</v>
      </c>
      <c r="AH918" t="s">
        <v>1605</v>
      </c>
      <c r="AI918">
        <v>0</v>
      </c>
      <c r="AJ918">
        <v>0</v>
      </c>
      <c r="AK918" s="19">
        <v>4.993478665921371E-3</v>
      </c>
      <c r="AL918" s="19">
        <v>3.2747211832997681E-3</v>
      </c>
      <c r="AM918" s="29">
        <v>1.2376237623762376E-4</v>
      </c>
      <c r="AN918" s="27" t="s">
        <v>1322</v>
      </c>
      <c r="AP918" t="s">
        <v>1322</v>
      </c>
    </row>
    <row r="919" spans="1:42" hidden="1" x14ac:dyDescent="0.2">
      <c r="A919" s="9" t="s">
        <v>756</v>
      </c>
      <c r="B919" s="9" t="s">
        <v>756</v>
      </c>
      <c r="C919" s="9" t="s">
        <v>1381</v>
      </c>
      <c r="D919" s="9" t="s">
        <v>1380</v>
      </c>
      <c r="E919" s="5" t="s">
        <v>1322</v>
      </c>
      <c r="F919" s="5" t="s">
        <v>1322</v>
      </c>
      <c r="G919">
        <v>0</v>
      </c>
      <c r="H919">
        <v>0</v>
      </c>
      <c r="I919">
        <v>0</v>
      </c>
      <c r="J919">
        <v>0</v>
      </c>
      <c r="K919">
        <v>9</v>
      </c>
      <c r="L919">
        <v>11</v>
      </c>
      <c r="M919">
        <v>1</v>
      </c>
      <c r="N919">
        <v>1</v>
      </c>
      <c r="O919">
        <v>1027</v>
      </c>
      <c r="P919">
        <v>943</v>
      </c>
      <c r="Q919">
        <v>1</v>
      </c>
      <c r="R919">
        <v>0.92</v>
      </c>
      <c r="S919">
        <v>0</v>
      </c>
      <c r="T919" t="s">
        <v>20</v>
      </c>
      <c r="U919" t="s">
        <v>2602</v>
      </c>
      <c r="V919" t="s">
        <v>1414</v>
      </c>
      <c r="W919" t="s">
        <v>1414</v>
      </c>
      <c r="X919">
        <v>0</v>
      </c>
      <c r="Y919">
        <v>0</v>
      </c>
      <c r="Z919" s="19">
        <v>7.0806222003592484E-5</v>
      </c>
      <c r="AA919" s="19">
        <v>3.3847820200379094E-5</v>
      </c>
      <c r="AB919">
        <v>0.65400966967325203</v>
      </c>
      <c r="AC919">
        <v>0.75</v>
      </c>
      <c r="AD919">
        <v>0.27308130395508901</v>
      </c>
      <c r="AE919">
        <v>1.9985944462666401</v>
      </c>
      <c r="AF919" t="s">
        <v>2885</v>
      </c>
      <c r="AG919" t="s">
        <v>1450</v>
      </c>
      <c r="AH919" t="s">
        <v>1605</v>
      </c>
      <c r="AI919">
        <v>0</v>
      </c>
      <c r="AJ919">
        <v>0</v>
      </c>
      <c r="AK919" s="19">
        <v>7.032175837935738E-3</v>
      </c>
      <c r="AL919" s="19">
        <v>6.338004332520986E-3</v>
      </c>
      <c r="AM919" s="29">
        <v>1.2406947890818859E-4</v>
      </c>
      <c r="AN919" s="27" t="s">
        <v>1322</v>
      </c>
      <c r="AP919" t="s">
        <v>1322</v>
      </c>
    </row>
    <row r="920" spans="1:42" hidden="1" x14ac:dyDescent="0.2">
      <c r="A920" s="9" t="s">
        <v>757</v>
      </c>
      <c r="B920" s="9" t="s">
        <v>757</v>
      </c>
      <c r="C920" s="9" t="s">
        <v>1380</v>
      </c>
      <c r="D920" s="9" t="s">
        <v>1381</v>
      </c>
      <c r="E920" s="5" t="s">
        <v>1322</v>
      </c>
      <c r="F920" s="5" t="s">
        <v>1322</v>
      </c>
      <c r="G920">
        <v>2</v>
      </c>
      <c r="H920">
        <v>1</v>
      </c>
      <c r="I920">
        <v>1</v>
      </c>
      <c r="J920">
        <v>0</v>
      </c>
      <c r="K920">
        <v>9</v>
      </c>
      <c r="L920">
        <v>11</v>
      </c>
      <c r="M920">
        <v>0</v>
      </c>
      <c r="N920">
        <v>2</v>
      </c>
      <c r="O920">
        <v>1027</v>
      </c>
      <c r="P920">
        <v>943</v>
      </c>
      <c r="Q920">
        <v>1</v>
      </c>
      <c r="R920">
        <v>1.84</v>
      </c>
      <c r="S920">
        <v>9.5508775172979093E-2</v>
      </c>
      <c r="T920">
        <v>108.486583062531</v>
      </c>
      <c r="U920" t="s">
        <v>2130</v>
      </c>
      <c r="V920" t="s">
        <v>1556</v>
      </c>
      <c r="W920" t="s">
        <v>1602</v>
      </c>
      <c r="X920">
        <v>0</v>
      </c>
      <c r="Y920">
        <v>0</v>
      </c>
      <c r="Z920" s="19">
        <v>9.1323860501871202E-4</v>
      </c>
      <c r="AA920" s="19">
        <v>6.2639669533419114E-4</v>
      </c>
      <c r="AB920">
        <v>0.65400966967325203</v>
      </c>
      <c r="AC920">
        <v>0.75</v>
      </c>
      <c r="AD920">
        <v>0.27308130395508901</v>
      </c>
      <c r="AE920">
        <v>1.9985944462666401</v>
      </c>
      <c r="AF920" t="s">
        <v>2885</v>
      </c>
      <c r="AG920" t="s">
        <v>2136</v>
      </c>
      <c r="AH920" t="s">
        <v>1605</v>
      </c>
      <c r="AI920">
        <v>1</v>
      </c>
      <c r="AJ920">
        <v>0</v>
      </c>
      <c r="AK920" s="19">
        <v>1.1212333566923615E-2</v>
      </c>
      <c r="AL920" s="19">
        <v>5.4174849326200309E-3</v>
      </c>
      <c r="AM920" s="29">
        <v>1.2437810945273634E-4</v>
      </c>
      <c r="AN920" s="27" t="s">
        <v>1322</v>
      </c>
      <c r="AP920" t="s">
        <v>1322</v>
      </c>
    </row>
    <row r="921" spans="1:42" hidden="1" x14ac:dyDescent="0.2">
      <c r="A921" s="9" t="s">
        <v>758</v>
      </c>
      <c r="B921" s="9" t="s">
        <v>758</v>
      </c>
      <c r="C921" s="9" t="s">
        <v>1381</v>
      </c>
      <c r="D921" s="9" t="s">
        <v>1381</v>
      </c>
      <c r="E921" s="5" t="s">
        <v>1322</v>
      </c>
      <c r="F921" s="5" t="s">
        <v>1322</v>
      </c>
      <c r="G921">
        <v>0</v>
      </c>
      <c r="H921">
        <v>0</v>
      </c>
      <c r="I921">
        <v>0</v>
      </c>
      <c r="J921">
        <v>0</v>
      </c>
      <c r="K921">
        <v>9</v>
      </c>
      <c r="L921">
        <v>11</v>
      </c>
      <c r="M921">
        <v>0</v>
      </c>
      <c r="N921">
        <v>0</v>
      </c>
      <c r="O921">
        <v>1027</v>
      </c>
      <c r="P921">
        <v>943</v>
      </c>
      <c r="Q921">
        <v>1</v>
      </c>
      <c r="R921">
        <v>0.92</v>
      </c>
      <c r="S921">
        <v>0</v>
      </c>
      <c r="T921" t="s">
        <v>20</v>
      </c>
      <c r="U921" t="s">
        <v>2602</v>
      </c>
      <c r="V921" t="s">
        <v>1414</v>
      </c>
      <c r="W921" t="s">
        <v>1414</v>
      </c>
      <c r="X921">
        <v>0</v>
      </c>
      <c r="Y921">
        <v>0</v>
      </c>
      <c r="Z921" s="19">
        <v>2.9067600804948948E-4</v>
      </c>
      <c r="AA921" s="19">
        <v>2.877016026671631E-4</v>
      </c>
      <c r="AB921">
        <v>0.65400966967325203</v>
      </c>
      <c r="AC921">
        <v>0.75</v>
      </c>
      <c r="AD921">
        <v>0.27308130395508901</v>
      </c>
      <c r="AE921">
        <v>1.9985944462666401</v>
      </c>
      <c r="AF921" t="s">
        <v>2885</v>
      </c>
      <c r="AG921" t="s">
        <v>1450</v>
      </c>
      <c r="AH921" t="s">
        <v>2606</v>
      </c>
      <c r="AI921">
        <v>0</v>
      </c>
      <c r="AJ921">
        <v>1</v>
      </c>
      <c r="AK921" s="19">
        <v>6.0967429380636507E-3</v>
      </c>
      <c r="AL921" s="19">
        <v>5.0855489177342649E-3</v>
      </c>
      <c r="AM921" s="29">
        <v>1.2468827930174565E-4</v>
      </c>
      <c r="AN921" s="27" t="s">
        <v>1322</v>
      </c>
      <c r="AP921" t="s">
        <v>1322</v>
      </c>
    </row>
    <row r="922" spans="1:42" hidden="1" x14ac:dyDescent="0.2">
      <c r="A922" s="9" t="s">
        <v>759</v>
      </c>
      <c r="B922" s="9" t="s">
        <v>759</v>
      </c>
      <c r="C922" s="9" t="s">
        <v>1381</v>
      </c>
      <c r="D922" s="9" t="s">
        <v>1381</v>
      </c>
      <c r="E922" s="5" t="s">
        <v>1322</v>
      </c>
      <c r="F922" s="5" t="s">
        <v>1380</v>
      </c>
      <c r="G922">
        <v>1</v>
      </c>
      <c r="H922">
        <v>1</v>
      </c>
      <c r="I922">
        <v>0</v>
      </c>
      <c r="J922">
        <v>0</v>
      </c>
      <c r="K922">
        <v>222</v>
      </c>
      <c r="L922">
        <v>180</v>
      </c>
      <c r="M922">
        <v>21</v>
      </c>
      <c r="N922">
        <v>25</v>
      </c>
      <c r="O922">
        <v>4807</v>
      </c>
      <c r="P922">
        <v>4782</v>
      </c>
      <c r="Q922">
        <v>1</v>
      </c>
      <c r="R922">
        <v>0.99</v>
      </c>
      <c r="S922">
        <v>1.2677827346664099E-2</v>
      </c>
      <c r="T922">
        <v>78.059976058040405</v>
      </c>
      <c r="U922" t="s">
        <v>2881</v>
      </c>
      <c r="V922" t="s">
        <v>1534</v>
      </c>
      <c r="W922" t="s">
        <v>1534</v>
      </c>
      <c r="X922">
        <v>0</v>
      </c>
      <c r="Y922">
        <v>0</v>
      </c>
      <c r="Z922" s="19">
        <v>1.6023968876235337E-4</v>
      </c>
      <c r="AA922" s="19">
        <v>1.3539815520013541E-4</v>
      </c>
      <c r="AB922">
        <v>4.1407360573988902E-2</v>
      </c>
      <c r="AC922">
        <v>1.24</v>
      </c>
      <c r="AD922">
        <v>1.0078949064479401</v>
      </c>
      <c r="AE922">
        <v>1.5218901166659</v>
      </c>
      <c r="AF922" t="s">
        <v>2886</v>
      </c>
      <c r="AG922" t="s">
        <v>2887</v>
      </c>
      <c r="AH922" t="s">
        <v>2888</v>
      </c>
      <c r="AI922">
        <v>10</v>
      </c>
      <c r="AJ922">
        <v>5</v>
      </c>
      <c r="AK922" s="19">
        <v>2.594765006633178E-2</v>
      </c>
      <c r="AL922" s="19">
        <v>2.1824490141321824E-2</v>
      </c>
      <c r="AM922" s="29">
        <v>1.25E-4</v>
      </c>
      <c r="AN922" s="27">
        <v>1.6129032258064516E-3</v>
      </c>
      <c r="AP922" t="s">
        <v>1322</v>
      </c>
    </row>
    <row r="923" spans="1:42" hidden="1" x14ac:dyDescent="0.2">
      <c r="A923" s="9" t="s">
        <v>761</v>
      </c>
      <c r="B923" s="9" t="s">
        <v>761</v>
      </c>
      <c r="C923" s="9" t="s">
        <v>1380</v>
      </c>
      <c r="D923" s="9" t="s">
        <v>1381</v>
      </c>
      <c r="E923" s="5" t="s">
        <v>1322</v>
      </c>
      <c r="F923" s="5" t="s">
        <v>1322</v>
      </c>
      <c r="G923">
        <v>0</v>
      </c>
      <c r="H923">
        <v>0</v>
      </c>
      <c r="I923">
        <v>0</v>
      </c>
      <c r="J923">
        <v>0</v>
      </c>
      <c r="K923">
        <v>44</v>
      </c>
      <c r="L923">
        <v>45</v>
      </c>
      <c r="M923">
        <v>6</v>
      </c>
      <c r="N923">
        <v>7</v>
      </c>
      <c r="O923">
        <v>1027</v>
      </c>
      <c r="P923">
        <v>943</v>
      </c>
      <c r="Q923">
        <v>1</v>
      </c>
      <c r="R923">
        <v>0.92</v>
      </c>
      <c r="S923">
        <v>0</v>
      </c>
      <c r="T923" t="s">
        <v>20</v>
      </c>
      <c r="U923" t="s">
        <v>2602</v>
      </c>
      <c r="V923" t="s">
        <v>1414</v>
      </c>
      <c r="W923" t="s">
        <v>1414</v>
      </c>
      <c r="X923">
        <v>0</v>
      </c>
      <c r="Y923">
        <v>0</v>
      </c>
      <c r="Z923" s="19">
        <v>2.9438945862151207E-4</v>
      </c>
      <c r="AA923" s="19">
        <v>2.9614837879916064E-4</v>
      </c>
      <c r="AB923">
        <v>0.66433774449736505</v>
      </c>
      <c r="AC923">
        <v>0.89</v>
      </c>
      <c r="AD923">
        <v>0.569911625996115</v>
      </c>
      <c r="AE923">
        <v>1.39931926692314</v>
      </c>
      <c r="AF923" t="s">
        <v>2889</v>
      </c>
      <c r="AG923" t="s">
        <v>2890</v>
      </c>
      <c r="AH923" t="s">
        <v>2891</v>
      </c>
      <c r="AI923">
        <v>0</v>
      </c>
      <c r="AJ923">
        <v>3</v>
      </c>
      <c r="AK923" s="19">
        <v>2.7646523968518959E-2</v>
      </c>
      <c r="AL923" s="19">
        <v>1.8665809246598525E-2</v>
      </c>
      <c r="AM923" s="29">
        <v>1.2531328320802005E-4</v>
      </c>
      <c r="AN923" s="27" t="s">
        <v>1322</v>
      </c>
      <c r="AP923" t="s">
        <v>1322</v>
      </c>
    </row>
    <row r="924" spans="1:42" hidden="1" x14ac:dyDescent="0.2">
      <c r="A924" s="9" t="s">
        <v>763</v>
      </c>
      <c r="B924" s="9" t="s">
        <v>763</v>
      </c>
      <c r="C924" s="9" t="s">
        <v>1381</v>
      </c>
      <c r="D924" s="9" t="s">
        <v>1380</v>
      </c>
      <c r="E924" s="5" t="s">
        <v>1322</v>
      </c>
      <c r="F924" s="5" t="s">
        <v>1322</v>
      </c>
      <c r="G924">
        <v>1</v>
      </c>
      <c r="H924">
        <v>0</v>
      </c>
      <c r="I924">
        <v>1</v>
      </c>
      <c r="J924">
        <v>0</v>
      </c>
      <c r="K924">
        <v>12</v>
      </c>
      <c r="L924">
        <v>9</v>
      </c>
      <c r="M924">
        <v>1</v>
      </c>
      <c r="N924">
        <v>2</v>
      </c>
      <c r="O924">
        <v>1990</v>
      </c>
      <c r="P924">
        <v>1902</v>
      </c>
      <c r="Q924">
        <v>1</v>
      </c>
      <c r="R924">
        <v>2.87</v>
      </c>
      <c r="S924">
        <v>2.4506771951609201E-2</v>
      </c>
      <c r="T924" t="s">
        <v>20</v>
      </c>
      <c r="U924" t="s">
        <v>2621</v>
      </c>
      <c r="V924" t="s">
        <v>1723</v>
      </c>
      <c r="W924" t="s">
        <v>1414</v>
      </c>
      <c r="X924">
        <v>0</v>
      </c>
      <c r="Y924">
        <v>0</v>
      </c>
      <c r="Z924" s="19">
        <v>1.2297097884899163E-4</v>
      </c>
      <c r="AA924" s="19">
        <v>1.5233581584292484E-4</v>
      </c>
      <c r="AB924">
        <v>0.66448441976009098</v>
      </c>
      <c r="AC924">
        <v>1.28</v>
      </c>
      <c r="AD924">
        <v>0.49214264077131997</v>
      </c>
      <c r="AE924">
        <v>3.43720952278521</v>
      </c>
      <c r="AF924" t="s">
        <v>2407</v>
      </c>
      <c r="AG924" t="s">
        <v>1855</v>
      </c>
      <c r="AH924" t="s">
        <v>1831</v>
      </c>
      <c r="AI924">
        <v>0</v>
      </c>
      <c r="AJ924">
        <v>0</v>
      </c>
      <c r="AK924" s="19">
        <v>3.4431874077717659E-3</v>
      </c>
      <c r="AL924" s="19">
        <v>3.1736628300609343E-3</v>
      </c>
      <c r="AM924" s="29">
        <v>1.256281407035176E-4</v>
      </c>
      <c r="AN924" s="27" t="s">
        <v>1322</v>
      </c>
      <c r="AP924" t="s">
        <v>1322</v>
      </c>
    </row>
    <row r="925" spans="1:42" hidden="1" x14ac:dyDescent="0.2">
      <c r="A925" s="9" t="s">
        <v>764</v>
      </c>
      <c r="B925" s="9" t="s">
        <v>764</v>
      </c>
      <c r="C925" s="9" t="s">
        <v>1381</v>
      </c>
      <c r="D925" s="9" t="s">
        <v>1380</v>
      </c>
      <c r="E925" s="5" t="s">
        <v>1322</v>
      </c>
      <c r="F925" s="5" t="s">
        <v>1322</v>
      </c>
      <c r="G925">
        <v>1</v>
      </c>
      <c r="H925">
        <v>1</v>
      </c>
      <c r="I925">
        <v>0</v>
      </c>
      <c r="J925">
        <v>0</v>
      </c>
      <c r="K925">
        <v>45</v>
      </c>
      <c r="L925">
        <v>46</v>
      </c>
      <c r="M925">
        <v>3</v>
      </c>
      <c r="N925">
        <v>3</v>
      </c>
      <c r="O925">
        <v>1027</v>
      </c>
      <c r="P925">
        <v>943</v>
      </c>
      <c r="Q925">
        <v>1</v>
      </c>
      <c r="R925">
        <v>0.92</v>
      </c>
      <c r="S925">
        <v>1.1692528481888899E-2</v>
      </c>
      <c r="T925">
        <v>72.107871663769501</v>
      </c>
      <c r="U925" t="s">
        <v>2131</v>
      </c>
      <c r="V925" t="s">
        <v>1456</v>
      </c>
      <c r="W925" t="s">
        <v>1602</v>
      </c>
      <c r="X925">
        <v>0</v>
      </c>
      <c r="Y925">
        <v>0</v>
      </c>
      <c r="Z925" s="19">
        <v>4.285735581294814E-4</v>
      </c>
      <c r="AA925" s="19">
        <v>3.8080086653352743E-4</v>
      </c>
      <c r="AB925">
        <v>0.66761341345216496</v>
      </c>
      <c r="AC925">
        <v>0.89</v>
      </c>
      <c r="AD925">
        <v>0.57299635682257499</v>
      </c>
      <c r="AE925">
        <v>1.39294302175731</v>
      </c>
      <c r="AF925" t="s">
        <v>2892</v>
      </c>
      <c r="AG925" t="s">
        <v>1978</v>
      </c>
      <c r="AH925" t="s">
        <v>2893</v>
      </c>
      <c r="AI925">
        <v>1</v>
      </c>
      <c r="AJ925">
        <v>1</v>
      </c>
      <c r="AK925" s="19">
        <v>2.0873395644201959E-2</v>
      </c>
      <c r="AL925" s="19">
        <v>1.5528213113089395E-2</v>
      </c>
      <c r="AM925" s="29">
        <v>1.2594458438287153E-4</v>
      </c>
      <c r="AN925" s="27" t="s">
        <v>1322</v>
      </c>
      <c r="AP925" t="s">
        <v>1322</v>
      </c>
    </row>
    <row r="926" spans="1:42" hidden="1" x14ac:dyDescent="0.2">
      <c r="A926" s="9" t="s">
        <v>766</v>
      </c>
      <c r="B926" s="9" t="s">
        <v>766</v>
      </c>
      <c r="C926" s="9" t="s">
        <v>1380</v>
      </c>
      <c r="D926" s="9" t="s">
        <v>1381</v>
      </c>
      <c r="E926" s="5" t="s">
        <v>1322</v>
      </c>
      <c r="F926" s="5" t="s">
        <v>1322</v>
      </c>
      <c r="G926">
        <v>0</v>
      </c>
      <c r="H926">
        <v>0</v>
      </c>
      <c r="I926">
        <v>0</v>
      </c>
      <c r="J926">
        <v>0</v>
      </c>
      <c r="K926">
        <v>12</v>
      </c>
      <c r="L926">
        <v>9</v>
      </c>
      <c r="M926">
        <v>0</v>
      </c>
      <c r="N926">
        <v>3</v>
      </c>
      <c r="O926">
        <v>1027</v>
      </c>
      <c r="P926">
        <v>943</v>
      </c>
      <c r="Q926">
        <v>1</v>
      </c>
      <c r="R926">
        <v>0.92</v>
      </c>
      <c r="S926">
        <v>0</v>
      </c>
      <c r="T926" t="s">
        <v>20</v>
      </c>
      <c r="U926" t="s">
        <v>2602</v>
      </c>
      <c r="V926" t="s">
        <v>1414</v>
      </c>
      <c r="W926" t="s">
        <v>1414</v>
      </c>
      <c r="X926">
        <v>0</v>
      </c>
      <c r="Y926">
        <v>0</v>
      </c>
      <c r="Z926" s="19">
        <v>8.0218492787797839E-4</v>
      </c>
      <c r="AA926" s="19">
        <v>3.643326780993696E-4</v>
      </c>
      <c r="AB926">
        <v>0.66805643029598805</v>
      </c>
      <c r="AC926">
        <v>1.23</v>
      </c>
      <c r="AD926">
        <v>0.47196085211585598</v>
      </c>
      <c r="AE926">
        <v>3.31289232730543</v>
      </c>
      <c r="AF926" t="s">
        <v>2101</v>
      </c>
      <c r="AG926" t="s">
        <v>2216</v>
      </c>
      <c r="AH926" t="s">
        <v>1801</v>
      </c>
      <c r="AI926">
        <v>1</v>
      </c>
      <c r="AJ926">
        <v>1</v>
      </c>
      <c r="AK926" s="19">
        <v>1.1193278063413652E-2</v>
      </c>
      <c r="AL926" s="19">
        <v>4.9057818748729073E-3</v>
      </c>
      <c r="AM926" s="29">
        <v>1.2626262626262626E-4</v>
      </c>
      <c r="AN926" s="27" t="s">
        <v>1322</v>
      </c>
      <c r="AP926" t="s">
        <v>1322</v>
      </c>
    </row>
    <row r="927" spans="1:42" hidden="1" x14ac:dyDescent="0.2">
      <c r="A927" s="9" t="s">
        <v>767</v>
      </c>
      <c r="B927" s="9" t="s">
        <v>767</v>
      </c>
      <c r="C927" s="9" t="s">
        <v>1381</v>
      </c>
      <c r="D927" s="9" t="s">
        <v>1381</v>
      </c>
      <c r="E927" s="5" t="s">
        <v>1322</v>
      </c>
      <c r="F927" s="5" t="s">
        <v>1322</v>
      </c>
      <c r="G927">
        <v>0</v>
      </c>
      <c r="H927">
        <v>0</v>
      </c>
      <c r="I927">
        <v>0</v>
      </c>
      <c r="J927">
        <v>0</v>
      </c>
      <c r="K927">
        <v>12</v>
      </c>
      <c r="L927">
        <v>9</v>
      </c>
      <c r="M927">
        <v>2</v>
      </c>
      <c r="N927">
        <v>0</v>
      </c>
      <c r="O927">
        <v>1027</v>
      </c>
      <c r="P927">
        <v>943</v>
      </c>
      <c r="Q927">
        <v>1</v>
      </c>
      <c r="R927">
        <v>0.92</v>
      </c>
      <c r="S927">
        <v>0</v>
      </c>
      <c r="T927" t="s">
        <v>20</v>
      </c>
      <c r="U927" t="s">
        <v>2602</v>
      </c>
      <c r="V927" t="s">
        <v>1414</v>
      </c>
      <c r="W927" t="s">
        <v>1414</v>
      </c>
      <c r="X927">
        <v>0</v>
      </c>
      <c r="Y927">
        <v>0</v>
      </c>
      <c r="Z927" s="19">
        <v>1.5577601049438386E-3</v>
      </c>
      <c r="AA927" s="19">
        <v>1.0070919584976557E-3</v>
      </c>
      <c r="AB927">
        <v>0.66805643029598805</v>
      </c>
      <c r="AC927">
        <v>1.23</v>
      </c>
      <c r="AD927">
        <v>0.47196085211585598</v>
      </c>
      <c r="AE927">
        <v>3.31289232730543</v>
      </c>
      <c r="AF927" t="s">
        <v>2101</v>
      </c>
      <c r="AG927" t="s">
        <v>2216</v>
      </c>
      <c r="AH927" t="s">
        <v>1597</v>
      </c>
      <c r="AI927">
        <v>1</v>
      </c>
      <c r="AJ927">
        <v>0</v>
      </c>
      <c r="AK927" s="19">
        <v>5.8434637429472221E-3</v>
      </c>
      <c r="AL927" s="19">
        <v>5.8055889372217806E-3</v>
      </c>
      <c r="AM927" s="29">
        <v>1.2658227848101267E-4</v>
      </c>
      <c r="AN927" s="27" t="s">
        <v>1322</v>
      </c>
      <c r="AP927" t="s">
        <v>1322</v>
      </c>
    </row>
    <row r="928" spans="1:42" hidden="1" x14ac:dyDescent="0.2">
      <c r="A928" s="9" t="s">
        <v>768</v>
      </c>
      <c r="B928" s="9" t="s">
        <v>768</v>
      </c>
      <c r="C928" s="9" t="s">
        <v>1380</v>
      </c>
      <c r="D928" s="9" t="s">
        <v>1381</v>
      </c>
      <c r="E928" s="5" t="s">
        <v>1322</v>
      </c>
      <c r="F928" s="5" t="s">
        <v>1322</v>
      </c>
      <c r="G928">
        <v>1</v>
      </c>
      <c r="H928">
        <v>0</v>
      </c>
      <c r="I928">
        <v>0</v>
      </c>
      <c r="J928">
        <v>0</v>
      </c>
      <c r="K928">
        <v>12</v>
      </c>
      <c r="L928">
        <v>9</v>
      </c>
      <c r="M928">
        <v>2</v>
      </c>
      <c r="N928">
        <v>0</v>
      </c>
      <c r="O928">
        <v>1027</v>
      </c>
      <c r="P928">
        <v>943</v>
      </c>
      <c r="Q928">
        <v>1</v>
      </c>
      <c r="R928">
        <v>2.76</v>
      </c>
      <c r="S928">
        <v>2.35434089750793E-2</v>
      </c>
      <c r="T928" t="s">
        <v>20</v>
      </c>
      <c r="U928" t="s">
        <v>2620</v>
      </c>
      <c r="V928" t="s">
        <v>1456</v>
      </c>
      <c r="W928" t="s">
        <v>1414</v>
      </c>
      <c r="X928">
        <v>0</v>
      </c>
      <c r="Y928">
        <v>0</v>
      </c>
      <c r="Z928" s="19">
        <v>1.2110868479694732E-3</v>
      </c>
      <c r="AA928" s="19">
        <v>5.161530520722276E-4</v>
      </c>
      <c r="AB928">
        <v>0.66805643029598805</v>
      </c>
      <c r="AC928">
        <v>1.23</v>
      </c>
      <c r="AD928">
        <v>0.47196085211585598</v>
      </c>
      <c r="AE928">
        <v>3.31289232730543</v>
      </c>
      <c r="AF928" t="s">
        <v>2101</v>
      </c>
      <c r="AG928" t="s">
        <v>2216</v>
      </c>
      <c r="AH928" t="s">
        <v>1597</v>
      </c>
      <c r="AI928">
        <v>1</v>
      </c>
      <c r="AJ928">
        <v>0</v>
      </c>
      <c r="AK928" s="19">
        <v>6.1336890823315473E-3</v>
      </c>
      <c r="AL928" s="19">
        <v>5.3646071313736441E-3</v>
      </c>
      <c r="AM928" s="29">
        <v>1.2690355329949239E-4</v>
      </c>
      <c r="AN928" s="27" t="s">
        <v>1322</v>
      </c>
      <c r="AP928" t="s">
        <v>1322</v>
      </c>
    </row>
    <row r="929" spans="1:42" hidden="1" x14ac:dyDescent="0.2">
      <c r="A929" s="9" t="s">
        <v>771</v>
      </c>
      <c r="B929" s="9" t="s">
        <v>771</v>
      </c>
      <c r="C929" s="9" t="s">
        <v>1380</v>
      </c>
      <c r="D929" s="9" t="s">
        <v>1381</v>
      </c>
      <c r="E929" s="5" t="s">
        <v>1322</v>
      </c>
      <c r="F929" s="5" t="s">
        <v>1322</v>
      </c>
      <c r="G929">
        <v>0</v>
      </c>
      <c r="H929">
        <v>0</v>
      </c>
      <c r="I929">
        <v>0</v>
      </c>
      <c r="J929">
        <v>0</v>
      </c>
      <c r="K929">
        <v>10</v>
      </c>
      <c r="L929">
        <v>12</v>
      </c>
      <c r="M929">
        <v>0</v>
      </c>
      <c r="N929">
        <v>1</v>
      </c>
      <c r="O929">
        <v>1027</v>
      </c>
      <c r="P929">
        <v>943</v>
      </c>
      <c r="Q929">
        <v>1</v>
      </c>
      <c r="R929">
        <v>0.92</v>
      </c>
      <c r="S929">
        <v>0</v>
      </c>
      <c r="T929" t="s">
        <v>20</v>
      </c>
      <c r="U929" t="s">
        <v>2602</v>
      </c>
      <c r="V929" t="s">
        <v>1414</v>
      </c>
      <c r="W929" t="s">
        <v>1414</v>
      </c>
      <c r="X929">
        <v>0</v>
      </c>
      <c r="Y929">
        <v>0</v>
      </c>
      <c r="Z929" s="19">
        <v>1.2312513991493172E-4</v>
      </c>
      <c r="AA929" s="19">
        <v>1.5244677066924132E-4</v>
      </c>
      <c r="AB929">
        <v>0.66879847883322696</v>
      </c>
      <c r="AC929">
        <v>0.76</v>
      </c>
      <c r="AD929">
        <v>0.29376609379430602</v>
      </c>
      <c r="AE929">
        <v>1.93707563338095</v>
      </c>
      <c r="AF929" t="s">
        <v>1757</v>
      </c>
      <c r="AG929" t="s">
        <v>1739</v>
      </c>
      <c r="AH929" t="s">
        <v>1758</v>
      </c>
      <c r="AI929">
        <v>0</v>
      </c>
      <c r="AJ929">
        <v>0</v>
      </c>
      <c r="AK929" s="19">
        <v>3.5967465114543689E-3</v>
      </c>
      <c r="AL929" s="19">
        <v>2.9049579077527654E-3</v>
      </c>
      <c r="AM929" s="29">
        <v>1.272264631043257E-4</v>
      </c>
      <c r="AN929" s="27" t="s">
        <v>1322</v>
      </c>
      <c r="AP929" t="s">
        <v>1322</v>
      </c>
    </row>
    <row r="930" spans="1:42" hidden="1" x14ac:dyDescent="0.2">
      <c r="A930" s="9" t="s">
        <v>773</v>
      </c>
      <c r="B930" s="9" t="s">
        <v>773</v>
      </c>
      <c r="C930" s="9" t="s">
        <v>1380</v>
      </c>
      <c r="D930" s="9" t="s">
        <v>1380</v>
      </c>
      <c r="E930" s="5" t="s">
        <v>1322</v>
      </c>
      <c r="F930" s="5" t="s">
        <v>1322</v>
      </c>
      <c r="G930">
        <v>2</v>
      </c>
      <c r="H930">
        <v>1</v>
      </c>
      <c r="I930">
        <v>0</v>
      </c>
      <c r="J930">
        <v>0</v>
      </c>
      <c r="K930">
        <v>44</v>
      </c>
      <c r="L930">
        <v>46</v>
      </c>
      <c r="M930">
        <v>4</v>
      </c>
      <c r="N930">
        <v>1</v>
      </c>
      <c r="O930">
        <v>1990</v>
      </c>
      <c r="P930">
        <v>1902</v>
      </c>
      <c r="Q930">
        <v>1</v>
      </c>
      <c r="R930">
        <v>1.91</v>
      </c>
      <c r="S930">
        <v>9.94636719826065E-2</v>
      </c>
      <c r="T930">
        <v>112.816954863598</v>
      </c>
      <c r="U930" t="s">
        <v>2649</v>
      </c>
      <c r="V930" t="s">
        <v>2016</v>
      </c>
      <c r="W930" t="s">
        <v>1723</v>
      </c>
      <c r="X930">
        <v>0</v>
      </c>
      <c r="Y930">
        <v>0</v>
      </c>
      <c r="Z930" s="19">
        <v>4.7708145420390758E-4</v>
      </c>
      <c r="AA930" s="19">
        <v>5.9243711703172081E-4</v>
      </c>
      <c r="AB930">
        <v>0.67138533297026803</v>
      </c>
      <c r="AC930">
        <v>0.91</v>
      </c>
      <c r="AD930">
        <v>0.58642962386904895</v>
      </c>
      <c r="AE930">
        <v>1.4176589013094101</v>
      </c>
      <c r="AF930" t="s">
        <v>2894</v>
      </c>
      <c r="AG930" t="s">
        <v>1887</v>
      </c>
      <c r="AH930" t="s">
        <v>2895</v>
      </c>
      <c r="AI930">
        <v>1</v>
      </c>
      <c r="AJ930">
        <v>1</v>
      </c>
      <c r="AK930" s="19">
        <v>2.2087380450096533E-2</v>
      </c>
      <c r="AL930" s="19">
        <v>1.2288838484715122E-2</v>
      </c>
      <c r="AM930" s="29">
        <v>1.2755102040816328E-4</v>
      </c>
      <c r="AN930" s="27" t="s">
        <v>1322</v>
      </c>
      <c r="AP930" t="s">
        <v>1322</v>
      </c>
    </row>
    <row r="931" spans="1:42" hidden="1" x14ac:dyDescent="0.2">
      <c r="A931" s="9" t="s">
        <v>778</v>
      </c>
      <c r="B931" s="9" t="s">
        <v>778</v>
      </c>
      <c r="C931" s="9" t="s">
        <v>1380</v>
      </c>
      <c r="D931" s="9" t="s">
        <v>1381</v>
      </c>
      <c r="E931" s="5" t="s">
        <v>1322</v>
      </c>
      <c r="F931" s="5" t="s">
        <v>1322</v>
      </c>
      <c r="G931">
        <v>1</v>
      </c>
      <c r="H931">
        <v>0</v>
      </c>
      <c r="I931">
        <v>0</v>
      </c>
      <c r="J931">
        <v>0</v>
      </c>
      <c r="K931">
        <v>2</v>
      </c>
      <c r="L931">
        <v>3</v>
      </c>
      <c r="M931">
        <v>0</v>
      </c>
      <c r="N931">
        <v>0</v>
      </c>
      <c r="O931">
        <v>1027</v>
      </c>
      <c r="P931">
        <v>943</v>
      </c>
      <c r="Q931">
        <v>1</v>
      </c>
      <c r="R931">
        <v>2.76</v>
      </c>
      <c r="S931">
        <v>2.35434089750793E-2</v>
      </c>
      <c r="T931" t="s">
        <v>20</v>
      </c>
      <c r="U931" t="s">
        <v>2620</v>
      </c>
      <c r="V931" t="s">
        <v>1456</v>
      </c>
      <c r="W931" t="s">
        <v>1414</v>
      </c>
      <c r="X931">
        <v>0</v>
      </c>
      <c r="Y931">
        <v>0</v>
      </c>
      <c r="Z931" s="19">
        <v>4.1989804810038337E-3</v>
      </c>
      <c r="AA931" s="19">
        <v>6.6964898317644151E-3</v>
      </c>
      <c r="AB931">
        <v>0.67500299745841097</v>
      </c>
      <c r="AC931">
        <v>0.61</v>
      </c>
      <c r="AD931">
        <v>5.0988310393039998E-2</v>
      </c>
      <c r="AE931">
        <v>5.3505479028380902</v>
      </c>
      <c r="AF931" t="s">
        <v>1921</v>
      </c>
      <c r="AG931" t="s">
        <v>1556</v>
      </c>
      <c r="AH931" t="s">
        <v>1454</v>
      </c>
      <c r="AI931">
        <v>0</v>
      </c>
      <c r="AJ931">
        <v>0</v>
      </c>
      <c r="AK931" s="19">
        <v>1.225383408853259E-3</v>
      </c>
      <c r="AL931" s="19">
        <v>8.782281746576282E-4</v>
      </c>
      <c r="AM931" s="29">
        <v>1.2787723785166242E-4</v>
      </c>
      <c r="AN931" s="27" t="s">
        <v>1322</v>
      </c>
      <c r="AP931" t="s">
        <v>1322</v>
      </c>
    </row>
    <row r="932" spans="1:42" hidden="1" x14ac:dyDescent="0.2">
      <c r="A932" s="9" t="s">
        <v>779</v>
      </c>
      <c r="B932" s="9" t="s">
        <v>779</v>
      </c>
      <c r="C932" s="9" t="s">
        <v>1381</v>
      </c>
      <c r="D932" s="9" t="s">
        <v>1381</v>
      </c>
      <c r="E932" s="5" t="s">
        <v>1322</v>
      </c>
      <c r="F932" s="5" t="s">
        <v>1322</v>
      </c>
      <c r="G932">
        <v>1</v>
      </c>
      <c r="H932">
        <v>0</v>
      </c>
      <c r="I932">
        <v>0</v>
      </c>
      <c r="J932">
        <v>0</v>
      </c>
      <c r="K932">
        <v>2</v>
      </c>
      <c r="L932">
        <v>3</v>
      </c>
      <c r="M932">
        <v>0</v>
      </c>
      <c r="N932">
        <v>1</v>
      </c>
      <c r="O932">
        <v>1027</v>
      </c>
      <c r="P932">
        <v>943</v>
      </c>
      <c r="Q932">
        <v>1</v>
      </c>
      <c r="R932">
        <v>2.76</v>
      </c>
      <c r="S932">
        <v>2.35434089750793E-2</v>
      </c>
      <c r="T932" t="s">
        <v>20</v>
      </c>
      <c r="U932" t="s">
        <v>2620</v>
      </c>
      <c r="V932" t="s">
        <v>1456</v>
      </c>
      <c r="W932" t="s">
        <v>1414</v>
      </c>
      <c r="X932">
        <v>0</v>
      </c>
      <c r="Y932">
        <v>0</v>
      </c>
      <c r="Z932" s="19">
        <v>7.1218307853005412E-5</v>
      </c>
      <c r="AA932" s="19">
        <v>8.0778344223450855E-5</v>
      </c>
      <c r="AB932">
        <v>0.67500299745841097</v>
      </c>
      <c r="AC932">
        <v>0.61</v>
      </c>
      <c r="AD932">
        <v>5.0988310393039998E-2</v>
      </c>
      <c r="AE932">
        <v>5.3505479028380902</v>
      </c>
      <c r="AF932" t="s">
        <v>1921</v>
      </c>
      <c r="AG932" t="s">
        <v>1556</v>
      </c>
      <c r="AH932" t="s">
        <v>1454</v>
      </c>
      <c r="AI932">
        <v>0</v>
      </c>
      <c r="AJ932">
        <v>0</v>
      </c>
      <c r="AK932" s="19">
        <v>2.2315069793941698E-3</v>
      </c>
      <c r="AL932" s="19">
        <v>1.1398721907086953E-3</v>
      </c>
      <c r="AM932" s="29">
        <v>1.2820512820512821E-4</v>
      </c>
      <c r="AN932" s="27" t="s">
        <v>1322</v>
      </c>
      <c r="AP932" t="s">
        <v>1322</v>
      </c>
    </row>
    <row r="933" spans="1:42" hidden="1" x14ac:dyDescent="0.2">
      <c r="A933" s="9" t="s">
        <v>780</v>
      </c>
      <c r="B933" s="9" t="s">
        <v>780</v>
      </c>
      <c r="C933" s="9" t="s">
        <v>1381</v>
      </c>
      <c r="D933" s="9" t="s">
        <v>1381</v>
      </c>
      <c r="E933" s="5" t="s">
        <v>1322</v>
      </c>
      <c r="F933" s="5" t="s">
        <v>1322</v>
      </c>
      <c r="G933">
        <v>0</v>
      </c>
      <c r="H933">
        <v>0</v>
      </c>
      <c r="I933">
        <v>0</v>
      </c>
      <c r="J933">
        <v>0</v>
      </c>
      <c r="K933">
        <v>2</v>
      </c>
      <c r="L933">
        <v>3</v>
      </c>
      <c r="M933">
        <v>1</v>
      </c>
      <c r="N933">
        <v>0</v>
      </c>
      <c r="O933">
        <v>1027</v>
      </c>
      <c r="P933">
        <v>943</v>
      </c>
      <c r="Q933">
        <v>1</v>
      </c>
      <c r="R933">
        <v>0.92</v>
      </c>
      <c r="S933">
        <v>0</v>
      </c>
      <c r="T933" t="s">
        <v>20</v>
      </c>
      <c r="U933" t="s">
        <v>2602</v>
      </c>
      <c r="V933" t="s">
        <v>1414</v>
      </c>
      <c r="W933" t="s">
        <v>1414</v>
      </c>
      <c r="X933">
        <v>0</v>
      </c>
      <c r="Y933">
        <v>0</v>
      </c>
      <c r="Z933" s="19">
        <v>3.7283661553833878E-5</v>
      </c>
      <c r="AA933" s="19">
        <v>5.9273811136702341E-5</v>
      </c>
      <c r="AB933">
        <v>0.67500299745841097</v>
      </c>
      <c r="AC933">
        <v>0.61</v>
      </c>
      <c r="AD933">
        <v>5.0988310393039998E-2</v>
      </c>
      <c r="AE933">
        <v>5.3505479028380902</v>
      </c>
      <c r="AF933" t="s">
        <v>1921</v>
      </c>
      <c r="AG933" t="s">
        <v>1556</v>
      </c>
      <c r="AH933" t="s">
        <v>1454</v>
      </c>
      <c r="AI933">
        <v>0</v>
      </c>
      <c r="AJ933">
        <v>0</v>
      </c>
      <c r="AK933" s="19">
        <v>2.1699091024331317E-3</v>
      </c>
      <c r="AL933" s="19">
        <v>1.761278959490584E-3</v>
      </c>
      <c r="AM933" s="29">
        <v>1.2853470437017997E-4</v>
      </c>
      <c r="AN933" s="27" t="s">
        <v>1322</v>
      </c>
      <c r="AP933" t="s">
        <v>1322</v>
      </c>
    </row>
    <row r="934" spans="1:42" hidden="1" x14ac:dyDescent="0.2">
      <c r="A934" s="9" t="s">
        <v>781</v>
      </c>
      <c r="B934" s="9" t="s">
        <v>781</v>
      </c>
      <c r="C934" s="9" t="s">
        <v>1381</v>
      </c>
      <c r="D934" s="9" t="s">
        <v>1380</v>
      </c>
      <c r="E934" s="5" t="s">
        <v>1322</v>
      </c>
      <c r="F934" s="5" t="s">
        <v>1322</v>
      </c>
      <c r="G934">
        <v>0</v>
      </c>
      <c r="H934">
        <v>0</v>
      </c>
      <c r="I934">
        <v>0</v>
      </c>
      <c r="J934">
        <v>0</v>
      </c>
      <c r="K934">
        <v>2</v>
      </c>
      <c r="L934">
        <v>3</v>
      </c>
      <c r="M934">
        <v>0</v>
      </c>
      <c r="N934">
        <v>0</v>
      </c>
      <c r="O934">
        <v>1027</v>
      </c>
      <c r="P934">
        <v>943</v>
      </c>
      <c r="Q934">
        <v>1</v>
      </c>
      <c r="R934">
        <v>0.92</v>
      </c>
      <c r="S934">
        <v>0</v>
      </c>
      <c r="T934" t="s">
        <v>20</v>
      </c>
      <c r="U934" t="s">
        <v>2602</v>
      </c>
      <c r="V934" t="s">
        <v>1414</v>
      </c>
      <c r="W934" t="s">
        <v>1414</v>
      </c>
      <c r="X934">
        <v>0</v>
      </c>
      <c r="Y934">
        <v>0</v>
      </c>
      <c r="Z934" s="19">
        <v>1.8660894230051505E-5</v>
      </c>
      <c r="AA934" s="19">
        <v>3.3888540589999494E-5</v>
      </c>
      <c r="AB934">
        <v>0.67500299745841097</v>
      </c>
      <c r="AC934">
        <v>0.61</v>
      </c>
      <c r="AD934">
        <v>5.0988310393039998E-2</v>
      </c>
      <c r="AE934">
        <v>5.3505479028380902</v>
      </c>
      <c r="AF934" t="s">
        <v>1921</v>
      </c>
      <c r="AG934" t="s">
        <v>1556</v>
      </c>
      <c r="AH934" t="s">
        <v>1454</v>
      </c>
      <c r="AI934">
        <v>0</v>
      </c>
      <c r="AJ934">
        <v>0</v>
      </c>
      <c r="AK934" s="19">
        <v>5.7475554228558637E-4</v>
      </c>
      <c r="AL934" s="19">
        <v>7.5402002812748872E-4</v>
      </c>
      <c r="AM934" s="29">
        <v>1.288659793814433E-4</v>
      </c>
      <c r="AN934" s="27" t="s">
        <v>1322</v>
      </c>
      <c r="AP934" t="s">
        <v>1322</v>
      </c>
    </row>
    <row r="935" spans="1:42" hidden="1" x14ac:dyDescent="0.2">
      <c r="A935" s="9" t="s">
        <v>782</v>
      </c>
      <c r="B935" s="9" t="s">
        <v>782</v>
      </c>
      <c r="C935" s="9" t="s">
        <v>1381</v>
      </c>
      <c r="D935" s="9" t="s">
        <v>1380</v>
      </c>
      <c r="E935" s="5" t="s">
        <v>1322</v>
      </c>
      <c r="F935" s="5" t="s">
        <v>1322</v>
      </c>
      <c r="G935">
        <v>0</v>
      </c>
      <c r="H935">
        <v>0</v>
      </c>
      <c r="I935">
        <v>0</v>
      </c>
      <c r="J935">
        <v>0</v>
      </c>
      <c r="K935">
        <v>2</v>
      </c>
      <c r="L935">
        <v>3</v>
      </c>
      <c r="M935">
        <v>0</v>
      </c>
      <c r="N935">
        <v>0</v>
      </c>
      <c r="O935">
        <v>1027</v>
      </c>
      <c r="P935">
        <v>943</v>
      </c>
      <c r="Q935">
        <v>1</v>
      </c>
      <c r="R935">
        <v>0.92</v>
      </c>
      <c r="S935">
        <v>0</v>
      </c>
      <c r="T935" t="s">
        <v>20</v>
      </c>
      <c r="U935" t="s">
        <v>2602</v>
      </c>
      <c r="V935" t="s">
        <v>1414</v>
      </c>
      <c r="W935" t="s">
        <v>1414</v>
      </c>
      <c r="X935">
        <v>0</v>
      </c>
      <c r="Y935">
        <v>0</v>
      </c>
      <c r="Z935" s="19">
        <v>4.4716386319766877E-5</v>
      </c>
      <c r="AA935" s="19">
        <v>8.4632441307401957E-5</v>
      </c>
      <c r="AB935">
        <v>0.67500299745841097</v>
      </c>
      <c r="AC935">
        <v>0.61</v>
      </c>
      <c r="AD935">
        <v>5.0988310393039998E-2</v>
      </c>
      <c r="AE935">
        <v>5.3505479028380902</v>
      </c>
      <c r="AF935" t="s">
        <v>1921</v>
      </c>
      <c r="AG935" t="s">
        <v>1556</v>
      </c>
      <c r="AH935" t="s">
        <v>1454</v>
      </c>
      <c r="AI935">
        <v>0</v>
      </c>
      <c r="AJ935">
        <v>0</v>
      </c>
      <c r="AK935" s="19">
        <v>1.1588996787872917E-3</v>
      </c>
      <c r="AL935" s="19">
        <v>9.394200985121617E-4</v>
      </c>
      <c r="AM935" s="29">
        <v>1.2919896640826875E-4</v>
      </c>
      <c r="AN935" s="27" t="s">
        <v>1322</v>
      </c>
      <c r="AP935" t="s">
        <v>1322</v>
      </c>
    </row>
    <row r="936" spans="1:42" hidden="1" x14ac:dyDescent="0.2">
      <c r="A936" s="9" t="s">
        <v>783</v>
      </c>
      <c r="B936" s="9" t="s">
        <v>783</v>
      </c>
      <c r="C936" s="9" t="s">
        <v>1381</v>
      </c>
      <c r="D936" s="9" t="s">
        <v>1380</v>
      </c>
      <c r="E936" s="5" t="s">
        <v>1322</v>
      </c>
      <c r="F936" s="5" t="s">
        <v>1322</v>
      </c>
      <c r="G936">
        <v>0</v>
      </c>
      <c r="H936">
        <v>0</v>
      </c>
      <c r="I936">
        <v>0</v>
      </c>
      <c r="J936">
        <v>0</v>
      </c>
      <c r="K936">
        <v>2</v>
      </c>
      <c r="L936">
        <v>3</v>
      </c>
      <c r="M936">
        <v>0</v>
      </c>
      <c r="N936">
        <v>1</v>
      </c>
      <c r="O936">
        <v>1027</v>
      </c>
      <c r="P936">
        <v>943</v>
      </c>
      <c r="Q936">
        <v>1</v>
      </c>
      <c r="R936">
        <v>0.92</v>
      </c>
      <c r="S936">
        <v>0</v>
      </c>
      <c r="T936" t="s">
        <v>20</v>
      </c>
      <c r="U936" t="s">
        <v>2602</v>
      </c>
      <c r="V936" t="s">
        <v>1414</v>
      </c>
      <c r="W936" t="s">
        <v>1414</v>
      </c>
      <c r="X936">
        <v>0</v>
      </c>
      <c r="Y936">
        <v>0</v>
      </c>
      <c r="Z936" s="19">
        <v>7.4526199685499438E-6</v>
      </c>
      <c r="AA936" s="19">
        <v>8.4610958811385246E-6</v>
      </c>
      <c r="AB936">
        <v>0.67500299745841097</v>
      </c>
      <c r="AC936">
        <v>0.61</v>
      </c>
      <c r="AD936">
        <v>5.0988310393039998E-2</v>
      </c>
      <c r="AE936">
        <v>5.3505479028380902</v>
      </c>
      <c r="AF936" t="s">
        <v>1921</v>
      </c>
      <c r="AG936" t="s">
        <v>1556</v>
      </c>
      <c r="AH936" t="s">
        <v>1454</v>
      </c>
      <c r="AI936">
        <v>0</v>
      </c>
      <c r="AJ936">
        <v>0</v>
      </c>
      <c r="AK936" s="19">
        <v>1.7886287924519864E-3</v>
      </c>
      <c r="AL936" s="19">
        <v>1.2268589027650862E-3</v>
      </c>
      <c r="AM936" s="29">
        <v>1.2953367875647668E-4</v>
      </c>
      <c r="AN936" s="27" t="s">
        <v>1322</v>
      </c>
      <c r="AP936" t="s">
        <v>1322</v>
      </c>
    </row>
    <row r="937" spans="1:42" hidden="1" x14ac:dyDescent="0.2">
      <c r="A937" s="9" t="s">
        <v>788</v>
      </c>
      <c r="B937" s="9" t="s">
        <v>788</v>
      </c>
      <c r="C937" s="9" t="s">
        <v>1381</v>
      </c>
      <c r="D937" s="9" t="s">
        <v>1380</v>
      </c>
      <c r="E937" s="5" t="s">
        <v>1322</v>
      </c>
      <c r="F937" s="5" t="s">
        <v>1322</v>
      </c>
      <c r="G937">
        <v>1</v>
      </c>
      <c r="H937">
        <v>0</v>
      </c>
      <c r="I937">
        <v>0</v>
      </c>
      <c r="J937">
        <v>0</v>
      </c>
      <c r="K937">
        <v>11</v>
      </c>
      <c r="L937">
        <v>12</v>
      </c>
      <c r="M937">
        <v>0</v>
      </c>
      <c r="N937">
        <v>2</v>
      </c>
      <c r="O937">
        <v>1027</v>
      </c>
      <c r="P937">
        <v>943</v>
      </c>
      <c r="Q937">
        <v>1</v>
      </c>
      <c r="R937">
        <v>2.76</v>
      </c>
      <c r="S937">
        <v>2.35434089750793E-2</v>
      </c>
      <c r="T937" t="s">
        <v>20</v>
      </c>
      <c r="U937" t="s">
        <v>2620</v>
      </c>
      <c r="V937" t="s">
        <v>1456</v>
      </c>
      <c r="W937" t="s">
        <v>1414</v>
      </c>
      <c r="X937">
        <v>0</v>
      </c>
      <c r="Y937">
        <v>0</v>
      </c>
      <c r="Z937" s="19">
        <v>2.2358359790725752E-5</v>
      </c>
      <c r="AA937" s="19">
        <v>1.6923337282112033E-5</v>
      </c>
      <c r="AB937">
        <v>0.68178487189805903</v>
      </c>
      <c r="AC937">
        <v>0.84</v>
      </c>
      <c r="AD937">
        <v>0.33407229121402898</v>
      </c>
      <c r="AE937">
        <v>2.0908323457465898</v>
      </c>
      <c r="AF937" t="s">
        <v>1759</v>
      </c>
      <c r="AG937" t="s">
        <v>1595</v>
      </c>
      <c r="AH937" t="s">
        <v>2673</v>
      </c>
      <c r="AI937">
        <v>0</v>
      </c>
      <c r="AJ937">
        <v>1</v>
      </c>
      <c r="AK937" s="19">
        <v>1.0411542875881292E-2</v>
      </c>
      <c r="AL937" s="19">
        <v>6.2616347943814524E-3</v>
      </c>
      <c r="AM937" s="29">
        <v>1.2987012987012987E-4</v>
      </c>
      <c r="AN937" s="27" t="s">
        <v>1322</v>
      </c>
      <c r="AP937" t="s">
        <v>1322</v>
      </c>
    </row>
    <row r="938" spans="1:42" hidden="1" x14ac:dyDescent="0.2">
      <c r="A938" s="9" t="s">
        <v>789</v>
      </c>
      <c r="B938" s="9" t="s">
        <v>789</v>
      </c>
      <c r="C938" s="9" t="s">
        <v>1380</v>
      </c>
      <c r="D938" s="9" t="s">
        <v>1381</v>
      </c>
      <c r="E938" s="5" t="s">
        <v>1322</v>
      </c>
      <c r="F938" s="5" t="s">
        <v>1322</v>
      </c>
      <c r="G938">
        <v>1</v>
      </c>
      <c r="H938">
        <v>0</v>
      </c>
      <c r="I938">
        <v>0</v>
      </c>
      <c r="J938">
        <v>0</v>
      </c>
      <c r="K938">
        <v>11</v>
      </c>
      <c r="L938">
        <v>12</v>
      </c>
      <c r="M938">
        <v>1</v>
      </c>
      <c r="N938">
        <v>0</v>
      </c>
      <c r="O938">
        <v>1027</v>
      </c>
      <c r="P938">
        <v>943</v>
      </c>
      <c r="Q938">
        <v>1</v>
      </c>
      <c r="R938">
        <v>2.76</v>
      </c>
      <c r="S938">
        <v>2.35434089750793E-2</v>
      </c>
      <c r="T938" t="s">
        <v>20</v>
      </c>
      <c r="U938" t="s">
        <v>2620</v>
      </c>
      <c r="V938" t="s">
        <v>1456</v>
      </c>
      <c r="W938" t="s">
        <v>1414</v>
      </c>
      <c r="X938">
        <v>0</v>
      </c>
      <c r="Y938">
        <v>0</v>
      </c>
      <c r="Z938" s="19">
        <v>4.6167358551470975E-4</v>
      </c>
      <c r="AA938" s="19">
        <v>3.7387624696225548E-4</v>
      </c>
      <c r="AB938">
        <v>0.68178487189805903</v>
      </c>
      <c r="AC938">
        <v>0.84</v>
      </c>
      <c r="AD938">
        <v>0.33407229121402898</v>
      </c>
      <c r="AE938">
        <v>2.0908323457465898</v>
      </c>
      <c r="AF938" t="s">
        <v>1759</v>
      </c>
      <c r="AG938" t="s">
        <v>1595</v>
      </c>
      <c r="AH938" t="s">
        <v>2673</v>
      </c>
      <c r="AI938">
        <v>0</v>
      </c>
      <c r="AJ938">
        <v>1</v>
      </c>
      <c r="AK938" s="19">
        <v>8.8543738880422791E-3</v>
      </c>
      <c r="AL938" s="19">
        <v>5.3872168312288629E-3</v>
      </c>
      <c r="AM938" s="29">
        <v>1.3020833333333333E-4</v>
      </c>
      <c r="AN938" s="27" t="s">
        <v>1322</v>
      </c>
      <c r="AP938" t="s">
        <v>1322</v>
      </c>
    </row>
    <row r="939" spans="1:42" hidden="1" x14ac:dyDescent="0.2">
      <c r="A939" s="9" t="s">
        <v>790</v>
      </c>
      <c r="B939" s="9" t="s">
        <v>790</v>
      </c>
      <c r="C939" s="9" t="s">
        <v>1380</v>
      </c>
      <c r="D939" s="9" t="s">
        <v>1381</v>
      </c>
      <c r="E939" s="5" t="s">
        <v>1322</v>
      </c>
      <c r="F939" s="5" t="s">
        <v>1322</v>
      </c>
      <c r="G939">
        <v>1</v>
      </c>
      <c r="H939">
        <v>1</v>
      </c>
      <c r="I939">
        <v>0</v>
      </c>
      <c r="J939">
        <v>0</v>
      </c>
      <c r="K939">
        <v>11</v>
      </c>
      <c r="L939">
        <v>12</v>
      </c>
      <c r="M939">
        <v>0</v>
      </c>
      <c r="N939">
        <v>3</v>
      </c>
      <c r="O939">
        <v>1027</v>
      </c>
      <c r="P939">
        <v>943</v>
      </c>
      <c r="Q939">
        <v>1</v>
      </c>
      <c r="R939">
        <v>0.92</v>
      </c>
      <c r="S939">
        <v>1.1692528481888899E-2</v>
      </c>
      <c r="T939">
        <v>72.107871663769501</v>
      </c>
      <c r="U939" t="s">
        <v>2131</v>
      </c>
      <c r="V939" t="s">
        <v>1456</v>
      </c>
      <c r="W939" t="s">
        <v>1602</v>
      </c>
      <c r="X939">
        <v>0</v>
      </c>
      <c r="Y939">
        <v>0</v>
      </c>
      <c r="Z939" s="19">
        <v>4.0618595118315632E-4</v>
      </c>
      <c r="AA939" s="19">
        <v>2.1153813609517524E-4</v>
      </c>
      <c r="AB939">
        <v>0.68178487189805903</v>
      </c>
      <c r="AC939">
        <v>0.84</v>
      </c>
      <c r="AD939">
        <v>0.33407229121402898</v>
      </c>
      <c r="AE939">
        <v>2.0908323457465898</v>
      </c>
      <c r="AF939" t="s">
        <v>1759</v>
      </c>
      <c r="AG939" t="s">
        <v>1595</v>
      </c>
      <c r="AH939" t="s">
        <v>1758</v>
      </c>
      <c r="AI939">
        <v>0</v>
      </c>
      <c r="AJ939">
        <v>0</v>
      </c>
      <c r="AK939" s="19">
        <v>1.6623812185578537E-2</v>
      </c>
      <c r="AL939" s="19">
        <v>9.7222927349342545E-3</v>
      </c>
      <c r="AM939" s="29">
        <v>1.3054830287206266E-4</v>
      </c>
      <c r="AN939" s="27" t="s">
        <v>1322</v>
      </c>
      <c r="AP939" t="s">
        <v>1322</v>
      </c>
    </row>
    <row r="940" spans="1:42" hidden="1" x14ac:dyDescent="0.2">
      <c r="A940" s="9" t="s">
        <v>793</v>
      </c>
      <c r="B940" s="9" t="s">
        <v>793</v>
      </c>
      <c r="C940" s="9" t="s">
        <v>1380</v>
      </c>
      <c r="D940" s="9" t="s">
        <v>1381</v>
      </c>
      <c r="E940" s="5" t="s">
        <v>1322</v>
      </c>
      <c r="F940" s="5" t="s">
        <v>1322</v>
      </c>
      <c r="G940">
        <v>0</v>
      </c>
      <c r="H940">
        <v>0</v>
      </c>
      <c r="I940">
        <v>0</v>
      </c>
      <c r="J940">
        <v>0</v>
      </c>
      <c r="K940">
        <v>14</v>
      </c>
      <c r="L940">
        <v>10</v>
      </c>
      <c r="M940">
        <v>0</v>
      </c>
      <c r="N940">
        <v>1</v>
      </c>
      <c r="O940">
        <v>1027</v>
      </c>
      <c r="P940">
        <v>943</v>
      </c>
      <c r="Q940">
        <v>1</v>
      </c>
      <c r="R940">
        <v>0.92</v>
      </c>
      <c r="S940">
        <v>0</v>
      </c>
      <c r="T940" t="s">
        <v>20</v>
      </c>
      <c r="U940" t="s">
        <v>2602</v>
      </c>
      <c r="V940" t="s">
        <v>1414</v>
      </c>
      <c r="W940" t="s">
        <v>1414</v>
      </c>
      <c r="X940">
        <v>0</v>
      </c>
      <c r="Y940">
        <v>0</v>
      </c>
      <c r="Z940" s="19">
        <v>6.5956669821656149E-4</v>
      </c>
      <c r="AA940" s="19">
        <v>4.4004400440044003E-4</v>
      </c>
      <c r="AB940">
        <v>0.68190472506586697</v>
      </c>
      <c r="AC940">
        <v>1.29</v>
      </c>
      <c r="AD940">
        <v>0.52965207832915595</v>
      </c>
      <c r="AE940">
        <v>3.26123788023498</v>
      </c>
      <c r="AF940" t="s">
        <v>2102</v>
      </c>
      <c r="AG940" t="s">
        <v>1865</v>
      </c>
      <c r="AH940" t="s">
        <v>1566</v>
      </c>
      <c r="AI940">
        <v>0</v>
      </c>
      <c r="AJ940">
        <v>0</v>
      </c>
      <c r="AK940" s="19">
        <v>9.4612420721573425E-3</v>
      </c>
      <c r="AL940" s="19">
        <v>5.9236692900059233E-3</v>
      </c>
      <c r="AM940" s="29">
        <v>1.3089005235602096E-4</v>
      </c>
      <c r="AN940" s="27" t="s">
        <v>1322</v>
      </c>
      <c r="AP940" t="s">
        <v>1322</v>
      </c>
    </row>
    <row r="941" spans="1:42" hidden="1" x14ac:dyDescent="0.2">
      <c r="A941" s="9" t="s">
        <v>794</v>
      </c>
      <c r="B941" s="9" t="s">
        <v>794</v>
      </c>
      <c r="C941" s="9" t="s">
        <v>1381</v>
      </c>
      <c r="D941" s="9" t="s">
        <v>1381</v>
      </c>
      <c r="E941" s="5" t="s">
        <v>1322</v>
      </c>
      <c r="F941" s="5" t="s">
        <v>1322</v>
      </c>
      <c r="G941">
        <v>0</v>
      </c>
      <c r="H941">
        <v>0</v>
      </c>
      <c r="I941">
        <v>0</v>
      </c>
      <c r="J941">
        <v>0</v>
      </c>
      <c r="K941">
        <v>14</v>
      </c>
      <c r="L941">
        <v>10</v>
      </c>
      <c r="M941">
        <v>2</v>
      </c>
      <c r="N941">
        <v>3</v>
      </c>
      <c r="O941">
        <v>1027</v>
      </c>
      <c r="P941">
        <v>943</v>
      </c>
      <c r="Q941">
        <v>1</v>
      </c>
      <c r="R941">
        <v>0.92</v>
      </c>
      <c r="S941">
        <v>0</v>
      </c>
      <c r="T941" t="s">
        <v>20</v>
      </c>
      <c r="U941" t="s">
        <v>2602</v>
      </c>
      <c r="V941" t="s">
        <v>1414</v>
      </c>
      <c r="W941" t="s">
        <v>1414</v>
      </c>
      <c r="X941">
        <v>0</v>
      </c>
      <c r="Y941">
        <v>0</v>
      </c>
      <c r="Z941" s="19">
        <v>5.2177283501542959E-5</v>
      </c>
      <c r="AA941" s="19">
        <v>2.5388013472572482E-5</v>
      </c>
      <c r="AB941">
        <v>0.68190472506586697</v>
      </c>
      <c r="AC941">
        <v>1.29</v>
      </c>
      <c r="AD941">
        <v>0.52965207832915595</v>
      </c>
      <c r="AE941">
        <v>3.26123788023498</v>
      </c>
      <c r="AF941" t="s">
        <v>2102</v>
      </c>
      <c r="AG941" t="s">
        <v>1865</v>
      </c>
      <c r="AH941" t="s">
        <v>1566</v>
      </c>
      <c r="AI941">
        <v>0</v>
      </c>
      <c r="AJ941">
        <v>0</v>
      </c>
      <c r="AK941" s="19">
        <v>6.1531925043605299E-3</v>
      </c>
      <c r="AL941" s="19">
        <v>6.3131526835130238E-3</v>
      </c>
      <c r="AM941" s="29">
        <v>1.3123359580052493E-4</v>
      </c>
      <c r="AN941" s="27" t="s">
        <v>1322</v>
      </c>
      <c r="AP941" t="s">
        <v>1322</v>
      </c>
    </row>
    <row r="942" spans="1:42" hidden="1" x14ac:dyDescent="0.2">
      <c r="A942" s="9" t="s">
        <v>795</v>
      </c>
      <c r="B942" s="9" t="s">
        <v>795</v>
      </c>
      <c r="C942" s="9" t="s">
        <v>1380</v>
      </c>
      <c r="D942" s="9" t="s">
        <v>1381</v>
      </c>
      <c r="E942" s="5" t="s">
        <v>1322</v>
      </c>
      <c r="F942" s="5" t="s">
        <v>1322</v>
      </c>
      <c r="G942">
        <v>0</v>
      </c>
      <c r="H942">
        <v>0</v>
      </c>
      <c r="I942">
        <v>0</v>
      </c>
      <c r="J942">
        <v>0</v>
      </c>
      <c r="K942">
        <v>14</v>
      </c>
      <c r="L942">
        <v>10</v>
      </c>
      <c r="M942">
        <v>1</v>
      </c>
      <c r="N942">
        <v>0</v>
      </c>
      <c r="O942">
        <v>1027</v>
      </c>
      <c r="P942">
        <v>943</v>
      </c>
      <c r="Q942">
        <v>1</v>
      </c>
      <c r="R942">
        <v>0.92</v>
      </c>
      <c r="S942">
        <v>0</v>
      </c>
      <c r="T942" t="s">
        <v>20</v>
      </c>
      <c r="U942" t="s">
        <v>2602</v>
      </c>
      <c r="V942" t="s">
        <v>1414</v>
      </c>
      <c r="W942" t="s">
        <v>1414</v>
      </c>
      <c r="X942">
        <v>0</v>
      </c>
      <c r="Y942">
        <v>0</v>
      </c>
      <c r="Z942" s="19">
        <v>3.2793483040552125E-4</v>
      </c>
      <c r="AA942" s="19">
        <v>4.4001421584389649E-4</v>
      </c>
      <c r="AB942">
        <v>0.68190472506586697</v>
      </c>
      <c r="AC942">
        <v>1.29</v>
      </c>
      <c r="AD942">
        <v>0.52965207832915595</v>
      </c>
      <c r="AE942">
        <v>3.26123788023498</v>
      </c>
      <c r="AF942" t="s">
        <v>2102</v>
      </c>
      <c r="AG942" t="s">
        <v>1865</v>
      </c>
      <c r="AH942" t="s">
        <v>1566</v>
      </c>
      <c r="AI942">
        <v>0</v>
      </c>
      <c r="AJ942">
        <v>0</v>
      </c>
      <c r="AK942" s="19">
        <v>1.0024371520350591E-2</v>
      </c>
      <c r="AL942" s="19">
        <v>9.0456768603293346E-3</v>
      </c>
      <c r="AM942" s="29">
        <v>1.3157894736842105E-4</v>
      </c>
      <c r="AN942" s="27" t="s">
        <v>1322</v>
      </c>
      <c r="AP942" t="s">
        <v>1322</v>
      </c>
    </row>
    <row r="943" spans="1:42" hidden="1" x14ac:dyDescent="0.2">
      <c r="A943" s="9" t="s">
        <v>796</v>
      </c>
      <c r="B943" s="9" t="s">
        <v>796</v>
      </c>
      <c r="C943" s="9" t="s">
        <v>1381</v>
      </c>
      <c r="D943" s="9" t="s">
        <v>1381</v>
      </c>
      <c r="E943" s="5" t="s">
        <v>1322</v>
      </c>
      <c r="F943" s="5" t="s">
        <v>1380</v>
      </c>
      <c r="G943">
        <v>0</v>
      </c>
      <c r="H943">
        <v>0</v>
      </c>
      <c r="I943">
        <v>0</v>
      </c>
      <c r="J943">
        <v>0</v>
      </c>
      <c r="K943">
        <v>41</v>
      </c>
      <c r="L943">
        <v>24</v>
      </c>
      <c r="M943">
        <v>4</v>
      </c>
      <c r="N943">
        <v>3</v>
      </c>
      <c r="O943">
        <v>4807</v>
      </c>
      <c r="P943">
        <v>4782</v>
      </c>
      <c r="Q943">
        <v>1</v>
      </c>
      <c r="R943">
        <v>0.99</v>
      </c>
      <c r="S943">
        <v>0</v>
      </c>
      <c r="T943" t="s">
        <v>20</v>
      </c>
      <c r="U943" t="s">
        <v>2265</v>
      </c>
      <c r="V943" t="s">
        <v>1414</v>
      </c>
      <c r="W943" t="s">
        <v>1414</v>
      </c>
      <c r="X943">
        <v>0</v>
      </c>
      <c r="Y943">
        <v>0</v>
      </c>
      <c r="Z943" s="19">
        <v>1.4907239700960772E-5</v>
      </c>
      <c r="AA943" s="19">
        <v>1.6926201760324983E-5</v>
      </c>
      <c r="AB943">
        <v>4.56656980302107E-2</v>
      </c>
      <c r="AC943">
        <v>1.71</v>
      </c>
      <c r="AD943">
        <v>1.0044679649475401</v>
      </c>
      <c r="AE943">
        <v>2.95579362140445</v>
      </c>
      <c r="AF943" t="s">
        <v>2896</v>
      </c>
      <c r="AG943" t="s">
        <v>1936</v>
      </c>
      <c r="AH943" t="s">
        <v>1423</v>
      </c>
      <c r="AI943">
        <v>0</v>
      </c>
      <c r="AJ943">
        <v>0</v>
      </c>
      <c r="AK943" s="19">
        <v>3.8572482726235997E-3</v>
      </c>
      <c r="AL943" s="19">
        <v>3.4106296547054839E-3</v>
      </c>
      <c r="AM943" s="29">
        <v>1.3192612137203166E-4</v>
      </c>
      <c r="AN943" s="27">
        <v>1.6666666666666668E-3</v>
      </c>
      <c r="AP943" t="s">
        <v>1322</v>
      </c>
    </row>
    <row r="944" spans="1:42" hidden="1" x14ac:dyDescent="0.2">
      <c r="A944" s="9" t="s">
        <v>798</v>
      </c>
      <c r="B944" s="9" t="s">
        <v>798</v>
      </c>
      <c r="C944" s="9" t="s">
        <v>1381</v>
      </c>
      <c r="D944" s="9" t="s">
        <v>1380</v>
      </c>
      <c r="E944" s="5" t="s">
        <v>1322</v>
      </c>
      <c r="F944" s="5" t="s">
        <v>1380</v>
      </c>
      <c r="G944">
        <v>3</v>
      </c>
      <c r="H944">
        <v>3</v>
      </c>
      <c r="I944">
        <v>0</v>
      </c>
      <c r="J944">
        <v>0</v>
      </c>
      <c r="K944">
        <v>47</v>
      </c>
      <c r="L944">
        <v>29</v>
      </c>
      <c r="M944">
        <v>7</v>
      </c>
      <c r="N944">
        <v>3</v>
      </c>
      <c r="O944">
        <v>4807</v>
      </c>
      <c r="P944">
        <v>4782</v>
      </c>
      <c r="Q944">
        <v>1</v>
      </c>
      <c r="R944">
        <v>0.99</v>
      </c>
      <c r="S944">
        <v>0.13315958242114501</v>
      </c>
      <c r="T944">
        <v>7.43178993541488</v>
      </c>
      <c r="U944" t="s">
        <v>2722</v>
      </c>
      <c r="V944" t="s">
        <v>1610</v>
      </c>
      <c r="W944" t="s">
        <v>1610</v>
      </c>
      <c r="X944">
        <v>0</v>
      </c>
      <c r="Y944">
        <v>0</v>
      </c>
      <c r="Z944" s="19">
        <v>2.5345330122924852E-4</v>
      </c>
      <c r="AA944" s="19">
        <v>1.8618506795754981E-4</v>
      </c>
      <c r="AB944">
        <v>4.9603657016300297E-2</v>
      </c>
      <c r="AC944">
        <v>1.62</v>
      </c>
      <c r="AD944">
        <v>0.99564451979118596</v>
      </c>
      <c r="AE944">
        <v>2.67099953645879</v>
      </c>
      <c r="AF944" t="s">
        <v>2897</v>
      </c>
      <c r="AG944" t="s">
        <v>1677</v>
      </c>
      <c r="AH944" t="s">
        <v>2898</v>
      </c>
      <c r="AI944">
        <v>1</v>
      </c>
      <c r="AJ944">
        <v>0</v>
      </c>
      <c r="AK944" s="19">
        <v>4.8976123208122431E-3</v>
      </c>
      <c r="AL944" s="19">
        <v>2.9789610873207969E-3</v>
      </c>
      <c r="AM944" s="29">
        <v>1.3227513227513228E-4</v>
      </c>
      <c r="AN944" s="27">
        <v>1.724137931034483E-3</v>
      </c>
      <c r="AP944" t="s">
        <v>1322</v>
      </c>
    </row>
    <row r="945" spans="1:42" hidden="1" x14ac:dyDescent="0.2">
      <c r="A945" s="9" t="s">
        <v>800</v>
      </c>
      <c r="B945" s="9" t="s">
        <v>800</v>
      </c>
      <c r="C945" s="9" t="s">
        <v>1381</v>
      </c>
      <c r="D945" s="9" t="s">
        <v>1380</v>
      </c>
      <c r="E945" s="5" t="s">
        <v>1322</v>
      </c>
      <c r="F945" s="5" t="s">
        <v>1322</v>
      </c>
      <c r="G945">
        <v>0</v>
      </c>
      <c r="H945">
        <v>0</v>
      </c>
      <c r="I945">
        <v>0</v>
      </c>
      <c r="J945">
        <v>0</v>
      </c>
      <c r="K945">
        <v>4</v>
      </c>
      <c r="L945">
        <v>2</v>
      </c>
      <c r="M945">
        <v>0</v>
      </c>
      <c r="N945">
        <v>1</v>
      </c>
      <c r="O945">
        <v>1990</v>
      </c>
      <c r="P945">
        <v>1902</v>
      </c>
      <c r="Q945">
        <v>1</v>
      </c>
      <c r="R945">
        <v>0.96</v>
      </c>
      <c r="S945">
        <v>0</v>
      </c>
      <c r="T945" t="s">
        <v>20</v>
      </c>
      <c r="U945" t="s">
        <v>2612</v>
      </c>
      <c r="V945" t="s">
        <v>1414</v>
      </c>
      <c r="W945" t="s">
        <v>1414</v>
      </c>
      <c r="X945">
        <v>0</v>
      </c>
      <c r="Y945">
        <v>0</v>
      </c>
      <c r="Z945" s="19">
        <v>7.885546919004168E-5</v>
      </c>
      <c r="AA945" s="19">
        <v>8.4882437823614296E-5</v>
      </c>
      <c r="AB945">
        <v>0.68773877298165098</v>
      </c>
      <c r="AC945">
        <v>1.91</v>
      </c>
      <c r="AD945">
        <v>0.27381426756027899</v>
      </c>
      <c r="AE945">
        <v>21.171564999088499</v>
      </c>
      <c r="AF945" t="s">
        <v>2899</v>
      </c>
      <c r="AG945" t="s">
        <v>1544</v>
      </c>
      <c r="AH945" t="s">
        <v>2161</v>
      </c>
      <c r="AI945">
        <v>0</v>
      </c>
      <c r="AJ945">
        <v>0</v>
      </c>
      <c r="AK945" s="19">
        <v>1.67473996470279E-3</v>
      </c>
      <c r="AL945" s="19">
        <v>1.383583736524913E-3</v>
      </c>
      <c r="AM945" s="29">
        <v>1.3262599469496023E-4</v>
      </c>
      <c r="AN945" s="27" t="s">
        <v>1322</v>
      </c>
      <c r="AP945" t="s">
        <v>1322</v>
      </c>
    </row>
    <row r="946" spans="1:42" hidden="1" x14ac:dyDescent="0.2">
      <c r="A946" s="9" t="s">
        <v>801</v>
      </c>
      <c r="B946" s="9" t="s">
        <v>801</v>
      </c>
      <c r="C946" s="9" t="s">
        <v>1380</v>
      </c>
      <c r="D946" s="9" t="s">
        <v>1381</v>
      </c>
      <c r="E946" s="5" t="s">
        <v>1322</v>
      </c>
      <c r="F946" s="5" t="s">
        <v>1322</v>
      </c>
      <c r="G946">
        <v>1</v>
      </c>
      <c r="H946">
        <v>0</v>
      </c>
      <c r="I946">
        <v>0</v>
      </c>
      <c r="J946">
        <v>0</v>
      </c>
      <c r="K946">
        <v>4</v>
      </c>
      <c r="L946">
        <v>2</v>
      </c>
      <c r="M946">
        <v>0</v>
      </c>
      <c r="N946">
        <v>0</v>
      </c>
      <c r="O946">
        <v>1990</v>
      </c>
      <c r="P946">
        <v>1902</v>
      </c>
      <c r="Q946">
        <v>1</v>
      </c>
      <c r="R946">
        <v>2.87</v>
      </c>
      <c r="S946">
        <v>2.4506771951609201E-2</v>
      </c>
      <c r="T946" t="s">
        <v>20</v>
      </c>
      <c r="U946" t="s">
        <v>2621</v>
      </c>
      <c r="V946" t="s">
        <v>1723</v>
      </c>
      <c r="W946" t="s">
        <v>1414</v>
      </c>
      <c r="X946">
        <v>0</v>
      </c>
      <c r="Y946">
        <v>0</v>
      </c>
      <c r="Z946" s="19">
        <v>7.081994587865188E-5</v>
      </c>
      <c r="AA946" s="19">
        <v>9.3101988997037669E-5</v>
      </c>
      <c r="AB946">
        <v>0.68773877298165098</v>
      </c>
      <c r="AC946">
        <v>1.91</v>
      </c>
      <c r="AD946">
        <v>0.27381426756027899</v>
      </c>
      <c r="AE946">
        <v>21.171564999088499</v>
      </c>
      <c r="AF946" t="s">
        <v>2899</v>
      </c>
      <c r="AG946" t="s">
        <v>1544</v>
      </c>
      <c r="AH946" t="s">
        <v>2161</v>
      </c>
      <c r="AI946">
        <v>0</v>
      </c>
      <c r="AJ946">
        <v>0</v>
      </c>
      <c r="AK946" s="19">
        <v>1.5841303683382659E-3</v>
      </c>
      <c r="AL946" s="19">
        <v>8.1252644942869233E-4</v>
      </c>
      <c r="AM946" s="29">
        <v>1.3297872340425532E-4</v>
      </c>
      <c r="AN946" s="27" t="s">
        <v>1322</v>
      </c>
      <c r="AP946" t="s">
        <v>1322</v>
      </c>
    </row>
    <row r="947" spans="1:42" hidden="1" x14ac:dyDescent="0.2">
      <c r="A947" s="9" t="s">
        <v>804</v>
      </c>
      <c r="B947" s="9" t="s">
        <v>804</v>
      </c>
      <c r="C947" s="9" t="s">
        <v>1380</v>
      </c>
      <c r="D947" s="9" t="s">
        <v>1381</v>
      </c>
      <c r="E947" s="5" t="s">
        <v>1322</v>
      </c>
      <c r="F947" s="5" t="s">
        <v>1322</v>
      </c>
      <c r="G947">
        <v>1</v>
      </c>
      <c r="H947">
        <v>0</v>
      </c>
      <c r="I947">
        <v>0</v>
      </c>
      <c r="J947">
        <v>0</v>
      </c>
      <c r="K947">
        <v>4</v>
      </c>
      <c r="L947">
        <v>2</v>
      </c>
      <c r="M947">
        <v>0</v>
      </c>
      <c r="N947">
        <v>0</v>
      </c>
      <c r="O947">
        <v>1027</v>
      </c>
      <c r="P947">
        <v>943</v>
      </c>
      <c r="Q947">
        <v>1</v>
      </c>
      <c r="R947">
        <v>2.76</v>
      </c>
      <c r="S947">
        <v>2.35434089750793E-2</v>
      </c>
      <c r="T947" t="s">
        <v>20</v>
      </c>
      <c r="U947" t="s">
        <v>2620</v>
      </c>
      <c r="V947" t="s">
        <v>1456</v>
      </c>
      <c r="W947" t="s">
        <v>1414</v>
      </c>
      <c r="X947">
        <v>0</v>
      </c>
      <c r="Y947">
        <v>0</v>
      </c>
      <c r="Z947" s="19">
        <v>4.80848081826179E-4</v>
      </c>
      <c r="AA947" s="19">
        <v>3.893685457931268E-4</v>
      </c>
      <c r="AB947">
        <v>0.68873060621716198</v>
      </c>
      <c r="AC947">
        <v>1.84</v>
      </c>
      <c r="AD947">
        <v>0.26288856017543899</v>
      </c>
      <c r="AE947">
        <v>20.368130443761501</v>
      </c>
      <c r="AF947" t="s">
        <v>2103</v>
      </c>
      <c r="AG947" t="s">
        <v>1575</v>
      </c>
      <c r="AH947" t="s">
        <v>1661</v>
      </c>
      <c r="AI947">
        <v>0</v>
      </c>
      <c r="AJ947">
        <v>0</v>
      </c>
      <c r="AK947" s="19">
        <v>5.5017966571739548E-3</v>
      </c>
      <c r="AL947" s="19">
        <v>2.1415270018621973E-3</v>
      </c>
      <c r="AM947" s="29">
        <v>1.3333333333333334E-4</v>
      </c>
      <c r="AN947" s="27" t="s">
        <v>1322</v>
      </c>
      <c r="AP947" t="s">
        <v>1322</v>
      </c>
    </row>
    <row r="948" spans="1:42" hidden="1" x14ac:dyDescent="0.2">
      <c r="A948" s="9" t="s">
        <v>805</v>
      </c>
      <c r="B948" s="9" t="s">
        <v>805</v>
      </c>
      <c r="C948" s="9" t="s">
        <v>1381</v>
      </c>
      <c r="D948" s="9" t="s">
        <v>1381</v>
      </c>
      <c r="E948" s="5" t="s">
        <v>1322</v>
      </c>
      <c r="F948" s="5" t="s">
        <v>1322</v>
      </c>
      <c r="G948">
        <v>0</v>
      </c>
      <c r="H948">
        <v>0</v>
      </c>
      <c r="I948">
        <v>0</v>
      </c>
      <c r="J948">
        <v>0</v>
      </c>
      <c r="K948">
        <v>4</v>
      </c>
      <c r="L948">
        <v>2</v>
      </c>
      <c r="M948">
        <v>0</v>
      </c>
      <c r="N948">
        <v>1</v>
      </c>
      <c r="O948">
        <v>1027</v>
      </c>
      <c r="P948">
        <v>943</v>
      </c>
      <c r="Q948">
        <v>1</v>
      </c>
      <c r="R948">
        <v>0.92</v>
      </c>
      <c r="S948">
        <v>0</v>
      </c>
      <c r="T948" t="s">
        <v>20</v>
      </c>
      <c r="U948" t="s">
        <v>2602</v>
      </c>
      <c r="V948" t="s">
        <v>1414</v>
      </c>
      <c r="W948" t="s">
        <v>1414</v>
      </c>
      <c r="X948">
        <v>0</v>
      </c>
      <c r="Y948">
        <v>0</v>
      </c>
      <c r="Z948" s="19">
        <v>1.9025733236836804E-4</v>
      </c>
      <c r="AA948" s="19">
        <v>2.713105997659946E-4</v>
      </c>
      <c r="AB948">
        <v>0.68873060621716198</v>
      </c>
      <c r="AC948">
        <v>1.84</v>
      </c>
      <c r="AD948">
        <v>0.26288856017543899</v>
      </c>
      <c r="AE948">
        <v>20.368130443761501</v>
      </c>
      <c r="AF948" t="s">
        <v>2103</v>
      </c>
      <c r="AG948" t="s">
        <v>1575</v>
      </c>
      <c r="AH948" t="s">
        <v>1661</v>
      </c>
      <c r="AI948">
        <v>0</v>
      </c>
      <c r="AJ948">
        <v>0</v>
      </c>
      <c r="AK948" s="19">
        <v>3.7230748569339472E-3</v>
      </c>
      <c r="AL948" s="19">
        <v>3.247248740949248E-3</v>
      </c>
      <c r="AM948" s="29">
        <v>1.3368983957219252E-4</v>
      </c>
      <c r="AN948" s="27" t="s">
        <v>1322</v>
      </c>
      <c r="AP948" t="s">
        <v>1322</v>
      </c>
    </row>
    <row r="949" spans="1:42" hidden="1" x14ac:dyDescent="0.2">
      <c r="A949" s="9" t="s">
        <v>806</v>
      </c>
      <c r="B949" s="9" t="s">
        <v>806</v>
      </c>
      <c r="C949" s="9" t="s">
        <v>1380</v>
      </c>
      <c r="D949" s="9" t="s">
        <v>1381</v>
      </c>
      <c r="E949" s="5" t="s">
        <v>1322</v>
      </c>
      <c r="F949" s="5" t="s">
        <v>1322</v>
      </c>
      <c r="G949">
        <v>1</v>
      </c>
      <c r="H949">
        <v>0</v>
      </c>
      <c r="I949">
        <v>0</v>
      </c>
      <c r="J949">
        <v>0</v>
      </c>
      <c r="K949">
        <v>4</v>
      </c>
      <c r="L949">
        <v>2</v>
      </c>
      <c r="M949">
        <v>1</v>
      </c>
      <c r="N949">
        <v>0</v>
      </c>
      <c r="O949">
        <v>1027</v>
      </c>
      <c r="P949">
        <v>943</v>
      </c>
      <c r="Q949">
        <v>1</v>
      </c>
      <c r="R949">
        <v>2.76</v>
      </c>
      <c r="S949">
        <v>2.35434089750793E-2</v>
      </c>
      <c r="T949" t="s">
        <v>20</v>
      </c>
      <c r="U949" t="s">
        <v>2620</v>
      </c>
      <c r="V949" t="s">
        <v>1456</v>
      </c>
      <c r="W949" t="s">
        <v>1414</v>
      </c>
      <c r="X949">
        <v>0</v>
      </c>
      <c r="Y949">
        <v>0</v>
      </c>
      <c r="Z949" s="19">
        <v>3.2798860985009428E-4</v>
      </c>
      <c r="AA949" s="19">
        <v>1.5236160487557134E-4</v>
      </c>
      <c r="AB949">
        <v>0.68873060621716198</v>
      </c>
      <c r="AC949">
        <v>1.84</v>
      </c>
      <c r="AD949">
        <v>0.26288856017543899</v>
      </c>
      <c r="AE949">
        <v>20.368130443761501</v>
      </c>
      <c r="AF949" t="s">
        <v>2103</v>
      </c>
      <c r="AG949" t="s">
        <v>1575</v>
      </c>
      <c r="AH949" t="s">
        <v>1661</v>
      </c>
      <c r="AI949">
        <v>0</v>
      </c>
      <c r="AJ949">
        <v>0</v>
      </c>
      <c r="AK949" s="19">
        <v>3.2202518058009259E-3</v>
      </c>
      <c r="AL949" s="19">
        <v>2.632469950905705E-3</v>
      </c>
      <c r="AM949" s="29">
        <v>1.3404825737265417E-4</v>
      </c>
      <c r="AN949" s="27" t="s">
        <v>1322</v>
      </c>
      <c r="AP949" t="s">
        <v>1322</v>
      </c>
    </row>
    <row r="950" spans="1:42" hidden="1" x14ac:dyDescent="0.2">
      <c r="A950" s="9" t="s">
        <v>807</v>
      </c>
      <c r="B950" s="9" t="s">
        <v>807</v>
      </c>
      <c r="C950" s="9" t="s">
        <v>1381</v>
      </c>
      <c r="D950" s="9" t="s">
        <v>1380</v>
      </c>
      <c r="E950" s="5" t="s">
        <v>1322</v>
      </c>
      <c r="F950" s="5" t="s">
        <v>1322</v>
      </c>
      <c r="G950">
        <v>0</v>
      </c>
      <c r="H950">
        <v>0</v>
      </c>
      <c r="I950">
        <v>0</v>
      </c>
      <c r="J950">
        <v>0</v>
      </c>
      <c r="K950">
        <v>4</v>
      </c>
      <c r="L950">
        <v>2</v>
      </c>
      <c r="M950">
        <v>2</v>
      </c>
      <c r="N950">
        <v>0</v>
      </c>
      <c r="O950">
        <v>1027</v>
      </c>
      <c r="P950">
        <v>943</v>
      </c>
      <c r="Q950">
        <v>1</v>
      </c>
      <c r="R950">
        <v>0.92</v>
      </c>
      <c r="S950">
        <v>0</v>
      </c>
      <c r="T950" t="s">
        <v>20</v>
      </c>
      <c r="U950" t="s">
        <v>2602</v>
      </c>
      <c r="V950" t="s">
        <v>1414</v>
      </c>
      <c r="W950" t="s">
        <v>1414</v>
      </c>
      <c r="X950">
        <v>0</v>
      </c>
      <c r="Y950">
        <v>0</v>
      </c>
      <c r="Z950" s="19">
        <v>5.5898815690424906E-5</v>
      </c>
      <c r="AA950" s="19">
        <v>5.9233685350663414E-5</v>
      </c>
      <c r="AB950">
        <v>0.68873060621716198</v>
      </c>
      <c r="AC950">
        <v>1.84</v>
      </c>
      <c r="AD950">
        <v>0.26288856017543899</v>
      </c>
      <c r="AE950">
        <v>20.368130443761501</v>
      </c>
      <c r="AF950" t="s">
        <v>2103</v>
      </c>
      <c r="AG950" t="s">
        <v>1575</v>
      </c>
      <c r="AH950" t="s">
        <v>1661</v>
      </c>
      <c r="AI950">
        <v>0</v>
      </c>
      <c r="AJ950">
        <v>0</v>
      </c>
      <c r="AK950" s="19">
        <v>2.7986673722339402E-3</v>
      </c>
      <c r="AL950" s="19">
        <v>2.8178310316815595E-3</v>
      </c>
      <c r="AM950" s="29">
        <v>1.3440860215053763E-4</v>
      </c>
      <c r="AN950" s="27" t="s">
        <v>1322</v>
      </c>
      <c r="AP950" t="s">
        <v>1322</v>
      </c>
    </row>
    <row r="951" spans="1:42" hidden="1" x14ac:dyDescent="0.2">
      <c r="A951" s="9" t="s">
        <v>808</v>
      </c>
      <c r="B951" s="9" t="s">
        <v>808</v>
      </c>
      <c r="C951" s="9" t="s">
        <v>1381</v>
      </c>
      <c r="D951" s="9" t="s">
        <v>1380</v>
      </c>
      <c r="E951" s="5" t="s">
        <v>1322</v>
      </c>
      <c r="F951" s="5" t="s">
        <v>1322</v>
      </c>
      <c r="G951">
        <v>0</v>
      </c>
      <c r="H951">
        <v>0</v>
      </c>
      <c r="I951">
        <v>0</v>
      </c>
      <c r="J951">
        <v>0</v>
      </c>
      <c r="K951">
        <v>4</v>
      </c>
      <c r="L951">
        <v>2</v>
      </c>
      <c r="M951">
        <v>0</v>
      </c>
      <c r="N951">
        <v>0</v>
      </c>
      <c r="O951">
        <v>1027</v>
      </c>
      <c r="P951">
        <v>943</v>
      </c>
      <c r="Q951">
        <v>1</v>
      </c>
      <c r="R951">
        <v>0.92</v>
      </c>
      <c r="S951">
        <v>0</v>
      </c>
      <c r="T951" t="s">
        <v>20</v>
      </c>
      <c r="U951" t="s">
        <v>2602</v>
      </c>
      <c r="V951" t="s">
        <v>1414</v>
      </c>
      <c r="W951" t="s">
        <v>1414</v>
      </c>
      <c r="X951">
        <v>0</v>
      </c>
      <c r="Y951">
        <v>0</v>
      </c>
      <c r="Z951" s="19">
        <v>2.3479952592857622E-4</v>
      </c>
      <c r="AA951" s="19">
        <v>2.7928705631442645E-4</v>
      </c>
      <c r="AB951">
        <v>0.68873060621716198</v>
      </c>
      <c r="AC951">
        <v>1.84</v>
      </c>
      <c r="AD951">
        <v>0.26288856017543899</v>
      </c>
      <c r="AE951">
        <v>20.368130443761501</v>
      </c>
      <c r="AF951" t="s">
        <v>2103</v>
      </c>
      <c r="AG951" t="s">
        <v>1575</v>
      </c>
      <c r="AH951" t="s">
        <v>1661</v>
      </c>
      <c r="AI951">
        <v>0</v>
      </c>
      <c r="AJ951">
        <v>0</v>
      </c>
      <c r="AK951" s="19">
        <v>2.1840082887959631E-3</v>
      </c>
      <c r="AL951" s="19">
        <v>2.0481050796391275E-3</v>
      </c>
      <c r="AM951" s="29">
        <v>1.3477088948787063E-4</v>
      </c>
      <c r="AN951" s="27" t="s">
        <v>1322</v>
      </c>
      <c r="AP951" t="s">
        <v>1322</v>
      </c>
    </row>
    <row r="952" spans="1:42" hidden="1" x14ac:dyDescent="0.2">
      <c r="A952" s="10" t="s">
        <v>809</v>
      </c>
      <c r="B952" s="10" t="s">
        <v>809</v>
      </c>
      <c r="C952" s="9" t="s">
        <v>1381</v>
      </c>
      <c r="D952" s="9" t="s">
        <v>1380</v>
      </c>
      <c r="E952" s="5" t="s">
        <v>1322</v>
      </c>
      <c r="F952" s="5" t="s">
        <v>1322</v>
      </c>
      <c r="G952">
        <v>0</v>
      </c>
      <c r="H952">
        <v>0</v>
      </c>
      <c r="I952">
        <v>0</v>
      </c>
      <c r="J952">
        <v>0</v>
      </c>
      <c r="K952">
        <v>4</v>
      </c>
      <c r="L952">
        <v>2</v>
      </c>
      <c r="M952">
        <v>0</v>
      </c>
      <c r="N952">
        <v>0</v>
      </c>
      <c r="O952">
        <v>1027</v>
      </c>
      <c r="P952">
        <v>943</v>
      </c>
      <c r="Q952">
        <v>1</v>
      </c>
      <c r="R952">
        <v>0.92</v>
      </c>
      <c r="S952">
        <v>0</v>
      </c>
      <c r="T952" t="s">
        <v>20</v>
      </c>
      <c r="U952" t="s">
        <v>2602</v>
      </c>
      <c r="V952" t="s">
        <v>1414</v>
      </c>
      <c r="W952" t="s">
        <v>1414</v>
      </c>
      <c r="X952">
        <v>0</v>
      </c>
      <c r="Y952">
        <v>0</v>
      </c>
      <c r="Z952" s="19">
        <v>1.5448628161819231E-5</v>
      </c>
      <c r="AA952" s="19">
        <v>1.1870845204178537E-5</v>
      </c>
      <c r="AB952">
        <v>0.68873060621716198</v>
      </c>
      <c r="AC952">
        <v>1.84</v>
      </c>
      <c r="AD952">
        <v>0.26288856017543899</v>
      </c>
      <c r="AE952">
        <v>20.368130443761501</v>
      </c>
      <c r="AF952" t="s">
        <v>2103</v>
      </c>
      <c r="AG952" t="s">
        <v>1575</v>
      </c>
      <c r="AH952" t="s">
        <v>1661</v>
      </c>
      <c r="AI952">
        <v>0</v>
      </c>
      <c r="AJ952">
        <v>0</v>
      </c>
      <c r="AK952" s="19">
        <v>2.5284254758177476E-3</v>
      </c>
      <c r="AL952" s="19">
        <v>1.9705603038936374E-3</v>
      </c>
      <c r="AM952" s="29">
        <v>1.3513513513513514E-4</v>
      </c>
      <c r="AN952" s="27" t="s">
        <v>1322</v>
      </c>
      <c r="AP952" t="s">
        <v>1322</v>
      </c>
    </row>
    <row r="953" spans="1:42" hidden="1" x14ac:dyDescent="0.2">
      <c r="A953" s="9" t="s">
        <v>810</v>
      </c>
      <c r="B953" s="9" t="s">
        <v>810</v>
      </c>
      <c r="C953" s="9" t="s">
        <v>1381</v>
      </c>
      <c r="D953" s="9" t="s">
        <v>1380</v>
      </c>
      <c r="E953" s="5" t="s">
        <v>1322</v>
      </c>
      <c r="F953" s="5" t="s">
        <v>1322</v>
      </c>
      <c r="G953">
        <v>0</v>
      </c>
      <c r="H953">
        <v>0</v>
      </c>
      <c r="I953">
        <v>0</v>
      </c>
      <c r="J953">
        <v>0</v>
      </c>
      <c r="K953">
        <v>4</v>
      </c>
      <c r="L953">
        <v>2</v>
      </c>
      <c r="M953">
        <v>1</v>
      </c>
      <c r="N953">
        <v>0</v>
      </c>
      <c r="O953">
        <v>1027</v>
      </c>
      <c r="P953">
        <v>943</v>
      </c>
      <c r="Q953">
        <v>1</v>
      </c>
      <c r="R953">
        <v>0.92</v>
      </c>
      <c r="S953">
        <v>0</v>
      </c>
      <c r="T953" t="s">
        <v>20</v>
      </c>
      <c r="U953" t="s">
        <v>2602</v>
      </c>
      <c r="V953" t="s">
        <v>1414</v>
      </c>
      <c r="W953" t="s">
        <v>1414</v>
      </c>
      <c r="X953">
        <v>0</v>
      </c>
      <c r="Y953">
        <v>0</v>
      </c>
      <c r="Z953" s="19">
        <v>5.9630736663213052E-5</v>
      </c>
      <c r="AA953" s="19">
        <v>3.3854122585777885E-5</v>
      </c>
      <c r="AB953">
        <v>0.68873060621716198</v>
      </c>
      <c r="AC953">
        <v>1.84</v>
      </c>
      <c r="AD953">
        <v>0.26288856017543899</v>
      </c>
      <c r="AE953">
        <v>20.368130443761501</v>
      </c>
      <c r="AF953" t="s">
        <v>2103</v>
      </c>
      <c r="AG953" t="s">
        <v>1575</v>
      </c>
      <c r="AH953" t="s">
        <v>1661</v>
      </c>
      <c r="AI953">
        <v>0</v>
      </c>
      <c r="AJ953">
        <v>0</v>
      </c>
      <c r="AK953" s="19">
        <v>2.3740487034041697E-3</v>
      </c>
      <c r="AL953" s="19">
        <v>2.141273253550451E-3</v>
      </c>
      <c r="AM953" s="29">
        <v>1.3550135501355014E-4</v>
      </c>
      <c r="AN953" s="27" t="s">
        <v>1322</v>
      </c>
      <c r="AP953" t="s">
        <v>1322</v>
      </c>
    </row>
    <row r="954" spans="1:42" hidden="1" x14ac:dyDescent="0.2">
      <c r="A954" s="9" t="s">
        <v>811</v>
      </c>
      <c r="B954" s="9" t="s">
        <v>811</v>
      </c>
      <c r="C954" s="9" t="s">
        <v>1381</v>
      </c>
      <c r="D954" s="9" t="s">
        <v>1380</v>
      </c>
      <c r="E954" s="5" t="s">
        <v>1322</v>
      </c>
      <c r="F954" s="5" t="s">
        <v>1322</v>
      </c>
      <c r="G954">
        <v>1</v>
      </c>
      <c r="H954">
        <v>1</v>
      </c>
      <c r="I954">
        <v>0</v>
      </c>
      <c r="J954">
        <v>0</v>
      </c>
      <c r="K954">
        <v>4</v>
      </c>
      <c r="L954">
        <v>2</v>
      </c>
      <c r="M954">
        <v>0</v>
      </c>
      <c r="N954">
        <v>0</v>
      </c>
      <c r="O954">
        <v>1027</v>
      </c>
      <c r="P954">
        <v>943</v>
      </c>
      <c r="Q954">
        <v>1</v>
      </c>
      <c r="R954">
        <v>0.92</v>
      </c>
      <c r="S954">
        <v>1.1692528481888899E-2</v>
      </c>
      <c r="T954">
        <v>72.107871663769501</v>
      </c>
      <c r="U954" t="s">
        <v>2131</v>
      </c>
      <c r="V954" t="s">
        <v>1456</v>
      </c>
      <c r="W954" t="s">
        <v>1602</v>
      </c>
      <c r="X954">
        <v>0</v>
      </c>
      <c r="Y954">
        <v>0</v>
      </c>
      <c r="Z954" s="19">
        <v>6.2694520946687262E-4</v>
      </c>
      <c r="AA954" s="19">
        <v>9.0719481796754445E-4</v>
      </c>
      <c r="AB954">
        <v>0.68873060621716198</v>
      </c>
      <c r="AC954">
        <v>1.84</v>
      </c>
      <c r="AD954">
        <v>0.26288856017543899</v>
      </c>
      <c r="AE954">
        <v>20.368130443761501</v>
      </c>
      <c r="AF954" t="s">
        <v>2103</v>
      </c>
      <c r="AG954" t="s">
        <v>1575</v>
      </c>
      <c r="AH954" t="s">
        <v>1661</v>
      </c>
      <c r="AI954">
        <v>0</v>
      </c>
      <c r="AJ954">
        <v>0</v>
      </c>
      <c r="AK954" s="19">
        <v>3.3959532179455602E-3</v>
      </c>
      <c r="AL954" s="19">
        <v>3.0013735099113153E-3</v>
      </c>
      <c r="AM954" s="29">
        <v>1.3586956521739131E-4</v>
      </c>
      <c r="AN954" s="27" t="s">
        <v>1322</v>
      </c>
      <c r="AP954" t="s">
        <v>1322</v>
      </c>
    </row>
    <row r="955" spans="1:42" hidden="1" x14ac:dyDescent="0.2">
      <c r="A955" s="9" t="s">
        <v>812</v>
      </c>
      <c r="B955" s="9" t="s">
        <v>812</v>
      </c>
      <c r="C955" s="9" t="s">
        <v>1380</v>
      </c>
      <c r="D955" s="9" t="s">
        <v>1381</v>
      </c>
      <c r="E955" s="5" t="s">
        <v>1322</v>
      </c>
      <c r="F955" s="5" t="s">
        <v>1322</v>
      </c>
      <c r="G955">
        <v>1</v>
      </c>
      <c r="H955">
        <v>0</v>
      </c>
      <c r="I955">
        <v>0</v>
      </c>
      <c r="J955">
        <v>0</v>
      </c>
      <c r="K955">
        <v>31</v>
      </c>
      <c r="L955">
        <v>26</v>
      </c>
      <c r="M955">
        <v>4</v>
      </c>
      <c r="N955">
        <v>1</v>
      </c>
      <c r="O955">
        <v>1990</v>
      </c>
      <c r="P955">
        <v>1902</v>
      </c>
      <c r="Q955">
        <v>1</v>
      </c>
      <c r="R955">
        <v>2.87</v>
      </c>
      <c r="S955">
        <v>2.4506771951609201E-2</v>
      </c>
      <c r="T955" t="s">
        <v>20</v>
      </c>
      <c r="U955" t="s">
        <v>2621</v>
      </c>
      <c r="V955" t="s">
        <v>1723</v>
      </c>
      <c r="W955" t="s">
        <v>1414</v>
      </c>
      <c r="X955">
        <v>0</v>
      </c>
      <c r="Y955">
        <v>0</v>
      </c>
      <c r="Z955" s="19">
        <v>1.0023997972842045E-3</v>
      </c>
      <c r="AA955" s="19">
        <v>9.7307542603780606E-4</v>
      </c>
      <c r="AB955">
        <v>0.68946951421071101</v>
      </c>
      <c r="AC955">
        <v>1.1399999999999999</v>
      </c>
      <c r="AD955">
        <v>0.65327709981231696</v>
      </c>
      <c r="AE955">
        <v>2.0103744852805501</v>
      </c>
      <c r="AF955" t="s">
        <v>2900</v>
      </c>
      <c r="AG955" t="s">
        <v>2796</v>
      </c>
      <c r="AH955" t="s">
        <v>2901</v>
      </c>
      <c r="AI955">
        <v>0</v>
      </c>
      <c r="AJ955">
        <v>0</v>
      </c>
      <c r="AK955" s="19">
        <v>1.3470911773912266E-2</v>
      </c>
      <c r="AL955" s="19">
        <v>8.2922949349308692E-3</v>
      </c>
      <c r="AM955" s="29">
        <v>1.3623978201634878E-4</v>
      </c>
      <c r="AN955" s="27" t="s">
        <v>1322</v>
      </c>
      <c r="AP955" t="s">
        <v>1322</v>
      </c>
    </row>
    <row r="956" spans="1:42" hidden="1" x14ac:dyDescent="0.2">
      <c r="A956" s="9" t="s">
        <v>813</v>
      </c>
      <c r="B956" s="9" t="s">
        <v>813</v>
      </c>
      <c r="C956" s="9" t="s">
        <v>1381</v>
      </c>
      <c r="D956" s="9" t="s">
        <v>1380</v>
      </c>
      <c r="E956" s="5" t="s">
        <v>1322</v>
      </c>
      <c r="F956" s="5" t="s">
        <v>1380</v>
      </c>
      <c r="G956">
        <v>0</v>
      </c>
      <c r="H956">
        <v>0</v>
      </c>
      <c r="I956">
        <v>0</v>
      </c>
      <c r="J956">
        <v>0</v>
      </c>
      <c r="K956">
        <v>29</v>
      </c>
      <c r="L956">
        <v>16</v>
      </c>
      <c r="M956">
        <v>3</v>
      </c>
      <c r="N956">
        <v>1</v>
      </c>
      <c r="O956">
        <v>4807</v>
      </c>
      <c r="P956">
        <v>4782</v>
      </c>
      <c r="Q956">
        <v>1</v>
      </c>
      <c r="R956">
        <v>0.99</v>
      </c>
      <c r="S956">
        <v>0</v>
      </c>
      <c r="T956" t="s">
        <v>20</v>
      </c>
      <c r="U956" t="s">
        <v>2265</v>
      </c>
      <c r="V956" t="s">
        <v>1414</v>
      </c>
      <c r="W956" t="s">
        <v>1414</v>
      </c>
      <c r="X956">
        <v>0</v>
      </c>
      <c r="Y956">
        <v>0</v>
      </c>
      <c r="Z956" s="19">
        <v>1.490623975196017E-5</v>
      </c>
      <c r="AA956" s="19">
        <v>3.3846674564224067E-5</v>
      </c>
      <c r="AB956">
        <v>7.1830908083555703E-2</v>
      </c>
      <c r="AC956">
        <v>1.81</v>
      </c>
      <c r="AD956">
        <v>0.94846556324475495</v>
      </c>
      <c r="AE956">
        <v>3.5686436105686199</v>
      </c>
      <c r="AF956" t="s">
        <v>2902</v>
      </c>
      <c r="AG956" t="s">
        <v>2903</v>
      </c>
      <c r="AH956" t="s">
        <v>1551</v>
      </c>
      <c r="AI956">
        <v>0</v>
      </c>
      <c r="AJ956">
        <v>0</v>
      </c>
      <c r="AK956" s="19">
        <v>2.5377873177712192E-3</v>
      </c>
      <c r="AL956" s="19">
        <v>2.5808089355220851E-3</v>
      </c>
      <c r="AM956" s="29">
        <v>1.366120218579235E-4</v>
      </c>
      <c r="AN956" s="27">
        <v>1.7857142857142859E-3</v>
      </c>
      <c r="AP956" t="s">
        <v>1322</v>
      </c>
    </row>
    <row r="957" spans="1:42" hidden="1" x14ac:dyDescent="0.2">
      <c r="A957" s="9" t="s">
        <v>815</v>
      </c>
      <c r="B957" s="9" t="s">
        <v>815</v>
      </c>
      <c r="C957" s="9" t="s">
        <v>1381</v>
      </c>
      <c r="D957" s="9" t="s">
        <v>1380</v>
      </c>
      <c r="E957" s="5" t="s">
        <v>1322</v>
      </c>
      <c r="F957" s="5" t="s">
        <v>1322</v>
      </c>
      <c r="G957">
        <v>0</v>
      </c>
      <c r="H957">
        <v>0</v>
      </c>
      <c r="I957">
        <v>0</v>
      </c>
      <c r="J957">
        <v>0</v>
      </c>
      <c r="K957">
        <v>12</v>
      </c>
      <c r="L957">
        <v>13</v>
      </c>
      <c r="M957">
        <v>2</v>
      </c>
      <c r="N957">
        <v>3</v>
      </c>
      <c r="O957">
        <v>1027</v>
      </c>
      <c r="P957">
        <v>943</v>
      </c>
      <c r="Q957">
        <v>1</v>
      </c>
      <c r="R957">
        <v>0.92</v>
      </c>
      <c r="S957">
        <v>0</v>
      </c>
      <c r="T957" t="s">
        <v>20</v>
      </c>
      <c r="U957" t="s">
        <v>2602</v>
      </c>
      <c r="V957" t="s">
        <v>1414</v>
      </c>
      <c r="W957" t="s">
        <v>1414</v>
      </c>
      <c r="X957">
        <v>0</v>
      </c>
      <c r="Y957">
        <v>0</v>
      </c>
      <c r="Z957" s="19">
        <v>4.8444557067688228E-5</v>
      </c>
      <c r="AA957" s="19">
        <v>2.5386294785655051E-5</v>
      </c>
      <c r="AB957">
        <v>0.69250800495520903</v>
      </c>
      <c r="AC957">
        <v>0.85</v>
      </c>
      <c r="AD957">
        <v>0.35082859789448301</v>
      </c>
      <c r="AE957">
        <v>2.0220796706573099</v>
      </c>
      <c r="AF957" t="s">
        <v>2043</v>
      </c>
      <c r="AG957" t="s">
        <v>1568</v>
      </c>
      <c r="AH957" t="s">
        <v>2689</v>
      </c>
      <c r="AI957">
        <v>0</v>
      </c>
      <c r="AJ957">
        <v>1</v>
      </c>
      <c r="AK957" s="19">
        <v>1.1227957726534201E-2</v>
      </c>
      <c r="AL957" s="19">
        <v>7.3874117826256197E-3</v>
      </c>
      <c r="AM957" s="29">
        <v>1.3698630136986303E-4</v>
      </c>
      <c r="AN957" s="27" t="s">
        <v>1322</v>
      </c>
      <c r="AP957" t="s">
        <v>1322</v>
      </c>
    </row>
    <row r="958" spans="1:42" hidden="1" x14ac:dyDescent="0.2">
      <c r="A958" s="9" t="s">
        <v>816</v>
      </c>
      <c r="B958" s="9" t="s">
        <v>816</v>
      </c>
      <c r="C958" s="9" t="s">
        <v>1381</v>
      </c>
      <c r="D958" s="9" t="s">
        <v>1380</v>
      </c>
      <c r="E958" s="5" t="s">
        <v>1322</v>
      </c>
      <c r="F958" s="5" t="s">
        <v>1322</v>
      </c>
      <c r="G958">
        <v>1</v>
      </c>
      <c r="H958">
        <v>1</v>
      </c>
      <c r="I958">
        <v>0</v>
      </c>
      <c r="J958">
        <v>0</v>
      </c>
      <c r="K958">
        <v>12</v>
      </c>
      <c r="L958">
        <v>13</v>
      </c>
      <c r="M958">
        <v>1</v>
      </c>
      <c r="N958">
        <v>1</v>
      </c>
      <c r="O958">
        <v>1027</v>
      </c>
      <c r="P958">
        <v>943</v>
      </c>
      <c r="Q958">
        <v>1</v>
      </c>
      <c r="R958">
        <v>0.92</v>
      </c>
      <c r="S958">
        <v>1.1692528481888899E-2</v>
      </c>
      <c r="T958">
        <v>72.107871663769501</v>
      </c>
      <c r="U958" t="s">
        <v>2131</v>
      </c>
      <c r="V958" t="s">
        <v>1456</v>
      </c>
      <c r="W958" t="s">
        <v>1602</v>
      </c>
      <c r="X958">
        <v>0</v>
      </c>
      <c r="Y958">
        <v>0</v>
      </c>
      <c r="Z958" s="19">
        <v>8.2351450652476876E-4</v>
      </c>
      <c r="AA958" s="19">
        <v>7.2767887362079468E-4</v>
      </c>
      <c r="AB958">
        <v>0.69250800495520903</v>
      </c>
      <c r="AC958">
        <v>0.85</v>
      </c>
      <c r="AD958">
        <v>0.35082859789448301</v>
      </c>
      <c r="AE958">
        <v>2.0220796706573099</v>
      </c>
      <c r="AF958" t="s">
        <v>2043</v>
      </c>
      <c r="AG958" t="s">
        <v>1568</v>
      </c>
      <c r="AH958" t="s">
        <v>1484</v>
      </c>
      <c r="AI958">
        <v>0</v>
      </c>
      <c r="AJ958">
        <v>0</v>
      </c>
      <c r="AK958" s="19">
        <v>7.0874415900909968E-3</v>
      </c>
      <c r="AL958" s="19">
        <v>5.2291342313680366E-3</v>
      </c>
      <c r="AM958" s="29">
        <v>1.3736263736263736E-4</v>
      </c>
      <c r="AN958" s="27" t="s">
        <v>1322</v>
      </c>
      <c r="AP958" t="s">
        <v>1322</v>
      </c>
    </row>
    <row r="959" spans="1:42" hidden="1" x14ac:dyDescent="0.2">
      <c r="A959" s="9" t="s">
        <v>817</v>
      </c>
      <c r="B959" s="9" t="s">
        <v>817</v>
      </c>
      <c r="C959" s="9" t="s">
        <v>1380</v>
      </c>
      <c r="D959" s="9" t="s">
        <v>1381</v>
      </c>
      <c r="E959" s="5" t="s">
        <v>1322</v>
      </c>
      <c r="F959" s="5" t="s">
        <v>1322</v>
      </c>
      <c r="G959">
        <v>1</v>
      </c>
      <c r="H959">
        <v>1</v>
      </c>
      <c r="I959">
        <v>0</v>
      </c>
      <c r="J959">
        <v>0</v>
      </c>
      <c r="K959">
        <v>15</v>
      </c>
      <c r="L959">
        <v>11</v>
      </c>
      <c r="M959">
        <v>0</v>
      </c>
      <c r="N959">
        <v>2</v>
      </c>
      <c r="O959">
        <v>1027</v>
      </c>
      <c r="P959">
        <v>943</v>
      </c>
      <c r="Q959">
        <v>1</v>
      </c>
      <c r="R959">
        <v>0.92</v>
      </c>
      <c r="S959">
        <v>1.1692528481888899E-2</v>
      </c>
      <c r="T959">
        <v>72.107871663769501</v>
      </c>
      <c r="U959" t="s">
        <v>2131</v>
      </c>
      <c r="V959" t="s">
        <v>1456</v>
      </c>
      <c r="W959" t="s">
        <v>1602</v>
      </c>
      <c r="X959">
        <v>0</v>
      </c>
      <c r="Y959">
        <v>0</v>
      </c>
      <c r="Z959" s="19">
        <v>6.155108740254411E-4</v>
      </c>
      <c r="AA959" s="19">
        <v>3.7271710771524412E-4</v>
      </c>
      <c r="AB959">
        <v>0.69362709878447304</v>
      </c>
      <c r="AC959">
        <v>1.26</v>
      </c>
      <c r="AD959">
        <v>0.53580474465067496</v>
      </c>
      <c r="AE959">
        <v>3.03917173437417</v>
      </c>
      <c r="AF959" t="s">
        <v>2904</v>
      </c>
      <c r="AG959" t="s">
        <v>2013</v>
      </c>
      <c r="AH959" t="s">
        <v>1605</v>
      </c>
      <c r="AI959">
        <v>0</v>
      </c>
      <c r="AJ959">
        <v>0</v>
      </c>
      <c r="AK959" s="19">
        <v>9.3781474987876309E-3</v>
      </c>
      <c r="AL959" s="19">
        <v>5.5653440856571678E-3</v>
      </c>
      <c r="AM959" s="29">
        <v>1.3774104683195594E-4</v>
      </c>
      <c r="AN959" s="27" t="s">
        <v>1322</v>
      </c>
      <c r="AP959" t="s">
        <v>1322</v>
      </c>
    </row>
    <row r="960" spans="1:42" hidden="1" x14ac:dyDescent="0.2">
      <c r="A960" s="9" t="s">
        <v>818</v>
      </c>
      <c r="B960" s="9" t="s">
        <v>818</v>
      </c>
      <c r="C960" s="9" t="s">
        <v>1381</v>
      </c>
      <c r="D960" s="9" t="s">
        <v>1381</v>
      </c>
      <c r="E960" s="5" t="s">
        <v>1322</v>
      </c>
      <c r="F960" s="5" t="s">
        <v>1322</v>
      </c>
      <c r="G960">
        <v>0</v>
      </c>
      <c r="H960">
        <v>0</v>
      </c>
      <c r="I960">
        <v>0</v>
      </c>
      <c r="J960">
        <v>0</v>
      </c>
      <c r="K960">
        <v>15</v>
      </c>
      <c r="L960">
        <v>11</v>
      </c>
      <c r="M960">
        <v>2</v>
      </c>
      <c r="N960">
        <v>2</v>
      </c>
      <c r="O960">
        <v>1027</v>
      </c>
      <c r="P960">
        <v>943</v>
      </c>
      <c r="Q960">
        <v>1</v>
      </c>
      <c r="R960">
        <v>0.92</v>
      </c>
      <c r="S960">
        <v>0</v>
      </c>
      <c r="T960" t="s">
        <v>20</v>
      </c>
      <c r="U960" t="s">
        <v>2602</v>
      </c>
      <c r="V960" t="s">
        <v>1414</v>
      </c>
      <c r="W960" t="s">
        <v>1414</v>
      </c>
      <c r="X960">
        <v>0</v>
      </c>
      <c r="Y960">
        <v>0</v>
      </c>
      <c r="Z960" s="19">
        <v>2.6851644663235621E-4</v>
      </c>
      <c r="AA960" s="19">
        <v>1.4401409643861611E-4</v>
      </c>
      <c r="AB960">
        <v>0.69362709878447304</v>
      </c>
      <c r="AC960">
        <v>1.26</v>
      </c>
      <c r="AD960">
        <v>0.53580474465067496</v>
      </c>
      <c r="AE960">
        <v>3.03917173437417</v>
      </c>
      <c r="AF960" t="s">
        <v>2904</v>
      </c>
      <c r="AG960" t="s">
        <v>2013</v>
      </c>
      <c r="AH960" t="s">
        <v>1605</v>
      </c>
      <c r="AI960">
        <v>0</v>
      </c>
      <c r="AJ960">
        <v>0</v>
      </c>
      <c r="AK960" s="19">
        <v>3.6361602148131571E-3</v>
      </c>
      <c r="AL960" s="19">
        <v>2.8209820067093628E-3</v>
      </c>
      <c r="AM960" s="29">
        <v>1.3812154696132598E-4</v>
      </c>
      <c r="AN960" s="27" t="s">
        <v>1322</v>
      </c>
      <c r="AP960" t="s">
        <v>1322</v>
      </c>
    </row>
    <row r="961" spans="1:42" hidden="1" x14ac:dyDescent="0.2">
      <c r="A961" s="9" t="s">
        <v>820</v>
      </c>
      <c r="B961" s="9" t="s">
        <v>820</v>
      </c>
      <c r="C961" s="9" t="s">
        <v>1380</v>
      </c>
      <c r="D961" s="9" t="s">
        <v>1381</v>
      </c>
      <c r="E961" s="5" t="s">
        <v>1322</v>
      </c>
      <c r="F961" s="5" t="s">
        <v>1322</v>
      </c>
      <c r="G961">
        <v>1</v>
      </c>
      <c r="H961">
        <v>1</v>
      </c>
      <c r="I961">
        <v>0</v>
      </c>
      <c r="J961">
        <v>0</v>
      </c>
      <c r="K961">
        <v>31</v>
      </c>
      <c r="L961">
        <v>32</v>
      </c>
      <c r="M961">
        <v>3</v>
      </c>
      <c r="N961">
        <v>3</v>
      </c>
      <c r="O961">
        <v>1027</v>
      </c>
      <c r="P961">
        <v>943</v>
      </c>
      <c r="Q961">
        <v>1</v>
      </c>
      <c r="R961">
        <v>0.92</v>
      </c>
      <c r="S961">
        <v>1.1692528481888899E-2</v>
      </c>
      <c r="T961">
        <v>72.107871663769501</v>
      </c>
      <c r="U961" t="s">
        <v>2131</v>
      </c>
      <c r="V961" t="s">
        <v>1456</v>
      </c>
      <c r="W961" t="s">
        <v>1602</v>
      </c>
      <c r="X961">
        <v>0</v>
      </c>
      <c r="Y961">
        <v>0</v>
      </c>
      <c r="Z961" s="19">
        <v>4.9561400239981517E-4</v>
      </c>
      <c r="AA961" s="19">
        <v>5.584701303096971E-4</v>
      </c>
      <c r="AB961">
        <v>0.70108562544463404</v>
      </c>
      <c r="AC961">
        <v>0.89</v>
      </c>
      <c r="AD961">
        <v>0.51837383262397696</v>
      </c>
      <c r="AE961">
        <v>1.5130004398263901</v>
      </c>
      <c r="AF961" t="s">
        <v>2905</v>
      </c>
      <c r="AG961" t="s">
        <v>1481</v>
      </c>
      <c r="AH961" t="s">
        <v>2906</v>
      </c>
      <c r="AI961">
        <v>0</v>
      </c>
      <c r="AJ961">
        <v>0</v>
      </c>
      <c r="AK961" s="19">
        <v>1.8453237141984095E-2</v>
      </c>
      <c r="AL961" s="19">
        <v>1.1677102724657303E-2</v>
      </c>
      <c r="AM961" s="29">
        <v>1.3850415512465375E-4</v>
      </c>
      <c r="AN961" s="27" t="s">
        <v>1322</v>
      </c>
      <c r="AP961" t="s">
        <v>1322</v>
      </c>
    </row>
    <row r="962" spans="1:42" hidden="1" x14ac:dyDescent="0.2">
      <c r="A962" s="10" t="s">
        <v>821</v>
      </c>
      <c r="B962" s="10" t="s">
        <v>821</v>
      </c>
      <c r="C962" s="9" t="s">
        <v>1381</v>
      </c>
      <c r="D962" s="9" t="s">
        <v>1380</v>
      </c>
      <c r="E962" s="5" t="s">
        <v>1322</v>
      </c>
      <c r="F962" s="5" t="s">
        <v>1380</v>
      </c>
      <c r="G962">
        <v>7</v>
      </c>
      <c r="H962">
        <v>6</v>
      </c>
      <c r="I962">
        <v>0</v>
      </c>
      <c r="J962">
        <v>0</v>
      </c>
      <c r="K962">
        <v>74</v>
      </c>
      <c r="L962">
        <v>55</v>
      </c>
      <c r="M962">
        <v>6</v>
      </c>
      <c r="N962">
        <v>8</v>
      </c>
      <c r="O962">
        <v>4807</v>
      </c>
      <c r="P962">
        <v>4782</v>
      </c>
      <c r="Q962">
        <v>1</v>
      </c>
      <c r="R962">
        <v>1.1599999999999999</v>
      </c>
      <c r="S962">
        <v>0.33375205861714402</v>
      </c>
      <c r="T962">
        <v>4.1842559733237303</v>
      </c>
      <c r="U962" t="s">
        <v>2907</v>
      </c>
      <c r="V962" t="s">
        <v>1506</v>
      </c>
      <c r="W962" t="s">
        <v>1776</v>
      </c>
      <c r="X962">
        <v>0</v>
      </c>
      <c r="Y962">
        <v>0</v>
      </c>
      <c r="Z962" s="19">
        <v>6.3091482649842276E-4</v>
      </c>
      <c r="AA962" s="19">
        <v>5.7009632075150606E-4</v>
      </c>
      <c r="AB962">
        <v>0.11039405132073001</v>
      </c>
      <c r="AC962">
        <v>1.34</v>
      </c>
      <c r="AD962">
        <v>0.93277155947754198</v>
      </c>
      <c r="AE962">
        <v>1.9456732946387001</v>
      </c>
      <c r="AF962" t="s">
        <v>2908</v>
      </c>
      <c r="AG962" t="s">
        <v>2909</v>
      </c>
      <c r="AH962" t="s">
        <v>2910</v>
      </c>
      <c r="AI962">
        <v>1</v>
      </c>
      <c r="AJ962">
        <v>1</v>
      </c>
      <c r="AK962" s="19">
        <v>1.368108757698663E-2</v>
      </c>
      <c r="AL962" s="19">
        <v>8.4493380075559028E-3</v>
      </c>
      <c r="AM962" s="29">
        <v>1.3888888888888889E-4</v>
      </c>
      <c r="AN962" s="27">
        <v>1.8518518518518519E-3</v>
      </c>
      <c r="AP962" t="s">
        <v>1322</v>
      </c>
    </row>
    <row r="963" spans="1:42" hidden="1" x14ac:dyDescent="0.2">
      <c r="A963" s="9" t="s">
        <v>823</v>
      </c>
      <c r="B963" s="9" t="s">
        <v>823</v>
      </c>
      <c r="C963" s="9" t="s">
        <v>1380</v>
      </c>
      <c r="D963" s="9" t="s">
        <v>1381</v>
      </c>
      <c r="E963" s="5" t="s">
        <v>1322</v>
      </c>
      <c r="F963" s="5" t="s">
        <v>1322</v>
      </c>
      <c r="G963">
        <v>3</v>
      </c>
      <c r="H963">
        <v>2</v>
      </c>
      <c r="I963">
        <v>0</v>
      </c>
      <c r="J963">
        <v>0</v>
      </c>
      <c r="K963">
        <v>13</v>
      </c>
      <c r="L963">
        <v>14</v>
      </c>
      <c r="M963">
        <v>2</v>
      </c>
      <c r="N963">
        <v>1</v>
      </c>
      <c r="O963">
        <v>1027</v>
      </c>
      <c r="P963">
        <v>943</v>
      </c>
      <c r="Q963">
        <v>1</v>
      </c>
      <c r="R963">
        <v>1.38</v>
      </c>
      <c r="S963">
        <v>0.15751659144577701</v>
      </c>
      <c r="T963">
        <v>16.527486647712099</v>
      </c>
      <c r="U963" t="s">
        <v>1866</v>
      </c>
      <c r="V963" t="s">
        <v>1702</v>
      </c>
      <c r="W963" t="s">
        <v>1661</v>
      </c>
      <c r="X963">
        <v>0</v>
      </c>
      <c r="Y963">
        <v>0</v>
      </c>
      <c r="Z963" s="19">
        <v>3.4681822250067125E-4</v>
      </c>
      <c r="AA963" s="19">
        <v>3.050123699461145E-4</v>
      </c>
      <c r="AB963">
        <v>0.70227730542684397</v>
      </c>
      <c r="AC963">
        <v>0.85</v>
      </c>
      <c r="AD963">
        <v>0.36611273034825897</v>
      </c>
      <c r="AE963">
        <v>1.9629168433103401</v>
      </c>
      <c r="AF963" t="s">
        <v>2105</v>
      </c>
      <c r="AG963" t="s">
        <v>1690</v>
      </c>
      <c r="AH963" t="s">
        <v>1587</v>
      </c>
      <c r="AI963">
        <v>0</v>
      </c>
      <c r="AJ963">
        <v>0</v>
      </c>
      <c r="AK963" s="19">
        <v>8.5138279781616401E-3</v>
      </c>
      <c r="AL963" s="19">
        <v>7.7015623411393905E-3</v>
      </c>
      <c r="AM963" s="29">
        <v>1.392757660167131E-4</v>
      </c>
      <c r="AN963" s="27" t="s">
        <v>1322</v>
      </c>
      <c r="AP963" t="s">
        <v>1322</v>
      </c>
    </row>
    <row r="964" spans="1:42" hidden="1" x14ac:dyDescent="0.2">
      <c r="A964" s="9" t="s">
        <v>824</v>
      </c>
      <c r="B964" s="9" t="s">
        <v>824</v>
      </c>
      <c r="C964" s="9" t="s">
        <v>1381</v>
      </c>
      <c r="D964" s="9" t="s">
        <v>1381</v>
      </c>
      <c r="E964" s="5" t="s">
        <v>1322</v>
      </c>
      <c r="F964" s="5" t="s">
        <v>1322</v>
      </c>
      <c r="G964">
        <v>0</v>
      </c>
      <c r="H964">
        <v>0</v>
      </c>
      <c r="I964">
        <v>0</v>
      </c>
      <c r="J964">
        <v>0</v>
      </c>
      <c r="K964">
        <v>64</v>
      </c>
      <c r="L964">
        <v>54</v>
      </c>
      <c r="M964">
        <v>5</v>
      </c>
      <c r="N964">
        <v>8</v>
      </c>
      <c r="O964">
        <v>1027</v>
      </c>
      <c r="P964">
        <v>943</v>
      </c>
      <c r="Q964">
        <v>1</v>
      </c>
      <c r="R964">
        <v>0.92</v>
      </c>
      <c r="S964">
        <v>0</v>
      </c>
      <c r="T964" t="s">
        <v>20</v>
      </c>
      <c r="U964" t="s">
        <v>2602</v>
      </c>
      <c r="V964" t="s">
        <v>1414</v>
      </c>
      <c r="W964" t="s">
        <v>1414</v>
      </c>
      <c r="X964">
        <v>0</v>
      </c>
      <c r="Y964">
        <v>0</v>
      </c>
      <c r="Z964" s="19">
        <v>1.1551991414261865E-4</v>
      </c>
      <c r="AA964" s="19">
        <v>1.523100355390083E-4</v>
      </c>
      <c r="AB964">
        <v>0.70401008024881095</v>
      </c>
      <c r="AC964">
        <v>1.0900000000000001</v>
      </c>
      <c r="AD964">
        <v>0.74061510067935699</v>
      </c>
      <c r="AE964">
        <v>1.6212355165689101</v>
      </c>
      <c r="AF964" t="s">
        <v>2911</v>
      </c>
      <c r="AG964" t="s">
        <v>2912</v>
      </c>
      <c r="AH964" t="s">
        <v>2913</v>
      </c>
      <c r="AI964">
        <v>3</v>
      </c>
      <c r="AJ964">
        <v>1</v>
      </c>
      <c r="AK964" s="19">
        <v>4.797430240877653E-2</v>
      </c>
      <c r="AL964" s="19">
        <v>3.3965137925198848E-2</v>
      </c>
      <c r="AM964" s="29">
        <v>1.3966480446927376E-4</v>
      </c>
      <c r="AN964" s="27" t="s">
        <v>1322</v>
      </c>
      <c r="AP964" t="s">
        <v>1322</v>
      </c>
    </row>
    <row r="965" spans="1:42" hidden="1" x14ac:dyDescent="0.2">
      <c r="A965" s="10" t="s">
        <v>826</v>
      </c>
      <c r="B965" s="10" t="s">
        <v>826</v>
      </c>
      <c r="C965" s="9" t="s">
        <v>1381</v>
      </c>
      <c r="D965" s="9" t="s">
        <v>1380</v>
      </c>
      <c r="E965" s="5" t="s">
        <v>1322</v>
      </c>
      <c r="F965" s="5" t="s">
        <v>1322</v>
      </c>
      <c r="G965">
        <v>0</v>
      </c>
      <c r="H965">
        <v>0</v>
      </c>
      <c r="I965">
        <v>0</v>
      </c>
      <c r="J965">
        <v>0</v>
      </c>
      <c r="K965">
        <v>16</v>
      </c>
      <c r="L965">
        <v>12</v>
      </c>
      <c r="M965">
        <v>2</v>
      </c>
      <c r="N965">
        <v>0</v>
      </c>
      <c r="O965">
        <v>1027</v>
      </c>
      <c r="P965">
        <v>943</v>
      </c>
      <c r="Q965">
        <v>1</v>
      </c>
      <c r="R965">
        <v>0.92</v>
      </c>
      <c r="S965">
        <v>0</v>
      </c>
      <c r="T965" t="s">
        <v>20</v>
      </c>
      <c r="U965" t="s">
        <v>2602</v>
      </c>
      <c r="V965" t="s">
        <v>1414</v>
      </c>
      <c r="W965" t="s">
        <v>1414</v>
      </c>
      <c r="X965">
        <v>0</v>
      </c>
      <c r="Y965">
        <v>0</v>
      </c>
      <c r="Z965" s="19">
        <v>1.3416215732748983E-4</v>
      </c>
      <c r="AA965" s="19">
        <v>9.3083080880735191E-5</v>
      </c>
      <c r="AB965">
        <v>0.70419493565001201</v>
      </c>
      <c r="AC965">
        <v>1.23</v>
      </c>
      <c r="AD965">
        <v>0.54169827578853602</v>
      </c>
      <c r="AE965">
        <v>2.8593127369718498</v>
      </c>
      <c r="AF965" t="s">
        <v>2465</v>
      </c>
      <c r="AG965" t="s">
        <v>1704</v>
      </c>
      <c r="AH965" t="s">
        <v>1758</v>
      </c>
      <c r="AI965">
        <v>0</v>
      </c>
      <c r="AJ965">
        <v>0</v>
      </c>
      <c r="AK965" s="19">
        <v>1.1530492076979265E-2</v>
      </c>
      <c r="AL965" s="19">
        <v>8.2928562966473173E-3</v>
      </c>
      <c r="AM965" s="29">
        <v>1.400560224089636E-4</v>
      </c>
      <c r="AN965" s="27" t="s">
        <v>1322</v>
      </c>
      <c r="AP965" t="s">
        <v>1322</v>
      </c>
    </row>
    <row r="966" spans="1:42" hidden="1" x14ac:dyDescent="0.2">
      <c r="A966" s="9" t="s">
        <v>827</v>
      </c>
      <c r="B966" s="9" t="s">
        <v>827</v>
      </c>
      <c r="C966" s="9" t="s">
        <v>1380</v>
      </c>
      <c r="D966" s="9" t="s">
        <v>1381</v>
      </c>
      <c r="E966" s="5" t="s">
        <v>1322</v>
      </c>
      <c r="F966" s="5" t="s">
        <v>1322</v>
      </c>
      <c r="G966">
        <v>0</v>
      </c>
      <c r="H966">
        <v>0</v>
      </c>
      <c r="I966">
        <v>0</v>
      </c>
      <c r="J966">
        <v>0</v>
      </c>
      <c r="K966">
        <v>14</v>
      </c>
      <c r="L966">
        <v>15</v>
      </c>
      <c r="M966">
        <v>1</v>
      </c>
      <c r="N966">
        <v>2</v>
      </c>
      <c r="O966">
        <v>1027</v>
      </c>
      <c r="P966">
        <v>943</v>
      </c>
      <c r="Q966">
        <v>1</v>
      </c>
      <c r="R966">
        <v>0.92</v>
      </c>
      <c r="S966">
        <v>0</v>
      </c>
      <c r="T966" t="s">
        <v>20</v>
      </c>
      <c r="U966" t="s">
        <v>2602</v>
      </c>
      <c r="V966" t="s">
        <v>1414</v>
      </c>
      <c r="W966" t="s">
        <v>1414</v>
      </c>
      <c r="X966">
        <v>0</v>
      </c>
      <c r="Y966">
        <v>0</v>
      </c>
      <c r="Z966" s="19">
        <v>5.2171450291787472E-5</v>
      </c>
      <c r="AA966" s="19">
        <v>6.769105801123671E-5</v>
      </c>
      <c r="AB966">
        <v>0.71122508327564904</v>
      </c>
      <c r="AC966">
        <v>0.86</v>
      </c>
      <c r="AD966">
        <v>0.38013813945575198</v>
      </c>
      <c r="AE966">
        <v>1.9116713136980401</v>
      </c>
      <c r="AF966" t="s">
        <v>2914</v>
      </c>
      <c r="AG966" t="s">
        <v>2517</v>
      </c>
      <c r="AH966" t="s">
        <v>2079</v>
      </c>
      <c r="AI966">
        <v>1</v>
      </c>
      <c r="AJ966">
        <v>1</v>
      </c>
      <c r="AK966" s="19">
        <v>1.0479008444321883E-2</v>
      </c>
      <c r="AL966" s="19">
        <v>9.857510322886346E-3</v>
      </c>
      <c r="AM966" s="29">
        <v>1.404494382022472E-4</v>
      </c>
      <c r="AN966" s="27" t="s">
        <v>1322</v>
      </c>
      <c r="AP966" t="s">
        <v>1322</v>
      </c>
    </row>
    <row r="967" spans="1:42" hidden="1" x14ac:dyDescent="0.2">
      <c r="A967" s="9" t="s">
        <v>828</v>
      </c>
      <c r="B967" s="9" t="s">
        <v>828</v>
      </c>
      <c r="C967" s="9" t="s">
        <v>1380</v>
      </c>
      <c r="D967" s="9" t="s">
        <v>1381</v>
      </c>
      <c r="E967" s="5" t="s">
        <v>1322</v>
      </c>
      <c r="F967" s="5" t="s">
        <v>1322</v>
      </c>
      <c r="G967">
        <v>0</v>
      </c>
      <c r="H967">
        <v>0</v>
      </c>
      <c r="I967">
        <v>0</v>
      </c>
      <c r="J967">
        <v>0</v>
      </c>
      <c r="K967">
        <v>14</v>
      </c>
      <c r="L967">
        <v>15</v>
      </c>
      <c r="M967">
        <v>4</v>
      </c>
      <c r="N967">
        <v>3</v>
      </c>
      <c r="O967">
        <v>1027</v>
      </c>
      <c r="P967">
        <v>943</v>
      </c>
      <c r="Q967">
        <v>1</v>
      </c>
      <c r="R967">
        <v>0.92</v>
      </c>
      <c r="S967">
        <v>0</v>
      </c>
      <c r="T967" t="s">
        <v>20</v>
      </c>
      <c r="U967" t="s">
        <v>2602</v>
      </c>
      <c r="V967" t="s">
        <v>1414</v>
      </c>
      <c r="W967" t="s">
        <v>1414</v>
      </c>
      <c r="X967">
        <v>0</v>
      </c>
      <c r="Y967">
        <v>0</v>
      </c>
      <c r="Z967" s="19">
        <v>4.8444196012670021E-4</v>
      </c>
      <c r="AA967" s="19">
        <v>4.5694557270511781E-4</v>
      </c>
      <c r="AB967">
        <v>0.71122508327564904</v>
      </c>
      <c r="AC967">
        <v>0.86</v>
      </c>
      <c r="AD967">
        <v>0.38013813945575198</v>
      </c>
      <c r="AE967">
        <v>1.9116713136980401</v>
      </c>
      <c r="AF967" t="s">
        <v>2914</v>
      </c>
      <c r="AG967" t="s">
        <v>1865</v>
      </c>
      <c r="AH967" t="s">
        <v>1428</v>
      </c>
      <c r="AI967">
        <v>0</v>
      </c>
      <c r="AJ967">
        <v>0</v>
      </c>
      <c r="AK967" s="19">
        <v>1.1008011924725173E-2</v>
      </c>
      <c r="AL967" s="19">
        <v>8.7411995667479019E-3</v>
      </c>
      <c r="AM967" s="29">
        <v>1.4084507042253522E-4</v>
      </c>
      <c r="AN967" s="27" t="s">
        <v>1322</v>
      </c>
      <c r="AP967" t="s">
        <v>1322</v>
      </c>
    </row>
    <row r="968" spans="1:42" hidden="1" x14ac:dyDescent="0.2">
      <c r="A968" s="9" t="s">
        <v>829</v>
      </c>
      <c r="B968" s="9" t="s">
        <v>829</v>
      </c>
      <c r="C968" s="9" t="s">
        <v>1380</v>
      </c>
      <c r="D968" s="9" t="s">
        <v>1381</v>
      </c>
      <c r="E968" s="5" t="s">
        <v>1322</v>
      </c>
      <c r="F968" s="5" t="s">
        <v>1322</v>
      </c>
      <c r="G968">
        <v>4</v>
      </c>
      <c r="H968">
        <v>3</v>
      </c>
      <c r="I968">
        <v>0</v>
      </c>
      <c r="J968">
        <v>0</v>
      </c>
      <c r="K968">
        <v>14</v>
      </c>
      <c r="L968">
        <v>15</v>
      </c>
      <c r="M968">
        <v>0</v>
      </c>
      <c r="N968">
        <v>2</v>
      </c>
      <c r="O968">
        <v>1027</v>
      </c>
      <c r="P968">
        <v>943</v>
      </c>
      <c r="Q968">
        <v>1</v>
      </c>
      <c r="R968">
        <v>1.23</v>
      </c>
      <c r="S968">
        <v>0.20666035129027099</v>
      </c>
      <c r="T968">
        <v>8.3825290919826401</v>
      </c>
      <c r="U968" t="s">
        <v>1574</v>
      </c>
      <c r="V968" t="s">
        <v>1575</v>
      </c>
      <c r="W968" t="s">
        <v>1454</v>
      </c>
      <c r="X968">
        <v>0</v>
      </c>
      <c r="Y968">
        <v>0</v>
      </c>
      <c r="Z968" s="19">
        <v>1.702885589936207E-3</v>
      </c>
      <c r="AA968" s="19">
        <v>1.852979997969337E-3</v>
      </c>
      <c r="AB968">
        <v>0.71122508327564904</v>
      </c>
      <c r="AC968">
        <v>0.86</v>
      </c>
      <c r="AD968">
        <v>0.38013813945575198</v>
      </c>
      <c r="AE968">
        <v>1.9116713136980401</v>
      </c>
      <c r="AF968" t="s">
        <v>2914</v>
      </c>
      <c r="AG968" t="s">
        <v>2517</v>
      </c>
      <c r="AH968" t="s">
        <v>1428</v>
      </c>
      <c r="AI968">
        <v>1</v>
      </c>
      <c r="AJ968">
        <v>0</v>
      </c>
      <c r="AK968" s="19">
        <v>1.0627198473737554E-2</v>
      </c>
      <c r="AL968" s="19">
        <v>1.0221003824415337E-2</v>
      </c>
      <c r="AM968" s="29">
        <v>1.4124293785310735E-4</v>
      </c>
      <c r="AN968" s="27" t="s">
        <v>1322</v>
      </c>
      <c r="AP968" t="s">
        <v>1322</v>
      </c>
    </row>
    <row r="969" spans="1:42" hidden="1" x14ac:dyDescent="0.2">
      <c r="A969" s="9" t="s">
        <v>830</v>
      </c>
      <c r="B969" s="9" t="s">
        <v>830</v>
      </c>
      <c r="C969" s="9" t="s">
        <v>1381</v>
      </c>
      <c r="D969" s="9" t="s">
        <v>1381</v>
      </c>
      <c r="E969" s="5" t="s">
        <v>1322</v>
      </c>
      <c r="F969" s="5" t="s">
        <v>1322</v>
      </c>
      <c r="G969">
        <v>1</v>
      </c>
      <c r="H969">
        <v>1</v>
      </c>
      <c r="I969">
        <v>0</v>
      </c>
      <c r="J969">
        <v>0</v>
      </c>
      <c r="K969">
        <v>37</v>
      </c>
      <c r="L969">
        <v>31</v>
      </c>
      <c r="M969">
        <v>1</v>
      </c>
      <c r="N969">
        <v>6</v>
      </c>
      <c r="O969">
        <v>1027</v>
      </c>
      <c r="P969">
        <v>943</v>
      </c>
      <c r="Q969">
        <v>1</v>
      </c>
      <c r="R969">
        <v>0.92</v>
      </c>
      <c r="S969">
        <v>1.1692528481888899E-2</v>
      </c>
      <c r="T969">
        <v>72.107871663769501</v>
      </c>
      <c r="U969" t="s">
        <v>2131</v>
      </c>
      <c r="V969" t="s">
        <v>1456</v>
      </c>
      <c r="W969" t="s">
        <v>1602</v>
      </c>
      <c r="X969">
        <v>0</v>
      </c>
      <c r="Y969">
        <v>0</v>
      </c>
      <c r="Z969" s="19">
        <v>8.8684855756690495E-4</v>
      </c>
      <c r="AA969" s="19">
        <v>8.7993908114053639E-4</v>
      </c>
      <c r="AB969">
        <v>0.71305126355057402</v>
      </c>
      <c r="AC969">
        <v>1.1000000000000001</v>
      </c>
      <c r="AD969">
        <v>0.65762498370709799</v>
      </c>
      <c r="AE969">
        <v>1.84918394164113</v>
      </c>
      <c r="AF969" t="s">
        <v>2915</v>
      </c>
      <c r="AG969" t="s">
        <v>2464</v>
      </c>
      <c r="AH969" t="s">
        <v>2916</v>
      </c>
      <c r="AI969">
        <v>1</v>
      </c>
      <c r="AJ969">
        <v>0</v>
      </c>
      <c r="AK969" s="19">
        <v>2.0937823718354783E-2</v>
      </c>
      <c r="AL969" s="19">
        <v>1.8918690244521533E-2</v>
      </c>
      <c r="AM969" s="29">
        <v>1.41643059490085E-4</v>
      </c>
      <c r="AN969" s="27" t="s">
        <v>1322</v>
      </c>
      <c r="AP969" t="s">
        <v>1322</v>
      </c>
    </row>
    <row r="970" spans="1:42" hidden="1" x14ac:dyDescent="0.2">
      <c r="A970" s="9" t="s">
        <v>832</v>
      </c>
      <c r="B970" s="9" t="s">
        <v>832</v>
      </c>
      <c r="C970" s="9" t="s">
        <v>1381</v>
      </c>
      <c r="D970" s="9" t="s">
        <v>1380</v>
      </c>
      <c r="E970" s="5" t="s">
        <v>1322</v>
      </c>
      <c r="F970" s="5" t="s">
        <v>1322</v>
      </c>
      <c r="G970">
        <v>0</v>
      </c>
      <c r="H970">
        <v>0</v>
      </c>
      <c r="I970">
        <v>0</v>
      </c>
      <c r="J970">
        <v>0</v>
      </c>
      <c r="K970">
        <v>17</v>
      </c>
      <c r="L970">
        <v>13</v>
      </c>
      <c r="M970">
        <v>1</v>
      </c>
      <c r="N970">
        <v>1</v>
      </c>
      <c r="O970">
        <v>1027</v>
      </c>
      <c r="P970">
        <v>943</v>
      </c>
      <c r="Q970">
        <v>1</v>
      </c>
      <c r="R970">
        <v>0.92</v>
      </c>
      <c r="S970">
        <v>0</v>
      </c>
      <c r="T970" t="s">
        <v>20</v>
      </c>
      <c r="U970" t="s">
        <v>2602</v>
      </c>
      <c r="V970" t="s">
        <v>1414</v>
      </c>
      <c r="W970" t="s">
        <v>1414</v>
      </c>
      <c r="X970">
        <v>0</v>
      </c>
      <c r="Y970">
        <v>0</v>
      </c>
      <c r="Z970" s="19">
        <v>1.3787244190726028E-4</v>
      </c>
      <c r="AA970" s="19">
        <v>1.2691858595772766E-4</v>
      </c>
      <c r="AB970">
        <v>0.71378763419662195</v>
      </c>
      <c r="AC970">
        <v>1.2</v>
      </c>
      <c r="AD970">
        <v>0.54731324540126502</v>
      </c>
      <c r="AE970">
        <v>2.71148683134561</v>
      </c>
      <c r="AF970" t="s">
        <v>1516</v>
      </c>
      <c r="AG970" t="s">
        <v>1589</v>
      </c>
      <c r="AH970" t="s">
        <v>1484</v>
      </c>
      <c r="AI970">
        <v>0</v>
      </c>
      <c r="AJ970">
        <v>0</v>
      </c>
      <c r="AK970" s="19">
        <v>7.6053419981815746E-3</v>
      </c>
      <c r="AL970" s="19">
        <v>5.2967356539691673E-3</v>
      </c>
      <c r="AM970" s="29">
        <v>1.4204545454545457E-4</v>
      </c>
      <c r="AN970" s="27" t="s">
        <v>1322</v>
      </c>
      <c r="AP970" t="s">
        <v>1322</v>
      </c>
    </row>
    <row r="971" spans="1:42" hidden="1" x14ac:dyDescent="0.2">
      <c r="A971" s="9" t="s">
        <v>834</v>
      </c>
      <c r="B971" s="9" t="s">
        <v>834</v>
      </c>
      <c r="C971" s="9" t="s">
        <v>1380</v>
      </c>
      <c r="D971" s="9" t="s">
        <v>1381</v>
      </c>
      <c r="E971" s="5" t="s">
        <v>1322</v>
      </c>
      <c r="F971" s="5" t="s">
        <v>1322</v>
      </c>
      <c r="G971">
        <v>1</v>
      </c>
      <c r="H971">
        <v>0</v>
      </c>
      <c r="I971">
        <v>0</v>
      </c>
      <c r="J971">
        <v>0</v>
      </c>
      <c r="K971">
        <v>3</v>
      </c>
      <c r="L971">
        <v>4</v>
      </c>
      <c r="M971">
        <v>2</v>
      </c>
      <c r="N971">
        <v>1</v>
      </c>
      <c r="O971">
        <v>1027</v>
      </c>
      <c r="P971">
        <v>943</v>
      </c>
      <c r="Q971">
        <v>1</v>
      </c>
      <c r="R971">
        <v>2.76</v>
      </c>
      <c r="S971">
        <v>2.35434089750793E-2</v>
      </c>
      <c r="T971" t="s">
        <v>20</v>
      </c>
      <c r="U971" t="s">
        <v>2620</v>
      </c>
      <c r="V971" t="s">
        <v>1456</v>
      </c>
      <c r="W971" t="s">
        <v>1414</v>
      </c>
      <c r="X971">
        <v>0</v>
      </c>
      <c r="Y971">
        <v>0</v>
      </c>
      <c r="Z971" s="19">
        <v>3.9128004471771942E-4</v>
      </c>
      <c r="AA971" s="19">
        <v>6.0080897659383617E-4</v>
      </c>
      <c r="AB971">
        <v>0.71599045129386596</v>
      </c>
      <c r="AC971">
        <v>0.69</v>
      </c>
      <c r="AD971">
        <v>0.100529313838149</v>
      </c>
      <c r="AE971">
        <v>4.0774654293942998</v>
      </c>
      <c r="AF971" t="s">
        <v>2234</v>
      </c>
      <c r="AG971" t="s">
        <v>1702</v>
      </c>
      <c r="AH971" t="s">
        <v>1479</v>
      </c>
      <c r="AI971">
        <v>0</v>
      </c>
      <c r="AJ971">
        <v>0</v>
      </c>
      <c r="AK971" s="19">
        <v>2.1948947270355877E-3</v>
      </c>
      <c r="AL971" s="19">
        <v>1.3623978201634877E-3</v>
      </c>
      <c r="AM971" s="29">
        <v>1.4245014245014247E-4</v>
      </c>
      <c r="AN971" s="27" t="s">
        <v>1322</v>
      </c>
      <c r="AP971" t="s">
        <v>1322</v>
      </c>
    </row>
    <row r="972" spans="1:42" hidden="1" x14ac:dyDescent="0.2">
      <c r="A972" s="9" t="s">
        <v>835</v>
      </c>
      <c r="B972" s="9" t="s">
        <v>835</v>
      </c>
      <c r="C972" s="9" t="s">
        <v>1380</v>
      </c>
      <c r="D972" s="9" t="s">
        <v>1381</v>
      </c>
      <c r="E972" s="5" t="s">
        <v>1322</v>
      </c>
      <c r="F972" s="5" t="s">
        <v>1322</v>
      </c>
      <c r="G972">
        <v>0</v>
      </c>
      <c r="H972">
        <v>0</v>
      </c>
      <c r="I972">
        <v>0</v>
      </c>
      <c r="J972">
        <v>0</v>
      </c>
      <c r="K972">
        <v>3</v>
      </c>
      <c r="L972">
        <v>4</v>
      </c>
      <c r="M972">
        <v>1</v>
      </c>
      <c r="N972">
        <v>1</v>
      </c>
      <c r="O972">
        <v>1027</v>
      </c>
      <c r="P972">
        <v>943</v>
      </c>
      <c r="Q972">
        <v>1</v>
      </c>
      <c r="R972">
        <v>0.92</v>
      </c>
      <c r="S972">
        <v>0</v>
      </c>
      <c r="T972" t="s">
        <v>20</v>
      </c>
      <c r="U972" t="s">
        <v>2602</v>
      </c>
      <c r="V972" t="s">
        <v>1414</v>
      </c>
      <c r="W972" t="s">
        <v>1414</v>
      </c>
      <c r="X972">
        <v>0</v>
      </c>
      <c r="Y972">
        <v>0</v>
      </c>
      <c r="Z972" s="19">
        <v>2.6089030680700082E-4</v>
      </c>
      <c r="AA972" s="19">
        <v>1.0156408693885842E-4</v>
      </c>
      <c r="AB972">
        <v>0.71599045129386596</v>
      </c>
      <c r="AC972">
        <v>0.69</v>
      </c>
      <c r="AD972">
        <v>0.100529313838149</v>
      </c>
      <c r="AE972">
        <v>4.0774654293942998</v>
      </c>
      <c r="AF972" t="s">
        <v>2234</v>
      </c>
      <c r="AG972" t="s">
        <v>1702</v>
      </c>
      <c r="AH972" t="s">
        <v>1479</v>
      </c>
      <c r="AI972">
        <v>0</v>
      </c>
      <c r="AJ972">
        <v>0</v>
      </c>
      <c r="AK972" s="19">
        <v>1.7293300336921197E-3</v>
      </c>
      <c r="AL972" s="19">
        <v>1.2695510867357302E-3</v>
      </c>
      <c r="AM972" s="29">
        <v>1.4285714285714287E-4</v>
      </c>
      <c r="AN972" s="27" t="s">
        <v>1322</v>
      </c>
      <c r="AP972" t="s">
        <v>1322</v>
      </c>
    </row>
    <row r="973" spans="1:42" hidden="1" x14ac:dyDescent="0.2">
      <c r="A973" s="9" t="s">
        <v>837</v>
      </c>
      <c r="B973" s="9" t="s">
        <v>837</v>
      </c>
      <c r="C973" s="9" t="s">
        <v>1380</v>
      </c>
      <c r="D973" s="9" t="s">
        <v>1381</v>
      </c>
      <c r="E973" s="5" t="s">
        <v>1322</v>
      </c>
      <c r="F973" s="5" t="s">
        <v>1322</v>
      </c>
      <c r="G973">
        <v>4</v>
      </c>
      <c r="H973">
        <v>4</v>
      </c>
      <c r="I973">
        <v>0</v>
      </c>
      <c r="J973">
        <v>0</v>
      </c>
      <c r="K973">
        <v>15</v>
      </c>
      <c r="L973">
        <v>16</v>
      </c>
      <c r="M973">
        <v>0</v>
      </c>
      <c r="N973">
        <v>2</v>
      </c>
      <c r="O973">
        <v>1027</v>
      </c>
      <c r="P973">
        <v>943</v>
      </c>
      <c r="Q973">
        <v>1</v>
      </c>
      <c r="R973">
        <v>0.92</v>
      </c>
      <c r="S973">
        <v>0.17049115513830601</v>
      </c>
      <c r="T973">
        <v>4.9428197137027601</v>
      </c>
      <c r="U973" t="s">
        <v>2135</v>
      </c>
      <c r="V973" t="s">
        <v>1575</v>
      </c>
      <c r="W973" t="s">
        <v>1479</v>
      </c>
      <c r="X973">
        <v>0</v>
      </c>
      <c r="Y973">
        <v>0</v>
      </c>
      <c r="Z973" s="19">
        <v>2.6282041723207231E-3</v>
      </c>
      <c r="AA973" s="19">
        <v>3.4122468332994649E-3</v>
      </c>
      <c r="AB973">
        <v>0.71945980718353397</v>
      </c>
      <c r="AC973">
        <v>0.86</v>
      </c>
      <c r="AD973">
        <v>0.39303888923008101</v>
      </c>
      <c r="AE973">
        <v>1.8664201748637299</v>
      </c>
      <c r="AF973" t="s">
        <v>2106</v>
      </c>
      <c r="AG973" t="s">
        <v>1733</v>
      </c>
      <c r="AH973" t="s">
        <v>1590</v>
      </c>
      <c r="AI973">
        <v>1</v>
      </c>
      <c r="AJ973">
        <v>1</v>
      </c>
      <c r="AK973" s="19">
        <v>8.1716646038681208E-3</v>
      </c>
      <c r="AL973" s="19">
        <v>7.0107701686649053E-3</v>
      </c>
      <c r="AM973" s="29">
        <v>1.4326647564469916E-4</v>
      </c>
      <c r="AN973" s="27" t="s">
        <v>1322</v>
      </c>
      <c r="AP973" t="s">
        <v>1322</v>
      </c>
    </row>
    <row r="974" spans="1:42" hidden="1" x14ac:dyDescent="0.2">
      <c r="A974" s="9" t="s">
        <v>839</v>
      </c>
      <c r="B974" s="9" t="s">
        <v>839</v>
      </c>
      <c r="C974" s="9" t="s">
        <v>1381</v>
      </c>
      <c r="D974" s="9" t="s">
        <v>1381</v>
      </c>
      <c r="E974" s="5" t="s">
        <v>1322</v>
      </c>
      <c r="F974" s="5" t="s">
        <v>1322</v>
      </c>
      <c r="G974">
        <v>0</v>
      </c>
      <c r="H974">
        <v>0</v>
      </c>
      <c r="I974">
        <v>0</v>
      </c>
      <c r="J974">
        <v>0</v>
      </c>
      <c r="K974">
        <v>36</v>
      </c>
      <c r="L974">
        <v>36</v>
      </c>
      <c r="M974">
        <v>5</v>
      </c>
      <c r="N974">
        <v>3</v>
      </c>
      <c r="O974">
        <v>1027</v>
      </c>
      <c r="P974">
        <v>943</v>
      </c>
      <c r="Q974">
        <v>1</v>
      </c>
      <c r="R974">
        <v>0.92</v>
      </c>
      <c r="S974">
        <v>0</v>
      </c>
      <c r="T974" t="s">
        <v>20</v>
      </c>
      <c r="U974" t="s">
        <v>2602</v>
      </c>
      <c r="V974" t="s">
        <v>1414</v>
      </c>
      <c r="W974" t="s">
        <v>1414</v>
      </c>
      <c r="X974">
        <v>0</v>
      </c>
      <c r="Y974">
        <v>0</v>
      </c>
      <c r="Z974" s="19">
        <v>3.1673634866337261E-4</v>
      </c>
      <c r="AA974" s="19">
        <v>1.5230230314927317E-4</v>
      </c>
      <c r="AB974">
        <v>0.72024182241205803</v>
      </c>
      <c r="AC974">
        <v>0.92</v>
      </c>
      <c r="AD974">
        <v>0.55511466007828203</v>
      </c>
      <c r="AE974">
        <v>1.50909425291526</v>
      </c>
      <c r="AF974" t="s">
        <v>2107</v>
      </c>
      <c r="AG974" t="s">
        <v>2871</v>
      </c>
      <c r="AH974" t="s">
        <v>1460</v>
      </c>
      <c r="AI974">
        <v>1</v>
      </c>
      <c r="AJ974">
        <v>1</v>
      </c>
      <c r="AK974" s="19">
        <v>1.7856477444645667E-2</v>
      </c>
      <c r="AL974" s="19">
        <v>1.6067892982248321E-2</v>
      </c>
      <c r="AM974" s="29">
        <v>1.4367816091954023E-4</v>
      </c>
      <c r="AN974" s="27" t="s">
        <v>1322</v>
      </c>
      <c r="AP974" t="s">
        <v>1322</v>
      </c>
    </row>
    <row r="975" spans="1:42" hidden="1" x14ac:dyDescent="0.2">
      <c r="A975" s="9" t="s">
        <v>843</v>
      </c>
      <c r="B975" s="9" t="s">
        <v>843</v>
      </c>
      <c r="C975" s="9" t="s">
        <v>1381</v>
      </c>
      <c r="D975" s="9" t="s">
        <v>1380</v>
      </c>
      <c r="E975" s="5" t="s">
        <v>1322</v>
      </c>
      <c r="F975" s="5" t="s">
        <v>1322</v>
      </c>
      <c r="G975">
        <v>0</v>
      </c>
      <c r="H975">
        <v>0</v>
      </c>
      <c r="I975">
        <v>0</v>
      </c>
      <c r="J975">
        <v>0</v>
      </c>
      <c r="K975">
        <v>42</v>
      </c>
      <c r="L975">
        <v>35</v>
      </c>
      <c r="M975">
        <v>5</v>
      </c>
      <c r="N975">
        <v>5</v>
      </c>
      <c r="O975">
        <v>1027</v>
      </c>
      <c r="P975">
        <v>943</v>
      </c>
      <c r="Q975">
        <v>1</v>
      </c>
      <c r="R975">
        <v>0.92</v>
      </c>
      <c r="S975">
        <v>0</v>
      </c>
      <c r="T975" t="s">
        <v>20</v>
      </c>
      <c r="U975" t="s">
        <v>2602</v>
      </c>
      <c r="V975" t="s">
        <v>1414</v>
      </c>
      <c r="W975" t="s">
        <v>1414</v>
      </c>
      <c r="X975">
        <v>0</v>
      </c>
      <c r="Y975">
        <v>0</v>
      </c>
      <c r="Z975" s="19">
        <v>4.6581304872777137E-3</v>
      </c>
      <c r="AA975" s="19">
        <v>1.7941166514336008E-3</v>
      </c>
      <c r="AB975">
        <v>0.72744187333693899</v>
      </c>
      <c r="AC975">
        <v>1.1100000000000001</v>
      </c>
      <c r="AD975">
        <v>0.68269816583561205</v>
      </c>
      <c r="AE975">
        <v>1.80189958780932</v>
      </c>
      <c r="AF975" t="s">
        <v>1606</v>
      </c>
      <c r="AG975" t="s">
        <v>2917</v>
      </c>
      <c r="AH975" t="s">
        <v>2918</v>
      </c>
      <c r="AI975">
        <v>3</v>
      </c>
      <c r="AJ975">
        <v>2</v>
      </c>
      <c r="AK975" s="19">
        <v>2.2858377927169198E-2</v>
      </c>
      <c r="AL975" s="19">
        <v>1.7890389627974679E-2</v>
      </c>
      <c r="AM975" s="29">
        <v>1.4409221902017292E-4</v>
      </c>
      <c r="AN975" s="27" t="s">
        <v>1322</v>
      </c>
      <c r="AP975" t="s">
        <v>1322</v>
      </c>
    </row>
    <row r="976" spans="1:42" hidden="1" x14ac:dyDescent="0.2">
      <c r="A976" s="9" t="s">
        <v>846</v>
      </c>
      <c r="B976" s="9" t="s">
        <v>846</v>
      </c>
      <c r="C976" s="9" t="s">
        <v>1381</v>
      </c>
      <c r="D976" s="9" t="s">
        <v>1380</v>
      </c>
      <c r="E976" s="5" t="s">
        <v>1322</v>
      </c>
      <c r="F976" s="5" t="s">
        <v>1322</v>
      </c>
      <c r="G976">
        <v>0</v>
      </c>
      <c r="H976">
        <v>0</v>
      </c>
      <c r="I976">
        <v>0</v>
      </c>
      <c r="J976">
        <v>0</v>
      </c>
      <c r="K976">
        <v>5</v>
      </c>
      <c r="L976">
        <v>3</v>
      </c>
      <c r="M976">
        <v>1</v>
      </c>
      <c r="N976">
        <v>1</v>
      </c>
      <c r="O976">
        <v>1027</v>
      </c>
      <c r="P976">
        <v>943</v>
      </c>
      <c r="Q976">
        <v>1</v>
      </c>
      <c r="R976">
        <v>0.92</v>
      </c>
      <c r="S976">
        <v>0</v>
      </c>
      <c r="T976" t="s">
        <v>20</v>
      </c>
      <c r="U976" t="s">
        <v>2602</v>
      </c>
      <c r="V976" t="s">
        <v>1414</v>
      </c>
      <c r="W976" t="s">
        <v>1414</v>
      </c>
      <c r="X976">
        <v>0</v>
      </c>
      <c r="Y976">
        <v>0</v>
      </c>
      <c r="Z976" s="19">
        <v>7.0914044713171349E-5</v>
      </c>
      <c r="AA976" s="19">
        <v>1.0174837626549543E-4</v>
      </c>
      <c r="AB976">
        <v>0.72799900582397903</v>
      </c>
      <c r="AC976">
        <v>1.53</v>
      </c>
      <c r="AD976">
        <v>0.29725986994422998</v>
      </c>
      <c r="AE976">
        <v>9.8988372742381596</v>
      </c>
      <c r="AF976" t="s">
        <v>1603</v>
      </c>
      <c r="AG976" t="s">
        <v>1512</v>
      </c>
      <c r="AH976" t="s">
        <v>1454</v>
      </c>
      <c r="AI976">
        <v>0</v>
      </c>
      <c r="AJ976">
        <v>0</v>
      </c>
      <c r="AK976" s="19">
        <v>1.9520023886836113E-3</v>
      </c>
      <c r="AL976" s="19">
        <v>2.2554223405518155E-3</v>
      </c>
      <c r="AM976" s="29">
        <v>1.4450867052023122E-4</v>
      </c>
      <c r="AN976" s="27" t="s">
        <v>1322</v>
      </c>
      <c r="AP976" t="s">
        <v>1322</v>
      </c>
    </row>
    <row r="977" spans="1:42" hidden="1" x14ac:dyDescent="0.2">
      <c r="A977" s="9" t="s">
        <v>847</v>
      </c>
      <c r="B977" s="9" t="s">
        <v>847</v>
      </c>
      <c r="C977" s="9" t="s">
        <v>1381</v>
      </c>
      <c r="D977" s="9" t="s">
        <v>1380</v>
      </c>
      <c r="E977" s="5" t="s">
        <v>1322</v>
      </c>
      <c r="F977" s="5" t="s">
        <v>1322</v>
      </c>
      <c r="G977">
        <v>0</v>
      </c>
      <c r="H977">
        <v>0</v>
      </c>
      <c r="I977">
        <v>0</v>
      </c>
      <c r="J977">
        <v>0</v>
      </c>
      <c r="K977">
        <v>5</v>
      </c>
      <c r="L977">
        <v>3</v>
      </c>
      <c r="M977">
        <v>0</v>
      </c>
      <c r="N977">
        <v>0</v>
      </c>
      <c r="O977">
        <v>1027</v>
      </c>
      <c r="P977">
        <v>943</v>
      </c>
      <c r="Q977">
        <v>1</v>
      </c>
      <c r="R977">
        <v>0.92</v>
      </c>
      <c r="S977">
        <v>0</v>
      </c>
      <c r="T977" t="s">
        <v>20</v>
      </c>
      <c r="U977" t="s">
        <v>2602</v>
      </c>
      <c r="V977" t="s">
        <v>1414</v>
      </c>
      <c r="W977" t="s">
        <v>1414</v>
      </c>
      <c r="X977">
        <v>0</v>
      </c>
      <c r="Y977">
        <v>0</v>
      </c>
      <c r="Z977" s="19">
        <v>9.5400645444991842E-4</v>
      </c>
      <c r="AA977" s="19">
        <v>2.1154887625236934E-4</v>
      </c>
      <c r="AB977">
        <v>0.72799900582397903</v>
      </c>
      <c r="AC977">
        <v>1.53</v>
      </c>
      <c r="AD977">
        <v>0.29725986994422998</v>
      </c>
      <c r="AE977">
        <v>9.8988372742381596</v>
      </c>
      <c r="AF977" t="s">
        <v>1603</v>
      </c>
      <c r="AG977" t="s">
        <v>1512</v>
      </c>
      <c r="AH977" t="s">
        <v>1454</v>
      </c>
      <c r="AI977">
        <v>0</v>
      </c>
      <c r="AJ977">
        <v>0</v>
      </c>
      <c r="AK977" s="19">
        <v>2.7576749073942954E-3</v>
      </c>
      <c r="AL977" s="19">
        <v>2.013945301922556E-3</v>
      </c>
      <c r="AM977" s="29">
        <v>1.4492753623188405E-4</v>
      </c>
      <c r="AN977" s="27" t="s">
        <v>1322</v>
      </c>
      <c r="AP977" t="s">
        <v>1322</v>
      </c>
    </row>
    <row r="978" spans="1:42" hidden="1" x14ac:dyDescent="0.2">
      <c r="A978" s="9" t="s">
        <v>848</v>
      </c>
      <c r="B978" s="9" t="s">
        <v>848</v>
      </c>
      <c r="C978" s="9" t="s">
        <v>1381</v>
      </c>
      <c r="D978" s="9" t="s">
        <v>1381</v>
      </c>
      <c r="E978" s="5" t="s">
        <v>1322</v>
      </c>
      <c r="F978" s="5" t="s">
        <v>1322</v>
      </c>
      <c r="G978">
        <v>1</v>
      </c>
      <c r="H978">
        <v>0</v>
      </c>
      <c r="I978">
        <v>0</v>
      </c>
      <c r="J978">
        <v>0</v>
      </c>
      <c r="K978">
        <v>5</v>
      </c>
      <c r="L978">
        <v>3</v>
      </c>
      <c r="M978">
        <v>1</v>
      </c>
      <c r="N978">
        <v>1</v>
      </c>
      <c r="O978">
        <v>1027</v>
      </c>
      <c r="P978">
        <v>943</v>
      </c>
      <c r="Q978">
        <v>1</v>
      </c>
      <c r="R978">
        <v>2.76</v>
      </c>
      <c r="S978">
        <v>2.35434089750793E-2</v>
      </c>
      <c r="T978" t="s">
        <v>20</v>
      </c>
      <c r="U978" t="s">
        <v>2620</v>
      </c>
      <c r="V978" t="s">
        <v>1456</v>
      </c>
      <c r="W978" t="s">
        <v>1414</v>
      </c>
      <c r="X978">
        <v>0</v>
      </c>
      <c r="Y978">
        <v>0</v>
      </c>
      <c r="Z978" s="19">
        <v>1.5862470514466573E-3</v>
      </c>
      <c r="AA978" s="19">
        <v>7.6313870469923856E-5</v>
      </c>
      <c r="AB978">
        <v>0.72799900582397903</v>
      </c>
      <c r="AC978">
        <v>1.53</v>
      </c>
      <c r="AD978">
        <v>0.29725986994422998</v>
      </c>
      <c r="AE978">
        <v>9.8988372742381596</v>
      </c>
      <c r="AF978" t="s">
        <v>1603</v>
      </c>
      <c r="AG978" t="s">
        <v>1512</v>
      </c>
      <c r="AH978" t="s">
        <v>1454</v>
      </c>
      <c r="AI978">
        <v>0</v>
      </c>
      <c r="AJ978">
        <v>0</v>
      </c>
      <c r="AK978" s="19">
        <v>3.3367173270430861E-3</v>
      </c>
      <c r="AL978" s="19">
        <v>1.2295012464598844E-3</v>
      </c>
      <c r="AM978" s="29">
        <v>1.4534883720930232E-4</v>
      </c>
      <c r="AN978" s="27" t="s">
        <v>1322</v>
      </c>
      <c r="AP978" t="s">
        <v>1322</v>
      </c>
    </row>
    <row r="979" spans="1:42" hidden="1" x14ac:dyDescent="0.2">
      <c r="A979" s="9" t="s">
        <v>849</v>
      </c>
      <c r="B979" s="9" t="s">
        <v>849</v>
      </c>
      <c r="C979" s="9" t="s">
        <v>1381</v>
      </c>
      <c r="D979" s="9" t="s">
        <v>1380</v>
      </c>
      <c r="E979" s="5" t="s">
        <v>1322</v>
      </c>
      <c r="F979" s="5" t="s">
        <v>1322</v>
      </c>
      <c r="G979">
        <v>1</v>
      </c>
      <c r="H979">
        <v>0</v>
      </c>
      <c r="I979">
        <v>0</v>
      </c>
      <c r="J979">
        <v>0</v>
      </c>
      <c r="K979">
        <v>5</v>
      </c>
      <c r="L979">
        <v>3</v>
      </c>
      <c r="M979">
        <v>2</v>
      </c>
      <c r="N979">
        <v>0</v>
      </c>
      <c r="O979">
        <v>1027</v>
      </c>
      <c r="P979">
        <v>943</v>
      </c>
      <c r="Q979">
        <v>1</v>
      </c>
      <c r="R979">
        <v>2.76</v>
      </c>
      <c r="S979">
        <v>2.35434089750793E-2</v>
      </c>
      <c r="T979" t="s">
        <v>20</v>
      </c>
      <c r="U979" t="s">
        <v>2620</v>
      </c>
      <c r="V979" t="s">
        <v>1456</v>
      </c>
      <c r="W979" t="s">
        <v>1414</v>
      </c>
      <c r="X979">
        <v>0</v>
      </c>
      <c r="Y979">
        <v>0</v>
      </c>
      <c r="Z979" s="19">
        <v>3.4152236408535808E-4</v>
      </c>
      <c r="AA979" s="19">
        <v>2.0390824129141885E-4</v>
      </c>
      <c r="AB979">
        <v>0.72799900582397903</v>
      </c>
      <c r="AC979">
        <v>1.53</v>
      </c>
      <c r="AD979">
        <v>0.29725986994422998</v>
      </c>
      <c r="AE979">
        <v>9.8988372742381596</v>
      </c>
      <c r="AF979" t="s">
        <v>1603</v>
      </c>
      <c r="AG979" t="s">
        <v>1512</v>
      </c>
      <c r="AH979" t="s">
        <v>1454</v>
      </c>
      <c r="AI979">
        <v>0</v>
      </c>
      <c r="AJ979">
        <v>0</v>
      </c>
      <c r="AK979" s="19">
        <v>2.3456206324543824E-3</v>
      </c>
      <c r="AL979" s="19">
        <v>1.6992353440951572E-3</v>
      </c>
      <c r="AM979" s="29">
        <v>1.4577259475218659E-4</v>
      </c>
      <c r="AN979" s="27" t="s">
        <v>1322</v>
      </c>
      <c r="AP979" t="s">
        <v>1322</v>
      </c>
    </row>
    <row r="980" spans="1:42" hidden="1" x14ac:dyDescent="0.2">
      <c r="A980" s="9" t="s">
        <v>850</v>
      </c>
      <c r="B980" s="9" t="s">
        <v>850</v>
      </c>
      <c r="C980" s="9" t="s">
        <v>1381</v>
      </c>
      <c r="D980" s="9" t="s">
        <v>1381</v>
      </c>
      <c r="E980" s="5" t="s">
        <v>1322</v>
      </c>
      <c r="F980" s="5" t="s">
        <v>1322</v>
      </c>
      <c r="G980">
        <v>1</v>
      </c>
      <c r="H980">
        <v>0</v>
      </c>
      <c r="I980">
        <v>0</v>
      </c>
      <c r="J980">
        <v>0</v>
      </c>
      <c r="K980">
        <v>5</v>
      </c>
      <c r="L980">
        <v>3</v>
      </c>
      <c r="M980">
        <v>0</v>
      </c>
      <c r="N980">
        <v>1</v>
      </c>
      <c r="O980">
        <v>1027</v>
      </c>
      <c r="P980">
        <v>943</v>
      </c>
      <c r="Q980">
        <v>1</v>
      </c>
      <c r="R980">
        <v>2.76</v>
      </c>
      <c r="S980">
        <v>2.35434089750793E-2</v>
      </c>
      <c r="T980" t="s">
        <v>20</v>
      </c>
      <c r="U980" t="s">
        <v>2620</v>
      </c>
      <c r="V980" t="s">
        <v>1456</v>
      </c>
      <c r="W980" t="s">
        <v>1414</v>
      </c>
      <c r="X980">
        <v>0</v>
      </c>
      <c r="Y980">
        <v>0</v>
      </c>
      <c r="Z980" s="19">
        <v>9.3933113659067525E-4</v>
      </c>
      <c r="AA980" s="19">
        <v>1.4223065070522697E-3</v>
      </c>
      <c r="AB980">
        <v>0.72799900582397903</v>
      </c>
      <c r="AC980">
        <v>1.53</v>
      </c>
      <c r="AD980">
        <v>0.29725986994422998</v>
      </c>
      <c r="AE980">
        <v>9.8988372742381596</v>
      </c>
      <c r="AF980" t="s">
        <v>1603</v>
      </c>
      <c r="AG980" t="s">
        <v>1512</v>
      </c>
      <c r="AH980" t="s">
        <v>1454</v>
      </c>
      <c r="AI980">
        <v>0</v>
      </c>
      <c r="AJ980">
        <v>0</v>
      </c>
      <c r="AK980" s="19">
        <v>8.8453682028955261E-3</v>
      </c>
      <c r="AL980" s="19">
        <v>4.9103438933947412E-3</v>
      </c>
      <c r="AM980" s="29">
        <v>1.4619883040935673E-4</v>
      </c>
      <c r="AN980" s="27" t="s">
        <v>1322</v>
      </c>
      <c r="AP980" t="s">
        <v>1322</v>
      </c>
    </row>
    <row r="981" spans="1:42" hidden="1" x14ac:dyDescent="0.2">
      <c r="A981" s="9" t="s">
        <v>851</v>
      </c>
      <c r="B981" s="9" t="s">
        <v>851</v>
      </c>
      <c r="C981" s="9" t="s">
        <v>1381</v>
      </c>
      <c r="D981" s="9" t="s">
        <v>1380</v>
      </c>
      <c r="E981" s="5" t="s">
        <v>1322</v>
      </c>
      <c r="F981" s="5" t="s">
        <v>1322</v>
      </c>
      <c r="G981">
        <v>0</v>
      </c>
      <c r="H981">
        <v>0</v>
      </c>
      <c r="I981">
        <v>0</v>
      </c>
      <c r="J981">
        <v>0</v>
      </c>
      <c r="K981">
        <v>5</v>
      </c>
      <c r="L981">
        <v>3</v>
      </c>
      <c r="M981">
        <v>0</v>
      </c>
      <c r="N981">
        <v>0</v>
      </c>
      <c r="O981">
        <v>1027</v>
      </c>
      <c r="P981">
        <v>943</v>
      </c>
      <c r="Q981">
        <v>1</v>
      </c>
      <c r="R981">
        <v>0.92</v>
      </c>
      <c r="S981">
        <v>0</v>
      </c>
      <c r="T981" t="s">
        <v>20</v>
      </c>
      <c r="U981" t="s">
        <v>2602</v>
      </c>
      <c r="V981" t="s">
        <v>1414</v>
      </c>
      <c r="W981" t="s">
        <v>1414</v>
      </c>
      <c r="X981">
        <v>0</v>
      </c>
      <c r="Y981">
        <v>0</v>
      </c>
      <c r="Z981" s="19">
        <v>1.8637800441343114E-4</v>
      </c>
      <c r="AA981" s="19">
        <v>1.185195218583861E-4</v>
      </c>
      <c r="AB981">
        <v>0.72799900582397903</v>
      </c>
      <c r="AC981">
        <v>1.53</v>
      </c>
      <c r="AD981">
        <v>0.29725986994422998</v>
      </c>
      <c r="AE981">
        <v>9.8988372742381596</v>
      </c>
      <c r="AF981" t="s">
        <v>1603</v>
      </c>
      <c r="AG981" t="s">
        <v>1512</v>
      </c>
      <c r="AH981" t="s">
        <v>1454</v>
      </c>
      <c r="AI981">
        <v>0</v>
      </c>
      <c r="AJ981">
        <v>0</v>
      </c>
      <c r="AK981" s="19">
        <v>2.4378242977276792E-3</v>
      </c>
      <c r="AL981" s="19">
        <v>1.8709153093359522E-3</v>
      </c>
      <c r="AM981" s="29">
        <v>1.4662756598240469E-4</v>
      </c>
      <c r="AN981" s="27" t="s">
        <v>1322</v>
      </c>
      <c r="AP981" t="s">
        <v>1322</v>
      </c>
    </row>
    <row r="982" spans="1:42" hidden="1" x14ac:dyDescent="0.2">
      <c r="A982" s="9" t="s">
        <v>852</v>
      </c>
      <c r="B982" s="9" t="s">
        <v>852</v>
      </c>
      <c r="C982" s="9" t="s">
        <v>1381</v>
      </c>
      <c r="D982" s="9" t="s">
        <v>1380</v>
      </c>
      <c r="E982" s="5" t="s">
        <v>1322</v>
      </c>
      <c r="F982" s="5" t="s">
        <v>1322</v>
      </c>
      <c r="G982">
        <v>0</v>
      </c>
      <c r="H982">
        <v>0</v>
      </c>
      <c r="I982">
        <v>0</v>
      </c>
      <c r="J982">
        <v>0</v>
      </c>
      <c r="K982">
        <v>5</v>
      </c>
      <c r="L982">
        <v>3</v>
      </c>
      <c r="M982">
        <v>2</v>
      </c>
      <c r="N982">
        <v>0</v>
      </c>
      <c r="O982">
        <v>1027</v>
      </c>
      <c r="P982">
        <v>943</v>
      </c>
      <c r="Q982">
        <v>1</v>
      </c>
      <c r="R982">
        <v>0.92</v>
      </c>
      <c r="S982">
        <v>0</v>
      </c>
      <c r="T982" t="s">
        <v>20</v>
      </c>
      <c r="U982" t="s">
        <v>2602</v>
      </c>
      <c r="V982" t="s">
        <v>1414</v>
      </c>
      <c r="W982" t="s">
        <v>1414</v>
      </c>
      <c r="X982">
        <v>0</v>
      </c>
      <c r="Y982">
        <v>0</v>
      </c>
      <c r="Z982" s="19">
        <v>6.1852800643269121E-5</v>
      </c>
      <c r="AA982" s="19">
        <v>9.5053645901405602E-5</v>
      </c>
      <c r="AB982">
        <v>0.72799900582397903</v>
      </c>
      <c r="AC982">
        <v>1.53</v>
      </c>
      <c r="AD982">
        <v>0.29725986994422998</v>
      </c>
      <c r="AE982">
        <v>9.8988372742381596</v>
      </c>
      <c r="AF982" t="s">
        <v>1603</v>
      </c>
      <c r="AG982" t="s">
        <v>1512</v>
      </c>
      <c r="AH982" t="s">
        <v>1454</v>
      </c>
      <c r="AI982">
        <v>0</v>
      </c>
      <c r="AJ982">
        <v>0</v>
      </c>
      <c r="AK982" s="19">
        <v>2.6751336278213896E-3</v>
      </c>
      <c r="AL982" s="19">
        <v>2.2694057958960586E-3</v>
      </c>
      <c r="AM982" s="29">
        <v>1.4705882352941178E-4</v>
      </c>
      <c r="AN982" s="27" t="s">
        <v>1322</v>
      </c>
      <c r="AP982" t="s">
        <v>1322</v>
      </c>
    </row>
    <row r="983" spans="1:42" hidden="1" x14ac:dyDescent="0.2">
      <c r="A983" s="9" t="s">
        <v>853</v>
      </c>
      <c r="B983" s="9" t="s">
        <v>853</v>
      </c>
      <c r="C983" s="9" t="s">
        <v>1381</v>
      </c>
      <c r="D983" s="9" t="s">
        <v>1381</v>
      </c>
      <c r="E983" s="5" t="s">
        <v>1322</v>
      </c>
      <c r="F983" s="5" t="s">
        <v>1322</v>
      </c>
      <c r="G983">
        <v>2</v>
      </c>
      <c r="H983">
        <v>1</v>
      </c>
      <c r="I983">
        <v>0</v>
      </c>
      <c r="J983">
        <v>0</v>
      </c>
      <c r="K983">
        <v>5</v>
      </c>
      <c r="L983">
        <v>3</v>
      </c>
      <c r="M983">
        <v>0</v>
      </c>
      <c r="N983">
        <v>0</v>
      </c>
      <c r="O983">
        <v>1027</v>
      </c>
      <c r="P983">
        <v>943</v>
      </c>
      <c r="Q983">
        <v>1</v>
      </c>
      <c r="R983">
        <v>1.84</v>
      </c>
      <c r="S983">
        <v>9.5508775172979093E-2</v>
      </c>
      <c r="T983">
        <v>108.486583062531</v>
      </c>
      <c r="U983" t="s">
        <v>2130</v>
      </c>
      <c r="V983" t="s">
        <v>1556</v>
      </c>
      <c r="W983" t="s">
        <v>1602</v>
      </c>
      <c r="X983">
        <v>0</v>
      </c>
      <c r="Y983">
        <v>0</v>
      </c>
      <c r="Z983" s="19">
        <v>9.3531774718845723E-4</v>
      </c>
      <c r="AA983" s="19">
        <v>1.4469208508909987E-3</v>
      </c>
      <c r="AB983">
        <v>0.72799900582397903</v>
      </c>
      <c r="AC983">
        <v>1.53</v>
      </c>
      <c r="AD983">
        <v>0.29725986994422998</v>
      </c>
      <c r="AE983">
        <v>9.8988372742381596</v>
      </c>
      <c r="AF983" t="s">
        <v>1603</v>
      </c>
      <c r="AG983" t="s">
        <v>1512</v>
      </c>
      <c r="AH983" t="s">
        <v>1454</v>
      </c>
      <c r="AI983">
        <v>0</v>
      </c>
      <c r="AJ983">
        <v>0</v>
      </c>
      <c r="AK983" s="19">
        <v>4.6281459840958718E-3</v>
      </c>
      <c r="AL983" s="19">
        <v>4.3323010272291887E-3</v>
      </c>
      <c r="AM983" s="29">
        <v>1.4749262536873156E-4</v>
      </c>
      <c r="AN983" s="27" t="s">
        <v>1322</v>
      </c>
      <c r="AP983" t="s">
        <v>1322</v>
      </c>
    </row>
    <row r="984" spans="1:42" hidden="1" x14ac:dyDescent="0.2">
      <c r="A984" s="9" t="s">
        <v>854</v>
      </c>
      <c r="B984" s="9" t="s">
        <v>854</v>
      </c>
      <c r="C984" s="9" t="s">
        <v>1380</v>
      </c>
      <c r="D984" s="9" t="s">
        <v>1381</v>
      </c>
      <c r="E984" s="5" t="s">
        <v>1322</v>
      </c>
      <c r="F984" s="5" t="s">
        <v>1322</v>
      </c>
      <c r="G984">
        <v>0</v>
      </c>
      <c r="H984">
        <v>0</v>
      </c>
      <c r="I984">
        <v>0</v>
      </c>
      <c r="J984">
        <v>0</v>
      </c>
      <c r="K984">
        <v>5</v>
      </c>
      <c r="L984">
        <v>3</v>
      </c>
      <c r="M984">
        <v>1</v>
      </c>
      <c r="N984">
        <v>1</v>
      </c>
      <c r="O984">
        <v>1027</v>
      </c>
      <c r="P984">
        <v>943</v>
      </c>
      <c r="Q984">
        <v>1</v>
      </c>
      <c r="R984">
        <v>0.92</v>
      </c>
      <c r="S984">
        <v>0</v>
      </c>
      <c r="T984" t="s">
        <v>20</v>
      </c>
      <c r="U984" t="s">
        <v>2602</v>
      </c>
      <c r="V984" t="s">
        <v>1414</v>
      </c>
      <c r="W984" t="s">
        <v>1414</v>
      </c>
      <c r="X984">
        <v>0</v>
      </c>
      <c r="Y984">
        <v>0</v>
      </c>
      <c r="Z984" s="19">
        <v>1.0593299925621511E-3</v>
      </c>
      <c r="AA984" s="19">
        <v>1.268214626174588E-3</v>
      </c>
      <c r="AB984">
        <v>0.72799900582397903</v>
      </c>
      <c r="AC984">
        <v>1.53</v>
      </c>
      <c r="AD984">
        <v>0.29725986994422998</v>
      </c>
      <c r="AE984">
        <v>9.8988372742381596</v>
      </c>
      <c r="AF984" t="s">
        <v>1603</v>
      </c>
      <c r="AG984" t="s">
        <v>1512</v>
      </c>
      <c r="AH984" t="s">
        <v>1454</v>
      </c>
      <c r="AI984">
        <v>0</v>
      </c>
      <c r="AJ984">
        <v>0</v>
      </c>
      <c r="AK984" s="19">
        <v>4.9998873053199401E-3</v>
      </c>
      <c r="AL984" s="19">
        <v>2.7662399564210814E-3</v>
      </c>
      <c r="AM984" s="29">
        <v>1.4792899408284024E-4</v>
      </c>
      <c r="AN984" s="27" t="s">
        <v>1322</v>
      </c>
      <c r="AP984" t="s">
        <v>1322</v>
      </c>
    </row>
    <row r="985" spans="1:42" hidden="1" x14ac:dyDescent="0.2">
      <c r="A985" s="9" t="s">
        <v>856</v>
      </c>
      <c r="B985" s="9" t="s">
        <v>856</v>
      </c>
      <c r="C985" s="9" t="s">
        <v>1380</v>
      </c>
      <c r="D985" s="9" t="s">
        <v>1381</v>
      </c>
      <c r="E985" s="5" t="s">
        <v>1322</v>
      </c>
      <c r="F985" s="5" t="s">
        <v>1322</v>
      </c>
      <c r="G985">
        <v>4</v>
      </c>
      <c r="H985">
        <v>4</v>
      </c>
      <c r="I985">
        <v>0</v>
      </c>
      <c r="J985">
        <v>0</v>
      </c>
      <c r="K985">
        <v>18</v>
      </c>
      <c r="L985">
        <v>15</v>
      </c>
      <c r="M985">
        <v>2</v>
      </c>
      <c r="N985">
        <v>2</v>
      </c>
      <c r="O985">
        <v>1990</v>
      </c>
      <c r="P985">
        <v>1902</v>
      </c>
      <c r="Q985">
        <v>1</v>
      </c>
      <c r="R985">
        <v>0.96</v>
      </c>
      <c r="S985">
        <v>0.17771672451426099</v>
      </c>
      <c r="T985">
        <v>5.13862865725656</v>
      </c>
      <c r="U985" t="s">
        <v>2727</v>
      </c>
      <c r="V985" t="s">
        <v>1544</v>
      </c>
      <c r="W985" t="s">
        <v>1856</v>
      </c>
      <c r="X985">
        <v>0</v>
      </c>
      <c r="Y985">
        <v>0</v>
      </c>
      <c r="Z985" s="19">
        <v>6.457183616773661E-4</v>
      </c>
      <c r="AA985" s="19">
        <v>5.0144484106748257E-4</v>
      </c>
      <c r="AB985">
        <v>0.72944889825996395</v>
      </c>
      <c r="AC985">
        <v>1.1499999999999999</v>
      </c>
      <c r="AD985">
        <v>0.54469761475466405</v>
      </c>
      <c r="AE985">
        <v>2.4552233965988099</v>
      </c>
      <c r="AF985" t="s">
        <v>2264</v>
      </c>
      <c r="AG985" t="s">
        <v>2919</v>
      </c>
      <c r="AH985" t="s">
        <v>2920</v>
      </c>
      <c r="AI985">
        <v>2</v>
      </c>
      <c r="AJ985">
        <v>1</v>
      </c>
      <c r="AK985" s="19">
        <v>7.1854938619213878E-3</v>
      </c>
      <c r="AL985" s="19">
        <v>4.045554988951215E-3</v>
      </c>
      <c r="AM985" s="29">
        <v>1.4836795252225521E-4</v>
      </c>
      <c r="AN985" s="27" t="s">
        <v>1322</v>
      </c>
      <c r="AP985" t="s">
        <v>1322</v>
      </c>
    </row>
    <row r="986" spans="1:42" hidden="1" x14ac:dyDescent="0.2">
      <c r="A986" s="10" t="s">
        <v>857</v>
      </c>
      <c r="B986" s="10" t="s">
        <v>857</v>
      </c>
      <c r="C986" s="9" t="s">
        <v>1380</v>
      </c>
      <c r="D986" s="9" t="s">
        <v>1381</v>
      </c>
      <c r="E986" s="5" t="s">
        <v>1322</v>
      </c>
      <c r="F986" s="5" t="s">
        <v>1322</v>
      </c>
      <c r="G986">
        <v>12</v>
      </c>
      <c r="H986">
        <v>11</v>
      </c>
      <c r="I986">
        <v>1</v>
      </c>
      <c r="J986">
        <v>0</v>
      </c>
      <c r="K986">
        <v>16</v>
      </c>
      <c r="L986">
        <v>18</v>
      </c>
      <c r="M986">
        <v>3</v>
      </c>
      <c r="N986">
        <v>3</v>
      </c>
      <c r="O986">
        <v>1990</v>
      </c>
      <c r="P986">
        <v>1902</v>
      </c>
      <c r="Q986">
        <v>1</v>
      </c>
      <c r="R986">
        <v>1.04</v>
      </c>
      <c r="S986">
        <v>0.42014874411743203</v>
      </c>
      <c r="T986">
        <v>2.6153407588776498</v>
      </c>
      <c r="U986" t="s">
        <v>2921</v>
      </c>
      <c r="V986" t="s">
        <v>1855</v>
      </c>
      <c r="W986" t="s">
        <v>1545</v>
      </c>
      <c r="X986">
        <v>0</v>
      </c>
      <c r="Y986">
        <v>0</v>
      </c>
      <c r="Z986" s="19">
        <v>4.1369131919080484E-3</v>
      </c>
      <c r="AA986" s="19">
        <v>4.2405159717637496E-3</v>
      </c>
      <c r="AB986">
        <v>0.73114082874456499</v>
      </c>
      <c r="AC986">
        <v>0.85</v>
      </c>
      <c r="AD986">
        <v>0.40346085842056401</v>
      </c>
      <c r="AE986">
        <v>1.76832164274133</v>
      </c>
      <c r="AF986" t="s">
        <v>2922</v>
      </c>
      <c r="AG986" t="s">
        <v>2923</v>
      </c>
      <c r="AH986" t="s">
        <v>2864</v>
      </c>
      <c r="AI986">
        <v>0</v>
      </c>
      <c r="AJ986">
        <v>1</v>
      </c>
      <c r="AK986" s="19">
        <v>6.1308308114312975E-3</v>
      </c>
      <c r="AL986" s="19">
        <v>3.4956748429908757E-3</v>
      </c>
      <c r="AM986" s="29">
        <v>1.4880952380952382E-4</v>
      </c>
      <c r="AN986" s="27" t="s">
        <v>1322</v>
      </c>
      <c r="AP986" t="s">
        <v>1322</v>
      </c>
    </row>
    <row r="987" spans="1:42" hidden="1" x14ac:dyDescent="0.2">
      <c r="A987" s="9" t="s">
        <v>859</v>
      </c>
      <c r="B987" s="9" t="s">
        <v>859</v>
      </c>
      <c r="C987" s="9" t="s">
        <v>1380</v>
      </c>
      <c r="D987" s="9" t="s">
        <v>1381</v>
      </c>
      <c r="E987" s="5" t="s">
        <v>1322</v>
      </c>
      <c r="F987" s="5" t="s">
        <v>1322</v>
      </c>
      <c r="G987">
        <v>2</v>
      </c>
      <c r="H987">
        <v>1</v>
      </c>
      <c r="I987">
        <v>1</v>
      </c>
      <c r="J987">
        <v>0</v>
      </c>
      <c r="K987">
        <v>17</v>
      </c>
      <c r="L987">
        <v>18</v>
      </c>
      <c r="M987">
        <v>1</v>
      </c>
      <c r="N987">
        <v>2</v>
      </c>
      <c r="O987">
        <v>1027</v>
      </c>
      <c r="P987">
        <v>943</v>
      </c>
      <c r="Q987">
        <v>1</v>
      </c>
      <c r="R987">
        <v>1.84</v>
      </c>
      <c r="S987">
        <v>9.5508775172979093E-2</v>
      </c>
      <c r="T987">
        <v>108.486583062531</v>
      </c>
      <c r="U987" t="s">
        <v>2130</v>
      </c>
      <c r="V987" t="s">
        <v>1556</v>
      </c>
      <c r="W987" t="s">
        <v>1602</v>
      </c>
      <c r="X987">
        <v>0</v>
      </c>
      <c r="Y987">
        <v>0</v>
      </c>
      <c r="Z987" s="19">
        <v>5.3201404785516689E-3</v>
      </c>
      <c r="AA987" s="19">
        <v>1.7694769460013208E-3</v>
      </c>
      <c r="AB987">
        <v>0.73413421236783205</v>
      </c>
      <c r="AC987">
        <v>0.86</v>
      </c>
      <c r="AD987">
        <v>0.41616422247156298</v>
      </c>
      <c r="AE987">
        <v>1.79061709240862</v>
      </c>
      <c r="AF987" t="s">
        <v>2209</v>
      </c>
      <c r="AG987" t="s">
        <v>1589</v>
      </c>
      <c r="AH987" t="s">
        <v>1693</v>
      </c>
      <c r="AI987">
        <v>0</v>
      </c>
      <c r="AJ987">
        <v>0</v>
      </c>
      <c r="AK987" s="19">
        <v>8.343710154869401E-3</v>
      </c>
      <c r="AL987" s="19">
        <v>7.077907784005283E-3</v>
      </c>
      <c r="AM987" s="29">
        <v>1.4925373134328358E-4</v>
      </c>
      <c r="AN987" s="27" t="s">
        <v>1322</v>
      </c>
      <c r="AP987" t="s">
        <v>1322</v>
      </c>
    </row>
    <row r="988" spans="1:42" hidden="1" x14ac:dyDescent="0.2">
      <c r="A988" s="9" t="s">
        <v>861</v>
      </c>
      <c r="B988" s="9" t="s">
        <v>861</v>
      </c>
      <c r="C988" s="9" t="s">
        <v>1380</v>
      </c>
      <c r="D988" s="9" t="s">
        <v>1381</v>
      </c>
      <c r="E988" s="5" t="s">
        <v>1322</v>
      </c>
      <c r="F988" s="5" t="s">
        <v>1322</v>
      </c>
      <c r="G988">
        <v>4</v>
      </c>
      <c r="H988">
        <v>4</v>
      </c>
      <c r="I988">
        <v>1</v>
      </c>
      <c r="J988">
        <v>0</v>
      </c>
      <c r="K988">
        <v>29</v>
      </c>
      <c r="L988">
        <v>29</v>
      </c>
      <c r="M988">
        <v>1</v>
      </c>
      <c r="N988">
        <v>3</v>
      </c>
      <c r="O988">
        <v>1990</v>
      </c>
      <c r="P988">
        <v>1902</v>
      </c>
      <c r="Q988">
        <v>1</v>
      </c>
      <c r="R988">
        <v>0.96</v>
      </c>
      <c r="S988">
        <v>0.17771672451426099</v>
      </c>
      <c r="T988">
        <v>5.13862865725656</v>
      </c>
      <c r="U988" t="s">
        <v>2727</v>
      </c>
      <c r="V988" t="s">
        <v>1544</v>
      </c>
      <c r="W988" t="s">
        <v>1856</v>
      </c>
      <c r="X988">
        <v>0</v>
      </c>
      <c r="Y988">
        <v>0</v>
      </c>
      <c r="Z988" s="19">
        <v>4.7276387904999816E-3</v>
      </c>
      <c r="AA988" s="19">
        <v>1.4138882774268927E-3</v>
      </c>
      <c r="AB988">
        <v>0.73792746285757005</v>
      </c>
      <c r="AC988">
        <v>0.96</v>
      </c>
      <c r="AD988">
        <v>0.57131741246880297</v>
      </c>
      <c r="AE988">
        <v>1.4425461570165099</v>
      </c>
      <c r="AF988" t="s">
        <v>2924</v>
      </c>
      <c r="AG988" t="s">
        <v>2925</v>
      </c>
      <c r="AH988" t="s">
        <v>2926</v>
      </c>
      <c r="AI988">
        <v>7</v>
      </c>
      <c r="AJ988">
        <v>8</v>
      </c>
      <c r="AK988" s="19">
        <v>1.9134260467544087E-2</v>
      </c>
      <c r="AL988" s="19">
        <v>1.1370370997510879E-2</v>
      </c>
      <c r="AM988" s="29">
        <v>1.4970059880239521E-4</v>
      </c>
      <c r="AN988" s="27" t="s">
        <v>1322</v>
      </c>
      <c r="AP988" t="s">
        <v>1322</v>
      </c>
    </row>
    <row r="989" spans="1:42" hidden="1" x14ac:dyDescent="0.2">
      <c r="A989" s="9" t="s">
        <v>864</v>
      </c>
      <c r="B989" s="9" t="s">
        <v>864</v>
      </c>
      <c r="C989" s="9" t="s">
        <v>1380</v>
      </c>
      <c r="D989" s="9" t="s">
        <v>1381</v>
      </c>
      <c r="E989" s="5" t="s">
        <v>1322</v>
      </c>
      <c r="F989" s="5" t="s">
        <v>1322</v>
      </c>
      <c r="G989">
        <v>2</v>
      </c>
      <c r="H989">
        <v>1</v>
      </c>
      <c r="I989">
        <v>1</v>
      </c>
      <c r="J989">
        <v>0</v>
      </c>
      <c r="K989">
        <v>20</v>
      </c>
      <c r="L989">
        <v>16</v>
      </c>
      <c r="M989">
        <v>0</v>
      </c>
      <c r="N989">
        <v>2</v>
      </c>
      <c r="O989">
        <v>1027</v>
      </c>
      <c r="P989">
        <v>943</v>
      </c>
      <c r="Q989">
        <v>1</v>
      </c>
      <c r="R989">
        <v>1.84</v>
      </c>
      <c r="S989">
        <v>9.5508775172979093E-2</v>
      </c>
      <c r="T989">
        <v>108.486583062531</v>
      </c>
      <c r="U989" t="s">
        <v>2130</v>
      </c>
      <c r="V989" t="s">
        <v>1556</v>
      </c>
      <c r="W989" t="s">
        <v>1602</v>
      </c>
      <c r="X989">
        <v>0</v>
      </c>
      <c r="Y989">
        <v>0</v>
      </c>
      <c r="Z989" s="19">
        <v>1.0463310906595261E-3</v>
      </c>
      <c r="AA989" s="19">
        <v>7.1356971746037144E-4</v>
      </c>
      <c r="AB989">
        <v>0.73800957589804905</v>
      </c>
      <c r="AC989">
        <v>1.1499999999999999</v>
      </c>
      <c r="AD989">
        <v>0.56269095546498804</v>
      </c>
      <c r="AE989">
        <v>2.3901404226951599</v>
      </c>
      <c r="AF989" t="s">
        <v>1624</v>
      </c>
      <c r="AG989" t="s">
        <v>1625</v>
      </c>
      <c r="AH989" t="s">
        <v>1626</v>
      </c>
      <c r="AI989">
        <v>0</v>
      </c>
      <c r="AJ989">
        <v>0</v>
      </c>
      <c r="AK989" s="19">
        <v>1.0774585030339852E-2</v>
      </c>
      <c r="AL989" s="19">
        <v>6.8043969486399703E-3</v>
      </c>
      <c r="AM989" s="29">
        <v>1.5015015015015017E-4</v>
      </c>
      <c r="AN989" s="27" t="s">
        <v>1322</v>
      </c>
      <c r="AP989" t="s">
        <v>1322</v>
      </c>
    </row>
    <row r="990" spans="1:42" hidden="1" x14ac:dyDescent="0.2">
      <c r="A990" s="9" t="s">
        <v>865</v>
      </c>
      <c r="B990" s="9" t="s">
        <v>865</v>
      </c>
      <c r="C990" s="9" t="s">
        <v>1380</v>
      </c>
      <c r="D990" s="9" t="s">
        <v>1381</v>
      </c>
      <c r="E990" s="5" t="s">
        <v>1322</v>
      </c>
      <c r="F990" s="5" t="s">
        <v>1322</v>
      </c>
      <c r="G990">
        <v>2</v>
      </c>
      <c r="H990">
        <v>1</v>
      </c>
      <c r="I990">
        <v>0</v>
      </c>
      <c r="J990">
        <v>0</v>
      </c>
      <c r="K990">
        <v>17</v>
      </c>
      <c r="L990">
        <v>19</v>
      </c>
      <c r="M990">
        <v>5</v>
      </c>
      <c r="N990">
        <v>5</v>
      </c>
      <c r="O990">
        <v>1990</v>
      </c>
      <c r="P990">
        <v>1902</v>
      </c>
      <c r="Q990">
        <v>1</v>
      </c>
      <c r="R990">
        <v>1.91</v>
      </c>
      <c r="S990">
        <v>9.94636719826065E-2</v>
      </c>
      <c r="T990">
        <v>112.816954863598</v>
      </c>
      <c r="U990" t="s">
        <v>2649</v>
      </c>
      <c r="V990" t="s">
        <v>2016</v>
      </c>
      <c r="W990" t="s">
        <v>1723</v>
      </c>
      <c r="X990">
        <v>0</v>
      </c>
      <c r="Y990">
        <v>0</v>
      </c>
      <c r="Z990" s="19">
        <v>1.3790121800319038E-4</v>
      </c>
      <c r="AA990" s="19">
        <v>1.6078258809193379E-4</v>
      </c>
      <c r="AB990">
        <v>0.73827226930758805</v>
      </c>
      <c r="AC990">
        <v>0.85</v>
      </c>
      <c r="AD990">
        <v>0.41559354428452899</v>
      </c>
      <c r="AE990">
        <v>1.7410204703514001</v>
      </c>
      <c r="AF990" t="s">
        <v>2927</v>
      </c>
      <c r="AG990" t="s">
        <v>2470</v>
      </c>
      <c r="AH990" t="s">
        <v>2752</v>
      </c>
      <c r="AI990">
        <v>0</v>
      </c>
      <c r="AJ990">
        <v>0</v>
      </c>
      <c r="AK990" s="19">
        <v>6.4739031262578831E-3</v>
      </c>
      <c r="AL990" s="19">
        <v>4.4003655688318721E-3</v>
      </c>
      <c r="AM990" s="29">
        <v>1.5060240963855423E-4</v>
      </c>
      <c r="AN990" s="27" t="s">
        <v>1322</v>
      </c>
      <c r="AP990" t="s">
        <v>1322</v>
      </c>
    </row>
    <row r="991" spans="1:42" hidden="1" x14ac:dyDescent="0.2">
      <c r="A991" s="9" t="s">
        <v>868</v>
      </c>
      <c r="B991" s="9" t="s">
        <v>868</v>
      </c>
      <c r="C991" s="9" t="s">
        <v>1381</v>
      </c>
      <c r="D991" s="9" t="s">
        <v>1381</v>
      </c>
      <c r="E991" s="5" t="s">
        <v>1322</v>
      </c>
      <c r="F991" s="5" t="s">
        <v>1322</v>
      </c>
      <c r="G991">
        <v>9</v>
      </c>
      <c r="H991">
        <v>9</v>
      </c>
      <c r="I991">
        <v>2</v>
      </c>
      <c r="J991">
        <v>2</v>
      </c>
      <c r="K991">
        <v>80</v>
      </c>
      <c r="L991">
        <v>72</v>
      </c>
      <c r="M991">
        <v>10</v>
      </c>
      <c r="N991">
        <v>5</v>
      </c>
      <c r="O991">
        <v>1990</v>
      </c>
      <c r="P991">
        <v>1902</v>
      </c>
      <c r="Q991">
        <v>1</v>
      </c>
      <c r="R991">
        <v>0.96</v>
      </c>
      <c r="S991">
        <v>0.33530558592757898</v>
      </c>
      <c r="T991">
        <v>2.7235103106448602</v>
      </c>
      <c r="U991" t="s">
        <v>2928</v>
      </c>
      <c r="V991" t="s">
        <v>1981</v>
      </c>
      <c r="W991" t="s">
        <v>1831</v>
      </c>
      <c r="X991">
        <v>0</v>
      </c>
      <c r="Y991">
        <v>0</v>
      </c>
      <c r="Z991" s="19">
        <v>9.8248932321571975E-3</v>
      </c>
      <c r="AA991" s="19">
        <v>6.8896968873182005E-3</v>
      </c>
      <c r="AB991">
        <v>0.74089489868733505</v>
      </c>
      <c r="AC991">
        <v>1.06</v>
      </c>
      <c r="AD991">
        <v>0.75931644309923396</v>
      </c>
      <c r="AE991">
        <v>1.49473338140766</v>
      </c>
      <c r="AF991" t="s">
        <v>2929</v>
      </c>
      <c r="AG991" t="s">
        <v>2930</v>
      </c>
      <c r="AH991" t="s">
        <v>2931</v>
      </c>
      <c r="AI991">
        <v>6</v>
      </c>
      <c r="AJ991">
        <v>5</v>
      </c>
      <c r="AK991" s="19">
        <v>6.5085226633041365E-2</v>
      </c>
      <c r="AL991" s="19">
        <v>3.7744664944950386E-2</v>
      </c>
      <c r="AM991" s="29">
        <v>1.5105740181268882E-4</v>
      </c>
      <c r="AN991" s="27" t="s">
        <v>1322</v>
      </c>
      <c r="AP991" t="s">
        <v>1322</v>
      </c>
    </row>
    <row r="992" spans="1:42" hidden="1" x14ac:dyDescent="0.2">
      <c r="A992" s="9" t="s">
        <v>871</v>
      </c>
      <c r="B992" s="9" t="s">
        <v>871</v>
      </c>
      <c r="C992" s="9" t="s">
        <v>1380</v>
      </c>
      <c r="D992" s="9" t="s">
        <v>1381</v>
      </c>
      <c r="E992" s="5" t="s">
        <v>1322</v>
      </c>
      <c r="F992" s="5" t="s">
        <v>1322</v>
      </c>
      <c r="G992">
        <v>0</v>
      </c>
      <c r="H992">
        <v>0</v>
      </c>
      <c r="I992">
        <v>0</v>
      </c>
      <c r="J992">
        <v>0</v>
      </c>
      <c r="K992">
        <v>4</v>
      </c>
      <c r="L992">
        <v>5</v>
      </c>
      <c r="M992">
        <v>0</v>
      </c>
      <c r="N992">
        <v>0</v>
      </c>
      <c r="O992">
        <v>1027</v>
      </c>
      <c r="P992">
        <v>943</v>
      </c>
      <c r="Q992">
        <v>1</v>
      </c>
      <c r="R992">
        <v>0.92</v>
      </c>
      <c r="S992">
        <v>0</v>
      </c>
      <c r="T992" t="s">
        <v>20</v>
      </c>
      <c r="U992" t="s">
        <v>2602</v>
      </c>
      <c r="V992" t="s">
        <v>1414</v>
      </c>
      <c r="W992" t="s">
        <v>1414</v>
      </c>
      <c r="X992">
        <v>0</v>
      </c>
      <c r="Y992">
        <v>0</v>
      </c>
      <c r="Z992" s="19">
        <v>9.8384115437362115E-4</v>
      </c>
      <c r="AA992" s="19">
        <v>3.4696951745849058E-4</v>
      </c>
      <c r="AB992">
        <v>0.74471833298892998</v>
      </c>
      <c r="AC992">
        <v>0.73</v>
      </c>
      <c r="AD992">
        <v>0.145126521046927</v>
      </c>
      <c r="AE992">
        <v>3.41964511512723</v>
      </c>
      <c r="AF992" t="s">
        <v>1762</v>
      </c>
      <c r="AG992" t="s">
        <v>1575</v>
      </c>
      <c r="AH992" t="s">
        <v>1448</v>
      </c>
      <c r="AI992">
        <v>0</v>
      </c>
      <c r="AJ992">
        <v>0</v>
      </c>
      <c r="AK992" s="19">
        <v>4.5912587204102323E-3</v>
      </c>
      <c r="AL992" s="19">
        <v>2.5472640184147723E-3</v>
      </c>
      <c r="AM992" s="29">
        <v>1.5151515151515152E-4</v>
      </c>
      <c r="AN992" s="27" t="s">
        <v>1322</v>
      </c>
      <c r="AP992" t="s">
        <v>1322</v>
      </c>
    </row>
    <row r="993" spans="1:42" hidden="1" x14ac:dyDescent="0.2">
      <c r="A993" s="9" t="s">
        <v>872</v>
      </c>
      <c r="B993" s="9" t="s">
        <v>872</v>
      </c>
      <c r="C993" s="9" t="s">
        <v>1381</v>
      </c>
      <c r="D993" s="9" t="s">
        <v>1381</v>
      </c>
      <c r="E993" s="5" t="s">
        <v>1322</v>
      </c>
      <c r="F993" s="5" t="s">
        <v>1322</v>
      </c>
      <c r="G993">
        <v>1</v>
      </c>
      <c r="H993">
        <v>0</v>
      </c>
      <c r="I993">
        <v>0</v>
      </c>
      <c r="J993">
        <v>0</v>
      </c>
      <c r="K993">
        <v>4</v>
      </c>
      <c r="L993">
        <v>5</v>
      </c>
      <c r="M993">
        <v>2</v>
      </c>
      <c r="N993">
        <v>2</v>
      </c>
      <c r="O993">
        <v>1027</v>
      </c>
      <c r="P993">
        <v>943</v>
      </c>
      <c r="Q993">
        <v>1</v>
      </c>
      <c r="R993">
        <v>2.76</v>
      </c>
      <c r="S993">
        <v>2.35434089750793E-2</v>
      </c>
      <c r="T993" t="s">
        <v>20</v>
      </c>
      <c r="U993" t="s">
        <v>2620</v>
      </c>
      <c r="V993" t="s">
        <v>1456</v>
      </c>
      <c r="W993" t="s">
        <v>1414</v>
      </c>
      <c r="X993">
        <v>0</v>
      </c>
      <c r="Y993">
        <v>0</v>
      </c>
      <c r="Z993" s="19">
        <v>5.5897149245388485E-5</v>
      </c>
      <c r="AA993" s="19">
        <v>9.307677988187711E-5</v>
      </c>
      <c r="AB993">
        <v>0.74471833298892998</v>
      </c>
      <c r="AC993">
        <v>0.73</v>
      </c>
      <c r="AD993">
        <v>0.145126521046927</v>
      </c>
      <c r="AE993">
        <v>3.41964511512723</v>
      </c>
      <c r="AF993" t="s">
        <v>1762</v>
      </c>
      <c r="AG993" t="s">
        <v>1575</v>
      </c>
      <c r="AH993" t="s">
        <v>1448</v>
      </c>
      <c r="AI993">
        <v>0</v>
      </c>
      <c r="AJ993">
        <v>0</v>
      </c>
      <c r="AK993" s="19">
        <v>1.9079560275759269E-3</v>
      </c>
      <c r="AL993" s="19">
        <v>1.3453825455653145E-3</v>
      </c>
      <c r="AM993" s="29">
        <v>1.5197568389057752E-4</v>
      </c>
      <c r="AN993" s="27" t="s">
        <v>1322</v>
      </c>
      <c r="AP993" t="s">
        <v>1322</v>
      </c>
    </row>
    <row r="994" spans="1:42" hidden="1" x14ac:dyDescent="0.2">
      <c r="A994" s="9" t="s">
        <v>873</v>
      </c>
      <c r="B994" s="9" t="s">
        <v>873</v>
      </c>
      <c r="C994" s="9" t="s">
        <v>1381</v>
      </c>
      <c r="D994" s="9" t="s">
        <v>1380</v>
      </c>
      <c r="E994" s="5" t="s">
        <v>1322</v>
      </c>
      <c r="F994" s="5" t="s">
        <v>1322</v>
      </c>
      <c r="G994">
        <v>0</v>
      </c>
      <c r="H994">
        <v>0</v>
      </c>
      <c r="I994">
        <v>0</v>
      </c>
      <c r="J994">
        <v>0</v>
      </c>
      <c r="K994">
        <v>4</v>
      </c>
      <c r="L994">
        <v>5</v>
      </c>
      <c r="M994">
        <v>1</v>
      </c>
      <c r="N994">
        <v>0</v>
      </c>
      <c r="O994">
        <v>1027</v>
      </c>
      <c r="P994">
        <v>943</v>
      </c>
      <c r="Q994">
        <v>1</v>
      </c>
      <c r="R994">
        <v>0.92</v>
      </c>
      <c r="S994">
        <v>0</v>
      </c>
      <c r="T994" t="s">
        <v>20</v>
      </c>
      <c r="U994" t="s">
        <v>2602</v>
      </c>
      <c r="V994" t="s">
        <v>1414</v>
      </c>
      <c r="W994" t="s">
        <v>1414</v>
      </c>
      <c r="X994">
        <v>0</v>
      </c>
      <c r="Y994">
        <v>0</v>
      </c>
      <c r="Z994" s="19">
        <v>3.7264766163592321E-5</v>
      </c>
      <c r="AA994" s="19">
        <v>5.9228673446939568E-5</v>
      </c>
      <c r="AB994">
        <v>0.74471833298892998</v>
      </c>
      <c r="AC994">
        <v>0.73</v>
      </c>
      <c r="AD994">
        <v>0.145126521046927</v>
      </c>
      <c r="AE994">
        <v>3.41964511512723</v>
      </c>
      <c r="AF994" t="s">
        <v>1762</v>
      </c>
      <c r="AG994" t="s">
        <v>1575</v>
      </c>
      <c r="AH994" t="s">
        <v>1448</v>
      </c>
      <c r="AI994">
        <v>0</v>
      </c>
      <c r="AJ994">
        <v>0</v>
      </c>
      <c r="AK994" s="19">
        <v>3.7302030929755917E-3</v>
      </c>
      <c r="AL994" s="19">
        <v>2.6991352613676745E-3</v>
      </c>
      <c r="AM994" s="29">
        <v>1.524390243902439E-4</v>
      </c>
      <c r="AN994" s="27" t="s">
        <v>1322</v>
      </c>
      <c r="AP994" t="s">
        <v>1322</v>
      </c>
    </row>
    <row r="995" spans="1:42" hidden="1" x14ac:dyDescent="0.2">
      <c r="A995" s="9" t="s">
        <v>874</v>
      </c>
      <c r="B995" s="9" t="s">
        <v>874</v>
      </c>
      <c r="C995" s="9" t="s">
        <v>1381</v>
      </c>
      <c r="D995" s="9" t="s">
        <v>1380</v>
      </c>
      <c r="E995" s="5" t="s">
        <v>1322</v>
      </c>
      <c r="F995" s="5" t="s">
        <v>1322</v>
      </c>
      <c r="G995">
        <v>0</v>
      </c>
      <c r="H995">
        <v>0</v>
      </c>
      <c r="I995">
        <v>0</v>
      </c>
      <c r="J995">
        <v>0</v>
      </c>
      <c r="K995">
        <v>4</v>
      </c>
      <c r="L995">
        <v>5</v>
      </c>
      <c r="M995">
        <v>1</v>
      </c>
      <c r="N995">
        <v>0</v>
      </c>
      <c r="O995">
        <v>1027</v>
      </c>
      <c r="P995">
        <v>943</v>
      </c>
      <c r="Q995">
        <v>1</v>
      </c>
      <c r="R995">
        <v>0.92</v>
      </c>
      <c r="S995">
        <v>0</v>
      </c>
      <c r="T995" t="s">
        <v>20</v>
      </c>
      <c r="U995" t="s">
        <v>2602</v>
      </c>
      <c r="V995" t="s">
        <v>1414</v>
      </c>
      <c r="W995" t="s">
        <v>1414</v>
      </c>
      <c r="X995">
        <v>0</v>
      </c>
      <c r="Y995">
        <v>0</v>
      </c>
      <c r="Z995" s="19">
        <v>4.5078210695556791E-5</v>
      </c>
      <c r="AA995" s="19">
        <v>2.5535826764951228E-5</v>
      </c>
      <c r="AB995">
        <v>0.74471833298892998</v>
      </c>
      <c r="AC995">
        <v>0.73</v>
      </c>
      <c r="AD995">
        <v>0.145126521046927</v>
      </c>
      <c r="AE995">
        <v>3.41964511512723</v>
      </c>
      <c r="AF995" t="s">
        <v>1762</v>
      </c>
      <c r="AG995" t="s">
        <v>1575</v>
      </c>
      <c r="AH995" t="s">
        <v>1448</v>
      </c>
      <c r="AI995">
        <v>0</v>
      </c>
      <c r="AJ995">
        <v>0</v>
      </c>
      <c r="AK995" s="19">
        <v>2.4004147195383989E-3</v>
      </c>
      <c r="AL995" s="19">
        <v>1.4810779523671712E-3</v>
      </c>
      <c r="AM995" s="29">
        <v>1.5290519877675843E-4</v>
      </c>
      <c r="AN995" s="27" t="s">
        <v>1322</v>
      </c>
      <c r="AP995" t="s">
        <v>1322</v>
      </c>
    </row>
    <row r="996" spans="1:42" hidden="1" x14ac:dyDescent="0.2">
      <c r="A996" s="9" t="s">
        <v>875</v>
      </c>
      <c r="B996" s="9" t="s">
        <v>875</v>
      </c>
      <c r="C996" s="9" t="s">
        <v>1381</v>
      </c>
      <c r="D996" s="9" t="s">
        <v>1381</v>
      </c>
      <c r="E996" s="5" t="s">
        <v>1322</v>
      </c>
      <c r="F996" s="5" t="s">
        <v>1322</v>
      </c>
      <c r="G996">
        <v>0</v>
      </c>
      <c r="H996">
        <v>0</v>
      </c>
      <c r="I996">
        <v>0</v>
      </c>
      <c r="J996">
        <v>0</v>
      </c>
      <c r="K996">
        <v>4</v>
      </c>
      <c r="L996">
        <v>5</v>
      </c>
      <c r="M996">
        <v>0</v>
      </c>
      <c r="N996">
        <v>0</v>
      </c>
      <c r="O996">
        <v>1027</v>
      </c>
      <c r="P996">
        <v>943</v>
      </c>
      <c r="Q996">
        <v>1</v>
      </c>
      <c r="R996">
        <v>0.92</v>
      </c>
      <c r="S996">
        <v>0</v>
      </c>
      <c r="T996" t="s">
        <v>20</v>
      </c>
      <c r="U996" t="s">
        <v>2602</v>
      </c>
      <c r="V996" t="s">
        <v>1414</v>
      </c>
      <c r="W996" t="s">
        <v>1414</v>
      </c>
      <c r="X996">
        <v>0</v>
      </c>
      <c r="Y996">
        <v>0</v>
      </c>
      <c r="Z996" s="19">
        <v>1.1179429849077698E-5</v>
      </c>
      <c r="AA996" s="19">
        <v>1.7024174327545114E-5</v>
      </c>
      <c r="AB996">
        <v>0.74471833298892998</v>
      </c>
      <c r="AC996">
        <v>0.73</v>
      </c>
      <c r="AD996">
        <v>0.145126521046927</v>
      </c>
      <c r="AE996">
        <v>3.41964511512723</v>
      </c>
      <c r="AF996" t="s">
        <v>1762</v>
      </c>
      <c r="AG996" t="s">
        <v>1575</v>
      </c>
      <c r="AH996" t="s">
        <v>1448</v>
      </c>
      <c r="AI996">
        <v>0</v>
      </c>
      <c r="AJ996">
        <v>0</v>
      </c>
      <c r="AK996" s="19">
        <v>1.1924725172349543E-3</v>
      </c>
      <c r="AL996" s="19">
        <v>1.0895471569628873E-3</v>
      </c>
      <c r="AM996" s="29">
        <v>1.5337423312883436E-4</v>
      </c>
      <c r="AN996" s="27" t="s">
        <v>1322</v>
      </c>
      <c r="AP996" t="s">
        <v>1322</v>
      </c>
    </row>
    <row r="997" spans="1:42" hidden="1" x14ac:dyDescent="0.2">
      <c r="A997" s="9" t="s">
        <v>879</v>
      </c>
      <c r="B997" s="9" t="s">
        <v>879</v>
      </c>
      <c r="C997" s="9" t="s">
        <v>1380</v>
      </c>
      <c r="D997" s="9" t="s">
        <v>1381</v>
      </c>
      <c r="E997" s="5" t="s">
        <v>1322</v>
      </c>
      <c r="F997" s="5" t="s">
        <v>1322</v>
      </c>
      <c r="G997">
        <v>1</v>
      </c>
      <c r="H997">
        <v>0</v>
      </c>
      <c r="I997">
        <v>0</v>
      </c>
      <c r="J997">
        <v>0</v>
      </c>
      <c r="K997">
        <v>20</v>
      </c>
      <c r="L997">
        <v>21</v>
      </c>
      <c r="M997">
        <v>1</v>
      </c>
      <c r="N997">
        <v>2</v>
      </c>
      <c r="O997">
        <v>1027</v>
      </c>
      <c r="P997">
        <v>943</v>
      </c>
      <c r="Q997">
        <v>1</v>
      </c>
      <c r="R997">
        <v>2.76</v>
      </c>
      <c r="S997">
        <v>2.35434089750793E-2</v>
      </c>
      <c r="T997" t="s">
        <v>20</v>
      </c>
      <c r="U997" t="s">
        <v>2620</v>
      </c>
      <c r="V997" t="s">
        <v>1456</v>
      </c>
      <c r="W997" t="s">
        <v>1414</v>
      </c>
      <c r="X997">
        <v>0</v>
      </c>
      <c r="Y997">
        <v>0</v>
      </c>
      <c r="Z997" s="19">
        <v>5.441799021226769E-4</v>
      </c>
      <c r="AA997" s="19">
        <v>6.371807724330111E-4</v>
      </c>
      <c r="AB997">
        <v>0.75261656863777704</v>
      </c>
      <c r="AC997">
        <v>0.87</v>
      </c>
      <c r="AD997">
        <v>0.44535941323705702</v>
      </c>
      <c r="AE997">
        <v>1.7027056462593799</v>
      </c>
      <c r="AF997" t="s">
        <v>2932</v>
      </c>
      <c r="AG997" t="s">
        <v>1625</v>
      </c>
      <c r="AH997" t="s">
        <v>1767</v>
      </c>
      <c r="AI997">
        <v>0</v>
      </c>
      <c r="AJ997">
        <v>0</v>
      </c>
      <c r="AK997" s="19">
        <v>1.289518719788633E-2</v>
      </c>
      <c r="AL997" s="19">
        <v>1.0050464717176695E-2</v>
      </c>
      <c r="AM997" s="29">
        <v>1.5384615384615385E-4</v>
      </c>
      <c r="AN997" s="27" t="s">
        <v>1322</v>
      </c>
      <c r="AP997" t="s">
        <v>1322</v>
      </c>
    </row>
    <row r="998" spans="1:42" hidden="1" x14ac:dyDescent="0.2">
      <c r="A998" s="9" t="s">
        <v>880</v>
      </c>
      <c r="B998" s="9" t="s">
        <v>880</v>
      </c>
      <c r="C998" s="9" t="s">
        <v>1381</v>
      </c>
      <c r="D998" s="9" t="s">
        <v>1381</v>
      </c>
      <c r="E998" s="5" t="s">
        <v>1322</v>
      </c>
      <c r="F998" s="5" t="s">
        <v>1322</v>
      </c>
      <c r="G998">
        <v>1</v>
      </c>
      <c r="H998">
        <v>1</v>
      </c>
      <c r="I998">
        <v>0</v>
      </c>
      <c r="J998">
        <v>0</v>
      </c>
      <c r="K998">
        <v>48</v>
      </c>
      <c r="L998">
        <v>47</v>
      </c>
      <c r="M998">
        <v>5</v>
      </c>
      <c r="N998">
        <v>6</v>
      </c>
      <c r="O998">
        <v>1027</v>
      </c>
      <c r="P998">
        <v>943</v>
      </c>
      <c r="Q998">
        <v>1</v>
      </c>
      <c r="R998">
        <v>0.92</v>
      </c>
      <c r="S998">
        <v>1.1692528481888899E-2</v>
      </c>
      <c r="T998">
        <v>72.107871663769501</v>
      </c>
      <c r="U998" t="s">
        <v>2131</v>
      </c>
      <c r="V998" t="s">
        <v>1456</v>
      </c>
      <c r="W998" t="s">
        <v>1602</v>
      </c>
      <c r="X998">
        <v>0</v>
      </c>
      <c r="Y998">
        <v>0</v>
      </c>
      <c r="Z998" s="19">
        <v>2.8693014555183747E-4</v>
      </c>
      <c r="AA998" s="19">
        <v>3.7230711952750844E-4</v>
      </c>
      <c r="AB998">
        <v>0.75343597830367504</v>
      </c>
      <c r="AC998">
        <v>0.93</v>
      </c>
      <c r="AD998">
        <v>0.60536015220555495</v>
      </c>
      <c r="AE998">
        <v>1.44401398494997</v>
      </c>
      <c r="AF998" t="s">
        <v>2933</v>
      </c>
      <c r="AG998" t="s">
        <v>2115</v>
      </c>
      <c r="AH998" t="s">
        <v>2934</v>
      </c>
      <c r="AI998">
        <v>2</v>
      </c>
      <c r="AJ998">
        <v>0</v>
      </c>
      <c r="AK998" s="19">
        <v>2.8756362769136751E-2</v>
      </c>
      <c r="AL998" s="19">
        <v>2.150919767815742E-2</v>
      </c>
      <c r="AM998" s="29">
        <v>1.5432098765432098E-4</v>
      </c>
      <c r="AN998" s="27" t="s">
        <v>1322</v>
      </c>
      <c r="AP998" t="s">
        <v>1322</v>
      </c>
    </row>
    <row r="999" spans="1:42" hidden="1" x14ac:dyDescent="0.2">
      <c r="A999" s="9" t="s">
        <v>884</v>
      </c>
      <c r="B999" s="9" t="s">
        <v>884</v>
      </c>
      <c r="C999" s="9" t="s">
        <v>1381</v>
      </c>
      <c r="D999" s="9" t="s">
        <v>1381</v>
      </c>
      <c r="E999" s="5" t="s">
        <v>1322</v>
      </c>
      <c r="F999" s="5" t="s">
        <v>1322</v>
      </c>
      <c r="G999">
        <v>0</v>
      </c>
      <c r="H999">
        <v>0</v>
      </c>
      <c r="I999">
        <v>0</v>
      </c>
      <c r="J999">
        <v>0</v>
      </c>
      <c r="K999">
        <v>6</v>
      </c>
      <c r="L999">
        <v>4</v>
      </c>
      <c r="M999">
        <v>2</v>
      </c>
      <c r="N999">
        <v>0</v>
      </c>
      <c r="O999">
        <v>1027</v>
      </c>
      <c r="P999">
        <v>943</v>
      </c>
      <c r="Q999">
        <v>1</v>
      </c>
      <c r="R999">
        <v>0.92</v>
      </c>
      <c r="S999">
        <v>0</v>
      </c>
      <c r="T999" t="s">
        <v>20</v>
      </c>
      <c r="U999" t="s">
        <v>2602</v>
      </c>
      <c r="V999" t="s">
        <v>1414</v>
      </c>
      <c r="W999" t="s">
        <v>1414</v>
      </c>
      <c r="X999">
        <v>0</v>
      </c>
      <c r="Y999">
        <v>0</v>
      </c>
      <c r="Z999" s="19">
        <v>1.9035390897350721E-4</v>
      </c>
      <c r="AA999" s="19">
        <v>1.1028351346307199E-4</v>
      </c>
      <c r="AB999">
        <v>0.75552321741621997</v>
      </c>
      <c r="AC999">
        <v>1.38</v>
      </c>
      <c r="AD999">
        <v>0.32594644213881302</v>
      </c>
      <c r="AE999">
        <v>6.6666116224134599</v>
      </c>
      <c r="AF999" t="s">
        <v>1763</v>
      </c>
      <c r="AG999" t="s">
        <v>1452</v>
      </c>
      <c r="AH999" t="s">
        <v>2738</v>
      </c>
      <c r="AI999">
        <v>0</v>
      </c>
      <c r="AJ999">
        <v>1</v>
      </c>
      <c r="AK999" s="19">
        <v>3.1352408536812954E-3</v>
      </c>
      <c r="AL999" s="19">
        <v>2.5534875040295899E-3</v>
      </c>
      <c r="AM999" s="29">
        <v>1.5479876160990713E-4</v>
      </c>
      <c r="AN999" s="27" t="s">
        <v>1322</v>
      </c>
      <c r="AP999" t="s">
        <v>1322</v>
      </c>
    </row>
    <row r="1000" spans="1:42" hidden="1" x14ac:dyDescent="0.2">
      <c r="A1000" s="9" t="s">
        <v>885</v>
      </c>
      <c r="B1000" s="9" t="s">
        <v>885</v>
      </c>
      <c r="C1000" s="9" t="s">
        <v>1381</v>
      </c>
      <c r="D1000" s="9" t="s">
        <v>1381</v>
      </c>
      <c r="E1000" s="5" t="s">
        <v>1322</v>
      </c>
      <c r="F1000" s="5" t="s">
        <v>1322</v>
      </c>
      <c r="G1000">
        <v>0</v>
      </c>
      <c r="H1000">
        <v>0</v>
      </c>
      <c r="I1000">
        <v>0</v>
      </c>
      <c r="J1000">
        <v>0</v>
      </c>
      <c r="K1000">
        <v>6</v>
      </c>
      <c r="L1000">
        <v>4</v>
      </c>
      <c r="M1000">
        <v>0</v>
      </c>
      <c r="N1000">
        <v>0</v>
      </c>
      <c r="O1000">
        <v>1027</v>
      </c>
      <c r="P1000">
        <v>943</v>
      </c>
      <c r="Q1000">
        <v>1</v>
      </c>
      <c r="R1000">
        <v>0.92</v>
      </c>
      <c r="S1000">
        <v>0</v>
      </c>
      <c r="T1000" t="s">
        <v>20</v>
      </c>
      <c r="U1000" t="s">
        <v>2602</v>
      </c>
      <c r="V1000" t="s">
        <v>1414</v>
      </c>
      <c r="W1000" t="s">
        <v>1414</v>
      </c>
      <c r="X1000">
        <v>0</v>
      </c>
      <c r="Y1000">
        <v>0</v>
      </c>
      <c r="Z1000" s="19">
        <v>2.2365360529611736E-5</v>
      </c>
      <c r="AA1000" s="19">
        <v>2.5396610399065405E-5</v>
      </c>
      <c r="AB1000">
        <v>0.75552321741621997</v>
      </c>
      <c r="AC1000">
        <v>1.38</v>
      </c>
      <c r="AD1000">
        <v>0.32594644213881302</v>
      </c>
      <c r="AE1000">
        <v>6.6666116224134599</v>
      </c>
      <c r="AF1000" t="s">
        <v>1763</v>
      </c>
      <c r="AG1000" t="s">
        <v>1452</v>
      </c>
      <c r="AH1000" t="s">
        <v>1479</v>
      </c>
      <c r="AI1000">
        <v>0</v>
      </c>
      <c r="AJ1000">
        <v>0</v>
      </c>
      <c r="AK1000" s="19">
        <v>3.2690701974115821E-3</v>
      </c>
      <c r="AL1000" s="19">
        <v>1.6846418231380052E-3</v>
      </c>
      <c r="AM1000" s="29">
        <v>1.5527950310559007E-4</v>
      </c>
      <c r="AN1000" s="27" t="s">
        <v>1322</v>
      </c>
      <c r="AP1000" t="s">
        <v>1322</v>
      </c>
    </row>
    <row r="1001" spans="1:42" hidden="1" x14ac:dyDescent="0.2">
      <c r="A1001" s="9" t="s">
        <v>886</v>
      </c>
      <c r="B1001" s="9" t="s">
        <v>886</v>
      </c>
      <c r="C1001" s="9" t="s">
        <v>1381</v>
      </c>
      <c r="D1001" s="9" t="s">
        <v>1380</v>
      </c>
      <c r="E1001" s="5" t="s">
        <v>1322</v>
      </c>
      <c r="F1001" s="5" t="s">
        <v>1322</v>
      </c>
      <c r="G1001">
        <v>0</v>
      </c>
      <c r="H1001">
        <v>0</v>
      </c>
      <c r="I1001">
        <v>0</v>
      </c>
      <c r="J1001">
        <v>0</v>
      </c>
      <c r="K1001">
        <v>6</v>
      </c>
      <c r="L1001">
        <v>4</v>
      </c>
      <c r="M1001">
        <v>1</v>
      </c>
      <c r="N1001">
        <v>1</v>
      </c>
      <c r="O1001">
        <v>1027</v>
      </c>
      <c r="P1001">
        <v>943</v>
      </c>
      <c r="Q1001">
        <v>1</v>
      </c>
      <c r="R1001">
        <v>0.92</v>
      </c>
      <c r="S1001">
        <v>0</v>
      </c>
      <c r="T1001" t="s">
        <v>20</v>
      </c>
      <c r="U1001" t="s">
        <v>2602</v>
      </c>
      <c r="V1001" t="s">
        <v>1414</v>
      </c>
      <c r="W1001" t="s">
        <v>1414</v>
      </c>
      <c r="X1001">
        <v>0</v>
      </c>
      <c r="Y1001">
        <v>0</v>
      </c>
      <c r="Z1001" s="19">
        <v>2.237770583759753E-5</v>
      </c>
      <c r="AA1001" s="19">
        <v>3.3865014053980834E-5</v>
      </c>
      <c r="AB1001">
        <v>0.75552321741621997</v>
      </c>
      <c r="AC1001">
        <v>1.38</v>
      </c>
      <c r="AD1001">
        <v>0.32594644213881302</v>
      </c>
      <c r="AE1001">
        <v>6.6666116224134599</v>
      </c>
      <c r="AF1001" t="s">
        <v>1763</v>
      </c>
      <c r="AG1001" t="s">
        <v>1452</v>
      </c>
      <c r="AH1001" t="s">
        <v>1479</v>
      </c>
      <c r="AI1001">
        <v>0</v>
      </c>
      <c r="AJ1001">
        <v>0</v>
      </c>
      <c r="AK1001" s="19">
        <v>1.9580492607897838E-3</v>
      </c>
      <c r="AL1001" s="19">
        <v>2.2774221951302109E-3</v>
      </c>
      <c r="AM1001" s="29">
        <v>1.5576323987538941E-4</v>
      </c>
      <c r="AN1001" s="27" t="s">
        <v>1322</v>
      </c>
      <c r="AP1001" t="s">
        <v>1322</v>
      </c>
    </row>
    <row r="1002" spans="1:42" hidden="1" x14ac:dyDescent="0.2">
      <c r="A1002" s="9" t="s">
        <v>887</v>
      </c>
      <c r="B1002" s="9" t="s">
        <v>887</v>
      </c>
      <c r="C1002" s="9" t="s">
        <v>1381</v>
      </c>
      <c r="D1002" s="9" t="s">
        <v>1381</v>
      </c>
      <c r="E1002" s="5" t="s">
        <v>1322</v>
      </c>
      <c r="F1002" s="5" t="s">
        <v>1322</v>
      </c>
      <c r="G1002">
        <v>0</v>
      </c>
      <c r="H1002">
        <v>0</v>
      </c>
      <c r="I1002">
        <v>0</v>
      </c>
      <c r="J1002">
        <v>0</v>
      </c>
      <c r="K1002">
        <v>6</v>
      </c>
      <c r="L1002">
        <v>4</v>
      </c>
      <c r="M1002">
        <v>1</v>
      </c>
      <c r="N1002">
        <v>0</v>
      </c>
      <c r="O1002">
        <v>1027</v>
      </c>
      <c r="P1002">
        <v>943</v>
      </c>
      <c r="Q1002">
        <v>1</v>
      </c>
      <c r="R1002">
        <v>0.92</v>
      </c>
      <c r="S1002">
        <v>0</v>
      </c>
      <c r="T1002" t="s">
        <v>20</v>
      </c>
      <c r="U1002" t="s">
        <v>2602</v>
      </c>
      <c r="V1002" t="s">
        <v>1414</v>
      </c>
      <c r="W1002" t="s">
        <v>1414</v>
      </c>
      <c r="X1002">
        <v>0</v>
      </c>
      <c r="Y1002">
        <v>0</v>
      </c>
      <c r="Z1002" s="19">
        <v>1.4907906408163569E-5</v>
      </c>
      <c r="AA1002" s="19">
        <v>8.4648202072187979E-6</v>
      </c>
      <c r="AB1002">
        <v>0.75552321741621997</v>
      </c>
      <c r="AC1002">
        <v>1.38</v>
      </c>
      <c r="AD1002">
        <v>0.32594644213881302</v>
      </c>
      <c r="AE1002">
        <v>6.6666116224134599</v>
      </c>
      <c r="AF1002" t="s">
        <v>1763</v>
      </c>
      <c r="AG1002" t="s">
        <v>1452</v>
      </c>
      <c r="AH1002" t="s">
        <v>1479</v>
      </c>
      <c r="AI1002">
        <v>0</v>
      </c>
      <c r="AJ1002">
        <v>0</v>
      </c>
      <c r="AK1002" s="19">
        <v>3.7456114850510968E-3</v>
      </c>
      <c r="AL1002" s="19">
        <v>4.0546488792578047E-3</v>
      </c>
      <c r="AM1002" s="29">
        <v>1.5625E-4</v>
      </c>
      <c r="AN1002" s="27" t="s">
        <v>1322</v>
      </c>
      <c r="AP1002" t="s">
        <v>1322</v>
      </c>
    </row>
    <row r="1003" spans="1:42" hidden="1" x14ac:dyDescent="0.2">
      <c r="A1003" s="9" t="s">
        <v>888</v>
      </c>
      <c r="B1003" s="9" t="s">
        <v>888</v>
      </c>
      <c r="C1003" s="9" t="s">
        <v>1381</v>
      </c>
      <c r="D1003" s="9" t="s">
        <v>1380</v>
      </c>
      <c r="E1003" s="5" t="s">
        <v>1322</v>
      </c>
      <c r="F1003" s="5" t="s">
        <v>1322</v>
      </c>
      <c r="G1003">
        <v>0</v>
      </c>
      <c r="H1003">
        <v>0</v>
      </c>
      <c r="I1003">
        <v>0</v>
      </c>
      <c r="J1003">
        <v>0</v>
      </c>
      <c r="K1003">
        <v>6</v>
      </c>
      <c r="L1003">
        <v>4</v>
      </c>
      <c r="M1003">
        <v>0</v>
      </c>
      <c r="N1003">
        <v>0</v>
      </c>
      <c r="O1003">
        <v>1027</v>
      </c>
      <c r="P1003">
        <v>943</v>
      </c>
      <c r="Q1003">
        <v>1</v>
      </c>
      <c r="R1003">
        <v>0.92</v>
      </c>
      <c r="S1003">
        <v>0</v>
      </c>
      <c r="T1003" t="s">
        <v>20</v>
      </c>
      <c r="U1003" t="s">
        <v>2602</v>
      </c>
      <c r="V1003" t="s">
        <v>1414</v>
      </c>
      <c r="W1003" t="s">
        <v>1414</v>
      </c>
      <c r="X1003">
        <v>0</v>
      </c>
      <c r="Y1003">
        <v>0</v>
      </c>
      <c r="Z1003" s="19">
        <v>2.6085725145893736E-5</v>
      </c>
      <c r="AA1003" s="19">
        <v>4.2309775250473867E-5</v>
      </c>
      <c r="AB1003">
        <v>0.75552321741621997</v>
      </c>
      <c r="AC1003">
        <v>1.38</v>
      </c>
      <c r="AD1003">
        <v>0.32594644213881302</v>
      </c>
      <c r="AE1003">
        <v>6.6666116224134599</v>
      </c>
      <c r="AF1003" t="s">
        <v>1763</v>
      </c>
      <c r="AG1003" t="s">
        <v>1452</v>
      </c>
      <c r="AH1003" t="s">
        <v>1479</v>
      </c>
      <c r="AI1003">
        <v>0</v>
      </c>
      <c r="AJ1003">
        <v>0</v>
      </c>
      <c r="AK1003" s="19">
        <v>6.074247426829541E-3</v>
      </c>
      <c r="AL1003" s="19">
        <v>4.7725426482534521E-3</v>
      </c>
      <c r="AM1003" s="29">
        <v>1.5673981191222572E-4</v>
      </c>
      <c r="AN1003" s="27" t="s">
        <v>1322</v>
      </c>
      <c r="AP1003" t="s">
        <v>1322</v>
      </c>
    </row>
    <row r="1004" spans="1:42" hidden="1" x14ac:dyDescent="0.2">
      <c r="A1004" s="9" t="s">
        <v>889</v>
      </c>
      <c r="B1004" s="9" t="s">
        <v>889</v>
      </c>
      <c r="C1004" s="9" t="s">
        <v>1380</v>
      </c>
      <c r="D1004" s="9" t="s">
        <v>1381</v>
      </c>
      <c r="E1004" s="5" t="s">
        <v>1322</v>
      </c>
      <c r="F1004" s="5" t="s">
        <v>1322</v>
      </c>
      <c r="G1004">
        <v>0</v>
      </c>
      <c r="H1004">
        <v>0</v>
      </c>
      <c r="I1004">
        <v>0</v>
      </c>
      <c r="J1004">
        <v>0</v>
      </c>
      <c r="K1004">
        <v>6</v>
      </c>
      <c r="L1004">
        <v>4</v>
      </c>
      <c r="M1004">
        <v>1</v>
      </c>
      <c r="N1004">
        <v>0</v>
      </c>
      <c r="O1004">
        <v>1027</v>
      </c>
      <c r="P1004">
        <v>943</v>
      </c>
      <c r="Q1004">
        <v>1</v>
      </c>
      <c r="R1004">
        <v>0.92</v>
      </c>
      <c r="S1004">
        <v>0</v>
      </c>
      <c r="T1004" t="s">
        <v>20</v>
      </c>
      <c r="U1004" t="s">
        <v>2602</v>
      </c>
      <c r="V1004" t="s">
        <v>1414</v>
      </c>
      <c r="W1004" t="s">
        <v>1414</v>
      </c>
      <c r="X1004">
        <v>0</v>
      </c>
      <c r="Y1004">
        <v>0</v>
      </c>
      <c r="Z1004" s="19">
        <v>7.9743627962438517E-4</v>
      </c>
      <c r="AA1004" s="19">
        <v>3.3845529005618359E-4</v>
      </c>
      <c r="AB1004">
        <v>0.75552321741621997</v>
      </c>
      <c r="AC1004">
        <v>1.38</v>
      </c>
      <c r="AD1004">
        <v>0.32594644213881302</v>
      </c>
      <c r="AE1004">
        <v>6.6666116224134599</v>
      </c>
      <c r="AF1004" t="s">
        <v>1763</v>
      </c>
      <c r="AG1004" t="s">
        <v>1452</v>
      </c>
      <c r="AH1004" t="s">
        <v>1479</v>
      </c>
      <c r="AI1004">
        <v>0</v>
      </c>
      <c r="AJ1004">
        <v>0</v>
      </c>
      <c r="AK1004" s="19">
        <v>9.1928752422119533E-3</v>
      </c>
      <c r="AL1004" s="19">
        <v>4.2222297434508903E-3</v>
      </c>
      <c r="AM1004" s="29">
        <v>1.5723270440251574E-4</v>
      </c>
      <c r="AN1004" s="27" t="s">
        <v>1322</v>
      </c>
      <c r="AP1004" t="s">
        <v>1322</v>
      </c>
    </row>
    <row r="1005" spans="1:42" hidden="1" x14ac:dyDescent="0.2">
      <c r="A1005" s="9" t="s">
        <v>890</v>
      </c>
      <c r="B1005" s="9" t="s">
        <v>890</v>
      </c>
      <c r="C1005" s="9" t="s">
        <v>1380</v>
      </c>
      <c r="D1005" s="9" t="s">
        <v>1381</v>
      </c>
      <c r="E1005" s="5" t="s">
        <v>1322</v>
      </c>
      <c r="F1005" s="5" t="s">
        <v>1322</v>
      </c>
      <c r="G1005">
        <v>0</v>
      </c>
      <c r="H1005">
        <v>0</v>
      </c>
      <c r="I1005">
        <v>0</v>
      </c>
      <c r="J1005">
        <v>0</v>
      </c>
      <c r="K1005">
        <v>6</v>
      </c>
      <c r="L1005">
        <v>4</v>
      </c>
      <c r="M1005">
        <v>0</v>
      </c>
      <c r="N1005">
        <v>0</v>
      </c>
      <c r="O1005">
        <v>1027</v>
      </c>
      <c r="P1005">
        <v>943</v>
      </c>
      <c r="Q1005">
        <v>1</v>
      </c>
      <c r="R1005">
        <v>0.92</v>
      </c>
      <c r="S1005">
        <v>0</v>
      </c>
      <c r="T1005" t="s">
        <v>20</v>
      </c>
      <c r="U1005" t="s">
        <v>2602</v>
      </c>
      <c r="V1005" t="s">
        <v>1414</v>
      </c>
      <c r="W1005" t="s">
        <v>1414</v>
      </c>
      <c r="X1005">
        <v>0</v>
      </c>
      <c r="Y1005">
        <v>0</v>
      </c>
      <c r="Z1005" s="19">
        <v>2.60927260934716E-5</v>
      </c>
      <c r="AA1005" s="19">
        <v>5.0798381224918302E-5</v>
      </c>
      <c r="AB1005">
        <v>0.75552321741621997</v>
      </c>
      <c r="AC1005">
        <v>1.38</v>
      </c>
      <c r="AD1005">
        <v>0.32594644213881302</v>
      </c>
      <c r="AE1005">
        <v>6.6666116224134599</v>
      </c>
      <c r="AF1005" t="s">
        <v>1763</v>
      </c>
      <c r="AG1005" t="s">
        <v>1452</v>
      </c>
      <c r="AH1005" t="s">
        <v>1479</v>
      </c>
      <c r="AI1005">
        <v>0</v>
      </c>
      <c r="AJ1005">
        <v>0</v>
      </c>
      <c r="AK1005" s="19">
        <v>3.5225180226186661E-3</v>
      </c>
      <c r="AL1005" s="19">
        <v>2.209729583283946E-3</v>
      </c>
      <c r="AM1005" s="29">
        <v>1.5772870662460569E-4</v>
      </c>
      <c r="AN1005" s="27" t="s">
        <v>1322</v>
      </c>
      <c r="AP1005" t="s">
        <v>1322</v>
      </c>
    </row>
    <row r="1006" spans="1:42" hidden="1" x14ac:dyDescent="0.2">
      <c r="A1006" s="9" t="s">
        <v>891</v>
      </c>
      <c r="B1006" s="9" t="s">
        <v>891</v>
      </c>
      <c r="C1006" s="9" t="s">
        <v>1381</v>
      </c>
      <c r="D1006" s="9" t="s">
        <v>1381</v>
      </c>
      <c r="E1006" s="5" t="s">
        <v>1322</v>
      </c>
      <c r="F1006" s="5" t="s">
        <v>1380</v>
      </c>
      <c r="G1006">
        <v>0</v>
      </c>
      <c r="H1006">
        <v>1</v>
      </c>
      <c r="I1006">
        <v>0</v>
      </c>
      <c r="J1006">
        <v>0</v>
      </c>
      <c r="K1006">
        <v>26</v>
      </c>
      <c r="L1006">
        <v>16</v>
      </c>
      <c r="M1006">
        <v>4</v>
      </c>
      <c r="N1006">
        <v>1</v>
      </c>
      <c r="O1006">
        <v>3780</v>
      </c>
      <c r="P1006">
        <v>3839</v>
      </c>
      <c r="Q1006">
        <v>1</v>
      </c>
      <c r="R1006">
        <v>0.34</v>
      </c>
      <c r="S1006">
        <v>0</v>
      </c>
      <c r="T1006">
        <v>39.609306750313301</v>
      </c>
      <c r="U1006" t="s">
        <v>2935</v>
      </c>
      <c r="V1006" t="s">
        <v>1414</v>
      </c>
      <c r="W1006" t="s">
        <v>2359</v>
      </c>
      <c r="X1006">
        <v>0</v>
      </c>
      <c r="Y1006">
        <v>0</v>
      </c>
      <c r="Z1006" s="19">
        <v>8.1984318635780934E-5</v>
      </c>
      <c r="AA1006" s="19">
        <v>9.3084656263751138E-5</v>
      </c>
      <c r="AB1006">
        <v>0.122800337015883</v>
      </c>
      <c r="AC1006">
        <v>1.65</v>
      </c>
      <c r="AD1006">
        <v>0.85324588968882298</v>
      </c>
      <c r="AE1006">
        <v>3.3076501373333902</v>
      </c>
      <c r="AF1006" t="s">
        <v>2936</v>
      </c>
      <c r="AG1006" t="s">
        <v>2937</v>
      </c>
      <c r="AH1006" t="s">
        <v>2938</v>
      </c>
      <c r="AI1006">
        <v>0</v>
      </c>
      <c r="AJ1006">
        <v>0</v>
      </c>
      <c r="AK1006" s="19">
        <v>4.9414184777747967E-3</v>
      </c>
      <c r="AL1006" s="19">
        <v>4.5865348813593741E-3</v>
      </c>
      <c r="AM1006" s="29">
        <v>1.5822784810126583E-4</v>
      </c>
      <c r="AN1006" s="27">
        <v>1.9230769230769232E-3</v>
      </c>
      <c r="AP1006" t="s">
        <v>1322</v>
      </c>
    </row>
    <row r="1007" spans="1:42" hidden="1" x14ac:dyDescent="0.2">
      <c r="A1007" s="9" t="s">
        <v>892</v>
      </c>
      <c r="B1007" s="9" t="s">
        <v>892</v>
      </c>
      <c r="C1007" s="9" t="s">
        <v>1381</v>
      </c>
      <c r="D1007" s="9" t="s">
        <v>1380</v>
      </c>
      <c r="E1007" s="5" t="s">
        <v>1322</v>
      </c>
      <c r="F1007" s="5" t="s">
        <v>1380</v>
      </c>
      <c r="G1007">
        <v>0</v>
      </c>
      <c r="H1007">
        <v>0</v>
      </c>
      <c r="I1007">
        <v>0</v>
      </c>
      <c r="J1007">
        <v>0</v>
      </c>
      <c r="K1007">
        <v>53</v>
      </c>
      <c r="L1007">
        <v>38</v>
      </c>
      <c r="M1007">
        <v>4</v>
      </c>
      <c r="N1007">
        <v>8</v>
      </c>
      <c r="O1007">
        <v>4807</v>
      </c>
      <c r="P1007">
        <v>4782</v>
      </c>
      <c r="Q1007">
        <v>1</v>
      </c>
      <c r="R1007">
        <v>0.99</v>
      </c>
      <c r="S1007">
        <v>0</v>
      </c>
      <c r="T1007" t="s">
        <v>20</v>
      </c>
      <c r="U1007" t="s">
        <v>2265</v>
      </c>
      <c r="V1007" t="s">
        <v>1414</v>
      </c>
      <c r="W1007" t="s">
        <v>1414</v>
      </c>
      <c r="X1007">
        <v>0</v>
      </c>
      <c r="Y1007">
        <v>0</v>
      </c>
      <c r="Z1007" s="19">
        <v>1.030922521017933E-5</v>
      </c>
      <c r="AA1007" s="19">
        <v>1.1883117654747899E-5</v>
      </c>
      <c r="AB1007">
        <v>0.14002341433152701</v>
      </c>
      <c r="AC1007">
        <v>1.39</v>
      </c>
      <c r="AD1007">
        <v>0.89848227892724997</v>
      </c>
      <c r="AE1007">
        <v>2.1743259331669602</v>
      </c>
      <c r="AF1007" t="s">
        <v>2939</v>
      </c>
      <c r="AG1007" t="s">
        <v>2520</v>
      </c>
      <c r="AH1007" t="s">
        <v>1471</v>
      </c>
      <c r="AI1007">
        <v>0</v>
      </c>
      <c r="AJ1007">
        <v>0</v>
      </c>
      <c r="AK1007" s="19">
        <v>3.9381240302885038E-3</v>
      </c>
      <c r="AL1007" s="19">
        <v>3.2916235903651682E-3</v>
      </c>
      <c r="AM1007" s="29">
        <v>1.5873015873015873E-4</v>
      </c>
      <c r="AN1007" s="27">
        <v>2E-3</v>
      </c>
      <c r="AP1007" t="s">
        <v>1382</v>
      </c>
    </row>
    <row r="1008" spans="1:42" hidden="1" x14ac:dyDescent="0.2">
      <c r="A1008" s="9" t="s">
        <v>893</v>
      </c>
      <c r="B1008" s="9" t="s">
        <v>893</v>
      </c>
      <c r="C1008" s="9" t="s">
        <v>1381</v>
      </c>
      <c r="D1008" s="9" t="s">
        <v>1381</v>
      </c>
      <c r="E1008" s="5" t="s">
        <v>1322</v>
      </c>
      <c r="F1008" s="5" t="s">
        <v>1322</v>
      </c>
      <c r="G1008">
        <v>3</v>
      </c>
      <c r="H1008">
        <v>2</v>
      </c>
      <c r="I1008">
        <v>0</v>
      </c>
      <c r="J1008">
        <v>0</v>
      </c>
      <c r="K1008">
        <v>22</v>
      </c>
      <c r="L1008">
        <v>23</v>
      </c>
      <c r="M1008">
        <v>0</v>
      </c>
      <c r="N1008">
        <v>1</v>
      </c>
      <c r="O1008">
        <v>1027</v>
      </c>
      <c r="P1008">
        <v>943</v>
      </c>
      <c r="Q1008">
        <v>1</v>
      </c>
      <c r="R1008">
        <v>1.38</v>
      </c>
      <c r="S1008">
        <v>0.15751659144577701</v>
      </c>
      <c r="T1008">
        <v>16.527486647712099</v>
      </c>
      <c r="U1008" t="s">
        <v>1866</v>
      </c>
      <c r="V1008" t="s">
        <v>1702</v>
      </c>
      <c r="W1008" t="s">
        <v>1661</v>
      </c>
      <c r="X1008">
        <v>0</v>
      </c>
      <c r="Y1008">
        <v>0</v>
      </c>
      <c r="Z1008" s="19">
        <v>7.454411963020123E-4</v>
      </c>
      <c r="AA1008" s="19">
        <v>1.1805874059352122E-3</v>
      </c>
      <c r="AB1008">
        <v>0.76312711395995003</v>
      </c>
      <c r="AC1008">
        <v>0.88</v>
      </c>
      <c r="AD1008">
        <v>0.46194666801112799</v>
      </c>
      <c r="AE1008">
        <v>1.65588170266458</v>
      </c>
      <c r="AF1008" t="s">
        <v>2940</v>
      </c>
      <c r="AG1008" t="s">
        <v>2122</v>
      </c>
      <c r="AH1008" t="s">
        <v>1482</v>
      </c>
      <c r="AI1008">
        <v>0</v>
      </c>
      <c r="AJ1008">
        <v>0</v>
      </c>
      <c r="AK1008" s="19">
        <v>1.6115015208498777E-2</v>
      </c>
      <c r="AL1008" s="19">
        <v>1.1024478078445362E-2</v>
      </c>
      <c r="AM1008" s="29">
        <v>1.5923566878980894E-4</v>
      </c>
      <c r="AN1008" s="27" t="s">
        <v>1322</v>
      </c>
      <c r="AP1008" t="s">
        <v>1322</v>
      </c>
    </row>
    <row r="1009" spans="1:42" hidden="1" x14ac:dyDescent="0.2">
      <c r="A1009" s="9" t="s">
        <v>894</v>
      </c>
      <c r="B1009" s="9" t="s">
        <v>894</v>
      </c>
      <c r="C1009" s="9" t="s">
        <v>1381</v>
      </c>
      <c r="D1009" s="9" t="s">
        <v>1381</v>
      </c>
      <c r="E1009" s="5" t="s">
        <v>1322</v>
      </c>
      <c r="F1009" s="5" t="s">
        <v>1380</v>
      </c>
      <c r="G1009">
        <v>1</v>
      </c>
      <c r="H1009">
        <v>1</v>
      </c>
      <c r="I1009">
        <v>1</v>
      </c>
      <c r="J1009">
        <v>0</v>
      </c>
      <c r="K1009">
        <v>123</v>
      </c>
      <c r="L1009">
        <v>105</v>
      </c>
      <c r="M1009">
        <v>8</v>
      </c>
      <c r="N1009">
        <v>12</v>
      </c>
      <c r="O1009">
        <v>3780</v>
      </c>
      <c r="P1009">
        <v>3839</v>
      </c>
      <c r="Q1009">
        <v>1</v>
      </c>
      <c r="R1009">
        <v>1.02</v>
      </c>
      <c r="S1009">
        <v>1.29422011223706E-2</v>
      </c>
      <c r="T1009">
        <v>79.696246706088502</v>
      </c>
      <c r="U1009" t="s">
        <v>2941</v>
      </c>
      <c r="V1009" t="s">
        <v>2359</v>
      </c>
      <c r="W1009" t="s">
        <v>2359</v>
      </c>
      <c r="X1009">
        <v>0</v>
      </c>
      <c r="Y1009">
        <v>0</v>
      </c>
      <c r="Z1009" s="19">
        <v>1.8264227460452356E-4</v>
      </c>
      <c r="AA1009" s="19">
        <v>2.3697083566072546E-4</v>
      </c>
      <c r="AB1009">
        <v>0.201345778332083</v>
      </c>
      <c r="AC1009">
        <v>1.2</v>
      </c>
      <c r="AD1009">
        <v>0.91047225042978996</v>
      </c>
      <c r="AE1009">
        <v>1.5735276190009699</v>
      </c>
      <c r="AF1009" t="s">
        <v>2376</v>
      </c>
      <c r="AG1009" t="s">
        <v>2942</v>
      </c>
      <c r="AH1009" t="s">
        <v>2943</v>
      </c>
      <c r="AI1009">
        <v>2</v>
      </c>
      <c r="AJ1009">
        <v>3</v>
      </c>
      <c r="AK1009" s="19">
        <v>1.7254103860088563E-2</v>
      </c>
      <c r="AL1009" s="19">
        <v>1.565700164186936E-2</v>
      </c>
      <c r="AM1009" s="29">
        <v>1.5974440894568691E-4</v>
      </c>
      <c r="AN1009" s="27">
        <v>2.0833333333333333E-3</v>
      </c>
      <c r="AP1009" t="s">
        <v>1322</v>
      </c>
    </row>
    <row r="1010" spans="1:42" hidden="1" x14ac:dyDescent="0.2">
      <c r="A1010" s="9" t="s">
        <v>895</v>
      </c>
      <c r="B1010" s="9" t="s">
        <v>895</v>
      </c>
      <c r="C1010" s="9" t="s">
        <v>1381</v>
      </c>
      <c r="D1010" s="9" t="s">
        <v>1381</v>
      </c>
      <c r="E1010" s="5" t="s">
        <v>1322</v>
      </c>
      <c r="F1010" s="5" t="s">
        <v>1322</v>
      </c>
      <c r="G1010">
        <v>0</v>
      </c>
      <c r="H1010">
        <v>0</v>
      </c>
      <c r="I1010">
        <v>0</v>
      </c>
      <c r="J1010">
        <v>0</v>
      </c>
      <c r="K1010">
        <v>5</v>
      </c>
      <c r="L1010">
        <v>6</v>
      </c>
      <c r="M1010">
        <v>0</v>
      </c>
      <c r="N1010">
        <v>4</v>
      </c>
      <c r="O1010">
        <v>1027</v>
      </c>
      <c r="P1010">
        <v>943</v>
      </c>
      <c r="Q1010">
        <v>1</v>
      </c>
      <c r="R1010">
        <v>0.92</v>
      </c>
      <c r="S1010">
        <v>0</v>
      </c>
      <c r="T1010" t="s">
        <v>20</v>
      </c>
      <c r="U1010" t="s">
        <v>2602</v>
      </c>
      <c r="V1010" t="s">
        <v>1414</v>
      </c>
      <c r="W1010" t="s">
        <v>1414</v>
      </c>
      <c r="X1010">
        <v>0</v>
      </c>
      <c r="Y1010">
        <v>0</v>
      </c>
      <c r="Z1010" s="19">
        <v>2.6083586716747154E-5</v>
      </c>
      <c r="AA1010" s="19">
        <v>1.6922191762277049E-5</v>
      </c>
      <c r="AB1010">
        <v>0.76629183760145703</v>
      </c>
      <c r="AC1010">
        <v>0.76</v>
      </c>
      <c r="AD1010">
        <v>0.18384470299220901</v>
      </c>
      <c r="AE1010">
        <v>3.0160859083028302</v>
      </c>
      <c r="AF1010" t="s">
        <v>2512</v>
      </c>
      <c r="AG1010" t="s">
        <v>1512</v>
      </c>
      <c r="AH1010" t="s">
        <v>1425</v>
      </c>
      <c r="AI1010">
        <v>0</v>
      </c>
      <c r="AJ1010">
        <v>0</v>
      </c>
      <c r="AK1010" s="19">
        <v>3.741131580516306E-3</v>
      </c>
      <c r="AL1010" s="19">
        <v>3.0544556130910074E-3</v>
      </c>
      <c r="AM1010" s="29">
        <v>1.6025641025641026E-4</v>
      </c>
      <c r="AN1010" s="27" t="s">
        <v>1322</v>
      </c>
      <c r="AP1010" t="s">
        <v>1322</v>
      </c>
    </row>
    <row r="1011" spans="1:42" hidden="1" x14ac:dyDescent="0.2">
      <c r="A1011" s="9" t="s">
        <v>896</v>
      </c>
      <c r="B1011" s="9" t="s">
        <v>896</v>
      </c>
      <c r="C1011" s="9" t="s">
        <v>1381</v>
      </c>
      <c r="D1011" s="9" t="s">
        <v>1381</v>
      </c>
      <c r="E1011" s="5" t="s">
        <v>1322</v>
      </c>
      <c r="F1011" s="5" t="s">
        <v>1322</v>
      </c>
      <c r="G1011">
        <v>0</v>
      </c>
      <c r="H1011">
        <v>0</v>
      </c>
      <c r="I1011">
        <v>0</v>
      </c>
      <c r="J1011">
        <v>0</v>
      </c>
      <c r="K1011">
        <v>5</v>
      </c>
      <c r="L1011">
        <v>6</v>
      </c>
      <c r="M1011">
        <v>0</v>
      </c>
      <c r="N1011">
        <v>0</v>
      </c>
      <c r="O1011">
        <v>1027</v>
      </c>
      <c r="P1011">
        <v>943</v>
      </c>
      <c r="Q1011">
        <v>1</v>
      </c>
      <c r="R1011">
        <v>0.92</v>
      </c>
      <c r="S1011">
        <v>0</v>
      </c>
      <c r="T1011" t="s">
        <v>20</v>
      </c>
      <c r="U1011" t="s">
        <v>2602</v>
      </c>
      <c r="V1011" t="s">
        <v>1414</v>
      </c>
      <c r="W1011" t="s">
        <v>1414</v>
      </c>
      <c r="X1011">
        <v>0</v>
      </c>
      <c r="Y1011">
        <v>0</v>
      </c>
      <c r="Z1011" s="19">
        <v>5.5896316060129533E-5</v>
      </c>
      <c r="AA1011" s="19">
        <v>7.6153728994263081E-5</v>
      </c>
      <c r="AB1011">
        <v>0.76629183760145703</v>
      </c>
      <c r="AC1011">
        <v>0.76</v>
      </c>
      <c r="AD1011">
        <v>0.18384470299220901</v>
      </c>
      <c r="AE1011">
        <v>3.0160859083028302</v>
      </c>
      <c r="AF1011" t="s">
        <v>2512</v>
      </c>
      <c r="AG1011" t="s">
        <v>1512</v>
      </c>
      <c r="AH1011" t="s">
        <v>1425</v>
      </c>
      <c r="AI1011">
        <v>0</v>
      </c>
      <c r="AJ1011">
        <v>0</v>
      </c>
      <c r="AK1011" s="19">
        <v>1.7327857978640154E-3</v>
      </c>
      <c r="AL1011" s="19">
        <v>2.0138430556260684E-3</v>
      </c>
      <c r="AM1011" s="29">
        <v>1.6077170418006431E-4</v>
      </c>
      <c r="AN1011" s="27" t="s">
        <v>1322</v>
      </c>
      <c r="AP1011" t="s">
        <v>1322</v>
      </c>
    </row>
    <row r="1012" spans="1:42" hidden="1" x14ac:dyDescent="0.2">
      <c r="A1012" s="9" t="s">
        <v>897</v>
      </c>
      <c r="B1012" s="9" t="s">
        <v>897</v>
      </c>
      <c r="C1012" s="9" t="s">
        <v>1380</v>
      </c>
      <c r="D1012" s="9" t="s">
        <v>1381</v>
      </c>
      <c r="E1012" s="5" t="s">
        <v>1322</v>
      </c>
      <c r="F1012" s="5" t="s">
        <v>1322</v>
      </c>
      <c r="G1012">
        <v>1</v>
      </c>
      <c r="H1012">
        <v>1</v>
      </c>
      <c r="I1012">
        <v>1</v>
      </c>
      <c r="J1012">
        <v>0</v>
      </c>
      <c r="K1012">
        <v>5</v>
      </c>
      <c r="L1012">
        <v>6</v>
      </c>
      <c r="M1012">
        <v>0</v>
      </c>
      <c r="N1012">
        <v>1</v>
      </c>
      <c r="O1012">
        <v>1027</v>
      </c>
      <c r="P1012">
        <v>943</v>
      </c>
      <c r="Q1012">
        <v>1</v>
      </c>
      <c r="R1012">
        <v>0.92</v>
      </c>
      <c r="S1012">
        <v>1.1692528481888899E-2</v>
      </c>
      <c r="T1012">
        <v>72.107871663769501</v>
      </c>
      <c r="U1012" t="s">
        <v>2131</v>
      </c>
      <c r="V1012" t="s">
        <v>1456</v>
      </c>
      <c r="W1012" t="s">
        <v>1602</v>
      </c>
      <c r="X1012">
        <v>0</v>
      </c>
      <c r="Y1012">
        <v>0</v>
      </c>
      <c r="Z1012" s="19">
        <v>5.4471960088958347E-4</v>
      </c>
      <c r="AA1012" s="19">
        <v>4.8523027155869585E-4</v>
      </c>
      <c r="AB1012">
        <v>0.76629183760145703</v>
      </c>
      <c r="AC1012">
        <v>0.76</v>
      </c>
      <c r="AD1012">
        <v>0.18384470299220901</v>
      </c>
      <c r="AE1012">
        <v>3.0160859083028302</v>
      </c>
      <c r="AF1012" t="s">
        <v>2512</v>
      </c>
      <c r="AG1012" t="s">
        <v>1512</v>
      </c>
      <c r="AH1012" t="s">
        <v>1425</v>
      </c>
      <c r="AI1012">
        <v>0</v>
      </c>
      <c r="AJ1012">
        <v>0</v>
      </c>
      <c r="AK1012" s="19">
        <v>4.3878103023381621E-3</v>
      </c>
      <c r="AL1012" s="19">
        <v>4.0350727845407334E-3</v>
      </c>
      <c r="AM1012" s="29">
        <v>1.6129032258064516E-4</v>
      </c>
      <c r="AN1012" s="27" t="s">
        <v>1322</v>
      </c>
      <c r="AP1012" t="s">
        <v>1322</v>
      </c>
    </row>
    <row r="1013" spans="1:42" hidden="1" x14ac:dyDescent="0.2">
      <c r="A1013" s="9" t="s">
        <v>898</v>
      </c>
      <c r="B1013" s="9" t="s">
        <v>898</v>
      </c>
      <c r="C1013" s="9" t="s">
        <v>1381</v>
      </c>
      <c r="D1013" s="9" t="s">
        <v>1381</v>
      </c>
      <c r="E1013" s="5" t="s">
        <v>1322</v>
      </c>
      <c r="F1013" s="5" t="s">
        <v>1322</v>
      </c>
      <c r="G1013">
        <v>1</v>
      </c>
      <c r="H1013">
        <v>1</v>
      </c>
      <c r="I1013">
        <v>0</v>
      </c>
      <c r="J1013">
        <v>0</v>
      </c>
      <c r="K1013">
        <v>5</v>
      </c>
      <c r="L1013">
        <v>6</v>
      </c>
      <c r="M1013">
        <v>1</v>
      </c>
      <c r="N1013">
        <v>1</v>
      </c>
      <c r="O1013">
        <v>1027</v>
      </c>
      <c r="P1013">
        <v>943</v>
      </c>
      <c r="Q1013">
        <v>1</v>
      </c>
      <c r="R1013">
        <v>0.92</v>
      </c>
      <c r="S1013">
        <v>1.1692528481888899E-2</v>
      </c>
      <c r="T1013">
        <v>72.107871663769501</v>
      </c>
      <c r="U1013" t="s">
        <v>2131</v>
      </c>
      <c r="V1013" t="s">
        <v>1456</v>
      </c>
      <c r="W1013" t="s">
        <v>1602</v>
      </c>
      <c r="X1013">
        <v>0</v>
      </c>
      <c r="Y1013">
        <v>0</v>
      </c>
      <c r="Z1013" s="19">
        <v>2.7947324882062288E-4</v>
      </c>
      <c r="AA1013" s="19">
        <v>2.6230728875801732E-4</v>
      </c>
      <c r="AB1013">
        <v>0.76629183760145703</v>
      </c>
      <c r="AC1013">
        <v>0.76</v>
      </c>
      <c r="AD1013">
        <v>0.18384470299220901</v>
      </c>
      <c r="AE1013">
        <v>3.0160859083028302</v>
      </c>
      <c r="AF1013" t="s">
        <v>2512</v>
      </c>
      <c r="AG1013" t="s">
        <v>1512</v>
      </c>
      <c r="AH1013" t="s">
        <v>1425</v>
      </c>
      <c r="AI1013">
        <v>0</v>
      </c>
      <c r="AJ1013">
        <v>0</v>
      </c>
      <c r="AK1013" s="19">
        <v>6.8228735812074738E-3</v>
      </c>
      <c r="AL1013" s="19">
        <v>3.672302042612242E-3</v>
      </c>
      <c r="AM1013" s="29">
        <v>1.6181229773462783E-4</v>
      </c>
      <c r="AN1013" s="27" t="s">
        <v>1322</v>
      </c>
      <c r="AP1013" t="s">
        <v>1322</v>
      </c>
    </row>
    <row r="1014" spans="1:42" hidden="1" x14ac:dyDescent="0.2">
      <c r="A1014" s="9" t="s">
        <v>899</v>
      </c>
      <c r="B1014" s="9" t="s">
        <v>899</v>
      </c>
      <c r="C1014" s="9" t="s">
        <v>1380</v>
      </c>
      <c r="D1014" s="9" t="s">
        <v>1381</v>
      </c>
      <c r="E1014" s="5" t="s">
        <v>1322</v>
      </c>
      <c r="F1014" s="5" t="s">
        <v>1322</v>
      </c>
      <c r="G1014">
        <v>3</v>
      </c>
      <c r="H1014">
        <v>2</v>
      </c>
      <c r="I1014">
        <v>0</v>
      </c>
      <c r="J1014">
        <v>0</v>
      </c>
      <c r="K1014">
        <v>5</v>
      </c>
      <c r="L1014">
        <v>6</v>
      </c>
      <c r="M1014">
        <v>1</v>
      </c>
      <c r="N1014">
        <v>0</v>
      </c>
      <c r="O1014">
        <v>1027</v>
      </c>
      <c r="P1014">
        <v>943</v>
      </c>
      <c r="Q1014">
        <v>1</v>
      </c>
      <c r="R1014">
        <v>1.38</v>
      </c>
      <c r="S1014">
        <v>0.15751659144577701</v>
      </c>
      <c r="T1014">
        <v>16.527486647712099</v>
      </c>
      <c r="U1014" t="s">
        <v>1866</v>
      </c>
      <c r="V1014" t="s">
        <v>1702</v>
      </c>
      <c r="W1014" t="s">
        <v>1661</v>
      </c>
      <c r="X1014">
        <v>0</v>
      </c>
      <c r="Y1014">
        <v>0</v>
      </c>
      <c r="Z1014" s="19">
        <v>8.8352395580143452E-4</v>
      </c>
      <c r="AA1014" s="19">
        <v>1.1513519920082625E-3</v>
      </c>
      <c r="AB1014">
        <v>0.76629183760145703</v>
      </c>
      <c r="AC1014">
        <v>0.76</v>
      </c>
      <c r="AD1014">
        <v>0.18384470299220901</v>
      </c>
      <c r="AE1014">
        <v>3.0160859083028302</v>
      </c>
      <c r="AF1014" t="s">
        <v>2512</v>
      </c>
      <c r="AG1014" t="s">
        <v>1512</v>
      </c>
      <c r="AH1014" t="s">
        <v>1425</v>
      </c>
      <c r="AI1014">
        <v>0</v>
      </c>
      <c r="AJ1014">
        <v>0</v>
      </c>
      <c r="AK1014" s="19">
        <v>6.4344402857100256E-3</v>
      </c>
      <c r="AL1014" s="19">
        <v>4.0551294424408663E-3</v>
      </c>
      <c r="AM1014" s="29">
        <v>1.6233766233766234E-4</v>
      </c>
      <c r="AN1014" s="27" t="s">
        <v>1322</v>
      </c>
      <c r="AP1014" t="s">
        <v>1322</v>
      </c>
    </row>
    <row r="1015" spans="1:42" hidden="1" x14ac:dyDescent="0.2">
      <c r="A1015" s="9" t="s">
        <v>900</v>
      </c>
      <c r="B1015" s="9" t="s">
        <v>900</v>
      </c>
      <c r="C1015" s="9" t="s">
        <v>1380</v>
      </c>
      <c r="D1015" s="9" t="s">
        <v>1381</v>
      </c>
      <c r="E1015" s="5" t="s">
        <v>1322</v>
      </c>
      <c r="F1015" s="5" t="s">
        <v>1322</v>
      </c>
      <c r="G1015">
        <v>1</v>
      </c>
      <c r="H1015">
        <v>0</v>
      </c>
      <c r="I1015">
        <v>0</v>
      </c>
      <c r="J1015">
        <v>0</v>
      </c>
      <c r="K1015">
        <v>5</v>
      </c>
      <c r="L1015">
        <v>6</v>
      </c>
      <c r="M1015">
        <v>0</v>
      </c>
      <c r="N1015">
        <v>1</v>
      </c>
      <c r="O1015">
        <v>1027</v>
      </c>
      <c r="P1015">
        <v>943</v>
      </c>
      <c r="Q1015">
        <v>1</v>
      </c>
      <c r="R1015">
        <v>2.76</v>
      </c>
      <c r="S1015">
        <v>2.35434089750793E-2</v>
      </c>
      <c r="T1015" t="s">
        <v>20</v>
      </c>
      <c r="U1015" t="s">
        <v>2620</v>
      </c>
      <c r="V1015" t="s">
        <v>1456</v>
      </c>
      <c r="W1015" t="s">
        <v>1414</v>
      </c>
      <c r="X1015">
        <v>0</v>
      </c>
      <c r="Y1015">
        <v>0</v>
      </c>
      <c r="Z1015" s="19">
        <v>3.9791582203402558E-4</v>
      </c>
      <c r="AA1015" s="19">
        <v>4.7588293279853157E-4</v>
      </c>
      <c r="AB1015">
        <v>0.76629183760145703</v>
      </c>
      <c r="AC1015">
        <v>0.76</v>
      </c>
      <c r="AD1015">
        <v>0.18384470299220901</v>
      </c>
      <c r="AE1015">
        <v>3.0160859083028302</v>
      </c>
      <c r="AF1015" t="s">
        <v>2512</v>
      </c>
      <c r="AG1015" t="s">
        <v>1512</v>
      </c>
      <c r="AH1015" t="s">
        <v>1425</v>
      </c>
      <c r="AI1015">
        <v>0</v>
      </c>
      <c r="AJ1015">
        <v>0</v>
      </c>
      <c r="AK1015" s="19">
        <v>6.528071835067646E-3</v>
      </c>
      <c r="AL1015" s="19">
        <v>3.8665488289880688E-3</v>
      </c>
      <c r="AM1015" s="29">
        <v>1.6286644951140066E-4</v>
      </c>
      <c r="AN1015" s="27" t="s">
        <v>1322</v>
      </c>
      <c r="AP1015" t="s">
        <v>1322</v>
      </c>
    </row>
    <row r="1016" spans="1:42" hidden="1" x14ac:dyDescent="0.2">
      <c r="A1016" s="9" t="s">
        <v>901</v>
      </c>
      <c r="B1016" s="9" t="s">
        <v>901</v>
      </c>
      <c r="C1016" s="9" t="s">
        <v>1381</v>
      </c>
      <c r="D1016" s="9" t="s">
        <v>1381</v>
      </c>
      <c r="E1016" s="5" t="s">
        <v>1322</v>
      </c>
      <c r="F1016" s="5" t="s">
        <v>1322</v>
      </c>
      <c r="G1016">
        <v>0</v>
      </c>
      <c r="H1016">
        <v>0</v>
      </c>
      <c r="I1016">
        <v>0</v>
      </c>
      <c r="J1016">
        <v>0</v>
      </c>
      <c r="K1016">
        <v>5</v>
      </c>
      <c r="L1016">
        <v>6</v>
      </c>
      <c r="M1016">
        <v>0</v>
      </c>
      <c r="N1016">
        <v>1</v>
      </c>
      <c r="O1016">
        <v>1027</v>
      </c>
      <c r="P1016">
        <v>943</v>
      </c>
      <c r="Q1016">
        <v>1</v>
      </c>
      <c r="R1016">
        <v>0.92</v>
      </c>
      <c r="S1016">
        <v>0</v>
      </c>
      <c r="T1016" t="s">
        <v>20</v>
      </c>
      <c r="U1016" t="s">
        <v>2602</v>
      </c>
      <c r="V1016" t="s">
        <v>1414</v>
      </c>
      <c r="W1016" t="s">
        <v>1414</v>
      </c>
      <c r="X1016">
        <v>0</v>
      </c>
      <c r="Y1016">
        <v>0</v>
      </c>
      <c r="Z1016" s="19">
        <v>1.5654351909830932E-4</v>
      </c>
      <c r="AA1016" s="19">
        <v>1.8621028219321855E-4</v>
      </c>
      <c r="AB1016">
        <v>0.76629183760145703</v>
      </c>
      <c r="AC1016">
        <v>0.76</v>
      </c>
      <c r="AD1016">
        <v>0.18384470299220901</v>
      </c>
      <c r="AE1016">
        <v>3.0160859083028302</v>
      </c>
      <c r="AF1016" t="s">
        <v>2512</v>
      </c>
      <c r="AG1016" t="s">
        <v>1512</v>
      </c>
      <c r="AH1016" t="s">
        <v>1425</v>
      </c>
      <c r="AI1016">
        <v>0</v>
      </c>
      <c r="AJ1016">
        <v>0</v>
      </c>
      <c r="AK1016" s="19">
        <v>6.0641977517368875E-3</v>
      </c>
      <c r="AL1016" s="19">
        <v>3.588779984087485E-3</v>
      </c>
      <c r="AM1016" s="29">
        <v>1.6339869281045753E-4</v>
      </c>
      <c r="AN1016" s="27" t="s">
        <v>1322</v>
      </c>
      <c r="AP1016" t="s">
        <v>1322</v>
      </c>
    </row>
    <row r="1017" spans="1:42" hidden="1" x14ac:dyDescent="0.2">
      <c r="A1017" s="9" t="s">
        <v>902</v>
      </c>
      <c r="B1017" s="9" t="s">
        <v>902</v>
      </c>
      <c r="C1017" s="9" t="s">
        <v>1381</v>
      </c>
      <c r="D1017" s="9" t="s">
        <v>1380</v>
      </c>
      <c r="E1017" s="5" t="s">
        <v>1322</v>
      </c>
      <c r="F1017" s="5" t="s">
        <v>1322</v>
      </c>
      <c r="G1017">
        <v>0</v>
      </c>
      <c r="H1017">
        <v>0</v>
      </c>
      <c r="I1017">
        <v>0</v>
      </c>
      <c r="J1017">
        <v>0</v>
      </c>
      <c r="K1017">
        <v>5</v>
      </c>
      <c r="L1017">
        <v>6</v>
      </c>
      <c r="M1017">
        <v>0</v>
      </c>
      <c r="N1017">
        <v>0</v>
      </c>
      <c r="O1017">
        <v>1027</v>
      </c>
      <c r="P1017">
        <v>943</v>
      </c>
      <c r="Q1017">
        <v>1</v>
      </c>
      <c r="R1017">
        <v>0.92</v>
      </c>
      <c r="S1017">
        <v>0</v>
      </c>
      <c r="T1017" t="s">
        <v>20</v>
      </c>
      <c r="U1017" t="s">
        <v>2602</v>
      </c>
      <c r="V1017" t="s">
        <v>1414</v>
      </c>
      <c r="W1017" t="s">
        <v>1414</v>
      </c>
      <c r="X1017">
        <v>0</v>
      </c>
      <c r="Y1017">
        <v>0</v>
      </c>
      <c r="Z1017" s="19">
        <v>2.1987031378102408E-4</v>
      </c>
      <c r="AA1017" s="19">
        <v>2.369507819375804E-4</v>
      </c>
      <c r="AB1017">
        <v>0.76629183760145703</v>
      </c>
      <c r="AC1017">
        <v>0.76</v>
      </c>
      <c r="AD1017">
        <v>0.18384470299220901</v>
      </c>
      <c r="AE1017">
        <v>3.0160859083028302</v>
      </c>
      <c r="AF1017" t="s">
        <v>2512</v>
      </c>
      <c r="AG1017" t="s">
        <v>1512</v>
      </c>
      <c r="AH1017" t="s">
        <v>1425</v>
      </c>
      <c r="AI1017">
        <v>0</v>
      </c>
      <c r="AJ1017">
        <v>0</v>
      </c>
      <c r="AK1017" s="19">
        <v>2.74278899903108E-3</v>
      </c>
      <c r="AL1017" s="19">
        <v>1.8702186717216166E-3</v>
      </c>
      <c r="AM1017" s="29">
        <v>1.639344262295082E-4</v>
      </c>
      <c r="AN1017" s="27" t="s">
        <v>1322</v>
      </c>
      <c r="AP1017" t="s">
        <v>1322</v>
      </c>
    </row>
    <row r="1018" spans="1:42" hidden="1" x14ac:dyDescent="0.2">
      <c r="A1018" s="9" t="s">
        <v>903</v>
      </c>
      <c r="B1018" s="9" t="s">
        <v>903</v>
      </c>
      <c r="C1018" s="9" t="s">
        <v>1381</v>
      </c>
      <c r="D1018" s="9" t="s">
        <v>1380</v>
      </c>
      <c r="E1018" s="5" t="s">
        <v>1322</v>
      </c>
      <c r="F1018" s="5" t="s">
        <v>1322</v>
      </c>
      <c r="G1018">
        <v>0</v>
      </c>
      <c r="H1018">
        <v>0</v>
      </c>
      <c r="I1018">
        <v>0</v>
      </c>
      <c r="J1018">
        <v>0</v>
      </c>
      <c r="K1018">
        <v>5</v>
      </c>
      <c r="L1018">
        <v>6</v>
      </c>
      <c r="M1018">
        <v>0</v>
      </c>
      <c r="N1018">
        <v>0</v>
      </c>
      <c r="O1018">
        <v>1027</v>
      </c>
      <c r="P1018">
        <v>943</v>
      </c>
      <c r="Q1018">
        <v>1</v>
      </c>
      <c r="R1018">
        <v>0.92</v>
      </c>
      <c r="S1018">
        <v>0</v>
      </c>
      <c r="T1018" t="s">
        <v>20</v>
      </c>
      <c r="U1018" t="s">
        <v>2602</v>
      </c>
      <c r="V1018" t="s">
        <v>1414</v>
      </c>
      <c r="W1018" t="s">
        <v>1414</v>
      </c>
      <c r="X1018">
        <v>0</v>
      </c>
      <c r="Y1018">
        <v>0</v>
      </c>
      <c r="Z1018" s="19">
        <v>1.3888680350144893E-4</v>
      </c>
      <c r="AA1018" s="19">
        <v>1.3595037811198912E-4</v>
      </c>
      <c r="AB1018">
        <v>0.76629183760145703</v>
      </c>
      <c r="AC1018">
        <v>0.76</v>
      </c>
      <c r="AD1018">
        <v>0.18384470299220901</v>
      </c>
      <c r="AE1018">
        <v>3.0160859083028302</v>
      </c>
      <c r="AF1018" t="s">
        <v>2512</v>
      </c>
      <c r="AG1018" t="s">
        <v>1512</v>
      </c>
      <c r="AH1018" t="s">
        <v>1425</v>
      </c>
      <c r="AI1018">
        <v>0</v>
      </c>
      <c r="AJ1018">
        <v>0</v>
      </c>
      <c r="AK1018" s="19">
        <v>3.3895887449137399E-3</v>
      </c>
      <c r="AL1018" s="19">
        <v>2.0137649757838391E-3</v>
      </c>
      <c r="AM1018" s="29">
        <v>1.6447368421052631E-4</v>
      </c>
      <c r="AN1018" s="27" t="s">
        <v>1322</v>
      </c>
      <c r="AP1018" t="s">
        <v>1322</v>
      </c>
    </row>
    <row r="1019" spans="1:42" hidden="1" x14ac:dyDescent="0.2">
      <c r="A1019" s="9" t="s">
        <v>904</v>
      </c>
      <c r="B1019" s="9" t="s">
        <v>904</v>
      </c>
      <c r="C1019" s="9" t="s">
        <v>1381</v>
      </c>
      <c r="D1019" s="9" t="s">
        <v>1381</v>
      </c>
      <c r="E1019" s="5" t="s">
        <v>1322</v>
      </c>
      <c r="F1019" s="5" t="s">
        <v>1322</v>
      </c>
      <c r="G1019">
        <v>0</v>
      </c>
      <c r="H1019">
        <v>0</v>
      </c>
      <c r="I1019">
        <v>0</v>
      </c>
      <c r="J1019">
        <v>0</v>
      </c>
      <c r="K1019">
        <v>5</v>
      </c>
      <c r="L1019">
        <v>6</v>
      </c>
      <c r="M1019">
        <v>1</v>
      </c>
      <c r="N1019">
        <v>1</v>
      </c>
      <c r="O1019">
        <v>1027</v>
      </c>
      <c r="P1019">
        <v>943</v>
      </c>
      <c r="Q1019">
        <v>1</v>
      </c>
      <c r="R1019">
        <v>0.92</v>
      </c>
      <c r="S1019">
        <v>0</v>
      </c>
      <c r="T1019" t="s">
        <v>20</v>
      </c>
      <c r="U1019" t="s">
        <v>2602</v>
      </c>
      <c r="V1019" t="s">
        <v>1414</v>
      </c>
      <c r="W1019" t="s">
        <v>1414</v>
      </c>
      <c r="X1019">
        <v>0</v>
      </c>
      <c r="Y1019">
        <v>0</v>
      </c>
      <c r="Z1019" s="19">
        <v>1.6396497111980621E-4</v>
      </c>
      <c r="AA1019" s="19">
        <v>1.0999983076949113E-4</v>
      </c>
      <c r="AB1019">
        <v>0.76629183760145703</v>
      </c>
      <c r="AC1019">
        <v>0.76</v>
      </c>
      <c r="AD1019">
        <v>0.18384470299220901</v>
      </c>
      <c r="AE1019">
        <v>3.0160859083028302</v>
      </c>
      <c r="AF1019" t="s">
        <v>2512</v>
      </c>
      <c r="AG1019" t="s">
        <v>1512</v>
      </c>
      <c r="AH1019" t="s">
        <v>1425</v>
      </c>
      <c r="AI1019">
        <v>0</v>
      </c>
      <c r="AJ1019">
        <v>0</v>
      </c>
      <c r="AK1019" s="19">
        <v>6.2753866219489472E-3</v>
      </c>
      <c r="AL1019" s="19">
        <v>3.9938400094769082E-3</v>
      </c>
      <c r="AM1019" s="29">
        <v>1.6501650165016502E-4</v>
      </c>
      <c r="AN1019" s="27" t="s">
        <v>1322</v>
      </c>
      <c r="AP1019" t="s">
        <v>1322</v>
      </c>
    </row>
    <row r="1020" spans="1:42" hidden="1" x14ac:dyDescent="0.2">
      <c r="A1020" s="9" t="s">
        <v>905</v>
      </c>
      <c r="B1020" s="9" t="s">
        <v>905</v>
      </c>
      <c r="C1020" s="9" t="s">
        <v>1380</v>
      </c>
      <c r="D1020" s="9" t="s">
        <v>1381</v>
      </c>
      <c r="E1020" s="5" t="s">
        <v>1322</v>
      </c>
      <c r="F1020" s="5" t="s">
        <v>1322</v>
      </c>
      <c r="G1020">
        <v>1</v>
      </c>
      <c r="H1020">
        <v>0</v>
      </c>
      <c r="I1020">
        <v>0</v>
      </c>
      <c r="J1020">
        <v>0</v>
      </c>
      <c r="K1020">
        <v>5</v>
      </c>
      <c r="L1020">
        <v>6</v>
      </c>
      <c r="M1020">
        <v>0</v>
      </c>
      <c r="N1020">
        <v>1</v>
      </c>
      <c r="O1020">
        <v>1027</v>
      </c>
      <c r="P1020">
        <v>943</v>
      </c>
      <c r="Q1020">
        <v>1</v>
      </c>
      <c r="R1020">
        <v>2.76</v>
      </c>
      <c r="S1020">
        <v>2.35434089750793E-2</v>
      </c>
      <c r="T1020" t="s">
        <v>20</v>
      </c>
      <c r="U1020" t="s">
        <v>2620</v>
      </c>
      <c r="V1020" t="s">
        <v>1456</v>
      </c>
      <c r="W1020" t="s">
        <v>1414</v>
      </c>
      <c r="X1020">
        <v>0</v>
      </c>
      <c r="Y1020">
        <v>0</v>
      </c>
      <c r="Z1020" s="19">
        <v>2.5340796446325956E-4</v>
      </c>
      <c r="AA1020" s="19">
        <v>3.8078797725426481E-4</v>
      </c>
      <c r="AB1020">
        <v>0.76629183760145703</v>
      </c>
      <c r="AC1020">
        <v>0.76</v>
      </c>
      <c r="AD1020">
        <v>0.18384470299220901</v>
      </c>
      <c r="AE1020">
        <v>3.0160859083028302</v>
      </c>
      <c r="AF1020" t="s">
        <v>2512</v>
      </c>
      <c r="AG1020" t="s">
        <v>1512</v>
      </c>
      <c r="AH1020" t="s">
        <v>1425</v>
      </c>
      <c r="AI1020">
        <v>0</v>
      </c>
      <c r="AJ1020">
        <v>0</v>
      </c>
      <c r="AK1020" s="19">
        <v>3.1079741523876245E-3</v>
      </c>
      <c r="AL1020" s="19">
        <v>3.5286352558895205E-3</v>
      </c>
      <c r="AM1020" s="29">
        <v>1.6556291390728477E-4</v>
      </c>
      <c r="AN1020" s="27" t="s">
        <v>1322</v>
      </c>
      <c r="AP1020" t="s">
        <v>1322</v>
      </c>
    </row>
    <row r="1021" spans="1:42" hidden="1" x14ac:dyDescent="0.2">
      <c r="A1021" s="9" t="s">
        <v>909</v>
      </c>
      <c r="B1021" s="9" t="s">
        <v>909</v>
      </c>
      <c r="C1021" s="9" t="s">
        <v>1381</v>
      </c>
      <c r="D1021" s="9" t="s">
        <v>1380</v>
      </c>
      <c r="E1021" s="5" t="s">
        <v>1322</v>
      </c>
      <c r="F1021" s="5" t="s">
        <v>1322</v>
      </c>
      <c r="G1021">
        <v>1</v>
      </c>
      <c r="H1021">
        <v>1</v>
      </c>
      <c r="I1021">
        <v>0</v>
      </c>
      <c r="J1021">
        <v>0</v>
      </c>
      <c r="K1021">
        <v>7</v>
      </c>
      <c r="L1021">
        <v>5</v>
      </c>
      <c r="M1021">
        <v>0</v>
      </c>
      <c r="N1021">
        <v>1</v>
      </c>
      <c r="O1021">
        <v>1027</v>
      </c>
      <c r="P1021">
        <v>943</v>
      </c>
      <c r="Q1021">
        <v>1</v>
      </c>
      <c r="R1021">
        <v>0.92</v>
      </c>
      <c r="S1021">
        <v>1.1692528481888899E-2</v>
      </c>
      <c r="T1021">
        <v>72.107871663769501</v>
      </c>
      <c r="U1021" t="s">
        <v>2131</v>
      </c>
      <c r="V1021" t="s">
        <v>1456</v>
      </c>
      <c r="W1021" t="s">
        <v>1602</v>
      </c>
      <c r="X1021">
        <v>0</v>
      </c>
      <c r="Y1021">
        <v>0</v>
      </c>
      <c r="Z1021" s="19">
        <v>9.6901391653063198E-5</v>
      </c>
      <c r="AA1021" s="19">
        <v>8.4633873861674402E-5</v>
      </c>
      <c r="AB1021">
        <v>0.77619371482406097</v>
      </c>
      <c r="AC1021">
        <v>1.29</v>
      </c>
      <c r="AD1021">
        <v>0.35033253398769099</v>
      </c>
      <c r="AE1021">
        <v>5.1619857408945098</v>
      </c>
      <c r="AF1021" t="s">
        <v>2109</v>
      </c>
      <c r="AG1021" t="s">
        <v>1571</v>
      </c>
      <c r="AH1021" t="s">
        <v>1448</v>
      </c>
      <c r="AI1021">
        <v>0</v>
      </c>
      <c r="AJ1021">
        <v>0</v>
      </c>
      <c r="AK1021" s="19">
        <v>4.2524803029286582E-3</v>
      </c>
      <c r="AL1021" s="19">
        <v>3.7238904499136733E-3</v>
      </c>
      <c r="AM1021" s="29">
        <v>1.6611295681063124E-4</v>
      </c>
      <c r="AN1021" s="27" t="s">
        <v>1322</v>
      </c>
      <c r="AP1021" t="s">
        <v>1322</v>
      </c>
    </row>
    <row r="1022" spans="1:42" hidden="1" x14ac:dyDescent="0.2">
      <c r="A1022" s="9" t="s">
        <v>910</v>
      </c>
      <c r="B1022" s="9" t="s">
        <v>910</v>
      </c>
      <c r="C1022" s="9" t="s">
        <v>1380</v>
      </c>
      <c r="D1022" s="9" t="s">
        <v>1381</v>
      </c>
      <c r="E1022" s="5" t="s">
        <v>1322</v>
      </c>
      <c r="F1022" s="5" t="s">
        <v>1322</v>
      </c>
      <c r="G1022">
        <v>0</v>
      </c>
      <c r="H1022">
        <v>0</v>
      </c>
      <c r="I1022">
        <v>0</v>
      </c>
      <c r="J1022">
        <v>0</v>
      </c>
      <c r="K1022">
        <v>7</v>
      </c>
      <c r="L1022">
        <v>5</v>
      </c>
      <c r="M1022">
        <v>0</v>
      </c>
      <c r="N1022">
        <v>0</v>
      </c>
      <c r="O1022">
        <v>1027</v>
      </c>
      <c r="P1022">
        <v>943</v>
      </c>
      <c r="Q1022">
        <v>1</v>
      </c>
      <c r="R1022">
        <v>0.92</v>
      </c>
      <c r="S1022">
        <v>0</v>
      </c>
      <c r="T1022" t="s">
        <v>20</v>
      </c>
      <c r="U1022" t="s">
        <v>2602</v>
      </c>
      <c r="V1022" t="s">
        <v>1414</v>
      </c>
      <c r="W1022" t="s">
        <v>1414</v>
      </c>
      <c r="X1022">
        <v>0</v>
      </c>
      <c r="Y1022">
        <v>0</v>
      </c>
      <c r="Z1022" s="19">
        <v>2.9068467420956126E-4</v>
      </c>
      <c r="AA1022" s="19">
        <v>3.2158694695507941E-4</v>
      </c>
      <c r="AB1022">
        <v>0.77619371482406097</v>
      </c>
      <c r="AC1022">
        <v>1.29</v>
      </c>
      <c r="AD1022">
        <v>0.35033253398769099</v>
      </c>
      <c r="AE1022">
        <v>5.1619857408945098</v>
      </c>
      <c r="AF1022" t="s">
        <v>2109</v>
      </c>
      <c r="AG1022" t="s">
        <v>1571</v>
      </c>
      <c r="AH1022" t="s">
        <v>1448</v>
      </c>
      <c r="AI1022">
        <v>0</v>
      </c>
      <c r="AJ1022">
        <v>0</v>
      </c>
      <c r="AK1022" s="19">
        <v>3.9726905475306711E-3</v>
      </c>
      <c r="AL1022" s="19">
        <v>2.3103483294404387E-3</v>
      </c>
      <c r="AM1022" s="29">
        <v>1.6666666666666669E-4</v>
      </c>
      <c r="AN1022" s="27" t="s">
        <v>1322</v>
      </c>
      <c r="AP1022" t="s">
        <v>1322</v>
      </c>
    </row>
    <row r="1023" spans="1:42" hidden="1" x14ac:dyDescent="0.2">
      <c r="A1023" s="9" t="s">
        <v>911</v>
      </c>
      <c r="B1023" s="9" t="s">
        <v>911</v>
      </c>
      <c r="C1023" s="9" t="s">
        <v>1381</v>
      </c>
      <c r="D1023" s="9" t="s">
        <v>1381</v>
      </c>
      <c r="E1023" s="5" t="s">
        <v>1322</v>
      </c>
      <c r="F1023" s="5" t="s">
        <v>1322</v>
      </c>
      <c r="G1023">
        <v>1</v>
      </c>
      <c r="H1023">
        <v>0</v>
      </c>
      <c r="I1023">
        <v>0</v>
      </c>
      <c r="J1023">
        <v>0</v>
      </c>
      <c r="K1023">
        <v>7</v>
      </c>
      <c r="L1023">
        <v>5</v>
      </c>
      <c r="M1023">
        <v>1</v>
      </c>
      <c r="N1023">
        <v>0</v>
      </c>
      <c r="O1023">
        <v>1027</v>
      </c>
      <c r="P1023">
        <v>943</v>
      </c>
      <c r="Q1023">
        <v>1</v>
      </c>
      <c r="R1023">
        <v>2.76</v>
      </c>
      <c r="S1023">
        <v>2.35434089750793E-2</v>
      </c>
      <c r="T1023" t="s">
        <v>20</v>
      </c>
      <c r="U1023" t="s">
        <v>2620</v>
      </c>
      <c r="V1023" t="s">
        <v>1456</v>
      </c>
      <c r="W1023" t="s">
        <v>1414</v>
      </c>
      <c r="X1023">
        <v>0</v>
      </c>
      <c r="Y1023">
        <v>0</v>
      </c>
      <c r="Z1023" s="19">
        <v>1.1068955493108922E-3</v>
      </c>
      <c r="AA1023" s="19">
        <v>1.1848341232227489E-3</v>
      </c>
      <c r="AB1023">
        <v>0.77619371482406097</v>
      </c>
      <c r="AC1023">
        <v>1.29</v>
      </c>
      <c r="AD1023">
        <v>0.35033253398769099</v>
      </c>
      <c r="AE1023">
        <v>5.1619857408945098</v>
      </c>
      <c r="AF1023" t="s">
        <v>2109</v>
      </c>
      <c r="AG1023" t="s">
        <v>1571</v>
      </c>
      <c r="AH1023" t="s">
        <v>1448</v>
      </c>
      <c r="AI1023">
        <v>0</v>
      </c>
      <c r="AJ1023">
        <v>0</v>
      </c>
      <c r="AK1023" s="19">
        <v>9.0266027623938754E-3</v>
      </c>
      <c r="AL1023" s="19">
        <v>4.0115098171970209E-3</v>
      </c>
      <c r="AM1023" s="29">
        <v>1.6722408026755855E-4</v>
      </c>
      <c r="AN1023" s="27" t="s">
        <v>1322</v>
      </c>
      <c r="AP1023" t="s">
        <v>1322</v>
      </c>
    </row>
    <row r="1024" spans="1:42" hidden="1" x14ac:dyDescent="0.2">
      <c r="A1024" s="9" t="s">
        <v>912</v>
      </c>
      <c r="B1024" s="9" t="s">
        <v>912</v>
      </c>
      <c r="C1024" s="9" t="s">
        <v>1380</v>
      </c>
      <c r="D1024" s="9" t="s">
        <v>1381</v>
      </c>
      <c r="E1024" s="5" t="s">
        <v>1322</v>
      </c>
      <c r="F1024" s="5" t="s">
        <v>1322</v>
      </c>
      <c r="G1024">
        <v>1</v>
      </c>
      <c r="H1024">
        <v>0</v>
      </c>
      <c r="I1024">
        <v>1</v>
      </c>
      <c r="J1024">
        <v>0</v>
      </c>
      <c r="K1024">
        <v>7</v>
      </c>
      <c r="L1024">
        <v>5</v>
      </c>
      <c r="M1024">
        <v>0</v>
      </c>
      <c r="N1024">
        <v>0</v>
      </c>
      <c r="O1024">
        <v>1027</v>
      </c>
      <c r="P1024">
        <v>943</v>
      </c>
      <c r="Q1024">
        <v>1</v>
      </c>
      <c r="R1024">
        <v>2.76</v>
      </c>
      <c r="S1024">
        <v>2.35434089750793E-2</v>
      </c>
      <c r="T1024" t="s">
        <v>20</v>
      </c>
      <c r="U1024" t="s">
        <v>2620</v>
      </c>
      <c r="V1024" t="s">
        <v>1456</v>
      </c>
      <c r="W1024" t="s">
        <v>1414</v>
      </c>
      <c r="X1024">
        <v>0</v>
      </c>
      <c r="Y1024">
        <v>0</v>
      </c>
      <c r="Z1024" s="19">
        <v>1.3677188536503559E-3</v>
      </c>
      <c r="AA1024" s="19">
        <v>1.6923337282112033E-4</v>
      </c>
      <c r="AB1024">
        <v>0.77619371482406097</v>
      </c>
      <c r="AC1024">
        <v>1.29</v>
      </c>
      <c r="AD1024">
        <v>0.35033253398769099</v>
      </c>
      <c r="AE1024">
        <v>5.1619857408945098</v>
      </c>
      <c r="AF1024" t="s">
        <v>2109</v>
      </c>
      <c r="AG1024" t="s">
        <v>1571</v>
      </c>
      <c r="AH1024" t="s">
        <v>1448</v>
      </c>
      <c r="AI1024">
        <v>0</v>
      </c>
      <c r="AJ1024">
        <v>0</v>
      </c>
      <c r="AK1024" s="19">
        <v>5.6870271680393549E-3</v>
      </c>
      <c r="AL1024" s="19">
        <v>3.9008292435268235E-3</v>
      </c>
      <c r="AM1024" s="29">
        <v>1.6778523489932888E-4</v>
      </c>
      <c r="AN1024" s="27" t="s">
        <v>1322</v>
      </c>
      <c r="AP1024" t="s">
        <v>1322</v>
      </c>
    </row>
    <row r="1025" spans="1:42" hidden="1" x14ac:dyDescent="0.2">
      <c r="A1025" s="9" t="s">
        <v>913</v>
      </c>
      <c r="B1025" s="9" t="s">
        <v>913</v>
      </c>
      <c r="C1025" s="9" t="s">
        <v>1381</v>
      </c>
      <c r="D1025" s="9" t="s">
        <v>1380</v>
      </c>
      <c r="E1025" s="5" t="s">
        <v>1322</v>
      </c>
      <c r="F1025" s="5" t="s">
        <v>1322</v>
      </c>
      <c r="G1025">
        <v>0</v>
      </c>
      <c r="H1025">
        <v>0</v>
      </c>
      <c r="I1025">
        <v>0</v>
      </c>
      <c r="J1025">
        <v>0</v>
      </c>
      <c r="K1025">
        <v>7</v>
      </c>
      <c r="L1025">
        <v>5</v>
      </c>
      <c r="M1025">
        <v>0</v>
      </c>
      <c r="N1025">
        <v>1</v>
      </c>
      <c r="O1025">
        <v>1027</v>
      </c>
      <c r="P1025">
        <v>943</v>
      </c>
      <c r="Q1025">
        <v>1</v>
      </c>
      <c r="R1025">
        <v>0.92</v>
      </c>
      <c r="S1025">
        <v>0</v>
      </c>
      <c r="T1025" t="s">
        <v>20</v>
      </c>
      <c r="U1025" t="s">
        <v>2602</v>
      </c>
      <c r="V1025" t="s">
        <v>1414</v>
      </c>
      <c r="W1025" t="s">
        <v>1414</v>
      </c>
      <c r="X1025">
        <v>0</v>
      </c>
      <c r="Y1025">
        <v>0</v>
      </c>
      <c r="Z1025" s="19">
        <v>9.6889114135376457E-5</v>
      </c>
      <c r="AA1025" s="19">
        <v>1.353958636563653E-4</v>
      </c>
      <c r="AB1025">
        <v>0.77619371482406097</v>
      </c>
      <c r="AC1025">
        <v>1.29</v>
      </c>
      <c r="AD1025">
        <v>0.35033253398769099</v>
      </c>
      <c r="AE1025">
        <v>5.1619857408945098</v>
      </c>
      <c r="AF1025" t="s">
        <v>2109</v>
      </c>
      <c r="AG1025" t="s">
        <v>1571</v>
      </c>
      <c r="AH1025" t="s">
        <v>1448</v>
      </c>
      <c r="AI1025">
        <v>0</v>
      </c>
      <c r="AJ1025">
        <v>0</v>
      </c>
      <c r="AK1025" s="19">
        <v>2.7501602396887625E-3</v>
      </c>
      <c r="AL1025" s="19">
        <v>2.8433131367836713E-3</v>
      </c>
      <c r="AM1025" s="29">
        <v>1.6835016835016836E-4</v>
      </c>
      <c r="AN1025" s="27" t="s">
        <v>1322</v>
      </c>
      <c r="AP1025" t="s">
        <v>1322</v>
      </c>
    </row>
    <row r="1026" spans="1:42" hidden="1" x14ac:dyDescent="0.2">
      <c r="A1026" s="9" t="s">
        <v>914</v>
      </c>
      <c r="B1026" s="9" t="s">
        <v>914</v>
      </c>
      <c r="C1026" s="9" t="s">
        <v>1381</v>
      </c>
      <c r="D1026" s="9" t="s">
        <v>1380</v>
      </c>
      <c r="E1026" s="5" t="s">
        <v>1322</v>
      </c>
      <c r="F1026" s="5" t="s">
        <v>1322</v>
      </c>
      <c r="G1026">
        <v>0</v>
      </c>
      <c r="H1026">
        <v>0</v>
      </c>
      <c r="I1026">
        <v>0</v>
      </c>
      <c r="J1026">
        <v>0</v>
      </c>
      <c r="K1026">
        <v>7</v>
      </c>
      <c r="L1026">
        <v>5</v>
      </c>
      <c r="M1026">
        <v>1</v>
      </c>
      <c r="N1026">
        <v>1</v>
      </c>
      <c r="O1026">
        <v>1027</v>
      </c>
      <c r="P1026">
        <v>943</v>
      </c>
      <c r="Q1026">
        <v>1</v>
      </c>
      <c r="R1026">
        <v>0.92</v>
      </c>
      <c r="S1026">
        <v>0</v>
      </c>
      <c r="T1026" t="s">
        <v>20</v>
      </c>
      <c r="U1026" t="s">
        <v>2602</v>
      </c>
      <c r="V1026" t="s">
        <v>1414</v>
      </c>
      <c r="W1026" t="s">
        <v>1414</v>
      </c>
      <c r="X1026">
        <v>0</v>
      </c>
      <c r="Y1026">
        <v>0</v>
      </c>
      <c r="Z1026" s="19">
        <v>5.5924658300337787E-5</v>
      </c>
      <c r="AA1026" s="19">
        <v>4.2334134859620011E-5</v>
      </c>
      <c r="AB1026">
        <v>0.77619371482406097</v>
      </c>
      <c r="AC1026">
        <v>1.29</v>
      </c>
      <c r="AD1026">
        <v>0.35033253398769099</v>
      </c>
      <c r="AE1026">
        <v>5.1619857408945098</v>
      </c>
      <c r="AF1026" t="s">
        <v>2109</v>
      </c>
      <c r="AG1026" t="s">
        <v>1571</v>
      </c>
      <c r="AH1026" t="s">
        <v>1448</v>
      </c>
      <c r="AI1026">
        <v>0</v>
      </c>
      <c r="AJ1026">
        <v>0</v>
      </c>
      <c r="AK1026" s="19">
        <v>2.3488356486141872E-3</v>
      </c>
      <c r="AL1026" s="19">
        <v>1.7865004910759643E-3</v>
      </c>
      <c r="AM1026" s="29">
        <v>1.6891891891891893E-4</v>
      </c>
      <c r="AN1026" s="27" t="s">
        <v>1322</v>
      </c>
      <c r="AP1026" t="s">
        <v>1322</v>
      </c>
    </row>
    <row r="1027" spans="1:42" hidden="1" x14ac:dyDescent="0.2">
      <c r="A1027" s="9" t="s">
        <v>915</v>
      </c>
      <c r="B1027" s="9" t="s">
        <v>915</v>
      </c>
      <c r="C1027" s="9" t="s">
        <v>1381</v>
      </c>
      <c r="D1027" s="9" t="s">
        <v>1380</v>
      </c>
      <c r="E1027" s="5" t="s">
        <v>1322</v>
      </c>
      <c r="F1027" s="5" t="s">
        <v>1322</v>
      </c>
      <c r="G1027">
        <v>1</v>
      </c>
      <c r="H1027">
        <v>0</v>
      </c>
      <c r="I1027">
        <v>0</v>
      </c>
      <c r="J1027">
        <v>0</v>
      </c>
      <c r="K1027">
        <v>7</v>
      </c>
      <c r="L1027">
        <v>5</v>
      </c>
      <c r="M1027">
        <v>0</v>
      </c>
      <c r="N1027">
        <v>0</v>
      </c>
      <c r="O1027">
        <v>1027</v>
      </c>
      <c r="P1027">
        <v>943</v>
      </c>
      <c r="Q1027">
        <v>1</v>
      </c>
      <c r="R1027">
        <v>2.76</v>
      </c>
      <c r="S1027">
        <v>2.35434089750793E-2</v>
      </c>
      <c r="T1027" t="s">
        <v>20</v>
      </c>
      <c r="U1027" t="s">
        <v>2620</v>
      </c>
      <c r="V1027" t="s">
        <v>1456</v>
      </c>
      <c r="W1027" t="s">
        <v>1414</v>
      </c>
      <c r="X1027">
        <v>0</v>
      </c>
      <c r="Y1027">
        <v>0</v>
      </c>
      <c r="Z1027" s="19">
        <v>5.1053490642677737E-4</v>
      </c>
      <c r="AA1027" s="19">
        <v>1.4385810513488812E-4</v>
      </c>
      <c r="AB1027">
        <v>0.77619371482406097</v>
      </c>
      <c r="AC1027">
        <v>1.29</v>
      </c>
      <c r="AD1027">
        <v>0.35033253398769099</v>
      </c>
      <c r="AE1027">
        <v>5.1619857408945098</v>
      </c>
      <c r="AF1027" t="s">
        <v>2109</v>
      </c>
      <c r="AG1027" t="s">
        <v>1571</v>
      </c>
      <c r="AH1027" t="s">
        <v>1448</v>
      </c>
      <c r="AI1027">
        <v>0</v>
      </c>
      <c r="AJ1027">
        <v>0</v>
      </c>
      <c r="AK1027" s="19">
        <v>4.3973079531649441E-3</v>
      </c>
      <c r="AL1027" s="19">
        <v>1.9040043326676371E-3</v>
      </c>
      <c r="AM1027" s="29">
        <v>1.6949152542372882E-4</v>
      </c>
      <c r="AN1027" s="27" t="s">
        <v>1322</v>
      </c>
      <c r="AP1027" t="s">
        <v>1322</v>
      </c>
    </row>
    <row r="1028" spans="1:42" hidden="1" x14ac:dyDescent="0.2">
      <c r="A1028" s="9" t="s">
        <v>916</v>
      </c>
      <c r="B1028" s="9" t="s">
        <v>916</v>
      </c>
      <c r="C1028" s="9" t="s">
        <v>1381</v>
      </c>
      <c r="D1028" s="9" t="s">
        <v>1380</v>
      </c>
      <c r="E1028" s="5" t="s">
        <v>1322</v>
      </c>
      <c r="F1028" s="5" t="s">
        <v>1322</v>
      </c>
      <c r="G1028">
        <v>3</v>
      </c>
      <c r="H1028">
        <v>2</v>
      </c>
      <c r="I1028">
        <v>0</v>
      </c>
      <c r="J1028">
        <v>0</v>
      </c>
      <c r="K1028">
        <v>7</v>
      </c>
      <c r="L1028">
        <v>5</v>
      </c>
      <c r="M1028">
        <v>1</v>
      </c>
      <c r="N1028">
        <v>0</v>
      </c>
      <c r="O1028">
        <v>1027</v>
      </c>
      <c r="P1028">
        <v>943</v>
      </c>
      <c r="Q1028">
        <v>1</v>
      </c>
      <c r="R1028">
        <v>1.38</v>
      </c>
      <c r="S1028">
        <v>0.15751659144577701</v>
      </c>
      <c r="T1028">
        <v>16.527486647712099</v>
      </c>
      <c r="U1028" t="s">
        <v>1866</v>
      </c>
      <c r="V1028" t="s">
        <v>1702</v>
      </c>
      <c r="W1028" t="s">
        <v>1661</v>
      </c>
      <c r="X1028">
        <v>0</v>
      </c>
      <c r="Y1028">
        <v>0</v>
      </c>
      <c r="Z1028" s="19">
        <v>4.6553267681289168E-3</v>
      </c>
      <c r="AA1028" s="19">
        <v>8.7335504002170668E-4</v>
      </c>
      <c r="AB1028">
        <v>0.77619371482406097</v>
      </c>
      <c r="AC1028">
        <v>1.29</v>
      </c>
      <c r="AD1028">
        <v>0.35033253398769099</v>
      </c>
      <c r="AE1028">
        <v>5.1619857408945098</v>
      </c>
      <c r="AF1028" t="s">
        <v>2109</v>
      </c>
      <c r="AG1028" t="s">
        <v>1571</v>
      </c>
      <c r="AH1028" t="s">
        <v>1448</v>
      </c>
      <c r="AI1028">
        <v>0</v>
      </c>
      <c r="AJ1028">
        <v>0</v>
      </c>
      <c r="AK1028" s="19">
        <v>3.1893464637421667E-3</v>
      </c>
      <c r="AL1028" s="19">
        <v>2.4674399674399676E-3</v>
      </c>
      <c r="AM1028" s="29">
        <v>1.7006802721088437E-4</v>
      </c>
      <c r="AN1028" s="27" t="s">
        <v>1322</v>
      </c>
      <c r="AP1028" t="s">
        <v>1322</v>
      </c>
    </row>
    <row r="1029" spans="1:42" hidden="1" x14ac:dyDescent="0.2">
      <c r="A1029" s="9" t="s">
        <v>917</v>
      </c>
      <c r="B1029" s="9" t="s">
        <v>917</v>
      </c>
      <c r="C1029" s="9" t="s">
        <v>1381</v>
      </c>
      <c r="D1029" s="9" t="s">
        <v>1380</v>
      </c>
      <c r="E1029" s="5" t="s">
        <v>1322</v>
      </c>
      <c r="F1029" s="5" t="s">
        <v>1322</v>
      </c>
      <c r="G1029">
        <v>1</v>
      </c>
      <c r="H1029">
        <v>0</v>
      </c>
      <c r="I1029">
        <v>0</v>
      </c>
      <c r="J1029">
        <v>0</v>
      </c>
      <c r="K1029">
        <v>7</v>
      </c>
      <c r="L1029">
        <v>5</v>
      </c>
      <c r="M1029">
        <v>0</v>
      </c>
      <c r="N1029">
        <v>1</v>
      </c>
      <c r="O1029">
        <v>1027</v>
      </c>
      <c r="P1029">
        <v>943</v>
      </c>
      <c r="Q1029">
        <v>1</v>
      </c>
      <c r="R1029">
        <v>2.76</v>
      </c>
      <c r="S1029">
        <v>2.35434089750793E-2</v>
      </c>
      <c r="T1029" t="s">
        <v>20</v>
      </c>
      <c r="U1029" t="s">
        <v>2620</v>
      </c>
      <c r="V1029" t="s">
        <v>1456</v>
      </c>
      <c r="W1029" t="s">
        <v>1414</v>
      </c>
      <c r="X1029">
        <v>0</v>
      </c>
      <c r="Y1029">
        <v>0</v>
      </c>
      <c r="Z1029" s="19">
        <v>2.161517534379309E-4</v>
      </c>
      <c r="AA1029" s="19">
        <v>2.5387583779026471E-4</v>
      </c>
      <c r="AB1029">
        <v>0.77619371482406097</v>
      </c>
      <c r="AC1029">
        <v>1.29</v>
      </c>
      <c r="AD1029">
        <v>0.35033253398769099</v>
      </c>
      <c r="AE1029">
        <v>5.1619857408945098</v>
      </c>
      <c r="AF1029" t="s">
        <v>2109</v>
      </c>
      <c r="AG1029" t="s">
        <v>1571</v>
      </c>
      <c r="AH1029" t="s">
        <v>1448</v>
      </c>
      <c r="AI1029">
        <v>0</v>
      </c>
      <c r="AJ1029">
        <v>0</v>
      </c>
      <c r="AK1029" s="19">
        <v>2.7205306898222337E-3</v>
      </c>
      <c r="AL1029" s="19">
        <v>1.777130864531853E-3</v>
      </c>
      <c r="AM1029" s="29">
        <v>1.7064846416382253E-4</v>
      </c>
      <c r="AN1029" s="27" t="s">
        <v>1322</v>
      </c>
      <c r="AP1029" t="s">
        <v>1322</v>
      </c>
    </row>
    <row r="1030" spans="1:42" hidden="1" x14ac:dyDescent="0.2">
      <c r="A1030" s="10" t="s">
        <v>918</v>
      </c>
      <c r="B1030" s="10" t="s">
        <v>918</v>
      </c>
      <c r="C1030" s="9" t="s">
        <v>1381</v>
      </c>
      <c r="D1030" s="9" t="s">
        <v>1380</v>
      </c>
      <c r="E1030" s="5" t="s">
        <v>1322</v>
      </c>
      <c r="F1030" s="5" t="s">
        <v>1322</v>
      </c>
      <c r="G1030">
        <v>0</v>
      </c>
      <c r="H1030">
        <v>0</v>
      </c>
      <c r="I1030">
        <v>0</v>
      </c>
      <c r="J1030">
        <v>0</v>
      </c>
      <c r="K1030">
        <v>7</v>
      </c>
      <c r="L1030">
        <v>5</v>
      </c>
      <c r="M1030">
        <v>1</v>
      </c>
      <c r="N1030">
        <v>0</v>
      </c>
      <c r="O1030">
        <v>1027</v>
      </c>
      <c r="P1030">
        <v>943</v>
      </c>
      <c r="Q1030">
        <v>1</v>
      </c>
      <c r="R1030">
        <v>0.92</v>
      </c>
      <c r="S1030">
        <v>0</v>
      </c>
      <c r="T1030" t="s">
        <v>20</v>
      </c>
      <c r="U1030" t="s">
        <v>2602</v>
      </c>
      <c r="V1030" t="s">
        <v>1414</v>
      </c>
      <c r="W1030" t="s">
        <v>1414</v>
      </c>
      <c r="X1030">
        <v>0</v>
      </c>
      <c r="Y1030">
        <v>0</v>
      </c>
      <c r="Z1030" s="19">
        <v>2.9816257314300622E-5</v>
      </c>
      <c r="AA1030" s="19">
        <v>2.5391021734714605E-5</v>
      </c>
      <c r="AB1030">
        <v>0.77619371482406097</v>
      </c>
      <c r="AC1030">
        <v>1.29</v>
      </c>
      <c r="AD1030">
        <v>0.35033253398769099</v>
      </c>
      <c r="AE1030">
        <v>5.1619857408945098</v>
      </c>
      <c r="AF1030" t="s">
        <v>2109</v>
      </c>
      <c r="AG1030" t="s">
        <v>1571</v>
      </c>
      <c r="AH1030" t="s">
        <v>1448</v>
      </c>
      <c r="AI1030">
        <v>0</v>
      </c>
      <c r="AJ1030">
        <v>0</v>
      </c>
      <c r="AK1030" s="19">
        <v>2.5045656144012524E-3</v>
      </c>
      <c r="AL1030" s="19">
        <v>1.5403886519060194E-3</v>
      </c>
      <c r="AM1030" s="29">
        <v>1.7123287671232877E-4</v>
      </c>
      <c r="AN1030" s="27" t="s">
        <v>1322</v>
      </c>
      <c r="AP1030" t="s">
        <v>1322</v>
      </c>
    </row>
    <row r="1031" spans="1:42" hidden="1" x14ac:dyDescent="0.2">
      <c r="A1031" s="10" t="s">
        <v>919</v>
      </c>
      <c r="B1031" s="10" t="s">
        <v>919</v>
      </c>
      <c r="C1031" s="9" t="s">
        <v>1380</v>
      </c>
      <c r="D1031" s="9" t="s">
        <v>1381</v>
      </c>
      <c r="E1031" s="5" t="s">
        <v>1322</v>
      </c>
      <c r="F1031" s="5" t="s">
        <v>1322</v>
      </c>
      <c r="G1031">
        <v>1</v>
      </c>
      <c r="H1031">
        <v>1</v>
      </c>
      <c r="I1031">
        <v>0</v>
      </c>
      <c r="J1031">
        <v>0</v>
      </c>
      <c r="K1031">
        <v>7</v>
      </c>
      <c r="L1031">
        <v>5</v>
      </c>
      <c r="M1031">
        <v>0</v>
      </c>
      <c r="N1031">
        <v>1</v>
      </c>
      <c r="O1031">
        <v>1027</v>
      </c>
      <c r="P1031">
        <v>943</v>
      </c>
      <c r="Q1031">
        <v>1</v>
      </c>
      <c r="R1031">
        <v>0.92</v>
      </c>
      <c r="S1031">
        <v>1.1692528481888899E-2</v>
      </c>
      <c r="T1031">
        <v>72.107871663769501</v>
      </c>
      <c r="U1031" t="s">
        <v>2131</v>
      </c>
      <c r="V1031" t="s">
        <v>1456</v>
      </c>
      <c r="W1031" t="s">
        <v>1602</v>
      </c>
      <c r="X1031">
        <v>0</v>
      </c>
      <c r="Y1031">
        <v>0</v>
      </c>
      <c r="Z1031" s="19">
        <v>4.7016328845637186E-4</v>
      </c>
      <c r="AA1031" s="19">
        <v>7.4609149794824833E-4</v>
      </c>
      <c r="AB1031">
        <v>0.77619371482406097</v>
      </c>
      <c r="AC1031">
        <v>1.29</v>
      </c>
      <c r="AD1031">
        <v>0.35033253398769099</v>
      </c>
      <c r="AE1031">
        <v>5.1619857408945098</v>
      </c>
      <c r="AF1031" t="s">
        <v>2109</v>
      </c>
      <c r="AG1031" t="s">
        <v>1571</v>
      </c>
      <c r="AH1031" t="s">
        <v>1448</v>
      </c>
      <c r="AI1031">
        <v>0</v>
      </c>
      <c r="AJ1031">
        <v>0</v>
      </c>
      <c r="AK1031" s="19">
        <v>4.9031314367593065E-3</v>
      </c>
      <c r="AL1031" s="19">
        <v>2.7130599925390851E-3</v>
      </c>
      <c r="AM1031" s="29">
        <v>1.7182130584192441E-4</v>
      </c>
      <c r="AN1031" s="27" t="s">
        <v>1322</v>
      </c>
      <c r="AP1031" t="s">
        <v>1322</v>
      </c>
    </row>
    <row r="1032" spans="1:42" hidden="1" x14ac:dyDescent="0.2">
      <c r="A1032" s="9" t="s">
        <v>925</v>
      </c>
      <c r="B1032" s="9" t="s">
        <v>925</v>
      </c>
      <c r="C1032" s="9" t="s">
        <v>1381</v>
      </c>
      <c r="D1032" s="9" t="s">
        <v>1381</v>
      </c>
      <c r="E1032" s="5" t="s">
        <v>1322</v>
      </c>
      <c r="F1032" s="5" t="s">
        <v>1322</v>
      </c>
      <c r="G1032">
        <v>1</v>
      </c>
      <c r="H1032">
        <v>0</v>
      </c>
      <c r="I1032">
        <v>0</v>
      </c>
      <c r="J1032">
        <v>0</v>
      </c>
      <c r="K1032">
        <v>6</v>
      </c>
      <c r="L1032">
        <v>7</v>
      </c>
      <c r="M1032">
        <v>0</v>
      </c>
      <c r="N1032">
        <v>2</v>
      </c>
      <c r="O1032">
        <v>1027</v>
      </c>
      <c r="P1032">
        <v>943</v>
      </c>
      <c r="Q1032">
        <v>1</v>
      </c>
      <c r="R1032">
        <v>2.76</v>
      </c>
      <c r="S1032">
        <v>2.35434089750793E-2</v>
      </c>
      <c r="T1032" t="s">
        <v>20</v>
      </c>
      <c r="U1032" t="s">
        <v>2620</v>
      </c>
      <c r="V1032" t="s">
        <v>1456</v>
      </c>
      <c r="W1032" t="s">
        <v>1414</v>
      </c>
      <c r="X1032">
        <v>0</v>
      </c>
      <c r="Y1032">
        <v>0</v>
      </c>
      <c r="Z1032" s="19">
        <v>5.403511910085562E-4</v>
      </c>
      <c r="AA1032" s="19">
        <v>8.208374234167146E-4</v>
      </c>
      <c r="AB1032">
        <v>0.78326420376913397</v>
      </c>
      <c r="AC1032">
        <v>0.79</v>
      </c>
      <c r="AD1032">
        <v>0.21737372418585801</v>
      </c>
      <c r="AE1032">
        <v>2.7419272606386</v>
      </c>
      <c r="AF1032" t="s">
        <v>2110</v>
      </c>
      <c r="AG1032" t="s">
        <v>1452</v>
      </c>
      <c r="AH1032" t="s">
        <v>1457</v>
      </c>
      <c r="AI1032">
        <v>0</v>
      </c>
      <c r="AJ1032">
        <v>0</v>
      </c>
      <c r="AK1032" s="19">
        <v>5.9103240616522074E-3</v>
      </c>
      <c r="AL1032" s="19">
        <v>5.1873540263344953E-3</v>
      </c>
      <c r="AM1032" s="29">
        <v>1.7241379310344829E-4</v>
      </c>
      <c r="AN1032" s="27" t="s">
        <v>1322</v>
      </c>
      <c r="AP1032" t="s">
        <v>1322</v>
      </c>
    </row>
    <row r="1033" spans="1:42" hidden="1" x14ac:dyDescent="0.2">
      <c r="A1033" s="9" t="s">
        <v>926</v>
      </c>
      <c r="B1033" s="9" t="s">
        <v>926</v>
      </c>
      <c r="C1033" s="9" t="s">
        <v>1381</v>
      </c>
      <c r="D1033" s="9" t="s">
        <v>1380</v>
      </c>
      <c r="E1033" s="5" t="s">
        <v>1322</v>
      </c>
      <c r="F1033" s="5" t="s">
        <v>1322</v>
      </c>
      <c r="G1033">
        <v>0</v>
      </c>
      <c r="H1033">
        <v>0</v>
      </c>
      <c r="I1033">
        <v>0</v>
      </c>
      <c r="J1033">
        <v>0</v>
      </c>
      <c r="K1033">
        <v>6</v>
      </c>
      <c r="L1033">
        <v>7</v>
      </c>
      <c r="M1033">
        <v>0</v>
      </c>
      <c r="N1033">
        <v>1</v>
      </c>
      <c r="O1033">
        <v>1027</v>
      </c>
      <c r="P1033">
        <v>943</v>
      </c>
      <c r="Q1033">
        <v>1</v>
      </c>
      <c r="R1033">
        <v>0.92</v>
      </c>
      <c r="S1033">
        <v>0</v>
      </c>
      <c r="T1033" t="s">
        <v>20</v>
      </c>
      <c r="U1033" t="s">
        <v>2602</v>
      </c>
      <c r="V1033" t="s">
        <v>1414</v>
      </c>
      <c r="W1033" t="s">
        <v>1414</v>
      </c>
      <c r="X1033">
        <v>0</v>
      </c>
      <c r="Y1033">
        <v>0</v>
      </c>
      <c r="Z1033" s="19">
        <v>1.6024804907316999E-4</v>
      </c>
      <c r="AA1033" s="19">
        <v>1.1849544638927447E-4</v>
      </c>
      <c r="AB1033">
        <v>0.78326420376913397</v>
      </c>
      <c r="AC1033">
        <v>0.79</v>
      </c>
      <c r="AD1033">
        <v>0.21737372418585801</v>
      </c>
      <c r="AE1033">
        <v>2.7419272606386</v>
      </c>
      <c r="AF1033" t="s">
        <v>2110</v>
      </c>
      <c r="AG1033" t="s">
        <v>1452</v>
      </c>
      <c r="AH1033" t="s">
        <v>1457</v>
      </c>
      <c r="AI1033">
        <v>0</v>
      </c>
      <c r="AJ1033">
        <v>0</v>
      </c>
      <c r="AK1033" s="19">
        <v>2.9142784738423011E-3</v>
      </c>
      <c r="AL1033" s="19">
        <v>2.3360530859599824E-3</v>
      </c>
      <c r="AM1033" s="29">
        <v>1.7301038062283739E-4</v>
      </c>
      <c r="AN1033" s="27" t="s">
        <v>1322</v>
      </c>
      <c r="AP1033" t="s">
        <v>1322</v>
      </c>
    </row>
    <row r="1034" spans="1:42" hidden="1" x14ac:dyDescent="0.2">
      <c r="A1034" s="9" t="s">
        <v>927</v>
      </c>
      <c r="B1034" s="9" t="s">
        <v>927</v>
      </c>
      <c r="C1034" s="9" t="s">
        <v>1381</v>
      </c>
      <c r="D1034" s="9" t="s">
        <v>1381</v>
      </c>
      <c r="E1034" s="5" t="s">
        <v>1322</v>
      </c>
      <c r="F1034" s="5" t="s">
        <v>1380</v>
      </c>
      <c r="G1034">
        <v>10</v>
      </c>
      <c r="H1034">
        <v>9</v>
      </c>
      <c r="I1034">
        <v>0</v>
      </c>
      <c r="J1034">
        <v>0</v>
      </c>
      <c r="K1034">
        <v>47</v>
      </c>
      <c r="L1034">
        <v>35</v>
      </c>
      <c r="M1034">
        <v>3</v>
      </c>
      <c r="N1034">
        <v>6</v>
      </c>
      <c r="O1034">
        <v>4807</v>
      </c>
      <c r="P1034">
        <v>4782</v>
      </c>
      <c r="Q1034">
        <v>1</v>
      </c>
      <c r="R1034">
        <v>1.1100000000000001</v>
      </c>
      <c r="S1034">
        <v>0.403320177145578</v>
      </c>
      <c r="T1034">
        <v>3.0778397904833099</v>
      </c>
      <c r="U1034" t="s">
        <v>2944</v>
      </c>
      <c r="V1034" t="s">
        <v>1468</v>
      </c>
      <c r="W1034" t="s">
        <v>1530</v>
      </c>
      <c r="X1034">
        <v>0</v>
      </c>
      <c r="Y1034">
        <v>0</v>
      </c>
      <c r="Z1034" s="19">
        <v>7.2294185162550119E-4</v>
      </c>
      <c r="AA1034" s="19">
        <v>8.1234768480909826E-4</v>
      </c>
      <c r="AB1034">
        <v>0.22238490636533501</v>
      </c>
      <c r="AC1034">
        <v>1.34</v>
      </c>
      <c r="AD1034">
        <v>0.84457568423132001</v>
      </c>
      <c r="AE1034">
        <v>2.14140703477816</v>
      </c>
      <c r="AF1034" t="s">
        <v>2945</v>
      </c>
      <c r="AG1034" t="s">
        <v>2230</v>
      </c>
      <c r="AH1034" t="s">
        <v>1674</v>
      </c>
      <c r="AI1034">
        <v>0</v>
      </c>
      <c r="AJ1034">
        <v>0</v>
      </c>
      <c r="AK1034" s="19">
        <v>6.0518431290712063E-3</v>
      </c>
      <c r="AL1034" s="19">
        <v>3.638640671540753E-3</v>
      </c>
      <c r="AM1034" s="29">
        <v>1.7361111111111112E-4</v>
      </c>
      <c r="AN1034" s="27">
        <v>2.1739130434782609E-3</v>
      </c>
      <c r="AP1034" t="s">
        <v>1322</v>
      </c>
    </row>
    <row r="1035" spans="1:42" hidden="1" x14ac:dyDescent="0.2">
      <c r="A1035" s="9" t="s">
        <v>928</v>
      </c>
      <c r="B1035" s="9" t="s">
        <v>928</v>
      </c>
      <c r="C1035" s="9" t="s">
        <v>1381</v>
      </c>
      <c r="D1035" s="9" t="s">
        <v>1381</v>
      </c>
      <c r="E1035" s="5" t="s">
        <v>1322</v>
      </c>
      <c r="F1035" s="5" t="s">
        <v>1322</v>
      </c>
      <c r="G1035">
        <v>1</v>
      </c>
      <c r="H1035">
        <v>0</v>
      </c>
      <c r="I1035">
        <v>0</v>
      </c>
      <c r="J1035">
        <v>0</v>
      </c>
      <c r="K1035">
        <v>30</v>
      </c>
      <c r="L1035">
        <v>25</v>
      </c>
      <c r="M1035">
        <v>3</v>
      </c>
      <c r="N1035">
        <v>4</v>
      </c>
      <c r="O1035">
        <v>1027</v>
      </c>
      <c r="P1035">
        <v>943</v>
      </c>
      <c r="Q1035">
        <v>1</v>
      </c>
      <c r="R1035">
        <v>2.76</v>
      </c>
      <c r="S1035">
        <v>2.35434089750793E-2</v>
      </c>
      <c r="T1035" t="s">
        <v>20</v>
      </c>
      <c r="U1035" t="s">
        <v>2620</v>
      </c>
      <c r="V1035" t="s">
        <v>1456</v>
      </c>
      <c r="W1035" t="s">
        <v>1414</v>
      </c>
      <c r="X1035">
        <v>0</v>
      </c>
      <c r="Y1035">
        <v>0</v>
      </c>
      <c r="Z1035" s="19">
        <v>3.5403374873293185E-4</v>
      </c>
      <c r="AA1035" s="19">
        <v>3.3846674564224065E-4</v>
      </c>
      <c r="AB1035">
        <v>0.784831161020907</v>
      </c>
      <c r="AC1035">
        <v>1.1000000000000001</v>
      </c>
      <c r="AD1035">
        <v>0.62291310109199405</v>
      </c>
      <c r="AE1035">
        <v>1.97522247383294</v>
      </c>
      <c r="AF1035" t="s">
        <v>2946</v>
      </c>
      <c r="AG1035" t="s">
        <v>2311</v>
      </c>
      <c r="AH1035" t="s">
        <v>1717</v>
      </c>
      <c r="AI1035">
        <v>0</v>
      </c>
      <c r="AJ1035">
        <v>0</v>
      </c>
      <c r="AK1035" s="19">
        <v>1.8789875380120447E-2</v>
      </c>
      <c r="AL1035" s="19">
        <v>1.3411744796073787E-2</v>
      </c>
      <c r="AM1035" s="29">
        <v>1.7421602787456446E-4</v>
      </c>
      <c r="AN1035" s="27" t="s">
        <v>1322</v>
      </c>
      <c r="AP1035" t="s">
        <v>1322</v>
      </c>
    </row>
    <row r="1036" spans="1:42" hidden="1" x14ac:dyDescent="0.2">
      <c r="A1036" s="9" t="s">
        <v>929</v>
      </c>
      <c r="B1036" s="9" t="s">
        <v>929</v>
      </c>
      <c r="C1036" s="9" t="s">
        <v>1381</v>
      </c>
      <c r="D1036" s="9" t="s">
        <v>1381</v>
      </c>
      <c r="E1036" s="5" t="s">
        <v>1322</v>
      </c>
      <c r="F1036" s="5" t="s">
        <v>1322</v>
      </c>
      <c r="G1036">
        <v>0</v>
      </c>
      <c r="H1036">
        <v>0</v>
      </c>
      <c r="I1036">
        <v>0</v>
      </c>
      <c r="J1036">
        <v>0</v>
      </c>
      <c r="K1036">
        <v>28</v>
      </c>
      <c r="L1036">
        <v>28</v>
      </c>
      <c r="M1036">
        <v>4</v>
      </c>
      <c r="N1036">
        <v>9</v>
      </c>
      <c r="O1036">
        <v>1027</v>
      </c>
      <c r="P1036">
        <v>943</v>
      </c>
      <c r="Q1036">
        <v>1</v>
      </c>
      <c r="R1036">
        <v>0.92</v>
      </c>
      <c r="S1036">
        <v>0</v>
      </c>
      <c r="T1036" t="s">
        <v>20</v>
      </c>
      <c r="U1036" t="s">
        <v>2602</v>
      </c>
      <c r="V1036" t="s">
        <v>1414</v>
      </c>
      <c r="W1036" t="s">
        <v>1414</v>
      </c>
      <c r="X1036">
        <v>0</v>
      </c>
      <c r="Y1036">
        <v>0</v>
      </c>
      <c r="Z1036" s="19">
        <v>7.4528421413506035E-5</v>
      </c>
      <c r="AA1036" s="19">
        <v>1.015451791426202E-4</v>
      </c>
      <c r="AB1036">
        <v>0.78699030069299103</v>
      </c>
      <c r="AC1036">
        <v>0.92</v>
      </c>
      <c r="AD1036">
        <v>0.51845103506800305</v>
      </c>
      <c r="AE1036">
        <v>1.6183133240932499</v>
      </c>
      <c r="AF1036" t="s">
        <v>2947</v>
      </c>
      <c r="AG1036" t="s">
        <v>2308</v>
      </c>
      <c r="AH1036" t="s">
        <v>2760</v>
      </c>
      <c r="AI1036">
        <v>0</v>
      </c>
      <c r="AJ1036">
        <v>0</v>
      </c>
      <c r="AK1036" s="19">
        <v>2.1758572631673089E-2</v>
      </c>
      <c r="AL1036" s="19">
        <v>1.694958281855569E-2</v>
      </c>
      <c r="AM1036" s="29">
        <v>1.7482517482517483E-4</v>
      </c>
      <c r="AN1036" s="27" t="s">
        <v>1322</v>
      </c>
      <c r="AP1036" t="s">
        <v>1322</v>
      </c>
    </row>
    <row r="1037" spans="1:42" hidden="1" x14ac:dyDescent="0.2">
      <c r="A1037" s="9" t="s">
        <v>930</v>
      </c>
      <c r="B1037" s="9" t="s">
        <v>930</v>
      </c>
      <c r="C1037" s="9" t="s">
        <v>1381</v>
      </c>
      <c r="D1037" s="9" t="s">
        <v>1380</v>
      </c>
      <c r="E1037" s="5" t="s">
        <v>1322</v>
      </c>
      <c r="F1037" s="5" t="s">
        <v>1380</v>
      </c>
      <c r="G1037">
        <v>0</v>
      </c>
      <c r="H1037">
        <v>0</v>
      </c>
      <c r="I1037">
        <v>0</v>
      </c>
      <c r="J1037">
        <v>0</v>
      </c>
      <c r="K1037">
        <v>75</v>
      </c>
      <c r="L1037">
        <v>60</v>
      </c>
      <c r="M1037">
        <v>5</v>
      </c>
      <c r="N1037">
        <v>10</v>
      </c>
      <c r="O1037">
        <v>4807</v>
      </c>
      <c r="P1037">
        <v>4782</v>
      </c>
      <c r="Q1037">
        <v>1</v>
      </c>
      <c r="R1037">
        <v>0.99</v>
      </c>
      <c r="S1037">
        <v>0</v>
      </c>
      <c r="T1037" t="s">
        <v>20</v>
      </c>
      <c r="U1037" t="s">
        <v>2265</v>
      </c>
      <c r="V1037" t="s">
        <v>1414</v>
      </c>
      <c r="W1037" t="s">
        <v>1414</v>
      </c>
      <c r="X1037">
        <v>0</v>
      </c>
      <c r="Y1037">
        <v>0</v>
      </c>
      <c r="Z1037" s="19">
        <v>5.1482966860414228E-6</v>
      </c>
      <c r="AA1037" s="19">
        <v>0</v>
      </c>
      <c r="AB1037">
        <v>0.225024992162219</v>
      </c>
      <c r="AC1037">
        <v>1.25</v>
      </c>
      <c r="AD1037">
        <v>0.87414994337103602</v>
      </c>
      <c r="AE1037">
        <v>1.7863786233232199</v>
      </c>
      <c r="AF1037" t="s">
        <v>2948</v>
      </c>
      <c r="AG1037" t="s">
        <v>2949</v>
      </c>
      <c r="AH1037" t="s">
        <v>1434</v>
      </c>
      <c r="AI1037">
        <v>2</v>
      </c>
      <c r="AJ1037">
        <v>0</v>
      </c>
      <c r="AK1037" s="19">
        <v>6.7030822852259331E-3</v>
      </c>
      <c r="AL1037" s="19">
        <v>5.7274991106367841E-3</v>
      </c>
      <c r="AM1037" s="29">
        <v>1.7543859649122808E-4</v>
      </c>
      <c r="AN1037" s="27">
        <v>2.2727272727272731E-3</v>
      </c>
      <c r="AP1037" t="s">
        <v>1383</v>
      </c>
    </row>
    <row r="1038" spans="1:42" hidden="1" x14ac:dyDescent="0.2">
      <c r="A1038" s="9" t="s">
        <v>931</v>
      </c>
      <c r="B1038" s="9" t="s">
        <v>931</v>
      </c>
      <c r="C1038" s="9" t="s">
        <v>1381</v>
      </c>
      <c r="D1038" s="9" t="s">
        <v>1380</v>
      </c>
      <c r="E1038" s="5" t="s">
        <v>1322</v>
      </c>
      <c r="F1038" s="5" t="s">
        <v>1380</v>
      </c>
      <c r="G1038">
        <v>0</v>
      </c>
      <c r="H1038">
        <v>0</v>
      </c>
      <c r="I1038">
        <v>0</v>
      </c>
      <c r="J1038">
        <v>0</v>
      </c>
      <c r="K1038">
        <v>34</v>
      </c>
      <c r="L1038">
        <v>24</v>
      </c>
      <c r="M1038">
        <v>2</v>
      </c>
      <c r="N1038">
        <v>4</v>
      </c>
      <c r="O1038">
        <v>4807</v>
      </c>
      <c r="P1038">
        <v>4782</v>
      </c>
      <c r="Q1038">
        <v>1</v>
      </c>
      <c r="R1038">
        <v>0.99</v>
      </c>
      <c r="S1038">
        <v>0</v>
      </c>
      <c r="T1038" t="s">
        <v>20</v>
      </c>
      <c r="U1038" t="s">
        <v>2265</v>
      </c>
      <c r="V1038" t="s">
        <v>1414</v>
      </c>
      <c r="W1038" t="s">
        <v>1414</v>
      </c>
      <c r="X1038">
        <v>0</v>
      </c>
      <c r="Y1038">
        <v>0</v>
      </c>
      <c r="Z1038" s="19">
        <v>4.0997965010100408E-5</v>
      </c>
      <c r="AA1038" s="19">
        <v>3.3852976522960781E-5</v>
      </c>
      <c r="AB1038">
        <v>0.235716008993125</v>
      </c>
      <c r="AC1038">
        <v>1.41</v>
      </c>
      <c r="AD1038">
        <v>0.81176855272705495</v>
      </c>
      <c r="AE1038">
        <v>2.4930443253449601</v>
      </c>
      <c r="AF1038" t="s">
        <v>2950</v>
      </c>
      <c r="AG1038" t="s">
        <v>2951</v>
      </c>
      <c r="AH1038" t="s">
        <v>1423</v>
      </c>
      <c r="AI1038">
        <v>1</v>
      </c>
      <c r="AJ1038">
        <v>0</v>
      </c>
      <c r="AK1038" s="19">
        <v>5.0837476612524508E-3</v>
      </c>
      <c r="AL1038" s="19">
        <v>3.8846290560097495E-3</v>
      </c>
      <c r="AM1038" s="29">
        <v>1.7605633802816902E-4</v>
      </c>
      <c r="AN1038" s="27">
        <v>2.3809523809523812E-3</v>
      </c>
      <c r="AP1038" t="s">
        <v>1322</v>
      </c>
    </row>
    <row r="1039" spans="1:42" hidden="1" x14ac:dyDescent="0.2">
      <c r="A1039" s="9" t="s">
        <v>932</v>
      </c>
      <c r="B1039" s="9" t="s">
        <v>932</v>
      </c>
      <c r="C1039" s="9" t="s">
        <v>1380</v>
      </c>
      <c r="D1039" s="9" t="s">
        <v>1381</v>
      </c>
      <c r="E1039" s="5" t="s">
        <v>1322</v>
      </c>
      <c r="F1039" s="5" t="s">
        <v>1322</v>
      </c>
      <c r="G1039">
        <v>15</v>
      </c>
      <c r="H1039">
        <v>15</v>
      </c>
      <c r="I1039">
        <v>0</v>
      </c>
      <c r="J1039">
        <v>0</v>
      </c>
      <c r="K1039">
        <v>66</v>
      </c>
      <c r="L1039">
        <v>66</v>
      </c>
      <c r="M1039">
        <v>9</v>
      </c>
      <c r="N1039">
        <v>6</v>
      </c>
      <c r="O1039">
        <v>1990</v>
      </c>
      <c r="P1039">
        <v>1902</v>
      </c>
      <c r="Q1039">
        <v>1</v>
      </c>
      <c r="R1039">
        <v>0.96</v>
      </c>
      <c r="S1039">
        <v>0.43391697262930801</v>
      </c>
      <c r="T1039">
        <v>2.1037226322794602</v>
      </c>
      <c r="U1039" t="s">
        <v>2952</v>
      </c>
      <c r="V1039" t="s">
        <v>2453</v>
      </c>
      <c r="W1039" t="s">
        <v>2920</v>
      </c>
      <c r="X1039">
        <v>0</v>
      </c>
      <c r="Y1039">
        <v>1</v>
      </c>
      <c r="Z1039" s="19">
        <v>4.7402902309773495E-3</v>
      </c>
      <c r="AA1039" s="19">
        <v>4.8322670187197457E-3</v>
      </c>
      <c r="AB1039">
        <v>0.79135076864692799</v>
      </c>
      <c r="AC1039">
        <v>0.95</v>
      </c>
      <c r="AD1039">
        <v>0.663759446640934</v>
      </c>
      <c r="AE1039">
        <v>1.37193635140502</v>
      </c>
      <c r="AF1039" t="s">
        <v>2953</v>
      </c>
      <c r="AG1039" t="s">
        <v>2954</v>
      </c>
      <c r="AH1039" t="s">
        <v>2955</v>
      </c>
      <c r="AI1039">
        <v>6</v>
      </c>
      <c r="AJ1039">
        <v>4</v>
      </c>
      <c r="AK1039" s="19">
        <v>2.5192108460225536E-2</v>
      </c>
      <c r="AL1039" s="19">
        <v>1.8525100707491284E-2</v>
      </c>
      <c r="AM1039" s="29">
        <v>1.76678445229682E-4</v>
      </c>
      <c r="AN1039" s="27" t="s">
        <v>1322</v>
      </c>
      <c r="AP1039" t="s">
        <v>1322</v>
      </c>
    </row>
    <row r="1040" spans="1:42" hidden="1" x14ac:dyDescent="0.2">
      <c r="A1040" s="9" t="s">
        <v>933</v>
      </c>
      <c r="B1040" s="9" t="s">
        <v>933</v>
      </c>
      <c r="C1040" s="9" t="s">
        <v>1381</v>
      </c>
      <c r="D1040" s="9" t="s">
        <v>1380</v>
      </c>
      <c r="E1040" s="5" t="s">
        <v>1322</v>
      </c>
      <c r="F1040" s="5" t="s">
        <v>1380</v>
      </c>
      <c r="G1040">
        <v>2</v>
      </c>
      <c r="H1040">
        <v>2</v>
      </c>
      <c r="I1040">
        <v>0</v>
      </c>
      <c r="J1040">
        <v>0</v>
      </c>
      <c r="K1040">
        <v>28</v>
      </c>
      <c r="L1040">
        <v>19</v>
      </c>
      <c r="M1040">
        <v>2</v>
      </c>
      <c r="N1040">
        <v>2</v>
      </c>
      <c r="O1040">
        <v>4807</v>
      </c>
      <c r="P1040">
        <v>4782</v>
      </c>
      <c r="Q1040">
        <v>1</v>
      </c>
      <c r="R1040">
        <v>0.99</v>
      </c>
      <c r="S1040">
        <v>7.2102438049137504E-2</v>
      </c>
      <c r="T1040">
        <v>13.725222620386701</v>
      </c>
      <c r="U1040" t="s">
        <v>2651</v>
      </c>
      <c r="V1040" t="s">
        <v>1420</v>
      </c>
      <c r="W1040" t="s">
        <v>1420</v>
      </c>
      <c r="X1040">
        <v>0</v>
      </c>
      <c r="Y1040">
        <v>0</v>
      </c>
      <c r="Z1040" s="19">
        <v>4.7714903451875044E-4</v>
      </c>
      <c r="AA1040" s="19">
        <v>4.8253559758224267E-4</v>
      </c>
      <c r="AB1040">
        <v>0.241876213127938</v>
      </c>
      <c r="AC1040">
        <v>1.47</v>
      </c>
      <c r="AD1040">
        <v>0.79032652515344104</v>
      </c>
      <c r="AE1040">
        <v>2.7869524412256399</v>
      </c>
      <c r="AF1040" t="s">
        <v>1780</v>
      </c>
      <c r="AG1040" t="s">
        <v>1422</v>
      </c>
      <c r="AH1040" t="s">
        <v>1781</v>
      </c>
      <c r="AI1040">
        <v>1</v>
      </c>
      <c r="AJ1040">
        <v>0</v>
      </c>
      <c r="AK1040" s="19">
        <v>4.875866696488481E-3</v>
      </c>
      <c r="AL1040" s="19">
        <v>4.0973198110492185E-3</v>
      </c>
      <c r="AM1040" s="29">
        <v>1.773049645390071E-4</v>
      </c>
      <c r="AN1040" s="27">
        <v>2.5000000000000001E-3</v>
      </c>
      <c r="AP1040" t="s">
        <v>1322</v>
      </c>
    </row>
    <row r="1041" spans="1:42" hidden="1" x14ac:dyDescent="0.2">
      <c r="A1041" s="9" t="s">
        <v>937</v>
      </c>
      <c r="B1041" s="9" t="s">
        <v>937</v>
      </c>
      <c r="C1041" s="9" t="s">
        <v>1381</v>
      </c>
      <c r="D1041" s="9" t="s">
        <v>1380</v>
      </c>
      <c r="E1041" s="5" t="s">
        <v>1322</v>
      </c>
      <c r="F1041" s="5" t="s">
        <v>1322</v>
      </c>
      <c r="G1041">
        <v>0</v>
      </c>
      <c r="H1041">
        <v>0</v>
      </c>
      <c r="I1041">
        <v>0</v>
      </c>
      <c r="J1041">
        <v>0</v>
      </c>
      <c r="K1041">
        <v>8</v>
      </c>
      <c r="L1041">
        <v>6</v>
      </c>
      <c r="M1041">
        <v>2</v>
      </c>
      <c r="N1041">
        <v>0</v>
      </c>
      <c r="O1041">
        <v>1027</v>
      </c>
      <c r="P1041">
        <v>943</v>
      </c>
      <c r="Q1041">
        <v>1</v>
      </c>
      <c r="R1041">
        <v>0.92</v>
      </c>
      <c r="S1041">
        <v>0</v>
      </c>
      <c r="T1041" t="s">
        <v>20</v>
      </c>
      <c r="U1041" t="s">
        <v>2602</v>
      </c>
      <c r="V1041" t="s">
        <v>1414</v>
      </c>
      <c r="W1041" t="s">
        <v>1414</v>
      </c>
      <c r="X1041">
        <v>0</v>
      </c>
      <c r="Y1041">
        <v>0</v>
      </c>
      <c r="Z1041" s="19">
        <v>5.9624959007840679E-5</v>
      </c>
      <c r="AA1041" s="19">
        <v>8.4620982618850165E-5</v>
      </c>
      <c r="AB1041">
        <v>0.79245637090615995</v>
      </c>
      <c r="AC1041">
        <v>1.23</v>
      </c>
      <c r="AD1041">
        <v>0.37145689423655998</v>
      </c>
      <c r="AE1041">
        <v>4.3034535878569802</v>
      </c>
      <c r="AF1041" t="s">
        <v>2111</v>
      </c>
      <c r="AG1041" t="s">
        <v>1747</v>
      </c>
      <c r="AH1041" t="s">
        <v>1425</v>
      </c>
      <c r="AI1041">
        <v>0</v>
      </c>
      <c r="AJ1041">
        <v>0</v>
      </c>
      <c r="AK1041" s="19">
        <v>8.0680022657484418E-3</v>
      </c>
      <c r="AL1041" s="19">
        <v>6.5581261529608879E-3</v>
      </c>
      <c r="AM1041" s="29">
        <v>1.7793594306049823E-4</v>
      </c>
      <c r="AN1041" s="27" t="s">
        <v>1322</v>
      </c>
      <c r="AP1041" t="s">
        <v>1322</v>
      </c>
    </row>
    <row r="1042" spans="1:42" hidden="1" x14ac:dyDescent="0.2">
      <c r="A1042" s="9" t="s">
        <v>938</v>
      </c>
      <c r="B1042" s="9" t="s">
        <v>938</v>
      </c>
      <c r="C1042" s="9" t="s">
        <v>1381</v>
      </c>
      <c r="D1042" s="9" t="s">
        <v>1380</v>
      </c>
      <c r="E1042" s="5" t="s">
        <v>1322</v>
      </c>
      <c r="F1042" s="5" t="s">
        <v>1322</v>
      </c>
      <c r="G1042">
        <v>0</v>
      </c>
      <c r="H1042">
        <v>0</v>
      </c>
      <c r="I1042">
        <v>0</v>
      </c>
      <c r="J1042">
        <v>0</v>
      </c>
      <c r="K1042">
        <v>8</v>
      </c>
      <c r="L1042">
        <v>6</v>
      </c>
      <c r="M1042">
        <v>0</v>
      </c>
      <c r="N1042">
        <v>0</v>
      </c>
      <c r="O1042">
        <v>1027</v>
      </c>
      <c r="P1042">
        <v>943</v>
      </c>
      <c r="Q1042">
        <v>1</v>
      </c>
      <c r="R1042">
        <v>0.92</v>
      </c>
      <c r="S1042">
        <v>0</v>
      </c>
      <c r="T1042" t="s">
        <v>20</v>
      </c>
      <c r="U1042" t="s">
        <v>2602</v>
      </c>
      <c r="V1042" t="s">
        <v>1414</v>
      </c>
      <c r="W1042" t="s">
        <v>1414</v>
      </c>
      <c r="X1042">
        <v>0</v>
      </c>
      <c r="Y1042">
        <v>0</v>
      </c>
      <c r="Z1042" s="19">
        <v>6.335057462697691E-5</v>
      </c>
      <c r="AA1042" s="19">
        <v>1.0154346060113728E-4</v>
      </c>
      <c r="AB1042">
        <v>0.79245637090615995</v>
      </c>
      <c r="AC1042">
        <v>1.23</v>
      </c>
      <c r="AD1042">
        <v>0.37145689423655998</v>
      </c>
      <c r="AE1042">
        <v>4.3034535878569802</v>
      </c>
      <c r="AF1042" t="s">
        <v>2111</v>
      </c>
      <c r="AG1042" t="s">
        <v>1747</v>
      </c>
      <c r="AH1042" t="s">
        <v>1425</v>
      </c>
      <c r="AI1042">
        <v>0</v>
      </c>
      <c r="AJ1042">
        <v>0</v>
      </c>
      <c r="AK1042" s="19">
        <v>5.0196014130904649E-3</v>
      </c>
      <c r="AL1042" s="19">
        <v>2.6739777958299485E-3</v>
      </c>
      <c r="AM1042" s="29">
        <v>1.7857142857142857E-4</v>
      </c>
      <c r="AN1042" s="27" t="s">
        <v>1322</v>
      </c>
      <c r="AP1042" t="s">
        <v>1322</v>
      </c>
    </row>
    <row r="1043" spans="1:42" hidden="1" x14ac:dyDescent="0.2">
      <c r="A1043" s="9" t="s">
        <v>939</v>
      </c>
      <c r="B1043" s="9" t="s">
        <v>939</v>
      </c>
      <c r="C1043" s="9" t="s">
        <v>1380</v>
      </c>
      <c r="D1043" s="9" t="s">
        <v>1381</v>
      </c>
      <c r="E1043" s="5" t="s">
        <v>1322</v>
      </c>
      <c r="F1043" s="5" t="s">
        <v>1322</v>
      </c>
      <c r="G1043">
        <v>1</v>
      </c>
      <c r="H1043">
        <v>0</v>
      </c>
      <c r="I1043">
        <v>0</v>
      </c>
      <c r="J1043">
        <v>0</v>
      </c>
      <c r="K1043">
        <v>8</v>
      </c>
      <c r="L1043">
        <v>6</v>
      </c>
      <c r="M1043">
        <v>0</v>
      </c>
      <c r="N1043">
        <v>0</v>
      </c>
      <c r="O1043">
        <v>1027</v>
      </c>
      <c r="P1043">
        <v>943</v>
      </c>
      <c r="Q1043">
        <v>1</v>
      </c>
      <c r="R1043">
        <v>2.76</v>
      </c>
      <c r="S1043">
        <v>2.35434089750793E-2</v>
      </c>
      <c r="T1043" t="s">
        <v>20</v>
      </c>
      <c r="U1043" t="s">
        <v>2620</v>
      </c>
      <c r="V1043" t="s">
        <v>1456</v>
      </c>
      <c r="W1043" t="s">
        <v>1414</v>
      </c>
      <c r="X1043">
        <v>0</v>
      </c>
      <c r="Y1043">
        <v>0</v>
      </c>
      <c r="Z1043" s="19">
        <v>5.8139968246632729E-4</v>
      </c>
      <c r="AA1043" s="19">
        <v>3.7241426008057692E-4</v>
      </c>
      <c r="AB1043">
        <v>0.79245637090615995</v>
      </c>
      <c r="AC1043">
        <v>1.23</v>
      </c>
      <c r="AD1043">
        <v>0.37145689423655998</v>
      </c>
      <c r="AE1043">
        <v>4.3034535878569802</v>
      </c>
      <c r="AF1043" t="s">
        <v>2111</v>
      </c>
      <c r="AG1043" t="s">
        <v>1747</v>
      </c>
      <c r="AH1043" t="s">
        <v>1425</v>
      </c>
      <c r="AI1043">
        <v>0</v>
      </c>
      <c r="AJ1043">
        <v>0</v>
      </c>
      <c r="AK1043" s="19">
        <v>4.692193591186577E-3</v>
      </c>
      <c r="AL1043" s="19">
        <v>2.7338592274096895E-3</v>
      </c>
      <c r="AM1043" s="29">
        <v>1.7921146953405018E-4</v>
      </c>
      <c r="AN1043" s="27" t="s">
        <v>1322</v>
      </c>
      <c r="AP1043" t="s">
        <v>1322</v>
      </c>
    </row>
    <row r="1044" spans="1:42" hidden="1" x14ac:dyDescent="0.2">
      <c r="A1044" s="9" t="s">
        <v>940</v>
      </c>
      <c r="B1044" s="9" t="s">
        <v>940</v>
      </c>
      <c r="C1044" s="9" t="s">
        <v>1381</v>
      </c>
      <c r="D1044" s="9" t="s">
        <v>1380</v>
      </c>
      <c r="E1044" s="5" t="s">
        <v>1322</v>
      </c>
      <c r="F1044" s="5" t="s">
        <v>1322</v>
      </c>
      <c r="G1044">
        <v>0</v>
      </c>
      <c r="H1044">
        <v>0</v>
      </c>
      <c r="I1044">
        <v>0</v>
      </c>
      <c r="J1044">
        <v>0</v>
      </c>
      <c r="K1044">
        <v>8</v>
      </c>
      <c r="L1044">
        <v>6</v>
      </c>
      <c r="M1044">
        <v>2</v>
      </c>
      <c r="N1044">
        <v>0</v>
      </c>
      <c r="O1044">
        <v>1027</v>
      </c>
      <c r="P1044">
        <v>943</v>
      </c>
      <c r="Q1044">
        <v>1</v>
      </c>
      <c r="R1044">
        <v>0.92</v>
      </c>
      <c r="S1044">
        <v>0</v>
      </c>
      <c r="T1044" t="s">
        <v>20</v>
      </c>
      <c r="U1044" t="s">
        <v>2602</v>
      </c>
      <c r="V1044" t="s">
        <v>1414</v>
      </c>
      <c r="W1044" t="s">
        <v>1414</v>
      </c>
      <c r="X1044">
        <v>0</v>
      </c>
      <c r="Y1044">
        <v>0</v>
      </c>
      <c r="Z1044" s="19">
        <v>2.6836431947281322E-4</v>
      </c>
      <c r="AA1044" s="19">
        <v>1.7783046828689981E-4</v>
      </c>
      <c r="AB1044">
        <v>0.79245637090615995</v>
      </c>
      <c r="AC1044">
        <v>1.23</v>
      </c>
      <c r="AD1044">
        <v>0.37145689423655998</v>
      </c>
      <c r="AE1044">
        <v>4.3034535878569802</v>
      </c>
      <c r="AF1044" t="s">
        <v>2111</v>
      </c>
      <c r="AG1044" t="s">
        <v>1747</v>
      </c>
      <c r="AH1044" t="s">
        <v>1425</v>
      </c>
      <c r="AI1044">
        <v>0</v>
      </c>
      <c r="AJ1044">
        <v>0</v>
      </c>
      <c r="AK1044" s="19">
        <v>1.9046412118139937E-3</v>
      </c>
      <c r="AL1044" s="19">
        <v>1.9900076213057835E-3</v>
      </c>
      <c r="AM1044" s="29">
        <v>1.7985611510791367E-4</v>
      </c>
      <c r="AN1044" s="27" t="s">
        <v>1322</v>
      </c>
      <c r="AP1044" t="s">
        <v>1322</v>
      </c>
    </row>
    <row r="1045" spans="1:42" hidden="1" x14ac:dyDescent="0.2">
      <c r="A1045" s="9" t="s">
        <v>941</v>
      </c>
      <c r="B1045" s="9" t="s">
        <v>941</v>
      </c>
      <c r="C1045" s="9" t="s">
        <v>1380</v>
      </c>
      <c r="D1045" s="9" t="s">
        <v>1381</v>
      </c>
      <c r="E1045" s="5" t="s">
        <v>1322</v>
      </c>
      <c r="F1045" s="5" t="s">
        <v>1322</v>
      </c>
      <c r="G1045">
        <v>2</v>
      </c>
      <c r="H1045">
        <v>2</v>
      </c>
      <c r="I1045">
        <v>0</v>
      </c>
      <c r="J1045">
        <v>0</v>
      </c>
      <c r="K1045">
        <v>8</v>
      </c>
      <c r="L1045">
        <v>6</v>
      </c>
      <c r="M1045">
        <v>2</v>
      </c>
      <c r="N1045">
        <v>0</v>
      </c>
      <c r="O1045">
        <v>1027</v>
      </c>
      <c r="P1045">
        <v>943</v>
      </c>
      <c r="Q1045">
        <v>1</v>
      </c>
      <c r="R1045">
        <v>0.92</v>
      </c>
      <c r="S1045">
        <v>6.6444958594367207E-2</v>
      </c>
      <c r="T1045">
        <v>12.685412122157</v>
      </c>
      <c r="U1045" t="s">
        <v>2140</v>
      </c>
      <c r="V1045" t="s">
        <v>1556</v>
      </c>
      <c r="W1045" t="s">
        <v>1661</v>
      </c>
      <c r="X1045">
        <v>0</v>
      </c>
      <c r="Y1045">
        <v>0</v>
      </c>
      <c r="Z1045" s="19">
        <v>4.3411834848710688E-3</v>
      </c>
      <c r="AA1045" s="19">
        <v>1.4723303435437468E-3</v>
      </c>
      <c r="AB1045">
        <v>0.79245637090615995</v>
      </c>
      <c r="AC1045">
        <v>1.23</v>
      </c>
      <c r="AD1045">
        <v>0.37145689423655998</v>
      </c>
      <c r="AE1045">
        <v>4.3034535878569802</v>
      </c>
      <c r="AF1045" t="s">
        <v>2111</v>
      </c>
      <c r="AG1045" t="s">
        <v>1747</v>
      </c>
      <c r="AH1045" t="s">
        <v>1425</v>
      </c>
      <c r="AI1045">
        <v>0</v>
      </c>
      <c r="AJ1045">
        <v>0</v>
      </c>
      <c r="AK1045" s="19">
        <v>4.1176032195558206E-3</v>
      </c>
      <c r="AL1045" s="19">
        <v>3.4777458114740225E-3</v>
      </c>
      <c r="AM1045" s="29">
        <v>1.8050541516245489E-4</v>
      </c>
      <c r="AN1045" s="27" t="s">
        <v>1322</v>
      </c>
      <c r="AP1045" t="s">
        <v>1322</v>
      </c>
    </row>
    <row r="1046" spans="1:42" hidden="1" x14ac:dyDescent="0.2">
      <c r="A1046" s="9" t="s">
        <v>942</v>
      </c>
      <c r="B1046" s="9" t="s">
        <v>942</v>
      </c>
      <c r="C1046" s="9" t="s">
        <v>1380</v>
      </c>
      <c r="D1046" s="9" t="s">
        <v>1381</v>
      </c>
      <c r="E1046" s="5" t="s">
        <v>1322</v>
      </c>
      <c r="F1046" s="5" t="s">
        <v>1322</v>
      </c>
      <c r="G1046">
        <v>0</v>
      </c>
      <c r="H1046">
        <v>0</v>
      </c>
      <c r="I1046">
        <v>0</v>
      </c>
      <c r="J1046">
        <v>0</v>
      </c>
      <c r="K1046">
        <v>8</v>
      </c>
      <c r="L1046">
        <v>2</v>
      </c>
      <c r="M1046">
        <v>0</v>
      </c>
      <c r="N1046">
        <v>0</v>
      </c>
      <c r="O1046">
        <v>1027</v>
      </c>
      <c r="P1046">
        <v>943</v>
      </c>
      <c r="Q1046">
        <v>1</v>
      </c>
      <c r="R1046">
        <v>0.92</v>
      </c>
      <c r="S1046">
        <v>0</v>
      </c>
      <c r="T1046" t="s">
        <v>20</v>
      </c>
      <c r="U1046" t="s">
        <v>2602</v>
      </c>
      <c r="V1046" t="s">
        <v>1414</v>
      </c>
      <c r="W1046" t="s">
        <v>1414</v>
      </c>
      <c r="X1046">
        <v>0</v>
      </c>
      <c r="Y1046">
        <v>0</v>
      </c>
      <c r="Z1046" s="19">
        <v>1.788962103819434E-4</v>
      </c>
      <c r="AA1046" s="19">
        <v>1.609078590785908E-4</v>
      </c>
      <c r="AB1046">
        <v>0.79245637090615995</v>
      </c>
      <c r="AC1046">
        <v>3.69</v>
      </c>
      <c r="AD1046">
        <v>0.37145689423655998</v>
      </c>
      <c r="AE1046">
        <v>4.3034535878569802</v>
      </c>
      <c r="AF1046" t="s">
        <v>2956</v>
      </c>
      <c r="AG1046" t="s">
        <v>1747</v>
      </c>
      <c r="AH1046" t="s">
        <v>2957</v>
      </c>
      <c r="AI1046">
        <v>0</v>
      </c>
      <c r="AJ1046">
        <v>2</v>
      </c>
      <c r="AK1046" s="19">
        <v>5.0165478994603297E-3</v>
      </c>
      <c r="AL1046" s="19">
        <v>3.5060975609756098E-3</v>
      </c>
      <c r="AM1046" s="29">
        <v>1.8115942028985507E-4</v>
      </c>
      <c r="AN1046" s="27" t="s">
        <v>1322</v>
      </c>
      <c r="AP1046" t="s">
        <v>1322</v>
      </c>
    </row>
    <row r="1047" spans="1:42" hidden="1" x14ac:dyDescent="0.2">
      <c r="A1047" s="9" t="s">
        <v>943</v>
      </c>
      <c r="B1047" s="9" t="s">
        <v>943</v>
      </c>
      <c r="C1047" s="9" t="s">
        <v>1381</v>
      </c>
      <c r="D1047" s="9" t="s">
        <v>1381</v>
      </c>
      <c r="E1047" s="5" t="s">
        <v>1322</v>
      </c>
      <c r="F1047" s="5" t="s">
        <v>1322</v>
      </c>
      <c r="G1047">
        <v>0</v>
      </c>
      <c r="H1047">
        <v>0</v>
      </c>
      <c r="I1047">
        <v>0</v>
      </c>
      <c r="J1047">
        <v>0</v>
      </c>
      <c r="K1047">
        <v>8</v>
      </c>
      <c r="L1047">
        <v>6</v>
      </c>
      <c r="M1047">
        <v>1</v>
      </c>
      <c r="N1047">
        <v>1</v>
      </c>
      <c r="O1047">
        <v>1027</v>
      </c>
      <c r="P1047">
        <v>943</v>
      </c>
      <c r="Q1047">
        <v>1</v>
      </c>
      <c r="R1047">
        <v>0.92</v>
      </c>
      <c r="S1047">
        <v>0</v>
      </c>
      <c r="T1047" t="s">
        <v>20</v>
      </c>
      <c r="U1047" t="s">
        <v>2602</v>
      </c>
      <c r="V1047" t="s">
        <v>1414</v>
      </c>
      <c r="W1047" t="s">
        <v>1414</v>
      </c>
      <c r="X1047">
        <v>0</v>
      </c>
      <c r="Y1047">
        <v>0</v>
      </c>
      <c r="Z1047" s="19">
        <v>1.0435923430138947E-4</v>
      </c>
      <c r="AA1047" s="19">
        <v>1.6928207472110778E-5</v>
      </c>
      <c r="AB1047">
        <v>0.79245637090615995</v>
      </c>
      <c r="AC1047">
        <v>1.23</v>
      </c>
      <c r="AD1047">
        <v>0.37145689423655998</v>
      </c>
      <c r="AE1047">
        <v>4.3034535878569802</v>
      </c>
      <c r="AF1047" t="s">
        <v>2111</v>
      </c>
      <c r="AG1047" t="s">
        <v>1747</v>
      </c>
      <c r="AH1047" t="s">
        <v>1425</v>
      </c>
      <c r="AI1047">
        <v>0</v>
      </c>
      <c r="AJ1047">
        <v>0</v>
      </c>
      <c r="AK1047" s="19">
        <v>4.7148011211163455E-3</v>
      </c>
      <c r="AL1047" s="19">
        <v>3.2925363533255463E-3</v>
      </c>
      <c r="AM1047" s="29">
        <v>1.8181818181818183E-4</v>
      </c>
      <c r="AN1047" s="27" t="s">
        <v>1322</v>
      </c>
      <c r="AP1047" t="s">
        <v>1322</v>
      </c>
    </row>
    <row r="1048" spans="1:42" hidden="1" x14ac:dyDescent="0.2">
      <c r="A1048" s="9" t="s">
        <v>947</v>
      </c>
      <c r="B1048" s="9" t="s">
        <v>947</v>
      </c>
      <c r="C1048" s="9" t="s">
        <v>1381</v>
      </c>
      <c r="D1048" s="9" t="s">
        <v>1381</v>
      </c>
      <c r="E1048" s="5" t="s">
        <v>1322</v>
      </c>
      <c r="F1048" s="5" t="s">
        <v>1322</v>
      </c>
      <c r="G1048">
        <v>0</v>
      </c>
      <c r="H1048">
        <v>0</v>
      </c>
      <c r="I1048">
        <v>0</v>
      </c>
      <c r="J1048">
        <v>0</v>
      </c>
      <c r="K1048">
        <v>7</v>
      </c>
      <c r="L1048">
        <v>8</v>
      </c>
      <c r="M1048">
        <v>1</v>
      </c>
      <c r="N1048">
        <v>0</v>
      </c>
      <c r="O1048">
        <v>1027</v>
      </c>
      <c r="P1048">
        <v>943</v>
      </c>
      <c r="Q1048">
        <v>1</v>
      </c>
      <c r="R1048">
        <v>0.92</v>
      </c>
      <c r="S1048">
        <v>0</v>
      </c>
      <c r="T1048" t="s">
        <v>20</v>
      </c>
      <c r="U1048" t="s">
        <v>2602</v>
      </c>
      <c r="V1048" t="s">
        <v>1414</v>
      </c>
      <c r="W1048" t="s">
        <v>1414</v>
      </c>
      <c r="X1048">
        <v>0</v>
      </c>
      <c r="Y1048">
        <v>0</v>
      </c>
      <c r="Z1048" s="19">
        <v>5.2542145508205514E-4</v>
      </c>
      <c r="AA1048" s="19">
        <v>6.5154848536131326E-4</v>
      </c>
      <c r="AB1048">
        <v>0.79707198842435201</v>
      </c>
      <c r="AC1048">
        <v>0.8</v>
      </c>
      <c r="AD1048">
        <v>0.24661433303319399</v>
      </c>
      <c r="AE1048">
        <v>2.5424637281015698</v>
      </c>
      <c r="AF1048" t="s">
        <v>1922</v>
      </c>
      <c r="AG1048" t="s">
        <v>1571</v>
      </c>
      <c r="AH1048" t="s">
        <v>1569</v>
      </c>
      <c r="AI1048">
        <v>0</v>
      </c>
      <c r="AJ1048">
        <v>0</v>
      </c>
      <c r="AK1048" s="19">
        <v>7.50122970978849E-3</v>
      </c>
      <c r="AL1048" s="19">
        <v>6.5916398713826369E-3</v>
      </c>
      <c r="AM1048" s="29">
        <v>1.8248175182481753E-4</v>
      </c>
      <c r="AN1048" s="27" t="s">
        <v>1322</v>
      </c>
      <c r="AP1048" t="s">
        <v>1322</v>
      </c>
    </row>
    <row r="1049" spans="1:42" hidden="1" x14ac:dyDescent="0.2">
      <c r="A1049" s="9" t="s">
        <v>948</v>
      </c>
      <c r="B1049" s="9" t="s">
        <v>948</v>
      </c>
      <c r="C1049" s="9" t="s">
        <v>1381</v>
      </c>
      <c r="D1049" s="9" t="s">
        <v>1381</v>
      </c>
      <c r="E1049" s="5" t="s">
        <v>1322</v>
      </c>
      <c r="F1049" s="5" t="s">
        <v>1322</v>
      </c>
      <c r="G1049">
        <v>0</v>
      </c>
      <c r="H1049">
        <v>0</v>
      </c>
      <c r="I1049">
        <v>0</v>
      </c>
      <c r="J1049">
        <v>0</v>
      </c>
      <c r="K1049">
        <v>7</v>
      </c>
      <c r="L1049">
        <v>8</v>
      </c>
      <c r="M1049">
        <v>1</v>
      </c>
      <c r="N1049">
        <v>1</v>
      </c>
      <c r="O1049">
        <v>1027</v>
      </c>
      <c r="P1049">
        <v>943</v>
      </c>
      <c r="Q1049">
        <v>1</v>
      </c>
      <c r="R1049">
        <v>0.92</v>
      </c>
      <c r="S1049">
        <v>0</v>
      </c>
      <c r="T1049" t="s">
        <v>20</v>
      </c>
      <c r="U1049" t="s">
        <v>2602</v>
      </c>
      <c r="V1049" t="s">
        <v>1414</v>
      </c>
      <c r="W1049" t="s">
        <v>1414</v>
      </c>
      <c r="X1049">
        <v>0</v>
      </c>
      <c r="Y1049">
        <v>0</v>
      </c>
      <c r="Z1049" s="19">
        <v>8.3788597236103492E-4</v>
      </c>
      <c r="AA1049" s="19">
        <v>3.4904905416219712E-4</v>
      </c>
      <c r="AB1049">
        <v>0.79707198842435201</v>
      </c>
      <c r="AC1049">
        <v>0.8</v>
      </c>
      <c r="AD1049">
        <v>0.24661433303319399</v>
      </c>
      <c r="AE1049">
        <v>2.5424637281015698</v>
      </c>
      <c r="AF1049" t="s">
        <v>1922</v>
      </c>
      <c r="AG1049" t="s">
        <v>1571</v>
      </c>
      <c r="AH1049" t="s">
        <v>1569</v>
      </c>
      <c r="AI1049">
        <v>0</v>
      </c>
      <c r="AJ1049">
        <v>0</v>
      </c>
      <c r="AK1049" s="19">
        <v>4.7868463174347911E-3</v>
      </c>
      <c r="AL1049" s="19">
        <v>3.3713030597129286E-3</v>
      </c>
      <c r="AM1049" s="29">
        <v>1.8315018315018315E-4</v>
      </c>
      <c r="AN1049" s="27" t="s">
        <v>1322</v>
      </c>
      <c r="AP1049" t="s">
        <v>1322</v>
      </c>
    </row>
    <row r="1050" spans="1:42" hidden="1" x14ac:dyDescent="0.2">
      <c r="A1050" s="9" t="s">
        <v>949</v>
      </c>
      <c r="B1050" s="9" t="s">
        <v>949</v>
      </c>
      <c r="C1050" s="9" t="s">
        <v>1380</v>
      </c>
      <c r="D1050" s="9" t="s">
        <v>1381</v>
      </c>
      <c r="E1050" s="5" t="s">
        <v>1322</v>
      </c>
      <c r="F1050" s="5" t="s">
        <v>1322</v>
      </c>
      <c r="G1050">
        <v>4</v>
      </c>
      <c r="H1050">
        <v>3</v>
      </c>
      <c r="I1050">
        <v>0</v>
      </c>
      <c r="J1050">
        <v>0</v>
      </c>
      <c r="K1050">
        <v>32</v>
      </c>
      <c r="L1050">
        <v>32</v>
      </c>
      <c r="M1050">
        <v>0</v>
      </c>
      <c r="N1050">
        <v>2</v>
      </c>
      <c r="O1050">
        <v>1027</v>
      </c>
      <c r="P1050">
        <v>943</v>
      </c>
      <c r="Q1050">
        <v>1</v>
      </c>
      <c r="R1050">
        <v>1.23</v>
      </c>
      <c r="S1050">
        <v>0.20666035129027099</v>
      </c>
      <c r="T1050">
        <v>8.3825290919826401</v>
      </c>
      <c r="U1050" t="s">
        <v>1574</v>
      </c>
      <c r="V1050" t="s">
        <v>1575</v>
      </c>
      <c r="W1050" t="s">
        <v>1454</v>
      </c>
      <c r="X1050">
        <v>0</v>
      </c>
      <c r="Y1050">
        <v>0</v>
      </c>
      <c r="Z1050" s="19">
        <v>1.2308800792566685E-3</v>
      </c>
      <c r="AA1050" s="19">
        <v>1.5461202575734407E-3</v>
      </c>
      <c r="AB1050">
        <v>0.79950363337639996</v>
      </c>
      <c r="AC1050">
        <v>0.92</v>
      </c>
      <c r="AD1050">
        <v>0.53830804461297199</v>
      </c>
      <c r="AE1050">
        <v>1.55736214249681</v>
      </c>
      <c r="AF1050" t="s">
        <v>2958</v>
      </c>
      <c r="AG1050" t="s">
        <v>2959</v>
      </c>
      <c r="AH1050" t="s">
        <v>2128</v>
      </c>
      <c r="AI1050">
        <v>1</v>
      </c>
      <c r="AJ1050">
        <v>1</v>
      </c>
      <c r="AK1050" s="19">
        <v>2.4009666911841965E-2</v>
      </c>
      <c r="AL1050" s="19">
        <v>1.8672375418386938E-2</v>
      </c>
      <c r="AM1050" s="29">
        <v>1.838235294117647E-4</v>
      </c>
      <c r="AN1050" s="27" t="s">
        <v>1322</v>
      </c>
      <c r="AP1050" t="s">
        <v>1322</v>
      </c>
    </row>
    <row r="1051" spans="1:42" hidden="1" x14ac:dyDescent="0.2">
      <c r="A1051" s="9" t="s">
        <v>950</v>
      </c>
      <c r="B1051" s="9" t="s">
        <v>950</v>
      </c>
      <c r="C1051" s="9" t="s">
        <v>1381</v>
      </c>
      <c r="D1051" s="9" t="s">
        <v>1380</v>
      </c>
      <c r="E1051" s="5" t="s">
        <v>1322</v>
      </c>
      <c r="F1051" s="5" t="s">
        <v>1322</v>
      </c>
      <c r="G1051">
        <v>1</v>
      </c>
      <c r="H1051">
        <v>0</v>
      </c>
      <c r="I1051">
        <v>0</v>
      </c>
      <c r="J1051">
        <v>0</v>
      </c>
      <c r="K1051">
        <v>32</v>
      </c>
      <c r="L1051">
        <v>32</v>
      </c>
      <c r="M1051">
        <v>2</v>
      </c>
      <c r="N1051">
        <v>3</v>
      </c>
      <c r="O1051">
        <v>1027</v>
      </c>
      <c r="P1051">
        <v>943</v>
      </c>
      <c r="Q1051">
        <v>1</v>
      </c>
      <c r="R1051">
        <v>2.76</v>
      </c>
      <c r="S1051">
        <v>2.35434089750793E-2</v>
      </c>
      <c r="T1051" t="s">
        <v>20</v>
      </c>
      <c r="U1051" t="s">
        <v>2620</v>
      </c>
      <c r="V1051" t="s">
        <v>1456</v>
      </c>
      <c r="W1051" t="s">
        <v>1414</v>
      </c>
      <c r="X1051">
        <v>0</v>
      </c>
      <c r="Y1051">
        <v>0</v>
      </c>
      <c r="Z1051" s="19">
        <v>4.3224873679032958E-4</v>
      </c>
      <c r="AA1051" s="19">
        <v>4.0613947506472846E-4</v>
      </c>
      <c r="AB1051">
        <v>0.79950363337639996</v>
      </c>
      <c r="AC1051">
        <v>0.92</v>
      </c>
      <c r="AD1051">
        <v>0.53830804461297199</v>
      </c>
      <c r="AE1051">
        <v>1.55736214249681</v>
      </c>
      <c r="AF1051" t="s">
        <v>2958</v>
      </c>
      <c r="AG1051" t="s">
        <v>1501</v>
      </c>
      <c r="AH1051" t="s">
        <v>2906</v>
      </c>
      <c r="AI1051">
        <v>0</v>
      </c>
      <c r="AJ1051">
        <v>0</v>
      </c>
      <c r="AK1051" s="19">
        <v>2.7332280037560924E-2</v>
      </c>
      <c r="AL1051" s="19">
        <v>1.862318717953057E-2</v>
      </c>
      <c r="AM1051" s="29">
        <v>1.8450184501845021E-4</v>
      </c>
      <c r="AN1051" s="27" t="s">
        <v>1322</v>
      </c>
      <c r="AP1051" t="s">
        <v>1322</v>
      </c>
    </row>
    <row r="1052" spans="1:42" hidden="1" x14ac:dyDescent="0.2">
      <c r="A1052" s="9" t="s">
        <v>952</v>
      </c>
      <c r="B1052" s="9" t="s">
        <v>952</v>
      </c>
      <c r="C1052" s="9" t="s">
        <v>1380</v>
      </c>
      <c r="D1052" s="9" t="s">
        <v>1381</v>
      </c>
      <c r="E1052" s="5" t="s">
        <v>1322</v>
      </c>
      <c r="F1052" s="5" t="s">
        <v>1380</v>
      </c>
      <c r="G1052">
        <v>0</v>
      </c>
      <c r="H1052">
        <v>0</v>
      </c>
      <c r="I1052">
        <v>0</v>
      </c>
      <c r="J1052">
        <v>0</v>
      </c>
      <c r="K1052">
        <v>16</v>
      </c>
      <c r="L1052">
        <v>23</v>
      </c>
      <c r="M1052">
        <v>1</v>
      </c>
      <c r="N1052">
        <v>3</v>
      </c>
      <c r="O1052">
        <v>4807</v>
      </c>
      <c r="P1052">
        <v>4782</v>
      </c>
      <c r="Q1052">
        <v>1</v>
      </c>
      <c r="R1052">
        <v>0.99</v>
      </c>
      <c r="S1052">
        <v>0</v>
      </c>
      <c r="T1052" t="s">
        <v>20</v>
      </c>
      <c r="U1052" t="s">
        <v>2265</v>
      </c>
      <c r="V1052" t="s">
        <v>1414</v>
      </c>
      <c r="W1052" t="s">
        <v>1414</v>
      </c>
      <c r="X1052">
        <v>0</v>
      </c>
      <c r="Y1052">
        <v>0</v>
      </c>
      <c r="Z1052" s="19">
        <v>1.5428303110256467E-3</v>
      </c>
      <c r="AA1052" s="19">
        <v>1.954744698495439E-3</v>
      </c>
      <c r="AB1052">
        <v>0.26604026919347801</v>
      </c>
      <c r="AC1052">
        <v>0.69</v>
      </c>
      <c r="AD1052">
        <v>0.34074200384921699</v>
      </c>
      <c r="AE1052">
        <v>1.36813677703521</v>
      </c>
      <c r="AF1052" t="s">
        <v>2960</v>
      </c>
      <c r="AG1052" t="s">
        <v>1551</v>
      </c>
      <c r="AH1052" t="s">
        <v>1520</v>
      </c>
      <c r="AI1052">
        <v>0</v>
      </c>
      <c r="AJ1052">
        <v>0</v>
      </c>
      <c r="AK1052" s="19">
        <v>1.8968614210436092E-3</v>
      </c>
      <c r="AL1052" s="19">
        <v>1.9124342071860138E-3</v>
      </c>
      <c r="AM1052" s="29">
        <v>1.851851851851852E-4</v>
      </c>
      <c r="AN1052" s="27">
        <v>2.631578947368421E-3</v>
      </c>
      <c r="AP1052" t="s">
        <v>1322</v>
      </c>
    </row>
    <row r="1053" spans="1:42" hidden="1" x14ac:dyDescent="0.2">
      <c r="A1053" s="9" t="s">
        <v>953</v>
      </c>
      <c r="B1053" s="9" t="s">
        <v>953</v>
      </c>
      <c r="C1053" s="9" t="s">
        <v>1381</v>
      </c>
      <c r="D1053" s="9" t="s">
        <v>1380</v>
      </c>
      <c r="E1053" s="5" t="s">
        <v>1322</v>
      </c>
      <c r="F1053" s="5" t="s">
        <v>1322</v>
      </c>
      <c r="G1053">
        <v>1</v>
      </c>
      <c r="H1053">
        <v>0</v>
      </c>
      <c r="I1053">
        <v>0</v>
      </c>
      <c r="J1053">
        <v>0</v>
      </c>
      <c r="K1053">
        <v>9</v>
      </c>
      <c r="L1053">
        <v>7</v>
      </c>
      <c r="M1053">
        <v>0</v>
      </c>
      <c r="N1053">
        <v>2</v>
      </c>
      <c r="O1053">
        <v>1027</v>
      </c>
      <c r="P1053">
        <v>943</v>
      </c>
      <c r="Q1053">
        <v>1</v>
      </c>
      <c r="R1053">
        <v>2.76</v>
      </c>
      <c r="S1053">
        <v>2.35434089750793E-2</v>
      </c>
      <c r="T1053" t="s">
        <v>20</v>
      </c>
      <c r="U1053" t="s">
        <v>2620</v>
      </c>
      <c r="V1053" t="s">
        <v>1456</v>
      </c>
      <c r="W1053" t="s">
        <v>1414</v>
      </c>
      <c r="X1053">
        <v>0</v>
      </c>
      <c r="Y1053">
        <v>0</v>
      </c>
      <c r="Z1053" s="19">
        <v>1.5652368352401893E-4</v>
      </c>
      <c r="AA1053" s="19">
        <v>1.2694866196110292E-4</v>
      </c>
      <c r="AB1053">
        <v>0.80568734646055595</v>
      </c>
      <c r="AC1053">
        <v>1.18</v>
      </c>
      <c r="AD1053">
        <v>0.38996618441501901</v>
      </c>
      <c r="AE1053">
        <v>3.7504936391287802</v>
      </c>
      <c r="AF1053" t="s">
        <v>2961</v>
      </c>
      <c r="AG1053" t="s">
        <v>1450</v>
      </c>
      <c r="AH1053" t="s">
        <v>1457</v>
      </c>
      <c r="AI1053">
        <v>0</v>
      </c>
      <c r="AJ1053">
        <v>0</v>
      </c>
      <c r="AK1053" s="19">
        <v>2.8546938471285359E-3</v>
      </c>
      <c r="AL1053" s="19">
        <v>1.4810677228795342E-3</v>
      </c>
      <c r="AM1053" s="29">
        <v>1.8587360594795541E-4</v>
      </c>
      <c r="AN1053" s="27" t="s">
        <v>1322</v>
      </c>
      <c r="AP1053" t="s">
        <v>1322</v>
      </c>
    </row>
    <row r="1054" spans="1:42" hidden="1" x14ac:dyDescent="0.2">
      <c r="A1054" s="9" t="s">
        <v>954</v>
      </c>
      <c r="B1054" s="9" t="s">
        <v>954</v>
      </c>
      <c r="C1054" s="9" t="s">
        <v>1381</v>
      </c>
      <c r="D1054" s="9" t="s">
        <v>1380</v>
      </c>
      <c r="E1054" s="5" t="s">
        <v>1322</v>
      </c>
      <c r="F1054" s="5" t="s">
        <v>1322</v>
      </c>
      <c r="G1054">
        <v>0</v>
      </c>
      <c r="H1054">
        <v>0</v>
      </c>
      <c r="I1054">
        <v>0</v>
      </c>
      <c r="J1054">
        <v>0</v>
      </c>
      <c r="K1054">
        <v>9</v>
      </c>
      <c r="L1054">
        <v>7</v>
      </c>
      <c r="M1054">
        <v>1</v>
      </c>
      <c r="N1054">
        <v>0</v>
      </c>
      <c r="O1054">
        <v>1027</v>
      </c>
      <c r="P1054">
        <v>943</v>
      </c>
      <c r="Q1054">
        <v>1</v>
      </c>
      <c r="R1054">
        <v>0.92</v>
      </c>
      <c r="S1054">
        <v>0</v>
      </c>
      <c r="T1054" t="s">
        <v>20</v>
      </c>
      <c r="U1054" t="s">
        <v>2602</v>
      </c>
      <c r="V1054" t="s">
        <v>1414</v>
      </c>
      <c r="W1054" t="s">
        <v>1414</v>
      </c>
      <c r="X1054">
        <v>0</v>
      </c>
      <c r="Y1054">
        <v>0</v>
      </c>
      <c r="Z1054" s="19">
        <v>4.2108558098630911E-4</v>
      </c>
      <c r="AA1054" s="19">
        <v>2.538715410002539E-4</v>
      </c>
      <c r="AB1054">
        <v>0.80568734646055595</v>
      </c>
      <c r="AC1054">
        <v>1.18</v>
      </c>
      <c r="AD1054">
        <v>0.38996618441501901</v>
      </c>
      <c r="AE1054">
        <v>3.7504936391287802</v>
      </c>
      <c r="AF1054" t="s">
        <v>2961</v>
      </c>
      <c r="AG1054" t="s">
        <v>1450</v>
      </c>
      <c r="AH1054" t="s">
        <v>1457</v>
      </c>
      <c r="AI1054">
        <v>0</v>
      </c>
      <c r="AJ1054">
        <v>0</v>
      </c>
      <c r="AK1054" s="19">
        <v>4.106516019884183E-3</v>
      </c>
      <c r="AL1054" s="19">
        <v>3.3426419565033426E-3</v>
      </c>
      <c r="AM1054" s="29">
        <v>1.8656716417910448E-4</v>
      </c>
      <c r="AN1054" s="27" t="s">
        <v>1322</v>
      </c>
      <c r="AP1054" t="s">
        <v>1322</v>
      </c>
    </row>
    <row r="1055" spans="1:42" hidden="1" x14ac:dyDescent="0.2">
      <c r="A1055" s="9" t="s">
        <v>955</v>
      </c>
      <c r="B1055" s="9" t="s">
        <v>955</v>
      </c>
      <c r="C1055" s="9" t="s">
        <v>1380</v>
      </c>
      <c r="D1055" s="9" t="s">
        <v>1381</v>
      </c>
      <c r="E1055" s="5" t="s">
        <v>1322</v>
      </c>
      <c r="F1055" s="5" t="s">
        <v>1322</v>
      </c>
      <c r="G1055">
        <v>0</v>
      </c>
      <c r="H1055">
        <v>0</v>
      </c>
      <c r="I1055">
        <v>0</v>
      </c>
      <c r="J1055">
        <v>0</v>
      </c>
      <c r="K1055">
        <v>9</v>
      </c>
      <c r="L1055">
        <v>7</v>
      </c>
      <c r="M1055">
        <v>2</v>
      </c>
      <c r="N1055">
        <v>0</v>
      </c>
      <c r="O1055">
        <v>1027</v>
      </c>
      <c r="P1055">
        <v>943</v>
      </c>
      <c r="Q1055">
        <v>1</v>
      </c>
      <c r="R1055">
        <v>0.92</v>
      </c>
      <c r="S1055">
        <v>0</v>
      </c>
      <c r="T1055" t="s">
        <v>20</v>
      </c>
      <c r="U1055" t="s">
        <v>2602</v>
      </c>
      <c r="V1055" t="s">
        <v>1414</v>
      </c>
      <c r="W1055" t="s">
        <v>1414</v>
      </c>
      <c r="X1055">
        <v>0</v>
      </c>
      <c r="Y1055">
        <v>0</v>
      </c>
      <c r="Z1055" s="19">
        <v>1.8543945793471934E-3</v>
      </c>
      <c r="AA1055" s="19">
        <v>3.3914400054263038E-4</v>
      </c>
      <c r="AB1055">
        <v>0.80568734646055595</v>
      </c>
      <c r="AC1055">
        <v>1.18</v>
      </c>
      <c r="AD1055">
        <v>0.38996618441501901</v>
      </c>
      <c r="AE1055">
        <v>3.7504936391287802</v>
      </c>
      <c r="AF1055" t="s">
        <v>2961</v>
      </c>
      <c r="AG1055" t="s">
        <v>1450</v>
      </c>
      <c r="AH1055" t="s">
        <v>1457</v>
      </c>
      <c r="AI1055">
        <v>0</v>
      </c>
      <c r="AJ1055">
        <v>0</v>
      </c>
      <c r="AK1055" s="19">
        <v>1.0152530483709685E-2</v>
      </c>
      <c r="AL1055" s="19">
        <v>5.1041172081665873E-3</v>
      </c>
      <c r="AM1055" s="29">
        <v>1.8726591760299626E-4</v>
      </c>
      <c r="AN1055" s="27" t="s">
        <v>1322</v>
      </c>
      <c r="AP1055" t="s">
        <v>1322</v>
      </c>
    </row>
    <row r="1056" spans="1:42" hidden="1" x14ac:dyDescent="0.2">
      <c r="A1056" s="9" t="s">
        <v>956</v>
      </c>
      <c r="B1056" s="9" t="s">
        <v>956</v>
      </c>
      <c r="C1056" s="9" t="s">
        <v>1380</v>
      </c>
      <c r="D1056" s="9" t="s">
        <v>1381</v>
      </c>
      <c r="E1056" s="5" t="s">
        <v>1322</v>
      </c>
      <c r="F1056" s="5" t="s">
        <v>1322</v>
      </c>
      <c r="G1056">
        <v>1</v>
      </c>
      <c r="H1056">
        <v>0</v>
      </c>
      <c r="I1056">
        <v>0</v>
      </c>
      <c r="J1056">
        <v>0</v>
      </c>
      <c r="K1056">
        <v>9</v>
      </c>
      <c r="L1056">
        <v>7</v>
      </c>
      <c r="M1056">
        <v>0</v>
      </c>
      <c r="N1056">
        <v>1</v>
      </c>
      <c r="O1056">
        <v>1027</v>
      </c>
      <c r="P1056">
        <v>943</v>
      </c>
      <c r="Q1056">
        <v>1</v>
      </c>
      <c r="R1056">
        <v>2.76</v>
      </c>
      <c r="S1056">
        <v>2.35434089750793E-2</v>
      </c>
      <c r="T1056" t="s">
        <v>20</v>
      </c>
      <c r="U1056" t="s">
        <v>2620</v>
      </c>
      <c r="V1056" t="s">
        <v>1456</v>
      </c>
      <c r="W1056" t="s">
        <v>1414</v>
      </c>
      <c r="X1056">
        <v>0</v>
      </c>
      <c r="Y1056">
        <v>0</v>
      </c>
      <c r="Z1056" s="19">
        <v>1.975017886954448E-4</v>
      </c>
      <c r="AA1056" s="19">
        <v>9.307677988187711E-5</v>
      </c>
      <c r="AB1056">
        <v>0.80568734646055595</v>
      </c>
      <c r="AC1056">
        <v>1.18</v>
      </c>
      <c r="AD1056">
        <v>0.38996618441501901</v>
      </c>
      <c r="AE1056">
        <v>3.7504936391287802</v>
      </c>
      <c r="AF1056" t="s">
        <v>2961</v>
      </c>
      <c r="AG1056" t="s">
        <v>1450</v>
      </c>
      <c r="AH1056" t="s">
        <v>1457</v>
      </c>
      <c r="AI1056">
        <v>0</v>
      </c>
      <c r="AJ1056">
        <v>0</v>
      </c>
      <c r="AK1056" s="19">
        <v>5.9213272120200331E-3</v>
      </c>
      <c r="AL1056" s="19">
        <v>2.9784569562200675E-3</v>
      </c>
      <c r="AM1056" s="29">
        <v>1.8796992481203009E-4</v>
      </c>
      <c r="AN1056" s="27" t="s">
        <v>1322</v>
      </c>
      <c r="AP1056" t="s">
        <v>1322</v>
      </c>
    </row>
    <row r="1057" spans="1:42" hidden="1" x14ac:dyDescent="0.2">
      <c r="A1057" s="9" t="s">
        <v>960</v>
      </c>
      <c r="B1057" s="9" t="s">
        <v>960</v>
      </c>
      <c r="C1057" s="9" t="s">
        <v>1381</v>
      </c>
      <c r="D1057" s="9" t="s">
        <v>1381</v>
      </c>
      <c r="E1057" s="5" t="s">
        <v>1322</v>
      </c>
      <c r="F1057" s="5" t="s">
        <v>1322</v>
      </c>
      <c r="G1057">
        <v>0</v>
      </c>
      <c r="H1057">
        <v>0</v>
      </c>
      <c r="I1057">
        <v>0</v>
      </c>
      <c r="J1057">
        <v>0</v>
      </c>
      <c r="K1057">
        <v>8</v>
      </c>
      <c r="L1057">
        <v>9</v>
      </c>
      <c r="M1057">
        <v>0</v>
      </c>
      <c r="N1057">
        <v>1</v>
      </c>
      <c r="O1057">
        <v>1027</v>
      </c>
      <c r="P1057">
        <v>943</v>
      </c>
      <c r="Q1057">
        <v>1</v>
      </c>
      <c r="R1057">
        <v>0.92</v>
      </c>
      <c r="S1057">
        <v>0</v>
      </c>
      <c r="T1057" t="s">
        <v>20</v>
      </c>
      <c r="U1057" t="s">
        <v>2602</v>
      </c>
      <c r="V1057" t="s">
        <v>1414</v>
      </c>
      <c r="W1057" t="s">
        <v>1414</v>
      </c>
      <c r="X1057">
        <v>0</v>
      </c>
      <c r="Y1057">
        <v>0</v>
      </c>
      <c r="Z1057" s="19">
        <v>5.9994484979020558E-4</v>
      </c>
      <c r="AA1057" s="19">
        <v>7.7001184633609747E-4</v>
      </c>
      <c r="AB1057">
        <v>0.80859330733175305</v>
      </c>
      <c r="AC1057">
        <v>0.81</v>
      </c>
      <c r="AD1057">
        <v>0.27233814814642199</v>
      </c>
      <c r="AE1057">
        <v>2.39030990572184</v>
      </c>
      <c r="AF1057" t="s">
        <v>2112</v>
      </c>
      <c r="AG1057" t="s">
        <v>1747</v>
      </c>
      <c r="AH1057" t="s">
        <v>1597</v>
      </c>
      <c r="AI1057">
        <v>0</v>
      </c>
      <c r="AJ1057">
        <v>0</v>
      </c>
      <c r="AK1057" s="19">
        <v>5.6528965039238628E-3</v>
      </c>
      <c r="AL1057" s="19">
        <v>4.0869859536300556E-3</v>
      </c>
      <c r="AM1057" s="29">
        <v>1.8867924528301889E-4</v>
      </c>
      <c r="AN1057" s="27" t="s">
        <v>1322</v>
      </c>
      <c r="AP1057" t="s">
        <v>1322</v>
      </c>
    </row>
    <row r="1058" spans="1:42" hidden="1" x14ac:dyDescent="0.2">
      <c r="A1058" s="9" t="s">
        <v>961</v>
      </c>
      <c r="B1058" s="9" t="s">
        <v>961</v>
      </c>
      <c r="C1058" s="9" t="s">
        <v>1381</v>
      </c>
      <c r="D1058" s="9" t="s">
        <v>1381</v>
      </c>
      <c r="E1058" s="5" t="s">
        <v>1322</v>
      </c>
      <c r="F1058" s="5" t="s">
        <v>1322</v>
      </c>
      <c r="G1058">
        <v>0</v>
      </c>
      <c r="H1058">
        <v>0</v>
      </c>
      <c r="I1058">
        <v>0</v>
      </c>
      <c r="J1058">
        <v>0</v>
      </c>
      <c r="K1058">
        <v>8</v>
      </c>
      <c r="L1058">
        <v>9</v>
      </c>
      <c r="M1058">
        <v>0</v>
      </c>
      <c r="N1058">
        <v>2</v>
      </c>
      <c r="O1058">
        <v>1027</v>
      </c>
      <c r="P1058">
        <v>943</v>
      </c>
      <c r="Q1058">
        <v>1</v>
      </c>
      <c r="R1058">
        <v>0.92</v>
      </c>
      <c r="S1058">
        <v>0</v>
      </c>
      <c r="T1058" t="s">
        <v>20</v>
      </c>
      <c r="U1058" t="s">
        <v>2602</v>
      </c>
      <c r="V1058" t="s">
        <v>1414</v>
      </c>
      <c r="W1058" t="s">
        <v>1414</v>
      </c>
      <c r="X1058">
        <v>0</v>
      </c>
      <c r="Y1058">
        <v>0</v>
      </c>
      <c r="Z1058" s="19">
        <v>2.198621203651947E-4</v>
      </c>
      <c r="AA1058" s="19">
        <v>2.8771134090409056E-4</v>
      </c>
      <c r="AB1058">
        <v>0.80859330733175305</v>
      </c>
      <c r="AC1058">
        <v>0.81</v>
      </c>
      <c r="AD1058">
        <v>0.27233814814642199</v>
      </c>
      <c r="AE1058">
        <v>2.39030990572184</v>
      </c>
      <c r="AF1058" t="s">
        <v>2112</v>
      </c>
      <c r="AG1058" t="s">
        <v>1747</v>
      </c>
      <c r="AH1058" t="s">
        <v>1597</v>
      </c>
      <c r="AI1058">
        <v>0</v>
      </c>
      <c r="AJ1058">
        <v>0</v>
      </c>
      <c r="AK1058" s="19">
        <v>8.5149990683808467E-3</v>
      </c>
      <c r="AL1058" s="19">
        <v>5.5257501650109158E-3</v>
      </c>
      <c r="AM1058" s="29">
        <v>1.8939393939393939E-4</v>
      </c>
      <c r="AN1058" s="27" t="s">
        <v>1322</v>
      </c>
      <c r="AP1058" t="s">
        <v>1322</v>
      </c>
    </row>
    <row r="1059" spans="1:42" hidden="1" x14ac:dyDescent="0.2">
      <c r="A1059" s="9" t="s">
        <v>962</v>
      </c>
      <c r="B1059" s="9" t="s">
        <v>962</v>
      </c>
      <c r="C1059" s="9" t="s">
        <v>1381</v>
      </c>
      <c r="D1059" s="9" t="s">
        <v>1381</v>
      </c>
      <c r="E1059" s="5" t="s">
        <v>1322</v>
      </c>
      <c r="F1059" s="5" t="s">
        <v>1322</v>
      </c>
      <c r="G1059">
        <v>0</v>
      </c>
      <c r="H1059">
        <v>0</v>
      </c>
      <c r="I1059">
        <v>0</v>
      </c>
      <c r="J1059">
        <v>0</v>
      </c>
      <c r="K1059">
        <v>8</v>
      </c>
      <c r="L1059">
        <v>9</v>
      </c>
      <c r="M1059">
        <v>1</v>
      </c>
      <c r="N1059">
        <v>1</v>
      </c>
      <c r="O1059">
        <v>1027</v>
      </c>
      <c r="P1059">
        <v>943</v>
      </c>
      <c r="Q1059">
        <v>1</v>
      </c>
      <c r="R1059">
        <v>0.92</v>
      </c>
      <c r="S1059">
        <v>0</v>
      </c>
      <c r="T1059" t="s">
        <v>20</v>
      </c>
      <c r="U1059" t="s">
        <v>2602</v>
      </c>
      <c r="V1059" t="s">
        <v>1414</v>
      </c>
      <c r="W1059" t="s">
        <v>1414</v>
      </c>
      <c r="X1059">
        <v>0</v>
      </c>
      <c r="Y1059">
        <v>0</v>
      </c>
      <c r="Z1059" s="19">
        <v>2.9849632476400136E-5</v>
      </c>
      <c r="AA1059" s="19">
        <v>3.3881651391688828E-5</v>
      </c>
      <c r="AB1059">
        <v>0.80859330733175305</v>
      </c>
      <c r="AC1059">
        <v>0.81</v>
      </c>
      <c r="AD1059">
        <v>0.27233814814642199</v>
      </c>
      <c r="AE1059">
        <v>2.39030990572184</v>
      </c>
      <c r="AF1059" t="s">
        <v>2112</v>
      </c>
      <c r="AG1059" t="s">
        <v>1747</v>
      </c>
      <c r="AH1059" t="s">
        <v>1597</v>
      </c>
      <c r="AI1059">
        <v>0</v>
      </c>
      <c r="AJ1059">
        <v>0</v>
      </c>
      <c r="AK1059" s="19">
        <v>4.604305809484721E-3</v>
      </c>
      <c r="AL1059" s="19">
        <v>2.9646444967727729E-3</v>
      </c>
      <c r="AM1059" s="29">
        <v>1.9011406844106465E-4</v>
      </c>
      <c r="AN1059" s="27" t="s">
        <v>1322</v>
      </c>
      <c r="AP1059" t="s">
        <v>1322</v>
      </c>
    </row>
    <row r="1060" spans="1:42" hidden="1" x14ac:dyDescent="0.2">
      <c r="A1060" s="9" t="s">
        <v>963</v>
      </c>
      <c r="B1060" s="9" t="s">
        <v>963</v>
      </c>
      <c r="C1060" s="9" t="s">
        <v>1381</v>
      </c>
      <c r="D1060" s="9" t="s">
        <v>1381</v>
      </c>
      <c r="E1060" s="5" t="s">
        <v>1322</v>
      </c>
      <c r="F1060" s="5" t="s">
        <v>1322</v>
      </c>
      <c r="G1060">
        <v>0</v>
      </c>
      <c r="H1060">
        <v>0</v>
      </c>
      <c r="I1060">
        <v>0</v>
      </c>
      <c r="J1060">
        <v>0</v>
      </c>
      <c r="K1060">
        <v>8</v>
      </c>
      <c r="L1060">
        <v>9</v>
      </c>
      <c r="M1060">
        <v>0</v>
      </c>
      <c r="N1060">
        <v>2</v>
      </c>
      <c r="O1060">
        <v>1027</v>
      </c>
      <c r="P1060">
        <v>943</v>
      </c>
      <c r="Q1060">
        <v>1</v>
      </c>
      <c r="R1060">
        <v>0.92</v>
      </c>
      <c r="S1060">
        <v>0</v>
      </c>
      <c r="T1060" t="s">
        <v>20</v>
      </c>
      <c r="U1060" t="s">
        <v>2602</v>
      </c>
      <c r="V1060" t="s">
        <v>1414</v>
      </c>
      <c r="W1060" t="s">
        <v>1414</v>
      </c>
      <c r="X1060">
        <v>0</v>
      </c>
      <c r="Y1060">
        <v>0</v>
      </c>
      <c r="Z1060" s="19">
        <v>1.7141153674169027E-4</v>
      </c>
      <c r="AA1060" s="19">
        <v>1.2691643821707789E-4</v>
      </c>
      <c r="AB1060">
        <v>0.80859330733175305</v>
      </c>
      <c r="AC1060">
        <v>0.81</v>
      </c>
      <c r="AD1060">
        <v>0.27233814814642199</v>
      </c>
      <c r="AE1060">
        <v>2.39030990572184</v>
      </c>
      <c r="AF1060" t="s">
        <v>2112</v>
      </c>
      <c r="AG1060" t="s">
        <v>1747</v>
      </c>
      <c r="AH1060" t="s">
        <v>1597</v>
      </c>
      <c r="AI1060">
        <v>0</v>
      </c>
      <c r="AJ1060">
        <v>0</v>
      </c>
      <c r="AK1060" s="19">
        <v>5.932329706364585E-3</v>
      </c>
      <c r="AL1060" s="19">
        <v>5.4827901309777646E-3</v>
      </c>
      <c r="AM1060" s="29">
        <v>1.9083969465648855E-4</v>
      </c>
      <c r="AN1060" s="27" t="s">
        <v>1322</v>
      </c>
      <c r="AP1060" t="s">
        <v>1322</v>
      </c>
    </row>
    <row r="1061" spans="1:42" hidden="1" x14ac:dyDescent="0.2">
      <c r="A1061" s="9" t="s">
        <v>964</v>
      </c>
      <c r="B1061" s="9" t="s">
        <v>964</v>
      </c>
      <c r="C1061" s="9" t="s">
        <v>1380</v>
      </c>
      <c r="D1061" s="9" t="s">
        <v>1381</v>
      </c>
      <c r="E1061" s="5" t="s">
        <v>1322</v>
      </c>
      <c r="F1061" s="5" t="s">
        <v>1380</v>
      </c>
      <c r="G1061">
        <v>9</v>
      </c>
      <c r="H1061">
        <v>8</v>
      </c>
      <c r="I1061">
        <v>1</v>
      </c>
      <c r="J1061">
        <v>0</v>
      </c>
      <c r="K1061">
        <v>62</v>
      </c>
      <c r="L1061">
        <v>50</v>
      </c>
      <c r="M1061">
        <v>3</v>
      </c>
      <c r="N1061">
        <v>8</v>
      </c>
      <c r="O1061">
        <v>4807</v>
      </c>
      <c r="P1061">
        <v>4782</v>
      </c>
      <c r="Q1061">
        <v>1</v>
      </c>
      <c r="R1061">
        <v>1.1200000000000001</v>
      </c>
      <c r="S1061">
        <v>0.38297450703429298</v>
      </c>
      <c r="T1061">
        <v>3.3369937575713302</v>
      </c>
      <c r="U1061" t="s">
        <v>2962</v>
      </c>
      <c r="V1061" t="s">
        <v>1530</v>
      </c>
      <c r="W1061" t="s">
        <v>1525</v>
      </c>
      <c r="X1061">
        <v>0</v>
      </c>
      <c r="Y1061">
        <v>0</v>
      </c>
      <c r="Z1061" s="19">
        <v>8.0862734576458138E-4</v>
      </c>
      <c r="AA1061" s="19">
        <v>9.1389114541023562E-4</v>
      </c>
      <c r="AB1061">
        <v>0.29593742845269899</v>
      </c>
      <c r="AC1061">
        <v>1.24</v>
      </c>
      <c r="AD1061">
        <v>0.83625475414691197</v>
      </c>
      <c r="AE1061">
        <v>1.8365055941983399</v>
      </c>
      <c r="AF1061" t="s">
        <v>2963</v>
      </c>
      <c r="AG1061" t="s">
        <v>2964</v>
      </c>
      <c r="AH1061" t="s">
        <v>2965</v>
      </c>
      <c r="AI1061">
        <v>3</v>
      </c>
      <c r="AJ1061">
        <v>0</v>
      </c>
      <c r="AK1061" s="19">
        <v>1.1086020062901519E-2</v>
      </c>
      <c r="AL1061" s="19">
        <v>6.2703086921202271E-3</v>
      </c>
      <c r="AM1061" s="29">
        <v>1.9157088122605365E-4</v>
      </c>
      <c r="AN1061" s="27">
        <v>2.7777777777777779E-3</v>
      </c>
      <c r="AP1061" t="s">
        <v>1322</v>
      </c>
    </row>
    <row r="1062" spans="1:42" hidden="1" x14ac:dyDescent="0.2">
      <c r="A1062" s="9" t="s">
        <v>965</v>
      </c>
      <c r="B1062" s="9" t="s">
        <v>965</v>
      </c>
      <c r="C1062" s="9" t="s">
        <v>1381</v>
      </c>
      <c r="D1062" s="9" t="s">
        <v>1380</v>
      </c>
      <c r="E1062" s="5" t="s">
        <v>1322</v>
      </c>
      <c r="F1062" s="5" t="s">
        <v>1380</v>
      </c>
      <c r="G1062">
        <v>2</v>
      </c>
      <c r="H1062">
        <v>2</v>
      </c>
      <c r="I1062">
        <v>2</v>
      </c>
      <c r="J1062">
        <v>1</v>
      </c>
      <c r="K1062">
        <v>33</v>
      </c>
      <c r="L1062">
        <v>42</v>
      </c>
      <c r="M1062">
        <v>2</v>
      </c>
      <c r="N1062">
        <v>7</v>
      </c>
      <c r="O1062">
        <v>4807</v>
      </c>
      <c r="P1062">
        <v>4782</v>
      </c>
      <c r="Q1062">
        <v>1</v>
      </c>
      <c r="R1062">
        <v>0.99</v>
      </c>
      <c r="S1062">
        <v>7.2102438049137504E-2</v>
      </c>
      <c r="T1062">
        <v>13.725222620386701</v>
      </c>
      <c r="U1062" t="s">
        <v>2651</v>
      </c>
      <c r="V1062" t="s">
        <v>1420</v>
      </c>
      <c r="W1062" t="s">
        <v>1420</v>
      </c>
      <c r="X1062">
        <v>0</v>
      </c>
      <c r="Y1062">
        <v>0</v>
      </c>
      <c r="Z1062" s="19">
        <v>2.8692159215399862E-4</v>
      </c>
      <c r="AA1062" s="19">
        <v>2.0307317403371014E-4</v>
      </c>
      <c r="AB1062">
        <v>0.29884679268315001</v>
      </c>
      <c r="AC1062">
        <v>0.78</v>
      </c>
      <c r="AD1062">
        <v>0.47818621823898899</v>
      </c>
      <c r="AE1062">
        <v>1.26316984705209</v>
      </c>
      <c r="AF1062" t="s">
        <v>2966</v>
      </c>
      <c r="AG1062" t="s">
        <v>2967</v>
      </c>
      <c r="AH1062" t="s">
        <v>1792</v>
      </c>
      <c r="AI1062">
        <v>0</v>
      </c>
      <c r="AJ1062">
        <v>0</v>
      </c>
      <c r="AK1062" s="19">
        <v>4.6988068533271726E-3</v>
      </c>
      <c r="AL1062" s="19">
        <v>3.9599268936573477E-3</v>
      </c>
      <c r="AM1062" s="29">
        <v>1.9230769230769231E-4</v>
      </c>
      <c r="AN1062" s="27">
        <v>2.9411764705882353E-3</v>
      </c>
      <c r="AP1062" t="s">
        <v>1382</v>
      </c>
    </row>
    <row r="1063" spans="1:42" hidden="1" x14ac:dyDescent="0.2">
      <c r="A1063" s="9" t="s">
        <v>967</v>
      </c>
      <c r="B1063" s="9" t="s">
        <v>967</v>
      </c>
      <c r="C1063" s="9" t="s">
        <v>1380</v>
      </c>
      <c r="D1063" s="9" t="s">
        <v>1381</v>
      </c>
      <c r="E1063" s="5" t="s">
        <v>1322</v>
      </c>
      <c r="F1063" s="5" t="s">
        <v>1322</v>
      </c>
      <c r="G1063">
        <v>2</v>
      </c>
      <c r="H1063">
        <v>2</v>
      </c>
      <c r="I1063">
        <v>0</v>
      </c>
      <c r="J1063">
        <v>0</v>
      </c>
      <c r="K1063">
        <v>10</v>
      </c>
      <c r="L1063">
        <v>8</v>
      </c>
      <c r="M1063">
        <v>0</v>
      </c>
      <c r="N1063">
        <v>0</v>
      </c>
      <c r="O1063">
        <v>1027</v>
      </c>
      <c r="P1063">
        <v>943</v>
      </c>
      <c r="Q1063">
        <v>1</v>
      </c>
      <c r="R1063">
        <v>0.92</v>
      </c>
      <c r="S1063">
        <v>6.6444958594367207E-2</v>
      </c>
      <c r="T1063">
        <v>12.685412122157</v>
      </c>
      <c r="U1063" t="s">
        <v>2140</v>
      </c>
      <c r="V1063" t="s">
        <v>1556</v>
      </c>
      <c r="W1063" t="s">
        <v>1661</v>
      </c>
      <c r="X1063">
        <v>0</v>
      </c>
      <c r="Y1063">
        <v>0</v>
      </c>
      <c r="Z1063" s="19">
        <v>2.4968695963269931E-3</v>
      </c>
      <c r="AA1063" s="19">
        <v>2.4878989946857124E-3</v>
      </c>
      <c r="AB1063">
        <v>0.81672784675390597</v>
      </c>
      <c r="AC1063">
        <v>1.1499999999999999</v>
      </c>
      <c r="AD1063">
        <v>0.40639674116736701</v>
      </c>
      <c r="AE1063">
        <v>3.3657460825628598</v>
      </c>
      <c r="AF1063" t="s">
        <v>2313</v>
      </c>
      <c r="AG1063" t="s">
        <v>1739</v>
      </c>
      <c r="AH1063" t="s">
        <v>1569</v>
      </c>
      <c r="AI1063">
        <v>0</v>
      </c>
      <c r="AJ1063">
        <v>0</v>
      </c>
      <c r="AK1063" s="19">
        <v>9.2719575457635203E-3</v>
      </c>
      <c r="AL1063" s="19">
        <v>7.4044612937074769E-3</v>
      </c>
      <c r="AM1063" s="29">
        <v>1.9305019305019305E-4</v>
      </c>
      <c r="AN1063" s="27" t="s">
        <v>1322</v>
      </c>
      <c r="AP1063" t="s">
        <v>1322</v>
      </c>
    </row>
    <row r="1064" spans="1:42" hidden="1" x14ac:dyDescent="0.2">
      <c r="A1064" s="9" t="s">
        <v>968</v>
      </c>
      <c r="B1064" s="9" t="s">
        <v>968</v>
      </c>
      <c r="C1064" s="9" t="s">
        <v>1381</v>
      </c>
      <c r="D1064" s="9" t="s">
        <v>1380</v>
      </c>
      <c r="E1064" s="5" t="s">
        <v>1322</v>
      </c>
      <c r="F1064" s="5" t="s">
        <v>1322</v>
      </c>
      <c r="G1064">
        <v>1</v>
      </c>
      <c r="H1064">
        <v>1</v>
      </c>
      <c r="I1064">
        <v>0</v>
      </c>
      <c r="J1064">
        <v>0</v>
      </c>
      <c r="K1064">
        <v>10</v>
      </c>
      <c r="L1064">
        <v>8</v>
      </c>
      <c r="M1064">
        <v>1</v>
      </c>
      <c r="N1064">
        <v>0</v>
      </c>
      <c r="O1064">
        <v>1027</v>
      </c>
      <c r="P1064">
        <v>943</v>
      </c>
      <c r="Q1064">
        <v>1</v>
      </c>
      <c r="R1064">
        <v>0.92</v>
      </c>
      <c r="S1064">
        <v>1.1692528481888899E-2</v>
      </c>
      <c r="T1064">
        <v>72.107871663769501</v>
      </c>
      <c r="U1064" t="s">
        <v>2131</v>
      </c>
      <c r="V1064" t="s">
        <v>1456</v>
      </c>
      <c r="W1064" t="s">
        <v>1602</v>
      </c>
      <c r="X1064">
        <v>0</v>
      </c>
      <c r="Y1064">
        <v>0</v>
      </c>
      <c r="Z1064" s="19">
        <v>1.2633979815446998E-3</v>
      </c>
      <c r="AA1064" s="19">
        <v>8.0402180168590682E-4</v>
      </c>
      <c r="AB1064">
        <v>0.81672784675390597</v>
      </c>
      <c r="AC1064">
        <v>1.1499999999999999</v>
      </c>
      <c r="AD1064">
        <v>0.40639674116736701</v>
      </c>
      <c r="AE1064">
        <v>3.3657460825628598</v>
      </c>
      <c r="AF1064" t="s">
        <v>2313</v>
      </c>
      <c r="AG1064" t="s">
        <v>1739</v>
      </c>
      <c r="AH1064" t="s">
        <v>2307</v>
      </c>
      <c r="AI1064">
        <v>0</v>
      </c>
      <c r="AJ1064">
        <v>1</v>
      </c>
      <c r="AK1064" s="19">
        <v>1.5868874942234015E-2</v>
      </c>
      <c r="AL1064" s="19">
        <v>9.1912387013778386E-3</v>
      </c>
      <c r="AM1064" s="29">
        <v>1.937984496124031E-4</v>
      </c>
      <c r="AN1064" s="27" t="s">
        <v>1322</v>
      </c>
      <c r="AP1064" t="s">
        <v>1322</v>
      </c>
    </row>
    <row r="1065" spans="1:42" hidden="1" x14ac:dyDescent="0.2">
      <c r="A1065" s="9" t="s">
        <v>970</v>
      </c>
      <c r="B1065" s="9" t="s">
        <v>970</v>
      </c>
      <c r="C1065" s="9" t="s">
        <v>1380</v>
      </c>
      <c r="D1065" s="9" t="s">
        <v>1381</v>
      </c>
      <c r="E1065" s="5" t="s">
        <v>1322</v>
      </c>
      <c r="F1065" s="5" t="s">
        <v>1322</v>
      </c>
      <c r="G1065">
        <v>1</v>
      </c>
      <c r="H1065">
        <v>0</v>
      </c>
      <c r="I1065">
        <v>0</v>
      </c>
      <c r="J1065">
        <v>0</v>
      </c>
      <c r="K1065">
        <v>9</v>
      </c>
      <c r="L1065">
        <v>10</v>
      </c>
      <c r="M1065">
        <v>1</v>
      </c>
      <c r="N1065">
        <v>1</v>
      </c>
      <c r="O1065">
        <v>1027</v>
      </c>
      <c r="P1065">
        <v>943</v>
      </c>
      <c r="Q1065">
        <v>1</v>
      </c>
      <c r="R1065">
        <v>2.76</v>
      </c>
      <c r="S1065">
        <v>2.35434089750793E-2</v>
      </c>
      <c r="T1065" t="s">
        <v>20</v>
      </c>
      <c r="U1065" t="s">
        <v>2620</v>
      </c>
      <c r="V1065" t="s">
        <v>1456</v>
      </c>
      <c r="W1065" t="s">
        <v>1414</v>
      </c>
      <c r="X1065">
        <v>0</v>
      </c>
      <c r="Y1065">
        <v>0</v>
      </c>
      <c r="Z1065" s="19">
        <v>9.6535889732904943E-4</v>
      </c>
      <c r="AA1065" s="19">
        <v>8.0403541141222474E-4</v>
      </c>
      <c r="AB1065">
        <v>0.81839907847920301</v>
      </c>
      <c r="AC1065">
        <v>0.82</v>
      </c>
      <c r="AD1065">
        <v>0.29520996420201401</v>
      </c>
      <c r="AE1065">
        <v>2.2699562578654202</v>
      </c>
      <c r="AF1065" t="s">
        <v>2113</v>
      </c>
      <c r="AG1065" t="s">
        <v>1450</v>
      </c>
      <c r="AH1065" t="s">
        <v>1566</v>
      </c>
      <c r="AI1065">
        <v>0</v>
      </c>
      <c r="AJ1065">
        <v>0</v>
      </c>
      <c r="AK1065" s="19">
        <v>8.5279581354782436E-3</v>
      </c>
      <c r="AL1065" s="19">
        <v>6.5338456590551316E-3</v>
      </c>
      <c r="AM1065" s="29">
        <v>1.9455252918287939E-4</v>
      </c>
      <c r="AN1065" s="27" t="s">
        <v>1322</v>
      </c>
      <c r="AP1065" t="s">
        <v>1322</v>
      </c>
    </row>
    <row r="1066" spans="1:42" hidden="1" x14ac:dyDescent="0.2">
      <c r="A1066" s="9" t="s">
        <v>971</v>
      </c>
      <c r="B1066" s="9" t="s">
        <v>971</v>
      </c>
      <c r="C1066" s="9" t="s">
        <v>1381</v>
      </c>
      <c r="D1066" s="9" t="s">
        <v>1380</v>
      </c>
      <c r="E1066" s="5" t="s">
        <v>1322</v>
      </c>
      <c r="F1066" s="5" t="s">
        <v>1322</v>
      </c>
      <c r="G1066">
        <v>0</v>
      </c>
      <c r="H1066">
        <v>0</v>
      </c>
      <c r="I1066">
        <v>0</v>
      </c>
      <c r="J1066">
        <v>0</v>
      </c>
      <c r="K1066">
        <v>9</v>
      </c>
      <c r="L1066">
        <v>10</v>
      </c>
      <c r="M1066">
        <v>2</v>
      </c>
      <c r="N1066">
        <v>1</v>
      </c>
      <c r="O1066">
        <v>1027</v>
      </c>
      <c r="P1066">
        <v>943</v>
      </c>
      <c r="Q1066">
        <v>1</v>
      </c>
      <c r="R1066">
        <v>0.92</v>
      </c>
      <c r="S1066">
        <v>0</v>
      </c>
      <c r="T1066" t="s">
        <v>20</v>
      </c>
      <c r="U1066" t="s">
        <v>2602</v>
      </c>
      <c r="V1066" t="s">
        <v>1414</v>
      </c>
      <c r="W1066" t="s">
        <v>1414</v>
      </c>
      <c r="X1066">
        <v>0</v>
      </c>
      <c r="Y1066">
        <v>0</v>
      </c>
      <c r="Z1066" s="19">
        <v>9.6890558387741104E-5</v>
      </c>
      <c r="AA1066" s="19">
        <v>1.4385810513488812E-4</v>
      </c>
      <c r="AB1066">
        <v>0.81839907847920301</v>
      </c>
      <c r="AC1066">
        <v>0.82</v>
      </c>
      <c r="AD1066">
        <v>0.29520996420201401</v>
      </c>
      <c r="AE1066">
        <v>2.2699562578654202</v>
      </c>
      <c r="AF1066" t="s">
        <v>2113</v>
      </c>
      <c r="AG1066" t="s">
        <v>1450</v>
      </c>
      <c r="AH1066" t="s">
        <v>1566</v>
      </c>
      <c r="AI1066">
        <v>0</v>
      </c>
      <c r="AJ1066">
        <v>0</v>
      </c>
      <c r="AK1066" s="19">
        <v>4.3414423277583995E-3</v>
      </c>
      <c r="AL1066" s="19">
        <v>2.8263886538266256E-3</v>
      </c>
      <c r="AM1066" s="29">
        <v>1.9531250000000001E-4</v>
      </c>
      <c r="AN1066" s="27" t="s">
        <v>1322</v>
      </c>
      <c r="AP1066" t="s">
        <v>1322</v>
      </c>
    </row>
    <row r="1067" spans="1:42" hidden="1" x14ac:dyDescent="0.2">
      <c r="A1067" s="9" t="s">
        <v>972</v>
      </c>
      <c r="B1067" s="9" t="s">
        <v>972</v>
      </c>
      <c r="C1067" s="9" t="s">
        <v>1381</v>
      </c>
      <c r="D1067" s="9" t="s">
        <v>1381</v>
      </c>
      <c r="E1067" s="5" t="s">
        <v>1322</v>
      </c>
      <c r="F1067" s="5" t="s">
        <v>1322</v>
      </c>
      <c r="G1067">
        <v>0</v>
      </c>
      <c r="H1067">
        <v>0</v>
      </c>
      <c r="I1067">
        <v>0</v>
      </c>
      <c r="J1067">
        <v>0</v>
      </c>
      <c r="K1067">
        <v>9</v>
      </c>
      <c r="L1067">
        <v>10</v>
      </c>
      <c r="M1067">
        <v>0</v>
      </c>
      <c r="N1067">
        <v>2</v>
      </c>
      <c r="O1067">
        <v>1027</v>
      </c>
      <c r="P1067">
        <v>943</v>
      </c>
      <c r="Q1067">
        <v>1</v>
      </c>
      <c r="R1067">
        <v>0.92</v>
      </c>
      <c r="S1067">
        <v>0</v>
      </c>
      <c r="T1067" t="s">
        <v>20</v>
      </c>
      <c r="U1067" t="s">
        <v>2602</v>
      </c>
      <c r="V1067" t="s">
        <v>1414</v>
      </c>
      <c r="W1067" t="s">
        <v>1414</v>
      </c>
      <c r="X1067">
        <v>0</v>
      </c>
      <c r="Y1067">
        <v>0</v>
      </c>
      <c r="Z1067" s="19">
        <v>1.1181179838096516E-5</v>
      </c>
      <c r="AA1067" s="19">
        <v>1.6927347823143069E-5</v>
      </c>
      <c r="AB1067">
        <v>0.81839907847920301</v>
      </c>
      <c r="AC1067">
        <v>0.82</v>
      </c>
      <c r="AD1067">
        <v>0.29520996420201401</v>
      </c>
      <c r="AE1067">
        <v>2.2699562578654202</v>
      </c>
      <c r="AF1067" t="s">
        <v>2113</v>
      </c>
      <c r="AG1067" t="s">
        <v>1450</v>
      </c>
      <c r="AH1067" t="s">
        <v>1566</v>
      </c>
      <c r="AI1067">
        <v>0</v>
      </c>
      <c r="AJ1067">
        <v>0</v>
      </c>
      <c r="AK1067" s="19">
        <v>6.4589948864737538E-3</v>
      </c>
      <c r="AL1067" s="19">
        <v>4.9935676078272052E-3</v>
      </c>
      <c r="AM1067" s="29">
        <v>1.9607843137254904E-4</v>
      </c>
      <c r="AN1067" s="27" t="s">
        <v>1322</v>
      </c>
      <c r="AP1067" t="s">
        <v>1322</v>
      </c>
    </row>
    <row r="1068" spans="1:42" hidden="1" x14ac:dyDescent="0.2">
      <c r="A1068" s="9" t="s">
        <v>974</v>
      </c>
      <c r="B1068" s="9" t="s">
        <v>974</v>
      </c>
      <c r="C1068" s="9" t="s">
        <v>1380</v>
      </c>
      <c r="D1068" s="9" t="s">
        <v>1381</v>
      </c>
      <c r="E1068" s="5" t="s">
        <v>1322</v>
      </c>
      <c r="F1068" s="5" t="s">
        <v>1322</v>
      </c>
      <c r="G1068">
        <v>0</v>
      </c>
      <c r="H1068">
        <v>0</v>
      </c>
      <c r="I1068">
        <v>0</v>
      </c>
      <c r="J1068">
        <v>0</v>
      </c>
      <c r="K1068">
        <v>44</v>
      </c>
      <c r="L1068">
        <v>38</v>
      </c>
      <c r="M1068">
        <v>1</v>
      </c>
      <c r="N1068">
        <v>8</v>
      </c>
      <c r="O1068">
        <v>1027</v>
      </c>
      <c r="P1068">
        <v>943</v>
      </c>
      <c r="Q1068">
        <v>1</v>
      </c>
      <c r="R1068">
        <v>0.92</v>
      </c>
      <c r="S1068">
        <v>0</v>
      </c>
      <c r="T1068" t="s">
        <v>20</v>
      </c>
      <c r="U1068" t="s">
        <v>2602</v>
      </c>
      <c r="V1068" t="s">
        <v>1414</v>
      </c>
      <c r="W1068" t="s">
        <v>1414</v>
      </c>
      <c r="X1068">
        <v>0</v>
      </c>
      <c r="Y1068">
        <v>0</v>
      </c>
      <c r="Z1068" s="19">
        <v>2.2003923411428614E-4</v>
      </c>
      <c r="AA1068" s="19">
        <v>3.3055889881507348E-4</v>
      </c>
      <c r="AB1068">
        <v>0.82182155162289805</v>
      </c>
      <c r="AC1068">
        <v>1.07</v>
      </c>
      <c r="AD1068">
        <v>0.66803650226345102</v>
      </c>
      <c r="AE1068">
        <v>1.7078498684336401</v>
      </c>
      <c r="AF1068" t="s">
        <v>2968</v>
      </c>
      <c r="AG1068" t="s">
        <v>2969</v>
      </c>
      <c r="AH1068" t="s">
        <v>2970</v>
      </c>
      <c r="AI1068">
        <v>2</v>
      </c>
      <c r="AJ1068">
        <v>1</v>
      </c>
      <c r="AK1068" s="19">
        <v>2.787785211871676E-2</v>
      </c>
      <c r="AL1068" s="19">
        <v>2.1071010832160838E-2</v>
      </c>
      <c r="AM1068" s="29">
        <v>1.9685039370078743E-4</v>
      </c>
      <c r="AN1068" s="27" t="s">
        <v>1322</v>
      </c>
      <c r="AP1068" t="s">
        <v>1322</v>
      </c>
    </row>
    <row r="1069" spans="1:42" hidden="1" x14ac:dyDescent="0.2">
      <c r="A1069" s="9" t="s">
        <v>976</v>
      </c>
      <c r="B1069" s="9" t="s">
        <v>976</v>
      </c>
      <c r="C1069" s="9" t="s">
        <v>1381</v>
      </c>
      <c r="D1069" s="9" t="s">
        <v>1381</v>
      </c>
      <c r="E1069" s="5" t="s">
        <v>1322</v>
      </c>
      <c r="F1069" s="5" t="s">
        <v>1322</v>
      </c>
      <c r="G1069">
        <v>0</v>
      </c>
      <c r="H1069">
        <v>0</v>
      </c>
      <c r="I1069">
        <v>0</v>
      </c>
      <c r="J1069">
        <v>0</v>
      </c>
      <c r="K1069">
        <v>11</v>
      </c>
      <c r="L1069">
        <v>9</v>
      </c>
      <c r="M1069">
        <v>2</v>
      </c>
      <c r="N1069">
        <v>2</v>
      </c>
      <c r="O1069">
        <v>1027</v>
      </c>
      <c r="P1069">
        <v>943</v>
      </c>
      <c r="Q1069">
        <v>1</v>
      </c>
      <c r="R1069">
        <v>0.92</v>
      </c>
      <c r="S1069">
        <v>0</v>
      </c>
      <c r="T1069" t="s">
        <v>20</v>
      </c>
      <c r="U1069" t="s">
        <v>2602</v>
      </c>
      <c r="V1069" t="s">
        <v>1414</v>
      </c>
      <c r="W1069" t="s">
        <v>1414</v>
      </c>
      <c r="X1069">
        <v>0</v>
      </c>
      <c r="Y1069">
        <v>0</v>
      </c>
      <c r="Z1069" s="19">
        <v>2.3573645261398901E-3</v>
      </c>
      <c r="AA1069" s="19">
        <v>4.082877327324784E-3</v>
      </c>
      <c r="AB1069">
        <v>0.82612479682170803</v>
      </c>
      <c r="AC1069">
        <v>1.1200000000000001</v>
      </c>
      <c r="AD1069">
        <v>0.42113650794493801</v>
      </c>
      <c r="AE1069">
        <v>3.0822297553217202</v>
      </c>
      <c r="AF1069" t="s">
        <v>2214</v>
      </c>
      <c r="AG1069" t="s">
        <v>1595</v>
      </c>
      <c r="AH1069" t="s">
        <v>1597</v>
      </c>
      <c r="AI1069">
        <v>0</v>
      </c>
      <c r="AJ1069">
        <v>0</v>
      </c>
      <c r="AK1069" s="19">
        <v>6.9788433993793267E-3</v>
      </c>
      <c r="AL1069" s="19">
        <v>2.8969793484337676E-3</v>
      </c>
      <c r="AM1069" s="29">
        <v>1.9762845849802371E-4</v>
      </c>
      <c r="AN1069" s="27" t="s">
        <v>1322</v>
      </c>
      <c r="AP1069" t="s">
        <v>1322</v>
      </c>
    </row>
    <row r="1070" spans="1:42" hidden="1" x14ac:dyDescent="0.2">
      <c r="A1070" s="9" t="s">
        <v>977</v>
      </c>
      <c r="B1070" s="9" t="s">
        <v>977</v>
      </c>
      <c r="C1070" s="9" t="s">
        <v>1381</v>
      </c>
      <c r="D1070" s="9" t="s">
        <v>1381</v>
      </c>
      <c r="E1070" s="5" t="s">
        <v>1322</v>
      </c>
      <c r="F1070" s="5" t="s">
        <v>1322</v>
      </c>
      <c r="G1070">
        <v>0</v>
      </c>
      <c r="H1070">
        <v>0</v>
      </c>
      <c r="I1070">
        <v>0</v>
      </c>
      <c r="J1070">
        <v>0</v>
      </c>
      <c r="K1070">
        <v>10</v>
      </c>
      <c r="L1070">
        <v>11</v>
      </c>
      <c r="M1070">
        <v>1</v>
      </c>
      <c r="N1070">
        <v>2</v>
      </c>
      <c r="O1070">
        <v>1027</v>
      </c>
      <c r="P1070">
        <v>943</v>
      </c>
      <c r="Q1070">
        <v>1</v>
      </c>
      <c r="R1070">
        <v>0.92</v>
      </c>
      <c r="S1070">
        <v>0</v>
      </c>
      <c r="T1070" t="s">
        <v>20</v>
      </c>
      <c r="U1070" t="s">
        <v>2602</v>
      </c>
      <c r="V1070" t="s">
        <v>1414</v>
      </c>
      <c r="W1070" t="s">
        <v>1414</v>
      </c>
      <c r="X1070">
        <v>0</v>
      </c>
      <c r="Y1070">
        <v>0</v>
      </c>
      <c r="Z1070" s="19">
        <v>3.167457910074007E-4</v>
      </c>
      <c r="AA1070" s="19">
        <v>3.638517515654087E-4</v>
      </c>
      <c r="AB1070">
        <v>0.82687866133898502</v>
      </c>
      <c r="AC1070">
        <v>0.83</v>
      </c>
      <c r="AD1070">
        <v>0.31564548243064999</v>
      </c>
      <c r="AE1070">
        <v>2.17211791217956</v>
      </c>
      <c r="AF1070" t="s">
        <v>2971</v>
      </c>
      <c r="AG1070" t="s">
        <v>1739</v>
      </c>
      <c r="AH1070" t="s">
        <v>1605</v>
      </c>
      <c r="AI1070">
        <v>0</v>
      </c>
      <c r="AJ1070">
        <v>0</v>
      </c>
      <c r="AK1070" s="19">
        <v>9.4949208880806702E-3</v>
      </c>
      <c r="AL1070" s="19">
        <v>5.4154679302758505E-3</v>
      </c>
      <c r="AM1070" s="29">
        <v>1.9841269841269841E-4</v>
      </c>
      <c r="AN1070" s="27" t="s">
        <v>1322</v>
      </c>
      <c r="AP1070" t="s">
        <v>1322</v>
      </c>
    </row>
    <row r="1071" spans="1:42" hidden="1" x14ac:dyDescent="0.2">
      <c r="A1071" s="9" t="s">
        <v>978</v>
      </c>
      <c r="B1071" s="9" t="s">
        <v>978</v>
      </c>
      <c r="C1071" s="9" t="s">
        <v>1381</v>
      </c>
      <c r="D1071" s="9" t="s">
        <v>1381</v>
      </c>
      <c r="E1071" s="5" t="s">
        <v>1322</v>
      </c>
      <c r="F1071" s="5" t="s">
        <v>1322</v>
      </c>
      <c r="G1071">
        <v>0</v>
      </c>
      <c r="H1071">
        <v>0</v>
      </c>
      <c r="I1071">
        <v>0</v>
      </c>
      <c r="J1071">
        <v>0</v>
      </c>
      <c r="K1071">
        <v>10</v>
      </c>
      <c r="L1071">
        <v>11</v>
      </c>
      <c r="M1071">
        <v>2</v>
      </c>
      <c r="N1071">
        <v>3</v>
      </c>
      <c r="O1071">
        <v>1027</v>
      </c>
      <c r="P1071">
        <v>943</v>
      </c>
      <c r="Q1071">
        <v>1</v>
      </c>
      <c r="R1071">
        <v>0.92</v>
      </c>
      <c r="S1071">
        <v>0</v>
      </c>
      <c r="T1071" t="s">
        <v>20</v>
      </c>
      <c r="U1071" t="s">
        <v>2602</v>
      </c>
      <c r="V1071" t="s">
        <v>1414</v>
      </c>
      <c r="W1071" t="s">
        <v>1414</v>
      </c>
      <c r="X1071">
        <v>0</v>
      </c>
      <c r="Y1071">
        <v>0</v>
      </c>
      <c r="Z1071" s="19">
        <v>2.3102949725000373E-4</v>
      </c>
      <c r="AA1071" s="19">
        <v>2.3692271242659627E-4</v>
      </c>
      <c r="AB1071">
        <v>0.82687866133898502</v>
      </c>
      <c r="AC1071">
        <v>0.83</v>
      </c>
      <c r="AD1071">
        <v>0.31564548243064999</v>
      </c>
      <c r="AE1071">
        <v>2.17211791217956</v>
      </c>
      <c r="AF1071" t="s">
        <v>2971</v>
      </c>
      <c r="AG1071" t="s">
        <v>1739</v>
      </c>
      <c r="AH1071" t="s">
        <v>1605</v>
      </c>
      <c r="AI1071">
        <v>0</v>
      </c>
      <c r="AJ1071">
        <v>0</v>
      </c>
      <c r="AK1071" s="19">
        <v>6.9830528684920483E-3</v>
      </c>
      <c r="AL1071" s="19">
        <v>4.6199928923186268E-3</v>
      </c>
      <c r="AM1071" s="29">
        <v>1.9920318725099602E-4</v>
      </c>
      <c r="AN1071" s="27" t="s">
        <v>1322</v>
      </c>
      <c r="AP1071" t="s">
        <v>1322</v>
      </c>
    </row>
    <row r="1072" spans="1:42" hidden="1" x14ac:dyDescent="0.2">
      <c r="A1072" s="9" t="s">
        <v>979</v>
      </c>
      <c r="B1072" s="9" t="s">
        <v>979</v>
      </c>
      <c r="C1072" s="9" t="s">
        <v>1381</v>
      </c>
      <c r="D1072" s="9" t="s">
        <v>1381</v>
      </c>
      <c r="E1072" s="5" t="s">
        <v>1322</v>
      </c>
      <c r="F1072" s="5" t="s">
        <v>1380</v>
      </c>
      <c r="G1072">
        <v>0</v>
      </c>
      <c r="H1072">
        <v>0</v>
      </c>
      <c r="I1072">
        <v>0</v>
      </c>
      <c r="J1072">
        <v>0</v>
      </c>
      <c r="K1072">
        <v>20</v>
      </c>
      <c r="L1072">
        <v>14</v>
      </c>
      <c r="M1072">
        <v>1</v>
      </c>
      <c r="N1072">
        <v>1</v>
      </c>
      <c r="O1072">
        <v>3780</v>
      </c>
      <c r="P1072">
        <v>3839</v>
      </c>
      <c r="Q1072">
        <v>1</v>
      </c>
      <c r="R1072">
        <v>1.02</v>
      </c>
      <c r="S1072">
        <v>0</v>
      </c>
      <c r="T1072" t="s">
        <v>20</v>
      </c>
      <c r="U1072" t="s">
        <v>2972</v>
      </c>
      <c r="V1072" t="s">
        <v>1414</v>
      </c>
      <c r="W1072" t="s">
        <v>1414</v>
      </c>
      <c r="X1072">
        <v>0</v>
      </c>
      <c r="Y1072">
        <v>0</v>
      </c>
      <c r="Z1072" s="19">
        <v>9.3154972612438053E-5</v>
      </c>
      <c r="AA1072" s="19">
        <v>9.3072054692523777E-5</v>
      </c>
      <c r="AB1072">
        <v>0.30615444115592699</v>
      </c>
      <c r="AC1072">
        <v>1.45</v>
      </c>
      <c r="AD1072">
        <v>0.69690875270081398</v>
      </c>
      <c r="AE1072">
        <v>3.1149435065150302</v>
      </c>
      <c r="AF1072" t="s">
        <v>2973</v>
      </c>
      <c r="AG1072" t="s">
        <v>2974</v>
      </c>
      <c r="AH1072" t="s">
        <v>2874</v>
      </c>
      <c r="AI1072">
        <v>0</v>
      </c>
      <c r="AJ1072">
        <v>0</v>
      </c>
      <c r="AK1072" s="19">
        <v>5.6787271304542235E-3</v>
      </c>
      <c r="AL1072" s="19">
        <v>4.1628591735201545E-3</v>
      </c>
      <c r="AM1072" s="29">
        <v>2.0000000000000001E-4</v>
      </c>
      <c r="AN1072" s="27">
        <v>3.1250000000000002E-3</v>
      </c>
      <c r="AP1072" t="s">
        <v>1322</v>
      </c>
    </row>
    <row r="1073" spans="1:42" hidden="1" x14ac:dyDescent="0.2">
      <c r="A1073" s="9" t="s">
        <v>981</v>
      </c>
      <c r="B1073" s="9" t="s">
        <v>981</v>
      </c>
      <c r="C1073" s="9" t="s">
        <v>1381</v>
      </c>
      <c r="D1073" s="9" t="s">
        <v>1381</v>
      </c>
      <c r="E1073" s="5" t="s">
        <v>1322</v>
      </c>
      <c r="F1073" s="5" t="s">
        <v>1322</v>
      </c>
      <c r="G1073">
        <v>1</v>
      </c>
      <c r="H1073">
        <v>0</v>
      </c>
      <c r="I1073">
        <v>0</v>
      </c>
      <c r="J1073">
        <v>0</v>
      </c>
      <c r="K1073">
        <v>12</v>
      </c>
      <c r="L1073">
        <v>10</v>
      </c>
      <c r="M1073">
        <v>1</v>
      </c>
      <c r="N1073">
        <v>0</v>
      </c>
      <c r="O1073">
        <v>1990</v>
      </c>
      <c r="P1073">
        <v>1902</v>
      </c>
      <c r="Q1073">
        <v>1</v>
      </c>
      <c r="R1073">
        <v>2.87</v>
      </c>
      <c r="S1073">
        <v>2.4506771951609201E-2</v>
      </c>
      <c r="T1073" t="s">
        <v>20</v>
      </c>
      <c r="U1073" t="s">
        <v>2621</v>
      </c>
      <c r="V1073" t="s">
        <v>1723</v>
      </c>
      <c r="W1073" t="s">
        <v>1414</v>
      </c>
      <c r="X1073">
        <v>0</v>
      </c>
      <c r="Y1073">
        <v>0</v>
      </c>
      <c r="Z1073" s="19">
        <v>7.8354700535796906E-4</v>
      </c>
      <c r="AA1073" s="19">
        <v>5.4302635374773027E-4</v>
      </c>
      <c r="AB1073">
        <v>0.83228554694801804</v>
      </c>
      <c r="AC1073">
        <v>1.1499999999999999</v>
      </c>
      <c r="AD1073">
        <v>0.45327318905141201</v>
      </c>
      <c r="AE1073">
        <v>2.9734351023725099</v>
      </c>
      <c r="AF1073" t="s">
        <v>2975</v>
      </c>
      <c r="AG1073" t="s">
        <v>1855</v>
      </c>
      <c r="AH1073" t="s">
        <v>2976</v>
      </c>
      <c r="AI1073">
        <v>0</v>
      </c>
      <c r="AJ1073">
        <v>1</v>
      </c>
      <c r="AK1073" s="19">
        <v>8.9585540945927786E-3</v>
      </c>
      <c r="AL1073" s="19">
        <v>7.1441904664935772E-3</v>
      </c>
      <c r="AM1073" s="29">
        <v>2.0080321285140563E-4</v>
      </c>
      <c r="AN1073" s="27" t="s">
        <v>1322</v>
      </c>
      <c r="AP1073" t="s">
        <v>1322</v>
      </c>
    </row>
    <row r="1074" spans="1:42" hidden="1" x14ac:dyDescent="0.2">
      <c r="A1074" s="9" t="s">
        <v>982</v>
      </c>
      <c r="B1074" s="9" t="s">
        <v>982</v>
      </c>
      <c r="C1074" s="9" t="s">
        <v>1381</v>
      </c>
      <c r="D1074" s="9" t="s">
        <v>1381</v>
      </c>
      <c r="E1074" s="5" t="s">
        <v>1322</v>
      </c>
      <c r="F1074" s="5" t="s">
        <v>1322</v>
      </c>
      <c r="G1074">
        <v>0</v>
      </c>
      <c r="H1074">
        <v>0</v>
      </c>
      <c r="I1074">
        <v>0</v>
      </c>
      <c r="J1074">
        <v>0</v>
      </c>
      <c r="K1074">
        <v>12</v>
      </c>
      <c r="L1074">
        <v>10</v>
      </c>
      <c r="M1074">
        <v>0</v>
      </c>
      <c r="N1074">
        <v>1</v>
      </c>
      <c r="O1074">
        <v>1027</v>
      </c>
      <c r="P1074">
        <v>943</v>
      </c>
      <c r="Q1074">
        <v>1</v>
      </c>
      <c r="R1074">
        <v>0.92</v>
      </c>
      <c r="S1074">
        <v>0</v>
      </c>
      <c r="T1074" t="s">
        <v>20</v>
      </c>
      <c r="U1074" t="s">
        <v>2602</v>
      </c>
      <c r="V1074" t="s">
        <v>1414</v>
      </c>
      <c r="W1074" t="s">
        <v>1414</v>
      </c>
      <c r="X1074">
        <v>0</v>
      </c>
      <c r="Y1074">
        <v>0</v>
      </c>
      <c r="Z1074" s="19">
        <v>5.2194012601125901E-5</v>
      </c>
      <c r="AA1074" s="19">
        <v>1.6940825695844414E-5</v>
      </c>
      <c r="AB1074">
        <v>0.83425119654106905</v>
      </c>
      <c r="AC1074">
        <v>1.1000000000000001</v>
      </c>
      <c r="AD1074">
        <v>0.43444605760101901</v>
      </c>
      <c r="AE1074">
        <v>2.8647582544403001</v>
      </c>
      <c r="AF1074" t="s">
        <v>2977</v>
      </c>
      <c r="AG1074" t="s">
        <v>1568</v>
      </c>
      <c r="AH1074" t="s">
        <v>1566</v>
      </c>
      <c r="AI1074">
        <v>0</v>
      </c>
      <c r="AJ1074">
        <v>0</v>
      </c>
      <c r="AK1074" s="19">
        <v>1.2534019311784663E-2</v>
      </c>
      <c r="AL1074" s="19">
        <v>8.5466465635535074E-3</v>
      </c>
      <c r="AM1074" s="29">
        <v>2.0161290322580645E-4</v>
      </c>
      <c r="AN1074" s="27" t="s">
        <v>1322</v>
      </c>
      <c r="AP1074" t="s">
        <v>1322</v>
      </c>
    </row>
    <row r="1075" spans="1:42" hidden="1" x14ac:dyDescent="0.2">
      <c r="A1075" s="9" t="s">
        <v>984</v>
      </c>
      <c r="B1075" s="9" t="s">
        <v>984</v>
      </c>
      <c r="C1075" s="9" t="s">
        <v>1381</v>
      </c>
      <c r="D1075" s="9" t="s">
        <v>1381</v>
      </c>
      <c r="E1075" s="5" t="s">
        <v>1322</v>
      </c>
      <c r="F1075" s="5" t="s">
        <v>1322</v>
      </c>
      <c r="G1075">
        <v>0</v>
      </c>
      <c r="H1075">
        <v>0</v>
      </c>
      <c r="I1075">
        <v>0</v>
      </c>
      <c r="J1075">
        <v>0</v>
      </c>
      <c r="K1075">
        <v>13</v>
      </c>
      <c r="L1075">
        <v>10</v>
      </c>
      <c r="M1075">
        <v>2</v>
      </c>
      <c r="N1075">
        <v>1</v>
      </c>
      <c r="O1075">
        <v>1027</v>
      </c>
      <c r="P1075">
        <v>943</v>
      </c>
      <c r="Q1075">
        <v>1</v>
      </c>
      <c r="R1075">
        <v>0.92</v>
      </c>
      <c r="S1075">
        <v>0</v>
      </c>
      <c r="T1075" t="s">
        <v>20</v>
      </c>
      <c r="U1075" t="s">
        <v>2602</v>
      </c>
      <c r="V1075" t="s">
        <v>1414</v>
      </c>
      <c r="W1075" t="s">
        <v>1414</v>
      </c>
      <c r="X1075">
        <v>0</v>
      </c>
      <c r="Y1075">
        <v>0</v>
      </c>
      <c r="Z1075" s="19">
        <v>3.72636552664724E-6</v>
      </c>
      <c r="AA1075" s="19">
        <v>8.4618118431518551E-6</v>
      </c>
      <c r="AB1075">
        <v>0.834307920977571</v>
      </c>
      <c r="AC1075">
        <v>1.2</v>
      </c>
      <c r="AD1075">
        <v>0.481859872025374</v>
      </c>
      <c r="AE1075">
        <v>3.0628895273514498</v>
      </c>
      <c r="AF1075" t="s">
        <v>2117</v>
      </c>
      <c r="AG1075" t="s">
        <v>1690</v>
      </c>
      <c r="AH1075" t="s">
        <v>1566</v>
      </c>
      <c r="AI1075">
        <v>0</v>
      </c>
      <c r="AJ1075">
        <v>0</v>
      </c>
      <c r="AK1075" s="19">
        <v>4.5983350598826937E-3</v>
      </c>
      <c r="AL1075" s="19">
        <v>4.1885968623601687E-3</v>
      </c>
      <c r="AM1075" s="29">
        <v>2.0242914979757087E-4</v>
      </c>
      <c r="AN1075" s="27" t="s">
        <v>1322</v>
      </c>
      <c r="AP1075" t="s">
        <v>1322</v>
      </c>
    </row>
    <row r="1076" spans="1:42" hidden="1" x14ac:dyDescent="0.2">
      <c r="A1076" s="9" t="s">
        <v>985</v>
      </c>
      <c r="B1076" s="9" t="s">
        <v>985</v>
      </c>
      <c r="C1076" s="9" t="s">
        <v>1381</v>
      </c>
      <c r="D1076" s="9" t="s">
        <v>1381</v>
      </c>
      <c r="E1076" s="5" t="s">
        <v>1322</v>
      </c>
      <c r="F1076" s="5" t="s">
        <v>1322</v>
      </c>
      <c r="G1076">
        <v>2</v>
      </c>
      <c r="H1076">
        <v>1</v>
      </c>
      <c r="I1076">
        <v>0</v>
      </c>
      <c r="J1076">
        <v>0</v>
      </c>
      <c r="K1076">
        <v>13</v>
      </c>
      <c r="L1076">
        <v>10</v>
      </c>
      <c r="M1076">
        <v>1</v>
      </c>
      <c r="N1076">
        <v>1</v>
      </c>
      <c r="O1076">
        <v>1027</v>
      </c>
      <c r="P1076">
        <v>943</v>
      </c>
      <c r="Q1076">
        <v>1</v>
      </c>
      <c r="R1076">
        <v>1.84</v>
      </c>
      <c r="S1076">
        <v>9.5508775172979093E-2</v>
      </c>
      <c r="T1076">
        <v>108.486583062531</v>
      </c>
      <c r="U1076" t="s">
        <v>2130</v>
      </c>
      <c r="V1076" t="s">
        <v>1556</v>
      </c>
      <c r="W1076" t="s">
        <v>1602</v>
      </c>
      <c r="X1076">
        <v>0</v>
      </c>
      <c r="Y1076">
        <v>0</v>
      </c>
      <c r="Z1076" s="19">
        <v>1.7439260694589358E-3</v>
      </c>
      <c r="AA1076" s="19">
        <v>1.6838720595701473E-3</v>
      </c>
      <c r="AB1076">
        <v>0.834307920977571</v>
      </c>
      <c r="AC1076">
        <v>1.2</v>
      </c>
      <c r="AD1076">
        <v>0.481859872025374</v>
      </c>
      <c r="AE1076">
        <v>3.0628895273514498</v>
      </c>
      <c r="AF1076" t="s">
        <v>2117</v>
      </c>
      <c r="AG1076" t="s">
        <v>1690</v>
      </c>
      <c r="AH1076" t="s">
        <v>1566</v>
      </c>
      <c r="AI1076">
        <v>0</v>
      </c>
      <c r="AJ1076">
        <v>0</v>
      </c>
      <c r="AK1076" s="19">
        <v>5.3622000298107018E-3</v>
      </c>
      <c r="AL1076" s="19">
        <v>3.8923675748857673E-3</v>
      </c>
      <c r="AM1076" s="29">
        <v>2.032520325203252E-4</v>
      </c>
      <c r="AN1076" s="27" t="s">
        <v>1322</v>
      </c>
      <c r="AP1076" t="s">
        <v>1322</v>
      </c>
    </row>
    <row r="1077" spans="1:42" hidden="1" x14ac:dyDescent="0.2">
      <c r="A1077" s="9" t="s">
        <v>986</v>
      </c>
      <c r="B1077" s="9" t="s">
        <v>986</v>
      </c>
      <c r="C1077" s="9" t="s">
        <v>1381</v>
      </c>
      <c r="D1077" s="9" t="s">
        <v>1380</v>
      </c>
      <c r="E1077" s="5" t="s">
        <v>1322</v>
      </c>
      <c r="F1077" s="5" t="s">
        <v>1380</v>
      </c>
      <c r="G1077">
        <v>22</v>
      </c>
      <c r="H1077">
        <v>21</v>
      </c>
      <c r="I1077">
        <v>3</v>
      </c>
      <c r="J1077">
        <v>3</v>
      </c>
      <c r="K1077">
        <v>52</v>
      </c>
      <c r="L1077">
        <v>42</v>
      </c>
      <c r="M1077">
        <v>6</v>
      </c>
      <c r="N1077">
        <v>3</v>
      </c>
      <c r="O1077">
        <v>4807</v>
      </c>
      <c r="P1077">
        <v>4782</v>
      </c>
      <c r="Q1077">
        <v>1</v>
      </c>
      <c r="R1077">
        <v>1.04</v>
      </c>
      <c r="S1077">
        <v>0.54596453919894306</v>
      </c>
      <c r="T1077">
        <v>1.9953677496567801</v>
      </c>
      <c r="U1077" t="s">
        <v>2978</v>
      </c>
      <c r="V1077" t="s">
        <v>2143</v>
      </c>
      <c r="W1077" t="s">
        <v>2058</v>
      </c>
      <c r="X1077">
        <v>0</v>
      </c>
      <c r="Y1077">
        <v>0</v>
      </c>
      <c r="Z1077" s="19">
        <v>2.2336244378649683E-3</v>
      </c>
      <c r="AA1077" s="19">
        <v>1.0248157872448547E-3</v>
      </c>
      <c r="AB1077">
        <v>0.35110702797797</v>
      </c>
      <c r="AC1077">
        <v>1.23</v>
      </c>
      <c r="AD1077">
        <v>0.80427319209848602</v>
      </c>
      <c r="AE1077">
        <v>1.90373838234312</v>
      </c>
      <c r="AF1077" t="s">
        <v>2979</v>
      </c>
      <c r="AG1077" t="s">
        <v>2980</v>
      </c>
      <c r="AH1077" t="s">
        <v>2981</v>
      </c>
      <c r="AI1077">
        <v>1</v>
      </c>
      <c r="AJ1077">
        <v>1</v>
      </c>
      <c r="AK1077" s="19">
        <v>6.0445829946228942E-3</v>
      </c>
      <c r="AL1077" s="19">
        <v>4.4211061234860679E-3</v>
      </c>
      <c r="AM1077" s="29">
        <v>2.0408163265306123E-4</v>
      </c>
      <c r="AN1077" s="27">
        <v>3.3333333333333335E-3</v>
      </c>
      <c r="AP1077" t="s">
        <v>1322</v>
      </c>
    </row>
    <row r="1078" spans="1:42" hidden="1" x14ac:dyDescent="0.2">
      <c r="A1078" s="9" t="s">
        <v>987</v>
      </c>
      <c r="B1078" s="9" t="s">
        <v>987</v>
      </c>
      <c r="C1078" s="9" t="s">
        <v>1381</v>
      </c>
      <c r="D1078" s="9" t="s">
        <v>1381</v>
      </c>
      <c r="E1078" s="5" t="s">
        <v>1322</v>
      </c>
      <c r="F1078" s="5" t="s">
        <v>1380</v>
      </c>
      <c r="G1078">
        <v>2</v>
      </c>
      <c r="H1078">
        <v>1</v>
      </c>
      <c r="I1078">
        <v>0</v>
      </c>
      <c r="J1078">
        <v>0</v>
      </c>
      <c r="K1078">
        <v>23</v>
      </c>
      <c r="L1078">
        <v>17</v>
      </c>
      <c r="M1078">
        <v>3</v>
      </c>
      <c r="N1078">
        <v>3</v>
      </c>
      <c r="O1078">
        <v>4807</v>
      </c>
      <c r="P1078">
        <v>4782</v>
      </c>
      <c r="Q1078">
        <v>1</v>
      </c>
      <c r="R1078">
        <v>1.99</v>
      </c>
      <c r="S1078">
        <v>0.103552394226875</v>
      </c>
      <c r="T1078">
        <v>117.350862662908</v>
      </c>
      <c r="U1078" t="s">
        <v>2853</v>
      </c>
      <c r="V1078" t="s">
        <v>1420</v>
      </c>
      <c r="W1078" t="s">
        <v>1534</v>
      </c>
      <c r="X1078">
        <v>0</v>
      </c>
      <c r="Y1078">
        <v>0</v>
      </c>
      <c r="Z1078" s="19">
        <v>1.2669737214744594E-4</v>
      </c>
      <c r="AA1078" s="19">
        <v>1.0154002369267219E-4</v>
      </c>
      <c r="AB1078">
        <v>0.42868366606543101</v>
      </c>
      <c r="AC1078">
        <v>1.35</v>
      </c>
      <c r="AD1078">
        <v>0.68800026567948902</v>
      </c>
      <c r="AE1078">
        <v>2.6908454235666599</v>
      </c>
      <c r="AF1078" t="s">
        <v>2982</v>
      </c>
      <c r="AG1078" t="s">
        <v>1520</v>
      </c>
      <c r="AH1078" t="s">
        <v>1443</v>
      </c>
      <c r="AI1078">
        <v>0</v>
      </c>
      <c r="AJ1078">
        <v>0</v>
      </c>
      <c r="AK1078" s="19">
        <v>2.8581436599144422E-3</v>
      </c>
      <c r="AL1078" s="19">
        <v>1.8277204264680995E-3</v>
      </c>
      <c r="AM1078" s="29">
        <v>2.0491803278688525E-4</v>
      </c>
      <c r="AN1078" s="27">
        <v>3.5714285714285718E-3</v>
      </c>
      <c r="AP1078" t="s">
        <v>1322</v>
      </c>
    </row>
    <row r="1079" spans="1:42" hidden="1" x14ac:dyDescent="0.2">
      <c r="A1079" s="9" t="s">
        <v>988</v>
      </c>
      <c r="B1079" s="9" t="s">
        <v>988</v>
      </c>
      <c r="C1079" s="9" t="s">
        <v>1381</v>
      </c>
      <c r="D1079" s="9" t="s">
        <v>1380</v>
      </c>
      <c r="E1079" s="5" t="s">
        <v>1322</v>
      </c>
      <c r="F1079" s="5" t="s">
        <v>1322</v>
      </c>
      <c r="G1079">
        <v>0</v>
      </c>
      <c r="H1079">
        <v>0</v>
      </c>
      <c r="I1079">
        <v>0</v>
      </c>
      <c r="J1079">
        <v>0</v>
      </c>
      <c r="K1079">
        <v>53</v>
      </c>
      <c r="L1079">
        <v>46</v>
      </c>
      <c r="M1079">
        <v>4</v>
      </c>
      <c r="N1079">
        <v>5</v>
      </c>
      <c r="O1079">
        <v>1027</v>
      </c>
      <c r="P1079">
        <v>943</v>
      </c>
      <c r="Q1079">
        <v>1</v>
      </c>
      <c r="R1079">
        <v>0.92</v>
      </c>
      <c r="S1079">
        <v>0</v>
      </c>
      <c r="T1079" t="s">
        <v>20</v>
      </c>
      <c r="U1079" t="s">
        <v>2602</v>
      </c>
      <c r="V1079" t="s">
        <v>1414</v>
      </c>
      <c r="W1079" t="s">
        <v>1414</v>
      </c>
      <c r="X1079">
        <v>0</v>
      </c>
      <c r="Y1079">
        <v>0</v>
      </c>
      <c r="Z1079" s="19">
        <v>7.825309286033686E-4</v>
      </c>
      <c r="AA1079" s="19">
        <v>9.561523751501921E-4</v>
      </c>
      <c r="AB1079">
        <v>0.83661926756966798</v>
      </c>
      <c r="AC1079">
        <v>1.06</v>
      </c>
      <c r="AD1079">
        <v>0.69351045670059097</v>
      </c>
      <c r="AE1079">
        <v>1.62854198500388</v>
      </c>
      <c r="AF1079" t="s">
        <v>2983</v>
      </c>
      <c r="AG1079" t="s">
        <v>2702</v>
      </c>
      <c r="AH1079" t="s">
        <v>2893</v>
      </c>
      <c r="AI1079">
        <v>1</v>
      </c>
      <c r="AJ1079">
        <v>1</v>
      </c>
      <c r="AK1079" s="19">
        <v>3.2154568490087944E-2</v>
      </c>
      <c r="AL1079" s="19">
        <v>2.7364573285271868E-2</v>
      </c>
      <c r="AM1079" s="29">
        <v>2.0576131687242801E-4</v>
      </c>
      <c r="AN1079" s="27" t="s">
        <v>1322</v>
      </c>
      <c r="AP1079" t="s">
        <v>1322</v>
      </c>
    </row>
    <row r="1080" spans="1:42" hidden="1" x14ac:dyDescent="0.2">
      <c r="A1080" s="9" t="s">
        <v>992</v>
      </c>
      <c r="B1080" s="9" t="s">
        <v>992</v>
      </c>
      <c r="C1080" s="9" t="s">
        <v>1380</v>
      </c>
      <c r="D1080" s="9" t="s">
        <v>1381</v>
      </c>
      <c r="E1080" s="5" t="s">
        <v>1322</v>
      </c>
      <c r="F1080" s="5" t="s">
        <v>1322</v>
      </c>
      <c r="G1080">
        <v>0</v>
      </c>
      <c r="H1080">
        <v>0</v>
      </c>
      <c r="I1080">
        <v>0</v>
      </c>
      <c r="J1080">
        <v>0</v>
      </c>
      <c r="K1080">
        <v>12</v>
      </c>
      <c r="L1080">
        <v>12</v>
      </c>
      <c r="M1080">
        <v>0</v>
      </c>
      <c r="N1080">
        <v>1</v>
      </c>
      <c r="O1080">
        <v>1027</v>
      </c>
      <c r="P1080">
        <v>943</v>
      </c>
      <c r="Q1080">
        <v>1</v>
      </c>
      <c r="R1080">
        <v>0.92</v>
      </c>
      <c r="S1080">
        <v>0</v>
      </c>
      <c r="T1080" t="s">
        <v>20</v>
      </c>
      <c r="U1080" t="s">
        <v>2602</v>
      </c>
      <c r="V1080" t="s">
        <v>1414</v>
      </c>
      <c r="W1080" t="s">
        <v>1414</v>
      </c>
      <c r="X1080">
        <v>0</v>
      </c>
      <c r="Y1080">
        <v>0</v>
      </c>
      <c r="Z1080" s="19">
        <v>6.7446210715376993E-4</v>
      </c>
      <c r="AA1080" s="19">
        <v>4.3999187707303864E-4</v>
      </c>
      <c r="AB1080">
        <v>0.84053340267131404</v>
      </c>
      <c r="AC1080">
        <v>0.92</v>
      </c>
      <c r="AD1080">
        <v>0.37488384533754998</v>
      </c>
      <c r="AE1080">
        <v>2.2444608267384298</v>
      </c>
      <c r="AF1080" t="s">
        <v>2118</v>
      </c>
      <c r="AG1080" t="s">
        <v>2216</v>
      </c>
      <c r="AH1080" t="s">
        <v>1758</v>
      </c>
      <c r="AI1080">
        <v>1</v>
      </c>
      <c r="AJ1080">
        <v>0</v>
      </c>
      <c r="AK1080" s="19">
        <v>5.7273384458306322E-3</v>
      </c>
      <c r="AL1080" s="19">
        <v>4.5522236512556694E-3</v>
      </c>
      <c r="AM1080" s="29">
        <v>2.0661157024793391E-4</v>
      </c>
      <c r="AN1080" s="27" t="s">
        <v>1322</v>
      </c>
      <c r="AP1080" t="s">
        <v>1322</v>
      </c>
    </row>
    <row r="1081" spans="1:42" hidden="1" x14ac:dyDescent="0.2">
      <c r="A1081" s="9" t="s">
        <v>993</v>
      </c>
      <c r="B1081" s="9" t="s">
        <v>993</v>
      </c>
      <c r="C1081" s="9" t="s">
        <v>1380</v>
      </c>
      <c r="D1081" s="9" t="s">
        <v>1381</v>
      </c>
      <c r="E1081" s="5" t="s">
        <v>1322</v>
      </c>
      <c r="F1081" s="5" t="s">
        <v>1322</v>
      </c>
      <c r="G1081">
        <v>0</v>
      </c>
      <c r="H1081">
        <v>0</v>
      </c>
      <c r="I1081">
        <v>0</v>
      </c>
      <c r="J1081">
        <v>0</v>
      </c>
      <c r="K1081">
        <v>12</v>
      </c>
      <c r="L1081">
        <v>12</v>
      </c>
      <c r="M1081">
        <v>0</v>
      </c>
      <c r="N1081">
        <v>2</v>
      </c>
      <c r="O1081">
        <v>1027</v>
      </c>
      <c r="P1081">
        <v>943</v>
      </c>
      <c r="Q1081">
        <v>1</v>
      </c>
      <c r="R1081">
        <v>0.92</v>
      </c>
      <c r="S1081">
        <v>0</v>
      </c>
      <c r="T1081" t="s">
        <v>20</v>
      </c>
      <c r="U1081" t="s">
        <v>2602</v>
      </c>
      <c r="V1081" t="s">
        <v>1414</v>
      </c>
      <c r="W1081" t="s">
        <v>1414</v>
      </c>
      <c r="X1081">
        <v>0</v>
      </c>
      <c r="Y1081">
        <v>0</v>
      </c>
      <c r="Z1081" s="19">
        <v>7.4531754253899879E-5</v>
      </c>
      <c r="AA1081" s="19">
        <v>1.1846536580412597E-4</v>
      </c>
      <c r="AB1081">
        <v>0.84053340267131404</v>
      </c>
      <c r="AC1081">
        <v>0.92</v>
      </c>
      <c r="AD1081">
        <v>0.37488384533754998</v>
      </c>
      <c r="AE1081">
        <v>2.2444608267384298</v>
      </c>
      <c r="AF1081" t="s">
        <v>2118</v>
      </c>
      <c r="AG1081" t="s">
        <v>1568</v>
      </c>
      <c r="AH1081" t="s">
        <v>1758</v>
      </c>
      <c r="AI1081">
        <v>0</v>
      </c>
      <c r="AJ1081">
        <v>0</v>
      </c>
      <c r="AK1081" s="19">
        <v>7.296658741456798E-3</v>
      </c>
      <c r="AL1081" s="19">
        <v>5.4324832033034913E-3</v>
      </c>
      <c r="AM1081" s="29">
        <v>2.0746887966804981E-4</v>
      </c>
      <c r="AN1081" s="27" t="s">
        <v>1322</v>
      </c>
      <c r="AP1081" t="s">
        <v>1322</v>
      </c>
    </row>
    <row r="1082" spans="1:42" hidden="1" x14ac:dyDescent="0.2">
      <c r="A1082" s="9" t="s">
        <v>994</v>
      </c>
      <c r="B1082" s="9" t="s">
        <v>994</v>
      </c>
      <c r="C1082" s="9" t="s">
        <v>1380</v>
      </c>
      <c r="D1082" s="9" t="s">
        <v>1381</v>
      </c>
      <c r="E1082" s="5" t="s">
        <v>1322</v>
      </c>
      <c r="F1082" s="5" t="s">
        <v>1322</v>
      </c>
      <c r="G1082">
        <v>1</v>
      </c>
      <c r="H1082">
        <v>1</v>
      </c>
      <c r="I1082">
        <v>0</v>
      </c>
      <c r="J1082">
        <v>0</v>
      </c>
      <c r="K1082">
        <v>12</v>
      </c>
      <c r="L1082">
        <v>12</v>
      </c>
      <c r="M1082">
        <v>2</v>
      </c>
      <c r="N1082">
        <v>1</v>
      </c>
      <c r="O1082">
        <v>1027</v>
      </c>
      <c r="P1082">
        <v>943</v>
      </c>
      <c r="Q1082">
        <v>1</v>
      </c>
      <c r="R1082">
        <v>0.92</v>
      </c>
      <c r="S1082">
        <v>1.1692528481888899E-2</v>
      </c>
      <c r="T1082">
        <v>72.107871663769501</v>
      </c>
      <c r="U1082" t="s">
        <v>2131</v>
      </c>
      <c r="V1082" t="s">
        <v>1456</v>
      </c>
      <c r="W1082" t="s">
        <v>1602</v>
      </c>
      <c r="X1082">
        <v>0</v>
      </c>
      <c r="Y1082">
        <v>0</v>
      </c>
      <c r="Z1082" s="19">
        <v>5.5896316060129533E-5</v>
      </c>
      <c r="AA1082" s="19">
        <v>7.6153728994263081E-5</v>
      </c>
      <c r="AB1082">
        <v>0.84053340267131404</v>
      </c>
      <c r="AC1082">
        <v>0.92</v>
      </c>
      <c r="AD1082">
        <v>0.37488384533754998</v>
      </c>
      <c r="AE1082">
        <v>2.2444608267384298</v>
      </c>
      <c r="AF1082" t="s">
        <v>2118</v>
      </c>
      <c r="AG1082" t="s">
        <v>1568</v>
      </c>
      <c r="AH1082" t="s">
        <v>1758</v>
      </c>
      <c r="AI1082">
        <v>0</v>
      </c>
      <c r="AJ1082">
        <v>0</v>
      </c>
      <c r="AK1082" s="19">
        <v>6.4429820311975973E-3</v>
      </c>
      <c r="AL1082" s="19">
        <v>5.2461457751603463E-3</v>
      </c>
      <c r="AM1082" s="29">
        <v>2.0833333333333335E-4</v>
      </c>
      <c r="AN1082" s="27" t="s">
        <v>1322</v>
      </c>
      <c r="AP1082" t="s">
        <v>1322</v>
      </c>
    </row>
    <row r="1083" spans="1:42" hidden="1" x14ac:dyDescent="0.2">
      <c r="A1083" s="9" t="s">
        <v>995</v>
      </c>
      <c r="B1083" s="9" t="s">
        <v>995</v>
      </c>
      <c r="C1083" s="9" t="s">
        <v>1380</v>
      </c>
      <c r="D1083" s="9" t="s">
        <v>1381</v>
      </c>
      <c r="E1083" s="5" t="s">
        <v>1322</v>
      </c>
      <c r="F1083" s="5" t="s">
        <v>1322</v>
      </c>
      <c r="G1083">
        <v>0</v>
      </c>
      <c r="H1083">
        <v>0</v>
      </c>
      <c r="I1083">
        <v>0</v>
      </c>
      <c r="J1083">
        <v>0</v>
      </c>
      <c r="K1083">
        <v>14</v>
      </c>
      <c r="L1083">
        <v>11</v>
      </c>
      <c r="M1083">
        <v>1</v>
      </c>
      <c r="N1083">
        <v>1</v>
      </c>
      <c r="O1083">
        <v>1027</v>
      </c>
      <c r="P1083">
        <v>943</v>
      </c>
      <c r="Q1083">
        <v>1</v>
      </c>
      <c r="R1083">
        <v>0.92</v>
      </c>
      <c r="S1083">
        <v>0</v>
      </c>
      <c r="T1083" t="s">
        <v>20</v>
      </c>
      <c r="U1083" t="s">
        <v>2602</v>
      </c>
      <c r="V1083" t="s">
        <v>1414</v>
      </c>
      <c r="W1083" t="s">
        <v>1414</v>
      </c>
      <c r="X1083">
        <v>0</v>
      </c>
      <c r="Y1083">
        <v>0</v>
      </c>
      <c r="Z1083" s="19">
        <v>3.3786066626123385E-5</v>
      </c>
      <c r="AA1083" s="19">
        <v>4.2509777248767215E-5</v>
      </c>
      <c r="AB1083">
        <v>0.84088850129503401</v>
      </c>
      <c r="AC1083">
        <v>1.17</v>
      </c>
      <c r="AD1083">
        <v>0.49102121959324901</v>
      </c>
      <c r="AE1083">
        <v>2.8653856855297</v>
      </c>
      <c r="AF1083" t="s">
        <v>2984</v>
      </c>
      <c r="AG1083" t="s">
        <v>1865</v>
      </c>
      <c r="AH1083" t="s">
        <v>1605</v>
      </c>
      <c r="AI1083">
        <v>0</v>
      </c>
      <c r="AJ1083">
        <v>0</v>
      </c>
      <c r="AK1083" s="19">
        <v>4.0956220765667349E-3</v>
      </c>
      <c r="AL1083" s="19">
        <v>4.0469307940826389E-3</v>
      </c>
      <c r="AM1083" s="29">
        <v>2.0920502092050211E-4</v>
      </c>
      <c r="AN1083" s="27" t="s">
        <v>1322</v>
      </c>
      <c r="AP1083" t="s">
        <v>1322</v>
      </c>
    </row>
    <row r="1084" spans="1:42" hidden="1" x14ac:dyDescent="0.2">
      <c r="A1084" s="9" t="s">
        <v>997</v>
      </c>
      <c r="B1084" s="9" t="s">
        <v>997</v>
      </c>
      <c r="C1084" s="9" t="s">
        <v>1381</v>
      </c>
      <c r="D1084" s="9" t="s">
        <v>1380</v>
      </c>
      <c r="E1084" s="5" t="s">
        <v>1322</v>
      </c>
      <c r="F1084" s="5" t="s">
        <v>1380</v>
      </c>
      <c r="G1084">
        <v>3</v>
      </c>
      <c r="H1084">
        <v>2</v>
      </c>
      <c r="I1084">
        <v>0</v>
      </c>
      <c r="J1084">
        <v>0</v>
      </c>
      <c r="K1084">
        <v>73</v>
      </c>
      <c r="L1084">
        <v>63</v>
      </c>
      <c r="M1084">
        <v>12</v>
      </c>
      <c r="N1084">
        <v>8</v>
      </c>
      <c r="O1084">
        <v>4807</v>
      </c>
      <c r="P1084">
        <v>4782</v>
      </c>
      <c r="Q1084">
        <v>1</v>
      </c>
      <c r="R1084">
        <v>1.49</v>
      </c>
      <c r="S1084">
        <v>0.170882170026564</v>
      </c>
      <c r="T1084">
        <v>17.869564402064199</v>
      </c>
      <c r="U1084" t="s">
        <v>1782</v>
      </c>
      <c r="V1084" t="s">
        <v>1610</v>
      </c>
      <c r="W1084" t="s">
        <v>1420</v>
      </c>
      <c r="X1084">
        <v>0</v>
      </c>
      <c r="Y1084">
        <v>0</v>
      </c>
      <c r="Z1084" s="19">
        <v>1.7513395884724594E-4</v>
      </c>
      <c r="AA1084" s="19">
        <v>2.1153097659621276E-4</v>
      </c>
      <c r="AB1084">
        <v>0.43732261301818498</v>
      </c>
      <c r="AC1084">
        <v>1.1599999999999999</v>
      </c>
      <c r="AD1084">
        <v>0.81111036248097201</v>
      </c>
      <c r="AE1084">
        <v>1.6487499267272701</v>
      </c>
      <c r="AF1084" t="s">
        <v>2985</v>
      </c>
      <c r="AG1084" t="s">
        <v>2986</v>
      </c>
      <c r="AH1084" t="s">
        <v>2987</v>
      </c>
      <c r="AI1084">
        <v>1</v>
      </c>
      <c r="AJ1084">
        <v>0</v>
      </c>
      <c r="AK1084" s="19">
        <v>1.0649635199689976E-2</v>
      </c>
      <c r="AL1084" s="19">
        <v>7.4035841808674464E-3</v>
      </c>
      <c r="AM1084" s="29">
        <v>2.1008403361344539E-4</v>
      </c>
      <c r="AN1084" s="27">
        <v>3.8461538461538464E-3</v>
      </c>
      <c r="AP1084" t="s">
        <v>1382</v>
      </c>
    </row>
    <row r="1085" spans="1:42" hidden="1" x14ac:dyDescent="0.2">
      <c r="A1085" s="9" t="s">
        <v>1000</v>
      </c>
      <c r="B1085" s="9" t="s">
        <v>1000</v>
      </c>
      <c r="C1085" s="9" t="s">
        <v>1381</v>
      </c>
      <c r="D1085" s="9" t="s">
        <v>1381</v>
      </c>
      <c r="E1085" s="5" t="s">
        <v>1322</v>
      </c>
      <c r="F1085" s="5" t="s">
        <v>1322</v>
      </c>
      <c r="G1085">
        <v>1</v>
      </c>
      <c r="H1085">
        <v>0</v>
      </c>
      <c r="I1085">
        <v>0</v>
      </c>
      <c r="J1085">
        <v>0</v>
      </c>
      <c r="K1085">
        <v>13</v>
      </c>
      <c r="L1085">
        <v>13</v>
      </c>
      <c r="M1085">
        <v>1</v>
      </c>
      <c r="N1085">
        <v>2</v>
      </c>
      <c r="O1085">
        <v>1027</v>
      </c>
      <c r="P1085">
        <v>943</v>
      </c>
      <c r="Q1085">
        <v>1</v>
      </c>
      <c r="R1085">
        <v>2.76</v>
      </c>
      <c r="S1085">
        <v>2.35434089750793E-2</v>
      </c>
      <c r="T1085" t="s">
        <v>20</v>
      </c>
      <c r="U1085" t="s">
        <v>2620</v>
      </c>
      <c r="V1085" t="s">
        <v>1456</v>
      </c>
      <c r="W1085" t="s">
        <v>1414</v>
      </c>
      <c r="X1085">
        <v>0</v>
      </c>
      <c r="Y1085">
        <v>0</v>
      </c>
      <c r="Z1085" s="19">
        <v>1.4160294534126309E-4</v>
      </c>
      <c r="AA1085" s="19">
        <v>8.4619550500947735E-5</v>
      </c>
      <c r="AB1085">
        <v>0.84594874947272403</v>
      </c>
      <c r="AC1085">
        <v>0.92</v>
      </c>
      <c r="AD1085">
        <v>0.38950953856060899</v>
      </c>
      <c r="AE1085">
        <v>2.1598296810184099</v>
      </c>
      <c r="AF1085" t="s">
        <v>2233</v>
      </c>
      <c r="AG1085" t="s">
        <v>1690</v>
      </c>
      <c r="AH1085" t="s">
        <v>1484</v>
      </c>
      <c r="AI1085">
        <v>0</v>
      </c>
      <c r="AJ1085">
        <v>0</v>
      </c>
      <c r="AK1085" s="19">
        <v>9.5619252038337127E-3</v>
      </c>
      <c r="AL1085" s="19">
        <v>7.268819388031411E-3</v>
      </c>
      <c r="AM1085" s="29">
        <v>2.109704641350211E-4</v>
      </c>
      <c r="AN1085" s="27" t="s">
        <v>1322</v>
      </c>
      <c r="AP1085" t="s">
        <v>1322</v>
      </c>
    </row>
    <row r="1086" spans="1:42" hidden="1" x14ac:dyDescent="0.2">
      <c r="A1086" s="9" t="s">
        <v>1001</v>
      </c>
      <c r="B1086" s="9" t="s">
        <v>1001</v>
      </c>
      <c r="C1086" s="9" t="s">
        <v>1381</v>
      </c>
      <c r="D1086" s="9" t="s">
        <v>1380</v>
      </c>
      <c r="E1086" s="5" t="s">
        <v>1322</v>
      </c>
      <c r="F1086" s="5" t="s">
        <v>1322</v>
      </c>
      <c r="G1086">
        <v>1</v>
      </c>
      <c r="H1086">
        <v>0</v>
      </c>
      <c r="I1086">
        <v>0</v>
      </c>
      <c r="J1086">
        <v>0</v>
      </c>
      <c r="K1086">
        <v>13</v>
      </c>
      <c r="L1086">
        <v>13</v>
      </c>
      <c r="M1086">
        <v>1</v>
      </c>
      <c r="N1086">
        <v>1</v>
      </c>
      <c r="O1086">
        <v>1027</v>
      </c>
      <c r="P1086">
        <v>943</v>
      </c>
      <c r="Q1086">
        <v>1</v>
      </c>
      <c r="R1086">
        <v>2.76</v>
      </c>
      <c r="S1086">
        <v>2.35434089750793E-2</v>
      </c>
      <c r="T1086" t="s">
        <v>20</v>
      </c>
      <c r="U1086" t="s">
        <v>2620</v>
      </c>
      <c r="V1086" t="s">
        <v>1456</v>
      </c>
      <c r="W1086" t="s">
        <v>1414</v>
      </c>
      <c r="X1086">
        <v>0</v>
      </c>
      <c r="Y1086">
        <v>0</v>
      </c>
      <c r="Z1086" s="19">
        <v>1.4905795373241115E-4</v>
      </c>
      <c r="AA1086" s="19">
        <v>1.2693577050012695E-4</v>
      </c>
      <c r="AB1086">
        <v>0.84594874947272403</v>
      </c>
      <c r="AC1086">
        <v>0.92</v>
      </c>
      <c r="AD1086">
        <v>0.38950953856060899</v>
      </c>
      <c r="AE1086">
        <v>2.1598296810184099</v>
      </c>
      <c r="AF1086" t="s">
        <v>2233</v>
      </c>
      <c r="AG1086" t="s">
        <v>1690</v>
      </c>
      <c r="AH1086" t="s">
        <v>2689</v>
      </c>
      <c r="AI1086">
        <v>0</v>
      </c>
      <c r="AJ1086">
        <v>1</v>
      </c>
      <c r="AK1086" s="19">
        <v>6.2157166706415454E-3</v>
      </c>
      <c r="AL1086" s="19">
        <v>5.0097317424050098E-3</v>
      </c>
      <c r="AM1086" s="29">
        <v>2.1186440677966104E-4</v>
      </c>
      <c r="AN1086" s="27" t="s">
        <v>1322</v>
      </c>
      <c r="AP1086" t="s">
        <v>1322</v>
      </c>
    </row>
    <row r="1087" spans="1:42" hidden="1" x14ac:dyDescent="0.2">
      <c r="A1087" s="9" t="s">
        <v>1003</v>
      </c>
      <c r="B1087" s="9" t="s">
        <v>1003</v>
      </c>
      <c r="C1087" s="9" t="s">
        <v>1380</v>
      </c>
      <c r="D1087" s="9" t="s">
        <v>1381</v>
      </c>
      <c r="E1087" s="5" t="s">
        <v>1322</v>
      </c>
      <c r="F1087" s="5" t="s">
        <v>1322</v>
      </c>
      <c r="G1087">
        <v>0</v>
      </c>
      <c r="H1087">
        <v>0</v>
      </c>
      <c r="I1087">
        <v>0</v>
      </c>
      <c r="J1087">
        <v>0</v>
      </c>
      <c r="K1087">
        <v>15</v>
      </c>
      <c r="L1087">
        <v>12</v>
      </c>
      <c r="M1087">
        <v>1</v>
      </c>
      <c r="N1087">
        <v>2</v>
      </c>
      <c r="O1087">
        <v>1027</v>
      </c>
      <c r="P1087">
        <v>943</v>
      </c>
      <c r="Q1087">
        <v>1</v>
      </c>
      <c r="R1087">
        <v>0.92</v>
      </c>
      <c r="S1087">
        <v>0</v>
      </c>
      <c r="T1087" t="s">
        <v>20</v>
      </c>
      <c r="U1087" t="s">
        <v>2602</v>
      </c>
      <c r="V1087" t="s">
        <v>1414</v>
      </c>
      <c r="W1087" t="s">
        <v>1414</v>
      </c>
      <c r="X1087">
        <v>0</v>
      </c>
      <c r="Y1087">
        <v>0</v>
      </c>
      <c r="Z1087" s="19">
        <v>2.6048071548351033E-3</v>
      </c>
      <c r="AA1087" s="19">
        <v>2.7922561429635144E-4</v>
      </c>
      <c r="AB1087">
        <v>0.84677167281955701</v>
      </c>
      <c r="AC1087">
        <v>1.1499999999999999</v>
      </c>
      <c r="AD1087">
        <v>0.499552930650075</v>
      </c>
      <c r="AE1087">
        <v>2.7056140071844399</v>
      </c>
      <c r="AF1087" t="s">
        <v>2120</v>
      </c>
      <c r="AG1087" t="s">
        <v>2013</v>
      </c>
      <c r="AH1087" t="s">
        <v>1758</v>
      </c>
      <c r="AI1087">
        <v>0</v>
      </c>
      <c r="AJ1087">
        <v>0</v>
      </c>
      <c r="AK1087" s="19">
        <v>7.3076206446804548E-3</v>
      </c>
      <c r="AL1087" s="19">
        <v>5.8721992824747847E-3</v>
      </c>
      <c r="AM1087" s="29">
        <v>2.1276595744680854E-4</v>
      </c>
      <c r="AN1087" s="27" t="s">
        <v>1322</v>
      </c>
      <c r="AP1087" t="s">
        <v>1322</v>
      </c>
    </row>
    <row r="1088" spans="1:42" hidden="1" x14ac:dyDescent="0.2">
      <c r="A1088" s="9" t="s">
        <v>1004</v>
      </c>
      <c r="B1088" s="9" t="s">
        <v>1004</v>
      </c>
      <c r="C1088" s="9" t="s">
        <v>1380</v>
      </c>
      <c r="D1088" s="9" t="s">
        <v>1381</v>
      </c>
      <c r="E1088" s="5" t="s">
        <v>1322</v>
      </c>
      <c r="F1088" s="5" t="s">
        <v>1322</v>
      </c>
      <c r="G1088">
        <v>0</v>
      </c>
      <c r="H1088">
        <v>0</v>
      </c>
      <c r="I1088">
        <v>0</v>
      </c>
      <c r="J1088">
        <v>0</v>
      </c>
      <c r="K1088">
        <v>14</v>
      </c>
      <c r="L1088">
        <v>14</v>
      </c>
      <c r="M1088">
        <v>1</v>
      </c>
      <c r="N1088">
        <v>2</v>
      </c>
      <c r="O1088">
        <v>1027</v>
      </c>
      <c r="P1088">
        <v>943</v>
      </c>
      <c r="Q1088">
        <v>1</v>
      </c>
      <c r="R1088">
        <v>0.92</v>
      </c>
      <c r="S1088">
        <v>0</v>
      </c>
      <c r="T1088" t="s">
        <v>20</v>
      </c>
      <c r="U1088" t="s">
        <v>2602</v>
      </c>
      <c r="V1088" t="s">
        <v>1414</v>
      </c>
      <c r="W1088" t="s">
        <v>1414</v>
      </c>
      <c r="X1088">
        <v>0</v>
      </c>
      <c r="Y1088">
        <v>0</v>
      </c>
      <c r="Z1088" s="19">
        <v>1.1258810018839743E-5</v>
      </c>
      <c r="AA1088" s="19">
        <v>8.4958879902127375E-6</v>
      </c>
      <c r="AB1088">
        <v>0.85087773984745096</v>
      </c>
      <c r="AC1088">
        <v>0.92</v>
      </c>
      <c r="AD1088">
        <v>0.40290723717021198</v>
      </c>
      <c r="AE1088">
        <v>2.0877107309106102</v>
      </c>
      <c r="AF1088" t="s">
        <v>2988</v>
      </c>
      <c r="AG1088" t="s">
        <v>1865</v>
      </c>
      <c r="AH1088" t="s">
        <v>1587</v>
      </c>
      <c r="AI1088">
        <v>0</v>
      </c>
      <c r="AJ1088">
        <v>0</v>
      </c>
      <c r="AK1088" s="19">
        <v>1.4358735710693618E-2</v>
      </c>
      <c r="AL1088" s="19">
        <v>1.2259566369876979E-2</v>
      </c>
      <c r="AM1088" s="29">
        <v>2.1367521367521368E-4</v>
      </c>
      <c r="AN1088" s="27" t="s">
        <v>1322</v>
      </c>
      <c r="AP1088" t="s">
        <v>1322</v>
      </c>
    </row>
    <row r="1089" spans="1:42" hidden="1" x14ac:dyDescent="0.2">
      <c r="A1089" s="10" t="s">
        <v>1005</v>
      </c>
      <c r="B1089" s="10" t="s">
        <v>1005</v>
      </c>
      <c r="C1089" s="9" t="s">
        <v>1381</v>
      </c>
      <c r="D1089" s="9" t="s">
        <v>1380</v>
      </c>
      <c r="E1089" s="5" t="s">
        <v>1322</v>
      </c>
      <c r="F1089" s="5" t="s">
        <v>1322</v>
      </c>
      <c r="G1089">
        <v>0</v>
      </c>
      <c r="H1089">
        <v>0</v>
      </c>
      <c r="I1089">
        <v>0</v>
      </c>
      <c r="J1089">
        <v>0</v>
      </c>
      <c r="K1089">
        <v>14</v>
      </c>
      <c r="L1089">
        <v>14</v>
      </c>
      <c r="M1089">
        <v>0</v>
      </c>
      <c r="N1089">
        <v>0</v>
      </c>
      <c r="O1089">
        <v>1027</v>
      </c>
      <c r="P1089">
        <v>943</v>
      </c>
      <c r="Q1089">
        <v>1</v>
      </c>
      <c r="R1089">
        <v>0.92</v>
      </c>
      <c r="S1089">
        <v>0</v>
      </c>
      <c r="T1089" t="s">
        <v>20</v>
      </c>
      <c r="U1089" t="s">
        <v>2602</v>
      </c>
      <c r="V1089" t="s">
        <v>1414</v>
      </c>
      <c r="W1089" t="s">
        <v>1414</v>
      </c>
      <c r="X1089">
        <v>0</v>
      </c>
      <c r="Y1089">
        <v>0</v>
      </c>
      <c r="Z1089" s="19">
        <v>3.7266154878139676E-5</v>
      </c>
      <c r="AA1089" s="19">
        <v>5.0770871058911134E-5</v>
      </c>
      <c r="AB1089">
        <v>0.85087773984745096</v>
      </c>
      <c r="AC1089">
        <v>0.92</v>
      </c>
      <c r="AD1089">
        <v>0.40290723717021198</v>
      </c>
      <c r="AE1089">
        <v>2.0877107309106102</v>
      </c>
      <c r="AF1089" t="s">
        <v>2988</v>
      </c>
      <c r="AG1089" t="s">
        <v>2517</v>
      </c>
      <c r="AH1089" t="s">
        <v>1587</v>
      </c>
      <c r="AI1089">
        <v>1</v>
      </c>
      <c r="AJ1089">
        <v>0</v>
      </c>
      <c r="AK1089" s="19">
        <v>8.9401505552657076E-3</v>
      </c>
      <c r="AL1089" s="19">
        <v>7.6156306588366701E-3</v>
      </c>
      <c r="AM1089" s="29">
        <v>2.145922746781116E-4</v>
      </c>
      <c r="AN1089" s="27" t="s">
        <v>1322</v>
      </c>
      <c r="AP1089" t="s">
        <v>1322</v>
      </c>
    </row>
    <row r="1090" spans="1:42" hidden="1" x14ac:dyDescent="0.2">
      <c r="A1090" s="9" t="s">
        <v>1007</v>
      </c>
      <c r="B1090" s="9" t="s">
        <v>1007</v>
      </c>
      <c r="C1090" s="9" t="s">
        <v>1381</v>
      </c>
      <c r="D1090" s="9" t="s">
        <v>1381</v>
      </c>
      <c r="E1090" s="5" t="s">
        <v>1322</v>
      </c>
      <c r="F1090" s="5" t="s">
        <v>1322</v>
      </c>
      <c r="G1090">
        <v>1</v>
      </c>
      <c r="H1090">
        <v>1</v>
      </c>
      <c r="I1090">
        <v>0</v>
      </c>
      <c r="J1090">
        <v>0</v>
      </c>
      <c r="K1090">
        <v>16</v>
      </c>
      <c r="L1090">
        <v>13</v>
      </c>
      <c r="M1090">
        <v>0</v>
      </c>
      <c r="N1090">
        <v>5</v>
      </c>
      <c r="O1090">
        <v>1027</v>
      </c>
      <c r="P1090">
        <v>943</v>
      </c>
      <c r="Q1090">
        <v>1</v>
      </c>
      <c r="R1090">
        <v>0.92</v>
      </c>
      <c r="S1090">
        <v>1.1692528481888899E-2</v>
      </c>
      <c r="T1090">
        <v>72.107871663769501</v>
      </c>
      <c r="U1090" t="s">
        <v>2131</v>
      </c>
      <c r="V1090" t="s">
        <v>1456</v>
      </c>
      <c r="W1090" t="s">
        <v>1602</v>
      </c>
      <c r="X1090">
        <v>0</v>
      </c>
      <c r="Y1090">
        <v>0</v>
      </c>
      <c r="Z1090" s="19">
        <v>5.8798375026726535E-4</v>
      </c>
      <c r="AA1090" s="19">
        <v>5.7330275718628343E-4</v>
      </c>
      <c r="AB1090">
        <v>0.85207343841715999</v>
      </c>
      <c r="AC1090">
        <v>1.1299999999999999</v>
      </c>
      <c r="AD1090">
        <v>0.50747000875090098</v>
      </c>
      <c r="AE1090">
        <v>2.57341181833318</v>
      </c>
      <c r="AF1090" t="s">
        <v>1483</v>
      </c>
      <c r="AG1090" t="s">
        <v>1427</v>
      </c>
      <c r="AH1090" t="s">
        <v>1484</v>
      </c>
      <c r="AI1090">
        <v>1</v>
      </c>
      <c r="AJ1090">
        <v>0</v>
      </c>
      <c r="AK1090" s="19">
        <v>1.2203335471456061E-2</v>
      </c>
      <c r="AL1090" s="19">
        <v>8.4928803797130817E-3</v>
      </c>
      <c r="AM1090" s="29">
        <v>2.1551724137931037E-4</v>
      </c>
      <c r="AN1090" s="27" t="s">
        <v>1322</v>
      </c>
      <c r="AP1090" t="s">
        <v>1322</v>
      </c>
    </row>
    <row r="1091" spans="1:42" hidden="1" x14ac:dyDescent="0.2">
      <c r="A1091" s="9" t="s">
        <v>1008</v>
      </c>
      <c r="B1091" s="9" t="s">
        <v>1008</v>
      </c>
      <c r="C1091" s="9" t="s">
        <v>1380</v>
      </c>
      <c r="D1091" s="9" t="s">
        <v>1381</v>
      </c>
      <c r="E1091" s="5" t="s">
        <v>1322</v>
      </c>
      <c r="F1091" s="5" t="s">
        <v>1322</v>
      </c>
      <c r="G1091">
        <v>0</v>
      </c>
      <c r="H1091">
        <v>0</v>
      </c>
      <c r="I1091">
        <v>0</v>
      </c>
      <c r="J1091">
        <v>0</v>
      </c>
      <c r="K1091">
        <v>16</v>
      </c>
      <c r="L1091">
        <v>13</v>
      </c>
      <c r="M1091">
        <v>1</v>
      </c>
      <c r="N1091">
        <v>2</v>
      </c>
      <c r="O1091">
        <v>1027</v>
      </c>
      <c r="P1091">
        <v>943</v>
      </c>
      <c r="Q1091">
        <v>1</v>
      </c>
      <c r="R1091">
        <v>0.92</v>
      </c>
      <c r="S1091">
        <v>0</v>
      </c>
      <c r="T1091" t="s">
        <v>20</v>
      </c>
      <c r="U1091" t="s">
        <v>2602</v>
      </c>
      <c r="V1091" t="s">
        <v>1414</v>
      </c>
      <c r="W1091" t="s">
        <v>1414</v>
      </c>
      <c r="X1091">
        <v>0</v>
      </c>
      <c r="Y1091">
        <v>0</v>
      </c>
      <c r="Z1091" s="19">
        <v>1.9378400536632629E-4</v>
      </c>
      <c r="AA1091" s="19">
        <v>2.1164200331854661E-4</v>
      </c>
      <c r="AB1091">
        <v>0.85207343841715999</v>
      </c>
      <c r="AC1091">
        <v>1.1299999999999999</v>
      </c>
      <c r="AD1091">
        <v>0.50747000875090098</v>
      </c>
      <c r="AE1091">
        <v>2.57341181833318</v>
      </c>
      <c r="AF1091" t="s">
        <v>1483</v>
      </c>
      <c r="AG1091" t="s">
        <v>1704</v>
      </c>
      <c r="AH1091" t="s">
        <v>1484</v>
      </c>
      <c r="AI1091">
        <v>0</v>
      </c>
      <c r="AJ1091">
        <v>0</v>
      </c>
      <c r="AK1091" s="19">
        <v>1.1291644928076321E-2</v>
      </c>
      <c r="AL1091" s="19">
        <v>9.9217771155734654E-3</v>
      </c>
      <c r="AM1091" s="29">
        <v>2.1645021645021645E-4</v>
      </c>
      <c r="AN1091" s="27" t="s">
        <v>1322</v>
      </c>
      <c r="AP1091" t="s">
        <v>1322</v>
      </c>
    </row>
    <row r="1092" spans="1:42" hidden="1" x14ac:dyDescent="0.2">
      <c r="A1092" s="9" t="s">
        <v>1009</v>
      </c>
      <c r="B1092" s="9" t="s">
        <v>1009</v>
      </c>
      <c r="C1092" s="9" t="s">
        <v>1381</v>
      </c>
      <c r="D1092" s="9" t="s">
        <v>1380</v>
      </c>
      <c r="E1092" s="5" t="s">
        <v>1322</v>
      </c>
      <c r="F1092" s="5" t="s">
        <v>1322</v>
      </c>
      <c r="G1092">
        <v>0</v>
      </c>
      <c r="H1092">
        <v>0</v>
      </c>
      <c r="I1092">
        <v>0</v>
      </c>
      <c r="J1092">
        <v>0</v>
      </c>
      <c r="K1092">
        <v>16</v>
      </c>
      <c r="L1092">
        <v>13</v>
      </c>
      <c r="M1092">
        <v>1</v>
      </c>
      <c r="N1092">
        <v>1</v>
      </c>
      <c r="O1092">
        <v>1027</v>
      </c>
      <c r="P1092">
        <v>943</v>
      </c>
      <c r="Q1092">
        <v>1</v>
      </c>
      <c r="R1092">
        <v>0.92</v>
      </c>
      <c r="S1092">
        <v>0</v>
      </c>
      <c r="T1092" t="s">
        <v>20</v>
      </c>
      <c r="U1092" t="s">
        <v>2602</v>
      </c>
      <c r="V1092" t="s">
        <v>1414</v>
      </c>
      <c r="W1092" t="s">
        <v>1414</v>
      </c>
      <c r="X1092">
        <v>0</v>
      </c>
      <c r="Y1092">
        <v>0</v>
      </c>
      <c r="Z1092" s="19">
        <v>4.7698900689398173E-4</v>
      </c>
      <c r="AA1092" s="19">
        <v>1.7770406349958536E-4</v>
      </c>
      <c r="AB1092">
        <v>0.85207343841715999</v>
      </c>
      <c r="AC1092">
        <v>1.1299999999999999</v>
      </c>
      <c r="AD1092">
        <v>0.50747000875090098</v>
      </c>
      <c r="AE1092">
        <v>2.57341181833318</v>
      </c>
      <c r="AF1092" t="s">
        <v>1483</v>
      </c>
      <c r="AG1092" t="s">
        <v>1704</v>
      </c>
      <c r="AH1092" t="s">
        <v>1484</v>
      </c>
      <c r="AI1092">
        <v>0</v>
      </c>
      <c r="AJ1092">
        <v>0</v>
      </c>
      <c r="AK1092" s="19">
        <v>9.6962921557667229E-3</v>
      </c>
      <c r="AL1092" s="19">
        <v>8.1743869209809257E-3</v>
      </c>
      <c r="AM1092" s="29">
        <v>2.173913043478261E-4</v>
      </c>
      <c r="AN1092" s="27" t="s">
        <v>1322</v>
      </c>
      <c r="AP1092" t="s">
        <v>1322</v>
      </c>
    </row>
    <row r="1093" spans="1:42" hidden="1" x14ac:dyDescent="0.2">
      <c r="A1093" s="9" t="s">
        <v>1011</v>
      </c>
      <c r="B1093" s="9" t="s">
        <v>1011</v>
      </c>
      <c r="C1093" s="9" t="s">
        <v>1381</v>
      </c>
      <c r="D1093" s="9" t="s">
        <v>1381</v>
      </c>
      <c r="E1093" s="5" t="s">
        <v>1322</v>
      </c>
      <c r="F1093" s="5" t="s">
        <v>1380</v>
      </c>
      <c r="G1093">
        <v>0</v>
      </c>
      <c r="H1093">
        <v>0</v>
      </c>
      <c r="I1093">
        <v>0</v>
      </c>
      <c r="J1093">
        <v>0</v>
      </c>
      <c r="K1093">
        <v>56</v>
      </c>
      <c r="L1093">
        <v>63</v>
      </c>
      <c r="M1093">
        <v>8</v>
      </c>
      <c r="N1093">
        <v>3</v>
      </c>
      <c r="O1093">
        <v>3240</v>
      </c>
      <c r="P1093">
        <v>3159</v>
      </c>
      <c r="Q1093">
        <v>1</v>
      </c>
      <c r="R1093">
        <v>0.98</v>
      </c>
      <c r="S1093">
        <v>0</v>
      </c>
      <c r="T1093" t="s">
        <v>20</v>
      </c>
      <c r="U1093" t="s">
        <v>2989</v>
      </c>
      <c r="V1093" t="s">
        <v>1414</v>
      </c>
      <c r="W1093" t="s">
        <v>1414</v>
      </c>
      <c r="X1093">
        <v>0</v>
      </c>
      <c r="Y1093">
        <v>0</v>
      </c>
      <c r="Z1093" s="19">
        <v>2.2360359554581637E-5</v>
      </c>
      <c r="AA1093" s="19">
        <v>3.3865587483278864E-5</v>
      </c>
      <c r="AB1093">
        <v>0.45968613799918301</v>
      </c>
      <c r="AC1093">
        <v>0.86</v>
      </c>
      <c r="AD1093">
        <v>0.58995525599481602</v>
      </c>
      <c r="AE1093">
        <v>1.26355791948939</v>
      </c>
      <c r="AF1093" t="s">
        <v>2990</v>
      </c>
      <c r="AG1093" t="s">
        <v>2991</v>
      </c>
      <c r="AH1093" t="s">
        <v>2992</v>
      </c>
      <c r="AI1093">
        <v>0</v>
      </c>
      <c r="AJ1093">
        <v>0</v>
      </c>
      <c r="AK1093" s="19">
        <v>7.855939656843015E-3</v>
      </c>
      <c r="AL1093" s="19">
        <v>5.8079482533823258E-3</v>
      </c>
      <c r="AM1093" s="29">
        <v>2.183406113537118E-4</v>
      </c>
      <c r="AN1093" s="27">
        <v>4.1666666666666666E-3</v>
      </c>
      <c r="AP1093" t="s">
        <v>1322</v>
      </c>
    </row>
    <row r="1094" spans="1:42" hidden="1" x14ac:dyDescent="0.2">
      <c r="A1094" s="9" t="s">
        <v>1012</v>
      </c>
      <c r="B1094" s="9" t="s">
        <v>1012</v>
      </c>
      <c r="C1094" s="9" t="s">
        <v>1381</v>
      </c>
      <c r="D1094" s="9" t="s">
        <v>1380</v>
      </c>
      <c r="E1094" s="5" t="s">
        <v>1322</v>
      </c>
      <c r="F1094" s="5" t="s">
        <v>1380</v>
      </c>
      <c r="G1094">
        <v>6</v>
      </c>
      <c r="H1094">
        <v>5</v>
      </c>
      <c r="I1094">
        <v>0</v>
      </c>
      <c r="J1094">
        <v>0</v>
      </c>
      <c r="K1094">
        <v>61</v>
      </c>
      <c r="L1094">
        <v>53</v>
      </c>
      <c r="M1094">
        <v>3</v>
      </c>
      <c r="N1094">
        <v>5</v>
      </c>
      <c r="O1094">
        <v>4807</v>
      </c>
      <c r="P1094">
        <v>4782</v>
      </c>
      <c r="Q1094">
        <v>1</v>
      </c>
      <c r="R1094">
        <v>1.19</v>
      </c>
      <c r="S1094">
        <v>0.30335205505481899</v>
      </c>
      <c r="T1094">
        <v>4.9491142936744996</v>
      </c>
      <c r="U1094" t="s">
        <v>2993</v>
      </c>
      <c r="V1094" t="s">
        <v>1771</v>
      </c>
      <c r="W1094" t="s">
        <v>1504</v>
      </c>
      <c r="X1094">
        <v>0</v>
      </c>
      <c r="Y1094">
        <v>0</v>
      </c>
      <c r="Z1094" s="19">
        <v>1.5958835154181736E-3</v>
      </c>
      <c r="AA1094" s="19">
        <v>9.4850948509485095E-4</v>
      </c>
      <c r="AB1094">
        <v>0.50988855179275905</v>
      </c>
      <c r="AC1094">
        <v>1.1499999999999999</v>
      </c>
      <c r="AD1094">
        <v>0.77876269306102697</v>
      </c>
      <c r="AE1094">
        <v>1.6934784765611099</v>
      </c>
      <c r="AF1094" t="s">
        <v>2994</v>
      </c>
      <c r="AG1094" t="s">
        <v>2995</v>
      </c>
      <c r="AH1094" t="s">
        <v>2996</v>
      </c>
      <c r="AI1094">
        <v>0</v>
      </c>
      <c r="AJ1094">
        <v>0</v>
      </c>
      <c r="AK1094" s="19">
        <v>8.4417763525858527E-3</v>
      </c>
      <c r="AL1094" s="19">
        <v>5.6063685636856368E-3</v>
      </c>
      <c r="AM1094" s="29">
        <v>2.1929824561403509E-4</v>
      </c>
      <c r="AN1094" s="27">
        <v>4.5454545454545461E-3</v>
      </c>
      <c r="AP1094" t="s">
        <v>1382</v>
      </c>
    </row>
    <row r="1095" spans="1:42" hidden="1" x14ac:dyDescent="0.2">
      <c r="A1095" s="9" t="s">
        <v>1015</v>
      </c>
      <c r="B1095" s="9" t="s">
        <v>1015</v>
      </c>
      <c r="C1095" s="9" t="s">
        <v>1381</v>
      </c>
      <c r="D1095" s="9" t="s">
        <v>1381</v>
      </c>
      <c r="E1095" s="5" t="s">
        <v>1322</v>
      </c>
      <c r="F1095" s="5" t="s">
        <v>1322</v>
      </c>
      <c r="G1095">
        <v>0</v>
      </c>
      <c r="H1095">
        <v>0</v>
      </c>
      <c r="I1095">
        <v>0</v>
      </c>
      <c r="J1095">
        <v>0</v>
      </c>
      <c r="K1095">
        <v>17</v>
      </c>
      <c r="L1095">
        <v>14</v>
      </c>
      <c r="M1095">
        <v>4</v>
      </c>
      <c r="N1095">
        <v>2</v>
      </c>
      <c r="O1095">
        <v>1027</v>
      </c>
      <c r="P1095">
        <v>943</v>
      </c>
      <c r="Q1095">
        <v>1</v>
      </c>
      <c r="R1095">
        <v>0.92</v>
      </c>
      <c r="S1095">
        <v>0</v>
      </c>
      <c r="T1095" t="s">
        <v>20</v>
      </c>
      <c r="U1095" t="s">
        <v>2602</v>
      </c>
      <c r="V1095" t="s">
        <v>1414</v>
      </c>
      <c r="W1095" t="s">
        <v>1414</v>
      </c>
      <c r="X1095">
        <v>0</v>
      </c>
      <c r="Y1095">
        <v>0</v>
      </c>
      <c r="Z1095" s="19">
        <v>2.0265705922089619E-4</v>
      </c>
      <c r="AA1095" s="19">
        <v>1.9539546342706653E-4</v>
      </c>
      <c r="AB1095">
        <v>0.85688444779538597</v>
      </c>
      <c r="AC1095">
        <v>1.1200000000000001</v>
      </c>
      <c r="AD1095">
        <v>0.51488716135330304</v>
      </c>
      <c r="AE1095">
        <v>2.4621274118243699</v>
      </c>
      <c r="AF1095" t="s">
        <v>2314</v>
      </c>
      <c r="AG1095" t="s">
        <v>1517</v>
      </c>
      <c r="AH1095" t="s">
        <v>1587</v>
      </c>
      <c r="AI1095">
        <v>1</v>
      </c>
      <c r="AJ1095">
        <v>0</v>
      </c>
      <c r="AK1095" s="19">
        <v>1.6377692711851684E-2</v>
      </c>
      <c r="AL1095" s="19">
        <v>1.0449409565882252E-2</v>
      </c>
      <c r="AM1095" s="29">
        <v>2.2026431718061675E-4</v>
      </c>
      <c r="AN1095" s="27" t="s">
        <v>1322</v>
      </c>
      <c r="AP1095" t="s">
        <v>1322</v>
      </c>
    </row>
    <row r="1096" spans="1:42" hidden="1" x14ac:dyDescent="0.2">
      <c r="A1096" s="9" t="s">
        <v>1018</v>
      </c>
      <c r="B1096" s="9" t="s">
        <v>1018</v>
      </c>
      <c r="C1096" s="9" t="s">
        <v>1381</v>
      </c>
      <c r="D1096" s="9" t="s">
        <v>1381</v>
      </c>
      <c r="E1096" s="5" t="s">
        <v>1322</v>
      </c>
      <c r="F1096" s="5" t="s">
        <v>1322</v>
      </c>
      <c r="G1096">
        <v>0</v>
      </c>
      <c r="H1096">
        <v>0</v>
      </c>
      <c r="I1096">
        <v>0</v>
      </c>
      <c r="J1096">
        <v>0</v>
      </c>
      <c r="K1096">
        <v>16</v>
      </c>
      <c r="L1096">
        <v>16</v>
      </c>
      <c r="M1096">
        <v>4</v>
      </c>
      <c r="N1096">
        <v>1</v>
      </c>
      <c r="O1096">
        <v>1027</v>
      </c>
      <c r="P1096">
        <v>943</v>
      </c>
      <c r="Q1096">
        <v>1</v>
      </c>
      <c r="R1096">
        <v>0.92</v>
      </c>
      <c r="S1096">
        <v>0</v>
      </c>
      <c r="T1096" t="s">
        <v>20</v>
      </c>
      <c r="U1096" t="s">
        <v>2602</v>
      </c>
      <c r="V1096" t="s">
        <v>1414</v>
      </c>
      <c r="W1096" t="s">
        <v>1414</v>
      </c>
      <c r="X1096">
        <v>0</v>
      </c>
      <c r="Y1096">
        <v>0</v>
      </c>
      <c r="Z1096" s="19">
        <v>2.6667467942698749E-4</v>
      </c>
      <c r="AA1096" s="19">
        <v>2.8081760471092808E-4</v>
      </c>
      <c r="AB1096">
        <v>0.85953722825823797</v>
      </c>
      <c r="AC1096">
        <v>0.92</v>
      </c>
      <c r="AD1096">
        <v>0.42658399403006297</v>
      </c>
      <c r="AE1096">
        <v>1.97100777388837</v>
      </c>
      <c r="AF1096" t="s">
        <v>2997</v>
      </c>
      <c r="AG1096" t="s">
        <v>1704</v>
      </c>
      <c r="AH1096" t="s">
        <v>1626</v>
      </c>
      <c r="AI1096">
        <v>0</v>
      </c>
      <c r="AJ1096">
        <v>0</v>
      </c>
      <c r="AK1096" s="19">
        <v>1.7172346962537843E-2</v>
      </c>
      <c r="AL1096" s="19">
        <v>1.0186020389060028E-2</v>
      </c>
      <c r="AM1096" s="29">
        <v>2.2123893805309737E-4</v>
      </c>
      <c r="AN1096" s="27" t="s">
        <v>1322</v>
      </c>
      <c r="AP1096" t="s">
        <v>1322</v>
      </c>
    </row>
    <row r="1097" spans="1:42" hidden="1" x14ac:dyDescent="0.2">
      <c r="A1097" s="9" t="s">
        <v>1022</v>
      </c>
      <c r="B1097" s="9" t="s">
        <v>1022</v>
      </c>
      <c r="C1097" s="9" t="s">
        <v>1381</v>
      </c>
      <c r="D1097" s="9" t="s">
        <v>1381</v>
      </c>
      <c r="E1097" s="5" t="s">
        <v>1322</v>
      </c>
      <c r="F1097" s="5" t="s">
        <v>1322</v>
      </c>
      <c r="G1097">
        <v>0</v>
      </c>
      <c r="H1097">
        <v>0</v>
      </c>
      <c r="I1097">
        <v>0</v>
      </c>
      <c r="J1097">
        <v>0</v>
      </c>
      <c r="K1097">
        <v>18</v>
      </c>
      <c r="L1097">
        <v>18</v>
      </c>
      <c r="M1097">
        <v>2</v>
      </c>
      <c r="N1097">
        <v>0</v>
      </c>
      <c r="O1097">
        <v>1027</v>
      </c>
      <c r="P1097">
        <v>943</v>
      </c>
      <c r="Q1097">
        <v>1</v>
      </c>
      <c r="R1097">
        <v>0.92</v>
      </c>
      <c r="S1097">
        <v>0</v>
      </c>
      <c r="T1097" t="s">
        <v>20</v>
      </c>
      <c r="U1097" t="s">
        <v>2602</v>
      </c>
      <c r="V1097" t="s">
        <v>1414</v>
      </c>
      <c r="W1097" t="s">
        <v>1414</v>
      </c>
      <c r="X1097">
        <v>0</v>
      </c>
      <c r="Y1097">
        <v>0</v>
      </c>
      <c r="Z1097" s="19">
        <v>1.4167474461263143E-4</v>
      </c>
      <c r="AA1097" s="19">
        <v>1.3541649034311154E-4</v>
      </c>
      <c r="AB1097">
        <v>0.86692387060802001</v>
      </c>
      <c r="AC1097">
        <v>0.92</v>
      </c>
      <c r="AD1097">
        <v>0.44696455292076098</v>
      </c>
      <c r="AE1097">
        <v>1.8804517701911001</v>
      </c>
      <c r="AF1097" t="s">
        <v>1764</v>
      </c>
      <c r="AG1097" t="s">
        <v>1565</v>
      </c>
      <c r="AH1097" t="s">
        <v>1693</v>
      </c>
      <c r="AI1097">
        <v>0</v>
      </c>
      <c r="AJ1097">
        <v>0</v>
      </c>
      <c r="AK1097" s="19">
        <v>1.116247856237417E-2</v>
      </c>
      <c r="AL1097" s="19">
        <v>8.9374883626453603E-3</v>
      </c>
      <c r="AM1097" s="29">
        <v>2.2222222222222223E-4</v>
      </c>
      <c r="AN1097" s="27" t="s">
        <v>1322</v>
      </c>
      <c r="AP1097" t="s">
        <v>1322</v>
      </c>
    </row>
    <row r="1098" spans="1:42" hidden="1" x14ac:dyDescent="0.2">
      <c r="A1098" s="9" t="s">
        <v>1023</v>
      </c>
      <c r="B1098" s="9" t="s">
        <v>1023</v>
      </c>
      <c r="C1098" s="9" t="s">
        <v>1381</v>
      </c>
      <c r="D1098" s="9" t="s">
        <v>1381</v>
      </c>
      <c r="E1098" s="5" t="s">
        <v>1322</v>
      </c>
      <c r="F1098" s="5" t="s">
        <v>1322</v>
      </c>
      <c r="G1098">
        <v>0</v>
      </c>
      <c r="H1098">
        <v>0</v>
      </c>
      <c r="I1098">
        <v>0</v>
      </c>
      <c r="J1098">
        <v>0</v>
      </c>
      <c r="K1098">
        <v>18</v>
      </c>
      <c r="L1098">
        <v>19</v>
      </c>
      <c r="M1098">
        <v>0</v>
      </c>
      <c r="N1098">
        <v>1</v>
      </c>
      <c r="O1098">
        <v>1990</v>
      </c>
      <c r="P1098">
        <v>1902</v>
      </c>
      <c r="Q1098">
        <v>1</v>
      </c>
      <c r="R1098">
        <v>0.96</v>
      </c>
      <c r="S1098">
        <v>0</v>
      </c>
      <c r="T1098" t="s">
        <v>20</v>
      </c>
      <c r="U1098" t="s">
        <v>2612</v>
      </c>
      <c r="V1098" t="s">
        <v>1414</v>
      </c>
      <c r="W1098" t="s">
        <v>1414</v>
      </c>
      <c r="X1098">
        <v>0</v>
      </c>
      <c r="Y1098">
        <v>0</v>
      </c>
      <c r="Z1098" s="19">
        <v>3.4285884650358509E-4</v>
      </c>
      <c r="AA1098" s="19">
        <v>4.0618071657048081E-4</v>
      </c>
      <c r="AB1098">
        <v>0.86908898895773701</v>
      </c>
      <c r="AC1098">
        <v>0.9</v>
      </c>
      <c r="AD1098">
        <v>0.44622244499095898</v>
      </c>
      <c r="AE1098">
        <v>1.82716309292721</v>
      </c>
      <c r="AF1098" t="s">
        <v>2998</v>
      </c>
      <c r="AG1098" t="s">
        <v>2156</v>
      </c>
      <c r="AH1098" t="s">
        <v>2752</v>
      </c>
      <c r="AI1098">
        <v>0</v>
      </c>
      <c r="AJ1098">
        <v>0</v>
      </c>
      <c r="AK1098" s="19">
        <v>5.4931949972422227E-3</v>
      </c>
      <c r="AL1098" s="19">
        <v>4.8995548936314245E-3</v>
      </c>
      <c r="AM1098" s="29">
        <v>2.2321428571428573E-4</v>
      </c>
      <c r="AN1098" s="27" t="s">
        <v>1322</v>
      </c>
      <c r="AP1098" t="s">
        <v>1322</v>
      </c>
    </row>
    <row r="1099" spans="1:42" hidden="1" x14ac:dyDescent="0.2">
      <c r="A1099" s="9" t="s">
        <v>1024</v>
      </c>
      <c r="B1099" s="9" t="s">
        <v>1024</v>
      </c>
      <c r="C1099" s="9" t="s">
        <v>1380</v>
      </c>
      <c r="D1099" s="9" t="s">
        <v>1381</v>
      </c>
      <c r="E1099" s="5" t="s">
        <v>1322</v>
      </c>
      <c r="F1099" s="5" t="s">
        <v>1322</v>
      </c>
      <c r="G1099">
        <v>0</v>
      </c>
      <c r="H1099">
        <v>0</v>
      </c>
      <c r="I1099">
        <v>0</v>
      </c>
      <c r="J1099">
        <v>0</v>
      </c>
      <c r="K1099">
        <v>92</v>
      </c>
      <c r="L1099">
        <v>87</v>
      </c>
      <c r="M1099">
        <v>12</v>
      </c>
      <c r="N1099">
        <v>12</v>
      </c>
      <c r="O1099">
        <v>1027</v>
      </c>
      <c r="P1099">
        <v>943</v>
      </c>
      <c r="Q1099">
        <v>1</v>
      </c>
      <c r="R1099">
        <v>0.92</v>
      </c>
      <c r="S1099">
        <v>0</v>
      </c>
      <c r="T1099" t="s">
        <v>20</v>
      </c>
      <c r="U1099" t="s">
        <v>2602</v>
      </c>
      <c r="V1099" t="s">
        <v>1414</v>
      </c>
      <c r="W1099" t="s">
        <v>1414</v>
      </c>
      <c r="X1099">
        <v>0</v>
      </c>
      <c r="Y1099">
        <v>0</v>
      </c>
      <c r="Z1099" s="19">
        <v>4.4290969146460477E-4</v>
      </c>
      <c r="AA1099" s="19">
        <v>4.1685808109165773E-4</v>
      </c>
      <c r="AB1099">
        <v>0.87539492433709698</v>
      </c>
      <c r="AC1099">
        <v>0.97</v>
      </c>
      <c r="AD1099">
        <v>0.70342889217400995</v>
      </c>
      <c r="AE1099">
        <v>1.3332744539366801</v>
      </c>
      <c r="AF1099" t="s">
        <v>2999</v>
      </c>
      <c r="AG1099" t="s">
        <v>3000</v>
      </c>
      <c r="AH1099" t="s">
        <v>3001</v>
      </c>
      <c r="AI1099">
        <v>2</v>
      </c>
      <c r="AJ1099">
        <v>4</v>
      </c>
      <c r="AK1099" s="19">
        <v>6.9292845882441265E-2</v>
      </c>
      <c r="AL1099" s="19">
        <v>4.7606894322222787E-2</v>
      </c>
      <c r="AM1099" s="29">
        <v>2.242152466367713E-4</v>
      </c>
      <c r="AN1099" s="27" t="s">
        <v>1322</v>
      </c>
      <c r="AP1099" t="s">
        <v>1322</v>
      </c>
    </row>
    <row r="1100" spans="1:42" hidden="1" x14ac:dyDescent="0.2">
      <c r="A1100" s="9" t="s">
        <v>1026</v>
      </c>
      <c r="B1100" s="9" t="s">
        <v>1026</v>
      </c>
      <c r="C1100" s="9" t="s">
        <v>1381</v>
      </c>
      <c r="D1100" s="9" t="s">
        <v>1381</v>
      </c>
      <c r="E1100" s="5" t="s">
        <v>1322</v>
      </c>
      <c r="F1100" s="5" t="s">
        <v>1322</v>
      </c>
      <c r="G1100">
        <v>2</v>
      </c>
      <c r="H1100">
        <v>2</v>
      </c>
      <c r="I1100">
        <v>0</v>
      </c>
      <c r="J1100">
        <v>0</v>
      </c>
      <c r="K1100">
        <v>21</v>
      </c>
      <c r="L1100">
        <v>21</v>
      </c>
      <c r="M1100">
        <v>1</v>
      </c>
      <c r="N1100">
        <v>1</v>
      </c>
      <c r="O1100">
        <v>1027</v>
      </c>
      <c r="P1100">
        <v>943</v>
      </c>
      <c r="Q1100">
        <v>1</v>
      </c>
      <c r="R1100">
        <v>0.92</v>
      </c>
      <c r="S1100">
        <v>6.6444958594367207E-2</v>
      </c>
      <c r="T1100">
        <v>12.685412122157</v>
      </c>
      <c r="U1100" t="s">
        <v>2140</v>
      </c>
      <c r="V1100" t="s">
        <v>1556</v>
      </c>
      <c r="W1100" t="s">
        <v>1661</v>
      </c>
      <c r="X1100">
        <v>0</v>
      </c>
      <c r="Y1100">
        <v>0</v>
      </c>
      <c r="Z1100" s="19">
        <v>6.3088308726532861E-3</v>
      </c>
      <c r="AA1100" s="19">
        <v>7.810120155694703E-3</v>
      </c>
      <c r="AB1100">
        <v>0.87621712325414403</v>
      </c>
      <c r="AC1100">
        <v>0.92</v>
      </c>
      <c r="AD1100">
        <v>0.47283488645981198</v>
      </c>
      <c r="AE1100">
        <v>1.7765693726618199</v>
      </c>
      <c r="AF1100" t="s">
        <v>3002</v>
      </c>
      <c r="AG1100" t="s">
        <v>1737</v>
      </c>
      <c r="AH1100" t="s">
        <v>2735</v>
      </c>
      <c r="AI1100">
        <v>0</v>
      </c>
      <c r="AJ1100">
        <v>1</v>
      </c>
      <c r="AK1100" s="19">
        <v>1.7938991034230904E-2</v>
      </c>
      <c r="AL1100" s="19">
        <v>1.5281773565747165E-2</v>
      </c>
      <c r="AM1100" s="29">
        <v>2.2522522522522523E-4</v>
      </c>
      <c r="AN1100" s="27" t="s">
        <v>1322</v>
      </c>
      <c r="AP1100" t="s">
        <v>1322</v>
      </c>
    </row>
    <row r="1101" spans="1:42" hidden="1" x14ac:dyDescent="0.2">
      <c r="A1101" s="9" t="s">
        <v>1027</v>
      </c>
      <c r="B1101" s="9" t="s">
        <v>1027</v>
      </c>
      <c r="C1101" s="9" t="s">
        <v>1381</v>
      </c>
      <c r="D1101" s="9" t="s">
        <v>1381</v>
      </c>
      <c r="E1101" s="5" t="s">
        <v>1322</v>
      </c>
      <c r="F1101" s="5" t="s">
        <v>1322</v>
      </c>
      <c r="G1101">
        <v>1</v>
      </c>
      <c r="H1101">
        <v>0</v>
      </c>
      <c r="I1101">
        <v>0</v>
      </c>
      <c r="J1101">
        <v>0</v>
      </c>
      <c r="K1101">
        <v>23</v>
      </c>
      <c r="L1101">
        <v>20</v>
      </c>
      <c r="M1101">
        <v>3</v>
      </c>
      <c r="N1101">
        <v>4</v>
      </c>
      <c r="O1101">
        <v>1027</v>
      </c>
      <c r="P1101">
        <v>943</v>
      </c>
      <c r="Q1101">
        <v>1</v>
      </c>
      <c r="R1101">
        <v>2.76</v>
      </c>
      <c r="S1101">
        <v>2.35434089750793E-2</v>
      </c>
      <c r="T1101" t="s">
        <v>20</v>
      </c>
      <c r="U1101" t="s">
        <v>2620</v>
      </c>
      <c r="V1101" t="s">
        <v>1456</v>
      </c>
      <c r="W1101" t="s">
        <v>1414</v>
      </c>
      <c r="X1101">
        <v>0</v>
      </c>
      <c r="Y1101">
        <v>0</v>
      </c>
      <c r="Z1101" s="19">
        <v>2.3850516885420627E-4</v>
      </c>
      <c r="AA1101" s="19">
        <v>2.1154887625236934E-4</v>
      </c>
      <c r="AB1101">
        <v>0.87865988452958199</v>
      </c>
      <c r="AC1101">
        <v>1.06</v>
      </c>
      <c r="AD1101">
        <v>0.551151242794228</v>
      </c>
      <c r="AE1101">
        <v>2.04414842991204</v>
      </c>
      <c r="AF1101" t="s">
        <v>3003</v>
      </c>
      <c r="AG1101" t="s">
        <v>2095</v>
      </c>
      <c r="AH1101" t="s">
        <v>1769</v>
      </c>
      <c r="AI1101">
        <v>0</v>
      </c>
      <c r="AJ1101">
        <v>0</v>
      </c>
      <c r="AK1101" s="19">
        <v>1.5495382688996712E-2</v>
      </c>
      <c r="AL1101" s="19">
        <v>8.79197129704847E-3</v>
      </c>
      <c r="AM1101" s="29">
        <v>2.2624434389140272E-4</v>
      </c>
      <c r="AN1101" s="27" t="s">
        <v>1322</v>
      </c>
      <c r="AP1101" t="s">
        <v>1322</v>
      </c>
    </row>
    <row r="1102" spans="1:42" hidden="1" x14ac:dyDescent="0.2">
      <c r="A1102" s="9" t="s">
        <v>1029</v>
      </c>
      <c r="B1102" s="9" t="s">
        <v>1029</v>
      </c>
      <c r="C1102" s="9" t="s">
        <v>1380</v>
      </c>
      <c r="D1102" s="9" t="s">
        <v>1381</v>
      </c>
      <c r="E1102" s="5" t="s">
        <v>1322</v>
      </c>
      <c r="F1102" s="5" t="s">
        <v>1322</v>
      </c>
      <c r="G1102">
        <v>0</v>
      </c>
      <c r="H1102">
        <v>0</v>
      </c>
      <c r="I1102">
        <v>0</v>
      </c>
      <c r="J1102">
        <v>0</v>
      </c>
      <c r="K1102">
        <v>27</v>
      </c>
      <c r="L1102">
        <v>23</v>
      </c>
      <c r="M1102">
        <v>3</v>
      </c>
      <c r="N1102">
        <v>0</v>
      </c>
      <c r="O1102">
        <v>1027</v>
      </c>
      <c r="P1102">
        <v>943</v>
      </c>
      <c r="Q1102">
        <v>1</v>
      </c>
      <c r="R1102">
        <v>0.92</v>
      </c>
      <c r="S1102">
        <v>0</v>
      </c>
      <c r="T1102" t="s">
        <v>20</v>
      </c>
      <c r="U1102" t="s">
        <v>2602</v>
      </c>
      <c r="V1102" t="s">
        <v>1414</v>
      </c>
      <c r="W1102" t="s">
        <v>1414</v>
      </c>
      <c r="X1102">
        <v>0</v>
      </c>
      <c r="Y1102">
        <v>0</v>
      </c>
      <c r="Z1102" s="19">
        <v>7.0985578719270719E-5</v>
      </c>
      <c r="AA1102" s="19">
        <v>8.4741453824381809E-5</v>
      </c>
      <c r="AB1102">
        <v>0.88620284910896496</v>
      </c>
      <c r="AC1102">
        <v>1.08</v>
      </c>
      <c r="AD1102">
        <v>0.59152338635757995</v>
      </c>
      <c r="AE1102">
        <v>1.9870114419517799</v>
      </c>
      <c r="AF1102" t="s">
        <v>3004</v>
      </c>
      <c r="AG1102" t="s">
        <v>1926</v>
      </c>
      <c r="AH1102" t="s">
        <v>1482</v>
      </c>
      <c r="AI1102">
        <v>0</v>
      </c>
      <c r="AJ1102">
        <v>0</v>
      </c>
      <c r="AK1102" s="19">
        <v>1.2844653665097511E-2</v>
      </c>
      <c r="AL1102" s="19">
        <v>9.8045862074809757E-3</v>
      </c>
      <c r="AM1102" s="29">
        <v>2.2727272727272727E-4</v>
      </c>
      <c r="AN1102" s="27" t="s">
        <v>1322</v>
      </c>
      <c r="AP1102" t="s">
        <v>1322</v>
      </c>
    </row>
    <row r="1103" spans="1:42" hidden="1" x14ac:dyDescent="0.2">
      <c r="A1103" s="9" t="s">
        <v>1030</v>
      </c>
      <c r="B1103" s="9" t="s">
        <v>1030</v>
      </c>
      <c r="C1103" s="9" t="s">
        <v>1380</v>
      </c>
      <c r="D1103" s="9" t="s">
        <v>1381</v>
      </c>
      <c r="E1103" s="5" t="s">
        <v>1322</v>
      </c>
      <c r="F1103" s="5" t="s">
        <v>1380</v>
      </c>
      <c r="G1103">
        <v>8</v>
      </c>
      <c r="H1103">
        <v>8</v>
      </c>
      <c r="I1103">
        <v>0</v>
      </c>
      <c r="J1103">
        <v>0</v>
      </c>
      <c r="K1103">
        <v>51</v>
      </c>
      <c r="L1103">
        <v>45</v>
      </c>
      <c r="M1103">
        <v>6</v>
      </c>
      <c r="N1103">
        <v>5</v>
      </c>
      <c r="O1103">
        <v>4807</v>
      </c>
      <c r="P1103">
        <v>4782</v>
      </c>
      <c r="Q1103">
        <v>1</v>
      </c>
      <c r="R1103">
        <v>0.99</v>
      </c>
      <c r="S1103">
        <v>0.32516290469258602</v>
      </c>
      <c r="T1103">
        <v>3.0434392984840701</v>
      </c>
      <c r="U1103" t="s">
        <v>3005</v>
      </c>
      <c r="V1103" t="s">
        <v>1525</v>
      </c>
      <c r="W1103" t="s">
        <v>1525</v>
      </c>
      <c r="X1103">
        <v>0</v>
      </c>
      <c r="Y1103">
        <v>0</v>
      </c>
      <c r="Z1103" s="19">
        <v>5.5526570768428117E-4</v>
      </c>
      <c r="AA1103" s="19">
        <v>8.0391294045966896E-4</v>
      </c>
      <c r="AB1103">
        <v>0.608380518147836</v>
      </c>
      <c r="AC1103">
        <v>1.1299999999999999</v>
      </c>
      <c r="AD1103">
        <v>0.73949165800625605</v>
      </c>
      <c r="AE1103">
        <v>1.7282326689932801</v>
      </c>
      <c r="AF1103" t="s">
        <v>2523</v>
      </c>
      <c r="AG1103" t="s">
        <v>3006</v>
      </c>
      <c r="AH1103" t="s">
        <v>1655</v>
      </c>
      <c r="AI1103">
        <v>0</v>
      </c>
      <c r="AJ1103">
        <v>0</v>
      </c>
      <c r="AK1103" s="19">
        <v>7.6656480584333308E-3</v>
      </c>
      <c r="AL1103" s="19">
        <v>4.6457705717090339E-3</v>
      </c>
      <c r="AM1103" s="29">
        <v>2.2831050228310504E-4</v>
      </c>
      <c r="AN1103" s="27">
        <v>5.0000000000000001E-3</v>
      </c>
      <c r="AP1103" t="s">
        <v>1322</v>
      </c>
    </row>
    <row r="1104" spans="1:42" hidden="1" x14ac:dyDescent="0.2">
      <c r="A1104" s="9" t="s">
        <v>1035</v>
      </c>
      <c r="B1104" s="9" t="s">
        <v>1035</v>
      </c>
      <c r="C1104" s="9" t="s">
        <v>1380</v>
      </c>
      <c r="D1104" s="9" t="s">
        <v>1381</v>
      </c>
      <c r="E1104" s="5" t="s">
        <v>1322</v>
      </c>
      <c r="F1104" s="5" t="s">
        <v>1380</v>
      </c>
      <c r="G1104">
        <v>17</v>
      </c>
      <c r="H1104">
        <v>16</v>
      </c>
      <c r="I1104">
        <v>0</v>
      </c>
      <c r="J1104">
        <v>0</v>
      </c>
      <c r="K1104">
        <v>110</v>
      </c>
      <c r="L1104">
        <v>116</v>
      </c>
      <c r="M1104">
        <v>6</v>
      </c>
      <c r="N1104">
        <v>15</v>
      </c>
      <c r="O1104">
        <v>4807</v>
      </c>
      <c r="P1104">
        <v>4782</v>
      </c>
      <c r="Q1104">
        <v>1</v>
      </c>
      <c r="R1104">
        <v>1.06</v>
      </c>
      <c r="S1104">
        <v>0.50159147144411698</v>
      </c>
      <c r="T1104">
        <v>2.2387799095439198</v>
      </c>
      <c r="U1104" t="s">
        <v>3007</v>
      </c>
      <c r="V1104" t="s">
        <v>2592</v>
      </c>
      <c r="W1104" t="s">
        <v>1551</v>
      </c>
      <c r="X1104">
        <v>0</v>
      </c>
      <c r="Y1104">
        <v>0</v>
      </c>
      <c r="Z1104" s="19">
        <v>1.41976642792729E-3</v>
      </c>
      <c r="AA1104" s="19">
        <v>1.954711616571893E-3</v>
      </c>
      <c r="AB1104">
        <v>0.68648367528435505</v>
      </c>
      <c r="AC1104">
        <v>0.94</v>
      </c>
      <c r="AD1104">
        <v>0.71669965109258504</v>
      </c>
      <c r="AE1104">
        <v>1.2375886038676001</v>
      </c>
      <c r="AF1104" t="s">
        <v>3008</v>
      </c>
      <c r="AG1104" t="s">
        <v>3009</v>
      </c>
      <c r="AH1104" t="s">
        <v>3010</v>
      </c>
      <c r="AI1104">
        <v>4</v>
      </c>
      <c r="AJ1104">
        <v>0</v>
      </c>
      <c r="AK1104" s="19">
        <v>1.3780305119357267E-2</v>
      </c>
      <c r="AL1104" s="19">
        <v>1.0721297048470078E-2</v>
      </c>
      <c r="AM1104" s="29">
        <v>2.2935779816513763E-4</v>
      </c>
      <c r="AN1104" s="27">
        <v>5.5555555555555558E-3</v>
      </c>
      <c r="AP1104" t="s">
        <v>1322</v>
      </c>
    </row>
    <row r="1105" spans="1:42" hidden="1" x14ac:dyDescent="0.2">
      <c r="A1105" s="9" t="s">
        <v>1036</v>
      </c>
      <c r="B1105" s="9" t="s">
        <v>1036</v>
      </c>
      <c r="C1105" s="9" t="s">
        <v>1380</v>
      </c>
      <c r="D1105" s="9" t="s">
        <v>1381</v>
      </c>
      <c r="E1105" s="5" t="s">
        <v>1322</v>
      </c>
      <c r="F1105" s="5" t="s">
        <v>1322</v>
      </c>
      <c r="G1105">
        <v>6</v>
      </c>
      <c r="H1105">
        <v>5</v>
      </c>
      <c r="I1105">
        <v>0</v>
      </c>
      <c r="J1105">
        <v>0</v>
      </c>
      <c r="K1105">
        <v>34</v>
      </c>
      <c r="L1105">
        <v>30</v>
      </c>
      <c r="M1105">
        <v>3</v>
      </c>
      <c r="N1105">
        <v>1</v>
      </c>
      <c r="O1105">
        <v>1027</v>
      </c>
      <c r="P1105">
        <v>943</v>
      </c>
      <c r="Q1105">
        <v>1</v>
      </c>
      <c r="R1105">
        <v>1.1000000000000001</v>
      </c>
      <c r="S1105">
        <v>0.27928558849823898</v>
      </c>
      <c r="T1105">
        <v>4.5822329667976804</v>
      </c>
      <c r="U1105" t="s">
        <v>2315</v>
      </c>
      <c r="V1105" t="s">
        <v>1452</v>
      </c>
      <c r="W1105" t="s">
        <v>1448</v>
      </c>
      <c r="X1105">
        <v>0</v>
      </c>
      <c r="Y1105">
        <v>0</v>
      </c>
      <c r="Z1105" s="19">
        <v>4.8254995044081589E-3</v>
      </c>
      <c r="AA1105" s="19">
        <v>3.8921699693703145E-3</v>
      </c>
      <c r="AB1105">
        <v>0.89938230385524798</v>
      </c>
      <c r="AC1105">
        <v>1.04</v>
      </c>
      <c r="AD1105">
        <v>0.613339385181223</v>
      </c>
      <c r="AE1105">
        <v>1.7784016263303799</v>
      </c>
      <c r="AF1105" t="s">
        <v>3011</v>
      </c>
      <c r="AG1105" t="s">
        <v>2800</v>
      </c>
      <c r="AH1105" t="s">
        <v>2312</v>
      </c>
      <c r="AI1105">
        <v>1</v>
      </c>
      <c r="AJ1105">
        <v>2</v>
      </c>
      <c r="AK1105" s="19">
        <v>2.4965904771841442E-2</v>
      </c>
      <c r="AL1105" s="19">
        <v>1.6643257238590021E-2</v>
      </c>
      <c r="AM1105" s="29">
        <v>2.304147465437788E-4</v>
      </c>
      <c r="AN1105" s="27" t="s">
        <v>1322</v>
      </c>
      <c r="AP1105" t="s">
        <v>1322</v>
      </c>
    </row>
    <row r="1106" spans="1:42" hidden="1" x14ac:dyDescent="0.2">
      <c r="A1106" s="9" t="s">
        <v>1038</v>
      </c>
      <c r="B1106" s="9" t="s">
        <v>1038</v>
      </c>
      <c r="C1106" s="9" t="s">
        <v>1381</v>
      </c>
      <c r="D1106" s="9" t="s">
        <v>1381</v>
      </c>
      <c r="E1106" s="5" t="s">
        <v>1322</v>
      </c>
      <c r="F1106" s="5" t="s">
        <v>1322</v>
      </c>
      <c r="G1106">
        <v>2</v>
      </c>
      <c r="H1106">
        <v>1</v>
      </c>
      <c r="I1106">
        <v>0</v>
      </c>
      <c r="J1106">
        <v>0</v>
      </c>
      <c r="K1106">
        <v>32</v>
      </c>
      <c r="L1106">
        <v>32</v>
      </c>
      <c r="M1106">
        <v>2</v>
      </c>
      <c r="N1106">
        <v>4</v>
      </c>
      <c r="O1106">
        <v>1990</v>
      </c>
      <c r="P1106">
        <v>1902</v>
      </c>
      <c r="Q1106">
        <v>1</v>
      </c>
      <c r="R1106">
        <v>1.91</v>
      </c>
      <c r="S1106">
        <v>9.94636719826065E-2</v>
      </c>
      <c r="T1106">
        <v>112.816954863598</v>
      </c>
      <c r="U1106" t="s">
        <v>2649</v>
      </c>
      <c r="V1106" t="s">
        <v>2016</v>
      </c>
      <c r="W1106" t="s">
        <v>1723</v>
      </c>
      <c r="X1106">
        <v>0</v>
      </c>
      <c r="Y1106">
        <v>0</v>
      </c>
      <c r="Z1106" s="19">
        <v>3.8380992838032209E-4</v>
      </c>
      <c r="AA1106" s="19">
        <v>3.8076220131320654E-4</v>
      </c>
      <c r="AB1106">
        <v>0.900021446254337</v>
      </c>
      <c r="AC1106">
        <v>0.96</v>
      </c>
      <c r="AD1106">
        <v>0.56399142628184196</v>
      </c>
      <c r="AE1106">
        <v>1.6172764381371301</v>
      </c>
      <c r="AF1106" t="s">
        <v>3012</v>
      </c>
      <c r="AG1106" t="s">
        <v>3013</v>
      </c>
      <c r="AH1106" t="s">
        <v>3014</v>
      </c>
      <c r="AI1106">
        <v>0</v>
      </c>
      <c r="AJ1106">
        <v>0</v>
      </c>
      <c r="AK1106" s="19">
        <v>9.4611010500741544E-3</v>
      </c>
      <c r="AL1106" s="19">
        <v>7.3444797942191836E-3</v>
      </c>
      <c r="AM1106" s="29">
        <v>2.3148148148148149E-4</v>
      </c>
      <c r="AN1106" s="27" t="s">
        <v>1322</v>
      </c>
      <c r="AP1106" t="s">
        <v>1322</v>
      </c>
    </row>
    <row r="1107" spans="1:42" hidden="1" x14ac:dyDescent="0.2">
      <c r="A1107" s="9" t="s">
        <v>1041</v>
      </c>
      <c r="B1107" s="9" t="s">
        <v>1041</v>
      </c>
      <c r="C1107" s="9" t="s">
        <v>1380</v>
      </c>
      <c r="D1107" s="9" t="s">
        <v>1381</v>
      </c>
      <c r="E1107" s="5" t="s">
        <v>1322</v>
      </c>
      <c r="F1107" s="5" t="s">
        <v>1380</v>
      </c>
      <c r="G1107">
        <v>6</v>
      </c>
      <c r="H1107">
        <v>6</v>
      </c>
      <c r="I1107">
        <v>1</v>
      </c>
      <c r="J1107">
        <v>0</v>
      </c>
      <c r="K1107">
        <v>27</v>
      </c>
      <c r="L1107">
        <v>30</v>
      </c>
      <c r="M1107">
        <v>3</v>
      </c>
      <c r="N1107">
        <v>2</v>
      </c>
      <c r="O1107">
        <v>4807</v>
      </c>
      <c r="P1107">
        <v>4782</v>
      </c>
      <c r="Q1107">
        <v>1</v>
      </c>
      <c r="R1107">
        <v>0.99</v>
      </c>
      <c r="S1107">
        <v>0.26571776854796197</v>
      </c>
      <c r="T1107">
        <v>3.7242194487661902</v>
      </c>
      <c r="U1107" t="s">
        <v>3015</v>
      </c>
      <c r="V1107" t="s">
        <v>1771</v>
      </c>
      <c r="W1107" t="s">
        <v>1776</v>
      </c>
      <c r="X1107">
        <v>0</v>
      </c>
      <c r="Y1107">
        <v>0</v>
      </c>
      <c r="Z1107" s="19">
        <v>3.577577532813094E-4</v>
      </c>
      <c r="AA1107" s="19">
        <v>2.3694677160023694E-4</v>
      </c>
      <c r="AB1107">
        <v>0.69243592910278096</v>
      </c>
      <c r="AC1107">
        <v>0.89</v>
      </c>
      <c r="AD1107">
        <v>0.51093423128221405</v>
      </c>
      <c r="AE1107">
        <v>1.55983846791518</v>
      </c>
      <c r="AF1107" t="s">
        <v>3016</v>
      </c>
      <c r="AG1107" t="s">
        <v>2274</v>
      </c>
      <c r="AH1107" t="s">
        <v>3017</v>
      </c>
      <c r="AI1107">
        <v>0</v>
      </c>
      <c r="AJ1107">
        <v>1</v>
      </c>
      <c r="AK1107" s="19">
        <v>3.3241657909055E-3</v>
      </c>
      <c r="AL1107" s="19">
        <v>2.9787594144029786E-3</v>
      </c>
      <c r="AM1107" s="29">
        <v>2.3255813953488373E-4</v>
      </c>
      <c r="AN1107" s="27">
        <v>6.2500000000000003E-3</v>
      </c>
      <c r="AP1107" t="s">
        <v>1322</v>
      </c>
    </row>
    <row r="1108" spans="1:42" hidden="1" x14ac:dyDescent="0.2">
      <c r="A1108" s="9" t="s">
        <v>1043</v>
      </c>
      <c r="B1108" s="9" t="s">
        <v>1043</v>
      </c>
      <c r="C1108" s="9" t="s">
        <v>1381</v>
      </c>
      <c r="D1108" s="9" t="s">
        <v>1380</v>
      </c>
      <c r="E1108" s="5" t="s">
        <v>1322</v>
      </c>
      <c r="F1108" s="5" t="s">
        <v>1380</v>
      </c>
      <c r="G1108">
        <v>1</v>
      </c>
      <c r="H1108">
        <v>1</v>
      </c>
      <c r="I1108">
        <v>0</v>
      </c>
      <c r="J1108">
        <v>0</v>
      </c>
      <c r="K1108">
        <v>23</v>
      </c>
      <c r="L1108">
        <v>20</v>
      </c>
      <c r="M1108">
        <v>4</v>
      </c>
      <c r="N1108">
        <v>2</v>
      </c>
      <c r="O1108">
        <v>4807</v>
      </c>
      <c r="P1108">
        <v>4782</v>
      </c>
      <c r="Q1108">
        <v>1</v>
      </c>
      <c r="R1108">
        <v>0.99</v>
      </c>
      <c r="S1108">
        <v>1.2677827346664099E-2</v>
      </c>
      <c r="T1108">
        <v>78.059976058040405</v>
      </c>
      <c r="U1108" t="s">
        <v>2881</v>
      </c>
      <c r="V1108" t="s">
        <v>1534</v>
      </c>
      <c r="W1108" t="s">
        <v>1534</v>
      </c>
      <c r="X1108">
        <v>0</v>
      </c>
      <c r="Y1108">
        <v>0</v>
      </c>
      <c r="Z1108" s="19">
        <v>2.4967765496784002E-4</v>
      </c>
      <c r="AA1108" s="19">
        <v>2.0309379548454795E-4</v>
      </c>
      <c r="AB1108">
        <v>0.76030043547473103</v>
      </c>
      <c r="AC1108">
        <v>1.1399999999999999</v>
      </c>
      <c r="AD1108">
        <v>0.600260112430273</v>
      </c>
      <c r="AE1108">
        <v>2.2006130969155202</v>
      </c>
      <c r="AF1108" t="s">
        <v>3018</v>
      </c>
      <c r="AG1108" t="s">
        <v>1520</v>
      </c>
      <c r="AH1108" t="s">
        <v>1411</v>
      </c>
      <c r="AI1108">
        <v>0</v>
      </c>
      <c r="AJ1108">
        <v>0</v>
      </c>
      <c r="AK1108" s="19">
        <v>4.9339285847376149E-3</v>
      </c>
      <c r="AL1108" s="19">
        <v>2.2678807162441186E-3</v>
      </c>
      <c r="AM1108" s="29">
        <v>2.3364485981308412E-4</v>
      </c>
      <c r="AN1108" s="27">
        <v>7.1428571428571435E-3</v>
      </c>
      <c r="AP1108" t="s">
        <v>1382</v>
      </c>
    </row>
    <row r="1109" spans="1:42" hidden="1" x14ac:dyDescent="0.2">
      <c r="A1109" s="9" t="s">
        <v>1090</v>
      </c>
      <c r="B1109" s="9" t="s">
        <v>1090</v>
      </c>
      <c r="C1109" s="9" t="s">
        <v>1381</v>
      </c>
      <c r="D1109" s="9" t="s">
        <v>1380</v>
      </c>
      <c r="E1109" s="5" t="s">
        <v>1322</v>
      </c>
      <c r="F1109" s="5" t="s">
        <v>1380</v>
      </c>
      <c r="G1109">
        <v>0</v>
      </c>
      <c r="H1109">
        <v>0</v>
      </c>
      <c r="I1109">
        <v>0</v>
      </c>
      <c r="J1109">
        <v>0</v>
      </c>
      <c r="K1109">
        <v>28</v>
      </c>
      <c r="L1109">
        <v>25</v>
      </c>
      <c r="M1109">
        <v>3</v>
      </c>
      <c r="N1109">
        <v>5</v>
      </c>
      <c r="O1109">
        <v>4807</v>
      </c>
      <c r="P1109">
        <v>4782</v>
      </c>
      <c r="Q1109">
        <v>1</v>
      </c>
      <c r="R1109">
        <v>0.99</v>
      </c>
      <c r="S1109">
        <v>0</v>
      </c>
      <c r="T1109" t="s">
        <v>20</v>
      </c>
      <c r="U1109" t="s">
        <v>2265</v>
      </c>
      <c r="V1109" t="s">
        <v>1414</v>
      </c>
      <c r="W1109" t="s">
        <v>1414</v>
      </c>
      <c r="X1109">
        <v>0</v>
      </c>
      <c r="Y1109">
        <v>0</v>
      </c>
      <c r="Z1109" s="19">
        <v>6.7657472767867206E-5</v>
      </c>
      <c r="AA1109" s="19">
        <v>5.1079479670367089E-5</v>
      </c>
      <c r="AB1109">
        <v>0.78329635269771503</v>
      </c>
      <c r="AC1109">
        <v>1.1100000000000001</v>
      </c>
      <c r="AD1109">
        <v>0.62567392832737501</v>
      </c>
      <c r="AE1109">
        <v>1.99670603371913</v>
      </c>
      <c r="AF1109" t="s">
        <v>3019</v>
      </c>
      <c r="AG1109" t="s">
        <v>1550</v>
      </c>
      <c r="AH1109" t="s">
        <v>1774</v>
      </c>
      <c r="AI1109">
        <v>0</v>
      </c>
      <c r="AJ1109">
        <v>0</v>
      </c>
      <c r="AK1109" s="19">
        <v>2.9055125805311863E-3</v>
      </c>
      <c r="AL1109" s="19">
        <v>2.4858680106245317E-3</v>
      </c>
      <c r="AM1109" s="29">
        <v>2.3474178403755871E-4</v>
      </c>
      <c r="AN1109" s="27">
        <v>8.3333333333333332E-3</v>
      </c>
      <c r="AP1109" t="s">
        <v>1322</v>
      </c>
    </row>
    <row r="1110" spans="1:42" hidden="1" x14ac:dyDescent="0.2">
      <c r="A1110" s="9" t="s">
        <v>1108</v>
      </c>
      <c r="B1110" s="9" t="s">
        <v>1108</v>
      </c>
      <c r="C1110" s="9" t="s">
        <v>1381</v>
      </c>
      <c r="D1110" s="9" t="s">
        <v>1380</v>
      </c>
      <c r="E1110" s="5" t="s">
        <v>1322</v>
      </c>
      <c r="F1110" s="5" t="s">
        <v>1322</v>
      </c>
      <c r="G1110">
        <v>0</v>
      </c>
      <c r="H1110">
        <v>0</v>
      </c>
      <c r="I1110">
        <v>0</v>
      </c>
      <c r="J1110">
        <v>0</v>
      </c>
      <c r="K1110">
        <v>3</v>
      </c>
      <c r="L1110">
        <v>3</v>
      </c>
      <c r="M1110">
        <v>0</v>
      </c>
      <c r="N1110">
        <v>0</v>
      </c>
      <c r="O1110">
        <v>1027</v>
      </c>
      <c r="P1110">
        <v>943</v>
      </c>
      <c r="Q1110">
        <v>1</v>
      </c>
      <c r="R1110">
        <v>0.92</v>
      </c>
      <c r="S1110">
        <v>0</v>
      </c>
      <c r="T1110" t="s">
        <v>20</v>
      </c>
      <c r="U1110" t="s">
        <v>2602</v>
      </c>
      <c r="V1110" t="s">
        <v>1414</v>
      </c>
      <c r="W1110" t="s">
        <v>1414</v>
      </c>
      <c r="X1110">
        <v>0</v>
      </c>
      <c r="Y1110">
        <v>0</v>
      </c>
      <c r="Z1110" s="19">
        <v>1.1180429775720579E-5</v>
      </c>
      <c r="AA1110" s="19">
        <v>1.6928207472110778E-5</v>
      </c>
      <c r="AB1110">
        <v>1</v>
      </c>
      <c r="AC1110">
        <v>0.92</v>
      </c>
      <c r="AD1110">
        <v>0.122634413556896</v>
      </c>
      <c r="AE1110">
        <v>6.8712756671719699</v>
      </c>
      <c r="AF1110" t="s">
        <v>2133</v>
      </c>
      <c r="AG1110" t="s">
        <v>1702</v>
      </c>
      <c r="AH1110" t="s">
        <v>1454</v>
      </c>
      <c r="AI1110">
        <v>0</v>
      </c>
      <c r="AJ1110">
        <v>0</v>
      </c>
      <c r="AK1110" s="19">
        <v>2.3702511124527627E-3</v>
      </c>
      <c r="AL1110" s="19">
        <v>1.6758925397389671E-3</v>
      </c>
      <c r="AM1110" s="29">
        <v>2.3584905660377359E-4</v>
      </c>
      <c r="AN1110" s="27" t="s">
        <v>1322</v>
      </c>
      <c r="AP1110" t="s">
        <v>1322</v>
      </c>
    </row>
    <row r="1111" spans="1:42" hidden="1" x14ac:dyDescent="0.2">
      <c r="A1111" s="9" t="s">
        <v>1109</v>
      </c>
      <c r="B1111" s="9" t="s">
        <v>1109</v>
      </c>
      <c r="C1111" s="9" t="s">
        <v>1381</v>
      </c>
      <c r="D1111" s="9" t="s">
        <v>1381</v>
      </c>
      <c r="E1111" s="5" t="s">
        <v>1322</v>
      </c>
      <c r="F1111" s="5" t="s">
        <v>1322</v>
      </c>
      <c r="G1111">
        <v>1</v>
      </c>
      <c r="H1111">
        <v>0</v>
      </c>
      <c r="I1111">
        <v>0</v>
      </c>
      <c r="J1111">
        <v>0</v>
      </c>
      <c r="K1111">
        <v>13</v>
      </c>
      <c r="L1111">
        <v>11</v>
      </c>
      <c r="M1111">
        <v>2</v>
      </c>
      <c r="N1111">
        <v>0</v>
      </c>
      <c r="O1111">
        <v>1027</v>
      </c>
      <c r="P1111">
        <v>943</v>
      </c>
      <c r="Q1111">
        <v>1</v>
      </c>
      <c r="R1111">
        <v>2.76</v>
      </c>
      <c r="S1111">
        <v>2.35434089750793E-2</v>
      </c>
      <c r="T1111" t="s">
        <v>20</v>
      </c>
      <c r="U1111" t="s">
        <v>2620</v>
      </c>
      <c r="V1111" t="s">
        <v>1456</v>
      </c>
      <c r="W1111" t="s">
        <v>1414</v>
      </c>
      <c r="X1111">
        <v>0</v>
      </c>
      <c r="Y1111">
        <v>0</v>
      </c>
      <c r="Z1111" s="19">
        <v>1.973527129469349E-3</v>
      </c>
      <c r="AA1111" s="19">
        <v>2.1953245520351253E-3</v>
      </c>
      <c r="AB1111">
        <v>1</v>
      </c>
      <c r="AC1111">
        <v>1.0900000000000001</v>
      </c>
      <c r="AD1111">
        <v>0.44655968288326497</v>
      </c>
      <c r="AE1111">
        <v>2.691971444345</v>
      </c>
      <c r="AF1111" t="s">
        <v>3020</v>
      </c>
      <c r="AG1111" t="s">
        <v>1690</v>
      </c>
      <c r="AH1111" t="s">
        <v>1605</v>
      </c>
      <c r="AI1111">
        <v>0</v>
      </c>
      <c r="AJ1111">
        <v>0</v>
      </c>
      <c r="AK1111" s="19">
        <v>7.0770906703277025E-3</v>
      </c>
      <c r="AL1111" s="19">
        <v>6.4418789943887847E-3</v>
      </c>
      <c r="AM1111" s="29">
        <v>2.3696682464454977E-4</v>
      </c>
      <c r="AN1111" s="27" t="s">
        <v>1322</v>
      </c>
      <c r="AP1111" t="s">
        <v>1322</v>
      </c>
    </row>
    <row r="1112" spans="1:42" hidden="1" x14ac:dyDescent="0.2">
      <c r="A1112" s="9" t="s">
        <v>1110</v>
      </c>
      <c r="B1112" s="9" t="s">
        <v>1110</v>
      </c>
      <c r="C1112" s="9" t="s">
        <v>1381</v>
      </c>
      <c r="D1112" s="9" t="s">
        <v>1380</v>
      </c>
      <c r="E1112" s="5" t="s">
        <v>1322</v>
      </c>
      <c r="F1112" s="5" t="s">
        <v>1322</v>
      </c>
      <c r="G1112">
        <v>0</v>
      </c>
      <c r="H1112">
        <v>0</v>
      </c>
      <c r="I1112">
        <v>0</v>
      </c>
      <c r="J1112">
        <v>0</v>
      </c>
      <c r="K1112">
        <v>3</v>
      </c>
      <c r="L1112">
        <v>3</v>
      </c>
      <c r="M1112">
        <v>1</v>
      </c>
      <c r="N1112">
        <v>1</v>
      </c>
      <c r="O1112">
        <v>1027</v>
      </c>
      <c r="P1112">
        <v>943</v>
      </c>
      <c r="Q1112">
        <v>1</v>
      </c>
      <c r="R1112">
        <v>0.92</v>
      </c>
      <c r="S1112">
        <v>0</v>
      </c>
      <c r="T1112" t="s">
        <v>20</v>
      </c>
      <c r="U1112" t="s">
        <v>2602</v>
      </c>
      <c r="V1112" t="s">
        <v>1414</v>
      </c>
      <c r="W1112" t="s">
        <v>1414</v>
      </c>
      <c r="X1112">
        <v>0</v>
      </c>
      <c r="Y1112">
        <v>0</v>
      </c>
      <c r="Z1112" s="19">
        <v>1.1259655154294807E-5</v>
      </c>
      <c r="AA1112" s="19">
        <v>1.6995819028518986E-5</v>
      </c>
      <c r="AB1112">
        <v>1</v>
      </c>
      <c r="AC1112">
        <v>0.92</v>
      </c>
      <c r="AD1112">
        <v>0.122634413556896</v>
      </c>
      <c r="AE1112">
        <v>6.8712756671719699</v>
      </c>
      <c r="AF1112" t="s">
        <v>2133</v>
      </c>
      <c r="AG1112" t="s">
        <v>1702</v>
      </c>
      <c r="AH1112" t="s">
        <v>1454</v>
      </c>
      <c r="AI1112">
        <v>0</v>
      </c>
      <c r="AJ1112">
        <v>0</v>
      </c>
      <c r="AK1112" s="19">
        <v>1.2348088485876639E-3</v>
      </c>
      <c r="AL1112" s="19">
        <v>1.2491926985961454E-3</v>
      </c>
      <c r="AM1112" s="29">
        <v>2.380952380952381E-4</v>
      </c>
      <c r="AN1112" s="27" t="s">
        <v>1322</v>
      </c>
      <c r="AP1112" t="s">
        <v>1322</v>
      </c>
    </row>
    <row r="1113" spans="1:42" hidden="1" x14ac:dyDescent="0.2">
      <c r="A1113" s="9" t="s">
        <v>1111</v>
      </c>
      <c r="B1113" s="9" t="s">
        <v>1111</v>
      </c>
      <c r="C1113" s="9" t="s">
        <v>1381</v>
      </c>
      <c r="D1113" s="9" t="s">
        <v>1380</v>
      </c>
      <c r="E1113" s="5" t="s">
        <v>1322</v>
      </c>
      <c r="F1113" s="5" t="s">
        <v>1322</v>
      </c>
      <c r="G1113">
        <v>0</v>
      </c>
      <c r="H1113">
        <v>0</v>
      </c>
      <c r="I1113">
        <v>0</v>
      </c>
      <c r="J1113">
        <v>0</v>
      </c>
      <c r="K1113">
        <v>4</v>
      </c>
      <c r="L1113">
        <v>4</v>
      </c>
      <c r="M1113">
        <v>0</v>
      </c>
      <c r="N1113">
        <v>2</v>
      </c>
      <c r="O1113">
        <v>1027</v>
      </c>
      <c r="P1113">
        <v>943</v>
      </c>
      <c r="Q1113">
        <v>1</v>
      </c>
      <c r="R1113">
        <v>0.92</v>
      </c>
      <c r="S1113">
        <v>0</v>
      </c>
      <c r="T1113" t="s">
        <v>20</v>
      </c>
      <c r="U1113" t="s">
        <v>2602</v>
      </c>
      <c r="V1113" t="s">
        <v>1414</v>
      </c>
      <c r="W1113" t="s">
        <v>1414</v>
      </c>
      <c r="X1113">
        <v>0</v>
      </c>
      <c r="Y1113">
        <v>0</v>
      </c>
      <c r="Z1113" s="19">
        <v>8.2003876546891312E-5</v>
      </c>
      <c r="AA1113" s="19">
        <v>5.9265781630994313E-5</v>
      </c>
      <c r="AB1113">
        <v>1</v>
      </c>
      <c r="AC1113">
        <v>0.92</v>
      </c>
      <c r="AD1113">
        <v>0.17049115513830601</v>
      </c>
      <c r="AE1113">
        <v>4.9428197137027601</v>
      </c>
      <c r="AF1113" t="s">
        <v>2135</v>
      </c>
      <c r="AG1113" t="s">
        <v>1575</v>
      </c>
      <c r="AH1113" t="s">
        <v>1479</v>
      </c>
      <c r="AI1113">
        <v>0</v>
      </c>
      <c r="AJ1113">
        <v>0</v>
      </c>
      <c r="AK1113" s="19">
        <v>2.1432831370210227E-3</v>
      </c>
      <c r="AL1113" s="19">
        <v>2.1081685180167975E-3</v>
      </c>
      <c r="AM1113" s="29">
        <v>2.3923444976076556E-4</v>
      </c>
      <c r="AN1113" s="27" t="s">
        <v>1322</v>
      </c>
      <c r="AP1113" t="s">
        <v>1322</v>
      </c>
    </row>
    <row r="1114" spans="1:42" hidden="1" x14ac:dyDescent="0.2">
      <c r="A1114" s="9" t="s">
        <v>1112</v>
      </c>
      <c r="B1114" s="9" t="s">
        <v>1112</v>
      </c>
      <c r="C1114" s="9" t="s">
        <v>1380</v>
      </c>
      <c r="D1114" s="9" t="s">
        <v>1381</v>
      </c>
      <c r="E1114" s="5" t="s">
        <v>1322</v>
      </c>
      <c r="F1114" s="5" t="s">
        <v>1322</v>
      </c>
      <c r="G1114">
        <v>0</v>
      </c>
      <c r="H1114">
        <v>0</v>
      </c>
      <c r="I1114">
        <v>0</v>
      </c>
      <c r="J1114">
        <v>0</v>
      </c>
      <c r="K1114">
        <v>1</v>
      </c>
      <c r="L1114">
        <v>1</v>
      </c>
      <c r="M1114">
        <v>1</v>
      </c>
      <c r="N1114">
        <v>0</v>
      </c>
      <c r="O1114">
        <v>1027</v>
      </c>
      <c r="P1114">
        <v>943</v>
      </c>
      <c r="Q1114">
        <v>1</v>
      </c>
      <c r="R1114">
        <v>0.92</v>
      </c>
      <c r="S1114">
        <v>0</v>
      </c>
      <c r="T1114" t="s">
        <v>20</v>
      </c>
      <c r="U1114" t="s">
        <v>2602</v>
      </c>
      <c r="V1114" t="s">
        <v>1414</v>
      </c>
      <c r="W1114" t="s">
        <v>1414</v>
      </c>
      <c r="X1114">
        <v>0</v>
      </c>
      <c r="Y1114">
        <v>0</v>
      </c>
      <c r="Z1114" s="19">
        <v>6.3349158201480134E-5</v>
      </c>
      <c r="AA1114" s="19">
        <v>1.6926774772334878E-5</v>
      </c>
      <c r="AB1114">
        <v>1</v>
      </c>
      <c r="AC1114">
        <v>0.92</v>
      </c>
      <c r="AD1114">
        <v>1.1692528481888899E-2</v>
      </c>
      <c r="AE1114">
        <v>72.107871663769501</v>
      </c>
      <c r="AF1114" t="s">
        <v>2131</v>
      </c>
      <c r="AG1114" t="s">
        <v>1456</v>
      </c>
      <c r="AH1114" t="s">
        <v>1602</v>
      </c>
      <c r="AI1114">
        <v>0</v>
      </c>
      <c r="AJ1114">
        <v>0</v>
      </c>
      <c r="AK1114" s="19">
        <v>2.3364660113134143E-3</v>
      </c>
      <c r="AL1114" s="19">
        <v>2.0650665222248553E-3</v>
      </c>
      <c r="AM1114" s="29">
        <v>2.403846153846154E-4</v>
      </c>
      <c r="AN1114" s="27" t="s">
        <v>1322</v>
      </c>
      <c r="AP1114" t="s">
        <v>1322</v>
      </c>
    </row>
    <row r="1115" spans="1:42" hidden="1" x14ac:dyDescent="0.2">
      <c r="A1115" s="9" t="s">
        <v>1113</v>
      </c>
      <c r="B1115" s="9" t="s">
        <v>1113</v>
      </c>
      <c r="C1115" s="9" t="s">
        <v>1380</v>
      </c>
      <c r="D1115" s="9" t="s">
        <v>1381</v>
      </c>
      <c r="E1115" s="5" t="s">
        <v>1322</v>
      </c>
      <c r="F1115" s="5" t="s">
        <v>1322</v>
      </c>
      <c r="G1115">
        <v>0</v>
      </c>
      <c r="H1115">
        <v>0</v>
      </c>
      <c r="I1115">
        <v>0</v>
      </c>
      <c r="J1115">
        <v>0</v>
      </c>
      <c r="K1115">
        <v>5</v>
      </c>
      <c r="L1115">
        <v>5</v>
      </c>
      <c r="M1115">
        <v>0</v>
      </c>
      <c r="N1115">
        <v>0</v>
      </c>
      <c r="O1115">
        <v>1027</v>
      </c>
      <c r="P1115">
        <v>943</v>
      </c>
      <c r="Q1115">
        <v>1</v>
      </c>
      <c r="R1115">
        <v>0.92</v>
      </c>
      <c r="S1115">
        <v>0</v>
      </c>
      <c r="T1115" t="s">
        <v>20</v>
      </c>
      <c r="U1115" t="s">
        <v>2602</v>
      </c>
      <c r="V1115" t="s">
        <v>1414</v>
      </c>
      <c r="W1115" t="s">
        <v>1414</v>
      </c>
      <c r="X1115">
        <v>0</v>
      </c>
      <c r="Y1115">
        <v>0</v>
      </c>
      <c r="Z1115" s="19">
        <v>3.8274519951267373E-4</v>
      </c>
      <c r="AA1115" s="19">
        <v>5.6949152542372882E-4</v>
      </c>
      <c r="AB1115">
        <v>1</v>
      </c>
      <c r="AC1115">
        <v>0.92</v>
      </c>
      <c r="AD1115">
        <v>0.210522636320471</v>
      </c>
      <c r="AE1115">
        <v>4.0017047736881004</v>
      </c>
      <c r="AF1115" t="s">
        <v>2141</v>
      </c>
      <c r="AG1115" t="s">
        <v>1512</v>
      </c>
      <c r="AH1115" t="s">
        <v>1448</v>
      </c>
      <c r="AI1115">
        <v>0</v>
      </c>
      <c r="AJ1115">
        <v>0</v>
      </c>
      <c r="AK1115" s="19">
        <v>7.2344233485353258E-3</v>
      </c>
      <c r="AL1115" s="19">
        <v>4.1762711864406776E-3</v>
      </c>
      <c r="AM1115" s="29">
        <v>2.4154589371980678E-4</v>
      </c>
      <c r="AN1115" s="27" t="s">
        <v>1322</v>
      </c>
      <c r="AP1115" t="s">
        <v>1322</v>
      </c>
    </row>
    <row r="1116" spans="1:42" hidden="1" x14ac:dyDescent="0.2">
      <c r="A1116" s="9" t="s">
        <v>1114</v>
      </c>
      <c r="B1116" s="9" t="s">
        <v>1114</v>
      </c>
      <c r="C1116" s="9" t="s">
        <v>1381</v>
      </c>
      <c r="D1116" s="9" t="s">
        <v>1381</v>
      </c>
      <c r="E1116" s="5" t="s">
        <v>1322</v>
      </c>
      <c r="F1116" s="5" t="s">
        <v>1322</v>
      </c>
      <c r="G1116">
        <v>1</v>
      </c>
      <c r="H1116">
        <v>0</v>
      </c>
      <c r="I1116">
        <v>0</v>
      </c>
      <c r="J1116">
        <v>0</v>
      </c>
      <c r="K1116">
        <v>5</v>
      </c>
      <c r="L1116">
        <v>4</v>
      </c>
      <c r="M1116">
        <v>0</v>
      </c>
      <c r="N1116">
        <v>1</v>
      </c>
      <c r="O1116">
        <v>1027</v>
      </c>
      <c r="P1116">
        <v>943</v>
      </c>
      <c r="Q1116">
        <v>1</v>
      </c>
      <c r="R1116">
        <v>2.76</v>
      </c>
      <c r="S1116">
        <v>2.35434089750793E-2</v>
      </c>
      <c r="T1116" t="s">
        <v>20</v>
      </c>
      <c r="U1116" t="s">
        <v>2620</v>
      </c>
      <c r="V1116" t="s">
        <v>1456</v>
      </c>
      <c r="W1116" t="s">
        <v>1414</v>
      </c>
      <c r="X1116">
        <v>0</v>
      </c>
      <c r="Y1116">
        <v>0</v>
      </c>
      <c r="Z1116" s="19">
        <v>4.9569897282227882E-4</v>
      </c>
      <c r="AA1116" s="19">
        <v>2.1162050518046998E-4</v>
      </c>
      <c r="AB1116">
        <v>1</v>
      </c>
      <c r="AC1116">
        <v>1.1499999999999999</v>
      </c>
      <c r="AD1116">
        <v>0.246377143170876</v>
      </c>
      <c r="AE1116">
        <v>5.80458378086972</v>
      </c>
      <c r="AF1116" t="s">
        <v>1964</v>
      </c>
      <c r="AG1116" t="s">
        <v>2132</v>
      </c>
      <c r="AH1116" t="s">
        <v>3021</v>
      </c>
      <c r="AI1116">
        <v>1</v>
      </c>
      <c r="AJ1116">
        <v>2</v>
      </c>
      <c r="AK1116" s="19">
        <v>4.2525753984227086E-3</v>
      </c>
      <c r="AL1116" s="19">
        <v>2.3786144782284822E-3</v>
      </c>
      <c r="AM1116" s="29">
        <v>2.4271844660194176E-4</v>
      </c>
      <c r="AN1116" s="27" t="s">
        <v>1322</v>
      </c>
      <c r="AP1116" t="s">
        <v>1322</v>
      </c>
    </row>
    <row r="1117" spans="1:42" hidden="1" x14ac:dyDescent="0.2">
      <c r="A1117" s="9" t="s">
        <v>1115</v>
      </c>
      <c r="B1117" s="9" t="s">
        <v>1115</v>
      </c>
      <c r="C1117" s="9" t="s">
        <v>1381</v>
      </c>
      <c r="D1117" s="9" t="s">
        <v>1381</v>
      </c>
      <c r="E1117" s="5" t="s">
        <v>1322</v>
      </c>
      <c r="F1117" s="5" t="s">
        <v>1322</v>
      </c>
      <c r="G1117">
        <v>0</v>
      </c>
      <c r="H1117">
        <v>0</v>
      </c>
      <c r="I1117">
        <v>0</v>
      </c>
      <c r="J1117">
        <v>0</v>
      </c>
      <c r="K1117">
        <v>6</v>
      </c>
      <c r="L1117">
        <v>6</v>
      </c>
      <c r="M1117">
        <v>2</v>
      </c>
      <c r="N1117">
        <v>0</v>
      </c>
      <c r="O1117">
        <v>1027</v>
      </c>
      <c r="P1117">
        <v>943</v>
      </c>
      <c r="Q1117">
        <v>1</v>
      </c>
      <c r="R1117">
        <v>0.92</v>
      </c>
      <c r="S1117">
        <v>0</v>
      </c>
      <c r="T1117" t="s">
        <v>20</v>
      </c>
      <c r="U1117" t="s">
        <v>2602</v>
      </c>
      <c r="V1117" t="s">
        <v>1414</v>
      </c>
      <c r="W1117" t="s">
        <v>1414</v>
      </c>
      <c r="X1117">
        <v>0</v>
      </c>
      <c r="Y1117">
        <v>0</v>
      </c>
      <c r="Z1117" s="19">
        <v>8.9450105476582701E-5</v>
      </c>
      <c r="AA1117" s="19">
        <v>5.0789781096043474E-5</v>
      </c>
      <c r="AB1117">
        <v>1</v>
      </c>
      <c r="AC1117">
        <v>0.92</v>
      </c>
      <c r="AD1117">
        <v>0.24443100375202101</v>
      </c>
      <c r="AE1117">
        <v>3.44594047060757</v>
      </c>
      <c r="AF1117" t="s">
        <v>3022</v>
      </c>
      <c r="AG1117" t="s">
        <v>2757</v>
      </c>
      <c r="AH1117" t="s">
        <v>1425</v>
      </c>
      <c r="AI1117">
        <v>1</v>
      </c>
      <c r="AJ1117">
        <v>0</v>
      </c>
      <c r="AK1117" s="19">
        <v>3.4997353767712985E-3</v>
      </c>
      <c r="AL1117" s="19">
        <v>2.6072087629302318E-3</v>
      </c>
      <c r="AM1117" s="29">
        <v>2.4390243902439027E-4</v>
      </c>
      <c r="AN1117" s="27" t="s">
        <v>1322</v>
      </c>
      <c r="AP1117" t="s">
        <v>1322</v>
      </c>
    </row>
    <row r="1118" spans="1:42" hidden="1" x14ac:dyDescent="0.2">
      <c r="A1118" s="9" t="s">
        <v>1116</v>
      </c>
      <c r="B1118" s="9" t="s">
        <v>1116</v>
      </c>
      <c r="C1118" s="9" t="s">
        <v>1380</v>
      </c>
      <c r="D1118" s="9" t="s">
        <v>1381</v>
      </c>
      <c r="E1118" s="5" t="s">
        <v>1322</v>
      </c>
      <c r="F1118" s="5" t="s">
        <v>1322</v>
      </c>
      <c r="G1118">
        <v>1</v>
      </c>
      <c r="H1118">
        <v>1</v>
      </c>
      <c r="I1118">
        <v>0</v>
      </c>
      <c r="J1118">
        <v>0</v>
      </c>
      <c r="K1118">
        <v>25</v>
      </c>
      <c r="L1118">
        <v>23</v>
      </c>
      <c r="M1118">
        <v>0</v>
      </c>
      <c r="N1118">
        <v>3</v>
      </c>
      <c r="O1118">
        <v>1990</v>
      </c>
      <c r="P1118">
        <v>1902</v>
      </c>
      <c r="Q1118">
        <v>1</v>
      </c>
      <c r="R1118">
        <v>0.96</v>
      </c>
      <c r="S1118">
        <v>1.2177054602290099E-2</v>
      </c>
      <c r="T1118">
        <v>75.021718414251396</v>
      </c>
      <c r="U1118" t="s">
        <v>2681</v>
      </c>
      <c r="V1118" t="s">
        <v>1723</v>
      </c>
      <c r="W1118" t="s">
        <v>1723</v>
      </c>
      <c r="X1118">
        <v>0</v>
      </c>
      <c r="Y1118">
        <v>0</v>
      </c>
      <c r="Z1118" s="19">
        <v>4.5094063981395902E-4</v>
      </c>
      <c r="AA1118" s="19">
        <v>5.7550060089033332E-4</v>
      </c>
      <c r="AB1118">
        <v>1</v>
      </c>
      <c r="AC1118">
        <v>1.04</v>
      </c>
      <c r="AD1118">
        <v>0.56393440791264404</v>
      </c>
      <c r="AE1118">
        <v>1.9239165275173999</v>
      </c>
      <c r="AF1118" t="s">
        <v>3023</v>
      </c>
      <c r="AG1118" t="s">
        <v>2623</v>
      </c>
      <c r="AH1118" t="s">
        <v>2330</v>
      </c>
      <c r="AI1118">
        <v>0</v>
      </c>
      <c r="AJ1118">
        <v>0</v>
      </c>
      <c r="AK1118" s="19">
        <v>5.79887302107868E-3</v>
      </c>
      <c r="AL1118" s="19">
        <v>4.3670339714619406E-3</v>
      </c>
      <c r="AM1118" s="29">
        <v>2.4509803921568627E-4</v>
      </c>
      <c r="AN1118" s="27" t="s">
        <v>1322</v>
      </c>
      <c r="AP1118" t="s">
        <v>1322</v>
      </c>
    </row>
    <row r="1119" spans="1:42" hidden="1" x14ac:dyDescent="0.2">
      <c r="A1119" s="9" t="s">
        <v>1117</v>
      </c>
      <c r="B1119" s="9" t="s">
        <v>1117</v>
      </c>
      <c r="C1119" s="9" t="s">
        <v>1381</v>
      </c>
      <c r="D1119" s="9" t="s">
        <v>1380</v>
      </c>
      <c r="E1119" s="5" t="s">
        <v>1322</v>
      </c>
      <c r="F1119" s="5" t="s">
        <v>1322</v>
      </c>
      <c r="G1119">
        <v>1</v>
      </c>
      <c r="H1119">
        <v>0</v>
      </c>
      <c r="I1119">
        <v>0</v>
      </c>
      <c r="J1119">
        <v>0</v>
      </c>
      <c r="K1119">
        <v>7</v>
      </c>
      <c r="L1119">
        <v>6</v>
      </c>
      <c r="M1119">
        <v>0</v>
      </c>
      <c r="N1119">
        <v>0</v>
      </c>
      <c r="O1119">
        <v>1027</v>
      </c>
      <c r="P1119">
        <v>943</v>
      </c>
      <c r="Q1119">
        <v>1</v>
      </c>
      <c r="R1119">
        <v>2.76</v>
      </c>
      <c r="S1119">
        <v>2.35434089750793E-2</v>
      </c>
      <c r="T1119" t="s">
        <v>20</v>
      </c>
      <c r="U1119" t="s">
        <v>2620</v>
      </c>
      <c r="V1119" t="s">
        <v>1456</v>
      </c>
      <c r="W1119" t="s">
        <v>1414</v>
      </c>
      <c r="X1119">
        <v>0</v>
      </c>
      <c r="Y1119">
        <v>0</v>
      </c>
      <c r="Z1119" s="19">
        <v>2.5340418713153915E-4</v>
      </c>
      <c r="AA1119" s="19">
        <v>2.2846505330851243E-4</v>
      </c>
      <c r="AB1119">
        <v>1</v>
      </c>
      <c r="AC1119">
        <v>1.07</v>
      </c>
      <c r="AD1119">
        <v>0.30716980309437503</v>
      </c>
      <c r="AE1119">
        <v>3.8747682191256199</v>
      </c>
      <c r="AF1119" t="s">
        <v>3024</v>
      </c>
      <c r="AG1119" t="s">
        <v>1571</v>
      </c>
      <c r="AH1119" t="s">
        <v>1425</v>
      </c>
      <c r="AI1119">
        <v>0</v>
      </c>
      <c r="AJ1119">
        <v>0</v>
      </c>
      <c r="AK1119" s="19">
        <v>7.4642439238893068E-3</v>
      </c>
      <c r="AL1119" s="19">
        <v>5.6523946522254185E-3</v>
      </c>
      <c r="AM1119" s="29">
        <v>2.4630541871921186E-4</v>
      </c>
      <c r="AN1119" s="27" t="s">
        <v>1322</v>
      </c>
      <c r="AP1119" t="s">
        <v>1322</v>
      </c>
    </row>
    <row r="1120" spans="1:42" hidden="1" x14ac:dyDescent="0.2">
      <c r="A1120" s="9" t="s">
        <v>1118</v>
      </c>
      <c r="B1120" s="9" t="s">
        <v>1118</v>
      </c>
      <c r="C1120" s="9" t="s">
        <v>1381</v>
      </c>
      <c r="D1120" s="9" t="s">
        <v>1381</v>
      </c>
      <c r="E1120" s="5" t="s">
        <v>1322</v>
      </c>
      <c r="F1120" s="5" t="s">
        <v>1322</v>
      </c>
      <c r="G1120">
        <v>3</v>
      </c>
      <c r="H1120">
        <v>3</v>
      </c>
      <c r="I1120">
        <v>0</v>
      </c>
      <c r="J1120">
        <v>0</v>
      </c>
      <c r="K1120">
        <v>25</v>
      </c>
      <c r="L1120">
        <v>23</v>
      </c>
      <c r="M1120">
        <v>2</v>
      </c>
      <c r="N1120">
        <v>2</v>
      </c>
      <c r="O1120">
        <v>1990</v>
      </c>
      <c r="P1120">
        <v>1902</v>
      </c>
      <c r="Q1120">
        <v>1</v>
      </c>
      <c r="R1120">
        <v>0.96</v>
      </c>
      <c r="S1120">
        <v>0.127831748423404</v>
      </c>
      <c r="T1120">
        <v>7.14500112034432</v>
      </c>
      <c r="U1120" t="s">
        <v>2789</v>
      </c>
      <c r="V1120" t="s">
        <v>1710</v>
      </c>
      <c r="W1120" t="s">
        <v>1902</v>
      </c>
      <c r="X1120">
        <v>0</v>
      </c>
      <c r="Y1120">
        <v>0</v>
      </c>
      <c r="Z1120" s="19">
        <v>5.4031494771987097E-4</v>
      </c>
      <c r="AA1120" s="19">
        <v>4.0613260229464918E-4</v>
      </c>
      <c r="AB1120">
        <v>1</v>
      </c>
      <c r="AC1120">
        <v>1.04</v>
      </c>
      <c r="AD1120">
        <v>0.56393440791264404</v>
      </c>
      <c r="AE1120">
        <v>1.9239165275173999</v>
      </c>
      <c r="AF1120" t="s">
        <v>3023</v>
      </c>
      <c r="AG1120" t="s">
        <v>2623</v>
      </c>
      <c r="AH1120" t="s">
        <v>2330</v>
      </c>
      <c r="AI1120">
        <v>0</v>
      </c>
      <c r="AJ1120">
        <v>0</v>
      </c>
      <c r="AK1120" s="19">
        <v>7.7581773872604917E-3</v>
      </c>
      <c r="AL1120" s="19">
        <v>7.51345314245101E-3</v>
      </c>
      <c r="AM1120" s="29">
        <v>2.4752475247524753E-4</v>
      </c>
      <c r="AN1120" s="27" t="s">
        <v>1322</v>
      </c>
      <c r="AP1120" t="s">
        <v>1322</v>
      </c>
    </row>
    <row r="1121" spans="1:42" hidden="1" x14ac:dyDescent="0.2">
      <c r="A1121" s="9" t="s">
        <v>1119</v>
      </c>
      <c r="B1121" s="9" t="s">
        <v>1119</v>
      </c>
      <c r="C1121" s="9" t="s">
        <v>1381</v>
      </c>
      <c r="D1121" s="9" t="s">
        <v>1380</v>
      </c>
      <c r="E1121" s="5" t="s">
        <v>1322</v>
      </c>
      <c r="F1121" s="5" t="s">
        <v>1322</v>
      </c>
      <c r="G1121">
        <v>1</v>
      </c>
      <c r="H1121">
        <v>0</v>
      </c>
      <c r="I1121">
        <v>0</v>
      </c>
      <c r="J1121">
        <v>0</v>
      </c>
      <c r="K1121">
        <v>1</v>
      </c>
      <c r="L1121">
        <v>1</v>
      </c>
      <c r="M1121">
        <v>0</v>
      </c>
      <c r="N1121">
        <v>1</v>
      </c>
      <c r="O1121">
        <v>1027</v>
      </c>
      <c r="P1121">
        <v>943</v>
      </c>
      <c r="Q1121">
        <v>1</v>
      </c>
      <c r="R1121">
        <v>2.76</v>
      </c>
      <c r="S1121">
        <v>2.35434089750793E-2</v>
      </c>
      <c r="T1121" t="s">
        <v>20</v>
      </c>
      <c r="U1121" t="s">
        <v>2620</v>
      </c>
      <c r="V1121" t="s">
        <v>1456</v>
      </c>
      <c r="W1121" t="s">
        <v>1414</v>
      </c>
      <c r="X1121">
        <v>0</v>
      </c>
      <c r="Y1121">
        <v>0</v>
      </c>
      <c r="Z1121" s="19">
        <v>5.2191288528354782E-5</v>
      </c>
      <c r="AA1121" s="19">
        <v>7.618596146683371E-5</v>
      </c>
      <c r="AB1121">
        <v>1</v>
      </c>
      <c r="AC1121">
        <v>0.92</v>
      </c>
      <c r="AD1121">
        <v>1.1692528481888899E-2</v>
      </c>
      <c r="AE1121">
        <v>72.107871663769501</v>
      </c>
      <c r="AF1121" t="s">
        <v>2131</v>
      </c>
      <c r="AG1121" t="s">
        <v>1456</v>
      </c>
      <c r="AH1121" t="s">
        <v>1602</v>
      </c>
      <c r="AI1121">
        <v>0</v>
      </c>
      <c r="AJ1121">
        <v>0</v>
      </c>
      <c r="AK1121" s="19">
        <v>7.0458239513278959E-4</v>
      </c>
      <c r="AL1121" s="19">
        <v>7.0260386686079983E-4</v>
      </c>
      <c r="AM1121" s="29">
        <v>2.4875621890547268E-4</v>
      </c>
      <c r="AN1121" s="27" t="s">
        <v>1322</v>
      </c>
      <c r="AP1121" t="s">
        <v>1322</v>
      </c>
    </row>
    <row r="1122" spans="1:42" hidden="1" x14ac:dyDescent="0.2">
      <c r="A1122" s="9" t="s">
        <v>1120</v>
      </c>
      <c r="B1122" s="9" t="s">
        <v>1120</v>
      </c>
      <c r="C1122" s="9" t="s">
        <v>1380</v>
      </c>
      <c r="D1122" s="9" t="s">
        <v>1381</v>
      </c>
      <c r="E1122" s="5" t="s">
        <v>1322</v>
      </c>
      <c r="F1122" s="5" t="s">
        <v>1322</v>
      </c>
      <c r="G1122">
        <v>3</v>
      </c>
      <c r="H1122">
        <v>2</v>
      </c>
      <c r="I1122">
        <v>1</v>
      </c>
      <c r="J1122">
        <v>0</v>
      </c>
      <c r="K1122">
        <v>35</v>
      </c>
      <c r="L1122">
        <v>33</v>
      </c>
      <c r="M1122">
        <v>1</v>
      </c>
      <c r="N1122">
        <v>4</v>
      </c>
      <c r="O1122">
        <v>1990</v>
      </c>
      <c r="P1122">
        <v>1902</v>
      </c>
      <c r="Q1122">
        <v>1</v>
      </c>
      <c r="R1122">
        <v>1.43</v>
      </c>
      <c r="S1122">
        <v>0.16410045896832601</v>
      </c>
      <c r="T1122">
        <v>17.182097880228302</v>
      </c>
      <c r="U1122" t="s">
        <v>2160</v>
      </c>
      <c r="V1122" t="s">
        <v>1710</v>
      </c>
      <c r="W1122" t="s">
        <v>2161</v>
      </c>
      <c r="X1122">
        <v>0</v>
      </c>
      <c r="Y1122">
        <v>0</v>
      </c>
      <c r="Z1122" s="19">
        <v>3.7153802581760724E-3</v>
      </c>
      <c r="AA1122" s="19">
        <v>4.4342145347459633E-3</v>
      </c>
      <c r="AB1122">
        <v>1</v>
      </c>
      <c r="AC1122">
        <v>1.01</v>
      </c>
      <c r="AD1122">
        <v>0.60917375353746495</v>
      </c>
      <c r="AE1122">
        <v>1.69115207899125</v>
      </c>
      <c r="AF1122" t="s">
        <v>2195</v>
      </c>
      <c r="AG1122" t="s">
        <v>2196</v>
      </c>
      <c r="AH1122" t="s">
        <v>2197</v>
      </c>
      <c r="AI1122">
        <v>4</v>
      </c>
      <c r="AJ1122">
        <v>1</v>
      </c>
      <c r="AK1122" s="19">
        <v>7.7326118713293389E-3</v>
      </c>
      <c r="AL1122" s="19">
        <v>6.2535964526283724E-3</v>
      </c>
      <c r="AM1122" s="29">
        <v>2.5000000000000001E-4</v>
      </c>
      <c r="AN1122" s="27" t="s">
        <v>1322</v>
      </c>
      <c r="AP1122" t="s">
        <v>1322</v>
      </c>
    </row>
    <row r="1123" spans="1:42" hidden="1" x14ac:dyDescent="0.2">
      <c r="A1123" s="9" t="s">
        <v>1121</v>
      </c>
      <c r="B1123" s="9" t="s">
        <v>1121</v>
      </c>
      <c r="C1123" s="9" t="s">
        <v>1381</v>
      </c>
      <c r="D1123" s="9" t="s">
        <v>1381</v>
      </c>
      <c r="E1123" s="5" t="s">
        <v>1322</v>
      </c>
      <c r="F1123" s="5" t="s">
        <v>1322</v>
      </c>
      <c r="G1123">
        <v>6</v>
      </c>
      <c r="H1123">
        <v>6</v>
      </c>
      <c r="I1123">
        <v>0</v>
      </c>
      <c r="J1123">
        <v>0</v>
      </c>
      <c r="K1123">
        <v>4</v>
      </c>
      <c r="L1123">
        <v>3</v>
      </c>
      <c r="M1123">
        <v>1</v>
      </c>
      <c r="N1123">
        <v>0</v>
      </c>
      <c r="O1123">
        <v>1027</v>
      </c>
      <c r="P1123">
        <v>943</v>
      </c>
      <c r="Q1123">
        <v>1</v>
      </c>
      <c r="R1123">
        <v>0.92</v>
      </c>
      <c r="S1123">
        <v>0.24443100375202101</v>
      </c>
      <c r="T1123">
        <v>3.44594047060757</v>
      </c>
      <c r="U1123" t="s">
        <v>3022</v>
      </c>
      <c r="V1123" t="s">
        <v>1452</v>
      </c>
      <c r="W1123" t="s">
        <v>1425</v>
      </c>
      <c r="X1123">
        <v>0</v>
      </c>
      <c r="Y1123">
        <v>0</v>
      </c>
      <c r="Z1123" s="19">
        <v>1.464789152360435E-3</v>
      </c>
      <c r="AA1123" s="19">
        <v>1.9137621515428649E-3</v>
      </c>
      <c r="AB1123">
        <v>1</v>
      </c>
      <c r="AC1123">
        <v>1.23</v>
      </c>
      <c r="AD1123">
        <v>0.20666035129027099</v>
      </c>
      <c r="AE1123">
        <v>8.3825290919826401</v>
      </c>
      <c r="AF1123" t="s">
        <v>1574</v>
      </c>
      <c r="AG1123" t="s">
        <v>1575</v>
      </c>
      <c r="AH1123" t="s">
        <v>1454</v>
      </c>
      <c r="AI1123">
        <v>0</v>
      </c>
      <c r="AJ1123">
        <v>0</v>
      </c>
      <c r="AK1123" s="19">
        <v>3.1718462306837918E-3</v>
      </c>
      <c r="AL1123" s="19">
        <v>2.4811164177082276E-3</v>
      </c>
      <c r="AM1123" s="29">
        <v>2.512562814070352E-4</v>
      </c>
      <c r="AN1123" s="27" t="s">
        <v>1322</v>
      </c>
      <c r="AP1123" t="s">
        <v>1322</v>
      </c>
    </row>
    <row r="1124" spans="1:42" hidden="1" x14ac:dyDescent="0.2">
      <c r="A1124" s="11" t="s">
        <v>1122</v>
      </c>
      <c r="B1124" s="11" t="s">
        <v>1122</v>
      </c>
      <c r="C1124" s="9" t="s">
        <v>1380</v>
      </c>
      <c r="D1124" s="9" t="s">
        <v>1381</v>
      </c>
      <c r="E1124" s="5" t="s">
        <v>1322</v>
      </c>
      <c r="F1124" s="5" t="s">
        <v>1322</v>
      </c>
      <c r="G1124">
        <v>0</v>
      </c>
      <c r="H1124">
        <v>0</v>
      </c>
      <c r="I1124">
        <v>0</v>
      </c>
      <c r="J1124">
        <v>0</v>
      </c>
      <c r="K1124">
        <v>0</v>
      </c>
      <c r="L1124">
        <v>0</v>
      </c>
      <c r="M1124">
        <v>0</v>
      </c>
      <c r="N1124">
        <v>0</v>
      </c>
      <c r="O1124">
        <v>1027</v>
      </c>
      <c r="P1124">
        <v>943</v>
      </c>
      <c r="Q1124">
        <v>1</v>
      </c>
      <c r="R1124">
        <v>0.92</v>
      </c>
      <c r="S1124">
        <v>0</v>
      </c>
      <c r="T1124" t="s">
        <v>20</v>
      </c>
      <c r="U1124" t="s">
        <v>2602</v>
      </c>
      <c r="V1124" t="s">
        <v>1414</v>
      </c>
      <c r="W1124" t="s">
        <v>1414</v>
      </c>
      <c r="X1124">
        <v>0</v>
      </c>
      <c r="Y1124">
        <v>0</v>
      </c>
      <c r="Z1124" s="19" t="e">
        <v>#N/A</v>
      </c>
      <c r="AA1124" s="19" t="e">
        <v>#N/A</v>
      </c>
      <c r="AB1124">
        <v>1</v>
      </c>
      <c r="AC1124" t="e">
        <v>#DIV/0!</v>
      </c>
      <c r="AD1124">
        <v>0</v>
      </c>
      <c r="AE1124" t="s">
        <v>20</v>
      </c>
      <c r="AF1124" t="e">
        <v>#DIV/0!</v>
      </c>
      <c r="AG1124" t="s">
        <v>1414</v>
      </c>
      <c r="AH1124" t="s">
        <v>1414</v>
      </c>
      <c r="AI1124">
        <v>0</v>
      </c>
      <c r="AJ1124">
        <v>0</v>
      </c>
      <c r="AK1124" s="19" t="e">
        <v>#N/A</v>
      </c>
      <c r="AL1124" s="19" t="e">
        <v>#N/A</v>
      </c>
      <c r="AM1124" s="29">
        <v>2.5252525252525253E-4</v>
      </c>
      <c r="AN1124" s="27" t="s">
        <v>1322</v>
      </c>
      <c r="AP1124" t="s">
        <v>1322</v>
      </c>
    </row>
    <row r="1125" spans="1:42" hidden="1" x14ac:dyDescent="0.2">
      <c r="A1125" s="9" t="s">
        <v>1123</v>
      </c>
      <c r="B1125" s="9" t="s">
        <v>1123</v>
      </c>
      <c r="C1125" s="9" t="s">
        <v>1380</v>
      </c>
      <c r="D1125" s="9" t="s">
        <v>1381</v>
      </c>
      <c r="E1125" s="5" t="s">
        <v>1322</v>
      </c>
      <c r="F1125" s="5" t="s">
        <v>1322</v>
      </c>
      <c r="G1125">
        <v>0</v>
      </c>
      <c r="H1125">
        <v>0</v>
      </c>
      <c r="I1125">
        <v>0</v>
      </c>
      <c r="J1125">
        <v>0</v>
      </c>
      <c r="K1125">
        <v>4</v>
      </c>
      <c r="L1125">
        <v>3</v>
      </c>
      <c r="M1125">
        <v>1</v>
      </c>
      <c r="N1125">
        <v>0</v>
      </c>
      <c r="O1125">
        <v>1027</v>
      </c>
      <c r="P1125">
        <v>943</v>
      </c>
      <c r="Q1125">
        <v>1</v>
      </c>
      <c r="R1125">
        <v>0.92</v>
      </c>
      <c r="S1125">
        <v>0</v>
      </c>
      <c r="T1125" t="s">
        <v>20</v>
      </c>
      <c r="U1125" t="s">
        <v>2602</v>
      </c>
      <c r="V1125" t="s">
        <v>1414</v>
      </c>
      <c r="W1125" t="s">
        <v>1414</v>
      </c>
      <c r="X1125">
        <v>0</v>
      </c>
      <c r="Y1125">
        <v>0</v>
      </c>
      <c r="Z1125" s="19" t="e">
        <v>#N/A</v>
      </c>
      <c r="AA1125" s="19" t="e">
        <v>#N/A</v>
      </c>
      <c r="AB1125">
        <v>1</v>
      </c>
      <c r="AC1125">
        <v>1.23</v>
      </c>
      <c r="AD1125">
        <v>0.20666035129027099</v>
      </c>
      <c r="AE1125">
        <v>8.3825290919826401</v>
      </c>
      <c r="AF1125" t="s">
        <v>1574</v>
      </c>
      <c r="AG1125" t="s">
        <v>1575</v>
      </c>
      <c r="AH1125" t="s">
        <v>1454</v>
      </c>
      <c r="AI1125">
        <v>0</v>
      </c>
      <c r="AJ1125">
        <v>0</v>
      </c>
      <c r="AK1125" s="19" t="e">
        <v>#N/A</v>
      </c>
      <c r="AL1125" s="19" t="e">
        <v>#N/A</v>
      </c>
      <c r="AM1125" s="29">
        <v>2.5380710659898478E-4</v>
      </c>
      <c r="AN1125" s="27" t="s">
        <v>1322</v>
      </c>
      <c r="AP1125" t="s">
        <v>1322</v>
      </c>
    </row>
    <row r="1126" spans="1:42" hidden="1" x14ac:dyDescent="0.2">
      <c r="A1126" s="9" t="s">
        <v>1124</v>
      </c>
      <c r="B1126" s="9" t="s">
        <v>1124</v>
      </c>
      <c r="C1126" s="9" t="s">
        <v>1380</v>
      </c>
      <c r="D1126" s="9" t="s">
        <v>1381</v>
      </c>
      <c r="E1126" s="5" t="s">
        <v>1322</v>
      </c>
      <c r="F1126" s="5" t="s">
        <v>1322</v>
      </c>
      <c r="G1126">
        <v>2</v>
      </c>
      <c r="H1126">
        <v>2</v>
      </c>
      <c r="I1126">
        <v>0</v>
      </c>
      <c r="J1126">
        <v>0</v>
      </c>
      <c r="K1126">
        <v>3</v>
      </c>
      <c r="L1126">
        <v>2</v>
      </c>
      <c r="M1126">
        <v>1</v>
      </c>
      <c r="N1126">
        <v>0</v>
      </c>
      <c r="O1126">
        <v>1027</v>
      </c>
      <c r="P1126">
        <v>943</v>
      </c>
      <c r="Q1126">
        <v>1</v>
      </c>
      <c r="R1126">
        <v>0.92</v>
      </c>
      <c r="S1126">
        <v>6.6444958594367207E-2</v>
      </c>
      <c r="T1126">
        <v>12.685412122157</v>
      </c>
      <c r="U1126" t="s">
        <v>2140</v>
      </c>
      <c r="V1126" t="s">
        <v>1556</v>
      </c>
      <c r="W1126" t="s">
        <v>1661</v>
      </c>
      <c r="X1126">
        <v>0</v>
      </c>
      <c r="Y1126">
        <v>0</v>
      </c>
      <c r="Z1126" s="19">
        <v>3.83872867269434E-4</v>
      </c>
      <c r="AA1126" s="19">
        <v>5.247655482953584E-4</v>
      </c>
      <c r="AB1126">
        <v>1</v>
      </c>
      <c r="AC1126">
        <v>1.38</v>
      </c>
      <c r="AD1126">
        <v>0.15751659144577701</v>
      </c>
      <c r="AE1126">
        <v>16.527486647712099</v>
      </c>
      <c r="AF1126" t="s">
        <v>1866</v>
      </c>
      <c r="AG1126" t="s">
        <v>1702</v>
      </c>
      <c r="AH1126" t="s">
        <v>1661</v>
      </c>
      <c r="AI1126">
        <v>0</v>
      </c>
      <c r="AJ1126">
        <v>0</v>
      </c>
      <c r="AK1126" s="19">
        <v>1.6659337055285146E-3</v>
      </c>
      <c r="AL1126" s="19">
        <v>9.3103565020144225E-4</v>
      </c>
      <c r="AM1126" s="29">
        <v>2.5510204081632655E-4</v>
      </c>
      <c r="AN1126" s="27" t="s">
        <v>1322</v>
      </c>
      <c r="AP1126" t="s">
        <v>1322</v>
      </c>
    </row>
    <row r="1127" spans="1:42" hidden="1" x14ac:dyDescent="0.2">
      <c r="A1127" s="11" t="s">
        <v>1125</v>
      </c>
      <c r="B1127" s="11" t="s">
        <v>1125</v>
      </c>
      <c r="C1127" s="9" t="s">
        <v>1380</v>
      </c>
      <c r="D1127" s="9" t="s">
        <v>1381</v>
      </c>
      <c r="E1127" s="5" t="s">
        <v>1322</v>
      </c>
      <c r="F1127" s="5" t="s">
        <v>1322</v>
      </c>
      <c r="G1127">
        <v>0</v>
      </c>
      <c r="H1127">
        <v>0</v>
      </c>
      <c r="I1127">
        <v>0</v>
      </c>
      <c r="J1127">
        <v>0</v>
      </c>
      <c r="K1127">
        <v>0</v>
      </c>
      <c r="L1127">
        <v>0</v>
      </c>
      <c r="M1127">
        <v>0</v>
      </c>
      <c r="N1127">
        <v>0</v>
      </c>
      <c r="O1127">
        <v>1027</v>
      </c>
      <c r="P1127">
        <v>943</v>
      </c>
      <c r="Q1127">
        <v>1</v>
      </c>
      <c r="R1127">
        <v>0.92</v>
      </c>
      <c r="S1127">
        <v>0</v>
      </c>
      <c r="T1127" t="s">
        <v>20</v>
      </c>
      <c r="U1127" t="s">
        <v>2602</v>
      </c>
      <c r="V1127" t="s">
        <v>1414</v>
      </c>
      <c r="W1127" t="s">
        <v>1414</v>
      </c>
      <c r="X1127">
        <v>0</v>
      </c>
      <c r="Y1127">
        <v>0</v>
      </c>
      <c r="Z1127" s="19" t="e">
        <v>#N/A</v>
      </c>
      <c r="AA1127" s="19" t="e">
        <v>#N/A</v>
      </c>
      <c r="AB1127">
        <v>1</v>
      </c>
      <c r="AC1127" t="e">
        <v>#DIV/0!</v>
      </c>
      <c r="AD1127">
        <v>0</v>
      </c>
      <c r="AE1127" t="s">
        <v>20</v>
      </c>
      <c r="AF1127" t="e">
        <v>#DIV/0!</v>
      </c>
      <c r="AG1127" t="s">
        <v>1414</v>
      </c>
      <c r="AH1127" t="s">
        <v>1414</v>
      </c>
      <c r="AI1127">
        <v>0</v>
      </c>
      <c r="AJ1127">
        <v>0</v>
      </c>
      <c r="AK1127" s="19" t="e">
        <v>#N/A</v>
      </c>
      <c r="AL1127" s="19" t="e">
        <v>#N/A</v>
      </c>
      <c r="AM1127" s="29">
        <v>2.5641025641025641E-4</v>
      </c>
      <c r="AN1127" s="27" t="s">
        <v>1322</v>
      </c>
      <c r="AP1127" t="s">
        <v>1322</v>
      </c>
    </row>
    <row r="1128" spans="1:42" hidden="1" x14ac:dyDescent="0.2">
      <c r="A1128" s="12" t="s">
        <v>1126</v>
      </c>
      <c r="B1128" s="12" t="s">
        <v>1126</v>
      </c>
      <c r="C1128" s="9" t="s">
        <v>1381</v>
      </c>
      <c r="D1128" s="9" t="s">
        <v>1381</v>
      </c>
      <c r="E1128" s="5" t="s">
        <v>1322</v>
      </c>
      <c r="F1128" s="5" t="s">
        <v>1322</v>
      </c>
      <c r="G1128">
        <v>0</v>
      </c>
      <c r="H1128">
        <v>0</v>
      </c>
      <c r="I1128">
        <v>0</v>
      </c>
      <c r="J1128">
        <v>0</v>
      </c>
      <c r="K1128">
        <v>0</v>
      </c>
      <c r="L1128">
        <v>0</v>
      </c>
      <c r="M1128">
        <v>0</v>
      </c>
      <c r="N1128">
        <v>0</v>
      </c>
      <c r="O1128">
        <v>1027</v>
      </c>
      <c r="P1128">
        <v>943</v>
      </c>
      <c r="Q1128">
        <v>1</v>
      </c>
      <c r="R1128">
        <v>0.92</v>
      </c>
      <c r="S1128">
        <v>0</v>
      </c>
      <c r="T1128" t="s">
        <v>20</v>
      </c>
      <c r="U1128" t="s">
        <v>2602</v>
      </c>
      <c r="V1128" t="s">
        <v>1414</v>
      </c>
      <c r="W1128" t="s">
        <v>1414</v>
      </c>
      <c r="X1128">
        <v>0</v>
      </c>
      <c r="Y1128">
        <v>0</v>
      </c>
      <c r="Z1128" s="19" t="e">
        <v>#N/A</v>
      </c>
      <c r="AA1128" s="19" t="e">
        <v>#N/A</v>
      </c>
      <c r="AB1128">
        <v>1</v>
      </c>
      <c r="AC1128" t="e">
        <v>#DIV/0!</v>
      </c>
      <c r="AD1128">
        <v>0</v>
      </c>
      <c r="AE1128" t="s">
        <v>20</v>
      </c>
      <c r="AF1128" t="e">
        <v>#DIV/0!</v>
      </c>
      <c r="AG1128" t="s">
        <v>1414</v>
      </c>
      <c r="AH1128" t="s">
        <v>1414</v>
      </c>
      <c r="AI1128">
        <v>0</v>
      </c>
      <c r="AJ1128">
        <v>0</v>
      </c>
      <c r="AK1128" s="19" t="e">
        <v>#N/A</v>
      </c>
      <c r="AL1128" s="19" t="e">
        <v>#N/A</v>
      </c>
      <c r="AM1128" s="29">
        <v>2.577319587628866E-4</v>
      </c>
      <c r="AN1128" s="27" t="s">
        <v>1322</v>
      </c>
      <c r="AP1128" t="s">
        <v>1322</v>
      </c>
    </row>
    <row r="1129" spans="1:42" hidden="1" x14ac:dyDescent="0.2">
      <c r="A1129" s="11" t="s">
        <v>1127</v>
      </c>
      <c r="B1129" s="11" t="s">
        <v>1127</v>
      </c>
      <c r="C1129" s="9" t="s">
        <v>1380</v>
      </c>
      <c r="D1129" s="9" t="s">
        <v>1381</v>
      </c>
      <c r="E1129" s="5" t="s">
        <v>1322</v>
      </c>
      <c r="F1129" s="5" t="s">
        <v>1322</v>
      </c>
      <c r="G1129">
        <v>0</v>
      </c>
      <c r="H1129">
        <v>0</v>
      </c>
      <c r="I1129">
        <v>0</v>
      </c>
      <c r="J1129">
        <v>0</v>
      </c>
      <c r="K1129">
        <v>0</v>
      </c>
      <c r="L1129">
        <v>0</v>
      </c>
      <c r="M1129">
        <v>0</v>
      </c>
      <c r="N1129">
        <v>0</v>
      </c>
      <c r="O1129">
        <v>1027</v>
      </c>
      <c r="P1129">
        <v>943</v>
      </c>
      <c r="Q1129">
        <v>1</v>
      </c>
      <c r="R1129">
        <v>0.92</v>
      </c>
      <c r="S1129">
        <v>0</v>
      </c>
      <c r="T1129" t="s">
        <v>20</v>
      </c>
      <c r="U1129" t="s">
        <v>2602</v>
      </c>
      <c r="V1129" t="s">
        <v>1414</v>
      </c>
      <c r="W1129" t="s">
        <v>1414</v>
      </c>
      <c r="X1129">
        <v>0</v>
      </c>
      <c r="Y1129">
        <v>0</v>
      </c>
      <c r="Z1129" s="19" t="e">
        <v>#N/A</v>
      </c>
      <c r="AA1129" s="19" t="e">
        <v>#N/A</v>
      </c>
      <c r="AB1129">
        <v>1</v>
      </c>
      <c r="AC1129" t="e">
        <v>#DIV/0!</v>
      </c>
      <c r="AD1129">
        <v>0</v>
      </c>
      <c r="AE1129" t="s">
        <v>20</v>
      </c>
      <c r="AF1129" t="e">
        <v>#DIV/0!</v>
      </c>
      <c r="AG1129" t="s">
        <v>1414</v>
      </c>
      <c r="AH1129" t="s">
        <v>1414</v>
      </c>
      <c r="AI1129">
        <v>0</v>
      </c>
      <c r="AJ1129">
        <v>0</v>
      </c>
      <c r="AK1129" s="19" t="e">
        <v>#N/A</v>
      </c>
      <c r="AL1129" s="19" t="e">
        <v>#N/A</v>
      </c>
      <c r="AM1129" s="29">
        <v>2.5906735751295336E-4</v>
      </c>
      <c r="AN1129" s="27" t="s">
        <v>1322</v>
      </c>
      <c r="AP1129" t="s">
        <v>1322</v>
      </c>
    </row>
    <row r="1130" spans="1:42" hidden="1" x14ac:dyDescent="0.2">
      <c r="A1130" s="9" t="s">
        <v>1128</v>
      </c>
      <c r="B1130" s="9" t="s">
        <v>1128</v>
      </c>
      <c r="C1130" s="9" t="s">
        <v>1380</v>
      </c>
      <c r="D1130" s="9" t="s">
        <v>1381</v>
      </c>
      <c r="E1130" s="5" t="s">
        <v>1322</v>
      </c>
      <c r="F1130" s="5" t="s">
        <v>1322</v>
      </c>
      <c r="G1130">
        <v>0</v>
      </c>
      <c r="H1130">
        <v>0</v>
      </c>
      <c r="I1130">
        <v>0</v>
      </c>
      <c r="J1130">
        <v>0</v>
      </c>
      <c r="K1130">
        <v>13</v>
      </c>
      <c r="L1130">
        <v>12</v>
      </c>
      <c r="M1130">
        <v>0</v>
      </c>
      <c r="N1130">
        <v>2</v>
      </c>
      <c r="O1130">
        <v>1027</v>
      </c>
      <c r="P1130">
        <v>943</v>
      </c>
      <c r="Q1130">
        <v>1</v>
      </c>
      <c r="R1130">
        <v>0.92</v>
      </c>
      <c r="S1130">
        <v>0</v>
      </c>
      <c r="T1130" t="s">
        <v>20</v>
      </c>
      <c r="U1130" t="s">
        <v>2602</v>
      </c>
      <c r="V1130" t="s">
        <v>1414</v>
      </c>
      <c r="W1130" t="s">
        <v>1414</v>
      </c>
      <c r="X1130">
        <v>0</v>
      </c>
      <c r="Y1130">
        <v>0</v>
      </c>
      <c r="Z1130" s="19">
        <v>1.41976642792729E-3</v>
      </c>
      <c r="AA1130" s="19">
        <v>6.4308681672025725E-4</v>
      </c>
      <c r="AB1130">
        <v>1</v>
      </c>
      <c r="AC1130">
        <v>0.99</v>
      </c>
      <c r="AD1130">
        <v>0.41609141876083799</v>
      </c>
      <c r="AE1130">
        <v>2.3980972362267901</v>
      </c>
      <c r="AF1130" t="s">
        <v>1928</v>
      </c>
      <c r="AG1130" t="s">
        <v>1580</v>
      </c>
      <c r="AH1130" t="s">
        <v>1758</v>
      </c>
      <c r="AI1130">
        <v>1</v>
      </c>
      <c r="AJ1130">
        <v>0</v>
      </c>
      <c r="AK1130" s="19">
        <v>8.2540226715457944E-3</v>
      </c>
      <c r="AL1130" s="19">
        <v>5.0093078355051618E-3</v>
      </c>
      <c r="AM1130" s="29">
        <v>2.6041666666666666E-4</v>
      </c>
      <c r="AN1130" s="27" t="s">
        <v>1322</v>
      </c>
      <c r="AP1130" t="s">
        <v>1322</v>
      </c>
    </row>
    <row r="1131" spans="1:42" hidden="1" x14ac:dyDescent="0.2">
      <c r="A1131" s="9" t="s">
        <v>1129</v>
      </c>
      <c r="B1131" s="9" t="s">
        <v>1129</v>
      </c>
      <c r="C1131" s="9" t="s">
        <v>1380</v>
      </c>
      <c r="D1131" s="9" t="s">
        <v>1381</v>
      </c>
      <c r="E1131" s="5" t="s">
        <v>1322</v>
      </c>
      <c r="F1131" s="5" t="s">
        <v>1322</v>
      </c>
      <c r="G1131">
        <v>0</v>
      </c>
      <c r="H1131">
        <v>0</v>
      </c>
      <c r="I1131">
        <v>0</v>
      </c>
      <c r="J1131">
        <v>0</v>
      </c>
      <c r="K1131">
        <v>6</v>
      </c>
      <c r="L1131">
        <v>5</v>
      </c>
      <c r="M1131">
        <v>2</v>
      </c>
      <c r="N1131">
        <v>1</v>
      </c>
      <c r="O1131">
        <v>1027</v>
      </c>
      <c r="P1131">
        <v>943</v>
      </c>
      <c r="Q1131">
        <v>1</v>
      </c>
      <c r="R1131">
        <v>0.92</v>
      </c>
      <c r="S1131">
        <v>0</v>
      </c>
      <c r="T1131" t="s">
        <v>20</v>
      </c>
      <c r="U1131" t="s">
        <v>2602</v>
      </c>
      <c r="V1131" t="s">
        <v>1414</v>
      </c>
      <c r="W1131" t="s">
        <v>1414</v>
      </c>
      <c r="X1131">
        <v>0</v>
      </c>
      <c r="Y1131">
        <v>0</v>
      </c>
      <c r="Z1131" s="19">
        <v>6.6712881176531969E-4</v>
      </c>
      <c r="AA1131" s="19">
        <v>1.4388489208633093E-4</v>
      </c>
      <c r="AB1131">
        <v>1</v>
      </c>
      <c r="AC1131">
        <v>1.1000000000000001</v>
      </c>
      <c r="AD1131">
        <v>0.27928558849823898</v>
      </c>
      <c r="AE1131">
        <v>4.5822329667976804</v>
      </c>
      <c r="AF1131" t="s">
        <v>2315</v>
      </c>
      <c r="AG1131" t="s">
        <v>1452</v>
      </c>
      <c r="AH1131" t="s">
        <v>1448</v>
      </c>
      <c r="AI1131">
        <v>0</v>
      </c>
      <c r="AJ1131">
        <v>0</v>
      </c>
      <c r="AK1131" s="19">
        <v>2.9294036092041413E-3</v>
      </c>
      <c r="AL1131" s="19">
        <v>2.0736352094794753E-3</v>
      </c>
      <c r="AM1131" s="29">
        <v>2.6178010471204191E-4</v>
      </c>
      <c r="AN1131" s="27" t="s">
        <v>1322</v>
      </c>
      <c r="AP1131" t="s">
        <v>1322</v>
      </c>
    </row>
    <row r="1132" spans="1:42" hidden="1" x14ac:dyDescent="0.2">
      <c r="A1132" s="9" t="s">
        <v>1130</v>
      </c>
      <c r="B1132" s="9" t="s">
        <v>1130</v>
      </c>
      <c r="C1132" s="9" t="s">
        <v>1380</v>
      </c>
      <c r="D1132" s="9" t="s">
        <v>1381</v>
      </c>
      <c r="E1132" s="5" t="s">
        <v>1322</v>
      </c>
      <c r="F1132" s="5" t="s">
        <v>1322</v>
      </c>
      <c r="G1132">
        <v>7</v>
      </c>
      <c r="H1132">
        <v>6</v>
      </c>
      <c r="I1132">
        <v>0</v>
      </c>
      <c r="J1132">
        <v>1</v>
      </c>
      <c r="K1132">
        <v>14</v>
      </c>
      <c r="L1132">
        <v>13</v>
      </c>
      <c r="M1132">
        <v>2</v>
      </c>
      <c r="N1132">
        <v>1</v>
      </c>
      <c r="O1132">
        <v>1027</v>
      </c>
      <c r="P1132">
        <v>943</v>
      </c>
      <c r="Q1132">
        <v>1</v>
      </c>
      <c r="R1132">
        <v>1.07</v>
      </c>
      <c r="S1132">
        <v>0.30716980309437503</v>
      </c>
      <c r="T1132">
        <v>3.8747682191256199</v>
      </c>
      <c r="U1132" t="s">
        <v>3024</v>
      </c>
      <c r="V1132" t="s">
        <v>1571</v>
      </c>
      <c r="W1132" t="s">
        <v>1425</v>
      </c>
      <c r="X1132">
        <v>0</v>
      </c>
      <c r="Y1132">
        <v>0</v>
      </c>
      <c r="Z1132" s="19">
        <v>5.9698155394074899E-3</v>
      </c>
      <c r="AA1132" s="19">
        <v>6.287232602220417E-3</v>
      </c>
      <c r="AB1132">
        <v>1</v>
      </c>
      <c r="AC1132">
        <v>0.99</v>
      </c>
      <c r="AD1132">
        <v>0.42853483413600901</v>
      </c>
      <c r="AE1132">
        <v>2.2975889345603902</v>
      </c>
      <c r="AF1132" t="s">
        <v>3025</v>
      </c>
      <c r="AG1132" t="s">
        <v>1865</v>
      </c>
      <c r="AH1132" t="s">
        <v>2689</v>
      </c>
      <c r="AI1132">
        <v>0</v>
      </c>
      <c r="AJ1132">
        <v>1</v>
      </c>
      <c r="AK1132" s="19">
        <v>8.9472703558785161E-3</v>
      </c>
      <c r="AL1132" s="19">
        <v>6.211075006769564E-3</v>
      </c>
      <c r="AM1132" s="29">
        <v>2.631578947368421E-4</v>
      </c>
      <c r="AN1132" s="27" t="s">
        <v>1322</v>
      </c>
      <c r="AP1132" t="s">
        <v>1322</v>
      </c>
    </row>
    <row r="1133" spans="1:42" hidden="1" x14ac:dyDescent="0.2">
      <c r="A1133" s="11" t="s">
        <v>1131</v>
      </c>
      <c r="B1133" s="11" t="s">
        <v>1131</v>
      </c>
      <c r="C1133" s="9" t="s">
        <v>1380</v>
      </c>
      <c r="D1133" s="9" t="s">
        <v>1381</v>
      </c>
      <c r="E1133" s="5" t="s">
        <v>1322</v>
      </c>
      <c r="F1133" s="5" t="s">
        <v>1322</v>
      </c>
      <c r="G1133">
        <v>0</v>
      </c>
      <c r="H1133">
        <v>0</v>
      </c>
      <c r="I1133">
        <v>0</v>
      </c>
      <c r="J1133">
        <v>0</v>
      </c>
      <c r="K1133">
        <v>0</v>
      </c>
      <c r="L1133">
        <v>0</v>
      </c>
      <c r="M1133">
        <v>0</v>
      </c>
      <c r="N1133">
        <v>0</v>
      </c>
      <c r="O1133">
        <v>1027</v>
      </c>
      <c r="P1133">
        <v>943</v>
      </c>
      <c r="Q1133">
        <v>1</v>
      </c>
      <c r="R1133">
        <v>0.92</v>
      </c>
      <c r="S1133">
        <v>0</v>
      </c>
      <c r="T1133" t="s">
        <v>20</v>
      </c>
      <c r="U1133" t="s">
        <v>2602</v>
      </c>
      <c r="V1133" t="s">
        <v>1414</v>
      </c>
      <c r="W1133" t="s">
        <v>1414</v>
      </c>
      <c r="X1133">
        <v>0</v>
      </c>
      <c r="Y1133">
        <v>0</v>
      </c>
      <c r="Z1133" s="19" t="e">
        <v>#N/A</v>
      </c>
      <c r="AA1133" s="19" t="e">
        <v>#N/A</v>
      </c>
      <c r="AB1133">
        <v>1</v>
      </c>
      <c r="AC1133" t="e">
        <v>#DIV/0!</v>
      </c>
      <c r="AD1133">
        <v>0</v>
      </c>
      <c r="AE1133" t="s">
        <v>20</v>
      </c>
      <c r="AF1133" t="e">
        <v>#DIV/0!</v>
      </c>
      <c r="AG1133" t="s">
        <v>1414</v>
      </c>
      <c r="AH1133" t="s">
        <v>1414</v>
      </c>
      <c r="AI1133">
        <v>0</v>
      </c>
      <c r="AJ1133">
        <v>0</v>
      </c>
      <c r="AK1133" s="19" t="e">
        <v>#N/A</v>
      </c>
      <c r="AL1133" s="19" t="e">
        <v>#N/A</v>
      </c>
      <c r="AM1133" s="29">
        <v>2.6455026455026457E-4</v>
      </c>
      <c r="AN1133" s="27" t="s">
        <v>1322</v>
      </c>
      <c r="AP1133" t="s">
        <v>1322</v>
      </c>
    </row>
    <row r="1134" spans="1:42" hidden="1" x14ac:dyDescent="0.2">
      <c r="A1134" s="11" t="s">
        <v>1132</v>
      </c>
      <c r="B1134" s="11" t="s">
        <v>1132</v>
      </c>
      <c r="C1134" s="9" t="s">
        <v>1380</v>
      </c>
      <c r="D1134" s="9" t="s">
        <v>1381</v>
      </c>
      <c r="E1134" s="5" t="s">
        <v>1322</v>
      </c>
      <c r="F1134" s="5" t="s">
        <v>1322</v>
      </c>
      <c r="G1134">
        <v>0</v>
      </c>
      <c r="H1134">
        <v>0</v>
      </c>
      <c r="I1134">
        <v>0</v>
      </c>
      <c r="J1134">
        <v>0</v>
      </c>
      <c r="K1134">
        <v>0</v>
      </c>
      <c r="L1134">
        <v>0</v>
      </c>
      <c r="M1134">
        <v>0</v>
      </c>
      <c r="N1134">
        <v>0</v>
      </c>
      <c r="O1134">
        <v>1027</v>
      </c>
      <c r="P1134">
        <v>943</v>
      </c>
      <c r="Q1134">
        <v>1</v>
      </c>
      <c r="R1134">
        <v>0.92</v>
      </c>
      <c r="S1134">
        <v>0</v>
      </c>
      <c r="T1134" t="s">
        <v>20</v>
      </c>
      <c r="U1134" t="s">
        <v>2602</v>
      </c>
      <c r="V1134" t="s">
        <v>1414</v>
      </c>
      <c r="W1134" t="s">
        <v>1414</v>
      </c>
      <c r="X1134">
        <v>0</v>
      </c>
      <c r="Y1134">
        <v>0</v>
      </c>
      <c r="Z1134" s="19" t="e">
        <v>#N/A</v>
      </c>
      <c r="AA1134" s="19" t="e">
        <v>#N/A</v>
      </c>
      <c r="AB1134">
        <v>1</v>
      </c>
      <c r="AC1134" t="e">
        <v>#DIV/0!</v>
      </c>
      <c r="AD1134">
        <v>0</v>
      </c>
      <c r="AE1134" t="s">
        <v>20</v>
      </c>
      <c r="AF1134" t="e">
        <v>#DIV/0!</v>
      </c>
      <c r="AG1134" t="s">
        <v>1414</v>
      </c>
      <c r="AH1134" t="s">
        <v>1414</v>
      </c>
      <c r="AI1134">
        <v>0</v>
      </c>
      <c r="AJ1134">
        <v>0</v>
      </c>
      <c r="AK1134" s="19" t="e">
        <v>#N/A</v>
      </c>
      <c r="AL1134" s="19" t="e">
        <v>#N/A</v>
      </c>
      <c r="AM1134" s="29">
        <v>2.6595744680851064E-4</v>
      </c>
      <c r="AN1134" s="27" t="s">
        <v>1322</v>
      </c>
      <c r="AP1134" t="s">
        <v>1322</v>
      </c>
    </row>
    <row r="1135" spans="1:42" hidden="1" x14ac:dyDescent="0.2">
      <c r="A1135" s="11" t="s">
        <v>1133</v>
      </c>
      <c r="B1135" s="11" t="s">
        <v>1133</v>
      </c>
      <c r="C1135" s="9" t="s">
        <v>1380</v>
      </c>
      <c r="D1135" s="9" t="s">
        <v>1381</v>
      </c>
      <c r="E1135" s="5" t="s">
        <v>1322</v>
      </c>
      <c r="F1135" s="5" t="s">
        <v>1322</v>
      </c>
      <c r="G1135">
        <v>0</v>
      </c>
      <c r="H1135">
        <v>0</v>
      </c>
      <c r="I1135">
        <v>0</v>
      </c>
      <c r="J1135">
        <v>0</v>
      </c>
      <c r="K1135">
        <v>0</v>
      </c>
      <c r="L1135">
        <v>0</v>
      </c>
      <c r="M1135">
        <v>0</v>
      </c>
      <c r="N1135">
        <v>0</v>
      </c>
      <c r="O1135">
        <v>1027</v>
      </c>
      <c r="P1135">
        <v>943</v>
      </c>
      <c r="Q1135">
        <v>1</v>
      </c>
      <c r="R1135">
        <v>0.92</v>
      </c>
      <c r="S1135">
        <v>0</v>
      </c>
      <c r="T1135" t="s">
        <v>20</v>
      </c>
      <c r="U1135" t="s">
        <v>2602</v>
      </c>
      <c r="V1135" t="s">
        <v>1414</v>
      </c>
      <c r="W1135" t="s">
        <v>1414</v>
      </c>
      <c r="X1135">
        <v>0</v>
      </c>
      <c r="Y1135">
        <v>0</v>
      </c>
      <c r="Z1135" s="19" t="e">
        <v>#N/A</v>
      </c>
      <c r="AA1135" s="19" t="e">
        <v>#N/A</v>
      </c>
      <c r="AB1135">
        <v>1</v>
      </c>
      <c r="AC1135" t="e">
        <v>#DIV/0!</v>
      </c>
      <c r="AD1135">
        <v>0</v>
      </c>
      <c r="AE1135" t="s">
        <v>20</v>
      </c>
      <c r="AF1135" t="e">
        <v>#DIV/0!</v>
      </c>
      <c r="AG1135" t="s">
        <v>1414</v>
      </c>
      <c r="AH1135" t="s">
        <v>1414</v>
      </c>
      <c r="AI1135">
        <v>0</v>
      </c>
      <c r="AJ1135">
        <v>0</v>
      </c>
      <c r="AK1135" s="19" t="e">
        <v>#N/A</v>
      </c>
      <c r="AL1135" s="19" t="e">
        <v>#N/A</v>
      </c>
      <c r="AM1135" s="29">
        <v>2.6737967914438503E-4</v>
      </c>
      <c r="AN1135" s="27" t="s">
        <v>1322</v>
      </c>
      <c r="AP1135" t="s">
        <v>1322</v>
      </c>
    </row>
    <row r="1136" spans="1:42" hidden="1" x14ac:dyDescent="0.2">
      <c r="A1136" s="11" t="s">
        <v>1134</v>
      </c>
      <c r="B1136" s="11" t="s">
        <v>1134</v>
      </c>
      <c r="C1136" s="9" t="s">
        <v>1380</v>
      </c>
      <c r="D1136" s="9" t="s">
        <v>1381</v>
      </c>
      <c r="E1136" s="5" t="s">
        <v>1322</v>
      </c>
      <c r="F1136" s="5" t="s">
        <v>1322</v>
      </c>
      <c r="G1136">
        <v>0</v>
      </c>
      <c r="H1136">
        <v>0</v>
      </c>
      <c r="I1136">
        <v>0</v>
      </c>
      <c r="J1136">
        <v>0</v>
      </c>
      <c r="K1136">
        <v>0</v>
      </c>
      <c r="L1136">
        <v>0</v>
      </c>
      <c r="M1136">
        <v>0</v>
      </c>
      <c r="N1136">
        <v>0</v>
      </c>
      <c r="O1136">
        <v>1027</v>
      </c>
      <c r="P1136">
        <v>943</v>
      </c>
      <c r="Q1136">
        <v>1</v>
      </c>
      <c r="R1136">
        <v>0.92</v>
      </c>
      <c r="S1136">
        <v>0</v>
      </c>
      <c r="T1136" t="s">
        <v>20</v>
      </c>
      <c r="U1136" t="s">
        <v>2602</v>
      </c>
      <c r="V1136" t="s">
        <v>1414</v>
      </c>
      <c r="W1136" t="s">
        <v>1414</v>
      </c>
      <c r="X1136">
        <v>0</v>
      </c>
      <c r="Y1136">
        <v>0</v>
      </c>
      <c r="Z1136" s="19" t="e">
        <v>#N/A</v>
      </c>
      <c r="AA1136" s="19" t="e">
        <v>#N/A</v>
      </c>
      <c r="AB1136">
        <v>1</v>
      </c>
      <c r="AC1136" t="e">
        <v>#DIV/0!</v>
      </c>
      <c r="AD1136">
        <v>0</v>
      </c>
      <c r="AE1136" t="s">
        <v>20</v>
      </c>
      <c r="AF1136" t="e">
        <v>#DIV/0!</v>
      </c>
      <c r="AG1136" t="s">
        <v>1414</v>
      </c>
      <c r="AH1136" t="s">
        <v>1414</v>
      </c>
      <c r="AI1136">
        <v>0</v>
      </c>
      <c r="AJ1136">
        <v>0</v>
      </c>
      <c r="AK1136" s="19" t="e">
        <v>#N/A</v>
      </c>
      <c r="AL1136" s="19" t="e">
        <v>#N/A</v>
      </c>
      <c r="AM1136" s="29">
        <v>2.6881720430107527E-4</v>
      </c>
      <c r="AN1136" s="27" t="s">
        <v>1322</v>
      </c>
      <c r="AP1136" t="s">
        <v>1322</v>
      </c>
    </row>
    <row r="1137" spans="1:42" hidden="1" x14ac:dyDescent="0.2">
      <c r="A1137" s="12" t="s">
        <v>1135</v>
      </c>
      <c r="B1137" s="12" t="s">
        <v>1135</v>
      </c>
      <c r="C1137" s="9" t="s">
        <v>1381</v>
      </c>
      <c r="D1137" s="9" t="s">
        <v>1381</v>
      </c>
      <c r="E1137" s="5" t="s">
        <v>1322</v>
      </c>
      <c r="F1137" s="5" t="s">
        <v>1322</v>
      </c>
      <c r="G1137">
        <v>0</v>
      </c>
      <c r="H1137">
        <v>0</v>
      </c>
      <c r="I1137">
        <v>0</v>
      </c>
      <c r="J1137">
        <v>0</v>
      </c>
      <c r="K1137">
        <v>0</v>
      </c>
      <c r="L1137">
        <v>0</v>
      </c>
      <c r="M1137">
        <v>0</v>
      </c>
      <c r="N1137">
        <v>0</v>
      </c>
      <c r="O1137">
        <v>1027</v>
      </c>
      <c r="P1137">
        <v>943</v>
      </c>
      <c r="Q1137">
        <v>1</v>
      </c>
      <c r="R1137">
        <v>0.92</v>
      </c>
      <c r="S1137">
        <v>0</v>
      </c>
      <c r="T1137" t="s">
        <v>20</v>
      </c>
      <c r="U1137" t="s">
        <v>2602</v>
      </c>
      <c r="V1137" t="s">
        <v>1414</v>
      </c>
      <c r="W1137" t="s">
        <v>1414</v>
      </c>
      <c r="X1137">
        <v>0</v>
      </c>
      <c r="Y1137">
        <v>0</v>
      </c>
      <c r="Z1137" s="19" t="e">
        <v>#N/A</v>
      </c>
      <c r="AA1137" s="19" t="e">
        <v>#N/A</v>
      </c>
      <c r="AB1137">
        <v>1</v>
      </c>
      <c r="AC1137" t="e">
        <v>#DIV/0!</v>
      </c>
      <c r="AD1137">
        <v>0</v>
      </c>
      <c r="AE1137" t="s">
        <v>20</v>
      </c>
      <c r="AF1137" t="e">
        <v>#DIV/0!</v>
      </c>
      <c r="AG1137" t="s">
        <v>1414</v>
      </c>
      <c r="AH1137" t="s">
        <v>1414</v>
      </c>
      <c r="AI1137">
        <v>0</v>
      </c>
      <c r="AJ1137">
        <v>0</v>
      </c>
      <c r="AK1137" s="19" t="e">
        <v>#N/A</v>
      </c>
      <c r="AL1137" s="19" t="e">
        <v>#N/A</v>
      </c>
      <c r="AM1137" s="29">
        <v>2.7027027027027027E-4</v>
      </c>
      <c r="AN1137" s="27" t="s">
        <v>1322</v>
      </c>
      <c r="AP1137" t="s">
        <v>1322</v>
      </c>
    </row>
    <row r="1138" spans="1:42" hidden="1" x14ac:dyDescent="0.2">
      <c r="A1138" s="9" t="s">
        <v>1136</v>
      </c>
      <c r="B1138" s="9" t="s">
        <v>1136</v>
      </c>
      <c r="C1138" s="9" t="s">
        <v>1380</v>
      </c>
      <c r="D1138" s="9" t="s">
        <v>1381</v>
      </c>
      <c r="E1138" s="5" t="s">
        <v>1322</v>
      </c>
      <c r="F1138" s="5" t="s">
        <v>1322</v>
      </c>
      <c r="G1138">
        <v>0</v>
      </c>
      <c r="H1138">
        <v>0</v>
      </c>
      <c r="I1138">
        <v>0</v>
      </c>
      <c r="J1138">
        <v>0</v>
      </c>
      <c r="K1138">
        <v>8</v>
      </c>
      <c r="L1138">
        <v>7</v>
      </c>
      <c r="M1138">
        <v>3</v>
      </c>
      <c r="N1138">
        <v>0</v>
      </c>
      <c r="O1138">
        <v>1027</v>
      </c>
      <c r="P1138">
        <v>943</v>
      </c>
      <c r="Q1138">
        <v>1</v>
      </c>
      <c r="R1138">
        <v>0.92</v>
      </c>
      <c r="S1138">
        <v>0</v>
      </c>
      <c r="T1138" t="s">
        <v>20</v>
      </c>
      <c r="U1138" t="s">
        <v>2602</v>
      </c>
      <c r="V1138" t="s">
        <v>1414</v>
      </c>
      <c r="W1138" t="s">
        <v>1414</v>
      </c>
      <c r="X1138">
        <v>0</v>
      </c>
      <c r="Y1138">
        <v>0</v>
      </c>
      <c r="Z1138" s="19">
        <v>4.2497986937460857E-4</v>
      </c>
      <c r="AA1138" s="19">
        <v>4.317716182122962E-4</v>
      </c>
      <c r="AB1138">
        <v>1</v>
      </c>
      <c r="AC1138">
        <v>1.05</v>
      </c>
      <c r="AD1138">
        <v>0.33120438923106499</v>
      </c>
      <c r="AE1138">
        <v>3.41481454930073</v>
      </c>
      <c r="AF1138" t="s">
        <v>2129</v>
      </c>
      <c r="AG1138" t="s">
        <v>1747</v>
      </c>
      <c r="AH1138" t="s">
        <v>1457</v>
      </c>
      <c r="AI1138">
        <v>0</v>
      </c>
      <c r="AJ1138">
        <v>0</v>
      </c>
      <c r="AK1138" s="19">
        <v>6.1286570636127765E-3</v>
      </c>
      <c r="AL1138" s="19">
        <v>3.4541729456983696E-3</v>
      </c>
      <c r="AM1138" s="29">
        <v>2.7173913043478261E-4</v>
      </c>
      <c r="AN1138" s="27" t="s">
        <v>1322</v>
      </c>
      <c r="AP1138" t="s">
        <v>1322</v>
      </c>
    </row>
    <row r="1139" spans="1:42" hidden="1" x14ac:dyDescent="0.2">
      <c r="A1139" s="9" t="s">
        <v>1137</v>
      </c>
      <c r="B1139" s="9" t="s">
        <v>1137</v>
      </c>
      <c r="C1139" s="9" t="s">
        <v>1381</v>
      </c>
      <c r="D1139" s="9" t="s">
        <v>1380</v>
      </c>
      <c r="E1139" s="5" t="s">
        <v>1322</v>
      </c>
      <c r="F1139" s="5" t="s">
        <v>1322</v>
      </c>
      <c r="G1139">
        <v>0</v>
      </c>
      <c r="H1139">
        <v>0</v>
      </c>
      <c r="I1139">
        <v>0</v>
      </c>
      <c r="J1139">
        <v>0</v>
      </c>
      <c r="K1139">
        <v>1</v>
      </c>
      <c r="L1139">
        <v>0</v>
      </c>
      <c r="M1139">
        <v>0</v>
      </c>
      <c r="N1139">
        <v>0</v>
      </c>
      <c r="O1139">
        <v>1027</v>
      </c>
      <c r="P1139">
        <v>943</v>
      </c>
      <c r="Q1139">
        <v>1</v>
      </c>
      <c r="R1139">
        <v>0.92</v>
      </c>
      <c r="S1139">
        <v>0</v>
      </c>
      <c r="T1139" t="s">
        <v>20</v>
      </c>
      <c r="U1139" t="s">
        <v>2602</v>
      </c>
      <c r="V1139" t="s">
        <v>1414</v>
      </c>
      <c r="W1139" t="s">
        <v>1414</v>
      </c>
      <c r="X1139">
        <v>0</v>
      </c>
      <c r="Y1139">
        <v>0</v>
      </c>
      <c r="Z1139" s="19">
        <v>4.4721385766673624E-5</v>
      </c>
      <c r="AA1139" s="19">
        <v>4.2314788172170408E-5</v>
      </c>
      <c r="AB1139">
        <v>1</v>
      </c>
      <c r="AC1139" t="e">
        <v>#DIV/0!</v>
      </c>
      <c r="AD1139">
        <v>2.35434089750793E-2</v>
      </c>
      <c r="AE1139" t="s">
        <v>20</v>
      </c>
      <c r="AF1139" t="e">
        <v>#DIV/0!</v>
      </c>
      <c r="AG1139" t="s">
        <v>1456</v>
      </c>
      <c r="AH1139" t="s">
        <v>1414</v>
      </c>
      <c r="AI1139">
        <v>0</v>
      </c>
      <c r="AJ1139">
        <v>0</v>
      </c>
      <c r="AK1139" s="19">
        <v>1.0919471691362809E-3</v>
      </c>
      <c r="AL1139" s="19">
        <v>1.0240178737665239E-3</v>
      </c>
      <c r="AM1139" s="29">
        <v>2.7322404371584699E-4</v>
      </c>
      <c r="AN1139" s="27" t="s">
        <v>1322</v>
      </c>
      <c r="AP1139" t="s">
        <v>1322</v>
      </c>
    </row>
    <row r="1140" spans="1:42" hidden="1" x14ac:dyDescent="0.2">
      <c r="A1140" s="9" t="s">
        <v>1138</v>
      </c>
      <c r="B1140" s="9" t="s">
        <v>1138</v>
      </c>
      <c r="C1140" s="9" t="s">
        <v>1381</v>
      </c>
      <c r="D1140" s="9" t="s">
        <v>1380</v>
      </c>
      <c r="E1140" s="5" t="s">
        <v>1322</v>
      </c>
      <c r="F1140" s="5" t="s">
        <v>1322</v>
      </c>
      <c r="G1140">
        <v>0</v>
      </c>
      <c r="H1140">
        <v>0</v>
      </c>
      <c r="I1140">
        <v>0</v>
      </c>
      <c r="J1140">
        <v>0</v>
      </c>
      <c r="K1140">
        <v>10</v>
      </c>
      <c r="L1140">
        <v>10</v>
      </c>
      <c r="M1140">
        <v>1</v>
      </c>
      <c r="N1140">
        <v>1</v>
      </c>
      <c r="O1140">
        <v>1027</v>
      </c>
      <c r="P1140">
        <v>943</v>
      </c>
      <c r="Q1140">
        <v>1</v>
      </c>
      <c r="R1140">
        <v>0.92</v>
      </c>
      <c r="S1140">
        <v>0</v>
      </c>
      <c r="T1140" t="s">
        <v>20</v>
      </c>
      <c r="U1140" t="s">
        <v>2602</v>
      </c>
      <c r="V1140" t="s">
        <v>1414</v>
      </c>
      <c r="W1140" t="s">
        <v>1414</v>
      </c>
      <c r="X1140">
        <v>0</v>
      </c>
      <c r="Y1140">
        <v>0</v>
      </c>
      <c r="Z1140" s="19">
        <v>2.2358193159883438E-5</v>
      </c>
      <c r="AA1140" s="19">
        <v>2.5384576331421029E-5</v>
      </c>
      <c r="AB1140">
        <v>1</v>
      </c>
      <c r="AC1140">
        <v>0.92</v>
      </c>
      <c r="AD1140">
        <v>0.34101033747029602</v>
      </c>
      <c r="AE1140">
        <v>2.46829811245262</v>
      </c>
      <c r="AF1140" t="s">
        <v>2384</v>
      </c>
      <c r="AG1140" t="s">
        <v>1739</v>
      </c>
      <c r="AH1140" t="s">
        <v>1566</v>
      </c>
      <c r="AI1140">
        <v>0</v>
      </c>
      <c r="AJ1140">
        <v>0</v>
      </c>
      <c r="AK1140" s="19">
        <v>1.0672310868317695E-2</v>
      </c>
      <c r="AL1140" s="19">
        <v>8.9692169704354303E-3</v>
      </c>
      <c r="AM1140" s="29">
        <v>2.7472527472527473E-4</v>
      </c>
      <c r="AN1140" s="27" t="s">
        <v>1322</v>
      </c>
      <c r="AP1140" t="s">
        <v>1322</v>
      </c>
    </row>
    <row r="1141" spans="1:42" hidden="1" x14ac:dyDescent="0.2">
      <c r="A1141" s="9" t="s">
        <v>1139</v>
      </c>
      <c r="B1141" s="9" t="s">
        <v>1139</v>
      </c>
      <c r="C1141" s="9" t="s">
        <v>1381</v>
      </c>
      <c r="D1141" s="9" t="s">
        <v>1380</v>
      </c>
      <c r="E1141" s="5" t="s">
        <v>1322</v>
      </c>
      <c r="F1141" s="5" t="s">
        <v>1322</v>
      </c>
      <c r="G1141">
        <v>0</v>
      </c>
      <c r="H1141">
        <v>0</v>
      </c>
      <c r="I1141">
        <v>0</v>
      </c>
      <c r="J1141">
        <v>0</v>
      </c>
      <c r="K1141">
        <v>3</v>
      </c>
      <c r="L1141">
        <v>3</v>
      </c>
      <c r="M1141">
        <v>0</v>
      </c>
      <c r="N1141">
        <v>0</v>
      </c>
      <c r="O1141">
        <v>1027</v>
      </c>
      <c r="P1141">
        <v>943</v>
      </c>
      <c r="Q1141">
        <v>1</v>
      </c>
      <c r="R1141">
        <v>0.92</v>
      </c>
      <c r="S1141">
        <v>0</v>
      </c>
      <c r="T1141" t="s">
        <v>20</v>
      </c>
      <c r="U1141" t="s">
        <v>2602</v>
      </c>
      <c r="V1141" t="s">
        <v>1414</v>
      </c>
      <c r="W1141" t="s">
        <v>1414</v>
      </c>
      <c r="X1141">
        <v>0</v>
      </c>
      <c r="Y1141">
        <v>0</v>
      </c>
      <c r="Z1141" s="19">
        <v>5.5896732649654183E-5</v>
      </c>
      <c r="AA1141" s="19">
        <v>5.0772589571310102E-5</v>
      </c>
      <c r="AB1141">
        <v>1</v>
      </c>
      <c r="AC1141">
        <v>0.92</v>
      </c>
      <c r="AD1141">
        <v>0.122634413556896</v>
      </c>
      <c r="AE1141">
        <v>6.8712756671719699</v>
      </c>
      <c r="AF1141" t="s">
        <v>2133</v>
      </c>
      <c r="AG1141" t="s">
        <v>1702</v>
      </c>
      <c r="AH1141" t="s">
        <v>1454</v>
      </c>
      <c r="AI1141">
        <v>0</v>
      </c>
      <c r="AJ1141">
        <v>0</v>
      </c>
      <c r="AK1141" s="19">
        <v>3.9500357739088955E-3</v>
      </c>
      <c r="AL1141" s="19">
        <v>3.7740958248007176E-3</v>
      </c>
      <c r="AM1141" s="29">
        <v>2.7624309392265195E-4</v>
      </c>
      <c r="AN1141" s="27" t="s">
        <v>1322</v>
      </c>
      <c r="AP1141" t="s">
        <v>1322</v>
      </c>
    </row>
    <row r="1142" spans="1:42" hidden="1" x14ac:dyDescent="0.2">
      <c r="A1142" s="9" t="s">
        <v>1140</v>
      </c>
      <c r="B1142" s="9" t="s">
        <v>1140</v>
      </c>
      <c r="C1142" s="9" t="s">
        <v>1381</v>
      </c>
      <c r="D1142" s="9" t="s">
        <v>1381</v>
      </c>
      <c r="E1142" s="5" t="s">
        <v>1322</v>
      </c>
      <c r="F1142" s="5" t="s">
        <v>1322</v>
      </c>
      <c r="G1142">
        <v>0</v>
      </c>
      <c r="H1142">
        <v>0</v>
      </c>
      <c r="I1142">
        <v>0</v>
      </c>
      <c r="J1142">
        <v>0</v>
      </c>
      <c r="K1142">
        <v>23</v>
      </c>
      <c r="L1142">
        <v>21</v>
      </c>
      <c r="M1142">
        <v>1</v>
      </c>
      <c r="N1142">
        <v>2</v>
      </c>
      <c r="O1142">
        <v>1027</v>
      </c>
      <c r="P1142">
        <v>943</v>
      </c>
      <c r="Q1142">
        <v>1</v>
      </c>
      <c r="R1142">
        <v>0.92</v>
      </c>
      <c r="S1142">
        <v>0</v>
      </c>
      <c r="T1142" t="s">
        <v>20</v>
      </c>
      <c r="U1142" t="s">
        <v>2602</v>
      </c>
      <c r="V1142" t="s">
        <v>1414</v>
      </c>
      <c r="W1142" t="s">
        <v>1414</v>
      </c>
      <c r="X1142">
        <v>0</v>
      </c>
      <c r="Y1142">
        <v>0</v>
      </c>
      <c r="Z1142" s="19">
        <v>1.3150083784819544E-4</v>
      </c>
      <c r="AA1142" s="19">
        <v>2.0434923283892172E-4</v>
      </c>
      <c r="AB1142">
        <v>1</v>
      </c>
      <c r="AC1142">
        <v>1.01</v>
      </c>
      <c r="AD1142">
        <v>0.52825513171566196</v>
      </c>
      <c r="AE1142">
        <v>1.9247279496179801</v>
      </c>
      <c r="AF1142" t="s">
        <v>3026</v>
      </c>
      <c r="AG1142" t="s">
        <v>2095</v>
      </c>
      <c r="AH1142" t="s">
        <v>1767</v>
      </c>
      <c r="AI1142">
        <v>0</v>
      </c>
      <c r="AJ1142">
        <v>0</v>
      </c>
      <c r="AK1142" s="19">
        <v>1.6058130884662493E-2</v>
      </c>
      <c r="AL1142" s="19">
        <v>1.1179605946562676E-2</v>
      </c>
      <c r="AM1142" s="29">
        <v>2.7777777777777778E-4</v>
      </c>
      <c r="AN1142" s="27" t="s">
        <v>1322</v>
      </c>
      <c r="AP1142" t="s">
        <v>1322</v>
      </c>
    </row>
    <row r="1143" spans="1:42" hidden="1" x14ac:dyDescent="0.2">
      <c r="A1143" s="9" t="s">
        <v>1141</v>
      </c>
      <c r="B1143" s="9" t="s">
        <v>1141</v>
      </c>
      <c r="C1143" s="9" t="s">
        <v>1381</v>
      </c>
      <c r="D1143" s="9" t="s">
        <v>1380</v>
      </c>
      <c r="E1143" s="5" t="s">
        <v>1322</v>
      </c>
      <c r="F1143" s="5" t="s">
        <v>1322</v>
      </c>
      <c r="G1143">
        <v>0</v>
      </c>
      <c r="H1143">
        <v>0</v>
      </c>
      <c r="I1143">
        <v>0</v>
      </c>
      <c r="J1143">
        <v>0</v>
      </c>
      <c r="K1143">
        <v>3</v>
      </c>
      <c r="L1143">
        <v>3</v>
      </c>
      <c r="M1143">
        <v>0</v>
      </c>
      <c r="N1143">
        <v>1</v>
      </c>
      <c r="O1143">
        <v>1027</v>
      </c>
      <c r="P1143">
        <v>943</v>
      </c>
      <c r="Q1143">
        <v>1</v>
      </c>
      <c r="R1143">
        <v>0.92</v>
      </c>
      <c r="S1143">
        <v>0</v>
      </c>
      <c r="T1143" t="s">
        <v>20</v>
      </c>
      <c r="U1143" t="s">
        <v>2602</v>
      </c>
      <c r="V1143" t="s">
        <v>1414</v>
      </c>
      <c r="W1143" t="s">
        <v>1414</v>
      </c>
      <c r="X1143">
        <v>0</v>
      </c>
      <c r="Y1143">
        <v>0</v>
      </c>
      <c r="Z1143" s="19">
        <v>2.4967765496784002E-4</v>
      </c>
      <c r="AA1143" s="19">
        <v>2.62320606552938E-4</v>
      </c>
      <c r="AB1143">
        <v>1</v>
      </c>
      <c r="AC1143">
        <v>0.92</v>
      </c>
      <c r="AD1143">
        <v>0.122634413556896</v>
      </c>
      <c r="AE1143">
        <v>6.8712756671719699</v>
      </c>
      <c r="AF1143" t="s">
        <v>2133</v>
      </c>
      <c r="AG1143" t="s">
        <v>1702</v>
      </c>
      <c r="AH1143" t="s">
        <v>1454</v>
      </c>
      <c r="AI1143">
        <v>0</v>
      </c>
      <c r="AJ1143">
        <v>0</v>
      </c>
      <c r="AK1143" s="19">
        <v>2.019780432724915E-3</v>
      </c>
      <c r="AL1143" s="19">
        <v>1.531613864067154E-3</v>
      </c>
      <c r="AM1143" s="29">
        <v>2.7932960893854752E-4</v>
      </c>
      <c r="AN1143" s="27" t="s">
        <v>1322</v>
      </c>
      <c r="AP1143" t="s">
        <v>1322</v>
      </c>
    </row>
    <row r="1144" spans="1:42" hidden="1" x14ac:dyDescent="0.2">
      <c r="A1144" s="9" t="s">
        <v>1142</v>
      </c>
      <c r="B1144" s="9" t="s">
        <v>1142</v>
      </c>
      <c r="C1144" s="9" t="s">
        <v>1380</v>
      </c>
      <c r="D1144" s="9" t="s">
        <v>1381</v>
      </c>
      <c r="E1144" s="5" t="s">
        <v>1322</v>
      </c>
      <c r="F1144" s="5" t="s">
        <v>1322</v>
      </c>
      <c r="G1144">
        <v>0</v>
      </c>
      <c r="H1144">
        <v>0</v>
      </c>
      <c r="I1144">
        <v>0</v>
      </c>
      <c r="J1144">
        <v>0</v>
      </c>
      <c r="K1144">
        <v>7</v>
      </c>
      <c r="L1144">
        <v>7</v>
      </c>
      <c r="M1144">
        <v>1</v>
      </c>
      <c r="N1144">
        <v>2</v>
      </c>
      <c r="O1144">
        <v>1027</v>
      </c>
      <c r="P1144">
        <v>943</v>
      </c>
      <c r="Q1144">
        <v>1</v>
      </c>
      <c r="R1144">
        <v>0.92</v>
      </c>
      <c r="S1144">
        <v>0</v>
      </c>
      <c r="T1144" t="s">
        <v>20</v>
      </c>
      <c r="U1144" t="s">
        <v>2602</v>
      </c>
      <c r="V1144" t="s">
        <v>1414</v>
      </c>
      <c r="W1144" t="s">
        <v>1414</v>
      </c>
      <c r="X1144">
        <v>0</v>
      </c>
      <c r="Y1144">
        <v>0</v>
      </c>
      <c r="Z1144" s="19">
        <v>3.6035665012458041E-5</v>
      </c>
      <c r="AA1144" s="19">
        <v>4.7420333839150229E-5</v>
      </c>
      <c r="AB1144">
        <v>1</v>
      </c>
      <c r="AC1144">
        <v>0.92</v>
      </c>
      <c r="AD1144">
        <v>0.27353399396981798</v>
      </c>
      <c r="AE1144">
        <v>3.0786178485944999</v>
      </c>
      <c r="AF1144" t="s">
        <v>3027</v>
      </c>
      <c r="AG1144" t="s">
        <v>1571</v>
      </c>
      <c r="AH1144" t="s">
        <v>1457</v>
      </c>
      <c r="AI1144">
        <v>0</v>
      </c>
      <c r="AJ1144">
        <v>0</v>
      </c>
      <c r="AK1144" s="19">
        <v>5.5289006033399915E-3</v>
      </c>
      <c r="AL1144" s="19">
        <v>3.8529021244309561E-3</v>
      </c>
      <c r="AM1144" s="29">
        <v>2.8089887640449441E-4</v>
      </c>
      <c r="AN1144" s="27" t="s">
        <v>1322</v>
      </c>
      <c r="AP1144" t="s">
        <v>1322</v>
      </c>
    </row>
    <row r="1145" spans="1:42" hidden="1" x14ac:dyDescent="0.2">
      <c r="A1145" s="9" t="s">
        <v>1143</v>
      </c>
      <c r="B1145" s="9" t="s">
        <v>1143</v>
      </c>
      <c r="C1145" s="9" t="s">
        <v>1380</v>
      </c>
      <c r="D1145" s="9" t="s">
        <v>1381</v>
      </c>
      <c r="E1145" s="5" t="s">
        <v>1322</v>
      </c>
      <c r="F1145" s="5" t="s">
        <v>1322</v>
      </c>
      <c r="G1145">
        <v>1</v>
      </c>
      <c r="H1145">
        <v>0</v>
      </c>
      <c r="I1145">
        <v>0</v>
      </c>
      <c r="J1145">
        <v>0</v>
      </c>
      <c r="K1145">
        <v>19</v>
      </c>
      <c r="L1145">
        <v>17</v>
      </c>
      <c r="M1145">
        <v>1</v>
      </c>
      <c r="N1145">
        <v>1</v>
      </c>
      <c r="O1145">
        <v>1027</v>
      </c>
      <c r="P1145">
        <v>943</v>
      </c>
      <c r="Q1145">
        <v>1</v>
      </c>
      <c r="R1145">
        <v>2.76</v>
      </c>
      <c r="S1145">
        <v>2.35434089750793E-2</v>
      </c>
      <c r="T1145" t="s">
        <v>20</v>
      </c>
      <c r="U1145" t="s">
        <v>2620</v>
      </c>
      <c r="V1145" t="s">
        <v>1456</v>
      </c>
      <c r="W1145" t="s">
        <v>1414</v>
      </c>
      <c r="X1145">
        <v>0</v>
      </c>
      <c r="Y1145">
        <v>0</v>
      </c>
      <c r="Z1145" s="19">
        <v>2.0123123705039725E-4</v>
      </c>
      <c r="AA1145" s="19">
        <v>2.2849598862597744E-4</v>
      </c>
      <c r="AB1145">
        <v>1</v>
      </c>
      <c r="AC1145">
        <v>1.03</v>
      </c>
      <c r="AD1145">
        <v>0.50192678926274004</v>
      </c>
      <c r="AE1145">
        <v>2.1166665578252202</v>
      </c>
      <c r="AF1145" t="s">
        <v>1485</v>
      </c>
      <c r="AG1145" t="s">
        <v>3028</v>
      </c>
      <c r="AH1145" t="s">
        <v>1487</v>
      </c>
      <c r="AI1145">
        <v>2</v>
      </c>
      <c r="AJ1145">
        <v>0</v>
      </c>
      <c r="AK1145" s="19">
        <v>1.9549242029007111E-2</v>
      </c>
      <c r="AL1145" s="19">
        <v>1.0942419010866254E-2</v>
      </c>
      <c r="AM1145" s="29">
        <v>2.824858757062147E-4</v>
      </c>
      <c r="AN1145" s="27" t="s">
        <v>1322</v>
      </c>
      <c r="AP1145" t="s">
        <v>1322</v>
      </c>
    </row>
    <row r="1146" spans="1:42" hidden="1" x14ac:dyDescent="0.2">
      <c r="A1146" s="9" t="s">
        <v>1144</v>
      </c>
      <c r="B1146" s="9" t="s">
        <v>1144</v>
      </c>
      <c r="C1146" s="9" t="s">
        <v>1380</v>
      </c>
      <c r="D1146" s="9" t="s">
        <v>1381</v>
      </c>
      <c r="E1146" s="5" t="s">
        <v>1322</v>
      </c>
      <c r="F1146" s="5" t="s">
        <v>1322</v>
      </c>
      <c r="G1146">
        <v>1</v>
      </c>
      <c r="H1146">
        <v>1</v>
      </c>
      <c r="I1146">
        <v>0</v>
      </c>
      <c r="J1146">
        <v>0</v>
      </c>
      <c r="K1146">
        <v>36</v>
      </c>
      <c r="L1146">
        <v>34</v>
      </c>
      <c r="M1146">
        <v>2</v>
      </c>
      <c r="N1146">
        <v>3</v>
      </c>
      <c r="O1146">
        <v>1990</v>
      </c>
      <c r="P1146">
        <v>1902</v>
      </c>
      <c r="Q1146">
        <v>1</v>
      </c>
      <c r="R1146">
        <v>0.96</v>
      </c>
      <c r="S1146">
        <v>1.2177054602290099E-2</v>
      </c>
      <c r="T1146">
        <v>75.021718414251396</v>
      </c>
      <c r="U1146" t="s">
        <v>2681</v>
      </c>
      <c r="V1146" t="s">
        <v>1723</v>
      </c>
      <c r="W1146" t="s">
        <v>1723</v>
      </c>
      <c r="X1146">
        <v>0</v>
      </c>
      <c r="Y1146">
        <v>0</v>
      </c>
      <c r="Z1146" s="19">
        <v>3.578964635355697E-4</v>
      </c>
      <c r="AA1146" s="19">
        <v>3.0483674298875489E-4</v>
      </c>
      <c r="AB1146">
        <v>1</v>
      </c>
      <c r="AC1146">
        <v>1.01</v>
      </c>
      <c r="AD1146">
        <v>0.61278506126235199</v>
      </c>
      <c r="AE1146">
        <v>1.6752682853377701</v>
      </c>
      <c r="AF1146" t="s">
        <v>3029</v>
      </c>
      <c r="AG1146" t="s">
        <v>1833</v>
      </c>
      <c r="AH1146" t="s">
        <v>2328</v>
      </c>
      <c r="AI1146">
        <v>0</v>
      </c>
      <c r="AJ1146">
        <v>1</v>
      </c>
      <c r="AK1146" s="19">
        <v>1.5408188372838642E-2</v>
      </c>
      <c r="AL1146" s="19">
        <v>8.6201056767375699E-3</v>
      </c>
      <c r="AM1146" s="29">
        <v>2.8409090909090913E-4</v>
      </c>
      <c r="AN1146" s="27" t="s">
        <v>1322</v>
      </c>
      <c r="AP1146" t="s">
        <v>1322</v>
      </c>
    </row>
    <row r="1147" spans="1:42" hidden="1" x14ac:dyDescent="0.2">
      <c r="A1147" s="9" t="s">
        <v>1145</v>
      </c>
      <c r="B1147" s="9" t="s">
        <v>1145</v>
      </c>
      <c r="C1147" s="9" t="s">
        <v>1380</v>
      </c>
      <c r="D1147" s="9" t="s">
        <v>1381</v>
      </c>
      <c r="E1147" s="5" t="s">
        <v>1322</v>
      </c>
      <c r="F1147" s="5" t="s">
        <v>1322</v>
      </c>
      <c r="G1147">
        <v>2</v>
      </c>
      <c r="H1147">
        <v>2</v>
      </c>
      <c r="I1147">
        <v>0</v>
      </c>
      <c r="J1147">
        <v>0</v>
      </c>
      <c r="K1147">
        <v>10</v>
      </c>
      <c r="L1147">
        <v>9</v>
      </c>
      <c r="M1147">
        <v>1</v>
      </c>
      <c r="N1147">
        <v>1</v>
      </c>
      <c r="O1147">
        <v>1027</v>
      </c>
      <c r="P1147">
        <v>943</v>
      </c>
      <c r="Q1147">
        <v>1</v>
      </c>
      <c r="R1147">
        <v>0.92</v>
      </c>
      <c r="S1147">
        <v>6.6444958594367207E-2</v>
      </c>
      <c r="T1147">
        <v>12.685412122157</v>
      </c>
      <c r="U1147" t="s">
        <v>2140</v>
      </c>
      <c r="V1147" t="s">
        <v>1556</v>
      </c>
      <c r="W1147" t="s">
        <v>1661</v>
      </c>
      <c r="X1147">
        <v>0</v>
      </c>
      <c r="Y1147">
        <v>0</v>
      </c>
      <c r="Z1147" s="19">
        <v>1.043413452580585E-3</v>
      </c>
      <c r="AA1147" s="19">
        <v>1.2947229462139931E-3</v>
      </c>
      <c r="AB1147">
        <v>1</v>
      </c>
      <c r="AC1147">
        <v>1.02</v>
      </c>
      <c r="AD1147">
        <v>0.37081859367404901</v>
      </c>
      <c r="AE1147">
        <v>2.8517393574672099</v>
      </c>
      <c r="AF1147" t="s">
        <v>1800</v>
      </c>
      <c r="AG1147" t="s">
        <v>1739</v>
      </c>
      <c r="AH1147" t="s">
        <v>1597</v>
      </c>
      <c r="AI1147">
        <v>0</v>
      </c>
      <c r="AJ1147">
        <v>0</v>
      </c>
      <c r="AK1147" s="19">
        <v>7.1473821501770078E-3</v>
      </c>
      <c r="AL1147" s="19">
        <v>5.5766171343465459E-3</v>
      </c>
      <c r="AM1147" s="29">
        <v>2.8571428571428574E-4</v>
      </c>
      <c r="AN1147" s="27" t="s">
        <v>1322</v>
      </c>
      <c r="AP1147" t="s">
        <v>1322</v>
      </c>
    </row>
    <row r="1148" spans="1:42" hidden="1" x14ac:dyDescent="0.2">
      <c r="A1148" s="9" t="s">
        <v>1146</v>
      </c>
      <c r="B1148" s="9" t="s">
        <v>1146</v>
      </c>
      <c r="C1148" s="9" t="s">
        <v>1381</v>
      </c>
      <c r="D1148" s="9" t="s">
        <v>1381</v>
      </c>
      <c r="E1148" s="5" t="s">
        <v>1322</v>
      </c>
      <c r="F1148" s="5" t="s">
        <v>1322</v>
      </c>
      <c r="G1148">
        <v>0</v>
      </c>
      <c r="H1148">
        <v>0</v>
      </c>
      <c r="I1148">
        <v>0</v>
      </c>
      <c r="J1148">
        <v>0</v>
      </c>
      <c r="K1148">
        <v>2</v>
      </c>
      <c r="L1148">
        <v>1</v>
      </c>
      <c r="M1148">
        <v>0</v>
      </c>
      <c r="N1148">
        <v>0</v>
      </c>
      <c r="O1148">
        <v>1027</v>
      </c>
      <c r="P1148">
        <v>943</v>
      </c>
      <c r="Q1148">
        <v>1</v>
      </c>
      <c r="R1148">
        <v>0.92</v>
      </c>
      <c r="S1148">
        <v>0</v>
      </c>
      <c r="T1148" t="s">
        <v>20</v>
      </c>
      <c r="U1148" t="s">
        <v>2602</v>
      </c>
      <c r="V1148" t="s">
        <v>1414</v>
      </c>
      <c r="W1148" t="s">
        <v>1414</v>
      </c>
      <c r="X1148">
        <v>0</v>
      </c>
      <c r="Y1148">
        <v>0</v>
      </c>
      <c r="Z1148" s="19">
        <v>9.695197893904704E-5</v>
      </c>
      <c r="AA1148" s="19">
        <v>8.46897813309846E-5</v>
      </c>
      <c r="AB1148">
        <v>1</v>
      </c>
      <c r="AC1148">
        <v>1.84</v>
      </c>
      <c r="AD1148">
        <v>9.5508775172979093E-2</v>
      </c>
      <c r="AE1148">
        <v>108.486583062531</v>
      </c>
      <c r="AF1148" t="s">
        <v>2130</v>
      </c>
      <c r="AG1148" t="s">
        <v>1556</v>
      </c>
      <c r="AH1148" t="s">
        <v>1602</v>
      </c>
      <c r="AI1148">
        <v>0</v>
      </c>
      <c r="AJ1148">
        <v>0</v>
      </c>
      <c r="AK1148" s="19">
        <v>1.5847919634267304E-3</v>
      </c>
      <c r="AL1148" s="19">
        <v>9.4852555090702755E-4</v>
      </c>
      <c r="AM1148" s="29">
        <v>2.8735632183908046E-4</v>
      </c>
      <c r="AN1148" s="27" t="s">
        <v>1322</v>
      </c>
      <c r="AP1148" t="s">
        <v>1322</v>
      </c>
    </row>
    <row r="1149" spans="1:42" hidden="1" x14ac:dyDescent="0.2">
      <c r="A1149" s="9" t="s">
        <v>1147</v>
      </c>
      <c r="B1149" s="9" t="s">
        <v>1147</v>
      </c>
      <c r="C1149" s="9" t="s">
        <v>1381</v>
      </c>
      <c r="D1149" s="9" t="s">
        <v>1380</v>
      </c>
      <c r="E1149" s="5" t="s">
        <v>1322</v>
      </c>
      <c r="F1149" s="5" t="s">
        <v>1322</v>
      </c>
      <c r="G1149">
        <v>0</v>
      </c>
      <c r="H1149">
        <v>0</v>
      </c>
      <c r="I1149">
        <v>0</v>
      </c>
      <c r="J1149">
        <v>0</v>
      </c>
      <c r="K1149">
        <v>1</v>
      </c>
      <c r="L1149">
        <v>1</v>
      </c>
      <c r="M1149">
        <v>0</v>
      </c>
      <c r="N1149">
        <v>0</v>
      </c>
      <c r="O1149">
        <v>1027</v>
      </c>
      <c r="P1149">
        <v>943</v>
      </c>
      <c r="Q1149">
        <v>1</v>
      </c>
      <c r="R1149">
        <v>0.92</v>
      </c>
      <c r="S1149">
        <v>0</v>
      </c>
      <c r="T1149" t="s">
        <v>20</v>
      </c>
      <c r="U1149" t="s">
        <v>2602</v>
      </c>
      <c r="V1149" t="s">
        <v>1414</v>
      </c>
      <c r="W1149" t="s">
        <v>1414</v>
      </c>
      <c r="X1149">
        <v>0</v>
      </c>
      <c r="Y1149">
        <v>0</v>
      </c>
      <c r="Z1149" s="19">
        <v>2.2359526276169962E-5</v>
      </c>
      <c r="AA1149" s="19">
        <v>5.0774308200050772E-5</v>
      </c>
      <c r="AB1149">
        <v>1</v>
      </c>
      <c r="AC1149">
        <v>0.92</v>
      </c>
      <c r="AD1149">
        <v>1.1692528481888899E-2</v>
      </c>
      <c r="AE1149">
        <v>72.107871663769501</v>
      </c>
      <c r="AF1149" t="s">
        <v>2131</v>
      </c>
      <c r="AG1149" t="s">
        <v>1456</v>
      </c>
      <c r="AH1149" t="s">
        <v>1602</v>
      </c>
      <c r="AI1149">
        <v>0</v>
      </c>
      <c r="AJ1149">
        <v>0</v>
      </c>
      <c r="AK1149" s="19">
        <v>1.766402575817427E-3</v>
      </c>
      <c r="AL1149" s="19">
        <v>1.607853093001608E-3</v>
      </c>
      <c r="AM1149" s="29">
        <v>2.8901734104046245E-4</v>
      </c>
      <c r="AN1149" s="27" t="s">
        <v>1322</v>
      </c>
      <c r="AP1149" t="s">
        <v>1322</v>
      </c>
    </row>
    <row r="1150" spans="1:42" hidden="1" x14ac:dyDescent="0.2">
      <c r="A1150" s="9" t="s">
        <v>1148</v>
      </c>
      <c r="B1150" s="9" t="s">
        <v>1148</v>
      </c>
      <c r="C1150" s="9" t="s">
        <v>1381</v>
      </c>
      <c r="D1150" s="9" t="s">
        <v>1380</v>
      </c>
      <c r="E1150" s="5" t="s">
        <v>1322</v>
      </c>
      <c r="F1150" s="5" t="s">
        <v>1322</v>
      </c>
      <c r="G1150">
        <v>0</v>
      </c>
      <c r="H1150">
        <v>0</v>
      </c>
      <c r="I1150">
        <v>0</v>
      </c>
      <c r="J1150">
        <v>0</v>
      </c>
      <c r="K1150">
        <v>2</v>
      </c>
      <c r="L1150">
        <v>2</v>
      </c>
      <c r="M1150">
        <v>0</v>
      </c>
      <c r="N1150">
        <v>0</v>
      </c>
      <c r="O1150">
        <v>1027</v>
      </c>
      <c r="P1150">
        <v>943</v>
      </c>
      <c r="Q1150">
        <v>1</v>
      </c>
      <c r="R1150">
        <v>0.92</v>
      </c>
      <c r="S1150">
        <v>0</v>
      </c>
      <c r="T1150" t="s">
        <v>20</v>
      </c>
      <c r="U1150" t="s">
        <v>2602</v>
      </c>
      <c r="V1150" t="s">
        <v>1414</v>
      </c>
      <c r="W1150" t="s">
        <v>1414</v>
      </c>
      <c r="X1150">
        <v>0</v>
      </c>
      <c r="Y1150">
        <v>0</v>
      </c>
      <c r="Z1150" s="19">
        <v>3.6029729674085358E-5</v>
      </c>
      <c r="AA1150" s="19">
        <v>0</v>
      </c>
      <c r="AB1150">
        <v>1</v>
      </c>
      <c r="AC1150">
        <v>0.92</v>
      </c>
      <c r="AD1150">
        <v>6.6444958594367207E-2</v>
      </c>
      <c r="AE1150">
        <v>12.685412122157</v>
      </c>
      <c r="AF1150" t="s">
        <v>2140</v>
      </c>
      <c r="AG1150" t="s">
        <v>1556</v>
      </c>
      <c r="AH1150" t="s">
        <v>1661</v>
      </c>
      <c r="AI1150">
        <v>0</v>
      </c>
      <c r="AJ1150">
        <v>0</v>
      </c>
      <c r="AK1150" s="19">
        <v>1.8323691091391983E-3</v>
      </c>
      <c r="AL1150" s="19">
        <v>1.8139567970028216E-3</v>
      </c>
      <c r="AM1150" s="29">
        <v>2.9069767441860465E-4</v>
      </c>
      <c r="AN1150" s="27" t="s">
        <v>1322</v>
      </c>
      <c r="AP1150" t="s">
        <v>1322</v>
      </c>
    </row>
    <row r="1151" spans="1:42" hidden="1" x14ac:dyDescent="0.2">
      <c r="A1151" s="9" t="s">
        <v>1149</v>
      </c>
      <c r="B1151" s="9" t="s">
        <v>1149</v>
      </c>
      <c r="C1151" s="9" t="s">
        <v>1380</v>
      </c>
      <c r="D1151" s="9" t="s">
        <v>1381</v>
      </c>
      <c r="E1151" s="5" t="s">
        <v>1322</v>
      </c>
      <c r="F1151" s="5" t="s">
        <v>1322</v>
      </c>
      <c r="G1151">
        <v>0</v>
      </c>
      <c r="H1151">
        <v>0</v>
      </c>
      <c r="I1151">
        <v>0</v>
      </c>
      <c r="J1151">
        <v>0</v>
      </c>
      <c r="K1151">
        <v>4</v>
      </c>
      <c r="L1151">
        <v>3</v>
      </c>
      <c r="M1151">
        <v>0</v>
      </c>
      <c r="N1151">
        <v>1</v>
      </c>
      <c r="O1151">
        <v>1027</v>
      </c>
      <c r="P1151">
        <v>943</v>
      </c>
      <c r="Q1151">
        <v>1</v>
      </c>
      <c r="R1151">
        <v>0.92</v>
      </c>
      <c r="S1151">
        <v>0</v>
      </c>
      <c r="T1151" t="s">
        <v>20</v>
      </c>
      <c r="U1151" t="s">
        <v>2602</v>
      </c>
      <c r="V1151" t="s">
        <v>1414</v>
      </c>
      <c r="W1151" t="s">
        <v>1414</v>
      </c>
      <c r="X1151">
        <v>0</v>
      </c>
      <c r="Y1151">
        <v>0</v>
      </c>
      <c r="Z1151" s="19">
        <v>7.8471817407291147E-5</v>
      </c>
      <c r="AA1151" s="19">
        <v>6.7839153367365979E-5</v>
      </c>
      <c r="AB1151">
        <v>1</v>
      </c>
      <c r="AC1151">
        <v>1.23</v>
      </c>
      <c r="AD1151">
        <v>0.20666035129027099</v>
      </c>
      <c r="AE1151">
        <v>8.3825290919826401</v>
      </c>
      <c r="AF1151" t="s">
        <v>1574</v>
      </c>
      <c r="AG1151" t="s">
        <v>1575</v>
      </c>
      <c r="AH1151" t="s">
        <v>1454</v>
      </c>
      <c r="AI1151">
        <v>0</v>
      </c>
      <c r="AJ1151">
        <v>0</v>
      </c>
      <c r="AK1151" s="19">
        <v>2.126212576416603E-3</v>
      </c>
      <c r="AL1151" s="19">
        <v>1.7044587283550701E-3</v>
      </c>
      <c r="AM1151" s="29">
        <v>2.9239766081871346E-4</v>
      </c>
      <c r="AN1151" s="27" t="s">
        <v>1322</v>
      </c>
      <c r="AP1151" t="s">
        <v>1322</v>
      </c>
    </row>
    <row r="1152" spans="1:42" hidden="1" x14ac:dyDescent="0.2">
      <c r="A1152" s="9" t="s">
        <v>1150</v>
      </c>
      <c r="B1152" s="9" t="s">
        <v>1150</v>
      </c>
      <c r="C1152" s="9" t="s">
        <v>1381</v>
      </c>
      <c r="D1152" s="9" t="s">
        <v>1381</v>
      </c>
      <c r="E1152" s="5" t="s">
        <v>1322</v>
      </c>
      <c r="F1152" s="5" t="s">
        <v>1322</v>
      </c>
      <c r="G1152">
        <v>0</v>
      </c>
      <c r="H1152">
        <v>0</v>
      </c>
      <c r="I1152">
        <v>0</v>
      </c>
      <c r="J1152">
        <v>0</v>
      </c>
      <c r="K1152">
        <v>6</v>
      </c>
      <c r="L1152">
        <v>6</v>
      </c>
      <c r="M1152">
        <v>1</v>
      </c>
      <c r="N1152">
        <v>1</v>
      </c>
      <c r="O1152">
        <v>1027</v>
      </c>
      <c r="P1152">
        <v>943</v>
      </c>
      <c r="Q1152">
        <v>1</v>
      </c>
      <c r="R1152">
        <v>0.92</v>
      </c>
      <c r="S1152">
        <v>0</v>
      </c>
      <c r="T1152" t="s">
        <v>20</v>
      </c>
      <c r="U1152" t="s">
        <v>2602</v>
      </c>
      <c r="V1152" t="s">
        <v>1414</v>
      </c>
      <c r="W1152" t="s">
        <v>1414</v>
      </c>
      <c r="X1152">
        <v>0</v>
      </c>
      <c r="Y1152">
        <v>0</v>
      </c>
      <c r="Z1152" s="19">
        <v>1.8632799689950212E-4</v>
      </c>
      <c r="AA1152" s="19">
        <v>2.2847665307089546E-4</v>
      </c>
      <c r="AB1152">
        <v>1</v>
      </c>
      <c r="AC1152">
        <v>0.92</v>
      </c>
      <c r="AD1152">
        <v>0.24443100375202101</v>
      </c>
      <c r="AE1152">
        <v>3.44594047060757</v>
      </c>
      <c r="AF1152" t="s">
        <v>3022</v>
      </c>
      <c r="AG1152" t="s">
        <v>1452</v>
      </c>
      <c r="AH1152" t="s">
        <v>1425</v>
      </c>
      <c r="AI1152">
        <v>0</v>
      </c>
      <c r="AJ1152">
        <v>0</v>
      </c>
      <c r="AK1152" s="19">
        <v>3.3129117848731478E-3</v>
      </c>
      <c r="AL1152" s="19">
        <v>3.2409836343019614E-3</v>
      </c>
      <c r="AM1152" s="29">
        <v>2.9411764705882356E-4</v>
      </c>
      <c r="AN1152" s="27" t="s">
        <v>1322</v>
      </c>
      <c r="AP1152" t="s">
        <v>1322</v>
      </c>
    </row>
    <row r="1153" spans="1:42" hidden="1" x14ac:dyDescent="0.2">
      <c r="A1153" s="9" t="s">
        <v>1151</v>
      </c>
      <c r="B1153" s="9" t="s">
        <v>1151</v>
      </c>
      <c r="C1153" s="9" t="s">
        <v>1380</v>
      </c>
      <c r="D1153" s="9" t="s">
        <v>1381</v>
      </c>
      <c r="E1153" s="5" t="s">
        <v>1322</v>
      </c>
      <c r="F1153" s="5" t="s">
        <v>1322</v>
      </c>
      <c r="G1153">
        <v>1</v>
      </c>
      <c r="H1153">
        <v>0</v>
      </c>
      <c r="I1153">
        <v>1</v>
      </c>
      <c r="J1153">
        <v>0</v>
      </c>
      <c r="K1153">
        <v>5</v>
      </c>
      <c r="L1153">
        <v>5</v>
      </c>
      <c r="M1153">
        <v>1</v>
      </c>
      <c r="N1153">
        <v>0</v>
      </c>
      <c r="O1153">
        <v>1027</v>
      </c>
      <c r="P1153">
        <v>943</v>
      </c>
      <c r="Q1153">
        <v>1</v>
      </c>
      <c r="R1153">
        <v>2.76</v>
      </c>
      <c r="S1153">
        <v>2.35434089750793E-2</v>
      </c>
      <c r="T1153" t="s">
        <v>20</v>
      </c>
      <c r="U1153" t="s">
        <v>2620</v>
      </c>
      <c r="V1153" t="s">
        <v>1456</v>
      </c>
      <c r="W1153" t="s">
        <v>1414</v>
      </c>
      <c r="X1153">
        <v>0</v>
      </c>
      <c r="Y1153">
        <v>0</v>
      </c>
      <c r="Z1153" s="19">
        <v>7.9043720125575117E-4</v>
      </c>
      <c r="AA1153" s="19">
        <v>5.1650268412050597E-4</v>
      </c>
      <c r="AB1153">
        <v>1</v>
      </c>
      <c r="AC1153">
        <v>0.92</v>
      </c>
      <c r="AD1153">
        <v>0.210522636320471</v>
      </c>
      <c r="AE1153">
        <v>4.0017047736881004</v>
      </c>
      <c r="AF1153" t="s">
        <v>2141</v>
      </c>
      <c r="AG1153" t="s">
        <v>1512</v>
      </c>
      <c r="AH1153" t="s">
        <v>1448</v>
      </c>
      <c r="AI1153">
        <v>0</v>
      </c>
      <c r="AJ1153">
        <v>0</v>
      </c>
      <c r="AK1153" s="19">
        <v>6.8715837826148554E-3</v>
      </c>
      <c r="AL1153" s="19">
        <v>4.5130480432168801E-3</v>
      </c>
      <c r="AM1153" s="29">
        <v>2.9585798816568048E-4</v>
      </c>
      <c r="AN1153" s="27" t="s">
        <v>1322</v>
      </c>
      <c r="AP1153" t="s">
        <v>1322</v>
      </c>
    </row>
    <row r="1154" spans="1:42" hidden="1" x14ac:dyDescent="0.2">
      <c r="A1154" s="9" t="s">
        <v>1152</v>
      </c>
      <c r="B1154" s="9" t="s">
        <v>1152</v>
      </c>
      <c r="C1154" s="9" t="s">
        <v>1380</v>
      </c>
      <c r="D1154" s="9" t="s">
        <v>1381</v>
      </c>
      <c r="E1154" s="5" t="s">
        <v>1322</v>
      </c>
      <c r="F1154" s="5" t="s">
        <v>1322</v>
      </c>
      <c r="G1154">
        <v>1</v>
      </c>
      <c r="H1154">
        <v>1</v>
      </c>
      <c r="I1154">
        <v>0</v>
      </c>
      <c r="J1154">
        <v>0</v>
      </c>
      <c r="K1154">
        <v>9</v>
      </c>
      <c r="L1154">
        <v>8</v>
      </c>
      <c r="M1154">
        <v>0</v>
      </c>
      <c r="N1154">
        <v>1</v>
      </c>
      <c r="O1154">
        <v>1027</v>
      </c>
      <c r="P1154">
        <v>943</v>
      </c>
      <c r="Q1154">
        <v>1</v>
      </c>
      <c r="R1154">
        <v>0.92</v>
      </c>
      <c r="S1154">
        <v>1.1692528481888899E-2</v>
      </c>
      <c r="T1154">
        <v>72.107871663769501</v>
      </c>
      <c r="U1154" t="s">
        <v>2131</v>
      </c>
      <c r="V1154" t="s">
        <v>1456</v>
      </c>
      <c r="W1154" t="s">
        <v>1602</v>
      </c>
      <c r="X1154">
        <v>0</v>
      </c>
      <c r="Y1154">
        <v>0</v>
      </c>
      <c r="Z1154" s="19">
        <v>8.7587780989329753E-5</v>
      </c>
      <c r="AA1154" s="19">
        <v>4.7490709629928646E-5</v>
      </c>
      <c r="AB1154">
        <v>1</v>
      </c>
      <c r="AC1154">
        <v>1.03</v>
      </c>
      <c r="AD1154">
        <v>0.352214318838386</v>
      </c>
      <c r="AE1154">
        <v>3.09156908062862</v>
      </c>
      <c r="AF1154" t="s">
        <v>3030</v>
      </c>
      <c r="AG1154" t="s">
        <v>1450</v>
      </c>
      <c r="AH1154" t="s">
        <v>2862</v>
      </c>
      <c r="AI1154">
        <v>0</v>
      </c>
      <c r="AJ1154">
        <v>2</v>
      </c>
      <c r="AK1154" s="19">
        <v>4.2196701547212393E-3</v>
      </c>
      <c r="AL1154" s="19">
        <v>3.9892196089140065E-3</v>
      </c>
      <c r="AM1154" s="29">
        <v>2.9761904761904765E-4</v>
      </c>
      <c r="AN1154" s="27" t="s">
        <v>1322</v>
      </c>
      <c r="AP1154" t="s">
        <v>1322</v>
      </c>
    </row>
    <row r="1155" spans="1:42" hidden="1" x14ac:dyDescent="0.2">
      <c r="A1155" s="9" t="s">
        <v>1153</v>
      </c>
      <c r="B1155" s="9" t="s">
        <v>1153</v>
      </c>
      <c r="C1155" s="9" t="s">
        <v>1381</v>
      </c>
      <c r="D1155" s="9" t="s">
        <v>1380</v>
      </c>
      <c r="E1155" s="5" t="s">
        <v>1322</v>
      </c>
      <c r="F1155" s="5" t="s">
        <v>1322</v>
      </c>
      <c r="G1155">
        <v>1</v>
      </c>
      <c r="H1155">
        <v>0</v>
      </c>
      <c r="I1155">
        <v>0</v>
      </c>
      <c r="J1155">
        <v>0</v>
      </c>
      <c r="K1155">
        <v>7</v>
      </c>
      <c r="L1155">
        <v>6</v>
      </c>
      <c r="M1155">
        <v>0</v>
      </c>
      <c r="N1155">
        <v>0</v>
      </c>
      <c r="O1155">
        <v>1027</v>
      </c>
      <c r="P1155">
        <v>943</v>
      </c>
      <c r="Q1155">
        <v>1</v>
      </c>
      <c r="R1155">
        <v>2.76</v>
      </c>
      <c r="S1155">
        <v>2.35434089750793E-2</v>
      </c>
      <c r="T1155" t="s">
        <v>20</v>
      </c>
      <c r="U1155" t="s">
        <v>2620</v>
      </c>
      <c r="V1155" t="s">
        <v>1456</v>
      </c>
      <c r="W1155" t="s">
        <v>1414</v>
      </c>
      <c r="X1155">
        <v>0</v>
      </c>
      <c r="Y1155">
        <v>0</v>
      </c>
      <c r="Z1155" s="19">
        <v>2.273049090407733E-4</v>
      </c>
      <c r="AA1155" s="19">
        <v>2.2846505330851243E-4</v>
      </c>
      <c r="AB1155">
        <v>1</v>
      </c>
      <c r="AC1155">
        <v>1.07</v>
      </c>
      <c r="AD1155">
        <v>0.30716980309437503</v>
      </c>
      <c r="AE1155">
        <v>3.8747682191256199</v>
      </c>
      <c r="AF1155" t="s">
        <v>3024</v>
      </c>
      <c r="AG1155" t="s">
        <v>1571</v>
      </c>
      <c r="AH1155" t="s">
        <v>1425</v>
      </c>
      <c r="AI1155">
        <v>0</v>
      </c>
      <c r="AJ1155">
        <v>0</v>
      </c>
      <c r="AK1155" s="19">
        <v>3.7598467741334464E-3</v>
      </c>
      <c r="AL1155" s="19">
        <v>2.9869690302927738E-3</v>
      </c>
      <c r="AM1155" s="29">
        <v>2.9940119760479042E-4</v>
      </c>
      <c r="AN1155" s="27" t="s">
        <v>1322</v>
      </c>
      <c r="AP1155" t="s">
        <v>1322</v>
      </c>
    </row>
    <row r="1156" spans="1:42" hidden="1" x14ac:dyDescent="0.2">
      <c r="A1156" s="9" t="s">
        <v>1154</v>
      </c>
      <c r="B1156" s="9" t="s">
        <v>1154</v>
      </c>
      <c r="C1156" s="9" t="s">
        <v>1381</v>
      </c>
      <c r="D1156" s="9" t="s">
        <v>1380</v>
      </c>
      <c r="E1156" s="5" t="s">
        <v>1322</v>
      </c>
      <c r="F1156" s="5" t="s">
        <v>1322</v>
      </c>
      <c r="G1156">
        <v>0</v>
      </c>
      <c r="H1156">
        <v>0</v>
      </c>
      <c r="I1156">
        <v>0</v>
      </c>
      <c r="J1156">
        <v>0</v>
      </c>
      <c r="K1156">
        <v>2</v>
      </c>
      <c r="L1156">
        <v>1</v>
      </c>
      <c r="M1156">
        <v>0</v>
      </c>
      <c r="N1156">
        <v>0</v>
      </c>
      <c r="O1156">
        <v>1027</v>
      </c>
      <c r="P1156">
        <v>943</v>
      </c>
      <c r="Q1156">
        <v>1</v>
      </c>
      <c r="R1156">
        <v>0.92</v>
      </c>
      <c r="S1156">
        <v>0</v>
      </c>
      <c r="T1156" t="s">
        <v>20</v>
      </c>
      <c r="U1156" t="s">
        <v>2602</v>
      </c>
      <c r="V1156" t="s">
        <v>1414</v>
      </c>
      <c r="W1156" t="s">
        <v>1414</v>
      </c>
      <c r="X1156">
        <v>0</v>
      </c>
      <c r="Y1156">
        <v>0</v>
      </c>
      <c r="Z1156" s="19">
        <v>1.6396130513198886E-4</v>
      </c>
      <c r="AA1156" s="19">
        <v>1.5230230314927317E-4</v>
      </c>
      <c r="AB1156">
        <v>1</v>
      </c>
      <c r="AC1156">
        <v>1.84</v>
      </c>
      <c r="AD1156">
        <v>9.5508775172979093E-2</v>
      </c>
      <c r="AE1156">
        <v>108.486583062531</v>
      </c>
      <c r="AF1156" t="s">
        <v>2130</v>
      </c>
      <c r="AG1156" t="s">
        <v>1556</v>
      </c>
      <c r="AH1156" t="s">
        <v>1602</v>
      </c>
      <c r="AI1156">
        <v>0</v>
      </c>
      <c r="AJ1156">
        <v>0</v>
      </c>
      <c r="AK1156" s="19">
        <v>3.6518654324852063E-3</v>
      </c>
      <c r="AL1156" s="19">
        <v>1.726092769025096E-3</v>
      </c>
      <c r="AM1156" s="29">
        <v>3.0120481927710846E-4</v>
      </c>
      <c r="AN1156" s="27" t="s">
        <v>1322</v>
      </c>
      <c r="AP1156" t="s">
        <v>1322</v>
      </c>
    </row>
    <row r="1157" spans="1:42" hidden="1" x14ac:dyDescent="0.2">
      <c r="A1157" s="9" t="s">
        <v>1155</v>
      </c>
      <c r="B1157" s="9" t="s">
        <v>1155</v>
      </c>
      <c r="C1157" s="9" t="s">
        <v>1381</v>
      </c>
      <c r="D1157" s="9" t="s">
        <v>1381</v>
      </c>
      <c r="E1157" s="5" t="s">
        <v>1322</v>
      </c>
      <c r="F1157" s="5" t="s">
        <v>1322</v>
      </c>
      <c r="G1157">
        <v>0</v>
      </c>
      <c r="H1157">
        <v>0</v>
      </c>
      <c r="I1157">
        <v>0</v>
      </c>
      <c r="J1157">
        <v>0</v>
      </c>
      <c r="K1157">
        <v>9</v>
      </c>
      <c r="L1157">
        <v>8</v>
      </c>
      <c r="M1157">
        <v>1</v>
      </c>
      <c r="N1157">
        <v>0</v>
      </c>
      <c r="O1157">
        <v>1990</v>
      </c>
      <c r="P1157">
        <v>1902</v>
      </c>
      <c r="Q1157">
        <v>1</v>
      </c>
      <c r="R1157">
        <v>0.96</v>
      </c>
      <c r="S1157">
        <v>0</v>
      </c>
      <c r="T1157" t="s">
        <v>20</v>
      </c>
      <c r="U1157" t="s">
        <v>2612</v>
      </c>
      <c r="V1157" t="s">
        <v>1414</v>
      </c>
      <c r="W1157" t="s">
        <v>1414</v>
      </c>
      <c r="X1157">
        <v>0</v>
      </c>
      <c r="Y1157">
        <v>0</v>
      </c>
      <c r="Z1157" s="19">
        <v>3.3539539390325704E-5</v>
      </c>
      <c r="AA1157" s="19">
        <v>6.769678609508014E-5</v>
      </c>
      <c r="AB1157">
        <v>1</v>
      </c>
      <c r="AC1157">
        <v>1.08</v>
      </c>
      <c r="AD1157">
        <v>0.36748738064880498</v>
      </c>
      <c r="AE1157">
        <v>3.2110265727540002</v>
      </c>
      <c r="AF1157" t="s">
        <v>3031</v>
      </c>
      <c r="AG1157" t="s">
        <v>1981</v>
      </c>
      <c r="AH1157" t="s">
        <v>2283</v>
      </c>
      <c r="AI1157">
        <v>0</v>
      </c>
      <c r="AJ1157">
        <v>0</v>
      </c>
      <c r="AK1157" s="19">
        <v>1.9490199001267049E-3</v>
      </c>
      <c r="AL1157" s="19">
        <v>1.2354663462352125E-3</v>
      </c>
      <c r="AM1157" s="29">
        <v>3.0303030303030303E-4</v>
      </c>
      <c r="AN1157" s="27" t="s">
        <v>1322</v>
      </c>
      <c r="AP1157" t="s">
        <v>1322</v>
      </c>
    </row>
    <row r="1158" spans="1:42" hidden="1" x14ac:dyDescent="0.2">
      <c r="A1158" s="9" t="s">
        <v>1156</v>
      </c>
      <c r="B1158" s="9" t="s">
        <v>1156</v>
      </c>
      <c r="C1158" s="9" t="s">
        <v>1381</v>
      </c>
      <c r="D1158" s="9" t="s">
        <v>1381</v>
      </c>
      <c r="E1158" s="5" t="s">
        <v>1322</v>
      </c>
      <c r="F1158" s="5" t="s">
        <v>1322</v>
      </c>
      <c r="G1158">
        <v>0</v>
      </c>
      <c r="H1158">
        <v>0</v>
      </c>
      <c r="I1158">
        <v>0</v>
      </c>
      <c r="J1158">
        <v>0</v>
      </c>
      <c r="K1158">
        <v>6</v>
      </c>
      <c r="L1158">
        <v>5</v>
      </c>
      <c r="M1158">
        <v>3</v>
      </c>
      <c r="N1158">
        <v>0</v>
      </c>
      <c r="O1158">
        <v>1027</v>
      </c>
      <c r="P1158">
        <v>943</v>
      </c>
      <c r="Q1158">
        <v>1</v>
      </c>
      <c r="R1158">
        <v>0.92</v>
      </c>
      <c r="S1158">
        <v>0</v>
      </c>
      <c r="T1158" t="s">
        <v>20</v>
      </c>
      <c r="U1158" t="s">
        <v>2602</v>
      </c>
      <c r="V1158" t="s">
        <v>1414</v>
      </c>
      <c r="W1158" t="s">
        <v>1414</v>
      </c>
      <c r="X1158">
        <v>0</v>
      </c>
      <c r="Y1158">
        <v>0</v>
      </c>
      <c r="Z1158" s="19">
        <v>2.3109149732381136E-4</v>
      </c>
      <c r="AA1158" s="19">
        <v>1.6929353806565203E-4</v>
      </c>
      <c r="AB1158">
        <v>1</v>
      </c>
      <c r="AC1158">
        <v>1.1000000000000001</v>
      </c>
      <c r="AD1158">
        <v>0.27928558849823898</v>
      </c>
      <c r="AE1158">
        <v>4.5822329667976804</v>
      </c>
      <c r="AF1158" t="s">
        <v>2315</v>
      </c>
      <c r="AG1158" t="s">
        <v>1452</v>
      </c>
      <c r="AH1158" t="s">
        <v>1448</v>
      </c>
      <c r="AI1158">
        <v>0</v>
      </c>
      <c r="AJ1158">
        <v>0</v>
      </c>
      <c r="AK1158" s="19">
        <v>3.6117364662382775E-3</v>
      </c>
      <c r="AL1158" s="19">
        <v>2.1161692258206506E-3</v>
      </c>
      <c r="AM1158" s="29">
        <v>3.048780487804878E-4</v>
      </c>
      <c r="AN1158" s="27" t="s">
        <v>1322</v>
      </c>
      <c r="AP1158" t="s">
        <v>1322</v>
      </c>
    </row>
    <row r="1159" spans="1:42" hidden="1" x14ac:dyDescent="0.2">
      <c r="A1159" s="9" t="s">
        <v>1157</v>
      </c>
      <c r="B1159" s="9" t="s">
        <v>1157</v>
      </c>
      <c r="C1159" s="9" t="s">
        <v>1380</v>
      </c>
      <c r="D1159" s="9" t="s">
        <v>1381</v>
      </c>
      <c r="E1159" s="5" t="s">
        <v>1322</v>
      </c>
      <c r="F1159" s="5" t="s">
        <v>1322</v>
      </c>
      <c r="G1159">
        <v>1</v>
      </c>
      <c r="H1159">
        <v>1</v>
      </c>
      <c r="I1159">
        <v>0</v>
      </c>
      <c r="J1159">
        <v>0</v>
      </c>
      <c r="K1159">
        <v>7</v>
      </c>
      <c r="L1159">
        <v>6</v>
      </c>
      <c r="M1159">
        <v>1</v>
      </c>
      <c r="N1159">
        <v>1</v>
      </c>
      <c r="O1159">
        <v>1027</v>
      </c>
      <c r="P1159">
        <v>943</v>
      </c>
      <c r="Q1159">
        <v>1</v>
      </c>
      <c r="R1159">
        <v>0.92</v>
      </c>
      <c r="S1159">
        <v>1.1692528481888899E-2</v>
      </c>
      <c r="T1159">
        <v>72.107871663769501</v>
      </c>
      <c r="U1159" t="s">
        <v>2131</v>
      </c>
      <c r="V1159" t="s">
        <v>1456</v>
      </c>
      <c r="W1159" t="s">
        <v>1602</v>
      </c>
      <c r="X1159">
        <v>0</v>
      </c>
      <c r="Y1159">
        <v>0</v>
      </c>
      <c r="Z1159" s="19">
        <v>2.6834831611431638E-4</v>
      </c>
      <c r="AA1159" s="19">
        <v>3.1312413256152466E-4</v>
      </c>
      <c r="AB1159">
        <v>1</v>
      </c>
      <c r="AC1159">
        <v>1.07</v>
      </c>
      <c r="AD1159">
        <v>0.30716980309437503</v>
      </c>
      <c r="AE1159">
        <v>3.8747682191256199</v>
      </c>
      <c r="AF1159" t="s">
        <v>3024</v>
      </c>
      <c r="AG1159" t="s">
        <v>1571</v>
      </c>
      <c r="AH1159" t="s">
        <v>1425</v>
      </c>
      <c r="AI1159">
        <v>0</v>
      </c>
      <c r="AJ1159">
        <v>0</v>
      </c>
      <c r="AK1159" s="19">
        <v>4.1072200605274537E-3</v>
      </c>
      <c r="AL1159" s="19">
        <v>3.8844318066416166E-3</v>
      </c>
      <c r="AM1159" s="29">
        <v>3.0674846625766873E-4</v>
      </c>
      <c r="AN1159" s="27" t="s">
        <v>1322</v>
      </c>
      <c r="AP1159" t="s">
        <v>1322</v>
      </c>
    </row>
    <row r="1160" spans="1:42" hidden="1" x14ac:dyDescent="0.2">
      <c r="A1160" s="9" t="s">
        <v>1158</v>
      </c>
      <c r="B1160" s="9" t="s">
        <v>1158</v>
      </c>
      <c r="C1160" s="9" t="s">
        <v>1381</v>
      </c>
      <c r="D1160" s="9" t="s">
        <v>1381</v>
      </c>
      <c r="E1160" s="5" t="s">
        <v>1322</v>
      </c>
      <c r="F1160" s="5" t="s">
        <v>1322</v>
      </c>
      <c r="G1160">
        <v>0</v>
      </c>
      <c r="H1160">
        <v>0</v>
      </c>
      <c r="I1160">
        <v>0</v>
      </c>
      <c r="J1160">
        <v>0</v>
      </c>
      <c r="K1160">
        <v>2</v>
      </c>
      <c r="L1160">
        <v>1</v>
      </c>
      <c r="M1160">
        <v>0</v>
      </c>
      <c r="N1160">
        <v>0</v>
      </c>
      <c r="O1160">
        <v>1027</v>
      </c>
      <c r="P1160">
        <v>943</v>
      </c>
      <c r="Q1160">
        <v>1</v>
      </c>
      <c r="R1160">
        <v>0.92</v>
      </c>
      <c r="S1160">
        <v>0</v>
      </c>
      <c r="T1160" t="s">
        <v>20</v>
      </c>
      <c r="U1160" t="s">
        <v>2602</v>
      </c>
      <c r="V1160" t="s">
        <v>1414</v>
      </c>
      <c r="W1160" t="s">
        <v>1414</v>
      </c>
      <c r="X1160">
        <v>0</v>
      </c>
      <c r="Y1160">
        <v>0</v>
      </c>
      <c r="Z1160" s="19">
        <v>6.3359074510271624E-5</v>
      </c>
      <c r="AA1160" s="19">
        <v>6.7757563438018771E-5</v>
      </c>
      <c r="AB1160">
        <v>1</v>
      </c>
      <c r="AC1160">
        <v>1.84</v>
      </c>
      <c r="AD1160">
        <v>9.5508775172979093E-2</v>
      </c>
      <c r="AE1160">
        <v>108.486583062531</v>
      </c>
      <c r="AF1160" t="s">
        <v>2130</v>
      </c>
      <c r="AG1160" t="s">
        <v>1556</v>
      </c>
      <c r="AH1160" t="s">
        <v>1602</v>
      </c>
      <c r="AI1160">
        <v>0</v>
      </c>
      <c r="AJ1160">
        <v>0</v>
      </c>
      <c r="AK1160" s="19">
        <v>1.3193595515668326E-3</v>
      </c>
      <c r="AL1160" s="19">
        <v>3.896059897686079E-4</v>
      </c>
      <c r="AM1160" s="29">
        <v>3.0864197530864197E-4</v>
      </c>
      <c r="AN1160" s="27" t="s">
        <v>1322</v>
      </c>
      <c r="AP1160" t="s">
        <v>1322</v>
      </c>
    </row>
    <row r="1161" spans="1:42" hidden="1" x14ac:dyDescent="0.2">
      <c r="A1161" s="9" t="s">
        <v>1159</v>
      </c>
      <c r="B1161" s="9" t="s">
        <v>1159</v>
      </c>
      <c r="C1161" s="9" t="s">
        <v>1381</v>
      </c>
      <c r="D1161" s="9" t="s">
        <v>1380</v>
      </c>
      <c r="E1161" s="5" t="s">
        <v>1322</v>
      </c>
      <c r="F1161" s="5" t="s">
        <v>1322</v>
      </c>
      <c r="G1161">
        <v>0</v>
      </c>
      <c r="H1161">
        <v>0</v>
      </c>
      <c r="I1161">
        <v>0</v>
      </c>
      <c r="J1161">
        <v>0</v>
      </c>
      <c r="K1161">
        <v>16</v>
      </c>
      <c r="L1161">
        <v>15</v>
      </c>
      <c r="M1161">
        <v>2</v>
      </c>
      <c r="N1161">
        <v>0</v>
      </c>
      <c r="O1161">
        <v>1027</v>
      </c>
      <c r="P1161">
        <v>943</v>
      </c>
      <c r="Q1161">
        <v>1</v>
      </c>
      <c r="R1161">
        <v>0.92</v>
      </c>
      <c r="S1161">
        <v>0</v>
      </c>
      <c r="T1161" t="s">
        <v>20</v>
      </c>
      <c r="U1161" t="s">
        <v>2602</v>
      </c>
      <c r="V1161" t="s">
        <v>1414</v>
      </c>
      <c r="W1161" t="s">
        <v>1414</v>
      </c>
      <c r="X1161">
        <v>0</v>
      </c>
      <c r="Y1161">
        <v>0</v>
      </c>
      <c r="Z1161" s="19">
        <v>1.5279123500037267E-4</v>
      </c>
      <c r="AA1161" s="19">
        <v>7.6156306588366694E-5</v>
      </c>
      <c r="AB1161">
        <v>1</v>
      </c>
      <c r="AC1161">
        <v>0.98</v>
      </c>
      <c r="AD1161">
        <v>0.45052460142919398</v>
      </c>
      <c r="AE1161">
        <v>2.1392688172314598</v>
      </c>
      <c r="AF1161" t="s">
        <v>1426</v>
      </c>
      <c r="AG1161" t="s">
        <v>1704</v>
      </c>
      <c r="AH1161" t="s">
        <v>2079</v>
      </c>
      <c r="AI1161">
        <v>0</v>
      </c>
      <c r="AJ1161">
        <v>1</v>
      </c>
      <c r="AK1161" s="19">
        <v>6.2309010956249538E-3</v>
      </c>
      <c r="AL1161" s="19">
        <v>6.9809947706002805E-3</v>
      </c>
      <c r="AM1161" s="29">
        <v>3.1055900621118014E-4</v>
      </c>
      <c r="AN1161" s="27" t="s">
        <v>1322</v>
      </c>
      <c r="AP1161" t="s">
        <v>1322</v>
      </c>
    </row>
    <row r="1162" spans="1:42" hidden="1" x14ac:dyDescent="0.2">
      <c r="A1162" s="13" t="s">
        <v>1160</v>
      </c>
      <c r="B1162" s="13" t="s">
        <v>1160</v>
      </c>
      <c r="C1162" s="9" t="s">
        <v>1380</v>
      </c>
      <c r="D1162" s="9" t="s">
        <v>1381</v>
      </c>
      <c r="E1162" s="5" t="s">
        <v>1322</v>
      </c>
      <c r="F1162" s="5" t="s">
        <v>1322</v>
      </c>
      <c r="G1162">
        <v>0</v>
      </c>
      <c r="H1162">
        <v>0</v>
      </c>
      <c r="I1162">
        <v>0</v>
      </c>
      <c r="J1162">
        <v>0</v>
      </c>
      <c r="K1162">
        <v>0</v>
      </c>
      <c r="L1162">
        <v>0</v>
      </c>
      <c r="M1162">
        <v>0</v>
      </c>
      <c r="N1162">
        <v>0</v>
      </c>
      <c r="O1162">
        <v>1990</v>
      </c>
      <c r="P1162">
        <v>1902</v>
      </c>
      <c r="Q1162">
        <v>1</v>
      </c>
      <c r="R1162">
        <v>0.96</v>
      </c>
      <c r="S1162">
        <v>0</v>
      </c>
      <c r="T1162" t="s">
        <v>20</v>
      </c>
      <c r="U1162" t="s">
        <v>2612</v>
      </c>
      <c r="V1162" t="s">
        <v>1414</v>
      </c>
      <c r="W1162" t="s">
        <v>1414</v>
      </c>
      <c r="X1162">
        <v>0</v>
      </c>
      <c r="Y1162">
        <v>0</v>
      </c>
      <c r="Z1162" s="19" t="e">
        <v>#N/A</v>
      </c>
      <c r="AA1162" s="19" t="e">
        <v>#N/A</v>
      </c>
      <c r="AB1162">
        <v>1</v>
      </c>
      <c r="AC1162" t="e">
        <v>#DIV/0!</v>
      </c>
      <c r="AD1162">
        <v>0</v>
      </c>
      <c r="AE1162" t="s">
        <v>20</v>
      </c>
      <c r="AF1162" t="e">
        <v>#DIV/0!</v>
      </c>
      <c r="AG1162" t="s">
        <v>1414</v>
      </c>
      <c r="AH1162" t="s">
        <v>1414</v>
      </c>
      <c r="AI1162">
        <v>0</v>
      </c>
      <c r="AJ1162">
        <v>0</v>
      </c>
      <c r="AK1162" s="19" t="e">
        <v>#N/A</v>
      </c>
      <c r="AL1162" s="19" t="e">
        <v>#N/A</v>
      </c>
      <c r="AM1162" s="29">
        <v>3.1250000000000001E-4</v>
      </c>
      <c r="AN1162" s="27" t="s">
        <v>1322</v>
      </c>
      <c r="AP1162" t="s">
        <v>1322</v>
      </c>
    </row>
    <row r="1163" spans="1:42" hidden="1" x14ac:dyDescent="0.2">
      <c r="A1163" s="9" t="s">
        <v>1161</v>
      </c>
      <c r="B1163" s="9" t="s">
        <v>1161</v>
      </c>
      <c r="C1163" s="9" t="s">
        <v>1380</v>
      </c>
      <c r="D1163" s="9" t="s">
        <v>1381</v>
      </c>
      <c r="E1163" s="5" t="s">
        <v>1322</v>
      </c>
      <c r="F1163" s="5" t="s">
        <v>1322</v>
      </c>
      <c r="G1163">
        <v>1</v>
      </c>
      <c r="H1163">
        <v>0</v>
      </c>
      <c r="I1163">
        <v>0</v>
      </c>
      <c r="J1163">
        <v>0</v>
      </c>
      <c r="K1163">
        <v>11</v>
      </c>
      <c r="L1163">
        <v>11</v>
      </c>
      <c r="M1163">
        <v>2</v>
      </c>
      <c r="N1163">
        <v>0</v>
      </c>
      <c r="O1163">
        <v>1027</v>
      </c>
      <c r="P1163">
        <v>943</v>
      </c>
      <c r="Q1163">
        <v>1</v>
      </c>
      <c r="R1163">
        <v>2.76</v>
      </c>
      <c r="S1163">
        <v>2.35434089750793E-2</v>
      </c>
      <c r="T1163" t="s">
        <v>20</v>
      </c>
      <c r="U1163" t="s">
        <v>2620</v>
      </c>
      <c r="V1163" t="s">
        <v>1456</v>
      </c>
      <c r="W1163" t="s">
        <v>1414</v>
      </c>
      <c r="X1163">
        <v>0</v>
      </c>
      <c r="Y1163">
        <v>0</v>
      </c>
      <c r="Z1163" s="19">
        <v>5.15025620753183E-3</v>
      </c>
      <c r="AA1163" s="19">
        <v>1.5849606726335774E-3</v>
      </c>
      <c r="AB1163">
        <v>1</v>
      </c>
      <c r="AC1163">
        <v>0.92</v>
      </c>
      <c r="AD1163">
        <v>0.35882689987098898</v>
      </c>
      <c r="AE1163">
        <v>2.3454438151207899</v>
      </c>
      <c r="AF1163" t="s">
        <v>2450</v>
      </c>
      <c r="AG1163" t="s">
        <v>1760</v>
      </c>
      <c r="AH1163" t="s">
        <v>1605</v>
      </c>
      <c r="AI1163">
        <v>1</v>
      </c>
      <c r="AJ1163">
        <v>0</v>
      </c>
      <c r="AK1163" s="19">
        <v>9.5956619999850827E-3</v>
      </c>
      <c r="AL1163" s="19">
        <v>5.8312991592080286E-3</v>
      </c>
      <c r="AM1163" s="29">
        <v>3.1446540880503149E-4</v>
      </c>
      <c r="AN1163" s="27" t="s">
        <v>1322</v>
      </c>
      <c r="AP1163" t="s">
        <v>1322</v>
      </c>
    </row>
    <row r="1164" spans="1:42" hidden="1" x14ac:dyDescent="0.2">
      <c r="A1164" s="9" t="s">
        <v>1162</v>
      </c>
      <c r="B1164" s="9" t="s">
        <v>1162</v>
      </c>
      <c r="C1164" s="9" t="s">
        <v>1380</v>
      </c>
      <c r="D1164" s="9" t="s">
        <v>1380</v>
      </c>
      <c r="E1164" s="5" t="s">
        <v>1322</v>
      </c>
      <c r="F1164" s="5" t="s">
        <v>1322</v>
      </c>
      <c r="G1164">
        <v>3</v>
      </c>
      <c r="H1164">
        <v>2</v>
      </c>
      <c r="I1164">
        <v>0</v>
      </c>
      <c r="J1164">
        <v>0</v>
      </c>
      <c r="K1164">
        <v>11</v>
      </c>
      <c r="L1164">
        <v>10</v>
      </c>
      <c r="M1164">
        <v>1</v>
      </c>
      <c r="N1164">
        <v>0</v>
      </c>
      <c r="O1164">
        <v>1990</v>
      </c>
      <c r="P1164">
        <v>1902</v>
      </c>
      <c r="Q1164">
        <v>1</v>
      </c>
      <c r="R1164">
        <v>1.43</v>
      </c>
      <c r="S1164">
        <v>0.16410045896832601</v>
      </c>
      <c r="T1164">
        <v>17.182097880228302</v>
      </c>
      <c r="U1164" t="s">
        <v>2160</v>
      </c>
      <c r="V1164" t="s">
        <v>1710</v>
      </c>
      <c r="W1164" t="s">
        <v>2161</v>
      </c>
      <c r="X1164">
        <v>0</v>
      </c>
      <c r="Y1164">
        <v>0</v>
      </c>
      <c r="Z1164" s="19">
        <v>1.8402926440874026E-4</v>
      </c>
      <c r="AA1164" s="19">
        <v>1.7868994741410119E-4</v>
      </c>
      <c r="AB1164">
        <v>1</v>
      </c>
      <c r="AC1164">
        <v>1.05</v>
      </c>
      <c r="AD1164">
        <v>0.404400462592795</v>
      </c>
      <c r="AE1164">
        <v>2.76921378669322</v>
      </c>
      <c r="AF1164" t="s">
        <v>2660</v>
      </c>
      <c r="AG1164" t="s">
        <v>2152</v>
      </c>
      <c r="AH1164" t="s">
        <v>1697</v>
      </c>
      <c r="AI1164">
        <v>0</v>
      </c>
      <c r="AJ1164">
        <v>0</v>
      </c>
      <c r="AK1164" s="19">
        <v>6.0541872291201898E-3</v>
      </c>
      <c r="AL1164" s="19">
        <v>5.3947346028828643E-3</v>
      </c>
      <c r="AM1164" s="29">
        <v>3.1645569620253165E-4</v>
      </c>
      <c r="AN1164" s="27" t="s">
        <v>1322</v>
      </c>
      <c r="AP1164" t="s">
        <v>1322</v>
      </c>
    </row>
    <row r="1165" spans="1:42" hidden="1" x14ac:dyDescent="0.2">
      <c r="A1165" s="9" t="s">
        <v>1163</v>
      </c>
      <c r="B1165" s="9" t="s">
        <v>1163</v>
      </c>
      <c r="C1165" s="9" t="s">
        <v>1380</v>
      </c>
      <c r="D1165" s="9" t="s">
        <v>1381</v>
      </c>
      <c r="E1165" s="5" t="s">
        <v>1322</v>
      </c>
      <c r="F1165" s="5" t="s">
        <v>1322</v>
      </c>
      <c r="G1165">
        <v>0</v>
      </c>
      <c r="H1165">
        <v>0</v>
      </c>
      <c r="I1165">
        <v>0</v>
      </c>
      <c r="J1165">
        <v>0</v>
      </c>
      <c r="K1165">
        <v>6</v>
      </c>
      <c r="L1165">
        <v>6</v>
      </c>
      <c r="M1165">
        <v>1</v>
      </c>
      <c r="N1165">
        <v>3</v>
      </c>
      <c r="O1165">
        <v>1027</v>
      </c>
      <c r="P1165">
        <v>943</v>
      </c>
      <c r="Q1165">
        <v>1</v>
      </c>
      <c r="R1165">
        <v>0.92</v>
      </c>
      <c r="S1165">
        <v>0</v>
      </c>
      <c r="T1165" t="s">
        <v>20</v>
      </c>
      <c r="U1165" t="s">
        <v>2602</v>
      </c>
      <c r="V1165" t="s">
        <v>1414</v>
      </c>
      <c r="W1165" t="s">
        <v>1414</v>
      </c>
      <c r="X1165">
        <v>0</v>
      </c>
      <c r="Y1165">
        <v>0</v>
      </c>
      <c r="Z1165" s="19">
        <v>3.6147900813141438E-4</v>
      </c>
      <c r="AA1165" s="19">
        <v>4.3159622903373221E-4</v>
      </c>
      <c r="AB1165">
        <v>1</v>
      </c>
      <c r="AC1165">
        <v>0.92</v>
      </c>
      <c r="AD1165">
        <v>0.24443100375202101</v>
      </c>
      <c r="AE1165">
        <v>3.44594047060757</v>
      </c>
      <c r="AF1165" t="s">
        <v>3022</v>
      </c>
      <c r="AG1165" t="s">
        <v>1452</v>
      </c>
      <c r="AH1165" t="s">
        <v>1425</v>
      </c>
      <c r="AI1165">
        <v>0</v>
      </c>
      <c r="AJ1165">
        <v>0</v>
      </c>
      <c r="AK1165" s="19">
        <v>4.676867579432217E-3</v>
      </c>
      <c r="AL1165" s="19">
        <v>3.5543218861601475E-3</v>
      </c>
      <c r="AM1165" s="29">
        <v>3.1847133757961787E-4</v>
      </c>
      <c r="AN1165" s="27" t="s">
        <v>1322</v>
      </c>
      <c r="AP1165" t="s">
        <v>1322</v>
      </c>
    </row>
    <row r="1166" spans="1:42" hidden="1" x14ac:dyDescent="0.2">
      <c r="A1166" s="9" t="s">
        <v>1164</v>
      </c>
      <c r="B1166" s="9" t="s">
        <v>1164</v>
      </c>
      <c r="C1166" s="9" t="s">
        <v>1381</v>
      </c>
      <c r="D1166" s="9" t="s">
        <v>1380</v>
      </c>
      <c r="E1166" s="5" t="s">
        <v>1322</v>
      </c>
      <c r="F1166" s="5" t="s">
        <v>1322</v>
      </c>
      <c r="G1166">
        <v>0</v>
      </c>
      <c r="H1166">
        <v>0</v>
      </c>
      <c r="I1166">
        <v>0</v>
      </c>
      <c r="J1166">
        <v>0</v>
      </c>
      <c r="K1166">
        <v>9</v>
      </c>
      <c r="L1166">
        <v>8</v>
      </c>
      <c r="M1166">
        <v>3</v>
      </c>
      <c r="N1166">
        <v>0</v>
      </c>
      <c r="O1166">
        <v>1990</v>
      </c>
      <c r="P1166">
        <v>1902</v>
      </c>
      <c r="Q1166">
        <v>1</v>
      </c>
      <c r="R1166">
        <v>0.96</v>
      </c>
      <c r="S1166">
        <v>0</v>
      </c>
      <c r="T1166" t="s">
        <v>20</v>
      </c>
      <c r="U1166" t="s">
        <v>2612</v>
      </c>
      <c r="V1166" t="s">
        <v>1414</v>
      </c>
      <c r="W1166" t="s">
        <v>1414</v>
      </c>
      <c r="X1166">
        <v>0</v>
      </c>
      <c r="Y1166">
        <v>0</v>
      </c>
      <c r="Z1166" s="19">
        <v>1.4908128657150312E-4</v>
      </c>
      <c r="AA1166" s="19">
        <v>5.0785482123510293E-5</v>
      </c>
      <c r="AB1166">
        <v>1</v>
      </c>
      <c r="AC1166">
        <v>1.08</v>
      </c>
      <c r="AD1166">
        <v>0.36748738064880498</v>
      </c>
      <c r="AE1166">
        <v>3.2110265727540002</v>
      </c>
      <c r="AF1166" t="s">
        <v>3031</v>
      </c>
      <c r="AG1166" t="s">
        <v>1981</v>
      </c>
      <c r="AH1166" t="s">
        <v>2283</v>
      </c>
      <c r="AI1166">
        <v>0</v>
      </c>
      <c r="AJ1166">
        <v>0</v>
      </c>
      <c r="AK1166" s="19">
        <v>3.5220453952517611E-3</v>
      </c>
      <c r="AL1166" s="19">
        <v>2.7847372697724811E-3</v>
      </c>
      <c r="AM1166" s="29">
        <v>3.2051282051282051E-4</v>
      </c>
      <c r="AN1166" s="27" t="s">
        <v>1322</v>
      </c>
      <c r="AP1166" t="s">
        <v>1322</v>
      </c>
    </row>
    <row r="1167" spans="1:42" hidden="1" x14ac:dyDescent="0.2">
      <c r="A1167" s="9" t="s">
        <v>1165</v>
      </c>
      <c r="B1167" s="9" t="s">
        <v>1165</v>
      </c>
      <c r="C1167" s="9" t="s">
        <v>1380</v>
      </c>
      <c r="D1167" s="9" t="s">
        <v>1381</v>
      </c>
      <c r="E1167" s="5" t="s">
        <v>1322</v>
      </c>
      <c r="F1167" s="5" t="s">
        <v>1322</v>
      </c>
      <c r="G1167">
        <v>1</v>
      </c>
      <c r="H1167">
        <v>0</v>
      </c>
      <c r="I1167">
        <v>0</v>
      </c>
      <c r="J1167">
        <v>0</v>
      </c>
      <c r="K1167">
        <v>10</v>
      </c>
      <c r="L1167">
        <v>9</v>
      </c>
      <c r="M1167">
        <v>2</v>
      </c>
      <c r="N1167">
        <v>3</v>
      </c>
      <c r="O1167">
        <v>1027</v>
      </c>
      <c r="P1167">
        <v>943</v>
      </c>
      <c r="Q1167">
        <v>1</v>
      </c>
      <c r="R1167">
        <v>2.76</v>
      </c>
      <c r="S1167">
        <v>2.35434089750793E-2</v>
      </c>
      <c r="T1167" t="s">
        <v>20</v>
      </c>
      <c r="U1167" t="s">
        <v>2620</v>
      </c>
      <c r="V1167" t="s">
        <v>1456</v>
      </c>
      <c r="W1167" t="s">
        <v>1414</v>
      </c>
      <c r="X1167">
        <v>0</v>
      </c>
      <c r="Y1167">
        <v>0</v>
      </c>
      <c r="Z1167" s="19">
        <v>8.3845241134858292E-3</v>
      </c>
      <c r="AA1167" s="19">
        <v>6.6314124908605533E-3</v>
      </c>
      <c r="AB1167">
        <v>1</v>
      </c>
      <c r="AC1167">
        <v>1.02</v>
      </c>
      <c r="AD1167">
        <v>0.37081859367404901</v>
      </c>
      <c r="AE1167">
        <v>2.8517393574672099</v>
      </c>
      <c r="AF1167" t="s">
        <v>1800</v>
      </c>
      <c r="AG1167" t="s">
        <v>1739</v>
      </c>
      <c r="AH1167" t="s">
        <v>1597</v>
      </c>
      <c r="AI1167">
        <v>0</v>
      </c>
      <c r="AJ1167">
        <v>0</v>
      </c>
      <c r="AK1167" s="19">
        <v>5.2830387047355853E-3</v>
      </c>
      <c r="AL1167" s="19">
        <v>3.128666405944466E-3</v>
      </c>
      <c r="AM1167" s="29">
        <v>3.2258064516129032E-4</v>
      </c>
      <c r="AN1167" s="27" t="s">
        <v>1322</v>
      </c>
      <c r="AP1167" t="s">
        <v>1322</v>
      </c>
    </row>
    <row r="1168" spans="1:42" hidden="1" x14ac:dyDescent="0.2">
      <c r="A1168" s="9" t="s">
        <v>1166</v>
      </c>
      <c r="B1168" s="9" t="s">
        <v>1166</v>
      </c>
      <c r="C1168" s="9" t="s">
        <v>1381</v>
      </c>
      <c r="D1168" s="9" t="s">
        <v>1380</v>
      </c>
      <c r="E1168" s="5" t="s">
        <v>1322</v>
      </c>
      <c r="F1168" s="5" t="s">
        <v>1322</v>
      </c>
      <c r="G1168">
        <v>0</v>
      </c>
      <c r="H1168">
        <v>0</v>
      </c>
      <c r="I1168">
        <v>0</v>
      </c>
      <c r="J1168">
        <v>0</v>
      </c>
      <c r="K1168">
        <v>8</v>
      </c>
      <c r="L1168">
        <v>7</v>
      </c>
      <c r="M1168">
        <v>0</v>
      </c>
      <c r="N1168">
        <v>1</v>
      </c>
      <c r="O1168">
        <v>1027</v>
      </c>
      <c r="P1168">
        <v>943</v>
      </c>
      <c r="Q1168">
        <v>1</v>
      </c>
      <c r="R1168">
        <v>0.92</v>
      </c>
      <c r="S1168">
        <v>0</v>
      </c>
      <c r="T1168" t="s">
        <v>20</v>
      </c>
      <c r="U1168" t="s">
        <v>2602</v>
      </c>
      <c r="V1168" t="s">
        <v>1414</v>
      </c>
      <c r="W1168" t="s">
        <v>1414</v>
      </c>
      <c r="X1168">
        <v>0</v>
      </c>
      <c r="Y1168">
        <v>0</v>
      </c>
      <c r="Z1168" s="19">
        <v>2.2360692883336813E-4</v>
      </c>
      <c r="AA1168" s="19">
        <v>1.9466120486822283E-4</v>
      </c>
      <c r="AB1168">
        <v>1</v>
      </c>
      <c r="AC1168">
        <v>1.05</v>
      </c>
      <c r="AD1168">
        <v>0.33120438923106499</v>
      </c>
      <c r="AE1168">
        <v>3.41481454930073</v>
      </c>
      <c r="AF1168" t="s">
        <v>2129</v>
      </c>
      <c r="AG1168" t="s">
        <v>1747</v>
      </c>
      <c r="AH1168" t="s">
        <v>1457</v>
      </c>
      <c r="AI1168">
        <v>0</v>
      </c>
      <c r="AJ1168">
        <v>0</v>
      </c>
      <c r="AK1168" s="19">
        <v>5.5715393100980891E-3</v>
      </c>
      <c r="AL1168" s="19">
        <v>5.0527277959273491E-3</v>
      </c>
      <c r="AM1168" s="29">
        <v>3.2467532467532468E-4</v>
      </c>
      <c r="AN1168" s="27" t="s">
        <v>1322</v>
      </c>
      <c r="AP1168" t="s">
        <v>1322</v>
      </c>
    </row>
    <row r="1169" spans="1:42" hidden="1" x14ac:dyDescent="0.2">
      <c r="A1169" s="11" t="s">
        <v>1167</v>
      </c>
      <c r="B1169" s="11" t="s">
        <v>1167</v>
      </c>
      <c r="C1169" s="9" t="s">
        <v>1380</v>
      </c>
      <c r="D1169" s="9" t="s">
        <v>1381</v>
      </c>
      <c r="E1169" s="5" t="s">
        <v>1322</v>
      </c>
      <c r="F1169" s="5" t="s">
        <v>1322</v>
      </c>
      <c r="G1169">
        <v>0</v>
      </c>
      <c r="H1169">
        <v>0</v>
      </c>
      <c r="I1169">
        <v>0</v>
      </c>
      <c r="J1169">
        <v>0</v>
      </c>
      <c r="K1169">
        <v>0</v>
      </c>
      <c r="L1169">
        <v>0</v>
      </c>
      <c r="M1169">
        <v>0</v>
      </c>
      <c r="N1169">
        <v>0</v>
      </c>
      <c r="O1169">
        <v>1027</v>
      </c>
      <c r="P1169">
        <v>943</v>
      </c>
      <c r="Q1169">
        <v>1</v>
      </c>
      <c r="R1169">
        <v>0.92</v>
      </c>
      <c r="S1169">
        <v>0</v>
      </c>
      <c r="T1169" t="s">
        <v>20</v>
      </c>
      <c r="U1169" t="s">
        <v>2602</v>
      </c>
      <c r="V1169" t="s">
        <v>1414</v>
      </c>
      <c r="W1169" t="s">
        <v>1414</v>
      </c>
      <c r="X1169">
        <v>0</v>
      </c>
      <c r="Y1169">
        <v>0</v>
      </c>
      <c r="Z1169" s="19">
        <v>1.9751135690302193E-5</v>
      </c>
      <c r="AA1169" s="19" t="e">
        <v>#DIV/0!</v>
      </c>
      <c r="AB1169">
        <v>1</v>
      </c>
      <c r="AC1169" t="e">
        <v>#DIV/0!</v>
      </c>
      <c r="AD1169">
        <v>0</v>
      </c>
      <c r="AE1169" t="s">
        <v>20</v>
      </c>
      <c r="AF1169" t="e">
        <v>#DIV/0!</v>
      </c>
      <c r="AG1169" t="s">
        <v>1414</v>
      </c>
      <c r="AH1169" t="s">
        <v>1414</v>
      </c>
      <c r="AI1169">
        <v>0</v>
      </c>
      <c r="AJ1169">
        <v>0</v>
      </c>
      <c r="AK1169" s="19">
        <v>0</v>
      </c>
      <c r="AL1169" s="19" t="e">
        <v>#DIV/0!</v>
      </c>
      <c r="AM1169" s="29">
        <v>3.2679738562091506E-4</v>
      </c>
      <c r="AN1169" s="27" t="s">
        <v>1322</v>
      </c>
      <c r="AP1169" t="s">
        <v>1322</v>
      </c>
    </row>
    <row r="1170" spans="1:42" hidden="1" x14ac:dyDescent="0.2">
      <c r="A1170" s="9" t="s">
        <v>1168</v>
      </c>
      <c r="B1170" s="9" t="s">
        <v>1168</v>
      </c>
      <c r="C1170" s="9" t="s">
        <v>1380</v>
      </c>
      <c r="D1170" s="9" t="s">
        <v>1381</v>
      </c>
      <c r="E1170" s="5" t="s">
        <v>1322</v>
      </c>
      <c r="F1170" s="5" t="s">
        <v>1322</v>
      </c>
      <c r="G1170">
        <v>0</v>
      </c>
      <c r="H1170">
        <v>0</v>
      </c>
      <c r="I1170">
        <v>0</v>
      </c>
      <c r="J1170">
        <v>0</v>
      </c>
      <c r="K1170">
        <v>7</v>
      </c>
      <c r="L1170">
        <v>6</v>
      </c>
      <c r="M1170">
        <v>1</v>
      </c>
      <c r="N1170">
        <v>0</v>
      </c>
      <c r="O1170">
        <v>1027</v>
      </c>
      <c r="P1170">
        <v>943</v>
      </c>
      <c r="Q1170">
        <v>1</v>
      </c>
      <c r="R1170">
        <v>0.92</v>
      </c>
      <c r="S1170">
        <v>0</v>
      </c>
      <c r="T1170" t="s">
        <v>20</v>
      </c>
      <c r="U1170" t="s">
        <v>2602</v>
      </c>
      <c r="V1170" t="s">
        <v>1414</v>
      </c>
      <c r="W1170" t="s">
        <v>1414</v>
      </c>
      <c r="X1170">
        <v>0</v>
      </c>
      <c r="Y1170">
        <v>0</v>
      </c>
      <c r="Z1170" s="19">
        <v>1.31236548253804E-4</v>
      </c>
      <c r="AA1170" s="19">
        <v>1.5288182235132243E-4</v>
      </c>
      <c r="AB1170">
        <v>1</v>
      </c>
      <c r="AC1170">
        <v>1.07</v>
      </c>
      <c r="AD1170">
        <v>0.30716980309437503</v>
      </c>
      <c r="AE1170">
        <v>3.8747682191256199</v>
      </c>
      <c r="AF1170" t="s">
        <v>3024</v>
      </c>
      <c r="AG1170" t="s">
        <v>1571</v>
      </c>
      <c r="AH1170" t="s">
        <v>1425</v>
      </c>
      <c r="AI1170">
        <v>0</v>
      </c>
      <c r="AJ1170">
        <v>0</v>
      </c>
      <c r="AK1170" s="19">
        <v>2.9996925315155195E-3</v>
      </c>
      <c r="AL1170" s="19">
        <v>3.2275051385279177E-3</v>
      </c>
      <c r="AM1170" s="29">
        <v>3.2894736842105262E-4</v>
      </c>
      <c r="AN1170" s="27" t="s">
        <v>1322</v>
      </c>
      <c r="AP1170" t="s">
        <v>1322</v>
      </c>
    </row>
    <row r="1171" spans="1:42" hidden="1" x14ac:dyDescent="0.2">
      <c r="A1171" s="8" t="s">
        <v>1169</v>
      </c>
      <c r="B1171" s="8" t="s">
        <v>1169</v>
      </c>
      <c r="C1171" s="9" t="s">
        <v>1381</v>
      </c>
      <c r="D1171" s="9" t="s">
        <v>1381</v>
      </c>
      <c r="E1171" s="5" t="s">
        <v>1322</v>
      </c>
      <c r="F1171" s="5" t="s">
        <v>1322</v>
      </c>
      <c r="G1171">
        <v>0</v>
      </c>
      <c r="H1171">
        <v>0</v>
      </c>
      <c r="I1171">
        <v>0</v>
      </c>
      <c r="J1171">
        <v>0</v>
      </c>
      <c r="K1171">
        <v>0</v>
      </c>
      <c r="L1171">
        <v>0</v>
      </c>
      <c r="M1171">
        <v>0</v>
      </c>
      <c r="N1171">
        <v>0</v>
      </c>
      <c r="O1171">
        <v>1027</v>
      </c>
      <c r="P1171">
        <v>943</v>
      </c>
      <c r="Q1171">
        <v>1</v>
      </c>
      <c r="R1171">
        <v>0.92</v>
      </c>
      <c r="S1171">
        <v>0</v>
      </c>
      <c r="T1171" t="s">
        <v>20</v>
      </c>
      <c r="U1171" t="s">
        <v>2602</v>
      </c>
      <c r="V1171" t="s">
        <v>1414</v>
      </c>
      <c r="W1171" t="s">
        <v>1414</v>
      </c>
      <c r="X1171">
        <v>0</v>
      </c>
      <c r="Y1171">
        <v>0</v>
      </c>
      <c r="Z1171" s="19">
        <v>1.6931041748186499E-4</v>
      </c>
      <c r="AA1171" s="19">
        <v>1.711215305109689E-5</v>
      </c>
      <c r="AB1171">
        <v>1</v>
      </c>
      <c r="AC1171" t="e">
        <v>#DIV/0!</v>
      </c>
      <c r="AD1171">
        <v>0</v>
      </c>
      <c r="AE1171" t="s">
        <v>20</v>
      </c>
      <c r="AF1171" t="e">
        <v>#DIV/0!</v>
      </c>
      <c r="AG1171" t="s">
        <v>1414</v>
      </c>
      <c r="AH1171" t="s">
        <v>1414</v>
      </c>
      <c r="AI1171">
        <v>0</v>
      </c>
      <c r="AJ1171">
        <v>0</v>
      </c>
      <c r="AK1171" s="19">
        <v>1.9226138518496222E-3</v>
      </c>
      <c r="AL1171" s="19">
        <v>1.172182484000137E-3</v>
      </c>
      <c r="AM1171" s="29">
        <v>3.3112582781456954E-4</v>
      </c>
      <c r="AN1171" s="27" t="s">
        <v>1322</v>
      </c>
      <c r="AP1171" t="s">
        <v>1322</v>
      </c>
    </row>
    <row r="1172" spans="1:42" hidden="1" x14ac:dyDescent="0.2">
      <c r="A1172" s="9" t="s">
        <v>1170</v>
      </c>
      <c r="B1172" s="9" t="s">
        <v>1170</v>
      </c>
      <c r="C1172" s="9" t="s">
        <v>1381</v>
      </c>
      <c r="D1172" s="9" t="s">
        <v>1380</v>
      </c>
      <c r="E1172" s="5" t="s">
        <v>1322</v>
      </c>
      <c r="F1172" s="5" t="s">
        <v>1322</v>
      </c>
      <c r="G1172">
        <v>0</v>
      </c>
      <c r="H1172">
        <v>0</v>
      </c>
      <c r="I1172">
        <v>0</v>
      </c>
      <c r="J1172">
        <v>0</v>
      </c>
      <c r="K1172">
        <v>7</v>
      </c>
      <c r="L1172">
        <v>7</v>
      </c>
      <c r="M1172">
        <v>0</v>
      </c>
      <c r="N1172">
        <v>0</v>
      </c>
      <c r="O1172">
        <v>1027</v>
      </c>
      <c r="P1172">
        <v>943</v>
      </c>
      <c r="Q1172">
        <v>1</v>
      </c>
      <c r="R1172">
        <v>0.92</v>
      </c>
      <c r="S1172">
        <v>0</v>
      </c>
      <c r="T1172" t="s">
        <v>20</v>
      </c>
      <c r="U1172" t="s">
        <v>2602</v>
      </c>
      <c r="V1172" t="s">
        <v>1414</v>
      </c>
      <c r="W1172" t="s">
        <v>1414</v>
      </c>
      <c r="X1172">
        <v>0</v>
      </c>
      <c r="Y1172">
        <v>0</v>
      </c>
      <c r="Z1172" s="19">
        <v>3.8753912654643019E-4</v>
      </c>
      <c r="AA1172" s="19">
        <v>3.5537805455899274E-4</v>
      </c>
      <c r="AB1172">
        <v>1</v>
      </c>
      <c r="AC1172">
        <v>0.92</v>
      </c>
      <c r="AD1172">
        <v>0.27353399396981798</v>
      </c>
      <c r="AE1172">
        <v>3.0786178485944999</v>
      </c>
      <c r="AF1172" t="s">
        <v>3027</v>
      </c>
      <c r="AG1172" t="s">
        <v>1571</v>
      </c>
      <c r="AH1172" t="s">
        <v>1457</v>
      </c>
      <c r="AI1172">
        <v>0</v>
      </c>
      <c r="AJ1172">
        <v>0</v>
      </c>
      <c r="AK1172" s="19">
        <v>1.1138023550454613E-2</v>
      </c>
      <c r="AL1172" s="19">
        <v>6.6421850673526028E-3</v>
      </c>
      <c r="AM1172" s="29">
        <v>3.3333333333333338E-4</v>
      </c>
      <c r="AN1172" s="27" t="s">
        <v>1322</v>
      </c>
      <c r="AP1172" t="s">
        <v>1322</v>
      </c>
    </row>
    <row r="1173" spans="1:42" hidden="1" x14ac:dyDescent="0.2">
      <c r="A1173" s="9" t="s">
        <v>1171</v>
      </c>
      <c r="B1173" s="9" t="s">
        <v>1171</v>
      </c>
      <c r="C1173" s="9" t="s">
        <v>1381</v>
      </c>
      <c r="D1173" s="9" t="s">
        <v>1380</v>
      </c>
      <c r="E1173" s="5" t="s">
        <v>1322</v>
      </c>
      <c r="F1173" s="5" t="s">
        <v>1322</v>
      </c>
      <c r="G1173">
        <v>0</v>
      </c>
      <c r="H1173">
        <v>0</v>
      </c>
      <c r="I1173">
        <v>0</v>
      </c>
      <c r="J1173">
        <v>0</v>
      </c>
      <c r="K1173">
        <v>1</v>
      </c>
      <c r="L1173">
        <v>0</v>
      </c>
      <c r="M1173">
        <v>0</v>
      </c>
      <c r="N1173">
        <v>0</v>
      </c>
      <c r="O1173">
        <v>1027</v>
      </c>
      <c r="P1173">
        <v>943</v>
      </c>
      <c r="Q1173">
        <v>1</v>
      </c>
      <c r="R1173">
        <v>0.92</v>
      </c>
      <c r="S1173">
        <v>0</v>
      </c>
      <c r="T1173" t="s">
        <v>20</v>
      </c>
      <c r="U1173" t="s">
        <v>2602</v>
      </c>
      <c r="V1173" t="s">
        <v>1414</v>
      </c>
      <c r="W1173" t="s">
        <v>1414</v>
      </c>
      <c r="X1173">
        <v>0</v>
      </c>
      <c r="Y1173">
        <v>0</v>
      </c>
      <c r="Z1173" s="19">
        <v>2.6086697275058134E-5</v>
      </c>
      <c r="AA1173" s="19">
        <v>2.5865636639536489E-5</v>
      </c>
      <c r="AB1173">
        <v>1</v>
      </c>
      <c r="AC1173" t="e">
        <v>#DIV/0!</v>
      </c>
      <c r="AD1173">
        <v>2.35434089750793E-2</v>
      </c>
      <c r="AE1173" t="s">
        <v>20</v>
      </c>
      <c r="AF1173" t="e">
        <v>#DIV/0!</v>
      </c>
      <c r="AG1173" t="s">
        <v>1456</v>
      </c>
      <c r="AH1173" t="s">
        <v>1414</v>
      </c>
      <c r="AI1173">
        <v>0</v>
      </c>
      <c r="AJ1173">
        <v>0</v>
      </c>
      <c r="AK1173" s="19">
        <v>4.7701389302963449E-4</v>
      </c>
      <c r="AL1173" s="19">
        <v>4.3109394399227477E-4</v>
      </c>
      <c r="AM1173" s="29">
        <v>3.3557046979865775E-4</v>
      </c>
      <c r="AN1173" s="27" t="s">
        <v>1322</v>
      </c>
      <c r="AP1173" t="s">
        <v>1322</v>
      </c>
    </row>
    <row r="1174" spans="1:42" hidden="1" x14ac:dyDescent="0.2">
      <c r="A1174" s="9" t="s">
        <v>1172</v>
      </c>
      <c r="B1174" s="9" t="s">
        <v>1172</v>
      </c>
      <c r="C1174" s="9" t="s">
        <v>1381</v>
      </c>
      <c r="D1174" s="9" t="s">
        <v>1380</v>
      </c>
      <c r="E1174" s="5" t="s">
        <v>1322</v>
      </c>
      <c r="F1174" s="5" t="s">
        <v>1322</v>
      </c>
      <c r="G1174">
        <v>0</v>
      </c>
      <c r="H1174">
        <v>0</v>
      </c>
      <c r="I1174">
        <v>0</v>
      </c>
      <c r="J1174">
        <v>0</v>
      </c>
      <c r="K1174">
        <v>1</v>
      </c>
      <c r="L1174">
        <v>0</v>
      </c>
      <c r="M1174">
        <v>0</v>
      </c>
      <c r="N1174">
        <v>0</v>
      </c>
      <c r="O1174">
        <v>1027</v>
      </c>
      <c r="P1174">
        <v>943</v>
      </c>
      <c r="Q1174">
        <v>1</v>
      </c>
      <c r="R1174">
        <v>0.92</v>
      </c>
      <c r="S1174">
        <v>0</v>
      </c>
      <c r="T1174" t="s">
        <v>20</v>
      </c>
      <c r="U1174" t="s">
        <v>2602</v>
      </c>
      <c r="V1174" t="s">
        <v>1414</v>
      </c>
      <c r="W1174" t="s">
        <v>1414</v>
      </c>
      <c r="X1174">
        <v>0</v>
      </c>
      <c r="Y1174">
        <v>0</v>
      </c>
      <c r="Z1174" s="19">
        <v>1.1201636932543742E-5</v>
      </c>
      <c r="AA1174" s="19">
        <v>8.4777374614262952E-6</v>
      </c>
      <c r="AB1174">
        <v>1</v>
      </c>
      <c r="AC1174" t="e">
        <v>#DIV/0!</v>
      </c>
      <c r="AD1174">
        <v>2.35434089750793E-2</v>
      </c>
      <c r="AE1174" t="s">
        <v>20</v>
      </c>
      <c r="AF1174" t="e">
        <v>#DIV/0!</v>
      </c>
      <c r="AG1174" t="s">
        <v>1456</v>
      </c>
      <c r="AH1174" t="s">
        <v>1414</v>
      </c>
      <c r="AI1174">
        <v>0</v>
      </c>
      <c r="AJ1174">
        <v>0</v>
      </c>
      <c r="AK1174" s="19">
        <v>9.8201017108633473E-4</v>
      </c>
      <c r="AL1174" s="19">
        <v>2.2889891145850996E-4</v>
      </c>
      <c r="AM1174" s="29">
        <v>3.3783783783783786E-4</v>
      </c>
      <c r="AN1174" s="27" t="s">
        <v>1322</v>
      </c>
      <c r="AP1174" t="s">
        <v>1322</v>
      </c>
    </row>
    <row r="1175" spans="1:42" hidden="1" x14ac:dyDescent="0.2">
      <c r="A1175" s="9" t="s">
        <v>1173</v>
      </c>
      <c r="B1175" s="9" t="s">
        <v>1173</v>
      </c>
      <c r="C1175" s="9" t="s">
        <v>1380</v>
      </c>
      <c r="D1175" s="9" t="s">
        <v>1381</v>
      </c>
      <c r="E1175" s="5" t="s">
        <v>1322</v>
      </c>
      <c r="F1175" s="5" t="s">
        <v>1322</v>
      </c>
      <c r="G1175">
        <v>1</v>
      </c>
      <c r="H1175">
        <v>1</v>
      </c>
      <c r="I1175">
        <v>0</v>
      </c>
      <c r="J1175">
        <v>0</v>
      </c>
      <c r="K1175">
        <v>15</v>
      </c>
      <c r="L1175">
        <v>14</v>
      </c>
      <c r="M1175">
        <v>0</v>
      </c>
      <c r="N1175">
        <v>0</v>
      </c>
      <c r="O1175">
        <v>1027</v>
      </c>
      <c r="P1175">
        <v>943</v>
      </c>
      <c r="Q1175">
        <v>1</v>
      </c>
      <c r="R1175">
        <v>0.92</v>
      </c>
      <c r="S1175">
        <v>1.1692528481888899E-2</v>
      </c>
      <c r="T1175">
        <v>72.107871663769501</v>
      </c>
      <c r="U1175" t="s">
        <v>2131</v>
      </c>
      <c r="V1175" t="s">
        <v>1456</v>
      </c>
      <c r="W1175" t="s">
        <v>1602</v>
      </c>
      <c r="X1175">
        <v>0</v>
      </c>
      <c r="Y1175">
        <v>0</v>
      </c>
      <c r="Z1175" s="19">
        <v>8.5023232225296653E-4</v>
      </c>
      <c r="AA1175" s="19">
        <v>1.0927573062261752E-3</v>
      </c>
      <c r="AB1175">
        <v>1</v>
      </c>
      <c r="AC1175">
        <v>0.98</v>
      </c>
      <c r="AD1175">
        <v>0.43997048383808102</v>
      </c>
      <c r="AE1175">
        <v>2.2125470731271202</v>
      </c>
      <c r="AF1175" t="s">
        <v>3032</v>
      </c>
      <c r="AG1175" t="s">
        <v>2013</v>
      </c>
      <c r="AH1175" t="s">
        <v>1587</v>
      </c>
      <c r="AI1175">
        <v>0</v>
      </c>
      <c r="AJ1175">
        <v>0</v>
      </c>
      <c r="AK1175" s="19">
        <v>9.6434244971323312E-3</v>
      </c>
      <c r="AL1175" s="19">
        <v>7.132570944515036E-3</v>
      </c>
      <c r="AM1175" s="29">
        <v>3.4013605442176874E-4</v>
      </c>
      <c r="AN1175" s="27" t="s">
        <v>1322</v>
      </c>
      <c r="AP1175" t="s">
        <v>1322</v>
      </c>
    </row>
    <row r="1176" spans="1:42" hidden="1" x14ac:dyDescent="0.2">
      <c r="A1176" s="13" t="s">
        <v>1174</v>
      </c>
      <c r="B1176" s="13" t="s">
        <v>1174</v>
      </c>
      <c r="C1176" s="9" t="s">
        <v>1380</v>
      </c>
      <c r="D1176" s="9" t="s">
        <v>1381</v>
      </c>
      <c r="E1176" s="5" t="s">
        <v>1322</v>
      </c>
      <c r="F1176" s="5" t="s">
        <v>1322</v>
      </c>
      <c r="G1176">
        <v>0</v>
      </c>
      <c r="H1176">
        <v>0</v>
      </c>
      <c r="I1176">
        <v>0</v>
      </c>
      <c r="J1176">
        <v>0</v>
      </c>
      <c r="K1176">
        <v>0</v>
      </c>
      <c r="L1176">
        <v>0</v>
      </c>
      <c r="M1176">
        <v>0</v>
      </c>
      <c r="N1176">
        <v>0</v>
      </c>
      <c r="O1176">
        <v>1990</v>
      </c>
      <c r="P1176">
        <v>1902</v>
      </c>
      <c r="Q1176">
        <v>1</v>
      </c>
      <c r="R1176">
        <v>0.96</v>
      </c>
      <c r="S1176">
        <v>0</v>
      </c>
      <c r="T1176" t="s">
        <v>20</v>
      </c>
      <c r="U1176" t="s">
        <v>2612</v>
      </c>
      <c r="V1176" t="s">
        <v>1414</v>
      </c>
      <c r="W1176" t="s">
        <v>1414</v>
      </c>
      <c r="X1176">
        <v>0</v>
      </c>
      <c r="Y1176">
        <v>0</v>
      </c>
      <c r="Z1176" s="19" t="e">
        <v>#N/A</v>
      </c>
      <c r="AA1176" s="19" t="e">
        <v>#N/A</v>
      </c>
      <c r="AB1176">
        <v>1</v>
      </c>
      <c r="AC1176" t="e">
        <v>#DIV/0!</v>
      </c>
      <c r="AD1176">
        <v>0</v>
      </c>
      <c r="AE1176" t="s">
        <v>20</v>
      </c>
      <c r="AF1176" t="e">
        <v>#DIV/0!</v>
      </c>
      <c r="AG1176" t="s">
        <v>1414</v>
      </c>
      <c r="AH1176" t="s">
        <v>1414</v>
      </c>
      <c r="AI1176">
        <v>0</v>
      </c>
      <c r="AJ1176">
        <v>0</v>
      </c>
      <c r="AK1176" s="19" t="e">
        <v>#N/A</v>
      </c>
      <c r="AL1176" s="19" t="e">
        <v>#N/A</v>
      </c>
      <c r="AM1176" s="29">
        <v>3.4246575342465754E-4</v>
      </c>
      <c r="AN1176" s="27" t="s">
        <v>1322</v>
      </c>
      <c r="AP1176" t="s">
        <v>1322</v>
      </c>
    </row>
    <row r="1177" spans="1:42" hidden="1" x14ac:dyDescent="0.2">
      <c r="A1177" s="11" t="s">
        <v>1175</v>
      </c>
      <c r="B1177" s="11" t="s">
        <v>1175</v>
      </c>
      <c r="C1177" s="9" t="s">
        <v>1380</v>
      </c>
      <c r="D1177" s="9" t="s">
        <v>1381</v>
      </c>
      <c r="E1177" s="5" t="s">
        <v>1322</v>
      </c>
      <c r="F1177" s="5" t="s">
        <v>1322</v>
      </c>
      <c r="G1177">
        <v>0</v>
      </c>
      <c r="H1177">
        <v>0</v>
      </c>
      <c r="I1177">
        <v>0</v>
      </c>
      <c r="J1177">
        <v>0</v>
      </c>
      <c r="K1177">
        <v>0</v>
      </c>
      <c r="L1177">
        <v>0</v>
      </c>
      <c r="M1177">
        <v>0</v>
      </c>
      <c r="N1177">
        <v>0</v>
      </c>
      <c r="O1177">
        <v>1027</v>
      </c>
      <c r="P1177">
        <v>943</v>
      </c>
      <c r="Q1177">
        <v>1</v>
      </c>
      <c r="R1177">
        <v>0.92</v>
      </c>
      <c r="S1177">
        <v>0</v>
      </c>
      <c r="T1177" t="s">
        <v>20</v>
      </c>
      <c r="U1177" t="s">
        <v>2602</v>
      </c>
      <c r="V1177" t="s">
        <v>1414</v>
      </c>
      <c r="W1177" t="s">
        <v>1414</v>
      </c>
      <c r="X1177">
        <v>0</v>
      </c>
      <c r="Y1177">
        <v>0</v>
      </c>
      <c r="Z1177" s="19" t="e">
        <v>#N/A</v>
      </c>
      <c r="AA1177" s="19" t="e">
        <v>#N/A</v>
      </c>
      <c r="AB1177">
        <v>1</v>
      </c>
      <c r="AC1177" t="e">
        <v>#DIV/0!</v>
      </c>
      <c r="AD1177">
        <v>0</v>
      </c>
      <c r="AE1177" t="s">
        <v>20</v>
      </c>
      <c r="AF1177" t="e">
        <v>#DIV/0!</v>
      </c>
      <c r="AG1177" t="s">
        <v>1414</v>
      </c>
      <c r="AH1177" t="s">
        <v>1414</v>
      </c>
      <c r="AI1177">
        <v>0</v>
      </c>
      <c r="AJ1177">
        <v>0</v>
      </c>
      <c r="AK1177" s="19" t="e">
        <v>#N/A</v>
      </c>
      <c r="AL1177" s="19" t="e">
        <v>#N/A</v>
      </c>
      <c r="AM1177" s="29">
        <v>3.4482758620689658E-4</v>
      </c>
      <c r="AN1177" s="27" t="s">
        <v>1322</v>
      </c>
      <c r="AP1177" t="s">
        <v>1322</v>
      </c>
    </row>
    <row r="1178" spans="1:42" hidden="1" x14ac:dyDescent="0.2">
      <c r="A1178" s="9" t="s">
        <v>1176</v>
      </c>
      <c r="B1178" s="9" t="s">
        <v>1176</v>
      </c>
      <c r="C1178" s="9" t="s">
        <v>1380</v>
      </c>
      <c r="D1178" s="9" t="s">
        <v>1381</v>
      </c>
      <c r="E1178" s="5" t="s">
        <v>1322</v>
      </c>
      <c r="F1178" s="5" t="s">
        <v>1322</v>
      </c>
      <c r="G1178">
        <v>0</v>
      </c>
      <c r="H1178">
        <v>0</v>
      </c>
      <c r="I1178">
        <v>0</v>
      </c>
      <c r="J1178">
        <v>0</v>
      </c>
      <c r="K1178">
        <v>6</v>
      </c>
      <c r="L1178">
        <v>6</v>
      </c>
      <c r="M1178">
        <v>1</v>
      </c>
      <c r="N1178">
        <v>1</v>
      </c>
      <c r="O1178">
        <v>1027</v>
      </c>
      <c r="P1178">
        <v>943</v>
      </c>
      <c r="Q1178">
        <v>1</v>
      </c>
      <c r="R1178">
        <v>0.92</v>
      </c>
      <c r="S1178">
        <v>0</v>
      </c>
      <c r="T1178" t="s">
        <v>20</v>
      </c>
      <c r="U1178" t="s">
        <v>2602</v>
      </c>
      <c r="V1178" t="s">
        <v>1414</v>
      </c>
      <c r="W1178" t="s">
        <v>1414</v>
      </c>
      <c r="X1178">
        <v>0</v>
      </c>
      <c r="Y1178">
        <v>0</v>
      </c>
      <c r="Z1178" s="19">
        <v>2.6849241508927372E-4</v>
      </c>
      <c r="AA1178" s="19">
        <v>2.5433643623785544E-4</v>
      </c>
      <c r="AB1178">
        <v>1</v>
      </c>
      <c r="AC1178">
        <v>0.92</v>
      </c>
      <c r="AD1178">
        <v>0.24443100375202101</v>
      </c>
      <c r="AE1178">
        <v>3.44594047060757</v>
      </c>
      <c r="AF1178" t="s">
        <v>3022</v>
      </c>
      <c r="AG1178" t="s">
        <v>1452</v>
      </c>
      <c r="AH1178" t="s">
        <v>1425</v>
      </c>
      <c r="AI1178">
        <v>0</v>
      </c>
      <c r="AJ1178">
        <v>0</v>
      </c>
      <c r="AK1178" s="19">
        <v>3.4307364150296085E-3</v>
      </c>
      <c r="AL1178" s="19">
        <v>2.8740017294877664E-3</v>
      </c>
      <c r="AM1178" s="29">
        <v>3.4722222222222224E-4</v>
      </c>
      <c r="AN1178" s="27" t="s">
        <v>1322</v>
      </c>
      <c r="AP1178" t="s">
        <v>1322</v>
      </c>
    </row>
    <row r="1179" spans="1:42" hidden="1" x14ac:dyDescent="0.2">
      <c r="A1179" s="9" t="s">
        <v>1177</v>
      </c>
      <c r="B1179" s="9" t="s">
        <v>1177</v>
      </c>
      <c r="C1179" s="9" t="s">
        <v>1380</v>
      </c>
      <c r="D1179" s="9" t="s">
        <v>1381</v>
      </c>
      <c r="E1179" s="5" t="s">
        <v>1322</v>
      </c>
      <c r="F1179" s="5" t="s">
        <v>1322</v>
      </c>
      <c r="G1179">
        <v>0</v>
      </c>
      <c r="H1179">
        <v>0</v>
      </c>
      <c r="I1179">
        <v>0</v>
      </c>
      <c r="J1179">
        <v>0</v>
      </c>
      <c r="K1179">
        <v>4</v>
      </c>
      <c r="L1179">
        <v>3</v>
      </c>
      <c r="M1179">
        <v>1</v>
      </c>
      <c r="N1179">
        <v>1</v>
      </c>
      <c r="O1179">
        <v>1027</v>
      </c>
      <c r="P1179">
        <v>943</v>
      </c>
      <c r="Q1179">
        <v>1</v>
      </c>
      <c r="R1179">
        <v>0.92</v>
      </c>
      <c r="S1179">
        <v>0</v>
      </c>
      <c r="T1179" t="s">
        <v>20</v>
      </c>
      <c r="U1179" t="s">
        <v>2602</v>
      </c>
      <c r="V1179" t="s">
        <v>1414</v>
      </c>
      <c r="W1179" t="s">
        <v>1414</v>
      </c>
      <c r="X1179">
        <v>0</v>
      </c>
      <c r="Y1179">
        <v>0</v>
      </c>
      <c r="Z1179" s="19">
        <v>3.9872408293460925E-4</v>
      </c>
      <c r="AA1179" s="19">
        <v>4.230834320528008E-4</v>
      </c>
      <c r="AB1179">
        <v>1</v>
      </c>
      <c r="AC1179">
        <v>1.23</v>
      </c>
      <c r="AD1179">
        <v>0.20666035129027099</v>
      </c>
      <c r="AE1179">
        <v>8.3825290919826401</v>
      </c>
      <c r="AF1179" t="s">
        <v>1574</v>
      </c>
      <c r="AG1179" t="s">
        <v>1575</v>
      </c>
      <c r="AH1179" t="s">
        <v>1454</v>
      </c>
      <c r="AI1179">
        <v>0</v>
      </c>
      <c r="AJ1179">
        <v>0</v>
      </c>
      <c r="AK1179" s="19">
        <v>3.1078120109108796E-3</v>
      </c>
      <c r="AL1179" s="19">
        <v>2.5215772550346927E-3</v>
      </c>
      <c r="AM1179" s="29">
        <v>3.4965034965034965E-4</v>
      </c>
      <c r="AN1179" s="27" t="s">
        <v>1322</v>
      </c>
      <c r="AP1179" t="s">
        <v>1322</v>
      </c>
    </row>
    <row r="1180" spans="1:42" hidden="1" x14ac:dyDescent="0.2">
      <c r="A1180" s="9" t="s">
        <v>1178</v>
      </c>
      <c r="B1180" s="9" t="s">
        <v>1178</v>
      </c>
      <c r="C1180" s="9" t="s">
        <v>1380</v>
      </c>
      <c r="D1180" s="9" t="s">
        <v>1381</v>
      </c>
      <c r="E1180" s="5" t="s">
        <v>1322</v>
      </c>
      <c r="F1180" s="5" t="s">
        <v>1322</v>
      </c>
      <c r="G1180">
        <v>0</v>
      </c>
      <c r="H1180">
        <v>0</v>
      </c>
      <c r="I1180">
        <v>0</v>
      </c>
      <c r="J1180">
        <v>0</v>
      </c>
      <c r="K1180">
        <v>5</v>
      </c>
      <c r="L1180">
        <v>4</v>
      </c>
      <c r="M1180">
        <v>0</v>
      </c>
      <c r="N1180">
        <v>0</v>
      </c>
      <c r="O1180">
        <v>1027</v>
      </c>
      <c r="P1180">
        <v>943</v>
      </c>
      <c r="Q1180">
        <v>1</v>
      </c>
      <c r="R1180">
        <v>0.92</v>
      </c>
      <c r="S1180">
        <v>0</v>
      </c>
      <c r="T1180" t="s">
        <v>20</v>
      </c>
      <c r="U1180" t="s">
        <v>2602</v>
      </c>
      <c r="V1180" t="s">
        <v>1414</v>
      </c>
      <c r="W1180" t="s">
        <v>1414</v>
      </c>
      <c r="X1180">
        <v>0</v>
      </c>
      <c r="Y1180">
        <v>0</v>
      </c>
      <c r="Z1180" s="19">
        <v>2.5339096735728129E-4</v>
      </c>
      <c r="AA1180" s="19">
        <v>3.2154340836012862E-4</v>
      </c>
      <c r="AB1180">
        <v>1</v>
      </c>
      <c r="AC1180">
        <v>1.1499999999999999</v>
      </c>
      <c r="AD1180">
        <v>0.246377143170876</v>
      </c>
      <c r="AE1180">
        <v>5.80458378086972</v>
      </c>
      <c r="AF1180" t="s">
        <v>1964</v>
      </c>
      <c r="AG1180" t="s">
        <v>1512</v>
      </c>
      <c r="AH1180" t="s">
        <v>1479</v>
      </c>
      <c r="AI1180">
        <v>0</v>
      </c>
      <c r="AJ1180">
        <v>0</v>
      </c>
      <c r="AK1180" s="19">
        <v>4.0579818154717539E-3</v>
      </c>
      <c r="AL1180" s="19">
        <v>2.9700456930106616E-3</v>
      </c>
      <c r="AM1180" s="29">
        <v>3.5211267605633805E-4</v>
      </c>
      <c r="AN1180" s="27" t="s">
        <v>1322</v>
      </c>
      <c r="AP1180" t="s">
        <v>1322</v>
      </c>
    </row>
    <row r="1181" spans="1:42" hidden="1" x14ac:dyDescent="0.2">
      <c r="A1181" s="9" t="s">
        <v>1179</v>
      </c>
      <c r="B1181" s="9" t="s">
        <v>1179</v>
      </c>
      <c r="C1181" s="9" t="s">
        <v>1380</v>
      </c>
      <c r="D1181" s="9" t="s">
        <v>1381</v>
      </c>
      <c r="E1181" s="5" t="s">
        <v>1322</v>
      </c>
      <c r="F1181" s="5" t="s">
        <v>1322</v>
      </c>
      <c r="G1181">
        <v>1</v>
      </c>
      <c r="H1181">
        <v>0</v>
      </c>
      <c r="I1181">
        <v>0</v>
      </c>
      <c r="J1181">
        <v>0</v>
      </c>
      <c r="K1181">
        <v>10</v>
      </c>
      <c r="L1181">
        <v>9</v>
      </c>
      <c r="M1181">
        <v>1</v>
      </c>
      <c r="N1181">
        <v>1</v>
      </c>
      <c r="O1181">
        <v>1027</v>
      </c>
      <c r="P1181">
        <v>943</v>
      </c>
      <c r="Q1181">
        <v>1</v>
      </c>
      <c r="R1181">
        <v>2.76</v>
      </c>
      <c r="S1181">
        <v>2.35434089750793E-2</v>
      </c>
      <c r="T1181" t="s">
        <v>20</v>
      </c>
      <c r="U1181" t="s">
        <v>2620</v>
      </c>
      <c r="V1181" t="s">
        <v>1456</v>
      </c>
      <c r="W1181" t="s">
        <v>1414</v>
      </c>
      <c r="X1181">
        <v>0</v>
      </c>
      <c r="Y1181">
        <v>0</v>
      </c>
      <c r="Z1181" s="19">
        <v>2.9820703023073769E-5</v>
      </c>
      <c r="AA1181" s="19">
        <v>2.5399620698997563E-5</v>
      </c>
      <c r="AB1181">
        <v>1</v>
      </c>
      <c r="AC1181">
        <v>1.02</v>
      </c>
      <c r="AD1181">
        <v>0.37081859367404901</v>
      </c>
      <c r="AE1181">
        <v>2.8517393574672099</v>
      </c>
      <c r="AF1181" t="s">
        <v>1800</v>
      </c>
      <c r="AG1181" t="s">
        <v>1739</v>
      </c>
      <c r="AH1181" t="s">
        <v>1597</v>
      </c>
      <c r="AI1181">
        <v>0</v>
      </c>
      <c r="AJ1181">
        <v>0</v>
      </c>
      <c r="AK1181" s="19">
        <v>2.5086666418160809E-3</v>
      </c>
      <c r="AL1181" s="19">
        <v>2.6076943917637497E-3</v>
      </c>
      <c r="AM1181" s="29">
        <v>3.5460992907801421E-4</v>
      </c>
      <c r="AN1181" s="27" t="s">
        <v>1322</v>
      </c>
      <c r="AP1181" t="s">
        <v>1322</v>
      </c>
    </row>
    <row r="1182" spans="1:42" hidden="1" x14ac:dyDescent="0.2">
      <c r="A1182" s="9" t="s">
        <v>1180</v>
      </c>
      <c r="B1182" s="9" t="s">
        <v>1180</v>
      </c>
      <c r="C1182" s="9" t="s">
        <v>1381</v>
      </c>
      <c r="D1182" s="9" t="s">
        <v>1380</v>
      </c>
      <c r="E1182" s="5" t="s">
        <v>1322</v>
      </c>
      <c r="F1182" s="5" t="s">
        <v>1322</v>
      </c>
      <c r="G1182">
        <v>0</v>
      </c>
      <c r="H1182">
        <v>0</v>
      </c>
      <c r="I1182">
        <v>0</v>
      </c>
      <c r="J1182">
        <v>0</v>
      </c>
      <c r="K1182">
        <v>1</v>
      </c>
      <c r="L1182">
        <v>0</v>
      </c>
      <c r="M1182">
        <v>0</v>
      </c>
      <c r="N1182">
        <v>0</v>
      </c>
      <c r="O1182">
        <v>1027</v>
      </c>
      <c r="P1182">
        <v>943</v>
      </c>
      <c r="Q1182">
        <v>1</v>
      </c>
      <c r="R1182">
        <v>0.92</v>
      </c>
      <c r="S1182">
        <v>0</v>
      </c>
      <c r="T1182" t="s">
        <v>20</v>
      </c>
      <c r="U1182" t="s">
        <v>2602</v>
      </c>
      <c r="V1182" t="s">
        <v>1414</v>
      </c>
      <c r="W1182" t="s">
        <v>1414</v>
      </c>
      <c r="X1182">
        <v>0</v>
      </c>
      <c r="Y1182">
        <v>0</v>
      </c>
      <c r="Z1182" s="19">
        <v>3.2280343522911537E-4</v>
      </c>
      <c r="AA1182" s="19">
        <v>8.5080315818132312E-5</v>
      </c>
      <c r="AB1182">
        <v>1</v>
      </c>
      <c r="AC1182" t="e">
        <v>#DIV/0!</v>
      </c>
      <c r="AD1182">
        <v>2.35434089750793E-2</v>
      </c>
      <c r="AE1182" t="s">
        <v>20</v>
      </c>
      <c r="AF1182" t="e">
        <v>#DIV/0!</v>
      </c>
      <c r="AG1182" t="s">
        <v>1456</v>
      </c>
      <c r="AH1182" t="s">
        <v>1414</v>
      </c>
      <c r="AI1182">
        <v>0</v>
      </c>
      <c r="AJ1182">
        <v>0</v>
      </c>
      <c r="AK1182" s="19">
        <v>1.3287490240826377E-3</v>
      </c>
      <c r="AL1182" s="19">
        <v>1.539953716308195E-3</v>
      </c>
      <c r="AM1182" s="29">
        <v>3.5714285714285714E-4</v>
      </c>
      <c r="AN1182" s="27" t="s">
        <v>1322</v>
      </c>
      <c r="AP1182" t="s">
        <v>1322</v>
      </c>
    </row>
    <row r="1183" spans="1:42" hidden="1" x14ac:dyDescent="0.2">
      <c r="A1183" s="15" t="s">
        <v>1181</v>
      </c>
      <c r="B1183" s="15" t="s">
        <v>1181</v>
      </c>
      <c r="C1183" s="9" t="s">
        <v>1381</v>
      </c>
      <c r="D1183" s="9" t="s">
        <v>1380</v>
      </c>
      <c r="E1183" s="5" t="s">
        <v>1322</v>
      </c>
      <c r="F1183" s="5" t="s">
        <v>1322</v>
      </c>
      <c r="G1183">
        <v>0</v>
      </c>
      <c r="H1183">
        <v>0</v>
      </c>
      <c r="I1183">
        <v>0</v>
      </c>
      <c r="J1183">
        <v>0</v>
      </c>
      <c r="K1183">
        <v>0</v>
      </c>
      <c r="L1183">
        <v>0</v>
      </c>
      <c r="M1183">
        <v>0</v>
      </c>
      <c r="N1183">
        <v>0</v>
      </c>
      <c r="O1183">
        <v>1027</v>
      </c>
      <c r="P1183">
        <v>943</v>
      </c>
      <c r="Q1183">
        <v>1</v>
      </c>
      <c r="R1183">
        <v>0.92</v>
      </c>
      <c r="S1183">
        <v>0</v>
      </c>
      <c r="T1183" t="s">
        <v>20</v>
      </c>
      <c r="U1183" t="s">
        <v>2602</v>
      </c>
      <c r="V1183" t="s">
        <v>1414</v>
      </c>
      <c r="W1183" t="s">
        <v>1414</v>
      </c>
      <c r="X1183">
        <v>0</v>
      </c>
      <c r="Y1183">
        <v>0</v>
      </c>
      <c r="Z1183" s="19">
        <v>7.4558427711876416E-6</v>
      </c>
      <c r="AA1183" s="19">
        <v>8.4671137302716251E-6</v>
      </c>
      <c r="AB1183">
        <v>1</v>
      </c>
      <c r="AC1183" t="e">
        <v>#DIV/0!</v>
      </c>
      <c r="AD1183">
        <v>0</v>
      </c>
      <c r="AE1183" t="s">
        <v>20</v>
      </c>
      <c r="AF1183" t="e">
        <v>#DIV/0!</v>
      </c>
      <c r="AG1183" t="s">
        <v>1414</v>
      </c>
      <c r="AH1183" t="s">
        <v>1414</v>
      </c>
      <c r="AI1183">
        <v>0</v>
      </c>
      <c r="AJ1183">
        <v>0</v>
      </c>
      <c r="AK1183" s="19">
        <v>1.7521230512290958E-4</v>
      </c>
      <c r="AL1183" s="19">
        <v>1.8627650206597574E-4</v>
      </c>
      <c r="AM1183" s="29">
        <v>3.5971223021582735E-4</v>
      </c>
      <c r="AN1183" s="27" t="s">
        <v>1322</v>
      </c>
      <c r="AP1183" t="s">
        <v>1322</v>
      </c>
    </row>
    <row r="1184" spans="1:42" hidden="1" x14ac:dyDescent="0.2">
      <c r="A1184" s="9" t="s">
        <v>1182</v>
      </c>
      <c r="B1184" s="9" t="s">
        <v>1182</v>
      </c>
      <c r="C1184" s="9" t="s">
        <v>1381</v>
      </c>
      <c r="D1184" s="9" t="s">
        <v>1381</v>
      </c>
      <c r="E1184" s="5" t="s">
        <v>1322</v>
      </c>
      <c r="F1184" s="5" t="s">
        <v>1322</v>
      </c>
      <c r="G1184">
        <v>0</v>
      </c>
      <c r="H1184">
        <v>0</v>
      </c>
      <c r="I1184">
        <v>0</v>
      </c>
      <c r="J1184">
        <v>0</v>
      </c>
      <c r="K1184">
        <v>9</v>
      </c>
      <c r="L1184">
        <v>9</v>
      </c>
      <c r="M1184">
        <v>1</v>
      </c>
      <c r="N1184">
        <v>1</v>
      </c>
      <c r="O1184">
        <v>1027</v>
      </c>
      <c r="P1184">
        <v>943</v>
      </c>
      <c r="Q1184">
        <v>1</v>
      </c>
      <c r="R1184">
        <v>0.92</v>
      </c>
      <c r="S1184">
        <v>0</v>
      </c>
      <c r="T1184" t="s">
        <v>20</v>
      </c>
      <c r="U1184" t="s">
        <v>2602</v>
      </c>
      <c r="V1184" t="s">
        <v>1414</v>
      </c>
      <c r="W1184" t="s">
        <v>1414</v>
      </c>
      <c r="X1184">
        <v>0</v>
      </c>
      <c r="Y1184">
        <v>0</v>
      </c>
      <c r="Z1184" s="19">
        <v>3.6908347997256108E-4</v>
      </c>
      <c r="AA1184" s="19">
        <v>2.1164917033525228E-4</v>
      </c>
      <c r="AB1184">
        <v>1</v>
      </c>
      <c r="AC1184">
        <v>0.92</v>
      </c>
      <c r="AD1184">
        <v>0.32118401436208599</v>
      </c>
      <c r="AE1184">
        <v>2.6211292812246301</v>
      </c>
      <c r="AF1184" t="s">
        <v>2014</v>
      </c>
      <c r="AG1184" t="s">
        <v>1450</v>
      </c>
      <c r="AH1184" t="s">
        <v>1801</v>
      </c>
      <c r="AI1184">
        <v>0</v>
      </c>
      <c r="AJ1184">
        <v>1</v>
      </c>
      <c r="AK1184" s="19">
        <v>4.4886516150198334E-3</v>
      </c>
      <c r="AL1184" s="19">
        <v>3.8774128005418219E-3</v>
      </c>
      <c r="AM1184" s="29">
        <v>3.6231884057971015E-4</v>
      </c>
      <c r="AN1184" s="27" t="s">
        <v>1322</v>
      </c>
      <c r="AP1184" t="s">
        <v>1322</v>
      </c>
    </row>
    <row r="1185" spans="1:42" hidden="1" x14ac:dyDescent="0.2">
      <c r="A1185" s="9" t="s">
        <v>1183</v>
      </c>
      <c r="B1185" s="9" t="s">
        <v>1183</v>
      </c>
      <c r="C1185" s="9" t="s">
        <v>1381</v>
      </c>
      <c r="D1185" s="9" t="s">
        <v>1381</v>
      </c>
      <c r="E1185" s="5" t="s">
        <v>1322</v>
      </c>
      <c r="F1185" s="5" t="s">
        <v>1322</v>
      </c>
      <c r="G1185">
        <v>0</v>
      </c>
      <c r="H1185">
        <v>0</v>
      </c>
      <c r="I1185">
        <v>0</v>
      </c>
      <c r="J1185">
        <v>0</v>
      </c>
      <c r="K1185">
        <v>3</v>
      </c>
      <c r="L1185">
        <v>2</v>
      </c>
      <c r="M1185">
        <v>1</v>
      </c>
      <c r="N1185">
        <v>1</v>
      </c>
      <c r="O1185">
        <v>1027</v>
      </c>
      <c r="P1185">
        <v>943</v>
      </c>
      <c r="Q1185">
        <v>1</v>
      </c>
      <c r="R1185">
        <v>0.92</v>
      </c>
      <c r="S1185">
        <v>0</v>
      </c>
      <c r="T1185" t="s">
        <v>20</v>
      </c>
      <c r="U1185" t="s">
        <v>2602</v>
      </c>
      <c r="V1185" t="s">
        <v>1414</v>
      </c>
      <c r="W1185" t="s">
        <v>1414</v>
      </c>
      <c r="X1185">
        <v>0</v>
      </c>
      <c r="Y1185">
        <v>0</v>
      </c>
      <c r="Z1185" s="19">
        <v>1.4178309485672245E-4</v>
      </c>
      <c r="AA1185" s="19">
        <v>2.8368291342352085E-4</v>
      </c>
      <c r="AB1185">
        <v>1</v>
      </c>
      <c r="AC1185">
        <v>1.38</v>
      </c>
      <c r="AD1185">
        <v>0.15751659144577701</v>
      </c>
      <c r="AE1185">
        <v>16.527486647712099</v>
      </c>
      <c r="AF1185" t="s">
        <v>1866</v>
      </c>
      <c r="AG1185" t="s">
        <v>1702</v>
      </c>
      <c r="AH1185" t="s">
        <v>1661</v>
      </c>
      <c r="AI1185">
        <v>0</v>
      </c>
      <c r="AJ1185">
        <v>0</v>
      </c>
      <c r="AK1185" s="19">
        <v>1.586437872180624E-3</v>
      </c>
      <c r="AL1185" s="19">
        <v>9.8402510593783806E-4</v>
      </c>
      <c r="AM1185" s="29">
        <v>3.6496350364963507E-4</v>
      </c>
      <c r="AN1185" s="27" t="s">
        <v>1322</v>
      </c>
      <c r="AP1185" t="s">
        <v>1322</v>
      </c>
    </row>
    <row r="1186" spans="1:42" hidden="1" x14ac:dyDescent="0.2">
      <c r="A1186" s="9" t="s">
        <v>1184</v>
      </c>
      <c r="B1186" s="9" t="s">
        <v>1184</v>
      </c>
      <c r="C1186" s="9" t="s">
        <v>1381</v>
      </c>
      <c r="D1186" s="9" t="s">
        <v>1380</v>
      </c>
      <c r="E1186" s="5" t="s">
        <v>1322</v>
      </c>
      <c r="F1186" s="5" t="s">
        <v>1322</v>
      </c>
      <c r="G1186">
        <v>0</v>
      </c>
      <c r="H1186">
        <v>0</v>
      </c>
      <c r="I1186">
        <v>0</v>
      </c>
      <c r="J1186">
        <v>0</v>
      </c>
      <c r="K1186">
        <v>5</v>
      </c>
      <c r="L1186">
        <v>4</v>
      </c>
      <c r="M1186">
        <v>1</v>
      </c>
      <c r="N1186">
        <v>0</v>
      </c>
      <c r="O1186">
        <v>1027</v>
      </c>
      <c r="P1186">
        <v>943</v>
      </c>
      <c r="Q1186">
        <v>1</v>
      </c>
      <c r="R1186">
        <v>0.92</v>
      </c>
      <c r="S1186">
        <v>0</v>
      </c>
      <c r="T1186" t="s">
        <v>20</v>
      </c>
      <c r="U1186" t="s">
        <v>2602</v>
      </c>
      <c r="V1186" t="s">
        <v>1414</v>
      </c>
      <c r="W1186" t="s">
        <v>1414</v>
      </c>
      <c r="X1186">
        <v>0</v>
      </c>
      <c r="Y1186">
        <v>0</v>
      </c>
      <c r="Z1186" s="19">
        <v>8.198126355485665E-5</v>
      </c>
      <c r="AA1186" s="19">
        <v>7.6160173306705483E-5</v>
      </c>
      <c r="AB1186">
        <v>1</v>
      </c>
      <c r="AC1186">
        <v>1.1499999999999999</v>
      </c>
      <c r="AD1186">
        <v>0.246377143170876</v>
      </c>
      <c r="AE1186">
        <v>5.80458378086972</v>
      </c>
      <c r="AF1186" t="s">
        <v>1964</v>
      </c>
      <c r="AG1186" t="s">
        <v>1512</v>
      </c>
      <c r="AH1186" t="s">
        <v>1479</v>
      </c>
      <c r="AI1186">
        <v>0</v>
      </c>
      <c r="AJ1186">
        <v>0</v>
      </c>
      <c r="AK1186" s="19">
        <v>4.1698651780856626E-3</v>
      </c>
      <c r="AL1186" s="19">
        <v>2.8856243441762854E-3</v>
      </c>
      <c r="AM1186" s="29">
        <v>3.6764705882352941E-4</v>
      </c>
      <c r="AN1186" s="27" t="s">
        <v>1322</v>
      </c>
      <c r="AP1186" t="s">
        <v>1322</v>
      </c>
    </row>
    <row r="1187" spans="1:42" hidden="1" x14ac:dyDescent="0.2">
      <c r="A1187" s="15" t="s">
        <v>1185</v>
      </c>
      <c r="B1187" s="15" t="s">
        <v>1185</v>
      </c>
      <c r="C1187" s="9" t="s">
        <v>1381</v>
      </c>
      <c r="D1187" s="9" t="s">
        <v>1380</v>
      </c>
      <c r="E1187" s="5" t="s">
        <v>1322</v>
      </c>
      <c r="F1187" s="5" t="s">
        <v>1322</v>
      </c>
      <c r="G1187">
        <v>0</v>
      </c>
      <c r="H1187">
        <v>0</v>
      </c>
      <c r="I1187">
        <v>0</v>
      </c>
      <c r="J1187">
        <v>0</v>
      </c>
      <c r="K1187">
        <v>0</v>
      </c>
      <c r="L1187">
        <v>0</v>
      </c>
      <c r="M1187">
        <v>0</v>
      </c>
      <c r="N1187">
        <v>0</v>
      </c>
      <c r="O1187">
        <v>1027</v>
      </c>
      <c r="P1187">
        <v>943</v>
      </c>
      <c r="Q1187">
        <v>1</v>
      </c>
      <c r="R1187">
        <v>0.92</v>
      </c>
      <c r="S1187">
        <v>0</v>
      </c>
      <c r="T1187" t="s">
        <v>20</v>
      </c>
      <c r="U1187" t="s">
        <v>2602</v>
      </c>
      <c r="V1187" t="s">
        <v>1414</v>
      </c>
      <c r="W1187" t="s">
        <v>1414</v>
      </c>
      <c r="X1187">
        <v>0</v>
      </c>
      <c r="Y1187">
        <v>0</v>
      </c>
      <c r="Z1187" s="19">
        <v>7.4538420829016315E-6</v>
      </c>
      <c r="AA1187" s="19">
        <v>1.6926774772334878E-5</v>
      </c>
      <c r="AB1187">
        <v>1</v>
      </c>
      <c r="AC1187" t="e">
        <v>#DIV/0!</v>
      </c>
      <c r="AD1187">
        <v>0</v>
      </c>
      <c r="AE1187" t="s">
        <v>20</v>
      </c>
      <c r="AF1187" t="e">
        <v>#DIV/0!</v>
      </c>
      <c r="AG1187" t="s">
        <v>1414</v>
      </c>
      <c r="AH1187" t="s">
        <v>1414</v>
      </c>
      <c r="AI1187">
        <v>0</v>
      </c>
      <c r="AJ1187">
        <v>0</v>
      </c>
      <c r="AK1187" s="19">
        <v>8.6464568161658927E-4</v>
      </c>
      <c r="AL1187" s="19">
        <v>2.3697484681268831E-4</v>
      </c>
      <c r="AM1187" s="29">
        <v>3.7037037037037041E-4</v>
      </c>
      <c r="AN1187" s="27" t="s">
        <v>1322</v>
      </c>
      <c r="AP1187" t="s">
        <v>1322</v>
      </c>
    </row>
    <row r="1188" spans="1:42" hidden="1" x14ac:dyDescent="0.2">
      <c r="A1188" s="9" t="s">
        <v>1186</v>
      </c>
      <c r="B1188" s="9" t="s">
        <v>1186</v>
      </c>
      <c r="C1188" s="9" t="s">
        <v>1381</v>
      </c>
      <c r="D1188" s="9" t="s">
        <v>1380</v>
      </c>
      <c r="E1188" s="5" t="s">
        <v>1322</v>
      </c>
      <c r="F1188" s="5" t="s">
        <v>1322</v>
      </c>
      <c r="G1188">
        <v>0</v>
      </c>
      <c r="H1188">
        <v>0</v>
      </c>
      <c r="I1188">
        <v>0</v>
      </c>
      <c r="J1188">
        <v>0</v>
      </c>
      <c r="K1188">
        <v>1</v>
      </c>
      <c r="L1188">
        <v>0</v>
      </c>
      <c r="M1188">
        <v>0</v>
      </c>
      <c r="N1188">
        <v>0</v>
      </c>
      <c r="O1188">
        <v>1027</v>
      </c>
      <c r="P1188">
        <v>943</v>
      </c>
      <c r="Q1188">
        <v>1</v>
      </c>
      <c r="R1188">
        <v>0.92</v>
      </c>
      <c r="S1188">
        <v>0</v>
      </c>
      <c r="T1188" t="s">
        <v>20</v>
      </c>
      <c r="U1188" t="s">
        <v>2602</v>
      </c>
      <c r="V1188" t="s">
        <v>1414</v>
      </c>
      <c r="W1188" t="s">
        <v>1414</v>
      </c>
      <c r="X1188">
        <v>0</v>
      </c>
      <c r="Y1188">
        <v>0</v>
      </c>
      <c r="Z1188" s="19">
        <v>7.4594022035074106E-6</v>
      </c>
      <c r="AA1188" s="19">
        <v>1.933824524762623E-5</v>
      </c>
      <c r="AB1188">
        <v>1</v>
      </c>
      <c r="AC1188" t="e">
        <v>#DIV/0!</v>
      </c>
      <c r="AD1188">
        <v>2.35434089750793E-2</v>
      </c>
      <c r="AE1188" t="s">
        <v>20</v>
      </c>
      <c r="AF1188" t="e">
        <v>#DIV/0!</v>
      </c>
      <c r="AG1188" t="s">
        <v>1456</v>
      </c>
      <c r="AH1188" t="s">
        <v>1414</v>
      </c>
      <c r="AI1188">
        <v>0</v>
      </c>
      <c r="AJ1188">
        <v>0</v>
      </c>
      <c r="AK1188" s="19">
        <v>9.0258766662439668E-4</v>
      </c>
      <c r="AL1188" s="19">
        <v>1.2666550637195182E-3</v>
      </c>
      <c r="AM1188" s="29">
        <v>3.7313432835820896E-4</v>
      </c>
      <c r="AN1188" s="27" t="s">
        <v>1322</v>
      </c>
      <c r="AP1188" t="s">
        <v>1322</v>
      </c>
    </row>
    <row r="1189" spans="1:42" hidden="1" x14ac:dyDescent="0.2">
      <c r="A1189" s="9" t="s">
        <v>1187</v>
      </c>
      <c r="B1189" s="9" t="s">
        <v>1187</v>
      </c>
      <c r="C1189" s="9" t="s">
        <v>1381</v>
      </c>
      <c r="D1189" s="9" t="s">
        <v>1380</v>
      </c>
      <c r="E1189" s="5" t="s">
        <v>1322</v>
      </c>
      <c r="F1189" s="5" t="s">
        <v>1322</v>
      </c>
      <c r="G1189">
        <v>0</v>
      </c>
      <c r="H1189">
        <v>0</v>
      </c>
      <c r="I1189">
        <v>0</v>
      </c>
      <c r="J1189">
        <v>0</v>
      </c>
      <c r="K1189">
        <v>1</v>
      </c>
      <c r="L1189">
        <v>0</v>
      </c>
      <c r="M1189">
        <v>0</v>
      </c>
      <c r="N1189">
        <v>0</v>
      </c>
      <c r="O1189">
        <v>1027</v>
      </c>
      <c r="P1189">
        <v>943</v>
      </c>
      <c r="Q1189">
        <v>1</v>
      </c>
      <c r="R1189">
        <v>0.92</v>
      </c>
      <c r="S1189">
        <v>0</v>
      </c>
      <c r="T1189" t="s">
        <v>20</v>
      </c>
      <c r="U1189" t="s">
        <v>2602</v>
      </c>
      <c r="V1189" t="s">
        <v>1414</v>
      </c>
      <c r="W1189" t="s">
        <v>1414</v>
      </c>
      <c r="X1189">
        <v>0</v>
      </c>
      <c r="Y1189">
        <v>0</v>
      </c>
      <c r="Z1189" s="19">
        <v>7.4542310215278196E-6</v>
      </c>
      <c r="AA1189" s="19">
        <v>1.6926488261480391E-5</v>
      </c>
      <c r="AB1189">
        <v>1</v>
      </c>
      <c r="AC1189" t="e">
        <v>#DIV/0!</v>
      </c>
      <c r="AD1189">
        <v>2.35434089750793E-2</v>
      </c>
      <c r="AE1189" t="s">
        <v>20</v>
      </c>
      <c r="AF1189" t="e">
        <v>#DIV/0!</v>
      </c>
      <c r="AG1189" t="s">
        <v>1456</v>
      </c>
      <c r="AH1189" t="s">
        <v>1414</v>
      </c>
      <c r="AI1189">
        <v>0</v>
      </c>
      <c r="AJ1189">
        <v>0</v>
      </c>
      <c r="AK1189" s="19">
        <v>1.6846562108652871E-3</v>
      </c>
      <c r="AL1189" s="19">
        <v>7.0244926285143621E-4</v>
      </c>
      <c r="AM1189" s="29">
        <v>3.7593984962406017E-4</v>
      </c>
      <c r="AN1189" s="27" t="s">
        <v>1322</v>
      </c>
      <c r="AP1189" t="s">
        <v>1322</v>
      </c>
    </row>
    <row r="1190" spans="1:42" hidden="1" x14ac:dyDescent="0.2">
      <c r="A1190" s="9" t="s">
        <v>1188</v>
      </c>
      <c r="B1190" s="9" t="s">
        <v>1188</v>
      </c>
      <c r="C1190" s="9" t="s">
        <v>1381</v>
      </c>
      <c r="D1190" s="9" t="s">
        <v>1380</v>
      </c>
      <c r="E1190" s="5" t="s">
        <v>1322</v>
      </c>
      <c r="F1190" s="5" t="s">
        <v>1322</v>
      </c>
      <c r="G1190">
        <v>0</v>
      </c>
      <c r="H1190">
        <v>0</v>
      </c>
      <c r="I1190">
        <v>0</v>
      </c>
      <c r="J1190">
        <v>0</v>
      </c>
      <c r="K1190">
        <v>1</v>
      </c>
      <c r="L1190">
        <v>1</v>
      </c>
      <c r="M1190">
        <v>0</v>
      </c>
      <c r="N1190">
        <v>0</v>
      </c>
      <c r="O1190">
        <v>1027</v>
      </c>
      <c r="P1190">
        <v>943</v>
      </c>
      <c r="Q1190">
        <v>1</v>
      </c>
      <c r="R1190">
        <v>0.92</v>
      </c>
      <c r="S1190">
        <v>0</v>
      </c>
      <c r="T1190" t="s">
        <v>20</v>
      </c>
      <c r="U1190" t="s">
        <v>2602</v>
      </c>
      <c r="V1190" t="s">
        <v>1414</v>
      </c>
      <c r="W1190" t="s">
        <v>1414</v>
      </c>
      <c r="X1190">
        <v>0</v>
      </c>
      <c r="Y1190">
        <v>0</v>
      </c>
      <c r="Z1190" s="19">
        <v>7.4534531848605455E-5</v>
      </c>
      <c r="AA1190" s="19">
        <v>7.6171775818000242E-5</v>
      </c>
      <c r="AB1190">
        <v>1</v>
      </c>
      <c r="AC1190">
        <v>0.92</v>
      </c>
      <c r="AD1190">
        <v>1.1692528481888899E-2</v>
      </c>
      <c r="AE1190">
        <v>72.107871663769501</v>
      </c>
      <c r="AF1190" t="s">
        <v>2131</v>
      </c>
      <c r="AG1190" t="s">
        <v>1456</v>
      </c>
      <c r="AH1190" t="s">
        <v>1602</v>
      </c>
      <c r="AI1190">
        <v>0</v>
      </c>
      <c r="AJ1190">
        <v>0</v>
      </c>
      <c r="AK1190" s="19">
        <v>2.4149188318948168E-3</v>
      </c>
      <c r="AL1190" s="19">
        <v>1.311847250198893E-3</v>
      </c>
      <c r="AM1190" s="29">
        <v>3.7878787878787879E-4</v>
      </c>
      <c r="AN1190" s="27" t="s">
        <v>1322</v>
      </c>
      <c r="AP1190" t="s">
        <v>1322</v>
      </c>
    </row>
    <row r="1191" spans="1:42" hidden="1" x14ac:dyDescent="0.2">
      <c r="A1191" s="9" t="s">
        <v>1189</v>
      </c>
      <c r="B1191" s="9" t="s">
        <v>1189</v>
      </c>
      <c r="C1191" s="9" t="s">
        <v>1380</v>
      </c>
      <c r="D1191" s="9" t="s">
        <v>1381</v>
      </c>
      <c r="E1191" s="5" t="s">
        <v>1322</v>
      </c>
      <c r="F1191" s="5" t="s">
        <v>1322</v>
      </c>
      <c r="G1191">
        <v>0</v>
      </c>
      <c r="H1191">
        <v>0</v>
      </c>
      <c r="I1191">
        <v>0</v>
      </c>
      <c r="J1191">
        <v>0</v>
      </c>
      <c r="K1191">
        <v>2</v>
      </c>
      <c r="L1191">
        <v>2</v>
      </c>
      <c r="M1191">
        <v>0</v>
      </c>
      <c r="N1191">
        <v>0</v>
      </c>
      <c r="O1191">
        <v>1027</v>
      </c>
      <c r="P1191">
        <v>943</v>
      </c>
      <c r="Q1191">
        <v>1</v>
      </c>
      <c r="R1191">
        <v>0.92</v>
      </c>
      <c r="S1191">
        <v>0</v>
      </c>
      <c r="T1191" t="s">
        <v>20</v>
      </c>
      <c r="U1191" t="s">
        <v>2602</v>
      </c>
      <c r="V1191" t="s">
        <v>1414</v>
      </c>
      <c r="W1191" t="s">
        <v>1414</v>
      </c>
      <c r="X1191">
        <v>0</v>
      </c>
      <c r="Y1191">
        <v>0</v>
      </c>
      <c r="Z1191" s="19">
        <v>1.490546210658896E-5</v>
      </c>
      <c r="AA1191" s="19">
        <v>2.5383287643415574E-5</v>
      </c>
      <c r="AB1191">
        <v>1</v>
      </c>
      <c r="AC1191">
        <v>0.92</v>
      </c>
      <c r="AD1191">
        <v>6.6444958594367207E-2</v>
      </c>
      <c r="AE1191">
        <v>12.685412122157</v>
      </c>
      <c r="AF1191" t="s">
        <v>2140</v>
      </c>
      <c r="AG1191" t="s">
        <v>1556</v>
      </c>
      <c r="AH1191" t="s">
        <v>1661</v>
      </c>
      <c r="AI1191">
        <v>0</v>
      </c>
      <c r="AJ1191">
        <v>0</v>
      </c>
      <c r="AK1191" s="19">
        <v>3.1226943113303869E-3</v>
      </c>
      <c r="AL1191" s="19">
        <v>2.1321961620469083E-3</v>
      </c>
      <c r="AM1191" s="29">
        <v>3.816793893129771E-4</v>
      </c>
      <c r="AN1191" s="27" t="s">
        <v>1322</v>
      </c>
      <c r="AP1191" t="s">
        <v>1322</v>
      </c>
    </row>
    <row r="1192" spans="1:42" hidden="1" x14ac:dyDescent="0.2">
      <c r="A1192" s="9" t="s">
        <v>1190</v>
      </c>
      <c r="B1192" s="9" t="s">
        <v>1190</v>
      </c>
      <c r="C1192" s="9" t="s">
        <v>1381</v>
      </c>
      <c r="D1192" s="9" t="s">
        <v>1380</v>
      </c>
      <c r="E1192" s="5" t="s">
        <v>1322</v>
      </c>
      <c r="F1192" s="5" t="s">
        <v>1322</v>
      </c>
      <c r="G1192">
        <v>0</v>
      </c>
      <c r="H1192">
        <v>0</v>
      </c>
      <c r="I1192">
        <v>0</v>
      </c>
      <c r="J1192">
        <v>0</v>
      </c>
      <c r="K1192">
        <v>1</v>
      </c>
      <c r="L1192">
        <v>1</v>
      </c>
      <c r="M1192">
        <v>0</v>
      </c>
      <c r="N1192">
        <v>0</v>
      </c>
      <c r="O1192">
        <v>1027</v>
      </c>
      <c r="P1192">
        <v>943</v>
      </c>
      <c r="Q1192">
        <v>1</v>
      </c>
      <c r="R1192">
        <v>0.92</v>
      </c>
      <c r="S1192">
        <v>0</v>
      </c>
      <c r="T1192" t="s">
        <v>20</v>
      </c>
      <c r="U1192" t="s">
        <v>2602</v>
      </c>
      <c r="V1192" t="s">
        <v>1414</v>
      </c>
      <c r="W1192" t="s">
        <v>1414</v>
      </c>
      <c r="X1192">
        <v>0</v>
      </c>
      <c r="Y1192">
        <v>0</v>
      </c>
      <c r="Z1192" s="19">
        <v>4.0996742622449813E-5</v>
      </c>
      <c r="AA1192" s="19">
        <v>5.0779464784441175E-5</v>
      </c>
      <c r="AB1192">
        <v>1</v>
      </c>
      <c r="AC1192">
        <v>0.92</v>
      </c>
      <c r="AD1192">
        <v>1.1692528481888899E-2</v>
      </c>
      <c r="AE1192">
        <v>72.107871663769501</v>
      </c>
      <c r="AF1192" t="s">
        <v>2131</v>
      </c>
      <c r="AG1192" t="s">
        <v>1456</v>
      </c>
      <c r="AH1192" t="s">
        <v>1602</v>
      </c>
      <c r="AI1192">
        <v>0</v>
      </c>
      <c r="AJ1192">
        <v>0</v>
      </c>
      <c r="AK1192" s="19">
        <v>6.2240509254082898E-4</v>
      </c>
      <c r="AL1192" s="19">
        <v>8.4632441307401951E-4</v>
      </c>
      <c r="AM1192" s="29">
        <v>3.8461538461538462E-4</v>
      </c>
      <c r="AN1192" s="27" t="s">
        <v>1322</v>
      </c>
      <c r="AP1192" t="s">
        <v>1322</v>
      </c>
    </row>
    <row r="1193" spans="1:42" hidden="1" x14ac:dyDescent="0.2">
      <c r="A1193" s="9" t="s">
        <v>1191</v>
      </c>
      <c r="B1193" s="9" t="s">
        <v>1191</v>
      </c>
      <c r="C1193" s="9" t="s">
        <v>1381</v>
      </c>
      <c r="D1193" s="9" t="s">
        <v>1380</v>
      </c>
      <c r="E1193" s="5" t="s">
        <v>1322</v>
      </c>
      <c r="F1193" s="5" t="s">
        <v>1322</v>
      </c>
      <c r="G1193">
        <v>1</v>
      </c>
      <c r="H1193">
        <v>0</v>
      </c>
      <c r="I1193">
        <v>0</v>
      </c>
      <c r="J1193">
        <v>0</v>
      </c>
      <c r="K1193">
        <v>6</v>
      </c>
      <c r="L1193">
        <v>5</v>
      </c>
      <c r="M1193">
        <v>1</v>
      </c>
      <c r="N1193">
        <v>0</v>
      </c>
      <c r="O1193">
        <v>1027</v>
      </c>
      <c r="P1193">
        <v>943</v>
      </c>
      <c r="Q1193">
        <v>1</v>
      </c>
      <c r="R1193">
        <v>2.76</v>
      </c>
      <c r="S1193">
        <v>2.35434089750793E-2</v>
      </c>
      <c r="T1193" t="s">
        <v>20</v>
      </c>
      <c r="U1193" t="s">
        <v>2620</v>
      </c>
      <c r="V1193" t="s">
        <v>1456</v>
      </c>
      <c r="W1193" t="s">
        <v>1414</v>
      </c>
      <c r="X1193">
        <v>0</v>
      </c>
      <c r="Y1193">
        <v>0</v>
      </c>
      <c r="Z1193" s="19">
        <v>1.0806782187441773E-4</v>
      </c>
      <c r="AA1193" s="19">
        <v>5.0771730300568641E-5</v>
      </c>
      <c r="AB1193">
        <v>1</v>
      </c>
      <c r="AC1193">
        <v>1.1000000000000001</v>
      </c>
      <c r="AD1193">
        <v>0.27928558849823898</v>
      </c>
      <c r="AE1193">
        <v>4.5822329667976804</v>
      </c>
      <c r="AF1193" t="s">
        <v>2315</v>
      </c>
      <c r="AG1193" t="s">
        <v>1452</v>
      </c>
      <c r="AH1193" t="s">
        <v>1448</v>
      </c>
      <c r="AI1193">
        <v>0</v>
      </c>
      <c r="AJ1193">
        <v>0</v>
      </c>
      <c r="AK1193" s="19">
        <v>2.8470281348984537E-3</v>
      </c>
      <c r="AL1193" s="19">
        <v>2.0816409423233145E-3</v>
      </c>
      <c r="AM1193" s="29">
        <v>3.875968992248062E-4</v>
      </c>
      <c r="AN1193" s="27" t="s">
        <v>1322</v>
      </c>
      <c r="AP1193" t="s">
        <v>1322</v>
      </c>
    </row>
    <row r="1194" spans="1:42" hidden="1" x14ac:dyDescent="0.2">
      <c r="A1194" s="9" t="s">
        <v>1192</v>
      </c>
      <c r="B1194" s="9" t="s">
        <v>1192</v>
      </c>
      <c r="C1194" s="9" t="s">
        <v>1380</v>
      </c>
      <c r="D1194" s="9" t="s">
        <v>1381</v>
      </c>
      <c r="E1194" s="5" t="s">
        <v>1322</v>
      </c>
      <c r="F1194" s="5" t="s">
        <v>1322</v>
      </c>
      <c r="G1194">
        <v>1</v>
      </c>
      <c r="H1194">
        <v>1</v>
      </c>
      <c r="I1194">
        <v>0</v>
      </c>
      <c r="J1194">
        <v>0</v>
      </c>
      <c r="K1194">
        <v>13</v>
      </c>
      <c r="L1194">
        <v>11</v>
      </c>
      <c r="M1194">
        <v>1</v>
      </c>
      <c r="N1194">
        <v>0</v>
      </c>
      <c r="O1194">
        <v>1027</v>
      </c>
      <c r="P1194">
        <v>943</v>
      </c>
      <c r="Q1194">
        <v>1</v>
      </c>
      <c r="R1194">
        <v>0.92</v>
      </c>
      <c r="S1194">
        <v>1.1692528481888899E-2</v>
      </c>
      <c r="T1194">
        <v>72.107871663769501</v>
      </c>
      <c r="U1194" t="s">
        <v>2131</v>
      </c>
      <c r="V1194" t="s">
        <v>1456</v>
      </c>
      <c r="W1194" t="s">
        <v>1602</v>
      </c>
      <c r="X1194">
        <v>0</v>
      </c>
      <c r="Y1194">
        <v>0</v>
      </c>
      <c r="Z1194" s="19">
        <v>5.3318021491264049E-4</v>
      </c>
      <c r="AA1194" s="19">
        <v>9.3142982946366572E-4</v>
      </c>
      <c r="AB1194">
        <v>1</v>
      </c>
      <c r="AC1194">
        <v>1.0900000000000001</v>
      </c>
      <c r="AD1194">
        <v>0.44655968288326497</v>
      </c>
      <c r="AE1194">
        <v>2.691971444345</v>
      </c>
      <c r="AF1194" t="s">
        <v>3020</v>
      </c>
      <c r="AG1194" t="s">
        <v>1690</v>
      </c>
      <c r="AH1194" t="s">
        <v>1605</v>
      </c>
      <c r="AI1194">
        <v>0</v>
      </c>
      <c r="AJ1194">
        <v>0</v>
      </c>
      <c r="AK1194" s="19">
        <v>8.0536312182608628E-3</v>
      </c>
      <c r="AL1194" s="19">
        <v>5.0635912547206561E-3</v>
      </c>
      <c r="AM1194" s="29">
        <v>3.9062500000000002E-4</v>
      </c>
      <c r="AN1194" s="27" t="s">
        <v>1322</v>
      </c>
      <c r="AP1194" t="s">
        <v>1322</v>
      </c>
    </row>
    <row r="1195" spans="1:42" hidden="1" x14ac:dyDescent="0.2">
      <c r="A1195" s="9" t="s">
        <v>1193</v>
      </c>
      <c r="B1195" s="9" t="s">
        <v>1193</v>
      </c>
      <c r="C1195" s="9" t="s">
        <v>1381</v>
      </c>
      <c r="D1195" s="9" t="s">
        <v>1381</v>
      </c>
      <c r="E1195" s="5" t="s">
        <v>1322</v>
      </c>
      <c r="F1195" s="5" t="s">
        <v>1322</v>
      </c>
      <c r="G1195">
        <v>0</v>
      </c>
      <c r="H1195">
        <v>0</v>
      </c>
      <c r="I1195">
        <v>0</v>
      </c>
      <c r="J1195">
        <v>0</v>
      </c>
      <c r="K1195">
        <v>16</v>
      </c>
      <c r="L1195">
        <v>15</v>
      </c>
      <c r="M1195">
        <v>2</v>
      </c>
      <c r="N1195">
        <v>2</v>
      </c>
      <c r="O1195">
        <v>1027</v>
      </c>
      <c r="P1195">
        <v>943</v>
      </c>
      <c r="Q1195">
        <v>1</v>
      </c>
      <c r="R1195">
        <v>0.92</v>
      </c>
      <c r="S1195">
        <v>0</v>
      </c>
      <c r="T1195" t="s">
        <v>20</v>
      </c>
      <c r="U1195" t="s">
        <v>2602</v>
      </c>
      <c r="V1195" t="s">
        <v>1414</v>
      </c>
      <c r="W1195" t="s">
        <v>1414</v>
      </c>
      <c r="X1195">
        <v>0</v>
      </c>
      <c r="Y1195">
        <v>0</v>
      </c>
      <c r="Z1195" s="19">
        <v>4.4716386319766877E-5</v>
      </c>
      <c r="AA1195" s="19">
        <v>6.7692203550456074E-5</v>
      </c>
      <c r="AB1195">
        <v>1</v>
      </c>
      <c r="AC1195">
        <v>0.98</v>
      </c>
      <c r="AD1195">
        <v>0.45052460142919398</v>
      </c>
      <c r="AE1195">
        <v>2.1392688172314598</v>
      </c>
      <c r="AF1195" t="s">
        <v>1426</v>
      </c>
      <c r="AG1195" t="s">
        <v>1704</v>
      </c>
      <c r="AH1195" t="s">
        <v>1428</v>
      </c>
      <c r="AI1195">
        <v>0</v>
      </c>
      <c r="AJ1195">
        <v>0</v>
      </c>
      <c r="AK1195" s="19">
        <v>1.1283434814687842E-2</v>
      </c>
      <c r="AL1195" s="19">
        <v>9.5615237515019203E-3</v>
      </c>
      <c r="AM1195" s="29">
        <v>3.9370078740157485E-4</v>
      </c>
      <c r="AN1195" s="27" t="s">
        <v>1322</v>
      </c>
      <c r="AP1195" t="s">
        <v>1322</v>
      </c>
    </row>
    <row r="1196" spans="1:42" hidden="1" x14ac:dyDescent="0.2">
      <c r="A1196" s="9" t="s">
        <v>1194</v>
      </c>
      <c r="B1196" s="9" t="s">
        <v>1194</v>
      </c>
      <c r="C1196" s="9" t="s">
        <v>1381</v>
      </c>
      <c r="D1196" s="9" t="s">
        <v>1380</v>
      </c>
      <c r="E1196" s="5" t="s">
        <v>1322</v>
      </c>
      <c r="F1196" s="5" t="s">
        <v>1322</v>
      </c>
      <c r="G1196">
        <v>0</v>
      </c>
      <c r="H1196">
        <v>0</v>
      </c>
      <c r="I1196">
        <v>0</v>
      </c>
      <c r="J1196">
        <v>0</v>
      </c>
      <c r="K1196">
        <v>3</v>
      </c>
      <c r="L1196">
        <v>2</v>
      </c>
      <c r="M1196">
        <v>0</v>
      </c>
      <c r="N1196">
        <v>1</v>
      </c>
      <c r="O1196">
        <v>1027</v>
      </c>
      <c r="P1196">
        <v>943</v>
      </c>
      <c r="Q1196">
        <v>1</v>
      </c>
      <c r="R1196">
        <v>0.92</v>
      </c>
      <c r="S1196">
        <v>0</v>
      </c>
      <c r="T1196" t="s">
        <v>20</v>
      </c>
      <c r="U1196" t="s">
        <v>2602</v>
      </c>
      <c r="V1196" t="s">
        <v>1414</v>
      </c>
      <c r="W1196" t="s">
        <v>1414</v>
      </c>
      <c r="X1196">
        <v>0</v>
      </c>
      <c r="Y1196">
        <v>0</v>
      </c>
      <c r="Z1196" s="19">
        <v>6.335293547689854E-5</v>
      </c>
      <c r="AA1196" s="19">
        <v>5.0772589571310102E-5</v>
      </c>
      <c r="AB1196">
        <v>1</v>
      </c>
      <c r="AC1196">
        <v>1.38</v>
      </c>
      <c r="AD1196">
        <v>0.15751659144577701</v>
      </c>
      <c r="AE1196">
        <v>16.527486647712099</v>
      </c>
      <c r="AF1196" t="s">
        <v>1866</v>
      </c>
      <c r="AG1196" t="s">
        <v>1702</v>
      </c>
      <c r="AH1196" t="s">
        <v>1661</v>
      </c>
      <c r="AI1196">
        <v>0</v>
      </c>
      <c r="AJ1196">
        <v>0</v>
      </c>
      <c r="AK1196" s="19">
        <v>1.4012178670184618E-3</v>
      </c>
      <c r="AL1196" s="19">
        <v>1.5824123749724982E-3</v>
      </c>
      <c r="AM1196" s="29">
        <v>3.9682539682539683E-4</v>
      </c>
      <c r="AN1196" s="27" t="s">
        <v>1322</v>
      </c>
      <c r="AP1196" t="s">
        <v>1322</v>
      </c>
    </row>
    <row r="1197" spans="1:42" hidden="1" x14ac:dyDescent="0.2">
      <c r="A1197" s="13" t="s">
        <v>1195</v>
      </c>
      <c r="B1197" s="13" t="s">
        <v>1195</v>
      </c>
      <c r="C1197" s="9" t="s">
        <v>1381</v>
      </c>
      <c r="D1197" s="9" t="s">
        <v>1380</v>
      </c>
      <c r="E1197" s="5" t="s">
        <v>1322</v>
      </c>
      <c r="F1197" s="5" t="s">
        <v>1322</v>
      </c>
      <c r="G1197">
        <v>0</v>
      </c>
      <c r="H1197">
        <v>0</v>
      </c>
      <c r="I1197">
        <v>0</v>
      </c>
      <c r="J1197">
        <v>0</v>
      </c>
      <c r="K1197">
        <v>0</v>
      </c>
      <c r="L1197">
        <v>0</v>
      </c>
      <c r="M1197">
        <v>0</v>
      </c>
      <c r="N1197">
        <v>0</v>
      </c>
      <c r="O1197">
        <v>1027</v>
      </c>
      <c r="P1197">
        <v>943</v>
      </c>
      <c r="Q1197">
        <v>1</v>
      </c>
      <c r="R1197">
        <v>0.92</v>
      </c>
      <c r="S1197">
        <v>0</v>
      </c>
      <c r="T1197" t="s">
        <v>20</v>
      </c>
      <c r="U1197" t="s">
        <v>2602</v>
      </c>
      <c r="V1197" t="s">
        <v>1414</v>
      </c>
      <c r="W1197" t="s">
        <v>1414</v>
      </c>
      <c r="X1197">
        <v>0</v>
      </c>
      <c r="Y1197">
        <v>0</v>
      </c>
      <c r="Z1197" s="19">
        <v>2.2370530554416316E-5</v>
      </c>
      <c r="AA1197" s="19">
        <v>3.38684549210865E-5</v>
      </c>
      <c r="AB1197">
        <v>1</v>
      </c>
      <c r="AC1197" t="e">
        <v>#DIV/0!</v>
      </c>
      <c r="AD1197">
        <v>0</v>
      </c>
      <c r="AE1197" t="s">
        <v>20</v>
      </c>
      <c r="AF1197" t="e">
        <v>#DIV/0!</v>
      </c>
      <c r="AG1197" t="s">
        <v>1414</v>
      </c>
      <c r="AH1197" t="s">
        <v>1414</v>
      </c>
      <c r="AI1197">
        <v>0</v>
      </c>
      <c r="AJ1197">
        <v>0</v>
      </c>
      <c r="AK1197" s="19">
        <v>6.1146116848737931E-4</v>
      </c>
      <c r="AL1197" s="19">
        <v>4.06421459053038E-4</v>
      </c>
      <c r="AM1197" s="29">
        <v>4.0000000000000002E-4</v>
      </c>
      <c r="AN1197" s="27" t="s">
        <v>1322</v>
      </c>
      <c r="AP1197" t="s">
        <v>1322</v>
      </c>
    </row>
    <row r="1198" spans="1:42" hidden="1" x14ac:dyDescent="0.2">
      <c r="A1198" s="11" t="s">
        <v>1196</v>
      </c>
      <c r="B1198" s="11" t="s">
        <v>1196</v>
      </c>
      <c r="C1198" s="9" t="s">
        <v>1380</v>
      </c>
      <c r="D1198" s="9" t="s">
        <v>1381</v>
      </c>
      <c r="E1198" s="5" t="s">
        <v>1322</v>
      </c>
      <c r="F1198" s="5" t="s">
        <v>1322</v>
      </c>
      <c r="G1198">
        <v>0</v>
      </c>
      <c r="H1198">
        <v>0</v>
      </c>
      <c r="I1198">
        <v>0</v>
      </c>
      <c r="J1198">
        <v>0</v>
      </c>
      <c r="K1198">
        <v>0</v>
      </c>
      <c r="L1198">
        <v>0</v>
      </c>
      <c r="M1198">
        <v>0</v>
      </c>
      <c r="N1198">
        <v>0</v>
      </c>
      <c r="O1198">
        <v>1027</v>
      </c>
      <c r="P1198">
        <v>943</v>
      </c>
      <c r="Q1198">
        <v>1</v>
      </c>
      <c r="R1198">
        <v>0.92</v>
      </c>
      <c r="S1198">
        <v>0</v>
      </c>
      <c r="T1198" t="s">
        <v>20</v>
      </c>
      <c r="U1198" t="s">
        <v>2602</v>
      </c>
      <c r="V1198" t="s">
        <v>1414</v>
      </c>
      <c r="W1198" t="s">
        <v>1414</v>
      </c>
      <c r="X1198">
        <v>0</v>
      </c>
      <c r="Y1198">
        <v>0</v>
      </c>
      <c r="Z1198" s="19" t="e">
        <v>#N/A</v>
      </c>
      <c r="AA1198" s="19" t="e">
        <v>#N/A</v>
      </c>
      <c r="AB1198">
        <v>1</v>
      </c>
      <c r="AC1198" t="e">
        <v>#DIV/0!</v>
      </c>
      <c r="AD1198">
        <v>0</v>
      </c>
      <c r="AE1198" t="s">
        <v>20</v>
      </c>
      <c r="AF1198" t="e">
        <v>#DIV/0!</v>
      </c>
      <c r="AG1198" t="s">
        <v>1414</v>
      </c>
      <c r="AH1198" t="s">
        <v>1414</v>
      </c>
      <c r="AI1198">
        <v>0</v>
      </c>
      <c r="AJ1198">
        <v>0</v>
      </c>
      <c r="AK1198" s="19" t="e">
        <v>#N/A</v>
      </c>
      <c r="AL1198" s="19" t="e">
        <v>#N/A</v>
      </c>
      <c r="AM1198" s="29">
        <v>4.032258064516129E-4</v>
      </c>
      <c r="AN1198" s="27" t="s">
        <v>1322</v>
      </c>
      <c r="AP1198" t="s">
        <v>1322</v>
      </c>
    </row>
    <row r="1199" spans="1:42" hidden="1" x14ac:dyDescent="0.2">
      <c r="A1199" s="9" t="s">
        <v>1197</v>
      </c>
      <c r="B1199" s="9" t="s">
        <v>1197</v>
      </c>
      <c r="C1199" s="9" t="s">
        <v>1381</v>
      </c>
      <c r="D1199" s="9" t="s">
        <v>1381</v>
      </c>
      <c r="E1199" s="5" t="s">
        <v>1322</v>
      </c>
      <c r="F1199" s="5" t="s">
        <v>1322</v>
      </c>
      <c r="G1199">
        <v>2</v>
      </c>
      <c r="H1199">
        <v>2</v>
      </c>
      <c r="I1199">
        <v>0</v>
      </c>
      <c r="J1199">
        <v>0</v>
      </c>
      <c r="K1199">
        <v>28</v>
      </c>
      <c r="L1199">
        <v>26</v>
      </c>
      <c r="M1199">
        <v>2</v>
      </c>
      <c r="N1199">
        <v>4</v>
      </c>
      <c r="O1199">
        <v>1027</v>
      </c>
      <c r="P1199">
        <v>943</v>
      </c>
      <c r="Q1199">
        <v>1</v>
      </c>
      <c r="R1199">
        <v>0.92</v>
      </c>
      <c r="S1199">
        <v>6.6444958594367207E-2</v>
      </c>
      <c r="T1199">
        <v>12.685412122157</v>
      </c>
      <c r="U1199" t="s">
        <v>2140</v>
      </c>
      <c r="V1199" t="s">
        <v>1556</v>
      </c>
      <c r="W1199" t="s">
        <v>1661</v>
      </c>
      <c r="X1199">
        <v>0</v>
      </c>
      <c r="Y1199">
        <v>0</v>
      </c>
      <c r="Z1199" s="19">
        <v>7.50683121640693E-4</v>
      </c>
      <c r="AA1199" s="19">
        <v>8.497476249553882E-4</v>
      </c>
      <c r="AB1199">
        <v>1</v>
      </c>
      <c r="AC1199">
        <v>0.99</v>
      </c>
      <c r="AD1199">
        <v>0.55415015674735402</v>
      </c>
      <c r="AE1199">
        <v>1.7691684465753901</v>
      </c>
      <c r="AF1199" t="s">
        <v>3033</v>
      </c>
      <c r="AG1199" t="s">
        <v>1729</v>
      </c>
      <c r="AH1199" t="s">
        <v>3034</v>
      </c>
      <c r="AI1199">
        <v>1</v>
      </c>
      <c r="AJ1199">
        <v>1</v>
      </c>
      <c r="AK1199" s="19">
        <v>2.5744677656667568E-2</v>
      </c>
      <c r="AL1199" s="19">
        <v>2.0334460665182442E-2</v>
      </c>
      <c r="AM1199" s="29">
        <v>4.0650406504065041E-4</v>
      </c>
      <c r="AN1199" s="27" t="s">
        <v>1322</v>
      </c>
      <c r="AP1199" t="s">
        <v>1322</v>
      </c>
    </row>
    <row r="1200" spans="1:42" hidden="1" x14ac:dyDescent="0.2">
      <c r="A1200" s="11" t="s">
        <v>1198</v>
      </c>
      <c r="B1200" s="11" t="s">
        <v>1198</v>
      </c>
      <c r="C1200" s="9" t="s">
        <v>1380</v>
      </c>
      <c r="D1200" s="9" t="s">
        <v>1381</v>
      </c>
      <c r="E1200" s="5" t="s">
        <v>1322</v>
      </c>
      <c r="F1200" s="5" t="s">
        <v>1322</v>
      </c>
      <c r="G1200">
        <v>0</v>
      </c>
      <c r="H1200">
        <v>0</v>
      </c>
      <c r="I1200">
        <v>0</v>
      </c>
      <c r="J1200">
        <v>0</v>
      </c>
      <c r="K1200">
        <v>0</v>
      </c>
      <c r="L1200">
        <v>0</v>
      </c>
      <c r="M1200">
        <v>0</v>
      </c>
      <c r="N1200">
        <v>0</v>
      </c>
      <c r="O1200">
        <v>1027</v>
      </c>
      <c r="P1200">
        <v>943</v>
      </c>
      <c r="Q1200">
        <v>1</v>
      </c>
      <c r="R1200">
        <v>0.92</v>
      </c>
      <c r="S1200">
        <v>0</v>
      </c>
      <c r="T1200" t="s">
        <v>20</v>
      </c>
      <c r="U1200" t="s">
        <v>2602</v>
      </c>
      <c r="V1200" t="s">
        <v>1414</v>
      </c>
      <c r="W1200" t="s">
        <v>1414</v>
      </c>
      <c r="X1200">
        <v>0</v>
      </c>
      <c r="Y1200">
        <v>0</v>
      </c>
      <c r="Z1200" s="19" t="e">
        <v>#N/A</v>
      </c>
      <c r="AA1200" s="19" t="e">
        <v>#N/A</v>
      </c>
      <c r="AB1200">
        <v>1</v>
      </c>
      <c r="AC1200" t="e">
        <v>#DIV/0!</v>
      </c>
      <c r="AD1200">
        <v>0</v>
      </c>
      <c r="AE1200" t="s">
        <v>20</v>
      </c>
      <c r="AF1200" t="e">
        <v>#DIV/0!</v>
      </c>
      <c r="AG1200" t="s">
        <v>1414</v>
      </c>
      <c r="AH1200" t="s">
        <v>1414</v>
      </c>
      <c r="AI1200">
        <v>0</v>
      </c>
      <c r="AJ1200">
        <v>0</v>
      </c>
      <c r="AK1200" s="19" t="e">
        <v>#N/A</v>
      </c>
      <c r="AL1200" s="19" t="e">
        <v>#N/A</v>
      </c>
      <c r="AM1200" s="29">
        <v>4.0983606557377049E-4</v>
      </c>
      <c r="AN1200" s="27" t="s">
        <v>1322</v>
      </c>
      <c r="AP1200" t="s">
        <v>1322</v>
      </c>
    </row>
    <row r="1201" spans="1:42" hidden="1" x14ac:dyDescent="0.2">
      <c r="A1201" s="9" t="s">
        <v>1199</v>
      </c>
      <c r="B1201" s="9" t="s">
        <v>1199</v>
      </c>
      <c r="C1201" s="9" t="s">
        <v>1380</v>
      </c>
      <c r="D1201" s="9" t="s">
        <v>1381</v>
      </c>
      <c r="E1201" s="5" t="s">
        <v>1322</v>
      </c>
      <c r="F1201" s="5" t="s">
        <v>1322</v>
      </c>
      <c r="G1201">
        <v>2</v>
      </c>
      <c r="H1201">
        <v>2</v>
      </c>
      <c r="I1201">
        <v>0</v>
      </c>
      <c r="J1201">
        <v>0</v>
      </c>
      <c r="K1201">
        <v>8</v>
      </c>
      <c r="L1201">
        <v>7</v>
      </c>
      <c r="M1201">
        <v>0</v>
      </c>
      <c r="N1201">
        <v>0</v>
      </c>
      <c r="O1201">
        <v>1027</v>
      </c>
      <c r="P1201">
        <v>943</v>
      </c>
      <c r="Q1201">
        <v>1</v>
      </c>
      <c r="R1201">
        <v>0.92</v>
      </c>
      <c r="S1201">
        <v>6.6444958594367207E-2</v>
      </c>
      <c r="T1201">
        <v>12.685412122157</v>
      </c>
      <c r="U1201" t="s">
        <v>2140</v>
      </c>
      <c r="V1201" t="s">
        <v>1556</v>
      </c>
      <c r="W1201" t="s">
        <v>1661</v>
      </c>
      <c r="X1201">
        <v>0</v>
      </c>
      <c r="Y1201">
        <v>0</v>
      </c>
      <c r="Z1201" s="19">
        <v>1.002429680862164E-3</v>
      </c>
      <c r="AA1201" s="19">
        <v>1.523177687139303E-3</v>
      </c>
      <c r="AB1201">
        <v>1</v>
      </c>
      <c r="AC1201">
        <v>1.05</v>
      </c>
      <c r="AD1201">
        <v>0.33120438923106499</v>
      </c>
      <c r="AE1201">
        <v>3.41481454930073</v>
      </c>
      <c r="AF1201" t="s">
        <v>2129</v>
      </c>
      <c r="AG1201" t="s">
        <v>1747</v>
      </c>
      <c r="AH1201" t="s">
        <v>1457</v>
      </c>
      <c r="AI1201">
        <v>0</v>
      </c>
      <c r="AJ1201">
        <v>0</v>
      </c>
      <c r="AK1201" s="19">
        <v>4.2444885000074532E-3</v>
      </c>
      <c r="AL1201" s="19">
        <v>3.4102255995396616E-3</v>
      </c>
      <c r="AM1201" s="29">
        <v>4.1322314049586781E-4</v>
      </c>
      <c r="AN1201" s="27" t="s">
        <v>1322</v>
      </c>
      <c r="AP1201" t="s">
        <v>1322</v>
      </c>
    </row>
    <row r="1202" spans="1:42" hidden="1" x14ac:dyDescent="0.2">
      <c r="A1202" s="9" t="s">
        <v>1200</v>
      </c>
      <c r="B1202" s="9" t="s">
        <v>1200</v>
      </c>
      <c r="C1202" s="9" t="s">
        <v>1381</v>
      </c>
      <c r="D1202" s="9" t="s">
        <v>1381</v>
      </c>
      <c r="E1202" s="5" t="s">
        <v>1322</v>
      </c>
      <c r="F1202" s="5" t="s">
        <v>1322</v>
      </c>
      <c r="G1202">
        <v>0</v>
      </c>
      <c r="H1202">
        <v>0</v>
      </c>
      <c r="I1202">
        <v>0</v>
      </c>
      <c r="J1202">
        <v>0</v>
      </c>
      <c r="K1202">
        <v>3</v>
      </c>
      <c r="L1202">
        <v>2</v>
      </c>
      <c r="M1202">
        <v>1</v>
      </c>
      <c r="N1202">
        <v>1</v>
      </c>
      <c r="O1202">
        <v>1027</v>
      </c>
      <c r="P1202">
        <v>943</v>
      </c>
      <c r="Q1202">
        <v>1</v>
      </c>
      <c r="R1202">
        <v>0.92</v>
      </c>
      <c r="S1202">
        <v>0</v>
      </c>
      <c r="T1202" t="s">
        <v>20</v>
      </c>
      <c r="U1202" t="s">
        <v>2602</v>
      </c>
      <c r="V1202" t="s">
        <v>1414</v>
      </c>
      <c r="W1202" t="s">
        <v>1414</v>
      </c>
      <c r="X1202">
        <v>0</v>
      </c>
      <c r="Y1202">
        <v>0</v>
      </c>
      <c r="Z1202" s="19">
        <v>1.1924636298592893E-4</v>
      </c>
      <c r="AA1202" s="19">
        <v>1.3539128080151638E-4</v>
      </c>
      <c r="AB1202">
        <v>1</v>
      </c>
      <c r="AC1202">
        <v>1.38</v>
      </c>
      <c r="AD1202">
        <v>0.15751659144577701</v>
      </c>
      <c r="AE1202">
        <v>16.527486647712099</v>
      </c>
      <c r="AF1202" t="s">
        <v>1866</v>
      </c>
      <c r="AG1202" t="s">
        <v>1702</v>
      </c>
      <c r="AH1202" t="s">
        <v>1661</v>
      </c>
      <c r="AI1202">
        <v>0</v>
      </c>
      <c r="AJ1202">
        <v>0</v>
      </c>
      <c r="AK1202" s="19">
        <v>1.0881230622466014E-3</v>
      </c>
      <c r="AL1202" s="19">
        <v>8.96967235310046E-4</v>
      </c>
      <c r="AM1202" s="29">
        <v>4.1666666666666669E-4</v>
      </c>
      <c r="AN1202" s="27" t="s">
        <v>1322</v>
      </c>
      <c r="AP1202" t="s">
        <v>1322</v>
      </c>
    </row>
    <row r="1203" spans="1:42" hidden="1" x14ac:dyDescent="0.2">
      <c r="A1203" s="9" t="s">
        <v>1201</v>
      </c>
      <c r="B1203" s="9" t="s">
        <v>1201</v>
      </c>
      <c r="C1203" s="9" t="s">
        <v>1380</v>
      </c>
      <c r="D1203" s="9" t="s">
        <v>1381</v>
      </c>
      <c r="E1203" s="5" t="s">
        <v>1322</v>
      </c>
      <c r="F1203" s="5" t="s">
        <v>1322</v>
      </c>
      <c r="G1203">
        <v>0</v>
      </c>
      <c r="H1203">
        <v>0</v>
      </c>
      <c r="I1203">
        <v>0</v>
      </c>
      <c r="J1203">
        <v>0</v>
      </c>
      <c r="K1203">
        <v>7</v>
      </c>
      <c r="L1203">
        <v>6</v>
      </c>
      <c r="M1203">
        <v>1</v>
      </c>
      <c r="N1203">
        <v>2</v>
      </c>
      <c r="O1203">
        <v>1027</v>
      </c>
      <c r="P1203">
        <v>943</v>
      </c>
      <c r="Q1203">
        <v>1</v>
      </c>
      <c r="R1203">
        <v>0.92</v>
      </c>
      <c r="S1203">
        <v>0</v>
      </c>
      <c r="T1203" t="s">
        <v>20</v>
      </c>
      <c r="U1203" t="s">
        <v>2602</v>
      </c>
      <c r="V1203" t="s">
        <v>1414</v>
      </c>
      <c r="W1203" t="s">
        <v>1414</v>
      </c>
      <c r="X1203">
        <v>0</v>
      </c>
      <c r="Y1203">
        <v>0</v>
      </c>
      <c r="Z1203" s="19">
        <v>1.714485915125493E-4</v>
      </c>
      <c r="AA1203" s="19">
        <v>2.3722380371424699E-4</v>
      </c>
      <c r="AB1203">
        <v>1</v>
      </c>
      <c r="AC1203">
        <v>1.07</v>
      </c>
      <c r="AD1203">
        <v>0.30716980309437503</v>
      </c>
      <c r="AE1203">
        <v>3.8747682191256199</v>
      </c>
      <c r="AF1203" t="s">
        <v>3024</v>
      </c>
      <c r="AG1203" t="s">
        <v>1571</v>
      </c>
      <c r="AH1203" t="s">
        <v>1425</v>
      </c>
      <c r="AI1203">
        <v>0</v>
      </c>
      <c r="AJ1203">
        <v>0</v>
      </c>
      <c r="AK1203" s="19">
        <v>3.7755961565698356E-3</v>
      </c>
      <c r="AL1203" s="19">
        <v>3.2618273010708962E-3</v>
      </c>
      <c r="AM1203" s="29">
        <v>4.2016806722689078E-4</v>
      </c>
      <c r="AN1203" s="27" t="s">
        <v>1322</v>
      </c>
      <c r="AP1203" t="s">
        <v>1322</v>
      </c>
    </row>
    <row r="1204" spans="1:42" hidden="1" x14ac:dyDescent="0.2">
      <c r="A1204" s="9" t="s">
        <v>1202</v>
      </c>
      <c r="B1204" s="9" t="s">
        <v>1202</v>
      </c>
      <c r="C1204" s="9" t="s">
        <v>1381</v>
      </c>
      <c r="D1204" s="9" t="s">
        <v>1380</v>
      </c>
      <c r="E1204" s="5" t="s">
        <v>1322</v>
      </c>
      <c r="F1204" s="5" t="s">
        <v>1322</v>
      </c>
      <c r="G1204">
        <v>0</v>
      </c>
      <c r="H1204">
        <v>0</v>
      </c>
      <c r="I1204">
        <v>0</v>
      </c>
      <c r="J1204">
        <v>0</v>
      </c>
      <c r="K1204">
        <v>19</v>
      </c>
      <c r="L1204">
        <v>17</v>
      </c>
      <c r="M1204">
        <v>0</v>
      </c>
      <c r="N1204">
        <v>1</v>
      </c>
      <c r="O1204">
        <v>1027</v>
      </c>
      <c r="P1204">
        <v>943</v>
      </c>
      <c r="Q1204">
        <v>1</v>
      </c>
      <c r="R1204">
        <v>0.92</v>
      </c>
      <c r="S1204">
        <v>0</v>
      </c>
      <c r="T1204" t="s">
        <v>20</v>
      </c>
      <c r="U1204" t="s">
        <v>2602</v>
      </c>
      <c r="V1204" t="s">
        <v>1414</v>
      </c>
      <c r="W1204" t="s">
        <v>1414</v>
      </c>
      <c r="X1204">
        <v>0</v>
      </c>
      <c r="Y1204">
        <v>0</v>
      </c>
      <c r="Z1204" s="19">
        <v>4.4715386564516848E-5</v>
      </c>
      <c r="AA1204" s="19">
        <v>4.2306911257022949E-5</v>
      </c>
      <c r="AB1204">
        <v>1</v>
      </c>
      <c r="AC1204">
        <v>1.03</v>
      </c>
      <c r="AD1204">
        <v>0.50192678926274004</v>
      </c>
      <c r="AE1204">
        <v>2.1166665578252202</v>
      </c>
      <c r="AF1204" t="s">
        <v>1485</v>
      </c>
      <c r="AG1204" t="s">
        <v>1486</v>
      </c>
      <c r="AH1204" t="s">
        <v>1487</v>
      </c>
      <c r="AI1204">
        <v>0</v>
      </c>
      <c r="AJ1204">
        <v>0</v>
      </c>
      <c r="AK1204" s="19">
        <v>1.8370571313589008E-2</v>
      </c>
      <c r="AL1204" s="19">
        <v>1.3064374196168686E-2</v>
      </c>
      <c r="AM1204" s="29">
        <v>4.2372881355932208E-4</v>
      </c>
      <c r="AN1204" s="27" t="s">
        <v>1322</v>
      </c>
      <c r="AP1204" t="s">
        <v>1322</v>
      </c>
    </row>
    <row r="1205" spans="1:42" hidden="1" x14ac:dyDescent="0.2">
      <c r="A1205" s="9" t="s">
        <v>1203</v>
      </c>
      <c r="B1205" s="9" t="s">
        <v>1203</v>
      </c>
      <c r="C1205" s="9" t="s">
        <v>1380</v>
      </c>
      <c r="D1205" s="9" t="s">
        <v>1381</v>
      </c>
      <c r="E1205" s="5" t="s">
        <v>1322</v>
      </c>
      <c r="F1205" s="5" t="s">
        <v>1322</v>
      </c>
      <c r="G1205">
        <v>0</v>
      </c>
      <c r="H1205">
        <v>0</v>
      </c>
      <c r="I1205">
        <v>0</v>
      </c>
      <c r="J1205">
        <v>0</v>
      </c>
      <c r="K1205">
        <v>10</v>
      </c>
      <c r="L1205">
        <v>10</v>
      </c>
      <c r="M1205">
        <v>0</v>
      </c>
      <c r="N1205">
        <v>1</v>
      </c>
      <c r="O1205">
        <v>1027</v>
      </c>
      <c r="P1205">
        <v>943</v>
      </c>
      <c r="Q1205">
        <v>1</v>
      </c>
      <c r="R1205">
        <v>0.92</v>
      </c>
      <c r="S1205">
        <v>0</v>
      </c>
      <c r="T1205" t="s">
        <v>20</v>
      </c>
      <c r="U1205" t="s">
        <v>2602</v>
      </c>
      <c r="V1205" t="s">
        <v>1414</v>
      </c>
      <c r="W1205" t="s">
        <v>1414</v>
      </c>
      <c r="X1205">
        <v>0</v>
      </c>
      <c r="Y1205">
        <v>0</v>
      </c>
      <c r="Z1205" s="19">
        <v>1.3055901640567297E-4</v>
      </c>
      <c r="AA1205" s="19">
        <v>5.932605600379687E-5</v>
      </c>
      <c r="AB1205">
        <v>1</v>
      </c>
      <c r="AC1205">
        <v>0.92</v>
      </c>
      <c r="AD1205">
        <v>0.34101033747029602</v>
      </c>
      <c r="AE1205">
        <v>2.46829811245262</v>
      </c>
      <c r="AF1205" t="s">
        <v>2384</v>
      </c>
      <c r="AG1205" t="s">
        <v>1739</v>
      </c>
      <c r="AH1205" t="s">
        <v>1566</v>
      </c>
      <c r="AI1205">
        <v>0</v>
      </c>
      <c r="AJ1205">
        <v>0</v>
      </c>
      <c r="AK1205" s="19">
        <v>7.0986802348570188E-3</v>
      </c>
      <c r="AL1205" s="19">
        <v>5.0172893077496776E-3</v>
      </c>
      <c r="AM1205" s="29">
        <v>4.2735042735042735E-4</v>
      </c>
      <c r="AN1205" s="27" t="s">
        <v>1322</v>
      </c>
      <c r="AP1205" t="s">
        <v>1322</v>
      </c>
    </row>
    <row r="1206" spans="1:42" hidden="1" x14ac:dyDescent="0.2">
      <c r="A1206" s="9" t="s">
        <v>1204</v>
      </c>
      <c r="B1206" s="9" t="s">
        <v>1204</v>
      </c>
      <c r="C1206" s="9" t="s">
        <v>1381</v>
      </c>
      <c r="D1206" s="9" t="s">
        <v>1380</v>
      </c>
      <c r="E1206" s="5" t="s">
        <v>1322</v>
      </c>
      <c r="F1206" s="5" t="s">
        <v>1322</v>
      </c>
      <c r="G1206">
        <v>0</v>
      </c>
      <c r="H1206">
        <v>0</v>
      </c>
      <c r="I1206">
        <v>0</v>
      </c>
      <c r="J1206">
        <v>0</v>
      </c>
      <c r="K1206">
        <v>9</v>
      </c>
      <c r="L1206">
        <v>9</v>
      </c>
      <c r="M1206">
        <v>1</v>
      </c>
      <c r="N1206">
        <v>1</v>
      </c>
      <c r="O1206">
        <v>1027</v>
      </c>
      <c r="P1206">
        <v>943</v>
      </c>
      <c r="Q1206">
        <v>1</v>
      </c>
      <c r="R1206">
        <v>0.92</v>
      </c>
      <c r="S1206">
        <v>0</v>
      </c>
      <c r="T1206" t="s">
        <v>20</v>
      </c>
      <c r="U1206" t="s">
        <v>2602</v>
      </c>
      <c r="V1206" t="s">
        <v>1414</v>
      </c>
      <c r="W1206" t="s">
        <v>1414</v>
      </c>
      <c r="X1206">
        <v>0</v>
      </c>
      <c r="Y1206">
        <v>0</v>
      </c>
      <c r="Z1206" s="19">
        <v>6.0369821051925497E-4</v>
      </c>
      <c r="AA1206" s="19">
        <v>6.2618467370701325E-4</v>
      </c>
      <c r="AB1206">
        <v>1</v>
      </c>
      <c r="AC1206">
        <v>0.92</v>
      </c>
      <c r="AD1206">
        <v>0.32118401436208599</v>
      </c>
      <c r="AE1206">
        <v>2.6211292812246301</v>
      </c>
      <c r="AF1206" t="s">
        <v>2014</v>
      </c>
      <c r="AG1206" t="s">
        <v>1450</v>
      </c>
      <c r="AH1206" t="s">
        <v>1597</v>
      </c>
      <c r="AI1206">
        <v>0</v>
      </c>
      <c r="AJ1206">
        <v>0</v>
      </c>
      <c r="AK1206" s="19">
        <v>9.6107264501799922E-3</v>
      </c>
      <c r="AL1206" s="19">
        <v>8.7158137015976179E-3</v>
      </c>
      <c r="AM1206" s="29">
        <v>4.3103448275862074E-4</v>
      </c>
      <c r="AN1206" s="27" t="s">
        <v>1322</v>
      </c>
      <c r="AP1206" t="s">
        <v>1322</v>
      </c>
    </row>
    <row r="1207" spans="1:42" hidden="1" x14ac:dyDescent="0.2">
      <c r="A1207" s="9" t="s">
        <v>1205</v>
      </c>
      <c r="B1207" s="9" t="s">
        <v>1205</v>
      </c>
      <c r="C1207" s="9" t="s">
        <v>1381</v>
      </c>
      <c r="D1207" s="9" t="s">
        <v>1380</v>
      </c>
      <c r="E1207" s="5" t="s">
        <v>1322</v>
      </c>
      <c r="F1207" s="5" t="s">
        <v>1322</v>
      </c>
      <c r="G1207">
        <v>2</v>
      </c>
      <c r="H1207">
        <v>2</v>
      </c>
      <c r="I1207">
        <v>0</v>
      </c>
      <c r="J1207">
        <v>0</v>
      </c>
      <c r="K1207">
        <v>15</v>
      </c>
      <c r="L1207">
        <v>13</v>
      </c>
      <c r="M1207">
        <v>1</v>
      </c>
      <c r="N1207">
        <v>3</v>
      </c>
      <c r="O1207">
        <v>1027</v>
      </c>
      <c r="P1207">
        <v>943</v>
      </c>
      <c r="Q1207">
        <v>1</v>
      </c>
      <c r="R1207">
        <v>0.92</v>
      </c>
      <c r="S1207">
        <v>6.6444958594367207E-2</v>
      </c>
      <c r="T1207">
        <v>12.685412122157</v>
      </c>
      <c r="U1207" t="s">
        <v>2140</v>
      </c>
      <c r="V1207" t="s">
        <v>1556</v>
      </c>
      <c r="W1207" t="s">
        <v>1661</v>
      </c>
      <c r="X1207">
        <v>0</v>
      </c>
      <c r="Y1207">
        <v>0</v>
      </c>
      <c r="Z1207" s="19">
        <v>4.32306729077845E-4</v>
      </c>
      <c r="AA1207" s="19">
        <v>3.5544422064623144E-4</v>
      </c>
      <c r="AB1207">
        <v>1</v>
      </c>
      <c r="AC1207">
        <v>1.06</v>
      </c>
      <c r="AD1207">
        <v>0.467863651843824</v>
      </c>
      <c r="AE1207">
        <v>2.4354166309009599</v>
      </c>
      <c r="AF1207" t="s">
        <v>3035</v>
      </c>
      <c r="AG1207" t="s">
        <v>2013</v>
      </c>
      <c r="AH1207" t="s">
        <v>1484</v>
      </c>
      <c r="AI1207">
        <v>0</v>
      </c>
      <c r="AJ1207">
        <v>0</v>
      </c>
      <c r="AK1207" s="19">
        <v>1.0405175755046063E-2</v>
      </c>
      <c r="AL1207" s="19">
        <v>7.819772854217092E-3</v>
      </c>
      <c r="AM1207" s="29">
        <v>4.3478260869565219E-4</v>
      </c>
      <c r="AN1207" s="27" t="s">
        <v>1322</v>
      </c>
      <c r="AP1207" t="s">
        <v>1322</v>
      </c>
    </row>
    <row r="1208" spans="1:42" hidden="1" x14ac:dyDescent="0.2">
      <c r="A1208" s="9" t="s">
        <v>1206</v>
      </c>
      <c r="B1208" s="9" t="s">
        <v>1206</v>
      </c>
      <c r="C1208" s="9" t="s">
        <v>1381</v>
      </c>
      <c r="D1208" s="9" t="s">
        <v>1381</v>
      </c>
      <c r="E1208" s="5" t="s">
        <v>1322</v>
      </c>
      <c r="F1208" s="5" t="s">
        <v>1322</v>
      </c>
      <c r="G1208">
        <v>1</v>
      </c>
      <c r="H1208">
        <v>0</v>
      </c>
      <c r="I1208">
        <v>0</v>
      </c>
      <c r="J1208">
        <v>0</v>
      </c>
      <c r="K1208">
        <v>57</v>
      </c>
      <c r="L1208">
        <v>54</v>
      </c>
      <c r="M1208">
        <v>3</v>
      </c>
      <c r="N1208">
        <v>7</v>
      </c>
      <c r="O1208">
        <v>1990</v>
      </c>
      <c r="P1208">
        <v>1902</v>
      </c>
      <c r="Q1208">
        <v>1</v>
      </c>
      <c r="R1208">
        <v>2.87</v>
      </c>
      <c r="S1208">
        <v>2.4506771951609201E-2</v>
      </c>
      <c r="T1208" t="s">
        <v>20</v>
      </c>
      <c r="U1208" t="s">
        <v>2621</v>
      </c>
      <c r="V1208" t="s">
        <v>1723</v>
      </c>
      <c r="W1208" t="s">
        <v>1414</v>
      </c>
      <c r="X1208">
        <v>0</v>
      </c>
      <c r="Y1208">
        <v>0</v>
      </c>
      <c r="Z1208" s="19">
        <v>2.45938291846773E-4</v>
      </c>
      <c r="AA1208" s="19">
        <v>1.6922191762277049E-4</v>
      </c>
      <c r="AB1208">
        <v>1</v>
      </c>
      <c r="AC1208">
        <v>1.01</v>
      </c>
      <c r="AD1208">
        <v>0.67919011755675895</v>
      </c>
      <c r="AE1208">
        <v>1.5009468749411401</v>
      </c>
      <c r="AF1208" t="s">
        <v>3036</v>
      </c>
      <c r="AG1208" t="s">
        <v>1850</v>
      </c>
      <c r="AH1208" t="s">
        <v>3037</v>
      </c>
      <c r="AI1208">
        <v>1</v>
      </c>
      <c r="AJ1208">
        <v>2</v>
      </c>
      <c r="AK1208" s="19">
        <v>1.7174690713966313E-2</v>
      </c>
      <c r="AL1208" s="19">
        <v>1.1794767658307104E-2</v>
      </c>
      <c r="AM1208" s="29">
        <v>4.3859649122807018E-4</v>
      </c>
      <c r="AN1208" s="27" t="s">
        <v>1322</v>
      </c>
      <c r="AP1208" t="s">
        <v>1322</v>
      </c>
    </row>
    <row r="1209" spans="1:42" hidden="1" x14ac:dyDescent="0.2">
      <c r="A1209" s="13" t="s">
        <v>1207</v>
      </c>
      <c r="B1209" s="13" t="s">
        <v>1207</v>
      </c>
      <c r="C1209" s="9" t="s">
        <v>1381</v>
      </c>
      <c r="D1209" s="9" t="s">
        <v>1381</v>
      </c>
      <c r="E1209" s="5" t="s">
        <v>1322</v>
      </c>
      <c r="F1209" s="5" t="s">
        <v>1322</v>
      </c>
      <c r="G1209">
        <v>0</v>
      </c>
      <c r="H1209">
        <v>0</v>
      </c>
      <c r="I1209">
        <v>0</v>
      </c>
      <c r="J1209">
        <v>0</v>
      </c>
      <c r="K1209">
        <v>0</v>
      </c>
      <c r="L1209">
        <v>0</v>
      </c>
      <c r="M1209">
        <v>0</v>
      </c>
      <c r="N1209">
        <v>0</v>
      </c>
      <c r="O1209">
        <v>1990</v>
      </c>
      <c r="P1209">
        <v>1902</v>
      </c>
      <c r="Q1209">
        <v>1</v>
      </c>
      <c r="R1209">
        <v>0.96</v>
      </c>
      <c r="S1209">
        <v>0</v>
      </c>
      <c r="T1209" t="s">
        <v>20</v>
      </c>
      <c r="U1209" t="s">
        <v>2612</v>
      </c>
      <c r="V1209" t="s">
        <v>1414</v>
      </c>
      <c r="W1209" t="s">
        <v>1414</v>
      </c>
      <c r="X1209">
        <v>0</v>
      </c>
      <c r="Y1209">
        <v>0</v>
      </c>
      <c r="Z1209" s="19" t="e">
        <v>#N/A</v>
      </c>
      <c r="AA1209" s="19" t="e">
        <v>#N/A</v>
      </c>
      <c r="AB1209">
        <v>1</v>
      </c>
      <c r="AC1209" t="e">
        <v>#DIV/0!</v>
      </c>
      <c r="AD1209">
        <v>0</v>
      </c>
      <c r="AE1209" t="s">
        <v>20</v>
      </c>
      <c r="AF1209" t="e">
        <v>#DIV/0!</v>
      </c>
      <c r="AG1209" t="s">
        <v>1414</v>
      </c>
      <c r="AH1209" t="s">
        <v>1414</v>
      </c>
      <c r="AI1209">
        <v>0</v>
      </c>
      <c r="AJ1209">
        <v>0</v>
      </c>
      <c r="AK1209" s="19" t="e">
        <v>#N/A</v>
      </c>
      <c r="AL1209" s="19" t="e">
        <v>#N/A</v>
      </c>
      <c r="AM1209" s="29">
        <v>4.4247787610619474E-4</v>
      </c>
      <c r="AN1209" s="27" t="s">
        <v>1322</v>
      </c>
      <c r="AP1209" t="s">
        <v>1322</v>
      </c>
    </row>
    <row r="1210" spans="1:42" hidden="1" x14ac:dyDescent="0.2">
      <c r="A1210" s="9" t="s">
        <v>1208</v>
      </c>
      <c r="B1210" s="9" t="s">
        <v>1208</v>
      </c>
      <c r="C1210" s="9" t="s">
        <v>1381</v>
      </c>
      <c r="D1210" s="9" t="s">
        <v>1381</v>
      </c>
      <c r="E1210" s="5" t="s">
        <v>1322</v>
      </c>
      <c r="F1210" s="5" t="s">
        <v>1322</v>
      </c>
      <c r="G1210">
        <v>0</v>
      </c>
      <c r="H1210">
        <v>0</v>
      </c>
      <c r="I1210">
        <v>0</v>
      </c>
      <c r="J1210">
        <v>0</v>
      </c>
      <c r="K1210">
        <v>16</v>
      </c>
      <c r="L1210">
        <v>14</v>
      </c>
      <c r="M1210">
        <v>0</v>
      </c>
      <c r="N1210">
        <v>1</v>
      </c>
      <c r="O1210">
        <v>1027</v>
      </c>
      <c r="P1210">
        <v>943</v>
      </c>
      <c r="Q1210">
        <v>1</v>
      </c>
      <c r="R1210">
        <v>0.92</v>
      </c>
      <c r="S1210">
        <v>0</v>
      </c>
      <c r="T1210" t="s">
        <v>20</v>
      </c>
      <c r="U1210" t="s">
        <v>2602</v>
      </c>
      <c r="V1210" t="s">
        <v>1414</v>
      </c>
      <c r="W1210" t="s">
        <v>1414</v>
      </c>
      <c r="X1210">
        <v>0</v>
      </c>
      <c r="Y1210">
        <v>0</v>
      </c>
      <c r="Z1210" s="19">
        <v>7.0811499787565497E-5</v>
      </c>
      <c r="AA1210" s="19">
        <v>6.7716268833587268E-5</v>
      </c>
      <c r="AB1210">
        <v>1</v>
      </c>
      <c r="AC1210">
        <v>1.05</v>
      </c>
      <c r="AD1210">
        <v>0.47728307235591899</v>
      </c>
      <c r="AE1210">
        <v>2.3372556799894002</v>
      </c>
      <c r="AF1210" t="s">
        <v>3038</v>
      </c>
      <c r="AG1210" t="s">
        <v>1704</v>
      </c>
      <c r="AH1210" t="s">
        <v>1587</v>
      </c>
      <c r="AI1210">
        <v>0</v>
      </c>
      <c r="AJ1210">
        <v>0</v>
      </c>
      <c r="AK1210" s="19">
        <v>8.9744258678135652E-3</v>
      </c>
      <c r="AL1210" s="19">
        <v>6.6277298120873537E-3</v>
      </c>
      <c r="AM1210" s="29">
        <v>4.4642857142857147E-4</v>
      </c>
      <c r="AN1210" s="27" t="s">
        <v>1322</v>
      </c>
      <c r="AP1210" t="s">
        <v>1322</v>
      </c>
    </row>
    <row r="1211" spans="1:42" hidden="1" x14ac:dyDescent="0.2">
      <c r="A1211" s="9" t="s">
        <v>1209</v>
      </c>
      <c r="B1211" s="9" t="s">
        <v>1209</v>
      </c>
      <c r="C1211" s="9" t="s">
        <v>1380</v>
      </c>
      <c r="D1211" s="9" t="s">
        <v>1381</v>
      </c>
      <c r="E1211" s="5" t="s">
        <v>1322</v>
      </c>
      <c r="F1211" s="5" t="s">
        <v>1322</v>
      </c>
      <c r="G1211">
        <v>1</v>
      </c>
      <c r="H1211">
        <v>0</v>
      </c>
      <c r="I1211">
        <v>0</v>
      </c>
      <c r="J1211">
        <v>0</v>
      </c>
      <c r="K1211">
        <v>3</v>
      </c>
      <c r="L1211">
        <v>3</v>
      </c>
      <c r="M1211">
        <v>0</v>
      </c>
      <c r="N1211">
        <v>0</v>
      </c>
      <c r="O1211">
        <v>1027</v>
      </c>
      <c r="P1211">
        <v>943</v>
      </c>
      <c r="Q1211">
        <v>1</v>
      </c>
      <c r="R1211">
        <v>2.76</v>
      </c>
      <c r="S1211">
        <v>2.35434089750793E-2</v>
      </c>
      <c r="T1211" t="s">
        <v>20</v>
      </c>
      <c r="U1211" t="s">
        <v>2620</v>
      </c>
      <c r="V1211" t="s">
        <v>1456</v>
      </c>
      <c r="W1211" t="s">
        <v>1414</v>
      </c>
      <c r="X1211">
        <v>0</v>
      </c>
      <c r="Y1211">
        <v>0</v>
      </c>
      <c r="Z1211" s="19">
        <v>1.1178929952824915E-4</v>
      </c>
      <c r="AA1211" s="19">
        <v>1.0153658701685507E-4</v>
      </c>
      <c r="AB1211">
        <v>1</v>
      </c>
      <c r="AC1211">
        <v>0.92</v>
      </c>
      <c r="AD1211">
        <v>0.122634413556896</v>
      </c>
      <c r="AE1211">
        <v>6.8712756671719699</v>
      </c>
      <c r="AF1211" t="s">
        <v>2133</v>
      </c>
      <c r="AG1211" t="s">
        <v>1702</v>
      </c>
      <c r="AH1211" t="s">
        <v>1454</v>
      </c>
      <c r="AI1211">
        <v>0</v>
      </c>
      <c r="AJ1211">
        <v>0</v>
      </c>
      <c r="AK1211" s="19">
        <v>1.8557023721689359E-3</v>
      </c>
      <c r="AL1211" s="19">
        <v>1.3284370134705205E-3</v>
      </c>
      <c r="AM1211" s="29">
        <v>4.5045045045045046E-4</v>
      </c>
      <c r="AN1211" s="27" t="s">
        <v>1322</v>
      </c>
      <c r="AP1211" t="s">
        <v>1322</v>
      </c>
    </row>
    <row r="1212" spans="1:42" hidden="1" x14ac:dyDescent="0.2">
      <c r="A1212" s="9" t="s">
        <v>1210</v>
      </c>
      <c r="B1212" s="9" t="s">
        <v>1210</v>
      </c>
      <c r="C1212" s="9" t="s">
        <v>1380</v>
      </c>
      <c r="D1212" s="9" t="s">
        <v>1381</v>
      </c>
      <c r="E1212" s="5" t="s">
        <v>1322</v>
      </c>
      <c r="F1212" s="5" t="s">
        <v>1322</v>
      </c>
      <c r="G1212">
        <v>0</v>
      </c>
      <c r="H1212">
        <v>0</v>
      </c>
      <c r="I1212">
        <v>0</v>
      </c>
      <c r="J1212">
        <v>0</v>
      </c>
      <c r="K1212">
        <v>4</v>
      </c>
      <c r="L1212">
        <v>3</v>
      </c>
      <c r="M1212">
        <v>1</v>
      </c>
      <c r="N1212">
        <v>0</v>
      </c>
      <c r="O1212">
        <v>1027</v>
      </c>
      <c r="P1212">
        <v>943</v>
      </c>
      <c r="Q1212">
        <v>1</v>
      </c>
      <c r="R1212">
        <v>0.92</v>
      </c>
      <c r="S1212">
        <v>0</v>
      </c>
      <c r="T1212" t="s">
        <v>20</v>
      </c>
      <c r="U1212" t="s">
        <v>2602</v>
      </c>
      <c r="V1212" t="s">
        <v>1414</v>
      </c>
      <c r="W1212" t="s">
        <v>1414</v>
      </c>
      <c r="X1212">
        <v>0</v>
      </c>
      <c r="Y1212">
        <v>0</v>
      </c>
      <c r="Z1212" s="19">
        <v>7.4536754073433614E-4</v>
      </c>
      <c r="AA1212" s="19">
        <v>1.2102439106958479E-3</v>
      </c>
      <c r="AB1212">
        <v>1</v>
      </c>
      <c r="AC1212">
        <v>1.23</v>
      </c>
      <c r="AD1212">
        <v>0.20666035129027099</v>
      </c>
      <c r="AE1212">
        <v>8.3825290919826401</v>
      </c>
      <c r="AF1212" t="s">
        <v>1574</v>
      </c>
      <c r="AG1212" t="s">
        <v>1575</v>
      </c>
      <c r="AH1212" t="s">
        <v>1454</v>
      </c>
      <c r="AI1212">
        <v>0</v>
      </c>
      <c r="AJ1212">
        <v>0</v>
      </c>
      <c r="AK1212" s="19">
        <v>3.8460965101891741E-3</v>
      </c>
      <c r="AL1212" s="19">
        <v>4.3077912625467596E-3</v>
      </c>
      <c r="AM1212" s="29">
        <v>4.5454545454545455E-4</v>
      </c>
      <c r="AN1212" s="27" t="s">
        <v>1322</v>
      </c>
      <c r="AP1212" t="s">
        <v>1322</v>
      </c>
    </row>
    <row r="1213" spans="1:42" hidden="1" x14ac:dyDescent="0.2">
      <c r="A1213" s="9" t="s">
        <v>1211</v>
      </c>
      <c r="B1213" s="9" t="s">
        <v>1211</v>
      </c>
      <c r="C1213" s="9" t="s">
        <v>1380</v>
      </c>
      <c r="D1213" s="9" t="s">
        <v>1381</v>
      </c>
      <c r="E1213" s="5" t="s">
        <v>1322</v>
      </c>
      <c r="F1213" s="5" t="s">
        <v>1322</v>
      </c>
      <c r="G1213">
        <v>0</v>
      </c>
      <c r="H1213">
        <v>0</v>
      </c>
      <c r="I1213">
        <v>0</v>
      </c>
      <c r="J1213">
        <v>0</v>
      </c>
      <c r="K1213">
        <v>2</v>
      </c>
      <c r="L1213">
        <v>2</v>
      </c>
      <c r="M1213">
        <v>0</v>
      </c>
      <c r="N1213">
        <v>0</v>
      </c>
      <c r="O1213">
        <v>1027</v>
      </c>
      <c r="P1213">
        <v>943</v>
      </c>
      <c r="Q1213">
        <v>1</v>
      </c>
      <c r="R1213">
        <v>0.92</v>
      </c>
      <c r="S1213">
        <v>0</v>
      </c>
      <c r="T1213" t="s">
        <v>20</v>
      </c>
      <c r="U1213" t="s">
        <v>2602</v>
      </c>
      <c r="V1213" t="s">
        <v>1414</v>
      </c>
      <c r="W1213" t="s">
        <v>1414</v>
      </c>
      <c r="X1213">
        <v>0</v>
      </c>
      <c r="Y1213">
        <v>0</v>
      </c>
      <c r="Z1213" s="19">
        <v>1.0621091624617082E-3</v>
      </c>
      <c r="AA1213" s="19">
        <v>3.3848965914091327E-4</v>
      </c>
      <c r="AB1213">
        <v>1</v>
      </c>
      <c r="AC1213">
        <v>0.92</v>
      </c>
      <c r="AD1213">
        <v>6.6444958594367207E-2</v>
      </c>
      <c r="AE1213">
        <v>12.685412122157</v>
      </c>
      <c r="AF1213" t="s">
        <v>2140</v>
      </c>
      <c r="AG1213" t="s">
        <v>1556</v>
      </c>
      <c r="AH1213" t="s">
        <v>1661</v>
      </c>
      <c r="AI1213">
        <v>0</v>
      </c>
      <c r="AJ1213">
        <v>0</v>
      </c>
      <c r="AK1213" s="19">
        <v>3.4844633926375337E-3</v>
      </c>
      <c r="AL1213" s="19">
        <v>1.6078258809193379E-3</v>
      </c>
      <c r="AM1213" s="29">
        <v>4.5871559633027525E-4</v>
      </c>
      <c r="AN1213" s="27" t="s">
        <v>1322</v>
      </c>
      <c r="AP1213" t="s">
        <v>1322</v>
      </c>
    </row>
    <row r="1214" spans="1:42" hidden="1" x14ac:dyDescent="0.2">
      <c r="A1214" s="9" t="s">
        <v>1212</v>
      </c>
      <c r="B1214" s="9" t="s">
        <v>1212</v>
      </c>
      <c r="C1214" s="9" t="s">
        <v>1381</v>
      </c>
      <c r="D1214" s="9" t="s">
        <v>1381</v>
      </c>
      <c r="E1214" s="5" t="s">
        <v>1322</v>
      </c>
      <c r="F1214" s="5" t="s">
        <v>1322</v>
      </c>
      <c r="G1214">
        <v>1</v>
      </c>
      <c r="H1214">
        <v>0</v>
      </c>
      <c r="I1214">
        <v>0</v>
      </c>
      <c r="J1214">
        <v>0</v>
      </c>
      <c r="K1214">
        <v>8</v>
      </c>
      <c r="L1214">
        <v>7</v>
      </c>
      <c r="M1214">
        <v>1</v>
      </c>
      <c r="N1214">
        <v>1</v>
      </c>
      <c r="O1214">
        <v>1027</v>
      </c>
      <c r="P1214">
        <v>943</v>
      </c>
      <c r="Q1214">
        <v>1</v>
      </c>
      <c r="R1214">
        <v>2.76</v>
      </c>
      <c r="S1214">
        <v>2.35434089750793E-2</v>
      </c>
      <c r="T1214" t="s">
        <v>20</v>
      </c>
      <c r="U1214" t="s">
        <v>2620</v>
      </c>
      <c r="V1214" t="s">
        <v>1456</v>
      </c>
      <c r="W1214" t="s">
        <v>1414</v>
      </c>
      <c r="X1214">
        <v>0</v>
      </c>
      <c r="Y1214">
        <v>0</v>
      </c>
      <c r="Z1214" s="19">
        <v>2.1612920054553991E-4</v>
      </c>
      <c r="AA1214" s="19">
        <v>2.4538839059062449E-4</v>
      </c>
      <c r="AB1214">
        <v>1</v>
      </c>
      <c r="AC1214">
        <v>1.05</v>
      </c>
      <c r="AD1214">
        <v>0.33120438923106499</v>
      </c>
      <c r="AE1214">
        <v>3.41481454930073</v>
      </c>
      <c r="AF1214" t="s">
        <v>2129</v>
      </c>
      <c r="AG1214" t="s">
        <v>1747</v>
      </c>
      <c r="AH1214" t="s">
        <v>1457</v>
      </c>
      <c r="AI1214">
        <v>0</v>
      </c>
      <c r="AJ1214">
        <v>0</v>
      </c>
      <c r="AK1214" s="19">
        <v>5.898836628682581E-3</v>
      </c>
      <c r="AL1214" s="19">
        <v>5.4746996107632425E-3</v>
      </c>
      <c r="AM1214" s="29">
        <v>4.6296296296296298E-4</v>
      </c>
      <c r="AN1214" s="27" t="s">
        <v>1322</v>
      </c>
      <c r="AP1214" t="s">
        <v>1322</v>
      </c>
    </row>
    <row r="1215" spans="1:42" hidden="1" x14ac:dyDescent="0.2">
      <c r="A1215" s="9" t="s">
        <v>1213</v>
      </c>
      <c r="B1215" s="9" t="s">
        <v>1213</v>
      </c>
      <c r="C1215" s="9" t="s">
        <v>1381</v>
      </c>
      <c r="D1215" s="9" t="s">
        <v>1380</v>
      </c>
      <c r="E1215" s="5" t="s">
        <v>1322</v>
      </c>
      <c r="F1215" s="5" t="s">
        <v>1322</v>
      </c>
      <c r="G1215">
        <v>1</v>
      </c>
      <c r="H1215">
        <v>1</v>
      </c>
      <c r="I1215">
        <v>0</v>
      </c>
      <c r="J1215">
        <v>0</v>
      </c>
      <c r="K1215">
        <v>26</v>
      </c>
      <c r="L1215">
        <v>24</v>
      </c>
      <c r="M1215">
        <v>1</v>
      </c>
      <c r="N1215">
        <v>0</v>
      </c>
      <c r="O1215">
        <v>1990</v>
      </c>
      <c r="P1215">
        <v>1902</v>
      </c>
      <c r="Q1215">
        <v>1</v>
      </c>
      <c r="R1215">
        <v>0.96</v>
      </c>
      <c r="S1215">
        <v>1.2177054602290099E-2</v>
      </c>
      <c r="T1215">
        <v>75.021718414251396</v>
      </c>
      <c r="U1215" t="s">
        <v>2681</v>
      </c>
      <c r="V1215" t="s">
        <v>1723</v>
      </c>
      <c r="W1215" t="s">
        <v>1723</v>
      </c>
      <c r="X1215">
        <v>0</v>
      </c>
      <c r="Y1215">
        <v>0</v>
      </c>
      <c r="Z1215" s="19">
        <v>2.0494857653897749E-4</v>
      </c>
      <c r="AA1215" s="19">
        <v>1.8615671010323236E-4</v>
      </c>
      <c r="AB1215">
        <v>1</v>
      </c>
      <c r="AC1215">
        <v>1.04</v>
      </c>
      <c r="AD1215">
        <v>0.56940959976148597</v>
      </c>
      <c r="AE1215">
        <v>1.8920322214999601</v>
      </c>
      <c r="AF1215" t="s">
        <v>3039</v>
      </c>
      <c r="AG1215" t="s">
        <v>1547</v>
      </c>
      <c r="AH1215" t="s">
        <v>2468</v>
      </c>
      <c r="AI1215">
        <v>0</v>
      </c>
      <c r="AJ1215">
        <v>0</v>
      </c>
      <c r="AK1215" s="19">
        <v>8.749441049336712E-3</v>
      </c>
      <c r="AL1215" s="19">
        <v>5.0600778473514976E-3</v>
      </c>
      <c r="AM1215" s="29">
        <v>4.6728971962616824E-4</v>
      </c>
      <c r="AN1215" s="27" t="s">
        <v>1322</v>
      </c>
      <c r="AP1215" t="s">
        <v>1322</v>
      </c>
    </row>
    <row r="1216" spans="1:42" hidden="1" x14ac:dyDescent="0.2">
      <c r="A1216" s="9" t="s">
        <v>1214</v>
      </c>
      <c r="B1216" s="9" t="s">
        <v>1214</v>
      </c>
      <c r="C1216" s="9" t="s">
        <v>1381</v>
      </c>
      <c r="D1216" s="9" t="s">
        <v>1380</v>
      </c>
      <c r="E1216" s="5" t="s">
        <v>1322</v>
      </c>
      <c r="F1216" s="5" t="s">
        <v>1322</v>
      </c>
      <c r="G1216">
        <v>1</v>
      </c>
      <c r="H1216">
        <v>1</v>
      </c>
      <c r="I1216">
        <v>0</v>
      </c>
      <c r="J1216">
        <v>0</v>
      </c>
      <c r="K1216">
        <v>7</v>
      </c>
      <c r="L1216">
        <v>7</v>
      </c>
      <c r="M1216">
        <v>1</v>
      </c>
      <c r="N1216">
        <v>2</v>
      </c>
      <c r="O1216">
        <v>1027</v>
      </c>
      <c r="P1216">
        <v>943</v>
      </c>
      <c r="Q1216">
        <v>1</v>
      </c>
      <c r="R1216">
        <v>0.92</v>
      </c>
      <c r="S1216">
        <v>1.1692528481888899E-2</v>
      </c>
      <c r="T1216">
        <v>72.107871663769501</v>
      </c>
      <c r="U1216" t="s">
        <v>2131</v>
      </c>
      <c r="V1216" t="s">
        <v>1456</v>
      </c>
      <c r="W1216" t="s">
        <v>1602</v>
      </c>
      <c r="X1216">
        <v>0</v>
      </c>
      <c r="Y1216">
        <v>0</v>
      </c>
      <c r="Z1216" s="19">
        <v>4.3979635192653165E-4</v>
      </c>
      <c r="AA1216" s="19">
        <v>2.9617845174829911E-4</v>
      </c>
      <c r="AB1216">
        <v>1</v>
      </c>
      <c r="AC1216">
        <v>0.92</v>
      </c>
      <c r="AD1216">
        <v>0.27353399396981798</v>
      </c>
      <c r="AE1216">
        <v>3.0786178485944999</v>
      </c>
      <c r="AF1216" t="s">
        <v>3027</v>
      </c>
      <c r="AG1216" t="s">
        <v>1571</v>
      </c>
      <c r="AH1216" t="s">
        <v>1457</v>
      </c>
      <c r="AI1216">
        <v>0</v>
      </c>
      <c r="AJ1216">
        <v>0</v>
      </c>
      <c r="AK1216" s="19">
        <v>6.391955453847473E-3</v>
      </c>
      <c r="AL1216" s="19">
        <v>4.7219307450157401E-3</v>
      </c>
      <c r="AM1216" s="29">
        <v>4.7169811320754717E-4</v>
      </c>
      <c r="AN1216" s="27" t="s">
        <v>1322</v>
      </c>
      <c r="AP1216" t="s">
        <v>1322</v>
      </c>
    </row>
    <row r="1217" spans="1:42" hidden="1" x14ac:dyDescent="0.2">
      <c r="A1217" s="9" t="s">
        <v>1215</v>
      </c>
      <c r="B1217" s="9" t="s">
        <v>1215</v>
      </c>
      <c r="C1217" s="9" t="s">
        <v>1381</v>
      </c>
      <c r="D1217" s="9" t="s">
        <v>1380</v>
      </c>
      <c r="E1217" s="5" t="s">
        <v>1322</v>
      </c>
      <c r="F1217" s="5" t="s">
        <v>1322</v>
      </c>
      <c r="G1217">
        <v>1</v>
      </c>
      <c r="H1217">
        <v>0</v>
      </c>
      <c r="I1217">
        <v>0</v>
      </c>
      <c r="J1217">
        <v>0</v>
      </c>
      <c r="K1217">
        <v>3</v>
      </c>
      <c r="L1217">
        <v>2</v>
      </c>
      <c r="M1217">
        <v>0</v>
      </c>
      <c r="N1217">
        <v>0</v>
      </c>
      <c r="O1217">
        <v>1027</v>
      </c>
      <c r="P1217">
        <v>943</v>
      </c>
      <c r="Q1217">
        <v>1</v>
      </c>
      <c r="R1217">
        <v>2.76</v>
      </c>
      <c r="S1217">
        <v>2.35434089750793E-2</v>
      </c>
      <c r="T1217" t="s">
        <v>20</v>
      </c>
      <c r="U1217" t="s">
        <v>2620</v>
      </c>
      <c r="V1217" t="s">
        <v>1456</v>
      </c>
      <c r="W1217" t="s">
        <v>1414</v>
      </c>
      <c r="X1217">
        <v>0</v>
      </c>
      <c r="Y1217">
        <v>0</v>
      </c>
      <c r="Z1217" s="19">
        <v>1.1924902923837135E-4</v>
      </c>
      <c r="AA1217" s="19">
        <v>1.6923910100189547E-4</v>
      </c>
      <c r="AB1217">
        <v>1</v>
      </c>
      <c r="AC1217">
        <v>1.38</v>
      </c>
      <c r="AD1217">
        <v>0.15751659144577701</v>
      </c>
      <c r="AE1217">
        <v>16.527486647712099</v>
      </c>
      <c r="AF1217" t="s">
        <v>1866</v>
      </c>
      <c r="AG1217" t="s">
        <v>1702</v>
      </c>
      <c r="AH1217" t="s">
        <v>1661</v>
      </c>
      <c r="AI1217">
        <v>0</v>
      </c>
      <c r="AJ1217">
        <v>0</v>
      </c>
      <c r="AK1217" s="19">
        <v>4.4122140818197405E-3</v>
      </c>
      <c r="AL1217" s="19">
        <v>3.520173300839426E-3</v>
      </c>
      <c r="AM1217" s="29">
        <v>4.7619047619047619E-4</v>
      </c>
      <c r="AN1217" s="27" t="s">
        <v>1322</v>
      </c>
      <c r="AP1217" t="s">
        <v>1322</v>
      </c>
    </row>
    <row r="1218" spans="1:42" hidden="1" x14ac:dyDescent="0.2">
      <c r="A1218" s="9" t="s">
        <v>1216</v>
      </c>
      <c r="B1218" s="9" t="s">
        <v>1216</v>
      </c>
      <c r="C1218" s="9" t="s">
        <v>1381</v>
      </c>
      <c r="D1218" s="9" t="s">
        <v>1380</v>
      </c>
      <c r="E1218" s="5" t="s">
        <v>1322</v>
      </c>
      <c r="F1218" s="5" t="s">
        <v>1322</v>
      </c>
      <c r="G1218">
        <v>0</v>
      </c>
      <c r="H1218">
        <v>0</v>
      </c>
      <c r="I1218">
        <v>0</v>
      </c>
      <c r="J1218">
        <v>0</v>
      </c>
      <c r="K1218">
        <v>8</v>
      </c>
      <c r="L1218">
        <v>7</v>
      </c>
      <c r="M1218">
        <v>0</v>
      </c>
      <c r="N1218">
        <v>0</v>
      </c>
      <c r="O1218">
        <v>1027</v>
      </c>
      <c r="P1218">
        <v>943</v>
      </c>
      <c r="Q1218">
        <v>1</v>
      </c>
      <c r="R1218">
        <v>0.92</v>
      </c>
      <c r="S1218">
        <v>0</v>
      </c>
      <c r="T1218" t="s">
        <v>20</v>
      </c>
      <c r="U1218" t="s">
        <v>2602</v>
      </c>
      <c r="V1218" t="s">
        <v>1414</v>
      </c>
      <c r="W1218" t="s">
        <v>1414</v>
      </c>
      <c r="X1218">
        <v>0</v>
      </c>
      <c r="Y1218">
        <v>0</v>
      </c>
      <c r="Z1218" s="19">
        <v>7.0800945006297553E-5</v>
      </c>
      <c r="AA1218" s="19">
        <v>1.6923337282112033E-5</v>
      </c>
      <c r="AB1218">
        <v>1</v>
      </c>
      <c r="AC1218">
        <v>1.05</v>
      </c>
      <c r="AD1218">
        <v>0.33120438923106499</v>
      </c>
      <c r="AE1218">
        <v>3.41481454930073</v>
      </c>
      <c r="AF1218" t="s">
        <v>2129</v>
      </c>
      <c r="AG1218" t="s">
        <v>1747</v>
      </c>
      <c r="AH1218" t="s">
        <v>1457</v>
      </c>
      <c r="AI1218">
        <v>0</v>
      </c>
      <c r="AJ1218">
        <v>0</v>
      </c>
      <c r="AK1218" s="19">
        <v>2.9177442073647889E-3</v>
      </c>
      <c r="AL1218" s="19">
        <v>2.2423421898798445E-3</v>
      </c>
      <c r="AM1218" s="29">
        <v>4.807692307692308E-4</v>
      </c>
      <c r="AN1218" s="27" t="s">
        <v>1322</v>
      </c>
      <c r="AP1218" t="s">
        <v>1322</v>
      </c>
    </row>
    <row r="1219" spans="1:42" hidden="1" x14ac:dyDescent="0.2">
      <c r="A1219" s="9" t="s">
        <v>1217</v>
      </c>
      <c r="B1219" s="9" t="s">
        <v>1217</v>
      </c>
      <c r="C1219" s="9" t="s">
        <v>1381</v>
      </c>
      <c r="D1219" s="9" t="s">
        <v>1381</v>
      </c>
      <c r="E1219" s="5" t="s">
        <v>1322</v>
      </c>
      <c r="F1219" s="5" t="s">
        <v>1380</v>
      </c>
      <c r="G1219">
        <v>0</v>
      </c>
      <c r="H1219">
        <v>1</v>
      </c>
      <c r="I1219">
        <v>0</v>
      </c>
      <c r="J1219">
        <v>0</v>
      </c>
      <c r="K1219">
        <v>37</v>
      </c>
      <c r="L1219">
        <v>35</v>
      </c>
      <c r="M1219">
        <v>4</v>
      </c>
      <c r="N1219">
        <v>6</v>
      </c>
      <c r="O1219">
        <v>3780</v>
      </c>
      <c r="P1219">
        <v>3839</v>
      </c>
      <c r="Q1219">
        <v>1</v>
      </c>
      <c r="R1219">
        <v>0.34</v>
      </c>
      <c r="S1219">
        <v>0</v>
      </c>
      <c r="T1219">
        <v>39.609306750313301</v>
      </c>
      <c r="U1219" t="s">
        <v>2935</v>
      </c>
      <c r="V1219" t="s">
        <v>1414</v>
      </c>
      <c r="W1219" t="s">
        <v>2359</v>
      </c>
      <c r="X1219">
        <v>0</v>
      </c>
      <c r="Y1219">
        <v>0</v>
      </c>
      <c r="Z1219" s="19">
        <v>1.8260551990400168E-4</v>
      </c>
      <c r="AA1219" s="19">
        <v>1.6077714595180072E-4</v>
      </c>
      <c r="AB1219">
        <v>0.81323014193072096</v>
      </c>
      <c r="AC1219">
        <v>1.07</v>
      </c>
      <c r="AD1219">
        <v>0.65669941770379203</v>
      </c>
      <c r="AE1219">
        <v>1.76085683771362</v>
      </c>
      <c r="AF1219" t="s">
        <v>3040</v>
      </c>
      <c r="AG1219" t="s">
        <v>3041</v>
      </c>
      <c r="AH1219" t="s">
        <v>3042</v>
      </c>
      <c r="AI1219">
        <v>1</v>
      </c>
      <c r="AJ1219">
        <v>0</v>
      </c>
      <c r="AK1219" s="19">
        <v>8.1240823140964012E-3</v>
      </c>
      <c r="AL1219" s="19">
        <v>6.617248849174113E-3</v>
      </c>
      <c r="AM1219" s="29">
        <v>4.8543689320388353E-4</v>
      </c>
      <c r="AN1219" s="27">
        <v>0.01</v>
      </c>
      <c r="AP1219" t="s">
        <v>1322</v>
      </c>
    </row>
    <row r="1220" spans="1:42" hidden="1" x14ac:dyDescent="0.2">
      <c r="A1220" s="9" t="s">
        <v>1218</v>
      </c>
      <c r="B1220" s="9" t="s">
        <v>1218</v>
      </c>
      <c r="C1220" s="9" t="s">
        <v>1380</v>
      </c>
      <c r="D1220" s="9" t="s">
        <v>1381</v>
      </c>
      <c r="E1220" s="5" t="s">
        <v>1322</v>
      </c>
      <c r="F1220" s="5" t="s">
        <v>1322</v>
      </c>
      <c r="G1220">
        <v>1</v>
      </c>
      <c r="H1220">
        <v>1</v>
      </c>
      <c r="I1220">
        <v>0</v>
      </c>
      <c r="J1220">
        <v>0</v>
      </c>
      <c r="K1220">
        <v>2</v>
      </c>
      <c r="L1220">
        <v>1</v>
      </c>
      <c r="M1220">
        <v>0</v>
      </c>
      <c r="N1220">
        <v>0</v>
      </c>
      <c r="O1220">
        <v>1027</v>
      </c>
      <c r="P1220">
        <v>943</v>
      </c>
      <c r="Q1220">
        <v>1</v>
      </c>
      <c r="R1220">
        <v>0.92</v>
      </c>
      <c r="S1220">
        <v>1.1692528481888899E-2</v>
      </c>
      <c r="T1220">
        <v>72.107871663769501</v>
      </c>
      <c r="U1220" t="s">
        <v>2131</v>
      </c>
      <c r="V1220" t="s">
        <v>1456</v>
      </c>
      <c r="W1220" t="s">
        <v>1602</v>
      </c>
      <c r="X1220">
        <v>0</v>
      </c>
      <c r="Y1220">
        <v>0</v>
      </c>
      <c r="Z1220" s="19">
        <v>1.6025999388775836E-4</v>
      </c>
      <c r="AA1220" s="19">
        <v>2.9623360135421075E-4</v>
      </c>
      <c r="AB1220">
        <v>1</v>
      </c>
      <c r="AC1220">
        <v>1.84</v>
      </c>
      <c r="AD1220">
        <v>9.5508775172979093E-2</v>
      </c>
      <c r="AE1220">
        <v>108.486583062531</v>
      </c>
      <c r="AF1220" t="s">
        <v>2130</v>
      </c>
      <c r="AG1220" t="s">
        <v>1556</v>
      </c>
      <c r="AH1220" t="s">
        <v>1602</v>
      </c>
      <c r="AI1220">
        <v>0</v>
      </c>
      <c r="AJ1220">
        <v>0</v>
      </c>
      <c r="AK1220" s="19">
        <v>1.4386129683877844E-3</v>
      </c>
      <c r="AL1220" s="19">
        <v>8.2099026661024122E-4</v>
      </c>
      <c r="AM1220" s="29">
        <v>4.9019607843137254E-4</v>
      </c>
      <c r="AN1220" s="27" t="s">
        <v>1322</v>
      </c>
      <c r="AP1220" t="s">
        <v>1322</v>
      </c>
    </row>
    <row r="1221" spans="1:42" hidden="1" x14ac:dyDescent="0.2">
      <c r="A1221" s="9" t="s">
        <v>1219</v>
      </c>
      <c r="B1221" s="9" t="s">
        <v>1219</v>
      </c>
      <c r="C1221" s="9" t="s">
        <v>1381</v>
      </c>
      <c r="D1221" s="9" t="s">
        <v>1380</v>
      </c>
      <c r="E1221" s="5" t="s">
        <v>1322</v>
      </c>
      <c r="F1221" s="5" t="s">
        <v>1380</v>
      </c>
      <c r="G1221">
        <v>5</v>
      </c>
      <c r="H1221">
        <v>5</v>
      </c>
      <c r="I1221">
        <v>0</v>
      </c>
      <c r="J1221">
        <v>0</v>
      </c>
      <c r="K1221">
        <v>38</v>
      </c>
      <c r="L1221">
        <v>35</v>
      </c>
      <c r="M1221">
        <v>3</v>
      </c>
      <c r="N1221">
        <v>3</v>
      </c>
      <c r="O1221">
        <v>4807</v>
      </c>
      <c r="P1221">
        <v>4782</v>
      </c>
      <c r="Q1221">
        <v>1</v>
      </c>
      <c r="R1221">
        <v>0.99</v>
      </c>
      <c r="S1221">
        <v>0.22878620054349999</v>
      </c>
      <c r="T1221">
        <v>4.3255057980134799</v>
      </c>
      <c r="U1221" t="s">
        <v>3043</v>
      </c>
      <c r="V1221" t="s">
        <v>1504</v>
      </c>
      <c r="W1221" t="s">
        <v>1504</v>
      </c>
      <c r="X1221">
        <v>0</v>
      </c>
      <c r="Y1221">
        <v>0</v>
      </c>
      <c r="Z1221" s="19">
        <v>3.3537289739825159E-4</v>
      </c>
      <c r="AA1221" s="19">
        <v>5.6690301727785016E-4</v>
      </c>
      <c r="AB1221">
        <v>0.81446898711354399</v>
      </c>
      <c r="AC1221">
        <v>1.08</v>
      </c>
      <c r="AD1221">
        <v>0.66337359997881495</v>
      </c>
      <c r="AE1221">
        <v>1.76521975115143</v>
      </c>
      <c r="AF1221" t="s">
        <v>3044</v>
      </c>
      <c r="AG1221" t="s">
        <v>1471</v>
      </c>
      <c r="AH1221" t="s">
        <v>1674</v>
      </c>
      <c r="AI1221">
        <v>0</v>
      </c>
      <c r="AJ1221">
        <v>0</v>
      </c>
      <c r="AK1221" s="19">
        <v>4.270414893537737E-3</v>
      </c>
      <c r="AL1221" s="19">
        <v>3.7398676662210415E-3</v>
      </c>
      <c r="AM1221" s="29">
        <v>4.9504950495049506E-4</v>
      </c>
      <c r="AN1221" s="27">
        <v>1.2500000000000001E-2</v>
      </c>
      <c r="AP1221" t="s">
        <v>1322</v>
      </c>
    </row>
    <row r="1222" spans="1:42" hidden="1" x14ac:dyDescent="0.2">
      <c r="A1222" s="9" t="s">
        <v>1220</v>
      </c>
      <c r="B1222" s="9" t="s">
        <v>1220</v>
      </c>
      <c r="C1222" s="9" t="s">
        <v>1380</v>
      </c>
      <c r="D1222" s="9" t="s">
        <v>1381</v>
      </c>
      <c r="E1222" s="5" t="s">
        <v>1322</v>
      </c>
      <c r="F1222" s="5" t="s">
        <v>1322</v>
      </c>
      <c r="G1222">
        <v>0</v>
      </c>
      <c r="H1222">
        <v>0</v>
      </c>
      <c r="I1222">
        <v>0</v>
      </c>
      <c r="J1222">
        <v>0</v>
      </c>
      <c r="K1222">
        <v>10</v>
      </c>
      <c r="L1222">
        <v>9</v>
      </c>
      <c r="M1222">
        <v>0</v>
      </c>
      <c r="N1222">
        <v>1</v>
      </c>
      <c r="O1222">
        <v>1027</v>
      </c>
      <c r="P1222">
        <v>943</v>
      </c>
      <c r="Q1222">
        <v>1</v>
      </c>
      <c r="R1222">
        <v>0.92</v>
      </c>
      <c r="S1222">
        <v>0</v>
      </c>
      <c r="T1222" t="s">
        <v>20</v>
      </c>
      <c r="U1222" t="s">
        <v>2602</v>
      </c>
      <c r="V1222" t="s">
        <v>1414</v>
      </c>
      <c r="W1222" t="s">
        <v>1414</v>
      </c>
      <c r="X1222">
        <v>0</v>
      </c>
      <c r="Y1222">
        <v>0</v>
      </c>
      <c r="Z1222" s="19">
        <v>8.9436105355732102E-5</v>
      </c>
      <c r="AA1222" s="19">
        <v>6.7695640400758188E-5</v>
      </c>
      <c r="AB1222">
        <v>1</v>
      </c>
      <c r="AC1222">
        <v>1.02</v>
      </c>
      <c r="AD1222">
        <v>0.37081859367404901</v>
      </c>
      <c r="AE1222">
        <v>2.8517393574672099</v>
      </c>
      <c r="AF1222" t="s">
        <v>1800</v>
      </c>
      <c r="AG1222" t="s">
        <v>1739</v>
      </c>
      <c r="AH1222" t="s">
        <v>1597</v>
      </c>
      <c r="AI1222">
        <v>0</v>
      </c>
      <c r="AJ1222">
        <v>0</v>
      </c>
      <c r="AK1222" s="19">
        <v>5.9624070237154743E-3</v>
      </c>
      <c r="AL1222" s="19">
        <v>3.2070809639859195E-3</v>
      </c>
      <c r="AM1222" s="29">
        <v>5.0000000000000001E-4</v>
      </c>
      <c r="AN1222" s="27" t="s">
        <v>1322</v>
      </c>
      <c r="AP1222" t="s">
        <v>1322</v>
      </c>
    </row>
    <row r="1223" spans="1:42" hidden="1" x14ac:dyDescent="0.2">
      <c r="A1223" s="9" t="s">
        <v>1221</v>
      </c>
      <c r="B1223" s="9" t="s">
        <v>1221</v>
      </c>
      <c r="C1223" s="9" t="s">
        <v>1380</v>
      </c>
      <c r="D1223" s="9" t="s">
        <v>1381</v>
      </c>
      <c r="E1223" s="5" t="s">
        <v>1322</v>
      </c>
      <c r="F1223" s="5" t="s">
        <v>1322</v>
      </c>
      <c r="G1223">
        <v>2</v>
      </c>
      <c r="H1223">
        <v>1</v>
      </c>
      <c r="I1223">
        <v>0</v>
      </c>
      <c r="J1223">
        <v>0</v>
      </c>
      <c r="K1223">
        <v>12</v>
      </c>
      <c r="L1223">
        <v>11</v>
      </c>
      <c r="M1223">
        <v>1</v>
      </c>
      <c r="N1223">
        <v>0</v>
      </c>
      <c r="O1223">
        <v>1027</v>
      </c>
      <c r="P1223">
        <v>943</v>
      </c>
      <c r="Q1223">
        <v>1</v>
      </c>
      <c r="R1223">
        <v>1.84</v>
      </c>
      <c r="S1223">
        <v>9.5508775172979093E-2</v>
      </c>
      <c r="T1223">
        <v>108.486583062531</v>
      </c>
      <c r="U1223" t="s">
        <v>2130</v>
      </c>
      <c r="V1223" t="s">
        <v>1556</v>
      </c>
      <c r="W1223" t="s">
        <v>1602</v>
      </c>
      <c r="X1223">
        <v>0</v>
      </c>
      <c r="Y1223">
        <v>0</v>
      </c>
      <c r="Z1223" s="19">
        <v>1.9643509441557763E-3</v>
      </c>
      <c r="AA1223" s="19">
        <v>8.9748365902394417E-4</v>
      </c>
      <c r="AB1223">
        <v>1</v>
      </c>
      <c r="AC1223">
        <v>1</v>
      </c>
      <c r="AD1223">
        <v>0.40247748388010501</v>
      </c>
      <c r="AE1223">
        <v>2.5188983338539299</v>
      </c>
      <c r="AF1223" t="s">
        <v>2215</v>
      </c>
      <c r="AG1223" t="s">
        <v>1568</v>
      </c>
      <c r="AH1223" t="s">
        <v>1605</v>
      </c>
      <c r="AI1223">
        <v>0</v>
      </c>
      <c r="AJ1223">
        <v>0</v>
      </c>
      <c r="AK1223" s="19">
        <v>6.6348096406020534E-3</v>
      </c>
      <c r="AL1223" s="19">
        <v>4.4112168523724052E-3</v>
      </c>
      <c r="AM1223" s="29">
        <v>5.0505050505050505E-4</v>
      </c>
      <c r="AN1223" s="27" t="s">
        <v>1322</v>
      </c>
      <c r="AP1223" t="s">
        <v>1322</v>
      </c>
    </row>
    <row r="1224" spans="1:42" hidden="1" x14ac:dyDescent="0.2">
      <c r="A1224" s="9" t="s">
        <v>1222</v>
      </c>
      <c r="B1224" s="9" t="s">
        <v>1222</v>
      </c>
      <c r="C1224" s="9" t="s">
        <v>1381</v>
      </c>
      <c r="D1224" s="9" t="s">
        <v>1381</v>
      </c>
      <c r="E1224" s="5" t="s">
        <v>1322</v>
      </c>
      <c r="F1224" s="5" t="s">
        <v>1322</v>
      </c>
      <c r="G1224">
        <v>0</v>
      </c>
      <c r="H1224">
        <v>0</v>
      </c>
      <c r="I1224">
        <v>0</v>
      </c>
      <c r="J1224">
        <v>0</v>
      </c>
      <c r="K1224">
        <v>7</v>
      </c>
      <c r="L1224">
        <v>6</v>
      </c>
      <c r="M1224">
        <v>1</v>
      </c>
      <c r="N1224">
        <v>0</v>
      </c>
      <c r="O1224">
        <v>1027</v>
      </c>
      <c r="P1224">
        <v>943</v>
      </c>
      <c r="Q1224">
        <v>1</v>
      </c>
      <c r="R1224">
        <v>0.92</v>
      </c>
      <c r="S1224">
        <v>0</v>
      </c>
      <c r="T1224" t="s">
        <v>20</v>
      </c>
      <c r="U1224" t="s">
        <v>2602</v>
      </c>
      <c r="V1224" t="s">
        <v>1414</v>
      </c>
      <c r="W1224" t="s">
        <v>1414</v>
      </c>
      <c r="X1224">
        <v>0</v>
      </c>
      <c r="Y1224">
        <v>0</v>
      </c>
      <c r="Z1224" s="19">
        <v>9.3168164810756825E-5</v>
      </c>
      <c r="AA1224" s="19">
        <v>9.3084656263751138E-5</v>
      </c>
      <c r="AB1224">
        <v>1</v>
      </c>
      <c r="AC1224">
        <v>1.07</v>
      </c>
      <c r="AD1224">
        <v>0.30716980309437503</v>
      </c>
      <c r="AE1224">
        <v>3.8747682191256199</v>
      </c>
      <c r="AF1224" t="s">
        <v>3024</v>
      </c>
      <c r="AG1224" t="s">
        <v>1571</v>
      </c>
      <c r="AH1224" t="s">
        <v>1425</v>
      </c>
      <c r="AI1224">
        <v>0</v>
      </c>
      <c r="AJ1224">
        <v>0</v>
      </c>
      <c r="AK1224" s="19">
        <v>6.9018976491808659E-3</v>
      </c>
      <c r="AL1224" s="19">
        <v>4.2988186710895982E-3</v>
      </c>
      <c r="AM1224" s="29">
        <v>5.1020408163265311E-4</v>
      </c>
      <c r="AN1224" s="27" t="s">
        <v>1322</v>
      </c>
      <c r="AP1224" t="s">
        <v>1322</v>
      </c>
    </row>
    <row r="1225" spans="1:42" hidden="1" x14ac:dyDescent="0.2">
      <c r="A1225" s="9" t="s">
        <v>1223</v>
      </c>
      <c r="B1225" s="9" t="s">
        <v>1223</v>
      </c>
      <c r="C1225" s="9" t="s">
        <v>1381</v>
      </c>
      <c r="D1225" s="9" t="s">
        <v>1380</v>
      </c>
      <c r="E1225" s="5" t="s">
        <v>1322</v>
      </c>
      <c r="F1225" s="5" t="s">
        <v>1322</v>
      </c>
      <c r="G1225">
        <v>0</v>
      </c>
      <c r="H1225">
        <v>0</v>
      </c>
      <c r="I1225">
        <v>0</v>
      </c>
      <c r="J1225">
        <v>0</v>
      </c>
      <c r="K1225">
        <v>3</v>
      </c>
      <c r="L1225">
        <v>3</v>
      </c>
      <c r="M1225">
        <v>0</v>
      </c>
      <c r="N1225">
        <v>0</v>
      </c>
      <c r="O1225">
        <v>1027</v>
      </c>
      <c r="P1225">
        <v>943</v>
      </c>
      <c r="Q1225">
        <v>1</v>
      </c>
      <c r="R1225">
        <v>0.92</v>
      </c>
      <c r="S1225">
        <v>0</v>
      </c>
      <c r="T1225" t="s">
        <v>20</v>
      </c>
      <c r="U1225" t="s">
        <v>2602</v>
      </c>
      <c r="V1225" t="s">
        <v>1414</v>
      </c>
      <c r="W1225" t="s">
        <v>1414</v>
      </c>
      <c r="X1225">
        <v>0</v>
      </c>
      <c r="Y1225">
        <v>0</v>
      </c>
      <c r="Z1225" s="19">
        <v>5.9624514619185675E-5</v>
      </c>
      <c r="AA1225" s="19">
        <v>9.3087807189763731E-5</v>
      </c>
      <c r="AB1225">
        <v>1</v>
      </c>
      <c r="AC1225">
        <v>0.92</v>
      </c>
      <c r="AD1225">
        <v>0.122634413556896</v>
      </c>
      <c r="AE1225">
        <v>6.8712756671719699</v>
      </c>
      <c r="AF1225" t="s">
        <v>2133</v>
      </c>
      <c r="AG1225" t="s">
        <v>1702</v>
      </c>
      <c r="AH1225" t="s">
        <v>1454</v>
      </c>
      <c r="AI1225">
        <v>0</v>
      </c>
      <c r="AJ1225">
        <v>0</v>
      </c>
      <c r="AK1225" s="19">
        <v>2.5154092104968957E-3</v>
      </c>
      <c r="AL1225" s="19">
        <v>1.7009681131947736E-3</v>
      </c>
      <c r="AM1225" s="29">
        <v>5.1546391752577321E-4</v>
      </c>
      <c r="AN1225" s="27" t="s">
        <v>1322</v>
      </c>
      <c r="AP1225" t="s">
        <v>1322</v>
      </c>
    </row>
    <row r="1226" spans="1:42" hidden="1" x14ac:dyDescent="0.2">
      <c r="A1226" s="9" t="s">
        <v>1224</v>
      </c>
      <c r="B1226" s="9" t="s">
        <v>1224</v>
      </c>
      <c r="C1226" s="9" t="s">
        <v>1381</v>
      </c>
      <c r="D1226" s="9" t="s">
        <v>1380</v>
      </c>
      <c r="E1226" s="5" t="s">
        <v>1322</v>
      </c>
      <c r="F1226" s="5" t="s">
        <v>1322</v>
      </c>
      <c r="G1226">
        <v>1</v>
      </c>
      <c r="H1226">
        <v>0</v>
      </c>
      <c r="I1226">
        <v>0</v>
      </c>
      <c r="J1226">
        <v>0</v>
      </c>
      <c r="K1226">
        <v>36</v>
      </c>
      <c r="L1226">
        <v>33</v>
      </c>
      <c r="M1226">
        <v>1</v>
      </c>
      <c r="N1226">
        <v>9</v>
      </c>
      <c r="O1226">
        <v>1027</v>
      </c>
      <c r="P1226">
        <v>943</v>
      </c>
      <c r="Q1226">
        <v>1</v>
      </c>
      <c r="R1226">
        <v>2.76</v>
      </c>
      <c r="S1226">
        <v>2.35434089750793E-2</v>
      </c>
      <c r="T1226" t="s">
        <v>20</v>
      </c>
      <c r="U1226" t="s">
        <v>2620</v>
      </c>
      <c r="V1226" t="s">
        <v>1456</v>
      </c>
      <c r="W1226" t="s">
        <v>1414</v>
      </c>
      <c r="X1226">
        <v>0</v>
      </c>
      <c r="Y1226">
        <v>0</v>
      </c>
      <c r="Z1226" s="19">
        <v>3.093413637854438E-4</v>
      </c>
      <c r="AA1226" s="19">
        <v>3.4702825317827098E-4</v>
      </c>
      <c r="AB1226">
        <v>1</v>
      </c>
      <c r="AC1226">
        <v>1</v>
      </c>
      <c r="AD1226">
        <v>0.60151100949865</v>
      </c>
      <c r="AE1226">
        <v>1.6732814575903401</v>
      </c>
      <c r="AF1226" t="s">
        <v>3045</v>
      </c>
      <c r="AG1226" t="s">
        <v>2108</v>
      </c>
      <c r="AH1226" t="s">
        <v>2750</v>
      </c>
      <c r="AI1226">
        <v>2</v>
      </c>
      <c r="AJ1226">
        <v>1</v>
      </c>
      <c r="AK1226" s="19">
        <v>1.4926652553743404E-2</v>
      </c>
      <c r="AL1226" s="19">
        <v>1.1815888815533323E-2</v>
      </c>
      <c r="AM1226" s="29">
        <v>5.2083333333333333E-4</v>
      </c>
      <c r="AN1226" s="27" t="s">
        <v>1322</v>
      </c>
      <c r="AP1226" t="s">
        <v>1322</v>
      </c>
    </row>
    <row r="1227" spans="1:42" hidden="1" x14ac:dyDescent="0.2">
      <c r="A1227" s="13" t="s">
        <v>1225</v>
      </c>
      <c r="B1227" s="13" t="s">
        <v>1225</v>
      </c>
      <c r="C1227" s="9" t="s">
        <v>1381</v>
      </c>
      <c r="D1227" s="9" t="s">
        <v>1380</v>
      </c>
      <c r="E1227" s="5" t="s">
        <v>1322</v>
      </c>
      <c r="F1227" s="5" t="s">
        <v>1322</v>
      </c>
      <c r="G1227">
        <v>0</v>
      </c>
      <c r="H1227">
        <v>0</v>
      </c>
      <c r="I1227">
        <v>0</v>
      </c>
      <c r="J1227">
        <v>0</v>
      </c>
      <c r="K1227">
        <v>0</v>
      </c>
      <c r="L1227">
        <v>0</v>
      </c>
      <c r="M1227">
        <v>0</v>
      </c>
      <c r="N1227">
        <v>0</v>
      </c>
      <c r="O1227">
        <v>1027</v>
      </c>
      <c r="P1227">
        <v>943</v>
      </c>
      <c r="Q1227">
        <v>1</v>
      </c>
      <c r="R1227">
        <v>0.92</v>
      </c>
      <c r="S1227">
        <v>0</v>
      </c>
      <c r="T1227" t="s">
        <v>20</v>
      </c>
      <c r="U1227" t="s">
        <v>2602</v>
      </c>
      <c r="V1227" t="s">
        <v>1414</v>
      </c>
      <c r="W1227" t="s">
        <v>1414</v>
      </c>
      <c r="X1227">
        <v>0</v>
      </c>
      <c r="Y1227">
        <v>0</v>
      </c>
      <c r="Z1227" s="19">
        <v>6.3349630336274746E-5</v>
      </c>
      <c r="AA1227" s="19">
        <v>5.0767434383091058E-5</v>
      </c>
      <c r="AB1227">
        <v>1</v>
      </c>
      <c r="AC1227" t="e">
        <v>#DIV/0!</v>
      </c>
      <c r="AD1227">
        <v>0</v>
      </c>
      <c r="AE1227" t="s">
        <v>20</v>
      </c>
      <c r="AF1227" t="e">
        <v>#DIV/0!</v>
      </c>
      <c r="AG1227" t="s">
        <v>1414</v>
      </c>
      <c r="AH1227" t="s">
        <v>1414</v>
      </c>
      <c r="AI1227">
        <v>0</v>
      </c>
      <c r="AJ1227">
        <v>0</v>
      </c>
      <c r="AK1227" s="19">
        <v>1.1589255902694968E-3</v>
      </c>
      <c r="AL1227" s="19">
        <v>9.5612001421488163E-4</v>
      </c>
      <c r="AM1227" s="29">
        <v>5.263157894736842E-4</v>
      </c>
      <c r="AN1227" s="27" t="s">
        <v>1322</v>
      </c>
      <c r="AP1227" t="s">
        <v>1322</v>
      </c>
    </row>
    <row r="1228" spans="1:42" hidden="1" x14ac:dyDescent="0.2">
      <c r="A1228" s="9" t="s">
        <v>1226</v>
      </c>
      <c r="B1228" s="9" t="s">
        <v>1226</v>
      </c>
      <c r="C1228" s="9" t="s">
        <v>1381</v>
      </c>
      <c r="D1228" s="9" t="s">
        <v>1380</v>
      </c>
      <c r="E1228" s="5" t="s">
        <v>1322</v>
      </c>
      <c r="F1228" s="5" t="s">
        <v>1322</v>
      </c>
      <c r="G1228">
        <v>1</v>
      </c>
      <c r="H1228">
        <v>0</v>
      </c>
      <c r="I1228">
        <v>0</v>
      </c>
      <c r="J1228">
        <v>0</v>
      </c>
      <c r="K1228">
        <v>2</v>
      </c>
      <c r="L1228">
        <v>2</v>
      </c>
      <c r="M1228">
        <v>0</v>
      </c>
      <c r="N1228">
        <v>0</v>
      </c>
      <c r="O1228">
        <v>1027</v>
      </c>
      <c r="P1228">
        <v>943</v>
      </c>
      <c r="Q1228">
        <v>1</v>
      </c>
      <c r="R1228">
        <v>2.76</v>
      </c>
      <c r="S1228">
        <v>2.35434089750793E-2</v>
      </c>
      <c r="T1228" t="s">
        <v>20</v>
      </c>
      <c r="U1228" t="s">
        <v>2620</v>
      </c>
      <c r="V1228" t="s">
        <v>1456</v>
      </c>
      <c r="W1228" t="s">
        <v>1414</v>
      </c>
      <c r="X1228">
        <v>0</v>
      </c>
      <c r="Y1228">
        <v>0</v>
      </c>
      <c r="Z1228" s="19">
        <v>2.3117938774749246E-4</v>
      </c>
      <c r="AA1228" s="19">
        <v>1.1854962995579793E-4</v>
      </c>
      <c r="AB1228">
        <v>1</v>
      </c>
      <c r="AC1228">
        <v>0.92</v>
      </c>
      <c r="AD1228">
        <v>6.6444958594367207E-2</v>
      </c>
      <c r="AE1228">
        <v>12.685412122157</v>
      </c>
      <c r="AF1228" t="s">
        <v>2140</v>
      </c>
      <c r="AG1228" t="s">
        <v>1556</v>
      </c>
      <c r="AH1228" t="s">
        <v>1661</v>
      </c>
      <c r="AI1228">
        <v>0</v>
      </c>
      <c r="AJ1228">
        <v>0</v>
      </c>
      <c r="AK1228" s="19">
        <v>2.1812893843916625E-3</v>
      </c>
      <c r="AL1228" s="19">
        <v>2.6334953511609398E-3</v>
      </c>
      <c r="AM1228" s="29">
        <v>5.3191489361702129E-4</v>
      </c>
      <c r="AN1228" s="27" t="s">
        <v>1322</v>
      </c>
      <c r="AP1228" t="s">
        <v>1322</v>
      </c>
    </row>
    <row r="1229" spans="1:42" hidden="1" x14ac:dyDescent="0.2">
      <c r="A1229" s="9" t="s">
        <v>1227</v>
      </c>
      <c r="B1229" s="9" t="s">
        <v>1227</v>
      </c>
      <c r="C1229" s="9" t="s">
        <v>1381</v>
      </c>
      <c r="D1229" s="9" t="s">
        <v>1380</v>
      </c>
      <c r="E1229" s="5" t="s">
        <v>1322</v>
      </c>
      <c r="F1229" s="5" t="s">
        <v>1322</v>
      </c>
      <c r="G1229">
        <v>1</v>
      </c>
      <c r="H1229">
        <v>1</v>
      </c>
      <c r="I1229">
        <v>0</v>
      </c>
      <c r="J1229">
        <v>0</v>
      </c>
      <c r="K1229">
        <v>1</v>
      </c>
      <c r="L1229">
        <v>1</v>
      </c>
      <c r="M1229">
        <v>0</v>
      </c>
      <c r="N1229">
        <v>0</v>
      </c>
      <c r="O1229">
        <v>1027</v>
      </c>
      <c r="P1229">
        <v>943</v>
      </c>
      <c r="Q1229">
        <v>1</v>
      </c>
      <c r="R1229">
        <v>0.92</v>
      </c>
      <c r="S1229">
        <v>1.1692528481888899E-2</v>
      </c>
      <c r="T1229">
        <v>72.107871663769501</v>
      </c>
      <c r="U1229" t="s">
        <v>2131</v>
      </c>
      <c r="V1229" t="s">
        <v>1456</v>
      </c>
      <c r="W1229" t="s">
        <v>1602</v>
      </c>
      <c r="X1229">
        <v>0</v>
      </c>
      <c r="Y1229">
        <v>0</v>
      </c>
      <c r="Z1229" s="19">
        <v>4.4715719811299664E-5</v>
      </c>
      <c r="AA1229" s="19">
        <v>3.3846674564224067E-5</v>
      </c>
      <c r="AB1229">
        <v>1</v>
      </c>
      <c r="AC1229">
        <v>0.92</v>
      </c>
      <c r="AD1229">
        <v>1.1692528481888899E-2</v>
      </c>
      <c r="AE1229">
        <v>72.107871663769501</v>
      </c>
      <c r="AF1229" t="s">
        <v>2131</v>
      </c>
      <c r="AG1229" t="s">
        <v>1456</v>
      </c>
      <c r="AH1229" t="s">
        <v>1602</v>
      </c>
      <c r="AI1229">
        <v>0</v>
      </c>
      <c r="AJ1229">
        <v>0</v>
      </c>
      <c r="AK1229" s="19">
        <v>1.058272035534092E-3</v>
      </c>
      <c r="AL1229" s="19">
        <v>7.7847351497715349E-4</v>
      </c>
      <c r="AM1229" s="29">
        <v>5.3763440860215054E-4</v>
      </c>
      <c r="AN1229" s="27" t="s">
        <v>1322</v>
      </c>
      <c r="AP1229" t="s">
        <v>1322</v>
      </c>
    </row>
    <row r="1230" spans="1:42" hidden="1" x14ac:dyDescent="0.2">
      <c r="A1230" s="13" t="s">
        <v>1228</v>
      </c>
      <c r="B1230" s="13" t="s">
        <v>1228</v>
      </c>
      <c r="C1230" s="9" t="s">
        <v>1381</v>
      </c>
      <c r="D1230" s="9" t="s">
        <v>1380</v>
      </c>
      <c r="E1230" s="5" t="s">
        <v>1322</v>
      </c>
      <c r="F1230" s="5" t="s">
        <v>1322</v>
      </c>
      <c r="G1230">
        <v>0</v>
      </c>
      <c r="H1230">
        <v>0</v>
      </c>
      <c r="I1230">
        <v>0</v>
      </c>
      <c r="J1230">
        <v>0</v>
      </c>
      <c r="K1230">
        <v>0</v>
      </c>
      <c r="L1230">
        <v>0</v>
      </c>
      <c r="M1230">
        <v>0</v>
      </c>
      <c r="N1230">
        <v>0</v>
      </c>
      <c r="O1230">
        <v>1027</v>
      </c>
      <c r="P1230">
        <v>943</v>
      </c>
      <c r="Q1230">
        <v>1</v>
      </c>
      <c r="R1230">
        <v>0.92</v>
      </c>
      <c r="S1230">
        <v>0</v>
      </c>
      <c r="T1230" t="s">
        <v>20</v>
      </c>
      <c r="U1230" t="s">
        <v>2602</v>
      </c>
      <c r="V1230" t="s">
        <v>1414</v>
      </c>
      <c r="W1230" t="s">
        <v>1414</v>
      </c>
      <c r="X1230">
        <v>0</v>
      </c>
      <c r="Y1230">
        <v>0</v>
      </c>
      <c r="Z1230" s="19">
        <v>8.9443438205764634E-5</v>
      </c>
      <c r="AA1230" s="19">
        <v>8.4626711575241614E-5</v>
      </c>
      <c r="AB1230">
        <v>1</v>
      </c>
      <c r="AC1230" t="e">
        <v>#DIV/0!</v>
      </c>
      <c r="AD1230">
        <v>0</v>
      </c>
      <c r="AE1230" t="s">
        <v>20</v>
      </c>
      <c r="AF1230" t="e">
        <v>#DIV/0!</v>
      </c>
      <c r="AG1230" t="s">
        <v>1414</v>
      </c>
      <c r="AH1230" t="s">
        <v>1414</v>
      </c>
      <c r="AI1230">
        <v>0</v>
      </c>
      <c r="AJ1230">
        <v>0</v>
      </c>
      <c r="AK1230" s="19">
        <v>3.615005627482987E-4</v>
      </c>
      <c r="AL1230" s="19">
        <v>2.2002945009562817E-4</v>
      </c>
      <c r="AM1230" s="29">
        <v>5.4347826086956522E-4</v>
      </c>
      <c r="AN1230" s="27" t="s">
        <v>1322</v>
      </c>
      <c r="AP1230" t="s">
        <v>1322</v>
      </c>
    </row>
    <row r="1231" spans="1:42" hidden="1" x14ac:dyDescent="0.2">
      <c r="A1231" s="13" t="s">
        <v>1229</v>
      </c>
      <c r="B1231" s="13" t="s">
        <v>1229</v>
      </c>
      <c r="C1231" s="9" t="s">
        <v>1381</v>
      </c>
      <c r="D1231" s="9" t="s">
        <v>1380</v>
      </c>
      <c r="E1231" s="5" t="s">
        <v>1322</v>
      </c>
      <c r="F1231" s="5" t="s">
        <v>1322</v>
      </c>
      <c r="G1231">
        <v>0</v>
      </c>
      <c r="H1231">
        <v>0</v>
      </c>
      <c r="I1231">
        <v>0</v>
      </c>
      <c r="J1231">
        <v>0</v>
      </c>
      <c r="K1231">
        <v>0</v>
      </c>
      <c r="L1231">
        <v>0</v>
      </c>
      <c r="M1231">
        <v>0</v>
      </c>
      <c r="N1231">
        <v>0</v>
      </c>
      <c r="O1231">
        <v>1027</v>
      </c>
      <c r="P1231">
        <v>943</v>
      </c>
      <c r="Q1231">
        <v>1</v>
      </c>
      <c r="R1231">
        <v>0.92</v>
      </c>
      <c r="S1231">
        <v>0</v>
      </c>
      <c r="T1231" t="s">
        <v>20</v>
      </c>
      <c r="U1231" t="s">
        <v>2602</v>
      </c>
      <c r="V1231" t="s">
        <v>1414</v>
      </c>
      <c r="W1231" t="s">
        <v>1414</v>
      </c>
      <c r="X1231">
        <v>0</v>
      </c>
      <c r="Y1231">
        <v>0</v>
      </c>
      <c r="Z1231" s="19">
        <v>3.7266988156551163E-6</v>
      </c>
      <c r="AA1231" s="19">
        <v>8.4632441307401953E-6</v>
      </c>
      <c r="AB1231">
        <v>1</v>
      </c>
      <c r="AC1231" t="e">
        <v>#DIV/0!</v>
      </c>
      <c r="AD1231">
        <v>0</v>
      </c>
      <c r="AE1231" t="s">
        <v>20</v>
      </c>
      <c r="AF1231" t="e">
        <v>#DIV/0!</v>
      </c>
      <c r="AG1231" t="s">
        <v>1414</v>
      </c>
      <c r="AH1231" t="s">
        <v>1414</v>
      </c>
      <c r="AI1231">
        <v>0</v>
      </c>
      <c r="AJ1231">
        <v>0</v>
      </c>
      <c r="AK1231" s="19">
        <v>2.8695580880544399E-4</v>
      </c>
      <c r="AL1231" s="19">
        <v>3.6391949762182838E-4</v>
      </c>
      <c r="AM1231" s="29">
        <v>5.4945054945054945E-4</v>
      </c>
      <c r="AN1231" s="27" t="s">
        <v>1322</v>
      </c>
      <c r="AP1231" t="s">
        <v>1322</v>
      </c>
    </row>
    <row r="1232" spans="1:42" hidden="1" x14ac:dyDescent="0.2">
      <c r="A1232" s="13" t="s">
        <v>1230</v>
      </c>
      <c r="B1232" s="13" t="s">
        <v>1230</v>
      </c>
      <c r="C1232" s="9" t="s">
        <v>1381</v>
      </c>
      <c r="D1232" s="9" t="s">
        <v>1380</v>
      </c>
      <c r="E1232" s="5" t="s">
        <v>1322</v>
      </c>
      <c r="F1232" s="5" t="s">
        <v>1322</v>
      </c>
      <c r="G1232">
        <v>0</v>
      </c>
      <c r="H1232">
        <v>0</v>
      </c>
      <c r="I1232">
        <v>0</v>
      </c>
      <c r="J1232">
        <v>0</v>
      </c>
      <c r="K1232">
        <v>0</v>
      </c>
      <c r="L1232">
        <v>0</v>
      </c>
      <c r="M1232">
        <v>0</v>
      </c>
      <c r="N1232">
        <v>0</v>
      </c>
      <c r="O1232">
        <v>1027</v>
      </c>
      <c r="P1232">
        <v>943</v>
      </c>
      <c r="Q1232">
        <v>1</v>
      </c>
      <c r="R1232">
        <v>0.92</v>
      </c>
      <c r="S1232">
        <v>0</v>
      </c>
      <c r="T1232" t="s">
        <v>20</v>
      </c>
      <c r="U1232" t="s">
        <v>2602</v>
      </c>
      <c r="V1232" t="s">
        <v>1414</v>
      </c>
      <c r="W1232" t="s">
        <v>1414</v>
      </c>
      <c r="X1232">
        <v>0</v>
      </c>
      <c r="Y1232">
        <v>0</v>
      </c>
      <c r="Z1232" s="19">
        <v>2.6090197540067091E-5</v>
      </c>
      <c r="AA1232" s="19">
        <v>3.3859854064028987E-5</v>
      </c>
      <c r="AB1232">
        <v>1</v>
      </c>
      <c r="AC1232" t="e">
        <v>#DIV/0!</v>
      </c>
      <c r="AD1232">
        <v>0</v>
      </c>
      <c r="AE1232" t="s">
        <v>20</v>
      </c>
      <c r="AF1232" t="e">
        <v>#DIV/0!</v>
      </c>
      <c r="AG1232" t="s">
        <v>1414</v>
      </c>
      <c r="AH1232" t="s">
        <v>1414</v>
      </c>
      <c r="AI1232">
        <v>0</v>
      </c>
      <c r="AJ1232">
        <v>0</v>
      </c>
      <c r="AK1232" s="19">
        <v>3.7644427879239659E-4</v>
      </c>
      <c r="AL1232" s="19">
        <v>4.3171313931636955E-4</v>
      </c>
      <c r="AM1232" s="29">
        <v>5.5555555555555556E-4</v>
      </c>
      <c r="AN1232" s="27" t="s">
        <v>1322</v>
      </c>
      <c r="AP1232" t="s">
        <v>1322</v>
      </c>
    </row>
    <row r="1233" spans="1:42" hidden="1" x14ac:dyDescent="0.2">
      <c r="A1233" s="13" t="s">
        <v>1231</v>
      </c>
      <c r="B1233" s="13" t="s">
        <v>1231</v>
      </c>
      <c r="C1233" s="9" t="s">
        <v>1381</v>
      </c>
      <c r="D1233" s="9" t="s">
        <v>1380</v>
      </c>
      <c r="E1233" s="5" t="s">
        <v>1322</v>
      </c>
      <c r="F1233" s="5" t="s">
        <v>1322</v>
      </c>
      <c r="G1233">
        <v>0</v>
      </c>
      <c r="H1233">
        <v>0</v>
      </c>
      <c r="I1233">
        <v>0</v>
      </c>
      <c r="J1233">
        <v>0</v>
      </c>
      <c r="K1233">
        <v>0</v>
      </c>
      <c r="L1233">
        <v>0</v>
      </c>
      <c r="M1233">
        <v>0</v>
      </c>
      <c r="N1233">
        <v>0</v>
      </c>
      <c r="O1233">
        <v>1027</v>
      </c>
      <c r="P1233">
        <v>943</v>
      </c>
      <c r="Q1233">
        <v>1</v>
      </c>
      <c r="R1233">
        <v>0.92</v>
      </c>
      <c r="S1233">
        <v>0</v>
      </c>
      <c r="T1233" t="s">
        <v>20</v>
      </c>
      <c r="U1233" t="s">
        <v>2602</v>
      </c>
      <c r="V1233" t="s">
        <v>1414</v>
      </c>
      <c r="W1233" t="s">
        <v>1414</v>
      </c>
      <c r="X1233">
        <v>0</v>
      </c>
      <c r="Y1233">
        <v>0</v>
      </c>
      <c r="Z1233" s="19">
        <v>1.1577705074769566E-4</v>
      </c>
      <c r="AA1233" s="19">
        <v>7.641365257259297E-5</v>
      </c>
      <c r="AB1233">
        <v>1</v>
      </c>
      <c r="AC1233" t="e">
        <v>#DIV/0!</v>
      </c>
      <c r="AD1233">
        <v>0</v>
      </c>
      <c r="AE1233" t="s">
        <v>20</v>
      </c>
      <c r="AF1233" t="e">
        <v>#DIV/0!</v>
      </c>
      <c r="AG1233" t="s">
        <v>1414</v>
      </c>
      <c r="AH1233" t="s">
        <v>1414</v>
      </c>
      <c r="AI1233">
        <v>0</v>
      </c>
      <c r="AJ1233">
        <v>0</v>
      </c>
      <c r="AK1233" s="19">
        <v>2.6890153722045442E-4</v>
      </c>
      <c r="AL1233" s="19">
        <v>1.9527933435218203E-4</v>
      </c>
      <c r="AM1233" s="29">
        <v>5.6179775280898881E-4</v>
      </c>
      <c r="AN1233" s="27" t="s">
        <v>1322</v>
      </c>
      <c r="AP1233" t="s">
        <v>1322</v>
      </c>
    </row>
    <row r="1234" spans="1:42" hidden="1" x14ac:dyDescent="0.2">
      <c r="A1234" s="13" t="s">
        <v>1232</v>
      </c>
      <c r="B1234" s="13" t="s">
        <v>1232</v>
      </c>
      <c r="C1234" s="9" t="s">
        <v>1381</v>
      </c>
      <c r="D1234" s="9" t="s">
        <v>1380</v>
      </c>
      <c r="E1234" s="5" t="s">
        <v>1322</v>
      </c>
      <c r="F1234" s="5" t="s">
        <v>1322</v>
      </c>
      <c r="G1234">
        <v>0</v>
      </c>
      <c r="H1234">
        <v>0</v>
      </c>
      <c r="I1234">
        <v>0</v>
      </c>
      <c r="J1234">
        <v>0</v>
      </c>
      <c r="K1234">
        <v>0</v>
      </c>
      <c r="L1234">
        <v>0</v>
      </c>
      <c r="M1234">
        <v>0</v>
      </c>
      <c r="N1234">
        <v>0</v>
      </c>
      <c r="O1234">
        <v>1027</v>
      </c>
      <c r="P1234">
        <v>943</v>
      </c>
      <c r="Q1234">
        <v>1</v>
      </c>
      <c r="R1234">
        <v>0.92</v>
      </c>
      <c r="S1234">
        <v>0</v>
      </c>
      <c r="T1234" t="s">
        <v>20</v>
      </c>
      <c r="U1234" t="s">
        <v>2602</v>
      </c>
      <c r="V1234" t="s">
        <v>1414</v>
      </c>
      <c r="W1234" t="s">
        <v>1414</v>
      </c>
      <c r="X1234">
        <v>0</v>
      </c>
      <c r="Y1234">
        <v>0</v>
      </c>
      <c r="Z1234" s="19">
        <v>7.0806222003592484E-5</v>
      </c>
      <c r="AA1234" s="19">
        <v>1.0155549161320899E-4</v>
      </c>
      <c r="AB1234">
        <v>1</v>
      </c>
      <c r="AC1234" t="e">
        <v>#DIV/0!</v>
      </c>
      <c r="AD1234">
        <v>0</v>
      </c>
      <c r="AE1234" t="s">
        <v>20</v>
      </c>
      <c r="AF1234" t="e">
        <v>#DIV/0!</v>
      </c>
      <c r="AG1234" t="s">
        <v>1414</v>
      </c>
      <c r="AH1234" t="s">
        <v>1414</v>
      </c>
      <c r="AI1234">
        <v>0</v>
      </c>
      <c r="AJ1234">
        <v>0</v>
      </c>
      <c r="AK1234" s="19">
        <v>1.8633216316734866E-4</v>
      </c>
      <c r="AL1234" s="19">
        <v>2.5388872903302245E-4</v>
      </c>
      <c r="AM1234" s="29">
        <v>5.6818181818181826E-4</v>
      </c>
      <c r="AN1234" s="27" t="s">
        <v>1322</v>
      </c>
      <c r="AP1234" t="s">
        <v>1322</v>
      </c>
    </row>
    <row r="1235" spans="1:42" hidden="1" x14ac:dyDescent="0.2">
      <c r="A1235" s="9" t="s">
        <v>1233</v>
      </c>
      <c r="B1235" s="9" t="s">
        <v>1233</v>
      </c>
      <c r="C1235" s="9" t="s">
        <v>1381</v>
      </c>
      <c r="D1235" s="9" t="s">
        <v>1380</v>
      </c>
      <c r="E1235" s="5" t="s">
        <v>1322</v>
      </c>
      <c r="F1235" s="5" t="s">
        <v>1322</v>
      </c>
      <c r="G1235">
        <v>0</v>
      </c>
      <c r="H1235">
        <v>0</v>
      </c>
      <c r="I1235">
        <v>0</v>
      </c>
      <c r="J1235">
        <v>0</v>
      </c>
      <c r="K1235">
        <v>1</v>
      </c>
      <c r="L1235">
        <v>0</v>
      </c>
      <c r="M1235">
        <v>0</v>
      </c>
      <c r="N1235">
        <v>0</v>
      </c>
      <c r="O1235">
        <v>1027</v>
      </c>
      <c r="P1235">
        <v>943</v>
      </c>
      <c r="Q1235">
        <v>1</v>
      </c>
      <c r="R1235">
        <v>0.92</v>
      </c>
      <c r="S1235">
        <v>0</v>
      </c>
      <c r="T1235" t="s">
        <v>20</v>
      </c>
      <c r="U1235" t="s">
        <v>2602</v>
      </c>
      <c r="V1235" t="s">
        <v>1414</v>
      </c>
      <c r="W1235" t="s">
        <v>1414</v>
      </c>
      <c r="X1235">
        <v>0</v>
      </c>
      <c r="Y1235">
        <v>0</v>
      </c>
      <c r="Z1235" s="19">
        <v>5.9840823409730119E-5</v>
      </c>
      <c r="AA1235" s="19">
        <v>2.5466028318223488E-5</v>
      </c>
      <c r="AB1235">
        <v>1</v>
      </c>
      <c r="AC1235" t="e">
        <v>#DIV/0!</v>
      </c>
      <c r="AD1235">
        <v>2.35434089750793E-2</v>
      </c>
      <c r="AE1235" t="s">
        <v>20</v>
      </c>
      <c r="AF1235" t="e">
        <v>#DIV/0!</v>
      </c>
      <c r="AG1235" t="s">
        <v>1456</v>
      </c>
      <c r="AH1235" t="s">
        <v>1414</v>
      </c>
      <c r="AI1235">
        <v>0</v>
      </c>
      <c r="AJ1235">
        <v>0</v>
      </c>
      <c r="AK1235" s="19">
        <v>3.0294416851175872E-4</v>
      </c>
      <c r="AL1235" s="19">
        <v>2.2070557875793692E-4</v>
      </c>
      <c r="AM1235" s="29">
        <v>5.7471264367816091E-4</v>
      </c>
      <c r="AN1235" s="27" t="s">
        <v>1322</v>
      </c>
      <c r="AP1235" t="s">
        <v>1322</v>
      </c>
    </row>
    <row r="1236" spans="1:42" hidden="1" x14ac:dyDescent="0.2">
      <c r="A1236" s="9" t="s">
        <v>1234</v>
      </c>
      <c r="B1236" s="9" t="s">
        <v>1234</v>
      </c>
      <c r="C1236" s="9" t="s">
        <v>1381</v>
      </c>
      <c r="D1236" s="9" t="s">
        <v>1381</v>
      </c>
      <c r="E1236" s="5" t="s">
        <v>1322</v>
      </c>
      <c r="F1236" s="5" t="s">
        <v>1322</v>
      </c>
      <c r="G1236">
        <v>1</v>
      </c>
      <c r="H1236">
        <v>0</v>
      </c>
      <c r="I1236">
        <v>0</v>
      </c>
      <c r="J1236">
        <v>0</v>
      </c>
      <c r="K1236">
        <v>7</v>
      </c>
      <c r="L1236">
        <v>7</v>
      </c>
      <c r="M1236">
        <v>0</v>
      </c>
      <c r="N1236">
        <v>1</v>
      </c>
      <c r="O1236">
        <v>1027</v>
      </c>
      <c r="P1236">
        <v>943</v>
      </c>
      <c r="Q1236">
        <v>1</v>
      </c>
      <c r="R1236">
        <v>2.76</v>
      </c>
      <c r="S1236">
        <v>2.35434089750793E-2</v>
      </c>
      <c r="T1236" t="s">
        <v>20</v>
      </c>
      <c r="U1236" t="s">
        <v>2620</v>
      </c>
      <c r="V1236" t="s">
        <v>1456</v>
      </c>
      <c r="W1236" t="s">
        <v>1414</v>
      </c>
      <c r="X1236">
        <v>0</v>
      </c>
      <c r="Y1236">
        <v>0</v>
      </c>
      <c r="Z1236" s="19">
        <v>9.6882615532519021E-4</v>
      </c>
      <c r="AA1236" s="19">
        <v>6.1769135739791169E-4</v>
      </c>
      <c r="AB1236">
        <v>1</v>
      </c>
      <c r="AC1236">
        <v>0.92</v>
      </c>
      <c r="AD1236">
        <v>0.27353399396981798</v>
      </c>
      <c r="AE1236">
        <v>3.0786178485944999</v>
      </c>
      <c r="AF1236" t="s">
        <v>3027</v>
      </c>
      <c r="AG1236" t="s">
        <v>3046</v>
      </c>
      <c r="AH1236" t="s">
        <v>1457</v>
      </c>
      <c r="AI1236">
        <v>2</v>
      </c>
      <c r="AJ1236">
        <v>0</v>
      </c>
      <c r="AK1236" s="19">
        <v>4.1398686867934091E-3</v>
      </c>
      <c r="AL1236" s="19">
        <v>1.7007666142052089E-3</v>
      </c>
      <c r="AM1236" s="29">
        <v>5.8139534883720929E-4</v>
      </c>
      <c r="AN1236" s="27" t="s">
        <v>1322</v>
      </c>
      <c r="AP1236" t="s">
        <v>1322</v>
      </c>
    </row>
    <row r="1237" spans="1:42" hidden="1" x14ac:dyDescent="0.2">
      <c r="A1237" s="9" t="s">
        <v>1235</v>
      </c>
      <c r="B1237" s="9" t="s">
        <v>1235</v>
      </c>
      <c r="C1237" s="9" t="s">
        <v>1381</v>
      </c>
      <c r="D1237" s="9" t="s">
        <v>1381</v>
      </c>
      <c r="E1237" s="5" t="s">
        <v>1322</v>
      </c>
      <c r="F1237" s="5" t="s">
        <v>1322</v>
      </c>
      <c r="G1237">
        <v>1</v>
      </c>
      <c r="H1237">
        <v>1</v>
      </c>
      <c r="I1237">
        <v>1</v>
      </c>
      <c r="J1237">
        <v>0</v>
      </c>
      <c r="K1237">
        <v>5</v>
      </c>
      <c r="L1237">
        <v>5</v>
      </c>
      <c r="M1237">
        <v>0</v>
      </c>
      <c r="N1237">
        <v>0</v>
      </c>
      <c r="O1237">
        <v>1027</v>
      </c>
      <c r="P1237">
        <v>943</v>
      </c>
      <c r="Q1237">
        <v>1</v>
      </c>
      <c r="R1237">
        <v>0.92</v>
      </c>
      <c r="S1237">
        <v>1.1692528481888899E-2</v>
      </c>
      <c r="T1237">
        <v>72.107871663769501</v>
      </c>
      <c r="U1237" t="s">
        <v>2131</v>
      </c>
      <c r="V1237" t="s">
        <v>1456</v>
      </c>
      <c r="W1237" t="s">
        <v>1602</v>
      </c>
      <c r="X1237">
        <v>0</v>
      </c>
      <c r="Y1237">
        <v>0</v>
      </c>
      <c r="Z1237" s="19">
        <v>5.1114444121092733E-4</v>
      </c>
      <c r="AA1237" s="19">
        <v>5.2576235541535224E-4</v>
      </c>
      <c r="AB1237">
        <v>1</v>
      </c>
      <c r="AC1237">
        <v>0.92</v>
      </c>
      <c r="AD1237">
        <v>0.210522636320471</v>
      </c>
      <c r="AE1237">
        <v>4.0017047736881004</v>
      </c>
      <c r="AF1237" t="s">
        <v>2141</v>
      </c>
      <c r="AG1237" t="s">
        <v>1512</v>
      </c>
      <c r="AH1237" t="s">
        <v>1448</v>
      </c>
      <c r="AI1237">
        <v>0</v>
      </c>
      <c r="AJ1237">
        <v>0</v>
      </c>
      <c r="AK1237" s="19">
        <v>5.2905315155992328E-3</v>
      </c>
      <c r="AL1237" s="19">
        <v>4.1806587293511076E-3</v>
      </c>
      <c r="AM1237" s="29">
        <v>5.8823529411764712E-4</v>
      </c>
      <c r="AN1237" s="27" t="s">
        <v>1322</v>
      </c>
      <c r="AP1237" t="s">
        <v>1322</v>
      </c>
    </row>
    <row r="1238" spans="1:42" hidden="1" x14ac:dyDescent="0.2">
      <c r="A1238" s="9" t="s">
        <v>1236</v>
      </c>
      <c r="B1238" s="9" t="s">
        <v>1236</v>
      </c>
      <c r="C1238" s="9" t="s">
        <v>1380</v>
      </c>
      <c r="D1238" s="9" t="s">
        <v>1381</v>
      </c>
      <c r="E1238" s="5" t="s">
        <v>1322</v>
      </c>
      <c r="F1238" s="5" t="s">
        <v>1322</v>
      </c>
      <c r="G1238">
        <v>0</v>
      </c>
      <c r="H1238">
        <v>0</v>
      </c>
      <c r="I1238">
        <v>0</v>
      </c>
      <c r="J1238">
        <v>0</v>
      </c>
      <c r="K1238">
        <v>5</v>
      </c>
      <c r="L1238">
        <v>1</v>
      </c>
      <c r="M1238">
        <v>0</v>
      </c>
      <c r="N1238">
        <v>1</v>
      </c>
      <c r="O1238">
        <v>1027</v>
      </c>
      <c r="P1238">
        <v>943</v>
      </c>
      <c r="Q1238">
        <v>1</v>
      </c>
      <c r="R1238">
        <v>0.92</v>
      </c>
      <c r="S1238">
        <v>0</v>
      </c>
      <c r="T1238" t="s">
        <v>20</v>
      </c>
      <c r="U1238" t="s">
        <v>2602</v>
      </c>
      <c r="V1238" t="s">
        <v>1414</v>
      </c>
      <c r="W1238" t="s">
        <v>1414</v>
      </c>
      <c r="X1238">
        <v>0</v>
      </c>
      <c r="Y1238">
        <v>0</v>
      </c>
      <c r="Z1238" s="19">
        <v>4.0820449885508175E-3</v>
      </c>
      <c r="AA1238" s="19">
        <v>2.5328505618168527E-3</v>
      </c>
      <c r="AB1238">
        <v>1</v>
      </c>
      <c r="AC1238">
        <v>4.6100000000000003</v>
      </c>
      <c r="AD1238">
        <v>0.210522636320471</v>
      </c>
      <c r="AE1238">
        <v>4.0017047736881004</v>
      </c>
      <c r="AF1238" t="s">
        <v>3047</v>
      </c>
      <c r="AG1238" t="s">
        <v>1512</v>
      </c>
      <c r="AH1238" t="s">
        <v>3048</v>
      </c>
      <c r="AI1238">
        <v>0</v>
      </c>
      <c r="AJ1238">
        <v>3</v>
      </c>
      <c r="AK1238" s="19">
        <v>8.5195384408159602E-3</v>
      </c>
      <c r="AL1238" s="19">
        <v>4.6237272000951941E-3</v>
      </c>
      <c r="AM1238" s="29">
        <v>5.9523809523809529E-4</v>
      </c>
      <c r="AN1238" s="27" t="s">
        <v>1322</v>
      </c>
      <c r="AP1238" t="s">
        <v>1322</v>
      </c>
    </row>
    <row r="1239" spans="1:42" hidden="1" x14ac:dyDescent="0.2">
      <c r="A1239" s="9" t="s">
        <v>1237</v>
      </c>
      <c r="B1239" s="9" t="s">
        <v>1237</v>
      </c>
      <c r="C1239" s="9" t="s">
        <v>1381</v>
      </c>
      <c r="D1239" s="9" t="s">
        <v>1380</v>
      </c>
      <c r="E1239" s="5" t="s">
        <v>1322</v>
      </c>
      <c r="F1239" s="5" t="s">
        <v>1322</v>
      </c>
      <c r="G1239">
        <v>0</v>
      </c>
      <c r="H1239">
        <v>0</v>
      </c>
      <c r="I1239">
        <v>0</v>
      </c>
      <c r="J1239">
        <v>0</v>
      </c>
      <c r="K1239">
        <v>2</v>
      </c>
      <c r="L1239">
        <v>1</v>
      </c>
      <c r="M1239">
        <v>0</v>
      </c>
      <c r="N1239">
        <v>0</v>
      </c>
      <c r="O1239">
        <v>1027</v>
      </c>
      <c r="P1239">
        <v>943</v>
      </c>
      <c r="Q1239">
        <v>1</v>
      </c>
      <c r="R1239">
        <v>0.92</v>
      </c>
      <c r="S1239">
        <v>0</v>
      </c>
      <c r="T1239" t="s">
        <v>20</v>
      </c>
      <c r="U1239" t="s">
        <v>2602</v>
      </c>
      <c r="V1239" t="s">
        <v>1414</v>
      </c>
      <c r="W1239" t="s">
        <v>1414</v>
      </c>
      <c r="X1239">
        <v>0</v>
      </c>
      <c r="Y1239">
        <v>0</v>
      </c>
      <c r="Z1239" s="19">
        <v>0</v>
      </c>
      <c r="AA1239" s="19">
        <v>0</v>
      </c>
      <c r="AB1239">
        <v>1</v>
      </c>
      <c r="AC1239">
        <v>1.84</v>
      </c>
      <c r="AD1239">
        <v>9.5508775172979093E-2</v>
      </c>
      <c r="AE1239">
        <v>108.486583062531</v>
      </c>
      <c r="AF1239" t="s">
        <v>2130</v>
      </c>
      <c r="AG1239" t="s">
        <v>1556</v>
      </c>
      <c r="AH1239" t="s">
        <v>1602</v>
      </c>
      <c r="AI1239">
        <v>0</v>
      </c>
      <c r="AJ1239">
        <v>0</v>
      </c>
      <c r="AK1239" s="19">
        <v>1.8596920141321686E-3</v>
      </c>
      <c r="AL1239" s="19">
        <v>1.1509817197020988E-3</v>
      </c>
      <c r="AM1239" s="29">
        <v>6.0240963855421692E-4</v>
      </c>
      <c r="AN1239" s="27" t="s">
        <v>1322</v>
      </c>
      <c r="AP1239" t="s">
        <v>1322</v>
      </c>
    </row>
    <row r="1240" spans="1:42" hidden="1" x14ac:dyDescent="0.2">
      <c r="A1240" s="9" t="s">
        <v>1238</v>
      </c>
      <c r="B1240" s="9" t="s">
        <v>1238</v>
      </c>
      <c r="C1240" s="9" t="s">
        <v>1380</v>
      </c>
      <c r="D1240" s="9" t="s">
        <v>1381</v>
      </c>
      <c r="E1240" s="5" t="s">
        <v>1322</v>
      </c>
      <c r="F1240" s="5" t="s">
        <v>1322</v>
      </c>
      <c r="G1240">
        <v>1</v>
      </c>
      <c r="H1240">
        <v>0</v>
      </c>
      <c r="I1240">
        <v>0</v>
      </c>
      <c r="J1240">
        <v>0</v>
      </c>
      <c r="K1240">
        <v>42</v>
      </c>
      <c r="L1240">
        <v>39</v>
      </c>
      <c r="M1240">
        <v>4</v>
      </c>
      <c r="N1240">
        <v>4</v>
      </c>
      <c r="O1240">
        <v>1027</v>
      </c>
      <c r="P1240">
        <v>943</v>
      </c>
      <c r="Q1240">
        <v>1</v>
      </c>
      <c r="R1240">
        <v>2.76</v>
      </c>
      <c r="S1240">
        <v>2.35434089750793E-2</v>
      </c>
      <c r="T1240" t="s">
        <v>20</v>
      </c>
      <c r="U1240" t="s">
        <v>2620</v>
      </c>
      <c r="V1240" t="s">
        <v>1456</v>
      </c>
      <c r="W1240" t="s">
        <v>1414</v>
      </c>
      <c r="X1240">
        <v>0</v>
      </c>
      <c r="Y1240">
        <v>0</v>
      </c>
      <c r="Z1240" s="19">
        <v>2.7202671078716331E-4</v>
      </c>
      <c r="AA1240" s="19">
        <v>1.9460849846851574E-4</v>
      </c>
      <c r="AB1240">
        <v>1</v>
      </c>
      <c r="AC1240">
        <v>0.99</v>
      </c>
      <c r="AD1240">
        <v>0.61756323902775101</v>
      </c>
      <c r="AE1240">
        <v>1.58506267040159</v>
      </c>
      <c r="AF1240" t="s">
        <v>3049</v>
      </c>
      <c r="AG1240" t="s">
        <v>3050</v>
      </c>
      <c r="AH1240" t="s">
        <v>2546</v>
      </c>
      <c r="AI1240">
        <v>0</v>
      </c>
      <c r="AJ1240">
        <v>2</v>
      </c>
      <c r="AK1240" s="19">
        <v>2.6453666025727018E-2</v>
      </c>
      <c r="AL1240" s="19">
        <v>2.0882338009578123E-2</v>
      </c>
      <c r="AM1240" s="29">
        <v>6.0975609756097561E-4</v>
      </c>
      <c r="AN1240" s="27" t="s">
        <v>1322</v>
      </c>
      <c r="AP1240" t="s">
        <v>1322</v>
      </c>
    </row>
    <row r="1241" spans="1:42" hidden="1" x14ac:dyDescent="0.2">
      <c r="A1241" s="9" t="s">
        <v>1239</v>
      </c>
      <c r="B1241" s="9" t="s">
        <v>1239</v>
      </c>
      <c r="C1241" s="9" t="s">
        <v>1381</v>
      </c>
      <c r="D1241" s="9" t="s">
        <v>1380</v>
      </c>
      <c r="E1241" s="5" t="s">
        <v>1322</v>
      </c>
      <c r="F1241" s="5" t="s">
        <v>1322</v>
      </c>
      <c r="G1241">
        <v>0</v>
      </c>
      <c r="H1241">
        <v>0</v>
      </c>
      <c r="I1241">
        <v>0</v>
      </c>
      <c r="J1241">
        <v>0</v>
      </c>
      <c r="K1241">
        <v>1</v>
      </c>
      <c r="L1241">
        <v>0</v>
      </c>
      <c r="M1241">
        <v>0</v>
      </c>
      <c r="N1241">
        <v>0</v>
      </c>
      <c r="O1241">
        <v>1027</v>
      </c>
      <c r="P1241">
        <v>943</v>
      </c>
      <c r="Q1241">
        <v>1</v>
      </c>
      <c r="R1241">
        <v>0.92</v>
      </c>
      <c r="S1241">
        <v>0</v>
      </c>
      <c r="T1241" t="s">
        <v>20</v>
      </c>
      <c r="U1241" t="s">
        <v>2602</v>
      </c>
      <c r="V1241" t="s">
        <v>1414</v>
      </c>
      <c r="W1241" t="s">
        <v>1414</v>
      </c>
      <c r="X1241">
        <v>0</v>
      </c>
      <c r="Y1241">
        <v>0</v>
      </c>
      <c r="Z1241" s="19">
        <v>5.2169506178360086E-5</v>
      </c>
      <c r="AA1241" s="19">
        <v>6.7693349128448134E-5</v>
      </c>
      <c r="AB1241">
        <v>1</v>
      </c>
      <c r="AC1241" t="e">
        <v>#DIV/0!</v>
      </c>
      <c r="AD1241">
        <v>2.35434089750793E-2</v>
      </c>
      <c r="AE1241" t="s">
        <v>20</v>
      </c>
      <c r="AF1241" t="e">
        <v>#DIV/0!</v>
      </c>
      <c r="AG1241" t="s">
        <v>1456</v>
      </c>
      <c r="AH1241" t="s">
        <v>1414</v>
      </c>
      <c r="AI1241">
        <v>0</v>
      </c>
      <c r="AJ1241">
        <v>0</v>
      </c>
      <c r="AK1241" s="19">
        <v>6.2603407414032108E-4</v>
      </c>
      <c r="AL1241" s="19">
        <v>5.0770011846336101E-4</v>
      </c>
      <c r="AM1241" s="29">
        <v>6.1728395061728394E-4</v>
      </c>
      <c r="AN1241" s="27" t="s">
        <v>1322</v>
      </c>
      <c r="AP1241" t="s">
        <v>1322</v>
      </c>
    </row>
    <row r="1242" spans="1:42" hidden="1" x14ac:dyDescent="0.2">
      <c r="A1242" s="9" t="s">
        <v>1240</v>
      </c>
      <c r="B1242" s="9" t="s">
        <v>1240</v>
      </c>
      <c r="C1242" s="9" t="s">
        <v>1381</v>
      </c>
      <c r="D1242" s="9" t="s">
        <v>1380</v>
      </c>
      <c r="E1242" s="5" t="s">
        <v>1322</v>
      </c>
      <c r="F1242" s="5" t="s">
        <v>1322</v>
      </c>
      <c r="G1242">
        <v>0</v>
      </c>
      <c r="H1242">
        <v>0</v>
      </c>
      <c r="I1242">
        <v>0</v>
      </c>
      <c r="J1242">
        <v>0</v>
      </c>
      <c r="K1242">
        <v>1</v>
      </c>
      <c r="L1242">
        <v>0</v>
      </c>
      <c r="M1242">
        <v>0</v>
      </c>
      <c r="N1242">
        <v>0</v>
      </c>
      <c r="O1242">
        <v>1027</v>
      </c>
      <c r="P1242">
        <v>943</v>
      </c>
      <c r="Q1242">
        <v>1</v>
      </c>
      <c r="R1242">
        <v>0.92</v>
      </c>
      <c r="S1242">
        <v>0</v>
      </c>
      <c r="T1242" t="s">
        <v>20</v>
      </c>
      <c r="U1242" t="s">
        <v>2602</v>
      </c>
      <c r="V1242" t="s">
        <v>1414</v>
      </c>
      <c r="W1242" t="s">
        <v>1414</v>
      </c>
      <c r="X1242">
        <v>0</v>
      </c>
      <c r="Y1242">
        <v>0</v>
      </c>
      <c r="Z1242" s="19">
        <v>9.0569582038151043E-4</v>
      </c>
      <c r="AA1242" s="19">
        <v>2.7087424663100153E-4</v>
      </c>
      <c r="AB1242">
        <v>1</v>
      </c>
      <c r="AC1242" t="e">
        <v>#DIV/0!</v>
      </c>
      <c r="AD1242">
        <v>2.35434089750793E-2</v>
      </c>
      <c r="AE1242" t="s">
        <v>20</v>
      </c>
      <c r="AF1242" t="e">
        <v>#DIV/0!</v>
      </c>
      <c r="AG1242" t="s">
        <v>1456</v>
      </c>
      <c r="AH1242" t="s">
        <v>1414</v>
      </c>
      <c r="AI1242">
        <v>0</v>
      </c>
      <c r="AJ1242">
        <v>0</v>
      </c>
      <c r="AK1242" s="19">
        <v>7.0070293922520151E-4</v>
      </c>
      <c r="AL1242" s="19">
        <v>7.7876345906412951E-4</v>
      </c>
      <c r="AM1242" s="29">
        <v>6.2500000000000001E-4</v>
      </c>
      <c r="AN1242" s="27" t="s">
        <v>1322</v>
      </c>
      <c r="AP1242" t="s">
        <v>1322</v>
      </c>
    </row>
    <row r="1243" spans="1:42" hidden="1" x14ac:dyDescent="0.2">
      <c r="A1243" s="9" t="s">
        <v>1241</v>
      </c>
      <c r="B1243" s="9" t="s">
        <v>1241</v>
      </c>
      <c r="C1243" s="9" t="s">
        <v>1380</v>
      </c>
      <c r="D1243" s="9" t="s">
        <v>1381</v>
      </c>
      <c r="E1243" s="5" t="s">
        <v>1322</v>
      </c>
      <c r="F1243" s="5" t="s">
        <v>1322</v>
      </c>
      <c r="G1243">
        <v>1</v>
      </c>
      <c r="H1243">
        <v>0</v>
      </c>
      <c r="I1243">
        <v>0</v>
      </c>
      <c r="J1243">
        <v>0</v>
      </c>
      <c r="K1243">
        <v>15</v>
      </c>
      <c r="L1243">
        <v>13</v>
      </c>
      <c r="M1243">
        <v>0</v>
      </c>
      <c r="N1243">
        <v>2</v>
      </c>
      <c r="O1243">
        <v>1027</v>
      </c>
      <c r="P1243">
        <v>943</v>
      </c>
      <c r="Q1243">
        <v>1</v>
      </c>
      <c r="R1243">
        <v>2.76</v>
      </c>
      <c r="S1243">
        <v>2.35434089750793E-2</v>
      </c>
      <c r="T1243" t="s">
        <v>20</v>
      </c>
      <c r="U1243" t="s">
        <v>2620</v>
      </c>
      <c r="V1243" t="s">
        <v>1456</v>
      </c>
      <c r="W1243" t="s">
        <v>1414</v>
      </c>
      <c r="X1243">
        <v>0</v>
      </c>
      <c r="Y1243">
        <v>0</v>
      </c>
      <c r="Z1243" s="19">
        <v>4.769676779871964E-4</v>
      </c>
      <c r="AA1243" s="19">
        <v>8.3773354995938262E-4</v>
      </c>
      <c r="AB1243">
        <v>1</v>
      </c>
      <c r="AC1243">
        <v>1.06</v>
      </c>
      <c r="AD1243">
        <v>0.467863651843824</v>
      </c>
      <c r="AE1243">
        <v>2.4354166309009599</v>
      </c>
      <c r="AF1243" t="s">
        <v>3035</v>
      </c>
      <c r="AG1243" t="s">
        <v>2013</v>
      </c>
      <c r="AH1243" t="s">
        <v>1484</v>
      </c>
      <c r="AI1243">
        <v>0</v>
      </c>
      <c r="AJ1243">
        <v>0</v>
      </c>
      <c r="AK1243" s="19">
        <v>1.0806298954397418E-2</v>
      </c>
      <c r="AL1243" s="19">
        <v>8.8850528025995121E-3</v>
      </c>
      <c r="AM1243" s="29">
        <v>6.329113924050633E-4</v>
      </c>
      <c r="AN1243" s="27" t="s">
        <v>1322</v>
      </c>
      <c r="AP1243" t="s">
        <v>1322</v>
      </c>
    </row>
    <row r="1244" spans="1:42" hidden="1" x14ac:dyDescent="0.2">
      <c r="A1244" s="9" t="s">
        <v>1242</v>
      </c>
      <c r="B1244" s="9" t="s">
        <v>1242</v>
      </c>
      <c r="C1244" s="9" t="s">
        <v>1381</v>
      </c>
      <c r="D1244" s="9" t="s">
        <v>1380</v>
      </c>
      <c r="E1244" s="5" t="s">
        <v>1322</v>
      </c>
      <c r="F1244" s="5" t="s">
        <v>1322</v>
      </c>
      <c r="G1244">
        <v>0</v>
      </c>
      <c r="H1244">
        <v>0</v>
      </c>
      <c r="I1244">
        <v>0</v>
      </c>
      <c r="J1244">
        <v>0</v>
      </c>
      <c r="K1244">
        <v>1</v>
      </c>
      <c r="L1244">
        <v>1</v>
      </c>
      <c r="M1244">
        <v>0</v>
      </c>
      <c r="N1244">
        <v>1</v>
      </c>
      <c r="O1244">
        <v>1027</v>
      </c>
      <c r="P1244">
        <v>943</v>
      </c>
      <c r="Q1244">
        <v>1</v>
      </c>
      <c r="R1244">
        <v>0.92</v>
      </c>
      <c r="S1244">
        <v>0</v>
      </c>
      <c r="T1244" t="s">
        <v>20</v>
      </c>
      <c r="U1244" t="s">
        <v>2602</v>
      </c>
      <c r="V1244" t="s">
        <v>1414</v>
      </c>
      <c r="W1244" t="s">
        <v>1414</v>
      </c>
      <c r="X1244">
        <v>0</v>
      </c>
      <c r="Y1244">
        <v>0</v>
      </c>
      <c r="Z1244" s="19">
        <v>7.4532309756279353E-5</v>
      </c>
      <c r="AA1244" s="19">
        <v>6.7695640400758188E-5</v>
      </c>
      <c r="AB1244">
        <v>1</v>
      </c>
      <c r="AC1244">
        <v>0.92</v>
      </c>
      <c r="AD1244">
        <v>1.1692528481888899E-2</v>
      </c>
      <c r="AE1244">
        <v>72.107871663769501</v>
      </c>
      <c r="AF1244" t="s">
        <v>2131</v>
      </c>
      <c r="AG1244" t="s">
        <v>1456</v>
      </c>
      <c r="AH1244" t="s">
        <v>1602</v>
      </c>
      <c r="AI1244">
        <v>0</v>
      </c>
      <c r="AJ1244">
        <v>0</v>
      </c>
      <c r="AK1244" s="19">
        <v>6.4843109487963029E-4</v>
      </c>
      <c r="AL1244" s="19">
        <v>6.0079880855672899E-4</v>
      </c>
      <c r="AM1244" s="29">
        <v>6.4102564102564103E-4</v>
      </c>
      <c r="AN1244" s="27" t="s">
        <v>1322</v>
      </c>
      <c r="AP1244" t="s">
        <v>1322</v>
      </c>
    </row>
    <row r="1245" spans="1:42" hidden="1" x14ac:dyDescent="0.2">
      <c r="A1245" s="9" t="s">
        <v>1243</v>
      </c>
      <c r="B1245" s="9" t="s">
        <v>1243</v>
      </c>
      <c r="C1245" s="9" t="s">
        <v>1381</v>
      </c>
      <c r="D1245" s="9" t="s">
        <v>1380</v>
      </c>
      <c r="E1245" s="5" t="s">
        <v>1322</v>
      </c>
      <c r="F1245" s="5" t="s">
        <v>1380</v>
      </c>
      <c r="G1245">
        <v>5</v>
      </c>
      <c r="H1245">
        <v>4</v>
      </c>
      <c r="I1245">
        <v>0</v>
      </c>
      <c r="J1245">
        <v>0</v>
      </c>
      <c r="K1245">
        <v>48</v>
      </c>
      <c r="L1245">
        <v>45</v>
      </c>
      <c r="M1245">
        <v>4</v>
      </c>
      <c r="N1245">
        <v>6</v>
      </c>
      <c r="O1245">
        <v>4807</v>
      </c>
      <c r="P1245">
        <v>4782</v>
      </c>
      <c r="Q1245">
        <v>1</v>
      </c>
      <c r="R1245">
        <v>1.24</v>
      </c>
      <c r="S1245">
        <v>0.26751172707573401</v>
      </c>
      <c r="T1245">
        <v>6.2718423526862503</v>
      </c>
      <c r="U1245" t="s">
        <v>3051</v>
      </c>
      <c r="V1245" t="s">
        <v>1504</v>
      </c>
      <c r="W1245" t="s">
        <v>1591</v>
      </c>
      <c r="X1245">
        <v>0</v>
      </c>
      <c r="Y1245">
        <v>0</v>
      </c>
      <c r="Z1245" s="19">
        <v>6.2694520946687262E-4</v>
      </c>
      <c r="AA1245" s="19">
        <v>6.3534554326279591E-4</v>
      </c>
      <c r="AB1245">
        <v>0.83510504647212902</v>
      </c>
      <c r="AC1245">
        <v>1.06</v>
      </c>
      <c r="AD1245">
        <v>0.69057754908123503</v>
      </c>
      <c r="AE1245">
        <v>1.6349111878487199</v>
      </c>
      <c r="AF1245" t="s">
        <v>2983</v>
      </c>
      <c r="AG1245" t="s">
        <v>3052</v>
      </c>
      <c r="AH1245" t="s">
        <v>3053</v>
      </c>
      <c r="AI1245">
        <v>2</v>
      </c>
      <c r="AJ1245">
        <v>1</v>
      </c>
      <c r="AK1245" s="19">
        <v>6.8590791369054285E-3</v>
      </c>
      <c r="AL1245" s="19">
        <v>4.3288209680971829E-3</v>
      </c>
      <c r="AM1245" s="29">
        <v>6.4935064935064935E-4</v>
      </c>
      <c r="AN1245" s="27">
        <v>1.6666666666666666E-2</v>
      </c>
      <c r="AP1245" t="s">
        <v>1384</v>
      </c>
    </row>
    <row r="1246" spans="1:42" hidden="1" x14ac:dyDescent="0.2">
      <c r="A1246" s="9" t="s">
        <v>1244</v>
      </c>
      <c r="B1246" s="9" t="s">
        <v>1244</v>
      </c>
      <c r="C1246" s="9" t="s">
        <v>1380</v>
      </c>
      <c r="D1246" s="9" t="s">
        <v>1381</v>
      </c>
      <c r="E1246" s="5" t="s">
        <v>1322</v>
      </c>
      <c r="F1246" s="5" t="s">
        <v>1322</v>
      </c>
      <c r="G1246">
        <v>2</v>
      </c>
      <c r="H1246">
        <v>2</v>
      </c>
      <c r="I1246">
        <v>0</v>
      </c>
      <c r="J1246">
        <v>0</v>
      </c>
      <c r="K1246">
        <v>3</v>
      </c>
      <c r="L1246">
        <v>2</v>
      </c>
      <c r="M1246">
        <v>0</v>
      </c>
      <c r="N1246">
        <v>0</v>
      </c>
      <c r="O1246">
        <v>1027</v>
      </c>
      <c r="P1246">
        <v>943</v>
      </c>
      <c r="Q1246">
        <v>1</v>
      </c>
      <c r="R1246">
        <v>0.92</v>
      </c>
      <c r="S1246">
        <v>6.6444958594367207E-2</v>
      </c>
      <c r="T1246">
        <v>12.685412122157</v>
      </c>
      <c r="U1246" t="s">
        <v>2140</v>
      </c>
      <c r="V1246" t="s">
        <v>1556</v>
      </c>
      <c r="W1246" t="s">
        <v>1661</v>
      </c>
      <c r="X1246">
        <v>0</v>
      </c>
      <c r="Y1246">
        <v>0</v>
      </c>
      <c r="Z1246" s="19">
        <v>2.3830301402967039E-3</v>
      </c>
      <c r="AA1246" s="19">
        <v>6.522659889877171E-4</v>
      </c>
      <c r="AB1246">
        <v>1</v>
      </c>
      <c r="AC1246">
        <v>1.38</v>
      </c>
      <c r="AD1246">
        <v>0.15751659144577701</v>
      </c>
      <c r="AE1246">
        <v>16.527486647712099</v>
      </c>
      <c r="AF1246" t="s">
        <v>1866</v>
      </c>
      <c r="AG1246" t="s">
        <v>1702</v>
      </c>
      <c r="AH1246" t="s">
        <v>1661</v>
      </c>
      <c r="AI1246">
        <v>0</v>
      </c>
      <c r="AJ1246">
        <v>0</v>
      </c>
      <c r="AK1246" s="19">
        <v>7.909869996196103E-3</v>
      </c>
      <c r="AL1246" s="19">
        <v>5.1418890300720032E-3</v>
      </c>
      <c r="AM1246" s="29">
        <v>6.5789473684210525E-4</v>
      </c>
      <c r="AN1246" s="27" t="s">
        <v>1322</v>
      </c>
      <c r="AP1246" t="s">
        <v>1322</v>
      </c>
    </row>
    <row r="1247" spans="1:42" hidden="1" x14ac:dyDescent="0.2">
      <c r="A1247" s="9" t="s">
        <v>1245</v>
      </c>
      <c r="B1247" s="9" t="s">
        <v>1245</v>
      </c>
      <c r="C1247" s="9" t="s">
        <v>1381</v>
      </c>
      <c r="D1247" s="9" t="s">
        <v>1380</v>
      </c>
      <c r="E1247" s="5" t="s">
        <v>1322</v>
      </c>
      <c r="F1247" s="5" t="s">
        <v>1322</v>
      </c>
      <c r="G1247">
        <v>2</v>
      </c>
      <c r="H1247">
        <v>2</v>
      </c>
      <c r="I1247">
        <v>0</v>
      </c>
      <c r="J1247">
        <v>0</v>
      </c>
      <c r="K1247">
        <v>33</v>
      </c>
      <c r="L1247">
        <v>32</v>
      </c>
      <c r="M1247">
        <v>7</v>
      </c>
      <c r="N1247">
        <v>3</v>
      </c>
      <c r="O1247">
        <v>1990</v>
      </c>
      <c r="P1247">
        <v>1902</v>
      </c>
      <c r="Q1247">
        <v>1</v>
      </c>
      <c r="R1247">
        <v>0.96</v>
      </c>
      <c r="S1247">
        <v>6.9233592855748399E-2</v>
      </c>
      <c r="T1247">
        <v>13.1936947812192</v>
      </c>
      <c r="U1247" t="s">
        <v>2695</v>
      </c>
      <c r="V1247" t="s">
        <v>2016</v>
      </c>
      <c r="W1247" t="s">
        <v>2161</v>
      </c>
      <c r="X1247">
        <v>0</v>
      </c>
      <c r="Y1247">
        <v>0</v>
      </c>
      <c r="Z1247" s="19">
        <v>4.6210376465502463E-4</v>
      </c>
      <c r="AA1247" s="19">
        <v>5.2465897166841555E-4</v>
      </c>
      <c r="AB1247">
        <v>1</v>
      </c>
      <c r="AC1247">
        <v>0.99</v>
      </c>
      <c r="AD1247">
        <v>0.58467430464131098</v>
      </c>
      <c r="AE1247">
        <v>1.6625986402958799</v>
      </c>
      <c r="AF1247" t="s">
        <v>3054</v>
      </c>
      <c r="AG1247" t="s">
        <v>3055</v>
      </c>
      <c r="AH1247" t="s">
        <v>3014</v>
      </c>
      <c r="AI1247">
        <v>0</v>
      </c>
      <c r="AJ1247">
        <v>0</v>
      </c>
      <c r="AK1247" s="19">
        <v>7.2110547145763926E-3</v>
      </c>
      <c r="AL1247" s="19">
        <v>7.1421318078732695E-3</v>
      </c>
      <c r="AM1247" s="29">
        <v>6.6666666666666675E-4</v>
      </c>
      <c r="AN1247" s="27" t="s">
        <v>1322</v>
      </c>
      <c r="AP1247" t="s">
        <v>1322</v>
      </c>
    </row>
    <row r="1248" spans="1:42" hidden="1" x14ac:dyDescent="0.2">
      <c r="A1248" s="9" t="s">
        <v>1246</v>
      </c>
      <c r="B1248" s="9" t="s">
        <v>1246</v>
      </c>
      <c r="C1248" s="9" t="s">
        <v>1381</v>
      </c>
      <c r="D1248" s="9" t="s">
        <v>1380</v>
      </c>
      <c r="E1248" s="5" t="s">
        <v>1322</v>
      </c>
      <c r="F1248" s="5" t="s">
        <v>1322</v>
      </c>
      <c r="G1248">
        <v>0</v>
      </c>
      <c r="H1248">
        <v>0</v>
      </c>
      <c r="I1248">
        <v>0</v>
      </c>
      <c r="J1248">
        <v>0</v>
      </c>
      <c r="K1248">
        <v>11</v>
      </c>
      <c r="L1248">
        <v>11</v>
      </c>
      <c r="M1248">
        <v>3</v>
      </c>
      <c r="N1248">
        <v>1</v>
      </c>
      <c r="O1248">
        <v>1027</v>
      </c>
      <c r="P1248">
        <v>943</v>
      </c>
      <c r="Q1248">
        <v>1</v>
      </c>
      <c r="R1248">
        <v>0.92</v>
      </c>
      <c r="S1248">
        <v>0</v>
      </c>
      <c r="T1248" t="s">
        <v>20</v>
      </c>
      <c r="U1248" t="s">
        <v>2602</v>
      </c>
      <c r="V1248" t="s">
        <v>1414</v>
      </c>
      <c r="W1248" t="s">
        <v>1414</v>
      </c>
      <c r="X1248">
        <v>0</v>
      </c>
      <c r="Y1248">
        <v>0</v>
      </c>
      <c r="Z1248" s="19">
        <v>1.4914354320315589E-5</v>
      </c>
      <c r="AA1248" s="19">
        <v>1.6924196523770035E-5</v>
      </c>
      <c r="AB1248">
        <v>1</v>
      </c>
      <c r="AC1248">
        <v>0.92</v>
      </c>
      <c r="AD1248">
        <v>0.35882689987098898</v>
      </c>
      <c r="AE1248">
        <v>2.3454438151207899</v>
      </c>
      <c r="AF1248" t="s">
        <v>2450</v>
      </c>
      <c r="AG1248" t="s">
        <v>1595</v>
      </c>
      <c r="AH1248" t="s">
        <v>2606</v>
      </c>
      <c r="AI1248">
        <v>0</v>
      </c>
      <c r="AJ1248">
        <v>1</v>
      </c>
      <c r="AK1248" s="19">
        <v>5.7084691161007912E-3</v>
      </c>
      <c r="AL1248" s="19">
        <v>3.9433377900384183E-3</v>
      </c>
      <c r="AM1248" s="29">
        <v>6.7567567567567571E-4</v>
      </c>
      <c r="AN1248" s="27" t="s">
        <v>1322</v>
      </c>
      <c r="AP1248" t="s">
        <v>1322</v>
      </c>
    </row>
    <row r="1249" spans="1:42" hidden="1" x14ac:dyDescent="0.2">
      <c r="A1249" s="9" t="s">
        <v>1247</v>
      </c>
      <c r="B1249" s="9" t="s">
        <v>1247</v>
      </c>
      <c r="C1249" s="9" t="s">
        <v>1380</v>
      </c>
      <c r="D1249" s="9" t="s">
        <v>1381</v>
      </c>
      <c r="E1249" s="5" t="s">
        <v>1322</v>
      </c>
      <c r="F1249" s="5" t="s">
        <v>1322</v>
      </c>
      <c r="G1249">
        <v>0</v>
      </c>
      <c r="H1249">
        <v>0</v>
      </c>
      <c r="I1249">
        <v>0</v>
      </c>
      <c r="J1249">
        <v>0</v>
      </c>
      <c r="K1249">
        <v>1</v>
      </c>
      <c r="L1249">
        <v>1</v>
      </c>
      <c r="M1249">
        <v>0</v>
      </c>
      <c r="N1249">
        <v>0</v>
      </c>
      <c r="O1249">
        <v>1027</v>
      </c>
      <c r="P1249">
        <v>943</v>
      </c>
      <c r="Q1249">
        <v>1</v>
      </c>
      <c r="R1249">
        <v>0.92</v>
      </c>
      <c r="S1249">
        <v>0</v>
      </c>
      <c r="T1249" t="s">
        <v>20</v>
      </c>
      <c r="U1249" t="s">
        <v>2602</v>
      </c>
      <c r="V1249" t="s">
        <v>1414</v>
      </c>
      <c r="W1249" t="s">
        <v>1414</v>
      </c>
      <c r="X1249">
        <v>0</v>
      </c>
      <c r="Y1249">
        <v>0</v>
      </c>
      <c r="Z1249" s="19">
        <v>6.3234197876770428E-4</v>
      </c>
      <c r="AA1249" s="19">
        <v>7.2357183526285823E-4</v>
      </c>
      <c r="AB1249">
        <v>1</v>
      </c>
      <c r="AC1249">
        <v>0.92</v>
      </c>
      <c r="AD1249">
        <v>1.1692528481888899E-2</v>
      </c>
      <c r="AE1249">
        <v>72.107871663769501</v>
      </c>
      <c r="AF1249" t="s">
        <v>2131</v>
      </c>
      <c r="AG1249" t="s">
        <v>1456</v>
      </c>
      <c r="AH1249" t="s">
        <v>1602</v>
      </c>
      <c r="AI1249">
        <v>0</v>
      </c>
      <c r="AJ1249">
        <v>0</v>
      </c>
      <c r="AK1249" s="19">
        <v>8.3284065496234223E-4</v>
      </c>
      <c r="AL1249" s="19">
        <v>5.6936800151831466E-4</v>
      </c>
      <c r="AM1249" s="29">
        <v>6.8493150684931507E-4</v>
      </c>
      <c r="AN1249" s="27" t="s">
        <v>1322</v>
      </c>
      <c r="AP1249" t="s">
        <v>1322</v>
      </c>
    </row>
    <row r="1250" spans="1:42" hidden="1" x14ac:dyDescent="0.2">
      <c r="A1250" s="9" t="s">
        <v>1248</v>
      </c>
      <c r="B1250" s="9" t="s">
        <v>1248</v>
      </c>
      <c r="C1250" s="9" t="s">
        <v>1381</v>
      </c>
      <c r="D1250" s="9" t="s">
        <v>1380</v>
      </c>
      <c r="E1250" s="5" t="s">
        <v>1322</v>
      </c>
      <c r="F1250" s="5" t="s">
        <v>1322</v>
      </c>
      <c r="G1250">
        <v>0</v>
      </c>
      <c r="H1250">
        <v>0</v>
      </c>
      <c r="I1250">
        <v>0</v>
      </c>
      <c r="J1250">
        <v>0</v>
      </c>
      <c r="K1250">
        <v>1</v>
      </c>
      <c r="L1250">
        <v>0</v>
      </c>
      <c r="M1250">
        <v>0</v>
      </c>
      <c r="N1250">
        <v>0</v>
      </c>
      <c r="O1250">
        <v>1027</v>
      </c>
      <c r="P1250">
        <v>943</v>
      </c>
      <c r="Q1250">
        <v>1</v>
      </c>
      <c r="R1250">
        <v>0.92</v>
      </c>
      <c r="S1250">
        <v>0</v>
      </c>
      <c r="T1250" t="s">
        <v>20</v>
      </c>
      <c r="U1250" t="s">
        <v>2602</v>
      </c>
      <c r="V1250" t="s">
        <v>1414</v>
      </c>
      <c r="W1250" t="s">
        <v>1414</v>
      </c>
      <c r="X1250">
        <v>0</v>
      </c>
      <c r="Y1250">
        <v>0</v>
      </c>
      <c r="Z1250" s="19">
        <v>3.7393521946258029E-6</v>
      </c>
      <c r="AA1250" s="19">
        <v>8.4908383853821718E-6</v>
      </c>
      <c r="AB1250">
        <v>1</v>
      </c>
      <c r="AC1250" t="e">
        <v>#DIV/0!</v>
      </c>
      <c r="AD1250">
        <v>2.35434089750793E-2</v>
      </c>
      <c r="AE1250" t="s">
        <v>20</v>
      </c>
      <c r="AF1250" t="e">
        <v>#DIV/0!</v>
      </c>
      <c r="AG1250" t="s">
        <v>1456</v>
      </c>
      <c r="AH1250" t="s">
        <v>1414</v>
      </c>
      <c r="AI1250">
        <v>0</v>
      </c>
      <c r="AJ1250">
        <v>0</v>
      </c>
      <c r="AK1250" s="19">
        <v>4.8611578530135438E-5</v>
      </c>
      <c r="AL1250" s="19">
        <v>4.2454191926910864E-5</v>
      </c>
      <c r="AM1250" s="29">
        <v>6.9444444444444447E-4</v>
      </c>
      <c r="AN1250" s="27" t="s">
        <v>1322</v>
      </c>
      <c r="AP1250" t="s">
        <v>1322</v>
      </c>
    </row>
    <row r="1251" spans="1:42" hidden="1" x14ac:dyDescent="0.2">
      <c r="A1251" s="8" t="s">
        <v>1249</v>
      </c>
      <c r="B1251" s="8" t="s">
        <v>1249</v>
      </c>
      <c r="C1251" s="9" t="s">
        <v>1381</v>
      </c>
      <c r="D1251" s="9" t="s">
        <v>1381</v>
      </c>
      <c r="E1251" s="5" t="s">
        <v>1322</v>
      </c>
      <c r="F1251" s="5" t="s">
        <v>1322</v>
      </c>
      <c r="G1251">
        <v>0</v>
      </c>
      <c r="H1251">
        <v>0</v>
      </c>
      <c r="I1251">
        <v>0</v>
      </c>
      <c r="J1251">
        <v>0</v>
      </c>
      <c r="K1251">
        <v>0</v>
      </c>
      <c r="L1251">
        <v>0</v>
      </c>
      <c r="M1251">
        <v>0</v>
      </c>
      <c r="N1251">
        <v>0</v>
      </c>
      <c r="O1251">
        <v>1027</v>
      </c>
      <c r="P1251">
        <v>943</v>
      </c>
      <c r="Q1251">
        <v>1</v>
      </c>
      <c r="R1251">
        <v>0.92</v>
      </c>
      <c r="S1251">
        <v>0</v>
      </c>
      <c r="T1251" t="s">
        <v>20</v>
      </c>
      <c r="U1251" t="s">
        <v>2602</v>
      </c>
      <c r="V1251" t="s">
        <v>1414</v>
      </c>
      <c r="W1251" t="s">
        <v>1414</v>
      </c>
      <c r="X1251">
        <v>0</v>
      </c>
      <c r="Y1251">
        <v>0</v>
      </c>
      <c r="Z1251" s="19" t="e">
        <v>#N/A</v>
      </c>
      <c r="AA1251" s="19" t="e">
        <v>#N/A</v>
      </c>
      <c r="AB1251">
        <v>1</v>
      </c>
      <c r="AC1251" t="e">
        <v>#DIV/0!</v>
      </c>
      <c r="AD1251">
        <v>0</v>
      </c>
      <c r="AE1251" t="s">
        <v>20</v>
      </c>
      <c r="AF1251" t="e">
        <v>#DIV/0!</v>
      </c>
      <c r="AG1251" t="s">
        <v>1414</v>
      </c>
      <c r="AH1251" t="s">
        <v>1414</v>
      </c>
      <c r="AI1251">
        <v>0</v>
      </c>
      <c r="AJ1251">
        <v>0</v>
      </c>
      <c r="AK1251" s="19" t="e">
        <v>#N/A</v>
      </c>
      <c r="AL1251" s="19" t="e">
        <v>#N/A</v>
      </c>
      <c r="AM1251" s="29">
        <v>7.0422535211267609E-4</v>
      </c>
      <c r="AN1251" s="27" t="s">
        <v>1322</v>
      </c>
      <c r="AP1251" t="s">
        <v>1322</v>
      </c>
    </row>
    <row r="1252" spans="1:42" hidden="1" x14ac:dyDescent="0.2">
      <c r="A1252" s="9" t="s">
        <v>1250</v>
      </c>
      <c r="B1252" s="9" t="s">
        <v>1250</v>
      </c>
      <c r="C1252" s="9" t="s">
        <v>1380</v>
      </c>
      <c r="D1252" s="9" t="s">
        <v>1381</v>
      </c>
      <c r="E1252" s="5" t="s">
        <v>1322</v>
      </c>
      <c r="F1252" s="5" t="s">
        <v>1322</v>
      </c>
      <c r="G1252">
        <v>0</v>
      </c>
      <c r="H1252">
        <v>0</v>
      </c>
      <c r="I1252">
        <v>0</v>
      </c>
      <c r="J1252">
        <v>0</v>
      </c>
      <c r="K1252">
        <v>8</v>
      </c>
      <c r="L1252">
        <v>7</v>
      </c>
      <c r="M1252">
        <v>1</v>
      </c>
      <c r="N1252">
        <v>0</v>
      </c>
      <c r="O1252">
        <v>1027</v>
      </c>
      <c r="P1252">
        <v>943</v>
      </c>
      <c r="Q1252">
        <v>1</v>
      </c>
      <c r="R1252">
        <v>0.92</v>
      </c>
      <c r="S1252">
        <v>0</v>
      </c>
      <c r="T1252" t="s">
        <v>20</v>
      </c>
      <c r="U1252" t="s">
        <v>2602</v>
      </c>
      <c r="V1252" t="s">
        <v>1414</v>
      </c>
      <c r="W1252" t="s">
        <v>1414</v>
      </c>
      <c r="X1252">
        <v>0</v>
      </c>
      <c r="Y1252">
        <v>0</v>
      </c>
      <c r="Z1252" s="19">
        <v>2.1615497566393119E-4</v>
      </c>
      <c r="AA1252" s="19">
        <v>2.6233392570026233E-4</v>
      </c>
      <c r="AB1252">
        <v>1</v>
      </c>
      <c r="AC1252">
        <v>1.05</v>
      </c>
      <c r="AD1252">
        <v>0.33120438923106499</v>
      </c>
      <c r="AE1252">
        <v>3.41481454930073</v>
      </c>
      <c r="AF1252" t="s">
        <v>2129</v>
      </c>
      <c r="AG1252" t="s">
        <v>1747</v>
      </c>
      <c r="AH1252" t="s">
        <v>1457</v>
      </c>
      <c r="AI1252">
        <v>0</v>
      </c>
      <c r="AJ1252">
        <v>0</v>
      </c>
      <c r="AK1252" s="19">
        <v>9.1642256061656348E-3</v>
      </c>
      <c r="AL1252" s="19">
        <v>5.1789794364051787E-3</v>
      </c>
      <c r="AM1252" s="29">
        <v>7.1428571428571429E-4</v>
      </c>
      <c r="AN1252" s="27" t="s">
        <v>1322</v>
      </c>
      <c r="AP1252" t="s">
        <v>1322</v>
      </c>
    </row>
    <row r="1253" spans="1:42" hidden="1" x14ac:dyDescent="0.2">
      <c r="A1253" s="11" t="s">
        <v>1251</v>
      </c>
      <c r="B1253" s="11" t="s">
        <v>1251</v>
      </c>
      <c r="C1253" s="9" t="s">
        <v>1380</v>
      </c>
      <c r="D1253" s="9" t="s">
        <v>1381</v>
      </c>
      <c r="E1253" s="5" t="s">
        <v>1322</v>
      </c>
      <c r="F1253" s="5" t="s">
        <v>1322</v>
      </c>
      <c r="G1253">
        <v>0</v>
      </c>
      <c r="H1253">
        <v>0</v>
      </c>
      <c r="I1253">
        <v>0</v>
      </c>
      <c r="J1253">
        <v>0</v>
      </c>
      <c r="K1253">
        <v>0</v>
      </c>
      <c r="L1253">
        <v>0</v>
      </c>
      <c r="M1253">
        <v>0</v>
      </c>
      <c r="N1253">
        <v>0</v>
      </c>
      <c r="O1253">
        <v>1027</v>
      </c>
      <c r="P1253">
        <v>943</v>
      </c>
      <c r="Q1253">
        <v>1</v>
      </c>
      <c r="R1253">
        <v>0.92</v>
      </c>
      <c r="S1253">
        <v>0</v>
      </c>
      <c r="T1253" t="s">
        <v>20</v>
      </c>
      <c r="U1253" t="s">
        <v>2602</v>
      </c>
      <c r="V1253" t="s">
        <v>1414</v>
      </c>
      <c r="W1253" t="s">
        <v>1414</v>
      </c>
      <c r="X1253">
        <v>0</v>
      </c>
      <c r="Y1253">
        <v>0</v>
      </c>
      <c r="Z1253" s="19" t="e">
        <v>#N/A</v>
      </c>
      <c r="AA1253" s="19" t="e">
        <v>#N/A</v>
      </c>
      <c r="AB1253">
        <v>1</v>
      </c>
      <c r="AC1253" t="e">
        <v>#DIV/0!</v>
      </c>
      <c r="AD1253">
        <v>0</v>
      </c>
      <c r="AE1253" t="s">
        <v>20</v>
      </c>
      <c r="AF1253" t="e">
        <v>#DIV/0!</v>
      </c>
      <c r="AG1253" t="s">
        <v>1414</v>
      </c>
      <c r="AH1253" t="s">
        <v>1414</v>
      </c>
      <c r="AI1253">
        <v>0</v>
      </c>
      <c r="AJ1253">
        <v>0</v>
      </c>
      <c r="AK1253" s="19" t="e">
        <v>#N/A</v>
      </c>
      <c r="AL1253" s="19" t="e">
        <v>#N/A</v>
      </c>
      <c r="AM1253" s="29">
        <v>7.246376811594203E-4</v>
      </c>
      <c r="AN1253" s="27" t="s">
        <v>1322</v>
      </c>
      <c r="AP1253" t="s">
        <v>1322</v>
      </c>
    </row>
    <row r="1254" spans="1:42" hidden="1" x14ac:dyDescent="0.2">
      <c r="A1254" s="9" t="s">
        <v>1252</v>
      </c>
      <c r="B1254" s="9" t="s">
        <v>1252</v>
      </c>
      <c r="C1254" s="9" t="s">
        <v>1380</v>
      </c>
      <c r="D1254" s="9" t="s">
        <v>1381</v>
      </c>
      <c r="E1254" s="5" t="s">
        <v>1322</v>
      </c>
      <c r="F1254" s="5" t="s">
        <v>1322</v>
      </c>
      <c r="G1254">
        <v>0</v>
      </c>
      <c r="H1254">
        <v>0</v>
      </c>
      <c r="I1254">
        <v>0</v>
      </c>
      <c r="J1254">
        <v>0</v>
      </c>
      <c r="K1254">
        <v>15</v>
      </c>
      <c r="L1254">
        <v>14</v>
      </c>
      <c r="M1254">
        <v>2</v>
      </c>
      <c r="N1254">
        <v>3</v>
      </c>
      <c r="O1254">
        <v>1027</v>
      </c>
      <c r="P1254">
        <v>943</v>
      </c>
      <c r="Q1254">
        <v>1</v>
      </c>
      <c r="R1254">
        <v>0.92</v>
      </c>
      <c r="S1254">
        <v>0</v>
      </c>
      <c r="T1254" t="s">
        <v>20</v>
      </c>
      <c r="U1254" t="s">
        <v>2602</v>
      </c>
      <c r="V1254" t="s">
        <v>1414</v>
      </c>
      <c r="W1254" t="s">
        <v>1414</v>
      </c>
      <c r="X1254">
        <v>0</v>
      </c>
      <c r="Y1254">
        <v>0</v>
      </c>
      <c r="Z1254" s="19">
        <v>5.96560826833306E-5</v>
      </c>
      <c r="AA1254" s="19">
        <v>5.0813868798590764E-5</v>
      </c>
      <c r="AB1254">
        <v>1</v>
      </c>
      <c r="AC1254">
        <v>0.98</v>
      </c>
      <c r="AD1254">
        <v>0.43997048383808102</v>
      </c>
      <c r="AE1254">
        <v>2.2125470731271202</v>
      </c>
      <c r="AF1254" t="s">
        <v>3032</v>
      </c>
      <c r="AG1254" t="s">
        <v>2013</v>
      </c>
      <c r="AH1254" t="s">
        <v>1587</v>
      </c>
      <c r="AI1254">
        <v>0</v>
      </c>
      <c r="AJ1254">
        <v>0</v>
      </c>
      <c r="AK1254" s="19">
        <v>8.7247020924371005E-3</v>
      </c>
      <c r="AL1254" s="19">
        <v>8.9601788648181711E-3</v>
      </c>
      <c r="AM1254" s="29">
        <v>7.3529411764705881E-4</v>
      </c>
      <c r="AN1254" s="27" t="s">
        <v>1322</v>
      </c>
      <c r="AP1254" t="s">
        <v>1322</v>
      </c>
    </row>
    <row r="1255" spans="1:42" hidden="1" x14ac:dyDescent="0.2">
      <c r="A1255" s="9" t="s">
        <v>1253</v>
      </c>
      <c r="B1255" s="9" t="s">
        <v>1253</v>
      </c>
      <c r="C1255" s="9" t="s">
        <v>1381</v>
      </c>
      <c r="D1255" s="9" t="s">
        <v>1381</v>
      </c>
      <c r="E1255" s="5" t="s">
        <v>1322</v>
      </c>
      <c r="F1255" s="5" t="s">
        <v>1322</v>
      </c>
      <c r="G1255">
        <v>1</v>
      </c>
      <c r="H1255">
        <v>0</v>
      </c>
      <c r="I1255">
        <v>0</v>
      </c>
      <c r="J1255">
        <v>0</v>
      </c>
      <c r="K1255">
        <v>16</v>
      </c>
      <c r="L1255">
        <v>16</v>
      </c>
      <c r="M1255">
        <v>0</v>
      </c>
      <c r="N1255">
        <v>1</v>
      </c>
      <c r="O1255">
        <v>1990</v>
      </c>
      <c r="P1255">
        <v>1902</v>
      </c>
      <c r="Q1255">
        <v>1</v>
      </c>
      <c r="R1255">
        <v>2.87</v>
      </c>
      <c r="S1255">
        <v>2.4506771951609201E-2</v>
      </c>
      <c r="T1255" t="s">
        <v>20</v>
      </c>
      <c r="U1255" t="s">
        <v>2621</v>
      </c>
      <c r="V1255" t="s">
        <v>1723</v>
      </c>
      <c r="W1255" t="s">
        <v>1414</v>
      </c>
      <c r="X1255">
        <v>0</v>
      </c>
      <c r="Y1255">
        <v>0</v>
      </c>
      <c r="Z1255" s="19">
        <v>3.1325283232769231E-4</v>
      </c>
      <c r="AA1255" s="19">
        <v>4.0672451193058567E-4</v>
      </c>
      <c r="AB1255">
        <v>1</v>
      </c>
      <c r="AC1255">
        <v>0.96</v>
      </c>
      <c r="AD1255">
        <v>0.44586804984269202</v>
      </c>
      <c r="AE1255">
        <v>2.0473082691816402</v>
      </c>
      <c r="AF1255" t="s">
        <v>3056</v>
      </c>
      <c r="AG1255" t="s">
        <v>2923</v>
      </c>
      <c r="AH1255" t="s">
        <v>2459</v>
      </c>
      <c r="AI1255">
        <v>0</v>
      </c>
      <c r="AJ1255">
        <v>0</v>
      </c>
      <c r="AK1255" s="19">
        <v>6.3396406542509153E-3</v>
      </c>
      <c r="AL1255" s="19">
        <v>4.1943465292841649E-3</v>
      </c>
      <c r="AM1255" s="29">
        <v>7.4626865671641792E-4</v>
      </c>
      <c r="AN1255" s="27" t="s">
        <v>1322</v>
      </c>
      <c r="AP1255" t="s">
        <v>1322</v>
      </c>
    </row>
    <row r="1256" spans="1:42" hidden="1" x14ac:dyDescent="0.2">
      <c r="A1256" s="9" t="s">
        <v>1254</v>
      </c>
      <c r="B1256" s="9" t="s">
        <v>1254</v>
      </c>
      <c r="C1256" s="9" t="s">
        <v>1381</v>
      </c>
      <c r="D1256" s="9" t="s">
        <v>1380</v>
      </c>
      <c r="E1256" s="5" t="s">
        <v>1322</v>
      </c>
      <c r="F1256" s="5" t="s">
        <v>1322</v>
      </c>
      <c r="G1256">
        <v>0</v>
      </c>
      <c r="H1256">
        <v>0</v>
      </c>
      <c r="I1256">
        <v>0</v>
      </c>
      <c r="J1256">
        <v>0</v>
      </c>
      <c r="K1256">
        <v>4</v>
      </c>
      <c r="L1256">
        <v>3</v>
      </c>
      <c r="M1256">
        <v>0</v>
      </c>
      <c r="N1256">
        <v>0</v>
      </c>
      <c r="O1256">
        <v>1027</v>
      </c>
      <c r="P1256">
        <v>943</v>
      </c>
      <c r="Q1256">
        <v>1</v>
      </c>
      <c r="R1256">
        <v>0.92</v>
      </c>
      <c r="S1256">
        <v>0</v>
      </c>
      <c r="T1256" t="s">
        <v>20</v>
      </c>
      <c r="U1256" t="s">
        <v>2602</v>
      </c>
      <c r="V1256" t="s">
        <v>1414</v>
      </c>
      <c r="W1256" t="s">
        <v>1414</v>
      </c>
      <c r="X1256">
        <v>0</v>
      </c>
      <c r="Y1256">
        <v>0</v>
      </c>
      <c r="Z1256" s="19">
        <v>2.2359692926883804E-5</v>
      </c>
      <c r="AA1256" s="19">
        <v>2.5386724435568493E-5</v>
      </c>
      <c r="AB1256">
        <v>1</v>
      </c>
      <c r="AC1256">
        <v>1.23</v>
      </c>
      <c r="AD1256">
        <v>0.20666035129027099</v>
      </c>
      <c r="AE1256">
        <v>8.3825290919826401</v>
      </c>
      <c r="AF1256" t="s">
        <v>1574</v>
      </c>
      <c r="AG1256" t="s">
        <v>1575</v>
      </c>
      <c r="AH1256" t="s">
        <v>1454</v>
      </c>
      <c r="AI1256">
        <v>0</v>
      </c>
      <c r="AJ1256">
        <v>0</v>
      </c>
      <c r="AK1256" s="19">
        <v>2.5639114556160096E-3</v>
      </c>
      <c r="AL1256" s="19">
        <v>1.5316657076126325E-3</v>
      </c>
      <c r="AM1256" s="29">
        <v>7.5757575757575758E-4</v>
      </c>
      <c r="AN1256" s="27" t="s">
        <v>1322</v>
      </c>
      <c r="AP1256" t="s">
        <v>1322</v>
      </c>
    </row>
    <row r="1257" spans="1:42" hidden="1" x14ac:dyDescent="0.2">
      <c r="A1257" s="13" t="s">
        <v>1255</v>
      </c>
      <c r="B1257" s="13" t="s">
        <v>1255</v>
      </c>
      <c r="C1257" s="9" t="s">
        <v>1381</v>
      </c>
      <c r="D1257" s="9" t="s">
        <v>1380</v>
      </c>
      <c r="E1257" s="5" t="s">
        <v>1322</v>
      </c>
      <c r="F1257" s="5" t="s">
        <v>1322</v>
      </c>
      <c r="G1257">
        <v>0</v>
      </c>
      <c r="H1257">
        <v>0</v>
      </c>
      <c r="I1257">
        <v>0</v>
      </c>
      <c r="J1257">
        <v>0</v>
      </c>
      <c r="K1257">
        <v>0</v>
      </c>
      <c r="L1257">
        <v>0</v>
      </c>
      <c r="M1257">
        <v>0</v>
      </c>
      <c r="N1257">
        <v>0</v>
      </c>
      <c r="O1257">
        <v>1027</v>
      </c>
      <c r="P1257">
        <v>943</v>
      </c>
      <c r="Q1257">
        <v>1</v>
      </c>
      <c r="R1257">
        <v>0.92</v>
      </c>
      <c r="S1257">
        <v>0</v>
      </c>
      <c r="T1257" t="s">
        <v>20</v>
      </c>
      <c r="U1257" t="s">
        <v>2602</v>
      </c>
      <c r="V1257" t="s">
        <v>1414</v>
      </c>
      <c r="W1257" t="s">
        <v>1414</v>
      </c>
      <c r="X1257">
        <v>0</v>
      </c>
      <c r="Y1257">
        <v>0</v>
      </c>
      <c r="Z1257" s="19">
        <v>1.2426851035947492E-4</v>
      </c>
      <c r="AA1257" s="19">
        <v>1.362745933055106E-4</v>
      </c>
      <c r="AB1257">
        <v>1</v>
      </c>
      <c r="AC1257" t="e">
        <v>#DIV/0!</v>
      </c>
      <c r="AD1257">
        <v>0</v>
      </c>
      <c r="AE1257" t="s">
        <v>20</v>
      </c>
      <c r="AF1257" t="e">
        <v>#DIV/0!</v>
      </c>
      <c r="AG1257" t="s">
        <v>1414</v>
      </c>
      <c r="AH1257" t="s">
        <v>1414</v>
      </c>
      <c r="AI1257">
        <v>0</v>
      </c>
      <c r="AJ1257">
        <v>0</v>
      </c>
      <c r="AK1257" s="19">
        <v>1.8828562175678015E-4</v>
      </c>
      <c r="AL1257" s="19">
        <v>1.0220594497913295E-4</v>
      </c>
      <c r="AM1257" s="29">
        <v>7.6923076923076923E-4</v>
      </c>
      <c r="AN1257" s="27" t="s">
        <v>1322</v>
      </c>
      <c r="AP1257" t="s">
        <v>1322</v>
      </c>
    </row>
    <row r="1258" spans="1:42" hidden="1" x14ac:dyDescent="0.2">
      <c r="A1258" s="9" t="s">
        <v>1256</v>
      </c>
      <c r="B1258" s="9" t="s">
        <v>1256</v>
      </c>
      <c r="C1258" s="9" t="s">
        <v>1380</v>
      </c>
      <c r="D1258" s="9" t="s">
        <v>1381</v>
      </c>
      <c r="E1258" s="5" t="s">
        <v>1322</v>
      </c>
      <c r="F1258" s="5" t="s">
        <v>1322</v>
      </c>
      <c r="G1258">
        <v>0</v>
      </c>
      <c r="H1258">
        <v>0</v>
      </c>
      <c r="I1258">
        <v>0</v>
      </c>
      <c r="J1258">
        <v>0</v>
      </c>
      <c r="K1258">
        <v>11</v>
      </c>
      <c r="L1258">
        <v>10</v>
      </c>
      <c r="M1258">
        <v>0</v>
      </c>
      <c r="N1258">
        <v>0</v>
      </c>
      <c r="O1258">
        <v>1027</v>
      </c>
      <c r="P1258">
        <v>943</v>
      </c>
      <c r="Q1258">
        <v>1</v>
      </c>
      <c r="R1258">
        <v>0.92</v>
      </c>
      <c r="S1258">
        <v>0</v>
      </c>
      <c r="T1258" t="s">
        <v>20</v>
      </c>
      <c r="U1258" t="s">
        <v>2602</v>
      </c>
      <c r="V1258" t="s">
        <v>1414</v>
      </c>
      <c r="W1258" t="s">
        <v>1414</v>
      </c>
      <c r="X1258">
        <v>0</v>
      </c>
      <c r="Y1258">
        <v>0</v>
      </c>
      <c r="Z1258" s="19">
        <v>5.6318066537371331E-4</v>
      </c>
      <c r="AA1258" s="19">
        <v>4.0680724116889282E-4</v>
      </c>
      <c r="AB1258">
        <v>1</v>
      </c>
      <c r="AC1258">
        <v>1.01</v>
      </c>
      <c r="AD1258">
        <v>0.38744517198865203</v>
      </c>
      <c r="AE1258">
        <v>2.66658632744379</v>
      </c>
      <c r="AF1258" t="s">
        <v>3057</v>
      </c>
      <c r="AG1258" t="s">
        <v>1595</v>
      </c>
      <c r="AH1258" t="s">
        <v>1919</v>
      </c>
      <c r="AI1258">
        <v>0</v>
      </c>
      <c r="AJ1258">
        <v>1</v>
      </c>
      <c r="AK1258" s="19">
        <v>5.3968372370580336E-3</v>
      </c>
      <c r="AL1258" s="19">
        <v>3.2714082310665131E-3</v>
      </c>
      <c r="AM1258" s="29">
        <v>7.8125000000000004E-4</v>
      </c>
      <c r="AN1258" s="27" t="s">
        <v>1322</v>
      </c>
      <c r="AP1258" t="s">
        <v>1322</v>
      </c>
    </row>
    <row r="1259" spans="1:42" hidden="1" x14ac:dyDescent="0.2">
      <c r="A1259" s="9" t="s">
        <v>1257</v>
      </c>
      <c r="B1259" s="9" t="s">
        <v>1257</v>
      </c>
      <c r="C1259" s="9" t="s">
        <v>1380</v>
      </c>
      <c r="D1259" s="9" t="s">
        <v>1381</v>
      </c>
      <c r="E1259" s="5" t="s">
        <v>1322</v>
      </c>
      <c r="F1259" s="5" t="s">
        <v>1322</v>
      </c>
      <c r="G1259">
        <v>0</v>
      </c>
      <c r="H1259">
        <v>0</v>
      </c>
      <c r="I1259">
        <v>0</v>
      </c>
      <c r="J1259">
        <v>0</v>
      </c>
      <c r="K1259">
        <v>13</v>
      </c>
      <c r="L1259">
        <v>12</v>
      </c>
      <c r="M1259">
        <v>2</v>
      </c>
      <c r="N1259">
        <v>1</v>
      </c>
      <c r="O1259">
        <v>1027</v>
      </c>
      <c r="P1259">
        <v>943</v>
      </c>
      <c r="Q1259">
        <v>1</v>
      </c>
      <c r="R1259">
        <v>0.92</v>
      </c>
      <c r="S1259">
        <v>0</v>
      </c>
      <c r="T1259" t="s">
        <v>20</v>
      </c>
      <c r="U1259" t="s">
        <v>2602</v>
      </c>
      <c r="V1259" t="s">
        <v>1414</v>
      </c>
      <c r="W1259" t="s">
        <v>1414</v>
      </c>
      <c r="X1259">
        <v>0</v>
      </c>
      <c r="Y1259">
        <v>0</v>
      </c>
      <c r="Z1259" s="19">
        <v>2.4595662219572184E-4</v>
      </c>
      <c r="AA1259" s="19">
        <v>1.015451791426202E-4</v>
      </c>
      <c r="AB1259">
        <v>1</v>
      </c>
      <c r="AC1259">
        <v>0.99</v>
      </c>
      <c r="AD1259">
        <v>0.41609141876083799</v>
      </c>
      <c r="AE1259">
        <v>2.3980972362267901</v>
      </c>
      <c r="AF1259" t="s">
        <v>1928</v>
      </c>
      <c r="AG1259" t="s">
        <v>1690</v>
      </c>
      <c r="AH1259" t="s">
        <v>1758</v>
      </c>
      <c r="AI1259">
        <v>0</v>
      </c>
      <c r="AJ1259">
        <v>0</v>
      </c>
      <c r="AK1259" s="19">
        <v>9.1339345606320337E-3</v>
      </c>
      <c r="AL1259" s="19">
        <v>4.9587895814646203E-3</v>
      </c>
      <c r="AM1259" s="29">
        <v>7.9365079365079365E-4</v>
      </c>
      <c r="AN1259" s="27" t="s">
        <v>1322</v>
      </c>
      <c r="AP1259" t="s">
        <v>1322</v>
      </c>
    </row>
    <row r="1260" spans="1:42" hidden="1" x14ac:dyDescent="0.2">
      <c r="A1260" s="9" t="s">
        <v>1258</v>
      </c>
      <c r="B1260" s="9" t="s">
        <v>1258</v>
      </c>
      <c r="C1260" s="9" t="s">
        <v>1380</v>
      </c>
      <c r="D1260" s="9" t="s">
        <v>1381</v>
      </c>
      <c r="E1260" s="5" t="s">
        <v>1322</v>
      </c>
      <c r="F1260" s="5" t="s">
        <v>1322</v>
      </c>
      <c r="G1260">
        <v>2</v>
      </c>
      <c r="H1260">
        <v>1</v>
      </c>
      <c r="I1260">
        <v>0</v>
      </c>
      <c r="J1260">
        <v>1</v>
      </c>
      <c r="K1260">
        <v>23</v>
      </c>
      <c r="L1260">
        <v>21</v>
      </c>
      <c r="M1260">
        <v>1</v>
      </c>
      <c r="N1260">
        <v>0</v>
      </c>
      <c r="O1260">
        <v>1027</v>
      </c>
      <c r="P1260">
        <v>943</v>
      </c>
      <c r="Q1260">
        <v>1</v>
      </c>
      <c r="R1260">
        <v>1.84</v>
      </c>
      <c r="S1260">
        <v>9.5508775172979093E-2</v>
      </c>
      <c r="T1260">
        <v>108.486583062531</v>
      </c>
      <c r="U1260" t="s">
        <v>2130</v>
      </c>
      <c r="V1260" t="s">
        <v>1556</v>
      </c>
      <c r="W1260" t="s">
        <v>1602</v>
      </c>
      <c r="X1260">
        <v>0</v>
      </c>
      <c r="Y1260">
        <v>0</v>
      </c>
      <c r="Z1260" s="19">
        <v>1.4644289099879268E-3</v>
      </c>
      <c r="AA1260" s="19">
        <v>1.1422672736195489E-3</v>
      </c>
      <c r="AB1260">
        <v>1</v>
      </c>
      <c r="AC1260">
        <v>1.01</v>
      </c>
      <c r="AD1260">
        <v>0.52825513171566196</v>
      </c>
      <c r="AE1260">
        <v>1.9247279496179801</v>
      </c>
      <c r="AF1260" t="s">
        <v>3026</v>
      </c>
      <c r="AG1260" t="s">
        <v>2095</v>
      </c>
      <c r="AH1260" t="s">
        <v>3058</v>
      </c>
      <c r="AI1260">
        <v>0</v>
      </c>
      <c r="AJ1260">
        <v>2</v>
      </c>
      <c r="AK1260" s="19">
        <v>1.1387518445096959E-2</v>
      </c>
      <c r="AL1260" s="19">
        <v>1.0390401570405969E-2</v>
      </c>
      <c r="AM1260" s="29">
        <v>8.0645161290322581E-4</v>
      </c>
      <c r="AN1260" s="27" t="s">
        <v>1322</v>
      </c>
      <c r="AP1260" t="s">
        <v>1322</v>
      </c>
    </row>
    <row r="1261" spans="1:42" hidden="1" x14ac:dyDescent="0.2">
      <c r="A1261" s="9" t="s">
        <v>1259</v>
      </c>
      <c r="B1261" s="9" t="s">
        <v>1259</v>
      </c>
      <c r="C1261" s="9" t="s">
        <v>1380</v>
      </c>
      <c r="D1261" s="9" t="s">
        <v>1381</v>
      </c>
      <c r="E1261" s="5" t="s">
        <v>1322</v>
      </c>
      <c r="F1261" s="5" t="s">
        <v>1322</v>
      </c>
      <c r="G1261">
        <v>0</v>
      </c>
      <c r="H1261">
        <v>0</v>
      </c>
      <c r="I1261">
        <v>0</v>
      </c>
      <c r="J1261">
        <v>0</v>
      </c>
      <c r="K1261">
        <v>16</v>
      </c>
      <c r="L1261">
        <v>14</v>
      </c>
      <c r="M1261">
        <v>1</v>
      </c>
      <c r="N1261">
        <v>4</v>
      </c>
      <c r="O1261">
        <v>1027</v>
      </c>
      <c r="P1261">
        <v>943</v>
      </c>
      <c r="Q1261">
        <v>1</v>
      </c>
      <c r="R1261">
        <v>0.92</v>
      </c>
      <c r="S1261">
        <v>0</v>
      </c>
      <c r="T1261" t="s">
        <v>20</v>
      </c>
      <c r="U1261" t="s">
        <v>2602</v>
      </c>
      <c r="V1261" t="s">
        <v>1414</v>
      </c>
      <c r="W1261" t="s">
        <v>1414</v>
      </c>
      <c r="X1261">
        <v>0</v>
      </c>
      <c r="Y1261">
        <v>0</v>
      </c>
      <c r="Z1261" s="19">
        <v>6.378891123585387E-5</v>
      </c>
      <c r="AA1261" s="19">
        <v>6.8070044075353532E-5</v>
      </c>
      <c r="AB1261">
        <v>1</v>
      </c>
      <c r="AC1261">
        <v>1.05</v>
      </c>
      <c r="AD1261">
        <v>0.47728307235591899</v>
      </c>
      <c r="AE1261">
        <v>2.3372556799894002</v>
      </c>
      <c r="AF1261" t="s">
        <v>3038</v>
      </c>
      <c r="AG1261" t="s">
        <v>1704</v>
      </c>
      <c r="AH1261" t="s">
        <v>1587</v>
      </c>
      <c r="AI1261">
        <v>0</v>
      </c>
      <c r="AJ1261">
        <v>0</v>
      </c>
      <c r="AK1261" s="19">
        <v>8.2587878605949634E-3</v>
      </c>
      <c r="AL1261" s="19">
        <v>6.5177067202151009E-3</v>
      </c>
      <c r="AM1261" s="29">
        <v>8.1967213114754098E-4</v>
      </c>
      <c r="AN1261" s="27" t="s">
        <v>1322</v>
      </c>
      <c r="AP1261" t="s">
        <v>1322</v>
      </c>
    </row>
    <row r="1262" spans="1:42" hidden="1" x14ac:dyDescent="0.2">
      <c r="A1262" s="9" t="s">
        <v>1260</v>
      </c>
      <c r="B1262" s="9" t="s">
        <v>1260</v>
      </c>
      <c r="C1262" s="9" t="s">
        <v>1381</v>
      </c>
      <c r="D1262" s="9" t="s">
        <v>1380</v>
      </c>
      <c r="E1262" s="5" t="s">
        <v>1322</v>
      </c>
      <c r="F1262" s="5" t="s">
        <v>1322</v>
      </c>
      <c r="G1262">
        <v>0</v>
      </c>
      <c r="H1262">
        <v>0</v>
      </c>
      <c r="I1262">
        <v>0</v>
      </c>
      <c r="J1262">
        <v>0</v>
      </c>
      <c r="K1262">
        <v>2</v>
      </c>
      <c r="L1262">
        <v>1</v>
      </c>
      <c r="M1262">
        <v>0</v>
      </c>
      <c r="N1262">
        <v>0</v>
      </c>
      <c r="O1262">
        <v>1027</v>
      </c>
      <c r="P1262">
        <v>943</v>
      </c>
      <c r="Q1262">
        <v>1</v>
      </c>
      <c r="R1262">
        <v>0.92</v>
      </c>
      <c r="S1262">
        <v>0</v>
      </c>
      <c r="T1262" t="s">
        <v>20</v>
      </c>
      <c r="U1262" t="s">
        <v>2602</v>
      </c>
      <c r="V1262" t="s">
        <v>1414</v>
      </c>
      <c r="W1262" t="s">
        <v>1414</v>
      </c>
      <c r="X1262">
        <v>0</v>
      </c>
      <c r="Y1262">
        <v>0</v>
      </c>
      <c r="Z1262" s="19">
        <v>1.9396181936186561E-4</v>
      </c>
      <c r="AA1262" s="19">
        <v>1.609896627690222E-4</v>
      </c>
      <c r="AB1262">
        <v>1</v>
      </c>
      <c r="AC1262">
        <v>1.84</v>
      </c>
      <c r="AD1262">
        <v>9.5508775172979093E-2</v>
      </c>
      <c r="AE1262">
        <v>108.486583062531</v>
      </c>
      <c r="AF1262" t="s">
        <v>2130</v>
      </c>
      <c r="AG1262" t="s">
        <v>1556</v>
      </c>
      <c r="AH1262" t="s">
        <v>1602</v>
      </c>
      <c r="AI1262">
        <v>0</v>
      </c>
      <c r="AJ1262">
        <v>0</v>
      </c>
      <c r="AK1262" s="19">
        <v>3.6218639730840677E-3</v>
      </c>
      <c r="AL1262" s="19">
        <v>1.5505846466700559E-3</v>
      </c>
      <c r="AM1262" s="29">
        <v>8.3333333333333339E-4</v>
      </c>
      <c r="AN1262" s="27" t="s">
        <v>1322</v>
      </c>
      <c r="AP1262" t="s">
        <v>1322</v>
      </c>
    </row>
    <row r="1263" spans="1:42" hidden="1" x14ac:dyDescent="0.2">
      <c r="A1263" s="9" t="s">
        <v>1261</v>
      </c>
      <c r="B1263" s="9" t="s">
        <v>1261</v>
      </c>
      <c r="C1263" s="9" t="s">
        <v>1381</v>
      </c>
      <c r="D1263" s="9" t="s">
        <v>1381</v>
      </c>
      <c r="E1263" s="5" t="s">
        <v>1322</v>
      </c>
      <c r="F1263" s="5" t="s">
        <v>1322</v>
      </c>
      <c r="G1263">
        <v>1</v>
      </c>
      <c r="H1263">
        <v>0</v>
      </c>
      <c r="I1263">
        <v>0</v>
      </c>
      <c r="J1263">
        <v>0</v>
      </c>
      <c r="K1263">
        <v>5</v>
      </c>
      <c r="L1263">
        <v>4</v>
      </c>
      <c r="M1263">
        <v>0</v>
      </c>
      <c r="N1263">
        <v>0</v>
      </c>
      <c r="O1263">
        <v>1027</v>
      </c>
      <c r="P1263">
        <v>943</v>
      </c>
      <c r="Q1263">
        <v>1</v>
      </c>
      <c r="R1263">
        <v>2.76</v>
      </c>
      <c r="S1263">
        <v>2.35434089750793E-2</v>
      </c>
      <c r="T1263" t="s">
        <v>20</v>
      </c>
      <c r="U1263" t="s">
        <v>2620</v>
      </c>
      <c r="V1263" t="s">
        <v>1456</v>
      </c>
      <c r="W1263" t="s">
        <v>1414</v>
      </c>
      <c r="X1263">
        <v>0</v>
      </c>
      <c r="Y1263">
        <v>0</v>
      </c>
      <c r="Z1263" s="19">
        <v>2.3105188232751232E-4</v>
      </c>
      <c r="AA1263" s="19">
        <v>2.7078256160303275E-4</v>
      </c>
      <c r="AB1263">
        <v>1</v>
      </c>
      <c r="AC1263">
        <v>1.1499999999999999</v>
      </c>
      <c r="AD1263">
        <v>0.246377143170876</v>
      </c>
      <c r="AE1263">
        <v>5.80458378086972</v>
      </c>
      <c r="AF1263" t="s">
        <v>1964</v>
      </c>
      <c r="AG1263" t="s">
        <v>1512</v>
      </c>
      <c r="AH1263" t="s">
        <v>1479</v>
      </c>
      <c r="AI1263">
        <v>0</v>
      </c>
      <c r="AJ1263">
        <v>0</v>
      </c>
      <c r="AK1263" s="19">
        <v>3.0782073355245998E-3</v>
      </c>
      <c r="AL1263" s="19">
        <v>2.648591930679664E-3</v>
      </c>
      <c r="AM1263" s="29">
        <v>8.4745762711864415E-4</v>
      </c>
      <c r="AN1263" s="27" t="s">
        <v>1322</v>
      </c>
      <c r="AP1263" t="s">
        <v>1322</v>
      </c>
    </row>
    <row r="1264" spans="1:42" hidden="1" x14ac:dyDescent="0.2">
      <c r="A1264" s="9" t="s">
        <v>1262</v>
      </c>
      <c r="B1264" s="9" t="s">
        <v>1262</v>
      </c>
      <c r="C1264" s="9" t="s">
        <v>1380</v>
      </c>
      <c r="D1264" s="9" t="s">
        <v>1381</v>
      </c>
      <c r="E1264" s="5" t="s">
        <v>1322</v>
      </c>
      <c r="F1264" s="5" t="s">
        <v>1322</v>
      </c>
      <c r="G1264">
        <v>4</v>
      </c>
      <c r="H1264">
        <v>3</v>
      </c>
      <c r="I1264">
        <v>0</v>
      </c>
      <c r="J1264">
        <v>0</v>
      </c>
      <c r="K1264">
        <v>25</v>
      </c>
      <c r="L1264">
        <v>23</v>
      </c>
      <c r="M1264">
        <v>4</v>
      </c>
      <c r="N1264">
        <v>5</v>
      </c>
      <c r="O1264">
        <v>1027</v>
      </c>
      <c r="P1264">
        <v>943</v>
      </c>
      <c r="Q1264">
        <v>1</v>
      </c>
      <c r="R1264">
        <v>1.23</v>
      </c>
      <c r="S1264">
        <v>0.20666035129027099</v>
      </c>
      <c r="T1264">
        <v>8.3825290919826401</v>
      </c>
      <c r="U1264" t="s">
        <v>1574</v>
      </c>
      <c r="V1264" t="s">
        <v>1575</v>
      </c>
      <c r="W1264" t="s">
        <v>1454</v>
      </c>
      <c r="X1264">
        <v>0</v>
      </c>
      <c r="Y1264">
        <v>0</v>
      </c>
      <c r="Z1264" s="19">
        <v>1.1886840261734063E-3</v>
      </c>
      <c r="AA1264" s="19">
        <v>1.7938130372977729E-3</v>
      </c>
      <c r="AB1264">
        <v>1</v>
      </c>
      <c r="AC1264">
        <v>1</v>
      </c>
      <c r="AD1264">
        <v>0.53940584326788599</v>
      </c>
      <c r="AE1264">
        <v>1.85428847418545</v>
      </c>
      <c r="AF1264" t="s">
        <v>3059</v>
      </c>
      <c r="AG1264" t="s">
        <v>2166</v>
      </c>
      <c r="AH1264" t="s">
        <v>3060</v>
      </c>
      <c r="AI1264">
        <v>0</v>
      </c>
      <c r="AJ1264">
        <v>1</v>
      </c>
      <c r="AK1264" s="19">
        <v>2.1060947071887437E-2</v>
      </c>
      <c r="AL1264" s="19">
        <v>1.4951262438231909E-2</v>
      </c>
      <c r="AM1264" s="29">
        <v>8.6206896551724148E-4</v>
      </c>
      <c r="AN1264" s="27" t="s">
        <v>1322</v>
      </c>
      <c r="AP1264" t="s">
        <v>1322</v>
      </c>
    </row>
    <row r="1265" spans="1:42" hidden="1" x14ac:dyDescent="0.2">
      <c r="A1265" s="13" t="s">
        <v>1263</v>
      </c>
      <c r="B1265" s="13" t="s">
        <v>1263</v>
      </c>
      <c r="C1265" s="9" t="s">
        <v>1381</v>
      </c>
      <c r="D1265" s="9" t="s">
        <v>1380</v>
      </c>
      <c r="E1265" s="5" t="s">
        <v>1322</v>
      </c>
      <c r="F1265" s="5" t="s">
        <v>1322</v>
      </c>
      <c r="G1265">
        <v>0</v>
      </c>
      <c r="H1265">
        <v>0</v>
      </c>
      <c r="I1265">
        <v>0</v>
      </c>
      <c r="J1265">
        <v>0</v>
      </c>
      <c r="K1265">
        <v>0</v>
      </c>
      <c r="L1265">
        <v>0</v>
      </c>
      <c r="M1265">
        <v>0</v>
      </c>
      <c r="N1265">
        <v>0</v>
      </c>
      <c r="O1265">
        <v>1027</v>
      </c>
      <c r="P1265">
        <v>943</v>
      </c>
      <c r="Q1265">
        <v>1</v>
      </c>
      <c r="R1265">
        <v>0.92</v>
      </c>
      <c r="S1265">
        <v>0</v>
      </c>
      <c r="T1265" t="s">
        <v>20</v>
      </c>
      <c r="U1265" t="s">
        <v>2602</v>
      </c>
      <c r="V1265" t="s">
        <v>1414</v>
      </c>
      <c r="W1265" t="s">
        <v>1414</v>
      </c>
      <c r="X1265">
        <v>0</v>
      </c>
      <c r="Y1265">
        <v>0</v>
      </c>
      <c r="Z1265" s="19">
        <v>2.237770583759753E-5</v>
      </c>
      <c r="AA1265" s="19">
        <v>1.6942260775277851E-5</v>
      </c>
      <c r="AB1265">
        <v>1</v>
      </c>
      <c r="AC1265" t="e">
        <v>#DIV/0!</v>
      </c>
      <c r="AD1265">
        <v>0</v>
      </c>
      <c r="AE1265" t="s">
        <v>20</v>
      </c>
      <c r="AF1265" t="e">
        <v>#DIV/0!</v>
      </c>
      <c r="AG1265" t="s">
        <v>1414</v>
      </c>
      <c r="AH1265" t="s">
        <v>1414</v>
      </c>
      <c r="AI1265">
        <v>0</v>
      </c>
      <c r="AJ1265">
        <v>0</v>
      </c>
      <c r="AK1265" s="19">
        <v>1.9766973489877818E-4</v>
      </c>
      <c r="AL1265" s="19">
        <v>1.4400921658986175E-4</v>
      </c>
      <c r="AM1265" s="29">
        <v>8.7719298245614037E-4</v>
      </c>
      <c r="AN1265" s="27" t="s">
        <v>1322</v>
      </c>
      <c r="AP1265" t="s">
        <v>1322</v>
      </c>
    </row>
    <row r="1266" spans="1:42" hidden="1" x14ac:dyDescent="0.2">
      <c r="A1266" s="9" t="s">
        <v>1264</v>
      </c>
      <c r="B1266" s="9" t="s">
        <v>1264</v>
      </c>
      <c r="C1266" s="9" t="s">
        <v>1381</v>
      </c>
      <c r="D1266" s="9" t="s">
        <v>1380</v>
      </c>
      <c r="E1266" s="5" t="s">
        <v>1322</v>
      </c>
      <c r="F1266" s="5" t="s">
        <v>1322</v>
      </c>
      <c r="G1266">
        <v>0</v>
      </c>
      <c r="H1266">
        <v>0</v>
      </c>
      <c r="I1266">
        <v>0</v>
      </c>
      <c r="J1266">
        <v>0</v>
      </c>
      <c r="K1266">
        <v>4</v>
      </c>
      <c r="L1266">
        <v>4</v>
      </c>
      <c r="M1266">
        <v>0</v>
      </c>
      <c r="N1266">
        <v>1</v>
      </c>
      <c r="O1266">
        <v>1027</v>
      </c>
      <c r="P1266">
        <v>943</v>
      </c>
      <c r="Q1266">
        <v>1</v>
      </c>
      <c r="R1266">
        <v>0.92</v>
      </c>
      <c r="S1266">
        <v>0</v>
      </c>
      <c r="T1266" t="s">
        <v>20</v>
      </c>
      <c r="U1266" t="s">
        <v>2602</v>
      </c>
      <c r="V1266" t="s">
        <v>1414</v>
      </c>
      <c r="W1266" t="s">
        <v>1414</v>
      </c>
      <c r="X1266">
        <v>0</v>
      </c>
      <c r="Y1266">
        <v>0</v>
      </c>
      <c r="Z1266" s="19">
        <v>8.5712795056980371E-5</v>
      </c>
      <c r="AA1266" s="19">
        <v>5.0772589571310102E-5</v>
      </c>
      <c r="AB1266">
        <v>1</v>
      </c>
      <c r="AC1266">
        <v>0.92</v>
      </c>
      <c r="AD1266">
        <v>0.17049115513830601</v>
      </c>
      <c r="AE1266">
        <v>4.9428197137027601</v>
      </c>
      <c r="AF1266" t="s">
        <v>2135</v>
      </c>
      <c r="AG1266" t="s">
        <v>1575</v>
      </c>
      <c r="AH1266" t="s">
        <v>1479</v>
      </c>
      <c r="AI1266">
        <v>0</v>
      </c>
      <c r="AJ1266">
        <v>0</v>
      </c>
      <c r="AK1266" s="19">
        <v>4.2893663961123653E-3</v>
      </c>
      <c r="AL1266" s="19">
        <v>2.2847665307089548E-3</v>
      </c>
      <c r="AM1266" s="29">
        <v>8.9285714285714294E-4</v>
      </c>
      <c r="AN1266" s="27" t="s">
        <v>1322</v>
      </c>
      <c r="AP1266" t="s">
        <v>1322</v>
      </c>
    </row>
    <row r="1267" spans="1:42" hidden="1" x14ac:dyDescent="0.2">
      <c r="A1267" s="9" t="s">
        <v>1265</v>
      </c>
      <c r="B1267" s="9" t="s">
        <v>1265</v>
      </c>
      <c r="C1267" s="9" t="s">
        <v>1381</v>
      </c>
      <c r="D1267" s="9" t="s">
        <v>1381</v>
      </c>
      <c r="E1267" s="5" t="s">
        <v>1322</v>
      </c>
      <c r="F1267" s="5" t="s">
        <v>1322</v>
      </c>
      <c r="G1267">
        <v>0</v>
      </c>
      <c r="H1267">
        <v>0</v>
      </c>
      <c r="I1267">
        <v>0</v>
      </c>
      <c r="J1267">
        <v>0</v>
      </c>
      <c r="K1267">
        <v>8</v>
      </c>
      <c r="L1267">
        <v>8</v>
      </c>
      <c r="M1267">
        <v>1</v>
      </c>
      <c r="N1267">
        <v>0</v>
      </c>
      <c r="O1267">
        <v>1027</v>
      </c>
      <c r="P1267">
        <v>943</v>
      </c>
      <c r="Q1267">
        <v>1</v>
      </c>
      <c r="R1267">
        <v>0.92</v>
      </c>
      <c r="S1267">
        <v>0</v>
      </c>
      <c r="T1267" t="s">
        <v>20</v>
      </c>
      <c r="U1267" t="s">
        <v>2602</v>
      </c>
      <c r="V1267" t="s">
        <v>1414</v>
      </c>
      <c r="W1267" t="s">
        <v>1414</v>
      </c>
      <c r="X1267">
        <v>0</v>
      </c>
      <c r="Y1267">
        <v>0</v>
      </c>
      <c r="Z1267" s="19">
        <v>3.3540289340896044E-5</v>
      </c>
      <c r="AA1267" s="19">
        <v>3.3851830537736328E-5</v>
      </c>
      <c r="AB1267">
        <v>1</v>
      </c>
      <c r="AC1267">
        <v>0.92</v>
      </c>
      <c r="AD1267">
        <v>0.29888237913240201</v>
      </c>
      <c r="AE1267">
        <v>2.8170690268559802</v>
      </c>
      <c r="AF1267" t="s">
        <v>3061</v>
      </c>
      <c r="AG1267" t="s">
        <v>2097</v>
      </c>
      <c r="AH1267" t="s">
        <v>1569</v>
      </c>
      <c r="AI1267">
        <v>1</v>
      </c>
      <c r="AJ1267">
        <v>0</v>
      </c>
      <c r="AK1267" s="19">
        <v>4.0732818055110422E-3</v>
      </c>
      <c r="AL1267" s="19">
        <v>3.3005534774292922E-3</v>
      </c>
      <c r="AM1267" s="29">
        <v>9.0909090909090909E-4</v>
      </c>
      <c r="AN1267" s="27" t="s">
        <v>1322</v>
      </c>
      <c r="AP1267" t="s">
        <v>1322</v>
      </c>
    </row>
    <row r="1268" spans="1:42" hidden="1" x14ac:dyDescent="0.2">
      <c r="A1268" s="9" t="s">
        <v>1266</v>
      </c>
      <c r="B1268" s="9" t="s">
        <v>1266</v>
      </c>
      <c r="C1268" s="9" t="s">
        <v>1381</v>
      </c>
      <c r="D1268" s="9" t="s">
        <v>1380</v>
      </c>
      <c r="E1268" s="5" t="s">
        <v>1322</v>
      </c>
      <c r="F1268" s="5" t="s">
        <v>1322</v>
      </c>
      <c r="G1268">
        <v>0</v>
      </c>
      <c r="H1268">
        <v>0</v>
      </c>
      <c r="I1268">
        <v>0</v>
      </c>
      <c r="J1268">
        <v>0</v>
      </c>
      <c r="K1268">
        <v>1</v>
      </c>
      <c r="L1268">
        <v>0</v>
      </c>
      <c r="M1268">
        <v>0</v>
      </c>
      <c r="N1268">
        <v>0</v>
      </c>
      <c r="O1268">
        <v>1027</v>
      </c>
      <c r="P1268">
        <v>943</v>
      </c>
      <c r="Q1268">
        <v>1</v>
      </c>
      <c r="R1268">
        <v>0.92</v>
      </c>
      <c r="S1268">
        <v>0</v>
      </c>
      <c r="T1268" t="s">
        <v>20</v>
      </c>
      <c r="U1268" t="s">
        <v>2602</v>
      </c>
      <c r="V1268" t="s">
        <v>1414</v>
      </c>
      <c r="W1268" t="s">
        <v>1414</v>
      </c>
      <c r="X1268">
        <v>0</v>
      </c>
      <c r="Y1268">
        <v>0</v>
      </c>
      <c r="Z1268" s="19">
        <v>1.4366403786681588E-4</v>
      </c>
      <c r="AA1268" s="19">
        <v>3.4756012790212707E-5</v>
      </c>
      <c r="AB1268">
        <v>1</v>
      </c>
      <c r="AC1268" t="e">
        <v>#DIV/0!</v>
      </c>
      <c r="AD1268">
        <v>2.35434089750793E-2</v>
      </c>
      <c r="AE1268" t="s">
        <v>20</v>
      </c>
      <c r="AF1268" t="e">
        <v>#DIV/0!</v>
      </c>
      <c r="AG1268" t="s">
        <v>1456</v>
      </c>
      <c r="AH1268" t="s">
        <v>1414</v>
      </c>
      <c r="AI1268">
        <v>0</v>
      </c>
      <c r="AJ1268">
        <v>0</v>
      </c>
      <c r="AK1268" s="19">
        <v>1.7390909847035606E-4</v>
      </c>
      <c r="AL1268" s="19">
        <v>5.2134019185319063E-5</v>
      </c>
      <c r="AM1268" s="29">
        <v>9.2592592592592596E-4</v>
      </c>
      <c r="AN1268" s="27" t="s">
        <v>1322</v>
      </c>
      <c r="AP1268" t="s">
        <v>1322</v>
      </c>
    </row>
    <row r="1269" spans="1:42" hidden="1" x14ac:dyDescent="0.2">
      <c r="A1269" s="9" t="s">
        <v>1267</v>
      </c>
      <c r="B1269" s="9" t="s">
        <v>1267</v>
      </c>
      <c r="C1269" s="9" t="s">
        <v>1381</v>
      </c>
      <c r="D1269" s="9" t="s">
        <v>1381</v>
      </c>
      <c r="E1269" s="5" t="s">
        <v>1322</v>
      </c>
      <c r="F1269" s="5" t="s">
        <v>1322</v>
      </c>
      <c r="G1269">
        <v>0</v>
      </c>
      <c r="H1269">
        <v>0</v>
      </c>
      <c r="I1269">
        <v>0</v>
      </c>
      <c r="J1269">
        <v>0</v>
      </c>
      <c r="K1269">
        <v>6</v>
      </c>
      <c r="L1269">
        <v>6</v>
      </c>
      <c r="M1269">
        <v>0</v>
      </c>
      <c r="N1269">
        <v>0</v>
      </c>
      <c r="O1269">
        <v>1027</v>
      </c>
      <c r="P1269">
        <v>943</v>
      </c>
      <c r="Q1269">
        <v>1</v>
      </c>
      <c r="R1269">
        <v>0.92</v>
      </c>
      <c r="S1269">
        <v>0</v>
      </c>
      <c r="T1269" t="s">
        <v>20</v>
      </c>
      <c r="U1269" t="s">
        <v>2602</v>
      </c>
      <c r="V1269" t="s">
        <v>1414</v>
      </c>
      <c r="W1269" t="s">
        <v>1414</v>
      </c>
      <c r="X1269">
        <v>0</v>
      </c>
      <c r="Y1269">
        <v>0</v>
      </c>
      <c r="Z1269" s="19">
        <v>2.9811590746482232E-5</v>
      </c>
      <c r="AA1269" s="19">
        <v>0</v>
      </c>
      <c r="AB1269">
        <v>1</v>
      </c>
      <c r="AC1269">
        <v>0.92</v>
      </c>
      <c r="AD1269">
        <v>0.24443100375202101</v>
      </c>
      <c r="AE1269">
        <v>3.44594047060757</v>
      </c>
      <c r="AF1269" t="s">
        <v>3022</v>
      </c>
      <c r="AG1269" t="s">
        <v>2757</v>
      </c>
      <c r="AH1269" t="s">
        <v>2685</v>
      </c>
      <c r="AI1269">
        <v>1</v>
      </c>
      <c r="AJ1269">
        <v>1</v>
      </c>
      <c r="AK1269" s="19">
        <v>2.2656808967326495E-3</v>
      </c>
      <c r="AL1269" s="19">
        <v>1.7685186752187379E-3</v>
      </c>
      <c r="AM1269" s="29">
        <v>9.4339622641509435E-4</v>
      </c>
      <c r="AN1269" s="27" t="s">
        <v>1322</v>
      </c>
      <c r="AP1269" t="s">
        <v>1322</v>
      </c>
    </row>
    <row r="1270" spans="1:42" hidden="1" x14ac:dyDescent="0.2">
      <c r="A1270" s="9" t="s">
        <v>1268</v>
      </c>
      <c r="B1270" s="9" t="s">
        <v>1268</v>
      </c>
      <c r="C1270" s="9" t="s">
        <v>1381</v>
      </c>
      <c r="D1270" s="9" t="s">
        <v>1380</v>
      </c>
      <c r="E1270" s="5" t="s">
        <v>1322</v>
      </c>
      <c r="F1270" s="5" t="s">
        <v>1322</v>
      </c>
      <c r="G1270">
        <v>1</v>
      </c>
      <c r="H1270">
        <v>1</v>
      </c>
      <c r="I1270">
        <v>0</v>
      </c>
      <c r="J1270">
        <v>0</v>
      </c>
      <c r="K1270">
        <v>15</v>
      </c>
      <c r="L1270">
        <v>13</v>
      </c>
      <c r="M1270">
        <v>0</v>
      </c>
      <c r="N1270">
        <v>1</v>
      </c>
      <c r="O1270">
        <v>1027</v>
      </c>
      <c r="P1270">
        <v>943</v>
      </c>
      <c r="Q1270">
        <v>1</v>
      </c>
      <c r="R1270">
        <v>0.92</v>
      </c>
      <c r="S1270">
        <v>1.1692528481888899E-2</v>
      </c>
      <c r="T1270">
        <v>72.107871663769501</v>
      </c>
      <c r="U1270" t="s">
        <v>2131</v>
      </c>
      <c r="V1270" t="s">
        <v>1456</v>
      </c>
      <c r="W1270" t="s">
        <v>1602</v>
      </c>
      <c r="X1270">
        <v>0</v>
      </c>
      <c r="Y1270">
        <v>0</v>
      </c>
      <c r="Z1270" s="19">
        <v>6.4130767108373538E-4</v>
      </c>
      <c r="AA1270" s="19">
        <v>6.6883402756612146E-4</v>
      </c>
      <c r="AB1270">
        <v>1</v>
      </c>
      <c r="AC1270">
        <v>1.06</v>
      </c>
      <c r="AD1270">
        <v>0.467863651843824</v>
      </c>
      <c r="AE1270">
        <v>2.4354166309009599</v>
      </c>
      <c r="AF1270" t="s">
        <v>3035</v>
      </c>
      <c r="AG1270" t="s">
        <v>2013</v>
      </c>
      <c r="AH1270" t="s">
        <v>1484</v>
      </c>
      <c r="AI1270">
        <v>0</v>
      </c>
      <c r="AJ1270">
        <v>0</v>
      </c>
      <c r="AK1270" s="19">
        <v>1.0108052885511667E-2</v>
      </c>
      <c r="AL1270" s="19">
        <v>6.4682176843103394E-3</v>
      </c>
      <c r="AM1270" s="29">
        <v>9.6153846153846159E-4</v>
      </c>
      <c r="AN1270" s="27" t="s">
        <v>1322</v>
      </c>
      <c r="AP1270" t="s">
        <v>1322</v>
      </c>
    </row>
    <row r="1271" spans="1:42" hidden="1" x14ac:dyDescent="0.2">
      <c r="A1271" s="9" t="s">
        <v>1269</v>
      </c>
      <c r="B1271" s="9" t="s">
        <v>1269</v>
      </c>
      <c r="C1271" s="9" t="s">
        <v>1380</v>
      </c>
      <c r="D1271" s="9" t="s">
        <v>1381</v>
      </c>
      <c r="E1271" s="5" t="s">
        <v>1322</v>
      </c>
      <c r="F1271" s="5" t="s">
        <v>1322</v>
      </c>
      <c r="G1271">
        <v>0</v>
      </c>
      <c r="H1271">
        <v>0</v>
      </c>
      <c r="I1271">
        <v>0</v>
      </c>
      <c r="J1271">
        <v>0</v>
      </c>
      <c r="K1271">
        <v>1</v>
      </c>
      <c r="L1271">
        <v>1</v>
      </c>
      <c r="M1271">
        <v>0</v>
      </c>
      <c r="N1271">
        <v>0</v>
      </c>
      <c r="O1271">
        <v>1027</v>
      </c>
      <c r="P1271">
        <v>943</v>
      </c>
      <c r="Q1271">
        <v>1</v>
      </c>
      <c r="R1271">
        <v>0.92</v>
      </c>
      <c r="S1271">
        <v>0</v>
      </c>
      <c r="T1271" t="s">
        <v>20</v>
      </c>
      <c r="U1271" t="s">
        <v>2602</v>
      </c>
      <c r="V1271" t="s">
        <v>1414</v>
      </c>
      <c r="W1271" t="s">
        <v>1414</v>
      </c>
      <c r="X1271">
        <v>0</v>
      </c>
      <c r="Y1271">
        <v>0</v>
      </c>
      <c r="Z1271" s="19">
        <v>3.2893384318079027E-4</v>
      </c>
      <c r="AA1271" s="19">
        <v>3.5519352127017206E-4</v>
      </c>
      <c r="AB1271">
        <v>1</v>
      </c>
      <c r="AC1271">
        <v>0.92</v>
      </c>
      <c r="AD1271">
        <v>1.1692528481888899E-2</v>
      </c>
      <c r="AE1271">
        <v>72.107871663769501</v>
      </c>
      <c r="AF1271" t="s">
        <v>2131</v>
      </c>
      <c r="AG1271" t="s">
        <v>3062</v>
      </c>
      <c r="AH1271" t="s">
        <v>1602</v>
      </c>
      <c r="AI1271">
        <v>1</v>
      </c>
      <c r="AJ1271">
        <v>0</v>
      </c>
      <c r="AK1271" s="19">
        <v>8.2747419925167552E-4</v>
      </c>
      <c r="AL1271" s="19">
        <v>9.4718272338712545E-4</v>
      </c>
      <c r="AM1271" s="29">
        <v>9.8039215686274508E-4</v>
      </c>
      <c r="AN1271" s="27" t="s">
        <v>1322</v>
      </c>
      <c r="AP1271" t="s">
        <v>1322</v>
      </c>
    </row>
    <row r="1272" spans="1:42" hidden="1" x14ac:dyDescent="0.2">
      <c r="A1272" s="9" t="s">
        <v>1270</v>
      </c>
      <c r="B1272" s="9" t="s">
        <v>1270</v>
      </c>
      <c r="C1272" s="9" t="s">
        <v>1381</v>
      </c>
      <c r="D1272" s="9" t="s">
        <v>1380</v>
      </c>
      <c r="E1272" s="5" t="s">
        <v>1322</v>
      </c>
      <c r="F1272" s="5" t="s">
        <v>1322</v>
      </c>
      <c r="G1272">
        <v>0</v>
      </c>
      <c r="H1272">
        <v>0</v>
      </c>
      <c r="I1272">
        <v>0</v>
      </c>
      <c r="J1272">
        <v>0</v>
      </c>
      <c r="K1272">
        <v>12</v>
      </c>
      <c r="L1272">
        <v>11</v>
      </c>
      <c r="M1272">
        <v>3</v>
      </c>
      <c r="N1272">
        <v>1</v>
      </c>
      <c r="O1272">
        <v>1027</v>
      </c>
      <c r="P1272">
        <v>943</v>
      </c>
      <c r="Q1272">
        <v>1</v>
      </c>
      <c r="R1272">
        <v>0.92</v>
      </c>
      <c r="S1272">
        <v>0</v>
      </c>
      <c r="T1272" t="s">
        <v>20</v>
      </c>
      <c r="U1272" t="s">
        <v>2602</v>
      </c>
      <c r="V1272" t="s">
        <v>1414</v>
      </c>
      <c r="W1272" t="s">
        <v>1414</v>
      </c>
      <c r="X1272">
        <v>0</v>
      </c>
      <c r="Y1272">
        <v>0</v>
      </c>
      <c r="Z1272" s="19">
        <v>2.2364860331447228E-5</v>
      </c>
      <c r="AA1272" s="19">
        <v>2.5397040398225595E-5</v>
      </c>
      <c r="AB1272">
        <v>1</v>
      </c>
      <c r="AC1272">
        <v>1</v>
      </c>
      <c r="AD1272">
        <v>0.40247748388010501</v>
      </c>
      <c r="AE1272">
        <v>2.5188983338539299</v>
      </c>
      <c r="AF1272" t="s">
        <v>2215</v>
      </c>
      <c r="AG1272" t="s">
        <v>1568</v>
      </c>
      <c r="AH1272" t="s">
        <v>1605</v>
      </c>
      <c r="AI1272">
        <v>0</v>
      </c>
      <c r="AJ1272">
        <v>0</v>
      </c>
      <c r="AK1272" s="19">
        <v>5.3153818054406249E-3</v>
      </c>
      <c r="AL1272" s="19">
        <v>3.8349531001320644E-3</v>
      </c>
      <c r="AM1272" s="29">
        <v>1E-3</v>
      </c>
      <c r="AN1272" s="27" t="s">
        <v>1322</v>
      </c>
      <c r="AP1272" t="s">
        <v>1322</v>
      </c>
    </row>
    <row r="1273" spans="1:42" hidden="1" x14ac:dyDescent="0.2">
      <c r="A1273" s="9" t="s">
        <v>1271</v>
      </c>
      <c r="B1273" s="9" t="s">
        <v>1271</v>
      </c>
      <c r="C1273" s="9" t="s">
        <v>1380</v>
      </c>
      <c r="D1273" s="9" t="s">
        <v>1381</v>
      </c>
      <c r="E1273" s="5" t="s">
        <v>1322</v>
      </c>
      <c r="F1273" s="5" t="s">
        <v>1322</v>
      </c>
      <c r="G1273">
        <v>5</v>
      </c>
      <c r="H1273">
        <v>5</v>
      </c>
      <c r="I1273">
        <v>0</v>
      </c>
      <c r="J1273">
        <v>0</v>
      </c>
      <c r="K1273">
        <v>1</v>
      </c>
      <c r="L1273">
        <v>1</v>
      </c>
      <c r="M1273">
        <v>0</v>
      </c>
      <c r="N1273">
        <v>0</v>
      </c>
      <c r="O1273">
        <v>1027</v>
      </c>
      <c r="P1273">
        <v>943</v>
      </c>
      <c r="Q1273">
        <v>1</v>
      </c>
      <c r="R1273">
        <v>0.92</v>
      </c>
      <c r="S1273">
        <v>0.210522636320471</v>
      </c>
      <c r="T1273">
        <v>4.0017047736881004</v>
      </c>
      <c r="U1273" t="s">
        <v>2141</v>
      </c>
      <c r="V1273" t="s">
        <v>1512</v>
      </c>
      <c r="W1273" t="s">
        <v>1448</v>
      </c>
      <c r="X1273">
        <v>0</v>
      </c>
      <c r="Y1273">
        <v>0</v>
      </c>
      <c r="Z1273" s="19">
        <v>2.4223361755411127E-3</v>
      </c>
      <c r="AA1273" s="19">
        <v>3.2580181095032581E-3</v>
      </c>
      <c r="AB1273">
        <v>1</v>
      </c>
      <c r="AC1273">
        <v>0.92</v>
      </c>
      <c r="AD1273">
        <v>1.1692528481888899E-2</v>
      </c>
      <c r="AE1273">
        <v>72.107871663769501</v>
      </c>
      <c r="AF1273" t="s">
        <v>2131</v>
      </c>
      <c r="AG1273" t="s">
        <v>1456</v>
      </c>
      <c r="AH1273" t="s">
        <v>1602</v>
      </c>
      <c r="AI1273">
        <v>0</v>
      </c>
      <c r="AJ1273">
        <v>0</v>
      </c>
      <c r="AK1273" s="19">
        <v>3.1341303440462704E-3</v>
      </c>
      <c r="AL1273" s="19">
        <v>1.4047558602014048E-3</v>
      </c>
      <c r="AM1273" s="29">
        <v>1.0204081632653062E-3</v>
      </c>
      <c r="AN1273" s="27" t="s">
        <v>1322</v>
      </c>
      <c r="AP1273" t="s">
        <v>1322</v>
      </c>
    </row>
    <row r="1274" spans="1:42" hidden="1" x14ac:dyDescent="0.2">
      <c r="A1274" s="9" t="s">
        <v>1272</v>
      </c>
      <c r="B1274" s="9" t="s">
        <v>1272</v>
      </c>
      <c r="C1274" s="9" t="s">
        <v>1381</v>
      </c>
      <c r="D1274" s="9" t="s">
        <v>1380</v>
      </c>
      <c r="E1274" s="5" t="s">
        <v>1322</v>
      </c>
      <c r="F1274" s="5" t="s">
        <v>1322</v>
      </c>
      <c r="G1274">
        <v>0</v>
      </c>
      <c r="H1274">
        <v>0</v>
      </c>
      <c r="I1274">
        <v>0</v>
      </c>
      <c r="J1274">
        <v>0</v>
      </c>
      <c r="K1274">
        <v>17</v>
      </c>
      <c r="L1274">
        <v>16</v>
      </c>
      <c r="M1274">
        <v>1</v>
      </c>
      <c r="N1274">
        <v>1</v>
      </c>
      <c r="O1274">
        <v>1027</v>
      </c>
      <c r="P1274">
        <v>943</v>
      </c>
      <c r="Q1274">
        <v>1</v>
      </c>
      <c r="R1274">
        <v>0.92</v>
      </c>
      <c r="S1274">
        <v>0</v>
      </c>
      <c r="T1274" t="s">
        <v>20</v>
      </c>
      <c r="U1274" t="s">
        <v>2602</v>
      </c>
      <c r="V1274" t="s">
        <v>1414</v>
      </c>
      <c r="W1274" t="s">
        <v>1414</v>
      </c>
      <c r="X1274">
        <v>0</v>
      </c>
      <c r="Y1274">
        <v>0</v>
      </c>
      <c r="Z1274" s="19">
        <v>6.3722750139742876E-4</v>
      </c>
      <c r="AA1274" s="19">
        <v>5.0770011846336101E-4</v>
      </c>
      <c r="AB1274">
        <v>1</v>
      </c>
      <c r="AC1274">
        <v>0.98</v>
      </c>
      <c r="AD1274">
        <v>0.46031280729122498</v>
      </c>
      <c r="AE1274">
        <v>2.0757313170965399</v>
      </c>
      <c r="AF1274" t="s">
        <v>1588</v>
      </c>
      <c r="AG1274" t="s">
        <v>1589</v>
      </c>
      <c r="AH1274" t="s">
        <v>1590</v>
      </c>
      <c r="AI1274">
        <v>0</v>
      </c>
      <c r="AJ1274">
        <v>1</v>
      </c>
      <c r="AK1274" s="19">
        <v>7.6355505869200669E-3</v>
      </c>
      <c r="AL1274" s="19">
        <v>6.8624132678964294E-3</v>
      </c>
      <c r="AM1274" s="29">
        <v>1.0416666666666667E-3</v>
      </c>
      <c r="AN1274" s="27" t="s">
        <v>1322</v>
      </c>
      <c r="AP1274" t="s">
        <v>1322</v>
      </c>
    </row>
    <row r="1275" spans="1:42" hidden="1" x14ac:dyDescent="0.2">
      <c r="A1275" s="9" t="s">
        <v>1273</v>
      </c>
      <c r="B1275" s="9" t="s">
        <v>1273</v>
      </c>
      <c r="C1275" s="9" t="s">
        <v>1381</v>
      </c>
      <c r="D1275" s="9" t="s">
        <v>1380</v>
      </c>
      <c r="E1275" s="5" t="s">
        <v>1322</v>
      </c>
      <c r="F1275" s="5" t="s">
        <v>1322</v>
      </c>
      <c r="G1275">
        <v>1</v>
      </c>
      <c r="H1275">
        <v>1</v>
      </c>
      <c r="I1275">
        <v>0</v>
      </c>
      <c r="J1275">
        <v>0</v>
      </c>
      <c r="K1275">
        <v>7</v>
      </c>
      <c r="L1275">
        <v>6</v>
      </c>
      <c r="M1275">
        <v>0</v>
      </c>
      <c r="N1275">
        <v>0</v>
      </c>
      <c r="O1275">
        <v>1027</v>
      </c>
      <c r="P1275">
        <v>943</v>
      </c>
      <c r="Q1275">
        <v>1</v>
      </c>
      <c r="R1275">
        <v>0.92</v>
      </c>
      <c r="S1275">
        <v>1.1692528481888899E-2</v>
      </c>
      <c r="T1275">
        <v>72.107871663769501</v>
      </c>
      <c r="U1275" t="s">
        <v>2131</v>
      </c>
      <c r="V1275" t="s">
        <v>1456</v>
      </c>
      <c r="W1275" t="s">
        <v>1602</v>
      </c>
      <c r="X1275">
        <v>0</v>
      </c>
      <c r="Y1275">
        <v>0</v>
      </c>
      <c r="Z1275" s="19">
        <v>1.080670164559981E-4</v>
      </c>
      <c r="AA1275" s="19">
        <v>1.0154689774227397E-4</v>
      </c>
      <c r="AB1275">
        <v>1</v>
      </c>
      <c r="AC1275">
        <v>1.07</v>
      </c>
      <c r="AD1275">
        <v>0.30716980309437503</v>
      </c>
      <c r="AE1275">
        <v>3.8747682191256199</v>
      </c>
      <c r="AF1275" t="s">
        <v>3024</v>
      </c>
      <c r="AG1275" t="s">
        <v>1571</v>
      </c>
      <c r="AH1275" t="s">
        <v>1425</v>
      </c>
      <c r="AI1275">
        <v>0</v>
      </c>
      <c r="AJ1275">
        <v>0</v>
      </c>
      <c r="AK1275" s="19">
        <v>4.9636298592892914E-3</v>
      </c>
      <c r="AL1275" s="19">
        <v>2.9279355515688995E-3</v>
      </c>
      <c r="AM1275" s="29">
        <v>1.0638297872340426E-3</v>
      </c>
      <c r="AN1275" s="27" t="s">
        <v>1322</v>
      </c>
      <c r="AP1275" t="s">
        <v>1322</v>
      </c>
    </row>
    <row r="1276" spans="1:42" hidden="1" x14ac:dyDescent="0.2">
      <c r="A1276" s="9" t="s">
        <v>1274</v>
      </c>
      <c r="B1276" s="9" t="s">
        <v>1274</v>
      </c>
      <c r="C1276" s="9" t="s">
        <v>1381</v>
      </c>
      <c r="D1276" s="9" t="s">
        <v>1380</v>
      </c>
      <c r="E1276" s="5" t="s">
        <v>1322</v>
      </c>
      <c r="F1276" s="5" t="s">
        <v>1322</v>
      </c>
      <c r="G1276">
        <v>0</v>
      </c>
      <c r="H1276">
        <v>0</v>
      </c>
      <c r="I1276">
        <v>0</v>
      </c>
      <c r="J1276">
        <v>0</v>
      </c>
      <c r="K1276">
        <v>2</v>
      </c>
      <c r="L1276">
        <v>2</v>
      </c>
      <c r="M1276">
        <v>0</v>
      </c>
      <c r="N1276">
        <v>0</v>
      </c>
      <c r="O1276">
        <v>1027</v>
      </c>
      <c r="P1276">
        <v>943</v>
      </c>
      <c r="Q1276">
        <v>1</v>
      </c>
      <c r="R1276">
        <v>0.92</v>
      </c>
      <c r="S1276">
        <v>0</v>
      </c>
      <c r="T1276" t="s">
        <v>20</v>
      </c>
      <c r="U1276" t="s">
        <v>2602</v>
      </c>
      <c r="V1276" t="s">
        <v>1414</v>
      </c>
      <c r="W1276" t="s">
        <v>1414</v>
      </c>
      <c r="X1276">
        <v>0</v>
      </c>
      <c r="Y1276">
        <v>0</v>
      </c>
      <c r="Z1276" s="19">
        <v>5.5930914134860624E-5</v>
      </c>
      <c r="AA1276" s="19">
        <v>5.9261767693870639E-5</v>
      </c>
      <c r="AB1276">
        <v>1</v>
      </c>
      <c r="AC1276">
        <v>0.92</v>
      </c>
      <c r="AD1276">
        <v>6.6444958594367207E-2</v>
      </c>
      <c r="AE1276">
        <v>12.685412122157</v>
      </c>
      <c r="AF1276" t="s">
        <v>2140</v>
      </c>
      <c r="AG1276" t="s">
        <v>1556</v>
      </c>
      <c r="AH1276" t="s">
        <v>1661</v>
      </c>
      <c r="AI1276">
        <v>0</v>
      </c>
      <c r="AJ1276">
        <v>0</v>
      </c>
      <c r="AK1276" s="19">
        <v>2.6362104195564308E-3</v>
      </c>
      <c r="AL1276" s="19">
        <v>2.6752455130375887E-3</v>
      </c>
      <c r="AM1276" s="29">
        <v>1.0869565217391304E-3</v>
      </c>
      <c r="AN1276" s="27" t="s">
        <v>1322</v>
      </c>
      <c r="AP1276" t="s">
        <v>1322</v>
      </c>
    </row>
    <row r="1277" spans="1:42" hidden="1" x14ac:dyDescent="0.2">
      <c r="A1277" s="9" t="s">
        <v>1275</v>
      </c>
      <c r="B1277" s="9" t="s">
        <v>1275</v>
      </c>
      <c r="C1277" s="9" t="s">
        <v>1381</v>
      </c>
      <c r="D1277" s="9" t="s">
        <v>1381</v>
      </c>
      <c r="E1277" s="5" t="s">
        <v>1322</v>
      </c>
      <c r="F1277" s="5" t="s">
        <v>1322</v>
      </c>
      <c r="G1277">
        <v>0</v>
      </c>
      <c r="H1277">
        <v>0</v>
      </c>
      <c r="I1277">
        <v>0</v>
      </c>
      <c r="J1277">
        <v>0</v>
      </c>
      <c r="K1277">
        <v>14</v>
      </c>
      <c r="L1277">
        <v>12</v>
      </c>
      <c r="M1277">
        <v>2</v>
      </c>
      <c r="N1277">
        <v>0</v>
      </c>
      <c r="O1277">
        <v>1027</v>
      </c>
      <c r="P1277">
        <v>943</v>
      </c>
      <c r="Q1277">
        <v>1</v>
      </c>
      <c r="R1277">
        <v>0.92</v>
      </c>
      <c r="S1277">
        <v>0</v>
      </c>
      <c r="T1277" t="s">
        <v>20</v>
      </c>
      <c r="U1277" t="s">
        <v>2602</v>
      </c>
      <c r="V1277" t="s">
        <v>1414</v>
      </c>
      <c r="W1277" t="s">
        <v>1414</v>
      </c>
      <c r="X1277">
        <v>0</v>
      </c>
      <c r="Y1277">
        <v>0</v>
      </c>
      <c r="Z1277" s="19">
        <v>1.453477538181737E-4</v>
      </c>
      <c r="AA1277" s="19">
        <v>1.2694651320243737E-4</v>
      </c>
      <c r="AB1277">
        <v>1</v>
      </c>
      <c r="AC1277">
        <v>1.07</v>
      </c>
      <c r="AD1277">
        <v>0.457628462338873</v>
      </c>
      <c r="AE1277">
        <v>2.5517218087420499</v>
      </c>
      <c r="AF1277" t="s">
        <v>3063</v>
      </c>
      <c r="AG1277" t="s">
        <v>1865</v>
      </c>
      <c r="AH1277" t="s">
        <v>1758</v>
      </c>
      <c r="AI1277">
        <v>0</v>
      </c>
      <c r="AJ1277">
        <v>0</v>
      </c>
      <c r="AK1277" s="19">
        <v>1.0453857678460953E-2</v>
      </c>
      <c r="AL1277" s="19">
        <v>1.0333446174678402E-2</v>
      </c>
      <c r="AM1277" s="29">
        <v>1.1111111111111111E-3</v>
      </c>
      <c r="AN1277" s="27" t="s">
        <v>1322</v>
      </c>
      <c r="AP1277" t="s">
        <v>1322</v>
      </c>
    </row>
    <row r="1278" spans="1:42" hidden="1" x14ac:dyDescent="0.2">
      <c r="A1278" s="9" t="s">
        <v>1276</v>
      </c>
      <c r="B1278" s="9" t="s">
        <v>1276</v>
      </c>
      <c r="C1278" s="9" t="s">
        <v>1381</v>
      </c>
      <c r="D1278" s="9" t="s">
        <v>1380</v>
      </c>
      <c r="E1278" s="5" t="s">
        <v>1322</v>
      </c>
      <c r="F1278" s="5" t="s">
        <v>1322</v>
      </c>
      <c r="G1278">
        <v>0</v>
      </c>
      <c r="H1278">
        <v>0</v>
      </c>
      <c r="I1278">
        <v>0</v>
      </c>
      <c r="J1278">
        <v>0</v>
      </c>
      <c r="K1278">
        <v>1</v>
      </c>
      <c r="L1278">
        <v>0</v>
      </c>
      <c r="M1278">
        <v>0</v>
      </c>
      <c r="N1278">
        <v>0</v>
      </c>
      <c r="O1278">
        <v>1027</v>
      </c>
      <c r="P1278">
        <v>943</v>
      </c>
      <c r="Q1278">
        <v>1</v>
      </c>
      <c r="R1278">
        <v>0.92</v>
      </c>
      <c r="S1278">
        <v>0</v>
      </c>
      <c r="T1278" t="s">
        <v>20</v>
      </c>
      <c r="U1278" t="s">
        <v>2602</v>
      </c>
      <c r="V1278" t="s">
        <v>1414</v>
      </c>
      <c r="W1278" t="s">
        <v>1414</v>
      </c>
      <c r="X1278">
        <v>0</v>
      </c>
      <c r="Y1278">
        <v>0</v>
      </c>
      <c r="Z1278" s="19">
        <v>7.4678137228544973E-6</v>
      </c>
      <c r="AA1278" s="19">
        <v>8.5031121390428904E-6</v>
      </c>
      <c r="AB1278">
        <v>1</v>
      </c>
      <c r="AC1278" t="e">
        <v>#DIV/0!</v>
      </c>
      <c r="AD1278">
        <v>2.35434089750793E-2</v>
      </c>
      <c r="AE1278" t="s">
        <v>20</v>
      </c>
      <c r="AF1278" t="e">
        <v>#DIV/0!</v>
      </c>
      <c r="AG1278" t="s">
        <v>1456</v>
      </c>
      <c r="AH1278" t="s">
        <v>1414</v>
      </c>
      <c r="AI1278">
        <v>0</v>
      </c>
      <c r="AJ1278">
        <v>0</v>
      </c>
      <c r="AK1278" s="19">
        <v>1.1201720584281746E-4</v>
      </c>
      <c r="AL1278" s="19">
        <v>8.5031121390428897E-5</v>
      </c>
      <c r="AM1278" s="29">
        <v>1.1363636363636365E-3</v>
      </c>
      <c r="AN1278" s="27" t="s">
        <v>1322</v>
      </c>
      <c r="AP1278" t="s">
        <v>1322</v>
      </c>
    </row>
    <row r="1279" spans="1:42" hidden="1" x14ac:dyDescent="0.2">
      <c r="A1279" s="9" t="s">
        <v>1277</v>
      </c>
      <c r="B1279" s="9" t="s">
        <v>1277</v>
      </c>
      <c r="C1279" s="9" t="s">
        <v>1380</v>
      </c>
      <c r="D1279" s="9" t="s">
        <v>1381</v>
      </c>
      <c r="E1279" s="5" t="s">
        <v>1322</v>
      </c>
      <c r="F1279" s="5" t="s">
        <v>1322</v>
      </c>
      <c r="G1279">
        <v>0</v>
      </c>
      <c r="H1279">
        <v>0</v>
      </c>
      <c r="I1279">
        <v>0</v>
      </c>
      <c r="J1279">
        <v>0</v>
      </c>
      <c r="K1279">
        <v>6</v>
      </c>
      <c r="L1279">
        <v>6</v>
      </c>
      <c r="M1279">
        <v>0</v>
      </c>
      <c r="N1279">
        <v>1</v>
      </c>
      <c r="O1279">
        <v>1027</v>
      </c>
      <c r="P1279">
        <v>943</v>
      </c>
      <c r="Q1279">
        <v>1</v>
      </c>
      <c r="R1279">
        <v>0.92</v>
      </c>
      <c r="S1279">
        <v>0</v>
      </c>
      <c r="T1279" t="s">
        <v>20</v>
      </c>
      <c r="U1279" t="s">
        <v>2602</v>
      </c>
      <c r="V1279" t="s">
        <v>1414</v>
      </c>
      <c r="W1279" t="s">
        <v>1414</v>
      </c>
      <c r="X1279">
        <v>0</v>
      </c>
      <c r="Y1279">
        <v>0</v>
      </c>
      <c r="Z1279" s="19">
        <v>3.8807707807812292E-4</v>
      </c>
      <c r="AA1279" s="19">
        <v>2.0350710578977715E-4</v>
      </c>
      <c r="AB1279">
        <v>1</v>
      </c>
      <c r="AC1279">
        <v>0.92</v>
      </c>
      <c r="AD1279">
        <v>0.24443100375202101</v>
      </c>
      <c r="AE1279">
        <v>3.44594047060757</v>
      </c>
      <c r="AF1279" t="s">
        <v>3022</v>
      </c>
      <c r="AG1279" t="s">
        <v>1452</v>
      </c>
      <c r="AH1279" t="s">
        <v>1425</v>
      </c>
      <c r="AI1279">
        <v>0</v>
      </c>
      <c r="AJ1279">
        <v>0</v>
      </c>
      <c r="AK1279" s="19">
        <v>4.3210890039852533E-3</v>
      </c>
      <c r="AL1279" s="19">
        <v>1.7806871756605501E-3</v>
      </c>
      <c r="AM1279" s="29">
        <v>1.1627906976744186E-3</v>
      </c>
      <c r="AN1279" s="27" t="s">
        <v>1322</v>
      </c>
      <c r="AP1279" t="s">
        <v>1322</v>
      </c>
    </row>
    <row r="1280" spans="1:42" hidden="1" x14ac:dyDescent="0.2">
      <c r="A1280" s="9" t="s">
        <v>1278</v>
      </c>
      <c r="B1280" s="9" t="s">
        <v>1278</v>
      </c>
      <c r="C1280" s="9" t="s">
        <v>1380</v>
      </c>
      <c r="D1280" s="9" t="s">
        <v>1381</v>
      </c>
      <c r="E1280" s="5" t="s">
        <v>1322</v>
      </c>
      <c r="F1280" s="5" t="s">
        <v>1322</v>
      </c>
      <c r="G1280">
        <v>1</v>
      </c>
      <c r="H1280">
        <v>0</v>
      </c>
      <c r="I1280">
        <v>0</v>
      </c>
      <c r="J1280">
        <v>0</v>
      </c>
      <c r="K1280">
        <v>5</v>
      </c>
      <c r="L1280">
        <v>5</v>
      </c>
      <c r="M1280">
        <v>0</v>
      </c>
      <c r="N1280">
        <v>2</v>
      </c>
      <c r="O1280">
        <v>1027</v>
      </c>
      <c r="P1280">
        <v>943</v>
      </c>
      <c r="Q1280">
        <v>1</v>
      </c>
      <c r="R1280">
        <v>2.76</v>
      </c>
      <c r="S1280">
        <v>2.35434089750793E-2</v>
      </c>
      <c r="T1280" t="s">
        <v>20</v>
      </c>
      <c r="U1280" t="s">
        <v>2620</v>
      </c>
      <c r="V1280" t="s">
        <v>1456</v>
      </c>
      <c r="W1280" t="s">
        <v>1414</v>
      </c>
      <c r="X1280">
        <v>0</v>
      </c>
      <c r="Y1280">
        <v>0</v>
      </c>
      <c r="Z1280" s="19">
        <v>1.3439956992137626E-4</v>
      </c>
      <c r="AA1280" s="19">
        <v>1.102517131420042E-4</v>
      </c>
      <c r="AB1280">
        <v>1</v>
      </c>
      <c r="AC1280">
        <v>0.92</v>
      </c>
      <c r="AD1280">
        <v>0.210522636320471</v>
      </c>
      <c r="AE1280">
        <v>4.0017047736881004</v>
      </c>
      <c r="AF1280" t="s">
        <v>2141</v>
      </c>
      <c r="AG1280" t="s">
        <v>1512</v>
      </c>
      <c r="AH1280" t="s">
        <v>1448</v>
      </c>
      <c r="AI1280">
        <v>0</v>
      </c>
      <c r="AJ1280">
        <v>0</v>
      </c>
      <c r="AK1280" s="19">
        <v>2.650658184560476E-3</v>
      </c>
      <c r="AL1280" s="19">
        <v>1.7979510143157609E-3</v>
      </c>
      <c r="AM1280" s="29">
        <v>1.1904761904761906E-3</v>
      </c>
      <c r="AN1280" s="27" t="s">
        <v>1322</v>
      </c>
      <c r="AP1280" t="s">
        <v>1322</v>
      </c>
    </row>
    <row r="1281" spans="1:42" hidden="1" x14ac:dyDescent="0.2">
      <c r="A1281" s="9" t="s">
        <v>1279</v>
      </c>
      <c r="B1281" s="9" t="s">
        <v>1279</v>
      </c>
      <c r="C1281" s="9" t="s">
        <v>1381</v>
      </c>
      <c r="D1281" s="9" t="s">
        <v>1380</v>
      </c>
      <c r="E1281" s="5" t="s">
        <v>1322</v>
      </c>
      <c r="F1281" s="5" t="s">
        <v>1322</v>
      </c>
      <c r="G1281">
        <v>0</v>
      </c>
      <c r="H1281">
        <v>0</v>
      </c>
      <c r="I1281">
        <v>0</v>
      </c>
      <c r="J1281">
        <v>0</v>
      </c>
      <c r="K1281">
        <v>21</v>
      </c>
      <c r="L1281">
        <v>20</v>
      </c>
      <c r="M1281">
        <v>1</v>
      </c>
      <c r="N1281">
        <v>2</v>
      </c>
      <c r="O1281">
        <v>1027</v>
      </c>
      <c r="P1281">
        <v>943</v>
      </c>
      <c r="Q1281">
        <v>1</v>
      </c>
      <c r="R1281">
        <v>0.92</v>
      </c>
      <c r="S1281">
        <v>0</v>
      </c>
      <c r="T1281" t="s">
        <v>20</v>
      </c>
      <c r="U1281" t="s">
        <v>2602</v>
      </c>
      <c r="V1281" t="s">
        <v>1414</v>
      </c>
      <c r="W1281" t="s">
        <v>1414</v>
      </c>
      <c r="X1281">
        <v>0</v>
      </c>
      <c r="Y1281">
        <v>0</v>
      </c>
      <c r="Z1281" s="19">
        <v>3.7576185716540285E-5</v>
      </c>
      <c r="AA1281" s="19">
        <v>1.7033453703072834E-5</v>
      </c>
      <c r="AB1281">
        <v>1</v>
      </c>
      <c r="AC1281">
        <v>0.96</v>
      </c>
      <c r="AD1281">
        <v>0.49341892254937397</v>
      </c>
      <c r="AE1281">
        <v>1.88649709875317</v>
      </c>
      <c r="AF1281" t="s">
        <v>1768</v>
      </c>
      <c r="AG1281" t="s">
        <v>1737</v>
      </c>
      <c r="AH1281" t="s">
        <v>1769</v>
      </c>
      <c r="AI1281">
        <v>0</v>
      </c>
      <c r="AJ1281">
        <v>0</v>
      </c>
      <c r="AK1281" s="19">
        <v>1.5654238969510684E-2</v>
      </c>
      <c r="AL1281" s="19">
        <v>1.0313756217210602E-2</v>
      </c>
      <c r="AM1281" s="29">
        <v>1.2195121951219512E-3</v>
      </c>
      <c r="AN1281" s="27" t="s">
        <v>1322</v>
      </c>
      <c r="AP1281" t="s">
        <v>1322</v>
      </c>
    </row>
    <row r="1282" spans="1:42" hidden="1" x14ac:dyDescent="0.2">
      <c r="A1282" s="9" t="s">
        <v>1280</v>
      </c>
      <c r="B1282" s="9" t="s">
        <v>1280</v>
      </c>
      <c r="C1282" s="9" t="s">
        <v>1381</v>
      </c>
      <c r="D1282" s="9" t="s">
        <v>1380</v>
      </c>
      <c r="E1282" s="5" t="s">
        <v>1322</v>
      </c>
      <c r="F1282" s="5" t="s">
        <v>1322</v>
      </c>
      <c r="G1282">
        <v>1</v>
      </c>
      <c r="H1282">
        <v>1</v>
      </c>
      <c r="I1282">
        <v>0</v>
      </c>
      <c r="J1282">
        <v>0</v>
      </c>
      <c r="K1282">
        <v>6</v>
      </c>
      <c r="L1282">
        <v>6</v>
      </c>
      <c r="M1282">
        <v>0</v>
      </c>
      <c r="N1282">
        <v>0</v>
      </c>
      <c r="O1282">
        <v>1027</v>
      </c>
      <c r="P1282">
        <v>943</v>
      </c>
      <c r="Q1282">
        <v>1</v>
      </c>
      <c r="R1282">
        <v>0.92</v>
      </c>
      <c r="S1282">
        <v>1.1692528481888899E-2</v>
      </c>
      <c r="T1282">
        <v>72.107871663769501</v>
      </c>
      <c r="U1282" t="s">
        <v>2131</v>
      </c>
      <c r="V1282" t="s">
        <v>1456</v>
      </c>
      <c r="W1282" t="s">
        <v>1602</v>
      </c>
      <c r="X1282">
        <v>0</v>
      </c>
      <c r="Y1282">
        <v>0</v>
      </c>
      <c r="Z1282" s="19">
        <v>4.6589291171888396E-4</v>
      </c>
      <c r="AA1282" s="19">
        <v>1.8621343445287107E-4</v>
      </c>
      <c r="AB1282">
        <v>1</v>
      </c>
      <c r="AC1282">
        <v>0.92</v>
      </c>
      <c r="AD1282">
        <v>0.24443100375202101</v>
      </c>
      <c r="AE1282">
        <v>3.44594047060757</v>
      </c>
      <c r="AF1282" t="s">
        <v>3022</v>
      </c>
      <c r="AG1282" t="s">
        <v>1452</v>
      </c>
      <c r="AH1282" t="s">
        <v>1425</v>
      </c>
      <c r="AI1282">
        <v>0</v>
      </c>
      <c r="AJ1282">
        <v>0</v>
      </c>
      <c r="AK1282" s="19">
        <v>4.62538482754508E-3</v>
      </c>
      <c r="AL1282" s="19">
        <v>3.4195557963163595E-3</v>
      </c>
      <c r="AM1282" s="29">
        <v>1.25E-3</v>
      </c>
      <c r="AN1282" s="27" t="s">
        <v>1322</v>
      </c>
      <c r="AP1282" t="s">
        <v>1322</v>
      </c>
    </row>
    <row r="1283" spans="1:42" hidden="1" x14ac:dyDescent="0.2">
      <c r="A1283" s="9" t="s">
        <v>1281</v>
      </c>
      <c r="B1283" s="9" t="s">
        <v>1281</v>
      </c>
      <c r="C1283" s="9" t="s">
        <v>1380</v>
      </c>
      <c r="D1283" s="9" t="s">
        <v>1380</v>
      </c>
      <c r="E1283" s="5" t="s">
        <v>1322</v>
      </c>
      <c r="F1283" s="5" t="s">
        <v>1322</v>
      </c>
      <c r="G1283">
        <v>0</v>
      </c>
      <c r="H1283">
        <v>0</v>
      </c>
      <c r="I1283">
        <v>0</v>
      </c>
      <c r="J1283">
        <v>0</v>
      </c>
      <c r="K1283">
        <v>8</v>
      </c>
      <c r="L1283">
        <v>8</v>
      </c>
      <c r="M1283">
        <v>0</v>
      </c>
      <c r="N1283">
        <v>1</v>
      </c>
      <c r="O1283">
        <v>1027</v>
      </c>
      <c r="P1283">
        <v>943</v>
      </c>
      <c r="Q1283">
        <v>1</v>
      </c>
      <c r="R1283">
        <v>0.92</v>
      </c>
      <c r="S1283">
        <v>0</v>
      </c>
      <c r="T1283" t="s">
        <v>20</v>
      </c>
      <c r="U1283" t="s">
        <v>2602</v>
      </c>
      <c r="V1283" t="s">
        <v>1414</v>
      </c>
      <c r="W1283" t="s">
        <v>1414</v>
      </c>
      <c r="X1283">
        <v>0</v>
      </c>
      <c r="Y1283">
        <v>0</v>
      </c>
      <c r="Z1283" s="19">
        <v>3.3537789636077717E-5</v>
      </c>
      <c r="AA1283" s="19">
        <v>8.4618118431518551E-6</v>
      </c>
      <c r="AB1283">
        <v>1</v>
      </c>
      <c r="AC1283">
        <v>0.92</v>
      </c>
      <c r="AD1283">
        <v>0.29888237913240201</v>
      </c>
      <c r="AE1283">
        <v>2.8170690268559802</v>
      </c>
      <c r="AF1283" t="s">
        <v>3061</v>
      </c>
      <c r="AG1283" t="s">
        <v>1747</v>
      </c>
      <c r="AH1283" t="s">
        <v>1569</v>
      </c>
      <c r="AI1283">
        <v>0</v>
      </c>
      <c r="AJ1283">
        <v>0</v>
      </c>
      <c r="AK1283" s="19">
        <v>8.7757216214403369E-3</v>
      </c>
      <c r="AL1283" s="19">
        <v>8.5464299615833749E-3</v>
      </c>
      <c r="AM1283" s="29">
        <v>1.2820512820512821E-3</v>
      </c>
      <c r="AN1283" s="27" t="s">
        <v>1322</v>
      </c>
      <c r="AP1283" t="s">
        <v>1322</v>
      </c>
    </row>
    <row r="1284" spans="1:42" hidden="1" x14ac:dyDescent="0.2">
      <c r="A1284" s="9" t="s">
        <v>1282</v>
      </c>
      <c r="B1284" s="9" t="s">
        <v>1282</v>
      </c>
      <c r="C1284" s="9" t="s">
        <v>1381</v>
      </c>
      <c r="D1284" s="9" t="s">
        <v>1380</v>
      </c>
      <c r="E1284" s="5" t="s">
        <v>1322</v>
      </c>
      <c r="F1284" s="5" t="s">
        <v>1322</v>
      </c>
      <c r="G1284">
        <v>0</v>
      </c>
      <c r="H1284">
        <v>0</v>
      </c>
      <c r="I1284">
        <v>0</v>
      </c>
      <c r="J1284">
        <v>0</v>
      </c>
      <c r="K1284">
        <v>1</v>
      </c>
      <c r="L1284">
        <v>1</v>
      </c>
      <c r="M1284">
        <v>1</v>
      </c>
      <c r="N1284">
        <v>0</v>
      </c>
      <c r="O1284">
        <v>1027</v>
      </c>
      <c r="P1284">
        <v>943</v>
      </c>
      <c r="Q1284">
        <v>1</v>
      </c>
      <c r="R1284">
        <v>0.92</v>
      </c>
      <c r="S1284">
        <v>0</v>
      </c>
      <c r="T1284" t="s">
        <v>20</v>
      </c>
      <c r="U1284" t="s">
        <v>2602</v>
      </c>
      <c r="V1284" t="s">
        <v>1414</v>
      </c>
      <c r="W1284" t="s">
        <v>1414</v>
      </c>
      <c r="X1284">
        <v>0</v>
      </c>
      <c r="Y1284">
        <v>0</v>
      </c>
      <c r="Z1284" s="19">
        <v>2.6084558686530679E-5</v>
      </c>
      <c r="AA1284" s="19">
        <v>3.3846674564224067E-5</v>
      </c>
      <c r="AB1284">
        <v>1</v>
      </c>
      <c r="AC1284">
        <v>0.92</v>
      </c>
      <c r="AD1284">
        <v>1.1692528481888899E-2</v>
      </c>
      <c r="AE1284">
        <v>72.107871663769501</v>
      </c>
      <c r="AF1284" t="s">
        <v>2131</v>
      </c>
      <c r="AG1284" t="s">
        <v>1456</v>
      </c>
      <c r="AH1284" t="s">
        <v>1602</v>
      </c>
      <c r="AI1284">
        <v>0</v>
      </c>
      <c r="AJ1284">
        <v>0</v>
      </c>
      <c r="AK1284" s="19">
        <v>2.5637394823333011E-3</v>
      </c>
      <c r="AL1284" s="19">
        <v>1.3369436452868506E-3</v>
      </c>
      <c r="AM1284" s="29">
        <v>1.3157894736842105E-3</v>
      </c>
      <c r="AN1284" s="27" t="s">
        <v>1322</v>
      </c>
      <c r="AP1284" t="s">
        <v>1322</v>
      </c>
    </row>
    <row r="1285" spans="1:42" hidden="1" x14ac:dyDescent="0.2">
      <c r="A1285" s="9" t="s">
        <v>1283</v>
      </c>
      <c r="B1285" s="9" t="s">
        <v>1283</v>
      </c>
      <c r="C1285" s="9" t="s">
        <v>1381</v>
      </c>
      <c r="D1285" s="9" t="s">
        <v>1381</v>
      </c>
      <c r="E1285" s="5" t="s">
        <v>1322</v>
      </c>
      <c r="F1285" s="5" t="s">
        <v>1322</v>
      </c>
      <c r="G1285">
        <v>0</v>
      </c>
      <c r="H1285">
        <v>0</v>
      </c>
      <c r="I1285">
        <v>0</v>
      </c>
      <c r="J1285">
        <v>0</v>
      </c>
      <c r="K1285">
        <v>48</v>
      </c>
      <c r="L1285">
        <v>44</v>
      </c>
      <c r="M1285">
        <v>5</v>
      </c>
      <c r="N1285">
        <v>5</v>
      </c>
      <c r="O1285">
        <v>1027</v>
      </c>
      <c r="P1285">
        <v>943</v>
      </c>
      <c r="Q1285">
        <v>1</v>
      </c>
      <c r="R1285">
        <v>0.92</v>
      </c>
      <c r="S1285">
        <v>0</v>
      </c>
      <c r="T1285" t="s">
        <v>20</v>
      </c>
      <c r="U1285" t="s">
        <v>2602</v>
      </c>
      <c r="V1285" t="s">
        <v>1414</v>
      </c>
      <c r="W1285" t="s">
        <v>1414</v>
      </c>
      <c r="X1285">
        <v>0</v>
      </c>
      <c r="Y1285">
        <v>0</v>
      </c>
      <c r="Z1285" s="19">
        <v>2.2470653996646173E-3</v>
      </c>
      <c r="AA1285" s="19">
        <v>2.4622622351587356E-3</v>
      </c>
      <c r="AB1285">
        <v>1</v>
      </c>
      <c r="AC1285">
        <v>1</v>
      </c>
      <c r="AD1285">
        <v>0.64451202648815498</v>
      </c>
      <c r="AE1285">
        <v>1.56041719171811</v>
      </c>
      <c r="AF1285" t="s">
        <v>3064</v>
      </c>
      <c r="AG1285" t="s">
        <v>2115</v>
      </c>
      <c r="AH1285" t="s">
        <v>2803</v>
      </c>
      <c r="AI1285">
        <v>2</v>
      </c>
      <c r="AJ1285">
        <v>0</v>
      </c>
      <c r="AK1285" s="19">
        <v>2.5768585802124093E-2</v>
      </c>
      <c r="AL1285" s="19">
        <v>2.0476545048399106E-2</v>
      </c>
      <c r="AM1285" s="29">
        <v>1.3513513513513514E-3</v>
      </c>
      <c r="AN1285" s="27" t="s">
        <v>1322</v>
      </c>
      <c r="AP1285" t="s">
        <v>1322</v>
      </c>
    </row>
    <row r="1286" spans="1:42" hidden="1" x14ac:dyDescent="0.2">
      <c r="A1286" s="9" t="s">
        <v>1284</v>
      </c>
      <c r="B1286" s="9" t="s">
        <v>1284</v>
      </c>
      <c r="C1286" s="9" t="s">
        <v>1381</v>
      </c>
      <c r="D1286" s="9" t="s">
        <v>1380</v>
      </c>
      <c r="E1286" s="5" t="s">
        <v>1322</v>
      </c>
      <c r="F1286" s="5" t="s">
        <v>1322</v>
      </c>
      <c r="G1286">
        <v>0</v>
      </c>
      <c r="H1286">
        <v>0</v>
      </c>
      <c r="I1286">
        <v>0</v>
      </c>
      <c r="J1286">
        <v>0</v>
      </c>
      <c r="K1286">
        <v>7</v>
      </c>
      <c r="L1286">
        <v>7</v>
      </c>
      <c r="M1286">
        <v>0</v>
      </c>
      <c r="N1286">
        <v>0</v>
      </c>
      <c r="O1286">
        <v>1027</v>
      </c>
      <c r="P1286">
        <v>943</v>
      </c>
      <c r="Q1286">
        <v>1</v>
      </c>
      <c r="R1286">
        <v>0.92</v>
      </c>
      <c r="S1286">
        <v>0</v>
      </c>
      <c r="T1286" t="s">
        <v>20</v>
      </c>
      <c r="U1286" t="s">
        <v>2602</v>
      </c>
      <c r="V1286" t="s">
        <v>1414</v>
      </c>
      <c r="W1286" t="s">
        <v>1414</v>
      </c>
      <c r="X1286">
        <v>0</v>
      </c>
      <c r="Y1286">
        <v>0</v>
      </c>
      <c r="Z1286" s="19">
        <v>2.1987850780755042E-4</v>
      </c>
      <c r="AA1286" s="19">
        <v>2.5386724435568495E-4</v>
      </c>
      <c r="AB1286">
        <v>1</v>
      </c>
      <c r="AC1286">
        <v>0.92</v>
      </c>
      <c r="AD1286">
        <v>0.27353399396981798</v>
      </c>
      <c r="AE1286">
        <v>3.0786178485944999</v>
      </c>
      <c r="AF1286" t="s">
        <v>3027</v>
      </c>
      <c r="AG1286" t="s">
        <v>1571</v>
      </c>
      <c r="AH1286" t="s">
        <v>1457</v>
      </c>
      <c r="AI1286">
        <v>0</v>
      </c>
      <c r="AJ1286">
        <v>0</v>
      </c>
      <c r="AK1286" s="19">
        <v>3.3317184064398314E-3</v>
      </c>
      <c r="AL1286" s="19">
        <v>3.1056426226178792E-3</v>
      </c>
      <c r="AM1286" s="29">
        <v>1.3888888888888889E-3</v>
      </c>
      <c r="AN1286" s="27" t="s">
        <v>1322</v>
      </c>
      <c r="AP1286" t="s">
        <v>1322</v>
      </c>
    </row>
    <row r="1287" spans="1:42" hidden="1" x14ac:dyDescent="0.2">
      <c r="A1287" s="9" t="s">
        <v>1285</v>
      </c>
      <c r="B1287" s="9" t="s">
        <v>1285</v>
      </c>
      <c r="C1287" s="9" t="s">
        <v>1381</v>
      </c>
      <c r="D1287" s="9" t="s">
        <v>1380</v>
      </c>
      <c r="E1287" s="5" t="s">
        <v>1322</v>
      </c>
      <c r="F1287" s="5" t="s">
        <v>1322</v>
      </c>
      <c r="G1287">
        <v>0</v>
      </c>
      <c r="H1287">
        <v>0</v>
      </c>
      <c r="I1287">
        <v>0</v>
      </c>
      <c r="J1287">
        <v>0</v>
      </c>
      <c r="K1287">
        <v>1</v>
      </c>
      <c r="L1287">
        <v>0</v>
      </c>
      <c r="M1287">
        <v>0</v>
      </c>
      <c r="N1287">
        <v>0</v>
      </c>
      <c r="O1287">
        <v>1027</v>
      </c>
      <c r="P1287">
        <v>943</v>
      </c>
      <c r="Q1287">
        <v>1</v>
      </c>
      <c r="R1287">
        <v>0.92</v>
      </c>
      <c r="S1287">
        <v>0</v>
      </c>
      <c r="T1287" t="s">
        <v>20</v>
      </c>
      <c r="U1287" t="s">
        <v>2602</v>
      </c>
      <c r="V1287" t="s">
        <v>1414</v>
      </c>
      <c r="W1287" t="s">
        <v>1414</v>
      </c>
      <c r="X1287">
        <v>0</v>
      </c>
      <c r="Y1287">
        <v>0</v>
      </c>
      <c r="Z1287" s="19">
        <v>3.7268377036716803E-6</v>
      </c>
      <c r="AA1287" s="19">
        <v>8.4623847000084632E-6</v>
      </c>
      <c r="AB1287">
        <v>1</v>
      </c>
      <c r="AC1287" t="e">
        <v>#DIV/0!</v>
      </c>
      <c r="AD1287">
        <v>2.35434089750793E-2</v>
      </c>
      <c r="AE1287" t="s">
        <v>20</v>
      </c>
      <c r="AF1287" t="e">
        <v>#DIV/0!</v>
      </c>
      <c r="AG1287" t="s">
        <v>1456</v>
      </c>
      <c r="AH1287" t="s">
        <v>1414</v>
      </c>
      <c r="AI1287">
        <v>0</v>
      </c>
      <c r="AJ1287">
        <v>0</v>
      </c>
      <c r="AK1287" s="19">
        <v>2.2733709992397251E-4</v>
      </c>
      <c r="AL1287" s="19">
        <v>2.3694677160023694E-4</v>
      </c>
      <c r="AM1287" s="29">
        <v>1.4285714285714286E-3</v>
      </c>
      <c r="AN1287" s="27" t="s">
        <v>1322</v>
      </c>
      <c r="AP1287" t="s">
        <v>1322</v>
      </c>
    </row>
    <row r="1288" spans="1:42" hidden="1" x14ac:dyDescent="0.2">
      <c r="A1288" s="13" t="s">
        <v>1286</v>
      </c>
      <c r="B1288" s="13" t="s">
        <v>1286</v>
      </c>
      <c r="C1288" s="9" t="s">
        <v>1381</v>
      </c>
      <c r="D1288" s="9" t="s">
        <v>1380</v>
      </c>
      <c r="E1288" s="5" t="s">
        <v>1322</v>
      </c>
      <c r="F1288" s="5" t="s">
        <v>1322</v>
      </c>
      <c r="G1288">
        <v>0</v>
      </c>
      <c r="H1288">
        <v>0</v>
      </c>
      <c r="I1288">
        <v>0</v>
      </c>
      <c r="J1288">
        <v>0</v>
      </c>
      <c r="K1288">
        <v>0</v>
      </c>
      <c r="L1288">
        <v>0</v>
      </c>
      <c r="M1288">
        <v>0</v>
      </c>
      <c r="N1288">
        <v>0</v>
      </c>
      <c r="O1288">
        <v>1027</v>
      </c>
      <c r="P1288">
        <v>943</v>
      </c>
      <c r="Q1288">
        <v>1</v>
      </c>
      <c r="R1288">
        <v>0.92</v>
      </c>
      <c r="S1288">
        <v>0</v>
      </c>
      <c r="T1288" t="s">
        <v>20</v>
      </c>
      <c r="U1288" t="s">
        <v>2602</v>
      </c>
      <c r="V1288" t="s">
        <v>1414</v>
      </c>
      <c r="W1288" t="s">
        <v>1414</v>
      </c>
      <c r="X1288">
        <v>0</v>
      </c>
      <c r="Y1288">
        <v>0</v>
      </c>
      <c r="Z1288" s="19">
        <v>1.0452597470471412E-4</v>
      </c>
      <c r="AA1288" s="19">
        <v>8.4880996842426923E-5</v>
      </c>
      <c r="AB1288">
        <v>1</v>
      </c>
      <c r="AC1288" t="e">
        <v>#DIV/0!</v>
      </c>
      <c r="AD1288">
        <v>0</v>
      </c>
      <c r="AE1288" t="s">
        <v>20</v>
      </c>
      <c r="AF1288" t="e">
        <v>#DIV/0!</v>
      </c>
      <c r="AG1288" t="s">
        <v>1414</v>
      </c>
      <c r="AH1288" t="s">
        <v>1414</v>
      </c>
      <c r="AI1288">
        <v>0</v>
      </c>
      <c r="AJ1288">
        <v>0</v>
      </c>
      <c r="AK1288" s="19">
        <v>1.7545431468291299E-4</v>
      </c>
      <c r="AL1288" s="19">
        <v>1.4429769463212576E-4</v>
      </c>
      <c r="AM1288" s="29">
        <v>1.4705882352941176E-3</v>
      </c>
      <c r="AN1288" s="27" t="s">
        <v>1322</v>
      </c>
      <c r="AP1288" t="s">
        <v>1322</v>
      </c>
    </row>
    <row r="1289" spans="1:42" hidden="1" x14ac:dyDescent="0.2">
      <c r="A1289" s="13" t="s">
        <v>1287</v>
      </c>
      <c r="B1289" s="13" t="s">
        <v>1287</v>
      </c>
      <c r="C1289" s="9" t="s">
        <v>1381</v>
      </c>
      <c r="D1289" s="9" t="s">
        <v>1380</v>
      </c>
      <c r="E1289" s="5" t="s">
        <v>1322</v>
      </c>
      <c r="F1289" s="5" t="s">
        <v>1322</v>
      </c>
      <c r="G1289">
        <v>0</v>
      </c>
      <c r="H1289">
        <v>0</v>
      </c>
      <c r="I1289">
        <v>0</v>
      </c>
      <c r="J1289">
        <v>0</v>
      </c>
      <c r="K1289">
        <v>0</v>
      </c>
      <c r="L1289">
        <v>0</v>
      </c>
      <c r="M1289">
        <v>0</v>
      </c>
      <c r="N1289">
        <v>0</v>
      </c>
      <c r="O1289">
        <v>1027</v>
      </c>
      <c r="P1289">
        <v>943</v>
      </c>
      <c r="Q1289">
        <v>1</v>
      </c>
      <c r="R1289">
        <v>0.92</v>
      </c>
      <c r="S1289">
        <v>0</v>
      </c>
      <c r="T1289" t="s">
        <v>20</v>
      </c>
      <c r="U1289" t="s">
        <v>2602</v>
      </c>
      <c r="V1289" t="s">
        <v>1414</v>
      </c>
      <c r="W1289" t="s">
        <v>1414</v>
      </c>
      <c r="X1289">
        <v>0</v>
      </c>
      <c r="Y1289">
        <v>0</v>
      </c>
      <c r="Z1289" s="19">
        <v>0</v>
      </c>
      <c r="AA1289" s="19">
        <v>0</v>
      </c>
      <c r="AB1289">
        <v>1</v>
      </c>
      <c r="AC1289" t="e">
        <v>#DIV/0!</v>
      </c>
      <c r="AD1289">
        <v>0</v>
      </c>
      <c r="AE1289" t="s">
        <v>20</v>
      </c>
      <c r="AF1289" t="e">
        <v>#DIV/0!</v>
      </c>
      <c r="AG1289" t="s">
        <v>1414</v>
      </c>
      <c r="AH1289" t="s">
        <v>1414</v>
      </c>
      <c r="AI1289">
        <v>0</v>
      </c>
      <c r="AJ1289">
        <v>0</v>
      </c>
      <c r="AK1289" s="19">
        <v>4.0624691687607726E-5</v>
      </c>
      <c r="AL1289" s="19">
        <v>5.4435099752320299E-5</v>
      </c>
      <c r="AM1289" s="29">
        <v>1.5151515151515152E-3</v>
      </c>
      <c r="AN1289" s="27" t="s">
        <v>1322</v>
      </c>
      <c r="AP1289" t="s">
        <v>1322</v>
      </c>
    </row>
    <row r="1290" spans="1:42" hidden="1" x14ac:dyDescent="0.2">
      <c r="A1290" s="13" t="s">
        <v>1288</v>
      </c>
      <c r="B1290" s="13" t="s">
        <v>1288</v>
      </c>
      <c r="C1290" s="9" t="s">
        <v>1381</v>
      </c>
      <c r="D1290" s="9" t="s">
        <v>1380</v>
      </c>
      <c r="E1290" s="5" t="s">
        <v>1322</v>
      </c>
      <c r="F1290" s="5" t="s">
        <v>1322</v>
      </c>
      <c r="G1290">
        <v>0</v>
      </c>
      <c r="H1290">
        <v>0</v>
      </c>
      <c r="I1290">
        <v>0</v>
      </c>
      <c r="J1290">
        <v>0</v>
      </c>
      <c r="K1290">
        <v>0</v>
      </c>
      <c r="L1290">
        <v>0</v>
      </c>
      <c r="M1290">
        <v>0</v>
      </c>
      <c r="N1290">
        <v>0</v>
      </c>
      <c r="O1290">
        <v>1027</v>
      </c>
      <c r="P1290">
        <v>943</v>
      </c>
      <c r="Q1290">
        <v>1</v>
      </c>
      <c r="R1290">
        <v>0.92</v>
      </c>
      <c r="S1290">
        <v>0</v>
      </c>
      <c r="T1290" t="s">
        <v>20</v>
      </c>
      <c r="U1290" t="s">
        <v>2602</v>
      </c>
      <c r="V1290" t="s">
        <v>1414</v>
      </c>
      <c r="W1290" t="s">
        <v>1414</v>
      </c>
      <c r="X1290">
        <v>0</v>
      </c>
      <c r="Y1290">
        <v>0</v>
      </c>
      <c r="Z1290" s="19">
        <v>2.9820480706148982E-5</v>
      </c>
      <c r="AA1290" s="19">
        <v>1.6934514233459214E-5</v>
      </c>
      <c r="AB1290">
        <v>1</v>
      </c>
      <c r="AC1290" t="e">
        <v>#DIV/0!</v>
      </c>
      <c r="AD1290">
        <v>0</v>
      </c>
      <c r="AE1290" t="s">
        <v>20</v>
      </c>
      <c r="AF1290" t="e">
        <v>#DIV/0!</v>
      </c>
      <c r="AG1290" t="s">
        <v>1414</v>
      </c>
      <c r="AH1290" t="s">
        <v>1414</v>
      </c>
      <c r="AI1290">
        <v>0</v>
      </c>
      <c r="AJ1290">
        <v>0</v>
      </c>
      <c r="AK1290" s="19">
        <v>1.8637800441343114E-4</v>
      </c>
      <c r="AL1290" s="19">
        <v>1.8627965656805133E-4</v>
      </c>
      <c r="AM1290" s="29">
        <v>1.5625000000000001E-3</v>
      </c>
      <c r="AN1290" s="27" t="s">
        <v>1322</v>
      </c>
      <c r="AP1290" t="s">
        <v>1322</v>
      </c>
    </row>
    <row r="1291" spans="1:42" hidden="1" x14ac:dyDescent="0.2">
      <c r="A1291" s="13" t="s">
        <v>1289</v>
      </c>
      <c r="B1291" s="13" t="s">
        <v>1289</v>
      </c>
      <c r="C1291" s="9" t="s">
        <v>1381</v>
      </c>
      <c r="D1291" s="9" t="s">
        <v>1380</v>
      </c>
      <c r="E1291" s="5" t="s">
        <v>1322</v>
      </c>
      <c r="F1291" s="5" t="s">
        <v>1322</v>
      </c>
      <c r="G1291">
        <v>0</v>
      </c>
      <c r="H1291">
        <v>0</v>
      </c>
      <c r="I1291">
        <v>0</v>
      </c>
      <c r="J1291">
        <v>0</v>
      </c>
      <c r="K1291">
        <v>0</v>
      </c>
      <c r="L1291">
        <v>0</v>
      </c>
      <c r="M1291">
        <v>0</v>
      </c>
      <c r="N1291">
        <v>0</v>
      </c>
      <c r="O1291">
        <v>1027</v>
      </c>
      <c r="P1291">
        <v>943</v>
      </c>
      <c r="Q1291">
        <v>1</v>
      </c>
      <c r="R1291">
        <v>0.92</v>
      </c>
      <c r="S1291">
        <v>0</v>
      </c>
      <c r="T1291" t="s">
        <v>20</v>
      </c>
      <c r="U1291" t="s">
        <v>2602</v>
      </c>
      <c r="V1291" t="s">
        <v>1414</v>
      </c>
      <c r="W1291" t="s">
        <v>1414</v>
      </c>
      <c r="X1291">
        <v>0</v>
      </c>
      <c r="Y1291">
        <v>0</v>
      </c>
      <c r="Z1291" s="19">
        <v>3.2798372008080326E-4</v>
      </c>
      <c r="AA1291" s="19">
        <v>2.3697484681268831E-4</v>
      </c>
      <c r="AB1291">
        <v>1</v>
      </c>
      <c r="AC1291" t="e">
        <v>#DIV/0!</v>
      </c>
      <c r="AD1291">
        <v>0</v>
      </c>
      <c r="AE1291" t="s">
        <v>20</v>
      </c>
      <c r="AF1291" t="e">
        <v>#DIV/0!</v>
      </c>
      <c r="AG1291" t="s">
        <v>1414</v>
      </c>
      <c r="AH1291" t="s">
        <v>1414</v>
      </c>
      <c r="AI1291">
        <v>0</v>
      </c>
      <c r="AJ1291">
        <v>0</v>
      </c>
      <c r="AK1291" s="19">
        <v>4.4725052738291351E-5</v>
      </c>
      <c r="AL1291" s="19">
        <v>2.539016215850232E-5</v>
      </c>
      <c r="AM1291" s="29">
        <v>1.6129032258064516E-3</v>
      </c>
      <c r="AN1291" s="27" t="s">
        <v>1322</v>
      </c>
      <c r="AP1291" t="s">
        <v>1322</v>
      </c>
    </row>
    <row r="1292" spans="1:42" hidden="1" x14ac:dyDescent="0.2">
      <c r="A1292" s="9" t="s">
        <v>1290</v>
      </c>
      <c r="B1292" s="9" t="s">
        <v>1290</v>
      </c>
      <c r="C1292" s="9" t="s">
        <v>1381</v>
      </c>
      <c r="D1292" s="9" t="s">
        <v>1380</v>
      </c>
      <c r="E1292" s="5" t="s">
        <v>1322</v>
      </c>
      <c r="F1292" s="5" t="s">
        <v>1322</v>
      </c>
      <c r="G1292">
        <v>0</v>
      </c>
      <c r="H1292">
        <v>0</v>
      </c>
      <c r="I1292">
        <v>0</v>
      </c>
      <c r="J1292">
        <v>0</v>
      </c>
      <c r="K1292">
        <v>1</v>
      </c>
      <c r="L1292">
        <v>0</v>
      </c>
      <c r="M1292">
        <v>0</v>
      </c>
      <c r="N1292">
        <v>0</v>
      </c>
      <c r="O1292">
        <v>1027</v>
      </c>
      <c r="P1292">
        <v>943</v>
      </c>
      <c r="Q1292">
        <v>1</v>
      </c>
      <c r="R1292">
        <v>0.92</v>
      </c>
      <c r="S1292">
        <v>0</v>
      </c>
      <c r="T1292" t="s">
        <v>20</v>
      </c>
      <c r="U1292" t="s">
        <v>2602</v>
      </c>
      <c r="V1292" t="s">
        <v>1414</v>
      </c>
      <c r="W1292" t="s">
        <v>1414</v>
      </c>
      <c r="X1292">
        <v>0</v>
      </c>
      <c r="Y1292">
        <v>0</v>
      </c>
      <c r="Z1292" s="19">
        <v>0</v>
      </c>
      <c r="AA1292" s="19">
        <v>0</v>
      </c>
      <c r="AB1292">
        <v>1</v>
      </c>
      <c r="AC1292" t="e">
        <v>#DIV/0!</v>
      </c>
      <c r="AD1292">
        <v>2.35434089750793E-2</v>
      </c>
      <c r="AE1292" t="s">
        <v>20</v>
      </c>
      <c r="AF1292" t="e">
        <v>#DIV/0!</v>
      </c>
      <c r="AG1292" t="s">
        <v>1456</v>
      </c>
      <c r="AH1292" t="s">
        <v>1414</v>
      </c>
      <c r="AI1292">
        <v>0</v>
      </c>
      <c r="AJ1292">
        <v>0</v>
      </c>
      <c r="AK1292" s="19">
        <v>1.1194364010865996E-4</v>
      </c>
      <c r="AL1292" s="19">
        <v>1.6104151480734349E-4</v>
      </c>
      <c r="AM1292" s="29">
        <v>1.6666666666666668E-3</v>
      </c>
      <c r="AN1292" s="27" t="s">
        <v>1322</v>
      </c>
      <c r="AP1292" t="s">
        <v>1322</v>
      </c>
    </row>
    <row r="1293" spans="1:42" hidden="1" x14ac:dyDescent="0.2">
      <c r="A1293" s="9" t="s">
        <v>1291</v>
      </c>
      <c r="B1293" s="9" t="s">
        <v>1291</v>
      </c>
      <c r="C1293" s="9" t="s">
        <v>1381</v>
      </c>
      <c r="D1293" s="9" t="s">
        <v>1380</v>
      </c>
      <c r="E1293" s="5" t="s">
        <v>1322</v>
      </c>
      <c r="F1293" s="5" t="s">
        <v>1380</v>
      </c>
      <c r="G1293">
        <v>0</v>
      </c>
      <c r="H1293">
        <v>0</v>
      </c>
      <c r="I1293">
        <v>0</v>
      </c>
      <c r="J1293">
        <v>0</v>
      </c>
      <c r="K1293">
        <v>11</v>
      </c>
      <c r="L1293">
        <v>11</v>
      </c>
      <c r="M1293">
        <v>1</v>
      </c>
      <c r="N1293">
        <v>0</v>
      </c>
      <c r="O1293">
        <v>4807</v>
      </c>
      <c r="P1293">
        <v>4782</v>
      </c>
      <c r="Q1293">
        <v>1</v>
      </c>
      <c r="R1293">
        <v>0.99</v>
      </c>
      <c r="S1293">
        <v>0</v>
      </c>
      <c r="T1293" t="s">
        <v>20</v>
      </c>
      <c r="U1293" t="s">
        <v>2265</v>
      </c>
      <c r="V1293" t="s">
        <v>1414</v>
      </c>
      <c r="W1293" t="s">
        <v>1414</v>
      </c>
      <c r="X1293">
        <v>0</v>
      </c>
      <c r="Y1293">
        <v>0</v>
      </c>
      <c r="Z1293" s="19">
        <v>3.7337953282752854E-6</v>
      </c>
      <c r="AA1293" s="19">
        <v>0</v>
      </c>
      <c r="AB1293">
        <v>1</v>
      </c>
      <c r="AC1293">
        <v>0.99</v>
      </c>
      <c r="AD1293">
        <v>0.39067597369860602</v>
      </c>
      <c r="AE1293">
        <v>2.5330313642676101</v>
      </c>
      <c r="AF1293" t="s">
        <v>3065</v>
      </c>
      <c r="AG1293" t="s">
        <v>1507</v>
      </c>
      <c r="AH1293" t="s">
        <v>1507</v>
      </c>
      <c r="AI1293">
        <v>0</v>
      </c>
      <c r="AJ1293">
        <v>0</v>
      </c>
      <c r="AK1293" s="19">
        <v>7.9156460959436048E-4</v>
      </c>
      <c r="AL1293" s="19">
        <v>5.6794100194964821E-4</v>
      </c>
      <c r="AM1293" s="29">
        <v>1.724137931034483E-3</v>
      </c>
      <c r="AN1293" s="27">
        <v>2.5000000000000001E-2</v>
      </c>
      <c r="AP1293" t="s">
        <v>1322</v>
      </c>
    </row>
    <row r="1294" spans="1:42" hidden="1" x14ac:dyDescent="0.2">
      <c r="A1294" s="9" t="s">
        <v>1292</v>
      </c>
      <c r="B1294" s="9" t="s">
        <v>1292</v>
      </c>
      <c r="C1294" s="9" t="s">
        <v>1381</v>
      </c>
      <c r="D1294" s="9" t="s">
        <v>1380</v>
      </c>
      <c r="E1294" s="5" t="s">
        <v>1322</v>
      </c>
      <c r="F1294" s="5" t="s">
        <v>1322</v>
      </c>
      <c r="G1294">
        <v>0</v>
      </c>
      <c r="H1294">
        <v>0</v>
      </c>
      <c r="I1294">
        <v>0</v>
      </c>
      <c r="J1294">
        <v>0</v>
      </c>
      <c r="K1294">
        <v>3</v>
      </c>
      <c r="L1294">
        <v>3</v>
      </c>
      <c r="M1294">
        <v>0</v>
      </c>
      <c r="N1294">
        <v>0</v>
      </c>
      <c r="O1294">
        <v>1027</v>
      </c>
      <c r="P1294">
        <v>943</v>
      </c>
      <c r="Q1294">
        <v>1</v>
      </c>
      <c r="R1294">
        <v>0.92</v>
      </c>
      <c r="S1294">
        <v>0</v>
      </c>
      <c r="T1294" t="s">
        <v>20</v>
      </c>
      <c r="U1294" t="s">
        <v>2602</v>
      </c>
      <c r="V1294" t="s">
        <v>1414</v>
      </c>
      <c r="W1294" t="s">
        <v>1414</v>
      </c>
      <c r="X1294">
        <v>0</v>
      </c>
      <c r="Y1294">
        <v>0</v>
      </c>
      <c r="Z1294" s="19">
        <v>1.8631549921374861E-5</v>
      </c>
      <c r="AA1294" s="19">
        <v>1.6922478127697019E-5</v>
      </c>
      <c r="AB1294">
        <v>1</v>
      </c>
      <c r="AC1294">
        <v>0.92</v>
      </c>
      <c r="AD1294">
        <v>0.122634413556896</v>
      </c>
      <c r="AE1294">
        <v>6.8712756671719699</v>
      </c>
      <c r="AF1294" t="s">
        <v>2133</v>
      </c>
      <c r="AG1294" t="s">
        <v>1702</v>
      </c>
      <c r="AH1294" t="s">
        <v>1454</v>
      </c>
      <c r="AI1294">
        <v>0</v>
      </c>
      <c r="AJ1294">
        <v>0</v>
      </c>
      <c r="AK1294" s="19">
        <v>2.5152592393856061E-3</v>
      </c>
      <c r="AL1294" s="19">
        <v>2.0645423315790363E-3</v>
      </c>
      <c r="AM1294" s="29">
        <v>1.7857142857142859E-3</v>
      </c>
      <c r="AN1294" s="27" t="s">
        <v>1322</v>
      </c>
      <c r="AP1294" t="s">
        <v>1322</v>
      </c>
    </row>
    <row r="1295" spans="1:42" hidden="1" x14ac:dyDescent="0.2">
      <c r="A1295" s="9" t="s">
        <v>1293</v>
      </c>
      <c r="B1295" s="9" t="s">
        <v>1293</v>
      </c>
      <c r="C1295" s="9" t="s">
        <v>1381</v>
      </c>
      <c r="D1295" s="9" t="s">
        <v>1381</v>
      </c>
      <c r="E1295" s="5" t="s">
        <v>1322</v>
      </c>
      <c r="F1295" s="5" t="s">
        <v>1322</v>
      </c>
      <c r="G1295">
        <v>0</v>
      </c>
      <c r="H1295">
        <v>0</v>
      </c>
      <c r="I1295">
        <v>0</v>
      </c>
      <c r="J1295">
        <v>0</v>
      </c>
      <c r="K1295">
        <v>1</v>
      </c>
      <c r="L1295">
        <v>1</v>
      </c>
      <c r="M1295">
        <v>0</v>
      </c>
      <c r="N1295">
        <v>0</v>
      </c>
      <c r="O1295">
        <v>1027</v>
      </c>
      <c r="P1295">
        <v>943</v>
      </c>
      <c r="Q1295">
        <v>1</v>
      </c>
      <c r="R1295">
        <v>0.92</v>
      </c>
      <c r="S1295">
        <v>0</v>
      </c>
      <c r="T1295" t="s">
        <v>20</v>
      </c>
      <c r="U1295" t="s">
        <v>2602</v>
      </c>
      <c r="V1295" t="s">
        <v>1414</v>
      </c>
      <c r="W1295" t="s">
        <v>1414</v>
      </c>
      <c r="X1295">
        <v>0</v>
      </c>
      <c r="Y1295">
        <v>0</v>
      </c>
      <c r="Z1295" s="19">
        <v>3.9829559545191521E-4</v>
      </c>
      <c r="AA1295" s="19">
        <v>1.5326714463309549E-4</v>
      </c>
      <c r="AB1295">
        <v>1</v>
      </c>
      <c r="AC1295">
        <v>0.92</v>
      </c>
      <c r="AD1295">
        <v>1.1692528481888899E-2</v>
      </c>
      <c r="AE1295">
        <v>72.107871663769501</v>
      </c>
      <c r="AF1295" t="s">
        <v>2131</v>
      </c>
      <c r="AG1295" t="s">
        <v>1456</v>
      </c>
      <c r="AH1295" t="s">
        <v>1602</v>
      </c>
      <c r="AI1295">
        <v>0</v>
      </c>
      <c r="AJ1295">
        <v>0</v>
      </c>
      <c r="AK1295" s="19">
        <v>9.544064268376081E-4</v>
      </c>
      <c r="AL1295" s="19">
        <v>3.7465302021423341E-4</v>
      </c>
      <c r="AM1295" s="29">
        <v>1.8518518518518519E-3</v>
      </c>
      <c r="AN1295" s="27" t="s">
        <v>1322</v>
      </c>
      <c r="AP1295" t="s">
        <v>1322</v>
      </c>
    </row>
    <row r="1296" spans="1:42" hidden="1" x14ac:dyDescent="0.2">
      <c r="A1296" s="9" t="s">
        <v>1294</v>
      </c>
      <c r="B1296" s="9" t="s">
        <v>1294</v>
      </c>
      <c r="C1296" s="9" t="s">
        <v>1380</v>
      </c>
      <c r="D1296" s="9" t="s">
        <v>1381</v>
      </c>
      <c r="E1296" s="5" t="s">
        <v>1322</v>
      </c>
      <c r="F1296" s="5" t="s">
        <v>1322</v>
      </c>
      <c r="G1296">
        <v>1</v>
      </c>
      <c r="H1296">
        <v>1</v>
      </c>
      <c r="I1296">
        <v>0</v>
      </c>
      <c r="J1296">
        <v>0</v>
      </c>
      <c r="K1296">
        <v>14</v>
      </c>
      <c r="L1296">
        <v>13</v>
      </c>
      <c r="M1296">
        <v>0</v>
      </c>
      <c r="N1296">
        <v>0</v>
      </c>
      <c r="O1296">
        <v>1027</v>
      </c>
      <c r="P1296">
        <v>943</v>
      </c>
      <c r="Q1296">
        <v>1</v>
      </c>
      <c r="R1296">
        <v>0.92</v>
      </c>
      <c r="S1296">
        <v>1.1692528481888899E-2</v>
      </c>
      <c r="T1296">
        <v>72.107871663769501</v>
      </c>
      <c r="U1296" t="s">
        <v>2131</v>
      </c>
      <c r="V1296" t="s">
        <v>1456</v>
      </c>
      <c r="W1296" t="s">
        <v>1602</v>
      </c>
      <c r="X1296">
        <v>0</v>
      </c>
      <c r="Y1296">
        <v>0</v>
      </c>
      <c r="Z1296" s="19">
        <v>9.914275065225494E-4</v>
      </c>
      <c r="AA1296" s="19">
        <v>9.2257168974506549E-4</v>
      </c>
      <c r="AB1296">
        <v>1</v>
      </c>
      <c r="AC1296">
        <v>0.99</v>
      </c>
      <c r="AD1296">
        <v>0.42853483413600901</v>
      </c>
      <c r="AE1296">
        <v>2.2975889345603902</v>
      </c>
      <c r="AF1296" t="s">
        <v>3025</v>
      </c>
      <c r="AG1296" t="s">
        <v>2517</v>
      </c>
      <c r="AH1296" t="s">
        <v>1484</v>
      </c>
      <c r="AI1296">
        <v>1</v>
      </c>
      <c r="AJ1296">
        <v>0</v>
      </c>
      <c r="AK1296" s="19">
        <v>1.2720834886321282E-2</v>
      </c>
      <c r="AL1296" s="19">
        <v>9.7166266039205064E-3</v>
      </c>
      <c r="AM1296" s="29">
        <v>1.9230769230769232E-3</v>
      </c>
      <c r="AN1296" s="27" t="s">
        <v>1322</v>
      </c>
      <c r="AP1296" t="s">
        <v>1322</v>
      </c>
    </row>
    <row r="1297" spans="1:42" hidden="1" x14ac:dyDescent="0.2">
      <c r="A1297" s="9" t="s">
        <v>1295</v>
      </c>
      <c r="B1297" s="9" t="s">
        <v>1295</v>
      </c>
      <c r="C1297" s="9" t="s">
        <v>1381</v>
      </c>
      <c r="D1297" s="9" t="s">
        <v>1380</v>
      </c>
      <c r="E1297" s="5" t="s">
        <v>1322</v>
      </c>
      <c r="F1297" s="5" t="s">
        <v>1322</v>
      </c>
      <c r="G1297">
        <v>0</v>
      </c>
      <c r="H1297">
        <v>0</v>
      </c>
      <c r="I1297">
        <v>0</v>
      </c>
      <c r="J1297">
        <v>0</v>
      </c>
      <c r="K1297">
        <v>7</v>
      </c>
      <c r="L1297">
        <v>6</v>
      </c>
      <c r="M1297">
        <v>1</v>
      </c>
      <c r="N1297">
        <v>0</v>
      </c>
      <c r="O1297">
        <v>1027</v>
      </c>
      <c r="P1297">
        <v>943</v>
      </c>
      <c r="Q1297">
        <v>1</v>
      </c>
      <c r="R1297">
        <v>0.92</v>
      </c>
      <c r="S1297">
        <v>0</v>
      </c>
      <c r="T1297" t="s">
        <v>20</v>
      </c>
      <c r="U1297" t="s">
        <v>2602</v>
      </c>
      <c r="V1297" t="s">
        <v>1414</v>
      </c>
      <c r="W1297" t="s">
        <v>1414</v>
      </c>
      <c r="X1297">
        <v>0</v>
      </c>
      <c r="Y1297">
        <v>0</v>
      </c>
      <c r="Z1297" s="19">
        <v>8.6392764042580365E-5</v>
      </c>
      <c r="AA1297" s="19">
        <v>1.1054985798595167E-4</v>
      </c>
      <c r="AB1297">
        <v>1</v>
      </c>
      <c r="AC1297">
        <v>1.07</v>
      </c>
      <c r="AD1297">
        <v>0.30716980309437503</v>
      </c>
      <c r="AE1297">
        <v>3.8747682191256199</v>
      </c>
      <c r="AF1297" t="s">
        <v>3024</v>
      </c>
      <c r="AG1297" t="s">
        <v>1571</v>
      </c>
      <c r="AH1297" t="s">
        <v>1425</v>
      </c>
      <c r="AI1297">
        <v>0</v>
      </c>
      <c r="AJ1297">
        <v>0</v>
      </c>
      <c r="AK1297" s="19">
        <v>7.6213442714085028E-3</v>
      </c>
      <c r="AL1297" s="19">
        <v>6.2333112233617363E-3</v>
      </c>
      <c r="AM1297" s="29">
        <v>2E-3</v>
      </c>
      <c r="AN1297" s="27" t="s">
        <v>1322</v>
      </c>
      <c r="AP1297" t="s">
        <v>1322</v>
      </c>
    </row>
    <row r="1298" spans="1:42" hidden="1" x14ac:dyDescent="0.2">
      <c r="A1298" s="16" t="s">
        <v>1296</v>
      </c>
      <c r="B1298" s="16" t="s">
        <v>1296</v>
      </c>
      <c r="C1298" s="9" t="s">
        <v>1381</v>
      </c>
      <c r="D1298" s="9" t="s">
        <v>1381</v>
      </c>
      <c r="E1298" s="5" t="s">
        <v>1322</v>
      </c>
      <c r="F1298" s="5" t="s">
        <v>1322</v>
      </c>
      <c r="G1298">
        <v>0</v>
      </c>
      <c r="H1298">
        <v>0</v>
      </c>
      <c r="I1298">
        <v>0</v>
      </c>
      <c r="J1298">
        <v>0</v>
      </c>
      <c r="K1298">
        <v>3</v>
      </c>
      <c r="L1298">
        <v>3</v>
      </c>
      <c r="M1298">
        <v>0</v>
      </c>
      <c r="N1298">
        <v>0</v>
      </c>
      <c r="O1298">
        <v>1027</v>
      </c>
      <c r="P1298">
        <v>943</v>
      </c>
      <c r="Q1298">
        <v>1</v>
      </c>
      <c r="R1298">
        <v>0.92</v>
      </c>
      <c r="S1298">
        <v>0</v>
      </c>
      <c r="T1298" t="s">
        <v>20</v>
      </c>
      <c r="U1298" t="s">
        <v>2602</v>
      </c>
      <c r="V1298" t="s">
        <v>1414</v>
      </c>
      <c r="W1298" t="s">
        <v>1414</v>
      </c>
      <c r="X1298">
        <v>0</v>
      </c>
      <c r="Y1298">
        <v>0</v>
      </c>
      <c r="Z1298" s="19">
        <v>1.416071668132425E-4</v>
      </c>
      <c r="AA1298" s="19">
        <v>1.0154174211782227E-4</v>
      </c>
      <c r="AB1298">
        <v>1</v>
      </c>
      <c r="AC1298">
        <v>0.92</v>
      </c>
      <c r="AD1298">
        <v>0.122634413556896</v>
      </c>
      <c r="AE1298">
        <v>6.8712756671719699</v>
      </c>
      <c r="AF1298" t="s">
        <v>2133</v>
      </c>
      <c r="AG1298" t="s">
        <v>1702</v>
      </c>
      <c r="AH1298" t="s">
        <v>1454</v>
      </c>
      <c r="AI1298">
        <v>0</v>
      </c>
      <c r="AJ1298">
        <v>0</v>
      </c>
      <c r="AK1298" s="19">
        <v>2.0570304231818386E-3</v>
      </c>
      <c r="AL1298" s="19">
        <v>1.7854422989050415E-3</v>
      </c>
      <c r="AM1298" s="29">
        <v>2.0833333333333333E-3</v>
      </c>
      <c r="AN1298" s="27" t="s">
        <v>1322</v>
      </c>
      <c r="AP1298" t="s">
        <v>1322</v>
      </c>
    </row>
    <row r="1299" spans="1:42" hidden="1" x14ac:dyDescent="0.2">
      <c r="A1299" s="16" t="s">
        <v>1297</v>
      </c>
      <c r="B1299" s="16" t="s">
        <v>1297</v>
      </c>
      <c r="C1299" s="9" t="s">
        <v>1381</v>
      </c>
      <c r="D1299" s="9" t="s">
        <v>1380</v>
      </c>
      <c r="E1299" s="5" t="s">
        <v>1322</v>
      </c>
      <c r="F1299" s="5" t="s">
        <v>1322</v>
      </c>
      <c r="G1299">
        <v>1</v>
      </c>
      <c r="H1299">
        <v>1</v>
      </c>
      <c r="I1299">
        <v>0</v>
      </c>
      <c r="J1299">
        <v>0</v>
      </c>
      <c r="K1299">
        <v>4</v>
      </c>
      <c r="L1299">
        <v>3</v>
      </c>
      <c r="M1299">
        <v>0</v>
      </c>
      <c r="N1299">
        <v>1</v>
      </c>
      <c r="O1299">
        <v>1027</v>
      </c>
      <c r="P1299">
        <v>943</v>
      </c>
      <c r="Q1299">
        <v>1</v>
      </c>
      <c r="R1299">
        <v>0.92</v>
      </c>
      <c r="S1299">
        <v>1.1692528481888899E-2</v>
      </c>
      <c r="T1299">
        <v>72.107871663769501</v>
      </c>
      <c r="U1299" t="s">
        <v>2131</v>
      </c>
      <c r="V1299" t="s">
        <v>1456</v>
      </c>
      <c r="W1299" t="s">
        <v>1602</v>
      </c>
      <c r="X1299">
        <v>0</v>
      </c>
      <c r="Y1299">
        <v>0</v>
      </c>
      <c r="Z1299" s="19">
        <v>1.0065087566261827E-4</v>
      </c>
      <c r="AA1299" s="19">
        <v>2.5399620698997563E-5</v>
      </c>
      <c r="AB1299">
        <v>1</v>
      </c>
      <c r="AC1299">
        <v>1.23</v>
      </c>
      <c r="AD1299">
        <v>0.20666035129027099</v>
      </c>
      <c r="AE1299">
        <v>8.3825290919826401</v>
      </c>
      <c r="AF1299" t="s">
        <v>1574</v>
      </c>
      <c r="AG1299" t="s">
        <v>1575</v>
      </c>
      <c r="AH1299" t="s">
        <v>1454</v>
      </c>
      <c r="AI1299">
        <v>0</v>
      </c>
      <c r="AJ1299">
        <v>0</v>
      </c>
      <c r="AK1299" s="19">
        <v>2.833135759392218E-3</v>
      </c>
      <c r="AL1299" s="19">
        <v>1.9557707938228121E-3</v>
      </c>
      <c r="AM1299" s="29">
        <v>2.1739130434782609E-3</v>
      </c>
      <c r="AN1299" s="27" t="s">
        <v>1322</v>
      </c>
      <c r="AP1299" t="s">
        <v>1322</v>
      </c>
    </row>
    <row r="1300" spans="1:42" hidden="1" x14ac:dyDescent="0.2">
      <c r="A1300" s="16" t="s">
        <v>1298</v>
      </c>
      <c r="B1300" s="16" t="s">
        <v>1298</v>
      </c>
      <c r="C1300" s="9" t="s">
        <v>1380</v>
      </c>
      <c r="D1300" s="9" t="s">
        <v>1381</v>
      </c>
      <c r="E1300" s="5" t="s">
        <v>1322</v>
      </c>
      <c r="F1300" s="5" t="s">
        <v>1322</v>
      </c>
      <c r="G1300">
        <v>0</v>
      </c>
      <c r="H1300">
        <v>0</v>
      </c>
      <c r="I1300">
        <v>0</v>
      </c>
      <c r="J1300">
        <v>0</v>
      </c>
      <c r="K1300">
        <v>4</v>
      </c>
      <c r="L1300">
        <v>3</v>
      </c>
      <c r="M1300">
        <v>1</v>
      </c>
      <c r="N1300">
        <v>0</v>
      </c>
      <c r="O1300">
        <v>1027</v>
      </c>
      <c r="P1300">
        <v>943</v>
      </c>
      <c r="Q1300">
        <v>1</v>
      </c>
      <c r="R1300">
        <v>0.92</v>
      </c>
      <c r="S1300">
        <v>0</v>
      </c>
      <c r="T1300" t="s">
        <v>20</v>
      </c>
      <c r="U1300" t="s">
        <v>2602</v>
      </c>
      <c r="V1300" t="s">
        <v>1414</v>
      </c>
      <c r="W1300" t="s">
        <v>1414</v>
      </c>
      <c r="X1300">
        <v>0</v>
      </c>
      <c r="Y1300">
        <v>0</v>
      </c>
      <c r="Z1300" s="19">
        <v>5.9625403403119902E-5</v>
      </c>
      <c r="AA1300" s="19">
        <v>8.4620982618850165E-5</v>
      </c>
      <c r="AB1300">
        <v>1</v>
      </c>
      <c r="AC1300">
        <v>1.23</v>
      </c>
      <c r="AD1300">
        <v>0.20666035129027099</v>
      </c>
      <c r="AE1300">
        <v>8.3825290919826401</v>
      </c>
      <c r="AF1300" t="s">
        <v>1574</v>
      </c>
      <c r="AG1300" t="s">
        <v>1575</v>
      </c>
      <c r="AH1300" t="s">
        <v>1454</v>
      </c>
      <c r="AI1300">
        <v>0</v>
      </c>
      <c r="AJ1300">
        <v>0</v>
      </c>
      <c r="AK1300" s="19">
        <v>2.7278622056927356E-3</v>
      </c>
      <c r="AL1300" s="19">
        <v>1.9039721089241289E-3</v>
      </c>
      <c r="AM1300" s="29">
        <v>2.2727272727272731E-3</v>
      </c>
      <c r="AN1300" s="27" t="s">
        <v>1322</v>
      </c>
      <c r="AP1300" t="s">
        <v>1322</v>
      </c>
    </row>
    <row r="1301" spans="1:42" hidden="1" x14ac:dyDescent="0.2">
      <c r="A1301" s="16" t="s">
        <v>1299</v>
      </c>
      <c r="B1301" s="16" t="s">
        <v>1299</v>
      </c>
      <c r="C1301" s="9" t="s">
        <v>1381</v>
      </c>
      <c r="D1301" s="9" t="s">
        <v>1381</v>
      </c>
      <c r="E1301" s="5" t="s">
        <v>1322</v>
      </c>
      <c r="F1301" s="5" t="s">
        <v>1322</v>
      </c>
      <c r="G1301">
        <v>6</v>
      </c>
      <c r="H1301">
        <v>6</v>
      </c>
      <c r="I1301">
        <v>0</v>
      </c>
      <c r="J1301">
        <v>0</v>
      </c>
      <c r="K1301">
        <v>48</v>
      </c>
      <c r="L1301">
        <v>44</v>
      </c>
      <c r="M1301">
        <v>4</v>
      </c>
      <c r="N1301">
        <v>6</v>
      </c>
      <c r="O1301">
        <v>1027</v>
      </c>
      <c r="P1301">
        <v>943</v>
      </c>
      <c r="Q1301">
        <v>1</v>
      </c>
      <c r="R1301">
        <v>0.92</v>
      </c>
      <c r="S1301">
        <v>0.24443100375202101</v>
      </c>
      <c r="T1301">
        <v>3.44594047060757</v>
      </c>
      <c r="U1301" t="s">
        <v>3022</v>
      </c>
      <c r="V1301" t="s">
        <v>1452</v>
      </c>
      <c r="W1301" t="s">
        <v>1425</v>
      </c>
      <c r="X1301">
        <v>0</v>
      </c>
      <c r="Y1301">
        <v>0</v>
      </c>
      <c r="Z1301" s="19">
        <v>1.3005403391093721E-3</v>
      </c>
      <c r="AA1301" s="19">
        <v>1.7431332396892823E-3</v>
      </c>
      <c r="AB1301">
        <v>1</v>
      </c>
      <c r="AC1301">
        <v>1</v>
      </c>
      <c r="AD1301">
        <v>0.64451202648815498</v>
      </c>
      <c r="AE1301">
        <v>1.56041719171811</v>
      </c>
      <c r="AF1301" t="s">
        <v>3064</v>
      </c>
      <c r="AG1301" t="s">
        <v>2837</v>
      </c>
      <c r="AH1301" t="s">
        <v>2803</v>
      </c>
      <c r="AI1301">
        <v>1</v>
      </c>
      <c r="AJ1301">
        <v>0</v>
      </c>
      <c r="AK1301" s="19">
        <v>2.4203465623253213E-2</v>
      </c>
      <c r="AL1301" s="19">
        <v>1.9411396368190358E-2</v>
      </c>
      <c r="AM1301" s="29">
        <v>2.3809523809523812E-3</v>
      </c>
      <c r="AN1301" s="27" t="s">
        <v>1322</v>
      </c>
      <c r="AP1301" t="s">
        <v>1322</v>
      </c>
    </row>
    <row r="1302" spans="1:42" hidden="1" x14ac:dyDescent="0.2">
      <c r="A1302" s="16" t="s">
        <v>1300</v>
      </c>
      <c r="B1302" s="16" t="s">
        <v>1300</v>
      </c>
      <c r="C1302" s="9" t="s">
        <v>1380</v>
      </c>
      <c r="D1302" s="9" t="s">
        <v>1381</v>
      </c>
      <c r="E1302" s="5" t="s">
        <v>1322</v>
      </c>
      <c r="F1302" s="5" t="s">
        <v>1380</v>
      </c>
      <c r="G1302">
        <v>2</v>
      </c>
      <c r="H1302">
        <v>2</v>
      </c>
      <c r="I1302">
        <v>0</v>
      </c>
      <c r="J1302">
        <v>0</v>
      </c>
      <c r="K1302">
        <v>100</v>
      </c>
      <c r="L1302">
        <v>100</v>
      </c>
      <c r="M1302">
        <v>7</v>
      </c>
      <c r="N1302">
        <v>8</v>
      </c>
      <c r="O1302">
        <v>4807</v>
      </c>
      <c r="P1302">
        <v>4782</v>
      </c>
      <c r="Q1302">
        <v>1</v>
      </c>
      <c r="R1302">
        <v>0.99</v>
      </c>
      <c r="S1302">
        <v>7.2102438049137504E-2</v>
      </c>
      <c r="T1302">
        <v>13.725222620386701</v>
      </c>
      <c r="U1302" t="s">
        <v>2651</v>
      </c>
      <c r="V1302" t="s">
        <v>1420</v>
      </c>
      <c r="W1302" t="s">
        <v>1420</v>
      </c>
      <c r="X1302">
        <v>0</v>
      </c>
      <c r="Y1302">
        <v>0</v>
      </c>
      <c r="Z1302" s="19">
        <v>3.9126254834887203E-4</v>
      </c>
      <c r="AA1302" s="19">
        <v>3.0460460629854635E-4</v>
      </c>
      <c r="AB1302">
        <v>1</v>
      </c>
      <c r="AC1302">
        <v>0.99</v>
      </c>
      <c r="AD1302">
        <v>0.74398679816132895</v>
      </c>
      <c r="AE1302">
        <v>1.32991631175546</v>
      </c>
      <c r="AF1302" t="s">
        <v>3066</v>
      </c>
      <c r="AG1302" t="s">
        <v>3067</v>
      </c>
      <c r="AH1302" t="s">
        <v>3068</v>
      </c>
      <c r="AI1302">
        <v>1</v>
      </c>
      <c r="AJ1302">
        <v>2</v>
      </c>
      <c r="AK1302" s="19">
        <v>1.2378801767761457E-2</v>
      </c>
      <c r="AL1302" s="19">
        <v>1.0136564398490516E-2</v>
      </c>
      <c r="AM1302" s="29">
        <v>2.5000000000000001E-3</v>
      </c>
      <c r="AN1302" s="27">
        <v>0.05</v>
      </c>
      <c r="AP1302" t="s">
        <v>1322</v>
      </c>
    </row>
    <row r="1303" spans="1:42" hidden="1" x14ac:dyDescent="0.2">
      <c r="A1303" s="16" t="s">
        <v>1301</v>
      </c>
      <c r="B1303" s="16" t="s">
        <v>1301</v>
      </c>
      <c r="C1303" s="9" t="s">
        <v>1381</v>
      </c>
      <c r="D1303" s="9" t="s">
        <v>1380</v>
      </c>
      <c r="E1303" s="5" t="s">
        <v>1322</v>
      </c>
      <c r="F1303" s="5" t="s">
        <v>1322</v>
      </c>
      <c r="G1303">
        <v>0</v>
      </c>
      <c r="H1303">
        <v>0</v>
      </c>
      <c r="I1303">
        <v>0</v>
      </c>
      <c r="J1303">
        <v>0</v>
      </c>
      <c r="K1303">
        <v>4</v>
      </c>
      <c r="L1303">
        <v>4</v>
      </c>
      <c r="M1303">
        <v>0</v>
      </c>
      <c r="N1303">
        <v>0</v>
      </c>
      <c r="O1303">
        <v>1027</v>
      </c>
      <c r="P1303">
        <v>943</v>
      </c>
      <c r="Q1303">
        <v>1</v>
      </c>
      <c r="R1303">
        <v>0.92</v>
      </c>
      <c r="S1303">
        <v>0</v>
      </c>
      <c r="T1303" t="s">
        <v>20</v>
      </c>
      <c r="U1303" t="s">
        <v>2602</v>
      </c>
      <c r="V1303" t="s">
        <v>1414</v>
      </c>
      <c r="W1303" t="s">
        <v>1414</v>
      </c>
      <c r="X1303">
        <v>0</v>
      </c>
      <c r="Y1303">
        <v>0</v>
      </c>
      <c r="Z1303" s="19">
        <v>1.8015583479709949E-4</v>
      </c>
      <c r="AA1303" s="19">
        <v>2.125199768778265E-4</v>
      </c>
      <c r="AB1303">
        <v>1</v>
      </c>
      <c r="AC1303">
        <v>0.92</v>
      </c>
      <c r="AD1303">
        <v>0.17049115513830601</v>
      </c>
      <c r="AE1303">
        <v>4.9428197137027601</v>
      </c>
      <c r="AF1303" t="s">
        <v>2135</v>
      </c>
      <c r="AG1303" t="s">
        <v>1575</v>
      </c>
      <c r="AH1303" t="s">
        <v>1479</v>
      </c>
      <c r="AI1303">
        <v>0</v>
      </c>
      <c r="AJ1303">
        <v>0</v>
      </c>
      <c r="AK1303" s="19">
        <v>2.1468570313321021E-3</v>
      </c>
      <c r="AL1303" s="19">
        <v>1.4876398381447856E-3</v>
      </c>
      <c r="AM1303" s="29">
        <v>2.631578947368421E-3</v>
      </c>
      <c r="AN1303" s="27" t="s">
        <v>1322</v>
      </c>
      <c r="AP1303" t="s">
        <v>1322</v>
      </c>
    </row>
    <row r="1304" spans="1:42" hidden="1" x14ac:dyDescent="0.2">
      <c r="A1304" s="16" t="s">
        <v>1302</v>
      </c>
      <c r="B1304" s="16" t="s">
        <v>1302</v>
      </c>
      <c r="C1304" s="9" t="s">
        <v>1380</v>
      </c>
      <c r="D1304" s="9" t="s">
        <v>1381</v>
      </c>
      <c r="E1304" s="5" t="s">
        <v>1322</v>
      </c>
      <c r="F1304" s="5" t="s">
        <v>1322</v>
      </c>
      <c r="G1304">
        <v>2</v>
      </c>
      <c r="H1304">
        <v>2</v>
      </c>
      <c r="I1304">
        <v>1</v>
      </c>
      <c r="J1304">
        <v>0</v>
      </c>
      <c r="K1304">
        <v>25</v>
      </c>
      <c r="L1304">
        <v>23</v>
      </c>
      <c r="M1304">
        <v>3</v>
      </c>
      <c r="N1304">
        <v>3</v>
      </c>
      <c r="O1304">
        <v>1027</v>
      </c>
      <c r="P1304">
        <v>943</v>
      </c>
      <c r="Q1304">
        <v>1</v>
      </c>
      <c r="R1304">
        <v>0.92</v>
      </c>
      <c r="S1304">
        <v>6.6444958594367207E-2</v>
      </c>
      <c r="T1304">
        <v>12.685412122157</v>
      </c>
      <c r="U1304" t="s">
        <v>2140</v>
      </c>
      <c r="V1304" t="s">
        <v>1556</v>
      </c>
      <c r="W1304" t="s">
        <v>1661</v>
      </c>
      <c r="X1304">
        <v>0</v>
      </c>
      <c r="Y1304">
        <v>0</v>
      </c>
      <c r="Z1304" s="19">
        <v>3.2277542135983124E-3</v>
      </c>
      <c r="AA1304" s="19">
        <v>2.8609154929577466E-3</v>
      </c>
      <c r="AB1304">
        <v>1</v>
      </c>
      <c r="AC1304">
        <v>1</v>
      </c>
      <c r="AD1304">
        <v>0.53940584326788599</v>
      </c>
      <c r="AE1304">
        <v>1.85428847418545</v>
      </c>
      <c r="AF1304" t="s">
        <v>3059</v>
      </c>
      <c r="AG1304" t="s">
        <v>2166</v>
      </c>
      <c r="AH1304" t="s">
        <v>1482</v>
      </c>
      <c r="AI1304">
        <v>0</v>
      </c>
      <c r="AJ1304">
        <v>0</v>
      </c>
      <c r="AK1304" s="19">
        <v>1.0864784679721802E-2</v>
      </c>
      <c r="AL1304" s="19">
        <v>9.386849945828819E-3</v>
      </c>
      <c r="AM1304" s="29">
        <v>2.7777777777777779E-3</v>
      </c>
      <c r="AN1304" s="27" t="s">
        <v>1322</v>
      </c>
      <c r="AP1304" t="s">
        <v>1322</v>
      </c>
    </row>
    <row r="1305" spans="1:42" hidden="1" x14ac:dyDescent="0.2">
      <c r="A1305" s="14" t="s">
        <v>1303</v>
      </c>
      <c r="B1305" s="14" t="s">
        <v>1303</v>
      </c>
      <c r="C1305" s="9" t="s">
        <v>1380</v>
      </c>
      <c r="D1305" s="9" t="s">
        <v>1381</v>
      </c>
      <c r="E1305" s="5" t="s">
        <v>1322</v>
      </c>
      <c r="F1305" s="5" t="s">
        <v>1322</v>
      </c>
      <c r="G1305">
        <v>0</v>
      </c>
      <c r="H1305">
        <v>0</v>
      </c>
      <c r="I1305">
        <v>0</v>
      </c>
      <c r="J1305">
        <v>0</v>
      </c>
      <c r="K1305">
        <v>0</v>
      </c>
      <c r="L1305">
        <v>0</v>
      </c>
      <c r="M1305">
        <v>0</v>
      </c>
      <c r="N1305">
        <v>0</v>
      </c>
      <c r="O1305">
        <v>1027</v>
      </c>
      <c r="P1305">
        <v>943</v>
      </c>
      <c r="Q1305">
        <v>1</v>
      </c>
      <c r="R1305">
        <v>0.92</v>
      </c>
      <c r="S1305">
        <v>0</v>
      </c>
      <c r="T1305" t="s">
        <v>20</v>
      </c>
      <c r="U1305" t="s">
        <v>2602</v>
      </c>
      <c r="V1305" t="s">
        <v>1414</v>
      </c>
      <c r="W1305" t="s">
        <v>1414</v>
      </c>
      <c r="X1305">
        <v>0</v>
      </c>
      <c r="Y1305">
        <v>0</v>
      </c>
      <c r="Z1305" s="19" t="e">
        <v>#N/A</v>
      </c>
      <c r="AA1305" s="19" t="e">
        <v>#N/A</v>
      </c>
      <c r="AB1305">
        <v>1</v>
      </c>
      <c r="AC1305" t="e">
        <v>#DIV/0!</v>
      </c>
      <c r="AD1305">
        <v>0</v>
      </c>
      <c r="AE1305" t="s">
        <v>20</v>
      </c>
      <c r="AF1305" t="e">
        <v>#DIV/0!</v>
      </c>
      <c r="AG1305" t="s">
        <v>1414</v>
      </c>
      <c r="AH1305" t="s">
        <v>1414</v>
      </c>
      <c r="AI1305">
        <v>0</v>
      </c>
      <c r="AJ1305">
        <v>0</v>
      </c>
      <c r="AK1305" s="19" t="e">
        <v>#N/A</v>
      </c>
      <c r="AL1305" s="19" t="e">
        <v>#N/A</v>
      </c>
      <c r="AM1305" s="29">
        <v>2.9411764705882353E-3</v>
      </c>
      <c r="AN1305" s="27" t="s">
        <v>1322</v>
      </c>
      <c r="AP1305" t="s">
        <v>1322</v>
      </c>
    </row>
    <row r="1306" spans="1:42" hidden="1" x14ac:dyDescent="0.2">
      <c r="A1306" s="10" t="s">
        <v>1304</v>
      </c>
      <c r="B1306" s="10" t="s">
        <v>1304</v>
      </c>
      <c r="C1306" s="9" t="s">
        <v>1380</v>
      </c>
      <c r="D1306" s="9" t="s">
        <v>1381</v>
      </c>
      <c r="E1306" s="5" t="s">
        <v>1322</v>
      </c>
      <c r="F1306" s="5" t="s">
        <v>1322</v>
      </c>
      <c r="G1306">
        <v>1</v>
      </c>
      <c r="H1306">
        <v>1</v>
      </c>
      <c r="I1306">
        <v>0</v>
      </c>
      <c r="J1306">
        <v>0</v>
      </c>
      <c r="K1306">
        <v>13</v>
      </c>
      <c r="L1306">
        <v>11</v>
      </c>
      <c r="M1306">
        <v>1</v>
      </c>
      <c r="N1306">
        <v>1</v>
      </c>
      <c r="O1306">
        <v>1027</v>
      </c>
      <c r="P1306">
        <v>943</v>
      </c>
      <c r="Q1306">
        <v>1</v>
      </c>
      <c r="R1306">
        <v>0.92</v>
      </c>
      <c r="S1306">
        <v>1.1692528481888899E-2</v>
      </c>
      <c r="T1306">
        <v>72.107871663769501</v>
      </c>
      <c r="U1306" t="s">
        <v>2131</v>
      </c>
      <c r="V1306" t="s">
        <v>1456</v>
      </c>
      <c r="W1306" t="s">
        <v>1602</v>
      </c>
      <c r="X1306">
        <v>0</v>
      </c>
      <c r="Y1306">
        <v>0</v>
      </c>
      <c r="Z1306" s="19">
        <v>1.0061786824276482E-4</v>
      </c>
      <c r="AA1306" s="19">
        <v>1.6077442501988526E-4</v>
      </c>
      <c r="AB1306">
        <v>1</v>
      </c>
      <c r="AC1306">
        <v>1.0900000000000001</v>
      </c>
      <c r="AD1306">
        <v>0.44655968288326497</v>
      </c>
      <c r="AE1306">
        <v>2.691971444345</v>
      </c>
      <c r="AF1306" t="s">
        <v>3020</v>
      </c>
      <c r="AG1306" t="s">
        <v>1690</v>
      </c>
      <c r="AH1306" t="s">
        <v>1605</v>
      </c>
      <c r="AI1306">
        <v>0</v>
      </c>
      <c r="AJ1306">
        <v>0</v>
      </c>
      <c r="AK1306" s="19">
        <v>8.9549902736060696E-3</v>
      </c>
      <c r="AL1306" s="19">
        <v>6.210969892873462E-3</v>
      </c>
      <c r="AM1306" s="29">
        <v>3.1250000000000002E-3</v>
      </c>
      <c r="AN1306" s="27" t="s">
        <v>1322</v>
      </c>
      <c r="AP1306" t="s">
        <v>1322</v>
      </c>
    </row>
    <row r="1307" spans="1:42" hidden="1" x14ac:dyDescent="0.2">
      <c r="A1307" s="10" t="s">
        <v>1305</v>
      </c>
      <c r="B1307" s="10" t="s">
        <v>1305</v>
      </c>
      <c r="C1307" s="9" t="s">
        <v>1380</v>
      </c>
      <c r="D1307" s="9" t="s">
        <v>1381</v>
      </c>
      <c r="E1307" s="5" t="s">
        <v>1322</v>
      </c>
      <c r="F1307" s="5" t="s">
        <v>1322</v>
      </c>
      <c r="G1307">
        <v>8</v>
      </c>
      <c r="H1307">
        <v>7</v>
      </c>
      <c r="I1307">
        <v>0</v>
      </c>
      <c r="J1307">
        <v>0</v>
      </c>
      <c r="K1307">
        <v>11</v>
      </c>
      <c r="L1307">
        <v>10</v>
      </c>
      <c r="M1307">
        <v>0</v>
      </c>
      <c r="N1307">
        <v>2</v>
      </c>
      <c r="O1307">
        <v>1027</v>
      </c>
      <c r="P1307">
        <v>943</v>
      </c>
      <c r="Q1307">
        <v>1</v>
      </c>
      <c r="R1307">
        <v>1.05</v>
      </c>
      <c r="S1307">
        <v>0.33120438923106499</v>
      </c>
      <c r="T1307">
        <v>3.41481454930073</v>
      </c>
      <c r="U1307" t="s">
        <v>2129</v>
      </c>
      <c r="V1307" t="s">
        <v>3069</v>
      </c>
      <c r="W1307" t="s">
        <v>3070</v>
      </c>
      <c r="X1307">
        <v>2</v>
      </c>
      <c r="Y1307">
        <v>2</v>
      </c>
      <c r="Z1307" s="19">
        <v>2.9663417106400741E-3</v>
      </c>
      <c r="AA1307" s="19">
        <v>3.6050368966217589E-3</v>
      </c>
      <c r="AB1307">
        <v>1</v>
      </c>
      <c r="AC1307">
        <v>1.01</v>
      </c>
      <c r="AD1307">
        <v>0.38744517198865203</v>
      </c>
      <c r="AE1307">
        <v>2.66658632744379</v>
      </c>
      <c r="AF1307" t="s">
        <v>3057</v>
      </c>
      <c r="AG1307" t="s">
        <v>3071</v>
      </c>
      <c r="AH1307" t="s">
        <v>1566</v>
      </c>
      <c r="AI1307">
        <v>2</v>
      </c>
      <c r="AJ1307">
        <v>0</v>
      </c>
      <c r="AK1307" s="19">
        <v>6.1264645380556303E-3</v>
      </c>
      <c r="AL1307" s="19">
        <v>4.0958635163496036E-3</v>
      </c>
      <c r="AM1307" s="29">
        <v>3.3333333333333335E-3</v>
      </c>
      <c r="AN1307" s="27" t="s">
        <v>1322</v>
      </c>
      <c r="AP1307" t="s">
        <v>1322</v>
      </c>
    </row>
    <row r="1308" spans="1:42" hidden="1" x14ac:dyDescent="0.2">
      <c r="A1308" s="10" t="s">
        <v>1306</v>
      </c>
      <c r="B1308" s="10" t="s">
        <v>1306</v>
      </c>
      <c r="C1308" s="9" t="s">
        <v>1380</v>
      </c>
      <c r="D1308" s="9" t="s">
        <v>1381</v>
      </c>
      <c r="E1308" s="5" t="s">
        <v>1322</v>
      </c>
      <c r="F1308" s="5" t="s">
        <v>1322</v>
      </c>
      <c r="G1308">
        <v>0</v>
      </c>
      <c r="H1308">
        <v>0</v>
      </c>
      <c r="I1308">
        <v>0</v>
      </c>
      <c r="J1308">
        <v>0</v>
      </c>
      <c r="K1308">
        <v>4</v>
      </c>
      <c r="L1308">
        <v>3</v>
      </c>
      <c r="M1308">
        <v>0</v>
      </c>
      <c r="N1308">
        <v>1</v>
      </c>
      <c r="O1308">
        <v>1027</v>
      </c>
      <c r="P1308">
        <v>943</v>
      </c>
      <c r="Q1308">
        <v>1</v>
      </c>
      <c r="R1308">
        <v>0.92</v>
      </c>
      <c r="S1308">
        <v>0</v>
      </c>
      <c r="T1308" t="s">
        <v>20</v>
      </c>
      <c r="U1308" t="s">
        <v>2602</v>
      </c>
      <c r="V1308" t="s">
        <v>1414</v>
      </c>
      <c r="W1308" t="s">
        <v>1414</v>
      </c>
      <c r="X1308">
        <v>0</v>
      </c>
      <c r="Y1308">
        <v>0</v>
      </c>
      <c r="Z1308" s="19">
        <v>2.9071284279889382E-4</v>
      </c>
      <c r="AA1308" s="19">
        <v>3.470987622966086E-4</v>
      </c>
      <c r="AB1308">
        <v>1</v>
      </c>
      <c r="AC1308">
        <v>1.23</v>
      </c>
      <c r="AD1308">
        <v>0.20666035129027099</v>
      </c>
      <c r="AE1308">
        <v>8.3825290919826401</v>
      </c>
      <c r="AF1308" t="s">
        <v>1574</v>
      </c>
      <c r="AG1308" t="s">
        <v>1575</v>
      </c>
      <c r="AH1308" t="s">
        <v>1454</v>
      </c>
      <c r="AI1308">
        <v>0</v>
      </c>
      <c r="AJ1308">
        <v>0</v>
      </c>
      <c r="AK1308" s="19">
        <v>3.0823015512139126E-3</v>
      </c>
      <c r="AL1308" s="19">
        <v>2.387362218723015E-3</v>
      </c>
      <c r="AM1308" s="29">
        <v>3.5714285714285718E-3</v>
      </c>
      <c r="AN1308" s="27" t="s">
        <v>1322</v>
      </c>
      <c r="AP1308" t="s">
        <v>1322</v>
      </c>
    </row>
    <row r="1309" spans="1:42" hidden="1" x14ac:dyDescent="0.2">
      <c r="A1309" s="17" t="s">
        <v>1317</v>
      </c>
      <c r="B1309" s="17" t="s">
        <v>1317</v>
      </c>
      <c r="C1309" s="9" t="s">
        <v>1381</v>
      </c>
      <c r="D1309" s="9" t="s">
        <v>1381</v>
      </c>
      <c r="E1309" s="5" t="s">
        <v>1322</v>
      </c>
      <c r="F1309" s="18" t="s">
        <v>1322</v>
      </c>
      <c r="G1309">
        <v>0</v>
      </c>
      <c r="H1309">
        <v>0</v>
      </c>
      <c r="I1309">
        <v>0</v>
      </c>
      <c r="J1309">
        <v>0</v>
      </c>
      <c r="K1309">
        <v>0</v>
      </c>
      <c r="L1309">
        <v>0</v>
      </c>
      <c r="M1309">
        <v>0</v>
      </c>
      <c r="N1309">
        <v>0</v>
      </c>
      <c r="O1309">
        <v>1027</v>
      </c>
      <c r="P1309">
        <v>943</v>
      </c>
      <c r="Q1309">
        <v>1</v>
      </c>
      <c r="R1309">
        <v>0.92</v>
      </c>
      <c r="S1309">
        <v>0</v>
      </c>
      <c r="T1309" t="s">
        <v>20</v>
      </c>
      <c r="U1309" t="s">
        <v>2602</v>
      </c>
      <c r="V1309" t="s">
        <v>1414</v>
      </c>
      <c r="W1309" t="s">
        <v>1414</v>
      </c>
      <c r="X1309">
        <v>0</v>
      </c>
      <c r="Y1309">
        <v>0</v>
      </c>
      <c r="Z1309" s="19" t="e">
        <v>#N/A</v>
      </c>
      <c r="AA1309" s="19" t="e">
        <v>#N/A</v>
      </c>
      <c r="AB1309">
        <v>1</v>
      </c>
      <c r="AC1309" t="e">
        <v>#DIV/0!</v>
      </c>
      <c r="AD1309">
        <v>0</v>
      </c>
      <c r="AE1309" t="s">
        <v>20</v>
      </c>
      <c r="AF1309" t="e">
        <v>#DIV/0!</v>
      </c>
      <c r="AG1309" t="s">
        <v>1414</v>
      </c>
      <c r="AH1309" t="s">
        <v>1414</v>
      </c>
      <c r="AI1309">
        <v>0</v>
      </c>
      <c r="AJ1309">
        <v>0</v>
      </c>
      <c r="AK1309" s="19" t="e">
        <v>#N/A</v>
      </c>
      <c r="AL1309" s="19" t="e">
        <v>#N/A</v>
      </c>
      <c r="AM1309" s="29">
        <v>3.8461538461538464E-3</v>
      </c>
      <c r="AN1309" s="27" t="s">
        <v>1322</v>
      </c>
      <c r="AP1309" t="s">
        <v>1322</v>
      </c>
    </row>
    <row r="1310" spans="1:42" hidden="1" x14ac:dyDescent="0.2">
      <c r="A1310" s="17" t="s">
        <v>1313</v>
      </c>
      <c r="B1310" s="17" t="s">
        <v>1313</v>
      </c>
      <c r="C1310" s="9" t="s">
        <v>1381</v>
      </c>
      <c r="D1310" s="9" t="s">
        <v>1381</v>
      </c>
      <c r="E1310" s="5" t="s">
        <v>1322</v>
      </c>
      <c r="F1310" s="18" t="s">
        <v>1322</v>
      </c>
      <c r="G1310">
        <v>0</v>
      </c>
      <c r="H1310">
        <v>0</v>
      </c>
      <c r="I1310">
        <v>0</v>
      </c>
      <c r="J1310">
        <v>0</v>
      </c>
      <c r="K1310">
        <v>0</v>
      </c>
      <c r="L1310">
        <v>0</v>
      </c>
      <c r="M1310">
        <v>0</v>
      </c>
      <c r="N1310">
        <v>0</v>
      </c>
      <c r="O1310">
        <v>1027</v>
      </c>
      <c r="P1310">
        <v>943</v>
      </c>
      <c r="Q1310">
        <v>1</v>
      </c>
      <c r="R1310">
        <v>0.92</v>
      </c>
      <c r="S1310">
        <v>0</v>
      </c>
      <c r="T1310" t="s">
        <v>20</v>
      </c>
      <c r="U1310" t="s">
        <v>2602</v>
      </c>
      <c r="V1310" t="s">
        <v>1414</v>
      </c>
      <c r="W1310" t="s">
        <v>1414</v>
      </c>
      <c r="X1310">
        <v>0</v>
      </c>
      <c r="Y1310">
        <v>0</v>
      </c>
      <c r="Z1310" s="19" t="e">
        <v>#N/A</v>
      </c>
      <c r="AA1310" s="19" t="e">
        <v>#N/A</v>
      </c>
      <c r="AB1310">
        <v>1</v>
      </c>
      <c r="AC1310" t="e">
        <v>#DIV/0!</v>
      </c>
      <c r="AD1310">
        <v>0</v>
      </c>
      <c r="AE1310" t="s">
        <v>20</v>
      </c>
      <c r="AF1310" t="e">
        <v>#DIV/0!</v>
      </c>
      <c r="AG1310" t="s">
        <v>1414</v>
      </c>
      <c r="AH1310" t="s">
        <v>1414</v>
      </c>
      <c r="AI1310">
        <v>0</v>
      </c>
      <c r="AJ1310">
        <v>0</v>
      </c>
      <c r="AK1310" s="19" t="e">
        <v>#N/A</v>
      </c>
      <c r="AL1310" s="19" t="e">
        <v>#N/A</v>
      </c>
      <c r="AM1310" s="29">
        <v>4.1666666666666666E-3</v>
      </c>
      <c r="AN1310" s="27" t="s">
        <v>1322</v>
      </c>
      <c r="AP1310" t="s">
        <v>1322</v>
      </c>
    </row>
    <row r="1311" spans="1:42" hidden="1" x14ac:dyDescent="0.2">
      <c r="A1311" s="17" t="s">
        <v>1308</v>
      </c>
      <c r="B1311" s="17" t="s">
        <v>1308</v>
      </c>
      <c r="C1311" s="9" t="s">
        <v>1381</v>
      </c>
      <c r="D1311" s="9" t="s">
        <v>1381</v>
      </c>
      <c r="E1311" s="5" t="s">
        <v>1322</v>
      </c>
      <c r="F1311" s="18" t="s">
        <v>1322</v>
      </c>
      <c r="G1311">
        <v>0</v>
      </c>
      <c r="H1311">
        <v>0</v>
      </c>
      <c r="I1311">
        <v>0</v>
      </c>
      <c r="J1311">
        <v>0</v>
      </c>
      <c r="K1311">
        <v>0</v>
      </c>
      <c r="L1311">
        <v>0</v>
      </c>
      <c r="M1311">
        <v>0</v>
      </c>
      <c r="N1311">
        <v>0</v>
      </c>
      <c r="O1311">
        <v>1027</v>
      </c>
      <c r="P1311">
        <v>943</v>
      </c>
      <c r="Q1311">
        <v>1</v>
      </c>
      <c r="R1311">
        <v>0.92</v>
      </c>
      <c r="S1311">
        <v>0</v>
      </c>
      <c r="T1311" t="s">
        <v>20</v>
      </c>
      <c r="U1311" t="s">
        <v>2602</v>
      </c>
      <c r="V1311" t="s">
        <v>1414</v>
      </c>
      <c r="W1311" t="s">
        <v>1414</v>
      </c>
      <c r="X1311">
        <v>0</v>
      </c>
      <c r="Y1311">
        <v>0</v>
      </c>
      <c r="Z1311" s="19" t="e">
        <v>#N/A</v>
      </c>
      <c r="AA1311" s="19" t="e">
        <v>#N/A</v>
      </c>
      <c r="AB1311">
        <v>1</v>
      </c>
      <c r="AC1311" t="e">
        <v>#DIV/0!</v>
      </c>
      <c r="AD1311">
        <v>0</v>
      </c>
      <c r="AE1311" t="s">
        <v>20</v>
      </c>
      <c r="AF1311" t="e">
        <v>#DIV/0!</v>
      </c>
      <c r="AG1311" t="s">
        <v>1414</v>
      </c>
      <c r="AH1311" t="s">
        <v>1414</v>
      </c>
      <c r="AI1311">
        <v>0</v>
      </c>
      <c r="AJ1311">
        <v>0</v>
      </c>
      <c r="AK1311" s="19" t="e">
        <v>#N/A</v>
      </c>
      <c r="AL1311" s="19" t="e">
        <v>#N/A</v>
      </c>
      <c r="AM1311" s="29">
        <v>4.5454545454545461E-3</v>
      </c>
      <c r="AN1311" s="27" t="s">
        <v>1322</v>
      </c>
      <c r="AP1311" t="s">
        <v>1322</v>
      </c>
    </row>
    <row r="1312" spans="1:42" hidden="1" x14ac:dyDescent="0.2">
      <c r="A1312" s="17" t="s">
        <v>1315</v>
      </c>
      <c r="B1312" s="17" t="s">
        <v>1315</v>
      </c>
      <c r="C1312" s="9" t="s">
        <v>1381</v>
      </c>
      <c r="D1312" s="9" t="s">
        <v>1381</v>
      </c>
      <c r="E1312" s="5" t="s">
        <v>1322</v>
      </c>
      <c r="F1312" s="18" t="s">
        <v>1322</v>
      </c>
      <c r="G1312">
        <v>0</v>
      </c>
      <c r="H1312">
        <v>0</v>
      </c>
      <c r="I1312">
        <v>0</v>
      </c>
      <c r="J1312">
        <v>0</v>
      </c>
      <c r="K1312">
        <v>0</v>
      </c>
      <c r="L1312">
        <v>0</v>
      </c>
      <c r="M1312">
        <v>0</v>
      </c>
      <c r="N1312">
        <v>0</v>
      </c>
      <c r="O1312">
        <v>1027</v>
      </c>
      <c r="P1312">
        <v>943</v>
      </c>
      <c r="Q1312">
        <v>1</v>
      </c>
      <c r="R1312">
        <v>0.92</v>
      </c>
      <c r="S1312">
        <v>0</v>
      </c>
      <c r="T1312" t="s">
        <v>20</v>
      </c>
      <c r="U1312" t="s">
        <v>2602</v>
      </c>
      <c r="V1312" t="s">
        <v>1414</v>
      </c>
      <c r="W1312" t="s">
        <v>1414</v>
      </c>
      <c r="X1312">
        <v>0</v>
      </c>
      <c r="Y1312">
        <v>0</v>
      </c>
      <c r="Z1312" s="19" t="e">
        <v>#N/A</v>
      </c>
      <c r="AA1312" s="19" t="e">
        <v>#N/A</v>
      </c>
      <c r="AB1312">
        <v>1</v>
      </c>
      <c r="AC1312" t="e">
        <v>#DIV/0!</v>
      </c>
      <c r="AD1312">
        <v>0</v>
      </c>
      <c r="AE1312" t="s">
        <v>20</v>
      </c>
      <c r="AF1312" t="e">
        <v>#DIV/0!</v>
      </c>
      <c r="AG1312" t="s">
        <v>1414</v>
      </c>
      <c r="AH1312" t="s">
        <v>1414</v>
      </c>
      <c r="AI1312">
        <v>0</v>
      </c>
      <c r="AJ1312">
        <v>0</v>
      </c>
      <c r="AK1312" s="19" t="e">
        <v>#N/A</v>
      </c>
      <c r="AL1312" s="19" t="e">
        <v>#N/A</v>
      </c>
      <c r="AM1312" s="29">
        <v>5.0000000000000001E-3</v>
      </c>
      <c r="AN1312" s="27" t="s">
        <v>1322</v>
      </c>
      <c r="AP1312" t="s">
        <v>1322</v>
      </c>
    </row>
    <row r="1313" spans="1:42" hidden="1" x14ac:dyDescent="0.2">
      <c r="A1313" s="17" t="s">
        <v>1314</v>
      </c>
      <c r="B1313" s="17" t="s">
        <v>1314</v>
      </c>
      <c r="C1313" s="9" t="s">
        <v>1381</v>
      </c>
      <c r="D1313" s="9" t="s">
        <v>1381</v>
      </c>
      <c r="E1313" s="5" t="s">
        <v>1322</v>
      </c>
      <c r="F1313" s="18" t="s">
        <v>1322</v>
      </c>
      <c r="G1313">
        <v>0</v>
      </c>
      <c r="H1313">
        <v>0</v>
      </c>
      <c r="I1313">
        <v>0</v>
      </c>
      <c r="J1313">
        <v>0</v>
      </c>
      <c r="K1313">
        <v>0</v>
      </c>
      <c r="L1313">
        <v>0</v>
      </c>
      <c r="M1313">
        <v>0</v>
      </c>
      <c r="N1313">
        <v>0</v>
      </c>
      <c r="O1313">
        <v>1027</v>
      </c>
      <c r="P1313">
        <v>943</v>
      </c>
      <c r="Q1313">
        <v>1</v>
      </c>
      <c r="R1313">
        <v>0.92</v>
      </c>
      <c r="S1313">
        <v>0</v>
      </c>
      <c r="T1313" t="s">
        <v>20</v>
      </c>
      <c r="U1313" t="s">
        <v>2602</v>
      </c>
      <c r="V1313" t="s">
        <v>1414</v>
      </c>
      <c r="W1313" t="s">
        <v>1414</v>
      </c>
      <c r="X1313">
        <v>0</v>
      </c>
      <c r="Y1313">
        <v>0</v>
      </c>
      <c r="Z1313" s="19" t="e">
        <v>#N/A</v>
      </c>
      <c r="AA1313" s="19" t="e">
        <v>#N/A</v>
      </c>
      <c r="AB1313">
        <v>1</v>
      </c>
      <c r="AC1313" t="e">
        <v>#DIV/0!</v>
      </c>
      <c r="AD1313">
        <v>0</v>
      </c>
      <c r="AE1313" t="s">
        <v>20</v>
      </c>
      <c r="AF1313" t="e">
        <v>#DIV/0!</v>
      </c>
      <c r="AG1313" t="s">
        <v>1414</v>
      </c>
      <c r="AH1313" t="s">
        <v>1414</v>
      </c>
      <c r="AI1313">
        <v>0</v>
      </c>
      <c r="AJ1313">
        <v>0</v>
      </c>
      <c r="AK1313" s="19" t="e">
        <v>#N/A</v>
      </c>
      <c r="AL1313" s="19" t="e">
        <v>#N/A</v>
      </c>
      <c r="AM1313" s="29">
        <v>5.5555555555555558E-3</v>
      </c>
      <c r="AN1313" s="27" t="s">
        <v>1322</v>
      </c>
      <c r="AP1313" t="s">
        <v>1322</v>
      </c>
    </row>
    <row r="1314" spans="1:42" hidden="1" x14ac:dyDescent="0.2">
      <c r="A1314" s="17" t="s">
        <v>1310</v>
      </c>
      <c r="B1314" s="17" t="s">
        <v>1310</v>
      </c>
      <c r="C1314" s="9" t="s">
        <v>1381</v>
      </c>
      <c r="D1314" s="9" t="s">
        <v>1381</v>
      </c>
      <c r="E1314" s="5" t="s">
        <v>1322</v>
      </c>
      <c r="F1314" s="18" t="s">
        <v>1322</v>
      </c>
      <c r="G1314">
        <v>0</v>
      </c>
      <c r="H1314">
        <v>0</v>
      </c>
      <c r="I1314">
        <v>0</v>
      </c>
      <c r="J1314">
        <v>0</v>
      </c>
      <c r="K1314">
        <v>0</v>
      </c>
      <c r="L1314">
        <v>0</v>
      </c>
      <c r="M1314">
        <v>0</v>
      </c>
      <c r="N1314">
        <v>0</v>
      </c>
      <c r="O1314">
        <v>1027</v>
      </c>
      <c r="P1314">
        <v>943</v>
      </c>
      <c r="Q1314">
        <v>1</v>
      </c>
      <c r="R1314">
        <v>0.92</v>
      </c>
      <c r="S1314">
        <v>0</v>
      </c>
      <c r="T1314" t="s">
        <v>20</v>
      </c>
      <c r="U1314" t="s">
        <v>2602</v>
      </c>
      <c r="V1314" t="s">
        <v>1414</v>
      </c>
      <c r="W1314" t="s">
        <v>1414</v>
      </c>
      <c r="X1314">
        <v>0</v>
      </c>
      <c r="Y1314">
        <v>0</v>
      </c>
      <c r="Z1314" s="19" t="e">
        <v>#N/A</v>
      </c>
      <c r="AA1314" s="19" t="e">
        <v>#N/A</v>
      </c>
      <c r="AB1314">
        <v>1</v>
      </c>
      <c r="AC1314" t="e">
        <v>#DIV/0!</v>
      </c>
      <c r="AD1314">
        <v>0</v>
      </c>
      <c r="AE1314" t="s">
        <v>20</v>
      </c>
      <c r="AF1314" t="e">
        <v>#DIV/0!</v>
      </c>
      <c r="AG1314" t="s">
        <v>1414</v>
      </c>
      <c r="AH1314" t="s">
        <v>1414</v>
      </c>
      <c r="AI1314">
        <v>0</v>
      </c>
      <c r="AJ1314">
        <v>0</v>
      </c>
      <c r="AK1314" s="19" t="e">
        <v>#N/A</v>
      </c>
      <c r="AL1314" s="19" t="e">
        <v>#N/A</v>
      </c>
      <c r="AM1314" s="29">
        <v>6.2500000000000003E-3</v>
      </c>
      <c r="AN1314" s="27" t="s">
        <v>1322</v>
      </c>
      <c r="AP1314" t="s">
        <v>1322</v>
      </c>
    </row>
    <row r="1315" spans="1:42" hidden="1" x14ac:dyDescent="0.2">
      <c r="A1315" s="17" t="s">
        <v>1318</v>
      </c>
      <c r="B1315" s="17" t="s">
        <v>1318</v>
      </c>
      <c r="C1315" s="9" t="s">
        <v>1381</v>
      </c>
      <c r="D1315" s="9" t="s">
        <v>1381</v>
      </c>
      <c r="E1315" s="5" t="s">
        <v>1322</v>
      </c>
      <c r="F1315" s="18" t="s">
        <v>1322</v>
      </c>
      <c r="G1315">
        <v>0</v>
      </c>
      <c r="H1315">
        <v>0</v>
      </c>
      <c r="I1315">
        <v>0</v>
      </c>
      <c r="J1315">
        <v>0</v>
      </c>
      <c r="K1315">
        <v>10</v>
      </c>
      <c r="L1315">
        <v>7</v>
      </c>
      <c r="M1315">
        <v>0</v>
      </c>
      <c r="N1315">
        <v>0</v>
      </c>
      <c r="O1315">
        <v>1027</v>
      </c>
      <c r="P1315">
        <v>943</v>
      </c>
      <c r="Q1315">
        <v>1</v>
      </c>
      <c r="R1315">
        <v>0.92</v>
      </c>
      <c r="S1315">
        <v>0</v>
      </c>
      <c r="T1315" t="s">
        <v>20</v>
      </c>
      <c r="U1315" t="s">
        <v>2602</v>
      </c>
      <c r="V1315" t="s">
        <v>1414</v>
      </c>
      <c r="W1315" t="s">
        <v>1414</v>
      </c>
      <c r="X1315">
        <v>0</v>
      </c>
      <c r="Y1315">
        <v>0</v>
      </c>
      <c r="Z1315" s="19">
        <v>2.0495621389975778E-4</v>
      </c>
      <c r="AA1315" s="19">
        <v>2.4540084959466551E-4</v>
      </c>
      <c r="AB1315">
        <v>0.63300000000000001</v>
      </c>
      <c r="AC1315">
        <v>1.31</v>
      </c>
      <c r="AD1315">
        <v>0.44960220000000001</v>
      </c>
      <c r="AE1315">
        <v>4.0868213000000004</v>
      </c>
      <c r="AF1315" t="s">
        <v>2379</v>
      </c>
      <c r="AG1315" t="s">
        <v>1739</v>
      </c>
      <c r="AH1315" t="s">
        <v>1457</v>
      </c>
      <c r="AI1315">
        <v>0</v>
      </c>
      <c r="AJ1315">
        <v>0</v>
      </c>
      <c r="AK1315" s="19">
        <v>9.8937954164337611E-3</v>
      </c>
      <c r="AL1315" s="19">
        <v>6.2196422224854876E-3</v>
      </c>
      <c r="AM1315" s="29">
        <v>7.1428571428571435E-3</v>
      </c>
      <c r="AN1315" s="27" t="s">
        <v>1322</v>
      </c>
      <c r="AP1315" t="s">
        <v>1322</v>
      </c>
    </row>
    <row r="1316" spans="1:42" hidden="1" x14ac:dyDescent="0.2">
      <c r="A1316" s="17" t="s">
        <v>1319</v>
      </c>
      <c r="B1316" s="17" t="s">
        <v>1319</v>
      </c>
      <c r="C1316" s="9" t="s">
        <v>1381</v>
      </c>
      <c r="D1316" s="9" t="s">
        <v>1381</v>
      </c>
      <c r="E1316" s="5" t="s">
        <v>1322</v>
      </c>
      <c r="F1316" s="18" t="s">
        <v>1322</v>
      </c>
      <c r="G1316">
        <v>1</v>
      </c>
      <c r="H1316">
        <v>1</v>
      </c>
      <c r="I1316">
        <v>0</v>
      </c>
      <c r="J1316">
        <v>0</v>
      </c>
      <c r="K1316">
        <v>7</v>
      </c>
      <c r="L1316">
        <v>9</v>
      </c>
      <c r="M1316">
        <v>1</v>
      </c>
      <c r="N1316">
        <v>0</v>
      </c>
      <c r="O1316">
        <v>1027</v>
      </c>
      <c r="P1316">
        <v>943</v>
      </c>
      <c r="Q1316">
        <v>1</v>
      </c>
      <c r="R1316">
        <v>0.92</v>
      </c>
      <c r="S1316">
        <v>1.1692528481888899E-2</v>
      </c>
      <c r="T1316">
        <v>72.107871663769501</v>
      </c>
      <c r="U1316" t="s">
        <v>2131</v>
      </c>
      <c r="V1316" t="s">
        <v>1456</v>
      </c>
      <c r="W1316" t="s">
        <v>1602</v>
      </c>
      <c r="X1316">
        <v>0</v>
      </c>
      <c r="Y1316">
        <v>0</v>
      </c>
      <c r="Z1316" s="19">
        <v>1.2261296045079828E-3</v>
      </c>
      <c r="AA1316" s="19">
        <v>1.0241392152215865E-3</v>
      </c>
      <c r="AB1316">
        <v>0.61799999999999999</v>
      </c>
      <c r="AC1316">
        <v>0.71</v>
      </c>
      <c r="AD1316">
        <v>0.22563440000000001</v>
      </c>
      <c r="AE1316">
        <v>2.1701603999999999</v>
      </c>
      <c r="AF1316" t="s">
        <v>3072</v>
      </c>
      <c r="AG1316" t="s">
        <v>1571</v>
      </c>
      <c r="AH1316" t="s">
        <v>1801</v>
      </c>
      <c r="AI1316">
        <v>0</v>
      </c>
      <c r="AJ1316">
        <v>1</v>
      </c>
      <c r="AK1316" s="19">
        <v>5.1840312458073072E-3</v>
      </c>
      <c r="AL1316" s="19">
        <v>2.7000033855841825E-3</v>
      </c>
      <c r="AM1316" s="29">
        <v>8.3333333333333332E-3</v>
      </c>
      <c r="AN1316" s="27" t="s">
        <v>1322</v>
      </c>
      <c r="AP1316" t="s">
        <v>1322</v>
      </c>
    </row>
    <row r="1317" spans="1:42" hidden="1" x14ac:dyDescent="0.2">
      <c r="A1317" s="17" t="s">
        <v>1320</v>
      </c>
      <c r="B1317" s="17" t="s">
        <v>1320</v>
      </c>
      <c r="C1317" s="9" t="s">
        <v>1381</v>
      </c>
      <c r="D1317" s="9" t="s">
        <v>1381</v>
      </c>
      <c r="E1317" s="5" t="s">
        <v>1322</v>
      </c>
      <c r="F1317" s="18" t="s">
        <v>1322</v>
      </c>
      <c r="G1317">
        <v>0</v>
      </c>
      <c r="H1317">
        <v>0</v>
      </c>
      <c r="I1317">
        <v>0</v>
      </c>
      <c r="J1317">
        <v>0</v>
      </c>
      <c r="K1317">
        <v>0</v>
      </c>
      <c r="L1317">
        <v>0</v>
      </c>
      <c r="M1317">
        <v>0</v>
      </c>
      <c r="N1317">
        <v>0</v>
      </c>
      <c r="O1317">
        <v>1027</v>
      </c>
      <c r="P1317">
        <v>943</v>
      </c>
      <c r="Q1317">
        <v>1</v>
      </c>
      <c r="R1317">
        <v>0.92</v>
      </c>
      <c r="S1317">
        <v>0</v>
      </c>
      <c r="T1317" t="s">
        <v>20</v>
      </c>
      <c r="U1317" t="s">
        <v>2602</v>
      </c>
      <c r="V1317" t="s">
        <v>1414</v>
      </c>
      <c r="W1317" t="s">
        <v>1414</v>
      </c>
      <c r="X1317">
        <v>0</v>
      </c>
      <c r="Y1317">
        <v>0</v>
      </c>
      <c r="Z1317" s="19" t="e">
        <v>#N/A</v>
      </c>
      <c r="AA1317" s="19" t="e">
        <v>#N/A</v>
      </c>
      <c r="AB1317">
        <v>1</v>
      </c>
      <c r="AC1317" t="e">
        <v>#DIV/0!</v>
      </c>
      <c r="AD1317">
        <v>0</v>
      </c>
      <c r="AE1317" t="s">
        <v>20</v>
      </c>
      <c r="AF1317" t="e">
        <v>#DIV/0!</v>
      </c>
      <c r="AG1317" t="s">
        <v>1414</v>
      </c>
      <c r="AH1317" t="s">
        <v>1414</v>
      </c>
      <c r="AI1317">
        <v>0</v>
      </c>
      <c r="AJ1317">
        <v>0</v>
      </c>
      <c r="AK1317" s="19" t="e">
        <v>#N/A</v>
      </c>
      <c r="AL1317" s="19" t="e">
        <v>#N/A</v>
      </c>
      <c r="AM1317" s="29">
        <v>0.01</v>
      </c>
      <c r="AN1317" s="27" t="s">
        <v>1322</v>
      </c>
      <c r="AP1317" t="s">
        <v>1322</v>
      </c>
    </row>
    <row r="1318" spans="1:42" hidden="1" x14ac:dyDescent="0.2">
      <c r="A1318" s="17" t="s">
        <v>1311</v>
      </c>
      <c r="B1318" s="17" t="s">
        <v>1311</v>
      </c>
      <c r="C1318" s="9" t="s">
        <v>1381</v>
      </c>
      <c r="D1318" s="9" t="s">
        <v>1381</v>
      </c>
      <c r="E1318" s="5" t="s">
        <v>1322</v>
      </c>
      <c r="F1318" s="18" t="s">
        <v>1322</v>
      </c>
      <c r="G1318">
        <v>0</v>
      </c>
      <c r="H1318">
        <v>0</v>
      </c>
      <c r="I1318">
        <v>0</v>
      </c>
      <c r="J1318">
        <v>0</v>
      </c>
      <c r="K1318">
        <v>0</v>
      </c>
      <c r="L1318">
        <v>0</v>
      </c>
      <c r="M1318">
        <v>0</v>
      </c>
      <c r="N1318">
        <v>0</v>
      </c>
      <c r="O1318">
        <v>1027</v>
      </c>
      <c r="P1318">
        <v>943</v>
      </c>
      <c r="Q1318">
        <v>1</v>
      </c>
      <c r="R1318">
        <v>0.92</v>
      </c>
      <c r="S1318">
        <v>0</v>
      </c>
      <c r="T1318" t="s">
        <v>20</v>
      </c>
      <c r="U1318" t="s">
        <v>2602</v>
      </c>
      <c r="V1318" t="s">
        <v>1414</v>
      </c>
      <c r="W1318" t="s">
        <v>1414</v>
      </c>
      <c r="X1318">
        <v>0</v>
      </c>
      <c r="Y1318">
        <v>0</v>
      </c>
      <c r="Z1318" s="19" t="e">
        <v>#N/A</v>
      </c>
      <c r="AA1318" s="19" t="e">
        <v>#N/A</v>
      </c>
      <c r="AB1318">
        <v>1</v>
      </c>
      <c r="AC1318" t="e">
        <v>#DIV/0!</v>
      </c>
      <c r="AD1318">
        <v>0</v>
      </c>
      <c r="AE1318" t="s">
        <v>20</v>
      </c>
      <c r="AF1318" t="e">
        <v>#DIV/0!</v>
      </c>
      <c r="AG1318" t="s">
        <v>1414</v>
      </c>
      <c r="AH1318" t="s">
        <v>1414</v>
      </c>
      <c r="AI1318">
        <v>0</v>
      </c>
      <c r="AJ1318">
        <v>0</v>
      </c>
      <c r="AK1318" s="19" t="e">
        <v>#N/A</v>
      </c>
      <c r="AL1318" s="19" t="e">
        <v>#N/A</v>
      </c>
      <c r="AM1318" s="29">
        <v>1.2500000000000001E-2</v>
      </c>
      <c r="AN1318" s="27" t="s">
        <v>1322</v>
      </c>
      <c r="AP1318" t="s">
        <v>1322</v>
      </c>
    </row>
    <row r="1319" spans="1:42" hidden="1" x14ac:dyDescent="0.2">
      <c r="A1319" s="17" t="s">
        <v>1316</v>
      </c>
      <c r="B1319" s="17" t="s">
        <v>1316</v>
      </c>
      <c r="C1319" s="9" t="s">
        <v>1381</v>
      </c>
      <c r="D1319" s="9" t="s">
        <v>1381</v>
      </c>
      <c r="E1319" s="5" t="s">
        <v>1322</v>
      </c>
      <c r="F1319" s="18" t="s">
        <v>1322</v>
      </c>
      <c r="G1319">
        <v>0</v>
      </c>
      <c r="H1319">
        <v>0</v>
      </c>
      <c r="I1319">
        <v>0</v>
      </c>
      <c r="J1319">
        <v>0</v>
      </c>
      <c r="K1319">
        <v>0</v>
      </c>
      <c r="L1319">
        <v>0</v>
      </c>
      <c r="M1319">
        <v>0</v>
      </c>
      <c r="N1319">
        <v>0</v>
      </c>
      <c r="O1319">
        <v>1027</v>
      </c>
      <c r="P1319">
        <v>943</v>
      </c>
      <c r="Q1319">
        <v>1</v>
      </c>
      <c r="R1319">
        <v>0.92</v>
      </c>
      <c r="S1319">
        <v>0</v>
      </c>
      <c r="T1319" t="s">
        <v>20</v>
      </c>
      <c r="U1319" t="s">
        <v>2602</v>
      </c>
      <c r="V1319" t="s">
        <v>1414</v>
      </c>
      <c r="W1319" t="s">
        <v>1414</v>
      </c>
      <c r="X1319">
        <v>0</v>
      </c>
      <c r="Y1319">
        <v>0</v>
      </c>
      <c r="Z1319" s="19" t="e">
        <v>#N/A</v>
      </c>
      <c r="AA1319" s="19" t="e">
        <v>#N/A</v>
      </c>
      <c r="AB1319">
        <v>1</v>
      </c>
      <c r="AC1319" t="e">
        <v>#DIV/0!</v>
      </c>
      <c r="AD1319">
        <v>0</v>
      </c>
      <c r="AE1319" t="s">
        <v>20</v>
      </c>
      <c r="AF1319" t="e">
        <v>#DIV/0!</v>
      </c>
      <c r="AG1319" t="s">
        <v>1414</v>
      </c>
      <c r="AH1319" t="s">
        <v>1414</v>
      </c>
      <c r="AI1319">
        <v>0</v>
      </c>
      <c r="AJ1319">
        <v>0</v>
      </c>
      <c r="AK1319" s="19" t="e">
        <v>#N/A</v>
      </c>
      <c r="AL1319" s="19" t="e">
        <v>#N/A</v>
      </c>
      <c r="AM1319" s="29">
        <v>1.6666666666666666E-2</v>
      </c>
      <c r="AN1319" s="27" t="s">
        <v>1322</v>
      </c>
      <c r="AP1319" t="s">
        <v>1322</v>
      </c>
    </row>
    <row r="1320" spans="1:42" hidden="1" x14ac:dyDescent="0.2">
      <c r="A1320" s="17" t="s">
        <v>1312</v>
      </c>
      <c r="B1320" s="17" t="s">
        <v>1312</v>
      </c>
      <c r="C1320" s="9" t="s">
        <v>1381</v>
      </c>
      <c r="D1320" s="9" t="s">
        <v>1381</v>
      </c>
      <c r="E1320" s="5" t="s">
        <v>1322</v>
      </c>
      <c r="F1320" s="18" t="s">
        <v>1322</v>
      </c>
      <c r="G1320">
        <v>0</v>
      </c>
      <c r="H1320">
        <v>0</v>
      </c>
      <c r="I1320">
        <v>0</v>
      </c>
      <c r="J1320">
        <v>0</v>
      </c>
      <c r="K1320">
        <v>0</v>
      </c>
      <c r="L1320">
        <v>0</v>
      </c>
      <c r="M1320">
        <v>0</v>
      </c>
      <c r="N1320">
        <v>0</v>
      </c>
      <c r="O1320">
        <v>1027</v>
      </c>
      <c r="P1320">
        <v>943</v>
      </c>
      <c r="Q1320">
        <v>1</v>
      </c>
      <c r="R1320">
        <v>0.92</v>
      </c>
      <c r="S1320">
        <v>0</v>
      </c>
      <c r="T1320" t="s">
        <v>20</v>
      </c>
      <c r="U1320" t="s">
        <v>2602</v>
      </c>
      <c r="V1320" t="s">
        <v>1414</v>
      </c>
      <c r="W1320" t="s">
        <v>1414</v>
      </c>
      <c r="X1320">
        <v>0</v>
      </c>
      <c r="Y1320">
        <v>0</v>
      </c>
      <c r="Z1320" s="19" t="e">
        <v>#N/A</v>
      </c>
      <c r="AA1320" s="19" t="e">
        <v>#N/A</v>
      </c>
      <c r="AB1320">
        <v>1</v>
      </c>
      <c r="AC1320" t="e">
        <v>#DIV/0!</v>
      </c>
      <c r="AD1320">
        <v>0</v>
      </c>
      <c r="AE1320" t="s">
        <v>20</v>
      </c>
      <c r="AF1320" t="e">
        <v>#DIV/0!</v>
      </c>
      <c r="AG1320" t="s">
        <v>1414</v>
      </c>
      <c r="AH1320" t="s">
        <v>1414</v>
      </c>
      <c r="AI1320">
        <v>0</v>
      </c>
      <c r="AJ1320">
        <v>0</v>
      </c>
      <c r="AK1320" s="19" t="e">
        <v>#N/A</v>
      </c>
      <c r="AL1320" s="19" t="e">
        <v>#N/A</v>
      </c>
      <c r="AM1320" s="29">
        <v>2.5000000000000001E-2</v>
      </c>
      <c r="AN1320" s="27" t="s">
        <v>1322</v>
      </c>
      <c r="AP1320" t="s">
        <v>1322</v>
      </c>
    </row>
    <row r="1321" spans="1:42" hidden="1" x14ac:dyDescent="0.2">
      <c r="A1321" s="17" t="s">
        <v>1309</v>
      </c>
      <c r="B1321" s="17" t="s">
        <v>1309</v>
      </c>
      <c r="C1321" s="9" t="s">
        <v>1381</v>
      </c>
      <c r="D1321" s="9" t="s">
        <v>1381</v>
      </c>
      <c r="E1321" s="5" t="s">
        <v>1322</v>
      </c>
      <c r="F1321" s="18" t="s">
        <v>1322</v>
      </c>
      <c r="G1321">
        <v>0</v>
      </c>
      <c r="H1321">
        <v>0</v>
      </c>
      <c r="I1321">
        <v>0</v>
      </c>
      <c r="J1321">
        <v>0</v>
      </c>
      <c r="K1321">
        <v>0</v>
      </c>
      <c r="L1321">
        <v>0</v>
      </c>
      <c r="M1321">
        <v>0</v>
      </c>
      <c r="N1321">
        <v>0</v>
      </c>
      <c r="O1321">
        <v>1027</v>
      </c>
      <c r="P1321">
        <v>943</v>
      </c>
      <c r="Q1321">
        <v>1</v>
      </c>
      <c r="R1321">
        <v>0.92</v>
      </c>
      <c r="S1321">
        <v>0</v>
      </c>
      <c r="T1321" t="s">
        <v>20</v>
      </c>
      <c r="U1321" t="s">
        <v>2602</v>
      </c>
      <c r="V1321" t="s">
        <v>1414</v>
      </c>
      <c r="W1321" t="s">
        <v>1414</v>
      </c>
      <c r="X1321">
        <v>0</v>
      </c>
      <c r="Y1321">
        <v>0</v>
      </c>
      <c r="Z1321" s="19" t="e">
        <v>#N/A</v>
      </c>
      <c r="AA1321" s="19" t="e">
        <v>#N/A</v>
      </c>
      <c r="AB1321">
        <v>1</v>
      </c>
      <c r="AC1321" t="e">
        <v>#DIV/0!</v>
      </c>
      <c r="AD1321">
        <v>0</v>
      </c>
      <c r="AE1321" t="s">
        <v>20</v>
      </c>
      <c r="AF1321" t="e">
        <v>#DIV/0!</v>
      </c>
      <c r="AG1321" t="s">
        <v>1414</v>
      </c>
      <c r="AH1321" t="s">
        <v>1414</v>
      </c>
      <c r="AI1321">
        <v>0</v>
      </c>
      <c r="AJ1321">
        <v>0</v>
      </c>
      <c r="AK1321" s="19" t="e">
        <v>#N/A</v>
      </c>
      <c r="AL1321" s="19" t="e">
        <v>#N/A</v>
      </c>
      <c r="AM1321" s="29">
        <v>0.05</v>
      </c>
      <c r="AN1321" s="27" t="s">
        <v>1322</v>
      </c>
      <c r="AP1321" t="s">
        <v>1322</v>
      </c>
    </row>
    <row r="1322" spans="1:42" x14ac:dyDescent="0.2">
      <c r="A1322" s="8"/>
      <c r="B1322" s="8"/>
      <c r="C1322" s="8"/>
      <c r="D1322" s="8"/>
      <c r="E1322" s="1"/>
      <c r="F1322" s="1"/>
    </row>
    <row r="1323" spans="1:42" x14ac:dyDescent="0.2">
      <c r="A1323" s="8"/>
      <c r="B1323" s="8"/>
      <c r="C1323" s="8"/>
      <c r="D1323" s="8"/>
      <c r="E1323" s="1"/>
      <c r="F1323" s="1"/>
    </row>
    <row r="1324" spans="1:42" x14ac:dyDescent="0.2">
      <c r="A1324" s="8"/>
      <c r="B1324" s="8"/>
      <c r="C1324" s="8"/>
      <c r="D1324" s="8"/>
      <c r="E1324" s="1"/>
      <c r="F1324" s="1"/>
    </row>
    <row r="1325" spans="1:42" x14ac:dyDescent="0.2">
      <c r="A1325" s="8"/>
      <c r="B1325" s="8"/>
      <c r="C1325" s="8"/>
      <c r="D1325" s="8"/>
      <c r="E1325" s="1"/>
      <c r="F1325" s="1"/>
    </row>
    <row r="1326" spans="1:42" x14ac:dyDescent="0.2">
      <c r="A1326" s="8"/>
      <c r="B1326" s="8"/>
      <c r="C1326" s="8"/>
      <c r="D1326" s="8"/>
      <c r="E1326" s="1"/>
      <c r="F1326" s="1"/>
    </row>
    <row r="1327" spans="1:42" x14ac:dyDescent="0.2">
      <c r="A1327" s="8"/>
      <c r="B1327" s="8"/>
      <c r="C1327" s="8"/>
      <c r="D1327" s="8"/>
      <c r="E1327" s="1"/>
      <c r="F1327" s="1"/>
    </row>
    <row r="1328" spans="1:42" x14ac:dyDescent="0.2">
      <c r="A1328" s="8"/>
      <c r="B1328" s="8"/>
      <c r="C1328" s="8"/>
      <c r="D1328" s="8"/>
      <c r="E1328" s="1"/>
      <c r="F1328" s="1"/>
      <c r="G1328" s="7"/>
      <c r="H1328" s="1"/>
      <c r="I1328" s="1"/>
      <c r="J1328" s="1"/>
      <c r="K1328" s="25"/>
      <c r="L1328" s="25"/>
      <c r="M1328" s="1"/>
      <c r="N1328" s="1"/>
    </row>
    <row r="1329" spans="1:14" x14ac:dyDescent="0.2">
      <c r="A1329" s="8"/>
      <c r="B1329" s="8"/>
      <c r="C1329" s="8"/>
      <c r="D1329" s="8"/>
      <c r="E1329" s="1"/>
      <c r="F1329" s="1"/>
      <c r="G1329" s="9"/>
      <c r="H1329" s="1"/>
      <c r="I1329" s="1"/>
      <c r="J1329" s="1"/>
      <c r="K1329" s="1"/>
      <c r="L1329" s="1"/>
      <c r="M1329" s="1"/>
      <c r="N1329" s="1"/>
    </row>
    <row r="1330" spans="1:14" x14ac:dyDescent="0.2">
      <c r="A1330" s="8"/>
      <c r="B1330" s="8"/>
      <c r="C1330" s="8"/>
      <c r="D1330" s="8"/>
      <c r="E1330" s="1"/>
      <c r="F1330" s="1"/>
      <c r="G1330" s="9"/>
      <c r="H1330" s="1"/>
      <c r="I1330" s="1"/>
      <c r="J1330" s="1"/>
      <c r="K1330" s="1"/>
      <c r="L1330" s="1"/>
      <c r="M1330" s="1"/>
      <c r="N1330" s="1"/>
    </row>
    <row r="1331" spans="1:14" x14ac:dyDescent="0.2">
      <c r="A1331" s="8"/>
      <c r="B1331" s="8"/>
      <c r="C1331" s="8"/>
      <c r="D1331" s="8"/>
      <c r="E1331" s="1"/>
      <c r="F1331" s="1"/>
      <c r="G1331" s="9"/>
      <c r="H1331" s="1"/>
      <c r="I1331" s="1"/>
      <c r="J1331" s="1"/>
      <c r="K1331" s="1"/>
      <c r="L1331" s="1"/>
      <c r="M1331" s="1"/>
      <c r="N1331" s="1"/>
    </row>
    <row r="1332" spans="1:14" x14ac:dyDescent="0.2">
      <c r="A1332" s="8"/>
      <c r="B1332" s="8"/>
      <c r="C1332" s="8"/>
      <c r="D1332" s="8"/>
      <c r="E1332" s="1"/>
      <c r="F1332" s="1"/>
      <c r="G1332" s="9"/>
      <c r="H1332" s="1"/>
      <c r="I1332" s="1"/>
      <c r="J1332" s="1"/>
      <c r="K1332" s="1"/>
      <c r="L1332" s="1"/>
      <c r="M1332" s="1"/>
      <c r="N1332" s="1"/>
    </row>
    <row r="1333" spans="1:14" x14ac:dyDescent="0.2">
      <c r="G1333" s="9"/>
      <c r="H1333" s="1"/>
      <c r="I1333" s="1"/>
      <c r="J1333" s="1"/>
      <c r="K1333" s="1"/>
      <c r="L1333" s="1"/>
      <c r="M1333" s="1"/>
      <c r="N1333" s="1"/>
    </row>
    <row r="1334" spans="1:14" x14ac:dyDescent="0.2">
      <c r="G1334" s="9"/>
      <c r="H1334" s="1"/>
      <c r="I1334" s="1"/>
      <c r="J1334" s="1"/>
      <c r="K1334" s="1"/>
      <c r="L1334" s="1"/>
      <c r="M1334" s="1"/>
      <c r="N1334" s="1"/>
    </row>
    <row r="1335" spans="1:14" x14ac:dyDescent="0.2">
      <c r="G1335" s="9"/>
    </row>
    <row r="1336" spans="1:14" x14ac:dyDescent="0.2">
      <c r="G1336" s="9"/>
    </row>
    <row r="1337" spans="1:14" x14ac:dyDescent="0.2">
      <c r="G1337" s="9"/>
    </row>
    <row r="1338" spans="1:14" x14ac:dyDescent="0.2">
      <c r="G1338" s="9"/>
    </row>
  </sheetData>
  <autoFilter ref="A4:AW1321">
    <filterColumn colId="0">
      <filters>
        <filter val="MUTYH"/>
      </filters>
    </filterColumn>
  </autoFilter>
  <mergeCells count="1">
    <mergeCell ref="A3:F3"/>
  </mergeCell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43"/>
  <sheetViews>
    <sheetView zoomScale="130" zoomScaleNormal="130" workbookViewId="0"/>
  </sheetViews>
  <sheetFormatPr baseColWidth="10" defaultRowHeight="16" x14ac:dyDescent="0.2"/>
  <cols>
    <col min="1" max="1" width="43" bestFit="1" customWidth="1"/>
    <col min="2" max="4" width="0" hidden="1" customWidth="1"/>
    <col min="7" max="7" width="13.5" customWidth="1"/>
    <col min="8" max="8" width="15.5" customWidth="1"/>
    <col min="9" max="9" width="15.5" style="33" customWidth="1"/>
    <col min="10" max="10" width="11.1640625" style="38" customWidth="1"/>
    <col min="11" max="11" width="12.83203125" style="38" bestFit="1" customWidth="1"/>
    <col min="12" max="12" width="13.1640625" style="38" bestFit="1" customWidth="1"/>
    <col min="13" max="13" width="10.83203125" hidden="1" customWidth="1"/>
    <col min="14" max="14" width="10.83203125" customWidth="1"/>
    <col min="16" max="16" width="12.5" customWidth="1"/>
    <col min="17" max="17" width="0" hidden="1" customWidth="1"/>
    <col min="18" max="18" width="10.83203125" style="33"/>
    <col min="19" max="21" width="10.83203125" style="38"/>
    <col min="22" max="23" width="0" hidden="1" customWidth="1"/>
    <col min="24" max="24" width="13.33203125" customWidth="1"/>
    <col min="25" max="25" width="15.5" customWidth="1"/>
    <col min="26" max="26" width="10.83203125" style="33"/>
    <col min="27" max="29" width="10.83203125" style="38"/>
  </cols>
  <sheetData>
    <row r="1" spans="1:29" x14ac:dyDescent="0.2">
      <c r="A1" s="22" t="s">
        <v>3544</v>
      </c>
    </row>
    <row r="2" spans="1:29" x14ac:dyDescent="0.2">
      <c r="A2" s="22" t="s">
        <v>3541</v>
      </c>
      <c r="B2">
        <v>1</v>
      </c>
      <c r="F2" s="19"/>
    </row>
    <row r="3" spans="1:29" x14ac:dyDescent="0.2">
      <c r="A3" s="22" t="s">
        <v>3482</v>
      </c>
      <c r="B3" t="s">
        <v>1380</v>
      </c>
      <c r="F3" s="19"/>
    </row>
    <row r="4" spans="1:29" x14ac:dyDescent="0.2">
      <c r="A4" s="22" t="s">
        <v>3483</v>
      </c>
      <c r="B4" t="s">
        <v>1380</v>
      </c>
      <c r="F4" s="19"/>
    </row>
    <row r="5" spans="1:29" x14ac:dyDescent="0.2">
      <c r="F5" s="19"/>
    </row>
    <row r="6" spans="1:29" ht="17" thickBot="1" x14ac:dyDescent="0.25">
      <c r="F6" s="19"/>
    </row>
    <row r="7" spans="1:29" x14ac:dyDescent="0.2">
      <c r="A7" s="45" t="s">
        <v>3542</v>
      </c>
      <c r="B7" s="46" t="s">
        <v>3073</v>
      </c>
      <c r="C7" s="46" t="s">
        <v>3074</v>
      </c>
      <c r="D7" s="46" t="s">
        <v>3075</v>
      </c>
      <c r="E7" s="46" t="s">
        <v>3078</v>
      </c>
      <c r="F7" s="47" t="s">
        <v>3079</v>
      </c>
      <c r="G7" s="45" t="s">
        <v>3522</v>
      </c>
      <c r="H7" s="46" t="s">
        <v>3523</v>
      </c>
      <c r="I7" s="53" t="s">
        <v>3524</v>
      </c>
      <c r="J7" s="53" t="s">
        <v>3525</v>
      </c>
      <c r="K7" s="53" t="s">
        <v>3526</v>
      </c>
      <c r="L7" s="54" t="s">
        <v>3527</v>
      </c>
      <c r="M7" s="61" t="s">
        <v>3484</v>
      </c>
      <c r="N7" s="45" t="s">
        <v>0</v>
      </c>
      <c r="O7" s="46" t="s">
        <v>3520</v>
      </c>
      <c r="P7" s="46" t="s">
        <v>3521</v>
      </c>
      <c r="Q7" s="46" t="s">
        <v>3484</v>
      </c>
      <c r="R7" s="53" t="s">
        <v>3528</v>
      </c>
      <c r="S7" s="64" t="s">
        <v>3529</v>
      </c>
      <c r="T7" s="64" t="s">
        <v>3530</v>
      </c>
      <c r="U7" s="65" t="s">
        <v>3531</v>
      </c>
      <c r="V7" s="44" t="s">
        <v>3485</v>
      </c>
      <c r="W7" s="66" t="s">
        <v>3486</v>
      </c>
      <c r="X7" s="45" t="s">
        <v>3518</v>
      </c>
      <c r="Y7" s="46" t="s">
        <v>3519</v>
      </c>
      <c r="Z7" s="53" t="s">
        <v>3532</v>
      </c>
      <c r="AA7" s="64" t="s">
        <v>3533</v>
      </c>
      <c r="AB7" s="64" t="s">
        <v>3534</v>
      </c>
      <c r="AC7" s="65" t="s">
        <v>3535</v>
      </c>
    </row>
    <row r="8" spans="1:29" x14ac:dyDescent="0.2">
      <c r="A8" s="48" t="s">
        <v>3543</v>
      </c>
      <c r="B8" s="41">
        <v>30</v>
      </c>
      <c r="C8" s="41">
        <v>15</v>
      </c>
      <c r="D8" s="41">
        <v>13</v>
      </c>
      <c r="E8" s="41">
        <v>5770</v>
      </c>
      <c r="F8" s="49">
        <v>5741</v>
      </c>
      <c r="G8" s="55">
        <v>64</v>
      </c>
      <c r="H8" s="41">
        <v>27</v>
      </c>
      <c r="I8" s="42">
        <v>1.2497973934632399E-4</v>
      </c>
      <c r="J8" s="43">
        <v>2.3736508664032399</v>
      </c>
      <c r="K8" s="43">
        <v>1.48941284137813</v>
      </c>
      <c r="L8" s="56">
        <v>3.8781266685964999</v>
      </c>
      <c r="M8" s="62">
        <v>91</v>
      </c>
      <c r="N8" s="55" t="s">
        <v>1361</v>
      </c>
      <c r="O8" s="41">
        <v>78</v>
      </c>
      <c r="P8" s="41">
        <v>29</v>
      </c>
      <c r="Q8" s="41">
        <v>107</v>
      </c>
      <c r="R8" s="42">
        <v>2.1331534963019601E-6</v>
      </c>
      <c r="S8" s="43">
        <v>2.7</v>
      </c>
      <c r="T8" s="43">
        <v>1.73863169255501</v>
      </c>
      <c r="U8" s="56">
        <v>4.2956658553587399</v>
      </c>
      <c r="V8" s="63">
        <v>0.85046728971962615</v>
      </c>
      <c r="W8" s="67">
        <v>7.9054817131439491E-3</v>
      </c>
      <c r="X8" s="55">
        <f t="shared" ref="X8:X39" si="0">O8-G8</f>
        <v>14</v>
      </c>
      <c r="Y8" s="41">
        <f t="shared" ref="Y8:Y39" si="1">P8-H8</f>
        <v>2</v>
      </c>
      <c r="Z8" s="42">
        <v>4.1580000000000002E-3</v>
      </c>
      <c r="AA8" s="43">
        <v>6.9783270000000002</v>
      </c>
      <c r="AB8" s="43">
        <v>1.601596</v>
      </c>
      <c r="AC8" s="56">
        <v>63.344372</v>
      </c>
    </row>
    <row r="9" spans="1:29" x14ac:dyDescent="0.2">
      <c r="A9" s="48" t="s">
        <v>3500</v>
      </c>
      <c r="B9" s="41">
        <v>11</v>
      </c>
      <c r="C9" s="41">
        <v>4</v>
      </c>
      <c r="D9" s="41">
        <v>4</v>
      </c>
      <c r="E9" s="41">
        <v>4807</v>
      </c>
      <c r="F9" s="49">
        <v>4782</v>
      </c>
      <c r="G9" s="55">
        <f t="shared" ref="G9:G39" si="2">SUM(B9:C9)</f>
        <v>15</v>
      </c>
      <c r="H9" s="41">
        <f t="shared" ref="H9:H39" si="3">D9</f>
        <v>4</v>
      </c>
      <c r="I9" s="42">
        <v>1.9102821734685999E-2</v>
      </c>
      <c r="J9" s="43">
        <v>3.73829033855742</v>
      </c>
      <c r="K9" s="43">
        <v>1.1898669617820701</v>
      </c>
      <c r="L9" s="56">
        <v>15.4802629035899</v>
      </c>
      <c r="M9" s="62">
        <v>19</v>
      </c>
      <c r="N9" s="55" t="s">
        <v>21</v>
      </c>
      <c r="O9" s="41">
        <v>30</v>
      </c>
      <c r="P9" s="41">
        <v>13</v>
      </c>
      <c r="Q9" s="41">
        <v>43</v>
      </c>
      <c r="R9" s="42">
        <v>1.35242033583538E-2</v>
      </c>
      <c r="S9" s="43">
        <v>2.2999999999999998</v>
      </c>
      <c r="T9" s="43">
        <v>1.1642286249931499</v>
      </c>
      <c r="U9" s="56">
        <v>4.8171827515433101</v>
      </c>
      <c r="V9" s="63">
        <v>0.44186046511627908</v>
      </c>
      <c r="W9" s="67">
        <v>1.9814370633016998E-3</v>
      </c>
      <c r="X9" s="55">
        <f t="shared" si="0"/>
        <v>15</v>
      </c>
      <c r="Y9" s="41">
        <f t="shared" si="1"/>
        <v>9</v>
      </c>
      <c r="Z9" s="42">
        <v>0.30688579089030898</v>
      </c>
      <c r="AA9" s="43">
        <v>1.6599625015675901</v>
      </c>
      <c r="AB9" s="43">
        <v>0.67980137447436795</v>
      </c>
      <c r="AC9" s="56">
        <v>4.3064301648732597</v>
      </c>
    </row>
    <row r="10" spans="1:29" x14ac:dyDescent="0.2">
      <c r="A10" s="48" t="s">
        <v>3491</v>
      </c>
      <c r="B10" s="41"/>
      <c r="C10" s="41">
        <v>1</v>
      </c>
      <c r="D10" s="41">
        <v>8</v>
      </c>
      <c r="E10" s="41">
        <v>4807</v>
      </c>
      <c r="F10" s="49">
        <v>4782</v>
      </c>
      <c r="G10" s="55">
        <f t="shared" si="2"/>
        <v>1</v>
      </c>
      <c r="H10" s="41">
        <f t="shared" si="3"/>
        <v>8</v>
      </c>
      <c r="I10" s="42">
        <v>2.1115998945133801E-2</v>
      </c>
      <c r="J10" s="43">
        <v>0.124188974256098</v>
      </c>
      <c r="K10" s="43">
        <v>2.8022128067879599E-3</v>
      </c>
      <c r="L10" s="56">
        <v>0.92687275481088005</v>
      </c>
      <c r="M10" s="62">
        <v>9</v>
      </c>
      <c r="N10" s="55" t="s">
        <v>55</v>
      </c>
      <c r="O10" s="41">
        <v>6</v>
      </c>
      <c r="P10" s="41">
        <v>11</v>
      </c>
      <c r="Q10" s="41">
        <v>17</v>
      </c>
      <c r="R10" s="42">
        <v>0.23628373026174801</v>
      </c>
      <c r="S10" s="43">
        <v>0.54</v>
      </c>
      <c r="T10" s="43">
        <v>0.16446951690134701</v>
      </c>
      <c r="U10" s="56">
        <v>1.6006742166357699</v>
      </c>
      <c r="V10" s="63">
        <v>0.52941176470588236</v>
      </c>
      <c r="W10" s="67">
        <v>9.3857545103764731E-4</v>
      </c>
      <c r="X10" s="55">
        <f t="shared" si="0"/>
        <v>5</v>
      </c>
      <c r="Y10" s="41">
        <f t="shared" si="1"/>
        <v>3</v>
      </c>
      <c r="Z10" s="42">
        <v>0.72645581372427803</v>
      </c>
      <c r="AA10" s="43">
        <v>1.6585882993126599</v>
      </c>
      <c r="AB10" s="43">
        <v>0.32250527351972202</v>
      </c>
      <c r="AC10" s="56">
        <v>10.6886004662472</v>
      </c>
    </row>
    <row r="11" spans="1:29" x14ac:dyDescent="0.2">
      <c r="A11" s="48" t="s">
        <v>3492</v>
      </c>
      <c r="B11" s="41">
        <v>6</v>
      </c>
      <c r="C11" s="41">
        <v>5</v>
      </c>
      <c r="D11" s="41">
        <v>3</v>
      </c>
      <c r="E11" s="41">
        <v>5770</v>
      </c>
      <c r="F11" s="49">
        <v>5741</v>
      </c>
      <c r="G11" s="55">
        <f t="shared" si="2"/>
        <v>11</v>
      </c>
      <c r="H11" s="41">
        <f t="shared" si="3"/>
        <v>3</v>
      </c>
      <c r="I11" s="42">
        <v>5.7235312112224199E-2</v>
      </c>
      <c r="J11" s="43">
        <v>3.6526271695680501</v>
      </c>
      <c r="K11" s="43">
        <v>0.96429442589185099</v>
      </c>
      <c r="L11" s="56">
        <v>20.4012189222254</v>
      </c>
      <c r="M11" s="62">
        <v>14</v>
      </c>
      <c r="N11" s="55" t="s">
        <v>1363</v>
      </c>
      <c r="O11" s="41">
        <v>46</v>
      </c>
      <c r="P11" s="41">
        <v>16</v>
      </c>
      <c r="Q11" s="41">
        <v>62</v>
      </c>
      <c r="R11" s="42">
        <v>1.7000000000000001E-4</v>
      </c>
      <c r="S11" s="43">
        <v>2.88</v>
      </c>
      <c r="T11" s="43">
        <v>1.595491</v>
      </c>
      <c r="U11" s="56">
        <v>5.4481659999999996</v>
      </c>
      <c r="V11" s="63">
        <v>0.22580645161290322</v>
      </c>
      <c r="W11" s="67">
        <v>1.2162279558682999E-3</v>
      </c>
      <c r="X11" s="55">
        <f t="shared" si="0"/>
        <v>35</v>
      </c>
      <c r="Y11" s="41">
        <f t="shared" si="1"/>
        <v>13</v>
      </c>
      <c r="Z11" s="42">
        <v>2.0477813999203098E-3</v>
      </c>
      <c r="AA11" s="43">
        <v>2.68894987426278</v>
      </c>
      <c r="AB11" s="43">
        <v>1.38618564197445</v>
      </c>
      <c r="AC11" s="56">
        <v>5.5439790462753002</v>
      </c>
    </row>
    <row r="12" spans="1:29" x14ac:dyDescent="0.2">
      <c r="A12" s="48" t="s">
        <v>3494</v>
      </c>
      <c r="B12" s="41">
        <v>5</v>
      </c>
      <c r="C12" s="41"/>
      <c r="D12" s="41"/>
      <c r="E12" s="41">
        <v>4807</v>
      </c>
      <c r="F12" s="49">
        <v>4782</v>
      </c>
      <c r="G12" s="55">
        <f t="shared" si="2"/>
        <v>5</v>
      </c>
      <c r="H12" s="41">
        <f t="shared" si="3"/>
        <v>0</v>
      </c>
      <c r="I12" s="42">
        <v>6.2439071961765201E-2</v>
      </c>
      <c r="J12" s="43" t="s">
        <v>20</v>
      </c>
      <c r="K12" s="43">
        <v>0.91195228698276198</v>
      </c>
      <c r="L12" s="56" t="s">
        <v>20</v>
      </c>
      <c r="M12" s="62">
        <v>5</v>
      </c>
      <c r="N12" s="55" t="s">
        <v>320</v>
      </c>
      <c r="O12" s="41">
        <v>16</v>
      </c>
      <c r="P12" s="41">
        <v>19</v>
      </c>
      <c r="Q12" s="41">
        <v>35</v>
      </c>
      <c r="R12" s="42">
        <v>0.61620187959688899</v>
      </c>
      <c r="S12" s="43">
        <v>0.84</v>
      </c>
      <c r="T12" s="43">
        <v>0.40215689474873001</v>
      </c>
      <c r="U12" s="56">
        <v>1.7211004157603</v>
      </c>
      <c r="V12" s="63">
        <v>0.14285714285714285</v>
      </c>
      <c r="W12" s="67">
        <v>5.2143080613202629E-4</v>
      </c>
      <c r="X12" s="55">
        <f t="shared" si="0"/>
        <v>11</v>
      </c>
      <c r="Y12" s="41">
        <f t="shared" si="1"/>
        <v>19</v>
      </c>
      <c r="Z12" s="42">
        <v>0.14797465240779201</v>
      </c>
      <c r="AA12" s="43">
        <v>0.57499990973975201</v>
      </c>
      <c r="AB12" s="43">
        <v>0.246922909144837</v>
      </c>
      <c r="AC12" s="56">
        <v>1.2730411062447899</v>
      </c>
    </row>
    <row r="13" spans="1:29" x14ac:dyDescent="0.2">
      <c r="A13" s="48" t="s">
        <v>3504</v>
      </c>
      <c r="B13" s="41">
        <v>4</v>
      </c>
      <c r="C13" s="41">
        <v>1</v>
      </c>
      <c r="D13" s="41"/>
      <c r="E13" s="41">
        <v>4807</v>
      </c>
      <c r="F13" s="49">
        <v>4782</v>
      </c>
      <c r="G13" s="55">
        <f t="shared" si="2"/>
        <v>5</v>
      </c>
      <c r="H13" s="41">
        <f t="shared" si="3"/>
        <v>0</v>
      </c>
      <c r="I13" s="42">
        <v>6.2439071961765201E-2</v>
      </c>
      <c r="J13" s="43" t="s">
        <v>20</v>
      </c>
      <c r="K13" s="43">
        <v>0.91195228698276198</v>
      </c>
      <c r="L13" s="56" t="s">
        <v>20</v>
      </c>
      <c r="M13" s="62">
        <v>5</v>
      </c>
      <c r="N13" s="55" t="s">
        <v>30</v>
      </c>
      <c r="O13" s="41">
        <v>9</v>
      </c>
      <c r="P13" s="41">
        <v>2</v>
      </c>
      <c r="Q13" s="41">
        <v>11</v>
      </c>
      <c r="R13" s="42">
        <v>6.5288322314205199E-2</v>
      </c>
      <c r="S13" s="43">
        <v>4.4800000000000004</v>
      </c>
      <c r="T13" s="43">
        <v>0.92711425694247895</v>
      </c>
      <c r="U13" s="56">
        <v>42.606019422338903</v>
      </c>
      <c r="V13" s="63">
        <v>0.45454545454545453</v>
      </c>
      <c r="W13" s="67">
        <v>5.2143080613202629E-4</v>
      </c>
      <c r="X13" s="55">
        <f t="shared" si="0"/>
        <v>4</v>
      </c>
      <c r="Y13" s="41">
        <f t="shared" si="1"/>
        <v>2</v>
      </c>
      <c r="Z13" s="42">
        <v>0.68740856795664496</v>
      </c>
      <c r="AA13" s="43">
        <v>1.9902741641292201</v>
      </c>
      <c r="AB13" s="43">
        <v>0.28508909223297002</v>
      </c>
      <c r="AC13" s="56">
        <v>22.011663021909701</v>
      </c>
    </row>
    <row r="14" spans="1:29" x14ac:dyDescent="0.2">
      <c r="A14" s="48" t="s">
        <v>3501</v>
      </c>
      <c r="B14" s="41">
        <v>8</v>
      </c>
      <c r="C14" s="41"/>
      <c r="D14" s="41">
        <v>2</v>
      </c>
      <c r="E14" s="41">
        <v>4807</v>
      </c>
      <c r="F14" s="49">
        <v>4782</v>
      </c>
      <c r="G14" s="55">
        <f t="shared" si="2"/>
        <v>8</v>
      </c>
      <c r="H14" s="41">
        <f t="shared" si="3"/>
        <v>2</v>
      </c>
      <c r="I14" s="42">
        <v>0.10920361492650001</v>
      </c>
      <c r="J14" s="43">
        <v>3.98339214437916</v>
      </c>
      <c r="K14" s="43">
        <v>0.79442798980309504</v>
      </c>
      <c r="L14" s="56">
        <v>38.5348633506798</v>
      </c>
      <c r="M14" s="62">
        <v>10</v>
      </c>
      <c r="N14" s="55" t="s">
        <v>21</v>
      </c>
      <c r="O14" s="41">
        <v>30</v>
      </c>
      <c r="P14" s="41">
        <v>13</v>
      </c>
      <c r="Q14" s="41">
        <v>43</v>
      </c>
      <c r="R14" s="42">
        <v>1.35242033583538E-2</v>
      </c>
      <c r="S14" s="43">
        <v>2.2999999999999998</v>
      </c>
      <c r="T14" s="43">
        <v>1.1642286249931499</v>
      </c>
      <c r="U14" s="56">
        <v>4.8171827515433101</v>
      </c>
      <c r="V14" s="63">
        <v>0.23255813953488372</v>
      </c>
      <c r="W14" s="67">
        <v>1.0428616122640526E-3</v>
      </c>
      <c r="X14" s="55">
        <f t="shared" si="0"/>
        <v>22</v>
      </c>
      <c r="Y14" s="41">
        <f t="shared" si="1"/>
        <v>11</v>
      </c>
      <c r="Z14" s="42">
        <v>7.9660106460167995E-2</v>
      </c>
      <c r="AA14" s="43">
        <v>1.9939989679080301</v>
      </c>
      <c r="AB14" s="43">
        <v>0.92553065137963197</v>
      </c>
      <c r="AC14" s="56">
        <v>4.5595819741426302</v>
      </c>
    </row>
    <row r="15" spans="1:29" x14ac:dyDescent="0.2">
      <c r="A15" s="48" t="s">
        <v>3512</v>
      </c>
      <c r="B15" s="41">
        <v>3</v>
      </c>
      <c r="C15" s="41">
        <v>2</v>
      </c>
      <c r="D15" s="41">
        <v>1</v>
      </c>
      <c r="E15" s="41">
        <v>3780</v>
      </c>
      <c r="F15" s="49">
        <v>3839</v>
      </c>
      <c r="G15" s="55">
        <f t="shared" si="2"/>
        <v>5</v>
      </c>
      <c r="H15" s="41">
        <f t="shared" si="3"/>
        <v>1</v>
      </c>
      <c r="I15" s="42">
        <v>0.122029238229015</v>
      </c>
      <c r="J15" s="43">
        <v>5.0823350175159696</v>
      </c>
      <c r="K15" s="43">
        <v>0.56836401232063605</v>
      </c>
      <c r="L15" s="56">
        <v>240.22638627708201</v>
      </c>
      <c r="M15" s="62">
        <v>6</v>
      </c>
      <c r="N15" s="55" t="s">
        <v>90</v>
      </c>
      <c r="O15" s="41">
        <v>10</v>
      </c>
      <c r="P15" s="41">
        <v>6</v>
      </c>
      <c r="Q15" s="41">
        <v>16</v>
      </c>
      <c r="R15" s="42">
        <v>0.32825324004789103</v>
      </c>
      <c r="S15" s="43">
        <v>1.69</v>
      </c>
      <c r="T15" s="43">
        <v>0.55730034426072095</v>
      </c>
      <c r="U15" s="56">
        <v>5.6779549271981899</v>
      </c>
      <c r="V15" s="63">
        <v>0.375</v>
      </c>
      <c r="W15" s="67">
        <v>7.8750492190576187E-4</v>
      </c>
      <c r="X15" s="55">
        <f t="shared" si="0"/>
        <v>5</v>
      </c>
      <c r="Y15" s="41">
        <f t="shared" si="1"/>
        <v>5</v>
      </c>
      <c r="Z15" s="42">
        <v>1</v>
      </c>
      <c r="AA15" s="43">
        <v>1.01562898286952</v>
      </c>
      <c r="AB15" s="43">
        <v>0.23353543502816601</v>
      </c>
      <c r="AC15" s="56">
        <v>4.4168790488596903</v>
      </c>
    </row>
    <row r="16" spans="1:29" x14ac:dyDescent="0.2">
      <c r="A16" s="48" t="s">
        <v>3515</v>
      </c>
      <c r="B16" s="41">
        <v>9</v>
      </c>
      <c r="C16" s="41"/>
      <c r="D16" s="41">
        <v>4</v>
      </c>
      <c r="E16" s="41">
        <v>4807</v>
      </c>
      <c r="F16" s="49">
        <v>4782</v>
      </c>
      <c r="G16" s="55">
        <f t="shared" si="2"/>
        <v>9</v>
      </c>
      <c r="H16" s="41">
        <f>D16</f>
        <v>4</v>
      </c>
      <c r="I16" s="42">
        <v>0.26653921823572901</v>
      </c>
      <c r="J16" s="43">
        <v>2.2405846314604698</v>
      </c>
      <c r="K16" s="43">
        <v>0.62477532829967697</v>
      </c>
      <c r="L16" s="56">
        <v>9.9637666847109099</v>
      </c>
      <c r="M16" s="62">
        <v>13</v>
      </c>
      <c r="N16" s="55" t="s">
        <v>81</v>
      </c>
      <c r="O16" s="41">
        <v>9</v>
      </c>
      <c r="P16" s="41">
        <v>4</v>
      </c>
      <c r="Q16" s="41">
        <v>13</v>
      </c>
      <c r="R16" s="42">
        <v>0.26653921823572901</v>
      </c>
      <c r="S16" s="43">
        <v>2.2400000000000002</v>
      </c>
      <c r="T16" s="43">
        <v>0.62477532829967697</v>
      </c>
      <c r="U16" s="56">
        <v>9.9637666847109099</v>
      </c>
      <c r="V16" s="63">
        <v>1</v>
      </c>
      <c r="W16" s="67">
        <v>1.3557200959432682E-3</v>
      </c>
      <c r="X16" s="55">
        <f t="shared" si="0"/>
        <v>0</v>
      </c>
      <c r="Y16" s="41">
        <f t="shared" si="1"/>
        <v>0</v>
      </c>
      <c r="Z16" s="42">
        <v>1</v>
      </c>
      <c r="AA16" s="43">
        <v>0</v>
      </c>
      <c r="AB16" s="43">
        <v>0</v>
      </c>
      <c r="AC16" s="56" t="s">
        <v>20</v>
      </c>
    </row>
    <row r="17" spans="1:29" x14ac:dyDescent="0.2">
      <c r="A17" s="48" t="s">
        <v>3495</v>
      </c>
      <c r="B17" s="41">
        <v>1</v>
      </c>
      <c r="C17" s="41">
        <v>1</v>
      </c>
      <c r="D17" s="41">
        <v>5</v>
      </c>
      <c r="E17" s="41">
        <v>4807</v>
      </c>
      <c r="F17" s="49">
        <v>4782</v>
      </c>
      <c r="G17" s="55">
        <f t="shared" si="2"/>
        <v>2</v>
      </c>
      <c r="H17" s="41">
        <f t="shared" si="3"/>
        <v>5</v>
      </c>
      <c r="I17" s="42">
        <v>0.28763464977898401</v>
      </c>
      <c r="J17" s="43">
        <v>0.39768423623417598</v>
      </c>
      <c r="K17" s="43">
        <v>3.7840076273115003E-2</v>
      </c>
      <c r="L17" s="56">
        <v>2.4306940212880499</v>
      </c>
      <c r="M17" s="62">
        <v>7</v>
      </c>
      <c r="N17" s="55" t="s">
        <v>320</v>
      </c>
      <c r="O17" s="41">
        <v>16</v>
      </c>
      <c r="P17" s="41">
        <v>19</v>
      </c>
      <c r="Q17" s="41">
        <v>35</v>
      </c>
      <c r="R17" s="42">
        <v>0.61620187959688899</v>
      </c>
      <c r="S17" s="43">
        <v>0.84</v>
      </c>
      <c r="T17" s="43">
        <v>0.40215689474873001</v>
      </c>
      <c r="U17" s="56">
        <v>1.7211004157603</v>
      </c>
      <c r="V17" s="63">
        <v>0.2</v>
      </c>
      <c r="W17" s="67">
        <v>7.300031285848368E-4</v>
      </c>
      <c r="X17" s="55">
        <f t="shared" si="0"/>
        <v>14</v>
      </c>
      <c r="Y17" s="41">
        <f t="shared" si="1"/>
        <v>14</v>
      </c>
      <c r="Z17" s="42">
        <v>1</v>
      </c>
      <c r="AA17" s="43">
        <v>0.99478438913227996</v>
      </c>
      <c r="AB17" s="43">
        <v>0.43907028231175599</v>
      </c>
      <c r="AC17" s="56">
        <v>2.2538455709527199</v>
      </c>
    </row>
    <row r="18" spans="1:29" x14ac:dyDescent="0.2">
      <c r="A18" s="48" t="s">
        <v>3503</v>
      </c>
      <c r="B18" s="41"/>
      <c r="C18" s="41">
        <v>2</v>
      </c>
      <c r="D18" s="41">
        <v>5</v>
      </c>
      <c r="E18" s="41">
        <v>4807</v>
      </c>
      <c r="F18" s="49">
        <v>4782</v>
      </c>
      <c r="G18" s="55">
        <f t="shared" si="2"/>
        <v>2</v>
      </c>
      <c r="H18" s="41">
        <f t="shared" si="3"/>
        <v>5</v>
      </c>
      <c r="I18" s="42">
        <v>0.28763464977898401</v>
      </c>
      <c r="J18" s="43">
        <v>0.39768423623417598</v>
      </c>
      <c r="K18" s="43">
        <v>3.7840076273115003E-2</v>
      </c>
      <c r="L18" s="56">
        <v>2.4306940212880499</v>
      </c>
      <c r="M18" s="62">
        <v>7</v>
      </c>
      <c r="N18" s="55" t="s">
        <v>624</v>
      </c>
      <c r="O18" s="41">
        <v>4</v>
      </c>
      <c r="P18" s="41">
        <v>8</v>
      </c>
      <c r="Q18" s="41">
        <v>12</v>
      </c>
      <c r="R18" s="42">
        <v>0.26532493834197901</v>
      </c>
      <c r="S18" s="43">
        <v>0.5</v>
      </c>
      <c r="T18" s="43">
        <v>0.10944596595275401</v>
      </c>
      <c r="U18" s="56">
        <v>1.85669654547382</v>
      </c>
      <c r="V18" s="63">
        <v>0.58333333333333337</v>
      </c>
      <c r="W18" s="67">
        <v>7.300031285848368E-4</v>
      </c>
      <c r="X18" s="55">
        <f t="shared" si="0"/>
        <v>2</v>
      </c>
      <c r="Y18" s="41">
        <f t="shared" si="1"/>
        <v>3</v>
      </c>
      <c r="Z18" s="42">
        <v>0.68662381959168195</v>
      </c>
      <c r="AA18" s="43">
        <v>0.66309095897952097</v>
      </c>
      <c r="AB18" s="43">
        <v>5.5379838814722297E-2</v>
      </c>
      <c r="AC18" s="56">
        <v>5.7912438898246101</v>
      </c>
    </row>
    <row r="19" spans="1:29" x14ac:dyDescent="0.2">
      <c r="A19" s="48" t="s">
        <v>3514</v>
      </c>
      <c r="B19" s="41">
        <v>5</v>
      </c>
      <c r="C19" s="41">
        <v>1</v>
      </c>
      <c r="D19" s="41">
        <v>2</v>
      </c>
      <c r="E19" s="41">
        <v>5770</v>
      </c>
      <c r="F19" s="49">
        <v>5741</v>
      </c>
      <c r="G19" s="55">
        <f t="shared" si="2"/>
        <v>6</v>
      </c>
      <c r="H19" s="41">
        <f t="shared" si="3"/>
        <v>2</v>
      </c>
      <c r="I19" s="42">
        <v>0.28890391806997401</v>
      </c>
      <c r="J19" s="43">
        <v>2.9869198430816701</v>
      </c>
      <c r="K19" s="43">
        <v>0.53378119084847497</v>
      </c>
      <c r="L19" s="56">
        <v>30.273100778318501</v>
      </c>
      <c r="M19" s="62">
        <v>8</v>
      </c>
      <c r="N19" s="55" t="s">
        <v>172</v>
      </c>
      <c r="O19" s="41">
        <v>17</v>
      </c>
      <c r="P19" s="41">
        <v>12</v>
      </c>
      <c r="Q19" s="41">
        <v>29</v>
      </c>
      <c r="R19" s="42">
        <v>0.45772826140945799</v>
      </c>
      <c r="S19" s="43">
        <v>1.41</v>
      </c>
      <c r="T19" s="43">
        <v>0.63429637027243202</v>
      </c>
      <c r="U19" s="56">
        <v>3.2404864783592</v>
      </c>
      <c r="V19" s="63">
        <v>0.27586206896551724</v>
      </c>
      <c r="W19" s="67">
        <v>6.9498740335331417E-4</v>
      </c>
      <c r="X19" s="55">
        <f t="shared" si="0"/>
        <v>11</v>
      </c>
      <c r="Y19" s="41">
        <f t="shared" si="1"/>
        <v>10</v>
      </c>
      <c r="Z19" s="42">
        <v>1</v>
      </c>
      <c r="AA19" s="43">
        <v>1.0946250241586599</v>
      </c>
      <c r="AB19" s="43">
        <v>0.42167992141195498</v>
      </c>
      <c r="AC19" s="56">
        <v>2.87755673388896</v>
      </c>
    </row>
    <row r="20" spans="1:29" x14ac:dyDescent="0.2">
      <c r="A20" s="48" t="s">
        <v>3502</v>
      </c>
      <c r="B20" s="41">
        <v>2</v>
      </c>
      <c r="C20" s="41"/>
      <c r="D20" s="41">
        <v>4</v>
      </c>
      <c r="E20" s="41">
        <v>4807</v>
      </c>
      <c r="F20" s="49">
        <v>4782</v>
      </c>
      <c r="G20" s="55">
        <f t="shared" si="2"/>
        <v>2</v>
      </c>
      <c r="H20" s="41">
        <f t="shared" si="3"/>
        <v>4</v>
      </c>
      <c r="I20" s="42">
        <v>0.45178787137669102</v>
      </c>
      <c r="J20" s="43">
        <v>0.49722814963469902</v>
      </c>
      <c r="K20" s="43">
        <v>4.49588760310696E-2</v>
      </c>
      <c r="L20" s="56">
        <v>3.4713224810493002</v>
      </c>
      <c r="M20" s="62">
        <v>6</v>
      </c>
      <c r="N20" s="55" t="s">
        <v>204</v>
      </c>
      <c r="O20" s="41">
        <v>30</v>
      </c>
      <c r="P20" s="41">
        <v>24</v>
      </c>
      <c r="Q20" s="41">
        <v>54</v>
      </c>
      <c r="R20" s="42">
        <v>0.49547503112739599</v>
      </c>
      <c r="S20" s="43">
        <v>1.25</v>
      </c>
      <c r="T20" s="43">
        <v>0.70248913427023196</v>
      </c>
      <c r="U20" s="56">
        <v>2.2289568108558599</v>
      </c>
      <c r="V20" s="63">
        <v>0.1111111111111111</v>
      </c>
      <c r="W20" s="67">
        <v>6.2571696735843154E-4</v>
      </c>
      <c r="X20" s="55">
        <f t="shared" si="0"/>
        <v>28</v>
      </c>
      <c r="Y20" s="41">
        <f t="shared" si="1"/>
        <v>20</v>
      </c>
      <c r="Z20" s="42">
        <v>0.311188103540887</v>
      </c>
      <c r="AA20" s="43">
        <v>1.3949660948107601</v>
      </c>
      <c r="AB20" s="43">
        <v>0.75704390069734195</v>
      </c>
      <c r="AC20" s="56">
        <v>2.61606099208855</v>
      </c>
    </row>
    <row r="21" spans="1:29" x14ac:dyDescent="0.2">
      <c r="A21" s="48" t="s">
        <v>3517</v>
      </c>
      <c r="B21" s="41">
        <v>3</v>
      </c>
      <c r="C21" s="41"/>
      <c r="D21" s="41">
        <v>5</v>
      </c>
      <c r="E21" s="41">
        <v>4807</v>
      </c>
      <c r="F21" s="49">
        <v>4782</v>
      </c>
      <c r="G21" s="55">
        <f t="shared" si="2"/>
        <v>3</v>
      </c>
      <c r="H21" s="41">
        <f t="shared" si="3"/>
        <v>5</v>
      </c>
      <c r="I21" s="42">
        <v>0.50652147990007301</v>
      </c>
      <c r="J21" s="43">
        <v>0.59666303339891202</v>
      </c>
      <c r="K21" s="43">
        <v>9.2587410976284298E-2</v>
      </c>
      <c r="L21" s="56">
        <v>3.0685629605274398</v>
      </c>
      <c r="M21" s="62">
        <v>8</v>
      </c>
      <c r="N21" s="55" t="s">
        <v>287</v>
      </c>
      <c r="O21" s="41">
        <v>5</v>
      </c>
      <c r="P21" s="41">
        <v>7</v>
      </c>
      <c r="Q21" s="41">
        <v>12</v>
      </c>
      <c r="R21" s="42">
        <v>0.57983740757250701</v>
      </c>
      <c r="S21" s="43">
        <v>0.71</v>
      </c>
      <c r="T21" s="43">
        <v>0.177651234160596</v>
      </c>
      <c r="U21" s="56">
        <v>2.6019149538927402</v>
      </c>
      <c r="V21" s="63">
        <v>0.66666666666666663</v>
      </c>
      <c r="W21" s="67">
        <v>8.3428928981124206E-4</v>
      </c>
      <c r="X21" s="55">
        <f t="shared" si="0"/>
        <v>2</v>
      </c>
      <c r="Y21" s="41">
        <f t="shared" si="1"/>
        <v>2</v>
      </c>
      <c r="Z21" s="42">
        <v>1</v>
      </c>
      <c r="AA21" s="43">
        <v>0.99479741600076599</v>
      </c>
      <c r="AB21" s="43">
        <v>7.2102438049137504E-2</v>
      </c>
      <c r="AC21" s="56">
        <v>13.725222620386701</v>
      </c>
    </row>
    <row r="22" spans="1:29" x14ac:dyDescent="0.2">
      <c r="A22" s="48" t="s">
        <v>3516</v>
      </c>
      <c r="B22" s="41">
        <v>2</v>
      </c>
      <c r="C22" s="41">
        <v>1</v>
      </c>
      <c r="D22" s="41">
        <v>6</v>
      </c>
      <c r="E22" s="41">
        <v>3780</v>
      </c>
      <c r="F22" s="49">
        <v>3839</v>
      </c>
      <c r="G22" s="55">
        <f t="shared" si="2"/>
        <v>3</v>
      </c>
      <c r="H22" s="41">
        <f t="shared" si="3"/>
        <v>6</v>
      </c>
      <c r="I22" s="42">
        <v>0.50767211663032596</v>
      </c>
      <c r="J22" s="43">
        <v>0.50745946967688405</v>
      </c>
      <c r="K22" s="43">
        <v>8.2057851964445899E-2</v>
      </c>
      <c r="L22" s="56">
        <v>2.3781769215630399</v>
      </c>
      <c r="M22" s="62">
        <v>9</v>
      </c>
      <c r="N22" s="55" t="s">
        <v>146</v>
      </c>
      <c r="O22" s="41">
        <v>4</v>
      </c>
      <c r="P22" s="41">
        <v>8</v>
      </c>
      <c r="Q22" s="41">
        <v>12</v>
      </c>
      <c r="R22" s="42">
        <v>0.38748848993744101</v>
      </c>
      <c r="S22" s="43">
        <v>0.51</v>
      </c>
      <c r="T22" s="43">
        <v>0.11169745164301099</v>
      </c>
      <c r="U22" s="56">
        <v>1.8956030536161901</v>
      </c>
      <c r="V22" s="63">
        <v>0.75</v>
      </c>
      <c r="W22" s="67">
        <v>1.1812573828586428E-3</v>
      </c>
      <c r="X22" s="55">
        <f t="shared" si="0"/>
        <v>1</v>
      </c>
      <c r="Y22" s="41">
        <f t="shared" si="1"/>
        <v>2</v>
      </c>
      <c r="Z22" s="42">
        <v>1</v>
      </c>
      <c r="AA22" s="43">
        <v>0.50772013736634503</v>
      </c>
      <c r="AB22" s="43">
        <v>8.6084909887778407E-3</v>
      </c>
      <c r="AC22" s="56">
        <v>9.7571285876599205</v>
      </c>
    </row>
    <row r="23" spans="1:29" x14ac:dyDescent="0.2">
      <c r="A23" s="48" t="s">
        <v>3508</v>
      </c>
      <c r="B23" s="41">
        <v>3</v>
      </c>
      <c r="C23" s="41">
        <v>1</v>
      </c>
      <c r="D23" s="41">
        <v>6</v>
      </c>
      <c r="E23" s="41">
        <v>4807</v>
      </c>
      <c r="F23" s="49">
        <v>4782</v>
      </c>
      <c r="G23" s="55">
        <f t="shared" si="2"/>
        <v>4</v>
      </c>
      <c r="H23" s="41">
        <f t="shared" si="3"/>
        <v>6</v>
      </c>
      <c r="I23" s="42">
        <v>0.54757743801718795</v>
      </c>
      <c r="J23" s="43">
        <v>0.66295067603059799</v>
      </c>
      <c r="K23" s="43">
        <v>0.13750578306841199</v>
      </c>
      <c r="L23" s="56">
        <v>2.7976156730336901</v>
      </c>
      <c r="M23" s="62">
        <v>10</v>
      </c>
      <c r="N23" s="55" t="s">
        <v>387</v>
      </c>
      <c r="O23" s="41">
        <v>8</v>
      </c>
      <c r="P23" s="41">
        <v>10</v>
      </c>
      <c r="Q23" s="41">
        <v>18</v>
      </c>
      <c r="R23" s="42">
        <v>0.646456411703074</v>
      </c>
      <c r="S23" s="43">
        <v>0.8</v>
      </c>
      <c r="T23" s="43">
        <v>0.27259160025421297</v>
      </c>
      <c r="U23" s="56">
        <v>2.2408406195205801</v>
      </c>
      <c r="V23" s="63">
        <v>0.55555555555555558</v>
      </c>
      <c r="W23" s="67">
        <v>1.0428616122640526E-3</v>
      </c>
      <c r="X23" s="55">
        <f t="shared" si="0"/>
        <v>4</v>
      </c>
      <c r="Y23" s="41">
        <f t="shared" si="1"/>
        <v>4</v>
      </c>
      <c r="Z23" s="42">
        <v>1</v>
      </c>
      <c r="AA23" s="43">
        <v>0.994795249377327</v>
      </c>
      <c r="AB23" s="43">
        <v>0.185160165739928</v>
      </c>
      <c r="AC23" s="56">
        <v>5.3446066459356496</v>
      </c>
    </row>
    <row r="24" spans="1:29" x14ac:dyDescent="0.2">
      <c r="A24" s="48" t="s">
        <v>3509</v>
      </c>
      <c r="B24" s="41">
        <v>3</v>
      </c>
      <c r="C24" s="41">
        <v>5</v>
      </c>
      <c r="D24" s="41">
        <v>5</v>
      </c>
      <c r="E24" s="41">
        <v>5770</v>
      </c>
      <c r="F24" s="49">
        <v>5741</v>
      </c>
      <c r="G24" s="55">
        <f t="shared" si="2"/>
        <v>8</v>
      </c>
      <c r="H24" s="41">
        <f t="shared" si="3"/>
        <v>5</v>
      </c>
      <c r="I24" s="42">
        <v>0.58085213110507605</v>
      </c>
      <c r="J24" s="43">
        <v>1.59270786843003</v>
      </c>
      <c r="K24" s="43">
        <v>0.459072424260344</v>
      </c>
      <c r="L24" s="56">
        <v>6.1916727128831299</v>
      </c>
      <c r="M24" s="62">
        <v>13</v>
      </c>
      <c r="N24" s="55" t="s">
        <v>96</v>
      </c>
      <c r="O24" s="41">
        <v>12</v>
      </c>
      <c r="P24" s="41">
        <v>7</v>
      </c>
      <c r="Q24" s="41">
        <v>19</v>
      </c>
      <c r="R24" s="42">
        <v>0.35891166549745301</v>
      </c>
      <c r="S24" s="43">
        <v>1.71</v>
      </c>
      <c r="T24" s="43">
        <v>0.61910453607026195</v>
      </c>
      <c r="U24" s="56">
        <v>5.1215372498270302</v>
      </c>
      <c r="V24" s="63">
        <v>0.68421052631578949</v>
      </c>
      <c r="W24" s="67">
        <v>1.1293545304491355E-3</v>
      </c>
      <c r="X24" s="55">
        <f t="shared" si="0"/>
        <v>4</v>
      </c>
      <c r="Y24" s="41">
        <f t="shared" si="1"/>
        <v>2</v>
      </c>
      <c r="Z24" s="42">
        <v>0.68742448176556004</v>
      </c>
      <c r="AA24" s="43">
        <v>1.99050917636921</v>
      </c>
      <c r="AB24" s="43">
        <v>0.28514813111241699</v>
      </c>
      <c r="AC24" s="56">
        <v>22.012637744954901</v>
      </c>
    </row>
    <row r="25" spans="1:29" x14ac:dyDescent="0.2">
      <c r="A25" s="48" t="s">
        <v>3505</v>
      </c>
      <c r="B25" s="41">
        <v>19</v>
      </c>
      <c r="C25" s="41">
        <v>16</v>
      </c>
      <c r="D25" s="41">
        <v>30</v>
      </c>
      <c r="E25" s="41">
        <v>4807</v>
      </c>
      <c r="F25" s="49">
        <v>4782</v>
      </c>
      <c r="G25" s="55">
        <f t="shared" si="2"/>
        <v>35</v>
      </c>
      <c r="H25" s="41">
        <f t="shared" si="3"/>
        <v>30</v>
      </c>
      <c r="I25" s="42">
        <v>0.61902672572085504</v>
      </c>
      <c r="J25" s="43">
        <v>1.1617578752228399</v>
      </c>
      <c r="K25" s="43">
        <v>0.69166502087080695</v>
      </c>
      <c r="L25" s="56">
        <v>1.9623970634663499</v>
      </c>
      <c r="M25" s="62">
        <v>65</v>
      </c>
      <c r="N25" s="55" t="s">
        <v>378</v>
      </c>
      <c r="O25" s="41">
        <v>40</v>
      </c>
      <c r="P25" s="41">
        <v>35</v>
      </c>
      <c r="Q25" s="41">
        <v>75</v>
      </c>
      <c r="R25" s="42">
        <v>0.643242778293173</v>
      </c>
      <c r="S25" s="43">
        <v>1.1399999999999999</v>
      </c>
      <c r="T25" s="43">
        <v>0.70345947888722105</v>
      </c>
      <c r="U25" s="56">
        <v>1.8488621937008001</v>
      </c>
      <c r="V25" s="63">
        <v>0.8666666666666667</v>
      </c>
      <c r="W25" s="67">
        <v>6.7786004797163414E-3</v>
      </c>
      <c r="X25" s="55">
        <f t="shared" si="0"/>
        <v>5</v>
      </c>
      <c r="Y25" s="41">
        <f t="shared" si="1"/>
        <v>5</v>
      </c>
      <c r="Z25" s="42">
        <v>1</v>
      </c>
      <c r="AA25" s="43">
        <v>0.99479416538820498</v>
      </c>
      <c r="AB25" s="43">
        <v>0.22878620054349999</v>
      </c>
      <c r="AC25" s="56">
        <v>4.3255057980134799</v>
      </c>
    </row>
    <row r="26" spans="1:29" x14ac:dyDescent="0.2">
      <c r="A26" s="48" t="s">
        <v>3507</v>
      </c>
      <c r="B26" s="41">
        <v>9</v>
      </c>
      <c r="C26" s="41">
        <v>1</v>
      </c>
      <c r="D26" s="41">
        <v>7</v>
      </c>
      <c r="E26" s="41">
        <v>4807</v>
      </c>
      <c r="F26" s="49">
        <v>4782</v>
      </c>
      <c r="G26" s="55">
        <f t="shared" si="2"/>
        <v>10</v>
      </c>
      <c r="H26" s="41">
        <f t="shared" si="3"/>
        <v>7</v>
      </c>
      <c r="I26" s="42">
        <v>0.628769210938392</v>
      </c>
      <c r="J26" s="43">
        <v>1.42196178700925</v>
      </c>
      <c r="K26" s="43">
        <v>0.48812782783067099</v>
      </c>
      <c r="L26" s="56">
        <v>4.4053753188948104</v>
      </c>
      <c r="M26" s="62">
        <v>17</v>
      </c>
      <c r="N26" s="55" t="s">
        <v>606</v>
      </c>
      <c r="O26" s="41">
        <v>17</v>
      </c>
      <c r="P26" s="41">
        <v>18</v>
      </c>
      <c r="Q26" s="41">
        <v>35</v>
      </c>
      <c r="R26" s="42">
        <v>0.86737389866512105</v>
      </c>
      <c r="S26" s="43">
        <v>0.94</v>
      </c>
      <c r="T26" s="43">
        <v>0.45426848701670303</v>
      </c>
      <c r="U26" s="56">
        <v>1.93418065564956</v>
      </c>
      <c r="V26" s="63">
        <v>0.48571428571428571</v>
      </c>
      <c r="W26" s="67">
        <v>1.7728647408488893E-3</v>
      </c>
      <c r="X26" s="55">
        <f t="shared" si="0"/>
        <v>7</v>
      </c>
      <c r="Y26" s="41">
        <f t="shared" si="1"/>
        <v>11</v>
      </c>
      <c r="Z26" s="42">
        <v>0.35761235178446499</v>
      </c>
      <c r="AA26" s="43">
        <v>0.632552448686445</v>
      </c>
      <c r="AB26" s="43">
        <v>0.20769957762393701</v>
      </c>
      <c r="AC26" s="56">
        <v>1.78856222162715</v>
      </c>
    </row>
    <row r="27" spans="1:29" x14ac:dyDescent="0.2">
      <c r="A27" s="48" t="s">
        <v>3490</v>
      </c>
      <c r="B27" s="41">
        <v>6</v>
      </c>
      <c r="C27" s="41">
        <v>6</v>
      </c>
      <c r="D27" s="41">
        <v>9</v>
      </c>
      <c r="E27" s="41">
        <v>5770</v>
      </c>
      <c r="F27" s="49">
        <v>5741</v>
      </c>
      <c r="G27" s="55">
        <f t="shared" si="2"/>
        <v>12</v>
      </c>
      <c r="H27" s="41">
        <f t="shared" si="3"/>
        <v>9</v>
      </c>
      <c r="I27" s="42">
        <v>0.66335262096875802</v>
      </c>
      <c r="J27" s="43">
        <v>1.32727606551753</v>
      </c>
      <c r="K27" s="43">
        <v>0.51283528537914602</v>
      </c>
      <c r="L27" s="56">
        <v>3.5697051616717199</v>
      </c>
      <c r="M27" s="62">
        <v>21</v>
      </c>
      <c r="N27" s="55" t="s">
        <v>631</v>
      </c>
      <c r="O27" s="41">
        <v>20</v>
      </c>
      <c r="P27" s="41">
        <v>16</v>
      </c>
      <c r="Q27" s="41">
        <v>36</v>
      </c>
      <c r="R27" s="42">
        <v>0.61720449412711398</v>
      </c>
      <c r="S27" s="43">
        <v>1.24</v>
      </c>
      <c r="T27" s="43">
        <v>0.612048664512713</v>
      </c>
      <c r="U27" s="56">
        <v>2.5713203541341398</v>
      </c>
      <c r="V27" s="63">
        <v>0.58333333333333337</v>
      </c>
      <c r="W27" s="67">
        <v>1.8243419338024498E-3</v>
      </c>
      <c r="X27" s="55">
        <f t="shared" si="0"/>
        <v>8</v>
      </c>
      <c r="Y27" s="41">
        <f t="shared" si="1"/>
        <v>7</v>
      </c>
      <c r="Z27" s="42">
        <v>1</v>
      </c>
      <c r="AA27" s="43">
        <v>1.1372901421124</v>
      </c>
      <c r="AB27" s="43">
        <v>0.36012288559620498</v>
      </c>
      <c r="AC27" s="56">
        <v>3.6870629333844702</v>
      </c>
    </row>
    <row r="28" spans="1:29" x14ac:dyDescent="0.2">
      <c r="A28" s="48" t="s">
        <v>3488</v>
      </c>
      <c r="B28" s="41">
        <v>2</v>
      </c>
      <c r="C28" s="41"/>
      <c r="D28" s="41">
        <v>3</v>
      </c>
      <c r="E28" s="41">
        <v>4807</v>
      </c>
      <c r="F28" s="49">
        <v>4782</v>
      </c>
      <c r="G28" s="55">
        <f t="shared" si="2"/>
        <v>2</v>
      </c>
      <c r="H28" s="41">
        <f t="shared" si="3"/>
        <v>3</v>
      </c>
      <c r="I28" s="42">
        <v>0.68662381959168195</v>
      </c>
      <c r="J28" s="43">
        <v>0.66309095897952097</v>
      </c>
      <c r="K28" s="43">
        <v>5.5379838814722297E-2</v>
      </c>
      <c r="L28" s="56">
        <v>5.7912438898246101</v>
      </c>
      <c r="M28" s="62">
        <v>5</v>
      </c>
      <c r="N28" s="55" t="s">
        <v>557</v>
      </c>
      <c r="O28" s="41">
        <v>14</v>
      </c>
      <c r="P28" s="41">
        <v>12</v>
      </c>
      <c r="Q28" s="41">
        <v>26</v>
      </c>
      <c r="R28" s="42">
        <v>0.84482220200262004</v>
      </c>
      <c r="S28" s="43">
        <v>1.1599999999999999</v>
      </c>
      <c r="T28" s="43">
        <v>0.49787853288536699</v>
      </c>
      <c r="U28" s="56">
        <v>2.7510520485038801</v>
      </c>
      <c r="V28" s="63">
        <v>0.19230769230769232</v>
      </c>
      <c r="W28" s="67">
        <v>5.2143080613202629E-4</v>
      </c>
      <c r="X28" s="55">
        <f t="shared" si="0"/>
        <v>12</v>
      </c>
      <c r="Y28" s="41">
        <f t="shared" si="1"/>
        <v>9</v>
      </c>
      <c r="Z28" s="42">
        <v>0.66329541521311197</v>
      </c>
      <c r="AA28" s="43">
        <v>1.32717270277167</v>
      </c>
      <c r="AB28" s="43">
        <v>0.51270487818545696</v>
      </c>
      <c r="AC28" s="56">
        <v>3.5700231448700999</v>
      </c>
    </row>
    <row r="29" spans="1:29" x14ac:dyDescent="0.2">
      <c r="A29" s="48" t="s">
        <v>3498</v>
      </c>
      <c r="B29" s="41">
        <v>1</v>
      </c>
      <c r="C29" s="41">
        <v>1</v>
      </c>
      <c r="D29" s="41">
        <v>3</v>
      </c>
      <c r="E29" s="41">
        <v>4807</v>
      </c>
      <c r="F29" s="49">
        <v>4782</v>
      </c>
      <c r="G29" s="55">
        <f t="shared" si="2"/>
        <v>2</v>
      </c>
      <c r="H29" s="41">
        <f t="shared" si="3"/>
        <v>3</v>
      </c>
      <c r="I29" s="42">
        <v>0.68662381959168195</v>
      </c>
      <c r="J29" s="43">
        <v>0.66309095897952097</v>
      </c>
      <c r="K29" s="43">
        <v>5.5379838814722297E-2</v>
      </c>
      <c r="L29" s="56">
        <v>5.7912438898246101</v>
      </c>
      <c r="M29" s="62">
        <v>5</v>
      </c>
      <c r="N29" s="55" t="s">
        <v>40</v>
      </c>
      <c r="O29" s="41">
        <v>9</v>
      </c>
      <c r="P29" s="41">
        <v>3</v>
      </c>
      <c r="Q29" s="41">
        <v>12</v>
      </c>
      <c r="R29" s="42">
        <v>0.14576040491468101</v>
      </c>
      <c r="S29" s="43">
        <v>2.99</v>
      </c>
      <c r="T29" s="43">
        <v>0.74504816828537301</v>
      </c>
      <c r="U29" s="56">
        <v>17.167350611614498</v>
      </c>
      <c r="V29" s="63">
        <v>0.41666666666666669</v>
      </c>
      <c r="W29" s="67">
        <v>5.2143080613202629E-4</v>
      </c>
      <c r="X29" s="55">
        <f t="shared" si="0"/>
        <v>7</v>
      </c>
      <c r="Y29" s="41">
        <f t="shared" si="1"/>
        <v>0</v>
      </c>
      <c r="Z29" s="42">
        <v>1.55930236623273E-2</v>
      </c>
      <c r="AA29" s="43" t="s">
        <v>20</v>
      </c>
      <c r="AB29" s="43">
        <v>1.4348745794181399</v>
      </c>
      <c r="AC29" s="56" t="s">
        <v>20</v>
      </c>
    </row>
    <row r="30" spans="1:29" x14ac:dyDescent="0.2">
      <c r="A30" s="48" t="s">
        <v>3513</v>
      </c>
      <c r="B30" s="41">
        <v>1</v>
      </c>
      <c r="C30" s="41">
        <v>3</v>
      </c>
      <c r="D30" s="41">
        <v>2</v>
      </c>
      <c r="E30" s="41">
        <v>4807</v>
      </c>
      <c r="F30" s="49">
        <v>4782</v>
      </c>
      <c r="G30" s="55">
        <f t="shared" si="2"/>
        <v>4</v>
      </c>
      <c r="H30" s="41">
        <f t="shared" si="3"/>
        <v>2</v>
      </c>
      <c r="I30" s="42">
        <v>0.68740856795664496</v>
      </c>
      <c r="J30" s="43">
        <v>1.9902741641292201</v>
      </c>
      <c r="K30" s="43">
        <v>0.28508909223297002</v>
      </c>
      <c r="L30" s="56">
        <v>22.011663021909701</v>
      </c>
      <c r="M30" s="62">
        <v>6</v>
      </c>
      <c r="N30" s="55" t="s">
        <v>390</v>
      </c>
      <c r="O30" s="41">
        <v>11</v>
      </c>
      <c r="P30" s="41">
        <v>8</v>
      </c>
      <c r="Q30" s="41">
        <v>19</v>
      </c>
      <c r="R30" s="42">
        <v>0.64729631200302296</v>
      </c>
      <c r="S30" s="43">
        <v>1.37</v>
      </c>
      <c r="T30" s="43">
        <v>0.50093910586785495</v>
      </c>
      <c r="U30" s="56">
        <v>3.9233224978652999</v>
      </c>
      <c r="V30" s="63">
        <v>0.31578947368421051</v>
      </c>
      <c r="W30" s="67">
        <v>6.2571696735843154E-4</v>
      </c>
      <c r="X30" s="55">
        <f t="shared" si="0"/>
        <v>7</v>
      </c>
      <c r="Y30" s="41">
        <f t="shared" si="1"/>
        <v>6</v>
      </c>
      <c r="Z30" s="42">
        <v>1</v>
      </c>
      <c r="AA30" s="43">
        <v>1.16081432540982</v>
      </c>
      <c r="AB30" s="43">
        <v>0.33375205861714402</v>
      </c>
      <c r="AC30" s="56">
        <v>4.1842559733237303</v>
      </c>
    </row>
    <row r="31" spans="1:29" x14ac:dyDescent="0.2">
      <c r="A31" s="48" t="s">
        <v>3497</v>
      </c>
      <c r="B31" s="41">
        <v>4</v>
      </c>
      <c r="C31" s="41"/>
      <c r="D31" s="41">
        <v>2</v>
      </c>
      <c r="E31" s="41">
        <v>5770</v>
      </c>
      <c r="F31" s="49">
        <v>5741</v>
      </c>
      <c r="G31" s="55">
        <f t="shared" si="2"/>
        <v>4</v>
      </c>
      <c r="H31" s="41">
        <f t="shared" si="3"/>
        <v>2</v>
      </c>
      <c r="I31" s="42">
        <v>0.68742448176556004</v>
      </c>
      <c r="J31" s="43">
        <v>1.99050917636921</v>
      </c>
      <c r="K31" s="43">
        <v>0.28514813111241699</v>
      </c>
      <c r="L31" s="56">
        <v>22.012637744954901</v>
      </c>
      <c r="M31" s="62">
        <v>6</v>
      </c>
      <c r="N31" s="55" t="s">
        <v>24</v>
      </c>
      <c r="O31" s="41">
        <v>20</v>
      </c>
      <c r="P31" s="41">
        <v>8</v>
      </c>
      <c r="Q31" s="41">
        <v>28</v>
      </c>
      <c r="R31" s="42">
        <v>3.54931693121164E-2</v>
      </c>
      <c r="S31" s="43">
        <v>2.4900000000000002</v>
      </c>
      <c r="T31" s="43">
        <v>1.0505441049126301</v>
      </c>
      <c r="U31" s="56">
        <v>6.5488196929642504</v>
      </c>
      <c r="V31" s="63">
        <v>0.21428571428571427</v>
      </c>
      <c r="W31" s="67">
        <v>5.2124055251498566E-4</v>
      </c>
      <c r="X31" s="55">
        <f t="shared" si="0"/>
        <v>16</v>
      </c>
      <c r="Y31" s="41">
        <f t="shared" si="1"/>
        <v>6</v>
      </c>
      <c r="Z31" s="42">
        <v>5.22725760961767E-2</v>
      </c>
      <c r="AA31" s="43">
        <v>2.6578014921025499</v>
      </c>
      <c r="AB31" s="43">
        <v>0.98695777063676304</v>
      </c>
      <c r="AC31" s="56">
        <v>8.2984529990136693</v>
      </c>
    </row>
    <row r="32" spans="1:29" x14ac:dyDescent="0.2">
      <c r="A32" s="48" t="s">
        <v>3506</v>
      </c>
      <c r="B32" s="41">
        <v>1</v>
      </c>
      <c r="C32" s="41">
        <v>2</v>
      </c>
      <c r="D32" s="41">
        <v>4</v>
      </c>
      <c r="E32" s="41">
        <v>4807</v>
      </c>
      <c r="F32" s="49">
        <v>4782</v>
      </c>
      <c r="G32" s="55">
        <f t="shared" si="2"/>
        <v>3</v>
      </c>
      <c r="H32" s="41">
        <f t="shared" si="3"/>
        <v>4</v>
      </c>
      <c r="I32" s="42">
        <v>0.72576894822201599</v>
      </c>
      <c r="J32" s="43">
        <v>0.74596614878475598</v>
      </c>
      <c r="K32" s="43">
        <v>0.109234478622023</v>
      </c>
      <c r="L32" s="56">
        <v>4.4119218420698596</v>
      </c>
      <c r="M32" s="62">
        <v>7</v>
      </c>
      <c r="N32" s="55" t="s">
        <v>606</v>
      </c>
      <c r="O32" s="41">
        <v>17</v>
      </c>
      <c r="P32" s="41">
        <v>18</v>
      </c>
      <c r="Q32" s="41">
        <v>35</v>
      </c>
      <c r="R32" s="42">
        <v>0.86737389866512105</v>
      </c>
      <c r="S32" s="43">
        <v>0.94</v>
      </c>
      <c r="T32" s="43">
        <v>0.45426848701670303</v>
      </c>
      <c r="U32" s="56">
        <v>1.93418065564956</v>
      </c>
      <c r="V32" s="63">
        <v>0.2</v>
      </c>
      <c r="W32" s="67">
        <v>7.300031285848368E-4</v>
      </c>
      <c r="X32" s="55">
        <f t="shared" si="0"/>
        <v>14</v>
      </c>
      <c r="Y32" s="41">
        <f t="shared" si="1"/>
        <v>14</v>
      </c>
      <c r="Z32" s="42">
        <v>1</v>
      </c>
      <c r="AA32" s="43">
        <v>0.99478438913227996</v>
      </c>
      <c r="AB32" s="43">
        <v>0.43907028231175599</v>
      </c>
      <c r="AC32" s="56">
        <v>2.2538455709527199</v>
      </c>
    </row>
    <row r="33" spans="1:29" x14ac:dyDescent="0.2">
      <c r="A33" s="48" t="s">
        <v>3489</v>
      </c>
      <c r="B33" s="41">
        <v>2</v>
      </c>
      <c r="C33" s="41">
        <v>2</v>
      </c>
      <c r="D33" s="41">
        <v>5</v>
      </c>
      <c r="E33" s="41">
        <v>4807</v>
      </c>
      <c r="F33" s="49">
        <v>4782</v>
      </c>
      <c r="G33" s="55">
        <f t="shared" si="2"/>
        <v>4</v>
      </c>
      <c r="H33" s="41">
        <f t="shared" si="3"/>
        <v>5</v>
      </c>
      <c r="I33" s="42">
        <v>0.75316784176722495</v>
      </c>
      <c r="J33" s="43">
        <v>0.79569005126572301</v>
      </c>
      <c r="K33" s="43">
        <v>0.15778718353429899</v>
      </c>
      <c r="L33" s="56">
        <v>3.6993169718856</v>
      </c>
      <c r="M33" s="62">
        <v>9</v>
      </c>
      <c r="N33" s="55" t="s">
        <v>557</v>
      </c>
      <c r="O33" s="41">
        <v>14</v>
      </c>
      <c r="P33" s="41">
        <v>12</v>
      </c>
      <c r="Q33" s="41">
        <v>26</v>
      </c>
      <c r="R33" s="42">
        <v>0.84482220200262004</v>
      </c>
      <c r="S33" s="43">
        <v>1.1599999999999999</v>
      </c>
      <c r="T33" s="43">
        <v>0.49787853288536699</v>
      </c>
      <c r="U33" s="56">
        <v>2.7510520485038801</v>
      </c>
      <c r="V33" s="63">
        <v>0.34615384615384615</v>
      </c>
      <c r="W33" s="67">
        <v>9.3857545103764731E-4</v>
      </c>
      <c r="X33" s="55">
        <f t="shared" si="0"/>
        <v>10</v>
      </c>
      <c r="Y33" s="41">
        <f t="shared" si="1"/>
        <v>7</v>
      </c>
      <c r="Z33" s="42">
        <v>0.628769210938392</v>
      </c>
      <c r="AA33" s="43">
        <v>1.42196178700925</v>
      </c>
      <c r="AB33" s="43">
        <v>0.48812782783067099</v>
      </c>
      <c r="AC33" s="56">
        <v>4.4053753188948104</v>
      </c>
    </row>
    <row r="34" spans="1:29" x14ac:dyDescent="0.2">
      <c r="A34" s="48" t="s">
        <v>3510</v>
      </c>
      <c r="B34" s="41">
        <v>3</v>
      </c>
      <c r="C34" s="41">
        <v>1</v>
      </c>
      <c r="D34" s="41">
        <v>5</v>
      </c>
      <c r="E34" s="41">
        <v>4807</v>
      </c>
      <c r="F34" s="49">
        <v>4782</v>
      </c>
      <c r="G34" s="55">
        <f t="shared" si="2"/>
        <v>4</v>
      </c>
      <c r="H34" s="41">
        <f t="shared" si="3"/>
        <v>5</v>
      </c>
      <c r="I34" s="42">
        <v>0.75316784176722495</v>
      </c>
      <c r="J34" s="43">
        <v>0.79569005126572301</v>
      </c>
      <c r="K34" s="43">
        <v>0.15778718353429899</v>
      </c>
      <c r="L34" s="56">
        <v>3.6993169718856</v>
      </c>
      <c r="M34" s="62">
        <v>9</v>
      </c>
      <c r="N34" s="55" t="s">
        <v>135</v>
      </c>
      <c r="O34" s="41">
        <v>27</v>
      </c>
      <c r="P34" s="41">
        <v>21</v>
      </c>
      <c r="Q34" s="41">
        <v>48</v>
      </c>
      <c r="R34" s="42">
        <v>0.46983265283967501</v>
      </c>
      <c r="S34" s="43">
        <v>1.28</v>
      </c>
      <c r="T34" s="43">
        <v>0.69622838503203299</v>
      </c>
      <c r="U34" s="56">
        <v>2.38617541854995</v>
      </c>
      <c r="V34" s="63">
        <v>0.1875</v>
      </c>
      <c r="W34" s="67">
        <v>9.3857545103764731E-4</v>
      </c>
      <c r="X34" s="55">
        <f t="shared" si="0"/>
        <v>23</v>
      </c>
      <c r="Y34" s="41">
        <f t="shared" si="1"/>
        <v>16</v>
      </c>
      <c r="Z34" s="42">
        <v>0.33585897207936899</v>
      </c>
      <c r="AA34" s="43">
        <v>1.432031735671</v>
      </c>
      <c r="AB34" s="43">
        <v>0.72330334336239299</v>
      </c>
      <c r="AC34" s="56">
        <v>2.9042021579005901</v>
      </c>
    </row>
    <row r="35" spans="1:29" x14ac:dyDescent="0.2">
      <c r="A35" s="48" t="s">
        <v>3493</v>
      </c>
      <c r="B35" s="41">
        <v>3</v>
      </c>
      <c r="C35" s="41">
        <v>3</v>
      </c>
      <c r="D35" s="41">
        <v>7</v>
      </c>
      <c r="E35" s="41">
        <v>4807</v>
      </c>
      <c r="F35" s="49">
        <v>4782</v>
      </c>
      <c r="G35" s="55">
        <f t="shared" si="2"/>
        <v>6</v>
      </c>
      <c r="H35" s="41">
        <f t="shared" si="3"/>
        <v>7</v>
      </c>
      <c r="I35" s="42">
        <v>0.78985758212037405</v>
      </c>
      <c r="J35" s="43">
        <v>0.85251601658530896</v>
      </c>
      <c r="K35" s="43">
        <v>0.23650809958545299</v>
      </c>
      <c r="L35" s="56">
        <v>2.9649376822930602</v>
      </c>
      <c r="M35" s="62">
        <v>13</v>
      </c>
      <c r="N35" s="55" t="s">
        <v>320</v>
      </c>
      <c r="O35" s="41">
        <v>16</v>
      </c>
      <c r="P35" s="41">
        <v>19</v>
      </c>
      <c r="Q35" s="41">
        <v>35</v>
      </c>
      <c r="R35" s="42">
        <v>0.61620187959688899</v>
      </c>
      <c r="S35" s="43">
        <v>0.84</v>
      </c>
      <c r="T35" s="43">
        <v>0.40215689474873001</v>
      </c>
      <c r="U35" s="56">
        <v>1.7211004157603</v>
      </c>
      <c r="V35" s="63">
        <v>0.37142857142857144</v>
      </c>
      <c r="W35" s="67">
        <v>1.3557200959432682E-3</v>
      </c>
      <c r="X35" s="55">
        <f t="shared" si="0"/>
        <v>10</v>
      </c>
      <c r="Y35" s="41">
        <f t="shared" si="1"/>
        <v>12</v>
      </c>
      <c r="Z35" s="42">
        <v>0.67651703321831702</v>
      </c>
      <c r="AA35" s="43">
        <v>0.828660352635749</v>
      </c>
      <c r="AB35" s="43">
        <v>0.320339263011852</v>
      </c>
      <c r="AC35" s="56">
        <v>2.0950590541002199</v>
      </c>
    </row>
    <row r="36" spans="1:29" x14ac:dyDescent="0.2">
      <c r="A36" s="48" t="s">
        <v>3487</v>
      </c>
      <c r="B36" s="41">
        <v>2</v>
      </c>
      <c r="C36" s="41">
        <v>5</v>
      </c>
      <c r="D36" s="41">
        <v>6</v>
      </c>
      <c r="E36" s="41">
        <v>4807</v>
      </c>
      <c r="F36" s="49">
        <v>4782</v>
      </c>
      <c r="G36" s="55">
        <f t="shared" si="2"/>
        <v>7</v>
      </c>
      <c r="H36" s="41">
        <f t="shared" si="3"/>
        <v>6</v>
      </c>
      <c r="I36" s="42">
        <v>1</v>
      </c>
      <c r="J36" s="43">
        <v>1.16081432540982</v>
      </c>
      <c r="K36" s="43">
        <v>0.33375205861714402</v>
      </c>
      <c r="L36" s="56">
        <v>4.1842559733237303</v>
      </c>
      <c r="M36" s="62">
        <v>13</v>
      </c>
      <c r="N36" s="55" t="s">
        <v>927</v>
      </c>
      <c r="O36" s="41">
        <v>10</v>
      </c>
      <c r="P36" s="41">
        <v>9</v>
      </c>
      <c r="Q36" s="41">
        <v>19</v>
      </c>
      <c r="R36" s="42">
        <v>1</v>
      </c>
      <c r="S36" s="43">
        <v>1.1100000000000001</v>
      </c>
      <c r="T36" s="43">
        <v>0.403320177145578</v>
      </c>
      <c r="U36" s="56">
        <v>3.0778397904833099</v>
      </c>
      <c r="V36" s="63">
        <v>0.68421052631578949</v>
      </c>
      <c r="W36" s="67">
        <v>1.3557200959432682E-3</v>
      </c>
      <c r="X36" s="55">
        <f t="shared" si="0"/>
        <v>3</v>
      </c>
      <c r="Y36" s="41">
        <f t="shared" si="1"/>
        <v>3</v>
      </c>
      <c r="Z36" s="42">
        <v>1</v>
      </c>
      <c r="AA36" s="43">
        <v>0.994796332914892</v>
      </c>
      <c r="AB36" s="43">
        <v>0.13315958242114501</v>
      </c>
      <c r="AC36" s="56">
        <v>7.43178993541488</v>
      </c>
    </row>
    <row r="37" spans="1:29" x14ac:dyDescent="0.2">
      <c r="A37" s="48" t="s">
        <v>3496</v>
      </c>
      <c r="B37" s="41">
        <v>2</v>
      </c>
      <c r="C37" s="41">
        <v>1</v>
      </c>
      <c r="D37" s="41">
        <v>3</v>
      </c>
      <c r="E37" s="41">
        <v>4807</v>
      </c>
      <c r="F37" s="49">
        <v>4782</v>
      </c>
      <c r="G37" s="55">
        <f t="shared" si="2"/>
        <v>3</v>
      </c>
      <c r="H37" s="41">
        <f t="shared" si="3"/>
        <v>3</v>
      </c>
      <c r="I37" s="42">
        <v>1</v>
      </c>
      <c r="J37" s="43">
        <v>0.994796332914892</v>
      </c>
      <c r="K37" s="43">
        <v>0.13315958242114501</v>
      </c>
      <c r="L37" s="56">
        <v>7.43178993541488</v>
      </c>
      <c r="M37" s="62">
        <v>6</v>
      </c>
      <c r="N37" s="55" t="s">
        <v>1219</v>
      </c>
      <c r="O37" s="41">
        <v>5</v>
      </c>
      <c r="P37" s="41">
        <v>5</v>
      </c>
      <c r="Q37" s="41">
        <v>10</v>
      </c>
      <c r="R37" s="42">
        <v>1</v>
      </c>
      <c r="S37" s="43">
        <v>0.99</v>
      </c>
      <c r="T37" s="43">
        <v>0.22878620054349999</v>
      </c>
      <c r="U37" s="56">
        <v>4.3255057980134799</v>
      </c>
      <c r="V37" s="63">
        <v>0.6</v>
      </c>
      <c r="W37" s="67">
        <v>6.2571696735843154E-4</v>
      </c>
      <c r="X37" s="55">
        <f t="shared" si="0"/>
        <v>2</v>
      </c>
      <c r="Y37" s="41">
        <f t="shared" si="1"/>
        <v>2</v>
      </c>
      <c r="Z37" s="42">
        <v>1</v>
      </c>
      <c r="AA37" s="43">
        <v>0.99479741600076599</v>
      </c>
      <c r="AB37" s="43">
        <v>7.2102438049137504E-2</v>
      </c>
      <c r="AC37" s="56">
        <v>13.725222620386701</v>
      </c>
    </row>
    <row r="38" spans="1:29" x14ac:dyDescent="0.2">
      <c r="A38" s="48" t="s">
        <v>3499</v>
      </c>
      <c r="B38" s="41">
        <v>5</v>
      </c>
      <c r="C38" s="41"/>
      <c r="D38" s="41">
        <v>5</v>
      </c>
      <c r="E38" s="41">
        <v>4807</v>
      </c>
      <c r="F38" s="49">
        <v>4782</v>
      </c>
      <c r="G38" s="55">
        <f t="shared" si="2"/>
        <v>5</v>
      </c>
      <c r="H38" s="41">
        <f t="shared" si="3"/>
        <v>5</v>
      </c>
      <c r="I38" s="42">
        <v>1</v>
      </c>
      <c r="J38" s="43">
        <v>0.99479416538820498</v>
      </c>
      <c r="K38" s="43">
        <v>0.22878620054349999</v>
      </c>
      <c r="L38" s="56">
        <v>4.3255057980134799</v>
      </c>
      <c r="M38" s="62">
        <v>10</v>
      </c>
      <c r="N38" s="55" t="s">
        <v>964</v>
      </c>
      <c r="O38" s="41">
        <v>9</v>
      </c>
      <c r="P38" s="41">
        <v>8</v>
      </c>
      <c r="Q38" s="41">
        <v>17</v>
      </c>
      <c r="R38" s="42">
        <v>1</v>
      </c>
      <c r="S38" s="43">
        <v>1.1200000000000001</v>
      </c>
      <c r="T38" s="43">
        <v>0.38297450703429298</v>
      </c>
      <c r="U38" s="56">
        <v>3.3369937575713302</v>
      </c>
      <c r="V38" s="63">
        <v>0.58823529411764708</v>
      </c>
      <c r="W38" s="67">
        <v>1.0428616122640526E-3</v>
      </c>
      <c r="X38" s="55">
        <f t="shared" si="0"/>
        <v>4</v>
      </c>
      <c r="Y38" s="41">
        <f t="shared" si="1"/>
        <v>3</v>
      </c>
      <c r="Z38" s="42">
        <v>1</v>
      </c>
      <c r="AA38" s="43">
        <v>1.32662780052838</v>
      </c>
      <c r="AB38" s="43">
        <v>0.224305771627126</v>
      </c>
      <c r="AC38" s="56">
        <v>9.0595935888264503</v>
      </c>
    </row>
    <row r="39" spans="1:29" ht="17" thickBot="1" x14ac:dyDescent="0.25">
      <c r="A39" s="50" t="s">
        <v>3511</v>
      </c>
      <c r="B39" s="51">
        <v>7</v>
      </c>
      <c r="C39" s="51">
        <v>6</v>
      </c>
      <c r="D39" s="51">
        <v>13</v>
      </c>
      <c r="E39" s="51">
        <v>4807</v>
      </c>
      <c r="F39" s="52">
        <v>4782</v>
      </c>
      <c r="G39" s="57">
        <f t="shared" si="2"/>
        <v>13</v>
      </c>
      <c r="H39" s="51">
        <f t="shared" si="3"/>
        <v>13</v>
      </c>
      <c r="I39" s="58">
        <v>1</v>
      </c>
      <c r="J39" s="59">
        <v>0.99478547719571597</v>
      </c>
      <c r="K39" s="59">
        <v>0.42437257889055302</v>
      </c>
      <c r="L39" s="60">
        <v>2.3319136153594702</v>
      </c>
      <c r="M39" s="62">
        <v>26</v>
      </c>
      <c r="N39" s="57" t="s">
        <v>135</v>
      </c>
      <c r="O39" s="51">
        <v>27</v>
      </c>
      <c r="P39" s="51">
        <v>21</v>
      </c>
      <c r="Q39" s="51">
        <v>48</v>
      </c>
      <c r="R39" s="58">
        <v>0.46983265283967501</v>
      </c>
      <c r="S39" s="59">
        <v>1.28</v>
      </c>
      <c r="T39" s="59">
        <v>0.69622838503203299</v>
      </c>
      <c r="U39" s="60">
        <v>2.38617541854995</v>
      </c>
      <c r="V39" s="63">
        <v>0.54166666666666663</v>
      </c>
      <c r="W39" s="67">
        <v>2.7114401918865365E-3</v>
      </c>
      <c r="X39" s="57">
        <f t="shared" si="0"/>
        <v>14</v>
      </c>
      <c r="Y39" s="51">
        <f t="shared" si="1"/>
        <v>8</v>
      </c>
      <c r="Z39" s="58">
        <v>0.285757942185486</v>
      </c>
      <c r="AA39" s="59">
        <v>1.7429536318116301</v>
      </c>
      <c r="AB39" s="59">
        <v>0.68164073090306698</v>
      </c>
      <c r="AC39" s="60">
        <v>4.8004919273998201</v>
      </c>
    </row>
    <row r="40" spans="1:29" x14ac:dyDescent="0.2">
      <c r="A40" s="1"/>
      <c r="B40" s="1"/>
      <c r="C40" s="1"/>
      <c r="D40" s="1"/>
      <c r="G40" s="1"/>
      <c r="H40" s="1"/>
      <c r="I40" s="40"/>
      <c r="J40" s="39"/>
      <c r="K40" s="39"/>
      <c r="L40" s="39"/>
      <c r="M40" s="1"/>
      <c r="N40" s="1"/>
    </row>
    <row r="41" spans="1:29" x14ac:dyDescent="0.2">
      <c r="A41" s="1"/>
      <c r="B41" s="1"/>
      <c r="C41" s="1"/>
      <c r="D41" s="1"/>
      <c r="G41" s="1"/>
      <c r="H41" s="1"/>
      <c r="I41" s="40"/>
      <c r="J41" s="39"/>
      <c r="K41" s="39"/>
      <c r="L41" s="39"/>
      <c r="M41" s="1"/>
      <c r="N41" s="1"/>
    </row>
    <row r="42" spans="1:29" x14ac:dyDescent="0.2">
      <c r="A42" s="1"/>
      <c r="B42" s="1"/>
      <c r="C42" s="1"/>
      <c r="D42" s="1"/>
      <c r="G42" s="1"/>
      <c r="H42" s="1"/>
      <c r="I42" s="40"/>
      <c r="J42" s="39"/>
      <c r="K42" s="39"/>
      <c r="L42" s="39"/>
      <c r="M42" s="1"/>
      <c r="N42" s="1"/>
    </row>
    <row r="43" spans="1:29" x14ac:dyDescent="0.2">
      <c r="A43" s="1"/>
      <c r="B43" s="1"/>
      <c r="C43" s="1"/>
      <c r="D43" s="1"/>
      <c r="G43" s="1"/>
      <c r="H43" s="1"/>
      <c r="I43" s="40"/>
      <c r="J43" s="39"/>
      <c r="K43" s="39"/>
      <c r="L43" s="39"/>
      <c r="M43" s="1"/>
      <c r="N43" s="1"/>
    </row>
  </sheetData>
  <autoFilter ref="A7:AE39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1:AM172"/>
  <sheetViews>
    <sheetView topLeftCell="I1" zoomScale="130" zoomScaleNormal="130" workbookViewId="0">
      <selection activeCell="I1" sqref="I1"/>
    </sheetView>
  </sheetViews>
  <sheetFormatPr baseColWidth="10" defaultRowHeight="16" x14ac:dyDescent="0.2"/>
  <cols>
    <col min="1" max="4" width="0" hidden="1" customWidth="1"/>
    <col min="5" max="5" width="5.1640625" hidden="1" customWidth="1"/>
    <col min="6" max="6" width="5.5" hidden="1" customWidth="1"/>
    <col min="7" max="7" width="5.1640625" hidden="1" customWidth="1"/>
    <col min="8" max="8" width="10.6640625" hidden="1" customWidth="1"/>
    <col min="9" max="9" width="39" style="1" customWidth="1"/>
    <col min="10" max="10" width="12.33203125" hidden="1" customWidth="1"/>
    <col min="11" max="11" width="11.5" hidden="1" customWidth="1"/>
    <col min="16" max="16" width="10.83203125" style="33"/>
    <col min="17" max="19" width="10.83203125" style="38"/>
    <col min="20" max="20" width="16" bestFit="1" customWidth="1"/>
    <col min="21" max="21" width="23" bestFit="1" customWidth="1"/>
    <col min="22" max="22" width="15" bestFit="1" customWidth="1"/>
    <col min="23" max="23" width="12.33203125" bestFit="1" customWidth="1"/>
    <col min="24" max="24" width="11.5" bestFit="1" customWidth="1"/>
    <col min="25" max="25" width="15.83203125" customWidth="1"/>
    <col min="27" max="27" width="10.6640625" style="1" bestFit="1" customWidth="1"/>
    <col min="30" max="30" width="10.83203125" style="33"/>
    <col min="31" max="33" width="10.83203125" style="38"/>
    <col min="36" max="36" width="10.83203125" style="33"/>
    <col min="37" max="39" width="10.83203125" style="38"/>
  </cols>
  <sheetData>
    <row r="1" spans="5:39" x14ac:dyDescent="0.2">
      <c r="I1" s="22" t="s">
        <v>3545</v>
      </c>
    </row>
    <row r="2" spans="5:39" x14ac:dyDescent="0.2">
      <c r="I2" s="22" t="s">
        <v>3540</v>
      </c>
    </row>
    <row r="3" spans="5:39" x14ac:dyDescent="0.2">
      <c r="I3" s="22" t="s">
        <v>3538</v>
      </c>
    </row>
    <row r="4" spans="5:39" x14ac:dyDescent="0.2">
      <c r="I4" s="22" t="s">
        <v>3483</v>
      </c>
    </row>
    <row r="5" spans="5:39" x14ac:dyDescent="0.2">
      <c r="I5" s="22"/>
    </row>
    <row r="6" spans="5:39" ht="17" thickBot="1" x14ac:dyDescent="0.25"/>
    <row r="7" spans="5:39" s="68" customFormat="1" x14ac:dyDescent="0.2">
      <c r="E7" s="68" t="s">
        <v>3073</v>
      </c>
      <c r="F7" s="68" t="s">
        <v>3074</v>
      </c>
      <c r="G7" s="68" t="s">
        <v>3075</v>
      </c>
      <c r="H7" s="68" t="s">
        <v>3076</v>
      </c>
      <c r="I7" s="45" t="s">
        <v>3542</v>
      </c>
      <c r="J7" s="84" t="s">
        <v>3077</v>
      </c>
      <c r="K7" s="85" t="s">
        <v>3481</v>
      </c>
      <c r="L7" s="84" t="s">
        <v>3078</v>
      </c>
      <c r="M7" s="86" t="s">
        <v>3079</v>
      </c>
      <c r="N7" s="87" t="s">
        <v>3522</v>
      </c>
      <c r="O7" s="84" t="s">
        <v>3523</v>
      </c>
      <c r="P7" s="88" t="s">
        <v>3524</v>
      </c>
      <c r="Q7" s="88" t="s">
        <v>3525</v>
      </c>
      <c r="R7" s="88" t="s">
        <v>3526</v>
      </c>
      <c r="S7" s="89" t="s">
        <v>3527</v>
      </c>
      <c r="T7" s="72" t="s">
        <v>3137</v>
      </c>
      <c r="U7" s="90" t="s">
        <v>3138</v>
      </c>
      <c r="V7" s="90" t="s">
        <v>3139</v>
      </c>
      <c r="W7" s="90" t="s">
        <v>3140</v>
      </c>
      <c r="X7" s="90" t="s">
        <v>3141</v>
      </c>
      <c r="Y7" s="90" t="s">
        <v>3479</v>
      </c>
      <c r="Z7" s="91" t="s">
        <v>3480</v>
      </c>
      <c r="AA7" s="72" t="s">
        <v>0</v>
      </c>
      <c r="AB7" s="90" t="s">
        <v>3520</v>
      </c>
      <c r="AC7" s="90" t="s">
        <v>3521</v>
      </c>
      <c r="AD7" s="88" t="s">
        <v>3528</v>
      </c>
      <c r="AE7" s="92" t="s">
        <v>3529</v>
      </c>
      <c r="AF7" s="92" t="s">
        <v>3530</v>
      </c>
      <c r="AG7" s="93" t="s">
        <v>3531</v>
      </c>
      <c r="AH7" s="72" t="s">
        <v>3536</v>
      </c>
      <c r="AI7" s="90" t="s">
        <v>3537</v>
      </c>
      <c r="AJ7" s="88" t="s">
        <v>3532</v>
      </c>
      <c r="AK7" s="92" t="s">
        <v>3533</v>
      </c>
      <c r="AL7" s="92" t="s">
        <v>3534</v>
      </c>
      <c r="AM7" s="93" t="s">
        <v>3535</v>
      </c>
    </row>
    <row r="8" spans="5:39" x14ac:dyDescent="0.2">
      <c r="E8" s="36">
        <v>16</v>
      </c>
      <c r="F8" s="36">
        <v>2</v>
      </c>
      <c r="G8" s="36"/>
      <c r="H8" s="36">
        <v>18</v>
      </c>
      <c r="I8" s="73" t="s">
        <v>3285</v>
      </c>
      <c r="J8" s="69">
        <v>71</v>
      </c>
      <c r="K8" s="70">
        <v>0.25352112676056338</v>
      </c>
      <c r="L8" s="69">
        <v>4807</v>
      </c>
      <c r="M8" s="74">
        <v>4782</v>
      </c>
      <c r="N8" s="79">
        <v>18</v>
      </c>
      <c r="O8" s="69">
        <v>0</v>
      </c>
      <c r="P8" s="42">
        <v>7.5162459272961197E-6</v>
      </c>
      <c r="Q8" s="43" t="s">
        <v>20</v>
      </c>
      <c r="R8" s="43">
        <v>4.3865029622153102</v>
      </c>
      <c r="S8" s="56" t="s">
        <v>20</v>
      </c>
      <c r="T8" s="81" t="s">
        <v>3157</v>
      </c>
      <c r="U8" s="71" t="s">
        <v>3166</v>
      </c>
      <c r="V8" s="71" t="s">
        <v>3221</v>
      </c>
      <c r="W8" s="71">
        <v>5.8339999999999996</v>
      </c>
      <c r="X8" s="71">
        <v>0.215</v>
      </c>
      <c r="Y8" s="41">
        <v>0</v>
      </c>
      <c r="Z8" s="49">
        <v>6.23312E-4</v>
      </c>
      <c r="AA8" s="73" t="s">
        <v>55</v>
      </c>
      <c r="AB8" s="41">
        <v>47</v>
      </c>
      <c r="AC8" s="41">
        <v>25</v>
      </c>
      <c r="AD8" s="42">
        <v>1.24652812101908E-2</v>
      </c>
      <c r="AE8" s="43">
        <v>1.88</v>
      </c>
      <c r="AF8" s="43">
        <v>1.13094922525768</v>
      </c>
      <c r="AG8" s="56">
        <v>3.1904769202850698</v>
      </c>
      <c r="AH8" s="55">
        <f t="shared" ref="AH8:AH39" si="0">AB8-N8</f>
        <v>29</v>
      </c>
      <c r="AI8" s="41">
        <f t="shared" ref="AI8:AI39" si="1">AC8-O8</f>
        <v>25</v>
      </c>
      <c r="AJ8" s="42">
        <v>0.68269380438097704</v>
      </c>
      <c r="AK8" s="43">
        <v>1.15488339666509</v>
      </c>
      <c r="AL8" s="43">
        <v>0.65192240775727295</v>
      </c>
      <c r="AM8" s="56">
        <v>2.0595642818305602</v>
      </c>
    </row>
    <row r="9" spans="5:39" x14ac:dyDescent="0.2">
      <c r="E9" s="36">
        <v>11</v>
      </c>
      <c r="F9" s="36">
        <v>8</v>
      </c>
      <c r="G9" s="36">
        <v>2</v>
      </c>
      <c r="H9" s="36">
        <v>21</v>
      </c>
      <c r="I9" s="73" t="s">
        <v>3307</v>
      </c>
      <c r="J9" s="69">
        <v>103</v>
      </c>
      <c r="K9" s="70">
        <v>0.1650485436893204</v>
      </c>
      <c r="L9" s="69">
        <v>4807</v>
      </c>
      <c r="M9" s="74">
        <v>4782</v>
      </c>
      <c r="N9" s="79">
        <v>16</v>
      </c>
      <c r="O9" s="69">
        <v>1</v>
      </c>
      <c r="P9" s="42">
        <v>2.7183589788118802E-4</v>
      </c>
      <c r="Q9" s="43">
        <v>15.9662269814621</v>
      </c>
      <c r="R9" s="43">
        <v>2.4780941256920701</v>
      </c>
      <c r="S9" s="56">
        <v>667.71252854086799</v>
      </c>
      <c r="T9" s="81" t="s">
        <v>3426</v>
      </c>
      <c r="U9" s="71" t="s">
        <v>3427</v>
      </c>
      <c r="V9" s="71" t="s">
        <v>3384</v>
      </c>
      <c r="W9" s="71">
        <v>19.100000000000001</v>
      </c>
      <c r="X9" s="71">
        <v>0.17599999999999999</v>
      </c>
      <c r="Y9" s="41">
        <v>2.5386999999999999E-5</v>
      </c>
      <c r="Z9" s="49">
        <v>2.4623376999999998E-2</v>
      </c>
      <c r="AA9" s="73" t="s">
        <v>683</v>
      </c>
      <c r="AB9" s="41">
        <v>75</v>
      </c>
      <c r="AC9" s="41">
        <v>47</v>
      </c>
      <c r="AD9" s="42">
        <v>1.36041161532007E-2</v>
      </c>
      <c r="AE9" s="43">
        <v>1.6</v>
      </c>
      <c r="AF9" s="43">
        <v>1.0916411474905301</v>
      </c>
      <c r="AG9" s="56">
        <v>2.3561300160107099</v>
      </c>
      <c r="AH9" s="55">
        <f t="shared" si="0"/>
        <v>59</v>
      </c>
      <c r="AI9" s="41">
        <f t="shared" si="1"/>
        <v>46</v>
      </c>
      <c r="AJ9" s="42">
        <v>0.23901052348865301</v>
      </c>
      <c r="AK9" s="43">
        <v>1.27933102367886</v>
      </c>
      <c r="AL9" s="43">
        <v>0.85340956350770203</v>
      </c>
      <c r="AM9" s="56">
        <v>1.9282295787532899</v>
      </c>
    </row>
    <row r="10" spans="5:39" x14ac:dyDescent="0.2">
      <c r="E10" s="36">
        <v>8</v>
      </c>
      <c r="F10" s="36">
        <v>8</v>
      </c>
      <c r="G10" s="36">
        <v>1</v>
      </c>
      <c r="H10" s="36">
        <v>17</v>
      </c>
      <c r="I10" s="73" t="s">
        <v>3099</v>
      </c>
      <c r="J10" s="69">
        <v>113</v>
      </c>
      <c r="K10" s="70">
        <v>0.36283185840707965</v>
      </c>
      <c r="L10" s="69">
        <v>4807</v>
      </c>
      <c r="M10" s="74">
        <v>4782</v>
      </c>
      <c r="N10" s="79">
        <v>32</v>
      </c>
      <c r="O10" s="69">
        <v>9</v>
      </c>
      <c r="P10" s="42">
        <v>4.2001852125108502E-4</v>
      </c>
      <c r="Q10" s="43">
        <v>3.55331458097886</v>
      </c>
      <c r="R10" s="43">
        <v>1.6555101697760699</v>
      </c>
      <c r="S10" s="56">
        <v>8.4739853720310006</v>
      </c>
      <c r="T10" s="81" t="s">
        <v>3146</v>
      </c>
      <c r="U10" s="71" t="s">
        <v>3208</v>
      </c>
      <c r="V10" s="71" t="s">
        <v>3148</v>
      </c>
      <c r="W10" s="71">
        <v>5.8159999999999998</v>
      </c>
      <c r="X10" s="71">
        <v>5.5E-2</v>
      </c>
      <c r="Y10" s="41">
        <v>2.6491000000000001E-5</v>
      </c>
      <c r="Z10" s="49">
        <v>4.8804241999999998E-2</v>
      </c>
      <c r="AA10" s="73" t="s">
        <v>328</v>
      </c>
      <c r="AB10" s="41">
        <v>98</v>
      </c>
      <c r="AC10" s="41">
        <v>61</v>
      </c>
      <c r="AD10" s="42">
        <v>3.8743911666607798E-3</v>
      </c>
      <c r="AE10" s="43">
        <v>1.61</v>
      </c>
      <c r="AF10" s="43">
        <v>1.1549642676968701</v>
      </c>
      <c r="AG10" s="56">
        <v>2.2611197460024401</v>
      </c>
      <c r="AH10" s="55">
        <f t="shared" si="0"/>
        <v>66</v>
      </c>
      <c r="AI10" s="41">
        <f t="shared" si="1"/>
        <v>52</v>
      </c>
      <c r="AJ10" s="42">
        <v>0.228567988930027</v>
      </c>
      <c r="AK10" s="43">
        <v>1.2662518292140701</v>
      </c>
      <c r="AL10" s="43">
        <v>0.86498869144837498</v>
      </c>
      <c r="AM10" s="56">
        <v>1.8621031150351901</v>
      </c>
    </row>
    <row r="11" spans="5:39" x14ac:dyDescent="0.2">
      <c r="E11" s="36">
        <v>15</v>
      </c>
      <c r="F11" s="36">
        <v>17</v>
      </c>
      <c r="G11" s="36">
        <v>9</v>
      </c>
      <c r="H11" s="36">
        <v>41</v>
      </c>
      <c r="I11" s="73" t="s">
        <v>3292</v>
      </c>
      <c r="J11" s="69">
        <v>88</v>
      </c>
      <c r="K11" s="70">
        <v>0.125</v>
      </c>
      <c r="L11" s="69">
        <v>5770</v>
      </c>
      <c r="M11" s="74">
        <v>5741</v>
      </c>
      <c r="N11" s="79">
        <v>11</v>
      </c>
      <c r="O11" s="69">
        <v>0</v>
      </c>
      <c r="P11" s="42">
        <v>9.7224321736691399E-4</v>
      </c>
      <c r="Q11" s="43" t="s">
        <v>20</v>
      </c>
      <c r="R11" s="43">
        <v>2.5004852513761699</v>
      </c>
      <c r="S11" s="56" t="s">
        <v>20</v>
      </c>
      <c r="T11" s="81" t="s">
        <v>3420</v>
      </c>
      <c r="U11" s="71" t="s">
        <v>3168</v>
      </c>
      <c r="V11" s="71" t="s">
        <v>3276</v>
      </c>
      <c r="W11" s="71">
        <v>14.06</v>
      </c>
      <c r="X11" s="71">
        <v>8.7999999999999995E-2</v>
      </c>
      <c r="Y11" s="41">
        <v>0</v>
      </c>
      <c r="Z11" s="49">
        <v>3.6363600000000003E-4</v>
      </c>
      <c r="AA11" s="73" t="s">
        <v>31</v>
      </c>
      <c r="AB11" s="41">
        <v>51</v>
      </c>
      <c r="AC11" s="41">
        <v>38</v>
      </c>
      <c r="AD11" s="42">
        <v>0.20149271765947299</v>
      </c>
      <c r="AE11" s="43">
        <v>1.34</v>
      </c>
      <c r="AF11" s="43">
        <v>0.86068730405709504</v>
      </c>
      <c r="AG11" s="56">
        <v>2.0970944410219898</v>
      </c>
      <c r="AH11" s="55">
        <f t="shared" si="0"/>
        <v>40</v>
      </c>
      <c r="AI11" s="41">
        <f t="shared" si="1"/>
        <v>38</v>
      </c>
      <c r="AJ11" s="42">
        <v>0.90966231186535795</v>
      </c>
      <c r="AK11" s="43">
        <v>1.0476830623462099</v>
      </c>
      <c r="AL11" s="43">
        <v>0.65398672742438702</v>
      </c>
      <c r="AM11" s="56">
        <v>1.6809627940326901</v>
      </c>
    </row>
    <row r="12" spans="5:39" x14ac:dyDescent="0.2">
      <c r="E12" s="36">
        <v>4</v>
      </c>
      <c r="F12" s="36">
        <v>7</v>
      </c>
      <c r="G12" s="36"/>
      <c r="H12" s="36">
        <v>11</v>
      </c>
      <c r="I12" s="73" t="s">
        <v>3324</v>
      </c>
      <c r="J12" s="69">
        <v>219</v>
      </c>
      <c r="K12" s="70">
        <v>0.12328767123287671</v>
      </c>
      <c r="L12" s="69">
        <v>4807</v>
      </c>
      <c r="M12" s="74">
        <v>4782</v>
      </c>
      <c r="N12" s="79">
        <v>22</v>
      </c>
      <c r="O12" s="69">
        <v>5</v>
      </c>
      <c r="P12" s="42">
        <v>1.49316696484556E-3</v>
      </c>
      <c r="Q12" s="43">
        <v>4.3918211881563201</v>
      </c>
      <c r="R12" s="43">
        <v>1.62109644669419</v>
      </c>
      <c r="S12" s="56">
        <v>14.859064867296899</v>
      </c>
      <c r="T12" s="81" t="s">
        <v>3440</v>
      </c>
      <c r="U12" s="71" t="s">
        <v>3208</v>
      </c>
      <c r="V12" s="71" t="s">
        <v>3441</v>
      </c>
      <c r="W12" s="71">
        <v>11.25</v>
      </c>
      <c r="X12" s="71">
        <v>6.0999999999999999E-2</v>
      </c>
      <c r="Y12" s="41">
        <v>8.4789999999999996E-6</v>
      </c>
      <c r="Z12" s="49">
        <v>2.8627941E-2</v>
      </c>
      <c r="AA12" s="73" t="s">
        <v>94</v>
      </c>
      <c r="AB12" s="41">
        <v>129</v>
      </c>
      <c r="AC12" s="41">
        <v>117</v>
      </c>
      <c r="AD12" s="42">
        <v>0.4778386346986</v>
      </c>
      <c r="AE12" s="43">
        <v>1.1000000000000001</v>
      </c>
      <c r="AF12" s="43">
        <v>0.84648488913518105</v>
      </c>
      <c r="AG12" s="56">
        <v>1.4292903123903</v>
      </c>
      <c r="AH12" s="55">
        <f t="shared" si="0"/>
        <v>107</v>
      </c>
      <c r="AI12" s="41">
        <f t="shared" si="1"/>
        <v>112</v>
      </c>
      <c r="AJ12" s="42">
        <v>0.73269706533520695</v>
      </c>
      <c r="AK12" s="43">
        <v>0.94924567306754004</v>
      </c>
      <c r="AL12" s="43">
        <v>0.71909470760501404</v>
      </c>
      <c r="AM12" s="56">
        <v>1.25256837745976</v>
      </c>
    </row>
    <row r="13" spans="5:39" x14ac:dyDescent="0.2">
      <c r="E13" s="36">
        <v>11</v>
      </c>
      <c r="F13" s="36">
        <v>11</v>
      </c>
      <c r="G13" s="36">
        <v>5</v>
      </c>
      <c r="H13" s="36">
        <v>27</v>
      </c>
      <c r="I13" s="73" t="s">
        <v>3322</v>
      </c>
      <c r="J13" s="69">
        <v>64</v>
      </c>
      <c r="K13" s="70">
        <v>0.21875</v>
      </c>
      <c r="L13" s="69">
        <v>4807</v>
      </c>
      <c r="M13" s="74">
        <v>4782</v>
      </c>
      <c r="N13" s="79">
        <v>13</v>
      </c>
      <c r="O13" s="69">
        <v>1</v>
      </c>
      <c r="P13" s="42">
        <v>1.81916534655448E-3</v>
      </c>
      <c r="Q13" s="43">
        <v>12.9659280516424</v>
      </c>
      <c r="R13" s="43">
        <v>1.94552622394022</v>
      </c>
      <c r="S13" s="56">
        <v>549.74073695626305</v>
      </c>
      <c r="T13" s="81" t="s">
        <v>3181</v>
      </c>
      <c r="U13" s="71" t="s">
        <v>3182</v>
      </c>
      <c r="V13" s="71" t="s">
        <v>3152</v>
      </c>
      <c r="W13" s="71">
        <v>18.2</v>
      </c>
      <c r="X13" s="71">
        <v>0.34799999999999998</v>
      </c>
      <c r="Y13" s="41">
        <v>6.2772499999999998E-4</v>
      </c>
      <c r="Z13" s="49">
        <v>1.8550229999999999E-3</v>
      </c>
      <c r="AA13" s="73" t="s">
        <v>796</v>
      </c>
      <c r="AB13" s="41">
        <v>41</v>
      </c>
      <c r="AC13" s="41">
        <v>24</v>
      </c>
      <c r="AD13" s="42">
        <v>4.56656980302107E-2</v>
      </c>
      <c r="AE13" s="43">
        <v>1.71</v>
      </c>
      <c r="AF13" s="43">
        <v>1.0044679649475401</v>
      </c>
      <c r="AG13" s="56">
        <v>2.95579362140445</v>
      </c>
      <c r="AH13" s="55">
        <f t="shared" si="0"/>
        <v>28</v>
      </c>
      <c r="AI13" s="41">
        <f t="shared" si="1"/>
        <v>23</v>
      </c>
      <c r="AJ13" s="42">
        <v>0.57489194624745199</v>
      </c>
      <c r="AK13" s="43">
        <v>1.21227042258928</v>
      </c>
      <c r="AL13" s="43">
        <v>0.67228702909569005</v>
      </c>
      <c r="AM13" s="56">
        <v>2.20683452143974</v>
      </c>
    </row>
    <row r="14" spans="5:39" x14ac:dyDescent="0.2">
      <c r="E14" s="36">
        <v>9</v>
      </c>
      <c r="F14" s="36">
        <v>4</v>
      </c>
      <c r="G14" s="36">
        <v>1</v>
      </c>
      <c r="H14" s="36">
        <v>14</v>
      </c>
      <c r="I14" s="73" t="s">
        <v>3340</v>
      </c>
      <c r="J14" s="69">
        <v>125</v>
      </c>
      <c r="K14" s="70">
        <v>0.104</v>
      </c>
      <c r="L14" s="69">
        <v>4807</v>
      </c>
      <c r="M14" s="74">
        <v>4782</v>
      </c>
      <c r="N14" s="79">
        <v>12</v>
      </c>
      <c r="O14" s="69">
        <v>1</v>
      </c>
      <c r="P14" s="42">
        <v>3.3994317977475898E-3</v>
      </c>
      <c r="Q14" s="43">
        <v>11.966775140613301</v>
      </c>
      <c r="R14" s="43">
        <v>1.7686283212771201</v>
      </c>
      <c r="S14" s="56">
        <v>510.42058014911998</v>
      </c>
      <c r="T14" s="81" t="s">
        <v>3203</v>
      </c>
      <c r="U14" s="71" t="s">
        <v>3252</v>
      </c>
      <c r="V14" s="71" t="s">
        <v>3197</v>
      </c>
      <c r="W14" s="71">
        <v>9.9939999999999998</v>
      </c>
      <c r="X14" s="71">
        <v>5.0000000000000001E-3</v>
      </c>
      <c r="Y14" s="41">
        <v>0</v>
      </c>
      <c r="Z14" s="49">
        <v>2.6682258E-2</v>
      </c>
      <c r="AA14" s="73" t="s">
        <v>423</v>
      </c>
      <c r="AB14" s="41">
        <v>82</v>
      </c>
      <c r="AC14" s="41">
        <v>59</v>
      </c>
      <c r="AD14" s="42">
        <v>6.1723503988928501E-2</v>
      </c>
      <c r="AE14" s="43">
        <v>1.39</v>
      </c>
      <c r="AF14" s="43">
        <v>0.97951781443974295</v>
      </c>
      <c r="AG14" s="56">
        <v>1.9805183289392401</v>
      </c>
      <c r="AH14" s="55">
        <f t="shared" si="0"/>
        <v>70</v>
      </c>
      <c r="AI14" s="41">
        <f t="shared" si="1"/>
        <v>58</v>
      </c>
      <c r="AJ14" s="42">
        <v>0.327895178909545</v>
      </c>
      <c r="AK14" s="43">
        <v>1.20355944202614</v>
      </c>
      <c r="AL14" s="43">
        <v>0.83553179084041196</v>
      </c>
      <c r="AM14" s="56">
        <v>1.7393639418236</v>
      </c>
    </row>
    <row r="15" spans="5:39" x14ac:dyDescent="0.2">
      <c r="E15" s="36">
        <v>4</v>
      </c>
      <c r="F15" s="36">
        <v>8</v>
      </c>
      <c r="G15" s="36">
        <v>1</v>
      </c>
      <c r="H15" s="36">
        <v>13</v>
      </c>
      <c r="I15" s="73" t="s">
        <v>3127</v>
      </c>
      <c r="J15" s="69">
        <v>175</v>
      </c>
      <c r="K15" s="70">
        <v>0.15428571428571428</v>
      </c>
      <c r="L15" s="69">
        <v>4807</v>
      </c>
      <c r="M15" s="74">
        <v>4782</v>
      </c>
      <c r="N15" s="79">
        <v>21</v>
      </c>
      <c r="O15" s="69">
        <v>6</v>
      </c>
      <c r="P15" s="42">
        <v>5.8615781056928799E-3</v>
      </c>
      <c r="Q15" s="43">
        <v>3.49195059366492</v>
      </c>
      <c r="R15" s="43">
        <v>1.3618371307091901</v>
      </c>
      <c r="S15" s="56">
        <v>10.5856173879955</v>
      </c>
      <c r="T15" s="81" t="s">
        <v>3476</v>
      </c>
      <c r="U15" s="71" t="s">
        <v>3477</v>
      </c>
      <c r="V15" s="71" t="s">
        <v>3149</v>
      </c>
      <c r="W15" s="71">
        <v>17.12</v>
      </c>
      <c r="X15" s="71">
        <v>2.1000000000000001E-2</v>
      </c>
      <c r="Y15" s="41">
        <v>1.53447E-4</v>
      </c>
      <c r="Z15" s="49">
        <v>3.8187804999999998E-2</v>
      </c>
      <c r="AA15" s="73" t="s">
        <v>318</v>
      </c>
      <c r="AB15" s="41">
        <v>125</v>
      </c>
      <c r="AC15" s="41">
        <v>82</v>
      </c>
      <c r="AD15" s="42">
        <v>3.0962520467228099E-3</v>
      </c>
      <c r="AE15" s="43">
        <v>1.53</v>
      </c>
      <c r="AF15" s="43">
        <v>1.1453908383020901</v>
      </c>
      <c r="AG15" s="56">
        <v>2.0534324969208302</v>
      </c>
      <c r="AH15" s="55">
        <f t="shared" si="0"/>
        <v>104</v>
      </c>
      <c r="AI15" s="41">
        <f t="shared" si="1"/>
        <v>76</v>
      </c>
      <c r="AJ15" s="42">
        <v>4.2031735638301898E-2</v>
      </c>
      <c r="AK15" s="43">
        <v>1.3692437966426101</v>
      </c>
      <c r="AL15" s="43">
        <v>1.00592182717843</v>
      </c>
      <c r="AM15" s="56">
        <v>1.8708872161947201</v>
      </c>
    </row>
    <row r="16" spans="5:39" x14ac:dyDescent="0.2">
      <c r="E16" s="36">
        <v>14</v>
      </c>
      <c r="F16" s="36">
        <v>7</v>
      </c>
      <c r="G16" s="36">
        <v>6</v>
      </c>
      <c r="H16" s="36">
        <v>27</v>
      </c>
      <c r="I16" s="73" t="s">
        <v>3086</v>
      </c>
      <c r="J16" s="69">
        <v>56</v>
      </c>
      <c r="K16" s="70">
        <v>0.14285714285714285</v>
      </c>
      <c r="L16" s="69">
        <v>3780</v>
      </c>
      <c r="M16" s="74">
        <v>3839</v>
      </c>
      <c r="N16" s="79">
        <v>0</v>
      </c>
      <c r="O16" s="69">
        <v>8</v>
      </c>
      <c r="P16" s="42">
        <v>7.7969088946229304E-3</v>
      </c>
      <c r="Q16" s="43">
        <v>0</v>
      </c>
      <c r="R16" s="43">
        <v>0</v>
      </c>
      <c r="S16" s="56">
        <v>0.59430191251831599</v>
      </c>
      <c r="T16" s="81" t="s">
        <v>3178</v>
      </c>
      <c r="U16" s="71" t="s">
        <v>3179</v>
      </c>
      <c r="V16" s="71" t="s">
        <v>3180</v>
      </c>
      <c r="W16" s="71">
        <v>14.52</v>
      </c>
      <c r="X16" s="71">
        <v>7.0000000000000001E-3</v>
      </c>
      <c r="Y16" s="41">
        <v>4.4417000000000002E-4</v>
      </c>
      <c r="Z16" s="49">
        <v>4.4417000000000002E-4</v>
      </c>
      <c r="AA16" s="73" t="s">
        <v>146</v>
      </c>
      <c r="AB16" s="41">
        <v>37</v>
      </c>
      <c r="AC16" s="41">
        <v>33</v>
      </c>
      <c r="AD16" s="42">
        <v>0.63181296326732495</v>
      </c>
      <c r="AE16" s="43">
        <v>1.1399999999999999</v>
      </c>
      <c r="AF16" s="43">
        <v>0.69200343232092199</v>
      </c>
      <c r="AG16" s="56">
        <v>1.88555543813265</v>
      </c>
      <c r="AH16" s="55">
        <f t="shared" si="0"/>
        <v>37</v>
      </c>
      <c r="AI16" s="41">
        <f t="shared" si="1"/>
        <v>25</v>
      </c>
      <c r="AJ16" s="42">
        <v>0.126106792010729</v>
      </c>
      <c r="AK16" s="43">
        <v>1.50798440763658</v>
      </c>
      <c r="AL16" s="43">
        <v>0.88182592400498605</v>
      </c>
      <c r="AM16" s="56">
        <v>2.6190812301211701</v>
      </c>
    </row>
    <row r="17" spans="5:39" x14ac:dyDescent="0.2">
      <c r="E17" s="36">
        <v>3</v>
      </c>
      <c r="F17" s="36">
        <v>10</v>
      </c>
      <c r="G17" s="36">
        <v>3</v>
      </c>
      <c r="H17" s="36">
        <v>16</v>
      </c>
      <c r="I17" s="73" t="s">
        <v>3082</v>
      </c>
      <c r="J17" s="69">
        <v>58</v>
      </c>
      <c r="K17" s="70">
        <v>0.17241379310344829</v>
      </c>
      <c r="L17" s="69">
        <v>4807</v>
      </c>
      <c r="M17" s="74">
        <v>4782</v>
      </c>
      <c r="N17" s="79">
        <v>1</v>
      </c>
      <c r="O17" s="69">
        <v>9</v>
      </c>
      <c r="P17" s="42">
        <v>1.14811865235999E-2</v>
      </c>
      <c r="Q17" s="43">
        <v>0.11036726776987001</v>
      </c>
      <c r="R17" s="43">
        <v>2.52153889045857E-3</v>
      </c>
      <c r="S17" s="56">
        <v>0.79701568830816005</v>
      </c>
      <c r="T17" s="81" t="s">
        <v>3169</v>
      </c>
      <c r="U17" s="71" t="s">
        <v>3170</v>
      </c>
      <c r="V17" s="71" t="s">
        <v>3152</v>
      </c>
      <c r="W17" s="71">
        <v>11.67</v>
      </c>
      <c r="X17" s="71">
        <v>0.38900000000000001</v>
      </c>
      <c r="Y17" s="41">
        <v>4.1125500000000002E-4</v>
      </c>
      <c r="Z17" s="49">
        <v>1.0575789999999999E-3</v>
      </c>
      <c r="AA17" s="73" t="s">
        <v>1041</v>
      </c>
      <c r="AB17" s="41">
        <v>27</v>
      </c>
      <c r="AC17" s="41">
        <v>30</v>
      </c>
      <c r="AD17" s="42">
        <v>0.69243592910278096</v>
      </c>
      <c r="AE17" s="43">
        <v>0.89</v>
      </c>
      <c r="AF17" s="43">
        <v>0.51093423128221405</v>
      </c>
      <c r="AG17" s="56">
        <v>1.55983846791518</v>
      </c>
      <c r="AH17" s="55">
        <f t="shared" si="0"/>
        <v>26</v>
      </c>
      <c r="AI17" s="41">
        <f t="shared" si="1"/>
        <v>21</v>
      </c>
      <c r="AJ17" s="42">
        <v>0.55915765082401303</v>
      </c>
      <c r="AK17" s="43">
        <v>1.2328869252025101</v>
      </c>
      <c r="AL17" s="43">
        <v>0.66603557619302001</v>
      </c>
      <c r="AM17" s="56">
        <v>2.3081538213811399</v>
      </c>
    </row>
    <row r="18" spans="5:39" x14ac:dyDescent="0.2">
      <c r="E18" s="36">
        <v>1</v>
      </c>
      <c r="F18" s="36">
        <v>5</v>
      </c>
      <c r="G18" s="36"/>
      <c r="H18" s="36">
        <v>6</v>
      </c>
      <c r="I18" s="73" t="s">
        <v>3321</v>
      </c>
      <c r="J18" s="69">
        <v>166</v>
      </c>
      <c r="K18" s="70">
        <v>9.6385542168674704E-2</v>
      </c>
      <c r="L18" s="69">
        <v>3780</v>
      </c>
      <c r="M18" s="74">
        <v>3839</v>
      </c>
      <c r="N18" s="79">
        <v>13</v>
      </c>
      <c r="O18" s="69">
        <v>3</v>
      </c>
      <c r="P18" s="42">
        <v>1.2020448025831401E-2</v>
      </c>
      <c r="Q18" s="43">
        <v>4.4116970598618899</v>
      </c>
      <c r="R18" s="43">
        <v>1.2110427841596501</v>
      </c>
      <c r="S18" s="56">
        <v>24.155711272965601</v>
      </c>
      <c r="T18" s="81" t="s">
        <v>3398</v>
      </c>
      <c r="U18" s="71" t="s">
        <v>3399</v>
      </c>
      <c r="V18" s="71" t="s">
        <v>3400</v>
      </c>
      <c r="W18" s="71">
        <v>16.600000000000001</v>
      </c>
      <c r="X18" s="71">
        <v>0.13600000000000001</v>
      </c>
      <c r="Y18" s="41">
        <v>8.5040000000000002E-6</v>
      </c>
      <c r="Z18" s="49">
        <v>3.4080051E-2</v>
      </c>
      <c r="AA18" s="73" t="s">
        <v>732</v>
      </c>
      <c r="AB18" s="41">
        <v>107</v>
      </c>
      <c r="AC18" s="41">
        <v>77</v>
      </c>
      <c r="AD18" s="42">
        <v>2.0573982764422599E-2</v>
      </c>
      <c r="AE18" s="43">
        <v>1.42</v>
      </c>
      <c r="AF18" s="43">
        <v>1.0480094566928799</v>
      </c>
      <c r="AG18" s="56">
        <v>1.9402939202062499</v>
      </c>
      <c r="AH18" s="55">
        <f t="shared" si="0"/>
        <v>94</v>
      </c>
      <c r="AI18" s="41">
        <f t="shared" si="1"/>
        <v>74</v>
      </c>
      <c r="AJ18" s="42">
        <v>0.10157365048434699</v>
      </c>
      <c r="AK18" s="43">
        <v>1.2974468085140101</v>
      </c>
      <c r="AL18" s="43">
        <v>0.94316187174018595</v>
      </c>
      <c r="AM18" s="56">
        <v>1.79026657236553</v>
      </c>
    </row>
    <row r="19" spans="5:39" x14ac:dyDescent="0.2">
      <c r="E19" s="36">
        <v>11</v>
      </c>
      <c r="F19" s="36">
        <v>6</v>
      </c>
      <c r="G19" s="36">
        <v>6</v>
      </c>
      <c r="H19" s="36">
        <v>23</v>
      </c>
      <c r="I19" s="73" t="s">
        <v>3329</v>
      </c>
      <c r="J19" s="69">
        <v>58</v>
      </c>
      <c r="K19" s="70">
        <v>0.10344827586206896</v>
      </c>
      <c r="L19" s="69">
        <v>4807</v>
      </c>
      <c r="M19" s="74">
        <v>4782</v>
      </c>
      <c r="N19" s="79">
        <v>6</v>
      </c>
      <c r="O19" s="69">
        <v>0</v>
      </c>
      <c r="P19" s="42">
        <v>3.1204310634509499E-2</v>
      </c>
      <c r="Q19" s="43" t="s">
        <v>20</v>
      </c>
      <c r="R19" s="43">
        <v>1.1719944528172801</v>
      </c>
      <c r="S19" s="56" t="s">
        <v>20</v>
      </c>
      <c r="T19" s="81" t="s">
        <v>3394</v>
      </c>
      <c r="U19" s="71" t="s">
        <v>3267</v>
      </c>
      <c r="V19" s="71" t="s">
        <v>3395</v>
      </c>
      <c r="W19" s="71">
        <v>10.39</v>
      </c>
      <c r="X19" s="71">
        <v>3.7999999999999999E-2</v>
      </c>
      <c r="Y19" s="41">
        <v>5.0782000000000003E-5</v>
      </c>
      <c r="Z19" s="49">
        <v>6.441558E-3</v>
      </c>
      <c r="AA19" s="73" t="s">
        <v>303</v>
      </c>
      <c r="AB19" s="41">
        <v>52</v>
      </c>
      <c r="AC19" s="41">
        <v>35</v>
      </c>
      <c r="AD19" s="42">
        <v>8.4363270829275E-2</v>
      </c>
      <c r="AE19" s="43">
        <v>1.48</v>
      </c>
      <c r="AF19" s="43">
        <v>0.94595512459463604</v>
      </c>
      <c r="AG19" s="56">
        <v>2.35040175457133</v>
      </c>
      <c r="AH19" s="55">
        <f t="shared" si="0"/>
        <v>46</v>
      </c>
      <c r="AI19" s="41">
        <f t="shared" si="1"/>
        <v>35</v>
      </c>
      <c r="AJ19" s="42">
        <v>0.264514742615934</v>
      </c>
      <c r="AK19" s="43">
        <v>1.31038027249856</v>
      </c>
      <c r="AL19" s="43">
        <v>0.82431863615049605</v>
      </c>
      <c r="AM19" s="56">
        <v>2.0995964703935002</v>
      </c>
    </row>
    <row r="20" spans="5:39" x14ac:dyDescent="0.2">
      <c r="E20" s="36">
        <v>6</v>
      </c>
      <c r="F20" s="36">
        <v>2</v>
      </c>
      <c r="G20" s="36">
        <v>1</v>
      </c>
      <c r="H20" s="36">
        <v>9</v>
      </c>
      <c r="I20" s="73" t="s">
        <v>3359</v>
      </c>
      <c r="J20" s="69">
        <v>214</v>
      </c>
      <c r="K20" s="70">
        <v>0.10747663551401869</v>
      </c>
      <c r="L20" s="69">
        <v>4807</v>
      </c>
      <c r="M20" s="74">
        <v>4782</v>
      </c>
      <c r="N20" s="79">
        <v>17</v>
      </c>
      <c r="O20" s="69">
        <v>6</v>
      </c>
      <c r="P20" s="42">
        <v>3.44903809495785E-2</v>
      </c>
      <c r="Q20" s="43">
        <v>2.8249324303741599</v>
      </c>
      <c r="R20" s="43">
        <v>1.06152353703973</v>
      </c>
      <c r="S20" s="56">
        <v>8.7573994830714792</v>
      </c>
      <c r="T20" s="81" t="s">
        <v>3219</v>
      </c>
      <c r="U20" s="71" t="s">
        <v>3458</v>
      </c>
      <c r="V20" s="71" t="s">
        <v>3441</v>
      </c>
      <c r="W20" s="71">
        <v>13.8</v>
      </c>
      <c r="X20" s="71">
        <v>0.105</v>
      </c>
      <c r="Y20" s="41">
        <v>6.3464800000000003E-4</v>
      </c>
      <c r="Z20" s="49">
        <v>6.3464800000000003E-4</v>
      </c>
      <c r="AA20" s="73" t="s">
        <v>82</v>
      </c>
      <c r="AB20" s="41">
        <v>40</v>
      </c>
      <c r="AC20" s="41">
        <v>34</v>
      </c>
      <c r="AD20" s="42">
        <v>2.57698617334109E-2</v>
      </c>
      <c r="AE20" s="43">
        <v>1.17</v>
      </c>
      <c r="AF20" s="43">
        <v>1.0356006147683801</v>
      </c>
      <c r="AG20" s="56">
        <v>1.9120096149205801</v>
      </c>
      <c r="AH20" s="55">
        <f t="shared" si="0"/>
        <v>23</v>
      </c>
      <c r="AI20" s="41">
        <f t="shared" si="1"/>
        <v>28</v>
      </c>
      <c r="AJ20" s="42">
        <v>0.48624082371182498</v>
      </c>
      <c r="AK20" s="43">
        <v>0.81629617084678596</v>
      </c>
      <c r="AL20" s="43">
        <v>0.44841455321797302</v>
      </c>
      <c r="AM20" s="56">
        <v>1.47195004352984</v>
      </c>
    </row>
    <row r="21" spans="5:39" x14ac:dyDescent="0.2">
      <c r="E21" s="36">
        <v>4</v>
      </c>
      <c r="F21" s="36">
        <v>4</v>
      </c>
      <c r="G21" s="36">
        <v>1</v>
      </c>
      <c r="H21" s="36">
        <v>9</v>
      </c>
      <c r="I21" s="73" t="s">
        <v>3346</v>
      </c>
      <c r="J21" s="69">
        <v>179</v>
      </c>
      <c r="K21" s="70">
        <v>0.10614525139664804</v>
      </c>
      <c r="L21" s="69">
        <v>4807</v>
      </c>
      <c r="M21" s="74">
        <v>4782</v>
      </c>
      <c r="N21" s="79">
        <v>14</v>
      </c>
      <c r="O21" s="69">
        <v>5</v>
      </c>
      <c r="P21" s="42">
        <v>6.3325997499760006E-2</v>
      </c>
      <c r="Q21" s="43">
        <v>2.7905380604596401</v>
      </c>
      <c r="R21" s="43">
        <v>0.948805160240068</v>
      </c>
      <c r="S21" s="56">
        <v>9.9049553971027393</v>
      </c>
      <c r="T21" s="81" t="s">
        <v>3417</v>
      </c>
      <c r="U21" s="71" t="s">
        <v>3418</v>
      </c>
      <c r="V21" s="71" t="s">
        <v>3419</v>
      </c>
      <c r="W21" s="71">
        <v>12.91</v>
      </c>
      <c r="X21" s="71">
        <v>1.6E-2</v>
      </c>
      <c r="Y21" s="41">
        <v>1.7794499999999999E-4</v>
      </c>
      <c r="Z21" s="49">
        <v>3.8981289000000002E-2</v>
      </c>
      <c r="AA21" s="73" t="s">
        <v>1300</v>
      </c>
      <c r="AB21" s="41">
        <v>100</v>
      </c>
      <c r="AC21" s="41">
        <v>100</v>
      </c>
      <c r="AD21" s="42">
        <v>1</v>
      </c>
      <c r="AE21" s="43">
        <v>0.99</v>
      </c>
      <c r="AF21" s="43">
        <v>0.74398679816132895</v>
      </c>
      <c r="AG21" s="56">
        <v>1.32991631175546</v>
      </c>
      <c r="AH21" s="55">
        <f t="shared" si="0"/>
        <v>86</v>
      </c>
      <c r="AI21" s="41">
        <f t="shared" si="1"/>
        <v>95</v>
      </c>
      <c r="AJ21" s="42">
        <v>0.49987796861376599</v>
      </c>
      <c r="AK21" s="43">
        <v>0.898753950383262</v>
      </c>
      <c r="AL21" s="43">
        <v>0.66147868933321796</v>
      </c>
      <c r="AM21" s="56">
        <v>1.21970088080057</v>
      </c>
    </row>
    <row r="22" spans="5:39" x14ac:dyDescent="0.2">
      <c r="E22" s="36">
        <v>9</v>
      </c>
      <c r="F22" s="36">
        <v>5</v>
      </c>
      <c r="G22" s="36">
        <v>5</v>
      </c>
      <c r="H22" s="36">
        <v>19</v>
      </c>
      <c r="I22" s="73" t="s">
        <v>3295</v>
      </c>
      <c r="J22" s="69">
        <v>38</v>
      </c>
      <c r="K22" s="70">
        <v>0.18421052631578946</v>
      </c>
      <c r="L22" s="69">
        <v>4807</v>
      </c>
      <c r="M22" s="74">
        <v>4782</v>
      </c>
      <c r="N22" s="79">
        <v>1</v>
      </c>
      <c r="O22" s="69">
        <v>6</v>
      </c>
      <c r="P22" s="42">
        <v>6.9519852827008705E-2</v>
      </c>
      <c r="Q22" s="43">
        <v>0.165654800001306</v>
      </c>
      <c r="R22" s="43">
        <v>3.6045973607170402E-3</v>
      </c>
      <c r="S22" s="56">
        <v>1.36615690895783</v>
      </c>
      <c r="T22" s="81" t="s">
        <v>3377</v>
      </c>
      <c r="U22" s="71" t="s">
        <v>3378</v>
      </c>
      <c r="V22" s="71" t="s">
        <v>3152</v>
      </c>
      <c r="W22" s="71">
        <v>12.12</v>
      </c>
      <c r="X22" s="71">
        <v>1.9E-2</v>
      </c>
      <c r="Y22" s="41">
        <v>1.2262199999999999E-4</v>
      </c>
      <c r="Z22" s="49">
        <v>1.3336899999999999E-4</v>
      </c>
      <c r="AA22" s="73" t="s">
        <v>343</v>
      </c>
      <c r="AB22" s="41">
        <v>16</v>
      </c>
      <c r="AC22" s="41">
        <v>22</v>
      </c>
      <c r="AD22" s="42">
        <v>0.33463591079809502</v>
      </c>
      <c r="AE22" s="43">
        <v>0.72</v>
      </c>
      <c r="AF22" s="43">
        <v>0.354249450430346</v>
      </c>
      <c r="AG22" s="56">
        <v>1.4423921153006201</v>
      </c>
      <c r="AH22" s="55">
        <f t="shared" si="0"/>
        <v>15</v>
      </c>
      <c r="AI22" s="41">
        <f t="shared" si="1"/>
        <v>16</v>
      </c>
      <c r="AJ22" s="42">
        <v>0.85947841986076401</v>
      </c>
      <c r="AK22" s="43">
        <v>0.93238979482435602</v>
      </c>
      <c r="AL22" s="43">
        <v>0.42885681330547798</v>
      </c>
      <c r="AM22" s="56">
        <v>2.01640650719041</v>
      </c>
    </row>
    <row r="23" spans="5:39" x14ac:dyDescent="0.2">
      <c r="E23" s="36">
        <v>4</v>
      </c>
      <c r="F23" s="36">
        <v>3</v>
      </c>
      <c r="G23" s="36">
        <v>1</v>
      </c>
      <c r="H23" s="36">
        <v>8</v>
      </c>
      <c r="I23" s="73" t="s">
        <v>3109</v>
      </c>
      <c r="J23" s="69">
        <v>206</v>
      </c>
      <c r="K23" s="70">
        <v>0.13106796116504854</v>
      </c>
      <c r="L23" s="69">
        <v>5770</v>
      </c>
      <c r="M23" s="74">
        <v>5741</v>
      </c>
      <c r="N23" s="79">
        <v>9</v>
      </c>
      <c r="O23" s="69">
        <v>18</v>
      </c>
      <c r="P23" s="42">
        <v>8.60378443918247E-2</v>
      </c>
      <c r="Q23" s="43">
        <v>0.49673391178068499</v>
      </c>
      <c r="R23" s="43">
        <v>0.19642199843327501</v>
      </c>
      <c r="S23" s="56">
        <v>1.1655553489707799</v>
      </c>
      <c r="T23" s="81" t="s">
        <v>3230</v>
      </c>
      <c r="U23" s="71" t="s">
        <v>3231</v>
      </c>
      <c r="V23" s="71" t="s">
        <v>3232</v>
      </c>
      <c r="W23" s="71">
        <v>18.649999999999999</v>
      </c>
      <c r="X23" s="71">
        <v>0.113</v>
      </c>
      <c r="Y23" s="41">
        <v>7.21195E-4</v>
      </c>
      <c r="Z23" s="49">
        <v>7.21195E-4</v>
      </c>
      <c r="AA23" s="73" t="s">
        <v>24</v>
      </c>
      <c r="AB23" s="41">
        <v>104</v>
      </c>
      <c r="AC23" s="41">
        <v>106</v>
      </c>
      <c r="AD23" s="42">
        <v>0.88932097650515396</v>
      </c>
      <c r="AE23" s="43">
        <v>0.98</v>
      </c>
      <c r="AF23" s="43">
        <v>0.73530852488944598</v>
      </c>
      <c r="AG23" s="56">
        <v>1.2945932555800901</v>
      </c>
      <c r="AH23" s="55">
        <f t="shared" si="0"/>
        <v>95</v>
      </c>
      <c r="AI23" s="41">
        <f t="shared" si="1"/>
        <v>88</v>
      </c>
      <c r="AJ23" s="42">
        <v>0.65510789919693002</v>
      </c>
      <c r="AK23" s="43">
        <v>1.07532055523336</v>
      </c>
      <c r="AL23" s="43">
        <v>0.79415481980776204</v>
      </c>
      <c r="AM23" s="56">
        <v>1.4574371030857101</v>
      </c>
    </row>
    <row r="24" spans="5:39" x14ac:dyDescent="0.2">
      <c r="E24" s="36">
        <v>6</v>
      </c>
      <c r="F24" s="36">
        <v>13</v>
      </c>
      <c r="G24" s="36">
        <v>9</v>
      </c>
      <c r="H24" s="36">
        <v>28</v>
      </c>
      <c r="I24" s="73" t="s">
        <v>3311</v>
      </c>
      <c r="J24" s="69">
        <v>255</v>
      </c>
      <c r="K24" s="70">
        <v>0.10980392156862745</v>
      </c>
      <c r="L24" s="69">
        <v>5770</v>
      </c>
      <c r="M24" s="74">
        <v>5741</v>
      </c>
      <c r="N24" s="79">
        <v>19</v>
      </c>
      <c r="O24" s="69">
        <v>9</v>
      </c>
      <c r="P24" s="42">
        <v>8.6804231766372003E-2</v>
      </c>
      <c r="Q24" s="43">
        <v>2.1039955303869999</v>
      </c>
      <c r="R24" s="43">
        <v>0.90618434039104101</v>
      </c>
      <c r="S24" s="56">
        <v>5.2849127718729703</v>
      </c>
      <c r="T24" s="81" t="s">
        <v>3467</v>
      </c>
      <c r="U24" s="71" t="s">
        <v>3468</v>
      </c>
      <c r="V24" s="71" t="s">
        <v>3152</v>
      </c>
      <c r="W24" s="71">
        <v>23.7</v>
      </c>
      <c r="X24" s="71">
        <v>0.36199999999999999</v>
      </c>
      <c r="Y24" s="41">
        <v>6.0101200000000005E-4</v>
      </c>
      <c r="Z24" s="49">
        <v>6.6629299999999999E-4</v>
      </c>
      <c r="AA24" s="73" t="s">
        <v>172</v>
      </c>
      <c r="AB24" s="41">
        <v>145</v>
      </c>
      <c r="AC24" s="41">
        <v>111</v>
      </c>
      <c r="AD24" s="42">
        <v>3.6953217022677197E-2</v>
      </c>
      <c r="AE24" s="43">
        <v>1.31</v>
      </c>
      <c r="AF24" s="43">
        <v>1.0111025029388401</v>
      </c>
      <c r="AG24" s="56">
        <v>1.6943686671465601</v>
      </c>
      <c r="AH24" s="55">
        <f t="shared" si="0"/>
        <v>126</v>
      </c>
      <c r="AI24" s="41">
        <f t="shared" si="1"/>
        <v>102</v>
      </c>
      <c r="AJ24" s="42">
        <v>0.124017076747081</v>
      </c>
      <c r="AK24" s="43">
        <v>1.2341748462292901</v>
      </c>
      <c r="AL24" s="43">
        <v>0.94045031195750195</v>
      </c>
      <c r="AM24" s="56">
        <v>1.62285900337907</v>
      </c>
    </row>
    <row r="25" spans="5:39" x14ac:dyDescent="0.2">
      <c r="E25" s="36">
        <v>4</v>
      </c>
      <c r="F25" s="36">
        <v>6</v>
      </c>
      <c r="G25" s="36">
        <v>3</v>
      </c>
      <c r="H25" s="36">
        <v>13</v>
      </c>
      <c r="I25" s="73" t="s">
        <v>3287</v>
      </c>
      <c r="J25" s="69">
        <v>88</v>
      </c>
      <c r="K25" s="70">
        <v>0.14772727272727273</v>
      </c>
      <c r="L25" s="69">
        <v>4807</v>
      </c>
      <c r="M25" s="74">
        <v>4782</v>
      </c>
      <c r="N25" s="79">
        <v>10</v>
      </c>
      <c r="O25" s="69">
        <v>3</v>
      </c>
      <c r="P25" s="42">
        <v>9.2080932327548298E-2</v>
      </c>
      <c r="Q25" s="43">
        <v>3.3207880852282301</v>
      </c>
      <c r="R25" s="43">
        <v>0.85424528156048396</v>
      </c>
      <c r="S25" s="56">
        <v>18.786106348435599</v>
      </c>
      <c r="T25" s="81" t="s">
        <v>3207</v>
      </c>
      <c r="U25" s="71" t="s">
        <v>3210</v>
      </c>
      <c r="V25" s="71" t="s">
        <v>3197</v>
      </c>
      <c r="W25" s="71">
        <v>13.69</v>
      </c>
      <c r="X25" s="71">
        <v>0.317</v>
      </c>
      <c r="Y25" s="41">
        <v>2.7438099999999997E-4</v>
      </c>
      <c r="Z25" s="49">
        <v>2.9143799999999998E-4</v>
      </c>
      <c r="AA25" s="73" t="s">
        <v>892</v>
      </c>
      <c r="AB25" s="41">
        <v>53</v>
      </c>
      <c r="AC25" s="41">
        <v>38</v>
      </c>
      <c r="AD25" s="42">
        <v>0.14002341433152701</v>
      </c>
      <c r="AE25" s="43">
        <v>1.39</v>
      </c>
      <c r="AF25" s="43">
        <v>0.89848227892724997</v>
      </c>
      <c r="AG25" s="56">
        <v>2.1743259331669602</v>
      </c>
      <c r="AH25" s="55">
        <f t="shared" si="0"/>
        <v>43</v>
      </c>
      <c r="AI25" s="41">
        <f t="shared" si="1"/>
        <v>35</v>
      </c>
      <c r="AJ25" s="42">
        <v>0.42643789320019998</v>
      </c>
      <c r="AK25" s="43">
        <v>1.22415950281812</v>
      </c>
      <c r="AL25" s="43">
        <v>0.76378954264159304</v>
      </c>
      <c r="AM25" s="56">
        <v>1.9741826500652599</v>
      </c>
    </row>
    <row r="26" spans="5:39" x14ac:dyDescent="0.2">
      <c r="E26" s="36">
        <v>5</v>
      </c>
      <c r="F26" s="36">
        <v>5</v>
      </c>
      <c r="G26" s="36">
        <v>3</v>
      </c>
      <c r="H26" s="36">
        <v>13</v>
      </c>
      <c r="I26" s="73" t="s">
        <v>3296</v>
      </c>
      <c r="J26" s="69">
        <v>109</v>
      </c>
      <c r="K26" s="70">
        <v>0.11926605504587157</v>
      </c>
      <c r="L26" s="69">
        <v>4807</v>
      </c>
      <c r="M26" s="74">
        <v>4782</v>
      </c>
      <c r="N26" s="79">
        <v>10</v>
      </c>
      <c r="O26" s="69">
        <v>3</v>
      </c>
      <c r="P26" s="42">
        <v>9.2080932327548298E-2</v>
      </c>
      <c r="Q26" s="43">
        <v>3.3207880852282301</v>
      </c>
      <c r="R26" s="43">
        <v>0.85424528156048396</v>
      </c>
      <c r="S26" s="56">
        <v>18.786106348435599</v>
      </c>
      <c r="T26" s="81" t="s">
        <v>3268</v>
      </c>
      <c r="U26" s="71" t="s">
        <v>3269</v>
      </c>
      <c r="V26" s="71" t="s">
        <v>3153</v>
      </c>
      <c r="W26" s="71">
        <v>14.41</v>
      </c>
      <c r="X26" s="71">
        <v>0.22</v>
      </c>
      <c r="Y26" s="41">
        <v>3.8928299999999998E-4</v>
      </c>
      <c r="Z26" s="49">
        <v>6.4430399999999995E-4</v>
      </c>
      <c r="AA26" s="73" t="s">
        <v>964</v>
      </c>
      <c r="AB26" s="41">
        <v>62</v>
      </c>
      <c r="AC26" s="41">
        <v>50</v>
      </c>
      <c r="AD26" s="42">
        <v>0.29593742845269899</v>
      </c>
      <c r="AE26" s="43">
        <v>1.24</v>
      </c>
      <c r="AF26" s="43">
        <v>0.83625475414691197</v>
      </c>
      <c r="AG26" s="56">
        <v>1.8365055941983399</v>
      </c>
      <c r="AH26" s="55">
        <f t="shared" si="0"/>
        <v>52</v>
      </c>
      <c r="AI26" s="41">
        <f t="shared" si="1"/>
        <v>47</v>
      </c>
      <c r="AJ26" s="42">
        <v>0.68644420345540003</v>
      </c>
      <c r="AK26" s="43">
        <v>1.1017076178462</v>
      </c>
      <c r="AL26" s="43">
        <v>0.72659003159105895</v>
      </c>
      <c r="AM26" s="56">
        <v>1.6743907244423999</v>
      </c>
    </row>
    <row r="27" spans="5:39" x14ac:dyDescent="0.2">
      <c r="E27" s="36">
        <v>3</v>
      </c>
      <c r="F27" s="36">
        <v>7</v>
      </c>
      <c r="G27" s="36">
        <v>3</v>
      </c>
      <c r="H27" s="36">
        <v>13</v>
      </c>
      <c r="I27" s="73" t="s">
        <v>3325</v>
      </c>
      <c r="J27" s="69">
        <v>111</v>
      </c>
      <c r="K27" s="70">
        <v>0.11711711711711711</v>
      </c>
      <c r="L27" s="69">
        <v>4807</v>
      </c>
      <c r="M27" s="74">
        <v>4782</v>
      </c>
      <c r="N27" s="79">
        <v>10</v>
      </c>
      <c r="O27" s="69">
        <v>3</v>
      </c>
      <c r="P27" s="42">
        <v>9.2080932327548298E-2</v>
      </c>
      <c r="Q27" s="43">
        <v>3.3207880852282301</v>
      </c>
      <c r="R27" s="43">
        <v>0.85424528156048396</v>
      </c>
      <c r="S27" s="56">
        <v>18.786106348435599</v>
      </c>
      <c r="T27" s="81" t="s">
        <v>3365</v>
      </c>
      <c r="U27" s="71" t="s">
        <v>3366</v>
      </c>
      <c r="V27" s="71" t="s">
        <v>3142</v>
      </c>
      <c r="W27" s="71">
        <v>10.36</v>
      </c>
      <c r="X27" s="71">
        <v>0.13500000000000001</v>
      </c>
      <c r="Y27" s="41">
        <v>9.9499099999999997E-4</v>
      </c>
      <c r="Z27" s="49">
        <v>9.9499099999999997E-4</v>
      </c>
      <c r="AA27" s="73" t="s">
        <v>1012</v>
      </c>
      <c r="AB27" s="41">
        <v>61</v>
      </c>
      <c r="AC27" s="41">
        <v>53</v>
      </c>
      <c r="AD27" s="42">
        <v>0.50988855179275905</v>
      </c>
      <c r="AE27" s="43">
        <v>1.1499999999999999</v>
      </c>
      <c r="AF27" s="43">
        <v>0.77876269306102697</v>
      </c>
      <c r="AG27" s="56">
        <v>1.6934784765611099</v>
      </c>
      <c r="AH27" s="55">
        <f t="shared" si="0"/>
        <v>51</v>
      </c>
      <c r="AI27" s="41">
        <f t="shared" si="1"/>
        <v>50</v>
      </c>
      <c r="AJ27" s="42">
        <v>1</v>
      </c>
      <c r="AK27" s="43">
        <v>1.01485292590705</v>
      </c>
      <c r="AL27" s="43">
        <v>0.67193821629290595</v>
      </c>
      <c r="AM27" s="56">
        <v>1.5334470101388999</v>
      </c>
    </row>
    <row r="28" spans="5:39" x14ac:dyDescent="0.2">
      <c r="E28" s="36">
        <v>7</v>
      </c>
      <c r="F28" s="36">
        <v>3</v>
      </c>
      <c r="G28" s="36">
        <v>3</v>
      </c>
      <c r="H28" s="36">
        <v>13</v>
      </c>
      <c r="I28" s="73" t="s">
        <v>3096</v>
      </c>
      <c r="J28" s="69">
        <v>64</v>
      </c>
      <c r="K28" s="70">
        <v>0.203125</v>
      </c>
      <c r="L28" s="69">
        <v>5770</v>
      </c>
      <c r="M28" s="74">
        <v>5741</v>
      </c>
      <c r="N28" s="79">
        <v>10</v>
      </c>
      <c r="O28" s="69">
        <v>3</v>
      </c>
      <c r="P28" s="42">
        <v>9.2116467593297002E-2</v>
      </c>
      <c r="Q28" s="43">
        <v>3.3206274040640298</v>
      </c>
      <c r="R28" s="43">
        <v>0.85432061407211302</v>
      </c>
      <c r="S28" s="56">
        <v>18.783268690094399</v>
      </c>
      <c r="T28" s="81" t="s">
        <v>3379</v>
      </c>
      <c r="U28" s="71" t="s">
        <v>3380</v>
      </c>
      <c r="V28" s="71" t="s">
        <v>3239</v>
      </c>
      <c r="W28" s="71">
        <v>6.6079999999999997</v>
      </c>
      <c r="X28" s="71">
        <v>2.5999999999999999E-2</v>
      </c>
      <c r="Y28" s="41">
        <v>3.4031E-5</v>
      </c>
      <c r="Z28" s="49">
        <v>2.4053291000000001E-2</v>
      </c>
      <c r="AA28" s="73" t="s">
        <v>96</v>
      </c>
      <c r="AB28" s="41">
        <v>54</v>
      </c>
      <c r="AC28" s="41">
        <v>34</v>
      </c>
      <c r="AD28" s="42">
        <v>4.1485495838958698E-2</v>
      </c>
      <c r="AE28" s="43">
        <v>1.59</v>
      </c>
      <c r="AF28" s="43">
        <v>1.0119781989794401</v>
      </c>
      <c r="AG28" s="56">
        <v>2.5160572654904501</v>
      </c>
      <c r="AH28" s="55">
        <f t="shared" si="0"/>
        <v>44</v>
      </c>
      <c r="AI28" s="41">
        <f t="shared" si="1"/>
        <v>31</v>
      </c>
      <c r="AJ28" s="42">
        <v>0.164148525808923</v>
      </c>
      <c r="AK28" s="43">
        <v>1.4153401891795101</v>
      </c>
      <c r="AL28" s="43">
        <v>0.87236148477418096</v>
      </c>
      <c r="AM28" s="56">
        <v>2.3219391211472602</v>
      </c>
    </row>
    <row r="29" spans="5:39" x14ac:dyDescent="0.2">
      <c r="E29" s="36">
        <v>8</v>
      </c>
      <c r="F29" s="36">
        <v>5</v>
      </c>
      <c r="G29" s="36">
        <v>5</v>
      </c>
      <c r="H29" s="36">
        <v>18</v>
      </c>
      <c r="I29" s="73" t="s">
        <v>3105</v>
      </c>
      <c r="J29" s="69">
        <v>78</v>
      </c>
      <c r="K29" s="70">
        <v>0.23076923076923078</v>
      </c>
      <c r="L29" s="69">
        <v>4807</v>
      </c>
      <c r="M29" s="74">
        <v>4782</v>
      </c>
      <c r="N29" s="79">
        <v>13</v>
      </c>
      <c r="O29" s="69">
        <v>5</v>
      </c>
      <c r="P29" s="42">
        <v>9.5962452631871697E-2</v>
      </c>
      <c r="Q29" s="43">
        <v>2.5906873119443401</v>
      </c>
      <c r="R29" s="43">
        <v>0.86585234696010405</v>
      </c>
      <c r="S29" s="56">
        <v>9.2899704065472104</v>
      </c>
      <c r="T29" s="81" t="s">
        <v>3203</v>
      </c>
      <c r="U29" s="71" t="s">
        <v>3166</v>
      </c>
      <c r="V29" s="71" t="s">
        <v>3194</v>
      </c>
      <c r="W29" s="71">
        <v>11.33</v>
      </c>
      <c r="X29" s="71">
        <v>0.17299999999999999</v>
      </c>
      <c r="Y29" s="41">
        <v>3.4175999999999999E-5</v>
      </c>
      <c r="Z29" s="49">
        <v>4.2980989999999997E-2</v>
      </c>
      <c r="AA29" s="73" t="s">
        <v>986</v>
      </c>
      <c r="AB29" s="41">
        <v>52</v>
      </c>
      <c r="AC29" s="41">
        <v>42</v>
      </c>
      <c r="AD29" s="42">
        <v>0.35110702797797</v>
      </c>
      <c r="AE29" s="43">
        <v>1.23</v>
      </c>
      <c r="AF29" s="43">
        <v>0.80427319209848602</v>
      </c>
      <c r="AG29" s="56">
        <v>1.90373838234312</v>
      </c>
      <c r="AH29" s="55">
        <f t="shared" si="0"/>
        <v>39</v>
      </c>
      <c r="AI29" s="41">
        <f t="shared" si="1"/>
        <v>37</v>
      </c>
      <c r="AJ29" s="42">
        <v>0.90843711302087005</v>
      </c>
      <c r="AK29" s="43">
        <v>1.0489808621444101</v>
      </c>
      <c r="AL29" s="43">
        <v>0.65037251654472406</v>
      </c>
      <c r="AM29" s="56">
        <v>1.69463275504359</v>
      </c>
    </row>
    <row r="30" spans="5:39" x14ac:dyDescent="0.2">
      <c r="E30" s="36">
        <v>7</v>
      </c>
      <c r="F30" s="36">
        <v>6</v>
      </c>
      <c r="G30" s="36">
        <v>5</v>
      </c>
      <c r="H30" s="36">
        <v>18</v>
      </c>
      <c r="I30" s="73" t="s">
        <v>3354</v>
      </c>
      <c r="J30" s="69">
        <v>41</v>
      </c>
      <c r="K30" s="70">
        <v>0.24390243902439024</v>
      </c>
      <c r="L30" s="69">
        <v>4807</v>
      </c>
      <c r="M30" s="74">
        <v>4782</v>
      </c>
      <c r="N30" s="79">
        <v>8</v>
      </c>
      <c r="O30" s="69">
        <v>2</v>
      </c>
      <c r="P30" s="42">
        <v>0.10920361492650001</v>
      </c>
      <c r="Q30" s="43">
        <v>3.98339214437916</v>
      </c>
      <c r="R30" s="43">
        <v>0.79442798980309504</v>
      </c>
      <c r="S30" s="56">
        <v>38.5348633506798</v>
      </c>
      <c r="T30" s="81" t="s">
        <v>3251</v>
      </c>
      <c r="U30" s="71" t="s">
        <v>3410</v>
      </c>
      <c r="V30" s="71" t="s">
        <v>3262</v>
      </c>
      <c r="W30" s="71">
        <v>27.8</v>
      </c>
      <c r="X30" s="71">
        <v>0.43099999999999999</v>
      </c>
      <c r="Y30" s="41">
        <v>2.12585E-4</v>
      </c>
      <c r="Z30" s="49">
        <v>3.9879200000000003E-4</v>
      </c>
      <c r="AA30" s="73" t="s">
        <v>1043</v>
      </c>
      <c r="AB30" s="41">
        <v>23</v>
      </c>
      <c r="AC30" s="41">
        <v>20</v>
      </c>
      <c r="AD30" s="42">
        <v>0.76030043547473103</v>
      </c>
      <c r="AE30" s="43">
        <v>1.1399999999999999</v>
      </c>
      <c r="AF30" s="43">
        <v>0.600260112430273</v>
      </c>
      <c r="AG30" s="56">
        <v>2.2006130969155202</v>
      </c>
      <c r="AH30" s="55">
        <f t="shared" si="0"/>
        <v>15</v>
      </c>
      <c r="AI30" s="41">
        <f t="shared" si="1"/>
        <v>18</v>
      </c>
      <c r="AJ30" s="42">
        <v>0.606076535912216</v>
      </c>
      <c r="AK30" s="43">
        <v>0.82848158195249799</v>
      </c>
      <c r="AL30" s="43">
        <v>0.38816219002559299</v>
      </c>
      <c r="AM30" s="56">
        <v>1.7430863983145699</v>
      </c>
    </row>
    <row r="31" spans="5:39" x14ac:dyDescent="0.2">
      <c r="E31" s="36">
        <v>5</v>
      </c>
      <c r="F31" s="36">
        <v>3</v>
      </c>
      <c r="G31" s="36">
        <v>2</v>
      </c>
      <c r="H31" s="36">
        <v>10</v>
      </c>
      <c r="I31" s="73" t="s">
        <v>3353</v>
      </c>
      <c r="J31" s="69">
        <v>50</v>
      </c>
      <c r="K31" s="70">
        <v>0.28000000000000003</v>
      </c>
      <c r="L31" s="69">
        <v>3780</v>
      </c>
      <c r="M31" s="74">
        <v>3839</v>
      </c>
      <c r="N31" s="79">
        <v>10</v>
      </c>
      <c r="O31" s="69">
        <v>4</v>
      </c>
      <c r="P31" s="42">
        <v>0.115460029433319</v>
      </c>
      <c r="Q31" s="43">
        <v>2.54292066209551</v>
      </c>
      <c r="R31" s="43">
        <v>0.73259929470752305</v>
      </c>
      <c r="S31" s="56">
        <v>11.1192278878619</v>
      </c>
      <c r="T31" s="81" t="s">
        <v>3411</v>
      </c>
      <c r="U31" s="71" t="s">
        <v>3208</v>
      </c>
      <c r="V31" s="71" t="s">
        <v>3412</v>
      </c>
      <c r="W31" s="71">
        <v>10.32</v>
      </c>
      <c r="X31" s="71">
        <v>2.5999999999999999E-2</v>
      </c>
      <c r="Y31" s="41">
        <v>5.9258800000000001E-4</v>
      </c>
      <c r="Z31" s="49">
        <v>5.9258800000000001E-4</v>
      </c>
      <c r="AA31" s="73" t="s">
        <v>352</v>
      </c>
      <c r="AB31" s="41">
        <v>28</v>
      </c>
      <c r="AC31" s="41">
        <v>22</v>
      </c>
      <c r="AD31" s="42">
        <v>0.39654965752729399</v>
      </c>
      <c r="AE31" s="43">
        <v>1.29</v>
      </c>
      <c r="AF31" s="43">
        <v>0.71295794541688895</v>
      </c>
      <c r="AG31" s="56">
        <v>2.3793208468703</v>
      </c>
      <c r="AH31" s="55">
        <f t="shared" si="0"/>
        <v>18</v>
      </c>
      <c r="AI31" s="41">
        <f t="shared" si="1"/>
        <v>18</v>
      </c>
      <c r="AJ31" s="42">
        <v>1</v>
      </c>
      <c r="AK31" s="43">
        <v>1.0156830077229999</v>
      </c>
      <c r="AL31" s="43">
        <v>0.49762317733452199</v>
      </c>
      <c r="AM31" s="56">
        <v>2.0730353061007101</v>
      </c>
    </row>
    <row r="32" spans="5:39" x14ac:dyDescent="0.2">
      <c r="E32" s="36">
        <v>6</v>
      </c>
      <c r="F32" s="36">
        <v>4</v>
      </c>
      <c r="G32" s="36">
        <v>4</v>
      </c>
      <c r="H32" s="36">
        <v>14</v>
      </c>
      <c r="I32" s="73" t="s">
        <v>3116</v>
      </c>
      <c r="J32" s="69">
        <v>129</v>
      </c>
      <c r="K32" s="70">
        <v>0.10852713178294573</v>
      </c>
      <c r="L32" s="69">
        <v>4807</v>
      </c>
      <c r="M32" s="74">
        <v>4782</v>
      </c>
      <c r="N32" s="79">
        <v>4</v>
      </c>
      <c r="O32" s="69">
        <v>10</v>
      </c>
      <c r="P32" s="42">
        <v>0.117280985956341</v>
      </c>
      <c r="Q32" s="43">
        <v>0.397433834011577</v>
      </c>
      <c r="R32" s="43">
        <v>9.0909616310326194E-2</v>
      </c>
      <c r="S32" s="56">
        <v>1.37923716088868</v>
      </c>
      <c r="T32" s="81" t="s">
        <v>3207</v>
      </c>
      <c r="U32" s="71" t="s">
        <v>3247</v>
      </c>
      <c r="V32" s="71" t="s">
        <v>3197</v>
      </c>
      <c r="W32" s="71">
        <v>2.4510000000000001</v>
      </c>
      <c r="X32" s="71">
        <v>4.2000000000000003E-2</v>
      </c>
      <c r="Y32" s="41">
        <v>8.2117099999999999E-4</v>
      </c>
      <c r="Z32" s="49">
        <v>8.2117099999999999E-4</v>
      </c>
      <c r="AA32" s="73" t="s">
        <v>997</v>
      </c>
      <c r="AB32" s="41">
        <v>73</v>
      </c>
      <c r="AC32" s="41">
        <v>63</v>
      </c>
      <c r="AD32" s="42">
        <v>0.43732261301818498</v>
      </c>
      <c r="AE32" s="43">
        <v>1.1599999999999999</v>
      </c>
      <c r="AF32" s="43">
        <v>0.81111036248097201</v>
      </c>
      <c r="AG32" s="56">
        <v>1.6487499267272701</v>
      </c>
      <c r="AH32" s="55">
        <f t="shared" si="0"/>
        <v>69</v>
      </c>
      <c r="AI32" s="41">
        <f t="shared" si="1"/>
        <v>53</v>
      </c>
      <c r="AJ32" s="42">
        <v>0.17163488297704099</v>
      </c>
      <c r="AK32" s="43">
        <v>1.2993747033668399</v>
      </c>
      <c r="AL32" s="43">
        <v>0.893052237910405</v>
      </c>
      <c r="AM32" s="56">
        <v>1.8997543489867199</v>
      </c>
    </row>
    <row r="33" spans="5:39" x14ac:dyDescent="0.2">
      <c r="E33" s="36">
        <v>8</v>
      </c>
      <c r="F33" s="36">
        <v>3</v>
      </c>
      <c r="G33" s="36">
        <v>4</v>
      </c>
      <c r="H33" s="36">
        <v>15</v>
      </c>
      <c r="I33" s="73" t="s">
        <v>3305</v>
      </c>
      <c r="J33" s="69">
        <v>59</v>
      </c>
      <c r="K33" s="70">
        <v>0.25423728813559321</v>
      </c>
      <c r="L33" s="69">
        <v>4807</v>
      </c>
      <c r="M33" s="74">
        <v>4782</v>
      </c>
      <c r="N33" s="79">
        <v>11</v>
      </c>
      <c r="O33" s="69">
        <v>4</v>
      </c>
      <c r="P33" s="42">
        <v>0.11820115530360401</v>
      </c>
      <c r="Q33" s="43">
        <v>2.7395704049230498</v>
      </c>
      <c r="R33" s="43">
        <v>0.81101576461858105</v>
      </c>
      <c r="S33" s="56">
        <v>11.807555071087499</v>
      </c>
      <c r="T33" s="81" t="s">
        <v>3466</v>
      </c>
      <c r="U33" s="71" t="s">
        <v>3243</v>
      </c>
      <c r="V33" s="71" t="s">
        <v>3152</v>
      </c>
      <c r="W33" s="71">
        <v>13.41</v>
      </c>
      <c r="X33" s="71">
        <v>0.33100000000000002</v>
      </c>
      <c r="Y33" s="41">
        <v>9.4427900000000002E-4</v>
      </c>
      <c r="Z33" s="49">
        <v>9.4427900000000002E-4</v>
      </c>
      <c r="AA33" s="73" t="s">
        <v>209</v>
      </c>
      <c r="AB33" s="41">
        <v>36</v>
      </c>
      <c r="AC33" s="41">
        <v>24</v>
      </c>
      <c r="AD33" s="42">
        <v>0.15379298102535399</v>
      </c>
      <c r="AE33" s="43">
        <v>1.5</v>
      </c>
      <c r="AF33" s="43">
        <v>0.86664804493722702</v>
      </c>
      <c r="AG33" s="56">
        <v>2.6253169962039702</v>
      </c>
      <c r="AH33" s="55">
        <f t="shared" si="0"/>
        <v>25</v>
      </c>
      <c r="AI33" s="41">
        <f t="shared" si="1"/>
        <v>20</v>
      </c>
      <c r="AJ33" s="42">
        <v>0.550603489476028</v>
      </c>
      <c r="AK33" s="43">
        <v>1.24474125763428</v>
      </c>
      <c r="AL33" s="43">
        <v>0.66278178676922805</v>
      </c>
      <c r="AM33" s="56">
        <v>2.3668386982020202</v>
      </c>
    </row>
    <row r="34" spans="5:39" x14ac:dyDescent="0.2">
      <c r="E34" s="36">
        <v>7</v>
      </c>
      <c r="F34" s="36">
        <v>4</v>
      </c>
      <c r="G34" s="36">
        <v>4</v>
      </c>
      <c r="H34" s="36">
        <v>15</v>
      </c>
      <c r="I34" s="73" t="s">
        <v>3328</v>
      </c>
      <c r="J34" s="69">
        <v>58</v>
      </c>
      <c r="K34" s="70">
        <v>0.25862068965517243</v>
      </c>
      <c r="L34" s="69">
        <v>4807</v>
      </c>
      <c r="M34" s="74">
        <v>4782</v>
      </c>
      <c r="N34" s="79">
        <v>11</v>
      </c>
      <c r="O34" s="69">
        <v>4</v>
      </c>
      <c r="P34" s="42">
        <v>0.11820115530360401</v>
      </c>
      <c r="Q34" s="43">
        <v>2.7395704049230498</v>
      </c>
      <c r="R34" s="43">
        <v>0.81101576461858105</v>
      </c>
      <c r="S34" s="56">
        <v>11.807555071087499</v>
      </c>
      <c r="T34" s="81" t="s">
        <v>3451</v>
      </c>
      <c r="U34" s="71" t="s">
        <v>3452</v>
      </c>
      <c r="V34" s="71" t="s">
        <v>3209</v>
      </c>
      <c r="W34" s="71">
        <v>11.38</v>
      </c>
      <c r="X34" s="71">
        <v>0.42499999999999999</v>
      </c>
      <c r="Y34" s="41">
        <v>0</v>
      </c>
      <c r="Z34" s="49">
        <v>1.3880225E-2</v>
      </c>
      <c r="AA34" s="73" t="s">
        <v>303</v>
      </c>
      <c r="AB34" s="41">
        <v>52</v>
      </c>
      <c r="AC34" s="41">
        <v>35</v>
      </c>
      <c r="AD34" s="42">
        <v>8.4363270829275E-2</v>
      </c>
      <c r="AE34" s="43">
        <v>1.48</v>
      </c>
      <c r="AF34" s="43">
        <v>0.94595512459463604</v>
      </c>
      <c r="AG34" s="56">
        <v>2.35040175457133</v>
      </c>
      <c r="AH34" s="55">
        <f t="shared" si="0"/>
        <v>41</v>
      </c>
      <c r="AI34" s="41">
        <f t="shared" si="1"/>
        <v>31</v>
      </c>
      <c r="AJ34" s="42">
        <v>0.287082960252661</v>
      </c>
      <c r="AK34" s="43">
        <v>1.3183761812905099</v>
      </c>
      <c r="AL34" s="43">
        <v>0.80531759180377605</v>
      </c>
      <c r="AM34" s="56">
        <v>2.1783715179865299</v>
      </c>
    </row>
    <row r="35" spans="5:39" x14ac:dyDescent="0.2">
      <c r="E35" s="36">
        <v>3</v>
      </c>
      <c r="F35" s="36">
        <v>3</v>
      </c>
      <c r="G35" s="36">
        <v>1</v>
      </c>
      <c r="H35" s="36">
        <v>7</v>
      </c>
      <c r="I35" s="73" t="s">
        <v>3306</v>
      </c>
      <c r="J35" s="69">
        <v>47</v>
      </c>
      <c r="K35" s="70">
        <v>0.14893617021276595</v>
      </c>
      <c r="L35" s="69">
        <v>4807</v>
      </c>
      <c r="M35" s="74">
        <v>4782</v>
      </c>
      <c r="N35" s="79">
        <v>6</v>
      </c>
      <c r="O35" s="69">
        <v>1</v>
      </c>
      <c r="P35" s="42">
        <v>0.12487203246759999</v>
      </c>
      <c r="Q35" s="43">
        <v>5.9739886894649699</v>
      </c>
      <c r="R35" s="43">
        <v>0.72438197069890897</v>
      </c>
      <c r="S35" s="56">
        <v>274.54777026979002</v>
      </c>
      <c r="T35" s="81" t="s">
        <v>3392</v>
      </c>
      <c r="U35" s="71" t="s">
        <v>3393</v>
      </c>
      <c r="V35" s="71" t="s">
        <v>3244</v>
      </c>
      <c r="W35" s="71">
        <v>14.46</v>
      </c>
      <c r="X35" s="71">
        <v>0.57799999999999996</v>
      </c>
      <c r="Y35" s="41">
        <v>0</v>
      </c>
      <c r="Z35" s="49">
        <v>2.01342E-4</v>
      </c>
      <c r="AA35" s="73" t="s">
        <v>933</v>
      </c>
      <c r="AB35" s="41">
        <v>28</v>
      </c>
      <c r="AC35" s="41">
        <v>19</v>
      </c>
      <c r="AD35" s="42">
        <v>0.241876213127938</v>
      </c>
      <c r="AE35" s="43">
        <v>1.47</v>
      </c>
      <c r="AF35" s="43">
        <v>0.79032652515344104</v>
      </c>
      <c r="AG35" s="56">
        <v>2.7869524412256399</v>
      </c>
      <c r="AH35" s="55">
        <f t="shared" si="0"/>
        <v>22</v>
      </c>
      <c r="AI35" s="41">
        <f t="shared" si="1"/>
        <v>18</v>
      </c>
      <c r="AJ35" s="42">
        <v>0.63516272592026302</v>
      </c>
      <c r="AK35" s="43">
        <v>1.2168314701596601</v>
      </c>
      <c r="AL35" s="43">
        <v>0.62209400337859999</v>
      </c>
      <c r="AM35" s="56">
        <v>2.4104706296899301</v>
      </c>
    </row>
    <row r="36" spans="5:39" x14ac:dyDescent="0.2">
      <c r="E36" s="36">
        <v>3</v>
      </c>
      <c r="F36" s="36">
        <v>3</v>
      </c>
      <c r="G36" s="36">
        <v>1</v>
      </c>
      <c r="H36" s="36">
        <v>7</v>
      </c>
      <c r="I36" s="73" t="s">
        <v>3110</v>
      </c>
      <c r="J36" s="69">
        <v>116</v>
      </c>
      <c r="K36" s="70">
        <v>0.18103448275862069</v>
      </c>
      <c r="L36" s="69">
        <v>4807</v>
      </c>
      <c r="M36" s="74">
        <v>4782</v>
      </c>
      <c r="N36" s="79">
        <v>7</v>
      </c>
      <c r="O36" s="69">
        <v>14</v>
      </c>
      <c r="P36" s="42">
        <v>0.13240946474881199</v>
      </c>
      <c r="Q36" s="43">
        <v>0.49670444060924301</v>
      </c>
      <c r="R36" s="43">
        <v>0.169531382271884</v>
      </c>
      <c r="S36" s="56">
        <v>1.3164467471185799</v>
      </c>
      <c r="T36" s="81" t="s">
        <v>3233</v>
      </c>
      <c r="U36" s="71" t="s">
        <v>3234</v>
      </c>
      <c r="V36" s="71" t="s">
        <v>3156</v>
      </c>
      <c r="W36" s="71">
        <v>31</v>
      </c>
      <c r="X36" s="71">
        <v>0.32400000000000001</v>
      </c>
      <c r="Y36" s="41">
        <v>8.6633000000000001E-4</v>
      </c>
      <c r="Z36" s="49">
        <v>8.6633000000000001E-4</v>
      </c>
      <c r="AA36" s="73" t="s">
        <v>75</v>
      </c>
      <c r="AB36" s="41">
        <v>62</v>
      </c>
      <c r="AC36" s="41">
        <v>55</v>
      </c>
      <c r="AD36" s="42">
        <v>0.577104872454544</v>
      </c>
      <c r="AE36" s="43">
        <v>1.1200000000000001</v>
      </c>
      <c r="AF36" s="43">
        <v>0.766564662296499</v>
      </c>
      <c r="AG36" s="56">
        <v>1.6488762830446899</v>
      </c>
      <c r="AH36" s="55">
        <f t="shared" si="0"/>
        <v>55</v>
      </c>
      <c r="AI36" s="41">
        <f t="shared" si="1"/>
        <v>41</v>
      </c>
      <c r="AJ36" s="42">
        <v>0.18222576608150701</v>
      </c>
      <c r="AK36" s="43">
        <v>1.33831311941554</v>
      </c>
      <c r="AL36" s="43">
        <v>0.87512057248395803</v>
      </c>
      <c r="AM36" s="56">
        <v>2.0613014352019099</v>
      </c>
    </row>
    <row r="37" spans="5:39" x14ac:dyDescent="0.2">
      <c r="E37" s="36">
        <v>8</v>
      </c>
      <c r="F37" s="36">
        <v>4</v>
      </c>
      <c r="G37" s="36">
        <v>5</v>
      </c>
      <c r="H37" s="36">
        <v>17</v>
      </c>
      <c r="I37" s="73" t="s">
        <v>3126</v>
      </c>
      <c r="J37" s="69">
        <v>116</v>
      </c>
      <c r="K37" s="70">
        <v>0.14655172413793102</v>
      </c>
      <c r="L37" s="69">
        <v>4807</v>
      </c>
      <c r="M37" s="74">
        <v>4782</v>
      </c>
      <c r="N37" s="79">
        <v>12</v>
      </c>
      <c r="O37" s="69">
        <v>5</v>
      </c>
      <c r="P37" s="42">
        <v>0.143131638388556</v>
      </c>
      <c r="Q37" s="43">
        <v>2.3909276800055501</v>
      </c>
      <c r="R37" s="43">
        <v>0.783286190918553</v>
      </c>
      <c r="S37" s="56">
        <v>8.6691428866854796</v>
      </c>
      <c r="T37" s="81" t="s">
        <v>3248</v>
      </c>
      <c r="U37" s="71" t="s">
        <v>3405</v>
      </c>
      <c r="V37" s="71" t="s">
        <v>3194</v>
      </c>
      <c r="W37" s="71">
        <v>10.53</v>
      </c>
      <c r="X37" s="71">
        <v>2.3E-2</v>
      </c>
      <c r="Y37" s="41">
        <v>8.4740000000000005E-6</v>
      </c>
      <c r="Z37" s="49">
        <v>3.6222846000000003E-2</v>
      </c>
      <c r="AA37" s="73" t="s">
        <v>738</v>
      </c>
      <c r="AB37" s="41">
        <v>83</v>
      </c>
      <c r="AC37" s="41">
        <v>56</v>
      </c>
      <c r="AD37" s="42">
        <v>2.6045360442584299E-2</v>
      </c>
      <c r="AE37" s="43">
        <v>1.48</v>
      </c>
      <c r="AF37" s="43">
        <v>1.0411538639926701</v>
      </c>
      <c r="AG37" s="56">
        <v>2.12502054347422</v>
      </c>
      <c r="AH37" s="55">
        <f t="shared" si="0"/>
        <v>71</v>
      </c>
      <c r="AI37" s="41">
        <f t="shared" si="1"/>
        <v>51</v>
      </c>
      <c r="AJ37" s="42">
        <v>8.3128953462035901E-2</v>
      </c>
      <c r="AK37" s="43">
        <v>1.39063374366666</v>
      </c>
      <c r="AL37" s="43">
        <v>0.95456371394554995</v>
      </c>
      <c r="AM37" s="56">
        <v>2.0385190452974902</v>
      </c>
    </row>
    <row r="38" spans="5:39" x14ac:dyDescent="0.2">
      <c r="E38" s="36">
        <v>9</v>
      </c>
      <c r="F38" s="36">
        <v>5</v>
      </c>
      <c r="G38" s="36">
        <v>7</v>
      </c>
      <c r="H38" s="36">
        <v>21</v>
      </c>
      <c r="I38" s="73" t="s">
        <v>3090</v>
      </c>
      <c r="J38" s="69">
        <v>157</v>
      </c>
      <c r="K38" s="70">
        <v>0.19108280254777071</v>
      </c>
      <c r="L38" s="69">
        <v>4807</v>
      </c>
      <c r="M38" s="74">
        <v>4782</v>
      </c>
      <c r="N38" s="79">
        <v>11</v>
      </c>
      <c r="O38" s="69">
        <v>19</v>
      </c>
      <c r="P38" s="42">
        <v>0.14797465240779201</v>
      </c>
      <c r="Q38" s="43">
        <v>0.57499990973975201</v>
      </c>
      <c r="R38" s="43">
        <v>0.246922909144837</v>
      </c>
      <c r="S38" s="56">
        <v>1.2730411062447899</v>
      </c>
      <c r="T38" s="81" t="s">
        <v>3190</v>
      </c>
      <c r="U38" s="71" t="s">
        <v>3191</v>
      </c>
      <c r="V38" s="71" t="s">
        <v>3165</v>
      </c>
      <c r="W38" s="71">
        <v>13.15</v>
      </c>
      <c r="X38" s="71">
        <v>0.111</v>
      </c>
      <c r="Y38" s="41">
        <v>1.058067E-3</v>
      </c>
      <c r="Z38" s="49">
        <v>1.058067E-3</v>
      </c>
      <c r="AA38" s="73" t="s">
        <v>151</v>
      </c>
      <c r="AB38" s="41">
        <v>104</v>
      </c>
      <c r="AC38" s="41">
        <v>86</v>
      </c>
      <c r="AD38" s="42">
        <v>0.21306585500504299</v>
      </c>
      <c r="AE38" s="43">
        <v>1.21</v>
      </c>
      <c r="AF38" s="43">
        <v>0.89595821146035104</v>
      </c>
      <c r="AG38" s="56">
        <v>1.6308456845360499</v>
      </c>
      <c r="AH38" s="55">
        <f t="shared" si="0"/>
        <v>93</v>
      </c>
      <c r="AI38" s="41">
        <f t="shared" si="1"/>
        <v>67</v>
      </c>
      <c r="AJ38" s="42">
        <v>4.6040125954130401E-2</v>
      </c>
      <c r="AK38" s="43">
        <v>1.3883010346058799</v>
      </c>
      <c r="AL38" s="43">
        <v>1.0004944901704</v>
      </c>
      <c r="AM38" s="56">
        <v>1.93525670316204</v>
      </c>
    </row>
    <row r="39" spans="5:39" x14ac:dyDescent="0.2">
      <c r="E39" s="36">
        <v>4</v>
      </c>
      <c r="F39" s="36">
        <v>1</v>
      </c>
      <c r="G39" s="36">
        <v>1</v>
      </c>
      <c r="H39" s="36">
        <v>6</v>
      </c>
      <c r="I39" s="73" t="s">
        <v>3091</v>
      </c>
      <c r="J39" s="69">
        <v>75</v>
      </c>
      <c r="K39" s="70">
        <v>0.17333333333333334</v>
      </c>
      <c r="L39" s="69">
        <v>4807</v>
      </c>
      <c r="M39" s="74">
        <v>4782</v>
      </c>
      <c r="N39" s="79">
        <v>4</v>
      </c>
      <c r="O39" s="69">
        <v>9</v>
      </c>
      <c r="P39" s="42">
        <v>0.178171613398691</v>
      </c>
      <c r="Q39" s="43">
        <v>0.441678618396325</v>
      </c>
      <c r="R39" s="43">
        <v>9.9320468025853995E-2</v>
      </c>
      <c r="S39" s="56">
        <v>1.5839321764743299</v>
      </c>
      <c r="T39" s="81" t="s">
        <v>3192</v>
      </c>
      <c r="U39" s="71" t="s">
        <v>3193</v>
      </c>
      <c r="V39" s="71" t="s">
        <v>3194</v>
      </c>
      <c r="W39" s="71">
        <v>15.79</v>
      </c>
      <c r="X39" s="71">
        <v>0.17100000000000001</v>
      </c>
      <c r="Y39" s="41">
        <v>3.6464800000000002E-4</v>
      </c>
      <c r="Z39" s="49">
        <v>3.6464800000000002E-4</v>
      </c>
      <c r="AA39" s="73" t="s">
        <v>965</v>
      </c>
      <c r="AB39" s="41">
        <v>33</v>
      </c>
      <c r="AC39" s="41">
        <v>42</v>
      </c>
      <c r="AD39" s="42">
        <v>0.29884679268315001</v>
      </c>
      <c r="AE39" s="43">
        <v>0.78</v>
      </c>
      <c r="AF39" s="43">
        <v>0.47818621823898899</v>
      </c>
      <c r="AG39" s="56">
        <v>1.26316984705209</v>
      </c>
      <c r="AH39" s="55">
        <f t="shared" si="0"/>
        <v>29</v>
      </c>
      <c r="AI39" s="41">
        <f t="shared" si="1"/>
        <v>33</v>
      </c>
      <c r="AJ39" s="42">
        <v>0.61265867333036195</v>
      </c>
      <c r="AK39" s="43">
        <v>0.87346702661715603</v>
      </c>
      <c r="AL39" s="43">
        <v>0.510743206583395</v>
      </c>
      <c r="AM39" s="56">
        <v>1.4863696814374801</v>
      </c>
    </row>
    <row r="40" spans="5:39" x14ac:dyDescent="0.2">
      <c r="E40" s="36">
        <v>4</v>
      </c>
      <c r="F40" s="36">
        <v>1</v>
      </c>
      <c r="G40" s="36">
        <v>1</v>
      </c>
      <c r="H40" s="36">
        <v>6</v>
      </c>
      <c r="I40" s="73" t="s">
        <v>3101</v>
      </c>
      <c r="J40" s="69">
        <v>70</v>
      </c>
      <c r="K40" s="70">
        <v>0.11428571428571428</v>
      </c>
      <c r="L40" s="69">
        <v>5770</v>
      </c>
      <c r="M40" s="74">
        <v>5741</v>
      </c>
      <c r="N40" s="79">
        <v>2</v>
      </c>
      <c r="O40" s="69">
        <v>6</v>
      </c>
      <c r="P40" s="42">
        <v>0.17846168584855401</v>
      </c>
      <c r="Q40" s="43">
        <v>0.33143597017063098</v>
      </c>
      <c r="R40" s="43">
        <v>3.2701610880121398E-2</v>
      </c>
      <c r="S40" s="56">
        <v>1.85462989355042</v>
      </c>
      <c r="T40" s="81" t="s">
        <v>3213</v>
      </c>
      <c r="U40" s="71" t="s">
        <v>3208</v>
      </c>
      <c r="V40" s="71" t="s">
        <v>3176</v>
      </c>
      <c r="W40" s="71">
        <v>9.44</v>
      </c>
      <c r="X40" s="71">
        <v>5.7000000000000002E-2</v>
      </c>
      <c r="Y40" s="41">
        <v>2.45796E-4</v>
      </c>
      <c r="Z40" s="49">
        <v>3.9886000000000001E-4</v>
      </c>
      <c r="AA40" s="73" t="s">
        <v>70</v>
      </c>
      <c r="AB40" s="41">
        <v>42</v>
      </c>
      <c r="AC40" s="41">
        <v>28</v>
      </c>
      <c r="AD40" s="42">
        <v>0.118567098713347</v>
      </c>
      <c r="AE40" s="43">
        <v>1.5</v>
      </c>
      <c r="AF40" s="43">
        <v>0.90432482931458602</v>
      </c>
      <c r="AG40" s="56">
        <v>2.50978879336926</v>
      </c>
      <c r="AH40" s="55">
        <f t="shared" ref="AH40:AH71" si="2">AB40-N40</f>
        <v>40</v>
      </c>
      <c r="AI40" s="41">
        <f t="shared" ref="AI40:AI71" si="3">AC40-O40</f>
        <v>22</v>
      </c>
      <c r="AJ40" s="42">
        <v>2.9609267166074E-2</v>
      </c>
      <c r="AK40" s="43">
        <v>1.8145887981535</v>
      </c>
      <c r="AL40" s="43">
        <v>1.0513307889690899</v>
      </c>
      <c r="AM40" s="56">
        <v>3.2102640885295601</v>
      </c>
    </row>
    <row r="41" spans="5:39" x14ac:dyDescent="0.2">
      <c r="E41" s="36">
        <v>4</v>
      </c>
      <c r="F41" s="36">
        <v>5</v>
      </c>
      <c r="G41" s="36">
        <v>4</v>
      </c>
      <c r="H41" s="36">
        <v>13</v>
      </c>
      <c r="I41" s="73" t="s">
        <v>3125</v>
      </c>
      <c r="J41" s="69">
        <v>113</v>
      </c>
      <c r="K41" s="70">
        <v>0.18584070796460178</v>
      </c>
      <c r="L41" s="69">
        <v>4807</v>
      </c>
      <c r="M41" s="74">
        <v>4782</v>
      </c>
      <c r="N41" s="79">
        <v>14</v>
      </c>
      <c r="O41" s="69">
        <v>7</v>
      </c>
      <c r="P41" s="42">
        <v>0.18879278504938099</v>
      </c>
      <c r="Q41" s="43">
        <v>1.9923400459263301</v>
      </c>
      <c r="R41" s="43">
        <v>0.75173172461551596</v>
      </c>
      <c r="S41" s="56">
        <v>5.8375476439728899</v>
      </c>
      <c r="T41" s="81" t="s">
        <v>3222</v>
      </c>
      <c r="U41" s="71" t="s">
        <v>3223</v>
      </c>
      <c r="V41" s="71" t="s">
        <v>3177</v>
      </c>
      <c r="W41" s="71">
        <v>12.16</v>
      </c>
      <c r="X41" s="71">
        <v>0.13700000000000001</v>
      </c>
      <c r="Y41" s="41">
        <v>1.0481469999999999E-3</v>
      </c>
      <c r="Z41" s="49">
        <v>1.0481469999999999E-3</v>
      </c>
      <c r="AA41" s="73" t="s">
        <v>328</v>
      </c>
      <c r="AB41" s="41">
        <v>98</v>
      </c>
      <c r="AC41" s="41">
        <v>61</v>
      </c>
      <c r="AD41" s="42">
        <v>3.8743911666607798E-3</v>
      </c>
      <c r="AE41" s="43">
        <v>1.61</v>
      </c>
      <c r="AF41" s="43">
        <v>1.1549642676968701</v>
      </c>
      <c r="AG41" s="56">
        <v>2.2611197460024401</v>
      </c>
      <c r="AH41" s="55">
        <f t="shared" si="2"/>
        <v>84</v>
      </c>
      <c r="AI41" s="41">
        <f t="shared" si="3"/>
        <v>54</v>
      </c>
      <c r="AJ41" s="42">
        <v>1.2663406798955701E-2</v>
      </c>
      <c r="AK41" s="43">
        <v>1.55712212781899</v>
      </c>
      <c r="AL41" s="43">
        <v>1.0904493178279999</v>
      </c>
      <c r="AM41" s="56">
        <v>2.2398170762432499</v>
      </c>
    </row>
    <row r="42" spans="5:39" x14ac:dyDescent="0.2">
      <c r="E42" s="36">
        <v>3</v>
      </c>
      <c r="F42" s="36">
        <v>3</v>
      </c>
      <c r="G42" s="36">
        <v>2</v>
      </c>
      <c r="H42" s="36">
        <v>8</v>
      </c>
      <c r="I42" s="73" t="s">
        <v>3092</v>
      </c>
      <c r="J42" s="69">
        <v>94</v>
      </c>
      <c r="K42" s="70">
        <v>0.15957446808510639</v>
      </c>
      <c r="L42" s="69">
        <v>5770</v>
      </c>
      <c r="M42" s="74">
        <v>5741</v>
      </c>
      <c r="N42" s="79">
        <v>5</v>
      </c>
      <c r="O42" s="69">
        <v>10</v>
      </c>
      <c r="P42" s="42">
        <v>0.20869983903897901</v>
      </c>
      <c r="Q42" s="43">
        <v>0.49708308987895</v>
      </c>
      <c r="R42" s="43">
        <v>0.133228889706241</v>
      </c>
      <c r="S42" s="56">
        <v>1.5973283436571499</v>
      </c>
      <c r="T42" s="81" t="s">
        <v>3195</v>
      </c>
      <c r="U42" s="71" t="s">
        <v>3196</v>
      </c>
      <c r="V42" s="71" t="s">
        <v>3197</v>
      </c>
      <c r="W42" s="71">
        <v>9.2070000000000007</v>
      </c>
      <c r="X42" s="71">
        <v>7.0000000000000001E-3</v>
      </c>
      <c r="Y42" s="41">
        <v>4.8231499999999998E-4</v>
      </c>
      <c r="Z42" s="49">
        <v>4.8231499999999998E-4</v>
      </c>
      <c r="AA42" s="73" t="s">
        <v>521</v>
      </c>
      <c r="AB42" s="41">
        <v>51</v>
      </c>
      <c r="AC42" s="41">
        <v>51</v>
      </c>
      <c r="AD42" s="42">
        <v>1</v>
      </c>
      <c r="AE42" s="43">
        <v>0.99</v>
      </c>
      <c r="AF42" s="43">
        <v>0.660246460262781</v>
      </c>
      <c r="AG42" s="56">
        <v>1.4992691984776201</v>
      </c>
      <c r="AH42" s="55">
        <f t="shared" si="2"/>
        <v>46</v>
      </c>
      <c r="AI42" s="41">
        <f t="shared" si="3"/>
        <v>41</v>
      </c>
      <c r="AJ42" s="42">
        <v>0.66718319811795701</v>
      </c>
      <c r="AK42" s="43">
        <v>1.11723579958132</v>
      </c>
      <c r="AL42" s="43">
        <v>0.71607677928099001</v>
      </c>
      <c r="AM42" s="56">
        <v>1.7484636395100299</v>
      </c>
    </row>
    <row r="43" spans="5:39" x14ac:dyDescent="0.2">
      <c r="E43" s="36">
        <v>3</v>
      </c>
      <c r="F43" s="36">
        <v>3</v>
      </c>
      <c r="G43" s="36">
        <v>2</v>
      </c>
      <c r="H43" s="36">
        <v>8</v>
      </c>
      <c r="I43" s="73" t="s">
        <v>3289</v>
      </c>
      <c r="J43" s="69">
        <v>47</v>
      </c>
      <c r="K43" s="70">
        <v>0.1276595744680851</v>
      </c>
      <c r="L43" s="69">
        <v>4807</v>
      </c>
      <c r="M43" s="74">
        <v>4782</v>
      </c>
      <c r="N43" s="79">
        <v>5</v>
      </c>
      <c r="O43" s="69">
        <v>1</v>
      </c>
      <c r="P43" s="42">
        <v>0.21861287859803399</v>
      </c>
      <c r="Q43" s="43">
        <v>4.9772562329884904</v>
      </c>
      <c r="R43" s="43">
        <v>0.55669936743830895</v>
      </c>
      <c r="S43" s="56">
        <v>235.244374784651</v>
      </c>
      <c r="T43" s="81" t="s">
        <v>3411</v>
      </c>
      <c r="U43" s="71" t="s">
        <v>3267</v>
      </c>
      <c r="V43" s="71" t="s">
        <v>3465</v>
      </c>
      <c r="W43" s="71">
        <v>10.5</v>
      </c>
      <c r="X43" s="71">
        <v>0.155</v>
      </c>
      <c r="Y43" s="41">
        <v>5.7935E-5</v>
      </c>
      <c r="Z43" s="49">
        <v>3.2743900000000001E-4</v>
      </c>
      <c r="AA43" s="73" t="s">
        <v>1090</v>
      </c>
      <c r="AB43" s="41">
        <v>28</v>
      </c>
      <c r="AC43" s="41">
        <v>25</v>
      </c>
      <c r="AD43" s="42">
        <v>0.78329635269771503</v>
      </c>
      <c r="AE43" s="43">
        <v>1.1100000000000001</v>
      </c>
      <c r="AF43" s="43">
        <v>0.62567392832737501</v>
      </c>
      <c r="AG43" s="56">
        <v>1.99670603371913</v>
      </c>
      <c r="AH43" s="55">
        <f t="shared" si="2"/>
        <v>23</v>
      </c>
      <c r="AI43" s="41">
        <f t="shared" si="3"/>
        <v>24</v>
      </c>
      <c r="AJ43" s="42">
        <v>0.88487494992930604</v>
      </c>
      <c r="AK43" s="43">
        <v>0.95311424361006902</v>
      </c>
      <c r="AL43" s="43">
        <v>0.51329447220605695</v>
      </c>
      <c r="AM43" s="56">
        <v>1.76586378946747</v>
      </c>
    </row>
    <row r="44" spans="5:39" x14ac:dyDescent="0.2">
      <c r="E44" s="36">
        <v>5</v>
      </c>
      <c r="F44" s="36">
        <v>2</v>
      </c>
      <c r="G44" s="36">
        <v>3</v>
      </c>
      <c r="H44" s="36">
        <v>10</v>
      </c>
      <c r="I44" s="73" t="s">
        <v>3315</v>
      </c>
      <c r="J44" s="69">
        <v>46</v>
      </c>
      <c r="K44" s="70">
        <v>0.13043478260869565</v>
      </c>
      <c r="L44" s="69">
        <v>4807</v>
      </c>
      <c r="M44" s="74">
        <v>4782</v>
      </c>
      <c r="N44" s="79">
        <v>5</v>
      </c>
      <c r="O44" s="69">
        <v>1</v>
      </c>
      <c r="P44" s="42">
        <v>0.21861287859803399</v>
      </c>
      <c r="Q44" s="43">
        <v>4.9772562329884904</v>
      </c>
      <c r="R44" s="43">
        <v>0.55669936743830895</v>
      </c>
      <c r="S44" s="56">
        <v>235.244374784651</v>
      </c>
      <c r="T44" s="81" t="s">
        <v>3161</v>
      </c>
      <c r="U44" s="71" t="s">
        <v>3267</v>
      </c>
      <c r="V44" s="71" t="s">
        <v>3364</v>
      </c>
      <c r="W44" s="71">
        <v>18.62</v>
      </c>
      <c r="X44" s="71">
        <v>0.14799999999999999</v>
      </c>
      <c r="Y44" s="41">
        <v>1.8877999999999999E-4</v>
      </c>
      <c r="Z44" s="49">
        <v>3.51088E-4</v>
      </c>
      <c r="AA44" s="73" t="s">
        <v>183</v>
      </c>
      <c r="AB44" s="41">
        <v>34</v>
      </c>
      <c r="AC44" s="41">
        <v>13</v>
      </c>
      <c r="AD44" s="42">
        <v>3.0218304534439201E-3</v>
      </c>
      <c r="AE44" s="43">
        <v>2.61</v>
      </c>
      <c r="AF44" s="43">
        <v>1.3420414262185301</v>
      </c>
      <c r="AG44" s="56">
        <v>5.4018464541621398</v>
      </c>
      <c r="AH44" s="55">
        <f t="shared" si="2"/>
        <v>29</v>
      </c>
      <c r="AI44" s="41">
        <f t="shared" si="3"/>
        <v>12</v>
      </c>
      <c r="AJ44" s="42">
        <v>1.13458396058438E-2</v>
      </c>
      <c r="AK44" s="43">
        <v>2.4125469810672402</v>
      </c>
      <c r="AL44" s="43">
        <v>1.19220028109406</v>
      </c>
      <c r="AM44" s="56">
        <v>5.19674649499607</v>
      </c>
    </row>
    <row r="45" spans="5:39" x14ac:dyDescent="0.2">
      <c r="E45" s="36">
        <v>4</v>
      </c>
      <c r="F45" s="36">
        <v>4</v>
      </c>
      <c r="G45" s="36">
        <v>4</v>
      </c>
      <c r="H45" s="36">
        <v>12</v>
      </c>
      <c r="I45" s="73" t="s">
        <v>3288</v>
      </c>
      <c r="J45" s="69">
        <v>88</v>
      </c>
      <c r="K45" s="70">
        <v>0.11363636363636363</v>
      </c>
      <c r="L45" s="69">
        <v>4807</v>
      </c>
      <c r="M45" s="74">
        <v>4782</v>
      </c>
      <c r="N45" s="79">
        <v>3</v>
      </c>
      <c r="O45" s="69">
        <v>7</v>
      </c>
      <c r="P45" s="42">
        <v>0.22513393952987801</v>
      </c>
      <c r="Q45" s="43">
        <v>0.42599654989587199</v>
      </c>
      <c r="R45" s="43">
        <v>7.1043277054439594E-2</v>
      </c>
      <c r="S45" s="56">
        <v>1.86748324675941</v>
      </c>
      <c r="T45" s="81" t="s">
        <v>3367</v>
      </c>
      <c r="U45" s="71" t="s">
        <v>3368</v>
      </c>
      <c r="V45" s="71" t="s">
        <v>3244</v>
      </c>
      <c r="W45" s="71">
        <v>12.51</v>
      </c>
      <c r="X45" s="71">
        <v>0.12</v>
      </c>
      <c r="Y45" s="41">
        <v>3.0965700000000002E-4</v>
      </c>
      <c r="Z45" s="49">
        <v>1.678674E-3</v>
      </c>
      <c r="AA45" s="73" t="s">
        <v>892</v>
      </c>
      <c r="AB45" s="41">
        <v>53</v>
      </c>
      <c r="AC45" s="41">
        <v>38</v>
      </c>
      <c r="AD45" s="42">
        <v>0.14002341433152701</v>
      </c>
      <c r="AE45" s="43">
        <v>1.39</v>
      </c>
      <c r="AF45" s="43">
        <v>0.89848227892724997</v>
      </c>
      <c r="AG45" s="56">
        <v>2.1743259331669602</v>
      </c>
      <c r="AH45" s="55">
        <f t="shared" si="2"/>
        <v>50</v>
      </c>
      <c r="AI45" s="41">
        <f t="shared" si="3"/>
        <v>31</v>
      </c>
      <c r="AJ45" s="42">
        <v>4.3989040454708001E-2</v>
      </c>
      <c r="AK45" s="43">
        <v>1.6107803928833899</v>
      </c>
      <c r="AL45" s="43">
        <v>1.0070073236669601</v>
      </c>
      <c r="AM45" s="56">
        <v>2.6137196548040702</v>
      </c>
    </row>
    <row r="46" spans="5:39" x14ac:dyDescent="0.2">
      <c r="E46" s="36">
        <v>6</v>
      </c>
      <c r="F46" s="36">
        <v>2</v>
      </c>
      <c r="G46" s="36">
        <v>4</v>
      </c>
      <c r="H46" s="36">
        <v>12</v>
      </c>
      <c r="I46" s="73" t="s">
        <v>3335</v>
      </c>
      <c r="J46" s="69">
        <v>67</v>
      </c>
      <c r="K46" s="70">
        <v>0.14925373134328357</v>
      </c>
      <c r="L46" s="69">
        <v>4807</v>
      </c>
      <c r="M46" s="74">
        <v>4782</v>
      </c>
      <c r="N46" s="79">
        <v>3</v>
      </c>
      <c r="O46" s="69">
        <v>7</v>
      </c>
      <c r="P46" s="42">
        <v>0.22513393952987801</v>
      </c>
      <c r="Q46" s="43">
        <v>0.42599654989587199</v>
      </c>
      <c r="R46" s="43">
        <v>7.1043277054439594E-2</v>
      </c>
      <c r="S46" s="56">
        <v>1.86748324675941</v>
      </c>
      <c r="T46" s="81" t="s">
        <v>3432</v>
      </c>
      <c r="U46" s="71" t="s">
        <v>3433</v>
      </c>
      <c r="V46" s="71" t="s">
        <v>3173</v>
      </c>
      <c r="W46" s="71">
        <v>14.17</v>
      </c>
      <c r="X46" s="71">
        <v>0.11899999999999999</v>
      </c>
      <c r="Y46" s="41">
        <v>6.8811100000000004E-4</v>
      </c>
      <c r="Z46" s="49">
        <v>6.8811100000000004E-4</v>
      </c>
      <c r="AA46" s="73" t="s">
        <v>27</v>
      </c>
      <c r="AB46" s="41">
        <v>34</v>
      </c>
      <c r="AC46" s="41">
        <v>29</v>
      </c>
      <c r="AD46" s="42">
        <v>0.36633087309157097</v>
      </c>
      <c r="AE46" s="43">
        <v>1.17</v>
      </c>
      <c r="AF46" s="43">
        <v>0.78394020686772803</v>
      </c>
      <c r="AG46" s="56">
        <v>2.0160051763151499</v>
      </c>
      <c r="AH46" s="55">
        <f t="shared" si="2"/>
        <v>31</v>
      </c>
      <c r="AI46" s="41">
        <f t="shared" si="3"/>
        <v>22</v>
      </c>
      <c r="AJ46" s="42">
        <v>0.27043479811268301</v>
      </c>
      <c r="AK46" s="43">
        <v>1.4043150595621601</v>
      </c>
      <c r="AL46" s="43">
        <v>0.78601170298857104</v>
      </c>
      <c r="AM46" s="56">
        <v>2.5495821569078099</v>
      </c>
    </row>
    <row r="47" spans="5:39" x14ac:dyDescent="0.2">
      <c r="E47" s="36">
        <v>6</v>
      </c>
      <c r="F47" s="36">
        <v>2</v>
      </c>
      <c r="G47" s="36">
        <v>4</v>
      </c>
      <c r="H47" s="36">
        <v>12</v>
      </c>
      <c r="I47" s="73" t="s">
        <v>3106</v>
      </c>
      <c r="J47" s="69">
        <v>157</v>
      </c>
      <c r="K47" s="70">
        <v>0.22929936305732485</v>
      </c>
      <c r="L47" s="69">
        <v>4807</v>
      </c>
      <c r="M47" s="74">
        <v>4782</v>
      </c>
      <c r="N47" s="79">
        <v>22</v>
      </c>
      <c r="O47" s="69">
        <v>14</v>
      </c>
      <c r="P47" s="42">
        <v>0.24215439291597901</v>
      </c>
      <c r="Q47" s="43">
        <v>1.5657647057691499</v>
      </c>
      <c r="R47" s="43">
        <v>0.764938457943795</v>
      </c>
      <c r="S47" s="56">
        <v>3.3134134171563701</v>
      </c>
      <c r="T47" s="81" t="s">
        <v>3224</v>
      </c>
      <c r="U47" s="71" t="s">
        <v>3166</v>
      </c>
      <c r="V47" s="71" t="s">
        <v>3162</v>
      </c>
      <c r="W47" s="71">
        <v>6.75</v>
      </c>
      <c r="X47" s="71">
        <v>3.1E-2</v>
      </c>
      <c r="Y47" s="41">
        <v>8.6406999999999999E-4</v>
      </c>
      <c r="Z47" s="49">
        <v>3.2470906000000001E-2</v>
      </c>
      <c r="AA47" s="73" t="s">
        <v>151</v>
      </c>
      <c r="AB47" s="41">
        <v>104</v>
      </c>
      <c r="AC47" s="41">
        <v>86</v>
      </c>
      <c r="AD47" s="42">
        <v>0.21306585500504299</v>
      </c>
      <c r="AE47" s="43">
        <v>1.21</v>
      </c>
      <c r="AF47" s="43">
        <v>0.89595821146035104</v>
      </c>
      <c r="AG47" s="56">
        <v>1.6308456845360499</v>
      </c>
      <c r="AH47" s="55">
        <f t="shared" si="2"/>
        <v>82</v>
      </c>
      <c r="AI47" s="41">
        <f t="shared" si="3"/>
        <v>72</v>
      </c>
      <c r="AJ47" s="42">
        <v>0.46504533987788199</v>
      </c>
      <c r="AK47" s="43">
        <v>1.1352576731544</v>
      </c>
      <c r="AL47" s="43">
        <v>0.81483544759976301</v>
      </c>
      <c r="AM47" s="56">
        <v>1.5846134436603101</v>
      </c>
    </row>
    <row r="48" spans="5:39" x14ac:dyDescent="0.2">
      <c r="E48" s="36">
        <v>7</v>
      </c>
      <c r="F48" s="36">
        <v>1</v>
      </c>
      <c r="G48" s="36">
        <v>4</v>
      </c>
      <c r="H48" s="36">
        <v>12</v>
      </c>
      <c r="I48" s="73" t="s">
        <v>3111</v>
      </c>
      <c r="J48" s="69">
        <v>226</v>
      </c>
      <c r="K48" s="70">
        <v>0.11504424778761062</v>
      </c>
      <c r="L48" s="69">
        <v>4807</v>
      </c>
      <c r="M48" s="74">
        <v>4782</v>
      </c>
      <c r="N48" s="79">
        <v>10</v>
      </c>
      <c r="O48" s="69">
        <v>16</v>
      </c>
      <c r="P48" s="42">
        <v>0.245968576351803</v>
      </c>
      <c r="Q48" s="43">
        <v>0.62099515987695597</v>
      </c>
      <c r="R48" s="43">
        <v>0.25165233015661698</v>
      </c>
      <c r="S48" s="56">
        <v>1.4571699660618</v>
      </c>
      <c r="T48" s="81" t="s">
        <v>3186</v>
      </c>
      <c r="U48" s="71" t="s">
        <v>3235</v>
      </c>
      <c r="V48" s="71" t="s">
        <v>3177</v>
      </c>
      <c r="W48" s="71">
        <v>17.63</v>
      </c>
      <c r="X48" s="71">
        <v>0.158</v>
      </c>
      <c r="Y48" s="41">
        <v>6.8930100000000002E-4</v>
      </c>
      <c r="Z48" s="49">
        <v>6.8930100000000002E-4</v>
      </c>
      <c r="AA48" s="73" t="s">
        <v>606</v>
      </c>
      <c r="AB48" s="41">
        <v>149</v>
      </c>
      <c r="AC48" s="41">
        <v>105</v>
      </c>
      <c r="AD48" s="42">
        <v>6.1876434976558701E-3</v>
      </c>
      <c r="AE48" s="43">
        <v>1.42</v>
      </c>
      <c r="AF48" s="43">
        <v>1.0986333455917401</v>
      </c>
      <c r="AG48" s="56">
        <v>1.85327087585538</v>
      </c>
      <c r="AH48" s="55">
        <f t="shared" si="2"/>
        <v>139</v>
      </c>
      <c r="AI48" s="41">
        <f t="shared" si="3"/>
        <v>89</v>
      </c>
      <c r="AJ48" s="42">
        <v>9.9060677470657406E-4</v>
      </c>
      <c r="AK48" s="43">
        <v>1.57007920560099</v>
      </c>
      <c r="AL48" s="43">
        <v>1.19079172504602</v>
      </c>
      <c r="AM48" s="56">
        <v>2.0791543084811002</v>
      </c>
    </row>
    <row r="49" spans="5:39" x14ac:dyDescent="0.2">
      <c r="E49" s="36">
        <v>5</v>
      </c>
      <c r="F49" s="36"/>
      <c r="G49" s="36">
        <v>2</v>
      </c>
      <c r="H49" s="36">
        <v>7</v>
      </c>
      <c r="I49" s="73" t="s">
        <v>3122</v>
      </c>
      <c r="J49" s="69">
        <v>126</v>
      </c>
      <c r="K49" s="70">
        <v>9.5238095238095233E-2</v>
      </c>
      <c r="L49" s="69">
        <v>4807</v>
      </c>
      <c r="M49" s="74">
        <v>4782</v>
      </c>
      <c r="N49" s="79">
        <v>4</v>
      </c>
      <c r="O49" s="69">
        <v>8</v>
      </c>
      <c r="P49" s="42">
        <v>0.26532493834197901</v>
      </c>
      <c r="Q49" s="43">
        <v>0.49701879687200801</v>
      </c>
      <c r="R49" s="43">
        <v>0.10944596595275401</v>
      </c>
      <c r="S49" s="56">
        <v>1.85669654547382</v>
      </c>
      <c r="T49" s="81" t="s">
        <v>3263</v>
      </c>
      <c r="U49" s="71" t="s">
        <v>3158</v>
      </c>
      <c r="V49" s="71" t="s">
        <v>3160</v>
      </c>
      <c r="W49" s="71">
        <v>9.8949999999999996</v>
      </c>
      <c r="X49" s="71">
        <v>0.439</v>
      </c>
      <c r="Y49" s="41">
        <v>4.1648199999999997E-4</v>
      </c>
      <c r="Z49" s="49">
        <v>8.0252999999999998E-4</v>
      </c>
      <c r="AA49" s="73" t="s">
        <v>83</v>
      </c>
      <c r="AB49" s="41">
        <v>68</v>
      </c>
      <c r="AC49" s="41">
        <v>59</v>
      </c>
      <c r="AD49" s="42">
        <v>0.47517046714937</v>
      </c>
      <c r="AE49" s="43">
        <v>1.1499999999999999</v>
      </c>
      <c r="AF49" s="43">
        <v>0.79651502416952902</v>
      </c>
      <c r="AG49" s="56">
        <v>1.6605742123810601</v>
      </c>
      <c r="AH49" s="55">
        <f t="shared" si="2"/>
        <v>64</v>
      </c>
      <c r="AI49" s="41">
        <f t="shared" si="3"/>
        <v>51</v>
      </c>
      <c r="AJ49" s="42">
        <v>0.26036203893005599</v>
      </c>
      <c r="AK49" s="43">
        <v>1.2516950844193999</v>
      </c>
      <c r="AL49" s="43">
        <v>0.85084611543605604</v>
      </c>
      <c r="AM49" s="56">
        <v>1.84963906734176</v>
      </c>
    </row>
    <row r="50" spans="5:39" x14ac:dyDescent="0.2">
      <c r="E50" s="36">
        <v>4</v>
      </c>
      <c r="F50" s="36">
        <v>1</v>
      </c>
      <c r="G50" s="36">
        <v>2</v>
      </c>
      <c r="H50" s="36">
        <v>7</v>
      </c>
      <c r="I50" s="73" t="s">
        <v>3327</v>
      </c>
      <c r="J50" s="69">
        <v>130</v>
      </c>
      <c r="K50" s="70">
        <v>0.1</v>
      </c>
      <c r="L50" s="69">
        <v>4807</v>
      </c>
      <c r="M50" s="74">
        <v>4782</v>
      </c>
      <c r="N50" s="79">
        <v>9</v>
      </c>
      <c r="O50" s="69">
        <v>4</v>
      </c>
      <c r="P50" s="42">
        <v>0.26653921823572901</v>
      </c>
      <c r="Q50" s="43">
        <v>2.2405846314604698</v>
      </c>
      <c r="R50" s="43">
        <v>0.62477532829967697</v>
      </c>
      <c r="S50" s="56">
        <v>9.9637666847109099</v>
      </c>
      <c r="T50" s="81" t="s">
        <v>3390</v>
      </c>
      <c r="U50" s="71" t="s">
        <v>3391</v>
      </c>
      <c r="V50" s="71" t="s">
        <v>3185</v>
      </c>
      <c r="W50" s="71">
        <v>14.67</v>
      </c>
      <c r="X50" s="71">
        <v>0.14000000000000001</v>
      </c>
      <c r="Y50" s="41">
        <v>3.4890600000000001E-4</v>
      </c>
      <c r="Z50" s="49">
        <v>3.4970500000000001E-4</v>
      </c>
      <c r="AA50" s="73" t="s">
        <v>46</v>
      </c>
      <c r="AB50" s="41">
        <v>73</v>
      </c>
      <c r="AC50" s="41">
        <v>62</v>
      </c>
      <c r="AD50" s="42">
        <v>0.38635440232920498</v>
      </c>
      <c r="AE50" s="43">
        <v>1.17</v>
      </c>
      <c r="AF50" s="43">
        <v>0.82318244721612099</v>
      </c>
      <c r="AG50" s="56">
        <v>1.67857576115561</v>
      </c>
      <c r="AH50" s="55">
        <f t="shared" si="2"/>
        <v>64</v>
      </c>
      <c r="AI50" s="41">
        <f t="shared" si="3"/>
        <v>58</v>
      </c>
      <c r="AJ50" s="42">
        <v>0.64900095056419704</v>
      </c>
      <c r="AK50" s="43">
        <v>1.0990041947438101</v>
      </c>
      <c r="AL50" s="43">
        <v>0.75637176188227195</v>
      </c>
      <c r="AM50" s="56">
        <v>1.5997770772973701</v>
      </c>
    </row>
    <row r="51" spans="5:39" x14ac:dyDescent="0.2">
      <c r="E51" s="36">
        <v>4</v>
      </c>
      <c r="F51" s="36">
        <v>1</v>
      </c>
      <c r="G51" s="36">
        <v>2</v>
      </c>
      <c r="H51" s="36">
        <v>7</v>
      </c>
      <c r="I51" s="73" t="s">
        <v>3128</v>
      </c>
      <c r="J51" s="69">
        <v>214</v>
      </c>
      <c r="K51" s="70">
        <v>0.14485981308411214</v>
      </c>
      <c r="L51" s="69">
        <v>4807</v>
      </c>
      <c r="M51" s="74">
        <v>4782</v>
      </c>
      <c r="N51" s="79">
        <v>19</v>
      </c>
      <c r="O51" s="69">
        <v>12</v>
      </c>
      <c r="P51" s="42">
        <v>0.28031018290924098</v>
      </c>
      <c r="Q51" s="43">
        <v>1.5772981959721699</v>
      </c>
      <c r="R51" s="43">
        <v>0.72600277953205505</v>
      </c>
      <c r="S51" s="56">
        <v>3.5672821027235302</v>
      </c>
      <c r="T51" s="81" t="s">
        <v>3266</v>
      </c>
      <c r="U51" s="71" t="s">
        <v>3208</v>
      </c>
      <c r="V51" s="71" t="s">
        <v>3142</v>
      </c>
      <c r="W51" s="71">
        <v>1.4339999999999999</v>
      </c>
      <c r="X51" s="71">
        <v>2.8000000000000001E-2</v>
      </c>
      <c r="Y51" s="41">
        <v>6.7860499999999999E-4</v>
      </c>
      <c r="Z51" s="49">
        <v>6.0234999999999998E-4</v>
      </c>
      <c r="AA51" s="73" t="s">
        <v>82</v>
      </c>
      <c r="AB51" s="41">
        <v>40</v>
      </c>
      <c r="AC51" s="41">
        <v>34</v>
      </c>
      <c r="AD51" s="42">
        <v>2.57698617334109E-2</v>
      </c>
      <c r="AE51" s="43">
        <v>1.17</v>
      </c>
      <c r="AF51" s="43">
        <v>1.0356006147683801</v>
      </c>
      <c r="AG51" s="56">
        <v>1.9120096149205801</v>
      </c>
      <c r="AH51" s="55">
        <f t="shared" si="2"/>
        <v>21</v>
      </c>
      <c r="AI51" s="41">
        <f t="shared" si="3"/>
        <v>22</v>
      </c>
      <c r="AJ51" s="42">
        <v>0.879836376262916</v>
      </c>
      <c r="AK51" s="43">
        <v>0.94934709396402495</v>
      </c>
      <c r="AL51" s="43">
        <v>0.495920855583384</v>
      </c>
      <c r="AM51" s="56">
        <v>1.8125277733999701</v>
      </c>
    </row>
    <row r="52" spans="5:39" x14ac:dyDescent="0.2">
      <c r="E52" s="36">
        <v>2</v>
      </c>
      <c r="F52" s="36">
        <v>3</v>
      </c>
      <c r="G52" s="36">
        <v>2</v>
      </c>
      <c r="H52" s="36">
        <v>7</v>
      </c>
      <c r="I52" s="73" t="s">
        <v>3133</v>
      </c>
      <c r="J52" s="69">
        <v>214</v>
      </c>
      <c r="K52" s="70">
        <v>0.14485981308411214</v>
      </c>
      <c r="L52" s="69">
        <v>4807</v>
      </c>
      <c r="M52" s="74">
        <v>4782</v>
      </c>
      <c r="N52" s="79">
        <v>19</v>
      </c>
      <c r="O52" s="69">
        <v>12</v>
      </c>
      <c r="P52" s="42">
        <v>0.28031018290924098</v>
      </c>
      <c r="Q52" s="43">
        <v>1.5772981959721699</v>
      </c>
      <c r="R52" s="43">
        <v>0.72600277953205505</v>
      </c>
      <c r="S52" s="56">
        <v>3.5672821027235302</v>
      </c>
      <c r="T52" s="81" t="s">
        <v>3146</v>
      </c>
      <c r="U52" s="71" t="s">
        <v>3166</v>
      </c>
      <c r="V52" s="71" t="s">
        <v>3148</v>
      </c>
      <c r="W52" s="71">
        <v>6.0000000000000001E-3</v>
      </c>
      <c r="X52" s="71">
        <v>3.9E-2</v>
      </c>
      <c r="Y52" s="41">
        <v>6.2820599999999997E-4</v>
      </c>
      <c r="Z52" s="49">
        <v>5.6259599999999995E-4</v>
      </c>
      <c r="AA52" s="73" t="s">
        <v>82</v>
      </c>
      <c r="AB52" s="41">
        <v>40</v>
      </c>
      <c r="AC52" s="41">
        <v>34</v>
      </c>
      <c r="AD52" s="42">
        <v>2.57698617334109E-2</v>
      </c>
      <c r="AE52" s="43">
        <v>1.17</v>
      </c>
      <c r="AF52" s="43">
        <v>1.0356006147683801</v>
      </c>
      <c r="AG52" s="56">
        <v>1.9120096149205801</v>
      </c>
      <c r="AH52" s="55">
        <f t="shared" si="2"/>
        <v>21</v>
      </c>
      <c r="AI52" s="41">
        <f t="shared" si="3"/>
        <v>22</v>
      </c>
      <c r="AJ52" s="42">
        <v>0.879836376262916</v>
      </c>
      <c r="AK52" s="43">
        <v>0.94934709396402495</v>
      </c>
      <c r="AL52" s="43">
        <v>0.495920855583384</v>
      </c>
      <c r="AM52" s="56">
        <v>1.8125277733999701</v>
      </c>
    </row>
    <row r="53" spans="5:39" x14ac:dyDescent="0.2">
      <c r="E53" s="36">
        <v>6</v>
      </c>
      <c r="F53" s="36"/>
      <c r="G53" s="36">
        <v>3</v>
      </c>
      <c r="H53" s="36">
        <v>9</v>
      </c>
      <c r="I53" s="73" t="s">
        <v>3313</v>
      </c>
      <c r="J53" s="69">
        <v>70</v>
      </c>
      <c r="K53" s="70">
        <v>0.11428571428571428</v>
      </c>
      <c r="L53" s="69">
        <v>5770</v>
      </c>
      <c r="M53" s="74">
        <v>5741</v>
      </c>
      <c r="N53" s="79">
        <v>6</v>
      </c>
      <c r="O53" s="69">
        <v>2</v>
      </c>
      <c r="P53" s="42">
        <v>0.28890391806997401</v>
      </c>
      <c r="Q53" s="43">
        <v>2.9869198430816701</v>
      </c>
      <c r="R53" s="43">
        <v>0.53378119084847497</v>
      </c>
      <c r="S53" s="56">
        <v>30.273100778318501</v>
      </c>
      <c r="T53" s="81" t="s">
        <v>3181</v>
      </c>
      <c r="U53" s="71" t="s">
        <v>3182</v>
      </c>
      <c r="V53" s="71" t="s">
        <v>3152</v>
      </c>
      <c r="W53" s="71">
        <v>25.8</v>
      </c>
      <c r="X53" s="71">
        <v>0.80100000000000005</v>
      </c>
      <c r="Y53" s="41">
        <v>8.7967999999999995E-5</v>
      </c>
      <c r="Z53" s="49">
        <v>8.7967999999999995E-5</v>
      </c>
      <c r="AA53" s="73" t="s">
        <v>70</v>
      </c>
      <c r="AB53" s="41">
        <v>42</v>
      </c>
      <c r="AC53" s="41">
        <v>28</v>
      </c>
      <c r="AD53" s="42">
        <v>0.118567098713347</v>
      </c>
      <c r="AE53" s="43">
        <v>1.5</v>
      </c>
      <c r="AF53" s="43">
        <v>0.90432482931458602</v>
      </c>
      <c r="AG53" s="56">
        <v>2.50978879336926</v>
      </c>
      <c r="AH53" s="55">
        <f t="shared" si="2"/>
        <v>36</v>
      </c>
      <c r="AI53" s="41">
        <f t="shared" si="3"/>
        <v>26</v>
      </c>
      <c r="AJ53" s="42">
        <v>0.251665139463431</v>
      </c>
      <c r="AK53" s="43">
        <v>1.3799835961357401</v>
      </c>
      <c r="AL53" s="43">
        <v>0.80922875290833796</v>
      </c>
      <c r="AM53" s="56">
        <v>2.38359917420971</v>
      </c>
    </row>
    <row r="54" spans="5:39" x14ac:dyDescent="0.2">
      <c r="E54" s="36">
        <v>3</v>
      </c>
      <c r="F54" s="36">
        <v>3</v>
      </c>
      <c r="G54" s="36">
        <v>3</v>
      </c>
      <c r="H54" s="36">
        <v>9</v>
      </c>
      <c r="I54" s="73" t="s">
        <v>3314</v>
      </c>
      <c r="J54" s="69">
        <v>70</v>
      </c>
      <c r="K54" s="70">
        <v>0.11428571428571428</v>
      </c>
      <c r="L54" s="69">
        <v>5770</v>
      </c>
      <c r="M54" s="74">
        <v>5741</v>
      </c>
      <c r="N54" s="79">
        <v>6</v>
      </c>
      <c r="O54" s="69">
        <v>2</v>
      </c>
      <c r="P54" s="42">
        <v>0.28890391806997401</v>
      </c>
      <c r="Q54" s="43">
        <v>2.9869198430816701</v>
      </c>
      <c r="R54" s="43">
        <v>0.53378119084847497</v>
      </c>
      <c r="S54" s="56">
        <v>30.273100778318501</v>
      </c>
      <c r="T54" s="81" t="s">
        <v>3274</v>
      </c>
      <c r="U54" s="71" t="s">
        <v>3457</v>
      </c>
      <c r="V54" s="71" t="s">
        <v>3160</v>
      </c>
      <c r="W54" s="71">
        <v>13.56</v>
      </c>
      <c r="X54" s="71">
        <v>8.7999999999999995E-2</v>
      </c>
      <c r="Y54" s="41">
        <v>9.4959999999999999E-5</v>
      </c>
      <c r="Z54" s="49">
        <v>9.4959999999999999E-5</v>
      </c>
      <c r="AA54" s="73" t="s">
        <v>70</v>
      </c>
      <c r="AB54" s="41">
        <v>42</v>
      </c>
      <c r="AC54" s="41">
        <v>28</v>
      </c>
      <c r="AD54" s="42">
        <v>0.118567098713347</v>
      </c>
      <c r="AE54" s="43">
        <v>1.5</v>
      </c>
      <c r="AF54" s="43">
        <v>0.90432482931458602</v>
      </c>
      <c r="AG54" s="56">
        <v>2.50978879336926</v>
      </c>
      <c r="AH54" s="55">
        <f t="shared" si="2"/>
        <v>36</v>
      </c>
      <c r="AI54" s="41">
        <f t="shared" si="3"/>
        <v>26</v>
      </c>
      <c r="AJ54" s="42">
        <v>0.251665139463431</v>
      </c>
      <c r="AK54" s="43">
        <v>1.3799835961357401</v>
      </c>
      <c r="AL54" s="43">
        <v>0.80922875290833796</v>
      </c>
      <c r="AM54" s="56">
        <v>2.38359917420971</v>
      </c>
    </row>
    <row r="55" spans="5:39" x14ac:dyDescent="0.2">
      <c r="E55" s="36">
        <v>2</v>
      </c>
      <c r="F55" s="36">
        <v>4</v>
      </c>
      <c r="G55" s="36">
        <v>3</v>
      </c>
      <c r="H55" s="36">
        <v>9</v>
      </c>
      <c r="I55" s="73" t="s">
        <v>3084</v>
      </c>
      <c r="J55" s="69">
        <v>125</v>
      </c>
      <c r="K55" s="70">
        <v>0.28799999999999998</v>
      </c>
      <c r="L55" s="69">
        <v>4807</v>
      </c>
      <c r="M55" s="74">
        <v>4782</v>
      </c>
      <c r="N55" s="79">
        <v>15</v>
      </c>
      <c r="O55" s="69">
        <v>21</v>
      </c>
      <c r="P55" s="42">
        <v>0.32190581144568298</v>
      </c>
      <c r="Q55" s="43">
        <v>0.70969326505080799</v>
      </c>
      <c r="R55" s="43">
        <v>0.33988720270382999</v>
      </c>
      <c r="S55" s="56">
        <v>1.44622740592056</v>
      </c>
      <c r="T55" s="81" t="s">
        <v>3161</v>
      </c>
      <c r="U55" s="71" t="s">
        <v>3144</v>
      </c>
      <c r="V55" s="71" t="s">
        <v>3173</v>
      </c>
      <c r="W55" s="71">
        <v>11.22</v>
      </c>
      <c r="X55" s="71">
        <v>7.0999999999999994E-2</v>
      </c>
      <c r="Y55" s="41">
        <v>7.4476499999999999E-4</v>
      </c>
      <c r="Z55" s="49">
        <v>7.4476499999999999E-4</v>
      </c>
      <c r="AA55" s="73" t="s">
        <v>423</v>
      </c>
      <c r="AB55" s="41">
        <v>82</v>
      </c>
      <c r="AC55" s="41">
        <v>59</v>
      </c>
      <c r="AD55" s="42">
        <v>6.1723503988928501E-2</v>
      </c>
      <c r="AE55" s="43">
        <v>1.39</v>
      </c>
      <c r="AF55" s="43">
        <v>0.97951781443974295</v>
      </c>
      <c r="AG55" s="56">
        <v>1.9805183289392401</v>
      </c>
      <c r="AH55" s="55">
        <f t="shared" si="2"/>
        <v>67</v>
      </c>
      <c r="AI55" s="41">
        <f t="shared" si="3"/>
        <v>38</v>
      </c>
      <c r="AJ55" s="42">
        <v>5.7634059124267297E-3</v>
      </c>
      <c r="AK55" s="43">
        <v>1.76453237967433</v>
      </c>
      <c r="AL55" s="43">
        <v>1.16536153801582</v>
      </c>
      <c r="AM55" s="56">
        <v>2.7066496707540302</v>
      </c>
    </row>
    <row r="56" spans="5:39" x14ac:dyDescent="0.2">
      <c r="E56" s="36">
        <v>1</v>
      </c>
      <c r="F56" s="36">
        <v>3</v>
      </c>
      <c r="G56" s="36">
        <v>2</v>
      </c>
      <c r="H56" s="36">
        <v>6</v>
      </c>
      <c r="I56" s="73" t="s">
        <v>3312</v>
      </c>
      <c r="J56" s="69">
        <v>255</v>
      </c>
      <c r="K56" s="70">
        <v>9.8039215686274508E-2</v>
      </c>
      <c r="L56" s="69">
        <v>5770</v>
      </c>
      <c r="M56" s="74">
        <v>5741</v>
      </c>
      <c r="N56" s="79">
        <v>10</v>
      </c>
      <c r="O56" s="69">
        <v>15</v>
      </c>
      <c r="P56" s="42">
        <v>0.325238826553094</v>
      </c>
      <c r="Q56" s="43">
        <v>0.66275849948905996</v>
      </c>
      <c r="R56" s="43">
        <v>0.266048122845711</v>
      </c>
      <c r="S56" s="56">
        <v>1.57850734917905</v>
      </c>
      <c r="T56" s="81" t="s">
        <v>3408</v>
      </c>
      <c r="U56" s="71" t="s">
        <v>3409</v>
      </c>
      <c r="V56" s="71" t="s">
        <v>3142</v>
      </c>
      <c r="W56" s="71">
        <v>17.670000000000002</v>
      </c>
      <c r="X56" s="71">
        <v>0.60899999999999999</v>
      </c>
      <c r="Y56" s="41">
        <v>1.074759E-3</v>
      </c>
      <c r="Z56" s="49">
        <v>1.074759E-3</v>
      </c>
      <c r="AA56" s="73" t="s">
        <v>172</v>
      </c>
      <c r="AB56" s="41">
        <v>145</v>
      </c>
      <c r="AC56" s="41">
        <v>111</v>
      </c>
      <c r="AD56" s="42">
        <v>3.6953217022677197E-2</v>
      </c>
      <c r="AE56" s="43">
        <v>1.31</v>
      </c>
      <c r="AF56" s="43">
        <v>1.0111025029388401</v>
      </c>
      <c r="AG56" s="56">
        <v>1.6943686671465601</v>
      </c>
      <c r="AH56" s="55">
        <f t="shared" si="2"/>
        <v>135</v>
      </c>
      <c r="AI56" s="41">
        <f t="shared" si="3"/>
        <v>96</v>
      </c>
      <c r="AJ56" s="42">
        <v>1.1453346278011299E-2</v>
      </c>
      <c r="AK56" s="43">
        <v>1.4086973849789699</v>
      </c>
      <c r="AL56" s="43">
        <v>1.07337809153863</v>
      </c>
      <c r="AM56" s="56">
        <v>1.85457067058809</v>
      </c>
    </row>
    <row r="57" spans="5:39" x14ac:dyDescent="0.2">
      <c r="E57" s="36">
        <v>2</v>
      </c>
      <c r="F57" s="36">
        <v>2</v>
      </c>
      <c r="G57" s="36">
        <v>2</v>
      </c>
      <c r="H57" s="36">
        <v>6</v>
      </c>
      <c r="I57" s="73" t="s">
        <v>3320</v>
      </c>
      <c r="J57" s="69">
        <v>133</v>
      </c>
      <c r="K57" s="70">
        <v>0.12781954887218044</v>
      </c>
      <c r="L57" s="69">
        <v>5770</v>
      </c>
      <c r="M57" s="74">
        <v>5741</v>
      </c>
      <c r="N57" s="79">
        <v>11</v>
      </c>
      <c r="O57" s="69">
        <v>6</v>
      </c>
      <c r="P57" s="42">
        <v>0.331971127505581</v>
      </c>
      <c r="Q57" s="43">
        <v>1.82558940175225</v>
      </c>
      <c r="R57" s="43">
        <v>0.61836032426000498</v>
      </c>
      <c r="S57" s="56">
        <v>6.01641253100372</v>
      </c>
      <c r="T57" s="81" t="s">
        <v>3146</v>
      </c>
      <c r="U57" s="71" t="s">
        <v>3267</v>
      </c>
      <c r="V57" s="71" t="s">
        <v>3148</v>
      </c>
      <c r="W57" s="71">
        <v>5.0000000000000001E-3</v>
      </c>
      <c r="X57" s="71">
        <v>0.193</v>
      </c>
      <c r="Y57" s="41">
        <v>6.7757999999999997E-5</v>
      </c>
      <c r="Z57" s="49">
        <v>1.6829420000000001E-2</v>
      </c>
      <c r="AA57" s="73" t="s">
        <v>491</v>
      </c>
      <c r="AB57" s="41">
        <v>78</v>
      </c>
      <c r="AC57" s="41">
        <v>71</v>
      </c>
      <c r="AD57" s="42">
        <v>0.621088618907639</v>
      </c>
      <c r="AE57" s="43">
        <v>1.0900000000000001</v>
      </c>
      <c r="AF57" s="43">
        <v>0.78146702151488001</v>
      </c>
      <c r="AG57" s="56">
        <v>1.53463053808288</v>
      </c>
      <c r="AH57" s="55">
        <f t="shared" si="2"/>
        <v>67</v>
      </c>
      <c r="AI57" s="41">
        <f t="shared" si="3"/>
        <v>65</v>
      </c>
      <c r="AJ57" s="42">
        <v>0.93031313315082498</v>
      </c>
      <c r="AK57" s="43">
        <v>1.02589187572888</v>
      </c>
      <c r="AL57" s="43">
        <v>0.71679864943085203</v>
      </c>
      <c r="AM57" s="56">
        <v>1.4690521643307299</v>
      </c>
    </row>
    <row r="58" spans="5:39" x14ac:dyDescent="0.2">
      <c r="E58" s="36">
        <v>1</v>
      </c>
      <c r="F58" s="36">
        <v>3</v>
      </c>
      <c r="G58" s="36">
        <v>2</v>
      </c>
      <c r="H58" s="36">
        <v>6</v>
      </c>
      <c r="I58" s="73" t="s">
        <v>3344</v>
      </c>
      <c r="J58" s="69">
        <v>72</v>
      </c>
      <c r="K58" s="70">
        <v>0.1388888888888889</v>
      </c>
      <c r="L58" s="69">
        <v>3780</v>
      </c>
      <c r="M58" s="74">
        <v>3839</v>
      </c>
      <c r="N58" s="79">
        <v>3</v>
      </c>
      <c r="O58" s="69">
        <v>7</v>
      </c>
      <c r="P58" s="42">
        <v>0.34357452408639999</v>
      </c>
      <c r="Q58" s="43">
        <v>0.43482801503457302</v>
      </c>
      <c r="R58" s="43">
        <v>7.25060349438722E-2</v>
      </c>
      <c r="S58" s="56">
        <v>1.90657485677477</v>
      </c>
      <c r="T58" s="81" t="s">
        <v>3447</v>
      </c>
      <c r="U58" s="71" t="s">
        <v>3448</v>
      </c>
      <c r="V58" s="71" t="s">
        <v>3152</v>
      </c>
      <c r="W58" s="71">
        <v>19.170000000000002</v>
      </c>
      <c r="X58" s="71">
        <v>0.187</v>
      </c>
      <c r="Y58" s="41">
        <v>8.2165799999999996E-4</v>
      </c>
      <c r="Z58" s="49">
        <v>8.3999499999999996E-4</v>
      </c>
      <c r="AA58" s="73" t="s">
        <v>1217</v>
      </c>
      <c r="AB58" s="41">
        <v>37</v>
      </c>
      <c r="AC58" s="41">
        <v>35</v>
      </c>
      <c r="AD58" s="42">
        <v>0.81323014193072096</v>
      </c>
      <c r="AE58" s="43">
        <v>1.07</v>
      </c>
      <c r="AF58" s="43">
        <v>0.65669941770379203</v>
      </c>
      <c r="AG58" s="56">
        <v>1.76085683771362</v>
      </c>
      <c r="AH58" s="55">
        <f t="shared" si="2"/>
        <v>34</v>
      </c>
      <c r="AI58" s="41">
        <f t="shared" si="3"/>
        <v>28</v>
      </c>
      <c r="AJ58" s="42">
        <v>0.44542054750911297</v>
      </c>
      <c r="AK58" s="43">
        <v>1.23531907708661</v>
      </c>
      <c r="AL58" s="43">
        <v>0.72544228965845303</v>
      </c>
      <c r="AM58" s="56">
        <v>2.1193946488103999</v>
      </c>
    </row>
    <row r="59" spans="5:39" x14ac:dyDescent="0.2">
      <c r="E59" s="36">
        <v>2</v>
      </c>
      <c r="F59" s="36">
        <v>2</v>
      </c>
      <c r="G59" s="36">
        <v>2</v>
      </c>
      <c r="H59" s="36">
        <v>6</v>
      </c>
      <c r="I59" s="73" t="s">
        <v>3083</v>
      </c>
      <c r="J59" s="69">
        <v>70</v>
      </c>
      <c r="K59" s="70">
        <v>0.25714285714285712</v>
      </c>
      <c r="L59" s="69">
        <v>4807</v>
      </c>
      <c r="M59" s="74">
        <v>4782</v>
      </c>
      <c r="N59" s="79">
        <v>7</v>
      </c>
      <c r="O59" s="69">
        <v>11</v>
      </c>
      <c r="P59" s="42">
        <v>0.35761235178446499</v>
      </c>
      <c r="Q59" s="43">
        <v>0.632552448686445</v>
      </c>
      <c r="R59" s="43">
        <v>0.20769957762393701</v>
      </c>
      <c r="S59" s="56">
        <v>1.78856222162715</v>
      </c>
      <c r="T59" s="81" t="s">
        <v>3171</v>
      </c>
      <c r="U59" s="71" t="s">
        <v>3172</v>
      </c>
      <c r="V59" s="71" t="s">
        <v>3156</v>
      </c>
      <c r="W59" s="71">
        <v>8.0909999999999993</v>
      </c>
      <c r="X59" s="71">
        <v>5.7000000000000002E-2</v>
      </c>
      <c r="Y59" s="41">
        <v>8.7264600000000003E-4</v>
      </c>
      <c r="Z59" s="49">
        <v>8.7264600000000003E-4</v>
      </c>
      <c r="AA59" s="73" t="s">
        <v>1219</v>
      </c>
      <c r="AB59" s="41">
        <v>38</v>
      </c>
      <c r="AC59" s="41">
        <v>35</v>
      </c>
      <c r="AD59" s="42">
        <v>0.81446898711354399</v>
      </c>
      <c r="AE59" s="43">
        <v>1.08</v>
      </c>
      <c r="AF59" s="43">
        <v>0.66337359997881495</v>
      </c>
      <c r="AG59" s="56">
        <v>1.76521975115143</v>
      </c>
      <c r="AH59" s="55">
        <f t="shared" si="2"/>
        <v>31</v>
      </c>
      <c r="AI59" s="41">
        <f t="shared" si="3"/>
        <v>24</v>
      </c>
      <c r="AJ59" s="42">
        <v>0.41749778902379298</v>
      </c>
      <c r="AK59" s="43">
        <v>1.28676151161328</v>
      </c>
      <c r="AL59" s="43">
        <v>0.72971187778857405</v>
      </c>
      <c r="AM59" s="56">
        <v>2.2949647124046502</v>
      </c>
    </row>
    <row r="60" spans="5:39" x14ac:dyDescent="0.2">
      <c r="E60" s="36">
        <v>4</v>
      </c>
      <c r="F60" s="36"/>
      <c r="G60" s="36">
        <v>2</v>
      </c>
      <c r="H60" s="36">
        <v>6</v>
      </c>
      <c r="I60" s="73" t="s">
        <v>3108</v>
      </c>
      <c r="J60" s="69">
        <v>82</v>
      </c>
      <c r="K60" s="70">
        <v>0.13414634146341464</v>
      </c>
      <c r="L60" s="69">
        <v>4807</v>
      </c>
      <c r="M60" s="74">
        <v>4782</v>
      </c>
      <c r="N60" s="79">
        <v>4</v>
      </c>
      <c r="O60" s="69">
        <v>7</v>
      </c>
      <c r="P60" s="42">
        <v>0.38619784739582302</v>
      </c>
      <c r="Q60" s="43">
        <v>0.56813361536234896</v>
      </c>
      <c r="R60" s="43">
        <v>0.12187624661169801</v>
      </c>
      <c r="S60" s="56">
        <v>2.2364949689339699</v>
      </c>
      <c r="T60" s="81" t="s">
        <v>3228</v>
      </c>
      <c r="U60" s="71" t="s">
        <v>3229</v>
      </c>
      <c r="V60" s="71" t="s">
        <v>3160</v>
      </c>
      <c r="W60" s="71">
        <v>18.579999999999998</v>
      </c>
      <c r="X60" s="71">
        <v>6.9000000000000006E-2</v>
      </c>
      <c r="Y60" s="41">
        <v>9.6099900000000003E-4</v>
      </c>
      <c r="Z60" s="49">
        <v>9.6099900000000003E-4</v>
      </c>
      <c r="AA60" s="73" t="s">
        <v>387</v>
      </c>
      <c r="AB60" s="41">
        <v>44</v>
      </c>
      <c r="AC60" s="41">
        <v>41</v>
      </c>
      <c r="AD60" s="42">
        <v>0.82771644671542</v>
      </c>
      <c r="AE60" s="43">
        <v>1.07</v>
      </c>
      <c r="AF60" s="43">
        <v>0.68064016083277801</v>
      </c>
      <c r="AG60" s="56">
        <v>1.6797168763650401</v>
      </c>
      <c r="AH60" s="55">
        <f t="shared" si="2"/>
        <v>40</v>
      </c>
      <c r="AI60" s="41">
        <f t="shared" si="3"/>
        <v>34</v>
      </c>
      <c r="AJ60" s="42">
        <v>0.55995650397305696</v>
      </c>
      <c r="AK60" s="43">
        <v>1.1717609761008301</v>
      </c>
      <c r="AL60" s="43">
        <v>0.72178495617876903</v>
      </c>
      <c r="AM60" s="56">
        <v>1.91208706870943</v>
      </c>
    </row>
    <row r="61" spans="5:39" x14ac:dyDescent="0.2">
      <c r="E61" s="36">
        <v>2</v>
      </c>
      <c r="F61" s="36">
        <v>2</v>
      </c>
      <c r="G61" s="36">
        <v>2</v>
      </c>
      <c r="H61" s="36">
        <v>6</v>
      </c>
      <c r="I61" s="73" t="s">
        <v>3087</v>
      </c>
      <c r="J61" s="69">
        <v>50</v>
      </c>
      <c r="K61" s="70">
        <v>0.22</v>
      </c>
      <c r="L61" s="69">
        <v>4807</v>
      </c>
      <c r="M61" s="74">
        <v>4782</v>
      </c>
      <c r="N61" s="79">
        <v>4</v>
      </c>
      <c r="O61" s="69">
        <v>7</v>
      </c>
      <c r="P61" s="42">
        <v>0.38619784739582302</v>
      </c>
      <c r="Q61" s="43">
        <v>0.56813361536234896</v>
      </c>
      <c r="R61" s="43">
        <v>0.12187624661169801</v>
      </c>
      <c r="S61" s="56">
        <v>2.2364949689339699</v>
      </c>
      <c r="T61" s="81" t="s">
        <v>3181</v>
      </c>
      <c r="U61" s="71" t="s">
        <v>3182</v>
      </c>
      <c r="V61" s="71" t="s">
        <v>3152</v>
      </c>
      <c r="W61" s="71">
        <v>34</v>
      </c>
      <c r="X61" s="71">
        <v>0.79300000000000004</v>
      </c>
      <c r="Y61" s="41">
        <v>2.8842899999999999E-4</v>
      </c>
      <c r="Z61" s="49">
        <v>2.8842899999999999E-4</v>
      </c>
      <c r="AA61" s="73" t="s">
        <v>287</v>
      </c>
      <c r="AB61" s="41">
        <v>28</v>
      </c>
      <c r="AC61" s="41">
        <v>27</v>
      </c>
      <c r="AD61" s="42">
        <v>1</v>
      </c>
      <c r="AE61" s="43">
        <v>1.03</v>
      </c>
      <c r="AF61" s="43">
        <v>0.58516869002682803</v>
      </c>
      <c r="AG61" s="56">
        <v>1.8223305649543</v>
      </c>
      <c r="AH61" s="55">
        <f t="shared" si="2"/>
        <v>24</v>
      </c>
      <c r="AI61" s="41">
        <f t="shared" si="3"/>
        <v>20</v>
      </c>
      <c r="AJ61" s="42">
        <v>0.65088308619842306</v>
      </c>
      <c r="AK61" s="43">
        <v>1.19470768867014</v>
      </c>
      <c r="AL61" s="43">
        <v>0.63146975123742199</v>
      </c>
      <c r="AM61" s="56">
        <v>2.2838287935419301</v>
      </c>
    </row>
    <row r="62" spans="5:39" x14ac:dyDescent="0.2">
      <c r="E62" s="36">
        <v>2</v>
      </c>
      <c r="F62" s="36">
        <v>2</v>
      </c>
      <c r="G62" s="36">
        <v>2</v>
      </c>
      <c r="H62" s="36">
        <v>6</v>
      </c>
      <c r="I62" s="73" t="s">
        <v>3123</v>
      </c>
      <c r="J62" s="69">
        <v>109</v>
      </c>
      <c r="K62" s="70">
        <v>0.11009174311926606</v>
      </c>
      <c r="L62" s="69">
        <v>4807</v>
      </c>
      <c r="M62" s="74">
        <v>4782</v>
      </c>
      <c r="N62" s="79">
        <v>8</v>
      </c>
      <c r="O62" s="69">
        <v>4</v>
      </c>
      <c r="P62" s="42">
        <v>0.38741237584849297</v>
      </c>
      <c r="Q62" s="43">
        <v>1.99109948378081</v>
      </c>
      <c r="R62" s="43">
        <v>0.53299720878707502</v>
      </c>
      <c r="S62" s="56">
        <v>9.0420014215585507</v>
      </c>
      <c r="T62" s="81" t="s">
        <v>3218</v>
      </c>
      <c r="U62" s="71" t="s">
        <v>3208</v>
      </c>
      <c r="V62" s="71" t="s">
        <v>3470</v>
      </c>
      <c r="W62" s="71">
        <v>2.8919999999999999</v>
      </c>
      <c r="X62" s="71">
        <v>5.7000000000000002E-2</v>
      </c>
      <c r="Y62" s="41">
        <v>8.9705799999999995E-4</v>
      </c>
      <c r="Z62" s="49">
        <v>2.0080319999999999E-3</v>
      </c>
      <c r="AA62" s="73" t="s">
        <v>964</v>
      </c>
      <c r="AB62" s="41">
        <v>62</v>
      </c>
      <c r="AC62" s="41">
        <v>50</v>
      </c>
      <c r="AD62" s="42">
        <v>0.29593742845269899</v>
      </c>
      <c r="AE62" s="43">
        <v>1.24</v>
      </c>
      <c r="AF62" s="43">
        <v>0.83625475414691197</v>
      </c>
      <c r="AG62" s="56">
        <v>1.8365055941983399</v>
      </c>
      <c r="AH62" s="55">
        <f t="shared" si="2"/>
        <v>54</v>
      </c>
      <c r="AI62" s="41">
        <f t="shared" si="3"/>
        <v>46</v>
      </c>
      <c r="AJ62" s="42">
        <v>0.48196952617998901</v>
      </c>
      <c r="AK62" s="43">
        <v>1.1696940774694</v>
      </c>
      <c r="AL62" s="43">
        <v>0.77297907332335503</v>
      </c>
      <c r="AM62" s="56">
        <v>1.77651140029197</v>
      </c>
    </row>
    <row r="63" spans="5:39" x14ac:dyDescent="0.2">
      <c r="E63" s="36">
        <v>5</v>
      </c>
      <c r="F63" s="36">
        <v>6</v>
      </c>
      <c r="G63" s="36">
        <v>6</v>
      </c>
      <c r="H63" s="36">
        <v>17</v>
      </c>
      <c r="I63" s="73" t="s">
        <v>3316</v>
      </c>
      <c r="J63" s="69">
        <v>46</v>
      </c>
      <c r="K63" s="70">
        <v>0.2608695652173913</v>
      </c>
      <c r="L63" s="69">
        <v>4807</v>
      </c>
      <c r="M63" s="74">
        <v>4782</v>
      </c>
      <c r="N63" s="79">
        <v>8</v>
      </c>
      <c r="O63" s="69">
        <v>4</v>
      </c>
      <c r="P63" s="42">
        <v>0.38741237584849297</v>
      </c>
      <c r="Q63" s="43">
        <v>1.99109948378081</v>
      </c>
      <c r="R63" s="43">
        <v>0.53299720878707502</v>
      </c>
      <c r="S63" s="56">
        <v>9.0420014215585507</v>
      </c>
      <c r="T63" s="81" t="s">
        <v>3424</v>
      </c>
      <c r="U63" s="71" t="s">
        <v>3425</v>
      </c>
      <c r="V63" s="71" t="s">
        <v>3153</v>
      </c>
      <c r="W63" s="71">
        <v>25.7</v>
      </c>
      <c r="X63" s="71">
        <v>0.82599999999999996</v>
      </c>
      <c r="Y63" s="41">
        <v>6.9050600000000002E-4</v>
      </c>
      <c r="Z63" s="49">
        <v>2.0531070000000002E-3</v>
      </c>
      <c r="AA63" s="73" t="s">
        <v>183</v>
      </c>
      <c r="AB63" s="41">
        <v>34</v>
      </c>
      <c r="AC63" s="41">
        <v>13</v>
      </c>
      <c r="AD63" s="42">
        <v>3.0218304534439201E-3</v>
      </c>
      <c r="AE63" s="43">
        <v>2.61</v>
      </c>
      <c r="AF63" s="43">
        <v>1.3420414262185301</v>
      </c>
      <c r="AG63" s="56">
        <v>5.4018464541621398</v>
      </c>
      <c r="AH63" s="55">
        <f t="shared" si="2"/>
        <v>26</v>
      </c>
      <c r="AI63" s="41">
        <f t="shared" si="3"/>
        <v>9</v>
      </c>
      <c r="AJ63" s="42">
        <v>5.9050886691041603E-3</v>
      </c>
      <c r="AK63" s="43">
        <v>2.88392454323832</v>
      </c>
      <c r="AL63" s="43">
        <v>1.30775611030131</v>
      </c>
      <c r="AM63" s="56">
        <v>7.0021029455192503</v>
      </c>
    </row>
    <row r="64" spans="5:39" x14ac:dyDescent="0.2">
      <c r="E64" s="36">
        <v>4</v>
      </c>
      <c r="F64" s="36">
        <v>1</v>
      </c>
      <c r="G64" s="36">
        <v>3</v>
      </c>
      <c r="H64" s="36">
        <v>8</v>
      </c>
      <c r="I64" s="73" t="s">
        <v>3334</v>
      </c>
      <c r="J64" s="69">
        <v>67</v>
      </c>
      <c r="K64" s="70">
        <v>0.17910447761194029</v>
      </c>
      <c r="L64" s="69">
        <v>4807</v>
      </c>
      <c r="M64" s="74">
        <v>4782</v>
      </c>
      <c r="N64" s="79">
        <v>8</v>
      </c>
      <c r="O64" s="69">
        <v>4</v>
      </c>
      <c r="P64" s="42">
        <v>0.38741237584849297</v>
      </c>
      <c r="Q64" s="43">
        <v>1.99109948378081</v>
      </c>
      <c r="R64" s="43">
        <v>0.53299720878707502</v>
      </c>
      <c r="S64" s="56">
        <v>9.0420014215585507</v>
      </c>
      <c r="T64" s="81" t="s">
        <v>3406</v>
      </c>
      <c r="U64" s="71" t="s">
        <v>3407</v>
      </c>
      <c r="V64" s="71" t="s">
        <v>3152</v>
      </c>
      <c r="W64" s="71">
        <v>23.7</v>
      </c>
      <c r="X64" s="71">
        <v>0.78900000000000003</v>
      </c>
      <c r="Y64" s="41">
        <v>3.3903999999999999E-5</v>
      </c>
      <c r="Z64" s="49">
        <v>1.0286783000000001E-2</v>
      </c>
      <c r="AA64" s="73" t="s">
        <v>27</v>
      </c>
      <c r="AB64" s="41">
        <v>34</v>
      </c>
      <c r="AC64" s="41">
        <v>29</v>
      </c>
      <c r="AD64" s="42">
        <v>0.36633087309157097</v>
      </c>
      <c r="AE64" s="43">
        <v>1.17</v>
      </c>
      <c r="AF64" s="43">
        <v>0.78394020686772803</v>
      </c>
      <c r="AG64" s="56">
        <v>2.0160051763151499</v>
      </c>
      <c r="AH64" s="55">
        <f t="shared" si="2"/>
        <v>26</v>
      </c>
      <c r="AI64" s="41">
        <f t="shared" si="3"/>
        <v>25</v>
      </c>
      <c r="AJ64" s="42">
        <v>1</v>
      </c>
      <c r="AK64" s="43">
        <v>1.0347842790389701</v>
      </c>
      <c r="AL64" s="43">
        <v>0.57338021168504205</v>
      </c>
      <c r="AM64" s="56">
        <v>1.87098530338382</v>
      </c>
    </row>
    <row r="65" spans="5:39" x14ac:dyDescent="0.2">
      <c r="E65" s="36">
        <v>5</v>
      </c>
      <c r="F65" s="36">
        <v>5</v>
      </c>
      <c r="G65" s="36">
        <v>6</v>
      </c>
      <c r="H65" s="36">
        <v>16</v>
      </c>
      <c r="I65" s="73" t="s">
        <v>3349</v>
      </c>
      <c r="J65" s="69">
        <v>77</v>
      </c>
      <c r="K65" s="70">
        <v>0.15584415584415584</v>
      </c>
      <c r="L65" s="69">
        <v>4807</v>
      </c>
      <c r="M65" s="74">
        <v>4782</v>
      </c>
      <c r="N65" s="79">
        <v>8</v>
      </c>
      <c r="O65" s="69">
        <v>4</v>
      </c>
      <c r="P65" s="42">
        <v>0.38741237584849297</v>
      </c>
      <c r="Q65" s="43">
        <v>1.99109948378081</v>
      </c>
      <c r="R65" s="43">
        <v>0.53299720878707502</v>
      </c>
      <c r="S65" s="56">
        <v>9.0420014215585507</v>
      </c>
      <c r="T65" s="81" t="s">
        <v>3146</v>
      </c>
      <c r="U65" s="71" t="s">
        <v>3208</v>
      </c>
      <c r="V65" s="71" t="s">
        <v>3148</v>
      </c>
      <c r="W65" s="71">
        <v>1.929</v>
      </c>
      <c r="X65" s="71">
        <v>0.22900000000000001</v>
      </c>
      <c r="Y65" s="41">
        <v>6.89596E-4</v>
      </c>
      <c r="Z65" s="49">
        <v>6.89596E-4</v>
      </c>
      <c r="AA65" s="73" t="s">
        <v>34</v>
      </c>
      <c r="AB65" s="41">
        <v>56</v>
      </c>
      <c r="AC65" s="41">
        <v>30</v>
      </c>
      <c r="AD65" s="42">
        <v>6.4493418280978801E-3</v>
      </c>
      <c r="AE65" s="43">
        <v>1.87</v>
      </c>
      <c r="AF65" s="43">
        <v>1.1753762275637301</v>
      </c>
      <c r="AG65" s="56">
        <v>3.0191842786223102</v>
      </c>
      <c r="AH65" s="55">
        <f t="shared" si="2"/>
        <v>48</v>
      </c>
      <c r="AI65" s="41">
        <f t="shared" si="3"/>
        <v>26</v>
      </c>
      <c r="AJ65" s="42">
        <v>1.37380915046867E-2</v>
      </c>
      <c r="AK65" s="43">
        <v>1.84486407538597</v>
      </c>
      <c r="AL65" s="43">
        <v>1.1197806128057699</v>
      </c>
      <c r="AM65" s="56">
        <v>3.1031303812189899</v>
      </c>
    </row>
    <row r="66" spans="5:39" x14ac:dyDescent="0.2">
      <c r="E66" s="36">
        <v>9</v>
      </c>
      <c r="F66" s="36">
        <v>1</v>
      </c>
      <c r="G66" s="36">
        <v>6</v>
      </c>
      <c r="H66" s="36">
        <v>16</v>
      </c>
      <c r="I66" s="73" t="s">
        <v>3132</v>
      </c>
      <c r="J66" s="69">
        <v>126</v>
      </c>
      <c r="K66" s="70">
        <v>0.10317460317460317</v>
      </c>
      <c r="L66" s="69">
        <v>4807</v>
      </c>
      <c r="M66" s="74">
        <v>4782</v>
      </c>
      <c r="N66" s="79">
        <v>5</v>
      </c>
      <c r="O66" s="69">
        <v>8</v>
      </c>
      <c r="P66" s="42">
        <v>0.422443779218654</v>
      </c>
      <c r="Q66" s="43">
        <v>0.621389770798498</v>
      </c>
      <c r="R66" s="43">
        <v>0.159822247563979</v>
      </c>
      <c r="S66" s="56">
        <v>2.1561085897514198</v>
      </c>
      <c r="T66" s="81" t="s">
        <v>3227</v>
      </c>
      <c r="U66" s="71" t="s">
        <v>3275</v>
      </c>
      <c r="V66" s="71" t="s">
        <v>3153</v>
      </c>
      <c r="W66" s="71">
        <v>13.23</v>
      </c>
      <c r="X66" s="71">
        <v>0.39100000000000001</v>
      </c>
      <c r="Y66" s="41">
        <v>2.0286100000000001E-4</v>
      </c>
      <c r="Z66" s="49">
        <v>2.0286100000000001E-4</v>
      </c>
      <c r="AA66" s="73" t="s">
        <v>83</v>
      </c>
      <c r="AB66" s="41">
        <v>68</v>
      </c>
      <c r="AC66" s="41">
        <v>59</v>
      </c>
      <c r="AD66" s="42">
        <v>0.47517046714937</v>
      </c>
      <c r="AE66" s="43">
        <v>1.1499999999999999</v>
      </c>
      <c r="AF66" s="43">
        <v>0.79651502416952902</v>
      </c>
      <c r="AG66" s="56">
        <v>1.6605742123810601</v>
      </c>
      <c r="AH66" s="55">
        <f t="shared" si="2"/>
        <v>63</v>
      </c>
      <c r="AI66" s="41">
        <f t="shared" si="3"/>
        <v>51</v>
      </c>
      <c r="AJ66" s="42">
        <v>0.300172603590946</v>
      </c>
      <c r="AK66" s="43">
        <v>1.2318800260523699</v>
      </c>
      <c r="AL66" s="43">
        <v>0.83610798483343296</v>
      </c>
      <c r="AM66" s="56">
        <v>1.8226878485664499</v>
      </c>
    </row>
    <row r="67" spans="5:39" x14ac:dyDescent="0.2">
      <c r="E67" s="36">
        <v>4</v>
      </c>
      <c r="F67" s="36">
        <v>1</v>
      </c>
      <c r="G67" s="36">
        <v>3</v>
      </c>
      <c r="H67" s="36">
        <v>8</v>
      </c>
      <c r="I67" s="73" t="s">
        <v>3114</v>
      </c>
      <c r="J67" s="69">
        <v>95</v>
      </c>
      <c r="K67" s="70">
        <v>0.1368421052631579</v>
      </c>
      <c r="L67" s="69">
        <v>4807</v>
      </c>
      <c r="M67" s="74">
        <v>4782</v>
      </c>
      <c r="N67" s="79">
        <v>5</v>
      </c>
      <c r="O67" s="69">
        <v>8</v>
      </c>
      <c r="P67" s="42">
        <v>0.422443779218654</v>
      </c>
      <c r="Q67" s="43">
        <v>0.621389770798498</v>
      </c>
      <c r="R67" s="43">
        <v>0.159822247563979</v>
      </c>
      <c r="S67" s="56">
        <v>2.1561085897514198</v>
      </c>
      <c r="T67" s="81" t="s">
        <v>3242</v>
      </c>
      <c r="U67" s="71" t="s">
        <v>3243</v>
      </c>
      <c r="V67" s="71" t="s">
        <v>3244</v>
      </c>
      <c r="W67" s="71">
        <v>19.77</v>
      </c>
      <c r="X67" s="71">
        <v>0.32100000000000001</v>
      </c>
      <c r="Y67" s="41">
        <v>4.1486700000000002E-4</v>
      </c>
      <c r="Z67" s="49">
        <v>4.1486700000000002E-4</v>
      </c>
      <c r="AA67" s="73" t="s">
        <v>40</v>
      </c>
      <c r="AB67" s="41">
        <v>52</v>
      </c>
      <c r="AC67" s="41">
        <v>54</v>
      </c>
      <c r="AD67" s="42">
        <v>0.84561734521609999</v>
      </c>
      <c r="AE67" s="43">
        <v>0.96</v>
      </c>
      <c r="AF67" s="43">
        <v>0.64002248935066497</v>
      </c>
      <c r="AG67" s="56">
        <v>1.4312773075513201</v>
      </c>
      <c r="AH67" s="55">
        <f t="shared" si="2"/>
        <v>47</v>
      </c>
      <c r="AI67" s="41">
        <f t="shared" si="3"/>
        <v>46</v>
      </c>
      <c r="AJ67" s="42">
        <v>1</v>
      </c>
      <c r="AK67" s="43">
        <v>1.0165878299953499</v>
      </c>
      <c r="AL67" s="43">
        <v>0.66101918650038405</v>
      </c>
      <c r="AM67" s="56">
        <v>1.5642889815472401</v>
      </c>
    </row>
    <row r="68" spans="5:39" x14ac:dyDescent="0.2">
      <c r="E68" s="36">
        <v>4</v>
      </c>
      <c r="F68" s="36">
        <v>1</v>
      </c>
      <c r="G68" s="36">
        <v>3</v>
      </c>
      <c r="H68" s="36">
        <v>8</v>
      </c>
      <c r="I68" s="73" t="s">
        <v>3094</v>
      </c>
      <c r="J68" s="69">
        <v>111</v>
      </c>
      <c r="K68" s="70">
        <v>0.21621621621621623</v>
      </c>
      <c r="L68" s="69">
        <v>4807</v>
      </c>
      <c r="M68" s="74">
        <v>4782</v>
      </c>
      <c r="N68" s="79">
        <v>10</v>
      </c>
      <c r="O68" s="69">
        <v>14</v>
      </c>
      <c r="P68" s="42">
        <v>0.42260883142628602</v>
      </c>
      <c r="Q68" s="43">
        <v>0.70999583955865098</v>
      </c>
      <c r="R68" s="43">
        <v>0.28185147968794499</v>
      </c>
      <c r="S68" s="56">
        <v>1.72049397219897</v>
      </c>
      <c r="T68" s="81" t="s">
        <v>3143</v>
      </c>
      <c r="U68" s="71" t="s">
        <v>3199</v>
      </c>
      <c r="V68" s="71" t="s">
        <v>3145</v>
      </c>
      <c r="W68" s="71">
        <v>8.8089999999999993</v>
      </c>
      <c r="X68" s="71">
        <v>6.9000000000000006E-2</v>
      </c>
      <c r="Y68" s="41">
        <v>8.4381699999999996E-4</v>
      </c>
      <c r="Z68" s="49">
        <v>1.1157160000000001E-3</v>
      </c>
      <c r="AA68" s="73" t="s">
        <v>1012</v>
      </c>
      <c r="AB68" s="41">
        <v>61</v>
      </c>
      <c r="AC68" s="41">
        <v>53</v>
      </c>
      <c r="AD68" s="42">
        <v>0.50988855179275905</v>
      </c>
      <c r="AE68" s="43">
        <v>1.1499999999999999</v>
      </c>
      <c r="AF68" s="43">
        <v>0.77876269306102697</v>
      </c>
      <c r="AG68" s="56">
        <v>1.6934784765611099</v>
      </c>
      <c r="AH68" s="55">
        <f t="shared" si="2"/>
        <v>51</v>
      </c>
      <c r="AI68" s="41">
        <f t="shared" si="3"/>
        <v>39</v>
      </c>
      <c r="AJ68" s="42">
        <v>0.244024402768903</v>
      </c>
      <c r="AK68" s="43">
        <v>1.3040781133072501</v>
      </c>
      <c r="AL68" s="43">
        <v>0.84091958297296798</v>
      </c>
      <c r="AM68" s="56">
        <v>2.0362689036407602</v>
      </c>
    </row>
    <row r="69" spans="5:39" x14ac:dyDescent="0.2">
      <c r="E69" s="36">
        <v>4</v>
      </c>
      <c r="F69" s="36">
        <v>1</v>
      </c>
      <c r="G69" s="36">
        <v>3</v>
      </c>
      <c r="H69" s="36">
        <v>8</v>
      </c>
      <c r="I69" s="73" t="s">
        <v>3081</v>
      </c>
      <c r="J69" s="69">
        <v>50</v>
      </c>
      <c r="K69" s="70">
        <v>0.28000000000000003</v>
      </c>
      <c r="L69" s="69">
        <v>3780</v>
      </c>
      <c r="M69" s="74">
        <v>3839</v>
      </c>
      <c r="N69" s="79">
        <v>5</v>
      </c>
      <c r="O69" s="69">
        <v>9</v>
      </c>
      <c r="P69" s="42">
        <v>0.42371492138568001</v>
      </c>
      <c r="Q69" s="43">
        <v>0.563694258239822</v>
      </c>
      <c r="R69" s="43">
        <v>0.14826153249139401</v>
      </c>
      <c r="S69" s="56">
        <v>1.87499431558936</v>
      </c>
      <c r="T69" s="81" t="s">
        <v>3146</v>
      </c>
      <c r="U69" s="71" t="s">
        <v>3166</v>
      </c>
      <c r="V69" s="71" t="s">
        <v>3148</v>
      </c>
      <c r="W69" s="71">
        <v>12.01</v>
      </c>
      <c r="X69" s="71">
        <v>7.9000000000000001E-2</v>
      </c>
      <c r="Y69" s="41">
        <v>7.1085199999999999E-4</v>
      </c>
      <c r="Z69" s="49">
        <v>4.7013979999999999E-3</v>
      </c>
      <c r="AA69" s="73" t="s">
        <v>352</v>
      </c>
      <c r="AB69" s="41">
        <v>28</v>
      </c>
      <c r="AC69" s="41">
        <v>22</v>
      </c>
      <c r="AD69" s="42">
        <v>0.39654965752729399</v>
      </c>
      <c r="AE69" s="43">
        <v>1.29</v>
      </c>
      <c r="AF69" s="43">
        <v>0.71295794541688895</v>
      </c>
      <c r="AG69" s="56">
        <v>2.3793208468703</v>
      </c>
      <c r="AH69" s="55">
        <f t="shared" si="2"/>
        <v>23</v>
      </c>
      <c r="AI69" s="41">
        <f t="shared" si="3"/>
        <v>13</v>
      </c>
      <c r="AJ69" s="42">
        <v>9.58473840178522E-2</v>
      </c>
      <c r="AK69" s="43">
        <v>1.8015759523658901</v>
      </c>
      <c r="AL69" s="43">
        <v>0.87366261389884103</v>
      </c>
      <c r="AM69" s="56">
        <v>3.8782777265243702</v>
      </c>
    </row>
    <row r="70" spans="5:39" x14ac:dyDescent="0.2">
      <c r="E70" s="36">
        <v>7</v>
      </c>
      <c r="F70" s="36">
        <v>1</v>
      </c>
      <c r="G70" s="36">
        <v>5</v>
      </c>
      <c r="H70" s="36">
        <v>13</v>
      </c>
      <c r="I70" s="73" t="s">
        <v>3343</v>
      </c>
      <c r="J70" s="69">
        <v>231</v>
      </c>
      <c r="K70" s="70">
        <v>0.11688311688311688</v>
      </c>
      <c r="L70" s="69">
        <v>3780</v>
      </c>
      <c r="M70" s="74">
        <v>3839</v>
      </c>
      <c r="N70" s="79">
        <v>11</v>
      </c>
      <c r="O70" s="69">
        <v>16</v>
      </c>
      <c r="P70" s="42">
        <v>0.44162485861085299</v>
      </c>
      <c r="Q70" s="43">
        <v>0.69738575490057597</v>
      </c>
      <c r="R70" s="43">
        <v>0.29219442761936099</v>
      </c>
      <c r="S70" s="56">
        <v>1.6025233232454199</v>
      </c>
      <c r="T70" s="81" t="s">
        <v>3445</v>
      </c>
      <c r="U70" s="71" t="s">
        <v>3446</v>
      </c>
      <c r="V70" s="71" t="s">
        <v>3142</v>
      </c>
      <c r="W70" s="71">
        <v>23.2</v>
      </c>
      <c r="X70" s="71">
        <v>0.105</v>
      </c>
      <c r="Y70" s="41">
        <v>5.2688799999999999E-4</v>
      </c>
      <c r="Z70" s="49">
        <v>5.2688799999999999E-4</v>
      </c>
      <c r="AA70" s="73" t="s">
        <v>894</v>
      </c>
      <c r="AB70" s="41">
        <v>123</v>
      </c>
      <c r="AC70" s="41">
        <v>105</v>
      </c>
      <c r="AD70" s="42">
        <v>0.201345778332083</v>
      </c>
      <c r="AE70" s="43">
        <v>1.2</v>
      </c>
      <c r="AF70" s="43">
        <v>0.91047225042978996</v>
      </c>
      <c r="AG70" s="56">
        <v>1.5735276190009699</v>
      </c>
      <c r="AH70" s="55">
        <f t="shared" si="2"/>
        <v>112</v>
      </c>
      <c r="AI70" s="41">
        <f t="shared" si="3"/>
        <v>89</v>
      </c>
      <c r="AJ70" s="42">
        <v>8.6141733675262996E-2</v>
      </c>
      <c r="AK70" s="43">
        <v>1.2865132669371799</v>
      </c>
      <c r="AL70" s="43">
        <v>0.96144748184723805</v>
      </c>
      <c r="AM70" s="56">
        <v>1.72566688492422</v>
      </c>
    </row>
    <row r="71" spans="5:39" x14ac:dyDescent="0.2">
      <c r="E71" s="36">
        <v>6</v>
      </c>
      <c r="F71" s="36">
        <v>2</v>
      </c>
      <c r="G71" s="36">
        <v>5</v>
      </c>
      <c r="H71" s="36">
        <v>13</v>
      </c>
      <c r="I71" s="73" t="s">
        <v>3303</v>
      </c>
      <c r="J71" s="69">
        <v>94</v>
      </c>
      <c r="K71" s="70">
        <v>0.15957446808510639</v>
      </c>
      <c r="L71" s="69">
        <v>3240</v>
      </c>
      <c r="M71" s="74">
        <v>3159</v>
      </c>
      <c r="N71" s="79">
        <v>6</v>
      </c>
      <c r="O71" s="69">
        <v>9</v>
      </c>
      <c r="P71" s="42">
        <v>0.44870095557060402</v>
      </c>
      <c r="Q71" s="43">
        <v>0.64939799331556902</v>
      </c>
      <c r="R71" s="43">
        <v>0.189973187053777</v>
      </c>
      <c r="S71" s="56">
        <v>2.0456889501529298</v>
      </c>
      <c r="T71" s="81" t="s">
        <v>3146</v>
      </c>
      <c r="U71" s="71" t="s">
        <v>3144</v>
      </c>
      <c r="V71" s="71" t="s">
        <v>3148</v>
      </c>
      <c r="W71" s="71">
        <v>3.1509999999999998</v>
      </c>
      <c r="X71" s="71">
        <v>1.6E-2</v>
      </c>
      <c r="Y71" s="41">
        <v>7.8933300000000003E-4</v>
      </c>
      <c r="Z71" s="49">
        <v>1.004532E-3</v>
      </c>
      <c r="AA71" s="73" t="s">
        <v>1011</v>
      </c>
      <c r="AB71" s="41">
        <v>56</v>
      </c>
      <c r="AC71" s="41">
        <v>63</v>
      </c>
      <c r="AD71" s="42">
        <v>0.45968613799918301</v>
      </c>
      <c r="AE71" s="43">
        <v>0.86</v>
      </c>
      <c r="AF71" s="43">
        <v>0.58995525599481602</v>
      </c>
      <c r="AG71" s="56">
        <v>1.26355791948939</v>
      </c>
      <c r="AH71" s="55">
        <f t="shared" si="2"/>
        <v>50</v>
      </c>
      <c r="AI71" s="41">
        <f t="shared" si="3"/>
        <v>54</v>
      </c>
      <c r="AJ71" s="42">
        <v>0.62202380200255103</v>
      </c>
      <c r="AK71" s="43">
        <v>0.90126893671972297</v>
      </c>
      <c r="AL71" s="43">
        <v>0.59896235569341305</v>
      </c>
      <c r="AM71" s="56">
        <v>1.35384437144015</v>
      </c>
    </row>
    <row r="72" spans="5:39" x14ac:dyDescent="0.2">
      <c r="E72" s="36">
        <v>10</v>
      </c>
      <c r="F72" s="36">
        <v>9</v>
      </c>
      <c r="G72" s="36">
        <v>12</v>
      </c>
      <c r="H72" s="36">
        <v>31</v>
      </c>
      <c r="I72" s="73" t="s">
        <v>3298</v>
      </c>
      <c r="J72" s="69">
        <v>39</v>
      </c>
      <c r="K72" s="70">
        <v>0.15384615384615385</v>
      </c>
      <c r="L72" s="69">
        <v>4807</v>
      </c>
      <c r="M72" s="74">
        <v>4782</v>
      </c>
      <c r="N72" s="79">
        <v>2</v>
      </c>
      <c r="O72" s="69">
        <v>4</v>
      </c>
      <c r="P72" s="42">
        <v>0.45178787137669102</v>
      </c>
      <c r="Q72" s="43">
        <v>0.49722814963469902</v>
      </c>
      <c r="R72" s="43">
        <v>4.49588760310696E-2</v>
      </c>
      <c r="S72" s="56">
        <v>3.4713224810493002</v>
      </c>
      <c r="T72" s="81" t="s">
        <v>3207</v>
      </c>
      <c r="U72" s="71" t="s">
        <v>3383</v>
      </c>
      <c r="V72" s="71" t="s">
        <v>3197</v>
      </c>
      <c r="W72" s="71">
        <v>17.46</v>
      </c>
      <c r="X72" s="71">
        <v>0.10199999999999999</v>
      </c>
      <c r="Y72" s="41">
        <v>2.0314899999999999E-4</v>
      </c>
      <c r="Z72" s="49">
        <v>4.4274499999999998E-4</v>
      </c>
      <c r="AA72" s="73" t="s">
        <v>987</v>
      </c>
      <c r="AB72" s="41">
        <v>23</v>
      </c>
      <c r="AC72" s="41">
        <v>17</v>
      </c>
      <c r="AD72" s="42">
        <v>0.42868366606543101</v>
      </c>
      <c r="AE72" s="43">
        <v>1.35</v>
      </c>
      <c r="AF72" s="43">
        <v>0.68800026567948902</v>
      </c>
      <c r="AG72" s="56">
        <v>2.6908454235666599</v>
      </c>
      <c r="AH72" s="55">
        <f t="shared" ref="AH72:AH103" si="4">AB72-N72</f>
        <v>21</v>
      </c>
      <c r="AI72" s="41">
        <f t="shared" ref="AI72:AI103" si="5">AC72-O72</f>
        <v>13</v>
      </c>
      <c r="AJ72" s="42">
        <v>0.228705935817581</v>
      </c>
      <c r="AK72" s="43">
        <v>1.60955878439176</v>
      </c>
      <c r="AL72" s="43">
        <v>0.76814122468735802</v>
      </c>
      <c r="AM72" s="56">
        <v>3.5030093316062501</v>
      </c>
    </row>
    <row r="73" spans="5:39" x14ac:dyDescent="0.2">
      <c r="E73" s="36">
        <v>10</v>
      </c>
      <c r="F73" s="36">
        <v>9</v>
      </c>
      <c r="G73" s="36">
        <v>12</v>
      </c>
      <c r="H73" s="36">
        <v>31</v>
      </c>
      <c r="I73" s="73" t="s">
        <v>3360</v>
      </c>
      <c r="J73" s="69">
        <v>60</v>
      </c>
      <c r="K73" s="70">
        <v>0.1</v>
      </c>
      <c r="L73" s="69">
        <v>4807</v>
      </c>
      <c r="M73" s="74">
        <v>4782</v>
      </c>
      <c r="N73" s="79">
        <v>2</v>
      </c>
      <c r="O73" s="69">
        <v>4</v>
      </c>
      <c r="P73" s="42">
        <v>0.45178787137669102</v>
      </c>
      <c r="Q73" s="43">
        <v>0.49722814963469902</v>
      </c>
      <c r="R73" s="43">
        <v>4.49588760310696E-2</v>
      </c>
      <c r="S73" s="56">
        <v>3.4713224810493002</v>
      </c>
      <c r="T73" s="81" t="s">
        <v>3428</v>
      </c>
      <c r="U73" s="71" t="s">
        <v>3243</v>
      </c>
      <c r="V73" s="71" t="s">
        <v>3153</v>
      </c>
      <c r="W73" s="71">
        <v>15.91</v>
      </c>
      <c r="X73" s="71">
        <v>0.28499999999999998</v>
      </c>
      <c r="Y73" s="41">
        <v>8.5135000000000004E-5</v>
      </c>
      <c r="Z73" s="49">
        <v>1.5235890000000001E-3</v>
      </c>
      <c r="AA73" s="73" t="s">
        <v>101</v>
      </c>
      <c r="AB73" s="41">
        <v>41</v>
      </c>
      <c r="AC73" s="41">
        <v>28</v>
      </c>
      <c r="AD73" s="42">
        <v>0.146666832568702</v>
      </c>
      <c r="AE73" s="43">
        <v>1.46</v>
      </c>
      <c r="AF73" s="43">
        <v>0.87997945802051702</v>
      </c>
      <c r="AG73" s="56">
        <v>2.4568025032102598</v>
      </c>
      <c r="AH73" s="55">
        <f t="shared" si="4"/>
        <v>39</v>
      </c>
      <c r="AI73" s="41">
        <f t="shared" si="5"/>
        <v>24</v>
      </c>
      <c r="AJ73" s="42">
        <v>7.6021937075519103E-2</v>
      </c>
      <c r="AK73" s="43">
        <v>1.6215017931203399</v>
      </c>
      <c r="AL73" s="43">
        <v>0.94922831668655805</v>
      </c>
      <c r="AM73" s="56">
        <v>2.82348239660171</v>
      </c>
    </row>
    <row r="74" spans="5:39" x14ac:dyDescent="0.2">
      <c r="E74" s="36">
        <v>12</v>
      </c>
      <c r="F74" s="36">
        <v>10</v>
      </c>
      <c r="G74" s="36">
        <v>14</v>
      </c>
      <c r="H74" s="36">
        <v>36</v>
      </c>
      <c r="I74" s="73" t="s">
        <v>3286</v>
      </c>
      <c r="J74" s="69">
        <v>71</v>
      </c>
      <c r="K74" s="70">
        <v>9.8591549295774641E-2</v>
      </c>
      <c r="L74" s="69">
        <v>4807</v>
      </c>
      <c r="M74" s="74">
        <v>4782</v>
      </c>
      <c r="N74" s="79">
        <v>5</v>
      </c>
      <c r="O74" s="69">
        <v>2</v>
      </c>
      <c r="P74" s="42">
        <v>0.45296499392413597</v>
      </c>
      <c r="Q74" s="43">
        <v>2.4884714652666999</v>
      </c>
      <c r="R74" s="43">
        <v>0.40713439954476499</v>
      </c>
      <c r="S74" s="56">
        <v>26.1537421760776</v>
      </c>
      <c r="T74" s="81" t="s">
        <v>3264</v>
      </c>
      <c r="U74" s="71" t="s">
        <v>3265</v>
      </c>
      <c r="V74" s="71" t="s">
        <v>3239</v>
      </c>
      <c r="W74" s="71">
        <v>14.71</v>
      </c>
      <c r="X74" s="71">
        <v>5.3999999999999999E-2</v>
      </c>
      <c r="Y74" s="41">
        <v>2.1212E-4</v>
      </c>
      <c r="Z74" s="49">
        <v>6.2717399999999998E-4</v>
      </c>
      <c r="AA74" s="73" t="s">
        <v>55</v>
      </c>
      <c r="AB74" s="41">
        <v>47</v>
      </c>
      <c r="AC74" s="41">
        <v>25</v>
      </c>
      <c r="AD74" s="42">
        <v>1.24652812101908E-2</v>
      </c>
      <c r="AE74" s="43">
        <v>1.88</v>
      </c>
      <c r="AF74" s="43">
        <v>1.13094922525768</v>
      </c>
      <c r="AG74" s="56">
        <v>3.1904769202850698</v>
      </c>
      <c r="AH74" s="55">
        <f t="shared" si="4"/>
        <v>42</v>
      </c>
      <c r="AI74" s="41">
        <f t="shared" si="5"/>
        <v>23</v>
      </c>
      <c r="AJ74" s="42">
        <v>2.4359798829542399E-2</v>
      </c>
      <c r="AK74" s="43">
        <v>1.8236650883144101</v>
      </c>
      <c r="AL74" s="43">
        <v>1.07003639473998</v>
      </c>
      <c r="AM74" s="56">
        <v>3.18238173781593</v>
      </c>
    </row>
    <row r="75" spans="5:39" x14ac:dyDescent="0.2">
      <c r="E75" s="36">
        <v>7</v>
      </c>
      <c r="F75" s="36">
        <v>2</v>
      </c>
      <c r="G75" s="36">
        <v>6</v>
      </c>
      <c r="H75" s="36">
        <v>15</v>
      </c>
      <c r="I75" s="73" t="s">
        <v>3302</v>
      </c>
      <c r="J75" s="69">
        <v>73</v>
      </c>
      <c r="K75" s="70">
        <v>9.5890410958904104E-2</v>
      </c>
      <c r="L75" s="69">
        <v>4807</v>
      </c>
      <c r="M75" s="74">
        <v>4782</v>
      </c>
      <c r="N75" s="79">
        <v>5</v>
      </c>
      <c r="O75" s="69">
        <v>2</v>
      </c>
      <c r="P75" s="42">
        <v>0.45296499392413597</v>
      </c>
      <c r="Q75" s="43">
        <v>2.4884714652666999</v>
      </c>
      <c r="R75" s="43">
        <v>0.40713439954476499</v>
      </c>
      <c r="S75" s="56">
        <v>26.1537421760776</v>
      </c>
      <c r="T75" s="81" t="s">
        <v>3413</v>
      </c>
      <c r="U75" s="71" t="s">
        <v>3414</v>
      </c>
      <c r="V75" s="71" t="s">
        <v>3262</v>
      </c>
      <c r="W75" s="71">
        <v>16.22</v>
      </c>
      <c r="X75" s="71">
        <v>0.46300000000000002</v>
      </c>
      <c r="Y75" s="41">
        <v>0</v>
      </c>
      <c r="Z75" s="49">
        <v>6.5845510000000001E-3</v>
      </c>
      <c r="AA75" s="73" t="s">
        <v>42</v>
      </c>
      <c r="AB75" s="41">
        <v>45</v>
      </c>
      <c r="AC75" s="41">
        <v>36</v>
      </c>
      <c r="AD75" s="42">
        <v>0.37227517950397299</v>
      </c>
      <c r="AE75" s="43">
        <v>1.25</v>
      </c>
      <c r="AF75" s="43">
        <v>0.78426282311798701</v>
      </c>
      <c r="AG75" s="56">
        <v>1.9915094035682099</v>
      </c>
      <c r="AH75" s="55">
        <f t="shared" si="4"/>
        <v>40</v>
      </c>
      <c r="AI75" s="41">
        <f t="shared" si="5"/>
        <v>34</v>
      </c>
      <c r="AJ75" s="42">
        <v>0.55995650397305696</v>
      </c>
      <c r="AK75" s="43">
        <v>1.1717609761008301</v>
      </c>
      <c r="AL75" s="43">
        <v>0.72178495617876903</v>
      </c>
      <c r="AM75" s="56">
        <v>1.91208706870943</v>
      </c>
    </row>
    <row r="76" spans="5:39" x14ac:dyDescent="0.2">
      <c r="E76" s="36">
        <v>4</v>
      </c>
      <c r="F76" s="36">
        <v>8</v>
      </c>
      <c r="G76" s="36">
        <v>9</v>
      </c>
      <c r="H76" s="36">
        <v>21</v>
      </c>
      <c r="I76" s="73" t="s">
        <v>3304</v>
      </c>
      <c r="J76" s="69">
        <v>47</v>
      </c>
      <c r="K76" s="70">
        <v>0.14893617021276595</v>
      </c>
      <c r="L76" s="69">
        <v>4807</v>
      </c>
      <c r="M76" s="74">
        <v>4782</v>
      </c>
      <c r="N76" s="79">
        <v>5</v>
      </c>
      <c r="O76" s="69">
        <v>2</v>
      </c>
      <c r="P76" s="42">
        <v>0.45296499392413597</v>
      </c>
      <c r="Q76" s="43">
        <v>2.4884714652666999</v>
      </c>
      <c r="R76" s="43">
        <v>0.40713439954476499</v>
      </c>
      <c r="S76" s="56">
        <v>26.1537421760776</v>
      </c>
      <c r="T76" s="81" t="s">
        <v>3150</v>
      </c>
      <c r="U76" s="71" t="s">
        <v>3151</v>
      </c>
      <c r="V76" s="71" t="s">
        <v>3152</v>
      </c>
      <c r="W76" s="71">
        <v>17.350000000000001</v>
      </c>
      <c r="X76" s="71">
        <v>0.42499999999999999</v>
      </c>
      <c r="Y76" s="41">
        <v>1.8807399999999999E-4</v>
      </c>
      <c r="Z76" s="49">
        <v>1.8807399999999999E-4</v>
      </c>
      <c r="AA76" s="73" t="s">
        <v>409</v>
      </c>
      <c r="AB76" s="41">
        <v>31</v>
      </c>
      <c r="AC76" s="41">
        <v>16</v>
      </c>
      <c r="AD76" s="42">
        <v>3.95347521761635E-2</v>
      </c>
      <c r="AE76" s="43">
        <v>1.93</v>
      </c>
      <c r="AF76" s="43">
        <v>1.0240548469692301</v>
      </c>
      <c r="AG76" s="56">
        <v>3.7902409347244199</v>
      </c>
      <c r="AH76" s="55">
        <f t="shared" si="4"/>
        <v>26</v>
      </c>
      <c r="AI76" s="41">
        <f t="shared" si="5"/>
        <v>14</v>
      </c>
      <c r="AJ76" s="42">
        <v>8.0102004301122007E-2</v>
      </c>
      <c r="AK76" s="43">
        <v>1.85196634966709</v>
      </c>
      <c r="AL76" s="43">
        <v>0.93088110475667096</v>
      </c>
      <c r="AM76" s="56">
        <v>3.8420849327922402</v>
      </c>
    </row>
    <row r="77" spans="5:39" x14ac:dyDescent="0.2">
      <c r="E77" s="36">
        <v>3</v>
      </c>
      <c r="F77" s="36">
        <v>5</v>
      </c>
      <c r="G77" s="36">
        <v>6</v>
      </c>
      <c r="H77" s="36">
        <v>14</v>
      </c>
      <c r="I77" s="73" t="s">
        <v>3309</v>
      </c>
      <c r="J77" s="69">
        <v>82</v>
      </c>
      <c r="K77" s="70">
        <v>0.18292682926829268</v>
      </c>
      <c r="L77" s="69">
        <v>4807</v>
      </c>
      <c r="M77" s="74">
        <v>4782</v>
      </c>
      <c r="N77" s="79">
        <v>6</v>
      </c>
      <c r="O77" s="69">
        <v>9</v>
      </c>
      <c r="P77" s="42">
        <v>0.45298860749997899</v>
      </c>
      <c r="Q77" s="43">
        <v>0.662810276221104</v>
      </c>
      <c r="R77" s="43">
        <v>0.19397511248511201</v>
      </c>
      <c r="S77" s="56">
        <v>2.0869516160818402</v>
      </c>
      <c r="T77" s="81" t="s">
        <v>3403</v>
      </c>
      <c r="U77" s="71" t="s">
        <v>3404</v>
      </c>
      <c r="V77" s="71" t="s">
        <v>3221</v>
      </c>
      <c r="W77" s="71">
        <v>17.11</v>
      </c>
      <c r="X77" s="71">
        <v>0.06</v>
      </c>
      <c r="Y77" s="41">
        <v>5.1502999999999998E-4</v>
      </c>
      <c r="Z77" s="49">
        <v>5.1502999999999998E-4</v>
      </c>
      <c r="AA77" s="73" t="s">
        <v>387</v>
      </c>
      <c r="AB77" s="41">
        <v>44</v>
      </c>
      <c r="AC77" s="41">
        <v>41</v>
      </c>
      <c r="AD77" s="42">
        <v>0.82771644671542</v>
      </c>
      <c r="AE77" s="43">
        <v>1.07</v>
      </c>
      <c r="AF77" s="43">
        <v>0.68064016083277801</v>
      </c>
      <c r="AG77" s="56">
        <v>1.6797168763650401</v>
      </c>
      <c r="AH77" s="55">
        <f t="shared" si="4"/>
        <v>38</v>
      </c>
      <c r="AI77" s="41">
        <f t="shared" si="5"/>
        <v>32</v>
      </c>
      <c r="AJ77" s="42">
        <v>0.54904077254289996</v>
      </c>
      <c r="AK77" s="43">
        <v>1.1827469122076</v>
      </c>
      <c r="AL77" s="43">
        <v>0.71817212783712003</v>
      </c>
      <c r="AM77" s="56">
        <v>1.9591795693951299</v>
      </c>
    </row>
    <row r="78" spans="5:39" x14ac:dyDescent="0.2">
      <c r="E78" s="36">
        <v>1</v>
      </c>
      <c r="F78" s="36">
        <v>3</v>
      </c>
      <c r="G78" s="36">
        <v>3</v>
      </c>
      <c r="H78" s="36">
        <v>7</v>
      </c>
      <c r="I78" s="73" t="s">
        <v>3135</v>
      </c>
      <c r="J78" s="69">
        <v>130</v>
      </c>
      <c r="K78" s="70">
        <v>0.12307692307692308</v>
      </c>
      <c r="L78" s="69">
        <v>4807</v>
      </c>
      <c r="M78" s="74">
        <v>4782</v>
      </c>
      <c r="N78" s="79">
        <v>10</v>
      </c>
      <c r="O78" s="69">
        <v>6</v>
      </c>
      <c r="P78" s="42">
        <v>0.45414058616207897</v>
      </c>
      <c r="Q78" s="43">
        <v>1.65927468436737</v>
      </c>
      <c r="R78" s="43">
        <v>0.54586895820747805</v>
      </c>
      <c r="S78" s="56">
        <v>5.5592873956034303</v>
      </c>
      <c r="T78" s="81" t="s">
        <v>3279</v>
      </c>
      <c r="U78" s="71" t="s">
        <v>3247</v>
      </c>
      <c r="V78" s="71" t="s">
        <v>3280</v>
      </c>
      <c r="W78" s="71">
        <v>8.7729999999999997</v>
      </c>
      <c r="X78" s="71">
        <v>0.59199999999999997</v>
      </c>
      <c r="Y78" s="41">
        <v>9.3128799999999995E-4</v>
      </c>
      <c r="Z78" s="49">
        <v>9.2710600000000002E-4</v>
      </c>
      <c r="AA78" s="73" t="s">
        <v>46</v>
      </c>
      <c r="AB78" s="41">
        <v>73</v>
      </c>
      <c r="AC78" s="41">
        <v>62</v>
      </c>
      <c r="AD78" s="42">
        <v>0.38635440232920498</v>
      </c>
      <c r="AE78" s="43">
        <v>1.17</v>
      </c>
      <c r="AF78" s="43">
        <v>0.82318244721612099</v>
      </c>
      <c r="AG78" s="56">
        <v>1.67857576115561</v>
      </c>
      <c r="AH78" s="55">
        <f t="shared" si="4"/>
        <v>63</v>
      </c>
      <c r="AI78" s="41">
        <f t="shared" si="5"/>
        <v>56</v>
      </c>
      <c r="AJ78" s="42">
        <v>0.58028385526103199</v>
      </c>
      <c r="AK78" s="43">
        <v>1.1207176256843401</v>
      </c>
      <c r="AL78" s="43">
        <v>0.76757237988217897</v>
      </c>
      <c r="AM78" s="56">
        <v>1.63995563589888</v>
      </c>
    </row>
    <row r="79" spans="5:39" x14ac:dyDescent="0.2">
      <c r="E79" s="36">
        <v>11</v>
      </c>
      <c r="F79" s="36">
        <v>2</v>
      </c>
      <c r="G79" s="36">
        <v>10</v>
      </c>
      <c r="H79" s="36">
        <v>23</v>
      </c>
      <c r="I79" s="73" t="s">
        <v>3355</v>
      </c>
      <c r="J79" s="69">
        <v>45</v>
      </c>
      <c r="K79" s="70">
        <v>0.35555555555555557</v>
      </c>
      <c r="L79" s="69">
        <v>4807</v>
      </c>
      <c r="M79" s="74">
        <v>4782</v>
      </c>
      <c r="N79" s="79">
        <v>10</v>
      </c>
      <c r="O79" s="69">
        <v>6</v>
      </c>
      <c r="P79" s="42">
        <v>0.45414058616207897</v>
      </c>
      <c r="Q79" s="43">
        <v>1.65927468436737</v>
      </c>
      <c r="R79" s="43">
        <v>0.54586895820747805</v>
      </c>
      <c r="S79" s="56">
        <v>5.5592873956034303</v>
      </c>
      <c r="T79" s="81" t="s">
        <v>3469</v>
      </c>
      <c r="U79" s="71" t="s">
        <v>3429</v>
      </c>
      <c r="V79" s="71" t="s">
        <v>3221</v>
      </c>
      <c r="W79" s="71">
        <v>16.47</v>
      </c>
      <c r="X79" s="71">
        <v>0.10299999999999999</v>
      </c>
      <c r="Y79" s="41">
        <v>9.5631399999999999E-4</v>
      </c>
      <c r="Z79" s="49">
        <v>1.247887E-3</v>
      </c>
      <c r="AA79" s="73" t="s">
        <v>813</v>
      </c>
      <c r="AB79" s="41">
        <v>29</v>
      </c>
      <c r="AC79" s="41">
        <v>16</v>
      </c>
      <c r="AD79" s="42">
        <v>7.1830908083555703E-2</v>
      </c>
      <c r="AE79" s="43">
        <v>1.81</v>
      </c>
      <c r="AF79" s="43">
        <v>0.94846556324475495</v>
      </c>
      <c r="AG79" s="56">
        <v>3.5686436105686199</v>
      </c>
      <c r="AH79" s="55">
        <f t="shared" si="4"/>
        <v>19</v>
      </c>
      <c r="AI79" s="41">
        <f t="shared" si="5"/>
        <v>10</v>
      </c>
      <c r="AJ79" s="42">
        <v>0.13549279509643</v>
      </c>
      <c r="AK79" s="43">
        <v>1.89351751568653</v>
      </c>
      <c r="AL79" s="43">
        <v>0.83667475348031295</v>
      </c>
      <c r="AM79" s="56">
        <v>4.5642015022896896</v>
      </c>
    </row>
    <row r="80" spans="5:39" x14ac:dyDescent="0.2">
      <c r="E80" s="36">
        <v>4</v>
      </c>
      <c r="F80" s="36">
        <v>5</v>
      </c>
      <c r="G80" s="36">
        <v>7</v>
      </c>
      <c r="H80" s="36">
        <v>16</v>
      </c>
      <c r="I80" s="73" t="s">
        <v>3317</v>
      </c>
      <c r="J80" s="69">
        <v>56</v>
      </c>
      <c r="K80" s="70">
        <v>0.14285714285714285</v>
      </c>
      <c r="L80" s="69">
        <v>3780</v>
      </c>
      <c r="M80" s="74">
        <v>3839</v>
      </c>
      <c r="N80" s="79">
        <v>5</v>
      </c>
      <c r="O80" s="69">
        <v>3</v>
      </c>
      <c r="P80" s="42">
        <v>0.50431201105148304</v>
      </c>
      <c r="Q80" s="43">
        <v>1.69347228861723</v>
      </c>
      <c r="R80" s="43">
        <v>0.32922867555465901</v>
      </c>
      <c r="S80" s="56">
        <v>10.9147170623196</v>
      </c>
      <c r="T80" s="81" t="s">
        <v>3218</v>
      </c>
      <c r="U80" s="71" t="s">
        <v>3247</v>
      </c>
      <c r="V80" s="71" t="s">
        <v>3282</v>
      </c>
      <c r="W80" s="71">
        <v>5.2619999999999996</v>
      </c>
      <c r="X80" s="71">
        <v>5.3999999999999999E-2</v>
      </c>
      <c r="Y80" s="41">
        <v>0</v>
      </c>
      <c r="Z80" s="49">
        <v>1.5843578000000001E-2</v>
      </c>
      <c r="AA80" s="73" t="s">
        <v>146</v>
      </c>
      <c r="AB80" s="41">
        <v>37</v>
      </c>
      <c r="AC80" s="41">
        <v>33</v>
      </c>
      <c r="AD80" s="42">
        <v>0.63181296326732495</v>
      </c>
      <c r="AE80" s="43">
        <v>1.1399999999999999</v>
      </c>
      <c r="AF80" s="43">
        <v>0.69200343232092199</v>
      </c>
      <c r="AG80" s="56">
        <v>1.88555543813265</v>
      </c>
      <c r="AH80" s="55">
        <f t="shared" si="4"/>
        <v>32</v>
      </c>
      <c r="AI80" s="41">
        <f t="shared" si="5"/>
        <v>30</v>
      </c>
      <c r="AJ80" s="42">
        <v>0.79935109884436395</v>
      </c>
      <c r="AK80" s="43">
        <v>1.08399117084172</v>
      </c>
      <c r="AL80" s="43">
        <v>0.63646514845859203</v>
      </c>
      <c r="AM80" s="56">
        <v>1.85071917079662</v>
      </c>
    </row>
    <row r="81" spans="5:39" x14ac:dyDescent="0.2">
      <c r="E81" s="36">
        <v>5</v>
      </c>
      <c r="F81" s="36"/>
      <c r="G81" s="36">
        <v>4</v>
      </c>
      <c r="H81" s="36">
        <v>9</v>
      </c>
      <c r="I81" s="73" t="s">
        <v>3319</v>
      </c>
      <c r="J81" s="69">
        <v>50</v>
      </c>
      <c r="K81" s="70">
        <v>0.16</v>
      </c>
      <c r="L81" s="69">
        <v>4807</v>
      </c>
      <c r="M81" s="74">
        <v>4782</v>
      </c>
      <c r="N81" s="79">
        <v>3</v>
      </c>
      <c r="O81" s="69">
        <v>5</v>
      </c>
      <c r="P81" s="42">
        <v>0.50652147990007301</v>
      </c>
      <c r="Q81" s="43">
        <v>0.59666303339891202</v>
      </c>
      <c r="R81" s="43">
        <v>9.2587410976284298E-2</v>
      </c>
      <c r="S81" s="56">
        <v>3.0685629605274398</v>
      </c>
      <c r="T81" s="81" t="s">
        <v>3415</v>
      </c>
      <c r="U81" s="71" t="s">
        <v>3416</v>
      </c>
      <c r="V81" s="71" t="s">
        <v>3239</v>
      </c>
      <c r="W81" s="71">
        <v>15.93</v>
      </c>
      <c r="X81" s="71">
        <v>6.0999999999999999E-2</v>
      </c>
      <c r="Y81" s="41">
        <v>1.6348299999999999E-4</v>
      </c>
      <c r="Z81" s="49">
        <v>1.6348299999999999E-4</v>
      </c>
      <c r="AA81" s="73" t="s">
        <v>287</v>
      </c>
      <c r="AB81" s="41">
        <v>28</v>
      </c>
      <c r="AC81" s="41">
        <v>27</v>
      </c>
      <c r="AD81" s="42">
        <v>1</v>
      </c>
      <c r="AE81" s="43">
        <v>1.03</v>
      </c>
      <c r="AF81" s="43">
        <v>0.58516869002682803</v>
      </c>
      <c r="AG81" s="56">
        <v>1.8223305649543</v>
      </c>
      <c r="AH81" s="55">
        <f t="shared" si="4"/>
        <v>25</v>
      </c>
      <c r="AI81" s="41">
        <f t="shared" si="5"/>
        <v>22</v>
      </c>
      <c r="AJ81" s="42">
        <v>0.77035151487779496</v>
      </c>
      <c r="AK81" s="43">
        <v>1.1311205656205801</v>
      </c>
      <c r="AL81" s="43">
        <v>0.61115948602074199</v>
      </c>
      <c r="AM81" s="56">
        <v>2.1076397766554198</v>
      </c>
    </row>
    <row r="82" spans="5:39" x14ac:dyDescent="0.2">
      <c r="E82" s="36">
        <v>4</v>
      </c>
      <c r="F82" s="36">
        <v>1</v>
      </c>
      <c r="G82" s="36">
        <v>4</v>
      </c>
      <c r="H82" s="36">
        <v>9</v>
      </c>
      <c r="I82" s="73" t="s">
        <v>3341</v>
      </c>
      <c r="J82" s="69">
        <v>78</v>
      </c>
      <c r="K82" s="70">
        <v>0.11538461538461539</v>
      </c>
      <c r="L82" s="69">
        <v>4807</v>
      </c>
      <c r="M82" s="74">
        <v>4782</v>
      </c>
      <c r="N82" s="79">
        <v>6</v>
      </c>
      <c r="O82" s="69">
        <v>3</v>
      </c>
      <c r="P82" s="42">
        <v>0.50762046470369104</v>
      </c>
      <c r="Q82" s="43">
        <v>1.9906866520637301</v>
      </c>
      <c r="R82" s="43">
        <v>0.42484953805502201</v>
      </c>
      <c r="S82" s="56">
        <v>12.308928918392199</v>
      </c>
      <c r="T82" s="81" t="s">
        <v>3238</v>
      </c>
      <c r="U82" s="71" t="s">
        <v>3166</v>
      </c>
      <c r="V82" s="71" t="s">
        <v>3239</v>
      </c>
      <c r="W82" s="71">
        <v>8.6379999999999999</v>
      </c>
      <c r="X82" s="71">
        <v>5.8000000000000003E-2</v>
      </c>
      <c r="Y82" s="41">
        <v>6.5383900000000003E-4</v>
      </c>
      <c r="Z82" s="49">
        <v>7.8835699999999995E-4</v>
      </c>
      <c r="AA82" s="73" t="s">
        <v>986</v>
      </c>
      <c r="AB82" s="41">
        <v>52</v>
      </c>
      <c r="AC82" s="41">
        <v>42</v>
      </c>
      <c r="AD82" s="42">
        <v>0.35110702797797</v>
      </c>
      <c r="AE82" s="43">
        <v>1.23</v>
      </c>
      <c r="AF82" s="43">
        <v>0.80427319209848602</v>
      </c>
      <c r="AG82" s="56">
        <v>1.90373838234312</v>
      </c>
      <c r="AH82" s="55">
        <f t="shared" si="4"/>
        <v>46</v>
      </c>
      <c r="AI82" s="41">
        <f t="shared" si="5"/>
        <v>39</v>
      </c>
      <c r="AJ82" s="42">
        <v>0.51367074763908704</v>
      </c>
      <c r="AK82" s="43">
        <v>1.17500691082932</v>
      </c>
      <c r="AL82" s="43">
        <v>0.74866338334891802</v>
      </c>
      <c r="AM82" s="56">
        <v>1.85246911510706</v>
      </c>
    </row>
    <row r="83" spans="5:39" x14ac:dyDescent="0.2">
      <c r="E83" s="36">
        <v>8</v>
      </c>
      <c r="F83" s="36">
        <v>3</v>
      </c>
      <c r="G83" s="36">
        <v>9</v>
      </c>
      <c r="H83" s="36">
        <v>20</v>
      </c>
      <c r="I83" s="73" t="s">
        <v>3284</v>
      </c>
      <c r="J83" s="69">
        <v>53</v>
      </c>
      <c r="K83" s="70">
        <v>0.16981132075471697</v>
      </c>
      <c r="L83" s="69">
        <v>5770</v>
      </c>
      <c r="M83" s="74">
        <v>5741</v>
      </c>
      <c r="N83" s="79">
        <v>6</v>
      </c>
      <c r="O83" s="69">
        <v>3</v>
      </c>
      <c r="P83" s="42">
        <v>0.50765389262086502</v>
      </c>
      <c r="Q83" s="43">
        <v>1.99085283351611</v>
      </c>
      <c r="R83" s="43">
        <v>0.42493342776919002</v>
      </c>
      <c r="S83" s="56">
        <v>12.308782699998501</v>
      </c>
      <c r="T83" s="81" t="s">
        <v>3442</v>
      </c>
      <c r="U83" s="71" t="s">
        <v>3443</v>
      </c>
      <c r="V83" s="71" t="s">
        <v>3152</v>
      </c>
      <c r="W83" s="71">
        <v>22.5</v>
      </c>
      <c r="X83" s="71">
        <v>0.72799999999999998</v>
      </c>
      <c r="Y83" s="41">
        <v>3.4705800000000002E-4</v>
      </c>
      <c r="Z83" s="49">
        <v>5.0479230000000002E-3</v>
      </c>
      <c r="AA83" s="73" t="s">
        <v>631</v>
      </c>
      <c r="AB83" s="41">
        <v>43</v>
      </c>
      <c r="AC83" s="41">
        <v>21</v>
      </c>
      <c r="AD83" s="42">
        <v>7.9856704866092306E-3</v>
      </c>
      <c r="AE83" s="43">
        <v>2.0499999999999998</v>
      </c>
      <c r="AF83" s="43">
        <v>1.1855188822948499</v>
      </c>
      <c r="AG83" s="56">
        <v>3.6329843418532399</v>
      </c>
      <c r="AH83" s="55">
        <f t="shared" si="4"/>
        <v>37</v>
      </c>
      <c r="AI83" s="41">
        <f t="shared" si="5"/>
        <v>18</v>
      </c>
      <c r="AJ83" s="42">
        <v>1.4240052049153301E-2</v>
      </c>
      <c r="AK83" s="43">
        <v>2.0518358301817501</v>
      </c>
      <c r="AL83" s="43">
        <v>1.1374002318643801</v>
      </c>
      <c r="AM83" s="56">
        <v>3.8333580067117299</v>
      </c>
    </row>
    <row r="84" spans="5:39" x14ac:dyDescent="0.2">
      <c r="E84" s="36">
        <v>10</v>
      </c>
      <c r="F84" s="36">
        <v>1</v>
      </c>
      <c r="G84" s="36">
        <v>9</v>
      </c>
      <c r="H84" s="36">
        <v>20</v>
      </c>
      <c r="I84" s="73" t="s">
        <v>3119</v>
      </c>
      <c r="J84" s="69">
        <v>226</v>
      </c>
      <c r="K84" s="70">
        <v>0.10176991150442478</v>
      </c>
      <c r="L84" s="69">
        <v>4807</v>
      </c>
      <c r="M84" s="74">
        <v>4782</v>
      </c>
      <c r="N84" s="79">
        <v>10</v>
      </c>
      <c r="O84" s="69">
        <v>13</v>
      </c>
      <c r="P84" s="42">
        <v>0.53974693682584396</v>
      </c>
      <c r="Q84" s="43">
        <v>0.764764385655193</v>
      </c>
      <c r="R84" s="43">
        <v>0.29986673466744201</v>
      </c>
      <c r="S84" s="56">
        <v>1.89014692538957</v>
      </c>
      <c r="T84" s="81" t="s">
        <v>3255</v>
      </c>
      <c r="U84" s="71" t="s">
        <v>3256</v>
      </c>
      <c r="V84" s="71" t="s">
        <v>3257</v>
      </c>
      <c r="W84" s="71">
        <v>11.5</v>
      </c>
      <c r="X84" s="71">
        <v>5.1999999999999998E-2</v>
      </c>
      <c r="Y84" s="41">
        <v>8.1479499999999999E-4</v>
      </c>
      <c r="Z84" s="49">
        <v>8.1479499999999999E-4</v>
      </c>
      <c r="AA84" s="73" t="s">
        <v>606</v>
      </c>
      <c r="AB84" s="41">
        <v>149</v>
      </c>
      <c r="AC84" s="41">
        <v>105</v>
      </c>
      <c r="AD84" s="42">
        <v>6.1876434976558701E-3</v>
      </c>
      <c r="AE84" s="43">
        <v>1.42</v>
      </c>
      <c r="AF84" s="43">
        <v>1.0986333455917401</v>
      </c>
      <c r="AG84" s="56">
        <v>1.85327087585538</v>
      </c>
      <c r="AH84" s="55">
        <f t="shared" si="4"/>
        <v>139</v>
      </c>
      <c r="AI84" s="41">
        <f t="shared" si="5"/>
        <v>92</v>
      </c>
      <c r="AJ84" s="42">
        <v>2.1390986133270401E-3</v>
      </c>
      <c r="AK84" s="43">
        <v>1.51791578022674</v>
      </c>
      <c r="AL84" s="43">
        <v>1.1541884735174099</v>
      </c>
      <c r="AM84" s="56">
        <v>2.0039977047120301</v>
      </c>
    </row>
    <row r="85" spans="5:39" x14ac:dyDescent="0.2">
      <c r="E85" s="36">
        <v>9</v>
      </c>
      <c r="F85" s="36">
        <v>3</v>
      </c>
      <c r="G85" s="36">
        <v>10</v>
      </c>
      <c r="H85" s="36">
        <v>22</v>
      </c>
      <c r="I85" s="73" t="s">
        <v>3136</v>
      </c>
      <c r="J85" s="69">
        <v>242</v>
      </c>
      <c r="K85" s="70">
        <v>9.5041322314049589E-2</v>
      </c>
      <c r="L85" s="69">
        <v>5770</v>
      </c>
      <c r="M85" s="74">
        <v>5741</v>
      </c>
      <c r="N85" s="79">
        <v>10</v>
      </c>
      <c r="O85" s="69">
        <v>13</v>
      </c>
      <c r="P85" s="42">
        <v>0.53986003106376801</v>
      </c>
      <c r="Q85" s="43">
        <v>0.76497729155331495</v>
      </c>
      <c r="R85" s="43">
        <v>0.30000179304611002</v>
      </c>
      <c r="S85" s="56">
        <v>1.8903253266123401</v>
      </c>
      <c r="T85" s="81" t="s">
        <v>3224</v>
      </c>
      <c r="U85" s="71" t="s">
        <v>3166</v>
      </c>
      <c r="V85" s="71" t="s">
        <v>3162</v>
      </c>
      <c r="W85" s="71">
        <v>3.278</v>
      </c>
      <c r="X85" s="71">
        <v>1.2E-2</v>
      </c>
      <c r="Y85" s="41">
        <v>6.1042799999999999E-4</v>
      </c>
      <c r="Z85" s="49">
        <v>6.1042799999999999E-4</v>
      </c>
      <c r="AA85" s="73" t="s">
        <v>573</v>
      </c>
      <c r="AB85" s="41">
        <v>126</v>
      </c>
      <c r="AC85" s="41">
        <v>123</v>
      </c>
      <c r="AD85" s="42">
        <v>0.89815357999446199</v>
      </c>
      <c r="AE85" s="43">
        <v>1.02</v>
      </c>
      <c r="AF85" s="43">
        <v>0.78671967944703902</v>
      </c>
      <c r="AG85" s="56">
        <v>1.3219011082977099</v>
      </c>
      <c r="AH85" s="55">
        <f t="shared" si="4"/>
        <v>116</v>
      </c>
      <c r="AI85" s="41">
        <f t="shared" si="5"/>
        <v>110</v>
      </c>
      <c r="AJ85" s="42">
        <v>0.73720522339119299</v>
      </c>
      <c r="AK85" s="43">
        <v>1.05026900707621</v>
      </c>
      <c r="AL85" s="43">
        <v>0.79987540444344096</v>
      </c>
      <c r="AM85" s="56">
        <v>1.37970746484727</v>
      </c>
    </row>
    <row r="86" spans="5:39" x14ac:dyDescent="0.2">
      <c r="E86" s="36">
        <v>5</v>
      </c>
      <c r="F86" s="36">
        <v>1</v>
      </c>
      <c r="G86" s="36">
        <v>5</v>
      </c>
      <c r="H86" s="36">
        <v>11</v>
      </c>
      <c r="I86" s="73" t="s">
        <v>3352</v>
      </c>
      <c r="J86" s="69">
        <v>33</v>
      </c>
      <c r="K86" s="70">
        <v>0.36363636363636365</v>
      </c>
      <c r="L86" s="69">
        <v>4807</v>
      </c>
      <c r="M86" s="74">
        <v>4782</v>
      </c>
      <c r="N86" s="79">
        <v>5</v>
      </c>
      <c r="O86" s="69">
        <v>7</v>
      </c>
      <c r="P86" s="42">
        <v>0.57983740757250701</v>
      </c>
      <c r="Q86" s="43">
        <v>0.71029778406320998</v>
      </c>
      <c r="R86" s="43">
        <v>0.177651234160596</v>
      </c>
      <c r="S86" s="56">
        <v>2.6019149538927402</v>
      </c>
      <c r="T86" s="81" t="s">
        <v>3463</v>
      </c>
      <c r="U86" s="71" t="s">
        <v>3464</v>
      </c>
      <c r="V86" s="71" t="s">
        <v>3363</v>
      </c>
      <c r="W86" s="71">
        <v>9.9250000000000007</v>
      </c>
      <c r="X86" s="71">
        <v>0.108</v>
      </c>
      <c r="Y86" s="41">
        <v>9.3138300000000004E-4</v>
      </c>
      <c r="Z86" s="49">
        <v>9.9478499999999998E-4</v>
      </c>
      <c r="AA86" s="73" t="s">
        <v>74</v>
      </c>
      <c r="AB86" s="41">
        <v>14</v>
      </c>
      <c r="AC86" s="41">
        <v>19</v>
      </c>
      <c r="AD86" s="42">
        <v>0.389536407592944</v>
      </c>
      <c r="AE86" s="43">
        <v>0.73</v>
      </c>
      <c r="AF86" s="43">
        <v>0.33929350678277997</v>
      </c>
      <c r="AG86" s="56">
        <v>1.5424156597541601</v>
      </c>
      <c r="AH86" s="55">
        <f t="shared" si="4"/>
        <v>9</v>
      </c>
      <c r="AI86" s="41">
        <f t="shared" si="5"/>
        <v>12</v>
      </c>
      <c r="AJ86" s="42">
        <v>0.521957497741947</v>
      </c>
      <c r="AK86" s="43">
        <v>0.74564849100082398</v>
      </c>
      <c r="AL86" s="43">
        <v>0.27719935672122897</v>
      </c>
      <c r="AM86" s="56">
        <v>1.93016827072149</v>
      </c>
    </row>
    <row r="87" spans="5:39" x14ac:dyDescent="0.2">
      <c r="E87" s="36">
        <v>3</v>
      </c>
      <c r="F87" s="36">
        <v>3</v>
      </c>
      <c r="G87" s="36">
        <v>5</v>
      </c>
      <c r="H87" s="36">
        <v>11</v>
      </c>
      <c r="I87" s="73" t="s">
        <v>3299</v>
      </c>
      <c r="J87" s="69">
        <v>55</v>
      </c>
      <c r="K87" s="70">
        <v>0.23636363636363636</v>
      </c>
      <c r="L87" s="69">
        <v>4807</v>
      </c>
      <c r="M87" s="74">
        <v>4782</v>
      </c>
      <c r="N87" s="79">
        <v>8</v>
      </c>
      <c r="O87" s="69">
        <v>5</v>
      </c>
      <c r="P87" s="42">
        <v>0.58080942802891999</v>
      </c>
      <c r="Q87" s="43">
        <v>1.5925800602568301</v>
      </c>
      <c r="R87" s="43">
        <v>0.45897162785690099</v>
      </c>
      <c r="S87" s="56">
        <v>6.1919467979082503</v>
      </c>
      <c r="T87" s="81" t="s">
        <v>3385</v>
      </c>
      <c r="U87" s="71" t="s">
        <v>3204</v>
      </c>
      <c r="V87" s="71" t="s">
        <v>3153</v>
      </c>
      <c r="W87" s="71">
        <v>6.7510000000000003</v>
      </c>
      <c r="X87" s="71">
        <v>0.05</v>
      </c>
      <c r="Y87" s="41">
        <v>8.2574000000000005E-4</v>
      </c>
      <c r="Z87" s="49">
        <v>3.0653949999999998E-3</v>
      </c>
      <c r="AA87" s="73" t="s">
        <v>123</v>
      </c>
      <c r="AB87" s="41">
        <v>36</v>
      </c>
      <c r="AC87" s="41">
        <v>24</v>
      </c>
      <c r="AD87" s="42">
        <v>0.15379298102535399</v>
      </c>
      <c r="AE87" s="43">
        <v>1.5</v>
      </c>
      <c r="AF87" s="43">
        <v>0.86664804493722702</v>
      </c>
      <c r="AG87" s="56">
        <v>2.6253169962039702</v>
      </c>
      <c r="AH87" s="55">
        <f t="shared" si="4"/>
        <v>28</v>
      </c>
      <c r="AI87" s="41">
        <f t="shared" si="5"/>
        <v>19</v>
      </c>
      <c r="AJ87" s="42">
        <v>0.241876213127938</v>
      </c>
      <c r="AK87" s="43">
        <v>1.46868486657145</v>
      </c>
      <c r="AL87" s="43">
        <v>0.79032652515344104</v>
      </c>
      <c r="AM87" s="56">
        <v>2.7869524412256399</v>
      </c>
    </row>
    <row r="88" spans="5:39" x14ac:dyDescent="0.2">
      <c r="E88" s="36">
        <v>7</v>
      </c>
      <c r="F88" s="36">
        <v>6</v>
      </c>
      <c r="G88" s="36">
        <v>11</v>
      </c>
      <c r="H88" s="36">
        <v>24</v>
      </c>
      <c r="I88" s="73" t="s">
        <v>3331</v>
      </c>
      <c r="J88" s="69">
        <v>102</v>
      </c>
      <c r="K88" s="70">
        <v>0.12745098039215685</v>
      </c>
      <c r="L88" s="69">
        <v>4807</v>
      </c>
      <c r="M88" s="74">
        <v>4782</v>
      </c>
      <c r="N88" s="79">
        <v>8</v>
      </c>
      <c r="O88" s="69">
        <v>5</v>
      </c>
      <c r="P88" s="42">
        <v>0.58080942802891999</v>
      </c>
      <c r="Q88" s="43">
        <v>1.5925800602568301</v>
      </c>
      <c r="R88" s="43">
        <v>0.45897162785690099</v>
      </c>
      <c r="S88" s="56">
        <v>6.1919467979082503</v>
      </c>
      <c r="T88" s="81" t="s">
        <v>3428</v>
      </c>
      <c r="U88" s="71" t="s">
        <v>3243</v>
      </c>
      <c r="V88" s="71" t="s">
        <v>3153</v>
      </c>
      <c r="W88" s="71">
        <v>15.69</v>
      </c>
      <c r="X88" s="71">
        <v>0.246</v>
      </c>
      <c r="Y88" s="41">
        <v>8.4889999999999995E-6</v>
      </c>
      <c r="Z88" s="49">
        <v>2.1203617000000001E-2</v>
      </c>
      <c r="AA88" s="73" t="s">
        <v>43</v>
      </c>
      <c r="AB88" s="41">
        <v>57</v>
      </c>
      <c r="AC88" s="41">
        <v>50</v>
      </c>
      <c r="AD88" s="42">
        <v>0.63789023049613902</v>
      </c>
      <c r="AE88" s="43">
        <v>1.1399999999999999</v>
      </c>
      <c r="AF88" s="43">
        <v>0.75156191148627705</v>
      </c>
      <c r="AG88" s="56">
        <v>1.6328977676680301</v>
      </c>
      <c r="AH88" s="55">
        <f t="shared" si="4"/>
        <v>49</v>
      </c>
      <c r="AI88" s="41">
        <f t="shared" si="5"/>
        <v>45</v>
      </c>
      <c r="AJ88" s="42">
        <v>0.756100654234381</v>
      </c>
      <c r="AK88" s="43">
        <v>1.0840472351116499</v>
      </c>
      <c r="AL88" s="43">
        <v>0.70686549012158595</v>
      </c>
      <c r="AM88" s="56">
        <v>1.6660304279114899</v>
      </c>
    </row>
    <row r="89" spans="5:39" x14ac:dyDescent="0.2">
      <c r="E89" s="36">
        <v>3</v>
      </c>
      <c r="F89" s="36">
        <v>4</v>
      </c>
      <c r="G89" s="36">
        <v>6</v>
      </c>
      <c r="H89" s="36">
        <v>13</v>
      </c>
      <c r="I89" s="73" t="s">
        <v>3115</v>
      </c>
      <c r="J89" s="69">
        <v>208</v>
      </c>
      <c r="K89" s="70">
        <v>0.13942307692307693</v>
      </c>
      <c r="L89" s="69">
        <v>4807</v>
      </c>
      <c r="M89" s="74">
        <v>4782</v>
      </c>
      <c r="N89" s="79">
        <v>13</v>
      </c>
      <c r="O89" s="69">
        <v>16</v>
      </c>
      <c r="P89" s="42">
        <v>0.58315366517841005</v>
      </c>
      <c r="Q89" s="43">
        <v>0.80777400593529503</v>
      </c>
      <c r="R89" s="43">
        <v>0.35701747889851498</v>
      </c>
      <c r="S89" s="56">
        <v>1.79335673344164</v>
      </c>
      <c r="T89" s="81" t="s">
        <v>3245</v>
      </c>
      <c r="U89" s="71" t="s">
        <v>3246</v>
      </c>
      <c r="V89" s="71" t="s">
        <v>3142</v>
      </c>
      <c r="W89" s="71">
        <v>16.86</v>
      </c>
      <c r="X89" s="71">
        <v>0.27400000000000002</v>
      </c>
      <c r="Y89" s="41">
        <v>9.5831300000000003E-4</v>
      </c>
      <c r="Z89" s="49">
        <v>1.2822700000000001E-3</v>
      </c>
      <c r="AA89" s="73" t="s">
        <v>288</v>
      </c>
      <c r="AB89" s="41">
        <v>113</v>
      </c>
      <c r="AC89" s="41">
        <v>106</v>
      </c>
      <c r="AD89" s="42">
        <v>0.68201457614350602</v>
      </c>
      <c r="AE89" s="43">
        <v>1.06</v>
      </c>
      <c r="AF89" s="43">
        <v>0.80481223473283103</v>
      </c>
      <c r="AG89" s="56">
        <v>1.4020739785674301</v>
      </c>
      <c r="AH89" s="55">
        <f t="shared" si="4"/>
        <v>100</v>
      </c>
      <c r="AI89" s="41">
        <f t="shared" si="5"/>
        <v>90</v>
      </c>
      <c r="AJ89" s="42">
        <v>0.50995926881423703</v>
      </c>
      <c r="AK89" s="43">
        <v>1.1075548954109899</v>
      </c>
      <c r="AL89" s="43">
        <v>0.82219544100037201</v>
      </c>
      <c r="AM89" s="56">
        <v>1.4936920075405899</v>
      </c>
    </row>
    <row r="90" spans="5:39" x14ac:dyDescent="0.2">
      <c r="E90" s="36">
        <v>10</v>
      </c>
      <c r="F90" s="36">
        <v>6</v>
      </c>
      <c r="G90" s="36">
        <v>14</v>
      </c>
      <c r="H90" s="36">
        <v>30</v>
      </c>
      <c r="I90" s="73" t="s">
        <v>3104</v>
      </c>
      <c r="J90" s="69">
        <v>102</v>
      </c>
      <c r="K90" s="70">
        <v>0.13725490196078433</v>
      </c>
      <c r="L90" s="69">
        <v>4807</v>
      </c>
      <c r="M90" s="74">
        <v>4782</v>
      </c>
      <c r="N90" s="79">
        <v>6</v>
      </c>
      <c r="O90" s="69">
        <v>8</v>
      </c>
      <c r="P90" s="42">
        <v>0.606048800566517</v>
      </c>
      <c r="Q90" s="43">
        <v>0.74580741912553505</v>
      </c>
      <c r="R90" s="43">
        <v>0.21314296548605499</v>
      </c>
      <c r="S90" s="56">
        <v>2.4532048702352802</v>
      </c>
      <c r="T90" s="81" t="s">
        <v>3219</v>
      </c>
      <c r="U90" s="71" t="s">
        <v>3220</v>
      </c>
      <c r="V90" s="71" t="s">
        <v>3217</v>
      </c>
      <c r="W90" s="71">
        <v>9.6289999999999996</v>
      </c>
      <c r="X90" s="71">
        <v>3.1E-2</v>
      </c>
      <c r="Y90" s="41">
        <v>3.7145199999999998E-4</v>
      </c>
      <c r="Z90" s="49">
        <v>8.0532800000000001E-4</v>
      </c>
      <c r="AA90" s="73" t="s">
        <v>43</v>
      </c>
      <c r="AB90" s="41">
        <v>57</v>
      </c>
      <c r="AC90" s="41">
        <v>50</v>
      </c>
      <c r="AD90" s="42">
        <v>0.63789023049613902</v>
      </c>
      <c r="AE90" s="43">
        <v>1.1399999999999999</v>
      </c>
      <c r="AF90" s="43">
        <v>0.75156191148627705</v>
      </c>
      <c r="AG90" s="56">
        <v>1.6328977676680301</v>
      </c>
      <c r="AH90" s="55">
        <f t="shared" si="4"/>
        <v>51</v>
      </c>
      <c r="AI90" s="41">
        <f t="shared" si="5"/>
        <v>42</v>
      </c>
      <c r="AJ90" s="42">
        <v>0.404781388016416</v>
      </c>
      <c r="AK90" s="43">
        <v>1.21017478075562</v>
      </c>
      <c r="AL90" s="43">
        <v>0.78693215352874901</v>
      </c>
      <c r="AM90" s="56">
        <v>1.8700270088562201</v>
      </c>
    </row>
    <row r="91" spans="5:39" x14ac:dyDescent="0.2">
      <c r="E91" s="36">
        <v>6</v>
      </c>
      <c r="F91" s="36">
        <v>2</v>
      </c>
      <c r="G91" s="36">
        <v>7</v>
      </c>
      <c r="H91" s="36">
        <v>15</v>
      </c>
      <c r="I91" s="73" t="s">
        <v>3338</v>
      </c>
      <c r="J91" s="69">
        <v>75</v>
      </c>
      <c r="K91" s="70">
        <v>0.18666666666666668</v>
      </c>
      <c r="L91" s="69">
        <v>4807</v>
      </c>
      <c r="M91" s="74">
        <v>4782</v>
      </c>
      <c r="N91" s="79">
        <v>6</v>
      </c>
      <c r="O91" s="69">
        <v>8</v>
      </c>
      <c r="P91" s="42">
        <v>0.606048800566517</v>
      </c>
      <c r="Q91" s="43">
        <v>0.74580741912553505</v>
      </c>
      <c r="R91" s="43">
        <v>0.21314296548605499</v>
      </c>
      <c r="S91" s="56">
        <v>2.4532048702352802</v>
      </c>
      <c r="T91" s="81" t="s">
        <v>3385</v>
      </c>
      <c r="U91" s="71" t="s">
        <v>3383</v>
      </c>
      <c r="V91" s="71" t="s">
        <v>3153</v>
      </c>
      <c r="W91" s="71">
        <v>11.26</v>
      </c>
      <c r="X91" s="71">
        <v>4.1000000000000002E-2</v>
      </c>
      <c r="Y91" s="41">
        <v>6.5179099999999998E-4</v>
      </c>
      <c r="Z91" s="49">
        <v>6.9668200000000001E-4</v>
      </c>
      <c r="AA91" s="73" t="s">
        <v>965</v>
      </c>
      <c r="AB91" s="41">
        <v>33</v>
      </c>
      <c r="AC91" s="41">
        <v>42</v>
      </c>
      <c r="AD91" s="42">
        <v>0.29884679268315001</v>
      </c>
      <c r="AE91" s="43">
        <v>0.78</v>
      </c>
      <c r="AF91" s="43">
        <v>0.47818621823898899</v>
      </c>
      <c r="AG91" s="56">
        <v>1.26316984705209</v>
      </c>
      <c r="AH91" s="55">
        <f t="shared" si="4"/>
        <v>27</v>
      </c>
      <c r="AI91" s="41">
        <f t="shared" si="5"/>
        <v>34</v>
      </c>
      <c r="AJ91" s="42">
        <v>0.371487233201231</v>
      </c>
      <c r="AK91" s="43">
        <v>0.78882276518871397</v>
      </c>
      <c r="AL91" s="43">
        <v>0.45698505153167202</v>
      </c>
      <c r="AM91" s="56">
        <v>1.3492971309406101</v>
      </c>
    </row>
    <row r="92" spans="5:39" x14ac:dyDescent="0.2">
      <c r="E92" s="36">
        <v>5</v>
      </c>
      <c r="F92" s="36">
        <v>4</v>
      </c>
      <c r="G92" s="36">
        <v>8</v>
      </c>
      <c r="H92" s="36">
        <v>17</v>
      </c>
      <c r="I92" s="73" t="s">
        <v>3093</v>
      </c>
      <c r="J92" s="69">
        <v>58</v>
      </c>
      <c r="K92" s="70">
        <v>0.25862068965517243</v>
      </c>
      <c r="L92" s="69">
        <v>4807</v>
      </c>
      <c r="M92" s="74">
        <v>4782</v>
      </c>
      <c r="N92" s="79">
        <v>9</v>
      </c>
      <c r="O92" s="69">
        <v>6</v>
      </c>
      <c r="P92" s="42">
        <v>0.60697047783792502</v>
      </c>
      <c r="Q92" s="43">
        <v>1.4930529313857599</v>
      </c>
      <c r="R92" s="43">
        <v>0.47418831158737101</v>
      </c>
      <c r="S92" s="56">
        <v>5.1017471667040297</v>
      </c>
      <c r="T92" s="81" t="s">
        <v>1322</v>
      </c>
      <c r="U92" s="71" t="s">
        <v>3198</v>
      </c>
      <c r="V92" s="71" t="s">
        <v>1322</v>
      </c>
      <c r="W92" s="71">
        <v>15.07</v>
      </c>
      <c r="X92" s="71">
        <v>0.10199999999999999</v>
      </c>
      <c r="Y92" s="41">
        <v>7.2856699999999995E-4</v>
      </c>
      <c r="Z92" s="49">
        <v>1.2831169E-2</v>
      </c>
      <c r="AA92" s="73" t="s">
        <v>927</v>
      </c>
      <c r="AB92" s="41">
        <v>47</v>
      </c>
      <c r="AC92" s="41">
        <v>35</v>
      </c>
      <c r="AD92" s="42">
        <v>0.22238490636533501</v>
      </c>
      <c r="AE92" s="43">
        <v>1.34</v>
      </c>
      <c r="AF92" s="43">
        <v>0.84457568423132001</v>
      </c>
      <c r="AG92" s="56">
        <v>2.14140703477816</v>
      </c>
      <c r="AH92" s="55">
        <f t="shared" si="4"/>
        <v>38</v>
      </c>
      <c r="AI92" s="41">
        <f t="shared" si="5"/>
        <v>29</v>
      </c>
      <c r="AJ92" s="42">
        <v>0.32684297004927898</v>
      </c>
      <c r="AK92" s="43">
        <v>1.30590862558267</v>
      </c>
      <c r="AL92" s="43">
        <v>0.78291172005753895</v>
      </c>
      <c r="AM92" s="56">
        <v>2.1994222312177301</v>
      </c>
    </row>
    <row r="93" spans="5:39" x14ac:dyDescent="0.2">
      <c r="E93" s="36">
        <v>6</v>
      </c>
      <c r="F93" s="36">
        <v>4</v>
      </c>
      <c r="G93" s="36">
        <v>9</v>
      </c>
      <c r="H93" s="36">
        <v>19</v>
      </c>
      <c r="I93" s="73" t="s">
        <v>3095</v>
      </c>
      <c r="J93" s="69">
        <v>94</v>
      </c>
      <c r="K93" s="70">
        <v>0.21276595744680851</v>
      </c>
      <c r="L93" s="69">
        <v>3240</v>
      </c>
      <c r="M93" s="74">
        <v>3159</v>
      </c>
      <c r="N93" s="79">
        <v>9</v>
      </c>
      <c r="O93" s="69">
        <v>11</v>
      </c>
      <c r="P93" s="42">
        <v>0.65957002846984902</v>
      </c>
      <c r="Q93" s="43">
        <v>0.79719393741239597</v>
      </c>
      <c r="R93" s="43">
        <v>0.29156278417592801</v>
      </c>
      <c r="S93" s="56">
        <v>2.1193932861609501</v>
      </c>
      <c r="T93" s="81" t="s">
        <v>3200</v>
      </c>
      <c r="U93" s="71" t="s">
        <v>3201</v>
      </c>
      <c r="V93" s="71" t="s">
        <v>3202</v>
      </c>
      <c r="W93" s="71">
        <v>13.4</v>
      </c>
      <c r="X93" s="71">
        <v>0.14000000000000001</v>
      </c>
      <c r="Y93" s="41">
        <v>9.4678999999999998E-4</v>
      </c>
      <c r="Z93" s="49">
        <v>1.0844749000000001E-2</v>
      </c>
      <c r="AA93" s="73" t="s">
        <v>1011</v>
      </c>
      <c r="AB93" s="41">
        <v>56</v>
      </c>
      <c r="AC93" s="41">
        <v>63</v>
      </c>
      <c r="AD93" s="42">
        <v>0.45968613799918301</v>
      </c>
      <c r="AE93" s="43">
        <v>0.86</v>
      </c>
      <c r="AF93" s="43">
        <v>0.58995525599481602</v>
      </c>
      <c r="AG93" s="56">
        <v>1.26355791948939</v>
      </c>
      <c r="AH93" s="55">
        <f t="shared" si="4"/>
        <v>47</v>
      </c>
      <c r="AI93" s="41">
        <f t="shared" si="5"/>
        <v>52</v>
      </c>
      <c r="AJ93" s="42">
        <v>0.54465181140561203</v>
      </c>
      <c r="AK93" s="43">
        <v>0.87952030063556597</v>
      </c>
      <c r="AL93" s="43">
        <v>0.57806364805780597</v>
      </c>
      <c r="AM93" s="56">
        <v>1.33507930687751</v>
      </c>
    </row>
    <row r="94" spans="5:39" x14ac:dyDescent="0.2">
      <c r="E94" s="36">
        <v>6</v>
      </c>
      <c r="F94" s="36">
        <v>5</v>
      </c>
      <c r="G94" s="36">
        <v>10</v>
      </c>
      <c r="H94" s="36">
        <v>21</v>
      </c>
      <c r="I94" s="73" t="s">
        <v>3107</v>
      </c>
      <c r="J94" s="69">
        <v>105</v>
      </c>
      <c r="K94" s="70">
        <v>0.19047619047619047</v>
      </c>
      <c r="L94" s="69">
        <v>4807</v>
      </c>
      <c r="M94" s="74">
        <v>4782</v>
      </c>
      <c r="N94" s="79">
        <v>9</v>
      </c>
      <c r="O94" s="69">
        <v>11</v>
      </c>
      <c r="P94" s="42">
        <v>0.66248920268481504</v>
      </c>
      <c r="Q94" s="43">
        <v>0.81359656978624795</v>
      </c>
      <c r="R94" s="43">
        <v>0.29769306896064301</v>
      </c>
      <c r="S94" s="56">
        <v>2.1618437161962398</v>
      </c>
      <c r="T94" s="81" t="s">
        <v>3225</v>
      </c>
      <c r="U94" s="71" t="s">
        <v>3151</v>
      </c>
      <c r="V94" s="71" t="s">
        <v>3148</v>
      </c>
      <c r="W94" s="71">
        <v>17.260000000000002</v>
      </c>
      <c r="X94" s="71">
        <v>4.8000000000000001E-2</v>
      </c>
      <c r="Y94" s="41">
        <v>4.7110799999999998E-4</v>
      </c>
      <c r="Z94" s="49">
        <v>1.8649109999999999E-3</v>
      </c>
      <c r="AA94" s="73" t="s">
        <v>21</v>
      </c>
      <c r="AB94" s="41">
        <v>49</v>
      </c>
      <c r="AC94" s="41">
        <v>60</v>
      </c>
      <c r="AD94" s="42">
        <v>0.29040213607028498</v>
      </c>
      <c r="AE94" s="43">
        <v>0.81</v>
      </c>
      <c r="AF94" s="43">
        <v>0.54288719168850996</v>
      </c>
      <c r="AG94" s="56">
        <v>1.20491440545124</v>
      </c>
      <c r="AH94" s="55">
        <f t="shared" si="4"/>
        <v>40</v>
      </c>
      <c r="AI94" s="41">
        <f t="shared" si="5"/>
        <v>49</v>
      </c>
      <c r="AJ94" s="42">
        <v>0.33947641903399101</v>
      </c>
      <c r="AK94" s="43">
        <v>0.81052348615713798</v>
      </c>
      <c r="AL94" s="43">
        <v>0.51907364101601605</v>
      </c>
      <c r="AM94" s="56">
        <v>1.2589840571778299</v>
      </c>
    </row>
    <row r="95" spans="5:39" x14ac:dyDescent="0.2">
      <c r="E95" s="36">
        <v>7</v>
      </c>
      <c r="F95" s="36">
        <v>6</v>
      </c>
      <c r="G95" s="36">
        <v>12</v>
      </c>
      <c r="H95" s="36">
        <v>25</v>
      </c>
      <c r="I95" s="73" t="s">
        <v>3102</v>
      </c>
      <c r="J95" s="69">
        <v>123</v>
      </c>
      <c r="K95" s="70">
        <v>0.17073170731707318</v>
      </c>
      <c r="L95" s="69">
        <v>5770</v>
      </c>
      <c r="M95" s="74">
        <v>5741</v>
      </c>
      <c r="N95" s="79">
        <v>12</v>
      </c>
      <c r="O95" s="69">
        <v>9</v>
      </c>
      <c r="P95" s="42">
        <v>0.66335262096875802</v>
      </c>
      <c r="Q95" s="43">
        <v>1.32727606551753</v>
      </c>
      <c r="R95" s="43">
        <v>0.51283528537914602</v>
      </c>
      <c r="S95" s="56">
        <v>3.5697051616717199</v>
      </c>
      <c r="T95" s="81" t="s">
        <v>3215</v>
      </c>
      <c r="U95" s="71" t="s">
        <v>3216</v>
      </c>
      <c r="V95" s="71" t="s">
        <v>3152</v>
      </c>
      <c r="W95" s="71">
        <v>23</v>
      </c>
      <c r="X95" s="71">
        <v>0.86899999999999999</v>
      </c>
      <c r="Y95" s="41">
        <v>5.5006399999999996E-4</v>
      </c>
      <c r="Z95" s="49">
        <v>5.5006399999999996E-4</v>
      </c>
      <c r="AA95" s="73" t="s">
        <v>86</v>
      </c>
      <c r="AB95" s="41">
        <v>71</v>
      </c>
      <c r="AC95" s="41">
        <v>56</v>
      </c>
      <c r="AD95" s="42">
        <v>0.21161260384147401</v>
      </c>
      <c r="AE95" s="43">
        <v>1.26</v>
      </c>
      <c r="AF95" s="43">
        <v>0.87663404581942495</v>
      </c>
      <c r="AG95" s="56">
        <v>1.8323567797579701</v>
      </c>
      <c r="AH95" s="55">
        <f t="shared" si="4"/>
        <v>59</v>
      </c>
      <c r="AI95" s="41">
        <f t="shared" si="5"/>
        <v>47</v>
      </c>
      <c r="AJ95" s="42">
        <v>0.28321753978323</v>
      </c>
      <c r="AK95" s="43">
        <v>1.2515554320168001</v>
      </c>
      <c r="AL95" s="43">
        <v>0.83710487305687498</v>
      </c>
      <c r="AM95" s="56">
        <v>1.8803829997480099</v>
      </c>
    </row>
    <row r="96" spans="5:39" x14ac:dyDescent="0.2">
      <c r="E96" s="36">
        <v>7</v>
      </c>
      <c r="F96" s="36">
        <v>1</v>
      </c>
      <c r="G96" s="36">
        <v>8</v>
      </c>
      <c r="H96" s="36">
        <v>16</v>
      </c>
      <c r="I96" s="73" t="s">
        <v>3100</v>
      </c>
      <c r="J96" s="69">
        <v>91</v>
      </c>
      <c r="K96" s="70">
        <v>0.25274725274725274</v>
      </c>
      <c r="L96" s="69">
        <v>4807</v>
      </c>
      <c r="M96" s="74">
        <v>4782</v>
      </c>
      <c r="N96" s="79">
        <v>13</v>
      </c>
      <c r="O96" s="69">
        <v>10</v>
      </c>
      <c r="P96" s="42">
        <v>0.67729325120804895</v>
      </c>
      <c r="Q96" s="43">
        <v>1.2939961122504999</v>
      </c>
      <c r="R96" s="43">
        <v>0.52358446757655597</v>
      </c>
      <c r="S96" s="56">
        <v>3.3001180723459802</v>
      </c>
      <c r="T96" s="81" t="s">
        <v>3211</v>
      </c>
      <c r="U96" s="71" t="s">
        <v>3188</v>
      </c>
      <c r="V96" s="71" t="s">
        <v>3212</v>
      </c>
      <c r="W96" s="71">
        <v>15.57</v>
      </c>
      <c r="X96" s="71">
        <v>5.8000000000000003E-2</v>
      </c>
      <c r="Y96" s="41">
        <v>5.9504600000000001E-4</v>
      </c>
      <c r="Z96" s="49">
        <v>5.9504600000000001E-4</v>
      </c>
      <c r="AA96" s="73" t="s">
        <v>25</v>
      </c>
      <c r="AB96" s="41">
        <v>58</v>
      </c>
      <c r="AC96" s="41">
        <v>38</v>
      </c>
      <c r="AD96" s="42">
        <v>5.08187190784146E-2</v>
      </c>
      <c r="AE96" s="43">
        <v>1.52</v>
      </c>
      <c r="AF96" s="43">
        <v>0.99346058813767602</v>
      </c>
      <c r="AG96" s="56">
        <v>2.3643002118998999</v>
      </c>
      <c r="AH96" s="55">
        <f t="shared" si="4"/>
        <v>45</v>
      </c>
      <c r="AI96" s="41">
        <f t="shared" si="5"/>
        <v>28</v>
      </c>
      <c r="AJ96" s="42">
        <v>5.9460000170343197E-2</v>
      </c>
      <c r="AK96" s="43">
        <v>1.60435552310552</v>
      </c>
      <c r="AL96" s="43">
        <v>0.97745982440540902</v>
      </c>
      <c r="AM96" s="56">
        <v>2.67559514048697</v>
      </c>
    </row>
    <row r="97" spans="5:39" x14ac:dyDescent="0.2">
      <c r="E97" s="36">
        <v>2</v>
      </c>
      <c r="F97" s="36">
        <v>2</v>
      </c>
      <c r="G97" s="36">
        <v>4</v>
      </c>
      <c r="H97" s="36">
        <v>8</v>
      </c>
      <c r="I97" s="73" t="s">
        <v>3291</v>
      </c>
      <c r="J97" s="69">
        <v>47</v>
      </c>
      <c r="K97" s="70">
        <v>0.1276595744680851</v>
      </c>
      <c r="L97" s="69">
        <v>4807</v>
      </c>
      <c r="M97" s="74">
        <v>4782</v>
      </c>
      <c r="N97" s="79">
        <v>4</v>
      </c>
      <c r="O97" s="69">
        <v>2</v>
      </c>
      <c r="P97" s="42">
        <v>0.68740856795664496</v>
      </c>
      <c r="Q97" s="43">
        <v>1.9902741641292201</v>
      </c>
      <c r="R97" s="43">
        <v>0.28508909223297002</v>
      </c>
      <c r="S97" s="56">
        <v>22.011663021909701</v>
      </c>
      <c r="T97" s="81" t="s">
        <v>3369</v>
      </c>
      <c r="U97" s="71" t="s">
        <v>3370</v>
      </c>
      <c r="V97" s="71" t="s">
        <v>3371</v>
      </c>
      <c r="W97" s="71">
        <v>10.88</v>
      </c>
      <c r="X97" s="71">
        <v>2.1999999999999999E-2</v>
      </c>
      <c r="Y97" s="41">
        <v>3.2537000000000001E-4</v>
      </c>
      <c r="Z97" s="49">
        <v>3.2537000000000001E-4</v>
      </c>
      <c r="AA97" s="73" t="s">
        <v>1090</v>
      </c>
      <c r="AB97" s="41">
        <v>28</v>
      </c>
      <c r="AC97" s="41">
        <v>25</v>
      </c>
      <c r="AD97" s="42">
        <v>0.78329635269771503</v>
      </c>
      <c r="AE97" s="43">
        <v>1.1100000000000001</v>
      </c>
      <c r="AF97" s="43">
        <v>0.62567392832737501</v>
      </c>
      <c r="AG97" s="56">
        <v>1.99670603371913</v>
      </c>
      <c r="AH97" s="55">
        <f t="shared" si="4"/>
        <v>24</v>
      </c>
      <c r="AI97" s="41">
        <f t="shared" si="5"/>
        <v>23</v>
      </c>
      <c r="AJ97" s="42">
        <v>1</v>
      </c>
      <c r="AK97" s="43">
        <v>1.0382486043620001</v>
      </c>
      <c r="AL97" s="43">
        <v>0.56039107869125604</v>
      </c>
      <c r="AM97" s="56">
        <v>1.9278955339678601</v>
      </c>
    </row>
    <row r="98" spans="5:39" x14ac:dyDescent="0.2">
      <c r="E98" s="36">
        <v>2</v>
      </c>
      <c r="F98" s="36">
        <v>1</v>
      </c>
      <c r="G98" s="36">
        <v>3</v>
      </c>
      <c r="H98" s="36">
        <v>6</v>
      </c>
      <c r="I98" s="73" t="s">
        <v>3297</v>
      </c>
      <c r="J98" s="69">
        <v>23</v>
      </c>
      <c r="K98" s="70">
        <v>0.2608695652173913</v>
      </c>
      <c r="L98" s="69">
        <v>4807</v>
      </c>
      <c r="M98" s="74">
        <v>4782</v>
      </c>
      <c r="N98" s="79">
        <v>4</v>
      </c>
      <c r="O98" s="69">
        <v>2</v>
      </c>
      <c r="P98" s="42">
        <v>0.68740856795664496</v>
      </c>
      <c r="Q98" s="43">
        <v>1.9902741641292201</v>
      </c>
      <c r="R98" s="43">
        <v>0.28508909223297002</v>
      </c>
      <c r="S98" s="56">
        <v>22.011663021909701</v>
      </c>
      <c r="T98" s="81" t="s">
        <v>3207</v>
      </c>
      <c r="U98" s="71" t="s">
        <v>3381</v>
      </c>
      <c r="V98" s="71" t="s">
        <v>3382</v>
      </c>
      <c r="W98" s="71">
        <v>10.6</v>
      </c>
      <c r="X98" s="71">
        <v>6.0999999999999999E-2</v>
      </c>
      <c r="Y98" s="41">
        <v>2.5714000000000001E-5</v>
      </c>
      <c r="Z98" s="49">
        <v>1.0785339999999999E-2</v>
      </c>
      <c r="AA98" s="73" t="s">
        <v>66</v>
      </c>
      <c r="AB98" s="41">
        <v>16</v>
      </c>
      <c r="AC98" s="41">
        <v>14</v>
      </c>
      <c r="AD98" s="42">
        <v>0.85532384247391502</v>
      </c>
      <c r="AE98" s="43">
        <v>1.1399999999999999</v>
      </c>
      <c r="AF98" s="43">
        <v>0.51949561403635702</v>
      </c>
      <c r="AG98" s="56">
        <v>2.5191275094932801</v>
      </c>
      <c r="AH98" s="55">
        <f t="shared" si="4"/>
        <v>12</v>
      </c>
      <c r="AI98" s="41">
        <f t="shared" si="5"/>
        <v>12</v>
      </c>
      <c r="AJ98" s="42">
        <v>1</v>
      </c>
      <c r="AK98" s="43">
        <v>0.994786564805615</v>
      </c>
      <c r="AL98" s="43">
        <v>0.40833067432912901</v>
      </c>
      <c r="AM98" s="56">
        <v>2.42353980025469</v>
      </c>
    </row>
    <row r="99" spans="5:39" x14ac:dyDescent="0.2">
      <c r="E99" s="36">
        <v>3</v>
      </c>
      <c r="F99" s="36"/>
      <c r="G99" s="36">
        <v>3</v>
      </c>
      <c r="H99" s="36">
        <v>6</v>
      </c>
      <c r="I99" s="73" t="s">
        <v>3348</v>
      </c>
      <c r="J99" s="69">
        <v>39</v>
      </c>
      <c r="K99" s="70">
        <v>0.15384615384615385</v>
      </c>
      <c r="L99" s="69">
        <v>4807</v>
      </c>
      <c r="M99" s="74">
        <v>4782</v>
      </c>
      <c r="N99" s="79">
        <v>4</v>
      </c>
      <c r="O99" s="69">
        <v>2</v>
      </c>
      <c r="P99" s="42">
        <v>0.68740856795664496</v>
      </c>
      <c r="Q99" s="43">
        <v>1.9902741641292201</v>
      </c>
      <c r="R99" s="43">
        <v>0.28508909223297002</v>
      </c>
      <c r="S99" s="56">
        <v>22.011663021909701</v>
      </c>
      <c r="T99" s="81" t="s">
        <v>3455</v>
      </c>
      <c r="U99" s="71" t="s">
        <v>3456</v>
      </c>
      <c r="V99" s="71" t="s">
        <v>3189</v>
      </c>
      <c r="W99" s="71">
        <v>8.7059999999999995</v>
      </c>
      <c r="X99" s="71">
        <v>1.7000000000000001E-2</v>
      </c>
      <c r="Y99" s="41">
        <v>3.9793400000000002E-4</v>
      </c>
      <c r="Z99" s="49">
        <v>9.8814200000000001E-4</v>
      </c>
      <c r="AA99" s="73" t="s">
        <v>275</v>
      </c>
      <c r="AB99" s="41">
        <v>26</v>
      </c>
      <c r="AC99" s="41">
        <v>13</v>
      </c>
      <c r="AD99" s="42">
        <v>5.2802826336651398E-2</v>
      </c>
      <c r="AE99" s="43">
        <v>1.99</v>
      </c>
      <c r="AF99" s="43">
        <v>0.98739641451955096</v>
      </c>
      <c r="AG99" s="56">
        <v>4.2333123019784402</v>
      </c>
      <c r="AH99" s="55">
        <f t="shared" si="4"/>
        <v>22</v>
      </c>
      <c r="AI99" s="41">
        <f t="shared" si="5"/>
        <v>11</v>
      </c>
      <c r="AJ99" s="42">
        <v>7.9660106460167995E-2</v>
      </c>
      <c r="AK99" s="43">
        <v>1.9939989679080301</v>
      </c>
      <c r="AL99" s="43">
        <v>0.92553065137963197</v>
      </c>
      <c r="AM99" s="56">
        <v>4.5595819741426302</v>
      </c>
    </row>
    <row r="100" spans="5:39" x14ac:dyDescent="0.2">
      <c r="E100" s="36">
        <v>3</v>
      </c>
      <c r="F100" s="36">
        <v>1</v>
      </c>
      <c r="G100" s="36">
        <v>4</v>
      </c>
      <c r="H100" s="36">
        <v>8</v>
      </c>
      <c r="I100" s="73" t="s">
        <v>3293</v>
      </c>
      <c r="J100" s="69">
        <v>70</v>
      </c>
      <c r="K100" s="70">
        <v>0.1</v>
      </c>
      <c r="L100" s="69">
        <v>4807</v>
      </c>
      <c r="M100" s="74">
        <v>4782</v>
      </c>
      <c r="N100" s="79">
        <v>3</v>
      </c>
      <c r="O100" s="69">
        <v>4</v>
      </c>
      <c r="P100" s="42">
        <v>0.72576894822201599</v>
      </c>
      <c r="Q100" s="43">
        <v>0.74596614878475598</v>
      </c>
      <c r="R100" s="43">
        <v>0.109234478622023</v>
      </c>
      <c r="S100" s="56">
        <v>4.4119218420698596</v>
      </c>
      <c r="T100" s="81" t="s">
        <v>3372</v>
      </c>
      <c r="U100" s="71" t="s">
        <v>3373</v>
      </c>
      <c r="V100" s="71" t="s">
        <v>3142</v>
      </c>
      <c r="W100" s="71">
        <v>14.32</v>
      </c>
      <c r="X100" s="71">
        <v>0.152</v>
      </c>
      <c r="Y100" s="41">
        <v>2.6834299999999999E-4</v>
      </c>
      <c r="Z100" s="49">
        <v>2.6834299999999999E-4</v>
      </c>
      <c r="AA100" s="73" t="s">
        <v>1219</v>
      </c>
      <c r="AB100" s="41">
        <v>38</v>
      </c>
      <c r="AC100" s="41">
        <v>35</v>
      </c>
      <c r="AD100" s="42">
        <v>0.81446898711354399</v>
      </c>
      <c r="AE100" s="43">
        <v>1.08</v>
      </c>
      <c r="AF100" s="43">
        <v>0.66337359997881495</v>
      </c>
      <c r="AG100" s="56">
        <v>1.76521975115143</v>
      </c>
      <c r="AH100" s="55">
        <f t="shared" si="4"/>
        <v>35</v>
      </c>
      <c r="AI100" s="41">
        <f t="shared" si="5"/>
        <v>31</v>
      </c>
      <c r="AJ100" s="42">
        <v>0.71133803634811299</v>
      </c>
      <c r="AK100" s="43">
        <v>1.1240495238475099</v>
      </c>
      <c r="AL100" s="43">
        <v>0.67200916004540701</v>
      </c>
      <c r="AM100" s="56">
        <v>1.8883105429705</v>
      </c>
    </row>
    <row r="101" spans="5:39" x14ac:dyDescent="0.2">
      <c r="E101" s="36">
        <v>3</v>
      </c>
      <c r="F101" s="36">
        <v>1</v>
      </c>
      <c r="G101" s="36">
        <v>4</v>
      </c>
      <c r="H101" s="36">
        <v>8</v>
      </c>
      <c r="I101" s="73" t="s">
        <v>3330</v>
      </c>
      <c r="J101" s="69">
        <v>58</v>
      </c>
      <c r="K101" s="70">
        <v>0.1206896551724138</v>
      </c>
      <c r="L101" s="69">
        <v>4807</v>
      </c>
      <c r="M101" s="74">
        <v>4782</v>
      </c>
      <c r="N101" s="79">
        <v>3</v>
      </c>
      <c r="O101" s="69">
        <v>4</v>
      </c>
      <c r="P101" s="42">
        <v>0.72576894822201599</v>
      </c>
      <c r="Q101" s="43">
        <v>0.74596614878475598</v>
      </c>
      <c r="R101" s="43">
        <v>0.109234478622023</v>
      </c>
      <c r="S101" s="56">
        <v>4.4119218420698596</v>
      </c>
      <c r="T101" s="81" t="s">
        <v>3224</v>
      </c>
      <c r="U101" s="71" t="s">
        <v>3281</v>
      </c>
      <c r="V101" s="71" t="s">
        <v>3176</v>
      </c>
      <c r="W101" s="71">
        <v>10.15</v>
      </c>
      <c r="X101" s="71">
        <v>6.0999999999999999E-2</v>
      </c>
      <c r="Y101" s="41">
        <v>3.4707500000000002E-4</v>
      </c>
      <c r="Z101" s="49">
        <v>5.0326099999999996E-4</v>
      </c>
      <c r="AA101" s="73" t="s">
        <v>303</v>
      </c>
      <c r="AB101" s="41">
        <v>52</v>
      </c>
      <c r="AC101" s="41">
        <v>35</v>
      </c>
      <c r="AD101" s="42">
        <v>8.4363270829275E-2</v>
      </c>
      <c r="AE101" s="43">
        <v>1.48</v>
      </c>
      <c r="AF101" s="43">
        <v>0.94595512459463604</v>
      </c>
      <c r="AG101" s="56">
        <v>2.35040175457133</v>
      </c>
      <c r="AH101" s="55">
        <f t="shared" si="4"/>
        <v>49</v>
      </c>
      <c r="AI101" s="41">
        <f t="shared" si="5"/>
        <v>31</v>
      </c>
      <c r="AJ101" s="42">
        <v>5.57044330217627E-2</v>
      </c>
      <c r="AK101" s="43">
        <v>1.5782364696420501</v>
      </c>
      <c r="AL101" s="43">
        <v>0.98450945267395396</v>
      </c>
      <c r="AM101" s="56">
        <v>2.5652376518132001</v>
      </c>
    </row>
    <row r="102" spans="5:39" x14ac:dyDescent="0.2">
      <c r="E102" s="36">
        <v>2</v>
      </c>
      <c r="F102" s="36">
        <v>2</v>
      </c>
      <c r="G102" s="36">
        <v>4</v>
      </c>
      <c r="H102" s="36">
        <v>8</v>
      </c>
      <c r="I102" s="73" t="s">
        <v>3361</v>
      </c>
      <c r="J102" s="69">
        <v>60</v>
      </c>
      <c r="K102" s="70">
        <v>0.11666666666666667</v>
      </c>
      <c r="L102" s="69">
        <v>4807</v>
      </c>
      <c r="M102" s="74">
        <v>4782</v>
      </c>
      <c r="N102" s="79">
        <v>3</v>
      </c>
      <c r="O102" s="69">
        <v>4</v>
      </c>
      <c r="P102" s="42">
        <v>0.72576894822201599</v>
      </c>
      <c r="Q102" s="43">
        <v>0.74596614878475598</v>
      </c>
      <c r="R102" s="43">
        <v>0.109234478622023</v>
      </c>
      <c r="S102" s="56">
        <v>4.4119218420698596</v>
      </c>
      <c r="T102" s="81" t="s">
        <v>3478</v>
      </c>
      <c r="U102" s="71" t="s">
        <v>3261</v>
      </c>
      <c r="V102" s="71" t="s">
        <v>3363</v>
      </c>
      <c r="W102" s="71">
        <v>9.8339999999999996</v>
      </c>
      <c r="X102" s="71">
        <v>3.7999999999999999E-2</v>
      </c>
      <c r="Y102" s="41">
        <v>1.45086E-4</v>
      </c>
      <c r="Z102" s="49">
        <v>1.3828316E-2</v>
      </c>
      <c r="AA102" s="73" t="s">
        <v>101</v>
      </c>
      <c r="AB102" s="41">
        <v>41</v>
      </c>
      <c r="AC102" s="41">
        <v>28</v>
      </c>
      <c r="AD102" s="42">
        <v>0.146666832568702</v>
      </c>
      <c r="AE102" s="43">
        <v>1.46</v>
      </c>
      <c r="AF102" s="43">
        <v>0.87997945802051702</v>
      </c>
      <c r="AG102" s="56">
        <v>2.4568025032102598</v>
      </c>
      <c r="AH102" s="55">
        <f t="shared" si="4"/>
        <v>38</v>
      </c>
      <c r="AI102" s="41">
        <f t="shared" si="5"/>
        <v>24</v>
      </c>
      <c r="AJ102" s="42">
        <v>9.6941319246889604E-2</v>
      </c>
      <c r="AK102" s="43">
        <v>1.57959794165547</v>
      </c>
      <c r="AL102" s="43">
        <v>0.92168060423266995</v>
      </c>
      <c r="AM102" s="56">
        <v>2.7574042903534202</v>
      </c>
    </row>
    <row r="103" spans="5:39" x14ac:dyDescent="0.2">
      <c r="E103" s="36">
        <v>8</v>
      </c>
      <c r="F103" s="36"/>
      <c r="G103" s="36">
        <v>8</v>
      </c>
      <c r="H103" s="36">
        <v>16</v>
      </c>
      <c r="I103" s="73" t="s">
        <v>3290</v>
      </c>
      <c r="J103" s="69">
        <v>47</v>
      </c>
      <c r="K103" s="70">
        <v>0.1702127659574468</v>
      </c>
      <c r="L103" s="69">
        <v>4807</v>
      </c>
      <c r="M103" s="74">
        <v>4782</v>
      </c>
      <c r="N103" s="79">
        <v>5</v>
      </c>
      <c r="O103" s="69">
        <v>3</v>
      </c>
      <c r="P103" s="42">
        <v>0.72645581372427803</v>
      </c>
      <c r="Q103" s="43">
        <v>1.6585882993126599</v>
      </c>
      <c r="R103" s="43">
        <v>0.32250527351972202</v>
      </c>
      <c r="S103" s="56">
        <v>10.6886004662472</v>
      </c>
      <c r="T103" s="81" t="s">
        <v>3150</v>
      </c>
      <c r="U103" s="71" t="s">
        <v>3151</v>
      </c>
      <c r="V103" s="71" t="s">
        <v>3152</v>
      </c>
      <c r="W103" s="71">
        <v>19.5</v>
      </c>
      <c r="X103" s="71">
        <v>0.58399999999999996</v>
      </c>
      <c r="Y103" s="41">
        <v>4.2701600000000001E-4</v>
      </c>
      <c r="Z103" s="49">
        <v>4.2701600000000001E-4</v>
      </c>
      <c r="AA103" s="73" t="s">
        <v>1090</v>
      </c>
      <c r="AB103" s="41">
        <v>28</v>
      </c>
      <c r="AC103" s="41">
        <v>25</v>
      </c>
      <c r="AD103" s="42">
        <v>0.78329635269771503</v>
      </c>
      <c r="AE103" s="43">
        <v>1.1100000000000001</v>
      </c>
      <c r="AF103" s="43">
        <v>0.62567392832737501</v>
      </c>
      <c r="AG103" s="56">
        <v>1.99670603371913</v>
      </c>
      <c r="AH103" s="55">
        <f t="shared" si="4"/>
        <v>23</v>
      </c>
      <c r="AI103" s="41">
        <f t="shared" si="5"/>
        <v>22</v>
      </c>
      <c r="AJ103" s="42">
        <v>1</v>
      </c>
      <c r="AK103" s="43">
        <v>1.04021688797887</v>
      </c>
      <c r="AL103" s="43">
        <v>0.55337852225107698</v>
      </c>
      <c r="AM103" s="56">
        <v>1.9601337586665299</v>
      </c>
    </row>
    <row r="104" spans="5:39" x14ac:dyDescent="0.2">
      <c r="E104" s="36">
        <v>4</v>
      </c>
      <c r="F104" s="36">
        <v>4</v>
      </c>
      <c r="G104" s="36">
        <v>8</v>
      </c>
      <c r="H104" s="36">
        <v>16</v>
      </c>
      <c r="I104" s="73" t="s">
        <v>3332</v>
      </c>
      <c r="J104" s="69">
        <v>67</v>
      </c>
      <c r="K104" s="70">
        <v>0.11940298507462686</v>
      </c>
      <c r="L104" s="69">
        <v>4807</v>
      </c>
      <c r="M104" s="74">
        <v>4782</v>
      </c>
      <c r="N104" s="79">
        <v>5</v>
      </c>
      <c r="O104" s="69">
        <v>3</v>
      </c>
      <c r="P104" s="42">
        <v>0.72645581372427803</v>
      </c>
      <c r="Q104" s="43">
        <v>1.6585882993126599</v>
      </c>
      <c r="R104" s="43">
        <v>0.32250527351972202</v>
      </c>
      <c r="S104" s="56">
        <v>10.6886004662472</v>
      </c>
      <c r="T104" s="81" t="s">
        <v>3406</v>
      </c>
      <c r="U104" s="71" t="s">
        <v>3407</v>
      </c>
      <c r="V104" s="71" t="s">
        <v>3152</v>
      </c>
      <c r="W104" s="71">
        <v>17.05</v>
      </c>
      <c r="X104" s="71">
        <v>0.64400000000000002</v>
      </c>
      <c r="Y104" s="41">
        <v>5.5391399999999997E-4</v>
      </c>
      <c r="Z104" s="49">
        <v>8.5244900000000002E-4</v>
      </c>
      <c r="AA104" s="73" t="s">
        <v>27</v>
      </c>
      <c r="AB104" s="41">
        <v>34</v>
      </c>
      <c r="AC104" s="41">
        <v>29</v>
      </c>
      <c r="AD104" s="42">
        <v>0.36633087309157097</v>
      </c>
      <c r="AE104" s="43">
        <v>1.17</v>
      </c>
      <c r="AF104" s="43">
        <v>0.78394020686772803</v>
      </c>
      <c r="AG104" s="56">
        <v>2.0160051763151499</v>
      </c>
      <c r="AH104" s="55">
        <f t="shared" ref="AH104:AH135" si="6">AB104-N104</f>
        <v>29</v>
      </c>
      <c r="AI104" s="41">
        <f t="shared" ref="AI104:AI135" si="7">AC104-O104</f>
        <v>26</v>
      </c>
      <c r="AJ104" s="42">
        <v>0.78714520434822799</v>
      </c>
      <c r="AK104" s="43">
        <v>1.1102338437591901</v>
      </c>
      <c r="AL104" s="43">
        <v>0.63011521008043403</v>
      </c>
      <c r="AM104" s="56">
        <v>1.9656080187009899</v>
      </c>
    </row>
    <row r="105" spans="5:39" x14ac:dyDescent="0.2">
      <c r="E105" s="36">
        <v>7</v>
      </c>
      <c r="F105" s="36">
        <v>4</v>
      </c>
      <c r="G105" s="36">
        <v>11</v>
      </c>
      <c r="H105" s="36">
        <v>22</v>
      </c>
      <c r="I105" s="73" t="s">
        <v>3333</v>
      </c>
      <c r="J105" s="69">
        <v>67</v>
      </c>
      <c r="K105" s="70">
        <v>0.11940298507462686</v>
      </c>
      <c r="L105" s="69">
        <v>4807</v>
      </c>
      <c r="M105" s="74">
        <v>4782</v>
      </c>
      <c r="N105" s="79">
        <v>5</v>
      </c>
      <c r="O105" s="69">
        <v>3</v>
      </c>
      <c r="P105" s="42">
        <v>0.72645581372427803</v>
      </c>
      <c r="Q105" s="43">
        <v>1.6585882993126599</v>
      </c>
      <c r="R105" s="43">
        <v>0.32250527351972202</v>
      </c>
      <c r="S105" s="56">
        <v>10.6886004662472</v>
      </c>
      <c r="T105" s="81" t="s">
        <v>3430</v>
      </c>
      <c r="U105" s="71" t="s">
        <v>3431</v>
      </c>
      <c r="V105" s="71" t="s">
        <v>3159</v>
      </c>
      <c r="W105" s="71">
        <v>5.5</v>
      </c>
      <c r="X105" s="71">
        <v>0.191</v>
      </c>
      <c r="Y105" s="41">
        <v>5.5482600000000002E-4</v>
      </c>
      <c r="Z105" s="49">
        <v>8.5172299999999998E-4</v>
      </c>
      <c r="AA105" s="73" t="s">
        <v>27</v>
      </c>
      <c r="AB105" s="41">
        <v>34</v>
      </c>
      <c r="AC105" s="41">
        <v>29</v>
      </c>
      <c r="AD105" s="42">
        <v>0.36633087309157097</v>
      </c>
      <c r="AE105" s="43">
        <v>1.17</v>
      </c>
      <c r="AF105" s="43">
        <v>0.78394020686772803</v>
      </c>
      <c r="AG105" s="56">
        <v>2.0160051763151499</v>
      </c>
      <c r="AH105" s="55">
        <f t="shared" si="6"/>
        <v>29</v>
      </c>
      <c r="AI105" s="41">
        <f t="shared" si="7"/>
        <v>26</v>
      </c>
      <c r="AJ105" s="42">
        <v>0.78714520434822799</v>
      </c>
      <c r="AK105" s="43">
        <v>1.1102338437591901</v>
      </c>
      <c r="AL105" s="43">
        <v>0.63011521008043403</v>
      </c>
      <c r="AM105" s="56">
        <v>1.9656080187009899</v>
      </c>
    </row>
    <row r="106" spans="5:39" x14ac:dyDescent="0.2">
      <c r="E106" s="36">
        <v>6</v>
      </c>
      <c r="F106" s="36">
        <v>7</v>
      </c>
      <c r="G106" s="36">
        <v>13</v>
      </c>
      <c r="H106" s="36">
        <v>26</v>
      </c>
      <c r="I106" s="73" t="s">
        <v>3342</v>
      </c>
      <c r="J106" s="69">
        <v>78</v>
      </c>
      <c r="K106" s="70">
        <v>0.11538461538461539</v>
      </c>
      <c r="L106" s="69">
        <v>4807</v>
      </c>
      <c r="M106" s="74">
        <v>4782</v>
      </c>
      <c r="N106" s="79">
        <v>4</v>
      </c>
      <c r="O106" s="69">
        <v>5</v>
      </c>
      <c r="P106" s="42">
        <v>0.75316784176722495</v>
      </c>
      <c r="Q106" s="43">
        <v>0.79569005126572301</v>
      </c>
      <c r="R106" s="43">
        <v>0.15778718353429899</v>
      </c>
      <c r="S106" s="56">
        <v>3.6993169718856</v>
      </c>
      <c r="T106" s="81" t="s">
        <v>3218</v>
      </c>
      <c r="U106" s="71" t="s">
        <v>3208</v>
      </c>
      <c r="V106" s="71" t="s">
        <v>3444</v>
      </c>
      <c r="W106" s="71">
        <v>1.4999999999999999E-2</v>
      </c>
      <c r="X106" s="71">
        <v>8.9999999999999993E-3</v>
      </c>
      <c r="Y106" s="41">
        <v>8.1735900000000003E-4</v>
      </c>
      <c r="Z106" s="49">
        <v>8.1735900000000003E-4</v>
      </c>
      <c r="AA106" s="73" t="s">
        <v>986</v>
      </c>
      <c r="AB106" s="41">
        <v>52</v>
      </c>
      <c r="AC106" s="41">
        <v>42</v>
      </c>
      <c r="AD106" s="42">
        <v>0.35110702797797</v>
      </c>
      <c r="AE106" s="43">
        <v>1.23</v>
      </c>
      <c r="AF106" s="43">
        <v>0.80427319209848602</v>
      </c>
      <c r="AG106" s="56">
        <v>1.90373838234312</v>
      </c>
      <c r="AH106" s="55">
        <f t="shared" si="6"/>
        <v>48</v>
      </c>
      <c r="AI106" s="41">
        <f t="shared" si="7"/>
        <v>37</v>
      </c>
      <c r="AJ106" s="42">
        <v>0.27599742515438702</v>
      </c>
      <c r="AK106" s="43">
        <v>1.2934427835578699</v>
      </c>
      <c r="AL106" s="43">
        <v>0.82321987000524899</v>
      </c>
      <c r="AM106" s="56">
        <v>2.0468230132886598</v>
      </c>
    </row>
    <row r="107" spans="5:39" x14ac:dyDescent="0.2">
      <c r="E107" s="36">
        <v>12</v>
      </c>
      <c r="F107" s="36">
        <v>1</v>
      </c>
      <c r="G107" s="36">
        <v>13</v>
      </c>
      <c r="H107" s="36">
        <v>26</v>
      </c>
      <c r="I107" s="73" t="s">
        <v>3357</v>
      </c>
      <c r="J107" s="69">
        <v>59</v>
      </c>
      <c r="K107" s="70">
        <v>0.15254237288135594</v>
      </c>
      <c r="L107" s="69">
        <v>4807</v>
      </c>
      <c r="M107" s="74">
        <v>4782</v>
      </c>
      <c r="N107" s="79">
        <v>4</v>
      </c>
      <c r="O107" s="69">
        <v>5</v>
      </c>
      <c r="P107" s="42">
        <v>0.75316784176722495</v>
      </c>
      <c r="Q107" s="43">
        <v>0.79569005126572301</v>
      </c>
      <c r="R107" s="43">
        <v>0.15778718353429899</v>
      </c>
      <c r="S107" s="56">
        <v>3.6993169718856</v>
      </c>
      <c r="T107" s="81" t="s">
        <v>3473</v>
      </c>
      <c r="U107" s="71" t="s">
        <v>3247</v>
      </c>
      <c r="V107" s="71" t="s">
        <v>3212</v>
      </c>
      <c r="W107" s="71">
        <v>8.0150000000000006</v>
      </c>
      <c r="X107" s="71">
        <v>6.6000000000000003E-2</v>
      </c>
      <c r="Y107" s="41">
        <v>1.5245999999999999E-4</v>
      </c>
      <c r="Z107" s="49">
        <v>1.5245999999999999E-4</v>
      </c>
      <c r="AA107" s="73" t="s">
        <v>931</v>
      </c>
      <c r="AB107" s="41">
        <v>34</v>
      </c>
      <c r="AC107" s="41">
        <v>24</v>
      </c>
      <c r="AD107" s="42">
        <v>0.235716008993125</v>
      </c>
      <c r="AE107" s="43">
        <v>1.41</v>
      </c>
      <c r="AF107" s="43">
        <v>0.81176855272705495</v>
      </c>
      <c r="AG107" s="56">
        <v>2.4930443253449601</v>
      </c>
      <c r="AH107" s="55">
        <f t="shared" si="6"/>
        <v>30</v>
      </c>
      <c r="AI107" s="41">
        <f t="shared" si="7"/>
        <v>19</v>
      </c>
      <c r="AJ107" s="42">
        <v>0.15142727892657501</v>
      </c>
      <c r="AK107" s="43">
        <v>1.5742375462833</v>
      </c>
      <c r="AL107" s="43">
        <v>0.85614812975189403</v>
      </c>
      <c r="AM107" s="56">
        <v>2.9642836188764599</v>
      </c>
    </row>
    <row r="108" spans="5:39" x14ac:dyDescent="0.2">
      <c r="E108" s="36">
        <v>9</v>
      </c>
      <c r="F108" s="36">
        <v>3</v>
      </c>
      <c r="G108" s="36">
        <v>13</v>
      </c>
      <c r="H108" s="36">
        <v>25</v>
      </c>
      <c r="I108" s="73" t="s">
        <v>3358</v>
      </c>
      <c r="J108" s="69">
        <v>58</v>
      </c>
      <c r="K108" s="70">
        <v>0.15517241379310345</v>
      </c>
      <c r="L108" s="69">
        <v>4807</v>
      </c>
      <c r="M108" s="74">
        <v>4782</v>
      </c>
      <c r="N108" s="79">
        <v>4</v>
      </c>
      <c r="O108" s="69">
        <v>5</v>
      </c>
      <c r="P108" s="42">
        <v>0.75316784176722495</v>
      </c>
      <c r="Q108" s="43">
        <v>0.79569005126572301</v>
      </c>
      <c r="R108" s="43">
        <v>0.15778718353429899</v>
      </c>
      <c r="S108" s="56">
        <v>3.6993169718856</v>
      </c>
      <c r="T108" s="81" t="s">
        <v>3219</v>
      </c>
      <c r="U108" s="71" t="s">
        <v>3474</v>
      </c>
      <c r="V108" s="71" t="s">
        <v>3475</v>
      </c>
      <c r="W108" s="71">
        <v>16.05</v>
      </c>
      <c r="X108" s="71">
        <v>5.3999999999999999E-2</v>
      </c>
      <c r="Y108" s="41">
        <v>1.2719599999999999E-4</v>
      </c>
      <c r="Z108" s="49">
        <v>1.2719599999999999E-4</v>
      </c>
      <c r="AA108" s="73" t="s">
        <v>1041</v>
      </c>
      <c r="AB108" s="41">
        <v>27</v>
      </c>
      <c r="AC108" s="41">
        <v>30</v>
      </c>
      <c r="AD108" s="42">
        <v>0.69243592910278096</v>
      </c>
      <c r="AE108" s="43">
        <v>0.89</v>
      </c>
      <c r="AF108" s="43">
        <v>0.51093423128221405</v>
      </c>
      <c r="AG108" s="56">
        <v>1.55983846791518</v>
      </c>
      <c r="AH108" s="55">
        <f t="shared" si="6"/>
        <v>23</v>
      </c>
      <c r="AI108" s="41">
        <f t="shared" si="7"/>
        <v>25</v>
      </c>
      <c r="AJ108" s="42">
        <v>0.77436648434394595</v>
      </c>
      <c r="AK108" s="43">
        <v>0.91483110488307495</v>
      </c>
      <c r="AL108" s="43">
        <v>0.495369468025527</v>
      </c>
      <c r="AM108" s="56">
        <v>1.6821891223779799</v>
      </c>
    </row>
    <row r="109" spans="5:39" x14ac:dyDescent="0.2">
      <c r="E109" s="36">
        <v>4</v>
      </c>
      <c r="F109" s="36">
        <v>3</v>
      </c>
      <c r="G109" s="36">
        <v>8</v>
      </c>
      <c r="H109" s="36">
        <v>15</v>
      </c>
      <c r="I109" s="73" t="s">
        <v>3310</v>
      </c>
      <c r="J109" s="69">
        <v>64</v>
      </c>
      <c r="K109" s="70">
        <v>0.140625</v>
      </c>
      <c r="L109" s="69">
        <v>5770</v>
      </c>
      <c r="M109" s="74">
        <v>5741</v>
      </c>
      <c r="N109" s="79">
        <v>4</v>
      </c>
      <c r="O109" s="69">
        <v>5</v>
      </c>
      <c r="P109" s="42">
        <v>0.753206323989562</v>
      </c>
      <c r="Q109" s="43">
        <v>0.79585517629125402</v>
      </c>
      <c r="R109" s="43">
        <v>0.157836528067335</v>
      </c>
      <c r="S109" s="56">
        <v>3.6996729360422398</v>
      </c>
      <c r="T109" s="81" t="s">
        <v>3236</v>
      </c>
      <c r="U109" s="71" t="s">
        <v>3237</v>
      </c>
      <c r="V109" s="71" t="s">
        <v>3153</v>
      </c>
      <c r="W109" s="71">
        <v>18.39</v>
      </c>
      <c r="X109" s="71">
        <v>0.308</v>
      </c>
      <c r="Y109" s="41">
        <v>7.6190000000000001E-5</v>
      </c>
      <c r="Z109" s="49">
        <v>7.6190000000000001E-5</v>
      </c>
      <c r="AA109" s="73" t="s">
        <v>96</v>
      </c>
      <c r="AB109" s="41">
        <v>54</v>
      </c>
      <c r="AC109" s="41">
        <v>34</v>
      </c>
      <c r="AD109" s="42">
        <v>4.1485495838958698E-2</v>
      </c>
      <c r="AE109" s="43">
        <v>1.59</v>
      </c>
      <c r="AF109" s="43">
        <v>1.0119781989794401</v>
      </c>
      <c r="AG109" s="56">
        <v>2.5160572654904501</v>
      </c>
      <c r="AH109" s="55">
        <f t="shared" si="6"/>
        <v>50</v>
      </c>
      <c r="AI109" s="41">
        <f t="shared" si="7"/>
        <v>29</v>
      </c>
      <c r="AJ109" s="42">
        <v>2.3378061477213701E-2</v>
      </c>
      <c r="AK109" s="43">
        <v>1.72163628560173</v>
      </c>
      <c r="AL109" s="43">
        <v>1.06680220537711</v>
      </c>
      <c r="AM109" s="56">
        <v>2.8260262885516001</v>
      </c>
    </row>
    <row r="110" spans="5:39" x14ac:dyDescent="0.2">
      <c r="E110" s="36">
        <v>3</v>
      </c>
      <c r="F110" s="36">
        <v>4</v>
      </c>
      <c r="G110" s="36">
        <v>8</v>
      </c>
      <c r="H110" s="36">
        <v>15</v>
      </c>
      <c r="I110" s="73" t="s">
        <v>3351</v>
      </c>
      <c r="J110" s="69">
        <v>91</v>
      </c>
      <c r="K110" s="70">
        <v>0.12087912087912088</v>
      </c>
      <c r="L110" s="69">
        <v>4807</v>
      </c>
      <c r="M110" s="74">
        <v>4782</v>
      </c>
      <c r="N110" s="79">
        <v>5</v>
      </c>
      <c r="O110" s="69">
        <v>6</v>
      </c>
      <c r="P110" s="42">
        <v>0.77371498777497505</v>
      </c>
      <c r="Q110" s="43">
        <v>0.82883875107046201</v>
      </c>
      <c r="R110" s="43">
        <v>0.199958420736287</v>
      </c>
      <c r="S110" s="56">
        <v>3.26171787232528</v>
      </c>
      <c r="T110" s="81" t="s">
        <v>3461</v>
      </c>
      <c r="U110" s="71" t="s">
        <v>3462</v>
      </c>
      <c r="V110" s="71" t="s">
        <v>3262</v>
      </c>
      <c r="W110" s="71">
        <v>11.22</v>
      </c>
      <c r="X110" s="71">
        <v>0.18099999999999999</v>
      </c>
      <c r="Y110" s="41">
        <v>6.9402099999999996E-4</v>
      </c>
      <c r="Z110" s="49">
        <v>7.3828299999999995E-4</v>
      </c>
      <c r="AA110" s="73" t="s">
        <v>73</v>
      </c>
      <c r="AB110" s="41">
        <v>54</v>
      </c>
      <c r="AC110" s="41">
        <v>42</v>
      </c>
      <c r="AD110" s="42">
        <v>0.259225587065742</v>
      </c>
      <c r="AE110" s="43">
        <v>1.28</v>
      </c>
      <c r="AF110" s="43">
        <v>0.83901956480322304</v>
      </c>
      <c r="AG110" s="56">
        <v>1.97120937369224</v>
      </c>
      <c r="AH110" s="55">
        <f t="shared" si="6"/>
        <v>49</v>
      </c>
      <c r="AI110" s="41">
        <f t="shared" si="7"/>
        <v>36</v>
      </c>
      <c r="AJ110" s="42">
        <v>0.190910702376895</v>
      </c>
      <c r="AK110" s="43">
        <v>1.3576302576236501</v>
      </c>
      <c r="AL110" s="43">
        <v>0.86330302935799597</v>
      </c>
      <c r="AM110" s="56">
        <v>2.1533100956606401</v>
      </c>
    </row>
    <row r="111" spans="5:39" x14ac:dyDescent="0.2">
      <c r="E111" s="36">
        <v>5</v>
      </c>
      <c r="F111" s="36">
        <v>1</v>
      </c>
      <c r="G111" s="36">
        <v>7</v>
      </c>
      <c r="H111" s="36">
        <v>13</v>
      </c>
      <c r="I111" s="73" t="s">
        <v>3356</v>
      </c>
      <c r="J111" s="69">
        <v>110</v>
      </c>
      <c r="K111" s="70">
        <v>0.1</v>
      </c>
      <c r="L111" s="69">
        <v>4807</v>
      </c>
      <c r="M111" s="74">
        <v>4782</v>
      </c>
      <c r="N111" s="79">
        <v>5</v>
      </c>
      <c r="O111" s="69">
        <v>6</v>
      </c>
      <c r="P111" s="42">
        <v>0.77371498777497505</v>
      </c>
      <c r="Q111" s="43">
        <v>0.82883875107046201</v>
      </c>
      <c r="R111" s="43">
        <v>0.199958420736287</v>
      </c>
      <c r="S111" s="56">
        <v>3.26171787232528</v>
      </c>
      <c r="T111" s="81" t="s">
        <v>3471</v>
      </c>
      <c r="U111" s="71" t="s">
        <v>3472</v>
      </c>
      <c r="V111" s="71" t="s">
        <v>3152</v>
      </c>
      <c r="W111" s="71">
        <v>21</v>
      </c>
      <c r="X111" s="71">
        <v>0.25700000000000001</v>
      </c>
      <c r="Y111" s="41">
        <v>7.9697500000000001E-4</v>
      </c>
      <c r="Z111" s="49">
        <v>8.2224100000000003E-4</v>
      </c>
      <c r="AA111" s="73" t="s">
        <v>472</v>
      </c>
      <c r="AB111" s="41">
        <v>53</v>
      </c>
      <c r="AC111" s="41">
        <v>57</v>
      </c>
      <c r="AD111" s="42">
        <v>0.70211857463952199</v>
      </c>
      <c r="AE111" s="43">
        <v>0.92</v>
      </c>
      <c r="AF111" s="43">
        <v>0.62216143413158198</v>
      </c>
      <c r="AG111" s="56">
        <v>1.37070777603709</v>
      </c>
      <c r="AH111" s="55">
        <f t="shared" si="6"/>
        <v>48</v>
      </c>
      <c r="AI111" s="41">
        <f t="shared" si="7"/>
        <v>51</v>
      </c>
      <c r="AJ111" s="42">
        <v>0.76264302398454697</v>
      </c>
      <c r="AK111" s="43">
        <v>0.93561727044820098</v>
      </c>
      <c r="AL111" s="43">
        <v>0.61614413083527497</v>
      </c>
      <c r="AM111" s="56">
        <v>1.4188557101767301</v>
      </c>
    </row>
    <row r="112" spans="5:39" x14ac:dyDescent="0.2">
      <c r="E112" s="36">
        <v>6</v>
      </c>
      <c r="F112" s="36"/>
      <c r="G112" s="36">
        <v>7</v>
      </c>
      <c r="H112" s="36">
        <v>13</v>
      </c>
      <c r="I112" s="73" t="s">
        <v>3131</v>
      </c>
      <c r="J112" s="69">
        <v>125</v>
      </c>
      <c r="K112" s="70">
        <v>0.104</v>
      </c>
      <c r="L112" s="69">
        <v>4807</v>
      </c>
      <c r="M112" s="74">
        <v>4782</v>
      </c>
      <c r="N112" s="79">
        <v>6</v>
      </c>
      <c r="O112" s="69">
        <v>7</v>
      </c>
      <c r="P112" s="42">
        <v>0.78985758212037405</v>
      </c>
      <c r="Q112" s="43">
        <v>0.85251601658530896</v>
      </c>
      <c r="R112" s="43">
        <v>0.23650809958545299</v>
      </c>
      <c r="S112" s="56">
        <v>2.9649376822930602</v>
      </c>
      <c r="T112" s="81" t="s">
        <v>3207</v>
      </c>
      <c r="U112" s="71" t="s">
        <v>3208</v>
      </c>
      <c r="V112" s="71" t="s">
        <v>3209</v>
      </c>
      <c r="W112" s="71">
        <v>11.73</v>
      </c>
      <c r="X112" s="71">
        <v>3.9E-2</v>
      </c>
      <c r="Y112" s="41">
        <v>6.10112E-4</v>
      </c>
      <c r="Z112" s="49">
        <v>6.10112E-4</v>
      </c>
      <c r="AA112" s="73" t="s">
        <v>37</v>
      </c>
      <c r="AB112" s="41">
        <v>71</v>
      </c>
      <c r="AC112" s="41">
        <v>56</v>
      </c>
      <c r="AD112" s="42">
        <v>0.21111482155667</v>
      </c>
      <c r="AE112" s="43">
        <v>1.27</v>
      </c>
      <c r="AF112" s="43">
        <v>0.87656408940818598</v>
      </c>
      <c r="AG112" s="56">
        <v>1.8337402031455501</v>
      </c>
      <c r="AH112" s="55">
        <f t="shared" si="6"/>
        <v>65</v>
      </c>
      <c r="AI112" s="41">
        <f t="shared" si="7"/>
        <v>49</v>
      </c>
      <c r="AJ112" s="42">
        <v>0.157434646443364</v>
      </c>
      <c r="AK112" s="43">
        <v>1.3239700697702901</v>
      </c>
      <c r="AL112" s="43">
        <v>0.89764629443343003</v>
      </c>
      <c r="AM112" s="56">
        <v>1.96381740280991</v>
      </c>
    </row>
    <row r="113" spans="5:39" x14ac:dyDescent="0.2">
      <c r="E113" s="36">
        <v>4</v>
      </c>
      <c r="F113" s="36">
        <v>1</v>
      </c>
      <c r="G113" s="36">
        <v>6</v>
      </c>
      <c r="H113" s="36">
        <v>11</v>
      </c>
      <c r="I113" s="73" t="s">
        <v>3134</v>
      </c>
      <c r="J113" s="69">
        <v>130</v>
      </c>
      <c r="K113" s="70">
        <v>0.1</v>
      </c>
      <c r="L113" s="69">
        <v>4807</v>
      </c>
      <c r="M113" s="74">
        <v>4782</v>
      </c>
      <c r="N113" s="79">
        <v>6</v>
      </c>
      <c r="O113" s="69">
        <v>7</v>
      </c>
      <c r="P113" s="42">
        <v>0.78985758212037405</v>
      </c>
      <c r="Q113" s="43">
        <v>0.85251601658530896</v>
      </c>
      <c r="R113" s="43">
        <v>0.23650809958545299</v>
      </c>
      <c r="S113" s="56">
        <v>2.9649376822930602</v>
      </c>
      <c r="T113" s="81" t="s">
        <v>3277</v>
      </c>
      <c r="U113" s="71" t="s">
        <v>3278</v>
      </c>
      <c r="V113" s="71" t="s">
        <v>3244</v>
      </c>
      <c r="W113" s="71">
        <v>14.02</v>
      </c>
      <c r="X113" s="71">
        <v>0.45</v>
      </c>
      <c r="Y113" s="41">
        <v>6.5216700000000005E-4</v>
      </c>
      <c r="Z113" s="49">
        <v>8.0522299999999998E-4</v>
      </c>
      <c r="AA113" s="73" t="s">
        <v>46</v>
      </c>
      <c r="AB113" s="41">
        <v>73</v>
      </c>
      <c r="AC113" s="41">
        <v>62</v>
      </c>
      <c r="AD113" s="42">
        <v>0.38635440232920498</v>
      </c>
      <c r="AE113" s="43">
        <v>1.17</v>
      </c>
      <c r="AF113" s="43">
        <v>0.82318244721612099</v>
      </c>
      <c r="AG113" s="56">
        <v>1.67857576115561</v>
      </c>
      <c r="AH113" s="55">
        <f t="shared" si="6"/>
        <v>67</v>
      </c>
      <c r="AI113" s="41">
        <f t="shared" si="7"/>
        <v>55</v>
      </c>
      <c r="AJ113" s="42">
        <v>0.316409234096591</v>
      </c>
      <c r="AK113" s="43">
        <v>1.2148142568615701</v>
      </c>
      <c r="AL113" s="43">
        <v>0.83561940227305798</v>
      </c>
      <c r="AM113" s="56">
        <v>1.77247435266113</v>
      </c>
    </row>
    <row r="114" spans="5:39" x14ac:dyDescent="0.2">
      <c r="E114" s="36">
        <v>4</v>
      </c>
      <c r="F114" s="36">
        <v>1</v>
      </c>
      <c r="G114" s="36">
        <v>6</v>
      </c>
      <c r="H114" s="36">
        <v>11</v>
      </c>
      <c r="I114" s="73" t="s">
        <v>3085</v>
      </c>
      <c r="J114" s="69">
        <v>64</v>
      </c>
      <c r="K114" s="70">
        <v>0.21875</v>
      </c>
      <c r="L114" s="69">
        <v>5770</v>
      </c>
      <c r="M114" s="74">
        <v>5741</v>
      </c>
      <c r="N114" s="79">
        <v>8</v>
      </c>
      <c r="O114" s="69">
        <v>6</v>
      </c>
      <c r="P114" s="42">
        <v>0.79040917162588398</v>
      </c>
      <c r="Q114" s="43">
        <v>1.3270488875167901</v>
      </c>
      <c r="R114" s="43">
        <v>0.40349846329480898</v>
      </c>
      <c r="S114" s="56">
        <v>4.6439153365120101</v>
      </c>
      <c r="T114" s="81" t="s">
        <v>3174</v>
      </c>
      <c r="U114" s="71" t="s">
        <v>3175</v>
      </c>
      <c r="V114" s="71" t="s">
        <v>3176</v>
      </c>
      <c r="W114" s="71">
        <v>10.63</v>
      </c>
      <c r="X114" s="71">
        <v>4.1000000000000002E-2</v>
      </c>
      <c r="Y114" s="41">
        <v>8.1355900000000005E-4</v>
      </c>
      <c r="Z114" s="49">
        <v>8.1355900000000005E-4</v>
      </c>
      <c r="AA114" s="73" t="s">
        <v>96</v>
      </c>
      <c r="AB114" s="41">
        <v>54</v>
      </c>
      <c r="AC114" s="41">
        <v>34</v>
      </c>
      <c r="AD114" s="42">
        <v>4.1485495838958698E-2</v>
      </c>
      <c r="AE114" s="43">
        <v>1.59</v>
      </c>
      <c r="AF114" s="43">
        <v>1.0119781989794401</v>
      </c>
      <c r="AG114" s="56">
        <v>2.5160572654904501</v>
      </c>
      <c r="AH114" s="55">
        <f t="shared" si="6"/>
        <v>46</v>
      </c>
      <c r="AI114" s="41">
        <f t="shared" si="7"/>
        <v>28</v>
      </c>
      <c r="AJ114" s="42">
        <v>4.6736572926443398E-2</v>
      </c>
      <c r="AK114" s="43">
        <v>1.6396208735136599</v>
      </c>
      <c r="AL114" s="43">
        <v>1.00174485037748</v>
      </c>
      <c r="AM114" s="56">
        <v>2.7280489270106099</v>
      </c>
    </row>
    <row r="115" spans="5:39" x14ac:dyDescent="0.2">
      <c r="E115" s="36">
        <v>2</v>
      </c>
      <c r="F115" s="36">
        <v>3</v>
      </c>
      <c r="G115" s="36">
        <v>6</v>
      </c>
      <c r="H115" s="36">
        <v>11</v>
      </c>
      <c r="I115" s="73" t="s">
        <v>3117</v>
      </c>
      <c r="J115" s="69">
        <v>116</v>
      </c>
      <c r="K115" s="70">
        <v>0.12931034482758622</v>
      </c>
      <c r="L115" s="69">
        <v>4807</v>
      </c>
      <c r="M115" s="74">
        <v>4782</v>
      </c>
      <c r="N115" s="79">
        <v>7</v>
      </c>
      <c r="O115" s="69">
        <v>8</v>
      </c>
      <c r="P115" s="42">
        <v>0.80297214554799201</v>
      </c>
      <c r="Q115" s="43">
        <v>0.87027366671283901</v>
      </c>
      <c r="R115" s="43">
        <v>0.26839190464370399</v>
      </c>
      <c r="S115" s="56">
        <v>2.7487628865180702</v>
      </c>
      <c r="T115" s="81" t="s">
        <v>3248</v>
      </c>
      <c r="U115" s="71" t="s">
        <v>3249</v>
      </c>
      <c r="V115" s="71" t="s">
        <v>3250</v>
      </c>
      <c r="W115" s="71">
        <v>12.09</v>
      </c>
      <c r="X115" s="71">
        <v>0.127</v>
      </c>
      <c r="Y115" s="41">
        <v>4.6560500000000001E-4</v>
      </c>
      <c r="Z115" s="49">
        <v>6.0427799999999998E-4</v>
      </c>
      <c r="AA115" s="73" t="s">
        <v>75</v>
      </c>
      <c r="AB115" s="41">
        <v>62</v>
      </c>
      <c r="AC115" s="41">
        <v>55</v>
      </c>
      <c r="AD115" s="42">
        <v>0.577104872454544</v>
      </c>
      <c r="AE115" s="43">
        <v>1.1200000000000001</v>
      </c>
      <c r="AF115" s="43">
        <v>0.766564662296499</v>
      </c>
      <c r="AG115" s="56">
        <v>1.6488762830446899</v>
      </c>
      <c r="AH115" s="55">
        <f t="shared" si="6"/>
        <v>55</v>
      </c>
      <c r="AI115" s="41">
        <f t="shared" si="7"/>
        <v>47</v>
      </c>
      <c r="AJ115" s="42">
        <v>0.48625350613499102</v>
      </c>
      <c r="AK115" s="43">
        <v>1.16600665211593</v>
      </c>
      <c r="AL115" s="43">
        <v>0.773801661017399</v>
      </c>
      <c r="AM115" s="56">
        <v>1.7631506691579799</v>
      </c>
    </row>
    <row r="116" spans="5:39" x14ac:dyDescent="0.2">
      <c r="E116" s="36">
        <v>1</v>
      </c>
      <c r="F116" s="36">
        <v>4</v>
      </c>
      <c r="G116" s="36">
        <v>6</v>
      </c>
      <c r="H116" s="36">
        <v>11</v>
      </c>
      <c r="I116" s="73" t="s">
        <v>3326</v>
      </c>
      <c r="J116" s="69">
        <v>152</v>
      </c>
      <c r="K116" s="70">
        <v>0.10526315789473684</v>
      </c>
      <c r="L116" s="69">
        <v>4807</v>
      </c>
      <c r="M116" s="74">
        <v>4782</v>
      </c>
      <c r="N116" s="79">
        <v>9</v>
      </c>
      <c r="O116" s="69">
        <v>7</v>
      </c>
      <c r="P116" s="42">
        <v>0.80346605284973704</v>
      </c>
      <c r="Q116" s="43">
        <v>1.2795150955513299</v>
      </c>
      <c r="R116" s="43">
        <v>0.42363787605782</v>
      </c>
      <c r="S116" s="56">
        <v>4.0463035581811004</v>
      </c>
      <c r="T116" s="81" t="s">
        <v>3422</v>
      </c>
      <c r="U116" s="71" t="s">
        <v>3423</v>
      </c>
      <c r="V116" s="71" t="s">
        <v>3152</v>
      </c>
      <c r="W116" s="71">
        <v>26.7</v>
      </c>
      <c r="X116" s="71">
        <v>0.88700000000000001</v>
      </c>
      <c r="Y116" s="41">
        <v>4.2299699999999999E-4</v>
      </c>
      <c r="Z116" s="49">
        <v>4.2299699999999999E-4</v>
      </c>
      <c r="AA116" s="73" t="s">
        <v>207</v>
      </c>
      <c r="AB116" s="41">
        <v>99</v>
      </c>
      <c r="AC116" s="41">
        <v>66</v>
      </c>
      <c r="AD116" s="42">
        <v>1.1799631522308E-2</v>
      </c>
      <c r="AE116" s="43">
        <v>1.5</v>
      </c>
      <c r="AF116" s="43">
        <v>1.0863041362021599</v>
      </c>
      <c r="AG116" s="56">
        <v>2.08961190905814</v>
      </c>
      <c r="AH116" s="55">
        <f t="shared" si="6"/>
        <v>90</v>
      </c>
      <c r="AI116" s="41">
        <f t="shared" si="7"/>
        <v>59</v>
      </c>
      <c r="AJ116" s="42">
        <v>1.3037744714928299E-2</v>
      </c>
      <c r="AK116" s="43">
        <v>1.52728860699193</v>
      </c>
      <c r="AL116" s="43">
        <v>1.0848630998281601</v>
      </c>
      <c r="AM116" s="56">
        <v>2.1639656308299098</v>
      </c>
    </row>
    <row r="117" spans="5:39" x14ac:dyDescent="0.2">
      <c r="E117" s="36">
        <v>6</v>
      </c>
      <c r="F117" s="36">
        <v>3</v>
      </c>
      <c r="G117" s="36">
        <v>11</v>
      </c>
      <c r="H117" s="36">
        <v>20</v>
      </c>
      <c r="I117" s="73" t="s">
        <v>3113</v>
      </c>
      <c r="J117" s="69">
        <v>123</v>
      </c>
      <c r="K117" s="70">
        <v>0.16260162601626016</v>
      </c>
      <c r="L117" s="69">
        <v>4807</v>
      </c>
      <c r="M117" s="74">
        <v>4782</v>
      </c>
      <c r="N117" s="79">
        <v>11</v>
      </c>
      <c r="O117" s="69">
        <v>9</v>
      </c>
      <c r="P117" s="42">
        <v>0.82363093177829605</v>
      </c>
      <c r="Q117" s="43">
        <v>1.21633417843548</v>
      </c>
      <c r="R117" s="43">
        <v>0.457759803397431</v>
      </c>
      <c r="S117" s="56">
        <v>3.32416131156518</v>
      </c>
      <c r="T117" s="81" t="s">
        <v>3240</v>
      </c>
      <c r="U117" s="71" t="s">
        <v>3226</v>
      </c>
      <c r="V117" s="71" t="s">
        <v>3241</v>
      </c>
      <c r="W117" s="71">
        <v>0.14699999999999999</v>
      </c>
      <c r="X117" s="71">
        <v>5.3999999999999999E-2</v>
      </c>
      <c r="Y117" s="41">
        <v>4.9962499999999996E-4</v>
      </c>
      <c r="Z117" s="49">
        <v>4.9962499999999996E-4</v>
      </c>
      <c r="AA117" s="73" t="s">
        <v>930</v>
      </c>
      <c r="AB117" s="41">
        <v>75</v>
      </c>
      <c r="AC117" s="41">
        <v>60</v>
      </c>
      <c r="AD117" s="42">
        <v>0.225024992162219</v>
      </c>
      <c r="AE117" s="43">
        <v>1.25</v>
      </c>
      <c r="AF117" s="43">
        <v>0.87414994337103602</v>
      </c>
      <c r="AG117" s="56">
        <v>1.7863786233232199</v>
      </c>
      <c r="AH117" s="55">
        <f t="shared" si="6"/>
        <v>64</v>
      </c>
      <c r="AI117" s="41">
        <f t="shared" si="7"/>
        <v>51</v>
      </c>
      <c r="AJ117" s="42">
        <v>0.26036203893005599</v>
      </c>
      <c r="AK117" s="43">
        <v>1.2516950844193999</v>
      </c>
      <c r="AL117" s="43">
        <v>0.85084611543605604</v>
      </c>
      <c r="AM117" s="56">
        <v>1.84963906734176</v>
      </c>
    </row>
    <row r="118" spans="5:39" x14ac:dyDescent="0.2">
      <c r="E118" s="36">
        <v>8</v>
      </c>
      <c r="F118" s="36">
        <v>5</v>
      </c>
      <c r="G118" s="36">
        <v>16</v>
      </c>
      <c r="H118" s="36">
        <v>29</v>
      </c>
      <c r="I118" s="73" t="s">
        <v>3323</v>
      </c>
      <c r="J118" s="69">
        <v>64</v>
      </c>
      <c r="K118" s="70">
        <v>0.3125</v>
      </c>
      <c r="L118" s="69">
        <v>4807</v>
      </c>
      <c r="M118" s="74">
        <v>4782</v>
      </c>
      <c r="N118" s="79">
        <v>11</v>
      </c>
      <c r="O118" s="69">
        <v>9</v>
      </c>
      <c r="P118" s="42">
        <v>0.82363093177829605</v>
      </c>
      <c r="Q118" s="43">
        <v>1.21633417843548</v>
      </c>
      <c r="R118" s="43">
        <v>0.457759803397431</v>
      </c>
      <c r="S118" s="56">
        <v>3.32416131156518</v>
      </c>
      <c r="T118" s="81" t="s">
        <v>3214</v>
      </c>
      <c r="U118" s="71" t="s">
        <v>3166</v>
      </c>
      <c r="V118" s="71" t="s">
        <v>3421</v>
      </c>
      <c r="W118" s="71">
        <v>3.0000000000000001E-3</v>
      </c>
      <c r="X118" s="71">
        <v>6.6000000000000003E-2</v>
      </c>
      <c r="Y118" s="41">
        <v>7.5391800000000001E-4</v>
      </c>
      <c r="Z118" s="49">
        <v>7.5391800000000001E-4</v>
      </c>
      <c r="AA118" s="73" t="s">
        <v>796</v>
      </c>
      <c r="AB118" s="41">
        <v>41</v>
      </c>
      <c r="AC118" s="41">
        <v>24</v>
      </c>
      <c r="AD118" s="42">
        <v>4.56656980302107E-2</v>
      </c>
      <c r="AE118" s="43">
        <v>1.71</v>
      </c>
      <c r="AF118" s="43">
        <v>1.0044679649475401</v>
      </c>
      <c r="AG118" s="56">
        <v>2.95579362140445</v>
      </c>
      <c r="AH118" s="55">
        <f t="shared" si="6"/>
        <v>30</v>
      </c>
      <c r="AI118" s="41">
        <f t="shared" si="7"/>
        <v>15</v>
      </c>
      <c r="AJ118" s="42">
        <v>3.52970732798897E-2</v>
      </c>
      <c r="AK118" s="43">
        <v>1.99566344578747</v>
      </c>
      <c r="AL118" s="43">
        <v>1.03906727621523</v>
      </c>
      <c r="AM118" s="56">
        <v>3.9971079934286502</v>
      </c>
    </row>
    <row r="119" spans="5:39" x14ac:dyDescent="0.2">
      <c r="E119" s="36">
        <v>5</v>
      </c>
      <c r="F119" s="36">
        <v>4</v>
      </c>
      <c r="G119" s="36">
        <v>11</v>
      </c>
      <c r="H119" s="36">
        <v>20</v>
      </c>
      <c r="I119" s="73" t="s">
        <v>3337</v>
      </c>
      <c r="J119" s="69">
        <v>192</v>
      </c>
      <c r="K119" s="70">
        <v>0.11458333333333333</v>
      </c>
      <c r="L119" s="69">
        <v>4807</v>
      </c>
      <c r="M119" s="74">
        <v>4782</v>
      </c>
      <c r="N119" s="79">
        <v>12</v>
      </c>
      <c r="O119" s="69">
        <v>10</v>
      </c>
      <c r="P119" s="42">
        <v>0.831631261499851</v>
      </c>
      <c r="Q119" s="43">
        <v>1.1942204363398601</v>
      </c>
      <c r="R119" s="43">
        <v>0.47234273088344902</v>
      </c>
      <c r="S119" s="56">
        <v>3.08901235381501</v>
      </c>
      <c r="T119" s="81" t="s">
        <v>3436</v>
      </c>
      <c r="U119" s="71" t="s">
        <v>3437</v>
      </c>
      <c r="V119" s="71" t="s">
        <v>3160</v>
      </c>
      <c r="W119" s="71">
        <v>16.62</v>
      </c>
      <c r="X119" s="71">
        <v>0.17299999999999999</v>
      </c>
      <c r="Y119" s="41">
        <v>8.6493500000000005E-4</v>
      </c>
      <c r="Z119" s="49">
        <v>8.6493500000000005E-4</v>
      </c>
      <c r="AA119" s="73" t="s">
        <v>233</v>
      </c>
      <c r="AB119" s="41">
        <v>110</v>
      </c>
      <c r="AC119" s="41">
        <v>84</v>
      </c>
      <c r="AD119" s="42">
        <v>6.9703797446741197E-2</v>
      </c>
      <c r="AE119" s="43">
        <v>1.31</v>
      </c>
      <c r="AF119" s="43">
        <v>0.97400053402391595</v>
      </c>
      <c r="AG119" s="56">
        <v>1.76656888350657</v>
      </c>
      <c r="AH119" s="55">
        <f t="shared" si="6"/>
        <v>98</v>
      </c>
      <c r="AI119" s="41">
        <f t="shared" si="7"/>
        <v>74</v>
      </c>
      <c r="AJ119" s="42">
        <v>7.6661597285990604E-2</v>
      </c>
      <c r="AK119" s="43">
        <v>1.3240000710566999</v>
      </c>
      <c r="AL119" s="43">
        <v>0.96625385313008105</v>
      </c>
      <c r="AM119" s="56">
        <v>1.8206456944645399</v>
      </c>
    </row>
    <row r="120" spans="5:39" x14ac:dyDescent="0.2">
      <c r="E120" s="36">
        <v>4</v>
      </c>
      <c r="F120" s="36"/>
      <c r="G120" s="36">
        <v>5</v>
      </c>
      <c r="H120" s="36">
        <v>9</v>
      </c>
      <c r="I120" s="73" t="s">
        <v>3080</v>
      </c>
      <c r="J120" s="69">
        <v>53</v>
      </c>
      <c r="K120" s="70">
        <v>0.45283018867924529</v>
      </c>
      <c r="L120" s="69">
        <v>5770</v>
      </c>
      <c r="M120" s="74">
        <v>5741</v>
      </c>
      <c r="N120" s="79">
        <v>13</v>
      </c>
      <c r="O120" s="69">
        <v>11</v>
      </c>
      <c r="P120" s="42">
        <v>0.83866377103845502</v>
      </c>
      <c r="Q120" s="43">
        <v>1.1762577449743501</v>
      </c>
      <c r="R120" s="43">
        <v>0.485801487515093</v>
      </c>
      <c r="S120" s="56">
        <v>2.9021970372317401</v>
      </c>
      <c r="T120" s="81" t="s">
        <v>3154</v>
      </c>
      <c r="U120" s="71" t="s">
        <v>3155</v>
      </c>
      <c r="V120" s="71" t="s">
        <v>3156</v>
      </c>
      <c r="W120" s="71">
        <v>20.7</v>
      </c>
      <c r="X120" s="71">
        <v>0.17100000000000001</v>
      </c>
      <c r="Y120" s="41">
        <v>9.7309200000000005E-4</v>
      </c>
      <c r="Z120" s="49">
        <v>9.7309200000000005E-4</v>
      </c>
      <c r="AA120" s="73" t="s">
        <v>631</v>
      </c>
      <c r="AB120" s="41">
        <v>43</v>
      </c>
      <c r="AC120" s="41">
        <v>21</v>
      </c>
      <c r="AD120" s="42">
        <v>7.9856704866092306E-3</v>
      </c>
      <c r="AE120" s="43">
        <v>2.0499999999999998</v>
      </c>
      <c r="AF120" s="43">
        <v>1.1855188822948499</v>
      </c>
      <c r="AG120" s="56">
        <v>3.6329843418532399</v>
      </c>
      <c r="AH120" s="55">
        <f t="shared" si="6"/>
        <v>30</v>
      </c>
      <c r="AI120" s="41">
        <f t="shared" si="7"/>
        <v>10</v>
      </c>
      <c r="AJ120" s="42">
        <v>2.1862187991700502E-3</v>
      </c>
      <c r="AK120" s="43">
        <v>2.99521224373682</v>
      </c>
      <c r="AL120" s="43">
        <v>1.42341227921461</v>
      </c>
      <c r="AM120" s="56">
        <v>6.8750630841636102</v>
      </c>
    </row>
    <row r="121" spans="5:39" x14ac:dyDescent="0.2">
      <c r="E121" s="36">
        <v>4</v>
      </c>
      <c r="F121" s="36"/>
      <c r="G121" s="36">
        <v>5</v>
      </c>
      <c r="H121" s="36">
        <v>9</v>
      </c>
      <c r="I121" s="73" t="s">
        <v>3120</v>
      </c>
      <c r="J121" s="69">
        <v>175</v>
      </c>
      <c r="K121" s="70">
        <v>0.14285714285714285</v>
      </c>
      <c r="L121" s="69">
        <v>4807</v>
      </c>
      <c r="M121" s="74">
        <v>4782</v>
      </c>
      <c r="N121" s="79">
        <v>12</v>
      </c>
      <c r="O121" s="69">
        <v>13</v>
      </c>
      <c r="P121" s="42">
        <v>0.84443181760514296</v>
      </c>
      <c r="Q121" s="43">
        <v>0.91809807754140804</v>
      </c>
      <c r="R121" s="43">
        <v>0.38246990784872997</v>
      </c>
      <c r="S121" s="56">
        <v>2.1847981802200498</v>
      </c>
      <c r="T121" s="81" t="s">
        <v>3258</v>
      </c>
      <c r="U121" s="71" t="s">
        <v>3163</v>
      </c>
      <c r="V121" s="71" t="s">
        <v>3259</v>
      </c>
      <c r="W121" s="71">
        <v>10.18</v>
      </c>
      <c r="X121" s="71">
        <v>0.35</v>
      </c>
      <c r="Y121" s="41">
        <v>8.4473899999999995E-4</v>
      </c>
      <c r="Z121" s="49">
        <v>8.4473899999999995E-4</v>
      </c>
      <c r="AA121" s="73" t="s">
        <v>318</v>
      </c>
      <c r="AB121" s="41">
        <v>125</v>
      </c>
      <c r="AC121" s="41">
        <v>82</v>
      </c>
      <c r="AD121" s="42">
        <v>3.0962520467228099E-3</v>
      </c>
      <c r="AE121" s="43">
        <v>1.53</v>
      </c>
      <c r="AF121" s="43">
        <v>1.1453908383020901</v>
      </c>
      <c r="AG121" s="56">
        <v>2.0534324969208302</v>
      </c>
      <c r="AH121" s="55">
        <f t="shared" si="6"/>
        <v>113</v>
      </c>
      <c r="AI121" s="41">
        <f t="shared" si="7"/>
        <v>69</v>
      </c>
      <c r="AJ121" s="42">
        <v>1.23972225530301E-3</v>
      </c>
      <c r="AK121" s="43">
        <v>1.64421536782335</v>
      </c>
      <c r="AL121" s="43">
        <v>1.20456684331457</v>
      </c>
      <c r="AM121" s="56">
        <v>2.2580899938249401</v>
      </c>
    </row>
    <row r="122" spans="5:39" x14ac:dyDescent="0.2">
      <c r="E122" s="36">
        <v>2</v>
      </c>
      <c r="F122" s="36">
        <v>2</v>
      </c>
      <c r="G122" s="36">
        <v>5</v>
      </c>
      <c r="H122" s="36">
        <v>9</v>
      </c>
      <c r="I122" s="73" t="s">
        <v>3089</v>
      </c>
      <c r="J122" s="69">
        <v>105</v>
      </c>
      <c r="K122" s="70">
        <v>0.2857142857142857</v>
      </c>
      <c r="L122" s="69">
        <v>4807</v>
      </c>
      <c r="M122" s="74">
        <v>4782</v>
      </c>
      <c r="N122" s="79">
        <v>16</v>
      </c>
      <c r="O122" s="69">
        <v>14</v>
      </c>
      <c r="P122" s="42">
        <v>0.85532384247391502</v>
      </c>
      <c r="Q122" s="43">
        <v>1.1373547345430099</v>
      </c>
      <c r="R122" s="43">
        <v>0.51949561403635702</v>
      </c>
      <c r="S122" s="56">
        <v>2.5191275094932801</v>
      </c>
      <c r="T122" s="81" t="s">
        <v>3186</v>
      </c>
      <c r="U122" s="71" t="s">
        <v>3187</v>
      </c>
      <c r="V122" s="71" t="s">
        <v>3165</v>
      </c>
      <c r="W122" s="71">
        <v>11.65</v>
      </c>
      <c r="X122" s="71">
        <v>4.4999999999999998E-2</v>
      </c>
      <c r="Y122" s="41">
        <v>7.6240200000000002E-4</v>
      </c>
      <c r="Z122" s="49">
        <v>7.6240200000000002E-4</v>
      </c>
      <c r="AA122" s="73" t="s">
        <v>378</v>
      </c>
      <c r="AB122" s="41">
        <v>61</v>
      </c>
      <c r="AC122" s="41">
        <v>48</v>
      </c>
      <c r="AD122" s="42">
        <v>0.24775134104618299</v>
      </c>
      <c r="AE122" s="43">
        <v>1.27</v>
      </c>
      <c r="AF122" s="43">
        <v>0.85224788126450002</v>
      </c>
      <c r="AG122" s="56">
        <v>1.8947250295773299</v>
      </c>
      <c r="AH122" s="55">
        <f t="shared" si="6"/>
        <v>45</v>
      </c>
      <c r="AI122" s="41">
        <f t="shared" si="7"/>
        <v>34</v>
      </c>
      <c r="AJ122" s="42">
        <v>0.25858093903523699</v>
      </c>
      <c r="AK122" s="43">
        <v>1.3195961947638599</v>
      </c>
      <c r="AL122" s="43">
        <v>0.82499157609428297</v>
      </c>
      <c r="AM122" s="56">
        <v>2.1284313108711199</v>
      </c>
    </row>
    <row r="123" spans="5:39" x14ac:dyDescent="0.2">
      <c r="E123" s="36">
        <v>3</v>
      </c>
      <c r="F123" s="36">
        <v>1</v>
      </c>
      <c r="G123" s="36">
        <v>5</v>
      </c>
      <c r="H123" s="36">
        <v>9</v>
      </c>
      <c r="I123" s="73" t="s">
        <v>3301</v>
      </c>
      <c r="J123" s="69">
        <v>73</v>
      </c>
      <c r="K123" s="70">
        <v>9.5890410958904104E-2</v>
      </c>
      <c r="L123" s="69">
        <v>4807</v>
      </c>
      <c r="M123" s="74">
        <v>4782</v>
      </c>
      <c r="N123" s="79">
        <v>4</v>
      </c>
      <c r="O123" s="69">
        <v>3</v>
      </c>
      <c r="P123" s="42">
        <v>1</v>
      </c>
      <c r="Q123" s="43">
        <v>1.32662780052838</v>
      </c>
      <c r="R123" s="43">
        <v>0.224305771627126</v>
      </c>
      <c r="S123" s="56">
        <v>9.0595935888264503</v>
      </c>
      <c r="T123" s="81" t="s">
        <v>3388</v>
      </c>
      <c r="U123" s="71" t="s">
        <v>3389</v>
      </c>
      <c r="V123" s="71" t="s">
        <v>3142</v>
      </c>
      <c r="W123" s="71">
        <v>12.82</v>
      </c>
      <c r="X123" s="71">
        <v>0.22800000000000001</v>
      </c>
      <c r="Y123" s="41">
        <v>1.3593399999999999E-4</v>
      </c>
      <c r="Z123" s="49">
        <v>2.0166199999999999E-4</v>
      </c>
      <c r="AA123" s="73" t="s">
        <v>42</v>
      </c>
      <c r="AB123" s="41">
        <v>45</v>
      </c>
      <c r="AC123" s="41">
        <v>36</v>
      </c>
      <c r="AD123" s="42">
        <v>0.37227517950397299</v>
      </c>
      <c r="AE123" s="43">
        <v>1.25</v>
      </c>
      <c r="AF123" s="43">
        <v>0.78426282311798701</v>
      </c>
      <c r="AG123" s="56">
        <v>1.9915094035682099</v>
      </c>
      <c r="AH123" s="55">
        <f t="shared" si="6"/>
        <v>41</v>
      </c>
      <c r="AI123" s="41">
        <f t="shared" si="7"/>
        <v>33</v>
      </c>
      <c r="AJ123" s="42">
        <v>0.41429134554591801</v>
      </c>
      <c r="AK123" s="43">
        <v>1.2379627490182801</v>
      </c>
      <c r="AL123" s="43">
        <v>0.76222784245446695</v>
      </c>
      <c r="AM123" s="56">
        <v>2.0246193304180098</v>
      </c>
    </row>
    <row r="124" spans="5:39" x14ac:dyDescent="0.2">
      <c r="E124" s="36">
        <v>3</v>
      </c>
      <c r="F124" s="36">
        <v>1</v>
      </c>
      <c r="G124" s="36">
        <v>5</v>
      </c>
      <c r="H124" s="36">
        <v>9</v>
      </c>
      <c r="I124" s="73" t="s">
        <v>3308</v>
      </c>
      <c r="J124" s="69">
        <v>82</v>
      </c>
      <c r="K124" s="70">
        <v>0.10975609756097561</v>
      </c>
      <c r="L124" s="69">
        <v>4807</v>
      </c>
      <c r="M124" s="74">
        <v>4782</v>
      </c>
      <c r="N124" s="79">
        <v>5</v>
      </c>
      <c r="O124" s="69">
        <v>4</v>
      </c>
      <c r="P124" s="42">
        <v>1</v>
      </c>
      <c r="Q124" s="43">
        <v>1.24372199242443</v>
      </c>
      <c r="R124" s="43">
        <v>0.26751172707573401</v>
      </c>
      <c r="S124" s="56">
        <v>6.2718423526862503</v>
      </c>
      <c r="T124" s="81" t="s">
        <v>3218</v>
      </c>
      <c r="U124" s="71" t="s">
        <v>3401</v>
      </c>
      <c r="V124" s="71" t="s">
        <v>3402</v>
      </c>
      <c r="W124" s="71">
        <v>10.9</v>
      </c>
      <c r="X124" s="71">
        <v>2.1000000000000001E-2</v>
      </c>
      <c r="Y124" s="41">
        <v>4.3344500000000002E-4</v>
      </c>
      <c r="Z124" s="49">
        <v>4.3344500000000002E-4</v>
      </c>
      <c r="AA124" s="73" t="s">
        <v>387</v>
      </c>
      <c r="AB124" s="41">
        <v>44</v>
      </c>
      <c r="AC124" s="41">
        <v>41</v>
      </c>
      <c r="AD124" s="42">
        <v>0.82771644671542</v>
      </c>
      <c r="AE124" s="43">
        <v>1.07</v>
      </c>
      <c r="AF124" s="43">
        <v>0.68064016083277801</v>
      </c>
      <c r="AG124" s="56">
        <v>1.6797168763650401</v>
      </c>
      <c r="AH124" s="55">
        <f t="shared" si="6"/>
        <v>39</v>
      </c>
      <c r="AI124" s="41">
        <f t="shared" si="7"/>
        <v>37</v>
      </c>
      <c r="AJ124" s="42">
        <v>0.90843711302087005</v>
      </c>
      <c r="AK124" s="43">
        <v>1.0489808621444101</v>
      </c>
      <c r="AL124" s="43">
        <v>0.65037251654472406</v>
      </c>
      <c r="AM124" s="56">
        <v>1.69463275504359</v>
      </c>
    </row>
    <row r="125" spans="5:39" x14ac:dyDescent="0.2">
      <c r="E125" s="36">
        <v>5</v>
      </c>
      <c r="F125" s="36">
        <v>2</v>
      </c>
      <c r="G125" s="36">
        <v>9</v>
      </c>
      <c r="H125" s="36">
        <v>16</v>
      </c>
      <c r="I125" s="73" t="s">
        <v>3300</v>
      </c>
      <c r="J125" s="69">
        <v>105</v>
      </c>
      <c r="K125" s="70">
        <v>0.10476190476190476</v>
      </c>
      <c r="L125" s="69">
        <v>4807</v>
      </c>
      <c r="M125" s="74">
        <v>4782</v>
      </c>
      <c r="N125" s="79">
        <v>6</v>
      </c>
      <c r="O125" s="69">
        <v>5</v>
      </c>
      <c r="P125" s="42">
        <v>1</v>
      </c>
      <c r="Q125" s="43">
        <v>1.19397772349271</v>
      </c>
      <c r="R125" s="43">
        <v>0.30335205505481899</v>
      </c>
      <c r="S125" s="56">
        <v>4.9491142936744996</v>
      </c>
      <c r="T125" s="81" t="s">
        <v>3386</v>
      </c>
      <c r="U125" s="71" t="s">
        <v>3387</v>
      </c>
      <c r="V125" s="71" t="s">
        <v>3142</v>
      </c>
      <c r="W125" s="71">
        <v>8.76</v>
      </c>
      <c r="X125" s="71">
        <v>9.1999999999999998E-2</v>
      </c>
      <c r="Y125" s="41">
        <v>5.41914E-4</v>
      </c>
      <c r="Z125" s="49">
        <v>5.41914E-4</v>
      </c>
      <c r="AA125" s="73" t="s">
        <v>378</v>
      </c>
      <c r="AB125" s="41">
        <v>61</v>
      </c>
      <c r="AC125" s="41">
        <v>48</v>
      </c>
      <c r="AD125" s="42">
        <v>0.24775134104618299</v>
      </c>
      <c r="AE125" s="43">
        <v>1.27</v>
      </c>
      <c r="AF125" s="43">
        <v>0.85224788126450002</v>
      </c>
      <c r="AG125" s="56">
        <v>1.8947250295773299</v>
      </c>
      <c r="AH125" s="55">
        <f t="shared" si="6"/>
        <v>55</v>
      </c>
      <c r="AI125" s="41">
        <f t="shared" si="7"/>
        <v>43</v>
      </c>
      <c r="AJ125" s="42">
        <v>0.26410874303342502</v>
      </c>
      <c r="AK125" s="43">
        <v>1.2755351797373999</v>
      </c>
      <c r="AL125" s="43">
        <v>0.83851143538253803</v>
      </c>
      <c r="AM125" s="56">
        <v>1.9515734268267</v>
      </c>
    </row>
    <row r="126" spans="5:39" x14ac:dyDescent="0.2">
      <c r="E126" s="36">
        <v>4</v>
      </c>
      <c r="F126" s="36">
        <v>6</v>
      </c>
      <c r="G126" s="36">
        <v>13</v>
      </c>
      <c r="H126" s="36">
        <v>23</v>
      </c>
      <c r="I126" s="73" t="s">
        <v>3103</v>
      </c>
      <c r="J126" s="69">
        <v>75</v>
      </c>
      <c r="K126" s="70">
        <v>0.14666666666666667</v>
      </c>
      <c r="L126" s="69">
        <v>4807</v>
      </c>
      <c r="M126" s="74">
        <v>4782</v>
      </c>
      <c r="N126" s="79">
        <v>6</v>
      </c>
      <c r="O126" s="69">
        <v>5</v>
      </c>
      <c r="P126" s="42">
        <v>1</v>
      </c>
      <c r="Q126" s="43">
        <v>1.19397772349271</v>
      </c>
      <c r="R126" s="43">
        <v>0.30335205505481899</v>
      </c>
      <c r="S126" s="56">
        <v>4.9491142936744996</v>
      </c>
      <c r="T126" s="81" t="s">
        <v>3167</v>
      </c>
      <c r="U126" s="71" t="s">
        <v>3168</v>
      </c>
      <c r="V126" s="71" t="s">
        <v>3152</v>
      </c>
      <c r="W126" s="71">
        <v>17.05</v>
      </c>
      <c r="X126" s="71">
        <v>0.83599999999999997</v>
      </c>
      <c r="Y126" s="41">
        <v>2.9377199999999998E-4</v>
      </c>
      <c r="Z126" s="49">
        <v>2.9377199999999998E-4</v>
      </c>
      <c r="AA126" s="73" t="s">
        <v>798</v>
      </c>
      <c r="AB126" s="41">
        <v>47</v>
      </c>
      <c r="AC126" s="41">
        <v>29</v>
      </c>
      <c r="AD126" s="42">
        <v>4.9603657016300297E-2</v>
      </c>
      <c r="AE126" s="43">
        <v>1.62</v>
      </c>
      <c r="AF126" s="43">
        <v>0.99564451979118596</v>
      </c>
      <c r="AG126" s="56">
        <v>2.67099953645879</v>
      </c>
      <c r="AH126" s="55">
        <f t="shared" si="6"/>
        <v>41</v>
      </c>
      <c r="AI126" s="41">
        <f t="shared" si="7"/>
        <v>24</v>
      </c>
      <c r="AJ126" s="42">
        <v>4.56656980302107E-2</v>
      </c>
      <c r="AK126" s="43">
        <v>1.7053622578070899</v>
      </c>
      <c r="AL126" s="43">
        <v>1.0044679649475401</v>
      </c>
      <c r="AM126" s="56">
        <v>2.95579362140445</v>
      </c>
    </row>
    <row r="127" spans="5:39" x14ac:dyDescent="0.2">
      <c r="E127" s="36">
        <v>6</v>
      </c>
      <c r="F127" s="36">
        <v>4</v>
      </c>
      <c r="G127" s="36">
        <v>13</v>
      </c>
      <c r="H127" s="36">
        <v>23</v>
      </c>
      <c r="I127" s="73" t="s">
        <v>3118</v>
      </c>
      <c r="J127" s="69">
        <v>103</v>
      </c>
      <c r="K127" s="70">
        <v>0.12621359223300971</v>
      </c>
      <c r="L127" s="69">
        <v>4807</v>
      </c>
      <c r="M127" s="74">
        <v>4782</v>
      </c>
      <c r="N127" s="79">
        <v>7</v>
      </c>
      <c r="O127" s="69">
        <v>6</v>
      </c>
      <c r="P127" s="42">
        <v>1</v>
      </c>
      <c r="Q127" s="43">
        <v>1.16081432540982</v>
      </c>
      <c r="R127" s="43">
        <v>0.33375205861714402</v>
      </c>
      <c r="S127" s="56">
        <v>4.1842559733237303</v>
      </c>
      <c r="T127" s="81" t="s">
        <v>3253</v>
      </c>
      <c r="U127" s="71" t="s">
        <v>3254</v>
      </c>
      <c r="V127" s="71" t="s">
        <v>3221</v>
      </c>
      <c r="W127" s="71">
        <v>11.91</v>
      </c>
      <c r="X127" s="71">
        <v>0.13600000000000001</v>
      </c>
      <c r="Y127" s="41">
        <v>5.6698000000000002E-4</v>
      </c>
      <c r="Z127" s="49">
        <v>5.6698000000000002E-4</v>
      </c>
      <c r="AA127" s="73" t="s">
        <v>683</v>
      </c>
      <c r="AB127" s="41">
        <v>75</v>
      </c>
      <c r="AC127" s="41">
        <v>47</v>
      </c>
      <c r="AD127" s="42">
        <v>1.36041161532007E-2</v>
      </c>
      <c r="AE127" s="43">
        <v>1.6</v>
      </c>
      <c r="AF127" s="43">
        <v>1.0916411474905301</v>
      </c>
      <c r="AG127" s="56">
        <v>2.3561300160107099</v>
      </c>
      <c r="AH127" s="55">
        <f t="shared" si="6"/>
        <v>68</v>
      </c>
      <c r="AI127" s="41">
        <f t="shared" si="7"/>
        <v>41</v>
      </c>
      <c r="AJ127" s="42">
        <v>1.19454069119763E-2</v>
      </c>
      <c r="AK127" s="43">
        <v>1.65914005231634</v>
      </c>
      <c r="AL127" s="43">
        <v>1.10735995281997</v>
      </c>
      <c r="AM127" s="56">
        <v>2.51308270566641</v>
      </c>
    </row>
    <row r="128" spans="5:39" x14ac:dyDescent="0.2">
      <c r="E128" s="36">
        <v>3</v>
      </c>
      <c r="F128" s="36"/>
      <c r="G128" s="36">
        <v>4</v>
      </c>
      <c r="H128" s="36">
        <v>7</v>
      </c>
      <c r="I128" s="73" t="s">
        <v>3124</v>
      </c>
      <c r="J128" s="69">
        <v>112</v>
      </c>
      <c r="K128" s="70">
        <v>0.13392857142857142</v>
      </c>
      <c r="L128" s="69">
        <v>4807</v>
      </c>
      <c r="M128" s="74">
        <v>4782</v>
      </c>
      <c r="N128" s="79">
        <v>8</v>
      </c>
      <c r="O128" s="69">
        <v>7</v>
      </c>
      <c r="P128" s="42">
        <v>1</v>
      </c>
      <c r="Q128" s="43">
        <v>1.1371257697174599</v>
      </c>
      <c r="R128" s="43">
        <v>0.36001779821566299</v>
      </c>
      <c r="S128" s="56">
        <v>3.6870562832760401</v>
      </c>
      <c r="T128" s="81" t="s">
        <v>3143</v>
      </c>
      <c r="U128" s="71" t="s">
        <v>3147</v>
      </c>
      <c r="V128" s="71" t="s">
        <v>3145</v>
      </c>
      <c r="W128" s="71">
        <v>14.72</v>
      </c>
      <c r="X128" s="71">
        <v>0.06</v>
      </c>
      <c r="Y128" s="41">
        <v>3.3184700000000002E-4</v>
      </c>
      <c r="Z128" s="49">
        <v>3.3184700000000002E-4</v>
      </c>
      <c r="AA128" s="73" t="s">
        <v>442</v>
      </c>
      <c r="AB128" s="41">
        <v>64</v>
      </c>
      <c r="AC128" s="41">
        <v>46</v>
      </c>
      <c r="AD128" s="42">
        <v>0.10275254996776401</v>
      </c>
      <c r="AE128" s="43">
        <v>1.39</v>
      </c>
      <c r="AF128" s="43">
        <v>0.93418099843972302</v>
      </c>
      <c r="AG128" s="56">
        <v>2.0801400901620899</v>
      </c>
      <c r="AH128" s="55">
        <f t="shared" si="6"/>
        <v>56</v>
      </c>
      <c r="AI128" s="41">
        <f t="shared" si="7"/>
        <v>39</v>
      </c>
      <c r="AJ128" s="42">
        <v>9.8601699812393098E-2</v>
      </c>
      <c r="AK128" s="43">
        <v>1.43341952528914</v>
      </c>
      <c r="AL128" s="43">
        <v>0.933614688842204</v>
      </c>
      <c r="AM128" s="56">
        <v>2.22051480575935</v>
      </c>
    </row>
    <row r="129" spans="5:39" x14ac:dyDescent="0.2">
      <c r="E129" s="36">
        <v>2</v>
      </c>
      <c r="F129" s="36">
        <v>1</v>
      </c>
      <c r="G129" s="36">
        <v>4</v>
      </c>
      <c r="H129" s="36">
        <v>7</v>
      </c>
      <c r="I129" s="73" t="s">
        <v>3130</v>
      </c>
      <c r="J129" s="69">
        <v>123</v>
      </c>
      <c r="K129" s="70">
        <v>0.13821138211382114</v>
      </c>
      <c r="L129" s="69">
        <v>4807</v>
      </c>
      <c r="M129" s="74">
        <v>4782</v>
      </c>
      <c r="N129" s="79">
        <v>9</v>
      </c>
      <c r="O129" s="69">
        <v>8</v>
      </c>
      <c r="P129" s="42">
        <v>1</v>
      </c>
      <c r="Q129" s="43">
        <v>1.1193590232063999</v>
      </c>
      <c r="R129" s="43">
        <v>0.38297450703429298</v>
      </c>
      <c r="S129" s="56">
        <v>3.3369937575713302</v>
      </c>
      <c r="T129" s="81" t="s">
        <v>3272</v>
      </c>
      <c r="U129" s="71" t="s">
        <v>3273</v>
      </c>
      <c r="V129" s="71" t="s">
        <v>3164</v>
      </c>
      <c r="W129" s="71">
        <v>12.78</v>
      </c>
      <c r="X129" s="71">
        <v>0.19500000000000001</v>
      </c>
      <c r="Y129" s="41">
        <v>5.2393399999999999E-4</v>
      </c>
      <c r="Z129" s="49">
        <v>5.2393399999999999E-4</v>
      </c>
      <c r="AA129" s="73" t="s">
        <v>930</v>
      </c>
      <c r="AB129" s="41">
        <v>75</v>
      </c>
      <c r="AC129" s="41">
        <v>60</v>
      </c>
      <c r="AD129" s="42">
        <v>0.225024992162219</v>
      </c>
      <c r="AE129" s="43">
        <v>1.25</v>
      </c>
      <c r="AF129" s="43">
        <v>0.87414994337103602</v>
      </c>
      <c r="AG129" s="56">
        <v>1.7863786233232199</v>
      </c>
      <c r="AH129" s="55">
        <f t="shared" si="6"/>
        <v>66</v>
      </c>
      <c r="AI129" s="41">
        <f t="shared" si="7"/>
        <v>52</v>
      </c>
      <c r="AJ129" s="42">
        <v>0.228567988930027</v>
      </c>
      <c r="AK129" s="43">
        <v>1.2662518292140701</v>
      </c>
      <c r="AL129" s="43">
        <v>0.86498869144837498</v>
      </c>
      <c r="AM129" s="56">
        <v>1.8621031150351901</v>
      </c>
    </row>
    <row r="130" spans="5:39" x14ac:dyDescent="0.2">
      <c r="E130" s="36">
        <v>1</v>
      </c>
      <c r="F130" s="36">
        <v>2</v>
      </c>
      <c r="G130" s="36">
        <v>4</v>
      </c>
      <c r="H130" s="36">
        <v>7</v>
      </c>
      <c r="I130" s="73" t="s">
        <v>3088</v>
      </c>
      <c r="J130" s="69">
        <v>117</v>
      </c>
      <c r="K130" s="70">
        <v>0.21367521367521367</v>
      </c>
      <c r="L130" s="69">
        <v>4807</v>
      </c>
      <c r="M130" s="74">
        <v>4782</v>
      </c>
      <c r="N130" s="79">
        <v>13</v>
      </c>
      <c r="O130" s="69">
        <v>12</v>
      </c>
      <c r="P130" s="42">
        <v>1</v>
      </c>
      <c r="Q130" s="43">
        <v>1.0778693280175999</v>
      </c>
      <c r="R130" s="43">
        <v>0.45292403954702898</v>
      </c>
      <c r="S130" s="56">
        <v>2.58735265830521</v>
      </c>
      <c r="T130" s="81" t="s">
        <v>3183</v>
      </c>
      <c r="U130" s="71" t="s">
        <v>3184</v>
      </c>
      <c r="V130" s="71" t="s">
        <v>3185</v>
      </c>
      <c r="W130" s="71">
        <v>15.5</v>
      </c>
      <c r="X130" s="71">
        <v>5.1999999999999998E-2</v>
      </c>
      <c r="Y130" s="41">
        <v>7.4992199999999998E-4</v>
      </c>
      <c r="Z130" s="49">
        <v>7.4992199999999998E-4</v>
      </c>
      <c r="AA130" s="73" t="s">
        <v>821</v>
      </c>
      <c r="AB130" s="41">
        <v>74</v>
      </c>
      <c r="AC130" s="41">
        <v>55</v>
      </c>
      <c r="AD130" s="42">
        <v>0.11039405132073001</v>
      </c>
      <c r="AE130" s="43">
        <v>1.34</v>
      </c>
      <c r="AF130" s="43">
        <v>0.93277155947754198</v>
      </c>
      <c r="AG130" s="56">
        <v>1.9456732946387001</v>
      </c>
      <c r="AH130" s="55">
        <f t="shared" si="6"/>
        <v>61</v>
      </c>
      <c r="AI130" s="41">
        <f t="shared" si="7"/>
        <v>43</v>
      </c>
      <c r="AJ130" s="42">
        <v>9.3368790972323701E-2</v>
      </c>
      <c r="AK130" s="43">
        <v>1.41645491642365</v>
      </c>
      <c r="AL130" s="43">
        <v>0.94106071263491198</v>
      </c>
      <c r="AM130" s="56">
        <v>2.1486397845674001</v>
      </c>
    </row>
    <row r="131" spans="5:39" x14ac:dyDescent="0.2">
      <c r="E131" s="36">
        <v>2</v>
      </c>
      <c r="F131" s="36">
        <v>1</v>
      </c>
      <c r="G131" s="36">
        <v>4</v>
      </c>
      <c r="H131" s="36">
        <v>7</v>
      </c>
      <c r="I131" s="73" t="s">
        <v>3112</v>
      </c>
      <c r="J131" s="69">
        <v>91</v>
      </c>
      <c r="K131" s="70">
        <v>0.17582417582417584</v>
      </c>
      <c r="L131" s="69">
        <v>3780</v>
      </c>
      <c r="M131" s="74">
        <v>3839</v>
      </c>
      <c r="N131" s="79">
        <v>8</v>
      </c>
      <c r="O131" s="69">
        <v>8</v>
      </c>
      <c r="P131" s="42">
        <v>1</v>
      </c>
      <c r="Q131" s="43">
        <v>1.0156414170791399</v>
      </c>
      <c r="R131" s="43">
        <v>0.33189914362184397</v>
      </c>
      <c r="S131" s="56">
        <v>3.1080565635277599</v>
      </c>
      <c r="T131" s="81" t="s">
        <v>3236</v>
      </c>
      <c r="U131" s="71" t="s">
        <v>3237</v>
      </c>
      <c r="V131" s="71" t="s">
        <v>3153</v>
      </c>
      <c r="W131" s="71">
        <v>24.9</v>
      </c>
      <c r="X131" s="71">
        <v>0.41399999999999998</v>
      </c>
      <c r="Y131" s="41">
        <v>2.4159600000000001E-4</v>
      </c>
      <c r="Z131" s="49">
        <v>2.4159600000000001E-4</v>
      </c>
      <c r="AA131" s="73" t="s">
        <v>259</v>
      </c>
      <c r="AB131" s="41">
        <v>43</v>
      </c>
      <c r="AC131" s="41">
        <v>51</v>
      </c>
      <c r="AD131" s="42">
        <v>0.468997920139401</v>
      </c>
      <c r="AE131" s="43">
        <v>0.85</v>
      </c>
      <c r="AF131" s="43">
        <v>0.55455607437294097</v>
      </c>
      <c r="AG131" s="56">
        <v>1.31170735029699</v>
      </c>
      <c r="AH131" s="55">
        <f t="shared" si="6"/>
        <v>35</v>
      </c>
      <c r="AI131" s="41">
        <f t="shared" si="7"/>
        <v>43</v>
      </c>
      <c r="AJ131" s="42">
        <v>0.42691688638277597</v>
      </c>
      <c r="AK131" s="43">
        <v>0.825060028532422</v>
      </c>
      <c r="AL131" s="43">
        <v>0.51132314348740404</v>
      </c>
      <c r="AM131" s="56">
        <v>1.3230429639585899</v>
      </c>
    </row>
    <row r="132" spans="5:39" x14ac:dyDescent="0.2">
      <c r="E132" s="36">
        <v>3</v>
      </c>
      <c r="F132" s="36">
        <v>3</v>
      </c>
      <c r="G132" s="36">
        <v>8</v>
      </c>
      <c r="H132" s="36">
        <v>14</v>
      </c>
      <c r="I132" s="73" t="s">
        <v>3336</v>
      </c>
      <c r="J132" s="69">
        <v>22</v>
      </c>
      <c r="K132" s="70">
        <v>0.27272727272727271</v>
      </c>
      <c r="L132" s="69">
        <v>4807</v>
      </c>
      <c r="M132" s="74">
        <v>4782</v>
      </c>
      <c r="N132" s="79">
        <v>3</v>
      </c>
      <c r="O132" s="69">
        <v>3</v>
      </c>
      <c r="P132" s="42">
        <v>1</v>
      </c>
      <c r="Q132" s="43">
        <v>0.994796332914892</v>
      </c>
      <c r="R132" s="43">
        <v>0.13315958242114501</v>
      </c>
      <c r="S132" s="56">
        <v>7.43178993541488</v>
      </c>
      <c r="T132" s="81" t="s">
        <v>3434</v>
      </c>
      <c r="U132" s="71" t="s">
        <v>3435</v>
      </c>
      <c r="V132" s="71" t="s">
        <v>3209</v>
      </c>
      <c r="W132" s="71">
        <v>15.69</v>
      </c>
      <c r="X132" s="71">
        <v>0.20399999999999999</v>
      </c>
      <c r="Y132" s="41">
        <v>7.6446000000000006E-5</v>
      </c>
      <c r="Z132" s="49">
        <v>1.2947800000000001E-4</v>
      </c>
      <c r="AA132" s="73" t="s">
        <v>1291</v>
      </c>
      <c r="AB132" s="41">
        <v>11</v>
      </c>
      <c r="AC132" s="41">
        <v>11</v>
      </c>
      <c r="AD132" s="42">
        <v>1</v>
      </c>
      <c r="AE132" s="43">
        <v>0.99</v>
      </c>
      <c r="AF132" s="43">
        <v>0.39067597369860602</v>
      </c>
      <c r="AG132" s="56">
        <v>2.5330313642676101</v>
      </c>
      <c r="AH132" s="55">
        <f t="shared" si="6"/>
        <v>8</v>
      </c>
      <c r="AI132" s="41">
        <f t="shared" si="7"/>
        <v>8</v>
      </c>
      <c r="AJ132" s="42">
        <v>1</v>
      </c>
      <c r="AK132" s="43">
        <v>0.99479091071118297</v>
      </c>
      <c r="AL132" s="43">
        <v>0.32516290469258602</v>
      </c>
      <c r="AM132" s="56">
        <v>3.0434392984840701</v>
      </c>
    </row>
    <row r="133" spans="5:39" x14ac:dyDescent="0.2">
      <c r="E133" s="36">
        <v>5</v>
      </c>
      <c r="F133" s="36">
        <v>1</v>
      </c>
      <c r="G133" s="36">
        <v>8</v>
      </c>
      <c r="H133" s="36">
        <v>14</v>
      </c>
      <c r="I133" s="73" t="s">
        <v>3347</v>
      </c>
      <c r="J133" s="69">
        <v>23</v>
      </c>
      <c r="K133" s="70">
        <v>0.2608695652173913</v>
      </c>
      <c r="L133" s="69">
        <v>4807</v>
      </c>
      <c r="M133" s="74">
        <v>4782</v>
      </c>
      <c r="N133" s="79">
        <v>3</v>
      </c>
      <c r="O133" s="69">
        <v>3</v>
      </c>
      <c r="P133" s="42">
        <v>1</v>
      </c>
      <c r="Q133" s="43">
        <v>0.994796332914892</v>
      </c>
      <c r="R133" s="43">
        <v>0.13315958242114501</v>
      </c>
      <c r="S133" s="56">
        <v>7.43178993541488</v>
      </c>
      <c r="T133" s="81" t="s">
        <v>3453</v>
      </c>
      <c r="U133" s="71" t="s">
        <v>3454</v>
      </c>
      <c r="V133" s="71" t="s">
        <v>3262</v>
      </c>
      <c r="W133" s="71">
        <v>34</v>
      </c>
      <c r="X133" s="71">
        <v>0.55000000000000004</v>
      </c>
      <c r="Y133" s="41">
        <v>3.3848999999999999E-4</v>
      </c>
      <c r="Z133" s="49">
        <v>3.3848999999999999E-4</v>
      </c>
      <c r="AA133" s="73" t="s">
        <v>217</v>
      </c>
      <c r="AB133" s="41">
        <v>10</v>
      </c>
      <c r="AC133" s="41">
        <v>14</v>
      </c>
      <c r="AD133" s="42">
        <v>0.42260883142628602</v>
      </c>
      <c r="AE133" s="43">
        <v>0.71</v>
      </c>
      <c r="AF133" s="43">
        <v>0.28185147968794499</v>
      </c>
      <c r="AG133" s="56">
        <v>1.72049397219897</v>
      </c>
      <c r="AH133" s="55">
        <f t="shared" si="6"/>
        <v>7</v>
      </c>
      <c r="AI133" s="41">
        <f t="shared" si="7"/>
        <v>11</v>
      </c>
      <c r="AJ133" s="42">
        <v>0.35761235178446499</v>
      </c>
      <c r="AK133" s="43">
        <v>0.632552448686445</v>
      </c>
      <c r="AL133" s="43">
        <v>0.20769957762393701</v>
      </c>
      <c r="AM133" s="56">
        <v>1.78856222162715</v>
      </c>
    </row>
    <row r="134" spans="5:39" x14ac:dyDescent="0.2">
      <c r="E134" s="36">
        <v>5</v>
      </c>
      <c r="F134" s="36"/>
      <c r="G134" s="36">
        <v>7</v>
      </c>
      <c r="H134" s="36">
        <v>12</v>
      </c>
      <c r="I134" s="73" t="s">
        <v>3283</v>
      </c>
      <c r="J134" s="69">
        <v>56</v>
      </c>
      <c r="K134" s="70">
        <v>0.14285714285714285</v>
      </c>
      <c r="L134" s="69">
        <v>4807</v>
      </c>
      <c r="M134" s="74">
        <v>4782</v>
      </c>
      <c r="N134" s="79">
        <v>4</v>
      </c>
      <c r="O134" s="69">
        <v>4</v>
      </c>
      <c r="P134" s="42">
        <v>1</v>
      </c>
      <c r="Q134" s="43">
        <v>0.994795249377327</v>
      </c>
      <c r="R134" s="43">
        <v>0.185160165739928</v>
      </c>
      <c r="S134" s="56">
        <v>5.3446066459356496</v>
      </c>
      <c r="T134" s="81" t="s">
        <v>3362</v>
      </c>
      <c r="U134" s="71" t="s">
        <v>3208</v>
      </c>
      <c r="V134" s="71" t="s">
        <v>3232</v>
      </c>
      <c r="W134" s="71">
        <v>13.53</v>
      </c>
      <c r="X134" s="71">
        <v>8.9999999999999993E-3</v>
      </c>
      <c r="Y134" s="41">
        <v>1.8894199999999999E-4</v>
      </c>
      <c r="Z134" s="49">
        <v>2.0052500000000001E-4</v>
      </c>
      <c r="AA134" s="73" t="s">
        <v>557</v>
      </c>
      <c r="AB134" s="41">
        <v>29</v>
      </c>
      <c r="AC134" s="41">
        <v>26</v>
      </c>
      <c r="AD134" s="42">
        <v>0.78714520434822799</v>
      </c>
      <c r="AE134" s="43">
        <v>1.1100000000000001</v>
      </c>
      <c r="AF134" s="43">
        <v>0.63011521008043403</v>
      </c>
      <c r="AG134" s="56">
        <v>1.9656080187009899</v>
      </c>
      <c r="AH134" s="55">
        <f t="shared" si="6"/>
        <v>25</v>
      </c>
      <c r="AI134" s="41">
        <f t="shared" si="7"/>
        <v>22</v>
      </c>
      <c r="AJ134" s="42">
        <v>0.77035151487779496</v>
      </c>
      <c r="AK134" s="43">
        <v>1.1311205656205801</v>
      </c>
      <c r="AL134" s="43">
        <v>0.61115948602074199</v>
      </c>
      <c r="AM134" s="56">
        <v>2.1076397766554198</v>
      </c>
    </row>
    <row r="135" spans="5:39" x14ac:dyDescent="0.2">
      <c r="E135" s="36">
        <v>2</v>
      </c>
      <c r="F135" s="36">
        <v>3</v>
      </c>
      <c r="G135" s="36">
        <v>7</v>
      </c>
      <c r="H135" s="36">
        <v>12</v>
      </c>
      <c r="I135" s="73" t="s">
        <v>3294</v>
      </c>
      <c r="J135" s="69">
        <v>70</v>
      </c>
      <c r="K135" s="70">
        <v>0.11428571428571428</v>
      </c>
      <c r="L135" s="69">
        <v>4807</v>
      </c>
      <c r="M135" s="74">
        <v>4782</v>
      </c>
      <c r="N135" s="79">
        <v>4</v>
      </c>
      <c r="O135" s="69">
        <v>4</v>
      </c>
      <c r="P135" s="42">
        <v>1</v>
      </c>
      <c r="Q135" s="43">
        <v>0.994795249377327</v>
      </c>
      <c r="R135" s="43">
        <v>0.185160165739928</v>
      </c>
      <c r="S135" s="56">
        <v>5.3446066459356496</v>
      </c>
      <c r="T135" s="81" t="s">
        <v>3374</v>
      </c>
      <c r="U135" s="71" t="s">
        <v>3375</v>
      </c>
      <c r="V135" s="71" t="s">
        <v>3376</v>
      </c>
      <c r="W135" s="71">
        <v>11.59</v>
      </c>
      <c r="X135" s="71">
        <v>4.8000000000000001E-2</v>
      </c>
      <c r="Y135" s="41">
        <v>5.7594899999999997E-4</v>
      </c>
      <c r="Z135" s="49">
        <v>5.7594899999999997E-4</v>
      </c>
      <c r="AA135" s="73" t="s">
        <v>1219</v>
      </c>
      <c r="AB135" s="41">
        <v>38</v>
      </c>
      <c r="AC135" s="41">
        <v>35</v>
      </c>
      <c r="AD135" s="42">
        <v>0.81446898711354399</v>
      </c>
      <c r="AE135" s="43">
        <v>1.08</v>
      </c>
      <c r="AF135" s="43">
        <v>0.66337359997881495</v>
      </c>
      <c r="AG135" s="56">
        <v>1.76521975115143</v>
      </c>
      <c r="AH135" s="55">
        <f t="shared" si="6"/>
        <v>34</v>
      </c>
      <c r="AI135" s="41">
        <f t="shared" si="7"/>
        <v>31</v>
      </c>
      <c r="AJ135" s="42">
        <v>0.80370370206359898</v>
      </c>
      <c r="AK135" s="43">
        <v>1.0916885629498601</v>
      </c>
      <c r="AL135" s="43">
        <v>0.64991559898789797</v>
      </c>
      <c r="AM135" s="56">
        <v>1.84015450724679</v>
      </c>
    </row>
    <row r="136" spans="5:39" x14ac:dyDescent="0.2">
      <c r="E136" s="36">
        <v>9</v>
      </c>
      <c r="F136" s="36">
        <v>1</v>
      </c>
      <c r="G136" s="36">
        <v>14</v>
      </c>
      <c r="H136" s="36">
        <v>24</v>
      </c>
      <c r="I136" s="73" t="s">
        <v>3129</v>
      </c>
      <c r="J136" s="69">
        <v>139</v>
      </c>
      <c r="K136" s="70">
        <v>0.11510791366906475</v>
      </c>
      <c r="L136" s="69">
        <v>4807</v>
      </c>
      <c r="M136" s="74">
        <v>4782</v>
      </c>
      <c r="N136" s="79">
        <v>8</v>
      </c>
      <c r="O136" s="69">
        <v>8</v>
      </c>
      <c r="P136" s="42">
        <v>1</v>
      </c>
      <c r="Q136" s="43">
        <v>0.99479091071118297</v>
      </c>
      <c r="R136" s="43">
        <v>0.32516290469258602</v>
      </c>
      <c r="S136" s="56">
        <v>3.0434392984840701</v>
      </c>
      <c r="T136" s="81" t="s">
        <v>3270</v>
      </c>
      <c r="U136" s="71" t="s">
        <v>3271</v>
      </c>
      <c r="V136" s="71" t="s">
        <v>3239</v>
      </c>
      <c r="W136" s="71">
        <v>10.46</v>
      </c>
      <c r="X136" s="71">
        <v>4.4999999999999998E-2</v>
      </c>
      <c r="Y136" s="41">
        <v>5.1407700000000005E-4</v>
      </c>
      <c r="Z136" s="49">
        <v>6.0185700000000002E-4</v>
      </c>
      <c r="AA136" s="73" t="s">
        <v>35</v>
      </c>
      <c r="AB136" s="41">
        <v>67</v>
      </c>
      <c r="AC136" s="41">
        <v>75</v>
      </c>
      <c r="AD136" s="42">
        <v>0.499540531274203</v>
      </c>
      <c r="AE136" s="43">
        <v>0.89</v>
      </c>
      <c r="AF136" s="43">
        <v>0.62678417364220496</v>
      </c>
      <c r="AG136" s="56">
        <v>1.2533943563651999</v>
      </c>
      <c r="AH136" s="55">
        <f t="shared" ref="AH136:AH143" si="8">AB136-N136</f>
        <v>59</v>
      </c>
      <c r="AI136" s="41">
        <f t="shared" ref="AI136:AI143" si="9">AC136-O136</f>
        <v>67</v>
      </c>
      <c r="AJ136" s="42">
        <v>0.47404571075426599</v>
      </c>
      <c r="AK136" s="43">
        <v>0.874489456256896</v>
      </c>
      <c r="AL136" s="43">
        <v>0.60417181172082002</v>
      </c>
      <c r="AM136" s="56">
        <v>1.2629254212227301</v>
      </c>
    </row>
    <row r="137" spans="5:39" x14ac:dyDescent="0.2">
      <c r="E137" s="36">
        <v>10</v>
      </c>
      <c r="F137" s="36">
        <v>5</v>
      </c>
      <c r="G137" s="36">
        <v>21</v>
      </c>
      <c r="H137" s="36">
        <v>36</v>
      </c>
      <c r="I137" s="73" t="s">
        <v>3339</v>
      </c>
      <c r="J137" s="69">
        <v>94</v>
      </c>
      <c r="K137" s="70">
        <v>0.1702127659574468</v>
      </c>
      <c r="L137" s="69">
        <v>4807</v>
      </c>
      <c r="M137" s="74">
        <v>4782</v>
      </c>
      <c r="N137" s="79">
        <v>8</v>
      </c>
      <c r="O137" s="69">
        <v>8</v>
      </c>
      <c r="P137" s="42">
        <v>1</v>
      </c>
      <c r="Q137" s="43">
        <v>0.99479091071118297</v>
      </c>
      <c r="R137" s="43">
        <v>0.32516290469258602</v>
      </c>
      <c r="S137" s="56">
        <v>3.0434392984840701</v>
      </c>
      <c r="T137" s="81" t="s">
        <v>3438</v>
      </c>
      <c r="U137" s="71" t="s">
        <v>3439</v>
      </c>
      <c r="V137" s="71" t="s">
        <v>3153</v>
      </c>
      <c r="W137" s="71">
        <v>31</v>
      </c>
      <c r="X137" s="71">
        <v>0.44700000000000001</v>
      </c>
      <c r="Y137" s="41">
        <v>9.0581199999999998E-4</v>
      </c>
      <c r="Z137" s="49">
        <v>8.7888699999999996E-4</v>
      </c>
      <c r="AA137" s="73" t="s">
        <v>1030</v>
      </c>
      <c r="AB137" s="41">
        <v>51</v>
      </c>
      <c r="AC137" s="41">
        <v>45</v>
      </c>
      <c r="AD137" s="42">
        <v>0.608380518147836</v>
      </c>
      <c r="AE137" s="43">
        <v>1.1299999999999999</v>
      </c>
      <c r="AF137" s="43">
        <v>0.73949165800625605</v>
      </c>
      <c r="AG137" s="56">
        <v>1.7282326689932801</v>
      </c>
      <c r="AH137" s="55">
        <f t="shared" si="8"/>
        <v>43</v>
      </c>
      <c r="AI137" s="41">
        <f t="shared" si="9"/>
        <v>37</v>
      </c>
      <c r="AJ137" s="42">
        <v>0.57493057449366802</v>
      </c>
      <c r="AK137" s="43">
        <v>1.1575085786242101</v>
      </c>
      <c r="AL137" s="43">
        <v>0.72696550331754295</v>
      </c>
      <c r="AM137" s="56">
        <v>1.8511451277239801</v>
      </c>
    </row>
    <row r="138" spans="5:39" x14ac:dyDescent="0.2">
      <c r="E138" s="36">
        <v>6</v>
      </c>
      <c r="F138" s="36">
        <v>5</v>
      </c>
      <c r="G138" s="36">
        <v>16</v>
      </c>
      <c r="H138" s="36">
        <v>27</v>
      </c>
      <c r="I138" s="73" t="s">
        <v>3098</v>
      </c>
      <c r="J138" s="69">
        <v>101</v>
      </c>
      <c r="K138" s="70">
        <v>0.21782178217821782</v>
      </c>
      <c r="L138" s="69">
        <v>4807</v>
      </c>
      <c r="M138" s="74">
        <v>4782</v>
      </c>
      <c r="N138" s="79">
        <v>11</v>
      </c>
      <c r="O138" s="69">
        <v>11</v>
      </c>
      <c r="P138" s="42">
        <v>1</v>
      </c>
      <c r="Q138" s="43">
        <v>0.99478765196187502</v>
      </c>
      <c r="R138" s="43">
        <v>0.39067597369860602</v>
      </c>
      <c r="S138" s="56">
        <v>2.5330313642676101</v>
      </c>
      <c r="T138" s="81" t="s">
        <v>3207</v>
      </c>
      <c r="U138" s="71" t="s">
        <v>3208</v>
      </c>
      <c r="V138" s="71" t="s">
        <v>3209</v>
      </c>
      <c r="W138" s="71">
        <v>10.42</v>
      </c>
      <c r="X138" s="71">
        <v>0.03</v>
      </c>
      <c r="Y138" s="41">
        <v>1.0079959999999999E-3</v>
      </c>
      <c r="Z138" s="49">
        <v>1.0629459999999999E-3</v>
      </c>
      <c r="AA138" s="73" t="s">
        <v>390</v>
      </c>
      <c r="AB138" s="41">
        <v>50</v>
      </c>
      <c r="AC138" s="41">
        <v>56</v>
      </c>
      <c r="AD138" s="42">
        <v>0.55903565640616804</v>
      </c>
      <c r="AE138" s="43">
        <v>0.89</v>
      </c>
      <c r="AF138" s="43">
        <v>0.592115125880741</v>
      </c>
      <c r="AG138" s="56">
        <v>1.32567985529607</v>
      </c>
      <c r="AH138" s="55">
        <f t="shared" si="8"/>
        <v>39</v>
      </c>
      <c r="AI138" s="41">
        <f t="shared" si="9"/>
        <v>45</v>
      </c>
      <c r="AJ138" s="42">
        <v>0.51260169487887397</v>
      </c>
      <c r="AK138" s="43">
        <v>0.86104608939191796</v>
      </c>
      <c r="AL138" s="43">
        <v>0.54498928622686904</v>
      </c>
      <c r="AM138" s="56">
        <v>1.3550134584493201</v>
      </c>
    </row>
    <row r="139" spans="5:39" x14ac:dyDescent="0.2">
      <c r="E139" s="36">
        <v>3</v>
      </c>
      <c r="F139" s="36">
        <v>3</v>
      </c>
      <c r="G139" s="36">
        <v>9</v>
      </c>
      <c r="H139" s="36">
        <v>15</v>
      </c>
      <c r="I139" s="73" t="s">
        <v>3097</v>
      </c>
      <c r="J139" s="69">
        <v>157</v>
      </c>
      <c r="K139" s="70">
        <v>0.16560509554140126</v>
      </c>
      <c r="L139" s="69">
        <v>4807</v>
      </c>
      <c r="M139" s="74">
        <v>4782</v>
      </c>
      <c r="N139" s="79">
        <v>13</v>
      </c>
      <c r="O139" s="69">
        <v>13</v>
      </c>
      <c r="P139" s="42">
        <v>1</v>
      </c>
      <c r="Q139" s="43">
        <v>0.99478547719571597</v>
      </c>
      <c r="R139" s="43">
        <v>0.42437257889055302</v>
      </c>
      <c r="S139" s="56">
        <v>2.3319136153594702</v>
      </c>
      <c r="T139" s="81" t="s">
        <v>3205</v>
      </c>
      <c r="U139" s="71" t="s">
        <v>3206</v>
      </c>
      <c r="V139" s="71" t="s">
        <v>3149</v>
      </c>
      <c r="W139" s="71">
        <v>9.2889999999999997</v>
      </c>
      <c r="X139" s="71">
        <v>9.2999999999999999E-2</v>
      </c>
      <c r="Y139" s="41">
        <v>9.7358600000000003E-4</v>
      </c>
      <c r="Z139" s="49">
        <v>9.7358600000000003E-4</v>
      </c>
      <c r="AA139" s="73" t="s">
        <v>151</v>
      </c>
      <c r="AB139" s="41">
        <v>104</v>
      </c>
      <c r="AC139" s="41">
        <v>86</v>
      </c>
      <c r="AD139" s="42">
        <v>0.21306585500504299</v>
      </c>
      <c r="AE139" s="43">
        <v>1.21</v>
      </c>
      <c r="AF139" s="43">
        <v>0.89595821146035104</v>
      </c>
      <c r="AG139" s="56">
        <v>1.6308456845360499</v>
      </c>
      <c r="AH139" s="55">
        <f t="shared" si="8"/>
        <v>91</v>
      </c>
      <c r="AI139" s="41">
        <f t="shared" si="9"/>
        <v>73</v>
      </c>
      <c r="AJ139" s="42">
        <v>0.18065679112021399</v>
      </c>
      <c r="AK139" s="43">
        <v>1.2446940905155699</v>
      </c>
      <c r="AL139" s="43">
        <v>0.90216730437452097</v>
      </c>
      <c r="AM139" s="56">
        <v>1.7223060422405301</v>
      </c>
    </row>
    <row r="140" spans="5:39" x14ac:dyDescent="0.2">
      <c r="E140" s="36">
        <v>6</v>
      </c>
      <c r="F140" s="36">
        <v>4</v>
      </c>
      <c r="G140" s="36">
        <v>15</v>
      </c>
      <c r="H140" s="36">
        <v>25</v>
      </c>
      <c r="I140" s="73" t="s">
        <v>3121</v>
      </c>
      <c r="J140" s="69">
        <v>214</v>
      </c>
      <c r="K140" s="70">
        <v>0.12149532710280374</v>
      </c>
      <c r="L140" s="69">
        <v>4807</v>
      </c>
      <c r="M140" s="74">
        <v>4782</v>
      </c>
      <c r="N140" s="79">
        <v>13</v>
      </c>
      <c r="O140" s="69">
        <v>13</v>
      </c>
      <c r="P140" s="42">
        <v>1</v>
      </c>
      <c r="Q140" s="43">
        <v>0.99478547719571597</v>
      </c>
      <c r="R140" s="43">
        <v>0.42437257889055302</v>
      </c>
      <c r="S140" s="56">
        <v>2.3319136153594702</v>
      </c>
      <c r="T140" s="81" t="s">
        <v>3260</v>
      </c>
      <c r="U140" s="71" t="s">
        <v>3261</v>
      </c>
      <c r="V140" s="71" t="s">
        <v>3262</v>
      </c>
      <c r="W140" s="71">
        <v>8.4269999999999996</v>
      </c>
      <c r="X140" s="71">
        <v>3.6999999999999998E-2</v>
      </c>
      <c r="Y140" s="41">
        <v>4.9934800000000004E-4</v>
      </c>
      <c r="Z140" s="49">
        <v>4.9934800000000004E-4</v>
      </c>
      <c r="AA140" s="73" t="s">
        <v>82</v>
      </c>
      <c r="AB140" s="41">
        <v>40</v>
      </c>
      <c r="AC140" s="41">
        <v>34</v>
      </c>
      <c r="AD140" s="42">
        <v>2.57698617334109E-2</v>
      </c>
      <c r="AE140" s="43">
        <v>1.17</v>
      </c>
      <c r="AF140" s="43">
        <v>1.0356006147683801</v>
      </c>
      <c r="AG140" s="56">
        <v>1.9120096149205801</v>
      </c>
      <c r="AH140" s="55">
        <f t="shared" si="8"/>
        <v>27</v>
      </c>
      <c r="AI140" s="41">
        <f t="shared" si="9"/>
        <v>21</v>
      </c>
      <c r="AJ140" s="42">
        <v>0.46983265283967501</v>
      </c>
      <c r="AK140" s="43">
        <v>1.28056758574122</v>
      </c>
      <c r="AL140" s="43">
        <v>0.69622838503203299</v>
      </c>
      <c r="AM140" s="56">
        <v>2.38617541854995</v>
      </c>
    </row>
    <row r="141" spans="5:39" x14ac:dyDescent="0.2">
      <c r="E141" s="36">
        <v>3</v>
      </c>
      <c r="F141" s="36">
        <v>3</v>
      </c>
      <c r="G141" s="36">
        <v>9</v>
      </c>
      <c r="H141" s="36">
        <v>15</v>
      </c>
      <c r="I141" s="73" t="s">
        <v>3318</v>
      </c>
      <c r="J141" s="69">
        <v>56</v>
      </c>
      <c r="K141" s="70">
        <v>0.26785714285714285</v>
      </c>
      <c r="L141" s="69">
        <v>3780</v>
      </c>
      <c r="M141" s="74">
        <v>3839</v>
      </c>
      <c r="N141" s="79">
        <v>7</v>
      </c>
      <c r="O141" s="69">
        <v>8</v>
      </c>
      <c r="P141" s="42">
        <v>1</v>
      </c>
      <c r="Q141" s="43">
        <v>0.88846501996039895</v>
      </c>
      <c r="R141" s="43">
        <v>0.27395768215563399</v>
      </c>
      <c r="S141" s="56">
        <v>2.80689875464939</v>
      </c>
      <c r="T141" s="81" t="s">
        <v>3396</v>
      </c>
      <c r="U141" s="71" t="s">
        <v>3397</v>
      </c>
      <c r="V141" s="71" t="s">
        <v>3152</v>
      </c>
      <c r="W141" s="71">
        <v>15.7</v>
      </c>
      <c r="X141" s="71">
        <v>0.46899999999999997</v>
      </c>
      <c r="Y141" s="41">
        <v>5.7466400000000001E-4</v>
      </c>
      <c r="Z141" s="49">
        <v>5.7466400000000001E-4</v>
      </c>
      <c r="AA141" s="73" t="s">
        <v>146</v>
      </c>
      <c r="AB141" s="41">
        <v>37</v>
      </c>
      <c r="AC141" s="41">
        <v>33</v>
      </c>
      <c r="AD141" s="42">
        <v>0.63181296326732495</v>
      </c>
      <c r="AE141" s="43">
        <v>1.1399999999999999</v>
      </c>
      <c r="AF141" s="43">
        <v>0.69200343232092199</v>
      </c>
      <c r="AG141" s="56">
        <v>1.88555543813265</v>
      </c>
      <c r="AH141" s="55">
        <f t="shared" si="8"/>
        <v>30</v>
      </c>
      <c r="AI141" s="41">
        <f t="shared" si="9"/>
        <v>25</v>
      </c>
      <c r="AJ141" s="42">
        <v>0.50023650141674403</v>
      </c>
      <c r="AK141" s="43">
        <v>1.22044593745422</v>
      </c>
      <c r="AL141" s="43">
        <v>0.69237232263326598</v>
      </c>
      <c r="AM141" s="56">
        <v>2.16852740908524</v>
      </c>
    </row>
    <row r="142" spans="5:39" x14ac:dyDescent="0.2">
      <c r="E142" s="36">
        <v>5</v>
      </c>
      <c r="F142" s="36">
        <v>2</v>
      </c>
      <c r="G142" s="36">
        <v>11</v>
      </c>
      <c r="H142" s="36">
        <v>18</v>
      </c>
      <c r="I142" s="73" t="s">
        <v>3345</v>
      </c>
      <c r="J142" s="69">
        <v>102</v>
      </c>
      <c r="K142" s="70">
        <v>0.10784313725490197</v>
      </c>
      <c r="L142" s="69">
        <v>3780</v>
      </c>
      <c r="M142" s="74">
        <v>3839</v>
      </c>
      <c r="N142" s="79">
        <v>5</v>
      </c>
      <c r="O142" s="69">
        <v>6</v>
      </c>
      <c r="P142" s="42">
        <v>1</v>
      </c>
      <c r="Q142" s="43">
        <v>0.84615626410446898</v>
      </c>
      <c r="R142" s="43">
        <v>0.20409783752025201</v>
      </c>
      <c r="S142" s="56">
        <v>3.3309345099696399</v>
      </c>
      <c r="T142" s="81" t="s">
        <v>3449</v>
      </c>
      <c r="U142" s="71" t="s">
        <v>3450</v>
      </c>
      <c r="V142" s="71" t="s">
        <v>3177</v>
      </c>
      <c r="W142" s="71">
        <v>15.71</v>
      </c>
      <c r="X142" s="71">
        <v>0.35099999999999998</v>
      </c>
      <c r="Y142" s="41">
        <v>7.85317E-4</v>
      </c>
      <c r="Z142" s="49">
        <v>3.8394029999999999E-3</v>
      </c>
      <c r="AA142" s="73" t="s">
        <v>224</v>
      </c>
      <c r="AB142" s="41">
        <v>60</v>
      </c>
      <c r="AC142" s="41">
        <v>58</v>
      </c>
      <c r="AD142" s="42">
        <v>0.85288871975178504</v>
      </c>
      <c r="AE142" s="43">
        <v>1.05</v>
      </c>
      <c r="AF142" s="43">
        <v>0.71834828704954601</v>
      </c>
      <c r="AG142" s="56">
        <v>1.5399064713309201</v>
      </c>
      <c r="AH142" s="55">
        <f t="shared" si="8"/>
        <v>55</v>
      </c>
      <c r="AI142" s="41">
        <f t="shared" si="9"/>
        <v>52</v>
      </c>
      <c r="AJ142" s="42">
        <v>0.77040464435678502</v>
      </c>
      <c r="AK142" s="43">
        <v>1.0752552746791799</v>
      </c>
      <c r="AL142" s="43">
        <v>0.72039368108522395</v>
      </c>
      <c r="AM142" s="56">
        <v>1.60690774812255</v>
      </c>
    </row>
    <row r="143" spans="5:39" ht="17" thickBot="1" x14ac:dyDescent="0.25">
      <c r="E143" s="36">
        <v>3</v>
      </c>
      <c r="F143" s="36">
        <v>2</v>
      </c>
      <c r="G143" s="36">
        <v>8</v>
      </c>
      <c r="H143" s="36">
        <v>13</v>
      </c>
      <c r="I143" s="75" t="s">
        <v>3350</v>
      </c>
      <c r="J143" s="76">
        <v>68</v>
      </c>
      <c r="K143" s="77">
        <v>0.10294117647058823</v>
      </c>
      <c r="L143" s="76">
        <v>3780</v>
      </c>
      <c r="M143" s="78">
        <v>3839</v>
      </c>
      <c r="N143" s="80">
        <v>3</v>
      </c>
      <c r="O143" s="76">
        <v>4</v>
      </c>
      <c r="P143" s="58">
        <v>1</v>
      </c>
      <c r="Q143" s="59">
        <v>0.76154627878074399</v>
      </c>
      <c r="R143" s="59">
        <v>0.111501511220207</v>
      </c>
      <c r="S143" s="60">
        <v>4.50473701480316</v>
      </c>
      <c r="T143" s="82" t="s">
        <v>3459</v>
      </c>
      <c r="U143" s="83" t="s">
        <v>3460</v>
      </c>
      <c r="V143" s="83" t="s">
        <v>3244</v>
      </c>
      <c r="W143" s="83">
        <v>11.43</v>
      </c>
      <c r="X143" s="83">
        <v>4.4999999999999998E-2</v>
      </c>
      <c r="Y143" s="51">
        <v>3.06096E-4</v>
      </c>
      <c r="Z143" s="52">
        <v>3.06096E-4</v>
      </c>
      <c r="AA143" s="75" t="s">
        <v>456</v>
      </c>
      <c r="AB143" s="51">
        <v>44</v>
      </c>
      <c r="AC143" s="51">
        <v>28</v>
      </c>
      <c r="AD143" s="58">
        <v>5.7744849272910903E-2</v>
      </c>
      <c r="AE143" s="59">
        <v>1.6</v>
      </c>
      <c r="AF143" s="59">
        <v>0.97350435728173601</v>
      </c>
      <c r="AG143" s="60">
        <v>2.67980119776609</v>
      </c>
      <c r="AH143" s="57">
        <f t="shared" si="8"/>
        <v>41</v>
      </c>
      <c r="AI143" s="51">
        <f t="shared" si="9"/>
        <v>24</v>
      </c>
      <c r="AJ143" s="58">
        <v>3.3755103496664302E-2</v>
      </c>
      <c r="AK143" s="59">
        <v>1.74292083710839</v>
      </c>
      <c r="AL143" s="59">
        <v>1.0261145806653</v>
      </c>
      <c r="AM143" s="60">
        <v>3.0222896316358199</v>
      </c>
    </row>
    <row r="144" spans="5:39" x14ac:dyDescent="0.2">
      <c r="E144" s="36">
        <v>4</v>
      </c>
      <c r="F144" s="36">
        <v>1</v>
      </c>
      <c r="G144" s="36">
        <v>8</v>
      </c>
      <c r="H144" s="36">
        <v>13</v>
      </c>
      <c r="I144" s="5"/>
      <c r="J144" s="36"/>
      <c r="K144" s="37"/>
      <c r="L144" s="36"/>
      <c r="M144" s="36"/>
      <c r="N144" s="36"/>
      <c r="O144" s="36"/>
      <c r="T144" s="5"/>
      <c r="U144" s="5"/>
      <c r="V144" s="5"/>
      <c r="W144" s="5"/>
      <c r="X144" s="5"/>
      <c r="AA144" s="18"/>
    </row>
    <row r="145" spans="5:27" x14ac:dyDescent="0.2">
      <c r="E145" s="36">
        <v>5</v>
      </c>
      <c r="F145" s="36"/>
      <c r="G145" s="36">
        <v>8</v>
      </c>
      <c r="H145" s="36">
        <v>13</v>
      </c>
      <c r="I145" s="5"/>
      <c r="J145" s="36"/>
      <c r="K145" s="37"/>
      <c r="L145" s="36"/>
      <c r="M145" s="36"/>
      <c r="N145" s="36"/>
      <c r="O145" s="36"/>
      <c r="T145" s="5"/>
      <c r="U145" s="5"/>
      <c r="V145" s="5"/>
      <c r="W145" s="5"/>
      <c r="X145" s="5"/>
      <c r="AA145" s="18"/>
    </row>
    <row r="146" spans="5:27" x14ac:dyDescent="0.2">
      <c r="E146" s="36">
        <v>6</v>
      </c>
      <c r="F146" s="36">
        <v>4</v>
      </c>
      <c r="G146" s="36">
        <v>16</v>
      </c>
      <c r="H146" s="36">
        <v>26</v>
      </c>
      <c r="I146" s="5"/>
      <c r="J146" s="36"/>
      <c r="K146" s="37"/>
      <c r="L146" s="36"/>
      <c r="M146" s="36"/>
      <c r="N146" s="36"/>
      <c r="O146" s="36"/>
      <c r="T146" s="5"/>
      <c r="U146" s="5"/>
      <c r="V146" s="5"/>
      <c r="W146" s="5"/>
      <c r="X146" s="5"/>
      <c r="AA146" s="18"/>
    </row>
    <row r="147" spans="5:27" x14ac:dyDescent="0.2">
      <c r="E147" s="36">
        <v>2</v>
      </c>
      <c r="F147" s="36">
        <v>1</v>
      </c>
      <c r="G147" s="36">
        <v>5</v>
      </c>
      <c r="H147" s="36">
        <v>8</v>
      </c>
      <c r="I147" s="5"/>
      <c r="J147" s="36"/>
      <c r="K147" s="37"/>
      <c r="L147" s="36"/>
      <c r="M147" s="36"/>
      <c r="N147" s="36"/>
      <c r="O147" s="36"/>
      <c r="T147" s="5"/>
      <c r="U147" s="5"/>
      <c r="V147" s="5"/>
      <c r="W147" s="5"/>
      <c r="X147" s="5"/>
      <c r="AA147" s="18"/>
    </row>
    <row r="148" spans="5:27" x14ac:dyDescent="0.2">
      <c r="E148" s="36">
        <v>7</v>
      </c>
      <c r="F148" s="36">
        <v>4</v>
      </c>
      <c r="G148" s="36">
        <v>19</v>
      </c>
      <c r="H148" s="36">
        <v>30</v>
      </c>
      <c r="I148" s="5"/>
      <c r="J148" s="36"/>
      <c r="K148" s="37"/>
      <c r="L148" s="36"/>
      <c r="M148" s="36"/>
      <c r="N148" s="36"/>
      <c r="O148" s="36"/>
      <c r="T148" s="5"/>
      <c r="U148" s="5"/>
      <c r="V148" s="5"/>
      <c r="W148" s="5"/>
      <c r="X148" s="5"/>
      <c r="AA148" s="18"/>
    </row>
    <row r="149" spans="5:27" x14ac:dyDescent="0.2">
      <c r="E149" s="36">
        <v>2</v>
      </c>
      <c r="F149" s="36">
        <v>2</v>
      </c>
      <c r="G149" s="36">
        <v>7</v>
      </c>
      <c r="H149" s="36">
        <v>11</v>
      </c>
      <c r="I149" s="5"/>
      <c r="J149" s="36"/>
      <c r="K149" s="37"/>
      <c r="L149" s="36"/>
      <c r="M149" s="36"/>
      <c r="N149" s="36"/>
      <c r="O149" s="36"/>
      <c r="T149" s="5"/>
      <c r="U149" s="5"/>
      <c r="V149" s="5"/>
      <c r="W149" s="5"/>
      <c r="X149" s="5"/>
      <c r="AA149" s="18"/>
    </row>
    <row r="150" spans="5:27" x14ac:dyDescent="0.2">
      <c r="E150" s="36">
        <v>3</v>
      </c>
      <c r="F150" s="36">
        <v>1</v>
      </c>
      <c r="G150" s="36">
        <v>7</v>
      </c>
      <c r="H150" s="36">
        <v>11</v>
      </c>
      <c r="I150" s="5"/>
      <c r="J150" s="36"/>
      <c r="K150" s="37"/>
      <c r="L150" s="36"/>
      <c r="M150" s="36"/>
      <c r="N150" s="36"/>
      <c r="O150" s="36"/>
      <c r="T150" s="5"/>
      <c r="U150" s="5"/>
      <c r="V150" s="5"/>
      <c r="W150" s="5"/>
      <c r="X150" s="5"/>
      <c r="AA150" s="18"/>
    </row>
    <row r="151" spans="5:27" x14ac:dyDescent="0.2">
      <c r="E151" s="36">
        <v>2</v>
      </c>
      <c r="F151" s="36">
        <v>3</v>
      </c>
      <c r="G151" s="36">
        <v>9</v>
      </c>
      <c r="H151" s="36">
        <v>14</v>
      </c>
      <c r="I151" s="5"/>
      <c r="J151" s="36"/>
      <c r="K151" s="37"/>
      <c r="L151" s="36"/>
      <c r="M151" s="36"/>
      <c r="N151" s="36"/>
      <c r="O151" s="36"/>
      <c r="T151" s="5"/>
      <c r="U151" s="5"/>
      <c r="V151" s="5"/>
      <c r="W151" s="5"/>
      <c r="X151" s="5"/>
      <c r="AA151" s="18"/>
    </row>
    <row r="152" spans="5:27" x14ac:dyDescent="0.2">
      <c r="E152" s="36">
        <v>2</v>
      </c>
      <c r="F152" s="36">
        <v>1</v>
      </c>
      <c r="G152" s="36">
        <v>6</v>
      </c>
      <c r="H152" s="36">
        <v>9</v>
      </c>
      <c r="I152" s="5"/>
      <c r="J152" s="36"/>
      <c r="K152" s="37"/>
      <c r="L152" s="36"/>
      <c r="M152" s="36"/>
      <c r="N152" s="36"/>
      <c r="O152" s="36"/>
      <c r="T152" s="5"/>
      <c r="U152" s="5"/>
      <c r="V152" s="5"/>
      <c r="W152" s="5"/>
      <c r="X152" s="5"/>
      <c r="AA152" s="18"/>
    </row>
    <row r="153" spans="5:27" x14ac:dyDescent="0.2">
      <c r="E153" s="36">
        <v>2</v>
      </c>
      <c r="F153" s="36"/>
      <c r="G153" s="36">
        <v>4</v>
      </c>
      <c r="H153" s="36">
        <v>6</v>
      </c>
      <c r="I153" s="5"/>
      <c r="J153" s="36"/>
      <c r="K153" s="37"/>
      <c r="L153" s="36"/>
      <c r="M153" s="36"/>
      <c r="N153" s="36"/>
      <c r="O153" s="36"/>
      <c r="T153" s="5"/>
      <c r="U153" s="5"/>
      <c r="V153" s="5"/>
      <c r="W153" s="5"/>
      <c r="X153" s="5"/>
      <c r="AA153" s="18"/>
    </row>
    <row r="154" spans="5:27" x14ac:dyDescent="0.2">
      <c r="E154" s="36">
        <v>1</v>
      </c>
      <c r="F154" s="36">
        <v>1</v>
      </c>
      <c r="G154" s="36">
        <v>4</v>
      </c>
      <c r="H154" s="36">
        <v>6</v>
      </c>
      <c r="I154" s="5"/>
      <c r="J154" s="36"/>
      <c r="K154" s="37"/>
      <c r="L154" s="36"/>
      <c r="M154" s="36"/>
      <c r="N154" s="36"/>
      <c r="O154" s="36"/>
      <c r="T154" s="5"/>
      <c r="U154" s="5"/>
      <c r="V154" s="5"/>
      <c r="W154" s="5"/>
      <c r="X154" s="5"/>
      <c r="AA154" s="18"/>
    </row>
    <row r="155" spans="5:27" x14ac:dyDescent="0.2">
      <c r="E155" s="36">
        <v>2</v>
      </c>
      <c r="F155" s="36">
        <v>1</v>
      </c>
      <c r="G155" s="36">
        <v>6</v>
      </c>
      <c r="H155" s="36">
        <v>9</v>
      </c>
      <c r="I155" s="5"/>
      <c r="J155" s="36"/>
      <c r="K155" s="37"/>
      <c r="L155" s="36"/>
      <c r="M155" s="36"/>
      <c r="N155" s="36"/>
      <c r="O155" s="36"/>
      <c r="T155" s="5"/>
      <c r="U155" s="5"/>
      <c r="V155" s="5"/>
      <c r="W155" s="5"/>
      <c r="X155" s="5"/>
      <c r="AA155" s="18"/>
    </row>
    <row r="156" spans="5:27" x14ac:dyDescent="0.2">
      <c r="E156" s="36">
        <v>4</v>
      </c>
      <c r="F156" s="36">
        <v>1</v>
      </c>
      <c r="G156" s="36">
        <v>10</v>
      </c>
      <c r="H156" s="36">
        <v>15</v>
      </c>
      <c r="I156" s="5"/>
      <c r="J156" s="36"/>
      <c r="K156" s="37"/>
      <c r="L156" s="36"/>
      <c r="M156" s="36"/>
      <c r="N156" s="36"/>
      <c r="O156" s="36"/>
      <c r="T156" s="5"/>
      <c r="U156" s="5"/>
      <c r="V156" s="5"/>
      <c r="W156" s="5"/>
      <c r="X156" s="5"/>
      <c r="AA156" s="18"/>
    </row>
    <row r="157" spans="5:27" x14ac:dyDescent="0.2">
      <c r="E157" s="36">
        <v>4</v>
      </c>
      <c r="F157" s="36"/>
      <c r="G157" s="36">
        <v>8</v>
      </c>
      <c r="H157" s="36">
        <v>12</v>
      </c>
      <c r="I157" s="5"/>
      <c r="J157" s="36"/>
      <c r="K157" s="37"/>
      <c r="L157" s="36"/>
      <c r="M157" s="36"/>
      <c r="N157" s="36"/>
      <c r="O157" s="36"/>
      <c r="T157" s="5"/>
      <c r="U157" s="5"/>
      <c r="V157" s="5"/>
      <c r="W157" s="5"/>
      <c r="X157" s="5"/>
      <c r="AA157" s="18"/>
    </row>
    <row r="158" spans="5:27" x14ac:dyDescent="0.2">
      <c r="E158" s="36">
        <v>5</v>
      </c>
      <c r="F158" s="36">
        <v>4</v>
      </c>
      <c r="G158" s="36">
        <v>18</v>
      </c>
      <c r="H158" s="36">
        <v>27</v>
      </c>
      <c r="I158" s="5"/>
      <c r="J158" s="36"/>
      <c r="K158" s="37"/>
      <c r="L158" s="36"/>
      <c r="M158" s="36"/>
      <c r="N158" s="36"/>
      <c r="O158" s="36"/>
      <c r="T158" s="5"/>
      <c r="U158" s="5"/>
      <c r="V158" s="5"/>
      <c r="W158" s="5"/>
      <c r="X158" s="5"/>
      <c r="AA158" s="18"/>
    </row>
    <row r="159" spans="5:27" x14ac:dyDescent="0.2">
      <c r="E159" s="36">
        <v>6</v>
      </c>
      <c r="F159" s="36">
        <v>1</v>
      </c>
      <c r="G159" s="36">
        <v>14</v>
      </c>
      <c r="H159" s="36">
        <v>21</v>
      </c>
      <c r="I159" s="5"/>
      <c r="J159" s="36"/>
      <c r="K159" s="37"/>
      <c r="L159" s="36"/>
      <c r="M159" s="36"/>
      <c r="N159" s="36"/>
      <c r="O159" s="36"/>
      <c r="T159" s="5"/>
      <c r="U159" s="5"/>
      <c r="V159" s="5"/>
      <c r="W159" s="5"/>
      <c r="X159" s="5"/>
      <c r="AA159" s="18"/>
    </row>
    <row r="160" spans="5:27" x14ac:dyDescent="0.2">
      <c r="E160" s="36">
        <v>3</v>
      </c>
      <c r="F160" s="36">
        <v>1</v>
      </c>
      <c r="G160" s="36">
        <v>9</v>
      </c>
      <c r="H160" s="36">
        <v>13</v>
      </c>
      <c r="I160" s="5"/>
      <c r="J160" s="36"/>
      <c r="K160" s="37"/>
      <c r="L160" s="36"/>
      <c r="M160" s="36"/>
      <c r="N160" s="36"/>
      <c r="O160" s="36"/>
      <c r="T160" s="5"/>
      <c r="U160" s="5"/>
      <c r="V160" s="5"/>
      <c r="W160" s="5"/>
      <c r="X160" s="5"/>
      <c r="AA160" s="18"/>
    </row>
    <row r="161" spans="5:27" x14ac:dyDescent="0.2">
      <c r="E161" s="36"/>
      <c r="F161" s="36">
        <v>3</v>
      </c>
      <c r="G161" s="36">
        <v>7</v>
      </c>
      <c r="H161" s="36">
        <v>10</v>
      </c>
      <c r="I161" s="5"/>
      <c r="J161" s="36"/>
      <c r="K161" s="37"/>
      <c r="L161" s="36"/>
      <c r="M161" s="36"/>
      <c r="N161" s="36"/>
      <c r="O161" s="36"/>
      <c r="T161" s="5"/>
      <c r="U161" s="5"/>
      <c r="V161" s="5"/>
      <c r="W161" s="5"/>
      <c r="X161" s="5"/>
      <c r="AA161" s="18"/>
    </row>
    <row r="162" spans="5:27" x14ac:dyDescent="0.2">
      <c r="E162" s="36">
        <v>2</v>
      </c>
      <c r="F162" s="36">
        <v>1</v>
      </c>
      <c r="G162" s="36">
        <v>7</v>
      </c>
      <c r="H162" s="36">
        <v>10</v>
      </c>
      <c r="I162" s="5"/>
      <c r="J162" s="36"/>
      <c r="K162" s="37"/>
      <c r="L162" s="36"/>
      <c r="M162" s="36"/>
      <c r="N162" s="36"/>
      <c r="O162" s="36"/>
      <c r="T162" s="5"/>
      <c r="U162" s="5"/>
      <c r="V162" s="5"/>
      <c r="W162" s="5"/>
      <c r="X162" s="5"/>
      <c r="AA162" s="18"/>
    </row>
    <row r="163" spans="5:27" x14ac:dyDescent="0.2">
      <c r="E163" s="36">
        <v>2</v>
      </c>
      <c r="F163" s="36">
        <v>1</v>
      </c>
      <c r="G163" s="36">
        <v>7</v>
      </c>
      <c r="H163" s="36">
        <v>10</v>
      </c>
      <c r="I163" s="5"/>
      <c r="J163" s="36"/>
      <c r="K163" s="37"/>
      <c r="L163" s="36"/>
      <c r="M163" s="36"/>
      <c r="N163" s="36"/>
      <c r="O163" s="36"/>
      <c r="T163" s="5"/>
      <c r="U163" s="5"/>
      <c r="V163" s="5"/>
      <c r="W163" s="5"/>
      <c r="X163" s="5"/>
      <c r="AA163" s="18"/>
    </row>
    <row r="164" spans="5:27" x14ac:dyDescent="0.2">
      <c r="E164" s="36">
        <v>2</v>
      </c>
      <c r="F164" s="36">
        <v>2</v>
      </c>
      <c r="G164" s="36">
        <v>10</v>
      </c>
      <c r="H164" s="36">
        <v>14</v>
      </c>
      <c r="I164" s="5"/>
      <c r="J164" s="36"/>
      <c r="K164" s="37"/>
      <c r="L164" s="36"/>
      <c r="M164" s="36"/>
      <c r="N164" s="36"/>
      <c r="O164" s="36"/>
      <c r="T164" s="5"/>
      <c r="U164" s="5"/>
      <c r="V164" s="5"/>
      <c r="W164" s="5"/>
      <c r="X164" s="5"/>
      <c r="AA164" s="18"/>
    </row>
    <row r="165" spans="5:27" x14ac:dyDescent="0.2">
      <c r="E165" s="36">
        <v>2</v>
      </c>
      <c r="F165" s="36"/>
      <c r="G165" s="36">
        <v>6</v>
      </c>
      <c r="H165" s="36">
        <v>8</v>
      </c>
      <c r="I165" s="5"/>
      <c r="J165" s="36"/>
      <c r="K165" s="37"/>
      <c r="L165" s="36"/>
      <c r="M165" s="36"/>
      <c r="N165" s="36"/>
      <c r="O165" s="36"/>
      <c r="T165" s="5"/>
      <c r="U165" s="5"/>
      <c r="V165" s="5"/>
      <c r="W165" s="5"/>
      <c r="X165" s="5"/>
      <c r="AA165" s="18"/>
    </row>
    <row r="166" spans="5:27" x14ac:dyDescent="0.2">
      <c r="E166" s="36">
        <v>2</v>
      </c>
      <c r="F166" s="36"/>
      <c r="G166" s="36">
        <v>7</v>
      </c>
      <c r="H166" s="36">
        <v>9</v>
      </c>
      <c r="I166" s="5"/>
      <c r="J166" s="36"/>
      <c r="K166" s="37"/>
      <c r="L166" s="36"/>
      <c r="M166" s="36"/>
      <c r="N166" s="36"/>
      <c r="O166" s="36"/>
      <c r="T166" s="5"/>
      <c r="U166" s="5"/>
      <c r="V166" s="5"/>
      <c r="W166" s="5"/>
      <c r="X166" s="5"/>
      <c r="AA166" s="18"/>
    </row>
    <row r="167" spans="5:27" x14ac:dyDescent="0.2">
      <c r="E167" s="36">
        <v>1</v>
      </c>
      <c r="F167" s="36"/>
      <c r="G167" s="36">
        <v>5</v>
      </c>
      <c r="H167" s="36">
        <v>6</v>
      </c>
      <c r="I167" s="5"/>
      <c r="J167" s="36"/>
      <c r="K167" s="37"/>
      <c r="L167" s="36"/>
      <c r="M167" s="36"/>
      <c r="N167" s="36"/>
      <c r="O167" s="36"/>
      <c r="T167" s="5"/>
      <c r="U167" s="5"/>
      <c r="V167" s="5"/>
      <c r="W167" s="5"/>
      <c r="X167" s="5"/>
      <c r="AA167" s="18"/>
    </row>
    <row r="168" spans="5:27" x14ac:dyDescent="0.2">
      <c r="E168" s="36">
        <v>1</v>
      </c>
      <c r="F168" s="36"/>
      <c r="G168" s="36">
        <v>6</v>
      </c>
      <c r="H168" s="36">
        <v>7</v>
      </c>
      <c r="I168" s="5"/>
      <c r="J168" s="36"/>
      <c r="K168" s="37"/>
      <c r="L168" s="36"/>
      <c r="M168" s="36"/>
      <c r="N168" s="36"/>
      <c r="O168" s="36"/>
      <c r="T168" s="5"/>
      <c r="U168" s="5"/>
      <c r="V168" s="5"/>
      <c r="W168" s="5"/>
      <c r="X168" s="5"/>
      <c r="AA168" s="18"/>
    </row>
    <row r="169" spans="5:27" x14ac:dyDescent="0.2">
      <c r="E169" s="36">
        <v>1</v>
      </c>
      <c r="F169" s="36"/>
      <c r="G169" s="36">
        <v>9</v>
      </c>
      <c r="H169" s="36">
        <v>10</v>
      </c>
      <c r="I169" s="5"/>
      <c r="J169" s="36"/>
      <c r="K169" s="37"/>
      <c r="L169" s="36"/>
      <c r="M169" s="36"/>
      <c r="N169" s="36"/>
      <c r="O169" s="36"/>
      <c r="T169" s="5"/>
      <c r="U169" s="5"/>
      <c r="V169" s="5"/>
      <c r="W169" s="5"/>
      <c r="X169" s="5"/>
      <c r="AA169" s="18"/>
    </row>
    <row r="170" spans="5:27" x14ac:dyDescent="0.2">
      <c r="E170" s="36">
        <v>2</v>
      </c>
      <c r="F170" s="36">
        <v>1</v>
      </c>
      <c r="G170" s="36">
        <v>33</v>
      </c>
      <c r="H170" s="36">
        <v>36</v>
      </c>
      <c r="I170" s="5"/>
      <c r="J170" s="36"/>
      <c r="K170" s="37"/>
      <c r="L170" s="36"/>
      <c r="M170" s="36"/>
      <c r="N170" s="36"/>
      <c r="O170" s="36"/>
      <c r="T170" s="5"/>
      <c r="U170" s="5"/>
      <c r="V170" s="5"/>
      <c r="W170" s="5"/>
      <c r="X170" s="5"/>
      <c r="AA170" s="18"/>
    </row>
    <row r="171" spans="5:27" x14ac:dyDescent="0.2">
      <c r="E171" s="36"/>
      <c r="F171" s="36"/>
      <c r="G171" s="36">
        <v>8</v>
      </c>
      <c r="H171" s="36">
        <v>8</v>
      </c>
      <c r="I171" s="5"/>
      <c r="J171" s="36"/>
      <c r="K171" s="37"/>
      <c r="L171" s="36"/>
      <c r="M171" s="36"/>
      <c r="N171" s="36"/>
      <c r="O171" s="36"/>
      <c r="T171" s="5"/>
      <c r="U171" s="5"/>
      <c r="V171" s="5"/>
      <c r="W171" s="5"/>
      <c r="X171" s="5"/>
      <c r="AA171" s="18"/>
    </row>
    <row r="172" spans="5:27" x14ac:dyDescent="0.2">
      <c r="E172" s="36"/>
      <c r="F172" s="36"/>
      <c r="G172" s="36"/>
      <c r="H172" s="36"/>
      <c r="I172" s="18"/>
      <c r="J172" s="36"/>
      <c r="K172" s="37"/>
      <c r="L172" s="36"/>
      <c r="M172" s="36"/>
      <c r="N172" s="36"/>
      <c r="O172" s="36"/>
      <c r="T172" s="5"/>
      <c r="U172" s="5"/>
      <c r="V172" s="5"/>
      <c r="W172" s="5"/>
      <c r="X172" s="5"/>
      <c r="AA172" s="18"/>
    </row>
  </sheetData>
  <autoFilter ref="I7:AM172">
    <sortState ref="I2:AR166">
      <sortCondition ref="P1:P166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. Table 3 Gene Summary</vt:lpstr>
      <vt:lpstr>Supp. Table 4a Recurrent LoF</vt:lpstr>
      <vt:lpstr>Supp. Table 4b Recurrent M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1-05T04:00:12Z</dcterms:created>
  <dcterms:modified xsi:type="dcterms:W3CDTF">2021-03-10T00:13:24Z</dcterms:modified>
</cp:coreProperties>
</file>